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Jianping Wu\A Manuscript 2.0\Final revision\"/>
    </mc:Choice>
  </mc:AlternateContent>
  <bookViews>
    <workbookView xWindow="0" yWindow="0" windowWidth="25650" windowHeight="10980" firstSheet="48" activeTab="56"/>
  </bookViews>
  <sheets>
    <sheet name="Fig1d" sheetId="2" r:id="rId1"/>
    <sheet name="Fig1f" sheetId="3" r:id="rId2"/>
    <sheet name="Fig1h" sheetId="7" r:id="rId3"/>
    <sheet name="Fig2c" sheetId="8" r:id="rId4"/>
    <sheet name="Fig2e" sheetId="9" r:id="rId5"/>
    <sheet name="Fig2g" sheetId="10" r:id="rId6"/>
    <sheet name="Fig2h" sheetId="11" r:id="rId7"/>
    <sheet name="Fig3b" sheetId="15" r:id="rId8"/>
    <sheet name="Fig3d" sheetId="16" r:id="rId9"/>
    <sheet name="Fig3f" sheetId="17" r:id="rId10"/>
    <sheet name="Fig3h" sheetId="18" r:id="rId11"/>
    <sheet name="Fig4b" sheetId="19" r:id="rId12"/>
    <sheet name="Fig4d" sheetId="20" r:id="rId13"/>
    <sheet name="Fig5b" sheetId="21" r:id="rId14"/>
    <sheet name="Fig5c" sheetId="22" r:id="rId15"/>
    <sheet name="Fig5d" sheetId="23" r:id="rId16"/>
    <sheet name="Fig5f" sheetId="24" r:id="rId17"/>
    <sheet name="Fig5g" sheetId="25" r:id="rId18"/>
    <sheet name="Fig6a" sheetId="26" r:id="rId19"/>
    <sheet name="Fig6b" sheetId="28" r:id="rId20"/>
    <sheet name="Fig6c" sheetId="29" r:id="rId21"/>
    <sheet name="Fig6d" sheetId="27" r:id="rId22"/>
    <sheet name="Fig6e" sheetId="30" r:id="rId23"/>
    <sheet name="Fig6f" sheetId="31" r:id="rId24"/>
    <sheet name="Fig6h" sheetId="32" r:id="rId25"/>
    <sheet name="Fig6i" sheetId="33" r:id="rId26"/>
    <sheet name="SupFig1b" sheetId="1" r:id="rId27"/>
    <sheet name="SupFig1c" sheetId="4" r:id="rId28"/>
    <sheet name="SupFig1e" sheetId="5" r:id="rId29"/>
    <sheet name="SupFig1f" sheetId="6" r:id="rId30"/>
    <sheet name="SupFig2c" sheetId="12" r:id="rId31"/>
    <sheet name="SupFig2e" sheetId="13" r:id="rId32"/>
    <sheet name="SupFig2g" sheetId="14" r:id="rId33"/>
    <sheet name="SupFig3a" sheetId="34" r:id="rId34"/>
    <sheet name="SupFig3b" sheetId="35" r:id="rId35"/>
    <sheet name="SupFig4b" sheetId="36" r:id="rId36"/>
    <sheet name="SupFig5d" sheetId="37" r:id="rId37"/>
    <sheet name="SupFig6a" sheetId="38" r:id="rId38"/>
    <sheet name="SupFig6b" sheetId="39" r:id="rId39"/>
    <sheet name="SupFig6d" sheetId="40" r:id="rId40"/>
    <sheet name="SupFig7a" sheetId="41" r:id="rId41"/>
    <sheet name="SupFig7b" sheetId="42" r:id="rId42"/>
    <sheet name="SupFig7c-j" sheetId="43" r:id="rId43"/>
    <sheet name="SupFig7k" sheetId="44" r:id="rId44"/>
    <sheet name="SupFig7l" sheetId="45" r:id="rId45"/>
    <sheet name="SupFig7m" sheetId="46" r:id="rId46"/>
    <sheet name="SupFig7n" sheetId="47" r:id="rId47"/>
    <sheet name="SupFig7o" sheetId="48" r:id="rId48"/>
    <sheet name="SupFig7p" sheetId="49" r:id="rId49"/>
    <sheet name="SupFig8c" sheetId="50" r:id="rId50"/>
    <sheet name="SupFig8d" sheetId="51" r:id="rId51"/>
    <sheet name="SupFig8e" sheetId="52" r:id="rId52"/>
    <sheet name="SupFig9a" sheetId="53" r:id="rId53"/>
    <sheet name="SupFig9b" sheetId="54" r:id="rId54"/>
    <sheet name="SupFig9c" sheetId="55" r:id="rId55"/>
    <sheet name="SupFig9d" sheetId="56" r:id="rId56"/>
    <sheet name="SupFig9e" sheetId="57" r:id="rId5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20" l="1"/>
  <c r="K3" i="20"/>
  <c r="J4" i="20"/>
  <c r="J5" i="20"/>
  <c r="J6" i="20"/>
  <c r="K6" i="20"/>
  <c r="J7" i="20"/>
  <c r="I3" i="20"/>
  <c r="I4" i="20"/>
  <c r="K4" i="20" s="1"/>
  <c r="I5" i="20"/>
  <c r="K5" i="20" s="1"/>
  <c r="I6" i="20"/>
  <c r="I7" i="20"/>
  <c r="K7" i="20" s="1"/>
  <c r="I2" i="20"/>
  <c r="K2" i="20"/>
  <c r="J2" i="20"/>
  <c r="E3" i="19"/>
  <c r="E4" i="19"/>
  <c r="E2" i="19"/>
  <c r="E6" i="19"/>
  <c r="E7" i="19"/>
  <c r="E8" i="19"/>
  <c r="E9" i="19"/>
  <c r="E10" i="19"/>
  <c r="E5" i="19"/>
  <c r="C207" i="7" l="1"/>
  <c r="C206" i="7"/>
  <c r="C205" i="7"/>
  <c r="C204" i="7"/>
  <c r="G36" i="6"/>
  <c r="F36" i="6"/>
  <c r="E36" i="6"/>
  <c r="C36" i="6"/>
  <c r="B36" i="6"/>
  <c r="A36" i="6"/>
  <c r="F5" i="5" l="1"/>
  <c r="F6" i="3"/>
  <c r="E11" i="5"/>
  <c r="E10" i="5"/>
  <c r="E9" i="5"/>
  <c r="E8" i="5"/>
  <c r="E7" i="5"/>
  <c r="E6" i="5"/>
  <c r="E5" i="5"/>
  <c r="E4" i="5"/>
  <c r="E3" i="5"/>
  <c r="M14" i="3"/>
  <c r="M13" i="3"/>
  <c r="M12" i="3"/>
  <c r="M11" i="3"/>
  <c r="N14" i="3" s="1"/>
  <c r="M10" i="3"/>
  <c r="M9" i="3"/>
  <c r="M8" i="3"/>
  <c r="M7" i="3"/>
  <c r="N10" i="3" s="1"/>
  <c r="M6" i="3"/>
  <c r="M5" i="3"/>
  <c r="M4" i="3"/>
  <c r="M3" i="3"/>
  <c r="N6" i="3" s="1"/>
  <c r="E14" i="3"/>
  <c r="E13" i="3"/>
  <c r="E12" i="3"/>
  <c r="E11" i="3"/>
  <c r="F14" i="3" s="1"/>
  <c r="E10" i="3"/>
  <c r="E9" i="3"/>
  <c r="E8" i="3"/>
  <c r="E7" i="3"/>
  <c r="F10" i="3" s="1"/>
  <c r="E6" i="3"/>
  <c r="E5" i="3"/>
  <c r="E4" i="3"/>
  <c r="E3" i="3"/>
  <c r="F11" i="5" l="1"/>
  <c r="F8" i="5"/>
  <c r="F3" i="2" l="1"/>
  <c r="F4" i="2"/>
  <c r="F2" i="2"/>
  <c r="D4" i="2" l="1"/>
  <c r="D3" i="2"/>
  <c r="D2" i="2"/>
</calcChain>
</file>

<file path=xl/sharedStrings.xml><?xml version="1.0" encoding="utf-8"?>
<sst xmlns="http://schemas.openxmlformats.org/spreadsheetml/2006/main" count="6551" uniqueCount="3067">
  <si>
    <t>mouse ID</t>
  </si>
  <si>
    <t>total inner tongue</t>
  </si>
  <si>
    <t>inner tongue containing ER</t>
  </si>
  <si>
    <t>%</t>
  </si>
  <si>
    <t>inner tongue containing other organelles</t>
  </si>
  <si>
    <t>RTN4</t>
  </si>
  <si>
    <t>REEP5</t>
  </si>
  <si>
    <t>file name</t>
  </si>
  <si>
    <t>MBP rings counted</t>
  </si>
  <si>
    <t>overlap with puncta</t>
  </si>
  <si>
    <t>S4</t>
  </si>
  <si>
    <t>t-d-1-01</t>
  </si>
  <si>
    <t>t-d-2-01</t>
  </si>
  <si>
    <t>t-d-3-01</t>
  </si>
  <si>
    <t>t-d-4-01</t>
  </si>
  <si>
    <t>S7</t>
  </si>
  <si>
    <t>t-d-3-02</t>
  </si>
  <si>
    <t>V7</t>
  </si>
  <si>
    <t>animal ID</t>
  </si>
  <si>
    <t>t-d-1-03</t>
  </si>
  <si>
    <t>t-d-4-02</t>
  </si>
  <si>
    <t>t-d-4-03</t>
  </si>
  <si>
    <t xml:space="preserve">V7 </t>
  </si>
  <si>
    <t>t-d-1-02</t>
  </si>
  <si>
    <t>RTN1</t>
  </si>
  <si>
    <t>average</t>
  </si>
  <si>
    <t>AC3</t>
  </si>
  <si>
    <t>td1-1</t>
  </si>
  <si>
    <t>td2-1</t>
  </si>
  <si>
    <t>td3-1</t>
  </si>
  <si>
    <t>AC1</t>
  </si>
  <si>
    <t>td2-2</t>
  </si>
  <si>
    <t>AC6</t>
  </si>
  <si>
    <t>td4-1</t>
  </si>
  <si>
    <t>ER number per inner tongue</t>
  </si>
  <si>
    <t>Bin Center</t>
  </si>
  <si>
    <t>% Frequency</t>
  </si>
  <si>
    <t>Inner Tongue</t>
  </si>
  <si>
    <t>Axon</t>
  </si>
  <si>
    <t>bin</t>
  </si>
  <si>
    <t>cumulative frequency</t>
  </si>
  <si>
    <t>IT1</t>
  </si>
  <si>
    <t>IT5</t>
  </si>
  <si>
    <t>IT8</t>
  </si>
  <si>
    <t>AX1</t>
  </si>
  <si>
    <t>AX5</t>
  </si>
  <si>
    <t>AX8</t>
  </si>
  <si>
    <t>ER-PM distance</t>
  </si>
  <si>
    <t>inner tongue</t>
  </si>
  <si>
    <t>axonal</t>
  </si>
  <si>
    <t>#1</t>
  </si>
  <si>
    <t>#5</t>
  </si>
  <si>
    <t>#8</t>
  </si>
  <si>
    <t>OPC</t>
  </si>
  <si>
    <t>newly formed 
oligodendrocyte</t>
  </si>
  <si>
    <t>myelinating 
oligodendrocyte</t>
  </si>
  <si>
    <t>neuron</t>
  </si>
  <si>
    <t>astrocyte</t>
  </si>
  <si>
    <t>microglia/macrophage</t>
  </si>
  <si>
    <t>endothelial</t>
  </si>
  <si>
    <t>Rtn1</t>
  </si>
  <si>
    <t>Rtn2</t>
  </si>
  <si>
    <t>Rtn3</t>
  </si>
  <si>
    <t>Rtn4</t>
  </si>
  <si>
    <t>Reep1</t>
  </si>
  <si>
    <t>Reep2</t>
  </si>
  <si>
    <t>Reep3</t>
  </si>
  <si>
    <t>Reep4</t>
  </si>
  <si>
    <t>Reep5</t>
  </si>
  <si>
    <t>Reep6</t>
  </si>
  <si>
    <t>Arl6ip1</t>
  </si>
  <si>
    <t>Premyelinating</t>
  </si>
  <si>
    <t>Myelinating</t>
  </si>
  <si>
    <t>P14</t>
  </si>
  <si>
    <t>6mo</t>
  </si>
  <si>
    <t>KDEL</t>
  </si>
  <si>
    <t>SEC61B</t>
  </si>
  <si>
    <t>cell count</t>
  </si>
  <si>
    <t>Rtn4 siRNA</t>
  </si>
  <si>
    <t>nontargeting</t>
  </si>
  <si>
    <t>Replicate #</t>
  </si>
  <si>
    <t>total Sheet area</t>
  </si>
  <si>
    <t>sheet area per cell</t>
  </si>
  <si>
    <t>ER+</t>
  </si>
  <si>
    <t>wt1</t>
  </si>
  <si>
    <t>r1-1-…8637-1</t>
  </si>
  <si>
    <t>r1-1-…3126-1</t>
  </si>
  <si>
    <t>r1-1-…8644-1</t>
  </si>
  <si>
    <t>r1-1-…8644-2</t>
  </si>
  <si>
    <t>r1-1-...3440-1</t>
  </si>
  <si>
    <t>r1-1-…3440-2</t>
  </si>
  <si>
    <t>file</t>
  </si>
  <si>
    <t>myelinated axon</t>
  </si>
  <si>
    <t>wt3</t>
  </si>
  <si>
    <t>r1-c1-6281-1</t>
  </si>
  <si>
    <t>r1-1-…1506-1</t>
  </si>
  <si>
    <t>r1-1-…1506-2</t>
  </si>
  <si>
    <t>r1-1-…2529-1</t>
  </si>
  <si>
    <t>r1-1-…2529-2</t>
  </si>
  <si>
    <t>r1-c1-...2940-1</t>
  </si>
  <si>
    <t>wt4</t>
  </si>
  <si>
    <t>r1-c1-…8062-1</t>
  </si>
  <si>
    <t>r1-c1-…8062-2</t>
  </si>
  <si>
    <t>r1-c1-…6467-1</t>
  </si>
  <si>
    <t>r1-c1-…6467-2</t>
  </si>
  <si>
    <t>pre
myelinating</t>
  </si>
  <si>
    <t>myelinating</t>
  </si>
  <si>
    <t>Gltp+ %</t>
  </si>
  <si>
    <t>GLTP</t>
  </si>
  <si>
    <t>Cre
on</t>
  </si>
  <si>
    <t>cKO
on</t>
  </si>
  <si>
    <t>cKO
sc</t>
  </si>
  <si>
    <t>cohort</t>
  </si>
  <si>
    <t>ring+ inner tongue</t>
  </si>
  <si>
    <t>ring+ %</t>
  </si>
  <si>
    <t>#</t>
  </si>
  <si>
    <t>ER+ Ring+</t>
  </si>
  <si>
    <t>Ring only</t>
  </si>
  <si>
    <t>ER only</t>
  </si>
  <si>
    <t>none</t>
  </si>
  <si>
    <t>ER+ when Ring+ %</t>
  </si>
  <si>
    <t>ER+ when Ring- %</t>
  </si>
  <si>
    <t>Ring+</t>
  </si>
  <si>
    <t>Ring-</t>
  </si>
  <si>
    <t>cre-axon</t>
  </si>
  <si>
    <t>cre-g ratio</t>
  </si>
  <si>
    <t>cko-axon</t>
  </si>
  <si>
    <t>cko-g ratio</t>
  </si>
  <si>
    <t>cKO</t>
  </si>
  <si>
    <t>Cre</t>
  </si>
  <si>
    <t>Log2(fold change)</t>
  </si>
  <si>
    <t>-Log10(P value)</t>
  </si>
  <si>
    <t>CE 20:4;0</t>
  </si>
  <si>
    <t>Cer 34:1;2</t>
  </si>
  <si>
    <t>Cer</t>
  </si>
  <si>
    <t>Cer 36:1;2</t>
  </si>
  <si>
    <t>Cer 36:2;2</t>
  </si>
  <si>
    <t>Cer 38:1;2</t>
  </si>
  <si>
    <t>Cer 40:0;2</t>
  </si>
  <si>
    <t>Cer 40:1;2</t>
  </si>
  <si>
    <t>Cer 40:1;3</t>
  </si>
  <si>
    <t>Cer 40:2;2</t>
  </si>
  <si>
    <t>Cer 42:1;2</t>
  </si>
  <si>
    <t>Cer 42:1;3</t>
  </si>
  <si>
    <t>Cer 42:2;2</t>
  </si>
  <si>
    <t>Chol</t>
  </si>
  <si>
    <t>DAG 14:0;0_16:0;0</t>
  </si>
  <si>
    <t>DAG</t>
  </si>
  <si>
    <t>DAG 14:0;0_18:0;0</t>
  </si>
  <si>
    <t>DAG 14:0;0_18:1;0</t>
  </si>
  <si>
    <t>DAG 14:0;0_20:1;0</t>
  </si>
  <si>
    <t>DAG 16:0;0_16:0;0</t>
  </si>
  <si>
    <t>DAG 16:0;0_16:1;0</t>
  </si>
  <si>
    <t>DAG 16:0;0_18:0;0</t>
  </si>
  <si>
    <t>DAG 16:0;0_18:1;0</t>
  </si>
  <si>
    <t>DAG 16:0;0_18:2;0</t>
  </si>
  <si>
    <t>DAG 16:0;0_20:0;0</t>
  </si>
  <si>
    <t>DAG 16:0;0_20:1;0</t>
  </si>
  <si>
    <t>DAG 16:0;0_20:2;0</t>
  </si>
  <si>
    <t>DAG 16:0;0_20:4;0</t>
  </si>
  <si>
    <t>DAG 16:0;0_22:1;0</t>
  </si>
  <si>
    <t>DAG 16:0;0_24:1;0</t>
  </si>
  <si>
    <t>DAG 16:1;0_18:0;0</t>
  </si>
  <si>
    <t>DAG 16:1;0_18:1;0</t>
  </si>
  <si>
    <t>DAG 16:1;0_22:0;0</t>
  </si>
  <si>
    <t>DAG 16:1;0_24:0;0</t>
  </si>
  <si>
    <t>DAG 18:0;0_18:1;0</t>
  </si>
  <si>
    <t>DAG 18:0;0_18:2;0</t>
  </si>
  <si>
    <t>DAG 18:0;0_20:1;0</t>
  </si>
  <si>
    <t>DAG 18:0;0_20:2;0</t>
  </si>
  <si>
    <t>DAG 18:0;0_20:4;0</t>
  </si>
  <si>
    <t>DAG 18:0;0_22:1;0</t>
  </si>
  <si>
    <t>DAG 18:0;0_22:2;0</t>
  </si>
  <si>
    <t>DAG 18:0;0_22:4;0</t>
  </si>
  <si>
    <t>DAG 18:0;0_24:1;0</t>
  </si>
  <si>
    <t>DAG 18:1;0_18:1;0</t>
  </si>
  <si>
    <t>DAG 18:1;0_20:0;0</t>
  </si>
  <si>
    <t>DAG 18:1;0_20:1;0</t>
  </si>
  <si>
    <t>DAG 18:1;0_20:3;0</t>
  </si>
  <si>
    <t>DAG 18:1;0_20:4;0</t>
  </si>
  <si>
    <t>DAG 18:1;0_22:0;0</t>
  </si>
  <si>
    <t>DAG 18:1;0_22:1;0</t>
  </si>
  <si>
    <t>DAG 18:1;0_24:0;0</t>
  </si>
  <si>
    <t>DAG 18:1;0_24:1;0</t>
  </si>
  <si>
    <t>DAG 18:2;0_22:0;0</t>
  </si>
  <si>
    <t>DAG 18:2;0_24:0;0</t>
  </si>
  <si>
    <t>DAG 20:0;0_20:1;0</t>
  </si>
  <si>
    <t>DAG 20:1;0_20:1;0</t>
  </si>
  <si>
    <t>DAG 20:1;0_22:0;0</t>
  </si>
  <si>
    <t>DAG 20:1;0_22:1;0</t>
  </si>
  <si>
    <t>HexCer 36:0;2</t>
  </si>
  <si>
    <t>HexCer</t>
  </si>
  <si>
    <t>HexCer 36:1;2</t>
  </si>
  <si>
    <t>HexCer 36:1;3</t>
  </si>
  <si>
    <t>HexCer 38:1;2</t>
  </si>
  <si>
    <t>HexCer 38:1;3</t>
  </si>
  <si>
    <t>HexCer 40:0;2</t>
  </si>
  <si>
    <t>HexCer 40:0;3</t>
  </si>
  <si>
    <t>HexCer 40:1;2</t>
  </si>
  <si>
    <t>HexCer 40:1;3</t>
  </si>
  <si>
    <t>HexCer 40:2;2</t>
  </si>
  <si>
    <t>HexCer 40:2;3</t>
  </si>
  <si>
    <t>HexCer 42:0;2</t>
  </si>
  <si>
    <t>HexCer 42:0;3</t>
  </si>
  <si>
    <t>HexCer 42:1;2</t>
  </si>
  <si>
    <t>HexCer 42:1;3</t>
  </si>
  <si>
    <t>HexCer 42:2;2</t>
  </si>
  <si>
    <t>HexCer 42:2;3</t>
  </si>
  <si>
    <t>HexCer 44:1;3</t>
  </si>
  <si>
    <t>HexCer 44:2;2</t>
  </si>
  <si>
    <t>HexCer 44:2;3</t>
  </si>
  <si>
    <t>LPA 18:0;0</t>
  </si>
  <si>
    <t>LPA</t>
  </si>
  <si>
    <t>LPA 18:1;0</t>
  </si>
  <si>
    <t>LPC 16:0;0</t>
  </si>
  <si>
    <t>LPC</t>
  </si>
  <si>
    <t>LPC 16:1;0</t>
  </si>
  <si>
    <t>LPC 18:0;0</t>
  </si>
  <si>
    <t>LPC 18:1;0</t>
  </si>
  <si>
    <t>LPC 20:4;0</t>
  </si>
  <si>
    <t>LPC 22:6;0</t>
  </si>
  <si>
    <t>LPE 16:0;0</t>
  </si>
  <si>
    <t>LPE</t>
  </si>
  <si>
    <t>LPE 16:1;0</t>
  </si>
  <si>
    <t>LPE 18:0;0</t>
  </si>
  <si>
    <t>LPE 18:1;0</t>
  </si>
  <si>
    <t>LPE 18:2;0</t>
  </si>
  <si>
    <t>LPE 20:0;0</t>
  </si>
  <si>
    <t>LPE 20:1;0</t>
  </si>
  <si>
    <t>LPE 20:2;0</t>
  </si>
  <si>
    <t>LPE 20:3;0</t>
  </si>
  <si>
    <t>LPE 20:4;0</t>
  </si>
  <si>
    <t>LPE 22:1;0</t>
  </si>
  <si>
    <t>LPE 22:2;0</t>
  </si>
  <si>
    <t>LPE 22:3;0</t>
  </si>
  <si>
    <t>LPE 22:4;0</t>
  </si>
  <si>
    <t>LPE 22:5;0</t>
  </si>
  <si>
    <t>LPE 22:6;0</t>
  </si>
  <si>
    <t>LPE 24:4;0</t>
  </si>
  <si>
    <t>LPE O-16:0;0</t>
  </si>
  <si>
    <t>LPE O-</t>
  </si>
  <si>
    <t>LPE O-16:1;0</t>
  </si>
  <si>
    <t>LPE O-16:2;0</t>
  </si>
  <si>
    <t>LPE O-18:0;0</t>
  </si>
  <si>
    <t>LPE O-18:1;0</t>
  </si>
  <si>
    <t>LPE O-20:1;0</t>
  </si>
  <si>
    <t>LPE O-20:2;0</t>
  </si>
  <si>
    <t>LPI 18:0;0</t>
  </si>
  <si>
    <t>LPI</t>
  </si>
  <si>
    <t>LPS 18:0;0</t>
  </si>
  <si>
    <t>LPS</t>
  </si>
  <si>
    <t>LPS 18:1;0</t>
  </si>
  <si>
    <t>PA 16:0;0_16:0;0</t>
  </si>
  <si>
    <t>PA</t>
  </si>
  <si>
    <t>PA 16:0;0_18:0;0</t>
  </si>
  <si>
    <t>PA 16:0;0_18:1;0</t>
  </si>
  <si>
    <t>PA 16:0;0_20:1;0</t>
  </si>
  <si>
    <t>PA 16:1;0_18:0;0</t>
  </si>
  <si>
    <t>PA 18:0;0_18:1;0</t>
  </si>
  <si>
    <t>PA 18:0;0_18:2;0</t>
  </si>
  <si>
    <t>PA 18:0;0_20:4;0</t>
  </si>
  <si>
    <t>PA 18:1;0_18:1;0</t>
  </si>
  <si>
    <t>PA 18:1;0_20:3;0</t>
  </si>
  <si>
    <t>PC 12:0;0_16:0;0</t>
  </si>
  <si>
    <t>PC</t>
  </si>
  <si>
    <t>PC 14:0;0_14:0;0</t>
  </si>
  <si>
    <t>PC 14:0;0_16:0;0</t>
  </si>
  <si>
    <t>PC 14:0;0_18:0;0</t>
  </si>
  <si>
    <t>PC 14:0;0_20:0;0</t>
  </si>
  <si>
    <t>PC 14:0;0_20:1;0</t>
  </si>
  <si>
    <t>PC 14:0;0_20:2;0</t>
  </si>
  <si>
    <t>PC 16:0;0_16:0;0</t>
  </si>
  <si>
    <t>PC 16:0;0_18:0;0</t>
  </si>
  <si>
    <t>PC 16:0;0_18:1;0</t>
  </si>
  <si>
    <t>PC 16:0;0_18:2;0</t>
  </si>
  <si>
    <t>PC 16:0;0_20:1;0</t>
  </si>
  <si>
    <t>PC 16:0;0_20:2;0</t>
  </si>
  <si>
    <t>PC 16:0;0_20:3;0</t>
  </si>
  <si>
    <t>PC 16:0;0_20:4;0</t>
  </si>
  <si>
    <t>PC 16:0;0_22:0;0</t>
  </si>
  <si>
    <t>PC 16:0;0_22:1;0</t>
  </si>
  <si>
    <t>PC 16:0;0_22:4;0</t>
  </si>
  <si>
    <t>PC 16:0;0_22:5;0</t>
  </si>
  <si>
    <t>PC 16:0;0_22:6;0</t>
  </si>
  <si>
    <t>PC 16:0;0_24:0;0</t>
  </si>
  <si>
    <t>PC 16:0;0_24:1;0</t>
  </si>
  <si>
    <t>PC 16:0;0_24:4;0</t>
  </si>
  <si>
    <t>PC 16:1;0_18:0;0</t>
  </si>
  <si>
    <t>PC 16:1;0_18:1;0</t>
  </si>
  <si>
    <t>PC 16:1;0_20:0;0</t>
  </si>
  <si>
    <t>PC 16:1;0_20:1;0</t>
  </si>
  <si>
    <t>PC 16:1;0_20:2;0</t>
  </si>
  <si>
    <t>PC 16:1;0_20:3;0</t>
  </si>
  <si>
    <t>PC 16:1;0_20:4;0</t>
  </si>
  <si>
    <t>PC 16:1;0_22:0;0</t>
  </si>
  <si>
    <t>PC 16:1;0_22:4;0</t>
  </si>
  <si>
    <t>PC 16:1;0_22:5;0</t>
  </si>
  <si>
    <t>PC 16:1;0_22:6;0</t>
  </si>
  <si>
    <t>PC 16:1;0_24:0;0</t>
  </si>
  <si>
    <t>PC 16:1;0_24:1;0</t>
  </si>
  <si>
    <t>PC 17:0;0_17:0;0</t>
  </si>
  <si>
    <t>PC 17:0;0_18:0;0</t>
  </si>
  <si>
    <t>PC 18:0;0_18:1;0</t>
  </si>
  <si>
    <t>PC 18:0;0_18:2;0</t>
  </si>
  <si>
    <t>PC 18:0;0_20:0;0</t>
  </si>
  <si>
    <t>PC 18:0;0_20:1;0</t>
  </si>
  <si>
    <t>PC 18:0;0_20:4;0</t>
  </si>
  <si>
    <t>PC 18:0;0_22:0;0</t>
  </si>
  <si>
    <t>PC 18:0;0_22:1;0</t>
  </si>
  <si>
    <t>PC 18:0;0_22:2;0</t>
  </si>
  <si>
    <t>PC 18:0;0_22:3;0</t>
  </si>
  <si>
    <t>PC 18:0;0_22:4;0</t>
  </si>
  <si>
    <t>PC 18:0;0_22:5;0</t>
  </si>
  <si>
    <t>PC 18:0;0_22:6;0</t>
  </si>
  <si>
    <t>PC 18:0;0_24:1;0</t>
  </si>
  <si>
    <t>PC 18:0;0_24:2;0</t>
  </si>
  <si>
    <t>PC 18:1;0_18:1;0</t>
  </si>
  <si>
    <t>PC 18:1;0_18:2;0</t>
  </si>
  <si>
    <t>PC 18:1;0_20:0;0</t>
  </si>
  <si>
    <t>PC 18:1;0_20:3;0</t>
  </si>
  <si>
    <t>PC 18:1;0_20:4;0</t>
  </si>
  <si>
    <t>PC 18:1;0_22:0;0</t>
  </si>
  <si>
    <t>PC 18:1;0_22:1;0</t>
  </si>
  <si>
    <t>PC 18:1;0_22:4;0</t>
  </si>
  <si>
    <t>PC 18:1;0_22:6;0</t>
  </si>
  <si>
    <t>PC 18:1;0_24:0;0</t>
  </si>
  <si>
    <t>PC 18:1;0_24:1;0</t>
  </si>
  <si>
    <t>PC 18:2;0_18:2;0</t>
  </si>
  <si>
    <t>PC 18:2;0_20:2;0</t>
  </si>
  <si>
    <t>PC 18:2;0_20:3;0</t>
  </si>
  <si>
    <t>PC 18:2;0_20:4;0</t>
  </si>
  <si>
    <t>PC 18:2;0_22:0;0</t>
  </si>
  <si>
    <t>PC 18:2;0_22:1;0</t>
  </si>
  <si>
    <t>PC 18:2;0_22:4;0</t>
  </si>
  <si>
    <t>PC 18:2;0_24:0;0</t>
  </si>
  <si>
    <t>PC 20:0;0_20:0;0</t>
  </si>
  <si>
    <t>PC 20:0;0_20:1;0</t>
  </si>
  <si>
    <t>PC 20:0;0_20:3;0</t>
  </si>
  <si>
    <t>PC 20:0;0_20:4;0</t>
  </si>
  <si>
    <t>PC 20:1;0_20:1;0</t>
  </si>
  <si>
    <t>PC 20:1;0_20:2;0</t>
  </si>
  <si>
    <t>PC 20:1;0_20:3;0</t>
  </si>
  <si>
    <t>PC 20:1;0_20:4;0</t>
  </si>
  <si>
    <t>PC 20:2;0_20:2;0</t>
  </si>
  <si>
    <t>PC 20:2;0_20:3;0</t>
  </si>
  <si>
    <t>PC 20:2;0_20:4;0</t>
  </si>
  <si>
    <t>PC 20:3;0_20:3;0</t>
  </si>
  <si>
    <t>PC 20:3;0_20:4;0</t>
  </si>
  <si>
    <t>PC 20:3;0_22:4;0</t>
  </si>
  <si>
    <t>PC 20:4;0_22:3;0</t>
  </si>
  <si>
    <t>PC 20:4;0_24:1;0</t>
  </si>
  <si>
    <t>PC O-16:0;0/18:1;0</t>
  </si>
  <si>
    <t>PC O-</t>
  </si>
  <si>
    <t>PC O-16:0;0/18:2;0</t>
  </si>
  <si>
    <t>PC O-16:0;0/20:2;0</t>
  </si>
  <si>
    <t>PC O-16:0;0/20:3;0</t>
  </si>
  <si>
    <t>PC O-16:0;0/20:4;0</t>
  </si>
  <si>
    <t>PC O-16:0;0/22:1;0</t>
  </si>
  <si>
    <t>PC O-16:0;0/22:4;0</t>
  </si>
  <si>
    <t>PC O-16:1;0/16:1;0</t>
  </si>
  <si>
    <t>PC O-16:1;0/18:0;0</t>
  </si>
  <si>
    <t>PC O-16:1;0/18:1;0</t>
  </si>
  <si>
    <t>PC O-16:1;0/20:1;0</t>
  </si>
  <si>
    <t>PC O-16:1;0/20:2;0</t>
  </si>
  <si>
    <t>PC O-16:1;0/20:3;0</t>
  </si>
  <si>
    <t>PC O-16:1;0/22:0;0</t>
  </si>
  <si>
    <t>PC O-16:1;0/22:2;0</t>
  </si>
  <si>
    <t>PC O-16:1;0/22:3;0</t>
  </si>
  <si>
    <t>PC O-16:2;0/16:0;0</t>
  </si>
  <si>
    <t>PC O-16:2;0/18:0;0</t>
  </si>
  <si>
    <t>PC O-16:2;0/20:0;0</t>
  </si>
  <si>
    <t>PC O-16:2;0/20:1;0</t>
  </si>
  <si>
    <t>PC O-16:2;0/20:2;0</t>
  </si>
  <si>
    <t>PC O-16:2;0/22:1;0</t>
  </si>
  <si>
    <t>PC O-16:2;0/22:2;0</t>
  </si>
  <si>
    <t>PC O-18:0;0/16:1;0</t>
  </si>
  <si>
    <t>PC O-18:0;0/18:2;0</t>
  </si>
  <si>
    <t>PC O-18:0;0/20:0;0</t>
  </si>
  <si>
    <t>PC O-18:0;0/20:1;0</t>
  </si>
  <si>
    <t>PC O-18:0;0/20:3;0</t>
  </si>
  <si>
    <t>PC O-18:0;0/20:4;0</t>
  </si>
  <si>
    <t>PC O-18:1;0/16:0;0</t>
  </si>
  <si>
    <t>PC O-18:1;0/16:1;0</t>
  </si>
  <si>
    <t>PC O-18:1;0/18:1;0</t>
  </si>
  <si>
    <t>PC O-18:1;0/18:2;0</t>
  </si>
  <si>
    <t>PC O-18:1;0/20:0;0</t>
  </si>
  <si>
    <t>PC O-18:1;0/20:2;0</t>
  </si>
  <si>
    <t>PC O-18:1;0/20:3;0</t>
  </si>
  <si>
    <t>PC O-18:2;0/14:0;0</t>
  </si>
  <si>
    <t>PC O-18:2;0/16:0;0</t>
  </si>
  <si>
    <t>PC O-18:2;0/18:0;0</t>
  </si>
  <si>
    <t>PC O-18:2;0/18:1;0</t>
  </si>
  <si>
    <t>PC O-18:2;0/18:2;0</t>
  </si>
  <si>
    <t>PC O-18:2;0/20:1;0</t>
  </si>
  <si>
    <t>PC O-18:2;0/20:2;0</t>
  </si>
  <si>
    <t>PE 14:0;0_18:1;0</t>
  </si>
  <si>
    <t>PE</t>
  </si>
  <si>
    <t>PE 14:0;0_20:1;0</t>
  </si>
  <si>
    <t>PE 16:0;0_16:1;0</t>
  </si>
  <si>
    <t>PE 16:0;0_18:1;0</t>
  </si>
  <si>
    <t>PE 16:0;0_18:2;0</t>
  </si>
  <si>
    <t>PE 16:0;0_20:1;0</t>
  </si>
  <si>
    <t>PE 16:0;0_20:2;0</t>
  </si>
  <si>
    <t>PE 16:0;0_20:3;0</t>
  </si>
  <si>
    <t>PE 16:0;0_20:4;0</t>
  </si>
  <si>
    <t>PE 16:0;0_22:1;0</t>
  </si>
  <si>
    <t>PE 16:0;0_22:2;0</t>
  </si>
  <si>
    <t>PE 16:0;0_22:3;0</t>
  </si>
  <si>
    <t>PE 16:0;0_22:4;0</t>
  </si>
  <si>
    <t>PE 16:0;0_22:5;0</t>
  </si>
  <si>
    <t>PE 16:0;0_22:6;0</t>
  </si>
  <si>
    <t>PE 16:1;0_18:0;0</t>
  </si>
  <si>
    <t>PE 16:1;0_18:1;0</t>
  </si>
  <si>
    <t>PE 16:1;0_20:0;0</t>
  </si>
  <si>
    <t>PE 16:1;0_20:1;0</t>
  </si>
  <si>
    <t>PE 16:1;0_20:2;0</t>
  </si>
  <si>
    <t>PE 16:1;0_20:3;0</t>
  </si>
  <si>
    <t>PE 16:1;0_20:4;0</t>
  </si>
  <si>
    <t>PE 16:1;0_22:1;0</t>
  </si>
  <si>
    <t>PE 16:1;0_22:3;0</t>
  </si>
  <si>
    <t>PE 16:1;0_22:4;0</t>
  </si>
  <si>
    <t>PE 16:1;0_22:5;0</t>
  </si>
  <si>
    <t>PE 17:0;0_18:1;0</t>
  </si>
  <si>
    <t>PE 17:0;0_20:1;0</t>
  </si>
  <si>
    <t>PE 17:0;0_20:4;0</t>
  </si>
  <si>
    <t>PE 17:0;0_22:6;0</t>
  </si>
  <si>
    <t>PE 17:1;0_17:1;0</t>
  </si>
  <si>
    <t>PE 17:1;0_19:1;0</t>
  </si>
  <si>
    <t>PE 17:1;0_21:1;0</t>
  </si>
  <si>
    <t>PE 18:0;0_18:1;0</t>
  </si>
  <si>
    <t>PE 18:0;0_18:2;0</t>
  </si>
  <si>
    <t>PE 18:0;0_19:1;0</t>
  </si>
  <si>
    <t>PE 18:0;0_20:1;0</t>
  </si>
  <si>
    <t>PE 18:0;0_20:2;0</t>
  </si>
  <si>
    <t>PE 18:0;0_20:3;0</t>
  </si>
  <si>
    <t>PE 18:0;0_20:4;0</t>
  </si>
  <si>
    <t>PE 18:0;0_20:5;0</t>
  </si>
  <si>
    <t>PE 18:0;0_22:1;0</t>
  </si>
  <si>
    <t>PE 18:0;0_22:3;0</t>
  </si>
  <si>
    <t>PE 18:0;0_22:4;0</t>
  </si>
  <si>
    <t>PE 18:0;0_22:5;0</t>
  </si>
  <si>
    <t>PE 18:0;0_22:6;0</t>
  </si>
  <si>
    <t>PE 18:0;0_24:4;0</t>
  </si>
  <si>
    <t>PE 18:0;0_24:5;0</t>
  </si>
  <si>
    <t>PE 18:0;0_24:6;0</t>
  </si>
  <si>
    <t>PE 18:1;0_18:1;0</t>
  </si>
  <si>
    <t>PE 18:1;0_18:2;0</t>
  </si>
  <si>
    <t>PE 18:1;0_20:0;0</t>
  </si>
  <si>
    <t>PE 18:1;0_20:1;0</t>
  </si>
  <si>
    <t>PE 18:1;0_20:2;0</t>
  </si>
  <si>
    <t>PE 18:1;0_20:3;0</t>
  </si>
  <si>
    <t>PE 18:1;0_20:4;0</t>
  </si>
  <si>
    <t>PE 18:1;0_22:0;0</t>
  </si>
  <si>
    <t>PE 18:1;0_22:2;0</t>
  </si>
  <si>
    <t>PE 18:1;0_22:3;0</t>
  </si>
  <si>
    <t>PE 18:1;0_22:4;0</t>
  </si>
  <si>
    <t>PE 18:1;0_22:5;0</t>
  </si>
  <si>
    <t>PE 18:1;0_22:6;0</t>
  </si>
  <si>
    <t>PE 18:1;0_24:1;0</t>
  </si>
  <si>
    <t>PE 18:1;0_24:4;0</t>
  </si>
  <si>
    <t>PE 18:2;0_18:2;0</t>
  </si>
  <si>
    <t>PE 18:2;0_20:0;0</t>
  </si>
  <si>
    <t>PE 18:2;0_20:1;0</t>
  </si>
  <si>
    <t>PE 18:2;0_20:2;0</t>
  </si>
  <si>
    <t>PE 18:2;0_20:3;0</t>
  </si>
  <si>
    <t>PE 18:2;0_20:4;0</t>
  </si>
  <si>
    <t>PE 18:2;0_22:1;0</t>
  </si>
  <si>
    <t>PE 18:2;0_22:3;0</t>
  </si>
  <si>
    <t>PE 18:2;0_22:4;0</t>
  </si>
  <si>
    <t>PE 18:2;0_22:6;0</t>
  </si>
  <si>
    <t>PE 20:0;0_20:1;0</t>
  </si>
  <si>
    <t>PE 20:0;0_20:3;0</t>
  </si>
  <si>
    <t>PE 20:0;0_20:4;0</t>
  </si>
  <si>
    <t>PE 20:0;0_22:4;0</t>
  </si>
  <si>
    <t>PE 20:0;0_22:6;0</t>
  </si>
  <si>
    <t>PE 20:1;0_20:2;0</t>
  </si>
  <si>
    <t>PE 20:1;0_20:3;0</t>
  </si>
  <si>
    <t>PE 20:1;0_20:4;0</t>
  </si>
  <si>
    <t>PE 20:1;0_22:1;0</t>
  </si>
  <si>
    <t>PE 20:1;0_22:4;0</t>
  </si>
  <si>
    <t>PE 20:1;0_22:5;0</t>
  </si>
  <si>
    <t>PE 20:1;0_22:6;0</t>
  </si>
  <si>
    <t>PE 20:2;0_20:2;0</t>
  </si>
  <si>
    <t>PE 20:2;0_20:3;0</t>
  </si>
  <si>
    <t>PE 20:2;0_20:4;0</t>
  </si>
  <si>
    <t>PE 20:2;0_22:2;0</t>
  </si>
  <si>
    <t>PE 20:2;0_22:3;0</t>
  </si>
  <si>
    <t>PE 20:2;0_22:4;0</t>
  </si>
  <si>
    <t>PE 20:2;0_22:5;0</t>
  </si>
  <si>
    <t>PE 20:2;0_22:6;0</t>
  </si>
  <si>
    <t>PE 20:3;0_20:3;0</t>
  </si>
  <si>
    <t>PE 20:3;0_20:4;0</t>
  </si>
  <si>
    <t>PE 20:3;0_22:1;0</t>
  </si>
  <si>
    <t>PE 20:3;0_22:4;0</t>
  </si>
  <si>
    <t>PE 20:4;0_20:4;0</t>
  </si>
  <si>
    <t>PE 20:4;0_22:0;0</t>
  </si>
  <si>
    <t>PE 20:4;0_22:1;0</t>
  </si>
  <si>
    <t>PE 20:4;0_22:3;0</t>
  </si>
  <si>
    <t>PE 20:4;0_22:4;0</t>
  </si>
  <si>
    <t>PE 22:1;0_22:6;0</t>
  </si>
  <si>
    <t>PE 22:4;0_22:6;0</t>
  </si>
  <si>
    <t>PE 22:5;0_22:5;0</t>
  </si>
  <si>
    <t>PE O-16:0;0/16:1;0</t>
  </si>
  <si>
    <t>PE O-</t>
  </si>
  <si>
    <t>PE O-16:0;0/18:1;0</t>
  </si>
  <si>
    <t>PE O-16:0;0/18:2;0</t>
  </si>
  <si>
    <t>PE O-16:0;0/20:0;0</t>
  </si>
  <si>
    <t>PE O-16:0;0/20:1;0</t>
  </si>
  <si>
    <t>PE O-16:0;0/20:2;0</t>
  </si>
  <si>
    <t>PE O-16:0;0/20:3;0</t>
  </si>
  <si>
    <t>PE O-16:0;0/20:4;0</t>
  </si>
  <si>
    <t>PE O-16:0;0/20:5;0</t>
  </si>
  <si>
    <t>PE O-16:0;0/22:0;0</t>
  </si>
  <si>
    <t>PE O-16:0;0/22:1;0</t>
  </si>
  <si>
    <t>PE O-16:0;0/22:2;0</t>
  </si>
  <si>
    <t>PE O-16:0;0/22:3;0</t>
  </si>
  <si>
    <t>PE O-16:0;0/22:4;0</t>
  </si>
  <si>
    <t>PE O-16:0;0/22:5;0</t>
  </si>
  <si>
    <t>PE O-16:0;0/22:6;0</t>
  </si>
  <si>
    <t>PE O-16:1;0/16:0;0</t>
  </si>
  <si>
    <t>PE O-16:1;0/16:1;0</t>
  </si>
  <si>
    <t>PE O-16:1;0/18:1;0</t>
  </si>
  <si>
    <t>PE O-16:1;0/18:2;0</t>
  </si>
  <si>
    <t>PE O-16:1;0/19:1;0</t>
  </si>
  <si>
    <t>PE O-16:1;0/20:0;0</t>
  </si>
  <si>
    <t>PE O-16:1;0/20:1;0</t>
  </si>
  <si>
    <t>PE O-16:1;0/20:2;0</t>
  </si>
  <si>
    <t>PE O-16:1;0/20:3;0</t>
  </si>
  <si>
    <t>PE O-16:1;0/20:4;0</t>
  </si>
  <si>
    <t>PE O-16:1;0/20:5;0</t>
  </si>
  <si>
    <t>PE O-16:1;0/21:1;0</t>
  </si>
  <si>
    <t>PE O-16:1;0/22:0;0</t>
  </si>
  <si>
    <t>PE O-16:1;0/22:1;0</t>
  </si>
  <si>
    <t>PE O-16:1;0/22:2;0</t>
  </si>
  <si>
    <t>PE O-16:1;0/22:3;0</t>
  </si>
  <si>
    <t>PE O-16:1;0/22:4;0</t>
  </si>
  <si>
    <t>PE O-16:1;0/22:5;0</t>
  </si>
  <si>
    <t>PE O-16:1;0/22:6;0</t>
  </si>
  <si>
    <t>PE O-16:1;0/23:1;0</t>
  </si>
  <si>
    <t>PE O-16:1;0/24:0;0</t>
  </si>
  <si>
    <t>PE O-16:1;0/24:1;0</t>
  </si>
  <si>
    <t>PE O-16:1;0/24:2;0</t>
  </si>
  <si>
    <t>PE O-16:1;0/24:3;0</t>
  </si>
  <si>
    <t>PE O-16:1;0/24:4;0</t>
  </si>
  <si>
    <t>PE O-16:1;0/24:5;0</t>
  </si>
  <si>
    <t>PE O-16:1;0/24:6;0</t>
  </si>
  <si>
    <t>PE O-16:2;0/16:0;0</t>
  </si>
  <si>
    <t>PE O-16:2;0/18:0;0</t>
  </si>
  <si>
    <t>PE O-16:2;0/18:1;0</t>
  </si>
  <si>
    <t>PE O-16:2;0/20:0;0</t>
  </si>
  <si>
    <t>PE O-16:2;0/20:1;0</t>
  </si>
  <si>
    <t>PE O-16:2;0/20:2;0</t>
  </si>
  <si>
    <t>PE O-16:2;0/20:3;0</t>
  </si>
  <si>
    <t>PE O-16:2;0/20:4;0</t>
  </si>
  <si>
    <t>PE O-16:2;0/22:1;0</t>
  </si>
  <si>
    <t>PE O-16:2;0/22:4;0</t>
  </si>
  <si>
    <t>PE O-16:2;0/22:6;0</t>
  </si>
  <si>
    <t>PE O-17:0;0/17:1;0</t>
  </si>
  <si>
    <t>PE O-17:0;0/18:2;0</t>
  </si>
  <si>
    <t>PE O-17:0;0/20:2;0</t>
  </si>
  <si>
    <t>PE O-17:0;0/20:3;0</t>
  </si>
  <si>
    <t>PE O-17:0;0/22:5;0</t>
  </si>
  <si>
    <t>PE O-17:1;0/18:1;0</t>
  </si>
  <si>
    <t>PE O-17:1;0/18:2;0</t>
  </si>
  <si>
    <t>PE O-17:1;0/20:1;0</t>
  </si>
  <si>
    <t>PE O-17:1;0/20:2;0</t>
  </si>
  <si>
    <t>PE O-17:1;0/20:4;0</t>
  </si>
  <si>
    <t>PE O-17:1;0/22:1;0</t>
  </si>
  <si>
    <t>PE O-17:1;0/22:4;0</t>
  </si>
  <si>
    <t>PE O-17:1;0/22:6;0</t>
  </si>
  <si>
    <t>PE O-17:2;0/17:1;0</t>
  </si>
  <si>
    <t>PE O-17:2;0/18:1;0</t>
  </si>
  <si>
    <t>PE O-17:2;0/20:0;0</t>
  </si>
  <si>
    <t>PE O-17:2;0/20:1;0</t>
  </si>
  <si>
    <t>PE O-17:2;0/20:3;0</t>
  </si>
  <si>
    <t>PE O-18:0;0/16:0;0</t>
  </si>
  <si>
    <t>PE O-18:0;0/16:1;0</t>
  </si>
  <si>
    <t>PE O-18:0;0/18:1;0</t>
  </si>
  <si>
    <t>PE O-18:0;0/18:2;0</t>
  </si>
  <si>
    <t>PE O-18:0;0/20:0;0</t>
  </si>
  <si>
    <t>PE O-18:0;0/20:1;0</t>
  </si>
  <si>
    <t>PE O-18:0;0/20:2;0</t>
  </si>
  <si>
    <t>PE O-18:0;0/20:3;0</t>
  </si>
  <si>
    <t>PE O-18:0;0/20:4;0</t>
  </si>
  <si>
    <t>PE O-18:0;0/20:5;0</t>
  </si>
  <si>
    <t>PE O-18:0;0/22:1;0</t>
  </si>
  <si>
    <t>PE O-18:0;0/22:2;0</t>
  </si>
  <si>
    <t>PE O-18:0;0/22:3;0</t>
  </si>
  <si>
    <t>PE O-18:0;0/22:4;0</t>
  </si>
  <si>
    <t>PE O-18:0;0/22:5;0</t>
  </si>
  <si>
    <t>PE O-18:0;0/22:6;0</t>
  </si>
  <si>
    <t>PE O-18:0;0/24:4;0</t>
  </si>
  <si>
    <t>PE O-18:1;0/14:0;0</t>
  </si>
  <si>
    <t>PE O-18:1;0/16:0;0</t>
  </si>
  <si>
    <t>PE O-18:1;0/16:1;0</t>
  </si>
  <si>
    <t>PE O-18:1;0/17:1;0</t>
  </si>
  <si>
    <t>PE O-18:1;0/18:1;0</t>
  </si>
  <si>
    <t>PE O-18:1;0/18:2;0</t>
  </si>
  <si>
    <t>PE O-18:1;0/19:1;0</t>
  </si>
  <si>
    <t>PE O-18:1;0/20:0;0</t>
  </si>
  <si>
    <t>PE O-18:1;0/20:1;0</t>
  </si>
  <si>
    <t>PE O-18:1;0/20:2;0</t>
  </si>
  <si>
    <t>PE O-18:1;0/20:3;0</t>
  </si>
  <si>
    <t>PE O-18:1;0/20:4;0</t>
  </si>
  <si>
    <t>PE O-18:1;0/20:5;0</t>
  </si>
  <si>
    <t>PE O-18:1;0/21:1;0</t>
  </si>
  <si>
    <t>PE O-18:1;0/22:0;0</t>
  </si>
  <si>
    <t>PE O-18:1;0/22:1;0</t>
  </si>
  <si>
    <t>PE O-18:1;0/22:2;0</t>
  </si>
  <si>
    <t>PE O-18:1;0/22:3;0</t>
  </si>
  <si>
    <t>PE O-18:1;0/22:4;0</t>
  </si>
  <si>
    <t>PE O-18:1;0/22:5;0</t>
  </si>
  <si>
    <t>PE O-18:1;0/22:6;0</t>
  </si>
  <si>
    <t>PE O-18:1;0/23:1;0</t>
  </si>
  <si>
    <t>PE O-18:1;0/24:1;0</t>
  </si>
  <si>
    <t>PE O-18:1;0/24:2;0</t>
  </si>
  <si>
    <t>PE O-18:1;0/24:3;0</t>
  </si>
  <si>
    <t>PE O-18:1;0/24:4;0</t>
  </si>
  <si>
    <t>PE O-18:1;0/24:6;0</t>
  </si>
  <si>
    <t>PE O-18:2;0/14:0;0</t>
  </si>
  <si>
    <t>PE O-18:2;0/16:0;0</t>
  </si>
  <si>
    <t>PE O-18:2;0/16:1;0</t>
  </si>
  <si>
    <t>PE O-18:2;0/17:0;0</t>
  </si>
  <si>
    <t>PE O-18:2;0/17:1;0</t>
  </si>
  <si>
    <t>PE O-18:2;0/18:0;0</t>
  </si>
  <si>
    <t>PE O-18:2;0/18:1;0</t>
  </si>
  <si>
    <t>PE O-18:2;0/18:2;0</t>
  </si>
  <si>
    <t>PE O-18:2;0/18:3;0</t>
  </si>
  <si>
    <t>PE O-18:2;0/19:0;0</t>
  </si>
  <si>
    <t>PE O-18:2;0/19:1;0</t>
  </si>
  <si>
    <t>PE O-18:2;0/20:0;0</t>
  </si>
  <si>
    <t>PE O-18:2;0/20:1;0</t>
  </si>
  <si>
    <t>PE O-18:2;0/20:2;0</t>
  </si>
  <si>
    <t>PE O-18:2;0/20:3;0</t>
  </si>
  <si>
    <t>PE O-18:2;0/20:4;0</t>
  </si>
  <si>
    <t>PE O-18:2;0/20:5;0</t>
  </si>
  <si>
    <t>PE O-18:2;0/21:0;0</t>
  </si>
  <si>
    <t>PE O-18:2;0/21:1;0</t>
  </si>
  <si>
    <t>PE O-18:2;0/22:0;0</t>
  </si>
  <si>
    <t>PE O-18:2;0/22:1;0</t>
  </si>
  <si>
    <t>PE O-18:2;0/22:2;0</t>
  </si>
  <si>
    <t>PE O-18:2;0/22:3;0</t>
  </si>
  <si>
    <t>PE O-18:2;0/22:4;0</t>
  </si>
  <si>
    <t>PE O-18:2;0/22:5;0</t>
  </si>
  <si>
    <t>PE O-18:2;0/22:6;0</t>
  </si>
  <si>
    <t>PE O-18:2;0/24:1;0</t>
  </si>
  <si>
    <t>PE O-18:2;0/24:2;0</t>
  </si>
  <si>
    <t>PE O-18:2;0/24:3;0</t>
  </si>
  <si>
    <t>PE O-18:2;0/24:5;0</t>
  </si>
  <si>
    <t>PE O-18:2;0/24:6;0</t>
  </si>
  <si>
    <t>PG 16:0;0_18:0;0</t>
  </si>
  <si>
    <t>PG</t>
  </si>
  <si>
    <t>PG 16:0;0_18:1;0</t>
  </si>
  <si>
    <t>PG 16:1;0_18:2;0</t>
  </si>
  <si>
    <t>PG 16:1;0_20:2;0</t>
  </si>
  <si>
    <t>PG 18:0;0_18:0;0</t>
  </si>
  <si>
    <t>PG 18:0;0_20:1;0</t>
  </si>
  <si>
    <t>PG 18:0;0_20:4;0</t>
  </si>
  <si>
    <t>PG 18:1;0_18:2;0</t>
  </si>
  <si>
    <t>PG 18:1;0_20:0;0</t>
  </si>
  <si>
    <t>PG 20:3;0_22:5;0</t>
  </si>
  <si>
    <t>PG 20:4;0_22:4;0</t>
  </si>
  <si>
    <t>PI 16:0;0_18:0;0</t>
  </si>
  <si>
    <t>PI</t>
  </si>
  <si>
    <t>PI 16:0;0_20:1;0</t>
  </si>
  <si>
    <t>PI 16:0;0_20:2;0</t>
  </si>
  <si>
    <t>PI 16:0;0_20:3;0</t>
  </si>
  <si>
    <t>PI 16:0;0_20:4;0</t>
  </si>
  <si>
    <t>PI 16:0;0_22:4;0</t>
  </si>
  <si>
    <t>PI 16:0;0_22:6;0</t>
  </si>
  <si>
    <t>PI 16:1;0_20:1;0</t>
  </si>
  <si>
    <t>PI 16:1;0_20:3;0</t>
  </si>
  <si>
    <t>PI 16:1;0_22:1;0</t>
  </si>
  <si>
    <t>PI 17:0;0_18:2;0</t>
  </si>
  <si>
    <t>PI 17:0;0_20:4;0</t>
  </si>
  <si>
    <t>PI 18:0;0_18:1;0</t>
  </si>
  <si>
    <t>PI 18:0;0_18:2;0</t>
  </si>
  <si>
    <t>PI 18:0;0_20:1;0</t>
  </si>
  <si>
    <t>PI 18:0;0_20:2;0</t>
  </si>
  <si>
    <t>PI 18:0;0_20:3;0</t>
  </si>
  <si>
    <t>PI 18:0;0_20:4;0</t>
  </si>
  <si>
    <t>PI 18:0;0_22:4;0</t>
  </si>
  <si>
    <t>PI 18:0;0_22:6;0</t>
  </si>
  <si>
    <t>PI 18:1;0_18:1;0</t>
  </si>
  <si>
    <t>PI 18:1;0_20:1;0</t>
  </si>
  <si>
    <t>PI 18:1;0_20:2;0</t>
  </si>
  <si>
    <t>PI 18:1;0_20:3;0</t>
  </si>
  <si>
    <t>PI 18:1;0_20:4;0</t>
  </si>
  <si>
    <t>PI 18:1;0_22:4;0</t>
  </si>
  <si>
    <t>PI 18:1;0_22:6;0</t>
  </si>
  <si>
    <t>PI 18:2;0_18:2;0</t>
  </si>
  <si>
    <t>PI 18:2;0_20:1;0</t>
  </si>
  <si>
    <t>PI 18:2;0_20:4;0</t>
  </si>
  <si>
    <t>PI 20:0;0_20:4;0</t>
  </si>
  <si>
    <t>PI 20:1;0_20:4;0</t>
  </si>
  <si>
    <t>PI 20:2;0_20:4;0</t>
  </si>
  <si>
    <t>PI 20:3;0_20:3;0</t>
  </si>
  <si>
    <t>PI 20:3;0_20:4;0</t>
  </si>
  <si>
    <t>PS 14:0;0_18:0;0</t>
  </si>
  <si>
    <t>PS</t>
  </si>
  <si>
    <t>PS 14:0;0_18:1;0</t>
  </si>
  <si>
    <t>PS 16:0;0_16:0;0</t>
  </si>
  <si>
    <t>PS 16:0;0_16:1;0</t>
  </si>
  <si>
    <t>PS 16:0;0_18:0;0</t>
  </si>
  <si>
    <t>PS 16:0;0_18:1;0</t>
  </si>
  <si>
    <t>PS 16:0;0_18:2;0</t>
  </si>
  <si>
    <t>PS 16:0;0_20:1;0</t>
  </si>
  <si>
    <t>PS 16:0;0_20:2;0</t>
  </si>
  <si>
    <t>PS 16:0;0_20:3;0</t>
  </si>
  <si>
    <t>PS 16:0;0_20:4;0</t>
  </si>
  <si>
    <t>PS 16:0;0_22:0;0</t>
  </si>
  <si>
    <t>PS 16:0;0_22:1;0</t>
  </si>
  <si>
    <t>PS 16:0;0_22:2;0</t>
  </si>
  <si>
    <t>PS 16:0;0_22:3;0</t>
  </si>
  <si>
    <t>PS 16:0;0_22:4;0</t>
  </si>
  <si>
    <t>PS 16:0;0_22:5;0</t>
  </si>
  <si>
    <t>PS 16:0;0_22:6;0</t>
  </si>
  <si>
    <t>PS 16:0;0_24:1;0</t>
  </si>
  <si>
    <t>PS 16:1;0_18:0;0</t>
  </si>
  <si>
    <t>PS 16:1;0_18:1;0</t>
  </si>
  <si>
    <t>PS 16:1;0_20:0;0</t>
  </si>
  <si>
    <t>PS 16:1;0_20:1;0</t>
  </si>
  <si>
    <t>PS 16:1;0_20:2;0</t>
  </si>
  <si>
    <t>PS 16:1;0_20:3;0</t>
  </si>
  <si>
    <t>PS 16:1;0_22:0;0</t>
  </si>
  <si>
    <t>PS 16:1;0_22:1;0</t>
  </si>
  <si>
    <t>PS 16:1;0_22:4;0</t>
  </si>
  <si>
    <t>PS 16:1;0_22:5;0</t>
  </si>
  <si>
    <t>PS 16:1;0_24:0;0</t>
  </si>
  <si>
    <t>PS 16:1;0_24:1;0</t>
  </si>
  <si>
    <t>PS 17:0;0_18:1;0</t>
  </si>
  <si>
    <t>PS 17:0;0_20:1;0</t>
  </si>
  <si>
    <t>PS 17:1;0_17:1;0</t>
  </si>
  <si>
    <t>PS 18:0;0_18:1;0</t>
  </si>
  <si>
    <t>PS 18:0;0_18:2;0</t>
  </si>
  <si>
    <t>PS 18:0;0_19:1;0</t>
  </si>
  <si>
    <t>PS 18:0;0_20:0;0</t>
  </si>
  <si>
    <t>PS 18:0;0_20:1;0</t>
  </si>
  <si>
    <t>PS 18:0;0_20:2;0</t>
  </si>
  <si>
    <t>PS 18:0;0_20:3;0</t>
  </si>
  <si>
    <t>PS 18:0;0_20:4;0</t>
  </si>
  <si>
    <t>PS 18:0;0_22:1;0</t>
  </si>
  <si>
    <t>PS 18:0;0_22:3;0</t>
  </si>
  <si>
    <t>PS 18:0;0_22:4;0</t>
  </si>
  <si>
    <t>PS 18:0;0_22:5;0</t>
  </si>
  <si>
    <t>PS 18:0;0_22:6;0</t>
  </si>
  <si>
    <t>PS 18:0;0_24:1;0</t>
  </si>
  <si>
    <t>PS 18:0;0_24:2;0</t>
  </si>
  <si>
    <t>PS 18:0;0_24:4;0</t>
  </si>
  <si>
    <t>PS 18:0;0_24:5;0</t>
  </si>
  <si>
    <t>PS 18:0;0_24:6;0</t>
  </si>
  <si>
    <t>PS 18:1;0_18:1;0</t>
  </si>
  <si>
    <t>PS 18:1;0_18:2;0</t>
  </si>
  <si>
    <t>PS 18:1;0_19:0;0</t>
  </si>
  <si>
    <t>PS 18:1;0_20:0;0</t>
  </si>
  <si>
    <t>PS 18:1;0_20:1;0</t>
  </si>
  <si>
    <t>PS 18:1;0_20:2;0</t>
  </si>
  <si>
    <t>PS 18:1;0_20:3;0</t>
  </si>
  <si>
    <t>PS 18:1;0_20:4;0</t>
  </si>
  <si>
    <t>PS 18:1;0_21:0;0</t>
  </si>
  <si>
    <t>PS 18:1;0_22:0;0</t>
  </si>
  <si>
    <t>PS 18:1;0_22:1;0</t>
  </si>
  <si>
    <t>PS 18:1;0_22:2;0</t>
  </si>
  <si>
    <t>PS 18:1;0_22:3;0</t>
  </si>
  <si>
    <t>PS 18:1;0_22:4;0</t>
  </si>
  <si>
    <t>PS 18:1;0_22:5;0</t>
  </si>
  <si>
    <t>PS 18:1;0_22:6;0</t>
  </si>
  <si>
    <t>PS 18:1;0_24:0;0</t>
  </si>
  <si>
    <t>PS 18:1;0_24:1;0</t>
  </si>
  <si>
    <t>PS 18:1;0_24:2;0</t>
  </si>
  <si>
    <t>PS 18:1;0_24:4;0</t>
  </si>
  <si>
    <t>PS 18:1;0_24:5;0</t>
  </si>
  <si>
    <t>PS 18:2;0_18:2;0</t>
  </si>
  <si>
    <t>PS 18:2;0_20:0;0</t>
  </si>
  <si>
    <t>PS 18:2;0_20:1;0</t>
  </si>
  <si>
    <t>PS 18:2;0_20:2;0</t>
  </si>
  <si>
    <t>PS 18:2;0_20:3;0</t>
  </si>
  <si>
    <t>PS 18:2;0_20:4;0</t>
  </si>
  <si>
    <t>PS 18:2;0_22:0;0</t>
  </si>
  <si>
    <t>PS 18:2;0_22:1;0</t>
  </si>
  <si>
    <t>PS 18:2;0_22:3;0</t>
  </si>
  <si>
    <t>PS 18:2;0_22:4;0</t>
  </si>
  <si>
    <t>PS 18:2;0_22:5;0</t>
  </si>
  <si>
    <t>PS 19:0;0_20:1;0</t>
  </si>
  <si>
    <t>PS 20:0;0_20:1;0</t>
  </si>
  <si>
    <t>PS 20:0;0_20:2;0</t>
  </si>
  <si>
    <t>PS 20:0;0_20:3;0</t>
  </si>
  <si>
    <t>PS 20:0;0_20:4;0</t>
  </si>
  <si>
    <t>PS 20:0;0_22:1;0</t>
  </si>
  <si>
    <t>PS 20:0;0_22:6;0</t>
  </si>
  <si>
    <t>PS 20:1;0_20:1;0</t>
  </si>
  <si>
    <t>PS 20:1;0_20:2;0</t>
  </si>
  <si>
    <t>PS 20:1;0_20:3;0</t>
  </si>
  <si>
    <t>PS 20:1;0_20:4;0</t>
  </si>
  <si>
    <t>PS 20:1;0_22:0;0</t>
  </si>
  <si>
    <t>PS 20:1;0_22:1;0</t>
  </si>
  <si>
    <t>PS 20:1;0_22:4;0</t>
  </si>
  <si>
    <t>PS 20:1;0_22:6;0</t>
  </si>
  <si>
    <t>PS 20:1;0_24:1;0</t>
  </si>
  <si>
    <t>PS 20:2;0_20:2;0</t>
  </si>
  <si>
    <t>PS 20:2;0_20:3;0</t>
  </si>
  <si>
    <t>PS 20:2;0_20:4;0</t>
  </si>
  <si>
    <t>PS 20:2;0_22:0;0</t>
  </si>
  <si>
    <t>PS 20:2;0_22:1;0</t>
  </si>
  <si>
    <t>PS 20:2;0_22:4;0</t>
  </si>
  <si>
    <t>PS 20:2;0_22:5;0</t>
  </si>
  <si>
    <t>PS 20:3;0_20:3;0</t>
  </si>
  <si>
    <t>PS 20:3;0_20:4;0</t>
  </si>
  <si>
    <t>PS 20:3;0_22:0;0</t>
  </si>
  <si>
    <t>PS 20:3;0_22:4;0</t>
  </si>
  <si>
    <t>PS 20:3;0_22:6;0</t>
  </si>
  <si>
    <t>PS 20:4;0_22:0;0</t>
  </si>
  <si>
    <t>PS 20:4;0_22:1;0</t>
  </si>
  <si>
    <t>PS 20:4;0_24:0;0</t>
  </si>
  <si>
    <t>PS 22:0;0_22:4;0</t>
  </si>
  <si>
    <t>PS 22:0;0_22:6;0</t>
  </si>
  <si>
    <t>PS 22:4;0_22:6;0</t>
  </si>
  <si>
    <t>PS 22:6;0_22:6;0</t>
  </si>
  <si>
    <t>SM 34:1;2</t>
  </si>
  <si>
    <t>SM</t>
  </si>
  <si>
    <t>SM 36:0;2</t>
  </si>
  <si>
    <t>SM 36:1;2</t>
  </si>
  <si>
    <t>SM 36:2;2</t>
  </si>
  <si>
    <t>SM 38:1;2</t>
  </si>
  <si>
    <t>SM 40:0;2</t>
  </si>
  <si>
    <t>SM 40:1;2</t>
  </si>
  <si>
    <t>SM 42:1;2</t>
  </si>
  <si>
    <t>SM 42:2;2</t>
  </si>
  <si>
    <t>P14 cre</t>
  </si>
  <si>
    <t>P14 cko</t>
  </si>
  <si>
    <t>P28 cre</t>
  </si>
  <si>
    <t>P28 cko</t>
  </si>
  <si>
    <t>NFA-HexCer</t>
  </si>
  <si>
    <t>HFA-HexCer</t>
  </si>
  <si>
    <t>Fold Change</t>
  </si>
  <si>
    <t>log2 Fold Change</t>
  </si>
  <si>
    <t>t-Test P-value</t>
  </si>
  <si>
    <t>-log10(t test P value)</t>
  </si>
  <si>
    <t>Fig6b Top 10 decreased lipid species (p&lt;0.05)</t>
  </si>
  <si>
    <t>Lipid species</t>
  </si>
  <si>
    <t>Fig6c Top 10 increased lipid species (p&lt;0.05)</t>
  </si>
  <si>
    <t>sample</t>
  </si>
  <si>
    <t>Cer 42:0;2</t>
  </si>
  <si>
    <t>PC 18:1;0_22:2;0</t>
  </si>
  <si>
    <t>PC 20:1;0_22:1;0</t>
  </si>
  <si>
    <t>PC 20:3;0_22:0;0</t>
  </si>
  <si>
    <t>PE 18:1;0_20:5;0</t>
  </si>
  <si>
    <t>PE 20:1;0_22:3;0</t>
  </si>
  <si>
    <t>PG 18:1;0_20:3;0</t>
  </si>
  <si>
    <t>PS 14:0;0_20:1;0</t>
  </si>
  <si>
    <t>PS 20:3;0_24:1;0</t>
  </si>
  <si>
    <t>PE O-16:0;0/24:4;0</t>
  </si>
  <si>
    <t>PG 18:1;0_18:1;0</t>
  </si>
  <si>
    <t>PG 16:1;0_20:1;0</t>
  </si>
  <si>
    <t>PE 16:0;0_16:0;0</t>
  </si>
  <si>
    <t>PE 14:0;0_18:0;0</t>
  </si>
  <si>
    <t>PS 16:1;0_24:4;0</t>
  </si>
  <si>
    <t>PS 18:2;0_24:4;0</t>
  </si>
  <si>
    <t>DAG 16:0;0_19:1;0</t>
  </si>
  <si>
    <t>DAG 17:1;0_18:0;0</t>
  </si>
  <si>
    <t>DAG 17:0;0_18:1;0</t>
  </si>
  <si>
    <t>DAG 16:0;0_22:4;0</t>
  </si>
  <si>
    <t>PS 20:0;0_22:4;0</t>
  </si>
  <si>
    <t>PE 17:1;0_21:0;0</t>
  </si>
  <si>
    <t>PE O-17:0;0/22:2;0</t>
  </si>
  <si>
    <t>cre1</t>
  </si>
  <si>
    <t>P14 Cre</t>
  </si>
  <si>
    <t>cre2</t>
  </si>
  <si>
    <t>cre3</t>
  </si>
  <si>
    <t>cre4</t>
  </si>
  <si>
    <t>cko1</t>
  </si>
  <si>
    <t>P14 cKO</t>
  </si>
  <si>
    <t>cko2</t>
  </si>
  <si>
    <t>cko3</t>
  </si>
  <si>
    <t>cko4</t>
  </si>
  <si>
    <t>cre5</t>
  </si>
  <si>
    <t>P28 Cre</t>
  </si>
  <si>
    <t>cre6</t>
  </si>
  <si>
    <t>cre7</t>
  </si>
  <si>
    <t>cre8</t>
  </si>
  <si>
    <t>cko5</t>
  </si>
  <si>
    <t>P28 cKO</t>
  </si>
  <si>
    <t>cko6</t>
  </si>
  <si>
    <t>cko7</t>
  </si>
  <si>
    <t>cko8</t>
  </si>
  <si>
    <t>WT</t>
  </si>
  <si>
    <t>non-
targeting</t>
  </si>
  <si>
    <t>Gltp 
siRNA</t>
  </si>
  <si>
    <t>newly formed
oligodendrocyte</t>
  </si>
  <si>
    <t>myelinating
oligodendrocyte</t>
  </si>
  <si>
    <t>Nir1</t>
  </si>
  <si>
    <t>Nir2</t>
  </si>
  <si>
    <t>Nir3</t>
  </si>
  <si>
    <t>Esyt1</t>
  </si>
  <si>
    <t>Esyt2</t>
  </si>
  <si>
    <t>Esyt3</t>
  </si>
  <si>
    <t>C2cd2l</t>
  </si>
  <si>
    <t>Osbp</t>
  </si>
  <si>
    <t>Osbp2</t>
  </si>
  <si>
    <t>Osbpl10</t>
  </si>
  <si>
    <t>Osbpl11</t>
  </si>
  <si>
    <t>Osbpl1a</t>
  </si>
  <si>
    <t>Osbpl2</t>
  </si>
  <si>
    <t>Osbpl3</t>
  </si>
  <si>
    <t>Osbpl5</t>
  </si>
  <si>
    <t>Osbpl6</t>
  </si>
  <si>
    <t>Osbpl7</t>
  </si>
  <si>
    <t>Osbpl8</t>
  </si>
  <si>
    <t>Osbpl9</t>
  </si>
  <si>
    <t>Stard1</t>
  </si>
  <si>
    <t>Stard2</t>
  </si>
  <si>
    <t>Stard3</t>
  </si>
  <si>
    <t>Stard3nl</t>
  </si>
  <si>
    <t>Stard4</t>
  </si>
  <si>
    <t>Stard5</t>
  </si>
  <si>
    <t>Stard6</t>
  </si>
  <si>
    <t>Stard7</t>
  </si>
  <si>
    <t>Stard8</t>
  </si>
  <si>
    <t>Stard10</t>
  </si>
  <si>
    <t>Stard11</t>
  </si>
  <si>
    <t>Stard12</t>
  </si>
  <si>
    <t>Stard13</t>
  </si>
  <si>
    <t>Gramd1a</t>
  </si>
  <si>
    <t>Gramd1b</t>
  </si>
  <si>
    <t>Gramd1c</t>
  </si>
  <si>
    <t>Sec22b</t>
  </si>
  <si>
    <t>Stx1a</t>
  </si>
  <si>
    <t>Stx1b</t>
  </si>
  <si>
    <t>Mospd2</t>
  </si>
  <si>
    <t>NPC1</t>
  </si>
  <si>
    <t>NPC2</t>
  </si>
  <si>
    <t>Gltp</t>
  </si>
  <si>
    <t>FAPP2</t>
  </si>
  <si>
    <t>Bltp1</t>
  </si>
  <si>
    <t>Bltp2</t>
  </si>
  <si>
    <t>Atg2a</t>
  </si>
  <si>
    <t>Atg2b</t>
  </si>
  <si>
    <t>Vps13a</t>
  </si>
  <si>
    <t>Vps13b</t>
  </si>
  <si>
    <t>Vps13c</t>
  </si>
  <si>
    <t>Vps13d</t>
  </si>
  <si>
    <t>Ring-Myelin</t>
  </si>
  <si>
    <t>Outfolding%</t>
  </si>
  <si>
    <t>estamated axon number per nerve</t>
  </si>
  <si>
    <t>degeneration</t>
  </si>
  <si>
    <t>36:0;2</t>
  </si>
  <si>
    <t>36:1;2</t>
  </si>
  <si>
    <t>36:1;3</t>
  </si>
  <si>
    <t>38:1;2</t>
  </si>
  <si>
    <t>38:1;3</t>
  </si>
  <si>
    <t>40:0;2</t>
  </si>
  <si>
    <t>40:0;3</t>
  </si>
  <si>
    <t>40:1;2</t>
  </si>
  <si>
    <t>40:1;3</t>
  </si>
  <si>
    <t>40:2;2</t>
  </si>
  <si>
    <t>40:2;3</t>
  </si>
  <si>
    <t>42:0;2</t>
  </si>
  <si>
    <t>42:0;3</t>
  </si>
  <si>
    <t>42:1;2</t>
  </si>
  <si>
    <t>42:1;3</t>
  </si>
  <si>
    <t>42:2;2</t>
  </si>
  <si>
    <t>42:2;3</t>
  </si>
  <si>
    <t>44:1;3</t>
  </si>
  <si>
    <t>44:2;3</t>
  </si>
  <si>
    <t>cko-P14</t>
  </si>
  <si>
    <t>cre-P14</t>
  </si>
  <si>
    <t>cko-P28</t>
  </si>
  <si>
    <t>cre-P28</t>
  </si>
  <si>
    <t>GPL 28</t>
  </si>
  <si>
    <t>GPL 30</t>
  </si>
  <si>
    <t>GPL 32</t>
  </si>
  <si>
    <t>GPL 34</t>
  </si>
  <si>
    <t>GPL 35</t>
  </si>
  <si>
    <t>GPL 36</t>
  </si>
  <si>
    <t>GPL 37</t>
  </si>
  <si>
    <t>GPL 38</t>
  </si>
  <si>
    <t>GPL 39</t>
  </si>
  <si>
    <t>GPL 40</t>
  </si>
  <si>
    <t>GPL 41</t>
  </si>
  <si>
    <t>GPL 42</t>
  </si>
  <si>
    <t>GPL 44</t>
  </si>
  <si>
    <t>UGT8</t>
  </si>
  <si>
    <t>GalCer</t>
  </si>
  <si>
    <t>cell ID</t>
  </si>
  <si>
    <t>Sample</t>
  </si>
  <si>
    <t>Rab11b;Rab11a</t>
  </si>
  <si>
    <t>Epb4.1;Epb41</t>
  </si>
  <si>
    <t>mt-Co2;COX2;Mtco2</t>
  </si>
  <si>
    <t>mt-Nd1;ND1;Mtnd1</t>
  </si>
  <si>
    <t>Slc12a5</t>
  </si>
  <si>
    <t>Alg11</t>
  </si>
  <si>
    <t>Srgap2</t>
  </si>
  <si>
    <t>Clasp1</t>
  </si>
  <si>
    <t>Rgs6</t>
  </si>
  <si>
    <t>Atg9a</t>
  </si>
  <si>
    <t>Lsamp</t>
  </si>
  <si>
    <t>Abi2</t>
  </si>
  <si>
    <t>Nfasc</t>
  </si>
  <si>
    <t>Agap1</t>
  </si>
  <si>
    <t>Itm2c</t>
  </si>
  <si>
    <t>Cacna1e</t>
  </si>
  <si>
    <t>2310035C23Rik;Kiaa1468</t>
  </si>
  <si>
    <t>Mapt</t>
  </si>
  <si>
    <t>Eif5a;Eif5a2</t>
  </si>
  <si>
    <t>Mpzl1</t>
  </si>
  <si>
    <t>Rgs7</t>
  </si>
  <si>
    <t>Map4k4;mKIAA0687</t>
  </si>
  <si>
    <t>Camkv</t>
  </si>
  <si>
    <t>Vim</t>
  </si>
  <si>
    <t>Slc38a3</t>
  </si>
  <si>
    <t>Atp6v1h</t>
  </si>
  <si>
    <t>Sft2d2</t>
  </si>
  <si>
    <t>Rpl31</t>
  </si>
  <si>
    <t>Prkar2a</t>
  </si>
  <si>
    <t>Ncam1</t>
  </si>
  <si>
    <t>Itgav</t>
  </si>
  <si>
    <t>Lrrc7</t>
  </si>
  <si>
    <t>Rps27l;Rps27</t>
  </si>
  <si>
    <t>Tspan2</t>
  </si>
  <si>
    <t>Amph</t>
  </si>
  <si>
    <t>Aldh2</t>
  </si>
  <si>
    <t>Tdrkh</t>
  </si>
  <si>
    <t>Kcnq2</t>
  </si>
  <si>
    <t>Nras</t>
  </si>
  <si>
    <t>Dclk1</t>
  </si>
  <si>
    <t>Atp1a3</t>
  </si>
  <si>
    <t>Sep-11</t>
  </si>
  <si>
    <t>Specc1</t>
  </si>
  <si>
    <t>Hmgb1</t>
  </si>
  <si>
    <t>Hist1h2ah;Hist1h2ad;Hist3h2a;H2afj;Hist1h2ak;Hist1h2af;Hist1h2aa;H2afx</t>
  </si>
  <si>
    <t>Ndufa4</t>
  </si>
  <si>
    <t>Gng12</t>
  </si>
  <si>
    <t>Rab11fip5</t>
  </si>
  <si>
    <t>Ndufa9</t>
  </si>
  <si>
    <t>Slc9a3r2</t>
  </si>
  <si>
    <t>Thop1</t>
  </si>
  <si>
    <t>Lims1</t>
  </si>
  <si>
    <t>Auh</t>
  </si>
  <si>
    <t>Nefm</t>
  </si>
  <si>
    <t>Hagh</t>
  </si>
  <si>
    <t>Slc6a17</t>
  </si>
  <si>
    <t>Mark2</t>
  </si>
  <si>
    <t>Mon1a</t>
  </si>
  <si>
    <t>Lrp1</t>
  </si>
  <si>
    <t>Cpne9</t>
  </si>
  <si>
    <t>Ckap5</t>
  </si>
  <si>
    <t>Cdc42ep1</t>
  </si>
  <si>
    <t>Llgl1</t>
  </si>
  <si>
    <t>Pdia4</t>
  </si>
  <si>
    <t>Aqp4</t>
  </si>
  <si>
    <t>Cpne2</t>
  </si>
  <si>
    <t>Dbn1</t>
  </si>
  <si>
    <t>Mar-05</t>
  </si>
  <si>
    <t>Dpysl4</t>
  </si>
  <si>
    <t>Ank1</t>
  </si>
  <si>
    <t>Enpp1</t>
  </si>
  <si>
    <t>Tmem33</t>
  </si>
  <si>
    <t>Sep-10</t>
  </si>
  <si>
    <t>Ndufa12</t>
  </si>
  <si>
    <t>Tgm1</t>
  </si>
  <si>
    <t>Anks1b</t>
  </si>
  <si>
    <t>Syt2</t>
  </si>
  <si>
    <t>Scn2a1;Scn3a;Scn9a</t>
  </si>
  <si>
    <t>Dock7</t>
  </si>
  <si>
    <t>Csnk1g1</t>
  </si>
  <si>
    <t>Cdipt</t>
  </si>
  <si>
    <t>Slc6a6;Slc6a13;Slc6a2;Slc6a12;Slc6a8;Slc6a3</t>
  </si>
  <si>
    <t>Fxyd7</t>
  </si>
  <si>
    <t>Dhcr7</t>
  </si>
  <si>
    <t>Psmc4</t>
  </si>
  <si>
    <t>ND4;mt-Nd4;Mtnd4</t>
  </si>
  <si>
    <t>mt-Atp8;ATP8;Mtatp8</t>
  </si>
  <si>
    <t>Rpl18</t>
  </si>
  <si>
    <t>Taldo1</t>
  </si>
  <si>
    <t>Stim1</t>
  </si>
  <si>
    <t>Pde2a</t>
  </si>
  <si>
    <t>Slc17a7</t>
  </si>
  <si>
    <t>Bpnt1</t>
  </si>
  <si>
    <t>Cyth2;Cyth3</t>
  </si>
  <si>
    <t>6330403A02Rik</t>
  </si>
  <si>
    <t>Gab1</t>
  </si>
  <si>
    <t>Clcn4-2;Clcn4</t>
  </si>
  <si>
    <t>Pls3</t>
  </si>
  <si>
    <t>Csnk2a2</t>
  </si>
  <si>
    <t>Efr3a</t>
  </si>
  <si>
    <t>Cdc42bpa</t>
  </si>
  <si>
    <t>Eps15l1</t>
  </si>
  <si>
    <t>Wdfy3</t>
  </si>
  <si>
    <t>Rpl18a</t>
  </si>
  <si>
    <t>Psd3</t>
  </si>
  <si>
    <t>Dock9</t>
  </si>
  <si>
    <t>Tln2</t>
  </si>
  <si>
    <t>Rps25</t>
  </si>
  <si>
    <t>Dock6;mKIAA1395</t>
  </si>
  <si>
    <t>Eif1;Eif1b</t>
  </si>
  <si>
    <t>Adpgk</t>
  </si>
  <si>
    <t>Idh3a</t>
  </si>
  <si>
    <t>Pctk2;Cdk17;Cdk16</t>
  </si>
  <si>
    <t>Thy1</t>
  </si>
  <si>
    <t>Pafah1b2</t>
  </si>
  <si>
    <t>Mff</t>
  </si>
  <si>
    <t>Atp6v1b2</t>
  </si>
  <si>
    <t>Gabarap</t>
  </si>
  <si>
    <t>Ddx39b;Ddx39;Ddx39a</t>
  </si>
  <si>
    <t>Uba1</t>
  </si>
  <si>
    <t>Ndufs5</t>
  </si>
  <si>
    <t>Pi4ka</t>
  </si>
  <si>
    <t>Hnrnpm</t>
  </si>
  <si>
    <t>Stt3a</t>
  </si>
  <si>
    <t>Myl6</t>
  </si>
  <si>
    <t>Sgta</t>
  </si>
  <si>
    <t>Hist1h3e;Hist2h3b;Hist1h3b;H3f3a</t>
  </si>
  <si>
    <t>Nrcam</t>
  </si>
  <si>
    <t>Ank3</t>
  </si>
  <si>
    <t>Dock4</t>
  </si>
  <si>
    <t>Pacs2</t>
  </si>
  <si>
    <t>Rock2</t>
  </si>
  <si>
    <t>Dhrs7</t>
  </si>
  <si>
    <t>Mark3</t>
  </si>
  <si>
    <t>mt-Co1;Mtco1;COI;COX1</t>
  </si>
  <si>
    <t>Ssr1</t>
  </si>
  <si>
    <t>Nrn1</t>
  </si>
  <si>
    <t>Trappc8</t>
  </si>
  <si>
    <t>Grk6;GRK6</t>
  </si>
  <si>
    <t>Synpr</t>
  </si>
  <si>
    <t>Sec24c</t>
  </si>
  <si>
    <t>Hnrnpk</t>
  </si>
  <si>
    <t>Anxa7</t>
  </si>
  <si>
    <t>Tsc2</t>
  </si>
  <si>
    <t>App</t>
  </si>
  <si>
    <t>Rpl30</t>
  </si>
  <si>
    <t>Syngap1</t>
  </si>
  <si>
    <t>Pcbp2</t>
  </si>
  <si>
    <t>Cd47</t>
  </si>
  <si>
    <t>Abr</t>
  </si>
  <si>
    <t>Acap2</t>
  </si>
  <si>
    <t>Jam2</t>
  </si>
  <si>
    <t>Ube2l3</t>
  </si>
  <si>
    <t>Snx4</t>
  </si>
  <si>
    <t>C1qc</t>
  </si>
  <si>
    <t>C1qb</t>
  </si>
  <si>
    <t>Rps10</t>
  </si>
  <si>
    <t>Tjp2</t>
  </si>
  <si>
    <t>Rpl10a</t>
  </si>
  <si>
    <t>Bin1</t>
  </si>
  <si>
    <t>Rock1</t>
  </si>
  <si>
    <t>Cacna2d2</t>
  </si>
  <si>
    <t>Cacna2d3</t>
  </si>
  <si>
    <t>Cacna2d1</t>
  </si>
  <si>
    <t>Nedd4l</t>
  </si>
  <si>
    <t>Atad1</t>
  </si>
  <si>
    <t>Fech</t>
  </si>
  <si>
    <t>Arl3</t>
  </si>
  <si>
    <t>Ergic1</t>
  </si>
  <si>
    <t>Csnk1g3</t>
  </si>
  <si>
    <t>Txnl1</t>
  </si>
  <si>
    <t>Nars</t>
  </si>
  <si>
    <t>Syt7</t>
  </si>
  <si>
    <t>Negr1</t>
  </si>
  <si>
    <t>Srcin1</t>
  </si>
  <si>
    <t>Sep-03</t>
  </si>
  <si>
    <t>Dlg2</t>
  </si>
  <si>
    <t>Ap3b2</t>
  </si>
  <si>
    <t>Mapk10</t>
  </si>
  <si>
    <t>Ptpdc1</t>
  </si>
  <si>
    <t>Sytl2</t>
  </si>
  <si>
    <t>Kcnab1</t>
  </si>
  <si>
    <t>Sacm1l</t>
  </si>
  <si>
    <t>Mpz</t>
  </si>
  <si>
    <t>Fry</t>
  </si>
  <si>
    <t>Epb41l3;Epb4.1l3</t>
  </si>
  <si>
    <t>Syt6</t>
  </si>
  <si>
    <t>Klc1</t>
  </si>
  <si>
    <t>Nlgn3;mKIAA1480</t>
  </si>
  <si>
    <t>Gja1</t>
  </si>
  <si>
    <t>Gjb1</t>
  </si>
  <si>
    <t>Pvrl1</t>
  </si>
  <si>
    <t>Map2</t>
  </si>
  <si>
    <t>Ppp3cb</t>
  </si>
  <si>
    <t>Mtx1</t>
  </si>
  <si>
    <t>Ccdc88a</t>
  </si>
  <si>
    <t>Ldhb</t>
  </si>
  <si>
    <t>mt-Nd5;ND5;Mtnd5</t>
  </si>
  <si>
    <t>Cldnd1</t>
  </si>
  <si>
    <t>Hist1h2bj;Hist1h2bk;Hist1h2br;LOC665622;Hist1h2bp;Hist1h2bb;Hist1h2bf;Hist1h2bm;Hist1h2bc;Hist2h2bb;Hist1h2bh;Hist1h2ba</t>
  </si>
  <si>
    <t>Micu3</t>
  </si>
  <si>
    <t>Gphn</t>
  </si>
  <si>
    <t>2310061I04Rik</t>
  </si>
  <si>
    <t>Ganab</t>
  </si>
  <si>
    <t>Hspa1b;Hspa1a</t>
  </si>
  <si>
    <t>Rnd2</t>
  </si>
  <si>
    <t>Nckap1</t>
  </si>
  <si>
    <t>Hist1h3i;Hist1h3a</t>
  </si>
  <si>
    <t>Gpr37l1</t>
  </si>
  <si>
    <t>Emc1</t>
  </si>
  <si>
    <t>Ddx5</t>
  </si>
  <si>
    <t>Cyth1;CYTOHESIN-1</t>
  </si>
  <si>
    <t>Rpl19</t>
  </si>
  <si>
    <t>Ywhab</t>
  </si>
  <si>
    <t>Sep-09</t>
  </si>
  <si>
    <t>Yars</t>
  </si>
  <si>
    <t>Park7;Dj1</t>
  </si>
  <si>
    <t>Ptprf</t>
  </si>
  <si>
    <t>Rpn2</t>
  </si>
  <si>
    <t>Gpm6b</t>
  </si>
  <si>
    <t>Fhl1</t>
  </si>
  <si>
    <t>Dock11</t>
  </si>
  <si>
    <t>L1cam;L1</t>
  </si>
  <si>
    <t>Huwe1</t>
  </si>
  <si>
    <t>Map7d2</t>
  </si>
  <si>
    <t>Psmc3</t>
  </si>
  <si>
    <t>Tprn</t>
  </si>
  <si>
    <t>Grin1</t>
  </si>
  <si>
    <t>Cnksr2</t>
  </si>
  <si>
    <t>Map7d1</t>
  </si>
  <si>
    <t>Snap23</t>
  </si>
  <si>
    <t>Slc25a51</t>
  </si>
  <si>
    <t>Atp2b3</t>
  </si>
  <si>
    <t>Rap1gap</t>
  </si>
  <si>
    <t>Sh3gl2</t>
  </si>
  <si>
    <t>Rpl10;Rpl10l</t>
  </si>
  <si>
    <t>Slc44a1</t>
  </si>
  <si>
    <t>Ubr4</t>
  </si>
  <si>
    <t>Ndufb6</t>
  </si>
  <si>
    <t>Fmnl2</t>
  </si>
  <si>
    <t>Fnbp1</t>
  </si>
  <si>
    <t>Atp9a</t>
  </si>
  <si>
    <t>Cops2</t>
  </si>
  <si>
    <t>Stk39</t>
  </si>
  <si>
    <t>Pkp4</t>
  </si>
  <si>
    <t>Slc25a25</t>
  </si>
  <si>
    <t>Plcb4</t>
  </si>
  <si>
    <t>Cacnb4</t>
  </si>
  <si>
    <t>Epb4.1l1;Epb41l1</t>
  </si>
  <si>
    <t>Rrbp1</t>
  </si>
  <si>
    <t>Dpm1</t>
  </si>
  <si>
    <t>Set;BC085271</t>
  </si>
  <si>
    <t>Dlg3</t>
  </si>
  <si>
    <t>Dync1i2</t>
  </si>
  <si>
    <t>CD59A;Cd59a</t>
  </si>
  <si>
    <t>Slk</t>
  </si>
  <si>
    <t>Coro1b</t>
  </si>
  <si>
    <t>Nap1l4</t>
  </si>
  <si>
    <t>Tmprss5</t>
  </si>
  <si>
    <t>Cldn14</t>
  </si>
  <si>
    <t>Cox4i1</t>
  </si>
  <si>
    <t>Ube2n</t>
  </si>
  <si>
    <t>Gria3</t>
  </si>
  <si>
    <t>Hmgn2</t>
  </si>
  <si>
    <t>Sptan1</t>
  </si>
  <si>
    <t>Ywhaq</t>
  </si>
  <si>
    <t>Atp6v0c;Gm15487</t>
  </si>
  <si>
    <t>Fam131b</t>
  </si>
  <si>
    <t>Rps16</t>
  </si>
  <si>
    <t>Ctnna3</t>
  </si>
  <si>
    <t>Iqsec2</t>
  </si>
  <si>
    <t>Exoc6b</t>
  </si>
  <si>
    <t>Prkcq</t>
  </si>
  <si>
    <t>Dpy19l1</t>
  </si>
  <si>
    <t>Prickle2</t>
  </si>
  <si>
    <t>Cpt1a</t>
  </si>
  <si>
    <t>Creld1</t>
  </si>
  <si>
    <t>Manf</t>
  </si>
  <si>
    <t>Hbbt1;Hbb-b1;Hbb-bs;HBB1</t>
  </si>
  <si>
    <t>Ywhag</t>
  </si>
  <si>
    <t>Serinc1</t>
  </si>
  <si>
    <t>Lingo1</t>
  </si>
  <si>
    <t>Vamp2</t>
  </si>
  <si>
    <t>Chp1</t>
  </si>
  <si>
    <t>Ptprs</t>
  </si>
  <si>
    <t>Dmxl2</t>
  </si>
  <si>
    <t>Dusp3</t>
  </si>
  <si>
    <t>Arhgap23</t>
  </si>
  <si>
    <t>Sep-08</t>
  </si>
  <si>
    <t>Bcas3</t>
  </si>
  <si>
    <t>Dlgap3</t>
  </si>
  <si>
    <t>Gyk;Gk</t>
  </si>
  <si>
    <t>Prpsap1</t>
  </si>
  <si>
    <t>Aldh3a2</t>
  </si>
  <si>
    <t>Atp2a3</t>
  </si>
  <si>
    <t>Aifm1;Pdcd8</t>
  </si>
  <si>
    <t>Mtm1</t>
  </si>
  <si>
    <t>Clta</t>
  </si>
  <si>
    <t>Slc4a10</t>
  </si>
  <si>
    <t>Baiap2</t>
  </si>
  <si>
    <t>Dlgap4</t>
  </si>
  <si>
    <t>Prdx4</t>
  </si>
  <si>
    <t>Rpsa</t>
  </si>
  <si>
    <t>Ppm1e</t>
  </si>
  <si>
    <t>Calr</t>
  </si>
  <si>
    <t>Rab5b</t>
  </si>
  <si>
    <t>Plekhd1</t>
  </si>
  <si>
    <t>Inpp5f</t>
  </si>
  <si>
    <t>Dip2c</t>
  </si>
  <si>
    <t>Tnik</t>
  </si>
  <si>
    <t>Dip2b</t>
  </si>
  <si>
    <t>Dsg1b;Dsg1a;Dsg1c</t>
  </si>
  <si>
    <t>Cdc42bpb</t>
  </si>
  <si>
    <t>Slc1a6</t>
  </si>
  <si>
    <t>Slc6a5</t>
  </si>
  <si>
    <t>mKIAA1256;Itsn2</t>
  </si>
  <si>
    <t>Myo18a</t>
  </si>
  <si>
    <t>Rab4a</t>
  </si>
  <si>
    <t>Hapln2</t>
  </si>
  <si>
    <t>Actb;Actg1</t>
  </si>
  <si>
    <t>Hpcal4</t>
  </si>
  <si>
    <t>Rasgrf1</t>
  </si>
  <si>
    <t>Aldh5a1</t>
  </si>
  <si>
    <t>Nedd4</t>
  </si>
  <si>
    <t>Gnai1</t>
  </si>
  <si>
    <t>Tubb2b</t>
  </si>
  <si>
    <t>Gpd1l</t>
  </si>
  <si>
    <t>Hepacam</t>
  </si>
  <si>
    <t>Psmd13</t>
  </si>
  <si>
    <t>Hist2h4;Hist1h4a</t>
  </si>
  <si>
    <t>Slc30a9</t>
  </si>
  <si>
    <t>Psap</t>
  </si>
  <si>
    <t>Erbb2ip</t>
  </si>
  <si>
    <t>Mccc2</t>
  </si>
  <si>
    <t>H2afv;H2afz</t>
  </si>
  <si>
    <t>Hist2h2ac;Hist2h2aa1</t>
  </si>
  <si>
    <t>Lactb</t>
  </si>
  <si>
    <t>Sptb</t>
  </si>
  <si>
    <t>Kndc1</t>
  </si>
  <si>
    <t>Ankib1</t>
  </si>
  <si>
    <t>Taok1</t>
  </si>
  <si>
    <t>Trappc11</t>
  </si>
  <si>
    <t>Ogdhl</t>
  </si>
  <si>
    <t>Cbr1</t>
  </si>
  <si>
    <t>Dock5</t>
  </si>
  <si>
    <t>Hcn4</t>
  </si>
  <si>
    <t>Cmip</t>
  </si>
  <si>
    <t>Anxa1</t>
  </si>
  <si>
    <t>Hspa2</t>
  </si>
  <si>
    <t>Ube2v1;Gm20431;Ube2v2</t>
  </si>
  <si>
    <t>Nebl</t>
  </si>
  <si>
    <t>Mpp1</t>
  </si>
  <si>
    <t>Abi1</t>
  </si>
  <si>
    <t>Nisch</t>
  </si>
  <si>
    <t>Asah2</t>
  </si>
  <si>
    <t>Ctnnd2</t>
  </si>
  <si>
    <t>Caskin1</t>
  </si>
  <si>
    <t>Ndrg1</t>
  </si>
  <si>
    <t>Ddx3x;D1Pas1</t>
  </si>
  <si>
    <t>Tjp1</t>
  </si>
  <si>
    <t>Clip3</t>
  </si>
  <si>
    <t>Zmpste24</t>
  </si>
  <si>
    <t>Mpp6</t>
  </si>
  <si>
    <t>Phyhip</t>
  </si>
  <si>
    <t>Ablim1</t>
  </si>
  <si>
    <t>Kcnj10</t>
  </si>
  <si>
    <t>Clmn</t>
  </si>
  <si>
    <t>Plxna4</t>
  </si>
  <si>
    <t>Clasp2</t>
  </si>
  <si>
    <t>Ptp4a1</t>
  </si>
  <si>
    <t>Eml1</t>
  </si>
  <si>
    <t>Neu4</t>
  </si>
  <si>
    <t>Gria1</t>
  </si>
  <si>
    <t>Gria4</t>
  </si>
  <si>
    <t>Cntfr</t>
  </si>
  <si>
    <t>Fkbp8</t>
  </si>
  <si>
    <t>Hcn2</t>
  </si>
  <si>
    <t>Mark1</t>
  </si>
  <si>
    <t>Epb4.1l3;Epb41l3</t>
  </si>
  <si>
    <t>Atp2b4</t>
  </si>
  <si>
    <t>GAPDH;Gapdh;Gm3839</t>
  </si>
  <si>
    <t>Mtx3</t>
  </si>
  <si>
    <t>Vamp1</t>
  </si>
  <si>
    <t>Plekha1</t>
  </si>
  <si>
    <t>Limch1</t>
  </si>
  <si>
    <t>Cit</t>
  </si>
  <si>
    <t>Ccnyl1</t>
  </si>
  <si>
    <t>Ndufv1</t>
  </si>
  <si>
    <t>Pip5k1a</t>
  </si>
  <si>
    <t>Akap5</t>
  </si>
  <si>
    <t>Gstm7;Gstm2</t>
  </si>
  <si>
    <t>Cystm1</t>
  </si>
  <si>
    <t>Usp46;Usp12</t>
  </si>
  <si>
    <t>Otub1</t>
  </si>
  <si>
    <t>Klc2</t>
  </si>
  <si>
    <t>Mapre2</t>
  </si>
  <si>
    <t>Rps5</t>
  </si>
  <si>
    <t>Mgll</t>
  </si>
  <si>
    <t>Cdh2</t>
  </si>
  <si>
    <t>Rpl5</t>
  </si>
  <si>
    <t>Myo5a</t>
  </si>
  <si>
    <t>Shank1</t>
  </si>
  <si>
    <t>Tmed7</t>
  </si>
  <si>
    <t>Acsl1</t>
  </si>
  <si>
    <t>Stxbp5</t>
  </si>
  <si>
    <t>Phldb1</t>
  </si>
  <si>
    <t>Pebp1</t>
  </si>
  <si>
    <t>Ctnnd1</t>
  </si>
  <si>
    <t>Tmx2</t>
  </si>
  <si>
    <t>Pafah1b3</t>
  </si>
  <si>
    <t>Ntm</t>
  </si>
  <si>
    <t>Spg20</t>
  </si>
  <si>
    <t>Gm15440</t>
  </si>
  <si>
    <t>Stmn4</t>
  </si>
  <si>
    <t>Shank2</t>
  </si>
  <si>
    <t>Brsk1</t>
  </si>
  <si>
    <t>Synj1</t>
  </si>
  <si>
    <t>Mapre3</t>
  </si>
  <si>
    <t>Tpm3</t>
  </si>
  <si>
    <t>Dlgap1</t>
  </si>
  <si>
    <t>Mb21d2</t>
  </si>
  <si>
    <t>Ptges3</t>
  </si>
  <si>
    <t>Dip2a</t>
  </si>
  <si>
    <t>Gsk3a</t>
  </si>
  <si>
    <t>Gls</t>
  </si>
  <si>
    <t>Adam22</t>
  </si>
  <si>
    <t>Grhpr</t>
  </si>
  <si>
    <t>Pld1</t>
  </si>
  <si>
    <t>Tmem50b</t>
  </si>
  <si>
    <t>Gpd1</t>
  </si>
  <si>
    <t>Nrxn1</t>
  </si>
  <si>
    <t>Tmem55b</t>
  </si>
  <si>
    <t>Kif2a</t>
  </si>
  <si>
    <t>Kcnma1</t>
  </si>
  <si>
    <t>Iqsec1</t>
  </si>
  <si>
    <t>Prrt2</t>
  </si>
  <si>
    <t>Atpif1</t>
  </si>
  <si>
    <t>Gcn1l1</t>
  </si>
  <si>
    <t>Gstm5</t>
  </si>
  <si>
    <t>Dpysl3</t>
  </si>
  <si>
    <t>Ephx1</t>
  </si>
  <si>
    <t>Timm22</t>
  </si>
  <si>
    <t>Sbf2</t>
  </si>
  <si>
    <t>Adap1</t>
  </si>
  <si>
    <t>Atl3</t>
  </si>
  <si>
    <t>Mllt4</t>
  </si>
  <si>
    <t>Map4</t>
  </si>
  <si>
    <t>Gm20390;Nme2</t>
  </si>
  <si>
    <t>Anp32e</t>
  </si>
  <si>
    <t>Oxr1</t>
  </si>
  <si>
    <t>Fabp7</t>
  </si>
  <si>
    <t>Kif21a</t>
  </si>
  <si>
    <t>Itsn1</t>
  </si>
  <si>
    <t>Hsph1</t>
  </si>
  <si>
    <t>Glod4</t>
  </si>
  <si>
    <t>Sep-07</t>
  </si>
  <si>
    <t>Sec23a</t>
  </si>
  <si>
    <t>Camk2d</t>
  </si>
  <si>
    <t>St13</t>
  </si>
  <si>
    <t>4732456N10Rik</t>
  </si>
  <si>
    <t>Actn4</t>
  </si>
  <si>
    <t>mKIAA0743;Nrxn3</t>
  </si>
  <si>
    <t>Dctn1</t>
  </si>
  <si>
    <t>Alcam</t>
  </si>
  <si>
    <t>Adgrl1;Lphn1</t>
  </si>
  <si>
    <t>Mvp</t>
  </si>
  <si>
    <t>Ryr2</t>
  </si>
  <si>
    <t>Tpm1</t>
  </si>
  <si>
    <t>Ablim2</t>
  </si>
  <si>
    <t>Bcat1</t>
  </si>
  <si>
    <t>Chchd6</t>
  </si>
  <si>
    <t>Dsp</t>
  </si>
  <si>
    <t>Myo1b</t>
  </si>
  <si>
    <t>Myo1e</t>
  </si>
  <si>
    <t>Mapk8ip3</t>
  </si>
  <si>
    <t>Dmwd</t>
  </si>
  <si>
    <t>Ttc7b</t>
  </si>
  <si>
    <t>Ptprd</t>
  </si>
  <si>
    <t>Cfh</t>
  </si>
  <si>
    <t>Slc4a4</t>
  </si>
  <si>
    <t>Rap1gds1</t>
  </si>
  <si>
    <t>Tmem11</t>
  </si>
  <si>
    <t>Gsk3b</t>
  </si>
  <si>
    <t>Acyp1</t>
  </si>
  <si>
    <t>Trim2</t>
  </si>
  <si>
    <t>Kcnc3</t>
  </si>
  <si>
    <t>Lpgat1</t>
  </si>
  <si>
    <t>Inf2</t>
  </si>
  <si>
    <t>Slc12a2</t>
  </si>
  <si>
    <t>Cd200</t>
  </si>
  <si>
    <t>Cntnap2</t>
  </si>
  <si>
    <t>Sacs</t>
  </si>
  <si>
    <t>Mlc1</t>
  </si>
  <si>
    <t>Pcx;Pc</t>
  </si>
  <si>
    <t>Ndufs4</t>
  </si>
  <si>
    <t>Pdpk1</t>
  </si>
  <si>
    <t>Gas7</t>
  </si>
  <si>
    <t>Lancl2</t>
  </si>
  <si>
    <t>Itfg3</t>
  </si>
  <si>
    <t>Cc2d1b</t>
  </si>
  <si>
    <t>Rps18;Gm10260</t>
  </si>
  <si>
    <t>Ndufab1</t>
  </si>
  <si>
    <t>Gabrb3</t>
  </si>
  <si>
    <t>Pcdh1</t>
  </si>
  <si>
    <t>Bcas1</t>
  </si>
  <si>
    <t>Tspan15</t>
  </si>
  <si>
    <t>Ppp5c</t>
  </si>
  <si>
    <t>Pdia6</t>
  </si>
  <si>
    <t>Pex5l</t>
  </si>
  <si>
    <t>Dock3</t>
  </si>
  <si>
    <t>Farp1</t>
  </si>
  <si>
    <t>Agap3</t>
  </si>
  <si>
    <t>Add1</t>
  </si>
  <si>
    <t>Ahcyl2</t>
  </si>
  <si>
    <t>Atp2b2</t>
  </si>
  <si>
    <t>Pip5k1c</t>
  </si>
  <si>
    <t>Ctsd</t>
  </si>
  <si>
    <t>Anxa6</t>
  </si>
  <si>
    <t>Nf2</t>
  </si>
  <si>
    <t>Ntng1</t>
  </si>
  <si>
    <t>Brsk2</t>
  </si>
  <si>
    <t>Prps1;Prps1l3</t>
  </si>
  <si>
    <t>Igsf8</t>
  </si>
  <si>
    <t>Cadm2</t>
  </si>
  <si>
    <t>Vps16</t>
  </si>
  <si>
    <t>Mink1</t>
  </si>
  <si>
    <t>Dnm2</t>
  </si>
  <si>
    <t>Slc8a1</t>
  </si>
  <si>
    <t>Grin2b</t>
  </si>
  <si>
    <t>Syt3;syt III</t>
  </si>
  <si>
    <t>Omg</t>
  </si>
  <si>
    <t>Ndufa11</t>
  </si>
  <si>
    <t>Atp2b1</t>
  </si>
  <si>
    <t>Cyb5a</t>
  </si>
  <si>
    <t>Opcml</t>
  </si>
  <si>
    <t>2310050C09Rik</t>
  </si>
  <si>
    <t>Arhgef2</t>
  </si>
  <si>
    <t>Syt1</t>
  </si>
  <si>
    <t>Dlg1</t>
  </si>
  <si>
    <t>Cep170</t>
  </si>
  <si>
    <t>Crat</t>
  </si>
  <si>
    <t>Dhrs7b</t>
  </si>
  <si>
    <t>Carkd</t>
  </si>
  <si>
    <t>Epn2</t>
  </si>
  <si>
    <t>Bsg</t>
  </si>
  <si>
    <t>Atp6v0a1</t>
  </si>
  <si>
    <t>Cadm3</t>
  </si>
  <si>
    <t>Rac1</t>
  </si>
  <si>
    <t>mt-Nd2;ND2;Mtnd2</t>
  </si>
  <si>
    <t>Capn2</t>
  </si>
  <si>
    <t>Dpysl2</t>
  </si>
  <si>
    <t>Stxbp1</t>
  </si>
  <si>
    <t>Capn5</t>
  </si>
  <si>
    <t>Dld</t>
  </si>
  <si>
    <t>Prkcsh</t>
  </si>
  <si>
    <t>Faah</t>
  </si>
  <si>
    <t>Flot1</t>
  </si>
  <si>
    <t>Numbl</t>
  </si>
  <si>
    <t>Mras</t>
  </si>
  <si>
    <t>Sdcbp</t>
  </si>
  <si>
    <t>Degs1</t>
  </si>
  <si>
    <t>Psmb1</t>
  </si>
  <si>
    <t>Ndufb11</t>
  </si>
  <si>
    <t>Sypl;Sypl1</t>
  </si>
  <si>
    <t>Sema4d</t>
  </si>
  <si>
    <t>Scarb2</t>
  </si>
  <si>
    <t>Phb2</t>
  </si>
  <si>
    <t>Ncam2</t>
  </si>
  <si>
    <t>mKIAA1067;Exoc7</t>
  </si>
  <si>
    <t>Purb</t>
  </si>
  <si>
    <t>Capn1</t>
  </si>
  <si>
    <t>Anp32a</t>
  </si>
  <si>
    <t>Exoc4</t>
  </si>
  <si>
    <t>Efnb3</t>
  </si>
  <si>
    <t>Pld3</t>
  </si>
  <si>
    <t>Folh1</t>
  </si>
  <si>
    <t>Dhodh</t>
  </si>
  <si>
    <t>Edil3</t>
  </si>
  <si>
    <t>Adam10</t>
  </si>
  <si>
    <t>Slc32a1</t>
  </si>
  <si>
    <t>Ap1b1</t>
  </si>
  <si>
    <t>Myadm</t>
  </si>
  <si>
    <t>Cops5</t>
  </si>
  <si>
    <t>Rab33b</t>
  </si>
  <si>
    <t>Gamt</t>
  </si>
  <si>
    <t>Ddost</t>
  </si>
  <si>
    <t>Ap3d1</t>
  </si>
  <si>
    <t>Crym</t>
  </si>
  <si>
    <t>Asna1</t>
  </si>
  <si>
    <t>Cntnap1</t>
  </si>
  <si>
    <t>Trappc3</t>
  </si>
  <si>
    <t>Pgrmc1</t>
  </si>
  <si>
    <t>Impa1</t>
  </si>
  <si>
    <t>Entpd2</t>
  </si>
  <si>
    <t>Snca</t>
  </si>
  <si>
    <t>Nipsnap1</t>
  </si>
  <si>
    <t>Gbas</t>
  </si>
  <si>
    <t>Atp2a2</t>
  </si>
  <si>
    <t>Ilk</t>
  </si>
  <si>
    <t>Psmb5</t>
  </si>
  <si>
    <t>Pip4k2a</t>
  </si>
  <si>
    <t>Hmox2</t>
  </si>
  <si>
    <t>Ptp4a2</t>
  </si>
  <si>
    <t>Gpx4;PHGPx</t>
  </si>
  <si>
    <t>Psma3</t>
  </si>
  <si>
    <t>Stx7</t>
  </si>
  <si>
    <t>Gnaz</t>
  </si>
  <si>
    <t>Sfn</t>
  </si>
  <si>
    <t>Hsd17b12</t>
  </si>
  <si>
    <t>Cask</t>
  </si>
  <si>
    <t>Wdr1</t>
  </si>
  <si>
    <t>Vti1b</t>
  </si>
  <si>
    <t>Mtx2</t>
  </si>
  <si>
    <t>Pde8a</t>
  </si>
  <si>
    <t>Ppt1</t>
  </si>
  <si>
    <t>Comt</t>
  </si>
  <si>
    <t>Hcn1</t>
  </si>
  <si>
    <t>Hsd17b7</t>
  </si>
  <si>
    <t>Bsn</t>
  </si>
  <si>
    <t>Gdap1</t>
  </si>
  <si>
    <t>Tom1</t>
  </si>
  <si>
    <t>Idh1</t>
  </si>
  <si>
    <t>Syn1</t>
  </si>
  <si>
    <t>Lin7c</t>
  </si>
  <si>
    <t>Stx8</t>
  </si>
  <si>
    <t>Olfm1</t>
  </si>
  <si>
    <t>Itm2b</t>
  </si>
  <si>
    <t>Coro1a</t>
  </si>
  <si>
    <t>Lancl1</t>
  </si>
  <si>
    <t>Hprt;Hprt1</t>
  </si>
  <si>
    <t>Ca2</t>
  </si>
  <si>
    <t>H3f3a;H3f3c</t>
  </si>
  <si>
    <t>Col4a1</t>
  </si>
  <si>
    <t>Gfap</t>
  </si>
  <si>
    <t>Mbp</t>
  </si>
  <si>
    <t>Prnp;Prnpb</t>
  </si>
  <si>
    <t>Aldoc</t>
  </si>
  <si>
    <t>Aldoa;Aldoart1</t>
  </si>
  <si>
    <t>Prkaca</t>
  </si>
  <si>
    <t>Got1</t>
  </si>
  <si>
    <t>Got2</t>
  </si>
  <si>
    <t>Tuba1b</t>
  </si>
  <si>
    <t>Src</t>
  </si>
  <si>
    <t>Ldha</t>
  </si>
  <si>
    <t>Gpi;Gpi1</t>
  </si>
  <si>
    <t>Me1</t>
  </si>
  <si>
    <t>Gap43</t>
  </si>
  <si>
    <t>Anxa2</t>
  </si>
  <si>
    <t>Alb</t>
  </si>
  <si>
    <t>Hsp90aa1</t>
  </si>
  <si>
    <t>Hsp90b1</t>
  </si>
  <si>
    <t>Apoe</t>
  </si>
  <si>
    <t>Sod1</t>
  </si>
  <si>
    <t>Mdh2</t>
  </si>
  <si>
    <t>Nefl</t>
  </si>
  <si>
    <t>Gnai2</t>
  </si>
  <si>
    <t>Pgk2</t>
  </si>
  <si>
    <t>P4hb</t>
  </si>
  <si>
    <t>Pgk1</t>
  </si>
  <si>
    <t>Fth1</t>
  </si>
  <si>
    <t>Sod2</t>
  </si>
  <si>
    <t>Clec2l</t>
  </si>
  <si>
    <t>Calm1;Calml3</t>
  </si>
  <si>
    <t>Eef1a1</t>
  </si>
  <si>
    <t>Ctsb</t>
  </si>
  <si>
    <t>Eif4a2</t>
  </si>
  <si>
    <t>Txn</t>
  </si>
  <si>
    <t>Gstm1</t>
  </si>
  <si>
    <t>Rras</t>
  </si>
  <si>
    <t>Slc3a2</t>
  </si>
  <si>
    <t>H1f0</t>
  </si>
  <si>
    <t>Lamp1</t>
  </si>
  <si>
    <t>Hsp90ab1</t>
  </si>
  <si>
    <t>Camk2a</t>
  </si>
  <si>
    <t>Itpr1</t>
  </si>
  <si>
    <t>Tcp1</t>
  </si>
  <si>
    <t>Pfkl</t>
  </si>
  <si>
    <t>Calb1</t>
  </si>
  <si>
    <t>Cox5a</t>
  </si>
  <si>
    <t>Pdcd6</t>
  </si>
  <si>
    <t>Cntn1</t>
  </si>
  <si>
    <t>Rpl7a</t>
  </si>
  <si>
    <t>Gsn</t>
  </si>
  <si>
    <t>Atp1b1</t>
  </si>
  <si>
    <t>Rpl7</t>
  </si>
  <si>
    <t>Mdh1</t>
  </si>
  <si>
    <t>Atp1b2</t>
  </si>
  <si>
    <t>Psmd3</t>
  </si>
  <si>
    <t>Lmnb1</t>
  </si>
  <si>
    <t>Rplp0</t>
  </si>
  <si>
    <t>Map1b</t>
  </si>
  <si>
    <t>Glul</t>
  </si>
  <si>
    <t>Ntrk2</t>
  </si>
  <si>
    <t>Kcnc1</t>
  </si>
  <si>
    <t>Nme1</t>
  </si>
  <si>
    <t>Hist1h1c</t>
  </si>
  <si>
    <t>Prkce</t>
  </si>
  <si>
    <t>Slc4a3</t>
  </si>
  <si>
    <t>Cnp</t>
  </si>
  <si>
    <t>Kcna1</t>
  </si>
  <si>
    <t>Kcna3</t>
  </si>
  <si>
    <t>Ass1</t>
  </si>
  <si>
    <t>Lamp2</t>
  </si>
  <si>
    <t>EG433182;Eno1</t>
  </si>
  <si>
    <t>Eno2</t>
  </si>
  <si>
    <t>Ap2a1</t>
  </si>
  <si>
    <t>Ap2a2</t>
  </si>
  <si>
    <t>Gba</t>
  </si>
  <si>
    <t>Hk1</t>
  </si>
  <si>
    <t>Ppia</t>
  </si>
  <si>
    <t>Tpi1</t>
  </si>
  <si>
    <t>Slc2a1</t>
  </si>
  <si>
    <t>Ptpra</t>
  </si>
  <si>
    <t>Cfl1</t>
  </si>
  <si>
    <t>Gnao1</t>
  </si>
  <si>
    <t>Fasn</t>
  </si>
  <si>
    <t>Gstp1;Gstp2</t>
  </si>
  <si>
    <t>Nefh</t>
  </si>
  <si>
    <t>Rpl13a</t>
  </si>
  <si>
    <t>Serpinh1</t>
  </si>
  <si>
    <t>Cox5b</t>
  </si>
  <si>
    <t>Hspa5</t>
  </si>
  <si>
    <t>Hexb</t>
  </si>
  <si>
    <t>Tmsb4x</t>
  </si>
  <si>
    <t>Prdx3</t>
  </si>
  <si>
    <t>Mag</t>
  </si>
  <si>
    <t>Tpm3;Tpm3-rs7</t>
  </si>
  <si>
    <t>Gna11</t>
  </si>
  <si>
    <t>Gnaq</t>
  </si>
  <si>
    <t>Cst3</t>
  </si>
  <si>
    <t>Ap1g1</t>
  </si>
  <si>
    <t>Eif3a</t>
  </si>
  <si>
    <t>Gria2</t>
  </si>
  <si>
    <t>Cryab</t>
  </si>
  <si>
    <t>Cat</t>
  </si>
  <si>
    <t>Ppib</t>
  </si>
  <si>
    <t>Aldh1a1</t>
  </si>
  <si>
    <t>M6pr</t>
  </si>
  <si>
    <t>Rps2</t>
  </si>
  <si>
    <t>Tln1</t>
  </si>
  <si>
    <t>Ezr</t>
  </si>
  <si>
    <t>Msn</t>
  </si>
  <si>
    <t>Rdx</t>
  </si>
  <si>
    <t>Ctnna1</t>
  </si>
  <si>
    <t>Ptma;Gm12504</t>
  </si>
  <si>
    <t>Glud1</t>
  </si>
  <si>
    <t>Sars</t>
  </si>
  <si>
    <t>Marcks</t>
  </si>
  <si>
    <t>Gna12</t>
  </si>
  <si>
    <t>Gna13</t>
  </si>
  <si>
    <t>Rpl3</t>
  </si>
  <si>
    <t>Pdia3</t>
  </si>
  <si>
    <t>aco1;Aco1</t>
  </si>
  <si>
    <t>Slc6a9</t>
  </si>
  <si>
    <t>Adssl1</t>
  </si>
  <si>
    <t>Ca8</t>
  </si>
  <si>
    <t>Camk2b</t>
  </si>
  <si>
    <t>Nap1l1</t>
  </si>
  <si>
    <t>Atxn10</t>
  </si>
  <si>
    <t>Sep-04</t>
  </si>
  <si>
    <t>Napb</t>
  </si>
  <si>
    <t>Marcksl1</t>
  </si>
  <si>
    <t>mKIAA0531;Kif5c</t>
  </si>
  <si>
    <t>Prkcd</t>
  </si>
  <si>
    <t>Pabpc1;Pabpc6;Pabpc2</t>
  </si>
  <si>
    <t>Gnb4</t>
  </si>
  <si>
    <t>Hexa</t>
  </si>
  <si>
    <t>Ckmt1</t>
  </si>
  <si>
    <t>Gna14</t>
  </si>
  <si>
    <t>Prkar2b</t>
  </si>
  <si>
    <t>Slc6a1</t>
  </si>
  <si>
    <t>Slc6a11</t>
  </si>
  <si>
    <t>Dbi</t>
  </si>
  <si>
    <t>Map2k1</t>
  </si>
  <si>
    <t>Slc2a3</t>
  </si>
  <si>
    <t>Serpinc1</t>
  </si>
  <si>
    <t>Kras;Hras</t>
  </si>
  <si>
    <t>Wars</t>
  </si>
  <si>
    <t>Kif5a</t>
  </si>
  <si>
    <t>Mif</t>
  </si>
  <si>
    <t>Rab3d</t>
  </si>
  <si>
    <t>Rab5c</t>
  </si>
  <si>
    <t>Rab6a</t>
  </si>
  <si>
    <t>Rab21</t>
  </si>
  <si>
    <t>Rab12</t>
  </si>
  <si>
    <t>Rab22a</t>
  </si>
  <si>
    <t>Rab23</t>
  </si>
  <si>
    <t>Rab18</t>
  </si>
  <si>
    <t>Pdha1</t>
  </si>
  <si>
    <t>Canx</t>
  </si>
  <si>
    <t>Prdx1</t>
  </si>
  <si>
    <t>Cd81</t>
  </si>
  <si>
    <t>Gpm6a</t>
  </si>
  <si>
    <t>Rpl12</t>
  </si>
  <si>
    <t>Por</t>
  </si>
  <si>
    <t>Hspa9</t>
  </si>
  <si>
    <t>Fyn</t>
  </si>
  <si>
    <t>Cap1</t>
  </si>
  <si>
    <t>Tkt</t>
  </si>
  <si>
    <t>Cd82</t>
  </si>
  <si>
    <t>Cd9</t>
  </si>
  <si>
    <t>Rpl28</t>
  </si>
  <si>
    <t>Csk</t>
  </si>
  <si>
    <t>Eci1</t>
  </si>
  <si>
    <t>Sep-02</t>
  </si>
  <si>
    <t>Pura</t>
  </si>
  <si>
    <t>Cctq;Cct8</t>
  </si>
  <si>
    <t>Slc1a2</t>
  </si>
  <si>
    <t>Cox6a1</t>
  </si>
  <si>
    <t>Hist1h1e</t>
  </si>
  <si>
    <t>Hist1h1a</t>
  </si>
  <si>
    <t>Hist1h1b</t>
  </si>
  <si>
    <t>Cfl2</t>
  </si>
  <si>
    <t>Fkbp2</t>
  </si>
  <si>
    <t>Nsf</t>
  </si>
  <si>
    <t>Ina</t>
  </si>
  <si>
    <t>Rph3a</t>
  </si>
  <si>
    <t>Capza1</t>
  </si>
  <si>
    <t>Capza2</t>
  </si>
  <si>
    <t>Capzb</t>
  </si>
  <si>
    <t>Srprb</t>
  </si>
  <si>
    <t>Gsr</t>
  </si>
  <si>
    <t>Map2k4</t>
  </si>
  <si>
    <t>Pfkm</t>
  </si>
  <si>
    <t>Rpl6</t>
  </si>
  <si>
    <t>Rplp1</t>
  </si>
  <si>
    <t>Rpl13</t>
  </si>
  <si>
    <t>Tgfa</t>
  </si>
  <si>
    <t>Anxa5</t>
  </si>
  <si>
    <t>Gad1</t>
  </si>
  <si>
    <t>Gad2</t>
  </si>
  <si>
    <t>Lmna</t>
  </si>
  <si>
    <t>Hspa4l</t>
  </si>
  <si>
    <t>Cox7a2</t>
  </si>
  <si>
    <t>Slc25a4</t>
  </si>
  <si>
    <t>Cdk5</t>
  </si>
  <si>
    <t>S100b</t>
  </si>
  <si>
    <t>Gng4</t>
  </si>
  <si>
    <t>Ahcy</t>
  </si>
  <si>
    <t>Gdi1</t>
  </si>
  <si>
    <t>Atp6v1a</t>
  </si>
  <si>
    <t>Atp6v1e1</t>
  </si>
  <si>
    <t>Rab7;Rab7a</t>
  </si>
  <si>
    <t>Plcb3</t>
  </si>
  <si>
    <t>Hsd17b4</t>
  </si>
  <si>
    <t>Adcy9</t>
  </si>
  <si>
    <t>Atp6v0d1</t>
  </si>
  <si>
    <t>Slc25a5</t>
  </si>
  <si>
    <t>Apod</t>
  </si>
  <si>
    <t>Tst</t>
  </si>
  <si>
    <t>Pkm</t>
  </si>
  <si>
    <t>Ndufs6</t>
  </si>
  <si>
    <t>Hrsp12</t>
  </si>
  <si>
    <t>Pitpna</t>
  </si>
  <si>
    <t>Slc16a1</t>
  </si>
  <si>
    <t>Rab2a</t>
  </si>
  <si>
    <t>Idh2</t>
  </si>
  <si>
    <t>Stmn1</t>
  </si>
  <si>
    <t>Ephb2</t>
  </si>
  <si>
    <t>Galc</t>
  </si>
  <si>
    <t>Ddx6</t>
  </si>
  <si>
    <t>Abcd3</t>
  </si>
  <si>
    <t>Tyro3</t>
  </si>
  <si>
    <t>Rab8a</t>
  </si>
  <si>
    <t>Atp5j2</t>
  </si>
  <si>
    <t>Mp68</t>
  </si>
  <si>
    <t>Atp5e</t>
  </si>
  <si>
    <t>Dynlt3</t>
  </si>
  <si>
    <t>Cox6b1</t>
  </si>
  <si>
    <t>Usp5</t>
  </si>
  <si>
    <t>Atp5b</t>
  </si>
  <si>
    <t>Cd38</t>
  </si>
  <si>
    <t>Slc1a3</t>
  </si>
  <si>
    <t>Wfs1</t>
  </si>
  <si>
    <t>Ncstn</t>
  </si>
  <si>
    <t>Atp6v1d</t>
  </si>
  <si>
    <t>Erp29</t>
  </si>
  <si>
    <t>Eef2</t>
  </si>
  <si>
    <t>Opa1;mKIAA0567</t>
  </si>
  <si>
    <t>Ppp2r4</t>
  </si>
  <si>
    <t>Tbc1d10a</t>
  </si>
  <si>
    <t>Vps33b</t>
  </si>
  <si>
    <t>Bcl2l13</t>
  </si>
  <si>
    <t>Zdhhc9</t>
  </si>
  <si>
    <t>Rab2b</t>
  </si>
  <si>
    <t>Arpc4</t>
  </si>
  <si>
    <t>Plp1</t>
  </si>
  <si>
    <t>Pcbp1</t>
  </si>
  <si>
    <t>Gabarapl2</t>
  </si>
  <si>
    <t>Romo1</t>
  </si>
  <si>
    <t>Nrgn</t>
  </si>
  <si>
    <t>Rac3</t>
  </si>
  <si>
    <t>Cdc42</t>
  </si>
  <si>
    <t>Eif4a1</t>
  </si>
  <si>
    <t>Rps20</t>
  </si>
  <si>
    <t>Snap25</t>
  </si>
  <si>
    <t>Dnajc5</t>
  </si>
  <si>
    <t>Rab10</t>
  </si>
  <si>
    <t>Rab8b</t>
  </si>
  <si>
    <t>Actr2</t>
  </si>
  <si>
    <t>Actr1a</t>
  </si>
  <si>
    <t>Arf3;Arf1</t>
  </si>
  <si>
    <t>Abce1</t>
  </si>
  <si>
    <t>Rap2b</t>
  </si>
  <si>
    <t>Rab6b</t>
  </si>
  <si>
    <t>Rpl27</t>
  </si>
  <si>
    <t>Arf4</t>
  </si>
  <si>
    <t>Lpar1</t>
  </si>
  <si>
    <t>Abat</t>
  </si>
  <si>
    <t>Rras2</t>
  </si>
  <si>
    <t>Timm10</t>
  </si>
  <si>
    <t>Timm13</t>
  </si>
  <si>
    <t>Rps7</t>
  </si>
  <si>
    <t>Ppp1ca</t>
  </si>
  <si>
    <t>Ppp1cb</t>
  </si>
  <si>
    <t>Psmc1</t>
  </si>
  <si>
    <t>Rps8</t>
  </si>
  <si>
    <t>Ywhae</t>
  </si>
  <si>
    <t>Rps13</t>
  </si>
  <si>
    <t>Arf6</t>
  </si>
  <si>
    <t>Kcnab2</t>
  </si>
  <si>
    <t>Rab11a</t>
  </si>
  <si>
    <t>Eef1a2</t>
  </si>
  <si>
    <t>Rps4x;Rps4l</t>
  </si>
  <si>
    <t>Ap2s1</t>
  </si>
  <si>
    <t>Rhob</t>
  </si>
  <si>
    <t>Hpcal1</t>
  </si>
  <si>
    <t>Rpl23a</t>
  </si>
  <si>
    <t>Vsnl1</t>
  </si>
  <si>
    <t>Gabra1</t>
  </si>
  <si>
    <t>Rab3c</t>
  </si>
  <si>
    <t>Ran;1700009N14Rik</t>
  </si>
  <si>
    <t>Rpl23</t>
  </si>
  <si>
    <t>Rap1a;Gm9392</t>
  </si>
  <si>
    <t>Gnb1</t>
  </si>
  <si>
    <t>Gnb2</t>
  </si>
  <si>
    <t>Gnb5</t>
  </si>
  <si>
    <t>Cycs</t>
  </si>
  <si>
    <t>Rps3</t>
  </si>
  <si>
    <t>Rpl8</t>
  </si>
  <si>
    <t>Rps27a;Ubc;Gm8797;Uba52;Gm1821;Ubb;Kxd1</t>
  </si>
  <si>
    <t>Pafah1b1</t>
  </si>
  <si>
    <t>Rab3a</t>
  </si>
  <si>
    <t>Hspa8</t>
  </si>
  <si>
    <t>Vamp3</t>
  </si>
  <si>
    <t>Tpt1</t>
  </si>
  <si>
    <t>Mpc1</t>
  </si>
  <si>
    <t>Dnaja1</t>
  </si>
  <si>
    <t>Hspd1</t>
  </si>
  <si>
    <t>Cplx1</t>
  </si>
  <si>
    <t>Mapk1;Erk2</t>
  </si>
  <si>
    <t>Ppp1cc</t>
  </si>
  <si>
    <t>Ptn</t>
  </si>
  <si>
    <t>Gnas</t>
  </si>
  <si>
    <t>Ywhaz</t>
  </si>
  <si>
    <t>Gabrb2;Gabrb1</t>
  </si>
  <si>
    <t>Kcna2</t>
  </si>
  <si>
    <t>Dynll1</t>
  </si>
  <si>
    <t>Gng2</t>
  </si>
  <si>
    <t>Gng3</t>
  </si>
  <si>
    <t>Actg1</t>
  </si>
  <si>
    <t>Prkcg</t>
  </si>
  <si>
    <t>Rala</t>
  </si>
  <si>
    <t>Ppp3ca</t>
  </si>
  <si>
    <t>Ppp2ca</t>
  </si>
  <si>
    <t>Phb</t>
  </si>
  <si>
    <t>Rpl22</t>
  </si>
  <si>
    <t>Gnb2l1</t>
  </si>
  <si>
    <t>Prkacb</t>
  </si>
  <si>
    <t>Tuba4a</t>
  </si>
  <si>
    <t>Tuba1a;Tuba3a</t>
  </si>
  <si>
    <t>Tubb4b</t>
  </si>
  <si>
    <t>Prkcb</t>
  </si>
  <si>
    <t>Ywhah</t>
  </si>
  <si>
    <t>Sbds</t>
  </si>
  <si>
    <t>Kpnb1</t>
  </si>
  <si>
    <t>Doc2b</t>
  </si>
  <si>
    <t>Lxn</t>
  </si>
  <si>
    <t>Plxna1</t>
  </si>
  <si>
    <t>Itpr3</t>
  </si>
  <si>
    <t>Ebp</t>
  </si>
  <si>
    <t>Rasgrf2</t>
  </si>
  <si>
    <t>Usp9x</t>
  </si>
  <si>
    <t>Idh3g</t>
  </si>
  <si>
    <t>Cdh10</t>
  </si>
  <si>
    <t>Slc9a3r1</t>
  </si>
  <si>
    <t>Stx4</t>
  </si>
  <si>
    <t>Atp8a1</t>
  </si>
  <si>
    <t>Cct7</t>
  </si>
  <si>
    <t>Cct2</t>
  </si>
  <si>
    <t>Cct4</t>
  </si>
  <si>
    <t>Cct5</t>
  </si>
  <si>
    <t>Cct6a</t>
  </si>
  <si>
    <t>Cct3</t>
  </si>
  <si>
    <t>Wnk1</t>
  </si>
  <si>
    <t>Hpca</t>
  </si>
  <si>
    <t>Arf5</t>
  </si>
  <si>
    <t>Cplx2</t>
  </si>
  <si>
    <t>Ap2m1</t>
  </si>
  <si>
    <t>Rhog</t>
  </si>
  <si>
    <t>Adcy5</t>
  </si>
  <si>
    <t>Nptn</t>
  </si>
  <si>
    <t>Csrp1</t>
  </si>
  <si>
    <t>Pkp1</t>
  </si>
  <si>
    <t>Rps3a1;Rps3a</t>
  </si>
  <si>
    <t>Atp1b3</t>
  </si>
  <si>
    <t>Anxa11</t>
  </si>
  <si>
    <t>Vps45</t>
  </si>
  <si>
    <t>Atp5j</t>
  </si>
  <si>
    <t>Sirpa;Ptpns1</t>
  </si>
  <si>
    <t>Fh</t>
  </si>
  <si>
    <t>Pld2</t>
  </si>
  <si>
    <t>Tubb5</t>
  </si>
  <si>
    <t>Uqcrh</t>
  </si>
  <si>
    <t>Prdx5</t>
  </si>
  <si>
    <t>Stx2</t>
  </si>
  <si>
    <t>Cpe</t>
  </si>
  <si>
    <t>G6pdx</t>
  </si>
  <si>
    <t>Vcp</t>
  </si>
  <si>
    <t>Ctnnb1</t>
  </si>
  <si>
    <t>Jup</t>
  </si>
  <si>
    <t>Epha4</t>
  </si>
  <si>
    <t>Aplp1</t>
  </si>
  <si>
    <t>Atp5a1</t>
  </si>
  <si>
    <t>Ckb</t>
  </si>
  <si>
    <t>Nf1</t>
  </si>
  <si>
    <t>Yes1</t>
  </si>
  <si>
    <t>Cdk18</t>
  </si>
  <si>
    <t>Fabp5</t>
  </si>
  <si>
    <t>Add3</t>
  </si>
  <si>
    <t>Cab39</t>
  </si>
  <si>
    <t>Atp5i;Atp5k</t>
  </si>
  <si>
    <t>Calb2</t>
  </si>
  <si>
    <t>Padi2</t>
  </si>
  <si>
    <t>Trio</t>
  </si>
  <si>
    <t>Rab39b</t>
  </si>
  <si>
    <t>Rab39;Rab39a</t>
  </si>
  <si>
    <t>Rab30</t>
  </si>
  <si>
    <t>Rab15</t>
  </si>
  <si>
    <t>Rab3b</t>
  </si>
  <si>
    <t>Rab1b</t>
  </si>
  <si>
    <t>Sdhb</t>
  </si>
  <si>
    <t>Ccdc47</t>
  </si>
  <si>
    <t>Cpne7</t>
  </si>
  <si>
    <t>Npepps</t>
  </si>
  <si>
    <t>Grm2</t>
  </si>
  <si>
    <t>Scn2b</t>
  </si>
  <si>
    <t>Scn4b</t>
  </si>
  <si>
    <t>Mettl7a1;Methig1;mCG_20149;UbiE2;Mettl7a2</t>
  </si>
  <si>
    <t>Higd1a</t>
  </si>
  <si>
    <t>Mal2</t>
  </si>
  <si>
    <t>Phactr1;Phactr4</t>
  </si>
  <si>
    <t>Map1lc3b</t>
  </si>
  <si>
    <t>Wdr13</t>
  </si>
  <si>
    <t>Syn3</t>
  </si>
  <si>
    <t>Rab9b</t>
  </si>
  <si>
    <t>Plscr3</t>
  </si>
  <si>
    <t>Scamp2</t>
  </si>
  <si>
    <t>Vps39;mKIAA0770</t>
  </si>
  <si>
    <t>Arpc1b</t>
  </si>
  <si>
    <t>Picalm</t>
  </si>
  <si>
    <t>Scamp1</t>
  </si>
  <si>
    <t>Pacsin2</t>
  </si>
  <si>
    <t>Ppp1r21</t>
  </si>
  <si>
    <t>Etf1</t>
  </si>
  <si>
    <t>Stx12</t>
  </si>
  <si>
    <t>Faf2</t>
  </si>
  <si>
    <t>Bphl</t>
  </si>
  <si>
    <t>Agpat5</t>
  </si>
  <si>
    <t>Kdsr</t>
  </si>
  <si>
    <t>Trim3</t>
  </si>
  <si>
    <t>Vps4a</t>
  </si>
  <si>
    <t>Rcn2</t>
  </si>
  <si>
    <t>Acly</t>
  </si>
  <si>
    <t>Coro1c</t>
  </si>
  <si>
    <t>Mfn2</t>
  </si>
  <si>
    <t>Dars</t>
  </si>
  <si>
    <t>Dnaja2</t>
  </si>
  <si>
    <t>Pygb</t>
  </si>
  <si>
    <t>Farsb</t>
  </si>
  <si>
    <t>Atp6v1c1</t>
  </si>
  <si>
    <t>Tcerg1</t>
  </si>
  <si>
    <t>Ttyh2</t>
  </si>
  <si>
    <t>Myl12b;Myl12a</t>
  </si>
  <si>
    <t>Psmd11</t>
  </si>
  <si>
    <t>Uqcrc1</t>
  </si>
  <si>
    <t>Slc25a3</t>
  </si>
  <si>
    <t>Atp6ap1</t>
  </si>
  <si>
    <t>Psmd2</t>
  </si>
  <si>
    <t>Snx1</t>
  </si>
  <si>
    <t>Mtfp1</t>
  </si>
  <si>
    <t>Ric8a</t>
  </si>
  <si>
    <t>Ndufs1</t>
  </si>
  <si>
    <t>Rtcb</t>
  </si>
  <si>
    <t>Vps35</t>
  </si>
  <si>
    <t>Ola1</t>
  </si>
  <si>
    <t>Arpc5</t>
  </si>
  <si>
    <t>Ahsa1</t>
  </si>
  <si>
    <t>Fermt2</t>
  </si>
  <si>
    <t>Trappc10</t>
  </si>
  <si>
    <t>Ehd4</t>
  </si>
  <si>
    <t>Fdps</t>
  </si>
  <si>
    <t>Psma7;Psma8</t>
  </si>
  <si>
    <t>Plekhb1</t>
  </si>
  <si>
    <t>Sspn</t>
  </si>
  <si>
    <t>Ppp2r2a</t>
  </si>
  <si>
    <t>Exoc5</t>
  </si>
  <si>
    <t>Dctn2</t>
  </si>
  <si>
    <t>Dctn4</t>
  </si>
  <si>
    <t>Snd1</t>
  </si>
  <si>
    <t>Psma1</t>
  </si>
  <si>
    <t>Hnrnpu</t>
  </si>
  <si>
    <t>Tomm70a</t>
  </si>
  <si>
    <t>Ipo5</t>
  </si>
  <si>
    <t>Psma5</t>
  </si>
  <si>
    <t>Prkaa1</t>
  </si>
  <si>
    <t>Ssr4</t>
  </si>
  <si>
    <t>Pcyox1</t>
  </si>
  <si>
    <t>Tpp2</t>
  </si>
  <si>
    <t>Mthfd1</t>
  </si>
  <si>
    <t>Dync1li1</t>
  </si>
  <si>
    <t>Actr3</t>
  </si>
  <si>
    <t>Asah1</t>
  </si>
  <si>
    <t>Serinc3</t>
  </si>
  <si>
    <t>Aldh3b1</t>
  </si>
  <si>
    <t>Stx6</t>
  </si>
  <si>
    <t>Vat1</t>
  </si>
  <si>
    <t>Psmd1</t>
  </si>
  <si>
    <t>Rab31</t>
  </si>
  <si>
    <t>Wasl</t>
  </si>
  <si>
    <t>Crmp1</t>
  </si>
  <si>
    <t>Gnal</t>
  </si>
  <si>
    <t>Aifm3</t>
  </si>
  <si>
    <t>Stxbp6</t>
  </si>
  <si>
    <t>Syt11</t>
  </si>
  <si>
    <t>Prkar1a</t>
  </si>
  <si>
    <t>Unc5b</t>
  </si>
  <si>
    <t>Aars</t>
  </si>
  <si>
    <t>Epn3</t>
  </si>
  <si>
    <t>Adam11</t>
  </si>
  <si>
    <t>Gda</t>
  </si>
  <si>
    <t>Rab35</t>
  </si>
  <si>
    <t>Fam213a</t>
  </si>
  <si>
    <t>Ddb1</t>
  </si>
  <si>
    <t>Adrbk1;Adrbk2</t>
  </si>
  <si>
    <t>Hist1h1d</t>
  </si>
  <si>
    <t>Hspa4</t>
  </si>
  <si>
    <t>Maoa</t>
  </si>
  <si>
    <t>Gpc1</t>
  </si>
  <si>
    <t>Ddx3y</t>
  </si>
  <si>
    <t>Mapre1</t>
  </si>
  <si>
    <t>3110002H16Rik;Mic1</t>
  </si>
  <si>
    <t>Ugp2</t>
  </si>
  <si>
    <t>Pigs</t>
  </si>
  <si>
    <t>Sucla2</t>
  </si>
  <si>
    <t>Stk25</t>
  </si>
  <si>
    <t>Surf4</t>
  </si>
  <si>
    <t>Pgam1</t>
  </si>
  <si>
    <t>Psmd12</t>
  </si>
  <si>
    <t>Ptpmt1</t>
  </si>
  <si>
    <t>Bcap31</t>
  </si>
  <si>
    <t>Mtch2</t>
  </si>
  <si>
    <t>Ppa1</t>
  </si>
  <si>
    <t>Pgd</t>
  </si>
  <si>
    <t>Rab1;Rab1A</t>
  </si>
  <si>
    <t>Actb</t>
  </si>
  <si>
    <t>Csnk1d;Csnk1e</t>
  </si>
  <si>
    <t>Fkbp3</t>
  </si>
  <si>
    <t>Gdi2</t>
  </si>
  <si>
    <t>Tsg101</t>
  </si>
  <si>
    <t>Slc9a1</t>
  </si>
  <si>
    <t>Aplp2</t>
  </si>
  <si>
    <t>Afg3l2</t>
  </si>
  <si>
    <t>Dmtn</t>
  </si>
  <si>
    <t>Bag6</t>
  </si>
  <si>
    <t>Frmd8</t>
  </si>
  <si>
    <t>Ank;Ankh</t>
  </si>
  <si>
    <t>Gng7</t>
  </si>
  <si>
    <t>Hdhd2</t>
  </si>
  <si>
    <t>Arhgef10</t>
  </si>
  <si>
    <t>Nt5dc3</t>
  </si>
  <si>
    <t>Ccdc177</t>
  </si>
  <si>
    <t>Snx27</t>
  </si>
  <si>
    <t>Agap2</t>
  </si>
  <si>
    <t>Lchn</t>
  </si>
  <si>
    <t>Aak1</t>
  </si>
  <si>
    <t>Atp1a2</t>
  </si>
  <si>
    <t>Tmem9b</t>
  </si>
  <si>
    <t>Hmgcs1</t>
  </si>
  <si>
    <t>Pip4k2b</t>
  </si>
  <si>
    <t>Rmdn3</t>
  </si>
  <si>
    <t>Akr1a1</t>
  </si>
  <si>
    <t>Wdr37</t>
  </si>
  <si>
    <t>Gng5</t>
  </si>
  <si>
    <t>Psat1</t>
  </si>
  <si>
    <t>Vipas39</t>
  </si>
  <si>
    <t>Tubb6</t>
  </si>
  <si>
    <t>Mcu</t>
  </si>
  <si>
    <t>Gprin1</t>
  </si>
  <si>
    <t>Tomm40</t>
  </si>
  <si>
    <t>Rdh14</t>
  </si>
  <si>
    <t>Slc7a5</t>
  </si>
  <si>
    <t>Tppp</t>
  </si>
  <si>
    <t>Erp44</t>
  </si>
  <si>
    <t>Ccdc51</t>
  </si>
  <si>
    <t>Nsdhl</t>
  </si>
  <si>
    <t>Plcl1</t>
  </si>
  <si>
    <t>Gdap1l1</t>
  </si>
  <si>
    <t>Fbxo2</t>
  </si>
  <si>
    <t>Opalin</t>
  </si>
  <si>
    <t>Tbc1d24</t>
  </si>
  <si>
    <t>Them4</t>
  </si>
  <si>
    <t>Pgap1</t>
  </si>
  <si>
    <t>Sep-06</t>
  </si>
  <si>
    <t>Krt76</t>
  </si>
  <si>
    <t>Ermp1</t>
  </si>
  <si>
    <t>Anp32b</t>
  </si>
  <si>
    <t>Wdr20</t>
  </si>
  <si>
    <t>Diras2</t>
  </si>
  <si>
    <t>Tubal3</t>
  </si>
  <si>
    <t>Ndufs8</t>
  </si>
  <si>
    <t>Mog</t>
  </si>
  <si>
    <t>Ppm1h</t>
  </si>
  <si>
    <t>Ubl3</t>
  </si>
  <si>
    <t>Svip</t>
  </si>
  <si>
    <t>Pls1</t>
  </si>
  <si>
    <t>Lgi3</t>
  </si>
  <si>
    <t>Pdk3</t>
  </si>
  <si>
    <t>Wasf3</t>
  </si>
  <si>
    <t>Crip2</t>
  </si>
  <si>
    <t>Dstn</t>
  </si>
  <si>
    <t>Ggt1</t>
  </si>
  <si>
    <t>Atp5d</t>
  </si>
  <si>
    <t>Eef1g</t>
  </si>
  <si>
    <t>Tomm20</t>
  </si>
  <si>
    <t>Hspe1;Cpn10-rs1</t>
  </si>
  <si>
    <t>Rab4b</t>
  </si>
  <si>
    <t>Sez6l2</t>
  </si>
  <si>
    <t>Rhof</t>
  </si>
  <si>
    <t>2700060E02Rik</t>
  </si>
  <si>
    <t>Acot13</t>
  </si>
  <si>
    <t>Rab27b</t>
  </si>
  <si>
    <t>Prkca</t>
  </si>
  <si>
    <t>Tmem65</t>
  </si>
  <si>
    <t>Rhoa;Rhoc</t>
  </si>
  <si>
    <t>Ndufb4</t>
  </si>
  <si>
    <t>Ube2v2</t>
  </si>
  <si>
    <t>Rpl17</t>
  </si>
  <si>
    <t>Opa3</t>
  </si>
  <si>
    <t>Lgi2</t>
  </si>
  <si>
    <t>Rab14</t>
  </si>
  <si>
    <t>Rpl38</t>
  </si>
  <si>
    <t>Tmem50a</t>
  </si>
  <si>
    <t>Rap1b</t>
  </si>
  <si>
    <t>Nol3</t>
  </si>
  <si>
    <t>Rheb</t>
  </si>
  <si>
    <t>Tfrc</t>
  </si>
  <si>
    <t>Lasp1</t>
  </si>
  <si>
    <t>Clic4</t>
  </si>
  <si>
    <t>Pacsin3</t>
  </si>
  <si>
    <t>Hdac11</t>
  </si>
  <si>
    <t>Pacsin1</t>
  </si>
  <si>
    <t>Cotl1</t>
  </si>
  <si>
    <t>Ppp1r16b</t>
  </si>
  <si>
    <t>Ndrg3</t>
  </si>
  <si>
    <t>Ly6h</t>
  </si>
  <si>
    <t>Atp6v1g2</t>
  </si>
  <si>
    <t>Rpl4</t>
  </si>
  <si>
    <t>Dgkg</t>
  </si>
  <si>
    <t>Lrrc1</t>
  </si>
  <si>
    <t>Stxbp5l</t>
  </si>
  <si>
    <t>Psd</t>
  </si>
  <si>
    <t>Ermn</t>
  </si>
  <si>
    <t>Vdac3</t>
  </si>
  <si>
    <t>Git1</t>
  </si>
  <si>
    <t>Acsl6</t>
  </si>
  <si>
    <t>Atp5f1</t>
  </si>
  <si>
    <t>Cnrip1</t>
  </si>
  <si>
    <t>Sdr39u1</t>
  </si>
  <si>
    <t>Rpl15</t>
  </si>
  <si>
    <t>Rps19</t>
  </si>
  <si>
    <t>Fa2h</t>
  </si>
  <si>
    <t>Uqcr10</t>
  </si>
  <si>
    <t>Pgm2;Pgm1</t>
  </si>
  <si>
    <t>Rpn1</t>
  </si>
  <si>
    <t>Cyfip2</t>
  </si>
  <si>
    <t>Tom1l2</t>
  </si>
  <si>
    <t>Skp1a;Skp1</t>
  </si>
  <si>
    <t>Myh10</t>
  </si>
  <si>
    <t>Rab1</t>
  </si>
  <si>
    <t>Ap2b1</t>
  </si>
  <si>
    <t>Acaca</t>
  </si>
  <si>
    <t>Slc25a11</t>
  </si>
  <si>
    <t>Cltc;mKIAA0034</t>
  </si>
  <si>
    <t>Myo1d</t>
  </si>
  <si>
    <t>Dnajc11</t>
  </si>
  <si>
    <t>Sdhc</t>
  </si>
  <si>
    <t>Zdhhc20</t>
  </si>
  <si>
    <t>Ogdh</t>
  </si>
  <si>
    <t>Icam5</t>
  </si>
  <si>
    <t>Flot2</t>
  </si>
  <si>
    <t>Csnk2a1</t>
  </si>
  <si>
    <t>Stxbp3</t>
  </si>
  <si>
    <t>Cldn11</t>
  </si>
  <si>
    <t>Rasa3</t>
  </si>
  <si>
    <t>Stip1</t>
  </si>
  <si>
    <t>Vdac2</t>
  </si>
  <si>
    <t>Vdac1</t>
  </si>
  <si>
    <t>Abcb7</t>
  </si>
  <si>
    <t>Prdx2</t>
  </si>
  <si>
    <t>Ctnna2</t>
  </si>
  <si>
    <t>Cntn2</t>
  </si>
  <si>
    <t>Bcan</t>
  </si>
  <si>
    <t>Hras</t>
  </si>
  <si>
    <t>Kcna4</t>
  </si>
  <si>
    <t>Hadh</t>
  </si>
  <si>
    <t>Snap91</t>
  </si>
  <si>
    <t>Fscn1</t>
  </si>
  <si>
    <t>Grid2</t>
  </si>
  <si>
    <t>Il1rap</t>
  </si>
  <si>
    <t>Phgdh</t>
  </si>
  <si>
    <t>Kif5b</t>
  </si>
  <si>
    <t>Kcna6</t>
  </si>
  <si>
    <t>Pea15;Pea15a</t>
  </si>
  <si>
    <t>Pon2</t>
  </si>
  <si>
    <t>Dlg4</t>
  </si>
  <si>
    <t>Sptbn1</t>
  </si>
  <si>
    <t>Syp</t>
  </si>
  <si>
    <t>Tspan7</t>
  </si>
  <si>
    <t>Mapk3</t>
  </si>
  <si>
    <t>Actr3b</t>
  </si>
  <si>
    <t>Syn2</t>
  </si>
  <si>
    <t>Gpd2</t>
  </si>
  <si>
    <t>Ugt8</t>
  </si>
  <si>
    <t>Ptms</t>
  </si>
  <si>
    <t>Sptbn2</t>
  </si>
  <si>
    <t>Vps18</t>
  </si>
  <si>
    <t>Nlgn2</t>
  </si>
  <si>
    <t>Endod1</t>
  </si>
  <si>
    <t>Rftn1</t>
  </si>
  <si>
    <t>Slc25a23</t>
  </si>
  <si>
    <t>Tmem151a</t>
  </si>
  <si>
    <t>Nomo1</t>
  </si>
  <si>
    <t>Prdx6</t>
  </si>
  <si>
    <t>Krt40</t>
  </si>
  <si>
    <t>Gm5414</t>
  </si>
  <si>
    <t>Krt83</t>
  </si>
  <si>
    <t>Cltb</t>
  </si>
  <si>
    <t>Exoc3</t>
  </si>
  <si>
    <t>Mvb12b</t>
  </si>
  <si>
    <t>Dgkb</t>
  </si>
  <si>
    <t>Dpp10</t>
  </si>
  <si>
    <t>Soga3</t>
  </si>
  <si>
    <t>Hip1r</t>
  </si>
  <si>
    <t>Exoc1</t>
  </si>
  <si>
    <t>Sik3</t>
  </si>
  <si>
    <t>Mtmr2;mKIAA1073</t>
  </si>
  <si>
    <t>Uggt1</t>
  </si>
  <si>
    <t>Xpo1</t>
  </si>
  <si>
    <t>Slc12a6</t>
  </si>
  <si>
    <t>Oxsr1;mKIAA1101</t>
  </si>
  <si>
    <t>Bcr</t>
  </si>
  <si>
    <t>Prmt8</t>
  </si>
  <si>
    <t>Lrpprc</t>
  </si>
  <si>
    <t>Ecm29;AI314180</t>
  </si>
  <si>
    <t>Dync1li2</t>
  </si>
  <si>
    <t>Etfdh</t>
  </si>
  <si>
    <t>Exoc8</t>
  </si>
  <si>
    <t>Sort1</t>
  </si>
  <si>
    <t>Gstm7</t>
  </si>
  <si>
    <t>Plec</t>
  </si>
  <si>
    <t>Myh14</t>
  </si>
  <si>
    <t>Sbf1</t>
  </si>
  <si>
    <t>Tiam2</t>
  </si>
  <si>
    <t>Efr3b</t>
  </si>
  <si>
    <t>Taok2</t>
  </si>
  <si>
    <t>Cand1</t>
  </si>
  <si>
    <t>Daam1</t>
  </si>
  <si>
    <t>Mlec</t>
  </si>
  <si>
    <t>Rps9</t>
  </si>
  <si>
    <t>Myl12a</t>
  </si>
  <si>
    <t>Rpl35</t>
  </si>
  <si>
    <t>Cspg5</t>
  </si>
  <si>
    <t>Ppp2r1a</t>
  </si>
  <si>
    <t>Usmg5</t>
  </si>
  <si>
    <t>Apool</t>
  </si>
  <si>
    <t>Mtch1</t>
  </si>
  <si>
    <t>Abhd17b</t>
  </si>
  <si>
    <t>Cyfip1</t>
  </si>
  <si>
    <t>Tubb2a</t>
  </si>
  <si>
    <t>Inpp5a</t>
  </si>
  <si>
    <t>Doc2a</t>
  </si>
  <si>
    <t>Eml2</t>
  </si>
  <si>
    <t>Igsf21</t>
  </si>
  <si>
    <t>Minos1</t>
  </si>
  <si>
    <t>Fsd1</t>
  </si>
  <si>
    <t>Mtmr10</t>
  </si>
  <si>
    <t>Slc25a20</t>
  </si>
  <si>
    <t>Lnp</t>
  </si>
  <si>
    <t>Map6</t>
  </si>
  <si>
    <t>Pdpr</t>
  </si>
  <si>
    <t>Ahcyl1</t>
  </si>
  <si>
    <t>Gabbr2</t>
  </si>
  <si>
    <t>Vat1l</t>
  </si>
  <si>
    <t>Cadps</t>
  </si>
  <si>
    <t>Kiaa1045;N28178</t>
  </si>
  <si>
    <t>Dnajc6</t>
  </si>
  <si>
    <t>Daam2</t>
  </si>
  <si>
    <t>Snph</t>
  </si>
  <si>
    <t>Scrib</t>
  </si>
  <si>
    <t>Gpr62</t>
  </si>
  <si>
    <t>Epb4.1l2;Epb41l2</t>
  </si>
  <si>
    <t>Slc20a2</t>
  </si>
  <si>
    <t>Pgrmc2</t>
  </si>
  <si>
    <t>Cpm</t>
  </si>
  <si>
    <t>Dpp6</t>
  </si>
  <si>
    <t>Tecpr1</t>
  </si>
  <si>
    <t>Lrrc8a</t>
  </si>
  <si>
    <t>Vac14</t>
  </si>
  <si>
    <t>C2cd2l;mKIAA0285</t>
  </si>
  <si>
    <t>Usp6nl</t>
  </si>
  <si>
    <t>Vps33a</t>
  </si>
  <si>
    <t>Bdh1</t>
  </si>
  <si>
    <t>Rap2a</t>
  </si>
  <si>
    <t>Ehd1</t>
  </si>
  <si>
    <t>Tufm</t>
  </si>
  <si>
    <t>Entpd3</t>
  </si>
  <si>
    <t>Erlin2</t>
  </si>
  <si>
    <t>Sv2b</t>
  </si>
  <si>
    <t>Rhot1</t>
  </si>
  <si>
    <t>Samm50</t>
  </si>
  <si>
    <t>Enpp6</t>
  </si>
  <si>
    <t>Epb41l5</t>
  </si>
  <si>
    <t>Micall1</t>
  </si>
  <si>
    <t>Phyhipl</t>
  </si>
  <si>
    <t>Ccny</t>
  </si>
  <si>
    <t>Coro2b</t>
  </si>
  <si>
    <t>Wdr48</t>
  </si>
  <si>
    <t>Slc25a12</t>
  </si>
  <si>
    <t>Ehd2</t>
  </si>
  <si>
    <t>Atl1</t>
  </si>
  <si>
    <t>Ano10</t>
  </si>
  <si>
    <t>Vapb</t>
  </si>
  <si>
    <t>Napepld</t>
  </si>
  <si>
    <t>Echs1</t>
  </si>
  <si>
    <t>Ist1</t>
  </si>
  <si>
    <t>Dcakd</t>
  </si>
  <si>
    <t>Serinc5</t>
  </si>
  <si>
    <t>Nipa1</t>
  </si>
  <si>
    <t>Tbc1d10b</t>
  </si>
  <si>
    <t>Elmo2</t>
  </si>
  <si>
    <t>Fam49a</t>
  </si>
  <si>
    <t>Comtd1</t>
  </si>
  <si>
    <t>Iars2</t>
  </si>
  <si>
    <t>Tspan9</t>
  </si>
  <si>
    <t>Psmd5</t>
  </si>
  <si>
    <t>Mapkap1</t>
  </si>
  <si>
    <t>Prepl</t>
  </si>
  <si>
    <t>Mblac2</t>
  </si>
  <si>
    <t>Nceh1</t>
  </si>
  <si>
    <t>Poglut1</t>
  </si>
  <si>
    <t>Lss</t>
  </si>
  <si>
    <t>Cpne4</t>
  </si>
  <si>
    <t>Me3</t>
  </si>
  <si>
    <t>Dlat</t>
  </si>
  <si>
    <t>Ckap4</t>
  </si>
  <si>
    <t>Hadha</t>
  </si>
  <si>
    <t>Kbtbd11</t>
  </si>
  <si>
    <t>Ncs1</t>
  </si>
  <si>
    <t>Elmo1</t>
  </si>
  <si>
    <t>Tollip</t>
  </si>
  <si>
    <t>Gjc2</t>
  </si>
  <si>
    <t>Fam177a1</t>
  </si>
  <si>
    <t>Palm2;Pakap</t>
  </si>
  <si>
    <t>Scfd1</t>
  </si>
  <si>
    <t>Arf2</t>
  </si>
  <si>
    <t>Cpne3</t>
  </si>
  <si>
    <t>Tcp11l1</t>
  </si>
  <si>
    <t>Ndrg4</t>
  </si>
  <si>
    <t>Hsdl1</t>
  </si>
  <si>
    <t>Ndufb5</t>
  </si>
  <si>
    <t>Rap2c</t>
  </si>
  <si>
    <t>Ilvbl</t>
  </si>
  <si>
    <t>Slc24a2</t>
  </si>
  <si>
    <t>Dock1</t>
  </si>
  <si>
    <t>Tmem222</t>
  </si>
  <si>
    <t>Qdpr</t>
  </si>
  <si>
    <t>Maob</t>
  </si>
  <si>
    <t>Ptges2</t>
  </si>
  <si>
    <t>Acaa2</t>
  </si>
  <si>
    <t>Pgam5</t>
  </si>
  <si>
    <t>Bri3bp</t>
  </si>
  <si>
    <t>Tmx3</t>
  </si>
  <si>
    <t>Slc44a2</t>
  </si>
  <si>
    <t>Tbcd</t>
  </si>
  <si>
    <t>Lpcat2</t>
  </si>
  <si>
    <t>Tnr</t>
  </si>
  <si>
    <t>Dnm3</t>
  </si>
  <si>
    <t>Dock10</t>
  </si>
  <si>
    <t>Asrgl1</t>
  </si>
  <si>
    <t>Add2</t>
  </si>
  <si>
    <t>Slc25a13</t>
  </si>
  <si>
    <t>Exog</t>
  </si>
  <si>
    <t>Cpne1</t>
  </si>
  <si>
    <t>Ccz1</t>
  </si>
  <si>
    <t>Tmem14c</t>
  </si>
  <si>
    <t>Atp5c1</t>
  </si>
  <si>
    <t>Gpr158</t>
  </si>
  <si>
    <t>Kcnab3</t>
  </si>
  <si>
    <t>Aida</t>
  </si>
  <si>
    <t>Tmcc3</t>
  </si>
  <si>
    <t>Pfkp</t>
  </si>
  <si>
    <t>Fam126b</t>
  </si>
  <si>
    <t>Pcyox1l</t>
  </si>
  <si>
    <t>Ank2</t>
  </si>
  <si>
    <t>Mpdu1</t>
  </si>
  <si>
    <t>Shisa4</t>
  </si>
  <si>
    <t>Pde10a;Pde10a Mus musculus</t>
  </si>
  <si>
    <t>Pgm2l1</t>
  </si>
  <si>
    <t>Araf</t>
  </si>
  <si>
    <t>Immt</t>
  </si>
  <si>
    <t>Acat2</t>
  </si>
  <si>
    <t>Ephb1</t>
  </si>
  <si>
    <t>H2afy2;H2afy3</t>
  </si>
  <si>
    <t>Prom1</t>
  </si>
  <si>
    <t>Slc38a2</t>
  </si>
  <si>
    <t>Slc43a2</t>
  </si>
  <si>
    <t>Lonp1</t>
  </si>
  <si>
    <t>Hist3h2ba;Hist3h2bb;Hist2h2be</t>
  </si>
  <si>
    <t>Ngef</t>
  </si>
  <si>
    <t>Rftn2</t>
  </si>
  <si>
    <t>Aldh1l1</t>
  </si>
  <si>
    <t>Iglon5</t>
  </si>
  <si>
    <t>Acad9</t>
  </si>
  <si>
    <t>Rhot2</t>
  </si>
  <si>
    <t>Slc4a8</t>
  </si>
  <si>
    <t>Lin7a</t>
  </si>
  <si>
    <t>Slc25a1</t>
  </si>
  <si>
    <t>Cpne5</t>
  </si>
  <si>
    <t>Lrrc57</t>
  </si>
  <si>
    <t>Faim2</t>
  </si>
  <si>
    <t>Cyp51a1</t>
  </si>
  <si>
    <t>Hspa12a</t>
  </si>
  <si>
    <t>Pdxk</t>
  </si>
  <si>
    <t>Psmc5</t>
  </si>
  <si>
    <t>Dnm1l</t>
  </si>
  <si>
    <t>Pacs1</t>
  </si>
  <si>
    <t>Anln</t>
  </si>
  <si>
    <t>Sdha</t>
  </si>
  <si>
    <t>Hacd3</t>
  </si>
  <si>
    <t>Fntb</t>
  </si>
  <si>
    <t>Brox</t>
  </si>
  <si>
    <t>Atat1</t>
  </si>
  <si>
    <t>Plcl2</t>
  </si>
  <si>
    <t>Agpat4</t>
  </si>
  <si>
    <t>Slc8a2;mKIAA1087</t>
  </si>
  <si>
    <t>Acat1</t>
  </si>
  <si>
    <t>Tspan14</t>
  </si>
  <si>
    <t>Blmh</t>
  </si>
  <si>
    <t>Slc25a42</t>
  </si>
  <si>
    <t>Sccpdh</t>
  </si>
  <si>
    <t>Syngr3</t>
  </si>
  <si>
    <t>Ap3m2</t>
  </si>
  <si>
    <t>Abhd6</t>
  </si>
  <si>
    <t>Mcam</t>
  </si>
  <si>
    <t>Aspa</t>
  </si>
  <si>
    <t>Gabarapl1</t>
  </si>
  <si>
    <t>Qil1</t>
  </si>
  <si>
    <t>Cadm4</t>
  </si>
  <si>
    <t>Dusp15</t>
  </si>
  <si>
    <t>Snap47</t>
  </si>
  <si>
    <t>Actr1b</t>
  </si>
  <si>
    <t>Wasf1</t>
  </si>
  <si>
    <t>Arl6ip5</t>
  </si>
  <si>
    <t>C1qbp</t>
  </si>
  <si>
    <t>Cadm1</t>
  </si>
  <si>
    <t>Pde4b</t>
  </si>
  <si>
    <t>Clptm1</t>
  </si>
  <si>
    <t>Dhcr24</t>
  </si>
  <si>
    <t>Abhd17c</t>
  </si>
  <si>
    <t>Micu1</t>
  </si>
  <si>
    <t>Hip1</t>
  </si>
  <si>
    <t>Myh9</t>
  </si>
  <si>
    <t>Cdh13</t>
  </si>
  <si>
    <t>Atp1a1</t>
  </si>
  <si>
    <t>Sirt2</t>
  </si>
  <si>
    <t>Arl8a</t>
  </si>
  <si>
    <t>Tmem30a</t>
  </si>
  <si>
    <t>Acot7</t>
  </si>
  <si>
    <t>Sfxn3</t>
  </si>
  <si>
    <t>Idh3b</t>
  </si>
  <si>
    <t>haemaglobin alpha 2;Hbat1;Hba</t>
  </si>
  <si>
    <t>Ghitm</t>
  </si>
  <si>
    <t>Slc27a4</t>
  </si>
  <si>
    <t>Ddx1</t>
  </si>
  <si>
    <t>Map1lc3a</t>
  </si>
  <si>
    <t>Brk1</t>
  </si>
  <si>
    <t>Sh3bgrl3</t>
  </si>
  <si>
    <t>Smap1</t>
  </si>
  <si>
    <t>Golga7</t>
  </si>
  <si>
    <t>Vps11</t>
  </si>
  <si>
    <t>Daglb</t>
  </si>
  <si>
    <t>Ndufs2</t>
  </si>
  <si>
    <t>Cisd1</t>
  </si>
  <si>
    <t>S1pr5</t>
  </si>
  <si>
    <t>Ncald</t>
  </si>
  <si>
    <t>Pip4k2c</t>
  </si>
  <si>
    <t>Basp1</t>
  </si>
  <si>
    <t>Twf1</t>
  </si>
  <si>
    <t>Tmem63a</t>
  </si>
  <si>
    <t>Diras1</t>
  </si>
  <si>
    <t>Dst</t>
  </si>
  <si>
    <t>Sncb</t>
  </si>
  <si>
    <t>Wdr7</t>
  </si>
  <si>
    <t>Als2</t>
  </si>
  <si>
    <t>Gjc3</t>
  </si>
  <si>
    <t>Acaa1a;Acaa1b</t>
  </si>
  <si>
    <t>Tf</t>
  </si>
  <si>
    <t>Fam49b</t>
  </si>
  <si>
    <t>Chmp1a</t>
  </si>
  <si>
    <t>Macrod1</t>
  </si>
  <si>
    <t>Mar-02</t>
  </si>
  <si>
    <t>Lrrc59</t>
  </si>
  <si>
    <t>Spred1</t>
  </si>
  <si>
    <t>Cers2</t>
  </si>
  <si>
    <t>Atad3</t>
  </si>
  <si>
    <t>Sfxn5</t>
  </si>
  <si>
    <t>Stoml2</t>
  </si>
  <si>
    <t>Ggt7</t>
  </si>
  <si>
    <t>Sfxn1</t>
  </si>
  <si>
    <t>Abhd17a</t>
  </si>
  <si>
    <t>Hadhb</t>
  </si>
  <si>
    <t>Ppap2b</t>
  </si>
  <si>
    <t>Vwa5a</t>
  </si>
  <si>
    <t>Aco2</t>
  </si>
  <si>
    <t>Emc3</t>
  </si>
  <si>
    <t>Vmp1</t>
  </si>
  <si>
    <t>Dnajb11</t>
  </si>
  <si>
    <t>Itfg1</t>
  </si>
  <si>
    <t>Dhrs1</t>
  </si>
  <si>
    <t>Cds2</t>
  </si>
  <si>
    <t>Ndufa10</t>
  </si>
  <si>
    <t>Etfa</t>
  </si>
  <si>
    <t>Ddah2</t>
  </si>
  <si>
    <t>Abhd12</t>
  </si>
  <si>
    <t>Slc12a9</t>
  </si>
  <si>
    <t>Hsd17b10</t>
  </si>
  <si>
    <t>Ubxn6</t>
  </si>
  <si>
    <t>Arhgdia</t>
  </si>
  <si>
    <t>Acsbg1</t>
  </si>
  <si>
    <t>Ndufa5</t>
  </si>
  <si>
    <t>Cox6c</t>
  </si>
  <si>
    <t>Tomm22</t>
  </si>
  <si>
    <t>Atp5l</t>
  </si>
  <si>
    <t>Hint3</t>
  </si>
  <si>
    <t>Mgst3</t>
  </si>
  <si>
    <t>Lap3</t>
  </si>
  <si>
    <t>Ndufc2</t>
  </si>
  <si>
    <t>Uqcrq</t>
  </si>
  <si>
    <t>Ndufa2</t>
  </si>
  <si>
    <t>Fis1</t>
  </si>
  <si>
    <t>Uqcrb</t>
  </si>
  <si>
    <t>Rab5a</t>
  </si>
  <si>
    <t>Nipsnap3b</t>
  </si>
  <si>
    <t>Ndufb9</t>
  </si>
  <si>
    <t>Slc25a46</t>
  </si>
  <si>
    <t>Pam16</t>
  </si>
  <si>
    <t>Ykt6</t>
  </si>
  <si>
    <t>Arl8b</t>
  </si>
  <si>
    <t>Cyb5b</t>
  </si>
  <si>
    <t>Mrps36</t>
  </si>
  <si>
    <t>Ndufa6</t>
  </si>
  <si>
    <t>Ndufb3</t>
  </si>
  <si>
    <t>Ndufb7</t>
  </si>
  <si>
    <t>Uqcrfs1</t>
  </si>
  <si>
    <t>Tppp3</t>
  </si>
  <si>
    <t>Chchd3</t>
  </si>
  <si>
    <t>Ociad1</t>
  </si>
  <si>
    <t>Gdpd1</t>
  </si>
  <si>
    <t>Arpc2</t>
  </si>
  <si>
    <t>Mtfr1l</t>
  </si>
  <si>
    <t>Ddah1</t>
  </si>
  <si>
    <t>Pin4</t>
  </si>
  <si>
    <t>Napg</t>
  </si>
  <si>
    <t>Abcb8</t>
  </si>
  <si>
    <t>Sdhd</t>
  </si>
  <si>
    <t>Rpl11</t>
  </si>
  <si>
    <t>Tecr</t>
  </si>
  <si>
    <t>Tomm34</t>
  </si>
  <si>
    <t>Glipr2</t>
  </si>
  <si>
    <t>Nde1;Ndel1</t>
  </si>
  <si>
    <t>Scrn1</t>
  </si>
  <si>
    <t>Gars</t>
  </si>
  <si>
    <t>Hspa12b</t>
  </si>
  <si>
    <t>Bcs1l</t>
  </si>
  <si>
    <t>Aldh1b1</t>
  </si>
  <si>
    <t>Cs</t>
  </si>
  <si>
    <t>Acsl3</t>
  </si>
  <si>
    <t>Mpc2</t>
  </si>
  <si>
    <t>Pdhb</t>
  </si>
  <si>
    <t>Oxct1</t>
  </si>
  <si>
    <t>Armc10</t>
  </si>
  <si>
    <t>Cyc1</t>
  </si>
  <si>
    <t>Dynll2</t>
  </si>
  <si>
    <t>Serpinb1a</t>
  </si>
  <si>
    <t>Fxyd6</t>
  </si>
  <si>
    <t>D10Jhu81e</t>
  </si>
  <si>
    <t>Cndp2</t>
  </si>
  <si>
    <t>Vps28</t>
  </si>
  <si>
    <t>Tmed10</t>
  </si>
  <si>
    <t>Rpl34</t>
  </si>
  <si>
    <t>Dlst</t>
  </si>
  <si>
    <t>Mobp</t>
  </si>
  <si>
    <t>Aacs</t>
  </si>
  <si>
    <t>Coa3</t>
  </si>
  <si>
    <t>Rufy3</t>
  </si>
  <si>
    <t>Ttyh1</t>
  </si>
  <si>
    <t>Exoc2</t>
  </si>
  <si>
    <t>Agpat3</t>
  </si>
  <si>
    <t>Slc25a27</t>
  </si>
  <si>
    <t>Tubb4a</t>
  </si>
  <si>
    <t>Cmtm5</t>
  </si>
  <si>
    <t>Ndufb8</t>
  </si>
  <si>
    <t>Ndufv2</t>
  </si>
  <si>
    <t>Synj2bp;Gm20498</t>
  </si>
  <si>
    <t>Slc25a22</t>
  </si>
  <si>
    <t>Mrrf</t>
  </si>
  <si>
    <t>Fam162a</t>
  </si>
  <si>
    <t>S100a16</t>
  </si>
  <si>
    <t>Apmap</t>
  </si>
  <si>
    <t>Kctd4</t>
  </si>
  <si>
    <t>Timm50</t>
  </si>
  <si>
    <t>Arpc5l</t>
  </si>
  <si>
    <t>Chmp4b</t>
  </si>
  <si>
    <t>Jam3</t>
  </si>
  <si>
    <t>Ociad2</t>
  </si>
  <si>
    <t>Napa</t>
  </si>
  <si>
    <t>Atp5o</t>
  </si>
  <si>
    <t>Chmp2a</t>
  </si>
  <si>
    <t>Slc25a18</t>
  </si>
  <si>
    <t>Fam213b</t>
  </si>
  <si>
    <t>Cyb5r1</t>
  </si>
  <si>
    <t>Cdip1</t>
  </si>
  <si>
    <t>Uqcrc2</t>
  </si>
  <si>
    <t>Alg2</t>
  </si>
  <si>
    <t>Aldh7a1</t>
  </si>
  <si>
    <t>Coasy</t>
  </si>
  <si>
    <t>Cmpk1</t>
  </si>
  <si>
    <t>Tmem43</t>
  </si>
  <si>
    <t>Susd2</t>
  </si>
  <si>
    <t>Gnai3</t>
  </si>
  <si>
    <t>Ndufs7</t>
  </si>
  <si>
    <t>Ndufa8</t>
  </si>
  <si>
    <t>Gstk1</t>
  </si>
  <si>
    <t>Cyb5r3</t>
  </si>
  <si>
    <t>Mecr</t>
  </si>
  <si>
    <t>Ndufb10</t>
  </si>
  <si>
    <t>Ndufs3</t>
  </si>
  <si>
    <t>Pllp</t>
  </si>
  <si>
    <t>Etfb</t>
  </si>
  <si>
    <t>Atp5h</t>
  </si>
  <si>
    <t>Apoo</t>
  </si>
  <si>
    <t>Rp2</t>
  </si>
  <si>
    <t>Ipo7</t>
  </si>
  <si>
    <t>Nbea</t>
  </si>
  <si>
    <t>Hsd17b11</t>
  </si>
  <si>
    <t>Dpysl5</t>
  </si>
  <si>
    <t>Fn3k</t>
  </si>
  <si>
    <t>Snap29</t>
  </si>
  <si>
    <t>Tubb3</t>
  </si>
  <si>
    <t>Cse1l</t>
  </si>
  <si>
    <t>Ndufa13</t>
  </si>
  <si>
    <t>ORF11;0610007P14Rik</t>
  </si>
  <si>
    <t>Nckipsd</t>
  </si>
  <si>
    <t>Agk</t>
  </si>
  <si>
    <t>Dync1h1</t>
  </si>
  <si>
    <t>Rnf14</t>
  </si>
  <si>
    <t>Lgi1</t>
  </si>
  <si>
    <t>Praf2</t>
  </si>
  <si>
    <t>Sv2a</t>
  </si>
  <si>
    <t>Ralb</t>
  </si>
  <si>
    <t>Abcb9</t>
  </si>
  <si>
    <t>Pfn2</t>
  </si>
  <si>
    <t>Smpd3</t>
  </si>
  <si>
    <t>Tuba8</t>
  </si>
  <si>
    <t>Cend1</t>
  </si>
  <si>
    <t>Scamp5</t>
  </si>
  <si>
    <t>Tmod2</t>
  </si>
  <si>
    <t>Hyou1</t>
  </si>
  <si>
    <t>Fmn2</t>
  </si>
  <si>
    <t>Gde1</t>
  </si>
  <si>
    <t>Mtor</t>
  </si>
  <si>
    <t>Arpc3</t>
  </si>
  <si>
    <t>Rasgrp2</t>
  </si>
  <si>
    <t>Sema7a</t>
  </si>
  <si>
    <t>Pcsk1n</t>
  </si>
  <si>
    <t>Ehd3</t>
  </si>
  <si>
    <t>Gpr37</t>
  </si>
  <si>
    <t>Rdh11;Ube-1c</t>
  </si>
  <si>
    <t>Ndrg2</t>
  </si>
  <si>
    <t>Dnajb2</t>
  </si>
  <si>
    <t>Tmeff2</t>
  </si>
  <si>
    <t>Map1a</t>
  </si>
  <si>
    <t>Grm3</t>
  </si>
  <si>
    <t>Pclo</t>
  </si>
  <si>
    <t>Actr10</t>
  </si>
  <si>
    <t>Slc25a10</t>
  </si>
  <si>
    <t>H2afy</t>
  </si>
  <si>
    <t>Acox1</t>
  </si>
  <si>
    <t>Syt5</t>
  </si>
  <si>
    <t>Syt9</t>
  </si>
  <si>
    <t>Uchl1</t>
  </si>
  <si>
    <t>Arpc1a</t>
  </si>
  <si>
    <t>Acot9;Acot10</t>
  </si>
  <si>
    <t>Ak1</t>
  </si>
  <si>
    <t>Enpp2</t>
  </si>
  <si>
    <t>Psmb2</t>
  </si>
  <si>
    <t>Tagln3</t>
  </si>
  <si>
    <t>Adam23</t>
  </si>
  <si>
    <t>Myo1c</t>
  </si>
  <si>
    <t>Pdcd6ip</t>
  </si>
  <si>
    <t>Pygm</t>
  </si>
  <si>
    <t>Suclg1</t>
  </si>
  <si>
    <t>Gabbr1</t>
  </si>
  <si>
    <t>Atp1a4</t>
  </si>
  <si>
    <t>Mpp2</t>
  </si>
  <si>
    <t>Vapa</t>
  </si>
  <si>
    <t>Phlda3</t>
  </si>
  <si>
    <t>Timm9</t>
  </si>
  <si>
    <t>Timm8a1</t>
  </si>
  <si>
    <t>Ca14</t>
  </si>
  <si>
    <t>Ncdn</t>
  </si>
  <si>
    <t>Clip2;mKIAA0291</t>
  </si>
  <si>
    <t>Tpbg</t>
  </si>
  <si>
    <t>Palm</t>
  </si>
  <si>
    <t>Kcnd2</t>
  </si>
  <si>
    <t>Dctn3</t>
  </si>
  <si>
    <t>Cpne6</t>
  </si>
  <si>
    <t>Plcb1;mKIAA0581</t>
  </si>
  <si>
    <t>Ndufa7</t>
  </si>
  <si>
    <t>Abhd16a</t>
  </si>
  <si>
    <t>Uso1</t>
  </si>
  <si>
    <t>Rasal1</t>
  </si>
  <si>
    <t>Letm1</t>
  </si>
  <si>
    <t>Sep-05</t>
  </si>
  <si>
    <t>Myo6</t>
  </si>
  <si>
    <t>cKO5</t>
  </si>
  <si>
    <t>cKO6</t>
  </si>
  <si>
    <t>cKO7</t>
  </si>
  <si>
    <t>cKO8</t>
  </si>
  <si>
    <t>Cre5</t>
  </si>
  <si>
    <t>Cre6</t>
  </si>
  <si>
    <t>Cre7</t>
  </si>
  <si>
    <t>Cre8</t>
  </si>
  <si>
    <t>C: Student's T-test Significant KO_WT</t>
  </si>
  <si>
    <t>N: Intensity</t>
  </si>
  <si>
    <t>N: Student's T-test Difference KO_WT</t>
  </si>
  <si>
    <t>N: -Log Student's T-test p-value KO_WT</t>
  </si>
  <si>
    <t>T: Gene names</t>
  </si>
  <si>
    <t>+</t>
  </si>
  <si>
    <t>NaN</t>
  </si>
  <si>
    <t>LFQ intensity KO_1</t>
  </si>
  <si>
    <t>LFQ intensity KO_2</t>
  </si>
  <si>
    <t>LFQ intensity KO_3</t>
  </si>
  <si>
    <t>LFQ intensity KO_4</t>
  </si>
  <si>
    <t>LFQ intensity WT_1</t>
  </si>
  <si>
    <t>LFQ intensity WT_2</t>
  </si>
  <si>
    <t>LFQ intensity WT_3</t>
  </si>
  <si>
    <t>LFQ intensity WT_4</t>
  </si>
  <si>
    <t>T: Protein names</t>
  </si>
  <si>
    <t>Myelin proteolipid protein</t>
  </si>
  <si>
    <t>Myelin-oligodendrocyte glycoprotein</t>
  </si>
  <si>
    <t>2,3-cyclic-nucleotide 3-phosphodiesterase</t>
  </si>
  <si>
    <t>Sodium/potassium-transporting ATPase subunit alpha-3</t>
  </si>
  <si>
    <t>Tubulin beta-4B chain</t>
  </si>
  <si>
    <t>Tubulin alpha-1A chain;Tubulin alpha-3 chain</t>
  </si>
  <si>
    <t>Tuba1a</t>
  </si>
  <si>
    <t>Myelin-associated oligodendrocyte basic protein</t>
  </si>
  <si>
    <t>Claudin-11</t>
  </si>
  <si>
    <t>Actin, cytoplasmic 2;Actin, cytoplasmic 2, N-terminally processed</t>
  </si>
  <si>
    <t>Sodium/potassium-transporting ATPase subunit beta-1</t>
  </si>
  <si>
    <t>Protein kinase C;Protein kinase C gamma type</t>
  </si>
  <si>
    <t>ATP synthase subunit beta, mitochondrial</t>
  </si>
  <si>
    <t>Myelin-associated glycoprotein</t>
  </si>
  <si>
    <t>Annexin;Annexin A6</t>
  </si>
  <si>
    <t>Tetraspanin;CD81 antigen</t>
  </si>
  <si>
    <t>Syntaxin-binding protein 1</t>
  </si>
  <si>
    <t>ATP synthase subunit alpha, mitochondrial;ATP synthase subunit alpha</t>
  </si>
  <si>
    <t>Guanine nucleotide-binding protein G(o) subunit alpha</t>
  </si>
  <si>
    <t>Creatine kinase U-type, mitochondrial</t>
  </si>
  <si>
    <t>ADP/ATP translocase 1</t>
  </si>
  <si>
    <t>Immunoglobulin superfamily member 8</t>
  </si>
  <si>
    <t>Tubulin beta-4A chain</t>
  </si>
  <si>
    <t>Ras-related C3 botulinum toxin substrate 1</t>
  </si>
  <si>
    <t>Unconventional myosin-Id</t>
  </si>
  <si>
    <t>Choline transporter-like protein 1</t>
  </si>
  <si>
    <t>Elongation factor 1-alpha;Elongation factor 1-alpha 1</t>
  </si>
  <si>
    <t>Hemoglobin subunit alpha</t>
  </si>
  <si>
    <t>haemaglobin alpha 2</t>
  </si>
  <si>
    <t>Spectrin alpha chain, non-erythrocytic 1</t>
  </si>
  <si>
    <t>PH and SEC7 domain-containing protein 3</t>
  </si>
  <si>
    <t>Brain acid soluble protein 1</t>
  </si>
  <si>
    <t>Tubulin beta-3 chain</t>
  </si>
  <si>
    <t>CD9 antigen</t>
  </si>
  <si>
    <t>Contactin-1</t>
  </si>
  <si>
    <t>Glutamine synthetase</t>
  </si>
  <si>
    <t>Cytochrome c, somatic</t>
  </si>
  <si>
    <t>Calcium-transporting ATPase</t>
  </si>
  <si>
    <t>Serine/threonine-protein kinase OSR1</t>
  </si>
  <si>
    <t>Oxsr1</t>
  </si>
  <si>
    <t>Solute carrier family 12 member 2</t>
  </si>
  <si>
    <t>Guanine nucleotide-binding protein G(q) subunit alpha</t>
  </si>
  <si>
    <t>Pyruvate kinase PKM</t>
  </si>
  <si>
    <t>Thy-1 membrane glycoprotein</t>
  </si>
  <si>
    <t>Fructose-bisphosphate aldolase;Fructose-bisphosphate aldolase A</t>
  </si>
  <si>
    <t>Aldoa</t>
  </si>
  <si>
    <t>Glutathione peroxidase;Phospholipid hydroperoxide glutathione peroxidase, mitochondrial</t>
  </si>
  <si>
    <t>Gpx4</t>
  </si>
  <si>
    <t>Breast carcinoma-amplified sequence 1 homolog</t>
  </si>
  <si>
    <t>Calmodulin-like protein 3</t>
  </si>
  <si>
    <t>Calm1</t>
  </si>
  <si>
    <t>Heat shock cognate 71 kDa protein</t>
  </si>
  <si>
    <t>Nucleoside diphosphate kinase;Nucleoside diphosphate kinase B</t>
  </si>
  <si>
    <t>Gm20390</t>
  </si>
  <si>
    <t>Clathrin heavy chain;Clathrin heavy chain 1</t>
  </si>
  <si>
    <t>Cltc</t>
  </si>
  <si>
    <t>Moesin</t>
  </si>
  <si>
    <t>Junctional adhesion molecule C</t>
  </si>
  <si>
    <t>Cytochrome c oxidase subunit 2</t>
  </si>
  <si>
    <t>mt-Co2</t>
  </si>
  <si>
    <t>Sodium/potassium-transporting ATPase subunit alpha-2</t>
  </si>
  <si>
    <t>Dual specificity protein phosphatase 15</t>
  </si>
  <si>
    <t>Cytochrome b-c1 complex subunit 2, mitochondrial</t>
  </si>
  <si>
    <t>Phosphate carrier protein, mitochondrial</t>
  </si>
  <si>
    <t>Hexokinase;Hexokinase-1</t>
  </si>
  <si>
    <t>Vesicle-fusing ATPase</t>
  </si>
  <si>
    <t>Dihydropyrimidinase-related protein 2</t>
  </si>
  <si>
    <t>Histone H4</t>
  </si>
  <si>
    <t>Hist2h4</t>
  </si>
  <si>
    <t>Guanine nucleotide-binding protein G(I)/G(S)/G(O) subunit gamma-12</t>
  </si>
  <si>
    <t>Cytochrome c oxidase subunit 4 isoform 1, mitochondrial</t>
  </si>
  <si>
    <t>Synapsin-1</t>
  </si>
  <si>
    <t>Neuronal membrane glycoprotein M6-b</t>
  </si>
  <si>
    <t>Gelsolin</t>
  </si>
  <si>
    <t>Rho-related GTP-binding protein RhoG</t>
  </si>
  <si>
    <t>Creatine kinase B-type</t>
  </si>
  <si>
    <t>1-phosphatidylinositol 4,5-bisphosphate phosphodiesterase beta-1;Phosphoinositide phospholipase C</t>
  </si>
  <si>
    <t>Plcb1</t>
  </si>
  <si>
    <t>Hippocalcin-like protein 1</t>
  </si>
  <si>
    <t>Transketolase</t>
  </si>
  <si>
    <t>Cell adhesion molecule 4</t>
  </si>
  <si>
    <t>Glucose-6-phosphate isomerase</t>
  </si>
  <si>
    <t>Gpi</t>
  </si>
  <si>
    <t>Amino acid transporter;Excitatory amino acid transporter 2</t>
  </si>
  <si>
    <t>Neurofilament medium polypeptide</t>
  </si>
  <si>
    <t>ATP synthase subunit O, mitochondrial</t>
  </si>
  <si>
    <t>Protein-arginine deiminase type-2</t>
  </si>
  <si>
    <t>Cytochrome b-c1 complex subunit 1, mitochondrial</t>
  </si>
  <si>
    <t>Neurofilament light polypeptide</t>
  </si>
  <si>
    <t>CKLF-like MARVEL transmembrane domain-containing protein 5</t>
  </si>
  <si>
    <t>Malate dehydrogenase, mitochondrial</t>
  </si>
  <si>
    <t>NADH-ubiquinone oxidoreductase 75 kDa subunit, mitochondrial</t>
  </si>
  <si>
    <t>Guanine nucleotide-binding protein G(i) subunit alpha-1</t>
  </si>
  <si>
    <t>Radixin</t>
  </si>
  <si>
    <t>Calcium-binding mitochondrial carrier protein Aralar1</t>
  </si>
  <si>
    <t>Neuronal membrane glycoprotein M6-a</t>
  </si>
  <si>
    <t>Histone H2B;Histone H2B type 1-P;Histone H2B type 1-K;Histone H2B type 1-B;Histone H2B type 1-F/J/L;Histone H2B type 1-C/E/G;Histone H2B type 2-B;Histone H2B type 1-H;Histone H2B type 1-M;Histone H2B type 1-A</t>
  </si>
  <si>
    <t>Hist1h2bj</t>
  </si>
  <si>
    <t>Voltage-dependent anion-selective channel protein 2</t>
  </si>
  <si>
    <t>Cell cycle exit and neuronal differentiation protein 1</t>
  </si>
  <si>
    <t>14-3-3 protein zeta/delta</t>
  </si>
  <si>
    <t>Tubulin alpha-4A chain</t>
  </si>
  <si>
    <t>MICOS complex subunit Mic60</t>
  </si>
  <si>
    <t>Dedicator of cytokinesis protein 10</t>
  </si>
  <si>
    <t>Dynein light chain 2, cytoplasmic</t>
  </si>
  <si>
    <t>Serum albumin</t>
  </si>
  <si>
    <t>Sodium/potassium-transporting ATPase subunit beta-3</t>
  </si>
  <si>
    <t>Citrate synthase, mitochondrial;Citrate synthase</t>
  </si>
  <si>
    <t>Transitional endoplasmic reticulum ATPase</t>
  </si>
  <si>
    <t>Tubulin alpha-1B chain</t>
  </si>
  <si>
    <t>Neuromodulin</t>
  </si>
  <si>
    <t>Copine-6</t>
  </si>
  <si>
    <t>Septin-2</t>
  </si>
  <si>
    <t>ADP-ribosylation factor 1;ADP-ribosylation factor 3</t>
  </si>
  <si>
    <t>Arf3</t>
  </si>
  <si>
    <t>EH domain-containing protein 3</t>
  </si>
  <si>
    <t>Tubulin polymerization-promoting protein</t>
  </si>
  <si>
    <t>Limbic system-associated membrane protein</t>
  </si>
  <si>
    <t>Peroxiredoxin-1</t>
  </si>
  <si>
    <t>Ubiquitin-40S ribosomal protein S27a;Ubiquitin;40S ribosomal protein S27a;Ubiquitin-60S ribosomal protein L40;Ubiquitin;60S ribosomal protein L40;Polyubiquitin-B;Ubiquitin;Polyubiquitin-C;Ubiquitin;Ubiquitin-related 1;Ubiquitin-related 2</t>
  </si>
  <si>
    <t>Rps27a</t>
  </si>
  <si>
    <t>Microtubule-associated protein 1A;MAP1A heavy chain;MAP1 light chain LC2</t>
  </si>
  <si>
    <t>Myosin-14</t>
  </si>
  <si>
    <t>Synaptotagmin-1</t>
  </si>
  <si>
    <t>Band 4.1-like protein 3;Band 4.1-like protein 3, N-terminally processed</t>
  </si>
  <si>
    <t>Epb41l3</t>
  </si>
  <si>
    <t>Cytochrome c oxidase subunit 6C</t>
  </si>
  <si>
    <t>Ras-related protein Rab-1A</t>
  </si>
  <si>
    <t>Ectonucleotide pyrophosphatase/phosphodiesterase family member 6</t>
  </si>
  <si>
    <t>AP-2 complex subunit alpha-1</t>
  </si>
  <si>
    <t>Voltage-dependent anion-selective channel protein 3</t>
  </si>
  <si>
    <t>Succinate dehydrogenase [ubiquinone] flavoprotein subunit, mitochondrial</t>
  </si>
  <si>
    <t>Tetraspanin;CD82 antigen</t>
  </si>
  <si>
    <t>Isocitrate dehydrogenase [NAD] subunit, mitochondrial</t>
  </si>
  <si>
    <t>Disheveled-associated activator of morphogenesis 2</t>
  </si>
  <si>
    <t>Gap junction gamma-3 protein</t>
  </si>
  <si>
    <t>Microtubule-associated protein 1B;MAP1B heavy chain;MAP1 light chain LC1</t>
  </si>
  <si>
    <t>Sodium/potassium-transporting ATPase subunit beta-2</t>
  </si>
  <si>
    <t>Aldehyde dehydrogenase;Aldehyde dehydrogenase family 3 member B1</t>
  </si>
  <si>
    <t>Septin-4</t>
  </si>
  <si>
    <t>Cytochrome c1, heme protein, mitochondrial</t>
  </si>
  <si>
    <t>GTPase HRas;GTPase HRas, N-terminally processed</t>
  </si>
  <si>
    <t>Plasmolipin</t>
  </si>
  <si>
    <t>Guanine nucleotide-binding protein subunit alpha-11</t>
  </si>
  <si>
    <t>T-complex protein 1 subunit gamma</t>
  </si>
  <si>
    <t>Calcium/calmodulin-dependent protein kinase type II subunit beta</t>
  </si>
  <si>
    <t>Enoyl-CoA hydratase, mitochondrial</t>
  </si>
  <si>
    <t>Histone H3.3;Histone H3.3C;Histone H3</t>
  </si>
  <si>
    <t>H3f3a</t>
  </si>
  <si>
    <t>Cytochrome c oxidase subunit 5A, mitochondrial</t>
  </si>
  <si>
    <t>Ras-related protein Rab-2A</t>
  </si>
  <si>
    <t>Transforming protein RhoA;Rho-related GTP-binding protein RhoC</t>
  </si>
  <si>
    <t>Rhoa</t>
  </si>
  <si>
    <t>Alpha-enolase</t>
  </si>
  <si>
    <t>EG433182</t>
  </si>
  <si>
    <t>Sarcoplasmic/endoplasmic reticulum calcium ATPase 2</t>
  </si>
  <si>
    <t>Ezrin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Synapsin-2</t>
  </si>
  <si>
    <t>Neuroplastin</t>
  </si>
  <si>
    <t>Beta-hexosaminidase;Beta-hexosaminidase subunit beta</t>
  </si>
  <si>
    <t>Keratin, type II cytoskeletal 2 oral</t>
  </si>
  <si>
    <t>Non-specific serine/threonine protein kinase;Serine/threonine-protein kinase MRCK beta</t>
  </si>
  <si>
    <t>Cytochrome b-c1 complex subunit Rieske, mitochondrial;Cytochrome b-c1 complex subunit 11</t>
  </si>
  <si>
    <t>ATP synthase subunit g, mitochondrial</t>
  </si>
  <si>
    <t>Cell adhesion molecule 3</t>
  </si>
  <si>
    <t>ATP synthase subunit f, mitochondrial</t>
  </si>
  <si>
    <t>Band 4.1-like protein 2</t>
  </si>
  <si>
    <t>Epb4.1l2</t>
  </si>
  <si>
    <t>AP complex subunit beta;AP-2 complex subunit beta</t>
  </si>
  <si>
    <t>NADH dehydrogenase [ubiquinone] iron-sulfur protein 2, mitochondrial</t>
  </si>
  <si>
    <t>Ras-related protein R-Ras2</t>
  </si>
  <si>
    <t>Protein kinase C;Protein kinase C alpha type</t>
  </si>
  <si>
    <t>Plasma membrane calcium-transporting ATPase 1</t>
  </si>
  <si>
    <t>14-3-3 protein gamma;14-3-3 protein gamma, N-terminally processed</t>
  </si>
  <si>
    <t>Disheveled-associated activator of morphogenesis 1</t>
  </si>
  <si>
    <t>4F2 cell-surface antigen heavy chain</t>
  </si>
  <si>
    <t>Cell division control protein 42 homolog</t>
  </si>
  <si>
    <t>Ras-related protein Ral-A</t>
  </si>
  <si>
    <t>Ras-related protein Rab-7a</t>
  </si>
  <si>
    <t>Rab7</t>
  </si>
  <si>
    <t>Heat shock protein HSP 90-alpha</t>
  </si>
  <si>
    <t>ATP synthase subunit d, mitochondrial</t>
  </si>
  <si>
    <t>Cell adhesion molecule 2</t>
  </si>
  <si>
    <t>Ras-related protein Rab-35</t>
  </si>
  <si>
    <t>Glutamate dehydrogenase 1, mitochondrial</t>
  </si>
  <si>
    <t>ADP-ribosylation factor 6</t>
  </si>
  <si>
    <t>Cytochrome c oxidase subunit 6A, mitochondrial;Cytochrome c oxidase subunit 6A1, mitochondrial</t>
  </si>
  <si>
    <t>Dynamin-like 120 kDa protein, mitochondrial;Dynamin-like 120 kDa protein, form S1</t>
  </si>
  <si>
    <t>Opa1</t>
  </si>
  <si>
    <t>Peptidyl-prolyl cis-trans isomerase;Peptidyl-prolyl cis-trans isomerase A;Peptidyl-prolyl cis-trans isomerase A, N-terminally processed</t>
  </si>
  <si>
    <t>Inositol 1,4,5-trisphosphate receptor type 1</t>
  </si>
  <si>
    <t>Ras-related protein Rab-6A</t>
  </si>
  <si>
    <t>Phosphoglycerate kinase 1;Phosphoglycerate kinase</t>
  </si>
  <si>
    <t>Rab GDP dissociation inhibitor beta</t>
  </si>
  <si>
    <t>Synaptophysin-like protein 1</t>
  </si>
  <si>
    <t>Sypl</t>
  </si>
  <si>
    <t>NADH dehydrogenase [ubiquinone] 1 beta subcomplex subunit 4</t>
  </si>
  <si>
    <t>Contactin-associated protein-like 2</t>
  </si>
  <si>
    <t>Brain-specific angiogenesis inhibitor 1-associated protein 2</t>
  </si>
  <si>
    <t>Ras-related protein Rab-5C</t>
  </si>
  <si>
    <t>NADH dehydrogenase [ubiquinone] iron-sulfur protein 3, mitochondrial</t>
  </si>
  <si>
    <t>Tight junction protein ZO-2</t>
  </si>
  <si>
    <t>Gap junction beta-1 protein</t>
  </si>
  <si>
    <t>Glycerol-3-phosphate dehydrogenase, mitochondrial;Glycerol-3-phosphate dehydrogenase</t>
  </si>
  <si>
    <t>Potassium voltage-gated channel subfamily A member 1</t>
  </si>
  <si>
    <t>14-3-3 protein theta</t>
  </si>
  <si>
    <t>Carbonic anhydrase 14</t>
  </si>
  <si>
    <t>Mitochondrial glutamate carrier 1</t>
  </si>
  <si>
    <t>Sideroflexin-3</t>
  </si>
  <si>
    <t>Saccharopine dehydrogenase-like oxidoreductase</t>
  </si>
  <si>
    <t>Phosphoinositide phospholipase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00000"/>
  </numFmts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top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ont="1"/>
    <xf numFmtId="0" fontId="4" fillId="0" borderId="0" xfId="0" applyFont="1"/>
    <xf numFmtId="0" fontId="0" fillId="0" borderId="0" xfId="0" applyAlignment="1">
      <alignment horizontal="center" vertical="top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2" borderId="0" xfId="0" applyFont="1" applyFill="1"/>
    <xf numFmtId="17" fontId="0" fillId="0" borderId="0" xfId="0" applyNumberFormat="1"/>
    <xf numFmtId="0" fontId="6" fillId="0" borderId="0" xfId="0" applyFont="1"/>
    <xf numFmtId="0" fontId="7" fillId="2" borderId="0" xfId="0" applyFont="1" applyFill="1" applyAlignment="1">
      <alignment wrapText="1"/>
    </xf>
    <xf numFmtId="0" fontId="0" fillId="0" borderId="1" xfId="0" applyBorder="1"/>
    <xf numFmtId="0" fontId="0" fillId="3" borderId="1" xfId="0" applyFill="1" applyBorder="1"/>
    <xf numFmtId="17" fontId="0" fillId="3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calcChain" Target="calcChain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95300</xdr:colOff>
      <xdr:row>2</xdr:row>
      <xdr:rowOff>76200</xdr:rowOff>
    </xdr:from>
    <xdr:to>
      <xdr:col>6</xdr:col>
      <xdr:colOff>38100</xdr:colOff>
      <xdr:row>30</xdr:row>
      <xdr:rowOff>45720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5300" y="457200"/>
          <a:ext cx="3200400" cy="53035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I1" sqref="I1"/>
    </sheetView>
  </sheetViews>
  <sheetFormatPr defaultRowHeight="15" x14ac:dyDescent="0.25"/>
  <cols>
    <col min="2" max="2" width="16.5703125" customWidth="1"/>
    <col min="3" max="3" width="25.7109375" customWidth="1"/>
    <col min="5" max="5" width="38.7109375" customWidth="1"/>
    <col min="8" max="8" width="17.85546875" bestFit="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</v>
      </c>
      <c r="H1" s="1"/>
    </row>
    <row r="2" spans="1:8" x14ac:dyDescent="0.25">
      <c r="A2">
        <v>1</v>
      </c>
      <c r="B2">
        <v>152</v>
      </c>
      <c r="C2">
        <v>123</v>
      </c>
      <c r="D2">
        <f>C2/B2*100</f>
        <v>80.921052631578945</v>
      </c>
      <c r="E2">
        <v>37</v>
      </c>
      <c r="F2">
        <f>E2/B2*100</f>
        <v>24.342105263157894</v>
      </c>
    </row>
    <row r="3" spans="1:8" x14ac:dyDescent="0.25">
      <c r="A3">
        <v>5</v>
      </c>
      <c r="B3">
        <v>112</v>
      </c>
      <c r="C3">
        <v>94</v>
      </c>
      <c r="D3">
        <f>C3/B3*100</f>
        <v>83.928571428571431</v>
      </c>
      <c r="E3">
        <v>19</v>
      </c>
      <c r="F3">
        <f t="shared" ref="F3:F4" si="0">E3/B3*100</f>
        <v>16.964285714285715</v>
      </c>
    </row>
    <row r="4" spans="1:8" x14ac:dyDescent="0.25">
      <c r="A4">
        <v>8</v>
      </c>
      <c r="B4">
        <v>152</v>
      </c>
      <c r="C4">
        <v>125</v>
      </c>
      <c r="D4">
        <f>C4/B4*100</f>
        <v>82.23684210526315</v>
      </c>
      <c r="E4">
        <v>29</v>
      </c>
      <c r="F4">
        <f t="shared" si="0"/>
        <v>19.07894736842105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C12" sqref="C12"/>
    </sheetView>
  </sheetViews>
  <sheetFormatPr defaultRowHeight="15" x14ac:dyDescent="0.25"/>
  <sheetData>
    <row r="1" spans="1:1" x14ac:dyDescent="0.25">
      <c r="A1" s="10" t="s">
        <v>107</v>
      </c>
    </row>
    <row r="2" spans="1:1" x14ac:dyDescent="0.25">
      <c r="A2" s="7">
        <v>99.375</v>
      </c>
    </row>
    <row r="3" spans="1:1" x14ac:dyDescent="0.25">
      <c r="A3" s="7">
        <v>99.140439999999998</v>
      </c>
    </row>
    <row r="4" spans="1:1" x14ac:dyDescent="0.25">
      <c r="A4" s="7">
        <v>1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F16" sqref="F16"/>
    </sheetView>
  </sheetViews>
  <sheetFormatPr defaultRowHeight="15" x14ac:dyDescent="0.25"/>
  <sheetData>
    <row r="1" spans="1:2" x14ac:dyDescent="0.25">
      <c r="A1" s="10" t="s">
        <v>108</v>
      </c>
      <c r="B1" s="10" t="s">
        <v>75</v>
      </c>
    </row>
    <row r="2" spans="1:2" x14ac:dyDescent="0.25">
      <c r="A2" s="7">
        <v>0.45289800000000002</v>
      </c>
      <c r="B2" s="7">
        <v>0.230292</v>
      </c>
    </row>
    <row r="3" spans="1:2" x14ac:dyDescent="0.25">
      <c r="A3" s="7">
        <v>0.77706699999999995</v>
      </c>
      <c r="B3" s="7">
        <v>0.27725499999999997</v>
      </c>
    </row>
    <row r="4" spans="1:2" x14ac:dyDescent="0.25">
      <c r="A4" s="7">
        <v>0.58591000000000004</v>
      </c>
      <c r="B4" s="7">
        <v>0.29058800000000001</v>
      </c>
    </row>
    <row r="5" spans="1:2" x14ac:dyDescent="0.25">
      <c r="A5" s="7">
        <v>0.53650600000000004</v>
      </c>
      <c r="B5" s="7">
        <v>0.23377500000000001</v>
      </c>
    </row>
    <row r="6" spans="1:2" x14ac:dyDescent="0.25">
      <c r="A6" s="7">
        <v>0.31463400000000002</v>
      </c>
      <c r="B6" s="7">
        <v>0.21799499999999999</v>
      </c>
    </row>
    <row r="7" spans="1:2" x14ac:dyDescent="0.25">
      <c r="A7" s="7">
        <v>0.326011</v>
      </c>
      <c r="B7" s="7">
        <v>0.28197100000000003</v>
      </c>
    </row>
    <row r="8" spans="1:2" x14ac:dyDescent="0.25">
      <c r="A8" s="7">
        <v>0.483016</v>
      </c>
      <c r="B8" s="7">
        <v>0.244868</v>
      </c>
    </row>
    <row r="9" spans="1:2" x14ac:dyDescent="0.25">
      <c r="A9" s="7">
        <v>0.62163999999999997</v>
      </c>
      <c r="B9" s="7">
        <v>0.285412</v>
      </c>
    </row>
    <row r="10" spans="1:2" x14ac:dyDescent="0.25">
      <c r="A10" s="7">
        <v>0.34010299999999999</v>
      </c>
      <c r="B10" s="7">
        <v>0.28804999999999997</v>
      </c>
    </row>
    <row r="11" spans="1:2" x14ac:dyDescent="0.25">
      <c r="A11" s="7">
        <v>0.51453499999999996</v>
      </c>
      <c r="B11" s="7">
        <v>0.41825299999999999</v>
      </c>
    </row>
    <row r="12" spans="1:2" x14ac:dyDescent="0.25">
      <c r="A12" s="7">
        <v>0.43637399999999998</v>
      </c>
      <c r="B12" s="7">
        <v>0.37219099999999999</v>
      </c>
    </row>
    <row r="13" spans="1:2" x14ac:dyDescent="0.25">
      <c r="A13" s="7">
        <v>0.69014900000000001</v>
      </c>
      <c r="B13" s="7">
        <v>0.34988200000000003</v>
      </c>
    </row>
    <row r="14" spans="1:2" x14ac:dyDescent="0.25">
      <c r="A14" s="7">
        <v>0.64399600000000001</v>
      </c>
      <c r="B14" s="7">
        <v>0.55150900000000003</v>
      </c>
    </row>
    <row r="15" spans="1:2" x14ac:dyDescent="0.25">
      <c r="A15" s="7">
        <v>0.70338900000000004</v>
      </c>
      <c r="B15" s="7">
        <v>0.29991699999999999</v>
      </c>
    </row>
    <row r="16" spans="1:2" x14ac:dyDescent="0.25">
      <c r="A16" s="7">
        <v>0.68023999999999996</v>
      </c>
      <c r="B16" s="7">
        <v>0.53994699999999995</v>
      </c>
    </row>
    <row r="17" spans="1:2" x14ac:dyDescent="0.25">
      <c r="A17" s="7">
        <v>0.37631100000000001</v>
      </c>
      <c r="B17" s="7">
        <v>0.29981999999999998</v>
      </c>
    </row>
    <row r="18" spans="1:2" x14ac:dyDescent="0.25">
      <c r="A18" s="7">
        <v>1.276562</v>
      </c>
      <c r="B18" s="7">
        <v>0.39071099999999997</v>
      </c>
    </row>
    <row r="19" spans="1:2" x14ac:dyDescent="0.25">
      <c r="A19" s="7">
        <v>0.52507099999999995</v>
      </c>
      <c r="B19" s="7">
        <v>0.38309399999999999</v>
      </c>
    </row>
    <row r="20" spans="1:2" x14ac:dyDescent="0.25">
      <c r="A20" s="7">
        <v>0.537829</v>
      </c>
      <c r="B20" s="7">
        <v>0.240146</v>
      </c>
    </row>
    <row r="21" spans="1:2" x14ac:dyDescent="0.25">
      <c r="A21" s="7">
        <v>0.38045400000000001</v>
      </c>
      <c r="B21" s="7">
        <v>0.25097599999999998</v>
      </c>
    </row>
    <row r="22" spans="1:2" x14ac:dyDescent="0.25">
      <c r="A22" s="7">
        <v>0.50069399999999997</v>
      </c>
      <c r="B22" s="7">
        <v>0.320295</v>
      </c>
    </row>
    <row r="23" spans="1:2" x14ac:dyDescent="0.25">
      <c r="A23" s="7">
        <v>0.34039799999999998</v>
      </c>
      <c r="B23" s="7">
        <v>0.248449</v>
      </c>
    </row>
    <row r="24" spans="1:2" x14ac:dyDescent="0.25">
      <c r="A24" s="7">
        <v>0.39000099999999999</v>
      </c>
      <c r="B24" s="7">
        <v>0.29094399999999998</v>
      </c>
    </row>
    <row r="25" spans="1:2" x14ac:dyDescent="0.25">
      <c r="A25" s="7">
        <v>0.50750899999999999</v>
      </c>
      <c r="B25" s="7">
        <v>0.2849869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N32" sqref="N32"/>
    </sheetView>
  </sheetViews>
  <sheetFormatPr defaultRowHeight="15" x14ac:dyDescent="0.25"/>
  <sheetData>
    <row r="1" spans="1:13" x14ac:dyDescent="0.25">
      <c r="A1" t="s">
        <v>112</v>
      </c>
      <c r="B1" t="s">
        <v>115</v>
      </c>
      <c r="C1" t="s">
        <v>48</v>
      </c>
      <c r="D1" t="s">
        <v>113</v>
      </c>
      <c r="E1" t="s">
        <v>114</v>
      </c>
      <c r="K1" s="10"/>
      <c r="L1" s="10"/>
      <c r="M1" s="10"/>
    </row>
    <row r="2" spans="1:13" x14ac:dyDescent="0.25">
      <c r="A2" s="10" t="s">
        <v>109</v>
      </c>
      <c r="B2" s="6">
        <v>1</v>
      </c>
      <c r="C2">
        <v>436</v>
      </c>
      <c r="D2">
        <v>1</v>
      </c>
      <c r="E2" s="6">
        <f>D2/C2*100</f>
        <v>0.22935779816513763</v>
      </c>
      <c r="K2" s="7"/>
      <c r="L2" s="7"/>
      <c r="M2" s="7"/>
    </row>
    <row r="3" spans="1:13" x14ac:dyDescent="0.25">
      <c r="A3" s="10" t="s">
        <v>109</v>
      </c>
      <c r="B3">
        <v>2</v>
      </c>
      <c r="C3">
        <v>537</v>
      </c>
      <c r="D3">
        <v>0</v>
      </c>
      <c r="E3" s="6">
        <f t="shared" ref="E3:E4" si="0">D3/C3*100</f>
        <v>0</v>
      </c>
      <c r="K3" s="7"/>
      <c r="L3" s="7"/>
      <c r="M3" s="7"/>
    </row>
    <row r="4" spans="1:13" x14ac:dyDescent="0.25">
      <c r="A4" s="10" t="s">
        <v>109</v>
      </c>
      <c r="B4">
        <v>3</v>
      </c>
      <c r="C4">
        <v>543</v>
      </c>
      <c r="D4">
        <v>0</v>
      </c>
      <c r="E4" s="6">
        <f t="shared" si="0"/>
        <v>0</v>
      </c>
      <c r="K4" s="7"/>
      <c r="L4" s="7"/>
      <c r="M4" s="7"/>
    </row>
    <row r="5" spans="1:13" x14ac:dyDescent="0.25">
      <c r="A5" s="10" t="s">
        <v>110</v>
      </c>
      <c r="B5" s="6">
        <v>1</v>
      </c>
      <c r="C5">
        <v>508</v>
      </c>
      <c r="D5">
        <v>104</v>
      </c>
      <c r="E5">
        <f>D5/C5*100</f>
        <v>20.472440944881889</v>
      </c>
      <c r="K5" s="7"/>
      <c r="L5" s="7"/>
      <c r="M5" s="7"/>
    </row>
    <row r="6" spans="1:13" x14ac:dyDescent="0.25">
      <c r="A6" s="10" t="s">
        <v>110</v>
      </c>
      <c r="B6" s="6">
        <v>2</v>
      </c>
      <c r="C6">
        <v>525</v>
      </c>
      <c r="D6">
        <v>117</v>
      </c>
      <c r="E6" s="6">
        <f t="shared" ref="E6:E10" si="1">D6/C6*100</f>
        <v>22.285714285714285</v>
      </c>
    </row>
    <row r="7" spans="1:13" x14ac:dyDescent="0.25">
      <c r="A7" s="10" t="s">
        <v>110</v>
      </c>
      <c r="B7" s="6">
        <v>3</v>
      </c>
      <c r="C7">
        <v>531</v>
      </c>
      <c r="D7">
        <v>81</v>
      </c>
      <c r="E7" s="6">
        <f t="shared" si="1"/>
        <v>15.254237288135593</v>
      </c>
    </row>
    <row r="8" spans="1:13" x14ac:dyDescent="0.25">
      <c r="A8" s="10" t="s">
        <v>111</v>
      </c>
      <c r="B8" s="6">
        <v>1</v>
      </c>
      <c r="C8">
        <v>589</v>
      </c>
      <c r="D8">
        <v>246</v>
      </c>
      <c r="E8" s="6">
        <f t="shared" si="1"/>
        <v>41.765704584040748</v>
      </c>
    </row>
    <row r="9" spans="1:13" x14ac:dyDescent="0.25">
      <c r="A9" s="10" t="s">
        <v>111</v>
      </c>
      <c r="B9" s="6">
        <v>2</v>
      </c>
      <c r="C9">
        <v>585</v>
      </c>
      <c r="D9">
        <v>170</v>
      </c>
      <c r="E9" s="6">
        <f t="shared" si="1"/>
        <v>29.059829059829063</v>
      </c>
    </row>
    <row r="10" spans="1:13" x14ac:dyDescent="0.25">
      <c r="A10" s="10" t="s">
        <v>111</v>
      </c>
      <c r="B10" s="6">
        <v>3</v>
      </c>
      <c r="C10">
        <v>664</v>
      </c>
      <c r="D10">
        <v>205</v>
      </c>
      <c r="E10" s="6">
        <f t="shared" si="1"/>
        <v>30.87349397590361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workbookViewId="0">
      <selection activeCell="T26" sqref="T26"/>
    </sheetView>
  </sheetViews>
  <sheetFormatPr defaultRowHeight="15" x14ac:dyDescent="0.25"/>
  <cols>
    <col min="9" max="9" width="9.140625" style="6"/>
  </cols>
  <sheetData>
    <row r="1" spans="1:20" x14ac:dyDescent="0.25">
      <c r="A1" s="6" t="s">
        <v>112</v>
      </c>
      <c r="B1" s="6" t="s">
        <v>115</v>
      </c>
      <c r="C1" s="6" t="s">
        <v>48</v>
      </c>
      <c r="D1" s="6" t="s">
        <v>116</v>
      </c>
      <c r="E1" s="6" t="s">
        <v>117</v>
      </c>
      <c r="F1" t="s">
        <v>118</v>
      </c>
      <c r="G1" t="s">
        <v>119</v>
      </c>
      <c r="H1" t="s">
        <v>122</v>
      </c>
      <c r="I1" s="6" t="s">
        <v>123</v>
      </c>
      <c r="J1" t="s">
        <v>120</v>
      </c>
      <c r="K1" t="s">
        <v>121</v>
      </c>
      <c r="Q1" s="10"/>
      <c r="R1" s="10"/>
      <c r="S1" s="10"/>
      <c r="T1" s="10"/>
    </row>
    <row r="2" spans="1:20" x14ac:dyDescent="0.25">
      <c r="A2" s="10" t="s">
        <v>110</v>
      </c>
      <c r="B2" s="6">
        <v>1</v>
      </c>
      <c r="C2" s="6">
        <v>508</v>
      </c>
      <c r="D2" s="6">
        <v>45</v>
      </c>
      <c r="E2" s="6">
        <v>59</v>
      </c>
      <c r="F2">
        <v>371</v>
      </c>
      <c r="G2">
        <v>33</v>
      </c>
      <c r="H2">
        <v>104</v>
      </c>
      <c r="I2" s="6">
        <f>F2+G2</f>
        <v>404</v>
      </c>
      <c r="J2">
        <f>D2/H2*100</f>
        <v>43.269230769230774</v>
      </c>
      <c r="K2">
        <f>F2/I2*100</f>
        <v>91.831683168316829</v>
      </c>
      <c r="Q2" s="7"/>
      <c r="R2" s="7"/>
      <c r="S2" s="7"/>
      <c r="T2" s="7"/>
    </row>
    <row r="3" spans="1:20" x14ac:dyDescent="0.25">
      <c r="A3" s="10" t="s">
        <v>110</v>
      </c>
      <c r="B3" s="6">
        <v>2</v>
      </c>
      <c r="C3" s="6">
        <v>525</v>
      </c>
      <c r="D3" s="6">
        <v>60</v>
      </c>
      <c r="E3" s="6">
        <v>57</v>
      </c>
      <c r="F3">
        <v>353</v>
      </c>
      <c r="G3">
        <v>55</v>
      </c>
      <c r="H3">
        <v>117</v>
      </c>
      <c r="I3" s="6">
        <f t="shared" ref="I3:I7" si="0">F3+G3</f>
        <v>408</v>
      </c>
      <c r="J3" s="6">
        <f t="shared" ref="J3:J7" si="1">D3/H3*100</f>
        <v>51.282051282051277</v>
      </c>
      <c r="K3" s="6">
        <f t="shared" ref="K3:K7" si="2">F3/I3*100</f>
        <v>86.519607843137265</v>
      </c>
      <c r="Q3" s="7"/>
      <c r="R3" s="7"/>
      <c r="S3" s="7"/>
      <c r="T3" s="7"/>
    </row>
    <row r="4" spans="1:20" x14ac:dyDescent="0.25">
      <c r="A4" s="10" t="s">
        <v>110</v>
      </c>
      <c r="B4" s="6">
        <v>3</v>
      </c>
      <c r="C4" s="6">
        <v>531</v>
      </c>
      <c r="D4" s="6">
        <v>32</v>
      </c>
      <c r="E4" s="6">
        <v>49</v>
      </c>
      <c r="F4">
        <v>417</v>
      </c>
      <c r="G4">
        <v>33</v>
      </c>
      <c r="H4">
        <v>81</v>
      </c>
      <c r="I4" s="6">
        <f t="shared" si="0"/>
        <v>450</v>
      </c>
      <c r="J4" s="6">
        <f t="shared" si="1"/>
        <v>39.506172839506171</v>
      </c>
      <c r="K4" s="6">
        <f t="shared" si="2"/>
        <v>92.666666666666657</v>
      </c>
      <c r="Q4" s="7"/>
      <c r="R4" s="7"/>
      <c r="S4" s="7"/>
      <c r="T4" s="7"/>
    </row>
    <row r="5" spans="1:20" x14ac:dyDescent="0.25">
      <c r="A5" s="10" t="s">
        <v>111</v>
      </c>
      <c r="B5" s="6">
        <v>1</v>
      </c>
      <c r="C5" s="6">
        <v>589</v>
      </c>
      <c r="D5" s="6">
        <v>128</v>
      </c>
      <c r="E5" s="6">
        <v>118</v>
      </c>
      <c r="F5">
        <v>298</v>
      </c>
      <c r="G5">
        <v>45</v>
      </c>
      <c r="H5">
        <v>246</v>
      </c>
      <c r="I5" s="6">
        <f t="shared" si="0"/>
        <v>343</v>
      </c>
      <c r="J5" s="6">
        <f t="shared" si="1"/>
        <v>52.032520325203258</v>
      </c>
      <c r="K5" s="6">
        <f t="shared" si="2"/>
        <v>86.880466472303212</v>
      </c>
    </row>
    <row r="6" spans="1:20" x14ac:dyDescent="0.25">
      <c r="A6" s="10" t="s">
        <v>111</v>
      </c>
      <c r="B6" s="6">
        <v>2</v>
      </c>
      <c r="C6" s="6">
        <v>585</v>
      </c>
      <c r="D6" s="6">
        <v>82</v>
      </c>
      <c r="E6" s="6">
        <v>88</v>
      </c>
      <c r="F6">
        <v>366</v>
      </c>
      <c r="G6">
        <v>49</v>
      </c>
      <c r="H6">
        <v>170</v>
      </c>
      <c r="I6" s="6">
        <f t="shared" si="0"/>
        <v>415</v>
      </c>
      <c r="J6" s="6">
        <f t="shared" si="1"/>
        <v>48.235294117647058</v>
      </c>
      <c r="K6" s="6">
        <f t="shared" si="2"/>
        <v>88.192771084337352</v>
      </c>
    </row>
    <row r="7" spans="1:20" x14ac:dyDescent="0.25">
      <c r="A7" s="10" t="s">
        <v>111</v>
      </c>
      <c r="B7" s="6">
        <v>3</v>
      </c>
      <c r="C7" s="6">
        <v>664</v>
      </c>
      <c r="D7" s="6">
        <v>110</v>
      </c>
      <c r="E7" s="6">
        <v>95</v>
      </c>
      <c r="F7">
        <v>445</v>
      </c>
      <c r="G7">
        <v>14</v>
      </c>
      <c r="H7">
        <v>205</v>
      </c>
      <c r="I7" s="6">
        <f t="shared" si="0"/>
        <v>459</v>
      </c>
      <c r="J7" s="6">
        <f t="shared" si="1"/>
        <v>53.658536585365859</v>
      </c>
      <c r="K7" s="6">
        <f t="shared" si="2"/>
        <v>96.94989106753813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5"/>
  <sheetViews>
    <sheetView workbookViewId="0">
      <selection activeCell="J11" sqref="J11"/>
    </sheetView>
  </sheetViews>
  <sheetFormatPr defaultRowHeight="15" x14ac:dyDescent="0.25"/>
  <sheetData>
    <row r="1" spans="1:4" x14ac:dyDescent="0.25">
      <c r="A1" s="13" t="s">
        <v>124</v>
      </c>
      <c r="B1" s="13" t="s">
        <v>125</v>
      </c>
      <c r="C1" s="13" t="s">
        <v>126</v>
      </c>
      <c r="D1" s="13" t="s">
        <v>127</v>
      </c>
    </row>
    <row r="2" spans="1:4" x14ac:dyDescent="0.25">
      <c r="A2" s="7">
        <v>0.45333400000000001</v>
      </c>
      <c r="B2" s="7">
        <v>0.78034499999999996</v>
      </c>
      <c r="C2" s="7">
        <v>0.87576399999999999</v>
      </c>
      <c r="D2" s="7">
        <v>0.76739199999999996</v>
      </c>
    </row>
    <row r="3" spans="1:4" x14ac:dyDescent="0.25">
      <c r="A3" s="7">
        <v>1.10076</v>
      </c>
      <c r="B3" s="7">
        <v>0.80948600000000004</v>
      </c>
      <c r="C3" s="7">
        <v>0.55815999999999999</v>
      </c>
      <c r="D3" s="7">
        <v>0.79597700000000005</v>
      </c>
    </row>
    <row r="4" spans="1:4" x14ac:dyDescent="0.25">
      <c r="A4" s="7">
        <v>0.68138200000000004</v>
      </c>
      <c r="B4" s="7">
        <v>0.67000999999999999</v>
      </c>
      <c r="C4" s="7">
        <v>0.46899000000000002</v>
      </c>
      <c r="D4" s="7">
        <v>0.75249999999999995</v>
      </c>
    </row>
    <row r="5" spans="1:4" x14ac:dyDescent="0.25">
      <c r="A5" s="7">
        <v>0.76202199999999998</v>
      </c>
      <c r="B5" s="7">
        <v>0.78724899999999998</v>
      </c>
      <c r="C5" s="7">
        <v>0.49281799999999998</v>
      </c>
      <c r="D5" s="7">
        <v>0.79024799999999995</v>
      </c>
    </row>
    <row r="6" spans="1:4" x14ac:dyDescent="0.25">
      <c r="A6" s="7">
        <v>0.51531000000000005</v>
      </c>
      <c r="B6" s="7">
        <v>0.76393100000000003</v>
      </c>
      <c r="C6" s="7">
        <v>0.62249200000000005</v>
      </c>
      <c r="D6" s="7">
        <v>0.80695799999999995</v>
      </c>
    </row>
    <row r="7" spans="1:4" x14ac:dyDescent="0.25">
      <c r="A7" s="7">
        <v>0.469055</v>
      </c>
      <c r="B7" s="7">
        <v>0.78020199999999995</v>
      </c>
      <c r="C7" s="7">
        <v>0.768845</v>
      </c>
      <c r="D7" s="7">
        <v>0.79608199999999996</v>
      </c>
    </row>
    <row r="8" spans="1:4" x14ac:dyDescent="0.25">
      <c r="A8" s="7">
        <v>0.53318299999999996</v>
      </c>
      <c r="B8" s="7">
        <v>0.77029099999999995</v>
      </c>
      <c r="C8" s="7">
        <v>0.44404500000000002</v>
      </c>
      <c r="D8" s="7">
        <v>0.73760000000000003</v>
      </c>
    </row>
    <row r="9" spans="1:4" x14ac:dyDescent="0.25">
      <c r="A9" s="7">
        <v>0.98038599999999998</v>
      </c>
      <c r="B9" s="7">
        <v>0.76398999999999995</v>
      </c>
      <c r="C9" s="7">
        <v>1.0793729999999999</v>
      </c>
      <c r="D9" s="7">
        <v>0.84427099999999999</v>
      </c>
    </row>
    <row r="10" spans="1:4" x14ac:dyDescent="0.25">
      <c r="A10" s="7">
        <v>0.52665799999999996</v>
      </c>
      <c r="B10" s="7">
        <v>0.71844300000000005</v>
      </c>
      <c r="C10" s="7">
        <v>1.0900300000000001</v>
      </c>
      <c r="D10" s="7">
        <v>0.86613499999999999</v>
      </c>
    </row>
    <row r="11" spans="1:4" x14ac:dyDescent="0.25">
      <c r="A11" s="7">
        <v>0.543543</v>
      </c>
      <c r="B11" s="7">
        <v>0.79430900000000004</v>
      </c>
      <c r="C11" s="7">
        <v>0.50753700000000002</v>
      </c>
      <c r="D11" s="7">
        <v>0.76141899999999996</v>
      </c>
    </row>
    <row r="12" spans="1:4" x14ac:dyDescent="0.25">
      <c r="A12" s="7">
        <v>0.52808100000000002</v>
      </c>
      <c r="B12" s="7">
        <v>0.75945499999999999</v>
      </c>
      <c r="C12" s="7">
        <v>0.54350600000000004</v>
      </c>
      <c r="D12" s="7">
        <v>0.73043400000000003</v>
      </c>
    </row>
    <row r="13" spans="1:4" x14ac:dyDescent="0.25">
      <c r="A13" s="7">
        <v>1.011422</v>
      </c>
      <c r="B13" s="7">
        <v>0.81655800000000001</v>
      </c>
      <c r="C13" s="7">
        <v>0.70876700000000004</v>
      </c>
      <c r="D13" s="7">
        <v>0.82419500000000001</v>
      </c>
    </row>
    <row r="14" spans="1:4" x14ac:dyDescent="0.25">
      <c r="A14" s="7">
        <v>0.99689000000000005</v>
      </c>
      <c r="B14" s="7">
        <v>0.74995000000000001</v>
      </c>
      <c r="C14" s="7">
        <v>0.76927999999999996</v>
      </c>
      <c r="D14" s="7">
        <v>0.77854999999999996</v>
      </c>
    </row>
    <row r="15" spans="1:4" x14ac:dyDescent="0.25">
      <c r="A15" s="7">
        <v>0.66156800000000004</v>
      </c>
      <c r="B15" s="7">
        <v>0.80422300000000002</v>
      </c>
      <c r="C15" s="7">
        <v>1.357748</v>
      </c>
      <c r="D15" s="7">
        <v>0.84491799999999995</v>
      </c>
    </row>
    <row r="16" spans="1:4" x14ac:dyDescent="0.25">
      <c r="A16" s="7">
        <v>0.90759500000000004</v>
      </c>
      <c r="B16" s="7">
        <v>0.81232000000000004</v>
      </c>
      <c r="C16" s="7">
        <v>0.90339599999999998</v>
      </c>
      <c r="D16" s="7">
        <v>0.74573599999999995</v>
      </c>
    </row>
    <row r="17" spans="1:4" x14ac:dyDescent="0.25">
      <c r="A17" s="7">
        <v>0.852136</v>
      </c>
      <c r="B17" s="7">
        <v>0.80962900000000004</v>
      </c>
      <c r="C17" s="7">
        <v>0.83769700000000002</v>
      </c>
      <c r="D17" s="7">
        <v>0.80901599999999996</v>
      </c>
    </row>
    <row r="18" spans="1:4" x14ac:dyDescent="0.25">
      <c r="A18" s="7">
        <v>0.694604</v>
      </c>
      <c r="B18" s="7">
        <v>0.77104099999999998</v>
      </c>
      <c r="C18" s="7">
        <v>0.70891000000000004</v>
      </c>
      <c r="D18" s="7">
        <v>0.80855100000000002</v>
      </c>
    </row>
    <row r="19" spans="1:4" x14ac:dyDescent="0.25">
      <c r="A19" s="7">
        <v>0.696353</v>
      </c>
      <c r="B19" s="7">
        <v>0.73972199999999999</v>
      </c>
      <c r="C19" s="7">
        <v>1.203409</v>
      </c>
      <c r="D19" s="7">
        <v>0.777752</v>
      </c>
    </row>
    <row r="20" spans="1:4" x14ac:dyDescent="0.25">
      <c r="A20" s="7">
        <v>0.69603300000000001</v>
      </c>
      <c r="B20" s="7">
        <v>0.71936900000000004</v>
      </c>
      <c r="C20" s="7">
        <v>0.903833</v>
      </c>
      <c r="D20" s="7">
        <v>0.80059599999999997</v>
      </c>
    </row>
    <row r="21" spans="1:4" x14ac:dyDescent="0.25">
      <c r="A21" s="7">
        <v>0.49075600000000003</v>
      </c>
      <c r="B21" s="7">
        <v>0.66268099999999996</v>
      </c>
      <c r="C21" s="7">
        <v>0.81060299999999996</v>
      </c>
      <c r="D21" s="7">
        <v>0.79386299999999999</v>
      </c>
    </row>
    <row r="22" spans="1:4" x14ac:dyDescent="0.25">
      <c r="A22" s="7">
        <v>1.3781479999999999</v>
      </c>
      <c r="B22" s="7">
        <v>0.78431899999999999</v>
      </c>
      <c r="C22" s="7">
        <v>0.90571599999999997</v>
      </c>
      <c r="D22" s="7">
        <v>0.79514600000000002</v>
      </c>
    </row>
    <row r="23" spans="1:4" x14ac:dyDescent="0.25">
      <c r="A23" s="7">
        <v>0.95162199999999997</v>
      </c>
      <c r="B23" s="7">
        <v>0.77614000000000005</v>
      </c>
      <c r="C23" s="7">
        <v>0.52771599999999996</v>
      </c>
      <c r="D23" s="7">
        <v>0.77821300000000004</v>
      </c>
    </row>
    <row r="24" spans="1:4" x14ac:dyDescent="0.25">
      <c r="A24" s="7">
        <v>0.94866600000000001</v>
      </c>
      <c r="B24" s="7">
        <v>0.79905800000000005</v>
      </c>
      <c r="C24" s="7">
        <v>0.58486400000000005</v>
      </c>
      <c r="D24" s="7">
        <v>0.79414099999999999</v>
      </c>
    </row>
    <row r="25" spans="1:4" x14ac:dyDescent="0.25">
      <c r="A25" s="7">
        <v>0.73148100000000005</v>
      </c>
      <c r="B25" s="7">
        <v>0.81166899999999997</v>
      </c>
      <c r="C25" s="7">
        <v>0.57454300000000003</v>
      </c>
      <c r="D25" s="7">
        <v>0.80362500000000003</v>
      </c>
    </row>
    <row r="26" spans="1:4" x14ac:dyDescent="0.25">
      <c r="A26" s="7">
        <v>0.50881399999999999</v>
      </c>
      <c r="B26" s="7">
        <v>0.77825299999999997</v>
      </c>
      <c r="C26" s="7">
        <v>0.52881</v>
      </c>
      <c r="D26" s="7">
        <v>0.77762500000000001</v>
      </c>
    </row>
    <row r="27" spans="1:4" x14ac:dyDescent="0.25">
      <c r="A27" s="7">
        <v>0.988954</v>
      </c>
      <c r="B27" s="7">
        <v>0.74454600000000004</v>
      </c>
      <c r="C27" s="7">
        <v>0.39487100000000003</v>
      </c>
      <c r="D27" s="7">
        <v>0.680396</v>
      </c>
    </row>
    <row r="28" spans="1:4" x14ac:dyDescent="0.25">
      <c r="A28" s="7">
        <v>0.511795</v>
      </c>
      <c r="B28" s="7">
        <v>0.82806000000000002</v>
      </c>
      <c r="C28" s="7">
        <v>0.95130300000000001</v>
      </c>
      <c r="D28" s="7">
        <v>0.81245000000000001</v>
      </c>
    </row>
    <row r="29" spans="1:4" x14ac:dyDescent="0.25">
      <c r="A29" s="7">
        <v>1.1666030000000001</v>
      </c>
      <c r="B29" s="7">
        <v>0.783632</v>
      </c>
      <c r="C29" s="7">
        <v>1.375032</v>
      </c>
      <c r="D29" s="7">
        <v>0.82928400000000002</v>
      </c>
    </row>
    <row r="30" spans="1:4" x14ac:dyDescent="0.25">
      <c r="A30" s="7">
        <v>0.42583599999999999</v>
      </c>
      <c r="B30" s="7">
        <v>0.75538499999999997</v>
      </c>
      <c r="C30" s="7">
        <v>0.58456900000000001</v>
      </c>
      <c r="D30" s="7">
        <v>0.83221699999999998</v>
      </c>
    </row>
    <row r="31" spans="1:4" x14ac:dyDescent="0.25">
      <c r="A31" s="7">
        <v>1.51498</v>
      </c>
      <c r="B31" s="7">
        <v>0.77786999999999995</v>
      </c>
      <c r="C31" s="7">
        <v>0.43075999999999998</v>
      </c>
      <c r="D31" s="7">
        <v>0.79416200000000003</v>
      </c>
    </row>
    <row r="32" spans="1:4" x14ac:dyDescent="0.25">
      <c r="A32" s="7">
        <v>1.882846</v>
      </c>
      <c r="B32" s="7">
        <v>0.80648399999999998</v>
      </c>
      <c r="C32" s="7">
        <v>0.49609999999999999</v>
      </c>
      <c r="D32" s="7">
        <v>0.81241699999999994</v>
      </c>
    </row>
    <row r="33" spans="1:4" x14ac:dyDescent="0.25">
      <c r="A33" s="7">
        <v>1.059507</v>
      </c>
      <c r="B33" s="7">
        <v>0.79622199999999999</v>
      </c>
      <c r="C33" s="7">
        <v>0.65477399999999997</v>
      </c>
      <c r="D33" s="7">
        <v>0.813608</v>
      </c>
    </row>
    <row r="34" spans="1:4" x14ac:dyDescent="0.25">
      <c r="A34" s="7">
        <v>0.78892099999999998</v>
      </c>
      <c r="B34" s="7">
        <v>0.76172300000000004</v>
      </c>
      <c r="C34" s="7">
        <v>0.60511199999999998</v>
      </c>
      <c r="D34" s="7">
        <v>0.74809099999999995</v>
      </c>
    </row>
    <row r="35" spans="1:4" x14ac:dyDescent="0.25">
      <c r="A35" s="7">
        <v>0.665466</v>
      </c>
      <c r="B35" s="7">
        <v>0.69174800000000003</v>
      </c>
      <c r="C35" s="7">
        <v>0.78438300000000005</v>
      </c>
      <c r="D35" s="7">
        <v>0.85889199999999999</v>
      </c>
    </row>
    <row r="36" spans="1:4" x14ac:dyDescent="0.25">
      <c r="A36" s="7">
        <v>0.54542400000000002</v>
      </c>
      <c r="B36" s="7">
        <v>0.72412600000000005</v>
      </c>
      <c r="C36" s="7">
        <v>0.79794399999999999</v>
      </c>
      <c r="D36" s="7">
        <v>0.83119100000000001</v>
      </c>
    </row>
    <row r="37" spans="1:4" x14ac:dyDescent="0.25">
      <c r="A37" s="7">
        <v>0.42029899999999998</v>
      </c>
      <c r="B37" s="7">
        <v>0.53765200000000002</v>
      </c>
      <c r="C37" s="7">
        <v>1.793655</v>
      </c>
      <c r="D37" s="7">
        <v>0.81938200000000005</v>
      </c>
    </row>
    <row r="38" spans="1:4" x14ac:dyDescent="0.25">
      <c r="A38" s="7">
        <v>0.48164200000000001</v>
      </c>
      <c r="B38" s="7">
        <v>0.72100699999999995</v>
      </c>
      <c r="C38" s="7">
        <v>0.81875600000000004</v>
      </c>
      <c r="D38" s="7">
        <v>0.83805600000000002</v>
      </c>
    </row>
    <row r="39" spans="1:4" x14ac:dyDescent="0.25">
      <c r="A39" s="7">
        <v>0.79200000000000004</v>
      </c>
      <c r="B39" s="7">
        <v>0.69657199999999997</v>
      </c>
      <c r="C39" s="7">
        <v>0.67165399999999997</v>
      </c>
      <c r="D39" s="7">
        <v>0.84922399999999998</v>
      </c>
    </row>
    <row r="40" spans="1:4" x14ac:dyDescent="0.25">
      <c r="A40" s="7">
        <v>0.61191099999999998</v>
      </c>
      <c r="B40" s="7">
        <v>0.80318000000000001</v>
      </c>
      <c r="C40" s="7">
        <v>0.56358399999999997</v>
      </c>
      <c r="D40" s="7">
        <v>0.72742099999999998</v>
      </c>
    </row>
    <row r="41" spans="1:4" x14ac:dyDescent="0.25">
      <c r="A41" s="7">
        <v>0.51098200000000005</v>
      </c>
      <c r="B41" s="7">
        <v>0.82279899999999995</v>
      </c>
      <c r="C41" s="7">
        <v>0.49601800000000001</v>
      </c>
      <c r="D41" s="7">
        <v>0.75965099999999997</v>
      </c>
    </row>
    <row r="42" spans="1:4" x14ac:dyDescent="0.25">
      <c r="A42" s="7">
        <v>0.79192300000000004</v>
      </c>
      <c r="B42" s="7">
        <v>0.787435</v>
      </c>
      <c r="C42" s="7">
        <v>0.71109500000000003</v>
      </c>
      <c r="D42" s="7">
        <v>0.72599499999999995</v>
      </c>
    </row>
    <row r="43" spans="1:4" x14ac:dyDescent="0.25">
      <c r="A43" s="7">
        <v>1.119839</v>
      </c>
      <c r="B43" s="7">
        <v>0.79971099999999995</v>
      </c>
      <c r="C43" s="7">
        <v>0.49444100000000002</v>
      </c>
      <c r="D43" s="7">
        <v>0.75243899999999997</v>
      </c>
    </row>
    <row r="44" spans="1:4" x14ac:dyDescent="0.25">
      <c r="A44" s="7">
        <v>0.53221200000000002</v>
      </c>
      <c r="B44" s="7">
        <v>0.76528200000000002</v>
      </c>
      <c r="C44" s="7">
        <v>0.67570300000000005</v>
      </c>
      <c r="D44" s="7">
        <v>0.77716700000000005</v>
      </c>
    </row>
    <row r="45" spans="1:4" x14ac:dyDescent="0.25">
      <c r="A45" s="7">
        <v>0.67826500000000001</v>
      </c>
      <c r="B45" s="7">
        <v>0.83475900000000003</v>
      </c>
      <c r="C45" s="7">
        <v>0.37538700000000003</v>
      </c>
      <c r="D45" s="7">
        <v>0.76230100000000001</v>
      </c>
    </row>
    <row r="46" spans="1:4" x14ac:dyDescent="0.25">
      <c r="A46" s="7">
        <v>1.233241</v>
      </c>
      <c r="B46" s="7">
        <v>0.72240099999999996</v>
      </c>
      <c r="C46" s="7">
        <v>0.71297500000000003</v>
      </c>
      <c r="D46" s="7">
        <v>0.83104599999999995</v>
      </c>
    </row>
    <row r="47" spans="1:4" x14ac:dyDescent="0.25">
      <c r="A47" s="7">
        <v>0.93399399999999999</v>
      </c>
      <c r="B47" s="7">
        <v>0.70359799999999995</v>
      </c>
      <c r="C47" s="7">
        <v>0.70561200000000002</v>
      </c>
      <c r="D47" s="7">
        <v>0.74256</v>
      </c>
    </row>
    <row r="48" spans="1:4" x14ac:dyDescent="0.25">
      <c r="A48" s="7">
        <v>0.80460100000000001</v>
      </c>
      <c r="B48" s="7">
        <v>0.780308</v>
      </c>
      <c r="C48" s="7">
        <v>0.55253600000000003</v>
      </c>
      <c r="D48" s="7">
        <v>0.70664300000000002</v>
      </c>
    </row>
    <row r="49" spans="1:4" x14ac:dyDescent="0.25">
      <c r="A49" s="7">
        <v>0.60104299999999999</v>
      </c>
      <c r="B49" s="7">
        <v>0.71106499999999995</v>
      </c>
      <c r="C49" s="7">
        <v>0.53778499999999996</v>
      </c>
      <c r="D49" s="7">
        <v>0.77239999999999998</v>
      </c>
    </row>
    <row r="50" spans="1:4" x14ac:dyDescent="0.25">
      <c r="A50" s="7">
        <v>0.76100999999999996</v>
      </c>
      <c r="B50" s="7">
        <v>0.73816000000000004</v>
      </c>
      <c r="C50" s="7">
        <v>0.70198099999999997</v>
      </c>
      <c r="D50" s="7">
        <v>0.78797899999999998</v>
      </c>
    </row>
    <row r="51" spans="1:4" x14ac:dyDescent="0.25">
      <c r="A51" s="7">
        <v>0.72960700000000001</v>
      </c>
      <c r="B51" s="7">
        <v>0.69713899999999995</v>
      </c>
      <c r="C51" s="7">
        <v>0.64194899999999999</v>
      </c>
      <c r="D51" s="7">
        <v>0.80303500000000005</v>
      </c>
    </row>
    <row r="52" spans="1:4" x14ac:dyDescent="0.25">
      <c r="A52" s="7">
        <v>0.411053</v>
      </c>
      <c r="B52" s="7">
        <v>0.76811799999999997</v>
      </c>
      <c r="C52" s="7">
        <v>0.52501900000000001</v>
      </c>
      <c r="D52" s="7">
        <v>0.80667900000000003</v>
      </c>
    </row>
    <row r="53" spans="1:4" x14ac:dyDescent="0.25">
      <c r="A53" s="7">
        <v>0.73459300000000005</v>
      </c>
      <c r="B53" s="7">
        <v>0.77927999999999997</v>
      </c>
      <c r="C53" s="7">
        <v>0.92647199999999996</v>
      </c>
      <c r="D53" s="7">
        <v>0.85150199999999998</v>
      </c>
    </row>
    <row r="54" spans="1:4" x14ac:dyDescent="0.25">
      <c r="A54" s="7">
        <v>0.76311200000000001</v>
      </c>
      <c r="B54" s="7">
        <v>0.73512599999999995</v>
      </c>
      <c r="C54" s="7">
        <v>0.52729300000000001</v>
      </c>
      <c r="D54" s="7">
        <v>0.76926300000000003</v>
      </c>
    </row>
    <row r="55" spans="1:4" x14ac:dyDescent="0.25">
      <c r="A55" s="7">
        <v>0.44175500000000001</v>
      </c>
      <c r="B55" s="7">
        <v>0.73354600000000003</v>
      </c>
      <c r="C55" s="7">
        <v>0.49464599999999997</v>
      </c>
      <c r="D55" s="7">
        <v>0.77336899999999997</v>
      </c>
    </row>
    <row r="56" spans="1:4" x14ac:dyDescent="0.25">
      <c r="A56" s="7">
        <v>1.02725</v>
      </c>
      <c r="B56" s="7">
        <v>0.82447400000000004</v>
      </c>
      <c r="C56" s="7">
        <v>0.56679599999999997</v>
      </c>
      <c r="D56" s="7">
        <v>0.79323100000000002</v>
      </c>
    </row>
    <row r="57" spans="1:4" x14ac:dyDescent="0.25">
      <c r="A57" s="7">
        <v>0.50106200000000001</v>
      </c>
      <c r="B57" s="7">
        <v>0.73267700000000002</v>
      </c>
      <c r="C57" s="7">
        <v>0.68327000000000004</v>
      </c>
      <c r="D57" s="7">
        <v>0.74329299999999998</v>
      </c>
    </row>
    <row r="58" spans="1:4" x14ac:dyDescent="0.25">
      <c r="A58" s="7">
        <v>0.61531599999999997</v>
      </c>
      <c r="B58" s="7">
        <v>0.74248999999999998</v>
      </c>
      <c r="C58" s="7">
        <v>0.49273600000000001</v>
      </c>
      <c r="D58" s="7">
        <v>0.77226799999999995</v>
      </c>
    </row>
    <row r="59" spans="1:4" x14ac:dyDescent="0.25">
      <c r="A59" s="7">
        <v>0.92711699999999997</v>
      </c>
      <c r="B59" s="7">
        <v>0.74973900000000004</v>
      </c>
      <c r="C59" s="7">
        <v>0.67546300000000004</v>
      </c>
      <c r="D59" s="7">
        <v>0.77949000000000002</v>
      </c>
    </row>
    <row r="60" spans="1:4" x14ac:dyDescent="0.25">
      <c r="A60" s="7">
        <v>0.75423700000000005</v>
      </c>
      <c r="B60" s="7">
        <v>0.69233299999999998</v>
      </c>
      <c r="C60" s="7">
        <v>0.63715999999999995</v>
      </c>
      <c r="D60" s="7">
        <v>0.79025400000000001</v>
      </c>
    </row>
    <row r="61" spans="1:4" x14ac:dyDescent="0.25">
      <c r="A61" s="7">
        <v>0.67067200000000005</v>
      </c>
      <c r="B61" s="7">
        <v>0.81107099999999999</v>
      </c>
      <c r="C61" s="7">
        <v>0.70436100000000001</v>
      </c>
      <c r="D61" s="7">
        <v>0.725495</v>
      </c>
    </row>
    <row r="62" spans="1:4" x14ac:dyDescent="0.25">
      <c r="A62" s="7">
        <v>0.62223200000000001</v>
      </c>
      <c r="B62" s="7">
        <v>0.75619700000000001</v>
      </c>
      <c r="C62" s="7">
        <v>0.37627699999999997</v>
      </c>
      <c r="D62" s="7">
        <v>0.76500100000000004</v>
      </c>
    </row>
    <row r="63" spans="1:4" x14ac:dyDescent="0.25">
      <c r="A63" s="7">
        <v>0.81546700000000005</v>
      </c>
      <c r="B63" s="7">
        <v>0.71705399999999997</v>
      </c>
      <c r="C63" s="7">
        <v>0.34344799999999998</v>
      </c>
      <c r="D63" s="7">
        <v>0.74595400000000001</v>
      </c>
    </row>
    <row r="64" spans="1:4" x14ac:dyDescent="0.25">
      <c r="A64" s="7">
        <v>0.84478500000000001</v>
      </c>
      <c r="B64" s="7">
        <v>0.78509099999999998</v>
      </c>
      <c r="C64" s="7">
        <v>0.40646300000000002</v>
      </c>
      <c r="D64" s="7">
        <v>0.79440900000000003</v>
      </c>
    </row>
    <row r="65" spans="1:4" x14ac:dyDescent="0.25">
      <c r="A65" s="7">
        <v>0.63145300000000004</v>
      </c>
      <c r="B65" s="7">
        <v>0.785493</v>
      </c>
      <c r="C65" s="7">
        <v>0.708094</v>
      </c>
      <c r="D65" s="7">
        <v>0.78597899999999998</v>
      </c>
    </row>
    <row r="66" spans="1:4" x14ac:dyDescent="0.25">
      <c r="A66" s="7">
        <v>1.5516719999999999</v>
      </c>
      <c r="B66" s="7">
        <v>0.79262600000000005</v>
      </c>
      <c r="C66" s="7">
        <v>0.49429800000000002</v>
      </c>
      <c r="D66" s="7">
        <v>0.84617500000000001</v>
      </c>
    </row>
    <row r="67" spans="1:4" x14ac:dyDescent="0.25">
      <c r="A67" s="7">
        <v>0.49044599999999999</v>
      </c>
      <c r="B67" s="7">
        <v>0.83753100000000003</v>
      </c>
      <c r="C67" s="7">
        <v>1.3311599999999999</v>
      </c>
      <c r="D67" s="7">
        <v>0.71813300000000002</v>
      </c>
    </row>
    <row r="68" spans="1:4" x14ac:dyDescent="0.25">
      <c r="A68" s="7">
        <v>0.71345800000000004</v>
      </c>
      <c r="B68" s="7">
        <v>0.79618199999999995</v>
      </c>
      <c r="C68" s="7">
        <v>0.71700299999999995</v>
      </c>
      <c r="D68" s="7">
        <v>0.83036900000000002</v>
      </c>
    </row>
    <row r="69" spans="1:4" x14ac:dyDescent="0.25">
      <c r="A69" s="7">
        <v>0.65266400000000002</v>
      </c>
      <c r="B69" s="7">
        <v>0.73852099999999998</v>
      </c>
      <c r="C69" s="7">
        <v>0.58814900000000003</v>
      </c>
      <c r="D69" s="7">
        <v>0.77106200000000003</v>
      </c>
    </row>
    <row r="70" spans="1:4" x14ac:dyDescent="0.25">
      <c r="A70" s="7">
        <v>0.79061599999999999</v>
      </c>
      <c r="B70" s="7">
        <v>0.75423799999999996</v>
      </c>
      <c r="C70" s="7">
        <v>0.62640600000000002</v>
      </c>
      <c r="D70" s="7">
        <v>0.80957999999999997</v>
      </c>
    </row>
    <row r="71" spans="1:4" x14ac:dyDescent="0.25">
      <c r="A71" s="7">
        <v>0.83032899999999998</v>
      </c>
      <c r="B71" s="7">
        <v>0.71964399999999995</v>
      </c>
      <c r="C71" s="7">
        <v>1.5428770000000001</v>
      </c>
      <c r="D71" s="7">
        <v>0.74500599999999995</v>
      </c>
    </row>
    <row r="72" spans="1:4" x14ac:dyDescent="0.25">
      <c r="A72" s="7">
        <v>0.58204900000000004</v>
      </c>
      <c r="B72" s="7">
        <v>0.74344600000000005</v>
      </c>
      <c r="C72" s="7">
        <v>0.59550000000000003</v>
      </c>
      <c r="D72" s="7">
        <v>0.73002100000000003</v>
      </c>
    </row>
    <row r="73" spans="1:4" x14ac:dyDescent="0.25">
      <c r="A73" s="7">
        <v>1.0143450000000001</v>
      </c>
      <c r="B73" s="7">
        <v>0.80469999999999997</v>
      </c>
      <c r="C73" s="7">
        <v>0.354348</v>
      </c>
      <c r="D73" s="7">
        <v>0.83956799999999998</v>
      </c>
    </row>
    <row r="74" spans="1:4" x14ac:dyDescent="0.25">
      <c r="A74" s="7">
        <v>0.821044</v>
      </c>
      <c r="B74" s="7">
        <v>0.81146799999999997</v>
      </c>
      <c r="C74" s="7">
        <v>0.67080799999999996</v>
      </c>
      <c r="D74" s="7">
        <v>0.78844099999999995</v>
      </c>
    </row>
    <row r="75" spans="1:4" x14ac:dyDescent="0.25">
      <c r="A75" s="7">
        <v>0.72668200000000005</v>
      </c>
      <c r="B75" s="7">
        <v>0.73544200000000004</v>
      </c>
      <c r="C75" s="7">
        <v>0.51012800000000003</v>
      </c>
      <c r="D75" s="7">
        <v>0.846113</v>
      </c>
    </row>
    <row r="76" spans="1:4" x14ac:dyDescent="0.25">
      <c r="A76" s="7">
        <v>0.89347399999999999</v>
      </c>
      <c r="B76" s="7">
        <v>0.77423299999999995</v>
      </c>
      <c r="C76" s="7">
        <v>0.71179300000000001</v>
      </c>
      <c r="D76" s="7">
        <v>0.824183</v>
      </c>
    </row>
    <row r="77" spans="1:4" x14ac:dyDescent="0.25">
      <c r="A77" s="7">
        <v>0.54512700000000003</v>
      </c>
      <c r="B77" s="7">
        <v>0.73982300000000001</v>
      </c>
      <c r="C77" s="7">
        <v>0.61485400000000001</v>
      </c>
      <c r="D77" s="7">
        <v>0.75777899999999998</v>
      </c>
    </row>
    <row r="78" spans="1:4" x14ac:dyDescent="0.25">
      <c r="A78" s="7">
        <v>0.63408100000000001</v>
      </c>
      <c r="B78" s="7">
        <v>0.78660600000000003</v>
      </c>
      <c r="C78" s="7">
        <v>0.49007400000000001</v>
      </c>
      <c r="D78" s="7">
        <v>0.74616400000000005</v>
      </c>
    </row>
    <row r="79" spans="1:4" x14ac:dyDescent="0.25">
      <c r="A79" s="7">
        <v>0.64175899999999997</v>
      </c>
      <c r="B79" s="7">
        <v>0.75461199999999995</v>
      </c>
      <c r="C79" s="7">
        <v>0.86539699999999997</v>
      </c>
      <c r="D79" s="7">
        <v>0.71113700000000002</v>
      </c>
    </row>
    <row r="80" spans="1:4" x14ac:dyDescent="0.25">
      <c r="A80" s="7">
        <v>0.82092100000000001</v>
      </c>
      <c r="B80" s="7">
        <v>0.72831400000000002</v>
      </c>
      <c r="C80" s="7">
        <v>0.62736000000000003</v>
      </c>
      <c r="D80" s="7">
        <v>0.89124700000000001</v>
      </c>
    </row>
    <row r="81" spans="1:4" x14ac:dyDescent="0.25">
      <c r="A81" s="7">
        <v>0.96067999999999998</v>
      </c>
      <c r="B81" s="7">
        <v>0.80927099999999996</v>
      </c>
      <c r="C81" s="7">
        <v>1.6136950000000001</v>
      </c>
      <c r="D81" s="7">
        <v>0.79453099999999999</v>
      </c>
    </row>
    <row r="82" spans="1:4" x14ac:dyDescent="0.25">
      <c r="A82" s="7">
        <v>0.94134799999999996</v>
      </c>
      <c r="B82" s="7">
        <v>0.79586500000000004</v>
      </c>
      <c r="C82" s="7">
        <v>0.46903400000000001</v>
      </c>
      <c r="D82" s="7">
        <v>0.71425000000000005</v>
      </c>
    </row>
    <row r="83" spans="1:4" x14ac:dyDescent="0.25">
      <c r="A83" s="7">
        <v>0.93252699999999999</v>
      </c>
      <c r="B83" s="7">
        <v>0.80364500000000005</v>
      </c>
      <c r="C83" s="7">
        <v>0.887656</v>
      </c>
      <c r="D83" s="7">
        <v>0.84482100000000004</v>
      </c>
    </row>
    <row r="84" spans="1:4" x14ac:dyDescent="0.25">
      <c r="A84" s="7">
        <v>0.489929</v>
      </c>
      <c r="B84" s="7">
        <v>0.72587500000000005</v>
      </c>
      <c r="C84" s="7">
        <v>0.78280400000000006</v>
      </c>
      <c r="D84" s="7">
        <v>0.76760700000000004</v>
      </c>
    </row>
    <row r="85" spans="1:4" x14ac:dyDescent="0.25">
      <c r="A85" s="7">
        <v>0.76895000000000002</v>
      </c>
      <c r="B85" s="7">
        <v>0.78884200000000004</v>
      </c>
      <c r="C85" s="7">
        <v>0.73865400000000003</v>
      </c>
      <c r="D85" s="7">
        <v>0.78536499999999998</v>
      </c>
    </row>
    <row r="86" spans="1:4" x14ac:dyDescent="0.25">
      <c r="A86" s="7">
        <v>0.80160799999999999</v>
      </c>
      <c r="B86" s="7">
        <v>0.82121200000000005</v>
      </c>
      <c r="C86" s="7">
        <v>0.77588199999999996</v>
      </c>
      <c r="D86" s="7">
        <v>0.87292800000000004</v>
      </c>
    </row>
    <row r="87" spans="1:4" x14ac:dyDescent="0.25">
      <c r="A87" s="7">
        <v>0.73110600000000003</v>
      </c>
      <c r="B87" s="7">
        <v>0.80064800000000003</v>
      </c>
      <c r="C87" s="7">
        <v>0.37743399999999999</v>
      </c>
      <c r="D87" s="7">
        <v>0.71242099999999997</v>
      </c>
    </row>
    <row r="88" spans="1:4" x14ac:dyDescent="0.25">
      <c r="A88" s="7">
        <v>0.62439500000000003</v>
      </c>
      <c r="B88" s="7">
        <v>0.86344500000000002</v>
      </c>
      <c r="C88" s="7">
        <v>0.46193099999999998</v>
      </c>
      <c r="D88" s="7">
        <v>0.76382000000000005</v>
      </c>
    </row>
    <row r="89" spans="1:4" x14ac:dyDescent="0.25">
      <c r="A89" s="7">
        <v>0.599742</v>
      </c>
      <c r="B89" s="7">
        <v>0.74884399999999995</v>
      </c>
      <c r="C89" s="7">
        <v>0.49261199999999999</v>
      </c>
      <c r="D89" s="7">
        <v>0.77974699999999997</v>
      </c>
    </row>
    <row r="90" spans="1:4" x14ac:dyDescent="0.25">
      <c r="A90" s="7">
        <v>1.9004190000000001</v>
      </c>
      <c r="B90" s="7">
        <v>0.79050799999999999</v>
      </c>
      <c r="C90" s="7">
        <v>0.48773</v>
      </c>
      <c r="D90" s="7">
        <v>0.82059800000000005</v>
      </c>
    </row>
    <row r="91" spans="1:4" x14ac:dyDescent="0.25">
      <c r="A91" s="7">
        <v>0.78469299999999997</v>
      </c>
      <c r="B91" s="7">
        <v>0.80763099999999999</v>
      </c>
      <c r="C91" s="7">
        <v>0.477603</v>
      </c>
      <c r="D91" s="7">
        <v>0.74226599999999998</v>
      </c>
    </row>
    <row r="92" spans="1:4" x14ac:dyDescent="0.25">
      <c r="A92" s="7">
        <v>1.611915</v>
      </c>
      <c r="B92" s="7">
        <v>0.76980499999999996</v>
      </c>
      <c r="C92" s="7">
        <v>0.39921299999999998</v>
      </c>
      <c r="D92" s="7">
        <v>0.78386400000000001</v>
      </c>
    </row>
    <row r="93" spans="1:4" x14ac:dyDescent="0.25">
      <c r="A93" s="7">
        <v>2.0190549999999998</v>
      </c>
      <c r="B93" s="7">
        <v>0.78204200000000001</v>
      </c>
      <c r="C93" s="7">
        <v>0.61829100000000004</v>
      </c>
      <c r="D93" s="7">
        <v>0.86308200000000002</v>
      </c>
    </row>
    <row r="94" spans="1:4" x14ac:dyDescent="0.25">
      <c r="A94" s="7">
        <v>1.5176419999999999</v>
      </c>
      <c r="B94" s="7">
        <v>0.75364699999999996</v>
      </c>
      <c r="C94" s="7">
        <v>0.60960300000000001</v>
      </c>
      <c r="D94" s="7">
        <v>0.76335600000000003</v>
      </c>
    </row>
    <row r="95" spans="1:4" x14ac:dyDescent="0.25">
      <c r="A95" s="7">
        <v>0.61812699999999998</v>
      </c>
      <c r="B95" s="7">
        <v>0.76305500000000004</v>
      </c>
      <c r="C95" s="7">
        <v>0.57558399999999998</v>
      </c>
      <c r="D95" s="7">
        <v>0.78626099999999999</v>
      </c>
    </row>
    <row r="96" spans="1:4" x14ac:dyDescent="0.25">
      <c r="A96" s="7">
        <v>0.69018100000000004</v>
      </c>
      <c r="B96" s="7">
        <v>0.82250400000000001</v>
      </c>
      <c r="C96" s="7">
        <v>0.492448</v>
      </c>
      <c r="D96" s="7">
        <v>0.74492400000000003</v>
      </c>
    </row>
    <row r="97" spans="1:4" x14ac:dyDescent="0.25">
      <c r="A97" s="7">
        <v>0.66120000000000001</v>
      </c>
      <c r="B97" s="7">
        <v>0.774949</v>
      </c>
      <c r="C97" s="7">
        <v>0.55655900000000003</v>
      </c>
      <c r="D97" s="7">
        <v>0.82951299999999994</v>
      </c>
    </row>
    <row r="98" spans="1:4" x14ac:dyDescent="0.25">
      <c r="A98" s="7">
        <v>0.65057900000000002</v>
      </c>
      <c r="B98" s="7">
        <v>0.75378400000000001</v>
      </c>
      <c r="C98" s="7">
        <v>0.55273799999999995</v>
      </c>
      <c r="D98" s="7">
        <v>0.76233300000000004</v>
      </c>
    </row>
    <row r="99" spans="1:4" x14ac:dyDescent="0.25">
      <c r="A99" s="7">
        <v>0.594495</v>
      </c>
      <c r="B99" s="7">
        <v>0.73839299999999997</v>
      </c>
      <c r="C99" s="7">
        <v>0.52484500000000001</v>
      </c>
      <c r="D99" s="7">
        <v>0.79460699999999995</v>
      </c>
    </row>
    <row r="100" spans="1:4" x14ac:dyDescent="0.25">
      <c r="A100" s="7">
        <v>0.54633500000000002</v>
      </c>
      <c r="B100" s="7">
        <v>0.81662500000000005</v>
      </c>
      <c r="C100" s="7">
        <v>0.988564</v>
      </c>
      <c r="D100" s="7">
        <v>0.81581800000000004</v>
      </c>
    </row>
    <row r="101" spans="1:4" x14ac:dyDescent="0.25">
      <c r="A101" s="7">
        <v>0.67736700000000005</v>
      </c>
      <c r="B101" s="7">
        <v>0.76783999999999997</v>
      </c>
      <c r="C101" s="7">
        <v>0.82095799999999997</v>
      </c>
      <c r="D101" s="7">
        <v>0.81132499999999996</v>
      </c>
    </row>
    <row r="102" spans="1:4" x14ac:dyDescent="0.25">
      <c r="A102" s="7">
        <v>0.51006899999999999</v>
      </c>
      <c r="B102" s="7">
        <v>0.84623199999999998</v>
      </c>
      <c r="C102" s="7">
        <v>0.75575499999999995</v>
      </c>
      <c r="D102" s="7">
        <v>0.783941</v>
      </c>
    </row>
    <row r="103" spans="1:4" x14ac:dyDescent="0.25">
      <c r="A103" s="7">
        <v>0.60208799999999996</v>
      </c>
      <c r="B103" s="7">
        <v>0.73067899999999997</v>
      </c>
      <c r="C103" s="7">
        <v>0.72531299999999999</v>
      </c>
      <c r="D103" s="7">
        <v>0.79303999999999997</v>
      </c>
    </row>
    <row r="104" spans="1:4" x14ac:dyDescent="0.25">
      <c r="A104" s="7">
        <v>0.60207100000000002</v>
      </c>
      <c r="B104" s="7">
        <v>0.70449899999999999</v>
      </c>
      <c r="C104" s="7">
        <v>0.80833500000000003</v>
      </c>
      <c r="D104" s="7">
        <v>0.77940900000000002</v>
      </c>
    </row>
    <row r="105" spans="1:4" x14ac:dyDescent="0.25">
      <c r="A105" s="7">
        <v>0.57916699999999999</v>
      </c>
      <c r="B105" s="7">
        <v>0.72449200000000002</v>
      </c>
      <c r="C105" s="7">
        <v>0.51395000000000002</v>
      </c>
      <c r="D105" s="7">
        <v>0.81518500000000005</v>
      </c>
    </row>
    <row r="106" spans="1:4" x14ac:dyDescent="0.25">
      <c r="A106" s="7">
        <v>0.59437499999999999</v>
      </c>
      <c r="B106" s="7">
        <v>0.74301399999999995</v>
      </c>
      <c r="C106" s="7">
        <v>0.43996099999999999</v>
      </c>
      <c r="D106" s="7">
        <v>0.73255499999999996</v>
      </c>
    </row>
    <row r="107" spans="1:4" x14ac:dyDescent="0.25">
      <c r="A107" s="7">
        <v>0.65726200000000001</v>
      </c>
      <c r="B107" s="7">
        <v>0.751475</v>
      </c>
      <c r="C107" s="7">
        <v>0.60052000000000005</v>
      </c>
      <c r="D107" s="7">
        <v>0.84276799999999996</v>
      </c>
    </row>
    <row r="108" spans="1:4" x14ac:dyDescent="0.25">
      <c r="A108" s="7">
        <v>0.67000599999999999</v>
      </c>
      <c r="B108" s="7">
        <v>0.75106499999999998</v>
      </c>
      <c r="C108" s="7">
        <v>0.79904900000000001</v>
      </c>
      <c r="D108" s="7">
        <v>0.84308300000000003</v>
      </c>
    </row>
    <row r="109" spans="1:4" x14ac:dyDescent="0.25">
      <c r="A109" s="7">
        <v>0.77635200000000004</v>
      </c>
      <c r="B109" s="7">
        <v>0.78239800000000004</v>
      </c>
      <c r="C109" s="7">
        <v>0.50835600000000003</v>
      </c>
      <c r="D109" s="7">
        <v>0.79013100000000003</v>
      </c>
    </row>
    <row r="110" spans="1:4" x14ac:dyDescent="0.25">
      <c r="A110" s="7">
        <v>0.75048999999999999</v>
      </c>
      <c r="B110" s="7">
        <v>0.78408800000000001</v>
      </c>
      <c r="C110" s="7">
        <v>0.57816800000000002</v>
      </c>
      <c r="D110" s="7">
        <v>0.79239999999999999</v>
      </c>
    </row>
    <row r="111" spans="1:4" x14ac:dyDescent="0.25">
      <c r="A111" s="7">
        <v>1.1146929999999999</v>
      </c>
      <c r="B111" s="7">
        <v>0.74282899999999996</v>
      </c>
      <c r="C111" s="7">
        <v>0.79012800000000005</v>
      </c>
      <c r="D111" s="7">
        <v>0.81776800000000005</v>
      </c>
    </row>
    <row r="112" spans="1:4" x14ac:dyDescent="0.25">
      <c r="A112" s="7">
        <v>0.88149999999999995</v>
      </c>
      <c r="B112" s="7">
        <v>0.79442199999999996</v>
      </c>
      <c r="C112" s="7">
        <v>0.86427100000000001</v>
      </c>
      <c r="D112" s="7">
        <v>0.81880600000000003</v>
      </c>
    </row>
    <row r="113" spans="1:4" x14ac:dyDescent="0.25">
      <c r="A113" s="7">
        <v>0.54468000000000005</v>
      </c>
      <c r="B113" s="7">
        <v>0.84056600000000004</v>
      </c>
      <c r="C113" s="7">
        <v>0.63412900000000005</v>
      </c>
      <c r="D113" s="7">
        <v>0.78598400000000002</v>
      </c>
    </row>
    <row r="114" spans="1:4" x14ac:dyDescent="0.25">
      <c r="A114" s="7">
        <v>1.29497</v>
      </c>
      <c r="B114" s="7">
        <v>0.72277100000000005</v>
      </c>
      <c r="C114" s="7">
        <v>0.66773199999999999</v>
      </c>
      <c r="D114" s="7">
        <v>0.85269700000000004</v>
      </c>
    </row>
    <row r="115" spans="1:4" x14ac:dyDescent="0.25">
      <c r="A115" s="7">
        <v>0.72921800000000003</v>
      </c>
      <c r="B115" s="7">
        <v>0.79838600000000004</v>
      </c>
      <c r="C115" s="7">
        <v>1.0156639999999999</v>
      </c>
      <c r="D115" s="7">
        <v>0.79234899999999997</v>
      </c>
    </row>
    <row r="116" spans="1:4" x14ac:dyDescent="0.25">
      <c r="A116" s="7">
        <v>0.99037799999999998</v>
      </c>
      <c r="B116" s="7">
        <v>0.80935400000000002</v>
      </c>
      <c r="C116" s="7">
        <v>0.66958300000000004</v>
      </c>
      <c r="D116" s="7">
        <v>0.78567399999999998</v>
      </c>
    </row>
    <row r="117" spans="1:4" x14ac:dyDescent="0.25">
      <c r="A117" s="7">
        <v>1.2323770000000001</v>
      </c>
      <c r="B117" s="7">
        <v>0.79216900000000001</v>
      </c>
      <c r="C117" s="7">
        <v>0.62564500000000001</v>
      </c>
      <c r="D117" s="7">
        <v>0.79409200000000002</v>
      </c>
    </row>
    <row r="118" spans="1:4" x14ac:dyDescent="0.25">
      <c r="A118" s="7">
        <v>1.2515080000000001</v>
      </c>
      <c r="B118" s="7">
        <v>0.800651</v>
      </c>
      <c r="C118" s="7">
        <v>0.63833700000000004</v>
      </c>
      <c r="D118" s="7">
        <v>0.83001499999999995</v>
      </c>
    </row>
    <row r="119" spans="1:4" x14ac:dyDescent="0.25">
      <c r="A119" s="7">
        <v>1.0559700000000001</v>
      </c>
      <c r="B119" s="7">
        <v>0.85116700000000001</v>
      </c>
      <c r="C119" s="7">
        <v>0.81109100000000001</v>
      </c>
      <c r="D119" s="7">
        <v>0.81746799999999997</v>
      </c>
    </row>
    <row r="120" spans="1:4" x14ac:dyDescent="0.25">
      <c r="A120" s="7">
        <v>1.0408520000000001</v>
      </c>
      <c r="B120" s="7">
        <v>0.78637000000000001</v>
      </c>
      <c r="C120" s="7">
        <v>1.052613</v>
      </c>
      <c r="D120" s="7">
        <v>0.79666499999999996</v>
      </c>
    </row>
    <row r="121" spans="1:4" x14ac:dyDescent="0.25">
      <c r="A121" s="7">
        <v>0.66391</v>
      </c>
      <c r="B121" s="7">
        <v>0.77077700000000005</v>
      </c>
      <c r="C121" s="7">
        <v>2.0959029999999998</v>
      </c>
      <c r="D121" s="7">
        <v>0.80125100000000005</v>
      </c>
    </row>
    <row r="122" spans="1:4" x14ac:dyDescent="0.25">
      <c r="A122" s="7">
        <v>0.77145200000000003</v>
      </c>
      <c r="B122" s="7">
        <v>0.80788300000000002</v>
      </c>
      <c r="C122" s="7">
        <v>0.95489900000000005</v>
      </c>
      <c r="D122" s="7">
        <v>0.81612300000000004</v>
      </c>
    </row>
    <row r="123" spans="1:4" x14ac:dyDescent="0.25">
      <c r="A123" s="7">
        <v>0.42397400000000002</v>
      </c>
      <c r="B123" s="7">
        <v>0.72641800000000001</v>
      </c>
      <c r="C123" s="7">
        <v>0.68093599999999999</v>
      </c>
      <c r="D123" s="7">
        <v>0.73095500000000002</v>
      </c>
    </row>
    <row r="124" spans="1:4" x14ac:dyDescent="0.25">
      <c r="A124" s="7">
        <v>0.95449499999999998</v>
      </c>
      <c r="B124" s="7">
        <v>0.77901600000000004</v>
      </c>
      <c r="C124" s="7">
        <v>1.348522</v>
      </c>
      <c r="D124" s="7">
        <v>0.81778899999999999</v>
      </c>
    </row>
    <row r="125" spans="1:4" x14ac:dyDescent="0.25">
      <c r="A125" s="7">
        <v>0.97901899999999997</v>
      </c>
      <c r="B125" s="7">
        <v>0.78657299999999997</v>
      </c>
      <c r="C125" s="7">
        <v>0.38061800000000001</v>
      </c>
      <c r="D125" s="7">
        <v>0.622973</v>
      </c>
    </row>
    <row r="126" spans="1:4" x14ac:dyDescent="0.25">
      <c r="A126" s="7">
        <v>1.0459050000000001</v>
      </c>
      <c r="B126" s="7">
        <v>0.75419400000000003</v>
      </c>
      <c r="C126" s="7">
        <v>0.48449700000000001</v>
      </c>
      <c r="D126" s="7">
        <v>0.75608799999999998</v>
      </c>
    </row>
    <row r="127" spans="1:4" x14ac:dyDescent="0.25">
      <c r="A127" s="7">
        <v>1.8538460000000001</v>
      </c>
      <c r="B127" s="7">
        <v>0.76829800000000004</v>
      </c>
      <c r="C127" s="7">
        <v>0.561836</v>
      </c>
      <c r="D127" s="7">
        <v>0.71237899999999998</v>
      </c>
    </row>
    <row r="128" spans="1:4" x14ac:dyDescent="0.25">
      <c r="A128" s="7">
        <v>0.66985499999999998</v>
      </c>
      <c r="B128" s="7">
        <v>0.71295600000000003</v>
      </c>
      <c r="C128" s="7">
        <v>0.596827</v>
      </c>
      <c r="D128" s="7">
        <v>0.77920199999999995</v>
      </c>
    </row>
    <row r="129" spans="1:4" x14ac:dyDescent="0.25">
      <c r="A129" s="7">
        <v>0.77910299999999999</v>
      </c>
      <c r="B129" s="7">
        <v>0.75684799999999997</v>
      </c>
      <c r="C129" s="7">
        <v>0.49353799999999998</v>
      </c>
      <c r="D129" s="7">
        <v>0.81169500000000006</v>
      </c>
    </row>
    <row r="130" spans="1:4" x14ac:dyDescent="0.25">
      <c r="A130" s="7">
        <v>0.66192099999999998</v>
      </c>
      <c r="B130" s="7">
        <v>0.77031499999999997</v>
      </c>
      <c r="C130" s="7">
        <v>0.57187200000000005</v>
      </c>
      <c r="D130" s="7">
        <v>0.79595300000000002</v>
      </c>
    </row>
    <row r="131" spans="1:4" x14ac:dyDescent="0.25">
      <c r="A131" s="7">
        <v>0.77486200000000005</v>
      </c>
      <c r="B131" s="7">
        <v>0.74895900000000004</v>
      </c>
      <c r="C131" s="7">
        <v>0.58785600000000005</v>
      </c>
      <c r="D131" s="7">
        <v>0.78348700000000004</v>
      </c>
    </row>
    <row r="132" spans="1:4" x14ac:dyDescent="0.25">
      <c r="A132" s="7">
        <v>0.96419900000000003</v>
      </c>
      <c r="B132" s="7">
        <v>0.73322600000000004</v>
      </c>
      <c r="C132" s="7">
        <v>0.39337899999999998</v>
      </c>
      <c r="D132" s="7">
        <v>0.71601800000000004</v>
      </c>
    </row>
    <row r="133" spans="1:4" x14ac:dyDescent="0.25">
      <c r="A133" s="7">
        <v>0.36887399999999998</v>
      </c>
      <c r="B133" s="7">
        <v>0.777976</v>
      </c>
      <c r="C133" s="7">
        <v>0.53865200000000002</v>
      </c>
      <c r="D133" s="7">
        <v>0.74890800000000002</v>
      </c>
    </row>
    <row r="134" spans="1:4" x14ac:dyDescent="0.25">
      <c r="A134" s="7">
        <v>0.48862299999999997</v>
      </c>
      <c r="B134" s="7">
        <v>0.82113800000000003</v>
      </c>
      <c r="C134" s="7">
        <v>1.005328</v>
      </c>
      <c r="D134" s="7">
        <v>0.73603200000000002</v>
      </c>
    </row>
    <row r="135" spans="1:4" x14ac:dyDescent="0.25">
      <c r="A135" s="7">
        <v>0.72843800000000003</v>
      </c>
      <c r="B135" s="7">
        <v>0.699932</v>
      </c>
      <c r="C135" s="7">
        <v>0.79533399999999999</v>
      </c>
      <c r="D135" s="7">
        <v>0.82455999999999996</v>
      </c>
    </row>
    <row r="136" spans="1:4" x14ac:dyDescent="0.25">
      <c r="A136" s="7">
        <v>0.43970700000000001</v>
      </c>
      <c r="B136" s="7">
        <v>0.75521400000000005</v>
      </c>
      <c r="C136" s="7">
        <v>0.70143200000000006</v>
      </c>
      <c r="D136" s="7">
        <v>0.70726100000000003</v>
      </c>
    </row>
    <row r="137" spans="1:4" x14ac:dyDescent="0.25">
      <c r="A137" s="7">
        <v>0.64762600000000003</v>
      </c>
      <c r="B137" s="7">
        <v>0.83064499999999997</v>
      </c>
      <c r="C137" s="7">
        <v>0.81918899999999994</v>
      </c>
      <c r="D137" s="7">
        <v>0.74659399999999998</v>
      </c>
    </row>
    <row r="138" spans="1:4" x14ac:dyDescent="0.25">
      <c r="A138" s="7">
        <v>0.76347100000000001</v>
      </c>
      <c r="B138" s="7">
        <v>0.80377500000000002</v>
      </c>
      <c r="C138" s="7">
        <v>0.91031799999999996</v>
      </c>
      <c r="D138" s="7">
        <v>0.73541400000000001</v>
      </c>
    </row>
    <row r="139" spans="1:4" x14ac:dyDescent="0.25">
      <c r="A139" s="7">
        <v>0.66294699999999995</v>
      </c>
      <c r="B139" s="7">
        <v>0.70575399999999999</v>
      </c>
      <c r="C139" s="7">
        <v>0.93780799999999997</v>
      </c>
      <c r="D139" s="7">
        <v>0.75135099999999999</v>
      </c>
    </row>
    <row r="140" spans="1:4" x14ac:dyDescent="0.25">
      <c r="A140" s="7">
        <v>0.39612799999999998</v>
      </c>
      <c r="B140" s="7">
        <v>0.70951900000000001</v>
      </c>
      <c r="C140" s="7">
        <v>0.55143399999999998</v>
      </c>
      <c r="D140" s="7">
        <v>0.77135900000000002</v>
      </c>
    </row>
    <row r="141" spans="1:4" x14ac:dyDescent="0.25">
      <c r="A141" s="7">
        <v>0.95084400000000002</v>
      </c>
      <c r="B141" s="7">
        <v>0.79346300000000003</v>
      </c>
      <c r="C141" s="7">
        <v>0.55242599999999997</v>
      </c>
      <c r="D141" s="7">
        <v>0.81611199999999995</v>
      </c>
    </row>
    <row r="142" spans="1:4" x14ac:dyDescent="0.25">
      <c r="A142" s="7">
        <v>1.36809</v>
      </c>
      <c r="B142" s="7">
        <v>0.743703</v>
      </c>
      <c r="C142" s="7">
        <v>1.277444</v>
      </c>
      <c r="D142" s="7">
        <v>0.79656199999999999</v>
      </c>
    </row>
    <row r="143" spans="1:4" x14ac:dyDescent="0.25">
      <c r="A143" s="7">
        <v>0.86887000000000003</v>
      </c>
      <c r="B143" s="7">
        <v>0.73938999999999999</v>
      </c>
      <c r="C143" s="7">
        <v>0.52108299999999996</v>
      </c>
      <c r="D143" s="7">
        <v>0.82266600000000001</v>
      </c>
    </row>
    <row r="144" spans="1:4" x14ac:dyDescent="0.25">
      <c r="A144" s="7">
        <v>0.83349799999999996</v>
      </c>
      <c r="B144" s="7">
        <v>0.78798400000000002</v>
      </c>
      <c r="C144" s="7">
        <v>0.55568399999999996</v>
      </c>
      <c r="D144" s="7">
        <v>0.76212400000000002</v>
      </c>
    </row>
    <row r="145" spans="1:4" x14ac:dyDescent="0.25">
      <c r="A145" s="7">
        <v>0.73010699999999995</v>
      </c>
      <c r="B145" s="7">
        <v>0.78280799999999995</v>
      </c>
      <c r="C145" s="7">
        <v>1.1923619999999999</v>
      </c>
      <c r="D145" s="7">
        <v>0.82395499999999999</v>
      </c>
    </row>
    <row r="146" spans="1:4" x14ac:dyDescent="0.25">
      <c r="A146" s="7">
        <v>0.40750999999999998</v>
      </c>
      <c r="B146" s="7">
        <v>0.67951099999999998</v>
      </c>
      <c r="C146" s="7">
        <v>1.526829</v>
      </c>
      <c r="D146" s="7">
        <v>0.75051400000000001</v>
      </c>
    </row>
    <row r="147" spans="1:4" x14ac:dyDescent="0.25">
      <c r="A147" s="7">
        <v>0.89409799999999995</v>
      </c>
      <c r="B147" s="7">
        <v>0.77001500000000001</v>
      </c>
      <c r="C147" s="7">
        <v>1.222089</v>
      </c>
      <c r="D147" s="7">
        <v>0.74323700000000004</v>
      </c>
    </row>
    <row r="148" spans="1:4" x14ac:dyDescent="0.25">
      <c r="A148" s="7">
        <v>0.82096999999999998</v>
      </c>
      <c r="B148" s="7">
        <v>0.78322000000000003</v>
      </c>
      <c r="C148" s="7">
        <v>0.67699299999999996</v>
      </c>
      <c r="D148" s="7">
        <v>0.79663399999999995</v>
      </c>
    </row>
    <row r="149" spans="1:4" x14ac:dyDescent="0.25">
      <c r="A149" s="7">
        <v>0.895764</v>
      </c>
      <c r="B149" s="7">
        <v>0.76316799999999996</v>
      </c>
      <c r="C149" s="7">
        <v>0.34462700000000002</v>
      </c>
      <c r="D149" s="7">
        <v>0.78315199999999996</v>
      </c>
    </row>
    <row r="150" spans="1:4" x14ac:dyDescent="0.25">
      <c r="A150" s="7">
        <v>1.2209350000000001</v>
      </c>
      <c r="B150" s="7">
        <v>0.73614800000000002</v>
      </c>
      <c r="C150" s="7">
        <v>0.57508999999999999</v>
      </c>
      <c r="D150" s="7">
        <v>0.73549100000000001</v>
      </c>
    </row>
    <row r="151" spans="1:4" x14ac:dyDescent="0.25">
      <c r="A151" s="7">
        <v>0.90225</v>
      </c>
      <c r="B151" s="7">
        <v>0.65217400000000003</v>
      </c>
      <c r="C151" s="7">
        <v>0.42433300000000002</v>
      </c>
      <c r="D151" s="7">
        <v>0.74602599999999997</v>
      </c>
    </row>
    <row r="152" spans="1:4" x14ac:dyDescent="0.25">
      <c r="A152" s="7">
        <v>0.58028599999999997</v>
      </c>
      <c r="B152" s="7">
        <v>0.81930599999999998</v>
      </c>
      <c r="C152" s="7">
        <v>0.47408699999999998</v>
      </c>
      <c r="D152" s="7">
        <v>0.78895800000000005</v>
      </c>
    </row>
    <row r="153" spans="1:4" x14ac:dyDescent="0.25">
      <c r="A153" s="7">
        <v>0.88994899999999999</v>
      </c>
      <c r="B153" s="7">
        <v>0.85360599999999998</v>
      </c>
      <c r="C153" s="7">
        <v>0.73497999999999997</v>
      </c>
      <c r="D153" s="7">
        <v>0.75469900000000001</v>
      </c>
    </row>
    <row r="154" spans="1:4" x14ac:dyDescent="0.25">
      <c r="A154" s="7">
        <v>0.55892299999999995</v>
      </c>
      <c r="B154" s="7">
        <v>0.772339</v>
      </c>
      <c r="C154" s="7">
        <v>0.50390800000000002</v>
      </c>
      <c r="D154" s="7">
        <v>0.805481</v>
      </c>
    </row>
    <row r="155" spans="1:4" x14ac:dyDescent="0.25">
      <c r="A155" s="7">
        <v>0.93871499999999997</v>
      </c>
      <c r="B155" s="7">
        <v>0.81969999999999998</v>
      </c>
      <c r="C155" s="7">
        <v>0.83014600000000005</v>
      </c>
      <c r="D155" s="7">
        <v>0.74998299999999996</v>
      </c>
    </row>
    <row r="156" spans="1:4" x14ac:dyDescent="0.25">
      <c r="A156" s="7">
        <v>0.87346800000000002</v>
      </c>
      <c r="B156" s="7">
        <v>0.74970400000000004</v>
      </c>
      <c r="C156" s="7">
        <v>0.86262700000000003</v>
      </c>
      <c r="D156" s="7">
        <v>0.79283199999999998</v>
      </c>
    </row>
    <row r="157" spans="1:4" x14ac:dyDescent="0.25">
      <c r="A157" s="7">
        <v>1.5731809999999999</v>
      </c>
      <c r="B157" s="7">
        <v>0.75571500000000003</v>
      </c>
      <c r="C157" s="7">
        <v>0.56731399999999998</v>
      </c>
      <c r="D157" s="7">
        <v>0.74995000000000001</v>
      </c>
    </row>
    <row r="158" spans="1:4" x14ac:dyDescent="0.25">
      <c r="A158" s="7">
        <v>0.525945</v>
      </c>
      <c r="B158" s="7">
        <v>0.75975599999999999</v>
      </c>
      <c r="C158" s="7">
        <v>0.40345799999999998</v>
      </c>
      <c r="D158" s="7">
        <v>0.69199999999999995</v>
      </c>
    </row>
    <row r="159" spans="1:4" x14ac:dyDescent="0.25">
      <c r="A159" s="7">
        <v>0.98087199999999997</v>
      </c>
      <c r="B159" s="7">
        <v>0.79063799999999995</v>
      </c>
      <c r="C159" s="7">
        <v>0.44127300000000003</v>
      </c>
      <c r="D159" s="7">
        <v>0.72198399999999996</v>
      </c>
    </row>
    <row r="160" spans="1:4" x14ac:dyDescent="0.25">
      <c r="A160" s="7">
        <v>0.58347599999999999</v>
      </c>
      <c r="B160" s="7">
        <v>0.775065</v>
      </c>
      <c r="C160" s="7">
        <v>0.72051600000000005</v>
      </c>
      <c r="D160" s="7">
        <v>0.80391699999999999</v>
      </c>
    </row>
    <row r="161" spans="1:4" x14ac:dyDescent="0.25">
      <c r="A161" s="7">
        <v>0.62188900000000003</v>
      </c>
      <c r="B161" s="7">
        <v>0.72675500000000004</v>
      </c>
      <c r="C161" s="7">
        <v>0.55570200000000003</v>
      </c>
      <c r="D161" s="7">
        <v>0.760633</v>
      </c>
    </row>
    <row r="162" spans="1:4" x14ac:dyDescent="0.25">
      <c r="A162" s="7">
        <v>0.50057600000000002</v>
      </c>
      <c r="B162" s="7">
        <v>0.74621499999999996</v>
      </c>
      <c r="C162" s="7">
        <v>0.34650500000000001</v>
      </c>
      <c r="D162" s="7">
        <v>0.76334199999999996</v>
      </c>
    </row>
    <row r="163" spans="1:4" x14ac:dyDescent="0.25">
      <c r="A163" s="7">
        <v>0.63854299999999997</v>
      </c>
      <c r="B163" s="7">
        <v>0.77668300000000001</v>
      </c>
      <c r="C163" s="7">
        <v>0.70975299999999997</v>
      </c>
      <c r="D163" s="7">
        <v>0.75906899999999999</v>
      </c>
    </row>
    <row r="164" spans="1:4" x14ac:dyDescent="0.25">
      <c r="A164" s="7">
        <v>0.60333300000000001</v>
      </c>
      <c r="B164" s="7">
        <v>0.75694300000000003</v>
      </c>
      <c r="C164" s="7">
        <v>0.50669699999999995</v>
      </c>
      <c r="D164" s="7">
        <v>0.82974999999999999</v>
      </c>
    </row>
    <row r="165" spans="1:4" x14ac:dyDescent="0.25">
      <c r="A165" s="7">
        <v>0.70922399999999997</v>
      </c>
      <c r="B165" s="7">
        <v>0.75503699999999996</v>
      </c>
      <c r="C165" s="7">
        <v>0.53041799999999995</v>
      </c>
      <c r="D165" s="7">
        <v>0.75645499999999999</v>
      </c>
    </row>
    <row r="166" spans="1:4" x14ac:dyDescent="0.25">
      <c r="A166" s="7">
        <v>0.80296100000000004</v>
      </c>
      <c r="B166" s="7">
        <v>0.77463000000000004</v>
      </c>
      <c r="C166" s="7">
        <v>0.68396699999999999</v>
      </c>
      <c r="D166" s="7">
        <v>0.76455399999999996</v>
      </c>
    </row>
    <row r="167" spans="1:4" x14ac:dyDescent="0.25">
      <c r="A167" s="7">
        <v>0.67571800000000004</v>
      </c>
      <c r="B167" s="7">
        <v>0.74483600000000005</v>
      </c>
      <c r="C167" s="7">
        <v>0.57920199999999999</v>
      </c>
      <c r="D167" s="7">
        <v>0.82429699999999995</v>
      </c>
    </row>
    <row r="168" spans="1:4" x14ac:dyDescent="0.25">
      <c r="A168" s="7">
        <v>0.67941499999999999</v>
      </c>
      <c r="B168" s="7">
        <v>0.77701699999999996</v>
      </c>
      <c r="C168" s="7">
        <v>0.50209400000000004</v>
      </c>
      <c r="D168" s="7">
        <v>0.80504500000000001</v>
      </c>
    </row>
    <row r="169" spans="1:4" x14ac:dyDescent="0.25">
      <c r="A169" s="7">
        <v>0.73645499999999997</v>
      </c>
      <c r="B169" s="7">
        <v>0.75636400000000004</v>
      </c>
      <c r="C169" s="7">
        <v>0.88730200000000004</v>
      </c>
      <c r="D169" s="7">
        <v>0.735348</v>
      </c>
    </row>
    <row r="170" spans="1:4" x14ac:dyDescent="0.25">
      <c r="A170" s="7">
        <v>0.608954</v>
      </c>
      <c r="B170" s="7">
        <v>0.75773999999999997</v>
      </c>
      <c r="C170" s="7">
        <v>0.751772</v>
      </c>
      <c r="D170" s="7">
        <v>0.80654499999999996</v>
      </c>
    </row>
    <row r="171" spans="1:4" x14ac:dyDescent="0.25">
      <c r="A171" s="7">
        <v>0.648706</v>
      </c>
      <c r="B171" s="7">
        <v>0.79598999999999998</v>
      </c>
      <c r="C171" s="7">
        <v>0.84399299999999999</v>
      </c>
      <c r="D171" s="7">
        <v>0.69284299999999999</v>
      </c>
    </row>
    <row r="172" spans="1:4" x14ac:dyDescent="0.25">
      <c r="A172" s="7">
        <v>0.77230600000000005</v>
      </c>
      <c r="B172" s="7">
        <v>0.79559599999999997</v>
      </c>
      <c r="C172" s="7">
        <v>0.83484800000000003</v>
      </c>
      <c r="D172" s="7">
        <v>0.81300399999999995</v>
      </c>
    </row>
    <row r="173" spans="1:4" x14ac:dyDescent="0.25">
      <c r="A173" s="7">
        <v>0.73754200000000003</v>
      </c>
      <c r="B173" s="7">
        <v>0.82651200000000002</v>
      </c>
      <c r="C173" s="7">
        <v>0.46554000000000001</v>
      </c>
      <c r="D173" s="7">
        <v>0.80248900000000001</v>
      </c>
    </row>
    <row r="174" spans="1:4" x14ac:dyDescent="0.25">
      <c r="A174" s="7">
        <v>0.44933400000000001</v>
      </c>
      <c r="B174" s="7">
        <v>0.71926999999999996</v>
      </c>
      <c r="C174" s="7">
        <v>0.59352199999999999</v>
      </c>
      <c r="D174" s="7">
        <v>0.73112699999999997</v>
      </c>
    </row>
    <row r="175" spans="1:4" x14ac:dyDescent="0.25">
      <c r="A175" s="7">
        <v>0.72085399999999999</v>
      </c>
      <c r="B175" s="7">
        <v>0.82514399999999999</v>
      </c>
      <c r="C175" s="7">
        <v>0.91388599999999998</v>
      </c>
      <c r="D175" s="7">
        <v>0.81581899999999996</v>
      </c>
    </row>
    <row r="176" spans="1:4" x14ac:dyDescent="0.25">
      <c r="A176" s="7">
        <v>0.59701400000000004</v>
      </c>
      <c r="B176" s="7">
        <v>0.74667399999999995</v>
      </c>
      <c r="C176" s="7">
        <v>0.90307000000000004</v>
      </c>
      <c r="D176" s="7">
        <v>0.70542700000000003</v>
      </c>
    </row>
    <row r="177" spans="1:4" x14ac:dyDescent="0.25">
      <c r="A177" s="7">
        <v>0.496529</v>
      </c>
      <c r="B177" s="7">
        <v>0.73316300000000001</v>
      </c>
      <c r="C177" s="7">
        <v>0.80563399999999996</v>
      </c>
      <c r="D177" s="7">
        <v>0.773949</v>
      </c>
    </row>
    <row r="178" spans="1:4" x14ac:dyDescent="0.25">
      <c r="A178" s="7">
        <v>0.984205</v>
      </c>
      <c r="B178" s="7">
        <v>0.73609899999999995</v>
      </c>
      <c r="C178" s="7">
        <v>0.59630000000000005</v>
      </c>
      <c r="D178" s="7">
        <v>0.79654400000000003</v>
      </c>
    </row>
    <row r="179" spans="1:4" x14ac:dyDescent="0.25">
      <c r="A179" s="7">
        <v>0.61870099999999995</v>
      </c>
      <c r="B179" s="7">
        <v>0.80294399999999999</v>
      </c>
      <c r="C179" s="7">
        <v>0.61235899999999999</v>
      </c>
      <c r="D179" s="7">
        <v>0.811388</v>
      </c>
    </row>
    <row r="180" spans="1:4" x14ac:dyDescent="0.25">
      <c r="A180" s="7">
        <v>0.59023199999999998</v>
      </c>
      <c r="B180" s="7">
        <v>0.77896900000000002</v>
      </c>
      <c r="C180" s="7">
        <v>0.63516799999999995</v>
      </c>
      <c r="D180" s="7">
        <v>0.78063499999999997</v>
      </c>
    </row>
    <row r="181" spans="1:4" x14ac:dyDescent="0.25">
      <c r="A181" s="7">
        <v>1.3223240000000001</v>
      </c>
      <c r="B181" s="7">
        <v>0.71034299999999995</v>
      </c>
      <c r="C181" s="7">
        <v>0.58988799999999997</v>
      </c>
      <c r="D181" s="7">
        <v>0.75544599999999995</v>
      </c>
    </row>
    <row r="182" spans="1:4" x14ac:dyDescent="0.25">
      <c r="A182" s="7">
        <v>0.56082399999999999</v>
      </c>
      <c r="B182" s="7">
        <v>0.737479</v>
      </c>
      <c r="C182" s="7">
        <v>0.66523699999999997</v>
      </c>
      <c r="D182" s="7">
        <v>0.73951599999999995</v>
      </c>
    </row>
    <row r="183" spans="1:4" x14ac:dyDescent="0.25">
      <c r="A183" s="7">
        <v>0.80263200000000001</v>
      </c>
      <c r="B183" s="7">
        <v>0.78751599999999999</v>
      </c>
      <c r="C183" s="7">
        <v>0.72296099999999996</v>
      </c>
      <c r="D183" s="7">
        <v>0.76102999999999998</v>
      </c>
    </row>
    <row r="184" spans="1:4" x14ac:dyDescent="0.25">
      <c r="A184" s="7">
        <v>0.43968400000000002</v>
      </c>
      <c r="B184" s="7">
        <v>0.74366299999999996</v>
      </c>
      <c r="C184" s="7">
        <v>0.89622800000000002</v>
      </c>
      <c r="D184" s="7">
        <v>0.82687699999999997</v>
      </c>
    </row>
    <row r="185" spans="1:4" x14ac:dyDescent="0.25">
      <c r="A185" s="7">
        <v>0.93602200000000002</v>
      </c>
      <c r="B185" s="7">
        <v>0.76504000000000005</v>
      </c>
      <c r="C185" s="7">
        <v>1.1374759999999999</v>
      </c>
      <c r="D185" s="7">
        <v>0.79243300000000005</v>
      </c>
    </row>
    <row r="186" spans="1:4" x14ac:dyDescent="0.25">
      <c r="A186" s="7">
        <v>0.64481699999999997</v>
      </c>
      <c r="B186" s="7">
        <v>0.81472100000000003</v>
      </c>
      <c r="C186" s="7">
        <v>1.4088000000000001</v>
      </c>
      <c r="D186" s="7">
        <v>0.82415400000000005</v>
      </c>
    </row>
    <row r="187" spans="1:4" x14ac:dyDescent="0.25">
      <c r="A187" s="7">
        <v>0.80347800000000003</v>
      </c>
      <c r="B187" s="7">
        <v>0.73609400000000003</v>
      </c>
      <c r="C187" s="7">
        <v>0.78600999999999999</v>
      </c>
      <c r="D187" s="7">
        <v>0.83138900000000004</v>
      </c>
    </row>
    <row r="188" spans="1:4" x14ac:dyDescent="0.25">
      <c r="A188" s="7">
        <v>0.662273</v>
      </c>
      <c r="B188" s="7">
        <v>0.79689200000000004</v>
      </c>
      <c r="C188" s="7">
        <v>0.67038500000000001</v>
      </c>
      <c r="D188" s="7">
        <v>0.83069800000000005</v>
      </c>
    </row>
    <row r="189" spans="1:4" x14ac:dyDescent="0.25">
      <c r="A189" s="7">
        <v>0.85527200000000003</v>
      </c>
      <c r="B189" s="7">
        <v>0.74748199999999998</v>
      </c>
      <c r="C189" s="7">
        <v>0.558087</v>
      </c>
      <c r="D189" s="7">
        <v>0.86487999999999998</v>
      </c>
    </row>
    <row r="190" spans="1:4" x14ac:dyDescent="0.25">
      <c r="A190" s="7">
        <v>1.075834</v>
      </c>
      <c r="B190" s="7">
        <v>0.78244800000000003</v>
      </c>
      <c r="C190" s="7">
        <v>0.37756899999999999</v>
      </c>
      <c r="D190" s="7">
        <v>0.742896</v>
      </c>
    </row>
    <row r="191" spans="1:4" x14ac:dyDescent="0.25">
      <c r="A191" s="7">
        <v>0.79723200000000005</v>
      </c>
      <c r="B191" s="7">
        <v>0.67548900000000001</v>
      </c>
      <c r="C191" s="7">
        <v>0.51529000000000003</v>
      </c>
      <c r="D191" s="7">
        <v>0.768594</v>
      </c>
    </row>
    <row r="192" spans="1:4" x14ac:dyDescent="0.25">
      <c r="A192" s="7">
        <v>1.3602620000000001</v>
      </c>
      <c r="B192" s="7">
        <v>0.78301100000000001</v>
      </c>
      <c r="C192" s="7">
        <v>0.34994199999999998</v>
      </c>
      <c r="D192" s="7">
        <v>0.78389399999999998</v>
      </c>
    </row>
    <row r="193" spans="1:4" x14ac:dyDescent="0.25">
      <c r="A193" s="7">
        <v>1.0209919999999999</v>
      </c>
      <c r="B193" s="7">
        <v>0.83255000000000001</v>
      </c>
      <c r="C193" s="7">
        <v>0.99072700000000002</v>
      </c>
      <c r="D193" s="7">
        <v>0.68099299999999996</v>
      </c>
    </row>
    <row r="194" spans="1:4" x14ac:dyDescent="0.25">
      <c r="A194" s="7">
        <v>1.2554479999999999</v>
      </c>
      <c r="B194" s="7">
        <v>0.75536999999999999</v>
      </c>
      <c r="C194" s="7">
        <v>0.60566500000000001</v>
      </c>
      <c r="D194" s="7">
        <v>0.76462399999999997</v>
      </c>
    </row>
    <row r="195" spans="1:4" x14ac:dyDescent="0.25">
      <c r="A195" s="7">
        <v>1.3336410000000001</v>
      </c>
      <c r="B195" s="7">
        <v>0.73981200000000003</v>
      </c>
      <c r="C195" s="7">
        <v>0.38975300000000002</v>
      </c>
      <c r="D195" s="7">
        <v>0.88948499999999997</v>
      </c>
    </row>
    <row r="196" spans="1:4" x14ac:dyDescent="0.25">
      <c r="A196" s="7">
        <v>1.7980480000000001</v>
      </c>
      <c r="B196" s="7">
        <v>0.80615700000000001</v>
      </c>
      <c r="C196" s="7">
        <v>0.45851599999999998</v>
      </c>
      <c r="D196" s="7">
        <v>0.74869699999999995</v>
      </c>
    </row>
    <row r="197" spans="1:4" x14ac:dyDescent="0.25">
      <c r="A197" s="7">
        <v>1.1709240000000001</v>
      </c>
      <c r="B197" s="7">
        <v>0.73075199999999996</v>
      </c>
      <c r="C197" s="7">
        <v>0.52727400000000002</v>
      </c>
      <c r="D197" s="7">
        <v>0.74853400000000003</v>
      </c>
    </row>
    <row r="198" spans="1:4" x14ac:dyDescent="0.25">
      <c r="A198" s="7">
        <v>0.57222700000000004</v>
      </c>
      <c r="B198" s="7">
        <v>0.75527999999999995</v>
      </c>
      <c r="C198" s="7">
        <v>0.43560599999999999</v>
      </c>
      <c r="D198" s="7">
        <v>0.82758100000000001</v>
      </c>
    </row>
    <row r="199" spans="1:4" x14ac:dyDescent="0.25">
      <c r="A199" s="7">
        <v>0.58751100000000001</v>
      </c>
      <c r="B199" s="7">
        <v>0.75666599999999995</v>
      </c>
      <c r="C199" s="7">
        <v>0.661277</v>
      </c>
      <c r="D199" s="7">
        <v>0.77080899999999997</v>
      </c>
    </row>
    <row r="200" spans="1:4" x14ac:dyDescent="0.25">
      <c r="A200" s="7">
        <v>0.85043199999999997</v>
      </c>
      <c r="B200" s="7">
        <v>0.79385600000000001</v>
      </c>
      <c r="C200" s="7">
        <v>0.46114100000000002</v>
      </c>
      <c r="D200" s="7">
        <v>0.75689399999999996</v>
      </c>
    </row>
    <row r="201" spans="1:4" x14ac:dyDescent="0.25">
      <c r="A201" s="7">
        <v>0.62131800000000004</v>
      </c>
      <c r="B201" s="7">
        <v>0.71359099999999998</v>
      </c>
      <c r="C201" s="7">
        <v>0.38716899999999999</v>
      </c>
      <c r="D201" s="7">
        <v>0.72781200000000001</v>
      </c>
    </row>
    <row r="202" spans="1:4" x14ac:dyDescent="0.25">
      <c r="A202" s="7">
        <v>0.67789100000000002</v>
      </c>
      <c r="B202" s="7">
        <v>0.70866200000000001</v>
      </c>
      <c r="C202" s="7">
        <v>0.44468400000000002</v>
      </c>
      <c r="D202" s="7">
        <v>0.85217399999999999</v>
      </c>
    </row>
    <row r="203" spans="1:4" x14ac:dyDescent="0.25">
      <c r="A203" s="7">
        <v>0.70486400000000005</v>
      </c>
      <c r="B203" s="7">
        <v>0.77117999999999998</v>
      </c>
      <c r="C203" s="7">
        <v>0.43451099999999998</v>
      </c>
      <c r="D203" s="7">
        <v>0.71657999999999999</v>
      </c>
    </row>
    <row r="204" spans="1:4" x14ac:dyDescent="0.25">
      <c r="A204" s="7">
        <v>0.64951800000000004</v>
      </c>
      <c r="B204" s="7">
        <v>0.78783899999999996</v>
      </c>
      <c r="C204" s="7">
        <v>0.64732800000000001</v>
      </c>
      <c r="D204" s="7">
        <v>0.77481100000000003</v>
      </c>
    </row>
    <row r="205" spans="1:4" x14ac:dyDescent="0.25">
      <c r="A205" s="7">
        <v>0.39009199999999999</v>
      </c>
      <c r="B205" s="7">
        <v>0.63713600000000004</v>
      </c>
      <c r="C205" s="7">
        <v>0.38891999999999999</v>
      </c>
      <c r="D205" s="7">
        <v>0.75351999999999997</v>
      </c>
    </row>
    <row r="206" spans="1:4" x14ac:dyDescent="0.25">
      <c r="A206" s="7">
        <v>0.501224</v>
      </c>
      <c r="B206" s="7">
        <v>0.754251</v>
      </c>
      <c r="C206" s="7">
        <v>0.65503699999999998</v>
      </c>
      <c r="D206" s="7">
        <v>0.74134500000000003</v>
      </c>
    </row>
    <row r="207" spans="1:4" x14ac:dyDescent="0.25">
      <c r="A207" s="7">
        <v>0.44479800000000003</v>
      </c>
      <c r="B207" s="7">
        <v>0.61179300000000003</v>
      </c>
      <c r="C207" s="7">
        <v>0.36291499999999999</v>
      </c>
      <c r="D207" s="7">
        <v>0.71902999999999995</v>
      </c>
    </row>
    <row r="208" spans="1:4" x14ac:dyDescent="0.25">
      <c r="A208" s="7">
        <v>0.70352499999999996</v>
      </c>
      <c r="B208" s="7">
        <v>0.73090500000000003</v>
      </c>
      <c r="C208" s="7">
        <v>0.43963799999999997</v>
      </c>
      <c r="D208" s="7">
        <v>0.78553200000000001</v>
      </c>
    </row>
    <row r="209" spans="1:4" x14ac:dyDescent="0.25">
      <c r="A209" s="7">
        <v>0.85566299999999995</v>
      </c>
      <c r="B209" s="7">
        <v>0.69863200000000003</v>
      </c>
      <c r="C209" s="7">
        <v>1.012454</v>
      </c>
      <c r="D209" s="7">
        <v>0.85388299999999995</v>
      </c>
    </row>
    <row r="210" spans="1:4" x14ac:dyDescent="0.25">
      <c r="A210" s="7">
        <v>0.52354900000000004</v>
      </c>
      <c r="B210" s="7">
        <v>0.71116400000000002</v>
      </c>
      <c r="C210" s="7">
        <v>1.0708740000000001</v>
      </c>
      <c r="D210" s="7">
        <v>0.72429600000000005</v>
      </c>
    </row>
    <row r="211" spans="1:4" x14ac:dyDescent="0.25">
      <c r="A211" s="7">
        <v>0.51807700000000001</v>
      </c>
      <c r="B211" s="7">
        <v>0.73594099999999996</v>
      </c>
      <c r="C211" s="7">
        <v>1.137494</v>
      </c>
      <c r="D211" s="7">
        <v>0.76258400000000004</v>
      </c>
    </row>
    <row r="212" spans="1:4" x14ac:dyDescent="0.25">
      <c r="A212" s="7">
        <v>0.97145000000000004</v>
      </c>
      <c r="B212" s="7">
        <v>0.78075799999999995</v>
      </c>
      <c r="C212" s="7">
        <v>0.55732400000000004</v>
      </c>
      <c r="D212" s="7">
        <v>0.73080599999999996</v>
      </c>
    </row>
    <row r="213" spans="1:4" x14ac:dyDescent="0.25">
      <c r="A213" s="7">
        <v>0.76210100000000003</v>
      </c>
      <c r="B213" s="7">
        <v>0.68257699999999999</v>
      </c>
      <c r="C213" s="7">
        <v>0.96621599999999996</v>
      </c>
      <c r="D213" s="7">
        <v>0.81251700000000004</v>
      </c>
    </row>
    <row r="214" spans="1:4" x14ac:dyDescent="0.25">
      <c r="A214" s="7">
        <v>0.53983700000000001</v>
      </c>
      <c r="B214" s="7">
        <v>0.69524300000000006</v>
      </c>
      <c r="C214" s="7">
        <v>0.66605999999999999</v>
      </c>
      <c r="D214" s="7">
        <v>0.77676900000000004</v>
      </c>
    </row>
    <row r="215" spans="1:4" x14ac:dyDescent="0.25">
      <c r="A215" s="7">
        <v>0.54389799999999999</v>
      </c>
      <c r="B215" s="7">
        <v>0.72688399999999997</v>
      </c>
      <c r="C215" s="7">
        <v>0.36771700000000002</v>
      </c>
      <c r="D215" s="7">
        <v>0.80998000000000003</v>
      </c>
    </row>
    <row r="216" spans="1:4" x14ac:dyDescent="0.25">
      <c r="A216" s="7">
        <v>0.79920100000000005</v>
      </c>
      <c r="B216" s="7">
        <v>0.75117800000000001</v>
      </c>
      <c r="C216" s="7">
        <v>0.84569700000000003</v>
      </c>
      <c r="D216" s="7">
        <v>0.82996599999999998</v>
      </c>
    </row>
    <row r="217" spans="1:4" x14ac:dyDescent="0.25">
      <c r="A217" s="7">
        <v>0.55621299999999996</v>
      </c>
      <c r="B217" s="7">
        <v>0.74683100000000002</v>
      </c>
      <c r="C217" s="7">
        <v>0.54221699999999995</v>
      </c>
      <c r="D217" s="7">
        <v>0.87820900000000002</v>
      </c>
    </row>
    <row r="218" spans="1:4" x14ac:dyDescent="0.25">
      <c r="A218" s="7">
        <v>0.42109400000000002</v>
      </c>
      <c r="B218" s="7">
        <v>0.73810200000000004</v>
      </c>
      <c r="C218" s="7">
        <v>0.47891800000000001</v>
      </c>
      <c r="D218" s="7">
        <v>0.74240700000000004</v>
      </c>
    </row>
    <row r="219" spans="1:4" x14ac:dyDescent="0.25">
      <c r="A219" s="7">
        <v>0.77251599999999998</v>
      </c>
      <c r="B219" s="7">
        <v>0.72301599999999999</v>
      </c>
      <c r="C219" s="7">
        <v>0.50390800000000002</v>
      </c>
      <c r="D219" s="7">
        <v>0.71040499999999995</v>
      </c>
    </row>
    <row r="220" spans="1:4" x14ac:dyDescent="0.25">
      <c r="A220" s="7">
        <v>0.427784</v>
      </c>
      <c r="B220" s="7">
        <v>0.78523399999999999</v>
      </c>
      <c r="C220" s="7">
        <v>1.1818379999999999</v>
      </c>
      <c r="D220" s="7">
        <v>0.75856999999999997</v>
      </c>
    </row>
    <row r="221" spans="1:4" x14ac:dyDescent="0.25">
      <c r="A221" s="7">
        <v>0.74684600000000001</v>
      </c>
      <c r="B221" s="7">
        <v>0.82339799999999996</v>
      </c>
      <c r="C221" s="7">
        <v>0.61020200000000002</v>
      </c>
      <c r="D221" s="7">
        <v>0.74980400000000003</v>
      </c>
    </row>
    <row r="222" spans="1:4" x14ac:dyDescent="0.25">
      <c r="A222" s="7">
        <v>0.71917799999999998</v>
      </c>
      <c r="B222" s="7">
        <v>0.73009199999999996</v>
      </c>
      <c r="C222" s="7">
        <v>0.42015400000000003</v>
      </c>
      <c r="D222" s="7">
        <v>0.73640899999999998</v>
      </c>
    </row>
    <row r="223" spans="1:4" x14ac:dyDescent="0.25">
      <c r="A223" s="7">
        <v>0.53976100000000005</v>
      </c>
      <c r="B223" s="7">
        <v>0.65053899999999998</v>
      </c>
      <c r="C223" s="7">
        <v>0.87613399999999997</v>
      </c>
      <c r="D223" s="7">
        <v>0.82948</v>
      </c>
    </row>
    <row r="224" spans="1:4" x14ac:dyDescent="0.25">
      <c r="A224" s="7">
        <v>0.92647199999999996</v>
      </c>
      <c r="B224" s="7">
        <v>0.73395699999999997</v>
      </c>
      <c r="C224" s="7">
        <v>0.73404100000000005</v>
      </c>
      <c r="D224" s="7">
        <v>0.81587799999999999</v>
      </c>
    </row>
    <row r="225" spans="1:4" x14ac:dyDescent="0.25">
      <c r="A225" s="7">
        <v>0.99531199999999997</v>
      </c>
      <c r="B225" s="7">
        <v>0.753529</v>
      </c>
      <c r="C225" s="7">
        <v>0.53043799999999997</v>
      </c>
      <c r="D225" s="7">
        <v>0.70702799999999999</v>
      </c>
    </row>
    <row r="226" spans="1:4" x14ac:dyDescent="0.25">
      <c r="A226" s="7">
        <v>1.2856099999999999</v>
      </c>
      <c r="B226" s="7">
        <v>0.75224100000000005</v>
      </c>
      <c r="C226" s="7">
        <v>0.43451099999999998</v>
      </c>
      <c r="D226" s="7">
        <v>0.77019400000000005</v>
      </c>
    </row>
    <row r="227" spans="1:4" x14ac:dyDescent="0.25">
      <c r="A227" s="7">
        <v>0.49199500000000002</v>
      </c>
      <c r="B227" s="7">
        <v>0.80157299999999998</v>
      </c>
      <c r="C227" s="7">
        <v>0.71638000000000002</v>
      </c>
      <c r="D227" s="7">
        <v>0.76691200000000004</v>
      </c>
    </row>
    <row r="228" spans="1:4" x14ac:dyDescent="0.25">
      <c r="A228" s="7">
        <v>0.60019900000000004</v>
      </c>
      <c r="B228" s="7">
        <v>0.77546099999999996</v>
      </c>
      <c r="C228" s="7">
        <v>0.87817999999999996</v>
      </c>
      <c r="D228" s="7">
        <v>0.79238200000000003</v>
      </c>
    </row>
    <row r="229" spans="1:4" x14ac:dyDescent="0.25">
      <c r="A229" s="7">
        <v>0.66205899999999995</v>
      </c>
      <c r="B229" s="7">
        <v>0.73018000000000005</v>
      </c>
      <c r="C229" s="7">
        <v>0.52951899999999996</v>
      </c>
      <c r="D229" s="7">
        <v>0.63426700000000003</v>
      </c>
    </row>
    <row r="230" spans="1:4" x14ac:dyDescent="0.25">
      <c r="A230" s="7">
        <v>0.61747099999999999</v>
      </c>
      <c r="B230" s="7">
        <v>0.72399199999999997</v>
      </c>
      <c r="C230" s="7">
        <v>0.99943000000000004</v>
      </c>
      <c r="D230" s="7">
        <v>0.72527200000000003</v>
      </c>
    </row>
    <row r="231" spans="1:4" x14ac:dyDescent="0.25">
      <c r="A231" s="7">
        <v>1.0127839999999999</v>
      </c>
      <c r="B231" s="7">
        <v>0.77750799999999998</v>
      </c>
      <c r="C231" s="7">
        <v>0.43137199999999998</v>
      </c>
      <c r="D231" s="7">
        <v>0.76906600000000003</v>
      </c>
    </row>
    <row r="232" spans="1:4" x14ac:dyDescent="0.25">
      <c r="A232" s="7">
        <v>1.215633</v>
      </c>
      <c r="B232" s="7">
        <v>0.77171900000000004</v>
      </c>
      <c r="C232" s="7">
        <v>0.85182599999999997</v>
      </c>
      <c r="D232" s="7">
        <v>0.80974299999999999</v>
      </c>
    </row>
    <row r="233" spans="1:4" x14ac:dyDescent="0.25">
      <c r="A233" s="7">
        <v>0.84155000000000002</v>
      </c>
      <c r="B233" s="7">
        <v>0.81079400000000001</v>
      </c>
      <c r="C233" s="7">
        <v>0.41498099999999999</v>
      </c>
      <c r="D233" s="7">
        <v>0.76455499999999998</v>
      </c>
    </row>
    <row r="234" spans="1:4" x14ac:dyDescent="0.25">
      <c r="A234" s="7">
        <v>0.64406200000000002</v>
      </c>
      <c r="B234" s="7">
        <v>0.69513999999999998</v>
      </c>
      <c r="C234" s="7">
        <v>0.69664499999999996</v>
      </c>
      <c r="D234" s="7">
        <v>0.807504</v>
      </c>
    </row>
    <row r="235" spans="1:4" x14ac:dyDescent="0.25">
      <c r="A235" s="7">
        <v>1.5250539999999999</v>
      </c>
      <c r="B235" s="7">
        <v>0.77002000000000004</v>
      </c>
      <c r="C235" s="7">
        <v>0.51841000000000004</v>
      </c>
      <c r="D235" s="7">
        <v>0.81955</v>
      </c>
    </row>
    <row r="236" spans="1:4" x14ac:dyDescent="0.25">
      <c r="A236" s="7">
        <v>1.5186839999999999</v>
      </c>
      <c r="B236" s="7">
        <v>0.80149999999999999</v>
      </c>
      <c r="C236" s="7">
        <v>0.84281399999999995</v>
      </c>
      <c r="D236" s="7">
        <v>0.840036</v>
      </c>
    </row>
    <row r="237" spans="1:4" x14ac:dyDescent="0.25">
      <c r="A237" s="7">
        <v>0.73080100000000003</v>
      </c>
      <c r="B237" s="7">
        <v>0.73804700000000001</v>
      </c>
      <c r="C237" s="7">
        <v>0.88806700000000005</v>
      </c>
      <c r="D237" s="7">
        <v>0.74569200000000002</v>
      </c>
    </row>
    <row r="238" spans="1:4" x14ac:dyDescent="0.25">
      <c r="A238" s="7">
        <v>0.67957900000000004</v>
      </c>
      <c r="B238" s="7">
        <v>0.74601700000000004</v>
      </c>
      <c r="C238" s="7">
        <v>0.45549800000000001</v>
      </c>
      <c r="D238" s="7">
        <v>0.76963599999999999</v>
      </c>
    </row>
    <row r="239" spans="1:4" x14ac:dyDescent="0.25">
      <c r="A239" s="7">
        <v>0.54023100000000002</v>
      </c>
      <c r="B239" s="7">
        <v>0.77726899999999999</v>
      </c>
      <c r="C239" s="7">
        <v>0.75382000000000005</v>
      </c>
      <c r="D239" s="7">
        <v>0.76585899999999996</v>
      </c>
    </row>
    <row r="240" spans="1:4" x14ac:dyDescent="0.25">
      <c r="A240" s="7">
        <v>0.91332000000000002</v>
      </c>
      <c r="B240" s="7">
        <v>0.74126800000000004</v>
      </c>
      <c r="C240" s="7">
        <v>0.40030399999999999</v>
      </c>
      <c r="D240" s="7">
        <v>0.68798400000000004</v>
      </c>
    </row>
    <row r="241" spans="1:4" x14ac:dyDescent="0.25">
      <c r="A241" s="7">
        <v>0.72504800000000003</v>
      </c>
      <c r="B241" s="7">
        <v>0.81604100000000002</v>
      </c>
      <c r="C241" s="7">
        <v>0.66549599999999998</v>
      </c>
      <c r="D241" s="7">
        <v>0.71968299999999996</v>
      </c>
    </row>
    <row r="242" spans="1:4" x14ac:dyDescent="0.25">
      <c r="A242" s="7">
        <v>0.77107000000000003</v>
      </c>
      <c r="B242" s="7">
        <v>0.78634400000000004</v>
      </c>
      <c r="C242" s="7">
        <v>0.50509400000000004</v>
      </c>
      <c r="D242" s="7">
        <v>0.83601000000000003</v>
      </c>
    </row>
    <row r="243" spans="1:4" x14ac:dyDescent="0.25">
      <c r="A243" s="7">
        <v>0.42516799999999999</v>
      </c>
      <c r="B243" s="7">
        <v>0.71544600000000003</v>
      </c>
      <c r="C243" s="7">
        <v>0.70483600000000002</v>
      </c>
      <c r="D243" s="7">
        <v>0.73382700000000001</v>
      </c>
    </row>
    <row r="244" spans="1:4" x14ac:dyDescent="0.25">
      <c r="A244" s="7">
        <v>0.53093400000000002</v>
      </c>
      <c r="B244" s="7">
        <v>0.74253599999999997</v>
      </c>
      <c r="C244" s="7">
        <v>0.51825299999999996</v>
      </c>
      <c r="D244" s="7">
        <v>0.78669199999999995</v>
      </c>
    </row>
    <row r="245" spans="1:4" x14ac:dyDescent="0.25">
      <c r="A245" s="7">
        <v>0.76624199999999998</v>
      </c>
      <c r="B245" s="7">
        <v>0.75865300000000002</v>
      </c>
      <c r="C245" s="7">
        <v>0.78168899999999997</v>
      </c>
      <c r="D245" s="7">
        <v>0.79931200000000002</v>
      </c>
    </row>
    <row r="246" spans="1:4" x14ac:dyDescent="0.25">
      <c r="A246" s="7">
        <v>0.69562500000000005</v>
      </c>
      <c r="B246" s="7">
        <v>0.73344500000000001</v>
      </c>
      <c r="C246" s="7">
        <v>0.37321900000000002</v>
      </c>
      <c r="D246" s="7">
        <v>0.74200500000000003</v>
      </c>
    </row>
    <row r="247" spans="1:4" x14ac:dyDescent="0.25">
      <c r="A247" s="7">
        <v>0.78639700000000001</v>
      </c>
      <c r="B247" s="7">
        <v>0.78750600000000004</v>
      </c>
      <c r="C247" s="7">
        <v>0.71878299999999995</v>
      </c>
      <c r="D247" s="7">
        <v>0.74019199999999996</v>
      </c>
    </row>
    <row r="248" spans="1:4" x14ac:dyDescent="0.25">
      <c r="A248" s="7">
        <v>0.97926800000000003</v>
      </c>
      <c r="B248" s="7">
        <v>0.78774299999999997</v>
      </c>
      <c r="C248" s="7">
        <v>0.57774700000000001</v>
      </c>
      <c r="D248" s="7">
        <v>0.74936400000000003</v>
      </c>
    </row>
    <row r="249" spans="1:4" x14ac:dyDescent="0.25">
      <c r="A249" s="7">
        <v>0.88448599999999999</v>
      </c>
      <c r="B249" s="7">
        <v>0.82066700000000004</v>
      </c>
      <c r="C249" s="7">
        <v>0.75665300000000002</v>
      </c>
      <c r="D249" s="7">
        <v>0.84766799999999998</v>
      </c>
    </row>
    <row r="250" spans="1:4" x14ac:dyDescent="0.25">
      <c r="A250" s="7">
        <v>0.34465699999999999</v>
      </c>
      <c r="B250" s="7">
        <v>0.74191300000000004</v>
      </c>
      <c r="C250" s="7">
        <v>0.47783700000000001</v>
      </c>
      <c r="D250" s="7">
        <v>0.72970299999999999</v>
      </c>
    </row>
    <row r="251" spans="1:4" x14ac:dyDescent="0.25">
      <c r="A251" s="7">
        <v>0.346827</v>
      </c>
      <c r="B251" s="7">
        <v>0.73619599999999996</v>
      </c>
      <c r="C251" s="7">
        <v>0.57765900000000003</v>
      </c>
      <c r="D251" s="7">
        <v>0.76198500000000002</v>
      </c>
    </row>
    <row r="252" spans="1:4" x14ac:dyDescent="0.25">
      <c r="A252" s="7">
        <v>0.51335799999999998</v>
      </c>
      <c r="B252" s="7">
        <v>0.79205300000000001</v>
      </c>
      <c r="C252" s="7">
        <v>0.66993100000000005</v>
      </c>
      <c r="D252" s="7">
        <v>0.80482100000000001</v>
      </c>
    </row>
    <row r="253" spans="1:4" x14ac:dyDescent="0.25">
      <c r="A253" s="7">
        <v>0.48208400000000001</v>
      </c>
      <c r="B253" s="7">
        <v>0.63412500000000005</v>
      </c>
      <c r="C253" s="7">
        <v>0.709596</v>
      </c>
      <c r="D253" s="7">
        <v>0.68398700000000001</v>
      </c>
    </row>
    <row r="254" spans="1:4" x14ac:dyDescent="0.25">
      <c r="A254" s="7">
        <v>1.005852</v>
      </c>
      <c r="B254" s="7">
        <v>0.76939599999999997</v>
      </c>
      <c r="C254" s="7">
        <v>0.62918399999999997</v>
      </c>
      <c r="D254" s="7">
        <v>0.83347199999999999</v>
      </c>
    </row>
    <row r="255" spans="1:4" x14ac:dyDescent="0.25">
      <c r="A255" s="7">
        <v>0.77933799999999998</v>
      </c>
      <c r="B255" s="7">
        <v>0.82032799999999995</v>
      </c>
      <c r="C255" s="7">
        <v>0.81137800000000004</v>
      </c>
      <c r="D255" s="7">
        <v>0.72977800000000004</v>
      </c>
    </row>
    <row r="256" spans="1:4" x14ac:dyDescent="0.25">
      <c r="A256" s="7">
        <v>0.54791000000000001</v>
      </c>
      <c r="B256" s="7">
        <v>0.772617</v>
      </c>
      <c r="C256" s="7">
        <v>0.40813100000000002</v>
      </c>
      <c r="D256" s="7">
        <v>0.89212400000000003</v>
      </c>
    </row>
    <row r="257" spans="1:4" x14ac:dyDescent="0.25">
      <c r="A257" s="7">
        <v>0.95651200000000003</v>
      </c>
      <c r="B257" s="7">
        <v>0.75015100000000001</v>
      </c>
      <c r="C257" s="7">
        <v>0.63425699999999996</v>
      </c>
      <c r="D257" s="7">
        <v>0.83745400000000003</v>
      </c>
    </row>
    <row r="258" spans="1:4" x14ac:dyDescent="0.25">
      <c r="A258" s="7">
        <v>0.51238899999999998</v>
      </c>
      <c r="B258" s="7">
        <v>0.71194500000000005</v>
      </c>
      <c r="C258" s="7">
        <v>0.54905599999999999</v>
      </c>
      <c r="D258" s="7">
        <v>0.78085499999999997</v>
      </c>
    </row>
    <row r="259" spans="1:4" x14ac:dyDescent="0.25">
      <c r="A259" s="7">
        <v>0.60333300000000001</v>
      </c>
      <c r="B259" s="7">
        <v>0.76223099999999999</v>
      </c>
      <c r="C259" s="7">
        <v>0.65817199999999998</v>
      </c>
      <c r="D259" s="7">
        <v>0.90895000000000004</v>
      </c>
    </row>
    <row r="260" spans="1:4" x14ac:dyDescent="0.25">
      <c r="A260" s="7">
        <v>0.71667800000000004</v>
      </c>
      <c r="B260" s="7">
        <v>0.77783100000000005</v>
      </c>
      <c r="C260" s="7">
        <v>0.83797600000000005</v>
      </c>
      <c r="D260" s="7">
        <v>0.896949</v>
      </c>
    </row>
    <row r="261" spans="1:4" x14ac:dyDescent="0.25">
      <c r="A261" s="7">
        <v>0.90046099999999996</v>
      </c>
      <c r="B261" s="7">
        <v>0.78138300000000005</v>
      </c>
      <c r="C261" s="7">
        <v>0.68218599999999996</v>
      </c>
      <c r="D261" s="7">
        <v>0.883745</v>
      </c>
    </row>
    <row r="262" spans="1:4" x14ac:dyDescent="0.25">
      <c r="A262" s="7">
        <v>0.78229899999999997</v>
      </c>
      <c r="B262" s="7">
        <v>0.75812000000000002</v>
      </c>
      <c r="C262" s="7">
        <v>0.728939</v>
      </c>
      <c r="D262" s="7">
        <v>0.81080799999999997</v>
      </c>
    </row>
    <row r="263" spans="1:4" x14ac:dyDescent="0.25">
      <c r="A263" s="7">
        <v>0.69439899999999999</v>
      </c>
      <c r="B263" s="7">
        <v>0.76594399999999996</v>
      </c>
      <c r="C263" s="7">
        <v>0.80917499999999998</v>
      </c>
      <c r="D263" s="7">
        <v>0.81629200000000002</v>
      </c>
    </row>
    <row r="264" spans="1:4" x14ac:dyDescent="0.25">
      <c r="A264" s="7">
        <v>1.1328039999999999</v>
      </c>
      <c r="B264" s="7">
        <v>0.76461100000000004</v>
      </c>
      <c r="C264" s="7">
        <v>1.4767939999999999</v>
      </c>
      <c r="D264" s="7">
        <v>0.87694700000000003</v>
      </c>
    </row>
    <row r="265" spans="1:4" x14ac:dyDescent="0.25">
      <c r="A265" s="7">
        <v>0.46950900000000001</v>
      </c>
      <c r="B265" s="7">
        <v>0.82611400000000001</v>
      </c>
      <c r="C265" s="7">
        <v>0.60106000000000004</v>
      </c>
      <c r="D265" s="7">
        <v>0.84385900000000003</v>
      </c>
    </row>
    <row r="266" spans="1:4" x14ac:dyDescent="0.25">
      <c r="A266" s="7">
        <v>1.2270749999999999</v>
      </c>
      <c r="B266" s="7">
        <v>0.75152200000000002</v>
      </c>
      <c r="C266" s="7">
        <v>0.59244399999999997</v>
      </c>
      <c r="D266" s="7">
        <v>0.891733</v>
      </c>
    </row>
    <row r="267" spans="1:4" x14ac:dyDescent="0.25">
      <c r="A267" s="7">
        <v>0.96896199999999999</v>
      </c>
      <c r="B267" s="7">
        <v>0.83324799999999999</v>
      </c>
      <c r="C267" s="7">
        <v>0.47355199999999997</v>
      </c>
      <c r="D267" s="7">
        <v>0.72728099999999996</v>
      </c>
    </row>
    <row r="268" spans="1:4" x14ac:dyDescent="0.25">
      <c r="A268" s="7">
        <v>0.920983</v>
      </c>
      <c r="B268" s="7">
        <v>0.779864</v>
      </c>
      <c r="C268" s="7">
        <v>0.45838299999999998</v>
      </c>
      <c r="D268" s="7">
        <v>0.74157200000000001</v>
      </c>
    </row>
    <row r="269" spans="1:4" x14ac:dyDescent="0.25">
      <c r="A269" s="7">
        <v>1.171262</v>
      </c>
      <c r="B269" s="7">
        <v>0.75294700000000003</v>
      </c>
      <c r="C269" s="7">
        <v>0.88095900000000005</v>
      </c>
      <c r="D269" s="7">
        <v>0.69125499999999995</v>
      </c>
    </row>
    <row r="270" spans="1:4" x14ac:dyDescent="0.25">
      <c r="A270" s="7">
        <v>0.61866900000000002</v>
      </c>
      <c r="B270" s="7">
        <v>0.79403800000000002</v>
      </c>
      <c r="C270" s="7">
        <v>0.56491400000000003</v>
      </c>
      <c r="D270" s="7">
        <v>0.66722599999999999</v>
      </c>
    </row>
    <row r="271" spans="1:4" x14ac:dyDescent="0.25">
      <c r="A271" s="7">
        <v>0.54715100000000005</v>
      </c>
      <c r="B271" s="7">
        <v>0.73057499999999997</v>
      </c>
      <c r="C271" s="7">
        <v>0.77735699999999996</v>
      </c>
      <c r="D271" s="7">
        <v>0.82055199999999995</v>
      </c>
    </row>
    <row r="272" spans="1:4" x14ac:dyDescent="0.25">
      <c r="A272" s="7">
        <v>0.644455</v>
      </c>
      <c r="B272" s="7">
        <v>0.80486000000000002</v>
      </c>
      <c r="C272" s="7">
        <v>0.611182</v>
      </c>
      <c r="D272" s="7">
        <v>0.77677799999999997</v>
      </c>
    </row>
    <row r="273" spans="1:4" x14ac:dyDescent="0.25">
      <c r="A273" s="7">
        <v>0.90231700000000004</v>
      </c>
      <c r="B273" s="7">
        <v>0.84182900000000005</v>
      </c>
      <c r="C273" s="7">
        <v>0.45687699999999998</v>
      </c>
      <c r="D273" s="7">
        <v>0.767119</v>
      </c>
    </row>
    <row r="274" spans="1:4" x14ac:dyDescent="0.25">
      <c r="A274" s="7">
        <v>0.51780300000000001</v>
      </c>
      <c r="B274" s="7">
        <v>0.784694</v>
      </c>
      <c r="C274" s="7">
        <v>0.51997300000000002</v>
      </c>
      <c r="D274" s="7">
        <v>0.78246499999999997</v>
      </c>
    </row>
    <row r="275" spans="1:4" x14ac:dyDescent="0.25">
      <c r="A275" s="7">
        <v>0.76390899999999995</v>
      </c>
      <c r="B275" s="7">
        <v>0.77244299999999999</v>
      </c>
      <c r="C275" s="7">
        <v>0.65561000000000003</v>
      </c>
      <c r="D275" s="7">
        <v>0.80045500000000003</v>
      </c>
    </row>
    <row r="276" spans="1:4" x14ac:dyDescent="0.25">
      <c r="A276" s="7">
        <v>1.2355</v>
      </c>
      <c r="B276" s="7">
        <v>0.82920899999999997</v>
      </c>
      <c r="C276" s="7">
        <v>0.442054</v>
      </c>
      <c r="D276" s="7">
        <v>0.72539299999999995</v>
      </c>
    </row>
    <row r="277" spans="1:4" x14ac:dyDescent="0.25">
      <c r="A277" s="7">
        <v>0.54925900000000005</v>
      </c>
      <c r="B277" s="7">
        <v>0.79555500000000001</v>
      </c>
      <c r="C277" s="7">
        <v>0.67483199999999999</v>
      </c>
      <c r="D277" s="7">
        <v>0.85690900000000003</v>
      </c>
    </row>
    <row r="278" spans="1:4" x14ac:dyDescent="0.25">
      <c r="A278" s="7">
        <v>0.43862200000000001</v>
      </c>
      <c r="B278" s="7">
        <v>0.78776500000000005</v>
      </c>
      <c r="C278" s="7">
        <v>0.46562700000000001</v>
      </c>
      <c r="D278" s="7">
        <v>0.74089499999999997</v>
      </c>
    </row>
    <row r="279" spans="1:4" x14ac:dyDescent="0.25">
      <c r="A279" s="7">
        <v>1.1240600000000001</v>
      </c>
      <c r="B279" s="7">
        <v>0.70462000000000002</v>
      </c>
      <c r="C279" s="7">
        <v>0.52669600000000005</v>
      </c>
      <c r="D279" s="7">
        <v>0.79379299999999997</v>
      </c>
    </row>
    <row r="280" spans="1:4" x14ac:dyDescent="0.25">
      <c r="A280" s="7">
        <v>0.76630799999999999</v>
      </c>
      <c r="B280" s="7">
        <v>0.80307700000000004</v>
      </c>
      <c r="C280" s="7">
        <v>0.469746</v>
      </c>
      <c r="D280" s="7">
        <v>0.79249999999999998</v>
      </c>
    </row>
    <row r="281" spans="1:4" x14ac:dyDescent="0.25">
      <c r="A281" s="7">
        <v>0.80045599999999995</v>
      </c>
      <c r="B281" s="7">
        <v>0.84456500000000001</v>
      </c>
      <c r="C281" s="7">
        <v>0.53617999999999999</v>
      </c>
      <c r="D281" s="7">
        <v>0.78131499999999998</v>
      </c>
    </row>
    <row r="282" spans="1:4" x14ac:dyDescent="0.25">
      <c r="A282" s="7">
        <v>0.63534299999999999</v>
      </c>
      <c r="B282" s="7">
        <v>0.78466899999999995</v>
      </c>
      <c r="C282" s="7">
        <v>0.394563</v>
      </c>
      <c r="D282" s="7">
        <v>0.76222999999999996</v>
      </c>
    </row>
    <row r="283" spans="1:4" x14ac:dyDescent="0.25">
      <c r="A283" s="7">
        <v>0.67594299999999996</v>
      </c>
      <c r="B283" s="7">
        <v>0.71309199999999995</v>
      </c>
      <c r="C283" s="7">
        <v>0.45592100000000002</v>
      </c>
      <c r="D283" s="7">
        <v>0.72492199999999996</v>
      </c>
    </row>
    <row r="284" spans="1:4" x14ac:dyDescent="0.25">
      <c r="A284" s="7">
        <v>0.39944200000000002</v>
      </c>
      <c r="B284" s="7">
        <v>0.73143499999999995</v>
      </c>
      <c r="C284" s="7">
        <v>0.85138599999999998</v>
      </c>
      <c r="D284" s="7">
        <v>0.92818999999999996</v>
      </c>
    </row>
    <row r="285" spans="1:4" x14ac:dyDescent="0.25">
      <c r="A285" s="7">
        <v>0.60424</v>
      </c>
      <c r="B285" s="7">
        <v>0.70387699999999997</v>
      </c>
      <c r="C285" s="7">
        <v>0.80192399999999997</v>
      </c>
      <c r="D285" s="7">
        <v>0.85162800000000005</v>
      </c>
    </row>
    <row r="286" spans="1:4" x14ac:dyDescent="0.25">
      <c r="A286" s="7">
        <v>0.73760999999999999</v>
      </c>
      <c r="B286" s="7">
        <v>0.77985899999999997</v>
      </c>
      <c r="C286" s="7">
        <v>0.74187400000000003</v>
      </c>
      <c r="D286" s="7">
        <v>0.80030500000000004</v>
      </c>
    </row>
    <row r="287" spans="1:4" x14ac:dyDescent="0.25">
      <c r="A287" s="7">
        <v>0.47136299999999998</v>
      </c>
      <c r="B287" s="7">
        <v>0.79273099999999996</v>
      </c>
      <c r="C287" s="7">
        <v>0.99022500000000002</v>
      </c>
      <c r="D287" s="7">
        <v>0.81051300000000004</v>
      </c>
    </row>
    <row r="288" spans="1:4" x14ac:dyDescent="0.25">
      <c r="A288" s="7">
        <v>0.63622000000000001</v>
      </c>
      <c r="B288" s="7">
        <v>0.80971199999999999</v>
      </c>
      <c r="C288" s="7">
        <v>0.43906099999999998</v>
      </c>
      <c r="D288" s="7">
        <v>0.77520299999999998</v>
      </c>
    </row>
    <row r="289" spans="1:4" x14ac:dyDescent="0.25">
      <c r="A289" s="7">
        <v>0.70888099999999998</v>
      </c>
      <c r="B289" s="7">
        <v>0.738595</v>
      </c>
      <c r="C289" s="7">
        <v>0.75346999999999997</v>
      </c>
      <c r="D289" s="7">
        <v>0.75705</v>
      </c>
    </row>
    <row r="290" spans="1:4" x14ac:dyDescent="0.25">
      <c r="A290" s="7">
        <v>0.87077000000000004</v>
      </c>
      <c r="B290" s="7">
        <v>0.66947500000000004</v>
      </c>
      <c r="C290" s="7">
        <v>0.651389</v>
      </c>
      <c r="D290" s="7">
        <v>0.80949499999999996</v>
      </c>
    </row>
    <row r="291" spans="1:4" x14ac:dyDescent="0.25">
      <c r="A291" s="7">
        <v>0.373056</v>
      </c>
      <c r="B291" s="7">
        <v>0.68085399999999996</v>
      </c>
      <c r="C291" s="7">
        <v>0.50913299999999995</v>
      </c>
      <c r="D291" s="7">
        <v>0.75903600000000004</v>
      </c>
    </row>
    <row r="292" spans="1:4" x14ac:dyDescent="0.25">
      <c r="A292" s="7">
        <v>0.57865900000000003</v>
      </c>
      <c r="B292" s="7">
        <v>0.767513</v>
      </c>
      <c r="C292" s="7">
        <v>0.76438700000000004</v>
      </c>
      <c r="D292" s="7">
        <v>0.83773799999999998</v>
      </c>
    </row>
    <row r="293" spans="1:4" x14ac:dyDescent="0.25">
      <c r="A293" s="7">
        <v>0.72666799999999998</v>
      </c>
      <c r="B293" s="7">
        <v>0.79022499999999996</v>
      </c>
      <c r="C293" s="7">
        <v>0.68387799999999999</v>
      </c>
      <c r="D293" s="7">
        <v>0.80116500000000002</v>
      </c>
    </row>
    <row r="294" spans="1:4" x14ac:dyDescent="0.25">
      <c r="A294" s="7">
        <v>0.89154299999999997</v>
      </c>
      <c r="B294" s="7">
        <v>0.77450300000000005</v>
      </c>
      <c r="C294" s="7">
        <v>0.55610300000000001</v>
      </c>
      <c r="D294" s="7">
        <v>0.851437</v>
      </c>
    </row>
    <row r="295" spans="1:4" x14ac:dyDescent="0.25">
      <c r="A295" s="7">
        <v>0.414101</v>
      </c>
      <c r="B295" s="7">
        <v>0.73733599999999999</v>
      </c>
      <c r="C295" s="7">
        <v>0.465256</v>
      </c>
      <c r="D295" s="7">
        <v>0.80642599999999998</v>
      </c>
    </row>
    <row r="296" spans="1:4" x14ac:dyDescent="0.25">
      <c r="A296" s="7">
        <v>1.1016440000000001</v>
      </c>
      <c r="B296" s="7">
        <v>0.73875199999999996</v>
      </c>
      <c r="C296" s="7">
        <v>0.568743</v>
      </c>
      <c r="D296" s="7">
        <v>0.75175999999999998</v>
      </c>
    </row>
    <row r="297" spans="1:4" x14ac:dyDescent="0.25">
      <c r="A297" s="7">
        <v>0.68885700000000005</v>
      </c>
      <c r="B297" s="7">
        <v>0.66745500000000002</v>
      </c>
      <c r="C297" s="7">
        <v>0.69804100000000002</v>
      </c>
      <c r="D297" s="7">
        <v>0.78187399999999996</v>
      </c>
    </row>
    <row r="298" spans="1:4" x14ac:dyDescent="0.25">
      <c r="A298" s="7">
        <v>0.81406100000000003</v>
      </c>
      <c r="B298" s="7">
        <v>0.72252400000000006</v>
      </c>
      <c r="C298" s="7">
        <v>0.80278400000000005</v>
      </c>
      <c r="D298" s="7">
        <v>0.80901900000000004</v>
      </c>
    </row>
    <row r="299" spans="1:4" x14ac:dyDescent="0.25">
      <c r="A299" s="7">
        <v>0.58754600000000001</v>
      </c>
      <c r="B299" s="7">
        <v>0.70273099999999999</v>
      </c>
      <c r="C299" s="7">
        <v>0.67567299999999997</v>
      </c>
      <c r="D299" s="7">
        <v>0.81888000000000005</v>
      </c>
    </row>
    <row r="300" spans="1:4" x14ac:dyDescent="0.25">
      <c r="A300" s="7">
        <v>0.54892700000000005</v>
      </c>
      <c r="B300" s="7">
        <v>0.72131199999999995</v>
      </c>
      <c r="C300" s="7">
        <v>0.65331600000000001</v>
      </c>
      <c r="D300" s="7">
        <v>0.85247799999999996</v>
      </c>
    </row>
    <row r="301" spans="1:4" x14ac:dyDescent="0.25">
      <c r="A301" s="7">
        <v>0.56786800000000004</v>
      </c>
      <c r="B301" s="7">
        <v>0.79661999999999999</v>
      </c>
      <c r="C301" s="7">
        <v>0.57178300000000004</v>
      </c>
      <c r="D301" s="7">
        <v>0.77709600000000001</v>
      </c>
    </row>
    <row r="302" spans="1:4" x14ac:dyDescent="0.25">
      <c r="A302" s="7">
        <v>0.77908999999999995</v>
      </c>
      <c r="B302" s="7">
        <v>0.82399</v>
      </c>
      <c r="C302" s="7">
        <v>0.43574600000000002</v>
      </c>
      <c r="D302" s="7">
        <v>0.88030600000000003</v>
      </c>
    </row>
    <row r="303" spans="1:4" x14ac:dyDescent="0.25">
      <c r="A303" s="7">
        <v>0.73543499999999995</v>
      </c>
      <c r="B303" s="7">
        <v>0.72666900000000001</v>
      </c>
      <c r="C303" s="7">
        <v>0.686114</v>
      </c>
      <c r="D303" s="7">
        <v>0.785744</v>
      </c>
    </row>
    <row r="304" spans="1:4" x14ac:dyDescent="0.25">
      <c r="A304" s="7">
        <v>0.84197200000000005</v>
      </c>
      <c r="B304" s="7">
        <v>0.78229599999999999</v>
      </c>
      <c r="C304" s="7">
        <v>0.628749</v>
      </c>
      <c r="D304" s="7">
        <v>0.72814500000000004</v>
      </c>
    </row>
    <row r="305" spans="1:4" x14ac:dyDescent="0.25">
      <c r="A305" s="7">
        <v>0.77609099999999998</v>
      </c>
      <c r="B305" s="7">
        <v>0.78905999999999998</v>
      </c>
      <c r="C305" s="7">
        <v>0.80323900000000004</v>
      </c>
      <c r="D305" s="7">
        <v>0.850769</v>
      </c>
    </row>
    <row r="306" spans="1:4" x14ac:dyDescent="0.25">
      <c r="A306" s="7">
        <v>1.1077939999999999</v>
      </c>
      <c r="B306" s="7">
        <v>0.74027600000000005</v>
      </c>
      <c r="C306" s="7">
        <v>0.82138999999999995</v>
      </c>
      <c r="D306" s="7">
        <v>0.74904599999999999</v>
      </c>
    </row>
    <row r="307" spans="1:4" x14ac:dyDescent="0.25">
      <c r="A307" s="7">
        <v>0.53190800000000005</v>
      </c>
      <c r="B307" s="7">
        <v>0.72706199999999999</v>
      </c>
      <c r="C307" s="7">
        <v>0.62966800000000001</v>
      </c>
      <c r="D307" s="7">
        <v>0.81739300000000004</v>
      </c>
    </row>
    <row r="308" spans="1:4" x14ac:dyDescent="0.25">
      <c r="A308" s="7">
        <v>0.589974</v>
      </c>
      <c r="B308" s="7">
        <v>0.74368800000000002</v>
      </c>
      <c r="C308" s="7">
        <v>0.42469099999999999</v>
      </c>
      <c r="D308" s="7">
        <v>0.75063100000000005</v>
      </c>
    </row>
    <row r="309" spans="1:4" x14ac:dyDescent="0.25">
      <c r="A309" s="7">
        <v>0.81145299999999998</v>
      </c>
      <c r="B309" s="7">
        <v>0.74757399999999996</v>
      </c>
      <c r="C309" s="7">
        <v>1.0545089999999999</v>
      </c>
      <c r="D309" s="7">
        <v>0.81010499999999996</v>
      </c>
    </row>
    <row r="310" spans="1:4" x14ac:dyDescent="0.25">
      <c r="A310" s="7">
        <v>0.54766899999999996</v>
      </c>
      <c r="B310" s="7">
        <v>0.79063499999999998</v>
      </c>
      <c r="C310" s="7">
        <v>0.45496399999999998</v>
      </c>
      <c r="D310" s="7">
        <v>0.80013699999999999</v>
      </c>
    </row>
    <row r="311" spans="1:4" x14ac:dyDescent="0.25">
      <c r="A311" s="7">
        <v>0.348082</v>
      </c>
      <c r="B311" s="7">
        <v>0.70191599999999998</v>
      </c>
      <c r="C311" s="7">
        <v>0.561222</v>
      </c>
      <c r="D311" s="7">
        <v>0.762517</v>
      </c>
    </row>
    <row r="312" spans="1:4" x14ac:dyDescent="0.25">
      <c r="A312" s="7">
        <v>0.50275999999999998</v>
      </c>
      <c r="B312" s="7">
        <v>0.690083</v>
      </c>
      <c r="C312" s="7">
        <v>0.94778899999999999</v>
      </c>
      <c r="D312" s="7">
        <v>0.69082500000000002</v>
      </c>
    </row>
    <row r="313" spans="1:4" x14ac:dyDescent="0.25">
      <c r="A313" s="7">
        <v>0.84659600000000002</v>
      </c>
      <c r="B313" s="7">
        <v>0.79179600000000006</v>
      </c>
      <c r="C313" s="7">
        <v>0.81576599999999999</v>
      </c>
      <c r="D313" s="7">
        <v>0.78055600000000003</v>
      </c>
    </row>
    <row r="314" spans="1:4" x14ac:dyDescent="0.25">
      <c r="A314" s="7">
        <v>1.709891</v>
      </c>
      <c r="B314" s="7">
        <v>0.75215299999999996</v>
      </c>
      <c r="C314" s="7">
        <v>0.53367799999999999</v>
      </c>
      <c r="D314" s="7">
        <v>0.81334799999999996</v>
      </c>
    </row>
    <row r="315" spans="1:4" x14ac:dyDescent="0.25">
      <c r="A315" s="7">
        <v>1.3175460000000001</v>
      </c>
      <c r="B315" s="7">
        <v>0.65327299999999999</v>
      </c>
      <c r="C315" s="7">
        <v>0.28702499999999997</v>
      </c>
      <c r="D315" s="7">
        <v>0.63331899999999997</v>
      </c>
    </row>
    <row r="316" spans="1:4" x14ac:dyDescent="0.25">
      <c r="A316" s="7">
        <v>0.65441700000000003</v>
      </c>
      <c r="B316" s="7">
        <v>0.76787099999999997</v>
      </c>
      <c r="C316" s="7">
        <v>1.2263310000000001</v>
      </c>
      <c r="D316" s="7">
        <v>0.74124100000000004</v>
      </c>
    </row>
    <row r="317" spans="1:4" x14ac:dyDescent="0.25">
      <c r="A317" s="7">
        <v>0.50087999999999999</v>
      </c>
      <c r="B317" s="7">
        <v>0.71174599999999999</v>
      </c>
      <c r="C317" s="7">
        <v>0.42640699999999998</v>
      </c>
      <c r="D317" s="7">
        <v>0.71329699999999996</v>
      </c>
    </row>
    <row r="318" spans="1:4" x14ac:dyDescent="0.25">
      <c r="A318" s="7">
        <v>0.41659099999999999</v>
      </c>
      <c r="B318" s="7">
        <v>0.70902100000000001</v>
      </c>
      <c r="C318" s="7">
        <v>0.47015600000000002</v>
      </c>
      <c r="D318" s="7">
        <v>0.74107800000000001</v>
      </c>
    </row>
    <row r="319" spans="1:4" x14ac:dyDescent="0.25">
      <c r="A319" s="7">
        <v>0.48643900000000001</v>
      </c>
      <c r="B319" s="7">
        <v>0.80937899999999996</v>
      </c>
      <c r="C319" s="7">
        <v>0.32148700000000002</v>
      </c>
      <c r="D319" s="7">
        <v>0.68967100000000003</v>
      </c>
    </row>
    <row r="320" spans="1:4" x14ac:dyDescent="0.25">
      <c r="A320" s="7">
        <v>0.65452600000000005</v>
      </c>
      <c r="B320" s="7">
        <v>0.70162500000000005</v>
      </c>
      <c r="C320" s="7">
        <v>0.457542</v>
      </c>
      <c r="D320" s="7">
        <v>0.72937600000000002</v>
      </c>
    </row>
    <row r="321" spans="1:4" x14ac:dyDescent="0.25">
      <c r="A321" s="7">
        <v>0.50346500000000005</v>
      </c>
      <c r="B321" s="7">
        <v>0.74490500000000004</v>
      </c>
      <c r="C321" s="7">
        <v>0.98307100000000003</v>
      </c>
      <c r="D321" s="7">
        <v>0.77956800000000004</v>
      </c>
    </row>
    <row r="322" spans="1:4" x14ac:dyDescent="0.25">
      <c r="A322" s="7">
        <v>0.56908099999999995</v>
      </c>
      <c r="B322" s="7">
        <v>0.74166500000000002</v>
      </c>
      <c r="C322" s="7">
        <v>0.73655099999999996</v>
      </c>
      <c r="D322" s="7">
        <v>0.80158799999999997</v>
      </c>
    </row>
    <row r="323" spans="1:4" x14ac:dyDescent="0.25">
      <c r="A323" s="7">
        <v>0.54096299999999997</v>
      </c>
      <c r="B323" s="7">
        <v>0.71546799999999999</v>
      </c>
      <c r="C323" s="7">
        <v>0.75733600000000001</v>
      </c>
      <c r="D323" s="7">
        <v>0.75827999999999995</v>
      </c>
    </row>
    <row r="324" spans="1:4" x14ac:dyDescent="0.25">
      <c r="A324" s="7">
        <v>0.64917400000000003</v>
      </c>
      <c r="B324" s="7">
        <v>0.69821299999999997</v>
      </c>
      <c r="C324" s="7">
        <v>0.92464199999999996</v>
      </c>
      <c r="D324" s="7">
        <v>0.81490399999999996</v>
      </c>
    </row>
    <row r="325" spans="1:4" x14ac:dyDescent="0.25">
      <c r="A325" s="7">
        <v>0.43504700000000002</v>
      </c>
      <c r="B325" s="7">
        <v>0.77987799999999996</v>
      </c>
      <c r="C325" s="7">
        <v>0.77049100000000004</v>
      </c>
      <c r="D325" s="7">
        <v>0.81871099999999997</v>
      </c>
    </row>
    <row r="326" spans="1:4" x14ac:dyDescent="0.25">
      <c r="A326" s="7">
        <v>0.37914999999999999</v>
      </c>
      <c r="B326" s="7">
        <v>0.67352199999999995</v>
      </c>
      <c r="C326" s="7">
        <v>0.67014300000000004</v>
      </c>
      <c r="D326" s="7">
        <v>0.77556700000000001</v>
      </c>
    </row>
    <row r="327" spans="1:4" x14ac:dyDescent="0.25">
      <c r="A327" s="7">
        <v>0.71193600000000001</v>
      </c>
      <c r="B327" s="7">
        <v>0.71389100000000005</v>
      </c>
      <c r="C327" s="7">
        <v>0.74854200000000004</v>
      </c>
      <c r="D327" s="7">
        <v>0.81518500000000005</v>
      </c>
    </row>
    <row r="328" spans="1:4" x14ac:dyDescent="0.25">
      <c r="A328" s="7">
        <v>0.49763000000000002</v>
      </c>
      <c r="B328" s="7">
        <v>0.72361799999999998</v>
      </c>
      <c r="C328" s="7">
        <v>0.84274199999999999</v>
      </c>
      <c r="D328" s="7">
        <v>0.82724399999999998</v>
      </c>
    </row>
    <row r="329" spans="1:4" x14ac:dyDescent="0.25">
      <c r="A329" s="7">
        <v>0.50769699999999995</v>
      </c>
      <c r="B329" s="7">
        <v>0.73044200000000004</v>
      </c>
      <c r="C329" s="7">
        <v>0.32643299999999997</v>
      </c>
      <c r="D329" s="7">
        <v>0.69463900000000001</v>
      </c>
    </row>
    <row r="330" spans="1:4" x14ac:dyDescent="0.25">
      <c r="A330" s="7">
        <v>0.88519599999999998</v>
      </c>
      <c r="B330" s="7">
        <v>0.78476999999999997</v>
      </c>
      <c r="C330" s="7">
        <v>0.53352599999999994</v>
      </c>
      <c r="D330" s="7">
        <v>0.78805000000000003</v>
      </c>
    </row>
    <row r="331" spans="1:4" x14ac:dyDescent="0.25">
      <c r="A331" s="7">
        <v>0.36316700000000002</v>
      </c>
      <c r="B331" s="7">
        <v>0.70615799999999995</v>
      </c>
      <c r="C331" s="7">
        <v>0.45167499999999999</v>
      </c>
      <c r="D331" s="7">
        <v>0.77930999999999995</v>
      </c>
    </row>
    <row r="332" spans="1:4" x14ac:dyDescent="0.25">
      <c r="A332" s="7">
        <v>0.43704700000000002</v>
      </c>
      <c r="B332" s="7">
        <v>0.74771299999999996</v>
      </c>
      <c r="C332" s="7">
        <v>0.49497400000000003</v>
      </c>
      <c r="D332" s="7">
        <v>0.78381400000000001</v>
      </c>
    </row>
    <row r="333" spans="1:4" x14ac:dyDescent="0.25">
      <c r="A333" s="7">
        <v>0.37422299999999997</v>
      </c>
      <c r="B333" s="7">
        <v>0.73206000000000004</v>
      </c>
      <c r="C333" s="7">
        <v>0.83736999999999995</v>
      </c>
      <c r="D333" s="7">
        <v>0.78669500000000003</v>
      </c>
    </row>
    <row r="334" spans="1:4" x14ac:dyDescent="0.25">
      <c r="A334" s="7">
        <v>0.722329</v>
      </c>
      <c r="B334" s="7">
        <v>0.82331299999999996</v>
      </c>
      <c r="C334" s="7">
        <v>1.113054</v>
      </c>
      <c r="D334" s="7">
        <v>0.88495000000000001</v>
      </c>
    </row>
    <row r="335" spans="1:4" x14ac:dyDescent="0.25">
      <c r="A335" s="7">
        <v>0.53190800000000005</v>
      </c>
      <c r="B335" s="7">
        <v>0.70725099999999996</v>
      </c>
      <c r="C335" s="7">
        <v>1.115084</v>
      </c>
      <c r="D335" s="7">
        <v>0.77353499999999997</v>
      </c>
    </row>
    <row r="336" spans="1:4" x14ac:dyDescent="0.25">
      <c r="A336" s="7">
        <v>0.85843199999999997</v>
      </c>
      <c r="B336" s="7">
        <v>0.58495299999999995</v>
      </c>
      <c r="C336" s="7">
        <v>1.2805599999999999</v>
      </c>
      <c r="D336" s="7">
        <v>0.80152599999999996</v>
      </c>
    </row>
    <row r="337" spans="1:4" x14ac:dyDescent="0.25">
      <c r="A337" s="7">
        <v>0.94485300000000005</v>
      </c>
      <c r="B337" s="7">
        <v>0.76019199999999998</v>
      </c>
      <c r="C337" s="7">
        <v>0.58026900000000003</v>
      </c>
      <c r="D337" s="7">
        <v>0.82225800000000004</v>
      </c>
    </row>
    <row r="338" spans="1:4" x14ac:dyDescent="0.25">
      <c r="A338" s="7">
        <v>0.60950400000000005</v>
      </c>
      <c r="B338" s="7">
        <v>0.68854499999999996</v>
      </c>
      <c r="C338" s="7">
        <v>1.211865</v>
      </c>
      <c r="D338" s="7">
        <v>0.82338999999999996</v>
      </c>
    </row>
    <row r="339" spans="1:4" x14ac:dyDescent="0.25">
      <c r="A339" s="7">
        <v>0.60045199999999999</v>
      </c>
      <c r="B339" s="7">
        <v>0.74321999999999999</v>
      </c>
      <c r="C339" s="7">
        <v>1.508413</v>
      </c>
      <c r="D339" s="7">
        <v>0.82175500000000001</v>
      </c>
    </row>
    <row r="340" spans="1:4" x14ac:dyDescent="0.25">
      <c r="A340" s="7">
        <v>0.70989599999999997</v>
      </c>
      <c r="B340" s="7">
        <v>0.754494</v>
      </c>
      <c r="C340" s="7">
        <v>1.174323</v>
      </c>
      <c r="D340" s="7">
        <v>0.79449000000000003</v>
      </c>
    </row>
    <row r="341" spans="1:4" x14ac:dyDescent="0.25">
      <c r="A341" s="7">
        <v>1.0483070000000001</v>
      </c>
      <c r="B341" s="7">
        <v>0.65067900000000001</v>
      </c>
      <c r="C341" s="7">
        <v>0.63478400000000001</v>
      </c>
      <c r="D341" s="7">
        <v>0.75378999999999996</v>
      </c>
    </row>
    <row r="342" spans="1:4" x14ac:dyDescent="0.25">
      <c r="A342" s="7">
        <v>0.82608000000000004</v>
      </c>
      <c r="B342" s="7">
        <v>0.74414999999999998</v>
      </c>
      <c r="C342" s="7">
        <v>0.62863599999999997</v>
      </c>
      <c r="D342" s="7">
        <v>0.80056400000000005</v>
      </c>
    </row>
    <row r="343" spans="1:4" x14ac:dyDescent="0.25">
      <c r="A343" s="7">
        <v>0.44278699999999999</v>
      </c>
      <c r="B343" s="7">
        <v>0.72935099999999997</v>
      </c>
      <c r="C343" s="7">
        <v>0.758046</v>
      </c>
      <c r="D343" s="7">
        <v>0.83168500000000001</v>
      </c>
    </row>
    <row r="344" spans="1:4" x14ac:dyDescent="0.25">
      <c r="A344" s="7">
        <v>0.457874</v>
      </c>
      <c r="B344" s="7">
        <v>0.78425500000000004</v>
      </c>
      <c r="C344" s="7">
        <v>0.29569099999999998</v>
      </c>
      <c r="D344" s="7">
        <v>0.63434199999999996</v>
      </c>
    </row>
    <row r="345" spans="1:4" x14ac:dyDescent="0.25">
      <c r="A345" s="7">
        <v>0.50035399999999997</v>
      </c>
      <c r="B345" s="7">
        <v>0.73657899999999998</v>
      </c>
      <c r="C345" s="7">
        <v>0.58759700000000004</v>
      </c>
      <c r="D345" s="7">
        <v>0.84317200000000003</v>
      </c>
    </row>
    <row r="346" spans="1:4" x14ac:dyDescent="0.25">
      <c r="A346" s="7">
        <v>0.82908199999999999</v>
      </c>
      <c r="B346" s="7">
        <v>0.71525099999999997</v>
      </c>
      <c r="C346" s="7">
        <v>0.55570200000000003</v>
      </c>
      <c r="D346" s="7">
        <v>0.77839599999999998</v>
      </c>
    </row>
    <row r="347" spans="1:4" x14ac:dyDescent="0.25">
      <c r="A347" s="7">
        <v>0.70720499999999997</v>
      </c>
      <c r="B347" s="7">
        <v>0.75777700000000003</v>
      </c>
      <c r="C347" s="7">
        <v>0.32823000000000002</v>
      </c>
      <c r="D347" s="7">
        <v>0.72577100000000005</v>
      </c>
    </row>
    <row r="348" spans="1:4" x14ac:dyDescent="0.25">
      <c r="A348" s="7">
        <v>0.76926600000000001</v>
      </c>
      <c r="B348" s="7">
        <v>0.73773500000000003</v>
      </c>
      <c r="C348" s="7">
        <v>0.59259799999999996</v>
      </c>
      <c r="D348" s="7">
        <v>0.69301800000000002</v>
      </c>
    </row>
    <row r="349" spans="1:4" x14ac:dyDescent="0.25">
      <c r="A349" s="7">
        <v>0.57986700000000002</v>
      </c>
      <c r="B349" s="7">
        <v>0.766204</v>
      </c>
      <c r="C349" s="7">
        <v>0.90166500000000005</v>
      </c>
      <c r="D349" s="7">
        <v>0.75971100000000003</v>
      </c>
    </row>
    <row r="350" spans="1:4" x14ac:dyDescent="0.25">
      <c r="A350" s="7">
        <v>1.1112120000000001</v>
      </c>
      <c r="B350" s="7">
        <v>0.73230700000000004</v>
      </c>
      <c r="C350" s="7">
        <v>0.71479300000000001</v>
      </c>
      <c r="D350" s="7">
        <v>0.69890300000000005</v>
      </c>
    </row>
    <row r="351" spans="1:4" x14ac:dyDescent="0.25">
      <c r="A351" s="7">
        <v>0.91925199999999996</v>
      </c>
      <c r="B351" s="7">
        <v>0.77902800000000005</v>
      </c>
      <c r="C351" s="7">
        <v>0.44545899999999999</v>
      </c>
      <c r="D351" s="7">
        <v>0.735877</v>
      </c>
    </row>
    <row r="352" spans="1:4" x14ac:dyDescent="0.25">
      <c r="A352" s="7">
        <v>0.58787299999999998</v>
      </c>
      <c r="B352" s="7">
        <v>0.773729</v>
      </c>
      <c r="C352" s="7">
        <v>0.41154600000000002</v>
      </c>
      <c r="D352" s="7">
        <v>0.74276600000000004</v>
      </c>
    </row>
    <row r="353" spans="1:4" x14ac:dyDescent="0.25">
      <c r="A353" s="7">
        <v>0.24793699999999999</v>
      </c>
      <c r="B353" s="7">
        <v>0.61911099999999997</v>
      </c>
      <c r="C353" s="7">
        <v>0.53737000000000001</v>
      </c>
      <c r="D353" s="7">
        <v>0.77551300000000001</v>
      </c>
    </row>
    <row r="354" spans="1:4" x14ac:dyDescent="0.25">
      <c r="A354" s="7">
        <v>0.59237600000000001</v>
      </c>
      <c r="B354" s="7">
        <v>0.81984400000000002</v>
      </c>
      <c r="C354" s="7">
        <v>0.369396</v>
      </c>
      <c r="D354" s="7">
        <v>0.87102999999999997</v>
      </c>
    </row>
    <row r="355" spans="1:4" x14ac:dyDescent="0.25">
      <c r="A355" s="7">
        <v>0.46499499999999999</v>
      </c>
      <c r="B355" s="7">
        <v>0.76663999999999999</v>
      </c>
      <c r="C355" s="7">
        <v>0.47806999999999999</v>
      </c>
      <c r="D355" s="7">
        <v>0.64288800000000001</v>
      </c>
    </row>
    <row r="356" spans="1:4" x14ac:dyDescent="0.25">
      <c r="A356" s="7">
        <v>0.65246199999999999</v>
      </c>
      <c r="B356" s="7">
        <v>0.76471199999999995</v>
      </c>
      <c r="C356" s="7">
        <v>0.39860299999999999</v>
      </c>
      <c r="D356" s="7">
        <v>0.78784500000000002</v>
      </c>
    </row>
    <row r="357" spans="1:4" x14ac:dyDescent="0.25">
      <c r="A357" s="7">
        <v>0.47932000000000002</v>
      </c>
      <c r="B357" s="7">
        <v>0.78667500000000001</v>
      </c>
      <c r="C357" s="7">
        <v>0.39100000000000001</v>
      </c>
      <c r="D357" s="7">
        <v>0.73285800000000001</v>
      </c>
    </row>
    <row r="358" spans="1:4" x14ac:dyDescent="0.25">
      <c r="A358" s="7">
        <v>0.59962400000000005</v>
      </c>
      <c r="B358" s="7">
        <v>0.74545799999999995</v>
      </c>
      <c r="C358" s="7">
        <v>0.57433199999999995</v>
      </c>
      <c r="D358" s="7">
        <v>0.762961</v>
      </c>
    </row>
    <row r="359" spans="1:4" x14ac:dyDescent="0.25">
      <c r="A359" s="7">
        <v>0.57130400000000003</v>
      </c>
      <c r="B359" s="7">
        <v>0.70633900000000005</v>
      </c>
      <c r="C359" s="7">
        <v>0.49854700000000002</v>
      </c>
      <c r="D359" s="7">
        <v>0.77052299999999996</v>
      </c>
    </row>
    <row r="360" spans="1:4" x14ac:dyDescent="0.25">
      <c r="A360" s="7">
        <v>0.621139</v>
      </c>
      <c r="B360" s="7">
        <v>0.68290099999999998</v>
      </c>
      <c r="C360" s="7">
        <v>0.37815900000000002</v>
      </c>
      <c r="D360" s="7">
        <v>0.69025499999999995</v>
      </c>
    </row>
    <row r="361" spans="1:4" x14ac:dyDescent="0.25">
      <c r="A361" s="7">
        <v>0.50931199999999999</v>
      </c>
      <c r="B361" s="7">
        <v>0.80441499999999999</v>
      </c>
      <c r="C361" s="7">
        <v>0.61184499999999997</v>
      </c>
      <c r="D361" s="7">
        <v>0.81247000000000003</v>
      </c>
    </row>
    <row r="362" spans="1:4" x14ac:dyDescent="0.25">
      <c r="A362" s="7">
        <v>0.70594199999999996</v>
      </c>
      <c r="B362" s="7">
        <v>0.69087799999999999</v>
      </c>
      <c r="C362" s="7">
        <v>0.42335200000000001</v>
      </c>
      <c r="D362" s="7">
        <v>0.74206700000000003</v>
      </c>
    </row>
    <row r="363" spans="1:4" x14ac:dyDescent="0.25">
      <c r="A363" s="7">
        <v>0.54855699999999996</v>
      </c>
      <c r="B363" s="7">
        <v>0.73057000000000005</v>
      </c>
      <c r="C363" s="7">
        <v>0.88626099999999997</v>
      </c>
      <c r="D363" s="7">
        <v>0.792242</v>
      </c>
    </row>
    <row r="364" spans="1:4" x14ac:dyDescent="0.25">
      <c r="A364" s="7">
        <v>1.026608</v>
      </c>
      <c r="B364" s="7">
        <v>0.78257500000000002</v>
      </c>
      <c r="C364" s="7">
        <v>0.67907200000000001</v>
      </c>
      <c r="D364" s="7">
        <v>0.83514299999999997</v>
      </c>
    </row>
    <row r="365" spans="1:4" x14ac:dyDescent="0.25">
      <c r="A365" s="7">
        <v>0.62281799999999998</v>
      </c>
      <c r="B365" s="7">
        <v>0.76616499999999998</v>
      </c>
      <c r="C365" s="7">
        <v>0.56006500000000004</v>
      </c>
      <c r="D365" s="7">
        <v>0.70841900000000002</v>
      </c>
    </row>
    <row r="366" spans="1:4" x14ac:dyDescent="0.25">
      <c r="A366" s="7">
        <v>1.11829</v>
      </c>
      <c r="B366" s="7">
        <v>0.78253499999999998</v>
      </c>
      <c r="C366" s="7">
        <v>0.44115799999999999</v>
      </c>
      <c r="D366" s="7">
        <v>0.86482700000000001</v>
      </c>
    </row>
    <row r="367" spans="1:4" x14ac:dyDescent="0.25">
      <c r="A367" s="7">
        <v>0.67730699999999999</v>
      </c>
      <c r="B367" s="7">
        <v>0.76149100000000003</v>
      </c>
      <c r="C367" s="7">
        <v>0.43563000000000002</v>
      </c>
      <c r="D367" s="7">
        <v>0.72944600000000004</v>
      </c>
    </row>
    <row r="368" spans="1:4" x14ac:dyDescent="0.25">
      <c r="A368" s="7">
        <v>0.47086800000000001</v>
      </c>
      <c r="B368" s="7">
        <v>0.73722100000000002</v>
      </c>
      <c r="C368" s="7">
        <v>0.89926700000000004</v>
      </c>
      <c r="D368" s="7">
        <v>0.76453599999999999</v>
      </c>
    </row>
    <row r="369" spans="1:4" x14ac:dyDescent="0.25">
      <c r="A369" s="7">
        <v>0.64714000000000005</v>
      </c>
      <c r="B369" s="7">
        <v>0.792215</v>
      </c>
      <c r="C369" s="7">
        <v>0.448544</v>
      </c>
      <c r="D369" s="7">
        <v>0.76297899999999996</v>
      </c>
    </row>
    <row r="370" spans="1:4" x14ac:dyDescent="0.25">
      <c r="A370" s="7">
        <v>0.78708</v>
      </c>
      <c r="B370" s="7">
        <v>0.77155899999999999</v>
      </c>
      <c r="C370" s="7">
        <v>0.73294899999999996</v>
      </c>
      <c r="D370" s="7">
        <v>0.84428099999999995</v>
      </c>
    </row>
    <row r="371" spans="1:4" x14ac:dyDescent="0.25">
      <c r="A371" s="7">
        <v>0.57864099999999996</v>
      </c>
      <c r="B371" s="7">
        <v>0.71996400000000005</v>
      </c>
      <c r="C371" s="7">
        <v>0.476051</v>
      </c>
      <c r="D371" s="7">
        <v>0.80493599999999998</v>
      </c>
    </row>
    <row r="372" spans="1:4" x14ac:dyDescent="0.25">
      <c r="A372" s="7">
        <v>0.58363200000000004</v>
      </c>
      <c r="B372" s="7">
        <v>0.68672</v>
      </c>
      <c r="C372" s="7">
        <v>0.68154599999999999</v>
      </c>
      <c r="D372" s="7">
        <v>0.81662000000000001</v>
      </c>
    </row>
    <row r="373" spans="1:4" x14ac:dyDescent="0.25">
      <c r="A373" s="7">
        <v>0.36061700000000002</v>
      </c>
      <c r="B373" s="7">
        <v>0.71693700000000005</v>
      </c>
      <c r="C373" s="7">
        <v>0.44600499999999998</v>
      </c>
      <c r="D373" s="7">
        <v>0.68708800000000003</v>
      </c>
    </row>
    <row r="374" spans="1:4" x14ac:dyDescent="0.25">
      <c r="A374" s="7">
        <v>0.63273599999999997</v>
      </c>
      <c r="B374" s="7">
        <v>0.71222799999999997</v>
      </c>
      <c r="C374" s="7">
        <v>0.44614100000000001</v>
      </c>
      <c r="D374" s="7">
        <v>0.75990199999999997</v>
      </c>
    </row>
    <row r="375" spans="1:4" x14ac:dyDescent="0.25">
      <c r="A375" s="7">
        <v>1.165516</v>
      </c>
      <c r="B375" s="7">
        <v>0.78830800000000001</v>
      </c>
      <c r="C375" s="7">
        <v>0.46558300000000002</v>
      </c>
      <c r="D375" s="7">
        <v>0.83761200000000002</v>
      </c>
    </row>
    <row r="376" spans="1:4" x14ac:dyDescent="0.25">
      <c r="A376" s="7">
        <v>0.58752800000000005</v>
      </c>
      <c r="B376" s="7">
        <v>0.78156099999999995</v>
      </c>
      <c r="C376" s="7">
        <v>0.49822100000000002</v>
      </c>
      <c r="D376" s="7">
        <v>0.749054</v>
      </c>
    </row>
    <row r="377" spans="1:4" x14ac:dyDescent="0.25">
      <c r="A377" s="7">
        <v>0.84212799999999999</v>
      </c>
      <c r="B377" s="7">
        <v>0.68531200000000003</v>
      </c>
      <c r="C377" s="7">
        <v>0.36277500000000001</v>
      </c>
      <c r="D377" s="7">
        <v>0.72613899999999998</v>
      </c>
    </row>
    <row r="378" spans="1:4" x14ac:dyDescent="0.25">
      <c r="A378" s="7">
        <v>0.88887700000000003</v>
      </c>
      <c r="B378" s="7">
        <v>0.73914299999999999</v>
      </c>
      <c r="C378" s="7">
        <v>0.69491000000000003</v>
      </c>
      <c r="D378" s="7">
        <v>0.794547</v>
      </c>
    </row>
    <row r="379" spans="1:4" x14ac:dyDescent="0.25">
      <c r="A379" s="7">
        <v>0.64199600000000001</v>
      </c>
      <c r="B379" s="7">
        <v>0.81225000000000003</v>
      </c>
      <c r="C379" s="7">
        <v>1.4934069999999999</v>
      </c>
      <c r="D379" s="7">
        <v>0.79662299999999997</v>
      </c>
    </row>
    <row r="380" spans="1:4" x14ac:dyDescent="0.25">
      <c r="A380" s="7">
        <v>0.90403500000000003</v>
      </c>
      <c r="B380" s="7">
        <v>0.76903200000000005</v>
      </c>
      <c r="C380" s="7">
        <v>1.954369</v>
      </c>
      <c r="D380" s="7">
        <v>0.76425600000000005</v>
      </c>
    </row>
    <row r="381" spans="1:4" x14ac:dyDescent="0.25">
      <c r="A381" s="7">
        <v>0.474856</v>
      </c>
      <c r="B381" s="7">
        <v>0.67342100000000005</v>
      </c>
      <c r="C381" s="7">
        <v>0.76385599999999998</v>
      </c>
      <c r="D381" s="7">
        <v>0.80594299999999996</v>
      </c>
    </row>
    <row r="382" spans="1:4" x14ac:dyDescent="0.25">
      <c r="A382" s="7">
        <v>0.61051800000000001</v>
      </c>
      <c r="B382" s="7">
        <v>0.73381600000000002</v>
      </c>
      <c r="C382" s="7">
        <v>0.61889799999999995</v>
      </c>
      <c r="D382" s="7">
        <v>0.73516700000000001</v>
      </c>
    </row>
    <row r="383" spans="1:4" x14ac:dyDescent="0.25">
      <c r="A383" s="7">
        <v>0.97263900000000003</v>
      </c>
      <c r="B383" s="7">
        <v>0.73853800000000003</v>
      </c>
      <c r="C383" s="7">
        <v>0.87297999999999998</v>
      </c>
      <c r="D383" s="7">
        <v>0.83011199999999996</v>
      </c>
    </row>
    <row r="384" spans="1:4" x14ac:dyDescent="0.25">
      <c r="A384" s="7">
        <v>0.61594199999999999</v>
      </c>
      <c r="B384" s="7">
        <v>0.73682499999999995</v>
      </c>
      <c r="C384" s="7">
        <v>0.92747800000000002</v>
      </c>
      <c r="D384" s="7">
        <v>0.85182199999999997</v>
      </c>
    </row>
    <row r="385" spans="1:4" x14ac:dyDescent="0.25">
      <c r="A385" s="7">
        <v>0.68565500000000001</v>
      </c>
      <c r="B385" s="7">
        <v>0.751494</v>
      </c>
      <c r="C385" s="7">
        <v>0.56026399999999998</v>
      </c>
      <c r="D385" s="7">
        <v>0.76963800000000004</v>
      </c>
    </row>
    <row r="386" spans="1:4" x14ac:dyDescent="0.25">
      <c r="A386" s="7">
        <v>0.44650400000000001</v>
      </c>
      <c r="B386" s="7">
        <v>0.78799600000000003</v>
      </c>
      <c r="C386" s="7">
        <v>0.310643</v>
      </c>
      <c r="D386" s="7">
        <v>0.62439100000000003</v>
      </c>
    </row>
    <row r="387" spans="1:4" x14ac:dyDescent="0.25">
      <c r="A387" s="7">
        <v>0.86633400000000005</v>
      </c>
      <c r="B387" s="7">
        <v>0.84383600000000003</v>
      </c>
      <c r="C387" s="7">
        <v>0.46647499999999997</v>
      </c>
      <c r="D387" s="7">
        <v>0.76312599999999997</v>
      </c>
    </row>
    <row r="388" spans="1:4" x14ac:dyDescent="0.25">
      <c r="A388" s="7">
        <v>0.96609</v>
      </c>
      <c r="B388" s="7">
        <v>0.78267100000000001</v>
      </c>
      <c r="C388" s="7">
        <v>0.69235199999999997</v>
      </c>
      <c r="D388" s="7">
        <v>0.87164799999999998</v>
      </c>
    </row>
    <row r="389" spans="1:4" x14ac:dyDescent="0.25">
      <c r="A389" s="7">
        <v>0.76890999999999998</v>
      </c>
      <c r="B389" s="7">
        <v>0.81469100000000005</v>
      </c>
      <c r="C389" s="7">
        <v>0.44283299999999998</v>
      </c>
      <c r="D389" s="7">
        <v>0.81451399999999996</v>
      </c>
    </row>
    <row r="390" spans="1:4" x14ac:dyDescent="0.25">
      <c r="A390" s="7">
        <v>1.136816</v>
      </c>
      <c r="B390" s="7">
        <v>0.81222300000000003</v>
      </c>
      <c r="C390" s="7">
        <v>0.46991899999999998</v>
      </c>
      <c r="D390" s="7">
        <v>0.68445900000000004</v>
      </c>
    </row>
    <row r="391" spans="1:4" x14ac:dyDescent="0.25">
      <c r="A391" s="7">
        <v>0.80443699999999996</v>
      </c>
      <c r="B391" s="7">
        <v>0.66971800000000004</v>
      </c>
      <c r="C391" s="7">
        <v>0.66993100000000005</v>
      </c>
      <c r="D391" s="7">
        <v>0.76242399999999999</v>
      </c>
    </row>
    <row r="392" spans="1:4" x14ac:dyDescent="0.25">
      <c r="A392" s="7">
        <v>0.85365800000000003</v>
      </c>
      <c r="B392" s="7">
        <v>0.75427100000000002</v>
      </c>
      <c r="C392" s="7">
        <v>0.65028300000000006</v>
      </c>
      <c r="D392" s="7">
        <v>0.79071100000000005</v>
      </c>
    </row>
    <row r="393" spans="1:4" x14ac:dyDescent="0.25">
      <c r="A393" s="7">
        <v>0.30166700000000002</v>
      </c>
      <c r="B393" s="7">
        <v>0.69367400000000001</v>
      </c>
      <c r="C393" s="7">
        <v>0.60459200000000002</v>
      </c>
      <c r="D393" s="7">
        <v>0.83350100000000005</v>
      </c>
    </row>
    <row r="394" spans="1:4" x14ac:dyDescent="0.25">
      <c r="A394" s="7">
        <v>0.53369699999999998</v>
      </c>
      <c r="B394" s="7">
        <v>0.72069700000000003</v>
      </c>
      <c r="C394" s="7">
        <v>0.41373300000000002</v>
      </c>
      <c r="D394" s="7">
        <v>0.77339999999999998</v>
      </c>
    </row>
    <row r="395" spans="1:4" x14ac:dyDescent="0.25">
      <c r="A395" s="7">
        <v>0.556176</v>
      </c>
      <c r="B395" s="7">
        <v>0.74127299999999996</v>
      </c>
      <c r="C395" s="7">
        <v>0.82731900000000003</v>
      </c>
      <c r="D395" s="7">
        <v>0.83635899999999996</v>
      </c>
    </row>
    <row r="396" spans="1:4" x14ac:dyDescent="0.25">
      <c r="A396" s="7">
        <v>0.36444900000000002</v>
      </c>
      <c r="B396" s="7">
        <v>0.65398199999999995</v>
      </c>
      <c r="C396" s="7">
        <v>0.35023100000000001</v>
      </c>
      <c r="D396" s="7">
        <v>0.76716099999999998</v>
      </c>
    </row>
    <row r="397" spans="1:4" x14ac:dyDescent="0.25">
      <c r="A397" s="7">
        <v>0.60868800000000001</v>
      </c>
      <c r="B397" s="7">
        <v>0.66333699999999995</v>
      </c>
      <c r="C397" s="7">
        <v>0.293902</v>
      </c>
      <c r="D397" s="7">
        <v>0.85136199999999995</v>
      </c>
    </row>
    <row r="398" spans="1:4" x14ac:dyDescent="0.25">
      <c r="A398" s="7">
        <v>0.33976699999999999</v>
      </c>
      <c r="B398" s="7">
        <v>0.68951099999999999</v>
      </c>
      <c r="C398" s="7">
        <v>0.49854700000000002</v>
      </c>
      <c r="D398" s="7">
        <v>0.76666100000000004</v>
      </c>
    </row>
    <row r="399" spans="1:4" x14ac:dyDescent="0.25">
      <c r="A399" s="7">
        <v>0.71872599999999998</v>
      </c>
      <c r="B399" s="7">
        <v>0.74813099999999999</v>
      </c>
      <c r="C399" s="7">
        <v>0.56115000000000004</v>
      </c>
      <c r="D399" s="7">
        <v>0.83092299999999997</v>
      </c>
    </row>
    <row r="400" spans="1:4" x14ac:dyDescent="0.25">
      <c r="A400" s="7">
        <v>0.36389199999999999</v>
      </c>
      <c r="B400" s="7">
        <v>0.70822600000000002</v>
      </c>
      <c r="C400" s="7">
        <v>0.55901299999999998</v>
      </c>
      <c r="D400" s="7">
        <v>0.81035699999999999</v>
      </c>
    </row>
    <row r="401" spans="1:4" x14ac:dyDescent="0.25">
      <c r="A401" s="7">
        <v>0.34229500000000002</v>
      </c>
      <c r="B401" s="7">
        <v>0.71546200000000004</v>
      </c>
      <c r="C401" s="7">
        <v>0.354576</v>
      </c>
      <c r="D401" s="7">
        <v>0.72362499999999996</v>
      </c>
    </row>
    <row r="402" spans="1:4" x14ac:dyDescent="0.25">
      <c r="A402" s="7">
        <v>0.46418700000000002</v>
      </c>
      <c r="B402" s="7">
        <v>0.64364900000000003</v>
      </c>
      <c r="C402" s="7">
        <v>0.62185699999999999</v>
      </c>
      <c r="D402" s="7">
        <v>0.76278500000000005</v>
      </c>
    </row>
    <row r="403" spans="1:4" x14ac:dyDescent="0.25">
      <c r="A403" s="7">
        <v>0.36848900000000001</v>
      </c>
      <c r="B403" s="7">
        <v>0.65486200000000006</v>
      </c>
      <c r="C403" s="7">
        <v>0.58854600000000001</v>
      </c>
      <c r="D403" s="7">
        <v>0.79511500000000002</v>
      </c>
    </row>
    <row r="404" spans="1:4" x14ac:dyDescent="0.25">
      <c r="A404" s="7">
        <v>0.44800099999999998</v>
      </c>
      <c r="B404" s="7">
        <v>0.73312999999999995</v>
      </c>
      <c r="C404" s="7">
        <v>0.31716800000000001</v>
      </c>
      <c r="D404" s="7">
        <v>0.81189500000000003</v>
      </c>
    </row>
    <row r="405" spans="1:4" x14ac:dyDescent="0.25">
      <c r="A405" s="7">
        <v>0.67959400000000003</v>
      </c>
      <c r="B405" s="7">
        <v>0.73385299999999998</v>
      </c>
      <c r="C405" s="7">
        <v>0.64593299999999998</v>
      </c>
      <c r="D405" s="7">
        <v>0.73151999999999995</v>
      </c>
    </row>
    <row r="406" spans="1:4" x14ac:dyDescent="0.25">
      <c r="A406" s="7">
        <v>0.73558699999999999</v>
      </c>
      <c r="B406" s="7">
        <v>0.75558499999999995</v>
      </c>
      <c r="C406" s="7">
        <v>0.87883800000000001</v>
      </c>
      <c r="D406" s="7">
        <v>0.87424199999999996</v>
      </c>
    </row>
    <row r="407" spans="1:4" x14ac:dyDescent="0.25">
      <c r="A407" s="7">
        <v>0.52053799999999995</v>
      </c>
      <c r="B407" s="7">
        <v>0.73595999999999995</v>
      </c>
      <c r="C407" s="7">
        <v>0.81275200000000003</v>
      </c>
      <c r="D407" s="7">
        <v>0.79623699999999997</v>
      </c>
    </row>
    <row r="408" spans="1:4" x14ac:dyDescent="0.25">
      <c r="A408" s="7">
        <v>0.47372300000000001</v>
      </c>
      <c r="B408" s="7">
        <v>0.70905200000000002</v>
      </c>
      <c r="C408" s="7">
        <v>0.53853899999999999</v>
      </c>
      <c r="D408" s="7">
        <v>0.81656799999999996</v>
      </c>
    </row>
    <row r="409" spans="1:4" x14ac:dyDescent="0.25">
      <c r="A409" s="7">
        <v>1.033175</v>
      </c>
      <c r="B409" s="7">
        <v>0.69401999999999997</v>
      </c>
      <c r="C409" s="7">
        <v>0.404362</v>
      </c>
      <c r="D409" s="7">
        <v>0.79685099999999998</v>
      </c>
    </row>
    <row r="410" spans="1:4" x14ac:dyDescent="0.25">
      <c r="A410" s="7">
        <v>0.54098100000000005</v>
      </c>
      <c r="B410" s="7">
        <v>0.715221</v>
      </c>
      <c r="C410" s="7">
        <v>0.64520999999999995</v>
      </c>
      <c r="D410" s="7">
        <v>0.78038399999999997</v>
      </c>
    </row>
    <row r="411" spans="1:4" x14ac:dyDescent="0.25">
      <c r="A411" s="7">
        <v>0.51430500000000001</v>
      </c>
      <c r="B411" s="7">
        <v>0.72970999999999997</v>
      </c>
      <c r="C411" s="7">
        <v>1.0065980000000001</v>
      </c>
      <c r="D411" s="7">
        <v>0.72614800000000002</v>
      </c>
    </row>
    <row r="412" spans="1:4" x14ac:dyDescent="0.25">
      <c r="A412" s="7">
        <v>0.347499</v>
      </c>
      <c r="B412" s="7">
        <v>0.66461300000000001</v>
      </c>
      <c r="C412" s="7">
        <v>0.51684300000000005</v>
      </c>
      <c r="D412" s="7">
        <v>0.81058600000000003</v>
      </c>
    </row>
    <row r="413" spans="1:4" x14ac:dyDescent="0.25">
      <c r="A413" s="7">
        <v>0.52055700000000005</v>
      </c>
      <c r="B413" s="7">
        <v>0.71616900000000006</v>
      </c>
      <c r="C413" s="7">
        <v>0.38051099999999999</v>
      </c>
      <c r="D413" s="7">
        <v>0.67809299999999995</v>
      </c>
    </row>
    <row r="414" spans="1:4" x14ac:dyDescent="0.25">
      <c r="A414" s="7">
        <v>0.55908599999999997</v>
      </c>
      <c r="B414" s="7">
        <v>0.73236900000000005</v>
      </c>
      <c r="C414" s="7">
        <v>0.47020000000000001</v>
      </c>
      <c r="D414" s="7">
        <v>0.77537400000000001</v>
      </c>
    </row>
    <row r="415" spans="1:4" x14ac:dyDescent="0.25">
      <c r="A415" s="7">
        <v>0.93893099999999996</v>
      </c>
      <c r="B415" s="7">
        <v>0.779864</v>
      </c>
      <c r="C415" s="7">
        <v>0.57582999999999995</v>
      </c>
      <c r="D415" s="7">
        <v>0.84026299999999998</v>
      </c>
    </row>
    <row r="416" spans="1:4" x14ac:dyDescent="0.25">
      <c r="A416" s="7">
        <v>0.73777499999999996</v>
      </c>
      <c r="B416" s="7">
        <v>0.74539500000000003</v>
      </c>
      <c r="C416" s="7">
        <v>0.81109100000000001</v>
      </c>
      <c r="D416" s="7">
        <v>0.84887999999999997</v>
      </c>
    </row>
    <row r="417" spans="1:4" x14ac:dyDescent="0.25">
      <c r="A417" s="7">
        <v>0.471169</v>
      </c>
      <c r="B417" s="7">
        <v>0.76400100000000004</v>
      </c>
      <c r="C417" s="7">
        <v>0.74450700000000003</v>
      </c>
      <c r="D417" s="7">
        <v>0.74874099999999999</v>
      </c>
    </row>
    <row r="418" spans="1:4" x14ac:dyDescent="0.25">
      <c r="A418" s="7">
        <v>0.557724</v>
      </c>
      <c r="B418" s="7">
        <v>0.77909700000000004</v>
      </c>
      <c r="C418" s="7">
        <v>1.2118990000000001</v>
      </c>
      <c r="D418" s="7">
        <v>0.79140100000000002</v>
      </c>
    </row>
    <row r="419" spans="1:4" x14ac:dyDescent="0.25">
      <c r="A419" s="7">
        <v>0.97357700000000003</v>
      </c>
      <c r="B419" s="7">
        <v>0.79453600000000002</v>
      </c>
      <c r="C419" s="7">
        <v>0.75418300000000005</v>
      </c>
      <c r="D419" s="7">
        <v>0.84516100000000005</v>
      </c>
    </row>
    <row r="420" spans="1:4" x14ac:dyDescent="0.25">
      <c r="A420" s="7">
        <v>0.49601800000000001</v>
      </c>
      <c r="B420" s="7">
        <v>0.78965200000000002</v>
      </c>
      <c r="C420" s="7">
        <v>0.60820399999999997</v>
      </c>
      <c r="D420" s="7">
        <v>0.807361</v>
      </c>
    </row>
    <row r="421" spans="1:4" x14ac:dyDescent="0.25">
      <c r="A421" s="7">
        <v>0.69549399999999995</v>
      </c>
      <c r="B421" s="7">
        <v>0.762822</v>
      </c>
      <c r="C421" s="7">
        <v>0.459621</v>
      </c>
      <c r="D421" s="7">
        <v>0.78149100000000005</v>
      </c>
    </row>
    <row r="422" spans="1:4" x14ac:dyDescent="0.25">
      <c r="A422" s="7">
        <v>0.60006300000000001</v>
      </c>
      <c r="B422" s="7">
        <v>0.74366600000000005</v>
      </c>
      <c r="C422" s="7">
        <v>0.35248200000000002</v>
      </c>
      <c r="D422" s="7">
        <v>0.80240299999999998</v>
      </c>
    </row>
    <row r="423" spans="1:4" x14ac:dyDescent="0.25">
      <c r="A423" s="7">
        <v>0.67225800000000002</v>
      </c>
      <c r="B423" s="7">
        <v>0.70941699999999996</v>
      </c>
      <c r="C423" s="7">
        <v>0.47333799999999998</v>
      </c>
      <c r="D423" s="7">
        <v>0.69909699999999997</v>
      </c>
    </row>
    <row r="424" spans="1:4" x14ac:dyDescent="0.25">
      <c r="A424" s="7">
        <v>0.58138599999999996</v>
      </c>
      <c r="B424" s="7">
        <v>0.70209900000000003</v>
      </c>
      <c r="C424" s="7">
        <v>0.54592600000000002</v>
      </c>
      <c r="D424" s="7">
        <v>0.82044099999999998</v>
      </c>
    </row>
    <row r="425" spans="1:4" x14ac:dyDescent="0.25">
      <c r="A425" s="7">
        <v>0.72402599999999995</v>
      </c>
      <c r="B425" s="7">
        <v>0.700963</v>
      </c>
      <c r="C425" s="7">
        <v>1.5890420000000001</v>
      </c>
      <c r="D425" s="7">
        <v>0.78032400000000002</v>
      </c>
    </row>
    <row r="426" spans="1:4" x14ac:dyDescent="0.25">
      <c r="A426" s="7">
        <v>0.77229199999999998</v>
      </c>
      <c r="B426" s="7">
        <v>0.82008099999999995</v>
      </c>
      <c r="C426" s="7">
        <v>1.3469720000000001</v>
      </c>
      <c r="D426" s="7">
        <v>0.80892500000000001</v>
      </c>
    </row>
    <row r="427" spans="1:4" x14ac:dyDescent="0.25">
      <c r="A427" s="7">
        <v>0.96126</v>
      </c>
      <c r="B427" s="7">
        <v>0.76754699999999998</v>
      </c>
      <c r="C427" s="7">
        <v>1.069861</v>
      </c>
      <c r="D427" s="7">
        <v>0.86349600000000004</v>
      </c>
    </row>
    <row r="428" spans="1:4" x14ac:dyDescent="0.25">
      <c r="A428" s="7">
        <v>0.76588400000000001</v>
      </c>
      <c r="B428" s="7">
        <v>0.80613699999999999</v>
      </c>
      <c r="C428" s="7">
        <v>0.35150300000000001</v>
      </c>
      <c r="D428" s="7">
        <v>0.59669899999999998</v>
      </c>
    </row>
    <row r="429" spans="1:4" x14ac:dyDescent="0.25">
      <c r="A429" s="7">
        <v>0.66309899999999999</v>
      </c>
      <c r="B429" s="7">
        <v>0.77249299999999999</v>
      </c>
      <c r="C429" s="7">
        <v>0.80573399999999995</v>
      </c>
      <c r="D429" s="7">
        <v>0.84734200000000004</v>
      </c>
    </row>
    <row r="430" spans="1:4" x14ac:dyDescent="0.25">
      <c r="A430" s="7">
        <v>0.59048999999999996</v>
      </c>
      <c r="B430" s="7">
        <v>0.70672599999999997</v>
      </c>
      <c r="C430" s="7">
        <v>0.63158099999999995</v>
      </c>
      <c r="D430" s="7">
        <v>0.73615799999999998</v>
      </c>
    </row>
    <row r="431" spans="1:4" x14ac:dyDescent="0.25">
      <c r="A431" s="7">
        <v>0.30004900000000001</v>
      </c>
      <c r="B431" s="7">
        <v>0.72998300000000005</v>
      </c>
      <c r="C431" s="7">
        <v>0.70385600000000004</v>
      </c>
      <c r="D431" s="7">
        <v>0.81727899999999998</v>
      </c>
    </row>
    <row r="432" spans="1:4" x14ac:dyDescent="0.25">
      <c r="A432" s="7">
        <v>0.59471600000000002</v>
      </c>
      <c r="B432" s="7">
        <v>0.73804999999999998</v>
      </c>
      <c r="C432" s="7">
        <v>0.92403900000000005</v>
      </c>
      <c r="D432" s="7">
        <v>0.85263599999999995</v>
      </c>
    </row>
    <row r="433" spans="1:4" x14ac:dyDescent="0.25">
      <c r="A433" s="7">
        <v>0.88482899999999998</v>
      </c>
      <c r="B433" s="7">
        <v>0.81187799999999999</v>
      </c>
      <c r="C433" s="7">
        <v>0.98946699999999999</v>
      </c>
      <c r="D433" s="7">
        <v>0.87772799999999995</v>
      </c>
    </row>
    <row r="434" spans="1:4" x14ac:dyDescent="0.25">
      <c r="A434" s="7">
        <v>0.83638900000000005</v>
      </c>
      <c r="B434" s="7">
        <v>0.80015099999999995</v>
      </c>
      <c r="C434" s="7">
        <v>0.84007900000000002</v>
      </c>
      <c r="D434" s="7">
        <v>0.71791799999999995</v>
      </c>
    </row>
    <row r="435" spans="1:4" x14ac:dyDescent="0.25">
      <c r="A435" s="7">
        <v>0.67780099999999999</v>
      </c>
      <c r="B435" s="7">
        <v>0.76617500000000005</v>
      </c>
      <c r="C435" s="7">
        <v>0.85534299999999996</v>
      </c>
      <c r="D435" s="7">
        <v>0.78509600000000002</v>
      </c>
    </row>
    <row r="436" spans="1:4" x14ac:dyDescent="0.25">
      <c r="A436" s="7">
        <v>0.96119699999999997</v>
      </c>
      <c r="B436" s="7">
        <v>0.79431099999999999</v>
      </c>
      <c r="C436" s="7">
        <v>0.59428999999999998</v>
      </c>
      <c r="D436" s="7">
        <v>0.81488499999999997</v>
      </c>
    </row>
    <row r="437" spans="1:4" x14ac:dyDescent="0.25">
      <c r="A437" s="7">
        <v>0.510903</v>
      </c>
      <c r="B437" s="7">
        <v>0.844773</v>
      </c>
      <c r="C437" s="7">
        <v>0.721472</v>
      </c>
      <c r="D437" s="7">
        <v>0.79749899999999996</v>
      </c>
    </row>
    <row r="438" spans="1:4" x14ac:dyDescent="0.25">
      <c r="A438" s="7">
        <v>0.56033599999999995</v>
      </c>
      <c r="B438" s="7">
        <v>0.67727099999999996</v>
      </c>
      <c r="C438" s="7">
        <v>0.46523500000000001</v>
      </c>
      <c r="D438" s="7">
        <v>0.78035100000000002</v>
      </c>
    </row>
    <row r="439" spans="1:4" x14ac:dyDescent="0.25">
      <c r="A439" s="7">
        <v>0.85313499999999998</v>
      </c>
      <c r="B439" s="7">
        <v>0.71237799999999996</v>
      </c>
      <c r="C439" s="7">
        <v>0.38886799999999999</v>
      </c>
      <c r="D439" s="7">
        <v>0.74753099999999995</v>
      </c>
    </row>
    <row r="440" spans="1:4" x14ac:dyDescent="0.25">
      <c r="A440" s="7">
        <v>0.63031099999999995</v>
      </c>
      <c r="B440" s="7">
        <v>0.73090900000000003</v>
      </c>
      <c r="C440" s="7">
        <v>1.1619170000000001</v>
      </c>
      <c r="D440" s="7">
        <v>0.71923899999999996</v>
      </c>
    </row>
    <row r="441" spans="1:4" x14ac:dyDescent="0.25">
      <c r="A441" s="7">
        <v>0.389936</v>
      </c>
      <c r="B441" s="7">
        <v>0.66772100000000001</v>
      </c>
      <c r="C441" s="7">
        <v>0.43047800000000003</v>
      </c>
      <c r="D441" s="7">
        <v>0.73545499999999997</v>
      </c>
    </row>
    <row r="442" spans="1:4" x14ac:dyDescent="0.25">
      <c r="A442" s="7">
        <v>0.50348499999999996</v>
      </c>
      <c r="B442" s="7">
        <v>0.72309400000000001</v>
      </c>
      <c r="C442" s="7">
        <v>0.50601700000000005</v>
      </c>
      <c r="D442" s="7">
        <v>0.77365700000000004</v>
      </c>
    </row>
    <row r="443" spans="1:4" x14ac:dyDescent="0.25">
      <c r="A443" s="7">
        <v>0.60398799999999997</v>
      </c>
      <c r="B443" s="7">
        <v>0.72633099999999995</v>
      </c>
      <c r="C443" s="7">
        <v>0.55369100000000004</v>
      </c>
      <c r="D443" s="7">
        <v>0.79181800000000002</v>
      </c>
    </row>
    <row r="444" spans="1:4" x14ac:dyDescent="0.25">
      <c r="A444" s="7">
        <v>0.73986200000000002</v>
      </c>
      <c r="B444" s="7">
        <v>0.79000199999999998</v>
      </c>
      <c r="C444" s="7">
        <v>0.51958199999999999</v>
      </c>
      <c r="D444" s="7">
        <v>0.78541399999999995</v>
      </c>
    </row>
    <row r="445" spans="1:4" x14ac:dyDescent="0.25">
      <c r="A445" s="7">
        <v>0.28631699999999999</v>
      </c>
      <c r="B445" s="7">
        <v>0.78231899999999999</v>
      </c>
      <c r="C445" s="7">
        <v>0.43656</v>
      </c>
      <c r="D445" s="7">
        <v>0.77305500000000005</v>
      </c>
    </row>
    <row r="446" spans="1:4" x14ac:dyDescent="0.25">
      <c r="A446" s="7">
        <v>0.74291200000000002</v>
      </c>
      <c r="B446" s="7">
        <v>0.75841400000000003</v>
      </c>
      <c r="C446" s="7">
        <v>0.29199799999999998</v>
      </c>
      <c r="D446" s="7">
        <v>0.65243499999999999</v>
      </c>
    </row>
    <row r="447" spans="1:4" x14ac:dyDescent="0.25">
      <c r="A447" s="7">
        <v>0.92040999999999995</v>
      </c>
      <c r="B447" s="7">
        <v>0.74643199999999998</v>
      </c>
      <c r="C447" s="7">
        <v>0.82785799999999998</v>
      </c>
      <c r="D447" s="7">
        <v>0.82252199999999998</v>
      </c>
    </row>
    <row r="448" spans="1:4" x14ac:dyDescent="0.25">
      <c r="A448" s="7">
        <v>0.59573799999999999</v>
      </c>
      <c r="B448" s="7">
        <v>0.79665200000000003</v>
      </c>
      <c r="C448" s="7">
        <v>0.469358</v>
      </c>
      <c r="D448" s="7">
        <v>0.65703699999999998</v>
      </c>
    </row>
    <row r="449" spans="1:4" x14ac:dyDescent="0.25">
      <c r="A449" s="7">
        <v>0.43460399999999999</v>
      </c>
      <c r="B449" s="7">
        <v>0.70974800000000005</v>
      </c>
      <c r="C449" s="7">
        <v>0.64254900000000004</v>
      </c>
      <c r="D449" s="7">
        <v>0.73004400000000003</v>
      </c>
    </row>
    <row r="450" spans="1:4" x14ac:dyDescent="0.25">
      <c r="A450" s="7">
        <v>0.75421000000000005</v>
      </c>
      <c r="B450" s="7">
        <v>0.75863999999999998</v>
      </c>
      <c r="C450" s="7">
        <v>0.56906299999999999</v>
      </c>
      <c r="D450" s="7">
        <v>0.80864599999999998</v>
      </c>
    </row>
    <row r="451" spans="1:4" x14ac:dyDescent="0.25">
      <c r="A451" s="7">
        <v>0.64044599999999996</v>
      </c>
      <c r="B451" s="7">
        <v>0.667238</v>
      </c>
      <c r="C451" s="7">
        <v>0.51408900000000002</v>
      </c>
      <c r="D451" s="7">
        <v>0.78282799999999997</v>
      </c>
    </row>
    <row r="452" spans="1:4" x14ac:dyDescent="0.25">
      <c r="A452" s="7">
        <v>0.62905500000000003</v>
      </c>
      <c r="B452" s="7">
        <v>0.70312699999999995</v>
      </c>
      <c r="C452" s="7">
        <v>0.48003899999999999</v>
      </c>
      <c r="D452" s="7">
        <v>0.77242299999999997</v>
      </c>
    </row>
    <row r="453" spans="1:4" x14ac:dyDescent="0.25">
      <c r="A453" s="7">
        <v>0.821797</v>
      </c>
      <c r="B453" s="7">
        <v>0.79362900000000003</v>
      </c>
      <c r="C453" s="7">
        <v>0.64593299999999998</v>
      </c>
      <c r="D453" s="7">
        <v>0.81298199999999998</v>
      </c>
    </row>
    <row r="454" spans="1:4" x14ac:dyDescent="0.25">
      <c r="A454" s="7">
        <v>0.50312299999999999</v>
      </c>
      <c r="B454" s="7">
        <v>0.59874099999999997</v>
      </c>
      <c r="C454" s="7">
        <v>0.80176000000000003</v>
      </c>
      <c r="D454" s="7">
        <v>0.806508</v>
      </c>
    </row>
    <row r="455" spans="1:4" x14ac:dyDescent="0.25">
      <c r="A455" s="7">
        <v>0.42188799999999999</v>
      </c>
      <c r="B455" s="7">
        <v>0.75019599999999997</v>
      </c>
      <c r="C455" s="7">
        <v>0.53265099999999999</v>
      </c>
      <c r="D455" s="7">
        <v>0.79707700000000004</v>
      </c>
    </row>
    <row r="456" spans="1:4" x14ac:dyDescent="0.25">
      <c r="A456" s="7">
        <v>0.40068399999999998</v>
      </c>
      <c r="B456" s="7">
        <v>0.65613299999999997</v>
      </c>
      <c r="C456" s="7">
        <v>0.86554900000000001</v>
      </c>
      <c r="D456" s="7">
        <v>0.83790699999999996</v>
      </c>
    </row>
    <row r="457" spans="1:4" x14ac:dyDescent="0.25">
      <c r="A457" s="7">
        <v>0.45774100000000001</v>
      </c>
      <c r="B457" s="7">
        <v>0.65847900000000004</v>
      </c>
      <c r="C457" s="7">
        <v>0.419599</v>
      </c>
      <c r="D457" s="7">
        <v>0.79662299999999997</v>
      </c>
    </row>
    <row r="458" spans="1:4" x14ac:dyDescent="0.25">
      <c r="A458" s="7">
        <v>0.86513899999999999</v>
      </c>
      <c r="B458" s="7">
        <v>0.70174599999999998</v>
      </c>
      <c r="C458" s="7">
        <v>0.69508499999999995</v>
      </c>
      <c r="D458" s="7">
        <v>0.86128700000000002</v>
      </c>
    </row>
    <row r="459" spans="1:4" x14ac:dyDescent="0.25">
      <c r="A459" s="7">
        <v>0.34312300000000001</v>
      </c>
      <c r="B459" s="7">
        <v>0.72383200000000003</v>
      </c>
      <c r="C459" s="7">
        <v>0.455343</v>
      </c>
      <c r="D459" s="7">
        <v>0.85727299999999995</v>
      </c>
    </row>
    <row r="460" spans="1:4" x14ac:dyDescent="0.25">
      <c r="A460" s="7">
        <v>1.0385789999999999</v>
      </c>
      <c r="B460" s="7">
        <v>0.73949100000000001</v>
      </c>
      <c r="C460" s="7">
        <v>1.280948</v>
      </c>
      <c r="D460" s="7">
        <v>0.84913400000000006</v>
      </c>
    </row>
    <row r="461" spans="1:4" x14ac:dyDescent="0.25">
      <c r="A461" s="7">
        <v>0.79284399999999999</v>
      </c>
      <c r="B461" s="7">
        <v>0.74292999999999998</v>
      </c>
      <c r="C461" s="7">
        <v>1.2049669999999999</v>
      </c>
      <c r="D461" s="7">
        <v>0.854078</v>
      </c>
    </row>
    <row r="462" spans="1:4" x14ac:dyDescent="0.25">
      <c r="A462" s="7">
        <v>1.134325</v>
      </c>
      <c r="B462" s="7">
        <v>0.77235200000000004</v>
      </c>
      <c r="C462" s="7">
        <v>1.5351680000000001</v>
      </c>
      <c r="D462" s="7">
        <v>0.82997799999999999</v>
      </c>
    </row>
    <row r="463" spans="1:4" x14ac:dyDescent="0.25">
      <c r="A463" s="7">
        <v>1.572014</v>
      </c>
      <c r="B463" s="7">
        <v>0.75886600000000004</v>
      </c>
      <c r="C463" s="7">
        <v>0.47530499999999998</v>
      </c>
      <c r="D463" s="7">
        <v>0.82323500000000005</v>
      </c>
    </row>
    <row r="464" spans="1:4" x14ac:dyDescent="0.25">
      <c r="A464" s="7">
        <v>0.86910299999999996</v>
      </c>
      <c r="B464" s="7">
        <v>0.66792099999999999</v>
      </c>
    </row>
    <row r="465" spans="1:2" x14ac:dyDescent="0.25">
      <c r="A465" s="7">
        <v>0.66883999999999999</v>
      </c>
      <c r="B465" s="7">
        <v>0.78070499999999998</v>
      </c>
    </row>
    <row r="466" spans="1:2" x14ac:dyDescent="0.25">
      <c r="A466" s="7">
        <v>1.0383640000000001</v>
      </c>
      <c r="B466" s="7">
        <v>0.74936599999999998</v>
      </c>
    </row>
    <row r="467" spans="1:2" x14ac:dyDescent="0.25">
      <c r="A467" s="7">
        <v>0.414101</v>
      </c>
      <c r="B467" s="7">
        <v>0.74807199999999996</v>
      </c>
    </row>
    <row r="468" spans="1:2" x14ac:dyDescent="0.25">
      <c r="A468" s="7">
        <v>0.73278299999999996</v>
      </c>
      <c r="B468" s="7">
        <v>0.70652499999999996</v>
      </c>
    </row>
    <row r="469" spans="1:2" x14ac:dyDescent="0.25">
      <c r="A469" s="7">
        <v>0.82686499999999996</v>
      </c>
      <c r="B469" s="7">
        <v>0.74774499999999999</v>
      </c>
    </row>
    <row r="470" spans="1:2" x14ac:dyDescent="0.25">
      <c r="A470" s="7">
        <v>0.72739399999999999</v>
      </c>
      <c r="B470" s="7">
        <v>0.78398800000000002</v>
      </c>
    </row>
    <row r="471" spans="1:2" x14ac:dyDescent="0.25">
      <c r="A471" s="7">
        <v>1.6155919999999999</v>
      </c>
      <c r="B471" s="7">
        <v>0.73539100000000002</v>
      </c>
    </row>
    <row r="472" spans="1:2" x14ac:dyDescent="0.25">
      <c r="A472" s="7">
        <v>0.48922500000000002</v>
      </c>
      <c r="B472" s="7">
        <v>0.68768899999999999</v>
      </c>
    </row>
    <row r="473" spans="1:2" x14ac:dyDescent="0.25">
      <c r="A473" s="7">
        <v>0.61763500000000005</v>
      </c>
      <c r="B473" s="7">
        <v>0.74653000000000003</v>
      </c>
    </row>
    <row r="474" spans="1:2" x14ac:dyDescent="0.25">
      <c r="A474" s="7">
        <v>0.62244299999999997</v>
      </c>
      <c r="B474" s="7">
        <v>0.73407</v>
      </c>
    </row>
    <row r="475" spans="1:2" x14ac:dyDescent="0.25">
      <c r="A475" s="7">
        <v>0.58782199999999996</v>
      </c>
      <c r="B475" s="7">
        <v>0.74755000000000005</v>
      </c>
    </row>
    <row r="476" spans="1:2" x14ac:dyDescent="0.25">
      <c r="A476" s="7">
        <v>0.51276500000000003</v>
      </c>
      <c r="B476" s="7">
        <v>0.69927899999999998</v>
      </c>
    </row>
    <row r="477" spans="1:2" x14ac:dyDescent="0.25">
      <c r="A477" s="7">
        <v>0.91441899999999998</v>
      </c>
      <c r="B477" s="7">
        <v>0.76556599999999997</v>
      </c>
    </row>
    <row r="478" spans="1:2" x14ac:dyDescent="0.25">
      <c r="A478" s="7">
        <v>0.94851600000000003</v>
      </c>
      <c r="B478" s="7">
        <v>0.78018399999999999</v>
      </c>
    </row>
    <row r="479" spans="1:2" x14ac:dyDescent="0.25">
      <c r="A479" s="7">
        <v>0.62781299999999995</v>
      </c>
      <c r="B479" s="7">
        <v>0.66591900000000004</v>
      </c>
    </row>
    <row r="480" spans="1:2" x14ac:dyDescent="0.25">
      <c r="A480" s="7">
        <v>0.51424599999999998</v>
      </c>
      <c r="B480" s="7">
        <v>0.63342500000000002</v>
      </c>
    </row>
    <row r="481" spans="1:2" x14ac:dyDescent="0.25">
      <c r="A481" s="7">
        <v>0.404613</v>
      </c>
      <c r="B481" s="7">
        <v>0.74836400000000003</v>
      </c>
    </row>
    <row r="482" spans="1:2" x14ac:dyDescent="0.25">
      <c r="A482" s="7">
        <v>0.44037599999999999</v>
      </c>
      <c r="B482" s="7">
        <v>0.70806599999999997</v>
      </c>
    </row>
    <row r="483" spans="1:2" x14ac:dyDescent="0.25">
      <c r="A483" s="7">
        <v>0.55407600000000001</v>
      </c>
      <c r="B483" s="7">
        <v>0.71568799999999999</v>
      </c>
    </row>
    <row r="484" spans="1:2" x14ac:dyDescent="0.25">
      <c r="A484" s="7">
        <v>0.45805099999999999</v>
      </c>
      <c r="B484" s="7">
        <v>0.77690000000000003</v>
      </c>
    </row>
    <row r="485" spans="1:2" x14ac:dyDescent="0.25">
      <c r="A485" s="7">
        <v>0.47470699999999999</v>
      </c>
      <c r="B485" s="7">
        <v>0.71004299999999998</v>
      </c>
    </row>
    <row r="486" spans="1:2" x14ac:dyDescent="0.25">
      <c r="A486" s="7">
        <v>0.98349399999999998</v>
      </c>
      <c r="B486" s="7">
        <v>0.76340200000000003</v>
      </c>
    </row>
    <row r="487" spans="1:2" x14ac:dyDescent="0.25">
      <c r="A487" s="7">
        <v>0.48620999999999998</v>
      </c>
      <c r="B487" s="7">
        <v>0.72497699999999998</v>
      </c>
    </row>
    <row r="488" spans="1:2" x14ac:dyDescent="0.25">
      <c r="A488" s="7">
        <v>0.88003699999999996</v>
      </c>
      <c r="B488" s="7">
        <v>0.69732700000000003</v>
      </c>
    </row>
    <row r="489" spans="1:2" x14ac:dyDescent="0.25">
      <c r="A489" s="7">
        <v>0.56627700000000003</v>
      </c>
      <c r="B489" s="7">
        <v>0.63723399999999997</v>
      </c>
    </row>
    <row r="490" spans="1:2" x14ac:dyDescent="0.25">
      <c r="A490" s="7">
        <v>0.80449999999999999</v>
      </c>
      <c r="B490" s="7">
        <v>0.76611099999999999</v>
      </c>
    </row>
    <row r="491" spans="1:2" x14ac:dyDescent="0.25">
      <c r="A491" s="7">
        <v>0.67277100000000001</v>
      </c>
      <c r="B491" s="7">
        <v>0.73545799999999995</v>
      </c>
    </row>
    <row r="492" spans="1:2" x14ac:dyDescent="0.25">
      <c r="A492" s="7">
        <v>0.37848100000000001</v>
      </c>
      <c r="B492" s="7">
        <v>0.722773</v>
      </c>
    </row>
    <row r="493" spans="1:2" x14ac:dyDescent="0.25">
      <c r="A493" s="7">
        <v>0.91912000000000005</v>
      </c>
      <c r="B493" s="7">
        <v>0.732433</v>
      </c>
    </row>
    <row r="494" spans="1:2" x14ac:dyDescent="0.25">
      <c r="A494" s="7">
        <v>0.99823200000000001</v>
      </c>
      <c r="B494" s="7">
        <v>0.76142799999999999</v>
      </c>
    </row>
    <row r="495" spans="1:2" x14ac:dyDescent="0.25">
      <c r="A495" s="7">
        <v>1.1585000000000001</v>
      </c>
      <c r="B495" s="7">
        <v>0.75893600000000006</v>
      </c>
    </row>
    <row r="496" spans="1:2" x14ac:dyDescent="0.25">
      <c r="A496" s="7">
        <v>0.487626</v>
      </c>
      <c r="B496" s="7">
        <v>0.77237900000000004</v>
      </c>
    </row>
    <row r="497" spans="1:2" x14ac:dyDescent="0.25">
      <c r="A497" s="7">
        <v>0.73925799999999997</v>
      </c>
      <c r="B497" s="7">
        <v>0.73185900000000004</v>
      </c>
    </row>
    <row r="498" spans="1:2" x14ac:dyDescent="0.25">
      <c r="A498" s="7">
        <v>1.3529519999999999</v>
      </c>
      <c r="B498" s="7">
        <v>0.64642599999999995</v>
      </c>
    </row>
    <row r="499" spans="1:2" x14ac:dyDescent="0.25">
      <c r="A499" s="7">
        <v>1.46898</v>
      </c>
      <c r="B499" s="7">
        <v>0.79289399999999999</v>
      </c>
    </row>
    <row r="500" spans="1:2" x14ac:dyDescent="0.25">
      <c r="A500" s="7">
        <v>0.82636299999999996</v>
      </c>
      <c r="B500" s="7">
        <v>0.74981399999999998</v>
      </c>
    </row>
    <row r="501" spans="1:2" x14ac:dyDescent="0.25">
      <c r="A501" s="7">
        <v>0.92062999999999995</v>
      </c>
      <c r="B501" s="7">
        <v>0.78064100000000003</v>
      </c>
    </row>
    <row r="502" spans="1:2" x14ac:dyDescent="0.25">
      <c r="A502" s="7">
        <v>1.1299809999999999</v>
      </c>
      <c r="B502" s="7">
        <v>0.77364200000000005</v>
      </c>
    </row>
    <row r="503" spans="1:2" x14ac:dyDescent="0.25">
      <c r="A503" s="7">
        <v>0.94936100000000001</v>
      </c>
      <c r="B503" s="7">
        <v>0.76827500000000004</v>
      </c>
    </row>
    <row r="504" spans="1:2" x14ac:dyDescent="0.25">
      <c r="A504" s="7">
        <v>1.08745</v>
      </c>
      <c r="B504" s="7">
        <v>0.78677699999999995</v>
      </c>
    </row>
    <row r="505" spans="1:2" x14ac:dyDescent="0.25">
      <c r="A505" s="7">
        <v>0.99617699999999998</v>
      </c>
      <c r="B505" s="7">
        <v>0.7359050000000000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M27" sqref="M27"/>
    </sheetView>
  </sheetViews>
  <sheetFormatPr defaultRowHeight="15" x14ac:dyDescent="0.25"/>
  <sheetData>
    <row r="1" spans="1:2" x14ac:dyDescent="0.25">
      <c r="A1" s="13" t="s">
        <v>128</v>
      </c>
      <c r="B1" s="13" t="s">
        <v>129</v>
      </c>
    </row>
    <row r="2" spans="1:2" x14ac:dyDescent="0.25">
      <c r="A2" s="7">
        <v>0.78560399999999997</v>
      </c>
      <c r="B2" s="7">
        <v>0.766814</v>
      </c>
    </row>
    <row r="3" spans="1:2" x14ac:dyDescent="0.25">
      <c r="A3" s="7">
        <v>0.77958000000000005</v>
      </c>
      <c r="B3" s="7">
        <v>0.75645499999999999</v>
      </c>
    </row>
    <row r="4" spans="1:2" x14ac:dyDescent="0.25">
      <c r="A4" s="7">
        <v>0.78251300000000001</v>
      </c>
      <c r="B4" s="7">
        <v>0.7371529999999999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J14" sqref="J14"/>
    </sheetView>
  </sheetViews>
  <sheetFormatPr defaultRowHeight="15" x14ac:dyDescent="0.25"/>
  <sheetData>
    <row r="1" spans="1:2" x14ac:dyDescent="0.25">
      <c r="A1" s="13" t="s">
        <v>128</v>
      </c>
      <c r="B1" s="13" t="s">
        <v>129</v>
      </c>
    </row>
    <row r="2" spans="1:2" x14ac:dyDescent="0.25">
      <c r="A2" s="7">
        <v>0.1174</v>
      </c>
      <c r="B2" s="7">
        <v>7.7654000000000001E-2</v>
      </c>
    </row>
    <row r="3" spans="1:2" x14ac:dyDescent="0.25">
      <c r="A3" s="7">
        <v>0.114714</v>
      </c>
      <c r="B3" s="7">
        <v>7.6799999999999993E-2</v>
      </c>
    </row>
    <row r="4" spans="1:2" x14ac:dyDescent="0.25">
      <c r="A4" s="7">
        <v>8.9149999999999993E-2</v>
      </c>
      <c r="B4" s="7">
        <v>8.4475999999999996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O27" sqref="O27"/>
    </sheetView>
  </sheetViews>
  <sheetFormatPr defaultRowHeight="15" x14ac:dyDescent="0.25"/>
  <sheetData>
    <row r="1" spans="1:2" x14ac:dyDescent="0.25">
      <c r="A1" s="13" t="s">
        <v>129</v>
      </c>
      <c r="B1" s="13" t="s">
        <v>128</v>
      </c>
    </row>
    <row r="2" spans="1:2" x14ac:dyDescent="0.25">
      <c r="A2" s="7">
        <v>0.44296799999999997</v>
      </c>
      <c r="B2" s="7">
        <v>2.8962840000000001</v>
      </c>
    </row>
    <row r="3" spans="1:2" x14ac:dyDescent="0.25">
      <c r="A3" s="7">
        <v>0.58250900000000005</v>
      </c>
      <c r="B3" s="7">
        <v>2.4074390000000001</v>
      </c>
    </row>
    <row r="4" spans="1:2" x14ac:dyDescent="0.25">
      <c r="A4" s="7">
        <v>0.24509800000000001</v>
      </c>
      <c r="B4" s="7">
        <v>3.25304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F28" sqref="F28"/>
    </sheetView>
  </sheetViews>
  <sheetFormatPr defaultRowHeight="15" x14ac:dyDescent="0.25"/>
  <sheetData>
    <row r="1" spans="1:2" x14ac:dyDescent="0.25">
      <c r="A1" s="13" t="s">
        <v>128</v>
      </c>
      <c r="B1" s="13" t="s">
        <v>129</v>
      </c>
    </row>
    <row r="2" spans="1:2" x14ac:dyDescent="0.25">
      <c r="A2" s="7">
        <v>89.836519999999993</v>
      </c>
      <c r="B2" s="7">
        <v>87.844080000000005</v>
      </c>
    </row>
    <row r="3" spans="1:2" x14ac:dyDescent="0.25">
      <c r="A3" s="7">
        <v>71.909139999999994</v>
      </c>
      <c r="B3" s="7">
        <v>86.665239999999997</v>
      </c>
    </row>
    <row r="4" spans="1:2" x14ac:dyDescent="0.25">
      <c r="A4" s="7">
        <v>68.594080000000005</v>
      </c>
      <c r="B4" s="7">
        <v>76.6547800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79"/>
  <sheetViews>
    <sheetView topLeftCell="A49" workbookViewId="0">
      <selection activeCell="L82" sqref="L82"/>
    </sheetView>
  </sheetViews>
  <sheetFormatPr defaultRowHeight="15" x14ac:dyDescent="0.25"/>
  <cols>
    <col min="1" max="1" width="18.140625" style="20" customWidth="1"/>
  </cols>
  <sheetData>
    <row r="1" spans="1:3" x14ac:dyDescent="0.25">
      <c r="A1" s="15"/>
      <c r="B1" s="13" t="s">
        <v>130</v>
      </c>
      <c r="C1" s="13" t="s">
        <v>131</v>
      </c>
    </row>
    <row r="2" spans="1:3" x14ac:dyDescent="0.25">
      <c r="A2" s="19" t="s">
        <v>132</v>
      </c>
      <c r="B2" s="7">
        <v>0.183</v>
      </c>
      <c r="C2" s="7">
        <v>0.12033099999999999</v>
      </c>
    </row>
    <row r="3" spans="1:3" x14ac:dyDescent="0.25">
      <c r="A3" s="19" t="s">
        <v>133</v>
      </c>
      <c r="B3" s="7">
        <v>-0.624</v>
      </c>
      <c r="C3" s="7">
        <v>0.36552299999999999</v>
      </c>
    </row>
    <row r="4" spans="1:3" x14ac:dyDescent="0.25">
      <c r="A4" s="19" t="s">
        <v>135</v>
      </c>
      <c r="B4" s="7">
        <v>0.249</v>
      </c>
      <c r="C4" s="7">
        <v>0.33818700000000002</v>
      </c>
    </row>
    <row r="5" spans="1:3" x14ac:dyDescent="0.25">
      <c r="A5" s="19" t="s">
        <v>136</v>
      </c>
      <c r="B5" s="7">
        <v>0.255</v>
      </c>
      <c r="C5" s="7">
        <v>0.340084</v>
      </c>
    </row>
    <row r="6" spans="1:3" x14ac:dyDescent="0.25">
      <c r="A6" s="19" t="s">
        <v>137</v>
      </c>
      <c r="B6" s="7">
        <v>5.8999999999999997E-2</v>
      </c>
      <c r="C6" s="7">
        <v>5.7992000000000002E-2</v>
      </c>
    </row>
    <row r="7" spans="1:3" x14ac:dyDescent="0.25">
      <c r="A7" s="19" t="s">
        <v>138</v>
      </c>
      <c r="B7" s="7">
        <v>-0.61</v>
      </c>
      <c r="C7" s="7">
        <v>1.7695510000000001</v>
      </c>
    </row>
    <row r="8" spans="1:3" x14ac:dyDescent="0.25">
      <c r="A8" s="19" t="s">
        <v>139</v>
      </c>
      <c r="B8" s="7">
        <v>-4.7E-2</v>
      </c>
      <c r="C8" s="7">
        <v>2.5488E-2</v>
      </c>
    </row>
    <row r="9" spans="1:3" x14ac:dyDescent="0.25">
      <c r="A9" s="19" t="s">
        <v>140</v>
      </c>
      <c r="B9" s="7">
        <v>0.64900000000000002</v>
      </c>
      <c r="C9" s="7">
        <v>1.511449</v>
      </c>
    </row>
    <row r="10" spans="1:3" x14ac:dyDescent="0.25">
      <c r="A10" s="19" t="s">
        <v>141</v>
      </c>
      <c r="B10" s="7">
        <v>0.16</v>
      </c>
      <c r="C10" s="7">
        <v>0.15490200000000001</v>
      </c>
    </row>
    <row r="11" spans="1:3" x14ac:dyDescent="0.25">
      <c r="A11" s="19" t="s">
        <v>142</v>
      </c>
      <c r="B11" s="7">
        <v>0.26400000000000001</v>
      </c>
      <c r="C11" s="7">
        <v>0.23433100000000001</v>
      </c>
    </row>
    <row r="12" spans="1:3" x14ac:dyDescent="0.25">
      <c r="A12" s="19" t="s">
        <v>143</v>
      </c>
      <c r="B12" s="7">
        <v>1.296</v>
      </c>
      <c r="C12" s="7">
        <v>3.9393020000000001</v>
      </c>
    </row>
    <row r="13" spans="1:3" x14ac:dyDescent="0.25">
      <c r="A13" s="19" t="s">
        <v>144</v>
      </c>
      <c r="B13" s="7">
        <v>0.35499999999999998</v>
      </c>
      <c r="C13" s="7">
        <v>0.823909</v>
      </c>
    </row>
    <row r="14" spans="1:3" x14ac:dyDescent="0.25">
      <c r="A14" s="19" t="s">
        <v>145</v>
      </c>
      <c r="B14" s="7">
        <v>4.8000000000000001E-2</v>
      </c>
      <c r="C14" s="7">
        <v>0.64589200000000002</v>
      </c>
    </row>
    <row r="15" spans="1:3" x14ac:dyDescent="0.25">
      <c r="A15" s="19" t="s">
        <v>146</v>
      </c>
      <c r="B15" s="7">
        <v>-0.115</v>
      </c>
      <c r="C15" s="7">
        <v>0.13727200000000001</v>
      </c>
    </row>
    <row r="16" spans="1:3" x14ac:dyDescent="0.25">
      <c r="A16" s="19" t="s">
        <v>148</v>
      </c>
      <c r="B16" s="7">
        <v>1.0999999999999999E-2</v>
      </c>
      <c r="C16" s="7">
        <v>1.1887E-2</v>
      </c>
    </row>
    <row r="17" spans="1:3" x14ac:dyDescent="0.25">
      <c r="A17" s="19" t="s">
        <v>149</v>
      </c>
      <c r="B17" s="7">
        <v>0.49199999999999999</v>
      </c>
      <c r="C17" s="7">
        <v>0.71896700000000002</v>
      </c>
    </row>
    <row r="18" spans="1:3" x14ac:dyDescent="0.25">
      <c r="A18" s="19" t="s">
        <v>150</v>
      </c>
      <c r="B18" s="7">
        <v>0.57799999999999996</v>
      </c>
      <c r="C18" s="7">
        <v>0.58502699999999996</v>
      </c>
    </row>
    <row r="19" spans="1:3" x14ac:dyDescent="0.25">
      <c r="A19" s="19" t="s">
        <v>151</v>
      </c>
      <c r="B19" s="7">
        <v>0.11700000000000001</v>
      </c>
      <c r="C19" s="7">
        <v>0.116907</v>
      </c>
    </row>
    <row r="20" spans="1:3" x14ac:dyDescent="0.25">
      <c r="A20" s="19" t="s">
        <v>152</v>
      </c>
      <c r="B20" s="7">
        <v>0.48199999999999998</v>
      </c>
      <c r="C20" s="7">
        <v>0.88605699999999998</v>
      </c>
    </row>
    <row r="21" spans="1:3" x14ac:dyDescent="0.25">
      <c r="A21" s="19" t="s">
        <v>153</v>
      </c>
      <c r="B21" s="7">
        <v>0.20599999999999999</v>
      </c>
      <c r="C21" s="7">
        <v>1.189767</v>
      </c>
    </row>
    <row r="22" spans="1:3" x14ac:dyDescent="0.25">
      <c r="A22" s="19" t="s">
        <v>154</v>
      </c>
      <c r="B22" s="7">
        <v>0.52100000000000002</v>
      </c>
      <c r="C22" s="7">
        <v>0.344862</v>
      </c>
    </row>
    <row r="23" spans="1:3" x14ac:dyDescent="0.25">
      <c r="A23" s="19" t="s">
        <v>155</v>
      </c>
      <c r="B23" s="7">
        <v>0.13800000000000001</v>
      </c>
      <c r="C23" s="7">
        <v>8.6716000000000001E-2</v>
      </c>
    </row>
    <row r="24" spans="1:3" x14ac:dyDescent="0.25">
      <c r="A24" s="19" t="s">
        <v>156</v>
      </c>
      <c r="B24" s="7">
        <v>8.5000000000000006E-2</v>
      </c>
      <c r="C24" s="7">
        <v>0.160522</v>
      </c>
    </row>
    <row r="25" spans="1:3" x14ac:dyDescent="0.25">
      <c r="A25" s="19" t="s">
        <v>157</v>
      </c>
      <c r="B25" s="7">
        <v>0.32100000000000001</v>
      </c>
      <c r="C25" s="7">
        <v>0.28566999999999998</v>
      </c>
    </row>
    <row r="26" spans="1:3" x14ac:dyDescent="0.25">
      <c r="A26" s="19" t="s">
        <v>158</v>
      </c>
      <c r="B26" s="7">
        <v>-2.1000000000000001E-2</v>
      </c>
      <c r="C26" s="7">
        <v>1.9088000000000001E-2</v>
      </c>
    </row>
    <row r="27" spans="1:3" x14ac:dyDescent="0.25">
      <c r="A27" s="19" t="s">
        <v>159</v>
      </c>
      <c r="B27" s="7">
        <v>0.29199999999999998</v>
      </c>
      <c r="C27" s="7">
        <v>0.283997</v>
      </c>
    </row>
    <row r="28" spans="1:3" x14ac:dyDescent="0.25">
      <c r="A28" s="19" t="s">
        <v>160</v>
      </c>
      <c r="B28" s="7">
        <v>0.36899999999999999</v>
      </c>
      <c r="C28" s="7">
        <v>0.49485000000000001</v>
      </c>
    </row>
    <row r="29" spans="1:3" x14ac:dyDescent="0.25">
      <c r="A29" s="19" t="s">
        <v>161</v>
      </c>
      <c r="B29" s="7">
        <v>0.94499999999999995</v>
      </c>
      <c r="C29" s="7">
        <v>1.636388</v>
      </c>
    </row>
    <row r="30" spans="1:3" x14ac:dyDescent="0.25">
      <c r="A30" s="19" t="s">
        <v>162</v>
      </c>
      <c r="B30" s="7">
        <v>0.56399999999999995</v>
      </c>
      <c r="C30" s="7">
        <v>0.44249300000000003</v>
      </c>
    </row>
    <row r="31" spans="1:3" x14ac:dyDescent="0.25">
      <c r="A31" s="19" t="s">
        <v>163</v>
      </c>
      <c r="B31" s="7">
        <v>0.184</v>
      </c>
      <c r="C31" s="7">
        <v>0.204815</v>
      </c>
    </row>
    <row r="32" spans="1:3" x14ac:dyDescent="0.25">
      <c r="A32" s="19" t="s">
        <v>164</v>
      </c>
      <c r="B32" s="7">
        <v>1.3320000000000001</v>
      </c>
      <c r="C32" s="7">
        <v>1.812479</v>
      </c>
    </row>
    <row r="33" spans="1:3" x14ac:dyDescent="0.25">
      <c r="A33" s="19" t="s">
        <v>165</v>
      </c>
      <c r="B33" s="7">
        <v>1.397</v>
      </c>
      <c r="C33" s="7">
        <v>2.2612190000000001</v>
      </c>
    </row>
    <row r="34" spans="1:3" x14ac:dyDescent="0.25">
      <c r="A34" s="19" t="s">
        <v>166</v>
      </c>
      <c r="B34" s="7">
        <v>0.91500000000000004</v>
      </c>
      <c r="C34" s="7">
        <v>0.51570000000000005</v>
      </c>
    </row>
    <row r="35" spans="1:3" x14ac:dyDescent="0.25">
      <c r="A35" s="19" t="s">
        <v>167</v>
      </c>
      <c r="B35" s="7">
        <v>0.48099999999999998</v>
      </c>
      <c r="C35" s="7">
        <v>0.283997</v>
      </c>
    </row>
    <row r="36" spans="1:3" x14ac:dyDescent="0.25">
      <c r="A36" s="19" t="s">
        <v>168</v>
      </c>
      <c r="B36" s="7">
        <v>0.309</v>
      </c>
      <c r="C36" s="7">
        <v>0.642065</v>
      </c>
    </row>
    <row r="37" spans="1:3" x14ac:dyDescent="0.25">
      <c r="A37" s="19" t="s">
        <v>169</v>
      </c>
      <c r="B37" s="7">
        <v>0.191</v>
      </c>
      <c r="C37" s="7">
        <v>0.35753499999999999</v>
      </c>
    </row>
    <row r="38" spans="1:3" x14ac:dyDescent="0.25">
      <c r="A38" s="19" t="s">
        <v>170</v>
      </c>
      <c r="B38" s="7">
        <v>0.251</v>
      </c>
      <c r="C38" s="7">
        <v>0.18976699999999999</v>
      </c>
    </row>
    <row r="39" spans="1:3" x14ac:dyDescent="0.25">
      <c r="A39" s="19" t="s">
        <v>171</v>
      </c>
      <c r="B39" s="7">
        <v>0.152</v>
      </c>
      <c r="C39" s="7">
        <v>0.36251</v>
      </c>
    </row>
    <row r="40" spans="1:3" x14ac:dyDescent="0.25">
      <c r="A40" s="19" t="s">
        <v>172</v>
      </c>
      <c r="B40" s="7">
        <v>-0.26600000000000001</v>
      </c>
      <c r="C40" s="7">
        <v>0.65757699999999997</v>
      </c>
    </row>
    <row r="41" spans="1:3" x14ac:dyDescent="0.25">
      <c r="A41" s="19" t="s">
        <v>173</v>
      </c>
      <c r="B41" s="7">
        <v>0.49099999999999999</v>
      </c>
      <c r="C41" s="7">
        <v>0.83564700000000003</v>
      </c>
    </row>
    <row r="42" spans="1:3" x14ac:dyDescent="0.25">
      <c r="A42" s="19" t="s">
        <v>174</v>
      </c>
      <c r="B42" s="7">
        <v>0.95499999999999996</v>
      </c>
      <c r="C42" s="7">
        <v>2.6861329999999999</v>
      </c>
    </row>
    <row r="43" spans="1:3" x14ac:dyDescent="0.25">
      <c r="A43" s="19" t="s">
        <v>175</v>
      </c>
      <c r="B43" s="7">
        <v>0.10299999999999999</v>
      </c>
      <c r="C43" s="7">
        <v>5.8985999999999997E-2</v>
      </c>
    </row>
    <row r="44" spans="1:3" x14ac:dyDescent="0.25">
      <c r="A44" s="19" t="s">
        <v>176</v>
      </c>
      <c r="B44" s="7">
        <v>0.84599999999999997</v>
      </c>
      <c r="C44" s="7">
        <v>1.772113</v>
      </c>
    </row>
    <row r="45" spans="1:3" x14ac:dyDescent="0.25">
      <c r="A45" s="19" t="s">
        <v>177</v>
      </c>
      <c r="B45" s="7">
        <v>0.441</v>
      </c>
      <c r="C45" s="7">
        <v>0.44977200000000001</v>
      </c>
    </row>
    <row r="46" spans="1:3" x14ac:dyDescent="0.25">
      <c r="A46" s="19" t="s">
        <v>178</v>
      </c>
      <c r="B46" s="7">
        <v>0.58699999999999997</v>
      </c>
      <c r="C46" s="7">
        <v>0.43297400000000003</v>
      </c>
    </row>
    <row r="47" spans="1:3" x14ac:dyDescent="0.25">
      <c r="A47" s="19" t="s">
        <v>179</v>
      </c>
      <c r="B47" s="7">
        <v>0.46100000000000002</v>
      </c>
      <c r="C47" s="7">
        <v>0.26042799999999999</v>
      </c>
    </row>
    <row r="48" spans="1:3" x14ac:dyDescent="0.25">
      <c r="A48" s="19" t="s">
        <v>180</v>
      </c>
      <c r="B48" s="7">
        <v>0.57899999999999996</v>
      </c>
      <c r="C48" s="7">
        <v>0.68403000000000003</v>
      </c>
    </row>
    <row r="49" spans="1:3" x14ac:dyDescent="0.25">
      <c r="A49" s="19" t="s">
        <v>181</v>
      </c>
      <c r="B49" s="7">
        <v>0.81</v>
      </c>
      <c r="C49" s="7">
        <v>1.317855</v>
      </c>
    </row>
    <row r="50" spans="1:3" x14ac:dyDescent="0.25">
      <c r="A50" s="19" t="s">
        <v>182</v>
      </c>
      <c r="B50" s="7">
        <v>1.0329999999999999</v>
      </c>
      <c r="C50" s="7">
        <v>1.6270880000000001</v>
      </c>
    </row>
    <row r="51" spans="1:3" x14ac:dyDescent="0.25">
      <c r="A51" s="19" t="s">
        <v>183</v>
      </c>
      <c r="B51" s="7">
        <v>0.73199999999999998</v>
      </c>
      <c r="C51" s="7">
        <v>1.3496919999999999</v>
      </c>
    </row>
    <row r="52" spans="1:3" x14ac:dyDescent="0.25">
      <c r="A52" s="19" t="s">
        <v>184</v>
      </c>
      <c r="B52" s="7">
        <v>0.81100000000000005</v>
      </c>
      <c r="C52" s="7">
        <v>0.752027</v>
      </c>
    </row>
    <row r="53" spans="1:3" x14ac:dyDescent="0.25">
      <c r="A53" s="19" t="s">
        <v>185</v>
      </c>
      <c r="B53" s="7">
        <v>0.68200000000000005</v>
      </c>
      <c r="C53" s="7">
        <v>0.61618499999999998</v>
      </c>
    </row>
    <row r="54" spans="1:3" x14ac:dyDescent="0.25">
      <c r="A54" s="19" t="s">
        <v>186</v>
      </c>
      <c r="B54" s="7">
        <v>-1.4999999999999999E-2</v>
      </c>
      <c r="C54" s="7">
        <v>1.9088000000000001E-2</v>
      </c>
    </row>
    <row r="55" spans="1:3" x14ac:dyDescent="0.25">
      <c r="A55" s="19" t="s">
        <v>187</v>
      </c>
      <c r="B55" s="7">
        <v>0.80600000000000005</v>
      </c>
      <c r="C55" s="7">
        <v>1.064997</v>
      </c>
    </row>
    <row r="56" spans="1:3" x14ac:dyDescent="0.25">
      <c r="A56" s="19" t="s">
        <v>188</v>
      </c>
      <c r="B56" s="7">
        <v>0.441</v>
      </c>
      <c r="C56" s="7">
        <v>0.53760200000000002</v>
      </c>
    </row>
    <row r="57" spans="1:3" x14ac:dyDescent="0.25">
      <c r="A57" s="19" t="s">
        <v>189</v>
      </c>
      <c r="B57" s="7">
        <v>-0.50700000000000001</v>
      </c>
      <c r="C57" s="7">
        <v>0.64781699999999998</v>
      </c>
    </row>
    <row r="58" spans="1:3" x14ac:dyDescent="0.25">
      <c r="A58" s="19" t="s">
        <v>190</v>
      </c>
      <c r="B58" s="7">
        <v>-0.78100000000000003</v>
      </c>
      <c r="C58" s="7">
        <v>3.0324520000000001</v>
      </c>
    </row>
    <row r="59" spans="1:3" x14ac:dyDescent="0.25">
      <c r="A59" s="19" t="s">
        <v>192</v>
      </c>
      <c r="B59" s="7">
        <v>-0.39500000000000002</v>
      </c>
      <c r="C59" s="7">
        <v>3.321482</v>
      </c>
    </row>
    <row r="60" spans="1:3" x14ac:dyDescent="0.25">
      <c r="A60" s="19" t="s">
        <v>193</v>
      </c>
      <c r="B60" s="7">
        <v>7.9000000000000001E-2</v>
      </c>
      <c r="C60" s="7">
        <v>0.15989400000000001</v>
      </c>
    </row>
    <row r="61" spans="1:3" x14ac:dyDescent="0.25">
      <c r="A61" s="19" t="s">
        <v>194</v>
      </c>
      <c r="B61" s="7">
        <v>-0.65600000000000003</v>
      </c>
      <c r="C61" s="7">
        <v>2.1463019999999999</v>
      </c>
    </row>
    <row r="62" spans="1:3" x14ac:dyDescent="0.25">
      <c r="A62" s="19" t="s">
        <v>195</v>
      </c>
      <c r="B62" s="7">
        <v>-0.26600000000000001</v>
      </c>
      <c r="C62" s="7">
        <v>1.5702480000000001</v>
      </c>
    </row>
    <row r="63" spans="1:3" x14ac:dyDescent="0.25">
      <c r="A63" s="19" t="s">
        <v>196</v>
      </c>
      <c r="B63" s="7">
        <v>-0.94299999999999995</v>
      </c>
      <c r="C63" s="7">
        <v>3.5421179999999999</v>
      </c>
    </row>
    <row r="64" spans="1:3" x14ac:dyDescent="0.25">
      <c r="A64" s="19" t="s">
        <v>197</v>
      </c>
      <c r="B64" s="7">
        <v>-0.51</v>
      </c>
      <c r="C64" s="7">
        <v>1.289037</v>
      </c>
    </row>
    <row r="65" spans="1:3" x14ac:dyDescent="0.25">
      <c r="A65" s="19" t="s">
        <v>198</v>
      </c>
      <c r="B65" s="7">
        <v>-0.59899999999999998</v>
      </c>
      <c r="C65" s="7">
        <v>2.480172</v>
      </c>
    </row>
    <row r="66" spans="1:3" x14ac:dyDescent="0.25">
      <c r="A66" s="19" t="s">
        <v>199</v>
      </c>
      <c r="B66" s="7">
        <v>-7.3999999999999996E-2</v>
      </c>
      <c r="C66" s="7">
        <v>0.21041899999999999</v>
      </c>
    </row>
    <row r="67" spans="1:3" x14ac:dyDescent="0.25">
      <c r="A67" s="19" t="s">
        <v>200</v>
      </c>
      <c r="B67" s="7">
        <v>-0.754</v>
      </c>
      <c r="C67" s="7">
        <v>5.8894099999999998</v>
      </c>
    </row>
    <row r="68" spans="1:3" x14ac:dyDescent="0.25">
      <c r="A68" s="19" t="s">
        <v>201</v>
      </c>
      <c r="B68" s="7">
        <v>-0.23300000000000001</v>
      </c>
      <c r="C68" s="7">
        <v>0.459671</v>
      </c>
    </row>
    <row r="69" spans="1:3" x14ac:dyDescent="0.25">
      <c r="A69" s="19" t="s">
        <v>202</v>
      </c>
      <c r="B69" s="7">
        <v>-1.0640000000000001</v>
      </c>
      <c r="C69" s="7">
        <v>6.8181560000000001</v>
      </c>
    </row>
    <row r="70" spans="1:3" x14ac:dyDescent="0.25">
      <c r="A70" s="19" t="s">
        <v>203</v>
      </c>
      <c r="B70" s="7">
        <v>-0.621</v>
      </c>
      <c r="C70" s="7">
        <v>1.562249</v>
      </c>
    </row>
    <row r="71" spans="1:3" x14ac:dyDescent="0.25">
      <c r="A71" s="19" t="s">
        <v>204</v>
      </c>
      <c r="B71" s="7">
        <v>-0.55800000000000005</v>
      </c>
      <c r="C71" s="7">
        <v>4.1232049999999996</v>
      </c>
    </row>
    <row r="72" spans="1:3" x14ac:dyDescent="0.25">
      <c r="A72" s="19" t="s">
        <v>205</v>
      </c>
      <c r="B72" s="7">
        <v>7.1999999999999995E-2</v>
      </c>
      <c r="C72" s="7">
        <v>9.3664999999999998E-2</v>
      </c>
    </row>
    <row r="73" spans="1:3" x14ac:dyDescent="0.25">
      <c r="A73" s="19" t="s">
        <v>206</v>
      </c>
      <c r="B73" s="7">
        <v>-0.623</v>
      </c>
      <c r="C73" s="7">
        <v>1.5718650000000001</v>
      </c>
    </row>
    <row r="74" spans="1:3" x14ac:dyDescent="0.25">
      <c r="A74" s="19" t="s">
        <v>207</v>
      </c>
      <c r="B74" s="7">
        <v>-8.8999999999999996E-2</v>
      </c>
      <c r="C74" s="7">
        <v>6.8033999999999997E-2</v>
      </c>
    </row>
    <row r="75" spans="1:3" x14ac:dyDescent="0.25">
      <c r="A75" s="19" t="s">
        <v>208</v>
      </c>
      <c r="B75" s="7">
        <v>-0.31</v>
      </c>
      <c r="C75" s="7">
        <v>0.47755599999999998</v>
      </c>
    </row>
    <row r="76" spans="1:3" x14ac:dyDescent="0.25">
      <c r="A76" s="19" t="s">
        <v>209</v>
      </c>
      <c r="B76" s="7">
        <v>-0.57899999999999996</v>
      </c>
      <c r="C76" s="7">
        <v>3.119186</v>
      </c>
    </row>
    <row r="77" spans="1:3" x14ac:dyDescent="0.25">
      <c r="A77" s="19" t="s">
        <v>210</v>
      </c>
      <c r="B77" s="7">
        <v>-0.39200000000000002</v>
      </c>
      <c r="C77" s="7">
        <v>0.40340300000000001</v>
      </c>
    </row>
    <row r="78" spans="1:3" x14ac:dyDescent="0.25">
      <c r="A78" s="19" t="s">
        <v>211</v>
      </c>
      <c r="B78" s="7">
        <v>-1.7999999999999999E-2</v>
      </c>
      <c r="C78" s="7">
        <v>0.100727</v>
      </c>
    </row>
    <row r="79" spans="1:3" x14ac:dyDescent="0.25">
      <c r="A79" s="19" t="s">
        <v>213</v>
      </c>
      <c r="B79" s="7">
        <v>-2.8000000000000001E-2</v>
      </c>
      <c r="C79" s="7">
        <v>7.4688000000000004E-2</v>
      </c>
    </row>
    <row r="80" spans="1:3" x14ac:dyDescent="0.25">
      <c r="A80" s="19" t="s">
        <v>214</v>
      </c>
      <c r="B80" s="7">
        <v>-3.5999999999999997E-2</v>
      </c>
      <c r="C80" s="7">
        <v>5.7992000000000002E-2</v>
      </c>
    </row>
    <row r="81" spans="1:3" x14ac:dyDescent="0.25">
      <c r="A81" s="19" t="s">
        <v>216</v>
      </c>
      <c r="B81" s="7">
        <v>7.3999999999999996E-2</v>
      </c>
      <c r="C81" s="7">
        <v>0.10237300000000001</v>
      </c>
    </row>
    <row r="82" spans="1:3" x14ac:dyDescent="0.25">
      <c r="A82" s="19" t="s">
        <v>217</v>
      </c>
      <c r="B82" s="7">
        <v>3.5999999999999997E-2</v>
      </c>
      <c r="C82" s="7">
        <v>6.8542000000000006E-2</v>
      </c>
    </row>
    <row r="83" spans="1:3" x14ac:dyDescent="0.25">
      <c r="A83" s="19" t="s">
        <v>218</v>
      </c>
      <c r="B83" s="7">
        <v>0.36799999999999999</v>
      </c>
      <c r="C83" s="7">
        <v>1.6536470000000001</v>
      </c>
    </row>
    <row r="84" spans="1:3" x14ac:dyDescent="0.25">
      <c r="A84" s="19" t="s">
        <v>219</v>
      </c>
      <c r="B84" s="7">
        <v>0.184</v>
      </c>
      <c r="C84" s="7">
        <v>0.186419</v>
      </c>
    </row>
    <row r="85" spans="1:3" x14ac:dyDescent="0.25">
      <c r="A85" s="19" t="s">
        <v>220</v>
      </c>
      <c r="B85" s="7">
        <v>0.41199999999999998</v>
      </c>
      <c r="C85" s="7">
        <v>1.025949</v>
      </c>
    </row>
    <row r="86" spans="1:3" x14ac:dyDescent="0.25">
      <c r="A86" s="19" t="s">
        <v>221</v>
      </c>
      <c r="B86" s="7">
        <v>-0.11</v>
      </c>
      <c r="C86" s="7">
        <v>0.118045</v>
      </c>
    </row>
    <row r="87" spans="1:3" x14ac:dyDescent="0.25">
      <c r="A87" s="19" t="s">
        <v>223</v>
      </c>
      <c r="B87" s="7">
        <v>-3.5999999999999997E-2</v>
      </c>
      <c r="C87" s="7">
        <v>2.7334000000000001E-2</v>
      </c>
    </row>
    <row r="88" spans="1:3" x14ac:dyDescent="0.25">
      <c r="A88" s="19" t="s">
        <v>224</v>
      </c>
      <c r="B88" s="7">
        <v>4.1000000000000002E-2</v>
      </c>
      <c r="C88" s="7">
        <v>5.3057E-2</v>
      </c>
    </row>
    <row r="89" spans="1:3" x14ac:dyDescent="0.25">
      <c r="A89" s="19" t="s">
        <v>225</v>
      </c>
      <c r="B89" s="7">
        <v>0.129</v>
      </c>
      <c r="C89" s="7">
        <v>0.35359600000000002</v>
      </c>
    </row>
    <row r="90" spans="1:3" x14ac:dyDescent="0.25">
      <c r="A90" s="19" t="s">
        <v>226</v>
      </c>
      <c r="B90" s="7">
        <v>-7.2999999999999995E-2</v>
      </c>
      <c r="C90" s="7">
        <v>5.7495999999999998E-2</v>
      </c>
    </row>
    <row r="91" spans="1:3" x14ac:dyDescent="0.25">
      <c r="A91" s="19" t="s">
        <v>227</v>
      </c>
      <c r="B91" s="7">
        <v>-0.16800000000000001</v>
      </c>
      <c r="C91" s="7">
        <v>0.32605800000000001</v>
      </c>
    </row>
    <row r="92" spans="1:3" x14ac:dyDescent="0.25">
      <c r="A92" s="19" t="s">
        <v>228</v>
      </c>
      <c r="B92" s="7">
        <v>1E-3</v>
      </c>
      <c r="C92" s="7">
        <v>2.1770000000000001E-3</v>
      </c>
    </row>
    <row r="93" spans="1:3" x14ac:dyDescent="0.25">
      <c r="A93" s="19" t="s">
        <v>229</v>
      </c>
      <c r="B93" s="7">
        <v>-0.36099999999999999</v>
      </c>
      <c r="C93" s="7">
        <v>0.43062600000000001</v>
      </c>
    </row>
    <row r="94" spans="1:3" x14ac:dyDescent="0.25">
      <c r="A94" s="19" t="s">
        <v>230</v>
      </c>
      <c r="B94" s="7">
        <v>-0.34</v>
      </c>
      <c r="C94" s="7">
        <v>0.39040599999999998</v>
      </c>
    </row>
    <row r="95" spans="1:3" x14ac:dyDescent="0.25">
      <c r="A95" s="19" t="s">
        <v>231</v>
      </c>
      <c r="B95" s="7">
        <v>0.13</v>
      </c>
      <c r="C95" s="7">
        <v>0.34678700000000001</v>
      </c>
    </row>
    <row r="96" spans="1:3" x14ac:dyDescent="0.25">
      <c r="A96" s="19" t="s">
        <v>232</v>
      </c>
      <c r="B96" s="7">
        <v>-0.45600000000000002</v>
      </c>
      <c r="C96" s="7">
        <v>1.0013049999999999</v>
      </c>
    </row>
    <row r="97" spans="1:3" x14ac:dyDescent="0.25">
      <c r="A97" s="19" t="s">
        <v>233</v>
      </c>
      <c r="B97" s="7">
        <v>-8.9999999999999993E-3</v>
      </c>
      <c r="C97" s="7">
        <v>7.0049999999999999E-3</v>
      </c>
    </row>
    <row r="98" spans="1:3" x14ac:dyDescent="0.25">
      <c r="A98" s="19" t="s">
        <v>234</v>
      </c>
      <c r="B98" s="7">
        <v>-0.127</v>
      </c>
      <c r="C98" s="7">
        <v>0.12959599999999999</v>
      </c>
    </row>
    <row r="99" spans="1:3" x14ac:dyDescent="0.25">
      <c r="A99" s="19" t="s">
        <v>235</v>
      </c>
      <c r="B99" s="7">
        <v>-0.17199999999999999</v>
      </c>
      <c r="C99" s="7">
        <v>0.49485000000000001</v>
      </c>
    </row>
    <row r="100" spans="1:3" x14ac:dyDescent="0.25">
      <c r="A100" s="19" t="s">
        <v>236</v>
      </c>
      <c r="B100" s="7">
        <v>-3.3000000000000002E-2</v>
      </c>
      <c r="C100" s="7">
        <v>2.9652999999999999E-2</v>
      </c>
    </row>
    <row r="101" spans="1:3" x14ac:dyDescent="0.25">
      <c r="A101" s="19" t="s">
        <v>237</v>
      </c>
      <c r="B101" s="7">
        <v>0.17699999999999999</v>
      </c>
      <c r="C101" s="7">
        <v>0.58169899999999997</v>
      </c>
    </row>
    <row r="102" spans="1:3" x14ac:dyDescent="0.25">
      <c r="A102" s="19" t="s">
        <v>238</v>
      </c>
      <c r="B102" s="7">
        <v>0.36199999999999999</v>
      </c>
      <c r="C102" s="7">
        <v>0.49079699999999998</v>
      </c>
    </row>
    <row r="103" spans="1:3" x14ac:dyDescent="0.25">
      <c r="A103" s="19" t="s">
        <v>239</v>
      </c>
      <c r="B103" s="7">
        <v>8.8999999999999996E-2</v>
      </c>
      <c r="C103" s="7">
        <v>6.7526000000000003E-2</v>
      </c>
    </row>
    <row r="104" spans="1:3" x14ac:dyDescent="0.25">
      <c r="A104" s="19" t="s">
        <v>241</v>
      </c>
      <c r="B104" s="7">
        <v>0.22</v>
      </c>
      <c r="C104" s="7">
        <v>0.26042799999999999</v>
      </c>
    </row>
    <row r="105" spans="1:3" x14ac:dyDescent="0.25">
      <c r="A105" s="19" t="s">
        <v>242</v>
      </c>
      <c r="B105" s="7">
        <v>-4.3999999999999997E-2</v>
      </c>
      <c r="C105" s="7">
        <v>5.4038999999999997E-2</v>
      </c>
    </row>
    <row r="106" spans="1:3" x14ac:dyDescent="0.25">
      <c r="A106" s="19" t="s">
        <v>243</v>
      </c>
      <c r="B106" s="7">
        <v>0.16700000000000001</v>
      </c>
      <c r="C106" s="7">
        <v>0.27984100000000001</v>
      </c>
    </row>
    <row r="107" spans="1:3" x14ac:dyDescent="0.25">
      <c r="A107" s="19" t="s">
        <v>244</v>
      </c>
      <c r="B107" s="7">
        <v>0.29499999999999998</v>
      </c>
      <c r="C107" s="7">
        <v>1.233587</v>
      </c>
    </row>
    <row r="108" spans="1:3" x14ac:dyDescent="0.25">
      <c r="A108" s="19" t="s">
        <v>245</v>
      </c>
      <c r="B108" s="7">
        <v>0.35399999999999998</v>
      </c>
      <c r="C108" s="7">
        <v>1.2211259999999999</v>
      </c>
    </row>
    <row r="109" spans="1:3" x14ac:dyDescent="0.25">
      <c r="A109" s="19" t="s">
        <v>246</v>
      </c>
      <c r="B109" s="7">
        <v>0.40899999999999997</v>
      </c>
      <c r="C109" s="7">
        <v>1.5951660000000001</v>
      </c>
    </row>
    <row r="110" spans="1:3" x14ac:dyDescent="0.25">
      <c r="A110" s="19" t="s">
        <v>247</v>
      </c>
      <c r="B110" s="7">
        <v>-0.66500000000000004</v>
      </c>
      <c r="C110" s="7">
        <v>2.3635120000000001</v>
      </c>
    </row>
    <row r="111" spans="1:3" x14ac:dyDescent="0.25">
      <c r="A111" s="19" t="s">
        <v>249</v>
      </c>
      <c r="B111" s="7">
        <v>-4.0000000000000001E-3</v>
      </c>
      <c r="C111" s="7">
        <v>3.4880000000000002E-3</v>
      </c>
    </row>
    <row r="112" spans="1:3" x14ac:dyDescent="0.25">
      <c r="A112" s="19" t="s">
        <v>251</v>
      </c>
      <c r="B112" s="7">
        <v>0.67200000000000004</v>
      </c>
      <c r="C112" s="7">
        <v>0.76447200000000004</v>
      </c>
    </row>
    <row r="113" spans="1:3" x14ac:dyDescent="0.25">
      <c r="A113" s="19" t="s">
        <v>252</v>
      </c>
      <c r="B113" s="7">
        <v>0.37</v>
      </c>
      <c r="C113" s="7">
        <v>1.2254830000000001</v>
      </c>
    </row>
    <row r="114" spans="1:3" x14ac:dyDescent="0.25">
      <c r="A114" s="19" t="s">
        <v>254</v>
      </c>
      <c r="B114" s="7">
        <v>-0.45900000000000002</v>
      </c>
      <c r="C114" s="7">
        <v>1.9788110000000001</v>
      </c>
    </row>
    <row r="115" spans="1:3" x14ac:dyDescent="0.25">
      <c r="A115" s="19" t="s">
        <v>255</v>
      </c>
      <c r="B115" s="7">
        <v>-0.441</v>
      </c>
      <c r="C115" s="7">
        <v>0.393619</v>
      </c>
    </row>
    <row r="116" spans="1:3" x14ac:dyDescent="0.25">
      <c r="A116" s="19" t="s">
        <v>256</v>
      </c>
      <c r="B116" s="7">
        <v>-3.4000000000000002E-2</v>
      </c>
      <c r="C116" s="7">
        <v>4.3832000000000003E-2</v>
      </c>
    </row>
    <row r="117" spans="1:3" x14ac:dyDescent="0.25">
      <c r="A117" s="19" t="s">
        <v>257</v>
      </c>
      <c r="B117" s="7">
        <v>-0.105</v>
      </c>
      <c r="C117" s="7">
        <v>0.22548299999999999</v>
      </c>
    </row>
    <row r="118" spans="1:3" x14ac:dyDescent="0.25">
      <c r="A118" s="19" t="s">
        <v>258</v>
      </c>
      <c r="B118" s="7">
        <v>-0.23899999999999999</v>
      </c>
      <c r="C118" s="7">
        <v>0.19517899999999999</v>
      </c>
    </row>
    <row r="119" spans="1:3" x14ac:dyDescent="0.25">
      <c r="A119" s="19" t="s">
        <v>259</v>
      </c>
      <c r="B119" s="7">
        <v>-0.68300000000000005</v>
      </c>
      <c r="C119" s="7">
        <v>0.88941000000000003</v>
      </c>
    </row>
    <row r="120" spans="1:3" x14ac:dyDescent="0.25">
      <c r="A120" s="19" t="s">
        <v>260</v>
      </c>
      <c r="B120" s="7">
        <v>0.16600000000000001</v>
      </c>
      <c r="C120" s="7">
        <v>0.21041899999999999</v>
      </c>
    </row>
    <row r="121" spans="1:3" x14ac:dyDescent="0.25">
      <c r="A121" s="19" t="s">
        <v>261</v>
      </c>
      <c r="B121" s="7">
        <v>-3.7999999999999999E-2</v>
      </c>
      <c r="C121" s="7">
        <v>5.8488999999999999E-2</v>
      </c>
    </row>
    <row r="122" spans="1:3" x14ac:dyDescent="0.25">
      <c r="A122" s="19" t="s">
        <v>262</v>
      </c>
      <c r="B122" s="7">
        <v>0.223</v>
      </c>
      <c r="C122" s="7">
        <v>0.31605299999999997</v>
      </c>
    </row>
    <row r="123" spans="1:3" x14ac:dyDescent="0.25">
      <c r="A123" s="19" t="s">
        <v>263</v>
      </c>
      <c r="B123" s="7">
        <v>-5.6000000000000001E-2</v>
      </c>
      <c r="C123" s="7">
        <v>0.119758</v>
      </c>
    </row>
    <row r="124" spans="1:3" x14ac:dyDescent="0.25">
      <c r="A124" s="19" t="s">
        <v>265</v>
      </c>
      <c r="B124" s="7">
        <v>-0.115</v>
      </c>
      <c r="C124" s="7">
        <v>9.2050999999999994E-2</v>
      </c>
    </row>
    <row r="125" spans="1:3" x14ac:dyDescent="0.25">
      <c r="A125" s="19" t="s">
        <v>266</v>
      </c>
      <c r="B125" s="7">
        <v>-0.11799999999999999</v>
      </c>
      <c r="C125" s="7">
        <v>8.5656999999999997E-2</v>
      </c>
    </row>
    <row r="126" spans="1:3" x14ac:dyDescent="0.25">
      <c r="A126" s="19" t="s">
        <v>267</v>
      </c>
      <c r="B126" s="7">
        <v>-0.26600000000000001</v>
      </c>
      <c r="C126" s="7">
        <v>0.32422200000000001</v>
      </c>
    </row>
    <row r="127" spans="1:3" x14ac:dyDescent="0.25">
      <c r="A127" s="19" t="s">
        <v>268</v>
      </c>
      <c r="B127" s="7">
        <v>-1.4999999999999999E-2</v>
      </c>
      <c r="C127" s="7">
        <v>3.0509999999999999E-3</v>
      </c>
    </row>
    <row r="128" spans="1:3" x14ac:dyDescent="0.25">
      <c r="A128" s="19" t="s">
        <v>269</v>
      </c>
      <c r="B128" s="7">
        <v>-0.22700000000000001</v>
      </c>
      <c r="C128" s="7">
        <v>0.25258799999999998</v>
      </c>
    </row>
    <row r="129" spans="1:3" x14ac:dyDescent="0.25">
      <c r="A129" s="19" t="s">
        <v>270</v>
      </c>
      <c r="B129" s="7">
        <v>-0.28999999999999998</v>
      </c>
      <c r="C129" s="7">
        <v>0.98716300000000001</v>
      </c>
    </row>
    <row r="130" spans="1:3" x14ac:dyDescent="0.25">
      <c r="A130" s="19" t="s">
        <v>271</v>
      </c>
      <c r="B130" s="7">
        <v>1E-3</v>
      </c>
      <c r="C130" s="7">
        <v>1.305E-3</v>
      </c>
    </row>
    <row r="131" spans="1:3" x14ac:dyDescent="0.25">
      <c r="A131" s="19" t="s">
        <v>272</v>
      </c>
      <c r="B131" s="7">
        <v>-0.10100000000000001</v>
      </c>
      <c r="C131" s="7">
        <v>0.76447200000000004</v>
      </c>
    </row>
    <row r="132" spans="1:3" x14ac:dyDescent="0.25">
      <c r="A132" s="19" t="s">
        <v>273</v>
      </c>
      <c r="B132" s="7">
        <v>5.3999999999999999E-2</v>
      </c>
      <c r="C132" s="7">
        <v>0.26841100000000001</v>
      </c>
    </row>
    <row r="133" spans="1:3" x14ac:dyDescent="0.25">
      <c r="A133" s="19" t="s">
        <v>274</v>
      </c>
      <c r="B133" s="7">
        <v>-4.1000000000000002E-2</v>
      </c>
      <c r="C133" s="7">
        <v>2.6409999999999999E-2</v>
      </c>
    </row>
    <row r="134" spans="1:3" x14ac:dyDescent="0.25">
      <c r="A134" s="19" t="s">
        <v>275</v>
      </c>
      <c r="B134" s="7">
        <v>-0.13800000000000001</v>
      </c>
      <c r="C134" s="7">
        <v>0.76195400000000002</v>
      </c>
    </row>
    <row r="135" spans="1:3" x14ac:dyDescent="0.25">
      <c r="A135" s="19" t="s">
        <v>276</v>
      </c>
      <c r="B135" s="7">
        <v>-0.19700000000000001</v>
      </c>
      <c r="C135" s="7">
        <v>0.23433100000000001</v>
      </c>
    </row>
    <row r="136" spans="1:3" x14ac:dyDescent="0.25">
      <c r="A136" s="19" t="s">
        <v>277</v>
      </c>
      <c r="B136" s="7">
        <v>-7.0000000000000007E-2</v>
      </c>
      <c r="C136" s="7">
        <v>4.8176999999999998E-2</v>
      </c>
    </row>
    <row r="137" spans="1:3" x14ac:dyDescent="0.25">
      <c r="A137" s="19" t="s">
        <v>278</v>
      </c>
      <c r="B137" s="7">
        <v>0.33500000000000002</v>
      </c>
      <c r="C137" s="7">
        <v>0.63638799999999995</v>
      </c>
    </row>
    <row r="138" spans="1:3" x14ac:dyDescent="0.25">
      <c r="A138" s="19" t="s">
        <v>279</v>
      </c>
      <c r="B138" s="7">
        <v>-0.29899999999999999</v>
      </c>
      <c r="C138" s="7">
        <v>0.82102299999999995</v>
      </c>
    </row>
    <row r="139" spans="1:3" x14ac:dyDescent="0.25">
      <c r="A139" s="19" t="s">
        <v>280</v>
      </c>
      <c r="B139" s="7">
        <v>-0.55800000000000005</v>
      </c>
      <c r="C139" s="7">
        <v>2.6903700000000002</v>
      </c>
    </row>
    <row r="140" spans="1:3" x14ac:dyDescent="0.25">
      <c r="A140" s="19" t="s">
        <v>281</v>
      </c>
      <c r="B140" s="7">
        <v>0.15</v>
      </c>
      <c r="C140" s="7">
        <v>0.22694500000000001</v>
      </c>
    </row>
    <row r="141" spans="1:3" x14ac:dyDescent="0.25">
      <c r="A141" s="19" t="s">
        <v>282</v>
      </c>
      <c r="B141" s="7">
        <v>9.2999999999999999E-2</v>
      </c>
      <c r="C141" s="7">
        <v>0.27245900000000001</v>
      </c>
    </row>
    <row r="142" spans="1:3" x14ac:dyDescent="0.25">
      <c r="A142" s="19" t="s">
        <v>283</v>
      </c>
      <c r="B142" s="7">
        <v>0.377</v>
      </c>
      <c r="C142" s="7">
        <v>1.9665760000000001</v>
      </c>
    </row>
    <row r="143" spans="1:3" x14ac:dyDescent="0.25">
      <c r="A143" s="19" t="s">
        <v>284</v>
      </c>
      <c r="B143" s="7">
        <v>0.115</v>
      </c>
      <c r="C143" s="7">
        <v>0.16430900000000001</v>
      </c>
    </row>
    <row r="144" spans="1:3" x14ac:dyDescent="0.25">
      <c r="A144" s="19" t="s">
        <v>285</v>
      </c>
      <c r="B144" s="7">
        <v>-0.02</v>
      </c>
      <c r="C144" s="7">
        <v>5.7992000000000002E-2</v>
      </c>
    </row>
    <row r="145" spans="1:3" x14ac:dyDescent="0.25">
      <c r="A145" s="19" t="s">
        <v>286</v>
      </c>
      <c r="B145" s="7">
        <v>0.33</v>
      </c>
      <c r="C145" s="7">
        <v>0.24488799999999999</v>
      </c>
    </row>
    <row r="146" spans="1:3" x14ac:dyDescent="0.25">
      <c r="A146" s="19" t="s">
        <v>287</v>
      </c>
      <c r="B146" s="7">
        <v>0.108</v>
      </c>
      <c r="C146" s="7">
        <v>0.20690800000000001</v>
      </c>
    </row>
    <row r="147" spans="1:3" x14ac:dyDescent="0.25">
      <c r="A147" s="19" t="s">
        <v>288</v>
      </c>
      <c r="B147" s="7">
        <v>2.4E-2</v>
      </c>
      <c r="C147" s="7">
        <v>1.5023E-2</v>
      </c>
    </row>
    <row r="148" spans="1:3" x14ac:dyDescent="0.25">
      <c r="A148" s="19" t="s">
        <v>289</v>
      </c>
      <c r="B148" s="7">
        <v>-0.14899999999999999</v>
      </c>
      <c r="C148" s="7">
        <v>0.18243500000000001</v>
      </c>
    </row>
    <row r="149" spans="1:3" x14ac:dyDescent="0.25">
      <c r="A149" s="19" t="s">
        <v>290</v>
      </c>
      <c r="B149" s="7">
        <v>-0.27700000000000002</v>
      </c>
      <c r="C149" s="7">
        <v>0.29499199999999998</v>
      </c>
    </row>
    <row r="150" spans="1:3" x14ac:dyDescent="0.25">
      <c r="A150" s="19" t="s">
        <v>291</v>
      </c>
      <c r="B150" s="7">
        <v>-2.4E-2</v>
      </c>
      <c r="C150" s="7">
        <v>1.2333999999999999E-2</v>
      </c>
    </row>
    <row r="151" spans="1:3" x14ac:dyDescent="0.25">
      <c r="A151" s="19" t="s">
        <v>292</v>
      </c>
      <c r="B151" s="7">
        <v>6.9000000000000006E-2</v>
      </c>
      <c r="C151" s="7">
        <v>3.6684000000000001E-2</v>
      </c>
    </row>
    <row r="152" spans="1:3" x14ac:dyDescent="0.25">
      <c r="A152" s="19" t="s">
        <v>293</v>
      </c>
      <c r="B152" s="7">
        <v>0.42699999999999999</v>
      </c>
      <c r="C152" s="7">
        <v>0.31605299999999997</v>
      </c>
    </row>
    <row r="153" spans="1:3" x14ac:dyDescent="0.25">
      <c r="A153" s="19" t="s">
        <v>294</v>
      </c>
      <c r="B153" s="7">
        <v>9.6000000000000002E-2</v>
      </c>
      <c r="C153" s="7">
        <v>0.262013</v>
      </c>
    </row>
    <row r="154" spans="1:3" x14ac:dyDescent="0.25">
      <c r="A154" s="19" t="s">
        <v>295</v>
      </c>
      <c r="B154" s="7">
        <v>-0.377</v>
      </c>
      <c r="C154" s="7">
        <v>0.45469300000000001</v>
      </c>
    </row>
    <row r="155" spans="1:3" x14ac:dyDescent="0.25">
      <c r="A155" s="19" t="s">
        <v>296</v>
      </c>
      <c r="B155" s="7">
        <v>-0.38800000000000001</v>
      </c>
      <c r="C155" s="7">
        <v>0.25963700000000001</v>
      </c>
    </row>
    <row r="156" spans="1:3" x14ac:dyDescent="0.25">
      <c r="A156" s="19" t="s">
        <v>297</v>
      </c>
      <c r="B156" s="7">
        <v>0.28799999999999998</v>
      </c>
      <c r="C156" s="7">
        <v>0.21183199999999999</v>
      </c>
    </row>
    <row r="157" spans="1:3" x14ac:dyDescent="0.25">
      <c r="A157" s="19" t="s">
        <v>298</v>
      </c>
      <c r="B157" s="7">
        <v>0.23</v>
      </c>
      <c r="C157" s="7">
        <v>0.96657599999999999</v>
      </c>
    </row>
    <row r="158" spans="1:3" x14ac:dyDescent="0.25">
      <c r="A158" s="19" t="s">
        <v>299</v>
      </c>
      <c r="B158" s="7">
        <v>7.0000000000000001E-3</v>
      </c>
      <c r="C158" s="7">
        <v>1.0104999999999999E-2</v>
      </c>
    </row>
    <row r="159" spans="1:3" x14ac:dyDescent="0.25">
      <c r="A159" s="19" t="s">
        <v>300</v>
      </c>
      <c r="B159" s="7">
        <v>1.794</v>
      </c>
      <c r="C159" s="7">
        <v>0.28650900000000001</v>
      </c>
    </row>
    <row r="160" spans="1:3" x14ac:dyDescent="0.25">
      <c r="A160" s="19" t="s">
        <v>301</v>
      </c>
      <c r="B160" s="7">
        <v>-0.111</v>
      </c>
      <c r="C160" s="7">
        <v>0.18842500000000001</v>
      </c>
    </row>
    <row r="161" spans="1:3" x14ac:dyDescent="0.25">
      <c r="A161" s="19" t="s">
        <v>302</v>
      </c>
      <c r="B161" s="7">
        <v>0.315</v>
      </c>
      <c r="C161" s="7">
        <v>0.65757699999999997</v>
      </c>
    </row>
    <row r="162" spans="1:3" x14ac:dyDescent="0.25">
      <c r="A162" s="19" t="s">
        <v>303</v>
      </c>
      <c r="B162" s="7">
        <v>0.16500000000000001</v>
      </c>
      <c r="C162" s="7">
        <v>0.330683</v>
      </c>
    </row>
    <row r="163" spans="1:3" x14ac:dyDescent="0.25">
      <c r="A163" s="19" t="s">
        <v>304</v>
      </c>
      <c r="B163" s="7">
        <v>-0.16700000000000001</v>
      </c>
      <c r="C163" s="7">
        <v>0.59516599999999997</v>
      </c>
    </row>
    <row r="164" spans="1:3" x14ac:dyDescent="0.25">
      <c r="A164" s="19" t="s">
        <v>305</v>
      </c>
      <c r="B164" s="7">
        <v>-0.126</v>
      </c>
      <c r="C164" s="7">
        <v>0.41228900000000002</v>
      </c>
    </row>
    <row r="165" spans="1:3" x14ac:dyDescent="0.25">
      <c r="A165" s="19" t="s">
        <v>306</v>
      </c>
      <c r="B165" s="7">
        <v>0.375</v>
      </c>
      <c r="C165" s="7">
        <v>1.4989410000000001</v>
      </c>
    </row>
    <row r="166" spans="1:3" x14ac:dyDescent="0.25">
      <c r="A166" s="19" t="s">
        <v>307</v>
      </c>
      <c r="B166" s="7">
        <v>0.159</v>
      </c>
      <c r="C166" s="7">
        <v>0.453457</v>
      </c>
    </row>
    <row r="167" spans="1:3" x14ac:dyDescent="0.25">
      <c r="A167" s="19" t="s">
        <v>308</v>
      </c>
      <c r="B167" s="7">
        <v>-0.154</v>
      </c>
      <c r="C167" s="7">
        <v>0.54821399999999998</v>
      </c>
    </row>
    <row r="168" spans="1:3" x14ac:dyDescent="0.25">
      <c r="A168" s="19" t="s">
        <v>309</v>
      </c>
      <c r="B168" s="7">
        <v>-6.0999999999999999E-2</v>
      </c>
      <c r="C168" s="7">
        <v>0.19997100000000001</v>
      </c>
    </row>
    <row r="169" spans="1:3" x14ac:dyDescent="0.25">
      <c r="A169" s="19" t="s">
        <v>310</v>
      </c>
      <c r="B169" s="7">
        <v>0.46</v>
      </c>
      <c r="C169" s="7">
        <v>0.86646100000000004</v>
      </c>
    </row>
    <row r="170" spans="1:3" x14ac:dyDescent="0.25">
      <c r="A170" s="19" t="s">
        <v>311</v>
      </c>
      <c r="B170" s="7">
        <v>0.17</v>
      </c>
      <c r="C170" s="7">
        <v>0.60554799999999998</v>
      </c>
    </row>
    <row r="171" spans="1:3" x14ac:dyDescent="0.25">
      <c r="A171" s="19" t="s">
        <v>312</v>
      </c>
      <c r="B171" s="7">
        <v>0.32800000000000001</v>
      </c>
      <c r="C171" s="7">
        <v>1.2298849999999999</v>
      </c>
    </row>
    <row r="172" spans="1:3" x14ac:dyDescent="0.25">
      <c r="A172" s="19" t="s">
        <v>313</v>
      </c>
      <c r="B172" s="7">
        <v>0.70399999999999996</v>
      </c>
      <c r="C172" s="7">
        <v>1.562249</v>
      </c>
    </row>
    <row r="173" spans="1:3" x14ac:dyDescent="0.25">
      <c r="A173" s="19" t="s">
        <v>314</v>
      </c>
      <c r="B173" s="7">
        <v>0.35799999999999998</v>
      </c>
      <c r="C173" s="7">
        <v>1.025488</v>
      </c>
    </row>
    <row r="174" spans="1:3" x14ac:dyDescent="0.25">
      <c r="A174" s="19" t="s">
        <v>315</v>
      </c>
      <c r="B174" s="7">
        <v>-3.9E-2</v>
      </c>
      <c r="C174" s="7">
        <v>3.8579000000000002E-2</v>
      </c>
    </row>
    <row r="175" spans="1:3" x14ac:dyDescent="0.25">
      <c r="A175" s="19" t="s">
        <v>316</v>
      </c>
      <c r="B175" s="7">
        <v>0.25600000000000001</v>
      </c>
      <c r="C175" s="7">
        <v>0.60206000000000004</v>
      </c>
    </row>
    <row r="176" spans="1:3" x14ac:dyDescent="0.25">
      <c r="A176" s="19" t="s">
        <v>317</v>
      </c>
      <c r="B176" s="7">
        <v>0.221</v>
      </c>
      <c r="C176" s="7">
        <v>0.192465</v>
      </c>
    </row>
    <row r="177" spans="1:3" x14ac:dyDescent="0.25">
      <c r="A177" s="19" t="s">
        <v>318</v>
      </c>
      <c r="B177" s="7">
        <v>-0.115</v>
      </c>
      <c r="C177" s="7">
        <v>0.36552299999999999</v>
      </c>
    </row>
    <row r="178" spans="1:3" x14ac:dyDescent="0.25">
      <c r="A178" s="19" t="s">
        <v>319</v>
      </c>
      <c r="B178" s="7">
        <v>0.185</v>
      </c>
      <c r="C178" s="7">
        <v>0.19722600000000001</v>
      </c>
    </row>
    <row r="179" spans="1:3" x14ac:dyDescent="0.25">
      <c r="A179" s="19" t="s">
        <v>320</v>
      </c>
      <c r="B179" s="7">
        <v>0.20100000000000001</v>
      </c>
      <c r="C179" s="7">
        <v>0.48545199999999999</v>
      </c>
    </row>
    <row r="180" spans="1:3" x14ac:dyDescent="0.25">
      <c r="A180" s="19" t="s">
        <v>321</v>
      </c>
      <c r="B180" s="7">
        <v>0.22800000000000001</v>
      </c>
      <c r="C180" s="7">
        <v>0.61260999999999999</v>
      </c>
    </row>
    <row r="181" spans="1:3" x14ac:dyDescent="0.25">
      <c r="A181" s="19" t="s">
        <v>322</v>
      </c>
      <c r="B181" s="7">
        <v>0.432</v>
      </c>
      <c r="C181" s="7">
        <v>0.50031300000000001</v>
      </c>
    </row>
    <row r="182" spans="1:3" x14ac:dyDescent="0.25">
      <c r="A182" s="19" t="s">
        <v>323</v>
      </c>
      <c r="B182" s="7">
        <v>0.22700000000000001</v>
      </c>
      <c r="C182" s="7">
        <v>0.81815599999999999</v>
      </c>
    </row>
    <row r="183" spans="1:3" x14ac:dyDescent="0.25">
      <c r="A183" s="19" t="s">
        <v>324</v>
      </c>
      <c r="B183" s="7">
        <v>0.33300000000000002</v>
      </c>
      <c r="C183" s="7">
        <v>1.5883799999999999</v>
      </c>
    </row>
    <row r="184" spans="1:3" x14ac:dyDescent="0.25">
      <c r="A184" s="19" t="s">
        <v>325</v>
      </c>
      <c r="B184" s="7">
        <v>0.3</v>
      </c>
      <c r="C184" s="7">
        <v>0.41341299999999997</v>
      </c>
    </row>
    <row r="185" spans="1:3" x14ac:dyDescent="0.25">
      <c r="A185" s="19" t="s">
        <v>326</v>
      </c>
      <c r="B185" s="7">
        <v>0.28799999999999998</v>
      </c>
      <c r="C185" s="7">
        <v>0.417937</v>
      </c>
    </row>
    <row r="186" spans="1:3" x14ac:dyDescent="0.25">
      <c r="A186" s="19" t="s">
        <v>327</v>
      </c>
      <c r="B186" s="7">
        <v>0.46100000000000002</v>
      </c>
      <c r="C186" s="7">
        <v>0.27083499999999999</v>
      </c>
    </row>
    <row r="187" spans="1:3" x14ac:dyDescent="0.25">
      <c r="A187" s="19" t="s">
        <v>328</v>
      </c>
      <c r="B187" s="7">
        <v>0.10299999999999999</v>
      </c>
      <c r="C187" s="7">
        <v>0.57675399999999999</v>
      </c>
    </row>
    <row r="188" spans="1:3" x14ac:dyDescent="0.25">
      <c r="A188" s="19" t="s">
        <v>329</v>
      </c>
      <c r="B188" s="7">
        <v>0.48699999999999999</v>
      </c>
      <c r="C188" s="7">
        <v>0.63827199999999995</v>
      </c>
    </row>
    <row r="189" spans="1:3" x14ac:dyDescent="0.25">
      <c r="A189" s="19" t="s">
        <v>330</v>
      </c>
      <c r="B189" s="7">
        <v>6.3E-2</v>
      </c>
      <c r="C189" s="7">
        <v>5.9982000000000001E-2</v>
      </c>
    </row>
    <row r="190" spans="1:3" x14ac:dyDescent="0.25">
      <c r="A190" s="19" t="s">
        <v>331</v>
      </c>
      <c r="B190" s="7">
        <v>0.48</v>
      </c>
      <c r="C190" s="7">
        <v>0.67778099999999997</v>
      </c>
    </row>
    <row r="191" spans="1:3" x14ac:dyDescent="0.25">
      <c r="A191" s="19" t="s">
        <v>332</v>
      </c>
      <c r="B191" s="7">
        <v>-2.1999999999999999E-2</v>
      </c>
      <c r="C191" s="7">
        <v>1.2781000000000001E-2</v>
      </c>
    </row>
    <row r="192" spans="1:3" x14ac:dyDescent="0.25">
      <c r="A192" s="19" t="s">
        <v>333</v>
      </c>
      <c r="B192" s="7">
        <v>0.72</v>
      </c>
      <c r="C192" s="7">
        <v>1.732828</v>
      </c>
    </row>
    <row r="193" spans="1:3" x14ac:dyDescent="0.25">
      <c r="A193" s="19" t="s">
        <v>334</v>
      </c>
      <c r="B193" s="7">
        <v>0.16500000000000001</v>
      </c>
      <c r="C193" s="7">
        <v>0.21183199999999999</v>
      </c>
    </row>
    <row r="194" spans="1:3" x14ac:dyDescent="0.25">
      <c r="A194" s="19" t="s">
        <v>335</v>
      </c>
      <c r="B194" s="7">
        <v>0.49199999999999999</v>
      </c>
      <c r="C194" s="7">
        <v>1.2557069999999999</v>
      </c>
    </row>
    <row r="195" spans="1:3" x14ac:dyDescent="0.25">
      <c r="A195" s="19" t="s">
        <v>336</v>
      </c>
      <c r="B195" s="7">
        <v>-0.33100000000000002</v>
      </c>
      <c r="C195" s="7">
        <v>0.823909</v>
      </c>
    </row>
    <row r="196" spans="1:3" x14ac:dyDescent="0.25">
      <c r="A196" s="19" t="s">
        <v>337</v>
      </c>
      <c r="B196" s="7">
        <v>2.028</v>
      </c>
      <c r="C196" s="7">
        <v>1.1758740000000001</v>
      </c>
    </row>
    <row r="197" spans="1:3" x14ac:dyDescent="0.25">
      <c r="A197" s="19" t="s">
        <v>338</v>
      </c>
      <c r="B197" s="7">
        <v>1.2999999999999999E-2</v>
      </c>
      <c r="C197" s="7">
        <v>9.2169999999999995E-3</v>
      </c>
    </row>
    <row r="198" spans="1:3" x14ac:dyDescent="0.25">
      <c r="A198" s="19" t="s">
        <v>339</v>
      </c>
      <c r="B198" s="7">
        <v>0.152</v>
      </c>
      <c r="C198" s="7">
        <v>0.13253300000000001</v>
      </c>
    </row>
    <row r="199" spans="1:3" x14ac:dyDescent="0.25">
      <c r="A199" s="19" t="s">
        <v>340</v>
      </c>
      <c r="B199" s="7">
        <v>2.9000000000000001E-2</v>
      </c>
      <c r="C199" s="7">
        <v>1.6374E-2</v>
      </c>
    </row>
    <row r="200" spans="1:3" x14ac:dyDescent="0.25">
      <c r="A200" s="19" t="s">
        <v>341</v>
      </c>
      <c r="B200" s="7">
        <v>0.32300000000000001</v>
      </c>
      <c r="C200" s="7">
        <v>0.22040399999999999</v>
      </c>
    </row>
    <row r="201" spans="1:3" x14ac:dyDescent="0.25">
      <c r="A201" s="19" t="s">
        <v>342</v>
      </c>
      <c r="B201" s="7">
        <v>0.23200000000000001</v>
      </c>
      <c r="C201" s="7">
        <v>0.44611699999999999</v>
      </c>
    </row>
    <row r="202" spans="1:3" x14ac:dyDescent="0.25">
      <c r="A202" s="19" t="s">
        <v>343</v>
      </c>
      <c r="B202" s="7">
        <v>0.70299999999999996</v>
      </c>
      <c r="C202" s="7">
        <v>1.6143940000000001</v>
      </c>
    </row>
    <row r="203" spans="1:3" x14ac:dyDescent="0.25">
      <c r="A203" s="19" t="s">
        <v>344</v>
      </c>
      <c r="B203" s="7">
        <v>-0.17499999999999999</v>
      </c>
      <c r="C203" s="7">
        <v>0.151811</v>
      </c>
    </row>
    <row r="204" spans="1:3" x14ac:dyDescent="0.25">
      <c r="A204" s="19" t="s">
        <v>345</v>
      </c>
      <c r="B204" s="7">
        <v>0.54800000000000004</v>
      </c>
      <c r="C204" s="7">
        <v>0.79317400000000005</v>
      </c>
    </row>
    <row r="205" spans="1:3" x14ac:dyDescent="0.25">
      <c r="A205" s="19" t="s">
        <v>346</v>
      </c>
      <c r="B205" s="7">
        <v>0.378</v>
      </c>
      <c r="C205" s="7">
        <v>0.32148199999999999</v>
      </c>
    </row>
    <row r="206" spans="1:3" x14ac:dyDescent="0.25">
      <c r="A206" s="19" t="s">
        <v>347</v>
      </c>
      <c r="B206" s="7">
        <v>0.193</v>
      </c>
      <c r="C206" s="7">
        <v>0.19997100000000001</v>
      </c>
    </row>
    <row r="207" spans="1:3" x14ac:dyDescent="0.25">
      <c r="A207" s="19" t="s">
        <v>348</v>
      </c>
      <c r="B207" s="7">
        <v>0.68799999999999994</v>
      </c>
      <c r="C207" s="7">
        <v>0.53760200000000002</v>
      </c>
    </row>
    <row r="208" spans="1:3" x14ac:dyDescent="0.25">
      <c r="A208" s="19" t="s">
        <v>349</v>
      </c>
      <c r="B208" s="7">
        <v>0.79200000000000004</v>
      </c>
      <c r="C208" s="7">
        <v>1.221849</v>
      </c>
    </row>
    <row r="209" spans="1:3" x14ac:dyDescent="0.25">
      <c r="A209" s="19" t="s">
        <v>350</v>
      </c>
      <c r="B209" s="7">
        <v>0.219</v>
      </c>
      <c r="C209" s="7">
        <v>0.83863200000000004</v>
      </c>
    </row>
    <row r="210" spans="1:3" x14ac:dyDescent="0.25">
      <c r="A210" s="19" t="s">
        <v>351</v>
      </c>
      <c r="B210" s="7">
        <v>-0.125</v>
      </c>
      <c r="C210" s="7">
        <v>0.14935399999999999</v>
      </c>
    </row>
    <row r="211" spans="1:3" x14ac:dyDescent="0.25">
      <c r="A211" s="19" t="s">
        <v>353</v>
      </c>
      <c r="B211" s="7">
        <v>0.89</v>
      </c>
      <c r="C211" s="7">
        <v>0.86966600000000005</v>
      </c>
    </row>
    <row r="212" spans="1:3" x14ac:dyDescent="0.25">
      <c r="A212" s="19" t="s">
        <v>354</v>
      </c>
      <c r="B212" s="7">
        <v>0.35199999999999998</v>
      </c>
      <c r="C212" s="7">
        <v>0.21254000000000001</v>
      </c>
    </row>
    <row r="213" spans="1:3" x14ac:dyDescent="0.25">
      <c r="A213" s="19" t="s">
        <v>355</v>
      </c>
      <c r="B213" s="7">
        <v>-0.10199999999999999</v>
      </c>
      <c r="C213" s="7">
        <v>5.0610000000000002E-2</v>
      </c>
    </row>
    <row r="214" spans="1:3" x14ac:dyDescent="0.25">
      <c r="A214" s="19" t="s">
        <v>356</v>
      </c>
      <c r="B214" s="7">
        <v>-0.157</v>
      </c>
      <c r="C214" s="7">
        <v>0.104577</v>
      </c>
    </row>
    <row r="215" spans="1:3" x14ac:dyDescent="0.25">
      <c r="A215" s="19" t="s">
        <v>357</v>
      </c>
      <c r="B215" s="7">
        <v>0.245</v>
      </c>
      <c r="C215" s="7">
        <v>0.62708799999999998</v>
      </c>
    </row>
    <row r="216" spans="1:3" x14ac:dyDescent="0.25">
      <c r="A216" s="19" t="s">
        <v>358</v>
      </c>
      <c r="B216" s="7">
        <v>0.80100000000000005</v>
      </c>
      <c r="C216" s="7">
        <v>2.0132279999999998</v>
      </c>
    </row>
    <row r="217" spans="1:3" x14ac:dyDescent="0.25">
      <c r="A217" s="19" t="s">
        <v>359</v>
      </c>
      <c r="B217" s="7">
        <v>-1.117</v>
      </c>
      <c r="C217" s="7">
        <v>0.94692200000000004</v>
      </c>
    </row>
    <row r="218" spans="1:3" x14ac:dyDescent="0.25">
      <c r="A218" s="19" t="s">
        <v>360</v>
      </c>
      <c r="B218" s="7">
        <v>-4.1000000000000002E-2</v>
      </c>
      <c r="C218" s="7">
        <v>8.3545999999999995E-2</v>
      </c>
    </row>
    <row r="219" spans="1:3" x14ac:dyDescent="0.25">
      <c r="A219" s="19" t="s">
        <v>361</v>
      </c>
      <c r="B219" s="7">
        <v>0.33700000000000002</v>
      </c>
      <c r="C219" s="7">
        <v>0.90308999999999995</v>
      </c>
    </row>
    <row r="220" spans="1:3" x14ac:dyDescent="0.25">
      <c r="A220" s="19" t="s">
        <v>362</v>
      </c>
      <c r="B220" s="7">
        <v>0.14899999999999999</v>
      </c>
      <c r="C220" s="7">
        <v>0.356547</v>
      </c>
    </row>
    <row r="221" spans="1:3" x14ac:dyDescent="0.25">
      <c r="A221" s="19" t="s">
        <v>363</v>
      </c>
      <c r="B221" s="7">
        <v>-0.22900000000000001</v>
      </c>
      <c r="C221" s="7">
        <v>0.223299</v>
      </c>
    </row>
    <row r="222" spans="1:3" x14ac:dyDescent="0.25">
      <c r="A222" s="19" t="s">
        <v>364</v>
      </c>
      <c r="B222" s="7">
        <v>-0.41</v>
      </c>
      <c r="C222" s="7">
        <v>0.349692</v>
      </c>
    </row>
    <row r="223" spans="1:3" x14ac:dyDescent="0.25">
      <c r="A223" s="19" t="s">
        <v>365</v>
      </c>
      <c r="B223" s="7">
        <v>0.56399999999999995</v>
      </c>
      <c r="C223" s="7">
        <v>2.2097150000000001</v>
      </c>
    </row>
    <row r="224" spans="1:3" x14ac:dyDescent="0.25">
      <c r="A224" s="19" t="s">
        <v>366</v>
      </c>
      <c r="B224" s="7">
        <v>0.16400000000000001</v>
      </c>
      <c r="C224" s="7">
        <v>0.140261</v>
      </c>
    </row>
    <row r="225" spans="1:3" x14ac:dyDescent="0.25">
      <c r="A225" s="19" t="s">
        <v>367</v>
      </c>
      <c r="B225" s="7">
        <v>0.45700000000000002</v>
      </c>
      <c r="C225" s="7">
        <v>0.88272899999999999</v>
      </c>
    </row>
    <row r="226" spans="1:3" x14ac:dyDescent="0.25">
      <c r="A226" s="19" t="s">
        <v>368</v>
      </c>
      <c r="B226" s="7">
        <v>-1.0029999999999999</v>
      </c>
      <c r="C226" s="7">
        <v>1.0301180000000001</v>
      </c>
    </row>
    <row r="227" spans="1:3" x14ac:dyDescent="0.25">
      <c r="A227" s="19" t="s">
        <v>369</v>
      </c>
      <c r="B227" s="7">
        <v>0.33400000000000002</v>
      </c>
      <c r="C227" s="7">
        <v>1.3809070000000001</v>
      </c>
    </row>
    <row r="228" spans="1:3" x14ac:dyDescent="0.25">
      <c r="A228" s="19" t="s">
        <v>370</v>
      </c>
      <c r="B228" s="7">
        <v>0.27400000000000002</v>
      </c>
      <c r="C228" s="7">
        <v>0.34872199999999998</v>
      </c>
    </row>
    <row r="229" spans="1:3" x14ac:dyDescent="0.25">
      <c r="A229" s="19" t="s">
        <v>371</v>
      </c>
      <c r="B229" s="7">
        <v>7.5999999999999998E-2</v>
      </c>
      <c r="C229" s="7">
        <v>6.0979999999999999E-2</v>
      </c>
    </row>
    <row r="230" spans="1:3" x14ac:dyDescent="0.25">
      <c r="A230" s="19" t="s">
        <v>372</v>
      </c>
      <c r="B230" s="7">
        <v>-0.76200000000000001</v>
      </c>
      <c r="C230" s="7">
        <v>0.49079699999999998</v>
      </c>
    </row>
    <row r="231" spans="1:3" x14ac:dyDescent="0.25">
      <c r="A231" s="19" t="s">
        <v>373</v>
      </c>
      <c r="B231" s="7">
        <v>6.8000000000000005E-2</v>
      </c>
      <c r="C231" s="7">
        <v>5.0610000000000002E-2</v>
      </c>
    </row>
    <row r="232" spans="1:3" x14ac:dyDescent="0.25">
      <c r="A232" s="19" t="s">
        <v>374</v>
      </c>
      <c r="B232" s="7">
        <v>0.125</v>
      </c>
      <c r="C232" s="7">
        <v>0.162412</v>
      </c>
    </row>
    <row r="233" spans="1:3" x14ac:dyDescent="0.25">
      <c r="A233" s="19" t="s">
        <v>375</v>
      </c>
      <c r="B233" s="7">
        <v>-0.38100000000000001</v>
      </c>
      <c r="C233" s="7">
        <v>0.25103700000000001</v>
      </c>
    </row>
    <row r="234" spans="1:3" x14ac:dyDescent="0.25">
      <c r="A234" s="19" t="s">
        <v>376</v>
      </c>
      <c r="B234" s="7">
        <v>0.78600000000000003</v>
      </c>
      <c r="C234" s="7">
        <v>0.52143399999999995</v>
      </c>
    </row>
    <row r="235" spans="1:3" x14ac:dyDescent="0.25">
      <c r="A235" s="19" t="s">
        <v>377</v>
      </c>
      <c r="B235" s="7">
        <v>0.54100000000000004</v>
      </c>
      <c r="C235" s="7">
        <v>1.1118209999999999</v>
      </c>
    </row>
    <row r="236" spans="1:3" x14ac:dyDescent="0.25">
      <c r="A236" s="19" t="s">
        <v>378</v>
      </c>
      <c r="B236" s="7">
        <v>0.06</v>
      </c>
      <c r="C236" s="7">
        <v>0.165579</v>
      </c>
    </row>
    <row r="237" spans="1:3" x14ac:dyDescent="0.25">
      <c r="A237" s="19" t="s">
        <v>379</v>
      </c>
      <c r="B237" s="7">
        <v>-1.177</v>
      </c>
      <c r="C237" s="7">
        <v>0.59859899999999999</v>
      </c>
    </row>
    <row r="238" spans="1:3" x14ac:dyDescent="0.25">
      <c r="A238" s="19" t="s">
        <v>380</v>
      </c>
      <c r="B238" s="7">
        <v>0.82399999999999995</v>
      </c>
      <c r="C238" s="7">
        <v>1.3223929999999999</v>
      </c>
    </row>
    <row r="239" spans="1:3" x14ac:dyDescent="0.25">
      <c r="A239" s="19" t="s">
        <v>381</v>
      </c>
      <c r="B239" s="7">
        <v>-0.45700000000000002</v>
      </c>
      <c r="C239" s="7">
        <v>0.46218100000000001</v>
      </c>
    </row>
    <row r="240" spans="1:3" x14ac:dyDescent="0.25">
      <c r="A240" s="19" t="s">
        <v>382</v>
      </c>
      <c r="B240" s="7">
        <v>0.61</v>
      </c>
      <c r="C240" s="7">
        <v>0.340084</v>
      </c>
    </row>
    <row r="241" spans="1:3" x14ac:dyDescent="0.25">
      <c r="A241" s="19" t="s">
        <v>383</v>
      </c>
      <c r="B241" s="7">
        <v>0.38</v>
      </c>
      <c r="C241" s="7">
        <v>0.46724599999999999</v>
      </c>
    </row>
    <row r="242" spans="1:3" x14ac:dyDescent="0.25">
      <c r="A242" s="19" t="s">
        <v>384</v>
      </c>
      <c r="B242" s="7">
        <v>0.88</v>
      </c>
      <c r="C242" s="7">
        <v>0.465974</v>
      </c>
    </row>
    <row r="243" spans="1:3" x14ac:dyDescent="0.25">
      <c r="A243" s="19" t="s">
        <v>385</v>
      </c>
      <c r="B243" s="7">
        <v>9.5000000000000001E-2</v>
      </c>
      <c r="C243" s="7">
        <v>0.21254000000000001</v>
      </c>
    </row>
    <row r="244" spans="1:3" x14ac:dyDescent="0.25">
      <c r="A244" s="19" t="s">
        <v>386</v>
      </c>
      <c r="B244" s="7">
        <v>0.372</v>
      </c>
      <c r="C244" s="7">
        <v>0.131356</v>
      </c>
    </row>
    <row r="245" spans="1:3" x14ac:dyDescent="0.25">
      <c r="A245" s="19" t="s">
        <v>387</v>
      </c>
      <c r="B245" s="7">
        <v>7.5999999999999998E-2</v>
      </c>
      <c r="C245" s="7">
        <v>0.13312199999999999</v>
      </c>
    </row>
    <row r="246" spans="1:3" x14ac:dyDescent="0.25">
      <c r="A246" s="19" t="s">
        <v>388</v>
      </c>
      <c r="B246" s="7">
        <v>0.23400000000000001</v>
      </c>
      <c r="C246" s="7">
        <v>0.16494400000000001</v>
      </c>
    </row>
    <row r="247" spans="1:3" x14ac:dyDescent="0.25">
      <c r="A247" s="19" t="s">
        <v>389</v>
      </c>
      <c r="B247" s="7">
        <v>-0.19500000000000001</v>
      </c>
      <c r="C247" s="7">
        <v>0.15304499999999999</v>
      </c>
    </row>
    <row r="248" spans="1:3" x14ac:dyDescent="0.25">
      <c r="A248" s="19" t="s">
        <v>390</v>
      </c>
      <c r="B248" s="7">
        <v>8.5999999999999993E-2</v>
      </c>
      <c r="C248" s="7">
        <v>0.29843199999999998</v>
      </c>
    </row>
    <row r="249" spans="1:3" x14ac:dyDescent="0.25">
      <c r="A249" s="19" t="s">
        <v>391</v>
      </c>
      <c r="B249" s="7">
        <v>6.6000000000000003E-2</v>
      </c>
      <c r="C249" s="7">
        <v>8.9375999999999997E-2</v>
      </c>
    </row>
    <row r="250" spans="1:3" x14ac:dyDescent="0.25">
      <c r="A250" s="19" t="s">
        <v>392</v>
      </c>
      <c r="B250" s="7">
        <v>0.11700000000000001</v>
      </c>
      <c r="C250" s="7">
        <v>6.5502000000000005E-2</v>
      </c>
    </row>
    <row r="251" spans="1:3" x14ac:dyDescent="0.25">
      <c r="A251" s="19" t="s">
        <v>393</v>
      </c>
      <c r="B251" s="7">
        <v>3.0000000000000001E-3</v>
      </c>
      <c r="C251" s="7">
        <v>7.4460000000000004E-3</v>
      </c>
    </row>
    <row r="252" spans="1:3" x14ac:dyDescent="0.25">
      <c r="A252" s="19" t="s">
        <v>394</v>
      </c>
      <c r="B252" s="7">
        <v>7.4999999999999997E-2</v>
      </c>
      <c r="C252" s="7">
        <v>0.17979899999999999</v>
      </c>
    </row>
    <row r="253" spans="1:3" x14ac:dyDescent="0.25">
      <c r="A253" s="19" t="s">
        <v>395</v>
      </c>
      <c r="B253" s="7">
        <v>-1.0329999999999999</v>
      </c>
      <c r="C253" s="7">
        <v>2.1972260000000001</v>
      </c>
    </row>
    <row r="254" spans="1:3" x14ac:dyDescent="0.25">
      <c r="A254" s="19" t="s">
        <v>397</v>
      </c>
      <c r="B254" s="7">
        <v>-0.27900000000000003</v>
      </c>
      <c r="C254" s="7">
        <v>0.15676699999999999</v>
      </c>
    </row>
    <row r="255" spans="1:3" x14ac:dyDescent="0.25">
      <c r="A255" s="19" t="s">
        <v>398</v>
      </c>
      <c r="B255" s="7">
        <v>-0.71199999999999997</v>
      </c>
      <c r="C255" s="7">
        <v>1.482804</v>
      </c>
    </row>
    <row r="256" spans="1:3" x14ac:dyDescent="0.25">
      <c r="A256" s="19" t="s">
        <v>399</v>
      </c>
      <c r="B256" s="7">
        <v>-8.6999999999999994E-2</v>
      </c>
      <c r="C256" s="7">
        <v>0.27818900000000002</v>
      </c>
    </row>
    <row r="257" spans="1:3" x14ac:dyDescent="0.25">
      <c r="A257" s="19" t="s">
        <v>400</v>
      </c>
      <c r="B257" s="7">
        <v>-0.35399999999999998</v>
      </c>
      <c r="C257" s="7">
        <v>0.236572</v>
      </c>
    </row>
    <row r="258" spans="1:3" x14ac:dyDescent="0.25">
      <c r="A258" s="19" t="s">
        <v>401</v>
      </c>
      <c r="B258" s="7">
        <v>-0.312</v>
      </c>
      <c r="C258" s="7">
        <v>3.6595559999999998</v>
      </c>
    </row>
    <row r="259" spans="1:3" x14ac:dyDescent="0.25">
      <c r="A259" s="19" t="s">
        <v>402</v>
      </c>
      <c r="B259" s="7">
        <v>-0.61499999999999999</v>
      </c>
      <c r="C259" s="7">
        <v>0.62708799999999998</v>
      </c>
    </row>
    <row r="260" spans="1:3" x14ac:dyDescent="0.25">
      <c r="A260" s="19" t="s">
        <v>403</v>
      </c>
      <c r="B260" s="7">
        <v>-0.35</v>
      </c>
      <c r="C260" s="7">
        <v>0.33629900000000001</v>
      </c>
    </row>
    <row r="261" spans="1:3" x14ac:dyDescent="0.25">
      <c r="A261" s="19" t="s">
        <v>404</v>
      </c>
      <c r="B261" s="7">
        <v>0.14799999999999999</v>
      </c>
      <c r="C261" s="7">
        <v>0.59175999999999995</v>
      </c>
    </row>
    <row r="262" spans="1:3" x14ac:dyDescent="0.25">
      <c r="A262" s="19" t="s">
        <v>405</v>
      </c>
      <c r="B262" s="7">
        <v>-0.57999999999999996</v>
      </c>
      <c r="C262" s="7">
        <v>1.8696660000000001</v>
      </c>
    </row>
    <row r="263" spans="1:3" x14ac:dyDescent="0.25">
      <c r="A263" s="19" t="s">
        <v>406</v>
      </c>
      <c r="B263" s="7">
        <v>-0.35499999999999998</v>
      </c>
      <c r="C263" s="7">
        <v>0.26600099999999999</v>
      </c>
    </row>
    <row r="264" spans="1:3" x14ac:dyDescent="0.25">
      <c r="A264" s="19" t="s">
        <v>407</v>
      </c>
      <c r="B264" s="7">
        <v>-0.42499999999999999</v>
      </c>
      <c r="C264" s="7">
        <v>0.40893499999999999</v>
      </c>
    </row>
    <row r="265" spans="1:3" x14ac:dyDescent="0.25">
      <c r="A265" s="19" t="s">
        <v>408</v>
      </c>
      <c r="B265" s="7">
        <v>-0.28599999999999998</v>
      </c>
      <c r="C265" s="7">
        <v>0.45842100000000002</v>
      </c>
    </row>
    <row r="266" spans="1:3" x14ac:dyDescent="0.25">
      <c r="A266" s="19" t="s">
        <v>409</v>
      </c>
      <c r="B266" s="7">
        <v>-3.4000000000000002E-2</v>
      </c>
      <c r="C266" s="7">
        <v>4.1436000000000001E-2</v>
      </c>
    </row>
    <row r="267" spans="1:3" x14ac:dyDescent="0.25">
      <c r="A267" s="19" t="s">
        <v>410</v>
      </c>
      <c r="B267" s="7">
        <v>-5.2999999999999999E-2</v>
      </c>
      <c r="C267" s="7">
        <v>0.114639</v>
      </c>
    </row>
    <row r="268" spans="1:3" x14ac:dyDescent="0.25">
      <c r="A268" s="19" t="s">
        <v>411</v>
      </c>
      <c r="B268" s="7">
        <v>5.6000000000000001E-2</v>
      </c>
      <c r="C268" s="7">
        <v>5.1587000000000001E-2</v>
      </c>
    </row>
    <row r="269" spans="1:3" x14ac:dyDescent="0.25">
      <c r="A269" s="19" t="s">
        <v>412</v>
      </c>
      <c r="B269" s="7">
        <v>-0.06</v>
      </c>
      <c r="C269" s="7">
        <v>5.0122E-2</v>
      </c>
    </row>
    <row r="270" spans="1:3" x14ac:dyDescent="0.25">
      <c r="A270" s="19" t="s">
        <v>413</v>
      </c>
      <c r="B270" s="7">
        <v>-7.0999999999999994E-2</v>
      </c>
      <c r="C270" s="7">
        <v>0.102923</v>
      </c>
    </row>
    <row r="271" spans="1:3" x14ac:dyDescent="0.25">
      <c r="A271" s="19" t="s">
        <v>414</v>
      </c>
      <c r="B271" s="7">
        <v>-8.5000000000000006E-2</v>
      </c>
      <c r="C271" s="7">
        <v>0.19928299999999999</v>
      </c>
    </row>
    <row r="272" spans="1:3" x14ac:dyDescent="0.25">
      <c r="A272" s="19" t="s">
        <v>415</v>
      </c>
      <c r="B272" s="7">
        <v>1.4E-2</v>
      </c>
      <c r="C272" s="7">
        <v>1.4574E-2</v>
      </c>
    </row>
    <row r="273" spans="1:3" x14ac:dyDescent="0.25">
      <c r="A273" s="19" t="s">
        <v>416</v>
      </c>
      <c r="B273" s="7">
        <v>-0.106</v>
      </c>
      <c r="C273" s="7">
        <v>9.6909999999999996E-2</v>
      </c>
    </row>
    <row r="274" spans="1:3" x14ac:dyDescent="0.25">
      <c r="A274" s="19" t="s">
        <v>417</v>
      </c>
      <c r="B274" s="7">
        <v>-2.5000000000000001E-2</v>
      </c>
      <c r="C274" s="7">
        <v>2.2734000000000001E-2</v>
      </c>
    </row>
    <row r="275" spans="1:3" x14ac:dyDescent="0.25">
      <c r="A275" s="19" t="s">
        <v>418</v>
      </c>
      <c r="B275" s="7">
        <v>-0.435</v>
      </c>
      <c r="C275" s="7">
        <v>0.71669899999999997</v>
      </c>
    </row>
    <row r="276" spans="1:3" x14ac:dyDescent="0.25">
      <c r="A276" s="19" t="s">
        <v>419</v>
      </c>
      <c r="B276" s="7">
        <v>-0.40500000000000003</v>
      </c>
      <c r="C276" s="7">
        <v>0.101275</v>
      </c>
    </row>
    <row r="277" spans="1:3" x14ac:dyDescent="0.25">
      <c r="A277" s="19" t="s">
        <v>420</v>
      </c>
      <c r="B277" s="7">
        <v>-0.159</v>
      </c>
      <c r="C277" s="7">
        <v>0.283997</v>
      </c>
    </row>
    <row r="278" spans="1:3" x14ac:dyDescent="0.25">
      <c r="A278" s="19" t="s">
        <v>421</v>
      </c>
      <c r="B278" s="7">
        <v>-0.06</v>
      </c>
      <c r="C278" s="7">
        <v>0.26360299999999998</v>
      </c>
    </row>
    <row r="279" spans="1:3" x14ac:dyDescent="0.25">
      <c r="A279" s="19" t="s">
        <v>422</v>
      </c>
      <c r="B279" s="7">
        <v>0.80100000000000005</v>
      </c>
      <c r="C279" s="7">
        <v>1.482804</v>
      </c>
    </row>
    <row r="280" spans="1:3" x14ac:dyDescent="0.25">
      <c r="A280" s="19" t="s">
        <v>423</v>
      </c>
      <c r="B280" s="7">
        <v>-0.40899999999999997</v>
      </c>
      <c r="C280" s="7">
        <v>0.24565200000000001</v>
      </c>
    </row>
    <row r="281" spans="1:3" x14ac:dyDescent="0.25">
      <c r="A281" s="19" t="s">
        <v>424</v>
      </c>
      <c r="B281" s="7">
        <v>0.71</v>
      </c>
      <c r="C281" s="7">
        <v>1.251037</v>
      </c>
    </row>
    <row r="282" spans="1:3" x14ac:dyDescent="0.25">
      <c r="A282" s="19" t="s">
        <v>425</v>
      </c>
      <c r="B282" s="7">
        <v>0.75600000000000001</v>
      </c>
      <c r="C282" s="7">
        <v>1.3439019999999999</v>
      </c>
    </row>
    <row r="283" spans="1:3" x14ac:dyDescent="0.25">
      <c r="A283" s="19" t="s">
        <v>426</v>
      </c>
      <c r="B283" s="7">
        <v>0.19500000000000001</v>
      </c>
      <c r="C283" s="7">
        <v>1.2572749999999999</v>
      </c>
    </row>
    <row r="284" spans="1:3" x14ac:dyDescent="0.25">
      <c r="A284" s="19" t="s">
        <v>427</v>
      </c>
      <c r="B284" s="7">
        <v>0.18099999999999999</v>
      </c>
      <c r="C284" s="7">
        <v>0.20412</v>
      </c>
    </row>
    <row r="285" spans="1:3" x14ac:dyDescent="0.25">
      <c r="A285" s="19" t="s">
        <v>428</v>
      </c>
      <c r="B285" s="7">
        <v>0.32900000000000001</v>
      </c>
      <c r="C285" s="7">
        <v>0.41907499999999998</v>
      </c>
    </row>
    <row r="286" spans="1:3" x14ac:dyDescent="0.25">
      <c r="A286" s="19" t="s">
        <v>429</v>
      </c>
      <c r="B286" s="7">
        <v>0.157</v>
      </c>
      <c r="C286" s="7">
        <v>0.37161100000000002</v>
      </c>
    </row>
    <row r="287" spans="1:3" x14ac:dyDescent="0.25">
      <c r="A287" s="19" t="s">
        <v>430</v>
      </c>
      <c r="B287" s="7">
        <v>0.14699999999999999</v>
      </c>
      <c r="C287" s="7">
        <v>0.52870799999999996</v>
      </c>
    </row>
    <row r="288" spans="1:3" x14ac:dyDescent="0.25">
      <c r="A288" s="19" t="s">
        <v>431</v>
      </c>
      <c r="B288" s="7">
        <v>-1.5680000000000001</v>
      </c>
      <c r="C288" s="7">
        <v>0.47495500000000002</v>
      </c>
    </row>
    <row r="289" spans="1:3" x14ac:dyDescent="0.25">
      <c r="A289" s="19" t="s">
        <v>432</v>
      </c>
      <c r="B289" s="7">
        <v>-0.61099999999999999</v>
      </c>
      <c r="C289" s="7">
        <v>2.2097150000000001</v>
      </c>
    </row>
    <row r="290" spans="1:3" x14ac:dyDescent="0.25">
      <c r="A290" s="19" t="s">
        <v>433</v>
      </c>
      <c r="B290" s="7">
        <v>-0.51800000000000002</v>
      </c>
      <c r="C290" s="7">
        <v>3.6882459999999999</v>
      </c>
    </row>
    <row r="291" spans="1:3" x14ac:dyDescent="0.25">
      <c r="A291" s="19" t="s">
        <v>434</v>
      </c>
      <c r="B291" s="7">
        <v>-0.26200000000000001</v>
      </c>
      <c r="C291" s="7">
        <v>0.51712599999999997</v>
      </c>
    </row>
    <row r="292" spans="1:3" x14ac:dyDescent="0.25">
      <c r="A292" s="19" t="s">
        <v>435</v>
      </c>
      <c r="B292" s="7">
        <v>0.19600000000000001</v>
      </c>
      <c r="C292" s="7">
        <v>0.80410000000000004</v>
      </c>
    </row>
    <row r="293" spans="1:3" x14ac:dyDescent="0.25">
      <c r="A293" s="19" t="s">
        <v>436</v>
      </c>
      <c r="B293" s="7">
        <v>-0.20300000000000001</v>
      </c>
      <c r="C293" s="7">
        <v>0.226214</v>
      </c>
    </row>
    <row r="294" spans="1:3" x14ac:dyDescent="0.25">
      <c r="A294" s="19" t="s">
        <v>437</v>
      </c>
      <c r="B294" s="7">
        <v>-1.129</v>
      </c>
      <c r="C294" s="7">
        <v>2.2055120000000001</v>
      </c>
    </row>
    <row r="295" spans="1:3" x14ac:dyDescent="0.25">
      <c r="A295" s="19" t="s">
        <v>438</v>
      </c>
      <c r="B295" s="7">
        <v>-0.35799999999999998</v>
      </c>
      <c r="C295" s="7">
        <v>0.64589200000000002</v>
      </c>
    </row>
    <row r="296" spans="1:3" x14ac:dyDescent="0.25">
      <c r="A296" s="19" t="s">
        <v>439</v>
      </c>
      <c r="B296" s="7">
        <v>5.6000000000000001E-2</v>
      </c>
      <c r="C296" s="7">
        <v>4.0959000000000002E-2</v>
      </c>
    </row>
    <row r="297" spans="1:3" x14ac:dyDescent="0.25">
      <c r="A297" s="19" t="s">
        <v>440</v>
      </c>
      <c r="B297" s="7">
        <v>0.188</v>
      </c>
      <c r="C297" s="7">
        <v>0.74472700000000003</v>
      </c>
    </row>
    <row r="298" spans="1:3" x14ac:dyDescent="0.25">
      <c r="A298" s="19" t="s">
        <v>441</v>
      </c>
      <c r="B298" s="7">
        <v>0.157</v>
      </c>
      <c r="C298" s="7">
        <v>0.51855700000000005</v>
      </c>
    </row>
    <row r="299" spans="1:3" x14ac:dyDescent="0.25">
      <c r="A299" s="19" t="s">
        <v>442</v>
      </c>
      <c r="B299" s="7">
        <v>0.29199999999999998</v>
      </c>
      <c r="C299" s="7">
        <v>0.47237000000000001</v>
      </c>
    </row>
    <row r="300" spans="1:3" x14ac:dyDescent="0.25">
      <c r="A300" s="19" t="s">
        <v>443</v>
      </c>
      <c r="B300" s="7">
        <v>-0.27</v>
      </c>
      <c r="C300" s="7">
        <v>0.37468800000000002</v>
      </c>
    </row>
    <row r="301" spans="1:3" x14ac:dyDescent="0.25">
      <c r="A301" s="19" t="s">
        <v>444</v>
      </c>
      <c r="B301" s="7">
        <v>0.13800000000000001</v>
      </c>
      <c r="C301" s="7">
        <v>9.0979000000000004E-2</v>
      </c>
    </row>
    <row r="302" spans="1:3" x14ac:dyDescent="0.25">
      <c r="A302" s="19" t="s">
        <v>445</v>
      </c>
      <c r="B302" s="7">
        <v>0.109</v>
      </c>
      <c r="C302" s="7">
        <v>0.62342299999999995</v>
      </c>
    </row>
    <row r="303" spans="1:3" x14ac:dyDescent="0.25">
      <c r="A303" s="19" t="s">
        <v>446</v>
      </c>
      <c r="B303" s="7">
        <v>0.1</v>
      </c>
      <c r="C303" s="7">
        <v>9.0979000000000004E-2</v>
      </c>
    </row>
    <row r="304" spans="1:3" x14ac:dyDescent="0.25">
      <c r="A304" s="19" t="s">
        <v>447</v>
      </c>
      <c r="B304" s="7">
        <v>-0.28599999999999998</v>
      </c>
      <c r="C304" s="7">
        <v>0.42712800000000001</v>
      </c>
    </row>
    <row r="305" spans="1:3" x14ac:dyDescent="0.25">
      <c r="A305" s="19" t="s">
        <v>448</v>
      </c>
      <c r="B305" s="7">
        <v>-0.47099999999999997</v>
      </c>
      <c r="C305" s="7">
        <v>3.8068749999999998</v>
      </c>
    </row>
    <row r="306" spans="1:3" x14ac:dyDescent="0.25">
      <c r="A306" s="19" t="s">
        <v>449</v>
      </c>
      <c r="B306" s="7">
        <v>-0.246</v>
      </c>
      <c r="C306" s="7">
        <v>0.49214400000000003</v>
      </c>
    </row>
    <row r="307" spans="1:3" x14ac:dyDescent="0.25">
      <c r="A307" s="19" t="s">
        <v>450</v>
      </c>
      <c r="B307" s="7">
        <v>-0.216</v>
      </c>
      <c r="C307" s="7">
        <v>0.26360299999999998</v>
      </c>
    </row>
    <row r="308" spans="1:3" x14ac:dyDescent="0.25">
      <c r="A308" s="19" t="s">
        <v>451</v>
      </c>
      <c r="B308" s="7">
        <v>0.18</v>
      </c>
      <c r="C308" s="7">
        <v>1.021819</v>
      </c>
    </row>
    <row r="309" spans="1:3" x14ac:dyDescent="0.25">
      <c r="A309" s="19" t="s">
        <v>452</v>
      </c>
      <c r="B309" s="7">
        <v>-8.5999999999999993E-2</v>
      </c>
      <c r="C309" s="7">
        <v>0.106793</v>
      </c>
    </row>
    <row r="310" spans="1:3" x14ac:dyDescent="0.25">
      <c r="A310" s="19" t="s">
        <v>453</v>
      </c>
      <c r="B310" s="7">
        <v>-0.248</v>
      </c>
      <c r="C310" s="7">
        <v>0.33724199999999999</v>
      </c>
    </row>
    <row r="311" spans="1:3" x14ac:dyDescent="0.25">
      <c r="A311" s="19" t="s">
        <v>454</v>
      </c>
      <c r="B311" s="7">
        <v>-0.11799999999999999</v>
      </c>
      <c r="C311" s="7">
        <v>0.536107</v>
      </c>
    </row>
    <row r="312" spans="1:3" x14ac:dyDescent="0.25">
      <c r="A312" s="19" t="s">
        <v>455</v>
      </c>
      <c r="B312" s="7">
        <v>-0.35099999999999998</v>
      </c>
      <c r="C312" s="7">
        <v>1.8096680000000001</v>
      </c>
    </row>
    <row r="313" spans="1:3" x14ac:dyDescent="0.25">
      <c r="A313" s="19" t="s">
        <v>456</v>
      </c>
      <c r="B313" s="7">
        <v>2.1999999999999999E-2</v>
      </c>
      <c r="C313" s="7">
        <v>7.3658000000000001E-2</v>
      </c>
    </row>
    <row r="314" spans="1:3" x14ac:dyDescent="0.25">
      <c r="A314" s="19" t="s">
        <v>457</v>
      </c>
      <c r="B314" s="7">
        <v>-0.114</v>
      </c>
      <c r="C314" s="7">
        <v>0.18842500000000001</v>
      </c>
    </row>
    <row r="315" spans="1:3" x14ac:dyDescent="0.25">
      <c r="A315" s="19" t="s">
        <v>458</v>
      </c>
      <c r="B315" s="7">
        <v>0.26700000000000002</v>
      </c>
      <c r="C315" s="7">
        <v>0.75945099999999999</v>
      </c>
    </row>
    <row r="316" spans="1:3" x14ac:dyDescent="0.25">
      <c r="A316" s="19" t="s">
        <v>459</v>
      </c>
      <c r="B316" s="7">
        <v>-0.20100000000000001</v>
      </c>
      <c r="C316" s="7">
        <v>0.39577400000000001</v>
      </c>
    </row>
    <row r="317" spans="1:3" x14ac:dyDescent="0.25">
      <c r="A317" s="19" t="s">
        <v>460</v>
      </c>
      <c r="B317" s="7">
        <v>0.185</v>
      </c>
      <c r="C317" s="7">
        <v>0.13489599999999999</v>
      </c>
    </row>
    <row r="318" spans="1:3" x14ac:dyDescent="0.25">
      <c r="A318" s="19" t="s">
        <v>461</v>
      </c>
      <c r="B318" s="7">
        <v>-0.34200000000000003</v>
      </c>
      <c r="C318" s="7">
        <v>0.50031300000000001</v>
      </c>
    </row>
    <row r="319" spans="1:3" x14ac:dyDescent="0.25">
      <c r="A319" s="19" t="s">
        <v>462</v>
      </c>
      <c r="B319" s="7">
        <v>-0.60099999999999998</v>
      </c>
      <c r="C319" s="7">
        <v>0.77728399999999997</v>
      </c>
    </row>
    <row r="320" spans="1:3" x14ac:dyDescent="0.25">
      <c r="A320" s="19" t="s">
        <v>463</v>
      </c>
      <c r="B320" s="7">
        <v>0.16500000000000001</v>
      </c>
      <c r="C320" s="7">
        <v>0.14752000000000001</v>
      </c>
    </row>
    <row r="321" spans="1:3" x14ac:dyDescent="0.25">
      <c r="A321" s="19" t="s">
        <v>464</v>
      </c>
      <c r="B321" s="7">
        <v>-0.89800000000000002</v>
      </c>
      <c r="C321" s="7">
        <v>0.78515599999999997</v>
      </c>
    </row>
    <row r="322" spans="1:3" x14ac:dyDescent="0.25">
      <c r="A322" s="19" t="s">
        <v>465</v>
      </c>
      <c r="B322" s="7">
        <v>-7.2999999999999995E-2</v>
      </c>
      <c r="C322" s="7">
        <v>6.3486000000000001E-2</v>
      </c>
    </row>
    <row r="323" spans="1:3" x14ac:dyDescent="0.25">
      <c r="A323" s="19" t="s">
        <v>466</v>
      </c>
      <c r="B323" s="7">
        <v>6.4000000000000001E-2</v>
      </c>
      <c r="C323" s="7">
        <v>4.4792999999999999E-2</v>
      </c>
    </row>
    <row r="324" spans="1:3" x14ac:dyDescent="0.25">
      <c r="A324" s="19" t="s">
        <v>467</v>
      </c>
      <c r="B324" s="7">
        <v>-0.35299999999999998</v>
      </c>
      <c r="C324" s="7">
        <v>0.69037000000000004</v>
      </c>
    </row>
    <row r="325" spans="1:3" x14ac:dyDescent="0.25">
      <c r="A325" s="19" t="s">
        <v>468</v>
      </c>
      <c r="B325" s="7">
        <v>-0.42299999999999999</v>
      </c>
      <c r="C325" s="7">
        <v>0.375718</v>
      </c>
    </row>
    <row r="326" spans="1:3" x14ac:dyDescent="0.25">
      <c r="A326" s="19" t="s">
        <v>469</v>
      </c>
      <c r="B326" s="7">
        <v>-0.39800000000000002</v>
      </c>
      <c r="C326" s="7">
        <v>0.67366400000000004</v>
      </c>
    </row>
    <row r="327" spans="1:3" x14ac:dyDescent="0.25">
      <c r="A327" s="19" t="s">
        <v>470</v>
      </c>
      <c r="B327" s="7">
        <v>-0.86699999999999999</v>
      </c>
      <c r="C327" s="7">
        <v>2.0419139999999998</v>
      </c>
    </row>
    <row r="328" spans="1:3" x14ac:dyDescent="0.25">
      <c r="A328" s="19" t="s">
        <v>471</v>
      </c>
      <c r="B328" s="7">
        <v>-6.3E-2</v>
      </c>
      <c r="C328" s="7">
        <v>4.5756999999999999E-2</v>
      </c>
    </row>
    <row r="329" spans="1:3" x14ac:dyDescent="0.25">
      <c r="A329" s="19" t="s">
        <v>472</v>
      </c>
      <c r="B329" s="7">
        <v>0.193</v>
      </c>
      <c r="C329" s="7">
        <v>0.26680300000000001</v>
      </c>
    </row>
    <row r="330" spans="1:3" x14ac:dyDescent="0.25">
      <c r="A330" s="19" t="s">
        <v>473</v>
      </c>
      <c r="B330" s="7">
        <v>7.0999999999999994E-2</v>
      </c>
      <c r="C330" s="7">
        <v>8.8842000000000004E-2</v>
      </c>
    </row>
    <row r="331" spans="1:3" x14ac:dyDescent="0.25">
      <c r="A331" s="19" t="s">
        <v>474</v>
      </c>
      <c r="B331" s="7">
        <v>0.65500000000000003</v>
      </c>
      <c r="C331" s="7">
        <v>0.52724400000000005</v>
      </c>
    </row>
    <row r="332" spans="1:3" x14ac:dyDescent="0.25">
      <c r="A332" s="19" t="s">
        <v>475</v>
      </c>
      <c r="B332" s="7">
        <v>0.27200000000000002</v>
      </c>
      <c r="C332" s="7">
        <v>0.32605800000000001</v>
      </c>
    </row>
    <row r="333" spans="1:3" x14ac:dyDescent="0.25">
      <c r="A333" s="19" t="s">
        <v>476</v>
      </c>
      <c r="B333" s="7">
        <v>4.0000000000000001E-3</v>
      </c>
      <c r="C333" s="7">
        <v>5.6829999999999997E-3</v>
      </c>
    </row>
    <row r="334" spans="1:3" x14ac:dyDescent="0.25">
      <c r="A334" s="19" t="s">
        <v>477</v>
      </c>
      <c r="B334" s="7">
        <v>0.115</v>
      </c>
      <c r="C334" s="7">
        <v>0.65560799999999997</v>
      </c>
    </row>
    <row r="335" spans="1:3" x14ac:dyDescent="0.25">
      <c r="A335" s="19" t="s">
        <v>478</v>
      </c>
      <c r="B335" s="7">
        <v>-5.8999999999999997E-2</v>
      </c>
      <c r="C335" s="7">
        <v>0.12784400000000001</v>
      </c>
    </row>
    <row r="336" spans="1:3" x14ac:dyDescent="0.25">
      <c r="A336" s="19" t="s">
        <v>479</v>
      </c>
      <c r="B336" s="7">
        <v>-0.23499999999999999</v>
      </c>
      <c r="C336" s="7">
        <v>0.27654400000000001</v>
      </c>
    </row>
    <row r="337" spans="1:3" x14ac:dyDescent="0.25">
      <c r="A337" s="19" t="s">
        <v>480</v>
      </c>
      <c r="B337" s="7">
        <v>1.024</v>
      </c>
      <c r="C337" s="7">
        <v>0.24412500000000001</v>
      </c>
    </row>
    <row r="338" spans="1:3" x14ac:dyDescent="0.25">
      <c r="A338" s="19" t="s">
        <v>481</v>
      </c>
      <c r="B338" s="7">
        <v>8.6999999999999994E-2</v>
      </c>
      <c r="C338" s="7">
        <v>0.32239299999999999</v>
      </c>
    </row>
    <row r="339" spans="1:3" x14ac:dyDescent="0.25">
      <c r="A339" s="19" t="s">
        <v>482</v>
      </c>
      <c r="B339" s="7">
        <v>-0.16200000000000001</v>
      </c>
      <c r="C339" s="7">
        <v>0.27984100000000001</v>
      </c>
    </row>
    <row r="340" spans="1:3" x14ac:dyDescent="0.25">
      <c r="A340" s="19" t="s">
        <v>483</v>
      </c>
      <c r="B340" s="7">
        <v>0.27300000000000002</v>
      </c>
      <c r="C340" s="7">
        <v>0.39794000000000002</v>
      </c>
    </row>
    <row r="341" spans="1:3" x14ac:dyDescent="0.25">
      <c r="A341" s="19" t="s">
        <v>484</v>
      </c>
      <c r="B341" s="7">
        <v>-0.22600000000000001</v>
      </c>
      <c r="C341" s="7">
        <v>0.312471</v>
      </c>
    </row>
    <row r="342" spans="1:3" x14ac:dyDescent="0.25">
      <c r="A342" s="19" t="s">
        <v>485</v>
      </c>
      <c r="B342" s="7">
        <v>7.8E-2</v>
      </c>
      <c r="C342" s="7">
        <v>0.100179</v>
      </c>
    </row>
    <row r="343" spans="1:3" x14ac:dyDescent="0.25">
      <c r="A343" s="19" t="s">
        <v>486</v>
      </c>
      <c r="B343" s="7">
        <v>-0.378</v>
      </c>
      <c r="C343" s="7">
        <v>0.36653200000000002</v>
      </c>
    </row>
    <row r="344" spans="1:3" x14ac:dyDescent="0.25">
      <c r="A344" s="19" t="s">
        <v>487</v>
      </c>
      <c r="B344" s="7">
        <v>-0.29499999999999998</v>
      </c>
      <c r="C344" s="7">
        <v>0.248721</v>
      </c>
    </row>
    <row r="345" spans="1:3" x14ac:dyDescent="0.25">
      <c r="A345" s="19" t="s">
        <v>488</v>
      </c>
      <c r="B345" s="7">
        <v>0.151</v>
      </c>
      <c r="C345" s="7">
        <v>0.15242700000000001</v>
      </c>
    </row>
    <row r="346" spans="1:3" x14ac:dyDescent="0.25">
      <c r="A346" s="19" t="s">
        <v>489</v>
      </c>
      <c r="B346" s="7">
        <v>-0.14799999999999999</v>
      </c>
      <c r="C346" s="7">
        <v>0.105684</v>
      </c>
    </row>
    <row r="347" spans="1:3" x14ac:dyDescent="0.25">
      <c r="A347" s="19" t="s">
        <v>490</v>
      </c>
      <c r="B347" s="7">
        <v>0.57599999999999996</v>
      </c>
      <c r="C347" s="7">
        <v>0.536107</v>
      </c>
    </row>
    <row r="348" spans="1:3" x14ac:dyDescent="0.25">
      <c r="A348" s="19" t="s">
        <v>491</v>
      </c>
      <c r="B348" s="7">
        <v>0.246</v>
      </c>
      <c r="C348" s="7">
        <v>0.119186</v>
      </c>
    </row>
    <row r="349" spans="1:3" x14ac:dyDescent="0.25">
      <c r="A349" s="19" t="s">
        <v>492</v>
      </c>
      <c r="B349" s="7">
        <v>0.12</v>
      </c>
      <c r="C349" s="7">
        <v>0.10402500000000001</v>
      </c>
    </row>
    <row r="350" spans="1:3" x14ac:dyDescent="0.25">
      <c r="A350" s="19" t="s">
        <v>493</v>
      </c>
      <c r="B350" s="7">
        <v>0.51900000000000002</v>
      </c>
      <c r="C350" s="7">
        <v>0.79860299999999995</v>
      </c>
    </row>
    <row r="351" spans="1:3" x14ac:dyDescent="0.25">
      <c r="A351" s="19" t="s">
        <v>494</v>
      </c>
      <c r="B351" s="7">
        <v>-0.58399999999999996</v>
      </c>
      <c r="C351" s="7">
        <v>0.77469100000000002</v>
      </c>
    </row>
    <row r="352" spans="1:3" x14ac:dyDescent="0.25">
      <c r="A352" s="19" t="s">
        <v>495</v>
      </c>
      <c r="B352" s="7">
        <v>0.20300000000000001</v>
      </c>
      <c r="C352" s="7">
        <v>0.192465</v>
      </c>
    </row>
    <row r="353" spans="1:3" x14ac:dyDescent="0.25">
      <c r="A353" s="19" t="s">
        <v>496</v>
      </c>
      <c r="B353" s="7">
        <v>-0.248</v>
      </c>
      <c r="C353" s="7">
        <v>0.29756899999999997</v>
      </c>
    </row>
    <row r="354" spans="1:3" x14ac:dyDescent="0.25">
      <c r="A354" s="19" t="s">
        <v>497</v>
      </c>
      <c r="B354" s="7">
        <v>-2.1999999999999999E-2</v>
      </c>
      <c r="C354" s="7">
        <v>5.2566000000000002E-2</v>
      </c>
    </row>
    <row r="355" spans="1:3" x14ac:dyDescent="0.25">
      <c r="A355" s="19" t="s">
        <v>498</v>
      </c>
      <c r="B355" s="7">
        <v>0.45200000000000001</v>
      </c>
      <c r="C355" s="7">
        <v>0.25026399999999999</v>
      </c>
    </row>
    <row r="356" spans="1:3" x14ac:dyDescent="0.25">
      <c r="A356" s="19" t="s">
        <v>499</v>
      </c>
      <c r="B356" s="7">
        <v>0.104</v>
      </c>
      <c r="C356" s="7">
        <v>0.181115</v>
      </c>
    </row>
    <row r="357" spans="1:3" x14ac:dyDescent="0.25">
      <c r="A357" s="19" t="s">
        <v>500</v>
      </c>
      <c r="B357" s="7">
        <v>0.58899999999999997</v>
      </c>
      <c r="C357" s="7">
        <v>2.7144430000000002</v>
      </c>
    </row>
    <row r="358" spans="1:3" x14ac:dyDescent="0.25">
      <c r="A358" s="19" t="s">
        <v>501</v>
      </c>
      <c r="B358" s="7">
        <v>1.1379999999999999</v>
      </c>
      <c r="C358" s="7">
        <v>2.4907970000000001</v>
      </c>
    </row>
    <row r="359" spans="1:3" x14ac:dyDescent="0.25">
      <c r="A359" s="19" t="s">
        <v>502</v>
      </c>
      <c r="B359" s="7">
        <v>0.10100000000000001</v>
      </c>
      <c r="C359" s="7">
        <v>9.9632999999999999E-2</v>
      </c>
    </row>
    <row r="360" spans="1:3" x14ac:dyDescent="0.25">
      <c r="A360" s="19" t="s">
        <v>504</v>
      </c>
      <c r="B360" s="7">
        <v>-0.14699999999999999</v>
      </c>
      <c r="C360" s="7">
        <v>0.43415199999999998</v>
      </c>
    </row>
    <row r="361" spans="1:3" x14ac:dyDescent="0.25">
      <c r="A361" s="19" t="s">
        <v>505</v>
      </c>
      <c r="B361" s="7">
        <v>-0.187</v>
      </c>
      <c r="C361" s="7">
        <v>0.16304299999999999</v>
      </c>
    </row>
    <row r="362" spans="1:3" x14ac:dyDescent="0.25">
      <c r="A362" s="19" t="s">
        <v>506</v>
      </c>
      <c r="B362" s="7">
        <v>-0.19900000000000001</v>
      </c>
      <c r="C362" s="7">
        <v>0.284833</v>
      </c>
    </row>
    <row r="363" spans="1:3" x14ac:dyDescent="0.25">
      <c r="A363" s="19" t="s">
        <v>507</v>
      </c>
      <c r="B363" s="7">
        <v>-0.151</v>
      </c>
      <c r="C363" s="7">
        <v>0.319664</v>
      </c>
    </row>
    <row r="364" spans="1:3" x14ac:dyDescent="0.25">
      <c r="A364" s="19" t="s">
        <v>508</v>
      </c>
      <c r="B364" s="7">
        <v>-0.33700000000000002</v>
      </c>
      <c r="C364" s="7">
        <v>0.50168900000000005</v>
      </c>
    </row>
    <row r="365" spans="1:3" x14ac:dyDescent="0.25">
      <c r="A365" s="19" t="s">
        <v>509</v>
      </c>
      <c r="B365" s="7">
        <v>-0.35899999999999999</v>
      </c>
      <c r="C365" s="7">
        <v>0.340084</v>
      </c>
    </row>
    <row r="366" spans="1:3" x14ac:dyDescent="0.25">
      <c r="A366" s="19" t="s">
        <v>510</v>
      </c>
      <c r="B366" s="7">
        <v>-0.113</v>
      </c>
      <c r="C366" s="7">
        <v>0.18976699999999999</v>
      </c>
    </row>
    <row r="367" spans="1:3" x14ac:dyDescent="0.25">
      <c r="A367" s="19" t="s">
        <v>511</v>
      </c>
      <c r="B367" s="7">
        <v>-0.253</v>
      </c>
      <c r="C367" s="7">
        <v>0.20412</v>
      </c>
    </row>
    <row r="368" spans="1:3" x14ac:dyDescent="0.25">
      <c r="A368" s="19" t="s">
        <v>512</v>
      </c>
      <c r="B368" s="7">
        <v>-0.23100000000000001</v>
      </c>
      <c r="C368" s="7">
        <v>0.232102</v>
      </c>
    </row>
    <row r="369" spans="1:3" x14ac:dyDescent="0.25">
      <c r="A369" s="19" t="s">
        <v>513</v>
      </c>
      <c r="B369" s="7">
        <v>-0.73799999999999999</v>
      </c>
      <c r="C369" s="7">
        <v>1.4190750000000001</v>
      </c>
    </row>
    <row r="370" spans="1:3" x14ac:dyDescent="0.25">
      <c r="A370" s="19" t="s">
        <v>514</v>
      </c>
      <c r="B370" s="7">
        <v>-0.59899999999999998</v>
      </c>
      <c r="C370" s="7">
        <v>0.98716300000000001</v>
      </c>
    </row>
    <row r="371" spans="1:3" x14ac:dyDescent="0.25">
      <c r="A371" s="19" t="s">
        <v>515</v>
      </c>
      <c r="B371" s="7">
        <v>-0.64600000000000002</v>
      </c>
      <c r="C371" s="7">
        <v>0.74714700000000001</v>
      </c>
    </row>
    <row r="372" spans="1:3" x14ac:dyDescent="0.25">
      <c r="A372" s="19" t="s">
        <v>516</v>
      </c>
      <c r="B372" s="7">
        <v>-0.19400000000000001</v>
      </c>
      <c r="C372" s="7">
        <v>0.42712800000000001</v>
      </c>
    </row>
    <row r="373" spans="1:3" x14ac:dyDescent="0.25">
      <c r="A373" s="19" t="s">
        <v>517</v>
      </c>
      <c r="B373" s="7">
        <v>-0.23</v>
      </c>
      <c r="C373" s="7">
        <v>0.27572400000000002</v>
      </c>
    </row>
    <row r="374" spans="1:3" x14ac:dyDescent="0.25">
      <c r="A374" s="19" t="s">
        <v>518</v>
      </c>
      <c r="B374" s="7">
        <v>-0.02</v>
      </c>
      <c r="C374" s="7">
        <v>2.3650000000000001E-2</v>
      </c>
    </row>
    <row r="375" spans="1:3" x14ac:dyDescent="0.25">
      <c r="A375" s="19" t="s">
        <v>519</v>
      </c>
      <c r="B375" s="7">
        <v>-0.52700000000000002</v>
      </c>
      <c r="C375" s="7">
        <v>0.69464899999999996</v>
      </c>
    </row>
    <row r="376" spans="1:3" x14ac:dyDescent="0.25">
      <c r="A376" s="19" t="s">
        <v>520</v>
      </c>
      <c r="B376" s="7">
        <v>2E-3</v>
      </c>
      <c r="C376" s="7">
        <v>2.614E-3</v>
      </c>
    </row>
    <row r="377" spans="1:3" x14ac:dyDescent="0.25">
      <c r="A377" s="19" t="s">
        <v>521</v>
      </c>
      <c r="B377" s="7">
        <v>1.9E-2</v>
      </c>
      <c r="C377" s="7">
        <v>6.9051000000000001E-2</v>
      </c>
    </row>
    <row r="378" spans="1:3" x14ac:dyDescent="0.25">
      <c r="A378" s="19" t="s">
        <v>522</v>
      </c>
      <c r="B378" s="7">
        <v>-0.504</v>
      </c>
      <c r="C378" s="7">
        <v>0.74472700000000003</v>
      </c>
    </row>
    <row r="379" spans="1:3" x14ac:dyDescent="0.25">
      <c r="A379" s="19" t="s">
        <v>523</v>
      </c>
      <c r="B379" s="7">
        <v>0.376</v>
      </c>
      <c r="C379" s="7">
        <v>0.26760600000000001</v>
      </c>
    </row>
    <row r="380" spans="1:3" x14ac:dyDescent="0.25">
      <c r="A380" s="19" t="s">
        <v>524</v>
      </c>
      <c r="B380" s="7">
        <v>-0.625</v>
      </c>
      <c r="C380" s="7">
        <v>0.50863800000000003</v>
      </c>
    </row>
    <row r="381" spans="1:3" x14ac:dyDescent="0.25">
      <c r="A381" s="19" t="s">
        <v>525</v>
      </c>
      <c r="B381" s="7">
        <v>-0.105</v>
      </c>
      <c r="C381" s="7">
        <v>0.554396</v>
      </c>
    </row>
    <row r="382" spans="1:3" x14ac:dyDescent="0.25">
      <c r="A382" s="19" t="s">
        <v>526</v>
      </c>
      <c r="B382" s="7">
        <v>-0.373</v>
      </c>
      <c r="C382" s="7">
        <v>0.93930199999999997</v>
      </c>
    </row>
    <row r="383" spans="1:3" x14ac:dyDescent="0.25">
      <c r="A383" s="19" t="s">
        <v>527</v>
      </c>
      <c r="B383" s="7">
        <v>-0.44400000000000001</v>
      </c>
      <c r="C383" s="7">
        <v>0.83863200000000004</v>
      </c>
    </row>
    <row r="384" spans="1:3" x14ac:dyDescent="0.25">
      <c r="A384" s="19" t="s">
        <v>528</v>
      </c>
      <c r="B384" s="7">
        <v>-0.32400000000000001</v>
      </c>
      <c r="C384" s="7">
        <v>0.59516599999999997</v>
      </c>
    </row>
    <row r="385" spans="1:3" x14ac:dyDescent="0.25">
      <c r="A385" s="19" t="s">
        <v>529</v>
      </c>
      <c r="B385" s="7">
        <v>-0.30199999999999999</v>
      </c>
      <c r="C385" s="7">
        <v>0.69896999999999998</v>
      </c>
    </row>
    <row r="386" spans="1:3" x14ac:dyDescent="0.25">
      <c r="A386" s="19" t="s">
        <v>530</v>
      </c>
      <c r="B386" s="7">
        <v>0.22500000000000001</v>
      </c>
      <c r="C386" s="7">
        <v>0.27984100000000001</v>
      </c>
    </row>
    <row r="387" spans="1:3" x14ac:dyDescent="0.25">
      <c r="A387" s="19" t="s">
        <v>531</v>
      </c>
      <c r="B387" s="7">
        <v>-0.63700000000000001</v>
      </c>
      <c r="C387" s="7">
        <v>0.75448700000000002</v>
      </c>
    </row>
    <row r="388" spans="1:3" x14ac:dyDescent="0.25">
      <c r="A388" s="19" t="s">
        <v>532</v>
      </c>
      <c r="B388" s="7">
        <v>-0.77700000000000002</v>
      </c>
      <c r="C388" s="7">
        <v>2.0506099999999998</v>
      </c>
    </row>
    <row r="389" spans="1:3" x14ac:dyDescent="0.25">
      <c r="A389" s="19" t="s">
        <v>533</v>
      </c>
      <c r="B389" s="7">
        <v>-0.52400000000000002</v>
      </c>
      <c r="C389" s="7">
        <v>0.99567899999999998</v>
      </c>
    </row>
    <row r="390" spans="1:3" x14ac:dyDescent="0.25">
      <c r="A390" s="19" t="s">
        <v>534</v>
      </c>
      <c r="B390" s="7">
        <v>-0.38100000000000001</v>
      </c>
      <c r="C390" s="7">
        <v>0.67571800000000004</v>
      </c>
    </row>
    <row r="391" spans="1:3" x14ac:dyDescent="0.25">
      <c r="A391" s="19" t="s">
        <v>535</v>
      </c>
      <c r="B391" s="7">
        <v>-0.32300000000000001</v>
      </c>
      <c r="C391" s="7">
        <v>3.0840730000000001</v>
      </c>
    </row>
    <row r="392" spans="1:3" x14ac:dyDescent="0.25">
      <c r="A392" s="19" t="s">
        <v>536</v>
      </c>
      <c r="B392" s="7">
        <v>-0.29499999999999998</v>
      </c>
      <c r="C392" s="7">
        <v>0.31515500000000002</v>
      </c>
    </row>
    <row r="393" spans="1:3" x14ac:dyDescent="0.25">
      <c r="A393" s="19" t="s">
        <v>537</v>
      </c>
      <c r="B393" s="7">
        <v>-0.17499999999999999</v>
      </c>
      <c r="C393" s="7">
        <v>0.25336599999999998</v>
      </c>
    </row>
    <row r="394" spans="1:3" x14ac:dyDescent="0.25">
      <c r="A394" s="19" t="s">
        <v>538</v>
      </c>
      <c r="B394" s="7">
        <v>0.16200000000000001</v>
      </c>
      <c r="C394" s="7">
        <v>0.34390199999999999</v>
      </c>
    </row>
    <row r="395" spans="1:3" x14ac:dyDescent="0.25">
      <c r="A395" s="19" t="s">
        <v>539</v>
      </c>
      <c r="B395" s="7">
        <v>-0.24099999999999999</v>
      </c>
      <c r="C395" s="7">
        <v>0.77211300000000005</v>
      </c>
    </row>
    <row r="396" spans="1:3" x14ac:dyDescent="0.25">
      <c r="A396" s="19" t="s">
        <v>540</v>
      </c>
      <c r="B396" s="7">
        <v>-0.46100000000000002</v>
      </c>
      <c r="C396" s="7">
        <v>3.2975690000000002</v>
      </c>
    </row>
    <row r="397" spans="1:3" x14ac:dyDescent="0.25">
      <c r="A397" s="19" t="s">
        <v>541</v>
      </c>
      <c r="B397" s="7">
        <v>-0.154</v>
      </c>
      <c r="C397" s="7">
        <v>0.36653200000000002</v>
      </c>
    </row>
    <row r="398" spans="1:3" x14ac:dyDescent="0.25">
      <c r="A398" s="19" t="s">
        <v>542</v>
      </c>
      <c r="B398" s="7">
        <v>-0.69399999999999995</v>
      </c>
      <c r="C398" s="7">
        <v>1.787812</v>
      </c>
    </row>
    <row r="399" spans="1:3" x14ac:dyDescent="0.25">
      <c r="A399" s="19" t="s">
        <v>543</v>
      </c>
      <c r="B399" s="7">
        <v>-0.26</v>
      </c>
      <c r="C399" s="7">
        <v>1.291579</v>
      </c>
    </row>
    <row r="400" spans="1:3" x14ac:dyDescent="0.25">
      <c r="A400" s="19" t="s">
        <v>544</v>
      </c>
      <c r="B400" s="7">
        <v>-0.17699999999999999</v>
      </c>
      <c r="C400" s="7">
        <v>0.16115099999999999</v>
      </c>
    </row>
    <row r="401" spans="1:3" x14ac:dyDescent="0.25">
      <c r="A401" s="19" t="s">
        <v>545</v>
      </c>
      <c r="B401" s="7">
        <v>-0.19600000000000001</v>
      </c>
      <c r="C401" s="7">
        <v>0.22257299999999999</v>
      </c>
    </row>
    <row r="402" spans="1:3" x14ac:dyDescent="0.25">
      <c r="A402" s="19" t="s">
        <v>546</v>
      </c>
      <c r="B402" s="7">
        <v>0.10100000000000001</v>
      </c>
      <c r="C402" s="7">
        <v>0.113509</v>
      </c>
    </row>
    <row r="403" spans="1:3" x14ac:dyDescent="0.25">
      <c r="A403" s="19" t="s">
        <v>547</v>
      </c>
      <c r="B403" s="7">
        <v>0.157</v>
      </c>
      <c r="C403" s="7">
        <v>0.457175</v>
      </c>
    </row>
    <row r="404" spans="1:3" x14ac:dyDescent="0.25">
      <c r="A404" s="19" t="s">
        <v>548</v>
      </c>
      <c r="B404" s="7">
        <v>-0.156</v>
      </c>
      <c r="C404" s="7">
        <v>0.20204</v>
      </c>
    </row>
    <row r="405" spans="1:3" x14ac:dyDescent="0.25">
      <c r="A405" s="19" t="s">
        <v>549</v>
      </c>
      <c r="B405" s="7">
        <v>-1.7999999999999999E-2</v>
      </c>
      <c r="C405" s="7">
        <v>1.4125E-2</v>
      </c>
    </row>
    <row r="406" spans="1:3" x14ac:dyDescent="0.25">
      <c r="A406" s="19" t="s">
        <v>550</v>
      </c>
      <c r="B406" s="7">
        <v>-0.28299999999999997</v>
      </c>
      <c r="C406" s="7">
        <v>0.40893499999999999</v>
      </c>
    </row>
    <row r="407" spans="1:3" x14ac:dyDescent="0.25">
      <c r="A407" s="19" t="s">
        <v>551</v>
      </c>
      <c r="B407" s="7">
        <v>0.02</v>
      </c>
      <c r="C407" s="7">
        <v>1.5473000000000001E-2</v>
      </c>
    </row>
    <row r="408" spans="1:3" x14ac:dyDescent="0.25">
      <c r="A408" s="19" t="s">
        <v>552</v>
      </c>
      <c r="B408" s="7">
        <v>-7.2999999999999995E-2</v>
      </c>
      <c r="C408" s="7">
        <v>5.5516999999999997E-2</v>
      </c>
    </row>
    <row r="409" spans="1:3" x14ac:dyDescent="0.25">
      <c r="A409" s="19" t="s">
        <v>553</v>
      </c>
      <c r="B409" s="7">
        <v>-0.54900000000000004</v>
      </c>
      <c r="C409" s="7">
        <v>1.0400050000000001</v>
      </c>
    </row>
    <row r="410" spans="1:3" x14ac:dyDescent="0.25">
      <c r="A410" s="19" t="s">
        <v>554</v>
      </c>
      <c r="B410" s="7">
        <v>0.19700000000000001</v>
      </c>
      <c r="C410" s="7">
        <v>0.24412500000000001</v>
      </c>
    </row>
    <row r="411" spans="1:3" x14ac:dyDescent="0.25">
      <c r="A411" s="19" t="s">
        <v>555</v>
      </c>
      <c r="B411" s="7">
        <v>-0.40100000000000002</v>
      </c>
      <c r="C411" s="7">
        <v>0.30980400000000002</v>
      </c>
    </row>
    <row r="412" spans="1:3" x14ac:dyDescent="0.25">
      <c r="A412" s="19" t="s">
        <v>556</v>
      </c>
      <c r="B412" s="7">
        <v>-0.218</v>
      </c>
      <c r="C412" s="7">
        <v>0.50031300000000001</v>
      </c>
    </row>
    <row r="413" spans="1:3" x14ac:dyDescent="0.25">
      <c r="A413" s="19" t="s">
        <v>557</v>
      </c>
      <c r="B413" s="7">
        <v>-0.69399999999999995</v>
      </c>
      <c r="C413" s="7">
        <v>0.20760799999999999</v>
      </c>
    </row>
    <row r="414" spans="1:3" x14ac:dyDescent="0.25">
      <c r="A414" s="19" t="s">
        <v>558</v>
      </c>
      <c r="B414" s="7">
        <v>8.3000000000000004E-2</v>
      </c>
      <c r="C414" s="7">
        <v>0.282329</v>
      </c>
    </row>
    <row r="415" spans="1:3" x14ac:dyDescent="0.25">
      <c r="A415" s="19" t="s">
        <v>559</v>
      </c>
      <c r="B415" s="7">
        <v>-0.47199999999999998</v>
      </c>
      <c r="C415" s="7">
        <v>1.8601209999999999</v>
      </c>
    </row>
    <row r="416" spans="1:3" x14ac:dyDescent="0.25">
      <c r="A416" s="19" t="s">
        <v>560</v>
      </c>
      <c r="B416" s="7">
        <v>-9.9000000000000005E-2</v>
      </c>
      <c r="C416" s="7">
        <v>0.56543100000000002</v>
      </c>
    </row>
    <row r="417" spans="1:3" x14ac:dyDescent="0.25">
      <c r="A417" s="19" t="s">
        <v>561</v>
      </c>
      <c r="B417" s="7">
        <v>-6.9000000000000006E-2</v>
      </c>
      <c r="C417" s="7">
        <v>0.107349</v>
      </c>
    </row>
    <row r="418" spans="1:3" x14ac:dyDescent="0.25">
      <c r="A418" s="19" t="s">
        <v>562</v>
      </c>
      <c r="B418" s="7">
        <v>0.28599999999999998</v>
      </c>
      <c r="C418" s="7">
        <v>0.54060799999999998</v>
      </c>
    </row>
    <row r="419" spans="1:3" x14ac:dyDescent="0.25">
      <c r="A419" s="19" t="s">
        <v>563</v>
      </c>
      <c r="B419" s="7">
        <v>0.375</v>
      </c>
      <c r="C419" s="7">
        <v>0.43062600000000001</v>
      </c>
    </row>
    <row r="420" spans="1:3" x14ac:dyDescent="0.25">
      <c r="A420" s="19" t="s">
        <v>564</v>
      </c>
      <c r="B420" s="7">
        <v>0.17499999999999999</v>
      </c>
      <c r="C420" s="7">
        <v>0.29157899999999998</v>
      </c>
    </row>
    <row r="421" spans="1:3" x14ac:dyDescent="0.25">
      <c r="A421" s="19" t="s">
        <v>565</v>
      </c>
      <c r="B421" s="7">
        <v>2.5000000000000001E-2</v>
      </c>
      <c r="C421" s="7">
        <v>3.0117999999999999E-2</v>
      </c>
    </row>
    <row r="422" spans="1:3" x14ac:dyDescent="0.25">
      <c r="A422" s="19" t="s">
        <v>566</v>
      </c>
      <c r="B422" s="7">
        <v>-0.10100000000000001</v>
      </c>
      <c r="C422" s="7">
        <v>0.17979899999999999</v>
      </c>
    </row>
    <row r="423" spans="1:3" x14ac:dyDescent="0.25">
      <c r="A423" s="19" t="s">
        <v>567</v>
      </c>
      <c r="B423" s="7">
        <v>-0.51400000000000001</v>
      </c>
      <c r="C423" s="7">
        <v>1.0644929999999999</v>
      </c>
    </row>
    <row r="424" spans="1:3" x14ac:dyDescent="0.25">
      <c r="A424" s="19" t="s">
        <v>568</v>
      </c>
      <c r="B424" s="7">
        <v>-0.26500000000000001</v>
      </c>
      <c r="C424" s="7">
        <v>0.554396</v>
      </c>
    </row>
    <row r="425" spans="1:3" x14ac:dyDescent="0.25">
      <c r="A425" s="19" t="s">
        <v>569</v>
      </c>
      <c r="B425" s="7">
        <v>-9.5000000000000001E-2</v>
      </c>
      <c r="C425" s="7">
        <v>0.330683</v>
      </c>
    </row>
    <row r="426" spans="1:3" x14ac:dyDescent="0.25">
      <c r="A426" s="19" t="s">
        <v>570</v>
      </c>
      <c r="B426" s="7">
        <v>4.8000000000000001E-2</v>
      </c>
      <c r="C426" s="7">
        <v>3.7630999999999998E-2</v>
      </c>
    </row>
    <row r="427" spans="1:3" x14ac:dyDescent="0.25">
      <c r="A427" s="19" t="s">
        <v>571</v>
      </c>
      <c r="B427" s="7">
        <v>0.28599999999999998</v>
      </c>
      <c r="C427" s="7">
        <v>0.97881099999999999</v>
      </c>
    </row>
    <row r="428" spans="1:3" x14ac:dyDescent="0.25">
      <c r="A428" s="19" t="s">
        <v>572</v>
      </c>
      <c r="B428" s="7">
        <v>6.7000000000000004E-2</v>
      </c>
      <c r="C428" s="7">
        <v>7.7274999999999996E-2</v>
      </c>
    </row>
    <row r="429" spans="1:3" x14ac:dyDescent="0.25">
      <c r="A429" s="19" t="s">
        <v>573</v>
      </c>
      <c r="B429" s="7">
        <v>0.128</v>
      </c>
      <c r="C429" s="7">
        <v>0.116339</v>
      </c>
    </row>
    <row r="430" spans="1:3" x14ac:dyDescent="0.25">
      <c r="A430" s="19" t="s">
        <v>574</v>
      </c>
      <c r="B430" s="7">
        <v>-0.43</v>
      </c>
      <c r="C430" s="7">
        <v>0.62160199999999999</v>
      </c>
    </row>
    <row r="431" spans="1:3" x14ac:dyDescent="0.25">
      <c r="A431" s="19" t="s">
        <v>575</v>
      </c>
      <c r="B431" s="7">
        <v>-0.26600000000000001</v>
      </c>
      <c r="C431" s="7">
        <v>0.344862</v>
      </c>
    </row>
    <row r="432" spans="1:3" x14ac:dyDescent="0.25">
      <c r="A432" s="19" t="s">
        <v>576</v>
      </c>
      <c r="B432" s="7">
        <v>-0.187</v>
      </c>
      <c r="C432" s="7">
        <v>0.14752000000000001</v>
      </c>
    </row>
    <row r="433" spans="1:3" x14ac:dyDescent="0.25">
      <c r="A433" s="19" t="s">
        <v>577</v>
      </c>
      <c r="B433" s="7">
        <v>-0.17</v>
      </c>
      <c r="C433" s="7">
        <v>0.71669899999999997</v>
      </c>
    </row>
    <row r="434" spans="1:3" x14ac:dyDescent="0.25">
      <c r="A434" s="19" t="s">
        <v>578</v>
      </c>
      <c r="B434" s="7">
        <v>-0.35099999999999998</v>
      </c>
      <c r="C434" s="7">
        <v>0.40671400000000002</v>
      </c>
    </row>
    <row r="435" spans="1:3" x14ac:dyDescent="0.25">
      <c r="A435" s="19" t="s">
        <v>579</v>
      </c>
      <c r="B435" s="7">
        <v>2.9000000000000001E-2</v>
      </c>
      <c r="C435" s="7">
        <v>2.5949E-2</v>
      </c>
    </row>
    <row r="436" spans="1:3" x14ac:dyDescent="0.25">
      <c r="A436" s="19" t="s">
        <v>580</v>
      </c>
      <c r="B436" s="7">
        <v>-0.19500000000000001</v>
      </c>
      <c r="C436" s="7">
        <v>1.0888420000000001</v>
      </c>
    </row>
    <row r="437" spans="1:3" x14ac:dyDescent="0.25">
      <c r="A437" s="19" t="s">
        <v>581</v>
      </c>
      <c r="B437" s="7">
        <v>-0.27400000000000002</v>
      </c>
      <c r="C437" s="7">
        <v>0.57024799999999998</v>
      </c>
    </row>
    <row r="438" spans="1:3" x14ac:dyDescent="0.25">
      <c r="A438" s="19" t="s">
        <v>582</v>
      </c>
      <c r="B438" s="7">
        <v>-0.32100000000000001</v>
      </c>
      <c r="C438" s="7">
        <v>0.46724599999999999</v>
      </c>
    </row>
    <row r="439" spans="1:3" x14ac:dyDescent="0.25">
      <c r="A439" s="19" t="s">
        <v>583</v>
      </c>
      <c r="B439" s="7">
        <v>-0.154</v>
      </c>
      <c r="C439" s="7">
        <v>0.85078100000000001</v>
      </c>
    </row>
    <row r="440" spans="1:3" x14ac:dyDescent="0.25">
      <c r="A440" s="19" t="s">
        <v>584</v>
      </c>
      <c r="B440" s="7">
        <v>-2.5000000000000001E-2</v>
      </c>
      <c r="C440" s="7">
        <v>4.4792999999999999E-2</v>
      </c>
    </row>
    <row r="441" spans="1:3" x14ac:dyDescent="0.25">
      <c r="A441" s="19" t="s">
        <v>585</v>
      </c>
      <c r="B441" s="7">
        <v>-0.46899999999999997</v>
      </c>
      <c r="C441" s="7">
        <v>1.170696</v>
      </c>
    </row>
    <row r="442" spans="1:3" x14ac:dyDescent="0.25">
      <c r="A442" s="19" t="s">
        <v>586</v>
      </c>
      <c r="B442" s="7">
        <v>-0.44700000000000001</v>
      </c>
      <c r="C442" s="7">
        <v>0.67366400000000004</v>
      </c>
    </row>
    <row r="443" spans="1:3" x14ac:dyDescent="0.25">
      <c r="A443" s="19" t="s">
        <v>587</v>
      </c>
      <c r="B443" s="7">
        <v>-7.8E-2</v>
      </c>
      <c r="C443" s="7">
        <v>0.107349</v>
      </c>
    </row>
    <row r="444" spans="1:3" x14ac:dyDescent="0.25">
      <c r="A444" s="19" t="s">
        <v>588</v>
      </c>
      <c r="B444" s="7">
        <v>-0.17199999999999999</v>
      </c>
      <c r="C444" s="7">
        <v>0.752027</v>
      </c>
    </row>
    <row r="445" spans="1:3" x14ac:dyDescent="0.25">
      <c r="A445" s="19" t="s">
        <v>589</v>
      </c>
      <c r="B445" s="7">
        <v>-0.11600000000000001</v>
      </c>
      <c r="C445" s="7">
        <v>0.23807200000000001</v>
      </c>
    </row>
    <row r="446" spans="1:3" x14ac:dyDescent="0.25">
      <c r="A446" s="19" t="s">
        <v>590</v>
      </c>
      <c r="B446" s="7">
        <v>4.9000000000000002E-2</v>
      </c>
      <c r="C446" s="7">
        <v>0.15058099999999999</v>
      </c>
    </row>
    <row r="447" spans="1:3" x14ac:dyDescent="0.25">
      <c r="A447" s="19" t="s">
        <v>591</v>
      </c>
      <c r="B447" s="7">
        <v>0.88400000000000001</v>
      </c>
      <c r="C447" s="7">
        <v>0.460924</v>
      </c>
    </row>
    <row r="448" spans="1:3" x14ac:dyDescent="0.25">
      <c r="A448" s="19" t="s">
        <v>592</v>
      </c>
      <c r="B448" s="7">
        <v>-0.34599999999999997</v>
      </c>
      <c r="C448" s="7">
        <v>0.24033199999999999</v>
      </c>
    </row>
    <row r="449" spans="1:3" x14ac:dyDescent="0.25">
      <c r="A449" s="19" t="s">
        <v>593</v>
      </c>
      <c r="B449" s="7">
        <v>-0.57299999999999995</v>
      </c>
      <c r="C449" s="7">
        <v>0.67985399999999996</v>
      </c>
    </row>
    <row r="450" spans="1:3" x14ac:dyDescent="0.25">
      <c r="A450" s="19" t="s">
        <v>594</v>
      </c>
      <c r="B450" s="7">
        <v>-0.06</v>
      </c>
      <c r="C450" s="7">
        <v>0.130768</v>
      </c>
    </row>
    <row r="451" spans="1:3" x14ac:dyDescent="0.25">
      <c r="A451" s="19" t="s">
        <v>595</v>
      </c>
      <c r="B451" s="7">
        <v>0.316</v>
      </c>
      <c r="C451" s="7">
        <v>0.25258799999999998</v>
      </c>
    </row>
    <row r="452" spans="1:3" x14ac:dyDescent="0.25">
      <c r="A452" s="19" t="s">
        <v>596</v>
      </c>
      <c r="B452" s="7">
        <v>-1E-3</v>
      </c>
      <c r="C452" s="7">
        <v>1.7409999999999999E-3</v>
      </c>
    </row>
    <row r="453" spans="1:3" x14ac:dyDescent="0.25">
      <c r="A453" s="19" t="s">
        <v>597</v>
      </c>
      <c r="B453" s="7">
        <v>-0.28000000000000003</v>
      </c>
      <c r="C453" s="7">
        <v>0.82681400000000005</v>
      </c>
    </row>
    <row r="454" spans="1:3" x14ac:dyDescent="0.25">
      <c r="A454" s="19" t="s">
        <v>598</v>
      </c>
      <c r="B454" s="7">
        <v>0.45100000000000001</v>
      </c>
      <c r="C454" s="7">
        <v>0.36754300000000001</v>
      </c>
    </row>
    <row r="455" spans="1:3" x14ac:dyDescent="0.25">
      <c r="A455" s="19" t="s">
        <v>599</v>
      </c>
      <c r="B455" s="7">
        <v>-0.63800000000000001</v>
      </c>
      <c r="C455" s="7">
        <v>1.1432709999999999</v>
      </c>
    </row>
    <row r="456" spans="1:3" x14ac:dyDescent="0.25">
      <c r="A456" s="19" t="s">
        <v>600</v>
      </c>
      <c r="B456" s="7">
        <v>1E-3</v>
      </c>
      <c r="C456" s="7">
        <v>2.1770000000000001E-3</v>
      </c>
    </row>
    <row r="457" spans="1:3" x14ac:dyDescent="0.25">
      <c r="A457" s="19" t="s">
        <v>601</v>
      </c>
      <c r="B457" s="7">
        <v>-0.26600000000000001</v>
      </c>
      <c r="C457" s="7">
        <v>1.3306830000000001</v>
      </c>
    </row>
    <row r="458" spans="1:3" x14ac:dyDescent="0.25">
      <c r="A458" s="19" t="s">
        <v>602</v>
      </c>
      <c r="B458" s="7">
        <v>-0.31900000000000001</v>
      </c>
      <c r="C458" s="7">
        <v>1.185087</v>
      </c>
    </row>
    <row r="459" spans="1:3" x14ac:dyDescent="0.25">
      <c r="A459" s="19" t="s">
        <v>603</v>
      </c>
      <c r="B459" s="7">
        <v>-0.13500000000000001</v>
      </c>
      <c r="C459" s="7">
        <v>0.580044</v>
      </c>
    </row>
    <row r="460" spans="1:3" x14ac:dyDescent="0.25">
      <c r="A460" s="19" t="s">
        <v>604</v>
      </c>
      <c r="B460" s="7">
        <v>-0.155</v>
      </c>
      <c r="C460" s="7">
        <v>0.26760600000000001</v>
      </c>
    </row>
    <row r="461" spans="1:3" x14ac:dyDescent="0.25">
      <c r="A461" s="19" t="s">
        <v>605</v>
      </c>
      <c r="B461" s="7">
        <v>0.77500000000000002</v>
      </c>
      <c r="C461" s="7">
        <v>1.313364</v>
      </c>
    </row>
    <row r="462" spans="1:3" x14ac:dyDescent="0.25">
      <c r="A462" s="19" t="s">
        <v>606</v>
      </c>
      <c r="B462" s="7">
        <v>-0.77700000000000002</v>
      </c>
      <c r="C462" s="7">
        <v>1.525784</v>
      </c>
    </row>
    <row r="463" spans="1:3" x14ac:dyDescent="0.25">
      <c r="A463" s="19" t="s">
        <v>607</v>
      </c>
      <c r="B463" s="7">
        <v>-0.45300000000000001</v>
      </c>
      <c r="C463" s="7">
        <v>3.298432</v>
      </c>
    </row>
    <row r="464" spans="1:3" x14ac:dyDescent="0.25">
      <c r="A464" s="19" t="s">
        <v>608</v>
      </c>
      <c r="B464" s="7">
        <v>-0.29599999999999999</v>
      </c>
      <c r="C464" s="7">
        <v>1.41005</v>
      </c>
    </row>
    <row r="465" spans="1:3" x14ac:dyDescent="0.25">
      <c r="A465" s="19" t="s">
        <v>609</v>
      </c>
      <c r="B465" s="7">
        <v>-0.28499999999999998</v>
      </c>
      <c r="C465" s="7">
        <v>0.93930199999999997</v>
      </c>
    </row>
    <row r="466" spans="1:3" x14ac:dyDescent="0.25">
      <c r="A466" s="19" t="s">
        <v>610</v>
      </c>
      <c r="B466" s="7">
        <v>-0.20399999999999999</v>
      </c>
      <c r="C466" s="7">
        <v>1.159267</v>
      </c>
    </row>
    <row r="467" spans="1:3" x14ac:dyDescent="0.25">
      <c r="A467" s="19" t="s">
        <v>611</v>
      </c>
      <c r="B467" s="7">
        <v>-0.19500000000000001</v>
      </c>
      <c r="C467" s="7">
        <v>0.50031300000000001</v>
      </c>
    </row>
    <row r="468" spans="1:3" x14ac:dyDescent="0.25">
      <c r="A468" s="19" t="s">
        <v>612</v>
      </c>
      <c r="B468" s="7">
        <v>-4.7E-2</v>
      </c>
      <c r="C468" s="7">
        <v>0.185087</v>
      </c>
    </row>
    <row r="469" spans="1:3" x14ac:dyDescent="0.25">
      <c r="A469" s="19" t="s">
        <v>613</v>
      </c>
      <c r="B469" s="7">
        <v>-0.45200000000000001</v>
      </c>
      <c r="C469" s="7">
        <v>1.847712</v>
      </c>
    </row>
    <row r="470" spans="1:3" x14ac:dyDescent="0.25">
      <c r="A470" s="19" t="s">
        <v>614</v>
      </c>
      <c r="B470" s="7">
        <v>-0.33800000000000002</v>
      </c>
      <c r="C470" s="7">
        <v>1.385103</v>
      </c>
    </row>
    <row r="471" spans="1:3" x14ac:dyDescent="0.25">
      <c r="A471" s="19" t="s">
        <v>615</v>
      </c>
      <c r="B471" s="7">
        <v>-0.29399999999999998</v>
      </c>
      <c r="C471" s="7">
        <v>1.924453</v>
      </c>
    </row>
    <row r="472" spans="1:3" x14ac:dyDescent="0.25">
      <c r="A472" s="19" t="s">
        <v>616</v>
      </c>
      <c r="B472" s="7">
        <v>-0.48599999999999999</v>
      </c>
      <c r="C472" s="7">
        <v>0.87289499999999998</v>
      </c>
    </row>
    <row r="473" spans="1:3" x14ac:dyDescent="0.25">
      <c r="A473" s="19" t="s">
        <v>617</v>
      </c>
      <c r="B473" s="7">
        <v>-0.124</v>
      </c>
      <c r="C473" s="7">
        <v>0.59516599999999997</v>
      </c>
    </row>
    <row r="474" spans="1:3" x14ac:dyDescent="0.25">
      <c r="A474" s="19" t="s">
        <v>618</v>
      </c>
      <c r="B474" s="7">
        <v>0.13200000000000001</v>
      </c>
      <c r="C474" s="7">
        <v>0.14569399999999999</v>
      </c>
    </row>
    <row r="475" spans="1:3" x14ac:dyDescent="0.25">
      <c r="A475" s="19" t="s">
        <v>619</v>
      </c>
      <c r="B475" s="7">
        <v>-0.379</v>
      </c>
      <c r="C475" s="7">
        <v>0.34103499999999998</v>
      </c>
    </row>
    <row r="476" spans="1:3" x14ac:dyDescent="0.25">
      <c r="A476" s="19" t="s">
        <v>620</v>
      </c>
      <c r="B476" s="7">
        <v>-0.42599999999999999</v>
      </c>
      <c r="C476" s="7">
        <v>1.462181</v>
      </c>
    </row>
    <row r="477" spans="1:3" x14ac:dyDescent="0.25">
      <c r="A477" s="19" t="s">
        <v>621</v>
      </c>
      <c r="B477" s="7">
        <v>-0.192</v>
      </c>
      <c r="C477" s="7">
        <v>0.30103000000000002</v>
      </c>
    </row>
    <row r="478" spans="1:3" x14ac:dyDescent="0.25">
      <c r="A478" s="19" t="s">
        <v>622</v>
      </c>
      <c r="B478" s="7">
        <v>-0.20100000000000001</v>
      </c>
      <c r="C478" s="7">
        <v>0.45222499999999999</v>
      </c>
    </row>
    <row r="479" spans="1:3" x14ac:dyDescent="0.25">
      <c r="A479" s="19" t="s">
        <v>623</v>
      </c>
      <c r="B479" s="7">
        <v>0.17399999999999999</v>
      </c>
      <c r="C479" s="7">
        <v>0.17522399999999999</v>
      </c>
    </row>
    <row r="480" spans="1:3" x14ac:dyDescent="0.25">
      <c r="A480" s="19" t="s">
        <v>624</v>
      </c>
      <c r="B480" s="7">
        <v>-0.66400000000000003</v>
      </c>
      <c r="C480" s="7">
        <v>2.3223929999999999</v>
      </c>
    </row>
    <row r="481" spans="1:3" x14ac:dyDescent="0.25">
      <c r="A481" s="19" t="s">
        <v>625</v>
      </c>
      <c r="B481" s="7">
        <v>3.4000000000000002E-2</v>
      </c>
      <c r="C481" s="7">
        <v>7.5203999999999993E-2</v>
      </c>
    </row>
    <row r="482" spans="1:3" x14ac:dyDescent="0.25">
      <c r="A482" s="19" t="s">
        <v>626</v>
      </c>
      <c r="B482" s="7">
        <v>-0.38100000000000001</v>
      </c>
      <c r="C482" s="7">
        <v>0.80687500000000001</v>
      </c>
    </row>
    <row r="483" spans="1:3" x14ac:dyDescent="0.25">
      <c r="A483" s="19" t="s">
        <v>627</v>
      </c>
      <c r="B483" s="7">
        <v>-0.26700000000000002</v>
      </c>
      <c r="C483" s="7">
        <v>0.232844</v>
      </c>
    </row>
    <row r="484" spans="1:3" x14ac:dyDescent="0.25">
      <c r="A484" s="19" t="s">
        <v>628</v>
      </c>
      <c r="B484" s="7">
        <v>0.10299999999999999</v>
      </c>
      <c r="C484" s="7">
        <v>0.119758</v>
      </c>
    </row>
    <row r="485" spans="1:3" x14ac:dyDescent="0.25">
      <c r="A485" s="19" t="s">
        <v>629</v>
      </c>
      <c r="B485" s="7">
        <v>0.376</v>
      </c>
      <c r="C485" s="7">
        <v>0.27083499999999999</v>
      </c>
    </row>
    <row r="486" spans="1:3" x14ac:dyDescent="0.25">
      <c r="A486" s="19" t="s">
        <v>630</v>
      </c>
      <c r="B486" s="7">
        <v>-0.47599999999999998</v>
      </c>
      <c r="C486" s="7">
        <v>2.073658</v>
      </c>
    </row>
    <row r="487" spans="1:3" x14ac:dyDescent="0.25">
      <c r="A487" s="19" t="s">
        <v>631</v>
      </c>
      <c r="B487" s="7">
        <v>8.0000000000000002E-3</v>
      </c>
      <c r="C487" s="7">
        <v>1.7277000000000001E-2</v>
      </c>
    </row>
    <row r="488" spans="1:3" x14ac:dyDescent="0.25">
      <c r="A488" s="19" t="s">
        <v>632</v>
      </c>
      <c r="B488" s="7">
        <v>-0.34200000000000003</v>
      </c>
      <c r="C488" s="7">
        <v>1.0990869999999999</v>
      </c>
    </row>
    <row r="489" spans="1:3" x14ac:dyDescent="0.25">
      <c r="A489" s="19" t="s">
        <v>633</v>
      </c>
      <c r="B489" s="7">
        <v>-0.437</v>
      </c>
      <c r="C489" s="7">
        <v>1.5185569999999999</v>
      </c>
    </row>
    <row r="490" spans="1:3" x14ac:dyDescent="0.25">
      <c r="A490" s="19" t="s">
        <v>634</v>
      </c>
      <c r="B490" s="7">
        <v>-0.184</v>
      </c>
      <c r="C490" s="7">
        <v>2.2146699999999999</v>
      </c>
    </row>
    <row r="491" spans="1:3" x14ac:dyDescent="0.25">
      <c r="A491" s="19" t="s">
        <v>635</v>
      </c>
      <c r="B491" s="7">
        <v>-0.308</v>
      </c>
      <c r="C491" s="7">
        <v>0.43889899999999998</v>
      </c>
    </row>
    <row r="492" spans="1:3" x14ac:dyDescent="0.25">
      <c r="A492" s="19" t="s">
        <v>636</v>
      </c>
      <c r="B492" s="7">
        <v>-2.9000000000000001E-2</v>
      </c>
      <c r="C492" s="7">
        <v>8.4072999999999995E-2</v>
      </c>
    </row>
    <row r="493" spans="1:3" x14ac:dyDescent="0.25">
      <c r="A493" s="19" t="s">
        <v>637</v>
      </c>
      <c r="B493" s="7">
        <v>1.008</v>
      </c>
      <c r="C493" s="7">
        <v>1.9065780000000001</v>
      </c>
    </row>
    <row r="494" spans="1:3" x14ac:dyDescent="0.25">
      <c r="A494" s="19" t="s">
        <v>638</v>
      </c>
      <c r="B494" s="7">
        <v>-0.67900000000000005</v>
      </c>
      <c r="C494" s="7">
        <v>2.0030510000000001</v>
      </c>
    </row>
    <row r="495" spans="1:3" x14ac:dyDescent="0.25">
      <c r="A495" s="19" t="s">
        <v>639</v>
      </c>
      <c r="B495" s="7">
        <v>-0.46899999999999997</v>
      </c>
      <c r="C495" s="7">
        <v>4.5228789999999996</v>
      </c>
    </row>
    <row r="496" spans="1:3" x14ac:dyDescent="0.25">
      <c r="A496" s="19" t="s">
        <v>640</v>
      </c>
      <c r="B496" s="7">
        <v>-0.39500000000000002</v>
      </c>
      <c r="C496" s="7">
        <v>1.235077</v>
      </c>
    </row>
    <row r="497" spans="1:3" x14ac:dyDescent="0.25">
      <c r="A497" s="19" t="s">
        <v>641</v>
      </c>
      <c r="B497" s="7">
        <v>-0.27200000000000002</v>
      </c>
      <c r="C497" s="7">
        <v>1.007889</v>
      </c>
    </row>
    <row r="498" spans="1:3" x14ac:dyDescent="0.25">
      <c r="A498" s="19" t="s">
        <v>642</v>
      </c>
      <c r="B498" s="7">
        <v>-0.308</v>
      </c>
      <c r="C498" s="7">
        <v>2.6161850000000002</v>
      </c>
    </row>
    <row r="499" spans="1:3" x14ac:dyDescent="0.25">
      <c r="A499" s="19" t="s">
        <v>643</v>
      </c>
      <c r="B499" s="7">
        <v>-0.37</v>
      </c>
      <c r="C499" s="7">
        <v>0.70114699999999996</v>
      </c>
    </row>
    <row r="500" spans="1:3" x14ac:dyDescent="0.25">
      <c r="A500" s="19" t="s">
        <v>644</v>
      </c>
      <c r="B500" s="7">
        <v>-0.25900000000000001</v>
      </c>
      <c r="C500" s="7">
        <v>0.46344200000000002</v>
      </c>
    </row>
    <row r="501" spans="1:3" x14ac:dyDescent="0.25">
      <c r="A501" s="19" t="s">
        <v>645</v>
      </c>
      <c r="B501" s="7">
        <v>-0.36399999999999999</v>
      </c>
      <c r="C501" s="7">
        <v>2.4317980000000001</v>
      </c>
    </row>
    <row r="502" spans="1:3" x14ac:dyDescent="0.25">
      <c r="A502" s="19" t="s">
        <v>646</v>
      </c>
      <c r="B502" s="7">
        <v>-0.249</v>
      </c>
      <c r="C502" s="7">
        <v>0.66554599999999997</v>
      </c>
    </row>
    <row r="503" spans="1:3" x14ac:dyDescent="0.25">
      <c r="A503" s="19" t="s">
        <v>647</v>
      </c>
      <c r="B503" s="7">
        <v>-0.40300000000000002</v>
      </c>
      <c r="C503" s="7">
        <v>1.7695510000000001</v>
      </c>
    </row>
    <row r="504" spans="1:3" x14ac:dyDescent="0.25">
      <c r="A504" s="19" t="s">
        <v>648</v>
      </c>
      <c r="B504" s="7">
        <v>0.32300000000000001</v>
      </c>
      <c r="C504" s="7">
        <v>0.36251</v>
      </c>
    </row>
    <row r="505" spans="1:3" x14ac:dyDescent="0.25">
      <c r="A505" s="19" t="s">
        <v>649</v>
      </c>
      <c r="B505" s="7">
        <v>-0.11</v>
      </c>
      <c r="C505" s="7">
        <v>0.19111400000000001</v>
      </c>
    </row>
    <row r="506" spans="1:3" x14ac:dyDescent="0.25">
      <c r="A506" s="19" t="s">
        <v>650</v>
      </c>
      <c r="B506" s="7">
        <v>0.24199999999999999</v>
      </c>
      <c r="C506" s="7">
        <v>0.405607</v>
      </c>
    </row>
    <row r="507" spans="1:3" x14ac:dyDescent="0.25">
      <c r="A507" s="19" t="s">
        <v>652</v>
      </c>
      <c r="B507" s="7">
        <v>0.503</v>
      </c>
      <c r="C507" s="7">
        <v>0.43651899999999999</v>
      </c>
    </row>
    <row r="508" spans="1:3" x14ac:dyDescent="0.25">
      <c r="A508" s="19" t="s">
        <v>653</v>
      </c>
      <c r="B508" s="7">
        <v>0.313</v>
      </c>
      <c r="C508" s="7">
        <v>0.68824600000000002</v>
      </c>
    </row>
    <row r="509" spans="1:3" x14ac:dyDescent="0.25">
      <c r="A509" s="19" t="s">
        <v>654</v>
      </c>
      <c r="B509" s="7">
        <v>6.5000000000000002E-2</v>
      </c>
      <c r="C509" s="7">
        <v>7.5720999999999997E-2</v>
      </c>
    </row>
    <row r="510" spans="1:3" x14ac:dyDescent="0.25">
      <c r="A510" s="19" t="s">
        <v>655</v>
      </c>
      <c r="B510" s="7">
        <v>-0.51800000000000002</v>
      </c>
      <c r="C510" s="7">
        <v>0.47886200000000001</v>
      </c>
    </row>
    <row r="511" spans="1:3" x14ac:dyDescent="0.25">
      <c r="A511" s="19" t="s">
        <v>656</v>
      </c>
      <c r="B511" s="7">
        <v>6.7000000000000004E-2</v>
      </c>
      <c r="C511" s="7">
        <v>3.7630999999999998E-2</v>
      </c>
    </row>
    <row r="512" spans="1:3" x14ac:dyDescent="0.25">
      <c r="A512" s="19" t="s">
        <v>657</v>
      </c>
      <c r="B512" s="7">
        <v>0.73499999999999999</v>
      </c>
      <c r="C512" s="7">
        <v>0.57348900000000003</v>
      </c>
    </row>
    <row r="513" spans="1:3" x14ac:dyDescent="0.25">
      <c r="A513" s="19" t="s">
        <v>658</v>
      </c>
      <c r="B513" s="7">
        <v>0.38100000000000001</v>
      </c>
      <c r="C513" s="7">
        <v>0.473661</v>
      </c>
    </row>
    <row r="514" spans="1:3" x14ac:dyDescent="0.25">
      <c r="A514" s="19" t="s">
        <v>659</v>
      </c>
      <c r="B514" s="7">
        <v>-0.53900000000000003</v>
      </c>
      <c r="C514" s="7">
        <v>1.548214</v>
      </c>
    </row>
    <row r="515" spans="1:3" x14ac:dyDescent="0.25">
      <c r="A515" s="19" t="s">
        <v>660</v>
      </c>
      <c r="B515" s="7">
        <v>-0.95899999999999996</v>
      </c>
      <c r="C515" s="7">
        <v>0.344862</v>
      </c>
    </row>
    <row r="516" spans="1:3" x14ac:dyDescent="0.25">
      <c r="A516" s="19" t="s">
        <v>661</v>
      </c>
      <c r="B516" s="7">
        <v>-1.0209999999999999</v>
      </c>
      <c r="C516" s="7">
        <v>0.60554799999999998</v>
      </c>
    </row>
    <row r="517" spans="1:3" x14ac:dyDescent="0.25">
      <c r="A517" s="19" t="s">
        <v>662</v>
      </c>
      <c r="B517" s="7">
        <v>0.32900000000000001</v>
      </c>
      <c r="C517" s="7">
        <v>0.58502699999999996</v>
      </c>
    </row>
    <row r="518" spans="1:3" x14ac:dyDescent="0.25">
      <c r="A518" s="19" t="s">
        <v>664</v>
      </c>
      <c r="B518" s="7">
        <v>-1.9E-2</v>
      </c>
      <c r="C518" s="7">
        <v>1.9997000000000001E-2</v>
      </c>
    </row>
    <row r="519" spans="1:3" x14ac:dyDescent="0.25">
      <c r="A519" s="19" t="s">
        <v>665</v>
      </c>
      <c r="B519" s="7">
        <v>-0.78400000000000003</v>
      </c>
      <c r="C519" s="7">
        <v>0.349692</v>
      </c>
    </row>
    <row r="520" spans="1:3" x14ac:dyDescent="0.25">
      <c r="A520" s="19" t="s">
        <v>666</v>
      </c>
      <c r="B520" s="7">
        <v>0.89</v>
      </c>
      <c r="C520" s="7">
        <v>0.57511800000000002</v>
      </c>
    </row>
    <row r="521" spans="1:3" x14ac:dyDescent="0.25">
      <c r="A521" s="19" t="s">
        <v>667</v>
      </c>
      <c r="B521" s="7">
        <v>-1.2999999999999999E-2</v>
      </c>
      <c r="C521" s="7">
        <v>3.9053999999999998E-2</v>
      </c>
    </row>
    <row r="522" spans="1:3" x14ac:dyDescent="0.25">
      <c r="A522" s="19" t="s">
        <v>668</v>
      </c>
      <c r="B522" s="7">
        <v>-0.20699999999999999</v>
      </c>
      <c r="C522" s="7">
        <v>1.1101380000000001</v>
      </c>
    </row>
    <row r="523" spans="1:3" x14ac:dyDescent="0.25">
      <c r="A523" s="19" t="s">
        <v>669</v>
      </c>
      <c r="B523" s="7">
        <v>1.2999999999999999E-2</v>
      </c>
      <c r="C523" s="7">
        <v>2.6872E-2</v>
      </c>
    </row>
    <row r="524" spans="1:3" x14ac:dyDescent="0.25">
      <c r="A524" s="19" t="s">
        <v>670</v>
      </c>
      <c r="B524" s="7">
        <v>-3.6999999999999998E-2</v>
      </c>
      <c r="C524" s="7">
        <v>2.826E-2</v>
      </c>
    </row>
    <row r="525" spans="1:3" x14ac:dyDescent="0.25">
      <c r="A525" s="19" t="s">
        <v>671</v>
      </c>
      <c r="B525" s="7">
        <v>0.14599999999999999</v>
      </c>
      <c r="C525" s="7">
        <v>0.20760799999999999</v>
      </c>
    </row>
    <row r="526" spans="1:3" x14ac:dyDescent="0.25">
      <c r="A526" s="19" t="s">
        <v>672</v>
      </c>
      <c r="B526" s="7">
        <v>1.4999999999999999E-2</v>
      </c>
      <c r="C526" s="7">
        <v>1.2333999999999999E-2</v>
      </c>
    </row>
    <row r="527" spans="1:3" x14ac:dyDescent="0.25">
      <c r="A527" s="19" t="s">
        <v>673</v>
      </c>
      <c r="B527" s="7">
        <v>-0.442</v>
      </c>
      <c r="C527" s="7">
        <v>0.19722600000000001</v>
      </c>
    </row>
    <row r="528" spans="1:3" x14ac:dyDescent="0.25">
      <c r="A528" s="19" t="s">
        <v>674</v>
      </c>
      <c r="B528" s="7">
        <v>4.2000000000000003E-2</v>
      </c>
      <c r="C528" s="7">
        <v>6.7018999999999995E-2</v>
      </c>
    </row>
    <row r="529" spans="1:3" x14ac:dyDescent="0.25">
      <c r="A529" s="19" t="s">
        <v>675</v>
      </c>
      <c r="B529" s="7">
        <v>4.8000000000000001E-2</v>
      </c>
      <c r="C529" s="7">
        <v>3.7157000000000003E-2</v>
      </c>
    </row>
    <row r="530" spans="1:3" x14ac:dyDescent="0.25">
      <c r="A530" s="19" t="s">
        <v>676</v>
      </c>
      <c r="B530" s="7">
        <v>-9.4E-2</v>
      </c>
      <c r="C530" s="7">
        <v>7.1604000000000001E-2</v>
      </c>
    </row>
    <row r="531" spans="1:3" x14ac:dyDescent="0.25">
      <c r="A531" s="19" t="s">
        <v>677</v>
      </c>
      <c r="B531" s="7">
        <v>0.56899999999999995</v>
      </c>
      <c r="C531" s="7">
        <v>0.74232100000000001</v>
      </c>
    </row>
    <row r="532" spans="1:3" x14ac:dyDescent="0.25">
      <c r="A532" s="19" t="s">
        <v>678</v>
      </c>
      <c r="B532" s="7">
        <v>0.33700000000000002</v>
      </c>
      <c r="C532" s="7">
        <v>0.57348900000000003</v>
      </c>
    </row>
    <row r="533" spans="1:3" x14ac:dyDescent="0.25">
      <c r="A533" s="19" t="s">
        <v>679</v>
      </c>
      <c r="B533" s="7">
        <v>-0.60699999999999998</v>
      </c>
      <c r="C533" s="7">
        <v>1.3018989999999999</v>
      </c>
    </row>
    <row r="534" spans="1:3" x14ac:dyDescent="0.25">
      <c r="A534" s="19" t="s">
        <v>680</v>
      </c>
      <c r="B534" s="7">
        <v>-0.108</v>
      </c>
      <c r="C534" s="7">
        <v>0.40230500000000002</v>
      </c>
    </row>
    <row r="535" spans="1:3" x14ac:dyDescent="0.25">
      <c r="A535" s="19" t="s">
        <v>681</v>
      </c>
      <c r="B535" s="7">
        <v>-0.26100000000000001</v>
      </c>
      <c r="C535" s="7">
        <v>0.52432900000000005</v>
      </c>
    </row>
    <row r="536" spans="1:3" x14ac:dyDescent="0.25">
      <c r="A536" s="19" t="s">
        <v>682</v>
      </c>
      <c r="B536" s="7">
        <v>0.19600000000000001</v>
      </c>
      <c r="C536" s="7">
        <v>0.30103000000000002</v>
      </c>
    </row>
    <row r="537" spans="1:3" x14ac:dyDescent="0.25">
      <c r="A537" s="19" t="s">
        <v>683</v>
      </c>
      <c r="B537" s="7">
        <v>0.112</v>
      </c>
      <c r="C537" s="7">
        <v>6.4492999999999995E-2</v>
      </c>
    </row>
    <row r="538" spans="1:3" x14ac:dyDescent="0.25">
      <c r="A538" s="19" t="s">
        <v>684</v>
      </c>
      <c r="B538" s="7">
        <v>5.8999999999999997E-2</v>
      </c>
      <c r="C538" s="7">
        <v>6.148E-2</v>
      </c>
    </row>
    <row r="539" spans="1:3" x14ac:dyDescent="0.25">
      <c r="A539" s="19" t="s">
        <v>685</v>
      </c>
      <c r="B539" s="7">
        <v>-0.311</v>
      </c>
      <c r="C539" s="7">
        <v>0.79588000000000003</v>
      </c>
    </row>
    <row r="540" spans="1:3" x14ac:dyDescent="0.25">
      <c r="A540" s="19" t="s">
        <v>686</v>
      </c>
      <c r="B540" s="7">
        <v>-0.15</v>
      </c>
      <c r="C540" s="7">
        <v>0.18842500000000001</v>
      </c>
    </row>
    <row r="541" spans="1:3" x14ac:dyDescent="0.25">
      <c r="A541" s="19" t="s">
        <v>687</v>
      </c>
      <c r="B541" s="7">
        <v>0.01</v>
      </c>
      <c r="C541" s="7">
        <v>1.5473000000000001E-2</v>
      </c>
    </row>
    <row r="542" spans="1:3" x14ac:dyDescent="0.25">
      <c r="A542" s="19" t="s">
        <v>688</v>
      </c>
      <c r="B542" s="7">
        <v>-0.374</v>
      </c>
      <c r="C542" s="7">
        <v>1.4056070000000001</v>
      </c>
    </row>
    <row r="543" spans="1:3" x14ac:dyDescent="0.25">
      <c r="A543" s="19" t="s">
        <v>689</v>
      </c>
      <c r="B543" s="7">
        <v>-0.14499999999999999</v>
      </c>
      <c r="C543" s="7">
        <v>0.236572</v>
      </c>
    </row>
    <row r="544" spans="1:3" x14ac:dyDescent="0.25">
      <c r="A544" s="19" t="s">
        <v>690</v>
      </c>
      <c r="B544" s="7">
        <v>0.29799999999999999</v>
      </c>
      <c r="C544" s="7">
        <v>0.26519999999999999</v>
      </c>
    </row>
    <row r="545" spans="1:3" x14ac:dyDescent="0.25">
      <c r="A545" s="19" t="s">
        <v>691</v>
      </c>
      <c r="B545" s="7">
        <v>-0.379</v>
      </c>
      <c r="C545" s="7">
        <v>0.43889899999999998</v>
      </c>
    </row>
    <row r="546" spans="1:3" x14ac:dyDescent="0.25">
      <c r="A546" s="19" t="s">
        <v>692</v>
      </c>
      <c r="B546" s="7">
        <v>0.17100000000000001</v>
      </c>
      <c r="C546" s="7">
        <v>0.13489599999999999</v>
      </c>
    </row>
    <row r="547" spans="1:3" x14ac:dyDescent="0.25">
      <c r="A547" s="19" t="s">
        <v>693</v>
      </c>
      <c r="B547" s="7">
        <v>0.05</v>
      </c>
      <c r="C547" s="7">
        <v>8.9909000000000003E-2</v>
      </c>
    </row>
    <row r="548" spans="1:3" x14ac:dyDescent="0.25">
      <c r="A548" s="19" t="s">
        <v>694</v>
      </c>
      <c r="B548" s="7">
        <v>0.42699999999999999</v>
      </c>
      <c r="C548" s="7">
        <v>0.74958000000000002</v>
      </c>
    </row>
    <row r="549" spans="1:3" x14ac:dyDescent="0.25">
      <c r="A549" s="19" t="s">
        <v>695</v>
      </c>
      <c r="B549" s="7">
        <v>0.496</v>
      </c>
      <c r="C549" s="7">
        <v>1.159267</v>
      </c>
    </row>
    <row r="550" spans="1:3" x14ac:dyDescent="0.25">
      <c r="A550" s="19" t="s">
        <v>696</v>
      </c>
      <c r="B550" s="7">
        <v>0.16900000000000001</v>
      </c>
      <c r="C550" s="7">
        <v>0.226214</v>
      </c>
    </row>
    <row r="551" spans="1:3" x14ac:dyDescent="0.25">
      <c r="A551" s="19" t="s">
        <v>697</v>
      </c>
      <c r="B551" s="7">
        <v>-0.19700000000000001</v>
      </c>
      <c r="C551" s="7">
        <v>0.102923</v>
      </c>
    </row>
    <row r="552" spans="1:3" x14ac:dyDescent="0.25">
      <c r="A552" s="19" t="s">
        <v>698</v>
      </c>
      <c r="B552" s="7">
        <v>-8.5000000000000006E-2</v>
      </c>
      <c r="C552" s="7">
        <v>0.13608300000000001</v>
      </c>
    </row>
    <row r="553" spans="1:3" x14ac:dyDescent="0.25">
      <c r="A553" s="19" t="s">
        <v>700</v>
      </c>
      <c r="B553" s="7">
        <v>8.8999999999999996E-2</v>
      </c>
      <c r="C553" s="7">
        <v>0.173925</v>
      </c>
    </row>
    <row r="554" spans="1:3" x14ac:dyDescent="0.25">
      <c r="A554" s="19" t="s">
        <v>701</v>
      </c>
      <c r="B554" s="7">
        <v>-0.312</v>
      </c>
      <c r="C554" s="7">
        <v>0.58838000000000001</v>
      </c>
    </row>
    <row r="555" spans="1:3" x14ac:dyDescent="0.25">
      <c r="A555" s="19" t="s">
        <v>702</v>
      </c>
      <c r="B555" s="7">
        <v>0.215</v>
      </c>
      <c r="C555" s="7">
        <v>0.57348900000000003</v>
      </c>
    </row>
    <row r="556" spans="1:3" x14ac:dyDescent="0.25">
      <c r="A556" s="19" t="s">
        <v>703</v>
      </c>
      <c r="B556" s="7">
        <v>0.67100000000000004</v>
      </c>
      <c r="C556" s="7">
        <v>3.06148</v>
      </c>
    </row>
    <row r="557" spans="1:3" x14ac:dyDescent="0.25">
      <c r="A557" s="19" t="s">
        <v>704</v>
      </c>
      <c r="B557" s="7">
        <v>-0.16900000000000001</v>
      </c>
      <c r="C557" s="7">
        <v>0.187087</v>
      </c>
    </row>
    <row r="558" spans="1:3" x14ac:dyDescent="0.25">
      <c r="A558" s="19" t="s">
        <v>705</v>
      </c>
      <c r="B558" s="7">
        <v>0.72</v>
      </c>
      <c r="C558" s="7">
        <v>0.57839600000000002</v>
      </c>
    </row>
    <row r="559" spans="1:3" x14ac:dyDescent="0.25">
      <c r="A559" s="19" t="s">
        <v>706</v>
      </c>
      <c r="B559" s="7">
        <v>-0.47099999999999997</v>
      </c>
      <c r="C559" s="7">
        <v>0.66554599999999997</v>
      </c>
    </row>
    <row r="560" spans="1:3" x14ac:dyDescent="0.25">
      <c r="A560" s="19" t="s">
        <v>707</v>
      </c>
      <c r="B560" s="7">
        <v>0.16200000000000001</v>
      </c>
      <c r="C560" s="7">
        <v>0.15366299999999999</v>
      </c>
    </row>
    <row r="561" spans="1:3" x14ac:dyDescent="0.25">
      <c r="A561" s="19" t="s">
        <v>708</v>
      </c>
      <c r="B561" s="7">
        <v>-0.28499999999999998</v>
      </c>
      <c r="C561" s="7">
        <v>0.224026</v>
      </c>
    </row>
    <row r="562" spans="1:3" x14ac:dyDescent="0.25">
      <c r="A562" s="19" t="s">
        <v>709</v>
      </c>
      <c r="B562" s="7">
        <v>9.7000000000000003E-2</v>
      </c>
      <c r="C562" s="7">
        <v>0.13786899999999999</v>
      </c>
    </row>
    <row r="563" spans="1:3" x14ac:dyDescent="0.25">
      <c r="A563" s="19" t="s">
        <v>710</v>
      </c>
      <c r="B563" s="7">
        <v>1E-3</v>
      </c>
      <c r="C563" s="7">
        <v>2.1770000000000001E-3</v>
      </c>
    </row>
    <row r="564" spans="1:3" x14ac:dyDescent="0.25">
      <c r="A564" s="19" t="s">
        <v>711</v>
      </c>
      <c r="B564" s="7">
        <v>-0.123</v>
      </c>
      <c r="C564" s="7">
        <v>9.6909999999999996E-2</v>
      </c>
    </row>
    <row r="565" spans="1:3" x14ac:dyDescent="0.25">
      <c r="A565" s="19" t="s">
        <v>712</v>
      </c>
      <c r="B565" s="7">
        <v>-0.104</v>
      </c>
      <c r="C565" s="7">
        <v>0.26519999999999999</v>
      </c>
    </row>
    <row r="566" spans="1:3" x14ac:dyDescent="0.25">
      <c r="A566" s="19" t="s">
        <v>713</v>
      </c>
      <c r="B566" s="7">
        <v>2.9000000000000001E-2</v>
      </c>
      <c r="C566" s="7">
        <v>9.9086999999999995E-2</v>
      </c>
    </row>
    <row r="567" spans="1:3" x14ac:dyDescent="0.25">
      <c r="A567" s="19" t="s">
        <v>714</v>
      </c>
      <c r="B567" s="7">
        <v>-1.7000000000000001E-2</v>
      </c>
      <c r="C567" s="7">
        <v>3.4327999999999997E-2</v>
      </c>
    </row>
    <row r="568" spans="1:3" x14ac:dyDescent="0.25">
      <c r="A568" s="19" t="s">
        <v>715</v>
      </c>
      <c r="B568" s="7">
        <v>0.44</v>
      </c>
      <c r="C568" s="7">
        <v>0.50168900000000005</v>
      </c>
    </row>
    <row r="569" spans="1:3" x14ac:dyDescent="0.25">
      <c r="A569" s="19" t="s">
        <v>716</v>
      </c>
      <c r="B569" s="7">
        <v>9.9000000000000005E-2</v>
      </c>
      <c r="C569" s="7">
        <v>0.13906299999999999</v>
      </c>
    </row>
    <row r="570" spans="1:3" x14ac:dyDescent="0.25">
      <c r="A570" s="19" t="s">
        <v>717</v>
      </c>
      <c r="B570" s="7">
        <v>-3.5000000000000003E-2</v>
      </c>
      <c r="C570" s="7">
        <v>3.1050000000000001E-2</v>
      </c>
    </row>
    <row r="571" spans="1:3" x14ac:dyDescent="0.25">
      <c r="A571" s="19" t="s">
        <v>718</v>
      </c>
      <c r="B571" s="7">
        <v>-0.17199999999999999</v>
      </c>
      <c r="C571" s="7">
        <v>0.167491</v>
      </c>
    </row>
    <row r="572" spans="1:3" x14ac:dyDescent="0.25">
      <c r="A572" s="19" t="s">
        <v>719</v>
      </c>
      <c r="B572" s="7">
        <v>0.186</v>
      </c>
      <c r="C572" s="7">
        <v>0.12551799999999999</v>
      </c>
    </row>
    <row r="573" spans="1:3" x14ac:dyDescent="0.25">
      <c r="A573" s="19" t="s">
        <v>720</v>
      </c>
      <c r="B573" s="7">
        <v>0.57299999999999995</v>
      </c>
      <c r="C573" s="7">
        <v>0.73754900000000001</v>
      </c>
    </row>
    <row r="574" spans="1:3" x14ac:dyDescent="0.25">
      <c r="A574" s="19" t="s">
        <v>721</v>
      </c>
      <c r="B574" s="7">
        <v>-0.11799999999999999</v>
      </c>
      <c r="C574" s="7">
        <v>8.4599999999999995E-2</v>
      </c>
    </row>
    <row r="575" spans="1:3" x14ac:dyDescent="0.25">
      <c r="A575" s="19" t="s">
        <v>722</v>
      </c>
      <c r="B575" s="7">
        <v>-0.224</v>
      </c>
      <c r="C575" s="7">
        <v>0.115771</v>
      </c>
    </row>
    <row r="576" spans="1:3" x14ac:dyDescent="0.25">
      <c r="A576" s="19" t="s">
        <v>723</v>
      </c>
      <c r="B576" s="7">
        <v>-0.13800000000000001</v>
      </c>
      <c r="C576" s="7">
        <v>0.112383</v>
      </c>
    </row>
    <row r="577" spans="1:3" x14ac:dyDescent="0.25">
      <c r="A577" s="19" t="s">
        <v>724</v>
      </c>
      <c r="B577" s="7">
        <v>-3.0000000000000001E-3</v>
      </c>
      <c r="C577" s="7">
        <v>2.1770000000000001E-3</v>
      </c>
    </row>
    <row r="578" spans="1:3" x14ac:dyDescent="0.25">
      <c r="A578" s="19" t="s">
        <v>725</v>
      </c>
      <c r="B578" s="7">
        <v>-0.23499999999999999</v>
      </c>
      <c r="C578" s="7">
        <v>0.14935399999999999</v>
      </c>
    </row>
    <row r="579" spans="1:3" x14ac:dyDescent="0.25">
      <c r="A579" s="19" t="s">
        <v>726</v>
      </c>
      <c r="B579" s="7">
        <v>-0.20300000000000001</v>
      </c>
      <c r="C579" s="7">
        <v>0.185752</v>
      </c>
    </row>
    <row r="580" spans="1:3" x14ac:dyDescent="0.25">
      <c r="A580" s="19" t="s">
        <v>727</v>
      </c>
      <c r="B580" s="7">
        <v>-0.115</v>
      </c>
      <c r="C580" s="7">
        <v>3.1983999999999999E-2</v>
      </c>
    </row>
    <row r="581" spans="1:3" x14ac:dyDescent="0.25">
      <c r="A581" s="19" t="s">
        <v>728</v>
      </c>
      <c r="B581" s="7">
        <v>0.19400000000000001</v>
      </c>
      <c r="C581" s="7">
        <v>0.31695299999999998</v>
      </c>
    </row>
    <row r="582" spans="1:3" x14ac:dyDescent="0.25">
      <c r="A582" s="19" t="s">
        <v>729</v>
      </c>
      <c r="B582" s="7">
        <v>0.16200000000000001</v>
      </c>
      <c r="C582" s="7">
        <v>0.34294400000000003</v>
      </c>
    </row>
    <row r="583" spans="1:3" x14ac:dyDescent="0.25">
      <c r="A583" s="19" t="s">
        <v>730</v>
      </c>
      <c r="B583" s="7">
        <v>0.435</v>
      </c>
      <c r="C583" s="7">
        <v>1.226945</v>
      </c>
    </row>
    <row r="584" spans="1:3" x14ac:dyDescent="0.25">
      <c r="A584" s="19" t="s">
        <v>731</v>
      </c>
      <c r="B584" s="7">
        <v>-6.0000000000000001E-3</v>
      </c>
      <c r="C584" s="7">
        <v>7.0049999999999999E-3</v>
      </c>
    </row>
    <row r="585" spans="1:3" x14ac:dyDescent="0.25">
      <c r="A585" s="19" t="s">
        <v>732</v>
      </c>
      <c r="B585" s="7">
        <v>0.28499999999999998</v>
      </c>
      <c r="C585" s="7">
        <v>0.17979899999999999</v>
      </c>
    </row>
    <row r="586" spans="1:3" x14ac:dyDescent="0.25">
      <c r="A586" s="19" t="s">
        <v>733</v>
      </c>
      <c r="B586" s="7">
        <v>7.0000000000000007E-2</v>
      </c>
      <c r="C586" s="7">
        <v>0.12959599999999999</v>
      </c>
    </row>
    <row r="587" spans="1:3" x14ac:dyDescent="0.25">
      <c r="A587" s="19" t="s">
        <v>734</v>
      </c>
      <c r="B587" s="7">
        <v>-4.8000000000000001E-2</v>
      </c>
      <c r="C587" s="7">
        <v>5.6505E-2</v>
      </c>
    </row>
    <row r="588" spans="1:3" x14ac:dyDescent="0.25">
      <c r="A588" s="19" t="s">
        <v>735</v>
      </c>
      <c r="B588" s="7">
        <v>0.33100000000000002</v>
      </c>
      <c r="C588" s="7">
        <v>0.49079699999999998</v>
      </c>
    </row>
    <row r="589" spans="1:3" x14ac:dyDescent="0.25">
      <c r="A589" s="19" t="s">
        <v>736</v>
      </c>
      <c r="B589" s="7">
        <v>0.25800000000000001</v>
      </c>
      <c r="C589" s="7">
        <v>0.649752</v>
      </c>
    </row>
    <row r="590" spans="1:3" x14ac:dyDescent="0.25">
      <c r="A590" s="19" t="s">
        <v>737</v>
      </c>
      <c r="B590" s="7">
        <v>-0.26600000000000001</v>
      </c>
      <c r="C590" s="7">
        <v>0.37882399999999999</v>
      </c>
    </row>
    <row r="591" spans="1:3" x14ac:dyDescent="0.25">
      <c r="A591" s="19" t="s">
        <v>738</v>
      </c>
      <c r="B591" s="7">
        <v>-0.40400000000000003</v>
      </c>
      <c r="C591" s="7">
        <v>1.316953</v>
      </c>
    </row>
    <row r="592" spans="1:3" x14ac:dyDescent="0.25">
      <c r="A592" s="19" t="s">
        <v>739</v>
      </c>
      <c r="B592" s="7">
        <v>-0.13400000000000001</v>
      </c>
      <c r="C592" s="7">
        <v>0.34390199999999999</v>
      </c>
    </row>
    <row r="593" spans="1:3" x14ac:dyDescent="0.25">
      <c r="A593" s="19" t="s">
        <v>740</v>
      </c>
      <c r="B593" s="7">
        <v>3.5999999999999997E-2</v>
      </c>
      <c r="C593" s="7">
        <v>7.6238E-2</v>
      </c>
    </row>
    <row r="594" spans="1:3" x14ac:dyDescent="0.25">
      <c r="A594" s="19" t="s">
        <v>741</v>
      </c>
      <c r="B594" s="7">
        <v>-0.14599999999999999</v>
      </c>
      <c r="C594" s="7">
        <v>0.51286200000000004</v>
      </c>
    </row>
    <row r="595" spans="1:3" x14ac:dyDescent="0.25">
      <c r="A595" s="19" t="s">
        <v>742</v>
      </c>
      <c r="B595" s="7">
        <v>-5.0999999999999997E-2</v>
      </c>
      <c r="C595" s="7">
        <v>7.5203999999999993E-2</v>
      </c>
    </row>
    <row r="596" spans="1:3" x14ac:dyDescent="0.25">
      <c r="A596" s="19" t="s">
        <v>743</v>
      </c>
      <c r="B596" s="7">
        <v>-0.109</v>
      </c>
      <c r="C596" s="7">
        <v>0.19586100000000001</v>
      </c>
    </row>
    <row r="597" spans="1:3" x14ac:dyDescent="0.25">
      <c r="A597" s="19" t="s">
        <v>744</v>
      </c>
      <c r="B597" s="7">
        <v>0.17599999999999999</v>
      </c>
      <c r="C597" s="7">
        <v>0.317855</v>
      </c>
    </row>
    <row r="598" spans="1:3" x14ac:dyDescent="0.25">
      <c r="A598" s="19" t="s">
        <v>745</v>
      </c>
      <c r="B598" s="7">
        <v>0.185</v>
      </c>
      <c r="C598" s="7">
        <v>0.35852600000000001</v>
      </c>
    </row>
    <row r="599" spans="1:3" x14ac:dyDescent="0.25">
      <c r="A599" s="19" t="s">
        <v>746</v>
      </c>
      <c r="B599" s="7">
        <v>0.13600000000000001</v>
      </c>
      <c r="C599" s="7">
        <v>0.25414500000000001</v>
      </c>
    </row>
    <row r="600" spans="1:3" x14ac:dyDescent="0.25">
      <c r="A600" s="19" t="s">
        <v>747</v>
      </c>
      <c r="B600" s="7">
        <v>-8.6999999999999994E-2</v>
      </c>
      <c r="C600" s="7">
        <v>0.248721</v>
      </c>
    </row>
    <row r="601" spans="1:3" x14ac:dyDescent="0.25">
      <c r="A601" s="19" t="s">
        <v>748</v>
      </c>
      <c r="B601" s="7">
        <v>-9.9000000000000005E-2</v>
      </c>
      <c r="C601" s="7">
        <v>0.38510299999999997</v>
      </c>
    </row>
    <row r="602" spans="1:3" x14ac:dyDescent="0.25">
      <c r="A602" s="19" t="s">
        <v>749</v>
      </c>
      <c r="B602" s="7">
        <v>0.12</v>
      </c>
      <c r="C602" s="7">
        <v>0.29929600000000001</v>
      </c>
    </row>
    <row r="603" spans="1:3" x14ac:dyDescent="0.25">
      <c r="A603" s="19" t="s">
        <v>750</v>
      </c>
      <c r="B603" s="7">
        <v>-6.0000000000000001E-3</v>
      </c>
      <c r="C603" s="7">
        <v>3.9259999999999998E-3</v>
      </c>
    </row>
    <row r="604" spans="1:3" x14ac:dyDescent="0.25">
      <c r="A604" s="19" t="s">
        <v>751</v>
      </c>
      <c r="B604" s="7">
        <v>0.18099999999999999</v>
      </c>
      <c r="C604" s="7">
        <v>0.78251599999999999</v>
      </c>
    </row>
    <row r="605" spans="1:3" x14ac:dyDescent="0.25">
      <c r="A605" s="19" t="s">
        <v>752</v>
      </c>
      <c r="B605" s="7">
        <v>-5.0000000000000001E-3</v>
      </c>
      <c r="C605" s="7">
        <v>3.9259999999999998E-3</v>
      </c>
    </row>
    <row r="606" spans="1:3" x14ac:dyDescent="0.25">
      <c r="A606" s="19" t="s">
        <v>753</v>
      </c>
      <c r="B606" s="7">
        <v>0.22900000000000001</v>
      </c>
      <c r="C606" s="7">
        <v>0.642065</v>
      </c>
    </row>
    <row r="607" spans="1:3" x14ac:dyDescent="0.25">
      <c r="A607" s="19" t="s">
        <v>754</v>
      </c>
      <c r="B607" s="7">
        <v>-5.2999999999999999E-2</v>
      </c>
      <c r="C607" s="7">
        <v>0.18375900000000001</v>
      </c>
    </row>
    <row r="608" spans="1:3" x14ac:dyDescent="0.25">
      <c r="A608" s="19" t="s">
        <v>755</v>
      </c>
      <c r="B608" s="7">
        <v>-0.14499999999999999</v>
      </c>
      <c r="C608" s="7">
        <v>0.43415199999999998</v>
      </c>
    </row>
    <row r="609" spans="1:3" x14ac:dyDescent="0.25">
      <c r="A609" s="19" t="s">
        <v>756</v>
      </c>
      <c r="B609" s="7">
        <v>0.127</v>
      </c>
      <c r="C609" s="7">
        <v>0.642065</v>
      </c>
    </row>
    <row r="610" spans="1:3" x14ac:dyDescent="0.25">
      <c r="A610" s="19" t="s">
        <v>757</v>
      </c>
      <c r="B610" s="7">
        <v>-6.0000000000000001E-3</v>
      </c>
      <c r="C610" s="7">
        <v>1.1887E-2</v>
      </c>
    </row>
    <row r="611" spans="1:3" x14ac:dyDescent="0.25">
      <c r="A611" s="19" t="s">
        <v>758</v>
      </c>
      <c r="B611" s="7">
        <v>0.19700000000000001</v>
      </c>
      <c r="C611" s="7">
        <v>0.55595499999999998</v>
      </c>
    </row>
    <row r="612" spans="1:3" x14ac:dyDescent="0.25">
      <c r="A612" s="19" t="s">
        <v>759</v>
      </c>
      <c r="B612" s="7">
        <v>0.42599999999999999</v>
      </c>
      <c r="C612" s="7">
        <v>1.1890959999999999</v>
      </c>
    </row>
    <row r="613" spans="1:3" x14ac:dyDescent="0.25">
      <c r="A613" s="19" t="s">
        <v>760</v>
      </c>
      <c r="B613" s="7">
        <v>0.12</v>
      </c>
      <c r="C613" s="7">
        <v>0.33161400000000002</v>
      </c>
    </row>
    <row r="614" spans="1:3" x14ac:dyDescent="0.25">
      <c r="A614" s="19" t="s">
        <v>761</v>
      </c>
      <c r="B614" s="7">
        <v>-0.23699999999999999</v>
      </c>
      <c r="C614" s="7">
        <v>0.96657599999999999</v>
      </c>
    </row>
    <row r="615" spans="1:3" x14ac:dyDescent="0.25">
      <c r="A615" s="19" t="s">
        <v>762</v>
      </c>
      <c r="B615" s="7">
        <v>-9.5000000000000001E-2</v>
      </c>
      <c r="C615" s="7">
        <v>0.196543</v>
      </c>
    </row>
    <row r="616" spans="1:3" x14ac:dyDescent="0.25">
      <c r="A616" s="19" t="s">
        <v>763</v>
      </c>
      <c r="B616" s="7">
        <v>-0.17599999999999999</v>
      </c>
      <c r="C616" s="7">
        <v>0.393619</v>
      </c>
    </row>
    <row r="617" spans="1:3" x14ac:dyDescent="0.25">
      <c r="A617" s="19" t="s">
        <v>764</v>
      </c>
      <c r="B617" s="7">
        <v>-0.14899999999999999</v>
      </c>
      <c r="C617" s="7">
        <v>0.58838000000000001</v>
      </c>
    </row>
    <row r="618" spans="1:3" x14ac:dyDescent="0.25">
      <c r="A618" s="19" t="s">
        <v>765</v>
      </c>
      <c r="B618" s="7">
        <v>6.6000000000000003E-2</v>
      </c>
      <c r="C618" s="7">
        <v>0.151195</v>
      </c>
    </row>
    <row r="619" spans="1:3" x14ac:dyDescent="0.25">
      <c r="A619" s="19" t="s">
        <v>766</v>
      </c>
      <c r="B619" s="7">
        <v>0.317</v>
      </c>
      <c r="C619" s="7">
        <v>0.856985</v>
      </c>
    </row>
    <row r="620" spans="1:3" x14ac:dyDescent="0.25">
      <c r="A620" s="19" t="s">
        <v>767</v>
      </c>
      <c r="B620" s="7">
        <v>0.45</v>
      </c>
      <c r="C620" s="7">
        <v>0.66354000000000002</v>
      </c>
    </row>
    <row r="621" spans="1:3" x14ac:dyDescent="0.25">
      <c r="A621" s="19" t="s">
        <v>768</v>
      </c>
      <c r="B621" s="7">
        <v>5.6000000000000001E-2</v>
      </c>
      <c r="C621" s="7">
        <v>6.1981000000000001E-2</v>
      </c>
    </row>
    <row r="622" spans="1:3" x14ac:dyDescent="0.25">
      <c r="A622" s="19" t="s">
        <v>769</v>
      </c>
      <c r="B622" s="7">
        <v>8.9999999999999993E-3</v>
      </c>
      <c r="C622" s="7">
        <v>1.055E-2</v>
      </c>
    </row>
    <row r="623" spans="1:3" x14ac:dyDescent="0.25">
      <c r="A623" s="19" t="s">
        <v>770</v>
      </c>
      <c r="B623" s="7">
        <v>-6.9000000000000006E-2</v>
      </c>
      <c r="C623" s="7">
        <v>0.17069599999999999</v>
      </c>
    </row>
    <row r="624" spans="1:3" x14ac:dyDescent="0.25">
      <c r="A624" s="19" t="s">
        <v>771</v>
      </c>
      <c r="B624" s="7">
        <v>0.38800000000000001</v>
      </c>
      <c r="C624" s="7">
        <v>0.455932</v>
      </c>
    </row>
    <row r="625" spans="1:3" x14ac:dyDescent="0.25">
      <c r="A625" s="19" t="s">
        <v>772</v>
      </c>
      <c r="B625" s="7">
        <v>2.5000000000000001E-2</v>
      </c>
      <c r="C625" s="7">
        <v>1.8634000000000001E-2</v>
      </c>
    </row>
    <row r="626" spans="1:3" x14ac:dyDescent="0.25">
      <c r="A626" s="19" t="s">
        <v>773</v>
      </c>
      <c r="B626" s="7">
        <v>0.191</v>
      </c>
      <c r="C626" s="7">
        <v>0.237321</v>
      </c>
    </row>
    <row r="627" spans="1:3" x14ac:dyDescent="0.25">
      <c r="A627" s="19" t="s">
        <v>774</v>
      </c>
      <c r="B627" s="7">
        <v>1.4E-2</v>
      </c>
      <c r="C627" s="7">
        <v>1.4574E-2</v>
      </c>
    </row>
    <row r="628" spans="1:3" x14ac:dyDescent="0.25">
      <c r="A628" s="19" t="s">
        <v>775</v>
      </c>
      <c r="B628" s="7">
        <v>-0.34899999999999998</v>
      </c>
      <c r="C628" s="7">
        <v>0.40782299999999999</v>
      </c>
    </row>
    <row r="629" spans="1:3" x14ac:dyDescent="0.25">
      <c r="A629" s="19" t="s">
        <v>776</v>
      </c>
      <c r="B629" s="7">
        <v>-7.2999999999999995E-2</v>
      </c>
      <c r="C629" s="7">
        <v>6.8542000000000006E-2</v>
      </c>
    </row>
    <row r="630" spans="1:3" x14ac:dyDescent="0.25">
      <c r="A630" s="19" t="s">
        <v>777</v>
      </c>
      <c r="B630" s="7">
        <v>-7.5999999999999998E-2</v>
      </c>
      <c r="C630" s="7">
        <v>8.831E-2</v>
      </c>
    </row>
    <row r="631" spans="1:3" x14ac:dyDescent="0.25">
      <c r="A631" s="19" t="s">
        <v>778</v>
      </c>
      <c r="B631" s="7">
        <v>-0.219</v>
      </c>
      <c r="C631" s="7">
        <v>1.0245679999999999</v>
      </c>
    </row>
    <row r="632" spans="1:3" x14ac:dyDescent="0.25">
      <c r="A632" s="19" t="s">
        <v>779</v>
      </c>
      <c r="B632" s="7">
        <v>-0.64300000000000002</v>
      </c>
      <c r="C632" s="7">
        <v>0.59175999999999995</v>
      </c>
    </row>
    <row r="633" spans="1:3" x14ac:dyDescent="0.25">
      <c r="A633" s="19" t="s">
        <v>780</v>
      </c>
      <c r="B633" s="7">
        <v>0.23100000000000001</v>
      </c>
      <c r="C633" s="7">
        <v>0.53760200000000002</v>
      </c>
    </row>
    <row r="634" spans="1:3" x14ac:dyDescent="0.25">
      <c r="A634" s="19" t="s">
        <v>781</v>
      </c>
      <c r="B634" s="7">
        <v>0.16700000000000001</v>
      </c>
      <c r="C634" s="7">
        <v>0.43770700000000001</v>
      </c>
    </row>
    <row r="635" spans="1:3" x14ac:dyDescent="0.25">
      <c r="A635" s="19" t="s">
        <v>782</v>
      </c>
      <c r="B635" s="7">
        <v>-0.30599999999999999</v>
      </c>
      <c r="C635" s="7">
        <v>8.4072999999999995E-2</v>
      </c>
    </row>
    <row r="636" spans="1:3" x14ac:dyDescent="0.25">
      <c r="A636" s="19" t="s">
        <v>783</v>
      </c>
      <c r="B636" s="7">
        <v>-0.31900000000000001</v>
      </c>
      <c r="C636" s="7">
        <v>0.34872199999999998</v>
      </c>
    </row>
    <row r="637" spans="1:3" x14ac:dyDescent="0.25">
      <c r="A637" s="19" t="s">
        <v>784</v>
      </c>
      <c r="B637" s="7">
        <v>-0.253</v>
      </c>
      <c r="C637" s="7">
        <v>1.0204519999999999</v>
      </c>
    </row>
    <row r="638" spans="1:3" x14ac:dyDescent="0.25">
      <c r="A638" s="19" t="s">
        <v>785</v>
      </c>
      <c r="B638" s="7">
        <v>-0.24</v>
      </c>
      <c r="C638" s="7">
        <v>0.49214400000000003</v>
      </c>
    </row>
    <row r="639" spans="1:3" x14ac:dyDescent="0.25">
      <c r="A639" s="19" t="s">
        <v>786</v>
      </c>
      <c r="B639" s="7">
        <v>6.8000000000000005E-2</v>
      </c>
      <c r="C639" s="7">
        <v>8.1970000000000001E-2</v>
      </c>
    </row>
    <row r="640" spans="1:3" x14ac:dyDescent="0.25">
      <c r="A640" s="19" t="s">
        <v>787</v>
      </c>
      <c r="B640" s="7">
        <v>7.4999999999999997E-2</v>
      </c>
      <c r="C640" s="7">
        <v>0.13253300000000001</v>
      </c>
    </row>
    <row r="641" spans="1:3" x14ac:dyDescent="0.25">
      <c r="A641" s="19" t="s">
        <v>788</v>
      </c>
      <c r="B641" s="7">
        <v>0.14099999999999999</v>
      </c>
      <c r="C641" s="7">
        <v>0.33913500000000002</v>
      </c>
    </row>
    <row r="642" spans="1:3" x14ac:dyDescent="0.25">
      <c r="A642" s="19" t="s">
        <v>789</v>
      </c>
      <c r="B642" s="7">
        <v>0.2</v>
      </c>
      <c r="C642" s="7">
        <v>0.116907</v>
      </c>
    </row>
    <row r="643" spans="1:3" x14ac:dyDescent="0.25">
      <c r="A643" s="19" t="s">
        <v>790</v>
      </c>
      <c r="B643" s="7">
        <v>-0.14699999999999999</v>
      </c>
      <c r="C643" s="7">
        <v>0.16877</v>
      </c>
    </row>
    <row r="644" spans="1:3" x14ac:dyDescent="0.25">
      <c r="A644" s="19" t="s">
        <v>791</v>
      </c>
      <c r="B644" s="7">
        <v>-0.109</v>
      </c>
      <c r="C644" s="7">
        <v>0.13253300000000001</v>
      </c>
    </row>
    <row r="645" spans="1:3" x14ac:dyDescent="0.25">
      <c r="A645" s="19" t="s">
        <v>792</v>
      </c>
      <c r="B645" s="7">
        <v>-0.22700000000000001</v>
      </c>
      <c r="C645" s="7">
        <v>0.66154400000000002</v>
      </c>
    </row>
    <row r="646" spans="1:3" x14ac:dyDescent="0.25">
      <c r="A646" s="19" t="s">
        <v>793</v>
      </c>
      <c r="B646" s="7">
        <v>0.11799999999999999</v>
      </c>
      <c r="C646" s="7">
        <v>0.38300000000000001</v>
      </c>
    </row>
    <row r="647" spans="1:3" x14ac:dyDescent="0.25">
      <c r="A647" s="19" t="s">
        <v>794</v>
      </c>
      <c r="B647" s="7">
        <v>-0.189</v>
      </c>
      <c r="C647" s="7">
        <v>0.31605299999999997</v>
      </c>
    </row>
    <row r="648" spans="1:3" x14ac:dyDescent="0.25">
      <c r="A648" s="19" t="s">
        <v>795</v>
      </c>
      <c r="B648" s="7">
        <v>-0.36299999999999999</v>
      </c>
      <c r="C648" s="7">
        <v>1.218245</v>
      </c>
    </row>
    <row r="649" spans="1:3" x14ac:dyDescent="0.25">
      <c r="A649" s="19" t="s">
        <v>796</v>
      </c>
      <c r="B649" s="7">
        <v>4.9000000000000002E-2</v>
      </c>
      <c r="C649" s="7">
        <v>0.14569399999999999</v>
      </c>
    </row>
    <row r="650" spans="1:3" x14ac:dyDescent="0.25">
      <c r="A650" s="19" t="s">
        <v>797</v>
      </c>
      <c r="B650" s="7">
        <v>0.21199999999999999</v>
      </c>
      <c r="C650" s="7">
        <v>0.25806099999999998</v>
      </c>
    </row>
    <row r="651" spans="1:3" x14ac:dyDescent="0.25">
      <c r="A651" s="19" t="s">
        <v>798</v>
      </c>
      <c r="B651" s="7">
        <v>-0.33900000000000002</v>
      </c>
      <c r="C651" s="7">
        <v>0.34678700000000001</v>
      </c>
    </row>
    <row r="652" spans="1:3" x14ac:dyDescent="0.25">
      <c r="A652" s="19" t="s">
        <v>799</v>
      </c>
      <c r="B652" s="7">
        <v>-0.28199999999999997</v>
      </c>
      <c r="C652" s="7">
        <v>0.57186499999999996</v>
      </c>
    </row>
    <row r="653" spans="1:3" x14ac:dyDescent="0.25">
      <c r="A653" s="19" t="s">
        <v>800</v>
      </c>
      <c r="B653" s="7">
        <v>-0.17399999999999999</v>
      </c>
      <c r="C653" s="7">
        <v>0.41005000000000003</v>
      </c>
    </row>
    <row r="654" spans="1:3" x14ac:dyDescent="0.25">
      <c r="A654" s="19" t="s">
        <v>801</v>
      </c>
      <c r="B654" s="7">
        <v>0.33800000000000002</v>
      </c>
      <c r="C654" s="7">
        <v>0.5867</v>
      </c>
    </row>
    <row r="655" spans="1:3" x14ac:dyDescent="0.25">
      <c r="A655" s="19" t="s">
        <v>802</v>
      </c>
      <c r="B655" s="7">
        <v>-0.108</v>
      </c>
      <c r="C655" s="7">
        <v>0.18243500000000001</v>
      </c>
    </row>
    <row r="656" spans="1:3" x14ac:dyDescent="0.25">
      <c r="A656" s="19" t="s">
        <v>803</v>
      </c>
      <c r="B656" s="7">
        <v>0.43</v>
      </c>
      <c r="C656" s="7">
        <v>0.19111400000000001</v>
      </c>
    </row>
    <row r="657" spans="1:3" x14ac:dyDescent="0.25">
      <c r="A657" s="19" t="s">
        <v>804</v>
      </c>
      <c r="B657" s="7">
        <v>0.29699999999999999</v>
      </c>
      <c r="C657" s="7">
        <v>0.21324899999999999</v>
      </c>
    </row>
    <row r="658" spans="1:3" x14ac:dyDescent="0.25">
      <c r="A658" s="19" t="s">
        <v>805</v>
      </c>
      <c r="B658" s="7">
        <v>0.46100000000000002</v>
      </c>
      <c r="C658" s="7">
        <v>0.34294400000000003</v>
      </c>
    </row>
    <row r="659" spans="1:3" x14ac:dyDescent="0.25">
      <c r="A659" s="19" t="s">
        <v>806</v>
      </c>
      <c r="B659" s="7">
        <v>-0.03</v>
      </c>
      <c r="C659" s="7">
        <v>2.7796999999999999E-2</v>
      </c>
    </row>
    <row r="660" spans="1:3" x14ac:dyDescent="0.25">
      <c r="A660" s="19" t="s">
        <v>807</v>
      </c>
      <c r="B660" s="7">
        <v>-0.42599999999999999</v>
      </c>
      <c r="C660" s="7">
        <v>0.29584899999999997</v>
      </c>
    </row>
    <row r="661" spans="1:3" x14ac:dyDescent="0.25">
      <c r="A661" s="19" t="s">
        <v>808</v>
      </c>
      <c r="B661" s="7">
        <v>0.69699999999999995</v>
      </c>
      <c r="C661" s="7">
        <v>0.23582400000000001</v>
      </c>
    </row>
    <row r="662" spans="1:3" x14ac:dyDescent="0.25">
      <c r="A662" s="19" t="s">
        <v>809</v>
      </c>
      <c r="B662" s="7">
        <v>-3.7999999999999999E-2</v>
      </c>
      <c r="C662" s="7">
        <v>2.6409999999999999E-2</v>
      </c>
    </row>
    <row r="663" spans="1:3" x14ac:dyDescent="0.25">
      <c r="A663" s="19" t="s">
        <v>810</v>
      </c>
      <c r="B663" s="7">
        <v>0.44600000000000001</v>
      </c>
      <c r="C663" s="7">
        <v>1.1668529999999999</v>
      </c>
    </row>
    <row r="664" spans="1:3" x14ac:dyDescent="0.25">
      <c r="A664" s="19" t="s">
        <v>811</v>
      </c>
      <c r="B664" s="7">
        <v>0.17199999999999999</v>
      </c>
      <c r="C664" s="7">
        <v>0.45099699999999998</v>
      </c>
    </row>
    <row r="665" spans="1:3" x14ac:dyDescent="0.25">
      <c r="A665" s="19" t="s">
        <v>812</v>
      </c>
      <c r="B665" s="7">
        <v>-7.0999999999999994E-2</v>
      </c>
      <c r="C665" s="7">
        <v>8.9909000000000003E-2</v>
      </c>
    </row>
    <row r="666" spans="1:3" x14ac:dyDescent="0.25">
      <c r="A666" s="19" t="s">
        <v>813</v>
      </c>
      <c r="B666" s="7">
        <v>0.38100000000000001</v>
      </c>
      <c r="C666" s="7">
        <v>0.45469300000000001</v>
      </c>
    </row>
    <row r="667" spans="1:3" x14ac:dyDescent="0.25">
      <c r="A667" s="19" t="s">
        <v>814</v>
      </c>
      <c r="B667" s="7">
        <v>-0.36399999999999999</v>
      </c>
      <c r="C667" s="7">
        <v>1.2549250000000001</v>
      </c>
    </row>
    <row r="668" spans="1:3" x14ac:dyDescent="0.25">
      <c r="A668" s="19" t="s">
        <v>815</v>
      </c>
      <c r="B668" s="7">
        <v>0.42699999999999999</v>
      </c>
      <c r="C668" s="7">
        <v>0.380907</v>
      </c>
    </row>
    <row r="669" spans="1:3" x14ac:dyDescent="0.25">
      <c r="A669" s="19" t="s">
        <v>816</v>
      </c>
      <c r="B669" s="7">
        <v>0.152</v>
      </c>
      <c r="C669" s="7">
        <v>0.32330599999999998</v>
      </c>
    </row>
    <row r="670" spans="1:3" x14ac:dyDescent="0.25">
      <c r="A670" s="19" t="s">
        <v>817</v>
      </c>
      <c r="B670" s="7">
        <v>0.34399999999999997</v>
      </c>
      <c r="C670" s="7">
        <v>0.88272899999999999</v>
      </c>
    </row>
    <row r="671" spans="1:3" x14ac:dyDescent="0.25">
      <c r="A671" s="19" t="s">
        <v>818</v>
      </c>
      <c r="B671" s="7">
        <v>-0.26100000000000001</v>
      </c>
      <c r="C671" s="7">
        <v>0.246417</v>
      </c>
    </row>
    <row r="672" spans="1:3" x14ac:dyDescent="0.25">
      <c r="A672" s="19" t="s">
        <v>820</v>
      </c>
      <c r="B672" s="7">
        <v>8.0000000000000002E-3</v>
      </c>
      <c r="C672" s="7">
        <v>1.4125E-2</v>
      </c>
    </row>
    <row r="673" spans="1:3" x14ac:dyDescent="0.25">
      <c r="A673" s="19" t="s">
        <v>821</v>
      </c>
      <c r="B673" s="7">
        <v>0.33900000000000002</v>
      </c>
      <c r="C673" s="7">
        <v>3.385103</v>
      </c>
    </row>
    <row r="674" spans="1:3" x14ac:dyDescent="0.25">
      <c r="A674" s="19" t="s">
        <v>822</v>
      </c>
      <c r="B674" s="7">
        <v>0.38100000000000001</v>
      </c>
      <c r="C674" s="7">
        <v>0.77469100000000002</v>
      </c>
    </row>
    <row r="675" spans="1:3" x14ac:dyDescent="0.25">
      <c r="A675" s="19" t="s">
        <v>823</v>
      </c>
      <c r="B675" s="7">
        <v>0.224</v>
      </c>
      <c r="C675" s="7">
        <v>1.0296529999999999</v>
      </c>
    </row>
    <row r="676" spans="1:3" x14ac:dyDescent="0.25">
      <c r="A676" s="19" t="s">
        <v>824</v>
      </c>
      <c r="B676" s="7">
        <v>0.16400000000000001</v>
      </c>
      <c r="C676" s="7">
        <v>0.27083499999999999</v>
      </c>
    </row>
    <row r="677" spans="1:3" x14ac:dyDescent="0.25">
      <c r="A677" s="19" t="s">
        <v>825</v>
      </c>
      <c r="B677" s="7">
        <v>0.315</v>
      </c>
      <c r="C677" s="7">
        <v>0.473661</v>
      </c>
    </row>
    <row r="678" spans="1:3" x14ac:dyDescent="0.25">
      <c r="A678" s="19" t="s">
        <v>826</v>
      </c>
      <c r="B678" s="7">
        <v>0.48299999999999998</v>
      </c>
      <c r="C678" s="7">
        <v>2.3716110000000001</v>
      </c>
    </row>
    <row r="679" spans="1:3" x14ac:dyDescent="0.25">
      <c r="A679" s="19" t="s">
        <v>827</v>
      </c>
      <c r="B679" s="7">
        <v>0.312</v>
      </c>
      <c r="C679" s="7">
        <v>2.32513900000000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workbookViewId="0">
      <selection activeCell="N2" sqref="N2"/>
    </sheetView>
  </sheetViews>
  <sheetFormatPr defaultRowHeight="15" x14ac:dyDescent="0.25"/>
  <sheetData>
    <row r="1" spans="1:14" x14ac:dyDescent="0.25">
      <c r="A1" t="s">
        <v>6</v>
      </c>
      <c r="I1" t="s">
        <v>5</v>
      </c>
    </row>
    <row r="2" spans="1:14" x14ac:dyDescent="0.25">
      <c r="A2" t="s">
        <v>18</v>
      </c>
      <c r="B2" t="s">
        <v>7</v>
      </c>
      <c r="C2" t="s">
        <v>8</v>
      </c>
      <c r="D2" t="s">
        <v>9</v>
      </c>
      <c r="E2" t="s">
        <v>3</v>
      </c>
      <c r="F2" t="s">
        <v>25</v>
      </c>
      <c r="I2" t="s">
        <v>18</v>
      </c>
      <c r="J2" t="s">
        <v>7</v>
      </c>
      <c r="K2" t="s">
        <v>8</v>
      </c>
      <c r="L2" t="s">
        <v>9</v>
      </c>
      <c r="M2" t="s">
        <v>3</v>
      </c>
      <c r="N2" t="s">
        <v>25</v>
      </c>
    </row>
    <row r="3" spans="1:14" x14ac:dyDescent="0.25">
      <c r="A3" t="s">
        <v>10</v>
      </c>
      <c r="B3" t="s">
        <v>11</v>
      </c>
      <c r="C3">
        <v>36</v>
      </c>
      <c r="D3">
        <v>29</v>
      </c>
      <c r="E3">
        <f t="shared" ref="E3:E14" si="0">D3/C3*100</f>
        <v>80.555555555555557</v>
      </c>
      <c r="I3" t="s">
        <v>10</v>
      </c>
      <c r="J3" t="s">
        <v>19</v>
      </c>
      <c r="K3">
        <v>29</v>
      </c>
      <c r="L3">
        <v>16</v>
      </c>
      <c r="M3">
        <f t="shared" ref="M3:M14" si="1">L3/K3*100</f>
        <v>55.172413793103445</v>
      </c>
    </row>
    <row r="4" spans="1:14" x14ac:dyDescent="0.25">
      <c r="B4" t="s">
        <v>12</v>
      </c>
      <c r="C4">
        <v>38</v>
      </c>
      <c r="D4">
        <v>30</v>
      </c>
      <c r="E4">
        <f t="shared" si="0"/>
        <v>78.94736842105263</v>
      </c>
      <c r="J4" t="s">
        <v>12</v>
      </c>
      <c r="K4">
        <v>15</v>
      </c>
      <c r="L4">
        <v>13</v>
      </c>
      <c r="M4">
        <f t="shared" si="1"/>
        <v>86.666666666666671</v>
      </c>
    </row>
    <row r="5" spans="1:14" x14ac:dyDescent="0.25">
      <c r="B5" t="s">
        <v>13</v>
      </c>
      <c r="C5">
        <v>42</v>
      </c>
      <c r="D5">
        <v>35</v>
      </c>
      <c r="E5">
        <f t="shared" si="0"/>
        <v>83.333333333333343</v>
      </c>
      <c r="J5" t="s">
        <v>16</v>
      </c>
      <c r="K5">
        <v>22</v>
      </c>
      <c r="L5">
        <v>19</v>
      </c>
      <c r="M5">
        <f t="shared" si="1"/>
        <v>86.36363636363636</v>
      </c>
    </row>
    <row r="6" spans="1:14" x14ac:dyDescent="0.25">
      <c r="B6" t="s">
        <v>14</v>
      </c>
      <c r="C6">
        <v>29</v>
      </c>
      <c r="D6">
        <v>24</v>
      </c>
      <c r="E6">
        <f t="shared" si="0"/>
        <v>82.758620689655174</v>
      </c>
      <c r="F6">
        <f>AVERAGE(E3:E6)</f>
        <v>81.398719499899187</v>
      </c>
      <c r="J6" t="s">
        <v>20</v>
      </c>
      <c r="K6">
        <v>21</v>
      </c>
      <c r="L6">
        <v>11</v>
      </c>
      <c r="M6">
        <f t="shared" si="1"/>
        <v>52.380952380952387</v>
      </c>
      <c r="N6">
        <f>AVERAGE(M3:M6)</f>
        <v>70.145917301089725</v>
      </c>
    </row>
    <row r="7" spans="1:14" x14ac:dyDescent="0.25">
      <c r="A7" t="s">
        <v>15</v>
      </c>
      <c r="B7" t="s">
        <v>14</v>
      </c>
      <c r="C7">
        <v>36</v>
      </c>
      <c r="D7">
        <v>30</v>
      </c>
      <c r="E7">
        <f t="shared" si="0"/>
        <v>83.333333333333343</v>
      </c>
      <c r="I7" t="s">
        <v>15</v>
      </c>
      <c r="J7" t="s">
        <v>21</v>
      </c>
      <c r="K7">
        <v>30</v>
      </c>
      <c r="L7">
        <v>22</v>
      </c>
      <c r="M7">
        <f t="shared" si="1"/>
        <v>73.333333333333329</v>
      </c>
    </row>
    <row r="8" spans="1:14" x14ac:dyDescent="0.25">
      <c r="B8" t="s">
        <v>11</v>
      </c>
      <c r="C8">
        <v>29</v>
      </c>
      <c r="D8">
        <v>21</v>
      </c>
      <c r="E8">
        <f t="shared" si="0"/>
        <v>72.41379310344827</v>
      </c>
      <c r="J8" t="s">
        <v>11</v>
      </c>
      <c r="K8">
        <v>31</v>
      </c>
      <c r="L8">
        <v>23</v>
      </c>
      <c r="M8">
        <f t="shared" si="1"/>
        <v>74.193548387096769</v>
      </c>
    </row>
    <row r="9" spans="1:14" x14ac:dyDescent="0.25">
      <c r="B9" t="s">
        <v>16</v>
      </c>
      <c r="C9">
        <v>38</v>
      </c>
      <c r="D9">
        <v>36</v>
      </c>
      <c r="E9">
        <f t="shared" si="0"/>
        <v>94.73684210526315</v>
      </c>
      <c r="J9" t="s">
        <v>12</v>
      </c>
      <c r="K9">
        <v>25</v>
      </c>
      <c r="L9">
        <v>18</v>
      </c>
      <c r="M9">
        <f t="shared" si="1"/>
        <v>72</v>
      </c>
    </row>
    <row r="10" spans="1:14" x14ac:dyDescent="0.25">
      <c r="B10" t="s">
        <v>12</v>
      </c>
      <c r="C10">
        <v>30</v>
      </c>
      <c r="D10">
        <v>28</v>
      </c>
      <c r="E10">
        <f t="shared" si="0"/>
        <v>93.333333333333329</v>
      </c>
      <c r="F10">
        <f>AVERAGE(E7:E10)</f>
        <v>85.95432546884453</v>
      </c>
      <c r="J10" t="s">
        <v>13</v>
      </c>
      <c r="K10">
        <v>28</v>
      </c>
      <c r="L10">
        <v>18</v>
      </c>
      <c r="M10">
        <f t="shared" si="1"/>
        <v>64.285714285714292</v>
      </c>
      <c r="N10">
        <f>AVERAGE(M7:M10)</f>
        <v>70.95314900153609</v>
      </c>
    </row>
    <row r="11" spans="1:14" x14ac:dyDescent="0.25">
      <c r="A11" t="s">
        <v>17</v>
      </c>
      <c r="B11" t="s">
        <v>11</v>
      </c>
      <c r="C11">
        <v>55</v>
      </c>
      <c r="D11">
        <v>43</v>
      </c>
      <c r="E11">
        <f t="shared" si="0"/>
        <v>78.181818181818187</v>
      </c>
      <c r="I11" t="s">
        <v>22</v>
      </c>
      <c r="J11" t="s">
        <v>11</v>
      </c>
      <c r="K11">
        <v>49</v>
      </c>
      <c r="L11">
        <v>37</v>
      </c>
      <c r="M11">
        <f t="shared" si="1"/>
        <v>75.510204081632651</v>
      </c>
    </row>
    <row r="12" spans="1:14" x14ac:dyDescent="0.25">
      <c r="B12" t="s">
        <v>12</v>
      </c>
      <c r="C12">
        <v>77</v>
      </c>
      <c r="D12">
        <v>61</v>
      </c>
      <c r="E12">
        <f t="shared" si="0"/>
        <v>79.220779220779221</v>
      </c>
      <c r="J12" t="s">
        <v>23</v>
      </c>
      <c r="K12">
        <v>42</v>
      </c>
      <c r="L12">
        <v>34</v>
      </c>
      <c r="M12">
        <f t="shared" si="1"/>
        <v>80.952380952380949</v>
      </c>
    </row>
    <row r="13" spans="1:14" x14ac:dyDescent="0.25">
      <c r="B13" t="s">
        <v>13</v>
      </c>
      <c r="C13">
        <v>81</v>
      </c>
      <c r="D13">
        <v>57</v>
      </c>
      <c r="E13">
        <f t="shared" si="0"/>
        <v>70.370370370370367</v>
      </c>
      <c r="J13" t="s">
        <v>12</v>
      </c>
      <c r="K13">
        <v>87</v>
      </c>
      <c r="L13">
        <v>66</v>
      </c>
      <c r="M13">
        <f t="shared" si="1"/>
        <v>75.862068965517238</v>
      </c>
    </row>
    <row r="14" spans="1:14" x14ac:dyDescent="0.25">
      <c r="B14" t="s">
        <v>14</v>
      </c>
      <c r="C14">
        <v>45</v>
      </c>
      <c r="D14">
        <v>38</v>
      </c>
      <c r="E14">
        <f t="shared" si="0"/>
        <v>84.444444444444443</v>
      </c>
      <c r="F14">
        <f>AVERAGE(E11:E14)</f>
        <v>78.054353054353058</v>
      </c>
      <c r="J14" t="s">
        <v>13</v>
      </c>
      <c r="K14">
        <v>56</v>
      </c>
      <c r="L14">
        <v>43</v>
      </c>
      <c r="M14">
        <f t="shared" si="1"/>
        <v>76.785714285714292</v>
      </c>
      <c r="N14">
        <f>AVERAGE(M11:M14)</f>
        <v>77.2775920713112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L31" sqref="L31"/>
    </sheetView>
  </sheetViews>
  <sheetFormatPr defaultRowHeight="15" x14ac:dyDescent="0.25"/>
  <cols>
    <col min="1" max="1" width="19" customWidth="1"/>
  </cols>
  <sheetData>
    <row r="1" spans="1:5" s="6" customFormat="1" x14ac:dyDescent="0.25">
      <c r="A1" s="16" t="s">
        <v>838</v>
      </c>
    </row>
    <row r="2" spans="1:5" x14ac:dyDescent="0.25">
      <c r="A2" t="s">
        <v>839</v>
      </c>
      <c r="B2" t="s">
        <v>834</v>
      </c>
      <c r="C2" t="s">
        <v>835</v>
      </c>
      <c r="D2" t="s">
        <v>836</v>
      </c>
      <c r="E2" t="s">
        <v>837</v>
      </c>
    </row>
    <row r="3" spans="1:5" x14ac:dyDescent="0.25">
      <c r="A3" t="s">
        <v>437</v>
      </c>
      <c r="B3">
        <v>0.45723254474995073</v>
      </c>
      <c r="C3">
        <v>-1.129</v>
      </c>
      <c r="D3">
        <v>6.2300000000000003E-3</v>
      </c>
      <c r="E3">
        <v>2.2055119533408303</v>
      </c>
    </row>
    <row r="4" spans="1:5" x14ac:dyDescent="0.25">
      <c r="A4" t="s">
        <v>202</v>
      </c>
      <c r="B4">
        <v>0.47830407904593719</v>
      </c>
      <c r="C4">
        <v>-1.0640000000000001</v>
      </c>
      <c r="D4">
        <v>1.5200000000000001E-7</v>
      </c>
      <c r="E4">
        <v>6.8181564120552274</v>
      </c>
    </row>
    <row r="5" spans="1:5" x14ac:dyDescent="0.25">
      <c r="A5" t="s">
        <v>395</v>
      </c>
      <c r="B5">
        <v>0.48869288320540272</v>
      </c>
      <c r="C5">
        <v>-1.0329999999999999</v>
      </c>
      <c r="D5">
        <v>6.3499999999999997E-3</v>
      </c>
      <c r="E5">
        <v>2.1972262747080245</v>
      </c>
    </row>
    <row r="6" spans="1:5" x14ac:dyDescent="0.25">
      <c r="A6" t="s">
        <v>196</v>
      </c>
      <c r="B6">
        <v>0.52015013326099291</v>
      </c>
      <c r="C6">
        <v>-0.94299999999999995</v>
      </c>
      <c r="D6">
        <v>2.8699999999999998E-4</v>
      </c>
      <c r="E6">
        <v>3.5421181032660076</v>
      </c>
    </row>
    <row r="7" spans="1:5" x14ac:dyDescent="0.25">
      <c r="A7" t="s">
        <v>470</v>
      </c>
      <c r="B7">
        <v>0.54828579429394708</v>
      </c>
      <c r="C7">
        <v>-0.86699999999999999</v>
      </c>
      <c r="D7">
        <v>9.0799999999999995E-3</v>
      </c>
      <c r="E7">
        <v>2.041914151478915</v>
      </c>
    </row>
    <row r="8" spans="1:5" x14ac:dyDescent="0.25">
      <c r="A8" t="s">
        <v>190</v>
      </c>
      <c r="B8">
        <v>0.58196326720106817</v>
      </c>
      <c r="C8">
        <v>-0.78100000000000003</v>
      </c>
      <c r="D8">
        <v>9.2800000000000001E-4</v>
      </c>
      <c r="E8">
        <v>3.0324520237811381</v>
      </c>
    </row>
    <row r="9" spans="1:5" x14ac:dyDescent="0.25">
      <c r="A9" t="s">
        <v>532</v>
      </c>
      <c r="B9">
        <v>0.58357905090923379</v>
      </c>
      <c r="C9">
        <v>-0.77700000000000002</v>
      </c>
      <c r="D9">
        <v>8.8999999999999999E-3</v>
      </c>
      <c r="E9">
        <v>2.0506099933550872</v>
      </c>
    </row>
    <row r="10" spans="1:5" x14ac:dyDescent="0.25">
      <c r="A10" t="s">
        <v>606</v>
      </c>
      <c r="B10">
        <v>0.58357905090923379</v>
      </c>
      <c r="C10">
        <v>-0.77700000000000002</v>
      </c>
      <c r="D10">
        <v>2.98E-2</v>
      </c>
      <c r="E10">
        <v>1.5257837359237447</v>
      </c>
    </row>
    <row r="11" spans="1:5" x14ac:dyDescent="0.25">
      <c r="A11" t="s">
        <v>200</v>
      </c>
      <c r="B11">
        <v>0.59295724970547392</v>
      </c>
      <c r="C11">
        <v>-0.754</v>
      </c>
      <c r="D11">
        <v>1.2899999999999999E-6</v>
      </c>
      <c r="E11">
        <v>5.8894102897007512</v>
      </c>
    </row>
    <row r="12" spans="1:5" x14ac:dyDescent="0.25">
      <c r="A12" t="s">
        <v>513</v>
      </c>
      <c r="B12">
        <v>0.59956995689555637</v>
      </c>
      <c r="C12">
        <v>-0.73799999999999999</v>
      </c>
      <c r="D12">
        <v>3.8100000000000002E-2</v>
      </c>
      <c r="E12">
        <v>1.4190750243243806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L24" sqref="L24"/>
    </sheetView>
  </sheetViews>
  <sheetFormatPr defaultRowHeight="15" x14ac:dyDescent="0.25"/>
  <sheetData>
    <row r="1" spans="1:5" x14ac:dyDescent="0.25">
      <c r="A1" s="16" t="s">
        <v>840</v>
      </c>
    </row>
    <row r="2" spans="1:5" x14ac:dyDescent="0.25">
      <c r="A2" t="s">
        <v>839</v>
      </c>
      <c r="B2" t="s">
        <v>834</v>
      </c>
      <c r="C2" t="s">
        <v>835</v>
      </c>
      <c r="D2" t="s">
        <v>836</v>
      </c>
      <c r="E2" t="s">
        <v>837</v>
      </c>
    </row>
    <row r="3" spans="1:5" x14ac:dyDescent="0.25">
      <c r="A3" t="s">
        <v>165</v>
      </c>
      <c r="B3">
        <v>2.6335338441184866</v>
      </c>
      <c r="C3">
        <v>1.397</v>
      </c>
      <c r="D3">
        <v>5.4799999999999996E-3</v>
      </c>
      <c r="E3">
        <v>2.2612194415156308</v>
      </c>
    </row>
    <row r="4" spans="1:5" x14ac:dyDescent="0.25">
      <c r="A4" t="s">
        <v>164</v>
      </c>
      <c r="B4">
        <v>2.5175143470097154</v>
      </c>
      <c r="C4">
        <v>1.3320000000000001</v>
      </c>
      <c r="D4">
        <v>1.54E-2</v>
      </c>
      <c r="E4">
        <v>1.8124792791635369</v>
      </c>
    </row>
    <row r="5" spans="1:5" x14ac:dyDescent="0.25">
      <c r="A5" t="s">
        <v>143</v>
      </c>
      <c r="B5">
        <v>2.4554713678301208</v>
      </c>
      <c r="C5">
        <v>1.296</v>
      </c>
      <c r="D5">
        <v>1.15E-4</v>
      </c>
      <c r="E5">
        <v>3.9393021596463882</v>
      </c>
    </row>
    <row r="6" spans="1:5" x14ac:dyDescent="0.25">
      <c r="A6" t="s">
        <v>501</v>
      </c>
      <c r="B6">
        <v>2.2007572187322744</v>
      </c>
      <c r="C6">
        <v>1.1379999999999999</v>
      </c>
      <c r="D6">
        <v>3.2299999999999998E-3</v>
      </c>
      <c r="E6">
        <v>2.490797477668897</v>
      </c>
    </row>
    <row r="7" spans="1:5" x14ac:dyDescent="0.25">
      <c r="A7" t="s">
        <v>182</v>
      </c>
      <c r="B7">
        <v>2.046274939468864</v>
      </c>
      <c r="C7">
        <v>1.0329999999999999</v>
      </c>
      <c r="D7">
        <v>2.3599999999999999E-2</v>
      </c>
      <c r="E7">
        <v>1.6270879970298935</v>
      </c>
    </row>
    <row r="8" spans="1:5" x14ac:dyDescent="0.25">
      <c r="A8" t="s">
        <v>637</v>
      </c>
      <c r="B8">
        <v>2.0111211607969364</v>
      </c>
      <c r="C8">
        <v>1.008</v>
      </c>
      <c r="D8">
        <v>1.24E-2</v>
      </c>
      <c r="E8">
        <v>1.9065783148377649</v>
      </c>
    </row>
    <row r="9" spans="1:5" x14ac:dyDescent="0.25">
      <c r="A9" t="s">
        <v>174</v>
      </c>
      <c r="B9">
        <v>1.93857963387013</v>
      </c>
      <c r="C9">
        <v>0.95499999999999996</v>
      </c>
      <c r="D9">
        <v>2.0600000000000002E-3</v>
      </c>
      <c r="E9">
        <v>2.6861327796308467</v>
      </c>
    </row>
    <row r="10" spans="1:5" x14ac:dyDescent="0.25">
      <c r="A10" t="s">
        <v>161</v>
      </c>
      <c r="B10">
        <v>1.9251888862035027</v>
      </c>
      <c r="C10">
        <v>0.94499999999999995</v>
      </c>
      <c r="D10">
        <v>2.3099999999999999E-2</v>
      </c>
      <c r="E10">
        <v>1.6363880201078558</v>
      </c>
    </row>
    <row r="11" spans="1:5" x14ac:dyDescent="0.25">
      <c r="A11" t="s">
        <v>176</v>
      </c>
      <c r="B11">
        <v>1.7975102532220595</v>
      </c>
      <c r="C11">
        <v>0.84599999999999997</v>
      </c>
      <c r="D11">
        <v>1.6899999999999998E-2</v>
      </c>
      <c r="E11">
        <v>1.7721132953863266</v>
      </c>
    </row>
    <row r="12" spans="1:5" x14ac:dyDescent="0.25">
      <c r="A12" t="s">
        <v>380</v>
      </c>
      <c r="B12">
        <v>1.7703075291590902</v>
      </c>
      <c r="C12">
        <v>0.82399999999999995</v>
      </c>
      <c r="D12">
        <v>4.7600000000000003E-2</v>
      </c>
      <c r="E12">
        <v>1.322393047279506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"/>
  <sheetViews>
    <sheetView workbookViewId="0">
      <selection activeCell="X26" sqref="X26"/>
    </sheetView>
  </sheetViews>
  <sheetFormatPr defaultRowHeight="15" x14ac:dyDescent="0.25"/>
  <sheetData>
    <row r="1" spans="1:17" x14ac:dyDescent="0.25">
      <c r="A1" s="13"/>
      <c r="B1" s="27" t="s">
        <v>828</v>
      </c>
      <c r="C1" s="27"/>
      <c r="D1" s="27"/>
      <c r="E1" s="27"/>
      <c r="F1" s="27" t="s">
        <v>829</v>
      </c>
      <c r="G1" s="27"/>
      <c r="H1" s="27"/>
      <c r="I1" s="27"/>
      <c r="J1" s="27" t="s">
        <v>830</v>
      </c>
      <c r="K1" s="27"/>
      <c r="L1" s="27"/>
      <c r="M1" s="27"/>
      <c r="N1" s="27" t="s">
        <v>831</v>
      </c>
      <c r="O1" s="27"/>
      <c r="P1" s="27"/>
      <c r="Q1" s="27"/>
    </row>
    <row r="2" spans="1:17" x14ac:dyDescent="0.25">
      <c r="A2" s="4" t="s">
        <v>832</v>
      </c>
      <c r="B2" s="7">
        <v>1.783169177</v>
      </c>
      <c r="C2" s="7">
        <v>1.8794120919999999</v>
      </c>
      <c r="D2" s="7">
        <v>2.3444349670000002</v>
      </c>
      <c r="E2" s="7">
        <v>2.6069907080000001</v>
      </c>
      <c r="F2" s="7">
        <v>1.2751236130000001</v>
      </c>
      <c r="G2" s="7">
        <v>1.1647451369999999</v>
      </c>
      <c r="H2" s="7">
        <v>1.20247054</v>
      </c>
      <c r="I2" s="7">
        <v>1.353000856</v>
      </c>
      <c r="J2" s="7">
        <v>2.3511365999999998</v>
      </c>
      <c r="K2" s="7">
        <v>2.451993291</v>
      </c>
      <c r="L2" s="7">
        <v>2.2639423980000002</v>
      </c>
      <c r="M2" s="7">
        <v>2.700771756</v>
      </c>
      <c r="N2" s="7">
        <v>1.7310823769999999</v>
      </c>
      <c r="O2" s="7">
        <v>1.7630538899999999</v>
      </c>
      <c r="P2" s="7">
        <v>1.6206468709999999</v>
      </c>
      <c r="Q2" s="7">
        <v>2.0213484049999999</v>
      </c>
    </row>
    <row r="3" spans="1:17" x14ac:dyDescent="0.25">
      <c r="A3" s="4" t="s">
        <v>833</v>
      </c>
      <c r="B3" s="7">
        <v>2.2484962660000001</v>
      </c>
      <c r="C3" s="7">
        <v>2.282095327</v>
      </c>
      <c r="D3" s="7">
        <v>2.9881229679999999</v>
      </c>
      <c r="E3" s="7">
        <v>3.0641252190000001</v>
      </c>
      <c r="F3" s="7">
        <v>2.5810303760000002</v>
      </c>
      <c r="G3" s="7">
        <v>2.3439602349999999</v>
      </c>
      <c r="H3" s="7">
        <v>2.3556193250000002</v>
      </c>
      <c r="I3" s="7">
        <v>2.4096549270000001</v>
      </c>
      <c r="J3" s="7">
        <v>4.3892601029999998</v>
      </c>
      <c r="K3" s="7">
        <v>4.8654733859999997</v>
      </c>
      <c r="L3" s="7">
        <v>4.3078704099999996</v>
      </c>
      <c r="M3" s="7">
        <v>4.8670677339999999</v>
      </c>
      <c r="N3" s="7">
        <v>4.4434530470000002</v>
      </c>
      <c r="O3" s="7">
        <v>4.5854060280000004</v>
      </c>
      <c r="P3" s="7">
        <v>4.5563207400000003</v>
      </c>
      <c r="Q3" s="7">
        <v>4.9042479029999999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workbookViewId="0">
      <selection activeCell="P27" sqref="P27"/>
    </sheetView>
  </sheetViews>
  <sheetFormatPr defaultRowHeight="15" x14ac:dyDescent="0.25"/>
  <sheetData>
    <row r="1" spans="1:17" x14ac:dyDescent="0.25">
      <c r="B1" s="23" t="s">
        <v>828</v>
      </c>
      <c r="C1" s="23"/>
      <c r="D1" s="23"/>
      <c r="E1" s="23"/>
      <c r="F1" s="23" t="s">
        <v>829</v>
      </c>
      <c r="G1" s="23"/>
      <c r="H1" s="23"/>
      <c r="I1" s="23"/>
      <c r="J1" s="23" t="s">
        <v>830</v>
      </c>
      <c r="K1" s="23"/>
      <c r="L1" s="23"/>
      <c r="M1" s="23"/>
      <c r="N1" s="23" t="s">
        <v>831</v>
      </c>
      <c r="O1" s="23"/>
      <c r="P1" s="23"/>
      <c r="Q1" s="23"/>
    </row>
    <row r="2" spans="1:17" x14ac:dyDescent="0.25">
      <c r="A2" t="s">
        <v>134</v>
      </c>
      <c r="B2">
        <v>0.49069608399999998</v>
      </c>
      <c r="C2">
        <v>0.381635</v>
      </c>
      <c r="D2">
        <v>0.32952500000000001</v>
      </c>
      <c r="E2">
        <v>0.33749499999999999</v>
      </c>
      <c r="F2">
        <v>0.48790014399999998</v>
      </c>
      <c r="G2">
        <v>0.50073900000000005</v>
      </c>
      <c r="H2">
        <v>0.46185300000000001</v>
      </c>
      <c r="I2">
        <v>0.39094400000000001</v>
      </c>
      <c r="J2">
        <v>0.20382681499999999</v>
      </c>
      <c r="K2">
        <v>0.19081899999999999</v>
      </c>
      <c r="L2">
        <v>0.16658800000000001</v>
      </c>
      <c r="M2">
        <v>0.12923499999999999</v>
      </c>
      <c r="N2">
        <v>0.21500983000000001</v>
      </c>
      <c r="O2">
        <v>0.22900799999999999</v>
      </c>
      <c r="P2">
        <v>0.28799599999999997</v>
      </c>
      <c r="Q2">
        <v>0.15362799999999999</v>
      </c>
    </row>
    <row r="3" spans="1:17" x14ac:dyDescent="0.25">
      <c r="A3" t="s">
        <v>145</v>
      </c>
      <c r="B3">
        <v>40.2678394</v>
      </c>
      <c r="C3">
        <v>42.137709999999998</v>
      </c>
      <c r="D3">
        <v>43.734139999999996</v>
      </c>
      <c r="E3">
        <v>42.052</v>
      </c>
      <c r="F3">
        <v>40.245040090000003</v>
      </c>
      <c r="G3">
        <v>43.974640000000001</v>
      </c>
      <c r="H3">
        <v>40.934100000000001</v>
      </c>
      <c r="I3">
        <v>45.542639999999999</v>
      </c>
      <c r="J3">
        <v>42.79350213</v>
      </c>
      <c r="K3">
        <v>42.816809999999997</v>
      </c>
      <c r="L3">
        <v>45.37039</v>
      </c>
      <c r="M3">
        <v>44.59543</v>
      </c>
      <c r="N3">
        <v>46.037259050000003</v>
      </c>
      <c r="O3">
        <v>45.30733</v>
      </c>
      <c r="P3">
        <v>45.214350000000003</v>
      </c>
      <c r="Q3">
        <v>48.139859999999999</v>
      </c>
    </row>
    <row r="4" spans="1:17" x14ac:dyDescent="0.25">
      <c r="A4" t="s">
        <v>147</v>
      </c>
      <c r="B4">
        <v>0.34189735900000001</v>
      </c>
      <c r="C4">
        <v>0.184535</v>
      </c>
      <c r="D4">
        <v>0.39539600000000003</v>
      </c>
      <c r="E4">
        <v>0.27090999999999998</v>
      </c>
      <c r="F4">
        <v>0.34284737799999998</v>
      </c>
      <c r="G4">
        <v>0.27705299999999999</v>
      </c>
      <c r="H4">
        <v>0.292964</v>
      </c>
      <c r="I4">
        <v>0.43864900000000001</v>
      </c>
      <c r="J4">
        <v>0.75333339300000002</v>
      </c>
      <c r="K4">
        <v>0.64392899999999997</v>
      </c>
      <c r="L4">
        <v>0.75280100000000005</v>
      </c>
      <c r="M4">
        <v>1.260875</v>
      </c>
      <c r="N4">
        <v>1.768706618</v>
      </c>
      <c r="O4">
        <v>1.4236470000000001</v>
      </c>
      <c r="P4">
        <v>1.282721</v>
      </c>
      <c r="Q4">
        <v>1.248135</v>
      </c>
    </row>
    <row r="5" spans="1:17" x14ac:dyDescent="0.25">
      <c r="A5" t="s">
        <v>191</v>
      </c>
      <c r="B5">
        <v>4.0316654429999996</v>
      </c>
      <c r="C5">
        <v>4.1615070000000003</v>
      </c>
      <c r="D5">
        <v>5.3325579999999997</v>
      </c>
      <c r="E5">
        <v>5.6711159999999996</v>
      </c>
      <c r="F5">
        <v>3.8561539890000001</v>
      </c>
      <c r="G5">
        <v>3.508705</v>
      </c>
      <c r="H5">
        <v>3.55809</v>
      </c>
      <c r="I5">
        <v>3.7626559999999998</v>
      </c>
      <c r="J5">
        <v>6.740396703</v>
      </c>
      <c r="K5">
        <v>7.3174669999999997</v>
      </c>
      <c r="L5">
        <v>6.5718129999999997</v>
      </c>
      <c r="M5">
        <v>7.5678390000000002</v>
      </c>
      <c r="N5">
        <v>6.1745354240000001</v>
      </c>
      <c r="O5">
        <v>6.3484600000000002</v>
      </c>
      <c r="P5">
        <v>6.1769679999999996</v>
      </c>
      <c r="Q5">
        <v>6.9255959999999996</v>
      </c>
    </row>
    <row r="6" spans="1:17" x14ac:dyDescent="0.25">
      <c r="A6" t="s">
        <v>212</v>
      </c>
      <c r="B6">
        <v>1.4758413999999999E-2</v>
      </c>
      <c r="C6">
        <v>1.1749000000000001E-2</v>
      </c>
      <c r="D6">
        <v>1.1165E-2</v>
      </c>
      <c r="E6">
        <v>1.1859E-2</v>
      </c>
      <c r="F6">
        <v>1.3592869E-2</v>
      </c>
      <c r="G6">
        <v>1.1056E-2</v>
      </c>
      <c r="H6">
        <v>1.2312E-2</v>
      </c>
      <c r="I6">
        <v>1.2644000000000001E-2</v>
      </c>
      <c r="J6">
        <v>1.1757564E-2</v>
      </c>
      <c r="K6">
        <v>1.0921999999999999E-2</v>
      </c>
      <c r="L6">
        <v>1.3454000000000001E-2</v>
      </c>
      <c r="M6">
        <v>1.09E-2</v>
      </c>
      <c r="N6">
        <v>1.0673625000000001E-2</v>
      </c>
      <c r="O6">
        <v>1.1440000000000001E-2</v>
      </c>
      <c r="P6">
        <v>1.2347E-2</v>
      </c>
      <c r="Q6">
        <v>1.1074000000000001E-2</v>
      </c>
    </row>
    <row r="7" spans="1:17" x14ac:dyDescent="0.25">
      <c r="A7" t="s">
        <v>215</v>
      </c>
      <c r="B7">
        <v>0.24159243</v>
      </c>
      <c r="C7">
        <v>0.18368200000000001</v>
      </c>
      <c r="D7">
        <v>0.234069</v>
      </c>
      <c r="E7">
        <v>0.16872100000000001</v>
      </c>
      <c r="F7">
        <v>0.22076185300000001</v>
      </c>
      <c r="G7">
        <v>0.19619800000000001</v>
      </c>
      <c r="H7">
        <v>0.18754699999999999</v>
      </c>
      <c r="I7">
        <v>0.18379499999999999</v>
      </c>
      <c r="J7">
        <v>0.124252829</v>
      </c>
      <c r="K7">
        <v>0.121424</v>
      </c>
      <c r="L7">
        <v>0.11969399999999999</v>
      </c>
      <c r="M7">
        <v>0.11369600000000001</v>
      </c>
      <c r="N7">
        <v>0.122297638</v>
      </c>
      <c r="O7">
        <v>0.14809800000000001</v>
      </c>
      <c r="P7">
        <v>0.15218999999999999</v>
      </c>
      <c r="Q7">
        <v>0.143455</v>
      </c>
    </row>
    <row r="8" spans="1:17" x14ac:dyDescent="0.25">
      <c r="A8" t="s">
        <v>222</v>
      </c>
      <c r="B8">
        <v>0.36386701700000001</v>
      </c>
      <c r="C8">
        <v>0.30729899999999999</v>
      </c>
      <c r="D8">
        <v>0.37024800000000002</v>
      </c>
      <c r="E8">
        <v>0.23991199999999999</v>
      </c>
      <c r="F8">
        <v>0.274460131</v>
      </c>
      <c r="G8">
        <v>0.31011499999999997</v>
      </c>
      <c r="H8">
        <v>0.30521999999999999</v>
      </c>
      <c r="I8">
        <v>0.28471999999999997</v>
      </c>
      <c r="J8">
        <v>0.18488818100000001</v>
      </c>
      <c r="K8">
        <v>0.18846299999999999</v>
      </c>
      <c r="L8">
        <v>0.18044299999999999</v>
      </c>
      <c r="M8">
        <v>0.172596</v>
      </c>
      <c r="N8">
        <v>0.20872785499999999</v>
      </c>
      <c r="O8">
        <v>0.19389700000000001</v>
      </c>
      <c r="P8">
        <v>0.237454</v>
      </c>
      <c r="Q8">
        <v>0.18771599999999999</v>
      </c>
    </row>
    <row r="9" spans="1:17" x14ac:dyDescent="0.25">
      <c r="A9" t="s">
        <v>240</v>
      </c>
      <c r="B9">
        <v>6.7008297999999994E-2</v>
      </c>
      <c r="C9">
        <v>3.4757000000000003E-2</v>
      </c>
      <c r="D9">
        <v>4.4447E-2</v>
      </c>
      <c r="E9">
        <v>4.8308999999999998E-2</v>
      </c>
      <c r="F9">
        <v>5.2010964999999999E-2</v>
      </c>
      <c r="G9">
        <v>4.7149000000000003E-2</v>
      </c>
      <c r="H9">
        <v>4.3290000000000002E-2</v>
      </c>
      <c r="I9">
        <v>6.2067999999999998E-2</v>
      </c>
      <c r="J9">
        <v>2.6705718E-2</v>
      </c>
      <c r="K9">
        <v>2.3313E-2</v>
      </c>
      <c r="L9">
        <v>2.5208999999999999E-2</v>
      </c>
      <c r="M9">
        <v>2.29E-2</v>
      </c>
      <c r="N9">
        <v>2.7290735E-2</v>
      </c>
      <c r="O9">
        <v>3.3277000000000001E-2</v>
      </c>
      <c r="P9">
        <v>3.5497000000000001E-2</v>
      </c>
      <c r="Q9">
        <v>3.4096000000000001E-2</v>
      </c>
    </row>
    <row r="10" spans="1:17" x14ac:dyDescent="0.25">
      <c r="A10" t="s">
        <v>248</v>
      </c>
      <c r="B10">
        <v>2.5382384000000001E-2</v>
      </c>
      <c r="C10">
        <v>2.7328999999999999E-2</v>
      </c>
      <c r="D10">
        <v>3.2349999999999997E-2</v>
      </c>
      <c r="E10">
        <v>2.1287E-2</v>
      </c>
      <c r="F10">
        <v>1.5417072E-2</v>
      </c>
      <c r="G10">
        <v>1.5466000000000001E-2</v>
      </c>
      <c r="H10">
        <v>1.155E-2</v>
      </c>
      <c r="I10">
        <v>2.2377000000000001E-2</v>
      </c>
      <c r="J10">
        <v>2.0846065E-2</v>
      </c>
      <c r="K10">
        <v>2.2075000000000001E-2</v>
      </c>
      <c r="L10">
        <v>2.5977E-2</v>
      </c>
      <c r="M10">
        <v>2.0663000000000001E-2</v>
      </c>
      <c r="N10">
        <v>1.0857556000000001E-2</v>
      </c>
      <c r="O10">
        <v>1.8314E-2</v>
      </c>
      <c r="P10">
        <v>1.0219000000000001E-2</v>
      </c>
      <c r="Q10">
        <v>2.3446000000000002E-2</v>
      </c>
    </row>
    <row r="11" spans="1:17" x14ac:dyDescent="0.25">
      <c r="A11" t="s">
        <v>250</v>
      </c>
      <c r="B11">
        <v>5.2328003999999997E-2</v>
      </c>
      <c r="C11">
        <v>2.8570000000000002E-2</v>
      </c>
      <c r="D11">
        <v>4.9020000000000001E-2</v>
      </c>
      <c r="E11">
        <v>4.9482999999999999E-2</v>
      </c>
      <c r="F11">
        <v>5.3878904999999998E-2</v>
      </c>
      <c r="G11">
        <v>5.3816000000000003E-2</v>
      </c>
      <c r="H11">
        <v>4.9709999999999997E-2</v>
      </c>
      <c r="I11">
        <v>6.1587000000000003E-2</v>
      </c>
      <c r="J11">
        <v>2.1569199000000001E-2</v>
      </c>
      <c r="K11">
        <v>1.8742000000000002E-2</v>
      </c>
      <c r="L11">
        <v>1.5883000000000001E-2</v>
      </c>
      <c r="M11">
        <v>1.5277000000000001E-2</v>
      </c>
      <c r="N11">
        <v>1.9340501999999999E-2</v>
      </c>
      <c r="O11">
        <v>2.0091000000000001E-2</v>
      </c>
      <c r="P11">
        <v>1.5914999999999999E-2</v>
      </c>
      <c r="Q11">
        <v>1.4364E-2</v>
      </c>
    </row>
    <row r="12" spans="1:17" x14ac:dyDescent="0.25">
      <c r="A12" t="s">
        <v>253</v>
      </c>
      <c r="B12">
        <v>4.5913873000000001E-2</v>
      </c>
      <c r="C12">
        <v>4.1253999999999999E-2</v>
      </c>
      <c r="D12">
        <v>4.6531000000000003E-2</v>
      </c>
      <c r="E12">
        <v>7.4224999999999999E-2</v>
      </c>
      <c r="F12">
        <v>4.6889899999999998E-2</v>
      </c>
      <c r="G12">
        <v>6.4280000000000004E-2</v>
      </c>
      <c r="H12">
        <v>5.2365000000000002E-2</v>
      </c>
      <c r="I12">
        <v>2.1559999999999999E-2</v>
      </c>
      <c r="J12">
        <v>0.172188125</v>
      </c>
      <c r="K12">
        <v>0.14843899999999999</v>
      </c>
      <c r="L12">
        <v>0.201852</v>
      </c>
      <c r="M12">
        <v>0.14393400000000001</v>
      </c>
      <c r="N12">
        <v>0.173896578</v>
      </c>
      <c r="O12">
        <v>0.19785700000000001</v>
      </c>
      <c r="P12">
        <v>5.9018000000000001E-2</v>
      </c>
      <c r="Q12">
        <v>0.10126300000000001</v>
      </c>
    </row>
    <row r="13" spans="1:17" x14ac:dyDescent="0.25">
      <c r="A13" t="s">
        <v>264</v>
      </c>
      <c r="B13">
        <v>15.4914299</v>
      </c>
      <c r="C13">
        <v>13.99419</v>
      </c>
      <c r="D13">
        <v>12.83206</v>
      </c>
      <c r="E13">
        <v>14.51961</v>
      </c>
      <c r="F13">
        <v>15.125597170000001</v>
      </c>
      <c r="G13">
        <v>14.286009999999999</v>
      </c>
      <c r="H13">
        <v>15.549620000000001</v>
      </c>
      <c r="I13">
        <v>14.49117</v>
      </c>
      <c r="J13">
        <v>11.87541171</v>
      </c>
      <c r="K13">
        <v>12.782679999999999</v>
      </c>
      <c r="L13">
        <v>11.268380000000001</v>
      </c>
      <c r="M13">
        <v>10.94018</v>
      </c>
      <c r="N13">
        <v>12.3230717</v>
      </c>
      <c r="O13">
        <v>11.80475</v>
      </c>
      <c r="P13">
        <v>12.512869999999999</v>
      </c>
      <c r="Q13">
        <v>10.845359999999999</v>
      </c>
    </row>
    <row r="14" spans="1:17" x14ac:dyDescent="0.25">
      <c r="A14" t="s">
        <v>352</v>
      </c>
      <c r="B14">
        <v>0.46697635500000001</v>
      </c>
      <c r="C14">
        <v>0.47389399999999998</v>
      </c>
      <c r="D14">
        <v>0.410553</v>
      </c>
      <c r="E14">
        <v>0.48982399999999998</v>
      </c>
      <c r="F14">
        <v>0.51632877499999996</v>
      </c>
      <c r="G14">
        <v>0.41640199999999999</v>
      </c>
      <c r="H14">
        <v>0.48735299999999998</v>
      </c>
      <c r="I14">
        <v>0.58079099999999995</v>
      </c>
      <c r="J14">
        <v>0.26873523900000001</v>
      </c>
      <c r="K14">
        <v>0.27421899999999999</v>
      </c>
      <c r="L14">
        <v>0.236651</v>
      </c>
      <c r="M14">
        <v>0.301674</v>
      </c>
      <c r="N14">
        <v>0.23394859100000001</v>
      </c>
      <c r="O14">
        <v>0.26582699999999998</v>
      </c>
      <c r="P14">
        <v>0.27726600000000001</v>
      </c>
      <c r="Q14">
        <v>0.24509300000000001</v>
      </c>
    </row>
    <row r="15" spans="1:17" x14ac:dyDescent="0.25">
      <c r="A15" t="s">
        <v>396</v>
      </c>
      <c r="B15">
        <v>10.51224133</v>
      </c>
      <c r="C15">
        <v>9.3391520000000003</v>
      </c>
      <c r="D15">
        <v>8.5047069999999998</v>
      </c>
      <c r="E15">
        <v>8.2729759999999999</v>
      </c>
      <c r="F15">
        <v>8.4962816330000006</v>
      </c>
      <c r="G15">
        <v>8.3460800000000006</v>
      </c>
      <c r="H15">
        <v>8.5224810000000009</v>
      </c>
      <c r="I15">
        <v>8.0376270000000005</v>
      </c>
      <c r="J15">
        <v>7.2018761189999996</v>
      </c>
      <c r="K15">
        <v>7.2461450000000003</v>
      </c>
      <c r="L15">
        <v>7.0154240000000003</v>
      </c>
      <c r="M15">
        <v>6.3653829999999996</v>
      </c>
      <c r="N15">
        <v>7.7314603450000003</v>
      </c>
      <c r="O15">
        <v>7.8301319999999999</v>
      </c>
      <c r="P15">
        <v>8.6316880000000005</v>
      </c>
      <c r="Q15">
        <v>6.7809629999999999</v>
      </c>
    </row>
    <row r="16" spans="1:17" x14ac:dyDescent="0.25">
      <c r="A16" t="s">
        <v>503</v>
      </c>
      <c r="B16">
        <v>16.107018020000002</v>
      </c>
      <c r="C16">
        <v>16.494990000000001</v>
      </c>
      <c r="D16">
        <v>16.01754</v>
      </c>
      <c r="E16">
        <v>16.252289999999999</v>
      </c>
      <c r="F16">
        <v>13.90661207</v>
      </c>
      <c r="G16">
        <v>12.61786</v>
      </c>
      <c r="H16">
        <v>13.683619999999999</v>
      </c>
      <c r="I16">
        <v>14.37729</v>
      </c>
      <c r="J16">
        <v>14.176283489999999</v>
      </c>
      <c r="K16">
        <v>13.38977</v>
      </c>
      <c r="L16">
        <v>13.46566</v>
      </c>
      <c r="M16">
        <v>14.04598</v>
      </c>
      <c r="N16">
        <v>12.401866569999999</v>
      </c>
      <c r="O16">
        <v>13.25766</v>
      </c>
      <c r="P16">
        <v>12.65936</v>
      </c>
      <c r="Q16">
        <v>14.123659999999999</v>
      </c>
    </row>
    <row r="17" spans="1:17" x14ac:dyDescent="0.25">
      <c r="A17" t="s">
        <v>651</v>
      </c>
      <c r="B17">
        <v>0.16956574499999999</v>
      </c>
      <c r="C17">
        <v>0.15631200000000001</v>
      </c>
      <c r="D17">
        <v>0.10108499999999999</v>
      </c>
      <c r="E17">
        <v>0.1351</v>
      </c>
      <c r="F17">
        <v>8.6986471999999995E-2</v>
      </c>
      <c r="G17">
        <v>0.134467</v>
      </c>
      <c r="H17">
        <v>0.12856799999999999</v>
      </c>
      <c r="I17">
        <v>0.130133</v>
      </c>
      <c r="J17">
        <v>5.5307574999999998E-2</v>
      </c>
      <c r="K17">
        <v>6.8772E-2</v>
      </c>
      <c r="L17">
        <v>5.5316999999999998E-2</v>
      </c>
      <c r="M17">
        <v>6.4092999999999997E-2</v>
      </c>
      <c r="N17">
        <v>0.125969474</v>
      </c>
      <c r="O17">
        <v>5.6057999999999997E-2</v>
      </c>
      <c r="P17">
        <v>0.139484</v>
      </c>
      <c r="Q17">
        <v>6.2618999999999994E-2</v>
      </c>
    </row>
    <row r="18" spans="1:17" x14ac:dyDescent="0.25">
      <c r="A18" t="s">
        <v>663</v>
      </c>
      <c r="B18">
        <v>2.1671147390000001</v>
      </c>
      <c r="C18">
        <v>2.3706860000000001</v>
      </c>
      <c r="D18">
        <v>1.881974</v>
      </c>
      <c r="E18">
        <v>2.100514</v>
      </c>
      <c r="F18">
        <v>2.2074019319999998</v>
      </c>
      <c r="G18">
        <v>2.251493</v>
      </c>
      <c r="H18">
        <v>2.131027</v>
      </c>
      <c r="I18">
        <v>2.0631020000000002</v>
      </c>
      <c r="J18">
        <v>2.1056554159999998</v>
      </c>
      <c r="K18">
        <v>1.862784</v>
      </c>
      <c r="L18">
        <v>1.8797759999999999</v>
      </c>
      <c r="M18">
        <v>1.634334</v>
      </c>
      <c r="N18">
        <v>1.455309653</v>
      </c>
      <c r="O18">
        <v>1.9907079999999999</v>
      </c>
      <c r="P18">
        <v>1.4849829999999999</v>
      </c>
      <c r="Q18">
        <v>1.6676800000000001</v>
      </c>
    </row>
    <row r="19" spans="1:17" x14ac:dyDescent="0.25">
      <c r="A19" t="s">
        <v>699</v>
      </c>
      <c r="B19">
        <v>8.2280038100000006</v>
      </c>
      <c r="C19">
        <v>8.8420760000000005</v>
      </c>
      <c r="D19">
        <v>8.5727510000000002</v>
      </c>
      <c r="E19">
        <v>8.1749569999999991</v>
      </c>
      <c r="F19">
        <v>12.773218200000001</v>
      </c>
      <c r="G19">
        <v>11.895099999999999</v>
      </c>
      <c r="H19">
        <v>12.43244</v>
      </c>
      <c r="I19">
        <v>8.2235630000000004</v>
      </c>
      <c r="J19">
        <v>12.46298341</v>
      </c>
      <c r="K19">
        <v>12.00506</v>
      </c>
      <c r="L19">
        <v>11.798400000000001</v>
      </c>
      <c r="M19">
        <v>11.65551</v>
      </c>
      <c r="N19">
        <v>9.8353929050000009</v>
      </c>
      <c r="O19">
        <v>9.8157859999999992</v>
      </c>
      <c r="P19">
        <v>9.6874230000000008</v>
      </c>
      <c r="Q19">
        <v>8.0471179999999993</v>
      </c>
    </row>
    <row r="20" spans="1:17" x14ac:dyDescent="0.25">
      <c r="A20" t="s">
        <v>819</v>
      </c>
      <c r="B20">
        <v>0.91470138099999998</v>
      </c>
      <c r="C20">
        <v>0.82866200000000001</v>
      </c>
      <c r="D20">
        <v>1.0998840000000001</v>
      </c>
      <c r="E20">
        <v>1.1094120000000001</v>
      </c>
      <c r="F20">
        <v>1.2786204619999999</v>
      </c>
      <c r="G20">
        <v>1.09337</v>
      </c>
      <c r="H20">
        <v>1.155878</v>
      </c>
      <c r="I20">
        <v>1.312683</v>
      </c>
      <c r="J20">
        <v>0.78290046700000004</v>
      </c>
      <c r="K20">
        <v>0.85186200000000001</v>
      </c>
      <c r="L20">
        <v>0.81640800000000002</v>
      </c>
      <c r="M20">
        <v>0.92221200000000003</v>
      </c>
      <c r="N20">
        <v>1.0968120109999999</v>
      </c>
      <c r="O20">
        <v>1.047655</v>
      </c>
      <c r="P20">
        <v>1.122252</v>
      </c>
      <c r="Q20">
        <v>1.2302040000000001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A17"/>
  <sheetViews>
    <sheetView workbookViewId="0">
      <selection activeCell="Q33" sqref="Q33"/>
    </sheetView>
  </sheetViews>
  <sheetFormatPr defaultRowHeight="15" x14ac:dyDescent="0.25"/>
  <sheetData>
    <row r="1" spans="1:703" x14ac:dyDescent="0.25">
      <c r="A1" s="13" t="s">
        <v>841</v>
      </c>
      <c r="B1" s="13" t="s">
        <v>112</v>
      </c>
      <c r="C1" s="13" t="s">
        <v>133</v>
      </c>
      <c r="D1" s="13" t="s">
        <v>135</v>
      </c>
      <c r="E1" s="13" t="s">
        <v>136</v>
      </c>
      <c r="F1" s="13" t="s">
        <v>137</v>
      </c>
      <c r="G1" s="13" t="s">
        <v>138</v>
      </c>
      <c r="H1" s="13" t="s">
        <v>139</v>
      </c>
      <c r="I1" s="13" t="s">
        <v>140</v>
      </c>
      <c r="J1" s="13" t="s">
        <v>141</v>
      </c>
      <c r="K1" s="13" t="s">
        <v>842</v>
      </c>
      <c r="L1" s="13" t="s">
        <v>142</v>
      </c>
      <c r="M1" s="13" t="s">
        <v>143</v>
      </c>
      <c r="N1" s="13" t="s">
        <v>144</v>
      </c>
      <c r="O1" s="13" t="s">
        <v>190</v>
      </c>
      <c r="P1" s="13" t="s">
        <v>192</v>
      </c>
      <c r="Q1" s="13" t="s">
        <v>193</v>
      </c>
      <c r="R1" s="13" t="s">
        <v>194</v>
      </c>
      <c r="S1" s="13" t="s">
        <v>195</v>
      </c>
      <c r="T1" s="13" t="s">
        <v>196</v>
      </c>
      <c r="U1" s="13" t="s">
        <v>197</v>
      </c>
      <c r="V1" s="13" t="s">
        <v>198</v>
      </c>
      <c r="W1" s="13" t="s">
        <v>199</v>
      </c>
      <c r="X1" s="13" t="s">
        <v>200</v>
      </c>
      <c r="Y1" s="13" t="s">
        <v>201</v>
      </c>
      <c r="Z1" s="13" t="s">
        <v>202</v>
      </c>
      <c r="AA1" s="13" t="s">
        <v>203</v>
      </c>
      <c r="AB1" s="13" t="s">
        <v>204</v>
      </c>
      <c r="AC1" s="13" t="s">
        <v>205</v>
      </c>
      <c r="AD1" s="13" t="s">
        <v>206</v>
      </c>
      <c r="AE1" s="13" t="s">
        <v>207</v>
      </c>
      <c r="AF1" s="13" t="s">
        <v>208</v>
      </c>
      <c r="AG1" s="13" t="s">
        <v>210</v>
      </c>
      <c r="AH1" s="13" t="s">
        <v>818</v>
      </c>
      <c r="AI1" s="13" t="s">
        <v>820</v>
      </c>
      <c r="AJ1" s="13" t="s">
        <v>821</v>
      </c>
      <c r="AK1" s="13" t="s">
        <v>822</v>
      </c>
      <c r="AL1" s="13" t="s">
        <v>823</v>
      </c>
      <c r="AM1" s="13" t="s">
        <v>824</v>
      </c>
      <c r="AN1" s="13" t="s">
        <v>825</v>
      </c>
      <c r="AO1" s="13" t="s">
        <v>826</v>
      </c>
      <c r="AP1" s="13" t="s">
        <v>827</v>
      </c>
      <c r="AQ1" s="13" t="s">
        <v>145</v>
      </c>
      <c r="AR1" s="13" t="s">
        <v>209</v>
      </c>
      <c r="AS1" s="13" t="s">
        <v>146</v>
      </c>
      <c r="AT1" s="13" t="s">
        <v>151</v>
      </c>
      <c r="AU1" s="13" t="s">
        <v>148</v>
      </c>
      <c r="AV1" s="13" t="s">
        <v>149</v>
      </c>
      <c r="AW1" s="13" t="s">
        <v>152</v>
      </c>
      <c r="AX1" s="13" t="s">
        <v>153</v>
      </c>
      <c r="AY1" s="13" t="s">
        <v>154</v>
      </c>
      <c r="AZ1" s="13" t="s">
        <v>162</v>
      </c>
      <c r="BA1" s="13" t="s">
        <v>166</v>
      </c>
      <c r="BB1" s="13" t="s">
        <v>157</v>
      </c>
      <c r="BC1" s="13" t="s">
        <v>175</v>
      </c>
      <c r="BD1" s="13" t="s">
        <v>167</v>
      </c>
      <c r="BE1" s="13" t="s">
        <v>158</v>
      </c>
      <c r="BF1" s="13" t="s">
        <v>168</v>
      </c>
      <c r="BG1" s="13" t="s">
        <v>170</v>
      </c>
      <c r="BH1" s="13" t="s">
        <v>180</v>
      </c>
      <c r="BI1" s="13" t="s">
        <v>171</v>
      </c>
      <c r="BJ1" s="13" t="s">
        <v>214</v>
      </c>
      <c r="BK1" s="13" t="s">
        <v>216</v>
      </c>
      <c r="BL1" s="13" t="s">
        <v>217</v>
      </c>
      <c r="BM1" s="13" t="s">
        <v>218</v>
      </c>
      <c r="BN1" s="13" t="s">
        <v>219</v>
      </c>
      <c r="BO1" s="13" t="s">
        <v>220</v>
      </c>
      <c r="BP1" s="13" t="s">
        <v>249</v>
      </c>
      <c r="BQ1" s="13" t="s">
        <v>251</v>
      </c>
      <c r="BR1" s="13" t="s">
        <v>254</v>
      </c>
      <c r="BS1" s="13" t="s">
        <v>255</v>
      </c>
      <c r="BT1" s="13" t="s">
        <v>257</v>
      </c>
      <c r="BU1" s="13" t="s">
        <v>258</v>
      </c>
      <c r="BV1" s="13" t="s">
        <v>265</v>
      </c>
      <c r="BW1" s="13" t="s">
        <v>263</v>
      </c>
      <c r="BX1" s="13" t="s">
        <v>266</v>
      </c>
      <c r="BY1" s="13" t="s">
        <v>267</v>
      </c>
      <c r="BZ1" s="13" t="s">
        <v>271</v>
      </c>
      <c r="CA1" s="13" t="s">
        <v>273</v>
      </c>
      <c r="CB1" s="13" t="s">
        <v>287</v>
      </c>
      <c r="CC1" s="13" t="s">
        <v>269</v>
      </c>
      <c r="CD1" s="13" t="s">
        <v>288</v>
      </c>
      <c r="CE1" s="13" t="s">
        <v>274</v>
      </c>
      <c r="CF1" s="13" t="s">
        <v>270</v>
      </c>
      <c r="CG1" s="13" t="s">
        <v>289</v>
      </c>
      <c r="CH1" s="13" t="s">
        <v>275</v>
      </c>
      <c r="CI1" s="13" t="s">
        <v>302</v>
      </c>
      <c r="CJ1" s="13" t="s">
        <v>276</v>
      </c>
      <c r="CK1" s="13" t="s">
        <v>316</v>
      </c>
      <c r="CL1" s="13" t="s">
        <v>303</v>
      </c>
      <c r="CM1" s="13" t="s">
        <v>290</v>
      </c>
      <c r="CN1" s="13" t="s">
        <v>277</v>
      </c>
      <c r="CO1" s="13" t="s">
        <v>317</v>
      </c>
      <c r="CP1" s="13" t="s">
        <v>291</v>
      </c>
      <c r="CQ1" s="13" t="s">
        <v>292</v>
      </c>
      <c r="CR1" s="13" t="s">
        <v>278</v>
      </c>
      <c r="CS1" s="13" t="s">
        <v>327</v>
      </c>
      <c r="CT1" s="13" t="s">
        <v>293</v>
      </c>
      <c r="CU1" s="13" t="s">
        <v>304</v>
      </c>
      <c r="CV1" s="13" t="s">
        <v>279</v>
      </c>
      <c r="CW1" s="13" t="s">
        <v>281</v>
      </c>
      <c r="CX1" s="13" t="s">
        <v>306</v>
      </c>
      <c r="CY1" s="13" t="s">
        <v>319</v>
      </c>
      <c r="CZ1" s="13" t="s">
        <v>328</v>
      </c>
      <c r="DA1" s="13" t="s">
        <v>320</v>
      </c>
      <c r="DB1" s="13" t="s">
        <v>282</v>
      </c>
      <c r="DC1" s="13" t="s">
        <v>295</v>
      </c>
      <c r="DD1" s="13" t="s">
        <v>329</v>
      </c>
      <c r="DE1" s="13" t="s">
        <v>283</v>
      </c>
      <c r="DF1" s="13" t="s">
        <v>330</v>
      </c>
      <c r="DG1" s="13" t="s">
        <v>296</v>
      </c>
      <c r="DH1" s="13" t="s">
        <v>297</v>
      </c>
      <c r="DI1" s="13" t="s">
        <v>307</v>
      </c>
      <c r="DJ1" s="13" t="s">
        <v>284</v>
      </c>
      <c r="DK1" s="13" t="s">
        <v>321</v>
      </c>
      <c r="DL1" s="13" t="s">
        <v>308</v>
      </c>
      <c r="DM1" s="13" t="s">
        <v>298</v>
      </c>
      <c r="DN1" s="13" t="s">
        <v>336</v>
      </c>
      <c r="DO1" s="13" t="s">
        <v>285</v>
      </c>
      <c r="DP1" s="13" t="s">
        <v>322</v>
      </c>
      <c r="DQ1" s="13" t="s">
        <v>339</v>
      </c>
      <c r="DR1" s="13" t="s">
        <v>309</v>
      </c>
      <c r="DS1" s="13" t="s">
        <v>331</v>
      </c>
      <c r="DT1" s="13" t="s">
        <v>299</v>
      </c>
      <c r="DU1" s="13" t="s">
        <v>310</v>
      </c>
      <c r="DV1" s="13" t="s">
        <v>337</v>
      </c>
      <c r="DW1" s="13" t="s">
        <v>340</v>
      </c>
      <c r="DX1" s="13" t="s">
        <v>843</v>
      </c>
      <c r="DY1" s="13" t="s">
        <v>332</v>
      </c>
      <c r="DZ1" s="13" t="s">
        <v>338</v>
      </c>
      <c r="EA1" s="13" t="s">
        <v>341</v>
      </c>
      <c r="EB1" s="13" t="s">
        <v>286</v>
      </c>
      <c r="EC1" s="13" t="s">
        <v>343</v>
      </c>
      <c r="ED1" s="13" t="s">
        <v>323</v>
      </c>
      <c r="EE1" s="13" t="s">
        <v>312</v>
      </c>
      <c r="EF1" s="13" t="s">
        <v>342</v>
      </c>
      <c r="EG1" s="13" t="s">
        <v>344</v>
      </c>
      <c r="EH1" s="13" t="s">
        <v>313</v>
      </c>
      <c r="EI1" s="13" t="s">
        <v>346</v>
      </c>
      <c r="EJ1" s="13" t="s">
        <v>333</v>
      </c>
      <c r="EK1" s="13" t="s">
        <v>345</v>
      </c>
      <c r="EL1" s="13" t="s">
        <v>324</v>
      </c>
      <c r="EM1" s="13" t="s">
        <v>347</v>
      </c>
      <c r="EN1" s="13" t="s">
        <v>325</v>
      </c>
      <c r="EO1" s="13" t="s">
        <v>314</v>
      </c>
      <c r="EP1" s="13" t="s">
        <v>326</v>
      </c>
      <c r="EQ1" s="13" t="s">
        <v>334</v>
      </c>
      <c r="ER1" s="13" t="s">
        <v>315</v>
      </c>
      <c r="ES1" s="13" t="s">
        <v>844</v>
      </c>
      <c r="ET1" s="13" t="s">
        <v>845</v>
      </c>
      <c r="EU1" s="13" t="s">
        <v>359</v>
      </c>
      <c r="EV1" s="13" t="s">
        <v>368</v>
      </c>
      <c r="EW1" s="13" t="s">
        <v>388</v>
      </c>
      <c r="EX1" s="13" t="s">
        <v>381</v>
      </c>
      <c r="EY1" s="13" t="s">
        <v>351</v>
      </c>
      <c r="EZ1" s="13" t="s">
        <v>360</v>
      </c>
      <c r="FA1" s="13" t="s">
        <v>375</v>
      </c>
      <c r="FB1" s="13" t="s">
        <v>389</v>
      </c>
      <c r="FC1" s="13" t="s">
        <v>361</v>
      </c>
      <c r="FD1" s="13" t="s">
        <v>369</v>
      </c>
      <c r="FE1" s="13" t="s">
        <v>353</v>
      </c>
      <c r="FF1" s="13" t="s">
        <v>382</v>
      </c>
      <c r="FG1" s="13" t="s">
        <v>383</v>
      </c>
      <c r="FH1" s="13" t="s">
        <v>390</v>
      </c>
      <c r="FI1" s="13" t="s">
        <v>362</v>
      </c>
      <c r="FJ1" s="13" t="s">
        <v>370</v>
      </c>
      <c r="FK1" s="13" t="s">
        <v>354</v>
      </c>
      <c r="FL1" s="13" t="s">
        <v>376</v>
      </c>
      <c r="FM1" s="13" t="s">
        <v>391</v>
      </c>
      <c r="FN1" s="13" t="s">
        <v>355</v>
      </c>
      <c r="FO1" s="13" t="s">
        <v>371</v>
      </c>
      <c r="FP1" s="13" t="s">
        <v>363</v>
      </c>
      <c r="FQ1" s="13" t="s">
        <v>384</v>
      </c>
      <c r="FR1" s="13" t="s">
        <v>356</v>
      </c>
      <c r="FS1" s="13" t="s">
        <v>364</v>
      </c>
      <c r="FT1" s="13" t="s">
        <v>392</v>
      </c>
      <c r="FU1" s="13" t="s">
        <v>372</v>
      </c>
      <c r="FV1" s="13" t="s">
        <v>377</v>
      </c>
      <c r="FW1" s="13" t="s">
        <v>393</v>
      </c>
      <c r="FX1" s="13" t="s">
        <v>366</v>
      </c>
      <c r="FY1" s="13" t="s">
        <v>373</v>
      </c>
      <c r="FZ1" s="13" t="s">
        <v>386</v>
      </c>
      <c r="GA1" s="13" t="s">
        <v>379</v>
      </c>
      <c r="GB1" s="13" t="s">
        <v>380</v>
      </c>
      <c r="GC1" s="13" t="s">
        <v>387</v>
      </c>
      <c r="GD1" s="13" t="s">
        <v>358</v>
      </c>
      <c r="GE1" s="13" t="s">
        <v>394</v>
      </c>
      <c r="GF1" s="13" t="s">
        <v>367</v>
      </c>
      <c r="GG1" s="13" t="s">
        <v>374</v>
      </c>
      <c r="GH1" s="13" t="s">
        <v>398</v>
      </c>
      <c r="GI1" s="13" t="s">
        <v>395</v>
      </c>
      <c r="GJ1" s="13" t="s">
        <v>399</v>
      </c>
      <c r="GK1" s="13" t="s">
        <v>411</v>
      </c>
      <c r="GL1" s="13" t="s">
        <v>397</v>
      </c>
      <c r="GM1" s="13" t="s">
        <v>412</v>
      </c>
      <c r="GN1" s="13" t="s">
        <v>400</v>
      </c>
      <c r="GO1" s="13" t="s">
        <v>426</v>
      </c>
      <c r="GP1" s="13" t="s">
        <v>422</v>
      </c>
      <c r="GQ1" s="13" t="s">
        <v>401</v>
      </c>
      <c r="GR1" s="13" t="s">
        <v>429</v>
      </c>
      <c r="GS1" s="13" t="s">
        <v>413</v>
      </c>
      <c r="GT1" s="13" t="s">
        <v>402</v>
      </c>
      <c r="GU1" s="13" t="s">
        <v>430</v>
      </c>
      <c r="GV1" s="13" t="s">
        <v>445</v>
      </c>
      <c r="GW1" s="13" t="s">
        <v>414</v>
      </c>
      <c r="GX1" s="13" t="s">
        <v>403</v>
      </c>
      <c r="GY1" s="13" t="s">
        <v>446</v>
      </c>
      <c r="GZ1" s="13" t="s">
        <v>415</v>
      </c>
      <c r="HA1" s="13" t="s">
        <v>404</v>
      </c>
      <c r="HB1" s="13" t="s">
        <v>460</v>
      </c>
      <c r="HC1" s="13" t="s">
        <v>416</v>
      </c>
      <c r="HD1" s="13" t="s">
        <v>417</v>
      </c>
      <c r="HE1" s="13" t="s">
        <v>405</v>
      </c>
      <c r="HF1" s="13" t="s">
        <v>447</v>
      </c>
      <c r="HG1" s="13" t="s">
        <v>432</v>
      </c>
      <c r="HH1" s="13" t="s">
        <v>448</v>
      </c>
      <c r="HI1" s="13" t="s">
        <v>433</v>
      </c>
      <c r="HJ1" s="13" t="s">
        <v>418</v>
      </c>
      <c r="HK1" s="13" t="s">
        <v>461</v>
      </c>
      <c r="HL1" s="13" t="s">
        <v>406</v>
      </c>
      <c r="HM1" s="13" t="s">
        <v>449</v>
      </c>
      <c r="HN1" s="13" t="s">
        <v>434</v>
      </c>
      <c r="HO1" s="13" t="s">
        <v>462</v>
      </c>
      <c r="HP1" s="13" t="s">
        <v>407</v>
      </c>
      <c r="HQ1" s="13" t="s">
        <v>408</v>
      </c>
      <c r="HR1" s="13" t="s">
        <v>450</v>
      </c>
      <c r="HS1" s="13" t="s">
        <v>435</v>
      </c>
      <c r="HT1" s="13" t="s">
        <v>463</v>
      </c>
      <c r="HU1" s="13" t="s">
        <v>419</v>
      </c>
      <c r="HV1" s="13" t="s">
        <v>451</v>
      </c>
      <c r="HW1" s="13" t="s">
        <v>436</v>
      </c>
      <c r="HX1" s="13" t="s">
        <v>409</v>
      </c>
      <c r="HY1" s="13" t="s">
        <v>420</v>
      </c>
      <c r="HZ1" s="13" t="s">
        <v>464</v>
      </c>
      <c r="IA1" s="13" t="s">
        <v>410</v>
      </c>
      <c r="IB1" s="13" t="s">
        <v>465</v>
      </c>
      <c r="IC1" s="13" t="s">
        <v>846</v>
      </c>
      <c r="ID1" s="13" t="s">
        <v>421</v>
      </c>
      <c r="IE1" s="13" t="s">
        <v>452</v>
      </c>
      <c r="IF1" s="13" t="s">
        <v>437</v>
      </c>
      <c r="IG1" s="13" t="s">
        <v>470</v>
      </c>
      <c r="IH1" s="13" t="s">
        <v>475</v>
      </c>
      <c r="II1" s="13" t="s">
        <v>438</v>
      </c>
      <c r="IJ1" s="13" t="s">
        <v>453</v>
      </c>
      <c r="IK1" s="13" t="s">
        <v>471</v>
      </c>
      <c r="IL1" s="13" t="s">
        <v>466</v>
      </c>
      <c r="IM1" s="13" t="s">
        <v>439</v>
      </c>
      <c r="IN1" s="13" t="s">
        <v>472</v>
      </c>
      <c r="IO1" s="13" t="s">
        <v>476</v>
      </c>
      <c r="IP1" s="13" t="s">
        <v>482</v>
      </c>
      <c r="IQ1" s="13" t="s">
        <v>454</v>
      </c>
      <c r="IR1" s="13" t="s">
        <v>455</v>
      </c>
      <c r="IS1" s="13" t="s">
        <v>477</v>
      </c>
      <c r="IT1" s="13" t="s">
        <v>440</v>
      </c>
      <c r="IU1" s="13" t="s">
        <v>483</v>
      </c>
      <c r="IV1" s="13" t="s">
        <v>467</v>
      </c>
      <c r="IW1" s="13" t="s">
        <v>456</v>
      </c>
      <c r="IX1" s="13" t="s">
        <v>441</v>
      </c>
      <c r="IY1" s="13" t="s">
        <v>484</v>
      </c>
      <c r="IZ1" s="13" t="s">
        <v>468</v>
      </c>
      <c r="JA1" s="13" t="s">
        <v>490</v>
      </c>
      <c r="JB1" s="13" t="s">
        <v>457</v>
      </c>
      <c r="JC1" s="13" t="s">
        <v>491</v>
      </c>
      <c r="JD1" s="13" t="s">
        <v>469</v>
      </c>
      <c r="JE1" s="13" t="s">
        <v>494</v>
      </c>
      <c r="JF1" s="13" t="s">
        <v>458</v>
      </c>
      <c r="JG1" s="13" t="s">
        <v>478</v>
      </c>
      <c r="JH1" s="13" t="s">
        <v>442</v>
      </c>
      <c r="JI1" s="13" t="s">
        <v>473</v>
      </c>
      <c r="JJ1" s="13" t="s">
        <v>485</v>
      </c>
      <c r="JK1" s="13" t="s">
        <v>492</v>
      </c>
      <c r="JL1" s="13" t="s">
        <v>847</v>
      </c>
      <c r="JM1" s="13" t="s">
        <v>495</v>
      </c>
      <c r="JN1" s="13" t="s">
        <v>496</v>
      </c>
      <c r="JO1" s="13" t="s">
        <v>479</v>
      </c>
      <c r="JP1" s="13" t="s">
        <v>459</v>
      </c>
      <c r="JQ1" s="13" t="s">
        <v>486</v>
      </c>
      <c r="JR1" s="13" t="s">
        <v>443</v>
      </c>
      <c r="JS1" s="13" t="s">
        <v>474</v>
      </c>
      <c r="JT1" s="13" t="s">
        <v>444</v>
      </c>
      <c r="JU1" s="13" t="s">
        <v>487</v>
      </c>
      <c r="JV1" s="13" t="s">
        <v>480</v>
      </c>
      <c r="JW1" s="13" t="s">
        <v>481</v>
      </c>
      <c r="JX1" s="13" t="s">
        <v>493</v>
      </c>
      <c r="JY1" s="13" t="s">
        <v>488</v>
      </c>
      <c r="JZ1" s="13" t="s">
        <v>497</v>
      </c>
      <c r="KA1" s="13" t="s">
        <v>489</v>
      </c>
      <c r="KB1" s="13" t="s">
        <v>498</v>
      </c>
      <c r="KC1" s="13" t="s">
        <v>500</v>
      </c>
      <c r="KD1" s="13" t="s">
        <v>501</v>
      </c>
      <c r="KE1" s="13" t="s">
        <v>499</v>
      </c>
      <c r="KF1" s="13" t="s">
        <v>592</v>
      </c>
      <c r="KG1" s="13" t="s">
        <v>502</v>
      </c>
      <c r="KH1" s="13" t="s">
        <v>519</v>
      </c>
      <c r="KI1" s="13" t="s">
        <v>619</v>
      </c>
      <c r="KJ1" s="13" t="s">
        <v>520</v>
      </c>
      <c r="KK1" s="13" t="s">
        <v>546</v>
      </c>
      <c r="KL1" s="13" t="s">
        <v>575</v>
      </c>
      <c r="KM1" s="13" t="s">
        <v>593</v>
      </c>
      <c r="KN1" s="13" t="s">
        <v>504</v>
      </c>
      <c r="KO1" s="13" t="s">
        <v>576</v>
      </c>
      <c r="KP1" s="13" t="s">
        <v>594</v>
      </c>
      <c r="KQ1" s="13" t="s">
        <v>620</v>
      </c>
      <c r="KR1" s="13" t="s">
        <v>521</v>
      </c>
      <c r="KS1" s="13" t="s">
        <v>547</v>
      </c>
      <c r="KT1" s="13" t="s">
        <v>505</v>
      </c>
      <c r="KU1" s="13" t="s">
        <v>621</v>
      </c>
      <c r="KV1" s="13" t="s">
        <v>522</v>
      </c>
      <c r="KW1" s="13" t="s">
        <v>548</v>
      </c>
      <c r="KX1" s="13" t="s">
        <v>558</v>
      </c>
      <c r="KY1" s="13" t="s">
        <v>562</v>
      </c>
      <c r="KZ1" s="13" t="s">
        <v>523</v>
      </c>
      <c r="LA1" s="13" t="s">
        <v>595</v>
      </c>
      <c r="LB1" s="13" t="s">
        <v>622</v>
      </c>
      <c r="LC1" s="13" t="s">
        <v>623</v>
      </c>
      <c r="LD1" s="13" t="s">
        <v>571</v>
      </c>
      <c r="LE1" s="13" t="s">
        <v>563</v>
      </c>
      <c r="LF1" s="13" t="s">
        <v>506</v>
      </c>
      <c r="LG1" s="13" t="s">
        <v>577</v>
      </c>
      <c r="LH1" s="13" t="s">
        <v>507</v>
      </c>
      <c r="LI1" s="13" t="s">
        <v>524</v>
      </c>
      <c r="LJ1" s="13" t="s">
        <v>578</v>
      </c>
      <c r="LK1" s="13" t="s">
        <v>596</v>
      </c>
      <c r="LL1" s="13" t="s">
        <v>525</v>
      </c>
      <c r="LM1" s="13" t="s">
        <v>508</v>
      </c>
      <c r="LN1" s="13" t="s">
        <v>549</v>
      </c>
      <c r="LO1" s="13" t="s">
        <v>624</v>
      </c>
      <c r="LP1" s="13" t="s">
        <v>597</v>
      </c>
      <c r="LQ1" s="13" t="s">
        <v>625</v>
      </c>
      <c r="LR1" s="13" t="s">
        <v>526</v>
      </c>
      <c r="LS1" s="13" t="s">
        <v>509</v>
      </c>
      <c r="LT1" s="13" t="s">
        <v>550</v>
      </c>
      <c r="LU1" s="13" t="s">
        <v>626</v>
      </c>
      <c r="LV1" s="13" t="s">
        <v>510</v>
      </c>
      <c r="LW1" s="13" t="s">
        <v>527</v>
      </c>
      <c r="LX1" s="13" t="s">
        <v>551</v>
      </c>
      <c r="LY1" s="13" t="s">
        <v>528</v>
      </c>
      <c r="LZ1" s="13" t="s">
        <v>511</v>
      </c>
      <c r="MA1" s="13" t="s">
        <v>552</v>
      </c>
      <c r="MB1" s="13" t="s">
        <v>627</v>
      </c>
      <c r="MC1" s="13" t="s">
        <v>529</v>
      </c>
      <c r="MD1" s="13" t="s">
        <v>553</v>
      </c>
      <c r="ME1" s="13" t="s">
        <v>559</v>
      </c>
      <c r="MF1" s="13" t="s">
        <v>564</v>
      </c>
      <c r="MG1" s="13" t="s">
        <v>598</v>
      </c>
      <c r="MH1" s="13" t="s">
        <v>530</v>
      </c>
      <c r="MI1" s="13" t="s">
        <v>628</v>
      </c>
      <c r="MJ1" s="13" t="s">
        <v>572</v>
      </c>
      <c r="MK1" s="13" t="s">
        <v>629</v>
      </c>
      <c r="ML1" s="13" t="s">
        <v>560</v>
      </c>
      <c r="MM1" s="13" t="s">
        <v>565</v>
      </c>
      <c r="MN1" s="13" t="s">
        <v>573</v>
      </c>
      <c r="MO1" s="13" t="s">
        <v>566</v>
      </c>
      <c r="MP1" s="13" t="s">
        <v>574</v>
      </c>
      <c r="MQ1" s="13" t="s">
        <v>579</v>
      </c>
      <c r="MR1" s="13" t="s">
        <v>512</v>
      </c>
      <c r="MS1" s="13" t="s">
        <v>580</v>
      </c>
      <c r="MT1" s="13" t="s">
        <v>599</v>
      </c>
      <c r="MU1" s="13" t="s">
        <v>513</v>
      </c>
      <c r="MV1" s="13" t="s">
        <v>531</v>
      </c>
      <c r="MW1" s="13" t="s">
        <v>600</v>
      </c>
      <c r="MX1" s="13" t="s">
        <v>581</v>
      </c>
      <c r="MY1" s="13" t="s">
        <v>630</v>
      </c>
      <c r="MZ1" s="13" t="s">
        <v>514</v>
      </c>
      <c r="NA1" s="13" t="s">
        <v>532</v>
      </c>
      <c r="NB1" s="13" t="s">
        <v>582</v>
      </c>
      <c r="NC1" s="13" t="s">
        <v>601</v>
      </c>
      <c r="ND1" s="13" t="s">
        <v>631</v>
      </c>
      <c r="NE1" s="13" t="s">
        <v>533</v>
      </c>
      <c r="NF1" s="13" t="s">
        <v>515</v>
      </c>
      <c r="NG1" s="13" t="s">
        <v>554</v>
      </c>
      <c r="NH1" s="13" t="s">
        <v>583</v>
      </c>
      <c r="NI1" s="13" t="s">
        <v>602</v>
      </c>
      <c r="NJ1" s="13" t="s">
        <v>516</v>
      </c>
      <c r="NK1" s="13" t="s">
        <v>534</v>
      </c>
      <c r="NL1" s="13" t="s">
        <v>632</v>
      </c>
      <c r="NM1" s="13" t="s">
        <v>603</v>
      </c>
      <c r="NN1" s="13" t="s">
        <v>633</v>
      </c>
      <c r="NO1" s="13" t="s">
        <v>517</v>
      </c>
      <c r="NP1" s="13" t="s">
        <v>535</v>
      </c>
      <c r="NQ1" s="13" t="s">
        <v>584</v>
      </c>
      <c r="NR1" s="13" t="s">
        <v>604</v>
      </c>
      <c r="NS1" s="13" t="s">
        <v>634</v>
      </c>
      <c r="NT1" s="13" t="s">
        <v>518</v>
      </c>
      <c r="NU1" s="13" t="s">
        <v>536</v>
      </c>
      <c r="NV1" s="13" t="s">
        <v>555</v>
      </c>
      <c r="NW1" s="13" t="s">
        <v>537</v>
      </c>
      <c r="NX1" s="13" t="s">
        <v>635</v>
      </c>
      <c r="NY1" s="13" t="s">
        <v>556</v>
      </c>
      <c r="NZ1" s="13" t="s">
        <v>569</v>
      </c>
      <c r="OA1" s="13" t="s">
        <v>585</v>
      </c>
      <c r="OB1" s="13" t="s">
        <v>606</v>
      </c>
      <c r="OC1" s="13" t="s">
        <v>607</v>
      </c>
      <c r="OD1" s="13" t="s">
        <v>540</v>
      </c>
      <c r="OE1" s="13" t="s">
        <v>586</v>
      </c>
      <c r="OF1" s="13" t="s">
        <v>638</v>
      </c>
      <c r="OG1" s="13" t="s">
        <v>608</v>
      </c>
      <c r="OH1" s="13" t="s">
        <v>639</v>
      </c>
      <c r="OI1" s="13" t="s">
        <v>541</v>
      </c>
      <c r="OJ1" s="13" t="s">
        <v>587</v>
      </c>
      <c r="OK1" s="13" t="s">
        <v>588</v>
      </c>
      <c r="OL1" s="13" t="s">
        <v>609</v>
      </c>
      <c r="OM1" s="13" t="s">
        <v>640</v>
      </c>
      <c r="ON1" s="13" t="s">
        <v>542</v>
      </c>
      <c r="OO1" s="13" t="s">
        <v>589</v>
      </c>
      <c r="OP1" s="13" t="s">
        <v>610</v>
      </c>
      <c r="OQ1" s="13" t="s">
        <v>641</v>
      </c>
      <c r="OR1" s="13" t="s">
        <v>543</v>
      </c>
      <c r="OS1" s="13" t="s">
        <v>590</v>
      </c>
      <c r="OT1" s="13" t="s">
        <v>611</v>
      </c>
      <c r="OU1" s="13" t="s">
        <v>642</v>
      </c>
      <c r="OV1" s="13" t="s">
        <v>544</v>
      </c>
      <c r="OW1" s="13" t="s">
        <v>612</v>
      </c>
      <c r="OX1" s="13" t="s">
        <v>643</v>
      </c>
      <c r="OY1" s="13" t="s">
        <v>545</v>
      </c>
      <c r="OZ1" s="13" t="s">
        <v>644</v>
      </c>
      <c r="PA1" s="13" t="s">
        <v>613</v>
      </c>
      <c r="PB1" s="13" t="s">
        <v>614</v>
      </c>
      <c r="PC1" s="13" t="s">
        <v>615</v>
      </c>
      <c r="PD1" s="13" t="s">
        <v>645</v>
      </c>
      <c r="PE1" s="13" t="s">
        <v>616</v>
      </c>
      <c r="PF1" s="13" t="s">
        <v>646</v>
      </c>
      <c r="PG1" s="13" t="s">
        <v>591</v>
      </c>
      <c r="PH1" s="13" t="s">
        <v>617</v>
      </c>
      <c r="PI1" s="13" t="s">
        <v>647</v>
      </c>
      <c r="PJ1" s="13" t="s">
        <v>618</v>
      </c>
      <c r="PK1" s="13" t="s">
        <v>648</v>
      </c>
      <c r="PL1" s="13" t="s">
        <v>649</v>
      </c>
      <c r="PM1" s="13" t="s">
        <v>652</v>
      </c>
      <c r="PN1" s="13" t="s">
        <v>653</v>
      </c>
      <c r="PO1" s="13" t="s">
        <v>655</v>
      </c>
      <c r="PP1" s="13" t="s">
        <v>654</v>
      </c>
      <c r="PQ1" s="13" t="s">
        <v>658</v>
      </c>
      <c r="PR1" s="13" t="s">
        <v>656</v>
      </c>
      <c r="PS1" s="13" t="s">
        <v>657</v>
      </c>
      <c r="PT1" s="13" t="s">
        <v>848</v>
      </c>
      <c r="PU1" s="13" t="s">
        <v>661</v>
      </c>
      <c r="PV1" s="13" t="s">
        <v>660</v>
      </c>
      <c r="PW1" s="13" t="s">
        <v>673</v>
      </c>
      <c r="PX1" s="13" t="s">
        <v>667</v>
      </c>
      <c r="PY1" s="13" t="s">
        <v>690</v>
      </c>
      <c r="PZ1" s="13" t="s">
        <v>671</v>
      </c>
      <c r="QA1" s="13" t="s">
        <v>674</v>
      </c>
      <c r="QB1" s="13" t="s">
        <v>679</v>
      </c>
      <c r="QC1" s="13" t="s">
        <v>691</v>
      </c>
      <c r="QD1" s="13" t="s">
        <v>680</v>
      </c>
      <c r="QE1" s="13" t="s">
        <v>668</v>
      </c>
      <c r="QF1" s="13" t="s">
        <v>686</v>
      </c>
      <c r="QG1" s="13" t="s">
        <v>687</v>
      </c>
      <c r="QH1" s="13" t="s">
        <v>669</v>
      </c>
      <c r="QI1" s="13" t="s">
        <v>692</v>
      </c>
      <c r="QJ1" s="13" t="s">
        <v>681</v>
      </c>
      <c r="QK1" s="13" t="s">
        <v>693</v>
      </c>
      <c r="QL1" s="13" t="s">
        <v>694</v>
      </c>
      <c r="QM1" s="13" t="s">
        <v>688</v>
      </c>
      <c r="QN1" s="13" t="s">
        <v>682</v>
      </c>
      <c r="QO1" s="13" t="s">
        <v>695</v>
      </c>
      <c r="QP1" s="13" t="s">
        <v>689</v>
      </c>
      <c r="QQ1" s="13" t="s">
        <v>697</v>
      </c>
      <c r="QR1" s="13" t="s">
        <v>698</v>
      </c>
      <c r="QS1" s="13" t="s">
        <v>701</v>
      </c>
      <c r="QT1" s="13" t="s">
        <v>700</v>
      </c>
      <c r="QU1" s="13" t="s">
        <v>702</v>
      </c>
      <c r="QV1" s="13" t="s">
        <v>703</v>
      </c>
      <c r="QW1" s="13" t="s">
        <v>718</v>
      </c>
      <c r="QX1" s="13" t="s">
        <v>704</v>
      </c>
      <c r="QY1" s="13" t="s">
        <v>849</v>
      </c>
      <c r="QZ1" s="13" t="s">
        <v>719</v>
      </c>
      <c r="RA1" s="13" t="s">
        <v>705</v>
      </c>
      <c r="RB1" s="13" t="s">
        <v>730</v>
      </c>
      <c r="RC1" s="13" t="s">
        <v>733</v>
      </c>
      <c r="RD1" s="13" t="s">
        <v>706</v>
      </c>
      <c r="RE1" s="13" t="s">
        <v>720</v>
      </c>
      <c r="RF1" s="13" t="s">
        <v>751</v>
      </c>
      <c r="RG1" s="13" t="s">
        <v>734</v>
      </c>
      <c r="RH1" s="13" t="s">
        <v>707</v>
      </c>
      <c r="RI1" s="13" t="s">
        <v>721</v>
      </c>
      <c r="RJ1" s="13" t="s">
        <v>752</v>
      </c>
      <c r="RK1" s="13" t="s">
        <v>708</v>
      </c>
      <c r="RL1" s="13" t="s">
        <v>722</v>
      </c>
      <c r="RM1" s="13" t="s">
        <v>709</v>
      </c>
      <c r="RN1" s="13" t="s">
        <v>772</v>
      </c>
      <c r="RO1" s="13" t="s">
        <v>723</v>
      </c>
      <c r="RP1" s="13" t="s">
        <v>731</v>
      </c>
      <c r="RQ1" s="13" t="s">
        <v>753</v>
      </c>
      <c r="RR1" s="13" t="s">
        <v>710</v>
      </c>
      <c r="RS1" s="13" t="s">
        <v>736</v>
      </c>
      <c r="RT1" s="13" t="s">
        <v>754</v>
      </c>
      <c r="RU1" s="13" t="s">
        <v>737</v>
      </c>
      <c r="RV1" s="13" t="s">
        <v>724</v>
      </c>
      <c r="RW1" s="13" t="s">
        <v>711</v>
      </c>
      <c r="RX1" s="13" t="s">
        <v>755</v>
      </c>
      <c r="RY1" s="13" t="s">
        <v>738</v>
      </c>
      <c r="RZ1" s="13" t="s">
        <v>773</v>
      </c>
      <c r="SA1" s="13" t="s">
        <v>739</v>
      </c>
      <c r="SB1" s="13" t="s">
        <v>756</v>
      </c>
      <c r="SC1" s="13" t="s">
        <v>774</v>
      </c>
      <c r="SD1" s="13" t="s">
        <v>713</v>
      </c>
      <c r="SE1" s="13" t="s">
        <v>757</v>
      </c>
      <c r="SF1" s="13" t="s">
        <v>740</v>
      </c>
      <c r="SG1" s="13" t="s">
        <v>714</v>
      </c>
      <c r="SH1" s="13" t="s">
        <v>775</v>
      </c>
      <c r="SI1" s="13" t="s">
        <v>758</v>
      </c>
      <c r="SJ1" s="13" t="s">
        <v>776</v>
      </c>
      <c r="SK1" s="13" t="s">
        <v>726</v>
      </c>
      <c r="SL1" s="13" t="s">
        <v>715</v>
      </c>
      <c r="SM1" s="13" t="s">
        <v>777</v>
      </c>
      <c r="SN1" s="13" t="s">
        <v>727</v>
      </c>
      <c r="SO1" s="13" t="s">
        <v>716</v>
      </c>
      <c r="SP1" s="13" t="s">
        <v>760</v>
      </c>
      <c r="SQ1" s="13" t="s">
        <v>741</v>
      </c>
      <c r="SR1" s="13" t="s">
        <v>784</v>
      </c>
      <c r="SS1" s="13" t="s">
        <v>728</v>
      </c>
      <c r="ST1" s="13" t="s">
        <v>717</v>
      </c>
      <c r="SU1" s="13" t="s">
        <v>790</v>
      </c>
      <c r="SV1" s="13" t="s">
        <v>761</v>
      </c>
      <c r="SW1" s="13" t="s">
        <v>785</v>
      </c>
      <c r="SX1" s="13" t="s">
        <v>729</v>
      </c>
      <c r="SY1" s="13" t="s">
        <v>778</v>
      </c>
      <c r="SZ1" s="13" t="s">
        <v>762</v>
      </c>
      <c r="TA1" s="13" t="s">
        <v>742</v>
      </c>
      <c r="TB1" s="13" t="s">
        <v>791</v>
      </c>
      <c r="TC1" s="13" t="s">
        <v>786</v>
      </c>
      <c r="TD1" s="13" t="s">
        <v>779</v>
      </c>
      <c r="TE1" s="13" t="s">
        <v>743</v>
      </c>
      <c r="TF1" s="13" t="s">
        <v>787</v>
      </c>
      <c r="TG1" s="13" t="s">
        <v>763</v>
      </c>
      <c r="TH1" s="13" t="s">
        <v>792</v>
      </c>
      <c r="TI1" s="13" t="s">
        <v>799</v>
      </c>
      <c r="TJ1" s="13" t="s">
        <v>764</v>
      </c>
      <c r="TK1" s="13" t="s">
        <v>744</v>
      </c>
      <c r="TL1" s="13" t="s">
        <v>793</v>
      </c>
      <c r="TM1" s="13" t="s">
        <v>800</v>
      </c>
      <c r="TN1" s="13" t="s">
        <v>780</v>
      </c>
      <c r="TO1" s="13" t="s">
        <v>745</v>
      </c>
      <c r="TP1" s="13" t="s">
        <v>806</v>
      </c>
      <c r="TQ1" s="13" t="s">
        <v>765</v>
      </c>
      <c r="TR1" s="13" t="s">
        <v>781</v>
      </c>
      <c r="TS1" s="13" t="s">
        <v>801</v>
      </c>
      <c r="TT1" s="13" t="s">
        <v>782</v>
      </c>
      <c r="TU1" s="13" t="s">
        <v>807</v>
      </c>
      <c r="TV1" s="13" t="s">
        <v>766</v>
      </c>
      <c r="TW1" s="13" t="s">
        <v>767</v>
      </c>
      <c r="TX1" s="13" t="s">
        <v>746</v>
      </c>
      <c r="TY1" s="13" t="s">
        <v>794</v>
      </c>
      <c r="TZ1" s="13" t="s">
        <v>788</v>
      </c>
      <c r="UA1" s="13" t="s">
        <v>768</v>
      </c>
      <c r="UB1" s="13" t="s">
        <v>795</v>
      </c>
      <c r="UC1" s="13" t="s">
        <v>747</v>
      </c>
      <c r="UD1" s="13" t="s">
        <v>802</v>
      </c>
      <c r="UE1" s="13" t="s">
        <v>769</v>
      </c>
      <c r="UF1" s="13" t="s">
        <v>808</v>
      </c>
      <c r="UG1" s="13" t="s">
        <v>803</v>
      </c>
      <c r="UH1" s="13" t="s">
        <v>812</v>
      </c>
      <c r="UI1" s="13" t="s">
        <v>749</v>
      </c>
      <c r="UJ1" s="13" t="s">
        <v>796</v>
      </c>
      <c r="UK1" s="13" t="s">
        <v>770</v>
      </c>
      <c r="UL1" s="13" t="s">
        <v>789</v>
      </c>
      <c r="UM1" s="13" t="s">
        <v>804</v>
      </c>
      <c r="UN1" s="13" t="s">
        <v>750</v>
      </c>
      <c r="UO1" s="13" t="s">
        <v>771</v>
      </c>
      <c r="UP1" s="13" t="s">
        <v>809</v>
      </c>
      <c r="UQ1" s="13" t="s">
        <v>797</v>
      </c>
      <c r="UR1" s="13" t="s">
        <v>805</v>
      </c>
      <c r="US1" s="13" t="s">
        <v>810</v>
      </c>
      <c r="UT1" s="13" t="s">
        <v>816</v>
      </c>
      <c r="UU1" s="13" t="s">
        <v>817</v>
      </c>
      <c r="UV1" s="13" t="s">
        <v>798</v>
      </c>
      <c r="UW1" s="13" t="s">
        <v>813</v>
      </c>
      <c r="UX1" s="13" t="s">
        <v>814</v>
      </c>
      <c r="UY1" s="13" t="s">
        <v>850</v>
      </c>
      <c r="UZ1" s="13" t="s">
        <v>815</v>
      </c>
      <c r="VA1" s="13" t="s">
        <v>268</v>
      </c>
      <c r="VB1" s="13" t="s">
        <v>300</v>
      </c>
      <c r="VC1" s="13" t="s">
        <v>272</v>
      </c>
      <c r="VD1" s="13" t="s">
        <v>427</v>
      </c>
      <c r="VE1" s="13" t="s">
        <v>570</v>
      </c>
      <c r="VF1" s="13" t="s">
        <v>636</v>
      </c>
      <c r="VG1" s="13" t="s">
        <v>567</v>
      </c>
      <c r="VH1" s="13" t="s">
        <v>650</v>
      </c>
      <c r="VI1" s="13" t="s">
        <v>685</v>
      </c>
      <c r="VJ1" s="13" t="s">
        <v>732</v>
      </c>
      <c r="VK1" s="13" t="s">
        <v>725</v>
      </c>
      <c r="VL1" s="13" t="s">
        <v>156</v>
      </c>
      <c r="VM1" s="13" t="s">
        <v>160</v>
      </c>
      <c r="VN1" s="13" t="s">
        <v>161</v>
      </c>
      <c r="VO1" s="13" t="s">
        <v>349</v>
      </c>
      <c r="VP1" s="13" t="s">
        <v>348</v>
      </c>
      <c r="VQ1" s="13" t="s">
        <v>851</v>
      </c>
      <c r="VR1" s="13" t="s">
        <v>852</v>
      </c>
      <c r="VS1" s="13" t="s">
        <v>853</v>
      </c>
      <c r="VT1" s="13" t="s">
        <v>696</v>
      </c>
      <c r="VU1" s="13" t="s">
        <v>735</v>
      </c>
      <c r="VV1" s="13" t="s">
        <v>712</v>
      </c>
      <c r="VW1" s="13" t="s">
        <v>150</v>
      </c>
      <c r="VX1" s="13" t="s">
        <v>177</v>
      </c>
      <c r="VY1" s="13" t="s">
        <v>169</v>
      </c>
      <c r="VZ1" s="13" t="s">
        <v>165</v>
      </c>
      <c r="WA1" s="13" t="s">
        <v>186</v>
      </c>
      <c r="WB1" s="13" t="s">
        <v>181</v>
      </c>
      <c r="WC1" s="13" t="s">
        <v>335</v>
      </c>
      <c r="WD1" s="13" t="s">
        <v>311</v>
      </c>
      <c r="WE1" s="13" t="s">
        <v>854</v>
      </c>
      <c r="WF1" s="13" t="s">
        <v>855</v>
      </c>
      <c r="WG1" s="13" t="s">
        <v>428</v>
      </c>
      <c r="WH1" s="13" t="s">
        <v>557</v>
      </c>
      <c r="WI1" s="13" t="s">
        <v>666</v>
      </c>
      <c r="WJ1" s="13" t="s">
        <v>856</v>
      </c>
      <c r="WK1" s="13" t="s">
        <v>857</v>
      </c>
      <c r="WL1" s="13" t="s">
        <v>132</v>
      </c>
      <c r="WM1" s="13" t="s">
        <v>163</v>
      </c>
      <c r="WN1" s="13" t="s">
        <v>155</v>
      </c>
      <c r="WO1" s="13" t="s">
        <v>858</v>
      </c>
      <c r="WP1" s="13" t="s">
        <v>859</v>
      </c>
      <c r="WQ1" s="13" t="s">
        <v>860</v>
      </c>
      <c r="WR1" s="13" t="s">
        <v>159</v>
      </c>
      <c r="WS1" s="13" t="s">
        <v>176</v>
      </c>
      <c r="WT1" s="13" t="s">
        <v>164</v>
      </c>
      <c r="WU1" s="13" t="s">
        <v>178</v>
      </c>
      <c r="WV1" s="13" t="s">
        <v>861</v>
      </c>
      <c r="WW1" s="13" t="s">
        <v>179</v>
      </c>
      <c r="WX1" s="13" t="s">
        <v>187</v>
      </c>
      <c r="WY1" s="13" t="s">
        <v>172</v>
      </c>
      <c r="WZ1" s="13" t="s">
        <v>184</v>
      </c>
      <c r="XA1" s="13" t="s">
        <v>173</v>
      </c>
      <c r="XB1" s="13" t="s">
        <v>182</v>
      </c>
      <c r="XC1" s="13" t="s">
        <v>174</v>
      </c>
      <c r="XD1" s="13" t="s">
        <v>188</v>
      </c>
      <c r="XE1" s="13" t="s">
        <v>183</v>
      </c>
      <c r="XF1" s="13" t="s">
        <v>185</v>
      </c>
      <c r="XG1" s="13" t="s">
        <v>189</v>
      </c>
      <c r="XH1" s="13" t="s">
        <v>252</v>
      </c>
      <c r="XI1" s="13" t="s">
        <v>256</v>
      </c>
      <c r="XJ1" s="13" t="s">
        <v>259</v>
      </c>
      <c r="XK1" s="13" t="s">
        <v>261</v>
      </c>
      <c r="XL1" s="13" t="s">
        <v>260</v>
      </c>
      <c r="XM1" s="13" t="s">
        <v>262</v>
      </c>
      <c r="XN1" s="13" t="s">
        <v>301</v>
      </c>
      <c r="XO1" s="13" t="s">
        <v>294</v>
      </c>
      <c r="XP1" s="13" t="s">
        <v>280</v>
      </c>
      <c r="XQ1" s="13" t="s">
        <v>318</v>
      </c>
      <c r="XR1" s="13" t="s">
        <v>305</v>
      </c>
      <c r="XS1" s="13" t="s">
        <v>350</v>
      </c>
      <c r="XT1" s="13" t="s">
        <v>424</v>
      </c>
      <c r="XU1" s="13" t="s">
        <v>425</v>
      </c>
      <c r="XV1" s="13" t="s">
        <v>605</v>
      </c>
      <c r="XW1" s="13" t="s">
        <v>568</v>
      </c>
      <c r="XX1" s="13" t="s">
        <v>561</v>
      </c>
      <c r="XY1" s="13" t="s">
        <v>539</v>
      </c>
      <c r="XZ1" s="13" t="s">
        <v>662</v>
      </c>
      <c r="YA1" s="13" t="s">
        <v>675</v>
      </c>
      <c r="YB1" s="13" t="s">
        <v>664</v>
      </c>
      <c r="YC1" s="13" t="s">
        <v>683</v>
      </c>
      <c r="YD1" s="13" t="s">
        <v>676</v>
      </c>
      <c r="YE1" s="13" t="s">
        <v>670</v>
      </c>
      <c r="YF1" s="13" t="s">
        <v>665</v>
      </c>
      <c r="YG1" s="13" t="s">
        <v>759</v>
      </c>
      <c r="YH1" s="13" t="s">
        <v>748</v>
      </c>
      <c r="YI1" s="13" t="s">
        <v>811</v>
      </c>
      <c r="YJ1" s="13" t="s">
        <v>862</v>
      </c>
      <c r="YK1" s="13" t="s">
        <v>378</v>
      </c>
      <c r="YL1" s="13" t="s">
        <v>385</v>
      </c>
      <c r="YM1" s="13" t="s">
        <v>357</v>
      </c>
      <c r="YN1" s="13" t="s">
        <v>365</v>
      </c>
      <c r="YO1" s="13" t="s">
        <v>431</v>
      </c>
      <c r="YP1" s="13" t="s">
        <v>423</v>
      </c>
      <c r="YQ1" s="13" t="s">
        <v>863</v>
      </c>
      <c r="YR1" s="13" t="s">
        <v>538</v>
      </c>
      <c r="YS1" s="13" t="s">
        <v>637</v>
      </c>
      <c r="YT1" s="13" t="s">
        <v>677</v>
      </c>
      <c r="YU1" s="13" t="s">
        <v>672</v>
      </c>
      <c r="YV1" s="13" t="s">
        <v>684</v>
      </c>
      <c r="YW1" s="13" t="s">
        <v>678</v>
      </c>
      <c r="YX1" s="13" t="s">
        <v>783</v>
      </c>
      <c r="YY1" s="13" t="s">
        <v>659</v>
      </c>
      <c r="YZ1" s="13" t="s">
        <v>864</v>
      </c>
      <c r="ZA1" s="13" t="s">
        <v>211</v>
      </c>
      <c r="ZB1" s="13" t="s">
        <v>213</v>
      </c>
      <c r="ZC1" s="13" t="s">
        <v>221</v>
      </c>
      <c r="ZD1" s="13" t="s">
        <v>223</v>
      </c>
      <c r="ZE1" s="13" t="s">
        <v>224</v>
      </c>
      <c r="ZF1" s="13" t="s">
        <v>225</v>
      </c>
      <c r="ZG1" s="13" t="s">
        <v>226</v>
      </c>
      <c r="ZH1" s="13" t="s">
        <v>227</v>
      </c>
      <c r="ZI1" s="13" t="s">
        <v>228</v>
      </c>
      <c r="ZJ1" s="13" t="s">
        <v>229</v>
      </c>
      <c r="ZK1" s="13" t="s">
        <v>230</v>
      </c>
      <c r="ZL1" s="13" t="s">
        <v>231</v>
      </c>
      <c r="ZM1" s="13" t="s">
        <v>232</v>
      </c>
      <c r="ZN1" s="13" t="s">
        <v>233</v>
      </c>
      <c r="ZO1" s="13" t="s">
        <v>234</v>
      </c>
      <c r="ZP1" s="13" t="s">
        <v>235</v>
      </c>
      <c r="ZQ1" s="13" t="s">
        <v>236</v>
      </c>
      <c r="ZR1" s="13" t="s">
        <v>237</v>
      </c>
      <c r="ZS1" s="13" t="s">
        <v>238</v>
      </c>
      <c r="ZT1" s="13" t="s">
        <v>239</v>
      </c>
      <c r="ZU1" s="13" t="s">
        <v>241</v>
      </c>
      <c r="ZV1" s="13" t="s">
        <v>242</v>
      </c>
      <c r="ZW1" s="13" t="s">
        <v>243</v>
      </c>
      <c r="ZX1" s="13" t="s">
        <v>244</v>
      </c>
      <c r="ZY1" s="13" t="s">
        <v>245</v>
      </c>
      <c r="ZZ1" s="13" t="s">
        <v>246</v>
      </c>
      <c r="AAA1" s="13" t="s">
        <v>247</v>
      </c>
    </row>
    <row r="2" spans="1:703" x14ac:dyDescent="0.25">
      <c r="A2" s="7" t="s">
        <v>865</v>
      </c>
      <c r="B2" s="7" t="s">
        <v>866</v>
      </c>
      <c r="C2" s="7">
        <v>1.4500000000000001E-2</v>
      </c>
      <c r="D2" s="7">
        <v>0.16</v>
      </c>
      <c r="E2" s="7">
        <v>4.9799999999999997E-2</v>
      </c>
      <c r="F2" s="7">
        <v>1.8200000000000001E-2</v>
      </c>
      <c r="G2" s="7">
        <v>1.4500000000000001E-2</v>
      </c>
      <c r="H2" s="7">
        <v>5.0599999999999999E-2</v>
      </c>
      <c r="I2" s="7">
        <v>0</v>
      </c>
      <c r="J2" s="7">
        <v>1.6799999999999999E-2</v>
      </c>
      <c r="K2" s="7">
        <v>0</v>
      </c>
      <c r="L2" s="7">
        <v>4.48E-2</v>
      </c>
      <c r="M2" s="7">
        <v>0</v>
      </c>
      <c r="N2" s="7">
        <v>0.11899999999999999</v>
      </c>
      <c r="O2" s="7">
        <v>0</v>
      </c>
      <c r="P2" s="7">
        <v>0.16800000000000001</v>
      </c>
      <c r="Q2" s="7">
        <v>0.127</v>
      </c>
      <c r="R2" s="7">
        <v>3.9E-2</v>
      </c>
      <c r="S2" s="7">
        <v>9.8900000000000002E-2</v>
      </c>
      <c r="T2" s="7">
        <v>6.88E-2</v>
      </c>
      <c r="U2" s="7">
        <v>9.2799999999999994E-2</v>
      </c>
      <c r="V2" s="7">
        <v>0.30099999999999999</v>
      </c>
      <c r="W2" s="7">
        <v>0.93799999999999994</v>
      </c>
      <c r="X2" s="7">
        <v>5.8999999999999997E-2</v>
      </c>
      <c r="Y2" s="7">
        <v>4.3299999999999998E-2</v>
      </c>
      <c r="Z2" s="7">
        <v>3.7499999999999999E-2</v>
      </c>
      <c r="AA2" s="7">
        <v>4.1599999999999998E-2</v>
      </c>
      <c r="AB2" s="7">
        <v>0.48399999999999999</v>
      </c>
      <c r="AC2" s="7">
        <v>0.71599999999999997</v>
      </c>
      <c r="AD2" s="7">
        <v>0.61899999999999999</v>
      </c>
      <c r="AE2" s="7">
        <v>0.18099999999999999</v>
      </c>
      <c r="AF2" s="7">
        <v>0</v>
      </c>
      <c r="AG2" s="7">
        <v>0</v>
      </c>
      <c r="AH2" s="7">
        <v>3.4099999999999998E-2</v>
      </c>
      <c r="AI2" s="7">
        <v>0</v>
      </c>
      <c r="AJ2" s="7">
        <v>0.308</v>
      </c>
      <c r="AK2" s="7">
        <v>0</v>
      </c>
      <c r="AL2" s="7">
        <v>4.6800000000000001E-2</v>
      </c>
      <c r="AM2" s="7">
        <v>0</v>
      </c>
      <c r="AN2" s="7">
        <v>0.13100000000000001</v>
      </c>
      <c r="AO2" s="7">
        <v>9.3700000000000006E-2</v>
      </c>
      <c r="AP2" s="7">
        <v>0.29699999999999999</v>
      </c>
      <c r="AQ2" s="7">
        <v>40.1</v>
      </c>
      <c r="AR2" s="7">
        <v>0</v>
      </c>
      <c r="AS2" s="7">
        <v>1.4999999999999999E-2</v>
      </c>
      <c r="AT2" s="7">
        <v>4.6600000000000003E-2</v>
      </c>
      <c r="AU2" s="7">
        <v>6.2399999999999999E-3</v>
      </c>
      <c r="AV2" s="7">
        <v>2.9499999999999999E-3</v>
      </c>
      <c r="AW2" s="7">
        <v>7.9900000000000006E-3</v>
      </c>
      <c r="AX2" s="7">
        <v>8.8900000000000007E-2</v>
      </c>
      <c r="AY2" s="7">
        <v>4.7300000000000002E-2</v>
      </c>
      <c r="AZ2" s="7">
        <v>0</v>
      </c>
      <c r="BA2" s="7">
        <v>2.23E-2</v>
      </c>
      <c r="BB2" s="7">
        <v>1.2999999999999999E-2</v>
      </c>
      <c r="BC2" s="7">
        <v>0</v>
      </c>
      <c r="BD2" s="7">
        <v>0</v>
      </c>
      <c r="BE2" s="7">
        <v>0</v>
      </c>
      <c r="BF2" s="7">
        <v>3.9100000000000003E-2</v>
      </c>
      <c r="BG2" s="7">
        <v>3.0200000000000001E-2</v>
      </c>
      <c r="BH2" s="7">
        <v>1.2500000000000001E-2</v>
      </c>
      <c r="BI2" s="7">
        <v>8.2900000000000005E-3</v>
      </c>
      <c r="BJ2" s="7">
        <v>0.14499999999999999</v>
      </c>
      <c r="BK2" s="7">
        <v>4.7800000000000004E-3</v>
      </c>
      <c r="BL2" s="7">
        <v>4.2999999999999997E-2</v>
      </c>
      <c r="BM2" s="7">
        <v>4.2299999999999997E-2</v>
      </c>
      <c r="BN2" s="7">
        <v>5.1999999999999998E-3</v>
      </c>
      <c r="BO2" s="7">
        <v>0</v>
      </c>
      <c r="BP2" s="7">
        <v>5.21E-2</v>
      </c>
      <c r="BQ2" s="7">
        <v>0</v>
      </c>
      <c r="BR2" s="7">
        <v>2.2499999999999999E-2</v>
      </c>
      <c r="BS2" s="7">
        <v>2.3199999999999998E-2</v>
      </c>
      <c r="BT2" s="7">
        <v>0</v>
      </c>
      <c r="BU2" s="7">
        <v>0</v>
      </c>
      <c r="BV2" s="7">
        <v>2.4899999999999999E-2</v>
      </c>
      <c r="BW2" s="7">
        <v>1.0200000000000001E-2</v>
      </c>
      <c r="BX2" s="7">
        <v>0.55600000000000005</v>
      </c>
      <c r="BY2" s="7">
        <v>9.1399999999999995E-2</v>
      </c>
      <c r="BZ2" s="7">
        <v>2.4700000000000002</v>
      </c>
      <c r="CA2" s="7">
        <v>5.64</v>
      </c>
      <c r="CB2" s="7">
        <v>0</v>
      </c>
      <c r="CC2" s="7">
        <v>0.04</v>
      </c>
      <c r="CD2" s="7">
        <v>0.34899999999999998</v>
      </c>
      <c r="CE2" s="7">
        <v>0.253</v>
      </c>
      <c r="CF2" s="7">
        <v>7.92E-3</v>
      </c>
      <c r="CG2" s="7">
        <v>4.0500000000000001E-2</v>
      </c>
      <c r="CH2" s="7">
        <v>0.26800000000000002</v>
      </c>
      <c r="CI2" s="7">
        <v>0.79500000000000004</v>
      </c>
      <c r="CJ2" s="7">
        <v>0.17499999999999999</v>
      </c>
      <c r="CK2" s="7">
        <v>0.69499999999999995</v>
      </c>
      <c r="CL2" s="7">
        <v>0</v>
      </c>
      <c r="CM2" s="7">
        <v>8.8400000000000006E-2</v>
      </c>
      <c r="CN2" s="7">
        <v>0.154</v>
      </c>
      <c r="CO2" s="7">
        <v>0.157</v>
      </c>
      <c r="CP2" s="7">
        <v>2.7300000000000001E-2</v>
      </c>
      <c r="CQ2" s="7">
        <v>7.5399999999999995E-2</v>
      </c>
      <c r="CR2" s="7">
        <v>0.58099999999999996</v>
      </c>
      <c r="CS2" s="7">
        <v>9.6399999999999993E-3</v>
      </c>
      <c r="CT2" s="7">
        <v>0</v>
      </c>
      <c r="CU2" s="7">
        <v>3.5099999999999999E-2</v>
      </c>
      <c r="CV2" s="7">
        <v>0</v>
      </c>
      <c r="CW2" s="7">
        <v>0.111</v>
      </c>
      <c r="CX2" s="7">
        <v>0.308</v>
      </c>
      <c r="CY2" s="7">
        <v>0.14899999999999999</v>
      </c>
      <c r="CZ2" s="7">
        <v>1.12E-2</v>
      </c>
      <c r="DA2" s="7">
        <v>0.14299999999999999</v>
      </c>
      <c r="DB2" s="7">
        <v>4.7199999999999999E-2</v>
      </c>
      <c r="DC2" s="7">
        <v>4.6300000000000001E-2</v>
      </c>
      <c r="DD2" s="7">
        <v>9.4999999999999998E-3</v>
      </c>
      <c r="DE2" s="7">
        <v>0.26800000000000002</v>
      </c>
      <c r="DF2" s="7">
        <v>4.7300000000000002E-2</v>
      </c>
      <c r="DG2" s="7">
        <v>3.4299999999999997E-2</v>
      </c>
      <c r="DH2" s="7">
        <v>3.0099999999999998E-2</v>
      </c>
      <c r="DI2" s="7">
        <v>0</v>
      </c>
      <c r="DJ2" s="7">
        <v>0</v>
      </c>
      <c r="DK2" s="7">
        <v>4.1799999999999997E-2</v>
      </c>
      <c r="DL2" s="7">
        <v>2.9700000000000001E-2</v>
      </c>
      <c r="DM2" s="7">
        <v>0</v>
      </c>
      <c r="DN2" s="7">
        <v>1.03E-2</v>
      </c>
      <c r="DO2" s="7">
        <v>0</v>
      </c>
      <c r="DP2" s="7">
        <v>7.79E-3</v>
      </c>
      <c r="DQ2" s="7">
        <v>2.1199999999999999E-3</v>
      </c>
      <c r="DR2" s="7">
        <v>4.3799999999999999E-2</v>
      </c>
      <c r="DS2" s="7">
        <v>1.17E-3</v>
      </c>
      <c r="DT2" s="7">
        <v>0</v>
      </c>
      <c r="DU2" s="7">
        <v>1.5299999999999999E-2</v>
      </c>
      <c r="DV2" s="7">
        <v>2.2399999999999998E-3</v>
      </c>
      <c r="DW2" s="7">
        <v>1.57E-3</v>
      </c>
      <c r="DX2" s="7">
        <v>0</v>
      </c>
      <c r="DY2" s="7">
        <v>0</v>
      </c>
      <c r="DZ2" s="7">
        <v>0</v>
      </c>
      <c r="EA2" s="7">
        <v>0</v>
      </c>
      <c r="EB2" s="7">
        <v>0</v>
      </c>
      <c r="EC2" s="7">
        <v>0</v>
      </c>
      <c r="ED2" s="7">
        <v>2.7799999999999998E-2</v>
      </c>
      <c r="EE2" s="7">
        <v>1.66E-2</v>
      </c>
      <c r="EF2" s="7">
        <v>2.1600000000000001E-2</v>
      </c>
      <c r="EG2" s="7">
        <v>6.5199999999999998E-3</v>
      </c>
      <c r="EH2" s="7">
        <v>8.6599999999999996E-2</v>
      </c>
      <c r="EI2" s="7">
        <v>1.2999999999999999E-2</v>
      </c>
      <c r="EJ2" s="7">
        <v>1.2E-2</v>
      </c>
      <c r="EK2" s="7">
        <v>2.0199999999999999E-2</v>
      </c>
      <c r="EL2" s="7">
        <v>5.16E-2</v>
      </c>
      <c r="EM2" s="7">
        <v>2.23E-2</v>
      </c>
      <c r="EN2" s="7">
        <v>4.1300000000000003E-2</v>
      </c>
      <c r="EO2" s="7">
        <v>0</v>
      </c>
      <c r="EP2" s="7">
        <v>2.8500000000000001E-2</v>
      </c>
      <c r="EQ2" s="7">
        <v>0</v>
      </c>
      <c r="ER2" s="7">
        <v>0</v>
      </c>
      <c r="ES2" s="7">
        <v>0</v>
      </c>
      <c r="ET2" s="7">
        <v>0</v>
      </c>
      <c r="EU2" s="7">
        <v>4.7099999999999998E-3</v>
      </c>
      <c r="EV2" s="7">
        <v>2.4500000000000001E-2</v>
      </c>
      <c r="EW2" s="7">
        <v>2.6800000000000001E-4</v>
      </c>
      <c r="EX2" s="7">
        <v>4.1799999999999997E-2</v>
      </c>
      <c r="EY2" s="7">
        <v>3.7499999999999999E-2</v>
      </c>
      <c r="EZ2" s="7">
        <v>0.18</v>
      </c>
      <c r="FA2" s="7">
        <v>2.5000000000000001E-3</v>
      </c>
      <c r="FB2" s="7">
        <v>6.4099999999999997E-4</v>
      </c>
      <c r="FC2" s="7">
        <v>1.9400000000000001E-2</v>
      </c>
      <c r="FD2" s="7">
        <v>3.9100000000000003E-2</v>
      </c>
      <c r="FE2" s="7">
        <v>1.7899999999999999E-4</v>
      </c>
      <c r="FF2" s="7">
        <v>3.48E-4</v>
      </c>
      <c r="FG2" s="7">
        <v>0.01</v>
      </c>
      <c r="FH2" s="7">
        <v>1.6400000000000001E-2</v>
      </c>
      <c r="FI2" s="7">
        <v>1.04E-2</v>
      </c>
      <c r="FJ2" s="7">
        <v>1.41E-2</v>
      </c>
      <c r="FK2" s="7">
        <v>4.66E-4</v>
      </c>
      <c r="FL2" s="7">
        <v>5.2400000000000005E-4</v>
      </c>
      <c r="FM2" s="7">
        <v>6.9199999999999999E-3</v>
      </c>
      <c r="FN2" s="7">
        <v>8.2299999999999995E-4</v>
      </c>
      <c r="FO2" s="7">
        <v>1.47E-2</v>
      </c>
      <c r="FP2" s="7">
        <v>3.3400000000000001E-3</v>
      </c>
      <c r="FQ2" s="7">
        <v>4.0400000000000001E-4</v>
      </c>
      <c r="FR2" s="7">
        <v>4.0899999999999999E-3</v>
      </c>
      <c r="FS2" s="7">
        <v>2.01E-2</v>
      </c>
      <c r="FT2" s="7">
        <v>7.4200000000000004E-4</v>
      </c>
      <c r="FU2" s="7">
        <v>1.0800000000000001E-2</v>
      </c>
      <c r="FV2" s="7">
        <v>0</v>
      </c>
      <c r="FW2" s="7">
        <v>0</v>
      </c>
      <c r="FX2" s="7">
        <v>0</v>
      </c>
      <c r="FY2" s="7">
        <v>0</v>
      </c>
      <c r="FZ2" s="7">
        <v>0</v>
      </c>
      <c r="GA2" s="7">
        <v>0</v>
      </c>
      <c r="GB2" s="7">
        <v>0</v>
      </c>
      <c r="GC2" s="7">
        <v>0</v>
      </c>
      <c r="GD2" s="7">
        <v>0</v>
      </c>
      <c r="GE2" s="7">
        <v>0</v>
      </c>
      <c r="GF2" s="7">
        <v>0</v>
      </c>
      <c r="GG2" s="7">
        <v>0</v>
      </c>
      <c r="GH2" s="7">
        <v>2.2800000000000001E-2</v>
      </c>
      <c r="GI2" s="7">
        <v>2.06E-2</v>
      </c>
      <c r="GJ2" s="7">
        <v>0.56399999999999995</v>
      </c>
      <c r="GK2" s="7">
        <v>9.06E-2</v>
      </c>
      <c r="GL2" s="7">
        <v>1.1299999999999999E-2</v>
      </c>
      <c r="GM2" s="7">
        <v>0.10299999999999999</v>
      </c>
      <c r="GN2" s="7">
        <v>3.85E-2</v>
      </c>
      <c r="GO2" s="7">
        <v>0</v>
      </c>
      <c r="GP2" s="7">
        <v>0</v>
      </c>
      <c r="GQ2" s="7">
        <v>0.159</v>
      </c>
      <c r="GR2" s="7">
        <v>0.42799999999999999</v>
      </c>
      <c r="GS2" s="7">
        <v>8.6599999999999993E-3</v>
      </c>
      <c r="GT2" s="7">
        <v>8.1100000000000005E-2</v>
      </c>
      <c r="GU2" s="7">
        <v>6.1199999999999997E-2</v>
      </c>
      <c r="GV2" s="7">
        <v>0.83399999999999996</v>
      </c>
      <c r="GW2" s="7">
        <v>2.6700000000000002E-2</v>
      </c>
      <c r="GX2" s="7">
        <v>9.0800000000000006E-2</v>
      </c>
      <c r="GY2" s="7">
        <v>8.5400000000000004E-2</v>
      </c>
      <c r="GZ2" s="7">
        <v>6.9899999999999997E-3</v>
      </c>
      <c r="HA2" s="7">
        <v>0.23100000000000001</v>
      </c>
      <c r="HB2" s="7">
        <v>0</v>
      </c>
      <c r="HC2" s="7">
        <v>2.1100000000000001E-2</v>
      </c>
      <c r="HD2" s="7">
        <v>2.0199999999999999E-2</v>
      </c>
      <c r="HE2" s="7">
        <v>2.5499999999999998E-2</v>
      </c>
      <c r="HF2" s="7">
        <v>7.3300000000000004E-2</v>
      </c>
      <c r="HG2" s="7">
        <v>7.0699999999999999E-2</v>
      </c>
      <c r="HH2" s="7">
        <v>0.249</v>
      </c>
      <c r="HI2" s="7">
        <v>3.85E-2</v>
      </c>
      <c r="HJ2" s="7">
        <v>9.2099999999999994E-3</v>
      </c>
      <c r="HK2" s="7">
        <v>1.52E-2</v>
      </c>
      <c r="HL2" s="7">
        <v>0</v>
      </c>
      <c r="HM2" s="7">
        <v>0.11899999999999999</v>
      </c>
      <c r="HN2" s="7">
        <v>0.105</v>
      </c>
      <c r="HO2" s="7">
        <v>2.24E-2</v>
      </c>
      <c r="HP2" s="7">
        <v>0</v>
      </c>
      <c r="HQ2" s="7">
        <v>0.36499999999999999</v>
      </c>
      <c r="HR2" s="7">
        <v>0.248</v>
      </c>
      <c r="HS2" s="7">
        <v>1.72</v>
      </c>
      <c r="HT2" s="7">
        <v>2.3099999999999999E-2</v>
      </c>
      <c r="HU2" s="7">
        <v>0</v>
      </c>
      <c r="HV2" s="7">
        <v>0.52600000000000002</v>
      </c>
      <c r="HW2" s="7">
        <v>1.3299999999999999E-2</v>
      </c>
      <c r="HX2" s="7">
        <v>9.3200000000000005E-2</v>
      </c>
      <c r="HY2" s="7">
        <v>2.2599999999999999E-2</v>
      </c>
      <c r="HZ2" s="7">
        <v>1.8700000000000001E-2</v>
      </c>
      <c r="IA2" s="7">
        <v>0.69899999999999995</v>
      </c>
      <c r="IB2" s="7">
        <v>5.0500000000000003E-2</v>
      </c>
      <c r="IC2" s="7">
        <v>0</v>
      </c>
      <c r="ID2" s="7">
        <v>0</v>
      </c>
      <c r="IE2" s="7">
        <v>0</v>
      </c>
      <c r="IF2" s="7">
        <v>0</v>
      </c>
      <c r="IG2" s="7">
        <v>0</v>
      </c>
      <c r="IH2" s="7">
        <v>4.2900000000000004E-3</v>
      </c>
      <c r="II2" s="7">
        <v>7.7099999999999998E-3</v>
      </c>
      <c r="IJ2" s="7">
        <v>3.5299999999999998E-2</v>
      </c>
      <c r="IK2" s="7">
        <v>9.7499999999999996E-4</v>
      </c>
      <c r="IL2" s="7">
        <v>6.6E-4</v>
      </c>
      <c r="IM2" s="7">
        <v>6.7400000000000002E-2</v>
      </c>
      <c r="IN2" s="7">
        <v>7.4799999999999997E-3</v>
      </c>
      <c r="IO2" s="7">
        <v>6.5799999999999999E-3</v>
      </c>
      <c r="IP2" s="7">
        <v>3.8999999999999998E-3</v>
      </c>
      <c r="IQ2" s="7">
        <v>0.28799999999999998</v>
      </c>
      <c r="IR2" s="7">
        <v>0.129</v>
      </c>
      <c r="IS2" s="7">
        <v>3.5999999999999997E-2</v>
      </c>
      <c r="IT2" s="7">
        <v>7.17E-2</v>
      </c>
      <c r="IU2" s="7">
        <v>2.4299999999999999E-2</v>
      </c>
      <c r="IV2" s="7">
        <v>4.7E-2</v>
      </c>
      <c r="IW2" s="7">
        <v>0.19600000000000001</v>
      </c>
      <c r="IX2" s="7">
        <v>1.38</v>
      </c>
      <c r="IY2" s="7">
        <v>8.4500000000000006E-2</v>
      </c>
      <c r="IZ2" s="7">
        <v>2.5000000000000001E-2</v>
      </c>
      <c r="JA2" s="7">
        <v>1.15E-2</v>
      </c>
      <c r="JB2" s="7">
        <v>0.36399999999999999</v>
      </c>
      <c r="JC2" s="7">
        <v>1.01E-2</v>
      </c>
      <c r="JD2" s="7">
        <v>2.7099999999999999E-2</v>
      </c>
      <c r="JE2" s="7">
        <v>1.3100000000000001E-2</v>
      </c>
      <c r="JF2" s="7">
        <v>0</v>
      </c>
      <c r="JG2" s="7">
        <v>0</v>
      </c>
      <c r="JH2" s="7">
        <v>1.6899999999999998E-2</v>
      </c>
      <c r="JI2" s="7">
        <v>2.4099999999999998E-3</v>
      </c>
      <c r="JJ2" s="7">
        <v>3.81E-3</v>
      </c>
      <c r="JK2" s="7">
        <v>1.7799999999999999E-3</v>
      </c>
      <c r="JL2" s="7">
        <v>0</v>
      </c>
      <c r="JM2" s="7">
        <v>0</v>
      </c>
      <c r="JN2" s="7">
        <v>1.8699999999999999E-3</v>
      </c>
      <c r="JO2" s="7">
        <v>2.0100000000000001E-3</v>
      </c>
      <c r="JP2" s="7">
        <v>2.8000000000000001E-2</v>
      </c>
      <c r="JQ2" s="7">
        <v>0</v>
      </c>
      <c r="JR2" s="7">
        <v>0</v>
      </c>
      <c r="JS2" s="7">
        <v>4.5599999999999998E-3</v>
      </c>
      <c r="JT2" s="7">
        <v>6.6E-3</v>
      </c>
      <c r="JU2" s="7">
        <v>8.6599999999999993E-3</v>
      </c>
      <c r="JV2" s="7">
        <v>0</v>
      </c>
      <c r="JW2" s="7">
        <v>1.52E-2</v>
      </c>
      <c r="JX2" s="7">
        <v>2.1700000000000001E-3</v>
      </c>
      <c r="JY2" s="7">
        <v>1.5200000000000001E-3</v>
      </c>
      <c r="JZ2" s="7">
        <v>1.54E-2</v>
      </c>
      <c r="KA2" s="7">
        <v>2.2700000000000001E-2</v>
      </c>
      <c r="KB2" s="7">
        <v>1.24E-2</v>
      </c>
      <c r="KC2" s="7">
        <v>2.6599999999999999E-2</v>
      </c>
      <c r="KD2" s="7">
        <v>0</v>
      </c>
      <c r="KE2" s="7">
        <v>2.2100000000000002E-2</v>
      </c>
      <c r="KF2" s="7">
        <v>3.1199999999999999E-2</v>
      </c>
      <c r="KG2" s="7">
        <v>2.7200000000000002E-3</v>
      </c>
      <c r="KH2" s="7">
        <v>5.5599999999999997E-2</v>
      </c>
      <c r="KI2" s="7">
        <v>9.4399999999999998E-2</v>
      </c>
      <c r="KJ2" s="7">
        <v>5.11E-2</v>
      </c>
      <c r="KK2" s="7">
        <v>5.6800000000000002E-3</v>
      </c>
      <c r="KL2" s="7">
        <v>1.32E-2</v>
      </c>
      <c r="KM2" s="7">
        <v>0.154</v>
      </c>
      <c r="KN2" s="7">
        <v>8.0399999999999999E-2</v>
      </c>
      <c r="KO2" s="7">
        <v>6.9699999999999996E-3</v>
      </c>
      <c r="KP2" s="7">
        <v>6.3799999999999996E-2</v>
      </c>
      <c r="KQ2" s="7">
        <v>0.61699999999999999</v>
      </c>
      <c r="KR2" s="7">
        <v>1.03</v>
      </c>
      <c r="KS2" s="7">
        <v>2.8800000000000002E-3</v>
      </c>
      <c r="KT2" s="7">
        <v>6.5100000000000002E-3</v>
      </c>
      <c r="KU2" s="7">
        <v>0.113</v>
      </c>
      <c r="KV2" s="7">
        <v>5.4399999999999997E-2</v>
      </c>
      <c r="KW2" s="7">
        <v>2.7699999999999999E-2</v>
      </c>
      <c r="KX2" s="7">
        <v>4.15E-3</v>
      </c>
      <c r="KY2" s="7">
        <v>1.6400000000000001E-2</v>
      </c>
      <c r="KZ2" s="7">
        <v>7.2199999999999999E-4</v>
      </c>
      <c r="LA2" s="7">
        <v>0</v>
      </c>
      <c r="LB2" s="7">
        <v>1.08E-3</v>
      </c>
      <c r="LC2" s="7">
        <v>0</v>
      </c>
      <c r="LD2" s="7">
        <v>0</v>
      </c>
      <c r="LE2" s="7">
        <v>0</v>
      </c>
      <c r="LF2" s="7">
        <v>2.3900000000000001E-2</v>
      </c>
      <c r="LG2" s="7">
        <v>8.1799999999999998E-2</v>
      </c>
      <c r="LH2" s="7">
        <v>3.9699999999999999E-2</v>
      </c>
      <c r="LI2" s="7">
        <v>0.11799999999999999</v>
      </c>
      <c r="LJ2" s="7">
        <v>6.7299999999999999E-3</v>
      </c>
      <c r="LK2" s="7">
        <v>0.68300000000000005</v>
      </c>
      <c r="LL2" s="7">
        <v>0.41399999999999998</v>
      </c>
      <c r="LM2" s="7">
        <v>1.0200000000000001E-2</v>
      </c>
      <c r="LN2" s="7">
        <v>4.8300000000000001E-3</v>
      </c>
      <c r="LO2" s="7">
        <v>8.5199999999999998E-2</v>
      </c>
      <c r="LP2" s="7">
        <v>4.0399999999999998E-2</v>
      </c>
      <c r="LQ2" s="7">
        <v>1.08</v>
      </c>
      <c r="LR2" s="7">
        <v>0.14499999999999999</v>
      </c>
      <c r="LS2" s="7">
        <v>2.93E-2</v>
      </c>
      <c r="LT2" s="7">
        <v>9.9500000000000005E-3</v>
      </c>
      <c r="LU2" s="7">
        <v>7.1999999999999995E-2</v>
      </c>
      <c r="LV2" s="7">
        <v>5.1799999999999999E-2</v>
      </c>
      <c r="LW2" s="7">
        <v>0.36199999999999999</v>
      </c>
      <c r="LX2" s="7">
        <v>4.3299999999999996E-3</v>
      </c>
      <c r="LY2" s="7">
        <v>0.80800000000000005</v>
      </c>
      <c r="LZ2" s="7">
        <v>0</v>
      </c>
      <c r="MA2" s="7">
        <v>8.2000000000000007E-3</v>
      </c>
      <c r="MB2" s="7">
        <v>0</v>
      </c>
      <c r="MC2" s="7">
        <v>7.4400000000000004E-3</v>
      </c>
      <c r="MD2" s="7">
        <v>1.6199999999999999E-2</v>
      </c>
      <c r="ME2" s="7">
        <v>8.9599999999999992E-3</v>
      </c>
      <c r="MF2" s="7">
        <v>6.62E-3</v>
      </c>
      <c r="MG2" s="7">
        <v>0</v>
      </c>
      <c r="MH2" s="7">
        <v>0</v>
      </c>
      <c r="MI2" s="7">
        <v>0</v>
      </c>
      <c r="MJ2" s="7">
        <v>0</v>
      </c>
      <c r="MK2" s="7">
        <v>0</v>
      </c>
      <c r="ML2" s="7">
        <v>0</v>
      </c>
      <c r="MM2" s="7">
        <v>0</v>
      </c>
      <c r="MN2" s="7">
        <v>0</v>
      </c>
      <c r="MO2" s="7">
        <v>0</v>
      </c>
      <c r="MP2" s="7">
        <v>0</v>
      </c>
      <c r="MQ2" s="7">
        <v>1.41E-2</v>
      </c>
      <c r="MR2" s="7">
        <v>2.4499999999999999E-3</v>
      </c>
      <c r="MS2" s="7">
        <v>3.7600000000000001E-2</v>
      </c>
      <c r="MT2" s="7">
        <v>0.11600000000000001</v>
      </c>
      <c r="MU2" s="7">
        <v>1.26E-2</v>
      </c>
      <c r="MV2" s="7">
        <v>1.1900000000000001E-2</v>
      </c>
      <c r="MW2" s="7">
        <v>0.30099999999999999</v>
      </c>
      <c r="MX2" s="7">
        <v>1.2500000000000001E-2</v>
      </c>
      <c r="MY2" s="7">
        <v>0.248</v>
      </c>
      <c r="MZ2" s="7">
        <v>4.4799999999999996E-3</v>
      </c>
      <c r="NA2" s="7">
        <v>9.8000000000000004E-2</v>
      </c>
      <c r="NB2" s="7">
        <v>2.1899999999999999E-2</v>
      </c>
      <c r="NC2" s="7">
        <v>9.8400000000000001E-2</v>
      </c>
      <c r="ND2" s="7">
        <v>0.41299999999999998</v>
      </c>
      <c r="NE2" s="7">
        <v>4.2500000000000003E-2</v>
      </c>
      <c r="NF2" s="7">
        <v>6.6499999999999997E-3</v>
      </c>
      <c r="NG2" s="7">
        <v>3.63E-3</v>
      </c>
      <c r="NH2" s="7">
        <v>4.4699999999999997E-2</v>
      </c>
      <c r="NI2" s="7">
        <v>0.20300000000000001</v>
      </c>
      <c r="NJ2" s="7">
        <v>4.3799999999999999E-2</v>
      </c>
      <c r="NK2" s="7">
        <v>8.5099999999999995E-2</v>
      </c>
      <c r="NL2" s="7">
        <v>0.13900000000000001</v>
      </c>
      <c r="NM2" s="7">
        <v>0.52700000000000002</v>
      </c>
      <c r="NN2" s="7">
        <v>0.32300000000000001</v>
      </c>
      <c r="NO2" s="7">
        <v>1.35E-2</v>
      </c>
      <c r="NP2" s="7">
        <v>0.59199999999999997</v>
      </c>
      <c r="NQ2" s="7">
        <v>0</v>
      </c>
      <c r="NR2" s="7">
        <v>6.0400000000000002E-3</v>
      </c>
      <c r="NS2" s="7">
        <v>0.65400000000000003</v>
      </c>
      <c r="NT2" s="7">
        <v>5.7099999999999998E-2</v>
      </c>
      <c r="NU2" s="7">
        <v>0.13400000000000001</v>
      </c>
      <c r="NV2" s="7">
        <v>1.52E-2</v>
      </c>
      <c r="NW2" s="7">
        <v>1.31</v>
      </c>
      <c r="NX2" s="7">
        <v>1.1599999999999999E-2</v>
      </c>
      <c r="NY2" s="7">
        <v>0</v>
      </c>
      <c r="NZ2" s="7">
        <v>0</v>
      </c>
      <c r="OA2" s="7">
        <v>9.6699999999999998E-3</v>
      </c>
      <c r="OB2" s="7">
        <v>1.0500000000000001E-2</v>
      </c>
      <c r="OC2" s="7">
        <v>8.8200000000000001E-2</v>
      </c>
      <c r="OD2" s="7">
        <v>5.3600000000000002E-3</v>
      </c>
      <c r="OE2" s="7">
        <v>4.1999999999999997E-3</v>
      </c>
      <c r="OF2" s="7">
        <v>2.5399999999999999E-2</v>
      </c>
      <c r="OG2" s="7">
        <v>3.2800000000000003E-2</v>
      </c>
      <c r="OH2" s="7">
        <v>0.13600000000000001</v>
      </c>
      <c r="OI2" s="7">
        <v>3.5100000000000001E-3</v>
      </c>
      <c r="OJ2" s="7">
        <v>8.4499999999999992E-3</v>
      </c>
      <c r="OK2" s="7">
        <v>4.0099999999999997E-2</v>
      </c>
      <c r="OL2" s="7">
        <v>5.4199999999999998E-2</v>
      </c>
      <c r="OM2" s="7">
        <v>5.0200000000000002E-2</v>
      </c>
      <c r="ON2" s="7">
        <v>5.8700000000000002E-3</v>
      </c>
      <c r="OO2" s="7">
        <v>9.1900000000000003E-3</v>
      </c>
      <c r="OP2" s="7">
        <v>0.42499999999999999</v>
      </c>
      <c r="OQ2" s="7">
        <v>8.6599999999999996E-2</v>
      </c>
      <c r="OR2" s="7">
        <v>3.1600000000000003E-2</v>
      </c>
      <c r="OS2" s="7">
        <v>3.9699999999999999E-2</v>
      </c>
      <c r="OT2" s="7">
        <v>9.8799999999999999E-2</v>
      </c>
      <c r="OU2" s="7">
        <v>0.47</v>
      </c>
      <c r="OV2" s="7">
        <v>1.8700000000000001E-2</v>
      </c>
      <c r="OW2" s="7">
        <v>1.21</v>
      </c>
      <c r="OX2" s="7">
        <v>0.16300000000000001</v>
      </c>
      <c r="OY2" s="7">
        <v>2.1299999999999999E-2</v>
      </c>
      <c r="OZ2" s="7">
        <v>0.73</v>
      </c>
      <c r="PA2" s="7">
        <v>0</v>
      </c>
      <c r="PB2" s="7">
        <v>0</v>
      </c>
      <c r="PC2" s="7">
        <v>3.62E-3</v>
      </c>
      <c r="PD2" s="7">
        <v>1.5900000000000001E-2</v>
      </c>
      <c r="PE2" s="7">
        <v>0</v>
      </c>
      <c r="PF2" s="7">
        <v>0</v>
      </c>
      <c r="PG2" s="7">
        <v>0</v>
      </c>
      <c r="PH2" s="7">
        <v>2.4199999999999999E-2</v>
      </c>
      <c r="PI2" s="7">
        <v>5.6299999999999996E-3</v>
      </c>
      <c r="PJ2" s="7">
        <v>1.6899999999999998E-2</v>
      </c>
      <c r="PK2" s="7">
        <v>1.77E-2</v>
      </c>
      <c r="PL2" s="7">
        <v>2.1100000000000001E-2</v>
      </c>
      <c r="PM2" s="7">
        <v>0</v>
      </c>
      <c r="PN2" s="7">
        <v>3.2099999999999997E-2</v>
      </c>
      <c r="PO2" s="7">
        <v>2.8899999999999999E-2</v>
      </c>
      <c r="PP2" s="7">
        <v>0</v>
      </c>
      <c r="PQ2" s="7">
        <v>0</v>
      </c>
      <c r="PR2" s="7">
        <v>1.21E-2</v>
      </c>
      <c r="PS2" s="7">
        <v>0</v>
      </c>
      <c r="PT2" s="7">
        <v>0</v>
      </c>
      <c r="PU2" s="7">
        <v>8.4699999999999998E-2</v>
      </c>
      <c r="PV2" s="7">
        <v>0</v>
      </c>
      <c r="PW2" s="7">
        <v>0</v>
      </c>
      <c r="PX2" s="7">
        <v>0.13600000000000001</v>
      </c>
      <c r="PY2" s="7">
        <v>4.28E-3</v>
      </c>
      <c r="PZ2" s="7">
        <v>0</v>
      </c>
      <c r="QA2" s="7">
        <v>0</v>
      </c>
      <c r="QB2" s="7">
        <v>2.5499999999999998E-2</v>
      </c>
      <c r="QC2" s="7">
        <v>0</v>
      </c>
      <c r="QD2" s="7">
        <v>1.47</v>
      </c>
      <c r="QE2" s="7">
        <v>1.89E-2</v>
      </c>
      <c r="QF2" s="7">
        <v>5.5899999999999998E-2</v>
      </c>
      <c r="QG2" s="7">
        <v>0.33</v>
      </c>
      <c r="QH2" s="7">
        <v>2.5000000000000001E-2</v>
      </c>
      <c r="QI2" s="7">
        <v>2.18E-2</v>
      </c>
      <c r="QJ2" s="7">
        <v>1.4999999999999999E-2</v>
      </c>
      <c r="QK2" s="7">
        <v>0</v>
      </c>
      <c r="QL2" s="7">
        <v>6.5700000000000003E-3</v>
      </c>
      <c r="QM2" s="7">
        <v>1.12E-2</v>
      </c>
      <c r="QN2" s="7">
        <v>2.93E-2</v>
      </c>
      <c r="QO2" s="7">
        <v>0</v>
      </c>
      <c r="QP2" s="7">
        <v>7.62E-3</v>
      </c>
      <c r="QQ2" s="7">
        <v>2.6900000000000001E-3</v>
      </c>
      <c r="QR2" s="7">
        <v>1.52E-2</v>
      </c>
      <c r="QS2" s="7">
        <v>1.1299999999999999E-2</v>
      </c>
      <c r="QT2" s="7">
        <v>4.0400000000000002E-3</v>
      </c>
      <c r="QU2" s="7">
        <v>6.28E-3</v>
      </c>
      <c r="QV2" s="7">
        <v>0</v>
      </c>
      <c r="QW2" s="7">
        <v>9.0300000000000005E-2</v>
      </c>
      <c r="QX2" s="7">
        <v>0.30199999999999999</v>
      </c>
      <c r="QY2" s="7">
        <v>0</v>
      </c>
      <c r="QZ2" s="7">
        <v>3.0300000000000001E-2</v>
      </c>
      <c r="RA2" s="7">
        <v>1.6400000000000001E-2</v>
      </c>
      <c r="RB2" s="7">
        <v>2.0199999999999999E-2</v>
      </c>
      <c r="RC2" s="7">
        <v>1.46</v>
      </c>
      <c r="RD2" s="7">
        <v>5.28E-2</v>
      </c>
      <c r="RE2" s="7">
        <v>3.6499999999999998E-2</v>
      </c>
      <c r="RF2" s="7">
        <v>0.50800000000000001</v>
      </c>
      <c r="RG2" s="7">
        <v>3.9899999999999998E-2</v>
      </c>
      <c r="RH2" s="7">
        <v>1.8200000000000001E-2</v>
      </c>
      <c r="RI2" s="7">
        <v>6.0699999999999997E-2</v>
      </c>
      <c r="RJ2" s="7">
        <v>3.9699999999999999E-2</v>
      </c>
      <c r="RK2" s="7">
        <v>9.6100000000000005E-3</v>
      </c>
      <c r="RL2" s="7">
        <v>4.6600000000000001E-3</v>
      </c>
      <c r="RM2" s="7">
        <v>1.6299999999999999E-2</v>
      </c>
      <c r="RN2" s="7">
        <v>2.47E-3</v>
      </c>
      <c r="RO2" s="7">
        <v>1.0800000000000001E-2</v>
      </c>
      <c r="RP2" s="7">
        <v>0</v>
      </c>
      <c r="RQ2" s="7">
        <v>0</v>
      </c>
      <c r="RR2" s="7">
        <v>2.9600000000000001E-2</v>
      </c>
      <c r="RS2" s="7">
        <v>1.7399999999999999E-2</v>
      </c>
      <c r="RT2" s="7">
        <v>0.11700000000000001</v>
      </c>
      <c r="RU2" s="7">
        <v>0.13</v>
      </c>
      <c r="RV2" s="7">
        <v>1.4999999999999999E-2</v>
      </c>
      <c r="RW2" s="7">
        <v>4.65E-2</v>
      </c>
      <c r="RX2" s="7">
        <v>0.123</v>
      </c>
      <c r="RY2" s="7">
        <v>6.4799999999999996E-2</v>
      </c>
      <c r="RZ2" s="7">
        <v>3.1199999999999999E-2</v>
      </c>
      <c r="SA2" s="7">
        <v>0.22500000000000001</v>
      </c>
      <c r="SB2" s="7">
        <v>8.7499999999999994E-2</v>
      </c>
      <c r="SC2" s="7">
        <v>6.1899999999999997E-2</v>
      </c>
      <c r="SD2" s="7">
        <v>1.3599999999999999E-2</v>
      </c>
      <c r="SE2" s="7">
        <v>0.16900000000000001</v>
      </c>
      <c r="SF2" s="7">
        <v>0.44600000000000001</v>
      </c>
      <c r="SG2" s="7">
        <v>0.121</v>
      </c>
      <c r="SH2" s="7">
        <v>2.1000000000000001E-2</v>
      </c>
      <c r="SI2" s="7">
        <v>6.0699999999999997E-2</v>
      </c>
      <c r="SJ2" s="7">
        <v>0</v>
      </c>
      <c r="SK2" s="7">
        <v>2.1399999999999999E-2</v>
      </c>
      <c r="SL2" s="7">
        <v>2.64E-2</v>
      </c>
      <c r="SM2" s="7">
        <v>7.9399999999999991E-3</v>
      </c>
      <c r="SN2" s="7">
        <v>1.72E-3</v>
      </c>
      <c r="SO2" s="7">
        <v>4.5699999999999998E-2</v>
      </c>
      <c r="SP2" s="7">
        <v>0.108</v>
      </c>
      <c r="SQ2" s="7">
        <v>3.1399999999999997E-2</v>
      </c>
      <c r="SR2" s="7">
        <v>1.0200000000000001E-2</v>
      </c>
      <c r="SS2" s="7">
        <v>4.8300000000000001E-3</v>
      </c>
      <c r="ST2" s="7">
        <v>0</v>
      </c>
      <c r="SU2" s="7">
        <v>5.8199999999999997E-3</v>
      </c>
      <c r="SV2" s="7">
        <v>9.8000000000000004E-2</v>
      </c>
      <c r="SW2" s="7">
        <v>5.0000000000000001E-3</v>
      </c>
      <c r="SX2" s="7">
        <v>4.7499999999999999E-3</v>
      </c>
      <c r="SY2" s="7">
        <v>5.6800000000000002E-3</v>
      </c>
      <c r="SZ2" s="7">
        <v>0.02</v>
      </c>
      <c r="TA2" s="7">
        <v>4.9299999999999997E-2</v>
      </c>
      <c r="TB2" s="7">
        <v>1.18E-2</v>
      </c>
      <c r="TC2" s="7">
        <v>1.37E-2</v>
      </c>
      <c r="TD2" s="7">
        <v>1.9099999999999999E-2</v>
      </c>
      <c r="TE2" s="7">
        <v>0.318</v>
      </c>
      <c r="TF2" s="7">
        <v>2.6200000000000001E-2</v>
      </c>
      <c r="TG2" s="7">
        <v>3.8899999999999997E-2</v>
      </c>
      <c r="TH2" s="7">
        <v>3.0300000000000001E-2</v>
      </c>
      <c r="TI2" s="7">
        <v>2.97E-3</v>
      </c>
      <c r="TJ2" s="7">
        <v>0.14899999999999999</v>
      </c>
      <c r="TK2" s="7">
        <v>0.25</v>
      </c>
      <c r="TL2" s="7">
        <v>2.1700000000000001E-2</v>
      </c>
      <c r="TM2" s="7">
        <v>2.1899999999999999E-2</v>
      </c>
      <c r="TN2" s="7">
        <v>0</v>
      </c>
      <c r="TO2" s="7">
        <v>1.47</v>
      </c>
      <c r="TP2" s="7">
        <v>1.9E-2</v>
      </c>
      <c r="TQ2" s="7">
        <v>7.2999999999999995E-2</v>
      </c>
      <c r="TR2" s="7">
        <v>6.9400000000000003E-2</v>
      </c>
      <c r="TS2" s="7">
        <v>8.9800000000000005E-2</v>
      </c>
      <c r="TT2" s="7">
        <v>3.79E-3</v>
      </c>
      <c r="TU2" s="7">
        <v>8.6499999999999997E-3</v>
      </c>
      <c r="TV2" s="7">
        <v>0.114</v>
      </c>
      <c r="TW2" s="7">
        <v>2.9499999999999998E-2</v>
      </c>
      <c r="TX2" s="7">
        <v>1.14E-2</v>
      </c>
      <c r="TY2" s="7">
        <v>9.6799999999999994E-3</v>
      </c>
      <c r="TZ2" s="7">
        <v>4.96E-3</v>
      </c>
      <c r="UA2" s="7">
        <v>3.4299999999999997E-2</v>
      </c>
      <c r="UB2" s="7">
        <v>8.4200000000000004E-3</v>
      </c>
      <c r="UC2" s="7">
        <v>0</v>
      </c>
      <c r="UD2" s="7">
        <v>0</v>
      </c>
      <c r="UE2" s="7">
        <v>0</v>
      </c>
      <c r="UF2" s="7">
        <v>0</v>
      </c>
      <c r="UG2" s="7">
        <v>0</v>
      </c>
      <c r="UH2" s="7">
        <v>8.0700000000000008E-3</v>
      </c>
      <c r="UI2" s="7">
        <v>1.3100000000000001E-2</v>
      </c>
      <c r="UJ2" s="7">
        <v>0</v>
      </c>
      <c r="UK2" s="7">
        <v>1.47E-2</v>
      </c>
      <c r="UL2" s="7">
        <v>1.83E-2</v>
      </c>
      <c r="UM2" s="7">
        <v>2.47E-2</v>
      </c>
      <c r="UN2" s="7">
        <v>0</v>
      </c>
      <c r="UO2" s="7">
        <v>0</v>
      </c>
      <c r="UP2" s="7">
        <v>1.78E-2</v>
      </c>
      <c r="UQ2" s="7">
        <v>0</v>
      </c>
      <c r="UR2" s="7">
        <v>5.0800000000000003E-3</v>
      </c>
      <c r="US2" s="7">
        <v>2.7199999999999998E-2</v>
      </c>
      <c r="UT2" s="7">
        <v>0.13700000000000001</v>
      </c>
      <c r="UU2" s="7">
        <v>5.0999999999999997E-2</v>
      </c>
      <c r="UV2" s="7">
        <v>0</v>
      </c>
      <c r="UW2" s="7">
        <v>0</v>
      </c>
      <c r="UX2" s="7">
        <v>0</v>
      </c>
      <c r="UY2" s="7">
        <v>0</v>
      </c>
      <c r="UZ2" s="7">
        <v>0</v>
      </c>
      <c r="VA2" s="7">
        <v>1.9400000000000001E-2</v>
      </c>
      <c r="VB2" s="7">
        <v>4.1599999999999998E-2</v>
      </c>
      <c r="VC2" s="7">
        <v>1.1100000000000001</v>
      </c>
      <c r="VD2" s="7">
        <v>0</v>
      </c>
      <c r="VE2" s="7">
        <v>3.9399999999999999E-3</v>
      </c>
      <c r="VF2" s="7">
        <v>0</v>
      </c>
      <c r="VG2" s="7">
        <v>0</v>
      </c>
      <c r="VH2" s="7">
        <v>1.11E-2</v>
      </c>
      <c r="VI2" s="7">
        <v>0</v>
      </c>
      <c r="VJ2" s="7">
        <v>0</v>
      </c>
      <c r="VK2" s="7">
        <v>1.9199999999999998E-2</v>
      </c>
      <c r="VL2" s="7">
        <v>0</v>
      </c>
      <c r="VM2" s="7">
        <v>0</v>
      </c>
      <c r="VN2" s="7">
        <v>0</v>
      </c>
      <c r="VO2" s="7">
        <v>0</v>
      </c>
      <c r="VP2" s="7">
        <v>0</v>
      </c>
      <c r="VQ2" s="7">
        <v>0</v>
      </c>
      <c r="VR2" s="7">
        <v>0</v>
      </c>
      <c r="VS2" s="7">
        <v>0</v>
      </c>
      <c r="VT2" s="7">
        <v>2.9499999999999999E-3</v>
      </c>
      <c r="VU2" s="7">
        <v>0</v>
      </c>
      <c r="VV2" s="7">
        <v>6.2500000000000003E-3</v>
      </c>
      <c r="VW2" s="7">
        <v>0</v>
      </c>
      <c r="VX2" s="7">
        <v>0</v>
      </c>
      <c r="VY2" s="7">
        <v>0</v>
      </c>
      <c r="VZ2" s="7">
        <v>0</v>
      </c>
      <c r="WA2" s="7">
        <v>0</v>
      </c>
      <c r="WB2" s="7">
        <v>0</v>
      </c>
      <c r="WC2" s="7">
        <v>0</v>
      </c>
      <c r="WD2" s="7">
        <v>0</v>
      </c>
      <c r="WE2" s="7">
        <v>1.0500000000000001E-2</v>
      </c>
      <c r="WF2" s="7">
        <v>9.5499999999999995E-3</v>
      </c>
      <c r="WG2" s="7">
        <v>0</v>
      </c>
      <c r="WH2" s="7">
        <v>2.2899999999999999E-3</v>
      </c>
      <c r="WI2" s="7">
        <v>0</v>
      </c>
      <c r="WJ2" s="7">
        <v>7.1500000000000001E-3</v>
      </c>
      <c r="WK2" s="7">
        <v>0</v>
      </c>
      <c r="WL2" s="7">
        <v>0</v>
      </c>
      <c r="WM2" s="7">
        <v>0</v>
      </c>
      <c r="WN2" s="7">
        <v>0</v>
      </c>
      <c r="WO2" s="7">
        <v>0</v>
      </c>
      <c r="WP2" s="7">
        <v>0</v>
      </c>
      <c r="WQ2" s="7">
        <v>0</v>
      </c>
      <c r="WR2" s="7">
        <v>0</v>
      </c>
      <c r="WS2" s="7">
        <v>0</v>
      </c>
      <c r="WT2" s="7">
        <v>0</v>
      </c>
      <c r="WU2" s="7">
        <v>0</v>
      </c>
      <c r="WV2" s="7">
        <v>0</v>
      </c>
      <c r="WW2" s="7">
        <v>0</v>
      </c>
      <c r="WX2" s="7">
        <v>0</v>
      </c>
      <c r="WY2" s="7">
        <v>0</v>
      </c>
      <c r="WZ2" s="7">
        <v>0</v>
      </c>
      <c r="XA2" s="7">
        <v>0</v>
      </c>
      <c r="XB2" s="7">
        <v>0</v>
      </c>
      <c r="XC2" s="7">
        <v>0</v>
      </c>
      <c r="XD2" s="7">
        <v>0</v>
      </c>
      <c r="XE2" s="7">
        <v>0</v>
      </c>
      <c r="XF2" s="7">
        <v>0</v>
      </c>
      <c r="XG2" s="7">
        <v>0</v>
      </c>
      <c r="XH2" s="7">
        <v>0</v>
      </c>
      <c r="XI2" s="7">
        <v>0</v>
      </c>
      <c r="XJ2" s="7">
        <v>0</v>
      </c>
      <c r="XK2" s="7">
        <v>0</v>
      </c>
      <c r="XL2" s="7">
        <v>0</v>
      </c>
      <c r="XM2" s="7">
        <v>0</v>
      </c>
      <c r="XN2" s="7">
        <v>0</v>
      </c>
      <c r="XO2" s="7">
        <v>0</v>
      </c>
      <c r="XP2" s="7">
        <v>0</v>
      </c>
      <c r="XQ2" s="7">
        <v>0</v>
      </c>
      <c r="XR2" s="7">
        <v>0</v>
      </c>
      <c r="XS2" s="7">
        <v>0</v>
      </c>
      <c r="XT2" s="7">
        <v>0</v>
      </c>
      <c r="XU2" s="7">
        <v>0</v>
      </c>
      <c r="XV2" s="7">
        <v>0</v>
      </c>
      <c r="XW2" s="7">
        <v>0</v>
      </c>
      <c r="XX2" s="7">
        <v>0</v>
      </c>
      <c r="XY2" s="7">
        <v>0</v>
      </c>
      <c r="XZ2" s="7">
        <v>0</v>
      </c>
      <c r="YA2" s="7">
        <v>0</v>
      </c>
      <c r="YB2" s="7">
        <v>0</v>
      </c>
      <c r="YC2" s="7">
        <v>0</v>
      </c>
      <c r="YD2" s="7">
        <v>0</v>
      </c>
      <c r="YE2" s="7">
        <v>0</v>
      </c>
      <c r="YF2" s="7">
        <v>0</v>
      </c>
      <c r="YG2" s="7">
        <v>1.0500000000000001E-2</v>
      </c>
      <c r="YH2" s="7">
        <v>0</v>
      </c>
      <c r="YI2" s="7">
        <v>0</v>
      </c>
      <c r="YJ2" s="7">
        <v>0</v>
      </c>
      <c r="YK2" s="7">
        <v>0</v>
      </c>
      <c r="YL2" s="7">
        <v>0</v>
      </c>
      <c r="YM2" s="7">
        <v>0</v>
      </c>
      <c r="YN2" s="7">
        <v>0</v>
      </c>
      <c r="YO2" s="7">
        <v>0</v>
      </c>
      <c r="YP2" s="7">
        <v>0</v>
      </c>
      <c r="YQ2" s="7">
        <v>0</v>
      </c>
      <c r="YR2" s="7">
        <v>0</v>
      </c>
      <c r="YS2" s="7">
        <v>0</v>
      </c>
      <c r="YT2" s="7">
        <v>0</v>
      </c>
      <c r="YU2" s="7">
        <v>0</v>
      </c>
      <c r="YV2" s="7">
        <v>0</v>
      </c>
      <c r="YW2" s="7">
        <v>0</v>
      </c>
      <c r="YX2" s="7">
        <v>0</v>
      </c>
      <c r="YY2" s="7">
        <v>0</v>
      </c>
      <c r="YZ2" s="7">
        <v>0</v>
      </c>
      <c r="ZA2" s="7">
        <v>1.0500000000000001E-2</v>
      </c>
      <c r="ZB2" s="7">
        <v>4.2300000000000003E-3</v>
      </c>
      <c r="ZC2" s="7">
        <v>4.53E-2</v>
      </c>
      <c r="ZD2" s="7">
        <v>4.1799999999999997E-3</v>
      </c>
      <c r="ZE2" s="7">
        <v>8.9599999999999999E-2</v>
      </c>
      <c r="ZF2" s="7">
        <v>6.8099999999999994E-2</v>
      </c>
      <c r="ZG2" s="7">
        <v>4.2900000000000004E-3</v>
      </c>
      <c r="ZH2" s="7">
        <v>6.6800000000000002E-3</v>
      </c>
      <c r="ZI2" s="7">
        <v>1.4800000000000001E-2</v>
      </c>
      <c r="ZJ2" s="7">
        <v>5.0699999999999999E-3</v>
      </c>
      <c r="ZK2" s="7">
        <v>1.0800000000000001E-2</v>
      </c>
      <c r="ZL2" s="7">
        <v>3.2399999999999998E-2</v>
      </c>
      <c r="ZM2" s="7">
        <v>3.16E-3</v>
      </c>
      <c r="ZN2" s="7">
        <v>1.1199999999999999E-3</v>
      </c>
      <c r="ZO2" s="7">
        <v>2.33E-3</v>
      </c>
      <c r="ZP2" s="7">
        <v>2.06E-2</v>
      </c>
      <c r="ZQ2" s="7">
        <v>6.2899999999999996E-3</v>
      </c>
      <c r="ZR2" s="7">
        <v>4.65E-2</v>
      </c>
      <c r="ZS2" s="7">
        <v>1.2199999999999999E-3</v>
      </c>
      <c r="ZT2" s="7">
        <v>1.8500000000000001E-3</v>
      </c>
      <c r="ZU2" s="7">
        <v>3.5400000000000001E-2</v>
      </c>
      <c r="ZV2" s="7">
        <v>1.1999999999999999E-3</v>
      </c>
      <c r="ZW2" s="7">
        <v>1.6299999999999999E-3</v>
      </c>
      <c r="ZX2" s="7">
        <v>2.4299999999999999E-2</v>
      </c>
      <c r="ZY2" s="7">
        <v>1.3699999999999999E-3</v>
      </c>
      <c r="ZZ2" s="7">
        <v>9.6699999999999998E-4</v>
      </c>
      <c r="AAA2" s="7">
        <v>2.53E-2</v>
      </c>
    </row>
    <row r="3" spans="1:703" x14ac:dyDescent="0.25">
      <c r="A3" s="7" t="s">
        <v>867</v>
      </c>
      <c r="B3" s="7" t="s">
        <v>866</v>
      </c>
      <c r="C3" s="7">
        <v>7.0600000000000003E-3</v>
      </c>
      <c r="D3" s="7">
        <v>8.77E-2</v>
      </c>
      <c r="E3" s="7">
        <v>2.3699999999999999E-2</v>
      </c>
      <c r="F3" s="7">
        <v>1.5299999999999999E-2</v>
      </c>
      <c r="G3" s="7">
        <v>1.66E-2</v>
      </c>
      <c r="H3" s="7">
        <v>4.8800000000000003E-2</v>
      </c>
      <c r="I3" s="7">
        <v>5.0000000000000001E-3</v>
      </c>
      <c r="J3" s="7">
        <v>1.47E-2</v>
      </c>
      <c r="K3" s="7">
        <v>0</v>
      </c>
      <c r="L3" s="7">
        <v>4.2799999999999998E-2</v>
      </c>
      <c r="M3" s="7">
        <v>6.5599999999999999E-3</v>
      </c>
      <c r="N3" s="7">
        <v>0.108</v>
      </c>
      <c r="O3" s="7">
        <v>1.2200000000000001E-2</v>
      </c>
      <c r="P3" s="7">
        <v>0.14899999999999999</v>
      </c>
      <c r="Q3" s="7">
        <v>0.10299999999999999</v>
      </c>
      <c r="R3" s="7">
        <v>3.3799999999999997E-2</v>
      </c>
      <c r="S3" s="7">
        <v>0.10199999999999999</v>
      </c>
      <c r="T3" s="7">
        <v>6.54E-2</v>
      </c>
      <c r="U3" s="7">
        <v>0.112</v>
      </c>
      <c r="V3" s="7">
        <v>0.28599999999999998</v>
      </c>
      <c r="W3" s="7">
        <v>0.89100000000000001</v>
      </c>
      <c r="X3" s="7">
        <v>5.9299999999999999E-2</v>
      </c>
      <c r="Y3" s="7">
        <v>4.7399999999999998E-2</v>
      </c>
      <c r="Z3" s="7">
        <v>4.9599999999999998E-2</v>
      </c>
      <c r="AA3" s="7">
        <v>4.6600000000000003E-2</v>
      </c>
      <c r="AB3" s="7">
        <v>0.51300000000000001</v>
      </c>
      <c r="AC3" s="7">
        <v>0.74</v>
      </c>
      <c r="AD3" s="7">
        <v>0.68100000000000005</v>
      </c>
      <c r="AE3" s="7">
        <v>0.20399999999999999</v>
      </c>
      <c r="AF3" s="7">
        <v>0</v>
      </c>
      <c r="AG3" s="7">
        <v>0</v>
      </c>
      <c r="AH3" s="7">
        <v>0</v>
      </c>
      <c r="AI3" s="7">
        <v>0</v>
      </c>
      <c r="AJ3" s="7">
        <v>0.246</v>
      </c>
      <c r="AK3" s="7">
        <v>0</v>
      </c>
      <c r="AL3" s="7">
        <v>4.02E-2</v>
      </c>
      <c r="AM3" s="7">
        <v>0</v>
      </c>
      <c r="AN3" s="7">
        <v>0.125</v>
      </c>
      <c r="AO3" s="7">
        <v>9.6199999999999994E-2</v>
      </c>
      <c r="AP3" s="7">
        <v>0.309</v>
      </c>
      <c r="AQ3" s="7">
        <v>41.5</v>
      </c>
      <c r="AR3" s="7">
        <v>0</v>
      </c>
      <c r="AS3" s="7">
        <v>1.44E-2</v>
      </c>
      <c r="AT3" s="7">
        <v>0</v>
      </c>
      <c r="AU3" s="7">
        <v>5.64E-3</v>
      </c>
      <c r="AV3" s="7">
        <v>0</v>
      </c>
      <c r="AW3" s="7">
        <v>0</v>
      </c>
      <c r="AX3" s="7">
        <v>7.0099999999999996E-2</v>
      </c>
      <c r="AY3" s="7">
        <v>2.1999999999999999E-2</v>
      </c>
      <c r="AZ3" s="7">
        <v>1.16E-3</v>
      </c>
      <c r="BA3" s="7">
        <v>1.3599999999999999E-2</v>
      </c>
      <c r="BB3" s="7">
        <v>7.2199999999999999E-3</v>
      </c>
      <c r="BC3" s="7">
        <v>0</v>
      </c>
      <c r="BD3" s="7">
        <v>0</v>
      </c>
      <c r="BE3" s="7">
        <v>0</v>
      </c>
      <c r="BF3" s="7">
        <v>1.9199999999999998E-2</v>
      </c>
      <c r="BG3" s="7">
        <v>2.0199999999999999E-2</v>
      </c>
      <c r="BH3" s="7">
        <v>0</v>
      </c>
      <c r="BI3" s="7">
        <v>0</v>
      </c>
      <c r="BJ3" s="7">
        <v>0.111</v>
      </c>
      <c r="BK3" s="7">
        <v>4.2300000000000003E-3</v>
      </c>
      <c r="BL3" s="7">
        <v>3.5999999999999997E-2</v>
      </c>
      <c r="BM3" s="7">
        <v>2.92E-2</v>
      </c>
      <c r="BN3" s="7">
        <v>0</v>
      </c>
      <c r="BO3" s="7">
        <v>0</v>
      </c>
      <c r="BP3" s="7">
        <v>2.81E-2</v>
      </c>
      <c r="BQ3" s="7">
        <v>0</v>
      </c>
      <c r="BR3" s="7">
        <v>2.2599999999999999E-2</v>
      </c>
      <c r="BS3" s="7">
        <v>1.14E-2</v>
      </c>
      <c r="BT3" s="7">
        <v>6.5799999999999999E-3</v>
      </c>
      <c r="BU3" s="7">
        <v>0</v>
      </c>
      <c r="BV3" s="7">
        <v>3.1800000000000002E-2</v>
      </c>
      <c r="BW3" s="7">
        <v>1.04E-2</v>
      </c>
      <c r="BX3" s="7">
        <v>0.47</v>
      </c>
      <c r="BY3" s="7">
        <v>8.9399999999999993E-2</v>
      </c>
      <c r="BZ3" s="7">
        <v>1.7</v>
      </c>
      <c r="CA3" s="7">
        <v>4.93</v>
      </c>
      <c r="CB3" s="7">
        <v>0.16600000000000001</v>
      </c>
      <c r="CC3" s="7">
        <v>3.5299999999999998E-2</v>
      </c>
      <c r="CD3" s="7">
        <v>0.33800000000000002</v>
      </c>
      <c r="CE3" s="7">
        <v>0.24099999999999999</v>
      </c>
      <c r="CF3" s="7">
        <v>8.0599999999999995E-3</v>
      </c>
      <c r="CG3" s="7">
        <v>3.7199999999999997E-2</v>
      </c>
      <c r="CH3" s="7">
        <v>0.27500000000000002</v>
      </c>
      <c r="CI3" s="7">
        <v>0.85799999999999998</v>
      </c>
      <c r="CJ3" s="7">
        <v>0.153</v>
      </c>
      <c r="CK3" s="7">
        <v>0.78300000000000003</v>
      </c>
      <c r="CL3" s="7">
        <v>0</v>
      </c>
      <c r="CM3" s="7">
        <v>9.9099999999999994E-2</v>
      </c>
      <c r="CN3" s="7">
        <v>0.129</v>
      </c>
      <c r="CO3" s="7">
        <v>0.16600000000000001</v>
      </c>
      <c r="CP3" s="7">
        <v>2.2700000000000001E-2</v>
      </c>
      <c r="CQ3" s="7">
        <v>5.6000000000000001E-2</v>
      </c>
      <c r="CR3" s="7">
        <v>0.39200000000000002</v>
      </c>
      <c r="CS3" s="7">
        <v>1.2200000000000001E-2</v>
      </c>
      <c r="CT3" s="7">
        <v>3.3399999999999999E-2</v>
      </c>
      <c r="CU3" s="7">
        <v>2.5000000000000001E-2</v>
      </c>
      <c r="CV3" s="7">
        <v>9.8300000000000002E-3</v>
      </c>
      <c r="CW3" s="7">
        <v>8.9599999999999999E-2</v>
      </c>
      <c r="CX3" s="7">
        <v>0.26800000000000002</v>
      </c>
      <c r="CY3" s="7">
        <v>0.16</v>
      </c>
      <c r="CZ3" s="7">
        <v>1.04E-2</v>
      </c>
      <c r="DA3" s="7">
        <v>0.157</v>
      </c>
      <c r="DB3" s="7">
        <v>4.5699999999999998E-2</v>
      </c>
      <c r="DC3" s="7">
        <v>4.9799999999999997E-2</v>
      </c>
      <c r="DD3" s="7">
        <v>1.3899999999999999E-2</v>
      </c>
      <c r="DE3" s="7">
        <v>0.21</v>
      </c>
      <c r="DF3" s="7">
        <v>3.9899999999999998E-2</v>
      </c>
      <c r="DG3" s="7">
        <v>3.6900000000000002E-2</v>
      </c>
      <c r="DH3" s="7">
        <v>2.35E-2</v>
      </c>
      <c r="DI3" s="7">
        <v>1.66E-2</v>
      </c>
      <c r="DJ3" s="7">
        <v>0</v>
      </c>
      <c r="DK3" s="7">
        <v>4.0300000000000002E-2</v>
      </c>
      <c r="DL3" s="7">
        <v>2.5399999999999999E-2</v>
      </c>
      <c r="DM3" s="7">
        <v>8.9999999999999993E-3</v>
      </c>
      <c r="DN3" s="7">
        <v>1.12E-2</v>
      </c>
      <c r="DO3" s="7">
        <v>1.0699999999999999E-2</v>
      </c>
      <c r="DP3" s="7">
        <v>1.0500000000000001E-2</v>
      </c>
      <c r="DQ3" s="7">
        <v>2.4099999999999998E-3</v>
      </c>
      <c r="DR3" s="7">
        <v>5.4600000000000003E-2</v>
      </c>
      <c r="DS3" s="7">
        <v>1.5E-3</v>
      </c>
      <c r="DT3" s="7">
        <v>0</v>
      </c>
      <c r="DU3" s="7">
        <v>0</v>
      </c>
      <c r="DV3" s="7">
        <v>0</v>
      </c>
      <c r="DW3" s="7">
        <v>0</v>
      </c>
      <c r="DX3" s="7">
        <v>0</v>
      </c>
      <c r="DY3" s="7">
        <v>0</v>
      </c>
      <c r="DZ3" s="7">
        <v>1.67E-2</v>
      </c>
      <c r="EA3" s="7">
        <v>9.8700000000000003E-3</v>
      </c>
      <c r="EB3" s="7">
        <v>4.4000000000000003E-3</v>
      </c>
      <c r="EC3" s="7">
        <v>1.08E-3</v>
      </c>
      <c r="ED3" s="7">
        <v>2.53E-2</v>
      </c>
      <c r="EE3" s="7">
        <v>1.6E-2</v>
      </c>
      <c r="EF3" s="7">
        <v>2.0400000000000001E-2</v>
      </c>
      <c r="EG3" s="7">
        <v>8.1799999999999998E-3</v>
      </c>
      <c r="EH3" s="7">
        <v>7.7899999999999997E-2</v>
      </c>
      <c r="EI3" s="7">
        <v>8.9999999999999993E-3</v>
      </c>
      <c r="EJ3" s="7">
        <v>1.34E-2</v>
      </c>
      <c r="EK3" s="7">
        <v>1.95E-2</v>
      </c>
      <c r="EL3" s="7">
        <v>4.3700000000000003E-2</v>
      </c>
      <c r="EM3" s="7">
        <v>2.41E-2</v>
      </c>
      <c r="EN3" s="7">
        <v>5.3100000000000001E-2</v>
      </c>
      <c r="EO3" s="7">
        <v>0</v>
      </c>
      <c r="EP3" s="7">
        <v>3.1899999999999998E-2</v>
      </c>
      <c r="EQ3" s="7">
        <v>0</v>
      </c>
      <c r="ER3" s="7">
        <v>0</v>
      </c>
      <c r="ES3" s="7">
        <v>0</v>
      </c>
      <c r="ET3" s="7">
        <v>0</v>
      </c>
      <c r="EU3" s="7">
        <v>4.7000000000000002E-3</v>
      </c>
      <c r="EV3" s="7">
        <v>2.6100000000000002E-2</v>
      </c>
      <c r="EW3" s="7">
        <v>2.05E-4</v>
      </c>
      <c r="EX3" s="7">
        <v>4.2700000000000002E-2</v>
      </c>
      <c r="EY3" s="7">
        <v>4.1200000000000001E-2</v>
      </c>
      <c r="EZ3" s="7">
        <v>0.16800000000000001</v>
      </c>
      <c r="FA3" s="7">
        <v>2.8500000000000001E-3</v>
      </c>
      <c r="FB3" s="7">
        <v>5.1999999999999995E-4</v>
      </c>
      <c r="FC3" s="7">
        <v>1.54E-2</v>
      </c>
      <c r="FD3" s="7">
        <v>3.1899999999999998E-2</v>
      </c>
      <c r="FE3" s="7">
        <v>1.94E-4</v>
      </c>
      <c r="FF3" s="7">
        <v>2.5799999999999998E-4</v>
      </c>
      <c r="FG3" s="7">
        <v>1.2E-2</v>
      </c>
      <c r="FH3" s="7">
        <v>2.12E-2</v>
      </c>
      <c r="FI3" s="7">
        <v>1.14E-2</v>
      </c>
      <c r="FJ3" s="7">
        <v>1.67E-2</v>
      </c>
      <c r="FK3" s="7">
        <v>4.3300000000000001E-4</v>
      </c>
      <c r="FL3" s="7">
        <v>5.9299999999999999E-4</v>
      </c>
      <c r="FM3" s="7">
        <v>6.7799999999999996E-3</v>
      </c>
      <c r="FN3" s="7">
        <v>7.9000000000000001E-4</v>
      </c>
      <c r="FO3" s="7">
        <v>1.47E-2</v>
      </c>
      <c r="FP3" s="7">
        <v>3.14E-3</v>
      </c>
      <c r="FQ3" s="7">
        <v>5.22E-4</v>
      </c>
      <c r="FR3" s="7">
        <v>2.98E-3</v>
      </c>
      <c r="FS3" s="7">
        <v>1.9800000000000002E-2</v>
      </c>
      <c r="FT3" s="7">
        <v>6.4999999999999997E-4</v>
      </c>
      <c r="FU3" s="7">
        <v>1.0200000000000001E-2</v>
      </c>
      <c r="FV3" s="7">
        <v>0</v>
      </c>
      <c r="FW3" s="7">
        <v>9.2400000000000002E-4</v>
      </c>
      <c r="FX3" s="7">
        <v>4.7800000000000002E-4</v>
      </c>
      <c r="FY3" s="7">
        <v>8.3000000000000001E-3</v>
      </c>
      <c r="FZ3" s="7">
        <v>4.4700000000000002E-4</v>
      </c>
      <c r="GA3" s="7">
        <v>7.7200000000000001E-4</v>
      </c>
      <c r="GB3" s="7">
        <v>0</v>
      </c>
      <c r="GC3" s="7">
        <v>0</v>
      </c>
      <c r="GD3" s="7">
        <v>0</v>
      </c>
      <c r="GE3" s="7">
        <v>0</v>
      </c>
      <c r="GF3" s="7">
        <v>0</v>
      </c>
      <c r="GG3" s="7">
        <v>0</v>
      </c>
      <c r="GH3" s="7">
        <v>2.07E-2</v>
      </c>
      <c r="GI3" s="7">
        <v>2.2499999999999999E-2</v>
      </c>
      <c r="GJ3" s="7">
        <v>0.48099999999999998</v>
      </c>
      <c r="GK3" s="7">
        <v>6.9500000000000006E-2</v>
      </c>
      <c r="GL3" s="7">
        <v>1.03E-2</v>
      </c>
      <c r="GM3" s="7">
        <v>9.4200000000000006E-2</v>
      </c>
      <c r="GN3" s="7">
        <v>3.1199999999999999E-2</v>
      </c>
      <c r="GO3" s="7">
        <v>1.34E-3</v>
      </c>
      <c r="GP3" s="7">
        <v>0</v>
      </c>
      <c r="GQ3" s="7">
        <v>0.14499999999999999</v>
      </c>
      <c r="GR3" s="7">
        <v>0.42499999999999999</v>
      </c>
      <c r="GS3" s="7">
        <v>8.0700000000000008E-3</v>
      </c>
      <c r="GT3" s="7">
        <v>6.3899999999999998E-2</v>
      </c>
      <c r="GU3" s="7">
        <v>5.2900000000000003E-2</v>
      </c>
      <c r="GV3" s="7">
        <v>0.86299999999999999</v>
      </c>
      <c r="GW3" s="7">
        <v>2.63E-2</v>
      </c>
      <c r="GX3" s="7">
        <v>8.1600000000000006E-2</v>
      </c>
      <c r="GY3" s="7">
        <v>9.6799999999999997E-2</v>
      </c>
      <c r="GZ3" s="7">
        <v>9.9600000000000001E-3</v>
      </c>
      <c r="HA3" s="7">
        <v>0.191</v>
      </c>
      <c r="HB3" s="7">
        <v>7.7999999999999996E-3</v>
      </c>
      <c r="HC3" s="7">
        <v>2.01E-2</v>
      </c>
      <c r="HD3" s="7">
        <v>2.0199999999999999E-2</v>
      </c>
      <c r="HE3" s="7">
        <v>2.1100000000000001E-2</v>
      </c>
      <c r="HF3" s="7">
        <v>7.1199999999999999E-2</v>
      </c>
      <c r="HG3" s="7">
        <v>7.5800000000000006E-2</v>
      </c>
      <c r="HH3" s="7">
        <v>0.183</v>
      </c>
      <c r="HI3" s="7">
        <v>2.5399999999999999E-2</v>
      </c>
      <c r="HJ3" s="7">
        <v>4.7400000000000003E-3</v>
      </c>
      <c r="HK3" s="7">
        <v>8.5199999999999998E-3</v>
      </c>
      <c r="HL3" s="7">
        <v>0.114</v>
      </c>
      <c r="HM3" s="7">
        <v>4.9799999999999997E-2</v>
      </c>
      <c r="HN3" s="7">
        <v>3.5900000000000001E-2</v>
      </c>
      <c r="HO3" s="7">
        <v>9.0299999999999998E-3</v>
      </c>
      <c r="HP3" s="7">
        <v>0.13500000000000001</v>
      </c>
      <c r="HQ3" s="7">
        <v>0.254</v>
      </c>
      <c r="HR3" s="7">
        <v>0.22600000000000001</v>
      </c>
      <c r="HS3" s="7">
        <v>1.0900000000000001</v>
      </c>
      <c r="HT3" s="7">
        <v>2.0299999999999999E-2</v>
      </c>
      <c r="HU3" s="7">
        <v>0.17799999999999999</v>
      </c>
      <c r="HV3" s="7">
        <v>0.59599999999999997</v>
      </c>
      <c r="HW3" s="7">
        <v>1.2500000000000001E-2</v>
      </c>
      <c r="HX3" s="7">
        <v>7.1199999999999999E-2</v>
      </c>
      <c r="HY3" s="7">
        <v>2.6200000000000001E-2</v>
      </c>
      <c r="HZ3" s="7">
        <v>2.0199999999999999E-2</v>
      </c>
      <c r="IA3" s="7">
        <v>0.495</v>
      </c>
      <c r="IB3" s="7">
        <v>4.9599999999999998E-2</v>
      </c>
      <c r="IC3" s="7">
        <v>0</v>
      </c>
      <c r="ID3" s="7">
        <v>2.3199999999999998E-2</v>
      </c>
      <c r="IE3" s="7">
        <v>1.9300000000000001E-2</v>
      </c>
      <c r="IF3" s="7">
        <v>1.8400000000000001E-3</v>
      </c>
      <c r="IG3" s="7">
        <v>1.5200000000000001E-3</v>
      </c>
      <c r="IH3" s="7">
        <v>5.3299999999999997E-3</v>
      </c>
      <c r="II3" s="7">
        <v>6.77E-3</v>
      </c>
      <c r="IJ3" s="7">
        <v>3.39E-2</v>
      </c>
      <c r="IK3" s="7">
        <v>1.0499999999999999E-3</v>
      </c>
      <c r="IL3" s="7">
        <v>9.1399999999999999E-4</v>
      </c>
      <c r="IM3" s="7">
        <v>5.8900000000000001E-2</v>
      </c>
      <c r="IN3" s="7">
        <v>6.7000000000000002E-3</v>
      </c>
      <c r="IO3" s="7">
        <v>6.45E-3</v>
      </c>
      <c r="IP3" s="7">
        <v>4.81E-3</v>
      </c>
      <c r="IQ3" s="7">
        <v>0.246</v>
      </c>
      <c r="IR3" s="7">
        <v>0.13700000000000001</v>
      </c>
      <c r="IS3" s="7">
        <v>3.5499999999999997E-2</v>
      </c>
      <c r="IT3" s="7">
        <v>5.5E-2</v>
      </c>
      <c r="IU3" s="7">
        <v>2.7699999999999999E-2</v>
      </c>
      <c r="IV3" s="7">
        <v>4.1000000000000002E-2</v>
      </c>
      <c r="IW3" s="7">
        <v>0.185</v>
      </c>
      <c r="IX3" s="7">
        <v>1.03</v>
      </c>
      <c r="IY3" s="7">
        <v>8.3199999999999996E-2</v>
      </c>
      <c r="IZ3" s="7">
        <v>3.1099999999999999E-2</v>
      </c>
      <c r="JA3" s="7">
        <v>9.5099999999999994E-3</v>
      </c>
      <c r="JB3" s="7">
        <v>0.36899999999999999</v>
      </c>
      <c r="JC3" s="7">
        <v>1.03E-2</v>
      </c>
      <c r="JD3" s="7">
        <v>2.87E-2</v>
      </c>
      <c r="JE3" s="7">
        <v>1.77E-2</v>
      </c>
      <c r="JF3" s="7">
        <v>0</v>
      </c>
      <c r="JG3" s="7">
        <v>0</v>
      </c>
      <c r="JH3" s="7">
        <v>5.9199999999999999E-3</v>
      </c>
      <c r="JI3" s="7">
        <v>8.8599999999999996E-4</v>
      </c>
      <c r="JJ3" s="7">
        <v>1.6100000000000001E-3</v>
      </c>
      <c r="JK3" s="7">
        <v>7.3999999999999999E-4</v>
      </c>
      <c r="JL3" s="7">
        <v>7.4200000000000004E-3</v>
      </c>
      <c r="JM3" s="7">
        <v>3.5500000000000002E-3</v>
      </c>
      <c r="JN3" s="7">
        <v>1.0300000000000001E-3</v>
      </c>
      <c r="JO3" s="7">
        <v>1.49E-3</v>
      </c>
      <c r="JP3" s="7">
        <v>1.78E-2</v>
      </c>
      <c r="JQ3" s="7">
        <v>2.63E-3</v>
      </c>
      <c r="JR3" s="7">
        <v>2.4399999999999999E-3</v>
      </c>
      <c r="JS3" s="7">
        <v>3.0400000000000002E-3</v>
      </c>
      <c r="JT3" s="7">
        <v>4.0800000000000003E-3</v>
      </c>
      <c r="JU3" s="7">
        <v>5.7499999999999999E-3</v>
      </c>
      <c r="JV3" s="7">
        <v>0</v>
      </c>
      <c r="JW3" s="7">
        <v>1.2699999999999999E-2</v>
      </c>
      <c r="JX3" s="7">
        <v>1.6800000000000001E-3</v>
      </c>
      <c r="JY3" s="7">
        <v>1.5100000000000001E-3</v>
      </c>
      <c r="JZ3" s="7">
        <v>1.14E-2</v>
      </c>
      <c r="KA3" s="7">
        <v>2.5100000000000001E-2</v>
      </c>
      <c r="KB3" s="7">
        <v>1.47E-2</v>
      </c>
      <c r="KC3" s="7">
        <v>3.4700000000000002E-2</v>
      </c>
      <c r="KD3" s="7">
        <v>0</v>
      </c>
      <c r="KE3" s="7">
        <v>2.1100000000000001E-2</v>
      </c>
      <c r="KF3" s="7">
        <v>3.3500000000000002E-2</v>
      </c>
      <c r="KG3" s="7">
        <v>2.0600000000000002E-3</v>
      </c>
      <c r="KH3" s="7">
        <v>4.3799999999999999E-2</v>
      </c>
      <c r="KI3" s="7">
        <v>0.10299999999999999</v>
      </c>
      <c r="KJ3" s="7">
        <v>4.2299999999999997E-2</v>
      </c>
      <c r="KK3" s="7">
        <v>6.13E-3</v>
      </c>
      <c r="KL3" s="7">
        <v>0</v>
      </c>
      <c r="KM3" s="7">
        <v>0.13900000000000001</v>
      </c>
      <c r="KN3" s="7">
        <v>7.9399999999999998E-2</v>
      </c>
      <c r="KO3" s="7">
        <v>5.6699999999999997E-3</v>
      </c>
      <c r="KP3" s="7">
        <v>6.0699999999999997E-2</v>
      </c>
      <c r="KQ3" s="7">
        <v>0.629</v>
      </c>
      <c r="KR3" s="7">
        <v>1.1000000000000001</v>
      </c>
      <c r="KS3" s="7">
        <v>3.0699999999999998E-3</v>
      </c>
      <c r="KT3" s="7">
        <v>5.3E-3</v>
      </c>
      <c r="KU3" s="7">
        <v>0.127</v>
      </c>
      <c r="KV3" s="7">
        <v>6.13E-2</v>
      </c>
      <c r="KW3" s="7">
        <v>3.0300000000000001E-2</v>
      </c>
      <c r="KX3" s="7">
        <v>3.82E-3</v>
      </c>
      <c r="KY3" s="7">
        <v>1.7100000000000001E-2</v>
      </c>
      <c r="KZ3" s="7">
        <v>1.1199999999999999E-3</v>
      </c>
      <c r="LA3" s="7">
        <v>4.1899999999999999E-4</v>
      </c>
      <c r="LB3" s="7">
        <v>9.8700000000000003E-4</v>
      </c>
      <c r="LC3" s="7">
        <v>0</v>
      </c>
      <c r="LD3" s="7">
        <v>0</v>
      </c>
      <c r="LE3" s="7">
        <v>0</v>
      </c>
      <c r="LF3" s="7">
        <v>1.77E-2</v>
      </c>
      <c r="LG3" s="7">
        <v>8.0500000000000002E-2</v>
      </c>
      <c r="LH3" s="7">
        <v>3.85E-2</v>
      </c>
      <c r="LI3" s="7">
        <v>0.104</v>
      </c>
      <c r="LJ3" s="7">
        <v>6.0200000000000002E-3</v>
      </c>
      <c r="LK3" s="7">
        <v>0.73299999999999998</v>
      </c>
      <c r="LL3" s="7">
        <v>0.443</v>
      </c>
      <c r="LM3" s="7">
        <v>1.6400000000000001E-2</v>
      </c>
      <c r="LN3" s="7">
        <v>4.1599999999999996E-3</v>
      </c>
      <c r="LO3" s="7">
        <v>8.5599999999999996E-2</v>
      </c>
      <c r="LP3" s="7">
        <v>4.3700000000000003E-2</v>
      </c>
      <c r="LQ3" s="7">
        <v>1.26</v>
      </c>
      <c r="LR3" s="7">
        <v>0.157</v>
      </c>
      <c r="LS3" s="7">
        <v>2.3699999999999999E-2</v>
      </c>
      <c r="LT3" s="7">
        <v>1.2200000000000001E-2</v>
      </c>
      <c r="LU3" s="7">
        <v>8.0799999999999997E-2</v>
      </c>
      <c r="LV3" s="7">
        <v>4.7500000000000001E-2</v>
      </c>
      <c r="LW3" s="7">
        <v>0.39700000000000002</v>
      </c>
      <c r="LX3" s="7">
        <v>4.9800000000000001E-3</v>
      </c>
      <c r="LY3" s="7">
        <v>0.79800000000000004</v>
      </c>
      <c r="LZ3" s="7">
        <v>0</v>
      </c>
      <c r="MA3" s="7">
        <v>7.92E-3</v>
      </c>
      <c r="MB3" s="7">
        <v>2.97E-3</v>
      </c>
      <c r="MC3" s="7">
        <v>1.24E-2</v>
      </c>
      <c r="MD3" s="7">
        <v>1.3599999999999999E-2</v>
      </c>
      <c r="ME3" s="7">
        <v>7.79E-3</v>
      </c>
      <c r="MF3" s="7">
        <v>6.2500000000000003E-3</v>
      </c>
      <c r="MG3" s="7">
        <v>1.2800000000000001E-3</v>
      </c>
      <c r="MH3" s="7">
        <v>1.1900000000000001E-3</v>
      </c>
      <c r="MI3" s="7">
        <v>1.0399999999999999E-3</v>
      </c>
      <c r="MJ3" s="7">
        <v>7.3700000000000002E-4</v>
      </c>
      <c r="MK3" s="7">
        <v>1.7099999999999999E-3</v>
      </c>
      <c r="ML3" s="7">
        <v>8.9800000000000001E-3</v>
      </c>
      <c r="MM3" s="7">
        <v>1.2800000000000001E-3</v>
      </c>
      <c r="MN3" s="7">
        <v>8.1300000000000003E-4</v>
      </c>
      <c r="MO3" s="7">
        <v>1.8499999999999999E-2</v>
      </c>
      <c r="MP3" s="7">
        <v>0</v>
      </c>
      <c r="MQ3" s="7">
        <v>1.32E-2</v>
      </c>
      <c r="MR3" s="7">
        <v>2.9299999999999999E-3</v>
      </c>
      <c r="MS3" s="7">
        <v>3.5099999999999999E-2</v>
      </c>
      <c r="MT3" s="7">
        <v>0.104</v>
      </c>
      <c r="MU3" s="7">
        <v>1.14E-2</v>
      </c>
      <c r="MV3" s="7">
        <v>1.04E-2</v>
      </c>
      <c r="MW3" s="7">
        <v>0.309</v>
      </c>
      <c r="MX3" s="7">
        <v>1.03E-2</v>
      </c>
      <c r="MY3" s="7">
        <v>0.26600000000000001</v>
      </c>
      <c r="MZ3" s="7">
        <v>3.46E-3</v>
      </c>
      <c r="NA3" s="7">
        <v>0.10199999999999999</v>
      </c>
      <c r="NB3" s="7">
        <v>2.0500000000000001E-2</v>
      </c>
      <c r="NC3" s="7">
        <v>0.10100000000000001</v>
      </c>
      <c r="ND3" s="7">
        <v>0.47399999999999998</v>
      </c>
      <c r="NE3" s="7">
        <v>4.2500000000000003E-2</v>
      </c>
      <c r="NF3" s="7">
        <v>7.1500000000000001E-3</v>
      </c>
      <c r="NG3" s="7">
        <v>2.65E-3</v>
      </c>
      <c r="NH3" s="7">
        <v>4.0800000000000003E-2</v>
      </c>
      <c r="NI3" s="7">
        <v>0.214</v>
      </c>
      <c r="NJ3" s="7">
        <v>3.7999999999999999E-2</v>
      </c>
      <c r="NK3" s="7">
        <v>8.4599999999999995E-2</v>
      </c>
      <c r="NL3" s="7">
        <v>0.16</v>
      </c>
      <c r="NM3" s="7">
        <v>0.52900000000000003</v>
      </c>
      <c r="NN3" s="7">
        <v>0.34200000000000003</v>
      </c>
      <c r="NO3" s="7">
        <v>1.14E-2</v>
      </c>
      <c r="NP3" s="7">
        <v>0.623</v>
      </c>
      <c r="NQ3" s="7">
        <v>0</v>
      </c>
      <c r="NR3" s="7">
        <v>7.5100000000000002E-3</v>
      </c>
      <c r="NS3" s="7">
        <v>0.72199999999999998</v>
      </c>
      <c r="NT3" s="7">
        <v>4.1700000000000001E-2</v>
      </c>
      <c r="NU3" s="7">
        <v>0.14099999999999999</v>
      </c>
      <c r="NV3" s="7">
        <v>2.1999999999999999E-2</v>
      </c>
      <c r="NW3" s="7">
        <v>1.0900000000000001</v>
      </c>
      <c r="NX3" s="7">
        <v>1.29E-2</v>
      </c>
      <c r="NY3" s="7">
        <v>1.47E-2</v>
      </c>
      <c r="NZ3" s="7">
        <v>0</v>
      </c>
      <c r="OA3" s="7">
        <v>8.3300000000000006E-3</v>
      </c>
      <c r="OB3" s="7">
        <v>1.43E-2</v>
      </c>
      <c r="OC3" s="7">
        <v>8.72E-2</v>
      </c>
      <c r="OD3" s="7">
        <v>6.4000000000000003E-3</v>
      </c>
      <c r="OE3" s="7">
        <v>4.2500000000000003E-3</v>
      </c>
      <c r="OF3" s="7">
        <v>2.4E-2</v>
      </c>
      <c r="OG3" s="7">
        <v>3.5700000000000003E-2</v>
      </c>
      <c r="OH3" s="7">
        <v>0.159</v>
      </c>
      <c r="OI3" s="7">
        <v>3.96E-3</v>
      </c>
      <c r="OJ3" s="7">
        <v>0</v>
      </c>
      <c r="OK3" s="7">
        <v>3.5200000000000002E-2</v>
      </c>
      <c r="OL3" s="7">
        <v>5.5300000000000002E-2</v>
      </c>
      <c r="OM3" s="7">
        <v>5.2400000000000002E-2</v>
      </c>
      <c r="ON3" s="7">
        <v>4.5900000000000003E-3</v>
      </c>
      <c r="OO3" s="7">
        <v>8.7500000000000008E-3</v>
      </c>
      <c r="OP3" s="7">
        <v>0.42199999999999999</v>
      </c>
      <c r="OQ3" s="7">
        <v>0.108</v>
      </c>
      <c r="OR3" s="7">
        <v>2.4199999999999999E-2</v>
      </c>
      <c r="OS3" s="7">
        <v>3.0499999999999999E-2</v>
      </c>
      <c r="OT3" s="7">
        <v>8.3400000000000002E-2</v>
      </c>
      <c r="OU3" s="7">
        <v>0.56599999999999995</v>
      </c>
      <c r="OV3" s="7">
        <v>1.6400000000000001E-2</v>
      </c>
      <c r="OW3" s="7">
        <v>0.95499999999999996</v>
      </c>
      <c r="OX3" s="7">
        <v>0.18</v>
      </c>
      <c r="OY3" s="7">
        <v>1.72E-2</v>
      </c>
      <c r="OZ3" s="7">
        <v>0.7</v>
      </c>
      <c r="PA3" s="7">
        <v>0</v>
      </c>
      <c r="PB3" s="7">
        <v>0</v>
      </c>
      <c r="PC3" s="7">
        <v>4.7800000000000004E-3</v>
      </c>
      <c r="PD3" s="7">
        <v>1.72E-2</v>
      </c>
      <c r="PE3" s="7">
        <v>0</v>
      </c>
      <c r="PF3" s="7">
        <v>0</v>
      </c>
      <c r="PG3" s="7">
        <v>0</v>
      </c>
      <c r="PH3" s="7">
        <v>2.47E-2</v>
      </c>
      <c r="PI3" s="7">
        <v>9.2800000000000001E-3</v>
      </c>
      <c r="PJ3" s="7">
        <v>1.0200000000000001E-2</v>
      </c>
      <c r="PK3" s="7">
        <v>1.46E-2</v>
      </c>
      <c r="PL3" s="7">
        <v>0</v>
      </c>
      <c r="PM3" s="7">
        <v>0</v>
      </c>
      <c r="PN3" s="7">
        <v>3.4000000000000002E-2</v>
      </c>
      <c r="PO3" s="7">
        <v>2.5100000000000001E-2</v>
      </c>
      <c r="PP3" s="7">
        <v>1.48E-3</v>
      </c>
      <c r="PQ3" s="7">
        <v>6.8799999999999998E-3</v>
      </c>
      <c r="PR3" s="7">
        <v>1.55E-2</v>
      </c>
      <c r="PS3" s="7">
        <v>0</v>
      </c>
      <c r="PT3" s="7">
        <v>0</v>
      </c>
      <c r="PU3" s="7">
        <v>5.1900000000000002E-2</v>
      </c>
      <c r="PV3" s="7">
        <v>9.3100000000000006E-3</v>
      </c>
      <c r="PW3" s="7">
        <v>0</v>
      </c>
      <c r="PX3" s="7">
        <v>0.129</v>
      </c>
      <c r="PY3" s="7">
        <v>3.9199999999999999E-3</v>
      </c>
      <c r="PZ3" s="7">
        <v>0</v>
      </c>
      <c r="QA3" s="7">
        <v>7.9600000000000001E-3</v>
      </c>
      <c r="QB3" s="7">
        <v>3.6499999999999998E-2</v>
      </c>
      <c r="QC3" s="7">
        <v>0</v>
      </c>
      <c r="QD3" s="7">
        <v>1.55</v>
      </c>
      <c r="QE3" s="7">
        <v>1.72E-2</v>
      </c>
      <c r="QF3" s="7">
        <v>6.9000000000000006E-2</v>
      </c>
      <c r="QG3" s="7">
        <v>0.371</v>
      </c>
      <c r="QH3" s="7">
        <v>2.3900000000000001E-2</v>
      </c>
      <c r="QI3" s="7">
        <v>2.4899999999999999E-2</v>
      </c>
      <c r="QJ3" s="7">
        <v>2.2700000000000001E-2</v>
      </c>
      <c r="QK3" s="7">
        <v>0</v>
      </c>
      <c r="QL3" s="7">
        <v>8.9700000000000005E-3</v>
      </c>
      <c r="QM3" s="7">
        <v>1.2699999999999999E-2</v>
      </c>
      <c r="QN3" s="7">
        <v>3.0200000000000001E-2</v>
      </c>
      <c r="QO3" s="7">
        <v>6.1999999999999998E-3</v>
      </c>
      <c r="QP3" s="7">
        <v>9.0100000000000006E-3</v>
      </c>
      <c r="QQ3" s="7">
        <v>4.0600000000000002E-3</v>
      </c>
      <c r="QR3" s="7">
        <v>1.6899999999999998E-2</v>
      </c>
      <c r="QS3" s="7">
        <v>1.09E-2</v>
      </c>
      <c r="QT3" s="7">
        <v>4.4000000000000003E-3</v>
      </c>
      <c r="QU3" s="7">
        <v>4.8599999999999997E-3</v>
      </c>
      <c r="QV3" s="7">
        <v>0</v>
      </c>
      <c r="QW3" s="7">
        <v>0.10100000000000001</v>
      </c>
      <c r="QX3" s="7">
        <v>0.32</v>
      </c>
      <c r="QY3" s="7">
        <v>2.8900000000000002E-3</v>
      </c>
      <c r="QZ3" s="7">
        <v>3.6200000000000003E-2</v>
      </c>
      <c r="RA3" s="7">
        <v>1.7000000000000001E-2</v>
      </c>
      <c r="RB3" s="7">
        <v>1.7399999999999999E-2</v>
      </c>
      <c r="RC3" s="7">
        <v>1.75</v>
      </c>
      <c r="RD3" s="7">
        <v>6.0199999999999997E-2</v>
      </c>
      <c r="RE3" s="7">
        <v>4.2599999999999999E-2</v>
      </c>
      <c r="RF3" s="7">
        <v>0.63</v>
      </c>
      <c r="RG3" s="7">
        <v>4.8599999999999997E-2</v>
      </c>
      <c r="RH3" s="7">
        <v>2.2200000000000001E-2</v>
      </c>
      <c r="RI3" s="7">
        <v>6.7599999999999993E-2</v>
      </c>
      <c r="RJ3" s="7">
        <v>4.6899999999999997E-2</v>
      </c>
      <c r="RK3" s="7">
        <v>1.0200000000000001E-2</v>
      </c>
      <c r="RL3" s="7">
        <v>5.1799999999999997E-3</v>
      </c>
      <c r="RM3" s="7">
        <v>1.37E-2</v>
      </c>
      <c r="RN3" s="7">
        <v>2.5200000000000001E-3</v>
      </c>
      <c r="RO3" s="7">
        <v>1.12E-2</v>
      </c>
      <c r="RP3" s="7">
        <v>9.6400000000000001E-4</v>
      </c>
      <c r="RQ3" s="7">
        <v>9.3500000000000007E-3</v>
      </c>
      <c r="RR3" s="7">
        <v>3.27E-2</v>
      </c>
      <c r="RS3" s="7">
        <v>2.18E-2</v>
      </c>
      <c r="RT3" s="7">
        <v>0.13900000000000001</v>
      </c>
      <c r="RU3" s="7">
        <v>0.157</v>
      </c>
      <c r="RV3" s="7">
        <v>1.6199999999999999E-2</v>
      </c>
      <c r="RW3" s="7">
        <v>4.3400000000000001E-2</v>
      </c>
      <c r="RX3" s="7">
        <v>0.13600000000000001</v>
      </c>
      <c r="RY3" s="7">
        <v>6.9900000000000004E-2</v>
      </c>
      <c r="RZ3" s="7">
        <v>3.2800000000000003E-2</v>
      </c>
      <c r="SA3" s="7">
        <v>0.24099999999999999</v>
      </c>
      <c r="SB3" s="7">
        <v>8.5000000000000006E-2</v>
      </c>
      <c r="SC3" s="7">
        <v>7.0900000000000005E-2</v>
      </c>
      <c r="SD3" s="7">
        <v>1.4500000000000001E-2</v>
      </c>
      <c r="SE3" s="7">
        <v>0.19600000000000001</v>
      </c>
      <c r="SF3" s="7">
        <v>0.47299999999999998</v>
      </c>
      <c r="SG3" s="7">
        <v>0.12</v>
      </c>
      <c r="SH3" s="7">
        <v>2.5000000000000001E-2</v>
      </c>
      <c r="SI3" s="7">
        <v>6.1499999999999999E-2</v>
      </c>
      <c r="SJ3" s="7">
        <v>1.54E-2</v>
      </c>
      <c r="SK3" s="7">
        <v>2.0299999999999999E-2</v>
      </c>
      <c r="SL3" s="7">
        <v>2.6700000000000002E-2</v>
      </c>
      <c r="SM3" s="7">
        <v>8.7200000000000003E-3</v>
      </c>
      <c r="SN3" s="7">
        <v>0</v>
      </c>
      <c r="SO3" s="7">
        <v>3.56E-2</v>
      </c>
      <c r="SP3" s="7">
        <v>0.155</v>
      </c>
      <c r="SQ3" s="7">
        <v>3.6799999999999999E-2</v>
      </c>
      <c r="SR3" s="7">
        <v>1.17E-2</v>
      </c>
      <c r="SS3" s="7">
        <v>6.8900000000000003E-3</v>
      </c>
      <c r="ST3" s="7">
        <v>1.2500000000000001E-2</v>
      </c>
      <c r="SU3" s="7">
        <v>6.77E-3</v>
      </c>
      <c r="SV3" s="7">
        <v>0.113</v>
      </c>
      <c r="SW3" s="7">
        <v>6.77E-3</v>
      </c>
      <c r="SX3" s="7">
        <v>6.5300000000000002E-3</v>
      </c>
      <c r="SY3" s="7">
        <v>6.7799999999999996E-3</v>
      </c>
      <c r="SZ3" s="7">
        <v>2.23E-2</v>
      </c>
      <c r="TA3" s="7">
        <v>4.6300000000000001E-2</v>
      </c>
      <c r="TB3" s="7">
        <v>1.0699999999999999E-2</v>
      </c>
      <c r="TC3" s="7">
        <v>1.3599999999999999E-2</v>
      </c>
      <c r="TD3" s="7">
        <v>1.8100000000000002E-2</v>
      </c>
      <c r="TE3" s="7">
        <v>0.33300000000000002</v>
      </c>
      <c r="TF3" s="7">
        <v>2.3900000000000001E-2</v>
      </c>
      <c r="TG3" s="7">
        <v>4.3099999999999999E-2</v>
      </c>
      <c r="TH3" s="7">
        <v>3.0200000000000001E-2</v>
      </c>
      <c r="TI3" s="7">
        <v>3.64E-3</v>
      </c>
      <c r="TJ3" s="7">
        <v>0.13900000000000001</v>
      </c>
      <c r="TK3" s="7">
        <v>0.188</v>
      </c>
      <c r="TL3" s="7">
        <v>1.95E-2</v>
      </c>
      <c r="TM3" s="7">
        <v>2.0299999999999999E-2</v>
      </c>
      <c r="TN3" s="7">
        <v>1.2800000000000001E-2</v>
      </c>
      <c r="TO3" s="7">
        <v>1.2</v>
      </c>
      <c r="TP3" s="7">
        <v>1.8800000000000001E-2</v>
      </c>
      <c r="TQ3" s="7">
        <v>7.5399999999999995E-2</v>
      </c>
      <c r="TR3" s="7">
        <v>7.2999999999999995E-2</v>
      </c>
      <c r="TS3" s="7">
        <v>7.4800000000000005E-2</v>
      </c>
      <c r="TT3" s="7">
        <v>3.7799999999999999E-3</v>
      </c>
      <c r="TU3" s="7">
        <v>1.2E-2</v>
      </c>
      <c r="TV3" s="7">
        <v>0.125</v>
      </c>
      <c r="TW3" s="7">
        <v>4.2900000000000001E-2</v>
      </c>
      <c r="TX3" s="7">
        <v>1.43E-2</v>
      </c>
      <c r="TY3" s="7">
        <v>1.26E-2</v>
      </c>
      <c r="TZ3" s="7">
        <v>5.2500000000000003E-3</v>
      </c>
      <c r="UA3" s="7">
        <v>4.1500000000000002E-2</v>
      </c>
      <c r="UB3" s="7">
        <v>9.8300000000000002E-3</v>
      </c>
      <c r="UC3" s="7">
        <v>0</v>
      </c>
      <c r="UD3" s="7">
        <v>4.5100000000000001E-3</v>
      </c>
      <c r="UE3" s="7">
        <v>1.5299999999999999E-2</v>
      </c>
      <c r="UF3" s="7">
        <v>3.2599999999999999E-3</v>
      </c>
      <c r="UG3" s="7">
        <v>1.6800000000000001E-3</v>
      </c>
      <c r="UH3" s="7">
        <v>7.0200000000000002E-3</v>
      </c>
      <c r="UI3" s="7">
        <v>1.15E-2</v>
      </c>
      <c r="UJ3" s="7">
        <v>8.26E-3</v>
      </c>
      <c r="UK3" s="7">
        <v>1.52E-2</v>
      </c>
      <c r="UL3" s="7">
        <v>4.0699999999999998E-3</v>
      </c>
      <c r="UM3" s="7">
        <v>7.6800000000000002E-3</v>
      </c>
      <c r="UN3" s="7">
        <v>0</v>
      </c>
      <c r="UO3" s="7">
        <v>2.1100000000000001E-2</v>
      </c>
      <c r="UP3" s="7">
        <v>1.15E-2</v>
      </c>
      <c r="UQ3" s="7">
        <v>1.21E-2</v>
      </c>
      <c r="UR3" s="7">
        <v>2.0200000000000001E-3</v>
      </c>
      <c r="US3" s="7">
        <v>2.0500000000000001E-2</v>
      </c>
      <c r="UT3" s="7">
        <v>0.14599999999999999</v>
      </c>
      <c r="UU3" s="7">
        <v>5.8000000000000003E-2</v>
      </c>
      <c r="UV3" s="7">
        <v>0</v>
      </c>
      <c r="UW3" s="7">
        <v>0</v>
      </c>
      <c r="UX3" s="7">
        <v>0</v>
      </c>
      <c r="UY3" s="7">
        <v>0</v>
      </c>
      <c r="UZ3" s="7">
        <v>1.3899999999999999E-2</v>
      </c>
      <c r="VA3" s="7">
        <v>1.9800000000000002E-2</v>
      </c>
      <c r="VB3" s="7">
        <v>3.9E-2</v>
      </c>
      <c r="VC3" s="7">
        <v>0.94899999999999995</v>
      </c>
      <c r="VD3" s="7">
        <v>0</v>
      </c>
      <c r="VE3" s="7">
        <v>2.9099999999999998E-3</v>
      </c>
      <c r="VF3" s="7">
        <v>0</v>
      </c>
      <c r="VG3" s="7">
        <v>0</v>
      </c>
      <c r="VH3" s="7">
        <v>9.7999999999999997E-3</v>
      </c>
      <c r="VI3" s="7">
        <v>0</v>
      </c>
      <c r="VJ3" s="7">
        <v>0</v>
      </c>
      <c r="VK3" s="7">
        <v>2.1600000000000001E-2</v>
      </c>
      <c r="VL3" s="7">
        <v>8.0199999999999994E-3</v>
      </c>
      <c r="VM3" s="7">
        <v>0</v>
      </c>
      <c r="VN3" s="7">
        <v>0</v>
      </c>
      <c r="VO3" s="7">
        <v>1.56E-3</v>
      </c>
      <c r="VP3" s="7">
        <v>5.5500000000000002E-3</v>
      </c>
      <c r="VQ3" s="7">
        <v>2.66E-3</v>
      </c>
      <c r="VR3" s="7">
        <v>0</v>
      </c>
      <c r="VS3" s="7">
        <v>0</v>
      </c>
      <c r="VT3" s="7">
        <v>3.0400000000000002E-3</v>
      </c>
      <c r="VU3" s="7">
        <v>1.9499999999999999E-3</v>
      </c>
      <c r="VV3" s="7">
        <v>6.2700000000000004E-3</v>
      </c>
      <c r="VW3" s="7">
        <v>0</v>
      </c>
      <c r="VX3" s="7">
        <v>0</v>
      </c>
      <c r="VY3" s="7">
        <v>0</v>
      </c>
      <c r="VZ3" s="7">
        <v>0</v>
      </c>
      <c r="WA3" s="7">
        <v>0</v>
      </c>
      <c r="WB3" s="7">
        <v>0</v>
      </c>
      <c r="WC3" s="7">
        <v>1.4E-3</v>
      </c>
      <c r="WD3" s="7">
        <v>2.81E-2</v>
      </c>
      <c r="WE3" s="7">
        <v>1.03E-2</v>
      </c>
      <c r="WF3" s="7">
        <v>8.8199999999999997E-3</v>
      </c>
      <c r="WG3" s="7">
        <v>0</v>
      </c>
      <c r="WH3" s="7">
        <v>0</v>
      </c>
      <c r="WI3" s="7">
        <v>0</v>
      </c>
      <c r="WJ3" s="7">
        <v>6.1399999999999996E-3</v>
      </c>
      <c r="WK3" s="7">
        <v>1.75E-3</v>
      </c>
      <c r="WL3" s="7">
        <v>0</v>
      </c>
      <c r="WM3" s="7">
        <v>0</v>
      </c>
      <c r="WN3" s="7">
        <v>0</v>
      </c>
      <c r="WO3" s="7">
        <v>0</v>
      </c>
      <c r="WP3" s="7">
        <v>0</v>
      </c>
      <c r="WQ3" s="7">
        <v>0</v>
      </c>
      <c r="WR3" s="7">
        <v>0</v>
      </c>
      <c r="WS3" s="7">
        <v>0</v>
      </c>
      <c r="WT3" s="7">
        <v>0</v>
      </c>
      <c r="WU3" s="7">
        <v>0</v>
      </c>
      <c r="WV3" s="7">
        <v>0</v>
      </c>
      <c r="WW3" s="7">
        <v>0</v>
      </c>
      <c r="WX3" s="7">
        <v>0</v>
      </c>
      <c r="WY3" s="7">
        <v>0</v>
      </c>
      <c r="WZ3" s="7">
        <v>0</v>
      </c>
      <c r="XA3" s="7">
        <v>0</v>
      </c>
      <c r="XB3" s="7">
        <v>0</v>
      </c>
      <c r="XC3" s="7">
        <v>0</v>
      </c>
      <c r="XD3" s="7">
        <v>0</v>
      </c>
      <c r="XE3" s="7">
        <v>0</v>
      </c>
      <c r="XF3" s="7">
        <v>0</v>
      </c>
      <c r="XG3" s="7">
        <v>0</v>
      </c>
      <c r="XH3" s="7">
        <v>0</v>
      </c>
      <c r="XI3" s="7">
        <v>0</v>
      </c>
      <c r="XJ3" s="7">
        <v>0</v>
      </c>
      <c r="XK3" s="7">
        <v>0</v>
      </c>
      <c r="XL3" s="7">
        <v>0</v>
      </c>
      <c r="XM3" s="7">
        <v>0</v>
      </c>
      <c r="XN3" s="7">
        <v>0</v>
      </c>
      <c r="XO3" s="7">
        <v>0</v>
      </c>
      <c r="XP3" s="7">
        <v>0</v>
      </c>
      <c r="XQ3" s="7">
        <v>0</v>
      </c>
      <c r="XR3" s="7">
        <v>0</v>
      </c>
      <c r="XS3" s="7">
        <v>0</v>
      </c>
      <c r="XT3" s="7">
        <v>0</v>
      </c>
      <c r="XU3" s="7">
        <v>0</v>
      </c>
      <c r="XV3" s="7">
        <v>0</v>
      </c>
      <c r="XW3" s="7">
        <v>0</v>
      </c>
      <c r="XX3" s="7">
        <v>0</v>
      </c>
      <c r="XY3" s="7">
        <v>0</v>
      </c>
      <c r="XZ3" s="7">
        <v>0</v>
      </c>
      <c r="YA3" s="7">
        <v>0</v>
      </c>
      <c r="YB3" s="7">
        <v>0</v>
      </c>
      <c r="YC3" s="7">
        <v>0</v>
      </c>
      <c r="YD3" s="7">
        <v>0</v>
      </c>
      <c r="YE3" s="7">
        <v>0</v>
      </c>
      <c r="YF3" s="7">
        <v>0</v>
      </c>
      <c r="YG3" s="7">
        <v>9.4999999999999998E-3</v>
      </c>
      <c r="YH3" s="7">
        <v>0</v>
      </c>
      <c r="YI3" s="7">
        <v>0</v>
      </c>
      <c r="YJ3" s="7">
        <v>0</v>
      </c>
      <c r="YK3" s="7">
        <v>0</v>
      </c>
      <c r="YL3" s="7">
        <v>0</v>
      </c>
      <c r="YM3" s="7">
        <v>0</v>
      </c>
      <c r="YN3" s="7">
        <v>0</v>
      </c>
      <c r="YO3" s="7">
        <v>0</v>
      </c>
      <c r="YP3" s="7">
        <v>0</v>
      </c>
      <c r="YQ3" s="7">
        <v>0</v>
      </c>
      <c r="YR3" s="7">
        <v>0</v>
      </c>
      <c r="YS3" s="7">
        <v>0</v>
      </c>
      <c r="YT3" s="7">
        <v>0</v>
      </c>
      <c r="YU3" s="7">
        <v>0</v>
      </c>
      <c r="YV3" s="7">
        <v>0</v>
      </c>
      <c r="YW3" s="7">
        <v>0</v>
      </c>
      <c r="YX3" s="7">
        <v>0</v>
      </c>
      <c r="YY3" s="7">
        <v>0</v>
      </c>
      <c r="YZ3" s="7">
        <v>0</v>
      </c>
      <c r="ZA3" s="7">
        <v>8.4899999999999993E-3</v>
      </c>
      <c r="ZB3" s="7">
        <v>3.0799999999999998E-3</v>
      </c>
      <c r="ZC3" s="7">
        <v>2.86E-2</v>
      </c>
      <c r="ZD3" s="7">
        <v>4.2100000000000002E-3</v>
      </c>
      <c r="ZE3" s="7">
        <v>5.5899999999999998E-2</v>
      </c>
      <c r="ZF3" s="7">
        <v>6.2700000000000006E-2</v>
      </c>
      <c r="ZG3" s="7">
        <v>4.0400000000000002E-3</v>
      </c>
      <c r="ZH3" s="7">
        <v>6.2300000000000003E-3</v>
      </c>
      <c r="ZI3" s="7">
        <v>1.4999999999999999E-2</v>
      </c>
      <c r="ZJ3" s="7">
        <v>4.9800000000000001E-3</v>
      </c>
      <c r="ZK3" s="7">
        <v>1.14E-2</v>
      </c>
      <c r="ZL3" s="7">
        <v>3.2399999999999998E-2</v>
      </c>
      <c r="ZM3" s="7">
        <v>2.8800000000000002E-3</v>
      </c>
      <c r="ZN3" s="7">
        <v>1.14E-3</v>
      </c>
      <c r="ZO3" s="7">
        <v>2.5500000000000002E-3</v>
      </c>
      <c r="ZP3" s="7">
        <v>2.23E-2</v>
      </c>
      <c r="ZQ3" s="7">
        <v>6.3299999999999997E-3</v>
      </c>
      <c r="ZR3" s="7">
        <v>4.19E-2</v>
      </c>
      <c r="ZS3" s="7">
        <v>0</v>
      </c>
      <c r="ZT3" s="7">
        <v>8.1999999999999998E-4</v>
      </c>
      <c r="ZU3" s="7">
        <v>1.5699999999999999E-2</v>
      </c>
      <c r="ZV3" s="7">
        <v>8.5999999999999998E-4</v>
      </c>
      <c r="ZW3" s="7">
        <v>1.07E-3</v>
      </c>
      <c r="ZX3" s="7">
        <v>1.47E-2</v>
      </c>
      <c r="ZY3" s="7">
        <v>1.0399999999999999E-3</v>
      </c>
      <c r="ZZ3" s="7">
        <v>0</v>
      </c>
      <c r="AAA3" s="7">
        <v>2.69E-2</v>
      </c>
    </row>
    <row r="4" spans="1:703" x14ac:dyDescent="0.25">
      <c r="A4" s="7" t="s">
        <v>868</v>
      </c>
      <c r="B4" s="7" t="s">
        <v>866</v>
      </c>
      <c r="C4" s="7">
        <v>0</v>
      </c>
      <c r="D4" s="7">
        <v>6.8500000000000005E-2</v>
      </c>
      <c r="E4" s="7">
        <v>1.84E-2</v>
      </c>
      <c r="F4" s="7">
        <v>1.2800000000000001E-2</v>
      </c>
      <c r="G4" s="7">
        <v>1.3599999999999999E-2</v>
      </c>
      <c r="H4" s="7">
        <v>5.2600000000000001E-2</v>
      </c>
      <c r="I4" s="7">
        <v>5.9300000000000004E-3</v>
      </c>
      <c r="J4" s="7">
        <v>1.0999999999999999E-2</v>
      </c>
      <c r="K4" s="7">
        <v>0</v>
      </c>
      <c r="L4" s="7">
        <v>4.0500000000000001E-2</v>
      </c>
      <c r="M4" s="7">
        <v>5.4799999999999996E-3</v>
      </c>
      <c r="N4" s="7">
        <v>9.7900000000000001E-2</v>
      </c>
      <c r="O4" s="7">
        <v>1.66E-2</v>
      </c>
      <c r="P4" s="7">
        <v>0.185</v>
      </c>
      <c r="Q4" s="7">
        <v>0.13500000000000001</v>
      </c>
      <c r="R4" s="7">
        <v>4.6199999999999998E-2</v>
      </c>
      <c r="S4" s="7">
        <v>0.13200000000000001</v>
      </c>
      <c r="T4" s="7">
        <v>8.4699999999999998E-2</v>
      </c>
      <c r="U4" s="7">
        <v>0.157</v>
      </c>
      <c r="V4" s="7">
        <v>0.38300000000000001</v>
      </c>
      <c r="W4" s="7">
        <v>1.18</v>
      </c>
      <c r="X4" s="7">
        <v>7.1199999999999999E-2</v>
      </c>
      <c r="Y4" s="7">
        <v>6.08E-2</v>
      </c>
      <c r="Z4" s="7">
        <v>5.6300000000000003E-2</v>
      </c>
      <c r="AA4" s="7">
        <v>5.7299999999999997E-2</v>
      </c>
      <c r="AB4" s="7">
        <v>0.64900000000000002</v>
      </c>
      <c r="AC4" s="7">
        <v>0.96199999999999997</v>
      </c>
      <c r="AD4" s="7">
        <v>0.81799999999999995</v>
      </c>
      <c r="AE4" s="7">
        <v>0.249</v>
      </c>
      <c r="AF4" s="7">
        <v>1.7299999999999999E-2</v>
      </c>
      <c r="AG4" s="7">
        <v>1.4500000000000001E-2</v>
      </c>
      <c r="AH4" s="7">
        <v>1.2800000000000001E-2</v>
      </c>
      <c r="AI4" s="7">
        <v>1.5299999999999999E-2</v>
      </c>
      <c r="AJ4" s="7">
        <v>0.30399999999999999</v>
      </c>
      <c r="AK4" s="7">
        <v>0</v>
      </c>
      <c r="AL4" s="7">
        <v>4.8099999999999997E-2</v>
      </c>
      <c r="AM4" s="7">
        <v>2.1700000000000001E-2</v>
      </c>
      <c r="AN4" s="7">
        <v>0.16600000000000001</v>
      </c>
      <c r="AO4" s="7">
        <v>0.111</v>
      </c>
      <c r="AP4" s="7">
        <v>0.41199999999999998</v>
      </c>
      <c r="AQ4" s="7">
        <v>43.4</v>
      </c>
      <c r="AR4" s="7">
        <v>1.4800000000000001E-2</v>
      </c>
      <c r="AS4" s="7">
        <v>1.9699999999999999E-2</v>
      </c>
      <c r="AT4" s="7">
        <v>5.1799999999999999E-2</v>
      </c>
      <c r="AU4" s="7">
        <v>8.4700000000000001E-3</v>
      </c>
      <c r="AV4" s="7">
        <v>0</v>
      </c>
      <c r="AW4" s="7">
        <v>0</v>
      </c>
      <c r="AX4" s="7">
        <v>0.10100000000000001</v>
      </c>
      <c r="AY4" s="7">
        <v>5.21E-2</v>
      </c>
      <c r="AZ4" s="7">
        <v>1.9400000000000001E-3</v>
      </c>
      <c r="BA4" s="7">
        <v>2.1399999999999999E-2</v>
      </c>
      <c r="BB4" s="7">
        <v>1.66E-2</v>
      </c>
      <c r="BC4" s="7">
        <v>6.9699999999999996E-3</v>
      </c>
      <c r="BD4" s="7">
        <v>1.6000000000000001E-3</v>
      </c>
      <c r="BE4" s="7">
        <v>1.6299999999999999E-3</v>
      </c>
      <c r="BF4" s="7">
        <v>3.15E-2</v>
      </c>
      <c r="BG4" s="7">
        <v>2.98E-2</v>
      </c>
      <c r="BH4" s="7">
        <v>1.0800000000000001E-2</v>
      </c>
      <c r="BI4" s="7">
        <v>6.3E-3</v>
      </c>
      <c r="BJ4" s="7">
        <v>0.13600000000000001</v>
      </c>
      <c r="BK4" s="7">
        <v>3.0899999999999999E-3</v>
      </c>
      <c r="BL4" s="7">
        <v>4.48E-2</v>
      </c>
      <c r="BM4" s="7">
        <v>4.82E-2</v>
      </c>
      <c r="BN4" s="7">
        <v>0</v>
      </c>
      <c r="BO4" s="7">
        <v>0</v>
      </c>
      <c r="BP4" s="7">
        <v>4.1099999999999998E-2</v>
      </c>
      <c r="BQ4" s="7">
        <v>7.5300000000000002E-3</v>
      </c>
      <c r="BR4" s="7">
        <v>2.1700000000000001E-2</v>
      </c>
      <c r="BS4" s="7">
        <v>1.7399999999999999E-2</v>
      </c>
      <c r="BT4" s="7">
        <v>7.0299999999999998E-3</v>
      </c>
      <c r="BU4" s="7">
        <v>0</v>
      </c>
      <c r="BV4" s="7">
        <v>2.0400000000000001E-2</v>
      </c>
      <c r="BW4" s="7">
        <v>7.1599999999999997E-3</v>
      </c>
      <c r="BX4" s="7">
        <v>0.372</v>
      </c>
      <c r="BY4" s="7">
        <v>7.9699999999999993E-2</v>
      </c>
      <c r="BZ4" s="7">
        <v>1.46</v>
      </c>
      <c r="CA4" s="7">
        <v>4.9000000000000004</v>
      </c>
      <c r="CB4" s="7">
        <v>0.126</v>
      </c>
      <c r="CC4" s="7">
        <v>2.7799999999999998E-2</v>
      </c>
      <c r="CD4" s="7">
        <v>0.26300000000000001</v>
      </c>
      <c r="CE4" s="7">
        <v>0.23699999999999999</v>
      </c>
      <c r="CF4" s="7">
        <v>6.2500000000000003E-3</v>
      </c>
      <c r="CG4" s="7">
        <v>3.2500000000000001E-2</v>
      </c>
      <c r="CH4" s="7">
        <v>0.27700000000000002</v>
      </c>
      <c r="CI4" s="7">
        <v>0.82299999999999995</v>
      </c>
      <c r="CJ4" s="7">
        <v>0.11700000000000001</v>
      </c>
      <c r="CK4" s="7">
        <v>0.67600000000000005</v>
      </c>
      <c r="CL4" s="7">
        <v>0.129</v>
      </c>
      <c r="CM4" s="7">
        <v>6.2899999999999998E-2</v>
      </c>
      <c r="CN4" s="7">
        <v>0.126</v>
      </c>
      <c r="CO4" s="7">
        <v>0.159</v>
      </c>
      <c r="CP4" s="7">
        <v>1.7000000000000001E-2</v>
      </c>
      <c r="CQ4" s="7">
        <v>3.9399999999999998E-2</v>
      </c>
      <c r="CR4" s="7">
        <v>0.34799999999999998</v>
      </c>
      <c r="CS4" s="7">
        <v>1.2E-2</v>
      </c>
      <c r="CT4" s="7">
        <v>2.1700000000000001E-2</v>
      </c>
      <c r="CU4" s="7">
        <v>3.1099999999999999E-2</v>
      </c>
      <c r="CV4" s="7">
        <v>1.2E-2</v>
      </c>
      <c r="CW4" s="7">
        <v>6.7500000000000004E-2</v>
      </c>
      <c r="CX4" s="7">
        <v>0.24199999999999999</v>
      </c>
      <c r="CY4" s="7">
        <v>0.123</v>
      </c>
      <c r="CZ4" s="7">
        <v>9.92E-3</v>
      </c>
      <c r="DA4" s="7">
        <v>0.13900000000000001</v>
      </c>
      <c r="DB4" s="7">
        <v>4.2599999999999999E-2</v>
      </c>
      <c r="DC4" s="7">
        <v>2.86E-2</v>
      </c>
      <c r="DD4" s="7">
        <v>1.01E-2</v>
      </c>
      <c r="DE4" s="7">
        <v>0.192</v>
      </c>
      <c r="DF4" s="7">
        <v>2.92E-2</v>
      </c>
      <c r="DG4" s="7">
        <v>2.0299999999999999E-2</v>
      </c>
      <c r="DH4" s="7">
        <v>1.4E-2</v>
      </c>
      <c r="DI4" s="7">
        <v>1.0800000000000001E-2</v>
      </c>
      <c r="DJ4" s="7">
        <v>7.2500000000000004E-3</v>
      </c>
      <c r="DK4" s="7">
        <v>4.8399999999999999E-2</v>
      </c>
      <c r="DL4" s="7">
        <v>2.3199999999999998E-2</v>
      </c>
      <c r="DM4" s="7">
        <v>9.0600000000000003E-3</v>
      </c>
      <c r="DN4" s="7">
        <v>8.3599999999999994E-3</v>
      </c>
      <c r="DO4" s="7">
        <v>1.06E-2</v>
      </c>
      <c r="DP4" s="7">
        <v>1.1900000000000001E-2</v>
      </c>
      <c r="DQ4" s="7">
        <v>2.4599999999999999E-3</v>
      </c>
      <c r="DR4" s="7">
        <v>4.9799999999999997E-2</v>
      </c>
      <c r="DS4" s="7">
        <v>1.92E-3</v>
      </c>
      <c r="DT4" s="7">
        <v>1.1900000000000001E-3</v>
      </c>
      <c r="DU4" s="7">
        <v>0</v>
      </c>
      <c r="DV4" s="7">
        <v>0</v>
      </c>
      <c r="DW4" s="7">
        <v>0</v>
      </c>
      <c r="DX4" s="7">
        <v>0</v>
      </c>
      <c r="DY4" s="7">
        <v>0</v>
      </c>
      <c r="DZ4" s="7">
        <v>1.95E-2</v>
      </c>
      <c r="EA4" s="7">
        <v>1.0800000000000001E-2</v>
      </c>
      <c r="EB4" s="7">
        <v>6.0000000000000001E-3</v>
      </c>
      <c r="EC4" s="7">
        <v>1.3699999999999999E-3</v>
      </c>
      <c r="ED4" s="7">
        <v>2.01E-2</v>
      </c>
      <c r="EE4" s="7">
        <v>1.34E-2</v>
      </c>
      <c r="EF4" s="7">
        <v>1.6799999999999999E-2</v>
      </c>
      <c r="EG4" s="7">
        <v>5.0600000000000003E-3</v>
      </c>
      <c r="EH4" s="7">
        <v>5.21E-2</v>
      </c>
      <c r="EI4" s="7">
        <v>5.4400000000000004E-3</v>
      </c>
      <c r="EJ4" s="7">
        <v>5.5399999999999998E-3</v>
      </c>
      <c r="EK4" s="7">
        <v>9.8499999999999994E-3</v>
      </c>
      <c r="EL4" s="7">
        <v>4.3999999999999997E-2</v>
      </c>
      <c r="EM4" s="7">
        <v>1.43E-2</v>
      </c>
      <c r="EN4" s="7">
        <v>3.3599999999999998E-2</v>
      </c>
      <c r="EO4" s="7">
        <v>1.78E-2</v>
      </c>
      <c r="EP4" s="7">
        <v>1.4500000000000001E-2</v>
      </c>
      <c r="EQ4" s="7">
        <v>2.9199999999999999E-3</v>
      </c>
      <c r="ER4" s="7">
        <v>1.7299999999999999E-2</v>
      </c>
      <c r="ES4" s="7">
        <v>2.6800000000000001E-3</v>
      </c>
      <c r="ET4" s="7">
        <v>0</v>
      </c>
      <c r="EU4" s="7">
        <v>3.1199999999999999E-3</v>
      </c>
      <c r="EV4" s="7">
        <v>1.49E-2</v>
      </c>
      <c r="EW4" s="7">
        <v>9.9199999999999999E-5</v>
      </c>
      <c r="EX4" s="7">
        <v>4.2799999999999998E-2</v>
      </c>
      <c r="EY4" s="7">
        <v>3.8300000000000001E-2</v>
      </c>
      <c r="EZ4" s="7">
        <v>0.14399999999999999</v>
      </c>
      <c r="FA4" s="7">
        <v>2.1700000000000001E-3</v>
      </c>
      <c r="FB4" s="7">
        <v>5.1500000000000005E-4</v>
      </c>
      <c r="FC4" s="7">
        <v>1.52E-2</v>
      </c>
      <c r="FD4" s="7">
        <v>3.2000000000000001E-2</v>
      </c>
      <c r="FE4" s="7">
        <v>1.6000000000000001E-4</v>
      </c>
      <c r="FF4" s="7">
        <v>2.8800000000000001E-4</v>
      </c>
      <c r="FG4" s="7">
        <v>9.9500000000000005E-3</v>
      </c>
      <c r="FH4" s="7">
        <v>1.9900000000000001E-2</v>
      </c>
      <c r="FI4" s="7">
        <v>9.6799999999999994E-3</v>
      </c>
      <c r="FJ4" s="7">
        <v>1.4800000000000001E-2</v>
      </c>
      <c r="FK4" s="7">
        <v>4.57E-4</v>
      </c>
      <c r="FL4" s="7">
        <v>5.3600000000000002E-4</v>
      </c>
      <c r="FM4" s="7">
        <v>6.7400000000000003E-3</v>
      </c>
      <c r="FN4" s="7">
        <v>6.6E-4</v>
      </c>
      <c r="FO4" s="7">
        <v>1.0500000000000001E-2</v>
      </c>
      <c r="FP4" s="7">
        <v>2.8500000000000001E-3</v>
      </c>
      <c r="FQ4" s="7">
        <v>3.9599999999999998E-4</v>
      </c>
      <c r="FR4" s="7">
        <v>1.89E-3</v>
      </c>
      <c r="FS4" s="7">
        <v>1.41E-2</v>
      </c>
      <c r="FT4" s="7">
        <v>6.5300000000000004E-4</v>
      </c>
      <c r="FU4" s="7">
        <v>6.0800000000000003E-3</v>
      </c>
      <c r="FV4" s="7">
        <v>3.5599999999999998E-3</v>
      </c>
      <c r="FW4" s="7">
        <v>0</v>
      </c>
      <c r="FX4" s="7">
        <v>0</v>
      </c>
      <c r="FY4" s="7">
        <v>0</v>
      </c>
      <c r="FZ4" s="7">
        <v>0</v>
      </c>
      <c r="GA4" s="7">
        <v>0</v>
      </c>
      <c r="GB4" s="7">
        <v>1.92E-3</v>
      </c>
      <c r="GC4" s="7">
        <v>1.6100000000000001E-3</v>
      </c>
      <c r="GD4" s="7">
        <v>1.47E-3</v>
      </c>
      <c r="GE4" s="7">
        <v>5.6300000000000002E-4</v>
      </c>
      <c r="GF4" s="7">
        <v>3.2799999999999999E-3</v>
      </c>
      <c r="GG4" s="7">
        <v>2.1900000000000001E-3</v>
      </c>
      <c r="GH4" s="7">
        <v>1.8499999999999999E-2</v>
      </c>
      <c r="GI4" s="7">
        <v>1.8200000000000001E-2</v>
      </c>
      <c r="GJ4" s="7">
        <v>0.45600000000000002</v>
      </c>
      <c r="GK4" s="7">
        <v>6.2899999999999998E-2</v>
      </c>
      <c r="GL4" s="7">
        <v>8.9599999999999992E-3</v>
      </c>
      <c r="GM4" s="7">
        <v>8.4599999999999995E-2</v>
      </c>
      <c r="GN4" s="7">
        <v>2.81E-2</v>
      </c>
      <c r="GO4" s="7">
        <v>1.33E-3</v>
      </c>
      <c r="GP4" s="7">
        <v>4.9800000000000001E-3</v>
      </c>
      <c r="GQ4" s="7">
        <v>0.14899999999999999</v>
      </c>
      <c r="GR4" s="7">
        <v>0.41599999999999998</v>
      </c>
      <c r="GS4" s="7">
        <v>7.7999999999999996E-3</v>
      </c>
      <c r="GT4" s="7">
        <v>5.4199999999999998E-2</v>
      </c>
      <c r="GU4" s="7">
        <v>4.82E-2</v>
      </c>
      <c r="GV4" s="7">
        <v>0.83499999999999996</v>
      </c>
      <c r="GW4" s="7">
        <v>2.3900000000000001E-2</v>
      </c>
      <c r="GX4" s="7">
        <v>6.0999999999999999E-2</v>
      </c>
      <c r="GY4" s="7">
        <v>9.7199999999999995E-2</v>
      </c>
      <c r="GZ4" s="7">
        <v>7.8100000000000001E-3</v>
      </c>
      <c r="HA4" s="7">
        <v>0.14599999999999999</v>
      </c>
      <c r="HB4" s="7">
        <v>6.13E-3</v>
      </c>
      <c r="HC4" s="7">
        <v>1.6299999999999999E-2</v>
      </c>
      <c r="HD4" s="7">
        <v>1.8700000000000001E-2</v>
      </c>
      <c r="HE4" s="7">
        <v>1.7500000000000002E-2</v>
      </c>
      <c r="HF4" s="7">
        <v>7.0599999999999996E-2</v>
      </c>
      <c r="HG4" s="7">
        <v>7.3800000000000004E-2</v>
      </c>
      <c r="HH4" s="7">
        <v>0.2</v>
      </c>
      <c r="HI4" s="7">
        <v>2.63E-2</v>
      </c>
      <c r="HJ4" s="7">
        <v>5.1399999999999996E-3</v>
      </c>
      <c r="HK4" s="7">
        <v>1.15E-2</v>
      </c>
      <c r="HL4" s="7">
        <v>8.4199999999999997E-2</v>
      </c>
      <c r="HM4" s="7">
        <v>5.8099999999999999E-2</v>
      </c>
      <c r="HN4" s="7">
        <v>4.0800000000000003E-2</v>
      </c>
      <c r="HO4" s="7">
        <v>1.0500000000000001E-2</v>
      </c>
      <c r="HP4" s="7">
        <v>0.128</v>
      </c>
      <c r="HQ4" s="7">
        <v>0.19500000000000001</v>
      </c>
      <c r="HR4" s="7">
        <v>0.20599999999999999</v>
      </c>
      <c r="HS4" s="7">
        <v>1.01</v>
      </c>
      <c r="HT4" s="7">
        <v>1.7399999999999999E-2</v>
      </c>
      <c r="HU4" s="7">
        <v>0.128</v>
      </c>
      <c r="HV4" s="7">
        <v>0.499</v>
      </c>
      <c r="HW4" s="7">
        <v>1.26E-2</v>
      </c>
      <c r="HX4" s="7">
        <v>5.7299999999999997E-2</v>
      </c>
      <c r="HY4" s="7">
        <v>2.1000000000000001E-2</v>
      </c>
      <c r="HZ4" s="7">
        <v>1.7500000000000002E-2</v>
      </c>
      <c r="IA4" s="7">
        <v>0.48799999999999999</v>
      </c>
      <c r="IB4" s="7">
        <v>4.2099999999999999E-2</v>
      </c>
      <c r="IC4" s="7">
        <v>0</v>
      </c>
      <c r="ID4" s="7">
        <v>0</v>
      </c>
      <c r="IE4" s="7">
        <v>1.7899999999999999E-2</v>
      </c>
      <c r="IF4" s="7">
        <v>3.0799999999999998E-3</v>
      </c>
      <c r="IG4" s="7">
        <v>1.83E-3</v>
      </c>
      <c r="IH4" s="7">
        <v>6.3699999999999998E-3</v>
      </c>
      <c r="II4" s="7">
        <v>7.11E-3</v>
      </c>
      <c r="IJ4" s="7">
        <v>3.4299999999999997E-2</v>
      </c>
      <c r="IK4" s="7">
        <v>1.25E-3</v>
      </c>
      <c r="IL4" s="7">
        <v>9.6000000000000002E-4</v>
      </c>
      <c r="IM4" s="7">
        <v>5.8299999999999998E-2</v>
      </c>
      <c r="IN4" s="7">
        <v>6.5300000000000002E-3</v>
      </c>
      <c r="IO4" s="7">
        <v>6.7999999999999996E-3</v>
      </c>
      <c r="IP4" s="7">
        <v>5.3E-3</v>
      </c>
      <c r="IQ4" s="7">
        <v>0.216</v>
      </c>
      <c r="IR4" s="7">
        <v>0.12</v>
      </c>
      <c r="IS4" s="7">
        <v>2.9899999999999999E-2</v>
      </c>
      <c r="IT4" s="7">
        <v>5.0099999999999999E-2</v>
      </c>
      <c r="IU4" s="7">
        <v>2.53E-2</v>
      </c>
      <c r="IV4" s="7">
        <v>3.1699999999999999E-2</v>
      </c>
      <c r="IW4" s="7">
        <v>0.17599999999999999</v>
      </c>
      <c r="IX4" s="7">
        <v>0.97499999999999998</v>
      </c>
      <c r="IY4" s="7">
        <v>7.3800000000000004E-2</v>
      </c>
      <c r="IZ4" s="7">
        <v>2.81E-2</v>
      </c>
      <c r="JA4" s="7">
        <v>7.7200000000000003E-3</v>
      </c>
      <c r="JB4" s="7">
        <v>0.35499999999999998</v>
      </c>
      <c r="JC4" s="7">
        <v>8.3599999999999994E-3</v>
      </c>
      <c r="JD4" s="7">
        <v>1.34E-2</v>
      </c>
      <c r="JE4" s="7">
        <v>6.11E-3</v>
      </c>
      <c r="JF4" s="7">
        <v>0</v>
      </c>
      <c r="JG4" s="7">
        <v>0</v>
      </c>
      <c r="JH4" s="7">
        <v>7.6699999999999997E-3</v>
      </c>
      <c r="JI4" s="7">
        <v>1.08E-3</v>
      </c>
      <c r="JJ4" s="7">
        <v>2.2399999999999998E-3</v>
      </c>
      <c r="JK4" s="7">
        <v>1.1000000000000001E-3</v>
      </c>
      <c r="JL4" s="7">
        <v>9.7999999999999997E-3</v>
      </c>
      <c r="JM4" s="7">
        <v>0</v>
      </c>
      <c r="JN4" s="7">
        <v>1.4300000000000001E-3</v>
      </c>
      <c r="JO4" s="7">
        <v>1.9E-3</v>
      </c>
      <c r="JP4" s="7">
        <v>2.07E-2</v>
      </c>
      <c r="JQ4" s="7">
        <v>3.4399999999999999E-3</v>
      </c>
      <c r="JR4" s="7">
        <v>2.5999999999999999E-3</v>
      </c>
      <c r="JS4" s="7">
        <v>2.1800000000000001E-3</v>
      </c>
      <c r="JT4" s="7">
        <v>2.5600000000000002E-3</v>
      </c>
      <c r="JU4" s="7">
        <v>3.65E-3</v>
      </c>
      <c r="JV4" s="7">
        <v>1.3500000000000001E-3</v>
      </c>
      <c r="JW4" s="7">
        <v>1.4999999999999999E-2</v>
      </c>
      <c r="JX4" s="7">
        <v>1.6999999999999999E-3</v>
      </c>
      <c r="JY4" s="7">
        <v>1.8500000000000001E-3</v>
      </c>
      <c r="JZ4" s="7">
        <v>1.0800000000000001E-2</v>
      </c>
      <c r="KA4" s="7">
        <v>1.6299999999999999E-2</v>
      </c>
      <c r="KB4" s="7">
        <v>7.5199999999999998E-3</v>
      </c>
      <c r="KC4" s="7">
        <v>2.7E-2</v>
      </c>
      <c r="KD4" s="7">
        <v>3.9300000000000001E-4</v>
      </c>
      <c r="KE4" s="7">
        <v>1.95E-2</v>
      </c>
      <c r="KF4" s="7">
        <v>0.03</v>
      </c>
      <c r="KG4" s="7">
        <v>2.2899999999999999E-3</v>
      </c>
      <c r="KH4" s="7">
        <v>4.4200000000000003E-2</v>
      </c>
      <c r="KI4" s="7">
        <v>8.3500000000000005E-2</v>
      </c>
      <c r="KJ4" s="7">
        <v>3.9800000000000002E-2</v>
      </c>
      <c r="KK4" s="7">
        <v>4.3699999999999998E-3</v>
      </c>
      <c r="KL4" s="7">
        <v>1.1900000000000001E-2</v>
      </c>
      <c r="KM4" s="7">
        <v>0.14299999999999999</v>
      </c>
      <c r="KN4" s="7">
        <v>7.85E-2</v>
      </c>
      <c r="KO4" s="7">
        <v>5.8199999999999997E-3</v>
      </c>
      <c r="KP4" s="7">
        <v>6.1199999999999997E-2</v>
      </c>
      <c r="KQ4" s="7">
        <v>0.60799999999999998</v>
      </c>
      <c r="KR4" s="7">
        <v>1.06</v>
      </c>
      <c r="KS4" s="7">
        <v>4.1700000000000001E-3</v>
      </c>
      <c r="KT4" s="7">
        <v>5.3800000000000002E-3</v>
      </c>
      <c r="KU4" s="7">
        <v>0.11</v>
      </c>
      <c r="KV4" s="7">
        <v>5.04E-2</v>
      </c>
      <c r="KW4" s="7">
        <v>2.6700000000000002E-2</v>
      </c>
      <c r="KX4" s="7">
        <v>4.0899999999999999E-3</v>
      </c>
      <c r="KY4" s="7">
        <v>1.7600000000000001E-2</v>
      </c>
      <c r="KZ4" s="7">
        <v>1.0300000000000001E-3</v>
      </c>
      <c r="LA4" s="7">
        <v>4.8500000000000003E-4</v>
      </c>
      <c r="LB4" s="7">
        <v>1.07E-3</v>
      </c>
      <c r="LC4" s="7">
        <v>0</v>
      </c>
      <c r="LD4" s="7">
        <v>0</v>
      </c>
      <c r="LE4" s="7">
        <v>0</v>
      </c>
      <c r="LF4" s="7">
        <v>1.6199999999999999E-2</v>
      </c>
      <c r="LG4" s="7">
        <v>8.1900000000000001E-2</v>
      </c>
      <c r="LH4" s="7">
        <v>4.2599999999999999E-2</v>
      </c>
      <c r="LI4" s="7">
        <v>0.11700000000000001</v>
      </c>
      <c r="LJ4" s="7">
        <v>5.9199999999999999E-3</v>
      </c>
      <c r="LK4" s="7">
        <v>0.73699999999999999</v>
      </c>
      <c r="LL4" s="7">
        <v>0.435</v>
      </c>
      <c r="LM4" s="7">
        <v>1.23E-2</v>
      </c>
      <c r="LN4" s="7">
        <v>5.2100000000000002E-3</v>
      </c>
      <c r="LO4" s="7">
        <v>9.2100000000000001E-2</v>
      </c>
      <c r="LP4" s="7">
        <v>4.41E-2</v>
      </c>
      <c r="LQ4" s="7">
        <v>1.19</v>
      </c>
      <c r="LR4" s="7">
        <v>0.14399999999999999</v>
      </c>
      <c r="LS4" s="7">
        <v>2.46E-2</v>
      </c>
      <c r="LT4" s="7">
        <v>9.4900000000000002E-3</v>
      </c>
      <c r="LU4" s="7">
        <v>7.6300000000000007E-2</v>
      </c>
      <c r="LV4" s="7">
        <v>4.19E-2</v>
      </c>
      <c r="LW4" s="7">
        <v>0.36299999999999999</v>
      </c>
      <c r="LX4" s="7">
        <v>3.1700000000000001E-3</v>
      </c>
      <c r="LY4" s="7">
        <v>0.66500000000000004</v>
      </c>
      <c r="LZ4" s="7">
        <v>2.6700000000000001E-3</v>
      </c>
      <c r="MA4" s="7">
        <v>5.9100000000000003E-3</v>
      </c>
      <c r="MB4" s="7">
        <v>5.0299999999999997E-3</v>
      </c>
      <c r="MC4" s="7">
        <v>9.2800000000000001E-3</v>
      </c>
      <c r="MD4" s="7">
        <v>9.9699999999999997E-3</v>
      </c>
      <c r="ME4" s="7">
        <v>8.6800000000000002E-3</v>
      </c>
      <c r="MF4" s="7">
        <v>6.0600000000000003E-3</v>
      </c>
      <c r="MG4" s="7">
        <v>1.3799999999999999E-3</v>
      </c>
      <c r="MH4" s="7">
        <v>1.2999999999999999E-3</v>
      </c>
      <c r="MI4" s="7">
        <v>1.1800000000000001E-3</v>
      </c>
      <c r="MJ4" s="7">
        <v>6.29E-4</v>
      </c>
      <c r="MK4" s="7">
        <v>1.4499999999999999E-3</v>
      </c>
      <c r="ML4" s="7">
        <v>8.77E-3</v>
      </c>
      <c r="MM4" s="7">
        <v>1.3600000000000001E-3</v>
      </c>
      <c r="MN4" s="7">
        <v>8.6499999999999999E-4</v>
      </c>
      <c r="MO4" s="7">
        <v>9.92E-3</v>
      </c>
      <c r="MP4" s="7">
        <v>0</v>
      </c>
      <c r="MQ4" s="7">
        <v>1.7899999999999999E-2</v>
      </c>
      <c r="MR4" s="7">
        <v>0</v>
      </c>
      <c r="MS4" s="7">
        <v>3.6900000000000002E-2</v>
      </c>
      <c r="MT4" s="7">
        <v>0.121</v>
      </c>
      <c r="MU4" s="7">
        <v>1.23E-2</v>
      </c>
      <c r="MV4" s="7">
        <v>1.15E-2</v>
      </c>
      <c r="MW4" s="7">
        <v>0.33200000000000002</v>
      </c>
      <c r="MX4" s="7">
        <v>1.32E-2</v>
      </c>
      <c r="MY4" s="7">
        <v>0.27</v>
      </c>
      <c r="MZ4" s="7">
        <v>4.2199999999999998E-3</v>
      </c>
      <c r="NA4" s="7">
        <v>0.10299999999999999</v>
      </c>
      <c r="NB4" s="7">
        <v>2.1299999999999999E-2</v>
      </c>
      <c r="NC4" s="7">
        <v>0.107</v>
      </c>
      <c r="ND4" s="7">
        <v>0.46100000000000002</v>
      </c>
      <c r="NE4" s="7">
        <v>4.5600000000000002E-2</v>
      </c>
      <c r="NF4" s="7">
        <v>7.0400000000000003E-3</v>
      </c>
      <c r="NG4" s="7">
        <v>2.66E-3</v>
      </c>
      <c r="NH4" s="7">
        <v>3.9199999999999999E-2</v>
      </c>
      <c r="NI4" s="7">
        <v>0.20599999999999999</v>
      </c>
      <c r="NJ4" s="7">
        <v>3.9199999999999999E-2</v>
      </c>
      <c r="NK4" s="7">
        <v>8.1500000000000003E-2</v>
      </c>
      <c r="NL4" s="7">
        <v>0.154</v>
      </c>
      <c r="NM4" s="7">
        <v>0.47099999999999997</v>
      </c>
      <c r="NN4" s="7">
        <v>0.33400000000000002</v>
      </c>
      <c r="NO4" s="7">
        <v>9.1900000000000003E-3</v>
      </c>
      <c r="NP4" s="7">
        <v>0.57199999999999995</v>
      </c>
      <c r="NQ4" s="7">
        <v>2.2399999999999998E-3</v>
      </c>
      <c r="NR4" s="7">
        <v>9.7900000000000001E-3</v>
      </c>
      <c r="NS4" s="7">
        <v>0.62</v>
      </c>
      <c r="NT4" s="7">
        <v>4.2799999999999998E-2</v>
      </c>
      <c r="NU4" s="7">
        <v>0.13900000000000001</v>
      </c>
      <c r="NV4" s="7">
        <v>1.6400000000000001E-2</v>
      </c>
      <c r="NW4" s="7">
        <v>1.0900000000000001</v>
      </c>
      <c r="NX4" s="7">
        <v>1.6500000000000001E-2</v>
      </c>
      <c r="NY4" s="7">
        <v>9.9600000000000001E-3</v>
      </c>
      <c r="NZ4" s="7">
        <v>0</v>
      </c>
      <c r="OA4" s="7">
        <v>1.32E-2</v>
      </c>
      <c r="OB4" s="7">
        <v>1.3599999999999999E-2</v>
      </c>
      <c r="OC4" s="7">
        <v>9.01E-2</v>
      </c>
      <c r="OD4" s="7">
        <v>5.0600000000000003E-3</v>
      </c>
      <c r="OE4" s="7">
        <v>5.8100000000000001E-3</v>
      </c>
      <c r="OF4" s="7">
        <v>2.5399999999999999E-2</v>
      </c>
      <c r="OG4" s="7">
        <v>3.61E-2</v>
      </c>
      <c r="OH4" s="7">
        <v>0.14899999999999999</v>
      </c>
      <c r="OI4" s="7">
        <v>3.5300000000000002E-3</v>
      </c>
      <c r="OJ4" s="7">
        <v>4.8199999999999996E-3</v>
      </c>
      <c r="OK4" s="7">
        <v>3.1600000000000003E-2</v>
      </c>
      <c r="OL4" s="7">
        <v>5.6899999999999999E-2</v>
      </c>
      <c r="OM4" s="7">
        <v>5.45E-2</v>
      </c>
      <c r="ON4" s="7">
        <v>4.5900000000000003E-3</v>
      </c>
      <c r="OO4" s="7">
        <v>9.11E-3</v>
      </c>
      <c r="OP4" s="7">
        <v>0.42699999999999999</v>
      </c>
      <c r="OQ4" s="7">
        <v>0.10199999999999999</v>
      </c>
      <c r="OR4" s="7">
        <v>2.4500000000000001E-2</v>
      </c>
      <c r="OS4" s="7">
        <v>3.4299999999999997E-2</v>
      </c>
      <c r="OT4" s="7">
        <v>8.8999999999999996E-2</v>
      </c>
      <c r="OU4" s="7">
        <v>0.53100000000000003</v>
      </c>
      <c r="OV4" s="7">
        <v>1.41E-2</v>
      </c>
      <c r="OW4" s="7">
        <v>1.03</v>
      </c>
      <c r="OX4" s="7">
        <v>0.186</v>
      </c>
      <c r="OY4" s="7">
        <v>2.1499999999999998E-2</v>
      </c>
      <c r="OZ4" s="7">
        <v>0.75</v>
      </c>
      <c r="PA4" s="7">
        <v>1.46E-2</v>
      </c>
      <c r="PB4" s="7">
        <v>1.35E-2</v>
      </c>
      <c r="PC4" s="7">
        <v>5.9800000000000001E-3</v>
      </c>
      <c r="PD4" s="7">
        <v>2.1399999999999999E-2</v>
      </c>
      <c r="PE4" s="7">
        <v>5.5399999999999998E-3</v>
      </c>
      <c r="PF4" s="7">
        <v>6.9899999999999997E-3</v>
      </c>
      <c r="PG4" s="7">
        <v>3.3700000000000002E-3</v>
      </c>
      <c r="PH4" s="7">
        <v>0.02</v>
      </c>
      <c r="PI4" s="7">
        <v>6.9499999999999996E-3</v>
      </c>
      <c r="PJ4" s="7">
        <v>1.3599999999999999E-2</v>
      </c>
      <c r="PK4" s="7">
        <v>1.8800000000000001E-2</v>
      </c>
      <c r="PL4" s="7">
        <v>2.5899999999999999E-2</v>
      </c>
      <c r="PM4" s="7">
        <v>0</v>
      </c>
      <c r="PN4" s="7">
        <v>3.1199999999999999E-2</v>
      </c>
      <c r="PO4" s="7">
        <v>1.78E-2</v>
      </c>
      <c r="PP4" s="7">
        <v>7.94E-4</v>
      </c>
      <c r="PQ4" s="7">
        <v>3.48E-3</v>
      </c>
      <c r="PR4" s="7">
        <v>2.2799999999999999E-3</v>
      </c>
      <c r="PS4" s="7">
        <v>0</v>
      </c>
      <c r="PT4" s="7">
        <v>0</v>
      </c>
      <c r="PU4" s="7">
        <v>2.3099999999999999E-2</v>
      </c>
      <c r="PV4" s="7">
        <v>0</v>
      </c>
      <c r="PW4" s="7">
        <v>2.0299999999999999E-2</v>
      </c>
      <c r="PX4" s="7">
        <v>9.9900000000000003E-2</v>
      </c>
      <c r="PY4" s="7">
        <v>4.4999999999999997E-3</v>
      </c>
      <c r="PZ4" s="7">
        <v>9.9699999999999997E-3</v>
      </c>
      <c r="QA4" s="7">
        <v>6.8399999999999997E-3</v>
      </c>
      <c r="QB4" s="7">
        <v>2.0500000000000001E-2</v>
      </c>
      <c r="QC4" s="7">
        <v>1.2199999999999999E-3</v>
      </c>
      <c r="QD4" s="7">
        <v>1.23</v>
      </c>
      <c r="QE4" s="7">
        <v>1.2800000000000001E-2</v>
      </c>
      <c r="QF4" s="7">
        <v>5.4699999999999999E-2</v>
      </c>
      <c r="QG4" s="7">
        <v>0.28599999999999998</v>
      </c>
      <c r="QH4" s="7">
        <v>2.41E-2</v>
      </c>
      <c r="QI4" s="7">
        <v>1.9699999999999999E-2</v>
      </c>
      <c r="QJ4" s="7">
        <v>9.9299999999999996E-3</v>
      </c>
      <c r="QK4" s="7">
        <v>2.5400000000000002E-3</v>
      </c>
      <c r="QL4" s="7">
        <v>5.5700000000000003E-3</v>
      </c>
      <c r="QM4" s="7">
        <v>8.8100000000000001E-3</v>
      </c>
      <c r="QN4" s="7">
        <v>2.3800000000000002E-2</v>
      </c>
      <c r="QO4" s="7">
        <v>4.7600000000000003E-3</v>
      </c>
      <c r="QP4" s="7">
        <v>8.6899999999999998E-3</v>
      </c>
      <c r="QQ4" s="7">
        <v>2.4599999999999999E-3</v>
      </c>
      <c r="QR4" s="7">
        <v>1.2800000000000001E-2</v>
      </c>
      <c r="QS4" s="7">
        <v>8.4200000000000004E-3</v>
      </c>
      <c r="QT4" s="7">
        <v>4.2599999999999999E-3</v>
      </c>
      <c r="QU4" s="7">
        <v>4.3600000000000002E-3</v>
      </c>
      <c r="QV4" s="7">
        <v>0</v>
      </c>
      <c r="QW4" s="7">
        <v>9.6500000000000002E-2</v>
      </c>
      <c r="QX4" s="7">
        <v>0.28799999999999998</v>
      </c>
      <c r="QY4" s="7">
        <v>2.5899999999999999E-3</v>
      </c>
      <c r="QZ4" s="7">
        <v>2.8000000000000001E-2</v>
      </c>
      <c r="RA4" s="7">
        <v>1.2800000000000001E-2</v>
      </c>
      <c r="RB4" s="7">
        <v>2.4199999999999999E-2</v>
      </c>
      <c r="RC4" s="7">
        <v>1.8</v>
      </c>
      <c r="RD4" s="7">
        <v>5.1799999999999999E-2</v>
      </c>
      <c r="RE4" s="7">
        <v>3.6600000000000001E-2</v>
      </c>
      <c r="RF4" s="7">
        <v>0.60199999999999998</v>
      </c>
      <c r="RG4" s="7">
        <v>4.2099999999999999E-2</v>
      </c>
      <c r="RH4" s="7">
        <v>1.9300000000000001E-2</v>
      </c>
      <c r="RI4" s="7">
        <v>4.8300000000000003E-2</v>
      </c>
      <c r="RJ4" s="7">
        <v>3.9600000000000003E-2</v>
      </c>
      <c r="RK4" s="7">
        <v>1.06E-2</v>
      </c>
      <c r="RL4" s="7">
        <v>4.5500000000000002E-3</v>
      </c>
      <c r="RM4" s="7">
        <v>1.3899999999999999E-2</v>
      </c>
      <c r="RN4" s="7">
        <v>2.1700000000000001E-3</v>
      </c>
      <c r="RO4" s="7">
        <v>0.01</v>
      </c>
      <c r="RP4" s="7">
        <v>7.0500000000000001E-4</v>
      </c>
      <c r="RQ4" s="7">
        <v>7.3800000000000003E-3</v>
      </c>
      <c r="RR4" s="7">
        <v>2.6700000000000002E-2</v>
      </c>
      <c r="RS4" s="7">
        <v>2.4799999999999999E-2</v>
      </c>
      <c r="RT4" s="7">
        <v>0.14799999999999999</v>
      </c>
      <c r="RU4" s="7">
        <v>0.17699999999999999</v>
      </c>
      <c r="RV4" s="7">
        <v>1.7000000000000001E-2</v>
      </c>
      <c r="RW4" s="7">
        <v>3.2399999999999998E-2</v>
      </c>
      <c r="RX4" s="7">
        <v>0.14000000000000001</v>
      </c>
      <c r="RY4" s="7">
        <v>8.3699999999999997E-2</v>
      </c>
      <c r="RZ4" s="7">
        <v>2.7699999999999999E-2</v>
      </c>
      <c r="SA4" s="7">
        <v>0.26600000000000001</v>
      </c>
      <c r="SB4" s="7">
        <v>9.2299999999999993E-2</v>
      </c>
      <c r="SC4" s="7">
        <v>5.5100000000000003E-2</v>
      </c>
      <c r="SD4" s="7">
        <v>1.47E-2</v>
      </c>
      <c r="SE4" s="7">
        <v>0.17499999999999999</v>
      </c>
      <c r="SF4" s="7">
        <v>0.42799999999999999</v>
      </c>
      <c r="SG4" s="7">
        <v>9.9699999999999997E-2</v>
      </c>
      <c r="SH4" s="7">
        <v>1.7899999999999999E-2</v>
      </c>
      <c r="SI4" s="7">
        <v>6.3399999999999998E-2</v>
      </c>
      <c r="SJ4" s="7">
        <v>1.38E-2</v>
      </c>
      <c r="SK4" s="7">
        <v>1.5800000000000002E-2</v>
      </c>
      <c r="SL4" s="7">
        <v>2.1600000000000001E-2</v>
      </c>
      <c r="SM4" s="7">
        <v>4.5799999999999999E-3</v>
      </c>
      <c r="SN4" s="7">
        <v>1.08E-3</v>
      </c>
      <c r="SO4" s="7">
        <v>3.3300000000000003E-2</v>
      </c>
      <c r="SP4" s="7">
        <v>0.13800000000000001</v>
      </c>
      <c r="SQ4" s="7">
        <v>3.2199999999999999E-2</v>
      </c>
      <c r="SR4" s="7">
        <v>1.0500000000000001E-2</v>
      </c>
      <c r="SS4" s="7">
        <v>6.6499999999999997E-3</v>
      </c>
      <c r="ST4" s="7">
        <v>7.6099999999999996E-3</v>
      </c>
      <c r="SU4" s="7">
        <v>8.0199999999999994E-3</v>
      </c>
      <c r="SV4" s="7">
        <v>0.11700000000000001</v>
      </c>
      <c r="SW4" s="7">
        <v>6.7999999999999996E-3</v>
      </c>
      <c r="SX4" s="7">
        <v>5.4299999999999999E-3</v>
      </c>
      <c r="SY4" s="7">
        <v>6.0099999999999997E-3</v>
      </c>
      <c r="SZ4" s="7">
        <v>1.7500000000000002E-2</v>
      </c>
      <c r="TA4" s="7">
        <v>4.8300000000000003E-2</v>
      </c>
      <c r="TB4" s="7">
        <v>1.2200000000000001E-2</v>
      </c>
      <c r="TC4" s="7">
        <v>1.34E-2</v>
      </c>
      <c r="TD4" s="7">
        <v>1.6E-2</v>
      </c>
      <c r="TE4" s="7">
        <v>0.318</v>
      </c>
      <c r="TF4" s="7">
        <v>2.0899999999999998E-2</v>
      </c>
      <c r="TG4" s="7">
        <v>3.56E-2</v>
      </c>
      <c r="TH4" s="7">
        <v>3.3000000000000002E-2</v>
      </c>
      <c r="TI4" s="7">
        <v>4.1399999999999996E-3</v>
      </c>
      <c r="TJ4" s="7">
        <v>0.121</v>
      </c>
      <c r="TK4" s="7">
        <v>0.191</v>
      </c>
      <c r="TL4" s="7">
        <v>2.0799999999999999E-2</v>
      </c>
      <c r="TM4" s="7">
        <v>2.06E-2</v>
      </c>
      <c r="TN4" s="7">
        <v>1.0800000000000001E-2</v>
      </c>
      <c r="TO4" s="7">
        <v>1.22</v>
      </c>
      <c r="TP4" s="7">
        <v>1.7000000000000001E-2</v>
      </c>
      <c r="TQ4" s="7">
        <v>7.3599999999999999E-2</v>
      </c>
      <c r="TR4" s="7">
        <v>5.21E-2</v>
      </c>
      <c r="TS4" s="7">
        <v>6.9099999999999995E-2</v>
      </c>
      <c r="TT4" s="7">
        <v>3.2599999999999999E-3</v>
      </c>
      <c r="TU4" s="7">
        <v>1.01E-2</v>
      </c>
      <c r="TV4" s="7">
        <v>0.14399999999999999</v>
      </c>
      <c r="TW4" s="7">
        <v>5.1200000000000002E-2</v>
      </c>
      <c r="TX4" s="7">
        <v>1.35E-2</v>
      </c>
      <c r="TY4" s="7">
        <v>9.5300000000000003E-3</v>
      </c>
      <c r="TZ4" s="7">
        <v>3.2599999999999999E-3</v>
      </c>
      <c r="UA4" s="7">
        <v>3.3799999999999997E-2</v>
      </c>
      <c r="UB4" s="7">
        <v>5.9800000000000001E-3</v>
      </c>
      <c r="UC4" s="7">
        <v>1.84E-2</v>
      </c>
      <c r="UD4" s="7">
        <v>3.1900000000000001E-3</v>
      </c>
      <c r="UE4" s="7">
        <v>1.54E-2</v>
      </c>
      <c r="UF4" s="7">
        <v>4.28E-3</v>
      </c>
      <c r="UG4" s="7">
        <v>0</v>
      </c>
      <c r="UH4" s="7">
        <v>5.5900000000000004E-3</v>
      </c>
      <c r="UI4" s="7">
        <v>1.35E-2</v>
      </c>
      <c r="UJ4" s="7">
        <v>8.6700000000000006E-3</v>
      </c>
      <c r="UK4" s="7">
        <v>1.55E-2</v>
      </c>
      <c r="UL4" s="7">
        <v>5.4200000000000003E-3</v>
      </c>
      <c r="UM4" s="7">
        <v>7.3099999999999997E-3</v>
      </c>
      <c r="UN4" s="7">
        <v>1.26E-2</v>
      </c>
      <c r="UO4" s="7">
        <v>1.6799999999999999E-2</v>
      </c>
      <c r="UP4" s="7">
        <v>5.62E-3</v>
      </c>
      <c r="UQ4" s="7">
        <v>7.6899999999999998E-3</v>
      </c>
      <c r="UR4" s="7">
        <v>1.3600000000000001E-3</v>
      </c>
      <c r="US4" s="7">
        <v>2.4400000000000002E-2</v>
      </c>
      <c r="UT4" s="7">
        <v>0.13200000000000001</v>
      </c>
      <c r="UU4" s="7">
        <v>7.9000000000000001E-2</v>
      </c>
      <c r="UV4" s="7">
        <v>3.7599999999999999E-3</v>
      </c>
      <c r="UW4" s="7">
        <v>2.5100000000000001E-3</v>
      </c>
      <c r="UX4" s="7">
        <v>2.81E-3</v>
      </c>
      <c r="UY4" s="7">
        <v>1.8400000000000001E-3</v>
      </c>
      <c r="UZ4" s="7">
        <v>5.0899999999999999E-3</v>
      </c>
      <c r="VA4" s="7">
        <v>2.0299999999999999E-2</v>
      </c>
      <c r="VB4" s="7">
        <v>2.7099999999999999E-2</v>
      </c>
      <c r="VC4" s="7">
        <v>0.878</v>
      </c>
      <c r="VD4" s="7">
        <v>0</v>
      </c>
      <c r="VE4" s="7">
        <v>1.2600000000000001E-3</v>
      </c>
      <c r="VF4" s="7">
        <v>3.7699999999999999E-3</v>
      </c>
      <c r="VG4" s="7">
        <v>3.4499999999999999E-3</v>
      </c>
      <c r="VH4" s="7">
        <v>1.0800000000000001E-2</v>
      </c>
      <c r="VI4" s="7">
        <v>4.0499999999999998E-3</v>
      </c>
      <c r="VJ4" s="7">
        <v>0</v>
      </c>
      <c r="VK4" s="7">
        <v>1.7000000000000001E-2</v>
      </c>
      <c r="VL4" s="7">
        <v>1.43E-2</v>
      </c>
      <c r="VM4" s="7">
        <v>0</v>
      </c>
      <c r="VN4" s="7">
        <v>2.8500000000000001E-3</v>
      </c>
      <c r="VO4" s="7">
        <v>9.5200000000000005E-4</v>
      </c>
      <c r="VP4" s="7">
        <v>3.49E-3</v>
      </c>
      <c r="VQ4" s="7">
        <v>1.4E-3</v>
      </c>
      <c r="VR4" s="7">
        <v>0</v>
      </c>
      <c r="VS4" s="7">
        <v>0</v>
      </c>
      <c r="VT4" s="7">
        <v>1.3600000000000001E-3</v>
      </c>
      <c r="VU4" s="7">
        <v>1.42E-3</v>
      </c>
      <c r="VV4" s="7">
        <v>5.0499999999999998E-3</v>
      </c>
      <c r="VW4" s="7">
        <v>0</v>
      </c>
      <c r="VX4" s="7">
        <v>0</v>
      </c>
      <c r="VY4" s="7">
        <v>0</v>
      </c>
      <c r="VZ4" s="7">
        <v>0</v>
      </c>
      <c r="WA4" s="7">
        <v>0</v>
      </c>
      <c r="WB4" s="7">
        <v>1.15E-2</v>
      </c>
      <c r="WC4" s="7">
        <v>1.72E-3</v>
      </c>
      <c r="WD4" s="7">
        <v>0</v>
      </c>
      <c r="WE4" s="7">
        <v>5.6899999999999997E-3</v>
      </c>
      <c r="WF4" s="7">
        <v>5.3200000000000001E-3</v>
      </c>
      <c r="WG4" s="7">
        <v>0</v>
      </c>
      <c r="WH4" s="7">
        <v>0</v>
      </c>
      <c r="WI4" s="7">
        <v>0</v>
      </c>
      <c r="WJ4" s="7">
        <v>3.2699999999999999E-3</v>
      </c>
      <c r="WK4" s="7">
        <v>1.16E-3</v>
      </c>
      <c r="WL4" s="7">
        <v>0</v>
      </c>
      <c r="WM4" s="7">
        <v>0</v>
      </c>
      <c r="WN4" s="7">
        <v>0</v>
      </c>
      <c r="WO4" s="7">
        <v>0</v>
      </c>
      <c r="WP4" s="7">
        <v>0</v>
      </c>
      <c r="WQ4" s="7">
        <v>0</v>
      </c>
      <c r="WR4" s="7">
        <v>0</v>
      </c>
      <c r="WS4" s="7">
        <v>0</v>
      </c>
      <c r="WT4" s="7">
        <v>0</v>
      </c>
      <c r="WU4" s="7">
        <v>0</v>
      </c>
      <c r="WV4" s="7">
        <v>0</v>
      </c>
      <c r="WW4" s="7">
        <v>0</v>
      </c>
      <c r="WX4" s="7">
        <v>1.8500000000000001E-3</v>
      </c>
      <c r="WY4" s="7">
        <v>0</v>
      </c>
      <c r="WZ4" s="7">
        <v>0</v>
      </c>
      <c r="XA4" s="7">
        <v>0</v>
      </c>
      <c r="XB4" s="7">
        <v>0</v>
      </c>
      <c r="XC4" s="7">
        <v>0</v>
      </c>
      <c r="XD4" s="7">
        <v>0</v>
      </c>
      <c r="XE4" s="7">
        <v>0</v>
      </c>
      <c r="XF4" s="7">
        <v>0</v>
      </c>
      <c r="XG4" s="7">
        <v>0</v>
      </c>
      <c r="XH4" s="7">
        <v>0</v>
      </c>
      <c r="XI4" s="7">
        <v>0</v>
      </c>
      <c r="XJ4" s="7">
        <v>0</v>
      </c>
      <c r="XK4" s="7">
        <v>0</v>
      </c>
      <c r="XL4" s="7">
        <v>0</v>
      </c>
      <c r="XM4" s="7">
        <v>0</v>
      </c>
      <c r="XN4" s="7">
        <v>0</v>
      </c>
      <c r="XO4" s="7">
        <v>0</v>
      </c>
      <c r="XP4" s="7">
        <v>0</v>
      </c>
      <c r="XQ4" s="7">
        <v>0</v>
      </c>
      <c r="XR4" s="7">
        <v>0</v>
      </c>
      <c r="XS4" s="7">
        <v>0</v>
      </c>
      <c r="XT4" s="7">
        <v>0</v>
      </c>
      <c r="XU4" s="7">
        <v>0</v>
      </c>
      <c r="XV4" s="7">
        <v>1.5100000000000001E-3</v>
      </c>
      <c r="XW4" s="7">
        <v>0</v>
      </c>
      <c r="XX4" s="7">
        <v>0</v>
      </c>
      <c r="XY4" s="7">
        <v>0</v>
      </c>
      <c r="XZ4" s="7">
        <v>0</v>
      </c>
      <c r="YA4" s="7">
        <v>0</v>
      </c>
      <c r="YB4" s="7">
        <v>0</v>
      </c>
      <c r="YC4" s="7">
        <v>0</v>
      </c>
      <c r="YD4" s="7">
        <v>0</v>
      </c>
      <c r="YE4" s="7">
        <v>0</v>
      </c>
      <c r="YF4" s="7">
        <v>0</v>
      </c>
      <c r="YG4" s="7">
        <v>0</v>
      </c>
      <c r="YH4" s="7">
        <v>0</v>
      </c>
      <c r="YI4" s="7">
        <v>0</v>
      </c>
      <c r="YJ4" s="7">
        <v>0</v>
      </c>
      <c r="YK4" s="7">
        <v>0</v>
      </c>
      <c r="YL4" s="7">
        <v>0</v>
      </c>
      <c r="YM4" s="7">
        <v>0</v>
      </c>
      <c r="YN4" s="7">
        <v>0</v>
      </c>
      <c r="YO4" s="7">
        <v>0</v>
      </c>
      <c r="YP4" s="7">
        <v>0</v>
      </c>
      <c r="YQ4" s="7">
        <v>1.91E-3</v>
      </c>
      <c r="YR4" s="7">
        <v>0</v>
      </c>
      <c r="YS4" s="7">
        <v>0</v>
      </c>
      <c r="YT4" s="7">
        <v>0</v>
      </c>
      <c r="YU4" s="7">
        <v>0</v>
      </c>
      <c r="YV4" s="7">
        <v>0</v>
      </c>
      <c r="YW4" s="7">
        <v>0</v>
      </c>
      <c r="YX4" s="7">
        <v>0</v>
      </c>
      <c r="YY4" s="7">
        <v>1.0699999999999999E-2</v>
      </c>
      <c r="YZ4" s="7">
        <v>3.1099999999999999E-3</v>
      </c>
      <c r="ZA4" s="7">
        <v>8.26E-3</v>
      </c>
      <c r="ZB4" s="7">
        <v>2.81E-3</v>
      </c>
      <c r="ZC4" s="7">
        <v>3.4799999999999998E-2</v>
      </c>
      <c r="ZD4" s="7">
        <v>4.5100000000000001E-3</v>
      </c>
      <c r="ZE4" s="7">
        <v>6.5100000000000005E-2</v>
      </c>
      <c r="ZF4" s="7">
        <v>7.3499999999999996E-2</v>
      </c>
      <c r="ZG4" s="7">
        <v>4.0800000000000003E-3</v>
      </c>
      <c r="ZH4" s="7">
        <v>7.6899999999999998E-3</v>
      </c>
      <c r="ZI4" s="7">
        <v>2.1000000000000001E-2</v>
      </c>
      <c r="ZJ4" s="7">
        <v>6.3499999999999997E-3</v>
      </c>
      <c r="ZK4" s="7">
        <v>1.3599999999999999E-2</v>
      </c>
      <c r="ZL4" s="7">
        <v>3.78E-2</v>
      </c>
      <c r="ZM4" s="7">
        <v>4.3E-3</v>
      </c>
      <c r="ZN4" s="7">
        <v>1.58E-3</v>
      </c>
      <c r="ZO4" s="7">
        <v>3.62E-3</v>
      </c>
      <c r="ZP4" s="7">
        <v>2.7199999999999998E-2</v>
      </c>
      <c r="ZQ4" s="7">
        <v>6.8199999999999997E-3</v>
      </c>
      <c r="ZR4" s="7">
        <v>5.3900000000000003E-2</v>
      </c>
      <c r="ZS4" s="7">
        <v>1.2800000000000001E-3</v>
      </c>
      <c r="ZT4" s="7">
        <v>1.15E-3</v>
      </c>
      <c r="ZU4" s="7">
        <v>2.0799999999999999E-2</v>
      </c>
      <c r="ZV4" s="7">
        <v>6.6200000000000005E-4</v>
      </c>
      <c r="ZW4" s="7">
        <v>1.2899999999999999E-3</v>
      </c>
      <c r="ZX4" s="7">
        <v>1.83E-2</v>
      </c>
      <c r="ZY4" s="7">
        <v>1.15E-3</v>
      </c>
      <c r="ZZ4" s="7">
        <v>7.8799999999999996E-4</v>
      </c>
      <c r="AAA4" s="7">
        <v>3.2099999999999997E-2</v>
      </c>
    </row>
    <row r="5" spans="1:703" x14ac:dyDescent="0.25">
      <c r="A5" s="7" t="s">
        <v>869</v>
      </c>
      <c r="B5" s="7" t="s">
        <v>866</v>
      </c>
      <c r="C5" s="7">
        <v>0</v>
      </c>
      <c r="D5" s="7">
        <v>6.2100000000000002E-2</v>
      </c>
      <c r="E5" s="7">
        <v>1.4500000000000001E-2</v>
      </c>
      <c r="F5" s="7">
        <v>1.4999999999999999E-2</v>
      </c>
      <c r="G5" s="7">
        <v>1.8499999999999999E-2</v>
      </c>
      <c r="H5" s="7">
        <v>5.4399999999999997E-2</v>
      </c>
      <c r="I5" s="7">
        <v>5.4999999999999997E-3</v>
      </c>
      <c r="J5" s="7">
        <v>1.15E-2</v>
      </c>
      <c r="K5" s="7">
        <v>5.9100000000000003E-3</v>
      </c>
      <c r="L5" s="7">
        <v>4.19E-2</v>
      </c>
      <c r="M5" s="7">
        <v>5.1900000000000002E-3</v>
      </c>
      <c r="N5" s="7">
        <v>0.10100000000000001</v>
      </c>
      <c r="O5" s="7">
        <v>1.9599999999999999E-2</v>
      </c>
      <c r="P5" s="7">
        <v>0.192</v>
      </c>
      <c r="Q5" s="7">
        <v>0.13500000000000001</v>
      </c>
      <c r="R5" s="7">
        <v>5.4699999999999999E-2</v>
      </c>
      <c r="S5" s="7">
        <v>0.13</v>
      </c>
      <c r="T5" s="7">
        <v>9.4200000000000006E-2</v>
      </c>
      <c r="U5" s="7">
        <v>0.17100000000000001</v>
      </c>
      <c r="V5" s="7">
        <v>0.40400000000000003</v>
      </c>
      <c r="W5" s="7">
        <v>1.21</v>
      </c>
      <c r="X5" s="7">
        <v>8.3000000000000004E-2</v>
      </c>
      <c r="Y5" s="7">
        <v>6.0999999999999999E-2</v>
      </c>
      <c r="Z5" s="7">
        <v>6.2199999999999998E-2</v>
      </c>
      <c r="AA5" s="7">
        <v>6.1600000000000002E-2</v>
      </c>
      <c r="AB5" s="7">
        <v>0.71</v>
      </c>
      <c r="AC5" s="7">
        <v>0.98599999999999999</v>
      </c>
      <c r="AD5" s="7">
        <v>0.95599999999999996</v>
      </c>
      <c r="AE5" s="7">
        <v>0.26</v>
      </c>
      <c r="AF5" s="7">
        <v>1.5599999999999999E-2</v>
      </c>
      <c r="AG5" s="7">
        <v>1.6400000000000001E-2</v>
      </c>
      <c r="AH5" s="7">
        <v>0</v>
      </c>
      <c r="AI5" s="7">
        <v>1.9E-2</v>
      </c>
      <c r="AJ5" s="7">
        <v>0.28100000000000003</v>
      </c>
      <c r="AK5" s="7">
        <v>0</v>
      </c>
      <c r="AL5" s="7">
        <v>4.9799999999999997E-2</v>
      </c>
      <c r="AM5" s="7">
        <v>2.1100000000000001E-2</v>
      </c>
      <c r="AN5" s="7">
        <v>0.17399999999999999</v>
      </c>
      <c r="AO5" s="7">
        <v>0.125</v>
      </c>
      <c r="AP5" s="7">
        <v>0.433</v>
      </c>
      <c r="AQ5" s="7">
        <v>41.8</v>
      </c>
      <c r="AR5" s="7">
        <v>1.7399999999999999E-2</v>
      </c>
      <c r="AS5" s="7">
        <v>1.2E-2</v>
      </c>
      <c r="AT5" s="7">
        <v>0</v>
      </c>
      <c r="AU5" s="7">
        <v>6.4400000000000004E-3</v>
      </c>
      <c r="AV5" s="7">
        <v>0</v>
      </c>
      <c r="AW5" s="7">
        <v>0</v>
      </c>
      <c r="AX5" s="7">
        <v>9.1399999999999995E-2</v>
      </c>
      <c r="AY5" s="7">
        <v>4.8300000000000003E-2</v>
      </c>
      <c r="AZ5" s="7">
        <v>0</v>
      </c>
      <c r="BA5" s="7">
        <v>1.7899999999999999E-2</v>
      </c>
      <c r="BB5" s="7">
        <v>1.5299999999999999E-2</v>
      </c>
      <c r="BC5" s="7">
        <v>0</v>
      </c>
      <c r="BD5" s="7">
        <v>1.74E-3</v>
      </c>
      <c r="BE5" s="7">
        <v>1.7099999999999999E-3</v>
      </c>
      <c r="BF5" s="7">
        <v>1.8200000000000001E-2</v>
      </c>
      <c r="BG5" s="7">
        <v>1.55E-2</v>
      </c>
      <c r="BH5" s="7">
        <v>7.3699999999999998E-3</v>
      </c>
      <c r="BI5" s="7">
        <v>5.0499999999999998E-3</v>
      </c>
      <c r="BJ5" s="7">
        <v>9.4100000000000003E-2</v>
      </c>
      <c r="BK5" s="7">
        <v>2.31E-3</v>
      </c>
      <c r="BL5" s="7">
        <v>3.3000000000000002E-2</v>
      </c>
      <c r="BM5" s="7">
        <v>3.8300000000000001E-2</v>
      </c>
      <c r="BN5" s="7">
        <v>0</v>
      </c>
      <c r="BO5" s="7">
        <v>0</v>
      </c>
      <c r="BP5" s="7">
        <v>3.9899999999999998E-2</v>
      </c>
      <c r="BQ5" s="7">
        <v>9.3299999999999998E-3</v>
      </c>
      <c r="BR5" s="7">
        <v>2.9100000000000001E-2</v>
      </c>
      <c r="BS5" s="7">
        <v>1.7500000000000002E-2</v>
      </c>
      <c r="BT5" s="7">
        <v>7.8899999999999994E-3</v>
      </c>
      <c r="BU5" s="7">
        <v>1.24E-2</v>
      </c>
      <c r="BV5" s="7">
        <v>1.4500000000000001E-2</v>
      </c>
      <c r="BW5" s="7">
        <v>7.6400000000000001E-3</v>
      </c>
      <c r="BX5" s="7">
        <v>0.35099999999999998</v>
      </c>
      <c r="BY5" s="7">
        <v>7.1499999999999994E-2</v>
      </c>
      <c r="BZ5" s="7">
        <v>1.5</v>
      </c>
      <c r="CA5" s="7">
        <v>5.71</v>
      </c>
      <c r="CB5" s="7">
        <v>0.13200000000000001</v>
      </c>
      <c r="CC5" s="7">
        <v>2.81E-2</v>
      </c>
      <c r="CD5" s="7">
        <v>0.28100000000000003</v>
      </c>
      <c r="CE5" s="7">
        <v>0.24199999999999999</v>
      </c>
      <c r="CF5" s="7">
        <v>5.8999999999999999E-3</v>
      </c>
      <c r="CG5" s="7">
        <v>3.3799999999999997E-2</v>
      </c>
      <c r="CH5" s="7">
        <v>0.33800000000000002</v>
      </c>
      <c r="CI5" s="7">
        <v>0.91700000000000004</v>
      </c>
      <c r="CJ5" s="7">
        <v>0.13300000000000001</v>
      </c>
      <c r="CK5" s="7">
        <v>0.84299999999999997</v>
      </c>
      <c r="CL5" s="7">
        <v>0.14599999999999999</v>
      </c>
      <c r="CM5" s="7">
        <v>7.6399999999999996E-2</v>
      </c>
      <c r="CN5" s="7">
        <v>0.14199999999999999</v>
      </c>
      <c r="CO5" s="7">
        <v>0.182</v>
      </c>
      <c r="CP5" s="7">
        <v>1.7899999999999999E-2</v>
      </c>
      <c r="CQ5" s="7">
        <v>4.9399999999999999E-2</v>
      </c>
      <c r="CR5" s="7">
        <v>0.36099999999999999</v>
      </c>
      <c r="CS5" s="7">
        <v>1.1900000000000001E-2</v>
      </c>
      <c r="CT5" s="7">
        <v>1.55E-2</v>
      </c>
      <c r="CU5" s="7">
        <v>3.1300000000000001E-2</v>
      </c>
      <c r="CV5" s="7">
        <v>1.37E-2</v>
      </c>
      <c r="CW5" s="7">
        <v>7.1099999999999997E-2</v>
      </c>
      <c r="CX5" s="7">
        <v>0.25700000000000001</v>
      </c>
      <c r="CY5" s="7">
        <v>0.16600000000000001</v>
      </c>
      <c r="CZ5" s="7">
        <v>1.26E-2</v>
      </c>
      <c r="DA5" s="7">
        <v>0.161</v>
      </c>
      <c r="DB5" s="7">
        <v>5.0299999999999997E-2</v>
      </c>
      <c r="DC5" s="7">
        <v>3.3599999999999998E-2</v>
      </c>
      <c r="DD5" s="7">
        <v>1.3100000000000001E-2</v>
      </c>
      <c r="DE5" s="7">
        <v>0.23899999999999999</v>
      </c>
      <c r="DF5" s="7">
        <v>3.5499999999999997E-2</v>
      </c>
      <c r="DG5" s="7">
        <v>2.1899999999999999E-2</v>
      </c>
      <c r="DH5" s="7">
        <v>1.5800000000000002E-2</v>
      </c>
      <c r="DI5" s="7">
        <v>1.4800000000000001E-2</v>
      </c>
      <c r="DJ5" s="7">
        <v>7.8899999999999994E-3</v>
      </c>
      <c r="DK5" s="7">
        <v>5.74E-2</v>
      </c>
      <c r="DL5" s="7">
        <v>2.81E-2</v>
      </c>
      <c r="DM5" s="7">
        <v>9.3100000000000006E-3</v>
      </c>
      <c r="DN5" s="7">
        <v>9.0900000000000009E-3</v>
      </c>
      <c r="DO5" s="7">
        <v>1.1299999999999999E-2</v>
      </c>
      <c r="DP5" s="7">
        <v>1.6E-2</v>
      </c>
      <c r="DQ5" s="7">
        <v>3.2399999999999998E-3</v>
      </c>
      <c r="DR5" s="7">
        <v>6.1499999999999999E-2</v>
      </c>
      <c r="DS5" s="7">
        <v>2.4599999999999999E-3</v>
      </c>
      <c r="DT5" s="7">
        <v>1.24E-3</v>
      </c>
      <c r="DU5" s="7">
        <v>1.9300000000000001E-2</v>
      </c>
      <c r="DV5" s="7">
        <v>2.8800000000000002E-3</v>
      </c>
      <c r="DW5" s="7">
        <v>1.98E-3</v>
      </c>
      <c r="DX5" s="7">
        <v>1.0800000000000001E-2</v>
      </c>
      <c r="DY5" s="7">
        <v>1.3500000000000001E-3</v>
      </c>
      <c r="DZ5" s="7">
        <v>1.3100000000000001E-2</v>
      </c>
      <c r="EA5" s="7">
        <v>7.5799999999999999E-3</v>
      </c>
      <c r="EB5" s="7">
        <v>3.5899999999999999E-3</v>
      </c>
      <c r="EC5" s="7">
        <v>1.06E-3</v>
      </c>
      <c r="ED5" s="7">
        <v>2.3800000000000002E-2</v>
      </c>
      <c r="EE5" s="7">
        <v>1.6199999999999999E-2</v>
      </c>
      <c r="EF5" s="7">
        <v>2.1899999999999999E-2</v>
      </c>
      <c r="EG5" s="7">
        <v>6.5199999999999998E-3</v>
      </c>
      <c r="EH5" s="7">
        <v>5.5500000000000001E-2</v>
      </c>
      <c r="EI5" s="7">
        <v>5.4599999999999996E-3</v>
      </c>
      <c r="EJ5" s="7">
        <v>5.9300000000000004E-3</v>
      </c>
      <c r="EK5" s="7">
        <v>1.0500000000000001E-2</v>
      </c>
      <c r="EL5" s="7">
        <v>5.6899999999999999E-2</v>
      </c>
      <c r="EM5" s="7">
        <v>1.8800000000000001E-2</v>
      </c>
      <c r="EN5" s="7">
        <v>3.8699999999999998E-2</v>
      </c>
      <c r="EO5" s="7">
        <v>2.01E-2</v>
      </c>
      <c r="EP5" s="7">
        <v>2.93E-2</v>
      </c>
      <c r="EQ5" s="7">
        <v>6.0000000000000001E-3</v>
      </c>
      <c r="ER5" s="7">
        <v>0</v>
      </c>
      <c r="ES5" s="7">
        <v>6.3800000000000003E-3</v>
      </c>
      <c r="ET5" s="7">
        <v>0</v>
      </c>
      <c r="EU5" s="7">
        <v>3.16E-3</v>
      </c>
      <c r="EV5" s="7">
        <v>1.8100000000000002E-2</v>
      </c>
      <c r="EW5" s="7">
        <v>1.6000000000000001E-4</v>
      </c>
      <c r="EX5" s="7">
        <v>4.7E-2</v>
      </c>
      <c r="EY5" s="7">
        <v>4.6300000000000001E-2</v>
      </c>
      <c r="EZ5" s="7">
        <v>0.155</v>
      </c>
      <c r="FA5" s="7">
        <v>2.14E-3</v>
      </c>
      <c r="FB5" s="7">
        <v>6.7599999999999995E-4</v>
      </c>
      <c r="FC5" s="7">
        <v>1.9199999999999998E-2</v>
      </c>
      <c r="FD5" s="7">
        <v>4.0099999999999997E-2</v>
      </c>
      <c r="FE5" s="7">
        <v>2.6400000000000002E-4</v>
      </c>
      <c r="FF5" s="7">
        <v>2.4800000000000001E-4</v>
      </c>
      <c r="FG5" s="7">
        <v>1.2200000000000001E-2</v>
      </c>
      <c r="FH5" s="7">
        <v>2.52E-2</v>
      </c>
      <c r="FI5" s="7">
        <v>1.2999999999999999E-2</v>
      </c>
      <c r="FJ5" s="7">
        <v>1.6799999999999999E-2</v>
      </c>
      <c r="FK5" s="7">
        <v>5.6599999999999999E-4</v>
      </c>
      <c r="FL5" s="7">
        <v>5.0199999999999995E-4</v>
      </c>
      <c r="FM5" s="7">
        <v>7.0899999999999999E-3</v>
      </c>
      <c r="FN5" s="7">
        <v>6.5700000000000003E-4</v>
      </c>
      <c r="FO5" s="7">
        <v>1.29E-2</v>
      </c>
      <c r="FP5" s="7">
        <v>3.2000000000000002E-3</v>
      </c>
      <c r="FQ5" s="7">
        <v>2.8800000000000001E-4</v>
      </c>
      <c r="FR5" s="7">
        <v>2.5200000000000001E-3</v>
      </c>
      <c r="FS5" s="7">
        <v>1.9800000000000002E-2</v>
      </c>
      <c r="FT5" s="7">
        <v>9.1699999999999995E-4</v>
      </c>
      <c r="FU5" s="7">
        <v>9.0399999999999994E-3</v>
      </c>
      <c r="FV5" s="7">
        <v>7.0099999999999997E-3</v>
      </c>
      <c r="FW5" s="7">
        <v>9.4799999999999995E-4</v>
      </c>
      <c r="FX5" s="7">
        <v>4.8200000000000001E-4</v>
      </c>
      <c r="FY5" s="7">
        <v>8.0800000000000004E-3</v>
      </c>
      <c r="FZ5" s="7">
        <v>3.6099999999999999E-4</v>
      </c>
      <c r="GA5" s="7">
        <v>3.3100000000000002E-4</v>
      </c>
      <c r="GB5" s="7">
        <v>2.1099999999999999E-3</v>
      </c>
      <c r="GC5" s="7">
        <v>1.6999999999999999E-3</v>
      </c>
      <c r="GD5" s="7">
        <v>1.4400000000000001E-3</v>
      </c>
      <c r="GE5" s="7">
        <v>6.5099999999999999E-4</v>
      </c>
      <c r="GF5" s="7">
        <v>4.0400000000000002E-3</v>
      </c>
      <c r="GG5" s="7">
        <v>3.0300000000000001E-3</v>
      </c>
      <c r="GH5" s="7">
        <v>1.2800000000000001E-2</v>
      </c>
      <c r="GI5" s="7">
        <v>1.41E-2</v>
      </c>
      <c r="GJ5" s="7">
        <v>0.45500000000000002</v>
      </c>
      <c r="GK5" s="7">
        <v>5.4199999999999998E-2</v>
      </c>
      <c r="GL5" s="7">
        <v>8.2400000000000008E-3</v>
      </c>
      <c r="GM5" s="7">
        <v>8.2000000000000003E-2</v>
      </c>
      <c r="GN5" s="7">
        <v>2.63E-2</v>
      </c>
      <c r="GO5" s="7">
        <v>1.3799999999999999E-3</v>
      </c>
      <c r="GP5" s="7">
        <v>6.77E-3</v>
      </c>
      <c r="GQ5" s="7">
        <v>0.14399999999999999</v>
      </c>
      <c r="GR5" s="7">
        <v>0.39800000000000002</v>
      </c>
      <c r="GS5" s="7">
        <v>6.7600000000000004E-3</v>
      </c>
      <c r="GT5" s="7">
        <v>5.4800000000000001E-2</v>
      </c>
      <c r="GU5" s="7">
        <v>4.5600000000000002E-2</v>
      </c>
      <c r="GV5" s="7">
        <v>0.90200000000000002</v>
      </c>
      <c r="GW5" s="7">
        <v>2.5499999999999998E-2</v>
      </c>
      <c r="GX5" s="7">
        <v>5.8000000000000003E-2</v>
      </c>
      <c r="GY5" s="7">
        <v>9.9400000000000002E-2</v>
      </c>
      <c r="GZ5" s="7">
        <v>7.3899999999999999E-3</v>
      </c>
      <c r="HA5" s="7">
        <v>0.13</v>
      </c>
      <c r="HB5" s="7">
        <v>5.7600000000000004E-3</v>
      </c>
      <c r="HC5" s="7">
        <v>1.47E-2</v>
      </c>
      <c r="HD5" s="7">
        <v>1.52E-2</v>
      </c>
      <c r="HE5" s="7">
        <v>1.83E-2</v>
      </c>
      <c r="HF5" s="7">
        <v>7.8200000000000006E-2</v>
      </c>
      <c r="HG5" s="7">
        <v>8.3199999999999996E-2</v>
      </c>
      <c r="HH5" s="7">
        <v>0.23699999999999999</v>
      </c>
      <c r="HI5" s="7">
        <v>3.0499999999999999E-2</v>
      </c>
      <c r="HJ5" s="7">
        <v>5.4000000000000003E-3</v>
      </c>
      <c r="HK5" s="7">
        <v>1.0200000000000001E-2</v>
      </c>
      <c r="HL5" s="7">
        <v>0.09</v>
      </c>
      <c r="HM5" s="7">
        <v>6.4199999999999993E-2</v>
      </c>
      <c r="HN5" s="7">
        <v>3.7199999999999997E-2</v>
      </c>
      <c r="HO5" s="7">
        <v>1.11E-2</v>
      </c>
      <c r="HP5" s="7">
        <v>0.12</v>
      </c>
      <c r="HQ5" s="7">
        <v>0.19400000000000001</v>
      </c>
      <c r="HR5" s="7">
        <v>0.23899999999999999</v>
      </c>
      <c r="HS5" s="7">
        <v>0.94399999999999995</v>
      </c>
      <c r="HT5" s="7">
        <v>1.9300000000000001E-2</v>
      </c>
      <c r="HU5" s="7">
        <v>0</v>
      </c>
      <c r="HV5" s="7">
        <v>0.54</v>
      </c>
      <c r="HW5" s="7">
        <v>1.15E-2</v>
      </c>
      <c r="HX5" s="7">
        <v>5.4600000000000003E-2</v>
      </c>
      <c r="HY5" s="7">
        <v>1.6E-2</v>
      </c>
      <c r="HZ5" s="7">
        <v>1.9400000000000001E-2</v>
      </c>
      <c r="IA5" s="7">
        <v>0.39800000000000002</v>
      </c>
      <c r="IB5" s="7">
        <v>3.8199999999999998E-2</v>
      </c>
      <c r="IC5" s="7">
        <v>0</v>
      </c>
      <c r="ID5" s="7">
        <v>2.18E-2</v>
      </c>
      <c r="IE5" s="7">
        <v>2.12E-2</v>
      </c>
      <c r="IF5" s="7">
        <v>3.2399999999999998E-3</v>
      </c>
      <c r="IG5" s="7">
        <v>1.7899999999999999E-3</v>
      </c>
      <c r="IH5" s="7">
        <v>7.0000000000000001E-3</v>
      </c>
      <c r="II5" s="7">
        <v>6.8199999999999997E-3</v>
      </c>
      <c r="IJ5" s="7">
        <v>3.5499999999999997E-2</v>
      </c>
      <c r="IK5" s="7">
        <v>9.1500000000000001E-4</v>
      </c>
      <c r="IL5" s="7">
        <v>9.8999999999999999E-4</v>
      </c>
      <c r="IM5" s="7">
        <v>4.6699999999999998E-2</v>
      </c>
      <c r="IN5" s="7">
        <v>5.8700000000000002E-3</v>
      </c>
      <c r="IO5" s="7">
        <v>5.9300000000000004E-3</v>
      </c>
      <c r="IP5" s="7">
        <v>5.0600000000000003E-3</v>
      </c>
      <c r="IQ5" s="7">
        <v>0.20899999999999999</v>
      </c>
      <c r="IR5" s="7">
        <v>0.17100000000000001</v>
      </c>
      <c r="IS5" s="7">
        <v>4.4900000000000002E-2</v>
      </c>
      <c r="IT5" s="7">
        <v>6.3500000000000001E-2</v>
      </c>
      <c r="IU5" s="7">
        <v>0</v>
      </c>
      <c r="IV5" s="7">
        <v>0</v>
      </c>
      <c r="IW5" s="7">
        <v>0.188</v>
      </c>
      <c r="IX5" s="7">
        <v>0.88900000000000001</v>
      </c>
      <c r="IY5" s="7">
        <v>6.8000000000000005E-2</v>
      </c>
      <c r="IZ5" s="7">
        <v>2.5600000000000001E-2</v>
      </c>
      <c r="JA5" s="7">
        <v>7.1599999999999997E-3</v>
      </c>
      <c r="JB5" s="7">
        <v>0.36299999999999999</v>
      </c>
      <c r="JC5" s="7">
        <v>8.2000000000000007E-3</v>
      </c>
      <c r="JD5" s="7">
        <v>2.3599999999999999E-2</v>
      </c>
      <c r="JE5" s="7">
        <v>1.12E-2</v>
      </c>
      <c r="JF5" s="7">
        <v>0</v>
      </c>
      <c r="JG5" s="7">
        <v>0</v>
      </c>
      <c r="JH5" s="7">
        <v>5.0499999999999998E-3</v>
      </c>
      <c r="JI5" s="7">
        <v>6.2799999999999998E-4</v>
      </c>
      <c r="JJ5" s="7">
        <v>1.9300000000000001E-3</v>
      </c>
      <c r="JK5" s="7">
        <v>7.6000000000000004E-4</v>
      </c>
      <c r="JL5" s="7">
        <v>7.6E-3</v>
      </c>
      <c r="JM5" s="7">
        <v>2.4199999999999998E-3</v>
      </c>
      <c r="JN5" s="7">
        <v>3.5000000000000001E-3</v>
      </c>
      <c r="JO5" s="7">
        <v>4.5300000000000002E-3</v>
      </c>
      <c r="JP5" s="7">
        <v>0</v>
      </c>
      <c r="JQ5" s="7">
        <v>9.6900000000000007E-3</v>
      </c>
      <c r="JR5" s="7">
        <v>5.7999999999999996E-3</v>
      </c>
      <c r="JS5" s="7">
        <v>0</v>
      </c>
      <c r="JT5" s="7">
        <v>0</v>
      </c>
      <c r="JU5" s="7">
        <v>0</v>
      </c>
      <c r="JV5" s="7">
        <v>0</v>
      </c>
      <c r="JW5" s="7">
        <v>1.52E-2</v>
      </c>
      <c r="JX5" s="7">
        <v>1.92E-3</v>
      </c>
      <c r="JY5" s="7">
        <v>1.67E-3</v>
      </c>
      <c r="JZ5" s="7">
        <v>0.01</v>
      </c>
      <c r="KA5" s="7">
        <v>2.0500000000000001E-2</v>
      </c>
      <c r="KB5" s="7">
        <v>9.1000000000000004E-3</v>
      </c>
      <c r="KC5" s="7">
        <v>3.56E-2</v>
      </c>
      <c r="KD5" s="7">
        <v>0</v>
      </c>
      <c r="KE5" s="7">
        <v>1.47E-2</v>
      </c>
      <c r="KF5" s="7">
        <v>2.5399999999999999E-2</v>
      </c>
      <c r="KG5" s="7">
        <v>2.31E-3</v>
      </c>
      <c r="KH5" s="7">
        <v>4.4200000000000003E-2</v>
      </c>
      <c r="KI5" s="7">
        <v>7.6399999999999996E-2</v>
      </c>
      <c r="KJ5" s="7">
        <v>3.5799999999999998E-2</v>
      </c>
      <c r="KK5" s="7">
        <v>4.5599999999999998E-3</v>
      </c>
      <c r="KL5" s="7">
        <v>8.3199999999999993E-3</v>
      </c>
      <c r="KM5" s="7">
        <v>0.14099999999999999</v>
      </c>
      <c r="KN5" s="7">
        <v>8.14E-2</v>
      </c>
      <c r="KO5" s="7">
        <v>5.0800000000000003E-3</v>
      </c>
      <c r="KP5" s="7">
        <v>5.3499999999999999E-2</v>
      </c>
      <c r="KQ5" s="7">
        <v>0.61499999999999999</v>
      </c>
      <c r="KR5" s="7">
        <v>1.1200000000000001</v>
      </c>
      <c r="KS5" s="7">
        <v>3.6900000000000001E-3</v>
      </c>
      <c r="KT5" s="7">
        <v>4.4999999999999997E-3</v>
      </c>
      <c r="KU5" s="7">
        <v>0.109</v>
      </c>
      <c r="KV5" s="7">
        <v>5.4100000000000002E-2</v>
      </c>
      <c r="KW5" s="7">
        <v>2.5499999999999998E-2</v>
      </c>
      <c r="KX5" s="7">
        <v>3.7699999999999999E-3</v>
      </c>
      <c r="KY5" s="7">
        <v>1.8499999999999999E-2</v>
      </c>
      <c r="KZ5" s="7">
        <v>1.5E-3</v>
      </c>
      <c r="LA5" s="7">
        <v>5.3300000000000005E-4</v>
      </c>
      <c r="LB5" s="7">
        <v>1.07E-3</v>
      </c>
      <c r="LC5" s="7">
        <v>1.74E-3</v>
      </c>
      <c r="LD5" s="7">
        <v>6.4200000000000004E-3</v>
      </c>
      <c r="LE5" s="7">
        <v>2.66E-3</v>
      </c>
      <c r="LF5" s="7">
        <v>1.9300000000000001E-2</v>
      </c>
      <c r="LG5" s="7">
        <v>8.6199999999999999E-2</v>
      </c>
      <c r="LH5" s="7">
        <v>4.4900000000000002E-2</v>
      </c>
      <c r="LI5" s="7">
        <v>0.107</v>
      </c>
      <c r="LJ5" s="7">
        <v>7.7299999999999999E-3</v>
      </c>
      <c r="LK5" s="7">
        <v>0.80200000000000005</v>
      </c>
      <c r="LL5" s="7">
        <v>0.48199999999999998</v>
      </c>
      <c r="LM5" s="7">
        <v>1.6299999999999999E-2</v>
      </c>
      <c r="LN5" s="7">
        <v>4.7000000000000002E-3</v>
      </c>
      <c r="LO5" s="7">
        <v>9.2600000000000002E-2</v>
      </c>
      <c r="LP5" s="7">
        <v>4.1099999999999998E-2</v>
      </c>
      <c r="LQ5" s="7">
        <v>1.34</v>
      </c>
      <c r="LR5" s="7">
        <v>0.152</v>
      </c>
      <c r="LS5" s="7">
        <v>2.58E-2</v>
      </c>
      <c r="LT5" s="7">
        <v>9.8399999999999998E-3</v>
      </c>
      <c r="LU5" s="7">
        <v>7.4899999999999994E-2</v>
      </c>
      <c r="LV5" s="7">
        <v>4.1200000000000001E-2</v>
      </c>
      <c r="LW5" s="7">
        <v>0.39200000000000002</v>
      </c>
      <c r="LX5" s="7">
        <v>4.7299999999999998E-3</v>
      </c>
      <c r="LY5" s="7">
        <v>0.63200000000000001</v>
      </c>
      <c r="LZ5" s="7">
        <v>3.6700000000000001E-3</v>
      </c>
      <c r="MA5" s="7">
        <v>7.8499999999999993E-3</v>
      </c>
      <c r="MB5" s="7">
        <v>2.6700000000000001E-3</v>
      </c>
      <c r="MC5" s="7">
        <v>8.9300000000000004E-3</v>
      </c>
      <c r="MD5" s="7">
        <v>8.9200000000000008E-3</v>
      </c>
      <c r="ME5" s="7">
        <v>8.6099999999999996E-3</v>
      </c>
      <c r="MF5" s="7">
        <v>6.5500000000000003E-3</v>
      </c>
      <c r="MG5" s="7">
        <v>1.5399999999999999E-3</v>
      </c>
      <c r="MH5" s="7">
        <v>1.1000000000000001E-3</v>
      </c>
      <c r="MI5" s="7">
        <v>1.47E-3</v>
      </c>
      <c r="MJ5" s="7">
        <v>7.2499999999999995E-4</v>
      </c>
      <c r="MK5" s="7">
        <v>1.7899999999999999E-3</v>
      </c>
      <c r="ML5" s="7">
        <v>8.4700000000000001E-3</v>
      </c>
      <c r="MM5" s="7">
        <v>1.4300000000000001E-3</v>
      </c>
      <c r="MN5" s="7">
        <v>6.5899999999999997E-4</v>
      </c>
      <c r="MO5" s="7">
        <v>1.2E-2</v>
      </c>
      <c r="MP5" s="7">
        <v>1.5100000000000001E-3</v>
      </c>
      <c r="MQ5" s="7">
        <v>1.41E-2</v>
      </c>
      <c r="MR5" s="7">
        <v>1.9400000000000001E-3</v>
      </c>
      <c r="MS5" s="7">
        <v>3.8399999999999997E-2</v>
      </c>
      <c r="MT5" s="7">
        <v>0.113</v>
      </c>
      <c r="MU5" s="7">
        <v>1.15E-2</v>
      </c>
      <c r="MV5" s="7">
        <v>1.0200000000000001E-2</v>
      </c>
      <c r="MW5" s="7">
        <v>0.36099999999999999</v>
      </c>
      <c r="MX5" s="7">
        <v>1.1599999999999999E-2</v>
      </c>
      <c r="MY5" s="7">
        <v>0.26500000000000001</v>
      </c>
      <c r="MZ5" s="7">
        <v>4.5199999999999997E-3</v>
      </c>
      <c r="NA5" s="7">
        <v>0.10299999999999999</v>
      </c>
      <c r="NB5" s="7">
        <v>2.1600000000000001E-2</v>
      </c>
      <c r="NC5" s="7">
        <v>0.115</v>
      </c>
      <c r="ND5" s="7">
        <v>0.51</v>
      </c>
      <c r="NE5" s="7">
        <v>4.5499999999999999E-2</v>
      </c>
      <c r="NF5" s="7">
        <v>7.9100000000000004E-3</v>
      </c>
      <c r="NG5" s="7">
        <v>2.33E-3</v>
      </c>
      <c r="NH5" s="7">
        <v>3.4599999999999999E-2</v>
      </c>
      <c r="NI5" s="7">
        <v>0.214</v>
      </c>
      <c r="NJ5" s="7">
        <v>3.5299999999999998E-2</v>
      </c>
      <c r="NK5" s="7">
        <v>9.1300000000000006E-2</v>
      </c>
      <c r="NL5" s="7">
        <v>0.17299999999999999</v>
      </c>
      <c r="NM5" s="7">
        <v>0.43099999999999999</v>
      </c>
      <c r="NN5" s="7">
        <v>0.35499999999999998</v>
      </c>
      <c r="NO5" s="7">
        <v>8.5100000000000002E-3</v>
      </c>
      <c r="NP5" s="7">
        <v>0.54900000000000004</v>
      </c>
      <c r="NQ5" s="7">
        <v>2.47E-3</v>
      </c>
      <c r="NR5" s="7">
        <v>8.09E-3</v>
      </c>
      <c r="NS5" s="7">
        <v>0.64500000000000002</v>
      </c>
      <c r="NT5" s="7">
        <v>3.5700000000000003E-2</v>
      </c>
      <c r="NU5" s="7">
        <v>0.127</v>
      </c>
      <c r="NV5" s="7">
        <v>1.4999999999999999E-2</v>
      </c>
      <c r="NW5" s="7">
        <v>0.98099999999999998</v>
      </c>
      <c r="NX5" s="7">
        <v>1.77E-2</v>
      </c>
      <c r="NY5" s="7">
        <v>1.18E-2</v>
      </c>
      <c r="NZ5" s="7">
        <v>1.49E-2</v>
      </c>
      <c r="OA5" s="7">
        <v>0.01</v>
      </c>
      <c r="OB5" s="7">
        <v>1.3899999999999999E-2</v>
      </c>
      <c r="OC5" s="7">
        <v>9.9199999999999997E-2</v>
      </c>
      <c r="OD5" s="7">
        <v>5.3800000000000002E-3</v>
      </c>
      <c r="OE5" s="7">
        <v>4.4799999999999996E-3</v>
      </c>
      <c r="OF5" s="7">
        <v>2.46E-2</v>
      </c>
      <c r="OG5" s="7">
        <v>3.9699999999999999E-2</v>
      </c>
      <c r="OH5" s="7">
        <v>0.16800000000000001</v>
      </c>
      <c r="OI5" s="7">
        <v>3.9199999999999999E-3</v>
      </c>
      <c r="OJ5" s="7">
        <v>6.0000000000000001E-3</v>
      </c>
      <c r="OK5" s="7">
        <v>3.3099999999999997E-2</v>
      </c>
      <c r="OL5" s="7">
        <v>6.0299999999999999E-2</v>
      </c>
      <c r="OM5" s="7">
        <v>5.7299999999999997E-2</v>
      </c>
      <c r="ON5" s="7">
        <v>4.4600000000000004E-3</v>
      </c>
      <c r="OO5" s="7">
        <v>5.9699999999999996E-3</v>
      </c>
      <c r="OP5" s="7">
        <v>0.41799999999999998</v>
      </c>
      <c r="OQ5" s="7">
        <v>0.11600000000000001</v>
      </c>
      <c r="OR5" s="7">
        <v>2.18E-2</v>
      </c>
      <c r="OS5" s="7">
        <v>2.92E-2</v>
      </c>
      <c r="OT5" s="7">
        <v>8.6099999999999996E-2</v>
      </c>
      <c r="OU5" s="7">
        <v>0.58499999999999996</v>
      </c>
      <c r="OV5" s="7">
        <v>1.1599999999999999E-2</v>
      </c>
      <c r="OW5" s="7">
        <v>0.93799999999999994</v>
      </c>
      <c r="OX5" s="7">
        <v>0.20300000000000001</v>
      </c>
      <c r="OY5" s="7">
        <v>1.1299999999999999E-2</v>
      </c>
      <c r="OZ5" s="7">
        <v>0.79</v>
      </c>
      <c r="PA5" s="7">
        <v>0</v>
      </c>
      <c r="PB5" s="7">
        <v>0</v>
      </c>
      <c r="PC5" s="7">
        <v>4.9199999999999999E-3</v>
      </c>
      <c r="PD5" s="7">
        <v>1.78E-2</v>
      </c>
      <c r="PE5" s="7">
        <v>6.4400000000000004E-3</v>
      </c>
      <c r="PF5" s="7">
        <v>7.1900000000000002E-3</v>
      </c>
      <c r="PG5" s="7">
        <v>0</v>
      </c>
      <c r="PH5" s="7">
        <v>0.02</v>
      </c>
      <c r="PI5" s="7">
        <v>1.04E-2</v>
      </c>
      <c r="PJ5" s="7">
        <v>1.26E-2</v>
      </c>
      <c r="PK5" s="7">
        <v>1.15E-2</v>
      </c>
      <c r="PL5" s="7">
        <v>2.3900000000000001E-2</v>
      </c>
      <c r="PM5" s="7">
        <v>0</v>
      </c>
      <c r="PN5" s="7">
        <v>3.3700000000000001E-2</v>
      </c>
      <c r="PO5" s="7">
        <v>2.7799999999999998E-2</v>
      </c>
      <c r="PP5" s="7">
        <v>1.1900000000000001E-3</v>
      </c>
      <c r="PQ5" s="7">
        <v>5.7299999999999999E-3</v>
      </c>
      <c r="PR5" s="7">
        <v>2.7799999999999999E-3</v>
      </c>
      <c r="PS5" s="7">
        <v>0</v>
      </c>
      <c r="PT5" s="7">
        <v>0</v>
      </c>
      <c r="PU5" s="7">
        <v>3.49E-2</v>
      </c>
      <c r="PV5" s="7">
        <v>6.0800000000000003E-3</v>
      </c>
      <c r="PW5" s="7">
        <v>3.5400000000000001E-2</v>
      </c>
      <c r="PX5" s="7">
        <v>0.111</v>
      </c>
      <c r="PY5" s="7">
        <v>5.4599999999999996E-3</v>
      </c>
      <c r="PZ5" s="7">
        <v>1.0500000000000001E-2</v>
      </c>
      <c r="QA5" s="7">
        <v>0</v>
      </c>
      <c r="QB5" s="7">
        <v>2.4400000000000002E-2</v>
      </c>
      <c r="QC5" s="7">
        <v>1.6100000000000001E-3</v>
      </c>
      <c r="QD5" s="7">
        <v>1.34</v>
      </c>
      <c r="QE5" s="7">
        <v>1.38E-2</v>
      </c>
      <c r="QF5" s="7">
        <v>6.54E-2</v>
      </c>
      <c r="QG5" s="7">
        <v>0.33200000000000002</v>
      </c>
      <c r="QH5" s="7">
        <v>3.0700000000000002E-2</v>
      </c>
      <c r="QI5" s="7">
        <v>2.0799999999999999E-2</v>
      </c>
      <c r="QJ5" s="7">
        <v>1.49E-2</v>
      </c>
      <c r="QK5" s="7">
        <v>3.9500000000000004E-3</v>
      </c>
      <c r="QL5" s="7">
        <v>8.5299999999999994E-3</v>
      </c>
      <c r="QM5" s="7">
        <v>1.18E-2</v>
      </c>
      <c r="QN5" s="7">
        <v>3.5700000000000003E-2</v>
      </c>
      <c r="QO5" s="7">
        <v>8.9499999999999996E-3</v>
      </c>
      <c r="QP5" s="7">
        <v>1.0800000000000001E-2</v>
      </c>
      <c r="QQ5" s="7">
        <v>3.4499999999999999E-3</v>
      </c>
      <c r="QR5" s="7">
        <v>1.18E-2</v>
      </c>
      <c r="QS5" s="7">
        <v>7.4099999999999999E-3</v>
      </c>
      <c r="QT5" s="7">
        <v>5.11E-3</v>
      </c>
      <c r="QU5" s="7">
        <v>5.5399999999999998E-3</v>
      </c>
      <c r="QV5" s="7">
        <v>0</v>
      </c>
      <c r="QW5" s="7">
        <v>8.5099999999999995E-2</v>
      </c>
      <c r="QX5" s="7">
        <v>0.27800000000000002</v>
      </c>
      <c r="QY5" s="7">
        <v>3.5500000000000002E-3</v>
      </c>
      <c r="QZ5" s="7">
        <v>2.3199999999999998E-2</v>
      </c>
      <c r="RA5" s="7">
        <v>1.09E-2</v>
      </c>
      <c r="RB5" s="7">
        <v>2.46E-2</v>
      </c>
      <c r="RC5" s="7">
        <v>1.88</v>
      </c>
      <c r="RD5" s="7">
        <v>5.5300000000000002E-2</v>
      </c>
      <c r="RE5" s="7">
        <v>3.32E-2</v>
      </c>
      <c r="RF5" s="7">
        <v>0.63700000000000001</v>
      </c>
      <c r="RG5" s="7">
        <v>4.0099999999999997E-2</v>
      </c>
      <c r="RH5" s="7">
        <v>1.9800000000000002E-2</v>
      </c>
      <c r="RI5" s="7">
        <v>5.2299999999999999E-2</v>
      </c>
      <c r="RJ5" s="7">
        <v>3.9600000000000003E-2</v>
      </c>
      <c r="RK5" s="7">
        <v>9.5399999999999999E-3</v>
      </c>
      <c r="RL5" s="7">
        <v>4.5799999999999999E-3</v>
      </c>
      <c r="RM5" s="7">
        <v>1.0500000000000001E-2</v>
      </c>
      <c r="RN5" s="7">
        <v>1.3699999999999999E-3</v>
      </c>
      <c r="RO5" s="7">
        <v>8.5000000000000006E-3</v>
      </c>
      <c r="RP5" s="7">
        <v>9.2900000000000003E-4</v>
      </c>
      <c r="RQ5" s="7">
        <v>8.9999999999999993E-3</v>
      </c>
      <c r="RR5" s="7">
        <v>0</v>
      </c>
      <c r="RS5" s="7">
        <v>0</v>
      </c>
      <c r="RT5" s="7">
        <v>0.14899999999999999</v>
      </c>
      <c r="RU5" s="7">
        <v>0.19600000000000001</v>
      </c>
      <c r="RV5" s="7">
        <v>1.54E-2</v>
      </c>
      <c r="RW5" s="7">
        <v>3.2599999999999997E-2</v>
      </c>
      <c r="RX5" s="7">
        <v>0.157</v>
      </c>
      <c r="RY5" s="7">
        <v>8.7800000000000003E-2</v>
      </c>
      <c r="RZ5" s="7">
        <v>2.9000000000000001E-2</v>
      </c>
      <c r="SA5" s="7">
        <v>0.251</v>
      </c>
      <c r="SB5" s="7">
        <v>9.0700000000000003E-2</v>
      </c>
      <c r="SC5" s="7">
        <v>6.1499999999999999E-2</v>
      </c>
      <c r="SD5" s="7">
        <v>1.23E-2</v>
      </c>
      <c r="SE5" s="7">
        <v>0.17599999999999999</v>
      </c>
      <c r="SF5" s="7">
        <v>0.374</v>
      </c>
      <c r="SG5" s="7">
        <v>0.10100000000000001</v>
      </c>
      <c r="SH5" s="7">
        <v>1.9300000000000001E-2</v>
      </c>
      <c r="SI5" s="7">
        <v>5.7500000000000002E-2</v>
      </c>
      <c r="SJ5" s="7">
        <v>1.3599999999999999E-2</v>
      </c>
      <c r="SK5" s="7">
        <v>1.5100000000000001E-2</v>
      </c>
      <c r="SL5" s="7">
        <v>2.0299999999999999E-2</v>
      </c>
      <c r="SM5" s="7">
        <v>3.8800000000000002E-3</v>
      </c>
      <c r="SN5" s="7">
        <v>7.9900000000000001E-4</v>
      </c>
      <c r="SO5" s="7">
        <v>2.6800000000000001E-2</v>
      </c>
      <c r="SP5" s="7">
        <v>0.14899999999999999</v>
      </c>
      <c r="SQ5" s="7">
        <v>3.4000000000000002E-2</v>
      </c>
      <c r="SR5" s="7">
        <v>1.23E-2</v>
      </c>
      <c r="SS5" s="7">
        <v>5.3600000000000002E-3</v>
      </c>
      <c r="ST5" s="7">
        <v>9.3699999999999999E-3</v>
      </c>
      <c r="SU5" s="7">
        <v>8.6400000000000001E-3</v>
      </c>
      <c r="SV5" s="7">
        <v>0.123</v>
      </c>
      <c r="SW5" s="7">
        <v>7.1900000000000002E-3</v>
      </c>
      <c r="SX5" s="7">
        <v>4.9800000000000001E-3</v>
      </c>
      <c r="SY5" s="7">
        <v>5.1999999999999998E-3</v>
      </c>
      <c r="SZ5" s="7">
        <v>1.9E-2</v>
      </c>
      <c r="TA5" s="7">
        <v>4.99E-2</v>
      </c>
      <c r="TB5" s="7">
        <v>1.37E-2</v>
      </c>
      <c r="TC5" s="7">
        <v>1.3299999999999999E-2</v>
      </c>
      <c r="TD5" s="7">
        <v>1.61E-2</v>
      </c>
      <c r="TE5" s="7">
        <v>0.29799999999999999</v>
      </c>
      <c r="TF5" s="7">
        <v>2.06E-2</v>
      </c>
      <c r="TG5" s="7">
        <v>4.2200000000000001E-2</v>
      </c>
      <c r="TH5" s="7">
        <v>3.7999999999999999E-2</v>
      </c>
      <c r="TI5" s="7">
        <v>4.0800000000000003E-3</v>
      </c>
      <c r="TJ5" s="7">
        <v>0.124</v>
      </c>
      <c r="TK5" s="7">
        <v>0.161</v>
      </c>
      <c r="TL5" s="7">
        <v>1.95E-2</v>
      </c>
      <c r="TM5" s="7">
        <v>2.1899999999999999E-2</v>
      </c>
      <c r="TN5" s="7">
        <v>1.1599999999999999E-2</v>
      </c>
      <c r="TO5" s="7">
        <v>0.94199999999999995</v>
      </c>
      <c r="TP5" s="7">
        <v>2.06E-2</v>
      </c>
      <c r="TQ5" s="7">
        <v>6.83E-2</v>
      </c>
      <c r="TR5" s="7">
        <v>5.7200000000000001E-2</v>
      </c>
      <c r="TS5" s="7">
        <v>5.4100000000000002E-2</v>
      </c>
      <c r="TT5" s="7">
        <v>2.7499999999999998E-3</v>
      </c>
      <c r="TU5" s="7">
        <v>9.4500000000000001E-3</v>
      </c>
      <c r="TV5" s="7">
        <v>0.13</v>
      </c>
      <c r="TW5" s="7">
        <v>4.8800000000000003E-2</v>
      </c>
      <c r="TX5" s="7">
        <v>1.34E-2</v>
      </c>
      <c r="TY5" s="7">
        <v>1.03E-2</v>
      </c>
      <c r="TZ5" s="7">
        <v>4.4200000000000003E-3</v>
      </c>
      <c r="UA5" s="7">
        <v>2.9700000000000001E-2</v>
      </c>
      <c r="UB5" s="7">
        <v>5.2399999999999999E-3</v>
      </c>
      <c r="UC5" s="7">
        <v>1.6799999999999999E-2</v>
      </c>
      <c r="UD5" s="7">
        <v>3.0000000000000001E-3</v>
      </c>
      <c r="UE5" s="7">
        <v>1.4E-2</v>
      </c>
      <c r="UF5" s="7">
        <v>3.64E-3</v>
      </c>
      <c r="UG5" s="7">
        <v>2.0400000000000001E-3</v>
      </c>
      <c r="UH5" s="7">
        <v>5.0299999999999997E-3</v>
      </c>
      <c r="UI5" s="7">
        <v>1.09E-2</v>
      </c>
      <c r="UJ5" s="7">
        <v>9.0500000000000008E-3</v>
      </c>
      <c r="UK5" s="7">
        <v>1.3899999999999999E-2</v>
      </c>
      <c r="UL5" s="7">
        <v>4.3299999999999996E-3</v>
      </c>
      <c r="UM5" s="7">
        <v>5.9800000000000001E-3</v>
      </c>
      <c r="UN5" s="7">
        <v>1.04E-2</v>
      </c>
      <c r="UO5" s="7">
        <v>1.8200000000000001E-2</v>
      </c>
      <c r="UP5" s="7">
        <v>9.2499999999999995E-3</v>
      </c>
      <c r="UQ5" s="7">
        <v>1.2800000000000001E-2</v>
      </c>
      <c r="UR5" s="7">
        <v>1.49E-3</v>
      </c>
      <c r="US5" s="7">
        <v>1.6199999999999999E-2</v>
      </c>
      <c r="UT5" s="7">
        <v>0.11</v>
      </c>
      <c r="UU5" s="7">
        <v>6.6199999999999995E-2</v>
      </c>
      <c r="UV5" s="7">
        <v>0</v>
      </c>
      <c r="UW5" s="7">
        <v>1.7099999999999999E-3</v>
      </c>
      <c r="UX5" s="7">
        <v>2.5600000000000002E-3</v>
      </c>
      <c r="UY5" s="7">
        <v>1.34E-3</v>
      </c>
      <c r="UZ5" s="7">
        <v>8.9300000000000004E-3</v>
      </c>
      <c r="VA5" s="7">
        <v>1.77E-2</v>
      </c>
      <c r="VB5" s="7">
        <v>3.6499999999999998E-2</v>
      </c>
      <c r="VC5" s="7">
        <v>1.01</v>
      </c>
      <c r="VD5" s="7">
        <v>0</v>
      </c>
      <c r="VE5" s="7">
        <v>1.33E-3</v>
      </c>
      <c r="VF5" s="7">
        <v>3.7799999999999999E-3</v>
      </c>
      <c r="VG5" s="7">
        <v>2.9099999999999998E-3</v>
      </c>
      <c r="VH5" s="7">
        <v>9.41E-3</v>
      </c>
      <c r="VI5" s="7">
        <v>0</v>
      </c>
      <c r="VJ5" s="7">
        <v>1.0900000000000001E-4</v>
      </c>
      <c r="VK5" s="7">
        <v>1.7299999999999999E-2</v>
      </c>
      <c r="VL5" s="7">
        <v>8.9899999999999997E-3</v>
      </c>
      <c r="VM5" s="7">
        <v>1.5299999999999999E-2</v>
      </c>
      <c r="VN5" s="7">
        <v>4.3200000000000001E-3</v>
      </c>
      <c r="VO5" s="7">
        <v>1.15E-3</v>
      </c>
      <c r="VP5" s="7">
        <v>4.3E-3</v>
      </c>
      <c r="VQ5" s="7">
        <v>2.33E-3</v>
      </c>
      <c r="VR5" s="7">
        <v>0</v>
      </c>
      <c r="VS5" s="7">
        <v>0</v>
      </c>
      <c r="VT5" s="7">
        <v>1.9599999999999999E-3</v>
      </c>
      <c r="VU5" s="7">
        <v>1.7799999999999999E-3</v>
      </c>
      <c r="VV5" s="7">
        <v>4.0200000000000001E-3</v>
      </c>
      <c r="VW5" s="7">
        <v>0</v>
      </c>
      <c r="VX5" s="7">
        <v>0</v>
      </c>
      <c r="VY5" s="7">
        <v>0</v>
      </c>
      <c r="VZ5" s="7">
        <v>0</v>
      </c>
      <c r="WA5" s="7">
        <v>0</v>
      </c>
      <c r="WB5" s="7">
        <v>0</v>
      </c>
      <c r="WC5" s="7">
        <v>2.8600000000000001E-3</v>
      </c>
      <c r="WD5" s="7">
        <v>2.4199999999999999E-2</v>
      </c>
      <c r="WE5" s="7">
        <v>5.5799999999999999E-3</v>
      </c>
      <c r="WF5" s="7">
        <v>4.4799999999999996E-3</v>
      </c>
      <c r="WG5" s="7">
        <v>2.2200000000000002E-3</v>
      </c>
      <c r="WH5" s="7">
        <v>0</v>
      </c>
      <c r="WI5" s="7">
        <v>0</v>
      </c>
      <c r="WJ5" s="7">
        <v>3.7799999999999999E-3</v>
      </c>
      <c r="WK5" s="7">
        <v>1.1000000000000001E-3</v>
      </c>
      <c r="WL5" s="7">
        <v>0</v>
      </c>
      <c r="WM5" s="7">
        <v>0</v>
      </c>
      <c r="WN5" s="7">
        <v>0</v>
      </c>
      <c r="WO5" s="7">
        <v>0</v>
      </c>
      <c r="WP5" s="7">
        <v>0</v>
      </c>
      <c r="WQ5" s="7">
        <v>0</v>
      </c>
      <c r="WR5" s="7">
        <v>0</v>
      </c>
      <c r="WS5" s="7">
        <v>0</v>
      </c>
      <c r="WT5" s="7">
        <v>0</v>
      </c>
      <c r="WU5" s="7">
        <v>0</v>
      </c>
      <c r="WV5" s="7">
        <v>0</v>
      </c>
      <c r="WW5" s="7">
        <v>0</v>
      </c>
      <c r="WX5" s="7">
        <v>0</v>
      </c>
      <c r="WY5" s="7">
        <v>0</v>
      </c>
      <c r="WZ5" s="7">
        <v>0</v>
      </c>
      <c r="XA5" s="7">
        <v>0</v>
      </c>
      <c r="XB5" s="7">
        <v>0</v>
      </c>
      <c r="XC5" s="7">
        <v>0</v>
      </c>
      <c r="XD5" s="7">
        <v>0</v>
      </c>
      <c r="XE5" s="7">
        <v>0</v>
      </c>
      <c r="XF5" s="7">
        <v>0</v>
      </c>
      <c r="XG5" s="7">
        <v>0</v>
      </c>
      <c r="XH5" s="7">
        <v>0</v>
      </c>
      <c r="XI5" s="7">
        <v>6.9300000000000004E-3</v>
      </c>
      <c r="XJ5" s="7">
        <v>0</v>
      </c>
      <c r="XK5" s="7">
        <v>0</v>
      </c>
      <c r="XL5" s="7">
        <v>0</v>
      </c>
      <c r="XM5" s="7">
        <v>0</v>
      </c>
      <c r="XN5" s="7">
        <v>0</v>
      </c>
      <c r="XO5" s="7">
        <v>0</v>
      </c>
      <c r="XP5" s="7">
        <v>0</v>
      </c>
      <c r="XQ5" s="7">
        <v>0</v>
      </c>
      <c r="XR5" s="7">
        <v>0</v>
      </c>
      <c r="XS5" s="7">
        <v>0</v>
      </c>
      <c r="XT5" s="7">
        <v>0</v>
      </c>
      <c r="XU5" s="7">
        <v>0</v>
      </c>
      <c r="XV5" s="7">
        <v>1.8500000000000001E-3</v>
      </c>
      <c r="XW5" s="7">
        <v>0</v>
      </c>
      <c r="XX5" s="7">
        <v>0</v>
      </c>
      <c r="XY5" s="7">
        <v>0</v>
      </c>
      <c r="XZ5" s="7">
        <v>0</v>
      </c>
      <c r="YA5" s="7">
        <v>0</v>
      </c>
      <c r="YB5" s="7">
        <v>0</v>
      </c>
      <c r="YC5" s="7">
        <v>0</v>
      </c>
      <c r="YD5" s="7">
        <v>0</v>
      </c>
      <c r="YE5" s="7">
        <v>0</v>
      </c>
      <c r="YF5" s="7">
        <v>0</v>
      </c>
      <c r="YG5" s="7">
        <v>0</v>
      </c>
      <c r="YH5" s="7">
        <v>0</v>
      </c>
      <c r="YI5" s="7">
        <v>0</v>
      </c>
      <c r="YJ5" s="7">
        <v>0</v>
      </c>
      <c r="YK5" s="7">
        <v>0</v>
      </c>
      <c r="YL5" s="7">
        <v>0</v>
      </c>
      <c r="YM5" s="7">
        <v>0</v>
      </c>
      <c r="YN5" s="7">
        <v>0</v>
      </c>
      <c r="YO5" s="7">
        <v>0</v>
      </c>
      <c r="YP5" s="7">
        <v>0</v>
      </c>
      <c r="YQ5" s="7">
        <v>2.32E-3</v>
      </c>
      <c r="YR5" s="7">
        <v>0</v>
      </c>
      <c r="YS5" s="7">
        <v>0</v>
      </c>
      <c r="YT5" s="7">
        <v>0</v>
      </c>
      <c r="YU5" s="7">
        <v>0</v>
      </c>
      <c r="YV5" s="7">
        <v>0</v>
      </c>
      <c r="YW5" s="7">
        <v>0</v>
      </c>
      <c r="YX5" s="7">
        <v>0</v>
      </c>
      <c r="YY5" s="7">
        <v>1.2800000000000001E-2</v>
      </c>
      <c r="YZ5" s="7">
        <v>3.3400000000000001E-3</v>
      </c>
      <c r="ZA5" s="7">
        <v>8.7799999999999996E-3</v>
      </c>
      <c r="ZB5" s="7">
        <v>3.0200000000000001E-3</v>
      </c>
      <c r="ZC5" s="7">
        <v>2.5100000000000001E-2</v>
      </c>
      <c r="ZD5" s="7">
        <v>2.0200000000000001E-3</v>
      </c>
      <c r="ZE5" s="7">
        <v>4.9399999999999999E-2</v>
      </c>
      <c r="ZF5" s="7">
        <v>4.9099999999999998E-2</v>
      </c>
      <c r="ZG5" s="7">
        <v>2.63E-3</v>
      </c>
      <c r="ZH5" s="7">
        <v>5.5799999999999999E-3</v>
      </c>
      <c r="ZI5" s="7">
        <v>1.34E-2</v>
      </c>
      <c r="ZJ5" s="7">
        <v>3.5400000000000002E-3</v>
      </c>
      <c r="ZK5" s="7">
        <v>8.1899999999999994E-3</v>
      </c>
      <c r="ZL5" s="7">
        <v>2.1299999999999999E-2</v>
      </c>
      <c r="ZM5" s="7">
        <v>2.63E-3</v>
      </c>
      <c r="ZN5" s="7">
        <v>8.0599999999999997E-4</v>
      </c>
      <c r="ZO5" s="7">
        <v>2.15E-3</v>
      </c>
      <c r="ZP5" s="7">
        <v>1.5699999999999999E-2</v>
      </c>
      <c r="ZQ5" s="7">
        <v>4.6899999999999997E-3</v>
      </c>
      <c r="ZR5" s="7">
        <v>3.2500000000000001E-2</v>
      </c>
      <c r="ZS5" s="7">
        <v>0</v>
      </c>
      <c r="ZT5" s="7">
        <v>1.16E-3</v>
      </c>
      <c r="ZU5" s="7">
        <v>2.35E-2</v>
      </c>
      <c r="ZV5" s="7">
        <v>6.2100000000000002E-4</v>
      </c>
      <c r="ZW5" s="7">
        <v>1.4499999999999999E-3</v>
      </c>
      <c r="ZX5" s="7">
        <v>1.9400000000000001E-2</v>
      </c>
      <c r="ZY5" s="7">
        <v>1.2199999999999999E-3</v>
      </c>
      <c r="ZZ5" s="7">
        <v>7.6499999999999995E-4</v>
      </c>
      <c r="AAA5" s="7">
        <v>2.12E-2</v>
      </c>
    </row>
    <row r="6" spans="1:703" x14ac:dyDescent="0.25">
      <c r="A6" s="7" t="s">
        <v>870</v>
      </c>
      <c r="B6" s="7" t="s">
        <v>871</v>
      </c>
      <c r="C6" s="7">
        <v>6.77E-3</v>
      </c>
      <c r="D6" s="7">
        <v>0.106</v>
      </c>
      <c r="E6" s="7">
        <v>2.7900000000000001E-2</v>
      </c>
      <c r="F6" s="7">
        <v>1.3899999999999999E-2</v>
      </c>
      <c r="G6" s="7">
        <v>1.0500000000000001E-2</v>
      </c>
      <c r="H6" s="7">
        <v>5.5599999999999997E-2</v>
      </c>
      <c r="I6" s="7">
        <v>8.8500000000000002E-3</v>
      </c>
      <c r="J6" s="7">
        <v>1.78E-2</v>
      </c>
      <c r="K6" s="7">
        <v>5.3200000000000001E-3</v>
      </c>
      <c r="L6" s="7">
        <v>5.79E-2</v>
      </c>
      <c r="M6" s="7">
        <v>1.1299999999999999E-2</v>
      </c>
      <c r="N6" s="7">
        <v>0.16200000000000001</v>
      </c>
      <c r="O6" s="7">
        <v>8.1399999999999997E-3</v>
      </c>
      <c r="P6" s="7">
        <v>0.105</v>
      </c>
      <c r="Q6" s="7">
        <v>0.126</v>
      </c>
      <c r="R6" s="7">
        <v>2.07E-2</v>
      </c>
      <c r="S6" s="7">
        <v>8.8599999999999998E-2</v>
      </c>
      <c r="T6" s="7">
        <v>3.7600000000000001E-2</v>
      </c>
      <c r="U6" s="7">
        <v>0.107</v>
      </c>
      <c r="V6" s="7">
        <v>0.20699999999999999</v>
      </c>
      <c r="W6" s="7">
        <v>1.02</v>
      </c>
      <c r="X6" s="7">
        <v>3.6999999999999998E-2</v>
      </c>
      <c r="Y6" s="7">
        <v>4.3499999999999997E-2</v>
      </c>
      <c r="Z6" s="7">
        <v>2.5399999999999999E-2</v>
      </c>
      <c r="AA6" s="7">
        <v>3.6700000000000003E-2</v>
      </c>
      <c r="AB6" s="7">
        <v>0.373</v>
      </c>
      <c r="AC6" s="7">
        <v>0.91300000000000003</v>
      </c>
      <c r="AD6" s="7">
        <v>0.45300000000000001</v>
      </c>
      <c r="AE6" s="7">
        <v>0.20699999999999999</v>
      </c>
      <c r="AF6" s="7">
        <v>1.47E-2</v>
      </c>
      <c r="AG6" s="7">
        <v>1.0500000000000001E-2</v>
      </c>
      <c r="AH6" s="7">
        <v>3.1600000000000003E-2</v>
      </c>
      <c r="AI6" s="7">
        <v>1.6199999999999999E-2</v>
      </c>
      <c r="AJ6" s="7">
        <v>0.32300000000000001</v>
      </c>
      <c r="AK6" s="7">
        <v>1.32E-2</v>
      </c>
      <c r="AL6" s="7">
        <v>5.3400000000000003E-2</v>
      </c>
      <c r="AM6" s="7">
        <v>2.3800000000000002E-2</v>
      </c>
      <c r="AN6" s="7">
        <v>0.18099999999999999</v>
      </c>
      <c r="AO6" s="7">
        <v>0.16</v>
      </c>
      <c r="AP6" s="7">
        <v>0.46800000000000003</v>
      </c>
      <c r="AQ6" s="7">
        <v>40</v>
      </c>
      <c r="AR6" s="7">
        <v>0</v>
      </c>
      <c r="AS6" s="7">
        <v>1.34E-2</v>
      </c>
      <c r="AT6" s="7">
        <v>4.2099999999999999E-2</v>
      </c>
      <c r="AU6" s="7">
        <v>6.0200000000000002E-3</v>
      </c>
      <c r="AV6" s="7">
        <v>2.8600000000000001E-3</v>
      </c>
      <c r="AW6" s="7">
        <v>6.6400000000000001E-3</v>
      </c>
      <c r="AX6" s="7">
        <v>9.2899999999999996E-2</v>
      </c>
      <c r="AY6" s="7">
        <v>4.7500000000000001E-2</v>
      </c>
      <c r="AZ6" s="7">
        <v>1.83E-3</v>
      </c>
      <c r="BA6" s="7">
        <v>2.6100000000000002E-2</v>
      </c>
      <c r="BB6" s="7">
        <v>1.29E-2</v>
      </c>
      <c r="BC6" s="7">
        <v>9.2700000000000005E-3</v>
      </c>
      <c r="BD6" s="7">
        <v>2.6199999999999999E-3</v>
      </c>
      <c r="BE6" s="7">
        <v>1.5499999999999999E-3</v>
      </c>
      <c r="BF6" s="7">
        <v>2.9000000000000001E-2</v>
      </c>
      <c r="BG6" s="7">
        <v>2.5399999999999999E-2</v>
      </c>
      <c r="BH6" s="7">
        <v>1.4500000000000001E-2</v>
      </c>
      <c r="BI6" s="7">
        <v>6.0400000000000002E-3</v>
      </c>
      <c r="BJ6" s="7">
        <v>0.112</v>
      </c>
      <c r="BK6" s="7">
        <v>4.2100000000000002E-3</v>
      </c>
      <c r="BL6" s="7">
        <v>3.7600000000000001E-2</v>
      </c>
      <c r="BM6" s="7">
        <v>5.2499999999999998E-2</v>
      </c>
      <c r="BN6" s="7">
        <v>8.5199999999999998E-3</v>
      </c>
      <c r="BO6" s="7">
        <v>4.3E-3</v>
      </c>
      <c r="BP6" s="7">
        <v>4.2599999999999999E-2</v>
      </c>
      <c r="BQ6" s="7">
        <v>1.09E-2</v>
      </c>
      <c r="BR6" s="7">
        <v>1.47E-2</v>
      </c>
      <c r="BS6" s="7">
        <v>6.9499999999999996E-3</v>
      </c>
      <c r="BT6" s="7">
        <v>5.0299999999999997E-3</v>
      </c>
      <c r="BU6" s="7">
        <v>1.9900000000000001E-2</v>
      </c>
      <c r="BV6" s="7">
        <v>1.83E-2</v>
      </c>
      <c r="BW6" s="7">
        <v>8.7600000000000004E-3</v>
      </c>
      <c r="BX6" s="7">
        <v>0.38700000000000001</v>
      </c>
      <c r="BY6" s="7">
        <v>6.8500000000000005E-2</v>
      </c>
      <c r="BZ6" s="7">
        <v>1.53</v>
      </c>
      <c r="CA6" s="7">
        <v>5.69</v>
      </c>
      <c r="CB6" s="7">
        <v>0.153</v>
      </c>
      <c r="CC6" s="7">
        <v>2.3900000000000001E-2</v>
      </c>
      <c r="CD6" s="7">
        <v>0.29299999999999998</v>
      </c>
      <c r="CE6" s="7">
        <v>0.28100000000000003</v>
      </c>
      <c r="CF6" s="7">
        <v>5.7600000000000004E-3</v>
      </c>
      <c r="CG6" s="7">
        <v>3.2099999999999997E-2</v>
      </c>
      <c r="CH6" s="7">
        <v>0.31</v>
      </c>
      <c r="CI6" s="7">
        <v>1.26</v>
      </c>
      <c r="CJ6" s="7">
        <v>0.13300000000000001</v>
      </c>
      <c r="CK6" s="7">
        <v>1.1200000000000001</v>
      </c>
      <c r="CL6" s="7">
        <v>0.20300000000000001</v>
      </c>
      <c r="CM6" s="7">
        <v>6.7799999999999999E-2</v>
      </c>
      <c r="CN6" s="7">
        <v>0.13500000000000001</v>
      </c>
      <c r="CO6" s="7">
        <v>0.214</v>
      </c>
      <c r="CP6" s="7">
        <v>1.43E-2</v>
      </c>
      <c r="CQ6" s="7">
        <v>3.3599999999999998E-2</v>
      </c>
      <c r="CR6" s="7">
        <v>0.53100000000000003</v>
      </c>
      <c r="CS6" s="7">
        <v>1.34E-2</v>
      </c>
      <c r="CT6" s="7">
        <v>2.7E-2</v>
      </c>
      <c r="CU6" s="7">
        <v>3.2099999999999997E-2</v>
      </c>
      <c r="CV6" s="7">
        <v>0.01</v>
      </c>
      <c r="CW6" s="7">
        <v>9.69E-2</v>
      </c>
      <c r="CX6" s="7">
        <v>0.48</v>
      </c>
      <c r="CY6" s="7">
        <v>0.17100000000000001</v>
      </c>
      <c r="CZ6" s="7">
        <v>1.1599999999999999E-2</v>
      </c>
      <c r="DA6" s="7">
        <v>0.26100000000000001</v>
      </c>
      <c r="DB6" s="7">
        <v>6.2700000000000006E-2</v>
      </c>
      <c r="DC6" s="7">
        <v>3.3000000000000002E-2</v>
      </c>
      <c r="DD6" s="7">
        <v>1.15E-2</v>
      </c>
      <c r="DE6" s="7">
        <v>0.34300000000000003</v>
      </c>
      <c r="DF6" s="7">
        <v>4.2700000000000002E-2</v>
      </c>
      <c r="DG6" s="7">
        <v>2.1299999999999999E-2</v>
      </c>
      <c r="DH6" s="7">
        <v>1.52E-2</v>
      </c>
      <c r="DI6" s="7">
        <v>2.1600000000000001E-2</v>
      </c>
      <c r="DJ6" s="7">
        <v>9.8399999999999998E-3</v>
      </c>
      <c r="DK6" s="7">
        <v>7.4700000000000003E-2</v>
      </c>
      <c r="DL6" s="7">
        <v>2.93E-2</v>
      </c>
      <c r="DM6" s="7">
        <v>1.35E-2</v>
      </c>
      <c r="DN6" s="7">
        <v>7.5799999999999999E-3</v>
      </c>
      <c r="DO6" s="7">
        <v>1.2999999999999999E-2</v>
      </c>
      <c r="DP6" s="7">
        <v>1.52E-2</v>
      </c>
      <c r="DQ6" s="7">
        <v>2.6800000000000001E-3</v>
      </c>
      <c r="DR6" s="7">
        <v>6.93E-2</v>
      </c>
      <c r="DS6" s="7">
        <v>2.2699999999999999E-3</v>
      </c>
      <c r="DT6" s="7">
        <v>1.64E-3</v>
      </c>
      <c r="DU6" s="7">
        <v>2.1999999999999999E-2</v>
      </c>
      <c r="DV6" s="7">
        <v>1.66E-3</v>
      </c>
      <c r="DW6" s="7">
        <v>1.2800000000000001E-3</v>
      </c>
      <c r="DX6" s="7">
        <v>8.9899999999999997E-3</v>
      </c>
      <c r="DY6" s="7">
        <v>7.5100000000000004E-4</v>
      </c>
      <c r="DZ6" s="7">
        <v>2.7E-2</v>
      </c>
      <c r="EA6" s="7">
        <v>1.2500000000000001E-2</v>
      </c>
      <c r="EB6" s="7">
        <v>8.1200000000000005E-3</v>
      </c>
      <c r="EC6" s="7">
        <v>1.65E-3</v>
      </c>
      <c r="ED6" s="7">
        <v>2.9499999999999998E-2</v>
      </c>
      <c r="EE6" s="7">
        <v>2.5399999999999999E-2</v>
      </c>
      <c r="EF6" s="7">
        <v>2.93E-2</v>
      </c>
      <c r="EG6" s="7">
        <v>6.1500000000000001E-3</v>
      </c>
      <c r="EH6" s="7">
        <v>0.152</v>
      </c>
      <c r="EI6" s="7">
        <v>6.79E-3</v>
      </c>
      <c r="EJ6" s="7">
        <v>1.0800000000000001E-2</v>
      </c>
      <c r="EK6" s="7">
        <v>2.3599999999999999E-2</v>
      </c>
      <c r="EL6" s="7">
        <v>0.08</v>
      </c>
      <c r="EM6" s="7">
        <v>2.0400000000000001E-2</v>
      </c>
      <c r="EN6" s="7">
        <v>6.9800000000000001E-2</v>
      </c>
      <c r="EO6" s="7">
        <v>2.2100000000000002E-2</v>
      </c>
      <c r="EP6" s="7">
        <v>2.53E-2</v>
      </c>
      <c r="EQ6" s="7">
        <v>7.5199999999999998E-3</v>
      </c>
      <c r="ER6" s="7">
        <v>2.1299999999999999E-2</v>
      </c>
      <c r="ES6" s="7">
        <v>2.2499999999999998E-3</v>
      </c>
      <c r="ET6" s="7">
        <v>4.0699999999999998E-3</v>
      </c>
      <c r="EU6" s="7">
        <v>2.9399999999999999E-3</v>
      </c>
      <c r="EV6" s="7">
        <v>1.35E-2</v>
      </c>
      <c r="EW6" s="7">
        <v>1.5300000000000001E-4</v>
      </c>
      <c r="EX6" s="7">
        <v>4.24E-2</v>
      </c>
      <c r="EY6" s="7">
        <v>4.4600000000000001E-2</v>
      </c>
      <c r="EZ6" s="7">
        <v>0.19</v>
      </c>
      <c r="FA6" s="7">
        <v>2.31E-3</v>
      </c>
      <c r="FB6" s="7">
        <v>4.4000000000000002E-4</v>
      </c>
      <c r="FC6" s="7">
        <v>1.9400000000000001E-2</v>
      </c>
      <c r="FD6" s="7">
        <v>4.2299999999999997E-2</v>
      </c>
      <c r="FE6" s="7">
        <v>2.0699999999999999E-4</v>
      </c>
      <c r="FF6" s="7">
        <v>3.6299999999999999E-4</v>
      </c>
      <c r="FG6" s="7">
        <v>1.41E-2</v>
      </c>
      <c r="FH6" s="7">
        <v>2.4500000000000001E-2</v>
      </c>
      <c r="FI6" s="7">
        <v>1.21E-2</v>
      </c>
      <c r="FJ6" s="7">
        <v>1.8800000000000001E-2</v>
      </c>
      <c r="FK6" s="7">
        <v>6.5399999999999996E-4</v>
      </c>
      <c r="FL6" s="7">
        <v>5.8399999999999999E-4</v>
      </c>
      <c r="FM6" s="7">
        <v>7.3200000000000001E-3</v>
      </c>
      <c r="FN6" s="7">
        <v>8.0199999999999998E-4</v>
      </c>
      <c r="FO6" s="7">
        <v>1.21E-2</v>
      </c>
      <c r="FP6" s="7">
        <v>2.7100000000000002E-3</v>
      </c>
      <c r="FQ6" s="7">
        <v>4.9799999999999996E-4</v>
      </c>
      <c r="FR6" s="7">
        <v>3.0300000000000001E-3</v>
      </c>
      <c r="FS6" s="7">
        <v>1.6400000000000001E-2</v>
      </c>
      <c r="FT6" s="7">
        <v>5.5099999999999995E-4</v>
      </c>
      <c r="FU6" s="7">
        <v>6.0699999999999999E-3</v>
      </c>
      <c r="FV6" s="7">
        <v>8.5599999999999999E-3</v>
      </c>
      <c r="FW6" s="7">
        <v>8.0999999999999996E-4</v>
      </c>
      <c r="FX6" s="7">
        <v>4.4700000000000002E-4</v>
      </c>
      <c r="FY6" s="7">
        <v>6.8799999999999998E-3</v>
      </c>
      <c r="FZ6" s="7">
        <v>1.63E-4</v>
      </c>
      <c r="GA6" s="7">
        <v>2.41E-4</v>
      </c>
      <c r="GB6" s="7">
        <v>3.6099999999999999E-3</v>
      </c>
      <c r="GC6" s="7">
        <v>2.2799999999999999E-3</v>
      </c>
      <c r="GD6" s="7">
        <v>2.7000000000000001E-3</v>
      </c>
      <c r="GE6" s="7">
        <v>7.3899999999999997E-4</v>
      </c>
      <c r="GF6" s="7">
        <v>5.2900000000000004E-3</v>
      </c>
      <c r="GG6" s="7">
        <v>2.8999999999999998E-3</v>
      </c>
      <c r="GH6" s="7">
        <v>1.23E-2</v>
      </c>
      <c r="GI6" s="7">
        <v>9.3900000000000008E-3</v>
      </c>
      <c r="GJ6" s="7">
        <v>0.36</v>
      </c>
      <c r="GK6" s="7">
        <v>5.6000000000000001E-2</v>
      </c>
      <c r="GL6" s="7">
        <v>6.9800000000000001E-3</v>
      </c>
      <c r="GM6" s="7">
        <v>6.9199999999999998E-2</v>
      </c>
      <c r="GN6" s="7">
        <v>1.84E-2</v>
      </c>
      <c r="GO6" s="7">
        <v>1.16E-3</v>
      </c>
      <c r="GP6" s="7">
        <v>9.1400000000000006E-3</v>
      </c>
      <c r="GQ6" s="7">
        <v>0.11700000000000001</v>
      </c>
      <c r="GR6" s="7">
        <v>0.43099999999999999</v>
      </c>
      <c r="GS6" s="7">
        <v>6.4799999999999996E-3</v>
      </c>
      <c r="GT6" s="7">
        <v>3.4799999999999998E-2</v>
      </c>
      <c r="GU6" s="7">
        <v>5.5100000000000003E-2</v>
      </c>
      <c r="GV6" s="7">
        <v>0.84</v>
      </c>
      <c r="GW6" s="7">
        <v>2.0899999999999998E-2</v>
      </c>
      <c r="GX6" s="7">
        <v>4.3099999999999999E-2</v>
      </c>
      <c r="GY6" s="7">
        <v>9.8900000000000002E-2</v>
      </c>
      <c r="GZ6" s="7">
        <v>6.3600000000000002E-3</v>
      </c>
      <c r="HA6" s="7">
        <v>0.14599999999999999</v>
      </c>
      <c r="HB6" s="7">
        <v>5.45E-3</v>
      </c>
      <c r="HC6" s="7">
        <v>9.1000000000000004E-3</v>
      </c>
      <c r="HD6" s="7">
        <v>1.34E-2</v>
      </c>
      <c r="HE6" s="7">
        <v>1.17E-2</v>
      </c>
      <c r="HF6" s="7">
        <v>5.3199999999999997E-2</v>
      </c>
      <c r="HG6" s="7">
        <v>5.6300000000000003E-2</v>
      </c>
      <c r="HH6" s="7">
        <v>0.151</v>
      </c>
      <c r="HI6" s="7">
        <v>1.8499999999999999E-2</v>
      </c>
      <c r="HJ6" s="7">
        <v>3.81E-3</v>
      </c>
      <c r="HK6" s="7">
        <v>6.5399999999999998E-3</v>
      </c>
      <c r="HL6" s="7">
        <v>5.3800000000000001E-2</v>
      </c>
      <c r="HM6" s="7">
        <v>4.7500000000000001E-2</v>
      </c>
      <c r="HN6" s="7">
        <v>3.8800000000000001E-2</v>
      </c>
      <c r="HO6" s="7">
        <v>8.0400000000000003E-3</v>
      </c>
      <c r="HP6" s="7">
        <v>8.4000000000000005E-2</v>
      </c>
      <c r="HQ6" s="7">
        <v>0.159</v>
      </c>
      <c r="HR6" s="7">
        <v>0.19600000000000001</v>
      </c>
      <c r="HS6" s="7">
        <v>1.21</v>
      </c>
      <c r="HT6" s="7">
        <v>1.2800000000000001E-2</v>
      </c>
      <c r="HU6" s="7">
        <v>9.4700000000000006E-2</v>
      </c>
      <c r="HV6" s="7">
        <v>0.65</v>
      </c>
      <c r="HW6" s="7">
        <v>9.58E-3</v>
      </c>
      <c r="HX6" s="7">
        <v>6.4500000000000002E-2</v>
      </c>
      <c r="HY6" s="7">
        <v>1.49E-2</v>
      </c>
      <c r="HZ6" s="7">
        <v>1.34E-2</v>
      </c>
      <c r="IA6" s="7">
        <v>0.42599999999999999</v>
      </c>
      <c r="IB6" s="7">
        <v>4.2599999999999999E-2</v>
      </c>
      <c r="IC6" s="7">
        <v>4.9200000000000001E-2</v>
      </c>
      <c r="ID6" s="7">
        <v>2.3800000000000002E-2</v>
      </c>
      <c r="IE6" s="7">
        <v>1.2800000000000001E-2</v>
      </c>
      <c r="IF6" s="7">
        <v>1.5299999999999999E-3</v>
      </c>
      <c r="IG6" s="7">
        <v>1.2099999999999999E-3</v>
      </c>
      <c r="IH6" s="7">
        <v>4.4200000000000003E-3</v>
      </c>
      <c r="II6" s="7">
        <v>4.2199999999999998E-3</v>
      </c>
      <c r="IJ6" s="7">
        <v>2.2200000000000001E-2</v>
      </c>
      <c r="IK6" s="7">
        <v>7.1199999999999996E-4</v>
      </c>
      <c r="IL6" s="7">
        <v>4.0000000000000002E-4</v>
      </c>
      <c r="IM6" s="7">
        <v>6.7400000000000002E-2</v>
      </c>
      <c r="IN6" s="7">
        <v>8.2799999999999992E-3</v>
      </c>
      <c r="IO6" s="7">
        <v>6.8700000000000002E-3</v>
      </c>
      <c r="IP6" s="7">
        <v>4.3400000000000001E-3</v>
      </c>
      <c r="IQ6" s="7">
        <v>0.20300000000000001</v>
      </c>
      <c r="IR6" s="7">
        <v>0.125</v>
      </c>
      <c r="IS6" s="7">
        <v>4.02E-2</v>
      </c>
      <c r="IT6" s="7">
        <v>7.5499999999999998E-2</v>
      </c>
      <c r="IU6" s="7">
        <v>2.2599999999999999E-2</v>
      </c>
      <c r="IV6" s="7">
        <v>2.52E-2</v>
      </c>
      <c r="IW6" s="7">
        <v>0.17899999999999999</v>
      </c>
      <c r="IX6" s="7">
        <v>1.1100000000000001</v>
      </c>
      <c r="IY6" s="7">
        <v>6.4100000000000004E-2</v>
      </c>
      <c r="IZ6" s="7">
        <v>1.7500000000000002E-2</v>
      </c>
      <c r="JA6" s="7">
        <v>8.0199999999999994E-3</v>
      </c>
      <c r="JB6" s="7">
        <v>0.35599999999999998</v>
      </c>
      <c r="JC6" s="7">
        <v>8.0599999999999995E-3</v>
      </c>
      <c r="JD6" s="7">
        <v>1.6500000000000001E-2</v>
      </c>
      <c r="JE6" s="7">
        <v>6.8999999999999999E-3</v>
      </c>
      <c r="JF6" s="7">
        <v>5.8300000000000001E-3</v>
      </c>
      <c r="JG6" s="7">
        <v>1.82E-3</v>
      </c>
      <c r="JH6" s="7">
        <v>6.2700000000000004E-3</v>
      </c>
      <c r="JI6" s="7">
        <v>6.6E-4</v>
      </c>
      <c r="JJ6" s="7">
        <v>1.5499999999999999E-3</v>
      </c>
      <c r="JK6" s="7">
        <v>5.31E-4</v>
      </c>
      <c r="JL6" s="7">
        <v>7.3600000000000002E-3</v>
      </c>
      <c r="JM6" s="7">
        <v>2.31E-3</v>
      </c>
      <c r="JN6" s="7">
        <v>1.0200000000000001E-3</v>
      </c>
      <c r="JO6" s="7">
        <v>1.56E-3</v>
      </c>
      <c r="JP6" s="7">
        <v>1.72E-2</v>
      </c>
      <c r="JQ6" s="7">
        <v>2.3900000000000002E-3</v>
      </c>
      <c r="JR6" s="7">
        <v>2.1800000000000001E-3</v>
      </c>
      <c r="JS6" s="7">
        <v>1.5E-3</v>
      </c>
      <c r="JT6" s="7">
        <v>2.1199999999999999E-3</v>
      </c>
      <c r="JU6" s="7">
        <v>3.4399999999999999E-3</v>
      </c>
      <c r="JV6" s="7">
        <v>1.1199999999999999E-3</v>
      </c>
      <c r="JW6" s="7">
        <v>1.2500000000000001E-2</v>
      </c>
      <c r="JX6" s="7">
        <v>1.42E-3</v>
      </c>
      <c r="JY6" s="7">
        <v>1.5100000000000001E-3</v>
      </c>
      <c r="JZ6" s="7">
        <v>1.04E-2</v>
      </c>
      <c r="KA6" s="7">
        <v>2.01E-2</v>
      </c>
      <c r="KB6" s="7">
        <v>1.5699999999999999E-2</v>
      </c>
      <c r="KC6" s="7">
        <v>4.7399999999999998E-2</v>
      </c>
      <c r="KD6" s="7">
        <v>1.01E-3</v>
      </c>
      <c r="KE6" s="7">
        <v>1.4E-2</v>
      </c>
      <c r="KF6" s="7">
        <v>2.0799999999999999E-2</v>
      </c>
      <c r="KG6" s="7">
        <v>2.3800000000000002E-3</v>
      </c>
      <c r="KH6" s="7">
        <v>2.9499999999999998E-2</v>
      </c>
      <c r="KI6" s="7">
        <v>6.6600000000000006E-2</v>
      </c>
      <c r="KJ6" s="7">
        <v>3.6299999999999999E-2</v>
      </c>
      <c r="KK6" s="7">
        <v>5.2300000000000003E-3</v>
      </c>
      <c r="KL6" s="7">
        <v>7.7999999999999996E-3</v>
      </c>
      <c r="KM6" s="7">
        <v>9.5200000000000007E-2</v>
      </c>
      <c r="KN6" s="7">
        <v>6.4600000000000005E-2</v>
      </c>
      <c r="KO6" s="7">
        <v>3.9399999999999999E-3</v>
      </c>
      <c r="KP6" s="7">
        <v>4.87E-2</v>
      </c>
      <c r="KQ6" s="7">
        <v>0.47599999999999998</v>
      </c>
      <c r="KR6" s="7">
        <v>0.96699999999999997</v>
      </c>
      <c r="KS6" s="7">
        <v>3.0999999999999999E-3</v>
      </c>
      <c r="KT6" s="7">
        <v>3.96E-3</v>
      </c>
      <c r="KU6" s="7">
        <v>9.0300000000000005E-2</v>
      </c>
      <c r="KV6" s="7">
        <v>3.7100000000000001E-2</v>
      </c>
      <c r="KW6" s="7">
        <v>2.41E-2</v>
      </c>
      <c r="KX6" s="7">
        <v>3.7200000000000002E-3</v>
      </c>
      <c r="KY6" s="7">
        <v>1.7600000000000001E-2</v>
      </c>
      <c r="KZ6" s="7">
        <v>1.3600000000000001E-3</v>
      </c>
      <c r="LA6" s="7">
        <v>4.8799999999999999E-4</v>
      </c>
      <c r="LB6" s="7">
        <v>4.57E-4</v>
      </c>
      <c r="LC6" s="7">
        <v>1.2199999999999999E-3</v>
      </c>
      <c r="LD6" s="7">
        <v>5.8900000000000003E-3</v>
      </c>
      <c r="LE6" s="7">
        <v>2.15E-3</v>
      </c>
      <c r="LF6" s="7">
        <v>1.49E-2</v>
      </c>
      <c r="LG6" s="7">
        <v>7.3800000000000004E-2</v>
      </c>
      <c r="LH6" s="7">
        <v>3.8899999999999997E-2</v>
      </c>
      <c r="LI6" s="7">
        <v>5.8999999999999997E-2</v>
      </c>
      <c r="LJ6" s="7">
        <v>5.1700000000000001E-3</v>
      </c>
      <c r="LK6" s="7">
        <v>0.67500000000000004</v>
      </c>
      <c r="LL6" s="7">
        <v>0.38300000000000001</v>
      </c>
      <c r="LM6" s="7">
        <v>1.17E-2</v>
      </c>
      <c r="LN6" s="7">
        <v>4.8300000000000001E-3</v>
      </c>
      <c r="LO6" s="7">
        <v>5.3800000000000001E-2</v>
      </c>
      <c r="LP6" s="7">
        <v>3.5799999999999998E-2</v>
      </c>
      <c r="LQ6" s="7">
        <v>1.1100000000000001</v>
      </c>
      <c r="LR6" s="7">
        <v>0.11700000000000001</v>
      </c>
      <c r="LS6" s="7">
        <v>1.8200000000000001E-2</v>
      </c>
      <c r="LT6" s="7">
        <v>8.2000000000000007E-3</v>
      </c>
      <c r="LU6" s="7">
        <v>5.3100000000000001E-2</v>
      </c>
      <c r="LV6" s="7">
        <v>3.9899999999999998E-2</v>
      </c>
      <c r="LW6" s="7">
        <v>0.27800000000000002</v>
      </c>
      <c r="LX6" s="7">
        <v>2.8700000000000002E-3</v>
      </c>
      <c r="LY6" s="7">
        <v>0.56299999999999994</v>
      </c>
      <c r="LZ6" s="7">
        <v>2.8900000000000002E-3</v>
      </c>
      <c r="MA6" s="7">
        <v>4.3600000000000002E-3</v>
      </c>
      <c r="MB6" s="7">
        <v>1.9E-3</v>
      </c>
      <c r="MC6" s="7">
        <v>9.1699999999999993E-3</v>
      </c>
      <c r="MD6" s="7">
        <v>7.4000000000000003E-3</v>
      </c>
      <c r="ME6" s="7">
        <v>7.1999999999999998E-3</v>
      </c>
      <c r="MF6" s="7">
        <v>7.1700000000000002E-3</v>
      </c>
      <c r="MG6" s="7">
        <v>2.2200000000000002E-3</v>
      </c>
      <c r="MH6" s="7">
        <v>1.1800000000000001E-3</v>
      </c>
      <c r="MI6" s="7">
        <v>7.3499999999999998E-4</v>
      </c>
      <c r="MJ6" s="7">
        <v>6.3299999999999999E-4</v>
      </c>
      <c r="MK6" s="7">
        <v>2.3800000000000002E-3</v>
      </c>
      <c r="ML6" s="7">
        <v>7.9299999999999995E-3</v>
      </c>
      <c r="MM6" s="7">
        <v>1.1000000000000001E-3</v>
      </c>
      <c r="MN6" s="7">
        <v>7.2000000000000005E-4</v>
      </c>
      <c r="MO6" s="7">
        <v>1.0200000000000001E-2</v>
      </c>
      <c r="MP6" s="7">
        <v>7.2999999999999996E-4</v>
      </c>
      <c r="MQ6" s="7">
        <v>8.6999999999999994E-3</v>
      </c>
      <c r="MR6" s="7">
        <v>1.7700000000000001E-3</v>
      </c>
      <c r="MS6" s="7">
        <v>3.2099999999999997E-2</v>
      </c>
      <c r="MT6" s="7">
        <v>7.6300000000000007E-2</v>
      </c>
      <c r="MU6" s="7">
        <v>7.3600000000000002E-3</v>
      </c>
      <c r="MV6" s="7">
        <v>6.6800000000000002E-3</v>
      </c>
      <c r="MW6" s="7">
        <v>0.312</v>
      </c>
      <c r="MX6" s="7">
        <v>9.58E-3</v>
      </c>
      <c r="MY6" s="7">
        <v>0.20499999999999999</v>
      </c>
      <c r="MZ6" s="7">
        <v>3.7499999999999999E-3</v>
      </c>
      <c r="NA6" s="7">
        <v>6.5000000000000002E-2</v>
      </c>
      <c r="NB6" s="7">
        <v>2.0899999999999998E-2</v>
      </c>
      <c r="NC6" s="7">
        <v>8.4599999999999995E-2</v>
      </c>
      <c r="ND6" s="7">
        <v>0.436</v>
      </c>
      <c r="NE6" s="7">
        <v>3.3399999999999999E-2</v>
      </c>
      <c r="NF6" s="7">
        <v>4.6100000000000004E-3</v>
      </c>
      <c r="NG6" s="7">
        <v>2.16E-3</v>
      </c>
      <c r="NH6" s="7">
        <v>3.4799999999999998E-2</v>
      </c>
      <c r="NI6" s="7">
        <v>0.16</v>
      </c>
      <c r="NJ6" s="7">
        <v>3.3799999999999997E-2</v>
      </c>
      <c r="NK6" s="7">
        <v>6.7299999999999999E-2</v>
      </c>
      <c r="NL6" s="7">
        <v>0.13</v>
      </c>
      <c r="NM6" s="7">
        <v>0.45700000000000002</v>
      </c>
      <c r="NN6" s="7">
        <v>0.255</v>
      </c>
      <c r="NO6" s="7">
        <v>9.1900000000000003E-3</v>
      </c>
      <c r="NP6" s="7">
        <v>0.51700000000000002</v>
      </c>
      <c r="NQ6" s="7">
        <v>2.15E-3</v>
      </c>
      <c r="NR6" s="7">
        <v>7.0800000000000004E-3</v>
      </c>
      <c r="NS6" s="7">
        <v>0.59599999999999997</v>
      </c>
      <c r="NT6" s="7">
        <v>3.6600000000000001E-2</v>
      </c>
      <c r="NU6" s="7">
        <v>0.124</v>
      </c>
      <c r="NV6" s="7">
        <v>1.18E-2</v>
      </c>
      <c r="NW6" s="7">
        <v>0.91800000000000004</v>
      </c>
      <c r="NX6" s="7">
        <v>1.18E-2</v>
      </c>
      <c r="NY6" s="7">
        <v>1.01E-2</v>
      </c>
      <c r="NZ6" s="7">
        <v>1.17E-2</v>
      </c>
      <c r="OA6" s="7">
        <v>1.09E-2</v>
      </c>
      <c r="OB6" s="7">
        <v>8.5599999999999999E-3</v>
      </c>
      <c r="OC6" s="7">
        <v>7.0099999999999996E-2</v>
      </c>
      <c r="OD6" s="7">
        <v>3.7299999999999998E-3</v>
      </c>
      <c r="OE6" s="7">
        <v>3.5100000000000001E-3</v>
      </c>
      <c r="OF6" s="7">
        <v>1.5599999999999999E-2</v>
      </c>
      <c r="OG6" s="7">
        <v>2.8799999999999999E-2</v>
      </c>
      <c r="OH6" s="7">
        <v>0.115</v>
      </c>
      <c r="OI6" s="7">
        <v>3.0999999999999999E-3</v>
      </c>
      <c r="OJ6" s="7">
        <v>5.8199999999999997E-3</v>
      </c>
      <c r="OK6" s="7">
        <v>3.1899999999999998E-2</v>
      </c>
      <c r="OL6" s="7">
        <v>4.87E-2</v>
      </c>
      <c r="OM6" s="7">
        <v>4.2099999999999999E-2</v>
      </c>
      <c r="ON6" s="7">
        <v>3.1700000000000001E-3</v>
      </c>
      <c r="OO6" s="7">
        <v>7.9000000000000008E-3</v>
      </c>
      <c r="OP6" s="7">
        <v>0.39600000000000002</v>
      </c>
      <c r="OQ6" s="7">
        <v>8.8300000000000003E-2</v>
      </c>
      <c r="OR6" s="7">
        <v>2.01E-2</v>
      </c>
      <c r="OS6" s="7">
        <v>3.5299999999999998E-2</v>
      </c>
      <c r="OT6" s="7">
        <v>8.2600000000000007E-2</v>
      </c>
      <c r="OU6" s="7">
        <v>0.48899999999999999</v>
      </c>
      <c r="OV6" s="7">
        <v>1.37E-2</v>
      </c>
      <c r="OW6" s="7">
        <v>0.997</v>
      </c>
      <c r="OX6" s="7">
        <v>0.161</v>
      </c>
      <c r="OY6" s="7">
        <v>1.52E-2</v>
      </c>
      <c r="OZ6" s="7">
        <v>0.65</v>
      </c>
      <c r="PA6" s="7">
        <v>8.0700000000000008E-3</v>
      </c>
      <c r="PB6" s="7">
        <v>7.5399999999999998E-3</v>
      </c>
      <c r="PC6" s="7">
        <v>3.8800000000000002E-3</v>
      </c>
      <c r="PD6" s="7">
        <v>1.2699999999999999E-2</v>
      </c>
      <c r="PE6" s="7">
        <v>2.8800000000000002E-3</v>
      </c>
      <c r="PF6" s="7">
        <v>5.8100000000000001E-3</v>
      </c>
      <c r="PG6" s="7">
        <v>1.4400000000000001E-3</v>
      </c>
      <c r="PH6" s="7">
        <v>2.29E-2</v>
      </c>
      <c r="PI6" s="7">
        <v>8.2400000000000008E-3</v>
      </c>
      <c r="PJ6" s="7">
        <v>1.5900000000000001E-2</v>
      </c>
      <c r="PK6" s="7">
        <v>2.3599999999999999E-2</v>
      </c>
      <c r="PL6" s="7">
        <v>2.1299999999999999E-2</v>
      </c>
      <c r="PM6" s="7">
        <v>1.4500000000000001E-2</v>
      </c>
      <c r="PN6" s="7">
        <v>2.53E-2</v>
      </c>
      <c r="PO6" s="7">
        <v>1.6299999999999999E-2</v>
      </c>
      <c r="PP6" s="7">
        <v>1.01E-3</v>
      </c>
      <c r="PQ6" s="7">
        <v>5.8199999999999997E-3</v>
      </c>
      <c r="PR6" s="7">
        <v>8.8699999999999994E-3</v>
      </c>
      <c r="PS6" s="7">
        <v>1.5399999999999999E-3</v>
      </c>
      <c r="PT6" s="7">
        <v>6.1599999999999997E-3</v>
      </c>
      <c r="PU6" s="7">
        <v>5.8900000000000003E-3</v>
      </c>
      <c r="PV6" s="7">
        <v>1.0399999999999999E-3</v>
      </c>
      <c r="PW6" s="7">
        <v>7.7499999999999999E-3</v>
      </c>
      <c r="PX6" s="7">
        <v>0.124</v>
      </c>
      <c r="PY6" s="7">
        <v>5.8399999999999997E-3</v>
      </c>
      <c r="PZ6" s="7">
        <v>1.0500000000000001E-2</v>
      </c>
      <c r="QA6" s="7">
        <v>7.8499999999999993E-3</v>
      </c>
      <c r="QB6" s="7">
        <v>2.3800000000000002E-2</v>
      </c>
      <c r="QC6" s="7">
        <v>1.3699999999999999E-3</v>
      </c>
      <c r="QD6" s="7">
        <v>1.46</v>
      </c>
      <c r="QE6" s="7">
        <v>1.43E-2</v>
      </c>
      <c r="QF6" s="7">
        <v>5.4300000000000001E-2</v>
      </c>
      <c r="QG6" s="7">
        <v>0.33500000000000002</v>
      </c>
      <c r="QH6" s="7">
        <v>2.6599999999999999E-2</v>
      </c>
      <c r="QI6" s="7">
        <v>2.12E-2</v>
      </c>
      <c r="QJ6" s="7">
        <v>1.32E-2</v>
      </c>
      <c r="QK6" s="7">
        <v>4.1700000000000001E-3</v>
      </c>
      <c r="QL6" s="7">
        <v>1.3299999999999999E-2</v>
      </c>
      <c r="QM6" s="7">
        <v>1.11E-2</v>
      </c>
      <c r="QN6" s="7">
        <v>3.7699999999999997E-2</v>
      </c>
      <c r="QO6" s="7">
        <v>9.8099999999999993E-3</v>
      </c>
      <c r="QP6" s="7">
        <v>5.6699999999999997E-3</v>
      </c>
      <c r="QQ6" s="7">
        <v>1.7899999999999999E-3</v>
      </c>
      <c r="QR6" s="7">
        <v>1.38E-2</v>
      </c>
      <c r="QS6" s="7">
        <v>7.0499999999999998E-3</v>
      </c>
      <c r="QT6" s="7">
        <v>3.8300000000000001E-3</v>
      </c>
      <c r="QU6" s="7">
        <v>4.8999999999999998E-3</v>
      </c>
      <c r="QV6" s="7">
        <v>0.251</v>
      </c>
      <c r="QW6" s="7">
        <v>0.13300000000000001</v>
      </c>
      <c r="QX6" s="7">
        <v>0.33200000000000002</v>
      </c>
      <c r="QY6" s="7">
        <v>4.0499999999999998E-3</v>
      </c>
      <c r="QZ6" s="7">
        <v>3.61E-2</v>
      </c>
      <c r="RA6" s="7">
        <v>1.37E-2</v>
      </c>
      <c r="RB6" s="7">
        <v>3.9E-2</v>
      </c>
      <c r="RC6" s="7">
        <v>2.73</v>
      </c>
      <c r="RD6" s="7">
        <v>4.6399999999999997E-2</v>
      </c>
      <c r="RE6" s="7">
        <v>3.8600000000000002E-2</v>
      </c>
      <c r="RF6" s="7">
        <v>0.92500000000000004</v>
      </c>
      <c r="RG6" s="7">
        <v>5.7000000000000002E-2</v>
      </c>
      <c r="RH6" s="7">
        <v>1.66E-2</v>
      </c>
      <c r="RI6" s="7">
        <v>4.8300000000000003E-2</v>
      </c>
      <c r="RJ6" s="7">
        <v>4.6300000000000001E-2</v>
      </c>
      <c r="RK6" s="7">
        <v>1.0699999999999999E-2</v>
      </c>
      <c r="RL6" s="7">
        <v>4.5199999999999997E-3</v>
      </c>
      <c r="RM6" s="7">
        <v>1.7299999999999999E-2</v>
      </c>
      <c r="RN6" s="7">
        <v>1.82E-3</v>
      </c>
      <c r="RO6" s="7">
        <v>9.6699999999999998E-3</v>
      </c>
      <c r="RP6" s="7">
        <v>1.2199999999999999E-3</v>
      </c>
      <c r="RQ6" s="7">
        <v>1.43E-2</v>
      </c>
      <c r="RR6" s="7">
        <v>2.81E-2</v>
      </c>
      <c r="RS6" s="7">
        <v>2.7799999999999998E-2</v>
      </c>
      <c r="RT6" s="7">
        <v>0.185</v>
      </c>
      <c r="RU6" s="7">
        <v>0.20499999999999999</v>
      </c>
      <c r="RV6" s="7">
        <v>2.2700000000000001E-2</v>
      </c>
      <c r="RW6" s="7">
        <v>3.5999999999999997E-2</v>
      </c>
      <c r="RX6" s="7">
        <v>0.19800000000000001</v>
      </c>
      <c r="RY6" s="7">
        <v>0.105</v>
      </c>
      <c r="RZ6" s="7">
        <v>2.6200000000000001E-2</v>
      </c>
      <c r="SA6" s="7">
        <v>0.36099999999999999</v>
      </c>
      <c r="SB6" s="7">
        <v>0.12</v>
      </c>
      <c r="SC6" s="7">
        <v>5.67E-2</v>
      </c>
      <c r="SD6" s="7">
        <v>1.3899999999999999E-2</v>
      </c>
      <c r="SE6" s="7">
        <v>0.23599999999999999</v>
      </c>
      <c r="SF6" s="7">
        <v>0.72499999999999998</v>
      </c>
      <c r="SG6" s="7">
        <v>0.126</v>
      </c>
      <c r="SH6" s="7">
        <v>1.78E-2</v>
      </c>
      <c r="SI6" s="7">
        <v>9.1399999999999995E-2</v>
      </c>
      <c r="SJ6" s="7">
        <v>1.47E-2</v>
      </c>
      <c r="SK6" s="7">
        <v>1.67E-2</v>
      </c>
      <c r="SL6" s="7">
        <v>3.8300000000000001E-2</v>
      </c>
      <c r="SM6" s="7">
        <v>5.2100000000000002E-3</v>
      </c>
      <c r="SN6" s="7">
        <v>1.08E-3</v>
      </c>
      <c r="SO6" s="7">
        <v>4.6199999999999998E-2</v>
      </c>
      <c r="SP6" s="7">
        <v>0.223</v>
      </c>
      <c r="SQ6" s="7">
        <v>4.1599999999999998E-2</v>
      </c>
      <c r="SR6" s="7">
        <v>1.15E-2</v>
      </c>
      <c r="SS6" s="7">
        <v>8.8800000000000007E-3</v>
      </c>
      <c r="ST6" s="7">
        <v>9.6399999999999993E-3</v>
      </c>
      <c r="SU6" s="7">
        <v>1.03E-2</v>
      </c>
      <c r="SV6" s="7">
        <v>0.14499999999999999</v>
      </c>
      <c r="SW6" s="7">
        <v>5.3499999999999997E-3</v>
      </c>
      <c r="SX6" s="7">
        <v>6.7099999999999998E-3</v>
      </c>
      <c r="SY6" s="7">
        <v>4.7800000000000004E-3</v>
      </c>
      <c r="SZ6" s="7">
        <v>2.0799999999999999E-2</v>
      </c>
      <c r="TA6" s="7">
        <v>7.3499999999999996E-2</v>
      </c>
      <c r="TB6" s="7">
        <v>1.8700000000000001E-2</v>
      </c>
      <c r="TC6" s="7">
        <v>1.6799999999999999E-2</v>
      </c>
      <c r="TD6" s="7">
        <v>1.4800000000000001E-2</v>
      </c>
      <c r="TE6" s="7">
        <v>0.499</v>
      </c>
      <c r="TF6" s="7">
        <v>2.7400000000000001E-2</v>
      </c>
      <c r="TG6" s="7">
        <v>4.7800000000000002E-2</v>
      </c>
      <c r="TH6" s="7">
        <v>4.3900000000000002E-2</v>
      </c>
      <c r="TI6" s="7">
        <v>4.4900000000000001E-3</v>
      </c>
      <c r="TJ6" s="7">
        <v>0.161</v>
      </c>
      <c r="TK6" s="7">
        <v>0.40300000000000002</v>
      </c>
      <c r="TL6" s="7">
        <v>3.3399999999999999E-2</v>
      </c>
      <c r="TM6" s="7">
        <v>3.0800000000000001E-2</v>
      </c>
      <c r="TN6" s="7">
        <v>1.1299999999999999E-2</v>
      </c>
      <c r="TO6" s="7">
        <v>2.0099999999999998</v>
      </c>
      <c r="TP6" s="7">
        <v>2.35E-2</v>
      </c>
      <c r="TQ6" s="7">
        <v>0.104</v>
      </c>
      <c r="TR6" s="7">
        <v>4.9799999999999997E-2</v>
      </c>
      <c r="TS6" s="7">
        <v>0.113</v>
      </c>
      <c r="TT6" s="7">
        <v>3.0999999999999999E-3</v>
      </c>
      <c r="TU6" s="7">
        <v>1.23E-2</v>
      </c>
      <c r="TV6" s="7">
        <v>0.191</v>
      </c>
      <c r="TW6" s="7">
        <v>9.2100000000000001E-2</v>
      </c>
      <c r="TX6" s="7">
        <v>1.8499999999999999E-2</v>
      </c>
      <c r="TY6" s="7">
        <v>1.03E-2</v>
      </c>
      <c r="TZ6" s="7">
        <v>4.1200000000000004E-3</v>
      </c>
      <c r="UA6" s="7">
        <v>4.3700000000000003E-2</v>
      </c>
      <c r="UB6" s="7">
        <v>5.8999999999999999E-3</v>
      </c>
      <c r="UC6" s="7">
        <v>1.7299999999999999E-2</v>
      </c>
      <c r="UD6" s="7">
        <v>2.82E-3</v>
      </c>
      <c r="UE6" s="7">
        <v>1.0800000000000001E-2</v>
      </c>
      <c r="UF6" s="7">
        <v>3.7100000000000002E-3</v>
      </c>
      <c r="UG6" s="7">
        <v>1.2999999999999999E-3</v>
      </c>
      <c r="UH6" s="7">
        <v>6.5300000000000002E-3</v>
      </c>
      <c r="UI6" s="7">
        <v>1.84E-2</v>
      </c>
      <c r="UJ6" s="7">
        <v>1.0699999999999999E-2</v>
      </c>
      <c r="UK6" s="7">
        <v>1.6500000000000001E-2</v>
      </c>
      <c r="UL6" s="7">
        <v>7.0299999999999998E-3</v>
      </c>
      <c r="UM6" s="7">
        <v>1.04E-2</v>
      </c>
      <c r="UN6" s="7">
        <v>1.6899999999999998E-2</v>
      </c>
      <c r="UO6" s="7">
        <v>2.1700000000000001E-2</v>
      </c>
      <c r="UP6" s="7">
        <v>1.1900000000000001E-2</v>
      </c>
      <c r="UQ6" s="7">
        <v>2.4E-2</v>
      </c>
      <c r="UR6" s="7">
        <v>3.3400000000000001E-3</v>
      </c>
      <c r="US6" s="7">
        <v>2.7900000000000001E-2</v>
      </c>
      <c r="UT6" s="7">
        <v>0.25</v>
      </c>
      <c r="UU6" s="7">
        <v>0.14299999999999999</v>
      </c>
      <c r="UV6" s="7">
        <v>4.13E-3</v>
      </c>
      <c r="UW6" s="7">
        <v>4.64E-3</v>
      </c>
      <c r="UX6" s="7">
        <v>2.2300000000000002E-3</v>
      </c>
      <c r="UY6" s="7">
        <v>1.99E-3</v>
      </c>
      <c r="UZ6" s="7">
        <v>1.0999999999999999E-2</v>
      </c>
      <c r="VA6" s="7">
        <v>0</v>
      </c>
      <c r="VB6" s="7">
        <v>0</v>
      </c>
      <c r="VC6" s="7">
        <v>0</v>
      </c>
      <c r="VD6" s="7">
        <v>0</v>
      </c>
      <c r="VE6" s="7">
        <v>0</v>
      </c>
      <c r="VF6" s="7">
        <v>0</v>
      </c>
      <c r="VG6" s="7">
        <v>0</v>
      </c>
      <c r="VH6" s="7">
        <v>0</v>
      </c>
      <c r="VI6" s="7">
        <v>0</v>
      </c>
      <c r="VJ6" s="7">
        <v>0</v>
      </c>
      <c r="VK6" s="7">
        <v>0</v>
      </c>
      <c r="VL6" s="7">
        <v>0</v>
      </c>
      <c r="VM6" s="7">
        <v>0</v>
      </c>
      <c r="VN6" s="7">
        <v>0</v>
      </c>
      <c r="VO6" s="7">
        <v>0</v>
      </c>
      <c r="VP6" s="7">
        <v>0</v>
      </c>
      <c r="VQ6" s="7">
        <v>0</v>
      </c>
      <c r="VR6" s="7">
        <v>0</v>
      </c>
      <c r="VS6" s="7">
        <v>0</v>
      </c>
      <c r="VT6" s="7">
        <v>0</v>
      </c>
      <c r="VU6" s="7">
        <v>0</v>
      </c>
      <c r="VV6" s="7">
        <v>0</v>
      </c>
      <c r="VW6" s="7">
        <v>0</v>
      </c>
      <c r="VX6" s="7">
        <v>0</v>
      </c>
      <c r="VY6" s="7">
        <v>0</v>
      </c>
      <c r="VZ6" s="7">
        <v>0</v>
      </c>
      <c r="WA6" s="7">
        <v>0</v>
      </c>
      <c r="WB6" s="7">
        <v>0</v>
      </c>
      <c r="WC6" s="7">
        <v>0</v>
      </c>
      <c r="WD6" s="7">
        <v>0</v>
      </c>
      <c r="WE6" s="7">
        <v>0</v>
      </c>
      <c r="WF6" s="7">
        <v>0</v>
      </c>
      <c r="WG6" s="7">
        <v>0</v>
      </c>
      <c r="WH6" s="7">
        <v>0</v>
      </c>
      <c r="WI6" s="7">
        <v>0</v>
      </c>
      <c r="WJ6" s="7">
        <v>0</v>
      </c>
      <c r="WK6" s="7">
        <v>0</v>
      </c>
      <c r="WL6" s="7">
        <v>0</v>
      </c>
      <c r="WM6" s="7">
        <v>0</v>
      </c>
      <c r="WN6" s="7">
        <v>0</v>
      </c>
      <c r="WO6" s="7">
        <v>0</v>
      </c>
      <c r="WP6" s="7">
        <v>0</v>
      </c>
      <c r="WQ6" s="7">
        <v>0</v>
      </c>
      <c r="WR6" s="7">
        <v>0</v>
      </c>
      <c r="WS6" s="7">
        <v>0</v>
      </c>
      <c r="WT6" s="7">
        <v>0</v>
      </c>
      <c r="WU6" s="7">
        <v>0</v>
      </c>
      <c r="WV6" s="7">
        <v>0</v>
      </c>
      <c r="WW6" s="7">
        <v>0</v>
      </c>
      <c r="WX6" s="7">
        <v>0</v>
      </c>
      <c r="WY6" s="7">
        <v>0</v>
      </c>
      <c r="WZ6" s="7">
        <v>0</v>
      </c>
      <c r="XA6" s="7">
        <v>0</v>
      </c>
      <c r="XB6" s="7">
        <v>0</v>
      </c>
      <c r="XC6" s="7">
        <v>0</v>
      </c>
      <c r="XD6" s="7">
        <v>0</v>
      </c>
      <c r="XE6" s="7">
        <v>0</v>
      </c>
      <c r="XF6" s="7">
        <v>0</v>
      </c>
      <c r="XG6" s="7">
        <v>0</v>
      </c>
      <c r="XH6" s="7">
        <v>0</v>
      </c>
      <c r="XI6" s="7">
        <v>0</v>
      </c>
      <c r="XJ6" s="7">
        <v>0</v>
      </c>
      <c r="XK6" s="7">
        <v>0</v>
      </c>
      <c r="XL6" s="7">
        <v>0</v>
      </c>
      <c r="XM6" s="7">
        <v>0</v>
      </c>
      <c r="XN6" s="7">
        <v>0</v>
      </c>
      <c r="XO6" s="7">
        <v>0</v>
      </c>
      <c r="XP6" s="7">
        <v>0</v>
      </c>
      <c r="XQ6" s="7">
        <v>0</v>
      </c>
      <c r="XR6" s="7">
        <v>0</v>
      </c>
      <c r="XS6" s="7">
        <v>0</v>
      </c>
      <c r="XT6" s="7">
        <v>0</v>
      </c>
      <c r="XU6" s="7">
        <v>0</v>
      </c>
      <c r="XV6" s="7">
        <v>0</v>
      </c>
      <c r="XW6" s="7">
        <v>0</v>
      </c>
      <c r="XX6" s="7">
        <v>0</v>
      </c>
      <c r="XY6" s="7">
        <v>0</v>
      </c>
      <c r="XZ6" s="7">
        <v>0</v>
      </c>
      <c r="YA6" s="7">
        <v>0</v>
      </c>
      <c r="YB6" s="7">
        <v>0</v>
      </c>
      <c r="YC6" s="7">
        <v>0</v>
      </c>
      <c r="YD6" s="7">
        <v>0</v>
      </c>
      <c r="YE6" s="7">
        <v>0</v>
      </c>
      <c r="YF6" s="7">
        <v>0</v>
      </c>
      <c r="YG6" s="7">
        <v>0</v>
      </c>
      <c r="YH6" s="7">
        <v>0</v>
      </c>
      <c r="YI6" s="7">
        <v>0</v>
      </c>
      <c r="YJ6" s="7">
        <v>0</v>
      </c>
      <c r="YK6" s="7">
        <v>0</v>
      </c>
      <c r="YL6" s="7">
        <v>0</v>
      </c>
      <c r="YM6" s="7">
        <v>0</v>
      </c>
      <c r="YN6" s="7">
        <v>0</v>
      </c>
      <c r="YO6" s="7">
        <v>0</v>
      </c>
      <c r="YP6" s="7">
        <v>0</v>
      </c>
      <c r="YQ6" s="7">
        <v>0</v>
      </c>
      <c r="YR6" s="7">
        <v>0</v>
      </c>
      <c r="YS6" s="7">
        <v>0</v>
      </c>
      <c r="YT6" s="7">
        <v>0</v>
      </c>
      <c r="YU6" s="7">
        <v>0</v>
      </c>
      <c r="YV6" s="7">
        <v>0</v>
      </c>
      <c r="YW6" s="7">
        <v>0</v>
      </c>
      <c r="YX6" s="7">
        <v>0</v>
      </c>
      <c r="YY6" s="7">
        <v>0</v>
      </c>
      <c r="YZ6" s="7">
        <v>0</v>
      </c>
      <c r="ZA6" s="7">
        <v>9.9600000000000001E-3</v>
      </c>
      <c r="ZB6" s="7">
        <v>3.5400000000000002E-3</v>
      </c>
      <c r="ZC6" s="7">
        <v>2.63E-2</v>
      </c>
      <c r="ZD6" s="7">
        <v>2.64E-3</v>
      </c>
      <c r="ZE6" s="7">
        <v>6.13E-2</v>
      </c>
      <c r="ZF6" s="7">
        <v>5.2200000000000003E-2</v>
      </c>
      <c r="ZG6" s="7">
        <v>2.7599999999999999E-3</v>
      </c>
      <c r="ZH6" s="7">
        <v>5.2100000000000002E-3</v>
      </c>
      <c r="ZI6" s="7">
        <v>1.23E-2</v>
      </c>
      <c r="ZJ6" s="7">
        <v>3.0699999999999998E-3</v>
      </c>
      <c r="ZK6" s="7">
        <v>6.8199999999999997E-3</v>
      </c>
      <c r="ZL6" s="7">
        <v>2.86E-2</v>
      </c>
      <c r="ZM6" s="7">
        <v>1.8E-3</v>
      </c>
      <c r="ZN6" s="7">
        <v>5.8799999999999998E-4</v>
      </c>
      <c r="ZO6" s="7">
        <v>1.7700000000000001E-3</v>
      </c>
      <c r="ZP6" s="7">
        <v>1.6199999999999999E-2</v>
      </c>
      <c r="ZQ6" s="7">
        <v>5.1399999999999996E-3</v>
      </c>
      <c r="ZR6" s="7">
        <v>4.5100000000000001E-2</v>
      </c>
      <c r="ZS6" s="7">
        <v>9.0499999999999999E-4</v>
      </c>
      <c r="ZT6" s="7">
        <v>1.3600000000000001E-3</v>
      </c>
      <c r="ZU6" s="7">
        <v>2.47E-2</v>
      </c>
      <c r="ZV6" s="7">
        <v>6.4700000000000001E-4</v>
      </c>
      <c r="ZW6" s="7">
        <v>1.31E-3</v>
      </c>
      <c r="ZX6" s="7">
        <v>2.1499999999999998E-2</v>
      </c>
      <c r="ZY6" s="7">
        <v>1.3500000000000001E-3</v>
      </c>
      <c r="ZZ6" s="7">
        <v>7.6199999999999998E-4</v>
      </c>
      <c r="AAA6" s="7">
        <v>1.5299999999999999E-2</v>
      </c>
    </row>
    <row r="7" spans="1:703" x14ac:dyDescent="0.25">
      <c r="A7" s="7" t="s">
        <v>872</v>
      </c>
      <c r="B7" s="7" t="s">
        <v>871</v>
      </c>
      <c r="C7" s="7">
        <v>8.3800000000000003E-3</v>
      </c>
      <c r="D7" s="7">
        <v>0.121</v>
      </c>
      <c r="E7" s="7">
        <v>3.5200000000000002E-2</v>
      </c>
      <c r="F7" s="7">
        <v>1.7500000000000002E-2</v>
      </c>
      <c r="G7" s="7">
        <v>1.0999999999999999E-2</v>
      </c>
      <c r="H7" s="7">
        <v>5.0599999999999999E-2</v>
      </c>
      <c r="I7" s="7">
        <v>8.8199999999999997E-3</v>
      </c>
      <c r="J7" s="7">
        <v>1.6E-2</v>
      </c>
      <c r="K7" s="7">
        <v>5.3099999999999996E-3</v>
      </c>
      <c r="L7" s="7">
        <v>5.3800000000000001E-2</v>
      </c>
      <c r="M7" s="7">
        <v>1.03E-2</v>
      </c>
      <c r="N7" s="7">
        <v>0.161</v>
      </c>
      <c r="O7" s="7">
        <v>0</v>
      </c>
      <c r="P7" s="7">
        <v>0.10299999999999999</v>
      </c>
      <c r="Q7" s="7">
        <v>0.11799999999999999</v>
      </c>
      <c r="R7" s="7">
        <v>2.4799999999999999E-2</v>
      </c>
      <c r="S7" s="7">
        <v>8.6099999999999996E-2</v>
      </c>
      <c r="T7" s="7">
        <v>3.2800000000000003E-2</v>
      </c>
      <c r="U7" s="7">
        <v>8.6400000000000005E-2</v>
      </c>
      <c r="V7" s="7">
        <v>0.188</v>
      </c>
      <c r="W7" s="7">
        <v>0.91600000000000004</v>
      </c>
      <c r="X7" s="7">
        <v>3.3300000000000003E-2</v>
      </c>
      <c r="Y7" s="7">
        <v>3.9300000000000002E-2</v>
      </c>
      <c r="Z7" s="7">
        <v>2.06E-2</v>
      </c>
      <c r="AA7" s="7">
        <v>3.4299999999999997E-2</v>
      </c>
      <c r="AB7" s="7">
        <v>0.33</v>
      </c>
      <c r="AC7" s="7">
        <v>0.83699999999999997</v>
      </c>
      <c r="AD7" s="7">
        <v>0.42699999999999999</v>
      </c>
      <c r="AE7" s="7">
        <v>0.19600000000000001</v>
      </c>
      <c r="AF7" s="7">
        <v>1.0200000000000001E-2</v>
      </c>
      <c r="AG7" s="7">
        <v>9.8899999999999995E-3</v>
      </c>
      <c r="AH7" s="7">
        <v>2.8899999999999999E-2</v>
      </c>
      <c r="AI7" s="7">
        <v>1.35E-2</v>
      </c>
      <c r="AJ7" s="7">
        <v>0.308</v>
      </c>
      <c r="AK7" s="7">
        <v>1.0800000000000001E-2</v>
      </c>
      <c r="AL7" s="7">
        <v>4.8899999999999999E-2</v>
      </c>
      <c r="AM7" s="7">
        <v>1.7000000000000001E-2</v>
      </c>
      <c r="AN7" s="7">
        <v>0.153</v>
      </c>
      <c r="AO7" s="7">
        <v>0.125</v>
      </c>
      <c r="AP7" s="7">
        <v>0.38300000000000001</v>
      </c>
      <c r="AQ7" s="7">
        <v>43.8</v>
      </c>
      <c r="AR7" s="7">
        <v>0</v>
      </c>
      <c r="AS7" s="7">
        <v>1.4E-2</v>
      </c>
      <c r="AT7" s="7">
        <v>0</v>
      </c>
      <c r="AU7" s="7">
        <v>5.4299999999999999E-3</v>
      </c>
      <c r="AV7" s="7">
        <v>0</v>
      </c>
      <c r="AW7" s="7">
        <v>0</v>
      </c>
      <c r="AX7" s="7">
        <v>8.5500000000000007E-2</v>
      </c>
      <c r="AY7" s="7">
        <v>3.78E-2</v>
      </c>
      <c r="AZ7" s="7">
        <v>1.6900000000000001E-3</v>
      </c>
      <c r="BA7" s="7">
        <v>3.4700000000000002E-2</v>
      </c>
      <c r="BB7" s="7">
        <v>0</v>
      </c>
      <c r="BC7" s="7">
        <v>8.5100000000000002E-3</v>
      </c>
      <c r="BD7" s="7">
        <v>3.2000000000000002E-3</v>
      </c>
      <c r="BE7" s="7">
        <v>0</v>
      </c>
      <c r="BF7" s="7">
        <v>3.6400000000000002E-2</v>
      </c>
      <c r="BG7" s="7">
        <v>2.6200000000000001E-2</v>
      </c>
      <c r="BH7" s="7">
        <v>1.2699999999999999E-2</v>
      </c>
      <c r="BI7" s="7">
        <v>9.7300000000000008E-3</v>
      </c>
      <c r="BJ7" s="7">
        <v>0.10100000000000001</v>
      </c>
      <c r="BK7" s="7">
        <v>3.3899999999999998E-3</v>
      </c>
      <c r="BL7" s="7">
        <v>3.5299999999999998E-2</v>
      </c>
      <c r="BM7" s="7">
        <v>5.5199999999999999E-2</v>
      </c>
      <c r="BN7" s="7">
        <v>0</v>
      </c>
      <c r="BO7" s="7">
        <v>0</v>
      </c>
      <c r="BP7" s="7">
        <v>3.95E-2</v>
      </c>
      <c r="BQ7" s="7">
        <v>1.41E-2</v>
      </c>
      <c r="BR7" s="7">
        <v>2.07E-2</v>
      </c>
      <c r="BS7" s="7">
        <v>2.7799999999999998E-2</v>
      </c>
      <c r="BT7" s="7">
        <v>0</v>
      </c>
      <c r="BU7" s="7">
        <v>1.5599999999999999E-2</v>
      </c>
      <c r="BV7" s="7">
        <v>1.2699999999999999E-2</v>
      </c>
      <c r="BW7" s="7">
        <v>7.3000000000000001E-3</v>
      </c>
      <c r="BX7" s="7">
        <v>0.29699999999999999</v>
      </c>
      <c r="BY7" s="7">
        <v>6.54E-2</v>
      </c>
      <c r="BZ7" s="7">
        <v>1.68</v>
      </c>
      <c r="CA7" s="7">
        <v>5.0199999999999996</v>
      </c>
      <c r="CB7" s="7">
        <v>0.128</v>
      </c>
      <c r="CC7" s="7">
        <v>2.2700000000000001E-2</v>
      </c>
      <c r="CD7" s="7">
        <v>0.25900000000000001</v>
      </c>
      <c r="CE7" s="7">
        <v>0.215</v>
      </c>
      <c r="CF7" s="7">
        <v>4.7499999999999999E-3</v>
      </c>
      <c r="CG7" s="7">
        <v>2.69E-2</v>
      </c>
      <c r="CH7" s="7">
        <v>0.253</v>
      </c>
      <c r="CI7" s="7">
        <v>1.05</v>
      </c>
      <c r="CJ7" s="7">
        <v>0.14399999999999999</v>
      </c>
      <c r="CK7" s="7">
        <v>1.03</v>
      </c>
      <c r="CL7" s="7">
        <v>0</v>
      </c>
      <c r="CM7" s="7">
        <v>6.8400000000000002E-2</v>
      </c>
      <c r="CN7" s="7">
        <v>0.123</v>
      </c>
      <c r="CO7" s="7">
        <v>0.17</v>
      </c>
      <c r="CP7" s="7">
        <v>1.6400000000000001E-2</v>
      </c>
      <c r="CQ7" s="7">
        <v>3.7400000000000003E-2</v>
      </c>
      <c r="CR7" s="7">
        <v>0.46500000000000002</v>
      </c>
      <c r="CS7" s="7">
        <v>9.4199999999999996E-3</v>
      </c>
      <c r="CT7" s="7">
        <v>2.53E-2</v>
      </c>
      <c r="CU7" s="7">
        <v>2.5399999999999999E-2</v>
      </c>
      <c r="CV7" s="7">
        <v>8.7200000000000003E-3</v>
      </c>
      <c r="CW7" s="7">
        <v>8.6300000000000002E-2</v>
      </c>
      <c r="CX7" s="7">
        <v>0.38100000000000001</v>
      </c>
      <c r="CY7" s="7">
        <v>0.154</v>
      </c>
      <c r="CZ7" s="7">
        <v>0</v>
      </c>
      <c r="DA7" s="7">
        <v>0.221</v>
      </c>
      <c r="DB7" s="7">
        <v>5.8799999999999998E-2</v>
      </c>
      <c r="DC7" s="7">
        <v>3.7499999999999999E-2</v>
      </c>
      <c r="DD7" s="7">
        <v>1.2200000000000001E-2</v>
      </c>
      <c r="DE7" s="7">
        <v>0.30499999999999999</v>
      </c>
      <c r="DF7" s="7">
        <v>4.9299999999999997E-2</v>
      </c>
      <c r="DG7" s="7">
        <v>2.3300000000000001E-2</v>
      </c>
      <c r="DH7" s="7">
        <v>1.5900000000000001E-2</v>
      </c>
      <c r="DI7" s="7">
        <v>1.1599999999999999E-2</v>
      </c>
      <c r="DJ7" s="7">
        <v>8.1799999999999998E-3</v>
      </c>
      <c r="DK7" s="7">
        <v>5.9900000000000002E-2</v>
      </c>
      <c r="DL7" s="7">
        <v>2.3099999999999999E-2</v>
      </c>
      <c r="DM7" s="7">
        <v>1.2500000000000001E-2</v>
      </c>
      <c r="DN7" s="7">
        <v>8.6400000000000001E-3</v>
      </c>
      <c r="DO7" s="7">
        <v>0</v>
      </c>
      <c r="DP7" s="7">
        <v>1.04E-2</v>
      </c>
      <c r="DQ7" s="7">
        <v>1.6999999999999999E-3</v>
      </c>
      <c r="DR7" s="7">
        <v>5.21E-2</v>
      </c>
      <c r="DS7" s="7">
        <v>1.7600000000000001E-3</v>
      </c>
      <c r="DT7" s="7">
        <v>0</v>
      </c>
      <c r="DU7" s="7">
        <v>2.76E-2</v>
      </c>
      <c r="DV7" s="7">
        <v>2.3700000000000001E-3</v>
      </c>
      <c r="DW7" s="7">
        <v>0</v>
      </c>
      <c r="DX7" s="7">
        <v>0</v>
      </c>
      <c r="DY7" s="7">
        <v>8.9700000000000001E-4</v>
      </c>
      <c r="DZ7" s="7">
        <v>3.8899999999999997E-2</v>
      </c>
      <c r="EA7" s="7">
        <v>1.7899999999999999E-2</v>
      </c>
      <c r="EB7" s="7">
        <v>1.09E-2</v>
      </c>
      <c r="EC7" s="7">
        <v>2.7000000000000001E-3</v>
      </c>
      <c r="ED7" s="7">
        <v>2.4500000000000001E-2</v>
      </c>
      <c r="EE7" s="7">
        <v>1.9800000000000002E-2</v>
      </c>
      <c r="EF7" s="7">
        <v>2.3699999999999999E-2</v>
      </c>
      <c r="EG7" s="7">
        <v>6.8700000000000002E-3</v>
      </c>
      <c r="EH7" s="7">
        <v>0.13500000000000001</v>
      </c>
      <c r="EI7" s="7">
        <v>1.11E-2</v>
      </c>
      <c r="EJ7" s="7">
        <v>1.3299999999999999E-2</v>
      </c>
      <c r="EK7" s="7">
        <v>2.23E-2</v>
      </c>
      <c r="EL7" s="7">
        <v>6.5600000000000006E-2</v>
      </c>
      <c r="EM7" s="7">
        <v>2.1600000000000001E-2</v>
      </c>
      <c r="EN7" s="7">
        <v>5.1999999999999998E-2</v>
      </c>
      <c r="EO7" s="7">
        <v>2.4500000000000001E-2</v>
      </c>
      <c r="EP7" s="7">
        <v>3.1300000000000001E-2</v>
      </c>
      <c r="EQ7" s="7">
        <v>9.3399999999999993E-3</v>
      </c>
      <c r="ER7" s="7">
        <v>0</v>
      </c>
      <c r="ES7" s="7">
        <v>0</v>
      </c>
      <c r="ET7" s="7">
        <v>4.2599999999999999E-3</v>
      </c>
      <c r="EU7" s="7">
        <v>2.1700000000000001E-3</v>
      </c>
      <c r="EV7" s="7">
        <v>1.1299999999999999E-2</v>
      </c>
      <c r="EW7" s="7">
        <v>0</v>
      </c>
      <c r="EX7" s="7">
        <v>3.2599999999999997E-2</v>
      </c>
      <c r="EY7" s="7">
        <v>3.0099999999999998E-2</v>
      </c>
      <c r="EZ7" s="7">
        <v>0.155</v>
      </c>
      <c r="FA7" s="7">
        <v>1.74E-3</v>
      </c>
      <c r="FB7" s="7">
        <v>4.3199999999999998E-4</v>
      </c>
      <c r="FC7" s="7">
        <v>1.7000000000000001E-2</v>
      </c>
      <c r="FD7" s="7">
        <v>3.56E-2</v>
      </c>
      <c r="FE7" s="7">
        <v>1.75E-4</v>
      </c>
      <c r="FF7" s="7">
        <v>2.9999999999999997E-4</v>
      </c>
      <c r="FG7" s="7">
        <v>1.23E-2</v>
      </c>
      <c r="FH7" s="7">
        <v>2.1499999999999998E-2</v>
      </c>
      <c r="FI7" s="7">
        <v>1.1299999999999999E-2</v>
      </c>
      <c r="FJ7" s="7">
        <v>1.72E-2</v>
      </c>
      <c r="FK7" s="7">
        <v>8.7299999999999997E-4</v>
      </c>
      <c r="FL7" s="7">
        <v>6.5499999999999998E-4</v>
      </c>
      <c r="FM7" s="7">
        <v>6.4400000000000004E-3</v>
      </c>
      <c r="FN7" s="7">
        <v>5.1800000000000001E-4</v>
      </c>
      <c r="FO7" s="7">
        <v>1.15E-2</v>
      </c>
      <c r="FP7" s="7">
        <v>2.49E-3</v>
      </c>
      <c r="FQ7" s="7">
        <v>3.3799999999999998E-4</v>
      </c>
      <c r="FR7" s="7">
        <v>3.3E-3</v>
      </c>
      <c r="FS7" s="7">
        <v>1.6799999999999999E-2</v>
      </c>
      <c r="FT7" s="7">
        <v>8.6300000000000005E-4</v>
      </c>
      <c r="FU7" s="7">
        <v>7.0299999999999998E-3</v>
      </c>
      <c r="FV7" s="7">
        <v>0</v>
      </c>
      <c r="FW7" s="7">
        <v>0</v>
      </c>
      <c r="FX7" s="7">
        <v>0</v>
      </c>
      <c r="FY7" s="7">
        <v>0</v>
      </c>
      <c r="FZ7" s="7">
        <v>0</v>
      </c>
      <c r="GA7" s="7">
        <v>0</v>
      </c>
      <c r="GB7" s="7">
        <v>3.5200000000000001E-3</v>
      </c>
      <c r="GC7" s="7">
        <v>1.5E-3</v>
      </c>
      <c r="GD7" s="7">
        <v>2.2499999999999998E-3</v>
      </c>
      <c r="GE7" s="7">
        <v>6.1899999999999998E-4</v>
      </c>
      <c r="GF7" s="7">
        <v>4.3099999999999996E-3</v>
      </c>
      <c r="GG7" s="7">
        <v>2.7699999999999999E-3</v>
      </c>
      <c r="GH7" s="7">
        <v>8.2199999999999999E-3</v>
      </c>
      <c r="GI7" s="7">
        <v>7.26E-3</v>
      </c>
      <c r="GJ7" s="7">
        <v>0.35799999999999998</v>
      </c>
      <c r="GK7" s="7">
        <v>5.57E-2</v>
      </c>
      <c r="GL7" s="7">
        <v>5.94E-3</v>
      </c>
      <c r="GM7" s="7">
        <v>6.2100000000000002E-2</v>
      </c>
      <c r="GN7" s="7">
        <v>1.5900000000000001E-2</v>
      </c>
      <c r="GO7" s="7">
        <v>1.3799999999999999E-3</v>
      </c>
      <c r="GP7" s="7">
        <v>0</v>
      </c>
      <c r="GQ7" s="7">
        <v>0.113</v>
      </c>
      <c r="GR7" s="7">
        <v>0.41399999999999998</v>
      </c>
      <c r="GS7" s="7">
        <v>6.11E-3</v>
      </c>
      <c r="GT7" s="7">
        <v>3.5900000000000001E-2</v>
      </c>
      <c r="GU7" s="7">
        <v>5.1499999999999997E-2</v>
      </c>
      <c r="GV7" s="7">
        <v>0.76700000000000002</v>
      </c>
      <c r="GW7" s="7">
        <v>1.8700000000000001E-2</v>
      </c>
      <c r="GX7" s="7">
        <v>5.0599999999999999E-2</v>
      </c>
      <c r="GY7" s="7">
        <v>8.2400000000000001E-2</v>
      </c>
      <c r="GZ7" s="7">
        <v>5.8700000000000002E-3</v>
      </c>
      <c r="HA7" s="7">
        <v>0.16800000000000001</v>
      </c>
      <c r="HB7" s="7">
        <v>4.5999999999999999E-3</v>
      </c>
      <c r="HC7" s="7">
        <v>9.3900000000000008E-3</v>
      </c>
      <c r="HD7" s="7">
        <v>1.5900000000000001E-2</v>
      </c>
      <c r="HE7" s="7">
        <v>1.2800000000000001E-2</v>
      </c>
      <c r="HF7" s="7">
        <v>5.04E-2</v>
      </c>
      <c r="HG7" s="7">
        <v>5.1700000000000003E-2</v>
      </c>
      <c r="HH7" s="7">
        <v>0.17199999999999999</v>
      </c>
      <c r="HI7" s="7">
        <v>2.3400000000000001E-2</v>
      </c>
      <c r="HJ7" s="7">
        <v>3.98E-3</v>
      </c>
      <c r="HK7" s="7">
        <v>9.6100000000000005E-3</v>
      </c>
      <c r="HL7" s="7">
        <v>0</v>
      </c>
      <c r="HM7" s="7">
        <v>3.8899999999999997E-2</v>
      </c>
      <c r="HN7" s="7">
        <v>3.3799999999999997E-2</v>
      </c>
      <c r="HO7" s="7">
        <v>5.5599999999999998E-3</v>
      </c>
      <c r="HP7" s="7">
        <v>9.7299999999999998E-2</v>
      </c>
      <c r="HQ7" s="7">
        <v>0.187</v>
      </c>
      <c r="HR7" s="7">
        <v>0.185</v>
      </c>
      <c r="HS7" s="7">
        <v>1.33</v>
      </c>
      <c r="HT7" s="7">
        <v>1.44E-2</v>
      </c>
      <c r="HU7" s="7">
        <v>0</v>
      </c>
      <c r="HV7" s="7">
        <v>0.56299999999999994</v>
      </c>
      <c r="HW7" s="7">
        <v>8.43E-3</v>
      </c>
      <c r="HX7" s="7">
        <v>5.8900000000000001E-2</v>
      </c>
      <c r="HY7" s="7">
        <v>1.49E-2</v>
      </c>
      <c r="HZ7" s="7">
        <v>1.35E-2</v>
      </c>
      <c r="IA7" s="7">
        <v>0.496</v>
      </c>
      <c r="IB7" s="7">
        <v>3.8600000000000002E-2</v>
      </c>
      <c r="IC7" s="7">
        <v>0</v>
      </c>
      <c r="ID7" s="7">
        <v>1.9900000000000001E-2</v>
      </c>
      <c r="IE7" s="7">
        <v>0</v>
      </c>
      <c r="IF7" s="7">
        <v>0</v>
      </c>
      <c r="IG7" s="7">
        <v>0</v>
      </c>
      <c r="IH7" s="7">
        <v>3.2200000000000002E-3</v>
      </c>
      <c r="II7" s="7">
        <v>4.1000000000000003E-3</v>
      </c>
      <c r="IJ7" s="7">
        <v>2.2200000000000001E-2</v>
      </c>
      <c r="IK7" s="7">
        <v>6.7699999999999998E-4</v>
      </c>
      <c r="IL7" s="7">
        <v>2.6899999999999998E-4</v>
      </c>
      <c r="IM7" s="7">
        <v>6.4399999999999999E-2</v>
      </c>
      <c r="IN7" s="7">
        <v>7.9500000000000005E-3</v>
      </c>
      <c r="IO7" s="7">
        <v>5.7299999999999999E-3</v>
      </c>
      <c r="IP7" s="7">
        <v>4.0499999999999998E-3</v>
      </c>
      <c r="IQ7" s="7">
        <v>0.223</v>
      </c>
      <c r="IR7" s="7">
        <v>0.121</v>
      </c>
      <c r="IS7" s="7">
        <v>3.8699999999999998E-2</v>
      </c>
      <c r="IT7" s="7">
        <v>7.5600000000000001E-2</v>
      </c>
      <c r="IU7" s="7">
        <v>2.1100000000000001E-2</v>
      </c>
      <c r="IV7" s="7">
        <v>0</v>
      </c>
      <c r="IW7" s="7">
        <v>0.16</v>
      </c>
      <c r="IX7" s="7">
        <v>1.22</v>
      </c>
      <c r="IY7" s="7">
        <v>6.7199999999999996E-2</v>
      </c>
      <c r="IZ7" s="7">
        <v>1.7100000000000001E-2</v>
      </c>
      <c r="JA7" s="7">
        <v>6.2199999999999998E-3</v>
      </c>
      <c r="JB7" s="7">
        <v>0.33100000000000002</v>
      </c>
      <c r="JC7" s="7">
        <v>9.2899999999999996E-3</v>
      </c>
      <c r="JD7" s="7">
        <v>1.9300000000000001E-2</v>
      </c>
      <c r="JE7" s="7">
        <v>7.8300000000000002E-3</v>
      </c>
      <c r="JF7" s="7">
        <v>0</v>
      </c>
      <c r="JG7" s="7">
        <v>0</v>
      </c>
      <c r="JH7" s="7">
        <v>9.1699999999999993E-3</v>
      </c>
      <c r="JI7" s="7">
        <v>9.3099999999999997E-4</v>
      </c>
      <c r="JJ7" s="7">
        <v>2.16E-3</v>
      </c>
      <c r="JK7" s="7">
        <v>7.8600000000000002E-4</v>
      </c>
      <c r="JL7" s="7">
        <v>0</v>
      </c>
      <c r="JM7" s="7">
        <v>4.1700000000000001E-3</v>
      </c>
      <c r="JN7" s="7">
        <v>5.1999999999999998E-3</v>
      </c>
      <c r="JO7" s="7">
        <v>7.8200000000000006E-3</v>
      </c>
      <c r="JP7" s="7">
        <v>0</v>
      </c>
      <c r="JQ7" s="7">
        <v>1.2800000000000001E-2</v>
      </c>
      <c r="JR7" s="7">
        <v>0</v>
      </c>
      <c r="JS7" s="7">
        <v>1.04E-2</v>
      </c>
      <c r="JT7" s="7">
        <v>0</v>
      </c>
      <c r="JU7" s="7">
        <v>0</v>
      </c>
      <c r="JV7" s="7">
        <v>6.7299999999999999E-3</v>
      </c>
      <c r="JW7" s="7">
        <v>1.11E-2</v>
      </c>
      <c r="JX7" s="7">
        <v>1.2999999999999999E-3</v>
      </c>
      <c r="JY7" s="7">
        <v>1.6800000000000001E-3</v>
      </c>
      <c r="JZ7" s="7">
        <v>1.18E-2</v>
      </c>
      <c r="KA7" s="7">
        <v>1.9900000000000001E-2</v>
      </c>
      <c r="KB7" s="7">
        <v>1.5699999999999999E-2</v>
      </c>
      <c r="KC7" s="7">
        <v>5.5E-2</v>
      </c>
      <c r="KD7" s="7">
        <v>0</v>
      </c>
      <c r="KE7" s="7">
        <v>1.7100000000000001E-2</v>
      </c>
      <c r="KF7" s="7">
        <v>1.83E-2</v>
      </c>
      <c r="KG7" s="7">
        <v>2.7899999999999999E-3</v>
      </c>
      <c r="KH7" s="7">
        <v>0.03</v>
      </c>
      <c r="KI7" s="7">
        <v>5.3900000000000003E-2</v>
      </c>
      <c r="KJ7" s="7">
        <v>2.69E-2</v>
      </c>
      <c r="KK7" s="7">
        <v>3.5799999999999998E-3</v>
      </c>
      <c r="KL7" s="7">
        <v>0</v>
      </c>
      <c r="KM7" s="7">
        <v>8.6800000000000002E-2</v>
      </c>
      <c r="KN7" s="7">
        <v>5.9700000000000003E-2</v>
      </c>
      <c r="KO7" s="7">
        <v>3.7799999999999999E-3</v>
      </c>
      <c r="KP7" s="7">
        <v>4.5999999999999999E-2</v>
      </c>
      <c r="KQ7" s="7">
        <v>0.42499999999999999</v>
      </c>
      <c r="KR7" s="7">
        <v>0.86799999999999999</v>
      </c>
      <c r="KS7" s="7">
        <v>4.6699999999999997E-3</v>
      </c>
      <c r="KT7" s="7">
        <v>4.3699999999999998E-3</v>
      </c>
      <c r="KU7" s="7">
        <v>7.9699999999999993E-2</v>
      </c>
      <c r="KV7" s="7">
        <v>3.4799999999999998E-2</v>
      </c>
      <c r="KW7" s="7">
        <v>1.95E-2</v>
      </c>
      <c r="KX7" s="7">
        <v>2.66E-3</v>
      </c>
      <c r="KY7" s="7">
        <v>1.49E-2</v>
      </c>
      <c r="KZ7" s="7">
        <v>7.45E-4</v>
      </c>
      <c r="LA7" s="7">
        <v>5.4500000000000002E-4</v>
      </c>
      <c r="LB7" s="7">
        <v>1.0499999999999999E-3</v>
      </c>
      <c r="LC7" s="7">
        <v>1.4400000000000001E-3</v>
      </c>
      <c r="LD7" s="7">
        <v>6.1799999999999997E-3</v>
      </c>
      <c r="LE7" s="7">
        <v>2.0999999999999999E-3</v>
      </c>
      <c r="LF7" s="7">
        <v>1.43E-2</v>
      </c>
      <c r="LG7" s="7">
        <v>7.46E-2</v>
      </c>
      <c r="LH7" s="7">
        <v>3.4599999999999999E-2</v>
      </c>
      <c r="LI7" s="7">
        <v>5.2400000000000002E-2</v>
      </c>
      <c r="LJ7" s="7">
        <v>5.8199999999999997E-3</v>
      </c>
      <c r="LK7" s="7">
        <v>0.629</v>
      </c>
      <c r="LL7" s="7">
        <v>0.34300000000000003</v>
      </c>
      <c r="LM7" s="7">
        <v>9.8200000000000006E-3</v>
      </c>
      <c r="LN7" s="7">
        <v>4.0899999999999999E-3</v>
      </c>
      <c r="LO7" s="7">
        <v>4.7399999999999998E-2</v>
      </c>
      <c r="LP7" s="7">
        <v>3.2500000000000001E-2</v>
      </c>
      <c r="LQ7" s="7">
        <v>0.999</v>
      </c>
      <c r="LR7" s="7">
        <v>0.108</v>
      </c>
      <c r="LS7" s="7">
        <v>1.6400000000000001E-2</v>
      </c>
      <c r="LT7" s="7">
        <v>5.9300000000000004E-3</v>
      </c>
      <c r="LU7" s="7">
        <v>5.0799999999999998E-2</v>
      </c>
      <c r="LV7" s="7">
        <v>3.95E-2</v>
      </c>
      <c r="LW7" s="7">
        <v>0.252</v>
      </c>
      <c r="LX7" s="7">
        <v>4.0600000000000002E-3</v>
      </c>
      <c r="LY7" s="7">
        <v>0.53700000000000003</v>
      </c>
      <c r="LZ7" s="7">
        <v>2.66E-3</v>
      </c>
      <c r="MA7" s="7">
        <v>4.1700000000000001E-3</v>
      </c>
      <c r="MB7" s="7">
        <v>2.7499999999999998E-3</v>
      </c>
      <c r="MC7" s="7">
        <v>6.1799999999999997E-3</v>
      </c>
      <c r="MD7" s="7">
        <v>5.8399999999999997E-3</v>
      </c>
      <c r="ME7" s="7">
        <v>5.5799999999999999E-3</v>
      </c>
      <c r="MF7" s="7">
        <v>5.1700000000000001E-3</v>
      </c>
      <c r="MG7" s="7">
        <v>1.5900000000000001E-3</v>
      </c>
      <c r="MH7" s="7">
        <v>8.6499999999999999E-4</v>
      </c>
      <c r="MI7" s="7">
        <v>1.32E-3</v>
      </c>
      <c r="MJ7" s="7">
        <v>0</v>
      </c>
      <c r="MK7" s="7">
        <v>1.0499999999999999E-3</v>
      </c>
      <c r="ML7" s="7">
        <v>6.1999999999999998E-3</v>
      </c>
      <c r="MM7" s="7">
        <v>4.2299999999999998E-4</v>
      </c>
      <c r="MN7" s="7">
        <v>4.7600000000000002E-4</v>
      </c>
      <c r="MO7" s="7">
        <v>9.3600000000000003E-3</v>
      </c>
      <c r="MP7" s="7">
        <v>8.1499999999999997E-4</v>
      </c>
      <c r="MQ7" s="7">
        <v>1.29E-2</v>
      </c>
      <c r="MR7" s="7">
        <v>0</v>
      </c>
      <c r="MS7" s="7">
        <v>3.0300000000000001E-2</v>
      </c>
      <c r="MT7" s="7">
        <v>7.5700000000000003E-2</v>
      </c>
      <c r="MU7" s="7">
        <v>6.94E-3</v>
      </c>
      <c r="MV7" s="7">
        <v>5.28E-3</v>
      </c>
      <c r="MW7" s="7">
        <v>0.28199999999999997</v>
      </c>
      <c r="MX7" s="7">
        <v>8.9700000000000005E-3</v>
      </c>
      <c r="MY7" s="7">
        <v>0.17899999999999999</v>
      </c>
      <c r="MZ7" s="7">
        <v>2.31E-3</v>
      </c>
      <c r="NA7" s="7">
        <v>5.7200000000000001E-2</v>
      </c>
      <c r="NB7" s="7">
        <v>1.6799999999999999E-2</v>
      </c>
      <c r="NC7" s="7">
        <v>8.1699999999999995E-2</v>
      </c>
      <c r="ND7" s="7">
        <v>0.36799999999999999</v>
      </c>
      <c r="NE7" s="7">
        <v>3.2500000000000001E-2</v>
      </c>
      <c r="NF7" s="7">
        <v>3.5599999999999998E-3</v>
      </c>
      <c r="NG7" s="7">
        <v>2.6099999999999999E-3</v>
      </c>
      <c r="NH7" s="7">
        <v>3.2099999999999997E-2</v>
      </c>
      <c r="NI7" s="7">
        <v>0.16200000000000001</v>
      </c>
      <c r="NJ7" s="7">
        <v>3.3300000000000003E-2</v>
      </c>
      <c r="NK7" s="7">
        <v>6.0400000000000002E-2</v>
      </c>
      <c r="NL7" s="7">
        <v>0.11600000000000001</v>
      </c>
      <c r="NM7" s="7">
        <v>0.41799999999999998</v>
      </c>
      <c r="NN7" s="7">
        <v>0.22800000000000001</v>
      </c>
      <c r="NO7" s="7">
        <v>9.4000000000000004E-3</v>
      </c>
      <c r="NP7" s="7">
        <v>0.47199999999999998</v>
      </c>
      <c r="NQ7" s="7">
        <v>0</v>
      </c>
      <c r="NR7" s="7">
        <v>7.2300000000000003E-3</v>
      </c>
      <c r="NS7" s="7">
        <v>0.51400000000000001</v>
      </c>
      <c r="NT7" s="7">
        <v>4.1099999999999998E-2</v>
      </c>
      <c r="NU7" s="7">
        <v>9.4799999999999995E-2</v>
      </c>
      <c r="NV7" s="7">
        <v>1.29E-2</v>
      </c>
      <c r="NW7" s="7">
        <v>0.91200000000000003</v>
      </c>
      <c r="NX7" s="7">
        <v>1.09E-2</v>
      </c>
      <c r="NY7" s="7">
        <v>0</v>
      </c>
      <c r="NZ7" s="7">
        <v>1.2500000000000001E-2</v>
      </c>
      <c r="OA7" s="7">
        <v>9.4599999999999997E-3</v>
      </c>
      <c r="OB7" s="7">
        <v>7.7499999999999999E-3</v>
      </c>
      <c r="OC7" s="7">
        <v>5.6800000000000003E-2</v>
      </c>
      <c r="OD7" s="7">
        <v>3.7299999999999998E-3</v>
      </c>
      <c r="OE7" s="7">
        <v>2.64E-3</v>
      </c>
      <c r="OF7" s="7">
        <v>1.3100000000000001E-2</v>
      </c>
      <c r="OG7" s="7">
        <v>2.7900000000000001E-2</v>
      </c>
      <c r="OH7" s="7">
        <v>9.6600000000000005E-2</v>
      </c>
      <c r="OI7" s="7">
        <v>2.5300000000000001E-3</v>
      </c>
      <c r="OJ7" s="7">
        <v>4.6800000000000001E-3</v>
      </c>
      <c r="OK7" s="7">
        <v>3.27E-2</v>
      </c>
      <c r="OL7" s="7">
        <v>4.2299999999999997E-2</v>
      </c>
      <c r="OM7" s="7">
        <v>3.95E-2</v>
      </c>
      <c r="ON7" s="7">
        <v>3.46E-3</v>
      </c>
      <c r="OO7" s="7">
        <v>7.1500000000000001E-3</v>
      </c>
      <c r="OP7" s="7">
        <v>0.36799999999999999</v>
      </c>
      <c r="OQ7" s="7">
        <v>8.0299999999999996E-2</v>
      </c>
      <c r="OR7" s="7">
        <v>1.9400000000000001E-2</v>
      </c>
      <c r="OS7" s="7">
        <v>3.4299999999999997E-2</v>
      </c>
      <c r="OT7" s="7">
        <v>7.0699999999999999E-2</v>
      </c>
      <c r="OU7" s="7">
        <v>0.44</v>
      </c>
      <c r="OV7" s="7">
        <v>1.37E-2</v>
      </c>
      <c r="OW7" s="7">
        <v>0.94799999999999995</v>
      </c>
      <c r="OX7" s="7">
        <v>0.125</v>
      </c>
      <c r="OY7" s="7">
        <v>8.8299999999999993E-3</v>
      </c>
      <c r="OZ7" s="7">
        <v>0.58099999999999996</v>
      </c>
      <c r="PA7" s="7">
        <v>0</v>
      </c>
      <c r="PB7" s="7">
        <v>0</v>
      </c>
      <c r="PC7" s="7">
        <v>3.6800000000000001E-3</v>
      </c>
      <c r="PD7" s="7">
        <v>1.34E-2</v>
      </c>
      <c r="PE7" s="7">
        <v>0</v>
      </c>
      <c r="PF7" s="7">
        <v>0</v>
      </c>
      <c r="PG7" s="7">
        <v>9.2399999999999999E-3</v>
      </c>
      <c r="PH7" s="7">
        <v>2.12E-2</v>
      </c>
      <c r="PI7" s="7">
        <v>5.8300000000000001E-3</v>
      </c>
      <c r="PJ7" s="7">
        <v>1.2699999999999999E-2</v>
      </c>
      <c r="PK7" s="7">
        <v>1.5699999999999999E-2</v>
      </c>
      <c r="PL7" s="7">
        <v>1.77E-2</v>
      </c>
      <c r="PM7" s="7">
        <v>4.6299999999999996E-3</v>
      </c>
      <c r="PN7" s="7">
        <v>4.4600000000000001E-2</v>
      </c>
      <c r="PO7" s="7">
        <v>1.1599999999999999E-2</v>
      </c>
      <c r="PP7" s="7">
        <v>1.14E-3</v>
      </c>
      <c r="PQ7" s="7">
        <v>6.2100000000000002E-3</v>
      </c>
      <c r="PR7" s="7">
        <v>1.12E-2</v>
      </c>
      <c r="PS7" s="7">
        <v>1.34E-3</v>
      </c>
      <c r="PT7" s="7">
        <v>5.0099999999999997E-3</v>
      </c>
      <c r="PU7" s="7">
        <v>3.39E-2</v>
      </c>
      <c r="PV7" s="7">
        <v>0</v>
      </c>
      <c r="PW7" s="7">
        <v>0</v>
      </c>
      <c r="PX7" s="7">
        <v>0.13600000000000001</v>
      </c>
      <c r="PY7" s="7">
        <v>5.3E-3</v>
      </c>
      <c r="PZ7" s="7">
        <v>0</v>
      </c>
      <c r="QA7" s="7">
        <v>6.0000000000000001E-3</v>
      </c>
      <c r="QB7" s="7">
        <v>1.6500000000000001E-2</v>
      </c>
      <c r="QC7" s="7">
        <v>1.1900000000000001E-3</v>
      </c>
      <c r="QD7" s="7">
        <v>1.51</v>
      </c>
      <c r="QE7" s="7">
        <v>1.4E-2</v>
      </c>
      <c r="QF7" s="7">
        <v>5.3400000000000003E-2</v>
      </c>
      <c r="QG7" s="7">
        <v>0.34599999999999997</v>
      </c>
      <c r="QH7" s="7">
        <v>2.7400000000000001E-2</v>
      </c>
      <c r="QI7" s="7">
        <v>2.06E-2</v>
      </c>
      <c r="QJ7" s="7">
        <v>1.6500000000000001E-2</v>
      </c>
      <c r="QK7" s="7">
        <v>3.6700000000000001E-3</v>
      </c>
      <c r="QL7" s="7">
        <v>2.4299999999999999E-2</v>
      </c>
      <c r="QM7" s="7">
        <v>0</v>
      </c>
      <c r="QN7" s="7">
        <v>4.8099999999999997E-2</v>
      </c>
      <c r="QO7" s="7">
        <v>0</v>
      </c>
      <c r="QP7" s="7">
        <v>0</v>
      </c>
      <c r="QQ7" s="7">
        <v>6.5199999999999998E-3</v>
      </c>
      <c r="QR7" s="7">
        <v>8.9099999999999995E-3</v>
      </c>
      <c r="QS7" s="7">
        <v>5.5399999999999998E-3</v>
      </c>
      <c r="QT7" s="7">
        <v>4.7800000000000004E-3</v>
      </c>
      <c r="QU7" s="7">
        <v>7.2899999999999996E-3</v>
      </c>
      <c r="QV7" s="7">
        <v>0.28899999999999998</v>
      </c>
      <c r="QW7" s="7">
        <v>0.104</v>
      </c>
      <c r="QX7" s="7">
        <v>0.29499999999999998</v>
      </c>
      <c r="QY7" s="7">
        <v>0</v>
      </c>
      <c r="QZ7" s="7">
        <v>2.7300000000000001E-2</v>
      </c>
      <c r="RA7" s="7">
        <v>1.23E-2</v>
      </c>
      <c r="RB7" s="7">
        <v>3.3399999999999999E-2</v>
      </c>
      <c r="RC7" s="7">
        <v>2.4500000000000002</v>
      </c>
      <c r="RD7" s="7">
        <v>5.5800000000000002E-2</v>
      </c>
      <c r="RE7" s="7">
        <v>3.6700000000000003E-2</v>
      </c>
      <c r="RF7" s="7">
        <v>0.88600000000000001</v>
      </c>
      <c r="RG7" s="7">
        <v>5.6599999999999998E-2</v>
      </c>
      <c r="RH7" s="7">
        <v>2.1399999999999999E-2</v>
      </c>
      <c r="RI7" s="7">
        <v>0</v>
      </c>
      <c r="RJ7" s="7">
        <v>4.7100000000000003E-2</v>
      </c>
      <c r="RK7" s="7">
        <v>9.8399999999999998E-3</v>
      </c>
      <c r="RL7" s="7">
        <v>5.0200000000000002E-3</v>
      </c>
      <c r="RM7" s="7">
        <v>1.61E-2</v>
      </c>
      <c r="RN7" s="7">
        <v>2.2000000000000001E-3</v>
      </c>
      <c r="RO7" s="7">
        <v>9.8799999999999999E-3</v>
      </c>
      <c r="RP7" s="7">
        <v>1.32E-3</v>
      </c>
      <c r="RQ7" s="7">
        <v>1.49E-2</v>
      </c>
      <c r="RR7" s="7">
        <v>2.86E-2</v>
      </c>
      <c r="RS7" s="7">
        <v>2.2800000000000001E-2</v>
      </c>
      <c r="RT7" s="7">
        <v>0.16400000000000001</v>
      </c>
      <c r="RU7" s="7">
        <v>0.182</v>
      </c>
      <c r="RV7" s="7">
        <v>1.78E-2</v>
      </c>
      <c r="RW7" s="7">
        <v>4.9399999999999999E-2</v>
      </c>
      <c r="RX7" s="7">
        <v>0.17</v>
      </c>
      <c r="RY7" s="7">
        <v>8.4000000000000005E-2</v>
      </c>
      <c r="RZ7" s="7">
        <v>2.8799999999999999E-2</v>
      </c>
      <c r="SA7" s="7">
        <v>0.34200000000000003</v>
      </c>
      <c r="SB7" s="7">
        <v>0.13</v>
      </c>
      <c r="SC7" s="7">
        <v>6.9500000000000006E-2</v>
      </c>
      <c r="SD7" s="7">
        <v>1.6199999999999999E-2</v>
      </c>
      <c r="SE7" s="7">
        <v>0.22500000000000001</v>
      </c>
      <c r="SF7" s="7">
        <v>0.59499999999999997</v>
      </c>
      <c r="SG7" s="7">
        <v>0.155</v>
      </c>
      <c r="SH7" s="7">
        <v>2.1399999999999999E-2</v>
      </c>
      <c r="SI7" s="7">
        <v>9.8799999999999999E-2</v>
      </c>
      <c r="SJ7" s="7">
        <v>2.0400000000000001E-2</v>
      </c>
      <c r="SK7" s="7">
        <v>2.5100000000000001E-2</v>
      </c>
      <c r="SL7" s="7">
        <v>0</v>
      </c>
      <c r="SM7" s="7">
        <v>4.8399999999999997E-3</v>
      </c>
      <c r="SN7" s="7">
        <v>1.2700000000000001E-3</v>
      </c>
      <c r="SO7" s="7">
        <v>3.5200000000000002E-2</v>
      </c>
      <c r="SP7" s="7">
        <v>0.183</v>
      </c>
      <c r="SQ7" s="7">
        <v>4.41E-2</v>
      </c>
      <c r="SR7" s="7">
        <v>1.17E-2</v>
      </c>
      <c r="SS7" s="7">
        <v>8.3800000000000003E-3</v>
      </c>
      <c r="ST7" s="7">
        <v>1.11E-2</v>
      </c>
      <c r="SU7" s="7">
        <v>9.1999999999999998E-3</v>
      </c>
      <c r="SV7" s="7">
        <v>0.124</v>
      </c>
      <c r="SW7" s="7">
        <v>6.1999999999999998E-3</v>
      </c>
      <c r="SX7" s="7">
        <v>5.2700000000000004E-3</v>
      </c>
      <c r="SY7" s="7">
        <v>4.5300000000000002E-3</v>
      </c>
      <c r="SZ7" s="7">
        <v>2.93E-2</v>
      </c>
      <c r="TA7" s="7">
        <v>7.9500000000000001E-2</v>
      </c>
      <c r="TB7" s="7">
        <v>1.9099999999999999E-2</v>
      </c>
      <c r="TC7" s="7">
        <v>1.7500000000000002E-2</v>
      </c>
      <c r="TD7" s="7">
        <v>0</v>
      </c>
      <c r="TE7" s="7">
        <v>0.45</v>
      </c>
      <c r="TF7" s="7">
        <v>3.1600000000000003E-2</v>
      </c>
      <c r="TG7" s="7">
        <v>4.6300000000000001E-2</v>
      </c>
      <c r="TH7" s="7">
        <v>4.2900000000000001E-2</v>
      </c>
      <c r="TI7" s="7">
        <v>3.64E-3</v>
      </c>
      <c r="TJ7" s="7">
        <v>0.151</v>
      </c>
      <c r="TK7" s="7">
        <v>0.32400000000000001</v>
      </c>
      <c r="TL7" s="7">
        <v>2.87E-2</v>
      </c>
      <c r="TM7" s="7">
        <v>2.8799999999999999E-2</v>
      </c>
      <c r="TN7" s="7">
        <v>1.18E-2</v>
      </c>
      <c r="TO7" s="7">
        <v>2.0699999999999998</v>
      </c>
      <c r="TP7" s="7">
        <v>2.64E-2</v>
      </c>
      <c r="TQ7" s="7">
        <v>0.106</v>
      </c>
      <c r="TR7" s="7">
        <v>6.6199999999999995E-2</v>
      </c>
      <c r="TS7" s="7">
        <v>0.123</v>
      </c>
      <c r="TT7" s="7">
        <v>2.5600000000000002E-3</v>
      </c>
      <c r="TU7" s="7">
        <v>1.1299999999999999E-2</v>
      </c>
      <c r="TV7" s="7">
        <v>0.16400000000000001</v>
      </c>
      <c r="TW7" s="7">
        <v>9.2499999999999999E-2</v>
      </c>
      <c r="TX7" s="7">
        <v>2.0400000000000001E-2</v>
      </c>
      <c r="TY7" s="7">
        <v>0</v>
      </c>
      <c r="TZ7" s="7">
        <v>5.0699999999999999E-3</v>
      </c>
      <c r="UA7" s="7">
        <v>5.8299999999999998E-2</v>
      </c>
      <c r="UB7" s="7">
        <v>8.26E-3</v>
      </c>
      <c r="UC7" s="7">
        <v>0</v>
      </c>
      <c r="UD7" s="7">
        <v>0</v>
      </c>
      <c r="UE7" s="7">
        <v>2.1100000000000001E-2</v>
      </c>
      <c r="UF7" s="7">
        <v>0</v>
      </c>
      <c r="UG7" s="7">
        <v>2.0999999999999999E-3</v>
      </c>
      <c r="UH7" s="7">
        <v>7.43E-3</v>
      </c>
      <c r="UI7" s="7">
        <v>1.7500000000000002E-2</v>
      </c>
      <c r="UJ7" s="7">
        <v>9.1699999999999993E-3</v>
      </c>
      <c r="UK7" s="7">
        <v>1.7999999999999999E-2</v>
      </c>
      <c r="UL7" s="7">
        <v>9.6200000000000001E-3</v>
      </c>
      <c r="UM7" s="7">
        <v>1.6299999999999999E-2</v>
      </c>
      <c r="UN7" s="7">
        <v>2.4400000000000002E-2</v>
      </c>
      <c r="UO7" s="7">
        <v>0</v>
      </c>
      <c r="UP7" s="7">
        <v>1.18E-2</v>
      </c>
      <c r="UQ7" s="7">
        <v>1.78E-2</v>
      </c>
      <c r="UR7" s="7">
        <v>1.97E-3</v>
      </c>
      <c r="US7" s="7">
        <v>0.03</v>
      </c>
      <c r="UT7" s="7">
        <v>0.20399999999999999</v>
      </c>
      <c r="UU7" s="7">
        <v>0.127</v>
      </c>
      <c r="UV7" s="7">
        <v>0</v>
      </c>
      <c r="UW7" s="7">
        <v>0</v>
      </c>
      <c r="UX7" s="7">
        <v>0</v>
      </c>
      <c r="UY7" s="7">
        <v>0</v>
      </c>
      <c r="UZ7" s="7">
        <v>0</v>
      </c>
      <c r="VA7" s="7">
        <v>1.37E-2</v>
      </c>
      <c r="VB7" s="7">
        <v>3.5400000000000001E-2</v>
      </c>
      <c r="VC7" s="7">
        <v>0.91100000000000003</v>
      </c>
      <c r="VD7" s="7">
        <v>4.2100000000000002E-3</v>
      </c>
      <c r="VE7" s="7">
        <v>2.0100000000000001E-3</v>
      </c>
      <c r="VF7" s="7">
        <v>5.3E-3</v>
      </c>
      <c r="VG7" s="7">
        <v>2.9299999999999999E-3</v>
      </c>
      <c r="VH7" s="7">
        <v>1.43E-2</v>
      </c>
      <c r="VI7" s="7">
        <v>3.0300000000000001E-3</v>
      </c>
      <c r="VJ7" s="7">
        <v>2.7799999999999998E-4</v>
      </c>
      <c r="VK7" s="7">
        <v>1.38E-2</v>
      </c>
      <c r="VL7" s="7">
        <v>0</v>
      </c>
      <c r="VM7" s="7">
        <v>0</v>
      </c>
      <c r="VN7" s="7">
        <v>0</v>
      </c>
      <c r="VO7" s="7">
        <v>0</v>
      </c>
      <c r="VP7" s="7">
        <v>0</v>
      </c>
      <c r="VQ7" s="7">
        <v>0</v>
      </c>
      <c r="VR7" s="7">
        <v>0</v>
      </c>
      <c r="VS7" s="7">
        <v>0</v>
      </c>
      <c r="VT7" s="7">
        <v>0</v>
      </c>
      <c r="VU7" s="7">
        <v>0</v>
      </c>
      <c r="VV7" s="7">
        <v>0</v>
      </c>
      <c r="VW7" s="7">
        <v>0</v>
      </c>
      <c r="VX7" s="7">
        <v>0</v>
      </c>
      <c r="VY7" s="7">
        <v>0</v>
      </c>
      <c r="VZ7" s="7">
        <v>0</v>
      </c>
      <c r="WA7" s="7">
        <v>0</v>
      </c>
      <c r="WB7" s="7">
        <v>0</v>
      </c>
      <c r="WC7" s="7">
        <v>0</v>
      </c>
      <c r="WD7" s="7">
        <v>0</v>
      </c>
      <c r="WE7" s="7">
        <v>0</v>
      </c>
      <c r="WF7" s="7">
        <v>0</v>
      </c>
      <c r="WG7" s="7">
        <v>0</v>
      </c>
      <c r="WH7" s="7">
        <v>0</v>
      </c>
      <c r="WI7" s="7">
        <v>0</v>
      </c>
      <c r="WJ7" s="7">
        <v>0</v>
      </c>
      <c r="WK7" s="7">
        <v>0</v>
      </c>
      <c r="WL7" s="7">
        <v>0</v>
      </c>
      <c r="WM7" s="7">
        <v>0</v>
      </c>
      <c r="WN7" s="7">
        <v>0</v>
      </c>
      <c r="WO7" s="7">
        <v>0</v>
      </c>
      <c r="WP7" s="7">
        <v>0</v>
      </c>
      <c r="WQ7" s="7">
        <v>0</v>
      </c>
      <c r="WR7" s="7">
        <v>0</v>
      </c>
      <c r="WS7" s="7">
        <v>0</v>
      </c>
      <c r="WT7" s="7">
        <v>0</v>
      </c>
      <c r="WU7" s="7">
        <v>0</v>
      </c>
      <c r="WV7" s="7">
        <v>0</v>
      </c>
      <c r="WW7" s="7">
        <v>0</v>
      </c>
      <c r="WX7" s="7">
        <v>0</v>
      </c>
      <c r="WY7" s="7">
        <v>0</v>
      </c>
      <c r="WZ7" s="7">
        <v>0</v>
      </c>
      <c r="XA7" s="7">
        <v>0</v>
      </c>
      <c r="XB7" s="7">
        <v>0</v>
      </c>
      <c r="XC7" s="7">
        <v>0</v>
      </c>
      <c r="XD7" s="7">
        <v>0</v>
      </c>
      <c r="XE7" s="7">
        <v>0</v>
      </c>
      <c r="XF7" s="7">
        <v>0</v>
      </c>
      <c r="XG7" s="7">
        <v>0</v>
      </c>
      <c r="XH7" s="7">
        <v>0</v>
      </c>
      <c r="XI7" s="7">
        <v>0</v>
      </c>
      <c r="XJ7" s="7">
        <v>0</v>
      </c>
      <c r="XK7" s="7">
        <v>0</v>
      </c>
      <c r="XL7" s="7">
        <v>0</v>
      </c>
      <c r="XM7" s="7">
        <v>0</v>
      </c>
      <c r="XN7" s="7">
        <v>0</v>
      </c>
      <c r="XO7" s="7">
        <v>0</v>
      </c>
      <c r="XP7" s="7">
        <v>0</v>
      </c>
      <c r="XQ7" s="7">
        <v>0</v>
      </c>
      <c r="XR7" s="7">
        <v>0</v>
      </c>
      <c r="XS7" s="7">
        <v>0</v>
      </c>
      <c r="XT7" s="7">
        <v>0</v>
      </c>
      <c r="XU7" s="7">
        <v>0</v>
      </c>
      <c r="XV7" s="7">
        <v>0</v>
      </c>
      <c r="XW7" s="7">
        <v>0</v>
      </c>
      <c r="XX7" s="7">
        <v>0</v>
      </c>
      <c r="XY7" s="7">
        <v>0</v>
      </c>
      <c r="XZ7" s="7">
        <v>0</v>
      </c>
      <c r="YA7" s="7">
        <v>0</v>
      </c>
      <c r="YB7" s="7">
        <v>0</v>
      </c>
      <c r="YC7" s="7">
        <v>0</v>
      </c>
      <c r="YD7" s="7">
        <v>0</v>
      </c>
      <c r="YE7" s="7">
        <v>0</v>
      </c>
      <c r="YF7" s="7">
        <v>0</v>
      </c>
      <c r="YG7" s="7">
        <v>0</v>
      </c>
      <c r="YH7" s="7">
        <v>0</v>
      </c>
      <c r="YI7" s="7">
        <v>0</v>
      </c>
      <c r="YJ7" s="7">
        <v>0</v>
      </c>
      <c r="YK7" s="7">
        <v>0</v>
      </c>
      <c r="YL7" s="7">
        <v>0</v>
      </c>
      <c r="YM7" s="7">
        <v>0</v>
      </c>
      <c r="YN7" s="7">
        <v>0</v>
      </c>
      <c r="YO7" s="7">
        <v>0</v>
      </c>
      <c r="YP7" s="7">
        <v>0</v>
      </c>
      <c r="YQ7" s="7">
        <v>0</v>
      </c>
      <c r="YR7" s="7">
        <v>0</v>
      </c>
      <c r="YS7" s="7">
        <v>0</v>
      </c>
      <c r="YT7" s="7">
        <v>0</v>
      </c>
      <c r="YU7" s="7">
        <v>0</v>
      </c>
      <c r="YV7" s="7">
        <v>0</v>
      </c>
      <c r="YW7" s="7">
        <v>0</v>
      </c>
      <c r="YX7" s="7">
        <v>0</v>
      </c>
      <c r="YY7" s="7">
        <v>0</v>
      </c>
      <c r="YZ7" s="7">
        <v>0</v>
      </c>
      <c r="ZA7" s="7">
        <v>8.26E-3</v>
      </c>
      <c r="ZB7" s="7">
        <v>2.7499999999999998E-3</v>
      </c>
      <c r="ZC7" s="7">
        <v>2.7199999999999998E-2</v>
      </c>
      <c r="ZD7" s="7">
        <v>3.3E-3</v>
      </c>
      <c r="ZE7" s="7">
        <v>6.0199999999999997E-2</v>
      </c>
      <c r="ZF7" s="7">
        <v>6.0699999999999997E-2</v>
      </c>
      <c r="ZG7" s="7">
        <v>3.47E-3</v>
      </c>
      <c r="ZH7" s="7">
        <v>5.47E-3</v>
      </c>
      <c r="ZI7" s="7">
        <v>1.4500000000000001E-2</v>
      </c>
      <c r="ZJ7" s="7">
        <v>3.7499999999999999E-3</v>
      </c>
      <c r="ZK7" s="7">
        <v>8.6599999999999993E-3</v>
      </c>
      <c r="ZL7" s="7">
        <v>3.61E-2</v>
      </c>
      <c r="ZM7" s="7">
        <v>2.2000000000000001E-3</v>
      </c>
      <c r="ZN7" s="7">
        <v>0</v>
      </c>
      <c r="ZO7" s="7">
        <v>2.3400000000000001E-3</v>
      </c>
      <c r="ZP7" s="7">
        <v>1.9400000000000001E-2</v>
      </c>
      <c r="ZQ7" s="7">
        <v>5.3200000000000001E-3</v>
      </c>
      <c r="ZR7" s="7">
        <v>5.5199999999999999E-2</v>
      </c>
      <c r="ZS7" s="7">
        <v>9.5699999999999995E-4</v>
      </c>
      <c r="ZT7" s="7">
        <v>9.9200000000000004E-4</v>
      </c>
      <c r="ZU7" s="7">
        <v>2.2499999999999999E-2</v>
      </c>
      <c r="ZV7" s="7">
        <v>7.4100000000000001E-4</v>
      </c>
      <c r="ZW7" s="7">
        <v>1.2099999999999999E-3</v>
      </c>
      <c r="ZX7" s="7">
        <v>1.95E-2</v>
      </c>
      <c r="ZY7" s="7">
        <v>1.0399999999999999E-3</v>
      </c>
      <c r="ZZ7" s="7">
        <v>9.2900000000000003E-4</v>
      </c>
      <c r="AAA7" s="7">
        <v>1.54E-2</v>
      </c>
    </row>
    <row r="8" spans="1:703" x14ac:dyDescent="0.25">
      <c r="A8" s="7" t="s">
        <v>873</v>
      </c>
      <c r="B8" s="7" t="s">
        <v>871</v>
      </c>
      <c r="C8" s="7">
        <v>6.6899999999999998E-3</v>
      </c>
      <c r="D8" s="7">
        <v>0.10199999999999999</v>
      </c>
      <c r="E8" s="7">
        <v>2.93E-2</v>
      </c>
      <c r="F8" s="7">
        <v>1.5100000000000001E-2</v>
      </c>
      <c r="G8" s="7">
        <v>7.7299999999999999E-3</v>
      </c>
      <c r="H8" s="7">
        <v>4.8899999999999999E-2</v>
      </c>
      <c r="I8" s="7">
        <v>8.0099999999999998E-3</v>
      </c>
      <c r="J8" s="7">
        <v>1.6799999999999999E-2</v>
      </c>
      <c r="K8" s="7">
        <v>3.7799999999999999E-3</v>
      </c>
      <c r="L8" s="7">
        <v>5.57E-2</v>
      </c>
      <c r="M8" s="7">
        <v>9.3500000000000007E-3</v>
      </c>
      <c r="N8" s="7">
        <v>0.156</v>
      </c>
      <c r="O8" s="7">
        <v>0</v>
      </c>
      <c r="P8" s="7">
        <v>0.108</v>
      </c>
      <c r="Q8" s="7">
        <v>0.115</v>
      </c>
      <c r="R8" s="7">
        <v>2.1899999999999999E-2</v>
      </c>
      <c r="S8" s="7">
        <v>7.9000000000000001E-2</v>
      </c>
      <c r="T8" s="7">
        <v>3.4299999999999997E-2</v>
      </c>
      <c r="U8" s="7">
        <v>9.4E-2</v>
      </c>
      <c r="V8" s="7">
        <v>0.19500000000000001</v>
      </c>
      <c r="W8" s="7">
        <v>0.94699999999999995</v>
      </c>
      <c r="X8" s="7">
        <v>3.4200000000000001E-2</v>
      </c>
      <c r="Y8" s="7">
        <v>4.0899999999999999E-2</v>
      </c>
      <c r="Z8" s="7">
        <v>2.12E-2</v>
      </c>
      <c r="AA8" s="7">
        <v>3.0300000000000001E-2</v>
      </c>
      <c r="AB8" s="7">
        <v>0.35</v>
      </c>
      <c r="AC8" s="7">
        <v>0.82</v>
      </c>
      <c r="AD8" s="7">
        <v>0.432</v>
      </c>
      <c r="AE8" s="7">
        <v>0.193</v>
      </c>
      <c r="AF8" s="7">
        <v>1.4E-2</v>
      </c>
      <c r="AG8" s="7">
        <v>1.0999999999999999E-2</v>
      </c>
      <c r="AH8" s="7">
        <v>3.0700000000000002E-2</v>
      </c>
      <c r="AI8" s="7">
        <v>1.3100000000000001E-2</v>
      </c>
      <c r="AJ8" s="7">
        <v>0.308</v>
      </c>
      <c r="AK8" s="7">
        <v>0</v>
      </c>
      <c r="AL8" s="7">
        <v>4.4299999999999999E-2</v>
      </c>
      <c r="AM8" s="7">
        <v>2.0899999999999998E-2</v>
      </c>
      <c r="AN8" s="7">
        <v>0.16400000000000001</v>
      </c>
      <c r="AO8" s="7">
        <v>0.14699999999999999</v>
      </c>
      <c r="AP8" s="7">
        <v>0.42199999999999999</v>
      </c>
      <c r="AQ8" s="7">
        <v>40.700000000000003</v>
      </c>
      <c r="AR8" s="7">
        <v>0</v>
      </c>
      <c r="AS8" s="7">
        <v>1.17E-2</v>
      </c>
      <c r="AT8" s="7">
        <v>0</v>
      </c>
      <c r="AU8" s="7">
        <v>5.5700000000000003E-3</v>
      </c>
      <c r="AV8" s="7">
        <v>0</v>
      </c>
      <c r="AW8" s="7">
        <v>0</v>
      </c>
      <c r="AX8" s="7">
        <v>8.5999999999999993E-2</v>
      </c>
      <c r="AY8" s="7">
        <v>4.9500000000000002E-2</v>
      </c>
      <c r="AZ8" s="7">
        <v>1.8400000000000001E-3</v>
      </c>
      <c r="BA8" s="7">
        <v>2.7099999999999999E-2</v>
      </c>
      <c r="BB8" s="7">
        <v>1.3100000000000001E-2</v>
      </c>
      <c r="BC8" s="7">
        <v>8.3999999999999995E-3</v>
      </c>
      <c r="BD8" s="7">
        <v>2.3999999999999998E-3</v>
      </c>
      <c r="BE8" s="7">
        <v>1.6199999999999999E-3</v>
      </c>
      <c r="BF8" s="7">
        <v>2.1399999999999999E-2</v>
      </c>
      <c r="BG8" s="7">
        <v>1.6500000000000001E-2</v>
      </c>
      <c r="BH8" s="7">
        <v>1.03E-2</v>
      </c>
      <c r="BI8" s="7">
        <v>5.4200000000000003E-3</v>
      </c>
      <c r="BJ8" s="7">
        <v>0.10299999999999999</v>
      </c>
      <c r="BK8" s="7">
        <v>3.0699999999999998E-3</v>
      </c>
      <c r="BL8" s="7">
        <v>3.4000000000000002E-2</v>
      </c>
      <c r="BM8" s="7">
        <v>4.7E-2</v>
      </c>
      <c r="BN8" s="7">
        <v>0</v>
      </c>
      <c r="BO8" s="7">
        <v>0</v>
      </c>
      <c r="BP8" s="7">
        <v>0.04</v>
      </c>
      <c r="BQ8" s="7">
        <v>9.4999999999999998E-3</v>
      </c>
      <c r="BR8" s="7">
        <v>1.49E-2</v>
      </c>
      <c r="BS8" s="7">
        <v>1.01E-2</v>
      </c>
      <c r="BT8" s="7">
        <v>6.3E-3</v>
      </c>
      <c r="BU8" s="7">
        <v>2.0799999999999999E-2</v>
      </c>
      <c r="BV8" s="7">
        <v>1.6899999999999998E-2</v>
      </c>
      <c r="BW8" s="7">
        <v>9.2499999999999995E-3</v>
      </c>
      <c r="BX8" s="7">
        <v>0.38100000000000001</v>
      </c>
      <c r="BY8" s="7">
        <v>7.6700000000000004E-2</v>
      </c>
      <c r="BZ8" s="7">
        <v>1.62</v>
      </c>
      <c r="CA8" s="7">
        <v>5.84</v>
      </c>
      <c r="CB8" s="7">
        <v>0.161</v>
      </c>
      <c r="CC8" s="7">
        <v>2.8000000000000001E-2</v>
      </c>
      <c r="CD8" s="7">
        <v>0.316</v>
      </c>
      <c r="CE8" s="7">
        <v>0.26700000000000002</v>
      </c>
      <c r="CF8" s="7">
        <v>5.9100000000000003E-3</v>
      </c>
      <c r="CG8" s="7">
        <v>3.3599999999999998E-2</v>
      </c>
      <c r="CH8" s="7">
        <v>0.311</v>
      </c>
      <c r="CI8" s="7">
        <v>1.29</v>
      </c>
      <c r="CJ8" s="7">
        <v>0.13400000000000001</v>
      </c>
      <c r="CK8" s="7">
        <v>1.08</v>
      </c>
      <c r="CL8" s="7">
        <v>0.19800000000000001</v>
      </c>
      <c r="CM8" s="7">
        <v>6.4399999999999999E-2</v>
      </c>
      <c r="CN8" s="7">
        <v>0.14299999999999999</v>
      </c>
      <c r="CO8" s="7">
        <v>0.21199999999999999</v>
      </c>
      <c r="CP8" s="7">
        <v>1.61E-2</v>
      </c>
      <c r="CQ8" s="7">
        <v>4.5400000000000003E-2</v>
      </c>
      <c r="CR8" s="7">
        <v>0.55300000000000005</v>
      </c>
      <c r="CS8" s="7">
        <v>1.41E-2</v>
      </c>
      <c r="CT8" s="7">
        <v>2.5999999999999999E-2</v>
      </c>
      <c r="CU8" s="7">
        <v>2.52E-2</v>
      </c>
      <c r="CV8" s="7">
        <v>9.0500000000000008E-3</v>
      </c>
      <c r="CW8" s="7">
        <v>0.111</v>
      </c>
      <c r="CX8" s="7">
        <v>0.497</v>
      </c>
      <c r="CY8" s="7">
        <v>0.20699999999999999</v>
      </c>
      <c r="CZ8" s="7">
        <v>1.18E-2</v>
      </c>
      <c r="DA8" s="7">
        <v>0.25</v>
      </c>
      <c r="DB8" s="7">
        <v>6.3600000000000004E-2</v>
      </c>
      <c r="DC8" s="7">
        <v>3.7900000000000003E-2</v>
      </c>
      <c r="DD8" s="7">
        <v>1.2800000000000001E-2</v>
      </c>
      <c r="DE8" s="7">
        <v>0.36799999999999999</v>
      </c>
      <c r="DF8" s="7">
        <v>4.87E-2</v>
      </c>
      <c r="DG8" s="7">
        <v>2.6599999999999999E-2</v>
      </c>
      <c r="DH8" s="7">
        <v>0</v>
      </c>
      <c r="DI8" s="7">
        <v>1.8100000000000002E-2</v>
      </c>
      <c r="DJ8" s="7">
        <v>8.4499999999999992E-3</v>
      </c>
      <c r="DK8" s="7">
        <v>7.5800000000000006E-2</v>
      </c>
      <c r="DL8" s="7">
        <v>2.92E-2</v>
      </c>
      <c r="DM8" s="7">
        <v>1.4800000000000001E-2</v>
      </c>
      <c r="DN8" s="7">
        <v>7.7099999999999998E-3</v>
      </c>
      <c r="DO8" s="7">
        <v>1.2E-2</v>
      </c>
      <c r="DP8" s="7">
        <v>1.34E-2</v>
      </c>
      <c r="DQ8" s="7">
        <v>2.32E-3</v>
      </c>
      <c r="DR8" s="7">
        <v>6.5799999999999997E-2</v>
      </c>
      <c r="DS8" s="7">
        <v>2.8E-3</v>
      </c>
      <c r="DT8" s="7">
        <v>1.5200000000000001E-3</v>
      </c>
      <c r="DU8" s="7">
        <v>2.8899999999999999E-2</v>
      </c>
      <c r="DV8" s="7">
        <v>3.0000000000000001E-3</v>
      </c>
      <c r="DW8" s="7">
        <v>1.8400000000000001E-3</v>
      </c>
      <c r="DX8" s="7">
        <v>0</v>
      </c>
      <c r="DY8" s="7">
        <v>1.3799999999999999E-3</v>
      </c>
      <c r="DZ8" s="7">
        <v>4.1700000000000001E-2</v>
      </c>
      <c r="EA8" s="7">
        <v>2.07E-2</v>
      </c>
      <c r="EB8" s="7">
        <v>1.38E-2</v>
      </c>
      <c r="EC8" s="7">
        <v>2.32E-3</v>
      </c>
      <c r="ED8" s="7">
        <v>3.7499999999999999E-2</v>
      </c>
      <c r="EE8" s="7">
        <v>2.7199999999999998E-2</v>
      </c>
      <c r="EF8" s="7">
        <v>3.3500000000000002E-2</v>
      </c>
      <c r="EG8" s="7">
        <v>8.5500000000000003E-3</v>
      </c>
      <c r="EH8" s="7">
        <v>0.157</v>
      </c>
      <c r="EI8" s="7">
        <v>9.2499999999999995E-3</v>
      </c>
      <c r="EJ8" s="7">
        <v>1.2200000000000001E-2</v>
      </c>
      <c r="EK8" s="7">
        <v>2.7699999999999999E-2</v>
      </c>
      <c r="EL8" s="7">
        <v>7.6399999999999996E-2</v>
      </c>
      <c r="EM8" s="7">
        <v>2.1399999999999999E-2</v>
      </c>
      <c r="EN8" s="7">
        <v>6.0100000000000001E-2</v>
      </c>
      <c r="EO8" s="7">
        <v>2.64E-2</v>
      </c>
      <c r="EP8" s="7">
        <v>5.11E-2</v>
      </c>
      <c r="EQ8" s="7">
        <v>1.21E-2</v>
      </c>
      <c r="ER8" s="7">
        <v>0</v>
      </c>
      <c r="ES8" s="7">
        <v>0</v>
      </c>
      <c r="ET8" s="7">
        <v>1.7500000000000002E-2</v>
      </c>
      <c r="EU8" s="7">
        <v>0</v>
      </c>
      <c r="EV8" s="7">
        <v>0</v>
      </c>
      <c r="EW8" s="7">
        <v>0</v>
      </c>
      <c r="EX8" s="7">
        <v>3.7400000000000003E-2</v>
      </c>
      <c r="EY8" s="7">
        <v>4.1500000000000002E-2</v>
      </c>
      <c r="EZ8" s="7">
        <v>0.18</v>
      </c>
      <c r="FA8" s="7">
        <v>1.92E-3</v>
      </c>
      <c r="FB8" s="7">
        <v>5.1099999999999995E-4</v>
      </c>
      <c r="FC8" s="7">
        <v>2.0299999999999999E-2</v>
      </c>
      <c r="FD8" s="7">
        <v>4.2599999999999999E-2</v>
      </c>
      <c r="FE8" s="7">
        <v>2.0100000000000001E-4</v>
      </c>
      <c r="FF8" s="7">
        <v>3.2899999999999997E-4</v>
      </c>
      <c r="FG8" s="7">
        <v>1.4999999999999999E-2</v>
      </c>
      <c r="FH8" s="7">
        <v>2.29E-2</v>
      </c>
      <c r="FI8" s="7">
        <v>1.3100000000000001E-2</v>
      </c>
      <c r="FJ8" s="7">
        <v>1.9400000000000001E-2</v>
      </c>
      <c r="FK8" s="7">
        <v>8.8999999999999995E-4</v>
      </c>
      <c r="FL8" s="7">
        <v>6.7699999999999998E-4</v>
      </c>
      <c r="FM8" s="7">
        <v>7.1599999999999997E-3</v>
      </c>
      <c r="FN8" s="7">
        <v>7.1500000000000003E-4</v>
      </c>
      <c r="FO8" s="7">
        <v>1.2999999999999999E-2</v>
      </c>
      <c r="FP8" s="7">
        <v>3.0200000000000001E-3</v>
      </c>
      <c r="FQ8" s="7">
        <v>3.6699999999999998E-4</v>
      </c>
      <c r="FR8" s="7">
        <v>2.8999999999999998E-3</v>
      </c>
      <c r="FS8" s="7">
        <v>1.9300000000000001E-2</v>
      </c>
      <c r="FT8" s="7">
        <v>8.83E-4</v>
      </c>
      <c r="FU8" s="7">
        <v>8.1600000000000006E-3</v>
      </c>
      <c r="FV8" s="7">
        <v>6.7499999999999999E-3</v>
      </c>
      <c r="FW8" s="7">
        <v>8.5599999999999999E-4</v>
      </c>
      <c r="FX8" s="7">
        <v>5.2300000000000003E-4</v>
      </c>
      <c r="FY8" s="7">
        <v>7.0000000000000001E-3</v>
      </c>
      <c r="FZ8" s="7">
        <v>3.4299999999999999E-4</v>
      </c>
      <c r="GA8" s="7">
        <v>2.9E-4</v>
      </c>
      <c r="GB8" s="7">
        <v>3.5599999999999998E-3</v>
      </c>
      <c r="GC8" s="7">
        <v>1.5499999999999999E-3</v>
      </c>
      <c r="GD8" s="7">
        <v>2.6800000000000001E-3</v>
      </c>
      <c r="GE8" s="7">
        <v>5.6700000000000001E-4</v>
      </c>
      <c r="GF8" s="7">
        <v>5.47E-3</v>
      </c>
      <c r="GG8" s="7">
        <v>2.7599999999999999E-3</v>
      </c>
      <c r="GH8" s="7">
        <v>1.03E-2</v>
      </c>
      <c r="GI8" s="7">
        <v>7.6E-3</v>
      </c>
      <c r="GJ8" s="7">
        <v>0.376</v>
      </c>
      <c r="GK8" s="7">
        <v>5.6500000000000002E-2</v>
      </c>
      <c r="GL8" s="7">
        <v>0</v>
      </c>
      <c r="GM8" s="7">
        <v>6.6199999999999995E-2</v>
      </c>
      <c r="GN8" s="7">
        <v>1.7600000000000001E-2</v>
      </c>
      <c r="GO8" s="7">
        <v>1.4E-3</v>
      </c>
      <c r="GP8" s="7">
        <v>0</v>
      </c>
      <c r="GQ8" s="7">
        <v>0.111</v>
      </c>
      <c r="GR8" s="7">
        <v>0.41399999999999998</v>
      </c>
      <c r="GS8" s="7">
        <v>5.8100000000000001E-3</v>
      </c>
      <c r="GT8" s="7">
        <v>3.5900000000000001E-2</v>
      </c>
      <c r="GU8" s="7">
        <v>5.2600000000000001E-2</v>
      </c>
      <c r="GV8" s="7">
        <v>0.85599999999999998</v>
      </c>
      <c r="GW8" s="7">
        <v>1.9199999999999998E-2</v>
      </c>
      <c r="GX8" s="7">
        <v>4.7399999999999998E-2</v>
      </c>
      <c r="GY8" s="7">
        <v>9.0499999999999997E-2</v>
      </c>
      <c r="GZ8" s="7">
        <v>6.6100000000000004E-3</v>
      </c>
      <c r="HA8" s="7">
        <v>0.16400000000000001</v>
      </c>
      <c r="HB8" s="7">
        <v>7.3600000000000002E-3</v>
      </c>
      <c r="HC8" s="7">
        <v>1.24E-2</v>
      </c>
      <c r="HD8" s="7">
        <v>1.6299999999999999E-2</v>
      </c>
      <c r="HE8" s="7">
        <v>1.0699999999999999E-2</v>
      </c>
      <c r="HF8" s="7">
        <v>4.7699999999999999E-2</v>
      </c>
      <c r="HG8" s="7">
        <v>5.0500000000000003E-2</v>
      </c>
      <c r="HH8" s="7">
        <v>0.14799999999999999</v>
      </c>
      <c r="HI8" s="7">
        <v>1.9199999999999998E-2</v>
      </c>
      <c r="HJ8" s="7">
        <v>3.0699999999999998E-3</v>
      </c>
      <c r="HK8" s="7">
        <v>6.8799999999999998E-3</v>
      </c>
      <c r="HL8" s="7">
        <v>6.1400000000000003E-2</v>
      </c>
      <c r="HM8" s="7">
        <v>4.7899999999999998E-2</v>
      </c>
      <c r="HN8" s="7">
        <v>3.8100000000000002E-2</v>
      </c>
      <c r="HO8" s="7">
        <v>7.4999999999999997E-3</v>
      </c>
      <c r="HP8" s="7">
        <v>9.8100000000000007E-2</v>
      </c>
      <c r="HQ8" s="7">
        <v>0.184</v>
      </c>
      <c r="HR8" s="7">
        <v>0.20399999999999999</v>
      </c>
      <c r="HS8" s="7">
        <v>1.29</v>
      </c>
      <c r="HT8" s="7">
        <v>1.38E-2</v>
      </c>
      <c r="HU8" s="7">
        <v>0</v>
      </c>
      <c r="HV8" s="7">
        <v>0.63500000000000001</v>
      </c>
      <c r="HW8" s="7">
        <v>1.0699999999999999E-2</v>
      </c>
      <c r="HX8" s="7">
        <v>6.3899999999999998E-2</v>
      </c>
      <c r="HY8" s="7">
        <v>1.72E-2</v>
      </c>
      <c r="HZ8" s="7">
        <v>1.1900000000000001E-2</v>
      </c>
      <c r="IA8" s="7">
        <v>0.41499999999999998</v>
      </c>
      <c r="IB8" s="7">
        <v>3.61E-2</v>
      </c>
      <c r="IC8" s="7">
        <v>6.1499999999999999E-2</v>
      </c>
      <c r="ID8" s="7">
        <v>2.12E-2</v>
      </c>
      <c r="IE8" s="7">
        <v>1.11E-2</v>
      </c>
      <c r="IF8" s="7">
        <v>9.7999999999999997E-4</v>
      </c>
      <c r="IG8" s="7">
        <v>8.5999999999999998E-4</v>
      </c>
      <c r="IH8" s="7">
        <v>4.0699999999999998E-3</v>
      </c>
      <c r="II8" s="7">
        <v>3.8300000000000001E-3</v>
      </c>
      <c r="IJ8" s="7">
        <v>2.2599999999999999E-2</v>
      </c>
      <c r="IK8" s="7">
        <v>5.9199999999999997E-4</v>
      </c>
      <c r="IL8" s="7">
        <v>4.2299999999999998E-4</v>
      </c>
      <c r="IM8" s="7">
        <v>6.3799999999999996E-2</v>
      </c>
      <c r="IN8" s="7">
        <v>7.2100000000000003E-3</v>
      </c>
      <c r="IO8" s="7">
        <v>6.3299999999999997E-3</v>
      </c>
      <c r="IP8" s="7">
        <v>3.6800000000000001E-3</v>
      </c>
      <c r="IQ8" s="7">
        <v>0.218</v>
      </c>
      <c r="IR8" s="7">
        <v>0.121</v>
      </c>
      <c r="IS8" s="7">
        <v>4.07E-2</v>
      </c>
      <c r="IT8" s="7">
        <v>7.3499999999999996E-2</v>
      </c>
      <c r="IU8" s="7">
        <v>2.3300000000000001E-2</v>
      </c>
      <c r="IV8" s="7">
        <v>3.1300000000000001E-2</v>
      </c>
      <c r="IW8" s="7">
        <v>0.183</v>
      </c>
      <c r="IX8" s="7">
        <v>1.1499999999999999</v>
      </c>
      <c r="IY8" s="7">
        <v>6.54E-2</v>
      </c>
      <c r="IZ8" s="7">
        <v>1.7299999999999999E-2</v>
      </c>
      <c r="JA8" s="7">
        <v>7.62E-3</v>
      </c>
      <c r="JB8" s="7">
        <v>0.33400000000000002</v>
      </c>
      <c r="JC8" s="7">
        <v>8.1899999999999994E-3</v>
      </c>
      <c r="JD8" s="7">
        <v>1.6199999999999999E-2</v>
      </c>
      <c r="JE8" s="7">
        <v>7.3200000000000001E-3</v>
      </c>
      <c r="JF8" s="7">
        <v>7.0699999999999999E-3</v>
      </c>
      <c r="JG8" s="7">
        <v>2.2899999999999999E-3</v>
      </c>
      <c r="JH8" s="7">
        <v>8.3999999999999995E-3</v>
      </c>
      <c r="JI8" s="7">
        <v>1.1999999999999999E-3</v>
      </c>
      <c r="JJ8" s="7">
        <v>2.0600000000000002E-3</v>
      </c>
      <c r="JK8" s="7">
        <v>6.7000000000000002E-4</v>
      </c>
      <c r="JL8" s="7">
        <v>0</v>
      </c>
      <c r="JM8" s="7">
        <v>3.9899999999999996E-3</v>
      </c>
      <c r="JN8" s="7">
        <v>1.0200000000000001E-3</v>
      </c>
      <c r="JO8" s="7">
        <v>1.65E-3</v>
      </c>
      <c r="JP8" s="7">
        <v>1.83E-2</v>
      </c>
      <c r="JQ8" s="7">
        <v>2.2899999999999999E-3</v>
      </c>
      <c r="JR8" s="7">
        <v>1.72E-3</v>
      </c>
      <c r="JS8" s="7">
        <v>1.2800000000000001E-3</v>
      </c>
      <c r="JT8" s="7">
        <v>1.66E-3</v>
      </c>
      <c r="JU8" s="7">
        <v>2.8999999999999998E-3</v>
      </c>
      <c r="JV8" s="7">
        <v>0</v>
      </c>
      <c r="JW8" s="7">
        <v>1.4999999999999999E-2</v>
      </c>
      <c r="JX8" s="7">
        <v>1.5100000000000001E-3</v>
      </c>
      <c r="JY8" s="7">
        <v>1.98E-3</v>
      </c>
      <c r="JZ8" s="7">
        <v>1.2E-2</v>
      </c>
      <c r="KA8" s="7">
        <v>1.8599999999999998E-2</v>
      </c>
      <c r="KB8" s="7">
        <v>1.34E-2</v>
      </c>
      <c r="KC8" s="7">
        <v>4.6300000000000001E-2</v>
      </c>
      <c r="KD8" s="7">
        <v>0</v>
      </c>
      <c r="KE8" s="7">
        <v>1.2200000000000001E-2</v>
      </c>
      <c r="KF8" s="7">
        <v>2.1700000000000001E-2</v>
      </c>
      <c r="KG8" s="7">
        <v>2.0500000000000002E-3</v>
      </c>
      <c r="KH8" s="7">
        <v>2.9399999999999999E-2</v>
      </c>
      <c r="KI8" s="7">
        <v>6.9199999999999998E-2</v>
      </c>
      <c r="KJ8" s="7">
        <v>3.32E-2</v>
      </c>
      <c r="KK8" s="7">
        <v>4.3099999999999996E-3</v>
      </c>
      <c r="KL8" s="7">
        <v>0</v>
      </c>
      <c r="KM8" s="7">
        <v>8.9899999999999994E-2</v>
      </c>
      <c r="KN8" s="7">
        <v>6.2799999999999995E-2</v>
      </c>
      <c r="KO8" s="7">
        <v>4.4799999999999996E-3</v>
      </c>
      <c r="KP8" s="7">
        <v>4.9599999999999998E-2</v>
      </c>
      <c r="KQ8" s="7">
        <v>0.46500000000000002</v>
      </c>
      <c r="KR8" s="7">
        <v>0.99</v>
      </c>
      <c r="KS8" s="7">
        <v>4.8399999999999997E-3</v>
      </c>
      <c r="KT8" s="7">
        <v>4.28E-3</v>
      </c>
      <c r="KU8" s="7">
        <v>8.8400000000000006E-2</v>
      </c>
      <c r="KV8" s="7">
        <v>3.6400000000000002E-2</v>
      </c>
      <c r="KW8" s="7">
        <v>2.7699999999999999E-2</v>
      </c>
      <c r="KX8" s="7">
        <v>3.7100000000000002E-3</v>
      </c>
      <c r="KY8" s="7">
        <v>1.7600000000000001E-2</v>
      </c>
      <c r="KZ8" s="7">
        <v>1.1199999999999999E-3</v>
      </c>
      <c r="LA8" s="7">
        <v>5.9400000000000002E-4</v>
      </c>
      <c r="LB8" s="7">
        <v>6.3100000000000005E-4</v>
      </c>
      <c r="LC8" s="7">
        <v>1.7700000000000001E-3</v>
      </c>
      <c r="LD8" s="7">
        <v>5.3E-3</v>
      </c>
      <c r="LE8" s="7">
        <v>1.49E-3</v>
      </c>
      <c r="LF8" s="7">
        <v>1.0999999999999999E-2</v>
      </c>
      <c r="LG8" s="7">
        <v>7.8600000000000003E-2</v>
      </c>
      <c r="LH8" s="7">
        <v>0.04</v>
      </c>
      <c r="LI8" s="7">
        <v>5.8099999999999999E-2</v>
      </c>
      <c r="LJ8" s="7">
        <v>5.3699999999999998E-3</v>
      </c>
      <c r="LK8" s="7">
        <v>0.68100000000000005</v>
      </c>
      <c r="LL8" s="7">
        <v>0.38600000000000001</v>
      </c>
      <c r="LM8" s="7">
        <v>9.1599999999999997E-3</v>
      </c>
      <c r="LN8" s="7">
        <v>4.13E-3</v>
      </c>
      <c r="LO8" s="7">
        <v>5.8400000000000001E-2</v>
      </c>
      <c r="LP8" s="7">
        <v>3.5900000000000001E-2</v>
      </c>
      <c r="LQ8" s="7">
        <v>1.1299999999999999</v>
      </c>
      <c r="LR8" s="7">
        <v>0.124</v>
      </c>
      <c r="LS8" s="7">
        <v>1.6400000000000001E-2</v>
      </c>
      <c r="LT8" s="7">
        <v>9.1199999999999996E-3</v>
      </c>
      <c r="LU8" s="7">
        <v>5.6099999999999997E-2</v>
      </c>
      <c r="LV8" s="7">
        <v>3.78E-2</v>
      </c>
      <c r="LW8" s="7">
        <v>0.28000000000000003</v>
      </c>
      <c r="LX8" s="7">
        <v>3.0500000000000002E-3</v>
      </c>
      <c r="LY8" s="7">
        <v>0.55400000000000005</v>
      </c>
      <c r="LZ8" s="7">
        <v>0</v>
      </c>
      <c r="MA8" s="7">
        <v>6.0000000000000001E-3</v>
      </c>
      <c r="MB8" s="7">
        <v>0</v>
      </c>
      <c r="MC8" s="7">
        <v>6.62E-3</v>
      </c>
      <c r="MD8" s="7">
        <v>9.6100000000000005E-3</v>
      </c>
      <c r="ME8" s="7">
        <v>5.9500000000000004E-3</v>
      </c>
      <c r="MF8" s="7">
        <v>6.8900000000000003E-3</v>
      </c>
      <c r="MG8" s="7">
        <v>1.6999999999999999E-3</v>
      </c>
      <c r="MH8" s="7">
        <v>1.73E-3</v>
      </c>
      <c r="MI8" s="7">
        <v>8.9499999999999996E-4</v>
      </c>
      <c r="MJ8" s="7">
        <v>0</v>
      </c>
      <c r="MK8" s="7">
        <v>2.2599999999999999E-3</v>
      </c>
      <c r="ML8" s="7">
        <v>8.0599999999999995E-3</v>
      </c>
      <c r="MM8" s="7">
        <v>1.6299999999999999E-3</v>
      </c>
      <c r="MN8" s="7">
        <v>8.5499999999999997E-4</v>
      </c>
      <c r="MO8" s="7">
        <v>9.0799999999999995E-3</v>
      </c>
      <c r="MP8" s="7">
        <v>9.7900000000000005E-4</v>
      </c>
      <c r="MQ8" s="7">
        <v>1.21E-2</v>
      </c>
      <c r="MR8" s="7">
        <v>1.25E-3</v>
      </c>
      <c r="MS8" s="7">
        <v>3.3799999999999997E-2</v>
      </c>
      <c r="MT8" s="7">
        <v>7.2400000000000006E-2</v>
      </c>
      <c r="MU8" s="7">
        <v>6.3800000000000003E-3</v>
      </c>
      <c r="MV8" s="7">
        <v>6.5100000000000002E-3</v>
      </c>
      <c r="MW8" s="7">
        <v>0.315</v>
      </c>
      <c r="MX8" s="7">
        <v>1.0200000000000001E-2</v>
      </c>
      <c r="MY8" s="7">
        <v>0.19700000000000001</v>
      </c>
      <c r="MZ8" s="7">
        <v>2.9099999999999998E-3</v>
      </c>
      <c r="NA8" s="7">
        <v>6.0900000000000003E-2</v>
      </c>
      <c r="NB8" s="7">
        <v>1.5800000000000002E-2</v>
      </c>
      <c r="NC8" s="7">
        <v>8.6300000000000002E-2</v>
      </c>
      <c r="ND8" s="7">
        <v>0.44600000000000001</v>
      </c>
      <c r="NE8" s="7">
        <v>3.3599999999999998E-2</v>
      </c>
      <c r="NF8" s="7">
        <v>4.8500000000000001E-3</v>
      </c>
      <c r="NG8" s="7">
        <v>1.91E-3</v>
      </c>
      <c r="NH8" s="7">
        <v>3.1099999999999999E-2</v>
      </c>
      <c r="NI8" s="7">
        <v>0.156</v>
      </c>
      <c r="NJ8" s="7">
        <v>3.4599999999999999E-2</v>
      </c>
      <c r="NK8" s="7">
        <v>7.0499999999999993E-2</v>
      </c>
      <c r="NL8" s="7">
        <v>0.128</v>
      </c>
      <c r="NM8" s="7">
        <v>0.42799999999999999</v>
      </c>
      <c r="NN8" s="7">
        <v>0.26800000000000002</v>
      </c>
      <c r="NO8" s="7">
        <v>9.3399999999999993E-3</v>
      </c>
      <c r="NP8" s="7">
        <v>0.5</v>
      </c>
      <c r="NQ8" s="7">
        <v>0</v>
      </c>
      <c r="NR8" s="7">
        <v>7.8899999999999994E-3</v>
      </c>
      <c r="NS8" s="7">
        <v>0.56799999999999995</v>
      </c>
      <c r="NT8" s="7">
        <v>3.5400000000000001E-2</v>
      </c>
      <c r="NU8" s="7">
        <v>0.115</v>
      </c>
      <c r="NV8" s="7">
        <v>1.5900000000000001E-2</v>
      </c>
      <c r="NW8" s="7">
        <v>0.91400000000000003</v>
      </c>
      <c r="NX8" s="7">
        <v>9.1699999999999993E-3</v>
      </c>
      <c r="NY8" s="7">
        <v>9.5399999999999999E-3</v>
      </c>
      <c r="NZ8" s="7">
        <v>1.47E-2</v>
      </c>
      <c r="OA8" s="7">
        <v>6.8500000000000002E-3</v>
      </c>
      <c r="OB8" s="7">
        <v>8.6099999999999996E-3</v>
      </c>
      <c r="OC8" s="7">
        <v>6.2899999999999998E-2</v>
      </c>
      <c r="OD8" s="7">
        <v>3.9500000000000004E-3</v>
      </c>
      <c r="OE8" s="7">
        <v>3.5899999999999999E-3</v>
      </c>
      <c r="OF8" s="7">
        <v>1.3299999999999999E-2</v>
      </c>
      <c r="OG8" s="7">
        <v>2.93E-2</v>
      </c>
      <c r="OH8" s="7">
        <v>0.111</v>
      </c>
      <c r="OI8" s="7">
        <v>4.4600000000000004E-3</v>
      </c>
      <c r="OJ8" s="7">
        <v>5.9500000000000004E-3</v>
      </c>
      <c r="OK8" s="7">
        <v>2.98E-2</v>
      </c>
      <c r="OL8" s="7">
        <v>5.0500000000000003E-2</v>
      </c>
      <c r="OM8" s="7">
        <v>4.8000000000000001E-2</v>
      </c>
      <c r="ON8" s="7">
        <v>0</v>
      </c>
      <c r="OO8" s="7">
        <v>8.5599999999999999E-3</v>
      </c>
      <c r="OP8" s="7">
        <v>0.38400000000000001</v>
      </c>
      <c r="OQ8" s="7">
        <v>9.0700000000000003E-2</v>
      </c>
      <c r="OR8" s="7">
        <v>1.9800000000000002E-2</v>
      </c>
      <c r="OS8" s="7">
        <v>3.6999999999999998E-2</v>
      </c>
      <c r="OT8" s="7">
        <v>8.3400000000000002E-2</v>
      </c>
      <c r="OU8" s="7">
        <v>0.46200000000000002</v>
      </c>
      <c r="OV8" s="7">
        <v>1.4E-2</v>
      </c>
      <c r="OW8" s="7">
        <v>0.98499999999999999</v>
      </c>
      <c r="OX8" s="7">
        <v>0.159</v>
      </c>
      <c r="OY8" s="7">
        <v>1.3100000000000001E-2</v>
      </c>
      <c r="OZ8" s="7">
        <v>0.59799999999999998</v>
      </c>
      <c r="PA8" s="7">
        <v>0</v>
      </c>
      <c r="PB8" s="7">
        <v>9.0900000000000009E-3</v>
      </c>
      <c r="PC8" s="7">
        <v>3.5200000000000001E-3</v>
      </c>
      <c r="PD8" s="7">
        <v>1.2699999999999999E-2</v>
      </c>
      <c r="PE8" s="7">
        <v>0</v>
      </c>
      <c r="PF8" s="7">
        <v>0</v>
      </c>
      <c r="PG8" s="7">
        <v>0</v>
      </c>
      <c r="PH8" s="7">
        <v>2.1399999999999999E-2</v>
      </c>
      <c r="PI8" s="7">
        <v>6.3800000000000003E-3</v>
      </c>
      <c r="PJ8" s="7">
        <v>1.8599999999999998E-2</v>
      </c>
      <c r="PK8" s="7">
        <v>1.7299999999999999E-2</v>
      </c>
      <c r="PL8" s="7">
        <v>1.9199999999999998E-2</v>
      </c>
      <c r="PM8" s="7">
        <v>0</v>
      </c>
      <c r="PN8" s="7">
        <v>3.5400000000000001E-2</v>
      </c>
      <c r="PO8" s="7">
        <v>1.61E-2</v>
      </c>
      <c r="PP8" s="7">
        <v>1.39E-3</v>
      </c>
      <c r="PQ8" s="7">
        <v>8.3800000000000003E-3</v>
      </c>
      <c r="PR8" s="7">
        <v>1.18E-2</v>
      </c>
      <c r="PS8" s="7">
        <v>1.49E-3</v>
      </c>
      <c r="PT8" s="7">
        <v>6.0200000000000002E-3</v>
      </c>
      <c r="PU8" s="7">
        <v>2.1299999999999999E-2</v>
      </c>
      <c r="PV8" s="7">
        <v>4.6800000000000001E-3</v>
      </c>
      <c r="PW8" s="7">
        <v>2.24E-2</v>
      </c>
      <c r="PX8" s="7">
        <v>0.12</v>
      </c>
      <c r="PY8" s="7">
        <v>3.8400000000000001E-3</v>
      </c>
      <c r="PZ8" s="7">
        <v>1.2699999999999999E-2</v>
      </c>
      <c r="QA8" s="7">
        <v>7.1700000000000002E-3</v>
      </c>
      <c r="QB8" s="7">
        <v>1.4500000000000001E-2</v>
      </c>
      <c r="QC8" s="7">
        <v>9.1699999999999995E-4</v>
      </c>
      <c r="QD8" s="7">
        <v>1.39</v>
      </c>
      <c r="QE8" s="7">
        <v>1.7600000000000001E-2</v>
      </c>
      <c r="QF8" s="7">
        <v>5.3199999999999997E-2</v>
      </c>
      <c r="QG8" s="7">
        <v>0.32700000000000001</v>
      </c>
      <c r="QH8" s="7">
        <v>3.1099999999999999E-2</v>
      </c>
      <c r="QI8" s="7">
        <v>1.8200000000000001E-2</v>
      </c>
      <c r="QJ8" s="7">
        <v>1.5299999999999999E-2</v>
      </c>
      <c r="QK8" s="7">
        <v>3.4499999999999999E-3</v>
      </c>
      <c r="QL8" s="7">
        <v>2.07E-2</v>
      </c>
      <c r="QM8" s="7">
        <v>0</v>
      </c>
      <c r="QN8" s="7">
        <v>4.0099999999999997E-2</v>
      </c>
      <c r="QO8" s="7">
        <v>9.0900000000000009E-3</v>
      </c>
      <c r="QP8" s="7">
        <v>8.8800000000000007E-3</v>
      </c>
      <c r="QQ8" s="7">
        <v>0</v>
      </c>
      <c r="QR8" s="7">
        <v>1.44E-2</v>
      </c>
      <c r="QS8" s="7">
        <v>7.6600000000000001E-3</v>
      </c>
      <c r="QT8" s="7">
        <v>4.0600000000000002E-3</v>
      </c>
      <c r="QU8" s="7">
        <v>5.5100000000000001E-3</v>
      </c>
      <c r="QV8" s="7">
        <v>0.255</v>
      </c>
      <c r="QW8" s="7">
        <v>0.121</v>
      </c>
      <c r="QX8" s="7">
        <v>0.33700000000000002</v>
      </c>
      <c r="QY8" s="7">
        <v>0</v>
      </c>
      <c r="QZ8" s="7">
        <v>2.9899999999999999E-2</v>
      </c>
      <c r="RA8" s="7">
        <v>1.1599999999999999E-2</v>
      </c>
      <c r="RB8" s="7">
        <v>0</v>
      </c>
      <c r="RC8" s="7">
        <v>2.52</v>
      </c>
      <c r="RD8" s="7">
        <v>5.3600000000000002E-2</v>
      </c>
      <c r="RE8" s="7">
        <v>3.4700000000000002E-2</v>
      </c>
      <c r="RF8" s="7">
        <v>0.96399999999999997</v>
      </c>
      <c r="RG8" s="7">
        <v>6.08E-2</v>
      </c>
      <c r="RH8" s="7">
        <v>2.01E-2</v>
      </c>
      <c r="RI8" s="7">
        <v>6.4000000000000001E-2</v>
      </c>
      <c r="RJ8" s="7">
        <v>5.3100000000000001E-2</v>
      </c>
      <c r="RK8" s="7">
        <v>9.4199999999999996E-3</v>
      </c>
      <c r="RL8" s="7">
        <v>4.8900000000000002E-3</v>
      </c>
      <c r="RM8" s="7">
        <v>1.9300000000000001E-2</v>
      </c>
      <c r="RN8" s="7">
        <v>2.7599999999999999E-3</v>
      </c>
      <c r="RO8" s="7">
        <v>1.2200000000000001E-2</v>
      </c>
      <c r="RP8" s="7">
        <v>1.01E-3</v>
      </c>
      <c r="RQ8" s="7">
        <v>1.1299999999999999E-2</v>
      </c>
      <c r="RR8" s="7">
        <v>3.2199999999999999E-2</v>
      </c>
      <c r="RS8" s="7">
        <v>2.5399999999999999E-2</v>
      </c>
      <c r="RT8" s="7">
        <v>0.188</v>
      </c>
      <c r="RU8" s="7">
        <v>0.19600000000000001</v>
      </c>
      <c r="RV8" s="7">
        <v>1.95E-2</v>
      </c>
      <c r="RW8" s="7">
        <v>4.1300000000000003E-2</v>
      </c>
      <c r="RX8" s="7">
        <v>0.17</v>
      </c>
      <c r="RY8" s="7">
        <v>8.9099999999999999E-2</v>
      </c>
      <c r="RZ8" s="7">
        <v>2.7300000000000001E-2</v>
      </c>
      <c r="SA8" s="7">
        <v>0.34100000000000003</v>
      </c>
      <c r="SB8" s="7">
        <v>0.126</v>
      </c>
      <c r="SC8" s="7">
        <v>6.6500000000000004E-2</v>
      </c>
      <c r="SD8" s="7">
        <v>1.2E-2</v>
      </c>
      <c r="SE8" s="7">
        <v>0.246</v>
      </c>
      <c r="SF8" s="7">
        <v>0.67900000000000005</v>
      </c>
      <c r="SG8" s="7">
        <v>0.14799999999999999</v>
      </c>
      <c r="SH8" s="7">
        <v>2.1000000000000001E-2</v>
      </c>
      <c r="SI8" s="7">
        <v>0.13800000000000001</v>
      </c>
      <c r="SJ8" s="7">
        <v>2.4199999999999999E-2</v>
      </c>
      <c r="SK8" s="7">
        <v>0</v>
      </c>
      <c r="SL8" s="7">
        <v>0</v>
      </c>
      <c r="SM8" s="7">
        <v>6.3800000000000003E-3</v>
      </c>
      <c r="SN8" s="7">
        <v>9.8999999999999999E-4</v>
      </c>
      <c r="SO8" s="7">
        <v>4.7399999999999998E-2</v>
      </c>
      <c r="SP8" s="7">
        <v>0.23499999999999999</v>
      </c>
      <c r="SQ8" s="7">
        <v>4.7199999999999999E-2</v>
      </c>
      <c r="SR8" s="7">
        <v>1.2800000000000001E-2</v>
      </c>
      <c r="SS8" s="7">
        <v>1.0699999999999999E-2</v>
      </c>
      <c r="ST8" s="7">
        <v>0</v>
      </c>
      <c r="SU8" s="7">
        <v>9.6600000000000002E-3</v>
      </c>
      <c r="SV8" s="7">
        <v>0.13500000000000001</v>
      </c>
      <c r="SW8" s="7">
        <v>8.2900000000000005E-3</v>
      </c>
      <c r="SX8" s="7">
        <v>7.2899999999999996E-3</v>
      </c>
      <c r="SY8" s="7">
        <v>5.7299999999999999E-3</v>
      </c>
      <c r="SZ8" s="7">
        <v>2.9000000000000001E-2</v>
      </c>
      <c r="TA8" s="7">
        <v>9.2600000000000002E-2</v>
      </c>
      <c r="TB8" s="7">
        <v>2.1700000000000001E-2</v>
      </c>
      <c r="TC8" s="7">
        <v>1.7299999999999999E-2</v>
      </c>
      <c r="TD8" s="7">
        <v>0</v>
      </c>
      <c r="TE8" s="7">
        <v>0.49299999999999999</v>
      </c>
      <c r="TF8" s="7">
        <v>2.9100000000000001E-2</v>
      </c>
      <c r="TG8" s="7">
        <v>4.48E-2</v>
      </c>
      <c r="TH8" s="7">
        <v>3.6700000000000003E-2</v>
      </c>
      <c r="TI8" s="7">
        <v>5.1399999999999996E-3</v>
      </c>
      <c r="TJ8" s="7">
        <v>0.16500000000000001</v>
      </c>
      <c r="TK8" s="7">
        <v>0.36599999999999999</v>
      </c>
      <c r="TL8" s="7">
        <v>2.93E-2</v>
      </c>
      <c r="TM8" s="7">
        <v>2.58E-2</v>
      </c>
      <c r="TN8" s="7">
        <v>1.38E-2</v>
      </c>
      <c r="TO8" s="7">
        <v>2</v>
      </c>
      <c r="TP8" s="7">
        <v>2.3400000000000001E-2</v>
      </c>
      <c r="TQ8" s="7">
        <v>0.10199999999999999</v>
      </c>
      <c r="TR8" s="7">
        <v>6.3899999999999998E-2</v>
      </c>
      <c r="TS8" s="7">
        <v>0.111</v>
      </c>
      <c r="TT8" s="7">
        <v>3.32E-3</v>
      </c>
      <c r="TU8" s="7">
        <v>1.14E-2</v>
      </c>
      <c r="TV8" s="7">
        <v>0.17699999999999999</v>
      </c>
      <c r="TW8" s="7">
        <v>9.4899999999999998E-2</v>
      </c>
      <c r="TX8" s="7">
        <v>0.02</v>
      </c>
      <c r="TY8" s="7">
        <v>1.4500000000000001E-2</v>
      </c>
      <c r="TZ8" s="7">
        <v>5.4000000000000003E-3</v>
      </c>
      <c r="UA8" s="7">
        <v>4.1599999999999998E-2</v>
      </c>
      <c r="UB8" s="7">
        <v>6.7299999999999999E-3</v>
      </c>
      <c r="UC8" s="7">
        <v>2.1000000000000001E-2</v>
      </c>
      <c r="UD8" s="7">
        <v>4.2300000000000003E-3</v>
      </c>
      <c r="UE8" s="7">
        <v>0</v>
      </c>
      <c r="UF8" s="7">
        <v>2.24E-2</v>
      </c>
      <c r="UG8" s="7">
        <v>7.9299999999999995E-3</v>
      </c>
      <c r="UH8" s="7">
        <v>7.8100000000000001E-3</v>
      </c>
      <c r="UI8" s="7">
        <v>1.9199999999999998E-2</v>
      </c>
      <c r="UJ8" s="7">
        <v>1.1299999999999999E-2</v>
      </c>
      <c r="UK8" s="7">
        <v>2.29E-2</v>
      </c>
      <c r="UL8" s="7">
        <v>8.1399999999999997E-3</v>
      </c>
      <c r="UM8" s="7">
        <v>1.44E-2</v>
      </c>
      <c r="UN8" s="7">
        <v>0</v>
      </c>
      <c r="UO8" s="7">
        <v>3.7400000000000003E-2</v>
      </c>
      <c r="UP8" s="7">
        <v>0</v>
      </c>
      <c r="UQ8" s="7">
        <v>0</v>
      </c>
      <c r="UR8" s="7">
        <v>0</v>
      </c>
      <c r="US8" s="7">
        <v>3.0700000000000002E-2</v>
      </c>
      <c r="UT8" s="7">
        <v>0.22</v>
      </c>
      <c r="UU8" s="7">
        <v>0.13100000000000001</v>
      </c>
      <c r="UV8" s="7">
        <v>0</v>
      </c>
      <c r="UW8" s="7">
        <v>0</v>
      </c>
      <c r="UX8" s="7">
        <v>0</v>
      </c>
      <c r="UY8" s="7">
        <v>0</v>
      </c>
      <c r="UZ8" s="7">
        <v>1.21E-2</v>
      </c>
      <c r="VA8" s="7">
        <v>0</v>
      </c>
      <c r="VB8" s="7">
        <v>0</v>
      </c>
      <c r="VC8" s="7">
        <v>0</v>
      </c>
      <c r="VD8" s="7">
        <v>0</v>
      </c>
      <c r="VE8" s="7">
        <v>0</v>
      </c>
      <c r="VF8" s="7">
        <v>0</v>
      </c>
      <c r="VG8" s="7">
        <v>0</v>
      </c>
      <c r="VH8" s="7">
        <v>1.46E-2</v>
      </c>
      <c r="VI8" s="7">
        <v>3.0000000000000001E-3</v>
      </c>
      <c r="VJ8" s="7">
        <v>0</v>
      </c>
      <c r="VK8" s="7">
        <v>1.5599999999999999E-2</v>
      </c>
      <c r="VL8" s="7">
        <v>1.04E-2</v>
      </c>
      <c r="VM8" s="7">
        <v>1.4200000000000001E-2</v>
      </c>
      <c r="VN8" s="7">
        <v>6.0499999999999998E-3</v>
      </c>
      <c r="VO8" s="7">
        <v>2.1099999999999999E-3</v>
      </c>
      <c r="VP8" s="7">
        <v>9.1999999999999998E-3</v>
      </c>
      <c r="VQ8" s="7">
        <v>1.7799999999999999E-3</v>
      </c>
      <c r="VR8" s="7">
        <v>3.8999999999999998E-3</v>
      </c>
      <c r="VS8" s="7">
        <v>2.8400000000000001E-3</v>
      </c>
      <c r="VT8" s="7">
        <v>2.3400000000000001E-3</v>
      </c>
      <c r="VU8" s="7">
        <v>2.2300000000000002E-3</v>
      </c>
      <c r="VV8" s="7">
        <v>4.9300000000000004E-3</v>
      </c>
      <c r="VW8" s="7">
        <v>0</v>
      </c>
      <c r="VX8" s="7">
        <v>0</v>
      </c>
      <c r="VY8" s="7">
        <v>0</v>
      </c>
      <c r="VZ8" s="7">
        <v>0</v>
      </c>
      <c r="WA8" s="7">
        <v>0</v>
      </c>
      <c r="WB8" s="7">
        <v>0</v>
      </c>
      <c r="WC8" s="7">
        <v>0</v>
      </c>
      <c r="WD8" s="7">
        <v>0</v>
      </c>
      <c r="WE8" s="7">
        <v>0</v>
      </c>
      <c r="WF8" s="7">
        <v>0</v>
      </c>
      <c r="WG8" s="7">
        <v>0</v>
      </c>
      <c r="WH8" s="7">
        <v>0</v>
      </c>
      <c r="WI8" s="7">
        <v>0</v>
      </c>
      <c r="WJ8" s="7">
        <v>0</v>
      </c>
      <c r="WK8" s="7">
        <v>0</v>
      </c>
      <c r="WL8" s="7">
        <v>0</v>
      </c>
      <c r="WM8" s="7">
        <v>0</v>
      </c>
      <c r="WN8" s="7">
        <v>0</v>
      </c>
      <c r="WO8" s="7">
        <v>0</v>
      </c>
      <c r="WP8" s="7">
        <v>0</v>
      </c>
      <c r="WQ8" s="7">
        <v>0</v>
      </c>
      <c r="WR8" s="7">
        <v>0</v>
      </c>
      <c r="WS8" s="7">
        <v>0</v>
      </c>
      <c r="WT8" s="7">
        <v>0</v>
      </c>
      <c r="WU8" s="7">
        <v>0</v>
      </c>
      <c r="WV8" s="7">
        <v>0</v>
      </c>
      <c r="WW8" s="7">
        <v>0</v>
      </c>
      <c r="WX8" s="7">
        <v>0</v>
      </c>
      <c r="WY8" s="7">
        <v>0</v>
      </c>
      <c r="WZ8" s="7">
        <v>0</v>
      </c>
      <c r="XA8" s="7">
        <v>0</v>
      </c>
      <c r="XB8" s="7">
        <v>0</v>
      </c>
      <c r="XC8" s="7">
        <v>0</v>
      </c>
      <c r="XD8" s="7">
        <v>0</v>
      </c>
      <c r="XE8" s="7">
        <v>0</v>
      </c>
      <c r="XF8" s="7">
        <v>0</v>
      </c>
      <c r="XG8" s="7">
        <v>0</v>
      </c>
      <c r="XH8" s="7">
        <v>0</v>
      </c>
      <c r="XI8" s="7">
        <v>0</v>
      </c>
      <c r="XJ8" s="7">
        <v>0</v>
      </c>
      <c r="XK8" s="7">
        <v>0</v>
      </c>
      <c r="XL8" s="7">
        <v>0</v>
      </c>
      <c r="XM8" s="7">
        <v>0</v>
      </c>
      <c r="XN8" s="7">
        <v>0</v>
      </c>
      <c r="XO8" s="7">
        <v>0</v>
      </c>
      <c r="XP8" s="7">
        <v>0</v>
      </c>
      <c r="XQ8" s="7">
        <v>0</v>
      </c>
      <c r="XR8" s="7">
        <v>0</v>
      </c>
      <c r="XS8" s="7">
        <v>0</v>
      </c>
      <c r="XT8" s="7">
        <v>0</v>
      </c>
      <c r="XU8" s="7">
        <v>0</v>
      </c>
      <c r="XV8" s="7">
        <v>0</v>
      </c>
      <c r="XW8" s="7">
        <v>0</v>
      </c>
      <c r="XX8" s="7">
        <v>0</v>
      </c>
      <c r="XY8" s="7">
        <v>0</v>
      </c>
      <c r="XZ8" s="7">
        <v>0</v>
      </c>
      <c r="YA8" s="7">
        <v>0</v>
      </c>
      <c r="YB8" s="7">
        <v>0</v>
      </c>
      <c r="YC8" s="7">
        <v>0</v>
      </c>
      <c r="YD8" s="7">
        <v>0</v>
      </c>
      <c r="YE8" s="7">
        <v>0</v>
      </c>
      <c r="YF8" s="7">
        <v>0</v>
      </c>
      <c r="YG8" s="7">
        <v>0</v>
      </c>
      <c r="YH8" s="7">
        <v>0</v>
      </c>
      <c r="YI8" s="7">
        <v>0</v>
      </c>
      <c r="YJ8" s="7">
        <v>0</v>
      </c>
      <c r="YK8" s="7">
        <v>0</v>
      </c>
      <c r="YL8" s="7">
        <v>0</v>
      </c>
      <c r="YM8" s="7">
        <v>0</v>
      </c>
      <c r="YN8" s="7">
        <v>0</v>
      </c>
      <c r="YO8" s="7">
        <v>0</v>
      </c>
      <c r="YP8" s="7">
        <v>0</v>
      </c>
      <c r="YQ8" s="7">
        <v>0</v>
      </c>
      <c r="YR8" s="7">
        <v>0</v>
      </c>
      <c r="YS8" s="7">
        <v>0</v>
      </c>
      <c r="YT8" s="7">
        <v>0</v>
      </c>
      <c r="YU8" s="7">
        <v>0</v>
      </c>
      <c r="YV8" s="7">
        <v>0</v>
      </c>
      <c r="YW8" s="7">
        <v>0</v>
      </c>
      <c r="YX8" s="7">
        <v>0</v>
      </c>
      <c r="YY8" s="7">
        <v>0</v>
      </c>
      <c r="YZ8" s="7">
        <v>0</v>
      </c>
      <c r="ZA8" s="7">
        <v>8.6999999999999994E-3</v>
      </c>
      <c r="ZB8" s="7">
        <v>3.5500000000000002E-3</v>
      </c>
      <c r="ZC8" s="7">
        <v>2.64E-2</v>
      </c>
      <c r="ZD8" s="7">
        <v>3.13E-3</v>
      </c>
      <c r="ZE8" s="7">
        <v>5.6099999999999997E-2</v>
      </c>
      <c r="ZF8" s="7">
        <v>6.2600000000000003E-2</v>
      </c>
      <c r="ZG8" s="7">
        <v>3.49E-3</v>
      </c>
      <c r="ZH8" s="7">
        <v>5.3200000000000001E-3</v>
      </c>
      <c r="ZI8" s="7">
        <v>1.6899999999999998E-2</v>
      </c>
      <c r="ZJ8" s="7">
        <v>4.4900000000000001E-3</v>
      </c>
      <c r="ZK8" s="7">
        <v>9.3699999999999999E-3</v>
      </c>
      <c r="ZL8" s="7">
        <v>3.3599999999999998E-2</v>
      </c>
      <c r="ZM8" s="7">
        <v>2.5899999999999999E-3</v>
      </c>
      <c r="ZN8" s="7">
        <v>9.5299999999999996E-4</v>
      </c>
      <c r="ZO8" s="7">
        <v>2.6900000000000001E-3</v>
      </c>
      <c r="ZP8" s="7">
        <v>2.0400000000000001E-2</v>
      </c>
      <c r="ZQ8" s="7">
        <v>6.4900000000000001E-3</v>
      </c>
      <c r="ZR8" s="7">
        <v>4.82E-2</v>
      </c>
      <c r="ZS8" s="7">
        <v>9.7499999999999996E-4</v>
      </c>
      <c r="ZT8" s="7">
        <v>8.4400000000000002E-4</v>
      </c>
      <c r="ZU8" s="7">
        <v>2.0899999999999998E-2</v>
      </c>
      <c r="ZV8" s="7">
        <v>0</v>
      </c>
      <c r="ZW8" s="7">
        <v>1.3699999999999999E-3</v>
      </c>
      <c r="ZX8" s="7">
        <v>1.8599999999999998E-2</v>
      </c>
      <c r="ZY8" s="7">
        <v>1.34E-3</v>
      </c>
      <c r="ZZ8" s="7">
        <v>0</v>
      </c>
      <c r="AAA8" s="7">
        <v>1.15E-2</v>
      </c>
    </row>
    <row r="9" spans="1:703" x14ac:dyDescent="0.25">
      <c r="A9" s="7" t="s">
        <v>874</v>
      </c>
      <c r="B9" s="7" t="s">
        <v>871</v>
      </c>
      <c r="C9" s="7">
        <v>4.8999999999999998E-3</v>
      </c>
      <c r="D9" s="7">
        <v>7.3599999999999999E-2</v>
      </c>
      <c r="E9" s="7">
        <v>1.7999999999999999E-2</v>
      </c>
      <c r="F9" s="7">
        <v>1.3899999999999999E-2</v>
      </c>
      <c r="G9" s="7">
        <v>1.2500000000000001E-2</v>
      </c>
      <c r="H9" s="7">
        <v>6.0199999999999997E-2</v>
      </c>
      <c r="I9" s="7">
        <v>5.28E-3</v>
      </c>
      <c r="J9" s="7">
        <v>1.3599999999999999E-2</v>
      </c>
      <c r="K9" s="7">
        <v>4.6499999999999996E-3</v>
      </c>
      <c r="L9" s="7">
        <v>5.96E-2</v>
      </c>
      <c r="M9" s="7">
        <v>7.1500000000000001E-3</v>
      </c>
      <c r="N9" s="7">
        <v>0.11700000000000001</v>
      </c>
      <c r="O9" s="7">
        <v>0</v>
      </c>
      <c r="P9" s="7">
        <v>0.126</v>
      </c>
      <c r="Q9" s="7">
        <v>0.11700000000000001</v>
      </c>
      <c r="R9" s="7">
        <v>2.98E-2</v>
      </c>
      <c r="S9" s="7">
        <v>9.5699999999999993E-2</v>
      </c>
      <c r="T9" s="7">
        <v>4.9399999999999999E-2</v>
      </c>
      <c r="U9" s="7">
        <v>8.8099999999999998E-2</v>
      </c>
      <c r="V9" s="7">
        <v>0.23400000000000001</v>
      </c>
      <c r="W9" s="7">
        <v>0.98699999999999999</v>
      </c>
      <c r="X9" s="7">
        <v>3.9899999999999998E-2</v>
      </c>
      <c r="Y9" s="7">
        <v>4.48E-2</v>
      </c>
      <c r="Z9" s="7">
        <v>2.7099999999999999E-2</v>
      </c>
      <c r="AA9" s="7">
        <v>3.2199999999999999E-2</v>
      </c>
      <c r="AB9" s="7">
        <v>0.38100000000000001</v>
      </c>
      <c r="AC9" s="7">
        <v>0.84899999999999998</v>
      </c>
      <c r="AD9" s="7">
        <v>0.46300000000000002</v>
      </c>
      <c r="AE9" s="7">
        <v>0.189</v>
      </c>
      <c r="AF9" s="7">
        <v>0</v>
      </c>
      <c r="AG9" s="7">
        <v>0</v>
      </c>
      <c r="AH9" s="7">
        <v>1.6400000000000001E-2</v>
      </c>
      <c r="AI9" s="7">
        <v>1.6E-2</v>
      </c>
      <c r="AJ9" s="7">
        <v>0.33200000000000002</v>
      </c>
      <c r="AK9" s="7">
        <v>1.78E-2</v>
      </c>
      <c r="AL9" s="7">
        <v>5.16E-2</v>
      </c>
      <c r="AM9" s="7">
        <v>2.1700000000000001E-2</v>
      </c>
      <c r="AN9" s="7">
        <v>0.2</v>
      </c>
      <c r="AO9" s="7">
        <v>0.17199999999999999</v>
      </c>
      <c r="AP9" s="7">
        <v>0.48099999999999998</v>
      </c>
      <c r="AQ9" s="7">
        <v>45.4</v>
      </c>
      <c r="AR9" s="7">
        <v>0</v>
      </c>
      <c r="AS9" s="7">
        <v>1.7999999999999999E-2</v>
      </c>
      <c r="AT9" s="7">
        <v>0</v>
      </c>
      <c r="AU9" s="7">
        <v>9.2399999999999999E-3</v>
      </c>
      <c r="AV9" s="7">
        <v>5.1399999999999996E-3</v>
      </c>
      <c r="AW9" s="7">
        <v>8.4399999999999996E-3</v>
      </c>
      <c r="AX9" s="7">
        <v>9.8699999999999996E-2</v>
      </c>
      <c r="AY9" s="7">
        <v>6.4399999999999999E-2</v>
      </c>
      <c r="AZ9" s="7">
        <v>2.5400000000000002E-3</v>
      </c>
      <c r="BA9" s="7">
        <v>3.56E-2</v>
      </c>
      <c r="BB9" s="7">
        <v>1.9099999999999999E-2</v>
      </c>
      <c r="BC9" s="7">
        <v>1.12E-2</v>
      </c>
      <c r="BD9" s="7">
        <v>3.14E-3</v>
      </c>
      <c r="BE9" s="7">
        <v>2.4299999999999999E-3</v>
      </c>
      <c r="BF9" s="7">
        <v>3.2800000000000003E-2</v>
      </c>
      <c r="BG9" s="7">
        <v>2.7699999999999999E-2</v>
      </c>
      <c r="BH9" s="7">
        <v>1.3299999999999999E-2</v>
      </c>
      <c r="BI9" s="7">
        <v>4.0299999999999997E-3</v>
      </c>
      <c r="BJ9" s="7">
        <v>0.1</v>
      </c>
      <c r="BK9" s="7">
        <v>4.0400000000000002E-3</v>
      </c>
      <c r="BL9" s="7">
        <v>3.1899999999999998E-2</v>
      </c>
      <c r="BM9" s="7">
        <v>4.6800000000000001E-2</v>
      </c>
      <c r="BN9" s="7">
        <v>0</v>
      </c>
      <c r="BO9" s="7">
        <v>0</v>
      </c>
      <c r="BP9" s="7">
        <v>4.4600000000000001E-2</v>
      </c>
      <c r="BQ9" s="7">
        <v>1.6799999999999999E-2</v>
      </c>
      <c r="BR9" s="7">
        <v>2.1499999999999998E-2</v>
      </c>
      <c r="BS9" s="7">
        <v>0</v>
      </c>
      <c r="BT9" s="7">
        <v>0</v>
      </c>
      <c r="BU9" s="7">
        <v>0</v>
      </c>
      <c r="BV9" s="7">
        <v>4.3400000000000001E-2</v>
      </c>
      <c r="BW9" s="7">
        <v>0</v>
      </c>
      <c r="BX9" s="7">
        <v>0.53900000000000003</v>
      </c>
      <c r="BY9" s="7">
        <v>8.2299999999999998E-2</v>
      </c>
      <c r="BZ9" s="7">
        <v>1.54</v>
      </c>
      <c r="CA9" s="7">
        <v>5.55</v>
      </c>
      <c r="CB9" s="7">
        <v>0.18099999999999999</v>
      </c>
      <c r="CC9" s="7">
        <v>3.49E-2</v>
      </c>
      <c r="CD9" s="7">
        <v>0.39900000000000002</v>
      </c>
      <c r="CE9" s="7">
        <v>0.28599999999999998</v>
      </c>
      <c r="CF9" s="7">
        <v>6.5199999999999998E-3</v>
      </c>
      <c r="CG9" s="7">
        <v>4.2200000000000001E-2</v>
      </c>
      <c r="CH9" s="7">
        <v>0.27500000000000002</v>
      </c>
      <c r="CI9" s="7">
        <v>1.03</v>
      </c>
      <c r="CJ9" s="7">
        <v>0.13400000000000001</v>
      </c>
      <c r="CK9" s="7">
        <v>1.06</v>
      </c>
      <c r="CL9" s="7">
        <v>0.17899999999999999</v>
      </c>
      <c r="CM9" s="7">
        <v>8.9800000000000005E-2</v>
      </c>
      <c r="CN9" s="7">
        <v>0.14299999999999999</v>
      </c>
      <c r="CO9" s="7">
        <v>0.254</v>
      </c>
      <c r="CP9" s="7">
        <v>1.9400000000000001E-2</v>
      </c>
      <c r="CQ9" s="7">
        <v>6.1199999999999997E-2</v>
      </c>
      <c r="CR9" s="7">
        <v>0.45100000000000001</v>
      </c>
      <c r="CS9" s="7">
        <v>1.6400000000000001E-2</v>
      </c>
      <c r="CT9" s="7">
        <v>3.8100000000000002E-2</v>
      </c>
      <c r="CU9" s="7">
        <v>2.6200000000000001E-2</v>
      </c>
      <c r="CV9" s="7">
        <v>1.0500000000000001E-2</v>
      </c>
      <c r="CW9" s="7">
        <v>7.9399999999999998E-2</v>
      </c>
      <c r="CX9" s="7">
        <v>0.30499999999999999</v>
      </c>
      <c r="CY9" s="7">
        <v>0.20200000000000001</v>
      </c>
      <c r="CZ9" s="7">
        <v>1.2E-2</v>
      </c>
      <c r="DA9" s="7">
        <v>0.20300000000000001</v>
      </c>
      <c r="DB9" s="7">
        <v>5.96E-2</v>
      </c>
      <c r="DC9" s="7">
        <v>4.4900000000000002E-2</v>
      </c>
      <c r="DD9" s="7">
        <v>1.5299999999999999E-2</v>
      </c>
      <c r="DE9" s="7">
        <v>0.22700000000000001</v>
      </c>
      <c r="DF9" s="7">
        <v>4.4600000000000001E-2</v>
      </c>
      <c r="DG9" s="7">
        <v>3.4799999999999998E-2</v>
      </c>
      <c r="DH9" s="7">
        <v>2.2599999999999999E-2</v>
      </c>
      <c r="DI9" s="7">
        <v>2.3300000000000001E-2</v>
      </c>
      <c r="DJ9" s="7">
        <v>0</v>
      </c>
      <c r="DK9" s="7">
        <v>7.1599999999999997E-2</v>
      </c>
      <c r="DL9" s="7">
        <v>3.4500000000000003E-2</v>
      </c>
      <c r="DM9" s="7">
        <v>1.46E-2</v>
      </c>
      <c r="DN9" s="7">
        <v>1.06E-2</v>
      </c>
      <c r="DO9" s="7">
        <v>0</v>
      </c>
      <c r="DP9" s="7">
        <v>6.93E-2</v>
      </c>
      <c r="DQ9" s="7">
        <v>1.44E-2</v>
      </c>
      <c r="DR9" s="7">
        <v>0</v>
      </c>
      <c r="DS9" s="7">
        <v>0</v>
      </c>
      <c r="DT9" s="7">
        <v>0</v>
      </c>
      <c r="DU9" s="7">
        <v>0</v>
      </c>
      <c r="DV9" s="7">
        <v>0</v>
      </c>
      <c r="DW9" s="7">
        <v>0</v>
      </c>
      <c r="DX9" s="7">
        <v>0</v>
      </c>
      <c r="DY9" s="7">
        <v>0</v>
      </c>
      <c r="DZ9" s="7">
        <v>1.9900000000000001E-2</v>
      </c>
      <c r="EA9" s="7">
        <v>1.06E-2</v>
      </c>
      <c r="EB9" s="7">
        <v>4.0800000000000003E-3</v>
      </c>
      <c r="EC9" s="7">
        <v>1.5900000000000001E-3</v>
      </c>
      <c r="ED9" s="7">
        <v>3.5000000000000003E-2</v>
      </c>
      <c r="EE9" s="7">
        <v>1.77E-2</v>
      </c>
      <c r="EF9" s="7">
        <v>2.8299999999999999E-2</v>
      </c>
      <c r="EG9" s="7">
        <v>7.9299999999999995E-3</v>
      </c>
      <c r="EH9" s="7">
        <v>9.1899999999999996E-2</v>
      </c>
      <c r="EI9" s="7">
        <v>1.47E-2</v>
      </c>
      <c r="EJ9" s="7">
        <v>1.1900000000000001E-2</v>
      </c>
      <c r="EK9" s="7">
        <v>2.3699999999999999E-2</v>
      </c>
      <c r="EL9" s="7">
        <v>5.9299999999999999E-2</v>
      </c>
      <c r="EM9" s="7">
        <v>2.1299999999999999E-2</v>
      </c>
      <c r="EN9" s="7">
        <v>5.1200000000000002E-2</v>
      </c>
      <c r="EO9" s="7">
        <v>2.7699999999999999E-2</v>
      </c>
      <c r="EP9" s="7">
        <v>0</v>
      </c>
      <c r="EQ9" s="7">
        <v>0</v>
      </c>
      <c r="ER9" s="7">
        <v>0</v>
      </c>
      <c r="ES9" s="7">
        <v>0</v>
      </c>
      <c r="ET9" s="7">
        <v>0</v>
      </c>
      <c r="EU9" s="7">
        <v>4.96E-3</v>
      </c>
      <c r="EV9" s="7">
        <v>2.6800000000000001E-2</v>
      </c>
      <c r="EW9" s="7">
        <v>2.6699999999999998E-4</v>
      </c>
      <c r="EX9" s="7">
        <v>5.33E-2</v>
      </c>
      <c r="EY9" s="7">
        <v>6.1400000000000003E-2</v>
      </c>
      <c r="EZ9" s="7">
        <v>0.188</v>
      </c>
      <c r="FA9" s="7">
        <v>3.5400000000000002E-3</v>
      </c>
      <c r="FB9" s="7">
        <v>8.4999999999999995E-4</v>
      </c>
      <c r="FC9" s="7">
        <v>2.8199999999999999E-2</v>
      </c>
      <c r="FD9" s="7">
        <v>5.7099999999999998E-2</v>
      </c>
      <c r="FE9" s="7">
        <v>2.8899999999999998E-4</v>
      </c>
      <c r="FF9" s="7">
        <v>4.7800000000000002E-4</v>
      </c>
      <c r="FG9" s="7">
        <v>1.72E-2</v>
      </c>
      <c r="FH9" s="7">
        <v>2.58E-2</v>
      </c>
      <c r="FI9" s="7">
        <v>1.52E-2</v>
      </c>
      <c r="FJ9" s="7">
        <v>2.1899999999999999E-2</v>
      </c>
      <c r="FK9" s="7">
        <v>9.1200000000000005E-4</v>
      </c>
      <c r="FL9" s="7">
        <v>9.19E-4</v>
      </c>
      <c r="FM9" s="7">
        <v>7.2100000000000003E-3</v>
      </c>
      <c r="FN9" s="7">
        <v>1.08E-3</v>
      </c>
      <c r="FO9" s="7">
        <v>1.6E-2</v>
      </c>
      <c r="FP9" s="7">
        <v>2.8999999999999998E-3</v>
      </c>
      <c r="FQ9" s="7">
        <v>4.8700000000000002E-4</v>
      </c>
      <c r="FR9" s="7">
        <v>3.5000000000000001E-3</v>
      </c>
      <c r="FS9" s="7">
        <v>2.0500000000000001E-2</v>
      </c>
      <c r="FT9" s="7">
        <v>8.3799999999999999E-4</v>
      </c>
      <c r="FU9" s="7">
        <v>1.1299999999999999E-2</v>
      </c>
      <c r="FV9" s="7">
        <v>0</v>
      </c>
      <c r="FW9" s="7">
        <v>7.8200000000000003E-4</v>
      </c>
      <c r="FX9" s="7">
        <v>4.08E-4</v>
      </c>
      <c r="FY9" s="7">
        <v>6.79E-3</v>
      </c>
      <c r="FZ9" s="7">
        <v>3.6499999999999998E-4</v>
      </c>
      <c r="GA9" s="7">
        <v>3.6900000000000002E-4</v>
      </c>
      <c r="GB9" s="7">
        <v>0</v>
      </c>
      <c r="GC9" s="7">
        <v>0</v>
      </c>
      <c r="GD9" s="7">
        <v>0</v>
      </c>
      <c r="GE9" s="7">
        <v>0</v>
      </c>
      <c r="GF9" s="7">
        <v>0</v>
      </c>
      <c r="GG9" s="7">
        <v>0</v>
      </c>
      <c r="GH9" s="7">
        <v>1.49E-2</v>
      </c>
      <c r="GI9" s="7">
        <v>1.3100000000000001E-2</v>
      </c>
      <c r="GJ9" s="7">
        <v>0.39200000000000002</v>
      </c>
      <c r="GK9" s="7">
        <v>7.0699999999999999E-2</v>
      </c>
      <c r="GL9" s="7">
        <v>9.2099999999999994E-3</v>
      </c>
      <c r="GM9" s="7">
        <v>9.9099999999999994E-2</v>
      </c>
      <c r="GN9" s="7">
        <v>2.0899999999999998E-2</v>
      </c>
      <c r="GO9" s="7">
        <v>1.3699999999999999E-3</v>
      </c>
      <c r="GP9" s="7">
        <v>1.1299999999999999E-2</v>
      </c>
      <c r="GQ9" s="7">
        <v>0.126</v>
      </c>
      <c r="GR9" s="7">
        <v>0.434</v>
      </c>
      <c r="GS9" s="7">
        <v>7.4900000000000001E-3</v>
      </c>
      <c r="GT9" s="7">
        <v>4.8599999999999997E-2</v>
      </c>
      <c r="GU9" s="7">
        <v>5.3600000000000002E-2</v>
      </c>
      <c r="GV9" s="7">
        <v>0.88900000000000001</v>
      </c>
      <c r="GW9" s="7">
        <v>2.4899999999999999E-2</v>
      </c>
      <c r="GX9" s="7">
        <v>6.1400000000000003E-2</v>
      </c>
      <c r="GY9" s="7">
        <v>0.112</v>
      </c>
      <c r="GZ9" s="7">
        <v>9.0399999999999994E-3</v>
      </c>
      <c r="HA9" s="7">
        <v>0.14599999999999999</v>
      </c>
      <c r="HB9" s="7">
        <v>8.6E-3</v>
      </c>
      <c r="HC9" s="7">
        <v>1.5299999999999999E-2</v>
      </c>
      <c r="HD9" s="7">
        <v>1.9599999999999999E-2</v>
      </c>
      <c r="HE9" s="7">
        <v>1.4200000000000001E-2</v>
      </c>
      <c r="HF9" s="7">
        <v>5.91E-2</v>
      </c>
      <c r="HG9" s="7">
        <v>5.74E-2</v>
      </c>
      <c r="HH9" s="7">
        <v>0.154</v>
      </c>
      <c r="HI9" s="7">
        <v>1.9300000000000001E-2</v>
      </c>
      <c r="HJ9" s="7">
        <v>4.3899999999999998E-3</v>
      </c>
      <c r="HK9" s="7">
        <v>7.6600000000000001E-3</v>
      </c>
      <c r="HL9" s="7">
        <v>7.5800000000000006E-2</v>
      </c>
      <c r="HM9" s="7">
        <v>0.112</v>
      </c>
      <c r="HN9" s="7">
        <v>7.7600000000000002E-2</v>
      </c>
      <c r="HO9" s="7">
        <v>1.7399999999999999E-2</v>
      </c>
      <c r="HP9" s="7">
        <v>0</v>
      </c>
      <c r="HQ9" s="7">
        <v>0.20799999999999999</v>
      </c>
      <c r="HR9" s="7">
        <v>0.22900000000000001</v>
      </c>
      <c r="HS9" s="7">
        <v>1.01</v>
      </c>
      <c r="HT9" s="7">
        <v>1.6299999999999999E-2</v>
      </c>
      <c r="HU9" s="7">
        <v>0</v>
      </c>
      <c r="HV9" s="7">
        <v>0.65700000000000003</v>
      </c>
      <c r="HW9" s="7">
        <v>1.2800000000000001E-2</v>
      </c>
      <c r="HX9" s="7">
        <v>5.9299999999999999E-2</v>
      </c>
      <c r="HY9" s="7">
        <v>2.0500000000000001E-2</v>
      </c>
      <c r="HZ9" s="7">
        <v>2.0400000000000001E-2</v>
      </c>
      <c r="IA9" s="7">
        <v>0.34100000000000003</v>
      </c>
      <c r="IB9" s="7">
        <v>3.8199999999999998E-2</v>
      </c>
      <c r="IC9" s="7">
        <v>7.3800000000000004E-2</v>
      </c>
      <c r="ID9" s="7">
        <v>0</v>
      </c>
      <c r="IE9" s="7">
        <v>1.54E-2</v>
      </c>
      <c r="IF9" s="7">
        <v>1.1800000000000001E-3</v>
      </c>
      <c r="IG9" s="7">
        <v>1.1800000000000001E-3</v>
      </c>
      <c r="IH9" s="7">
        <v>4.64E-3</v>
      </c>
      <c r="II9" s="7">
        <v>4.4600000000000004E-3</v>
      </c>
      <c r="IJ9" s="7">
        <v>2.7300000000000001E-2</v>
      </c>
      <c r="IK9" s="7">
        <v>9.41E-4</v>
      </c>
      <c r="IL9" s="7">
        <v>5.6599999999999999E-4</v>
      </c>
      <c r="IM9" s="7">
        <v>3.9E-2</v>
      </c>
      <c r="IN9" s="7">
        <v>6.5599999999999999E-3</v>
      </c>
      <c r="IO9" s="7">
        <v>5.5999999999999999E-3</v>
      </c>
      <c r="IP9" s="7">
        <v>4.1200000000000004E-3</v>
      </c>
      <c r="IQ9" s="7">
        <v>0.19700000000000001</v>
      </c>
      <c r="IR9" s="7">
        <v>0.10100000000000001</v>
      </c>
      <c r="IS9" s="7">
        <v>3.56E-2</v>
      </c>
      <c r="IT9" s="7">
        <v>4.82E-2</v>
      </c>
      <c r="IU9" s="7">
        <v>2.3199999999999998E-2</v>
      </c>
      <c r="IV9" s="7">
        <v>3.7199999999999997E-2</v>
      </c>
      <c r="IW9" s="7">
        <v>0.17699999999999999</v>
      </c>
      <c r="IX9" s="7">
        <v>0.80800000000000005</v>
      </c>
      <c r="IY9" s="7">
        <v>6.1100000000000002E-2</v>
      </c>
      <c r="IZ9" s="7">
        <v>1.89E-2</v>
      </c>
      <c r="JA9" s="7">
        <v>1.03E-2</v>
      </c>
      <c r="JB9" s="7">
        <v>0.311</v>
      </c>
      <c r="JC9" s="7">
        <v>9.2800000000000001E-3</v>
      </c>
      <c r="JD9" s="7">
        <v>1.5800000000000002E-2</v>
      </c>
      <c r="JE9" s="7">
        <v>7.9500000000000005E-3</v>
      </c>
      <c r="JF9" s="7">
        <v>0</v>
      </c>
      <c r="JG9" s="7">
        <v>0</v>
      </c>
      <c r="JH9" s="7">
        <v>1.18E-2</v>
      </c>
      <c r="JI9" s="7">
        <v>1.6000000000000001E-3</v>
      </c>
      <c r="JJ9" s="7">
        <v>3.47E-3</v>
      </c>
      <c r="JK9" s="7">
        <v>1.14E-3</v>
      </c>
      <c r="JL9" s="7">
        <v>0</v>
      </c>
      <c r="JM9" s="7">
        <v>0</v>
      </c>
      <c r="JN9" s="7">
        <v>6.78E-4</v>
      </c>
      <c r="JO9" s="7">
        <v>8.7100000000000003E-4</v>
      </c>
      <c r="JP9" s="7">
        <v>1.4800000000000001E-2</v>
      </c>
      <c r="JQ9" s="7">
        <v>1.8699999999999999E-3</v>
      </c>
      <c r="JR9" s="7">
        <v>1.1999999999999999E-3</v>
      </c>
      <c r="JS9" s="7">
        <v>2.7200000000000002E-3</v>
      </c>
      <c r="JT9" s="7">
        <v>0</v>
      </c>
      <c r="JU9" s="7">
        <v>5.0200000000000002E-3</v>
      </c>
      <c r="JV9" s="7">
        <v>0</v>
      </c>
      <c r="JW9" s="7">
        <v>1.4800000000000001E-2</v>
      </c>
      <c r="JX9" s="7">
        <v>1.8600000000000001E-3</v>
      </c>
      <c r="JY9" s="7">
        <v>1.65E-3</v>
      </c>
      <c r="JZ9" s="7">
        <v>1.21E-2</v>
      </c>
      <c r="KA9" s="7">
        <v>1.5599999999999999E-2</v>
      </c>
      <c r="KB9" s="7">
        <v>1.0999999999999999E-2</v>
      </c>
      <c r="KC9" s="7">
        <v>3.3599999999999998E-2</v>
      </c>
      <c r="KD9" s="7">
        <v>0</v>
      </c>
      <c r="KE9" s="7">
        <v>1.8599999999999998E-2</v>
      </c>
      <c r="KF9" s="7">
        <v>3.0800000000000001E-2</v>
      </c>
      <c r="KG9" s="7">
        <v>2.97E-3</v>
      </c>
      <c r="KH9" s="7">
        <v>3.5999999999999997E-2</v>
      </c>
      <c r="KI9" s="7">
        <v>9.1399999999999995E-2</v>
      </c>
      <c r="KJ9" s="7">
        <v>4.5900000000000003E-2</v>
      </c>
      <c r="KK9" s="7">
        <v>5.7299999999999999E-3</v>
      </c>
      <c r="KL9" s="7">
        <v>1.06E-2</v>
      </c>
      <c r="KM9" s="7">
        <v>0.113</v>
      </c>
      <c r="KN9" s="7">
        <v>7.5800000000000006E-2</v>
      </c>
      <c r="KO9" s="7">
        <v>6.2899999999999996E-3</v>
      </c>
      <c r="KP9" s="7">
        <v>0.06</v>
      </c>
      <c r="KQ9" s="7">
        <v>0.54600000000000004</v>
      </c>
      <c r="KR9" s="7">
        <v>1.1299999999999999</v>
      </c>
      <c r="KS9" s="7">
        <v>5.0000000000000001E-3</v>
      </c>
      <c r="KT9" s="7">
        <v>4.79E-3</v>
      </c>
      <c r="KU9" s="7">
        <v>0.109</v>
      </c>
      <c r="KV9" s="7">
        <v>4.8899999999999999E-2</v>
      </c>
      <c r="KW9" s="7">
        <v>2.9499999999999998E-2</v>
      </c>
      <c r="KX9" s="7">
        <v>3.47E-3</v>
      </c>
      <c r="KY9" s="7">
        <v>1.9400000000000001E-2</v>
      </c>
      <c r="KZ9" s="7">
        <v>1.4400000000000001E-3</v>
      </c>
      <c r="LA9" s="7">
        <v>4.7600000000000002E-4</v>
      </c>
      <c r="LB9" s="7">
        <v>1.23E-3</v>
      </c>
      <c r="LC9" s="7">
        <v>0</v>
      </c>
      <c r="LD9" s="7">
        <v>0</v>
      </c>
      <c r="LE9" s="7">
        <v>0</v>
      </c>
      <c r="LF9" s="7">
        <v>1.6500000000000001E-2</v>
      </c>
      <c r="LG9" s="7">
        <v>8.5800000000000001E-2</v>
      </c>
      <c r="LH9" s="7">
        <v>4.4400000000000002E-2</v>
      </c>
      <c r="LI9" s="7">
        <v>7.3800000000000004E-2</v>
      </c>
      <c r="LJ9" s="7">
        <v>5.7200000000000003E-3</v>
      </c>
      <c r="LK9" s="7">
        <v>0.746</v>
      </c>
      <c r="LL9" s="7">
        <v>0.44700000000000001</v>
      </c>
      <c r="LM9" s="7">
        <v>1.4E-2</v>
      </c>
      <c r="LN9" s="7">
        <v>4.8399999999999997E-3</v>
      </c>
      <c r="LO9" s="7">
        <v>6.6299999999999998E-2</v>
      </c>
      <c r="LP9" s="7">
        <v>4.2999999999999997E-2</v>
      </c>
      <c r="LQ9" s="7">
        <v>1.19</v>
      </c>
      <c r="LR9" s="7">
        <v>0.14199999999999999</v>
      </c>
      <c r="LS9" s="7">
        <v>2.2100000000000002E-2</v>
      </c>
      <c r="LT9" s="7">
        <v>1.09E-2</v>
      </c>
      <c r="LU9" s="7">
        <v>6.59E-2</v>
      </c>
      <c r="LV9" s="7">
        <v>4.0800000000000003E-2</v>
      </c>
      <c r="LW9" s="7">
        <v>0.35</v>
      </c>
      <c r="LX9" s="7">
        <v>0</v>
      </c>
      <c r="LY9" s="7">
        <v>0.59</v>
      </c>
      <c r="LZ9" s="7">
        <v>0</v>
      </c>
      <c r="MA9" s="7">
        <v>7.0699999999999999E-3</v>
      </c>
      <c r="MB9" s="7">
        <v>4.3800000000000002E-3</v>
      </c>
      <c r="MC9" s="7">
        <v>8.8199999999999997E-3</v>
      </c>
      <c r="MD9" s="7">
        <v>1.03E-2</v>
      </c>
      <c r="ME9" s="7">
        <v>7.6899999999999998E-3</v>
      </c>
      <c r="MF9" s="7">
        <v>7.8100000000000001E-3</v>
      </c>
      <c r="MG9" s="7">
        <v>1.7099999999999999E-3</v>
      </c>
      <c r="MH9" s="7">
        <v>1.5200000000000001E-3</v>
      </c>
      <c r="MI9" s="7">
        <v>0</v>
      </c>
      <c r="MJ9" s="7">
        <v>9.01E-4</v>
      </c>
      <c r="MK9" s="7">
        <v>2.0600000000000002E-3</v>
      </c>
      <c r="ML9" s="7">
        <v>8.8000000000000005E-3</v>
      </c>
      <c r="MM9" s="7">
        <v>1.4599999999999999E-3</v>
      </c>
      <c r="MN9" s="7">
        <v>7.2900000000000005E-4</v>
      </c>
      <c r="MO9" s="7">
        <v>1.2200000000000001E-2</v>
      </c>
      <c r="MP9" s="7">
        <v>1.1800000000000001E-3</v>
      </c>
      <c r="MQ9" s="7">
        <v>1.49E-2</v>
      </c>
      <c r="MR9" s="7">
        <v>2.0300000000000001E-3</v>
      </c>
      <c r="MS9" s="7">
        <v>3.7199999999999997E-2</v>
      </c>
      <c r="MT9" s="7">
        <v>8.77E-2</v>
      </c>
      <c r="MU9" s="7">
        <v>9.8099999999999993E-3</v>
      </c>
      <c r="MV9" s="7">
        <v>6.0099999999999997E-3</v>
      </c>
      <c r="MW9" s="7">
        <v>0.33700000000000002</v>
      </c>
      <c r="MX9" s="7">
        <v>1.06E-2</v>
      </c>
      <c r="MY9" s="7">
        <v>0.22700000000000001</v>
      </c>
      <c r="MZ9" s="7">
        <v>3.9899999999999996E-3</v>
      </c>
      <c r="NA9" s="7">
        <v>7.1400000000000005E-2</v>
      </c>
      <c r="NB9" s="7">
        <v>1.9300000000000001E-2</v>
      </c>
      <c r="NC9" s="7">
        <v>0.104</v>
      </c>
      <c r="ND9" s="7">
        <v>0.45900000000000002</v>
      </c>
      <c r="NE9" s="7">
        <v>4.2200000000000001E-2</v>
      </c>
      <c r="NF9" s="7">
        <v>5.13E-3</v>
      </c>
      <c r="NG9" s="7">
        <v>2.65E-3</v>
      </c>
      <c r="NH9" s="7">
        <v>0.03</v>
      </c>
      <c r="NI9" s="7">
        <v>0.189</v>
      </c>
      <c r="NJ9" s="7">
        <v>3.2599999999999997E-2</v>
      </c>
      <c r="NK9" s="7">
        <v>7.7200000000000005E-2</v>
      </c>
      <c r="NL9" s="7">
        <v>0.14699999999999999</v>
      </c>
      <c r="NM9" s="7">
        <v>0.38</v>
      </c>
      <c r="NN9" s="7">
        <v>0.29199999999999998</v>
      </c>
      <c r="NO9" s="7">
        <v>8.8999999999999999E-3</v>
      </c>
      <c r="NP9" s="7">
        <v>0.49399999999999999</v>
      </c>
      <c r="NQ9" s="7">
        <v>2.6800000000000001E-3</v>
      </c>
      <c r="NR9" s="7">
        <v>9.9500000000000005E-3</v>
      </c>
      <c r="NS9" s="7">
        <v>0.57299999999999995</v>
      </c>
      <c r="NT9" s="7">
        <v>3.0599999999999999E-2</v>
      </c>
      <c r="NU9" s="7">
        <v>0.11899999999999999</v>
      </c>
      <c r="NV9" s="7">
        <v>1.3599999999999999E-2</v>
      </c>
      <c r="NW9" s="7">
        <v>0.86899999999999999</v>
      </c>
      <c r="NX9" s="7">
        <v>1.47E-2</v>
      </c>
      <c r="NY9" s="7">
        <v>1.14E-2</v>
      </c>
      <c r="NZ9" s="7">
        <v>9.6100000000000005E-3</v>
      </c>
      <c r="OA9" s="7">
        <v>1.1299999999999999E-2</v>
      </c>
      <c r="OB9" s="7">
        <v>9.3900000000000008E-3</v>
      </c>
      <c r="OC9" s="7">
        <v>7.4399999999999994E-2</v>
      </c>
      <c r="OD9" s="7">
        <v>3.8899999999999998E-3</v>
      </c>
      <c r="OE9" s="7">
        <v>4.6100000000000004E-3</v>
      </c>
      <c r="OF9" s="7">
        <v>1.67E-2</v>
      </c>
      <c r="OG9" s="7">
        <v>3.5099999999999999E-2</v>
      </c>
      <c r="OH9" s="7">
        <v>0.13400000000000001</v>
      </c>
      <c r="OI9" s="7">
        <v>2.0400000000000001E-3</v>
      </c>
      <c r="OJ9" s="7">
        <v>5.0200000000000002E-3</v>
      </c>
      <c r="OK9" s="7">
        <v>2.8899999999999999E-2</v>
      </c>
      <c r="OL9" s="7">
        <v>4.9599999999999998E-2</v>
      </c>
      <c r="OM9" s="7">
        <v>4.87E-2</v>
      </c>
      <c r="ON9" s="7">
        <v>3.0599999999999998E-3</v>
      </c>
      <c r="OO9" s="7">
        <v>7.0200000000000002E-3</v>
      </c>
      <c r="OP9" s="7">
        <v>0.35</v>
      </c>
      <c r="OQ9" s="7">
        <v>9.0700000000000003E-2</v>
      </c>
      <c r="OR9" s="7">
        <v>2.1999999999999999E-2</v>
      </c>
      <c r="OS9" s="7">
        <v>2.8799999999999999E-2</v>
      </c>
      <c r="OT9" s="7">
        <v>7.5600000000000001E-2</v>
      </c>
      <c r="OU9" s="7">
        <v>0.45700000000000002</v>
      </c>
      <c r="OV9" s="7">
        <v>1.7500000000000002E-2</v>
      </c>
      <c r="OW9" s="7">
        <v>0.81599999999999995</v>
      </c>
      <c r="OX9" s="7">
        <v>0.17699999999999999</v>
      </c>
      <c r="OY9" s="7">
        <v>1.26E-2</v>
      </c>
      <c r="OZ9" s="7">
        <v>0.59899999999999998</v>
      </c>
      <c r="PA9" s="7">
        <v>0</v>
      </c>
      <c r="PB9" s="7">
        <v>0</v>
      </c>
      <c r="PC9" s="7">
        <v>4.3299999999999996E-3</v>
      </c>
      <c r="PD9" s="7">
        <v>1.55E-2</v>
      </c>
      <c r="PE9" s="7">
        <v>5.79E-3</v>
      </c>
      <c r="PF9" s="7">
        <v>5.8900000000000003E-3</v>
      </c>
      <c r="PG9" s="7">
        <v>0</v>
      </c>
      <c r="PH9" s="7">
        <v>1.7000000000000001E-2</v>
      </c>
      <c r="PI9" s="7">
        <v>7.2700000000000004E-3</v>
      </c>
      <c r="PJ9" s="7">
        <v>1.0200000000000001E-2</v>
      </c>
      <c r="PK9" s="7">
        <v>1.9E-2</v>
      </c>
      <c r="PL9" s="7">
        <v>1.8499999999999999E-2</v>
      </c>
      <c r="PM9" s="7">
        <v>6.9499999999999996E-3</v>
      </c>
      <c r="PN9" s="7">
        <v>3.9199999999999999E-2</v>
      </c>
      <c r="PO9" s="7">
        <v>0</v>
      </c>
      <c r="PP9" s="7">
        <v>0</v>
      </c>
      <c r="PQ9" s="7">
        <v>0</v>
      </c>
      <c r="PR9" s="7">
        <v>1.0200000000000001E-2</v>
      </c>
      <c r="PS9" s="7">
        <v>0</v>
      </c>
      <c r="PT9" s="7">
        <v>0</v>
      </c>
      <c r="PU9" s="7">
        <v>4.9200000000000001E-2</v>
      </c>
      <c r="PV9" s="7">
        <v>1.1900000000000001E-2</v>
      </c>
      <c r="PW9" s="7">
        <v>4.4299999999999999E-2</v>
      </c>
      <c r="PX9" s="7">
        <v>0.115</v>
      </c>
      <c r="PY9" s="7">
        <v>4.7800000000000004E-3</v>
      </c>
      <c r="PZ9" s="7">
        <v>1.0999999999999999E-2</v>
      </c>
      <c r="QA9" s="7">
        <v>7.6699999999999997E-3</v>
      </c>
      <c r="QB9" s="7">
        <v>2.0199999999999999E-2</v>
      </c>
      <c r="QC9" s="7">
        <v>1.73E-3</v>
      </c>
      <c r="QD9" s="7">
        <v>1.28</v>
      </c>
      <c r="QE9" s="7">
        <v>1.2800000000000001E-2</v>
      </c>
      <c r="QF9" s="7">
        <v>6.5699999999999995E-2</v>
      </c>
      <c r="QG9" s="7">
        <v>0.35099999999999998</v>
      </c>
      <c r="QH9" s="7">
        <v>2.0500000000000001E-2</v>
      </c>
      <c r="QI9" s="7">
        <v>2.47E-2</v>
      </c>
      <c r="QJ9" s="7">
        <v>1.4999999999999999E-2</v>
      </c>
      <c r="QK9" s="7">
        <v>4.3499999999999997E-3</v>
      </c>
      <c r="QL9" s="7">
        <v>1.0200000000000001E-2</v>
      </c>
      <c r="QM9" s="7">
        <v>9.6200000000000001E-3</v>
      </c>
      <c r="QN9" s="7">
        <v>2.7799999999999998E-2</v>
      </c>
      <c r="QO9" s="7">
        <v>7.0299999999999998E-3</v>
      </c>
      <c r="QP9" s="7">
        <v>6.2100000000000002E-3</v>
      </c>
      <c r="QQ9" s="7">
        <v>1.6999999999999999E-3</v>
      </c>
      <c r="QR9" s="7">
        <v>1.7299999999999999E-2</v>
      </c>
      <c r="QS9" s="7">
        <v>1.0800000000000001E-2</v>
      </c>
      <c r="QT9" s="7">
        <v>6.6600000000000001E-3</v>
      </c>
      <c r="QU9" s="7">
        <v>6.79E-3</v>
      </c>
      <c r="QV9" s="7">
        <v>0</v>
      </c>
      <c r="QW9" s="7">
        <v>8.7400000000000005E-2</v>
      </c>
      <c r="QX9" s="7">
        <v>0.26300000000000001</v>
      </c>
      <c r="QY9" s="7">
        <v>0</v>
      </c>
      <c r="QZ9" s="7">
        <v>2.87E-2</v>
      </c>
      <c r="RA9" s="7">
        <v>1.24E-2</v>
      </c>
      <c r="RB9" s="7">
        <v>3.44E-2</v>
      </c>
      <c r="RC9" s="7">
        <v>2</v>
      </c>
      <c r="RD9" s="7">
        <v>6.9500000000000006E-2</v>
      </c>
      <c r="RE9" s="7">
        <v>3.7699999999999997E-2</v>
      </c>
      <c r="RF9" s="7">
        <v>0.66500000000000004</v>
      </c>
      <c r="RG9" s="7">
        <v>4.2500000000000003E-2</v>
      </c>
      <c r="RH9" s="7">
        <v>1.9199999999999998E-2</v>
      </c>
      <c r="RI9" s="7">
        <v>7.2900000000000006E-2</v>
      </c>
      <c r="RJ9" s="7">
        <v>4.1399999999999999E-2</v>
      </c>
      <c r="RK9" s="7">
        <v>8.3400000000000002E-3</v>
      </c>
      <c r="RL9" s="7">
        <v>4.9500000000000004E-3</v>
      </c>
      <c r="RM9" s="7">
        <v>1.11E-2</v>
      </c>
      <c r="RN9" s="7">
        <v>1.8400000000000001E-3</v>
      </c>
      <c r="RO9" s="7">
        <v>9.1800000000000007E-3</v>
      </c>
      <c r="RP9" s="7">
        <v>7.8600000000000002E-4</v>
      </c>
      <c r="RQ9" s="7">
        <v>1.1599999999999999E-2</v>
      </c>
      <c r="RR9" s="7">
        <v>0</v>
      </c>
      <c r="RS9" s="7">
        <v>0</v>
      </c>
      <c r="RT9" s="7">
        <v>0.14199999999999999</v>
      </c>
      <c r="RU9" s="7">
        <v>0.14799999999999999</v>
      </c>
      <c r="RV9" s="7">
        <v>1.7000000000000001E-2</v>
      </c>
      <c r="RW9" s="7">
        <v>3.7999999999999999E-2</v>
      </c>
      <c r="RX9" s="7">
        <v>0.13800000000000001</v>
      </c>
      <c r="RY9" s="7">
        <v>6.2300000000000001E-2</v>
      </c>
      <c r="RZ9" s="7">
        <v>2.8500000000000001E-2</v>
      </c>
      <c r="SA9" s="7">
        <v>0.23400000000000001</v>
      </c>
      <c r="SB9" s="7">
        <v>9.8500000000000004E-2</v>
      </c>
      <c r="SC9" s="7">
        <v>6.5199999999999994E-2</v>
      </c>
      <c r="SD9" s="7">
        <v>1.43E-2</v>
      </c>
      <c r="SE9" s="7">
        <v>0.184</v>
      </c>
      <c r="SF9" s="7">
        <v>0.41699999999999998</v>
      </c>
      <c r="SG9" s="7">
        <v>0.10299999999999999</v>
      </c>
      <c r="SH9" s="7">
        <v>2.2499999999999999E-2</v>
      </c>
      <c r="SI9" s="7">
        <v>6.7699999999999996E-2</v>
      </c>
      <c r="SJ9" s="7">
        <v>1.6199999999999999E-2</v>
      </c>
      <c r="SK9" s="7">
        <v>1.9699999999999999E-2</v>
      </c>
      <c r="SL9" s="7">
        <v>2.6700000000000002E-2</v>
      </c>
      <c r="SM9" s="7">
        <v>6.1900000000000002E-3</v>
      </c>
      <c r="SN9" s="7">
        <v>1.2600000000000001E-3</v>
      </c>
      <c r="SO9" s="7">
        <v>2.4799999999999999E-2</v>
      </c>
      <c r="SP9" s="7">
        <v>0.155</v>
      </c>
      <c r="SQ9" s="7">
        <v>3.1800000000000002E-2</v>
      </c>
      <c r="SR9" s="7">
        <v>1.12E-2</v>
      </c>
      <c r="SS9" s="7">
        <v>6.3400000000000001E-3</v>
      </c>
      <c r="ST9" s="7">
        <v>0</v>
      </c>
      <c r="SU9" s="7">
        <v>5.6100000000000004E-3</v>
      </c>
      <c r="SV9" s="7">
        <v>8.9700000000000002E-2</v>
      </c>
      <c r="SW9" s="7">
        <v>4.5599999999999998E-3</v>
      </c>
      <c r="SX9" s="7">
        <v>4.3E-3</v>
      </c>
      <c r="SY9" s="7">
        <v>5.2900000000000004E-3</v>
      </c>
      <c r="SZ9" s="7">
        <v>1.4800000000000001E-2</v>
      </c>
      <c r="TA9" s="7">
        <v>3.5999999999999997E-2</v>
      </c>
      <c r="TB9" s="7">
        <v>1.03E-2</v>
      </c>
      <c r="TC9" s="7">
        <v>1.0500000000000001E-2</v>
      </c>
      <c r="TD9" s="7">
        <v>1.46E-2</v>
      </c>
      <c r="TE9" s="7">
        <v>0.26600000000000001</v>
      </c>
      <c r="TF9" s="7">
        <v>2.46E-2</v>
      </c>
      <c r="TG9" s="7">
        <v>4.0500000000000001E-2</v>
      </c>
      <c r="TH9" s="7">
        <v>2.92E-2</v>
      </c>
      <c r="TI9" s="7">
        <v>3.8300000000000001E-3</v>
      </c>
      <c r="TJ9" s="7">
        <v>0.128</v>
      </c>
      <c r="TK9" s="7">
        <v>0.16300000000000001</v>
      </c>
      <c r="TL9" s="7">
        <v>1.83E-2</v>
      </c>
      <c r="TM9" s="7">
        <v>2.12E-2</v>
      </c>
      <c r="TN9" s="7">
        <v>1.21E-2</v>
      </c>
      <c r="TO9" s="7">
        <v>0.95299999999999996</v>
      </c>
      <c r="TP9" s="7">
        <v>2.0299999999999999E-2</v>
      </c>
      <c r="TQ9" s="7">
        <v>7.2400000000000006E-2</v>
      </c>
      <c r="TR9" s="7">
        <v>5.6599999999999998E-2</v>
      </c>
      <c r="TS9" s="7">
        <v>6.3799999999999996E-2</v>
      </c>
      <c r="TT9" s="7">
        <v>2.8999999999999998E-3</v>
      </c>
      <c r="TU9" s="7">
        <v>9.4599999999999997E-3</v>
      </c>
      <c r="TV9" s="7">
        <v>0.11600000000000001</v>
      </c>
      <c r="TW9" s="7">
        <v>5.7000000000000002E-2</v>
      </c>
      <c r="TX9" s="7">
        <v>1.46E-2</v>
      </c>
      <c r="TY9" s="7">
        <v>1.44E-2</v>
      </c>
      <c r="TZ9" s="7">
        <v>4.9199999999999999E-3</v>
      </c>
      <c r="UA9" s="7">
        <v>2.8000000000000001E-2</v>
      </c>
      <c r="UB9" s="7">
        <v>5.9699999999999996E-3</v>
      </c>
      <c r="UC9" s="7">
        <v>1.89E-2</v>
      </c>
      <c r="UD9" s="7">
        <v>2.97E-3</v>
      </c>
      <c r="UE9" s="7">
        <v>0</v>
      </c>
      <c r="UF9" s="7">
        <v>0</v>
      </c>
      <c r="UG9" s="7">
        <v>0</v>
      </c>
      <c r="UH9" s="7">
        <v>5.4000000000000003E-3</v>
      </c>
      <c r="UI9" s="7">
        <v>9.7000000000000003E-3</v>
      </c>
      <c r="UJ9" s="7">
        <v>6.77E-3</v>
      </c>
      <c r="UK9" s="7">
        <v>1.15E-2</v>
      </c>
      <c r="UL9" s="7">
        <v>3.7100000000000002E-3</v>
      </c>
      <c r="UM9" s="7">
        <v>4.62E-3</v>
      </c>
      <c r="UN9" s="7">
        <v>8.6899999999999998E-3</v>
      </c>
      <c r="UO9" s="7">
        <v>1.78E-2</v>
      </c>
      <c r="UP9" s="7">
        <v>8.6999999999999994E-3</v>
      </c>
      <c r="UQ9" s="7">
        <v>1.24E-2</v>
      </c>
      <c r="UR9" s="7">
        <v>0</v>
      </c>
      <c r="US9" s="7">
        <v>0</v>
      </c>
      <c r="UT9" s="7">
        <v>0.13100000000000001</v>
      </c>
      <c r="UU9" s="7">
        <v>6.8099999999999994E-2</v>
      </c>
      <c r="UV9" s="7">
        <v>0</v>
      </c>
      <c r="UW9" s="7">
        <v>0</v>
      </c>
      <c r="UX9" s="7">
        <v>0</v>
      </c>
      <c r="UY9" s="7">
        <v>0</v>
      </c>
      <c r="UZ9" s="7">
        <v>0</v>
      </c>
      <c r="VA9" s="7">
        <v>0</v>
      </c>
      <c r="VB9" s="7">
        <v>0</v>
      </c>
      <c r="VC9" s="7">
        <v>0</v>
      </c>
      <c r="VD9" s="7">
        <v>0</v>
      </c>
      <c r="VE9" s="7">
        <v>2.33E-3</v>
      </c>
      <c r="VF9" s="7">
        <v>0</v>
      </c>
      <c r="VG9" s="7">
        <v>0</v>
      </c>
      <c r="VH9" s="7">
        <v>1.2200000000000001E-2</v>
      </c>
      <c r="VI9" s="7">
        <v>4.9100000000000003E-3</v>
      </c>
      <c r="VJ9" s="7">
        <v>0</v>
      </c>
      <c r="VK9" s="7">
        <v>1.6199999999999999E-2</v>
      </c>
      <c r="VL9" s="7">
        <v>1.11E-2</v>
      </c>
      <c r="VM9" s="7">
        <v>1.6500000000000001E-2</v>
      </c>
      <c r="VN9" s="7">
        <v>3.82E-3</v>
      </c>
      <c r="VO9" s="7">
        <v>2.0300000000000001E-3</v>
      </c>
      <c r="VP9" s="7">
        <v>5.3800000000000002E-3</v>
      </c>
      <c r="VQ9" s="7">
        <v>0</v>
      </c>
      <c r="VR9" s="7">
        <v>0</v>
      </c>
      <c r="VS9" s="7">
        <v>0</v>
      </c>
      <c r="VT9" s="7">
        <v>2.64E-3</v>
      </c>
      <c r="VU9" s="7">
        <v>0</v>
      </c>
      <c r="VV9" s="7">
        <v>4.9500000000000004E-3</v>
      </c>
      <c r="VW9" s="7">
        <v>1.8E-3</v>
      </c>
      <c r="VX9" s="7">
        <v>1.0800000000000001E-2</v>
      </c>
      <c r="VY9" s="7">
        <v>5.5799999999999999E-3</v>
      </c>
      <c r="VZ9" s="7">
        <v>2.7100000000000002E-3</v>
      </c>
      <c r="WA9" s="7">
        <v>1.8799999999999999E-3</v>
      </c>
      <c r="WB9" s="7">
        <v>2.7400000000000001E-2</v>
      </c>
      <c r="WC9" s="7">
        <v>2.8900000000000002E-3</v>
      </c>
      <c r="WD9" s="7">
        <v>3.2099999999999997E-2</v>
      </c>
      <c r="WE9" s="7">
        <v>6.3899999999999998E-3</v>
      </c>
      <c r="WF9" s="7">
        <v>6.8300000000000001E-3</v>
      </c>
      <c r="WG9" s="7">
        <v>2.4099999999999998E-3</v>
      </c>
      <c r="WH9" s="7">
        <v>8.43E-4</v>
      </c>
      <c r="WI9" s="7">
        <v>9.8200000000000006E-3</v>
      </c>
      <c r="WJ9" s="7">
        <v>5.1200000000000004E-3</v>
      </c>
      <c r="WK9" s="7">
        <v>1.1100000000000001E-3</v>
      </c>
      <c r="WL9" s="7">
        <v>0</v>
      </c>
      <c r="WM9" s="7">
        <v>0</v>
      </c>
      <c r="WN9" s="7">
        <v>0</v>
      </c>
      <c r="WO9" s="7">
        <v>0</v>
      </c>
      <c r="WP9" s="7">
        <v>0</v>
      </c>
      <c r="WQ9" s="7">
        <v>0</v>
      </c>
      <c r="WR9" s="7">
        <v>0</v>
      </c>
      <c r="WS9" s="7">
        <v>0</v>
      </c>
      <c r="WT9" s="7">
        <v>0</v>
      </c>
      <c r="WU9" s="7">
        <v>0</v>
      </c>
      <c r="WV9" s="7">
        <v>0</v>
      </c>
      <c r="WW9" s="7">
        <v>0</v>
      </c>
      <c r="WX9" s="7">
        <v>0</v>
      </c>
      <c r="WY9" s="7">
        <v>0</v>
      </c>
      <c r="WZ9" s="7">
        <v>0</v>
      </c>
      <c r="XA9" s="7">
        <v>0</v>
      </c>
      <c r="XB9" s="7">
        <v>0</v>
      </c>
      <c r="XC9" s="7">
        <v>0</v>
      </c>
      <c r="XD9" s="7">
        <v>0</v>
      </c>
      <c r="XE9" s="7">
        <v>0</v>
      </c>
      <c r="XF9" s="7">
        <v>0</v>
      </c>
      <c r="XG9" s="7">
        <v>0</v>
      </c>
      <c r="XH9" s="7">
        <v>0</v>
      </c>
      <c r="XI9" s="7">
        <v>0</v>
      </c>
      <c r="XJ9" s="7">
        <v>0</v>
      </c>
      <c r="XK9" s="7">
        <v>0</v>
      </c>
      <c r="XL9" s="7">
        <v>0</v>
      </c>
      <c r="XM9" s="7">
        <v>0</v>
      </c>
      <c r="XN9" s="7">
        <v>0</v>
      </c>
      <c r="XO9" s="7">
        <v>0</v>
      </c>
      <c r="XP9" s="7">
        <v>0</v>
      </c>
      <c r="XQ9" s="7">
        <v>0</v>
      </c>
      <c r="XR9" s="7">
        <v>0</v>
      </c>
      <c r="XS9" s="7">
        <v>0</v>
      </c>
      <c r="XT9" s="7">
        <v>0</v>
      </c>
      <c r="XU9" s="7">
        <v>0</v>
      </c>
      <c r="XV9" s="7">
        <v>0</v>
      </c>
      <c r="XW9" s="7">
        <v>0</v>
      </c>
      <c r="XX9" s="7">
        <v>0</v>
      </c>
      <c r="XY9" s="7">
        <v>0</v>
      </c>
      <c r="XZ9" s="7">
        <v>0</v>
      </c>
      <c r="YA9" s="7">
        <v>0</v>
      </c>
      <c r="YB9" s="7">
        <v>0</v>
      </c>
      <c r="YC9" s="7">
        <v>0</v>
      </c>
      <c r="YD9" s="7">
        <v>0</v>
      </c>
      <c r="YE9" s="7">
        <v>0</v>
      </c>
      <c r="YF9" s="7">
        <v>0</v>
      </c>
      <c r="YG9" s="7">
        <v>0</v>
      </c>
      <c r="YH9" s="7">
        <v>0</v>
      </c>
      <c r="YI9" s="7">
        <v>0</v>
      </c>
      <c r="YJ9" s="7">
        <v>0</v>
      </c>
      <c r="YK9" s="7">
        <v>0</v>
      </c>
      <c r="YL9" s="7">
        <v>0</v>
      </c>
      <c r="YM9" s="7">
        <v>0</v>
      </c>
      <c r="YN9" s="7">
        <v>0</v>
      </c>
      <c r="YO9" s="7">
        <v>0</v>
      </c>
      <c r="YP9" s="7">
        <v>0</v>
      </c>
      <c r="YQ9" s="7">
        <v>0</v>
      </c>
      <c r="YR9" s="7">
        <v>0</v>
      </c>
      <c r="YS9" s="7">
        <v>0</v>
      </c>
      <c r="YT9" s="7">
        <v>0</v>
      </c>
      <c r="YU9" s="7">
        <v>0</v>
      </c>
      <c r="YV9" s="7">
        <v>0</v>
      </c>
      <c r="YW9" s="7">
        <v>0</v>
      </c>
      <c r="YX9" s="7">
        <v>0</v>
      </c>
      <c r="YY9" s="7">
        <v>0</v>
      </c>
      <c r="YZ9" s="7">
        <v>0</v>
      </c>
      <c r="ZA9" s="7">
        <v>8.8000000000000005E-3</v>
      </c>
      <c r="ZB9" s="7">
        <v>3.81E-3</v>
      </c>
      <c r="ZC9" s="7">
        <v>3.1099999999999999E-2</v>
      </c>
      <c r="ZD9" s="7">
        <v>2.8E-3</v>
      </c>
      <c r="ZE9" s="7">
        <v>5.91E-2</v>
      </c>
      <c r="ZF9" s="7">
        <v>6.25E-2</v>
      </c>
      <c r="ZG9" s="7">
        <v>3.3899999999999998E-3</v>
      </c>
      <c r="ZH9" s="7">
        <v>5.6299999999999996E-3</v>
      </c>
      <c r="ZI9" s="7">
        <v>1.6299999999999999E-2</v>
      </c>
      <c r="ZJ9" s="7">
        <v>4.0000000000000001E-3</v>
      </c>
      <c r="ZK9" s="7">
        <v>8.77E-3</v>
      </c>
      <c r="ZL9" s="7">
        <v>2.7199999999999998E-2</v>
      </c>
      <c r="ZM9" s="7">
        <v>2.2200000000000002E-3</v>
      </c>
      <c r="ZN9" s="7">
        <v>9.8900000000000008E-4</v>
      </c>
      <c r="ZO9" s="7">
        <v>2.4499999999999999E-3</v>
      </c>
      <c r="ZP9" s="7">
        <v>1.7100000000000001E-2</v>
      </c>
      <c r="ZQ9" s="7">
        <v>5.3899999999999998E-3</v>
      </c>
      <c r="ZR9" s="7">
        <v>3.5099999999999999E-2</v>
      </c>
      <c r="ZS9" s="7">
        <v>0</v>
      </c>
      <c r="ZT9" s="7">
        <v>1.64E-3</v>
      </c>
      <c r="ZU9" s="7">
        <v>3.2399999999999998E-2</v>
      </c>
      <c r="ZV9" s="7">
        <v>1E-3</v>
      </c>
      <c r="ZW9" s="7">
        <v>1.8E-3</v>
      </c>
      <c r="ZX9" s="7">
        <v>2.3699999999999999E-2</v>
      </c>
      <c r="ZY9" s="7">
        <v>1.39E-3</v>
      </c>
      <c r="ZZ9" s="7">
        <v>0</v>
      </c>
      <c r="AAA9" s="7">
        <v>2.23E-2</v>
      </c>
    </row>
    <row r="10" spans="1:703" x14ac:dyDescent="0.25">
      <c r="A10" s="7" t="s">
        <v>875</v>
      </c>
      <c r="B10" s="7" t="s">
        <v>876</v>
      </c>
      <c r="C10" s="7">
        <v>0</v>
      </c>
      <c r="D10" s="7">
        <v>5.3499999999999999E-2</v>
      </c>
      <c r="E10" s="7">
        <v>1.9400000000000001E-2</v>
      </c>
      <c r="F10" s="7">
        <v>6.9499999999999996E-3</v>
      </c>
      <c r="G10" s="7">
        <v>0</v>
      </c>
      <c r="H10" s="7">
        <v>9.9699999999999997E-3</v>
      </c>
      <c r="I10" s="7">
        <v>0</v>
      </c>
      <c r="J10" s="7">
        <v>5.9800000000000001E-3</v>
      </c>
      <c r="K10" s="7">
        <v>0</v>
      </c>
      <c r="L10" s="7">
        <v>1.5800000000000002E-2</v>
      </c>
      <c r="M10" s="7">
        <v>4.28E-3</v>
      </c>
      <c r="N10" s="7">
        <v>8.7499999999999994E-2</v>
      </c>
      <c r="O10" s="7">
        <v>1.09E-2</v>
      </c>
      <c r="P10" s="7">
        <v>0.14499999999999999</v>
      </c>
      <c r="Q10" s="7">
        <v>0.17699999999999999</v>
      </c>
      <c r="R10" s="7">
        <v>2.29E-2</v>
      </c>
      <c r="S10" s="7">
        <v>0.125</v>
      </c>
      <c r="T10" s="7">
        <v>4.48E-2</v>
      </c>
      <c r="U10" s="7">
        <v>0.217</v>
      </c>
      <c r="V10" s="7">
        <v>0.20699999999999999</v>
      </c>
      <c r="W10" s="7">
        <v>1.29</v>
      </c>
      <c r="X10" s="7">
        <v>5.8599999999999999E-2</v>
      </c>
      <c r="Y10" s="7">
        <v>8.4500000000000006E-2</v>
      </c>
      <c r="Z10" s="7">
        <v>4.48E-2</v>
      </c>
      <c r="AA10" s="7">
        <v>8.9399999999999993E-2</v>
      </c>
      <c r="AB10" s="7">
        <v>0.57599999999999996</v>
      </c>
      <c r="AC10" s="7">
        <v>1.63</v>
      </c>
      <c r="AD10" s="7">
        <v>1.22</v>
      </c>
      <c r="AE10" s="7">
        <v>0.70699999999999996</v>
      </c>
      <c r="AF10" s="7">
        <v>3.1E-2</v>
      </c>
      <c r="AG10" s="7">
        <v>3.7400000000000003E-2</v>
      </c>
      <c r="AH10" s="7">
        <v>0</v>
      </c>
      <c r="AI10" s="7">
        <v>0</v>
      </c>
      <c r="AJ10" s="7">
        <v>0.247</v>
      </c>
      <c r="AK10" s="7">
        <v>9.3299999999999998E-3</v>
      </c>
      <c r="AL10" s="7">
        <v>3.2199999999999999E-2</v>
      </c>
      <c r="AM10" s="7">
        <v>1.03E-2</v>
      </c>
      <c r="AN10" s="7">
        <v>5.8000000000000003E-2</v>
      </c>
      <c r="AO10" s="7">
        <v>7.9000000000000001E-2</v>
      </c>
      <c r="AP10" s="7">
        <v>0.34499999999999997</v>
      </c>
      <c r="AQ10" s="7">
        <v>42.7</v>
      </c>
      <c r="AR10" s="7">
        <v>2.0199999999999999E-2</v>
      </c>
      <c r="AS10" s="7">
        <v>0</v>
      </c>
      <c r="AT10" s="7">
        <v>2.4799999999999999E-2</v>
      </c>
      <c r="AU10" s="7">
        <v>2.5500000000000002E-3</v>
      </c>
      <c r="AV10" s="7">
        <v>2.0799999999999998E-3</v>
      </c>
      <c r="AW10" s="7">
        <v>4.5300000000000002E-3</v>
      </c>
      <c r="AX10" s="7">
        <v>8.3799999999999999E-2</v>
      </c>
      <c r="AY10" s="7">
        <v>0.16800000000000001</v>
      </c>
      <c r="AZ10" s="7">
        <v>3.7599999999999999E-3</v>
      </c>
      <c r="BA10" s="7">
        <v>0.13800000000000001</v>
      </c>
      <c r="BB10" s="7">
        <v>3.6200000000000003E-2</v>
      </c>
      <c r="BC10" s="7">
        <v>2.1499999999999998E-2</v>
      </c>
      <c r="BD10" s="7">
        <v>7.8300000000000002E-3</v>
      </c>
      <c r="BE10" s="7">
        <v>3.0799999999999998E-3</v>
      </c>
      <c r="BF10" s="7">
        <v>3.4599999999999999E-2</v>
      </c>
      <c r="BG10" s="7">
        <v>4.8500000000000001E-2</v>
      </c>
      <c r="BH10" s="7">
        <v>1.7500000000000002E-2</v>
      </c>
      <c r="BI10" s="7">
        <v>4.7000000000000002E-3</v>
      </c>
      <c r="BJ10" s="7">
        <v>6.4500000000000002E-2</v>
      </c>
      <c r="BK10" s="7">
        <v>0</v>
      </c>
      <c r="BL10" s="7">
        <v>2.23E-2</v>
      </c>
      <c r="BM10" s="7">
        <v>3.0099999999999998E-2</v>
      </c>
      <c r="BN10" s="7">
        <v>3.2699999999999999E-3</v>
      </c>
      <c r="BO10" s="7">
        <v>3.7699999999999999E-3</v>
      </c>
      <c r="BP10" s="7">
        <v>1.7100000000000001E-2</v>
      </c>
      <c r="BQ10" s="7">
        <v>4.4000000000000003E-3</v>
      </c>
      <c r="BR10" s="7">
        <v>2.07E-2</v>
      </c>
      <c r="BS10" s="7">
        <v>4.8899999999999999E-2</v>
      </c>
      <c r="BT10" s="7">
        <v>0</v>
      </c>
      <c r="BU10" s="7">
        <v>4.4900000000000002E-2</v>
      </c>
      <c r="BV10" s="7">
        <v>0</v>
      </c>
      <c r="BW10" s="7">
        <v>0</v>
      </c>
      <c r="BX10" s="7">
        <v>0.112</v>
      </c>
      <c r="BY10" s="7">
        <v>3.32E-2</v>
      </c>
      <c r="BZ10" s="7">
        <v>0.97799999999999998</v>
      </c>
      <c r="CA10" s="7">
        <v>4.46</v>
      </c>
      <c r="CB10" s="7">
        <v>9.8900000000000002E-2</v>
      </c>
      <c r="CC10" s="7">
        <v>1.2200000000000001E-2</v>
      </c>
      <c r="CD10" s="7">
        <v>7.7299999999999994E-2</v>
      </c>
      <c r="CE10" s="7">
        <v>6.3200000000000006E-2</v>
      </c>
      <c r="CF10" s="7">
        <v>0</v>
      </c>
      <c r="CG10" s="7">
        <v>1.7299999999999999E-2</v>
      </c>
      <c r="CH10" s="7">
        <v>0.36799999999999999</v>
      </c>
      <c r="CI10" s="7">
        <v>1.77</v>
      </c>
      <c r="CJ10" s="7">
        <v>6.6600000000000006E-2</v>
      </c>
      <c r="CK10" s="7">
        <v>0.57099999999999995</v>
      </c>
      <c r="CL10" s="7">
        <v>0.109</v>
      </c>
      <c r="CM10" s="7">
        <v>3.0099999999999998E-2</v>
      </c>
      <c r="CN10" s="7">
        <v>3.9300000000000002E-2</v>
      </c>
      <c r="CO10" s="7">
        <v>5.8200000000000002E-2</v>
      </c>
      <c r="CP10" s="7">
        <v>4.7099999999999998E-3</v>
      </c>
      <c r="CQ10" s="7">
        <v>1.18E-2</v>
      </c>
      <c r="CR10" s="7">
        <v>0.26400000000000001</v>
      </c>
      <c r="CS10" s="7">
        <v>1.7799999999999999E-3</v>
      </c>
      <c r="CT10" s="7">
        <v>5.1200000000000004E-3</v>
      </c>
      <c r="CU10" s="7">
        <v>0</v>
      </c>
      <c r="CV10" s="7">
        <v>0</v>
      </c>
      <c r="CW10" s="7">
        <v>4.65E-2</v>
      </c>
      <c r="CX10" s="7">
        <v>0.3</v>
      </c>
      <c r="CY10" s="7">
        <v>6.4600000000000005E-2</v>
      </c>
      <c r="CZ10" s="7">
        <v>0</v>
      </c>
      <c r="DA10" s="7">
        <v>0.14599999999999999</v>
      </c>
      <c r="DB10" s="7">
        <v>0</v>
      </c>
      <c r="DC10" s="7">
        <v>1.84E-2</v>
      </c>
      <c r="DD10" s="7">
        <v>3.7499999999999999E-3</v>
      </c>
      <c r="DE10" s="7">
        <v>0.249</v>
      </c>
      <c r="DF10" s="7">
        <v>1.37E-2</v>
      </c>
      <c r="DG10" s="7">
        <v>7.2300000000000003E-3</v>
      </c>
      <c r="DH10" s="7">
        <v>0</v>
      </c>
      <c r="DI10" s="7">
        <v>1.47E-2</v>
      </c>
      <c r="DJ10" s="7">
        <v>1.26E-2</v>
      </c>
      <c r="DK10" s="7">
        <v>7.3800000000000004E-2</v>
      </c>
      <c r="DL10" s="7">
        <v>3.2599999999999997E-2</v>
      </c>
      <c r="DM10" s="7">
        <v>9.4299999999999991E-3</v>
      </c>
      <c r="DN10" s="7">
        <v>6.8999999999999999E-3</v>
      </c>
      <c r="DO10" s="7">
        <v>9.1299999999999992E-3</v>
      </c>
      <c r="DP10" s="7">
        <v>1.4999999999999999E-2</v>
      </c>
      <c r="DQ10" s="7">
        <v>2.8300000000000001E-3</v>
      </c>
      <c r="DR10" s="7">
        <v>6.88E-2</v>
      </c>
      <c r="DS10" s="7">
        <v>1.6999999999999999E-3</v>
      </c>
      <c r="DT10" s="7">
        <v>1.4E-3</v>
      </c>
      <c r="DU10" s="7">
        <v>1.3599999999999999E-2</v>
      </c>
      <c r="DV10" s="7">
        <v>5.5500000000000005E-4</v>
      </c>
      <c r="DW10" s="7">
        <v>5.4699999999999996E-4</v>
      </c>
      <c r="DX10" s="7">
        <v>4.3099999999999996E-3</v>
      </c>
      <c r="DY10" s="7">
        <v>0</v>
      </c>
      <c r="DZ10" s="7">
        <v>3.78E-2</v>
      </c>
      <c r="EA10" s="7">
        <v>0</v>
      </c>
      <c r="EB10" s="7">
        <v>0</v>
      </c>
      <c r="EC10" s="7">
        <v>0</v>
      </c>
      <c r="ED10" s="7">
        <v>1.6199999999999999E-2</v>
      </c>
      <c r="EE10" s="7">
        <v>1.44E-2</v>
      </c>
      <c r="EF10" s="7">
        <v>1.23E-2</v>
      </c>
      <c r="EG10" s="7">
        <v>0</v>
      </c>
      <c r="EH10" s="7">
        <v>0.13600000000000001</v>
      </c>
      <c r="EI10" s="7">
        <v>3.8500000000000001E-3</v>
      </c>
      <c r="EJ10" s="7">
        <v>4.3099999999999996E-3</v>
      </c>
      <c r="EK10" s="7">
        <v>0</v>
      </c>
      <c r="EL10" s="7">
        <v>4.1399999999999999E-2</v>
      </c>
      <c r="EM10" s="7">
        <v>7.8700000000000003E-3</v>
      </c>
      <c r="EN10" s="7">
        <v>0.109</v>
      </c>
      <c r="EO10" s="7">
        <v>1.2200000000000001E-2</v>
      </c>
      <c r="EP10" s="7">
        <v>4.7100000000000003E-2</v>
      </c>
      <c r="EQ10" s="7">
        <v>6.4200000000000004E-3</v>
      </c>
      <c r="ER10" s="7">
        <v>1.5699999999999999E-2</v>
      </c>
      <c r="ES10" s="7">
        <v>0</v>
      </c>
      <c r="ET10" s="7">
        <v>0</v>
      </c>
      <c r="EU10" s="7">
        <v>0</v>
      </c>
      <c r="EV10" s="7">
        <v>0</v>
      </c>
      <c r="EW10" s="7">
        <v>0</v>
      </c>
      <c r="EX10" s="7">
        <v>1.6E-2</v>
      </c>
      <c r="EY10" s="7">
        <v>2.1499999999999998E-2</v>
      </c>
      <c r="EZ10" s="7">
        <v>0.121</v>
      </c>
      <c r="FA10" s="7">
        <v>7.9500000000000003E-4</v>
      </c>
      <c r="FB10" s="7">
        <v>1.64E-4</v>
      </c>
      <c r="FC10" s="7">
        <v>9.6900000000000007E-3</v>
      </c>
      <c r="FD10" s="7">
        <v>2.41E-2</v>
      </c>
      <c r="FE10" s="7">
        <v>0</v>
      </c>
      <c r="FF10" s="7">
        <v>5.3999999999999998E-5</v>
      </c>
      <c r="FG10" s="7">
        <v>4.2399999999999998E-3</v>
      </c>
      <c r="FH10" s="7">
        <v>1.8800000000000001E-2</v>
      </c>
      <c r="FI10" s="7">
        <v>7.9600000000000001E-3</v>
      </c>
      <c r="FJ10" s="7">
        <v>6.5599999999999999E-3</v>
      </c>
      <c r="FK10" s="7">
        <v>0</v>
      </c>
      <c r="FL10" s="7">
        <v>9.0500000000000004E-5</v>
      </c>
      <c r="FM10" s="7">
        <v>2.8800000000000002E-3</v>
      </c>
      <c r="FN10" s="7">
        <v>9.6199999999999994E-5</v>
      </c>
      <c r="FO10" s="7">
        <v>3.5000000000000001E-3</v>
      </c>
      <c r="FP10" s="7">
        <v>9.6900000000000003E-4</v>
      </c>
      <c r="FQ10" s="7">
        <v>2.4700000000000001E-5</v>
      </c>
      <c r="FR10" s="7">
        <v>0</v>
      </c>
      <c r="FS10" s="7">
        <v>0</v>
      </c>
      <c r="FT10" s="7">
        <v>0</v>
      </c>
      <c r="FU10" s="7">
        <v>0</v>
      </c>
      <c r="FV10" s="7">
        <v>4.5500000000000002E-3</v>
      </c>
      <c r="FW10" s="7">
        <v>0</v>
      </c>
      <c r="FX10" s="7">
        <v>0</v>
      </c>
      <c r="FY10" s="7">
        <v>0</v>
      </c>
      <c r="FZ10" s="7">
        <v>0</v>
      </c>
      <c r="GA10" s="7">
        <v>0</v>
      </c>
      <c r="GB10" s="7">
        <v>0</v>
      </c>
      <c r="GC10" s="7">
        <v>0</v>
      </c>
      <c r="GD10" s="7">
        <v>0</v>
      </c>
      <c r="GE10" s="7">
        <v>0</v>
      </c>
      <c r="GF10" s="7">
        <v>0</v>
      </c>
      <c r="GG10" s="7">
        <v>0</v>
      </c>
      <c r="GH10" s="7">
        <v>0</v>
      </c>
      <c r="GI10" s="7">
        <v>0</v>
      </c>
      <c r="GJ10" s="7">
        <v>0.307</v>
      </c>
      <c r="GK10" s="7">
        <v>2.1700000000000001E-2</v>
      </c>
      <c r="GL10" s="7">
        <v>2.0699999999999998E-3</v>
      </c>
      <c r="GM10" s="7">
        <v>2.5000000000000001E-2</v>
      </c>
      <c r="GN10" s="7">
        <v>4.6299999999999996E-3</v>
      </c>
      <c r="GO10" s="7">
        <v>1.1100000000000001E-3</v>
      </c>
      <c r="GP10" s="7">
        <v>1.6500000000000001E-2</v>
      </c>
      <c r="GQ10" s="7">
        <v>0.13400000000000001</v>
      </c>
      <c r="GR10" s="7">
        <v>0.64</v>
      </c>
      <c r="GS10" s="7">
        <v>3.9300000000000003E-3</v>
      </c>
      <c r="GT10" s="7">
        <v>1.6899999999999998E-2</v>
      </c>
      <c r="GU10" s="7">
        <v>3.5099999999999999E-2</v>
      </c>
      <c r="GV10" s="7">
        <v>0.65800000000000003</v>
      </c>
      <c r="GW10" s="7">
        <v>1.46E-2</v>
      </c>
      <c r="GX10" s="7">
        <v>2.0199999999999999E-2</v>
      </c>
      <c r="GY10" s="7">
        <v>3.04E-2</v>
      </c>
      <c r="GZ10" s="7">
        <v>2.8900000000000002E-3</v>
      </c>
      <c r="HA10" s="7">
        <v>0.14099999999999999</v>
      </c>
      <c r="HB10" s="7">
        <v>1.74E-3</v>
      </c>
      <c r="HC10" s="7">
        <v>5.6100000000000004E-3</v>
      </c>
      <c r="HD10" s="7">
        <v>6.8300000000000001E-3</v>
      </c>
      <c r="HE10" s="7">
        <v>2.5600000000000001E-2</v>
      </c>
      <c r="HF10" s="7">
        <v>0.161</v>
      </c>
      <c r="HG10" s="7">
        <v>0</v>
      </c>
      <c r="HH10" s="7">
        <v>0.27100000000000002</v>
      </c>
      <c r="HI10" s="7">
        <v>2.6499999999999999E-2</v>
      </c>
      <c r="HJ10" s="7">
        <v>2.2100000000000002E-3</v>
      </c>
      <c r="HK10" s="7">
        <v>5.4799999999999996E-3</v>
      </c>
      <c r="HL10" s="7">
        <v>0</v>
      </c>
      <c r="HM10" s="7">
        <v>4.3900000000000002E-2</v>
      </c>
      <c r="HN10" s="7">
        <v>4.5400000000000003E-2</v>
      </c>
      <c r="HO10" s="7">
        <v>4.79E-3</v>
      </c>
      <c r="HP10" s="7">
        <v>4.9799999999999997E-2</v>
      </c>
      <c r="HQ10" s="7">
        <v>0.11600000000000001</v>
      </c>
      <c r="HR10" s="7">
        <v>9.74E-2</v>
      </c>
      <c r="HS10" s="7">
        <v>1.0900000000000001</v>
      </c>
      <c r="HT10" s="7">
        <v>0</v>
      </c>
      <c r="HU10" s="7">
        <v>2.0799999999999999E-2</v>
      </c>
      <c r="HV10" s="7">
        <v>0.44</v>
      </c>
      <c r="HW10" s="7">
        <v>4.8199999999999996E-3</v>
      </c>
      <c r="HX10" s="7">
        <v>3.4200000000000001E-2</v>
      </c>
      <c r="HY10" s="7">
        <v>1.1299999999999999E-2</v>
      </c>
      <c r="HZ10" s="7">
        <v>0</v>
      </c>
      <c r="IA10" s="7">
        <v>0.314</v>
      </c>
      <c r="IB10" s="7">
        <v>1.2500000000000001E-2</v>
      </c>
      <c r="IC10" s="7">
        <v>4.0599999999999997E-2</v>
      </c>
      <c r="ID10" s="7">
        <v>0</v>
      </c>
      <c r="IE10" s="7">
        <v>1.09E-2</v>
      </c>
      <c r="IF10" s="7">
        <v>2.9099999999999998E-3</v>
      </c>
      <c r="IG10" s="7">
        <v>2.4199999999999998E-3</v>
      </c>
      <c r="IH10" s="7">
        <v>3.3300000000000001E-3</v>
      </c>
      <c r="II10" s="7">
        <v>3.5899999999999999E-3</v>
      </c>
      <c r="IJ10" s="7">
        <v>1.6299999999999999E-2</v>
      </c>
      <c r="IK10" s="7">
        <v>3.6699999999999998E-4</v>
      </c>
      <c r="IL10" s="7">
        <v>1.7200000000000001E-4</v>
      </c>
      <c r="IM10" s="7">
        <v>0.13100000000000001</v>
      </c>
      <c r="IN10" s="7">
        <v>7.4099999999999999E-3</v>
      </c>
      <c r="IO10" s="7">
        <v>5.3099999999999996E-3</v>
      </c>
      <c r="IP10" s="7">
        <v>3.15E-3</v>
      </c>
      <c r="IQ10" s="7">
        <v>0.19800000000000001</v>
      </c>
      <c r="IR10" s="7">
        <v>0.11799999999999999</v>
      </c>
      <c r="IS10" s="7">
        <v>3.2399999999999998E-2</v>
      </c>
      <c r="IT10" s="7">
        <v>6.3600000000000004E-2</v>
      </c>
      <c r="IU10" s="7">
        <v>1.0500000000000001E-2</v>
      </c>
      <c r="IV10" s="7">
        <v>0</v>
      </c>
      <c r="IW10" s="7">
        <v>0.13900000000000001</v>
      </c>
      <c r="IX10" s="7">
        <v>1.21</v>
      </c>
      <c r="IY10" s="7">
        <v>0</v>
      </c>
      <c r="IZ10" s="7">
        <v>0</v>
      </c>
      <c r="JA10" s="7">
        <v>0</v>
      </c>
      <c r="JB10" s="7">
        <v>0.20300000000000001</v>
      </c>
      <c r="JC10" s="7">
        <v>0</v>
      </c>
      <c r="JD10" s="7">
        <v>0</v>
      </c>
      <c r="JE10" s="7">
        <v>0</v>
      </c>
      <c r="JF10" s="7">
        <v>4.4400000000000004E-3</v>
      </c>
      <c r="JG10" s="7">
        <v>1.9400000000000001E-3</v>
      </c>
      <c r="JH10" s="7">
        <v>7.7299999999999999E-3</v>
      </c>
      <c r="JI10" s="7">
        <v>7.6199999999999998E-4</v>
      </c>
      <c r="JJ10" s="7">
        <v>1.1900000000000001E-3</v>
      </c>
      <c r="JK10" s="7">
        <v>2.7500000000000002E-4</v>
      </c>
      <c r="JL10" s="7">
        <v>8.4600000000000005E-3</v>
      </c>
      <c r="JM10" s="7">
        <v>0</v>
      </c>
      <c r="JN10" s="7">
        <v>1.34E-3</v>
      </c>
      <c r="JO10" s="7">
        <v>2.3900000000000002E-3</v>
      </c>
      <c r="JP10" s="7">
        <v>1.21E-2</v>
      </c>
      <c r="JQ10" s="7">
        <v>2.0899999999999998E-3</v>
      </c>
      <c r="JR10" s="7">
        <v>1.66E-3</v>
      </c>
      <c r="JS10" s="7">
        <v>0</v>
      </c>
      <c r="JT10" s="7">
        <v>0</v>
      </c>
      <c r="JU10" s="7">
        <v>0</v>
      </c>
      <c r="JV10" s="7">
        <v>0</v>
      </c>
      <c r="JW10" s="7">
        <v>1.4500000000000001E-2</v>
      </c>
      <c r="JX10" s="7">
        <v>6.0999999999999997E-4</v>
      </c>
      <c r="JY10" s="7">
        <v>0</v>
      </c>
      <c r="JZ10" s="7">
        <v>0</v>
      </c>
      <c r="KA10" s="7">
        <v>0</v>
      </c>
      <c r="KB10" s="7">
        <v>0</v>
      </c>
      <c r="KC10" s="7">
        <v>3.39E-2</v>
      </c>
      <c r="KD10" s="7">
        <v>3.21E-4</v>
      </c>
      <c r="KE10" s="7">
        <v>8.0300000000000007E-3</v>
      </c>
      <c r="KF10" s="7">
        <v>6.6100000000000004E-3</v>
      </c>
      <c r="KG10" s="7">
        <v>9.810000000000001E-4</v>
      </c>
      <c r="KH10" s="7">
        <v>1.6199999999999999E-2</v>
      </c>
      <c r="KI10" s="7">
        <v>2.5999999999999999E-2</v>
      </c>
      <c r="KJ10" s="7">
        <v>1.9300000000000001E-2</v>
      </c>
      <c r="KK10" s="7">
        <v>2.1099999999999999E-3</v>
      </c>
      <c r="KL10" s="7">
        <v>0</v>
      </c>
      <c r="KM10" s="7">
        <v>4.7199999999999999E-2</v>
      </c>
      <c r="KN10" s="7">
        <v>5.04E-2</v>
      </c>
      <c r="KO10" s="7">
        <v>1.5399999999999999E-3</v>
      </c>
      <c r="KP10" s="7">
        <v>3.5000000000000003E-2</v>
      </c>
      <c r="KQ10" s="7">
        <v>0.42099999999999999</v>
      </c>
      <c r="KR10" s="7">
        <v>1.2</v>
      </c>
      <c r="KS10" s="7">
        <v>4.3299999999999996E-3</v>
      </c>
      <c r="KT10" s="7">
        <v>2.99E-3</v>
      </c>
      <c r="KU10" s="7">
        <v>5.3100000000000001E-2</v>
      </c>
      <c r="KV10" s="7">
        <v>2.3400000000000001E-2</v>
      </c>
      <c r="KW10" s="7">
        <v>1.3899999999999999E-2</v>
      </c>
      <c r="KX10" s="7">
        <v>3.31E-3</v>
      </c>
      <c r="KY10" s="7">
        <v>2.6499999999999999E-2</v>
      </c>
      <c r="KZ10" s="7">
        <v>3.96E-3</v>
      </c>
      <c r="LA10" s="7">
        <v>1.5299999999999999E-3</v>
      </c>
      <c r="LB10" s="7">
        <v>0</v>
      </c>
      <c r="LC10" s="7">
        <v>2.6099999999999999E-3</v>
      </c>
      <c r="LD10" s="7">
        <v>6.3800000000000003E-3</v>
      </c>
      <c r="LE10" s="7">
        <v>1.0399999999999999E-3</v>
      </c>
      <c r="LF10" s="7">
        <v>0</v>
      </c>
      <c r="LG10" s="7">
        <v>6.5799999999999997E-2</v>
      </c>
      <c r="LH10" s="7">
        <v>2.7699999999999999E-2</v>
      </c>
      <c r="LI10" s="7">
        <v>2.9100000000000001E-2</v>
      </c>
      <c r="LJ10" s="7">
        <v>2.47E-3</v>
      </c>
      <c r="LK10" s="7">
        <v>1.1000000000000001</v>
      </c>
      <c r="LL10" s="7">
        <v>0.46300000000000002</v>
      </c>
      <c r="LM10" s="7">
        <v>5.8199999999999997E-3</v>
      </c>
      <c r="LN10" s="7">
        <v>0</v>
      </c>
      <c r="LO10" s="7">
        <v>0</v>
      </c>
      <c r="LP10" s="7">
        <v>2.8899999999999999E-2</v>
      </c>
      <c r="LQ10" s="7">
        <v>1.62</v>
      </c>
      <c r="LR10" s="7">
        <v>9.1399999999999995E-2</v>
      </c>
      <c r="LS10" s="7">
        <v>6.6800000000000002E-3</v>
      </c>
      <c r="LT10" s="7">
        <v>4.2300000000000003E-3</v>
      </c>
      <c r="LU10" s="7">
        <v>3.9E-2</v>
      </c>
      <c r="LV10" s="7">
        <v>2.53E-2</v>
      </c>
      <c r="LW10" s="7">
        <v>0.186</v>
      </c>
      <c r="LX10" s="7">
        <v>1.1100000000000001E-3</v>
      </c>
      <c r="LY10" s="7">
        <v>0.35799999999999998</v>
      </c>
      <c r="LZ10" s="7">
        <v>1.74E-3</v>
      </c>
      <c r="MA10" s="7">
        <v>0</v>
      </c>
      <c r="MB10" s="7">
        <v>0</v>
      </c>
      <c r="MC10" s="7">
        <v>0</v>
      </c>
      <c r="MD10" s="7">
        <v>0</v>
      </c>
      <c r="ME10" s="7">
        <v>6.6100000000000004E-3</v>
      </c>
      <c r="MF10" s="7">
        <v>1.0800000000000001E-2</v>
      </c>
      <c r="MG10" s="7">
        <v>4.4799999999999996E-3</v>
      </c>
      <c r="MH10" s="7">
        <v>2.8900000000000002E-3</v>
      </c>
      <c r="MI10" s="7">
        <v>2.1199999999999999E-3</v>
      </c>
      <c r="MJ10" s="7">
        <v>0</v>
      </c>
      <c r="MK10" s="7">
        <v>4.8700000000000002E-3</v>
      </c>
      <c r="ML10" s="7">
        <v>8.7600000000000004E-3</v>
      </c>
      <c r="MM10" s="7">
        <v>1.23E-3</v>
      </c>
      <c r="MN10" s="7">
        <v>1.7099999999999999E-3</v>
      </c>
      <c r="MO10" s="7">
        <v>1.5800000000000002E-2</v>
      </c>
      <c r="MP10" s="7">
        <v>1.1199999999999999E-3</v>
      </c>
      <c r="MQ10" s="7">
        <v>0</v>
      </c>
      <c r="MR10" s="7">
        <v>0</v>
      </c>
      <c r="MS10" s="7">
        <v>3.1099999999999999E-2</v>
      </c>
      <c r="MT10" s="7">
        <v>5.45E-2</v>
      </c>
      <c r="MU10" s="7">
        <v>5.3899999999999998E-3</v>
      </c>
      <c r="MV10" s="7">
        <v>3.62E-3</v>
      </c>
      <c r="MW10" s="7">
        <v>0.41599999999999998</v>
      </c>
      <c r="MX10" s="7">
        <v>5.96E-3</v>
      </c>
      <c r="MY10" s="7">
        <v>0.19600000000000001</v>
      </c>
      <c r="MZ10" s="7">
        <v>1.7099999999999999E-3</v>
      </c>
      <c r="NA10" s="7">
        <v>5.9499999999999997E-2</v>
      </c>
      <c r="NB10" s="7">
        <v>9.75E-3</v>
      </c>
      <c r="NC10" s="7">
        <v>7.9699999999999993E-2</v>
      </c>
      <c r="ND10" s="7">
        <v>0.60899999999999999</v>
      </c>
      <c r="NE10" s="7">
        <v>2.52E-2</v>
      </c>
      <c r="NF10" s="7">
        <v>2.47E-3</v>
      </c>
      <c r="NG10" s="7">
        <v>0</v>
      </c>
      <c r="NH10" s="7">
        <v>2.9399999999999999E-2</v>
      </c>
      <c r="NI10" s="7">
        <v>0.13900000000000001</v>
      </c>
      <c r="NJ10" s="7">
        <v>2.2100000000000002E-2</v>
      </c>
      <c r="NK10" s="7">
        <v>4.41E-2</v>
      </c>
      <c r="NL10" s="7">
        <v>0.105</v>
      </c>
      <c r="NM10" s="7">
        <v>0.67300000000000004</v>
      </c>
      <c r="NN10" s="7">
        <v>0.24099999999999999</v>
      </c>
      <c r="NO10" s="7">
        <v>4.6299999999999996E-3</v>
      </c>
      <c r="NP10" s="7">
        <v>0.56999999999999995</v>
      </c>
      <c r="NQ10" s="7">
        <v>1.99E-3</v>
      </c>
      <c r="NR10" s="7">
        <v>6.8100000000000001E-3</v>
      </c>
      <c r="NS10" s="7">
        <v>0.74199999999999999</v>
      </c>
      <c r="NT10" s="7">
        <v>1.9699999999999999E-2</v>
      </c>
      <c r="NU10" s="7">
        <v>0.05</v>
      </c>
      <c r="NV10" s="7">
        <v>4.8199999999999996E-3</v>
      </c>
      <c r="NW10" s="7">
        <v>0.51500000000000001</v>
      </c>
      <c r="NX10" s="7">
        <v>7.2199999999999999E-3</v>
      </c>
      <c r="NY10" s="7">
        <v>0</v>
      </c>
      <c r="NZ10" s="7">
        <v>1.6E-2</v>
      </c>
      <c r="OA10" s="7">
        <v>7.9900000000000006E-3</v>
      </c>
      <c r="OB10" s="7">
        <v>6.5700000000000003E-3</v>
      </c>
      <c r="OC10" s="7">
        <v>7.8799999999999995E-2</v>
      </c>
      <c r="OD10" s="7">
        <v>5.3899999999999998E-3</v>
      </c>
      <c r="OE10" s="7">
        <v>2.7299999999999998E-3</v>
      </c>
      <c r="OF10" s="7">
        <v>1.47E-2</v>
      </c>
      <c r="OG10" s="7">
        <v>2.6200000000000001E-2</v>
      </c>
      <c r="OH10" s="7">
        <v>0.14699999999999999</v>
      </c>
      <c r="OI10" s="7">
        <v>2.48E-3</v>
      </c>
      <c r="OJ10" s="7">
        <v>3.5100000000000001E-3</v>
      </c>
      <c r="OK10" s="7">
        <v>2.6100000000000002E-2</v>
      </c>
      <c r="OL10" s="7">
        <v>3.7499999999999999E-2</v>
      </c>
      <c r="OM10" s="7">
        <v>3.6700000000000003E-2</v>
      </c>
      <c r="ON10" s="7">
        <v>3.0100000000000001E-3</v>
      </c>
      <c r="OO10" s="7">
        <v>4.9699999999999996E-3</v>
      </c>
      <c r="OP10" s="7">
        <v>0.57399999999999995</v>
      </c>
      <c r="OQ10" s="7">
        <v>7.5499999999999998E-2</v>
      </c>
      <c r="OR10" s="7">
        <v>1.83E-2</v>
      </c>
      <c r="OS10" s="7">
        <v>2.8299999999999999E-2</v>
      </c>
      <c r="OT10" s="7">
        <v>5.7000000000000002E-2</v>
      </c>
      <c r="OU10" s="7">
        <v>0.69599999999999995</v>
      </c>
      <c r="OV10" s="7">
        <v>5.5999999999999999E-3</v>
      </c>
      <c r="OW10" s="7">
        <v>0.85799999999999998</v>
      </c>
      <c r="OX10" s="7">
        <v>0.10100000000000001</v>
      </c>
      <c r="OY10" s="7">
        <v>8.8299999999999993E-3</v>
      </c>
      <c r="OZ10" s="7">
        <v>0.38</v>
      </c>
      <c r="PA10" s="7">
        <v>1.43E-2</v>
      </c>
      <c r="PB10" s="7">
        <v>1.2800000000000001E-2</v>
      </c>
      <c r="PC10" s="7">
        <v>4.3E-3</v>
      </c>
      <c r="PD10" s="7">
        <v>2.1600000000000001E-2</v>
      </c>
      <c r="PE10" s="7">
        <v>4.4900000000000001E-3</v>
      </c>
      <c r="PF10" s="7">
        <v>5.9100000000000003E-3</v>
      </c>
      <c r="PG10" s="7">
        <v>7.5699999999999997E-4</v>
      </c>
      <c r="PH10" s="7">
        <v>2.58E-2</v>
      </c>
      <c r="PI10" s="7">
        <v>9.3900000000000008E-3</v>
      </c>
      <c r="PJ10" s="7">
        <v>1.5100000000000001E-2</v>
      </c>
      <c r="PK10" s="7">
        <v>0</v>
      </c>
      <c r="PL10" s="7">
        <v>1.2E-2</v>
      </c>
      <c r="PM10" s="7">
        <v>1.14E-2</v>
      </c>
      <c r="PN10" s="7">
        <v>1.26E-2</v>
      </c>
      <c r="PO10" s="7">
        <v>1.04E-2</v>
      </c>
      <c r="PP10" s="7">
        <v>0</v>
      </c>
      <c r="PQ10" s="7">
        <v>0</v>
      </c>
      <c r="PR10" s="7">
        <v>2.6700000000000001E-3</v>
      </c>
      <c r="PS10" s="7">
        <v>0</v>
      </c>
      <c r="PT10" s="7">
        <v>0</v>
      </c>
      <c r="PU10" s="7">
        <v>0</v>
      </c>
      <c r="PV10" s="7">
        <v>0</v>
      </c>
      <c r="PW10" s="7">
        <v>0</v>
      </c>
      <c r="PX10" s="7">
        <v>0.16500000000000001</v>
      </c>
      <c r="PY10" s="7">
        <v>1.7899999999999999E-3</v>
      </c>
      <c r="PZ10" s="7">
        <v>7.62E-3</v>
      </c>
      <c r="QA10" s="7">
        <v>1.2E-2</v>
      </c>
      <c r="QB10" s="7">
        <v>2.5000000000000001E-2</v>
      </c>
      <c r="QC10" s="7">
        <v>1.1900000000000001E-3</v>
      </c>
      <c r="QD10" s="7">
        <v>1.34</v>
      </c>
      <c r="QE10" s="7">
        <v>1.49E-2</v>
      </c>
      <c r="QF10" s="7">
        <v>3.3099999999999997E-2</v>
      </c>
      <c r="QG10" s="7">
        <v>0.21099999999999999</v>
      </c>
      <c r="QH10" s="7">
        <v>3.7499999999999999E-2</v>
      </c>
      <c r="QI10" s="7">
        <v>6.9899999999999997E-3</v>
      </c>
      <c r="QJ10" s="7">
        <v>3.2099999999999997E-2</v>
      </c>
      <c r="QK10" s="7">
        <v>5.2399999999999999E-3</v>
      </c>
      <c r="QL10" s="7">
        <v>8.3999999999999995E-3</v>
      </c>
      <c r="QM10" s="7">
        <v>1.0800000000000001E-2</v>
      </c>
      <c r="QN10" s="7">
        <v>6.3799999999999996E-2</v>
      </c>
      <c r="QO10" s="7">
        <v>4.7699999999999999E-3</v>
      </c>
      <c r="QP10" s="7">
        <v>6.45E-3</v>
      </c>
      <c r="QQ10" s="7">
        <v>0</v>
      </c>
      <c r="QR10" s="7">
        <v>0</v>
      </c>
      <c r="QS10" s="7">
        <v>0</v>
      </c>
      <c r="QT10" s="7">
        <v>0</v>
      </c>
      <c r="QU10" s="7">
        <v>0</v>
      </c>
      <c r="QV10" s="7">
        <v>0.16700000000000001</v>
      </c>
      <c r="QW10" s="7">
        <v>5.0799999999999998E-2</v>
      </c>
      <c r="QX10" s="7">
        <v>0.13800000000000001</v>
      </c>
      <c r="QY10" s="7">
        <v>2.8400000000000001E-3</v>
      </c>
      <c r="QZ10" s="7">
        <v>6.8599999999999998E-3</v>
      </c>
      <c r="RA10" s="7">
        <v>2.32E-3</v>
      </c>
      <c r="RB10" s="7">
        <v>3.8100000000000002E-2</v>
      </c>
      <c r="RC10" s="7">
        <v>3.58</v>
      </c>
      <c r="RD10" s="7">
        <v>3.3599999999999998E-2</v>
      </c>
      <c r="RE10" s="7">
        <v>1.0999999999999999E-2</v>
      </c>
      <c r="RF10" s="7">
        <v>0.75900000000000001</v>
      </c>
      <c r="RG10" s="7">
        <v>2.7400000000000001E-2</v>
      </c>
      <c r="RH10" s="7">
        <v>9.3299999999999998E-3</v>
      </c>
      <c r="RI10" s="7">
        <v>2.7699999999999999E-2</v>
      </c>
      <c r="RJ10" s="7">
        <v>1.35E-2</v>
      </c>
      <c r="RK10" s="7">
        <v>2.49E-3</v>
      </c>
      <c r="RL10" s="7">
        <v>7.7499999999999997E-4</v>
      </c>
      <c r="RM10" s="7">
        <v>8.5500000000000003E-3</v>
      </c>
      <c r="RN10" s="7">
        <v>5.4900000000000001E-4</v>
      </c>
      <c r="RO10" s="7">
        <v>3.5100000000000001E-3</v>
      </c>
      <c r="RP10" s="7">
        <v>1.5E-3</v>
      </c>
      <c r="RQ10" s="7">
        <v>1.4E-2</v>
      </c>
      <c r="RR10" s="7">
        <v>0</v>
      </c>
      <c r="RS10" s="7">
        <v>0</v>
      </c>
      <c r="RT10" s="7">
        <v>0.186</v>
      </c>
      <c r="RU10" s="7">
        <v>0.46100000000000002</v>
      </c>
      <c r="RV10" s="7">
        <v>7.0400000000000003E-3</v>
      </c>
      <c r="RW10" s="7">
        <v>1.4800000000000001E-2</v>
      </c>
      <c r="RX10" s="7">
        <v>0.20899999999999999</v>
      </c>
      <c r="RY10" s="7">
        <v>0.126</v>
      </c>
      <c r="RZ10" s="7">
        <v>1.0200000000000001E-2</v>
      </c>
      <c r="SA10" s="7">
        <v>0.33300000000000002</v>
      </c>
      <c r="SB10" s="7">
        <v>9.9699999999999997E-2</v>
      </c>
      <c r="SC10" s="7">
        <v>3.7499999999999999E-2</v>
      </c>
      <c r="SD10" s="7">
        <v>0</v>
      </c>
      <c r="SE10" s="7">
        <v>0.14599999999999999</v>
      </c>
      <c r="SF10" s="7">
        <v>0.67900000000000005</v>
      </c>
      <c r="SG10" s="7">
        <v>7.6600000000000001E-2</v>
      </c>
      <c r="SH10" s="7">
        <v>8.4200000000000004E-3</v>
      </c>
      <c r="SI10" s="7">
        <v>7.9600000000000004E-2</v>
      </c>
      <c r="SJ10" s="7">
        <v>7.4799999999999997E-3</v>
      </c>
      <c r="SK10" s="7">
        <v>0</v>
      </c>
      <c r="SL10" s="7">
        <v>0</v>
      </c>
      <c r="SM10" s="7">
        <v>0</v>
      </c>
      <c r="SN10" s="7">
        <v>0</v>
      </c>
      <c r="SO10" s="7">
        <v>0</v>
      </c>
      <c r="SP10" s="7">
        <v>0.216</v>
      </c>
      <c r="SQ10" s="7">
        <v>4.5699999999999998E-2</v>
      </c>
      <c r="SR10" s="7">
        <v>1.6299999999999999E-2</v>
      </c>
      <c r="SS10" s="7">
        <v>4.6600000000000001E-3</v>
      </c>
      <c r="ST10" s="7">
        <v>0</v>
      </c>
      <c r="SU10" s="7">
        <v>2.1499999999999998E-2</v>
      </c>
      <c r="SV10" s="7">
        <v>0.16700000000000001</v>
      </c>
      <c r="SW10" s="7">
        <v>5.2900000000000004E-3</v>
      </c>
      <c r="SX10" s="7">
        <v>4.3499999999999997E-3</v>
      </c>
      <c r="SY10" s="7">
        <v>0</v>
      </c>
      <c r="SZ10" s="7">
        <v>1.7500000000000002E-2</v>
      </c>
      <c r="TA10" s="7">
        <v>0.11700000000000001</v>
      </c>
      <c r="TB10" s="7">
        <v>2.9399999999999999E-2</v>
      </c>
      <c r="TC10" s="7">
        <v>1.11E-2</v>
      </c>
      <c r="TD10" s="7">
        <v>0</v>
      </c>
      <c r="TE10" s="7">
        <v>0.67300000000000004</v>
      </c>
      <c r="TF10" s="7">
        <v>1.54E-2</v>
      </c>
      <c r="TG10" s="7">
        <v>2.75E-2</v>
      </c>
      <c r="TH10" s="7">
        <v>3.7400000000000003E-2</v>
      </c>
      <c r="TI10" s="7">
        <v>3.7100000000000002E-3</v>
      </c>
      <c r="TJ10" s="7">
        <v>0.14000000000000001</v>
      </c>
      <c r="TK10" s="7">
        <v>0.34899999999999998</v>
      </c>
      <c r="TL10" s="7">
        <v>2.3E-2</v>
      </c>
      <c r="TM10" s="7">
        <v>2.0199999999999999E-2</v>
      </c>
      <c r="TN10" s="7">
        <v>0</v>
      </c>
      <c r="TO10" s="7">
        <v>2.23</v>
      </c>
      <c r="TP10" s="7">
        <v>9.2499999999999995E-3</v>
      </c>
      <c r="TQ10" s="7">
        <v>0.125</v>
      </c>
      <c r="TR10" s="7">
        <v>0</v>
      </c>
      <c r="TS10" s="7">
        <v>0</v>
      </c>
      <c r="TT10" s="7">
        <v>0.106</v>
      </c>
      <c r="TU10" s="7">
        <v>0</v>
      </c>
      <c r="TV10" s="7">
        <v>0</v>
      </c>
      <c r="TW10" s="7">
        <v>0.11600000000000001</v>
      </c>
      <c r="TX10" s="7">
        <v>0.02</v>
      </c>
      <c r="TY10" s="7">
        <v>9.0100000000000006E-3</v>
      </c>
      <c r="TZ10" s="7">
        <v>0</v>
      </c>
      <c r="UA10" s="7">
        <v>6.8900000000000003E-2</v>
      </c>
      <c r="UB10" s="7">
        <v>5.96E-3</v>
      </c>
      <c r="UC10" s="7">
        <v>1.3899999999999999E-2</v>
      </c>
      <c r="UD10" s="7">
        <v>0</v>
      </c>
      <c r="UE10" s="7">
        <v>7.6699999999999997E-3</v>
      </c>
      <c r="UF10" s="7">
        <v>2.0999999999999999E-3</v>
      </c>
      <c r="UG10" s="7">
        <v>1.57E-3</v>
      </c>
      <c r="UH10" s="7">
        <v>3.4399999999999999E-3</v>
      </c>
      <c r="UI10" s="7">
        <v>1.5599999999999999E-2</v>
      </c>
      <c r="UJ10" s="7">
        <v>7.2199999999999999E-3</v>
      </c>
      <c r="UK10" s="7">
        <v>1.6299999999999999E-2</v>
      </c>
      <c r="UL10" s="7">
        <v>6.9300000000000004E-3</v>
      </c>
      <c r="UM10" s="7">
        <v>1.11E-2</v>
      </c>
      <c r="UN10" s="7">
        <v>2.5399999999999999E-2</v>
      </c>
      <c r="UO10" s="7">
        <v>0</v>
      </c>
      <c r="UP10" s="7">
        <v>4.8199999999999996E-3</v>
      </c>
      <c r="UQ10" s="7">
        <v>1.9E-2</v>
      </c>
      <c r="UR10" s="7">
        <v>0</v>
      </c>
      <c r="US10" s="7">
        <v>0</v>
      </c>
      <c r="UT10" s="7">
        <v>0.11700000000000001</v>
      </c>
      <c r="UU10" s="7">
        <v>7.4200000000000002E-2</v>
      </c>
      <c r="UV10" s="7">
        <v>7.7499999999999999E-3</v>
      </c>
      <c r="UW10" s="7">
        <v>5.8100000000000001E-3</v>
      </c>
      <c r="UX10" s="7">
        <v>2.9099999999999998E-3</v>
      </c>
      <c r="UY10" s="7">
        <v>1.6199999999999999E-3</v>
      </c>
      <c r="UZ10" s="7">
        <v>0</v>
      </c>
      <c r="VA10" s="7">
        <v>7.9000000000000008E-3</v>
      </c>
      <c r="VB10" s="7">
        <v>6.2700000000000004E-3</v>
      </c>
      <c r="VC10" s="7">
        <v>0.90500000000000003</v>
      </c>
      <c r="VD10" s="7">
        <v>0</v>
      </c>
      <c r="VE10" s="7">
        <v>0</v>
      </c>
      <c r="VF10" s="7">
        <v>3.82E-3</v>
      </c>
      <c r="VG10" s="7">
        <v>1.6900000000000001E-3</v>
      </c>
      <c r="VH10" s="7">
        <v>6.3699999999999998E-3</v>
      </c>
      <c r="VI10" s="7">
        <v>4.3800000000000002E-3</v>
      </c>
      <c r="VJ10" s="7">
        <v>0</v>
      </c>
      <c r="VK10" s="7">
        <v>6.4799999999999996E-3</v>
      </c>
      <c r="VL10" s="7">
        <v>6.9899999999999997E-3</v>
      </c>
      <c r="VM10" s="7">
        <v>5.6899999999999997E-3</v>
      </c>
      <c r="VN10" s="7">
        <v>4.0699999999999998E-3</v>
      </c>
      <c r="VO10" s="7">
        <v>0</v>
      </c>
      <c r="VP10" s="7">
        <v>0</v>
      </c>
      <c r="VQ10" s="7">
        <v>8.2600000000000002E-4</v>
      </c>
      <c r="VR10" s="7">
        <v>0</v>
      </c>
      <c r="VS10" s="7">
        <v>0</v>
      </c>
      <c r="VT10" s="7">
        <v>0</v>
      </c>
      <c r="VU10" s="7">
        <v>3.9399999999999999E-3</v>
      </c>
      <c r="VV10" s="7">
        <v>0</v>
      </c>
      <c r="VW10" s="7">
        <v>1.0499999999999999E-3</v>
      </c>
      <c r="VX10" s="7">
        <v>1.72E-2</v>
      </c>
      <c r="VY10" s="7">
        <v>4.0600000000000002E-3</v>
      </c>
      <c r="VZ10" s="7">
        <v>1.42E-3</v>
      </c>
      <c r="WA10" s="7">
        <v>2.7799999999999999E-3</v>
      </c>
      <c r="WB10" s="7">
        <v>9.6299999999999997E-3</v>
      </c>
      <c r="WC10" s="7">
        <v>0</v>
      </c>
      <c r="WD10" s="7">
        <v>0</v>
      </c>
      <c r="WE10" s="7">
        <v>0</v>
      </c>
      <c r="WF10" s="7">
        <v>0</v>
      </c>
      <c r="WG10" s="7">
        <v>0</v>
      </c>
      <c r="WH10" s="7">
        <v>5.5400000000000002E-4</v>
      </c>
      <c r="WI10" s="7">
        <v>9.2200000000000008E-3</v>
      </c>
      <c r="WJ10" s="7">
        <v>0</v>
      </c>
      <c r="WK10" s="7">
        <v>1.25E-3</v>
      </c>
      <c r="WL10" s="7">
        <v>1.7500000000000002E-2</v>
      </c>
      <c r="WM10" s="7">
        <v>3.4299999999999999E-3</v>
      </c>
      <c r="WN10" s="7">
        <v>3.7000000000000002E-3</v>
      </c>
      <c r="WO10" s="7">
        <v>0</v>
      </c>
      <c r="WP10" s="7">
        <v>0</v>
      </c>
      <c r="WQ10" s="7">
        <v>0</v>
      </c>
      <c r="WR10" s="7">
        <v>8.6400000000000001E-3</v>
      </c>
      <c r="WS10" s="7">
        <v>1.8499999999999999E-2</v>
      </c>
      <c r="WT10" s="7">
        <v>1.3600000000000001E-3</v>
      </c>
      <c r="WU10" s="7">
        <v>1.1999999999999999E-3</v>
      </c>
      <c r="WV10" s="7">
        <v>0</v>
      </c>
      <c r="WW10" s="7">
        <v>6.11E-3</v>
      </c>
      <c r="WX10" s="7">
        <v>2.8700000000000002E-3</v>
      </c>
      <c r="WY10" s="7">
        <v>2.1700000000000001E-3</v>
      </c>
      <c r="WZ10" s="7">
        <v>1.0300000000000001E-3</v>
      </c>
      <c r="XA10" s="7">
        <v>9.4299999999999991E-3</v>
      </c>
      <c r="XB10" s="7">
        <v>2.52E-2</v>
      </c>
      <c r="XC10" s="7">
        <v>1.97E-3</v>
      </c>
      <c r="XD10" s="7">
        <v>0</v>
      </c>
      <c r="XE10" s="7">
        <v>9.1800000000000007E-3</v>
      </c>
      <c r="XF10" s="7">
        <v>8.7900000000000001E-4</v>
      </c>
      <c r="XG10" s="7">
        <v>1.2700000000000001E-3</v>
      </c>
      <c r="XH10" s="7">
        <v>1.14E-2</v>
      </c>
      <c r="XI10" s="7">
        <v>1.55E-2</v>
      </c>
      <c r="XJ10" s="7">
        <v>1.48E-3</v>
      </c>
      <c r="XK10" s="7">
        <v>1.61E-2</v>
      </c>
      <c r="XL10" s="7">
        <v>1.04E-2</v>
      </c>
      <c r="XM10" s="7">
        <v>2.3800000000000002E-3</v>
      </c>
      <c r="XN10" s="7">
        <v>0</v>
      </c>
      <c r="XO10" s="7">
        <v>6.94E-3</v>
      </c>
      <c r="XP10" s="7">
        <v>2.18E-2</v>
      </c>
      <c r="XQ10" s="7">
        <v>7.5899999999999995E-2</v>
      </c>
      <c r="XR10" s="7">
        <v>9.6100000000000005E-2</v>
      </c>
      <c r="XS10" s="7">
        <v>0</v>
      </c>
      <c r="XT10" s="7">
        <v>8.7799999999999996E-3</v>
      </c>
      <c r="XU10" s="7">
        <v>7.7000000000000002E-3</v>
      </c>
      <c r="XV10" s="7">
        <v>3.9199999999999999E-3</v>
      </c>
      <c r="XW10" s="7">
        <v>1.49E-2</v>
      </c>
      <c r="XX10" s="7">
        <v>1.34E-2</v>
      </c>
      <c r="XY10" s="7">
        <v>1.06E-3</v>
      </c>
      <c r="XZ10" s="7">
        <v>1.3100000000000001E-2</v>
      </c>
      <c r="YA10" s="7">
        <v>4.4900000000000002E-2</v>
      </c>
      <c r="YB10" s="7">
        <v>6.2399999999999999E-3</v>
      </c>
      <c r="YC10" s="7">
        <v>1.14E-2</v>
      </c>
      <c r="YD10" s="7">
        <v>4.3899999999999998E-3</v>
      </c>
      <c r="YE10" s="7">
        <v>4.4900000000000001E-3</v>
      </c>
      <c r="YF10" s="7">
        <v>1.49E-3</v>
      </c>
      <c r="YG10" s="7">
        <v>1.8599999999999998E-2</v>
      </c>
      <c r="YH10" s="7">
        <v>3.1300000000000001E-2</v>
      </c>
      <c r="YI10" s="7">
        <v>1.0200000000000001E-2</v>
      </c>
      <c r="YJ10" s="7">
        <v>7.3499999999999998E-3</v>
      </c>
      <c r="YK10" s="7">
        <v>6.1399999999999996E-3</v>
      </c>
      <c r="YL10" s="7">
        <v>3.2499999999999999E-3</v>
      </c>
      <c r="YM10" s="7">
        <v>4.7000000000000002E-3</v>
      </c>
      <c r="YN10" s="7">
        <v>1.14E-2</v>
      </c>
      <c r="YO10" s="7">
        <v>5.9999999999999995E-4</v>
      </c>
      <c r="YP10" s="7">
        <v>4.0800000000000003E-3</v>
      </c>
      <c r="YQ10" s="7">
        <v>0</v>
      </c>
      <c r="YR10" s="7">
        <v>1.31E-3</v>
      </c>
      <c r="YS10" s="7">
        <v>4.8700000000000002E-3</v>
      </c>
      <c r="YT10" s="7">
        <v>4.8999999999999998E-3</v>
      </c>
      <c r="YU10" s="7">
        <v>1.7799999999999999E-3</v>
      </c>
      <c r="YV10" s="7">
        <v>8.2199999999999999E-3</v>
      </c>
      <c r="YW10" s="7">
        <v>2.7200000000000002E-3</v>
      </c>
      <c r="YX10" s="7">
        <v>7.67E-4</v>
      </c>
      <c r="YY10" s="7">
        <v>1.18E-2</v>
      </c>
      <c r="YZ10" s="7">
        <v>0</v>
      </c>
      <c r="ZA10" s="7">
        <v>9.2399999999999999E-3</v>
      </c>
      <c r="ZB10" s="7">
        <v>2.49E-3</v>
      </c>
      <c r="ZC10" s="7">
        <v>1.23E-2</v>
      </c>
      <c r="ZD10" s="7">
        <v>9.4799999999999995E-4</v>
      </c>
      <c r="ZE10" s="7">
        <v>3.2300000000000002E-2</v>
      </c>
      <c r="ZF10" s="7">
        <v>3.6600000000000001E-2</v>
      </c>
      <c r="ZG10" s="7">
        <v>1E-3</v>
      </c>
      <c r="ZH10" s="7">
        <v>3.3300000000000001E-3</v>
      </c>
      <c r="ZI10" s="7">
        <v>1.0999999999999999E-2</v>
      </c>
      <c r="ZJ10" s="7">
        <v>1.6999999999999999E-3</v>
      </c>
      <c r="ZK10" s="7">
        <v>3.5899999999999999E-3</v>
      </c>
      <c r="ZL10" s="7">
        <v>2.2200000000000001E-2</v>
      </c>
      <c r="ZM10" s="7">
        <v>1.5299999999999999E-3</v>
      </c>
      <c r="ZN10" s="7">
        <v>3.86E-4</v>
      </c>
      <c r="ZO10" s="7">
        <v>9.810000000000001E-4</v>
      </c>
      <c r="ZP10" s="7">
        <v>1.3299999999999999E-2</v>
      </c>
      <c r="ZQ10" s="7">
        <v>2.4099999999999998E-3</v>
      </c>
      <c r="ZR10" s="7">
        <v>4.0399999999999998E-2</v>
      </c>
      <c r="ZS10" s="7">
        <v>4.55E-4</v>
      </c>
      <c r="ZT10" s="7">
        <v>3.8299999999999999E-4</v>
      </c>
      <c r="ZU10" s="7">
        <v>9.58E-3</v>
      </c>
      <c r="ZV10" s="7">
        <v>0</v>
      </c>
      <c r="ZW10" s="7">
        <v>7.3499999999999998E-4</v>
      </c>
      <c r="ZX10" s="7">
        <v>1.44E-2</v>
      </c>
      <c r="ZY10" s="7">
        <v>7.7999999999999999E-4</v>
      </c>
      <c r="ZZ10" s="7">
        <v>7.7499999999999997E-4</v>
      </c>
      <c r="AAA10" s="7">
        <v>2.0799999999999999E-2</v>
      </c>
    </row>
    <row r="11" spans="1:703" x14ac:dyDescent="0.25">
      <c r="A11" s="7" t="s">
        <v>877</v>
      </c>
      <c r="B11" s="7" t="s">
        <v>876</v>
      </c>
      <c r="C11" s="7">
        <v>0</v>
      </c>
      <c r="D11" s="7">
        <v>5.3699999999999998E-2</v>
      </c>
      <c r="E11" s="7">
        <v>2.0199999999999999E-2</v>
      </c>
      <c r="F11" s="7">
        <v>6.1900000000000002E-3</v>
      </c>
      <c r="G11" s="7">
        <v>0</v>
      </c>
      <c r="H11" s="7">
        <v>9.6500000000000006E-3</v>
      </c>
      <c r="I11" s="7">
        <v>3.3E-3</v>
      </c>
      <c r="J11" s="7">
        <v>6.1399999999999996E-3</v>
      </c>
      <c r="K11" s="7">
        <v>0</v>
      </c>
      <c r="L11" s="7">
        <v>1.4500000000000001E-2</v>
      </c>
      <c r="M11" s="7">
        <v>2.98E-3</v>
      </c>
      <c r="N11" s="7">
        <v>7.3899999999999993E-2</v>
      </c>
      <c r="O11" s="7">
        <v>1.1599999999999999E-2</v>
      </c>
      <c r="P11" s="7">
        <v>0.155</v>
      </c>
      <c r="Q11" s="7">
        <v>0.20599999999999999</v>
      </c>
      <c r="R11" s="7">
        <v>2.4500000000000001E-2</v>
      </c>
      <c r="S11" s="7">
        <v>0.13900000000000001</v>
      </c>
      <c r="T11" s="7">
        <v>4.4600000000000001E-2</v>
      </c>
      <c r="U11" s="7">
        <v>0.23899999999999999</v>
      </c>
      <c r="V11" s="7">
        <v>0.22</v>
      </c>
      <c r="W11" s="7">
        <v>1.47</v>
      </c>
      <c r="X11" s="7">
        <v>5.5800000000000002E-2</v>
      </c>
      <c r="Y11" s="7">
        <v>9.6699999999999994E-2</v>
      </c>
      <c r="Z11" s="7">
        <v>4.5600000000000002E-2</v>
      </c>
      <c r="AA11" s="7">
        <v>9.5699999999999993E-2</v>
      </c>
      <c r="AB11" s="7">
        <v>0.60099999999999998</v>
      </c>
      <c r="AC11" s="7">
        <v>1.78</v>
      </c>
      <c r="AD11" s="7">
        <v>1.27</v>
      </c>
      <c r="AE11" s="7">
        <v>0.76800000000000002</v>
      </c>
      <c r="AF11" s="7">
        <v>3.0300000000000001E-2</v>
      </c>
      <c r="AG11" s="7">
        <v>4.1000000000000002E-2</v>
      </c>
      <c r="AH11" s="7">
        <v>2.8899999999999999E-2</v>
      </c>
      <c r="AI11" s="7">
        <v>0.01</v>
      </c>
      <c r="AJ11" s="7">
        <v>0.27300000000000002</v>
      </c>
      <c r="AK11" s="7">
        <v>1.6E-2</v>
      </c>
      <c r="AL11" s="7">
        <v>3.2800000000000003E-2</v>
      </c>
      <c r="AM11" s="7">
        <v>1.04E-2</v>
      </c>
      <c r="AN11" s="7">
        <v>5.7700000000000001E-2</v>
      </c>
      <c r="AO11" s="7">
        <v>7.8100000000000003E-2</v>
      </c>
      <c r="AP11" s="7">
        <v>0.34399999999999997</v>
      </c>
      <c r="AQ11" s="7">
        <v>42.8</v>
      </c>
      <c r="AR11" s="7">
        <v>2.1000000000000001E-2</v>
      </c>
      <c r="AS11" s="7">
        <v>0</v>
      </c>
      <c r="AT11" s="7">
        <v>0</v>
      </c>
      <c r="AU11" s="7">
        <v>2.8E-3</v>
      </c>
      <c r="AV11" s="7">
        <v>2.3900000000000002E-3</v>
      </c>
      <c r="AW11" s="7">
        <v>6.8799999999999998E-3</v>
      </c>
      <c r="AX11" s="7">
        <v>8.9499999999999996E-2</v>
      </c>
      <c r="AY11" s="7">
        <v>0.125</v>
      </c>
      <c r="AZ11" s="7">
        <v>3.2299999999999998E-3</v>
      </c>
      <c r="BA11" s="7">
        <v>0.113</v>
      </c>
      <c r="BB11" s="7">
        <v>2.8500000000000001E-2</v>
      </c>
      <c r="BC11" s="7">
        <v>1.6500000000000001E-2</v>
      </c>
      <c r="BD11" s="7">
        <v>6.2700000000000004E-3</v>
      </c>
      <c r="BE11" s="7">
        <v>2.2200000000000002E-3</v>
      </c>
      <c r="BF11" s="7">
        <v>3.2500000000000001E-2</v>
      </c>
      <c r="BG11" s="7">
        <v>5.67E-2</v>
      </c>
      <c r="BH11" s="7">
        <v>1.5699999999999999E-2</v>
      </c>
      <c r="BI11" s="7">
        <v>5.1599999999999997E-3</v>
      </c>
      <c r="BJ11" s="7">
        <v>6.1899999999999997E-2</v>
      </c>
      <c r="BK11" s="7">
        <v>0</v>
      </c>
      <c r="BL11" s="7">
        <v>2.5399999999999999E-2</v>
      </c>
      <c r="BM11" s="7">
        <v>2.9700000000000001E-2</v>
      </c>
      <c r="BN11" s="7">
        <v>0</v>
      </c>
      <c r="BO11" s="7">
        <v>4.2300000000000003E-3</v>
      </c>
      <c r="BP11" s="7">
        <v>1.8700000000000001E-2</v>
      </c>
      <c r="BQ11" s="7">
        <v>0</v>
      </c>
      <c r="BR11" s="7">
        <v>1.6400000000000001E-2</v>
      </c>
      <c r="BS11" s="7">
        <v>3.5999999999999997E-2</v>
      </c>
      <c r="BT11" s="7">
        <v>7.9799999999999992E-3</v>
      </c>
      <c r="BU11" s="7">
        <v>3.7900000000000003E-2</v>
      </c>
      <c r="BV11" s="7">
        <v>0</v>
      </c>
      <c r="BW11" s="7">
        <v>0</v>
      </c>
      <c r="BX11" s="7">
        <v>0.13</v>
      </c>
      <c r="BY11" s="7">
        <v>3.9399999999999998E-2</v>
      </c>
      <c r="BZ11" s="7">
        <v>1.17</v>
      </c>
      <c r="CA11" s="7">
        <v>4.9400000000000004</v>
      </c>
      <c r="CB11" s="7">
        <v>9.2299999999999993E-2</v>
      </c>
      <c r="CC11" s="7">
        <v>1.37E-2</v>
      </c>
      <c r="CD11" s="7">
        <v>7.7200000000000005E-2</v>
      </c>
      <c r="CE11" s="7">
        <v>7.0599999999999996E-2</v>
      </c>
      <c r="CF11" s="7">
        <v>0</v>
      </c>
      <c r="CG11" s="7">
        <v>1.67E-2</v>
      </c>
      <c r="CH11" s="7">
        <v>0.375</v>
      </c>
      <c r="CI11" s="7">
        <v>1.83</v>
      </c>
      <c r="CJ11" s="7">
        <v>6.7699999999999996E-2</v>
      </c>
      <c r="CK11" s="7">
        <v>0.55000000000000004</v>
      </c>
      <c r="CL11" s="7">
        <v>0.115</v>
      </c>
      <c r="CM11" s="7">
        <v>2.81E-2</v>
      </c>
      <c r="CN11" s="7">
        <v>4.1300000000000003E-2</v>
      </c>
      <c r="CO11" s="7">
        <v>5.5800000000000002E-2</v>
      </c>
      <c r="CP11" s="7">
        <v>4.0099999999999997E-3</v>
      </c>
      <c r="CQ11" s="7">
        <v>0.01</v>
      </c>
      <c r="CR11" s="7">
        <v>0.29399999999999998</v>
      </c>
      <c r="CS11" s="7">
        <v>4.2199999999999998E-3</v>
      </c>
      <c r="CT11" s="7">
        <v>7.3299999999999997E-3</v>
      </c>
      <c r="CU11" s="7">
        <v>0</v>
      </c>
      <c r="CV11" s="7">
        <v>0</v>
      </c>
      <c r="CW11" s="7">
        <v>0.05</v>
      </c>
      <c r="CX11" s="7">
        <v>0.33100000000000002</v>
      </c>
      <c r="CY11" s="7">
        <v>6.9599999999999995E-2</v>
      </c>
      <c r="CZ11" s="7">
        <v>0</v>
      </c>
      <c r="DA11" s="7">
        <v>0.13400000000000001</v>
      </c>
      <c r="DB11" s="7">
        <v>4.6800000000000001E-2</v>
      </c>
      <c r="DC11" s="7">
        <v>0</v>
      </c>
      <c r="DD11" s="7">
        <v>0</v>
      </c>
      <c r="DE11" s="7">
        <v>0</v>
      </c>
      <c r="DF11" s="7">
        <v>0</v>
      </c>
      <c r="DG11" s="7">
        <v>0</v>
      </c>
      <c r="DH11" s="7">
        <v>0</v>
      </c>
      <c r="DI11" s="7">
        <v>1.8100000000000002E-2</v>
      </c>
      <c r="DJ11" s="7">
        <v>1.7299999999999999E-2</v>
      </c>
      <c r="DK11" s="7">
        <v>8.8800000000000004E-2</v>
      </c>
      <c r="DL11" s="7">
        <v>3.1E-2</v>
      </c>
      <c r="DM11" s="7">
        <v>1.4E-2</v>
      </c>
      <c r="DN11" s="7">
        <v>8.9599999999999992E-3</v>
      </c>
      <c r="DO11" s="7">
        <v>0</v>
      </c>
      <c r="DP11" s="7">
        <v>1.9199999999999998E-2</v>
      </c>
      <c r="DQ11" s="7">
        <v>3.3899999999999998E-3</v>
      </c>
      <c r="DR11" s="7">
        <v>6.8500000000000005E-2</v>
      </c>
      <c r="DS11" s="7">
        <v>1.91E-3</v>
      </c>
      <c r="DT11" s="7">
        <v>2.1900000000000001E-3</v>
      </c>
      <c r="DU11" s="7">
        <v>1.41E-2</v>
      </c>
      <c r="DV11" s="7">
        <v>5.2599999999999999E-4</v>
      </c>
      <c r="DW11" s="7">
        <v>0</v>
      </c>
      <c r="DX11" s="7">
        <v>4.5999999999999999E-3</v>
      </c>
      <c r="DY11" s="7">
        <v>0</v>
      </c>
      <c r="DZ11" s="7">
        <v>3.4299999999999997E-2</v>
      </c>
      <c r="EA11" s="7">
        <v>0</v>
      </c>
      <c r="EB11" s="7">
        <v>1.8700000000000001E-2</v>
      </c>
      <c r="EC11" s="7">
        <v>0</v>
      </c>
      <c r="ED11" s="7">
        <v>2.6200000000000001E-2</v>
      </c>
      <c r="EE11" s="7">
        <v>2.2800000000000001E-2</v>
      </c>
      <c r="EF11" s="7">
        <v>1.6299999999999999E-2</v>
      </c>
      <c r="EG11" s="7">
        <v>0</v>
      </c>
      <c r="EH11" s="7">
        <v>0.19400000000000001</v>
      </c>
      <c r="EI11" s="7">
        <v>0</v>
      </c>
      <c r="EJ11" s="7">
        <v>0</v>
      </c>
      <c r="EK11" s="7">
        <v>0</v>
      </c>
      <c r="EL11" s="7">
        <v>6.0900000000000003E-2</v>
      </c>
      <c r="EM11" s="7">
        <v>7.1300000000000001E-3</v>
      </c>
      <c r="EN11" s="7">
        <v>0.121</v>
      </c>
      <c r="EO11" s="7">
        <v>1.1900000000000001E-2</v>
      </c>
      <c r="EP11" s="7">
        <v>6.3600000000000004E-2</v>
      </c>
      <c r="EQ11" s="7">
        <v>8.5599999999999999E-3</v>
      </c>
      <c r="ER11" s="7">
        <v>0</v>
      </c>
      <c r="ES11" s="7">
        <v>4.8300000000000001E-3</v>
      </c>
      <c r="ET11" s="7">
        <v>0</v>
      </c>
      <c r="EU11" s="7">
        <v>0</v>
      </c>
      <c r="EV11" s="7">
        <v>0</v>
      </c>
      <c r="EW11" s="7">
        <v>0</v>
      </c>
      <c r="EX11" s="7">
        <v>1.6799999999999999E-2</v>
      </c>
      <c r="EY11" s="7">
        <v>2.0199999999999999E-2</v>
      </c>
      <c r="EZ11" s="7">
        <v>0.122</v>
      </c>
      <c r="FA11" s="7">
        <v>3.6999999999999999E-4</v>
      </c>
      <c r="FB11" s="7">
        <v>1.7799999999999999E-4</v>
      </c>
      <c r="FC11" s="7">
        <v>1.04E-2</v>
      </c>
      <c r="FD11" s="7">
        <v>2.5899999999999999E-2</v>
      </c>
      <c r="FE11" s="7">
        <v>4.2899999999999999E-5</v>
      </c>
      <c r="FF11" s="7">
        <v>4.8000000000000001E-5</v>
      </c>
      <c r="FG11" s="7">
        <v>4.28E-3</v>
      </c>
      <c r="FH11" s="7">
        <v>1.8700000000000001E-2</v>
      </c>
      <c r="FI11" s="7">
        <v>7.43E-3</v>
      </c>
      <c r="FJ11" s="7">
        <v>6.3800000000000003E-3</v>
      </c>
      <c r="FK11" s="7">
        <v>0</v>
      </c>
      <c r="FL11" s="7">
        <v>8.92E-5</v>
      </c>
      <c r="FM11" s="7">
        <v>3.49E-3</v>
      </c>
      <c r="FN11" s="7">
        <v>1.3999999999999999E-4</v>
      </c>
      <c r="FO11" s="7">
        <v>3.7200000000000002E-3</v>
      </c>
      <c r="FP11" s="7">
        <v>1.1900000000000001E-3</v>
      </c>
      <c r="FQ11" s="7">
        <v>0</v>
      </c>
      <c r="FR11" s="7">
        <v>0</v>
      </c>
      <c r="FS11" s="7">
        <v>0</v>
      </c>
      <c r="FT11" s="7">
        <v>0</v>
      </c>
      <c r="FU11" s="7">
        <v>0</v>
      </c>
      <c r="FV11" s="7">
        <v>5.45E-3</v>
      </c>
      <c r="FW11" s="7">
        <v>0</v>
      </c>
      <c r="FX11" s="7">
        <v>0</v>
      </c>
      <c r="FY11" s="7">
        <v>0</v>
      </c>
      <c r="FZ11" s="7">
        <v>0</v>
      </c>
      <c r="GA11" s="7">
        <v>0</v>
      </c>
      <c r="GB11" s="7">
        <v>0</v>
      </c>
      <c r="GC11" s="7">
        <v>0</v>
      </c>
      <c r="GD11" s="7">
        <v>0</v>
      </c>
      <c r="GE11" s="7">
        <v>0</v>
      </c>
      <c r="GF11" s="7">
        <v>0</v>
      </c>
      <c r="GG11" s="7">
        <v>0</v>
      </c>
      <c r="GH11" s="7">
        <v>0</v>
      </c>
      <c r="GI11" s="7">
        <v>0</v>
      </c>
      <c r="GJ11" s="7">
        <v>0.32</v>
      </c>
      <c r="GK11" s="7">
        <v>2.2599999999999999E-2</v>
      </c>
      <c r="GL11" s="7">
        <v>0</v>
      </c>
      <c r="GM11" s="7">
        <v>2.63E-2</v>
      </c>
      <c r="GN11" s="7">
        <v>5.2100000000000002E-3</v>
      </c>
      <c r="GO11" s="7">
        <v>1.0300000000000001E-3</v>
      </c>
      <c r="GP11" s="7">
        <v>1.0200000000000001E-2</v>
      </c>
      <c r="GQ11" s="7">
        <v>0.12</v>
      </c>
      <c r="GR11" s="7">
        <v>0.63</v>
      </c>
      <c r="GS11" s="7">
        <v>3.8E-3</v>
      </c>
      <c r="GT11" s="7">
        <v>1.5800000000000002E-2</v>
      </c>
      <c r="GU11" s="7">
        <v>3.7100000000000001E-2</v>
      </c>
      <c r="GV11" s="7">
        <v>0.63</v>
      </c>
      <c r="GW11" s="7">
        <v>1.43E-2</v>
      </c>
      <c r="GX11" s="7">
        <v>1.9900000000000001E-2</v>
      </c>
      <c r="GY11" s="7">
        <v>3.0300000000000001E-2</v>
      </c>
      <c r="GZ11" s="7">
        <v>2.7299999999999998E-3</v>
      </c>
      <c r="HA11" s="7">
        <v>0.14499999999999999</v>
      </c>
      <c r="HB11" s="7">
        <v>1.49E-3</v>
      </c>
      <c r="HC11" s="7">
        <v>5.62E-3</v>
      </c>
      <c r="HD11" s="7">
        <v>7.4799999999999997E-3</v>
      </c>
      <c r="HE11" s="7">
        <v>9.4299999999999991E-3</v>
      </c>
      <c r="HF11" s="7">
        <v>5.8099999999999999E-2</v>
      </c>
      <c r="HG11" s="7">
        <v>0.115</v>
      </c>
      <c r="HH11" s="7">
        <v>0.21299999999999999</v>
      </c>
      <c r="HI11" s="7">
        <v>2.4199999999999999E-2</v>
      </c>
      <c r="HJ11" s="7">
        <v>2.1299999999999999E-3</v>
      </c>
      <c r="HK11" s="7">
        <v>3.8E-3</v>
      </c>
      <c r="HL11" s="7">
        <v>3.0599999999999999E-2</v>
      </c>
      <c r="HM11" s="7">
        <v>6.6000000000000003E-2</v>
      </c>
      <c r="HN11" s="7">
        <v>6.08E-2</v>
      </c>
      <c r="HO11" s="7">
        <v>6.0499999999999998E-3</v>
      </c>
      <c r="HP11" s="7">
        <v>0</v>
      </c>
      <c r="HQ11" s="7">
        <v>0.11799999999999999</v>
      </c>
      <c r="HR11" s="7">
        <v>9.0899999999999995E-2</v>
      </c>
      <c r="HS11" s="7">
        <v>1.1499999999999999</v>
      </c>
      <c r="HT11" s="7">
        <v>4.4000000000000003E-3</v>
      </c>
      <c r="HU11" s="7">
        <v>0</v>
      </c>
      <c r="HV11" s="7">
        <v>0.47</v>
      </c>
      <c r="HW11" s="7">
        <v>6.4700000000000001E-3</v>
      </c>
      <c r="HX11" s="7">
        <v>0</v>
      </c>
      <c r="HY11" s="7">
        <v>1.12E-2</v>
      </c>
      <c r="HZ11" s="7">
        <v>0</v>
      </c>
      <c r="IA11" s="7">
        <v>0.372</v>
      </c>
      <c r="IB11" s="7">
        <v>1.4200000000000001E-2</v>
      </c>
      <c r="IC11" s="7">
        <v>0</v>
      </c>
      <c r="ID11" s="7">
        <v>0</v>
      </c>
      <c r="IE11" s="7">
        <v>6.4400000000000004E-3</v>
      </c>
      <c r="IF11" s="7">
        <v>1.97E-3</v>
      </c>
      <c r="IG11" s="7">
        <v>1.67E-3</v>
      </c>
      <c r="IH11" s="7">
        <v>3.6099999999999999E-3</v>
      </c>
      <c r="II11" s="7">
        <v>3.2200000000000002E-3</v>
      </c>
      <c r="IJ11" s="7">
        <v>1.4999999999999999E-2</v>
      </c>
      <c r="IK11" s="7">
        <v>3.1300000000000002E-4</v>
      </c>
      <c r="IL11" s="7">
        <v>1.63E-4</v>
      </c>
      <c r="IM11" s="7">
        <v>0.14499999999999999</v>
      </c>
      <c r="IN11" s="7">
        <v>8.5599999999999999E-3</v>
      </c>
      <c r="IO11" s="7">
        <v>4.7699999999999999E-3</v>
      </c>
      <c r="IP11" s="7">
        <v>5.3E-3</v>
      </c>
      <c r="IQ11" s="7">
        <v>0.19</v>
      </c>
      <c r="IR11" s="7">
        <v>0.115</v>
      </c>
      <c r="IS11" s="7">
        <v>3.27E-2</v>
      </c>
      <c r="IT11" s="7">
        <v>6.6199999999999995E-2</v>
      </c>
      <c r="IU11" s="7">
        <v>0</v>
      </c>
      <c r="IV11" s="7">
        <v>0</v>
      </c>
      <c r="IW11" s="7">
        <v>0.13300000000000001</v>
      </c>
      <c r="IX11" s="7">
        <v>1.23</v>
      </c>
      <c r="IY11" s="7">
        <v>3.32E-2</v>
      </c>
      <c r="IZ11" s="7">
        <v>0</v>
      </c>
      <c r="JA11" s="7">
        <v>1.81E-3</v>
      </c>
      <c r="JB11" s="7">
        <v>0.21</v>
      </c>
      <c r="JC11" s="7">
        <v>0</v>
      </c>
      <c r="JD11" s="7">
        <v>0</v>
      </c>
      <c r="JE11" s="7">
        <v>0</v>
      </c>
      <c r="JF11" s="7">
        <v>5.4299999999999999E-3</v>
      </c>
      <c r="JG11" s="7">
        <v>1.8E-3</v>
      </c>
      <c r="JH11" s="7">
        <v>1.2500000000000001E-2</v>
      </c>
      <c r="JI11" s="7">
        <v>1.39E-3</v>
      </c>
      <c r="JJ11" s="7">
        <v>2.6199999999999999E-3</v>
      </c>
      <c r="JK11" s="7">
        <v>0</v>
      </c>
      <c r="JL11" s="7">
        <v>0</v>
      </c>
      <c r="JM11" s="7">
        <v>0</v>
      </c>
      <c r="JN11" s="7">
        <v>1.5900000000000001E-3</v>
      </c>
      <c r="JO11" s="7">
        <v>2.97E-3</v>
      </c>
      <c r="JP11" s="7">
        <v>1.24E-2</v>
      </c>
      <c r="JQ11" s="7">
        <v>4.1099999999999999E-3</v>
      </c>
      <c r="JR11" s="7">
        <v>2.0100000000000001E-3</v>
      </c>
      <c r="JS11" s="7">
        <v>2.2000000000000001E-3</v>
      </c>
      <c r="JT11" s="7">
        <v>4.3499999999999997E-3</v>
      </c>
      <c r="JU11" s="7">
        <v>0</v>
      </c>
      <c r="JV11" s="7">
        <v>2.3900000000000002E-3</v>
      </c>
      <c r="JW11" s="7">
        <v>1.6400000000000001E-2</v>
      </c>
      <c r="JX11" s="7">
        <v>5.9599999999999996E-4</v>
      </c>
      <c r="JY11" s="7">
        <v>0</v>
      </c>
      <c r="JZ11" s="7">
        <v>0</v>
      </c>
      <c r="KA11" s="7">
        <v>5.7400000000000003E-3</v>
      </c>
      <c r="KB11" s="7">
        <v>1.6100000000000001E-3</v>
      </c>
      <c r="KC11" s="7">
        <v>3.0499999999999999E-2</v>
      </c>
      <c r="KD11" s="7">
        <v>4.0299999999999998E-4</v>
      </c>
      <c r="KE11" s="7">
        <v>1.1900000000000001E-2</v>
      </c>
      <c r="KF11" s="7">
        <v>5.6299999999999996E-3</v>
      </c>
      <c r="KG11" s="7">
        <v>1.09E-3</v>
      </c>
      <c r="KH11" s="7">
        <v>1.6500000000000001E-2</v>
      </c>
      <c r="KI11" s="7">
        <v>2.4899999999999999E-2</v>
      </c>
      <c r="KJ11" s="7">
        <v>1.6400000000000001E-2</v>
      </c>
      <c r="KK11" s="7">
        <v>2.33E-3</v>
      </c>
      <c r="KL11" s="7">
        <v>0</v>
      </c>
      <c r="KM11" s="7">
        <v>4.7199999999999999E-2</v>
      </c>
      <c r="KN11" s="7">
        <v>4.7899999999999998E-2</v>
      </c>
      <c r="KO11" s="7">
        <v>1.2099999999999999E-3</v>
      </c>
      <c r="KP11" s="7">
        <v>3.5900000000000001E-2</v>
      </c>
      <c r="KQ11" s="7">
        <v>0.39</v>
      </c>
      <c r="KR11" s="7">
        <v>1.1000000000000001</v>
      </c>
      <c r="KS11" s="7">
        <v>2.5200000000000001E-3</v>
      </c>
      <c r="KT11" s="7">
        <v>1.6100000000000001E-3</v>
      </c>
      <c r="KU11" s="7">
        <v>5.2699999999999997E-2</v>
      </c>
      <c r="KV11" s="7">
        <v>2.0899999999999998E-2</v>
      </c>
      <c r="KW11" s="7">
        <v>1.1900000000000001E-2</v>
      </c>
      <c r="KX11" s="7">
        <v>3.32E-3</v>
      </c>
      <c r="KY11" s="7">
        <v>2.3199999999999998E-2</v>
      </c>
      <c r="KZ11" s="7">
        <v>3.1900000000000001E-3</v>
      </c>
      <c r="LA11" s="7">
        <v>1.17E-3</v>
      </c>
      <c r="LB11" s="7">
        <v>8.0800000000000002E-4</v>
      </c>
      <c r="LC11" s="7">
        <v>2.4299999999999999E-3</v>
      </c>
      <c r="LD11" s="7">
        <v>4.8399999999999997E-3</v>
      </c>
      <c r="LE11" s="7">
        <v>5.9900000000000003E-4</v>
      </c>
      <c r="LF11" s="7">
        <v>0</v>
      </c>
      <c r="LG11" s="7">
        <v>6.3799999999999996E-2</v>
      </c>
      <c r="LH11" s="7">
        <v>2.4199999999999999E-2</v>
      </c>
      <c r="LI11" s="7">
        <v>2.6599999999999999E-2</v>
      </c>
      <c r="LJ11" s="7">
        <v>2.14E-3</v>
      </c>
      <c r="LK11" s="7">
        <v>1.04</v>
      </c>
      <c r="LL11" s="7">
        <v>0.42399999999999999</v>
      </c>
      <c r="LM11" s="7">
        <v>5.7299999999999999E-3</v>
      </c>
      <c r="LN11" s="7">
        <v>1.81E-3</v>
      </c>
      <c r="LO11" s="7">
        <v>0</v>
      </c>
      <c r="LP11" s="7">
        <v>2.8899999999999999E-2</v>
      </c>
      <c r="LQ11" s="7">
        <v>1.51</v>
      </c>
      <c r="LR11" s="7">
        <v>8.2199999999999995E-2</v>
      </c>
      <c r="LS11" s="7">
        <v>7.9600000000000001E-3</v>
      </c>
      <c r="LT11" s="7">
        <v>4.5799999999999999E-3</v>
      </c>
      <c r="LU11" s="7">
        <v>3.8300000000000001E-2</v>
      </c>
      <c r="LV11" s="7">
        <v>2.2499999999999999E-2</v>
      </c>
      <c r="LW11" s="7">
        <v>0.17799999999999999</v>
      </c>
      <c r="LX11" s="7">
        <v>0</v>
      </c>
      <c r="LY11" s="7">
        <v>0.35399999999999998</v>
      </c>
      <c r="LZ11" s="7">
        <v>0</v>
      </c>
      <c r="MA11" s="7">
        <v>0</v>
      </c>
      <c r="MB11" s="7">
        <v>0</v>
      </c>
      <c r="MC11" s="7">
        <v>0</v>
      </c>
      <c r="MD11" s="7">
        <v>0</v>
      </c>
      <c r="ME11" s="7">
        <v>6.2100000000000002E-3</v>
      </c>
      <c r="MF11" s="7">
        <v>9.1500000000000001E-3</v>
      </c>
      <c r="MG11" s="7">
        <v>4.13E-3</v>
      </c>
      <c r="MH11" s="7">
        <v>1.8500000000000001E-3</v>
      </c>
      <c r="MI11" s="7">
        <v>8.2700000000000004E-4</v>
      </c>
      <c r="MJ11" s="7">
        <v>0</v>
      </c>
      <c r="MK11" s="7">
        <v>4.9899999999999996E-3</v>
      </c>
      <c r="ML11" s="7">
        <v>8.2799999999999992E-3</v>
      </c>
      <c r="MM11" s="7">
        <v>9.9299999999999996E-4</v>
      </c>
      <c r="MN11" s="7">
        <v>1.4400000000000001E-3</v>
      </c>
      <c r="MO11" s="7">
        <v>1.6500000000000001E-2</v>
      </c>
      <c r="MP11" s="7">
        <v>0</v>
      </c>
      <c r="MQ11" s="7">
        <v>0</v>
      </c>
      <c r="MR11" s="7">
        <v>0</v>
      </c>
      <c r="MS11" s="7">
        <v>2.8199999999999999E-2</v>
      </c>
      <c r="MT11" s="7">
        <v>4.99E-2</v>
      </c>
      <c r="MU11" s="7">
        <v>5.3099999999999996E-3</v>
      </c>
      <c r="MV11" s="7">
        <v>4.0600000000000002E-3</v>
      </c>
      <c r="MW11" s="7">
        <v>0.377</v>
      </c>
      <c r="MX11" s="7">
        <v>6.5700000000000003E-3</v>
      </c>
      <c r="MY11" s="7">
        <v>0.185</v>
      </c>
      <c r="MZ11" s="7">
        <v>2.1900000000000001E-3</v>
      </c>
      <c r="NA11" s="7">
        <v>5.3100000000000001E-2</v>
      </c>
      <c r="NB11" s="7">
        <v>8.8100000000000001E-3</v>
      </c>
      <c r="NC11" s="7">
        <v>7.6799999999999993E-2</v>
      </c>
      <c r="ND11" s="7">
        <v>0.54900000000000004</v>
      </c>
      <c r="NE11" s="7">
        <v>1.9599999999999999E-2</v>
      </c>
      <c r="NF11" s="7">
        <v>2.81E-3</v>
      </c>
      <c r="NG11" s="7">
        <v>1.1999999999999999E-3</v>
      </c>
      <c r="NH11" s="7">
        <v>2.93E-2</v>
      </c>
      <c r="NI11" s="7">
        <v>0.13200000000000001</v>
      </c>
      <c r="NJ11" s="7">
        <v>2.29E-2</v>
      </c>
      <c r="NK11" s="7">
        <v>0.04</v>
      </c>
      <c r="NL11" s="7">
        <v>9.64E-2</v>
      </c>
      <c r="NM11" s="7">
        <v>0.60699999999999998</v>
      </c>
      <c r="NN11" s="7">
        <v>0.21199999999999999</v>
      </c>
      <c r="NO11" s="7">
        <v>5.2900000000000004E-3</v>
      </c>
      <c r="NP11" s="7">
        <v>0.52700000000000002</v>
      </c>
      <c r="NQ11" s="7">
        <v>2.1700000000000001E-3</v>
      </c>
      <c r="NR11" s="7">
        <v>5.94E-3</v>
      </c>
      <c r="NS11" s="7">
        <v>0.71799999999999997</v>
      </c>
      <c r="NT11" s="7">
        <v>1.9199999999999998E-2</v>
      </c>
      <c r="NU11" s="7">
        <v>4.87E-2</v>
      </c>
      <c r="NV11" s="7">
        <v>4.79E-3</v>
      </c>
      <c r="NW11" s="7">
        <v>0.53400000000000003</v>
      </c>
      <c r="NX11" s="7">
        <v>6.7999999999999996E-3</v>
      </c>
      <c r="NY11" s="7">
        <v>0</v>
      </c>
      <c r="NZ11" s="7">
        <v>1.5599999999999999E-2</v>
      </c>
      <c r="OA11" s="7">
        <v>7.5100000000000002E-3</v>
      </c>
      <c r="OB11" s="7">
        <v>6.2500000000000003E-3</v>
      </c>
      <c r="OC11" s="7">
        <v>7.2800000000000004E-2</v>
      </c>
      <c r="OD11" s="7">
        <v>5.8300000000000001E-3</v>
      </c>
      <c r="OE11" s="7">
        <v>2.3E-3</v>
      </c>
      <c r="OF11" s="7">
        <v>1.3599999999999999E-2</v>
      </c>
      <c r="OG11" s="7">
        <v>2.64E-2</v>
      </c>
      <c r="OH11" s="7">
        <v>0.13900000000000001</v>
      </c>
      <c r="OI11" s="7">
        <v>2.16E-3</v>
      </c>
      <c r="OJ11" s="7">
        <v>2.8800000000000002E-3</v>
      </c>
      <c r="OK11" s="7">
        <v>2.6100000000000002E-2</v>
      </c>
      <c r="OL11" s="7">
        <v>3.5200000000000002E-2</v>
      </c>
      <c r="OM11" s="7">
        <v>3.5000000000000003E-2</v>
      </c>
      <c r="ON11" s="7">
        <v>3.2200000000000002E-3</v>
      </c>
      <c r="OO11" s="7">
        <v>4.8900000000000002E-3</v>
      </c>
      <c r="OP11" s="7">
        <v>0.55200000000000005</v>
      </c>
      <c r="OQ11" s="7">
        <v>6.9800000000000001E-2</v>
      </c>
      <c r="OR11" s="7">
        <v>1.7399999999999999E-2</v>
      </c>
      <c r="OS11" s="7">
        <v>2.9399999999999999E-2</v>
      </c>
      <c r="OT11" s="7">
        <v>5.6300000000000003E-2</v>
      </c>
      <c r="OU11" s="7">
        <v>0.64100000000000001</v>
      </c>
      <c r="OV11" s="7">
        <v>6.6800000000000002E-3</v>
      </c>
      <c r="OW11" s="7">
        <v>0.88200000000000001</v>
      </c>
      <c r="OX11" s="7">
        <v>0.10299999999999999</v>
      </c>
      <c r="OY11" s="7">
        <v>6.0600000000000003E-3</v>
      </c>
      <c r="OZ11" s="7">
        <v>0.377</v>
      </c>
      <c r="PA11" s="7">
        <v>1.4999999999999999E-2</v>
      </c>
      <c r="PB11" s="7">
        <v>9.7699999999999992E-3</v>
      </c>
      <c r="PC11" s="7">
        <v>4.0499999999999998E-3</v>
      </c>
      <c r="PD11" s="7">
        <v>2.1899999999999999E-2</v>
      </c>
      <c r="PE11" s="7">
        <v>4.3499999999999997E-3</v>
      </c>
      <c r="PF11" s="7">
        <v>4.4200000000000003E-3</v>
      </c>
      <c r="PG11" s="7">
        <v>9.7000000000000005E-4</v>
      </c>
      <c r="PH11" s="7">
        <v>2.7900000000000001E-2</v>
      </c>
      <c r="PI11" s="7">
        <v>1.06E-2</v>
      </c>
      <c r="PJ11" s="7">
        <v>6.5199999999999998E-3</v>
      </c>
      <c r="PK11" s="7">
        <v>1.1599999999999999E-2</v>
      </c>
      <c r="PL11" s="7">
        <v>1.54E-2</v>
      </c>
      <c r="PM11" s="7">
        <v>1.12E-2</v>
      </c>
      <c r="PN11" s="7">
        <v>2.4500000000000001E-2</v>
      </c>
      <c r="PO11" s="7">
        <v>8.6E-3</v>
      </c>
      <c r="PP11" s="7">
        <v>0</v>
      </c>
      <c r="PQ11" s="7">
        <v>0</v>
      </c>
      <c r="PR11" s="7">
        <v>1.5100000000000001E-2</v>
      </c>
      <c r="PS11" s="7">
        <v>0</v>
      </c>
      <c r="PT11" s="7">
        <v>0</v>
      </c>
      <c r="PU11" s="7">
        <v>0</v>
      </c>
      <c r="PV11" s="7">
        <v>0</v>
      </c>
      <c r="PW11" s="7">
        <v>0</v>
      </c>
      <c r="PX11" s="7">
        <v>0.13700000000000001</v>
      </c>
      <c r="PY11" s="7">
        <v>1.4E-3</v>
      </c>
      <c r="PZ11" s="7">
        <v>7.8499999999999993E-3</v>
      </c>
      <c r="QA11" s="7">
        <v>1.15E-2</v>
      </c>
      <c r="QB11" s="7">
        <v>1.8200000000000001E-2</v>
      </c>
      <c r="QC11" s="7">
        <v>8.5499999999999997E-4</v>
      </c>
      <c r="QD11" s="7">
        <v>1.2</v>
      </c>
      <c r="QE11" s="7">
        <v>1.4500000000000001E-2</v>
      </c>
      <c r="QF11" s="7">
        <v>2.98E-2</v>
      </c>
      <c r="QG11" s="7">
        <v>0.17799999999999999</v>
      </c>
      <c r="QH11" s="7">
        <v>3.4599999999999999E-2</v>
      </c>
      <c r="QI11" s="7">
        <v>5.3699999999999998E-3</v>
      </c>
      <c r="QJ11" s="7">
        <v>3.1800000000000002E-2</v>
      </c>
      <c r="QK11" s="7">
        <v>4.3499999999999997E-3</v>
      </c>
      <c r="QL11" s="7">
        <v>9.6900000000000007E-3</v>
      </c>
      <c r="QM11" s="7">
        <v>9.8300000000000002E-3</v>
      </c>
      <c r="QN11" s="7">
        <v>7.0000000000000007E-2</v>
      </c>
      <c r="QO11" s="7">
        <v>0</v>
      </c>
      <c r="QP11" s="7">
        <v>6.4900000000000001E-3</v>
      </c>
      <c r="QQ11" s="7">
        <v>0</v>
      </c>
      <c r="QR11" s="7">
        <v>0</v>
      </c>
      <c r="QS11" s="7">
        <v>0</v>
      </c>
      <c r="QT11" s="7">
        <v>0</v>
      </c>
      <c r="QU11" s="7">
        <v>0</v>
      </c>
      <c r="QV11" s="7">
        <v>0.182</v>
      </c>
      <c r="QW11" s="7">
        <v>5.04E-2</v>
      </c>
      <c r="QX11" s="7">
        <v>0.14199999999999999</v>
      </c>
      <c r="QY11" s="7">
        <v>0</v>
      </c>
      <c r="QZ11" s="7">
        <v>7.9699999999999997E-3</v>
      </c>
      <c r="RA11" s="7">
        <v>0</v>
      </c>
      <c r="RB11" s="7">
        <v>3.8300000000000001E-2</v>
      </c>
      <c r="RC11" s="7">
        <v>3.34</v>
      </c>
      <c r="RD11" s="7">
        <v>2.87E-2</v>
      </c>
      <c r="RE11" s="7">
        <v>1.12E-2</v>
      </c>
      <c r="RF11" s="7">
        <v>0.71699999999999997</v>
      </c>
      <c r="RG11" s="7">
        <v>2.9100000000000001E-2</v>
      </c>
      <c r="RH11" s="7">
        <v>8.7600000000000004E-3</v>
      </c>
      <c r="RI11" s="7">
        <v>0</v>
      </c>
      <c r="RJ11" s="7">
        <v>1.5900000000000001E-2</v>
      </c>
      <c r="RK11" s="7">
        <v>3.7699999999999999E-3</v>
      </c>
      <c r="RL11" s="7">
        <v>7.5900000000000002E-4</v>
      </c>
      <c r="RM11" s="7">
        <v>7.8700000000000003E-3</v>
      </c>
      <c r="RN11" s="7">
        <v>6.5799999999999995E-4</v>
      </c>
      <c r="RO11" s="7">
        <v>2.6700000000000001E-3</v>
      </c>
      <c r="RP11" s="7">
        <v>1.7099999999999999E-3</v>
      </c>
      <c r="RQ11" s="7">
        <v>1.21E-2</v>
      </c>
      <c r="RR11" s="7">
        <v>0</v>
      </c>
      <c r="RS11" s="7">
        <v>0</v>
      </c>
      <c r="RT11" s="7">
        <v>0.16900000000000001</v>
      </c>
      <c r="RU11" s="7">
        <v>0.41499999999999998</v>
      </c>
      <c r="RV11" s="7">
        <v>8.2699999999999996E-3</v>
      </c>
      <c r="RW11" s="7">
        <v>1.44E-2</v>
      </c>
      <c r="RX11" s="7">
        <v>0.19700000000000001</v>
      </c>
      <c r="RY11" s="7">
        <v>0.13100000000000001</v>
      </c>
      <c r="RZ11" s="7">
        <v>0</v>
      </c>
      <c r="SA11" s="7">
        <v>0.318</v>
      </c>
      <c r="SB11" s="7">
        <v>0.11700000000000001</v>
      </c>
      <c r="SC11" s="7">
        <v>0</v>
      </c>
      <c r="SD11" s="7">
        <v>0</v>
      </c>
      <c r="SE11" s="7">
        <v>0.16600000000000001</v>
      </c>
      <c r="SF11" s="7">
        <v>0.63600000000000001</v>
      </c>
      <c r="SG11" s="7">
        <v>0.106</v>
      </c>
      <c r="SH11" s="7">
        <v>1.04E-2</v>
      </c>
      <c r="SI11" s="7">
        <v>7.5999999999999998E-2</v>
      </c>
      <c r="SJ11" s="7">
        <v>7.4999999999999997E-3</v>
      </c>
      <c r="SK11" s="7">
        <v>0</v>
      </c>
      <c r="SL11" s="7">
        <v>0</v>
      </c>
      <c r="SM11" s="7">
        <v>0</v>
      </c>
      <c r="SN11" s="7">
        <v>0</v>
      </c>
      <c r="SO11" s="7">
        <v>0</v>
      </c>
      <c r="SP11" s="7">
        <v>0.215</v>
      </c>
      <c r="SQ11" s="7">
        <v>4.7699999999999999E-2</v>
      </c>
      <c r="SR11" s="7">
        <v>1.3299999999999999E-2</v>
      </c>
      <c r="SS11" s="7">
        <v>5.7400000000000003E-3</v>
      </c>
      <c r="ST11" s="7">
        <v>5.47E-3</v>
      </c>
      <c r="SU11" s="7">
        <v>1.83E-2</v>
      </c>
      <c r="SV11" s="7">
        <v>0.156</v>
      </c>
      <c r="SW11" s="7">
        <v>0</v>
      </c>
      <c r="SX11" s="7">
        <v>0</v>
      </c>
      <c r="SY11" s="7">
        <v>0</v>
      </c>
      <c r="SZ11" s="7">
        <v>1.7299999999999999E-2</v>
      </c>
      <c r="TA11" s="7">
        <v>0.10100000000000001</v>
      </c>
      <c r="TB11" s="7">
        <v>3.3300000000000003E-2</v>
      </c>
      <c r="TC11" s="7">
        <v>9.3200000000000002E-3</v>
      </c>
      <c r="TD11" s="7">
        <v>0</v>
      </c>
      <c r="TE11" s="7">
        <v>0.64700000000000002</v>
      </c>
      <c r="TF11" s="7">
        <v>1.4999999999999999E-2</v>
      </c>
      <c r="TG11" s="7">
        <v>3.0300000000000001E-2</v>
      </c>
      <c r="TH11" s="7">
        <v>4.65E-2</v>
      </c>
      <c r="TI11" s="7">
        <v>3.3899999999999998E-3</v>
      </c>
      <c r="TJ11" s="7">
        <v>0.13900000000000001</v>
      </c>
      <c r="TK11" s="7">
        <v>0.35</v>
      </c>
      <c r="TL11" s="7">
        <v>1.8499999999999999E-2</v>
      </c>
      <c r="TM11" s="7">
        <v>2.5399999999999999E-2</v>
      </c>
      <c r="TN11" s="7">
        <v>0</v>
      </c>
      <c r="TO11" s="7">
        <v>2.2000000000000002</v>
      </c>
      <c r="TP11" s="7">
        <v>1.0200000000000001E-2</v>
      </c>
      <c r="TQ11" s="7">
        <v>0.124</v>
      </c>
      <c r="TR11" s="7">
        <v>3.39E-2</v>
      </c>
      <c r="TS11" s="7">
        <v>0</v>
      </c>
      <c r="TT11" s="7">
        <v>0</v>
      </c>
      <c r="TU11" s="7">
        <v>0</v>
      </c>
      <c r="TV11" s="7">
        <v>0</v>
      </c>
      <c r="TW11" s="7">
        <v>0.13800000000000001</v>
      </c>
      <c r="TX11" s="7">
        <v>3.1600000000000003E-2</v>
      </c>
      <c r="TY11" s="7">
        <v>7.9000000000000008E-3</v>
      </c>
      <c r="TZ11" s="7">
        <v>0</v>
      </c>
      <c r="UA11" s="7">
        <v>9.5600000000000004E-2</v>
      </c>
      <c r="UB11" s="7">
        <v>6.6100000000000004E-3</v>
      </c>
      <c r="UC11" s="7">
        <v>1.6500000000000001E-2</v>
      </c>
      <c r="UD11" s="7">
        <v>0</v>
      </c>
      <c r="UE11" s="7">
        <v>9.3399999999999993E-3</v>
      </c>
      <c r="UF11" s="7">
        <v>2.7499999999999998E-3</v>
      </c>
      <c r="UG11" s="7">
        <v>0</v>
      </c>
      <c r="UH11" s="7">
        <v>4.4799999999999996E-3</v>
      </c>
      <c r="UI11" s="7">
        <v>1.61E-2</v>
      </c>
      <c r="UJ11" s="7">
        <v>8.4100000000000008E-3</v>
      </c>
      <c r="UK11" s="7">
        <v>1.9199999999999998E-2</v>
      </c>
      <c r="UL11" s="7">
        <v>8.2000000000000007E-3</v>
      </c>
      <c r="UM11" s="7">
        <v>1.55E-2</v>
      </c>
      <c r="UN11" s="7">
        <v>2.8000000000000001E-2</v>
      </c>
      <c r="UO11" s="7">
        <v>0</v>
      </c>
      <c r="UP11" s="7">
        <v>0</v>
      </c>
      <c r="UQ11" s="7">
        <v>0</v>
      </c>
      <c r="UR11" s="7">
        <v>0</v>
      </c>
      <c r="US11" s="7">
        <v>0</v>
      </c>
      <c r="UT11" s="7">
        <v>0.13900000000000001</v>
      </c>
      <c r="UU11" s="7">
        <v>8.9300000000000004E-2</v>
      </c>
      <c r="UV11" s="7">
        <v>1.4500000000000001E-2</v>
      </c>
      <c r="UW11" s="7">
        <v>5.3E-3</v>
      </c>
      <c r="UX11" s="7">
        <v>2.9099999999999998E-3</v>
      </c>
      <c r="UY11" s="7">
        <v>2.2599999999999999E-3</v>
      </c>
      <c r="UZ11" s="7">
        <v>0</v>
      </c>
      <c r="VA11" s="7">
        <v>1.06E-2</v>
      </c>
      <c r="VB11" s="7">
        <v>0</v>
      </c>
      <c r="VC11" s="7">
        <v>1.01</v>
      </c>
      <c r="VD11" s="7">
        <v>5.4999999999999997E-3</v>
      </c>
      <c r="VE11" s="7">
        <v>0</v>
      </c>
      <c r="VF11" s="7">
        <v>4.2300000000000003E-3</v>
      </c>
      <c r="VG11" s="7">
        <v>2E-3</v>
      </c>
      <c r="VH11" s="7">
        <v>9.3500000000000007E-3</v>
      </c>
      <c r="VI11" s="7">
        <v>4.0699999999999998E-3</v>
      </c>
      <c r="VJ11" s="7">
        <v>2.5900000000000001E-4</v>
      </c>
      <c r="VK11" s="7">
        <v>6.77E-3</v>
      </c>
      <c r="VL11" s="7">
        <v>9.1800000000000007E-3</v>
      </c>
      <c r="VM11" s="7">
        <v>6.4999999999999997E-3</v>
      </c>
      <c r="VN11" s="7">
        <v>4.7000000000000002E-3</v>
      </c>
      <c r="VO11" s="7">
        <v>0</v>
      </c>
      <c r="VP11" s="7">
        <v>0</v>
      </c>
      <c r="VQ11" s="7">
        <v>0</v>
      </c>
      <c r="VR11" s="7">
        <v>0</v>
      </c>
      <c r="VS11" s="7">
        <v>0</v>
      </c>
      <c r="VT11" s="7">
        <v>0</v>
      </c>
      <c r="VU11" s="7">
        <v>3.5699999999999998E-3</v>
      </c>
      <c r="VV11" s="7">
        <v>0</v>
      </c>
      <c r="VW11" s="7">
        <v>7.18E-4</v>
      </c>
      <c r="VX11" s="7">
        <v>1.49E-2</v>
      </c>
      <c r="VY11" s="7">
        <v>3.8500000000000001E-3</v>
      </c>
      <c r="VZ11" s="7">
        <v>1.15E-3</v>
      </c>
      <c r="WA11" s="7">
        <v>2.8E-3</v>
      </c>
      <c r="WB11" s="7">
        <v>1.4800000000000001E-2</v>
      </c>
      <c r="WC11" s="7">
        <v>1.75E-3</v>
      </c>
      <c r="WD11" s="7">
        <v>0</v>
      </c>
      <c r="WE11" s="7">
        <v>0</v>
      </c>
      <c r="WF11" s="7">
        <v>0</v>
      </c>
      <c r="WG11" s="7">
        <v>2.7000000000000001E-3</v>
      </c>
      <c r="WH11" s="7">
        <v>0</v>
      </c>
      <c r="WI11" s="7">
        <v>0</v>
      </c>
      <c r="WJ11" s="7">
        <v>0</v>
      </c>
      <c r="WK11" s="7">
        <v>0</v>
      </c>
      <c r="WL11" s="7">
        <v>1.6299999999999999E-2</v>
      </c>
      <c r="WM11" s="7">
        <v>0</v>
      </c>
      <c r="WN11" s="7">
        <v>0</v>
      </c>
      <c r="WO11" s="7">
        <v>0</v>
      </c>
      <c r="WP11" s="7">
        <v>0</v>
      </c>
      <c r="WQ11" s="7">
        <v>0</v>
      </c>
      <c r="WR11" s="7">
        <v>1.03E-2</v>
      </c>
      <c r="WS11" s="7">
        <v>1.78E-2</v>
      </c>
      <c r="WT11" s="7">
        <v>9.2900000000000003E-4</v>
      </c>
      <c r="WU11" s="7">
        <v>0</v>
      </c>
      <c r="WV11" s="7">
        <v>0</v>
      </c>
      <c r="WW11" s="7">
        <v>0</v>
      </c>
      <c r="WX11" s="7">
        <v>3.7299999999999998E-3</v>
      </c>
      <c r="WY11" s="7">
        <v>2.66E-3</v>
      </c>
      <c r="WZ11" s="7">
        <v>1.92E-3</v>
      </c>
      <c r="XA11" s="7">
        <v>8.3800000000000003E-3</v>
      </c>
      <c r="XB11" s="7">
        <v>1.83E-2</v>
      </c>
      <c r="XC11" s="7">
        <v>2.48E-3</v>
      </c>
      <c r="XD11" s="7">
        <v>7.0799999999999997E-4</v>
      </c>
      <c r="XE11" s="7">
        <v>1.0200000000000001E-2</v>
      </c>
      <c r="XF11" s="7">
        <v>1.1100000000000001E-3</v>
      </c>
      <c r="XG11" s="7">
        <v>0</v>
      </c>
      <c r="XH11" s="7">
        <v>1.04E-2</v>
      </c>
      <c r="XI11" s="7">
        <v>1.3299999999999999E-2</v>
      </c>
      <c r="XJ11" s="7">
        <v>1.33E-3</v>
      </c>
      <c r="XK11" s="7">
        <v>1.44E-2</v>
      </c>
      <c r="XL11" s="7">
        <v>8.6E-3</v>
      </c>
      <c r="XM11" s="7">
        <v>1.82E-3</v>
      </c>
      <c r="XN11" s="7">
        <v>1.46E-2</v>
      </c>
      <c r="XO11" s="7">
        <v>9.5700000000000004E-3</v>
      </c>
      <c r="XP11" s="7">
        <v>2.75E-2</v>
      </c>
      <c r="XQ11" s="7">
        <v>0.10299999999999999</v>
      </c>
      <c r="XR11" s="7">
        <v>0.13400000000000001</v>
      </c>
      <c r="XS11" s="7">
        <v>1.0200000000000001E-2</v>
      </c>
      <c r="XT11" s="7">
        <v>8.6099999999999996E-3</v>
      </c>
      <c r="XU11" s="7">
        <v>9.6200000000000001E-3</v>
      </c>
      <c r="XV11" s="7">
        <v>3.8300000000000001E-3</v>
      </c>
      <c r="XW11" s="7">
        <v>1.8200000000000001E-2</v>
      </c>
      <c r="XX11" s="7">
        <v>0</v>
      </c>
      <c r="XY11" s="7">
        <v>8.1899999999999996E-4</v>
      </c>
      <c r="XZ11" s="7">
        <v>1.2999999999999999E-2</v>
      </c>
      <c r="YA11" s="7">
        <v>3.6200000000000003E-2</v>
      </c>
      <c r="YB11" s="7">
        <v>4.6899999999999997E-3</v>
      </c>
      <c r="YC11" s="7">
        <v>9.2099999999999994E-3</v>
      </c>
      <c r="YD11" s="7">
        <v>4.2199999999999998E-3</v>
      </c>
      <c r="YE11" s="7">
        <v>4.0499999999999998E-3</v>
      </c>
      <c r="YF11" s="7">
        <v>0</v>
      </c>
      <c r="YG11" s="7">
        <v>1.49E-2</v>
      </c>
      <c r="YH11" s="7">
        <v>3.8800000000000001E-2</v>
      </c>
      <c r="YI11" s="7">
        <v>1.21E-2</v>
      </c>
      <c r="YJ11" s="7">
        <v>6.4999999999999997E-3</v>
      </c>
      <c r="YK11" s="7">
        <v>5.79E-3</v>
      </c>
      <c r="YL11" s="7">
        <v>3.4099999999999998E-3</v>
      </c>
      <c r="YM11" s="7">
        <v>4.79E-3</v>
      </c>
      <c r="YN11" s="7">
        <v>1.2699999999999999E-2</v>
      </c>
      <c r="YO11" s="7">
        <v>4.2000000000000002E-4</v>
      </c>
      <c r="YP11" s="7">
        <v>2.0100000000000001E-3</v>
      </c>
      <c r="YQ11" s="7">
        <v>1.16E-3</v>
      </c>
      <c r="YR11" s="7">
        <v>0</v>
      </c>
      <c r="YS11" s="7">
        <v>4.3800000000000002E-3</v>
      </c>
      <c r="YT11" s="7">
        <v>6.1000000000000004E-3</v>
      </c>
      <c r="YU11" s="7">
        <v>1.0300000000000001E-3</v>
      </c>
      <c r="YV11" s="7">
        <v>5.79E-3</v>
      </c>
      <c r="YW11" s="7">
        <v>2.1299999999999999E-3</v>
      </c>
      <c r="YX11" s="7">
        <v>5.8E-4</v>
      </c>
      <c r="YY11" s="7">
        <v>0</v>
      </c>
      <c r="YZ11" s="7">
        <v>1.16E-3</v>
      </c>
      <c r="ZA11" s="7">
        <v>8.5900000000000004E-3</v>
      </c>
      <c r="ZB11" s="7">
        <v>2.32E-3</v>
      </c>
      <c r="ZC11" s="7">
        <v>1.2699999999999999E-2</v>
      </c>
      <c r="ZD11" s="7">
        <v>1.0300000000000001E-3</v>
      </c>
      <c r="ZE11" s="7">
        <v>2.9899999999999999E-2</v>
      </c>
      <c r="ZF11" s="7">
        <v>4.0599999999999997E-2</v>
      </c>
      <c r="ZG11" s="7">
        <v>1.2600000000000001E-3</v>
      </c>
      <c r="ZH11" s="7">
        <v>3.2599999999999999E-3</v>
      </c>
      <c r="ZI11" s="7">
        <v>1.1299999999999999E-2</v>
      </c>
      <c r="ZJ11" s="7">
        <v>1.75E-3</v>
      </c>
      <c r="ZK11" s="7">
        <v>3.9500000000000004E-3</v>
      </c>
      <c r="ZL11" s="7">
        <v>2.41E-2</v>
      </c>
      <c r="ZM11" s="7">
        <v>1.6000000000000001E-3</v>
      </c>
      <c r="ZN11" s="7">
        <v>0</v>
      </c>
      <c r="ZO11" s="7">
        <v>1.08E-3</v>
      </c>
      <c r="ZP11" s="7">
        <v>1.52E-2</v>
      </c>
      <c r="ZQ11" s="7">
        <v>2.2899999999999999E-3</v>
      </c>
      <c r="ZR11" s="7">
        <v>3.8300000000000001E-2</v>
      </c>
      <c r="ZS11" s="7">
        <v>0</v>
      </c>
      <c r="ZT11" s="7">
        <v>0</v>
      </c>
      <c r="ZU11" s="7">
        <v>8.8699999999999994E-3</v>
      </c>
      <c r="ZV11" s="7">
        <v>0</v>
      </c>
      <c r="ZW11" s="7">
        <v>5.9299999999999999E-4</v>
      </c>
      <c r="ZX11" s="7">
        <v>1.26E-2</v>
      </c>
      <c r="ZY11" s="7">
        <v>6.1499999999999999E-4</v>
      </c>
      <c r="ZZ11" s="7">
        <v>6.5700000000000003E-4</v>
      </c>
      <c r="AAA11" s="7">
        <v>2.1999999999999999E-2</v>
      </c>
    </row>
    <row r="12" spans="1:703" x14ac:dyDescent="0.25">
      <c r="A12" s="7" t="s">
        <v>878</v>
      </c>
      <c r="B12" s="7" t="s">
        <v>876</v>
      </c>
      <c r="C12" s="7">
        <v>0</v>
      </c>
      <c r="D12" s="7">
        <v>4.9700000000000001E-2</v>
      </c>
      <c r="E12" s="7">
        <v>1.5599999999999999E-2</v>
      </c>
      <c r="F12" s="7">
        <v>5.5599999999999998E-3</v>
      </c>
      <c r="G12" s="7">
        <v>0</v>
      </c>
      <c r="H12" s="7">
        <v>9.11E-3</v>
      </c>
      <c r="I12" s="7">
        <v>0</v>
      </c>
      <c r="J12" s="7">
        <v>4.4900000000000001E-3</v>
      </c>
      <c r="K12" s="7">
        <v>0</v>
      </c>
      <c r="L12" s="7">
        <v>1.23E-2</v>
      </c>
      <c r="M12" s="7">
        <v>3.6800000000000001E-3</v>
      </c>
      <c r="N12" s="7">
        <v>6.59E-2</v>
      </c>
      <c r="O12" s="7">
        <v>9.5099999999999994E-3</v>
      </c>
      <c r="P12" s="7">
        <v>0.13800000000000001</v>
      </c>
      <c r="Q12" s="7">
        <v>0.17399999999999999</v>
      </c>
      <c r="R12" s="7">
        <v>2.3800000000000002E-2</v>
      </c>
      <c r="S12" s="7">
        <v>0.11899999999999999</v>
      </c>
      <c r="T12" s="7">
        <v>4.3799999999999999E-2</v>
      </c>
      <c r="U12" s="7">
        <v>0.21099999999999999</v>
      </c>
      <c r="V12" s="7">
        <v>0.19600000000000001</v>
      </c>
      <c r="W12" s="7">
        <v>1.3</v>
      </c>
      <c r="X12" s="7">
        <v>5.62E-2</v>
      </c>
      <c r="Y12" s="7">
        <v>8.9200000000000002E-2</v>
      </c>
      <c r="Z12" s="7">
        <v>4.5499999999999999E-2</v>
      </c>
      <c r="AA12" s="7">
        <v>8.77E-2</v>
      </c>
      <c r="AB12" s="7">
        <v>0.55500000000000005</v>
      </c>
      <c r="AC12" s="7">
        <v>1.57</v>
      </c>
      <c r="AD12" s="7">
        <v>1.17</v>
      </c>
      <c r="AE12" s="7">
        <v>0.69199999999999995</v>
      </c>
      <c r="AF12" s="7">
        <v>3.0099999999999998E-2</v>
      </c>
      <c r="AG12" s="7">
        <v>3.5900000000000001E-2</v>
      </c>
      <c r="AH12" s="7">
        <v>2.9600000000000001E-2</v>
      </c>
      <c r="AI12" s="7">
        <v>1.01E-2</v>
      </c>
      <c r="AJ12" s="7">
        <v>0.252</v>
      </c>
      <c r="AK12" s="7">
        <v>1.1599999999999999E-2</v>
      </c>
      <c r="AL12" s="7">
        <v>3.1300000000000001E-2</v>
      </c>
      <c r="AM12" s="7">
        <v>1.14E-2</v>
      </c>
      <c r="AN12" s="7">
        <v>6.1499999999999999E-2</v>
      </c>
      <c r="AO12" s="7">
        <v>6.9099999999999995E-2</v>
      </c>
      <c r="AP12" s="7">
        <v>0.33900000000000002</v>
      </c>
      <c r="AQ12" s="7">
        <v>45.3</v>
      </c>
      <c r="AR12" s="7">
        <v>2.07E-2</v>
      </c>
      <c r="AS12" s="7">
        <v>0</v>
      </c>
      <c r="AT12" s="7">
        <v>0</v>
      </c>
      <c r="AU12" s="7">
        <v>2.7200000000000002E-3</v>
      </c>
      <c r="AV12" s="7">
        <v>2.3900000000000002E-3</v>
      </c>
      <c r="AW12" s="7">
        <v>5.6100000000000004E-3</v>
      </c>
      <c r="AX12" s="7">
        <v>8.6199999999999999E-2</v>
      </c>
      <c r="AY12" s="7">
        <v>0.16200000000000001</v>
      </c>
      <c r="AZ12" s="7">
        <v>4.0800000000000003E-3</v>
      </c>
      <c r="BA12" s="7">
        <v>0.129</v>
      </c>
      <c r="BB12" s="7">
        <v>3.5200000000000002E-2</v>
      </c>
      <c r="BC12" s="7">
        <v>2.41E-2</v>
      </c>
      <c r="BD12" s="7">
        <v>7.5500000000000003E-3</v>
      </c>
      <c r="BE12" s="7">
        <v>3.29E-3</v>
      </c>
      <c r="BF12" s="7">
        <v>3.2300000000000002E-2</v>
      </c>
      <c r="BG12" s="7">
        <v>7.9399999999999998E-2</v>
      </c>
      <c r="BH12" s="7">
        <v>2.3300000000000001E-2</v>
      </c>
      <c r="BI12" s="7">
        <v>6.1199999999999996E-3</v>
      </c>
      <c r="BJ12" s="7">
        <v>6.5199999999999994E-2</v>
      </c>
      <c r="BK12" s="7">
        <v>0</v>
      </c>
      <c r="BL12" s="7">
        <v>0.02</v>
      </c>
      <c r="BM12" s="7">
        <v>2.8299999999999999E-2</v>
      </c>
      <c r="BN12" s="7">
        <v>3.1199999999999999E-3</v>
      </c>
      <c r="BO12" s="7">
        <v>2.8500000000000001E-3</v>
      </c>
      <c r="BP12" s="7">
        <v>1.5900000000000001E-2</v>
      </c>
      <c r="BQ12" s="7">
        <v>0</v>
      </c>
      <c r="BR12" s="7">
        <v>2.18E-2</v>
      </c>
      <c r="BS12" s="7">
        <v>5.2400000000000002E-2</v>
      </c>
      <c r="BT12" s="7">
        <v>1.01E-2</v>
      </c>
      <c r="BU12" s="7">
        <v>6.6900000000000001E-2</v>
      </c>
      <c r="BV12" s="7">
        <v>0</v>
      </c>
      <c r="BW12" s="7">
        <v>0</v>
      </c>
      <c r="BX12" s="7">
        <v>0.11</v>
      </c>
      <c r="BY12" s="7">
        <v>3.4099999999999998E-2</v>
      </c>
      <c r="BZ12" s="7">
        <v>0.96699999999999997</v>
      </c>
      <c r="CA12" s="7">
        <v>4.18</v>
      </c>
      <c r="CB12" s="7">
        <v>8.3599999999999994E-2</v>
      </c>
      <c r="CC12" s="7">
        <v>9.7400000000000004E-3</v>
      </c>
      <c r="CD12" s="7">
        <v>7.5399999999999995E-2</v>
      </c>
      <c r="CE12" s="7">
        <v>6.5299999999999997E-2</v>
      </c>
      <c r="CF12" s="7">
        <v>0</v>
      </c>
      <c r="CG12" s="7">
        <v>1.2699999999999999E-2</v>
      </c>
      <c r="CH12" s="7">
        <v>0.34699999999999998</v>
      </c>
      <c r="CI12" s="7">
        <v>1.68</v>
      </c>
      <c r="CJ12" s="7">
        <v>5.9499999999999997E-2</v>
      </c>
      <c r="CK12" s="7">
        <v>0.52700000000000002</v>
      </c>
      <c r="CL12" s="7">
        <v>0.104</v>
      </c>
      <c r="CM12" s="7">
        <v>2.9000000000000001E-2</v>
      </c>
      <c r="CN12" s="7">
        <v>3.8800000000000001E-2</v>
      </c>
      <c r="CO12" s="7">
        <v>5.16E-2</v>
      </c>
      <c r="CP12" s="7">
        <v>3.0200000000000001E-3</v>
      </c>
      <c r="CQ12" s="7">
        <v>1.1900000000000001E-2</v>
      </c>
      <c r="CR12" s="7">
        <v>0.252</v>
      </c>
      <c r="CS12" s="7">
        <v>0</v>
      </c>
      <c r="CT12" s="7">
        <v>7.1700000000000002E-3</v>
      </c>
      <c r="CU12" s="7">
        <v>0</v>
      </c>
      <c r="CV12" s="7">
        <v>0</v>
      </c>
      <c r="CW12" s="7">
        <v>4.19E-2</v>
      </c>
      <c r="CX12" s="7">
        <v>0.27500000000000002</v>
      </c>
      <c r="CY12" s="7">
        <v>6.7900000000000002E-2</v>
      </c>
      <c r="CZ12" s="7">
        <v>0</v>
      </c>
      <c r="DA12" s="7">
        <v>0.17100000000000001</v>
      </c>
      <c r="DB12" s="7">
        <v>0</v>
      </c>
      <c r="DC12" s="7">
        <v>0</v>
      </c>
      <c r="DD12" s="7">
        <v>0</v>
      </c>
      <c r="DE12" s="7">
        <v>0.23599999999999999</v>
      </c>
      <c r="DF12" s="7">
        <v>1.7999999999999999E-2</v>
      </c>
      <c r="DG12" s="7">
        <v>0</v>
      </c>
      <c r="DH12" s="7">
        <v>3.9899999999999996E-3</v>
      </c>
      <c r="DI12" s="7">
        <v>1.2699999999999999E-2</v>
      </c>
      <c r="DJ12" s="7">
        <v>1.32E-2</v>
      </c>
      <c r="DK12" s="7">
        <v>7.6600000000000001E-2</v>
      </c>
      <c r="DL12" s="7">
        <v>3.1899999999999998E-2</v>
      </c>
      <c r="DM12" s="7">
        <v>9.6799999999999994E-3</v>
      </c>
      <c r="DN12" s="7">
        <v>6.96E-3</v>
      </c>
      <c r="DO12" s="7">
        <v>0</v>
      </c>
      <c r="DP12" s="7">
        <v>1.6E-2</v>
      </c>
      <c r="DQ12" s="7">
        <v>3.0200000000000001E-3</v>
      </c>
      <c r="DR12" s="7">
        <v>5.9200000000000003E-2</v>
      </c>
      <c r="DS12" s="7">
        <v>0</v>
      </c>
      <c r="DT12" s="7">
        <v>1.3500000000000001E-3</v>
      </c>
      <c r="DU12" s="7">
        <v>0</v>
      </c>
      <c r="DV12" s="7">
        <v>0</v>
      </c>
      <c r="DW12" s="7">
        <v>3.0100000000000001E-3</v>
      </c>
      <c r="DX12" s="7">
        <v>1.4800000000000001E-2</v>
      </c>
      <c r="DY12" s="7">
        <v>0</v>
      </c>
      <c r="DZ12" s="7">
        <v>9.0100000000000006E-3</v>
      </c>
      <c r="EA12" s="7">
        <v>0</v>
      </c>
      <c r="EB12" s="7">
        <v>4.0299999999999997E-3</v>
      </c>
      <c r="EC12" s="7">
        <v>0</v>
      </c>
      <c r="ED12" s="7">
        <v>2.4799999999999999E-2</v>
      </c>
      <c r="EE12" s="7">
        <v>1.7399999999999999E-2</v>
      </c>
      <c r="EF12" s="7">
        <v>1.44E-2</v>
      </c>
      <c r="EG12" s="7">
        <v>0</v>
      </c>
      <c r="EH12" s="7">
        <v>0.109</v>
      </c>
      <c r="EI12" s="7">
        <v>2.3500000000000001E-3</v>
      </c>
      <c r="EJ12" s="7">
        <v>6.4200000000000004E-3</v>
      </c>
      <c r="EK12" s="7">
        <v>0</v>
      </c>
      <c r="EL12" s="7">
        <v>5.4199999999999998E-2</v>
      </c>
      <c r="EM12" s="7">
        <v>7.1599999999999997E-3</v>
      </c>
      <c r="EN12" s="7">
        <v>9.5000000000000001E-2</v>
      </c>
      <c r="EO12" s="7">
        <v>1.44E-2</v>
      </c>
      <c r="EP12" s="7">
        <v>5.7299999999999997E-2</v>
      </c>
      <c r="EQ12" s="7">
        <v>8.0800000000000004E-3</v>
      </c>
      <c r="ER12" s="7">
        <v>0</v>
      </c>
      <c r="ES12" s="7">
        <v>0</v>
      </c>
      <c r="ET12" s="7">
        <v>0</v>
      </c>
      <c r="EU12" s="7">
        <v>0</v>
      </c>
      <c r="EV12" s="7">
        <v>0</v>
      </c>
      <c r="EW12" s="7">
        <v>0</v>
      </c>
      <c r="EX12" s="7">
        <v>1.61E-2</v>
      </c>
      <c r="EY12" s="7">
        <v>1.9400000000000001E-2</v>
      </c>
      <c r="EZ12" s="7">
        <v>0.112</v>
      </c>
      <c r="FA12" s="7">
        <v>0</v>
      </c>
      <c r="FB12" s="7">
        <v>1.7200000000000001E-4</v>
      </c>
      <c r="FC12" s="7">
        <v>1.01E-2</v>
      </c>
      <c r="FD12" s="7">
        <v>2.4799999999999999E-2</v>
      </c>
      <c r="FE12" s="7">
        <v>3.7799999999999997E-5</v>
      </c>
      <c r="FF12" s="7">
        <v>0</v>
      </c>
      <c r="FG12" s="7">
        <v>3.6099999999999999E-3</v>
      </c>
      <c r="FH12" s="7">
        <v>1.52E-2</v>
      </c>
      <c r="FI12" s="7">
        <v>6.3099999999999996E-3</v>
      </c>
      <c r="FJ12" s="7">
        <v>5.5900000000000004E-3</v>
      </c>
      <c r="FK12" s="7">
        <v>2.12E-4</v>
      </c>
      <c r="FL12" s="7">
        <v>0</v>
      </c>
      <c r="FM12" s="7">
        <v>0</v>
      </c>
      <c r="FN12" s="7">
        <v>0</v>
      </c>
      <c r="FO12" s="7">
        <v>0</v>
      </c>
      <c r="FP12" s="7">
        <v>0</v>
      </c>
      <c r="FQ12" s="7">
        <v>0</v>
      </c>
      <c r="FR12" s="7">
        <v>0</v>
      </c>
      <c r="FS12" s="7">
        <v>0</v>
      </c>
      <c r="FT12" s="7">
        <v>0</v>
      </c>
      <c r="FU12" s="7">
        <v>0</v>
      </c>
      <c r="FV12" s="7">
        <v>0</v>
      </c>
      <c r="FW12" s="7">
        <v>0</v>
      </c>
      <c r="FX12" s="7">
        <v>0</v>
      </c>
      <c r="FY12" s="7">
        <v>0</v>
      </c>
      <c r="FZ12" s="7">
        <v>0</v>
      </c>
      <c r="GA12" s="7">
        <v>0</v>
      </c>
      <c r="GB12" s="7">
        <v>0</v>
      </c>
      <c r="GC12" s="7">
        <v>0</v>
      </c>
      <c r="GD12" s="7">
        <v>0</v>
      </c>
      <c r="GE12" s="7">
        <v>0</v>
      </c>
      <c r="GF12" s="7">
        <v>0</v>
      </c>
      <c r="GG12" s="7">
        <v>0</v>
      </c>
      <c r="GH12" s="7">
        <v>0</v>
      </c>
      <c r="GI12" s="7">
        <v>0</v>
      </c>
      <c r="GJ12" s="7">
        <v>0.31</v>
      </c>
      <c r="GK12" s="7">
        <v>2.06E-2</v>
      </c>
      <c r="GL12" s="7">
        <v>0</v>
      </c>
      <c r="GM12" s="7">
        <v>2.6499999999999999E-2</v>
      </c>
      <c r="GN12" s="7">
        <v>4.4799999999999996E-3</v>
      </c>
      <c r="GO12" s="7">
        <v>1.14E-3</v>
      </c>
      <c r="GP12" s="7">
        <v>1.06E-2</v>
      </c>
      <c r="GQ12" s="7">
        <v>0.121</v>
      </c>
      <c r="GR12" s="7">
        <v>0.60099999999999998</v>
      </c>
      <c r="GS12" s="7">
        <v>3.7299999999999998E-3</v>
      </c>
      <c r="GT12" s="7">
        <v>1.5900000000000001E-2</v>
      </c>
      <c r="GU12" s="7">
        <v>3.4099999999999998E-2</v>
      </c>
      <c r="GV12" s="7">
        <v>0.65400000000000003</v>
      </c>
      <c r="GW12" s="7">
        <v>1.47E-2</v>
      </c>
      <c r="GX12" s="7">
        <v>1.9E-2</v>
      </c>
      <c r="GY12" s="7">
        <v>0.03</v>
      </c>
      <c r="GZ12" s="7">
        <v>3.5599999999999998E-3</v>
      </c>
      <c r="HA12" s="7">
        <v>0.14899999999999999</v>
      </c>
      <c r="HB12" s="7">
        <v>2E-3</v>
      </c>
      <c r="HC12" s="7">
        <v>0</v>
      </c>
      <c r="HD12" s="7">
        <v>7.6099999999999996E-3</v>
      </c>
      <c r="HE12" s="7">
        <v>2.35E-2</v>
      </c>
      <c r="HF12" s="7">
        <v>0.153</v>
      </c>
      <c r="HG12" s="7">
        <v>0</v>
      </c>
      <c r="HH12" s="7">
        <v>0.253</v>
      </c>
      <c r="HI12" s="7">
        <v>2.4E-2</v>
      </c>
      <c r="HJ12" s="7">
        <v>3.3400000000000001E-3</v>
      </c>
      <c r="HK12" s="7">
        <v>4.2900000000000004E-3</v>
      </c>
      <c r="HL12" s="7">
        <v>0</v>
      </c>
      <c r="HM12" s="7">
        <v>7.0000000000000007E-2</v>
      </c>
      <c r="HN12" s="7">
        <v>5.5500000000000001E-2</v>
      </c>
      <c r="HO12" s="7">
        <v>5.7299999999999999E-3</v>
      </c>
      <c r="HP12" s="7">
        <v>0</v>
      </c>
      <c r="HQ12" s="7">
        <v>0.111</v>
      </c>
      <c r="HR12" s="7">
        <v>9.74E-2</v>
      </c>
      <c r="HS12" s="7">
        <v>1.08</v>
      </c>
      <c r="HT12" s="7">
        <v>0</v>
      </c>
      <c r="HU12" s="7">
        <v>0</v>
      </c>
      <c r="HV12" s="7">
        <v>0.45100000000000001</v>
      </c>
      <c r="HW12" s="7">
        <v>3.0999999999999999E-3</v>
      </c>
      <c r="HX12" s="7">
        <v>3.5200000000000002E-2</v>
      </c>
      <c r="HY12" s="7">
        <v>0</v>
      </c>
      <c r="HZ12" s="7">
        <v>0</v>
      </c>
      <c r="IA12" s="7">
        <v>0.35099999999999998</v>
      </c>
      <c r="IB12" s="7">
        <v>1.4E-2</v>
      </c>
      <c r="IC12" s="7">
        <v>0</v>
      </c>
      <c r="ID12" s="7">
        <v>0</v>
      </c>
      <c r="IE12" s="7">
        <v>0</v>
      </c>
      <c r="IF12" s="7">
        <v>0</v>
      </c>
      <c r="IG12" s="7">
        <v>0</v>
      </c>
      <c r="IH12" s="7">
        <v>3.5300000000000002E-3</v>
      </c>
      <c r="II12" s="7">
        <v>2.8700000000000002E-3</v>
      </c>
      <c r="IJ12" s="7">
        <v>1.52E-2</v>
      </c>
      <c r="IK12" s="7">
        <v>2.8600000000000001E-4</v>
      </c>
      <c r="IL12" s="7">
        <v>1.44E-4</v>
      </c>
      <c r="IM12" s="7">
        <v>0.29499999999999998</v>
      </c>
      <c r="IN12" s="7">
        <v>1.8800000000000001E-2</v>
      </c>
      <c r="IO12" s="7">
        <v>1.1599999999999999E-2</v>
      </c>
      <c r="IP12" s="7">
        <v>9.0399999999999994E-3</v>
      </c>
      <c r="IQ12" s="7">
        <v>0</v>
      </c>
      <c r="IR12" s="7">
        <v>0.109</v>
      </c>
      <c r="IS12" s="7">
        <v>3.1600000000000003E-2</v>
      </c>
      <c r="IT12" s="7">
        <v>5.6300000000000003E-2</v>
      </c>
      <c r="IU12" s="7">
        <v>1.26E-2</v>
      </c>
      <c r="IV12" s="7">
        <v>0</v>
      </c>
      <c r="IW12" s="7">
        <v>0.13500000000000001</v>
      </c>
      <c r="IX12" s="7">
        <v>1.18</v>
      </c>
      <c r="IY12" s="7">
        <v>3.6600000000000001E-2</v>
      </c>
      <c r="IZ12" s="7">
        <v>0</v>
      </c>
      <c r="JA12" s="7">
        <v>0</v>
      </c>
      <c r="JB12" s="7">
        <v>0.191</v>
      </c>
      <c r="JC12" s="7">
        <v>1.7899999999999999E-3</v>
      </c>
      <c r="JD12" s="7">
        <v>0</v>
      </c>
      <c r="JE12" s="7">
        <v>0</v>
      </c>
      <c r="JF12" s="7">
        <v>5.8700000000000002E-3</v>
      </c>
      <c r="JG12" s="7">
        <v>2.0999999999999999E-3</v>
      </c>
      <c r="JH12" s="7">
        <v>1.6199999999999999E-2</v>
      </c>
      <c r="JI12" s="7">
        <v>1.31E-3</v>
      </c>
      <c r="JJ12" s="7">
        <v>0</v>
      </c>
      <c r="JK12" s="7">
        <v>8.25E-4</v>
      </c>
      <c r="JL12" s="7">
        <v>0</v>
      </c>
      <c r="JM12" s="7">
        <v>0</v>
      </c>
      <c r="JN12" s="7">
        <v>1.48E-3</v>
      </c>
      <c r="JO12" s="7">
        <v>2.6900000000000001E-3</v>
      </c>
      <c r="JP12" s="7">
        <v>1.0999999999999999E-2</v>
      </c>
      <c r="JQ12" s="7">
        <v>3.1900000000000001E-3</v>
      </c>
      <c r="JR12" s="7">
        <v>1.5399999999999999E-3</v>
      </c>
      <c r="JS12" s="7">
        <v>6.6600000000000003E-4</v>
      </c>
      <c r="JT12" s="7">
        <v>1.56E-3</v>
      </c>
      <c r="JU12" s="7">
        <v>2.3E-3</v>
      </c>
      <c r="JV12" s="7">
        <v>7.6199999999999998E-4</v>
      </c>
      <c r="JW12" s="7">
        <v>1.4999999999999999E-2</v>
      </c>
      <c r="JX12" s="7">
        <v>7.3499999999999998E-4</v>
      </c>
      <c r="JY12" s="7">
        <v>8.2600000000000002E-4</v>
      </c>
      <c r="JZ12" s="7">
        <v>0</v>
      </c>
      <c r="KA12" s="7">
        <v>0</v>
      </c>
      <c r="KB12" s="7">
        <v>0</v>
      </c>
      <c r="KC12" s="7">
        <v>3.5299999999999998E-2</v>
      </c>
      <c r="KD12" s="7">
        <v>0</v>
      </c>
      <c r="KE12" s="7">
        <v>1.21E-2</v>
      </c>
      <c r="KF12" s="7">
        <v>5.8999999999999999E-3</v>
      </c>
      <c r="KG12" s="7">
        <v>7.7800000000000005E-4</v>
      </c>
      <c r="KH12" s="7">
        <v>1.8200000000000001E-2</v>
      </c>
      <c r="KI12" s="7">
        <v>2.35E-2</v>
      </c>
      <c r="KJ12" s="7">
        <v>1.83E-2</v>
      </c>
      <c r="KK12" s="7">
        <v>2.5799999999999998E-3</v>
      </c>
      <c r="KL12" s="7">
        <v>0</v>
      </c>
      <c r="KM12" s="7">
        <v>4.4499999999999998E-2</v>
      </c>
      <c r="KN12" s="7">
        <v>4.8099999999999997E-2</v>
      </c>
      <c r="KO12" s="7">
        <v>1.6299999999999999E-3</v>
      </c>
      <c r="KP12" s="7">
        <v>3.32E-2</v>
      </c>
      <c r="KQ12" s="7">
        <v>0.39300000000000002</v>
      </c>
      <c r="KR12" s="7">
        <v>1.1200000000000001</v>
      </c>
      <c r="KS12" s="7">
        <v>4.3400000000000001E-3</v>
      </c>
      <c r="KT12" s="7">
        <v>0</v>
      </c>
      <c r="KU12" s="7">
        <v>5.1799999999999999E-2</v>
      </c>
      <c r="KV12" s="7">
        <v>2.1899999999999999E-2</v>
      </c>
      <c r="KW12" s="7">
        <v>1.24E-2</v>
      </c>
      <c r="KX12" s="7">
        <v>3.0200000000000001E-3</v>
      </c>
      <c r="KY12" s="7">
        <v>2.5100000000000001E-2</v>
      </c>
      <c r="KZ12" s="7">
        <v>3.6600000000000001E-3</v>
      </c>
      <c r="LA12" s="7">
        <v>1.42E-3</v>
      </c>
      <c r="LB12" s="7">
        <v>9.0600000000000001E-4</v>
      </c>
      <c r="LC12" s="7">
        <v>2.5500000000000002E-3</v>
      </c>
      <c r="LD12" s="7">
        <v>5.8300000000000001E-3</v>
      </c>
      <c r="LE12" s="7">
        <v>1.31E-3</v>
      </c>
      <c r="LF12" s="7">
        <v>0</v>
      </c>
      <c r="LG12" s="7">
        <v>6.5600000000000006E-2</v>
      </c>
      <c r="LH12" s="7">
        <v>2.5399999999999999E-2</v>
      </c>
      <c r="LI12" s="7">
        <v>2.75E-2</v>
      </c>
      <c r="LJ12" s="7">
        <v>2.7699999999999999E-3</v>
      </c>
      <c r="LK12" s="7">
        <v>1.04</v>
      </c>
      <c r="LL12" s="7">
        <v>0.44700000000000001</v>
      </c>
      <c r="LM12" s="7">
        <v>5.9699999999999996E-3</v>
      </c>
      <c r="LN12" s="7">
        <v>1.34E-3</v>
      </c>
      <c r="LO12" s="7">
        <v>0</v>
      </c>
      <c r="LP12" s="7">
        <v>2.64E-2</v>
      </c>
      <c r="LQ12" s="7">
        <v>1.53</v>
      </c>
      <c r="LR12" s="7">
        <v>8.7900000000000006E-2</v>
      </c>
      <c r="LS12" s="7">
        <v>8.6599999999999993E-3</v>
      </c>
      <c r="LT12" s="7">
        <v>4.5799999999999999E-3</v>
      </c>
      <c r="LU12" s="7">
        <v>3.78E-2</v>
      </c>
      <c r="LV12" s="7">
        <v>2.3199999999999998E-2</v>
      </c>
      <c r="LW12" s="7">
        <v>0.186</v>
      </c>
      <c r="LX12" s="7">
        <v>0</v>
      </c>
      <c r="LY12" s="7">
        <v>0.34799999999999998</v>
      </c>
      <c r="LZ12" s="7">
        <v>0</v>
      </c>
      <c r="MA12" s="7">
        <v>0</v>
      </c>
      <c r="MB12" s="7">
        <v>0</v>
      </c>
      <c r="MC12" s="7">
        <v>0</v>
      </c>
      <c r="MD12" s="7">
        <v>0</v>
      </c>
      <c r="ME12" s="7">
        <v>5.5799999999999999E-3</v>
      </c>
      <c r="MF12" s="7">
        <v>1.0800000000000001E-2</v>
      </c>
      <c r="MG12" s="7">
        <v>4.8700000000000002E-3</v>
      </c>
      <c r="MH12" s="7">
        <v>1.82E-3</v>
      </c>
      <c r="MI12" s="7">
        <v>8.7100000000000003E-4</v>
      </c>
      <c r="MJ12" s="7">
        <v>0</v>
      </c>
      <c r="MK12" s="7">
        <v>4.7800000000000004E-3</v>
      </c>
      <c r="ML12" s="7">
        <v>9.5499999999999995E-3</v>
      </c>
      <c r="MM12" s="7">
        <v>1.66E-3</v>
      </c>
      <c r="MN12" s="7">
        <v>0</v>
      </c>
      <c r="MO12" s="7">
        <v>1.7899999999999999E-2</v>
      </c>
      <c r="MP12" s="7">
        <v>0</v>
      </c>
      <c r="MQ12" s="7">
        <v>4.6499999999999996E-3</v>
      </c>
      <c r="MR12" s="7">
        <v>1.01E-3</v>
      </c>
      <c r="MS12" s="7">
        <v>2.9399999999999999E-2</v>
      </c>
      <c r="MT12" s="7">
        <v>4.8899999999999999E-2</v>
      </c>
      <c r="MU12" s="7">
        <v>5.1599999999999997E-3</v>
      </c>
      <c r="MV12" s="7">
        <v>3.6700000000000001E-3</v>
      </c>
      <c r="MW12" s="7">
        <v>0.39400000000000002</v>
      </c>
      <c r="MX12" s="7">
        <v>6.1599999999999997E-3</v>
      </c>
      <c r="MY12" s="7">
        <v>0.184</v>
      </c>
      <c r="MZ12" s="7">
        <v>2.5100000000000001E-3</v>
      </c>
      <c r="NA12" s="7">
        <v>5.4600000000000003E-2</v>
      </c>
      <c r="NB12" s="7">
        <v>9.9799999999999993E-3</v>
      </c>
      <c r="NC12" s="7">
        <v>7.8299999999999995E-2</v>
      </c>
      <c r="ND12" s="7">
        <v>0.57999999999999996</v>
      </c>
      <c r="NE12" s="7">
        <v>2.6100000000000002E-2</v>
      </c>
      <c r="NF12" s="7">
        <v>0</v>
      </c>
      <c r="NG12" s="7">
        <v>0</v>
      </c>
      <c r="NH12" s="7">
        <v>3.1099999999999999E-2</v>
      </c>
      <c r="NI12" s="7">
        <v>0.13500000000000001</v>
      </c>
      <c r="NJ12" s="7">
        <v>2.12E-2</v>
      </c>
      <c r="NK12" s="7">
        <v>3.6900000000000002E-2</v>
      </c>
      <c r="NL12" s="7">
        <v>0.106</v>
      </c>
      <c r="NM12" s="7">
        <v>0.56999999999999995</v>
      </c>
      <c r="NN12" s="7">
        <v>0.22</v>
      </c>
      <c r="NO12" s="7">
        <v>3.3600000000000001E-3</v>
      </c>
      <c r="NP12" s="7">
        <v>0.52400000000000002</v>
      </c>
      <c r="NQ12" s="7">
        <v>2.32E-3</v>
      </c>
      <c r="NR12" s="7">
        <v>6.3099999999999996E-3</v>
      </c>
      <c r="NS12" s="7">
        <v>0.70599999999999996</v>
      </c>
      <c r="NT12" s="7">
        <v>2.01E-2</v>
      </c>
      <c r="NU12" s="7">
        <v>4.7500000000000001E-2</v>
      </c>
      <c r="NV12" s="7">
        <v>4.0800000000000003E-3</v>
      </c>
      <c r="NW12" s="7">
        <v>0.51900000000000002</v>
      </c>
      <c r="NX12" s="7">
        <v>7.1900000000000002E-3</v>
      </c>
      <c r="NY12" s="7">
        <v>0</v>
      </c>
      <c r="NZ12" s="7">
        <v>1.6E-2</v>
      </c>
      <c r="OA12" s="7">
        <v>1.03E-2</v>
      </c>
      <c r="OB12" s="7">
        <v>0</v>
      </c>
      <c r="OC12" s="7">
        <v>7.3099999999999998E-2</v>
      </c>
      <c r="OD12" s="7">
        <v>4.9399999999999999E-3</v>
      </c>
      <c r="OE12" s="7">
        <v>1.8E-3</v>
      </c>
      <c r="OF12" s="7">
        <v>1.3100000000000001E-2</v>
      </c>
      <c r="OG12" s="7">
        <v>2.6800000000000001E-2</v>
      </c>
      <c r="OH12" s="7">
        <v>0.14199999999999999</v>
      </c>
      <c r="OI12" s="7">
        <v>2.5899999999999999E-3</v>
      </c>
      <c r="OJ12" s="7">
        <v>3.3300000000000001E-3</v>
      </c>
      <c r="OK12" s="7">
        <v>2.5000000000000001E-2</v>
      </c>
      <c r="OL12" s="7">
        <v>3.61E-2</v>
      </c>
      <c r="OM12" s="7">
        <v>3.5299999999999998E-2</v>
      </c>
      <c r="ON12" s="7">
        <v>2.8500000000000001E-3</v>
      </c>
      <c r="OO12" s="7">
        <v>5.2399999999999999E-3</v>
      </c>
      <c r="OP12" s="7">
        <v>0.55100000000000005</v>
      </c>
      <c r="OQ12" s="7">
        <v>6.9900000000000004E-2</v>
      </c>
      <c r="OR12" s="7">
        <v>2.1100000000000001E-2</v>
      </c>
      <c r="OS12" s="7">
        <v>2.9700000000000001E-2</v>
      </c>
      <c r="OT12" s="7">
        <v>6.1899999999999997E-2</v>
      </c>
      <c r="OU12" s="7">
        <v>0.64500000000000002</v>
      </c>
      <c r="OV12" s="7">
        <v>5.9899999999999997E-3</v>
      </c>
      <c r="OW12" s="7">
        <v>0.85699999999999998</v>
      </c>
      <c r="OX12" s="7">
        <v>9.98E-2</v>
      </c>
      <c r="OY12" s="7">
        <v>5.3899999999999998E-3</v>
      </c>
      <c r="OZ12" s="7">
        <v>0.379</v>
      </c>
      <c r="PA12" s="7">
        <v>1.8200000000000001E-2</v>
      </c>
      <c r="PB12" s="7">
        <v>1.11E-2</v>
      </c>
      <c r="PC12" s="7">
        <v>4.5399999999999998E-3</v>
      </c>
      <c r="PD12" s="7">
        <v>2.01E-2</v>
      </c>
      <c r="PE12" s="7">
        <v>0</v>
      </c>
      <c r="PF12" s="7">
        <v>1.0800000000000001E-2</v>
      </c>
      <c r="PG12" s="7">
        <v>0</v>
      </c>
      <c r="PH12" s="7">
        <v>2.76E-2</v>
      </c>
      <c r="PI12" s="7">
        <v>9.92E-3</v>
      </c>
      <c r="PJ12" s="7">
        <v>5.4599999999999996E-3</v>
      </c>
      <c r="PK12" s="7">
        <v>5.0699999999999999E-3</v>
      </c>
      <c r="PL12" s="7">
        <v>1.0999999999999999E-2</v>
      </c>
      <c r="PM12" s="7">
        <v>1.3599999999999999E-2</v>
      </c>
      <c r="PN12" s="7">
        <v>0</v>
      </c>
      <c r="PO12" s="7">
        <v>1.2999999999999999E-2</v>
      </c>
      <c r="PP12" s="7">
        <v>0</v>
      </c>
      <c r="PQ12" s="7">
        <v>0</v>
      </c>
      <c r="PR12" s="7">
        <v>1.72E-2</v>
      </c>
      <c r="PS12" s="7">
        <v>9.8900000000000008E-4</v>
      </c>
      <c r="PT12" s="7">
        <v>4.3600000000000002E-3</v>
      </c>
      <c r="PU12" s="7">
        <v>0</v>
      </c>
      <c r="PV12" s="7">
        <v>0</v>
      </c>
      <c r="PW12" s="7">
        <v>0</v>
      </c>
      <c r="PX12" s="7">
        <v>0.14499999999999999</v>
      </c>
      <c r="PY12" s="7">
        <v>1.3600000000000001E-3</v>
      </c>
      <c r="PZ12" s="7">
        <v>6.7200000000000003E-3</v>
      </c>
      <c r="QA12" s="7">
        <v>1.01E-2</v>
      </c>
      <c r="QB12" s="7">
        <v>2.0299999999999999E-2</v>
      </c>
      <c r="QC12" s="7">
        <v>1.0300000000000001E-3</v>
      </c>
      <c r="QD12" s="7">
        <v>1.21</v>
      </c>
      <c r="QE12" s="7">
        <v>1.5299999999999999E-2</v>
      </c>
      <c r="QF12" s="7">
        <v>2.87E-2</v>
      </c>
      <c r="QG12" s="7">
        <v>0.191</v>
      </c>
      <c r="QH12" s="7">
        <v>3.04E-2</v>
      </c>
      <c r="QI12" s="7">
        <v>7.8799999999999999E-3</v>
      </c>
      <c r="QJ12" s="7">
        <v>3.0099999999999998E-2</v>
      </c>
      <c r="QK12" s="7">
        <v>5.8599999999999998E-3</v>
      </c>
      <c r="QL12" s="7">
        <v>8.8900000000000003E-3</v>
      </c>
      <c r="QM12" s="7">
        <v>1.04E-2</v>
      </c>
      <c r="QN12" s="7">
        <v>6.7799999999999999E-2</v>
      </c>
      <c r="QO12" s="7">
        <v>0</v>
      </c>
      <c r="QP12" s="7">
        <v>4.9800000000000001E-3</v>
      </c>
      <c r="QQ12" s="7">
        <v>0</v>
      </c>
      <c r="QR12" s="7">
        <v>0</v>
      </c>
      <c r="QS12" s="7">
        <v>0</v>
      </c>
      <c r="QT12" s="7">
        <v>0</v>
      </c>
      <c r="QU12" s="7">
        <v>0</v>
      </c>
      <c r="QV12" s="7">
        <v>0.16700000000000001</v>
      </c>
      <c r="QW12" s="7">
        <v>4.3299999999999998E-2</v>
      </c>
      <c r="QX12" s="7">
        <v>0.13100000000000001</v>
      </c>
      <c r="QY12" s="7">
        <v>0</v>
      </c>
      <c r="QZ12" s="7">
        <v>8.0400000000000003E-3</v>
      </c>
      <c r="RA12" s="7">
        <v>0</v>
      </c>
      <c r="RB12" s="7">
        <v>3.1099999999999999E-2</v>
      </c>
      <c r="RC12" s="7">
        <v>3.31</v>
      </c>
      <c r="RD12" s="7">
        <v>3.1600000000000003E-2</v>
      </c>
      <c r="RE12" s="7">
        <v>0</v>
      </c>
      <c r="RF12" s="7">
        <v>0.72599999999999998</v>
      </c>
      <c r="RG12" s="7">
        <v>2.6499999999999999E-2</v>
      </c>
      <c r="RH12" s="7">
        <v>8.4399999999999996E-3</v>
      </c>
      <c r="RI12" s="7">
        <v>0</v>
      </c>
      <c r="RJ12" s="7">
        <v>1.55E-2</v>
      </c>
      <c r="RK12" s="7">
        <v>2.9499999999999999E-3</v>
      </c>
      <c r="RL12" s="7">
        <v>9.5200000000000005E-4</v>
      </c>
      <c r="RM12" s="7">
        <v>8.7200000000000003E-3</v>
      </c>
      <c r="RN12" s="7">
        <v>1.15E-3</v>
      </c>
      <c r="RO12" s="7">
        <v>4.13E-3</v>
      </c>
      <c r="RP12" s="7">
        <v>2.3999999999999998E-3</v>
      </c>
      <c r="RQ12" s="7">
        <v>1.5699999999999999E-2</v>
      </c>
      <c r="RR12" s="7">
        <v>0</v>
      </c>
      <c r="RS12" s="7">
        <v>0</v>
      </c>
      <c r="RT12" s="7">
        <v>0.17799999999999999</v>
      </c>
      <c r="RU12" s="7">
        <v>0.41399999999999998</v>
      </c>
      <c r="RV12" s="7">
        <v>7.8200000000000006E-3</v>
      </c>
      <c r="RW12" s="7">
        <v>1.5900000000000001E-2</v>
      </c>
      <c r="RX12" s="7">
        <v>0.20799999999999999</v>
      </c>
      <c r="RY12" s="7">
        <v>0.123</v>
      </c>
      <c r="RZ12" s="7">
        <v>0</v>
      </c>
      <c r="SA12" s="7">
        <v>0.28399999999999997</v>
      </c>
      <c r="SB12" s="7">
        <v>0.114</v>
      </c>
      <c r="SC12" s="7">
        <v>3.7699999999999997E-2</v>
      </c>
      <c r="SD12" s="7">
        <v>0</v>
      </c>
      <c r="SE12" s="7">
        <v>0.17699999999999999</v>
      </c>
      <c r="SF12" s="7">
        <v>0.57999999999999996</v>
      </c>
      <c r="SG12" s="7">
        <v>0.121</v>
      </c>
      <c r="SH12" s="7">
        <v>9.9299999999999996E-3</v>
      </c>
      <c r="SI12" s="7">
        <v>7.4499999999999997E-2</v>
      </c>
      <c r="SJ12" s="7">
        <v>9.11E-3</v>
      </c>
      <c r="SK12" s="7">
        <v>0</v>
      </c>
      <c r="SL12" s="7">
        <v>0</v>
      </c>
      <c r="SM12" s="7">
        <v>0</v>
      </c>
      <c r="SN12" s="7">
        <v>0</v>
      </c>
      <c r="SO12" s="7">
        <v>0</v>
      </c>
      <c r="SP12" s="7">
        <v>0.188</v>
      </c>
      <c r="SQ12" s="7">
        <v>3.9899999999999998E-2</v>
      </c>
      <c r="SR12" s="7">
        <v>1.4E-2</v>
      </c>
      <c r="SS12" s="7">
        <v>5.1000000000000004E-3</v>
      </c>
      <c r="ST12" s="7">
        <v>5.6899999999999997E-3</v>
      </c>
      <c r="SU12" s="7">
        <v>1.72E-2</v>
      </c>
      <c r="SV12" s="7">
        <v>0.14699999999999999</v>
      </c>
      <c r="SW12" s="7">
        <v>0</v>
      </c>
      <c r="SX12" s="7">
        <v>0</v>
      </c>
      <c r="SY12" s="7">
        <v>0</v>
      </c>
      <c r="SZ12" s="7">
        <v>1.5599999999999999E-2</v>
      </c>
      <c r="TA12" s="7">
        <v>9.4700000000000006E-2</v>
      </c>
      <c r="TB12" s="7">
        <v>3.3099999999999997E-2</v>
      </c>
      <c r="TC12" s="7">
        <v>1.09E-2</v>
      </c>
      <c r="TD12" s="7">
        <v>0</v>
      </c>
      <c r="TE12" s="7">
        <v>0.628</v>
      </c>
      <c r="TF12" s="7">
        <v>1.6500000000000001E-2</v>
      </c>
      <c r="TG12" s="7">
        <v>3.5700000000000003E-2</v>
      </c>
      <c r="TH12" s="7">
        <v>0</v>
      </c>
      <c r="TI12" s="7">
        <v>5.2500000000000003E-3</v>
      </c>
      <c r="TJ12" s="7">
        <v>0.13500000000000001</v>
      </c>
      <c r="TK12" s="7">
        <v>0.28599999999999998</v>
      </c>
      <c r="TL12" s="7">
        <v>2.3099999999999999E-2</v>
      </c>
      <c r="TM12" s="7">
        <v>2.2700000000000001E-2</v>
      </c>
      <c r="TN12" s="7">
        <v>0</v>
      </c>
      <c r="TO12" s="7">
        <v>2.15</v>
      </c>
      <c r="TP12" s="7">
        <v>1.41E-2</v>
      </c>
      <c r="TQ12" s="7">
        <v>0.127</v>
      </c>
      <c r="TR12" s="7">
        <v>4.1500000000000002E-2</v>
      </c>
      <c r="TS12" s="7">
        <v>0</v>
      </c>
      <c r="TT12" s="7">
        <v>9.3700000000000006E-2</v>
      </c>
      <c r="TU12" s="7">
        <v>0</v>
      </c>
      <c r="TV12" s="7">
        <v>0</v>
      </c>
      <c r="TW12" s="7">
        <v>0.122</v>
      </c>
      <c r="TX12" s="7">
        <v>2.8500000000000001E-2</v>
      </c>
      <c r="TY12" s="7">
        <v>7.6899999999999998E-3</v>
      </c>
      <c r="TZ12" s="7">
        <v>0</v>
      </c>
      <c r="UA12" s="7">
        <v>8.0699999999999994E-2</v>
      </c>
      <c r="UB12" s="7">
        <v>6.0899999999999999E-3</v>
      </c>
      <c r="UC12" s="7">
        <v>1.61E-2</v>
      </c>
      <c r="UD12" s="7">
        <v>0</v>
      </c>
      <c r="UE12" s="7">
        <v>0</v>
      </c>
      <c r="UF12" s="7">
        <v>0</v>
      </c>
      <c r="UG12" s="7">
        <v>0</v>
      </c>
      <c r="UH12" s="7">
        <v>2.8999999999999998E-3</v>
      </c>
      <c r="UI12" s="7">
        <v>1.5900000000000001E-2</v>
      </c>
      <c r="UJ12" s="7">
        <v>8.4100000000000008E-3</v>
      </c>
      <c r="UK12" s="7">
        <v>1.9199999999999998E-2</v>
      </c>
      <c r="UL12" s="7">
        <v>5.16E-2</v>
      </c>
      <c r="UM12" s="7">
        <v>0</v>
      </c>
      <c r="UN12" s="7">
        <v>0</v>
      </c>
      <c r="UO12" s="7">
        <v>0</v>
      </c>
      <c r="UP12" s="7">
        <v>6.7000000000000002E-3</v>
      </c>
      <c r="UQ12" s="7">
        <v>2.46E-2</v>
      </c>
      <c r="UR12" s="7">
        <v>0</v>
      </c>
      <c r="US12" s="7">
        <v>0</v>
      </c>
      <c r="UT12" s="7">
        <v>0.153</v>
      </c>
      <c r="UU12" s="7">
        <v>8.9599999999999999E-2</v>
      </c>
      <c r="UV12" s="7">
        <v>1.0200000000000001E-2</v>
      </c>
      <c r="UW12" s="7">
        <v>9.2700000000000005E-3</v>
      </c>
      <c r="UX12" s="7">
        <v>0</v>
      </c>
      <c r="UY12" s="7">
        <v>0</v>
      </c>
      <c r="UZ12" s="7">
        <v>0</v>
      </c>
      <c r="VA12" s="7">
        <v>6.9699999999999996E-3</v>
      </c>
      <c r="VB12" s="7">
        <v>0</v>
      </c>
      <c r="VC12" s="7">
        <v>0.82799999999999996</v>
      </c>
      <c r="VD12" s="7">
        <v>0</v>
      </c>
      <c r="VE12" s="7">
        <v>0</v>
      </c>
      <c r="VF12" s="7">
        <v>4.2100000000000002E-3</v>
      </c>
      <c r="VG12" s="7">
        <v>3.82E-3</v>
      </c>
      <c r="VH12" s="7">
        <v>6.0899999999999999E-3</v>
      </c>
      <c r="VI12" s="7">
        <v>4.8599999999999997E-3</v>
      </c>
      <c r="VJ12" s="7">
        <v>0</v>
      </c>
      <c r="VK12" s="7">
        <v>0</v>
      </c>
      <c r="VL12" s="7">
        <v>8.4799999999999997E-3</v>
      </c>
      <c r="VM12" s="7">
        <v>5.5999999999999999E-3</v>
      </c>
      <c r="VN12" s="7">
        <v>0</v>
      </c>
      <c r="VO12" s="7">
        <v>0</v>
      </c>
      <c r="VP12" s="7">
        <v>0</v>
      </c>
      <c r="VQ12" s="7">
        <v>0</v>
      </c>
      <c r="VR12" s="7">
        <v>0</v>
      </c>
      <c r="VS12" s="7">
        <v>0</v>
      </c>
      <c r="VT12" s="7">
        <v>0</v>
      </c>
      <c r="VU12" s="7">
        <v>4.62E-3</v>
      </c>
      <c r="VV12" s="7">
        <v>0</v>
      </c>
      <c r="VW12" s="7">
        <v>0</v>
      </c>
      <c r="VX12" s="7">
        <v>1.8800000000000001E-2</v>
      </c>
      <c r="VY12" s="7">
        <v>4.5399999999999998E-3</v>
      </c>
      <c r="VZ12" s="7">
        <v>1.8500000000000001E-3</v>
      </c>
      <c r="WA12" s="7">
        <v>3.0799999999999998E-3</v>
      </c>
      <c r="WB12" s="7">
        <v>1.5299999999999999E-2</v>
      </c>
      <c r="WC12" s="7">
        <v>2.2699999999999999E-3</v>
      </c>
      <c r="WD12" s="7">
        <v>3.0499999999999999E-2</v>
      </c>
      <c r="WE12" s="7">
        <v>0</v>
      </c>
      <c r="WF12" s="7">
        <v>0</v>
      </c>
      <c r="WG12" s="7">
        <v>2.8700000000000002E-3</v>
      </c>
      <c r="WH12" s="7">
        <v>0</v>
      </c>
      <c r="WI12" s="7">
        <v>0</v>
      </c>
      <c r="WJ12" s="7">
        <v>0</v>
      </c>
      <c r="WK12" s="7">
        <v>0</v>
      </c>
      <c r="WL12" s="7">
        <v>1.9800000000000002E-2</v>
      </c>
      <c r="WM12" s="7">
        <v>0</v>
      </c>
      <c r="WN12" s="7">
        <v>0</v>
      </c>
      <c r="WO12" s="7">
        <v>0</v>
      </c>
      <c r="WP12" s="7">
        <v>0</v>
      </c>
      <c r="WQ12" s="7">
        <v>0</v>
      </c>
      <c r="WR12" s="7">
        <v>1.3599999999999999E-2</v>
      </c>
      <c r="WS12" s="7">
        <v>1.6500000000000001E-2</v>
      </c>
      <c r="WT12" s="7">
        <v>1.0399999999999999E-3</v>
      </c>
      <c r="WU12" s="7">
        <v>1.97E-3</v>
      </c>
      <c r="WV12" s="7">
        <v>0</v>
      </c>
      <c r="WW12" s="7">
        <v>0</v>
      </c>
      <c r="WX12" s="7">
        <v>4.0000000000000001E-3</v>
      </c>
      <c r="WY12" s="7">
        <v>3.2100000000000002E-3</v>
      </c>
      <c r="WZ12" s="7">
        <v>0</v>
      </c>
      <c r="XA12" s="7">
        <v>1.0500000000000001E-2</v>
      </c>
      <c r="XB12" s="7">
        <v>2.4799999999999999E-2</v>
      </c>
      <c r="XC12" s="7">
        <v>2.0500000000000002E-3</v>
      </c>
      <c r="XD12" s="7">
        <v>8.2100000000000001E-4</v>
      </c>
      <c r="XE12" s="7">
        <v>1.0699999999999999E-2</v>
      </c>
      <c r="XF12" s="7">
        <v>0</v>
      </c>
      <c r="XG12" s="7">
        <v>1.42E-3</v>
      </c>
      <c r="XH12" s="7">
        <v>1.15E-2</v>
      </c>
      <c r="XI12" s="7">
        <v>0</v>
      </c>
      <c r="XJ12" s="7">
        <v>1.5200000000000001E-3</v>
      </c>
      <c r="XK12" s="7">
        <v>1.8499999999999999E-2</v>
      </c>
      <c r="XL12" s="7">
        <v>1.5800000000000002E-2</v>
      </c>
      <c r="XM12" s="7">
        <v>3.0500000000000002E-3</v>
      </c>
      <c r="XN12" s="7">
        <v>1.17E-2</v>
      </c>
      <c r="XO12" s="7">
        <v>7.9399999999999991E-3</v>
      </c>
      <c r="XP12" s="7">
        <v>2.3199999999999998E-2</v>
      </c>
      <c r="XQ12" s="7">
        <v>8.7800000000000003E-2</v>
      </c>
      <c r="XR12" s="7">
        <v>0.112</v>
      </c>
      <c r="XS12" s="7">
        <v>8.2199999999999999E-3</v>
      </c>
      <c r="XT12" s="7">
        <v>7.1000000000000004E-3</v>
      </c>
      <c r="XU12" s="7">
        <v>0</v>
      </c>
      <c r="XV12" s="7">
        <v>3.8999999999999998E-3</v>
      </c>
      <c r="XW12" s="7">
        <v>1.04E-2</v>
      </c>
      <c r="XX12" s="7">
        <v>9.1500000000000001E-3</v>
      </c>
      <c r="XY12" s="7">
        <v>0</v>
      </c>
      <c r="XZ12" s="7">
        <v>9.7000000000000003E-3</v>
      </c>
      <c r="YA12" s="7">
        <v>3.2000000000000001E-2</v>
      </c>
      <c r="YB12" s="7">
        <v>4.7299999999999998E-3</v>
      </c>
      <c r="YC12" s="7">
        <v>8.6899999999999998E-3</v>
      </c>
      <c r="YD12" s="7">
        <v>4.0200000000000001E-3</v>
      </c>
      <c r="YE12" s="7">
        <v>4.2900000000000004E-3</v>
      </c>
      <c r="YF12" s="7">
        <v>1.31E-3</v>
      </c>
      <c r="YG12" s="7">
        <v>1.66E-2</v>
      </c>
      <c r="YH12" s="7">
        <v>3.9100000000000003E-2</v>
      </c>
      <c r="YI12" s="7">
        <v>1.26E-2</v>
      </c>
      <c r="YJ12" s="7">
        <v>9.9100000000000004E-3</v>
      </c>
      <c r="YK12" s="7">
        <v>5.3200000000000001E-3</v>
      </c>
      <c r="YL12" s="7">
        <v>4.0600000000000002E-3</v>
      </c>
      <c r="YM12" s="7">
        <v>3.48E-3</v>
      </c>
      <c r="YN12" s="7">
        <v>9.75E-3</v>
      </c>
      <c r="YO12" s="7">
        <v>6.5500000000000003E-3</v>
      </c>
      <c r="YP12" s="7">
        <v>0</v>
      </c>
      <c r="YQ12" s="7">
        <v>0</v>
      </c>
      <c r="YR12" s="7">
        <v>0</v>
      </c>
      <c r="YS12" s="7">
        <v>8.5000000000000006E-3</v>
      </c>
      <c r="YT12" s="7">
        <v>4.81E-3</v>
      </c>
      <c r="YU12" s="7">
        <v>1.4599999999999999E-3</v>
      </c>
      <c r="YV12" s="7">
        <v>6.6400000000000001E-3</v>
      </c>
      <c r="YW12" s="7">
        <v>1.65E-3</v>
      </c>
      <c r="YX12" s="7">
        <v>0</v>
      </c>
      <c r="YY12" s="7">
        <v>0</v>
      </c>
      <c r="YZ12" s="7">
        <v>0</v>
      </c>
      <c r="ZA12" s="7">
        <v>1.04E-2</v>
      </c>
      <c r="ZB12" s="7">
        <v>3.0400000000000002E-3</v>
      </c>
      <c r="ZC12" s="7">
        <v>1.2200000000000001E-2</v>
      </c>
      <c r="ZD12" s="7">
        <v>9.6900000000000003E-4</v>
      </c>
      <c r="ZE12" s="7">
        <v>3.2199999999999999E-2</v>
      </c>
      <c r="ZF12" s="7">
        <v>3.6900000000000002E-2</v>
      </c>
      <c r="ZG12" s="7">
        <v>9.8900000000000008E-4</v>
      </c>
      <c r="ZH12" s="7">
        <v>3.64E-3</v>
      </c>
      <c r="ZI12" s="7">
        <v>1.11E-2</v>
      </c>
      <c r="ZJ12" s="7">
        <v>1.6299999999999999E-3</v>
      </c>
      <c r="ZK12" s="7">
        <v>3.5500000000000002E-3</v>
      </c>
      <c r="ZL12" s="7">
        <v>2.0799999999999999E-2</v>
      </c>
      <c r="ZM12" s="7">
        <v>1.5200000000000001E-3</v>
      </c>
      <c r="ZN12" s="7">
        <v>0</v>
      </c>
      <c r="ZO12" s="7">
        <v>8.4400000000000002E-4</v>
      </c>
      <c r="ZP12" s="7">
        <v>1.37E-2</v>
      </c>
      <c r="ZQ12" s="7">
        <v>2.3999999999999998E-3</v>
      </c>
      <c r="ZR12" s="7">
        <v>3.7100000000000001E-2</v>
      </c>
      <c r="ZS12" s="7">
        <v>6.1799999999999995E-4</v>
      </c>
      <c r="ZT12" s="7">
        <v>3.9399999999999998E-4</v>
      </c>
      <c r="ZU12" s="7">
        <v>8.7799999999999996E-3</v>
      </c>
      <c r="ZV12" s="7">
        <v>0</v>
      </c>
      <c r="ZW12" s="7">
        <v>6.9999999999999999E-4</v>
      </c>
      <c r="ZX12" s="7">
        <v>1.3899999999999999E-2</v>
      </c>
      <c r="ZY12" s="7">
        <v>6.9499999999999998E-4</v>
      </c>
      <c r="ZZ12" s="7">
        <v>7.3999999999999999E-4</v>
      </c>
      <c r="AAA12" s="7">
        <v>2.5899999999999999E-2</v>
      </c>
    </row>
    <row r="13" spans="1:703" x14ac:dyDescent="0.25">
      <c r="A13" s="7" t="s">
        <v>879</v>
      </c>
      <c r="B13" s="7" t="s">
        <v>876</v>
      </c>
      <c r="C13" s="7">
        <v>0</v>
      </c>
      <c r="D13" s="7">
        <v>2.8199999999999999E-2</v>
      </c>
      <c r="E13" s="7">
        <v>7.8700000000000003E-3</v>
      </c>
      <c r="F13" s="7">
        <v>4.8300000000000001E-3</v>
      </c>
      <c r="G13" s="7">
        <v>0</v>
      </c>
      <c r="H13" s="7">
        <v>1.34E-2</v>
      </c>
      <c r="I13" s="7">
        <v>0</v>
      </c>
      <c r="J13" s="7">
        <v>4.8199999999999996E-3</v>
      </c>
      <c r="K13" s="7">
        <v>0</v>
      </c>
      <c r="L13" s="7">
        <v>1.49E-2</v>
      </c>
      <c r="M13" s="7">
        <v>0</v>
      </c>
      <c r="N13" s="7">
        <v>5.4899999999999997E-2</v>
      </c>
      <c r="O13" s="7">
        <v>1.2E-2</v>
      </c>
      <c r="P13" s="7">
        <v>0.152</v>
      </c>
      <c r="Q13" s="7">
        <v>0.17</v>
      </c>
      <c r="R13" s="7">
        <v>2.6800000000000001E-2</v>
      </c>
      <c r="S13" s="7">
        <v>0.13200000000000001</v>
      </c>
      <c r="T13" s="7">
        <v>6.3500000000000001E-2</v>
      </c>
      <c r="U13" s="7">
        <v>0.25900000000000001</v>
      </c>
      <c r="V13" s="7">
        <v>0.25700000000000001</v>
      </c>
      <c r="W13" s="7">
        <v>1.63</v>
      </c>
      <c r="X13" s="7">
        <v>6.8400000000000002E-2</v>
      </c>
      <c r="Y13" s="7">
        <v>8.7599999999999997E-2</v>
      </c>
      <c r="Z13" s="7">
        <v>5.67E-2</v>
      </c>
      <c r="AA13" s="7">
        <v>0.109</v>
      </c>
      <c r="AB13" s="7">
        <v>0.67800000000000005</v>
      </c>
      <c r="AC13" s="7">
        <v>1.72</v>
      </c>
      <c r="AD13" s="7">
        <v>1.36</v>
      </c>
      <c r="AE13" s="7">
        <v>0.68500000000000005</v>
      </c>
      <c r="AF13" s="7">
        <v>3.1199999999999999E-2</v>
      </c>
      <c r="AG13" s="7">
        <v>3.1800000000000002E-2</v>
      </c>
      <c r="AH13" s="7">
        <v>0</v>
      </c>
      <c r="AI13" s="7">
        <v>1.34E-2</v>
      </c>
      <c r="AJ13" s="7">
        <v>0.23899999999999999</v>
      </c>
      <c r="AK13" s="7">
        <v>8.2500000000000004E-3</v>
      </c>
      <c r="AL13" s="7">
        <v>3.1800000000000002E-2</v>
      </c>
      <c r="AM13" s="7">
        <v>1.54E-2</v>
      </c>
      <c r="AN13" s="7">
        <v>8.3500000000000005E-2</v>
      </c>
      <c r="AO13" s="7">
        <v>0.10199999999999999</v>
      </c>
      <c r="AP13" s="7">
        <v>0.42699999999999999</v>
      </c>
      <c r="AQ13" s="7">
        <v>44.5</v>
      </c>
      <c r="AR13" s="7">
        <v>2.1399999999999999E-2</v>
      </c>
      <c r="AS13" s="7">
        <v>6.6400000000000001E-3</v>
      </c>
      <c r="AT13" s="7">
        <v>0</v>
      </c>
      <c r="AU13" s="7">
        <v>3.9399999999999999E-3</v>
      </c>
      <c r="AV13" s="7">
        <v>5.6499999999999996E-3</v>
      </c>
      <c r="AW13" s="7">
        <v>1.0500000000000001E-2</v>
      </c>
      <c r="AX13" s="7">
        <v>0.104</v>
      </c>
      <c r="AY13" s="7">
        <v>0.29399999999999998</v>
      </c>
      <c r="AZ13" s="7">
        <v>6.9100000000000003E-3</v>
      </c>
      <c r="BA13" s="7">
        <v>0.219</v>
      </c>
      <c r="BB13" s="7">
        <v>6.1800000000000001E-2</v>
      </c>
      <c r="BC13" s="7">
        <v>4.3900000000000002E-2</v>
      </c>
      <c r="BD13" s="7">
        <v>1.4500000000000001E-2</v>
      </c>
      <c r="BE13" s="7">
        <v>5.3299999999999997E-3</v>
      </c>
      <c r="BF13" s="7">
        <v>4.9399999999999999E-2</v>
      </c>
      <c r="BG13" s="7">
        <v>0.106</v>
      </c>
      <c r="BH13" s="7">
        <v>3.2199999999999999E-2</v>
      </c>
      <c r="BI13" s="7">
        <v>6.79E-3</v>
      </c>
      <c r="BJ13" s="7">
        <v>5.9700000000000003E-2</v>
      </c>
      <c r="BK13" s="7">
        <v>0</v>
      </c>
      <c r="BL13" s="7">
        <v>2.1399999999999999E-2</v>
      </c>
      <c r="BM13" s="7">
        <v>2.7099999999999999E-2</v>
      </c>
      <c r="BN13" s="7">
        <v>2.8E-3</v>
      </c>
      <c r="BO13" s="7">
        <v>2.5300000000000001E-3</v>
      </c>
      <c r="BP13" s="7">
        <v>1.52E-2</v>
      </c>
      <c r="BQ13" s="7">
        <v>0</v>
      </c>
      <c r="BR13" s="7">
        <v>2.06E-2</v>
      </c>
      <c r="BS13" s="7">
        <v>3.6900000000000002E-2</v>
      </c>
      <c r="BT13" s="7">
        <v>6.0299999999999998E-3</v>
      </c>
      <c r="BU13" s="7">
        <v>4.0800000000000003E-2</v>
      </c>
      <c r="BV13" s="7">
        <v>0</v>
      </c>
      <c r="BW13" s="7">
        <v>0</v>
      </c>
      <c r="BX13" s="7">
        <v>0.11700000000000001</v>
      </c>
      <c r="BY13" s="7">
        <v>3.6200000000000003E-2</v>
      </c>
      <c r="BZ13" s="7">
        <v>0.79800000000000004</v>
      </c>
      <c r="CA13" s="7">
        <v>4.09</v>
      </c>
      <c r="CB13" s="7">
        <v>8.3799999999999999E-2</v>
      </c>
      <c r="CC13" s="7">
        <v>1.41E-2</v>
      </c>
      <c r="CD13" s="7">
        <v>7.5800000000000006E-2</v>
      </c>
      <c r="CE13" s="7">
        <v>6.2100000000000002E-2</v>
      </c>
      <c r="CF13" s="7">
        <v>0</v>
      </c>
      <c r="CG13" s="7">
        <v>1.9900000000000001E-2</v>
      </c>
      <c r="CH13" s="7">
        <v>0.39700000000000002</v>
      </c>
      <c r="CI13" s="7">
        <v>1.58</v>
      </c>
      <c r="CJ13" s="7">
        <v>6.5199999999999994E-2</v>
      </c>
      <c r="CK13" s="7">
        <v>0.54100000000000004</v>
      </c>
      <c r="CL13" s="7">
        <v>0.104</v>
      </c>
      <c r="CM13" s="7">
        <v>4.0599999999999997E-2</v>
      </c>
      <c r="CN13" s="7">
        <v>3.1699999999999999E-2</v>
      </c>
      <c r="CO13" s="7">
        <v>5.5100000000000003E-2</v>
      </c>
      <c r="CP13" s="7">
        <v>2.98E-3</v>
      </c>
      <c r="CQ13" s="7">
        <v>1.11E-2</v>
      </c>
      <c r="CR13" s="7">
        <v>0.19400000000000001</v>
      </c>
      <c r="CS13" s="7">
        <v>3.5999999999999999E-3</v>
      </c>
      <c r="CT13" s="7">
        <v>0</v>
      </c>
      <c r="CU13" s="7">
        <v>0</v>
      </c>
      <c r="CV13" s="7">
        <v>0</v>
      </c>
      <c r="CW13" s="7">
        <v>4.1700000000000001E-2</v>
      </c>
      <c r="CX13" s="7">
        <v>0.21299999999999999</v>
      </c>
      <c r="CY13" s="7">
        <v>7.8200000000000006E-2</v>
      </c>
      <c r="CZ13" s="7">
        <v>0</v>
      </c>
      <c r="DA13" s="7">
        <v>0.122</v>
      </c>
      <c r="DB13" s="7">
        <v>0</v>
      </c>
      <c r="DC13" s="7">
        <v>1.77E-2</v>
      </c>
      <c r="DD13" s="7">
        <v>0</v>
      </c>
      <c r="DE13" s="7">
        <v>0.215</v>
      </c>
      <c r="DF13" s="7">
        <v>0</v>
      </c>
      <c r="DG13" s="7">
        <v>0</v>
      </c>
      <c r="DH13" s="7">
        <v>0</v>
      </c>
      <c r="DI13" s="7">
        <v>1.6E-2</v>
      </c>
      <c r="DJ13" s="7">
        <v>1.43E-2</v>
      </c>
      <c r="DK13" s="7">
        <v>9.0300000000000005E-2</v>
      </c>
      <c r="DL13" s="7">
        <v>2.9600000000000001E-2</v>
      </c>
      <c r="DM13" s="7">
        <v>1.32E-2</v>
      </c>
      <c r="DN13" s="7">
        <v>1.12E-2</v>
      </c>
      <c r="DO13" s="7">
        <v>1.2800000000000001E-2</v>
      </c>
      <c r="DP13" s="7">
        <v>2.5000000000000001E-2</v>
      </c>
      <c r="DQ13" s="7">
        <v>5.4599999999999996E-3</v>
      </c>
      <c r="DR13" s="7">
        <v>6.4799999999999996E-2</v>
      </c>
      <c r="DS13" s="7">
        <v>2.48E-3</v>
      </c>
      <c r="DT13" s="7">
        <v>2.9199999999999999E-3</v>
      </c>
      <c r="DU13" s="7">
        <v>2.07E-2</v>
      </c>
      <c r="DV13" s="7">
        <v>0</v>
      </c>
      <c r="DW13" s="7">
        <v>0</v>
      </c>
      <c r="DX13" s="7">
        <v>0</v>
      </c>
      <c r="DY13" s="7">
        <v>7.27E-4</v>
      </c>
      <c r="DZ13" s="7">
        <v>2.63E-2</v>
      </c>
      <c r="EA13" s="7">
        <v>1.7999999999999999E-2</v>
      </c>
      <c r="EB13" s="7">
        <v>0</v>
      </c>
      <c r="EC13" s="7">
        <v>1.49E-3</v>
      </c>
      <c r="ED13" s="7">
        <v>2.0299999999999999E-2</v>
      </c>
      <c r="EE13" s="7">
        <v>1.2500000000000001E-2</v>
      </c>
      <c r="EF13" s="7">
        <v>1.3299999999999999E-2</v>
      </c>
      <c r="EG13" s="7">
        <v>2.32E-3</v>
      </c>
      <c r="EH13" s="7">
        <v>0.128</v>
      </c>
      <c r="EI13" s="7">
        <v>3.15E-3</v>
      </c>
      <c r="EJ13" s="7">
        <v>7.5399999999999998E-3</v>
      </c>
      <c r="EK13" s="7">
        <v>1.21E-2</v>
      </c>
      <c r="EL13" s="7">
        <v>4.36E-2</v>
      </c>
      <c r="EM13" s="7">
        <v>8.4200000000000004E-3</v>
      </c>
      <c r="EN13" s="7">
        <v>0.105</v>
      </c>
      <c r="EO13" s="7">
        <v>1.46E-2</v>
      </c>
      <c r="EP13" s="7">
        <v>4.8800000000000003E-2</v>
      </c>
      <c r="EQ13" s="7">
        <v>7.3600000000000002E-3</v>
      </c>
      <c r="ER13" s="7">
        <v>1.2500000000000001E-2</v>
      </c>
      <c r="ES13" s="7">
        <v>3.0699999999999998E-3</v>
      </c>
      <c r="ET13" s="7">
        <v>6.6800000000000002E-3</v>
      </c>
      <c r="EU13" s="7">
        <v>0</v>
      </c>
      <c r="EV13" s="7">
        <v>0</v>
      </c>
      <c r="EW13" s="7">
        <v>0</v>
      </c>
      <c r="EX13" s="7">
        <v>2.23E-2</v>
      </c>
      <c r="EY13" s="7">
        <v>2.63E-2</v>
      </c>
      <c r="EZ13" s="7">
        <v>0.122</v>
      </c>
      <c r="FA13" s="7">
        <v>6.8599999999999998E-4</v>
      </c>
      <c r="FB13" s="7">
        <v>1.9000000000000001E-4</v>
      </c>
      <c r="FC13" s="7">
        <v>1.0500000000000001E-2</v>
      </c>
      <c r="FD13" s="7">
        <v>2.5600000000000001E-2</v>
      </c>
      <c r="FE13" s="7">
        <v>0</v>
      </c>
      <c r="FF13" s="7">
        <v>0</v>
      </c>
      <c r="FG13" s="7">
        <v>4.79E-3</v>
      </c>
      <c r="FH13" s="7">
        <v>2.1700000000000001E-2</v>
      </c>
      <c r="FI13" s="7">
        <v>9.1999999999999998E-3</v>
      </c>
      <c r="FJ13" s="7">
        <v>7.6800000000000002E-3</v>
      </c>
      <c r="FK13" s="7">
        <v>1.4300000000000001E-4</v>
      </c>
      <c r="FL13" s="7">
        <v>0</v>
      </c>
      <c r="FM13" s="7">
        <v>3.5500000000000002E-3</v>
      </c>
      <c r="FN13" s="7">
        <v>1.37E-4</v>
      </c>
      <c r="FO13" s="7">
        <v>4.4799999999999996E-3</v>
      </c>
      <c r="FP13" s="7">
        <v>1.0200000000000001E-3</v>
      </c>
      <c r="FQ13" s="7">
        <v>0</v>
      </c>
      <c r="FR13" s="7">
        <v>7.2300000000000001E-4</v>
      </c>
      <c r="FS13" s="7">
        <v>5.4900000000000001E-3</v>
      </c>
      <c r="FT13" s="7">
        <v>1.46E-4</v>
      </c>
      <c r="FU13" s="7">
        <v>1.65E-3</v>
      </c>
      <c r="FV13" s="7">
        <v>0</v>
      </c>
      <c r="FW13" s="7">
        <v>7.4299999999999995E-4</v>
      </c>
      <c r="FX13" s="7">
        <v>2.1599999999999999E-4</v>
      </c>
      <c r="FY13" s="7">
        <v>3.3500000000000001E-3</v>
      </c>
      <c r="FZ13" s="7">
        <v>5.8400000000000003E-5</v>
      </c>
      <c r="GA13" s="7">
        <v>0</v>
      </c>
      <c r="GB13" s="7">
        <v>0</v>
      </c>
      <c r="GC13" s="7">
        <v>0</v>
      </c>
      <c r="GD13" s="7">
        <v>0</v>
      </c>
      <c r="GE13" s="7">
        <v>0</v>
      </c>
      <c r="GF13" s="7">
        <v>0</v>
      </c>
      <c r="GG13" s="7">
        <v>0</v>
      </c>
      <c r="GH13" s="7">
        <v>0</v>
      </c>
      <c r="GI13" s="7">
        <v>0</v>
      </c>
      <c r="GJ13" s="7">
        <v>0.30199999999999999</v>
      </c>
      <c r="GK13" s="7">
        <v>2.1299999999999999E-2</v>
      </c>
      <c r="GL13" s="7">
        <v>2.97E-3</v>
      </c>
      <c r="GM13" s="7">
        <v>2.4799999999999999E-2</v>
      </c>
      <c r="GN13" s="7">
        <v>4.79E-3</v>
      </c>
      <c r="GO13" s="7">
        <v>1.0499999999999999E-3</v>
      </c>
      <c r="GP13" s="7">
        <v>8.94E-3</v>
      </c>
      <c r="GQ13" s="7">
        <v>0.13700000000000001</v>
      </c>
      <c r="GR13" s="7">
        <v>0.58299999999999996</v>
      </c>
      <c r="GS13" s="7">
        <v>3.5400000000000002E-3</v>
      </c>
      <c r="GT13" s="7">
        <v>1.84E-2</v>
      </c>
      <c r="GU13" s="7">
        <v>3.4299999999999997E-2</v>
      </c>
      <c r="GV13" s="7">
        <v>0.65500000000000003</v>
      </c>
      <c r="GW13" s="7">
        <v>1.7600000000000001E-2</v>
      </c>
      <c r="GX13" s="7">
        <v>2.0899999999999998E-2</v>
      </c>
      <c r="GY13" s="7">
        <v>3.4299999999999997E-2</v>
      </c>
      <c r="GZ13" s="7">
        <v>4.1200000000000004E-3</v>
      </c>
      <c r="HA13" s="7">
        <v>0.127</v>
      </c>
      <c r="HB13" s="7">
        <v>0</v>
      </c>
      <c r="HC13" s="7">
        <v>0</v>
      </c>
      <c r="HD13" s="7">
        <v>0</v>
      </c>
      <c r="HE13" s="7">
        <v>2.75E-2</v>
      </c>
      <c r="HF13" s="7">
        <v>0.16300000000000001</v>
      </c>
      <c r="HG13" s="7">
        <v>0</v>
      </c>
      <c r="HH13" s="7">
        <v>0.26800000000000002</v>
      </c>
      <c r="HI13" s="7">
        <v>2.4299999999999999E-2</v>
      </c>
      <c r="HJ13" s="7">
        <v>2.48E-3</v>
      </c>
      <c r="HK13" s="7">
        <v>5.5700000000000003E-3</v>
      </c>
      <c r="HL13" s="7">
        <v>3.4500000000000003E-2</v>
      </c>
      <c r="HM13" s="7">
        <v>5.57E-2</v>
      </c>
      <c r="HN13" s="7">
        <v>3.5099999999999999E-2</v>
      </c>
      <c r="HO13" s="7">
        <v>5.1000000000000004E-3</v>
      </c>
      <c r="HP13" s="7">
        <v>4.8899999999999999E-2</v>
      </c>
      <c r="HQ13" s="7">
        <v>0.104</v>
      </c>
      <c r="HR13" s="7">
        <v>0.1</v>
      </c>
      <c r="HS13" s="7">
        <v>0.80600000000000005</v>
      </c>
      <c r="HT13" s="7">
        <v>6.13E-3</v>
      </c>
      <c r="HU13" s="7">
        <v>2.47E-2</v>
      </c>
      <c r="HV13" s="7">
        <v>0.43099999999999999</v>
      </c>
      <c r="HW13" s="7">
        <v>5.4900000000000001E-3</v>
      </c>
      <c r="HX13" s="7">
        <v>2.8299999999999999E-2</v>
      </c>
      <c r="HY13" s="7">
        <v>1.11E-2</v>
      </c>
      <c r="HZ13" s="7">
        <v>0</v>
      </c>
      <c r="IA13" s="7">
        <v>0.27300000000000002</v>
      </c>
      <c r="IB13" s="7">
        <v>1.5900000000000001E-2</v>
      </c>
      <c r="IC13" s="7">
        <v>0</v>
      </c>
      <c r="ID13" s="7">
        <v>0</v>
      </c>
      <c r="IE13" s="7">
        <v>1.3299999999999999E-2</v>
      </c>
      <c r="IF13" s="7">
        <v>3.2499999999999999E-3</v>
      </c>
      <c r="IG13" s="7">
        <v>2.7599999999999999E-3</v>
      </c>
      <c r="IH13" s="7">
        <v>5.0800000000000003E-3</v>
      </c>
      <c r="II13" s="7">
        <v>3.2100000000000002E-3</v>
      </c>
      <c r="IJ13" s="7">
        <v>1.83E-2</v>
      </c>
      <c r="IK13" s="7">
        <v>3.6999999999999999E-4</v>
      </c>
      <c r="IL13" s="7">
        <v>2.0100000000000001E-4</v>
      </c>
      <c r="IM13" s="7">
        <v>8.4400000000000003E-2</v>
      </c>
      <c r="IN13" s="7">
        <v>6.0099999999999997E-3</v>
      </c>
      <c r="IO13" s="7">
        <v>5.6699999999999997E-3</v>
      </c>
      <c r="IP13" s="7">
        <v>5.0200000000000002E-3</v>
      </c>
      <c r="IQ13" s="7">
        <v>0.183</v>
      </c>
      <c r="IR13" s="7">
        <v>0.122</v>
      </c>
      <c r="IS13" s="7">
        <v>3.6999999999999998E-2</v>
      </c>
      <c r="IT13" s="7">
        <v>4.7899999999999998E-2</v>
      </c>
      <c r="IU13" s="7">
        <v>0</v>
      </c>
      <c r="IV13" s="7">
        <v>0</v>
      </c>
      <c r="IW13" s="7">
        <v>0.127</v>
      </c>
      <c r="IX13" s="7">
        <v>0.88400000000000001</v>
      </c>
      <c r="IY13" s="7">
        <v>3.8199999999999998E-2</v>
      </c>
      <c r="IZ13" s="7">
        <v>6.1399999999999996E-3</v>
      </c>
      <c r="JA13" s="7">
        <v>2.0400000000000001E-3</v>
      </c>
      <c r="JB13" s="7">
        <v>0.17699999999999999</v>
      </c>
      <c r="JC13" s="7">
        <v>1.2600000000000001E-3</v>
      </c>
      <c r="JD13" s="7">
        <v>0</v>
      </c>
      <c r="JE13" s="7">
        <v>0</v>
      </c>
      <c r="JF13" s="7">
        <v>3.8500000000000001E-3</v>
      </c>
      <c r="JG13" s="7">
        <v>1.58E-3</v>
      </c>
      <c r="JH13" s="7">
        <v>5.0000000000000001E-3</v>
      </c>
      <c r="JI13" s="7">
        <v>5.0299999999999997E-4</v>
      </c>
      <c r="JJ13" s="7">
        <v>1.1900000000000001E-3</v>
      </c>
      <c r="JK13" s="7">
        <v>3.0200000000000002E-4</v>
      </c>
      <c r="JL13" s="7">
        <v>8.4499999999999992E-3</v>
      </c>
      <c r="JM13" s="7">
        <v>0</v>
      </c>
      <c r="JN13" s="7">
        <v>1.3699999999999999E-3</v>
      </c>
      <c r="JO13" s="7">
        <v>2.2899999999999999E-3</v>
      </c>
      <c r="JP13" s="7">
        <v>1.2E-2</v>
      </c>
      <c r="JQ13" s="7">
        <v>3.2699999999999999E-3</v>
      </c>
      <c r="JR13" s="7">
        <v>1.4400000000000001E-3</v>
      </c>
      <c r="JS13" s="7">
        <v>0</v>
      </c>
      <c r="JT13" s="7">
        <v>0</v>
      </c>
      <c r="JU13" s="7">
        <v>0</v>
      </c>
      <c r="JV13" s="7">
        <v>0</v>
      </c>
      <c r="JW13" s="7">
        <v>1.54E-2</v>
      </c>
      <c r="JX13" s="7">
        <v>4.75E-4</v>
      </c>
      <c r="JY13" s="7">
        <v>6.6399999999999999E-4</v>
      </c>
      <c r="JZ13" s="7">
        <v>0</v>
      </c>
      <c r="KA13" s="7">
        <v>0</v>
      </c>
      <c r="KB13" s="7">
        <v>0</v>
      </c>
      <c r="KC13" s="7">
        <v>3.0700000000000002E-2</v>
      </c>
      <c r="KD13" s="7">
        <v>4.4000000000000002E-4</v>
      </c>
      <c r="KE13" s="7">
        <v>0</v>
      </c>
      <c r="KF13" s="7">
        <v>6.3600000000000002E-3</v>
      </c>
      <c r="KG13" s="7">
        <v>7.8700000000000005E-4</v>
      </c>
      <c r="KH13" s="7">
        <v>1.52E-2</v>
      </c>
      <c r="KI13" s="7">
        <v>2.86E-2</v>
      </c>
      <c r="KJ13" s="7">
        <v>1.6400000000000001E-2</v>
      </c>
      <c r="KK13" s="7">
        <v>2.1099999999999999E-3</v>
      </c>
      <c r="KL13" s="7">
        <v>0</v>
      </c>
      <c r="KM13" s="7">
        <v>4.7899999999999998E-2</v>
      </c>
      <c r="KN13" s="7">
        <v>5.4199999999999998E-2</v>
      </c>
      <c r="KO13" s="7">
        <v>1.5900000000000001E-3</v>
      </c>
      <c r="KP13" s="7">
        <v>3.4799999999999998E-2</v>
      </c>
      <c r="KQ13" s="7">
        <v>0.41699999999999998</v>
      </c>
      <c r="KR13" s="7">
        <v>1.21</v>
      </c>
      <c r="KS13" s="7">
        <v>3.2000000000000002E-3</v>
      </c>
      <c r="KT13" s="7">
        <v>1.6100000000000001E-3</v>
      </c>
      <c r="KU13" s="7">
        <v>5.0299999999999997E-2</v>
      </c>
      <c r="KV13" s="7">
        <v>2.2599999999999999E-2</v>
      </c>
      <c r="KW13" s="7">
        <v>1.2200000000000001E-2</v>
      </c>
      <c r="KX13" s="7">
        <v>3.65E-3</v>
      </c>
      <c r="KY13" s="7">
        <v>2.7400000000000001E-2</v>
      </c>
      <c r="KZ13" s="7">
        <v>4.3600000000000002E-3</v>
      </c>
      <c r="LA13" s="7">
        <v>1.5399999999999999E-3</v>
      </c>
      <c r="LB13" s="7">
        <v>1.42E-3</v>
      </c>
      <c r="LC13" s="7">
        <v>2.8500000000000001E-3</v>
      </c>
      <c r="LD13" s="7">
        <v>6.0099999999999997E-3</v>
      </c>
      <c r="LE13" s="7">
        <v>1.25E-3</v>
      </c>
      <c r="LF13" s="7">
        <v>8.1799999999999998E-3</v>
      </c>
      <c r="LG13" s="7">
        <v>7.46E-2</v>
      </c>
      <c r="LH13" s="7">
        <v>3.3599999999999998E-2</v>
      </c>
      <c r="LI13" s="7">
        <v>3.3399999999999999E-2</v>
      </c>
      <c r="LJ13" s="7">
        <v>2.98E-3</v>
      </c>
      <c r="LK13" s="7">
        <v>1.1299999999999999</v>
      </c>
      <c r="LL13" s="7">
        <v>0.53700000000000003</v>
      </c>
      <c r="LM13" s="7">
        <v>8.6999999999999994E-3</v>
      </c>
      <c r="LN13" s="7">
        <v>2.5000000000000001E-3</v>
      </c>
      <c r="LO13" s="7">
        <v>0</v>
      </c>
      <c r="LP13" s="7">
        <v>2.8799999999999999E-2</v>
      </c>
      <c r="LQ13" s="7">
        <v>1.64</v>
      </c>
      <c r="LR13" s="7">
        <v>0.107</v>
      </c>
      <c r="LS13" s="7">
        <v>8.8400000000000006E-3</v>
      </c>
      <c r="LT13" s="7">
        <v>5.5199999999999997E-3</v>
      </c>
      <c r="LU13" s="7">
        <v>3.8199999999999998E-2</v>
      </c>
      <c r="LV13" s="7">
        <v>2.3E-2</v>
      </c>
      <c r="LW13" s="7">
        <v>0.20899999999999999</v>
      </c>
      <c r="LX13" s="7">
        <v>0</v>
      </c>
      <c r="LY13" s="7">
        <v>0.35099999999999998</v>
      </c>
      <c r="LZ13" s="7">
        <v>0</v>
      </c>
      <c r="MA13" s="7">
        <v>1.74E-3</v>
      </c>
      <c r="MB13" s="7">
        <v>0</v>
      </c>
      <c r="MC13" s="7">
        <v>0</v>
      </c>
      <c r="MD13" s="7">
        <v>0</v>
      </c>
      <c r="ME13" s="7">
        <v>6.45E-3</v>
      </c>
      <c r="MF13" s="7">
        <v>1.17E-2</v>
      </c>
      <c r="MG13" s="7">
        <v>5.3200000000000001E-3</v>
      </c>
      <c r="MH13" s="7">
        <v>2.5000000000000001E-3</v>
      </c>
      <c r="MI13" s="7">
        <v>1.6800000000000001E-3</v>
      </c>
      <c r="MJ13" s="7">
        <v>8.03E-4</v>
      </c>
      <c r="MK13" s="7">
        <v>6.2100000000000002E-3</v>
      </c>
      <c r="ML13" s="7">
        <v>9.2899999999999996E-3</v>
      </c>
      <c r="MM13" s="7">
        <v>1.9E-3</v>
      </c>
      <c r="MN13" s="7">
        <v>1.56E-3</v>
      </c>
      <c r="MO13" s="7">
        <v>1.5599999999999999E-2</v>
      </c>
      <c r="MP13" s="7">
        <v>0</v>
      </c>
      <c r="MQ13" s="7">
        <v>0</v>
      </c>
      <c r="MR13" s="7">
        <v>0</v>
      </c>
      <c r="MS13" s="7">
        <v>3.9199999999999999E-2</v>
      </c>
      <c r="MT13" s="7">
        <v>6.0999999999999999E-2</v>
      </c>
      <c r="MU13" s="7">
        <v>6.7400000000000003E-3</v>
      </c>
      <c r="MV13" s="7">
        <v>4.5500000000000002E-3</v>
      </c>
      <c r="MW13" s="7">
        <v>0.47099999999999997</v>
      </c>
      <c r="MX13" s="7">
        <v>7.45E-3</v>
      </c>
      <c r="MY13" s="7">
        <v>0.214</v>
      </c>
      <c r="MZ13" s="7">
        <v>2.2300000000000002E-3</v>
      </c>
      <c r="NA13" s="7">
        <v>6.2300000000000001E-2</v>
      </c>
      <c r="NB13" s="7">
        <v>1.11E-2</v>
      </c>
      <c r="NC13" s="7">
        <v>8.9899999999999994E-2</v>
      </c>
      <c r="ND13" s="7">
        <v>0.66900000000000004</v>
      </c>
      <c r="NE13" s="7">
        <v>2.8299999999999999E-2</v>
      </c>
      <c r="NF13" s="7">
        <v>3.32E-3</v>
      </c>
      <c r="NG13" s="7">
        <v>9.3899999999999995E-4</v>
      </c>
      <c r="NH13" s="7">
        <v>2.8500000000000001E-2</v>
      </c>
      <c r="NI13" s="7">
        <v>0.154</v>
      </c>
      <c r="NJ13" s="7">
        <v>2.3599999999999999E-2</v>
      </c>
      <c r="NK13" s="7">
        <v>5.2699999999999997E-2</v>
      </c>
      <c r="NL13" s="7">
        <v>0.126</v>
      </c>
      <c r="NM13" s="7">
        <v>0.54600000000000004</v>
      </c>
      <c r="NN13" s="7">
        <v>0.22600000000000001</v>
      </c>
      <c r="NO13" s="7">
        <v>5.3600000000000002E-3</v>
      </c>
      <c r="NP13" s="7">
        <v>0.52800000000000002</v>
      </c>
      <c r="NQ13" s="7">
        <v>0</v>
      </c>
      <c r="NR13" s="7">
        <v>4.0699999999999998E-3</v>
      </c>
      <c r="NS13" s="7">
        <v>0.67600000000000005</v>
      </c>
      <c r="NT13" s="7">
        <v>1.5900000000000001E-2</v>
      </c>
      <c r="NU13" s="7">
        <v>4.8099999999999997E-2</v>
      </c>
      <c r="NV13" s="7">
        <v>3.48E-3</v>
      </c>
      <c r="NW13" s="7">
        <v>0.42499999999999999</v>
      </c>
      <c r="NX13" s="7">
        <v>7.0499999999999998E-3</v>
      </c>
      <c r="NY13" s="7">
        <v>0</v>
      </c>
      <c r="NZ13" s="7">
        <v>1.41E-2</v>
      </c>
      <c r="OA13" s="7">
        <v>8.1600000000000006E-3</v>
      </c>
      <c r="OB13" s="7">
        <v>6.4400000000000004E-3</v>
      </c>
      <c r="OC13" s="7">
        <v>8.6999999999999994E-2</v>
      </c>
      <c r="OD13" s="7">
        <v>5.5900000000000004E-3</v>
      </c>
      <c r="OE13" s="7">
        <v>2.7899999999999999E-3</v>
      </c>
      <c r="OF13" s="7">
        <v>1.5299999999999999E-2</v>
      </c>
      <c r="OG13" s="7">
        <v>3.2599999999999997E-2</v>
      </c>
      <c r="OH13" s="7">
        <v>0.16800000000000001</v>
      </c>
      <c r="OI13" s="7">
        <v>2.5799999999999998E-3</v>
      </c>
      <c r="OJ13" s="7">
        <v>3.81E-3</v>
      </c>
      <c r="OK13" s="7">
        <v>2.5999999999999999E-2</v>
      </c>
      <c r="OL13" s="7">
        <v>4.48E-2</v>
      </c>
      <c r="OM13" s="7">
        <v>4.4299999999999999E-2</v>
      </c>
      <c r="ON13" s="7">
        <v>2.5699999999999998E-3</v>
      </c>
      <c r="OO13" s="7">
        <v>5.9800000000000001E-3</v>
      </c>
      <c r="OP13" s="7">
        <v>0.56299999999999994</v>
      </c>
      <c r="OQ13" s="7">
        <v>7.6100000000000001E-2</v>
      </c>
      <c r="OR13" s="7">
        <v>1.8499999999999999E-2</v>
      </c>
      <c r="OS13" s="7">
        <v>2.3199999999999998E-2</v>
      </c>
      <c r="OT13" s="7">
        <v>5.1200000000000002E-2</v>
      </c>
      <c r="OU13" s="7">
        <v>0.68100000000000005</v>
      </c>
      <c r="OV13" s="7">
        <v>5.28E-3</v>
      </c>
      <c r="OW13" s="7">
        <v>0.70299999999999996</v>
      </c>
      <c r="OX13" s="7">
        <v>9.7900000000000001E-2</v>
      </c>
      <c r="OY13" s="7">
        <v>6.3800000000000003E-3</v>
      </c>
      <c r="OZ13" s="7">
        <v>0.34200000000000003</v>
      </c>
      <c r="PA13" s="7">
        <v>1.26E-2</v>
      </c>
      <c r="PB13" s="7">
        <v>1.4800000000000001E-2</v>
      </c>
      <c r="PC13" s="7">
        <v>4.0099999999999997E-3</v>
      </c>
      <c r="PD13" s="7">
        <v>2.1700000000000001E-2</v>
      </c>
      <c r="PE13" s="7">
        <v>6.3099999999999996E-3</v>
      </c>
      <c r="PF13" s="7">
        <v>7.5700000000000003E-3</v>
      </c>
      <c r="PG13" s="7">
        <v>0</v>
      </c>
      <c r="PH13" s="7">
        <v>2.58E-2</v>
      </c>
      <c r="PI13" s="7">
        <v>1.12E-2</v>
      </c>
      <c r="PJ13" s="7">
        <v>3.5300000000000002E-3</v>
      </c>
      <c r="PK13" s="7">
        <v>3.9399999999999999E-3</v>
      </c>
      <c r="PL13" s="7">
        <v>1.3100000000000001E-2</v>
      </c>
      <c r="PM13" s="7">
        <v>7.3499999999999998E-3</v>
      </c>
      <c r="PN13" s="7">
        <v>2.3800000000000002E-2</v>
      </c>
      <c r="PO13" s="7">
        <v>7.0099999999999997E-3</v>
      </c>
      <c r="PP13" s="7">
        <v>0</v>
      </c>
      <c r="PQ13" s="7">
        <v>0</v>
      </c>
      <c r="PR13" s="7">
        <v>3.47E-3</v>
      </c>
      <c r="PS13" s="7">
        <v>1.6000000000000001E-3</v>
      </c>
      <c r="PT13" s="7">
        <v>0</v>
      </c>
      <c r="PU13" s="7">
        <v>0</v>
      </c>
      <c r="PV13" s="7">
        <v>0</v>
      </c>
      <c r="PW13" s="7">
        <v>0</v>
      </c>
      <c r="PX13" s="7">
        <v>0.13200000000000001</v>
      </c>
      <c r="PY13" s="7">
        <v>1.9E-3</v>
      </c>
      <c r="PZ13" s="7">
        <v>1.01E-2</v>
      </c>
      <c r="QA13" s="7">
        <v>9.3100000000000006E-3</v>
      </c>
      <c r="QB13" s="7">
        <v>1.5699999999999999E-2</v>
      </c>
      <c r="QC13" s="7">
        <v>1.41E-3</v>
      </c>
      <c r="QD13" s="7">
        <v>1.01</v>
      </c>
      <c r="QE13" s="7">
        <v>1.38E-2</v>
      </c>
      <c r="QF13" s="7">
        <v>3.1099999999999999E-2</v>
      </c>
      <c r="QG13" s="7">
        <v>0.191</v>
      </c>
      <c r="QH13" s="7">
        <v>4.4900000000000002E-2</v>
      </c>
      <c r="QI13" s="7">
        <v>0</v>
      </c>
      <c r="QJ13" s="7">
        <v>2.07E-2</v>
      </c>
      <c r="QK13" s="7">
        <v>4.0600000000000002E-3</v>
      </c>
      <c r="QL13" s="7">
        <v>8.6400000000000001E-3</v>
      </c>
      <c r="QM13" s="7">
        <v>1.15E-2</v>
      </c>
      <c r="QN13" s="7">
        <v>5.74E-2</v>
      </c>
      <c r="QO13" s="7">
        <v>6.5300000000000002E-3</v>
      </c>
      <c r="QP13" s="7">
        <v>0</v>
      </c>
      <c r="QQ13" s="7">
        <v>0</v>
      </c>
      <c r="QR13" s="7">
        <v>0</v>
      </c>
      <c r="QS13" s="7">
        <v>0</v>
      </c>
      <c r="QT13" s="7">
        <v>0</v>
      </c>
      <c r="QU13" s="7">
        <v>0</v>
      </c>
      <c r="QV13" s="7">
        <v>0.15</v>
      </c>
      <c r="QW13" s="7">
        <v>4.3999999999999997E-2</v>
      </c>
      <c r="QX13" s="7">
        <v>0.14399999999999999</v>
      </c>
      <c r="QY13" s="7">
        <v>0</v>
      </c>
      <c r="QZ13" s="7">
        <v>6.2399999999999999E-3</v>
      </c>
      <c r="RA13" s="7">
        <v>2.0899999999999998E-3</v>
      </c>
      <c r="RB13" s="7">
        <v>4.4299999999999999E-2</v>
      </c>
      <c r="RC13" s="7">
        <v>3.5</v>
      </c>
      <c r="RD13" s="7">
        <v>4.2200000000000001E-2</v>
      </c>
      <c r="RE13" s="7">
        <v>0</v>
      </c>
      <c r="RF13" s="7">
        <v>0.79300000000000004</v>
      </c>
      <c r="RG13" s="7">
        <v>2.7699999999999999E-2</v>
      </c>
      <c r="RH13" s="7">
        <v>1.09E-2</v>
      </c>
      <c r="RI13" s="7">
        <v>0</v>
      </c>
      <c r="RJ13" s="7">
        <v>1.5800000000000002E-2</v>
      </c>
      <c r="RK13" s="7">
        <v>3.1900000000000001E-3</v>
      </c>
      <c r="RL13" s="7">
        <v>9.0600000000000001E-4</v>
      </c>
      <c r="RM13" s="7">
        <v>7.3800000000000003E-3</v>
      </c>
      <c r="RN13" s="7">
        <v>5.0500000000000002E-4</v>
      </c>
      <c r="RO13" s="7">
        <v>3.8400000000000001E-3</v>
      </c>
      <c r="RP13" s="7">
        <v>2.2100000000000002E-3</v>
      </c>
      <c r="RQ13" s="7">
        <v>1.52E-2</v>
      </c>
      <c r="RR13" s="7">
        <v>0</v>
      </c>
      <c r="RS13" s="7">
        <v>0</v>
      </c>
      <c r="RT13" s="7">
        <v>0.21099999999999999</v>
      </c>
      <c r="RU13" s="7">
        <v>0.52200000000000002</v>
      </c>
      <c r="RV13" s="7">
        <v>6.7400000000000003E-3</v>
      </c>
      <c r="RW13" s="7">
        <v>2.1100000000000001E-2</v>
      </c>
      <c r="RX13" s="7">
        <v>0.26200000000000001</v>
      </c>
      <c r="RY13" s="7">
        <v>0.13200000000000001</v>
      </c>
      <c r="RZ13" s="7">
        <v>0</v>
      </c>
      <c r="SA13" s="7">
        <v>0.26500000000000001</v>
      </c>
      <c r="SB13" s="7">
        <v>0.111</v>
      </c>
      <c r="SC13" s="7">
        <v>5.0500000000000003E-2</v>
      </c>
      <c r="SD13" s="7">
        <v>0</v>
      </c>
      <c r="SE13" s="7">
        <v>0.159</v>
      </c>
      <c r="SF13" s="7">
        <v>0.47199999999999998</v>
      </c>
      <c r="SG13" s="7">
        <v>9.2100000000000001E-2</v>
      </c>
      <c r="SH13" s="7">
        <v>1.14E-2</v>
      </c>
      <c r="SI13" s="7">
        <v>7.2099999999999997E-2</v>
      </c>
      <c r="SJ13" s="7">
        <v>9.3399999999999993E-3</v>
      </c>
      <c r="SK13" s="7">
        <v>0</v>
      </c>
      <c r="SL13" s="7">
        <v>0</v>
      </c>
      <c r="SM13" s="7">
        <v>0</v>
      </c>
      <c r="SN13" s="7">
        <v>1.4500000000000001E-2</v>
      </c>
      <c r="SO13" s="7">
        <v>0</v>
      </c>
      <c r="SP13" s="7">
        <v>0.23400000000000001</v>
      </c>
      <c r="SQ13" s="7">
        <v>4.4499999999999998E-2</v>
      </c>
      <c r="SR13" s="7">
        <v>2.01E-2</v>
      </c>
      <c r="SS13" s="7">
        <v>0</v>
      </c>
      <c r="ST13" s="7">
        <v>0</v>
      </c>
      <c r="SU13" s="7">
        <v>2.64E-2</v>
      </c>
      <c r="SV13" s="7">
        <v>0.17699999999999999</v>
      </c>
      <c r="SW13" s="7">
        <v>7.7799999999999996E-3</v>
      </c>
      <c r="SX13" s="7">
        <v>0</v>
      </c>
      <c r="SY13" s="7">
        <v>0</v>
      </c>
      <c r="SZ13" s="7">
        <v>2.07E-2</v>
      </c>
      <c r="TA13" s="7">
        <v>9.3799999999999994E-2</v>
      </c>
      <c r="TB13" s="7">
        <v>3.6700000000000003E-2</v>
      </c>
      <c r="TC13" s="7">
        <v>1.2800000000000001E-2</v>
      </c>
      <c r="TD13" s="7">
        <v>0</v>
      </c>
      <c r="TE13" s="7">
        <v>0.56899999999999995</v>
      </c>
      <c r="TF13" s="7">
        <v>1.72E-2</v>
      </c>
      <c r="TG13" s="7">
        <v>4.0399999999999998E-2</v>
      </c>
      <c r="TH13" s="7">
        <v>6.1100000000000002E-2</v>
      </c>
      <c r="TI13" s="7">
        <v>5.1999999999999998E-3</v>
      </c>
      <c r="TJ13" s="7">
        <v>0.151</v>
      </c>
      <c r="TK13" s="7">
        <v>0.22600000000000001</v>
      </c>
      <c r="TL13" s="7">
        <v>2.5100000000000001E-2</v>
      </c>
      <c r="TM13" s="7">
        <v>2.2499999999999999E-2</v>
      </c>
      <c r="TN13" s="7">
        <v>7.3099999999999997E-3</v>
      </c>
      <c r="TO13" s="7">
        <v>1.6</v>
      </c>
      <c r="TP13" s="7">
        <v>1.41E-2</v>
      </c>
      <c r="TQ13" s="7">
        <v>0.114</v>
      </c>
      <c r="TR13" s="7">
        <v>5.0700000000000002E-2</v>
      </c>
      <c r="TS13" s="7">
        <v>0</v>
      </c>
      <c r="TT13" s="7">
        <v>1.5800000000000002E-2</v>
      </c>
      <c r="TU13" s="7">
        <v>7.3300000000000004E-2</v>
      </c>
      <c r="TV13" s="7">
        <v>0</v>
      </c>
      <c r="TW13" s="7">
        <v>0.13</v>
      </c>
      <c r="TX13" s="7">
        <v>2.5999999999999999E-2</v>
      </c>
      <c r="TY13" s="7">
        <v>1.0699999999999999E-2</v>
      </c>
      <c r="TZ13" s="7">
        <v>0</v>
      </c>
      <c r="UA13" s="7">
        <v>9.5799999999999996E-2</v>
      </c>
      <c r="UB13" s="7">
        <v>1.0999999999999999E-2</v>
      </c>
      <c r="UC13" s="7">
        <v>2.01E-2</v>
      </c>
      <c r="UD13" s="7">
        <v>3.64E-3</v>
      </c>
      <c r="UE13" s="7">
        <v>1.78E-2</v>
      </c>
      <c r="UF13" s="7">
        <v>4.6800000000000001E-3</v>
      </c>
      <c r="UG13" s="7">
        <v>3.3999999999999998E-3</v>
      </c>
      <c r="UH13" s="7">
        <v>4.0699999999999998E-3</v>
      </c>
      <c r="UI13" s="7">
        <v>1.37E-2</v>
      </c>
      <c r="UJ13" s="7">
        <v>9.9500000000000005E-3</v>
      </c>
      <c r="UK13" s="7">
        <v>2.07E-2</v>
      </c>
      <c r="UL13" s="7">
        <v>0</v>
      </c>
      <c r="UM13" s="7">
        <v>0</v>
      </c>
      <c r="UN13" s="7">
        <v>0</v>
      </c>
      <c r="UO13" s="7">
        <v>0</v>
      </c>
      <c r="UP13" s="7">
        <v>7.7400000000000004E-3</v>
      </c>
      <c r="UQ13" s="7">
        <v>2.58E-2</v>
      </c>
      <c r="UR13" s="7">
        <v>1.08E-3</v>
      </c>
      <c r="US13" s="7">
        <v>0</v>
      </c>
      <c r="UT13" s="7">
        <v>0.14599999999999999</v>
      </c>
      <c r="UU13" s="7">
        <v>8.8700000000000001E-2</v>
      </c>
      <c r="UV13" s="7">
        <v>1.03E-2</v>
      </c>
      <c r="UW13" s="7">
        <v>3.48E-3</v>
      </c>
      <c r="UX13" s="7">
        <v>1.89E-3</v>
      </c>
      <c r="UY13" s="7">
        <v>1.8E-3</v>
      </c>
      <c r="UZ13" s="7">
        <v>0</v>
      </c>
      <c r="VA13" s="7">
        <v>0.442</v>
      </c>
      <c r="VB13" s="7">
        <v>0.36199999999999999</v>
      </c>
      <c r="VC13" s="7">
        <v>0</v>
      </c>
      <c r="VD13" s="7">
        <v>7.3000000000000001E-3</v>
      </c>
      <c r="VE13" s="7">
        <v>0</v>
      </c>
      <c r="VF13" s="7">
        <v>5.2199999999999998E-3</v>
      </c>
      <c r="VG13" s="7">
        <v>2.2300000000000002E-3</v>
      </c>
      <c r="VH13" s="7">
        <v>6.7000000000000002E-3</v>
      </c>
      <c r="VI13" s="7">
        <v>3.8E-3</v>
      </c>
      <c r="VJ13" s="7">
        <v>7.86E-5</v>
      </c>
      <c r="VK13" s="7">
        <v>8.7399999999999995E-3</v>
      </c>
      <c r="VL13" s="7">
        <v>6.5700000000000003E-3</v>
      </c>
      <c r="VM13" s="7">
        <v>8.5199999999999998E-3</v>
      </c>
      <c r="VN13" s="7">
        <v>5.5700000000000003E-3</v>
      </c>
      <c r="VO13" s="7">
        <v>0</v>
      </c>
      <c r="VP13" s="7">
        <v>0</v>
      </c>
      <c r="VQ13" s="7">
        <v>7.9100000000000004E-4</v>
      </c>
      <c r="VR13" s="7">
        <v>0</v>
      </c>
      <c r="VS13" s="7">
        <v>0</v>
      </c>
      <c r="VT13" s="7">
        <v>0</v>
      </c>
      <c r="VU13" s="7">
        <v>4.3400000000000001E-3</v>
      </c>
      <c r="VV13" s="7">
        <v>0</v>
      </c>
      <c r="VW13" s="7">
        <v>1.72E-3</v>
      </c>
      <c r="VX13" s="7">
        <v>3.5499999999999997E-2</v>
      </c>
      <c r="VY13" s="7">
        <v>7.1900000000000002E-3</v>
      </c>
      <c r="VZ13" s="7">
        <v>2.66E-3</v>
      </c>
      <c r="WA13" s="7">
        <v>3.9399999999999999E-3</v>
      </c>
      <c r="WB13" s="7">
        <v>2.8000000000000001E-2</v>
      </c>
      <c r="WC13" s="7">
        <v>0</v>
      </c>
      <c r="WD13" s="7">
        <v>0</v>
      </c>
      <c r="WE13" s="7">
        <v>0</v>
      </c>
      <c r="WF13" s="7">
        <v>0</v>
      </c>
      <c r="WG13" s="7">
        <v>3.0699999999999998E-3</v>
      </c>
      <c r="WH13" s="7">
        <v>0</v>
      </c>
      <c r="WI13" s="7">
        <v>8.3499999999999998E-3</v>
      </c>
      <c r="WJ13" s="7">
        <v>0</v>
      </c>
      <c r="WK13" s="7">
        <v>0</v>
      </c>
      <c r="WL13" s="7">
        <v>1.72E-2</v>
      </c>
      <c r="WM13" s="7">
        <v>5.0099999999999997E-3</v>
      </c>
      <c r="WN13" s="7">
        <v>7.1000000000000004E-3</v>
      </c>
      <c r="WO13" s="7">
        <v>3.9500000000000001E-4</v>
      </c>
      <c r="WP13" s="7">
        <v>8.2399999999999997E-4</v>
      </c>
      <c r="WQ13" s="7">
        <v>4.7600000000000003E-3</v>
      </c>
      <c r="WR13" s="7">
        <v>1.4200000000000001E-2</v>
      </c>
      <c r="WS13" s="7">
        <v>3.0599999999999999E-2</v>
      </c>
      <c r="WT13" s="7">
        <v>1.98E-3</v>
      </c>
      <c r="WU13" s="7">
        <v>3.3500000000000001E-3</v>
      </c>
      <c r="WV13" s="7">
        <v>3.0999999999999999E-3</v>
      </c>
      <c r="WW13" s="7">
        <v>1.2999999999999999E-2</v>
      </c>
      <c r="WX13" s="7">
        <v>8.0800000000000004E-3</v>
      </c>
      <c r="WY13" s="7">
        <v>3.7299999999999998E-3</v>
      </c>
      <c r="WZ13" s="7">
        <v>2.64E-3</v>
      </c>
      <c r="XA13" s="7">
        <v>1.7000000000000001E-2</v>
      </c>
      <c r="XB13" s="7">
        <v>4.3900000000000002E-2</v>
      </c>
      <c r="XC13" s="7">
        <v>2.8E-3</v>
      </c>
      <c r="XD13" s="7">
        <v>1.42E-3</v>
      </c>
      <c r="XE13" s="7">
        <v>1.8800000000000001E-2</v>
      </c>
      <c r="XF13" s="7">
        <v>2.32E-3</v>
      </c>
      <c r="XG13" s="7">
        <v>2.4099999999999998E-3</v>
      </c>
      <c r="XH13" s="7">
        <v>9.4699999999999993E-3</v>
      </c>
      <c r="XI13" s="7">
        <v>1.37E-2</v>
      </c>
      <c r="XJ13" s="7">
        <v>1.2700000000000001E-3</v>
      </c>
      <c r="XK13" s="7">
        <v>1.4800000000000001E-2</v>
      </c>
      <c r="XL13" s="7">
        <v>0</v>
      </c>
      <c r="XM13" s="7">
        <v>0</v>
      </c>
      <c r="XN13" s="7">
        <v>0</v>
      </c>
      <c r="XO13" s="7">
        <v>9.9399999999999992E-3</v>
      </c>
      <c r="XP13" s="7">
        <v>2.69E-2</v>
      </c>
      <c r="XQ13" s="7">
        <v>0.113</v>
      </c>
      <c r="XR13" s="7">
        <v>0.13200000000000001</v>
      </c>
      <c r="XS13" s="7">
        <v>9.8700000000000003E-3</v>
      </c>
      <c r="XT13" s="7">
        <v>0</v>
      </c>
      <c r="XU13" s="7">
        <v>0</v>
      </c>
      <c r="XV13" s="7">
        <v>4.6100000000000004E-3</v>
      </c>
      <c r="XW13" s="7">
        <v>1.17E-2</v>
      </c>
      <c r="XX13" s="7">
        <v>8.6E-3</v>
      </c>
      <c r="XY13" s="7">
        <v>1.01E-3</v>
      </c>
      <c r="XZ13" s="7">
        <v>6.8799999999999998E-3</v>
      </c>
      <c r="YA13" s="7">
        <v>1.7899999999999999E-2</v>
      </c>
      <c r="YB13" s="7">
        <v>3.2000000000000002E-3</v>
      </c>
      <c r="YC13" s="7">
        <v>6.7299999999999999E-3</v>
      </c>
      <c r="YD13" s="7">
        <v>3.2499999999999999E-3</v>
      </c>
      <c r="YE13" s="7">
        <v>3.0400000000000002E-3</v>
      </c>
      <c r="YF13" s="7">
        <v>1.1800000000000001E-3</v>
      </c>
      <c r="YG13" s="7">
        <v>2.01E-2</v>
      </c>
      <c r="YH13" s="7">
        <v>2.9600000000000001E-2</v>
      </c>
      <c r="YI13" s="7">
        <v>1.04E-2</v>
      </c>
      <c r="YJ13" s="7">
        <v>8.5400000000000007E-3</v>
      </c>
      <c r="YK13" s="7">
        <v>7.3600000000000002E-3</v>
      </c>
      <c r="YL13" s="7">
        <v>3.7399999999999998E-3</v>
      </c>
      <c r="YM13" s="7">
        <v>4.9899999999999996E-3</v>
      </c>
      <c r="YN13" s="7">
        <v>1.24E-2</v>
      </c>
      <c r="YO13" s="7">
        <v>0</v>
      </c>
      <c r="YP13" s="7">
        <v>0</v>
      </c>
      <c r="YQ13" s="7">
        <v>3.9699999999999996E-3</v>
      </c>
      <c r="YR13" s="7">
        <v>1.6000000000000001E-3</v>
      </c>
      <c r="YS13" s="7">
        <v>6.6600000000000001E-3</v>
      </c>
      <c r="YT13" s="7">
        <v>0</v>
      </c>
      <c r="YU13" s="7">
        <v>8.1800000000000004E-4</v>
      </c>
      <c r="YV13" s="7">
        <v>4.7699999999999999E-3</v>
      </c>
      <c r="YW13" s="7">
        <v>1.2899999999999999E-3</v>
      </c>
      <c r="YX13" s="7">
        <v>1.25E-3</v>
      </c>
      <c r="YY13" s="7">
        <v>1.41E-2</v>
      </c>
      <c r="YZ13" s="7">
        <v>1.5299999999999999E-3</v>
      </c>
      <c r="ZA13" s="7">
        <v>7.92E-3</v>
      </c>
      <c r="ZB13" s="7">
        <v>2.96E-3</v>
      </c>
      <c r="ZC13" s="7">
        <v>1.2E-2</v>
      </c>
      <c r="ZD13" s="7">
        <v>1E-3</v>
      </c>
      <c r="ZE13" s="7">
        <v>2.47E-2</v>
      </c>
      <c r="ZF13" s="7">
        <v>3.9899999999999998E-2</v>
      </c>
      <c r="ZG13" s="7">
        <v>1.08E-3</v>
      </c>
      <c r="ZH13" s="7">
        <v>3.5300000000000002E-3</v>
      </c>
      <c r="ZI13" s="7">
        <v>1.2800000000000001E-2</v>
      </c>
      <c r="ZJ13" s="7">
        <v>2.4199999999999998E-3</v>
      </c>
      <c r="ZK13" s="7">
        <v>4.4999999999999997E-3</v>
      </c>
      <c r="ZL13" s="7">
        <v>1.9900000000000001E-2</v>
      </c>
      <c r="ZM13" s="7">
        <v>1.8400000000000001E-3</v>
      </c>
      <c r="ZN13" s="7">
        <v>5.0699999999999996E-4</v>
      </c>
      <c r="ZO13" s="7">
        <v>9.9299999999999996E-4</v>
      </c>
      <c r="ZP13" s="7">
        <v>1.4800000000000001E-2</v>
      </c>
      <c r="ZQ13" s="7">
        <v>2.16E-3</v>
      </c>
      <c r="ZR13" s="7">
        <v>2.9600000000000001E-2</v>
      </c>
      <c r="ZS13" s="7">
        <v>4.8999999999999998E-4</v>
      </c>
      <c r="ZT13" s="7">
        <v>0</v>
      </c>
      <c r="ZU13" s="7">
        <v>8.7600000000000004E-3</v>
      </c>
      <c r="ZV13" s="7">
        <v>0</v>
      </c>
      <c r="ZW13" s="7">
        <v>6.8400000000000004E-4</v>
      </c>
      <c r="ZX13" s="7">
        <v>1.2E-2</v>
      </c>
      <c r="ZY13" s="7">
        <v>7.5000000000000002E-4</v>
      </c>
      <c r="ZZ13" s="7">
        <v>6.3500000000000004E-4</v>
      </c>
      <c r="AAA13" s="7">
        <v>2.06E-2</v>
      </c>
    </row>
    <row r="14" spans="1:703" x14ac:dyDescent="0.25">
      <c r="A14" s="7" t="s">
        <v>880</v>
      </c>
      <c r="B14" s="7" t="s">
        <v>881</v>
      </c>
      <c r="C14" s="7">
        <v>0</v>
      </c>
      <c r="D14" s="7">
        <v>5.4100000000000002E-2</v>
      </c>
      <c r="E14" s="7">
        <v>2.6499999999999999E-2</v>
      </c>
      <c r="F14" s="7">
        <v>5.6899999999999997E-3</v>
      </c>
      <c r="G14" s="7">
        <v>0</v>
      </c>
      <c r="H14" s="7">
        <v>8.9800000000000001E-3</v>
      </c>
      <c r="I14" s="7">
        <v>7.8799999999999999E-3</v>
      </c>
      <c r="J14" s="7">
        <v>5.2100000000000002E-3</v>
      </c>
      <c r="K14" s="7">
        <v>0</v>
      </c>
      <c r="L14" s="7">
        <v>1.43E-2</v>
      </c>
      <c r="M14" s="7">
        <v>1.3100000000000001E-2</v>
      </c>
      <c r="N14" s="7">
        <v>7.8700000000000006E-2</v>
      </c>
      <c r="O14" s="7">
        <v>7.2100000000000003E-3</v>
      </c>
      <c r="P14" s="7">
        <v>0.13200000000000001</v>
      </c>
      <c r="Q14" s="7">
        <v>0.20899999999999999</v>
      </c>
      <c r="R14" s="7">
        <v>1.7600000000000001E-2</v>
      </c>
      <c r="S14" s="7">
        <v>0.11799999999999999</v>
      </c>
      <c r="T14" s="7">
        <v>2.76E-2</v>
      </c>
      <c r="U14" s="7">
        <v>0.153</v>
      </c>
      <c r="V14" s="7">
        <v>0.16600000000000001</v>
      </c>
      <c r="W14" s="7">
        <v>1.38</v>
      </c>
      <c r="X14" s="7">
        <v>3.7499999999999999E-2</v>
      </c>
      <c r="Y14" s="7">
        <v>7.6999999999999999E-2</v>
      </c>
      <c r="Z14" s="7">
        <v>2.3E-2</v>
      </c>
      <c r="AA14" s="7">
        <v>5.7000000000000002E-2</v>
      </c>
      <c r="AB14" s="7">
        <v>0.45900000000000002</v>
      </c>
      <c r="AC14" s="7">
        <v>1.76</v>
      </c>
      <c r="AD14" s="7">
        <v>0.84399999999999997</v>
      </c>
      <c r="AE14" s="7">
        <v>0.63100000000000001</v>
      </c>
      <c r="AF14" s="7">
        <v>2.7300000000000001E-2</v>
      </c>
      <c r="AG14" s="7">
        <v>3.0200000000000001E-2</v>
      </c>
      <c r="AH14" s="7">
        <v>8.43E-3</v>
      </c>
      <c r="AI14" s="7">
        <v>1.29E-2</v>
      </c>
      <c r="AJ14" s="7">
        <v>0.36899999999999999</v>
      </c>
      <c r="AK14" s="7">
        <v>1.6199999999999999E-2</v>
      </c>
      <c r="AL14" s="7">
        <v>4.0300000000000002E-2</v>
      </c>
      <c r="AM14" s="7">
        <v>1.0800000000000001E-2</v>
      </c>
      <c r="AN14" s="7">
        <v>8.4400000000000003E-2</v>
      </c>
      <c r="AO14" s="7">
        <v>0.106</v>
      </c>
      <c r="AP14" s="7">
        <v>0.44600000000000001</v>
      </c>
      <c r="AQ14" s="7">
        <v>45.9</v>
      </c>
      <c r="AR14" s="7">
        <v>1.3100000000000001E-2</v>
      </c>
      <c r="AS14" s="7">
        <v>7.9299999999999995E-3</v>
      </c>
      <c r="AT14" s="7">
        <v>4.4699999999999997E-2</v>
      </c>
      <c r="AU14" s="7">
        <v>3.48E-3</v>
      </c>
      <c r="AV14" s="7">
        <v>6.6499999999999997E-3</v>
      </c>
      <c r="AW14" s="7">
        <v>1.67E-2</v>
      </c>
      <c r="AX14" s="7">
        <v>0.129</v>
      </c>
      <c r="AY14" s="7">
        <v>0.42699999999999999</v>
      </c>
      <c r="AZ14" s="7">
        <v>1.4E-2</v>
      </c>
      <c r="BA14" s="7">
        <v>0.39400000000000002</v>
      </c>
      <c r="BB14" s="7">
        <v>5.6599999999999998E-2</v>
      </c>
      <c r="BC14" s="7">
        <v>5.8299999999999998E-2</v>
      </c>
      <c r="BD14" s="7">
        <v>2.4199999999999999E-2</v>
      </c>
      <c r="BE14" s="7">
        <v>6.1700000000000001E-3</v>
      </c>
      <c r="BF14" s="7">
        <v>5.5899999999999998E-2</v>
      </c>
      <c r="BG14" s="7">
        <v>0.114</v>
      </c>
      <c r="BH14" s="7">
        <v>6.0499999999999998E-2</v>
      </c>
      <c r="BI14" s="7">
        <v>8.2799999999999992E-3</v>
      </c>
      <c r="BJ14" s="7">
        <v>5.33E-2</v>
      </c>
      <c r="BK14" s="7">
        <v>0</v>
      </c>
      <c r="BL14" s="7">
        <v>2.06E-2</v>
      </c>
      <c r="BM14" s="7">
        <v>3.7900000000000003E-2</v>
      </c>
      <c r="BN14" s="7">
        <v>5.1500000000000001E-3</v>
      </c>
      <c r="BO14" s="7">
        <v>5.0299999999999997E-3</v>
      </c>
      <c r="BP14" s="7">
        <v>1.34E-2</v>
      </c>
      <c r="BQ14" s="7">
        <v>5.9100000000000003E-3</v>
      </c>
      <c r="BR14" s="7">
        <v>1.7999999999999999E-2</v>
      </c>
      <c r="BS14" s="7">
        <v>4.6199999999999998E-2</v>
      </c>
      <c r="BT14" s="7">
        <v>7.0800000000000004E-3</v>
      </c>
      <c r="BU14" s="7">
        <v>4.5100000000000001E-2</v>
      </c>
      <c r="BV14" s="7">
        <v>0</v>
      </c>
      <c r="BW14" s="7">
        <v>0</v>
      </c>
      <c r="BX14" s="7">
        <v>0.122</v>
      </c>
      <c r="BY14" s="7">
        <v>3.27E-2</v>
      </c>
      <c r="BZ14" s="7">
        <v>1.23</v>
      </c>
      <c r="CA14" s="7">
        <v>4.43</v>
      </c>
      <c r="CB14" s="7">
        <v>8.7999999999999995E-2</v>
      </c>
      <c r="CC14" s="7">
        <v>1.01E-2</v>
      </c>
      <c r="CD14" s="7">
        <v>7.4300000000000005E-2</v>
      </c>
      <c r="CE14" s="7">
        <v>6.1199999999999997E-2</v>
      </c>
      <c r="CF14" s="7">
        <v>0</v>
      </c>
      <c r="CG14" s="7">
        <v>1.46E-2</v>
      </c>
      <c r="CH14" s="7">
        <v>0.315</v>
      </c>
      <c r="CI14" s="7">
        <v>1.91</v>
      </c>
      <c r="CJ14" s="7">
        <v>5.7799999999999997E-2</v>
      </c>
      <c r="CK14" s="7">
        <v>0.50800000000000001</v>
      </c>
      <c r="CL14" s="7">
        <v>9.9599999999999994E-2</v>
      </c>
      <c r="CM14" s="7">
        <v>2.3E-2</v>
      </c>
      <c r="CN14" s="7">
        <v>3.95E-2</v>
      </c>
      <c r="CO14" s="7">
        <v>5.8999999999999997E-2</v>
      </c>
      <c r="CP14" s="7">
        <v>4.0899999999999999E-3</v>
      </c>
      <c r="CQ14" s="7">
        <v>1.03E-2</v>
      </c>
      <c r="CR14" s="7">
        <v>0.29399999999999998</v>
      </c>
      <c r="CS14" s="7">
        <v>0</v>
      </c>
      <c r="CT14" s="7">
        <v>0</v>
      </c>
      <c r="CU14" s="7">
        <v>0</v>
      </c>
      <c r="CV14" s="7">
        <v>0</v>
      </c>
      <c r="CW14" s="7">
        <v>5.1900000000000002E-2</v>
      </c>
      <c r="CX14" s="7">
        <v>0.31</v>
      </c>
      <c r="CY14" s="7">
        <v>5.9200000000000003E-2</v>
      </c>
      <c r="CZ14" s="7">
        <v>0</v>
      </c>
      <c r="DA14" s="7">
        <v>0.109</v>
      </c>
      <c r="DB14" s="7">
        <v>4.3499999999999997E-2</v>
      </c>
      <c r="DC14" s="7">
        <v>1.5599999999999999E-2</v>
      </c>
      <c r="DD14" s="7">
        <v>0</v>
      </c>
      <c r="DE14" s="7">
        <v>0.29399999999999998</v>
      </c>
      <c r="DF14" s="7">
        <v>1.6500000000000001E-2</v>
      </c>
      <c r="DG14" s="7">
        <v>4.7499999999999999E-3</v>
      </c>
      <c r="DH14" s="7">
        <v>0</v>
      </c>
      <c r="DI14" s="7">
        <v>1.7399999999999999E-2</v>
      </c>
      <c r="DJ14" s="7">
        <v>1.6899999999999998E-2</v>
      </c>
      <c r="DK14" s="7">
        <v>9.11E-2</v>
      </c>
      <c r="DL14" s="7">
        <v>3.04E-2</v>
      </c>
      <c r="DM14" s="7">
        <v>1.14E-2</v>
      </c>
      <c r="DN14" s="7">
        <v>5.4799999999999996E-3</v>
      </c>
      <c r="DO14" s="7">
        <v>1.17E-2</v>
      </c>
      <c r="DP14" s="7">
        <v>1.4800000000000001E-2</v>
      </c>
      <c r="DQ14" s="7">
        <v>1.75E-3</v>
      </c>
      <c r="DR14" s="7">
        <v>5.1700000000000003E-2</v>
      </c>
      <c r="DS14" s="7">
        <v>1.72E-3</v>
      </c>
      <c r="DT14" s="7">
        <v>1.66E-3</v>
      </c>
      <c r="DU14" s="7">
        <v>0</v>
      </c>
      <c r="DV14" s="7">
        <v>1.6E-2</v>
      </c>
      <c r="DW14" s="7">
        <v>0</v>
      </c>
      <c r="DX14" s="7">
        <v>0</v>
      </c>
      <c r="DY14" s="7">
        <v>0</v>
      </c>
      <c r="DZ14" s="7">
        <v>8.0099999999999998E-3</v>
      </c>
      <c r="EA14" s="7">
        <v>0</v>
      </c>
      <c r="EB14" s="7">
        <v>4.4999999999999997E-3</v>
      </c>
      <c r="EC14" s="7">
        <v>0</v>
      </c>
      <c r="ED14" s="7">
        <v>2.1999999999999999E-2</v>
      </c>
      <c r="EE14" s="7">
        <v>2.2100000000000002E-2</v>
      </c>
      <c r="EF14" s="7">
        <v>1.2999999999999999E-2</v>
      </c>
      <c r="EG14" s="7">
        <v>3.13E-3</v>
      </c>
      <c r="EH14" s="7">
        <v>0.193</v>
      </c>
      <c r="EI14" s="7">
        <v>0</v>
      </c>
      <c r="EJ14" s="7">
        <v>0</v>
      </c>
      <c r="EK14" s="7">
        <v>0</v>
      </c>
      <c r="EL14" s="7">
        <v>5.8599999999999999E-2</v>
      </c>
      <c r="EM14" s="7">
        <v>0</v>
      </c>
      <c r="EN14" s="7">
        <v>0.11899999999999999</v>
      </c>
      <c r="EO14" s="7">
        <v>1.5299999999999999E-2</v>
      </c>
      <c r="EP14" s="7">
        <v>4.9299999999999997E-2</v>
      </c>
      <c r="EQ14" s="7">
        <v>6.79E-3</v>
      </c>
      <c r="ER14" s="7">
        <v>1.44E-2</v>
      </c>
      <c r="ES14" s="7">
        <v>0</v>
      </c>
      <c r="ET14" s="7">
        <v>4.1200000000000004E-3</v>
      </c>
      <c r="EU14" s="7">
        <v>0</v>
      </c>
      <c r="EV14" s="7">
        <v>0</v>
      </c>
      <c r="EW14" s="7">
        <v>0</v>
      </c>
      <c r="EX14" s="7">
        <v>1.0500000000000001E-2</v>
      </c>
      <c r="EY14" s="7">
        <v>1.66E-2</v>
      </c>
      <c r="EZ14" s="7">
        <v>0.113</v>
      </c>
      <c r="FA14" s="7">
        <v>4.84E-4</v>
      </c>
      <c r="FB14" s="7">
        <v>1.4200000000000001E-4</v>
      </c>
      <c r="FC14" s="7">
        <v>1.29E-2</v>
      </c>
      <c r="FD14" s="7">
        <v>3.0800000000000001E-2</v>
      </c>
      <c r="FE14" s="7">
        <v>0</v>
      </c>
      <c r="FF14" s="7">
        <v>5.0300000000000003E-5</v>
      </c>
      <c r="FG14" s="7">
        <v>4.47E-3</v>
      </c>
      <c r="FH14" s="7">
        <v>1.4800000000000001E-2</v>
      </c>
      <c r="FI14" s="7">
        <v>6.4799999999999996E-3</v>
      </c>
      <c r="FJ14" s="7">
        <v>6.8399999999999997E-3</v>
      </c>
      <c r="FK14" s="7">
        <v>1.1900000000000001E-4</v>
      </c>
      <c r="FL14" s="7">
        <v>0</v>
      </c>
      <c r="FM14" s="7">
        <v>3.2299999999999998E-3</v>
      </c>
      <c r="FN14" s="7">
        <v>1.54E-4</v>
      </c>
      <c r="FO14" s="7">
        <v>4.0299999999999997E-3</v>
      </c>
      <c r="FP14" s="7">
        <v>8.9999999999999998E-4</v>
      </c>
      <c r="FQ14" s="7">
        <v>0</v>
      </c>
      <c r="FR14" s="7">
        <v>9.2400000000000002E-4</v>
      </c>
      <c r="FS14" s="7">
        <v>5.8100000000000001E-3</v>
      </c>
      <c r="FT14" s="7">
        <v>1.8000000000000001E-4</v>
      </c>
      <c r="FU14" s="7">
        <v>1.25E-3</v>
      </c>
      <c r="FV14" s="7">
        <v>0</v>
      </c>
      <c r="FW14" s="7">
        <v>0</v>
      </c>
      <c r="FX14" s="7">
        <v>0</v>
      </c>
      <c r="FY14" s="7">
        <v>0</v>
      </c>
      <c r="FZ14" s="7">
        <v>0</v>
      </c>
      <c r="GA14" s="7">
        <v>0</v>
      </c>
      <c r="GB14" s="7">
        <v>0</v>
      </c>
      <c r="GC14" s="7">
        <v>0</v>
      </c>
      <c r="GD14" s="7">
        <v>0</v>
      </c>
      <c r="GE14" s="7">
        <v>0</v>
      </c>
      <c r="GF14" s="7">
        <v>0</v>
      </c>
      <c r="GG14" s="7">
        <v>0</v>
      </c>
      <c r="GH14" s="7">
        <v>0</v>
      </c>
      <c r="GI14" s="7">
        <v>0</v>
      </c>
      <c r="GJ14" s="7">
        <v>0.35</v>
      </c>
      <c r="GK14" s="7">
        <v>2.69E-2</v>
      </c>
      <c r="GL14" s="7">
        <v>1.6999999999999999E-3</v>
      </c>
      <c r="GM14" s="7">
        <v>2.6100000000000002E-2</v>
      </c>
      <c r="GN14" s="7">
        <v>4.9899999999999996E-3</v>
      </c>
      <c r="GO14" s="7">
        <v>1.1299999999999999E-3</v>
      </c>
      <c r="GP14" s="7">
        <v>1.67E-2</v>
      </c>
      <c r="GQ14" s="7">
        <v>0.11</v>
      </c>
      <c r="GR14" s="7">
        <v>0.71499999999999997</v>
      </c>
      <c r="GS14" s="7">
        <v>3.5500000000000002E-3</v>
      </c>
      <c r="GT14" s="7">
        <v>1.41E-2</v>
      </c>
      <c r="GU14" s="7">
        <v>4.1700000000000001E-2</v>
      </c>
      <c r="GV14" s="7">
        <v>0.69099999999999995</v>
      </c>
      <c r="GW14" s="7">
        <v>1.4E-2</v>
      </c>
      <c r="GX14" s="7">
        <v>1.84E-2</v>
      </c>
      <c r="GY14" s="7">
        <v>2.9700000000000001E-2</v>
      </c>
      <c r="GZ14" s="7">
        <v>0</v>
      </c>
      <c r="HA14" s="7">
        <v>0.183</v>
      </c>
      <c r="HB14" s="7">
        <v>2.7599999999999999E-3</v>
      </c>
      <c r="HC14" s="7">
        <v>0</v>
      </c>
      <c r="HD14" s="7">
        <v>0</v>
      </c>
      <c r="HE14" s="7">
        <v>1.55E-2</v>
      </c>
      <c r="HF14" s="7">
        <v>0.11700000000000001</v>
      </c>
      <c r="HG14" s="7">
        <v>0</v>
      </c>
      <c r="HH14" s="7">
        <v>0.17499999999999999</v>
      </c>
      <c r="HI14" s="7">
        <v>2.0299999999999999E-2</v>
      </c>
      <c r="HJ14" s="7">
        <v>2.0200000000000001E-3</v>
      </c>
      <c r="HK14" s="7">
        <v>4.1999999999999997E-3</v>
      </c>
      <c r="HL14" s="7">
        <v>0</v>
      </c>
      <c r="HM14" s="7">
        <v>3.8899999999999997E-2</v>
      </c>
      <c r="HN14" s="7">
        <v>3.7100000000000001E-2</v>
      </c>
      <c r="HO14" s="7">
        <v>2.7499999999999998E-3</v>
      </c>
      <c r="HP14" s="7">
        <v>4.3400000000000001E-2</v>
      </c>
      <c r="HQ14" s="7">
        <v>0.108</v>
      </c>
      <c r="HR14" s="7">
        <v>7.3700000000000002E-2</v>
      </c>
      <c r="HS14" s="7">
        <v>1.39</v>
      </c>
      <c r="HT14" s="7">
        <v>0</v>
      </c>
      <c r="HU14" s="7">
        <v>0</v>
      </c>
      <c r="HV14" s="7">
        <v>0.41099999999999998</v>
      </c>
      <c r="HW14" s="7">
        <v>4.8500000000000001E-3</v>
      </c>
      <c r="HX14" s="7">
        <v>4.1799999999999997E-2</v>
      </c>
      <c r="HY14" s="7">
        <v>1.09E-2</v>
      </c>
      <c r="HZ14" s="7">
        <v>0</v>
      </c>
      <c r="IA14" s="7">
        <v>0.39</v>
      </c>
      <c r="IB14" s="7">
        <v>1.2500000000000001E-2</v>
      </c>
      <c r="IC14" s="7">
        <v>3.6999999999999998E-2</v>
      </c>
      <c r="ID14" s="7">
        <v>0</v>
      </c>
      <c r="IE14" s="7">
        <v>0</v>
      </c>
      <c r="IF14" s="7">
        <v>0</v>
      </c>
      <c r="IG14" s="7">
        <v>0</v>
      </c>
      <c r="IH14" s="7">
        <v>2.33E-3</v>
      </c>
      <c r="II14" s="7">
        <v>2.0500000000000002E-3</v>
      </c>
      <c r="IJ14" s="7">
        <v>1.04E-2</v>
      </c>
      <c r="IK14" s="7">
        <v>2.1000000000000001E-4</v>
      </c>
      <c r="IL14" s="7">
        <v>0</v>
      </c>
      <c r="IM14" s="7">
        <v>0.11899999999999999</v>
      </c>
      <c r="IN14" s="7">
        <v>7.7400000000000004E-3</v>
      </c>
      <c r="IO14" s="7">
        <v>5.2399999999999999E-3</v>
      </c>
      <c r="IP14" s="7">
        <v>3.3600000000000001E-3</v>
      </c>
      <c r="IQ14" s="7">
        <v>0.192</v>
      </c>
      <c r="IR14" s="7">
        <v>7.5899999999999995E-2</v>
      </c>
      <c r="IS14" s="7">
        <v>0.03</v>
      </c>
      <c r="IT14" s="7">
        <v>6.7599999999999993E-2</v>
      </c>
      <c r="IU14" s="7">
        <v>0</v>
      </c>
      <c r="IV14" s="7">
        <v>0</v>
      </c>
      <c r="IW14" s="7">
        <v>0.13500000000000001</v>
      </c>
      <c r="IX14" s="7">
        <v>1.48</v>
      </c>
      <c r="IY14" s="7">
        <v>3.2199999999999999E-2</v>
      </c>
      <c r="IZ14" s="7">
        <v>0</v>
      </c>
      <c r="JA14" s="7">
        <v>0</v>
      </c>
      <c r="JB14" s="7">
        <v>0.17899999999999999</v>
      </c>
      <c r="JC14" s="7">
        <v>0</v>
      </c>
      <c r="JD14" s="7">
        <v>0</v>
      </c>
      <c r="JE14" s="7">
        <v>0</v>
      </c>
      <c r="JF14" s="7">
        <v>4.62E-3</v>
      </c>
      <c r="JG14" s="7">
        <v>1.24E-3</v>
      </c>
      <c r="JH14" s="7">
        <v>1.34E-2</v>
      </c>
      <c r="JI14" s="7">
        <v>1.42E-3</v>
      </c>
      <c r="JJ14" s="7">
        <v>1.5200000000000001E-3</v>
      </c>
      <c r="JK14" s="7">
        <v>0</v>
      </c>
      <c r="JL14" s="7">
        <v>0</v>
      </c>
      <c r="JM14" s="7">
        <v>0</v>
      </c>
      <c r="JN14" s="7">
        <v>1.5200000000000001E-3</v>
      </c>
      <c r="JO14" s="7">
        <v>2.48E-3</v>
      </c>
      <c r="JP14" s="7">
        <v>1.34E-2</v>
      </c>
      <c r="JQ14" s="7">
        <v>0</v>
      </c>
      <c r="JR14" s="7">
        <v>2.64E-3</v>
      </c>
      <c r="JS14" s="7">
        <v>3.29E-3</v>
      </c>
      <c r="JT14" s="7">
        <v>5.1700000000000001E-3</v>
      </c>
      <c r="JU14" s="7">
        <v>0</v>
      </c>
      <c r="JV14" s="7">
        <v>0</v>
      </c>
      <c r="JW14" s="7">
        <v>1.84E-2</v>
      </c>
      <c r="JX14" s="7">
        <v>0</v>
      </c>
      <c r="JY14" s="7">
        <v>6.3100000000000005E-4</v>
      </c>
      <c r="JZ14" s="7">
        <v>0</v>
      </c>
      <c r="KA14" s="7">
        <v>0</v>
      </c>
      <c r="KB14" s="7">
        <v>0</v>
      </c>
      <c r="KC14" s="7">
        <v>5.9900000000000002E-2</v>
      </c>
      <c r="KD14" s="7">
        <v>8.4599999999999996E-4</v>
      </c>
      <c r="KE14" s="7">
        <v>1.67E-2</v>
      </c>
      <c r="KF14" s="7">
        <v>5.2500000000000003E-3</v>
      </c>
      <c r="KG14" s="7">
        <v>1.01E-3</v>
      </c>
      <c r="KH14" s="7">
        <v>1.4800000000000001E-2</v>
      </c>
      <c r="KI14" s="7">
        <v>2.1999999999999999E-2</v>
      </c>
      <c r="KJ14" s="7">
        <v>2.2100000000000002E-2</v>
      </c>
      <c r="KK14" s="7">
        <v>2.8E-3</v>
      </c>
      <c r="KL14" s="7">
        <v>0</v>
      </c>
      <c r="KM14" s="7">
        <v>3.7499999999999999E-2</v>
      </c>
      <c r="KN14" s="7">
        <v>4.8000000000000001E-2</v>
      </c>
      <c r="KO14" s="7">
        <v>1.64E-3</v>
      </c>
      <c r="KP14" s="7">
        <v>3.6400000000000002E-2</v>
      </c>
      <c r="KQ14" s="7">
        <v>0.30599999999999999</v>
      </c>
      <c r="KR14" s="7">
        <v>1.1499999999999999</v>
      </c>
      <c r="KS14" s="7">
        <v>4.7000000000000002E-3</v>
      </c>
      <c r="KT14" s="7">
        <v>1.33E-3</v>
      </c>
      <c r="KU14" s="7">
        <v>4.5199999999999997E-2</v>
      </c>
      <c r="KV14" s="7">
        <v>1.61E-2</v>
      </c>
      <c r="KW14" s="7">
        <v>1.2500000000000001E-2</v>
      </c>
      <c r="KX14" s="7">
        <v>3.3500000000000001E-3</v>
      </c>
      <c r="KY14" s="7">
        <v>2.76E-2</v>
      </c>
      <c r="KZ14" s="7">
        <v>4.2300000000000003E-3</v>
      </c>
      <c r="LA14" s="7">
        <v>1.57E-3</v>
      </c>
      <c r="LB14" s="7">
        <v>8.8900000000000003E-4</v>
      </c>
      <c r="LC14" s="7">
        <v>2.16E-3</v>
      </c>
      <c r="LD14" s="7">
        <v>6.3400000000000001E-3</v>
      </c>
      <c r="LE14" s="7">
        <v>1.15E-3</v>
      </c>
      <c r="LF14" s="7">
        <v>0</v>
      </c>
      <c r="LG14" s="7">
        <v>5.4600000000000003E-2</v>
      </c>
      <c r="LH14" s="7">
        <v>2.0500000000000001E-2</v>
      </c>
      <c r="LI14" s="7">
        <v>1.5299999999999999E-2</v>
      </c>
      <c r="LJ14" s="7">
        <v>1.9300000000000001E-3</v>
      </c>
      <c r="LK14" s="7">
        <v>1.02</v>
      </c>
      <c r="LL14" s="7">
        <v>0.40600000000000003</v>
      </c>
      <c r="LM14" s="7">
        <v>4.4000000000000003E-3</v>
      </c>
      <c r="LN14" s="7">
        <v>1.24E-3</v>
      </c>
      <c r="LO14" s="7">
        <v>0</v>
      </c>
      <c r="LP14" s="7">
        <v>2.1299999999999999E-2</v>
      </c>
      <c r="LQ14" s="7">
        <v>1.5</v>
      </c>
      <c r="LR14" s="7">
        <v>6.6000000000000003E-2</v>
      </c>
      <c r="LS14" s="7">
        <v>5.0600000000000003E-3</v>
      </c>
      <c r="LT14" s="7">
        <v>3.29E-3</v>
      </c>
      <c r="LU14" s="7">
        <v>2.7900000000000001E-2</v>
      </c>
      <c r="LV14" s="7">
        <v>2.5499999999999998E-2</v>
      </c>
      <c r="LW14" s="7">
        <v>0.13900000000000001</v>
      </c>
      <c r="LX14" s="7">
        <v>0</v>
      </c>
      <c r="LY14" s="7">
        <v>0.32800000000000001</v>
      </c>
      <c r="LZ14" s="7">
        <v>0</v>
      </c>
      <c r="MA14" s="7">
        <v>0</v>
      </c>
      <c r="MB14" s="7">
        <v>0</v>
      </c>
      <c r="MC14" s="7">
        <v>0</v>
      </c>
      <c r="MD14" s="7">
        <v>0</v>
      </c>
      <c r="ME14" s="7">
        <v>4.5900000000000003E-3</v>
      </c>
      <c r="MF14" s="7">
        <v>9.5999999999999992E-3</v>
      </c>
      <c r="MG14" s="7">
        <v>5.79E-3</v>
      </c>
      <c r="MH14" s="7">
        <v>2.0600000000000002E-3</v>
      </c>
      <c r="MI14" s="7">
        <v>8.5999999999999998E-4</v>
      </c>
      <c r="MJ14" s="7">
        <v>0</v>
      </c>
      <c r="MK14" s="7">
        <v>4.6699999999999997E-3</v>
      </c>
      <c r="ML14" s="7">
        <v>7.4099999999999999E-3</v>
      </c>
      <c r="MM14" s="7">
        <v>1.66E-3</v>
      </c>
      <c r="MN14" s="7">
        <v>1.32E-3</v>
      </c>
      <c r="MO14" s="7">
        <v>1.46E-2</v>
      </c>
      <c r="MP14" s="7">
        <v>1.2199999999999999E-3</v>
      </c>
      <c r="MQ14" s="7">
        <v>0</v>
      </c>
      <c r="MR14" s="7">
        <v>0</v>
      </c>
      <c r="MS14" s="7">
        <v>2.5499999999999998E-2</v>
      </c>
      <c r="MT14" s="7">
        <v>3.8600000000000002E-2</v>
      </c>
      <c r="MU14" s="7">
        <v>3.0899999999999999E-3</v>
      </c>
      <c r="MV14" s="7">
        <v>2.2699999999999999E-3</v>
      </c>
      <c r="MW14" s="7">
        <v>0.376</v>
      </c>
      <c r="MX14" s="7">
        <v>5.4099999999999999E-3</v>
      </c>
      <c r="MY14" s="7">
        <v>0.13400000000000001</v>
      </c>
      <c r="MZ14" s="7">
        <v>1.23E-3</v>
      </c>
      <c r="NA14" s="7">
        <v>3.39E-2</v>
      </c>
      <c r="NB14" s="7">
        <v>8.2100000000000003E-3</v>
      </c>
      <c r="NC14" s="7">
        <v>6.2799999999999995E-2</v>
      </c>
      <c r="ND14" s="7">
        <v>0.54100000000000004</v>
      </c>
      <c r="NE14" s="7">
        <v>1.7000000000000001E-2</v>
      </c>
      <c r="NF14" s="7">
        <v>0</v>
      </c>
      <c r="NG14" s="7">
        <v>0</v>
      </c>
      <c r="NH14" s="7">
        <v>3.0200000000000001E-2</v>
      </c>
      <c r="NI14" s="7">
        <v>0.114</v>
      </c>
      <c r="NJ14" s="7">
        <v>2.1299999999999999E-2</v>
      </c>
      <c r="NK14" s="7">
        <v>3.1899999999999998E-2</v>
      </c>
      <c r="NL14" s="7">
        <v>7.1400000000000005E-2</v>
      </c>
      <c r="NM14" s="7">
        <v>0.57799999999999996</v>
      </c>
      <c r="NN14" s="7">
        <v>0.158</v>
      </c>
      <c r="NO14" s="7">
        <v>4.79E-3</v>
      </c>
      <c r="NP14" s="7">
        <v>0.44400000000000001</v>
      </c>
      <c r="NQ14" s="7">
        <v>2.5799999999999998E-3</v>
      </c>
      <c r="NR14" s="7">
        <v>6.7000000000000002E-3</v>
      </c>
      <c r="NS14" s="7">
        <v>0.61299999999999999</v>
      </c>
      <c r="NT14" s="7">
        <v>2.4799999999999999E-2</v>
      </c>
      <c r="NU14" s="7">
        <v>4.7100000000000003E-2</v>
      </c>
      <c r="NV14" s="7">
        <v>2.32E-3</v>
      </c>
      <c r="NW14" s="7">
        <v>0.56899999999999995</v>
      </c>
      <c r="NX14" s="7">
        <v>0</v>
      </c>
      <c r="NY14" s="7">
        <v>0</v>
      </c>
      <c r="NZ14" s="7">
        <v>1.66E-2</v>
      </c>
      <c r="OA14" s="7">
        <v>5.2100000000000002E-3</v>
      </c>
      <c r="OB14" s="7">
        <v>3.82E-3</v>
      </c>
      <c r="OC14" s="7">
        <v>5.4899999999999997E-2</v>
      </c>
      <c r="OD14" s="7">
        <v>3.29E-3</v>
      </c>
      <c r="OE14" s="7">
        <v>1.82E-3</v>
      </c>
      <c r="OF14" s="7">
        <v>1.01E-2</v>
      </c>
      <c r="OG14" s="7">
        <v>2.0500000000000001E-2</v>
      </c>
      <c r="OH14" s="7">
        <v>9.2899999999999996E-2</v>
      </c>
      <c r="OI14" s="7">
        <v>3.1099999999999999E-3</v>
      </c>
      <c r="OJ14" s="7">
        <v>2.5500000000000002E-3</v>
      </c>
      <c r="OK14" s="7">
        <v>2.2700000000000001E-2</v>
      </c>
      <c r="OL14" s="7">
        <v>2.92E-2</v>
      </c>
      <c r="OM14" s="7">
        <v>2.3099999999999999E-2</v>
      </c>
      <c r="ON14" s="7">
        <v>2.5200000000000001E-3</v>
      </c>
      <c r="OO14" s="7">
        <v>6.1500000000000001E-3</v>
      </c>
      <c r="OP14" s="7">
        <v>0.48499999999999999</v>
      </c>
      <c r="OQ14" s="7">
        <v>5.62E-2</v>
      </c>
      <c r="OR14" s="7">
        <v>1.78E-2</v>
      </c>
      <c r="OS14" s="7">
        <v>3.1899999999999998E-2</v>
      </c>
      <c r="OT14" s="7">
        <v>5.3400000000000003E-2</v>
      </c>
      <c r="OU14" s="7">
        <v>0.48399999999999999</v>
      </c>
      <c r="OV14" s="7">
        <v>6.4900000000000001E-3</v>
      </c>
      <c r="OW14" s="7">
        <v>0.93799999999999994</v>
      </c>
      <c r="OX14" s="7">
        <v>7.3999999999999996E-2</v>
      </c>
      <c r="OY14" s="7">
        <v>7.1500000000000001E-3</v>
      </c>
      <c r="OZ14" s="7">
        <v>0.33500000000000002</v>
      </c>
      <c r="PA14" s="7">
        <v>1.2800000000000001E-2</v>
      </c>
      <c r="PB14" s="7">
        <v>1.0999999999999999E-2</v>
      </c>
      <c r="PC14" s="7">
        <v>3.7699999999999999E-3</v>
      </c>
      <c r="PD14" s="7">
        <v>1.47E-2</v>
      </c>
      <c r="PE14" s="7">
        <v>2.7100000000000002E-3</v>
      </c>
      <c r="PF14" s="7">
        <v>5.9500000000000004E-3</v>
      </c>
      <c r="PG14" s="7">
        <v>1.67E-3</v>
      </c>
      <c r="PH14" s="7">
        <v>2.35E-2</v>
      </c>
      <c r="PI14" s="7">
        <v>6.7600000000000004E-3</v>
      </c>
      <c r="PJ14" s="7">
        <v>1.01E-2</v>
      </c>
      <c r="PK14" s="7">
        <v>8.5500000000000003E-3</v>
      </c>
      <c r="PL14" s="7">
        <v>1.3899999999999999E-2</v>
      </c>
      <c r="PM14" s="7">
        <v>4.0599999999999997E-2</v>
      </c>
      <c r="PN14" s="7">
        <v>2.3199999999999998E-2</v>
      </c>
      <c r="PO14" s="7">
        <v>1.29E-2</v>
      </c>
      <c r="PP14" s="7">
        <v>0</v>
      </c>
      <c r="PQ14" s="7">
        <v>0</v>
      </c>
      <c r="PR14" s="7">
        <v>1.01E-2</v>
      </c>
      <c r="PS14" s="7">
        <v>6.5399999999999998E-3</v>
      </c>
      <c r="PT14" s="7">
        <v>1.5299999999999999E-2</v>
      </c>
      <c r="PU14" s="7">
        <v>0</v>
      </c>
      <c r="PV14" s="7">
        <v>0</v>
      </c>
      <c r="PW14" s="7">
        <v>0</v>
      </c>
      <c r="PX14" s="7">
        <v>0.108</v>
      </c>
      <c r="PY14" s="7">
        <v>1.31E-3</v>
      </c>
      <c r="PZ14" s="7">
        <v>0</v>
      </c>
      <c r="QA14" s="7">
        <v>9.4599999999999997E-3</v>
      </c>
      <c r="QB14" s="7">
        <v>6.4099999999999999E-3</v>
      </c>
      <c r="QC14" s="7">
        <v>2.9999999999999997E-4</v>
      </c>
      <c r="QD14" s="7">
        <v>0.95099999999999996</v>
      </c>
      <c r="QE14" s="7">
        <v>9.7800000000000005E-3</v>
      </c>
      <c r="QF14" s="7">
        <v>2.4500000000000001E-2</v>
      </c>
      <c r="QG14" s="7">
        <v>0.157</v>
      </c>
      <c r="QH14" s="7">
        <v>3.2199999999999999E-2</v>
      </c>
      <c r="QI14" s="7">
        <v>5.9899999999999997E-3</v>
      </c>
      <c r="QJ14" s="7">
        <v>1.77E-2</v>
      </c>
      <c r="QK14" s="7">
        <v>3.7399999999999998E-3</v>
      </c>
      <c r="QL14" s="7">
        <v>6.0600000000000003E-3</v>
      </c>
      <c r="QM14" s="7">
        <v>6.4200000000000004E-3</v>
      </c>
      <c r="QN14" s="7">
        <v>6.3399999999999998E-2</v>
      </c>
      <c r="QO14" s="7">
        <v>0</v>
      </c>
      <c r="QP14" s="7">
        <v>0</v>
      </c>
      <c r="QQ14" s="7">
        <v>0</v>
      </c>
      <c r="QR14" s="7">
        <v>0</v>
      </c>
      <c r="QS14" s="7">
        <v>0</v>
      </c>
      <c r="QT14" s="7">
        <v>0</v>
      </c>
      <c r="QU14" s="7">
        <v>0</v>
      </c>
      <c r="QV14" s="7">
        <v>0</v>
      </c>
      <c r="QW14" s="7">
        <v>3.6999999999999998E-2</v>
      </c>
      <c r="QX14" s="7">
        <v>0.11</v>
      </c>
      <c r="QY14" s="7">
        <v>0</v>
      </c>
      <c r="QZ14" s="7">
        <v>7.9600000000000001E-3</v>
      </c>
      <c r="RA14" s="7">
        <v>0</v>
      </c>
      <c r="RB14" s="7">
        <v>3.09E-2</v>
      </c>
      <c r="RC14" s="7">
        <v>2.74</v>
      </c>
      <c r="RD14" s="7">
        <v>1.6500000000000001E-2</v>
      </c>
      <c r="RE14" s="7">
        <v>0</v>
      </c>
      <c r="RF14" s="7">
        <v>0.626</v>
      </c>
      <c r="RG14" s="7">
        <v>2.0799999999999999E-2</v>
      </c>
      <c r="RH14" s="7">
        <v>5.9100000000000003E-3</v>
      </c>
      <c r="RI14" s="7">
        <v>1.8700000000000001E-2</v>
      </c>
      <c r="RJ14" s="7">
        <v>1.3899999999999999E-2</v>
      </c>
      <c r="RK14" s="7">
        <v>2.49E-3</v>
      </c>
      <c r="RL14" s="7">
        <v>7.3099999999999999E-4</v>
      </c>
      <c r="RM14" s="7">
        <v>9.58E-3</v>
      </c>
      <c r="RN14" s="7">
        <v>7.1500000000000003E-4</v>
      </c>
      <c r="RO14" s="7">
        <v>3.4399999999999999E-3</v>
      </c>
      <c r="RP14" s="7">
        <v>1.2700000000000001E-3</v>
      </c>
      <c r="RQ14" s="7">
        <v>1.11E-2</v>
      </c>
      <c r="RR14" s="7">
        <v>0</v>
      </c>
      <c r="RS14" s="7">
        <v>0</v>
      </c>
      <c r="RT14" s="7">
        <v>0.13700000000000001</v>
      </c>
      <c r="RU14" s="7">
        <v>0.25800000000000001</v>
      </c>
      <c r="RV14" s="7">
        <v>6.2300000000000003E-3</v>
      </c>
      <c r="RW14" s="7">
        <v>1.12E-2</v>
      </c>
      <c r="RX14" s="7">
        <v>0.14899999999999999</v>
      </c>
      <c r="RY14" s="7">
        <v>7.5700000000000003E-2</v>
      </c>
      <c r="RZ14" s="7">
        <v>0</v>
      </c>
      <c r="SA14" s="7">
        <v>0.219</v>
      </c>
      <c r="SB14" s="7">
        <v>8.9899999999999994E-2</v>
      </c>
      <c r="SC14" s="7">
        <v>2.3900000000000001E-2</v>
      </c>
      <c r="SD14" s="7">
        <v>0</v>
      </c>
      <c r="SE14" s="7">
        <v>0.128</v>
      </c>
      <c r="SF14" s="7">
        <v>0.54800000000000004</v>
      </c>
      <c r="SG14" s="7">
        <v>8.5500000000000007E-2</v>
      </c>
      <c r="SH14" s="7">
        <v>6.1700000000000001E-3</v>
      </c>
      <c r="SI14" s="7">
        <v>5.8299999999999998E-2</v>
      </c>
      <c r="SJ14" s="7">
        <v>4.8999999999999998E-3</v>
      </c>
      <c r="SK14" s="7">
        <v>7.1500000000000001E-3</v>
      </c>
      <c r="SL14" s="7">
        <v>0</v>
      </c>
      <c r="SM14" s="7">
        <v>0</v>
      </c>
      <c r="SN14" s="7">
        <v>1.8200000000000001E-2</v>
      </c>
      <c r="SO14" s="7">
        <v>0</v>
      </c>
      <c r="SP14" s="7">
        <v>0.186</v>
      </c>
      <c r="SQ14" s="7">
        <v>3.1699999999999999E-2</v>
      </c>
      <c r="SR14" s="7">
        <v>8.1399999999999997E-3</v>
      </c>
      <c r="SS14" s="7">
        <v>4.0800000000000003E-3</v>
      </c>
      <c r="ST14" s="7">
        <v>0</v>
      </c>
      <c r="SU14" s="7">
        <v>1.2500000000000001E-2</v>
      </c>
      <c r="SV14" s="7">
        <v>0.111</v>
      </c>
      <c r="SW14" s="7">
        <v>3.7000000000000002E-3</v>
      </c>
      <c r="SX14" s="7">
        <v>0</v>
      </c>
      <c r="SY14" s="7">
        <v>0</v>
      </c>
      <c r="SZ14" s="7">
        <v>1.0999999999999999E-2</v>
      </c>
      <c r="TA14" s="7">
        <v>6.9699999999999998E-2</v>
      </c>
      <c r="TB14" s="7">
        <v>1.9699999999999999E-2</v>
      </c>
      <c r="TC14" s="7">
        <v>6.3200000000000001E-3</v>
      </c>
      <c r="TD14" s="7">
        <v>0</v>
      </c>
      <c r="TE14" s="7">
        <v>0.49099999999999999</v>
      </c>
      <c r="TF14" s="7">
        <v>1.6799999999999999E-2</v>
      </c>
      <c r="TG14" s="7">
        <v>2.1000000000000001E-2</v>
      </c>
      <c r="TH14" s="7">
        <v>2.4500000000000001E-2</v>
      </c>
      <c r="TI14" s="7">
        <v>1.58E-3</v>
      </c>
      <c r="TJ14" s="7">
        <v>0.105</v>
      </c>
      <c r="TK14" s="7">
        <v>0.33500000000000002</v>
      </c>
      <c r="TL14" s="7">
        <v>2.1899999999999999E-2</v>
      </c>
      <c r="TM14" s="7">
        <v>1.55E-2</v>
      </c>
      <c r="TN14" s="7">
        <v>0</v>
      </c>
      <c r="TO14" s="7">
        <v>2.14</v>
      </c>
      <c r="TP14" s="7">
        <v>5.5999999999999999E-3</v>
      </c>
      <c r="TQ14" s="7">
        <v>0</v>
      </c>
      <c r="TR14" s="7">
        <v>0</v>
      </c>
      <c r="TS14" s="7">
        <v>0</v>
      </c>
      <c r="TT14" s="7">
        <v>7.3899999999999993E-2</v>
      </c>
      <c r="TU14" s="7">
        <v>0</v>
      </c>
      <c r="TV14" s="7">
        <v>0</v>
      </c>
      <c r="TW14" s="7">
        <v>0.125</v>
      </c>
      <c r="TX14" s="7">
        <v>1.95E-2</v>
      </c>
      <c r="TY14" s="7">
        <v>7.0400000000000003E-3</v>
      </c>
      <c r="TZ14" s="7">
        <v>0</v>
      </c>
      <c r="UA14" s="7">
        <v>6.9199999999999998E-2</v>
      </c>
      <c r="UB14" s="7">
        <v>4.4900000000000001E-3</v>
      </c>
      <c r="UC14" s="7">
        <v>1.38E-2</v>
      </c>
      <c r="UD14" s="7">
        <v>0</v>
      </c>
      <c r="UE14" s="7">
        <v>7.3600000000000002E-3</v>
      </c>
      <c r="UF14" s="7">
        <v>1.9E-3</v>
      </c>
      <c r="UG14" s="7">
        <v>0</v>
      </c>
      <c r="UH14" s="7">
        <v>2.5500000000000002E-3</v>
      </c>
      <c r="UI14" s="7">
        <v>1.38E-2</v>
      </c>
      <c r="UJ14" s="7">
        <v>6.6299999999999996E-3</v>
      </c>
      <c r="UK14" s="7">
        <v>1.55E-2</v>
      </c>
      <c r="UL14" s="7">
        <v>8.3400000000000002E-3</v>
      </c>
      <c r="UM14" s="7">
        <v>0</v>
      </c>
      <c r="UN14" s="7">
        <v>2.5600000000000001E-2</v>
      </c>
      <c r="UO14" s="7">
        <v>0</v>
      </c>
      <c r="UP14" s="7">
        <v>3.46E-3</v>
      </c>
      <c r="UQ14" s="7">
        <v>2.01E-2</v>
      </c>
      <c r="UR14" s="7">
        <v>0</v>
      </c>
      <c r="US14" s="7">
        <v>0</v>
      </c>
      <c r="UT14" s="7">
        <v>0.112</v>
      </c>
      <c r="UU14" s="7">
        <v>7.0800000000000002E-2</v>
      </c>
      <c r="UV14" s="7">
        <v>6.1799999999999997E-3</v>
      </c>
      <c r="UW14" s="7">
        <v>5.9100000000000003E-3</v>
      </c>
      <c r="UX14" s="7">
        <v>1.7700000000000001E-3</v>
      </c>
      <c r="UY14" s="7">
        <v>0</v>
      </c>
      <c r="UZ14" s="7">
        <v>0</v>
      </c>
      <c r="VA14" s="7">
        <v>5.9500000000000004E-3</v>
      </c>
      <c r="VB14" s="7">
        <v>0</v>
      </c>
      <c r="VC14" s="7">
        <v>0.91300000000000003</v>
      </c>
      <c r="VD14" s="7">
        <v>7.26E-3</v>
      </c>
      <c r="VE14" s="7">
        <v>0</v>
      </c>
      <c r="VF14" s="7">
        <v>3.63E-3</v>
      </c>
      <c r="VG14" s="7">
        <v>1.9E-3</v>
      </c>
      <c r="VH14" s="7">
        <v>0</v>
      </c>
      <c r="VI14" s="7">
        <v>2.1099999999999999E-3</v>
      </c>
      <c r="VJ14" s="7">
        <v>1.2E-4</v>
      </c>
      <c r="VK14" s="7">
        <v>0</v>
      </c>
      <c r="VL14" s="7">
        <v>8.0099999999999998E-3</v>
      </c>
      <c r="VM14" s="7">
        <v>8.6099999999999996E-3</v>
      </c>
      <c r="VN14" s="7">
        <v>1.04E-2</v>
      </c>
      <c r="VO14" s="7">
        <v>0</v>
      </c>
      <c r="VP14" s="7">
        <v>0</v>
      </c>
      <c r="VQ14" s="7">
        <v>0</v>
      </c>
      <c r="VR14" s="7">
        <v>1.12E-2</v>
      </c>
      <c r="VS14" s="7">
        <v>5.9899999999999997E-3</v>
      </c>
      <c r="VT14" s="7">
        <v>0</v>
      </c>
      <c r="VU14" s="7">
        <v>3.5000000000000001E-3</v>
      </c>
      <c r="VV14" s="7">
        <v>0</v>
      </c>
      <c r="VW14" s="7">
        <v>1.6199999999999999E-3</v>
      </c>
      <c r="VX14" s="7">
        <v>4.02E-2</v>
      </c>
      <c r="VY14" s="7">
        <v>6.7499999999999999E-3</v>
      </c>
      <c r="VZ14" s="7">
        <v>6.7200000000000003E-3</v>
      </c>
      <c r="WA14" s="7">
        <v>3.9699999999999996E-3</v>
      </c>
      <c r="WB14" s="7">
        <v>1.9400000000000001E-2</v>
      </c>
      <c r="WC14" s="7">
        <v>0</v>
      </c>
      <c r="WD14" s="7">
        <v>3.3099999999999997E-2</v>
      </c>
      <c r="WE14" s="7">
        <v>0</v>
      </c>
      <c r="WF14" s="7">
        <v>0</v>
      </c>
      <c r="WG14" s="7">
        <v>3.31E-3</v>
      </c>
      <c r="WH14" s="7">
        <v>7.18E-4</v>
      </c>
      <c r="WI14" s="7">
        <v>0</v>
      </c>
      <c r="WJ14" s="7">
        <v>0</v>
      </c>
      <c r="WK14" s="7">
        <v>0</v>
      </c>
      <c r="WL14" s="7">
        <v>2.75E-2</v>
      </c>
      <c r="WM14" s="7">
        <v>5.0400000000000002E-3</v>
      </c>
      <c r="WN14" s="7">
        <v>6.0400000000000002E-3</v>
      </c>
      <c r="WO14" s="7">
        <v>1.3500000000000001E-3</v>
      </c>
      <c r="WP14" s="7">
        <v>2.5400000000000002E-3</v>
      </c>
      <c r="WQ14" s="7">
        <v>9.7800000000000005E-3</v>
      </c>
      <c r="WR14" s="7">
        <v>9.7800000000000005E-3</v>
      </c>
      <c r="WS14" s="7">
        <v>4.65E-2</v>
      </c>
      <c r="WT14" s="7">
        <v>4.1000000000000003E-3</v>
      </c>
      <c r="WU14" s="7">
        <v>4.1700000000000001E-3</v>
      </c>
      <c r="WV14" s="7">
        <v>2.7399999999999998E-3</v>
      </c>
      <c r="WW14" s="7">
        <v>1.24E-2</v>
      </c>
      <c r="WX14" s="7">
        <v>6.0499999999999998E-3</v>
      </c>
      <c r="WY14" s="7">
        <v>2.3400000000000001E-3</v>
      </c>
      <c r="WZ14" s="7">
        <v>3.5500000000000002E-3</v>
      </c>
      <c r="XA14" s="7">
        <v>2.0899999999999998E-2</v>
      </c>
      <c r="XB14" s="7">
        <v>6.4199999999999993E-2</v>
      </c>
      <c r="XC14" s="7">
        <v>3.7799999999999999E-3</v>
      </c>
      <c r="XD14" s="7">
        <v>1.3699999999999999E-3</v>
      </c>
      <c r="XE14" s="7">
        <v>2.1000000000000001E-2</v>
      </c>
      <c r="XF14" s="7">
        <v>2.7599999999999999E-3</v>
      </c>
      <c r="XG14" s="7">
        <v>1.31E-3</v>
      </c>
      <c r="XH14" s="7">
        <v>1.46E-2</v>
      </c>
      <c r="XI14" s="7">
        <v>1.17E-2</v>
      </c>
      <c r="XJ14" s="7">
        <v>6.4199999999999999E-4</v>
      </c>
      <c r="XK14" s="7">
        <v>1.5699999999999999E-2</v>
      </c>
      <c r="XL14" s="7">
        <v>1.14E-2</v>
      </c>
      <c r="XM14" s="7">
        <v>3.1199999999999999E-3</v>
      </c>
      <c r="XN14" s="7">
        <v>1.37E-2</v>
      </c>
      <c r="XO14" s="7">
        <v>9.6399999999999993E-3</v>
      </c>
      <c r="XP14" s="7">
        <v>1.8599999999999998E-2</v>
      </c>
      <c r="XQ14" s="7">
        <v>8.6699999999999999E-2</v>
      </c>
      <c r="XR14" s="7">
        <v>0.11600000000000001</v>
      </c>
      <c r="XS14" s="7">
        <v>1.14E-2</v>
      </c>
      <c r="XT14" s="7">
        <v>1.04E-2</v>
      </c>
      <c r="XU14" s="7">
        <v>1.3100000000000001E-2</v>
      </c>
      <c r="XV14" s="7">
        <v>3.81E-3</v>
      </c>
      <c r="XW14" s="7">
        <v>1.06E-2</v>
      </c>
      <c r="XX14" s="7">
        <v>1.1299999999999999E-2</v>
      </c>
      <c r="XY14" s="7">
        <v>8.1400000000000005E-4</v>
      </c>
      <c r="XZ14" s="7">
        <v>9.8899999999999995E-3</v>
      </c>
      <c r="YA14" s="7">
        <v>0.02</v>
      </c>
      <c r="YB14" s="7">
        <v>3.1800000000000001E-3</v>
      </c>
      <c r="YC14" s="7">
        <v>6.6E-3</v>
      </c>
      <c r="YD14" s="7">
        <v>3.0999999999999999E-3</v>
      </c>
      <c r="YE14" s="7">
        <v>3.2799999999999999E-3</v>
      </c>
      <c r="YF14" s="7">
        <v>1.2199999999999999E-3</v>
      </c>
      <c r="YG14" s="7">
        <v>1.89E-2</v>
      </c>
      <c r="YH14" s="7">
        <v>3.2000000000000001E-2</v>
      </c>
      <c r="YI14" s="7">
        <v>1.38E-2</v>
      </c>
      <c r="YJ14" s="7">
        <v>6.6499999999999997E-3</v>
      </c>
      <c r="YK14" s="7">
        <v>0</v>
      </c>
      <c r="YL14" s="7">
        <v>0</v>
      </c>
      <c r="YM14" s="7">
        <v>0</v>
      </c>
      <c r="YN14" s="7">
        <v>0</v>
      </c>
      <c r="YO14" s="7">
        <v>0</v>
      </c>
      <c r="YP14" s="7">
        <v>0</v>
      </c>
      <c r="YQ14" s="7">
        <v>0</v>
      </c>
      <c r="YR14" s="7">
        <v>0</v>
      </c>
      <c r="YS14" s="7">
        <v>0</v>
      </c>
      <c r="YT14" s="7">
        <v>0</v>
      </c>
      <c r="YU14" s="7">
        <v>0</v>
      </c>
      <c r="YV14" s="7">
        <v>0</v>
      </c>
      <c r="YW14" s="7">
        <v>0</v>
      </c>
      <c r="YX14" s="7">
        <v>0</v>
      </c>
      <c r="YY14" s="7">
        <v>0</v>
      </c>
      <c r="YZ14" s="7">
        <v>0</v>
      </c>
      <c r="ZA14" s="7">
        <v>8.0599999999999995E-3</v>
      </c>
      <c r="ZB14" s="7">
        <v>2.5799999999999998E-3</v>
      </c>
      <c r="ZC14" s="7">
        <v>1.1599999999999999E-2</v>
      </c>
      <c r="ZD14" s="7">
        <v>1.1000000000000001E-3</v>
      </c>
      <c r="ZE14" s="7">
        <v>2.9399999999999999E-2</v>
      </c>
      <c r="ZF14" s="7">
        <v>4.41E-2</v>
      </c>
      <c r="ZG14" s="7">
        <v>1.1000000000000001E-3</v>
      </c>
      <c r="ZH14" s="7">
        <v>3.0000000000000001E-3</v>
      </c>
      <c r="ZI14" s="7">
        <v>9.6500000000000006E-3</v>
      </c>
      <c r="ZJ14" s="7">
        <v>1.2899999999999999E-3</v>
      </c>
      <c r="ZK14" s="7">
        <v>3.15E-3</v>
      </c>
      <c r="ZL14" s="7">
        <v>3.04E-2</v>
      </c>
      <c r="ZM14" s="7">
        <v>1.14E-3</v>
      </c>
      <c r="ZN14" s="7">
        <v>0</v>
      </c>
      <c r="ZO14" s="7">
        <v>9.1299999999999997E-4</v>
      </c>
      <c r="ZP14" s="7">
        <v>1.3100000000000001E-2</v>
      </c>
      <c r="ZQ14" s="7">
        <v>2.9499999999999999E-3</v>
      </c>
      <c r="ZR14" s="7">
        <v>5.5300000000000002E-2</v>
      </c>
      <c r="ZS14" s="7">
        <v>0</v>
      </c>
      <c r="ZT14" s="7">
        <v>0</v>
      </c>
      <c r="ZU14" s="7">
        <v>1.0200000000000001E-2</v>
      </c>
      <c r="ZV14" s="7">
        <v>0</v>
      </c>
      <c r="ZW14" s="7">
        <v>8.0099999999999995E-4</v>
      </c>
      <c r="ZX14" s="7">
        <v>1.52E-2</v>
      </c>
      <c r="ZY14" s="7">
        <v>9.59E-4</v>
      </c>
      <c r="ZZ14" s="7">
        <v>0</v>
      </c>
      <c r="AAA14" s="7">
        <v>1.0800000000000001E-2</v>
      </c>
    </row>
    <row r="15" spans="1:703" x14ac:dyDescent="0.25">
      <c r="A15" s="7" t="s">
        <v>882</v>
      </c>
      <c r="B15" s="7" t="s">
        <v>881</v>
      </c>
      <c r="C15" s="7">
        <v>0</v>
      </c>
      <c r="D15" s="7">
        <v>5.7799999999999997E-2</v>
      </c>
      <c r="E15" s="7">
        <v>1.72E-2</v>
      </c>
      <c r="F15" s="7">
        <v>5.8700000000000002E-3</v>
      </c>
      <c r="G15" s="7">
        <v>0</v>
      </c>
      <c r="H15" s="7">
        <v>8.6899999999999998E-3</v>
      </c>
      <c r="I15" s="7">
        <v>8.7899999999999992E-3</v>
      </c>
      <c r="J15" s="7">
        <v>6.1799999999999997E-3</v>
      </c>
      <c r="K15" s="7">
        <v>0</v>
      </c>
      <c r="L15" s="7">
        <v>1.6500000000000001E-2</v>
      </c>
      <c r="M15" s="7">
        <v>1.43E-2</v>
      </c>
      <c r="N15" s="7">
        <v>9.2499999999999999E-2</v>
      </c>
      <c r="O15" s="7">
        <v>0</v>
      </c>
      <c r="P15" s="7">
        <v>0.128</v>
      </c>
      <c r="Q15" s="7">
        <v>0.21099999999999999</v>
      </c>
      <c r="R15" s="7">
        <v>1.49E-2</v>
      </c>
      <c r="S15" s="7">
        <v>0.114</v>
      </c>
      <c r="T15" s="7">
        <v>2.5700000000000001E-2</v>
      </c>
      <c r="U15" s="7">
        <v>0.14199999999999999</v>
      </c>
      <c r="V15" s="7">
        <v>0.15</v>
      </c>
      <c r="W15" s="7">
        <v>1.35</v>
      </c>
      <c r="X15" s="7">
        <v>3.7499999999999999E-2</v>
      </c>
      <c r="Y15" s="7">
        <v>8.5300000000000001E-2</v>
      </c>
      <c r="Z15" s="7">
        <v>2.0400000000000001E-2</v>
      </c>
      <c r="AA15" s="7">
        <v>5.7299999999999997E-2</v>
      </c>
      <c r="AB15" s="7">
        <v>0.435</v>
      </c>
      <c r="AC15" s="7">
        <v>1.79</v>
      </c>
      <c r="AD15" s="7">
        <v>0.93100000000000005</v>
      </c>
      <c r="AE15" s="7">
        <v>0.749</v>
      </c>
      <c r="AF15" s="7">
        <v>2.7300000000000001E-2</v>
      </c>
      <c r="AG15" s="7">
        <v>3.5400000000000001E-2</v>
      </c>
      <c r="AH15" s="7">
        <v>3.04E-2</v>
      </c>
      <c r="AI15" s="7">
        <v>9.5300000000000003E-3</v>
      </c>
      <c r="AJ15" s="7">
        <v>0.32400000000000001</v>
      </c>
      <c r="AK15" s="7">
        <v>1.4800000000000001E-2</v>
      </c>
      <c r="AL15" s="7">
        <v>3.7600000000000001E-2</v>
      </c>
      <c r="AM15" s="7">
        <v>1.15E-2</v>
      </c>
      <c r="AN15" s="7">
        <v>7.4099999999999999E-2</v>
      </c>
      <c r="AO15" s="7">
        <v>0.105</v>
      </c>
      <c r="AP15" s="7">
        <v>0.435</v>
      </c>
      <c r="AQ15" s="7">
        <v>45.1</v>
      </c>
      <c r="AR15" s="7">
        <v>1.15E-2</v>
      </c>
      <c r="AS15" s="7">
        <v>0</v>
      </c>
      <c r="AT15" s="7">
        <v>3.49E-2</v>
      </c>
      <c r="AU15" s="7">
        <v>2.6900000000000001E-3</v>
      </c>
      <c r="AV15" s="7">
        <v>3.4199999999999999E-3</v>
      </c>
      <c r="AW15" s="7">
        <v>1.06E-2</v>
      </c>
      <c r="AX15" s="7">
        <v>0.10199999999999999</v>
      </c>
      <c r="AY15" s="7">
        <v>0.29699999999999999</v>
      </c>
      <c r="AZ15" s="7">
        <v>9.75E-3</v>
      </c>
      <c r="BA15" s="7">
        <v>0.30199999999999999</v>
      </c>
      <c r="BB15" s="7">
        <v>3.6799999999999999E-2</v>
      </c>
      <c r="BC15" s="7">
        <v>6.0699999999999997E-2</v>
      </c>
      <c r="BD15" s="7">
        <v>1.83E-2</v>
      </c>
      <c r="BE15" s="7">
        <v>2.4499999999999999E-3</v>
      </c>
      <c r="BF15" s="7">
        <v>4.5199999999999997E-2</v>
      </c>
      <c r="BG15" s="7">
        <v>0.14399999999999999</v>
      </c>
      <c r="BH15" s="7">
        <v>3.5200000000000002E-2</v>
      </c>
      <c r="BI15" s="7">
        <v>6.5900000000000004E-3</v>
      </c>
      <c r="BJ15" s="7">
        <v>7.5399999999999995E-2</v>
      </c>
      <c r="BK15" s="7">
        <v>0</v>
      </c>
      <c r="BL15" s="7">
        <v>3.1199999999999999E-2</v>
      </c>
      <c r="BM15" s="7">
        <v>3.4799999999999998E-2</v>
      </c>
      <c r="BN15" s="7">
        <v>2.33E-3</v>
      </c>
      <c r="BO15" s="7">
        <v>3.6099999999999999E-3</v>
      </c>
      <c r="BP15" s="7">
        <v>0.02</v>
      </c>
      <c r="BQ15" s="7">
        <v>0</v>
      </c>
      <c r="BR15" s="7">
        <v>1.67E-2</v>
      </c>
      <c r="BS15" s="7">
        <v>5.0799999999999998E-2</v>
      </c>
      <c r="BT15" s="7">
        <v>9.6699999999999998E-3</v>
      </c>
      <c r="BU15" s="7">
        <v>5.8099999999999999E-2</v>
      </c>
      <c r="BV15" s="7">
        <v>0</v>
      </c>
      <c r="BW15" s="7">
        <v>0</v>
      </c>
      <c r="BX15" s="7">
        <v>9.5100000000000004E-2</v>
      </c>
      <c r="BY15" s="7">
        <v>2.5999999999999999E-2</v>
      </c>
      <c r="BZ15" s="7">
        <v>1.1000000000000001</v>
      </c>
      <c r="CA15" s="7">
        <v>4.47</v>
      </c>
      <c r="CB15" s="7">
        <v>8.4699999999999998E-2</v>
      </c>
      <c r="CC15" s="7">
        <v>0.01</v>
      </c>
      <c r="CD15" s="7">
        <v>7.9699999999999993E-2</v>
      </c>
      <c r="CE15" s="7">
        <v>5.5399999999999998E-2</v>
      </c>
      <c r="CF15" s="7">
        <v>0</v>
      </c>
      <c r="CG15" s="7">
        <v>1.24E-2</v>
      </c>
      <c r="CH15" s="7">
        <v>0.27</v>
      </c>
      <c r="CI15" s="7">
        <v>1.92</v>
      </c>
      <c r="CJ15" s="7">
        <v>4.7100000000000003E-2</v>
      </c>
      <c r="CK15" s="7">
        <v>0.55800000000000005</v>
      </c>
      <c r="CL15" s="7">
        <v>9.8100000000000007E-2</v>
      </c>
      <c r="CM15" s="7">
        <v>2.18E-2</v>
      </c>
      <c r="CN15" s="7">
        <v>3.4000000000000002E-2</v>
      </c>
      <c r="CO15" s="7">
        <v>6.4000000000000001E-2</v>
      </c>
      <c r="CP15" s="7">
        <v>3.96E-3</v>
      </c>
      <c r="CQ15" s="7">
        <v>0</v>
      </c>
      <c r="CR15" s="7">
        <v>0</v>
      </c>
      <c r="CS15" s="7">
        <v>0</v>
      </c>
      <c r="CT15" s="7">
        <v>7.9000000000000008E-3</v>
      </c>
      <c r="CU15" s="7">
        <v>0</v>
      </c>
      <c r="CV15" s="7">
        <v>0</v>
      </c>
      <c r="CW15" s="7">
        <v>4.5499999999999999E-2</v>
      </c>
      <c r="CX15" s="7">
        <v>0.29399999999999998</v>
      </c>
      <c r="CY15" s="7">
        <v>6.2700000000000006E-2</v>
      </c>
      <c r="CZ15" s="7">
        <v>0</v>
      </c>
      <c r="DA15" s="7">
        <v>0.125</v>
      </c>
      <c r="DB15" s="7">
        <v>3.49E-2</v>
      </c>
      <c r="DC15" s="7">
        <v>1.47E-2</v>
      </c>
      <c r="DD15" s="7">
        <v>0</v>
      </c>
      <c r="DE15" s="7">
        <v>0.26800000000000002</v>
      </c>
      <c r="DF15" s="7">
        <v>0.02</v>
      </c>
      <c r="DG15" s="7">
        <v>0</v>
      </c>
      <c r="DH15" s="7">
        <v>0</v>
      </c>
      <c r="DI15" s="7">
        <v>1.5100000000000001E-2</v>
      </c>
      <c r="DJ15" s="7">
        <v>1.41E-2</v>
      </c>
      <c r="DK15" s="7">
        <v>8.0199999999999994E-2</v>
      </c>
      <c r="DL15" s="7">
        <v>2.87E-2</v>
      </c>
      <c r="DM15" s="7">
        <v>1.2E-2</v>
      </c>
      <c r="DN15" s="7">
        <v>0</v>
      </c>
      <c r="DO15" s="7">
        <v>9.1599999999999997E-3</v>
      </c>
      <c r="DP15" s="7">
        <v>1.3599999999999999E-2</v>
      </c>
      <c r="DQ15" s="7">
        <v>2.32E-3</v>
      </c>
      <c r="DR15" s="7">
        <v>5.3800000000000001E-2</v>
      </c>
      <c r="DS15" s="7">
        <v>0</v>
      </c>
      <c r="DT15" s="7">
        <v>1.6800000000000001E-3</v>
      </c>
      <c r="DU15" s="7">
        <v>0</v>
      </c>
      <c r="DV15" s="7">
        <v>1.32E-2</v>
      </c>
      <c r="DW15" s="7">
        <v>0</v>
      </c>
      <c r="DX15" s="7">
        <v>0</v>
      </c>
      <c r="DY15" s="7">
        <v>0</v>
      </c>
      <c r="DZ15" s="7">
        <v>6.4400000000000004E-3</v>
      </c>
      <c r="EA15" s="7">
        <v>3.0100000000000001E-3</v>
      </c>
      <c r="EB15" s="7">
        <v>0</v>
      </c>
      <c r="EC15" s="7">
        <v>0</v>
      </c>
      <c r="ED15" s="7">
        <v>2.75E-2</v>
      </c>
      <c r="EE15" s="7">
        <v>1.9599999999999999E-2</v>
      </c>
      <c r="EF15" s="7">
        <v>1.72E-2</v>
      </c>
      <c r="EG15" s="7">
        <v>2.6099999999999999E-3</v>
      </c>
      <c r="EH15" s="7">
        <v>0.19</v>
      </c>
      <c r="EI15" s="7">
        <v>0</v>
      </c>
      <c r="EJ15" s="7">
        <v>0</v>
      </c>
      <c r="EK15" s="7">
        <v>0</v>
      </c>
      <c r="EL15" s="7">
        <v>6.6500000000000004E-2</v>
      </c>
      <c r="EM15" s="7">
        <v>8.5500000000000003E-3</v>
      </c>
      <c r="EN15" s="7">
        <v>0.121</v>
      </c>
      <c r="EO15" s="7">
        <v>1.5800000000000002E-2</v>
      </c>
      <c r="EP15" s="7">
        <v>7.2800000000000004E-2</v>
      </c>
      <c r="EQ15" s="7">
        <v>6.5300000000000002E-3</v>
      </c>
      <c r="ER15" s="7">
        <v>0</v>
      </c>
      <c r="ES15" s="7">
        <v>0</v>
      </c>
      <c r="ET15" s="7">
        <v>0</v>
      </c>
      <c r="EU15" s="7">
        <v>0</v>
      </c>
      <c r="EV15" s="7">
        <v>0</v>
      </c>
      <c r="EW15" s="7">
        <v>0</v>
      </c>
      <c r="EX15" s="7">
        <v>9.5300000000000003E-3</v>
      </c>
      <c r="EY15" s="7">
        <v>1.6799999999999999E-2</v>
      </c>
      <c r="EZ15" s="7">
        <v>9.9500000000000005E-2</v>
      </c>
      <c r="FA15" s="7">
        <v>4.3300000000000001E-4</v>
      </c>
      <c r="FB15" s="7">
        <v>1.4200000000000001E-4</v>
      </c>
      <c r="FC15" s="7">
        <v>1.3899999999999999E-2</v>
      </c>
      <c r="FD15" s="7">
        <v>3.4500000000000003E-2</v>
      </c>
      <c r="FE15" s="7">
        <v>0</v>
      </c>
      <c r="FF15" s="7">
        <v>0</v>
      </c>
      <c r="FG15" s="7">
        <v>5.5100000000000001E-3</v>
      </c>
      <c r="FH15" s="7">
        <v>1.8499999999999999E-2</v>
      </c>
      <c r="FI15" s="7">
        <v>8.0800000000000004E-3</v>
      </c>
      <c r="FJ15" s="7">
        <v>7.5399999999999998E-3</v>
      </c>
      <c r="FK15" s="7">
        <v>0</v>
      </c>
      <c r="FL15" s="7">
        <v>1.46E-4</v>
      </c>
      <c r="FM15" s="7">
        <v>4.47E-3</v>
      </c>
      <c r="FN15" s="7">
        <v>1.1900000000000001E-4</v>
      </c>
      <c r="FO15" s="7">
        <v>5.8199999999999997E-3</v>
      </c>
      <c r="FP15" s="7">
        <v>1.09E-3</v>
      </c>
      <c r="FQ15" s="7">
        <v>0</v>
      </c>
      <c r="FR15" s="7">
        <v>0</v>
      </c>
      <c r="FS15" s="7">
        <v>0</v>
      </c>
      <c r="FT15" s="7">
        <v>0</v>
      </c>
      <c r="FU15" s="7">
        <v>0</v>
      </c>
      <c r="FV15" s="7">
        <v>6.62E-3</v>
      </c>
      <c r="FW15" s="7">
        <v>0</v>
      </c>
      <c r="FX15" s="7">
        <v>0</v>
      </c>
      <c r="FY15" s="7">
        <v>0</v>
      </c>
      <c r="FZ15" s="7">
        <v>0</v>
      </c>
      <c r="GA15" s="7">
        <v>0</v>
      </c>
      <c r="GB15" s="7">
        <v>0</v>
      </c>
      <c r="GC15" s="7">
        <v>0</v>
      </c>
      <c r="GD15" s="7">
        <v>0</v>
      </c>
      <c r="GE15" s="7">
        <v>0</v>
      </c>
      <c r="GF15" s="7">
        <v>0</v>
      </c>
      <c r="GG15" s="7">
        <v>0</v>
      </c>
      <c r="GH15" s="7">
        <v>0</v>
      </c>
      <c r="GI15" s="7">
        <v>0</v>
      </c>
      <c r="GJ15" s="7">
        <v>0.36599999999999999</v>
      </c>
      <c r="GK15" s="7">
        <v>2.7400000000000001E-2</v>
      </c>
      <c r="GL15" s="7">
        <v>0</v>
      </c>
      <c r="GM15" s="7">
        <v>2.9000000000000001E-2</v>
      </c>
      <c r="GN15" s="7">
        <v>4.8599999999999997E-3</v>
      </c>
      <c r="GO15" s="7">
        <v>1.3799999999999999E-3</v>
      </c>
      <c r="GP15" s="7">
        <v>2.1600000000000001E-2</v>
      </c>
      <c r="GQ15" s="7">
        <v>0.104</v>
      </c>
      <c r="GR15" s="7">
        <v>0.79500000000000004</v>
      </c>
      <c r="GS15" s="7">
        <v>3.8400000000000001E-3</v>
      </c>
      <c r="GT15" s="7">
        <v>1.0500000000000001E-2</v>
      </c>
      <c r="GU15" s="7">
        <v>4.6699999999999998E-2</v>
      </c>
      <c r="GV15" s="7">
        <v>0.81299999999999994</v>
      </c>
      <c r="GW15" s="7">
        <v>1.7399999999999999E-2</v>
      </c>
      <c r="GX15" s="7">
        <v>1.5599999999999999E-2</v>
      </c>
      <c r="GY15" s="7">
        <v>3.7699999999999997E-2</v>
      </c>
      <c r="GZ15" s="7">
        <v>3.0200000000000001E-3</v>
      </c>
      <c r="HA15" s="7">
        <v>0.19600000000000001</v>
      </c>
      <c r="HB15" s="7">
        <v>2.0300000000000001E-3</v>
      </c>
      <c r="HC15" s="7">
        <v>0</v>
      </c>
      <c r="HD15" s="7">
        <v>7.9900000000000006E-3</v>
      </c>
      <c r="HE15" s="7">
        <v>1.35E-2</v>
      </c>
      <c r="HF15" s="7">
        <v>0.111</v>
      </c>
      <c r="HG15" s="7">
        <v>0</v>
      </c>
      <c r="HH15" s="7">
        <v>0.191</v>
      </c>
      <c r="HI15" s="7">
        <v>1.8499999999999999E-2</v>
      </c>
      <c r="HJ15" s="7">
        <v>2.3700000000000001E-3</v>
      </c>
      <c r="HK15" s="7">
        <v>0</v>
      </c>
      <c r="HL15" s="7">
        <v>0</v>
      </c>
      <c r="HM15" s="7">
        <v>4.02E-2</v>
      </c>
      <c r="HN15" s="7">
        <v>2.9600000000000001E-2</v>
      </c>
      <c r="HO15" s="7">
        <v>3.1099999999999999E-3</v>
      </c>
      <c r="HP15" s="7">
        <v>3.3300000000000003E-2</v>
      </c>
      <c r="HQ15" s="7">
        <v>9.9199999999999997E-2</v>
      </c>
      <c r="HR15" s="7">
        <v>8.6699999999999999E-2</v>
      </c>
      <c r="HS15" s="7">
        <v>1.27</v>
      </c>
      <c r="HT15" s="7">
        <v>0</v>
      </c>
      <c r="HU15" s="7">
        <v>0</v>
      </c>
      <c r="HV15" s="7">
        <v>0.56599999999999995</v>
      </c>
      <c r="HW15" s="7">
        <v>4.3400000000000001E-3</v>
      </c>
      <c r="HX15" s="7">
        <v>3.5499999999999997E-2</v>
      </c>
      <c r="HY15" s="7">
        <v>1.43E-2</v>
      </c>
      <c r="HZ15" s="7">
        <v>0</v>
      </c>
      <c r="IA15" s="7">
        <v>0.36499999999999999</v>
      </c>
      <c r="IB15" s="7">
        <v>1.55E-2</v>
      </c>
      <c r="IC15" s="7">
        <v>0</v>
      </c>
      <c r="ID15" s="7">
        <v>0</v>
      </c>
      <c r="IE15" s="7">
        <v>0</v>
      </c>
      <c r="IF15" s="7">
        <v>0</v>
      </c>
      <c r="IG15" s="7">
        <v>0</v>
      </c>
      <c r="IH15" s="7">
        <v>1.35E-2</v>
      </c>
      <c r="II15" s="7">
        <v>0</v>
      </c>
      <c r="IJ15" s="7">
        <v>0</v>
      </c>
      <c r="IK15" s="7">
        <v>0</v>
      </c>
      <c r="IL15" s="7">
        <v>0</v>
      </c>
      <c r="IM15" s="7">
        <v>0.26500000000000001</v>
      </c>
      <c r="IN15" s="7">
        <v>1.8200000000000001E-2</v>
      </c>
      <c r="IO15" s="7">
        <v>1.0800000000000001E-2</v>
      </c>
      <c r="IP15" s="7">
        <v>7.26E-3</v>
      </c>
      <c r="IQ15" s="7">
        <v>0</v>
      </c>
      <c r="IR15" s="7">
        <v>7.6999999999999999E-2</v>
      </c>
      <c r="IS15" s="7">
        <v>3.7400000000000003E-2</v>
      </c>
      <c r="IT15" s="7">
        <v>5.3400000000000003E-2</v>
      </c>
      <c r="IU15" s="7">
        <v>0</v>
      </c>
      <c r="IV15" s="7">
        <v>0</v>
      </c>
      <c r="IW15" s="7">
        <v>0.14499999999999999</v>
      </c>
      <c r="IX15" s="7">
        <v>1.37</v>
      </c>
      <c r="IY15" s="7">
        <v>2.5000000000000001E-2</v>
      </c>
      <c r="IZ15" s="7">
        <v>0</v>
      </c>
      <c r="JA15" s="7">
        <v>0</v>
      </c>
      <c r="JB15" s="7">
        <v>0.19400000000000001</v>
      </c>
      <c r="JC15" s="7">
        <v>1.32E-3</v>
      </c>
      <c r="JD15" s="7">
        <v>0</v>
      </c>
      <c r="JE15" s="7">
        <v>0</v>
      </c>
      <c r="JF15" s="7">
        <v>5.4799999999999996E-3</v>
      </c>
      <c r="JG15" s="7">
        <v>1.67E-3</v>
      </c>
      <c r="JH15" s="7">
        <v>1.4500000000000001E-2</v>
      </c>
      <c r="JI15" s="7">
        <v>1.0399999999999999E-3</v>
      </c>
      <c r="JJ15" s="7">
        <v>0</v>
      </c>
      <c r="JK15" s="7">
        <v>0</v>
      </c>
      <c r="JL15" s="7">
        <v>0</v>
      </c>
      <c r="JM15" s="7">
        <v>0</v>
      </c>
      <c r="JN15" s="7">
        <v>1.1299999999999999E-3</v>
      </c>
      <c r="JO15" s="7">
        <v>1.7099999999999999E-3</v>
      </c>
      <c r="JP15" s="7">
        <v>1.06E-2</v>
      </c>
      <c r="JQ15" s="7">
        <v>1.66E-3</v>
      </c>
      <c r="JR15" s="7">
        <v>0</v>
      </c>
      <c r="JS15" s="7">
        <v>2.7499999999999998E-3</v>
      </c>
      <c r="JT15" s="7">
        <v>5.4200000000000003E-3</v>
      </c>
      <c r="JU15" s="7">
        <v>0</v>
      </c>
      <c r="JV15" s="7">
        <v>0</v>
      </c>
      <c r="JW15" s="7">
        <v>1.8100000000000002E-2</v>
      </c>
      <c r="JX15" s="7">
        <v>0</v>
      </c>
      <c r="JY15" s="7">
        <v>0</v>
      </c>
      <c r="JZ15" s="7">
        <v>0</v>
      </c>
      <c r="KA15" s="7">
        <v>0</v>
      </c>
      <c r="KB15" s="7">
        <v>0</v>
      </c>
      <c r="KC15" s="7">
        <v>4.5499999999999999E-2</v>
      </c>
      <c r="KD15" s="7">
        <v>0</v>
      </c>
      <c r="KE15" s="7">
        <v>1.2200000000000001E-2</v>
      </c>
      <c r="KF15" s="7">
        <v>4.15E-3</v>
      </c>
      <c r="KG15" s="7">
        <v>8.5300000000000003E-4</v>
      </c>
      <c r="KH15" s="7">
        <v>1.04E-2</v>
      </c>
      <c r="KI15" s="7">
        <v>1.5100000000000001E-2</v>
      </c>
      <c r="KJ15" s="7">
        <v>1.8599999999999998E-2</v>
      </c>
      <c r="KK15" s="7">
        <v>1.8699999999999999E-3</v>
      </c>
      <c r="KL15" s="7">
        <v>0</v>
      </c>
      <c r="KM15" s="7">
        <v>2.69E-2</v>
      </c>
      <c r="KN15" s="7">
        <v>4.8099999999999997E-2</v>
      </c>
      <c r="KO15" s="7">
        <v>1.3500000000000001E-3</v>
      </c>
      <c r="KP15" s="7">
        <v>3.78E-2</v>
      </c>
      <c r="KQ15" s="7">
        <v>0.27700000000000002</v>
      </c>
      <c r="KR15" s="7">
        <v>1.33</v>
      </c>
      <c r="KS15" s="7">
        <v>3.47E-3</v>
      </c>
      <c r="KT15" s="7">
        <v>0</v>
      </c>
      <c r="KU15" s="7">
        <v>5.1400000000000001E-2</v>
      </c>
      <c r="KV15" s="7">
        <v>1.44E-2</v>
      </c>
      <c r="KW15" s="7">
        <v>1.03E-2</v>
      </c>
      <c r="KX15" s="7">
        <v>5.47E-3</v>
      </c>
      <c r="KY15" s="7">
        <v>4.41E-2</v>
      </c>
      <c r="KZ15" s="7">
        <v>6.7099999999999998E-3</v>
      </c>
      <c r="LA15" s="7">
        <v>2.65E-3</v>
      </c>
      <c r="LB15" s="7">
        <v>1.0499999999999999E-3</v>
      </c>
      <c r="LC15" s="7">
        <v>6.3699999999999998E-3</v>
      </c>
      <c r="LD15" s="7">
        <v>1.06E-2</v>
      </c>
      <c r="LE15" s="7">
        <v>0</v>
      </c>
      <c r="LF15" s="7">
        <v>0</v>
      </c>
      <c r="LG15" s="7">
        <v>5.5199999999999999E-2</v>
      </c>
      <c r="LH15" s="7">
        <v>2.23E-2</v>
      </c>
      <c r="LI15" s="7">
        <v>0</v>
      </c>
      <c r="LJ15" s="7">
        <v>1.56E-3</v>
      </c>
      <c r="LK15" s="7">
        <v>1.23</v>
      </c>
      <c r="LL15" s="7">
        <v>0.46500000000000002</v>
      </c>
      <c r="LM15" s="7">
        <v>4.4400000000000004E-3</v>
      </c>
      <c r="LN15" s="7">
        <v>0</v>
      </c>
      <c r="LO15" s="7">
        <v>0</v>
      </c>
      <c r="LP15" s="7">
        <v>2.23E-2</v>
      </c>
      <c r="LQ15" s="7">
        <v>1.95</v>
      </c>
      <c r="LR15" s="7">
        <v>6.0999999999999999E-2</v>
      </c>
      <c r="LS15" s="7">
        <v>0</v>
      </c>
      <c r="LT15" s="7">
        <v>4.8599999999999997E-3</v>
      </c>
      <c r="LU15" s="7">
        <v>3.2300000000000002E-2</v>
      </c>
      <c r="LV15" s="7">
        <v>1.9599999999999999E-2</v>
      </c>
      <c r="LW15" s="7">
        <v>0.127</v>
      </c>
      <c r="LX15" s="7">
        <v>0</v>
      </c>
      <c r="LY15" s="7">
        <v>0.27100000000000002</v>
      </c>
      <c r="LZ15" s="7">
        <v>1.31E-3</v>
      </c>
      <c r="MA15" s="7">
        <v>0</v>
      </c>
      <c r="MB15" s="7">
        <v>0</v>
      </c>
      <c r="MC15" s="7">
        <v>0</v>
      </c>
      <c r="MD15" s="7">
        <v>0</v>
      </c>
      <c r="ME15" s="7">
        <v>3.8300000000000001E-3</v>
      </c>
      <c r="MF15" s="7">
        <v>1.4500000000000001E-2</v>
      </c>
      <c r="MG15" s="7">
        <v>8.2100000000000003E-3</v>
      </c>
      <c r="MH15" s="7">
        <v>3.98E-3</v>
      </c>
      <c r="MI15" s="7">
        <v>2.2300000000000002E-3</v>
      </c>
      <c r="MJ15" s="7">
        <v>0</v>
      </c>
      <c r="MK15" s="7">
        <v>1.2E-2</v>
      </c>
      <c r="ML15" s="7">
        <v>9.2200000000000008E-3</v>
      </c>
      <c r="MM15" s="7">
        <v>2.2100000000000002E-3</v>
      </c>
      <c r="MN15" s="7">
        <v>2.8600000000000001E-3</v>
      </c>
      <c r="MO15" s="7">
        <v>2.29E-2</v>
      </c>
      <c r="MP15" s="7">
        <v>0</v>
      </c>
      <c r="MQ15" s="7">
        <v>0</v>
      </c>
      <c r="MR15" s="7">
        <v>0</v>
      </c>
      <c r="MS15" s="7">
        <v>2.4199999999999999E-2</v>
      </c>
      <c r="MT15" s="7">
        <v>2.4799999999999999E-2</v>
      </c>
      <c r="MU15" s="7">
        <v>3.0999999999999999E-3</v>
      </c>
      <c r="MV15" s="7">
        <v>0</v>
      </c>
      <c r="MW15" s="7">
        <v>0.439</v>
      </c>
      <c r="MX15" s="7">
        <v>5.2100000000000002E-3</v>
      </c>
      <c r="MY15" s="7">
        <v>0.11899999999999999</v>
      </c>
      <c r="MZ15" s="7">
        <v>9.3800000000000003E-4</v>
      </c>
      <c r="NA15" s="7">
        <v>2.7300000000000001E-2</v>
      </c>
      <c r="NB15" s="7">
        <v>7.0299999999999998E-3</v>
      </c>
      <c r="NC15" s="7">
        <v>6.4699999999999994E-2</v>
      </c>
      <c r="ND15" s="7">
        <v>0.70099999999999996</v>
      </c>
      <c r="NE15" s="7">
        <v>1.2500000000000001E-2</v>
      </c>
      <c r="NF15" s="7">
        <v>1.56E-3</v>
      </c>
      <c r="NG15" s="7">
        <v>0</v>
      </c>
      <c r="NH15" s="7">
        <v>2.92E-2</v>
      </c>
      <c r="NI15" s="7">
        <v>0.111</v>
      </c>
      <c r="NJ15" s="7">
        <v>1.9699999999999999E-2</v>
      </c>
      <c r="NK15" s="7">
        <v>2.98E-2</v>
      </c>
      <c r="NL15" s="7">
        <v>7.9899999999999999E-2</v>
      </c>
      <c r="NM15" s="7">
        <v>0.59299999999999997</v>
      </c>
      <c r="NN15" s="7">
        <v>0.16500000000000001</v>
      </c>
      <c r="NO15" s="7">
        <v>3.1099999999999999E-3</v>
      </c>
      <c r="NP15" s="7">
        <v>0.40100000000000002</v>
      </c>
      <c r="NQ15" s="7">
        <v>1.56E-3</v>
      </c>
      <c r="NR15" s="7">
        <v>3.8600000000000001E-3</v>
      </c>
      <c r="NS15" s="7">
        <v>0.68100000000000005</v>
      </c>
      <c r="NT15" s="7">
        <v>2.07E-2</v>
      </c>
      <c r="NU15" s="7">
        <v>3.5499999999999997E-2</v>
      </c>
      <c r="NV15" s="7">
        <v>2.63E-3</v>
      </c>
      <c r="NW15" s="7">
        <v>0.45</v>
      </c>
      <c r="NX15" s="7">
        <v>4.4799999999999996E-3</v>
      </c>
      <c r="NY15" s="7">
        <v>0</v>
      </c>
      <c r="NZ15" s="7">
        <v>1.8800000000000001E-2</v>
      </c>
      <c r="OA15" s="7">
        <v>4.15E-3</v>
      </c>
      <c r="OB15" s="7">
        <v>3.0100000000000001E-3</v>
      </c>
      <c r="OC15" s="7">
        <v>4.9799999999999997E-2</v>
      </c>
      <c r="OD15" s="7">
        <v>3.5799999999999998E-3</v>
      </c>
      <c r="OE15" s="7">
        <v>1.33E-3</v>
      </c>
      <c r="OF15" s="7">
        <v>7.9000000000000008E-3</v>
      </c>
      <c r="OG15" s="7">
        <v>0.02</v>
      </c>
      <c r="OH15" s="7">
        <v>9.98E-2</v>
      </c>
      <c r="OI15" s="7">
        <v>1.7899999999999999E-3</v>
      </c>
      <c r="OJ15" s="7">
        <v>3.1900000000000001E-3</v>
      </c>
      <c r="OK15" s="7">
        <v>2.3199999999999998E-2</v>
      </c>
      <c r="OL15" s="7">
        <v>2.9899999999999999E-2</v>
      </c>
      <c r="OM15" s="7">
        <v>2.4199999999999999E-2</v>
      </c>
      <c r="ON15" s="7">
        <v>1.8699999999999999E-3</v>
      </c>
      <c r="OO15" s="7">
        <v>4.1999999999999997E-3</v>
      </c>
      <c r="OP15" s="7">
        <v>0.48199999999999998</v>
      </c>
      <c r="OQ15" s="7">
        <v>5.8799999999999998E-2</v>
      </c>
      <c r="OR15" s="7">
        <v>1.5800000000000002E-2</v>
      </c>
      <c r="OS15" s="7">
        <v>2.76E-2</v>
      </c>
      <c r="OT15" s="7">
        <v>4.5499999999999999E-2</v>
      </c>
      <c r="OU15" s="7">
        <v>0.54300000000000004</v>
      </c>
      <c r="OV15" s="7">
        <v>4.5900000000000003E-3</v>
      </c>
      <c r="OW15" s="7">
        <v>0.81799999999999995</v>
      </c>
      <c r="OX15" s="7">
        <v>7.2999999999999995E-2</v>
      </c>
      <c r="OY15" s="7">
        <v>5.0499999999999998E-3</v>
      </c>
      <c r="OZ15" s="7">
        <v>0.32</v>
      </c>
      <c r="PA15" s="7">
        <v>1.0999999999999999E-2</v>
      </c>
      <c r="PB15" s="7">
        <v>9.7199999999999995E-3</v>
      </c>
      <c r="PC15" s="7">
        <v>3.7299999999999998E-3</v>
      </c>
      <c r="PD15" s="7">
        <v>1.6400000000000001E-2</v>
      </c>
      <c r="PE15" s="7">
        <v>7.4200000000000004E-3</v>
      </c>
      <c r="PF15" s="7">
        <v>0</v>
      </c>
      <c r="PG15" s="7">
        <v>2.7599999999999999E-3</v>
      </c>
      <c r="PH15" s="7">
        <v>2.4500000000000001E-2</v>
      </c>
      <c r="PI15" s="7">
        <v>7.92E-3</v>
      </c>
      <c r="PJ15" s="7">
        <v>7.5199999999999998E-3</v>
      </c>
      <c r="PK15" s="7">
        <v>9.3399999999999993E-3</v>
      </c>
      <c r="PL15" s="7">
        <v>1.1299999999999999E-2</v>
      </c>
      <c r="PM15" s="7">
        <v>1.8700000000000001E-2</v>
      </c>
      <c r="PN15" s="7">
        <v>0</v>
      </c>
      <c r="PO15" s="7">
        <v>3.49E-3</v>
      </c>
      <c r="PP15" s="7">
        <v>0</v>
      </c>
      <c r="PQ15" s="7">
        <v>0</v>
      </c>
      <c r="PR15" s="7">
        <v>1.09E-2</v>
      </c>
      <c r="PS15" s="7">
        <v>8.5999999999999998E-4</v>
      </c>
      <c r="PT15" s="7">
        <v>4.5900000000000003E-3</v>
      </c>
      <c r="PU15" s="7">
        <v>0</v>
      </c>
      <c r="PV15" s="7">
        <v>0</v>
      </c>
      <c r="PW15" s="7">
        <v>0</v>
      </c>
      <c r="PX15" s="7">
        <v>0.17599999999999999</v>
      </c>
      <c r="PY15" s="7">
        <v>0</v>
      </c>
      <c r="PZ15" s="7">
        <v>5.7800000000000004E-3</v>
      </c>
      <c r="QA15" s="7">
        <v>1.5699999999999999E-2</v>
      </c>
      <c r="QB15" s="7">
        <v>1.8100000000000002E-2</v>
      </c>
      <c r="QC15" s="7">
        <v>7.7499999999999997E-4</v>
      </c>
      <c r="QD15" s="7">
        <v>1.21</v>
      </c>
      <c r="QE15" s="7">
        <v>1.1900000000000001E-2</v>
      </c>
      <c r="QF15" s="7">
        <v>0</v>
      </c>
      <c r="QG15" s="7">
        <v>0.22700000000000001</v>
      </c>
      <c r="QH15" s="7">
        <v>3.4299999999999997E-2</v>
      </c>
      <c r="QI15" s="7">
        <v>8.6999999999999994E-3</v>
      </c>
      <c r="QJ15" s="7">
        <v>2.47E-2</v>
      </c>
      <c r="QK15" s="7">
        <v>6.3099999999999996E-3</v>
      </c>
      <c r="QL15" s="7">
        <v>1.0699999999999999E-2</v>
      </c>
      <c r="QM15" s="7">
        <v>9.7400000000000004E-3</v>
      </c>
      <c r="QN15" s="7">
        <v>6.8199999999999997E-2</v>
      </c>
      <c r="QO15" s="7">
        <v>0</v>
      </c>
      <c r="QP15" s="7">
        <v>0</v>
      </c>
      <c r="QQ15" s="7">
        <v>0</v>
      </c>
      <c r="QR15" s="7">
        <v>0</v>
      </c>
      <c r="QS15" s="7">
        <v>0</v>
      </c>
      <c r="QT15" s="7">
        <v>0</v>
      </c>
      <c r="QU15" s="7">
        <v>0</v>
      </c>
      <c r="QV15" s="7">
        <v>0</v>
      </c>
      <c r="QW15" s="7">
        <v>3.2300000000000002E-2</v>
      </c>
      <c r="QX15" s="7">
        <v>0.111</v>
      </c>
      <c r="QY15" s="7">
        <v>0</v>
      </c>
      <c r="QZ15" s="7">
        <v>6.4900000000000001E-3</v>
      </c>
      <c r="RA15" s="7">
        <v>0</v>
      </c>
      <c r="RB15" s="7">
        <v>4.5999999999999999E-2</v>
      </c>
      <c r="RC15" s="7">
        <v>3.11</v>
      </c>
      <c r="RD15" s="7">
        <v>1.8499999999999999E-2</v>
      </c>
      <c r="RE15" s="7">
        <v>0</v>
      </c>
      <c r="RF15" s="7">
        <v>0.66700000000000004</v>
      </c>
      <c r="RG15" s="7">
        <v>1.9800000000000002E-2</v>
      </c>
      <c r="RH15" s="7">
        <v>0</v>
      </c>
      <c r="RI15" s="7">
        <v>0</v>
      </c>
      <c r="RJ15" s="7">
        <v>1.3100000000000001E-2</v>
      </c>
      <c r="RK15" s="7">
        <v>1.9E-3</v>
      </c>
      <c r="RL15" s="7">
        <v>5.7399999999999997E-4</v>
      </c>
      <c r="RM15" s="7">
        <v>6.3800000000000003E-3</v>
      </c>
      <c r="RN15" s="7">
        <v>5.1900000000000004E-4</v>
      </c>
      <c r="RO15" s="7">
        <v>2.7200000000000002E-3</v>
      </c>
      <c r="RP15" s="7">
        <v>1.8699999999999999E-3</v>
      </c>
      <c r="RQ15" s="7">
        <v>1.6299999999999999E-2</v>
      </c>
      <c r="RR15" s="7">
        <v>0</v>
      </c>
      <c r="RS15" s="7">
        <v>0</v>
      </c>
      <c r="RT15" s="7">
        <v>0.14299999999999999</v>
      </c>
      <c r="RU15" s="7">
        <v>0.29099999999999998</v>
      </c>
      <c r="RV15" s="7">
        <v>0</v>
      </c>
      <c r="RW15" s="7">
        <v>0</v>
      </c>
      <c r="RX15" s="7">
        <v>0.16400000000000001</v>
      </c>
      <c r="RY15" s="7">
        <v>7.0999999999999994E-2</v>
      </c>
      <c r="RZ15" s="7">
        <v>0</v>
      </c>
      <c r="SA15" s="7">
        <v>0.19</v>
      </c>
      <c r="SB15" s="7">
        <v>9.4100000000000003E-2</v>
      </c>
      <c r="SC15" s="7">
        <v>0</v>
      </c>
      <c r="SD15" s="7">
        <v>0</v>
      </c>
      <c r="SE15" s="7">
        <v>0.13800000000000001</v>
      </c>
      <c r="SF15" s="7">
        <v>0.505</v>
      </c>
      <c r="SG15" s="7">
        <v>7.8899999999999998E-2</v>
      </c>
      <c r="SH15" s="7">
        <v>6.3800000000000003E-3</v>
      </c>
      <c r="SI15" s="7">
        <v>6.2700000000000006E-2</v>
      </c>
      <c r="SJ15" s="7">
        <v>5.7800000000000004E-3</v>
      </c>
      <c r="SK15" s="7">
        <v>0</v>
      </c>
      <c r="SL15" s="7">
        <v>0</v>
      </c>
      <c r="SM15" s="7">
        <v>0</v>
      </c>
      <c r="SN15" s="7">
        <v>0</v>
      </c>
      <c r="SO15" s="7">
        <v>0</v>
      </c>
      <c r="SP15" s="7">
        <v>0.16300000000000001</v>
      </c>
      <c r="SQ15" s="7">
        <v>2.7300000000000001E-2</v>
      </c>
      <c r="SR15" s="7">
        <v>9.6500000000000006E-3</v>
      </c>
      <c r="SS15" s="7">
        <v>0</v>
      </c>
      <c r="ST15" s="7">
        <v>4.1700000000000001E-3</v>
      </c>
      <c r="SU15" s="7">
        <v>1.5299999999999999E-2</v>
      </c>
      <c r="SV15" s="7">
        <v>0.111</v>
      </c>
      <c r="SW15" s="7">
        <v>0</v>
      </c>
      <c r="SX15" s="7">
        <v>0</v>
      </c>
      <c r="SY15" s="7">
        <v>0</v>
      </c>
      <c r="SZ15" s="7">
        <v>1.3599999999999999E-2</v>
      </c>
      <c r="TA15" s="7">
        <v>7.1900000000000006E-2</v>
      </c>
      <c r="TB15" s="7">
        <v>2.0799999999999999E-2</v>
      </c>
      <c r="TC15" s="7">
        <v>0</v>
      </c>
      <c r="TD15" s="7">
        <v>6.2599999999999999E-3</v>
      </c>
      <c r="TE15" s="7">
        <v>0.442</v>
      </c>
      <c r="TF15" s="7">
        <v>1.35E-2</v>
      </c>
      <c r="TG15" s="7">
        <v>2.4E-2</v>
      </c>
      <c r="TH15" s="7">
        <v>3.0300000000000001E-2</v>
      </c>
      <c r="TI15" s="7">
        <v>0</v>
      </c>
      <c r="TJ15" s="7">
        <v>0.104</v>
      </c>
      <c r="TK15" s="7">
        <v>0.251</v>
      </c>
      <c r="TL15" s="7">
        <v>1.9900000000000001E-2</v>
      </c>
      <c r="TM15" s="7">
        <v>1.2200000000000001E-2</v>
      </c>
      <c r="TN15" s="7">
        <v>0</v>
      </c>
      <c r="TO15" s="7">
        <v>1.96</v>
      </c>
      <c r="TP15" s="7">
        <v>7.4000000000000003E-3</v>
      </c>
      <c r="TQ15" s="7">
        <v>0</v>
      </c>
      <c r="TR15" s="7">
        <v>0</v>
      </c>
      <c r="TS15" s="7">
        <v>0</v>
      </c>
      <c r="TT15" s="7">
        <v>0</v>
      </c>
      <c r="TU15" s="7">
        <v>0</v>
      </c>
      <c r="TV15" s="7">
        <v>0</v>
      </c>
      <c r="TW15" s="7">
        <v>0.125</v>
      </c>
      <c r="TX15" s="7">
        <v>2.5399999999999999E-2</v>
      </c>
      <c r="TY15" s="7">
        <v>7.1599999999999997E-3</v>
      </c>
      <c r="TZ15" s="7">
        <v>0</v>
      </c>
      <c r="UA15" s="7">
        <v>8.6900000000000005E-2</v>
      </c>
      <c r="UB15" s="7">
        <v>4.7200000000000002E-3</v>
      </c>
      <c r="UC15" s="7">
        <v>1.5599999999999999E-2</v>
      </c>
      <c r="UD15" s="7">
        <v>0</v>
      </c>
      <c r="UE15" s="7">
        <v>1.55E-2</v>
      </c>
      <c r="UF15" s="7">
        <v>0</v>
      </c>
      <c r="UG15" s="7">
        <v>0</v>
      </c>
      <c r="UH15" s="7">
        <v>4.7699999999999999E-3</v>
      </c>
      <c r="UI15" s="7">
        <v>2.1299999999999999E-2</v>
      </c>
      <c r="UJ15" s="7">
        <v>1.04E-2</v>
      </c>
      <c r="UK15" s="7">
        <v>0</v>
      </c>
      <c r="UL15" s="7">
        <v>3.6900000000000002E-2</v>
      </c>
      <c r="UM15" s="7">
        <v>0</v>
      </c>
      <c r="UN15" s="7">
        <v>0</v>
      </c>
      <c r="UO15" s="7">
        <v>0</v>
      </c>
      <c r="UP15" s="7">
        <v>0</v>
      </c>
      <c r="UQ15" s="7">
        <v>0</v>
      </c>
      <c r="UR15" s="7">
        <v>0</v>
      </c>
      <c r="US15" s="7">
        <v>0</v>
      </c>
      <c r="UT15" s="7">
        <v>0.129</v>
      </c>
      <c r="UU15" s="7">
        <v>8.1100000000000005E-2</v>
      </c>
      <c r="UV15" s="7">
        <v>8.3099999999999997E-3</v>
      </c>
      <c r="UW15" s="7">
        <v>5.2599999999999999E-3</v>
      </c>
      <c r="UX15" s="7">
        <v>2.0500000000000002E-3</v>
      </c>
      <c r="UY15" s="7">
        <v>0</v>
      </c>
      <c r="UZ15" s="7">
        <v>0</v>
      </c>
      <c r="VA15" s="7">
        <v>0.34599999999999997</v>
      </c>
      <c r="VB15" s="7">
        <v>0.52300000000000002</v>
      </c>
      <c r="VC15" s="7">
        <v>0</v>
      </c>
      <c r="VD15" s="7">
        <v>8.8000000000000005E-3</v>
      </c>
      <c r="VE15" s="7">
        <v>0</v>
      </c>
      <c r="VF15" s="7">
        <v>4.0200000000000001E-3</v>
      </c>
      <c r="VG15" s="7">
        <v>1.49E-3</v>
      </c>
      <c r="VH15" s="7">
        <v>6.2100000000000002E-3</v>
      </c>
      <c r="VI15" s="7">
        <v>4.6699999999999997E-3</v>
      </c>
      <c r="VJ15" s="7">
        <v>1.13E-4</v>
      </c>
      <c r="VK15" s="7">
        <v>0</v>
      </c>
      <c r="VL15" s="7">
        <v>5.6899999999999997E-3</v>
      </c>
      <c r="VM15" s="7">
        <v>6.7299999999999999E-3</v>
      </c>
      <c r="VN15" s="7">
        <v>8.7399999999999995E-3</v>
      </c>
      <c r="VO15" s="7">
        <v>0</v>
      </c>
      <c r="VP15" s="7">
        <v>0</v>
      </c>
      <c r="VQ15" s="7">
        <v>0</v>
      </c>
      <c r="VR15" s="7">
        <v>6.9899999999999997E-3</v>
      </c>
      <c r="VS15" s="7">
        <v>4.0000000000000001E-3</v>
      </c>
      <c r="VT15" s="7">
        <v>0</v>
      </c>
      <c r="VU15" s="7">
        <v>4.3800000000000002E-3</v>
      </c>
      <c r="VV15" s="7">
        <v>0</v>
      </c>
      <c r="VW15" s="7">
        <v>0</v>
      </c>
      <c r="VX15" s="7">
        <v>3.8800000000000001E-2</v>
      </c>
      <c r="VY15" s="7">
        <v>4.8399999999999997E-3</v>
      </c>
      <c r="VZ15" s="7">
        <v>4.2900000000000004E-3</v>
      </c>
      <c r="WA15" s="7">
        <v>2.98E-3</v>
      </c>
      <c r="WB15" s="7">
        <v>2.58E-2</v>
      </c>
      <c r="WC15" s="7">
        <v>0</v>
      </c>
      <c r="WD15" s="7">
        <v>2.7799999999999998E-2</v>
      </c>
      <c r="WE15" s="7">
        <v>0</v>
      </c>
      <c r="WF15" s="7">
        <v>0</v>
      </c>
      <c r="WG15" s="7">
        <v>0</v>
      </c>
      <c r="WH15" s="7">
        <v>5.8299999999999997E-4</v>
      </c>
      <c r="WI15" s="7">
        <v>1.21E-2</v>
      </c>
      <c r="WJ15" s="7">
        <v>0</v>
      </c>
      <c r="WK15" s="7">
        <v>0</v>
      </c>
      <c r="WL15" s="7">
        <v>0</v>
      </c>
      <c r="WM15" s="7">
        <v>5.62E-3</v>
      </c>
      <c r="WN15" s="7">
        <v>6.9300000000000004E-3</v>
      </c>
      <c r="WO15" s="7">
        <v>7.2900000000000005E-4</v>
      </c>
      <c r="WP15" s="7">
        <v>2.15E-3</v>
      </c>
      <c r="WQ15" s="7">
        <v>1.0200000000000001E-2</v>
      </c>
      <c r="WR15" s="7">
        <v>2.2700000000000001E-2</v>
      </c>
      <c r="WS15" s="7">
        <v>2.9899999999999999E-2</v>
      </c>
      <c r="WT15" s="7">
        <v>2.2499999999999998E-3</v>
      </c>
      <c r="WU15" s="7">
        <v>3.6800000000000001E-3</v>
      </c>
      <c r="WV15" s="7">
        <v>2.8800000000000002E-3</v>
      </c>
      <c r="WW15" s="7">
        <v>1.5299999999999999E-2</v>
      </c>
      <c r="WX15" s="7">
        <v>5.3600000000000002E-3</v>
      </c>
      <c r="WY15" s="7">
        <v>2.2499999999999998E-3</v>
      </c>
      <c r="WZ15" s="7">
        <v>0</v>
      </c>
      <c r="XA15" s="7">
        <v>1.72E-2</v>
      </c>
      <c r="XB15" s="7">
        <v>5.0599999999999999E-2</v>
      </c>
      <c r="XC15" s="7">
        <v>3.9699999999999996E-3</v>
      </c>
      <c r="XD15" s="7">
        <v>9.19E-4</v>
      </c>
      <c r="XE15" s="7">
        <v>2.0799999999999999E-2</v>
      </c>
      <c r="XF15" s="7">
        <v>2.14E-3</v>
      </c>
      <c r="XG15" s="7">
        <v>8.7600000000000004E-4</v>
      </c>
      <c r="XH15" s="7">
        <v>1.2999999999999999E-2</v>
      </c>
      <c r="XI15" s="7">
        <v>1.14E-2</v>
      </c>
      <c r="XJ15" s="7">
        <v>1.25E-3</v>
      </c>
      <c r="XK15" s="7">
        <v>1.9599999999999999E-2</v>
      </c>
      <c r="XL15" s="7">
        <v>1.3899999999999999E-2</v>
      </c>
      <c r="XM15" s="7">
        <v>2.4399999999999999E-3</v>
      </c>
      <c r="XN15" s="7">
        <v>0</v>
      </c>
      <c r="XO15" s="7">
        <v>8.8900000000000003E-3</v>
      </c>
      <c r="XP15" s="7">
        <v>1.6E-2</v>
      </c>
      <c r="XQ15" s="7">
        <v>8.6599999999999996E-2</v>
      </c>
      <c r="XR15" s="7">
        <v>0.1</v>
      </c>
      <c r="XS15" s="7">
        <v>1.15E-2</v>
      </c>
      <c r="XT15" s="7">
        <v>1.7600000000000001E-2</v>
      </c>
      <c r="XU15" s="7">
        <v>1.5800000000000002E-2</v>
      </c>
      <c r="XV15" s="7">
        <v>5.28E-3</v>
      </c>
      <c r="XW15" s="7">
        <v>1.37E-2</v>
      </c>
      <c r="XX15" s="7">
        <v>8.5800000000000008E-3</v>
      </c>
      <c r="XY15" s="7">
        <v>8.0599999999999997E-4</v>
      </c>
      <c r="XZ15" s="7">
        <v>1.5599999999999999E-2</v>
      </c>
      <c r="YA15" s="7">
        <v>5.91E-2</v>
      </c>
      <c r="YB15" s="7">
        <v>6.4000000000000003E-3</v>
      </c>
      <c r="YC15" s="7">
        <v>2.1999999999999999E-2</v>
      </c>
      <c r="YD15" s="7">
        <v>7.7299999999999999E-3</v>
      </c>
      <c r="YE15" s="7">
        <v>6.7999999999999996E-3</v>
      </c>
      <c r="YF15" s="7">
        <v>0</v>
      </c>
      <c r="YG15" s="7">
        <v>1.8700000000000001E-2</v>
      </c>
      <c r="YH15" s="7">
        <v>3.2300000000000002E-2</v>
      </c>
      <c r="YI15" s="7">
        <v>1.17E-2</v>
      </c>
      <c r="YJ15" s="7">
        <v>0</v>
      </c>
      <c r="YK15" s="7">
        <v>5.9800000000000001E-3</v>
      </c>
      <c r="YL15" s="7">
        <v>4.2300000000000003E-3</v>
      </c>
      <c r="YM15" s="7">
        <v>4.8599999999999997E-3</v>
      </c>
      <c r="YN15" s="7">
        <v>1.6799999999999999E-2</v>
      </c>
      <c r="YO15" s="7">
        <v>3.9199999999999999E-4</v>
      </c>
      <c r="YP15" s="7">
        <v>1.89E-3</v>
      </c>
      <c r="YQ15" s="7">
        <v>3.0200000000000001E-3</v>
      </c>
      <c r="YR15" s="7">
        <v>1.7600000000000001E-3</v>
      </c>
      <c r="YS15" s="7">
        <v>1.0800000000000001E-2</v>
      </c>
      <c r="YT15" s="7">
        <v>9.0299999999999998E-3</v>
      </c>
      <c r="YU15" s="7">
        <v>1.9E-3</v>
      </c>
      <c r="YV15" s="7">
        <v>8.4899999999999993E-3</v>
      </c>
      <c r="YW15" s="7">
        <v>2.5699999999999998E-3</v>
      </c>
      <c r="YX15" s="7">
        <v>5.8900000000000001E-4</v>
      </c>
      <c r="YY15" s="7">
        <v>0</v>
      </c>
      <c r="YZ15" s="7">
        <v>0</v>
      </c>
      <c r="ZA15" s="7">
        <v>8.7899999999999992E-3</v>
      </c>
      <c r="ZB15" s="7">
        <v>2.5899999999999999E-3</v>
      </c>
      <c r="ZC15" s="7">
        <v>1.2500000000000001E-2</v>
      </c>
      <c r="ZD15" s="7">
        <v>1.06E-3</v>
      </c>
      <c r="ZE15" s="7">
        <v>3.6799999999999999E-2</v>
      </c>
      <c r="ZF15" s="7">
        <v>4.6899999999999997E-2</v>
      </c>
      <c r="ZG15" s="7">
        <v>1.0200000000000001E-3</v>
      </c>
      <c r="ZH15" s="7">
        <v>3.48E-3</v>
      </c>
      <c r="ZI15" s="7">
        <v>1.34E-2</v>
      </c>
      <c r="ZJ15" s="7">
        <v>1.4499999999999999E-3</v>
      </c>
      <c r="ZK15" s="7">
        <v>2.97E-3</v>
      </c>
      <c r="ZL15" s="7">
        <v>2.1399999999999999E-2</v>
      </c>
      <c r="ZM15" s="7">
        <v>1.4E-3</v>
      </c>
      <c r="ZN15" s="7">
        <v>0</v>
      </c>
      <c r="ZO15" s="7">
        <v>8.9400000000000005E-4</v>
      </c>
      <c r="ZP15" s="7">
        <v>1.29E-2</v>
      </c>
      <c r="ZQ15" s="7">
        <v>1.8E-3</v>
      </c>
      <c r="ZR15" s="7">
        <v>3.49E-2</v>
      </c>
      <c r="ZS15" s="7">
        <v>0</v>
      </c>
      <c r="ZT15" s="7">
        <v>4.57E-4</v>
      </c>
      <c r="ZU15" s="7">
        <v>1.11E-2</v>
      </c>
      <c r="ZV15" s="7">
        <v>0</v>
      </c>
      <c r="ZW15" s="7">
        <v>7.8100000000000001E-4</v>
      </c>
      <c r="ZX15" s="7">
        <v>1.8700000000000001E-2</v>
      </c>
      <c r="ZY15" s="7">
        <v>1.0399999999999999E-3</v>
      </c>
      <c r="ZZ15" s="7">
        <v>1.0300000000000001E-3</v>
      </c>
      <c r="AAA15" s="7">
        <v>1.8200000000000001E-2</v>
      </c>
    </row>
    <row r="16" spans="1:703" x14ac:dyDescent="0.25">
      <c r="A16" s="7" t="s">
        <v>883</v>
      </c>
      <c r="B16" s="7" t="s">
        <v>881</v>
      </c>
      <c r="C16" s="7">
        <v>0</v>
      </c>
      <c r="D16" s="7">
        <v>8.5900000000000004E-2</v>
      </c>
      <c r="E16" s="7">
        <v>2.5899999999999999E-2</v>
      </c>
      <c r="F16" s="7">
        <v>8.7899999999999992E-3</v>
      </c>
      <c r="G16" s="7">
        <v>0</v>
      </c>
      <c r="H16" s="7">
        <v>1.1299999999999999E-2</v>
      </c>
      <c r="I16" s="7">
        <v>7.7000000000000002E-3</v>
      </c>
      <c r="J16" s="7">
        <v>7.4799999999999997E-3</v>
      </c>
      <c r="K16" s="7">
        <v>0</v>
      </c>
      <c r="L16" s="7">
        <v>0.02</v>
      </c>
      <c r="M16" s="7">
        <v>1.54E-2</v>
      </c>
      <c r="N16" s="7">
        <v>0.104</v>
      </c>
      <c r="O16" s="7">
        <v>7.43E-3</v>
      </c>
      <c r="P16" s="7">
        <v>0.13100000000000001</v>
      </c>
      <c r="Q16" s="7">
        <v>0.21199999999999999</v>
      </c>
      <c r="R16" s="7">
        <v>1.67E-2</v>
      </c>
      <c r="S16" s="7">
        <v>0.113</v>
      </c>
      <c r="T16" s="7">
        <v>2.3400000000000001E-2</v>
      </c>
      <c r="U16" s="7">
        <v>0.16500000000000001</v>
      </c>
      <c r="V16" s="7">
        <v>0.14099999999999999</v>
      </c>
      <c r="W16" s="7">
        <v>1.31</v>
      </c>
      <c r="X16" s="7">
        <v>3.61E-2</v>
      </c>
      <c r="Y16" s="7">
        <v>7.9399999999999998E-2</v>
      </c>
      <c r="Z16" s="7">
        <v>2.63E-2</v>
      </c>
      <c r="AA16" s="7">
        <v>6.3299999999999995E-2</v>
      </c>
      <c r="AB16" s="7">
        <v>0.40500000000000003</v>
      </c>
      <c r="AC16" s="7">
        <v>1.81</v>
      </c>
      <c r="AD16" s="7">
        <v>0.81299999999999994</v>
      </c>
      <c r="AE16" s="7">
        <v>0.71599999999999997</v>
      </c>
      <c r="AF16" s="7">
        <v>2.8500000000000001E-2</v>
      </c>
      <c r="AG16" s="7">
        <v>3.6900000000000002E-2</v>
      </c>
      <c r="AH16" s="7">
        <v>8.8299999999999993E-3</v>
      </c>
      <c r="AI16" s="7">
        <v>1.41E-2</v>
      </c>
      <c r="AJ16" s="7">
        <v>0.42099999999999999</v>
      </c>
      <c r="AK16" s="7">
        <v>1.2500000000000001E-2</v>
      </c>
      <c r="AL16" s="7">
        <v>4.53E-2</v>
      </c>
      <c r="AM16" s="7">
        <v>1.21E-2</v>
      </c>
      <c r="AN16" s="7">
        <v>7.8200000000000006E-2</v>
      </c>
      <c r="AO16" s="7">
        <v>0.106</v>
      </c>
      <c r="AP16" s="7">
        <v>0.41799999999999998</v>
      </c>
      <c r="AQ16" s="7">
        <v>45</v>
      </c>
      <c r="AR16" s="7">
        <v>1.23E-2</v>
      </c>
      <c r="AS16" s="7">
        <v>8.5599999999999999E-3</v>
      </c>
      <c r="AT16" s="7">
        <v>4.9299999999999997E-2</v>
      </c>
      <c r="AU16" s="7">
        <v>3.6900000000000001E-3</v>
      </c>
      <c r="AV16" s="7">
        <v>5.3899999999999998E-3</v>
      </c>
      <c r="AW16" s="7">
        <v>1.06E-2</v>
      </c>
      <c r="AX16" s="7">
        <v>0.128</v>
      </c>
      <c r="AY16" s="7">
        <v>0.26100000000000001</v>
      </c>
      <c r="AZ16" s="7">
        <v>1.15E-2</v>
      </c>
      <c r="BA16" s="7">
        <v>0.307</v>
      </c>
      <c r="BB16" s="7">
        <v>4.2500000000000003E-2</v>
      </c>
      <c r="BC16" s="7">
        <v>3.0300000000000001E-2</v>
      </c>
      <c r="BD16" s="7">
        <v>1.4200000000000001E-2</v>
      </c>
      <c r="BE16" s="7">
        <v>4.1799999999999997E-3</v>
      </c>
      <c r="BF16" s="7">
        <v>3.7999999999999999E-2</v>
      </c>
      <c r="BG16" s="7">
        <v>5.9700000000000003E-2</v>
      </c>
      <c r="BH16" s="7">
        <v>3.39E-2</v>
      </c>
      <c r="BI16" s="7">
        <v>5.64E-3</v>
      </c>
      <c r="BJ16" s="7">
        <v>7.5399999999999995E-2</v>
      </c>
      <c r="BK16" s="7">
        <v>0</v>
      </c>
      <c r="BL16" s="7">
        <v>2.69E-2</v>
      </c>
      <c r="BM16" s="7">
        <v>4.0800000000000003E-2</v>
      </c>
      <c r="BN16" s="7">
        <v>3.2399999999999998E-3</v>
      </c>
      <c r="BO16" s="7">
        <v>5.1399999999999996E-3</v>
      </c>
      <c r="BP16" s="7">
        <v>1.5800000000000002E-2</v>
      </c>
      <c r="BQ16" s="7">
        <v>0</v>
      </c>
      <c r="BR16" s="7">
        <v>0.01</v>
      </c>
      <c r="BS16" s="7">
        <v>1.14E-2</v>
      </c>
      <c r="BT16" s="7">
        <v>5.5999999999999999E-3</v>
      </c>
      <c r="BU16" s="7">
        <v>3.1699999999999999E-2</v>
      </c>
      <c r="BV16" s="7">
        <v>0</v>
      </c>
      <c r="BW16" s="7">
        <v>0</v>
      </c>
      <c r="BX16" s="7">
        <v>0.12</v>
      </c>
      <c r="BY16" s="7">
        <v>3.4700000000000002E-2</v>
      </c>
      <c r="BZ16" s="7">
        <v>1.32</v>
      </c>
      <c r="CA16" s="7">
        <v>4.59</v>
      </c>
      <c r="CB16" s="7">
        <v>9.2399999999999996E-2</v>
      </c>
      <c r="CC16" s="7">
        <v>1.1299999999999999E-2</v>
      </c>
      <c r="CD16" s="7">
        <v>8.43E-2</v>
      </c>
      <c r="CE16" s="7">
        <v>5.8400000000000001E-2</v>
      </c>
      <c r="CF16" s="7">
        <v>0</v>
      </c>
      <c r="CG16" s="7">
        <v>1.6799999999999999E-2</v>
      </c>
      <c r="CH16" s="7">
        <v>0.34399999999999997</v>
      </c>
      <c r="CI16" s="7">
        <v>2.0099999999999998</v>
      </c>
      <c r="CJ16" s="7">
        <v>5.8000000000000003E-2</v>
      </c>
      <c r="CK16" s="7">
        <v>0.496</v>
      </c>
      <c r="CL16" s="7">
        <v>8.77E-2</v>
      </c>
      <c r="CM16" s="7">
        <v>2.3699999999999999E-2</v>
      </c>
      <c r="CN16" s="7">
        <v>3.5299999999999998E-2</v>
      </c>
      <c r="CO16" s="7">
        <v>5.1999999999999998E-2</v>
      </c>
      <c r="CP16" s="7">
        <v>2.7699999999999999E-3</v>
      </c>
      <c r="CQ16" s="7">
        <v>0</v>
      </c>
      <c r="CR16" s="7">
        <v>0</v>
      </c>
      <c r="CS16" s="7">
        <v>0</v>
      </c>
      <c r="CT16" s="7">
        <v>8.0800000000000004E-3</v>
      </c>
      <c r="CU16" s="7">
        <v>0</v>
      </c>
      <c r="CV16" s="7">
        <v>0</v>
      </c>
      <c r="CW16" s="7">
        <v>7.0699999999999999E-2</v>
      </c>
      <c r="CX16" s="7">
        <v>0.40600000000000003</v>
      </c>
      <c r="CY16" s="7">
        <v>0</v>
      </c>
      <c r="CZ16" s="7">
        <v>0</v>
      </c>
      <c r="DA16" s="7">
        <v>0.13400000000000001</v>
      </c>
      <c r="DB16" s="7">
        <v>5.2699999999999997E-2</v>
      </c>
      <c r="DC16" s="7">
        <v>1.7000000000000001E-2</v>
      </c>
      <c r="DD16" s="7">
        <v>0</v>
      </c>
      <c r="DE16" s="7">
        <v>0.39100000000000001</v>
      </c>
      <c r="DF16" s="7">
        <v>2.12E-2</v>
      </c>
      <c r="DG16" s="7">
        <v>7.79E-3</v>
      </c>
      <c r="DH16" s="7">
        <v>0</v>
      </c>
      <c r="DI16" s="7">
        <v>1.6299999999999999E-2</v>
      </c>
      <c r="DJ16" s="7">
        <v>1.67E-2</v>
      </c>
      <c r="DK16" s="7">
        <v>5.74E-2</v>
      </c>
      <c r="DL16" s="7">
        <v>1.83E-2</v>
      </c>
      <c r="DM16" s="7">
        <v>9.41E-3</v>
      </c>
      <c r="DN16" s="7">
        <v>4.5100000000000001E-3</v>
      </c>
      <c r="DO16" s="7">
        <v>8.77E-3</v>
      </c>
      <c r="DP16" s="7">
        <v>1.26E-2</v>
      </c>
      <c r="DQ16" s="7">
        <v>2.4599999999999999E-3</v>
      </c>
      <c r="DR16" s="7">
        <v>4.58E-2</v>
      </c>
      <c r="DS16" s="7">
        <v>0</v>
      </c>
      <c r="DT16" s="7">
        <v>0</v>
      </c>
      <c r="DU16" s="7">
        <v>1.46E-2</v>
      </c>
      <c r="DV16" s="7">
        <v>0</v>
      </c>
      <c r="DW16" s="7">
        <v>0</v>
      </c>
      <c r="DX16" s="7">
        <v>0</v>
      </c>
      <c r="DY16" s="7">
        <v>0</v>
      </c>
      <c r="DZ16" s="7">
        <v>0</v>
      </c>
      <c r="EA16" s="7">
        <v>4.5400000000000003E-2</v>
      </c>
      <c r="EB16" s="7">
        <v>0</v>
      </c>
      <c r="EC16" s="7">
        <v>0</v>
      </c>
      <c r="ED16" s="7">
        <v>2.2700000000000001E-2</v>
      </c>
      <c r="EE16" s="7">
        <v>2.0199999999999999E-2</v>
      </c>
      <c r="EF16" s="7">
        <v>1.29E-2</v>
      </c>
      <c r="EG16" s="7">
        <v>0</v>
      </c>
      <c r="EH16" s="7">
        <v>0.26</v>
      </c>
      <c r="EI16" s="7">
        <v>2.8800000000000002E-3</v>
      </c>
      <c r="EJ16" s="7">
        <v>0</v>
      </c>
      <c r="EK16" s="7">
        <v>0</v>
      </c>
      <c r="EL16" s="7">
        <v>5.7500000000000002E-2</v>
      </c>
      <c r="EM16" s="7">
        <v>8.4499999999999992E-3</v>
      </c>
      <c r="EN16" s="7">
        <v>0.106</v>
      </c>
      <c r="EO16" s="7">
        <v>1.4200000000000001E-2</v>
      </c>
      <c r="EP16" s="7">
        <v>4.0599999999999997E-2</v>
      </c>
      <c r="EQ16" s="7">
        <v>3.3500000000000001E-3</v>
      </c>
      <c r="ER16" s="7">
        <v>1.0200000000000001E-2</v>
      </c>
      <c r="ES16" s="7">
        <v>0</v>
      </c>
      <c r="ET16" s="7">
        <v>0</v>
      </c>
      <c r="EU16" s="7">
        <v>6.38E-4</v>
      </c>
      <c r="EV16" s="7">
        <v>4.6699999999999997E-3</v>
      </c>
      <c r="EW16" s="7">
        <v>0</v>
      </c>
      <c r="EX16" s="7">
        <v>9.41E-3</v>
      </c>
      <c r="EY16" s="7">
        <v>1.4800000000000001E-2</v>
      </c>
      <c r="EZ16" s="7">
        <v>9.9000000000000005E-2</v>
      </c>
      <c r="FA16" s="7">
        <v>3.1300000000000002E-4</v>
      </c>
      <c r="FB16" s="7">
        <v>1.9100000000000001E-4</v>
      </c>
      <c r="FC16" s="7">
        <v>1.37E-2</v>
      </c>
      <c r="FD16" s="7">
        <v>3.2000000000000001E-2</v>
      </c>
      <c r="FE16" s="7">
        <v>0</v>
      </c>
      <c r="FF16" s="7">
        <v>0</v>
      </c>
      <c r="FG16" s="7">
        <v>5.8199999999999997E-3</v>
      </c>
      <c r="FH16" s="7">
        <v>1.7500000000000002E-2</v>
      </c>
      <c r="FI16" s="7">
        <v>8.6999999999999994E-3</v>
      </c>
      <c r="FJ16" s="7">
        <v>8.0199999999999994E-3</v>
      </c>
      <c r="FK16" s="7">
        <v>1.2400000000000001E-4</v>
      </c>
      <c r="FL16" s="7">
        <v>0</v>
      </c>
      <c r="FM16" s="7">
        <v>4.2100000000000002E-3</v>
      </c>
      <c r="FN16" s="7">
        <v>1.8799999999999999E-4</v>
      </c>
      <c r="FO16" s="7">
        <v>5.3899999999999998E-3</v>
      </c>
      <c r="FP16" s="7">
        <v>1.06E-3</v>
      </c>
      <c r="FQ16" s="7">
        <v>0</v>
      </c>
      <c r="FR16" s="7">
        <v>1.2700000000000001E-3</v>
      </c>
      <c r="FS16" s="7">
        <v>7.1999999999999998E-3</v>
      </c>
      <c r="FT16" s="7">
        <v>0</v>
      </c>
      <c r="FU16" s="7">
        <v>1.8400000000000001E-3</v>
      </c>
      <c r="FV16" s="7">
        <v>0</v>
      </c>
      <c r="FW16" s="7">
        <v>1.0499999999999999E-3</v>
      </c>
      <c r="FX16" s="7">
        <v>3.0200000000000002E-4</v>
      </c>
      <c r="FY16" s="7">
        <v>5.0499999999999998E-3</v>
      </c>
      <c r="FZ16" s="7">
        <v>0</v>
      </c>
      <c r="GA16" s="7">
        <v>9.6899999999999997E-5</v>
      </c>
      <c r="GB16" s="7">
        <v>0</v>
      </c>
      <c r="GC16" s="7">
        <v>0</v>
      </c>
      <c r="GD16" s="7">
        <v>0</v>
      </c>
      <c r="GE16" s="7">
        <v>0</v>
      </c>
      <c r="GF16" s="7">
        <v>0</v>
      </c>
      <c r="GG16" s="7">
        <v>0</v>
      </c>
      <c r="GH16" s="7">
        <v>0</v>
      </c>
      <c r="GI16" s="7">
        <v>0</v>
      </c>
      <c r="GJ16" s="7">
        <v>0.39100000000000001</v>
      </c>
      <c r="GK16" s="7">
        <v>2.8299999999999999E-2</v>
      </c>
      <c r="GL16" s="7">
        <v>0</v>
      </c>
      <c r="GM16" s="7">
        <v>3.3300000000000003E-2</v>
      </c>
      <c r="GN16" s="7">
        <v>5.4200000000000003E-3</v>
      </c>
      <c r="GO16" s="7">
        <v>1.49E-3</v>
      </c>
      <c r="GP16" s="7">
        <v>2.29E-2</v>
      </c>
      <c r="GQ16" s="7">
        <v>0.106</v>
      </c>
      <c r="GR16" s="7">
        <v>0.74399999999999999</v>
      </c>
      <c r="GS16" s="7">
        <v>4.0600000000000002E-3</v>
      </c>
      <c r="GT16" s="7">
        <v>1.24E-2</v>
      </c>
      <c r="GU16" s="7">
        <v>4.07E-2</v>
      </c>
      <c r="GV16" s="7">
        <v>0.81299999999999994</v>
      </c>
      <c r="GW16" s="7">
        <v>1.54E-2</v>
      </c>
      <c r="GX16" s="7">
        <v>1.9E-2</v>
      </c>
      <c r="GY16" s="7">
        <v>3.8300000000000001E-2</v>
      </c>
      <c r="GZ16" s="7">
        <v>3.4199999999999999E-3</v>
      </c>
      <c r="HA16" s="7">
        <v>0.21199999999999999</v>
      </c>
      <c r="HB16" s="7">
        <v>2.7599999999999999E-3</v>
      </c>
      <c r="HC16" s="7">
        <v>0</v>
      </c>
      <c r="HD16" s="7">
        <v>0</v>
      </c>
      <c r="HE16" s="7">
        <v>1.5800000000000002E-2</v>
      </c>
      <c r="HF16" s="7">
        <v>0.111</v>
      </c>
      <c r="HG16" s="7">
        <v>0</v>
      </c>
      <c r="HH16" s="7">
        <v>0.17399999999999999</v>
      </c>
      <c r="HI16" s="7">
        <v>1.7000000000000001E-2</v>
      </c>
      <c r="HJ16" s="7">
        <v>2.4399999999999999E-3</v>
      </c>
      <c r="HK16" s="7">
        <v>3.5200000000000001E-3</v>
      </c>
      <c r="HL16" s="7">
        <v>0</v>
      </c>
      <c r="HM16" s="7">
        <v>6.4799999999999996E-2</v>
      </c>
      <c r="HN16" s="7">
        <v>5.04E-2</v>
      </c>
      <c r="HO16" s="7">
        <v>3.79E-3</v>
      </c>
      <c r="HP16" s="7">
        <v>0</v>
      </c>
      <c r="HQ16" s="7">
        <v>0.114</v>
      </c>
      <c r="HR16" s="7">
        <v>8.0799999999999997E-2</v>
      </c>
      <c r="HS16" s="7">
        <v>1.49</v>
      </c>
      <c r="HT16" s="7">
        <v>0</v>
      </c>
      <c r="HU16" s="7">
        <v>0</v>
      </c>
      <c r="HV16" s="7">
        <v>0.51100000000000001</v>
      </c>
      <c r="HW16" s="7">
        <v>4.9199999999999999E-3</v>
      </c>
      <c r="HX16" s="7">
        <v>0.05</v>
      </c>
      <c r="HY16" s="7">
        <v>0</v>
      </c>
      <c r="HZ16" s="7">
        <v>2.4599999999999999E-3</v>
      </c>
      <c r="IA16" s="7">
        <v>0.46</v>
      </c>
      <c r="IB16" s="7">
        <v>1.5900000000000001E-2</v>
      </c>
      <c r="IC16" s="7">
        <v>0</v>
      </c>
      <c r="ID16" s="7">
        <v>0</v>
      </c>
      <c r="IE16" s="7">
        <v>0</v>
      </c>
      <c r="IF16" s="7">
        <v>0</v>
      </c>
      <c r="IG16" s="7">
        <v>0</v>
      </c>
      <c r="IH16" s="7">
        <v>1.3100000000000001E-2</v>
      </c>
      <c r="II16" s="7">
        <v>0</v>
      </c>
      <c r="IJ16" s="7">
        <v>0</v>
      </c>
      <c r="IK16" s="7">
        <v>0</v>
      </c>
      <c r="IL16" s="7">
        <v>0</v>
      </c>
      <c r="IM16" s="7">
        <v>0.29099999999999998</v>
      </c>
      <c r="IN16" s="7">
        <v>1.8499999999999999E-2</v>
      </c>
      <c r="IO16" s="7">
        <v>9.9600000000000001E-3</v>
      </c>
      <c r="IP16" s="7">
        <v>8.6E-3</v>
      </c>
      <c r="IQ16" s="7">
        <v>0</v>
      </c>
      <c r="IR16" s="7">
        <v>8.7599999999999997E-2</v>
      </c>
      <c r="IS16" s="7">
        <v>3.5099999999999999E-2</v>
      </c>
      <c r="IT16" s="7">
        <v>8.2799999999999999E-2</v>
      </c>
      <c r="IU16" s="7">
        <v>0</v>
      </c>
      <c r="IV16" s="7">
        <v>0</v>
      </c>
      <c r="IW16" s="7">
        <v>0.16800000000000001</v>
      </c>
      <c r="IX16" s="7">
        <v>1.74</v>
      </c>
      <c r="IY16" s="7">
        <v>3.9399999999999998E-2</v>
      </c>
      <c r="IZ16" s="7">
        <v>8.1099999999999992E-3</v>
      </c>
      <c r="JA16" s="7">
        <v>0</v>
      </c>
      <c r="JB16" s="7">
        <v>0.21099999999999999</v>
      </c>
      <c r="JC16" s="7">
        <v>0</v>
      </c>
      <c r="JD16" s="7">
        <v>0</v>
      </c>
      <c r="JE16" s="7">
        <v>0</v>
      </c>
      <c r="JF16" s="7">
        <v>0</v>
      </c>
      <c r="JG16" s="7">
        <v>0</v>
      </c>
      <c r="JH16" s="7">
        <v>1.17E-2</v>
      </c>
      <c r="JI16" s="7">
        <v>1.07E-3</v>
      </c>
      <c r="JJ16" s="7">
        <v>1.9400000000000001E-3</v>
      </c>
      <c r="JK16" s="7">
        <v>0</v>
      </c>
      <c r="JL16" s="7">
        <v>0</v>
      </c>
      <c r="JM16" s="7">
        <v>0</v>
      </c>
      <c r="JN16" s="7">
        <v>1.56E-3</v>
      </c>
      <c r="JO16" s="7">
        <v>2.1900000000000001E-3</v>
      </c>
      <c r="JP16" s="7">
        <v>1.04E-2</v>
      </c>
      <c r="JQ16" s="7">
        <v>2.3900000000000002E-3</v>
      </c>
      <c r="JR16" s="7">
        <v>1.81E-3</v>
      </c>
      <c r="JS16" s="7">
        <v>4.5900000000000003E-3</v>
      </c>
      <c r="JT16" s="7">
        <v>7.6400000000000001E-3</v>
      </c>
      <c r="JU16" s="7">
        <v>0</v>
      </c>
      <c r="JV16" s="7">
        <v>0</v>
      </c>
      <c r="JW16" s="7">
        <v>2.1100000000000001E-2</v>
      </c>
      <c r="JX16" s="7">
        <v>0</v>
      </c>
      <c r="JY16" s="7">
        <v>0</v>
      </c>
      <c r="JZ16" s="7">
        <v>0</v>
      </c>
      <c r="KA16" s="7">
        <v>5.64E-3</v>
      </c>
      <c r="KB16" s="7">
        <v>2.65E-3</v>
      </c>
      <c r="KC16" s="7">
        <v>6.8599999999999994E-2</v>
      </c>
      <c r="KD16" s="7">
        <v>7.2099999999999996E-4</v>
      </c>
      <c r="KE16" s="7">
        <v>2.1700000000000001E-2</v>
      </c>
      <c r="KF16" s="7">
        <v>5.9699999999999996E-3</v>
      </c>
      <c r="KG16" s="7">
        <v>1.01E-3</v>
      </c>
      <c r="KH16" s="7">
        <v>1.2500000000000001E-2</v>
      </c>
      <c r="KI16" s="7">
        <v>2.29E-2</v>
      </c>
      <c r="KJ16" s="7">
        <v>2.1700000000000001E-2</v>
      </c>
      <c r="KK16" s="7">
        <v>0</v>
      </c>
      <c r="KL16" s="7">
        <v>0</v>
      </c>
      <c r="KM16" s="7">
        <v>3.4700000000000002E-2</v>
      </c>
      <c r="KN16" s="7">
        <v>4.5699999999999998E-2</v>
      </c>
      <c r="KO16" s="7">
        <v>1.34E-3</v>
      </c>
      <c r="KP16" s="7">
        <v>3.7100000000000001E-2</v>
      </c>
      <c r="KQ16" s="7">
        <v>0.29699999999999999</v>
      </c>
      <c r="KR16" s="7">
        <v>1.18</v>
      </c>
      <c r="KS16" s="7">
        <v>2.82E-3</v>
      </c>
      <c r="KT16" s="7">
        <v>1.8E-3</v>
      </c>
      <c r="KU16" s="7">
        <v>5.1200000000000002E-2</v>
      </c>
      <c r="KV16" s="7">
        <v>1.6199999999999999E-2</v>
      </c>
      <c r="KW16" s="7">
        <v>1.14E-2</v>
      </c>
      <c r="KX16" s="7">
        <v>4.3899999999999998E-3</v>
      </c>
      <c r="KY16" s="7">
        <v>4.0599999999999997E-2</v>
      </c>
      <c r="KZ16" s="7">
        <v>5.13E-3</v>
      </c>
      <c r="LA16" s="7">
        <v>2.3500000000000001E-3</v>
      </c>
      <c r="LB16" s="7">
        <v>1.3600000000000001E-3</v>
      </c>
      <c r="LC16" s="7">
        <v>5.1500000000000001E-3</v>
      </c>
      <c r="LD16" s="7">
        <v>8.0599999999999995E-3</v>
      </c>
      <c r="LE16" s="7">
        <v>1.89E-3</v>
      </c>
      <c r="LF16" s="7">
        <v>0</v>
      </c>
      <c r="LG16" s="7">
        <v>4.7800000000000002E-2</v>
      </c>
      <c r="LH16" s="7">
        <v>1.9800000000000002E-2</v>
      </c>
      <c r="LI16" s="7">
        <v>1.24E-2</v>
      </c>
      <c r="LJ16" s="7">
        <v>2.1199999999999999E-3</v>
      </c>
      <c r="LK16" s="7">
        <v>1.06</v>
      </c>
      <c r="LL16" s="7">
        <v>0.40500000000000003</v>
      </c>
      <c r="LM16" s="7">
        <v>5.3499999999999997E-3</v>
      </c>
      <c r="LN16" s="7">
        <v>1.8E-3</v>
      </c>
      <c r="LO16" s="7">
        <v>0</v>
      </c>
      <c r="LP16" s="7">
        <v>2.41E-2</v>
      </c>
      <c r="LQ16" s="7">
        <v>1.68</v>
      </c>
      <c r="LR16" s="7">
        <v>6.3899999999999998E-2</v>
      </c>
      <c r="LS16" s="7">
        <v>5.5399999999999998E-3</v>
      </c>
      <c r="LT16" s="7">
        <v>3.47E-3</v>
      </c>
      <c r="LU16" s="7">
        <v>3.0700000000000002E-2</v>
      </c>
      <c r="LV16" s="7">
        <v>2.6200000000000001E-2</v>
      </c>
      <c r="LW16" s="7">
        <v>0.122</v>
      </c>
      <c r="LX16" s="7">
        <v>0</v>
      </c>
      <c r="LY16" s="7">
        <v>0.313</v>
      </c>
      <c r="LZ16" s="7">
        <v>0</v>
      </c>
      <c r="MA16" s="7">
        <v>0</v>
      </c>
      <c r="MB16" s="7">
        <v>0</v>
      </c>
      <c r="MC16" s="7">
        <v>0</v>
      </c>
      <c r="MD16" s="7">
        <v>0</v>
      </c>
      <c r="ME16" s="7">
        <v>3.8500000000000001E-3</v>
      </c>
      <c r="MF16" s="7">
        <v>1.03E-2</v>
      </c>
      <c r="MG16" s="7">
        <v>8.6700000000000006E-3</v>
      </c>
      <c r="MH16" s="7">
        <v>3.2599999999999999E-3</v>
      </c>
      <c r="MI16" s="7">
        <v>2.2000000000000001E-3</v>
      </c>
      <c r="MJ16" s="7">
        <v>0</v>
      </c>
      <c r="MK16" s="7">
        <v>9.1199999999999996E-3</v>
      </c>
      <c r="ML16" s="7">
        <v>8.8800000000000007E-3</v>
      </c>
      <c r="MM16" s="7">
        <v>1.8400000000000001E-3</v>
      </c>
      <c r="MN16" s="7">
        <v>2.0400000000000001E-3</v>
      </c>
      <c r="MO16" s="7">
        <v>2.0899999999999998E-2</v>
      </c>
      <c r="MP16" s="7">
        <v>0</v>
      </c>
      <c r="MQ16" s="7">
        <v>0</v>
      </c>
      <c r="MR16" s="7">
        <v>0</v>
      </c>
      <c r="MS16" s="7">
        <v>2.5700000000000001E-2</v>
      </c>
      <c r="MT16" s="7">
        <v>3.15E-2</v>
      </c>
      <c r="MU16" s="7">
        <v>3.7599999999999999E-3</v>
      </c>
      <c r="MV16" s="7">
        <v>0</v>
      </c>
      <c r="MW16" s="7">
        <v>0.38800000000000001</v>
      </c>
      <c r="MX16" s="7">
        <v>5.1900000000000002E-3</v>
      </c>
      <c r="MY16" s="7">
        <v>0.125</v>
      </c>
      <c r="MZ16" s="7">
        <v>1.3799999999999999E-3</v>
      </c>
      <c r="NA16" s="7">
        <v>3.3300000000000003E-2</v>
      </c>
      <c r="NB16" s="7">
        <v>7.1000000000000004E-3</v>
      </c>
      <c r="NC16" s="7">
        <v>6.2100000000000002E-2</v>
      </c>
      <c r="ND16" s="7">
        <v>0.59</v>
      </c>
      <c r="NE16" s="7">
        <v>1.41E-2</v>
      </c>
      <c r="NF16" s="7">
        <v>1.3500000000000001E-3</v>
      </c>
      <c r="NG16" s="7">
        <v>0</v>
      </c>
      <c r="NH16" s="7">
        <v>3.2099999999999997E-2</v>
      </c>
      <c r="NI16" s="7">
        <v>0.10199999999999999</v>
      </c>
      <c r="NJ16" s="7">
        <v>2.0199999999999999E-2</v>
      </c>
      <c r="NK16" s="7">
        <v>2.92E-2</v>
      </c>
      <c r="NL16" s="7">
        <v>7.5800000000000006E-2</v>
      </c>
      <c r="NM16" s="7">
        <v>0.60199999999999998</v>
      </c>
      <c r="NN16" s="7">
        <v>0.14299999999999999</v>
      </c>
      <c r="NO16" s="7">
        <v>4.7099999999999998E-3</v>
      </c>
      <c r="NP16" s="7">
        <v>0.373</v>
      </c>
      <c r="NQ16" s="7">
        <v>0</v>
      </c>
      <c r="NR16" s="7">
        <v>2.8500000000000001E-3</v>
      </c>
      <c r="NS16" s="7">
        <v>0.64</v>
      </c>
      <c r="NT16" s="7">
        <v>2.7099999999999999E-2</v>
      </c>
      <c r="NU16" s="7">
        <v>4.2299999999999997E-2</v>
      </c>
      <c r="NV16" s="7">
        <v>3.8500000000000001E-3</v>
      </c>
      <c r="NW16" s="7">
        <v>0.54400000000000004</v>
      </c>
      <c r="NX16" s="7">
        <v>4.6899999999999997E-3</v>
      </c>
      <c r="NY16" s="7">
        <v>0</v>
      </c>
      <c r="NZ16" s="7">
        <v>1.8700000000000001E-2</v>
      </c>
      <c r="OA16" s="7">
        <v>5.28E-3</v>
      </c>
      <c r="OB16" s="7">
        <v>4.1799999999999997E-3</v>
      </c>
      <c r="OC16" s="7">
        <v>5.3600000000000002E-2</v>
      </c>
      <c r="OD16" s="7">
        <v>4.4900000000000001E-3</v>
      </c>
      <c r="OE16" s="7">
        <v>1.3600000000000001E-3</v>
      </c>
      <c r="OF16" s="7">
        <v>8.3199999999999993E-3</v>
      </c>
      <c r="OG16" s="7">
        <v>2.2200000000000001E-2</v>
      </c>
      <c r="OH16" s="7">
        <v>0.109</v>
      </c>
      <c r="OI16" s="7">
        <v>2.3600000000000001E-3</v>
      </c>
      <c r="OJ16" s="7">
        <v>0</v>
      </c>
      <c r="OK16" s="7">
        <v>2.3599999999999999E-2</v>
      </c>
      <c r="OL16" s="7">
        <v>3.0599999999999999E-2</v>
      </c>
      <c r="OM16" s="7">
        <v>2.5499999999999998E-2</v>
      </c>
      <c r="ON16" s="7">
        <v>1.6900000000000001E-3</v>
      </c>
      <c r="OO16" s="7">
        <v>3.98E-3</v>
      </c>
      <c r="OP16" s="7">
        <v>0.46200000000000002</v>
      </c>
      <c r="OQ16" s="7">
        <v>5.5199999999999999E-2</v>
      </c>
      <c r="OR16" s="7">
        <v>1.55E-2</v>
      </c>
      <c r="OS16" s="7">
        <v>3.7999999999999999E-2</v>
      </c>
      <c r="OT16" s="7">
        <v>5.7299999999999997E-2</v>
      </c>
      <c r="OU16" s="7">
        <v>0.45600000000000002</v>
      </c>
      <c r="OV16" s="7">
        <v>6.1799999999999997E-3</v>
      </c>
      <c r="OW16" s="7">
        <v>0.96299999999999997</v>
      </c>
      <c r="OX16" s="7">
        <v>7.3400000000000007E-2</v>
      </c>
      <c r="OY16" s="7">
        <v>7.4400000000000004E-3</v>
      </c>
      <c r="OZ16" s="7">
        <v>0.34200000000000003</v>
      </c>
      <c r="PA16" s="7">
        <v>1.18E-2</v>
      </c>
      <c r="PB16" s="7">
        <v>1.18E-2</v>
      </c>
      <c r="PC16" s="7">
        <v>2.7899999999999999E-3</v>
      </c>
      <c r="PD16" s="7">
        <v>1.9E-2</v>
      </c>
      <c r="PE16" s="7">
        <v>2.5600000000000002E-3</v>
      </c>
      <c r="PF16" s="7">
        <v>5.1799999999999997E-3</v>
      </c>
      <c r="PG16" s="7">
        <v>0</v>
      </c>
      <c r="PH16" s="7">
        <v>2.9399999999999999E-2</v>
      </c>
      <c r="PI16" s="7">
        <v>5.11E-3</v>
      </c>
      <c r="PJ16" s="7">
        <v>7.0299999999999998E-3</v>
      </c>
      <c r="PK16" s="7">
        <v>1.1299999999999999E-2</v>
      </c>
      <c r="PL16" s="7">
        <v>1.46E-2</v>
      </c>
      <c r="PM16" s="7">
        <v>5.2699999999999997E-2</v>
      </c>
      <c r="PN16" s="7">
        <v>3.4500000000000003E-2</v>
      </c>
      <c r="PO16" s="7">
        <v>0</v>
      </c>
      <c r="PP16" s="7">
        <v>0</v>
      </c>
      <c r="PQ16" s="7">
        <v>0</v>
      </c>
      <c r="PR16" s="7">
        <v>1.5900000000000001E-3</v>
      </c>
      <c r="PS16" s="7">
        <v>4.8700000000000002E-3</v>
      </c>
      <c r="PT16" s="7">
        <v>1.3599999999999999E-2</v>
      </c>
      <c r="PU16" s="7">
        <v>0</v>
      </c>
      <c r="PV16" s="7">
        <v>0</v>
      </c>
      <c r="PW16" s="7">
        <v>0</v>
      </c>
      <c r="PX16" s="7">
        <v>0.109</v>
      </c>
      <c r="PY16" s="7">
        <v>0</v>
      </c>
      <c r="PZ16" s="7">
        <v>0</v>
      </c>
      <c r="QA16" s="7">
        <v>1.52E-2</v>
      </c>
      <c r="QB16" s="7">
        <v>0</v>
      </c>
      <c r="QC16" s="7">
        <v>0</v>
      </c>
      <c r="QD16" s="7">
        <v>0.94699999999999995</v>
      </c>
      <c r="QE16" s="7">
        <v>1.3100000000000001E-2</v>
      </c>
      <c r="QF16" s="7">
        <v>2.23E-2</v>
      </c>
      <c r="QG16" s="7">
        <v>0.16700000000000001</v>
      </c>
      <c r="QH16" s="7">
        <v>4.3299999999999998E-2</v>
      </c>
      <c r="QI16" s="7">
        <v>0</v>
      </c>
      <c r="QJ16" s="7">
        <v>1.8499999999999999E-2</v>
      </c>
      <c r="QK16" s="7">
        <v>3.9399999999999999E-3</v>
      </c>
      <c r="QL16" s="7">
        <v>5.45E-3</v>
      </c>
      <c r="QM16" s="7">
        <v>6.4599999999999996E-3</v>
      </c>
      <c r="QN16" s="7">
        <v>7.1400000000000005E-2</v>
      </c>
      <c r="QO16" s="7">
        <v>0</v>
      </c>
      <c r="QP16" s="7">
        <v>0</v>
      </c>
      <c r="QQ16" s="7">
        <v>0</v>
      </c>
      <c r="QR16" s="7">
        <v>0</v>
      </c>
      <c r="QS16" s="7">
        <v>0</v>
      </c>
      <c r="QT16" s="7">
        <v>0</v>
      </c>
      <c r="QU16" s="7">
        <v>0</v>
      </c>
      <c r="QV16" s="7">
        <v>0</v>
      </c>
      <c r="QW16" s="7">
        <v>3.6799999999999999E-2</v>
      </c>
      <c r="QX16" s="7">
        <v>0.13200000000000001</v>
      </c>
      <c r="QY16" s="7">
        <v>0</v>
      </c>
      <c r="QZ16" s="7">
        <v>7.6099999999999996E-3</v>
      </c>
      <c r="RA16" s="7">
        <v>0</v>
      </c>
      <c r="RB16" s="7">
        <v>5.74E-2</v>
      </c>
      <c r="RC16" s="7">
        <v>2.14</v>
      </c>
      <c r="RD16" s="7">
        <v>1.7299999999999999E-2</v>
      </c>
      <c r="RE16" s="7">
        <v>0</v>
      </c>
      <c r="RF16" s="7">
        <v>0.80800000000000005</v>
      </c>
      <c r="RG16" s="7">
        <v>2.7900000000000001E-2</v>
      </c>
      <c r="RH16" s="7">
        <v>0</v>
      </c>
      <c r="RI16" s="7">
        <v>0</v>
      </c>
      <c r="RJ16" s="7">
        <v>1.46E-2</v>
      </c>
      <c r="RK16" s="7">
        <v>2.6099999999999999E-3</v>
      </c>
      <c r="RL16" s="7">
        <v>6.4499999999999996E-4</v>
      </c>
      <c r="RM16" s="7">
        <v>1.14E-2</v>
      </c>
      <c r="RN16" s="7">
        <v>1.01E-3</v>
      </c>
      <c r="RO16" s="7">
        <v>3.4299999999999999E-3</v>
      </c>
      <c r="RP16" s="7">
        <v>1.6299999999999999E-3</v>
      </c>
      <c r="RQ16" s="7">
        <v>1.3299999999999999E-2</v>
      </c>
      <c r="RR16" s="7">
        <v>0</v>
      </c>
      <c r="RS16" s="7">
        <v>0</v>
      </c>
      <c r="RT16" s="7">
        <v>0.13700000000000001</v>
      </c>
      <c r="RU16" s="7">
        <v>0.26</v>
      </c>
      <c r="RV16" s="7">
        <v>4.4999999999999997E-3</v>
      </c>
      <c r="RW16" s="7">
        <v>1.32E-2</v>
      </c>
      <c r="RX16" s="7">
        <v>0.122</v>
      </c>
      <c r="RY16" s="7">
        <v>5.4699999999999999E-2</v>
      </c>
      <c r="RZ16" s="7">
        <v>0</v>
      </c>
      <c r="SA16" s="7">
        <v>0.21199999999999999</v>
      </c>
      <c r="SB16" s="7">
        <v>0.12</v>
      </c>
      <c r="SC16" s="7">
        <v>0</v>
      </c>
      <c r="SD16" s="7">
        <v>0</v>
      </c>
      <c r="SE16" s="7">
        <v>0.13700000000000001</v>
      </c>
      <c r="SF16" s="7">
        <v>0.44600000000000001</v>
      </c>
      <c r="SG16" s="7">
        <v>8.7999999999999995E-2</v>
      </c>
      <c r="SH16" s="7">
        <v>6.7799999999999996E-3</v>
      </c>
      <c r="SI16" s="7">
        <v>7.7299999999999994E-2</v>
      </c>
      <c r="SJ16" s="7">
        <v>5.7099999999999998E-3</v>
      </c>
      <c r="SK16" s="7">
        <v>0</v>
      </c>
      <c r="SL16" s="7">
        <v>0</v>
      </c>
      <c r="SM16" s="7">
        <v>0</v>
      </c>
      <c r="SN16" s="7">
        <v>0</v>
      </c>
      <c r="SO16" s="7">
        <v>0</v>
      </c>
      <c r="SP16" s="7">
        <v>0.2</v>
      </c>
      <c r="SQ16" s="7">
        <v>3.3799999999999997E-2</v>
      </c>
      <c r="SR16" s="7">
        <v>1.18E-2</v>
      </c>
      <c r="SS16" s="7">
        <v>6.7999999999999996E-3</v>
      </c>
      <c r="ST16" s="7">
        <v>7.3000000000000001E-3</v>
      </c>
      <c r="SU16" s="7">
        <v>1.5900000000000001E-2</v>
      </c>
      <c r="SV16" s="7">
        <v>0.11799999999999999</v>
      </c>
      <c r="SW16" s="7">
        <v>0</v>
      </c>
      <c r="SX16" s="7">
        <v>0</v>
      </c>
      <c r="SY16" s="7">
        <v>0</v>
      </c>
      <c r="SZ16" s="7">
        <v>1.4200000000000001E-2</v>
      </c>
      <c r="TA16" s="7">
        <v>6.6600000000000006E-2</v>
      </c>
      <c r="TB16" s="7">
        <v>2.2700000000000001E-2</v>
      </c>
      <c r="TC16" s="7">
        <v>0</v>
      </c>
      <c r="TD16" s="7">
        <v>0</v>
      </c>
      <c r="TE16" s="7">
        <v>0.442</v>
      </c>
      <c r="TF16" s="7">
        <v>1.5100000000000001E-2</v>
      </c>
      <c r="TG16" s="7">
        <v>2.58E-2</v>
      </c>
      <c r="TH16" s="7">
        <v>3.15E-2</v>
      </c>
      <c r="TI16" s="7">
        <v>3.14E-3</v>
      </c>
      <c r="TJ16" s="7">
        <v>0.104</v>
      </c>
      <c r="TK16" s="7">
        <v>0.317</v>
      </c>
      <c r="TL16" s="7">
        <v>2.1999999999999999E-2</v>
      </c>
      <c r="TM16" s="7">
        <v>1.77E-2</v>
      </c>
      <c r="TN16" s="7">
        <v>0</v>
      </c>
      <c r="TO16" s="7">
        <v>2.35</v>
      </c>
      <c r="TP16" s="7">
        <v>1.12E-2</v>
      </c>
      <c r="TQ16" s="7">
        <v>0.112</v>
      </c>
      <c r="TR16" s="7">
        <v>0</v>
      </c>
      <c r="TS16" s="7">
        <v>0</v>
      </c>
      <c r="TT16" s="7">
        <v>9.06E-2</v>
      </c>
      <c r="TU16" s="7">
        <v>0</v>
      </c>
      <c r="TV16" s="7">
        <v>0</v>
      </c>
      <c r="TW16" s="7">
        <v>0.13400000000000001</v>
      </c>
      <c r="TX16" s="7">
        <v>2.63E-2</v>
      </c>
      <c r="TY16" s="7">
        <v>5.9800000000000001E-3</v>
      </c>
      <c r="TZ16" s="7">
        <v>0</v>
      </c>
      <c r="UA16" s="7">
        <v>9.1600000000000001E-2</v>
      </c>
      <c r="UB16" s="7">
        <v>4.47E-3</v>
      </c>
      <c r="UC16" s="7">
        <v>1.6500000000000001E-2</v>
      </c>
      <c r="UD16" s="7">
        <v>0</v>
      </c>
      <c r="UE16" s="7">
        <v>1.54E-2</v>
      </c>
      <c r="UF16" s="7">
        <v>0</v>
      </c>
      <c r="UG16" s="7">
        <v>0</v>
      </c>
      <c r="UH16" s="7">
        <v>2.7699999999999999E-3</v>
      </c>
      <c r="UI16" s="7">
        <v>9.5700000000000004E-3</v>
      </c>
      <c r="UJ16" s="7">
        <v>6.7799999999999996E-3</v>
      </c>
      <c r="UK16" s="7">
        <v>1.3299999999999999E-2</v>
      </c>
      <c r="UL16" s="7">
        <v>2.1499999999999998E-2</v>
      </c>
      <c r="UM16" s="7">
        <v>0</v>
      </c>
      <c r="UN16" s="7">
        <v>0</v>
      </c>
      <c r="UO16" s="7">
        <v>0</v>
      </c>
      <c r="UP16" s="7">
        <v>0</v>
      </c>
      <c r="UQ16" s="7">
        <v>0</v>
      </c>
      <c r="UR16" s="7">
        <v>0</v>
      </c>
      <c r="US16" s="7">
        <v>0</v>
      </c>
      <c r="UT16" s="7">
        <v>0.14399999999999999</v>
      </c>
      <c r="UU16" s="7">
        <v>0.107</v>
      </c>
      <c r="UV16" s="7">
        <v>9.6100000000000005E-3</v>
      </c>
      <c r="UW16" s="7">
        <v>0</v>
      </c>
      <c r="UX16" s="7">
        <v>0</v>
      </c>
      <c r="UY16" s="7">
        <v>0</v>
      </c>
      <c r="UZ16" s="7">
        <v>0</v>
      </c>
      <c r="VA16" s="7">
        <v>6.4200000000000004E-3</v>
      </c>
      <c r="VB16" s="7">
        <v>0</v>
      </c>
      <c r="VC16" s="7">
        <v>0.84</v>
      </c>
      <c r="VD16" s="7">
        <v>0</v>
      </c>
      <c r="VE16" s="7">
        <v>0</v>
      </c>
      <c r="VF16" s="7">
        <v>3.5699999999999998E-3</v>
      </c>
      <c r="VG16" s="7">
        <v>1.5299999999999999E-3</v>
      </c>
      <c r="VH16" s="7">
        <v>1.0800000000000001E-2</v>
      </c>
      <c r="VI16" s="7">
        <v>0</v>
      </c>
      <c r="VJ16" s="7">
        <v>1.6899999999999999E-4</v>
      </c>
      <c r="VK16" s="7">
        <v>3.6099999999999999E-3</v>
      </c>
      <c r="VL16" s="7">
        <v>1.1299999999999999E-2</v>
      </c>
      <c r="VM16" s="7">
        <v>6.8300000000000001E-3</v>
      </c>
      <c r="VN16" s="7">
        <v>8.0599999999999995E-3</v>
      </c>
      <c r="VO16" s="7">
        <v>0</v>
      </c>
      <c r="VP16" s="7">
        <v>0</v>
      </c>
      <c r="VQ16" s="7">
        <v>0</v>
      </c>
      <c r="VR16" s="7">
        <v>8.8800000000000007E-3</v>
      </c>
      <c r="VS16" s="7">
        <v>3.8500000000000001E-3</v>
      </c>
      <c r="VT16" s="7">
        <v>0</v>
      </c>
      <c r="VU16" s="7">
        <v>3.7799999999999999E-3</v>
      </c>
      <c r="VV16" s="7">
        <v>0</v>
      </c>
      <c r="VW16" s="7">
        <v>2.2699999999999999E-3</v>
      </c>
      <c r="VX16" s="7">
        <v>2.9100000000000001E-2</v>
      </c>
      <c r="VY16" s="7">
        <v>5.1700000000000001E-3</v>
      </c>
      <c r="VZ16" s="7">
        <v>4.4999999999999997E-3</v>
      </c>
      <c r="WA16" s="7">
        <v>2.6900000000000001E-3</v>
      </c>
      <c r="WB16" s="7">
        <v>1.8800000000000001E-2</v>
      </c>
      <c r="WC16" s="7">
        <v>0</v>
      </c>
      <c r="WD16" s="7">
        <v>0</v>
      </c>
      <c r="WE16" s="7">
        <v>0</v>
      </c>
      <c r="WF16" s="7">
        <v>0</v>
      </c>
      <c r="WG16" s="7">
        <v>4.8700000000000002E-3</v>
      </c>
      <c r="WH16" s="7">
        <v>6.6600000000000003E-4</v>
      </c>
      <c r="WI16" s="7">
        <v>0</v>
      </c>
      <c r="WJ16" s="7">
        <v>0</v>
      </c>
      <c r="WK16" s="7">
        <v>0</v>
      </c>
      <c r="WL16" s="7">
        <v>0</v>
      </c>
      <c r="WM16" s="7">
        <v>4.8700000000000002E-3</v>
      </c>
      <c r="WN16" s="7">
        <v>4.96E-3</v>
      </c>
      <c r="WO16" s="7">
        <v>8.4699999999999999E-4</v>
      </c>
      <c r="WP16" s="7">
        <v>2.2699999999999999E-3</v>
      </c>
      <c r="WQ16" s="7">
        <v>7.4099999999999999E-3</v>
      </c>
      <c r="WR16" s="7">
        <v>0</v>
      </c>
      <c r="WS16" s="7">
        <v>3.2199999999999999E-2</v>
      </c>
      <c r="WT16" s="7">
        <v>3.5400000000000002E-3</v>
      </c>
      <c r="WU16" s="7">
        <v>1.75E-3</v>
      </c>
      <c r="WV16" s="7">
        <v>1.42E-3</v>
      </c>
      <c r="WW16" s="7">
        <v>9.4699999999999993E-3</v>
      </c>
      <c r="WX16" s="7">
        <v>5.5199999999999997E-3</v>
      </c>
      <c r="WY16" s="7">
        <v>2.6199999999999999E-3</v>
      </c>
      <c r="WZ16" s="7">
        <v>2.6099999999999999E-3</v>
      </c>
      <c r="XA16" s="7">
        <v>1.3100000000000001E-2</v>
      </c>
      <c r="XB16" s="7">
        <v>5.6000000000000001E-2</v>
      </c>
      <c r="XC16" s="7">
        <v>4.5599999999999998E-3</v>
      </c>
      <c r="XD16" s="7">
        <v>1.33E-3</v>
      </c>
      <c r="XE16" s="7">
        <v>1.6500000000000001E-2</v>
      </c>
      <c r="XF16" s="7">
        <v>1.8500000000000001E-3</v>
      </c>
      <c r="XG16" s="7">
        <v>1.32E-3</v>
      </c>
      <c r="XH16" s="7">
        <v>0</v>
      </c>
      <c r="XI16" s="7">
        <v>0</v>
      </c>
      <c r="XJ16" s="7">
        <v>0</v>
      </c>
      <c r="XK16" s="7">
        <v>0</v>
      </c>
      <c r="XL16" s="7">
        <v>0</v>
      </c>
      <c r="XM16" s="7">
        <v>0</v>
      </c>
      <c r="XN16" s="7">
        <v>9.9600000000000001E-3</v>
      </c>
      <c r="XO16" s="7">
        <v>1.03E-2</v>
      </c>
      <c r="XP16" s="7">
        <v>1.7600000000000001E-2</v>
      </c>
      <c r="XQ16" s="7">
        <v>8.8499999999999995E-2</v>
      </c>
      <c r="XR16" s="7">
        <v>0.11799999999999999</v>
      </c>
      <c r="XS16" s="7">
        <v>0</v>
      </c>
      <c r="XT16" s="7">
        <v>1.7999999999999999E-2</v>
      </c>
      <c r="XU16" s="7">
        <v>1.9800000000000002E-2</v>
      </c>
      <c r="XV16" s="7">
        <v>4.9300000000000004E-3</v>
      </c>
      <c r="XW16" s="7">
        <v>9.0799999999999995E-3</v>
      </c>
      <c r="XX16" s="7">
        <v>1.09E-2</v>
      </c>
      <c r="XY16" s="7">
        <v>0</v>
      </c>
      <c r="XZ16" s="7">
        <v>1.37E-2</v>
      </c>
      <c r="YA16" s="7">
        <v>2.3900000000000001E-2</v>
      </c>
      <c r="YB16" s="7">
        <v>3.46E-3</v>
      </c>
      <c r="YC16" s="7">
        <v>3.7499999999999999E-3</v>
      </c>
      <c r="YD16" s="7">
        <v>1.7899999999999999E-3</v>
      </c>
      <c r="YE16" s="7">
        <v>1.8400000000000001E-3</v>
      </c>
      <c r="YF16" s="7">
        <v>4.8200000000000001E-4</v>
      </c>
      <c r="YG16" s="7">
        <v>1.9900000000000001E-2</v>
      </c>
      <c r="YH16" s="7">
        <v>0</v>
      </c>
      <c r="YI16" s="7">
        <v>0</v>
      </c>
      <c r="YJ16" s="7">
        <v>0</v>
      </c>
      <c r="YK16" s="7">
        <v>6.7799999999999996E-3</v>
      </c>
      <c r="YL16" s="7">
        <v>3.5000000000000001E-3</v>
      </c>
      <c r="YM16" s="7">
        <v>5.7099999999999998E-3</v>
      </c>
      <c r="YN16" s="7">
        <v>1.72E-2</v>
      </c>
      <c r="YO16" s="7">
        <v>3.9899999999999999E-4</v>
      </c>
      <c r="YP16" s="7">
        <v>2.16E-3</v>
      </c>
      <c r="YQ16" s="7">
        <v>0</v>
      </c>
      <c r="YR16" s="7">
        <v>1.42E-3</v>
      </c>
      <c r="YS16" s="7">
        <v>1.0800000000000001E-2</v>
      </c>
      <c r="YT16" s="7">
        <v>0</v>
      </c>
      <c r="YU16" s="7">
        <v>1.0300000000000001E-3</v>
      </c>
      <c r="YV16" s="7">
        <v>4.4200000000000003E-3</v>
      </c>
      <c r="YW16" s="7">
        <v>0</v>
      </c>
      <c r="YX16" s="7">
        <v>0</v>
      </c>
      <c r="YY16" s="7">
        <v>7.9299999999999995E-3</v>
      </c>
      <c r="YZ16" s="7">
        <v>0</v>
      </c>
      <c r="ZA16" s="7">
        <v>0.01</v>
      </c>
      <c r="ZB16" s="7">
        <v>2.2699999999999999E-3</v>
      </c>
      <c r="ZC16" s="7">
        <v>1.2999999999999999E-2</v>
      </c>
      <c r="ZD16" s="7">
        <v>1.32E-3</v>
      </c>
      <c r="ZE16" s="7">
        <v>3.85E-2</v>
      </c>
      <c r="ZF16" s="7">
        <v>5.28E-2</v>
      </c>
      <c r="ZG16" s="7">
        <v>1.2999999999999999E-3</v>
      </c>
      <c r="ZH16" s="7">
        <v>3.2799999999999999E-3</v>
      </c>
      <c r="ZI16" s="7">
        <v>1.18E-2</v>
      </c>
      <c r="ZJ16" s="7">
        <v>1.5200000000000001E-3</v>
      </c>
      <c r="ZK16" s="7">
        <v>3.4299999999999999E-3</v>
      </c>
      <c r="ZL16" s="7">
        <v>3.2199999999999999E-2</v>
      </c>
      <c r="ZM16" s="7">
        <v>1.1800000000000001E-3</v>
      </c>
      <c r="ZN16" s="7">
        <v>0</v>
      </c>
      <c r="ZO16" s="7">
        <v>9.9500000000000001E-4</v>
      </c>
      <c r="ZP16" s="7">
        <v>1.3899999999999999E-2</v>
      </c>
      <c r="ZQ16" s="7">
        <v>4.0200000000000001E-3</v>
      </c>
      <c r="ZR16" s="7">
        <v>5.7099999999999998E-2</v>
      </c>
      <c r="ZS16" s="7">
        <v>0</v>
      </c>
      <c r="ZT16" s="7">
        <v>5.1900000000000004E-4</v>
      </c>
      <c r="ZU16" s="7">
        <v>1.2200000000000001E-2</v>
      </c>
      <c r="ZV16" s="7">
        <v>0</v>
      </c>
      <c r="ZW16" s="7">
        <v>8.2899999999999998E-4</v>
      </c>
      <c r="ZX16" s="7">
        <v>1.95E-2</v>
      </c>
      <c r="ZY16" s="7">
        <v>1.2199999999999999E-3</v>
      </c>
      <c r="ZZ16" s="7">
        <v>1.09E-3</v>
      </c>
      <c r="AAA16" s="7">
        <v>1.0200000000000001E-2</v>
      </c>
    </row>
    <row r="17" spans="1:703" x14ac:dyDescent="0.25">
      <c r="A17" s="7" t="s">
        <v>884</v>
      </c>
      <c r="B17" s="7" t="s">
        <v>881</v>
      </c>
      <c r="C17" s="7">
        <v>0</v>
      </c>
      <c r="D17" s="7">
        <v>3.6999999999999998E-2</v>
      </c>
      <c r="E17" s="7">
        <v>1.0200000000000001E-2</v>
      </c>
      <c r="F17" s="7">
        <v>5.7099999999999998E-3</v>
      </c>
      <c r="G17" s="7">
        <v>0</v>
      </c>
      <c r="H17" s="7">
        <v>8.7399999999999995E-3</v>
      </c>
      <c r="I17" s="7">
        <v>6.0200000000000002E-3</v>
      </c>
      <c r="J17" s="7">
        <v>3.8400000000000001E-3</v>
      </c>
      <c r="K17" s="7">
        <v>0</v>
      </c>
      <c r="L17" s="7">
        <v>1.21E-2</v>
      </c>
      <c r="M17" s="7">
        <v>1.06E-2</v>
      </c>
      <c r="N17" s="7">
        <v>5.91E-2</v>
      </c>
      <c r="O17" s="7">
        <v>7.1399999999999996E-3</v>
      </c>
      <c r="P17" s="7">
        <v>0.14399999999999999</v>
      </c>
      <c r="Q17" s="7">
        <v>0.21299999999999999</v>
      </c>
      <c r="R17" s="7">
        <v>2.1399999999999999E-2</v>
      </c>
      <c r="S17" s="7">
        <v>0.123</v>
      </c>
      <c r="T17" s="7">
        <v>3.0800000000000001E-2</v>
      </c>
      <c r="U17" s="7">
        <v>0.17</v>
      </c>
      <c r="V17" s="7">
        <v>0.17699999999999999</v>
      </c>
      <c r="W17" s="7">
        <v>1.49</v>
      </c>
      <c r="X17" s="7">
        <v>4.65E-2</v>
      </c>
      <c r="Y17" s="7">
        <v>8.1900000000000001E-2</v>
      </c>
      <c r="Z17" s="7">
        <v>2.53E-2</v>
      </c>
      <c r="AA17" s="7">
        <v>7.0400000000000004E-2</v>
      </c>
      <c r="AB17" s="7">
        <v>0.51</v>
      </c>
      <c r="AC17" s="7">
        <v>1.93</v>
      </c>
      <c r="AD17" s="7">
        <v>1.04</v>
      </c>
      <c r="AE17" s="7">
        <v>0.75</v>
      </c>
      <c r="AF17" s="7">
        <v>2.9600000000000001E-2</v>
      </c>
      <c r="AG17" s="7">
        <v>3.7600000000000001E-2</v>
      </c>
      <c r="AH17" s="7">
        <v>3.15E-2</v>
      </c>
      <c r="AI17" s="7">
        <v>1.18E-2</v>
      </c>
      <c r="AJ17" s="7">
        <v>0.33700000000000002</v>
      </c>
      <c r="AK17" s="7">
        <v>1.5599999999999999E-2</v>
      </c>
      <c r="AL17" s="7">
        <v>4.0099999999999997E-2</v>
      </c>
      <c r="AM17" s="7">
        <v>1.5900000000000001E-2</v>
      </c>
      <c r="AN17" s="7">
        <v>0.105</v>
      </c>
      <c r="AO17" s="7">
        <v>0.13300000000000001</v>
      </c>
      <c r="AP17" s="7">
        <v>0.53700000000000003</v>
      </c>
      <c r="AQ17" s="7">
        <v>48</v>
      </c>
      <c r="AR17" s="7">
        <v>1.44E-2</v>
      </c>
      <c r="AS17" s="7">
        <v>0</v>
      </c>
      <c r="AT17" s="7">
        <v>0</v>
      </c>
      <c r="AU17" s="7">
        <v>2.6900000000000001E-3</v>
      </c>
      <c r="AV17" s="7">
        <v>2.4499999999999999E-3</v>
      </c>
      <c r="AW17" s="7">
        <v>7.0600000000000003E-3</v>
      </c>
      <c r="AX17" s="7">
        <v>0.107</v>
      </c>
      <c r="AY17" s="7">
        <v>0.249</v>
      </c>
      <c r="AZ17" s="7">
        <v>7.1000000000000004E-3</v>
      </c>
      <c r="BA17" s="7">
        <v>0.25600000000000001</v>
      </c>
      <c r="BB17" s="7">
        <v>4.0500000000000001E-2</v>
      </c>
      <c r="BC17" s="7">
        <v>4.1200000000000001E-2</v>
      </c>
      <c r="BD17" s="7">
        <v>1.34E-2</v>
      </c>
      <c r="BE17" s="7">
        <v>2.0600000000000002E-3</v>
      </c>
      <c r="BF17" s="7">
        <v>6.0100000000000001E-2</v>
      </c>
      <c r="BG17" s="7">
        <v>8.7999999999999995E-2</v>
      </c>
      <c r="BH17" s="7">
        <v>4.2900000000000001E-2</v>
      </c>
      <c r="BI17" s="7">
        <v>9.2999999999999992E-3</v>
      </c>
      <c r="BJ17" s="7">
        <v>7.4099999999999999E-2</v>
      </c>
      <c r="BK17" s="7">
        <v>0</v>
      </c>
      <c r="BL17" s="7">
        <v>2.7199999999999998E-2</v>
      </c>
      <c r="BM17" s="7">
        <v>3.5000000000000003E-2</v>
      </c>
      <c r="BN17" s="7">
        <v>2.96E-3</v>
      </c>
      <c r="BO17" s="7">
        <v>3.9100000000000003E-3</v>
      </c>
      <c r="BP17" s="7">
        <v>1.43E-2</v>
      </c>
      <c r="BQ17" s="7">
        <v>0</v>
      </c>
      <c r="BR17" s="7">
        <v>1.3100000000000001E-2</v>
      </c>
      <c r="BS17" s="7">
        <v>2.3E-2</v>
      </c>
      <c r="BT17" s="7">
        <v>9.4199999999999996E-3</v>
      </c>
      <c r="BU17" s="7">
        <v>4.2799999999999998E-2</v>
      </c>
      <c r="BV17" s="7">
        <v>0</v>
      </c>
      <c r="BW17" s="7">
        <v>0</v>
      </c>
      <c r="BX17" s="7">
        <v>0.10100000000000001</v>
      </c>
      <c r="BY17" s="7">
        <v>2.06E-2</v>
      </c>
      <c r="BZ17" s="7">
        <v>0.71199999999999997</v>
      </c>
      <c r="CA17" s="7">
        <v>4.7</v>
      </c>
      <c r="CB17" s="7">
        <v>8.8900000000000007E-2</v>
      </c>
      <c r="CC17" s="7">
        <v>1.1900000000000001E-2</v>
      </c>
      <c r="CD17" s="7">
        <v>7.0999999999999994E-2</v>
      </c>
      <c r="CE17" s="7">
        <v>5.5100000000000003E-2</v>
      </c>
      <c r="CF17" s="7">
        <v>0</v>
      </c>
      <c r="CG17" s="7">
        <v>1.4200000000000001E-2</v>
      </c>
      <c r="CH17" s="7">
        <v>0.311</v>
      </c>
      <c r="CI17" s="7">
        <v>1.96</v>
      </c>
      <c r="CJ17" s="7">
        <v>4.5100000000000001E-2</v>
      </c>
      <c r="CK17" s="7">
        <v>0.62</v>
      </c>
      <c r="CL17" s="7">
        <v>0.108</v>
      </c>
      <c r="CM17" s="7">
        <v>2.8299999999999999E-2</v>
      </c>
      <c r="CN17" s="7">
        <v>2.9899999999999999E-2</v>
      </c>
      <c r="CO17" s="7">
        <v>6.1499999999999999E-2</v>
      </c>
      <c r="CP17" s="7">
        <v>0</v>
      </c>
      <c r="CQ17" s="7">
        <v>7.9299999999999995E-3</v>
      </c>
      <c r="CR17" s="7">
        <v>0.23699999999999999</v>
      </c>
      <c r="CS17" s="7">
        <v>1.8600000000000001E-3</v>
      </c>
      <c r="CT17" s="7">
        <v>6.6899999999999998E-3</v>
      </c>
      <c r="CU17" s="7">
        <v>0</v>
      </c>
      <c r="CV17" s="7">
        <v>0</v>
      </c>
      <c r="CW17" s="7">
        <v>3.6200000000000003E-2</v>
      </c>
      <c r="CX17" s="7">
        <v>0.23300000000000001</v>
      </c>
      <c r="CY17" s="7">
        <v>6.8400000000000002E-2</v>
      </c>
      <c r="CZ17" s="7">
        <v>0</v>
      </c>
      <c r="DA17" s="7">
        <v>0.11700000000000001</v>
      </c>
      <c r="DB17" s="7">
        <v>3.2399999999999998E-2</v>
      </c>
      <c r="DC17" s="7">
        <v>9.7199999999999995E-3</v>
      </c>
      <c r="DD17" s="7">
        <v>0</v>
      </c>
      <c r="DE17" s="7">
        <v>0.224</v>
      </c>
      <c r="DF17" s="7">
        <v>1.6799999999999999E-2</v>
      </c>
      <c r="DG17" s="7">
        <v>0</v>
      </c>
      <c r="DH17" s="7">
        <v>0</v>
      </c>
      <c r="DI17" s="7">
        <v>1.12E-2</v>
      </c>
      <c r="DJ17" s="7">
        <v>1.7500000000000002E-2</v>
      </c>
      <c r="DK17" s="7">
        <v>7.3700000000000002E-2</v>
      </c>
      <c r="DL17" s="7">
        <v>1.84E-2</v>
      </c>
      <c r="DM17" s="7">
        <v>1.01E-2</v>
      </c>
      <c r="DN17" s="7">
        <v>0</v>
      </c>
      <c r="DO17" s="7">
        <v>1.0200000000000001E-2</v>
      </c>
      <c r="DP17" s="7">
        <v>5.28E-2</v>
      </c>
      <c r="DQ17" s="7">
        <v>9.8499999999999994E-3</v>
      </c>
      <c r="DR17" s="7">
        <v>0</v>
      </c>
      <c r="DS17" s="7">
        <v>5.5199999999999997E-3</v>
      </c>
      <c r="DT17" s="7">
        <v>0</v>
      </c>
      <c r="DU17" s="7">
        <v>0</v>
      </c>
      <c r="DV17" s="7">
        <v>0</v>
      </c>
      <c r="DW17" s="7">
        <v>0</v>
      </c>
      <c r="DX17" s="7">
        <v>0</v>
      </c>
      <c r="DY17" s="7">
        <v>0</v>
      </c>
      <c r="DZ17" s="7">
        <v>3.1099999999999999E-2</v>
      </c>
      <c r="EA17" s="7">
        <v>0</v>
      </c>
      <c r="EB17" s="7">
        <v>0</v>
      </c>
      <c r="EC17" s="7">
        <v>0</v>
      </c>
      <c r="ED17" s="7">
        <v>1.9400000000000001E-2</v>
      </c>
      <c r="EE17" s="7">
        <v>1.2E-2</v>
      </c>
      <c r="EF17" s="7">
        <v>1.1900000000000001E-2</v>
      </c>
      <c r="EG17" s="7">
        <v>2.0799999999999998E-3</v>
      </c>
      <c r="EH17" s="7">
        <v>0.126</v>
      </c>
      <c r="EI17" s="7">
        <v>3.13E-3</v>
      </c>
      <c r="EJ17" s="7">
        <v>0</v>
      </c>
      <c r="EK17" s="7">
        <v>9.5200000000000007E-3</v>
      </c>
      <c r="EL17" s="7">
        <v>4.0099999999999997E-2</v>
      </c>
      <c r="EM17" s="7">
        <v>7.0499999999999998E-3</v>
      </c>
      <c r="EN17" s="7">
        <v>0.11600000000000001</v>
      </c>
      <c r="EO17" s="7">
        <v>1.2999999999999999E-2</v>
      </c>
      <c r="EP17" s="7">
        <v>6.0699999999999997E-2</v>
      </c>
      <c r="EQ17" s="7">
        <v>6.2700000000000004E-3</v>
      </c>
      <c r="ER17" s="7">
        <v>0</v>
      </c>
      <c r="ES17" s="7">
        <v>0</v>
      </c>
      <c r="ET17" s="7">
        <v>0</v>
      </c>
      <c r="EU17" s="7">
        <v>8.6700000000000004E-4</v>
      </c>
      <c r="EV17" s="7">
        <v>5.6899999999999997E-3</v>
      </c>
      <c r="EW17" s="7">
        <v>0</v>
      </c>
      <c r="EX17" s="7">
        <v>1.06E-2</v>
      </c>
      <c r="EY17" s="7">
        <v>2.1499999999999998E-2</v>
      </c>
      <c r="EZ17" s="7">
        <v>9.8000000000000004E-2</v>
      </c>
      <c r="FA17" s="7">
        <v>5.9199999999999997E-4</v>
      </c>
      <c r="FB17" s="7">
        <v>1.18E-4</v>
      </c>
      <c r="FC17" s="7">
        <v>1.2999999999999999E-2</v>
      </c>
      <c r="FD17" s="7">
        <v>3.2399999999999998E-2</v>
      </c>
      <c r="FE17" s="7">
        <v>0</v>
      </c>
      <c r="FF17" s="7">
        <v>0</v>
      </c>
      <c r="FG17" s="7">
        <v>5.8700000000000002E-3</v>
      </c>
      <c r="FH17" s="7">
        <v>2.1899999999999999E-2</v>
      </c>
      <c r="FI17" s="7">
        <v>9.4400000000000005E-3</v>
      </c>
      <c r="FJ17" s="7">
        <v>8.4799999999999997E-3</v>
      </c>
      <c r="FK17" s="7">
        <v>0</v>
      </c>
      <c r="FL17" s="7">
        <v>0</v>
      </c>
      <c r="FM17" s="7">
        <v>3.9100000000000003E-3</v>
      </c>
      <c r="FN17" s="7">
        <v>9.0699999999999996E-5</v>
      </c>
      <c r="FO17" s="7">
        <v>5.5199999999999997E-3</v>
      </c>
      <c r="FP17" s="7">
        <v>1.01E-3</v>
      </c>
      <c r="FQ17" s="7">
        <v>0</v>
      </c>
      <c r="FR17" s="7">
        <v>7.3499999999999998E-4</v>
      </c>
      <c r="FS17" s="7">
        <v>3.7799999999999999E-3</v>
      </c>
      <c r="FT17" s="7">
        <v>0</v>
      </c>
      <c r="FU17" s="7">
        <v>1.09E-3</v>
      </c>
      <c r="FV17" s="7">
        <v>0</v>
      </c>
      <c r="FW17" s="7">
        <v>0</v>
      </c>
      <c r="FX17" s="7">
        <v>0</v>
      </c>
      <c r="FY17" s="7">
        <v>0</v>
      </c>
      <c r="FZ17" s="7">
        <v>0</v>
      </c>
      <c r="GA17" s="7">
        <v>0</v>
      </c>
      <c r="GB17" s="7">
        <v>0</v>
      </c>
      <c r="GC17" s="7">
        <v>0</v>
      </c>
      <c r="GD17" s="7">
        <v>0</v>
      </c>
      <c r="GE17" s="7">
        <v>0</v>
      </c>
      <c r="GF17" s="7">
        <v>0</v>
      </c>
      <c r="GG17" s="7">
        <v>0</v>
      </c>
      <c r="GH17" s="7">
        <v>0</v>
      </c>
      <c r="GI17" s="7">
        <v>0</v>
      </c>
      <c r="GJ17" s="7">
        <v>0.33600000000000002</v>
      </c>
      <c r="GK17" s="7">
        <v>2.4299999999999999E-2</v>
      </c>
      <c r="GL17" s="7">
        <v>0</v>
      </c>
      <c r="GM17" s="7">
        <v>2.93E-2</v>
      </c>
      <c r="GN17" s="7">
        <v>4.5700000000000003E-3</v>
      </c>
      <c r="GO17" s="7">
        <v>1.65E-3</v>
      </c>
      <c r="GP17" s="7">
        <v>1.7600000000000001E-2</v>
      </c>
      <c r="GQ17" s="7">
        <v>0.104</v>
      </c>
      <c r="GR17" s="7">
        <v>0.748</v>
      </c>
      <c r="GS17" s="7">
        <v>0</v>
      </c>
      <c r="GT17" s="7">
        <v>9.9100000000000004E-3</v>
      </c>
      <c r="GU17" s="7">
        <v>3.8699999999999998E-2</v>
      </c>
      <c r="GV17" s="7">
        <v>0.78500000000000003</v>
      </c>
      <c r="GW17" s="7">
        <v>2.06E-2</v>
      </c>
      <c r="GX17" s="7">
        <v>1.7399999999999999E-2</v>
      </c>
      <c r="GY17" s="7">
        <v>3.7199999999999997E-2</v>
      </c>
      <c r="GZ17" s="7">
        <v>4.2300000000000003E-3</v>
      </c>
      <c r="HA17" s="7">
        <v>0.16500000000000001</v>
      </c>
      <c r="HB17" s="7">
        <v>1.83E-3</v>
      </c>
      <c r="HC17" s="7">
        <v>0</v>
      </c>
      <c r="HD17" s="7">
        <v>6.0200000000000002E-3</v>
      </c>
      <c r="HE17" s="7">
        <v>1.43E-2</v>
      </c>
      <c r="HF17" s="7">
        <v>0.126</v>
      </c>
      <c r="HG17" s="7">
        <v>0</v>
      </c>
      <c r="HH17" s="7">
        <v>0.18</v>
      </c>
      <c r="HI17" s="7">
        <v>1.6199999999999999E-2</v>
      </c>
      <c r="HJ17" s="7">
        <v>1.7700000000000001E-3</v>
      </c>
      <c r="HK17" s="7">
        <v>4.0600000000000002E-3</v>
      </c>
      <c r="HL17" s="7">
        <v>2.1999999999999999E-2</v>
      </c>
      <c r="HM17" s="7">
        <v>6.3399999999999998E-2</v>
      </c>
      <c r="HN17" s="7">
        <v>3.3500000000000002E-2</v>
      </c>
      <c r="HO17" s="7">
        <v>3.7699999999999999E-3</v>
      </c>
      <c r="HP17" s="7">
        <v>0</v>
      </c>
      <c r="HQ17" s="7">
        <v>8.1799999999999998E-2</v>
      </c>
      <c r="HR17" s="7">
        <v>8.2000000000000003E-2</v>
      </c>
      <c r="HS17" s="7">
        <v>1.05</v>
      </c>
      <c r="HT17" s="7">
        <v>0</v>
      </c>
      <c r="HU17" s="7">
        <v>2.06E-2</v>
      </c>
      <c r="HV17" s="7">
        <v>0.50700000000000001</v>
      </c>
      <c r="HW17" s="7">
        <v>3.63E-3</v>
      </c>
      <c r="HX17" s="7">
        <v>2.7099999999999999E-2</v>
      </c>
      <c r="HY17" s="7">
        <v>1.06E-2</v>
      </c>
      <c r="HZ17" s="7">
        <v>0</v>
      </c>
      <c r="IA17" s="7">
        <v>0.28599999999999998</v>
      </c>
      <c r="IB17" s="7">
        <v>1.52E-2</v>
      </c>
      <c r="IC17" s="7">
        <v>0</v>
      </c>
      <c r="ID17" s="7">
        <v>0</v>
      </c>
      <c r="IE17" s="7">
        <v>0</v>
      </c>
      <c r="IF17" s="7">
        <v>0</v>
      </c>
      <c r="IG17" s="7">
        <v>0</v>
      </c>
      <c r="IH17" s="7">
        <v>8.9599999999999992E-3</v>
      </c>
      <c r="II17" s="7">
        <v>4.4000000000000003E-3</v>
      </c>
      <c r="IJ17" s="7">
        <v>0</v>
      </c>
      <c r="IK17" s="7">
        <v>0</v>
      </c>
      <c r="IL17" s="7">
        <v>0</v>
      </c>
      <c r="IM17" s="7">
        <v>7.0400000000000004E-2</v>
      </c>
      <c r="IN17" s="7">
        <v>4.96E-3</v>
      </c>
      <c r="IO17" s="7">
        <v>3.7000000000000002E-3</v>
      </c>
      <c r="IP17" s="7">
        <v>2.7699999999999999E-3</v>
      </c>
      <c r="IQ17" s="7">
        <v>0.16700000000000001</v>
      </c>
      <c r="IR17" s="7">
        <v>9.9000000000000005E-2</v>
      </c>
      <c r="IS17" s="7">
        <v>4.53E-2</v>
      </c>
      <c r="IT17" s="7">
        <v>0</v>
      </c>
      <c r="IU17" s="7">
        <v>0</v>
      </c>
      <c r="IV17" s="7">
        <v>0</v>
      </c>
      <c r="IW17" s="7">
        <v>0.14099999999999999</v>
      </c>
      <c r="IX17" s="7">
        <v>1.03</v>
      </c>
      <c r="IY17" s="7">
        <v>0</v>
      </c>
      <c r="IZ17" s="7">
        <v>0</v>
      </c>
      <c r="JA17" s="7">
        <v>0</v>
      </c>
      <c r="JB17" s="7">
        <v>0.14799999999999999</v>
      </c>
      <c r="JC17" s="7">
        <v>0</v>
      </c>
      <c r="JD17" s="7">
        <v>0</v>
      </c>
      <c r="JE17" s="7">
        <v>0</v>
      </c>
      <c r="JF17" s="7">
        <v>6.3600000000000002E-3</v>
      </c>
      <c r="JG17" s="7">
        <v>2.0200000000000001E-3</v>
      </c>
      <c r="JH17" s="7">
        <v>1.18E-2</v>
      </c>
      <c r="JI17" s="7">
        <v>8.0199999999999998E-4</v>
      </c>
      <c r="JJ17" s="7">
        <v>0</v>
      </c>
      <c r="JK17" s="7">
        <v>0</v>
      </c>
      <c r="JL17" s="7">
        <v>0</v>
      </c>
      <c r="JM17" s="7">
        <v>0</v>
      </c>
      <c r="JN17" s="7">
        <v>1.07E-3</v>
      </c>
      <c r="JO17" s="7">
        <v>1.8799999999999999E-3</v>
      </c>
      <c r="JP17" s="7">
        <v>1.12E-2</v>
      </c>
      <c r="JQ17" s="7">
        <v>2.4199999999999998E-3</v>
      </c>
      <c r="JR17" s="7">
        <v>0</v>
      </c>
      <c r="JS17" s="7">
        <v>7.2100000000000003E-3</v>
      </c>
      <c r="JT17" s="7">
        <v>0</v>
      </c>
      <c r="JU17" s="7">
        <v>0</v>
      </c>
      <c r="JV17" s="7">
        <v>0</v>
      </c>
      <c r="JW17" s="7">
        <v>1.8100000000000002E-2</v>
      </c>
      <c r="JX17" s="7">
        <v>0</v>
      </c>
      <c r="JY17" s="7">
        <v>0</v>
      </c>
      <c r="JZ17" s="7">
        <v>0</v>
      </c>
      <c r="KA17" s="7">
        <v>0</v>
      </c>
      <c r="KB17" s="7">
        <v>0</v>
      </c>
      <c r="KC17" s="7">
        <v>3.4299999999999997E-2</v>
      </c>
      <c r="KD17" s="7">
        <v>0</v>
      </c>
      <c r="KE17" s="7">
        <v>1.6899999999999998E-2</v>
      </c>
      <c r="KF17" s="7">
        <v>4.9300000000000004E-3</v>
      </c>
      <c r="KG17" s="7">
        <v>9.6599999999999995E-4</v>
      </c>
      <c r="KH17" s="7">
        <v>1.0500000000000001E-2</v>
      </c>
      <c r="KI17" s="7">
        <v>1.9099999999999999E-2</v>
      </c>
      <c r="KJ17" s="7">
        <v>2.23E-2</v>
      </c>
      <c r="KK17" s="7">
        <v>0</v>
      </c>
      <c r="KL17" s="7">
        <v>0</v>
      </c>
      <c r="KM17" s="7">
        <v>2.9100000000000001E-2</v>
      </c>
      <c r="KN17" s="7">
        <v>5.8799999999999998E-2</v>
      </c>
      <c r="KO17" s="7">
        <v>1.6100000000000001E-3</v>
      </c>
      <c r="KP17" s="7">
        <v>3.8800000000000001E-2</v>
      </c>
      <c r="KQ17" s="7">
        <v>0.28499999999999998</v>
      </c>
      <c r="KR17" s="7">
        <v>1.58</v>
      </c>
      <c r="KS17" s="7">
        <v>3.0500000000000002E-3</v>
      </c>
      <c r="KT17" s="7">
        <v>0</v>
      </c>
      <c r="KU17" s="7">
        <v>5.2499999999999998E-2</v>
      </c>
      <c r="KV17" s="7">
        <v>1.5599999999999999E-2</v>
      </c>
      <c r="KW17" s="7">
        <v>1.0699999999999999E-2</v>
      </c>
      <c r="KX17" s="7">
        <v>4.5900000000000003E-3</v>
      </c>
      <c r="KY17" s="7">
        <v>4.2500000000000003E-2</v>
      </c>
      <c r="KZ17" s="7">
        <v>8.5199999999999998E-3</v>
      </c>
      <c r="LA17" s="7">
        <v>2.9399999999999999E-3</v>
      </c>
      <c r="LB17" s="7">
        <v>9.1200000000000005E-4</v>
      </c>
      <c r="LC17" s="7">
        <v>4.8999999999999998E-3</v>
      </c>
      <c r="LD17" s="7">
        <v>9.1500000000000001E-3</v>
      </c>
      <c r="LE17" s="7">
        <v>1.08E-3</v>
      </c>
      <c r="LF17" s="7">
        <v>0</v>
      </c>
      <c r="LG17" s="7">
        <v>6.9699999999999998E-2</v>
      </c>
      <c r="LH17" s="7">
        <v>3.3500000000000002E-2</v>
      </c>
      <c r="LI17" s="7">
        <v>0</v>
      </c>
      <c r="LJ17" s="7">
        <v>1.9599999999999999E-3</v>
      </c>
      <c r="LK17" s="7">
        <v>1.38</v>
      </c>
      <c r="LL17" s="7">
        <v>0.58299999999999996</v>
      </c>
      <c r="LM17" s="7">
        <v>5.8300000000000001E-3</v>
      </c>
      <c r="LN17" s="7">
        <v>0</v>
      </c>
      <c r="LO17" s="7">
        <v>0</v>
      </c>
      <c r="LP17" s="7">
        <v>2.0899999999999998E-2</v>
      </c>
      <c r="LQ17" s="7">
        <v>2.2000000000000002</v>
      </c>
      <c r="LR17" s="7">
        <v>7.7700000000000005E-2</v>
      </c>
      <c r="LS17" s="7">
        <v>7.2300000000000003E-3</v>
      </c>
      <c r="LT17" s="7">
        <v>4.3099999999999996E-3</v>
      </c>
      <c r="LU17" s="7">
        <v>3.1399999999999997E-2</v>
      </c>
      <c r="LV17" s="7">
        <v>2.1700000000000001E-2</v>
      </c>
      <c r="LW17" s="7">
        <v>0.152</v>
      </c>
      <c r="LX17" s="7">
        <v>0</v>
      </c>
      <c r="LY17" s="7">
        <v>0.253</v>
      </c>
      <c r="LZ17" s="7">
        <v>0</v>
      </c>
      <c r="MA17" s="7">
        <v>0</v>
      </c>
      <c r="MB17" s="7">
        <v>0</v>
      </c>
      <c r="MC17" s="7">
        <v>0</v>
      </c>
      <c r="MD17" s="7">
        <v>0</v>
      </c>
      <c r="ME17" s="7">
        <v>4.5199999999999997E-3</v>
      </c>
      <c r="MF17" s="7">
        <v>1.89E-2</v>
      </c>
      <c r="MG17" s="7">
        <v>1.0500000000000001E-2</v>
      </c>
      <c r="MH17" s="7">
        <v>3.4199999999999999E-3</v>
      </c>
      <c r="MI17" s="7">
        <v>2.0799999999999998E-3</v>
      </c>
      <c r="MJ17" s="7">
        <v>0</v>
      </c>
      <c r="MK17" s="7">
        <v>1.37E-2</v>
      </c>
      <c r="ML17" s="7">
        <v>1.04E-2</v>
      </c>
      <c r="MM17" s="7">
        <v>2.0400000000000001E-3</v>
      </c>
      <c r="MN17" s="7">
        <v>2.66E-3</v>
      </c>
      <c r="MO17" s="7">
        <v>1.84E-2</v>
      </c>
      <c r="MP17" s="7">
        <v>0</v>
      </c>
      <c r="MQ17" s="7">
        <v>0</v>
      </c>
      <c r="MR17" s="7">
        <v>0</v>
      </c>
      <c r="MS17" s="7">
        <v>3.3099999999999997E-2</v>
      </c>
      <c r="MT17" s="7">
        <v>3.5099999999999999E-2</v>
      </c>
      <c r="MU17" s="7">
        <v>2.9299999999999999E-3</v>
      </c>
      <c r="MV17" s="7">
        <v>1.8500000000000001E-3</v>
      </c>
      <c r="MW17" s="7">
        <v>0.54500000000000004</v>
      </c>
      <c r="MX17" s="7">
        <v>5.7000000000000002E-3</v>
      </c>
      <c r="MY17" s="7">
        <v>0.14699999999999999</v>
      </c>
      <c r="MZ17" s="7">
        <v>1.4E-3</v>
      </c>
      <c r="NA17" s="7">
        <v>3.0800000000000001E-2</v>
      </c>
      <c r="NB17" s="7">
        <v>7.5599999999999999E-3</v>
      </c>
      <c r="NC17" s="7">
        <v>7.6799999999999993E-2</v>
      </c>
      <c r="ND17" s="7">
        <v>0.85</v>
      </c>
      <c r="NE17" s="7">
        <v>1.6199999999999999E-2</v>
      </c>
      <c r="NF17" s="7">
        <v>0</v>
      </c>
      <c r="NG17" s="7">
        <v>0</v>
      </c>
      <c r="NH17" s="7">
        <v>2.7199999999999998E-2</v>
      </c>
      <c r="NI17" s="7">
        <v>0.126</v>
      </c>
      <c r="NJ17" s="7">
        <v>1.8499999999999999E-2</v>
      </c>
      <c r="NK17" s="7">
        <v>3.61E-2</v>
      </c>
      <c r="NL17" s="7">
        <v>9.8100000000000007E-2</v>
      </c>
      <c r="NM17" s="7">
        <v>0.53</v>
      </c>
      <c r="NN17" s="7">
        <v>0.17399999999999999</v>
      </c>
      <c r="NO17" s="7">
        <v>2.9499999999999999E-3</v>
      </c>
      <c r="NP17" s="7">
        <v>0.4</v>
      </c>
      <c r="NQ17" s="7">
        <v>0</v>
      </c>
      <c r="NR17" s="7">
        <v>5.3200000000000001E-3</v>
      </c>
      <c r="NS17" s="7">
        <v>0.65</v>
      </c>
      <c r="NT17" s="7">
        <v>1.7399999999999999E-2</v>
      </c>
      <c r="NU17" s="7">
        <v>3.1800000000000002E-2</v>
      </c>
      <c r="NV17" s="7">
        <v>3.7699999999999999E-3</v>
      </c>
      <c r="NW17" s="7">
        <v>0.378</v>
      </c>
      <c r="NX17" s="7">
        <v>6.62E-3</v>
      </c>
      <c r="NY17" s="7">
        <v>0</v>
      </c>
      <c r="NZ17" s="7">
        <v>1.47E-2</v>
      </c>
      <c r="OA17" s="7">
        <v>4.3800000000000002E-3</v>
      </c>
      <c r="OB17" s="7">
        <v>3.7599999999999999E-3</v>
      </c>
      <c r="OC17" s="7">
        <v>7.4399999999999994E-2</v>
      </c>
      <c r="OD17" s="7">
        <v>5.5700000000000003E-3</v>
      </c>
      <c r="OE17" s="7">
        <v>0</v>
      </c>
      <c r="OF17" s="7">
        <v>0</v>
      </c>
      <c r="OG17" s="7">
        <v>2.6100000000000002E-2</v>
      </c>
      <c r="OH17" s="7">
        <v>0.11700000000000001</v>
      </c>
      <c r="OI17" s="7">
        <v>3.1199999999999999E-3</v>
      </c>
      <c r="OJ17" s="7">
        <v>3.2399999999999998E-3</v>
      </c>
      <c r="OK17" s="7">
        <v>2.2499999999999999E-2</v>
      </c>
      <c r="OL17" s="7">
        <v>3.2800000000000003E-2</v>
      </c>
      <c r="OM17" s="7">
        <v>3.3399999999999999E-2</v>
      </c>
      <c r="ON17" s="7">
        <v>1.3500000000000001E-3</v>
      </c>
      <c r="OO17" s="7">
        <v>5.0099999999999997E-3</v>
      </c>
      <c r="OP17" s="7">
        <v>0.48099999999999998</v>
      </c>
      <c r="OQ17" s="7">
        <v>6.4500000000000002E-2</v>
      </c>
      <c r="OR17" s="7">
        <v>1.6199999999999999E-2</v>
      </c>
      <c r="OS17" s="7">
        <v>2.1100000000000001E-2</v>
      </c>
      <c r="OT17" s="7">
        <v>4.2500000000000003E-2</v>
      </c>
      <c r="OU17" s="7">
        <v>0.53900000000000003</v>
      </c>
      <c r="OV17" s="7">
        <v>2.63E-3</v>
      </c>
      <c r="OW17" s="7">
        <v>0.69799999999999995</v>
      </c>
      <c r="OX17" s="7">
        <v>6.4299999999999996E-2</v>
      </c>
      <c r="OY17" s="7">
        <v>0</v>
      </c>
      <c r="OZ17" s="7">
        <v>0.26900000000000002</v>
      </c>
      <c r="PA17" s="7">
        <v>1.12E-2</v>
      </c>
      <c r="PB17" s="7">
        <v>9.6600000000000002E-3</v>
      </c>
      <c r="PC17" s="7">
        <v>3.7100000000000002E-3</v>
      </c>
      <c r="PD17" s="7">
        <v>1.8599999999999998E-2</v>
      </c>
      <c r="PE17" s="7">
        <v>3.64E-3</v>
      </c>
      <c r="PF17" s="7">
        <v>6.2199999999999998E-3</v>
      </c>
      <c r="PG17" s="7">
        <v>1.58E-3</v>
      </c>
      <c r="PH17" s="7">
        <v>2.06E-2</v>
      </c>
      <c r="PI17" s="7">
        <v>7.3299999999999997E-3</v>
      </c>
      <c r="PJ17" s="7">
        <v>5.6899999999999997E-3</v>
      </c>
      <c r="PK17" s="7">
        <v>7.3099999999999997E-3</v>
      </c>
      <c r="PL17" s="7">
        <v>1.0200000000000001E-2</v>
      </c>
      <c r="PM17" s="7">
        <v>9.4199999999999996E-3</v>
      </c>
      <c r="PN17" s="7">
        <v>3.0700000000000002E-2</v>
      </c>
      <c r="PO17" s="7">
        <v>0</v>
      </c>
      <c r="PP17" s="7">
        <v>0</v>
      </c>
      <c r="PQ17" s="7">
        <v>0</v>
      </c>
      <c r="PR17" s="7">
        <v>1.98E-3</v>
      </c>
      <c r="PS17" s="7">
        <v>0</v>
      </c>
      <c r="PT17" s="7">
        <v>0</v>
      </c>
      <c r="PU17" s="7">
        <v>0</v>
      </c>
      <c r="PV17" s="7">
        <v>0</v>
      </c>
      <c r="PW17" s="7">
        <v>0</v>
      </c>
      <c r="PX17" s="7">
        <v>0.16200000000000001</v>
      </c>
      <c r="PY17" s="7">
        <v>1.72E-3</v>
      </c>
      <c r="PZ17" s="7">
        <v>0</v>
      </c>
      <c r="QA17" s="7">
        <v>1.3599999999999999E-2</v>
      </c>
      <c r="QB17" s="7">
        <v>1.18E-2</v>
      </c>
      <c r="QC17" s="7">
        <v>0</v>
      </c>
      <c r="QD17" s="7">
        <v>0.94699999999999995</v>
      </c>
      <c r="QE17" s="7">
        <v>1.21E-2</v>
      </c>
      <c r="QF17" s="7">
        <v>2.4500000000000001E-2</v>
      </c>
      <c r="QG17" s="7">
        <v>0.21299999999999999</v>
      </c>
      <c r="QH17" s="7">
        <v>3.78E-2</v>
      </c>
      <c r="QI17" s="7">
        <v>0</v>
      </c>
      <c r="QJ17" s="7">
        <v>1.8599999999999998E-2</v>
      </c>
      <c r="QK17" s="7">
        <v>5.9100000000000003E-3</v>
      </c>
      <c r="QL17" s="7">
        <v>7.7600000000000004E-3</v>
      </c>
      <c r="QM17" s="7">
        <v>7.8499999999999993E-3</v>
      </c>
      <c r="QN17" s="7">
        <v>6.2E-2</v>
      </c>
      <c r="QO17" s="7">
        <v>0</v>
      </c>
      <c r="QP17" s="7">
        <v>0</v>
      </c>
      <c r="QQ17" s="7">
        <v>0</v>
      </c>
      <c r="QR17" s="7">
        <v>0</v>
      </c>
      <c r="QS17" s="7">
        <v>0</v>
      </c>
      <c r="QT17" s="7">
        <v>0</v>
      </c>
      <c r="QU17" s="7">
        <v>0</v>
      </c>
      <c r="QV17" s="7">
        <v>0</v>
      </c>
      <c r="QW17" s="7">
        <v>2.1899999999999999E-2</v>
      </c>
      <c r="QX17" s="7">
        <v>8.0100000000000005E-2</v>
      </c>
      <c r="QY17" s="7">
        <v>0</v>
      </c>
      <c r="QZ17" s="7">
        <v>0</v>
      </c>
      <c r="RA17" s="7">
        <v>0</v>
      </c>
      <c r="RB17" s="7">
        <v>3.3399999999999999E-2</v>
      </c>
      <c r="RC17" s="7">
        <v>2.88</v>
      </c>
      <c r="RD17" s="7">
        <v>1.6899999999999998E-2</v>
      </c>
      <c r="RE17" s="7">
        <v>0</v>
      </c>
      <c r="RF17" s="7">
        <v>0.59099999999999997</v>
      </c>
      <c r="RG17" s="7">
        <v>1.5299999999999999E-2</v>
      </c>
      <c r="RH17" s="7">
        <v>0</v>
      </c>
      <c r="RI17" s="7">
        <v>0</v>
      </c>
      <c r="RJ17" s="7">
        <v>1.17E-2</v>
      </c>
      <c r="RK17" s="7">
        <v>1.7700000000000001E-3</v>
      </c>
      <c r="RL17" s="7">
        <v>4.95E-4</v>
      </c>
      <c r="RM17" s="7">
        <v>5.8199999999999997E-3</v>
      </c>
      <c r="RN17" s="7">
        <v>5.8600000000000004E-4</v>
      </c>
      <c r="RO17" s="7">
        <v>2.0699999999999998E-3</v>
      </c>
      <c r="RP17" s="7">
        <v>2.2799999999999999E-3</v>
      </c>
      <c r="RQ17" s="7">
        <v>1.52E-2</v>
      </c>
      <c r="RR17" s="7">
        <v>0</v>
      </c>
      <c r="RS17" s="7">
        <v>0</v>
      </c>
      <c r="RT17" s="7">
        <v>0.14499999999999999</v>
      </c>
      <c r="RU17" s="7">
        <v>0.317</v>
      </c>
      <c r="RV17" s="7">
        <v>4.7200000000000002E-3</v>
      </c>
      <c r="RW17" s="7">
        <v>8.1399999999999997E-3</v>
      </c>
      <c r="RX17" s="7">
        <v>0.157</v>
      </c>
      <c r="RY17" s="7">
        <v>6.59E-2</v>
      </c>
      <c r="RZ17" s="7">
        <v>0</v>
      </c>
      <c r="SA17" s="7">
        <v>0.158</v>
      </c>
      <c r="SB17" s="7">
        <v>9.4500000000000001E-2</v>
      </c>
      <c r="SC17" s="7">
        <v>0</v>
      </c>
      <c r="SD17" s="7">
        <v>0</v>
      </c>
      <c r="SE17" s="7">
        <v>0.11600000000000001</v>
      </c>
      <c r="SF17" s="7">
        <v>0.32300000000000001</v>
      </c>
      <c r="SG17" s="7">
        <v>6.8099999999999994E-2</v>
      </c>
      <c r="SH17" s="7">
        <v>5.4000000000000003E-3</v>
      </c>
      <c r="SI17" s="7">
        <v>5.5199999999999999E-2</v>
      </c>
      <c r="SJ17" s="7">
        <v>5.0699999999999999E-3</v>
      </c>
      <c r="SK17" s="7">
        <v>0</v>
      </c>
      <c r="SL17" s="7">
        <v>0</v>
      </c>
      <c r="SM17" s="7">
        <v>0</v>
      </c>
      <c r="SN17" s="7">
        <v>0</v>
      </c>
      <c r="SO17" s="7">
        <v>0</v>
      </c>
      <c r="SP17" s="7">
        <v>0.152</v>
      </c>
      <c r="SQ17" s="7">
        <v>2.7E-2</v>
      </c>
      <c r="SR17" s="7">
        <v>1.29E-2</v>
      </c>
      <c r="SS17" s="7">
        <v>2.96E-3</v>
      </c>
      <c r="ST17" s="7">
        <v>0</v>
      </c>
      <c r="SU17" s="7">
        <v>1.38E-2</v>
      </c>
      <c r="SV17" s="7">
        <v>9.1499999999999998E-2</v>
      </c>
      <c r="SW17" s="7">
        <v>0</v>
      </c>
      <c r="SX17" s="7">
        <v>0</v>
      </c>
      <c r="SY17" s="7">
        <v>0</v>
      </c>
      <c r="SZ17" s="7">
        <v>1.54E-2</v>
      </c>
      <c r="TA17" s="7">
        <v>6.7000000000000004E-2</v>
      </c>
      <c r="TB17" s="7">
        <v>0</v>
      </c>
      <c r="TC17" s="7">
        <v>0</v>
      </c>
      <c r="TD17" s="7">
        <v>0</v>
      </c>
      <c r="TE17" s="7">
        <v>0.30199999999999999</v>
      </c>
      <c r="TF17" s="7">
        <v>1.26E-2</v>
      </c>
      <c r="TG17" s="7">
        <v>2.18E-2</v>
      </c>
      <c r="TH17" s="7">
        <v>2.81E-2</v>
      </c>
      <c r="TI17" s="7">
        <v>2.5100000000000001E-3</v>
      </c>
      <c r="TJ17" s="7">
        <v>9.2499999999999999E-2</v>
      </c>
      <c r="TK17" s="7">
        <v>0.14599999999999999</v>
      </c>
      <c r="TL17" s="7">
        <v>1.6500000000000001E-2</v>
      </c>
      <c r="TM17" s="7">
        <v>1.23E-2</v>
      </c>
      <c r="TN17" s="7">
        <v>0</v>
      </c>
      <c r="TO17" s="7">
        <v>1.22</v>
      </c>
      <c r="TP17" s="7">
        <v>0</v>
      </c>
      <c r="TQ17" s="7">
        <v>0.10100000000000001</v>
      </c>
      <c r="TR17" s="7">
        <v>0</v>
      </c>
      <c r="TS17" s="7">
        <v>5.8299999999999998E-2</v>
      </c>
      <c r="TT17" s="7">
        <v>0</v>
      </c>
      <c r="TU17" s="7">
        <v>0</v>
      </c>
      <c r="TV17" s="7">
        <v>0</v>
      </c>
      <c r="TW17" s="7">
        <v>0.10100000000000001</v>
      </c>
      <c r="TX17" s="7">
        <v>2.0400000000000001E-2</v>
      </c>
      <c r="TY17" s="7">
        <v>4.5199999999999997E-3</v>
      </c>
      <c r="TZ17" s="7">
        <v>0</v>
      </c>
      <c r="UA17" s="7">
        <v>6.0600000000000001E-2</v>
      </c>
      <c r="UB17" s="7">
        <v>4.9399999999999999E-3</v>
      </c>
      <c r="UC17" s="7">
        <v>1.04E-2</v>
      </c>
      <c r="UD17" s="7">
        <v>0</v>
      </c>
      <c r="UE17" s="7">
        <v>1.09E-2</v>
      </c>
      <c r="UF17" s="7">
        <v>0</v>
      </c>
      <c r="UG17" s="7">
        <v>0</v>
      </c>
      <c r="UH17" s="7">
        <v>2.8300000000000001E-3</v>
      </c>
      <c r="UI17" s="7">
        <v>1.4E-2</v>
      </c>
      <c r="UJ17" s="7">
        <v>1.0500000000000001E-2</v>
      </c>
      <c r="UK17" s="7">
        <v>0</v>
      </c>
      <c r="UL17" s="7">
        <v>0</v>
      </c>
      <c r="UM17" s="7">
        <v>3.3399999999999999E-2</v>
      </c>
      <c r="UN17" s="7">
        <v>0</v>
      </c>
      <c r="UO17" s="7">
        <v>0</v>
      </c>
      <c r="UP17" s="7">
        <v>0</v>
      </c>
      <c r="UQ17" s="7">
        <v>0</v>
      </c>
      <c r="UR17" s="7">
        <v>0</v>
      </c>
      <c r="US17" s="7">
        <v>0</v>
      </c>
      <c r="UT17" s="7">
        <v>8.0299999999999996E-2</v>
      </c>
      <c r="UU17" s="7">
        <v>5.5E-2</v>
      </c>
      <c r="UV17" s="7">
        <v>0</v>
      </c>
      <c r="UW17" s="7">
        <v>0</v>
      </c>
      <c r="UX17" s="7">
        <v>0</v>
      </c>
      <c r="UY17" s="7">
        <v>0</v>
      </c>
      <c r="UZ17" s="7">
        <v>0</v>
      </c>
      <c r="VA17" s="7">
        <v>0</v>
      </c>
      <c r="VB17" s="7">
        <v>0</v>
      </c>
      <c r="VC17" s="7">
        <v>0</v>
      </c>
      <c r="VD17" s="7">
        <v>9.9100000000000004E-3</v>
      </c>
      <c r="VE17" s="7">
        <v>0</v>
      </c>
      <c r="VF17" s="7">
        <v>4.0000000000000001E-3</v>
      </c>
      <c r="VG17" s="7">
        <v>1.49E-3</v>
      </c>
      <c r="VH17" s="7">
        <v>5.9800000000000001E-3</v>
      </c>
      <c r="VI17" s="7">
        <v>3.5000000000000001E-3</v>
      </c>
      <c r="VJ17" s="7">
        <v>0</v>
      </c>
      <c r="VK17" s="7">
        <v>0</v>
      </c>
      <c r="VL17" s="7">
        <v>1.0200000000000001E-2</v>
      </c>
      <c r="VM17" s="7">
        <v>1.04E-2</v>
      </c>
      <c r="VN17" s="7">
        <v>1.66E-2</v>
      </c>
      <c r="VO17" s="7">
        <v>0</v>
      </c>
      <c r="VP17" s="7">
        <v>0</v>
      </c>
      <c r="VQ17" s="7">
        <v>0</v>
      </c>
      <c r="VR17" s="7">
        <v>3.2499999999999999E-3</v>
      </c>
      <c r="VS17" s="7">
        <v>2.1700000000000001E-3</v>
      </c>
      <c r="VT17" s="7">
        <v>0</v>
      </c>
      <c r="VU17" s="7">
        <v>4.2900000000000004E-3</v>
      </c>
      <c r="VV17" s="7">
        <v>0</v>
      </c>
      <c r="VW17" s="7">
        <v>1.06E-3</v>
      </c>
      <c r="VX17" s="7">
        <v>3.27E-2</v>
      </c>
      <c r="VY17" s="7">
        <v>4.9800000000000001E-3</v>
      </c>
      <c r="VZ17" s="7">
        <v>4.8700000000000002E-3</v>
      </c>
      <c r="WA17" s="7">
        <v>4.6800000000000001E-3</v>
      </c>
      <c r="WB17" s="7">
        <v>4.5100000000000001E-2</v>
      </c>
      <c r="WC17" s="7">
        <v>2.5699999999999998E-3</v>
      </c>
      <c r="WD17" s="7">
        <v>0</v>
      </c>
      <c r="WE17" s="7">
        <v>0</v>
      </c>
      <c r="WF17" s="7">
        <v>0</v>
      </c>
      <c r="WG17" s="7">
        <v>0</v>
      </c>
      <c r="WH17" s="7">
        <v>0</v>
      </c>
      <c r="WI17" s="7">
        <v>3.6200000000000003E-2</v>
      </c>
      <c r="WJ17" s="7">
        <v>0</v>
      </c>
      <c r="WK17" s="7">
        <v>0</v>
      </c>
      <c r="WL17" s="7">
        <v>1.46E-2</v>
      </c>
      <c r="WM17" s="7">
        <v>3.5699999999999998E-3</v>
      </c>
      <c r="WN17" s="7">
        <v>4.8799999999999998E-3</v>
      </c>
      <c r="WO17" s="7">
        <v>8.3699999999999996E-4</v>
      </c>
      <c r="WP17" s="7">
        <v>2.4599999999999999E-3</v>
      </c>
      <c r="WQ17" s="7">
        <v>1.01E-2</v>
      </c>
      <c r="WR17" s="7">
        <v>1.24E-2</v>
      </c>
      <c r="WS17" s="7">
        <v>3.8800000000000001E-2</v>
      </c>
      <c r="WT17" s="7">
        <v>0</v>
      </c>
      <c r="WU17" s="7">
        <v>0</v>
      </c>
      <c r="WV17" s="7">
        <v>1.7600000000000001E-3</v>
      </c>
      <c r="WW17" s="7">
        <v>1.26E-2</v>
      </c>
      <c r="WX17" s="7">
        <v>9.1699999999999993E-3</v>
      </c>
      <c r="WY17" s="7">
        <v>0</v>
      </c>
      <c r="WZ17" s="7">
        <v>0</v>
      </c>
      <c r="XA17" s="7">
        <v>1.17E-2</v>
      </c>
      <c r="XB17" s="7">
        <v>4.8399999999999999E-2</v>
      </c>
      <c r="XC17" s="7">
        <v>5.79E-3</v>
      </c>
      <c r="XD17" s="7">
        <v>1.57E-3</v>
      </c>
      <c r="XE17" s="7">
        <v>1.9900000000000001E-2</v>
      </c>
      <c r="XF17" s="7">
        <v>1.8E-3</v>
      </c>
      <c r="XG17" s="7">
        <v>0</v>
      </c>
      <c r="XH17" s="7">
        <v>0</v>
      </c>
      <c r="XI17" s="7">
        <v>0</v>
      </c>
      <c r="XJ17" s="7">
        <v>8.1899999999999996E-4</v>
      </c>
      <c r="XK17" s="7">
        <v>1.2E-2</v>
      </c>
      <c r="XL17" s="7">
        <v>0</v>
      </c>
      <c r="XM17" s="7">
        <v>0</v>
      </c>
      <c r="XN17" s="7">
        <v>1.2999999999999999E-2</v>
      </c>
      <c r="XO17" s="7">
        <v>7.7499999999999999E-3</v>
      </c>
      <c r="XP17" s="7">
        <v>1.52E-2</v>
      </c>
      <c r="XQ17" s="7">
        <v>8.48E-2</v>
      </c>
      <c r="XR17" s="7">
        <v>9.8199999999999996E-2</v>
      </c>
      <c r="XS17" s="7">
        <v>9.9600000000000001E-3</v>
      </c>
      <c r="XT17" s="7">
        <v>9.4800000000000006E-3</v>
      </c>
      <c r="XU17" s="7">
        <v>1.09E-2</v>
      </c>
      <c r="XV17" s="7">
        <v>7.1599999999999997E-3</v>
      </c>
      <c r="XW17" s="7">
        <v>1.2E-2</v>
      </c>
      <c r="XX17" s="7">
        <v>8.3800000000000003E-3</v>
      </c>
      <c r="XY17" s="7">
        <v>0</v>
      </c>
      <c r="XZ17" s="7">
        <v>1.34E-2</v>
      </c>
      <c r="YA17" s="7">
        <v>3.7699999999999997E-2</v>
      </c>
      <c r="YB17" s="7">
        <v>5.96E-3</v>
      </c>
      <c r="YC17" s="7">
        <v>1.54E-2</v>
      </c>
      <c r="YD17" s="7">
        <v>4.3499999999999997E-3</v>
      </c>
      <c r="YE17" s="7">
        <v>5.2199999999999998E-3</v>
      </c>
      <c r="YF17" s="7">
        <v>0</v>
      </c>
      <c r="YG17" s="7">
        <v>2.0400000000000001E-2</v>
      </c>
      <c r="YH17" s="7">
        <v>0</v>
      </c>
      <c r="YI17" s="7">
        <v>0</v>
      </c>
      <c r="YJ17" s="7">
        <v>0</v>
      </c>
      <c r="YK17" s="7">
        <v>0</v>
      </c>
      <c r="YL17" s="7">
        <v>0</v>
      </c>
      <c r="YM17" s="7">
        <v>0</v>
      </c>
      <c r="YN17" s="7">
        <v>0</v>
      </c>
      <c r="YO17" s="7">
        <v>4.0499999999999998E-4</v>
      </c>
      <c r="YP17" s="7">
        <v>2.4599999999999999E-3</v>
      </c>
      <c r="YQ17" s="7">
        <v>0</v>
      </c>
      <c r="YR17" s="7">
        <v>1.6999999999999999E-3</v>
      </c>
      <c r="YS17" s="7">
        <v>1.43E-2</v>
      </c>
      <c r="YT17" s="7">
        <v>6.6899999999999998E-3</v>
      </c>
      <c r="YU17" s="7">
        <v>9.4899999999999997E-4</v>
      </c>
      <c r="YV17" s="7">
        <v>7.2899999999999996E-3</v>
      </c>
      <c r="YW17" s="7">
        <v>2.1800000000000001E-3</v>
      </c>
      <c r="YX17" s="7">
        <v>7.3800000000000005E-4</v>
      </c>
      <c r="YY17" s="7">
        <v>9.0200000000000002E-3</v>
      </c>
      <c r="YZ17" s="7">
        <v>1.16E-3</v>
      </c>
      <c r="ZA17" s="7">
        <v>8.5800000000000008E-3</v>
      </c>
      <c r="ZB17" s="7">
        <v>2.47E-3</v>
      </c>
      <c r="ZC17" s="7">
        <v>1.2699999999999999E-2</v>
      </c>
      <c r="ZD17" s="7">
        <v>1.06E-3</v>
      </c>
      <c r="ZE17" s="7">
        <v>3.0499999999999999E-2</v>
      </c>
      <c r="ZF17" s="7">
        <v>5.0900000000000001E-2</v>
      </c>
      <c r="ZG17" s="7">
        <v>1.01E-3</v>
      </c>
      <c r="ZH17" s="7">
        <v>3.3500000000000001E-3</v>
      </c>
      <c r="ZI17" s="7">
        <v>1.4800000000000001E-2</v>
      </c>
      <c r="ZJ17" s="7">
        <v>1.5299999999999999E-3</v>
      </c>
      <c r="ZK17" s="7">
        <v>3.0200000000000001E-3</v>
      </c>
      <c r="ZL17" s="7">
        <v>1.95E-2</v>
      </c>
      <c r="ZM17" s="7">
        <v>1.31E-3</v>
      </c>
      <c r="ZN17" s="7">
        <v>0</v>
      </c>
      <c r="ZO17" s="7">
        <v>9.1399999999999999E-4</v>
      </c>
      <c r="ZP17" s="7">
        <v>1.2E-2</v>
      </c>
      <c r="ZQ17" s="7">
        <v>1.49E-3</v>
      </c>
      <c r="ZR17" s="7">
        <v>3.3300000000000003E-2</v>
      </c>
      <c r="ZS17" s="7">
        <v>0</v>
      </c>
      <c r="ZT17" s="7">
        <v>0</v>
      </c>
      <c r="ZU17" s="7">
        <v>1.1599999999999999E-2</v>
      </c>
      <c r="ZV17" s="7">
        <v>0</v>
      </c>
      <c r="ZW17" s="7">
        <v>8.4699999999999999E-4</v>
      </c>
      <c r="ZX17" s="7">
        <v>1.9199999999999998E-2</v>
      </c>
      <c r="ZY17" s="7">
        <v>1.1199999999999999E-3</v>
      </c>
      <c r="ZZ17" s="7">
        <v>1.2700000000000001E-3</v>
      </c>
      <c r="AAA17" s="7">
        <v>2.3400000000000001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87"/>
  <sheetViews>
    <sheetView workbookViewId="0">
      <selection activeCell="T18" sqref="T18"/>
    </sheetView>
  </sheetViews>
  <sheetFormatPr defaultRowHeight="15" x14ac:dyDescent="0.25"/>
  <sheetData>
    <row r="1" spans="1:2" x14ac:dyDescent="0.25">
      <c r="A1" t="s">
        <v>885</v>
      </c>
      <c r="B1" t="s">
        <v>128</v>
      </c>
    </row>
    <row r="2" spans="1:2" x14ac:dyDescent="0.25">
      <c r="A2">
        <v>3.428404</v>
      </c>
      <c r="B2">
        <v>2.8323689999999999</v>
      </c>
    </row>
    <row r="3" spans="1:2" x14ac:dyDescent="0.25">
      <c r="A3">
        <v>3.5190109999999999</v>
      </c>
      <c r="B3">
        <v>4.1338990000000004</v>
      </c>
    </row>
    <row r="4" spans="1:2" x14ac:dyDescent="0.25">
      <c r="A4">
        <v>3.7556859999999999</v>
      </c>
      <c r="B4">
        <v>3.67</v>
      </c>
    </row>
    <row r="5" spans="1:2" x14ac:dyDescent="0.25">
      <c r="A5">
        <v>1.809669</v>
      </c>
      <c r="B5">
        <v>0.30971500000000002</v>
      </c>
    </row>
    <row r="6" spans="1:2" x14ac:dyDescent="0.25">
      <c r="A6">
        <v>4.0954009999999998</v>
      </c>
      <c r="B6">
        <v>0.31026999999999999</v>
      </c>
    </row>
    <row r="7" spans="1:2" x14ac:dyDescent="0.25">
      <c r="A7">
        <v>9.3222699999999996</v>
      </c>
      <c r="B7">
        <v>0.63119499999999995</v>
      </c>
    </row>
    <row r="8" spans="1:2" x14ac:dyDescent="0.25">
      <c r="A8">
        <v>3.7032820000000002</v>
      </c>
      <c r="B8">
        <v>4.4506110000000003</v>
      </c>
    </row>
    <row r="9" spans="1:2" x14ac:dyDescent="0.25">
      <c r="A9">
        <v>4.9265990000000004</v>
      </c>
      <c r="B9">
        <v>3.1367029999999998</v>
      </c>
    </row>
    <row r="10" spans="1:2" x14ac:dyDescent="0.25">
      <c r="A10">
        <v>2.849081</v>
      </c>
      <c r="B10">
        <v>1.1775819999999999</v>
      </c>
    </row>
    <row r="11" spans="1:2" x14ac:dyDescent="0.25">
      <c r="A11">
        <v>3.7246229999999998</v>
      </c>
      <c r="B11">
        <v>3.9092739999999999</v>
      </c>
    </row>
    <row r="12" spans="1:2" x14ac:dyDescent="0.25">
      <c r="A12">
        <v>4.8828370000000003</v>
      </c>
      <c r="B12">
        <v>2.998882</v>
      </c>
    </row>
    <row r="13" spans="1:2" x14ac:dyDescent="0.25">
      <c r="A13">
        <v>6.4079740000000003</v>
      </c>
      <c r="B13">
        <v>0.52780400000000005</v>
      </c>
    </row>
    <row r="14" spans="1:2" x14ac:dyDescent="0.25">
      <c r="A14">
        <v>7.3547760000000002</v>
      </c>
      <c r="B14">
        <v>0.66324300000000003</v>
      </c>
    </row>
    <row r="15" spans="1:2" x14ac:dyDescent="0.25">
      <c r="A15">
        <v>0.30427199999999999</v>
      </c>
      <c r="B15">
        <v>0.292738</v>
      </c>
    </row>
    <row r="16" spans="1:2" x14ac:dyDescent="0.25">
      <c r="A16">
        <v>6.5666130000000003</v>
      </c>
      <c r="B16">
        <v>1.37687</v>
      </c>
    </row>
    <row r="17" spans="1:2" x14ac:dyDescent="0.25">
      <c r="A17">
        <v>4.6276859999999997</v>
      </c>
      <c r="B17">
        <v>0.49029200000000001</v>
      </c>
    </row>
    <row r="18" spans="1:2" x14ac:dyDescent="0.25">
      <c r="A18">
        <v>1.217406</v>
      </c>
      <c r="B18">
        <v>0.69966300000000003</v>
      </c>
    </row>
    <row r="19" spans="1:2" x14ac:dyDescent="0.25">
      <c r="A19">
        <v>3.3333900000000001</v>
      </c>
      <c r="B19">
        <v>0.46993200000000002</v>
      </c>
    </row>
    <row r="20" spans="1:2" x14ac:dyDescent="0.25">
      <c r="A20">
        <v>3.4126690000000002</v>
      </c>
      <c r="B20">
        <v>3.64771</v>
      </c>
    </row>
    <row r="21" spans="1:2" x14ac:dyDescent="0.25">
      <c r="A21">
        <v>2.065661</v>
      </c>
      <c r="B21">
        <v>2.9894440000000002</v>
      </c>
    </row>
    <row r="22" spans="1:2" x14ac:dyDescent="0.25">
      <c r="A22">
        <v>2.3905630000000002</v>
      </c>
      <c r="B22">
        <v>0.45868999999999999</v>
      </c>
    </row>
    <row r="23" spans="1:2" x14ac:dyDescent="0.25">
      <c r="A23">
        <v>1.615132</v>
      </c>
      <c r="B23">
        <v>0.54477699999999996</v>
      </c>
    </row>
    <row r="24" spans="1:2" x14ac:dyDescent="0.25">
      <c r="A24">
        <v>2.0373380000000001</v>
      </c>
      <c r="B24">
        <v>0.29474</v>
      </c>
    </row>
    <row r="25" spans="1:2" x14ac:dyDescent="0.25">
      <c r="A25">
        <v>1.485792</v>
      </c>
      <c r="B25">
        <v>1.412512</v>
      </c>
    </row>
    <row r="26" spans="1:2" x14ac:dyDescent="0.25">
      <c r="A26">
        <v>3.5466859999999998</v>
      </c>
      <c r="B26">
        <v>1.471476</v>
      </c>
    </row>
    <row r="27" spans="1:2" x14ac:dyDescent="0.25">
      <c r="A27">
        <v>4.4301120000000003</v>
      </c>
      <c r="B27">
        <v>2.1479119999999998</v>
      </c>
    </row>
    <row r="28" spans="1:2" x14ac:dyDescent="0.25">
      <c r="A28">
        <v>4.7161429999999998</v>
      </c>
      <c r="B28">
        <v>5.2914399999999997</v>
      </c>
    </row>
    <row r="29" spans="1:2" x14ac:dyDescent="0.25">
      <c r="A29">
        <v>4.0672410000000001</v>
      </c>
      <c r="B29">
        <v>0.42164600000000002</v>
      </c>
    </row>
    <row r="30" spans="1:2" x14ac:dyDescent="0.25">
      <c r="A30">
        <v>3.1434440000000001</v>
      </c>
      <c r="B30">
        <v>0.61458100000000004</v>
      </c>
    </row>
    <row r="31" spans="1:2" x14ac:dyDescent="0.25">
      <c r="A31">
        <v>2.2387800000000002</v>
      </c>
      <c r="B31">
        <v>1.3923559999999999</v>
      </c>
    </row>
    <row r="32" spans="1:2" x14ac:dyDescent="0.25">
      <c r="A32">
        <v>9.1594650000000009</v>
      </c>
      <c r="B32">
        <v>3.6441219999999999</v>
      </c>
    </row>
    <row r="33" spans="1:2" x14ac:dyDescent="0.25">
      <c r="A33">
        <v>3.0623010000000002</v>
      </c>
      <c r="B33">
        <v>6.0623329999999997</v>
      </c>
    </row>
    <row r="34" spans="1:2" x14ac:dyDescent="0.25">
      <c r="A34">
        <v>2.6891609999999999</v>
      </c>
      <c r="B34">
        <v>5.1915110000000002</v>
      </c>
    </row>
    <row r="35" spans="1:2" x14ac:dyDescent="0.25">
      <c r="A35">
        <v>3.331474</v>
      </c>
      <c r="B35">
        <v>0.65741899999999998</v>
      </c>
    </row>
    <row r="36" spans="1:2" x14ac:dyDescent="0.25">
      <c r="A36">
        <v>12.16248</v>
      </c>
      <c r="B36">
        <v>1.1031740000000001</v>
      </c>
    </row>
    <row r="37" spans="1:2" x14ac:dyDescent="0.25">
      <c r="A37">
        <v>4.1256550000000001</v>
      </c>
      <c r="B37">
        <v>10.701930000000001</v>
      </c>
    </row>
    <row r="38" spans="1:2" x14ac:dyDescent="0.25">
      <c r="A38">
        <v>7.5369679999999999</v>
      </c>
      <c r="B38">
        <v>6.9580089999999997</v>
      </c>
    </row>
    <row r="39" spans="1:2" x14ac:dyDescent="0.25">
      <c r="A39">
        <v>3.1297579999999998</v>
      </c>
      <c r="B39">
        <v>4.269412</v>
      </c>
    </row>
    <row r="40" spans="1:2" x14ac:dyDescent="0.25">
      <c r="A40">
        <v>0.65442500000000003</v>
      </c>
      <c r="B40">
        <v>4.1937350000000002</v>
      </c>
    </row>
    <row r="41" spans="1:2" x14ac:dyDescent="0.25">
      <c r="A41">
        <v>1.312292</v>
      </c>
      <c r="B41">
        <v>1.997093</v>
      </c>
    </row>
    <row r="42" spans="1:2" x14ac:dyDescent="0.25">
      <c r="A42">
        <v>5.0901379999999996</v>
      </c>
      <c r="B42">
        <v>2.530592</v>
      </c>
    </row>
    <row r="43" spans="1:2" x14ac:dyDescent="0.25">
      <c r="A43">
        <v>4.784516</v>
      </c>
      <c r="B43">
        <v>2.4971990000000002</v>
      </c>
    </row>
    <row r="44" spans="1:2" x14ac:dyDescent="0.25">
      <c r="A44">
        <v>5.8336240000000004</v>
      </c>
      <c r="B44">
        <v>2.1022449999999999</v>
      </c>
    </row>
    <row r="45" spans="1:2" x14ac:dyDescent="0.25">
      <c r="A45">
        <v>1.603451</v>
      </c>
      <c r="B45">
        <v>7.0428300000000004</v>
      </c>
    </row>
    <row r="46" spans="1:2" x14ac:dyDescent="0.25">
      <c r="A46">
        <v>4.7166569999999997</v>
      </c>
      <c r="B46">
        <v>2.200555</v>
      </c>
    </row>
    <row r="47" spans="1:2" x14ac:dyDescent="0.25">
      <c r="A47">
        <v>0.487734</v>
      </c>
      <c r="B47">
        <v>3.543161</v>
      </c>
    </row>
    <row r="48" spans="1:2" x14ac:dyDescent="0.25">
      <c r="A48">
        <v>2.7650749999999999</v>
      </c>
      <c r="B48">
        <v>0.72768299999999997</v>
      </c>
    </row>
    <row r="49" spans="1:2" x14ac:dyDescent="0.25">
      <c r="A49">
        <v>0.425512</v>
      </c>
      <c r="B49">
        <v>1.085404</v>
      </c>
    </row>
    <row r="50" spans="1:2" x14ac:dyDescent="0.25">
      <c r="A50">
        <v>7.0970279999999999</v>
      </c>
      <c r="B50">
        <v>0.50493900000000003</v>
      </c>
    </row>
    <row r="51" spans="1:2" x14ac:dyDescent="0.25">
      <c r="A51">
        <v>10.96354</v>
      </c>
      <c r="B51">
        <v>3.8064420000000001</v>
      </c>
    </row>
    <row r="52" spans="1:2" x14ac:dyDescent="0.25">
      <c r="A52">
        <v>0.54097399999999995</v>
      </c>
      <c r="B52">
        <v>4.1210709999999997</v>
      </c>
    </row>
    <row r="53" spans="1:2" x14ac:dyDescent="0.25">
      <c r="A53">
        <v>1.5464059999999999</v>
      </c>
      <c r="B53">
        <v>5.7513800000000002</v>
      </c>
    </row>
    <row r="54" spans="1:2" x14ac:dyDescent="0.25">
      <c r="A54">
        <v>1.303121</v>
      </c>
      <c r="B54">
        <v>2.9331870000000002</v>
      </c>
    </row>
    <row r="55" spans="1:2" x14ac:dyDescent="0.25">
      <c r="A55">
        <v>2.4398650000000002</v>
      </c>
      <c r="B55">
        <v>3.6304289999999999</v>
      </c>
    </row>
    <row r="56" spans="1:2" x14ac:dyDescent="0.25">
      <c r="A56">
        <v>1.7286410000000001</v>
      </c>
      <c r="B56">
        <v>6.9191349999999998</v>
      </c>
    </row>
    <row r="57" spans="1:2" x14ac:dyDescent="0.25">
      <c r="A57">
        <v>1.39018</v>
      </c>
      <c r="B57">
        <v>4.2939949999999998</v>
      </c>
    </row>
    <row r="58" spans="1:2" x14ac:dyDescent="0.25">
      <c r="A58">
        <v>0.39562799999999998</v>
      </c>
      <c r="B58">
        <v>0.11208700000000001</v>
      </c>
    </row>
    <row r="59" spans="1:2" x14ac:dyDescent="0.25">
      <c r="A59">
        <v>10.32916</v>
      </c>
      <c r="B59">
        <v>1.581515</v>
      </c>
    </row>
    <row r="60" spans="1:2" x14ac:dyDescent="0.25">
      <c r="A60">
        <v>9.6409529999999997</v>
      </c>
      <c r="B60">
        <v>2.403448</v>
      </c>
    </row>
    <row r="61" spans="1:2" x14ac:dyDescent="0.25">
      <c r="A61">
        <v>1.2774840000000001</v>
      </c>
      <c r="B61">
        <v>0.185943</v>
      </c>
    </row>
    <row r="62" spans="1:2" x14ac:dyDescent="0.25">
      <c r="A62">
        <v>6.6815059999999997</v>
      </c>
      <c r="B62">
        <v>0.133688</v>
      </c>
    </row>
    <row r="63" spans="1:2" x14ac:dyDescent="0.25">
      <c r="A63">
        <v>4.550516</v>
      </c>
      <c r="B63">
        <v>0.20497099999999999</v>
      </c>
    </row>
    <row r="64" spans="1:2" x14ac:dyDescent="0.25">
      <c r="A64">
        <v>9.3050569999999997</v>
      </c>
      <c r="B64">
        <v>6.0348199999999999</v>
      </c>
    </row>
    <row r="65" spans="1:2" x14ac:dyDescent="0.25">
      <c r="A65">
        <v>0.98746199999999995</v>
      </c>
      <c r="B65">
        <v>4.6386500000000002</v>
      </c>
    </row>
    <row r="66" spans="1:2" x14ac:dyDescent="0.25">
      <c r="A66">
        <v>3.5526049999999998</v>
      </c>
      <c r="B66">
        <v>3.0951849999999999</v>
      </c>
    </row>
    <row r="67" spans="1:2" x14ac:dyDescent="0.25">
      <c r="A67">
        <v>3.1134059999999999</v>
      </c>
      <c r="B67">
        <v>3.4843250000000001</v>
      </c>
    </row>
    <row r="68" spans="1:2" x14ac:dyDescent="0.25">
      <c r="A68">
        <v>1.1818280000000001</v>
      </c>
      <c r="B68">
        <v>0.75478699999999999</v>
      </c>
    </row>
    <row r="69" spans="1:2" x14ac:dyDescent="0.25">
      <c r="A69">
        <v>0.64969500000000002</v>
      </c>
      <c r="B69">
        <v>0.56873200000000002</v>
      </c>
    </row>
    <row r="70" spans="1:2" x14ac:dyDescent="0.25">
      <c r="A70">
        <v>0.59206199999999998</v>
      </c>
      <c r="B70">
        <v>4.7936759999999996</v>
      </c>
    </row>
    <row r="71" spans="1:2" x14ac:dyDescent="0.25">
      <c r="A71">
        <v>0.29384399999999999</v>
      </c>
      <c r="B71">
        <v>5.5106599999999997</v>
      </c>
    </row>
    <row r="72" spans="1:2" x14ac:dyDescent="0.25">
      <c r="A72">
        <v>9.3439409999999992</v>
      </c>
      <c r="B72">
        <v>1.265701</v>
      </c>
    </row>
    <row r="73" spans="1:2" x14ac:dyDescent="0.25">
      <c r="A73">
        <v>1.0638719999999999</v>
      </c>
      <c r="B73">
        <v>5.3081019999999999</v>
      </c>
    </row>
    <row r="74" spans="1:2" x14ac:dyDescent="0.25">
      <c r="A74">
        <v>3.4663930000000001</v>
      </c>
      <c r="B74">
        <v>3.2142629999999999</v>
      </c>
    </row>
    <row r="75" spans="1:2" x14ac:dyDescent="0.25">
      <c r="A75">
        <v>0.90327400000000002</v>
      </c>
      <c r="B75">
        <v>3.980925</v>
      </c>
    </row>
    <row r="76" spans="1:2" x14ac:dyDescent="0.25">
      <c r="A76">
        <v>7.4099500000000003</v>
      </c>
      <c r="B76">
        <v>1.0994649999999999</v>
      </c>
    </row>
    <row r="77" spans="1:2" x14ac:dyDescent="0.25">
      <c r="A77">
        <v>4.4578709999999999</v>
      </c>
      <c r="B77">
        <v>0.26803300000000002</v>
      </c>
    </row>
    <row r="78" spans="1:2" x14ac:dyDescent="0.25">
      <c r="A78">
        <v>6.8979039999999996</v>
      </c>
      <c r="B78">
        <v>0.11211500000000001</v>
      </c>
    </row>
    <row r="79" spans="1:2" x14ac:dyDescent="0.25">
      <c r="A79">
        <v>16.112020000000001</v>
      </c>
      <c r="B79">
        <v>6.8257999999999999E-2</v>
      </c>
    </row>
    <row r="80" spans="1:2" x14ac:dyDescent="0.25">
      <c r="A80">
        <v>2.4261149999999998</v>
      </c>
      <c r="B80">
        <v>0.20050899999999999</v>
      </c>
    </row>
    <row r="81" spans="1:2" x14ac:dyDescent="0.25">
      <c r="A81">
        <v>3.0372840000000001</v>
      </c>
      <c r="B81">
        <v>0.26375999999999999</v>
      </c>
    </row>
    <row r="82" spans="1:2" x14ac:dyDescent="0.25">
      <c r="A82">
        <v>2.8163230000000001</v>
      </c>
      <c r="B82">
        <v>8.0183000000000004E-2</v>
      </c>
    </row>
    <row r="83" spans="1:2" x14ac:dyDescent="0.25">
      <c r="A83">
        <v>5.8152600000000003</v>
      </c>
      <c r="B83">
        <v>0.19411999999999999</v>
      </c>
    </row>
    <row r="84" spans="1:2" x14ac:dyDescent="0.25">
      <c r="A84">
        <v>2.2119439999999999</v>
      </c>
      <c r="B84">
        <v>0.30036099999999999</v>
      </c>
    </row>
    <row r="85" spans="1:2" x14ac:dyDescent="0.25">
      <c r="A85">
        <v>0.74311899999999997</v>
      </c>
      <c r="B85">
        <v>1.1239619999999999</v>
      </c>
    </row>
    <row r="86" spans="1:2" x14ac:dyDescent="0.25">
      <c r="A86">
        <v>0.42897400000000002</v>
      </c>
      <c r="B86">
        <v>0.68572699999999998</v>
      </c>
    </row>
    <row r="87" spans="1:2" x14ac:dyDescent="0.25">
      <c r="A87">
        <v>0.82217899999999999</v>
      </c>
      <c r="B87">
        <v>3.306969</v>
      </c>
    </row>
    <row r="88" spans="1:2" x14ac:dyDescent="0.25">
      <c r="A88">
        <v>0.223084</v>
      </c>
      <c r="B88">
        <v>4.0819450000000002</v>
      </c>
    </row>
    <row r="89" spans="1:2" x14ac:dyDescent="0.25">
      <c r="A89">
        <v>2.1956120000000001</v>
      </c>
      <c r="B89">
        <v>4.46638</v>
      </c>
    </row>
    <row r="90" spans="1:2" x14ac:dyDescent="0.25">
      <c r="A90">
        <v>4.2079120000000003</v>
      </c>
      <c r="B90">
        <v>0.16247400000000001</v>
      </c>
    </row>
    <row r="91" spans="1:2" x14ac:dyDescent="0.25">
      <c r="A91">
        <v>2.1260750000000002</v>
      </c>
      <c r="B91">
        <v>0.405308</v>
      </c>
    </row>
    <row r="92" spans="1:2" x14ac:dyDescent="0.25">
      <c r="A92">
        <v>4.8591449999999998</v>
      </c>
      <c r="B92">
        <v>2.1017830000000002</v>
      </c>
    </row>
    <row r="93" spans="1:2" x14ac:dyDescent="0.25">
      <c r="A93">
        <v>6.9943439999999999</v>
      </c>
      <c r="B93">
        <v>4.6446909999999999</v>
      </c>
    </row>
    <row r="94" spans="1:2" x14ac:dyDescent="0.25">
      <c r="A94">
        <v>5.0497519999999998</v>
      </c>
      <c r="B94">
        <v>5.7366E-2</v>
      </c>
    </row>
    <row r="95" spans="1:2" x14ac:dyDescent="0.25">
      <c r="A95">
        <v>8.6120800000000006</v>
      </c>
      <c r="B95">
        <v>1.5444180000000001</v>
      </c>
    </row>
    <row r="96" spans="1:2" x14ac:dyDescent="0.25">
      <c r="A96">
        <v>2.2405999999999999E-2</v>
      </c>
      <c r="B96">
        <v>0.50519800000000004</v>
      </c>
    </row>
    <row r="97" spans="1:2" x14ac:dyDescent="0.25">
      <c r="A97">
        <v>5.4636719999999999</v>
      </c>
      <c r="B97">
        <v>3.4220769999999998</v>
      </c>
    </row>
    <row r="98" spans="1:2" x14ac:dyDescent="0.25">
      <c r="A98">
        <v>6.8354699999999999</v>
      </c>
      <c r="B98">
        <v>0.108191</v>
      </c>
    </row>
    <row r="99" spans="1:2" x14ac:dyDescent="0.25">
      <c r="A99">
        <v>13.62229</v>
      </c>
      <c r="B99">
        <v>0.70228800000000002</v>
      </c>
    </row>
    <row r="100" spans="1:2" x14ac:dyDescent="0.25">
      <c r="A100">
        <v>8.6890009999999993</v>
      </c>
      <c r="B100">
        <v>0.20810400000000001</v>
      </c>
    </row>
    <row r="101" spans="1:2" x14ac:dyDescent="0.25">
      <c r="A101">
        <v>17.09346</v>
      </c>
      <c r="B101">
        <v>0.19247300000000001</v>
      </c>
    </row>
    <row r="102" spans="1:2" x14ac:dyDescent="0.25">
      <c r="A102">
        <v>0.549898</v>
      </c>
      <c r="B102">
        <v>0.28921000000000002</v>
      </c>
    </row>
    <row r="103" spans="1:2" x14ac:dyDescent="0.25">
      <c r="A103">
        <v>0.52347900000000003</v>
      </c>
      <c r="B103">
        <v>0.31736700000000001</v>
      </c>
    </row>
    <row r="104" spans="1:2" x14ac:dyDescent="0.25">
      <c r="A104">
        <v>9.1828240000000001</v>
      </c>
      <c r="B104">
        <v>0.363954</v>
      </c>
    </row>
    <row r="105" spans="1:2" x14ac:dyDescent="0.25">
      <c r="A105">
        <v>1.40621</v>
      </c>
      <c r="B105">
        <v>0.27667999999999998</v>
      </c>
    </row>
    <row r="106" spans="1:2" x14ac:dyDescent="0.25">
      <c r="A106">
        <v>0.57978799999999997</v>
      </c>
      <c r="B106">
        <v>0.77456700000000001</v>
      </c>
    </row>
    <row r="107" spans="1:2" x14ac:dyDescent="0.25">
      <c r="A107">
        <v>1.784421</v>
      </c>
      <c r="B107">
        <v>2.6921569999999999</v>
      </c>
    </row>
    <row r="108" spans="1:2" x14ac:dyDescent="0.25">
      <c r="A108">
        <v>7.0067349999999999</v>
      </c>
      <c r="B108">
        <v>4.4396779999999998</v>
      </c>
    </row>
    <row r="109" spans="1:2" x14ac:dyDescent="0.25">
      <c r="A109">
        <v>0.91201200000000004</v>
      </c>
      <c r="B109">
        <v>0.96657700000000002</v>
      </c>
    </row>
    <row r="110" spans="1:2" x14ac:dyDescent="0.25">
      <c r="A110">
        <v>8.1816460000000006</v>
      </c>
      <c r="B110">
        <v>0.80722799999999995</v>
      </c>
    </row>
    <row r="111" spans="1:2" x14ac:dyDescent="0.25">
      <c r="A111">
        <v>5.4001799999999998</v>
      </c>
      <c r="B111">
        <v>2.1312769999999999</v>
      </c>
    </row>
    <row r="112" spans="1:2" x14ac:dyDescent="0.25">
      <c r="A112">
        <v>3.207106</v>
      </c>
      <c r="B112">
        <v>3.2218870000000002</v>
      </c>
    </row>
    <row r="113" spans="1:2" x14ac:dyDescent="0.25">
      <c r="A113">
        <v>4.6643910000000002</v>
      </c>
      <c r="B113">
        <v>3.5192359999999998</v>
      </c>
    </row>
    <row r="114" spans="1:2" x14ac:dyDescent="0.25">
      <c r="A114">
        <v>4.6544489999999996</v>
      </c>
      <c r="B114">
        <v>0.86894199999999999</v>
      </c>
    </row>
    <row r="115" spans="1:2" x14ac:dyDescent="0.25">
      <c r="A115">
        <v>2.2717489999999998</v>
      </c>
      <c r="B115">
        <v>3.5308120000000001</v>
      </c>
    </row>
    <row r="116" spans="1:2" x14ac:dyDescent="0.25">
      <c r="A116">
        <v>4.7904489999999997</v>
      </c>
      <c r="B116">
        <v>1.1687920000000001</v>
      </c>
    </row>
    <row r="117" spans="1:2" x14ac:dyDescent="0.25">
      <c r="A117">
        <v>8.5298639999999999</v>
      </c>
      <c r="B117">
        <v>3.514354</v>
      </c>
    </row>
    <row r="118" spans="1:2" x14ac:dyDescent="0.25">
      <c r="A118">
        <v>4.4947990000000004</v>
      </c>
      <c r="B118">
        <v>2.1075020000000002</v>
      </c>
    </row>
    <row r="119" spans="1:2" x14ac:dyDescent="0.25">
      <c r="A119">
        <v>5.2360930000000003</v>
      </c>
      <c r="B119">
        <v>3.9608249999999998</v>
      </c>
    </row>
    <row r="120" spans="1:2" x14ac:dyDescent="0.25">
      <c r="A120">
        <v>3.5725560000000001</v>
      </c>
      <c r="B120">
        <v>0.66398000000000001</v>
      </c>
    </row>
    <row r="121" spans="1:2" x14ac:dyDescent="0.25">
      <c r="A121">
        <v>3.3868619999999998</v>
      </c>
      <c r="B121">
        <v>0.801875</v>
      </c>
    </row>
    <row r="122" spans="1:2" x14ac:dyDescent="0.25">
      <c r="A122">
        <v>4.685975</v>
      </c>
      <c r="B122">
        <v>2.2043029999999999</v>
      </c>
    </row>
    <row r="123" spans="1:2" x14ac:dyDescent="0.25">
      <c r="A123">
        <v>1.5778509999999999</v>
      </c>
      <c r="B123">
        <v>3.9980660000000001</v>
      </c>
    </row>
    <row r="124" spans="1:2" x14ac:dyDescent="0.25">
      <c r="A124">
        <v>4.4520460000000002</v>
      </c>
      <c r="B124">
        <v>1.80261</v>
      </c>
    </row>
    <row r="125" spans="1:2" x14ac:dyDescent="0.25">
      <c r="A125">
        <v>3.9892110000000001</v>
      </c>
      <c r="B125">
        <v>2.3756659999999998</v>
      </c>
    </row>
    <row r="126" spans="1:2" x14ac:dyDescent="0.25">
      <c r="A126">
        <v>3.5756420000000002</v>
      </c>
      <c r="B126">
        <v>0.239181</v>
      </c>
    </row>
    <row r="127" spans="1:2" x14ac:dyDescent="0.25">
      <c r="A127">
        <v>1.7303820000000001</v>
      </c>
      <c r="B127">
        <v>0.29499700000000001</v>
      </c>
    </row>
    <row r="128" spans="1:2" x14ac:dyDescent="0.25">
      <c r="A128">
        <v>1.4197040000000001</v>
      </c>
      <c r="B128">
        <v>0.50320500000000001</v>
      </c>
    </row>
    <row r="129" spans="1:2" x14ac:dyDescent="0.25">
      <c r="A129">
        <v>2.9543680000000001</v>
      </c>
      <c r="B129">
        <v>0.69452899999999995</v>
      </c>
    </row>
    <row r="130" spans="1:2" x14ac:dyDescent="0.25">
      <c r="A130">
        <v>7.6596409999999997</v>
      </c>
      <c r="B130">
        <v>0.125997</v>
      </c>
    </row>
    <row r="131" spans="1:2" x14ac:dyDescent="0.25">
      <c r="A131">
        <v>6.3341409999999998</v>
      </c>
      <c r="B131">
        <v>0.38653300000000002</v>
      </c>
    </row>
    <row r="132" spans="1:2" x14ac:dyDescent="0.25">
      <c r="A132">
        <v>0.863182</v>
      </c>
      <c r="B132">
        <v>6.0409629999999996</v>
      </c>
    </row>
    <row r="133" spans="1:2" x14ac:dyDescent="0.25">
      <c r="A133">
        <v>5.0461580000000001</v>
      </c>
      <c r="B133">
        <v>0.26321499999999998</v>
      </c>
    </row>
    <row r="134" spans="1:2" x14ac:dyDescent="0.25">
      <c r="A134">
        <v>5.4439929999999999</v>
      </c>
      <c r="B134">
        <v>0.43874600000000002</v>
      </c>
    </row>
    <row r="135" spans="1:2" x14ac:dyDescent="0.25">
      <c r="A135">
        <v>1.846349</v>
      </c>
      <c r="B135">
        <v>0.29339900000000002</v>
      </c>
    </row>
    <row r="136" spans="1:2" x14ac:dyDescent="0.25">
      <c r="A136">
        <v>3.158814</v>
      </c>
      <c r="B136">
        <v>0.33484999999999998</v>
      </c>
    </row>
    <row r="137" spans="1:2" x14ac:dyDescent="0.25">
      <c r="A137">
        <v>2.9430049999999999</v>
      </c>
      <c r="B137">
        <v>0.85142099999999998</v>
      </c>
    </row>
    <row r="138" spans="1:2" x14ac:dyDescent="0.25">
      <c r="A138">
        <v>4.6016779999999997</v>
      </c>
      <c r="B138">
        <v>8.1760269999999995</v>
      </c>
    </row>
    <row r="139" spans="1:2" x14ac:dyDescent="0.25">
      <c r="A139">
        <v>4.6827399999999999</v>
      </c>
      <c r="B139">
        <v>0.32794200000000001</v>
      </c>
    </row>
    <row r="140" spans="1:2" x14ac:dyDescent="0.25">
      <c r="A140">
        <v>4.5706939999999996</v>
      </c>
      <c r="B140">
        <v>3.7775050000000001</v>
      </c>
    </row>
    <row r="141" spans="1:2" x14ac:dyDescent="0.25">
      <c r="A141">
        <v>4.6157750000000002</v>
      </c>
      <c r="B141">
        <v>2.2599640000000001</v>
      </c>
    </row>
    <row r="142" spans="1:2" x14ac:dyDescent="0.25">
      <c r="A142">
        <v>3.6808800000000002</v>
      </c>
      <c r="B142">
        <v>2.4581379999999999</v>
      </c>
    </row>
    <row r="143" spans="1:2" x14ac:dyDescent="0.25">
      <c r="A143">
        <v>3.57111</v>
      </c>
      <c r="B143">
        <v>1.5950569999999999</v>
      </c>
    </row>
    <row r="144" spans="1:2" x14ac:dyDescent="0.25">
      <c r="A144">
        <v>3.178925</v>
      </c>
      <c r="B144">
        <v>0.74916899999999997</v>
      </c>
    </row>
    <row r="145" spans="1:2" x14ac:dyDescent="0.25">
      <c r="A145">
        <v>2.9508640000000002</v>
      </c>
      <c r="B145">
        <v>1.6462870000000001</v>
      </c>
    </row>
    <row r="146" spans="1:2" x14ac:dyDescent="0.25">
      <c r="A146">
        <v>3.6763319999999999</v>
      </c>
      <c r="B146">
        <v>3.6853199999999999</v>
      </c>
    </row>
    <row r="147" spans="1:2" x14ac:dyDescent="0.25">
      <c r="A147">
        <v>4.1884449999999998</v>
      </c>
      <c r="B147">
        <v>3.2475360000000002</v>
      </c>
    </row>
    <row r="148" spans="1:2" x14ac:dyDescent="0.25">
      <c r="A148">
        <v>6.4461969999999997</v>
      </c>
      <c r="B148">
        <v>6.0471700000000004</v>
      </c>
    </row>
    <row r="149" spans="1:2" x14ac:dyDescent="0.25">
      <c r="A149">
        <v>5.9685699999999997</v>
      </c>
      <c r="B149">
        <v>2.315661</v>
      </c>
    </row>
    <row r="150" spans="1:2" x14ac:dyDescent="0.25">
      <c r="A150">
        <v>0.25300899999999998</v>
      </c>
      <c r="B150">
        <v>0.21551400000000001</v>
      </c>
    </row>
    <row r="151" spans="1:2" x14ac:dyDescent="0.25">
      <c r="A151">
        <v>0.11042299999999999</v>
      </c>
      <c r="B151">
        <v>0.310946</v>
      </c>
    </row>
    <row r="152" spans="1:2" x14ac:dyDescent="0.25">
      <c r="A152">
        <v>5.9993460000000001</v>
      </c>
      <c r="B152">
        <v>0.41596699999999998</v>
      </c>
    </row>
    <row r="153" spans="1:2" x14ac:dyDescent="0.25">
      <c r="A153">
        <v>8.0997679999999992</v>
      </c>
      <c r="B153">
        <v>4.4210510000000003</v>
      </c>
    </row>
    <row r="154" spans="1:2" x14ac:dyDescent="0.25">
      <c r="A154">
        <v>2.3920889999999999</v>
      </c>
      <c r="B154">
        <v>4.1815389999999999</v>
      </c>
    </row>
    <row r="155" spans="1:2" x14ac:dyDescent="0.25">
      <c r="A155">
        <v>1.493455</v>
      </c>
      <c r="B155">
        <v>0.34361199999999997</v>
      </c>
    </row>
    <row r="156" spans="1:2" x14ac:dyDescent="0.25">
      <c r="A156">
        <v>3.2930130000000002</v>
      </c>
      <c r="B156">
        <v>1.6761820000000001</v>
      </c>
    </row>
    <row r="157" spans="1:2" x14ac:dyDescent="0.25">
      <c r="A157">
        <v>2.6779410000000001</v>
      </c>
      <c r="B157">
        <v>0.67393800000000004</v>
      </c>
    </row>
    <row r="158" spans="1:2" x14ac:dyDescent="0.25">
      <c r="A158">
        <v>4.8647869999999998</v>
      </c>
      <c r="B158">
        <v>3.0021420000000001</v>
      </c>
    </row>
    <row r="159" spans="1:2" x14ac:dyDescent="0.25">
      <c r="A159">
        <v>8.3297899999999991</v>
      </c>
      <c r="B159">
        <v>0.80430800000000002</v>
      </c>
    </row>
    <row r="160" spans="1:2" x14ac:dyDescent="0.25">
      <c r="A160">
        <v>7.9495019999999998</v>
      </c>
      <c r="B160">
        <v>4.1860140000000001</v>
      </c>
    </row>
    <row r="161" spans="1:2" x14ac:dyDescent="0.25">
      <c r="A161">
        <v>0.54591900000000004</v>
      </c>
      <c r="B161">
        <v>3.0184190000000002</v>
      </c>
    </row>
    <row r="162" spans="1:2" x14ac:dyDescent="0.25">
      <c r="A162">
        <v>3.1440250000000001</v>
      </c>
      <c r="B162">
        <v>2.6437569999999999</v>
      </c>
    </row>
    <row r="163" spans="1:2" x14ac:dyDescent="0.25">
      <c r="A163">
        <v>7.1504760000000003</v>
      </c>
      <c r="B163">
        <v>1.8217639999999999</v>
      </c>
    </row>
    <row r="164" spans="1:2" x14ac:dyDescent="0.25">
      <c r="A164">
        <v>5.0094810000000001</v>
      </c>
      <c r="B164">
        <v>3.9152200000000001</v>
      </c>
    </row>
    <row r="165" spans="1:2" x14ac:dyDescent="0.25">
      <c r="A165">
        <v>1.2000690000000001</v>
      </c>
      <c r="B165">
        <v>5.7881840000000002</v>
      </c>
    </row>
    <row r="166" spans="1:2" x14ac:dyDescent="0.25">
      <c r="A166">
        <v>1.7968980000000001</v>
      </c>
      <c r="B166">
        <v>15.585470000000001</v>
      </c>
    </row>
    <row r="167" spans="1:2" x14ac:dyDescent="0.25">
      <c r="A167">
        <v>1.817639</v>
      </c>
      <c r="B167">
        <v>9.4582619999999995</v>
      </c>
    </row>
    <row r="168" spans="1:2" x14ac:dyDescent="0.25">
      <c r="A168">
        <v>2.3557649999999999</v>
      </c>
      <c r="B168">
        <v>2.2488869999999999</v>
      </c>
    </row>
    <row r="169" spans="1:2" x14ac:dyDescent="0.25">
      <c r="A169">
        <v>0.22232399999999999</v>
      </c>
      <c r="B169">
        <v>0.69279000000000002</v>
      </c>
    </row>
    <row r="170" spans="1:2" x14ac:dyDescent="0.25">
      <c r="A170">
        <v>0.64919099999999996</v>
      </c>
      <c r="B170">
        <v>0.504139</v>
      </c>
    </row>
    <row r="171" spans="1:2" x14ac:dyDescent="0.25">
      <c r="A171">
        <v>3.486081</v>
      </c>
      <c r="B171">
        <v>0.71416199999999996</v>
      </c>
    </row>
    <row r="172" spans="1:2" x14ac:dyDescent="0.25">
      <c r="A172">
        <v>2.6420729999999999</v>
      </c>
      <c r="B172">
        <v>0.56289100000000003</v>
      </c>
    </row>
    <row r="173" spans="1:2" x14ac:dyDescent="0.25">
      <c r="A173">
        <v>0.87129199999999996</v>
      </c>
      <c r="B173">
        <v>0.47365600000000002</v>
      </c>
    </row>
    <row r="174" spans="1:2" x14ac:dyDescent="0.25">
      <c r="A174">
        <v>0.73154799999999998</v>
      </c>
      <c r="B174">
        <v>0.89757900000000002</v>
      </c>
    </row>
    <row r="175" spans="1:2" x14ac:dyDescent="0.25">
      <c r="A175">
        <v>0.85315700000000005</v>
      </c>
      <c r="B175">
        <v>0.54764400000000002</v>
      </c>
    </row>
    <row r="176" spans="1:2" x14ac:dyDescent="0.25">
      <c r="A176">
        <v>5.0680389999999997</v>
      </c>
      <c r="B176">
        <v>0.330424</v>
      </c>
    </row>
    <row r="177" spans="1:2" x14ac:dyDescent="0.25">
      <c r="A177">
        <v>2.255681</v>
      </c>
      <c r="B177">
        <v>1.210181</v>
      </c>
    </row>
    <row r="178" spans="1:2" x14ac:dyDescent="0.25">
      <c r="A178">
        <v>0.57869199999999998</v>
      </c>
      <c r="B178">
        <v>3.6882860000000002</v>
      </c>
    </row>
    <row r="179" spans="1:2" x14ac:dyDescent="0.25">
      <c r="A179">
        <v>0.59823999999999999</v>
      </c>
      <c r="B179">
        <v>1.5922620000000001</v>
      </c>
    </row>
    <row r="180" spans="1:2" x14ac:dyDescent="0.25">
      <c r="A180">
        <v>0.50018600000000002</v>
      </c>
      <c r="B180">
        <v>2.0087250000000001</v>
      </c>
    </row>
    <row r="181" spans="1:2" x14ac:dyDescent="0.25">
      <c r="A181">
        <v>1.2934159999999999</v>
      </c>
      <c r="B181">
        <v>6.309571</v>
      </c>
    </row>
    <row r="182" spans="1:2" x14ac:dyDescent="0.25">
      <c r="A182">
        <v>0.56633900000000004</v>
      </c>
      <c r="B182">
        <v>0.88611399999999996</v>
      </c>
    </row>
    <row r="183" spans="1:2" x14ac:dyDescent="0.25">
      <c r="A183">
        <v>0.261378</v>
      </c>
      <c r="B183">
        <v>1.0314000000000001</v>
      </c>
    </row>
    <row r="184" spans="1:2" x14ac:dyDescent="0.25">
      <c r="A184">
        <v>0.377772</v>
      </c>
      <c r="B184">
        <v>0.82947800000000005</v>
      </c>
    </row>
    <row r="185" spans="1:2" x14ac:dyDescent="0.25">
      <c r="A185">
        <v>0.53887499999999999</v>
      </c>
      <c r="B185">
        <v>11.61458</v>
      </c>
    </row>
    <row r="186" spans="1:2" x14ac:dyDescent="0.25">
      <c r="A186">
        <v>7.0030380000000001</v>
      </c>
      <c r="B186">
        <v>0.76300000000000001</v>
      </c>
    </row>
    <row r="187" spans="1:2" x14ac:dyDescent="0.25">
      <c r="A187">
        <v>4.6084990000000001</v>
      </c>
      <c r="B187">
        <v>4.5162259999999996</v>
      </c>
    </row>
    <row r="188" spans="1:2" x14ac:dyDescent="0.25">
      <c r="A188">
        <v>3.8661669999999999</v>
      </c>
      <c r="B188">
        <v>0.87383900000000003</v>
      </c>
    </row>
    <row r="189" spans="1:2" x14ac:dyDescent="0.25">
      <c r="A189">
        <v>0.250691</v>
      </c>
      <c r="B189">
        <v>0.78953200000000001</v>
      </c>
    </row>
    <row r="190" spans="1:2" x14ac:dyDescent="0.25">
      <c r="A190">
        <v>3.1117149999999998</v>
      </c>
      <c r="B190">
        <v>0.81987500000000002</v>
      </c>
    </row>
    <row r="191" spans="1:2" x14ac:dyDescent="0.25">
      <c r="A191">
        <v>2.4168790000000002</v>
      </c>
      <c r="B191">
        <v>3.7341600000000001</v>
      </c>
    </row>
    <row r="192" spans="1:2" x14ac:dyDescent="0.25">
      <c r="A192">
        <v>6.727169</v>
      </c>
      <c r="B192">
        <v>0.235265</v>
      </c>
    </row>
    <row r="193" spans="1:2" x14ac:dyDescent="0.25">
      <c r="A193">
        <v>0.42687900000000001</v>
      </c>
      <c r="B193">
        <v>0.63050399999999995</v>
      </c>
    </row>
    <row r="194" spans="1:2" x14ac:dyDescent="0.25">
      <c r="A194">
        <v>5.1074109999999999</v>
      </c>
      <c r="B194">
        <v>0.38510499999999998</v>
      </c>
    </row>
    <row r="195" spans="1:2" x14ac:dyDescent="0.25">
      <c r="A195">
        <v>4.5087970000000004</v>
      </c>
      <c r="B195">
        <v>0.43996000000000002</v>
      </c>
    </row>
    <row r="196" spans="1:2" x14ac:dyDescent="0.25">
      <c r="A196">
        <v>2.4895659999999999</v>
      </c>
      <c r="B196">
        <v>5.4376680000000004</v>
      </c>
    </row>
    <row r="197" spans="1:2" x14ac:dyDescent="0.25">
      <c r="A197">
        <v>3.5294400000000001</v>
      </c>
      <c r="B197">
        <v>1.5507219999999999</v>
      </c>
    </row>
    <row r="198" spans="1:2" x14ac:dyDescent="0.25">
      <c r="A198">
        <v>0.51511300000000004</v>
      </c>
      <c r="B198">
        <v>8.0847770000000008</v>
      </c>
    </row>
    <row r="199" spans="1:2" x14ac:dyDescent="0.25">
      <c r="A199">
        <v>2.8764280000000002</v>
      </c>
      <c r="B199">
        <v>5.0421579999999997</v>
      </c>
    </row>
    <row r="200" spans="1:2" x14ac:dyDescent="0.25">
      <c r="A200">
        <v>6.2100200000000001</v>
      </c>
      <c r="B200">
        <v>1.1182289999999999</v>
      </c>
    </row>
    <row r="201" spans="1:2" x14ac:dyDescent="0.25">
      <c r="A201">
        <v>2.4243519999999998</v>
      </c>
      <c r="B201">
        <v>6.596895</v>
      </c>
    </row>
    <row r="202" spans="1:2" x14ac:dyDescent="0.25">
      <c r="A202">
        <v>3.4822489999999999</v>
      </c>
      <c r="B202">
        <v>8.9810459999999992</v>
      </c>
    </row>
    <row r="203" spans="1:2" x14ac:dyDescent="0.25">
      <c r="A203">
        <v>1.383416</v>
      </c>
      <c r="B203">
        <v>4.3414320000000002</v>
      </c>
    </row>
    <row r="204" spans="1:2" x14ac:dyDescent="0.25">
      <c r="A204">
        <v>1.719077</v>
      </c>
      <c r="B204">
        <v>5.7437550000000002</v>
      </c>
    </row>
    <row r="205" spans="1:2" x14ac:dyDescent="0.25">
      <c r="A205">
        <v>1.352889</v>
      </c>
      <c r="B205">
        <v>0.34415200000000001</v>
      </c>
    </row>
    <row r="206" spans="1:2" x14ac:dyDescent="0.25">
      <c r="A206">
        <v>3.2576309999999999</v>
      </c>
      <c r="B206">
        <v>0.33553699999999997</v>
      </c>
    </row>
    <row r="207" spans="1:2" x14ac:dyDescent="0.25">
      <c r="A207">
        <v>0.37229400000000001</v>
      </c>
      <c r="B207">
        <v>0.22548499999999999</v>
      </c>
    </row>
    <row r="208" spans="1:2" x14ac:dyDescent="0.25">
      <c r="A208">
        <v>0.82263799999999998</v>
      </c>
      <c r="B208">
        <v>0.26490599999999997</v>
      </c>
    </row>
    <row r="209" spans="1:2" x14ac:dyDescent="0.25">
      <c r="A209">
        <v>14.83405</v>
      </c>
      <c r="B209">
        <v>6.2374520000000002</v>
      </c>
    </row>
    <row r="210" spans="1:2" x14ac:dyDescent="0.25">
      <c r="A210">
        <v>3.9767890000000001</v>
      </c>
      <c r="B210">
        <v>0.18342600000000001</v>
      </c>
    </row>
    <row r="211" spans="1:2" x14ac:dyDescent="0.25">
      <c r="A211">
        <v>9.9282039999999991</v>
      </c>
      <c r="B211">
        <v>0.293518</v>
      </c>
    </row>
    <row r="212" spans="1:2" x14ac:dyDescent="0.25">
      <c r="A212">
        <v>10.644959999999999</v>
      </c>
      <c r="B212">
        <v>6.8889430000000003</v>
      </c>
    </row>
    <row r="213" spans="1:2" x14ac:dyDescent="0.25">
      <c r="A213">
        <v>0.26297399999999999</v>
      </c>
      <c r="B213">
        <v>9.6638120000000001</v>
      </c>
    </row>
    <row r="214" spans="1:2" x14ac:dyDescent="0.25">
      <c r="A214">
        <v>6.3046720000000001</v>
      </c>
      <c r="B214">
        <v>2.7035399999999998</v>
      </c>
    </row>
    <row r="215" spans="1:2" x14ac:dyDescent="0.25">
      <c r="A215">
        <v>2.6319330000000001</v>
      </c>
      <c r="B215">
        <v>1.999703</v>
      </c>
    </row>
    <row r="216" spans="1:2" x14ac:dyDescent="0.25">
      <c r="A216">
        <v>11.728300000000001</v>
      </c>
      <c r="B216">
        <v>3.2102409999999999</v>
      </c>
    </row>
    <row r="217" spans="1:2" x14ac:dyDescent="0.25">
      <c r="A217">
        <v>7.8473949999999997</v>
      </c>
      <c r="B217">
        <v>5.1952639999999999</v>
      </c>
    </row>
    <row r="218" spans="1:2" x14ac:dyDescent="0.25">
      <c r="A218">
        <v>2.8678159999999999</v>
      </c>
      <c r="B218">
        <v>0.252888</v>
      </c>
    </row>
    <row r="219" spans="1:2" x14ac:dyDescent="0.25">
      <c r="A219">
        <v>0.88900800000000002</v>
      </c>
      <c r="B219">
        <v>0.115579</v>
      </c>
    </row>
    <row r="220" spans="1:2" x14ac:dyDescent="0.25">
      <c r="A220">
        <v>0.27259899999999998</v>
      </c>
      <c r="B220">
        <v>0.119918</v>
      </c>
    </row>
    <row r="221" spans="1:2" x14ac:dyDescent="0.25">
      <c r="A221">
        <v>0.378749</v>
      </c>
      <c r="B221">
        <v>6.0945080000000003</v>
      </c>
    </row>
    <row r="222" spans="1:2" x14ac:dyDescent="0.25">
      <c r="A222">
        <v>2.1500370000000002</v>
      </c>
      <c r="B222">
        <v>6.6601020000000002</v>
      </c>
    </row>
    <row r="223" spans="1:2" x14ac:dyDescent="0.25">
      <c r="A223">
        <v>0.108712</v>
      </c>
      <c r="B223">
        <v>0.33755000000000002</v>
      </c>
    </row>
    <row r="224" spans="1:2" x14ac:dyDescent="0.25">
      <c r="A224">
        <v>4.6611E-2</v>
      </c>
      <c r="B224">
        <v>0.64410999999999996</v>
      </c>
    </row>
    <row r="225" spans="1:2" x14ac:dyDescent="0.25">
      <c r="A225">
        <v>9.4531460000000003</v>
      </c>
      <c r="B225">
        <v>0.19373899999999999</v>
      </c>
    </row>
    <row r="226" spans="1:2" x14ac:dyDescent="0.25">
      <c r="A226">
        <v>8.6715750000000007</v>
      </c>
      <c r="B226">
        <v>0.122604</v>
      </c>
    </row>
    <row r="227" spans="1:2" x14ac:dyDescent="0.25">
      <c r="A227">
        <v>6.6340300000000001</v>
      </c>
      <c r="B227">
        <v>0.22669700000000001</v>
      </c>
    </row>
    <row r="228" spans="1:2" x14ac:dyDescent="0.25">
      <c r="A228">
        <v>5.2832910000000002</v>
      </c>
      <c r="B228">
        <v>0.31580999999999998</v>
      </c>
    </row>
    <row r="229" spans="1:2" x14ac:dyDescent="0.25">
      <c r="A229">
        <v>3.3761730000000001</v>
      </c>
      <c r="B229">
        <v>0.16829</v>
      </c>
    </row>
    <row r="230" spans="1:2" x14ac:dyDescent="0.25">
      <c r="A230">
        <v>0.94494</v>
      </c>
      <c r="B230">
        <v>0.21912899999999999</v>
      </c>
    </row>
    <row r="231" spans="1:2" x14ac:dyDescent="0.25">
      <c r="A231">
        <v>1.050575</v>
      </c>
      <c r="B231">
        <v>0.27554499999999998</v>
      </c>
    </row>
    <row r="232" spans="1:2" x14ac:dyDescent="0.25">
      <c r="A232">
        <v>7.7527809999999997</v>
      </c>
      <c r="B232">
        <v>6.8712999999999996E-2</v>
      </c>
    </row>
    <row r="233" spans="1:2" x14ac:dyDescent="0.25">
      <c r="A233">
        <v>7.3147760000000002</v>
      </c>
      <c r="B233">
        <v>7.8871999999999998E-2</v>
      </c>
    </row>
    <row r="234" spans="1:2" x14ac:dyDescent="0.25">
      <c r="A234">
        <v>9.8582129999999992</v>
      </c>
      <c r="B234">
        <v>9.3382999999999994E-2</v>
      </c>
    </row>
    <row r="235" spans="1:2" x14ac:dyDescent="0.25">
      <c r="A235">
        <v>6.7775930000000004</v>
      </c>
      <c r="B235">
        <v>0.22128700000000001</v>
      </c>
    </row>
    <row r="236" spans="1:2" x14ac:dyDescent="0.25">
      <c r="A236">
        <v>9.3700019999999995</v>
      </c>
      <c r="B236">
        <v>0.200795</v>
      </c>
    </row>
    <row r="237" spans="1:2" x14ac:dyDescent="0.25">
      <c r="A237">
        <v>6.585013</v>
      </c>
      <c r="B237">
        <v>0.111931</v>
      </c>
    </row>
    <row r="238" spans="1:2" x14ac:dyDescent="0.25">
      <c r="A238">
        <v>11.07207</v>
      </c>
      <c r="B238">
        <v>0.17882600000000001</v>
      </c>
    </row>
    <row r="239" spans="1:2" x14ac:dyDescent="0.25">
      <c r="A239">
        <v>8.2706710000000001</v>
      </c>
      <c r="B239">
        <v>0.31226100000000001</v>
      </c>
    </row>
    <row r="240" spans="1:2" x14ac:dyDescent="0.25">
      <c r="A240">
        <v>6.0820740000000004</v>
      </c>
      <c r="B240">
        <v>8.8924699999999994</v>
      </c>
    </row>
    <row r="241" spans="1:2" x14ac:dyDescent="0.25">
      <c r="A241">
        <v>6.5643260000000003</v>
      </c>
      <c r="B241">
        <v>0.23288400000000001</v>
      </c>
    </row>
    <row r="242" spans="1:2" x14ac:dyDescent="0.25">
      <c r="A242">
        <v>7.5659419999999997</v>
      </c>
      <c r="B242">
        <v>0.24453900000000001</v>
      </c>
    </row>
    <row r="243" spans="1:2" x14ac:dyDescent="0.25">
      <c r="A243">
        <v>6.6356529999999996</v>
      </c>
      <c r="B243">
        <v>0.42845100000000003</v>
      </c>
    </row>
    <row r="244" spans="1:2" x14ac:dyDescent="0.25">
      <c r="A244">
        <v>6.8499749999999997</v>
      </c>
      <c r="B244">
        <v>4.8526E-2</v>
      </c>
    </row>
    <row r="245" spans="1:2" x14ac:dyDescent="0.25">
      <c r="A245">
        <v>7.9776889999999998</v>
      </c>
      <c r="B245">
        <v>0.67170799999999997</v>
      </c>
    </row>
    <row r="246" spans="1:2" x14ac:dyDescent="0.25">
      <c r="A246">
        <v>9.8298249999999996</v>
      </c>
      <c r="B246">
        <v>0.173294</v>
      </c>
    </row>
    <row r="247" spans="1:2" x14ac:dyDescent="0.25">
      <c r="A247">
        <v>7.2795699999999997</v>
      </c>
      <c r="B247">
        <v>9.5945110000000007</v>
      </c>
    </row>
    <row r="248" spans="1:2" x14ac:dyDescent="0.25">
      <c r="A248">
        <v>6.2051309999999997</v>
      </c>
      <c r="B248">
        <v>8.6491290000000003</v>
      </c>
    </row>
    <row r="249" spans="1:2" x14ac:dyDescent="0.25">
      <c r="A249">
        <v>6.7304190000000004</v>
      </c>
      <c r="B249">
        <v>0.149314</v>
      </c>
    </row>
    <row r="250" spans="1:2" x14ac:dyDescent="0.25">
      <c r="A250">
        <v>9.2582880000000003</v>
      </c>
      <c r="B250">
        <v>3.129095</v>
      </c>
    </row>
    <row r="251" spans="1:2" x14ac:dyDescent="0.25">
      <c r="A251">
        <v>4.2567870000000001</v>
      </c>
      <c r="B251">
        <v>1.737957</v>
      </c>
    </row>
    <row r="252" spans="1:2" x14ac:dyDescent="0.25">
      <c r="A252">
        <v>3.8070379999999999</v>
      </c>
      <c r="B252">
        <v>7.880833</v>
      </c>
    </row>
    <row r="253" spans="1:2" x14ac:dyDescent="0.25">
      <c r="A253">
        <v>6.8935750000000002</v>
      </c>
      <c r="B253">
        <v>4.1696350000000004</v>
      </c>
    </row>
    <row r="254" spans="1:2" x14ac:dyDescent="0.25">
      <c r="A254">
        <v>5.6662999999999997</v>
      </c>
      <c r="B254">
        <v>8.2890669999999993</v>
      </c>
    </row>
    <row r="255" spans="1:2" x14ac:dyDescent="0.25">
      <c r="A255">
        <v>5.2604410000000001</v>
      </c>
      <c r="B255">
        <v>6.195252</v>
      </c>
    </row>
    <row r="256" spans="1:2" x14ac:dyDescent="0.25">
      <c r="A256">
        <v>6.6247439999999997</v>
      </c>
      <c r="B256">
        <v>7.1621860000000002</v>
      </c>
    </row>
    <row r="257" spans="1:2" x14ac:dyDescent="0.25">
      <c r="A257">
        <v>10.261670000000001</v>
      </c>
      <c r="B257">
        <v>7.0710449999999998</v>
      </c>
    </row>
    <row r="258" spans="1:2" x14ac:dyDescent="0.25">
      <c r="A258">
        <v>1.333475</v>
      </c>
      <c r="B258">
        <v>6.2390309999999998</v>
      </c>
    </row>
    <row r="259" spans="1:2" x14ac:dyDescent="0.25">
      <c r="A259">
        <v>3.5665610000000001</v>
      </c>
      <c r="B259">
        <v>9.7416450000000001</v>
      </c>
    </row>
    <row r="260" spans="1:2" x14ac:dyDescent="0.25">
      <c r="A260">
        <v>5.2419380000000002</v>
      </c>
      <c r="B260">
        <v>9.9871580000000009</v>
      </c>
    </row>
    <row r="261" spans="1:2" x14ac:dyDescent="0.25">
      <c r="A261">
        <v>7.8101469999999997</v>
      </c>
      <c r="B261">
        <v>0.89082799999999995</v>
      </c>
    </row>
    <row r="262" spans="1:2" x14ac:dyDescent="0.25">
      <c r="A262">
        <v>4.4817419999999997</v>
      </c>
      <c r="B262">
        <v>11.55231</v>
      </c>
    </row>
    <row r="263" spans="1:2" x14ac:dyDescent="0.25">
      <c r="A263">
        <v>4.3123930000000001</v>
      </c>
      <c r="B263">
        <v>12.51294</v>
      </c>
    </row>
    <row r="264" spans="1:2" x14ac:dyDescent="0.25">
      <c r="A264">
        <v>4.7332099999999997</v>
      </c>
      <c r="B264">
        <v>0.73506400000000005</v>
      </c>
    </row>
    <row r="265" spans="1:2" x14ac:dyDescent="0.25">
      <c r="A265">
        <v>3.7695750000000001</v>
      </c>
      <c r="B265">
        <v>1.0029269999999999</v>
      </c>
    </row>
    <row r="266" spans="1:2" x14ac:dyDescent="0.25">
      <c r="A266">
        <v>4.2023789999999996</v>
      </c>
      <c r="B266">
        <v>0.350769</v>
      </c>
    </row>
    <row r="267" spans="1:2" x14ac:dyDescent="0.25">
      <c r="A267">
        <v>6.7289630000000002</v>
      </c>
    </row>
    <row r="268" spans="1:2" x14ac:dyDescent="0.25">
      <c r="A268">
        <v>8.5959520000000005</v>
      </c>
    </row>
    <row r="269" spans="1:2" x14ac:dyDescent="0.25">
      <c r="A269">
        <v>7.4436249999999999</v>
      </c>
    </row>
    <row r="270" spans="1:2" x14ac:dyDescent="0.25">
      <c r="A270">
        <v>5.5813269999999999</v>
      </c>
    </row>
    <row r="271" spans="1:2" x14ac:dyDescent="0.25">
      <c r="A271">
        <v>7.7629440000000001</v>
      </c>
    </row>
    <row r="272" spans="1:2" x14ac:dyDescent="0.25">
      <c r="A272">
        <v>7.8171390000000001</v>
      </c>
    </row>
    <row r="273" spans="1:1" x14ac:dyDescent="0.25">
      <c r="A273">
        <v>4.5568460000000002</v>
      </c>
    </row>
    <row r="274" spans="1:1" x14ac:dyDescent="0.25">
      <c r="A274">
        <v>7.1403369999999997</v>
      </c>
    </row>
    <row r="275" spans="1:1" x14ac:dyDescent="0.25">
      <c r="A275">
        <v>6.7645460000000002</v>
      </c>
    </row>
    <row r="276" spans="1:1" x14ac:dyDescent="0.25">
      <c r="A276">
        <v>10.107810000000001</v>
      </c>
    </row>
    <row r="277" spans="1:1" x14ac:dyDescent="0.25">
      <c r="A277">
        <v>0.29213800000000001</v>
      </c>
    </row>
    <row r="278" spans="1:1" x14ac:dyDescent="0.25">
      <c r="A278">
        <v>0.16687199999999999</v>
      </c>
    </row>
    <row r="279" spans="1:1" x14ac:dyDescent="0.25">
      <c r="A279">
        <v>6.8260339999999999</v>
      </c>
    </row>
    <row r="280" spans="1:1" x14ac:dyDescent="0.25">
      <c r="A280">
        <v>6.667135</v>
      </c>
    </row>
    <row r="281" spans="1:1" x14ac:dyDescent="0.25">
      <c r="A281">
        <v>8.2197429999999994</v>
      </c>
    </row>
    <row r="282" spans="1:1" x14ac:dyDescent="0.25">
      <c r="A282">
        <v>5.7174420000000001</v>
      </c>
    </row>
    <row r="283" spans="1:1" x14ac:dyDescent="0.25">
      <c r="A283">
        <v>11.407909999999999</v>
      </c>
    </row>
    <row r="284" spans="1:1" x14ac:dyDescent="0.25">
      <c r="A284">
        <v>5.5387149999999998</v>
      </c>
    </row>
    <row r="285" spans="1:1" x14ac:dyDescent="0.25">
      <c r="A285">
        <v>1.549083</v>
      </c>
    </row>
    <row r="286" spans="1:1" x14ac:dyDescent="0.25">
      <c r="A286">
        <v>3.7426620000000002</v>
      </c>
    </row>
    <row r="287" spans="1:1" x14ac:dyDescent="0.25">
      <c r="A287">
        <v>7.148926000000000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"/>
  <sheetViews>
    <sheetView workbookViewId="0">
      <selection activeCell="U20" sqref="U20"/>
    </sheetView>
  </sheetViews>
  <sheetFormatPr defaultRowHeight="15" x14ac:dyDescent="0.25"/>
  <sheetData>
    <row r="1" spans="1:2" ht="30" x14ac:dyDescent="0.25">
      <c r="A1" t="s">
        <v>886</v>
      </c>
      <c r="B1" s="17" t="s">
        <v>887</v>
      </c>
    </row>
    <row r="2" spans="1:2" x14ac:dyDescent="0.25">
      <c r="A2">
        <v>1.2603089999999999</v>
      </c>
      <c r="B2">
        <v>3.2257959999999999</v>
      </c>
    </row>
    <row r="3" spans="1:2" x14ac:dyDescent="0.25">
      <c r="A3">
        <v>0.51690199999999997</v>
      </c>
      <c r="B3">
        <v>0.60803399999999996</v>
      </c>
    </row>
    <row r="4" spans="1:2" x14ac:dyDescent="0.25">
      <c r="A4">
        <v>2.4780639999999998</v>
      </c>
      <c r="B4">
        <v>0.42414499999999999</v>
      </c>
    </row>
    <row r="5" spans="1:2" x14ac:dyDescent="0.25">
      <c r="A5">
        <v>0.428873</v>
      </c>
      <c r="B5">
        <v>0.21060300000000001</v>
      </c>
    </row>
    <row r="6" spans="1:2" x14ac:dyDescent="0.25">
      <c r="A6">
        <v>0.30331399999999997</v>
      </c>
      <c r="B6">
        <v>7.4476000000000001E-2</v>
      </c>
    </row>
    <row r="7" spans="1:2" x14ac:dyDescent="0.25">
      <c r="A7">
        <v>0.73008099999999998</v>
      </c>
      <c r="B7">
        <v>0.321716</v>
      </c>
    </row>
    <row r="8" spans="1:2" x14ac:dyDescent="0.25">
      <c r="A8">
        <v>2.505703</v>
      </c>
      <c r="B8">
        <v>0.81135299999999999</v>
      </c>
    </row>
    <row r="9" spans="1:2" x14ac:dyDescent="0.25">
      <c r="A9">
        <v>0.31565599999999999</v>
      </c>
      <c r="B9">
        <v>2.396938</v>
      </c>
    </row>
    <row r="10" spans="1:2" x14ac:dyDescent="0.25">
      <c r="A10">
        <v>1.103869</v>
      </c>
      <c r="B10">
        <v>1.0708</v>
      </c>
    </row>
    <row r="11" spans="1:2" x14ac:dyDescent="0.25">
      <c r="A11">
        <v>2.0028410000000001</v>
      </c>
      <c r="B11">
        <v>2.0550310000000001</v>
      </c>
    </row>
    <row r="12" spans="1:2" x14ac:dyDescent="0.25">
      <c r="A12">
        <v>1.3807609999999999</v>
      </c>
      <c r="B12">
        <v>2.504772</v>
      </c>
    </row>
    <row r="13" spans="1:2" x14ac:dyDescent="0.25">
      <c r="A13">
        <v>1.143348</v>
      </c>
      <c r="B13">
        <v>0.77826099999999998</v>
      </c>
    </row>
    <row r="14" spans="1:2" x14ac:dyDescent="0.25">
      <c r="A14">
        <v>0.91532899999999995</v>
      </c>
      <c r="B14">
        <v>2.1994530000000001</v>
      </c>
    </row>
    <row r="15" spans="1:2" x14ac:dyDescent="0.25">
      <c r="A15">
        <v>3.075221</v>
      </c>
      <c r="B15">
        <v>2.190636</v>
      </c>
    </row>
    <row r="16" spans="1:2" x14ac:dyDescent="0.25">
      <c r="A16">
        <v>0.59153199999999995</v>
      </c>
      <c r="B16">
        <v>0.32821499999999998</v>
      </c>
    </row>
    <row r="17" spans="1:2" x14ac:dyDescent="0.25">
      <c r="A17">
        <v>0.50811499999999998</v>
      </c>
      <c r="B17">
        <v>2.541391</v>
      </c>
    </row>
    <row r="18" spans="1:2" x14ac:dyDescent="0.25">
      <c r="A18">
        <v>1.582686</v>
      </c>
      <c r="B18">
        <v>2.4243139999999999</v>
      </c>
    </row>
    <row r="19" spans="1:2" x14ac:dyDescent="0.25">
      <c r="A19">
        <v>3.3453529999999998</v>
      </c>
      <c r="B19">
        <v>2.3325969999999998</v>
      </c>
    </row>
    <row r="20" spans="1:2" x14ac:dyDescent="0.25">
      <c r="A20">
        <v>0.37622699999999998</v>
      </c>
      <c r="B20">
        <v>0.16292300000000001</v>
      </c>
    </row>
    <row r="21" spans="1:2" x14ac:dyDescent="0.25">
      <c r="A21">
        <v>0.57208000000000003</v>
      </c>
      <c r="B21">
        <v>1.2759149999999999</v>
      </c>
    </row>
    <row r="22" spans="1:2" x14ac:dyDescent="0.25">
      <c r="A22">
        <v>2.3780990000000002</v>
      </c>
      <c r="B22">
        <v>1.0788709999999999</v>
      </c>
    </row>
    <row r="23" spans="1:2" x14ac:dyDescent="0.25">
      <c r="A23">
        <v>0.6522</v>
      </c>
      <c r="B23">
        <v>0.98173500000000002</v>
      </c>
    </row>
    <row r="24" spans="1:2" x14ac:dyDescent="0.25">
      <c r="A24">
        <v>0.230295</v>
      </c>
      <c r="B24">
        <v>1.4365000000000001</v>
      </c>
    </row>
    <row r="25" spans="1:2" x14ac:dyDescent="0.25">
      <c r="A25">
        <v>1.3043940000000001</v>
      </c>
      <c r="B25">
        <v>0.90596500000000002</v>
      </c>
    </row>
    <row r="26" spans="1:2" x14ac:dyDescent="0.25">
      <c r="A26">
        <v>0.95297600000000005</v>
      </c>
      <c r="B26">
        <v>0.330486</v>
      </c>
    </row>
    <row r="27" spans="1:2" x14ac:dyDescent="0.25">
      <c r="A27">
        <v>1.205284</v>
      </c>
      <c r="B27">
        <v>0.18701799999999999</v>
      </c>
    </row>
    <row r="28" spans="1:2" x14ac:dyDescent="0.25">
      <c r="A28">
        <v>1.6209420000000001</v>
      </c>
      <c r="B28">
        <v>0.349966</v>
      </c>
    </row>
    <row r="29" spans="1:2" x14ac:dyDescent="0.25">
      <c r="A29">
        <v>6.5521690000000001</v>
      </c>
      <c r="B29">
        <v>2.6503839999999999</v>
      </c>
    </row>
    <row r="30" spans="1:2" x14ac:dyDescent="0.25">
      <c r="A30">
        <v>2.9222109999999999</v>
      </c>
      <c r="B30">
        <v>2.5596770000000002</v>
      </c>
    </row>
    <row r="31" spans="1:2" x14ac:dyDescent="0.25">
      <c r="A31">
        <v>4.6059539999999997</v>
      </c>
      <c r="B31">
        <v>0.45308399999999999</v>
      </c>
    </row>
    <row r="32" spans="1:2" x14ac:dyDescent="0.25">
      <c r="A32">
        <v>1.67096</v>
      </c>
      <c r="B32">
        <v>0.60358699999999998</v>
      </c>
    </row>
    <row r="33" spans="1:2" x14ac:dyDescent="0.25">
      <c r="A33">
        <v>1.575825</v>
      </c>
      <c r="B33">
        <v>1.0396049999999999</v>
      </c>
    </row>
    <row r="34" spans="1:2" x14ac:dyDescent="0.25">
      <c r="A34">
        <v>1.4614370000000001</v>
      </c>
      <c r="B34">
        <v>3.0752649999999999</v>
      </c>
    </row>
    <row r="35" spans="1:2" x14ac:dyDescent="0.25">
      <c r="A35">
        <v>2.6044269999999998</v>
      </c>
      <c r="B35">
        <v>0.26559300000000002</v>
      </c>
    </row>
    <row r="36" spans="1:2" x14ac:dyDescent="0.25">
      <c r="A36">
        <v>2.2849140000000001</v>
      </c>
      <c r="B36">
        <v>0.68914399999999998</v>
      </c>
    </row>
    <row r="37" spans="1:2" x14ac:dyDescent="0.25">
      <c r="A37">
        <v>3.7537370000000001</v>
      </c>
      <c r="B37">
        <v>0.68866499999999997</v>
      </c>
    </row>
    <row r="38" spans="1:2" x14ac:dyDescent="0.25">
      <c r="A38">
        <v>2.201584</v>
      </c>
      <c r="B38">
        <v>2.1237330000000001</v>
      </c>
    </row>
    <row r="39" spans="1:2" x14ac:dyDescent="0.25">
      <c r="A39">
        <v>1.8791549999999999</v>
      </c>
      <c r="B39">
        <v>0.45368700000000001</v>
      </c>
    </row>
    <row r="40" spans="1:2" x14ac:dyDescent="0.25">
      <c r="A40">
        <v>3.6988219999999998</v>
      </c>
      <c r="B40">
        <v>0.41710199999999997</v>
      </c>
    </row>
    <row r="41" spans="1:2" x14ac:dyDescent="0.25">
      <c r="A41">
        <v>0.79969900000000005</v>
      </c>
      <c r="B41">
        <v>0.668929</v>
      </c>
    </row>
    <row r="42" spans="1:2" x14ac:dyDescent="0.25">
      <c r="A42">
        <v>0.47639399999999998</v>
      </c>
      <c r="B42">
        <v>3.7589999999999999</v>
      </c>
    </row>
    <row r="43" spans="1:2" x14ac:dyDescent="0.25">
      <c r="A43">
        <v>1.3806510000000001</v>
      </c>
      <c r="B43">
        <v>0.32235599999999998</v>
      </c>
    </row>
    <row r="44" spans="1:2" x14ac:dyDescent="0.25">
      <c r="A44">
        <v>2.5719660000000002</v>
      </c>
      <c r="B44">
        <v>3.1280579999999998</v>
      </c>
    </row>
    <row r="45" spans="1:2" x14ac:dyDescent="0.25">
      <c r="A45">
        <v>3.6183380000000001</v>
      </c>
      <c r="B45">
        <v>0.66137800000000002</v>
      </c>
    </row>
    <row r="46" spans="1:2" x14ac:dyDescent="0.25">
      <c r="A46">
        <v>4.402031</v>
      </c>
      <c r="B46">
        <v>0.48513800000000001</v>
      </c>
    </row>
    <row r="47" spans="1:2" x14ac:dyDescent="0.25">
      <c r="A47">
        <v>2.0887760000000002</v>
      </c>
      <c r="B47">
        <v>3.7126839999999999</v>
      </c>
    </row>
    <row r="48" spans="1:2" x14ac:dyDescent="0.25">
      <c r="A48">
        <v>5.225517</v>
      </c>
      <c r="B48">
        <v>4.0207249999999997</v>
      </c>
    </row>
    <row r="49" spans="2:2" x14ac:dyDescent="0.25">
      <c r="B49">
        <v>0.55576999999999999</v>
      </c>
    </row>
    <row r="50" spans="2:2" x14ac:dyDescent="0.25">
      <c r="B50">
        <v>2.6405720000000001</v>
      </c>
    </row>
    <row r="51" spans="2:2" x14ac:dyDescent="0.25">
      <c r="B51">
        <v>0.8950860000000000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5"/>
  <sheetViews>
    <sheetView workbookViewId="0">
      <selection activeCell="O29" sqref="O29"/>
    </sheetView>
  </sheetViews>
  <sheetFormatPr defaultRowHeight="15" x14ac:dyDescent="0.25"/>
  <sheetData>
    <row r="1" spans="1:5" x14ac:dyDescent="0.25">
      <c r="A1" s="3" t="s">
        <v>34</v>
      </c>
      <c r="D1" s="3" t="s">
        <v>35</v>
      </c>
      <c r="E1" s="3" t="s">
        <v>36</v>
      </c>
    </row>
    <row r="2" spans="1:5" x14ac:dyDescent="0.25">
      <c r="A2" s="2">
        <v>0</v>
      </c>
      <c r="D2" s="2">
        <v>0</v>
      </c>
      <c r="E2" s="2">
        <v>17.452830188679201</v>
      </c>
    </row>
    <row r="3" spans="1:5" x14ac:dyDescent="0.25">
      <c r="A3" s="2">
        <v>2</v>
      </c>
      <c r="D3" s="2">
        <v>1</v>
      </c>
      <c r="E3" s="2">
        <v>33.962264150943398</v>
      </c>
    </row>
    <row r="4" spans="1:5" x14ac:dyDescent="0.25">
      <c r="A4" s="2">
        <v>2</v>
      </c>
      <c r="D4" s="2">
        <v>2</v>
      </c>
      <c r="E4" s="2">
        <v>24.528301886792502</v>
      </c>
    </row>
    <row r="5" spans="1:5" x14ac:dyDescent="0.25">
      <c r="A5" s="2">
        <v>0</v>
      </c>
      <c r="D5" s="2">
        <v>3</v>
      </c>
      <c r="E5" s="2">
        <v>11.5566037735849</v>
      </c>
    </row>
    <row r="6" spans="1:5" x14ac:dyDescent="0.25">
      <c r="A6" s="2">
        <v>1</v>
      </c>
      <c r="D6" s="2">
        <v>4</v>
      </c>
      <c r="E6" s="2">
        <v>6.3679245283018897</v>
      </c>
    </row>
    <row r="7" spans="1:5" x14ac:dyDescent="0.25">
      <c r="A7" s="2">
        <v>1</v>
      </c>
      <c r="D7" s="2">
        <v>5</v>
      </c>
      <c r="E7" s="2">
        <v>3.06603773584906</v>
      </c>
    </row>
    <row r="8" spans="1:5" x14ac:dyDescent="0.25">
      <c r="A8" s="2">
        <v>1</v>
      </c>
      <c r="D8" s="2">
        <v>6</v>
      </c>
      <c r="E8" s="2">
        <v>1.6509433962264199</v>
      </c>
    </row>
    <row r="9" spans="1:5" x14ac:dyDescent="0.25">
      <c r="A9" s="2">
        <v>1</v>
      </c>
      <c r="D9" s="2">
        <v>7</v>
      </c>
      <c r="E9" s="2">
        <v>0.94339622641509402</v>
      </c>
    </row>
    <row r="10" spans="1:5" x14ac:dyDescent="0.25">
      <c r="A10" s="2">
        <v>1</v>
      </c>
      <c r="D10" s="2">
        <v>8</v>
      </c>
      <c r="E10" s="2">
        <v>0.47169811320754701</v>
      </c>
    </row>
    <row r="11" spans="1:5" x14ac:dyDescent="0.25">
      <c r="A11" s="2">
        <v>0</v>
      </c>
    </row>
    <row r="12" spans="1:5" x14ac:dyDescent="0.25">
      <c r="A12" s="2">
        <v>2</v>
      </c>
    </row>
    <row r="13" spans="1:5" x14ac:dyDescent="0.25">
      <c r="A13" s="2">
        <v>2</v>
      </c>
    </row>
    <row r="14" spans="1:5" x14ac:dyDescent="0.25">
      <c r="A14" s="2">
        <v>3</v>
      </c>
    </row>
    <row r="15" spans="1:5" x14ac:dyDescent="0.25">
      <c r="A15" s="2">
        <v>1</v>
      </c>
    </row>
    <row r="16" spans="1:5" x14ac:dyDescent="0.25">
      <c r="A16" s="2">
        <v>1</v>
      </c>
    </row>
    <row r="17" spans="1:1" x14ac:dyDescent="0.25">
      <c r="A17" s="2">
        <v>0</v>
      </c>
    </row>
    <row r="18" spans="1:1" x14ac:dyDescent="0.25">
      <c r="A18" s="2">
        <v>1</v>
      </c>
    </row>
    <row r="19" spans="1:1" x14ac:dyDescent="0.25">
      <c r="A19" s="2">
        <v>8</v>
      </c>
    </row>
    <row r="20" spans="1:1" x14ac:dyDescent="0.25">
      <c r="A20" s="2">
        <v>1</v>
      </c>
    </row>
    <row r="21" spans="1:1" x14ac:dyDescent="0.25">
      <c r="A21" s="2">
        <v>0</v>
      </c>
    </row>
    <row r="22" spans="1:1" x14ac:dyDescent="0.25">
      <c r="A22" s="2">
        <v>3</v>
      </c>
    </row>
    <row r="23" spans="1:1" x14ac:dyDescent="0.25">
      <c r="A23" s="2">
        <v>2</v>
      </c>
    </row>
    <row r="24" spans="1:1" x14ac:dyDescent="0.25">
      <c r="A24" s="2">
        <v>0</v>
      </c>
    </row>
    <row r="25" spans="1:1" x14ac:dyDescent="0.25">
      <c r="A25" s="2">
        <v>1</v>
      </c>
    </row>
    <row r="26" spans="1:1" x14ac:dyDescent="0.25">
      <c r="A26" s="2">
        <v>1</v>
      </c>
    </row>
    <row r="27" spans="1:1" x14ac:dyDescent="0.25">
      <c r="A27" s="2">
        <v>2</v>
      </c>
    </row>
    <row r="28" spans="1:1" x14ac:dyDescent="0.25">
      <c r="A28" s="2">
        <v>3</v>
      </c>
    </row>
    <row r="29" spans="1:1" x14ac:dyDescent="0.25">
      <c r="A29" s="2">
        <v>2</v>
      </c>
    </row>
    <row r="30" spans="1:1" x14ac:dyDescent="0.25">
      <c r="A30" s="2">
        <v>0</v>
      </c>
    </row>
    <row r="31" spans="1:1" x14ac:dyDescent="0.25">
      <c r="A31" s="2">
        <v>3</v>
      </c>
    </row>
    <row r="32" spans="1:1" x14ac:dyDescent="0.25">
      <c r="A32" s="2">
        <v>0</v>
      </c>
    </row>
    <row r="33" spans="1:1" x14ac:dyDescent="0.25">
      <c r="A33" s="2">
        <v>5</v>
      </c>
    </row>
    <row r="34" spans="1:1" x14ac:dyDescent="0.25">
      <c r="A34" s="2">
        <v>4</v>
      </c>
    </row>
    <row r="35" spans="1:1" x14ac:dyDescent="0.25">
      <c r="A35" s="2">
        <v>0</v>
      </c>
    </row>
    <row r="36" spans="1:1" x14ac:dyDescent="0.25">
      <c r="A36" s="2">
        <v>3</v>
      </c>
    </row>
    <row r="37" spans="1:1" x14ac:dyDescent="0.25">
      <c r="A37" s="2">
        <v>3</v>
      </c>
    </row>
    <row r="38" spans="1:1" x14ac:dyDescent="0.25">
      <c r="A38" s="2">
        <v>2</v>
      </c>
    </row>
    <row r="39" spans="1:1" x14ac:dyDescent="0.25">
      <c r="A39" s="2">
        <v>0</v>
      </c>
    </row>
    <row r="40" spans="1:1" x14ac:dyDescent="0.25">
      <c r="A40" s="2">
        <v>5</v>
      </c>
    </row>
    <row r="41" spans="1:1" x14ac:dyDescent="0.25">
      <c r="A41" s="2">
        <v>4</v>
      </c>
    </row>
    <row r="42" spans="1:1" x14ac:dyDescent="0.25">
      <c r="A42" s="2">
        <v>3</v>
      </c>
    </row>
    <row r="43" spans="1:1" x14ac:dyDescent="0.25">
      <c r="A43" s="2">
        <v>1</v>
      </c>
    </row>
    <row r="44" spans="1:1" x14ac:dyDescent="0.25">
      <c r="A44" s="2">
        <v>2</v>
      </c>
    </row>
    <row r="45" spans="1:1" x14ac:dyDescent="0.25">
      <c r="A45" s="2">
        <v>0</v>
      </c>
    </row>
    <row r="46" spans="1:1" x14ac:dyDescent="0.25">
      <c r="A46" s="2">
        <v>0</v>
      </c>
    </row>
    <row r="47" spans="1:1" x14ac:dyDescent="0.25">
      <c r="A47" s="2">
        <v>1</v>
      </c>
    </row>
    <row r="48" spans="1:1" x14ac:dyDescent="0.25">
      <c r="A48" s="2">
        <v>2</v>
      </c>
    </row>
    <row r="49" spans="1:1" x14ac:dyDescent="0.25">
      <c r="A49" s="2">
        <v>7</v>
      </c>
    </row>
    <row r="50" spans="1:1" x14ac:dyDescent="0.25">
      <c r="A50" s="2">
        <v>3</v>
      </c>
    </row>
    <row r="51" spans="1:1" x14ac:dyDescent="0.25">
      <c r="A51" s="2">
        <v>1</v>
      </c>
    </row>
    <row r="52" spans="1:1" x14ac:dyDescent="0.25">
      <c r="A52" s="2">
        <v>0</v>
      </c>
    </row>
    <row r="53" spans="1:1" x14ac:dyDescent="0.25">
      <c r="A53" s="2">
        <v>4</v>
      </c>
    </row>
    <row r="54" spans="1:1" x14ac:dyDescent="0.25">
      <c r="A54" s="2">
        <v>5</v>
      </c>
    </row>
    <row r="55" spans="1:1" x14ac:dyDescent="0.25">
      <c r="A55" s="2">
        <v>1</v>
      </c>
    </row>
    <row r="56" spans="1:1" x14ac:dyDescent="0.25">
      <c r="A56" s="2">
        <v>2</v>
      </c>
    </row>
    <row r="57" spans="1:1" x14ac:dyDescent="0.25">
      <c r="A57" s="2">
        <v>2</v>
      </c>
    </row>
    <row r="58" spans="1:1" x14ac:dyDescent="0.25">
      <c r="A58" s="2">
        <v>3</v>
      </c>
    </row>
    <row r="59" spans="1:1" x14ac:dyDescent="0.25">
      <c r="A59" s="2">
        <v>3</v>
      </c>
    </row>
    <row r="60" spans="1:1" x14ac:dyDescent="0.25">
      <c r="A60" s="2">
        <v>2</v>
      </c>
    </row>
    <row r="61" spans="1:1" x14ac:dyDescent="0.25">
      <c r="A61" s="2">
        <v>2</v>
      </c>
    </row>
    <row r="62" spans="1:1" x14ac:dyDescent="0.25">
      <c r="A62" s="2">
        <v>1</v>
      </c>
    </row>
    <row r="63" spans="1:1" x14ac:dyDescent="0.25">
      <c r="A63" s="2">
        <v>0</v>
      </c>
    </row>
    <row r="64" spans="1:1" x14ac:dyDescent="0.25">
      <c r="A64" s="2">
        <v>1</v>
      </c>
    </row>
    <row r="65" spans="1:1" x14ac:dyDescent="0.25">
      <c r="A65" s="2">
        <v>6</v>
      </c>
    </row>
    <row r="66" spans="1:1" x14ac:dyDescent="0.25">
      <c r="A66" s="2">
        <v>3</v>
      </c>
    </row>
    <row r="67" spans="1:1" x14ac:dyDescent="0.25">
      <c r="A67" s="2">
        <v>4</v>
      </c>
    </row>
    <row r="68" spans="1:1" x14ac:dyDescent="0.25">
      <c r="A68" s="2">
        <v>2</v>
      </c>
    </row>
    <row r="69" spans="1:1" x14ac:dyDescent="0.25">
      <c r="A69" s="2">
        <v>1</v>
      </c>
    </row>
    <row r="70" spans="1:1" x14ac:dyDescent="0.25">
      <c r="A70" s="2">
        <v>2</v>
      </c>
    </row>
    <row r="71" spans="1:1" x14ac:dyDescent="0.25">
      <c r="A71" s="2">
        <v>1</v>
      </c>
    </row>
    <row r="72" spans="1:1" x14ac:dyDescent="0.25">
      <c r="A72" s="2">
        <v>4</v>
      </c>
    </row>
    <row r="73" spans="1:1" x14ac:dyDescent="0.25">
      <c r="A73" s="2">
        <v>2</v>
      </c>
    </row>
    <row r="74" spans="1:1" x14ac:dyDescent="0.25">
      <c r="A74" s="2">
        <v>4</v>
      </c>
    </row>
    <row r="75" spans="1:1" x14ac:dyDescent="0.25">
      <c r="A75" s="2">
        <v>3</v>
      </c>
    </row>
    <row r="76" spans="1:1" x14ac:dyDescent="0.25">
      <c r="A76" s="2">
        <v>1</v>
      </c>
    </row>
    <row r="77" spans="1:1" x14ac:dyDescent="0.25">
      <c r="A77" s="2">
        <v>0</v>
      </c>
    </row>
    <row r="78" spans="1:1" x14ac:dyDescent="0.25">
      <c r="A78" s="2">
        <v>2</v>
      </c>
    </row>
    <row r="79" spans="1:1" x14ac:dyDescent="0.25">
      <c r="A79" s="2">
        <v>0</v>
      </c>
    </row>
    <row r="80" spans="1:1" x14ac:dyDescent="0.25">
      <c r="A80" s="2">
        <v>2</v>
      </c>
    </row>
    <row r="81" spans="1:1" x14ac:dyDescent="0.25">
      <c r="A81" s="2">
        <v>1</v>
      </c>
    </row>
    <row r="82" spans="1:1" x14ac:dyDescent="0.25">
      <c r="A82" s="2">
        <v>1</v>
      </c>
    </row>
    <row r="83" spans="1:1" x14ac:dyDescent="0.25">
      <c r="A83" s="2">
        <v>1</v>
      </c>
    </row>
    <row r="84" spans="1:1" x14ac:dyDescent="0.25">
      <c r="A84" s="2">
        <v>3</v>
      </c>
    </row>
    <row r="85" spans="1:1" x14ac:dyDescent="0.25">
      <c r="A85" s="2">
        <v>1</v>
      </c>
    </row>
    <row r="86" spans="1:1" x14ac:dyDescent="0.25">
      <c r="A86" s="2">
        <v>5</v>
      </c>
    </row>
    <row r="87" spans="1:1" x14ac:dyDescent="0.25">
      <c r="A87" s="2">
        <v>2</v>
      </c>
    </row>
    <row r="88" spans="1:1" x14ac:dyDescent="0.25">
      <c r="A88" s="2">
        <v>2</v>
      </c>
    </row>
    <row r="89" spans="1:1" x14ac:dyDescent="0.25">
      <c r="A89" s="2">
        <v>1</v>
      </c>
    </row>
    <row r="90" spans="1:1" x14ac:dyDescent="0.25">
      <c r="A90" s="2">
        <v>1</v>
      </c>
    </row>
    <row r="91" spans="1:1" x14ac:dyDescent="0.25">
      <c r="A91" s="2">
        <v>4</v>
      </c>
    </row>
    <row r="92" spans="1:1" x14ac:dyDescent="0.25">
      <c r="A92" s="2">
        <v>6</v>
      </c>
    </row>
    <row r="93" spans="1:1" x14ac:dyDescent="0.25">
      <c r="A93" s="2">
        <v>0</v>
      </c>
    </row>
    <row r="94" spans="1:1" x14ac:dyDescent="0.25">
      <c r="A94" s="2">
        <v>0</v>
      </c>
    </row>
    <row r="95" spans="1:1" x14ac:dyDescent="0.25">
      <c r="A95" s="2">
        <v>4</v>
      </c>
    </row>
    <row r="96" spans="1:1" x14ac:dyDescent="0.25">
      <c r="A96" s="2">
        <v>4</v>
      </c>
    </row>
    <row r="97" spans="1:1" x14ac:dyDescent="0.25">
      <c r="A97" s="2">
        <v>2</v>
      </c>
    </row>
    <row r="98" spans="1:1" x14ac:dyDescent="0.25">
      <c r="A98" s="2">
        <v>1</v>
      </c>
    </row>
    <row r="99" spans="1:1" x14ac:dyDescent="0.25">
      <c r="A99" s="2">
        <v>2</v>
      </c>
    </row>
    <row r="100" spans="1:1" x14ac:dyDescent="0.25">
      <c r="A100" s="2">
        <v>4</v>
      </c>
    </row>
    <row r="101" spans="1:1" x14ac:dyDescent="0.25">
      <c r="A101" s="2">
        <v>0</v>
      </c>
    </row>
    <row r="102" spans="1:1" x14ac:dyDescent="0.25">
      <c r="A102" s="2">
        <v>1</v>
      </c>
    </row>
    <row r="103" spans="1:1" x14ac:dyDescent="0.25">
      <c r="A103" s="2">
        <v>1</v>
      </c>
    </row>
    <row r="104" spans="1:1" x14ac:dyDescent="0.25">
      <c r="A104" s="2">
        <v>1</v>
      </c>
    </row>
    <row r="105" spans="1:1" x14ac:dyDescent="0.25">
      <c r="A105" s="2">
        <v>1</v>
      </c>
    </row>
    <row r="106" spans="1:1" x14ac:dyDescent="0.25">
      <c r="A106" s="2">
        <v>1</v>
      </c>
    </row>
    <row r="107" spans="1:1" x14ac:dyDescent="0.25">
      <c r="A107" s="2">
        <v>1</v>
      </c>
    </row>
    <row r="108" spans="1:1" x14ac:dyDescent="0.25">
      <c r="A108" s="2">
        <v>2</v>
      </c>
    </row>
    <row r="109" spans="1:1" x14ac:dyDescent="0.25">
      <c r="A109" s="2">
        <v>2</v>
      </c>
    </row>
    <row r="110" spans="1:1" x14ac:dyDescent="0.25">
      <c r="A110" s="2">
        <v>3</v>
      </c>
    </row>
    <row r="111" spans="1:1" x14ac:dyDescent="0.25">
      <c r="A111" s="2">
        <v>1</v>
      </c>
    </row>
    <row r="112" spans="1:1" x14ac:dyDescent="0.25">
      <c r="A112" s="2">
        <v>2</v>
      </c>
    </row>
    <row r="113" spans="1:1" x14ac:dyDescent="0.25">
      <c r="A113" s="2">
        <v>0</v>
      </c>
    </row>
    <row r="114" spans="1:1" x14ac:dyDescent="0.25">
      <c r="A114" s="2">
        <v>2</v>
      </c>
    </row>
    <row r="115" spans="1:1" x14ac:dyDescent="0.25">
      <c r="A115" s="2">
        <v>1</v>
      </c>
    </row>
    <row r="116" spans="1:1" x14ac:dyDescent="0.25">
      <c r="A116" s="2">
        <v>2</v>
      </c>
    </row>
    <row r="117" spans="1:1" x14ac:dyDescent="0.25">
      <c r="A117" s="2">
        <v>1</v>
      </c>
    </row>
    <row r="118" spans="1:1" x14ac:dyDescent="0.25">
      <c r="A118" s="2">
        <v>3</v>
      </c>
    </row>
    <row r="119" spans="1:1" x14ac:dyDescent="0.25">
      <c r="A119" s="2">
        <v>1</v>
      </c>
    </row>
    <row r="120" spans="1:1" x14ac:dyDescent="0.25">
      <c r="A120" s="2">
        <v>5</v>
      </c>
    </row>
    <row r="121" spans="1:1" x14ac:dyDescent="0.25">
      <c r="A121" s="2">
        <v>3</v>
      </c>
    </row>
    <row r="122" spans="1:1" x14ac:dyDescent="0.25">
      <c r="A122" s="2">
        <v>3</v>
      </c>
    </row>
    <row r="123" spans="1:1" x14ac:dyDescent="0.25">
      <c r="A123" s="2">
        <v>2</v>
      </c>
    </row>
    <row r="124" spans="1:1" x14ac:dyDescent="0.25">
      <c r="A124" s="2">
        <v>2</v>
      </c>
    </row>
    <row r="125" spans="1:1" x14ac:dyDescent="0.25">
      <c r="A125" s="2">
        <v>2</v>
      </c>
    </row>
    <row r="126" spans="1:1" x14ac:dyDescent="0.25">
      <c r="A126" s="2">
        <v>0</v>
      </c>
    </row>
    <row r="127" spans="1:1" x14ac:dyDescent="0.25">
      <c r="A127" s="2">
        <v>1</v>
      </c>
    </row>
    <row r="128" spans="1:1" x14ac:dyDescent="0.25">
      <c r="A128" s="2">
        <v>6</v>
      </c>
    </row>
    <row r="129" spans="1:1" x14ac:dyDescent="0.25">
      <c r="A129" s="2">
        <v>1</v>
      </c>
    </row>
    <row r="130" spans="1:1" x14ac:dyDescent="0.25">
      <c r="A130" s="2">
        <v>0</v>
      </c>
    </row>
    <row r="131" spans="1:1" x14ac:dyDescent="0.25">
      <c r="A131" s="2">
        <v>2</v>
      </c>
    </row>
    <row r="132" spans="1:1" x14ac:dyDescent="0.25">
      <c r="A132" s="2">
        <v>2</v>
      </c>
    </row>
    <row r="133" spans="1:1" x14ac:dyDescent="0.25">
      <c r="A133" s="2">
        <v>3</v>
      </c>
    </row>
    <row r="134" spans="1:1" x14ac:dyDescent="0.25">
      <c r="A134" s="2">
        <v>3</v>
      </c>
    </row>
    <row r="135" spans="1:1" x14ac:dyDescent="0.25">
      <c r="A135" s="2">
        <v>0</v>
      </c>
    </row>
    <row r="136" spans="1:1" x14ac:dyDescent="0.25">
      <c r="A136" s="2">
        <v>2</v>
      </c>
    </row>
    <row r="137" spans="1:1" x14ac:dyDescent="0.25">
      <c r="A137" s="2">
        <v>0</v>
      </c>
    </row>
    <row r="138" spans="1:1" x14ac:dyDescent="0.25">
      <c r="A138" s="2">
        <v>2</v>
      </c>
    </row>
    <row r="139" spans="1:1" x14ac:dyDescent="0.25">
      <c r="A139" s="2">
        <v>4</v>
      </c>
    </row>
    <row r="140" spans="1:1" x14ac:dyDescent="0.25">
      <c r="A140" s="2">
        <v>2</v>
      </c>
    </row>
    <row r="141" spans="1:1" x14ac:dyDescent="0.25">
      <c r="A141" s="2">
        <v>4</v>
      </c>
    </row>
    <row r="142" spans="1:1" x14ac:dyDescent="0.25">
      <c r="A142" s="2">
        <v>1</v>
      </c>
    </row>
    <row r="143" spans="1:1" x14ac:dyDescent="0.25">
      <c r="A143" s="2">
        <v>2</v>
      </c>
    </row>
    <row r="144" spans="1:1" x14ac:dyDescent="0.25">
      <c r="A144" s="2">
        <v>0</v>
      </c>
    </row>
    <row r="145" spans="1:1" x14ac:dyDescent="0.25">
      <c r="A145" s="2">
        <v>1</v>
      </c>
    </row>
    <row r="146" spans="1:1" x14ac:dyDescent="0.25">
      <c r="A146" s="2">
        <v>4</v>
      </c>
    </row>
    <row r="147" spans="1:1" x14ac:dyDescent="0.25">
      <c r="A147" s="2">
        <v>0</v>
      </c>
    </row>
    <row r="148" spans="1:1" x14ac:dyDescent="0.25">
      <c r="A148" s="2">
        <v>3</v>
      </c>
    </row>
    <row r="149" spans="1:1" x14ac:dyDescent="0.25">
      <c r="A149" s="2">
        <v>0</v>
      </c>
    </row>
    <row r="150" spans="1:1" x14ac:dyDescent="0.25">
      <c r="A150" s="2">
        <v>3</v>
      </c>
    </row>
    <row r="151" spans="1:1" x14ac:dyDescent="0.25">
      <c r="A151" s="2">
        <v>0</v>
      </c>
    </row>
    <row r="152" spans="1:1" x14ac:dyDescent="0.25">
      <c r="A152" s="2">
        <v>1</v>
      </c>
    </row>
    <row r="153" spans="1:1" x14ac:dyDescent="0.25">
      <c r="A153" s="2">
        <v>1</v>
      </c>
    </row>
    <row r="154" spans="1:1" x14ac:dyDescent="0.25">
      <c r="A154" s="2">
        <v>3</v>
      </c>
    </row>
    <row r="155" spans="1:1" x14ac:dyDescent="0.25">
      <c r="A155" s="2">
        <v>1</v>
      </c>
    </row>
    <row r="156" spans="1:1" x14ac:dyDescent="0.25">
      <c r="A156" s="2">
        <v>1</v>
      </c>
    </row>
    <row r="157" spans="1:1" x14ac:dyDescent="0.25">
      <c r="A157" s="2">
        <v>2</v>
      </c>
    </row>
    <row r="158" spans="1:1" x14ac:dyDescent="0.25">
      <c r="A158" s="2">
        <v>2</v>
      </c>
    </row>
    <row r="159" spans="1:1" x14ac:dyDescent="0.25">
      <c r="A159" s="2">
        <v>2</v>
      </c>
    </row>
    <row r="160" spans="1:1" x14ac:dyDescent="0.25">
      <c r="A160" s="2">
        <v>1</v>
      </c>
    </row>
    <row r="161" spans="1:1" x14ac:dyDescent="0.25">
      <c r="A161" s="2">
        <v>2</v>
      </c>
    </row>
    <row r="162" spans="1:1" x14ac:dyDescent="0.25">
      <c r="A162" s="2">
        <v>0</v>
      </c>
    </row>
    <row r="163" spans="1:1" x14ac:dyDescent="0.25">
      <c r="A163" s="2">
        <v>1</v>
      </c>
    </row>
    <row r="164" spans="1:1" x14ac:dyDescent="0.25">
      <c r="A164" s="2">
        <v>1</v>
      </c>
    </row>
    <row r="165" spans="1:1" x14ac:dyDescent="0.25">
      <c r="A165" s="2">
        <v>2</v>
      </c>
    </row>
    <row r="166" spans="1:1" x14ac:dyDescent="0.25">
      <c r="A166" s="2">
        <v>1</v>
      </c>
    </row>
    <row r="167" spans="1:1" x14ac:dyDescent="0.25">
      <c r="A167" s="2">
        <v>1</v>
      </c>
    </row>
    <row r="168" spans="1:1" x14ac:dyDescent="0.25">
      <c r="A168" s="2">
        <v>5</v>
      </c>
    </row>
    <row r="169" spans="1:1" x14ac:dyDescent="0.25">
      <c r="A169" s="2">
        <v>3</v>
      </c>
    </row>
    <row r="170" spans="1:1" x14ac:dyDescent="0.25">
      <c r="A170" s="2">
        <v>1</v>
      </c>
    </row>
    <row r="171" spans="1:1" x14ac:dyDescent="0.25">
      <c r="A171" s="2">
        <v>1</v>
      </c>
    </row>
    <row r="172" spans="1:1" x14ac:dyDescent="0.25">
      <c r="A172" s="2">
        <v>1</v>
      </c>
    </row>
    <row r="173" spans="1:1" x14ac:dyDescent="0.25">
      <c r="A173" s="2">
        <v>2</v>
      </c>
    </row>
    <row r="174" spans="1:1" x14ac:dyDescent="0.25">
      <c r="A174" s="2">
        <v>2</v>
      </c>
    </row>
    <row r="175" spans="1:1" x14ac:dyDescent="0.25">
      <c r="A175" s="2">
        <v>1</v>
      </c>
    </row>
    <row r="176" spans="1:1" x14ac:dyDescent="0.25">
      <c r="A176" s="2">
        <v>2</v>
      </c>
    </row>
    <row r="177" spans="1:1" x14ac:dyDescent="0.25">
      <c r="A177" s="2">
        <v>1</v>
      </c>
    </row>
    <row r="178" spans="1:1" x14ac:dyDescent="0.25">
      <c r="A178" s="2">
        <v>4</v>
      </c>
    </row>
    <row r="179" spans="1:1" x14ac:dyDescent="0.25">
      <c r="A179" s="2">
        <v>4</v>
      </c>
    </row>
    <row r="180" spans="1:1" x14ac:dyDescent="0.25">
      <c r="A180" s="2">
        <v>2</v>
      </c>
    </row>
    <row r="181" spans="1:1" x14ac:dyDescent="0.25">
      <c r="A181" s="2">
        <v>1</v>
      </c>
    </row>
    <row r="182" spans="1:1" x14ac:dyDescent="0.25">
      <c r="A182" s="2">
        <v>0</v>
      </c>
    </row>
    <row r="183" spans="1:1" x14ac:dyDescent="0.25">
      <c r="A183" s="2">
        <v>1</v>
      </c>
    </row>
    <row r="184" spans="1:1" x14ac:dyDescent="0.25">
      <c r="A184" s="2">
        <v>6</v>
      </c>
    </row>
    <row r="185" spans="1:1" x14ac:dyDescent="0.25">
      <c r="A185" s="2">
        <v>1</v>
      </c>
    </row>
    <row r="186" spans="1:1" x14ac:dyDescent="0.25">
      <c r="A186" s="2">
        <v>1</v>
      </c>
    </row>
    <row r="187" spans="1:1" x14ac:dyDescent="0.25">
      <c r="A187" s="2">
        <v>4</v>
      </c>
    </row>
    <row r="188" spans="1:1" x14ac:dyDescent="0.25">
      <c r="A188" s="2">
        <v>2</v>
      </c>
    </row>
    <row r="189" spans="1:1" x14ac:dyDescent="0.25">
      <c r="A189" s="2">
        <v>1</v>
      </c>
    </row>
    <row r="190" spans="1:1" x14ac:dyDescent="0.25">
      <c r="A190" s="2">
        <v>1</v>
      </c>
    </row>
    <row r="191" spans="1:1" x14ac:dyDescent="0.25">
      <c r="A191" s="2">
        <v>3</v>
      </c>
    </row>
    <row r="192" spans="1:1" x14ac:dyDescent="0.25">
      <c r="A192" s="2">
        <v>4</v>
      </c>
    </row>
    <row r="193" spans="1:1" x14ac:dyDescent="0.25">
      <c r="A193" s="2">
        <v>2</v>
      </c>
    </row>
    <row r="194" spans="1:1" x14ac:dyDescent="0.25">
      <c r="A194" s="2">
        <v>0</v>
      </c>
    </row>
    <row r="195" spans="1:1" x14ac:dyDescent="0.25">
      <c r="A195" s="2">
        <v>2</v>
      </c>
    </row>
    <row r="196" spans="1:1" x14ac:dyDescent="0.25">
      <c r="A196" s="2">
        <v>2</v>
      </c>
    </row>
    <row r="197" spans="1:1" x14ac:dyDescent="0.25">
      <c r="A197" s="2">
        <v>1</v>
      </c>
    </row>
    <row r="198" spans="1:1" x14ac:dyDescent="0.25">
      <c r="A198" s="2">
        <v>1</v>
      </c>
    </row>
    <row r="199" spans="1:1" x14ac:dyDescent="0.25">
      <c r="A199" s="2">
        <v>2</v>
      </c>
    </row>
    <row r="200" spans="1:1" x14ac:dyDescent="0.25">
      <c r="A200" s="2">
        <v>1</v>
      </c>
    </row>
    <row r="201" spans="1:1" x14ac:dyDescent="0.25">
      <c r="A201" s="2">
        <v>0</v>
      </c>
    </row>
    <row r="202" spans="1:1" x14ac:dyDescent="0.25">
      <c r="A202" s="2">
        <v>2</v>
      </c>
    </row>
    <row r="203" spans="1:1" x14ac:dyDescent="0.25">
      <c r="A203" s="2">
        <v>0</v>
      </c>
    </row>
    <row r="204" spans="1:1" x14ac:dyDescent="0.25">
      <c r="A204" s="2">
        <v>2</v>
      </c>
    </row>
    <row r="205" spans="1:1" x14ac:dyDescent="0.25">
      <c r="A205" s="2">
        <v>0</v>
      </c>
    </row>
    <row r="206" spans="1:1" x14ac:dyDescent="0.25">
      <c r="A206" s="2">
        <v>3</v>
      </c>
    </row>
    <row r="207" spans="1:1" x14ac:dyDescent="0.25">
      <c r="A207" s="2">
        <v>1</v>
      </c>
    </row>
    <row r="208" spans="1:1" x14ac:dyDescent="0.25">
      <c r="A208" s="2">
        <v>1</v>
      </c>
    </row>
    <row r="209" spans="1:1" x14ac:dyDescent="0.25">
      <c r="A209" s="2">
        <v>1</v>
      </c>
    </row>
    <row r="210" spans="1:1" x14ac:dyDescent="0.25">
      <c r="A210" s="2">
        <v>2</v>
      </c>
    </row>
    <row r="211" spans="1:1" x14ac:dyDescent="0.25">
      <c r="A211" s="2">
        <v>1</v>
      </c>
    </row>
    <row r="212" spans="1:1" x14ac:dyDescent="0.25">
      <c r="A212" s="2">
        <v>1</v>
      </c>
    </row>
    <row r="213" spans="1:1" x14ac:dyDescent="0.25">
      <c r="A213" s="2">
        <v>2</v>
      </c>
    </row>
    <row r="214" spans="1:1" x14ac:dyDescent="0.25">
      <c r="A214" s="2">
        <v>0</v>
      </c>
    </row>
    <row r="215" spans="1:1" x14ac:dyDescent="0.25">
      <c r="A215" s="2">
        <v>1</v>
      </c>
    </row>
    <row r="216" spans="1:1" x14ac:dyDescent="0.25">
      <c r="A216" s="2">
        <v>1</v>
      </c>
    </row>
    <row r="217" spans="1:1" x14ac:dyDescent="0.25">
      <c r="A217" s="2">
        <v>1</v>
      </c>
    </row>
    <row r="218" spans="1:1" x14ac:dyDescent="0.25">
      <c r="A218" s="2">
        <v>0</v>
      </c>
    </row>
    <row r="219" spans="1:1" x14ac:dyDescent="0.25">
      <c r="A219" s="2">
        <v>1</v>
      </c>
    </row>
    <row r="220" spans="1:1" x14ac:dyDescent="0.25">
      <c r="A220" s="2">
        <v>1</v>
      </c>
    </row>
    <row r="221" spans="1:1" x14ac:dyDescent="0.25">
      <c r="A221" s="2">
        <v>1</v>
      </c>
    </row>
    <row r="222" spans="1:1" x14ac:dyDescent="0.25">
      <c r="A222" s="2">
        <v>0</v>
      </c>
    </row>
    <row r="223" spans="1:1" x14ac:dyDescent="0.25">
      <c r="A223" s="2">
        <v>2</v>
      </c>
    </row>
    <row r="224" spans="1:1" x14ac:dyDescent="0.25">
      <c r="A224" s="2">
        <v>1</v>
      </c>
    </row>
    <row r="225" spans="1:1" x14ac:dyDescent="0.25">
      <c r="A225" s="2">
        <v>2</v>
      </c>
    </row>
    <row r="226" spans="1:1" x14ac:dyDescent="0.25">
      <c r="A226" s="2">
        <v>1</v>
      </c>
    </row>
    <row r="227" spans="1:1" x14ac:dyDescent="0.25">
      <c r="A227" s="2">
        <v>0</v>
      </c>
    </row>
    <row r="228" spans="1:1" x14ac:dyDescent="0.25">
      <c r="A228" s="2">
        <v>3</v>
      </c>
    </row>
    <row r="229" spans="1:1" x14ac:dyDescent="0.25">
      <c r="A229" s="2">
        <v>3</v>
      </c>
    </row>
    <row r="230" spans="1:1" x14ac:dyDescent="0.25">
      <c r="A230" s="2">
        <v>1</v>
      </c>
    </row>
    <row r="231" spans="1:1" x14ac:dyDescent="0.25">
      <c r="A231" s="2">
        <v>1</v>
      </c>
    </row>
    <row r="232" spans="1:1" x14ac:dyDescent="0.25">
      <c r="A232" s="2">
        <v>1</v>
      </c>
    </row>
    <row r="233" spans="1:1" x14ac:dyDescent="0.25">
      <c r="A233" s="2">
        <v>0</v>
      </c>
    </row>
    <row r="234" spans="1:1" x14ac:dyDescent="0.25">
      <c r="A234" s="2">
        <v>1</v>
      </c>
    </row>
    <row r="235" spans="1:1" x14ac:dyDescent="0.25">
      <c r="A235" s="2">
        <v>1</v>
      </c>
    </row>
    <row r="236" spans="1:1" x14ac:dyDescent="0.25">
      <c r="A236" s="2">
        <v>3</v>
      </c>
    </row>
    <row r="237" spans="1:1" x14ac:dyDescent="0.25">
      <c r="A237" s="2">
        <v>1</v>
      </c>
    </row>
    <row r="238" spans="1:1" x14ac:dyDescent="0.25">
      <c r="A238" s="2">
        <v>0</v>
      </c>
    </row>
    <row r="239" spans="1:1" x14ac:dyDescent="0.25">
      <c r="A239" s="2">
        <v>2</v>
      </c>
    </row>
    <row r="240" spans="1:1" x14ac:dyDescent="0.25">
      <c r="A240" s="2">
        <v>0</v>
      </c>
    </row>
    <row r="241" spans="1:1" x14ac:dyDescent="0.25">
      <c r="A241" s="2">
        <v>2</v>
      </c>
    </row>
    <row r="242" spans="1:1" x14ac:dyDescent="0.25">
      <c r="A242" s="2">
        <v>1</v>
      </c>
    </row>
    <row r="243" spans="1:1" x14ac:dyDescent="0.25">
      <c r="A243" s="2">
        <v>0</v>
      </c>
    </row>
    <row r="244" spans="1:1" x14ac:dyDescent="0.25">
      <c r="A244" s="2">
        <v>2</v>
      </c>
    </row>
    <row r="245" spans="1:1" x14ac:dyDescent="0.25">
      <c r="A245" s="2">
        <v>0</v>
      </c>
    </row>
    <row r="246" spans="1:1" x14ac:dyDescent="0.25">
      <c r="A246" s="2">
        <v>5</v>
      </c>
    </row>
    <row r="247" spans="1:1" x14ac:dyDescent="0.25">
      <c r="A247" s="2">
        <v>4</v>
      </c>
    </row>
    <row r="248" spans="1:1" x14ac:dyDescent="0.25">
      <c r="A248" s="2">
        <v>2</v>
      </c>
    </row>
    <row r="249" spans="1:1" x14ac:dyDescent="0.25">
      <c r="A249" s="2">
        <v>0</v>
      </c>
    </row>
    <row r="250" spans="1:1" x14ac:dyDescent="0.25">
      <c r="A250" s="2">
        <v>0</v>
      </c>
    </row>
    <row r="251" spans="1:1" x14ac:dyDescent="0.25">
      <c r="A251" s="2">
        <v>1</v>
      </c>
    </row>
    <row r="252" spans="1:1" x14ac:dyDescent="0.25">
      <c r="A252" s="2">
        <v>1</v>
      </c>
    </row>
    <row r="253" spans="1:1" x14ac:dyDescent="0.25">
      <c r="A253" s="2">
        <v>1</v>
      </c>
    </row>
    <row r="254" spans="1:1" x14ac:dyDescent="0.25">
      <c r="A254" s="2">
        <v>1</v>
      </c>
    </row>
    <row r="255" spans="1:1" x14ac:dyDescent="0.25">
      <c r="A255" s="2">
        <v>1</v>
      </c>
    </row>
    <row r="256" spans="1:1" x14ac:dyDescent="0.25">
      <c r="A256" s="2">
        <v>3</v>
      </c>
    </row>
    <row r="257" spans="1:1" x14ac:dyDescent="0.25">
      <c r="A257" s="2">
        <v>2</v>
      </c>
    </row>
    <row r="258" spans="1:1" x14ac:dyDescent="0.25">
      <c r="A258" s="2">
        <v>5</v>
      </c>
    </row>
    <row r="259" spans="1:1" x14ac:dyDescent="0.25">
      <c r="A259" s="2">
        <v>1</v>
      </c>
    </row>
    <row r="260" spans="1:1" x14ac:dyDescent="0.25">
      <c r="A260" s="2">
        <v>2</v>
      </c>
    </row>
    <row r="261" spans="1:1" x14ac:dyDescent="0.25">
      <c r="A261" s="2">
        <v>1</v>
      </c>
    </row>
    <row r="262" spans="1:1" x14ac:dyDescent="0.25">
      <c r="A262" s="2">
        <v>1</v>
      </c>
    </row>
    <row r="263" spans="1:1" x14ac:dyDescent="0.25">
      <c r="A263" s="2">
        <v>1</v>
      </c>
    </row>
    <row r="264" spans="1:1" x14ac:dyDescent="0.25">
      <c r="A264" s="2">
        <v>1</v>
      </c>
    </row>
    <row r="265" spans="1:1" x14ac:dyDescent="0.25">
      <c r="A265" s="2">
        <v>1</v>
      </c>
    </row>
    <row r="266" spans="1:1" x14ac:dyDescent="0.25">
      <c r="A266" s="2">
        <v>1</v>
      </c>
    </row>
    <row r="267" spans="1:1" x14ac:dyDescent="0.25">
      <c r="A267" s="2">
        <v>0</v>
      </c>
    </row>
    <row r="268" spans="1:1" x14ac:dyDescent="0.25">
      <c r="A268" s="2">
        <v>4</v>
      </c>
    </row>
    <row r="269" spans="1:1" x14ac:dyDescent="0.25">
      <c r="A269" s="2">
        <v>1</v>
      </c>
    </row>
    <row r="270" spans="1:1" x14ac:dyDescent="0.25">
      <c r="A270" s="2">
        <v>4</v>
      </c>
    </row>
    <row r="271" spans="1:1" x14ac:dyDescent="0.25">
      <c r="A271" s="2">
        <v>1</v>
      </c>
    </row>
    <row r="272" spans="1:1" x14ac:dyDescent="0.25">
      <c r="A272" s="2">
        <v>1</v>
      </c>
    </row>
    <row r="273" spans="1:1" x14ac:dyDescent="0.25">
      <c r="A273" s="2">
        <v>0</v>
      </c>
    </row>
    <row r="274" spans="1:1" x14ac:dyDescent="0.25">
      <c r="A274" s="2">
        <v>4</v>
      </c>
    </row>
    <row r="275" spans="1:1" x14ac:dyDescent="0.25">
      <c r="A275" s="2">
        <v>3</v>
      </c>
    </row>
    <row r="276" spans="1:1" x14ac:dyDescent="0.25">
      <c r="A276" s="2">
        <v>0</v>
      </c>
    </row>
    <row r="277" spans="1:1" x14ac:dyDescent="0.25">
      <c r="A277" s="2">
        <v>2</v>
      </c>
    </row>
    <row r="278" spans="1:1" x14ac:dyDescent="0.25">
      <c r="A278" s="2">
        <v>2</v>
      </c>
    </row>
    <row r="279" spans="1:1" x14ac:dyDescent="0.25">
      <c r="A279" s="2">
        <v>0</v>
      </c>
    </row>
    <row r="280" spans="1:1" x14ac:dyDescent="0.25">
      <c r="A280" s="2">
        <v>2</v>
      </c>
    </row>
    <row r="281" spans="1:1" x14ac:dyDescent="0.25">
      <c r="A281" s="2">
        <v>3</v>
      </c>
    </row>
    <row r="282" spans="1:1" x14ac:dyDescent="0.25">
      <c r="A282" s="2">
        <v>2</v>
      </c>
    </row>
    <row r="283" spans="1:1" x14ac:dyDescent="0.25">
      <c r="A283" s="2">
        <v>0</v>
      </c>
    </row>
    <row r="284" spans="1:1" x14ac:dyDescent="0.25">
      <c r="A284" s="2">
        <v>1</v>
      </c>
    </row>
    <row r="285" spans="1:1" x14ac:dyDescent="0.25">
      <c r="A285" s="2">
        <v>5</v>
      </c>
    </row>
    <row r="286" spans="1:1" x14ac:dyDescent="0.25">
      <c r="A286" s="2">
        <v>3</v>
      </c>
    </row>
    <row r="287" spans="1:1" x14ac:dyDescent="0.25">
      <c r="A287" s="2">
        <v>2</v>
      </c>
    </row>
    <row r="288" spans="1:1" x14ac:dyDescent="0.25">
      <c r="A288" s="2">
        <v>3</v>
      </c>
    </row>
    <row r="289" spans="1:1" x14ac:dyDescent="0.25">
      <c r="A289" s="2">
        <v>6</v>
      </c>
    </row>
    <row r="290" spans="1:1" x14ac:dyDescent="0.25">
      <c r="A290" s="2">
        <v>3</v>
      </c>
    </row>
    <row r="291" spans="1:1" x14ac:dyDescent="0.25">
      <c r="A291" s="2">
        <v>1</v>
      </c>
    </row>
    <row r="292" spans="1:1" x14ac:dyDescent="0.25">
      <c r="A292" s="2">
        <v>8</v>
      </c>
    </row>
    <row r="293" spans="1:1" x14ac:dyDescent="0.25">
      <c r="A293" s="2">
        <v>1</v>
      </c>
    </row>
    <row r="294" spans="1:1" x14ac:dyDescent="0.25">
      <c r="A294" s="2">
        <v>5</v>
      </c>
    </row>
    <row r="295" spans="1:1" x14ac:dyDescent="0.25">
      <c r="A295" s="2">
        <v>2</v>
      </c>
    </row>
    <row r="296" spans="1:1" x14ac:dyDescent="0.25">
      <c r="A296" s="2">
        <v>5</v>
      </c>
    </row>
    <row r="297" spans="1:1" x14ac:dyDescent="0.25">
      <c r="A297" s="2">
        <v>2</v>
      </c>
    </row>
    <row r="298" spans="1:1" x14ac:dyDescent="0.25">
      <c r="A298" s="2">
        <v>1</v>
      </c>
    </row>
    <row r="299" spans="1:1" x14ac:dyDescent="0.25">
      <c r="A299" s="2">
        <v>1</v>
      </c>
    </row>
    <row r="300" spans="1:1" x14ac:dyDescent="0.25">
      <c r="A300" s="2">
        <v>0</v>
      </c>
    </row>
    <row r="301" spans="1:1" x14ac:dyDescent="0.25">
      <c r="A301" s="2">
        <v>2</v>
      </c>
    </row>
    <row r="302" spans="1:1" x14ac:dyDescent="0.25">
      <c r="A302" s="2">
        <v>2</v>
      </c>
    </row>
    <row r="303" spans="1:1" x14ac:dyDescent="0.25">
      <c r="A303" s="2">
        <v>1</v>
      </c>
    </row>
    <row r="304" spans="1:1" x14ac:dyDescent="0.25">
      <c r="A304" s="2">
        <v>1</v>
      </c>
    </row>
    <row r="305" spans="1:1" x14ac:dyDescent="0.25">
      <c r="A305" s="2">
        <v>1</v>
      </c>
    </row>
    <row r="306" spans="1:1" x14ac:dyDescent="0.25">
      <c r="A306" s="2">
        <v>1</v>
      </c>
    </row>
    <row r="307" spans="1:1" x14ac:dyDescent="0.25">
      <c r="A307" s="2">
        <v>1</v>
      </c>
    </row>
    <row r="308" spans="1:1" x14ac:dyDescent="0.25">
      <c r="A308" s="2">
        <v>2</v>
      </c>
    </row>
    <row r="309" spans="1:1" x14ac:dyDescent="0.25">
      <c r="A309" s="2">
        <v>1</v>
      </c>
    </row>
    <row r="310" spans="1:1" x14ac:dyDescent="0.25">
      <c r="A310" s="2">
        <v>6</v>
      </c>
    </row>
    <row r="311" spans="1:1" x14ac:dyDescent="0.25">
      <c r="A311" s="2">
        <v>1</v>
      </c>
    </row>
    <row r="312" spans="1:1" x14ac:dyDescent="0.25">
      <c r="A312" s="2">
        <v>3</v>
      </c>
    </row>
    <row r="313" spans="1:1" x14ac:dyDescent="0.25">
      <c r="A313" s="2">
        <v>1</v>
      </c>
    </row>
    <row r="314" spans="1:1" x14ac:dyDescent="0.25">
      <c r="A314" s="2">
        <v>2</v>
      </c>
    </row>
    <row r="315" spans="1:1" x14ac:dyDescent="0.25">
      <c r="A315" s="2">
        <v>1</v>
      </c>
    </row>
    <row r="316" spans="1:1" x14ac:dyDescent="0.25">
      <c r="A316" s="2">
        <v>3</v>
      </c>
    </row>
    <row r="317" spans="1:1" x14ac:dyDescent="0.25">
      <c r="A317" s="2">
        <v>1</v>
      </c>
    </row>
    <row r="318" spans="1:1" x14ac:dyDescent="0.25">
      <c r="A318" s="2">
        <v>2</v>
      </c>
    </row>
    <row r="319" spans="1:1" x14ac:dyDescent="0.25">
      <c r="A319" s="2">
        <v>1</v>
      </c>
    </row>
    <row r="320" spans="1:1" x14ac:dyDescent="0.25">
      <c r="A320" s="2">
        <v>0</v>
      </c>
    </row>
    <row r="321" spans="1:1" x14ac:dyDescent="0.25">
      <c r="A321" s="2">
        <v>2</v>
      </c>
    </row>
    <row r="322" spans="1:1" x14ac:dyDescent="0.25">
      <c r="A322" s="2">
        <v>2</v>
      </c>
    </row>
    <row r="323" spans="1:1" x14ac:dyDescent="0.25">
      <c r="A323" s="2">
        <v>2</v>
      </c>
    </row>
    <row r="324" spans="1:1" x14ac:dyDescent="0.25">
      <c r="A324" s="2">
        <v>1</v>
      </c>
    </row>
    <row r="325" spans="1:1" x14ac:dyDescent="0.25">
      <c r="A325" s="2">
        <v>4</v>
      </c>
    </row>
    <row r="326" spans="1:1" x14ac:dyDescent="0.25">
      <c r="A326" s="2">
        <v>2</v>
      </c>
    </row>
    <row r="327" spans="1:1" x14ac:dyDescent="0.25">
      <c r="A327" s="2">
        <v>3</v>
      </c>
    </row>
    <row r="328" spans="1:1" x14ac:dyDescent="0.25">
      <c r="A328" s="2">
        <v>2</v>
      </c>
    </row>
    <row r="329" spans="1:1" x14ac:dyDescent="0.25">
      <c r="A329" s="2">
        <v>1</v>
      </c>
    </row>
    <row r="330" spans="1:1" x14ac:dyDescent="0.25">
      <c r="A330" s="2">
        <v>0</v>
      </c>
    </row>
    <row r="331" spans="1:1" x14ac:dyDescent="0.25">
      <c r="A331" s="2">
        <v>1</v>
      </c>
    </row>
    <row r="332" spans="1:1" x14ac:dyDescent="0.25">
      <c r="A332" s="2">
        <v>1</v>
      </c>
    </row>
    <row r="333" spans="1:1" x14ac:dyDescent="0.25">
      <c r="A333" s="2">
        <v>1</v>
      </c>
    </row>
    <row r="334" spans="1:1" x14ac:dyDescent="0.25">
      <c r="A334" s="2">
        <v>2</v>
      </c>
    </row>
    <row r="335" spans="1:1" x14ac:dyDescent="0.25">
      <c r="A335" s="2">
        <v>1</v>
      </c>
    </row>
    <row r="336" spans="1:1" x14ac:dyDescent="0.25">
      <c r="A336" s="2">
        <v>2</v>
      </c>
    </row>
    <row r="337" spans="1:1" x14ac:dyDescent="0.25">
      <c r="A337" s="2">
        <v>2</v>
      </c>
    </row>
    <row r="338" spans="1:1" x14ac:dyDescent="0.25">
      <c r="A338" s="2">
        <v>1</v>
      </c>
    </row>
    <row r="339" spans="1:1" x14ac:dyDescent="0.25">
      <c r="A339" s="2">
        <v>0</v>
      </c>
    </row>
    <row r="340" spans="1:1" x14ac:dyDescent="0.25">
      <c r="A340" s="2">
        <v>1</v>
      </c>
    </row>
    <row r="341" spans="1:1" x14ac:dyDescent="0.25">
      <c r="A341" s="2">
        <v>0</v>
      </c>
    </row>
    <row r="342" spans="1:1" x14ac:dyDescent="0.25">
      <c r="A342" s="2">
        <v>1</v>
      </c>
    </row>
    <row r="343" spans="1:1" x14ac:dyDescent="0.25">
      <c r="A343" s="2">
        <v>3</v>
      </c>
    </row>
    <row r="344" spans="1:1" x14ac:dyDescent="0.25">
      <c r="A344" s="2">
        <v>0</v>
      </c>
    </row>
    <row r="345" spans="1:1" x14ac:dyDescent="0.25">
      <c r="A345" s="2">
        <v>1</v>
      </c>
    </row>
    <row r="346" spans="1:1" x14ac:dyDescent="0.25">
      <c r="A346" s="2">
        <v>3</v>
      </c>
    </row>
    <row r="347" spans="1:1" x14ac:dyDescent="0.25">
      <c r="A347" s="2">
        <v>3</v>
      </c>
    </row>
    <row r="348" spans="1:1" x14ac:dyDescent="0.25">
      <c r="A348" s="2">
        <v>0</v>
      </c>
    </row>
    <row r="349" spans="1:1" x14ac:dyDescent="0.25">
      <c r="A349" s="2">
        <v>5</v>
      </c>
    </row>
    <row r="350" spans="1:1" x14ac:dyDescent="0.25">
      <c r="A350" s="2">
        <v>2</v>
      </c>
    </row>
    <row r="351" spans="1:1" x14ac:dyDescent="0.25">
      <c r="A351" s="2">
        <v>2</v>
      </c>
    </row>
    <row r="352" spans="1:1" x14ac:dyDescent="0.25">
      <c r="A352" s="2">
        <v>1</v>
      </c>
    </row>
    <row r="353" spans="1:1" x14ac:dyDescent="0.25">
      <c r="A353" s="2">
        <v>4</v>
      </c>
    </row>
    <row r="354" spans="1:1" x14ac:dyDescent="0.25">
      <c r="A354" s="2">
        <v>0</v>
      </c>
    </row>
    <row r="355" spans="1:1" x14ac:dyDescent="0.25">
      <c r="A355" s="2">
        <v>2</v>
      </c>
    </row>
    <row r="356" spans="1:1" x14ac:dyDescent="0.25">
      <c r="A356" s="2">
        <v>2</v>
      </c>
    </row>
    <row r="357" spans="1:1" x14ac:dyDescent="0.25">
      <c r="A357" s="2">
        <v>1</v>
      </c>
    </row>
    <row r="358" spans="1:1" x14ac:dyDescent="0.25">
      <c r="A358" s="2">
        <v>0</v>
      </c>
    </row>
    <row r="359" spans="1:1" x14ac:dyDescent="0.25">
      <c r="A359" s="2">
        <v>0</v>
      </c>
    </row>
    <row r="360" spans="1:1" x14ac:dyDescent="0.25">
      <c r="A360" s="2">
        <v>3</v>
      </c>
    </row>
    <row r="361" spans="1:1" x14ac:dyDescent="0.25">
      <c r="A361" s="2">
        <v>1</v>
      </c>
    </row>
    <row r="362" spans="1:1" x14ac:dyDescent="0.25">
      <c r="A362" s="2">
        <v>3</v>
      </c>
    </row>
    <row r="363" spans="1:1" x14ac:dyDescent="0.25">
      <c r="A363" s="2">
        <v>4</v>
      </c>
    </row>
    <row r="364" spans="1:1" x14ac:dyDescent="0.25">
      <c r="A364" s="2">
        <v>4</v>
      </c>
    </row>
    <row r="365" spans="1:1" x14ac:dyDescent="0.25">
      <c r="A365" s="2">
        <v>1</v>
      </c>
    </row>
    <row r="366" spans="1:1" x14ac:dyDescent="0.25">
      <c r="A366" s="2">
        <v>7</v>
      </c>
    </row>
    <row r="367" spans="1:1" x14ac:dyDescent="0.25">
      <c r="A367" s="2">
        <v>5</v>
      </c>
    </row>
    <row r="368" spans="1:1" x14ac:dyDescent="0.25">
      <c r="A368" s="2">
        <v>2</v>
      </c>
    </row>
    <row r="369" spans="1:1" x14ac:dyDescent="0.25">
      <c r="A369" s="2">
        <v>1</v>
      </c>
    </row>
    <row r="370" spans="1:1" x14ac:dyDescent="0.25">
      <c r="A370" s="2">
        <v>2</v>
      </c>
    </row>
    <row r="371" spans="1:1" x14ac:dyDescent="0.25">
      <c r="A371" s="2">
        <v>0</v>
      </c>
    </row>
    <row r="372" spans="1:1" x14ac:dyDescent="0.25">
      <c r="A372" s="2">
        <v>0</v>
      </c>
    </row>
    <row r="373" spans="1:1" x14ac:dyDescent="0.25">
      <c r="A373" s="2">
        <v>1</v>
      </c>
    </row>
    <row r="374" spans="1:1" x14ac:dyDescent="0.25">
      <c r="A374" s="2">
        <v>6</v>
      </c>
    </row>
    <row r="375" spans="1:1" x14ac:dyDescent="0.25">
      <c r="A375" s="2">
        <v>7</v>
      </c>
    </row>
    <row r="376" spans="1:1" x14ac:dyDescent="0.25">
      <c r="A376" s="2">
        <v>0</v>
      </c>
    </row>
    <row r="377" spans="1:1" x14ac:dyDescent="0.25">
      <c r="A377" s="2">
        <v>1</v>
      </c>
    </row>
    <row r="378" spans="1:1" x14ac:dyDescent="0.25">
      <c r="A378" s="2">
        <v>1</v>
      </c>
    </row>
    <row r="379" spans="1:1" x14ac:dyDescent="0.25">
      <c r="A379" s="2">
        <v>1</v>
      </c>
    </row>
    <row r="380" spans="1:1" x14ac:dyDescent="0.25">
      <c r="A380" s="2">
        <v>2</v>
      </c>
    </row>
    <row r="381" spans="1:1" x14ac:dyDescent="0.25">
      <c r="A381" s="2">
        <v>2</v>
      </c>
    </row>
    <row r="382" spans="1:1" x14ac:dyDescent="0.25">
      <c r="A382" s="2">
        <v>3</v>
      </c>
    </row>
    <row r="383" spans="1:1" x14ac:dyDescent="0.25">
      <c r="A383" s="2">
        <v>0</v>
      </c>
    </row>
    <row r="384" spans="1:1" x14ac:dyDescent="0.25">
      <c r="A384" s="2">
        <v>0</v>
      </c>
    </row>
    <row r="385" spans="1:1" x14ac:dyDescent="0.25">
      <c r="A385" s="2">
        <v>1</v>
      </c>
    </row>
    <row r="386" spans="1:1" x14ac:dyDescent="0.25">
      <c r="A386" s="2">
        <v>1</v>
      </c>
    </row>
    <row r="387" spans="1:1" x14ac:dyDescent="0.25">
      <c r="A387" s="2">
        <v>0</v>
      </c>
    </row>
    <row r="388" spans="1:1" x14ac:dyDescent="0.25">
      <c r="A388" s="2">
        <v>3</v>
      </c>
    </row>
    <row r="389" spans="1:1" x14ac:dyDescent="0.25">
      <c r="A389" s="2">
        <v>2</v>
      </c>
    </row>
    <row r="390" spans="1:1" x14ac:dyDescent="0.25">
      <c r="A390" s="2">
        <v>2</v>
      </c>
    </row>
    <row r="391" spans="1:1" x14ac:dyDescent="0.25">
      <c r="A391" s="2">
        <v>1</v>
      </c>
    </row>
    <row r="392" spans="1:1" x14ac:dyDescent="0.25">
      <c r="A392" s="2">
        <v>2</v>
      </c>
    </row>
    <row r="393" spans="1:1" x14ac:dyDescent="0.25">
      <c r="A393" s="2">
        <v>3</v>
      </c>
    </row>
    <row r="394" spans="1:1" x14ac:dyDescent="0.25">
      <c r="A394" s="2">
        <v>2</v>
      </c>
    </row>
    <row r="395" spans="1:1" x14ac:dyDescent="0.25">
      <c r="A395" s="2">
        <v>1</v>
      </c>
    </row>
    <row r="396" spans="1:1" x14ac:dyDescent="0.25">
      <c r="A396" s="2">
        <v>2</v>
      </c>
    </row>
    <row r="397" spans="1:1" x14ac:dyDescent="0.25">
      <c r="A397" s="2">
        <v>1</v>
      </c>
    </row>
    <row r="398" spans="1:1" x14ac:dyDescent="0.25">
      <c r="A398" s="2">
        <v>2</v>
      </c>
    </row>
    <row r="399" spans="1:1" x14ac:dyDescent="0.25">
      <c r="A399" s="2">
        <v>0</v>
      </c>
    </row>
    <row r="400" spans="1:1" x14ac:dyDescent="0.25">
      <c r="A400" s="2">
        <v>2</v>
      </c>
    </row>
    <row r="401" spans="1:1" x14ac:dyDescent="0.25">
      <c r="A401" s="2">
        <v>1</v>
      </c>
    </row>
    <row r="402" spans="1:1" x14ac:dyDescent="0.25">
      <c r="A402" s="2">
        <v>0</v>
      </c>
    </row>
    <row r="403" spans="1:1" x14ac:dyDescent="0.25">
      <c r="A403" s="2">
        <v>1</v>
      </c>
    </row>
    <row r="404" spans="1:1" x14ac:dyDescent="0.25">
      <c r="A404" s="2">
        <v>2</v>
      </c>
    </row>
    <row r="405" spans="1:1" x14ac:dyDescent="0.25">
      <c r="A405" s="2">
        <v>3</v>
      </c>
    </row>
    <row r="406" spans="1:1" x14ac:dyDescent="0.25">
      <c r="A406" s="2">
        <v>3</v>
      </c>
    </row>
    <row r="407" spans="1:1" x14ac:dyDescent="0.25">
      <c r="A407" s="2">
        <v>2</v>
      </c>
    </row>
    <row r="408" spans="1:1" x14ac:dyDescent="0.25">
      <c r="A408" s="2">
        <v>0</v>
      </c>
    </row>
    <row r="409" spans="1:1" x14ac:dyDescent="0.25">
      <c r="A409" s="2">
        <v>1</v>
      </c>
    </row>
    <row r="410" spans="1:1" x14ac:dyDescent="0.25">
      <c r="A410" s="2">
        <v>0</v>
      </c>
    </row>
    <row r="411" spans="1:1" x14ac:dyDescent="0.25">
      <c r="A411" s="2">
        <v>0</v>
      </c>
    </row>
    <row r="412" spans="1:1" x14ac:dyDescent="0.25">
      <c r="A412" s="2">
        <v>1</v>
      </c>
    </row>
    <row r="413" spans="1:1" x14ac:dyDescent="0.25">
      <c r="A413" s="2">
        <v>0</v>
      </c>
    </row>
    <row r="414" spans="1:1" x14ac:dyDescent="0.25">
      <c r="A414" s="2">
        <v>7</v>
      </c>
    </row>
    <row r="415" spans="1:1" x14ac:dyDescent="0.25">
      <c r="A415" s="2">
        <v>2</v>
      </c>
    </row>
    <row r="416" spans="1:1" x14ac:dyDescent="0.25">
      <c r="A416" s="2">
        <v>3</v>
      </c>
    </row>
    <row r="417" spans="1:1" x14ac:dyDescent="0.25">
      <c r="A417" s="2">
        <v>2</v>
      </c>
    </row>
    <row r="418" spans="1:1" x14ac:dyDescent="0.25">
      <c r="A418" s="2">
        <v>0</v>
      </c>
    </row>
    <row r="419" spans="1:1" x14ac:dyDescent="0.25">
      <c r="A419" s="2">
        <v>4</v>
      </c>
    </row>
    <row r="420" spans="1:1" x14ac:dyDescent="0.25">
      <c r="A420" s="2">
        <v>4</v>
      </c>
    </row>
    <row r="421" spans="1:1" x14ac:dyDescent="0.25">
      <c r="A421" s="2">
        <v>1</v>
      </c>
    </row>
    <row r="422" spans="1:1" x14ac:dyDescent="0.25">
      <c r="A422" s="2">
        <v>3</v>
      </c>
    </row>
    <row r="423" spans="1:1" x14ac:dyDescent="0.25">
      <c r="A423" s="2">
        <v>2</v>
      </c>
    </row>
    <row r="424" spans="1:1" x14ac:dyDescent="0.25">
      <c r="A424" s="2">
        <v>0</v>
      </c>
    </row>
    <row r="425" spans="1:1" x14ac:dyDescent="0.25">
      <c r="A425" s="2">
        <v>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M25" sqref="M25"/>
    </sheetView>
  </sheetViews>
  <sheetFormatPr defaultRowHeight="15" x14ac:dyDescent="0.25"/>
  <sheetData>
    <row r="1" spans="1:15" x14ac:dyDescent="0.25">
      <c r="A1" s="8"/>
      <c r="B1" s="27" t="s">
        <v>53</v>
      </c>
      <c r="C1" s="27"/>
      <c r="D1" s="27" t="s">
        <v>54</v>
      </c>
      <c r="E1" s="27"/>
      <c r="F1" s="27" t="s">
        <v>55</v>
      </c>
      <c r="G1" s="27"/>
      <c r="H1" s="27" t="s">
        <v>56</v>
      </c>
      <c r="I1" s="27"/>
      <c r="J1" s="27" t="s">
        <v>57</v>
      </c>
      <c r="K1" s="27"/>
      <c r="L1" s="27" t="s">
        <v>58</v>
      </c>
      <c r="M1" s="27"/>
      <c r="N1" s="27" t="s">
        <v>59</v>
      </c>
      <c r="O1" s="27"/>
    </row>
    <row r="2" spans="1:15" x14ac:dyDescent="0.25">
      <c r="A2" s="4" t="s">
        <v>60</v>
      </c>
      <c r="B2" s="7">
        <v>188.5977</v>
      </c>
      <c r="C2" s="7">
        <v>244.32390000000001</v>
      </c>
      <c r="D2" s="7">
        <v>247.43940000000001</v>
      </c>
      <c r="E2" s="7">
        <v>298.72039999999998</v>
      </c>
      <c r="F2" s="7">
        <v>47.824060000000003</v>
      </c>
      <c r="G2" s="7">
        <v>81.874129999999994</v>
      </c>
      <c r="H2" s="7">
        <v>650.02739999999994</v>
      </c>
      <c r="I2" s="7">
        <v>568.30560000000003</v>
      </c>
      <c r="J2" s="7">
        <v>26.172979999999999</v>
      </c>
      <c r="K2" s="7">
        <v>65.107479999999995</v>
      </c>
      <c r="L2" s="7">
        <v>25.354330000000001</v>
      </c>
      <c r="M2" s="7">
        <v>36.307110000000002</v>
      </c>
      <c r="N2" s="7">
        <v>5.0148349999999997</v>
      </c>
      <c r="O2" s="7">
        <v>4.4919200000000004</v>
      </c>
    </row>
    <row r="3" spans="1:15" x14ac:dyDescent="0.25">
      <c r="A3" s="4" t="s">
        <v>61</v>
      </c>
      <c r="B3" s="7">
        <v>30.80837</v>
      </c>
      <c r="C3" s="7">
        <v>58.980400000000003</v>
      </c>
      <c r="D3" s="7">
        <v>12.72227</v>
      </c>
      <c r="E3" s="7">
        <v>21.31549</v>
      </c>
      <c r="F3" s="7">
        <v>12.096310000000001</v>
      </c>
      <c r="G3" s="7">
        <v>14.90156</v>
      </c>
      <c r="H3" s="7">
        <v>41.519910000000003</v>
      </c>
      <c r="I3" s="7">
        <v>36.932020000000001</v>
      </c>
      <c r="J3" s="7">
        <v>4.1642770000000002</v>
      </c>
      <c r="K3" s="7">
        <v>5.6372090000000004</v>
      </c>
      <c r="L3" s="7">
        <v>5.4251430000000003</v>
      </c>
      <c r="M3" s="7">
        <v>7.5408030000000004</v>
      </c>
      <c r="N3" s="7">
        <v>1.3099019999999999</v>
      </c>
      <c r="O3" s="7">
        <v>2.5654409999999999</v>
      </c>
    </row>
    <row r="4" spans="1:15" x14ac:dyDescent="0.25">
      <c r="A4" s="4" t="s">
        <v>62</v>
      </c>
      <c r="B4" s="7">
        <v>206.9169</v>
      </c>
      <c r="C4" s="7">
        <v>184.8117</v>
      </c>
      <c r="D4" s="7">
        <v>228.6514</v>
      </c>
      <c r="E4" s="7">
        <v>176.5532</v>
      </c>
      <c r="F4" s="7">
        <v>207.8811</v>
      </c>
      <c r="G4" s="7">
        <v>223.34229999999999</v>
      </c>
      <c r="H4" s="7">
        <v>371.17630000000003</v>
      </c>
      <c r="I4" s="7">
        <v>322.38069999999999</v>
      </c>
      <c r="J4" s="7">
        <v>160.60050000000001</v>
      </c>
      <c r="K4" s="7">
        <v>171.94239999999999</v>
      </c>
      <c r="L4" s="7">
        <v>80.941789999999997</v>
      </c>
      <c r="M4" s="7">
        <v>70.870199999999997</v>
      </c>
      <c r="N4" s="7">
        <v>63.408169999999998</v>
      </c>
      <c r="O4" s="7">
        <v>54.920439999999999</v>
      </c>
    </row>
    <row r="5" spans="1:15" x14ac:dyDescent="0.25">
      <c r="A5" s="4" t="s">
        <v>63</v>
      </c>
      <c r="B5" s="7">
        <v>37.473480000000002</v>
      </c>
      <c r="C5" s="7">
        <v>33.251289999999997</v>
      </c>
      <c r="D5" s="7">
        <v>177.5025</v>
      </c>
      <c r="E5" s="7">
        <v>120.572</v>
      </c>
      <c r="F5" s="7">
        <v>84.674959999999999</v>
      </c>
      <c r="G5" s="7">
        <v>100.40779999999999</v>
      </c>
      <c r="H5" s="7">
        <v>79.664649999999995</v>
      </c>
      <c r="I5" s="7">
        <v>94.271680000000003</v>
      </c>
      <c r="J5" s="7">
        <v>25.728999999999999</v>
      </c>
      <c r="K5" s="7">
        <v>29.734110000000001</v>
      </c>
      <c r="L5" s="7">
        <v>54.130009999999999</v>
      </c>
      <c r="M5" s="7">
        <v>43.896479999999997</v>
      </c>
      <c r="N5" s="7">
        <v>47.171169999999996</v>
      </c>
      <c r="O5" s="7">
        <v>45.86206</v>
      </c>
    </row>
    <row r="6" spans="1:15" x14ac:dyDescent="0.25">
      <c r="A6" s="4" t="s">
        <v>64</v>
      </c>
      <c r="B6" s="7">
        <v>31.447410000000001</v>
      </c>
      <c r="C6" s="7">
        <v>36.728949999999998</v>
      </c>
      <c r="D6" s="7">
        <v>25.02582</v>
      </c>
      <c r="E6" s="7">
        <v>37.100259999999999</v>
      </c>
      <c r="F6" s="7">
        <v>1.3441890000000001</v>
      </c>
      <c r="G6" s="7">
        <v>3.225501</v>
      </c>
      <c r="H6" s="7">
        <v>59.699629999999999</v>
      </c>
      <c r="I6" s="7">
        <v>51.069859999999998</v>
      </c>
      <c r="J6" s="7">
        <v>2.2589869999999999</v>
      </c>
      <c r="K6" s="7">
        <v>3.246486</v>
      </c>
      <c r="L6" s="7">
        <v>0.38839200000000002</v>
      </c>
      <c r="M6" s="7">
        <v>0.53507800000000005</v>
      </c>
      <c r="N6" s="7">
        <v>38.989519999999999</v>
      </c>
      <c r="O6" s="7">
        <v>41.463290000000001</v>
      </c>
    </row>
    <row r="7" spans="1:15" x14ac:dyDescent="0.25">
      <c r="A7" s="4" t="s">
        <v>65</v>
      </c>
      <c r="B7" s="7">
        <v>27.365880000000001</v>
      </c>
      <c r="C7" s="7">
        <v>36.195959999999999</v>
      </c>
      <c r="D7" s="7">
        <v>8.3206150000000001</v>
      </c>
      <c r="E7" s="7">
        <v>12.806039999999999</v>
      </c>
      <c r="F7" s="7">
        <v>1.2385349999999999</v>
      </c>
      <c r="G7" s="7">
        <v>4.5371839999999999</v>
      </c>
      <c r="H7" s="7">
        <v>36.997700000000002</v>
      </c>
      <c r="I7" s="7">
        <v>30.362580000000001</v>
      </c>
      <c r="J7" s="7">
        <v>19.697710000000001</v>
      </c>
      <c r="K7" s="7">
        <v>20.811589999999999</v>
      </c>
      <c r="L7" s="7">
        <v>2.1902710000000001</v>
      </c>
      <c r="M7" s="7">
        <v>4.6886609999999997</v>
      </c>
      <c r="N7" s="7">
        <v>1.8202689999999999</v>
      </c>
      <c r="O7" s="7">
        <v>1.5708009999999999</v>
      </c>
    </row>
    <row r="8" spans="1:15" x14ac:dyDescent="0.25">
      <c r="A8" s="4" t="s">
        <v>66</v>
      </c>
      <c r="B8" s="7">
        <v>32.896210000000004</v>
      </c>
      <c r="C8" s="7">
        <v>23.7348</v>
      </c>
      <c r="D8" s="7">
        <v>71.223190000000002</v>
      </c>
      <c r="E8" s="7">
        <v>46.141100000000002</v>
      </c>
      <c r="F8" s="7">
        <v>50.487380000000002</v>
      </c>
      <c r="G8" s="7">
        <v>54.238779999999998</v>
      </c>
      <c r="H8" s="7">
        <v>5.2040689999999996</v>
      </c>
      <c r="I8" s="7">
        <v>6.4678129999999996</v>
      </c>
      <c r="J8" s="7">
        <v>28.81635</v>
      </c>
      <c r="K8" s="7">
        <v>33.18815</v>
      </c>
      <c r="L8" s="7">
        <v>16.71388</v>
      </c>
      <c r="M8" s="7">
        <v>12.490130000000001</v>
      </c>
      <c r="N8" s="7">
        <v>32.589399999999998</v>
      </c>
      <c r="O8" s="7">
        <v>30.246120000000001</v>
      </c>
    </row>
    <row r="9" spans="1:15" x14ac:dyDescent="0.25">
      <c r="A9" s="4" t="s">
        <v>67</v>
      </c>
      <c r="B9" s="7">
        <v>2.0811299999999999</v>
      </c>
      <c r="C9" s="7">
        <v>1.189581</v>
      </c>
      <c r="D9" s="7">
        <v>1.676858</v>
      </c>
      <c r="E9" s="7">
        <v>0.86999099999999996</v>
      </c>
      <c r="F9" s="7">
        <v>1.063814</v>
      </c>
      <c r="G9" s="7">
        <v>0.85200500000000001</v>
      </c>
      <c r="H9" s="7">
        <v>1.2754700000000001</v>
      </c>
      <c r="I9" s="7">
        <v>0.851074</v>
      </c>
      <c r="J9" s="7">
        <v>5.0699920000000001</v>
      </c>
      <c r="K9" s="7">
        <v>4.3614509999999997</v>
      </c>
      <c r="L9" s="7">
        <v>6.868652</v>
      </c>
      <c r="M9" s="7">
        <v>5.7801679999999998</v>
      </c>
      <c r="N9" s="7">
        <v>2.9451520000000002</v>
      </c>
      <c r="O9" s="7">
        <v>3.467403</v>
      </c>
    </row>
    <row r="10" spans="1:15" x14ac:dyDescent="0.25">
      <c r="A10" s="4" t="s">
        <v>68</v>
      </c>
      <c r="B10" s="7">
        <v>63.022480000000002</v>
      </c>
      <c r="C10" s="7">
        <v>70.167609999999996</v>
      </c>
      <c r="D10" s="7">
        <v>302.56349999999998</v>
      </c>
      <c r="E10" s="7">
        <v>300.4452</v>
      </c>
      <c r="F10" s="7">
        <v>182.2773</v>
      </c>
      <c r="G10" s="7">
        <v>199.0043</v>
      </c>
      <c r="H10" s="7">
        <v>134.74209999999999</v>
      </c>
      <c r="I10" s="7">
        <v>123.8417</v>
      </c>
      <c r="J10" s="7">
        <v>37.760379999999998</v>
      </c>
      <c r="K10" s="7">
        <v>39.145519999999998</v>
      </c>
      <c r="L10" s="7">
        <v>51.011200000000002</v>
      </c>
      <c r="M10" s="7">
        <v>66.743300000000005</v>
      </c>
      <c r="N10" s="7">
        <v>38.702579999999998</v>
      </c>
      <c r="O10" s="7">
        <v>40.90849</v>
      </c>
    </row>
    <row r="11" spans="1:15" x14ac:dyDescent="0.25">
      <c r="A11" s="4" t="s">
        <v>69</v>
      </c>
      <c r="B11" s="7">
        <v>1.518983</v>
      </c>
      <c r="C11" s="7">
        <v>1.7191700000000001</v>
      </c>
      <c r="D11" s="7">
        <v>1.8371029999999999</v>
      </c>
      <c r="E11" s="7">
        <v>2.6386240000000001</v>
      </c>
      <c r="F11" s="7">
        <v>0.93223900000000004</v>
      </c>
      <c r="G11" s="7">
        <v>1.791642</v>
      </c>
      <c r="H11" s="7">
        <v>1.5754889999999999</v>
      </c>
      <c r="I11" s="7">
        <v>1.9242220000000001</v>
      </c>
      <c r="J11" s="7">
        <v>2.5696029999999999</v>
      </c>
      <c r="K11" s="7">
        <v>1.90147</v>
      </c>
      <c r="L11" s="7">
        <v>0.57469199999999998</v>
      </c>
      <c r="M11" s="7">
        <v>0.27114899999999997</v>
      </c>
      <c r="N11" s="7">
        <v>0.1</v>
      </c>
      <c r="O11" s="7">
        <v>0.1</v>
      </c>
    </row>
    <row r="12" spans="1:15" x14ac:dyDescent="0.25">
      <c r="A12" s="4" t="s">
        <v>70</v>
      </c>
      <c r="B12" s="7">
        <v>208.3185</v>
      </c>
      <c r="C12" s="7">
        <v>248.05609999999999</v>
      </c>
      <c r="D12" s="7">
        <v>134.8681</v>
      </c>
      <c r="E12" s="7">
        <v>131.48689999999999</v>
      </c>
      <c r="F12" s="7">
        <v>113.80240000000001</v>
      </c>
      <c r="G12" s="7">
        <v>124.9113</v>
      </c>
      <c r="H12" s="7">
        <v>103.25579999999999</v>
      </c>
      <c r="I12" s="7">
        <v>102.6429</v>
      </c>
      <c r="J12" s="7">
        <v>81.368369999999999</v>
      </c>
      <c r="K12" s="7">
        <v>87.57038</v>
      </c>
      <c r="L12" s="7">
        <v>94.314679999999996</v>
      </c>
      <c r="M12" s="7">
        <v>84.461830000000006</v>
      </c>
      <c r="N12" s="7">
        <v>93.728099999999998</v>
      </c>
      <c r="O12" s="7">
        <v>97.01925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O21" sqref="O21"/>
    </sheetView>
  </sheetViews>
  <sheetFormatPr defaultRowHeight="15" x14ac:dyDescent="0.25"/>
  <sheetData>
    <row r="1" spans="1:6" x14ac:dyDescent="0.25">
      <c r="A1" t="s">
        <v>24</v>
      </c>
    </row>
    <row r="2" spans="1:6" x14ac:dyDescent="0.25">
      <c r="A2" t="s">
        <v>18</v>
      </c>
      <c r="B2" t="s">
        <v>7</v>
      </c>
      <c r="C2" t="s">
        <v>8</v>
      </c>
      <c r="D2" t="s">
        <v>9</v>
      </c>
      <c r="E2" t="s">
        <v>3</v>
      </c>
      <c r="F2" t="s">
        <v>25</v>
      </c>
    </row>
    <row r="3" spans="1:6" x14ac:dyDescent="0.25">
      <c r="A3" t="s">
        <v>26</v>
      </c>
      <c r="B3" t="s">
        <v>27</v>
      </c>
      <c r="C3">
        <v>28</v>
      </c>
      <c r="D3">
        <v>22</v>
      </c>
      <c r="E3">
        <f t="shared" ref="E3:E11" si="0">D3/C3*100</f>
        <v>78.571428571428569</v>
      </c>
    </row>
    <row r="4" spans="1:6" x14ac:dyDescent="0.25">
      <c r="B4" t="s">
        <v>28</v>
      </c>
      <c r="C4">
        <v>44</v>
      </c>
      <c r="D4">
        <v>36</v>
      </c>
      <c r="E4">
        <f t="shared" si="0"/>
        <v>81.818181818181827</v>
      </c>
    </row>
    <row r="5" spans="1:6" x14ac:dyDescent="0.25">
      <c r="B5" t="s">
        <v>29</v>
      </c>
      <c r="C5">
        <v>27</v>
      </c>
      <c r="D5">
        <v>22</v>
      </c>
      <c r="E5">
        <f t="shared" si="0"/>
        <v>81.481481481481481</v>
      </c>
      <c r="F5">
        <f>AVERAGE(E3:E5)</f>
        <v>80.623697290363964</v>
      </c>
    </row>
    <row r="6" spans="1:6" x14ac:dyDescent="0.25">
      <c r="A6" t="s">
        <v>30</v>
      </c>
      <c r="B6" t="s">
        <v>27</v>
      </c>
      <c r="C6">
        <v>20</v>
      </c>
      <c r="D6">
        <v>17</v>
      </c>
      <c r="E6">
        <f t="shared" si="0"/>
        <v>85</v>
      </c>
    </row>
    <row r="7" spans="1:6" x14ac:dyDescent="0.25">
      <c r="B7" t="s">
        <v>31</v>
      </c>
      <c r="C7">
        <v>29</v>
      </c>
      <c r="D7">
        <v>24</v>
      </c>
      <c r="E7">
        <f t="shared" si="0"/>
        <v>82.758620689655174</v>
      </c>
    </row>
    <row r="8" spans="1:6" x14ac:dyDescent="0.25">
      <c r="B8" t="s">
        <v>29</v>
      </c>
      <c r="C8">
        <v>31</v>
      </c>
      <c r="D8">
        <v>26</v>
      </c>
      <c r="E8">
        <f t="shared" si="0"/>
        <v>83.870967741935488</v>
      </c>
      <c r="F8">
        <f>AVERAGE(E6:E8)</f>
        <v>83.876529477196883</v>
      </c>
    </row>
    <row r="9" spans="1:6" x14ac:dyDescent="0.25">
      <c r="A9" t="s">
        <v>32</v>
      </c>
      <c r="B9" t="s">
        <v>27</v>
      </c>
      <c r="C9">
        <v>37</v>
      </c>
      <c r="D9">
        <v>28</v>
      </c>
      <c r="E9">
        <f t="shared" si="0"/>
        <v>75.675675675675677</v>
      </c>
    </row>
    <row r="10" spans="1:6" x14ac:dyDescent="0.25">
      <c r="B10" t="s">
        <v>29</v>
      </c>
      <c r="C10">
        <v>33</v>
      </c>
      <c r="D10">
        <v>24</v>
      </c>
      <c r="E10">
        <f t="shared" si="0"/>
        <v>72.727272727272734</v>
      </c>
    </row>
    <row r="11" spans="1:6" x14ac:dyDescent="0.25">
      <c r="B11" t="s">
        <v>33</v>
      </c>
      <c r="C11">
        <v>30</v>
      </c>
      <c r="D11">
        <v>25</v>
      </c>
      <c r="E11">
        <f t="shared" si="0"/>
        <v>83.333333333333343</v>
      </c>
      <c r="F11">
        <f>AVERAGE(E9:E11)</f>
        <v>77.2454272454272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9"/>
  <sheetViews>
    <sheetView workbookViewId="0">
      <selection activeCell="Q14" sqref="Q14"/>
    </sheetView>
  </sheetViews>
  <sheetFormatPr defaultRowHeight="15" x14ac:dyDescent="0.25"/>
  <cols>
    <col min="1" max="1" width="13.5703125" style="6" customWidth="1"/>
    <col min="2" max="2" width="10" style="6" customWidth="1"/>
    <col min="3" max="3" width="9.5703125" style="6" customWidth="1"/>
    <col min="4" max="4" width="10.140625" style="6" customWidth="1"/>
    <col min="5" max="5" width="17.140625" style="6" customWidth="1"/>
    <col min="8" max="8" width="11" customWidth="1"/>
  </cols>
  <sheetData>
    <row r="1" spans="1:8" s="6" customFormat="1" x14ac:dyDescent="0.25">
      <c r="A1" s="24" t="s">
        <v>47</v>
      </c>
      <c r="B1" s="24"/>
      <c r="C1" s="24"/>
      <c r="D1" s="24"/>
      <c r="E1" s="5"/>
    </row>
    <row r="2" spans="1:8" x14ac:dyDescent="0.25">
      <c r="A2" s="6" t="s">
        <v>48</v>
      </c>
      <c r="B2" s="6" t="s">
        <v>0</v>
      </c>
      <c r="C2" s="6" t="s">
        <v>49</v>
      </c>
      <c r="D2" s="6" t="s">
        <v>0</v>
      </c>
      <c r="G2" s="23" t="s">
        <v>40</v>
      </c>
      <c r="H2" s="23"/>
    </row>
    <row r="3" spans="1:8" x14ac:dyDescent="0.25">
      <c r="A3" s="7">
        <v>19</v>
      </c>
      <c r="B3" s="25" t="s">
        <v>50</v>
      </c>
      <c r="C3" s="6">
        <v>91</v>
      </c>
      <c r="D3" s="22" t="s">
        <v>50</v>
      </c>
      <c r="E3" s="9"/>
      <c r="F3" s="3" t="s">
        <v>39</v>
      </c>
      <c r="G3" s="3" t="s">
        <v>37</v>
      </c>
      <c r="H3" s="3" t="s">
        <v>38</v>
      </c>
    </row>
    <row r="4" spans="1:8" x14ac:dyDescent="0.25">
      <c r="A4" s="7">
        <v>0</v>
      </c>
      <c r="B4" s="25"/>
      <c r="C4" s="6">
        <v>9</v>
      </c>
      <c r="D4" s="22"/>
      <c r="E4" s="9"/>
      <c r="F4" s="4">
        <v>5</v>
      </c>
      <c r="G4" s="2">
        <v>32.571429999999999</v>
      </c>
      <c r="H4" s="2">
        <v>1.186944</v>
      </c>
    </row>
    <row r="5" spans="1:8" x14ac:dyDescent="0.25">
      <c r="A5" s="7">
        <v>0</v>
      </c>
      <c r="B5" s="25"/>
      <c r="C5" s="6">
        <v>13</v>
      </c>
      <c r="D5" s="22"/>
      <c r="E5" s="9"/>
      <c r="F5" s="4">
        <v>10</v>
      </c>
      <c r="G5" s="2">
        <v>61.714289999999998</v>
      </c>
      <c r="H5" s="2">
        <v>5.3412459999999999</v>
      </c>
    </row>
    <row r="6" spans="1:8" x14ac:dyDescent="0.25">
      <c r="A6" s="7">
        <v>12</v>
      </c>
      <c r="B6" s="25"/>
      <c r="C6" s="6">
        <v>59</v>
      </c>
      <c r="D6" s="22"/>
      <c r="E6" s="9"/>
      <c r="F6" s="4">
        <v>15</v>
      </c>
      <c r="G6" s="2">
        <v>78.857140000000001</v>
      </c>
      <c r="H6" s="2">
        <v>10.385759999999999</v>
      </c>
    </row>
    <row r="7" spans="1:8" x14ac:dyDescent="0.25">
      <c r="A7" s="7">
        <v>10</v>
      </c>
      <c r="B7" s="25"/>
      <c r="C7" s="6">
        <v>49</v>
      </c>
      <c r="D7" s="22"/>
      <c r="E7" s="9"/>
      <c r="F7" s="4">
        <v>20</v>
      </c>
      <c r="G7" s="2">
        <v>83.428569999999993</v>
      </c>
      <c r="H7" s="2">
        <v>16.02374</v>
      </c>
    </row>
    <row r="8" spans="1:8" x14ac:dyDescent="0.25">
      <c r="A8" s="7">
        <v>10</v>
      </c>
      <c r="B8" s="25"/>
      <c r="C8" s="6">
        <v>114</v>
      </c>
      <c r="D8" s="22"/>
      <c r="E8" s="9"/>
      <c r="F8" s="4">
        <v>25</v>
      </c>
      <c r="G8" s="2">
        <v>88</v>
      </c>
      <c r="H8" s="2">
        <v>23.442139999999998</v>
      </c>
    </row>
    <row r="9" spans="1:8" x14ac:dyDescent="0.25">
      <c r="A9" s="7">
        <v>5</v>
      </c>
      <c r="B9" s="25"/>
      <c r="C9" s="6">
        <v>90</v>
      </c>
      <c r="D9" s="22"/>
      <c r="E9" s="9"/>
      <c r="F9" s="4">
        <v>30</v>
      </c>
      <c r="G9" s="2">
        <v>90.285709999999995</v>
      </c>
      <c r="H9" s="2">
        <v>29.080120000000001</v>
      </c>
    </row>
    <row r="10" spans="1:8" x14ac:dyDescent="0.25">
      <c r="A10" s="7">
        <v>9</v>
      </c>
      <c r="B10" s="25"/>
      <c r="C10" s="6">
        <v>161</v>
      </c>
      <c r="D10" s="22"/>
      <c r="E10" s="9"/>
      <c r="F10" s="4">
        <v>35</v>
      </c>
      <c r="G10" s="2">
        <v>94.857140000000001</v>
      </c>
      <c r="H10" s="2">
        <v>31.45401</v>
      </c>
    </row>
    <row r="11" spans="1:8" x14ac:dyDescent="0.25">
      <c r="A11" s="7">
        <v>14</v>
      </c>
      <c r="B11" s="25"/>
      <c r="C11" s="6">
        <v>132</v>
      </c>
      <c r="D11" s="22"/>
      <c r="E11" s="9"/>
      <c r="F11" s="4">
        <v>40</v>
      </c>
      <c r="G11" s="2">
        <v>96</v>
      </c>
      <c r="H11" s="2">
        <v>36.795250000000003</v>
      </c>
    </row>
    <row r="12" spans="1:8" x14ac:dyDescent="0.25">
      <c r="A12" s="7">
        <v>12</v>
      </c>
      <c r="B12" s="25"/>
      <c r="C12" s="6">
        <v>274</v>
      </c>
      <c r="D12" s="22"/>
      <c r="E12" s="9"/>
      <c r="F12" s="4">
        <v>45</v>
      </c>
      <c r="G12" s="2">
        <v>96.571430000000007</v>
      </c>
      <c r="H12" s="2">
        <v>41.246290000000002</v>
      </c>
    </row>
    <row r="13" spans="1:8" x14ac:dyDescent="0.25">
      <c r="A13" s="7">
        <v>23</v>
      </c>
      <c r="B13" s="25"/>
      <c r="C13" s="6">
        <v>66</v>
      </c>
      <c r="D13" s="22"/>
      <c r="E13" s="9"/>
      <c r="F13" s="4">
        <v>50</v>
      </c>
      <c r="G13" s="2">
        <v>97.714290000000005</v>
      </c>
      <c r="H13" s="2">
        <v>43.026710000000001</v>
      </c>
    </row>
    <row r="14" spans="1:8" x14ac:dyDescent="0.25">
      <c r="A14" s="7">
        <v>54</v>
      </c>
      <c r="B14" s="25"/>
      <c r="C14" s="6">
        <v>69</v>
      </c>
      <c r="D14" s="22"/>
      <c r="E14" s="9"/>
      <c r="F14" s="4">
        <v>55</v>
      </c>
      <c r="G14" s="2">
        <v>98.857140000000001</v>
      </c>
      <c r="H14" s="2">
        <v>46.884270000000001</v>
      </c>
    </row>
    <row r="15" spans="1:8" x14ac:dyDescent="0.25">
      <c r="A15" s="7">
        <v>4</v>
      </c>
      <c r="B15" s="25"/>
      <c r="C15" s="6">
        <v>8</v>
      </c>
      <c r="D15" s="22"/>
      <c r="E15" s="9"/>
      <c r="F15" s="4">
        <v>60</v>
      </c>
      <c r="G15" s="2">
        <v>98.857140000000001</v>
      </c>
      <c r="H15" s="2">
        <v>49.258159999999997</v>
      </c>
    </row>
    <row r="16" spans="1:8" x14ac:dyDescent="0.25">
      <c r="A16" s="7">
        <v>23</v>
      </c>
      <c r="B16" s="25"/>
      <c r="C16" s="6">
        <v>42</v>
      </c>
      <c r="D16" s="22"/>
      <c r="E16" s="9"/>
      <c r="F16" s="4">
        <v>65</v>
      </c>
      <c r="G16" s="2">
        <v>99.428569999999993</v>
      </c>
      <c r="H16" s="2">
        <v>50.741840000000003</v>
      </c>
    </row>
    <row r="17" spans="1:8" x14ac:dyDescent="0.25">
      <c r="A17" s="7">
        <v>10</v>
      </c>
      <c r="B17" s="25"/>
      <c r="C17" s="6">
        <v>19</v>
      </c>
      <c r="D17" s="22"/>
      <c r="E17" s="9"/>
      <c r="F17" s="4">
        <v>70</v>
      </c>
      <c r="G17" s="2">
        <v>99.428569999999993</v>
      </c>
      <c r="H17" s="2">
        <v>52.818989999999999</v>
      </c>
    </row>
    <row r="18" spans="1:8" x14ac:dyDescent="0.25">
      <c r="A18" s="7">
        <v>4</v>
      </c>
      <c r="B18" s="25"/>
      <c r="C18" s="6">
        <v>109</v>
      </c>
      <c r="D18" s="22"/>
      <c r="E18" s="9"/>
      <c r="F18" s="4">
        <v>75</v>
      </c>
      <c r="G18" s="2">
        <v>100</v>
      </c>
      <c r="H18" s="2">
        <v>54.302669999999999</v>
      </c>
    </row>
    <row r="19" spans="1:8" x14ac:dyDescent="0.25">
      <c r="A19" s="7">
        <v>0</v>
      </c>
      <c r="B19" s="25"/>
      <c r="C19" s="6">
        <v>54</v>
      </c>
      <c r="D19" s="22"/>
      <c r="E19" s="9"/>
    </row>
    <row r="20" spans="1:8" x14ac:dyDescent="0.25">
      <c r="A20" s="7">
        <v>26</v>
      </c>
      <c r="B20" s="25"/>
      <c r="C20" s="6">
        <v>195</v>
      </c>
      <c r="D20" s="22"/>
      <c r="E20" s="9"/>
    </row>
    <row r="21" spans="1:8" x14ac:dyDescent="0.25">
      <c r="A21" s="7">
        <v>51</v>
      </c>
      <c r="B21" s="25"/>
      <c r="C21" s="6">
        <v>193</v>
      </c>
      <c r="D21" s="22"/>
      <c r="E21" s="9"/>
    </row>
    <row r="22" spans="1:8" x14ac:dyDescent="0.25">
      <c r="A22" s="7">
        <v>15</v>
      </c>
      <c r="B22" s="25"/>
      <c r="C22" s="6">
        <v>135</v>
      </c>
      <c r="D22" s="22"/>
      <c r="E22" s="9"/>
    </row>
    <row r="23" spans="1:8" x14ac:dyDescent="0.25">
      <c r="A23" s="7">
        <v>72</v>
      </c>
      <c r="B23" s="25"/>
      <c r="C23" s="6">
        <v>47</v>
      </c>
      <c r="D23" s="22"/>
      <c r="E23" s="9"/>
    </row>
    <row r="24" spans="1:8" x14ac:dyDescent="0.25">
      <c r="A24" s="7">
        <v>4</v>
      </c>
      <c r="B24" s="25"/>
      <c r="C24" s="6">
        <v>105</v>
      </c>
      <c r="D24" s="22"/>
      <c r="E24" s="9"/>
    </row>
    <row r="25" spans="1:8" x14ac:dyDescent="0.25">
      <c r="A25" s="7">
        <v>4</v>
      </c>
      <c r="B25" s="25"/>
      <c r="C25" s="6">
        <v>19</v>
      </c>
      <c r="D25" s="22"/>
      <c r="E25" s="9"/>
    </row>
    <row r="26" spans="1:8" x14ac:dyDescent="0.25">
      <c r="A26" s="7">
        <v>4</v>
      </c>
      <c r="B26" s="25"/>
      <c r="C26" s="6">
        <v>171</v>
      </c>
      <c r="D26" s="22"/>
      <c r="E26" s="9"/>
    </row>
    <row r="27" spans="1:8" x14ac:dyDescent="0.25">
      <c r="A27" s="7">
        <v>6</v>
      </c>
      <c r="B27" s="25"/>
      <c r="C27" s="6">
        <v>127</v>
      </c>
      <c r="D27" s="22"/>
      <c r="E27" s="9"/>
    </row>
    <row r="28" spans="1:8" x14ac:dyDescent="0.25">
      <c r="A28" s="7">
        <v>5</v>
      </c>
      <c r="B28" s="25"/>
      <c r="C28" s="6">
        <v>257</v>
      </c>
      <c r="D28" s="22"/>
      <c r="E28" s="9"/>
    </row>
    <row r="29" spans="1:8" x14ac:dyDescent="0.25">
      <c r="A29" s="7">
        <v>9</v>
      </c>
      <c r="B29" s="25"/>
      <c r="C29" s="6">
        <v>283</v>
      </c>
      <c r="D29" s="22"/>
      <c r="E29" s="9"/>
    </row>
    <row r="30" spans="1:8" x14ac:dyDescent="0.25">
      <c r="A30" s="7">
        <v>6</v>
      </c>
      <c r="B30" s="25"/>
      <c r="C30" s="6">
        <v>35</v>
      </c>
      <c r="D30" s="22"/>
      <c r="E30" s="9"/>
    </row>
    <row r="31" spans="1:8" x14ac:dyDescent="0.25">
      <c r="A31" s="7">
        <v>4</v>
      </c>
      <c r="B31" s="25"/>
      <c r="C31" s="6">
        <v>25</v>
      </c>
      <c r="D31" s="22"/>
      <c r="E31" s="9"/>
    </row>
    <row r="32" spans="1:8" x14ac:dyDescent="0.25">
      <c r="A32" s="7">
        <v>6</v>
      </c>
      <c r="B32" s="25"/>
      <c r="C32" s="6">
        <v>176</v>
      </c>
      <c r="D32" s="22"/>
      <c r="E32" s="9"/>
    </row>
    <row r="33" spans="1:5" x14ac:dyDescent="0.25">
      <c r="A33" s="7">
        <v>5</v>
      </c>
      <c r="B33" s="25"/>
      <c r="C33" s="6">
        <v>43</v>
      </c>
      <c r="D33" s="22"/>
      <c r="E33" s="9"/>
    </row>
    <row r="34" spans="1:5" x14ac:dyDescent="0.25">
      <c r="A34" s="7">
        <v>4</v>
      </c>
      <c r="B34" s="25"/>
      <c r="C34" s="6">
        <v>67</v>
      </c>
      <c r="D34" s="22"/>
      <c r="E34" s="9"/>
    </row>
    <row r="35" spans="1:5" x14ac:dyDescent="0.25">
      <c r="A35" s="7">
        <v>33</v>
      </c>
      <c r="B35" s="25"/>
      <c r="C35" s="6">
        <v>7</v>
      </c>
      <c r="D35" s="22"/>
      <c r="E35" s="9"/>
    </row>
    <row r="36" spans="1:5" x14ac:dyDescent="0.25">
      <c r="A36" s="7">
        <v>32</v>
      </c>
      <c r="B36" s="25"/>
      <c r="C36" s="6">
        <v>26</v>
      </c>
      <c r="D36" s="22"/>
      <c r="E36" s="9"/>
    </row>
    <row r="37" spans="1:5" x14ac:dyDescent="0.25">
      <c r="A37" s="7">
        <v>4</v>
      </c>
      <c r="B37" s="25"/>
      <c r="C37" s="6">
        <v>12</v>
      </c>
      <c r="D37" s="22"/>
      <c r="E37" s="9"/>
    </row>
    <row r="38" spans="1:5" x14ac:dyDescent="0.25">
      <c r="A38" s="7">
        <v>28</v>
      </c>
      <c r="B38" s="25"/>
      <c r="C38" s="6">
        <v>63</v>
      </c>
      <c r="D38" s="22"/>
      <c r="E38" s="9"/>
    </row>
    <row r="39" spans="1:5" x14ac:dyDescent="0.25">
      <c r="A39" s="7">
        <v>4</v>
      </c>
      <c r="B39" s="25"/>
      <c r="C39" s="6">
        <v>14</v>
      </c>
      <c r="D39" s="22"/>
      <c r="E39" s="9"/>
    </row>
    <row r="40" spans="1:5" x14ac:dyDescent="0.25">
      <c r="A40" s="7">
        <v>15</v>
      </c>
      <c r="B40" s="25"/>
      <c r="C40" s="6">
        <v>172</v>
      </c>
      <c r="D40" s="22"/>
      <c r="E40" s="9"/>
    </row>
    <row r="41" spans="1:5" x14ac:dyDescent="0.25">
      <c r="A41" s="7">
        <v>4</v>
      </c>
      <c r="B41" s="25"/>
      <c r="C41" s="6">
        <v>430</v>
      </c>
      <c r="D41" s="22"/>
      <c r="E41" s="9"/>
    </row>
    <row r="42" spans="1:5" x14ac:dyDescent="0.25">
      <c r="A42" s="7">
        <v>1</v>
      </c>
      <c r="B42" s="25"/>
      <c r="C42" s="6">
        <v>60</v>
      </c>
      <c r="D42" s="22"/>
      <c r="E42" s="9"/>
    </row>
    <row r="43" spans="1:5" x14ac:dyDescent="0.25">
      <c r="A43" s="7">
        <v>3</v>
      </c>
      <c r="B43" s="25"/>
      <c r="C43" s="6">
        <v>27</v>
      </c>
      <c r="D43" s="22"/>
      <c r="E43" s="9"/>
    </row>
    <row r="44" spans="1:5" x14ac:dyDescent="0.25">
      <c r="A44" s="7">
        <v>28</v>
      </c>
      <c r="B44" s="25"/>
      <c r="C44" s="6">
        <v>166</v>
      </c>
      <c r="D44" s="22"/>
      <c r="E44" s="9"/>
    </row>
    <row r="45" spans="1:5" x14ac:dyDescent="0.25">
      <c r="A45" s="7">
        <v>5</v>
      </c>
      <c r="B45" s="25"/>
      <c r="C45" s="6">
        <v>21</v>
      </c>
      <c r="D45" s="22"/>
      <c r="E45" s="9"/>
    </row>
    <row r="46" spans="1:5" x14ac:dyDescent="0.25">
      <c r="A46" s="7">
        <v>32</v>
      </c>
      <c r="B46" s="25"/>
      <c r="C46" s="6">
        <v>21</v>
      </c>
      <c r="D46" s="22"/>
      <c r="E46" s="9"/>
    </row>
    <row r="47" spans="1:5" x14ac:dyDescent="0.25">
      <c r="A47" s="7">
        <v>4</v>
      </c>
      <c r="B47" s="25"/>
      <c r="C47" s="6">
        <v>9</v>
      </c>
      <c r="D47" s="22"/>
      <c r="E47" s="9"/>
    </row>
    <row r="48" spans="1:5" x14ac:dyDescent="0.25">
      <c r="A48" s="7">
        <v>3</v>
      </c>
      <c r="B48" s="25"/>
      <c r="C48" s="6">
        <v>36</v>
      </c>
      <c r="D48" s="22"/>
      <c r="E48" s="9"/>
    </row>
    <row r="49" spans="1:5" x14ac:dyDescent="0.25">
      <c r="A49" s="7">
        <v>14</v>
      </c>
      <c r="B49" s="25"/>
      <c r="C49" s="6">
        <v>149</v>
      </c>
      <c r="D49" s="22"/>
      <c r="E49" s="9"/>
    </row>
    <row r="50" spans="1:5" x14ac:dyDescent="0.25">
      <c r="A50" s="7">
        <v>9</v>
      </c>
      <c r="B50" s="25"/>
      <c r="C50" s="6">
        <v>133</v>
      </c>
      <c r="D50" s="22"/>
      <c r="E50" s="9"/>
    </row>
    <row r="51" spans="1:5" x14ac:dyDescent="0.25">
      <c r="A51" s="7">
        <v>4</v>
      </c>
      <c r="B51" s="25"/>
      <c r="C51" s="6">
        <v>21</v>
      </c>
      <c r="D51" s="22"/>
      <c r="E51" s="9"/>
    </row>
    <row r="52" spans="1:5" x14ac:dyDescent="0.25">
      <c r="A52" s="7">
        <v>13</v>
      </c>
      <c r="B52" s="25"/>
      <c r="C52" s="6">
        <v>69</v>
      </c>
      <c r="D52" s="22"/>
      <c r="E52" s="9"/>
    </row>
    <row r="53" spans="1:5" x14ac:dyDescent="0.25">
      <c r="A53" s="7">
        <v>10</v>
      </c>
      <c r="B53" s="25"/>
      <c r="C53" s="6">
        <v>229</v>
      </c>
      <c r="D53" s="22"/>
      <c r="E53" s="9"/>
    </row>
    <row r="54" spans="1:5" x14ac:dyDescent="0.25">
      <c r="A54" s="7">
        <v>5</v>
      </c>
      <c r="B54" s="25"/>
      <c r="C54" s="6">
        <v>10</v>
      </c>
      <c r="D54" s="22"/>
      <c r="E54" s="9"/>
    </row>
    <row r="55" spans="1:5" x14ac:dyDescent="0.25">
      <c r="A55" s="7">
        <v>37</v>
      </c>
      <c r="B55" s="25"/>
      <c r="C55" s="6">
        <v>39</v>
      </c>
      <c r="D55" s="22"/>
      <c r="E55" s="9"/>
    </row>
    <row r="56" spans="1:5" x14ac:dyDescent="0.25">
      <c r="A56" s="7">
        <v>4</v>
      </c>
      <c r="B56" s="25"/>
      <c r="C56" s="6">
        <v>45</v>
      </c>
      <c r="D56" s="22"/>
      <c r="E56" s="9"/>
    </row>
    <row r="57" spans="1:5" x14ac:dyDescent="0.25">
      <c r="A57" s="7">
        <v>6</v>
      </c>
      <c r="B57" s="25"/>
      <c r="C57" s="6">
        <v>150</v>
      </c>
      <c r="D57" s="22"/>
      <c r="E57" s="9"/>
    </row>
    <row r="58" spans="1:5" x14ac:dyDescent="0.25">
      <c r="A58" s="7">
        <v>61</v>
      </c>
      <c r="B58" s="25"/>
      <c r="C58" s="6">
        <v>189</v>
      </c>
      <c r="D58" s="22"/>
      <c r="E58" s="9"/>
    </row>
    <row r="59" spans="1:5" x14ac:dyDescent="0.25">
      <c r="A59" s="7">
        <v>6</v>
      </c>
      <c r="B59" s="25"/>
      <c r="C59" s="6">
        <v>108</v>
      </c>
      <c r="D59" s="22"/>
      <c r="E59" s="9"/>
    </row>
    <row r="60" spans="1:5" x14ac:dyDescent="0.25">
      <c r="A60" s="7">
        <v>14</v>
      </c>
      <c r="B60" s="25"/>
      <c r="C60" s="6">
        <v>120</v>
      </c>
      <c r="D60" s="22"/>
      <c r="E60" s="9"/>
    </row>
    <row r="61" spans="1:5" x14ac:dyDescent="0.25">
      <c r="A61" s="7">
        <v>32</v>
      </c>
      <c r="B61" s="25"/>
      <c r="C61" s="6">
        <v>8</v>
      </c>
      <c r="D61" s="22"/>
      <c r="E61" s="9"/>
    </row>
    <row r="62" spans="1:5" x14ac:dyDescent="0.25">
      <c r="A62" s="7">
        <v>2</v>
      </c>
      <c r="B62" s="25"/>
      <c r="C62" s="6">
        <v>109</v>
      </c>
      <c r="D62" s="22"/>
      <c r="E62" s="9"/>
    </row>
    <row r="63" spans="1:5" x14ac:dyDescent="0.25">
      <c r="A63" s="7">
        <v>4</v>
      </c>
      <c r="B63" s="25"/>
      <c r="C63" s="6">
        <v>92</v>
      </c>
      <c r="D63" s="22"/>
      <c r="E63" s="9"/>
    </row>
    <row r="64" spans="1:5" x14ac:dyDescent="0.25">
      <c r="A64" s="7">
        <v>4</v>
      </c>
      <c r="B64" s="25"/>
      <c r="C64" s="6">
        <v>70</v>
      </c>
      <c r="D64" s="22"/>
      <c r="E64" s="9"/>
    </row>
    <row r="65" spans="1:5" x14ac:dyDescent="0.25">
      <c r="A65" s="7">
        <v>7</v>
      </c>
      <c r="B65" s="25"/>
      <c r="C65" s="6">
        <v>22</v>
      </c>
      <c r="D65" s="22"/>
      <c r="E65" s="9"/>
    </row>
    <row r="66" spans="1:5" x14ac:dyDescent="0.25">
      <c r="A66" s="7">
        <v>15</v>
      </c>
      <c r="B66" s="25"/>
      <c r="C66" s="6">
        <v>88</v>
      </c>
      <c r="D66" s="22"/>
      <c r="E66" s="9"/>
    </row>
    <row r="67" spans="1:5" x14ac:dyDescent="0.25">
      <c r="A67" s="7">
        <v>6</v>
      </c>
      <c r="B67" s="25"/>
      <c r="C67" s="6">
        <v>133</v>
      </c>
      <c r="D67" s="22"/>
      <c r="E67" s="9"/>
    </row>
    <row r="68" spans="1:5" x14ac:dyDescent="0.25">
      <c r="A68" s="7">
        <v>15</v>
      </c>
      <c r="B68" s="25"/>
      <c r="C68" s="6">
        <v>85</v>
      </c>
      <c r="D68" s="22"/>
      <c r="E68" s="9"/>
    </row>
    <row r="69" spans="1:5" x14ac:dyDescent="0.25">
      <c r="A69" s="7">
        <v>14</v>
      </c>
      <c r="B69" s="25"/>
      <c r="C69" s="6">
        <v>40</v>
      </c>
      <c r="D69" s="22"/>
      <c r="E69" s="9"/>
    </row>
    <row r="70" spans="1:5" x14ac:dyDescent="0.25">
      <c r="A70" s="7">
        <v>2</v>
      </c>
      <c r="B70" s="25"/>
      <c r="C70" s="6">
        <v>111</v>
      </c>
      <c r="D70" s="22"/>
      <c r="E70" s="9"/>
    </row>
    <row r="71" spans="1:5" x14ac:dyDescent="0.25">
      <c r="A71" s="7">
        <v>12</v>
      </c>
      <c r="B71" s="25"/>
      <c r="C71" s="6">
        <v>146</v>
      </c>
      <c r="D71" s="22"/>
      <c r="E71" s="9"/>
    </row>
    <row r="72" spans="1:5" x14ac:dyDescent="0.25">
      <c r="A72" s="7">
        <v>6</v>
      </c>
      <c r="B72" s="26" t="s">
        <v>52</v>
      </c>
      <c r="C72" s="6">
        <v>38</v>
      </c>
      <c r="D72" s="22"/>
      <c r="E72" s="9"/>
    </row>
    <row r="73" spans="1:5" x14ac:dyDescent="0.25">
      <c r="A73" s="7">
        <v>3</v>
      </c>
      <c r="B73" s="26"/>
      <c r="C73" s="6">
        <v>223</v>
      </c>
      <c r="D73" s="22"/>
      <c r="E73" s="9"/>
    </row>
    <row r="74" spans="1:5" x14ac:dyDescent="0.25">
      <c r="A74" s="7">
        <v>2</v>
      </c>
      <c r="B74" s="26"/>
      <c r="C74" s="6">
        <v>26</v>
      </c>
      <c r="D74" s="22"/>
      <c r="E74" s="9"/>
    </row>
    <row r="75" spans="1:5" x14ac:dyDescent="0.25">
      <c r="A75" s="7">
        <v>3</v>
      </c>
      <c r="B75" s="26"/>
      <c r="C75" s="6">
        <v>84</v>
      </c>
      <c r="D75" s="22"/>
      <c r="E75" s="9"/>
    </row>
    <row r="76" spans="1:5" x14ac:dyDescent="0.25">
      <c r="A76" s="7">
        <v>2</v>
      </c>
      <c r="B76" s="26"/>
      <c r="C76" s="6">
        <v>45</v>
      </c>
      <c r="D76" s="22"/>
      <c r="E76" s="9"/>
    </row>
    <row r="77" spans="1:5" x14ac:dyDescent="0.25">
      <c r="A77" s="7">
        <v>7</v>
      </c>
      <c r="B77" s="26"/>
      <c r="C77" s="6">
        <v>17</v>
      </c>
      <c r="D77" s="22"/>
      <c r="E77" s="9"/>
    </row>
    <row r="78" spans="1:5" x14ac:dyDescent="0.25">
      <c r="A78" s="7">
        <v>21</v>
      </c>
      <c r="B78" s="26"/>
      <c r="C78" s="6">
        <v>119</v>
      </c>
      <c r="D78" s="22"/>
      <c r="E78" s="9"/>
    </row>
    <row r="79" spans="1:5" x14ac:dyDescent="0.25">
      <c r="A79" s="7">
        <v>3</v>
      </c>
      <c r="B79" s="26"/>
      <c r="C79" s="6">
        <v>101</v>
      </c>
      <c r="D79" s="22"/>
      <c r="E79" s="9"/>
    </row>
    <row r="80" spans="1:5" x14ac:dyDescent="0.25">
      <c r="A80" s="7">
        <v>24</v>
      </c>
      <c r="B80" s="26"/>
      <c r="C80" s="6">
        <v>61</v>
      </c>
      <c r="D80" s="22"/>
      <c r="E80" s="9"/>
    </row>
    <row r="81" spans="1:5" x14ac:dyDescent="0.25">
      <c r="A81" s="7">
        <v>13</v>
      </c>
      <c r="B81" s="26"/>
      <c r="C81" s="6">
        <v>19</v>
      </c>
      <c r="D81" s="22"/>
      <c r="E81" s="9"/>
    </row>
    <row r="82" spans="1:5" x14ac:dyDescent="0.25">
      <c r="A82" s="7">
        <v>35</v>
      </c>
      <c r="B82" s="26"/>
      <c r="C82" s="6">
        <v>97</v>
      </c>
      <c r="D82" s="22"/>
      <c r="E82" s="9"/>
    </row>
    <row r="83" spans="1:5" x14ac:dyDescent="0.25">
      <c r="A83" s="7">
        <v>6</v>
      </c>
      <c r="B83" s="26"/>
      <c r="C83" s="6">
        <v>254</v>
      </c>
      <c r="D83" s="22"/>
      <c r="E83" s="9"/>
    </row>
    <row r="84" spans="1:5" x14ac:dyDescent="0.25">
      <c r="A84" s="7">
        <v>16</v>
      </c>
      <c r="B84" s="26"/>
      <c r="C84" s="6">
        <v>27</v>
      </c>
      <c r="D84" s="22"/>
      <c r="E84" s="9"/>
    </row>
    <row r="85" spans="1:5" x14ac:dyDescent="0.25">
      <c r="A85" s="7">
        <v>3</v>
      </c>
      <c r="B85" s="26"/>
      <c r="C85" s="6">
        <v>22</v>
      </c>
      <c r="D85" s="22"/>
      <c r="E85" s="9"/>
    </row>
    <row r="86" spans="1:5" x14ac:dyDescent="0.25">
      <c r="A86" s="7">
        <v>13</v>
      </c>
      <c r="B86" s="26"/>
      <c r="C86" s="6">
        <v>6</v>
      </c>
      <c r="D86" s="22"/>
      <c r="E86" s="9"/>
    </row>
    <row r="87" spans="1:5" x14ac:dyDescent="0.25">
      <c r="A87" s="7">
        <v>3</v>
      </c>
      <c r="B87" s="26"/>
      <c r="C87" s="6">
        <v>60</v>
      </c>
      <c r="D87" s="22"/>
      <c r="E87" s="9"/>
    </row>
    <row r="88" spans="1:5" x14ac:dyDescent="0.25">
      <c r="A88" s="7">
        <v>35</v>
      </c>
      <c r="B88" s="26"/>
      <c r="C88" s="6">
        <v>24</v>
      </c>
      <c r="D88" s="22"/>
      <c r="E88" s="9"/>
    </row>
    <row r="89" spans="1:5" x14ac:dyDescent="0.25">
      <c r="A89" s="7">
        <v>11</v>
      </c>
      <c r="B89" s="26"/>
      <c r="C89" s="6">
        <v>25</v>
      </c>
      <c r="D89" s="22"/>
      <c r="E89" s="9"/>
    </row>
    <row r="90" spans="1:5" x14ac:dyDescent="0.25">
      <c r="A90" s="7">
        <v>14</v>
      </c>
      <c r="B90" s="26"/>
      <c r="C90" s="6">
        <v>17</v>
      </c>
      <c r="D90" s="22"/>
      <c r="E90" s="9"/>
    </row>
    <row r="91" spans="1:5" x14ac:dyDescent="0.25">
      <c r="A91" s="7">
        <v>12</v>
      </c>
      <c r="B91" s="26"/>
      <c r="C91" s="6">
        <v>121</v>
      </c>
      <c r="D91" s="22"/>
      <c r="E91" s="9"/>
    </row>
    <row r="92" spans="1:5" x14ac:dyDescent="0.25">
      <c r="A92" s="7">
        <v>11</v>
      </c>
      <c r="B92" s="26"/>
      <c r="C92" s="6">
        <v>232</v>
      </c>
      <c r="D92" s="22"/>
      <c r="E92" s="9"/>
    </row>
    <row r="93" spans="1:5" x14ac:dyDescent="0.25">
      <c r="A93" s="7">
        <v>7</v>
      </c>
      <c r="B93" s="26"/>
      <c r="C93" s="6">
        <v>221</v>
      </c>
      <c r="D93" s="22"/>
      <c r="E93" s="9"/>
    </row>
    <row r="94" spans="1:5" x14ac:dyDescent="0.25">
      <c r="A94" s="7">
        <v>11</v>
      </c>
      <c r="B94" s="26"/>
      <c r="C94" s="6">
        <v>20</v>
      </c>
      <c r="D94" s="22"/>
      <c r="E94" s="9"/>
    </row>
    <row r="95" spans="1:5" x14ac:dyDescent="0.25">
      <c r="A95" s="7">
        <v>8</v>
      </c>
      <c r="B95" s="26"/>
      <c r="C95" s="6">
        <v>22</v>
      </c>
      <c r="D95" s="22"/>
      <c r="E95" s="9"/>
    </row>
    <row r="96" spans="1:5" x14ac:dyDescent="0.25">
      <c r="A96" s="7">
        <v>3</v>
      </c>
      <c r="B96" s="26"/>
      <c r="C96" s="6">
        <v>22</v>
      </c>
      <c r="D96" s="22"/>
      <c r="E96" s="9"/>
    </row>
    <row r="97" spans="1:5" x14ac:dyDescent="0.25">
      <c r="A97" s="7">
        <v>20</v>
      </c>
      <c r="B97" s="26"/>
      <c r="C97" s="6">
        <v>20</v>
      </c>
      <c r="D97" s="22"/>
      <c r="E97" s="9"/>
    </row>
    <row r="98" spans="1:5" x14ac:dyDescent="0.25">
      <c r="A98" s="7">
        <v>21</v>
      </c>
      <c r="B98" s="26"/>
      <c r="C98" s="6">
        <v>38</v>
      </c>
      <c r="D98" s="22"/>
      <c r="E98" s="9"/>
    </row>
    <row r="99" spans="1:5" x14ac:dyDescent="0.25">
      <c r="A99" s="7">
        <v>22</v>
      </c>
      <c r="B99" s="26"/>
      <c r="C99" s="6">
        <v>6</v>
      </c>
      <c r="D99" s="22"/>
      <c r="E99" s="9"/>
    </row>
    <row r="100" spans="1:5" x14ac:dyDescent="0.25">
      <c r="A100" s="7">
        <v>13</v>
      </c>
      <c r="B100" s="26"/>
      <c r="C100" s="6">
        <v>153</v>
      </c>
      <c r="D100" s="22"/>
      <c r="E100" s="9"/>
    </row>
    <row r="101" spans="1:5" x14ac:dyDescent="0.25">
      <c r="A101" s="7">
        <v>12</v>
      </c>
      <c r="B101" s="26"/>
      <c r="C101" s="6">
        <v>176</v>
      </c>
      <c r="D101" s="22"/>
      <c r="E101" s="9"/>
    </row>
    <row r="102" spans="1:5" x14ac:dyDescent="0.25">
      <c r="A102" s="7">
        <v>10</v>
      </c>
      <c r="B102" s="26"/>
      <c r="C102" s="6">
        <v>285</v>
      </c>
      <c r="D102" s="22"/>
      <c r="E102" s="9"/>
    </row>
    <row r="103" spans="1:5" x14ac:dyDescent="0.25">
      <c r="A103" s="7">
        <v>7</v>
      </c>
      <c r="B103" s="26"/>
      <c r="C103" s="6">
        <v>23</v>
      </c>
      <c r="D103" s="22"/>
      <c r="E103" s="9"/>
    </row>
    <row r="104" spans="1:5" x14ac:dyDescent="0.25">
      <c r="A104" s="7">
        <v>5</v>
      </c>
      <c r="B104" s="26"/>
      <c r="C104" s="6">
        <v>187</v>
      </c>
      <c r="D104" s="22"/>
      <c r="E104" s="9"/>
    </row>
    <row r="105" spans="1:5" x14ac:dyDescent="0.25">
      <c r="A105" s="7">
        <v>15</v>
      </c>
      <c r="B105" s="26"/>
      <c r="C105" s="6">
        <v>59</v>
      </c>
      <c r="D105" s="22"/>
      <c r="E105" s="9"/>
    </row>
    <row r="106" spans="1:5" x14ac:dyDescent="0.25">
      <c r="A106" s="7">
        <v>10</v>
      </c>
      <c r="B106" s="26"/>
      <c r="C106" s="6">
        <v>41</v>
      </c>
      <c r="D106" s="22"/>
      <c r="E106" s="9"/>
    </row>
    <row r="107" spans="1:5" x14ac:dyDescent="0.25">
      <c r="A107" s="7">
        <v>15</v>
      </c>
      <c r="B107" s="26"/>
      <c r="C107" s="6">
        <v>9</v>
      </c>
      <c r="D107" s="22"/>
      <c r="E107" s="9"/>
    </row>
    <row r="108" spans="1:5" x14ac:dyDescent="0.25">
      <c r="A108" s="7">
        <v>9</v>
      </c>
      <c r="B108" s="26"/>
      <c r="C108" s="6">
        <v>206</v>
      </c>
      <c r="D108" s="22"/>
      <c r="E108" s="9"/>
    </row>
    <row r="109" spans="1:5" x14ac:dyDescent="0.25">
      <c r="A109" s="7">
        <v>0</v>
      </c>
      <c r="B109" s="26"/>
      <c r="C109" s="6">
        <v>85</v>
      </c>
      <c r="D109" s="22" t="s">
        <v>51</v>
      </c>
      <c r="E109" s="9"/>
    </row>
    <row r="110" spans="1:5" x14ac:dyDescent="0.25">
      <c r="A110" s="7">
        <v>8</v>
      </c>
      <c r="B110" s="26"/>
      <c r="C110" s="6">
        <v>102</v>
      </c>
      <c r="D110" s="22"/>
      <c r="E110" s="9"/>
    </row>
    <row r="111" spans="1:5" x14ac:dyDescent="0.25">
      <c r="A111" s="7">
        <v>7</v>
      </c>
      <c r="B111" s="26"/>
      <c r="C111" s="6">
        <v>24</v>
      </c>
      <c r="D111" s="22"/>
      <c r="E111" s="9"/>
    </row>
    <row r="112" spans="1:5" x14ac:dyDescent="0.25">
      <c r="A112" s="7">
        <v>11</v>
      </c>
      <c r="B112" s="26"/>
      <c r="C112" s="6">
        <v>68</v>
      </c>
      <c r="D112" s="22"/>
      <c r="E112" s="9"/>
    </row>
    <row r="113" spans="1:5" x14ac:dyDescent="0.25">
      <c r="A113" s="7">
        <v>7</v>
      </c>
      <c r="B113" s="26"/>
      <c r="C113" s="6">
        <v>23</v>
      </c>
      <c r="D113" s="22"/>
      <c r="E113" s="9"/>
    </row>
    <row r="114" spans="1:5" x14ac:dyDescent="0.25">
      <c r="A114" s="7">
        <v>8</v>
      </c>
      <c r="B114" s="26"/>
      <c r="C114" s="6">
        <v>38</v>
      </c>
      <c r="D114" s="22"/>
      <c r="E114" s="9"/>
    </row>
    <row r="115" spans="1:5" x14ac:dyDescent="0.25">
      <c r="A115" s="7">
        <v>4</v>
      </c>
      <c r="B115" s="26"/>
      <c r="C115" s="6">
        <v>9</v>
      </c>
      <c r="D115" s="22"/>
      <c r="E115" s="9"/>
    </row>
    <row r="116" spans="1:5" x14ac:dyDescent="0.25">
      <c r="A116" s="7">
        <v>7</v>
      </c>
      <c r="B116" s="26"/>
      <c r="C116" s="6">
        <v>133</v>
      </c>
      <c r="D116" s="22"/>
      <c r="E116" s="9"/>
    </row>
    <row r="117" spans="1:5" x14ac:dyDescent="0.25">
      <c r="A117" s="7">
        <v>7</v>
      </c>
      <c r="B117" s="26"/>
      <c r="C117" s="6">
        <v>76</v>
      </c>
      <c r="D117" s="22"/>
      <c r="E117" s="9"/>
    </row>
    <row r="118" spans="1:5" x14ac:dyDescent="0.25">
      <c r="A118" s="7">
        <v>7</v>
      </c>
      <c r="B118" s="26"/>
      <c r="C118" s="6">
        <v>25</v>
      </c>
      <c r="D118" s="22"/>
      <c r="E118" s="9"/>
    </row>
    <row r="119" spans="1:5" x14ac:dyDescent="0.25">
      <c r="A119" s="7">
        <v>3</v>
      </c>
      <c r="B119" s="26"/>
      <c r="C119" s="6">
        <v>175</v>
      </c>
      <c r="D119" s="22"/>
      <c r="E119" s="9"/>
    </row>
    <row r="120" spans="1:5" x14ac:dyDescent="0.25">
      <c r="A120" s="7">
        <v>6</v>
      </c>
      <c r="B120" s="26"/>
      <c r="C120" s="6">
        <v>49</v>
      </c>
      <c r="D120" s="22"/>
      <c r="E120" s="9"/>
    </row>
    <row r="121" spans="1:5" x14ac:dyDescent="0.25">
      <c r="A121" s="7">
        <v>12</v>
      </c>
      <c r="B121" s="26"/>
      <c r="C121" s="6">
        <v>7</v>
      </c>
      <c r="D121" s="22"/>
      <c r="E121" s="9"/>
    </row>
    <row r="122" spans="1:5" x14ac:dyDescent="0.25">
      <c r="A122" s="7">
        <v>10</v>
      </c>
      <c r="B122" s="26"/>
      <c r="C122" s="6">
        <v>22</v>
      </c>
      <c r="D122" s="22"/>
      <c r="E122" s="9"/>
    </row>
    <row r="123" spans="1:5" x14ac:dyDescent="0.25">
      <c r="A123" s="7">
        <v>15</v>
      </c>
      <c r="B123" s="26"/>
      <c r="C123" s="6">
        <v>107</v>
      </c>
      <c r="D123" s="22"/>
      <c r="E123" s="9"/>
    </row>
    <row r="124" spans="1:5" x14ac:dyDescent="0.25">
      <c r="A124" s="7">
        <v>4</v>
      </c>
      <c r="B124" s="26"/>
      <c r="C124" s="6">
        <v>139</v>
      </c>
      <c r="D124" s="22"/>
      <c r="E124" s="9"/>
    </row>
    <row r="125" spans="1:5" x14ac:dyDescent="0.25">
      <c r="A125" s="7">
        <v>8</v>
      </c>
      <c r="B125" s="26"/>
      <c r="C125" s="6">
        <v>56</v>
      </c>
      <c r="D125" s="22"/>
      <c r="E125" s="9"/>
    </row>
    <row r="126" spans="1:5" x14ac:dyDescent="0.25">
      <c r="A126" s="7">
        <v>5</v>
      </c>
      <c r="B126" s="26"/>
      <c r="C126" s="6">
        <v>153</v>
      </c>
      <c r="D126" s="22"/>
      <c r="E126" s="9"/>
    </row>
    <row r="127" spans="1:5" x14ac:dyDescent="0.25">
      <c r="A127" s="7">
        <v>6</v>
      </c>
      <c r="B127" s="26"/>
      <c r="C127" s="6">
        <v>236</v>
      </c>
      <c r="D127" s="22"/>
      <c r="E127" s="9"/>
    </row>
    <row r="128" spans="1:5" x14ac:dyDescent="0.25">
      <c r="A128" s="7">
        <v>0</v>
      </c>
      <c r="B128" s="26"/>
      <c r="C128" s="6">
        <v>28</v>
      </c>
      <c r="D128" s="22"/>
      <c r="E128" s="9"/>
    </row>
    <row r="129" spans="1:5" x14ac:dyDescent="0.25">
      <c r="A129" s="7">
        <v>12</v>
      </c>
      <c r="B129" s="26"/>
      <c r="C129" s="6">
        <v>134</v>
      </c>
      <c r="D129" s="22"/>
      <c r="E129" s="9"/>
    </row>
    <row r="130" spans="1:5" x14ac:dyDescent="0.25">
      <c r="A130" s="7">
        <v>20</v>
      </c>
      <c r="B130" s="26"/>
      <c r="C130" s="6">
        <v>195</v>
      </c>
      <c r="D130" s="22"/>
      <c r="E130" s="9"/>
    </row>
    <row r="131" spans="1:5" x14ac:dyDescent="0.25">
      <c r="A131" s="7">
        <v>2</v>
      </c>
      <c r="B131" s="26"/>
      <c r="C131" s="6">
        <v>36</v>
      </c>
      <c r="D131" s="22"/>
      <c r="E131" s="9"/>
    </row>
    <row r="132" spans="1:5" x14ac:dyDescent="0.25">
      <c r="A132" s="7">
        <v>47</v>
      </c>
      <c r="B132" s="26"/>
      <c r="C132" s="6">
        <v>170</v>
      </c>
      <c r="D132" s="22"/>
      <c r="E132" s="9"/>
    </row>
    <row r="133" spans="1:5" x14ac:dyDescent="0.25">
      <c r="A133" s="7">
        <v>4</v>
      </c>
      <c r="B133" s="26"/>
      <c r="C133" s="6">
        <v>21</v>
      </c>
      <c r="D133" s="22"/>
      <c r="E133" s="9"/>
    </row>
    <row r="134" spans="1:5" x14ac:dyDescent="0.25">
      <c r="A134" s="7">
        <v>9</v>
      </c>
      <c r="B134" s="26"/>
      <c r="C134" s="6">
        <v>73</v>
      </c>
      <c r="D134" s="22"/>
      <c r="E134" s="9"/>
    </row>
    <row r="135" spans="1:5" x14ac:dyDescent="0.25">
      <c r="A135" s="7">
        <v>3</v>
      </c>
      <c r="B135" s="26"/>
      <c r="C135" s="6">
        <v>36</v>
      </c>
      <c r="D135" s="22"/>
      <c r="E135" s="9"/>
    </row>
    <row r="136" spans="1:5" x14ac:dyDescent="0.25">
      <c r="A136" s="7">
        <v>9</v>
      </c>
      <c r="B136" s="26"/>
      <c r="C136" s="6">
        <v>27</v>
      </c>
      <c r="D136" s="22"/>
      <c r="E136" s="9"/>
    </row>
    <row r="137" spans="1:5" x14ac:dyDescent="0.25">
      <c r="A137" s="7">
        <v>6</v>
      </c>
      <c r="B137" s="26"/>
      <c r="C137" s="6">
        <v>39</v>
      </c>
      <c r="D137" s="22"/>
      <c r="E137" s="9"/>
    </row>
    <row r="138" spans="1:5" x14ac:dyDescent="0.25">
      <c r="A138" s="7">
        <v>17</v>
      </c>
      <c r="B138" s="26"/>
      <c r="C138" s="6">
        <v>31</v>
      </c>
      <c r="D138" s="22"/>
      <c r="E138" s="9"/>
    </row>
    <row r="139" spans="1:5" x14ac:dyDescent="0.25">
      <c r="A139" s="7">
        <v>9</v>
      </c>
      <c r="B139" s="26"/>
      <c r="C139" s="6">
        <v>21</v>
      </c>
      <c r="D139" s="22"/>
      <c r="E139" s="9"/>
    </row>
    <row r="140" spans="1:5" x14ac:dyDescent="0.25">
      <c r="A140" s="7">
        <v>5</v>
      </c>
      <c r="B140" s="26"/>
      <c r="C140" s="6">
        <v>279</v>
      </c>
      <c r="D140" s="22"/>
      <c r="E140" s="9"/>
    </row>
    <row r="141" spans="1:5" x14ac:dyDescent="0.25">
      <c r="A141" s="7">
        <v>24</v>
      </c>
      <c r="B141" s="26" t="s">
        <v>51</v>
      </c>
      <c r="C141" s="6">
        <v>206</v>
      </c>
      <c r="D141" s="22"/>
      <c r="E141" s="9"/>
    </row>
    <row r="142" spans="1:5" x14ac:dyDescent="0.25">
      <c r="A142" s="7">
        <v>5</v>
      </c>
      <c r="B142" s="26"/>
      <c r="C142" s="6">
        <v>19</v>
      </c>
      <c r="D142" s="22"/>
      <c r="E142" s="9"/>
    </row>
    <row r="143" spans="1:5" x14ac:dyDescent="0.25">
      <c r="A143" s="7">
        <v>2</v>
      </c>
      <c r="B143" s="26"/>
      <c r="C143" s="6">
        <v>181</v>
      </c>
      <c r="D143" s="22"/>
      <c r="E143" s="9"/>
    </row>
    <row r="144" spans="1:5" x14ac:dyDescent="0.25">
      <c r="A144" s="7">
        <v>43</v>
      </c>
      <c r="B144" s="26"/>
      <c r="C144" s="6">
        <v>20</v>
      </c>
      <c r="D144" s="22"/>
      <c r="E144" s="9"/>
    </row>
    <row r="145" spans="1:5" x14ac:dyDescent="0.25">
      <c r="A145" s="7">
        <v>2</v>
      </c>
      <c r="B145" s="26"/>
      <c r="C145" s="6">
        <v>213</v>
      </c>
      <c r="D145" s="22"/>
      <c r="E145" s="9"/>
    </row>
    <row r="146" spans="1:5" x14ac:dyDescent="0.25">
      <c r="A146" s="7">
        <v>40</v>
      </c>
      <c r="B146" s="26"/>
      <c r="C146" s="6">
        <v>233</v>
      </c>
      <c r="D146" s="22"/>
      <c r="E146" s="9"/>
    </row>
    <row r="147" spans="1:5" x14ac:dyDescent="0.25">
      <c r="A147" s="7">
        <v>8</v>
      </c>
      <c r="B147" s="26"/>
      <c r="C147" s="6">
        <v>52</v>
      </c>
      <c r="D147" s="22"/>
      <c r="E147" s="9"/>
    </row>
    <row r="148" spans="1:5" x14ac:dyDescent="0.25">
      <c r="A148" s="7">
        <v>4</v>
      </c>
      <c r="B148" s="26"/>
      <c r="C148" s="6">
        <v>13</v>
      </c>
      <c r="D148" s="22"/>
      <c r="E148" s="9"/>
    </row>
    <row r="149" spans="1:5" x14ac:dyDescent="0.25">
      <c r="A149" s="7">
        <v>8</v>
      </c>
      <c r="B149" s="26"/>
      <c r="C149" s="6">
        <v>63</v>
      </c>
      <c r="D149" s="22"/>
      <c r="E149" s="9"/>
    </row>
    <row r="150" spans="1:5" x14ac:dyDescent="0.25">
      <c r="A150" s="7">
        <v>9</v>
      </c>
      <c r="B150" s="26"/>
      <c r="C150" s="6">
        <v>12</v>
      </c>
      <c r="D150" s="22"/>
      <c r="E150" s="9"/>
    </row>
    <row r="151" spans="1:5" x14ac:dyDescent="0.25">
      <c r="A151" s="7">
        <v>0</v>
      </c>
      <c r="B151" s="26"/>
      <c r="C151" s="6">
        <v>43</v>
      </c>
      <c r="D151" s="22"/>
      <c r="E151" s="9"/>
    </row>
    <row r="152" spans="1:5" x14ac:dyDescent="0.25">
      <c r="A152" s="7">
        <v>9</v>
      </c>
      <c r="B152" s="26"/>
      <c r="C152" s="6">
        <v>36</v>
      </c>
      <c r="D152" s="22"/>
      <c r="E152" s="9"/>
    </row>
    <row r="153" spans="1:5" x14ac:dyDescent="0.25">
      <c r="A153" s="7">
        <v>32</v>
      </c>
      <c r="B153" s="26"/>
      <c r="C153" s="6">
        <v>30</v>
      </c>
      <c r="D153" s="22"/>
      <c r="E153" s="9"/>
    </row>
    <row r="154" spans="1:5" x14ac:dyDescent="0.25">
      <c r="A154" s="7">
        <v>23</v>
      </c>
      <c r="B154" s="26"/>
      <c r="C154" s="6">
        <v>15</v>
      </c>
      <c r="D154" s="22"/>
      <c r="E154" s="9"/>
    </row>
    <row r="155" spans="1:5" x14ac:dyDescent="0.25">
      <c r="A155" s="7">
        <v>7</v>
      </c>
      <c r="B155" s="26"/>
      <c r="C155" s="6">
        <v>103</v>
      </c>
      <c r="D155" s="22"/>
      <c r="E155" s="9"/>
    </row>
    <row r="156" spans="1:5" x14ac:dyDescent="0.25">
      <c r="A156" s="7">
        <v>12</v>
      </c>
      <c r="B156" s="26"/>
      <c r="C156" s="6">
        <v>15</v>
      </c>
      <c r="D156" s="22"/>
      <c r="E156" s="9"/>
    </row>
    <row r="157" spans="1:5" x14ac:dyDescent="0.25">
      <c r="A157" s="7">
        <v>6</v>
      </c>
      <c r="B157" s="26"/>
      <c r="C157" s="6">
        <v>53</v>
      </c>
      <c r="D157" s="22"/>
      <c r="E157" s="9"/>
    </row>
    <row r="158" spans="1:5" x14ac:dyDescent="0.25">
      <c r="A158" s="7">
        <v>16</v>
      </c>
      <c r="B158" s="26"/>
      <c r="C158" s="6">
        <v>27</v>
      </c>
      <c r="D158" s="22"/>
      <c r="E158" s="9"/>
    </row>
    <row r="159" spans="1:5" x14ac:dyDescent="0.25">
      <c r="A159" s="7">
        <v>0</v>
      </c>
      <c r="B159" s="26"/>
      <c r="C159" s="6">
        <v>124</v>
      </c>
      <c r="D159" s="22"/>
      <c r="E159" s="9"/>
    </row>
    <row r="160" spans="1:5" x14ac:dyDescent="0.25">
      <c r="A160" s="7">
        <v>12</v>
      </c>
      <c r="B160" s="26"/>
      <c r="C160" s="6">
        <v>104</v>
      </c>
      <c r="D160" s="22"/>
      <c r="E160" s="9"/>
    </row>
    <row r="161" spans="1:5" x14ac:dyDescent="0.25">
      <c r="A161" s="7">
        <v>13</v>
      </c>
      <c r="B161" s="26"/>
      <c r="C161" s="6">
        <v>126</v>
      </c>
      <c r="D161" s="22"/>
      <c r="E161" s="9"/>
    </row>
    <row r="162" spans="1:5" x14ac:dyDescent="0.25">
      <c r="A162" s="7">
        <v>7</v>
      </c>
      <c r="B162" s="26"/>
      <c r="C162" s="6">
        <v>22</v>
      </c>
      <c r="D162" s="22"/>
      <c r="E162" s="9"/>
    </row>
    <row r="163" spans="1:5" x14ac:dyDescent="0.25">
      <c r="A163" s="7">
        <v>30</v>
      </c>
      <c r="B163" s="26"/>
      <c r="C163" s="6">
        <v>10</v>
      </c>
      <c r="D163" s="22"/>
      <c r="E163" s="9"/>
    </row>
    <row r="164" spans="1:5" x14ac:dyDescent="0.25">
      <c r="A164" s="7">
        <v>8</v>
      </c>
      <c r="B164" s="26"/>
      <c r="C164" s="6">
        <v>57</v>
      </c>
      <c r="D164" s="22"/>
      <c r="E164" s="9"/>
    </row>
    <row r="165" spans="1:5" x14ac:dyDescent="0.25">
      <c r="A165" s="7">
        <v>48</v>
      </c>
      <c r="B165" s="26"/>
      <c r="C165" s="6">
        <v>188</v>
      </c>
      <c r="D165" s="22"/>
      <c r="E165" s="9"/>
    </row>
    <row r="166" spans="1:5" x14ac:dyDescent="0.25">
      <c r="A166" s="7">
        <v>19</v>
      </c>
      <c r="B166" s="26"/>
      <c r="C166" s="6">
        <v>268</v>
      </c>
      <c r="D166" s="22"/>
      <c r="E166" s="9"/>
    </row>
    <row r="167" spans="1:5" x14ac:dyDescent="0.25">
      <c r="A167" s="7">
        <v>3</v>
      </c>
      <c r="B167" s="26"/>
      <c r="C167" s="6">
        <v>18</v>
      </c>
      <c r="D167" s="22"/>
      <c r="E167" s="9"/>
    </row>
    <row r="168" spans="1:5" x14ac:dyDescent="0.25">
      <c r="A168" s="7">
        <v>18</v>
      </c>
      <c r="B168" s="26"/>
      <c r="C168" s="6">
        <v>32</v>
      </c>
      <c r="D168" s="22"/>
      <c r="E168" s="9"/>
    </row>
    <row r="169" spans="1:5" x14ac:dyDescent="0.25">
      <c r="A169" s="7">
        <v>8</v>
      </c>
      <c r="B169" s="26"/>
      <c r="C169" s="6">
        <v>158</v>
      </c>
      <c r="D169" s="22"/>
      <c r="E169" s="9"/>
    </row>
    <row r="170" spans="1:5" x14ac:dyDescent="0.25">
      <c r="A170" s="7">
        <v>7</v>
      </c>
      <c r="B170" s="26"/>
      <c r="C170" s="6">
        <v>218</v>
      </c>
      <c r="D170" s="22"/>
      <c r="E170" s="9"/>
    </row>
    <row r="171" spans="1:5" x14ac:dyDescent="0.25">
      <c r="A171" s="7">
        <v>4</v>
      </c>
      <c r="B171" s="26"/>
      <c r="C171" s="6">
        <v>245</v>
      </c>
      <c r="D171" s="22"/>
      <c r="E171" s="9"/>
    </row>
    <row r="172" spans="1:5" x14ac:dyDescent="0.25">
      <c r="A172" s="7">
        <v>7</v>
      </c>
      <c r="B172" s="26"/>
      <c r="C172" s="6">
        <v>13</v>
      </c>
      <c r="D172" s="22"/>
      <c r="E172" s="9"/>
    </row>
    <row r="173" spans="1:5" x14ac:dyDescent="0.25">
      <c r="A173" s="7">
        <v>5</v>
      </c>
      <c r="B173" s="26"/>
      <c r="C173" s="6">
        <v>54</v>
      </c>
      <c r="D173" s="22"/>
      <c r="E173" s="9"/>
    </row>
    <row r="174" spans="1:5" x14ac:dyDescent="0.25">
      <c r="A174" s="7">
        <v>7</v>
      </c>
      <c r="B174" s="26"/>
      <c r="C174" s="6">
        <v>107</v>
      </c>
      <c r="D174" s="22"/>
      <c r="E174" s="9"/>
    </row>
    <row r="175" spans="1:5" x14ac:dyDescent="0.25">
      <c r="A175" s="7">
        <v>7</v>
      </c>
      <c r="B175" s="26"/>
      <c r="C175" s="6">
        <v>148</v>
      </c>
      <c r="D175" s="22"/>
      <c r="E175" s="9"/>
    </row>
    <row r="176" spans="1:5" x14ac:dyDescent="0.25">
      <c r="A176" s="7">
        <v>35</v>
      </c>
      <c r="B176" s="26"/>
      <c r="C176" s="6">
        <v>32</v>
      </c>
      <c r="D176" s="22"/>
      <c r="E176" s="9"/>
    </row>
    <row r="177" spans="1:5" x14ac:dyDescent="0.25">
      <c r="A177" s="7">
        <v>1</v>
      </c>
      <c r="B177" s="26"/>
      <c r="C177" s="6">
        <v>27</v>
      </c>
      <c r="D177" s="22"/>
      <c r="E177" s="9"/>
    </row>
    <row r="178" spans="1:5" x14ac:dyDescent="0.25">
      <c r="C178" s="6">
        <v>42</v>
      </c>
      <c r="D178" s="22"/>
      <c r="E178" s="9"/>
    </row>
    <row r="179" spans="1:5" x14ac:dyDescent="0.25">
      <c r="C179" s="6">
        <v>31</v>
      </c>
      <c r="D179" s="22"/>
      <c r="E179" s="9"/>
    </row>
    <row r="180" spans="1:5" x14ac:dyDescent="0.25">
      <c r="C180" s="6">
        <v>28</v>
      </c>
      <c r="D180" s="22"/>
      <c r="E180" s="9"/>
    </row>
    <row r="181" spans="1:5" x14ac:dyDescent="0.25">
      <c r="C181" s="6">
        <v>18</v>
      </c>
      <c r="D181" s="22"/>
      <c r="E181" s="9"/>
    </row>
    <row r="182" spans="1:5" x14ac:dyDescent="0.25">
      <c r="C182" s="6">
        <v>30</v>
      </c>
      <c r="D182" s="22"/>
      <c r="E182" s="9"/>
    </row>
    <row r="183" spans="1:5" x14ac:dyDescent="0.25">
      <c r="C183" s="6">
        <v>42</v>
      </c>
      <c r="D183" s="22"/>
      <c r="E183" s="9"/>
    </row>
    <row r="184" spans="1:5" x14ac:dyDescent="0.25">
      <c r="C184" s="6">
        <v>19</v>
      </c>
      <c r="D184" s="22"/>
      <c r="E184" s="9"/>
    </row>
    <row r="185" spans="1:5" x14ac:dyDescent="0.25">
      <c r="C185" s="6">
        <v>26</v>
      </c>
      <c r="D185" s="22"/>
      <c r="E185" s="9"/>
    </row>
    <row r="186" spans="1:5" x14ac:dyDescent="0.25">
      <c r="C186" s="6">
        <v>39</v>
      </c>
      <c r="D186" s="22"/>
      <c r="E186" s="9"/>
    </row>
    <row r="187" spans="1:5" x14ac:dyDescent="0.25">
      <c r="C187" s="6">
        <v>86</v>
      </c>
      <c r="D187" s="22"/>
      <c r="E187" s="9"/>
    </row>
    <row r="188" spans="1:5" x14ac:dyDescent="0.25">
      <c r="C188" s="6">
        <v>166</v>
      </c>
      <c r="D188" s="22"/>
      <c r="E188" s="9"/>
    </row>
    <row r="189" spans="1:5" x14ac:dyDescent="0.25">
      <c r="C189" s="6">
        <v>19</v>
      </c>
      <c r="D189" s="22"/>
      <c r="E189" s="9"/>
    </row>
    <row r="190" spans="1:5" x14ac:dyDescent="0.25">
      <c r="C190" s="6">
        <v>55</v>
      </c>
      <c r="D190" s="22"/>
      <c r="E190" s="9"/>
    </row>
    <row r="191" spans="1:5" x14ac:dyDescent="0.25">
      <c r="C191" s="6">
        <v>108</v>
      </c>
      <c r="D191" s="22"/>
      <c r="E191" s="9"/>
    </row>
    <row r="192" spans="1:5" x14ac:dyDescent="0.25">
      <c r="C192" s="6">
        <v>54</v>
      </c>
      <c r="D192" s="22"/>
      <c r="E192" s="9"/>
    </row>
    <row r="193" spans="3:5" x14ac:dyDescent="0.25">
      <c r="C193" s="6">
        <v>103</v>
      </c>
      <c r="D193" s="22"/>
      <c r="E193" s="9"/>
    </row>
    <row r="194" spans="3:5" x14ac:dyDescent="0.25">
      <c r="C194" s="6">
        <v>319</v>
      </c>
      <c r="D194" s="22"/>
      <c r="E194" s="9"/>
    </row>
    <row r="195" spans="3:5" x14ac:dyDescent="0.25">
      <c r="C195" s="6">
        <v>41</v>
      </c>
      <c r="D195" s="22"/>
      <c r="E195" s="9"/>
    </row>
    <row r="196" spans="3:5" x14ac:dyDescent="0.25">
      <c r="C196" s="6">
        <v>379</v>
      </c>
      <c r="D196" s="22"/>
      <c r="E196" s="9"/>
    </row>
    <row r="197" spans="3:5" x14ac:dyDescent="0.25">
      <c r="C197" s="6">
        <v>20</v>
      </c>
      <c r="D197" s="22"/>
      <c r="E197" s="9"/>
    </row>
    <row r="198" spans="3:5" x14ac:dyDescent="0.25">
      <c r="C198" s="6">
        <v>130</v>
      </c>
      <c r="D198" s="22"/>
      <c r="E198" s="9"/>
    </row>
    <row r="199" spans="3:5" x14ac:dyDescent="0.25">
      <c r="C199" s="6">
        <v>255</v>
      </c>
      <c r="D199" s="22"/>
      <c r="E199" s="9"/>
    </row>
    <row r="200" spans="3:5" x14ac:dyDescent="0.25">
      <c r="C200" s="6">
        <v>242</v>
      </c>
      <c r="D200" s="22"/>
      <c r="E200" s="9"/>
    </row>
    <row r="201" spans="3:5" x14ac:dyDescent="0.25">
      <c r="C201" s="6">
        <v>175</v>
      </c>
      <c r="D201" s="22"/>
      <c r="E201" s="9"/>
    </row>
    <row r="202" spans="3:5" x14ac:dyDescent="0.25">
      <c r="C202" s="6">
        <v>177</v>
      </c>
      <c r="D202" s="22"/>
      <c r="E202" s="9"/>
    </row>
    <row r="203" spans="3:5" x14ac:dyDescent="0.25">
      <c r="C203" s="6">
        <v>78</v>
      </c>
      <c r="D203" s="22"/>
      <c r="E203" s="9"/>
    </row>
    <row r="204" spans="3:5" x14ac:dyDescent="0.25">
      <c r="C204" s="6">
        <f>AB188*1000</f>
        <v>0</v>
      </c>
      <c r="D204" s="22"/>
      <c r="E204" s="9"/>
    </row>
    <row r="205" spans="3:5" x14ac:dyDescent="0.25">
      <c r="C205" s="6">
        <f>AB189*1000</f>
        <v>0</v>
      </c>
      <c r="D205" s="22"/>
      <c r="E205" s="9"/>
    </row>
    <row r="206" spans="3:5" x14ac:dyDescent="0.25">
      <c r="C206" s="6">
        <f>AB190*1000</f>
        <v>0</v>
      </c>
      <c r="D206" s="22"/>
      <c r="E206" s="9"/>
    </row>
    <row r="207" spans="3:5" x14ac:dyDescent="0.25">
      <c r="C207" s="6">
        <f>AB191*1000</f>
        <v>0</v>
      </c>
      <c r="D207" s="22"/>
      <c r="E207" s="9"/>
    </row>
    <row r="208" spans="3:5" x14ac:dyDescent="0.25">
      <c r="C208" s="6">
        <v>47</v>
      </c>
      <c r="D208" s="22"/>
      <c r="E208" s="9"/>
    </row>
    <row r="209" spans="3:5" x14ac:dyDescent="0.25">
      <c r="C209" s="6">
        <v>25</v>
      </c>
      <c r="D209" s="22"/>
      <c r="E209" s="9"/>
    </row>
    <row r="210" spans="3:5" x14ac:dyDescent="0.25">
      <c r="C210" s="6">
        <v>11</v>
      </c>
      <c r="D210" s="22"/>
      <c r="E210" s="9"/>
    </row>
    <row r="211" spans="3:5" x14ac:dyDescent="0.25">
      <c r="C211" s="6">
        <v>93</v>
      </c>
      <c r="D211" s="22"/>
      <c r="E211" s="9"/>
    </row>
    <row r="212" spans="3:5" x14ac:dyDescent="0.25">
      <c r="C212" s="6">
        <v>43</v>
      </c>
      <c r="D212" s="22"/>
      <c r="E212" s="9"/>
    </row>
    <row r="213" spans="3:5" x14ac:dyDescent="0.25">
      <c r="C213" s="6">
        <v>104</v>
      </c>
      <c r="D213" s="22"/>
      <c r="E213" s="9"/>
    </row>
    <row r="214" spans="3:5" x14ac:dyDescent="0.25">
      <c r="C214" s="6">
        <v>14</v>
      </c>
      <c r="D214" s="22"/>
      <c r="E214" s="9"/>
    </row>
    <row r="215" spans="3:5" x14ac:dyDescent="0.25">
      <c r="C215" s="6">
        <v>24</v>
      </c>
      <c r="D215" s="22"/>
      <c r="E215" s="9"/>
    </row>
    <row r="216" spans="3:5" x14ac:dyDescent="0.25">
      <c r="C216" s="6">
        <v>30</v>
      </c>
      <c r="D216" s="22"/>
      <c r="E216" s="9"/>
    </row>
    <row r="217" spans="3:5" x14ac:dyDescent="0.25">
      <c r="C217" s="6">
        <v>87</v>
      </c>
      <c r="D217" s="22"/>
      <c r="E217" s="9"/>
    </row>
    <row r="218" spans="3:5" x14ac:dyDescent="0.25">
      <c r="C218" s="6">
        <v>175</v>
      </c>
      <c r="D218" s="22" t="s">
        <v>52</v>
      </c>
      <c r="E218" s="9"/>
    </row>
    <row r="219" spans="3:5" x14ac:dyDescent="0.25">
      <c r="C219" s="6">
        <v>71</v>
      </c>
      <c r="D219" s="22"/>
      <c r="E219" s="9"/>
    </row>
    <row r="220" spans="3:5" x14ac:dyDescent="0.25">
      <c r="C220" s="6">
        <v>246</v>
      </c>
      <c r="D220" s="22"/>
      <c r="E220" s="9"/>
    </row>
    <row r="221" spans="3:5" x14ac:dyDescent="0.25">
      <c r="C221" s="6">
        <v>12</v>
      </c>
      <c r="D221" s="22"/>
      <c r="E221" s="9"/>
    </row>
    <row r="222" spans="3:5" x14ac:dyDescent="0.25">
      <c r="C222" s="6">
        <v>9</v>
      </c>
      <c r="D222" s="22"/>
      <c r="E222" s="9"/>
    </row>
    <row r="223" spans="3:5" x14ac:dyDescent="0.25">
      <c r="C223" s="6">
        <v>18</v>
      </c>
      <c r="D223" s="22"/>
      <c r="E223" s="9"/>
    </row>
    <row r="224" spans="3:5" x14ac:dyDescent="0.25">
      <c r="C224" s="6">
        <v>119</v>
      </c>
      <c r="D224" s="22"/>
      <c r="E224" s="9"/>
    </row>
    <row r="225" spans="3:5" x14ac:dyDescent="0.25">
      <c r="C225" s="6">
        <v>314</v>
      </c>
      <c r="D225" s="22"/>
      <c r="E225" s="9"/>
    </row>
    <row r="226" spans="3:5" x14ac:dyDescent="0.25">
      <c r="C226" s="6">
        <v>44</v>
      </c>
      <c r="D226" s="22"/>
      <c r="E226" s="9"/>
    </row>
    <row r="227" spans="3:5" x14ac:dyDescent="0.25">
      <c r="C227" s="6">
        <v>84</v>
      </c>
      <c r="D227" s="22"/>
      <c r="E227" s="9"/>
    </row>
    <row r="228" spans="3:5" x14ac:dyDescent="0.25">
      <c r="C228" s="6">
        <v>186</v>
      </c>
      <c r="D228" s="22"/>
      <c r="E228" s="9"/>
    </row>
    <row r="229" spans="3:5" x14ac:dyDescent="0.25">
      <c r="C229" s="6">
        <v>343</v>
      </c>
      <c r="D229" s="22"/>
      <c r="E229" s="9"/>
    </row>
    <row r="230" spans="3:5" x14ac:dyDescent="0.25">
      <c r="C230" s="6">
        <v>497</v>
      </c>
      <c r="D230" s="22"/>
      <c r="E230" s="9"/>
    </row>
    <row r="231" spans="3:5" x14ac:dyDescent="0.25">
      <c r="C231" s="6">
        <v>359</v>
      </c>
      <c r="D231" s="22"/>
      <c r="E231" s="9"/>
    </row>
    <row r="232" spans="3:5" x14ac:dyDescent="0.25">
      <c r="C232" s="6">
        <v>244</v>
      </c>
      <c r="D232" s="22"/>
      <c r="E232" s="9"/>
    </row>
    <row r="233" spans="3:5" x14ac:dyDescent="0.25">
      <c r="C233" s="6">
        <v>97</v>
      </c>
      <c r="D233" s="22"/>
      <c r="E233" s="9"/>
    </row>
    <row r="234" spans="3:5" x14ac:dyDescent="0.25">
      <c r="C234" s="6">
        <v>55</v>
      </c>
      <c r="D234" s="22"/>
      <c r="E234" s="9"/>
    </row>
    <row r="235" spans="3:5" x14ac:dyDescent="0.25">
      <c r="C235" s="6">
        <v>16</v>
      </c>
      <c r="D235" s="22"/>
      <c r="E235" s="9"/>
    </row>
    <row r="236" spans="3:5" x14ac:dyDescent="0.25">
      <c r="C236" s="6">
        <v>288</v>
      </c>
      <c r="D236" s="22"/>
      <c r="E236" s="9"/>
    </row>
    <row r="237" spans="3:5" x14ac:dyDescent="0.25">
      <c r="C237" s="6">
        <v>74</v>
      </c>
      <c r="D237" s="22"/>
      <c r="E237" s="9"/>
    </row>
    <row r="238" spans="3:5" x14ac:dyDescent="0.25">
      <c r="C238" s="6">
        <v>383</v>
      </c>
      <c r="D238" s="22"/>
      <c r="E238" s="9"/>
    </row>
    <row r="239" spans="3:5" x14ac:dyDescent="0.25">
      <c r="C239" s="6">
        <v>267</v>
      </c>
      <c r="D239" s="22"/>
      <c r="E239" s="9"/>
    </row>
    <row r="240" spans="3:5" x14ac:dyDescent="0.25">
      <c r="C240" s="6">
        <v>88</v>
      </c>
      <c r="D240" s="22"/>
      <c r="E240" s="9"/>
    </row>
    <row r="241" spans="3:5" x14ac:dyDescent="0.25">
      <c r="C241" s="6">
        <v>268</v>
      </c>
      <c r="D241" s="22"/>
      <c r="E241" s="9"/>
    </row>
    <row r="242" spans="3:5" x14ac:dyDescent="0.25">
      <c r="C242" s="6">
        <v>263</v>
      </c>
      <c r="D242" s="22"/>
      <c r="E242" s="9"/>
    </row>
    <row r="243" spans="3:5" x14ac:dyDescent="0.25">
      <c r="C243" s="6">
        <v>39</v>
      </c>
      <c r="D243" s="22"/>
      <c r="E243" s="9"/>
    </row>
    <row r="244" spans="3:5" x14ac:dyDescent="0.25">
      <c r="C244" s="6">
        <v>340</v>
      </c>
      <c r="D244" s="22"/>
      <c r="E244" s="9"/>
    </row>
    <row r="245" spans="3:5" x14ac:dyDescent="0.25">
      <c r="C245" s="6">
        <v>496</v>
      </c>
      <c r="D245" s="22"/>
      <c r="E245" s="9"/>
    </row>
    <row r="246" spans="3:5" x14ac:dyDescent="0.25">
      <c r="C246" s="6">
        <v>41</v>
      </c>
      <c r="D246" s="22"/>
      <c r="E246" s="9"/>
    </row>
    <row r="247" spans="3:5" x14ac:dyDescent="0.25">
      <c r="C247" s="6">
        <v>74</v>
      </c>
      <c r="D247" s="22"/>
      <c r="E247" s="9"/>
    </row>
    <row r="248" spans="3:5" x14ac:dyDescent="0.25">
      <c r="C248" s="6">
        <v>37</v>
      </c>
      <c r="D248" s="22"/>
      <c r="E248" s="9"/>
    </row>
    <row r="249" spans="3:5" x14ac:dyDescent="0.25">
      <c r="C249" s="6">
        <v>138</v>
      </c>
      <c r="D249" s="22"/>
      <c r="E249" s="9"/>
    </row>
    <row r="250" spans="3:5" x14ac:dyDescent="0.25">
      <c r="C250" s="6">
        <v>98</v>
      </c>
      <c r="D250" s="22"/>
      <c r="E250" s="9"/>
    </row>
    <row r="251" spans="3:5" x14ac:dyDescent="0.25">
      <c r="C251" s="6">
        <v>271</v>
      </c>
      <c r="D251" s="22"/>
      <c r="E251" s="9"/>
    </row>
    <row r="252" spans="3:5" x14ac:dyDescent="0.25">
      <c r="C252" s="6">
        <v>177</v>
      </c>
      <c r="D252" s="22"/>
      <c r="E252" s="9"/>
    </row>
    <row r="253" spans="3:5" x14ac:dyDescent="0.25">
      <c r="C253" s="6">
        <v>167</v>
      </c>
      <c r="D253" s="22"/>
      <c r="E253" s="9"/>
    </row>
    <row r="254" spans="3:5" x14ac:dyDescent="0.25">
      <c r="C254" s="6">
        <v>22</v>
      </c>
      <c r="D254" s="22"/>
      <c r="E254" s="9"/>
    </row>
    <row r="255" spans="3:5" x14ac:dyDescent="0.25">
      <c r="C255" s="6">
        <v>148</v>
      </c>
      <c r="D255" s="22"/>
      <c r="E255" s="9"/>
    </row>
    <row r="256" spans="3:5" x14ac:dyDescent="0.25">
      <c r="C256" s="6">
        <v>14</v>
      </c>
      <c r="D256" s="22"/>
      <c r="E256" s="9"/>
    </row>
    <row r="257" spans="3:5" x14ac:dyDescent="0.25">
      <c r="C257" s="6">
        <v>27</v>
      </c>
      <c r="D257" s="22"/>
      <c r="E257" s="9"/>
    </row>
    <row r="258" spans="3:5" x14ac:dyDescent="0.25">
      <c r="C258" s="6">
        <v>125</v>
      </c>
      <c r="D258" s="22"/>
      <c r="E258" s="9"/>
    </row>
    <row r="259" spans="3:5" x14ac:dyDescent="0.25">
      <c r="C259" s="6">
        <v>103</v>
      </c>
      <c r="D259" s="22"/>
      <c r="E259" s="9"/>
    </row>
    <row r="260" spans="3:5" x14ac:dyDescent="0.25">
      <c r="C260" s="6">
        <v>48</v>
      </c>
      <c r="D260" s="22"/>
      <c r="E260" s="9"/>
    </row>
    <row r="261" spans="3:5" x14ac:dyDescent="0.25">
      <c r="C261" s="6">
        <v>239</v>
      </c>
      <c r="D261" s="22"/>
      <c r="E261" s="9"/>
    </row>
    <row r="262" spans="3:5" x14ac:dyDescent="0.25">
      <c r="C262" s="6">
        <v>176</v>
      </c>
      <c r="D262" s="22"/>
      <c r="E262" s="9"/>
    </row>
    <row r="263" spans="3:5" x14ac:dyDescent="0.25">
      <c r="C263" s="6">
        <v>13</v>
      </c>
      <c r="D263" s="22"/>
      <c r="E263" s="9"/>
    </row>
    <row r="264" spans="3:5" x14ac:dyDescent="0.25">
      <c r="C264" s="6">
        <v>45</v>
      </c>
      <c r="D264" s="22"/>
      <c r="E264" s="9"/>
    </row>
    <row r="265" spans="3:5" x14ac:dyDescent="0.25">
      <c r="C265" s="6">
        <v>137</v>
      </c>
      <c r="D265" s="22"/>
      <c r="E265" s="9"/>
    </row>
    <row r="266" spans="3:5" x14ac:dyDescent="0.25">
      <c r="C266" s="6">
        <v>53</v>
      </c>
      <c r="D266" s="22"/>
      <c r="E266" s="9"/>
    </row>
    <row r="267" spans="3:5" x14ac:dyDescent="0.25">
      <c r="C267" s="6">
        <v>205</v>
      </c>
      <c r="D267" s="22"/>
      <c r="E267" s="9"/>
    </row>
    <row r="268" spans="3:5" x14ac:dyDescent="0.25">
      <c r="C268" s="6">
        <v>31</v>
      </c>
      <c r="D268" s="22"/>
      <c r="E268" s="9"/>
    </row>
    <row r="269" spans="3:5" x14ac:dyDescent="0.25">
      <c r="C269" s="6">
        <v>55</v>
      </c>
      <c r="D269" s="22"/>
      <c r="E269" s="9"/>
    </row>
    <row r="270" spans="3:5" x14ac:dyDescent="0.25">
      <c r="C270" s="6">
        <v>32</v>
      </c>
      <c r="D270" s="22"/>
      <c r="E270" s="9"/>
    </row>
    <row r="271" spans="3:5" x14ac:dyDescent="0.25">
      <c r="C271" s="6">
        <v>253</v>
      </c>
      <c r="D271" s="22"/>
      <c r="E271" s="9"/>
    </row>
    <row r="272" spans="3:5" x14ac:dyDescent="0.25">
      <c r="C272" s="6">
        <v>189</v>
      </c>
      <c r="D272" s="22"/>
      <c r="E272" s="9"/>
    </row>
    <row r="273" spans="3:5" x14ac:dyDescent="0.25">
      <c r="C273" s="6">
        <v>141</v>
      </c>
      <c r="D273" s="22"/>
      <c r="E273" s="9"/>
    </row>
    <row r="274" spans="3:5" x14ac:dyDescent="0.25">
      <c r="C274" s="6">
        <v>113</v>
      </c>
      <c r="D274" s="22"/>
      <c r="E274" s="9"/>
    </row>
    <row r="275" spans="3:5" x14ac:dyDescent="0.25">
      <c r="C275" s="6">
        <v>36</v>
      </c>
      <c r="D275" s="22"/>
      <c r="E275" s="9"/>
    </row>
    <row r="276" spans="3:5" x14ac:dyDescent="0.25">
      <c r="C276" s="6">
        <v>19</v>
      </c>
      <c r="D276" s="22"/>
      <c r="E276" s="9"/>
    </row>
    <row r="277" spans="3:5" x14ac:dyDescent="0.25">
      <c r="C277" s="6">
        <v>27</v>
      </c>
      <c r="D277" s="22"/>
      <c r="E277" s="9"/>
    </row>
    <row r="278" spans="3:5" x14ac:dyDescent="0.25">
      <c r="C278" s="6">
        <v>21</v>
      </c>
      <c r="D278" s="22"/>
      <c r="E278" s="9"/>
    </row>
    <row r="279" spans="3:5" x14ac:dyDescent="0.25">
      <c r="C279" s="6">
        <v>12</v>
      </c>
      <c r="D279" s="22"/>
      <c r="E279" s="9"/>
    </row>
    <row r="280" spans="3:5" x14ac:dyDescent="0.25">
      <c r="C280" s="6">
        <v>39</v>
      </c>
      <c r="D280" s="22"/>
      <c r="E280" s="9"/>
    </row>
    <row r="281" spans="3:5" x14ac:dyDescent="0.25">
      <c r="C281" s="6">
        <v>50</v>
      </c>
      <c r="D281" s="22"/>
      <c r="E281" s="9"/>
    </row>
    <row r="282" spans="3:5" x14ac:dyDescent="0.25">
      <c r="C282" s="6">
        <v>375</v>
      </c>
      <c r="D282" s="22"/>
      <c r="E282" s="9"/>
    </row>
    <row r="283" spans="3:5" x14ac:dyDescent="0.25">
      <c r="C283" s="6">
        <v>361</v>
      </c>
      <c r="D283" s="22"/>
      <c r="E283" s="9"/>
    </row>
    <row r="284" spans="3:5" x14ac:dyDescent="0.25">
      <c r="C284" s="6">
        <v>152</v>
      </c>
      <c r="D284" s="22"/>
      <c r="E284" s="9"/>
    </row>
    <row r="285" spans="3:5" x14ac:dyDescent="0.25">
      <c r="C285" s="6">
        <v>30</v>
      </c>
      <c r="D285" s="22"/>
      <c r="E285" s="9"/>
    </row>
    <row r="286" spans="3:5" x14ac:dyDescent="0.25">
      <c r="C286" s="6">
        <v>26</v>
      </c>
      <c r="D286" s="22"/>
      <c r="E286" s="9"/>
    </row>
    <row r="287" spans="3:5" x14ac:dyDescent="0.25">
      <c r="C287" s="6">
        <v>29</v>
      </c>
      <c r="D287" s="22"/>
      <c r="E287" s="9"/>
    </row>
    <row r="288" spans="3:5" x14ac:dyDescent="0.25">
      <c r="C288" s="6">
        <v>53</v>
      </c>
      <c r="D288" s="22"/>
      <c r="E288" s="9"/>
    </row>
    <row r="289" spans="3:5" x14ac:dyDescent="0.25">
      <c r="C289" s="6">
        <v>27</v>
      </c>
      <c r="D289" s="22"/>
      <c r="E289" s="9"/>
    </row>
    <row r="290" spans="3:5" x14ac:dyDescent="0.25">
      <c r="C290" s="6">
        <v>247</v>
      </c>
      <c r="D290" s="22"/>
      <c r="E290" s="9"/>
    </row>
    <row r="291" spans="3:5" x14ac:dyDescent="0.25">
      <c r="C291" s="6">
        <v>41</v>
      </c>
      <c r="D291" s="22"/>
      <c r="E291" s="9"/>
    </row>
    <row r="292" spans="3:5" x14ac:dyDescent="0.25">
      <c r="C292" s="6">
        <v>54</v>
      </c>
      <c r="D292" s="22"/>
      <c r="E292" s="9"/>
    </row>
    <row r="293" spans="3:5" x14ac:dyDescent="0.25">
      <c r="C293" s="6">
        <v>213</v>
      </c>
      <c r="D293" s="22"/>
      <c r="E293" s="9"/>
    </row>
    <row r="294" spans="3:5" x14ac:dyDescent="0.25">
      <c r="C294" s="6">
        <v>105</v>
      </c>
      <c r="D294" s="22"/>
      <c r="E294" s="9"/>
    </row>
    <row r="295" spans="3:5" x14ac:dyDescent="0.25">
      <c r="C295" s="6">
        <v>40</v>
      </c>
      <c r="D295" s="22"/>
      <c r="E295" s="9"/>
    </row>
    <row r="296" spans="3:5" x14ac:dyDescent="0.25">
      <c r="C296" s="6">
        <v>322</v>
      </c>
      <c r="D296" s="22"/>
      <c r="E296" s="9"/>
    </row>
    <row r="297" spans="3:5" x14ac:dyDescent="0.25">
      <c r="C297" s="6">
        <v>333</v>
      </c>
      <c r="D297" s="22"/>
      <c r="E297" s="9"/>
    </row>
    <row r="298" spans="3:5" x14ac:dyDescent="0.25">
      <c r="C298" s="6">
        <v>288</v>
      </c>
      <c r="D298" s="22"/>
      <c r="E298" s="9"/>
    </row>
    <row r="299" spans="3:5" x14ac:dyDescent="0.25">
      <c r="C299" s="6">
        <v>99</v>
      </c>
      <c r="D299" s="22"/>
      <c r="E299" s="9"/>
    </row>
    <row r="300" spans="3:5" x14ac:dyDescent="0.25">
      <c r="C300" s="6">
        <v>58</v>
      </c>
      <c r="D300" s="22"/>
      <c r="E300" s="9"/>
    </row>
    <row r="301" spans="3:5" x14ac:dyDescent="0.25">
      <c r="C301" s="6">
        <v>226</v>
      </c>
      <c r="D301" s="22"/>
      <c r="E301" s="9"/>
    </row>
    <row r="302" spans="3:5" x14ac:dyDescent="0.25">
      <c r="C302" s="6">
        <v>72</v>
      </c>
      <c r="D302" s="22"/>
      <c r="E302" s="9"/>
    </row>
    <row r="303" spans="3:5" x14ac:dyDescent="0.25">
      <c r="C303" s="6">
        <v>14</v>
      </c>
      <c r="D303" s="22"/>
      <c r="E303" s="9"/>
    </row>
    <row r="304" spans="3:5" x14ac:dyDescent="0.25">
      <c r="C304" s="6">
        <v>11</v>
      </c>
      <c r="D304" s="22"/>
      <c r="E304" s="9"/>
    </row>
    <row r="305" spans="3:5" x14ac:dyDescent="0.25">
      <c r="C305" s="6">
        <v>18</v>
      </c>
      <c r="D305" s="22"/>
      <c r="E305" s="9"/>
    </row>
    <row r="306" spans="3:5" x14ac:dyDescent="0.25">
      <c r="C306" s="6">
        <v>196</v>
      </c>
      <c r="D306" s="22"/>
      <c r="E306" s="9"/>
    </row>
    <row r="307" spans="3:5" x14ac:dyDescent="0.25">
      <c r="C307" s="6">
        <v>9</v>
      </c>
      <c r="D307" s="22"/>
      <c r="E307" s="9"/>
    </row>
    <row r="308" spans="3:5" x14ac:dyDescent="0.25">
      <c r="C308" s="6">
        <v>266</v>
      </c>
      <c r="D308" s="22"/>
      <c r="E308" s="9"/>
    </row>
    <row r="309" spans="3:5" x14ac:dyDescent="0.25">
      <c r="C309" s="6">
        <v>93</v>
      </c>
      <c r="D309" s="22"/>
      <c r="E309" s="9"/>
    </row>
    <row r="310" spans="3:5" x14ac:dyDescent="0.25">
      <c r="C310" s="6">
        <v>134</v>
      </c>
      <c r="D310" s="22"/>
      <c r="E310" s="9"/>
    </row>
    <row r="311" spans="3:5" x14ac:dyDescent="0.25">
      <c r="C311" s="6">
        <v>190</v>
      </c>
      <c r="D311" s="22"/>
      <c r="E311" s="9"/>
    </row>
    <row r="312" spans="3:5" x14ac:dyDescent="0.25">
      <c r="C312" s="6">
        <v>32</v>
      </c>
      <c r="D312" s="22"/>
      <c r="E312" s="9"/>
    </row>
    <row r="313" spans="3:5" x14ac:dyDescent="0.25">
      <c r="C313" s="6">
        <v>53</v>
      </c>
      <c r="D313" s="22"/>
      <c r="E313" s="9"/>
    </row>
    <row r="314" spans="3:5" x14ac:dyDescent="0.25">
      <c r="C314" s="6">
        <v>197</v>
      </c>
      <c r="D314" s="22"/>
      <c r="E314" s="9"/>
    </row>
    <row r="315" spans="3:5" x14ac:dyDescent="0.25">
      <c r="C315" s="6">
        <v>21</v>
      </c>
      <c r="D315" s="22"/>
      <c r="E315" s="9"/>
    </row>
    <row r="316" spans="3:5" x14ac:dyDescent="0.25">
      <c r="C316" s="6">
        <v>24</v>
      </c>
      <c r="D316" s="22"/>
      <c r="E316" s="9"/>
    </row>
    <row r="317" spans="3:5" x14ac:dyDescent="0.25">
      <c r="C317" s="6">
        <v>149</v>
      </c>
      <c r="D317" s="22"/>
      <c r="E317" s="9"/>
    </row>
    <row r="318" spans="3:5" x14ac:dyDescent="0.25">
      <c r="C318" s="6">
        <v>14</v>
      </c>
      <c r="D318" s="22"/>
      <c r="E318" s="9"/>
    </row>
    <row r="319" spans="3:5" x14ac:dyDescent="0.25">
      <c r="C319" s="6">
        <v>45</v>
      </c>
      <c r="D319" s="22"/>
      <c r="E319" s="9"/>
    </row>
    <row r="320" spans="3:5" x14ac:dyDescent="0.25">
      <c r="C320" s="6">
        <v>23</v>
      </c>
      <c r="D320" s="22"/>
      <c r="E320" s="9"/>
    </row>
    <row r="321" spans="3:5" x14ac:dyDescent="0.25">
      <c r="C321" s="6">
        <v>69</v>
      </c>
      <c r="D321" s="22"/>
      <c r="E321" s="9"/>
    </row>
    <row r="322" spans="3:5" x14ac:dyDescent="0.25">
      <c r="C322" s="6">
        <v>82</v>
      </c>
      <c r="D322" s="22"/>
      <c r="E322" s="9"/>
    </row>
    <row r="323" spans="3:5" x14ac:dyDescent="0.25">
      <c r="C323" s="6">
        <v>91</v>
      </c>
      <c r="D323" s="22"/>
      <c r="E323" s="9"/>
    </row>
    <row r="324" spans="3:5" x14ac:dyDescent="0.25">
      <c r="C324" s="6">
        <v>54</v>
      </c>
      <c r="D324" s="22"/>
      <c r="E324" s="9"/>
    </row>
    <row r="325" spans="3:5" x14ac:dyDescent="0.25">
      <c r="C325" s="6">
        <v>214</v>
      </c>
      <c r="D325" s="22"/>
      <c r="E325" s="9"/>
    </row>
    <row r="326" spans="3:5" x14ac:dyDescent="0.25">
      <c r="C326" s="6">
        <v>374</v>
      </c>
      <c r="D326" s="22"/>
      <c r="E326" s="9"/>
    </row>
    <row r="327" spans="3:5" x14ac:dyDescent="0.25">
      <c r="C327" s="6">
        <v>386</v>
      </c>
      <c r="D327" s="22"/>
      <c r="E327" s="9"/>
    </row>
    <row r="328" spans="3:5" x14ac:dyDescent="0.25">
      <c r="C328" s="6">
        <v>165</v>
      </c>
      <c r="D328" s="22"/>
      <c r="E328" s="9"/>
    </row>
    <row r="329" spans="3:5" x14ac:dyDescent="0.25">
      <c r="C329" s="6">
        <v>60</v>
      </c>
      <c r="D329" s="22"/>
      <c r="E329" s="9"/>
    </row>
    <row r="330" spans="3:5" x14ac:dyDescent="0.25">
      <c r="C330" s="6">
        <v>119</v>
      </c>
      <c r="D330" s="22"/>
      <c r="E330" s="9"/>
    </row>
    <row r="331" spans="3:5" x14ac:dyDescent="0.25">
      <c r="C331" s="6">
        <v>307</v>
      </c>
      <c r="D331" s="22"/>
      <c r="E331" s="9"/>
    </row>
    <row r="332" spans="3:5" x14ac:dyDescent="0.25">
      <c r="C332" s="6">
        <v>291</v>
      </c>
      <c r="D332" s="22"/>
      <c r="E332" s="9"/>
    </row>
    <row r="333" spans="3:5" x14ac:dyDescent="0.25">
      <c r="C333" s="6">
        <v>298</v>
      </c>
      <c r="D333" s="22"/>
      <c r="E333" s="9"/>
    </row>
    <row r="334" spans="3:5" x14ac:dyDescent="0.25">
      <c r="C334" s="6">
        <v>39</v>
      </c>
      <c r="D334" s="22"/>
      <c r="E334" s="9"/>
    </row>
    <row r="335" spans="3:5" x14ac:dyDescent="0.25">
      <c r="C335" s="6">
        <v>40</v>
      </c>
      <c r="D335" s="22"/>
      <c r="E335" s="9"/>
    </row>
    <row r="336" spans="3:5" x14ac:dyDescent="0.25">
      <c r="C336" s="6">
        <v>17</v>
      </c>
      <c r="D336" s="22"/>
      <c r="E336" s="9"/>
    </row>
    <row r="337" spans="3:5" x14ac:dyDescent="0.25">
      <c r="C337" s="6">
        <v>64</v>
      </c>
      <c r="D337" s="22"/>
      <c r="E337" s="9"/>
    </row>
    <row r="338" spans="3:5" x14ac:dyDescent="0.25">
      <c r="C338" s="6">
        <v>78</v>
      </c>
      <c r="D338" s="22"/>
      <c r="E338" s="9"/>
    </row>
    <row r="339" spans="3:5" x14ac:dyDescent="0.25">
      <c r="C339" s="6">
        <v>64</v>
      </c>
      <c r="D339" s="22"/>
      <c r="E339" s="9"/>
    </row>
  </sheetData>
  <mergeCells count="8">
    <mergeCell ref="D218:D339"/>
    <mergeCell ref="G2:H2"/>
    <mergeCell ref="A1:D1"/>
    <mergeCell ref="B3:B71"/>
    <mergeCell ref="B141:B177"/>
    <mergeCell ref="B72:B140"/>
    <mergeCell ref="D3:D108"/>
    <mergeCell ref="D109:D217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N30" sqref="N30"/>
    </sheetView>
  </sheetViews>
  <sheetFormatPr defaultRowHeight="15" x14ac:dyDescent="0.25"/>
  <sheetData>
    <row r="1" spans="1:7" s="6" customFormat="1" x14ac:dyDescent="0.25">
      <c r="A1" s="6" t="s">
        <v>41</v>
      </c>
      <c r="B1" s="6" t="s">
        <v>42</v>
      </c>
      <c r="C1" s="6" t="s">
        <v>43</v>
      </c>
      <c r="E1" s="6" t="s">
        <v>44</v>
      </c>
      <c r="F1" s="6" t="s">
        <v>45</v>
      </c>
      <c r="G1" s="6" t="s">
        <v>46</v>
      </c>
    </row>
    <row r="2" spans="1:7" x14ac:dyDescent="0.25">
      <c r="A2" s="7">
        <v>4.4727709999999998</v>
      </c>
      <c r="B2" s="6">
        <v>4.666666666666667</v>
      </c>
      <c r="C2" s="6">
        <v>8.9552238805970141</v>
      </c>
      <c r="D2" s="6"/>
      <c r="E2" s="7">
        <v>0.33556999999999998</v>
      </c>
      <c r="F2" s="6">
        <v>2.6143790849673203</v>
      </c>
      <c r="G2" s="6">
        <v>0.60060060060060061</v>
      </c>
    </row>
    <row r="3" spans="1:7" x14ac:dyDescent="0.25">
      <c r="A3" s="7">
        <v>4.7169809999999996</v>
      </c>
      <c r="B3" s="6">
        <v>5.0314465408805038</v>
      </c>
      <c r="C3" s="6">
        <v>8.1681081081081093</v>
      </c>
      <c r="D3" s="6"/>
      <c r="E3" s="7">
        <v>0.90090099999999995</v>
      </c>
      <c r="F3" s="6">
        <v>1.1857707509881423</v>
      </c>
      <c r="G3" s="6">
        <v>0.39642458100558658</v>
      </c>
    </row>
    <row r="4" spans="1:7" x14ac:dyDescent="0.25">
      <c r="A4" s="7">
        <v>11.36364</v>
      </c>
      <c r="B4" s="6">
        <v>2.7777777777777781</v>
      </c>
      <c r="C4" s="6">
        <v>1.0927004219409282</v>
      </c>
      <c r="D4" s="6"/>
      <c r="E4" s="7">
        <v>1.5105</v>
      </c>
      <c r="F4" s="6">
        <v>4.5731707317073171</v>
      </c>
      <c r="G4" s="6">
        <v>1.461776536312849</v>
      </c>
    </row>
    <row r="5" spans="1:7" x14ac:dyDescent="0.25">
      <c r="A5" s="7">
        <v>12.5</v>
      </c>
      <c r="B5" s="6">
        <v>8.064516129032258</v>
      </c>
      <c r="C5" s="6">
        <v>1.9752985074626865</v>
      </c>
      <c r="D5" s="6"/>
      <c r="E5" s="7">
        <v>1.892161</v>
      </c>
      <c r="F5" s="6">
        <v>2.2801302931596092</v>
      </c>
      <c r="G5" s="6">
        <v>3.225806451612903</v>
      </c>
    </row>
    <row r="6" spans="1:7" x14ac:dyDescent="0.25">
      <c r="A6" s="7">
        <v>8.5714290000000002</v>
      </c>
      <c r="B6" s="6">
        <v>9.3333333333333339</v>
      </c>
      <c r="C6" s="6">
        <v>1.6117469879518072</v>
      </c>
      <c r="D6" s="6"/>
      <c r="E6" s="7">
        <v>1.8276760000000001</v>
      </c>
      <c r="F6" s="6">
        <v>1.1709601873536302</v>
      </c>
      <c r="G6" s="6">
        <v>1.1620669291338586</v>
      </c>
    </row>
    <row r="7" spans="1:7" x14ac:dyDescent="0.25">
      <c r="A7" s="7">
        <v>7.1428570000000002</v>
      </c>
      <c r="B7" s="6">
        <v>7.7777777777777777</v>
      </c>
      <c r="C7" s="6">
        <v>2.2388059701492535</v>
      </c>
      <c r="D7" s="6"/>
      <c r="E7" s="7">
        <v>1.5584420000000001</v>
      </c>
      <c r="F7" s="6">
        <v>2.6865671641791042</v>
      </c>
      <c r="G7" s="6">
        <v>1.187309875141884</v>
      </c>
    </row>
    <row r="8" spans="1:7" x14ac:dyDescent="0.25">
      <c r="A8" s="7">
        <v>5.5555560000000002</v>
      </c>
      <c r="B8" s="6">
        <v>2.3622047244094486</v>
      </c>
      <c r="C8" s="6">
        <v>5.2083333333333339</v>
      </c>
      <c r="D8" s="6"/>
      <c r="E8" s="7">
        <v>3.1997249999999999</v>
      </c>
      <c r="F8" s="6">
        <v>3.1468531468531471</v>
      </c>
      <c r="G8" s="6">
        <v>2.3806469760900142</v>
      </c>
    </row>
    <row r="9" spans="1:7" x14ac:dyDescent="0.25">
      <c r="A9" s="7">
        <v>6.5217390000000002</v>
      </c>
      <c r="B9" s="6">
        <v>10</v>
      </c>
      <c r="C9" s="6">
        <v>3.5867123287671236</v>
      </c>
      <c r="D9" s="6"/>
      <c r="E9" s="7">
        <v>2.2580650000000002</v>
      </c>
      <c r="F9" s="6">
        <v>2.9032258064516125</v>
      </c>
      <c r="G9" s="6">
        <v>1.234934333958724</v>
      </c>
    </row>
    <row r="10" spans="1:7" x14ac:dyDescent="0.25">
      <c r="A10" s="7">
        <v>11.764709999999999</v>
      </c>
      <c r="B10" s="6">
        <v>3.7037037037037033</v>
      </c>
      <c r="C10" s="6">
        <v>2.1276595744680851</v>
      </c>
      <c r="D10" s="6"/>
      <c r="E10" s="7">
        <v>0.89285700000000001</v>
      </c>
      <c r="F10" s="6">
        <v>3.0769230769230766</v>
      </c>
      <c r="G10" s="6">
        <v>2.6692087702573879</v>
      </c>
    </row>
    <row r="11" spans="1:7" x14ac:dyDescent="0.25">
      <c r="A11" s="7">
        <v>3.389831</v>
      </c>
      <c r="B11" s="6">
        <v>3.1413612565445024</v>
      </c>
      <c r="C11" s="6">
        <v>8.1632653061224492</v>
      </c>
      <c r="D11" s="6"/>
      <c r="E11" s="7">
        <v>1.7241379999999999</v>
      </c>
      <c r="F11" s="6">
        <v>2.766798418972332</v>
      </c>
      <c r="G11" s="6">
        <v>0.85543199315654406</v>
      </c>
    </row>
    <row r="12" spans="1:7" x14ac:dyDescent="0.25">
      <c r="A12" s="7">
        <v>5.7692310000000004</v>
      </c>
      <c r="B12" s="6">
        <v>5.6249999999999991</v>
      </c>
      <c r="C12" s="6">
        <v>1</v>
      </c>
      <c r="D12" s="6"/>
      <c r="E12" s="7">
        <v>2.1880459999999999</v>
      </c>
      <c r="F12" s="6">
        <v>2.9850746268656714</v>
      </c>
      <c r="G12" s="6">
        <v>0.59880239520958078</v>
      </c>
    </row>
    <row r="13" spans="1:7" x14ac:dyDescent="0.25">
      <c r="A13" s="7">
        <v>6</v>
      </c>
      <c r="B13" s="6">
        <v>4.0983606557377055</v>
      </c>
      <c r="C13" s="6">
        <v>2.7100271002710028</v>
      </c>
      <c r="D13" s="6"/>
      <c r="E13" s="7">
        <v>1.381766</v>
      </c>
      <c r="F13" s="6">
        <v>3.6036036036036037</v>
      </c>
      <c r="G13" s="6">
        <v>1.1396011396011396</v>
      </c>
    </row>
    <row r="14" spans="1:7" x14ac:dyDescent="0.25">
      <c r="A14" s="7">
        <v>10.326090000000001</v>
      </c>
      <c r="B14" s="6">
        <v>16.19047619047619</v>
      </c>
      <c r="C14" s="6">
        <v>11.04815864022663</v>
      </c>
      <c r="D14" s="6"/>
      <c r="E14" s="7">
        <v>4.175942</v>
      </c>
      <c r="F14" s="6">
        <v>1.2552301255230127</v>
      </c>
      <c r="G14" s="6">
        <v>1.7142857142857144</v>
      </c>
    </row>
    <row r="15" spans="1:7" x14ac:dyDescent="0.25">
      <c r="A15" s="7">
        <v>5.5555560000000002</v>
      </c>
      <c r="B15" s="6">
        <v>6.25</v>
      </c>
      <c r="C15" s="6">
        <v>9.67741935483871</v>
      </c>
      <c r="D15" s="6"/>
      <c r="E15" s="7">
        <v>1.2383900000000001</v>
      </c>
      <c r="F15" s="6">
        <v>0.86956521739130432</v>
      </c>
      <c r="G15" s="6">
        <v>1.3100436681222707</v>
      </c>
    </row>
    <row r="16" spans="1:7" x14ac:dyDescent="0.25">
      <c r="A16" s="7">
        <v>15.254239999999999</v>
      </c>
      <c r="B16" s="6">
        <v>8.695652173913043</v>
      </c>
      <c r="C16" s="6">
        <v>2.2727272727272729</v>
      </c>
      <c r="D16" s="6"/>
      <c r="E16" s="7">
        <v>1.129697</v>
      </c>
      <c r="F16" s="6">
        <v>4.2035398230088488</v>
      </c>
      <c r="G16" s="6">
        <v>1.1267605633802817</v>
      </c>
    </row>
    <row r="17" spans="1:7" x14ac:dyDescent="0.25">
      <c r="A17" s="7">
        <v>7.2727269999999997</v>
      </c>
      <c r="B17" s="6">
        <v>3.7383177570093462</v>
      </c>
      <c r="C17" s="6">
        <v>0.66225165562913912</v>
      </c>
      <c r="D17" s="6"/>
      <c r="E17" s="7">
        <v>6.0118039999999997</v>
      </c>
      <c r="F17" s="6">
        <v>2.2222222222222223</v>
      </c>
      <c r="G17" s="6">
        <v>1.0101010101010102</v>
      </c>
    </row>
    <row r="18" spans="1:7" x14ac:dyDescent="0.25">
      <c r="A18" s="7">
        <v>7.4074070000000001</v>
      </c>
      <c r="B18" s="6">
        <v>4.4247787610619467</v>
      </c>
      <c r="C18" s="6">
        <v>2.2526315789473688</v>
      </c>
      <c r="D18" s="6"/>
      <c r="E18" s="7">
        <v>1.953333</v>
      </c>
      <c r="F18" s="6">
        <v>2.7322404371584703</v>
      </c>
      <c r="G18" s="6">
        <v>1.8475750577367205</v>
      </c>
    </row>
    <row r="19" spans="1:7" x14ac:dyDescent="0.25">
      <c r="A19" s="7">
        <v>18.604649999999999</v>
      </c>
      <c r="B19" s="6">
        <v>18.181818181818183</v>
      </c>
      <c r="C19" s="6">
        <v>12.068965517241379</v>
      </c>
      <c r="D19" s="6"/>
      <c r="E19" s="7">
        <v>4.0441180000000001</v>
      </c>
      <c r="F19" s="6">
        <v>2.4390243902439024</v>
      </c>
      <c r="G19" s="6">
        <v>0.7540056550424129</v>
      </c>
    </row>
    <row r="20" spans="1:7" x14ac:dyDescent="0.25">
      <c r="A20" s="7">
        <v>4.8885709999999998</v>
      </c>
      <c r="B20" s="6">
        <v>10.204081632653061</v>
      </c>
      <c r="C20" s="6">
        <v>2.6455026455026456</v>
      </c>
      <c r="D20" s="6"/>
      <c r="E20" s="7">
        <v>1.5979179999999999</v>
      </c>
      <c r="F20" s="6">
        <v>1.8087855297157622</v>
      </c>
      <c r="G20" s="6">
        <v>1.4263074484944531</v>
      </c>
    </row>
    <row r="21" spans="1:7" x14ac:dyDescent="0.25">
      <c r="A21" s="7">
        <v>5.8823530000000002</v>
      </c>
      <c r="B21" s="6"/>
      <c r="C21" s="6">
        <v>10</v>
      </c>
      <c r="D21" s="6"/>
      <c r="E21" s="7">
        <v>4.6132970000000002</v>
      </c>
      <c r="F21" s="6"/>
      <c r="G21" s="6">
        <v>0.47814207650273227</v>
      </c>
    </row>
    <row r="22" spans="1:7" x14ac:dyDescent="0.25">
      <c r="A22" s="7">
        <v>3.4482759999999999</v>
      </c>
      <c r="B22" s="6"/>
      <c r="C22" s="6">
        <v>12</v>
      </c>
      <c r="D22" s="6"/>
      <c r="E22" s="7">
        <v>2.9023720000000002</v>
      </c>
      <c r="F22" s="6"/>
      <c r="G22" s="6">
        <v>1.1682242990654208</v>
      </c>
    </row>
    <row r="23" spans="1:7" x14ac:dyDescent="0.25">
      <c r="A23" s="7">
        <v>6.7669170000000003</v>
      </c>
      <c r="B23" s="6"/>
      <c r="C23" s="6">
        <v>3.7878787878787881</v>
      </c>
      <c r="D23" s="6"/>
      <c r="E23" s="7">
        <v>0.27700799999999998</v>
      </c>
      <c r="F23" s="6"/>
      <c r="G23" s="6">
        <v>0.58309037900874638</v>
      </c>
    </row>
    <row r="24" spans="1:7" x14ac:dyDescent="0.25">
      <c r="A24" s="7">
        <v>4.1825099999999997</v>
      </c>
      <c r="B24" s="6"/>
      <c r="C24" s="6">
        <v>13.333333333333334</v>
      </c>
      <c r="D24" s="6"/>
      <c r="E24" s="7">
        <v>3.127434</v>
      </c>
      <c r="F24" s="6"/>
      <c r="G24" s="6">
        <v>1.6434892541087229</v>
      </c>
    </row>
    <row r="25" spans="1:7" x14ac:dyDescent="0.25">
      <c r="A25" s="7">
        <v>3.4312990000000001</v>
      </c>
      <c r="B25" s="6"/>
      <c r="C25" s="6">
        <v>8.3333333333333339</v>
      </c>
      <c r="D25" s="6"/>
      <c r="E25" s="7">
        <v>1.647621</v>
      </c>
      <c r="F25" s="6"/>
      <c r="G25" s="6">
        <v>1.1494252873563218</v>
      </c>
    </row>
    <row r="26" spans="1:7" x14ac:dyDescent="0.25">
      <c r="A26" s="7">
        <v>6.4676619999999998</v>
      </c>
      <c r="B26" s="6"/>
      <c r="C26" s="6">
        <v>2.9411764705882355</v>
      </c>
      <c r="D26" s="6"/>
      <c r="E26" s="7">
        <v>2.3752970000000002</v>
      </c>
      <c r="F26" s="6"/>
      <c r="G26" s="6">
        <v>1.3526570048309179</v>
      </c>
    </row>
    <row r="27" spans="1:7" x14ac:dyDescent="0.25">
      <c r="A27" s="7">
        <v>5.1020409999999998</v>
      </c>
      <c r="B27" s="6"/>
      <c r="C27" s="6">
        <v>14.0625</v>
      </c>
      <c r="D27" s="6"/>
      <c r="E27" s="7">
        <v>2.3567499999999999</v>
      </c>
      <c r="F27" s="6"/>
      <c r="G27" s="6">
        <v>1.1516314779270633</v>
      </c>
    </row>
    <row r="28" spans="1:7" x14ac:dyDescent="0.25">
      <c r="A28" s="7">
        <v>6.3973060000000004</v>
      </c>
      <c r="B28" s="6"/>
      <c r="C28" s="6">
        <v>0.86956521739130432</v>
      </c>
      <c r="D28" s="6"/>
      <c r="E28" s="7">
        <v>2.6455030000000002</v>
      </c>
      <c r="F28" s="6"/>
      <c r="G28" s="6">
        <v>2.4427480916030535</v>
      </c>
    </row>
    <row r="29" spans="1:7" x14ac:dyDescent="0.25">
      <c r="A29" s="7">
        <v>1.9230769999999999</v>
      </c>
      <c r="B29" s="6"/>
      <c r="C29" s="6">
        <v>18.75</v>
      </c>
      <c r="D29" s="6"/>
      <c r="E29" s="7">
        <v>2.4026019999999999</v>
      </c>
      <c r="F29" s="6"/>
      <c r="G29" s="6">
        <v>2.2058823529411762</v>
      </c>
    </row>
    <row r="30" spans="1:7" x14ac:dyDescent="0.25">
      <c r="A30" s="7">
        <v>7.5471700000000004</v>
      </c>
      <c r="B30" s="6"/>
      <c r="C30" s="6">
        <v>4.6875</v>
      </c>
      <c r="D30" s="6"/>
      <c r="E30" s="7">
        <v>2.1466910000000001</v>
      </c>
      <c r="F30" s="6"/>
      <c r="G30" s="6">
        <v>1.0948905109489049</v>
      </c>
    </row>
    <row r="31" spans="1:7" x14ac:dyDescent="0.25">
      <c r="A31" s="7">
        <v>9.6491229999999995</v>
      </c>
      <c r="B31" s="6"/>
      <c r="C31" s="6">
        <v>5.5555555555555562</v>
      </c>
      <c r="D31" s="6"/>
      <c r="E31" s="6">
        <v>1.1320754716981132</v>
      </c>
      <c r="F31" s="6"/>
      <c r="G31" s="6">
        <v>0.68493150684931514</v>
      </c>
    </row>
    <row r="32" spans="1:7" x14ac:dyDescent="0.25">
      <c r="A32" s="6"/>
      <c r="B32" s="6"/>
      <c r="C32" s="6">
        <v>9.67741935483871</v>
      </c>
      <c r="D32" s="6"/>
      <c r="E32" s="6"/>
      <c r="F32" s="6"/>
      <c r="G32" s="6">
        <v>1.7699115044247788</v>
      </c>
    </row>
    <row r="33" spans="1:7" x14ac:dyDescent="0.25">
      <c r="A33" s="6"/>
      <c r="B33" s="6"/>
      <c r="C33" s="6">
        <v>9.67741935483871</v>
      </c>
      <c r="D33" s="6"/>
      <c r="E33" s="6"/>
      <c r="F33" s="6"/>
      <c r="G33" s="6">
        <v>0.99009900990099009</v>
      </c>
    </row>
    <row r="34" spans="1:7" x14ac:dyDescent="0.25">
      <c r="A34" s="6"/>
      <c r="B34" s="6"/>
      <c r="C34" s="6">
        <v>9.9009900990099009</v>
      </c>
      <c r="D34" s="6"/>
      <c r="E34" s="6"/>
      <c r="F34" s="6"/>
      <c r="G34" s="6">
        <v>1.2515644555694618</v>
      </c>
    </row>
    <row r="35" spans="1:7" x14ac:dyDescent="0.25">
      <c r="A35" s="6"/>
      <c r="B35" s="6"/>
      <c r="C35" s="6"/>
      <c r="D35" s="6"/>
      <c r="E35" s="6"/>
      <c r="F35" s="6"/>
      <c r="G35" s="6"/>
    </row>
    <row r="36" spans="1:7" x14ac:dyDescent="0.25">
      <c r="A36" s="6">
        <f>AVERAGE(A2:A31)</f>
        <v>7.262524</v>
      </c>
      <c r="B36" s="6">
        <f>AVERAGE(B2:B20)</f>
        <v>7.0666985927787076</v>
      </c>
      <c r="C36" s="6">
        <f>AVERAGE(C2:C34)</f>
        <v>6.3952184754864492</v>
      </c>
      <c r="D36" s="6"/>
      <c r="E36" s="6">
        <f>AVERAGE(E2:E31)</f>
        <v>2.1815899823899372</v>
      </c>
      <c r="F36" s="6">
        <f>AVERAGE(F2:F20)</f>
        <v>2.5538981388046365</v>
      </c>
      <c r="G36" s="6">
        <f>AVERAGE(G2:G34)</f>
        <v>1.335405360917622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topLeftCell="P2" zoomScaleNormal="100" workbookViewId="0">
      <selection activeCell="AJ37" sqref="AJ37"/>
    </sheetView>
  </sheetViews>
  <sheetFormatPr defaultRowHeight="15" x14ac:dyDescent="0.25"/>
  <sheetData>
    <row r="1" spans="1:7" x14ac:dyDescent="0.25">
      <c r="B1" s="28" t="s">
        <v>71</v>
      </c>
      <c r="C1" s="28"/>
      <c r="D1" s="28"/>
      <c r="E1" s="28" t="s">
        <v>72</v>
      </c>
      <c r="F1" s="28"/>
      <c r="G1" s="28"/>
    </row>
    <row r="2" spans="1:7" x14ac:dyDescent="0.25">
      <c r="A2" t="s">
        <v>6</v>
      </c>
      <c r="B2" s="11">
        <v>4.1666670000000003</v>
      </c>
      <c r="C2" s="11">
        <v>0</v>
      </c>
      <c r="D2" s="11">
        <v>1.9607840000000001</v>
      </c>
      <c r="E2" s="11">
        <v>98.507459999999995</v>
      </c>
      <c r="F2" s="11">
        <v>96.610169999999997</v>
      </c>
      <c r="G2" s="11">
        <v>98.245609999999999</v>
      </c>
    </row>
    <row r="3" spans="1:7" x14ac:dyDescent="0.25">
      <c r="A3" t="s">
        <v>5</v>
      </c>
      <c r="B3" s="11">
        <v>15.517239999999999</v>
      </c>
      <c r="C3" s="11">
        <v>5.4794520000000002</v>
      </c>
      <c r="D3" s="11">
        <v>4.2105259999999998</v>
      </c>
      <c r="E3" s="11">
        <v>86.792450000000002</v>
      </c>
      <c r="F3" s="11">
        <v>89.393940000000001</v>
      </c>
      <c r="G3" s="11">
        <v>86.25</v>
      </c>
    </row>
    <row r="4" spans="1:7" x14ac:dyDescent="0.25">
      <c r="B4" s="11"/>
      <c r="C4" s="11"/>
      <c r="D4" s="11"/>
      <c r="E4" s="11"/>
      <c r="F4" s="11"/>
      <c r="G4" s="11"/>
    </row>
  </sheetData>
  <mergeCells count="2">
    <mergeCell ref="B1:D1"/>
    <mergeCell ref="E1:G1"/>
  </mergeCells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R24" sqref="R24"/>
    </sheetView>
  </sheetViews>
  <sheetFormatPr defaultRowHeight="15" x14ac:dyDescent="0.25"/>
  <sheetData>
    <row r="1" spans="1:11" x14ac:dyDescent="0.25">
      <c r="A1" t="s">
        <v>18</v>
      </c>
      <c r="B1" t="s">
        <v>91</v>
      </c>
      <c r="C1" t="s">
        <v>92</v>
      </c>
      <c r="D1" t="s">
        <v>83</v>
      </c>
      <c r="E1" t="s">
        <v>3</v>
      </c>
      <c r="K1" s="10"/>
    </row>
    <row r="2" spans="1:11" x14ac:dyDescent="0.25">
      <c r="A2" t="s">
        <v>84</v>
      </c>
      <c r="B2" t="s">
        <v>85</v>
      </c>
      <c r="C2">
        <v>245</v>
      </c>
      <c r="D2">
        <v>2</v>
      </c>
      <c r="E2">
        <v>0.81632653061224492</v>
      </c>
      <c r="K2" s="7"/>
    </row>
    <row r="3" spans="1:11" x14ac:dyDescent="0.25">
      <c r="B3" t="s">
        <v>86</v>
      </c>
      <c r="C3">
        <v>187</v>
      </c>
      <c r="D3">
        <v>7</v>
      </c>
      <c r="E3">
        <v>3.7433155080213902</v>
      </c>
      <c r="K3" s="7"/>
    </row>
    <row r="4" spans="1:11" x14ac:dyDescent="0.25">
      <c r="B4" t="s">
        <v>87</v>
      </c>
      <c r="C4">
        <v>212</v>
      </c>
      <c r="D4">
        <v>2</v>
      </c>
      <c r="E4">
        <v>0.94339622641509435</v>
      </c>
      <c r="K4" s="7"/>
    </row>
    <row r="5" spans="1:11" x14ac:dyDescent="0.25">
      <c r="B5" t="s">
        <v>88</v>
      </c>
      <c r="C5">
        <v>221</v>
      </c>
      <c r="D5">
        <v>2</v>
      </c>
      <c r="E5">
        <v>0.90497737556561098</v>
      </c>
    </row>
    <row r="6" spans="1:11" x14ac:dyDescent="0.25">
      <c r="B6" t="s">
        <v>89</v>
      </c>
      <c r="C6">
        <v>194</v>
      </c>
      <c r="D6">
        <v>3</v>
      </c>
      <c r="E6">
        <v>1.5463917525773196</v>
      </c>
    </row>
    <row r="7" spans="1:11" x14ac:dyDescent="0.25">
      <c r="B7" t="s">
        <v>90</v>
      </c>
      <c r="C7">
        <v>186</v>
      </c>
      <c r="D7">
        <v>6</v>
      </c>
      <c r="E7">
        <v>3.225806451612903</v>
      </c>
    </row>
    <row r="8" spans="1:11" x14ac:dyDescent="0.25">
      <c r="E8">
        <v>1.8633689741340937</v>
      </c>
    </row>
    <row r="10" spans="1:11" x14ac:dyDescent="0.25">
      <c r="A10" t="s">
        <v>93</v>
      </c>
      <c r="B10" t="s">
        <v>94</v>
      </c>
      <c r="C10">
        <v>239</v>
      </c>
      <c r="D10">
        <v>42</v>
      </c>
      <c r="E10">
        <v>17.573221757322173</v>
      </c>
    </row>
    <row r="11" spans="1:11" x14ac:dyDescent="0.25">
      <c r="B11" t="s">
        <v>95</v>
      </c>
      <c r="C11">
        <v>223</v>
      </c>
      <c r="D11">
        <v>6</v>
      </c>
      <c r="E11">
        <v>2.6905829596412558</v>
      </c>
    </row>
    <row r="12" spans="1:11" x14ac:dyDescent="0.25">
      <c r="B12" t="s">
        <v>96</v>
      </c>
      <c r="C12">
        <v>178</v>
      </c>
      <c r="D12">
        <v>14</v>
      </c>
      <c r="E12">
        <v>7.8651685393258424</v>
      </c>
    </row>
    <row r="13" spans="1:11" x14ac:dyDescent="0.25">
      <c r="B13" t="s">
        <v>97</v>
      </c>
      <c r="C13">
        <v>183</v>
      </c>
      <c r="D13">
        <v>17</v>
      </c>
      <c r="E13">
        <v>9.2896174863387984</v>
      </c>
    </row>
    <row r="14" spans="1:11" x14ac:dyDescent="0.25">
      <c r="B14" t="s">
        <v>98</v>
      </c>
      <c r="C14">
        <v>208</v>
      </c>
      <c r="D14">
        <v>18</v>
      </c>
      <c r="E14">
        <v>8.6538461538461533</v>
      </c>
    </row>
    <row r="15" spans="1:11" x14ac:dyDescent="0.25">
      <c r="B15" t="s">
        <v>99</v>
      </c>
      <c r="C15">
        <v>157</v>
      </c>
      <c r="D15">
        <v>2</v>
      </c>
      <c r="E15">
        <v>1.2738853503184715</v>
      </c>
    </row>
    <row r="16" spans="1:11" x14ac:dyDescent="0.25">
      <c r="E16">
        <v>7.8910537077987826</v>
      </c>
    </row>
    <row r="18" spans="1:5" x14ac:dyDescent="0.25">
      <c r="A18" t="s">
        <v>100</v>
      </c>
      <c r="B18" t="s">
        <v>101</v>
      </c>
      <c r="C18">
        <v>222</v>
      </c>
      <c r="D18">
        <v>11</v>
      </c>
      <c r="E18">
        <v>4.954954954954955</v>
      </c>
    </row>
    <row r="19" spans="1:5" x14ac:dyDescent="0.25">
      <c r="B19" t="s">
        <v>102</v>
      </c>
      <c r="C19">
        <v>187</v>
      </c>
      <c r="D19">
        <v>17</v>
      </c>
      <c r="E19">
        <v>9.0909090909090917</v>
      </c>
    </row>
    <row r="20" spans="1:5" x14ac:dyDescent="0.25">
      <c r="B20" t="s">
        <v>103</v>
      </c>
      <c r="C20">
        <v>209</v>
      </c>
      <c r="D20">
        <v>15</v>
      </c>
      <c r="E20">
        <v>7.1770334928229662</v>
      </c>
    </row>
    <row r="21" spans="1:5" x14ac:dyDescent="0.25">
      <c r="B21" t="s">
        <v>104</v>
      </c>
      <c r="C21">
        <v>203</v>
      </c>
      <c r="D21">
        <v>13</v>
      </c>
      <c r="E21">
        <v>6.403940886699508</v>
      </c>
    </row>
    <row r="22" spans="1:5" x14ac:dyDescent="0.25">
      <c r="E22">
        <v>6.906709606346630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L30" sqref="L30"/>
    </sheetView>
  </sheetViews>
  <sheetFormatPr defaultRowHeight="15" x14ac:dyDescent="0.25"/>
  <cols>
    <col min="1" max="1" width="9.140625" style="6"/>
    <col min="2" max="2" width="11.7109375" customWidth="1"/>
    <col min="3" max="4" width="9.140625" style="6"/>
  </cols>
  <sheetData>
    <row r="1" spans="1:5" x14ac:dyDescent="0.25">
      <c r="B1" t="s">
        <v>80</v>
      </c>
      <c r="C1" s="6" t="s">
        <v>77</v>
      </c>
      <c r="D1" s="6" t="s">
        <v>81</v>
      </c>
      <c r="E1" t="s">
        <v>82</v>
      </c>
    </row>
    <row r="2" spans="1:5" x14ac:dyDescent="0.25">
      <c r="A2" s="6" t="s">
        <v>78</v>
      </c>
      <c r="B2">
        <v>1</v>
      </c>
      <c r="C2" s="6">
        <v>55</v>
      </c>
      <c r="D2" s="6">
        <v>39921.502999999997</v>
      </c>
      <c r="E2">
        <v>725.84550909090899</v>
      </c>
    </row>
    <row r="3" spans="1:5" x14ac:dyDescent="0.25">
      <c r="A3" s="6" t="s">
        <v>78</v>
      </c>
      <c r="B3">
        <v>2</v>
      </c>
      <c r="C3" s="6">
        <v>42</v>
      </c>
      <c r="D3" s="6">
        <v>28985.142</v>
      </c>
      <c r="E3">
        <v>690.1224285714286</v>
      </c>
    </row>
    <row r="4" spans="1:5" x14ac:dyDescent="0.25">
      <c r="A4" s="6" t="s">
        <v>78</v>
      </c>
      <c r="B4">
        <v>3</v>
      </c>
      <c r="C4" s="6">
        <v>33</v>
      </c>
      <c r="D4" s="6">
        <v>26623.069</v>
      </c>
      <c r="E4">
        <v>806.7596666666667</v>
      </c>
    </row>
    <row r="5" spans="1:5" x14ac:dyDescent="0.25">
      <c r="A5" s="6" t="s">
        <v>78</v>
      </c>
      <c r="B5">
        <v>4</v>
      </c>
      <c r="C5" s="6">
        <v>60</v>
      </c>
      <c r="D5" s="6">
        <v>44231.904000000002</v>
      </c>
      <c r="E5">
        <v>737.19839999999999</v>
      </c>
    </row>
    <row r="6" spans="1:5" x14ac:dyDescent="0.25">
      <c r="A6" s="6" t="s">
        <v>79</v>
      </c>
      <c r="B6">
        <v>1</v>
      </c>
      <c r="C6" s="6">
        <v>51</v>
      </c>
      <c r="D6" s="6">
        <v>71869.373999999996</v>
      </c>
      <c r="E6">
        <v>1409.2034117647058</v>
      </c>
    </row>
    <row r="7" spans="1:5" x14ac:dyDescent="0.25">
      <c r="A7" s="6" t="s">
        <v>79</v>
      </c>
      <c r="B7">
        <v>2</v>
      </c>
      <c r="C7" s="6">
        <v>91</v>
      </c>
      <c r="D7" s="6">
        <v>90207.123999999996</v>
      </c>
      <c r="E7">
        <v>991.28707692307682</v>
      </c>
    </row>
    <row r="8" spans="1:5" x14ac:dyDescent="0.25">
      <c r="A8" s="6" t="s">
        <v>79</v>
      </c>
      <c r="B8">
        <v>3</v>
      </c>
      <c r="C8" s="6">
        <v>46</v>
      </c>
      <c r="D8" s="6">
        <v>45375.546999999999</v>
      </c>
      <c r="E8">
        <v>986.42493478260872</v>
      </c>
    </row>
    <row r="9" spans="1:5" x14ac:dyDescent="0.25">
      <c r="A9" s="6" t="s">
        <v>79</v>
      </c>
      <c r="B9">
        <v>4</v>
      </c>
      <c r="C9" s="6">
        <v>30</v>
      </c>
      <c r="D9" s="6">
        <v>46209.864999999998</v>
      </c>
      <c r="E9">
        <v>1540.328833333333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opLeftCell="A22" workbookViewId="0">
      <selection activeCell="R52" sqref="R52"/>
    </sheetView>
  </sheetViews>
  <sheetFormatPr defaultRowHeight="15" x14ac:dyDescent="0.25"/>
  <sheetData>
    <row r="1" spans="1:15" x14ac:dyDescent="0.25">
      <c r="A1" s="14"/>
      <c r="B1" s="27" t="s">
        <v>53</v>
      </c>
      <c r="C1" s="27"/>
      <c r="D1" s="27" t="s">
        <v>888</v>
      </c>
      <c r="E1" s="27"/>
      <c r="F1" s="27" t="s">
        <v>889</v>
      </c>
      <c r="G1" s="27"/>
      <c r="H1" s="27" t="s">
        <v>56</v>
      </c>
      <c r="I1" s="27"/>
      <c r="J1" s="27" t="s">
        <v>57</v>
      </c>
      <c r="K1" s="27"/>
      <c r="L1" s="27" t="s">
        <v>58</v>
      </c>
      <c r="M1" s="27"/>
      <c r="N1" s="27" t="s">
        <v>59</v>
      </c>
      <c r="O1" s="27"/>
    </row>
    <row r="2" spans="1:15" x14ac:dyDescent="0.25">
      <c r="A2" s="4" t="s">
        <v>890</v>
      </c>
      <c r="B2" s="7">
        <v>1.0592170000000001</v>
      </c>
      <c r="C2" s="7">
        <v>2.1053670000000002</v>
      </c>
      <c r="D2" s="7">
        <v>0.24637899999999999</v>
      </c>
      <c r="E2" s="7">
        <v>0.46349099999999999</v>
      </c>
      <c r="F2" s="7">
        <v>0.25367299999999998</v>
      </c>
      <c r="G2" s="7">
        <v>1.2211270000000001</v>
      </c>
      <c r="H2" s="7">
        <v>4.4655240000000003</v>
      </c>
      <c r="I2" s="7">
        <v>3.8042400000000001</v>
      </c>
      <c r="J2" s="7">
        <v>1.195454</v>
      </c>
      <c r="K2" s="7">
        <v>0.82717399999999996</v>
      </c>
      <c r="L2" s="7">
        <v>0.76086500000000001</v>
      </c>
      <c r="M2" s="7">
        <v>0.77146899999999996</v>
      </c>
      <c r="N2" s="7">
        <v>0.1</v>
      </c>
      <c r="O2" s="7">
        <v>0.1</v>
      </c>
    </row>
    <row r="3" spans="1:15" x14ac:dyDescent="0.25">
      <c r="A3" s="4" t="s">
        <v>891</v>
      </c>
      <c r="B3" s="7">
        <v>11.301539999999999</v>
      </c>
      <c r="C3" s="7">
        <v>19.115110000000001</v>
      </c>
      <c r="D3" s="7">
        <v>3.2211080000000001</v>
      </c>
      <c r="E3" s="7">
        <v>5.0292789999999998</v>
      </c>
      <c r="F3" s="7">
        <v>1.323048</v>
      </c>
      <c r="G3" s="7">
        <v>6.0508319999999998</v>
      </c>
      <c r="H3" s="7">
        <v>15.75798</v>
      </c>
      <c r="I3" s="7">
        <v>10.860760000000001</v>
      </c>
      <c r="J3" s="7">
        <v>6.1791299999999998</v>
      </c>
      <c r="K3" s="7">
        <v>5.7833800000000002</v>
      </c>
      <c r="L3" s="7">
        <v>15.140689999999999</v>
      </c>
      <c r="M3" s="7">
        <v>20.503969999999999</v>
      </c>
      <c r="N3" s="7">
        <v>0.480437</v>
      </c>
      <c r="O3" s="7">
        <v>0.43990000000000001</v>
      </c>
    </row>
    <row r="4" spans="1:15" x14ac:dyDescent="0.25">
      <c r="A4" s="4" t="s">
        <v>892</v>
      </c>
      <c r="B4" s="7">
        <v>6.6675969999999998</v>
      </c>
      <c r="C4" s="7">
        <v>9.3145410000000002</v>
      </c>
      <c r="D4" s="7">
        <v>1.4238759999999999</v>
      </c>
      <c r="E4" s="7">
        <v>1.7125939999999999</v>
      </c>
      <c r="F4" s="7">
        <v>0.31481999999999999</v>
      </c>
      <c r="G4" s="7">
        <v>2.6815910000000001</v>
      </c>
      <c r="H4" s="7">
        <v>23.910699999999999</v>
      </c>
      <c r="I4" s="7">
        <v>31.4405</v>
      </c>
      <c r="J4" s="7">
        <v>12.425750000000001</v>
      </c>
      <c r="K4" s="7">
        <v>13.733510000000001</v>
      </c>
      <c r="L4" s="7">
        <v>1.8174049999999999</v>
      </c>
      <c r="M4" s="7">
        <v>2.8531749999999998</v>
      </c>
      <c r="N4" s="7">
        <v>4.5385450000000001</v>
      </c>
      <c r="O4" s="7">
        <v>4.6153880000000003</v>
      </c>
    </row>
    <row r="5" spans="1:15" x14ac:dyDescent="0.25">
      <c r="A5" s="4" t="s">
        <v>893</v>
      </c>
      <c r="B5" s="7">
        <v>2.298921</v>
      </c>
      <c r="C5" s="7">
        <v>1.9988779999999999</v>
      </c>
      <c r="D5" s="7">
        <v>1.069369</v>
      </c>
      <c r="E5" s="7">
        <v>1.307215</v>
      </c>
      <c r="F5" s="7">
        <v>0.74265000000000003</v>
      </c>
      <c r="G5" s="7">
        <v>0.86645499999999998</v>
      </c>
      <c r="H5" s="7">
        <v>2.3315399999999999</v>
      </c>
      <c r="I5" s="7">
        <v>2.1500490000000001</v>
      </c>
      <c r="J5" s="7">
        <v>1.7054279999999999</v>
      </c>
      <c r="K5" s="7">
        <v>2.1874910000000001</v>
      </c>
      <c r="L5" s="7">
        <v>17.51333</v>
      </c>
      <c r="M5" s="7">
        <v>24.297650000000001</v>
      </c>
      <c r="N5" s="7">
        <v>51.551049999999996</v>
      </c>
      <c r="O5" s="7">
        <v>54.962649999999996</v>
      </c>
    </row>
    <row r="6" spans="1:15" x14ac:dyDescent="0.25">
      <c r="A6" s="4" t="s">
        <v>894</v>
      </c>
      <c r="B6" s="7">
        <v>10.8002</v>
      </c>
      <c r="C6" s="7">
        <v>9.1622690000000002</v>
      </c>
      <c r="D6" s="7">
        <v>8.7831989999999998</v>
      </c>
      <c r="E6" s="7">
        <v>7.1775130000000003</v>
      </c>
      <c r="F6" s="7">
        <v>2.687036</v>
      </c>
      <c r="G6" s="7">
        <v>3.5296240000000001</v>
      </c>
      <c r="H6" s="7">
        <v>8.7035689999999999</v>
      </c>
      <c r="I6" s="7">
        <v>8.8750959999999992</v>
      </c>
      <c r="J6" s="7">
        <v>7.8290480000000002</v>
      </c>
      <c r="K6" s="7">
        <v>9.068721</v>
      </c>
      <c r="L6" s="7">
        <v>1.857523</v>
      </c>
      <c r="M6" s="7">
        <v>1.723959</v>
      </c>
      <c r="N6" s="7">
        <v>58.374479999999998</v>
      </c>
      <c r="O6" s="7">
        <v>56.70664</v>
      </c>
    </row>
    <row r="7" spans="1:15" x14ac:dyDescent="0.25">
      <c r="A7" s="4" t="s">
        <v>895</v>
      </c>
      <c r="B7" s="7">
        <v>0.134076</v>
      </c>
      <c r="C7" s="7">
        <v>0.1</v>
      </c>
      <c r="D7" s="7">
        <v>0.194243</v>
      </c>
      <c r="E7" s="7">
        <v>0.31472800000000001</v>
      </c>
      <c r="F7" s="7">
        <v>0.248</v>
      </c>
      <c r="G7" s="7">
        <v>0.352989</v>
      </c>
      <c r="H7" s="7">
        <v>0.34175899999999998</v>
      </c>
      <c r="I7" s="7">
        <v>0.13874700000000001</v>
      </c>
      <c r="J7" s="7">
        <v>0.29188799999999998</v>
      </c>
      <c r="K7" s="7">
        <v>0.23479800000000001</v>
      </c>
      <c r="L7" s="7">
        <v>0.1</v>
      </c>
      <c r="M7" s="7">
        <v>0.1</v>
      </c>
      <c r="N7" s="7">
        <v>0.1</v>
      </c>
      <c r="O7" s="7">
        <v>0.1</v>
      </c>
    </row>
    <row r="8" spans="1:15" x14ac:dyDescent="0.25">
      <c r="A8" s="4" t="s">
        <v>896</v>
      </c>
      <c r="B8" s="7">
        <v>4.7709060000000001</v>
      </c>
      <c r="C8" s="7">
        <v>7.9255750000000003</v>
      </c>
      <c r="D8" s="7">
        <v>6.4163990000000002</v>
      </c>
      <c r="E8" s="7">
        <v>6.7954280000000002</v>
      </c>
      <c r="F8" s="7">
        <v>5.5100600000000002</v>
      </c>
      <c r="G8" s="7">
        <v>6.6061189999999996</v>
      </c>
      <c r="H8" s="7">
        <v>13.39026</v>
      </c>
      <c r="I8" s="7">
        <v>14.46453</v>
      </c>
      <c r="J8" s="7">
        <v>3.939816</v>
      </c>
      <c r="K8" s="7">
        <v>3.4234490000000002</v>
      </c>
      <c r="L8" s="7">
        <v>6.961544</v>
      </c>
      <c r="M8" s="7">
        <v>8.6939150000000005</v>
      </c>
      <c r="N8" s="7">
        <v>10.74272</v>
      </c>
      <c r="O8" s="7">
        <v>9.744669</v>
      </c>
    </row>
    <row r="9" spans="1:15" x14ac:dyDescent="0.25">
      <c r="A9" s="4" t="s">
        <v>897</v>
      </c>
      <c r="B9" s="7">
        <v>10.95255</v>
      </c>
      <c r="C9" s="7">
        <v>9.8926739999999995</v>
      </c>
      <c r="D9" s="7">
        <v>8.4347379999999994</v>
      </c>
      <c r="E9" s="7">
        <v>6.7836169999999996</v>
      </c>
      <c r="F9" s="7">
        <v>6.5225099999999996</v>
      </c>
      <c r="G9" s="7">
        <v>5.8168860000000002</v>
      </c>
      <c r="H9" s="7">
        <v>8.8114120000000007</v>
      </c>
      <c r="I9" s="7">
        <v>11.30062</v>
      </c>
      <c r="J9" s="7">
        <v>9.6093080000000004</v>
      </c>
      <c r="K9" s="7">
        <v>9.0597060000000003</v>
      </c>
      <c r="L9" s="7">
        <v>7.590541</v>
      </c>
      <c r="M9" s="7">
        <v>6.2162249999999997</v>
      </c>
      <c r="N9" s="7">
        <v>10.78754</v>
      </c>
      <c r="O9" s="7">
        <v>10.19889</v>
      </c>
    </row>
    <row r="10" spans="1:15" x14ac:dyDescent="0.25">
      <c r="A10" s="4" t="s">
        <v>898</v>
      </c>
      <c r="B10" s="7">
        <v>0.76697499999999996</v>
      </c>
      <c r="C10" s="7">
        <v>1.821566</v>
      </c>
      <c r="D10" s="7">
        <v>1.415781</v>
      </c>
      <c r="E10" s="7">
        <v>1.206415</v>
      </c>
      <c r="F10" s="7">
        <v>3.243681</v>
      </c>
      <c r="G10" s="7">
        <v>3.69706</v>
      </c>
      <c r="H10" s="7">
        <v>6.3502419999999997</v>
      </c>
      <c r="I10" s="7">
        <v>5.1301940000000004</v>
      </c>
      <c r="J10" s="7">
        <v>0.13584599999999999</v>
      </c>
      <c r="K10" s="7">
        <v>0.103532</v>
      </c>
      <c r="L10" s="7">
        <v>0.72358500000000003</v>
      </c>
      <c r="M10" s="7">
        <v>1.198469</v>
      </c>
      <c r="N10" s="7">
        <v>0.1</v>
      </c>
      <c r="O10" s="7">
        <v>0.1</v>
      </c>
    </row>
    <row r="11" spans="1:15" x14ac:dyDescent="0.25">
      <c r="A11" s="4" t="s">
        <v>899</v>
      </c>
      <c r="B11" s="7">
        <v>7.0462220000000002</v>
      </c>
      <c r="C11" s="7">
        <v>9.1103889999999996</v>
      </c>
      <c r="D11" s="7">
        <v>2.5091480000000002</v>
      </c>
      <c r="E11" s="7">
        <v>3.578195</v>
      </c>
      <c r="F11" s="7">
        <v>0.60343500000000005</v>
      </c>
      <c r="G11" s="7">
        <v>0.91442999999999997</v>
      </c>
      <c r="H11" s="7">
        <v>7.3206910000000001</v>
      </c>
      <c r="I11" s="7">
        <v>6.5847639999999998</v>
      </c>
      <c r="J11" s="7">
        <v>0.36735400000000001</v>
      </c>
      <c r="K11" s="7">
        <v>0.38166699999999998</v>
      </c>
      <c r="L11" s="7">
        <v>0.29656700000000003</v>
      </c>
      <c r="M11" s="7">
        <v>0.37718400000000002</v>
      </c>
      <c r="N11" s="7">
        <v>4.4963889999999997</v>
      </c>
      <c r="O11" s="7">
        <v>4.2978829999999997</v>
      </c>
    </row>
    <row r="12" spans="1:15" x14ac:dyDescent="0.25">
      <c r="A12" s="4" t="s">
        <v>900</v>
      </c>
      <c r="B12" s="7">
        <v>7.1406710000000002</v>
      </c>
      <c r="C12" s="7">
        <v>5.9663349999999999</v>
      </c>
      <c r="D12" s="7">
        <v>3.7501229999999999</v>
      </c>
      <c r="E12" s="7">
        <v>3.3513579999999998</v>
      </c>
      <c r="F12" s="7">
        <v>1.530524</v>
      </c>
      <c r="G12" s="7">
        <v>1.7699670000000001</v>
      </c>
      <c r="H12" s="7">
        <v>4.2149159999999997</v>
      </c>
      <c r="I12" s="7">
        <v>4.1177159999999997</v>
      </c>
      <c r="J12" s="7">
        <v>9.0386830000000007</v>
      </c>
      <c r="K12" s="7">
        <v>8.5580379999999998</v>
      </c>
      <c r="L12" s="7">
        <v>13.834619999999999</v>
      </c>
      <c r="M12" s="7">
        <v>10.277810000000001</v>
      </c>
      <c r="N12" s="7">
        <v>7.8173709999999996</v>
      </c>
      <c r="O12" s="7">
        <v>7.102309</v>
      </c>
    </row>
    <row r="13" spans="1:15" x14ac:dyDescent="0.25">
      <c r="A13" s="4" t="s">
        <v>901</v>
      </c>
      <c r="B13" s="7">
        <v>10.589919999999999</v>
      </c>
      <c r="C13" s="7">
        <v>11.936999999999999</v>
      </c>
      <c r="D13" s="7">
        <v>71.65119</v>
      </c>
      <c r="E13" s="7">
        <v>55.371839999999999</v>
      </c>
      <c r="F13" s="7">
        <v>58.302250000000001</v>
      </c>
      <c r="G13" s="7">
        <v>61.305639999999997</v>
      </c>
      <c r="H13" s="7">
        <v>6.7119289999999996</v>
      </c>
      <c r="I13" s="7">
        <v>8.5940519999999996</v>
      </c>
      <c r="J13" s="7">
        <v>17.547229999999999</v>
      </c>
      <c r="K13" s="7">
        <v>15.07258</v>
      </c>
      <c r="L13" s="7">
        <v>4.448283</v>
      </c>
      <c r="M13" s="7">
        <v>4.2860870000000002</v>
      </c>
      <c r="N13" s="7">
        <v>10.65343</v>
      </c>
      <c r="O13" s="7">
        <v>9.6954940000000001</v>
      </c>
    </row>
    <row r="14" spans="1:15" x14ac:dyDescent="0.25">
      <c r="A14" s="4" t="s">
        <v>902</v>
      </c>
      <c r="B14" s="7">
        <v>10.90781</v>
      </c>
      <c r="C14" s="7">
        <v>15.393789999999999</v>
      </c>
      <c r="D14" s="7">
        <v>7.4495889999999996</v>
      </c>
      <c r="E14" s="7">
        <v>7.4682079999999997</v>
      </c>
      <c r="F14" s="7">
        <v>4.8198850000000002</v>
      </c>
      <c r="G14" s="7">
        <v>4.9475519999999999</v>
      </c>
      <c r="H14" s="7">
        <v>14.21941</v>
      </c>
      <c r="I14" s="7">
        <v>17.575330000000001</v>
      </c>
      <c r="J14" s="7">
        <v>8.4892070000000004</v>
      </c>
      <c r="K14" s="7">
        <v>8.8925599999999996</v>
      </c>
      <c r="L14" s="7">
        <v>12.05434</v>
      </c>
      <c r="M14" s="7">
        <v>11.79857</v>
      </c>
      <c r="N14" s="7">
        <v>7.0783740000000002</v>
      </c>
      <c r="O14" s="7">
        <v>7.6553120000000003</v>
      </c>
    </row>
    <row r="15" spans="1:15" x14ac:dyDescent="0.25">
      <c r="A15" s="4" t="s">
        <v>903</v>
      </c>
      <c r="B15" s="7">
        <v>1.3148880000000001</v>
      </c>
      <c r="C15" s="7">
        <v>1.4690179999999999</v>
      </c>
      <c r="D15" s="7">
        <v>0.23092499999999999</v>
      </c>
      <c r="E15" s="7">
        <v>0.18163099999999999</v>
      </c>
      <c r="F15" s="7">
        <v>0.1</v>
      </c>
      <c r="G15" s="7">
        <v>0.14736099999999999</v>
      </c>
      <c r="H15" s="7">
        <v>1.1193759999999999</v>
      </c>
      <c r="I15" s="7">
        <v>1.6941999999999999</v>
      </c>
      <c r="J15" s="7">
        <v>0.74740399999999996</v>
      </c>
      <c r="K15" s="7">
        <v>0.565276</v>
      </c>
      <c r="L15" s="7">
        <v>0.25497500000000001</v>
      </c>
      <c r="M15" s="7">
        <v>0.31322</v>
      </c>
      <c r="N15" s="7">
        <v>0.24087</v>
      </c>
      <c r="O15" s="7">
        <v>0.364369</v>
      </c>
    </row>
    <row r="16" spans="1:15" x14ac:dyDescent="0.25">
      <c r="A16" s="4" t="s">
        <v>904</v>
      </c>
      <c r="B16" s="7">
        <v>3.7130070000000002</v>
      </c>
      <c r="C16" s="7">
        <v>5.308014</v>
      </c>
      <c r="D16" s="7">
        <v>2.614922</v>
      </c>
      <c r="E16" s="7">
        <v>2.7664819999999999</v>
      </c>
      <c r="F16" s="7">
        <v>3.3194880000000002</v>
      </c>
      <c r="G16" s="7">
        <v>3.978494</v>
      </c>
      <c r="H16" s="7">
        <v>11.81785</v>
      </c>
      <c r="I16" s="7">
        <v>13.73541</v>
      </c>
      <c r="J16" s="7">
        <v>1.802106</v>
      </c>
      <c r="K16" s="7">
        <v>1.7616069999999999</v>
      </c>
      <c r="L16" s="7">
        <v>0.30304399999999998</v>
      </c>
      <c r="M16" s="7">
        <v>0.33150099999999999</v>
      </c>
      <c r="N16" s="7">
        <v>0.59975900000000004</v>
      </c>
      <c r="O16" s="7">
        <v>0.63358700000000001</v>
      </c>
    </row>
    <row r="17" spans="1:15" x14ac:dyDescent="0.25">
      <c r="A17" s="4" t="s">
        <v>905</v>
      </c>
      <c r="B17" s="7">
        <v>4.6534089999999999</v>
      </c>
      <c r="C17" s="7">
        <v>3.3388200000000001</v>
      </c>
      <c r="D17" s="7">
        <v>1.398177</v>
      </c>
      <c r="E17" s="7">
        <v>1.3563750000000001</v>
      </c>
      <c r="F17" s="7">
        <v>0.21399199999999999</v>
      </c>
      <c r="G17" s="7">
        <v>0.31932500000000003</v>
      </c>
      <c r="H17" s="7">
        <v>2.6052089999999999</v>
      </c>
      <c r="I17" s="7">
        <v>3.1397300000000001</v>
      </c>
      <c r="J17" s="7">
        <v>3.8386290000000001</v>
      </c>
      <c r="K17" s="7">
        <v>3.6385239999999999</v>
      </c>
      <c r="L17" s="7">
        <v>0.10798199999999999</v>
      </c>
      <c r="M17" s="7">
        <v>0.15123300000000001</v>
      </c>
      <c r="N17" s="7">
        <v>0.67521100000000001</v>
      </c>
      <c r="O17" s="7">
        <v>0.65854599999999996</v>
      </c>
    </row>
    <row r="18" spans="1:15" x14ac:dyDescent="0.25">
      <c r="A18" s="4" t="s">
        <v>906</v>
      </c>
      <c r="B18" s="7">
        <v>3.309396</v>
      </c>
      <c r="C18" s="7">
        <v>4.0322659999999999</v>
      </c>
      <c r="D18" s="7">
        <v>5.9763960000000003</v>
      </c>
      <c r="E18" s="7">
        <v>5.810632</v>
      </c>
      <c r="F18" s="7">
        <v>6.6006</v>
      </c>
      <c r="G18" s="7">
        <v>6.8875679999999999</v>
      </c>
      <c r="H18" s="7">
        <v>3.0075970000000001</v>
      </c>
      <c r="I18" s="7">
        <v>3.6310479999999998</v>
      </c>
      <c r="J18" s="7">
        <v>6.8420360000000002</v>
      </c>
      <c r="K18" s="7">
        <v>5.6042959999999997</v>
      </c>
      <c r="L18" s="7">
        <v>3.2219280000000001</v>
      </c>
      <c r="M18" s="7">
        <v>4.000883</v>
      </c>
      <c r="N18" s="7">
        <v>2.1926049999999999</v>
      </c>
      <c r="O18" s="7">
        <v>2.4523959999999998</v>
      </c>
    </row>
    <row r="19" spans="1:15" x14ac:dyDescent="0.25">
      <c r="A19" s="4" t="s">
        <v>907</v>
      </c>
      <c r="B19" s="7">
        <v>9.8224660000000004</v>
      </c>
      <c r="C19" s="7">
        <v>4.8557819999999996</v>
      </c>
      <c r="D19" s="7">
        <v>5.8779620000000001</v>
      </c>
      <c r="E19" s="7">
        <v>3.023628</v>
      </c>
      <c r="F19" s="7">
        <v>0.73311599999999999</v>
      </c>
      <c r="G19" s="7">
        <v>1.0644769999999999</v>
      </c>
      <c r="H19" s="7">
        <v>9.1501070000000002</v>
      </c>
      <c r="I19" s="7">
        <v>9.2391819999999996</v>
      </c>
      <c r="J19" s="7">
        <v>5.1032469999999996</v>
      </c>
      <c r="K19" s="7">
        <v>6.52555</v>
      </c>
      <c r="L19" s="7">
        <v>2.7347630000000001</v>
      </c>
      <c r="M19" s="7">
        <v>1.024689</v>
      </c>
      <c r="N19" s="7">
        <v>10.6469</v>
      </c>
      <c r="O19" s="7">
        <v>9.8933040000000005</v>
      </c>
    </row>
    <row r="20" spans="1:15" x14ac:dyDescent="0.25">
      <c r="A20" s="4" t="s">
        <v>908</v>
      </c>
      <c r="B20" s="7">
        <v>7.5376659999999998</v>
      </c>
      <c r="C20" s="7">
        <v>6.4114040000000001</v>
      </c>
      <c r="D20" s="7">
        <v>6.014742</v>
      </c>
      <c r="E20" s="7">
        <v>4.786835</v>
      </c>
      <c r="F20" s="7">
        <v>1.481633</v>
      </c>
      <c r="G20" s="7">
        <v>2.6139640000000002</v>
      </c>
      <c r="H20" s="7">
        <v>6.8042319999999998</v>
      </c>
      <c r="I20" s="7">
        <v>13.695029999999999</v>
      </c>
      <c r="J20" s="7">
        <v>13.92493</v>
      </c>
      <c r="K20" s="7">
        <v>11.647779999999999</v>
      </c>
      <c r="L20" s="7">
        <v>11.727779999999999</v>
      </c>
      <c r="M20" s="7">
        <v>7.2098870000000002</v>
      </c>
      <c r="N20" s="7">
        <v>27.485710000000001</v>
      </c>
      <c r="O20" s="7">
        <v>29.567979999999999</v>
      </c>
    </row>
    <row r="21" spans="1:15" x14ac:dyDescent="0.25">
      <c r="A21" s="4" t="s">
        <v>909</v>
      </c>
      <c r="B21" s="7">
        <v>1.470682</v>
      </c>
      <c r="C21" s="7">
        <v>1.4247350000000001</v>
      </c>
      <c r="D21" s="7">
        <v>1.357208</v>
      </c>
      <c r="E21" s="7">
        <v>1.381615</v>
      </c>
      <c r="F21" s="7">
        <v>0.403507</v>
      </c>
      <c r="G21" s="7">
        <v>0.64702599999999999</v>
      </c>
      <c r="H21" s="7">
        <v>1.7491890000000001</v>
      </c>
      <c r="I21" s="7">
        <v>1.9602219999999999</v>
      </c>
      <c r="J21" s="7">
        <v>0.91507400000000005</v>
      </c>
      <c r="K21" s="7">
        <v>1.186428</v>
      </c>
      <c r="L21" s="7">
        <v>0.30710799999999999</v>
      </c>
      <c r="M21" s="7">
        <v>0.176208</v>
      </c>
      <c r="N21" s="7">
        <v>0.47208899999999998</v>
      </c>
      <c r="O21" s="7">
        <v>0.41019</v>
      </c>
    </row>
    <row r="22" spans="1:15" x14ac:dyDescent="0.25">
      <c r="A22" s="4" t="s">
        <v>910</v>
      </c>
      <c r="B22" s="7">
        <v>0.47347899999999998</v>
      </c>
      <c r="C22" s="7">
        <v>0.42988999999999999</v>
      </c>
      <c r="D22" s="7">
        <v>0.20397199999999999</v>
      </c>
      <c r="E22" s="7">
        <v>0.23669299999999999</v>
      </c>
      <c r="F22" s="7">
        <v>0.1</v>
      </c>
      <c r="G22" s="7">
        <v>0.24213399999999999</v>
      </c>
      <c r="H22" s="7">
        <v>0.1</v>
      </c>
      <c r="I22" s="7">
        <v>0.1</v>
      </c>
      <c r="J22" s="7">
        <v>0.377027</v>
      </c>
      <c r="K22" s="7">
        <v>0.20319899999999999</v>
      </c>
      <c r="L22" s="7">
        <v>3.501601</v>
      </c>
      <c r="M22" s="7">
        <v>4.0902570000000003</v>
      </c>
      <c r="N22" s="7">
        <v>0.304369</v>
      </c>
      <c r="O22" s="7">
        <v>0.283607</v>
      </c>
    </row>
    <row r="23" spans="1:15" x14ac:dyDescent="0.25">
      <c r="A23" s="4" t="s">
        <v>911</v>
      </c>
      <c r="B23" s="7">
        <v>16.612739999999999</v>
      </c>
      <c r="C23" s="7">
        <v>22.88326</v>
      </c>
      <c r="D23" s="7">
        <v>17.858039999999999</v>
      </c>
      <c r="E23" s="7">
        <v>21.769870000000001</v>
      </c>
      <c r="F23" s="7">
        <v>36.384990000000002</v>
      </c>
      <c r="G23" s="7">
        <v>34.465089999999996</v>
      </c>
      <c r="H23" s="7">
        <v>7.2174269999999998</v>
      </c>
      <c r="I23" s="7">
        <v>6.8982840000000003</v>
      </c>
      <c r="J23" s="7">
        <v>12.297879999999999</v>
      </c>
      <c r="K23" s="7">
        <v>13.16635</v>
      </c>
      <c r="L23" s="7">
        <v>76.048000000000002</v>
      </c>
      <c r="M23" s="7">
        <v>112.35339999999999</v>
      </c>
      <c r="N23" s="7">
        <v>31.641279999999998</v>
      </c>
      <c r="O23" s="7">
        <v>34.191859999999998</v>
      </c>
    </row>
    <row r="24" spans="1:15" x14ac:dyDescent="0.25">
      <c r="A24" s="4" t="s">
        <v>912</v>
      </c>
      <c r="B24" s="7">
        <v>28.147829999999999</v>
      </c>
      <c r="C24" s="7">
        <v>33.241779999999999</v>
      </c>
      <c r="D24" s="7">
        <v>46.13693</v>
      </c>
      <c r="E24" s="7">
        <v>47.753320000000002</v>
      </c>
      <c r="F24" s="7">
        <v>49.737639999999999</v>
      </c>
      <c r="G24" s="7">
        <v>47.656779999999998</v>
      </c>
      <c r="H24" s="7">
        <v>25.510490000000001</v>
      </c>
      <c r="I24" s="7">
        <v>22.944050000000001</v>
      </c>
      <c r="J24" s="7">
        <v>14.145189999999999</v>
      </c>
      <c r="K24" s="7">
        <v>13.871449999999999</v>
      </c>
      <c r="L24" s="7">
        <v>28.34009</v>
      </c>
      <c r="M24" s="7">
        <v>18.76577</v>
      </c>
      <c r="N24" s="7">
        <v>27.764959999999999</v>
      </c>
      <c r="O24" s="7">
        <v>31.438790000000001</v>
      </c>
    </row>
    <row r="25" spans="1:15" x14ac:dyDescent="0.25">
      <c r="A25" s="4" t="s">
        <v>913</v>
      </c>
      <c r="B25" s="7">
        <v>7.3427059999999997</v>
      </c>
      <c r="C25" s="7">
        <v>7.3885750000000003</v>
      </c>
      <c r="D25" s="7">
        <v>8.5176420000000004</v>
      </c>
      <c r="E25" s="7">
        <v>4.342174</v>
      </c>
      <c r="F25" s="7">
        <v>3.5530170000000001</v>
      </c>
      <c r="G25" s="7">
        <v>4.5099539999999996</v>
      </c>
      <c r="H25" s="7">
        <v>8.0445630000000001</v>
      </c>
      <c r="I25" s="7">
        <v>8.7241820000000008</v>
      </c>
      <c r="J25" s="7">
        <v>23.60313</v>
      </c>
      <c r="K25" s="7">
        <v>34.296550000000003</v>
      </c>
      <c r="L25" s="7">
        <v>2.8684810000000001</v>
      </c>
      <c r="M25" s="7">
        <v>1.298608</v>
      </c>
      <c r="N25" s="7">
        <v>27.963539999999998</v>
      </c>
      <c r="O25" s="7">
        <v>29.143889999999999</v>
      </c>
    </row>
    <row r="26" spans="1:15" x14ac:dyDescent="0.25">
      <c r="A26" s="4" t="s">
        <v>914</v>
      </c>
      <c r="B26" s="7">
        <v>3.787458</v>
      </c>
      <c r="C26" s="7">
        <v>5.0387700000000004</v>
      </c>
      <c r="D26" s="7">
        <v>1.1339539999999999</v>
      </c>
      <c r="E26" s="7">
        <v>0.79064400000000001</v>
      </c>
      <c r="F26" s="7">
        <v>0.91264999999999996</v>
      </c>
      <c r="G26" s="7">
        <v>1.070665</v>
      </c>
      <c r="H26" s="7">
        <v>3.6283729999999998</v>
      </c>
      <c r="I26" s="7">
        <v>2.8017439999999998</v>
      </c>
      <c r="J26" s="7">
        <v>4.412744</v>
      </c>
      <c r="K26" s="7">
        <v>3.5779649999999998</v>
      </c>
      <c r="L26" s="7">
        <v>5.7176210000000003</v>
      </c>
      <c r="M26" s="7">
        <v>6.8600079999999997</v>
      </c>
      <c r="N26" s="7">
        <v>4.2465419999999998</v>
      </c>
      <c r="O26" s="7">
        <v>5.2397609999999997</v>
      </c>
    </row>
    <row r="27" spans="1:15" x14ac:dyDescent="0.25">
      <c r="A27" s="4" t="s">
        <v>915</v>
      </c>
      <c r="B27" s="7">
        <v>0.55471599999999999</v>
      </c>
      <c r="C27" s="7">
        <v>0.34782400000000002</v>
      </c>
      <c r="D27" s="7">
        <v>0.47141499999999997</v>
      </c>
      <c r="E27" s="7">
        <v>0.41953200000000002</v>
      </c>
      <c r="F27" s="7">
        <v>0.31584699999999999</v>
      </c>
      <c r="G27" s="7">
        <v>0.144459</v>
      </c>
      <c r="H27" s="7">
        <v>0.1</v>
      </c>
      <c r="I27" s="7">
        <v>0.1</v>
      </c>
      <c r="J27" s="7">
        <v>0.51864600000000005</v>
      </c>
      <c r="K27" s="7">
        <v>0.26175599999999999</v>
      </c>
      <c r="L27" s="7">
        <v>0.1</v>
      </c>
      <c r="M27" s="7">
        <v>0.1</v>
      </c>
      <c r="N27" s="7">
        <v>0.54612799999999995</v>
      </c>
      <c r="O27" s="7">
        <v>0.686083</v>
      </c>
    </row>
    <row r="28" spans="1:15" x14ac:dyDescent="0.25">
      <c r="A28" s="4" t="s">
        <v>916</v>
      </c>
      <c r="B28" s="7">
        <v>45.39828</v>
      </c>
      <c r="C28" s="7">
        <v>46.885570000000001</v>
      </c>
      <c r="D28" s="7">
        <v>30.297730000000001</v>
      </c>
      <c r="E28" s="7">
        <v>34.593299999999999</v>
      </c>
      <c r="F28" s="7">
        <v>14.51613</v>
      </c>
      <c r="G28" s="7">
        <v>17.727830000000001</v>
      </c>
      <c r="H28" s="7">
        <v>35.796390000000002</v>
      </c>
      <c r="I28" s="7">
        <v>34.67747</v>
      </c>
      <c r="J28" s="7">
        <v>28.200939999999999</v>
      </c>
      <c r="K28" s="7">
        <v>25.545649999999998</v>
      </c>
      <c r="L28" s="7">
        <v>15.40387</v>
      </c>
      <c r="M28" s="7">
        <v>11.31776</v>
      </c>
      <c r="N28" s="7">
        <v>13.19186</v>
      </c>
      <c r="O28" s="7">
        <v>12.929119999999999</v>
      </c>
    </row>
    <row r="29" spans="1:15" x14ac:dyDescent="0.25">
      <c r="A29" s="4" t="s">
        <v>917</v>
      </c>
      <c r="B29" s="7">
        <v>1.7812220000000001</v>
      </c>
      <c r="C29" s="7">
        <v>1.1353470000000001</v>
      </c>
      <c r="D29" s="7">
        <v>0.1</v>
      </c>
      <c r="E29" s="7">
        <v>0.1</v>
      </c>
      <c r="F29" s="7">
        <v>0.1</v>
      </c>
      <c r="G29" s="7">
        <v>0.38902500000000001</v>
      </c>
      <c r="H29" s="7">
        <v>0.26460299999999998</v>
      </c>
      <c r="I29" s="7">
        <v>0.46431600000000001</v>
      </c>
      <c r="J29" s="7">
        <v>9.5047110000000004</v>
      </c>
      <c r="K29" s="7">
        <v>8.0089410000000001</v>
      </c>
      <c r="L29" s="7">
        <v>14.79203</v>
      </c>
      <c r="M29" s="7">
        <v>11.74466</v>
      </c>
      <c r="N29" s="7">
        <v>9.3466240000000003</v>
      </c>
      <c r="O29" s="7">
        <v>9.0231960000000004</v>
      </c>
    </row>
    <row r="30" spans="1:15" x14ac:dyDescent="0.25">
      <c r="A30" s="4" t="s">
        <v>918</v>
      </c>
      <c r="B30" s="7">
        <v>5.4272270000000002</v>
      </c>
      <c r="C30" s="7">
        <v>12.660780000000001</v>
      </c>
      <c r="D30" s="7">
        <v>5.8813129999999996</v>
      </c>
      <c r="E30" s="7">
        <v>6.2541950000000002</v>
      </c>
      <c r="F30" s="7">
        <v>17.91743</v>
      </c>
      <c r="G30" s="7">
        <v>15.02089</v>
      </c>
      <c r="H30" s="7">
        <v>13.109360000000001</v>
      </c>
      <c r="I30" s="7">
        <v>15.87961</v>
      </c>
      <c r="J30" s="7">
        <v>3.270089</v>
      </c>
      <c r="K30" s="7">
        <v>4.0946509999999998</v>
      </c>
      <c r="L30" s="7">
        <v>2.4815559999999999</v>
      </c>
      <c r="M30" s="7">
        <v>3.8548369999999998</v>
      </c>
      <c r="N30" s="7">
        <v>2.9064749999999999</v>
      </c>
      <c r="O30" s="7">
        <v>3.8965999999999998</v>
      </c>
    </row>
    <row r="31" spans="1:15" x14ac:dyDescent="0.25">
      <c r="A31" s="4" t="s">
        <v>919</v>
      </c>
      <c r="B31" s="7">
        <v>10.341710000000001</v>
      </c>
      <c r="C31" s="7">
        <v>5.3734349999999997</v>
      </c>
      <c r="D31" s="7">
        <v>6.7359819999999999</v>
      </c>
      <c r="E31" s="7">
        <v>3.6044770000000002</v>
      </c>
      <c r="F31" s="7">
        <v>1.4652499999999999</v>
      </c>
      <c r="G31" s="7">
        <v>2.2221760000000002</v>
      </c>
      <c r="H31" s="7">
        <v>12.29284</v>
      </c>
      <c r="I31" s="7">
        <v>11.674910000000001</v>
      </c>
      <c r="J31" s="7">
        <v>8.9190269999999998</v>
      </c>
      <c r="K31" s="7">
        <v>10.03295</v>
      </c>
      <c r="L31" s="7">
        <v>3.3627259999999999</v>
      </c>
      <c r="M31" s="7">
        <v>1.6991879999999999</v>
      </c>
      <c r="N31" s="7">
        <v>17.863289999999999</v>
      </c>
      <c r="O31" s="7">
        <v>16.866759999999999</v>
      </c>
    </row>
    <row r="32" spans="1:15" x14ac:dyDescent="0.25">
      <c r="A32" s="4" t="s">
        <v>920</v>
      </c>
      <c r="B32" s="7">
        <v>2.7224910000000002</v>
      </c>
      <c r="C32" s="7">
        <v>3.1550669999999998</v>
      </c>
      <c r="D32" s="7">
        <v>0.61023000000000005</v>
      </c>
      <c r="E32" s="7">
        <v>1.4066019999999999</v>
      </c>
      <c r="F32" s="7">
        <v>0.129388</v>
      </c>
      <c r="G32" s="7">
        <v>0.374191</v>
      </c>
      <c r="H32" s="7">
        <v>2.4216340000000001</v>
      </c>
      <c r="I32" s="7">
        <v>1.8388880000000001</v>
      </c>
      <c r="J32" s="7">
        <v>8.8374729999999992</v>
      </c>
      <c r="K32" s="7">
        <v>9.6266680000000004</v>
      </c>
      <c r="L32" s="7">
        <v>0.39310499999999998</v>
      </c>
      <c r="M32" s="7">
        <v>0.46501500000000001</v>
      </c>
      <c r="N32" s="7">
        <v>48.673870000000001</v>
      </c>
      <c r="O32" s="7">
        <v>43.876510000000003</v>
      </c>
    </row>
    <row r="33" spans="1:15" x14ac:dyDescent="0.25">
      <c r="A33" s="4" t="s">
        <v>921</v>
      </c>
      <c r="B33" s="7">
        <v>7.2525149999999998</v>
      </c>
      <c r="C33" s="7">
        <v>6.3282379999999998</v>
      </c>
      <c r="D33" s="7">
        <v>10.66286</v>
      </c>
      <c r="E33" s="7">
        <v>9.8165560000000003</v>
      </c>
      <c r="F33" s="7">
        <v>1.934512</v>
      </c>
      <c r="G33" s="7">
        <v>2.977643</v>
      </c>
      <c r="H33" s="7">
        <v>0.65303800000000001</v>
      </c>
      <c r="I33" s="7">
        <v>0.65021300000000004</v>
      </c>
      <c r="J33" s="7">
        <v>3.5724490000000002</v>
      </c>
      <c r="K33" s="7">
        <v>3.5644049999999998</v>
      </c>
      <c r="L33" s="7">
        <v>0.1</v>
      </c>
      <c r="M33" s="7">
        <v>0.1</v>
      </c>
      <c r="N33" s="7">
        <v>28.831489999999999</v>
      </c>
      <c r="O33" s="7">
        <v>26.421620000000001</v>
      </c>
    </row>
    <row r="34" spans="1:15" x14ac:dyDescent="0.25">
      <c r="A34" s="4" t="s">
        <v>922</v>
      </c>
      <c r="B34" s="7">
        <v>46.842669999999998</v>
      </c>
      <c r="C34" s="7">
        <v>50.357259999999997</v>
      </c>
      <c r="D34" s="7">
        <v>30.365200000000002</v>
      </c>
      <c r="E34" s="7">
        <v>44.361159999999998</v>
      </c>
      <c r="F34" s="7">
        <v>12.16568</v>
      </c>
      <c r="G34" s="7">
        <v>18.063960000000002</v>
      </c>
      <c r="H34" s="7">
        <v>54.428710000000002</v>
      </c>
      <c r="I34" s="7">
        <v>46.28443</v>
      </c>
      <c r="J34" s="7">
        <v>49.515929999999997</v>
      </c>
      <c r="K34" s="7">
        <v>46.50911</v>
      </c>
      <c r="L34" s="7">
        <v>203.69720000000001</v>
      </c>
      <c r="M34" s="7">
        <v>173.33430000000001</v>
      </c>
      <c r="N34" s="7">
        <v>39.935020000000002</v>
      </c>
      <c r="O34" s="7">
        <v>40.217320000000001</v>
      </c>
    </row>
    <row r="35" spans="1:15" x14ac:dyDescent="0.25">
      <c r="A35" s="4" t="s">
        <v>923</v>
      </c>
      <c r="B35" s="7">
        <v>8.785933</v>
      </c>
      <c r="C35" s="7">
        <v>10.34769</v>
      </c>
      <c r="D35" s="7">
        <v>4.926164</v>
      </c>
      <c r="E35" s="7">
        <v>5.2414620000000003</v>
      </c>
      <c r="F35" s="7">
        <v>1.8311409999999999</v>
      </c>
      <c r="G35" s="7">
        <v>2.6867580000000002</v>
      </c>
      <c r="H35" s="7">
        <v>6.9034579999999997</v>
      </c>
      <c r="I35" s="7">
        <v>8.0629720000000002</v>
      </c>
      <c r="J35" s="7">
        <v>11.861179999999999</v>
      </c>
      <c r="K35" s="7">
        <v>10.14029</v>
      </c>
      <c r="L35" s="7">
        <v>11.59337</v>
      </c>
      <c r="M35" s="7">
        <v>8.3637800000000002</v>
      </c>
      <c r="N35" s="7">
        <v>2.0558649999999998</v>
      </c>
      <c r="O35" s="7">
        <v>1.7646790000000001</v>
      </c>
    </row>
    <row r="36" spans="1:15" x14ac:dyDescent="0.25">
      <c r="A36" s="4" t="s">
        <v>924</v>
      </c>
      <c r="B36" s="7">
        <v>3.1866910000000002</v>
      </c>
      <c r="C36" s="7">
        <v>1.5206599999999999</v>
      </c>
      <c r="D36" s="7">
        <v>1.1718740000000001</v>
      </c>
      <c r="E36" s="7">
        <v>0.606908</v>
      </c>
      <c r="F36" s="7">
        <v>0.1</v>
      </c>
      <c r="G36" s="7">
        <v>0.1</v>
      </c>
      <c r="H36" s="7">
        <v>0.75265499999999996</v>
      </c>
      <c r="I36" s="7">
        <v>1.7464329999999999</v>
      </c>
      <c r="J36" s="7">
        <v>3.6680410000000001</v>
      </c>
      <c r="K36" s="7">
        <v>3.841367</v>
      </c>
      <c r="L36" s="7">
        <v>0.1</v>
      </c>
      <c r="M36" s="7">
        <v>0.14084199999999999</v>
      </c>
      <c r="N36" s="7">
        <v>0.27961000000000003</v>
      </c>
      <c r="O36" s="7">
        <v>0.16672400000000001</v>
      </c>
    </row>
    <row r="37" spans="1:15" x14ac:dyDescent="0.25">
      <c r="A37" s="4" t="s">
        <v>925</v>
      </c>
      <c r="B37" s="7">
        <v>20.6706</v>
      </c>
      <c r="C37" s="7">
        <v>20.546340000000001</v>
      </c>
      <c r="D37" s="7">
        <v>17.37734</v>
      </c>
      <c r="E37" s="7">
        <v>17.340389999999999</v>
      </c>
      <c r="F37" s="7">
        <v>7.1602800000000002</v>
      </c>
      <c r="G37" s="7">
        <v>9.0142939999999996</v>
      </c>
      <c r="H37" s="7">
        <v>23.133099999999999</v>
      </c>
      <c r="I37" s="7">
        <v>22.519960000000001</v>
      </c>
      <c r="J37" s="7">
        <v>16.237500000000001</v>
      </c>
      <c r="K37" s="7">
        <v>18.582229999999999</v>
      </c>
      <c r="L37" s="7">
        <v>19.06991</v>
      </c>
      <c r="M37" s="7">
        <v>13.042109999999999</v>
      </c>
      <c r="N37" s="7">
        <v>22.245249999999999</v>
      </c>
      <c r="O37" s="7">
        <v>24.185410000000001</v>
      </c>
    </row>
    <row r="38" spans="1:15" x14ac:dyDescent="0.25">
      <c r="A38" s="4" t="s">
        <v>926</v>
      </c>
      <c r="B38" s="7">
        <v>8.1613030000000002</v>
      </c>
      <c r="C38" s="7">
        <v>15.32408</v>
      </c>
      <c r="D38" s="7">
        <v>5.5583840000000002</v>
      </c>
      <c r="E38" s="7">
        <v>7.7688230000000003</v>
      </c>
      <c r="F38" s="7">
        <v>3.3479329999999998</v>
      </c>
      <c r="G38" s="7">
        <v>13.086220000000001</v>
      </c>
      <c r="H38" s="7">
        <v>38.752220000000001</v>
      </c>
      <c r="I38" s="7">
        <v>38.577150000000003</v>
      </c>
      <c r="J38" s="7">
        <v>6.5079549999999999</v>
      </c>
      <c r="K38" s="7">
        <v>7.063447</v>
      </c>
      <c r="L38" s="7">
        <v>13.20534</v>
      </c>
      <c r="M38" s="7">
        <v>19.71969</v>
      </c>
      <c r="N38" s="7">
        <v>24.497340000000001</v>
      </c>
      <c r="O38" s="7">
        <v>24.920400000000001</v>
      </c>
    </row>
    <row r="39" spans="1:15" x14ac:dyDescent="0.25">
      <c r="A39" s="4" t="s">
        <v>927</v>
      </c>
      <c r="B39" s="7">
        <v>16.823840000000001</v>
      </c>
      <c r="C39" s="7">
        <v>21.74991</v>
      </c>
      <c r="D39" s="7">
        <v>6.4288169999999996</v>
      </c>
      <c r="E39" s="7">
        <v>7.658309</v>
      </c>
      <c r="F39" s="7">
        <v>1.5390919999999999</v>
      </c>
      <c r="G39" s="7">
        <v>4.9638949999999999</v>
      </c>
      <c r="H39" s="7">
        <v>49.030720000000002</v>
      </c>
      <c r="I39" s="7">
        <v>42.120620000000002</v>
      </c>
      <c r="J39" s="7">
        <v>9.019304</v>
      </c>
      <c r="K39" s="7">
        <v>8.2916629999999998</v>
      </c>
      <c r="L39" s="7">
        <v>2.8168600000000001</v>
      </c>
      <c r="M39" s="7">
        <v>4.456493</v>
      </c>
      <c r="N39" s="7">
        <v>0.33767799999999998</v>
      </c>
      <c r="O39" s="7">
        <v>0.34124500000000002</v>
      </c>
    </row>
    <row r="40" spans="1:15" x14ac:dyDescent="0.25">
      <c r="A40" s="4" t="s">
        <v>928</v>
      </c>
      <c r="B40" s="7">
        <v>7.430288</v>
      </c>
      <c r="C40" s="7">
        <v>4.8647349999999996</v>
      </c>
      <c r="D40" s="7">
        <v>14.386279999999999</v>
      </c>
      <c r="E40" s="7">
        <v>6.2786439999999999</v>
      </c>
      <c r="F40" s="7">
        <v>6.9756220000000004</v>
      </c>
      <c r="G40" s="7">
        <v>6.5528259999999996</v>
      </c>
      <c r="H40" s="7">
        <v>3.3071839999999999</v>
      </c>
      <c r="I40" s="7">
        <v>5.5168739999999996</v>
      </c>
      <c r="J40" s="7">
        <v>10.84906</v>
      </c>
      <c r="K40" s="7">
        <v>10.01174</v>
      </c>
      <c r="L40" s="7">
        <v>2.8966180000000001</v>
      </c>
      <c r="M40" s="7">
        <v>1.530715</v>
      </c>
      <c r="N40" s="7">
        <v>13.14329</v>
      </c>
      <c r="O40" s="7">
        <v>14.55827</v>
      </c>
    </row>
    <row r="41" spans="1:15" x14ac:dyDescent="0.25">
      <c r="A41" s="4" t="s">
        <v>929</v>
      </c>
      <c r="B41" s="7">
        <v>61.781089999999999</v>
      </c>
      <c r="C41" s="7">
        <v>72.779870000000003</v>
      </c>
      <c r="D41" s="7">
        <v>58.357239999999997</v>
      </c>
      <c r="E41" s="7">
        <v>70.271180000000001</v>
      </c>
      <c r="F41" s="7">
        <v>50.887039999999999</v>
      </c>
      <c r="G41" s="7">
        <v>57.539349999999999</v>
      </c>
      <c r="H41" s="7">
        <v>8.487133</v>
      </c>
      <c r="I41" s="7">
        <v>11.39</v>
      </c>
      <c r="J41" s="7">
        <v>43.446820000000002</v>
      </c>
      <c r="K41" s="7">
        <v>37.046770000000002</v>
      </c>
      <c r="L41" s="7">
        <v>44.427070000000001</v>
      </c>
      <c r="M41" s="7">
        <v>46.973469999999999</v>
      </c>
      <c r="N41" s="7">
        <v>7.6408550000000002</v>
      </c>
      <c r="O41" s="7">
        <v>6.4064430000000003</v>
      </c>
    </row>
    <row r="42" spans="1:15" x14ac:dyDescent="0.25">
      <c r="A42" s="4" t="s">
        <v>930</v>
      </c>
      <c r="B42" s="7">
        <v>40.716169999999998</v>
      </c>
      <c r="C42" s="7">
        <v>48.219819999999999</v>
      </c>
      <c r="D42" s="7">
        <v>93.20581</v>
      </c>
      <c r="E42" s="7">
        <v>109.0744</v>
      </c>
      <c r="F42" s="7">
        <v>165.4023</v>
      </c>
      <c r="G42" s="7">
        <v>158.88499999999999</v>
      </c>
      <c r="H42" s="7">
        <v>18.54814</v>
      </c>
      <c r="I42" s="7">
        <v>19.803540000000002</v>
      </c>
      <c r="J42" s="7">
        <v>33.936320000000002</v>
      </c>
      <c r="K42" s="7">
        <v>35.553890000000003</v>
      </c>
      <c r="L42" s="7">
        <v>295.0025</v>
      </c>
      <c r="M42" s="7">
        <v>316.65839999999997</v>
      </c>
      <c r="N42" s="7">
        <v>57.003309999999999</v>
      </c>
      <c r="O42" s="7">
        <v>62.209850000000003</v>
      </c>
    </row>
    <row r="43" spans="1:15" x14ac:dyDescent="0.25">
      <c r="A43" s="4" t="s">
        <v>931</v>
      </c>
      <c r="B43" s="7">
        <v>88.495450000000005</v>
      </c>
      <c r="C43" s="7">
        <v>105.79949999999999</v>
      </c>
      <c r="D43" s="7">
        <v>368.31729999999999</v>
      </c>
      <c r="E43" s="7">
        <v>404.23110000000003</v>
      </c>
      <c r="F43" s="7">
        <v>375.88909999999998</v>
      </c>
      <c r="G43" s="7">
        <v>384.63119999999998</v>
      </c>
      <c r="H43" s="7">
        <v>3.025255</v>
      </c>
      <c r="I43" s="7">
        <v>5.9006109999999996</v>
      </c>
      <c r="J43" s="7">
        <v>7.2119929999999997</v>
      </c>
      <c r="K43" s="7">
        <v>7.8773030000000004</v>
      </c>
      <c r="L43" s="7">
        <v>49.882489999999997</v>
      </c>
      <c r="M43" s="7">
        <v>47.164639999999999</v>
      </c>
      <c r="N43" s="7">
        <v>15.9369</v>
      </c>
      <c r="O43" s="7">
        <v>16.717770000000002</v>
      </c>
    </row>
    <row r="44" spans="1:15" x14ac:dyDescent="0.25">
      <c r="A44" s="4" t="s">
        <v>932</v>
      </c>
      <c r="B44" s="7">
        <v>2.9233020000000001</v>
      </c>
      <c r="C44" s="7">
        <v>1.9392940000000001</v>
      </c>
      <c r="D44" s="7">
        <v>2.570379</v>
      </c>
      <c r="E44" s="7">
        <v>1.780843</v>
      </c>
      <c r="F44" s="7">
        <v>1.4924360000000001</v>
      </c>
      <c r="G44" s="7">
        <v>1.521028</v>
      </c>
      <c r="H44" s="7">
        <v>1.935378</v>
      </c>
      <c r="I44" s="7">
        <v>1.8016570000000001</v>
      </c>
      <c r="J44" s="7">
        <v>3.4249670000000001</v>
      </c>
      <c r="K44" s="7">
        <v>3.5955119999999998</v>
      </c>
      <c r="L44" s="7">
        <v>1.3206310000000001</v>
      </c>
      <c r="M44" s="7">
        <v>1.1615899999999999</v>
      </c>
      <c r="N44" s="7">
        <v>3.2012179999999999</v>
      </c>
      <c r="O44" s="7">
        <v>2.8147769999999999</v>
      </c>
    </row>
    <row r="45" spans="1:15" x14ac:dyDescent="0.25">
      <c r="A45" s="4" t="s">
        <v>933</v>
      </c>
      <c r="B45" s="7">
        <v>8.5742189999999994</v>
      </c>
      <c r="C45" s="7">
        <v>3.1364399999999999</v>
      </c>
      <c r="D45" s="7">
        <v>7.1019589999999999</v>
      </c>
      <c r="E45" s="7">
        <v>2.7078259999999998</v>
      </c>
      <c r="F45" s="7">
        <v>1.083283</v>
      </c>
      <c r="G45" s="7">
        <v>1.9231990000000001</v>
      </c>
      <c r="H45" s="7">
        <v>3.970923</v>
      </c>
      <c r="I45" s="7">
        <v>12.76619</v>
      </c>
      <c r="J45" s="7">
        <v>9.9954070000000002</v>
      </c>
      <c r="K45" s="7">
        <v>9.3597439999999992</v>
      </c>
      <c r="L45" s="7">
        <v>0.80340500000000004</v>
      </c>
      <c r="M45" s="7">
        <v>0.320905</v>
      </c>
      <c r="N45" s="7">
        <v>4.6346040000000004</v>
      </c>
      <c r="O45" s="7">
        <v>4.7172900000000002</v>
      </c>
    </row>
    <row r="46" spans="1:15" x14ac:dyDescent="0.25">
      <c r="A46" s="4" t="s">
        <v>934</v>
      </c>
      <c r="B46" s="7">
        <v>37.896549999999998</v>
      </c>
      <c r="C46" s="7">
        <v>46.031109999999998</v>
      </c>
      <c r="D46" s="7">
        <v>27.46942</v>
      </c>
      <c r="E46" s="7">
        <v>31.622019999999999</v>
      </c>
      <c r="F46" s="7">
        <v>23.52656</v>
      </c>
      <c r="G46" s="7">
        <v>27.601710000000001</v>
      </c>
      <c r="H46" s="7">
        <v>9.1105959999999993</v>
      </c>
      <c r="I46" s="7">
        <v>24.001580000000001</v>
      </c>
      <c r="J46" s="7">
        <v>46.872349999999997</v>
      </c>
      <c r="K46" s="7">
        <v>45.714950000000002</v>
      </c>
      <c r="L46" s="7">
        <v>18.730219999999999</v>
      </c>
      <c r="M46" s="7">
        <v>17.525069999999999</v>
      </c>
      <c r="N46" s="7">
        <v>21.786860000000001</v>
      </c>
      <c r="O46" s="7">
        <v>20.777609999999999</v>
      </c>
    </row>
    <row r="47" spans="1:15" x14ac:dyDescent="0.25">
      <c r="A47" s="4" t="s">
        <v>935</v>
      </c>
      <c r="B47" s="7">
        <v>5.114852</v>
      </c>
      <c r="C47" s="7">
        <v>6.2597659999999999</v>
      </c>
      <c r="D47" s="7">
        <v>5.0086380000000004</v>
      </c>
      <c r="E47" s="7">
        <v>5.6548720000000001</v>
      </c>
      <c r="F47" s="7">
        <v>3.844328</v>
      </c>
      <c r="G47" s="7">
        <v>3.961938</v>
      </c>
      <c r="H47" s="7">
        <v>6.1336060000000003</v>
      </c>
      <c r="I47" s="7">
        <v>7.1885919999999999</v>
      </c>
      <c r="J47" s="7">
        <v>8.019774</v>
      </c>
      <c r="K47" s="7">
        <v>6.9710099999999997</v>
      </c>
      <c r="L47" s="7">
        <v>16.610109999999999</v>
      </c>
      <c r="M47" s="7">
        <v>17.596129999999999</v>
      </c>
      <c r="N47" s="7">
        <v>5.2544690000000003</v>
      </c>
      <c r="O47" s="7">
        <v>5.410679</v>
      </c>
    </row>
    <row r="48" spans="1:15" x14ac:dyDescent="0.25">
      <c r="A48" s="4" t="s">
        <v>936</v>
      </c>
      <c r="B48" s="7">
        <v>4.6413719999999996</v>
      </c>
      <c r="C48" s="7">
        <v>4.2019659999999996</v>
      </c>
      <c r="D48" s="7">
        <v>5.8915579999999999</v>
      </c>
      <c r="E48" s="7">
        <v>5.4142760000000001</v>
      </c>
      <c r="F48" s="7">
        <v>2.4688129999999999</v>
      </c>
      <c r="G48" s="7">
        <v>2.8168530000000001</v>
      </c>
      <c r="H48" s="7">
        <v>3.461157</v>
      </c>
      <c r="I48" s="7">
        <v>6.9138770000000003</v>
      </c>
      <c r="J48" s="7">
        <v>5.1859000000000002</v>
      </c>
      <c r="K48" s="7">
        <v>5.1691609999999999</v>
      </c>
      <c r="L48" s="7">
        <v>2.2888130000000002</v>
      </c>
      <c r="M48" s="7">
        <v>1.882987</v>
      </c>
      <c r="N48" s="7">
        <v>3.1946919999999999</v>
      </c>
      <c r="O48" s="7">
        <v>3.1800830000000002</v>
      </c>
    </row>
    <row r="49" spans="1:15" x14ac:dyDescent="0.25">
      <c r="A49" s="4" t="s">
        <v>937</v>
      </c>
      <c r="B49" s="7">
        <v>5.0087099999999998</v>
      </c>
      <c r="C49" s="7">
        <v>2.040178</v>
      </c>
      <c r="D49" s="7">
        <v>2.7658170000000002</v>
      </c>
      <c r="E49" s="7">
        <v>0.83146399999999998</v>
      </c>
      <c r="F49" s="7">
        <v>0.28071400000000002</v>
      </c>
      <c r="G49" s="7">
        <v>0.40722799999999998</v>
      </c>
      <c r="H49" s="7">
        <v>1.592204</v>
      </c>
      <c r="I49" s="7">
        <v>3.075027</v>
      </c>
      <c r="J49" s="7">
        <v>4.426336</v>
      </c>
      <c r="K49" s="7">
        <v>3.8293889999999999</v>
      </c>
      <c r="L49" s="7">
        <v>0.39033600000000002</v>
      </c>
      <c r="M49" s="7">
        <v>0.22587499999999999</v>
      </c>
      <c r="N49" s="7">
        <v>3.5945100000000001</v>
      </c>
      <c r="O49" s="7">
        <v>3.316487</v>
      </c>
    </row>
    <row r="50" spans="1:15" x14ac:dyDescent="0.25">
      <c r="A50" s="4" t="s">
        <v>938</v>
      </c>
      <c r="B50" s="7">
        <v>5.086354</v>
      </c>
      <c r="C50" s="7">
        <v>3.0421100000000001</v>
      </c>
      <c r="D50" s="7">
        <v>4.5574969999999997</v>
      </c>
      <c r="E50" s="7">
        <v>2.8363670000000001</v>
      </c>
      <c r="F50" s="7">
        <v>0.878826</v>
      </c>
      <c r="G50" s="7">
        <v>1.6010720000000001</v>
      </c>
      <c r="H50" s="7">
        <v>1.4876400000000001</v>
      </c>
      <c r="I50" s="7">
        <v>3.5399210000000001</v>
      </c>
      <c r="J50" s="7">
        <v>4.0495530000000004</v>
      </c>
      <c r="K50" s="7">
        <v>3.7455539999999998</v>
      </c>
      <c r="L50" s="7">
        <v>1.483798</v>
      </c>
      <c r="M50" s="7">
        <v>0.65399799999999997</v>
      </c>
      <c r="N50" s="7">
        <v>3.7729879999999998</v>
      </c>
      <c r="O50" s="7">
        <v>3.5352980000000001</v>
      </c>
    </row>
    <row r="51" spans="1:15" x14ac:dyDescent="0.25">
      <c r="A51" s="4" t="s">
        <v>939</v>
      </c>
      <c r="B51" s="7">
        <v>4.8880790000000003</v>
      </c>
      <c r="C51" s="7">
        <v>2.0566399999999998</v>
      </c>
      <c r="D51" s="7">
        <v>3.578967</v>
      </c>
      <c r="E51" s="7">
        <v>1.1920900000000001</v>
      </c>
      <c r="F51" s="7">
        <v>0.38844400000000001</v>
      </c>
      <c r="G51" s="7">
        <v>0.74274600000000002</v>
      </c>
      <c r="H51" s="7">
        <v>1.555822</v>
      </c>
      <c r="I51" s="7">
        <v>3.4985210000000002</v>
      </c>
      <c r="J51" s="7">
        <v>6.7933479999999999</v>
      </c>
      <c r="K51" s="7">
        <v>5.916067</v>
      </c>
      <c r="L51" s="7">
        <v>1.4535400000000001</v>
      </c>
      <c r="M51" s="7">
        <v>0.76612999999999998</v>
      </c>
      <c r="N51" s="7">
        <v>1.660539</v>
      </c>
      <c r="O51" s="7">
        <v>1.4604429999999999</v>
      </c>
    </row>
    <row r="52" spans="1:15" x14ac:dyDescent="0.25">
      <c r="A52" s="4" t="s">
        <v>940</v>
      </c>
      <c r="B52" s="7">
        <v>5.8774680000000004</v>
      </c>
      <c r="C52" s="7">
        <v>4.4574509999999998</v>
      </c>
      <c r="D52" s="7">
        <v>3.9162059999999999</v>
      </c>
      <c r="E52" s="7">
        <v>3.4604680000000001</v>
      </c>
      <c r="F52" s="7">
        <v>1.136158</v>
      </c>
      <c r="G52" s="7">
        <v>1.9053199999999999</v>
      </c>
      <c r="H52" s="7">
        <v>1.932558</v>
      </c>
      <c r="I52" s="7">
        <v>6.2331490000000001</v>
      </c>
      <c r="J52" s="7">
        <v>10.51558</v>
      </c>
      <c r="K52" s="7">
        <v>9.2182899999999997</v>
      </c>
      <c r="L52" s="7">
        <v>2.6154739999999999</v>
      </c>
      <c r="M52" s="7">
        <v>1.9898389999999999</v>
      </c>
      <c r="N52" s="7">
        <v>6.7182389999999996</v>
      </c>
      <c r="O52" s="7">
        <v>6.1024010000000004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"/>
  <sheetViews>
    <sheetView workbookViewId="0">
      <selection activeCell="J21" sqref="J21"/>
    </sheetView>
  </sheetViews>
  <sheetFormatPr defaultRowHeight="15" x14ac:dyDescent="0.25"/>
  <sheetData>
    <row r="1" spans="1:15" s="6" customFormat="1" x14ac:dyDescent="0.25">
      <c r="A1" s="14"/>
      <c r="B1" s="27" t="s">
        <v>53</v>
      </c>
      <c r="C1" s="27"/>
      <c r="D1" s="27" t="s">
        <v>888</v>
      </c>
      <c r="E1" s="27"/>
      <c r="F1" s="27" t="s">
        <v>889</v>
      </c>
      <c r="G1" s="27"/>
      <c r="H1" s="27" t="s">
        <v>56</v>
      </c>
      <c r="I1" s="27"/>
      <c r="J1" s="27" t="s">
        <v>57</v>
      </c>
      <c r="K1" s="27"/>
      <c r="L1" s="27" t="s">
        <v>58</v>
      </c>
      <c r="M1" s="27"/>
      <c r="N1" s="27" t="s">
        <v>59</v>
      </c>
      <c r="O1" s="27"/>
    </row>
    <row r="2" spans="1:15" s="6" customFormat="1" x14ac:dyDescent="0.25">
      <c r="A2" s="4" t="s">
        <v>931</v>
      </c>
      <c r="B2" s="7">
        <v>88.495450000000005</v>
      </c>
      <c r="C2" s="7">
        <v>105.79949999999999</v>
      </c>
      <c r="D2" s="7">
        <v>368.31729999999999</v>
      </c>
      <c r="E2" s="7">
        <v>404.23110000000003</v>
      </c>
      <c r="F2" s="7">
        <v>375.88909999999998</v>
      </c>
      <c r="G2" s="7">
        <v>384.63119999999998</v>
      </c>
      <c r="H2" s="7">
        <v>3.025255</v>
      </c>
      <c r="I2" s="7">
        <v>5.9006109999999996</v>
      </c>
      <c r="J2" s="7">
        <v>7.2119929999999997</v>
      </c>
      <c r="K2" s="7">
        <v>7.8773030000000004</v>
      </c>
      <c r="L2" s="7">
        <v>49.882489999999997</v>
      </c>
      <c r="M2" s="7">
        <v>47.164639999999999</v>
      </c>
      <c r="N2" s="7">
        <v>15.9369</v>
      </c>
      <c r="O2" s="7">
        <v>16.717770000000002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Q21" sqref="Q21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I13" sqref="I13"/>
    </sheetView>
  </sheetViews>
  <sheetFormatPr defaultRowHeight="15" x14ac:dyDescent="0.25"/>
  <sheetData>
    <row r="1" spans="1:2" x14ac:dyDescent="0.25">
      <c r="A1" s="14" t="s">
        <v>39</v>
      </c>
      <c r="B1" s="14" t="s">
        <v>941</v>
      </c>
    </row>
    <row r="2" spans="1:2" x14ac:dyDescent="0.25">
      <c r="A2" s="7">
        <v>5</v>
      </c>
      <c r="B2" s="7">
        <v>48.995980000000003</v>
      </c>
    </row>
    <row r="3" spans="1:2" x14ac:dyDescent="0.25">
      <c r="A3" s="7">
        <v>10</v>
      </c>
      <c r="B3" s="7">
        <v>75.90361</v>
      </c>
    </row>
    <row r="4" spans="1:2" x14ac:dyDescent="0.25">
      <c r="A4" s="7">
        <v>15</v>
      </c>
      <c r="B4" s="7">
        <v>81.927710000000005</v>
      </c>
    </row>
    <row r="5" spans="1:2" x14ac:dyDescent="0.25">
      <c r="A5" s="7">
        <v>20</v>
      </c>
      <c r="B5" s="7">
        <v>85.542169999999999</v>
      </c>
    </row>
    <row r="6" spans="1:2" x14ac:dyDescent="0.25">
      <c r="A6" s="7">
        <v>25</v>
      </c>
      <c r="B6" s="7">
        <v>86.746989999999997</v>
      </c>
    </row>
    <row r="7" spans="1:2" x14ac:dyDescent="0.25">
      <c r="A7" s="7">
        <v>30</v>
      </c>
      <c r="B7" s="7">
        <v>88.755020000000002</v>
      </c>
    </row>
    <row r="8" spans="1:2" x14ac:dyDescent="0.25">
      <c r="A8" s="7">
        <v>35</v>
      </c>
      <c r="B8" s="7">
        <v>89.95984</v>
      </c>
    </row>
    <row r="9" spans="1:2" x14ac:dyDescent="0.25">
      <c r="A9" s="7">
        <v>40</v>
      </c>
      <c r="B9" s="7">
        <v>91.967870000000005</v>
      </c>
    </row>
    <row r="10" spans="1:2" x14ac:dyDescent="0.25">
      <c r="A10" s="7">
        <v>45</v>
      </c>
      <c r="B10" s="7">
        <v>92.369479999999996</v>
      </c>
    </row>
    <row r="11" spans="1:2" x14ac:dyDescent="0.25">
      <c r="A11" s="7">
        <v>50</v>
      </c>
      <c r="B11" s="7">
        <v>92.771079999999998</v>
      </c>
    </row>
    <row r="12" spans="1:2" x14ac:dyDescent="0.25">
      <c r="A12" s="7">
        <v>55</v>
      </c>
      <c r="B12" s="7">
        <v>93.975899999999996</v>
      </c>
    </row>
    <row r="13" spans="1:2" x14ac:dyDescent="0.25">
      <c r="A13" s="7">
        <v>60</v>
      </c>
      <c r="B13" s="7">
        <v>94.377510000000001</v>
      </c>
    </row>
    <row r="14" spans="1:2" x14ac:dyDescent="0.25">
      <c r="A14" s="7">
        <v>65</v>
      </c>
      <c r="B14" s="7">
        <v>94.377510000000001</v>
      </c>
    </row>
    <row r="15" spans="1:2" x14ac:dyDescent="0.25">
      <c r="A15" s="7">
        <v>70</v>
      </c>
      <c r="B15" s="7">
        <v>95.180719999999994</v>
      </c>
    </row>
    <row r="16" spans="1:2" x14ac:dyDescent="0.25">
      <c r="A16" s="7">
        <v>75</v>
      </c>
      <c r="B16" s="7">
        <v>96.385540000000006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K17" sqref="K17"/>
    </sheetView>
  </sheetViews>
  <sheetFormatPr defaultRowHeight="15" x14ac:dyDescent="0.25"/>
  <sheetData>
    <row r="1" spans="1:2" x14ac:dyDescent="0.25">
      <c r="A1" t="s">
        <v>942</v>
      </c>
    </row>
    <row r="2" spans="1:2" x14ac:dyDescent="0.25">
      <c r="A2" s="14" t="s">
        <v>129</v>
      </c>
      <c r="B2" s="14" t="s">
        <v>128</v>
      </c>
    </row>
    <row r="3" spans="1:2" x14ac:dyDescent="0.25">
      <c r="A3" s="7">
        <v>2.0498590000000001</v>
      </c>
      <c r="B3" s="7">
        <v>1.7288079999999999</v>
      </c>
    </row>
    <row r="4" spans="1:2" x14ac:dyDescent="0.25">
      <c r="A4" s="7">
        <v>1.191476</v>
      </c>
      <c r="B4" s="7">
        <v>1.683405</v>
      </c>
    </row>
    <row r="5" spans="1:2" x14ac:dyDescent="0.25">
      <c r="A5" s="7">
        <v>2.0264289999999998</v>
      </c>
      <c r="B5" s="7">
        <v>1.651980999999999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P24" sqref="P24"/>
    </sheetView>
  </sheetViews>
  <sheetFormatPr defaultRowHeight="15" x14ac:dyDescent="0.25"/>
  <sheetData>
    <row r="1" spans="1:2" x14ac:dyDescent="0.25">
      <c r="A1" t="s">
        <v>943</v>
      </c>
    </row>
    <row r="2" spans="1:2" x14ac:dyDescent="0.25">
      <c r="A2" s="14" t="s">
        <v>129</v>
      </c>
      <c r="B2" s="14" t="s">
        <v>128</v>
      </c>
    </row>
    <row r="3" spans="1:2" x14ac:dyDescent="0.25">
      <c r="A3" s="7">
        <v>47303.44</v>
      </c>
      <c r="B3" s="7">
        <v>48824.79</v>
      </c>
    </row>
    <row r="4" spans="1:2" x14ac:dyDescent="0.25">
      <c r="A4" s="7">
        <v>53460.12</v>
      </c>
      <c r="B4" s="7">
        <v>61680.81</v>
      </c>
    </row>
    <row r="5" spans="1:2" x14ac:dyDescent="0.25">
      <c r="A5" s="7">
        <v>61348.91</v>
      </c>
      <c r="B5" s="7">
        <v>65224.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X19" sqref="X19"/>
    </sheetView>
  </sheetViews>
  <sheetFormatPr defaultRowHeight="15" x14ac:dyDescent="0.25"/>
  <sheetData>
    <row r="1" spans="1:7" x14ac:dyDescent="0.25">
      <c r="B1" s="27" t="s">
        <v>71</v>
      </c>
      <c r="C1" s="27"/>
      <c r="D1" s="27"/>
      <c r="E1" s="27" t="s">
        <v>72</v>
      </c>
      <c r="F1" s="27"/>
      <c r="G1" s="27"/>
    </row>
    <row r="2" spans="1:7" x14ac:dyDescent="0.25">
      <c r="A2" t="s">
        <v>6</v>
      </c>
      <c r="B2" s="7">
        <v>1.08695652</v>
      </c>
      <c r="C2" s="7">
        <v>1.69491525</v>
      </c>
      <c r="D2" s="7">
        <v>2.17391304</v>
      </c>
      <c r="E2" s="7">
        <v>93.150684900000002</v>
      </c>
      <c r="F2" s="7">
        <v>93.220338999999996</v>
      </c>
      <c r="G2" s="7">
        <v>92.753623200000007</v>
      </c>
    </row>
    <row r="3" spans="1:7" x14ac:dyDescent="0.25">
      <c r="A3" t="s">
        <v>5</v>
      </c>
      <c r="B3" s="7">
        <v>3.75</v>
      </c>
      <c r="C3" s="7">
        <v>0.83333332999999998</v>
      </c>
      <c r="D3" s="7">
        <v>6.0240963900000004</v>
      </c>
      <c r="E3" s="7">
        <v>86.111111100000002</v>
      </c>
      <c r="F3" s="7">
        <v>83.018867900000004</v>
      </c>
      <c r="G3" s="7">
        <v>77.884615400000001</v>
      </c>
    </row>
    <row r="4" spans="1:7" x14ac:dyDescent="0.25">
      <c r="B4" s="7"/>
      <c r="C4" s="7"/>
      <c r="D4" s="7"/>
      <c r="E4" s="7"/>
      <c r="F4" s="7"/>
      <c r="G4" s="7"/>
    </row>
  </sheetData>
  <mergeCells count="2">
    <mergeCell ref="B1:D1"/>
    <mergeCell ref="E1:G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N18" sqref="N18"/>
    </sheetView>
  </sheetViews>
  <sheetFormatPr defaultRowHeight="15" x14ac:dyDescent="0.25"/>
  <sheetData>
    <row r="1" spans="1:2" x14ac:dyDescent="0.25">
      <c r="A1" t="s">
        <v>944</v>
      </c>
    </row>
    <row r="2" spans="1:2" x14ac:dyDescent="0.25">
      <c r="A2" s="14" t="s">
        <v>885</v>
      </c>
      <c r="B2" s="14" t="s">
        <v>128</v>
      </c>
    </row>
    <row r="3" spans="1:2" x14ac:dyDescent="0.25">
      <c r="A3" s="7">
        <v>0.31968200000000002</v>
      </c>
      <c r="B3" s="7">
        <v>4.6869550000000002</v>
      </c>
    </row>
    <row r="4" spans="1:2" x14ac:dyDescent="0.25">
      <c r="A4" s="7">
        <v>1.223981</v>
      </c>
      <c r="B4" s="7">
        <v>5.2585379999999997</v>
      </c>
    </row>
    <row r="5" spans="1:2" x14ac:dyDescent="0.25">
      <c r="A5" s="7">
        <v>1.9983010000000001</v>
      </c>
      <c r="B5" s="7">
        <v>5.4384750000000004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workbookViewId="0">
      <selection activeCell="S30" sqref="S30"/>
    </sheetView>
  </sheetViews>
  <sheetFormatPr defaultRowHeight="15" x14ac:dyDescent="0.25"/>
  <sheetData>
    <row r="1" spans="1:17" x14ac:dyDescent="0.25">
      <c r="A1" s="14"/>
      <c r="B1" s="27" t="s">
        <v>828</v>
      </c>
      <c r="C1" s="27"/>
      <c r="D1" s="27"/>
      <c r="E1" s="27"/>
      <c r="F1" s="27" t="s">
        <v>829</v>
      </c>
      <c r="G1" s="27"/>
      <c r="H1" s="27"/>
      <c r="I1" s="27"/>
      <c r="J1" s="27" t="s">
        <v>830</v>
      </c>
      <c r="K1" s="27"/>
      <c r="L1" s="27"/>
      <c r="M1" s="27"/>
      <c r="N1" s="27" t="s">
        <v>831</v>
      </c>
      <c r="O1" s="27"/>
      <c r="P1" s="27"/>
      <c r="Q1" s="27"/>
    </row>
    <row r="2" spans="1:17" x14ac:dyDescent="0.25">
      <c r="A2" s="4" t="s">
        <v>945</v>
      </c>
      <c r="B2" s="7">
        <v>0</v>
      </c>
      <c r="C2" s="7">
        <v>1.2200000000000001E-2</v>
      </c>
      <c r="D2" s="7">
        <v>1.66E-2</v>
      </c>
      <c r="E2" s="7">
        <v>1.9599999999999999E-2</v>
      </c>
      <c r="F2" s="7">
        <v>8.1399999999999997E-3</v>
      </c>
      <c r="G2" s="7">
        <v>0</v>
      </c>
      <c r="H2" s="7">
        <v>0</v>
      </c>
      <c r="I2" s="7">
        <v>0</v>
      </c>
      <c r="J2" s="7">
        <v>1.09E-2</v>
      </c>
      <c r="K2" s="7">
        <v>1.1599999999999999E-2</v>
      </c>
      <c r="L2" s="7">
        <v>9.5099999999999994E-3</v>
      </c>
      <c r="M2" s="7">
        <v>1.2E-2</v>
      </c>
      <c r="N2" s="7">
        <v>7.2100000000000003E-3</v>
      </c>
      <c r="O2" s="7">
        <v>0</v>
      </c>
      <c r="P2" s="7">
        <v>7.43E-3</v>
      </c>
      <c r="Q2" s="7">
        <v>7.1399999999999996E-3</v>
      </c>
    </row>
    <row r="3" spans="1:17" x14ac:dyDescent="0.25">
      <c r="A3" s="4" t="s">
        <v>946</v>
      </c>
      <c r="B3" s="7">
        <v>0.16800000000000001</v>
      </c>
      <c r="C3" s="7">
        <v>0.14899999999999999</v>
      </c>
      <c r="D3" s="7">
        <v>0.185</v>
      </c>
      <c r="E3" s="7">
        <v>0.192</v>
      </c>
      <c r="F3" s="7">
        <v>0.105</v>
      </c>
      <c r="G3" s="7">
        <v>0.10299999999999999</v>
      </c>
      <c r="H3" s="7">
        <v>0.108</v>
      </c>
      <c r="I3" s="7">
        <v>0.126</v>
      </c>
      <c r="J3" s="7">
        <v>0.14499999999999999</v>
      </c>
      <c r="K3" s="7">
        <v>0.155</v>
      </c>
      <c r="L3" s="7">
        <v>0.13800000000000001</v>
      </c>
      <c r="M3" s="7">
        <v>0.152</v>
      </c>
      <c r="N3" s="7">
        <v>0.13200000000000001</v>
      </c>
      <c r="O3" s="7">
        <v>0.128</v>
      </c>
      <c r="P3" s="7">
        <v>0.13100000000000001</v>
      </c>
      <c r="Q3" s="7">
        <v>0.14399999999999999</v>
      </c>
    </row>
    <row r="4" spans="1:17" x14ac:dyDescent="0.25">
      <c r="A4" s="4" t="s">
        <v>947</v>
      </c>
      <c r="B4" s="7">
        <v>0.127</v>
      </c>
      <c r="C4" s="7">
        <v>0.10299999999999999</v>
      </c>
      <c r="D4" s="7">
        <v>0.13500000000000001</v>
      </c>
      <c r="E4" s="7">
        <v>0.13500000000000001</v>
      </c>
      <c r="F4" s="7">
        <v>0.126</v>
      </c>
      <c r="G4" s="7">
        <v>0.11799999999999999</v>
      </c>
      <c r="H4" s="7">
        <v>0.115</v>
      </c>
      <c r="I4" s="7">
        <v>0.11700000000000001</v>
      </c>
      <c r="J4" s="7">
        <v>0.17699999999999999</v>
      </c>
      <c r="K4" s="7">
        <v>0.20599999999999999</v>
      </c>
      <c r="L4" s="7">
        <v>0.17399999999999999</v>
      </c>
      <c r="M4" s="7">
        <v>0.17</v>
      </c>
      <c r="N4" s="7">
        <v>0.20899999999999999</v>
      </c>
      <c r="O4" s="7">
        <v>0.21099999999999999</v>
      </c>
      <c r="P4" s="7">
        <v>0.21199999999999999</v>
      </c>
      <c r="Q4" s="7">
        <v>0.21299999999999999</v>
      </c>
    </row>
    <row r="5" spans="1:17" x14ac:dyDescent="0.25">
      <c r="A5" s="4" t="s">
        <v>948</v>
      </c>
      <c r="B5" s="7">
        <v>3.9E-2</v>
      </c>
      <c r="C5" s="7">
        <v>3.3799999999999997E-2</v>
      </c>
      <c r="D5" s="7">
        <v>4.6199999999999998E-2</v>
      </c>
      <c r="E5" s="7">
        <v>5.4699999999999999E-2</v>
      </c>
      <c r="F5" s="7">
        <v>2.07E-2</v>
      </c>
      <c r="G5" s="7">
        <v>2.4799999999999999E-2</v>
      </c>
      <c r="H5" s="7">
        <v>2.1899999999999999E-2</v>
      </c>
      <c r="I5" s="7">
        <v>2.98E-2</v>
      </c>
      <c r="J5" s="7">
        <v>2.29E-2</v>
      </c>
      <c r="K5" s="7">
        <v>2.4500000000000001E-2</v>
      </c>
      <c r="L5" s="7">
        <v>2.3800000000000002E-2</v>
      </c>
      <c r="M5" s="7">
        <v>2.6800000000000001E-2</v>
      </c>
      <c r="N5" s="7">
        <v>1.7600000000000001E-2</v>
      </c>
      <c r="O5" s="7">
        <v>1.49E-2</v>
      </c>
      <c r="P5" s="7">
        <v>1.67E-2</v>
      </c>
      <c r="Q5" s="7">
        <v>2.1399999999999999E-2</v>
      </c>
    </row>
    <row r="6" spans="1:17" x14ac:dyDescent="0.25">
      <c r="A6" s="4" t="s">
        <v>949</v>
      </c>
      <c r="B6" s="7">
        <v>9.8900000000000002E-2</v>
      </c>
      <c r="C6" s="7">
        <v>0.10199999999999999</v>
      </c>
      <c r="D6" s="7">
        <v>0.13200000000000001</v>
      </c>
      <c r="E6" s="7">
        <v>0.13</v>
      </c>
      <c r="F6" s="7">
        <v>8.8599999999999998E-2</v>
      </c>
      <c r="G6" s="7">
        <v>8.6099999999999996E-2</v>
      </c>
      <c r="H6" s="7">
        <v>7.9000000000000001E-2</v>
      </c>
      <c r="I6" s="7">
        <v>9.5699999999999993E-2</v>
      </c>
      <c r="J6" s="7">
        <v>0.125</v>
      </c>
      <c r="K6" s="7">
        <v>0.13900000000000001</v>
      </c>
      <c r="L6" s="7">
        <v>0.11899999999999999</v>
      </c>
      <c r="M6" s="7">
        <v>0.13200000000000001</v>
      </c>
      <c r="N6" s="7">
        <v>0.11799999999999999</v>
      </c>
      <c r="O6" s="7">
        <v>0.114</v>
      </c>
      <c r="P6" s="7">
        <v>0.113</v>
      </c>
      <c r="Q6" s="7">
        <v>0.123</v>
      </c>
    </row>
    <row r="7" spans="1:17" x14ac:dyDescent="0.25">
      <c r="A7" s="4" t="s">
        <v>950</v>
      </c>
      <c r="B7" s="7">
        <v>6.88E-2</v>
      </c>
      <c r="C7" s="7">
        <v>6.54E-2</v>
      </c>
      <c r="D7" s="7">
        <v>8.4699999999999998E-2</v>
      </c>
      <c r="E7" s="7">
        <v>9.4200000000000006E-2</v>
      </c>
      <c r="F7" s="7">
        <v>3.7600000000000001E-2</v>
      </c>
      <c r="G7" s="7">
        <v>3.2800000000000003E-2</v>
      </c>
      <c r="H7" s="7">
        <v>3.4299999999999997E-2</v>
      </c>
      <c r="I7" s="7">
        <v>4.9399999999999999E-2</v>
      </c>
      <c r="J7" s="7">
        <v>4.48E-2</v>
      </c>
      <c r="K7" s="7">
        <v>4.4600000000000001E-2</v>
      </c>
      <c r="L7" s="7">
        <v>4.3799999999999999E-2</v>
      </c>
      <c r="M7" s="7">
        <v>6.3500000000000001E-2</v>
      </c>
      <c r="N7" s="7">
        <v>2.76E-2</v>
      </c>
      <c r="O7" s="7">
        <v>2.5700000000000001E-2</v>
      </c>
      <c r="P7" s="7">
        <v>2.3400000000000001E-2</v>
      </c>
      <c r="Q7" s="7">
        <v>3.0800000000000001E-2</v>
      </c>
    </row>
    <row r="8" spans="1:17" x14ac:dyDescent="0.25">
      <c r="A8" s="4" t="s">
        <v>951</v>
      </c>
      <c r="B8" s="7">
        <v>9.2799999999999994E-2</v>
      </c>
      <c r="C8" s="7">
        <v>0.112</v>
      </c>
      <c r="D8" s="7">
        <v>0.157</v>
      </c>
      <c r="E8" s="7">
        <v>0.17100000000000001</v>
      </c>
      <c r="F8" s="7">
        <v>0.107</v>
      </c>
      <c r="G8" s="7">
        <v>8.6400000000000005E-2</v>
      </c>
      <c r="H8" s="7">
        <v>9.4E-2</v>
      </c>
      <c r="I8" s="7">
        <v>8.8099999999999998E-2</v>
      </c>
      <c r="J8" s="7">
        <v>0.217</v>
      </c>
      <c r="K8" s="7">
        <v>0.23899999999999999</v>
      </c>
      <c r="L8" s="7">
        <v>0.21099999999999999</v>
      </c>
      <c r="M8" s="7">
        <v>0.25900000000000001</v>
      </c>
      <c r="N8" s="7">
        <v>0.153</v>
      </c>
      <c r="O8" s="7">
        <v>0.14199999999999999</v>
      </c>
      <c r="P8" s="7">
        <v>0.16500000000000001</v>
      </c>
      <c r="Q8" s="7">
        <v>0.17</v>
      </c>
    </row>
    <row r="9" spans="1:17" x14ac:dyDescent="0.25">
      <c r="A9" s="4" t="s">
        <v>952</v>
      </c>
      <c r="B9" s="7">
        <v>0.30099999999999999</v>
      </c>
      <c r="C9" s="7">
        <v>0.28599999999999998</v>
      </c>
      <c r="D9" s="7">
        <v>0.38300000000000001</v>
      </c>
      <c r="E9" s="7">
        <v>0.40400000000000003</v>
      </c>
      <c r="F9" s="7">
        <v>0.20699999999999999</v>
      </c>
      <c r="G9" s="7">
        <v>0.188</v>
      </c>
      <c r="H9" s="7">
        <v>0.19500000000000001</v>
      </c>
      <c r="I9" s="7">
        <v>0.23400000000000001</v>
      </c>
      <c r="J9" s="7">
        <v>0.20699999999999999</v>
      </c>
      <c r="K9" s="7">
        <v>0.22</v>
      </c>
      <c r="L9" s="7">
        <v>0.19600000000000001</v>
      </c>
      <c r="M9" s="7">
        <v>0.25700000000000001</v>
      </c>
      <c r="N9" s="7">
        <v>0.16600000000000001</v>
      </c>
      <c r="O9" s="7">
        <v>0.15</v>
      </c>
      <c r="P9" s="7">
        <v>0.14099999999999999</v>
      </c>
      <c r="Q9" s="7">
        <v>0.17699999999999999</v>
      </c>
    </row>
    <row r="10" spans="1:17" x14ac:dyDescent="0.25">
      <c r="A10" s="4" t="s">
        <v>953</v>
      </c>
      <c r="B10" s="7">
        <v>0.93799999999999994</v>
      </c>
      <c r="C10" s="7">
        <v>0.89100000000000001</v>
      </c>
      <c r="D10" s="7">
        <v>1.18</v>
      </c>
      <c r="E10" s="7">
        <v>1.21</v>
      </c>
      <c r="F10" s="7">
        <v>1.02</v>
      </c>
      <c r="G10" s="7">
        <v>0.91600000000000004</v>
      </c>
      <c r="H10" s="7">
        <v>0.94699999999999995</v>
      </c>
      <c r="I10" s="7">
        <v>0.98699999999999999</v>
      </c>
      <c r="J10" s="7">
        <v>1.29</v>
      </c>
      <c r="K10" s="7">
        <v>1.47</v>
      </c>
      <c r="L10" s="7">
        <v>1.3</v>
      </c>
      <c r="M10" s="7">
        <v>1.63</v>
      </c>
      <c r="N10" s="7">
        <v>1.38</v>
      </c>
      <c r="O10" s="7">
        <v>1.35</v>
      </c>
      <c r="P10" s="7">
        <v>1.31</v>
      </c>
      <c r="Q10" s="7">
        <v>1.49</v>
      </c>
    </row>
    <row r="11" spans="1:17" x14ac:dyDescent="0.25">
      <c r="A11" s="4" t="s">
        <v>954</v>
      </c>
      <c r="B11" s="7">
        <v>5.8999999999999997E-2</v>
      </c>
      <c r="C11" s="7">
        <v>5.9299999999999999E-2</v>
      </c>
      <c r="D11" s="7">
        <v>7.1199999999999999E-2</v>
      </c>
      <c r="E11" s="7">
        <v>8.3000000000000004E-2</v>
      </c>
      <c r="F11" s="7">
        <v>3.6999999999999998E-2</v>
      </c>
      <c r="G11" s="7">
        <v>3.3300000000000003E-2</v>
      </c>
      <c r="H11" s="7">
        <v>3.4200000000000001E-2</v>
      </c>
      <c r="I11" s="7">
        <v>3.9899999999999998E-2</v>
      </c>
      <c r="J11" s="7">
        <v>5.8599999999999999E-2</v>
      </c>
      <c r="K11" s="7">
        <v>5.5800000000000002E-2</v>
      </c>
      <c r="L11" s="7">
        <v>5.62E-2</v>
      </c>
      <c r="M11" s="7">
        <v>6.8400000000000002E-2</v>
      </c>
      <c r="N11" s="7">
        <v>3.7499999999999999E-2</v>
      </c>
      <c r="O11" s="7">
        <v>3.7499999999999999E-2</v>
      </c>
      <c r="P11" s="7">
        <v>3.61E-2</v>
      </c>
      <c r="Q11" s="7">
        <v>4.65E-2</v>
      </c>
    </row>
    <row r="12" spans="1:17" x14ac:dyDescent="0.25">
      <c r="A12" s="4" t="s">
        <v>955</v>
      </c>
      <c r="B12" s="7">
        <v>4.3299999999999998E-2</v>
      </c>
      <c r="C12" s="7">
        <v>4.7399999999999998E-2</v>
      </c>
      <c r="D12" s="7">
        <v>6.08E-2</v>
      </c>
      <c r="E12" s="7">
        <v>6.0999999999999999E-2</v>
      </c>
      <c r="F12" s="7">
        <v>4.3499999999999997E-2</v>
      </c>
      <c r="G12" s="7">
        <v>3.9300000000000002E-2</v>
      </c>
      <c r="H12" s="7">
        <v>4.0899999999999999E-2</v>
      </c>
      <c r="I12" s="7">
        <v>4.48E-2</v>
      </c>
      <c r="J12" s="7">
        <v>8.4500000000000006E-2</v>
      </c>
      <c r="K12" s="7">
        <v>9.6699999999999994E-2</v>
      </c>
      <c r="L12" s="7">
        <v>8.9200000000000002E-2</v>
      </c>
      <c r="M12" s="7">
        <v>8.7599999999999997E-2</v>
      </c>
      <c r="N12" s="7">
        <v>7.6999999999999999E-2</v>
      </c>
      <c r="O12" s="7">
        <v>8.5300000000000001E-2</v>
      </c>
      <c r="P12" s="7">
        <v>7.9399999999999998E-2</v>
      </c>
      <c r="Q12" s="7">
        <v>8.1900000000000001E-2</v>
      </c>
    </row>
    <row r="13" spans="1:17" x14ac:dyDescent="0.25">
      <c r="A13" s="4" t="s">
        <v>956</v>
      </c>
      <c r="B13" s="7">
        <v>3.7499999999999999E-2</v>
      </c>
      <c r="C13" s="7">
        <v>4.9599999999999998E-2</v>
      </c>
      <c r="D13" s="7">
        <v>5.6300000000000003E-2</v>
      </c>
      <c r="E13" s="7">
        <v>6.2199999999999998E-2</v>
      </c>
      <c r="F13" s="7">
        <v>2.5399999999999999E-2</v>
      </c>
      <c r="G13" s="7">
        <v>2.06E-2</v>
      </c>
      <c r="H13" s="7">
        <v>2.12E-2</v>
      </c>
      <c r="I13" s="7">
        <v>2.7099999999999999E-2</v>
      </c>
      <c r="J13" s="7">
        <v>4.48E-2</v>
      </c>
      <c r="K13" s="7">
        <v>4.5600000000000002E-2</v>
      </c>
      <c r="L13" s="7">
        <v>4.5499999999999999E-2</v>
      </c>
      <c r="M13" s="7">
        <v>5.67E-2</v>
      </c>
      <c r="N13" s="7">
        <v>2.3E-2</v>
      </c>
      <c r="O13" s="7">
        <v>2.0400000000000001E-2</v>
      </c>
      <c r="P13" s="7">
        <v>2.63E-2</v>
      </c>
      <c r="Q13" s="7">
        <v>2.53E-2</v>
      </c>
    </row>
    <row r="14" spans="1:17" x14ac:dyDescent="0.25">
      <c r="A14" s="4" t="s">
        <v>957</v>
      </c>
      <c r="B14" s="7">
        <v>4.1599999999999998E-2</v>
      </c>
      <c r="C14" s="7">
        <v>4.6600000000000003E-2</v>
      </c>
      <c r="D14" s="7">
        <v>5.7299999999999997E-2</v>
      </c>
      <c r="E14" s="7">
        <v>6.1600000000000002E-2</v>
      </c>
      <c r="F14" s="7">
        <v>3.6700000000000003E-2</v>
      </c>
      <c r="G14" s="7">
        <v>3.4299999999999997E-2</v>
      </c>
      <c r="H14" s="7">
        <v>3.0300000000000001E-2</v>
      </c>
      <c r="I14" s="7">
        <v>3.2199999999999999E-2</v>
      </c>
      <c r="J14" s="7">
        <v>8.9399999999999993E-2</v>
      </c>
      <c r="K14" s="7">
        <v>9.5699999999999993E-2</v>
      </c>
      <c r="L14" s="7">
        <v>8.77E-2</v>
      </c>
      <c r="M14" s="7">
        <v>0.109</v>
      </c>
      <c r="N14" s="7">
        <v>5.7000000000000002E-2</v>
      </c>
      <c r="O14" s="7">
        <v>5.7299999999999997E-2</v>
      </c>
      <c r="P14" s="7">
        <v>6.3299999999999995E-2</v>
      </c>
      <c r="Q14" s="7">
        <v>7.0400000000000004E-2</v>
      </c>
    </row>
    <row r="15" spans="1:17" x14ac:dyDescent="0.25">
      <c r="A15" s="4" t="s">
        <v>958</v>
      </c>
      <c r="B15" s="7">
        <v>0.48399999999999999</v>
      </c>
      <c r="C15" s="7">
        <v>0.51300000000000001</v>
      </c>
      <c r="D15" s="7">
        <v>0.64900000000000002</v>
      </c>
      <c r="E15" s="7">
        <v>0.71</v>
      </c>
      <c r="F15" s="7">
        <v>0.373</v>
      </c>
      <c r="G15" s="7">
        <v>0.33</v>
      </c>
      <c r="H15" s="7">
        <v>0.35</v>
      </c>
      <c r="I15" s="7">
        <v>0.38100000000000001</v>
      </c>
      <c r="J15" s="7">
        <v>0.57599999999999996</v>
      </c>
      <c r="K15" s="7">
        <v>0.60099999999999998</v>
      </c>
      <c r="L15" s="7">
        <v>0.55500000000000005</v>
      </c>
      <c r="M15" s="7">
        <v>0.67800000000000005</v>
      </c>
      <c r="N15" s="7">
        <v>0.45900000000000002</v>
      </c>
      <c r="O15" s="7">
        <v>0.435</v>
      </c>
      <c r="P15" s="7">
        <v>0.40500000000000003</v>
      </c>
      <c r="Q15" s="7">
        <v>0.51</v>
      </c>
    </row>
    <row r="16" spans="1:17" x14ac:dyDescent="0.25">
      <c r="A16" s="4" t="s">
        <v>959</v>
      </c>
      <c r="B16" s="7">
        <v>0.71599999999999997</v>
      </c>
      <c r="C16" s="7">
        <v>0.74</v>
      </c>
      <c r="D16" s="7">
        <v>0.96199999999999997</v>
      </c>
      <c r="E16" s="7">
        <v>0.98599999999999999</v>
      </c>
      <c r="F16" s="7">
        <v>0.91300000000000003</v>
      </c>
      <c r="G16" s="7">
        <v>0.83699999999999997</v>
      </c>
      <c r="H16" s="7">
        <v>0.82</v>
      </c>
      <c r="I16" s="7">
        <v>0.84899999999999998</v>
      </c>
      <c r="J16" s="7">
        <v>1.63</v>
      </c>
      <c r="K16" s="7">
        <v>1.78</v>
      </c>
      <c r="L16" s="7">
        <v>1.57</v>
      </c>
      <c r="M16" s="7">
        <v>1.72</v>
      </c>
      <c r="N16" s="7">
        <v>1.76</v>
      </c>
      <c r="O16" s="7">
        <v>1.79</v>
      </c>
      <c r="P16" s="7">
        <v>1.81</v>
      </c>
      <c r="Q16" s="7">
        <v>1.93</v>
      </c>
    </row>
    <row r="17" spans="1:17" x14ac:dyDescent="0.25">
      <c r="A17" s="4" t="s">
        <v>960</v>
      </c>
      <c r="B17" s="7">
        <v>0.61899999999999999</v>
      </c>
      <c r="C17" s="7">
        <v>0.68100000000000005</v>
      </c>
      <c r="D17" s="7">
        <v>0.81799999999999995</v>
      </c>
      <c r="E17" s="7">
        <v>0.95599999999999996</v>
      </c>
      <c r="F17" s="7">
        <v>0.45300000000000001</v>
      </c>
      <c r="G17" s="7">
        <v>0.42699999999999999</v>
      </c>
      <c r="H17" s="7">
        <v>0.432</v>
      </c>
      <c r="I17" s="7">
        <v>0.46300000000000002</v>
      </c>
      <c r="J17" s="7">
        <v>1.22</v>
      </c>
      <c r="K17" s="7">
        <v>1.27</v>
      </c>
      <c r="L17" s="7">
        <v>1.17</v>
      </c>
      <c r="M17" s="7">
        <v>1.36</v>
      </c>
      <c r="N17" s="7">
        <v>0.84399999999999997</v>
      </c>
      <c r="O17" s="7">
        <v>0.93100000000000005</v>
      </c>
      <c r="P17" s="7">
        <v>0.81299999999999994</v>
      </c>
      <c r="Q17" s="7">
        <v>1.04</v>
      </c>
    </row>
    <row r="18" spans="1:17" x14ac:dyDescent="0.25">
      <c r="A18" s="4" t="s">
        <v>961</v>
      </c>
      <c r="B18" s="7">
        <v>0.18099999999999999</v>
      </c>
      <c r="C18" s="7">
        <v>0.20399999999999999</v>
      </c>
      <c r="D18" s="7">
        <v>0.249</v>
      </c>
      <c r="E18" s="7">
        <v>0.26</v>
      </c>
      <c r="F18" s="7">
        <v>0.20699999999999999</v>
      </c>
      <c r="G18" s="7">
        <v>0.19600000000000001</v>
      </c>
      <c r="H18" s="7">
        <v>0.193</v>
      </c>
      <c r="I18" s="7">
        <v>0.189</v>
      </c>
      <c r="J18" s="7">
        <v>0.70699999999999996</v>
      </c>
      <c r="K18" s="7">
        <v>0.76800000000000002</v>
      </c>
      <c r="L18" s="7">
        <v>0.69199999999999995</v>
      </c>
      <c r="M18" s="7">
        <v>0.68500000000000005</v>
      </c>
      <c r="N18" s="7">
        <v>0.63100000000000001</v>
      </c>
      <c r="O18" s="7">
        <v>0.749</v>
      </c>
      <c r="P18" s="7">
        <v>0.71599999999999997</v>
      </c>
      <c r="Q18" s="7">
        <v>0.75</v>
      </c>
    </row>
    <row r="19" spans="1:17" x14ac:dyDescent="0.25">
      <c r="A19" s="4" t="s">
        <v>962</v>
      </c>
      <c r="B19" s="7">
        <v>0</v>
      </c>
      <c r="C19" s="7">
        <v>0</v>
      </c>
      <c r="D19" s="7">
        <v>1.7299999999999999E-2</v>
      </c>
      <c r="E19" s="7">
        <v>1.5599999999999999E-2</v>
      </c>
      <c r="F19" s="7">
        <v>1.47E-2</v>
      </c>
      <c r="G19" s="7">
        <v>1.0200000000000001E-2</v>
      </c>
      <c r="H19" s="7">
        <v>1.4E-2</v>
      </c>
      <c r="I19" s="7">
        <v>0</v>
      </c>
      <c r="J19" s="7">
        <v>3.1E-2</v>
      </c>
      <c r="K19" s="7">
        <v>3.0300000000000001E-2</v>
      </c>
      <c r="L19" s="7">
        <v>3.0099999999999998E-2</v>
      </c>
      <c r="M19" s="7">
        <v>3.1199999999999999E-2</v>
      </c>
      <c r="N19" s="7">
        <v>2.7300000000000001E-2</v>
      </c>
      <c r="O19" s="7">
        <v>2.7300000000000001E-2</v>
      </c>
      <c r="P19" s="7">
        <v>2.8500000000000001E-2</v>
      </c>
      <c r="Q19" s="7">
        <v>2.9600000000000001E-2</v>
      </c>
    </row>
    <row r="20" spans="1:17" x14ac:dyDescent="0.25">
      <c r="A20" s="4" t="s">
        <v>963</v>
      </c>
      <c r="B20" s="7">
        <v>0</v>
      </c>
      <c r="C20" s="7">
        <v>0</v>
      </c>
      <c r="D20" s="7">
        <v>1.4500000000000001E-2</v>
      </c>
      <c r="E20" s="7">
        <v>1.6400000000000001E-2</v>
      </c>
      <c r="F20" s="7">
        <v>1.0500000000000001E-2</v>
      </c>
      <c r="G20" s="7">
        <v>9.8899999999999995E-3</v>
      </c>
      <c r="H20" s="7">
        <v>1.0999999999999999E-2</v>
      </c>
      <c r="I20" s="7">
        <v>0</v>
      </c>
      <c r="J20" s="7">
        <v>3.7400000000000003E-2</v>
      </c>
      <c r="K20" s="7">
        <v>4.1000000000000002E-2</v>
      </c>
      <c r="L20" s="7">
        <v>3.5900000000000001E-2</v>
      </c>
      <c r="M20" s="7">
        <v>3.1800000000000002E-2</v>
      </c>
      <c r="N20" s="7">
        <v>3.0200000000000001E-2</v>
      </c>
      <c r="O20" s="7">
        <v>3.5400000000000001E-2</v>
      </c>
      <c r="P20" s="7">
        <v>3.6900000000000002E-2</v>
      </c>
      <c r="Q20" s="7">
        <v>3.7600000000000001E-2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workbookViewId="0">
      <selection activeCell="N31" sqref="N31"/>
    </sheetView>
  </sheetViews>
  <sheetFormatPr defaultRowHeight="15" x14ac:dyDescent="0.25"/>
  <sheetData>
    <row r="1" spans="1:20" x14ac:dyDescent="0.25">
      <c r="A1" s="14"/>
      <c r="B1" s="14" t="s">
        <v>112</v>
      </c>
      <c r="C1" s="14" t="s">
        <v>145</v>
      </c>
      <c r="D1" s="14" t="s">
        <v>147</v>
      </c>
      <c r="E1" s="14" t="s">
        <v>191</v>
      </c>
      <c r="F1" s="14" t="s">
        <v>212</v>
      </c>
      <c r="G1" s="14" t="s">
        <v>215</v>
      </c>
      <c r="H1" s="14" t="s">
        <v>222</v>
      </c>
      <c r="I1" s="14" t="s">
        <v>240</v>
      </c>
      <c r="J1" s="14" t="s">
        <v>248</v>
      </c>
      <c r="K1" s="14" t="s">
        <v>250</v>
      </c>
      <c r="L1" s="14" t="s">
        <v>253</v>
      </c>
      <c r="M1" s="14" t="s">
        <v>264</v>
      </c>
      <c r="N1" s="14" t="s">
        <v>352</v>
      </c>
      <c r="O1" s="14" t="s">
        <v>396</v>
      </c>
      <c r="P1" s="14" t="s">
        <v>503</v>
      </c>
      <c r="Q1" s="14" t="s">
        <v>651</v>
      </c>
      <c r="R1" s="14" t="s">
        <v>663</v>
      </c>
      <c r="S1" s="14" t="s">
        <v>699</v>
      </c>
      <c r="T1" s="14" t="s">
        <v>819</v>
      </c>
    </row>
    <row r="2" spans="1:20" x14ac:dyDescent="0.25">
      <c r="A2" s="7" t="s">
        <v>865</v>
      </c>
      <c r="B2" s="7" t="s">
        <v>866</v>
      </c>
      <c r="C2" s="7">
        <v>40.26784</v>
      </c>
      <c r="D2" s="7">
        <v>0.34189700000000001</v>
      </c>
      <c r="E2" s="7">
        <v>4.0316650000000003</v>
      </c>
      <c r="F2" s="7">
        <v>1.4758E-2</v>
      </c>
      <c r="G2" s="7">
        <v>0.241592</v>
      </c>
      <c r="H2" s="7">
        <v>0.363867</v>
      </c>
      <c r="I2" s="7">
        <v>6.7007999999999998E-2</v>
      </c>
      <c r="J2" s="7">
        <v>2.5381999999999998E-2</v>
      </c>
      <c r="K2" s="7">
        <v>5.2328E-2</v>
      </c>
      <c r="L2" s="7">
        <v>4.5914000000000003E-2</v>
      </c>
      <c r="M2" s="7">
        <v>15.491429999999999</v>
      </c>
      <c r="N2" s="7">
        <v>0.466976</v>
      </c>
      <c r="O2" s="7">
        <v>10.51224</v>
      </c>
      <c r="P2" s="7">
        <v>16.107019999999999</v>
      </c>
      <c r="Q2" s="7">
        <v>0.16956599999999999</v>
      </c>
      <c r="R2" s="7">
        <v>2.1671149999999999</v>
      </c>
      <c r="S2" s="7">
        <v>8.2280040000000003</v>
      </c>
      <c r="T2" s="7">
        <v>0.91470099999999999</v>
      </c>
    </row>
    <row r="3" spans="1:20" x14ac:dyDescent="0.25">
      <c r="A3" s="7" t="s">
        <v>867</v>
      </c>
      <c r="B3" s="7" t="s">
        <v>866</v>
      </c>
      <c r="C3" s="7">
        <v>42.137709999999998</v>
      </c>
      <c r="D3" s="7">
        <v>0.184535</v>
      </c>
      <c r="E3" s="7">
        <v>4.1615070000000003</v>
      </c>
      <c r="F3" s="7">
        <v>1.1749000000000001E-2</v>
      </c>
      <c r="G3" s="7">
        <v>0.18368200000000001</v>
      </c>
      <c r="H3" s="7">
        <v>0.30729899999999999</v>
      </c>
      <c r="I3" s="7">
        <v>3.4757000000000003E-2</v>
      </c>
      <c r="J3" s="7">
        <v>2.7328999999999999E-2</v>
      </c>
      <c r="K3" s="7">
        <v>2.8570000000000002E-2</v>
      </c>
      <c r="L3" s="7">
        <v>4.1253999999999999E-2</v>
      </c>
      <c r="M3" s="7">
        <v>13.99419</v>
      </c>
      <c r="N3" s="7">
        <v>0.47389399999999998</v>
      </c>
      <c r="O3" s="7">
        <v>9.3391520000000003</v>
      </c>
      <c r="P3" s="7">
        <v>16.494990000000001</v>
      </c>
      <c r="Q3" s="7">
        <v>0.15631200000000001</v>
      </c>
      <c r="R3" s="7">
        <v>2.3706860000000001</v>
      </c>
      <c r="S3" s="7">
        <v>8.8420760000000005</v>
      </c>
      <c r="T3" s="7">
        <v>0.82866200000000001</v>
      </c>
    </row>
    <row r="4" spans="1:20" x14ac:dyDescent="0.25">
      <c r="A4" s="7" t="s">
        <v>868</v>
      </c>
      <c r="B4" s="7" t="s">
        <v>866</v>
      </c>
      <c r="C4" s="7">
        <v>43.734139999999996</v>
      </c>
      <c r="D4" s="7">
        <v>0.39539600000000003</v>
      </c>
      <c r="E4" s="7">
        <v>5.3325579999999997</v>
      </c>
      <c r="F4" s="7">
        <v>1.1165E-2</v>
      </c>
      <c r="G4" s="7">
        <v>0.234069</v>
      </c>
      <c r="H4" s="7">
        <v>0.37024800000000002</v>
      </c>
      <c r="I4" s="7">
        <v>4.4447E-2</v>
      </c>
      <c r="J4" s="7">
        <v>3.2349999999999997E-2</v>
      </c>
      <c r="K4" s="7">
        <v>4.9020000000000001E-2</v>
      </c>
      <c r="L4" s="7">
        <v>4.6531000000000003E-2</v>
      </c>
      <c r="M4" s="7">
        <v>12.83206</v>
      </c>
      <c r="N4" s="7">
        <v>0.410553</v>
      </c>
      <c r="O4" s="7">
        <v>8.5047069999999998</v>
      </c>
      <c r="P4" s="7">
        <v>16.01754</v>
      </c>
      <c r="Q4" s="7">
        <v>0.10108499999999999</v>
      </c>
      <c r="R4" s="7">
        <v>1.881974</v>
      </c>
      <c r="S4" s="7">
        <v>8.5727510000000002</v>
      </c>
      <c r="T4" s="7">
        <v>1.0998840000000001</v>
      </c>
    </row>
    <row r="5" spans="1:20" x14ac:dyDescent="0.25">
      <c r="A5" s="7" t="s">
        <v>869</v>
      </c>
      <c r="B5" s="7" t="s">
        <v>866</v>
      </c>
      <c r="C5" s="7">
        <v>42.052</v>
      </c>
      <c r="D5" s="7">
        <v>0.27090999999999998</v>
      </c>
      <c r="E5" s="7">
        <v>5.6711159999999996</v>
      </c>
      <c r="F5" s="7">
        <v>1.1859E-2</v>
      </c>
      <c r="G5" s="7">
        <v>0.16872100000000001</v>
      </c>
      <c r="H5" s="7">
        <v>0.23991199999999999</v>
      </c>
      <c r="I5" s="7">
        <v>4.8308999999999998E-2</v>
      </c>
      <c r="J5" s="7">
        <v>2.1287E-2</v>
      </c>
      <c r="K5" s="7">
        <v>4.9482999999999999E-2</v>
      </c>
      <c r="L5" s="7">
        <v>7.4224999999999999E-2</v>
      </c>
      <c r="M5" s="7">
        <v>14.51961</v>
      </c>
      <c r="N5" s="7">
        <v>0.48982399999999998</v>
      </c>
      <c r="O5" s="7">
        <v>8.2729759999999999</v>
      </c>
      <c r="P5" s="7">
        <v>16.252289999999999</v>
      </c>
      <c r="Q5" s="7">
        <v>0.1351</v>
      </c>
      <c r="R5" s="7">
        <v>2.100514</v>
      </c>
      <c r="S5" s="7">
        <v>8.1749569999999991</v>
      </c>
      <c r="T5" s="7">
        <v>1.1094120000000001</v>
      </c>
    </row>
    <row r="6" spans="1:20" x14ac:dyDescent="0.25">
      <c r="A6" s="7" t="s">
        <v>870</v>
      </c>
      <c r="B6" s="7" t="s">
        <v>871</v>
      </c>
      <c r="C6" s="7">
        <v>40.245040000000003</v>
      </c>
      <c r="D6" s="7">
        <v>0.34284700000000001</v>
      </c>
      <c r="E6" s="7">
        <v>3.8561540000000001</v>
      </c>
      <c r="F6" s="7">
        <v>1.3592999999999999E-2</v>
      </c>
      <c r="G6" s="7">
        <v>0.22076200000000001</v>
      </c>
      <c r="H6" s="7">
        <v>0.27445999999999998</v>
      </c>
      <c r="I6" s="7">
        <v>5.2011000000000002E-2</v>
      </c>
      <c r="J6" s="7">
        <v>1.5417E-2</v>
      </c>
      <c r="K6" s="7">
        <v>5.3879000000000003E-2</v>
      </c>
      <c r="L6" s="7">
        <v>4.6890000000000001E-2</v>
      </c>
      <c r="M6" s="7">
        <v>15.1256</v>
      </c>
      <c r="N6" s="7">
        <v>0.51632900000000004</v>
      </c>
      <c r="O6" s="7">
        <v>8.4962820000000008</v>
      </c>
      <c r="P6" s="7">
        <v>13.906610000000001</v>
      </c>
      <c r="Q6" s="7">
        <v>8.6985999999999994E-2</v>
      </c>
      <c r="R6" s="7">
        <v>2.2074020000000001</v>
      </c>
      <c r="S6" s="7">
        <v>12.77322</v>
      </c>
      <c r="T6" s="7">
        <v>1.2786200000000001</v>
      </c>
    </row>
    <row r="7" spans="1:20" x14ac:dyDescent="0.25">
      <c r="A7" s="7" t="s">
        <v>872</v>
      </c>
      <c r="B7" s="7" t="s">
        <v>871</v>
      </c>
      <c r="C7" s="7">
        <v>43.974640000000001</v>
      </c>
      <c r="D7" s="7">
        <v>0.27705299999999999</v>
      </c>
      <c r="E7" s="7">
        <v>3.508705</v>
      </c>
      <c r="F7" s="7">
        <v>1.1056E-2</v>
      </c>
      <c r="G7" s="7">
        <v>0.19619800000000001</v>
      </c>
      <c r="H7" s="7">
        <v>0.31011499999999997</v>
      </c>
      <c r="I7" s="7">
        <v>4.7149000000000003E-2</v>
      </c>
      <c r="J7" s="7">
        <v>1.5466000000000001E-2</v>
      </c>
      <c r="K7" s="7">
        <v>5.3816000000000003E-2</v>
      </c>
      <c r="L7" s="7">
        <v>6.4280000000000004E-2</v>
      </c>
      <c r="M7" s="7">
        <v>14.286009999999999</v>
      </c>
      <c r="N7" s="7">
        <v>0.41640199999999999</v>
      </c>
      <c r="O7" s="7">
        <v>8.3460800000000006</v>
      </c>
      <c r="P7" s="7">
        <v>12.61786</v>
      </c>
      <c r="Q7" s="7">
        <v>0.134467</v>
      </c>
      <c r="R7" s="7">
        <v>2.251493</v>
      </c>
      <c r="S7" s="7">
        <v>11.895099999999999</v>
      </c>
      <c r="T7" s="7">
        <v>1.09337</v>
      </c>
    </row>
    <row r="8" spans="1:20" x14ac:dyDescent="0.25">
      <c r="A8" s="7" t="s">
        <v>873</v>
      </c>
      <c r="B8" s="7" t="s">
        <v>871</v>
      </c>
      <c r="C8" s="7">
        <v>40.934100000000001</v>
      </c>
      <c r="D8" s="7">
        <v>0.292964</v>
      </c>
      <c r="E8" s="7">
        <v>3.55809</v>
      </c>
      <c r="F8" s="7">
        <v>1.2312E-2</v>
      </c>
      <c r="G8" s="7">
        <v>0.18754699999999999</v>
      </c>
      <c r="H8" s="7">
        <v>0.30521999999999999</v>
      </c>
      <c r="I8" s="7">
        <v>4.3290000000000002E-2</v>
      </c>
      <c r="J8" s="7">
        <v>1.155E-2</v>
      </c>
      <c r="K8" s="7">
        <v>4.9709999999999997E-2</v>
      </c>
      <c r="L8" s="7">
        <v>5.2365000000000002E-2</v>
      </c>
      <c r="M8" s="7">
        <v>15.549620000000001</v>
      </c>
      <c r="N8" s="7">
        <v>0.48735299999999998</v>
      </c>
      <c r="O8" s="7">
        <v>8.5224810000000009</v>
      </c>
      <c r="P8" s="7">
        <v>13.683619999999999</v>
      </c>
      <c r="Q8" s="7">
        <v>0.12856799999999999</v>
      </c>
      <c r="R8" s="7">
        <v>2.131027</v>
      </c>
      <c r="S8" s="7">
        <v>12.43244</v>
      </c>
      <c r="T8" s="7">
        <v>1.155878</v>
      </c>
    </row>
    <row r="9" spans="1:20" x14ac:dyDescent="0.25">
      <c r="A9" s="7" t="s">
        <v>874</v>
      </c>
      <c r="B9" s="7" t="s">
        <v>871</v>
      </c>
      <c r="C9" s="7">
        <v>45.542639999999999</v>
      </c>
      <c r="D9" s="7">
        <v>0.43864900000000001</v>
      </c>
      <c r="E9" s="7">
        <v>3.7626559999999998</v>
      </c>
      <c r="F9" s="7">
        <v>1.2644000000000001E-2</v>
      </c>
      <c r="G9" s="7">
        <v>0.18379499999999999</v>
      </c>
      <c r="H9" s="7">
        <v>0.28471999999999997</v>
      </c>
      <c r="I9" s="7">
        <v>6.2067999999999998E-2</v>
      </c>
      <c r="J9" s="7">
        <v>2.2377000000000001E-2</v>
      </c>
      <c r="K9" s="7">
        <v>6.1587000000000003E-2</v>
      </c>
      <c r="L9" s="7">
        <v>2.1559999999999999E-2</v>
      </c>
      <c r="M9" s="7">
        <v>14.49117</v>
      </c>
      <c r="N9" s="7">
        <v>0.58079099999999995</v>
      </c>
      <c r="O9" s="7">
        <v>8.0376270000000005</v>
      </c>
      <c r="P9" s="7">
        <v>14.37729</v>
      </c>
      <c r="Q9" s="7">
        <v>0.130133</v>
      </c>
      <c r="R9" s="7">
        <v>2.0631020000000002</v>
      </c>
      <c r="S9" s="7">
        <v>8.2235630000000004</v>
      </c>
      <c r="T9" s="7">
        <v>1.312683</v>
      </c>
    </row>
    <row r="10" spans="1:20" x14ac:dyDescent="0.25">
      <c r="A10" s="7" t="s">
        <v>875</v>
      </c>
      <c r="B10" s="7" t="s">
        <v>876</v>
      </c>
      <c r="C10" s="7">
        <v>42.793500000000002</v>
      </c>
      <c r="D10" s="7">
        <v>0.75333300000000003</v>
      </c>
      <c r="E10" s="7">
        <v>6.7403969999999997</v>
      </c>
      <c r="F10" s="7">
        <v>1.1757999999999999E-2</v>
      </c>
      <c r="G10" s="7">
        <v>0.124253</v>
      </c>
      <c r="H10" s="7">
        <v>0.184888</v>
      </c>
      <c r="I10" s="7">
        <v>2.6706000000000001E-2</v>
      </c>
      <c r="J10" s="7">
        <v>2.0846E-2</v>
      </c>
      <c r="K10" s="7">
        <v>2.1569000000000001E-2</v>
      </c>
      <c r="L10" s="7">
        <v>0.17218800000000001</v>
      </c>
      <c r="M10" s="7">
        <v>11.87541</v>
      </c>
      <c r="N10" s="7">
        <v>0.268735</v>
      </c>
      <c r="O10" s="7">
        <v>7.2018760000000004</v>
      </c>
      <c r="P10" s="7">
        <v>14.17628</v>
      </c>
      <c r="Q10" s="7">
        <v>5.5308000000000003E-2</v>
      </c>
      <c r="R10" s="7">
        <v>2.1056550000000001</v>
      </c>
      <c r="S10" s="7">
        <v>12.46298</v>
      </c>
      <c r="T10" s="7">
        <v>0.78290000000000004</v>
      </c>
    </row>
    <row r="11" spans="1:20" x14ac:dyDescent="0.25">
      <c r="A11" s="7" t="s">
        <v>877</v>
      </c>
      <c r="B11" s="7" t="s">
        <v>876</v>
      </c>
      <c r="C11" s="7">
        <v>42.816809999999997</v>
      </c>
      <c r="D11" s="7">
        <v>0.64392899999999997</v>
      </c>
      <c r="E11" s="7">
        <v>7.3174669999999997</v>
      </c>
      <c r="F11" s="7">
        <v>1.0921999999999999E-2</v>
      </c>
      <c r="G11" s="7">
        <v>0.121424</v>
      </c>
      <c r="H11" s="7">
        <v>0.18846299999999999</v>
      </c>
      <c r="I11" s="7">
        <v>2.3313E-2</v>
      </c>
      <c r="J11" s="7">
        <v>2.2075000000000001E-2</v>
      </c>
      <c r="K11" s="7">
        <v>1.8742000000000002E-2</v>
      </c>
      <c r="L11" s="7">
        <v>0.14843899999999999</v>
      </c>
      <c r="M11" s="7">
        <v>12.782679999999999</v>
      </c>
      <c r="N11" s="7">
        <v>0.27421899999999999</v>
      </c>
      <c r="O11" s="7">
        <v>7.2461450000000003</v>
      </c>
      <c r="P11" s="7">
        <v>13.38977</v>
      </c>
      <c r="Q11" s="7">
        <v>6.8772E-2</v>
      </c>
      <c r="R11" s="7">
        <v>1.862784</v>
      </c>
      <c r="S11" s="7">
        <v>12.00506</v>
      </c>
      <c r="T11" s="7">
        <v>0.85186200000000001</v>
      </c>
    </row>
    <row r="12" spans="1:20" x14ac:dyDescent="0.25">
      <c r="A12" s="7" t="s">
        <v>878</v>
      </c>
      <c r="B12" s="7" t="s">
        <v>876</v>
      </c>
      <c r="C12" s="7">
        <v>45.37039</v>
      </c>
      <c r="D12" s="7">
        <v>0.75280100000000005</v>
      </c>
      <c r="E12" s="7">
        <v>6.5718129999999997</v>
      </c>
      <c r="F12" s="7">
        <v>1.3454000000000001E-2</v>
      </c>
      <c r="G12" s="7">
        <v>0.11969399999999999</v>
      </c>
      <c r="H12" s="7">
        <v>0.18044299999999999</v>
      </c>
      <c r="I12" s="7">
        <v>2.5208999999999999E-2</v>
      </c>
      <c r="J12" s="7">
        <v>2.5977E-2</v>
      </c>
      <c r="K12" s="7">
        <v>1.5883000000000001E-2</v>
      </c>
      <c r="L12" s="7">
        <v>0.201852</v>
      </c>
      <c r="M12" s="7">
        <v>11.268380000000001</v>
      </c>
      <c r="N12" s="7">
        <v>0.236651</v>
      </c>
      <c r="O12" s="7">
        <v>7.0154240000000003</v>
      </c>
      <c r="P12" s="7">
        <v>13.46566</v>
      </c>
      <c r="Q12" s="7">
        <v>5.5316999999999998E-2</v>
      </c>
      <c r="R12" s="7">
        <v>1.8797759999999999</v>
      </c>
      <c r="S12" s="7">
        <v>11.798400000000001</v>
      </c>
      <c r="T12" s="7">
        <v>0.81640800000000002</v>
      </c>
    </row>
    <row r="13" spans="1:20" x14ac:dyDescent="0.25">
      <c r="A13" s="7" t="s">
        <v>879</v>
      </c>
      <c r="B13" s="7" t="s">
        <v>876</v>
      </c>
      <c r="C13" s="7">
        <v>44.59543</v>
      </c>
      <c r="D13" s="7">
        <v>1.260875</v>
      </c>
      <c r="E13" s="7">
        <v>7.5678390000000002</v>
      </c>
      <c r="F13" s="7">
        <v>1.09E-2</v>
      </c>
      <c r="G13" s="7">
        <v>0.11369600000000001</v>
      </c>
      <c r="H13" s="7">
        <v>0.172596</v>
      </c>
      <c r="I13" s="7">
        <v>2.29E-2</v>
      </c>
      <c r="J13" s="7">
        <v>2.0663000000000001E-2</v>
      </c>
      <c r="K13" s="7">
        <v>1.5277000000000001E-2</v>
      </c>
      <c r="L13" s="7">
        <v>0.14393400000000001</v>
      </c>
      <c r="M13" s="7">
        <v>10.94018</v>
      </c>
      <c r="N13" s="7">
        <v>0.301674</v>
      </c>
      <c r="O13" s="7">
        <v>6.3653829999999996</v>
      </c>
      <c r="P13" s="7">
        <v>14.04598</v>
      </c>
      <c r="Q13" s="7">
        <v>6.4092999999999997E-2</v>
      </c>
      <c r="R13" s="7">
        <v>1.634334</v>
      </c>
      <c r="S13" s="7">
        <v>11.65551</v>
      </c>
      <c r="T13" s="7">
        <v>0.92221200000000003</v>
      </c>
    </row>
    <row r="14" spans="1:20" x14ac:dyDescent="0.25">
      <c r="A14" s="7" t="s">
        <v>880</v>
      </c>
      <c r="B14" s="7" t="s">
        <v>881</v>
      </c>
      <c r="C14" s="7">
        <v>46.037260000000003</v>
      </c>
      <c r="D14" s="7">
        <v>1.768707</v>
      </c>
      <c r="E14" s="7">
        <v>6.1745349999999997</v>
      </c>
      <c r="F14" s="7">
        <v>1.0673999999999999E-2</v>
      </c>
      <c r="G14" s="7">
        <v>0.122298</v>
      </c>
      <c r="H14" s="7">
        <v>0.208728</v>
      </c>
      <c r="I14" s="7">
        <v>2.7290999999999999E-2</v>
      </c>
      <c r="J14" s="7">
        <v>1.0858E-2</v>
      </c>
      <c r="K14" s="7">
        <v>1.9341000000000001E-2</v>
      </c>
      <c r="L14" s="7">
        <v>0.173897</v>
      </c>
      <c r="M14" s="7">
        <v>12.32307</v>
      </c>
      <c r="N14" s="7">
        <v>0.23394899999999999</v>
      </c>
      <c r="O14" s="7">
        <v>7.7314600000000002</v>
      </c>
      <c r="P14" s="7">
        <v>12.401870000000001</v>
      </c>
      <c r="Q14" s="7">
        <v>0.125969</v>
      </c>
      <c r="R14" s="7">
        <v>1.4553100000000001</v>
      </c>
      <c r="S14" s="7">
        <v>9.8353929999999998</v>
      </c>
      <c r="T14" s="7">
        <v>1.0968119999999999</v>
      </c>
    </row>
    <row r="15" spans="1:20" x14ac:dyDescent="0.25">
      <c r="A15" s="7" t="s">
        <v>882</v>
      </c>
      <c r="B15" s="7" t="s">
        <v>881</v>
      </c>
      <c r="C15" s="7">
        <v>45.30733</v>
      </c>
      <c r="D15" s="7">
        <v>1.4236470000000001</v>
      </c>
      <c r="E15" s="7">
        <v>6.3484600000000002</v>
      </c>
      <c r="F15" s="7">
        <v>1.1440000000000001E-2</v>
      </c>
      <c r="G15" s="7">
        <v>0.14809800000000001</v>
      </c>
      <c r="H15" s="7">
        <v>0.19389700000000001</v>
      </c>
      <c r="I15" s="7">
        <v>3.3277000000000001E-2</v>
      </c>
      <c r="J15" s="7">
        <v>1.8314E-2</v>
      </c>
      <c r="K15" s="7">
        <v>2.0091000000000001E-2</v>
      </c>
      <c r="L15" s="7">
        <v>0.19785700000000001</v>
      </c>
      <c r="M15" s="7">
        <v>11.80475</v>
      </c>
      <c r="N15" s="7">
        <v>0.26582699999999998</v>
      </c>
      <c r="O15" s="7">
        <v>7.8301319999999999</v>
      </c>
      <c r="P15" s="7">
        <v>13.25766</v>
      </c>
      <c r="Q15" s="7">
        <v>5.6057999999999997E-2</v>
      </c>
      <c r="R15" s="7">
        <v>1.9907079999999999</v>
      </c>
      <c r="S15" s="7">
        <v>9.8157859999999992</v>
      </c>
      <c r="T15" s="7">
        <v>1.047655</v>
      </c>
    </row>
    <row r="16" spans="1:20" x14ac:dyDescent="0.25">
      <c r="A16" s="7" t="s">
        <v>883</v>
      </c>
      <c r="B16" s="7" t="s">
        <v>881</v>
      </c>
      <c r="C16" s="7">
        <v>45.214350000000003</v>
      </c>
      <c r="D16" s="7">
        <v>1.282721</v>
      </c>
      <c r="E16" s="7">
        <v>6.1769679999999996</v>
      </c>
      <c r="F16" s="7">
        <v>1.2347E-2</v>
      </c>
      <c r="G16" s="7">
        <v>0.15218999999999999</v>
      </c>
      <c r="H16" s="7">
        <v>0.237454</v>
      </c>
      <c r="I16" s="7">
        <v>3.5497000000000001E-2</v>
      </c>
      <c r="J16" s="7">
        <v>1.0219000000000001E-2</v>
      </c>
      <c r="K16" s="7">
        <v>1.5914999999999999E-2</v>
      </c>
      <c r="L16" s="7">
        <v>5.9018000000000001E-2</v>
      </c>
      <c r="M16" s="7">
        <v>12.512869999999999</v>
      </c>
      <c r="N16" s="7">
        <v>0.27726600000000001</v>
      </c>
      <c r="O16" s="7">
        <v>8.6316880000000005</v>
      </c>
      <c r="P16" s="7">
        <v>12.65936</v>
      </c>
      <c r="Q16" s="7">
        <v>0.139484</v>
      </c>
      <c r="R16" s="7">
        <v>1.4849829999999999</v>
      </c>
      <c r="S16" s="7">
        <v>9.6874230000000008</v>
      </c>
      <c r="T16" s="7">
        <v>1.122252</v>
      </c>
    </row>
    <row r="17" spans="1:20" x14ac:dyDescent="0.25">
      <c r="A17" s="7" t="s">
        <v>884</v>
      </c>
      <c r="B17" s="7" t="s">
        <v>881</v>
      </c>
      <c r="C17" s="7">
        <v>48.139859999999999</v>
      </c>
      <c r="D17" s="7">
        <v>1.248135</v>
      </c>
      <c r="E17" s="7">
        <v>6.9255959999999996</v>
      </c>
      <c r="F17" s="7">
        <v>1.1074000000000001E-2</v>
      </c>
      <c r="G17" s="7">
        <v>0.143455</v>
      </c>
      <c r="H17" s="7">
        <v>0.18771599999999999</v>
      </c>
      <c r="I17" s="7">
        <v>3.4096000000000001E-2</v>
      </c>
      <c r="J17" s="7">
        <v>2.3446000000000002E-2</v>
      </c>
      <c r="K17" s="7">
        <v>1.4364E-2</v>
      </c>
      <c r="L17" s="7">
        <v>0.10126300000000001</v>
      </c>
      <c r="M17" s="7">
        <v>10.845359999999999</v>
      </c>
      <c r="N17" s="7">
        <v>0.24509300000000001</v>
      </c>
      <c r="O17" s="7">
        <v>6.7809629999999999</v>
      </c>
      <c r="P17" s="7">
        <v>14.123659999999999</v>
      </c>
      <c r="Q17" s="7">
        <v>6.2618999999999994E-2</v>
      </c>
      <c r="R17" s="7">
        <v>1.6676800000000001</v>
      </c>
      <c r="S17" s="7">
        <v>8.0471179999999993</v>
      </c>
      <c r="T17" s="7">
        <v>1.230204000000000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topLeftCell="A28" zoomScaleNormal="100" workbookViewId="0">
      <selection activeCell="G51" sqref="G51"/>
    </sheetView>
  </sheetViews>
  <sheetFormatPr defaultRowHeight="15" x14ac:dyDescent="0.25"/>
  <sheetData>
    <row r="1" spans="1:4" x14ac:dyDescent="0.25">
      <c r="A1" s="21" t="s">
        <v>191</v>
      </c>
    </row>
    <row r="2" spans="1:4" x14ac:dyDescent="0.25">
      <c r="A2" s="14" t="s">
        <v>964</v>
      </c>
      <c r="B2" s="14" t="s">
        <v>965</v>
      </c>
      <c r="C2" s="14" t="s">
        <v>966</v>
      </c>
      <c r="D2" s="14" t="s">
        <v>967</v>
      </c>
    </row>
    <row r="3" spans="1:4" x14ac:dyDescent="0.25">
      <c r="A3" s="7">
        <v>3.8561540000000001</v>
      </c>
      <c r="B3" s="7">
        <v>4.0316650000000003</v>
      </c>
      <c r="C3" s="7">
        <v>6.1745349999999997</v>
      </c>
      <c r="D3" s="7">
        <v>6.7403969999999997</v>
      </c>
    </row>
    <row r="4" spans="1:4" x14ac:dyDescent="0.25">
      <c r="A4" s="7">
        <v>3.508705</v>
      </c>
      <c r="B4" s="7">
        <v>4.1615070000000003</v>
      </c>
      <c r="C4" s="7">
        <v>6.3484600000000002</v>
      </c>
      <c r="D4" s="7">
        <v>7.3174669999999997</v>
      </c>
    </row>
    <row r="5" spans="1:4" x14ac:dyDescent="0.25">
      <c r="A5" s="7">
        <v>3.55809</v>
      </c>
      <c r="B5" s="7">
        <v>5.3325579999999997</v>
      </c>
      <c r="C5" s="7">
        <v>6.1769679999999996</v>
      </c>
      <c r="D5" s="7">
        <v>6.5718129999999997</v>
      </c>
    </row>
    <row r="6" spans="1:4" x14ac:dyDescent="0.25">
      <c r="A6" s="7">
        <v>3.7626559999999998</v>
      </c>
      <c r="B6" s="7">
        <v>5.6711159999999996</v>
      </c>
      <c r="C6" s="7">
        <v>6.9255959999999996</v>
      </c>
      <c r="D6" s="7">
        <v>7.5678390000000002</v>
      </c>
    </row>
    <row r="8" spans="1:4" x14ac:dyDescent="0.25">
      <c r="A8" s="21" t="s">
        <v>503</v>
      </c>
    </row>
    <row r="9" spans="1:4" x14ac:dyDescent="0.25">
      <c r="A9" s="15" t="s">
        <v>965</v>
      </c>
      <c r="B9" s="15" t="s">
        <v>964</v>
      </c>
      <c r="C9" s="15" t="s">
        <v>967</v>
      </c>
      <c r="D9" s="15" t="s">
        <v>966</v>
      </c>
    </row>
    <row r="10" spans="1:4" x14ac:dyDescent="0.25">
      <c r="A10" s="11">
        <v>16.107019999999999</v>
      </c>
      <c r="B10" s="11">
        <v>13.906610000000001</v>
      </c>
      <c r="C10" s="11">
        <v>14.17628</v>
      </c>
      <c r="D10" s="11">
        <v>12.401870000000001</v>
      </c>
    </row>
    <row r="11" spans="1:4" x14ac:dyDescent="0.25">
      <c r="A11" s="11">
        <v>16.494990000000001</v>
      </c>
      <c r="B11" s="11">
        <v>12.61786</v>
      </c>
      <c r="C11" s="11">
        <v>13.38977</v>
      </c>
      <c r="D11" s="11">
        <v>13.25766</v>
      </c>
    </row>
    <row r="12" spans="1:4" x14ac:dyDescent="0.25">
      <c r="A12" s="11">
        <v>16.01754</v>
      </c>
      <c r="B12" s="11">
        <v>13.683619999999999</v>
      </c>
      <c r="C12" s="11">
        <v>13.46566</v>
      </c>
      <c r="D12" s="11">
        <v>12.65936</v>
      </c>
    </row>
    <row r="13" spans="1:4" x14ac:dyDescent="0.25">
      <c r="A13" s="11">
        <v>16.252289999999999</v>
      </c>
      <c r="B13" s="11">
        <v>14.37729</v>
      </c>
      <c r="C13" s="11">
        <v>14.04598</v>
      </c>
      <c r="D13" s="11">
        <v>14.123659999999999</v>
      </c>
    </row>
    <row r="15" spans="1:4" x14ac:dyDescent="0.25">
      <c r="A15" s="21" t="s">
        <v>147</v>
      </c>
    </row>
    <row r="16" spans="1:4" x14ac:dyDescent="0.25">
      <c r="A16" t="s">
        <v>965</v>
      </c>
      <c r="B16" t="s">
        <v>964</v>
      </c>
      <c r="C16" t="s">
        <v>967</v>
      </c>
      <c r="D16" t="s">
        <v>966</v>
      </c>
    </row>
    <row r="17" spans="1:4" x14ac:dyDescent="0.25">
      <c r="A17">
        <v>0.34189700000000001</v>
      </c>
      <c r="B17">
        <v>0.34284700000000001</v>
      </c>
      <c r="C17">
        <v>0.75333300000000003</v>
      </c>
      <c r="D17">
        <v>1.768707</v>
      </c>
    </row>
    <row r="18" spans="1:4" x14ac:dyDescent="0.25">
      <c r="A18">
        <v>0.184535</v>
      </c>
      <c r="B18">
        <v>0.27705299999999999</v>
      </c>
      <c r="C18">
        <v>0.64392899999999997</v>
      </c>
      <c r="D18">
        <v>1.4236470000000001</v>
      </c>
    </row>
    <row r="19" spans="1:4" x14ac:dyDescent="0.25">
      <c r="A19">
        <v>0.39539600000000003</v>
      </c>
      <c r="B19">
        <v>0.292964</v>
      </c>
      <c r="C19">
        <v>0.75280100000000005</v>
      </c>
      <c r="D19">
        <v>1.282721</v>
      </c>
    </row>
    <row r="20" spans="1:4" x14ac:dyDescent="0.25">
      <c r="A20">
        <v>0.27090999999999998</v>
      </c>
      <c r="B20">
        <v>0.43864900000000001</v>
      </c>
      <c r="C20">
        <v>1.260875</v>
      </c>
      <c r="D20">
        <v>1.248135</v>
      </c>
    </row>
    <row r="22" spans="1:4" x14ac:dyDescent="0.25">
      <c r="A22" s="21" t="s">
        <v>819</v>
      </c>
    </row>
    <row r="23" spans="1:4" x14ac:dyDescent="0.25">
      <c r="A23" s="15" t="s">
        <v>965</v>
      </c>
      <c r="B23" s="15" t="s">
        <v>964</v>
      </c>
      <c r="C23" s="15" t="s">
        <v>967</v>
      </c>
      <c r="D23" s="15" t="s">
        <v>966</v>
      </c>
    </row>
    <row r="24" spans="1:4" x14ac:dyDescent="0.25">
      <c r="A24" s="11">
        <v>0.91470099999999999</v>
      </c>
      <c r="B24" s="11">
        <v>1.2786200000000001</v>
      </c>
      <c r="C24" s="11">
        <v>0.78290000000000004</v>
      </c>
      <c r="D24" s="11">
        <v>1.0968119999999999</v>
      </c>
    </row>
    <row r="25" spans="1:4" x14ac:dyDescent="0.25">
      <c r="A25" s="11">
        <v>0.82866200000000001</v>
      </c>
      <c r="B25" s="11">
        <v>1.09337</v>
      </c>
      <c r="C25" s="11">
        <v>0.85186200000000001</v>
      </c>
      <c r="D25" s="11">
        <v>1.047655</v>
      </c>
    </row>
    <row r="26" spans="1:4" x14ac:dyDescent="0.25">
      <c r="A26" s="11">
        <v>1.0998840000000001</v>
      </c>
      <c r="B26" s="11">
        <v>1.155878</v>
      </c>
      <c r="C26" s="11">
        <v>0.81640800000000002</v>
      </c>
      <c r="D26" s="11">
        <v>1.122252</v>
      </c>
    </row>
    <row r="27" spans="1:4" x14ac:dyDescent="0.25">
      <c r="A27" s="11">
        <v>1.1094120000000001</v>
      </c>
      <c r="B27" s="11">
        <v>1.312683</v>
      </c>
      <c r="C27" s="11">
        <v>0.92221200000000003</v>
      </c>
      <c r="D27" s="11">
        <v>1.2302040000000001</v>
      </c>
    </row>
    <row r="29" spans="1:4" x14ac:dyDescent="0.25">
      <c r="A29" s="21" t="s">
        <v>145</v>
      </c>
    </row>
    <row r="30" spans="1:4" x14ac:dyDescent="0.25">
      <c r="A30" s="15" t="s">
        <v>965</v>
      </c>
      <c r="B30" s="15" t="s">
        <v>964</v>
      </c>
      <c r="C30" s="15" t="s">
        <v>967</v>
      </c>
      <c r="D30" s="15" t="s">
        <v>966</v>
      </c>
    </row>
    <row r="31" spans="1:4" x14ac:dyDescent="0.25">
      <c r="A31" s="11">
        <v>40.2678394</v>
      </c>
      <c r="B31" s="11">
        <v>40.245040090000003</v>
      </c>
      <c r="C31" s="11">
        <v>42.79350213</v>
      </c>
      <c r="D31" s="11">
        <v>46.037259050000003</v>
      </c>
    </row>
    <row r="32" spans="1:4" x14ac:dyDescent="0.25">
      <c r="A32" s="11">
        <v>42.137709999999998</v>
      </c>
      <c r="B32" s="11">
        <v>43.974640000000001</v>
      </c>
      <c r="C32" s="11">
        <v>42.816809999999997</v>
      </c>
      <c r="D32" s="11">
        <v>45.30733</v>
      </c>
    </row>
    <row r="33" spans="1:4" x14ac:dyDescent="0.25">
      <c r="A33" s="11">
        <v>43.734139999999996</v>
      </c>
      <c r="B33" s="11">
        <v>40.934100000000001</v>
      </c>
      <c r="C33" s="11">
        <v>45.37039</v>
      </c>
      <c r="D33" s="11">
        <v>45.214350000000003</v>
      </c>
    </row>
    <row r="34" spans="1:4" x14ac:dyDescent="0.25">
      <c r="A34" s="11">
        <v>42.052</v>
      </c>
      <c r="B34" s="11">
        <v>45.542639999999999</v>
      </c>
      <c r="C34" s="11">
        <v>44.59543</v>
      </c>
      <c r="D34" s="11">
        <v>48.139859999999999</v>
      </c>
    </row>
    <row r="36" spans="1:4" x14ac:dyDescent="0.25">
      <c r="A36" s="21" t="s">
        <v>699</v>
      </c>
    </row>
    <row r="37" spans="1:4" x14ac:dyDescent="0.25">
      <c r="A37" s="15" t="s">
        <v>964</v>
      </c>
      <c r="B37" s="15" t="s">
        <v>965</v>
      </c>
      <c r="C37" s="15" t="s">
        <v>966</v>
      </c>
      <c r="D37" s="15" t="s">
        <v>967</v>
      </c>
    </row>
    <row r="38" spans="1:4" x14ac:dyDescent="0.25">
      <c r="A38" s="11">
        <v>12.77322</v>
      </c>
      <c r="B38" s="11">
        <v>8.2280040000000003</v>
      </c>
      <c r="C38" s="11">
        <v>9.8353929999999998</v>
      </c>
      <c r="D38" s="11">
        <v>12.46298</v>
      </c>
    </row>
    <row r="39" spans="1:4" x14ac:dyDescent="0.25">
      <c r="A39" s="11">
        <v>11.895099999999999</v>
      </c>
      <c r="B39" s="11">
        <v>8.8420760000000005</v>
      </c>
      <c r="C39" s="11">
        <v>9.8157859999999992</v>
      </c>
      <c r="D39" s="11">
        <v>12.00506</v>
      </c>
    </row>
    <row r="40" spans="1:4" x14ac:dyDescent="0.25">
      <c r="A40" s="11">
        <v>12.43244</v>
      </c>
      <c r="B40" s="11">
        <v>8.5727510000000002</v>
      </c>
      <c r="C40" s="11">
        <v>9.6874230000000008</v>
      </c>
      <c r="D40" s="11">
        <v>11.798400000000001</v>
      </c>
    </row>
    <row r="41" spans="1:4" x14ac:dyDescent="0.25">
      <c r="A41" s="11">
        <v>8.2235630000000004</v>
      </c>
      <c r="B41" s="11">
        <v>8.1749569999999991</v>
      </c>
      <c r="C41" s="11">
        <v>8.0471179999999993</v>
      </c>
      <c r="D41" s="11">
        <v>11.65551</v>
      </c>
    </row>
    <row r="43" spans="1:4" x14ac:dyDescent="0.25">
      <c r="A43" s="21" t="s">
        <v>396</v>
      </c>
    </row>
    <row r="44" spans="1:4" x14ac:dyDescent="0.25">
      <c r="A44" s="15" t="s">
        <v>965</v>
      </c>
      <c r="B44" s="15" t="s">
        <v>964</v>
      </c>
      <c r="C44" s="15" t="s">
        <v>967</v>
      </c>
      <c r="D44" s="15" t="s">
        <v>966</v>
      </c>
    </row>
    <row r="45" spans="1:4" x14ac:dyDescent="0.25">
      <c r="A45" s="11">
        <v>10.51224</v>
      </c>
      <c r="B45" s="11">
        <v>8.4962820000000008</v>
      </c>
      <c r="C45" s="11">
        <v>7.2018760000000004</v>
      </c>
      <c r="D45" s="11">
        <v>7.7314600000000002</v>
      </c>
    </row>
    <row r="46" spans="1:4" x14ac:dyDescent="0.25">
      <c r="A46" s="11">
        <v>9.3391520000000003</v>
      </c>
      <c r="B46" s="11">
        <v>8.3460800000000006</v>
      </c>
      <c r="C46" s="11">
        <v>7.2461450000000003</v>
      </c>
      <c r="D46" s="11">
        <v>7.8301319999999999</v>
      </c>
    </row>
    <row r="47" spans="1:4" x14ac:dyDescent="0.25">
      <c r="A47" s="11">
        <v>8.5047069999999998</v>
      </c>
      <c r="B47" s="11">
        <v>8.5224810000000009</v>
      </c>
      <c r="C47" s="11">
        <v>7.0154240000000003</v>
      </c>
      <c r="D47" s="11">
        <v>8.6316880000000005</v>
      </c>
    </row>
    <row r="48" spans="1:4" x14ac:dyDescent="0.25">
      <c r="A48" s="11">
        <v>8.2729759999999999</v>
      </c>
      <c r="B48" s="11">
        <v>8.0376270000000005</v>
      </c>
      <c r="C48" s="11">
        <v>6.3653829999999996</v>
      </c>
      <c r="D48" s="11">
        <v>6.7809629999999999</v>
      </c>
    </row>
    <row r="50" spans="1:4" x14ac:dyDescent="0.25">
      <c r="A50" s="21" t="s">
        <v>264</v>
      </c>
    </row>
    <row r="51" spans="1:4" x14ac:dyDescent="0.25">
      <c r="A51" s="15" t="s">
        <v>964</v>
      </c>
      <c r="B51" s="15" t="s">
        <v>965</v>
      </c>
      <c r="C51" s="15" t="s">
        <v>966</v>
      </c>
      <c r="D51" s="15" t="s">
        <v>967</v>
      </c>
    </row>
    <row r="52" spans="1:4" x14ac:dyDescent="0.25">
      <c r="A52" s="11">
        <v>15.1256</v>
      </c>
      <c r="B52" s="11">
        <v>15.491429999999999</v>
      </c>
      <c r="C52" s="11">
        <v>12.32307</v>
      </c>
      <c r="D52" s="11">
        <v>11.87541</v>
      </c>
    </row>
    <row r="53" spans="1:4" x14ac:dyDescent="0.25">
      <c r="A53" s="11">
        <v>14.286009999999999</v>
      </c>
      <c r="B53" s="11">
        <v>13.99419</v>
      </c>
      <c r="C53" s="11">
        <v>11.80475</v>
      </c>
      <c r="D53" s="11">
        <v>12.782679999999999</v>
      </c>
    </row>
    <row r="54" spans="1:4" x14ac:dyDescent="0.25">
      <c r="A54" s="11">
        <v>15.549620000000001</v>
      </c>
      <c r="B54" s="11">
        <v>12.83206</v>
      </c>
      <c r="C54" s="11">
        <v>12.512869999999999</v>
      </c>
      <c r="D54" s="11">
        <v>11.268380000000001</v>
      </c>
    </row>
    <row r="55" spans="1:4" x14ac:dyDescent="0.25">
      <c r="A55" s="11">
        <v>14.49117</v>
      </c>
      <c r="B55" s="11">
        <v>14.51961</v>
      </c>
      <c r="C55" s="11">
        <v>10.845359999999999</v>
      </c>
      <c r="D55" s="11">
        <v>10.94018</v>
      </c>
    </row>
  </sheetData>
  <pageMargins left="0.7" right="0.7" top="0.75" bottom="0.75" header="0.3" footer="0.3"/>
  <pageSetup paperSize="9"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workbookViewId="0">
      <selection activeCell="I16" sqref="I16"/>
    </sheetView>
  </sheetViews>
  <sheetFormatPr defaultRowHeight="15" x14ac:dyDescent="0.25"/>
  <sheetData>
    <row r="1" spans="1:17" x14ac:dyDescent="0.25">
      <c r="A1" s="15"/>
      <c r="B1" s="28" t="s">
        <v>828</v>
      </c>
      <c r="C1" s="28"/>
      <c r="D1" s="28"/>
      <c r="E1" s="28"/>
      <c r="F1" s="28" t="s">
        <v>829</v>
      </c>
      <c r="G1" s="28"/>
      <c r="H1" s="28"/>
      <c r="I1" s="28"/>
      <c r="J1" s="28" t="s">
        <v>830</v>
      </c>
      <c r="K1" s="28"/>
      <c r="L1" s="28"/>
      <c r="M1" s="28"/>
      <c r="N1" s="28" t="s">
        <v>831</v>
      </c>
      <c r="O1" s="28"/>
      <c r="P1" s="28"/>
      <c r="Q1" s="28"/>
    </row>
    <row r="2" spans="1:17" x14ac:dyDescent="0.25">
      <c r="A2" s="19">
        <v>34</v>
      </c>
      <c r="B2" s="11">
        <v>4.8822827999999999E-2</v>
      </c>
      <c r="C2" s="11">
        <v>7.1760449999999998E-3</v>
      </c>
      <c r="D2" s="11">
        <v>1.2941268000000001E-2</v>
      </c>
      <c r="E2" s="11">
        <v>0</v>
      </c>
      <c r="F2" s="11">
        <v>3.8586772999999998E-2</v>
      </c>
      <c r="G2" s="11">
        <v>3.7487747000000002E-2</v>
      </c>
      <c r="H2" s="11">
        <v>3.7551896000000001E-2</v>
      </c>
      <c r="I2" s="11">
        <v>2.1396959E-2</v>
      </c>
      <c r="J2" s="11">
        <v>0</v>
      </c>
      <c r="K2" s="11">
        <v>2.8957182000000001E-2</v>
      </c>
      <c r="L2" s="11">
        <v>2.9647248000000001E-2</v>
      </c>
      <c r="M2" s="11">
        <v>0</v>
      </c>
      <c r="N2" s="11">
        <v>8.4520389999999997E-3</v>
      </c>
      <c r="O2" s="11">
        <v>3.0525038000000001E-2</v>
      </c>
      <c r="P2" s="11">
        <v>8.8711280000000007E-3</v>
      </c>
      <c r="Q2" s="11">
        <v>3.16035E-2</v>
      </c>
    </row>
    <row r="3" spans="1:17" x14ac:dyDescent="0.25">
      <c r="A3" s="19">
        <v>36</v>
      </c>
      <c r="B3" s="11">
        <v>0.81662601000000001</v>
      </c>
      <c r="C3" s="11">
        <v>0.63160244399999999</v>
      </c>
      <c r="D3" s="11">
        <v>0.75015441800000005</v>
      </c>
      <c r="E3" s="11">
        <v>0.72670060299999995</v>
      </c>
      <c r="F3" s="11">
        <v>0.73017665600000004</v>
      </c>
      <c r="G3" s="11">
        <v>0.713340113</v>
      </c>
      <c r="H3" s="11">
        <v>0.67872371899999995</v>
      </c>
      <c r="I3" s="11">
        <v>0.70267915599999997</v>
      </c>
      <c r="J3" s="11">
        <v>0.66450138999999997</v>
      </c>
      <c r="K3" s="11">
        <v>0.74695599700000004</v>
      </c>
      <c r="L3" s="11">
        <v>0.66090183800000002</v>
      </c>
      <c r="M3" s="11">
        <v>0.63197001900000005</v>
      </c>
      <c r="N3" s="11">
        <v>0.82910936899999998</v>
      </c>
      <c r="O3" s="11">
        <v>0.76622436800000004</v>
      </c>
      <c r="P3" s="11">
        <v>0.91470181399999995</v>
      </c>
      <c r="Q3" s="11">
        <v>0.77803179300000003</v>
      </c>
    </row>
    <row r="4" spans="1:17" x14ac:dyDescent="0.25">
      <c r="A4" s="19">
        <v>38</v>
      </c>
      <c r="B4" s="11">
        <v>0.20380577899999999</v>
      </c>
      <c r="C4" s="11">
        <v>0.194704444</v>
      </c>
      <c r="D4" s="11">
        <v>0.240683593</v>
      </c>
      <c r="E4" s="11">
        <v>0.25061300199999997</v>
      </c>
      <c r="F4" s="11">
        <v>0.177743762</v>
      </c>
      <c r="G4" s="11">
        <v>0.17809961499999999</v>
      </c>
      <c r="H4" s="11">
        <v>0.16113867700000001</v>
      </c>
      <c r="I4" s="11">
        <v>0.191447009</v>
      </c>
      <c r="J4" s="11">
        <v>0.187922851</v>
      </c>
      <c r="K4" s="11">
        <v>0.202856227</v>
      </c>
      <c r="L4" s="11">
        <v>0.17981446100000001</v>
      </c>
      <c r="M4" s="11">
        <v>0.19573285600000001</v>
      </c>
      <c r="N4" s="11">
        <v>0.182117105</v>
      </c>
      <c r="O4" s="11">
        <v>0.17352247900000001</v>
      </c>
      <c r="P4" s="11">
        <v>0.18488828500000001</v>
      </c>
      <c r="Q4" s="11">
        <v>0.190541498</v>
      </c>
    </row>
    <row r="5" spans="1:17" x14ac:dyDescent="0.25">
      <c r="A5" s="19">
        <v>40</v>
      </c>
      <c r="B5" s="11">
        <v>1.7226966770000001</v>
      </c>
      <c r="C5" s="11">
        <v>1.6976098580000001</v>
      </c>
      <c r="D5" s="11">
        <v>2.2234066430000001</v>
      </c>
      <c r="E5" s="11">
        <v>2.322545678</v>
      </c>
      <c r="F5" s="11">
        <v>1.7577503210000001</v>
      </c>
      <c r="G5" s="11">
        <v>1.559606641</v>
      </c>
      <c r="H5" s="11">
        <v>1.6199783670000001</v>
      </c>
      <c r="I5" s="11">
        <v>1.7607291389999999</v>
      </c>
      <c r="J5" s="11">
        <v>1.985612092</v>
      </c>
      <c r="K5" s="11">
        <v>2.2124033340000002</v>
      </c>
      <c r="L5" s="11">
        <v>1.982578103</v>
      </c>
      <c r="M5" s="11">
        <v>2.4851491170000002</v>
      </c>
      <c r="N5" s="11">
        <v>1.958459647</v>
      </c>
      <c r="O5" s="11">
        <v>1.910707757</v>
      </c>
      <c r="P5" s="11">
        <v>1.878443418</v>
      </c>
      <c r="Q5" s="11">
        <v>2.1368090749999999</v>
      </c>
    </row>
    <row r="6" spans="1:17" x14ac:dyDescent="0.25">
      <c r="A6" s="19">
        <v>42</v>
      </c>
      <c r="B6" s="11">
        <v>2.6451116140000002</v>
      </c>
      <c r="C6" s="11">
        <v>2.8407121279999998</v>
      </c>
      <c r="D6" s="11">
        <v>3.4876890569999999</v>
      </c>
      <c r="E6" s="11">
        <v>3.7685059179999998</v>
      </c>
      <c r="F6" s="11">
        <v>2.8930776470000001</v>
      </c>
      <c r="G6" s="11">
        <v>2.5941443579999999</v>
      </c>
      <c r="H6" s="11">
        <v>2.6533475470000001</v>
      </c>
      <c r="I6" s="11">
        <v>2.7900304</v>
      </c>
      <c r="J6" s="11">
        <v>4.8003303370000001</v>
      </c>
      <c r="K6" s="11">
        <v>5.076567721</v>
      </c>
      <c r="L6" s="11">
        <v>4.6150215809999997</v>
      </c>
      <c r="M6" s="11">
        <v>5.2218962869999999</v>
      </c>
      <c r="N6" s="11">
        <v>4.4374709120000002</v>
      </c>
      <c r="O6" s="11">
        <v>4.6695577899999998</v>
      </c>
      <c r="P6" s="11">
        <v>4.5222449879999997</v>
      </c>
      <c r="Q6" s="11">
        <v>5.0906150349999999</v>
      </c>
    </row>
    <row r="7" spans="1:17" x14ac:dyDescent="0.25">
      <c r="A7" s="19">
        <v>44</v>
      </c>
      <c r="B7" s="11">
        <v>0</v>
      </c>
      <c r="C7" s="11">
        <v>0</v>
      </c>
      <c r="D7" s="11">
        <v>4.7091712000000001E-2</v>
      </c>
      <c r="E7" s="11">
        <v>4.9657785000000003E-2</v>
      </c>
      <c r="F7" s="11">
        <v>2.5339436E-2</v>
      </c>
      <c r="G7" s="11">
        <v>2.0135777000000001E-2</v>
      </c>
      <c r="H7" s="11">
        <v>2.5080908999999998E-2</v>
      </c>
      <c r="I7" s="11">
        <v>0</v>
      </c>
      <c r="J7" s="11">
        <v>8.8757316000000003E-2</v>
      </c>
      <c r="K7" s="11">
        <v>9.2407228999999994E-2</v>
      </c>
      <c r="L7" s="11">
        <v>8.6845886999999997E-2</v>
      </c>
      <c r="M7" s="11">
        <v>8.4537872E-2</v>
      </c>
      <c r="N7" s="11">
        <v>7.0748193000000001E-2</v>
      </c>
      <c r="O7" s="11">
        <v>7.4586031999999997E-2</v>
      </c>
      <c r="P7" s="11">
        <v>7.8066411000000002E-2</v>
      </c>
      <c r="Q7" s="11">
        <v>8.1827296999999993E-2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>
      <selection activeCell="Z4" sqref="Z4"/>
    </sheetView>
  </sheetViews>
  <sheetFormatPr defaultRowHeight="15" x14ac:dyDescent="0.25"/>
  <sheetData>
    <row r="1" spans="1:17" x14ac:dyDescent="0.25">
      <c r="A1" s="15"/>
      <c r="B1" s="28" t="s">
        <v>828</v>
      </c>
      <c r="C1" s="28"/>
      <c r="D1" s="28"/>
      <c r="E1" s="28"/>
      <c r="F1" s="28" t="s">
        <v>829</v>
      </c>
      <c r="G1" s="28"/>
      <c r="H1" s="28"/>
      <c r="I1" s="28"/>
      <c r="J1" s="28" t="s">
        <v>830</v>
      </c>
      <c r="K1" s="28"/>
      <c r="L1" s="28"/>
      <c r="M1" s="28"/>
      <c r="N1" s="28" t="s">
        <v>831</v>
      </c>
      <c r="O1" s="28"/>
      <c r="P1" s="28"/>
      <c r="Q1" s="28"/>
    </row>
    <row r="2" spans="1:17" x14ac:dyDescent="0.25">
      <c r="A2" s="19" t="s">
        <v>968</v>
      </c>
      <c r="B2" s="11">
        <v>3.529471E-2</v>
      </c>
      <c r="C2" s="11">
        <v>4.2824384E-2</v>
      </c>
      <c r="D2" s="11">
        <v>2.7758030999999999E-2</v>
      </c>
      <c r="E2" s="11">
        <v>2.2231217000000001E-2</v>
      </c>
      <c r="F2" s="11">
        <v>2.727806E-2</v>
      </c>
      <c r="G2" s="11">
        <v>2.0070932999999999E-2</v>
      </c>
      <c r="H2" s="11">
        <v>2.6241216000000001E-2</v>
      </c>
      <c r="I2" s="11">
        <v>4.3560237000000002E-2</v>
      </c>
      <c r="J2" s="11">
        <v>0</v>
      </c>
      <c r="K2" s="11">
        <v>0</v>
      </c>
      <c r="L2" s="11">
        <v>0</v>
      </c>
      <c r="M2" s="11">
        <v>0</v>
      </c>
      <c r="N2" s="11">
        <v>0</v>
      </c>
      <c r="O2" s="11">
        <v>0</v>
      </c>
      <c r="P2" s="11">
        <v>0</v>
      </c>
      <c r="Q2" s="11">
        <v>0</v>
      </c>
    </row>
    <row r="3" spans="1:17" x14ac:dyDescent="0.25">
      <c r="A3" s="19" t="s">
        <v>969</v>
      </c>
      <c r="B3" s="11">
        <v>0.57317490500000001</v>
      </c>
      <c r="C3" s="11">
        <v>0.49233781799999998</v>
      </c>
      <c r="D3" s="11">
        <v>0.39503734699999998</v>
      </c>
      <c r="E3" s="11">
        <v>0.36535901700000001</v>
      </c>
      <c r="F3" s="11">
        <v>0.40352999099999998</v>
      </c>
      <c r="G3" s="11">
        <v>0.311984606</v>
      </c>
      <c r="H3" s="11">
        <v>0.39498201799999999</v>
      </c>
      <c r="I3" s="11">
        <v>0.55890938599999995</v>
      </c>
      <c r="J3" s="11">
        <v>0.111834054</v>
      </c>
      <c r="K3" s="11">
        <v>0.130557223</v>
      </c>
      <c r="L3" s="11">
        <v>0.10969928700000001</v>
      </c>
      <c r="M3" s="11">
        <v>0.123853294</v>
      </c>
      <c r="N3" s="11">
        <v>0.130064177</v>
      </c>
      <c r="O3" s="11">
        <v>9.5627650999999994E-2</v>
      </c>
      <c r="P3" s="11">
        <v>0.12889709799999999</v>
      </c>
      <c r="Q3" s="11">
        <v>0.101300262</v>
      </c>
    </row>
    <row r="4" spans="1:17" x14ac:dyDescent="0.25">
      <c r="A4" s="19" t="s">
        <v>970</v>
      </c>
      <c r="B4" s="11">
        <v>3.0104409749999999</v>
      </c>
      <c r="C4" s="11">
        <v>2.18531634</v>
      </c>
      <c r="D4" s="11">
        <v>1.9124941879999999</v>
      </c>
      <c r="E4" s="11">
        <v>1.863309554</v>
      </c>
      <c r="F4" s="11">
        <v>1.8931952830000001</v>
      </c>
      <c r="G4" s="11">
        <v>1.9492489669999999</v>
      </c>
      <c r="H4" s="11">
        <v>1.9225614419999999</v>
      </c>
      <c r="I4" s="11">
        <v>1.9780782720000001</v>
      </c>
      <c r="J4" s="11">
        <v>1.1302754070000001</v>
      </c>
      <c r="K4" s="11">
        <v>1.296393527</v>
      </c>
      <c r="L4" s="11">
        <v>1.094261181</v>
      </c>
      <c r="M4" s="11">
        <v>0.93522028899999998</v>
      </c>
      <c r="N4" s="11">
        <v>1.419040539</v>
      </c>
      <c r="O4" s="11">
        <v>1.246780035</v>
      </c>
      <c r="P4" s="11">
        <v>1.498288149</v>
      </c>
      <c r="Q4" s="11">
        <v>0.81130881700000002</v>
      </c>
    </row>
    <row r="5" spans="1:17" x14ac:dyDescent="0.25">
      <c r="A5" s="19" t="s">
        <v>971</v>
      </c>
      <c r="B5" s="11">
        <v>11.475332160000001</v>
      </c>
      <c r="C5" s="11">
        <v>10.78471714</v>
      </c>
      <c r="D5" s="11">
        <v>10.321997980000001</v>
      </c>
      <c r="E5" s="11">
        <v>11.334702979999999</v>
      </c>
      <c r="F5" s="11">
        <v>10.17004088</v>
      </c>
      <c r="G5" s="11">
        <v>10.025922550000001</v>
      </c>
      <c r="H5" s="11">
        <v>10.30900398</v>
      </c>
      <c r="I5" s="11">
        <v>10.252207309999999</v>
      </c>
      <c r="J5" s="11">
        <v>8.8001952760000002</v>
      </c>
      <c r="K5" s="11">
        <v>9.2291227060000001</v>
      </c>
      <c r="L5" s="11">
        <v>8.2515629369999992</v>
      </c>
      <c r="M5" s="11">
        <v>8.4398815070000008</v>
      </c>
      <c r="N5" s="11">
        <v>8.7331236630000006</v>
      </c>
      <c r="O5" s="11">
        <v>8.7109134650000009</v>
      </c>
      <c r="P5" s="11">
        <v>8.7632841250000002</v>
      </c>
      <c r="Q5" s="11">
        <v>8.1682256300000002</v>
      </c>
    </row>
    <row r="6" spans="1:17" x14ac:dyDescent="0.25">
      <c r="A6" s="19" t="s">
        <v>972</v>
      </c>
      <c r="B6" s="11">
        <v>4.2710643999999999E-2</v>
      </c>
      <c r="C6" s="11">
        <v>4.1499524000000003E-2</v>
      </c>
      <c r="D6" s="11">
        <v>7.4407551000000002E-2</v>
      </c>
      <c r="E6" s="11">
        <v>0.10352963</v>
      </c>
      <c r="F6" s="11">
        <v>8.9382120999999995E-2</v>
      </c>
      <c r="G6" s="11">
        <v>6.3289653000000001E-2</v>
      </c>
      <c r="H6" s="11">
        <v>5.4876652999999997E-2</v>
      </c>
      <c r="I6" s="11">
        <v>0.116240235</v>
      </c>
      <c r="J6" s="11">
        <v>0.10008204800000001</v>
      </c>
      <c r="K6" s="11">
        <v>0.102751949</v>
      </c>
      <c r="L6" s="11">
        <v>9.7374207000000004E-2</v>
      </c>
      <c r="M6" s="11">
        <v>0.10796742199999999</v>
      </c>
      <c r="N6" s="11">
        <v>0.12261177299999999</v>
      </c>
      <c r="O6" s="11">
        <v>0.15836677199999999</v>
      </c>
      <c r="P6" s="11">
        <v>0.17058130799999999</v>
      </c>
      <c r="Q6" s="11">
        <v>0.152251943</v>
      </c>
    </row>
    <row r="7" spans="1:17" x14ac:dyDescent="0.25">
      <c r="A7" s="19" t="s">
        <v>973</v>
      </c>
      <c r="B7" s="11">
        <v>11.85131771</v>
      </c>
      <c r="C7" s="11">
        <v>12.64844437</v>
      </c>
      <c r="D7" s="11">
        <v>11.9507502</v>
      </c>
      <c r="E7" s="11">
        <v>12.78808884</v>
      </c>
      <c r="F7" s="11">
        <v>13.89279661</v>
      </c>
      <c r="G7" s="11">
        <v>12.42795495</v>
      </c>
      <c r="H7" s="11">
        <v>13.82536103</v>
      </c>
      <c r="I7" s="11">
        <v>13.12204644</v>
      </c>
      <c r="J7" s="11">
        <v>14.188984550000001</v>
      </c>
      <c r="K7" s="11">
        <v>13.578948649999999</v>
      </c>
      <c r="L7" s="11">
        <v>13.36328348</v>
      </c>
      <c r="M7" s="11">
        <v>14.05418394</v>
      </c>
      <c r="N7" s="11">
        <v>13.15146569</v>
      </c>
      <c r="O7" s="11">
        <v>14.1828558</v>
      </c>
      <c r="P7" s="11">
        <v>12.723892210000001</v>
      </c>
      <c r="Q7" s="11">
        <v>14.538319980000001</v>
      </c>
    </row>
    <row r="8" spans="1:17" x14ac:dyDescent="0.25">
      <c r="A8" s="19" t="s">
        <v>974</v>
      </c>
      <c r="B8" s="11">
        <v>1.5643436E-2</v>
      </c>
      <c r="C8" s="11">
        <v>7.0938755000000006E-2</v>
      </c>
      <c r="D8" s="11">
        <v>5.8419119999999998E-2</v>
      </c>
      <c r="E8" s="11">
        <v>5.7886609999999998E-2</v>
      </c>
      <c r="F8" s="11">
        <v>6.5977972999999995E-2</v>
      </c>
      <c r="G8" s="11">
        <v>5.5267216000000001E-2</v>
      </c>
      <c r="H8" s="11">
        <v>6.2097408999999999E-2</v>
      </c>
      <c r="I8" s="11">
        <v>6.6361493999999993E-2</v>
      </c>
      <c r="J8" s="11">
        <v>0.105508149</v>
      </c>
      <c r="K8" s="11">
        <v>9.4415660999999998E-2</v>
      </c>
      <c r="L8" s="11">
        <v>0.104539508</v>
      </c>
      <c r="M8" s="11">
        <v>9.4246140000000006E-2</v>
      </c>
      <c r="N8" s="11">
        <v>8.9730441999999994E-2</v>
      </c>
      <c r="O8" s="11">
        <v>0.140742697</v>
      </c>
      <c r="P8" s="11">
        <v>0.126154031</v>
      </c>
      <c r="Q8" s="11">
        <v>0.13459316800000001</v>
      </c>
    </row>
    <row r="9" spans="1:17" x14ac:dyDescent="0.25">
      <c r="A9" s="19" t="s">
        <v>975</v>
      </c>
      <c r="B9" s="11">
        <v>15.342696419999999</v>
      </c>
      <c r="C9" s="11">
        <v>15.01272754</v>
      </c>
      <c r="D9" s="11">
        <v>13.66953518</v>
      </c>
      <c r="E9" s="11">
        <v>13.688211089999999</v>
      </c>
      <c r="F9" s="11">
        <v>14.624441210000001</v>
      </c>
      <c r="G9" s="11">
        <v>13.743581880000001</v>
      </c>
      <c r="H9" s="11">
        <v>14.477553459999999</v>
      </c>
      <c r="I9" s="11">
        <v>13.13384445</v>
      </c>
      <c r="J9" s="11">
        <v>12.934910629999999</v>
      </c>
      <c r="K9" s="11">
        <v>12.20498789</v>
      </c>
      <c r="L9" s="11">
        <v>12.29312418</v>
      </c>
      <c r="M9" s="11">
        <v>12.06618701</v>
      </c>
      <c r="N9" s="11">
        <v>11.425323369999999</v>
      </c>
      <c r="O9" s="11">
        <v>11.74955087</v>
      </c>
      <c r="P9" s="11">
        <v>11.65000118</v>
      </c>
      <c r="Q9" s="11">
        <v>10.81981989</v>
      </c>
    </row>
    <row r="10" spans="1:17" x14ac:dyDescent="0.25">
      <c r="A10" s="19" t="s">
        <v>976</v>
      </c>
      <c r="B10" s="11">
        <v>1.0510034E-2</v>
      </c>
      <c r="C10" s="11">
        <v>9.6456779999999995E-3</v>
      </c>
      <c r="D10" s="11">
        <v>1.1936075000000001E-2</v>
      </c>
      <c r="E10" s="11">
        <v>2.6919572999999999E-2</v>
      </c>
      <c r="F10" s="11">
        <v>1.1771808999999999E-2</v>
      </c>
      <c r="G10" s="11">
        <v>2.0819846999999999E-2</v>
      </c>
      <c r="H10" s="11">
        <v>1.4803016E-2</v>
      </c>
      <c r="I10" s="11">
        <v>9.6332129999999998E-3</v>
      </c>
      <c r="J10" s="11">
        <v>8.7053605000000006E-2</v>
      </c>
      <c r="K10" s="11">
        <v>7.4624481000000006E-2</v>
      </c>
      <c r="L10" s="11">
        <v>7.2685185999999999E-2</v>
      </c>
      <c r="M10" s="11">
        <v>7.7756934999999999E-2</v>
      </c>
      <c r="N10" s="11">
        <v>7.9962345000000004E-2</v>
      </c>
      <c r="O10" s="11">
        <v>0.10010066500000001</v>
      </c>
      <c r="P10" s="11">
        <v>0.101072099</v>
      </c>
      <c r="Q10" s="11">
        <v>9.7119892999999999E-2</v>
      </c>
    </row>
    <row r="11" spans="1:17" x14ac:dyDescent="0.25">
      <c r="A11" s="19" t="s">
        <v>977</v>
      </c>
      <c r="B11" s="11">
        <v>10.299739410000001</v>
      </c>
      <c r="C11" s="11">
        <v>9.6871335900000002</v>
      </c>
      <c r="D11" s="11">
        <v>9.386324922</v>
      </c>
      <c r="E11" s="11">
        <v>9.16192648</v>
      </c>
      <c r="F11" s="11">
        <v>11.03616216</v>
      </c>
      <c r="G11" s="11">
        <v>10.514326179999999</v>
      </c>
      <c r="H11" s="11">
        <v>10.942580769999999</v>
      </c>
      <c r="I11" s="11">
        <v>8.2390990019999997</v>
      </c>
      <c r="J11" s="11">
        <v>10.539719140000001</v>
      </c>
      <c r="K11" s="11">
        <v>10.48147442</v>
      </c>
      <c r="L11" s="11">
        <v>10.10915159</v>
      </c>
      <c r="M11" s="11">
        <v>9.3098542569999996</v>
      </c>
      <c r="N11" s="11">
        <v>9.7242926789999995</v>
      </c>
      <c r="O11" s="11">
        <v>9.0881451860000002</v>
      </c>
      <c r="P11" s="11">
        <v>10.4161073</v>
      </c>
      <c r="Q11" s="11">
        <v>7.3851382330000002</v>
      </c>
    </row>
    <row r="12" spans="1:17" x14ac:dyDescent="0.25">
      <c r="A12" s="19" t="s">
        <v>978</v>
      </c>
      <c r="B12" s="11">
        <v>0</v>
      </c>
      <c r="C12" s="11">
        <v>0</v>
      </c>
      <c r="D12" s="11">
        <v>1.4721949999999999E-2</v>
      </c>
      <c r="E12" s="11">
        <v>0</v>
      </c>
      <c r="F12" s="11">
        <v>8.1196129999999995E-3</v>
      </c>
      <c r="G12" s="11">
        <v>0</v>
      </c>
      <c r="H12" s="11">
        <v>0</v>
      </c>
      <c r="I12" s="11">
        <v>0</v>
      </c>
      <c r="J12" s="11">
        <v>1.4295996E-2</v>
      </c>
      <c r="K12" s="11">
        <v>1.5043492E-2</v>
      </c>
      <c r="L12" s="11">
        <v>1.8212346000000001E-2</v>
      </c>
      <c r="M12" s="11">
        <v>1.262161E-2</v>
      </c>
      <c r="N12" s="11">
        <v>1.2846223E-2</v>
      </c>
      <c r="O12" s="11">
        <v>1.1056279E-2</v>
      </c>
      <c r="P12" s="11">
        <v>1.1846084E-2</v>
      </c>
      <c r="Q12" s="11">
        <v>1.1189246999999999E-2</v>
      </c>
    </row>
    <row r="13" spans="1:17" x14ac:dyDescent="0.25">
      <c r="A13" s="19" t="s">
        <v>979</v>
      </c>
      <c r="B13" s="11">
        <v>0.63534723900000001</v>
      </c>
      <c r="C13" s="11">
        <v>0.64308486899999995</v>
      </c>
      <c r="D13" s="11">
        <v>0.66295395000000001</v>
      </c>
      <c r="E13" s="11">
        <v>0.635522472</v>
      </c>
      <c r="F13" s="11">
        <v>0.79694155200000005</v>
      </c>
      <c r="G13" s="11">
        <v>0.75106489899999995</v>
      </c>
      <c r="H13" s="11">
        <v>0.82633409999999996</v>
      </c>
      <c r="I13" s="11">
        <v>0.591913095</v>
      </c>
      <c r="J13" s="11">
        <v>0.80710741600000002</v>
      </c>
      <c r="K13" s="11">
        <v>0.90637012100000003</v>
      </c>
      <c r="L13" s="11">
        <v>0.84181128299999997</v>
      </c>
      <c r="M13" s="11">
        <v>0.89629215100000004</v>
      </c>
      <c r="N13" s="11">
        <v>0.87501805300000002</v>
      </c>
      <c r="O13" s="11">
        <v>0.862392465</v>
      </c>
      <c r="P13" s="11">
        <v>0.79106777699999997</v>
      </c>
      <c r="Q13" s="11">
        <v>0.705687799</v>
      </c>
    </row>
    <row r="14" spans="1:17" x14ac:dyDescent="0.25">
      <c r="A14" s="19" t="s">
        <v>980</v>
      </c>
      <c r="B14" s="11">
        <v>0.23795351100000001</v>
      </c>
      <c r="C14" s="11">
        <v>0.27842359500000002</v>
      </c>
      <c r="D14" s="11">
        <v>0.27626265500000002</v>
      </c>
      <c r="E14" s="11">
        <v>0.24271847599999999</v>
      </c>
      <c r="F14" s="11">
        <v>0.48252625300000002</v>
      </c>
      <c r="G14" s="11">
        <v>0.40521620800000002</v>
      </c>
      <c r="H14" s="11">
        <v>0.42404924700000002</v>
      </c>
      <c r="I14" s="11">
        <v>0.25198965899999998</v>
      </c>
      <c r="J14" s="11">
        <v>0.251808223</v>
      </c>
      <c r="K14" s="11">
        <v>0.30711021900000002</v>
      </c>
      <c r="L14" s="11">
        <v>0.31855526200000001</v>
      </c>
      <c r="M14" s="11">
        <v>0.29389997499999998</v>
      </c>
      <c r="N14" s="11">
        <v>0.28614347800000001</v>
      </c>
      <c r="O14" s="11">
        <v>0.29589567700000002</v>
      </c>
      <c r="P14" s="11">
        <v>0.35362086599999998</v>
      </c>
      <c r="Q14" s="11">
        <v>0.196936373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"/>
  <sheetViews>
    <sheetView workbookViewId="0">
      <selection activeCell="G16" sqref="G16"/>
    </sheetView>
  </sheetViews>
  <sheetFormatPr defaultRowHeight="15" x14ac:dyDescent="0.25"/>
  <sheetData>
    <row r="1" spans="1:17" x14ac:dyDescent="0.25">
      <c r="A1" s="15"/>
      <c r="B1" s="28" t="s">
        <v>828</v>
      </c>
      <c r="C1" s="28"/>
      <c r="D1" s="28"/>
      <c r="E1" s="28"/>
      <c r="F1" s="28" t="s">
        <v>829</v>
      </c>
      <c r="G1" s="28"/>
      <c r="H1" s="28"/>
      <c r="I1" s="28"/>
      <c r="J1" s="28" t="s">
        <v>830</v>
      </c>
      <c r="K1" s="28"/>
      <c r="L1" s="28"/>
      <c r="M1" s="28"/>
      <c r="N1" s="28" t="s">
        <v>831</v>
      </c>
      <c r="O1" s="28"/>
      <c r="P1" s="28"/>
      <c r="Q1" s="28"/>
    </row>
    <row r="2" spans="1:17" x14ac:dyDescent="0.25">
      <c r="A2" s="19">
        <v>16</v>
      </c>
      <c r="B2" s="11">
        <v>0.23904772699999999</v>
      </c>
      <c r="C2" s="11">
        <v>0.168393037</v>
      </c>
      <c r="D2" s="11">
        <v>0.202670457</v>
      </c>
      <c r="E2" s="11">
        <v>0.149657077</v>
      </c>
      <c r="F2" s="11">
        <v>0.17324956599999999</v>
      </c>
      <c r="G2" s="11">
        <v>0.16026537499999999</v>
      </c>
      <c r="H2" s="11">
        <v>0.15770039</v>
      </c>
      <c r="I2" s="11">
        <v>0.17387749799999999</v>
      </c>
      <c r="J2" s="11">
        <v>8.7867126000000004E-2</v>
      </c>
      <c r="K2" s="11">
        <v>8.4648656000000003E-2</v>
      </c>
      <c r="L2" s="11">
        <v>8.7771554000000002E-2</v>
      </c>
      <c r="M2" s="11">
        <v>8.1554171999999994E-2</v>
      </c>
      <c r="N2" s="11">
        <v>7.6405290000000001E-2</v>
      </c>
      <c r="O2" s="11">
        <v>0.101053427</v>
      </c>
      <c r="P2" s="11">
        <v>0.102964545</v>
      </c>
      <c r="Q2" s="11">
        <v>9.9568241000000002E-2</v>
      </c>
    </row>
    <row r="3" spans="1:17" x14ac:dyDescent="0.25">
      <c r="A3" s="19">
        <v>18</v>
      </c>
      <c r="B3" s="11">
        <v>0.36681369200000002</v>
      </c>
      <c r="C3" s="11">
        <v>0.27442508500000001</v>
      </c>
      <c r="D3" s="11">
        <v>0.34994476200000002</v>
      </c>
      <c r="E3" s="11">
        <v>0.27688671599999998</v>
      </c>
      <c r="F3" s="11">
        <v>0.31350475799999999</v>
      </c>
      <c r="G3" s="11">
        <v>0.31697207999999999</v>
      </c>
      <c r="H3" s="11">
        <v>0.29782008599999998</v>
      </c>
      <c r="I3" s="11">
        <v>0.326451624</v>
      </c>
      <c r="J3" s="11">
        <v>0.19198980299999999</v>
      </c>
      <c r="K3" s="11">
        <v>0.191855005</v>
      </c>
      <c r="L3" s="11">
        <v>0.188503642</v>
      </c>
      <c r="M3" s="11">
        <v>0.17396139699999999</v>
      </c>
      <c r="N3" s="11">
        <v>0.19038380399999999</v>
      </c>
      <c r="O3" s="11">
        <v>0.220914953</v>
      </c>
      <c r="P3" s="11">
        <v>0.219818823</v>
      </c>
      <c r="Q3" s="11">
        <v>0.21392469</v>
      </c>
    </row>
    <row r="4" spans="1:17" x14ac:dyDescent="0.25">
      <c r="A4" s="19">
        <v>20</v>
      </c>
      <c r="B4" s="11">
        <v>7.7565671000000003E-2</v>
      </c>
      <c r="C4" s="11">
        <v>7.2223530999999994E-2</v>
      </c>
      <c r="D4" s="11">
        <v>8.9132096999999993E-2</v>
      </c>
      <c r="E4" s="11">
        <v>5.4225352999999997E-2</v>
      </c>
      <c r="F4" s="11">
        <v>6.7078577E-2</v>
      </c>
      <c r="G4" s="11">
        <v>7.0775945000000007E-2</v>
      </c>
      <c r="H4" s="11">
        <v>7.1436137999999996E-2</v>
      </c>
      <c r="I4" s="11">
        <v>6.3377496000000005E-2</v>
      </c>
      <c r="J4" s="11">
        <v>4.6763120999999998E-2</v>
      </c>
      <c r="K4" s="11">
        <v>4.5648716999999998E-2</v>
      </c>
      <c r="L4" s="11">
        <v>4.5284692000000001E-2</v>
      </c>
      <c r="M4" s="11">
        <v>4.7495945999999997E-2</v>
      </c>
      <c r="N4" s="11">
        <v>5.3729622999999997E-2</v>
      </c>
      <c r="O4" s="11">
        <v>4.7403579000000001E-2</v>
      </c>
      <c r="P4" s="11">
        <v>5.8100497000000001E-2</v>
      </c>
      <c r="Q4" s="11">
        <v>4.7616927000000003E-2</v>
      </c>
    </row>
    <row r="5" spans="1:17" x14ac:dyDescent="0.25">
      <c r="A5" s="19">
        <v>22</v>
      </c>
      <c r="B5" s="11">
        <v>8.0285165000000006E-2</v>
      </c>
      <c r="C5" s="11">
        <v>7.8345745999999994E-2</v>
      </c>
      <c r="D5" s="11">
        <v>9.8259550000000001E-2</v>
      </c>
      <c r="E5" s="11">
        <v>5.8801836000000003E-2</v>
      </c>
      <c r="F5" s="11">
        <v>7.5377759000000003E-2</v>
      </c>
      <c r="G5" s="11">
        <v>8.4824865999999999E-2</v>
      </c>
      <c r="H5" s="11">
        <v>8.1693954999999999E-2</v>
      </c>
      <c r="I5" s="11">
        <v>6.3484651000000003E-2</v>
      </c>
      <c r="J5" s="11">
        <v>6.2943221999999993E-2</v>
      </c>
      <c r="K5" s="11">
        <v>6.2787124999999999E-2</v>
      </c>
      <c r="L5" s="11">
        <v>5.8481023E-2</v>
      </c>
      <c r="M5" s="11">
        <v>5.2529157999999999E-2</v>
      </c>
      <c r="N5" s="11">
        <v>7.8669193999999998E-2</v>
      </c>
      <c r="O5" s="11">
        <v>5.5745392999999997E-2</v>
      </c>
      <c r="P5" s="11">
        <v>8.2738453000000003E-2</v>
      </c>
      <c r="Q5" s="11">
        <v>5.3040019000000001E-2</v>
      </c>
    </row>
    <row r="6" spans="1:17" x14ac:dyDescent="0.25">
      <c r="A6" s="19">
        <v>24</v>
      </c>
      <c r="B6" s="11">
        <v>1.224291E-3</v>
      </c>
      <c r="C6" s="11">
        <v>0</v>
      </c>
      <c r="D6" s="11">
        <v>1.2914039999999999E-3</v>
      </c>
      <c r="E6" s="11">
        <v>0</v>
      </c>
      <c r="F6" s="11">
        <v>9.1113499999999998E-4</v>
      </c>
      <c r="G6" s="11">
        <v>9.6095399999999997E-4</v>
      </c>
      <c r="H6" s="11">
        <v>9.7951799999999997E-4</v>
      </c>
      <c r="I6" s="11">
        <v>0</v>
      </c>
      <c r="J6" s="11">
        <v>4.56284E-4</v>
      </c>
      <c r="K6" s="11">
        <v>0</v>
      </c>
      <c r="L6" s="11">
        <v>6.1910299999999997E-4</v>
      </c>
      <c r="M6" s="11">
        <v>4.9131000000000001E-4</v>
      </c>
      <c r="N6" s="11">
        <v>0</v>
      </c>
      <c r="O6" s="11">
        <v>0</v>
      </c>
      <c r="P6" s="11">
        <v>0</v>
      </c>
      <c r="Q6" s="11">
        <v>0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"/>
  <sheetViews>
    <sheetView workbookViewId="0">
      <selection activeCell="H15" sqref="H15"/>
    </sheetView>
  </sheetViews>
  <sheetFormatPr defaultRowHeight="15" x14ac:dyDescent="0.25"/>
  <sheetData>
    <row r="1" spans="1:17" x14ac:dyDescent="0.25">
      <c r="A1" s="15"/>
      <c r="B1" s="28" t="s">
        <v>828</v>
      </c>
      <c r="C1" s="28"/>
      <c r="D1" s="28"/>
      <c r="E1" s="28"/>
      <c r="F1" s="28" t="s">
        <v>829</v>
      </c>
      <c r="G1" s="28"/>
      <c r="H1" s="28"/>
      <c r="I1" s="28"/>
      <c r="J1" s="28" t="s">
        <v>830</v>
      </c>
      <c r="K1" s="28"/>
      <c r="L1" s="28"/>
      <c r="M1" s="28"/>
      <c r="N1" s="28" t="s">
        <v>831</v>
      </c>
      <c r="O1" s="28"/>
      <c r="P1" s="28"/>
      <c r="Q1" s="28"/>
    </row>
    <row r="2" spans="1:17" x14ac:dyDescent="0.25">
      <c r="A2" s="19">
        <v>0</v>
      </c>
      <c r="B2" s="11">
        <v>0.25627944200000002</v>
      </c>
      <c r="C2" s="11">
        <v>0.30700198099999998</v>
      </c>
      <c r="D2" s="11">
        <v>0.42570666400000001</v>
      </c>
      <c r="E2" s="11">
        <v>0.47572219999999998</v>
      </c>
      <c r="F2" s="11">
        <v>0.27214635700000001</v>
      </c>
      <c r="G2" s="11">
        <v>0.22185439100000001</v>
      </c>
      <c r="H2" s="11">
        <v>0.22632184699999999</v>
      </c>
      <c r="I2" s="11">
        <v>0.25218215799999999</v>
      </c>
      <c r="J2" s="11">
        <v>0.41840486900000001</v>
      </c>
      <c r="K2" s="11">
        <v>0.45779480299999997</v>
      </c>
      <c r="L2" s="11">
        <v>0.419409684</v>
      </c>
      <c r="M2" s="11">
        <v>0.53036986900000005</v>
      </c>
      <c r="N2" s="11">
        <v>0.29207497199999999</v>
      </c>
      <c r="O2" s="11">
        <v>0.26736901600000001</v>
      </c>
      <c r="P2" s="11">
        <v>0.31364964299999998</v>
      </c>
      <c r="Q2" s="11">
        <v>0.33239498899999997</v>
      </c>
    </row>
    <row r="3" spans="1:17" x14ac:dyDescent="0.25">
      <c r="A3" s="19">
        <v>1</v>
      </c>
      <c r="B3" s="11">
        <v>3.7889362370000002</v>
      </c>
      <c r="C3" s="11">
        <v>3.5951566279999998</v>
      </c>
      <c r="D3" s="11">
        <v>4.5531398730000001</v>
      </c>
      <c r="E3" s="11">
        <v>4.6775025020000003</v>
      </c>
      <c r="F3" s="11">
        <v>3.8996337090000002</v>
      </c>
      <c r="G3" s="11">
        <v>3.5643527709999998</v>
      </c>
      <c r="H3" s="11">
        <v>3.6077743259999999</v>
      </c>
      <c r="I3" s="11">
        <v>3.8265826700000001</v>
      </c>
      <c r="J3" s="11">
        <v>4.7121271910000004</v>
      </c>
      <c r="K3" s="11">
        <v>5.1869899970000004</v>
      </c>
      <c r="L3" s="11">
        <v>4.6283549730000004</v>
      </c>
      <c r="M3" s="11">
        <v>5.3270221419999997</v>
      </c>
      <c r="N3" s="11">
        <v>4.9841832369999999</v>
      </c>
      <c r="O3" s="11">
        <v>4.9302320980000003</v>
      </c>
      <c r="P3" s="11">
        <v>5.0000208720000003</v>
      </c>
      <c r="Q3" s="11">
        <v>5.374384364</v>
      </c>
    </row>
    <row r="4" spans="1:17" x14ac:dyDescent="0.25">
      <c r="A4" s="19">
        <v>2</v>
      </c>
      <c r="B4" s="11">
        <v>1.3918472289999999</v>
      </c>
      <c r="C4" s="11">
        <v>1.469646311</v>
      </c>
      <c r="D4" s="11">
        <v>1.783120153</v>
      </c>
      <c r="E4" s="11">
        <v>1.9647982829999999</v>
      </c>
      <c r="F4" s="11">
        <v>1.4508945289999999</v>
      </c>
      <c r="G4" s="11">
        <v>1.3166070910000001</v>
      </c>
      <c r="H4" s="11">
        <v>1.3417249410000001</v>
      </c>
      <c r="I4" s="11">
        <v>1.387517836</v>
      </c>
      <c r="J4" s="11">
        <v>2.5965919249999998</v>
      </c>
      <c r="K4" s="11">
        <v>2.715362888</v>
      </c>
      <c r="L4" s="11">
        <v>2.5070444599999999</v>
      </c>
      <c r="M4" s="11">
        <v>2.761894141</v>
      </c>
      <c r="N4" s="11">
        <v>2.2100990550000001</v>
      </c>
      <c r="O4" s="11">
        <v>2.4275223499999998</v>
      </c>
      <c r="P4" s="11">
        <v>2.2735455290000002</v>
      </c>
      <c r="Q4" s="11">
        <v>2.602648845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workbookViewId="0">
      <selection activeCell="H22" sqref="H22"/>
    </sheetView>
  </sheetViews>
  <sheetFormatPr defaultRowHeight="15" x14ac:dyDescent="0.25"/>
  <sheetData>
    <row r="1" spans="1:17" x14ac:dyDescent="0.25">
      <c r="A1" s="15"/>
      <c r="B1" s="28" t="s">
        <v>828</v>
      </c>
      <c r="C1" s="28"/>
      <c r="D1" s="28"/>
      <c r="E1" s="28"/>
      <c r="F1" s="28" t="s">
        <v>829</v>
      </c>
      <c r="G1" s="28"/>
      <c r="H1" s="28"/>
      <c r="I1" s="28"/>
      <c r="J1" s="28" t="s">
        <v>830</v>
      </c>
      <c r="K1" s="28"/>
      <c r="L1" s="28"/>
      <c r="M1" s="28"/>
      <c r="N1" s="28" t="s">
        <v>831</v>
      </c>
      <c r="O1" s="28"/>
      <c r="P1" s="28"/>
      <c r="Q1" s="28"/>
    </row>
    <row r="2" spans="1:17" x14ac:dyDescent="0.25">
      <c r="A2" s="19">
        <v>0</v>
      </c>
      <c r="B2" s="11">
        <v>4.7487267580000001</v>
      </c>
      <c r="C2" s="11">
        <v>3.7068894569999999</v>
      </c>
      <c r="D2" s="11">
        <v>3.3309449779999998</v>
      </c>
      <c r="E2" s="11">
        <v>3.3662523740000001</v>
      </c>
      <c r="F2" s="11">
        <v>2.6553517790000001</v>
      </c>
      <c r="G2" s="11">
        <v>3.6252901890000002</v>
      </c>
      <c r="H2" s="11">
        <v>2.7050514090000002</v>
      </c>
      <c r="I2" s="11">
        <v>2.5310705389999999</v>
      </c>
      <c r="J2" s="11">
        <v>2.4268035750000001</v>
      </c>
      <c r="K2" s="11">
        <v>2.755182478</v>
      </c>
      <c r="L2" s="11">
        <v>2.3214288349999999</v>
      </c>
      <c r="M2" s="11">
        <v>2.1198114640000001</v>
      </c>
      <c r="N2" s="11">
        <v>2.6042596179999999</v>
      </c>
      <c r="O2" s="11">
        <v>2.337211564</v>
      </c>
      <c r="P2" s="11">
        <v>2.6098550280000001</v>
      </c>
      <c r="Q2" s="11">
        <v>1.033137435</v>
      </c>
    </row>
    <row r="3" spans="1:17" x14ac:dyDescent="0.25">
      <c r="A3" s="19">
        <v>1</v>
      </c>
      <c r="B3" s="11">
        <v>12.15480355</v>
      </c>
      <c r="C3" s="11">
        <v>12.053338050000001</v>
      </c>
      <c r="D3" s="11">
        <v>11.894778410000001</v>
      </c>
      <c r="E3" s="11">
        <v>12.951454139999999</v>
      </c>
      <c r="F3" s="11">
        <v>14.1700804</v>
      </c>
      <c r="G3" s="11">
        <v>12.51609867</v>
      </c>
      <c r="H3" s="11">
        <v>14.021014510000001</v>
      </c>
      <c r="I3" s="11">
        <v>12.91022551</v>
      </c>
      <c r="J3" s="11">
        <v>14.73089386</v>
      </c>
      <c r="K3" s="11">
        <v>14.943280120000001</v>
      </c>
      <c r="L3" s="11">
        <v>13.825084739999999</v>
      </c>
      <c r="M3" s="11">
        <v>14.627317659999999</v>
      </c>
      <c r="N3" s="11">
        <v>14.236285929999999</v>
      </c>
      <c r="O3" s="11">
        <v>14.421003819999999</v>
      </c>
      <c r="P3" s="11">
        <v>13.6754649</v>
      </c>
      <c r="Q3" s="11">
        <v>14.187979009999999</v>
      </c>
    </row>
    <row r="4" spans="1:17" x14ac:dyDescent="0.25">
      <c r="A4" s="19">
        <v>2</v>
      </c>
      <c r="B4" s="11">
        <v>8.2598478909999997</v>
      </c>
      <c r="C4" s="11">
        <v>8.8470342249999998</v>
      </c>
      <c r="D4" s="11">
        <v>8.5517655099999992</v>
      </c>
      <c r="E4" s="11">
        <v>9.1463198769999998</v>
      </c>
      <c r="F4" s="11">
        <v>8.9175327790000001</v>
      </c>
      <c r="G4" s="11">
        <v>7.8056094570000001</v>
      </c>
      <c r="H4" s="11">
        <v>8.9121822109999993</v>
      </c>
      <c r="I4" s="11">
        <v>9.1903678729999996</v>
      </c>
      <c r="J4" s="11">
        <v>8.0043073430000007</v>
      </c>
      <c r="K4" s="11">
        <v>7.5602299159999999</v>
      </c>
      <c r="L4" s="11">
        <v>7.5663472990000002</v>
      </c>
      <c r="M4" s="11">
        <v>8.4494085410000004</v>
      </c>
      <c r="N4" s="11">
        <v>7.1413490460000002</v>
      </c>
      <c r="O4" s="11">
        <v>7.9027562659999999</v>
      </c>
      <c r="P4" s="11">
        <v>7.3950072130000004</v>
      </c>
      <c r="Q4" s="11">
        <v>8.4158675850000009</v>
      </c>
    </row>
    <row r="5" spans="1:17" x14ac:dyDescent="0.25">
      <c r="A5" s="19">
        <v>3</v>
      </c>
      <c r="B5" s="11">
        <v>3.7813880370000001</v>
      </c>
      <c r="C5" s="11">
        <v>4.1730866320000004</v>
      </c>
      <c r="D5" s="11">
        <v>3.9601970789999998</v>
      </c>
      <c r="E5" s="11">
        <v>4.2714901220000003</v>
      </c>
      <c r="F5" s="11">
        <v>3.8609519240000001</v>
      </c>
      <c r="G5" s="11">
        <v>3.5564563979999999</v>
      </c>
      <c r="H5" s="11">
        <v>3.9524085699999998</v>
      </c>
      <c r="I5" s="11">
        <v>3.956401584</v>
      </c>
      <c r="J5" s="11">
        <v>3.885347828</v>
      </c>
      <c r="K5" s="11">
        <v>3.6178328949999998</v>
      </c>
      <c r="L5" s="11">
        <v>3.6343857019999999</v>
      </c>
      <c r="M5" s="11">
        <v>4.0004253299999997</v>
      </c>
      <c r="N5" s="11">
        <v>3.2821758650000001</v>
      </c>
      <c r="O5" s="11">
        <v>3.886406568</v>
      </c>
      <c r="P5" s="11">
        <v>3.572195174</v>
      </c>
      <c r="Q5" s="11">
        <v>4.2910402630000002</v>
      </c>
    </row>
    <row r="6" spans="1:17" x14ac:dyDescent="0.25">
      <c r="A6" s="19">
        <v>4</v>
      </c>
      <c r="B6" s="11">
        <v>8.406632364</v>
      </c>
      <c r="C6" s="11">
        <v>7.8498126709999996</v>
      </c>
      <c r="D6" s="11">
        <v>6.8096138990000004</v>
      </c>
      <c r="E6" s="11">
        <v>6.8075021749999998</v>
      </c>
      <c r="F6" s="11">
        <v>8.0524082870000004</v>
      </c>
      <c r="G6" s="11">
        <v>7.7530090789999999</v>
      </c>
      <c r="H6" s="11">
        <v>8.1107857639999992</v>
      </c>
      <c r="I6" s="11">
        <v>6.8861092079999997</v>
      </c>
      <c r="J6" s="11">
        <v>6.7138391220000004</v>
      </c>
      <c r="K6" s="11">
        <v>6.6478773479999997</v>
      </c>
      <c r="L6" s="11">
        <v>6.4289667960000001</v>
      </c>
      <c r="M6" s="11">
        <v>5.7352137619999999</v>
      </c>
      <c r="N6" s="11">
        <v>6.1625414019999996</v>
      </c>
      <c r="O6" s="11">
        <v>5.9537629159999996</v>
      </c>
      <c r="P6" s="11">
        <v>5.7875988840000003</v>
      </c>
      <c r="Q6" s="11">
        <v>5.1007443119999998</v>
      </c>
    </row>
    <row r="7" spans="1:17" x14ac:dyDescent="0.25">
      <c r="A7" s="19">
        <v>5</v>
      </c>
      <c r="B7" s="11">
        <v>5.168396081</v>
      </c>
      <c r="C7" s="11">
        <v>5.3961796370000004</v>
      </c>
      <c r="D7" s="11">
        <v>4.7441638499999996</v>
      </c>
      <c r="E7" s="11">
        <v>4.7656249300000004</v>
      </c>
      <c r="F7" s="11">
        <v>5.1772613380000001</v>
      </c>
      <c r="G7" s="11">
        <v>4.7046592040000004</v>
      </c>
      <c r="H7" s="11">
        <v>5.0702254790000003</v>
      </c>
      <c r="I7" s="11">
        <v>4.6853790789999996</v>
      </c>
      <c r="J7" s="11">
        <v>4.4678245270000003</v>
      </c>
      <c r="K7" s="11">
        <v>4.2911746949999996</v>
      </c>
      <c r="L7" s="11">
        <v>4.1736836769999996</v>
      </c>
      <c r="M7" s="11">
        <v>4.0883908680000003</v>
      </c>
      <c r="N7" s="11">
        <v>3.8266728730000001</v>
      </c>
      <c r="O7" s="11">
        <v>3.920967294</v>
      </c>
      <c r="P7" s="11">
        <v>3.8911540520000001</v>
      </c>
      <c r="Q7" s="11">
        <v>3.533506</v>
      </c>
    </row>
    <row r="8" spans="1:17" x14ac:dyDescent="0.25">
      <c r="A8" s="19">
        <v>6</v>
      </c>
      <c r="B8" s="11">
        <v>6.3922107480000001</v>
      </c>
      <c r="C8" s="11">
        <v>5.699801699</v>
      </c>
      <c r="D8" s="11">
        <v>5.2666979899999999</v>
      </c>
      <c r="E8" s="11">
        <v>4.9189269250000001</v>
      </c>
      <c r="F8" s="11">
        <v>6.4966660369999998</v>
      </c>
      <c r="G8" s="11">
        <v>6.4511815859999997</v>
      </c>
      <c r="H8" s="11">
        <v>6.52706476</v>
      </c>
      <c r="I8" s="11">
        <v>4.6574719160000004</v>
      </c>
      <c r="J8" s="11">
        <v>6.2871989599999996</v>
      </c>
      <c r="K8" s="11">
        <v>6.0639509829999998</v>
      </c>
      <c r="L8" s="11">
        <v>6.1207724690000003</v>
      </c>
      <c r="M8" s="11">
        <v>5.1344774280000003</v>
      </c>
      <c r="N8" s="11">
        <v>6.2035748929999999</v>
      </c>
      <c r="O8" s="11">
        <v>5.9347500679999996</v>
      </c>
      <c r="P8" s="11">
        <v>7.0649189510000001</v>
      </c>
      <c r="Q8" s="11">
        <v>4.702107228</v>
      </c>
    </row>
    <row r="9" spans="1:17" x14ac:dyDescent="0.25">
      <c r="A9" s="19">
        <v>7</v>
      </c>
      <c r="B9" s="11">
        <v>3.4601229660000001</v>
      </c>
      <c r="C9" s="11">
        <v>3.031904538</v>
      </c>
      <c r="D9" s="11">
        <v>3.0797387999999999</v>
      </c>
      <c r="E9" s="11">
        <v>2.8972168319999998</v>
      </c>
      <c r="F9" s="11">
        <v>2.9465182259999998</v>
      </c>
      <c r="G9" s="11">
        <v>2.759667147</v>
      </c>
      <c r="H9" s="11">
        <v>2.8397008220000002</v>
      </c>
      <c r="I9" s="11">
        <v>2.5716564329999998</v>
      </c>
      <c r="J9" s="11">
        <v>1.936839196</v>
      </c>
      <c r="K9" s="11">
        <v>1.8818652680000001</v>
      </c>
      <c r="L9" s="11">
        <v>1.93384398</v>
      </c>
      <c r="M9" s="11">
        <v>1.6346925960000001</v>
      </c>
      <c r="N9" s="11">
        <v>1.999253148</v>
      </c>
      <c r="O9" s="11">
        <v>1.6958009999999999</v>
      </c>
      <c r="P9" s="11">
        <v>2.0497992159999998</v>
      </c>
      <c r="Q9" s="11">
        <v>1.4072879490000001</v>
      </c>
    </row>
    <row r="10" spans="1:17" x14ac:dyDescent="0.25">
      <c r="A10" s="19">
        <v>8</v>
      </c>
      <c r="B10" s="11">
        <v>0.91497801400000001</v>
      </c>
      <c r="C10" s="11">
        <v>0.87536803900000004</v>
      </c>
      <c r="D10" s="11">
        <v>0.859629647</v>
      </c>
      <c r="E10" s="11">
        <v>0.93601790399999996</v>
      </c>
      <c r="F10" s="11">
        <v>0.75299122699999999</v>
      </c>
      <c r="G10" s="11">
        <v>0.69855886099999998</v>
      </c>
      <c r="H10" s="11">
        <v>0.71147729599999998</v>
      </c>
      <c r="I10" s="11">
        <v>0.74187579999999997</v>
      </c>
      <c r="J10" s="11">
        <v>0.393087927</v>
      </c>
      <c r="K10" s="11">
        <v>0.40042518599999999</v>
      </c>
      <c r="L10" s="11">
        <v>0.391029823</v>
      </c>
      <c r="M10" s="11">
        <v>0.35571979199999998</v>
      </c>
      <c r="N10" s="11">
        <v>0.34945764200000001</v>
      </c>
      <c r="O10" s="11">
        <v>0.33332716400000001</v>
      </c>
      <c r="P10" s="11">
        <v>0.36670221400000003</v>
      </c>
      <c r="Q10" s="11">
        <v>0.280195201</v>
      </c>
    </row>
    <row r="11" spans="1:17" x14ac:dyDescent="0.25">
      <c r="A11" s="19">
        <v>9</v>
      </c>
      <c r="B11" s="11">
        <v>2.7267896E-2</v>
      </c>
      <c r="C11" s="11">
        <v>2.0814439000000001E-2</v>
      </c>
      <c r="D11" s="11">
        <v>2.4645108999999998E-2</v>
      </c>
      <c r="E11" s="11">
        <v>1.6304558E-2</v>
      </c>
      <c r="F11" s="11">
        <v>2.8047769E-2</v>
      </c>
      <c r="G11" s="11">
        <v>3.0155311000000001E-2</v>
      </c>
      <c r="H11" s="11">
        <v>3.0857169E-2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</row>
    <row r="12" spans="1:17" x14ac:dyDescent="0.25">
      <c r="A12" s="19">
        <v>10</v>
      </c>
      <c r="B12" s="11">
        <v>0.16459642699999999</v>
      </c>
      <c r="C12" s="11">
        <v>0.18393563499999999</v>
      </c>
      <c r="D12" s="11">
        <v>0.16075360999999999</v>
      </c>
      <c r="E12" s="11">
        <v>0.146715081</v>
      </c>
      <c r="F12" s="11">
        <v>0.30058206700000001</v>
      </c>
      <c r="G12" s="11">
        <v>0.26064364600000001</v>
      </c>
      <c r="H12" s="11">
        <v>0.26770043799999999</v>
      </c>
      <c r="I12" s="11">
        <v>0.16508062100000001</v>
      </c>
      <c r="J12" s="11">
        <v>0.151306622</v>
      </c>
      <c r="K12" s="11">
        <v>0.170541206</v>
      </c>
      <c r="L12" s="11">
        <v>0.188929717</v>
      </c>
      <c r="M12" s="11">
        <v>0.177673998</v>
      </c>
      <c r="N12" s="11">
        <v>0.173077693</v>
      </c>
      <c r="O12" s="11">
        <v>0.174973509</v>
      </c>
      <c r="P12" s="11">
        <v>0.21438296400000001</v>
      </c>
      <c r="Q12" s="11">
        <v>0.11489004799999999</v>
      </c>
    </row>
    <row r="13" spans="1:17" x14ac:dyDescent="0.25">
      <c r="A13" s="19">
        <v>12</v>
      </c>
      <c r="B13" s="11">
        <v>5.1190409999999999E-2</v>
      </c>
      <c r="C13" s="11">
        <v>5.8928577000000003E-2</v>
      </c>
      <c r="D13" s="11">
        <v>7.9670262000000006E-2</v>
      </c>
      <c r="E13" s="11">
        <v>6.6581010999999996E-2</v>
      </c>
      <c r="F13" s="11">
        <v>0.14377169100000001</v>
      </c>
      <c r="G13" s="11">
        <v>0.12741834599999999</v>
      </c>
      <c r="H13" s="11">
        <v>0.131975912</v>
      </c>
      <c r="I13" s="11">
        <v>6.8244225000000006E-2</v>
      </c>
      <c r="J13" s="11">
        <v>7.4325525000000003E-2</v>
      </c>
      <c r="K13" s="11">
        <v>8.9440247E-2</v>
      </c>
      <c r="L13" s="11">
        <v>8.9787410999999998E-2</v>
      </c>
      <c r="M13" s="11">
        <v>8.8833093000000002E-2</v>
      </c>
      <c r="N13" s="11">
        <v>7.0974322000000006E-2</v>
      </c>
      <c r="O13" s="11">
        <v>8.1467386000000003E-2</v>
      </c>
      <c r="P13" s="11">
        <v>0.107733633</v>
      </c>
      <c r="Q13" s="11">
        <v>5.5136196999999998E-2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workbookViewId="0">
      <selection activeCell="G18" sqref="G18"/>
    </sheetView>
  </sheetViews>
  <sheetFormatPr defaultRowHeight="15" x14ac:dyDescent="0.25"/>
  <sheetData>
    <row r="1" spans="1:17" x14ac:dyDescent="0.25">
      <c r="A1" s="15"/>
      <c r="B1" s="28" t="s">
        <v>828</v>
      </c>
      <c r="C1" s="28"/>
      <c r="D1" s="28"/>
      <c r="E1" s="28"/>
      <c r="F1" s="28" t="s">
        <v>829</v>
      </c>
      <c r="G1" s="28"/>
      <c r="H1" s="28"/>
      <c r="I1" s="28"/>
      <c r="J1" s="28" t="s">
        <v>830</v>
      </c>
      <c r="K1" s="28"/>
      <c r="L1" s="28"/>
      <c r="M1" s="28"/>
      <c r="N1" s="28" t="s">
        <v>831</v>
      </c>
      <c r="O1" s="28"/>
      <c r="P1" s="28"/>
      <c r="Q1" s="28"/>
    </row>
    <row r="2" spans="1:17" x14ac:dyDescent="0.25">
      <c r="A2" s="19">
        <v>0</v>
      </c>
      <c r="B2" s="11">
        <v>0.42293022299999999</v>
      </c>
      <c r="C2" s="11">
        <v>0.30821246099999999</v>
      </c>
      <c r="D2" s="11">
        <v>0.37543585899999998</v>
      </c>
      <c r="E2" s="11">
        <v>0.28118284999999998</v>
      </c>
      <c r="F2" s="11">
        <v>0.31527409000000001</v>
      </c>
      <c r="G2" s="11">
        <v>0.296266737</v>
      </c>
      <c r="H2" s="11">
        <v>0.28818798299999998</v>
      </c>
      <c r="I2" s="11">
        <v>0.30815869200000001</v>
      </c>
      <c r="J2" s="11">
        <v>0.18343488399999999</v>
      </c>
      <c r="K2" s="11">
        <v>0.183356607</v>
      </c>
      <c r="L2" s="11">
        <v>0.18693556</v>
      </c>
      <c r="M2" s="11">
        <v>0.16605640499999999</v>
      </c>
      <c r="N2" s="11">
        <v>0.15136301599999999</v>
      </c>
      <c r="O2" s="11">
        <v>0.20871815399999999</v>
      </c>
      <c r="P2" s="11">
        <v>0.19538116999999999</v>
      </c>
      <c r="Q2" s="11">
        <v>0.195391545</v>
      </c>
    </row>
    <row r="3" spans="1:17" x14ac:dyDescent="0.25">
      <c r="A3" s="19">
        <v>1</v>
      </c>
      <c r="B3" s="11">
        <v>0.20351815500000001</v>
      </c>
      <c r="C3" s="11">
        <v>0.155193782</v>
      </c>
      <c r="D3" s="11">
        <v>0.20686343099999999</v>
      </c>
      <c r="E3" s="11">
        <v>0.165000955</v>
      </c>
      <c r="F3" s="11">
        <v>0.18887426500000001</v>
      </c>
      <c r="G3" s="11">
        <v>0.20004533599999999</v>
      </c>
      <c r="H3" s="11">
        <v>0.19014268600000001</v>
      </c>
      <c r="I3" s="11">
        <v>0.21333338700000001</v>
      </c>
      <c r="J3" s="11">
        <v>0.112083012</v>
      </c>
      <c r="K3" s="11">
        <v>0.10864955699999999</v>
      </c>
      <c r="L3" s="11">
        <v>0.10531945600000001</v>
      </c>
      <c r="M3" s="11">
        <v>0.107357726</v>
      </c>
      <c r="N3" s="11">
        <v>0.12911937900000001</v>
      </c>
      <c r="O3" s="11">
        <v>0.13167780100000001</v>
      </c>
      <c r="P3" s="11">
        <v>0.14370454899999999</v>
      </c>
      <c r="Q3" s="11">
        <v>0.13769409399999999</v>
      </c>
    </row>
    <row r="4" spans="1:17" x14ac:dyDescent="0.25">
      <c r="A4" s="19">
        <v>2</v>
      </c>
      <c r="B4" s="11">
        <v>1.2708937E-2</v>
      </c>
      <c r="C4" s="11">
        <v>1.1187548E-2</v>
      </c>
      <c r="D4" s="11">
        <v>1.3573125E-2</v>
      </c>
      <c r="E4" s="11">
        <v>8.4062289999999994E-3</v>
      </c>
      <c r="F4" s="11">
        <v>7.8833150000000001E-3</v>
      </c>
      <c r="G4" s="11">
        <v>8.9284580000000002E-3</v>
      </c>
      <c r="H4" s="11">
        <v>8.9795359999999998E-3</v>
      </c>
      <c r="I4" s="11">
        <v>9.4046660000000008E-3</v>
      </c>
      <c r="J4" s="11">
        <v>3.8697169999999999E-3</v>
      </c>
      <c r="K4" s="11">
        <v>3.672996E-3</v>
      </c>
      <c r="L4" s="11">
        <v>3.36244E-3</v>
      </c>
      <c r="M4" s="11">
        <v>4.6449560000000004E-3</v>
      </c>
      <c r="N4" s="11">
        <v>2.38718E-3</v>
      </c>
      <c r="O4" s="11">
        <v>3.510885E-3</v>
      </c>
      <c r="P4" s="11">
        <v>3.931749E-3</v>
      </c>
      <c r="Q4" s="11">
        <v>3.8042919999999999E-3</v>
      </c>
    </row>
    <row r="5" spans="1:17" x14ac:dyDescent="0.25">
      <c r="A5" s="19">
        <v>3</v>
      </c>
      <c r="B5" s="11">
        <v>1.3180501000000001E-2</v>
      </c>
      <c r="C5" s="11">
        <v>1.4164048E-2</v>
      </c>
      <c r="D5" s="11">
        <v>1.7326557999999999E-2</v>
      </c>
      <c r="E5" s="11">
        <v>1.0391192E-2</v>
      </c>
      <c r="F5" s="11">
        <v>8.6395340000000008E-3</v>
      </c>
      <c r="G5" s="11">
        <v>1.1047089E-2</v>
      </c>
      <c r="H5" s="11">
        <v>1.2119461999999999E-2</v>
      </c>
      <c r="I5" s="11">
        <v>1.1246749E-2</v>
      </c>
      <c r="J5" s="11">
        <v>4.5810310000000002E-3</v>
      </c>
      <c r="K5" s="11">
        <v>5.0364759999999998E-3</v>
      </c>
      <c r="L5" s="11">
        <v>4.3996879999999997E-3</v>
      </c>
      <c r="M5" s="11">
        <v>5.5056419999999998E-3</v>
      </c>
      <c r="N5" s="11">
        <v>4.0712769999999999E-3</v>
      </c>
      <c r="O5" s="11">
        <v>3.8798489999999999E-3</v>
      </c>
      <c r="P5" s="11">
        <v>4.450575E-3</v>
      </c>
      <c r="Q5" s="11">
        <v>3.9408280000000004E-3</v>
      </c>
    </row>
    <row r="6" spans="1:17" x14ac:dyDescent="0.25">
      <c r="A6" s="19">
        <v>4</v>
      </c>
      <c r="B6" s="11">
        <v>5.9601809999999998E-2</v>
      </c>
      <c r="C6" s="11">
        <v>5.5642605999999997E-2</v>
      </c>
      <c r="D6" s="11">
        <v>6.6880224000000002E-2</v>
      </c>
      <c r="E6" s="11">
        <v>3.7156701E-2</v>
      </c>
      <c r="F6" s="11">
        <v>5.4603348000000003E-2</v>
      </c>
      <c r="G6" s="11">
        <v>5.6746861000000003E-2</v>
      </c>
      <c r="H6" s="11">
        <v>5.5269422999999998E-2</v>
      </c>
      <c r="I6" s="11">
        <v>4.4430190000000001E-2</v>
      </c>
      <c r="J6" s="11">
        <v>3.9376563000000003E-2</v>
      </c>
      <c r="K6" s="11">
        <v>3.9306449E-2</v>
      </c>
      <c r="L6" s="11">
        <v>3.8227790999999997E-2</v>
      </c>
      <c r="M6" s="11">
        <v>3.8098522000000003E-2</v>
      </c>
      <c r="N6" s="11">
        <v>4.8763567000000001E-2</v>
      </c>
      <c r="O6" s="11">
        <v>3.6849292999999998E-2</v>
      </c>
      <c r="P6" s="11">
        <v>4.9528501000000003E-2</v>
      </c>
      <c r="Q6" s="11">
        <v>3.4529315999999997E-2</v>
      </c>
    </row>
    <row r="7" spans="1:17" x14ac:dyDescent="0.25">
      <c r="A7" s="19">
        <v>5</v>
      </c>
      <c r="B7" s="11">
        <v>6.3196010000000002E-3</v>
      </c>
      <c r="C7" s="11">
        <v>6.4268779999999996E-3</v>
      </c>
      <c r="D7" s="11">
        <v>6.8749909999999996E-3</v>
      </c>
      <c r="E7" s="11">
        <v>4.718285E-3</v>
      </c>
      <c r="F7" s="11">
        <v>5.169458E-3</v>
      </c>
      <c r="G7" s="11">
        <v>5.3468229999999997E-3</v>
      </c>
      <c r="H7" s="11">
        <v>6.5267069999999996E-3</v>
      </c>
      <c r="I7" s="11">
        <v>5.4037590000000002E-3</v>
      </c>
      <c r="J7" s="11">
        <v>2.4154599999999999E-3</v>
      </c>
      <c r="K7" s="11">
        <v>2.290879E-3</v>
      </c>
      <c r="L7" s="11">
        <v>2.4017040000000002E-3</v>
      </c>
      <c r="M7" s="11">
        <v>2.1624280000000001E-3</v>
      </c>
      <c r="N7" s="11">
        <v>2.960285E-3</v>
      </c>
      <c r="O7" s="11">
        <v>1.8044140000000001E-3</v>
      </c>
      <c r="P7" s="11">
        <v>4.0439380000000004E-3</v>
      </c>
      <c r="Q7" s="11">
        <v>1.493404E-3</v>
      </c>
    </row>
    <row r="8" spans="1:17" x14ac:dyDescent="0.25">
      <c r="A8" s="19">
        <v>6</v>
      </c>
      <c r="B8" s="11">
        <v>4.6677320000000001E-2</v>
      </c>
      <c r="C8" s="11">
        <v>4.2560076000000002E-2</v>
      </c>
      <c r="D8" s="11">
        <v>5.4344082000000002E-2</v>
      </c>
      <c r="E8" s="11">
        <v>3.2714768999999998E-2</v>
      </c>
      <c r="F8" s="11">
        <v>4.9677785000000002E-2</v>
      </c>
      <c r="G8" s="11">
        <v>5.5417916999999997E-2</v>
      </c>
      <c r="H8" s="11">
        <v>4.8404289000000003E-2</v>
      </c>
      <c r="I8" s="11">
        <v>3.5213825999999997E-2</v>
      </c>
      <c r="J8" s="11">
        <v>4.4258889000000003E-2</v>
      </c>
      <c r="K8" s="11">
        <v>4.2626537999999999E-2</v>
      </c>
      <c r="L8" s="11">
        <v>4.0013376000000003E-2</v>
      </c>
      <c r="M8" s="11">
        <v>3.2206303999999998E-2</v>
      </c>
      <c r="N8" s="11">
        <v>6.0523207000000002E-2</v>
      </c>
      <c r="O8" s="11">
        <v>3.8676954999999999E-2</v>
      </c>
      <c r="P8" s="11">
        <v>6.2581836000000002E-2</v>
      </c>
      <c r="Q8" s="11">
        <v>3.7296398000000001E-2</v>
      </c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D28" sqref="D28"/>
    </sheetView>
  </sheetViews>
  <sheetFormatPr defaultRowHeight="15" x14ac:dyDescent="0.25"/>
  <sheetData>
    <row r="1" spans="1:2" x14ac:dyDescent="0.25">
      <c r="A1" s="12" t="s">
        <v>73</v>
      </c>
      <c r="B1" s="12" t="s">
        <v>74</v>
      </c>
    </row>
    <row r="2" spans="1:2" x14ac:dyDescent="0.25">
      <c r="A2" s="11">
        <v>1.146792</v>
      </c>
      <c r="B2" s="11">
        <v>0.22562599999999999</v>
      </c>
    </row>
    <row r="3" spans="1:2" x14ac:dyDescent="0.25">
      <c r="A3" s="11">
        <v>0.64614799999999994</v>
      </c>
      <c r="B3" s="11">
        <v>0.25502799999999998</v>
      </c>
    </row>
    <row r="4" spans="1:2" x14ac:dyDescent="0.25">
      <c r="A4" s="11">
        <v>1.058074</v>
      </c>
      <c r="B4" s="11">
        <v>0.33522800000000003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7"/>
  <sheetViews>
    <sheetView topLeftCell="A66" workbookViewId="0">
      <selection activeCell="G90" sqref="G90"/>
    </sheetView>
  </sheetViews>
  <sheetFormatPr defaultRowHeight="15" x14ac:dyDescent="0.25"/>
  <cols>
    <col min="1" max="1" width="9.140625" style="6"/>
  </cols>
  <sheetData>
    <row r="1" spans="1:3" x14ac:dyDescent="0.25">
      <c r="A1" s="6" t="s">
        <v>983</v>
      </c>
      <c r="B1" s="15" t="s">
        <v>981</v>
      </c>
      <c r="C1" s="15" t="s">
        <v>982</v>
      </c>
    </row>
    <row r="2" spans="1:3" x14ac:dyDescent="0.25">
      <c r="A2" s="6">
        <v>1</v>
      </c>
      <c r="B2" s="11">
        <v>37501.93</v>
      </c>
      <c r="C2" s="11">
        <v>25213.86</v>
      </c>
    </row>
    <row r="3" spans="1:3" x14ac:dyDescent="0.25">
      <c r="A3" s="6">
        <v>2</v>
      </c>
      <c r="B3" s="11">
        <v>5810.7960000000003</v>
      </c>
      <c r="C3" s="11">
        <v>1484.8230000000001</v>
      </c>
    </row>
    <row r="4" spans="1:3" x14ac:dyDescent="0.25">
      <c r="A4" s="6">
        <v>3</v>
      </c>
      <c r="B4" s="11">
        <v>14841.25</v>
      </c>
      <c r="C4" s="11">
        <v>11233.76</v>
      </c>
    </row>
    <row r="5" spans="1:3" x14ac:dyDescent="0.25">
      <c r="A5" s="6">
        <v>4</v>
      </c>
      <c r="B5" s="11">
        <v>24350.95</v>
      </c>
      <c r="C5" s="11">
        <v>32412.080000000002</v>
      </c>
    </row>
    <row r="6" spans="1:3" x14ac:dyDescent="0.25">
      <c r="A6" s="6">
        <v>5</v>
      </c>
      <c r="B6" s="11">
        <v>35646.83</v>
      </c>
      <c r="C6" s="11">
        <v>15093.3</v>
      </c>
    </row>
    <row r="7" spans="1:3" x14ac:dyDescent="0.25">
      <c r="A7" s="6">
        <v>6</v>
      </c>
      <c r="B7" s="11">
        <v>4870.4849999999997</v>
      </c>
      <c r="C7" s="11">
        <v>517.375</v>
      </c>
    </row>
    <row r="8" spans="1:3" x14ac:dyDescent="0.25">
      <c r="A8" s="6">
        <v>7</v>
      </c>
      <c r="B8" s="11">
        <v>3697.7779999999998</v>
      </c>
      <c r="C8" s="11">
        <v>655.30399999999997</v>
      </c>
    </row>
    <row r="9" spans="1:3" x14ac:dyDescent="0.25">
      <c r="A9" s="6">
        <v>8</v>
      </c>
      <c r="B9" s="11">
        <v>4501.6570000000002</v>
      </c>
      <c r="C9" s="11">
        <v>602.54999999999995</v>
      </c>
    </row>
    <row r="10" spans="1:3" x14ac:dyDescent="0.25">
      <c r="A10" s="6">
        <v>9</v>
      </c>
      <c r="B10" s="11">
        <v>4583.3810000000003</v>
      </c>
      <c r="C10" s="11">
        <v>640.22699999999998</v>
      </c>
    </row>
    <row r="11" spans="1:3" x14ac:dyDescent="0.25">
      <c r="A11" s="6">
        <v>10</v>
      </c>
      <c r="B11" s="11">
        <v>4458.8789999999999</v>
      </c>
      <c r="C11" s="11">
        <v>681.02</v>
      </c>
    </row>
    <row r="12" spans="1:3" x14ac:dyDescent="0.25">
      <c r="A12" s="6">
        <v>11</v>
      </c>
      <c r="B12" s="11">
        <v>7757</v>
      </c>
      <c r="C12" s="11">
        <v>1412.99</v>
      </c>
    </row>
    <row r="13" spans="1:3" x14ac:dyDescent="0.25">
      <c r="A13" s="6">
        <v>12</v>
      </c>
      <c r="B13" s="11">
        <v>7116.0889999999999</v>
      </c>
      <c r="C13" s="11">
        <v>631.72400000000005</v>
      </c>
    </row>
    <row r="14" spans="1:3" x14ac:dyDescent="0.25">
      <c r="A14" s="6">
        <v>13</v>
      </c>
      <c r="B14" s="11">
        <v>2478.3150000000001</v>
      </c>
      <c r="C14" s="11">
        <v>330.75200000000001</v>
      </c>
    </row>
    <row r="15" spans="1:3" x14ac:dyDescent="0.25">
      <c r="A15" s="6">
        <v>14</v>
      </c>
      <c r="B15" s="11">
        <v>4156.1019999999999</v>
      </c>
      <c r="C15" s="11">
        <v>2091.0680000000002</v>
      </c>
    </row>
    <row r="16" spans="1:3" x14ac:dyDescent="0.25">
      <c r="A16" s="6">
        <v>15</v>
      </c>
      <c r="B16" s="11">
        <v>3020.6880000000001</v>
      </c>
      <c r="C16" s="11">
        <v>442.31900000000002</v>
      </c>
    </row>
    <row r="17" spans="1:3" x14ac:dyDescent="0.25">
      <c r="A17" s="6">
        <v>16</v>
      </c>
      <c r="B17" s="11">
        <v>2148.5720000000001</v>
      </c>
      <c r="C17" s="11">
        <v>330.077</v>
      </c>
    </row>
    <row r="18" spans="1:3" x14ac:dyDescent="0.25">
      <c r="A18" s="6">
        <v>17</v>
      </c>
      <c r="B18" s="11">
        <v>5809.86</v>
      </c>
      <c r="C18" s="11">
        <v>633.98400000000004</v>
      </c>
    </row>
    <row r="19" spans="1:3" x14ac:dyDescent="0.25">
      <c r="A19" s="6">
        <v>18</v>
      </c>
      <c r="B19" s="11">
        <v>2135.02</v>
      </c>
      <c r="C19" s="11">
        <v>287.51299999999998</v>
      </c>
    </row>
    <row r="20" spans="1:3" x14ac:dyDescent="0.25">
      <c r="A20" s="6">
        <v>19</v>
      </c>
      <c r="B20" s="11">
        <v>3392.0650000000001</v>
      </c>
      <c r="C20" s="11">
        <v>434.62099999999998</v>
      </c>
    </row>
    <row r="21" spans="1:3" x14ac:dyDescent="0.25">
      <c r="A21" s="6">
        <v>20</v>
      </c>
      <c r="B21" s="11">
        <v>5345.8329999999996</v>
      </c>
      <c r="C21" s="11">
        <v>661.18</v>
      </c>
    </row>
    <row r="22" spans="1:3" x14ac:dyDescent="0.25">
      <c r="A22" s="6">
        <v>21</v>
      </c>
      <c r="B22" s="11">
        <v>5346.4009999999998</v>
      </c>
      <c r="C22" s="11">
        <v>707.50400000000002</v>
      </c>
    </row>
    <row r="23" spans="1:3" x14ac:dyDescent="0.25">
      <c r="A23" s="6">
        <v>22</v>
      </c>
      <c r="B23" s="11">
        <v>5491.817</v>
      </c>
      <c r="C23" s="11">
        <v>1045.0550000000001</v>
      </c>
    </row>
    <row r="24" spans="1:3" x14ac:dyDescent="0.25">
      <c r="A24" s="6">
        <v>23</v>
      </c>
      <c r="B24" s="11">
        <v>5333.7910000000002</v>
      </c>
      <c r="C24" s="11">
        <v>1312.6030000000001</v>
      </c>
    </row>
    <row r="25" spans="1:3" x14ac:dyDescent="0.25">
      <c r="A25" s="6">
        <v>24</v>
      </c>
      <c r="B25" s="11">
        <v>3094.9780000000001</v>
      </c>
      <c r="C25" s="11">
        <v>463.28800000000001</v>
      </c>
    </row>
    <row r="26" spans="1:3" x14ac:dyDescent="0.25">
      <c r="A26" s="6">
        <v>25</v>
      </c>
      <c r="B26" s="11">
        <v>3076.3780000000002</v>
      </c>
      <c r="C26" s="11">
        <v>363.23</v>
      </c>
    </row>
    <row r="27" spans="1:3" x14ac:dyDescent="0.25">
      <c r="A27" s="6">
        <v>26</v>
      </c>
      <c r="B27" s="11">
        <v>4304.2089999999998</v>
      </c>
      <c r="C27" s="11">
        <v>695.875</v>
      </c>
    </row>
    <row r="28" spans="1:3" x14ac:dyDescent="0.25">
      <c r="A28" s="6">
        <v>27</v>
      </c>
      <c r="B28" s="11">
        <v>4923.8540000000003</v>
      </c>
      <c r="C28" s="11">
        <v>1055.2149999999999</v>
      </c>
    </row>
    <row r="29" spans="1:3" x14ac:dyDescent="0.25">
      <c r="A29" s="6">
        <v>28</v>
      </c>
      <c r="B29" s="11">
        <v>4748.1369999999997</v>
      </c>
      <c r="C29" s="11">
        <v>557.649</v>
      </c>
    </row>
    <row r="30" spans="1:3" x14ac:dyDescent="0.25">
      <c r="A30" s="6">
        <v>29</v>
      </c>
      <c r="B30" s="11">
        <v>2275.9839999999999</v>
      </c>
      <c r="C30" s="11">
        <v>298.65199999999999</v>
      </c>
    </row>
    <row r="31" spans="1:3" x14ac:dyDescent="0.25">
      <c r="A31" s="6">
        <v>30</v>
      </c>
      <c r="B31" s="11">
        <v>8950.0040000000008</v>
      </c>
      <c r="C31" s="11">
        <v>4110.6469999999999</v>
      </c>
    </row>
    <row r="32" spans="1:3" x14ac:dyDescent="0.25">
      <c r="A32" s="6">
        <v>31</v>
      </c>
      <c r="B32" s="11">
        <v>31714.77</v>
      </c>
      <c r="C32" s="11">
        <v>17109.740000000002</v>
      </c>
    </row>
    <row r="33" spans="1:3" x14ac:dyDescent="0.25">
      <c r="A33" s="6">
        <v>32</v>
      </c>
      <c r="B33" s="11">
        <v>14357.46</v>
      </c>
      <c r="C33" s="11">
        <v>19370.330000000002</v>
      </c>
    </row>
    <row r="34" spans="1:3" x14ac:dyDescent="0.25">
      <c r="A34" s="6">
        <v>33</v>
      </c>
      <c r="B34" s="11">
        <v>9028.1350000000002</v>
      </c>
      <c r="C34" s="11">
        <v>12929.78</v>
      </c>
    </row>
    <row r="35" spans="1:3" x14ac:dyDescent="0.25">
      <c r="A35" s="6">
        <v>34</v>
      </c>
      <c r="B35" s="11">
        <v>9471.61</v>
      </c>
      <c r="C35" s="11">
        <v>10652.51</v>
      </c>
    </row>
    <row r="36" spans="1:3" x14ac:dyDescent="0.25">
      <c r="A36" s="6">
        <v>35</v>
      </c>
      <c r="B36" s="11">
        <v>19153.419999999998</v>
      </c>
      <c r="C36" s="11">
        <v>26670.67</v>
      </c>
    </row>
    <row r="37" spans="1:3" x14ac:dyDescent="0.25">
      <c r="A37" s="6">
        <v>36</v>
      </c>
      <c r="B37" s="11">
        <v>16655.41</v>
      </c>
      <c r="C37" s="11">
        <v>26296.07</v>
      </c>
    </row>
    <row r="38" spans="1:3" x14ac:dyDescent="0.25">
      <c r="A38" s="6">
        <v>37</v>
      </c>
      <c r="B38" s="11">
        <v>10878.57</v>
      </c>
      <c r="C38" s="11">
        <v>20632.82</v>
      </c>
    </row>
    <row r="39" spans="1:3" x14ac:dyDescent="0.25">
      <c r="A39" s="6">
        <v>38</v>
      </c>
      <c r="B39" s="11">
        <v>15896.67</v>
      </c>
      <c r="C39" s="11">
        <v>16594.71</v>
      </c>
    </row>
    <row r="40" spans="1:3" x14ac:dyDescent="0.25">
      <c r="A40" s="6">
        <v>39</v>
      </c>
      <c r="B40" s="11">
        <v>16981.64</v>
      </c>
      <c r="C40" s="11">
        <v>17429.91</v>
      </c>
    </row>
    <row r="41" spans="1:3" x14ac:dyDescent="0.25">
      <c r="A41" s="6">
        <v>40</v>
      </c>
      <c r="B41" s="11">
        <v>28843.78</v>
      </c>
      <c r="C41" s="11">
        <v>25460.63</v>
      </c>
    </row>
    <row r="42" spans="1:3" x14ac:dyDescent="0.25">
      <c r="A42" s="6">
        <v>41</v>
      </c>
      <c r="B42" s="11">
        <v>9765.6260000000002</v>
      </c>
      <c r="C42" s="11">
        <v>9374.9120000000003</v>
      </c>
    </row>
    <row r="43" spans="1:3" x14ac:dyDescent="0.25">
      <c r="A43" s="6">
        <v>42</v>
      </c>
      <c r="B43" s="11">
        <v>10446.09</v>
      </c>
      <c r="C43" s="11">
        <v>9139.5859999999993</v>
      </c>
    </row>
    <row r="44" spans="1:3" x14ac:dyDescent="0.25">
      <c r="A44" s="6">
        <v>43</v>
      </c>
      <c r="B44" s="11">
        <v>7449.067</v>
      </c>
      <c r="C44" s="11">
        <v>2736.6060000000002</v>
      </c>
    </row>
    <row r="45" spans="1:3" x14ac:dyDescent="0.25">
      <c r="A45" s="6">
        <v>44</v>
      </c>
      <c r="B45" s="11">
        <v>7055.0649999999996</v>
      </c>
      <c r="C45" s="11">
        <v>10725.63</v>
      </c>
    </row>
    <row r="46" spans="1:3" x14ac:dyDescent="0.25">
      <c r="A46" s="6">
        <v>45</v>
      </c>
      <c r="B46" s="11">
        <v>4647.3239999999996</v>
      </c>
      <c r="C46" s="11">
        <v>1299.1659999999999</v>
      </c>
    </row>
    <row r="47" spans="1:3" x14ac:dyDescent="0.25">
      <c r="A47" s="6">
        <v>46</v>
      </c>
      <c r="B47" s="11">
        <v>4105.3130000000001</v>
      </c>
      <c r="C47" s="11">
        <v>4933.6419999999998</v>
      </c>
    </row>
    <row r="48" spans="1:3" x14ac:dyDescent="0.25">
      <c r="A48" s="6">
        <v>47</v>
      </c>
      <c r="B48" s="11">
        <v>4659.8209999999999</v>
      </c>
      <c r="C48" s="11">
        <v>6392.3159999999998</v>
      </c>
    </row>
    <row r="49" spans="1:3" x14ac:dyDescent="0.25">
      <c r="A49" s="6">
        <v>48</v>
      </c>
      <c r="B49" s="11">
        <v>13381.63</v>
      </c>
      <c r="C49" s="11">
        <v>9416.1569999999992</v>
      </c>
    </row>
    <row r="50" spans="1:3" x14ac:dyDescent="0.25">
      <c r="A50" s="6">
        <v>49</v>
      </c>
      <c r="B50" s="11">
        <v>3846.308</v>
      </c>
      <c r="C50" s="11">
        <v>3344.6779999999999</v>
      </c>
    </row>
    <row r="51" spans="1:3" x14ac:dyDescent="0.25">
      <c r="A51" s="6">
        <v>50</v>
      </c>
      <c r="B51" s="11">
        <v>5546.89</v>
      </c>
      <c r="C51" s="11">
        <v>2222.9</v>
      </c>
    </row>
    <row r="52" spans="1:3" x14ac:dyDescent="0.25">
      <c r="A52" s="6">
        <v>51</v>
      </c>
      <c r="B52" s="11">
        <v>3812.4740000000002</v>
      </c>
      <c r="C52" s="11">
        <v>2972.8679999999999</v>
      </c>
    </row>
    <row r="53" spans="1:3" x14ac:dyDescent="0.25">
      <c r="A53" s="6">
        <v>52</v>
      </c>
      <c r="B53" s="11">
        <v>5384.0929999999998</v>
      </c>
      <c r="C53" s="11">
        <v>2210.2890000000002</v>
      </c>
    </row>
    <row r="54" spans="1:3" x14ac:dyDescent="0.25">
      <c r="A54" s="6">
        <v>53</v>
      </c>
      <c r="B54" s="11">
        <v>7751.4309999999996</v>
      </c>
      <c r="C54" s="11">
        <v>8810.2530000000006</v>
      </c>
    </row>
    <row r="55" spans="1:3" x14ac:dyDescent="0.25">
      <c r="A55" s="6">
        <v>54</v>
      </c>
      <c r="B55" s="11">
        <v>3063.5839999999998</v>
      </c>
      <c r="C55" s="11">
        <v>4340.4759999999997</v>
      </c>
    </row>
    <row r="56" spans="1:3" x14ac:dyDescent="0.25">
      <c r="A56" s="6">
        <v>55</v>
      </c>
      <c r="B56" s="11">
        <v>2979.0549999999998</v>
      </c>
      <c r="C56" s="11">
        <v>4469.3379999999997</v>
      </c>
    </row>
    <row r="57" spans="1:3" x14ac:dyDescent="0.25">
      <c r="A57" s="6">
        <v>56</v>
      </c>
      <c r="B57" s="11">
        <v>4789.9059999999999</v>
      </c>
      <c r="C57" s="11">
        <v>933.72400000000005</v>
      </c>
    </row>
    <row r="58" spans="1:3" x14ac:dyDescent="0.25">
      <c r="A58" s="6">
        <v>57</v>
      </c>
      <c r="B58" s="11">
        <v>4816.4889999999996</v>
      </c>
      <c r="C58" s="11">
        <v>1183.268</v>
      </c>
    </row>
    <row r="59" spans="1:3" x14ac:dyDescent="0.25">
      <c r="A59" s="6">
        <v>58</v>
      </c>
      <c r="B59" s="11">
        <v>4677.6480000000001</v>
      </c>
      <c r="C59" s="11">
        <v>2121.9169999999999</v>
      </c>
    </row>
    <row r="60" spans="1:3" x14ac:dyDescent="0.25">
      <c r="A60" s="6">
        <v>59</v>
      </c>
      <c r="B60" s="11">
        <v>3542.06</v>
      </c>
      <c r="C60" s="11">
        <v>1356.4760000000001</v>
      </c>
    </row>
    <row r="61" spans="1:3" x14ac:dyDescent="0.25">
      <c r="A61" s="6">
        <v>60</v>
      </c>
      <c r="B61" s="11">
        <v>3767.5680000000002</v>
      </c>
      <c r="C61" s="11">
        <v>639.84400000000005</v>
      </c>
    </row>
    <row r="62" spans="1:3" x14ac:dyDescent="0.25">
      <c r="A62" s="6">
        <v>61</v>
      </c>
      <c r="B62" s="11">
        <v>3046.17</v>
      </c>
      <c r="C62" s="11">
        <v>901.03499999999997</v>
      </c>
    </row>
    <row r="63" spans="1:3" x14ac:dyDescent="0.25">
      <c r="A63" s="6">
        <v>62</v>
      </c>
      <c r="B63" s="11">
        <v>2784.8180000000002</v>
      </c>
      <c r="C63" s="11">
        <v>726.31</v>
      </c>
    </row>
    <row r="64" spans="1:3" x14ac:dyDescent="0.25">
      <c r="A64" s="6">
        <v>63</v>
      </c>
      <c r="B64" s="11">
        <v>3171.88</v>
      </c>
      <c r="C64" s="11">
        <v>859.34500000000003</v>
      </c>
    </row>
    <row r="65" spans="1:3" x14ac:dyDescent="0.25">
      <c r="A65" s="6">
        <v>64</v>
      </c>
      <c r="B65" s="11">
        <v>4305.96</v>
      </c>
      <c r="C65" s="11">
        <v>1277.6489999999999</v>
      </c>
    </row>
    <row r="66" spans="1:3" x14ac:dyDescent="0.25">
      <c r="A66" s="6">
        <v>65</v>
      </c>
      <c r="B66" s="11">
        <v>2567.89</v>
      </c>
      <c r="C66" s="11">
        <v>479.50599999999997</v>
      </c>
    </row>
    <row r="67" spans="1:3" x14ac:dyDescent="0.25">
      <c r="A67" s="6">
        <v>66</v>
      </c>
      <c r="B67" s="11">
        <v>2596.8409999999999</v>
      </c>
      <c r="C67" s="11">
        <v>566.40800000000002</v>
      </c>
    </row>
    <row r="68" spans="1:3" x14ac:dyDescent="0.25">
      <c r="A68" s="6">
        <v>67</v>
      </c>
      <c r="B68" s="11">
        <v>2920.3049999999998</v>
      </c>
      <c r="C68" s="11">
        <v>488.214</v>
      </c>
    </row>
    <row r="69" spans="1:3" x14ac:dyDescent="0.25">
      <c r="A69" s="6">
        <v>68</v>
      </c>
      <c r="B69" s="11">
        <v>2394.152</v>
      </c>
      <c r="C69" s="11">
        <v>669.529</v>
      </c>
    </row>
    <row r="70" spans="1:3" x14ac:dyDescent="0.25">
      <c r="A70" s="6">
        <v>69</v>
      </c>
      <c r="B70" s="11">
        <v>2513.2170000000001</v>
      </c>
      <c r="C70" s="11">
        <v>2055.5210000000002</v>
      </c>
    </row>
    <row r="71" spans="1:3" x14ac:dyDescent="0.25">
      <c r="A71" s="6">
        <v>70</v>
      </c>
      <c r="B71" s="11">
        <v>12223.34</v>
      </c>
      <c r="C71" s="11">
        <v>15524.88</v>
      </c>
    </row>
    <row r="72" spans="1:3" x14ac:dyDescent="0.25">
      <c r="A72" s="6">
        <v>71</v>
      </c>
      <c r="B72" s="11">
        <v>13137.11</v>
      </c>
      <c r="C72" s="11">
        <v>20699.830000000002</v>
      </c>
    </row>
    <row r="73" spans="1:3" x14ac:dyDescent="0.25">
      <c r="A73" s="6">
        <v>72</v>
      </c>
      <c r="B73" s="11">
        <v>8831.2649999999994</v>
      </c>
      <c r="C73" s="11">
        <v>14257.38</v>
      </c>
    </row>
    <row r="74" spans="1:3" x14ac:dyDescent="0.25">
      <c r="A74" s="6">
        <v>73</v>
      </c>
      <c r="B74" s="11">
        <v>7713.6580000000004</v>
      </c>
      <c r="C74" s="11">
        <v>16654.099999999999</v>
      </c>
    </row>
    <row r="75" spans="1:3" x14ac:dyDescent="0.25">
      <c r="A75" s="6">
        <v>74</v>
      </c>
      <c r="B75" s="11">
        <v>28355.48</v>
      </c>
      <c r="C75" s="11">
        <v>3940.998</v>
      </c>
    </row>
    <row r="76" spans="1:3" x14ac:dyDescent="0.25">
      <c r="A76" s="6">
        <v>75</v>
      </c>
      <c r="B76" s="11">
        <v>11783.97</v>
      </c>
      <c r="C76" s="11">
        <v>686.31799999999998</v>
      </c>
    </row>
    <row r="77" spans="1:3" x14ac:dyDescent="0.25">
      <c r="A77" s="6">
        <v>76</v>
      </c>
      <c r="B77" s="11">
        <v>6879.4989999999998</v>
      </c>
      <c r="C77" s="11">
        <v>1810.6469999999999</v>
      </c>
    </row>
    <row r="78" spans="1:3" x14ac:dyDescent="0.25">
      <c r="A78" s="6">
        <v>77</v>
      </c>
      <c r="B78" s="11">
        <v>6276.009</v>
      </c>
      <c r="C78" s="11">
        <v>946.16700000000003</v>
      </c>
    </row>
    <row r="79" spans="1:3" x14ac:dyDescent="0.25">
      <c r="A79" s="6">
        <v>78</v>
      </c>
      <c r="B79" s="11">
        <v>6469.8850000000002</v>
      </c>
      <c r="C79" s="11">
        <v>987.56600000000003</v>
      </c>
    </row>
    <row r="80" spans="1:3" x14ac:dyDescent="0.25">
      <c r="A80" s="6">
        <v>79</v>
      </c>
      <c r="B80" s="11">
        <v>3651.4609999999998</v>
      </c>
      <c r="C80" s="11">
        <v>567.06899999999996</v>
      </c>
    </row>
    <row r="81" spans="1:3" x14ac:dyDescent="0.25">
      <c r="A81" s="6">
        <v>80</v>
      </c>
      <c r="B81" s="11">
        <v>8567.0460000000003</v>
      </c>
      <c r="C81" s="11">
        <v>14912.69</v>
      </c>
    </row>
    <row r="82" spans="1:3" x14ac:dyDescent="0.25">
      <c r="A82" s="6">
        <v>81</v>
      </c>
      <c r="B82" s="11">
        <v>3718.0729999999999</v>
      </c>
      <c r="C82" s="11">
        <v>521.56799999999998</v>
      </c>
    </row>
    <row r="83" spans="1:3" x14ac:dyDescent="0.25">
      <c r="A83" s="6">
        <v>82</v>
      </c>
      <c r="B83" s="11">
        <v>2850.0680000000002</v>
      </c>
      <c r="C83" s="11">
        <v>384.62</v>
      </c>
    </row>
    <row r="84" spans="1:3" x14ac:dyDescent="0.25">
      <c r="A84" s="6">
        <v>83</v>
      </c>
      <c r="B84" s="11">
        <v>4274.59</v>
      </c>
      <c r="C84" s="11">
        <v>583.69799999999998</v>
      </c>
    </row>
    <row r="85" spans="1:3" x14ac:dyDescent="0.25">
      <c r="A85" s="6">
        <v>84</v>
      </c>
      <c r="B85" s="11">
        <v>3976.8710000000001</v>
      </c>
      <c r="C85" s="11">
        <v>619.86199999999997</v>
      </c>
    </row>
    <row r="86" spans="1:3" x14ac:dyDescent="0.25">
      <c r="A86" s="6">
        <v>85</v>
      </c>
      <c r="B86" s="11">
        <v>1894.9159999999999</v>
      </c>
      <c r="C86" s="11">
        <v>1054.684</v>
      </c>
    </row>
    <row r="87" spans="1:3" x14ac:dyDescent="0.25">
      <c r="A87" s="6">
        <v>86</v>
      </c>
      <c r="B87" s="11">
        <v>2527.9589999999998</v>
      </c>
      <c r="C87" s="11">
        <v>943.93299999999999</v>
      </c>
    </row>
    <row r="88" spans="1:3" x14ac:dyDescent="0.25">
      <c r="A88" s="6">
        <v>87</v>
      </c>
      <c r="B88" s="11">
        <v>3336.386</v>
      </c>
      <c r="C88" s="11">
        <v>1610.3869999999999</v>
      </c>
    </row>
    <row r="89" spans="1:3" x14ac:dyDescent="0.25">
      <c r="A89" s="6">
        <v>88</v>
      </c>
      <c r="B89" s="11">
        <v>4306.8459999999995</v>
      </c>
      <c r="C89" s="11">
        <v>515.76099999999997</v>
      </c>
    </row>
    <row r="90" spans="1:3" x14ac:dyDescent="0.25">
      <c r="A90" s="6">
        <v>89</v>
      </c>
      <c r="B90" s="11">
        <v>4500.0879999999997</v>
      </c>
      <c r="C90" s="11">
        <v>470.577</v>
      </c>
    </row>
    <row r="91" spans="1:3" x14ac:dyDescent="0.25">
      <c r="A91" s="6">
        <v>90</v>
      </c>
      <c r="B91" s="11">
        <v>4067.0169999999998</v>
      </c>
      <c r="C91" s="11">
        <v>1317.271</v>
      </c>
    </row>
    <row r="92" spans="1:3" x14ac:dyDescent="0.25">
      <c r="A92" s="6">
        <v>91</v>
      </c>
      <c r="B92" s="11">
        <v>3826.3139999999999</v>
      </c>
      <c r="C92" s="11">
        <v>509.024</v>
      </c>
    </row>
    <row r="93" spans="1:3" x14ac:dyDescent="0.25">
      <c r="A93" s="6">
        <v>92</v>
      </c>
      <c r="B93" s="11">
        <v>2607.0349999999999</v>
      </c>
      <c r="C93" s="11">
        <v>488.65100000000001</v>
      </c>
    </row>
    <row r="94" spans="1:3" x14ac:dyDescent="0.25">
      <c r="A94" s="6">
        <v>93</v>
      </c>
      <c r="B94" s="11">
        <v>2214.8130000000001</v>
      </c>
      <c r="C94" s="11">
        <v>284.096</v>
      </c>
    </row>
    <row r="95" spans="1:3" x14ac:dyDescent="0.25">
      <c r="A95" s="6">
        <v>94</v>
      </c>
      <c r="B95" s="11">
        <v>3657.32</v>
      </c>
      <c r="C95" s="11">
        <v>484.14800000000002</v>
      </c>
    </row>
    <row r="96" spans="1:3" x14ac:dyDescent="0.25">
      <c r="A96" s="6">
        <v>95</v>
      </c>
      <c r="B96" s="11">
        <v>3312.8629999999998</v>
      </c>
      <c r="C96" s="11">
        <v>538.89800000000002</v>
      </c>
    </row>
    <row r="97" spans="1:3" x14ac:dyDescent="0.25">
      <c r="A97" s="6">
        <v>96</v>
      </c>
      <c r="B97" s="11">
        <v>2977.768</v>
      </c>
      <c r="C97" s="11">
        <v>354.91500000000002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G14" sqref="G14"/>
    </sheetView>
  </sheetViews>
  <sheetFormatPr defaultRowHeight="15" x14ac:dyDescent="0.25"/>
  <sheetData>
    <row r="1" spans="1:2" x14ac:dyDescent="0.25">
      <c r="A1" s="15" t="s">
        <v>885</v>
      </c>
      <c r="B1" s="15" t="s">
        <v>128</v>
      </c>
    </row>
    <row r="2" spans="1:2" x14ac:dyDescent="0.25">
      <c r="A2" s="11">
        <v>40</v>
      </c>
      <c r="B2" s="11">
        <v>61.363639999999997</v>
      </c>
    </row>
    <row r="3" spans="1:2" x14ac:dyDescent="0.25">
      <c r="A3" s="11">
        <v>31</v>
      </c>
      <c r="B3" s="11">
        <v>71.794870000000003</v>
      </c>
    </row>
    <row r="4" spans="1:2" x14ac:dyDescent="0.25">
      <c r="A4" s="11">
        <v>24.285710000000002</v>
      </c>
      <c r="B4" s="11">
        <v>70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H19" sqref="H19"/>
    </sheetView>
  </sheetViews>
  <sheetFormatPr defaultRowHeight="15" x14ac:dyDescent="0.25"/>
  <sheetData>
    <row r="1" spans="1:2" x14ac:dyDescent="0.25">
      <c r="A1" s="15" t="s">
        <v>885</v>
      </c>
      <c r="B1" s="15" t="s">
        <v>128</v>
      </c>
    </row>
    <row r="2" spans="1:2" x14ac:dyDescent="0.25">
      <c r="A2" s="11">
        <v>52.173909999999999</v>
      </c>
      <c r="B2" s="11">
        <v>36.363639999999997</v>
      </c>
    </row>
    <row r="3" spans="1:2" x14ac:dyDescent="0.25">
      <c r="A3" s="11">
        <v>66</v>
      </c>
      <c r="B3" s="11">
        <v>25.641030000000001</v>
      </c>
    </row>
    <row r="4" spans="1:2" x14ac:dyDescent="0.25">
      <c r="A4" s="11">
        <v>75.714290000000005</v>
      </c>
      <c r="B4" s="11">
        <v>27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T9"/>
  <sheetViews>
    <sheetView workbookViewId="0">
      <selection activeCell="M19" sqref="M19"/>
    </sheetView>
  </sheetViews>
  <sheetFormatPr defaultRowHeight="15" x14ac:dyDescent="0.25"/>
  <sheetData>
    <row r="1" spans="1:2048" x14ac:dyDescent="0.25">
      <c r="A1" s="15" t="s">
        <v>984</v>
      </c>
      <c r="B1" s="15" t="s">
        <v>112</v>
      </c>
      <c r="C1" s="15" t="s">
        <v>985</v>
      </c>
      <c r="D1" s="15" t="s">
        <v>986</v>
      </c>
      <c r="E1" s="15" t="s">
        <v>987</v>
      </c>
      <c r="F1" s="15" t="s">
        <v>988</v>
      </c>
      <c r="G1" s="15" t="s">
        <v>989</v>
      </c>
      <c r="H1" s="15" t="s">
        <v>990</v>
      </c>
      <c r="I1" s="15" t="s">
        <v>991</v>
      </c>
      <c r="J1" s="15" t="s">
        <v>992</v>
      </c>
      <c r="K1" s="15" t="s">
        <v>993</v>
      </c>
      <c r="L1" s="15" t="s">
        <v>994</v>
      </c>
      <c r="M1" s="15" t="s">
        <v>995</v>
      </c>
      <c r="N1" s="15" t="s">
        <v>996</v>
      </c>
      <c r="O1" s="15" t="s">
        <v>997</v>
      </c>
      <c r="P1" s="15" t="s">
        <v>998</v>
      </c>
      <c r="Q1" s="15" t="s">
        <v>999</v>
      </c>
      <c r="R1" s="15" t="s">
        <v>1000</v>
      </c>
      <c r="S1" s="15" t="s">
        <v>1001</v>
      </c>
      <c r="T1" s="15" t="s">
        <v>1002</v>
      </c>
      <c r="U1" s="15" t="s">
        <v>1003</v>
      </c>
      <c r="V1" s="15" t="s">
        <v>1004</v>
      </c>
      <c r="W1" s="15" t="s">
        <v>1005</v>
      </c>
      <c r="X1" s="15" t="s">
        <v>1006</v>
      </c>
      <c r="Y1" s="15" t="s">
        <v>1007</v>
      </c>
      <c r="Z1" s="15" t="s">
        <v>1008</v>
      </c>
      <c r="AA1" s="15" t="s">
        <v>1009</v>
      </c>
      <c r="AB1" s="15" t="s">
        <v>1010</v>
      </c>
      <c r="AC1" s="15" t="s">
        <v>1011</v>
      </c>
      <c r="AD1" s="15" t="s">
        <v>1012</v>
      </c>
      <c r="AE1" s="15" t="s">
        <v>1013</v>
      </c>
      <c r="AF1" s="15" t="s">
        <v>1014</v>
      </c>
      <c r="AG1" s="15" t="s">
        <v>1014</v>
      </c>
      <c r="AH1" s="15"/>
      <c r="AI1" s="15" t="s">
        <v>1015</v>
      </c>
      <c r="AJ1" s="15"/>
      <c r="AK1" s="15" t="s">
        <v>1016</v>
      </c>
      <c r="AL1" s="15" t="s">
        <v>1017</v>
      </c>
      <c r="AM1" s="15" t="s">
        <v>1018</v>
      </c>
      <c r="AN1" s="15" t="s">
        <v>1019</v>
      </c>
      <c r="AO1" s="15" t="s">
        <v>1020</v>
      </c>
      <c r="AP1" s="15" t="s">
        <v>1021</v>
      </c>
      <c r="AQ1" s="15" t="s">
        <v>1022</v>
      </c>
      <c r="AR1" s="15" t="s">
        <v>1023</v>
      </c>
      <c r="AS1" s="15" t="s">
        <v>1024</v>
      </c>
      <c r="AT1" s="15" t="s">
        <v>1025</v>
      </c>
      <c r="AU1" s="15" t="s">
        <v>1026</v>
      </c>
      <c r="AV1" s="15"/>
      <c r="AW1" s="15" t="s">
        <v>1027</v>
      </c>
      <c r="AX1" s="15" t="s">
        <v>1028</v>
      </c>
      <c r="AY1" s="15" t="s">
        <v>1029</v>
      </c>
      <c r="AZ1" s="15" t="s">
        <v>1030</v>
      </c>
      <c r="BA1" s="15" t="s">
        <v>1031</v>
      </c>
      <c r="BB1" s="15" t="s">
        <v>1032</v>
      </c>
      <c r="BC1" s="15" t="s">
        <v>1033</v>
      </c>
      <c r="BD1" s="15" t="s">
        <v>1034</v>
      </c>
      <c r="BE1" s="15" t="s">
        <v>1035</v>
      </c>
      <c r="BF1" s="15" t="s">
        <v>1036</v>
      </c>
      <c r="BG1" s="15" t="s">
        <v>1037</v>
      </c>
      <c r="BH1" s="15" t="s">
        <v>1038</v>
      </c>
      <c r="BI1" s="15" t="s">
        <v>1039</v>
      </c>
      <c r="BJ1" s="15" t="s">
        <v>1040</v>
      </c>
      <c r="BK1" s="15" t="s">
        <v>1041</v>
      </c>
      <c r="BL1" s="15" t="s">
        <v>1042</v>
      </c>
      <c r="BM1" s="15" t="s">
        <v>1043</v>
      </c>
      <c r="BN1" s="15" t="s">
        <v>1044</v>
      </c>
      <c r="BO1" s="15" t="s">
        <v>1045</v>
      </c>
      <c r="BP1" s="15" t="s">
        <v>1046</v>
      </c>
      <c r="BQ1" s="15" t="s">
        <v>1047</v>
      </c>
      <c r="BR1" s="15" t="s">
        <v>1048</v>
      </c>
      <c r="BS1" s="15" t="s">
        <v>1049</v>
      </c>
      <c r="BT1" s="15" t="s">
        <v>1050</v>
      </c>
      <c r="BU1" s="15" t="s">
        <v>1051</v>
      </c>
      <c r="BV1" s="15" t="s">
        <v>1052</v>
      </c>
      <c r="BW1" s="15" t="s">
        <v>1053</v>
      </c>
      <c r="BX1" s="15" t="s">
        <v>1054</v>
      </c>
      <c r="BY1" s="15" t="s">
        <v>1055</v>
      </c>
      <c r="BZ1" s="15" t="s">
        <v>1056</v>
      </c>
      <c r="CA1" s="15" t="s">
        <v>1057</v>
      </c>
      <c r="CB1" s="15" t="s">
        <v>1058</v>
      </c>
      <c r="CC1" s="15" t="s">
        <v>1059</v>
      </c>
      <c r="CD1" s="15" t="s">
        <v>1060</v>
      </c>
      <c r="CE1" s="15" t="s">
        <v>1061</v>
      </c>
      <c r="CF1" s="15" t="s">
        <v>1062</v>
      </c>
      <c r="CG1" s="15" t="s">
        <v>1063</v>
      </c>
      <c r="CH1" s="15" t="s">
        <v>1064</v>
      </c>
      <c r="CI1" s="15" t="s">
        <v>1065</v>
      </c>
      <c r="CJ1" s="15" t="s">
        <v>1066</v>
      </c>
      <c r="CK1" s="15" t="s">
        <v>1067</v>
      </c>
      <c r="CL1" s="15" t="s">
        <v>1068</v>
      </c>
      <c r="CM1" s="15" t="s">
        <v>1069</v>
      </c>
      <c r="CN1" s="15" t="s">
        <v>1070</v>
      </c>
      <c r="CO1" s="15" t="s">
        <v>1071</v>
      </c>
      <c r="CP1" s="15" t="s">
        <v>1072</v>
      </c>
      <c r="CQ1" s="15" t="s">
        <v>1073</v>
      </c>
      <c r="CR1" s="15" t="s">
        <v>1074</v>
      </c>
      <c r="CS1" s="15" t="s">
        <v>1075</v>
      </c>
      <c r="CT1" s="15" t="s">
        <v>1076</v>
      </c>
      <c r="CU1" s="15" t="s">
        <v>1077</v>
      </c>
      <c r="CV1" s="15" t="s">
        <v>1078</v>
      </c>
      <c r="CW1" s="15" t="s">
        <v>1079</v>
      </c>
      <c r="CX1" s="15" t="s">
        <v>1080</v>
      </c>
      <c r="CY1" s="15" t="s">
        <v>1081</v>
      </c>
      <c r="CZ1" s="15" t="s">
        <v>1082</v>
      </c>
      <c r="DA1" s="15" t="s">
        <v>1083</v>
      </c>
      <c r="DB1" s="15" t="s">
        <v>1084</v>
      </c>
      <c r="DC1" s="15" t="s">
        <v>1085</v>
      </c>
      <c r="DD1" s="15" t="s">
        <v>1086</v>
      </c>
      <c r="DE1" s="15" t="s">
        <v>1087</v>
      </c>
      <c r="DF1" s="15" t="s">
        <v>1088</v>
      </c>
      <c r="DG1" s="15" t="s">
        <v>1089</v>
      </c>
      <c r="DH1" s="15" t="s">
        <v>1090</v>
      </c>
      <c r="DI1" s="15" t="s">
        <v>1091</v>
      </c>
      <c r="DJ1" s="15" t="s">
        <v>1092</v>
      </c>
      <c r="DK1" s="15" t="s">
        <v>1093</v>
      </c>
      <c r="DL1" s="15" t="s">
        <v>1094</v>
      </c>
      <c r="DM1" s="15" t="s">
        <v>1095</v>
      </c>
      <c r="DN1" s="15" t="s">
        <v>1096</v>
      </c>
      <c r="DO1" s="15"/>
      <c r="DP1" s="15" t="s">
        <v>1097</v>
      </c>
      <c r="DQ1" s="15" t="s">
        <v>1098</v>
      </c>
      <c r="DR1" s="15" t="s">
        <v>1099</v>
      </c>
      <c r="DS1" s="15" t="s">
        <v>1100</v>
      </c>
      <c r="DT1" s="15" t="s">
        <v>1101</v>
      </c>
      <c r="DU1" s="15" t="s">
        <v>1102</v>
      </c>
      <c r="DV1" s="15" t="s">
        <v>1103</v>
      </c>
      <c r="DW1" s="15" t="s">
        <v>1104</v>
      </c>
      <c r="DX1" s="15" t="s">
        <v>1105</v>
      </c>
      <c r="DY1" s="15" t="s">
        <v>1106</v>
      </c>
      <c r="DZ1" s="15" t="s">
        <v>1107</v>
      </c>
      <c r="EA1" s="15" t="s">
        <v>1108</v>
      </c>
      <c r="EB1" s="15" t="s">
        <v>1109</v>
      </c>
      <c r="EC1" s="15" t="s">
        <v>1110</v>
      </c>
      <c r="ED1" s="15" t="s">
        <v>1111</v>
      </c>
      <c r="EE1" s="15" t="s">
        <v>1111</v>
      </c>
      <c r="EF1" s="15" t="s">
        <v>1112</v>
      </c>
      <c r="EG1" s="15" t="s">
        <v>1113</v>
      </c>
      <c r="EH1" s="15"/>
      <c r="EI1" s="15" t="s">
        <v>1114</v>
      </c>
      <c r="EJ1" s="15" t="s">
        <v>1115</v>
      </c>
      <c r="EK1" s="15" t="s">
        <v>1116</v>
      </c>
      <c r="EL1" s="15" t="s">
        <v>1117</v>
      </c>
      <c r="EM1" s="15" t="s">
        <v>1118</v>
      </c>
      <c r="EN1" s="15" t="s">
        <v>1119</v>
      </c>
      <c r="EO1" s="15" t="s">
        <v>1119</v>
      </c>
      <c r="EP1" s="15" t="s">
        <v>1120</v>
      </c>
      <c r="EQ1" s="15" t="s">
        <v>1121</v>
      </c>
      <c r="ER1" s="15"/>
      <c r="ES1" s="15" t="s">
        <v>1122</v>
      </c>
      <c r="ET1" s="15" t="s">
        <v>1123</v>
      </c>
      <c r="EU1" s="15" t="s">
        <v>1124</v>
      </c>
      <c r="EV1" s="15" t="s">
        <v>1125</v>
      </c>
      <c r="EW1" s="15" t="s">
        <v>1126</v>
      </c>
      <c r="EX1" s="15" t="s">
        <v>1127</v>
      </c>
      <c r="EY1" s="15" t="s">
        <v>1128</v>
      </c>
      <c r="EZ1" s="15" t="s">
        <v>1129</v>
      </c>
      <c r="FA1" s="15" t="s">
        <v>1130</v>
      </c>
      <c r="FB1" s="15"/>
      <c r="FC1" s="15" t="s">
        <v>1131</v>
      </c>
      <c r="FD1" s="15" t="s">
        <v>1132</v>
      </c>
      <c r="FE1" s="15" t="s">
        <v>1133</v>
      </c>
      <c r="FF1" s="15" t="s">
        <v>1133</v>
      </c>
      <c r="FG1" s="15" t="s">
        <v>1134</v>
      </c>
      <c r="FH1" s="15" t="s">
        <v>1135</v>
      </c>
      <c r="FI1" s="15" t="s">
        <v>1136</v>
      </c>
      <c r="FJ1" s="15"/>
      <c r="FK1" s="15" t="s">
        <v>1137</v>
      </c>
      <c r="FL1" s="15" t="s">
        <v>1138</v>
      </c>
      <c r="FM1" s="15" t="s">
        <v>1139</v>
      </c>
      <c r="FN1" s="15" t="s">
        <v>1140</v>
      </c>
      <c r="FO1" s="15" t="s">
        <v>1141</v>
      </c>
      <c r="FP1" s="15" t="s">
        <v>1142</v>
      </c>
      <c r="FQ1" s="15" t="s">
        <v>1143</v>
      </c>
      <c r="FR1" s="15" t="s">
        <v>1144</v>
      </c>
      <c r="FS1" s="15" t="s">
        <v>901</v>
      </c>
      <c r="FT1" s="15" t="s">
        <v>1145</v>
      </c>
      <c r="FU1" s="15" t="s">
        <v>1146</v>
      </c>
      <c r="FV1" s="15" t="s">
        <v>1147</v>
      </c>
      <c r="FW1" s="15" t="s">
        <v>1148</v>
      </c>
      <c r="FX1" s="15"/>
      <c r="FY1" s="15"/>
      <c r="FZ1" s="15" t="s">
        <v>1149</v>
      </c>
      <c r="GA1" s="15" t="s">
        <v>1150</v>
      </c>
      <c r="GB1" s="15" t="s">
        <v>1151</v>
      </c>
      <c r="GC1" s="15" t="s">
        <v>1152</v>
      </c>
      <c r="GD1" s="15" t="s">
        <v>1153</v>
      </c>
      <c r="GE1" s="15" t="s">
        <v>1154</v>
      </c>
      <c r="GF1" s="15" t="s">
        <v>1155</v>
      </c>
      <c r="GG1" s="15" t="s">
        <v>1156</v>
      </c>
      <c r="GH1" s="15" t="s">
        <v>1157</v>
      </c>
      <c r="GI1" s="15" t="s">
        <v>1158</v>
      </c>
      <c r="GJ1" s="15" t="s">
        <v>1159</v>
      </c>
      <c r="GK1" s="15"/>
      <c r="GL1" s="15" t="s">
        <v>1160</v>
      </c>
      <c r="GM1" s="15" t="s">
        <v>1161</v>
      </c>
      <c r="GN1" s="15" t="s">
        <v>1162</v>
      </c>
      <c r="GO1" s="15"/>
      <c r="GP1" s="15" t="s">
        <v>1163</v>
      </c>
      <c r="GQ1" s="15" t="s">
        <v>1164</v>
      </c>
      <c r="GR1" s="15" t="s">
        <v>1165</v>
      </c>
      <c r="GS1" s="15" t="s">
        <v>1166</v>
      </c>
      <c r="GT1" s="15" t="s">
        <v>1167</v>
      </c>
      <c r="GU1" s="15" t="s">
        <v>1090</v>
      </c>
      <c r="GV1" s="15" t="s">
        <v>1168</v>
      </c>
      <c r="GW1" s="15" t="s">
        <v>1169</v>
      </c>
      <c r="GX1" s="15" t="s">
        <v>1170</v>
      </c>
      <c r="GY1" s="15" t="s">
        <v>1171</v>
      </c>
      <c r="GZ1" s="15" t="s">
        <v>1172</v>
      </c>
      <c r="HA1" s="15" t="s">
        <v>1173</v>
      </c>
      <c r="HB1" s="15" t="s">
        <v>1174</v>
      </c>
      <c r="HC1" s="15" t="s">
        <v>1175</v>
      </c>
      <c r="HD1" s="15" t="s">
        <v>1176</v>
      </c>
      <c r="HE1" s="15" t="s">
        <v>1177</v>
      </c>
      <c r="HF1" s="15" t="s">
        <v>1178</v>
      </c>
      <c r="HG1" s="15" t="s">
        <v>1179</v>
      </c>
      <c r="HH1" s="15" t="s">
        <v>1180</v>
      </c>
      <c r="HI1" s="15" t="s">
        <v>1181</v>
      </c>
      <c r="HJ1" s="15" t="s">
        <v>1182</v>
      </c>
      <c r="HK1" s="15" t="s">
        <v>1182</v>
      </c>
      <c r="HL1" s="15" t="s">
        <v>1183</v>
      </c>
      <c r="HM1" s="15" t="s">
        <v>1184</v>
      </c>
      <c r="HN1" s="15" t="s">
        <v>1185</v>
      </c>
      <c r="HO1" s="15" t="s">
        <v>1186</v>
      </c>
      <c r="HP1" s="15" t="s">
        <v>1187</v>
      </c>
      <c r="HQ1" s="15" t="s">
        <v>1188</v>
      </c>
      <c r="HR1" s="15" t="s">
        <v>1189</v>
      </c>
      <c r="HS1" s="15" t="s">
        <v>1190</v>
      </c>
      <c r="HT1" s="15" t="s">
        <v>1191</v>
      </c>
      <c r="HU1" s="15" t="s">
        <v>1192</v>
      </c>
      <c r="HV1" s="15" t="s">
        <v>1193</v>
      </c>
      <c r="HW1" s="15" t="s">
        <v>1194</v>
      </c>
      <c r="HX1" s="15" t="s">
        <v>1195</v>
      </c>
      <c r="HY1" s="15" t="s">
        <v>1196</v>
      </c>
      <c r="HZ1" s="15" t="s">
        <v>1197</v>
      </c>
      <c r="IA1" s="15" t="s">
        <v>1198</v>
      </c>
      <c r="IB1" s="15" t="s">
        <v>1199</v>
      </c>
      <c r="IC1" s="15" t="s">
        <v>1200</v>
      </c>
      <c r="ID1" s="15" t="s">
        <v>1201</v>
      </c>
      <c r="IE1" s="15" t="s">
        <v>1202</v>
      </c>
      <c r="IF1" s="15" t="s">
        <v>1203</v>
      </c>
      <c r="IG1" s="15" t="s">
        <v>1204</v>
      </c>
      <c r="IH1" s="15" t="s">
        <v>1204</v>
      </c>
      <c r="II1" s="15" t="s">
        <v>1205</v>
      </c>
      <c r="IJ1" s="15" t="s">
        <v>1206</v>
      </c>
      <c r="IK1" s="15" t="s">
        <v>1206</v>
      </c>
      <c r="IL1" s="15" t="s">
        <v>1206</v>
      </c>
      <c r="IM1" s="15" t="s">
        <v>1207</v>
      </c>
      <c r="IN1" s="15" t="s">
        <v>1208</v>
      </c>
      <c r="IO1" s="15" t="s">
        <v>1209</v>
      </c>
      <c r="IP1" s="15" t="s">
        <v>1210</v>
      </c>
      <c r="IQ1" s="15" t="s">
        <v>1211</v>
      </c>
      <c r="IR1" s="15" t="s">
        <v>1212</v>
      </c>
      <c r="IS1" s="15" t="s">
        <v>1213</v>
      </c>
      <c r="IT1" s="15" t="s">
        <v>1214</v>
      </c>
      <c r="IU1" s="15" t="s">
        <v>1215</v>
      </c>
      <c r="IV1" s="15" t="s">
        <v>1216</v>
      </c>
      <c r="IW1" s="15" t="s">
        <v>1217</v>
      </c>
      <c r="IX1" s="15" t="s">
        <v>1218</v>
      </c>
      <c r="IY1" s="15" t="s">
        <v>1219</v>
      </c>
      <c r="IZ1" s="15" t="s">
        <v>1220</v>
      </c>
      <c r="JA1" s="15" t="s">
        <v>1221</v>
      </c>
      <c r="JB1" s="15" t="s">
        <v>1222</v>
      </c>
      <c r="JC1" s="15" t="s">
        <v>1223</v>
      </c>
      <c r="JD1" s="15" t="s">
        <v>1224</v>
      </c>
      <c r="JE1" s="15" t="s">
        <v>1225</v>
      </c>
      <c r="JF1" s="15" t="s">
        <v>1226</v>
      </c>
      <c r="JG1" s="15" t="s">
        <v>1227</v>
      </c>
      <c r="JH1" s="15" t="s">
        <v>1228</v>
      </c>
      <c r="JI1" s="15" t="s">
        <v>1229</v>
      </c>
      <c r="JJ1" s="15" t="s">
        <v>1230</v>
      </c>
      <c r="JK1" s="15" t="s">
        <v>1231</v>
      </c>
      <c r="JL1" s="15" t="s">
        <v>1232</v>
      </c>
      <c r="JM1" s="15" t="s">
        <v>1233</v>
      </c>
      <c r="JN1" s="15" t="s">
        <v>1234</v>
      </c>
      <c r="JO1" s="15" t="s">
        <v>1235</v>
      </c>
      <c r="JP1" s="15" t="s">
        <v>1236</v>
      </c>
      <c r="JQ1" s="15" t="s">
        <v>1237</v>
      </c>
      <c r="JR1" s="15" t="s">
        <v>1238</v>
      </c>
      <c r="JS1" s="15" t="s">
        <v>1239</v>
      </c>
      <c r="JT1" s="15" t="s">
        <v>1240</v>
      </c>
      <c r="JU1" s="15" t="s">
        <v>1241</v>
      </c>
      <c r="JV1" s="15" t="s">
        <v>1242</v>
      </c>
      <c r="JW1" s="15" t="s">
        <v>1243</v>
      </c>
      <c r="JX1" s="15" t="s">
        <v>1244</v>
      </c>
      <c r="JY1" s="15" t="s">
        <v>1245</v>
      </c>
      <c r="JZ1" s="15" t="s">
        <v>1246</v>
      </c>
      <c r="KA1" s="15" t="s">
        <v>1247</v>
      </c>
      <c r="KB1" s="15" t="s">
        <v>1248</v>
      </c>
      <c r="KC1" s="15" t="s">
        <v>1249</v>
      </c>
      <c r="KD1" s="15" t="s">
        <v>1249</v>
      </c>
      <c r="KE1" s="15" t="s">
        <v>1250</v>
      </c>
      <c r="KF1" s="15" t="s">
        <v>1251</v>
      </c>
      <c r="KG1" s="15" t="s">
        <v>1252</v>
      </c>
      <c r="KH1" s="15" t="s">
        <v>1253</v>
      </c>
      <c r="KI1" s="15" t="s">
        <v>1254</v>
      </c>
      <c r="KJ1" s="15" t="s">
        <v>1255</v>
      </c>
      <c r="KK1" s="15" t="s">
        <v>1256</v>
      </c>
      <c r="KL1" s="15" t="s">
        <v>1257</v>
      </c>
      <c r="KM1" s="15" t="s">
        <v>1258</v>
      </c>
      <c r="KN1" s="15" t="s">
        <v>1259</v>
      </c>
      <c r="KO1" s="15" t="s">
        <v>1260</v>
      </c>
      <c r="KP1" s="15" t="s">
        <v>1261</v>
      </c>
      <c r="KQ1" s="15" t="s">
        <v>1262</v>
      </c>
      <c r="KR1" s="15" t="s">
        <v>1263</v>
      </c>
      <c r="KS1" s="15" t="s">
        <v>1264</v>
      </c>
      <c r="KT1" s="15" t="s">
        <v>1265</v>
      </c>
      <c r="KU1" s="15" t="s">
        <v>1266</v>
      </c>
      <c r="KV1" s="15" t="s">
        <v>70</v>
      </c>
      <c r="KW1" s="15" t="s">
        <v>1267</v>
      </c>
      <c r="KX1" s="15" t="s">
        <v>1268</v>
      </c>
      <c r="KY1" s="15" t="s">
        <v>1269</v>
      </c>
      <c r="KZ1" s="15" t="s">
        <v>1270</v>
      </c>
      <c r="LA1" s="15" t="s">
        <v>1271</v>
      </c>
      <c r="LB1" s="15" t="s">
        <v>1159</v>
      </c>
      <c r="LC1" s="15" t="s">
        <v>1272</v>
      </c>
      <c r="LD1" s="15" t="s">
        <v>1273</v>
      </c>
      <c r="LE1" s="15" t="s">
        <v>1273</v>
      </c>
      <c r="LF1" s="15" t="s">
        <v>1274</v>
      </c>
      <c r="LG1" s="15" t="s">
        <v>1275</v>
      </c>
      <c r="LH1" s="15" t="s">
        <v>1276</v>
      </c>
      <c r="LI1" s="15" t="s">
        <v>1277</v>
      </c>
      <c r="LJ1" s="15" t="s">
        <v>1278</v>
      </c>
      <c r="LK1" s="15" t="s">
        <v>1279</v>
      </c>
      <c r="LL1" s="15" t="s">
        <v>1280</v>
      </c>
      <c r="LM1" s="15" t="s">
        <v>928</v>
      </c>
      <c r="LN1" s="15" t="s">
        <v>1281</v>
      </c>
      <c r="LO1" s="15" t="s">
        <v>1282</v>
      </c>
      <c r="LP1" s="15" t="s">
        <v>1283</v>
      </c>
      <c r="LQ1" s="15" t="s">
        <v>1284</v>
      </c>
      <c r="LR1" s="15" t="s">
        <v>1285</v>
      </c>
      <c r="LS1" s="15" t="s">
        <v>1286</v>
      </c>
      <c r="LT1" s="15" t="s">
        <v>1287</v>
      </c>
      <c r="LU1" s="15" t="s">
        <v>1288</v>
      </c>
      <c r="LV1" s="15" t="s">
        <v>1289</v>
      </c>
      <c r="LW1" s="15" t="s">
        <v>1290</v>
      </c>
      <c r="LX1" s="15" t="s">
        <v>1291</v>
      </c>
      <c r="LY1" s="15" t="s">
        <v>1292</v>
      </c>
      <c r="LZ1" s="15" t="s">
        <v>1293</v>
      </c>
      <c r="MA1" s="15" t="s">
        <v>1294</v>
      </c>
      <c r="MB1" s="15" t="s">
        <v>1295</v>
      </c>
      <c r="MC1" s="15" t="s">
        <v>1296</v>
      </c>
      <c r="MD1" s="15" t="s">
        <v>1297</v>
      </c>
      <c r="ME1" s="15" t="s">
        <v>1298</v>
      </c>
      <c r="MF1" s="15" t="s">
        <v>1299</v>
      </c>
      <c r="MG1" s="15" t="s">
        <v>1300</v>
      </c>
      <c r="MH1" s="15" t="s">
        <v>1301</v>
      </c>
      <c r="MI1" s="15" t="s">
        <v>1302</v>
      </c>
      <c r="MJ1" s="15" t="s">
        <v>1303</v>
      </c>
      <c r="MK1" s="15" t="s">
        <v>1304</v>
      </c>
      <c r="ML1" s="15" t="s">
        <v>1305</v>
      </c>
      <c r="MM1" s="15" t="s">
        <v>1306</v>
      </c>
      <c r="MN1" s="15" t="s">
        <v>1307</v>
      </c>
      <c r="MO1" s="15" t="s">
        <v>1308</v>
      </c>
      <c r="MP1" s="15" t="s">
        <v>1309</v>
      </c>
      <c r="MQ1" s="15" t="s">
        <v>1310</v>
      </c>
      <c r="MR1" s="15" t="s">
        <v>1311</v>
      </c>
      <c r="MS1" s="15" t="s">
        <v>1312</v>
      </c>
      <c r="MT1" s="15" t="s">
        <v>1313</v>
      </c>
      <c r="MU1" s="15" t="s">
        <v>1314</v>
      </c>
      <c r="MV1" s="15" t="s">
        <v>1315</v>
      </c>
      <c r="MW1" s="15" t="s">
        <v>1316</v>
      </c>
      <c r="MX1" s="15" t="s">
        <v>1317</v>
      </c>
      <c r="MY1" s="15" t="s">
        <v>1318</v>
      </c>
      <c r="MZ1" s="15" t="s">
        <v>1319</v>
      </c>
      <c r="NA1" s="15" t="s">
        <v>1320</v>
      </c>
      <c r="NB1" s="15" t="s">
        <v>1321</v>
      </c>
      <c r="NC1" s="15" t="s">
        <v>1322</v>
      </c>
      <c r="ND1" s="15" t="s">
        <v>1323</v>
      </c>
      <c r="NE1" s="15" t="s">
        <v>1324</v>
      </c>
      <c r="NF1" s="15" t="s">
        <v>1325</v>
      </c>
      <c r="NG1" s="15" t="s">
        <v>1326</v>
      </c>
      <c r="NH1" s="15" t="s">
        <v>1327</v>
      </c>
      <c r="NI1" s="15" t="s">
        <v>1328</v>
      </c>
      <c r="NJ1" s="15" t="s">
        <v>1329</v>
      </c>
      <c r="NK1" s="15" t="s">
        <v>1330</v>
      </c>
      <c r="NL1" s="15" t="s">
        <v>1331</v>
      </c>
      <c r="NM1" s="15" t="s">
        <v>1332</v>
      </c>
      <c r="NN1" s="15" t="s">
        <v>1333</v>
      </c>
      <c r="NO1" s="15" t="s">
        <v>1334</v>
      </c>
      <c r="NP1" s="15" t="s">
        <v>1335</v>
      </c>
      <c r="NQ1" s="15" t="s">
        <v>1336</v>
      </c>
      <c r="NR1" s="15" t="s">
        <v>1337</v>
      </c>
      <c r="NS1" s="15" t="s">
        <v>1338</v>
      </c>
      <c r="NT1" s="15" t="s">
        <v>1339</v>
      </c>
      <c r="NU1" s="15" t="s">
        <v>1340</v>
      </c>
      <c r="NV1" s="15" t="s">
        <v>1341</v>
      </c>
      <c r="NW1" s="15" t="s">
        <v>1342</v>
      </c>
      <c r="NX1" s="15" t="s">
        <v>1343</v>
      </c>
      <c r="NY1" s="15" t="s">
        <v>1344</v>
      </c>
      <c r="NZ1" s="15" t="s">
        <v>1345</v>
      </c>
      <c r="OA1" s="15" t="s">
        <v>1346</v>
      </c>
      <c r="OB1" s="15" t="s">
        <v>1347</v>
      </c>
      <c r="OC1" s="15" t="s">
        <v>1348</v>
      </c>
      <c r="OD1" s="15" t="s">
        <v>1349</v>
      </c>
      <c r="OE1" s="15" t="s">
        <v>1350</v>
      </c>
      <c r="OF1" s="15" t="s">
        <v>1351</v>
      </c>
      <c r="OG1" s="15" t="s">
        <v>1352</v>
      </c>
      <c r="OH1" s="15" t="s">
        <v>1353</v>
      </c>
      <c r="OI1" s="15" t="s">
        <v>1354</v>
      </c>
      <c r="OJ1" s="15" t="s">
        <v>1355</v>
      </c>
      <c r="OK1" s="15" t="s">
        <v>1356</v>
      </c>
      <c r="OL1" s="15" t="s">
        <v>1357</v>
      </c>
      <c r="OM1" s="15" t="s">
        <v>1247</v>
      </c>
      <c r="ON1" s="15" t="s">
        <v>1358</v>
      </c>
      <c r="OO1" s="15" t="s">
        <v>1359</v>
      </c>
      <c r="OP1" s="15" t="s">
        <v>1360</v>
      </c>
      <c r="OQ1" s="15" t="s">
        <v>1361</v>
      </c>
      <c r="OR1" s="15" t="s">
        <v>1362</v>
      </c>
      <c r="OS1" s="15" t="s">
        <v>1363</v>
      </c>
      <c r="OT1" s="15" t="s">
        <v>1364</v>
      </c>
      <c r="OU1" s="15" t="s">
        <v>1365</v>
      </c>
      <c r="OV1" s="15" t="s">
        <v>1366</v>
      </c>
      <c r="OW1" s="15" t="s">
        <v>1367</v>
      </c>
      <c r="OX1" s="15" t="s">
        <v>1368</v>
      </c>
      <c r="OY1" s="15" t="s">
        <v>1369</v>
      </c>
      <c r="OZ1" s="15" t="s">
        <v>1370</v>
      </c>
      <c r="PA1" s="15" t="s">
        <v>1371</v>
      </c>
      <c r="PB1" s="15" t="s">
        <v>1372</v>
      </c>
      <c r="PC1" s="15" t="s">
        <v>1373</v>
      </c>
      <c r="PD1" s="15" t="s">
        <v>1374</v>
      </c>
      <c r="PE1" s="15" t="s">
        <v>1375</v>
      </c>
      <c r="PF1" s="15" t="s">
        <v>1376</v>
      </c>
      <c r="PG1" s="15" t="s">
        <v>1377</v>
      </c>
      <c r="PH1" s="15" t="s">
        <v>1378</v>
      </c>
      <c r="PI1" s="15" t="s">
        <v>1379</v>
      </c>
      <c r="PJ1" s="15" t="s">
        <v>1380</v>
      </c>
      <c r="PK1" s="15" t="s">
        <v>1381</v>
      </c>
      <c r="PL1" s="15" t="s">
        <v>1382</v>
      </c>
      <c r="PM1" s="15" t="s">
        <v>1383</v>
      </c>
      <c r="PN1" s="15" t="s">
        <v>1384</v>
      </c>
      <c r="PO1" s="15" t="s">
        <v>1385</v>
      </c>
      <c r="PP1" s="15" t="s">
        <v>1386</v>
      </c>
      <c r="PQ1" s="15" t="s">
        <v>1387</v>
      </c>
      <c r="PR1" s="15" t="s">
        <v>1388</v>
      </c>
      <c r="PS1" s="15" t="s">
        <v>1389</v>
      </c>
      <c r="PT1" s="15" t="s">
        <v>1390</v>
      </c>
      <c r="PU1" s="15" t="s">
        <v>931</v>
      </c>
      <c r="PV1" s="15" t="s">
        <v>1391</v>
      </c>
      <c r="PW1" s="15" t="s">
        <v>1392</v>
      </c>
      <c r="PX1" s="15" t="s">
        <v>1393</v>
      </c>
      <c r="PY1" s="15" t="s">
        <v>1394</v>
      </c>
      <c r="PZ1" s="15" t="s">
        <v>1395</v>
      </c>
      <c r="QA1" s="15" t="s">
        <v>1396</v>
      </c>
      <c r="QB1" s="15" t="s">
        <v>1397</v>
      </c>
      <c r="QC1" s="15" t="s">
        <v>1398</v>
      </c>
      <c r="QD1" s="15" t="s">
        <v>1399</v>
      </c>
      <c r="QE1" s="15" t="s">
        <v>1400</v>
      </c>
      <c r="QF1" s="15" t="s">
        <v>1401</v>
      </c>
      <c r="QG1" s="15" t="s">
        <v>1402</v>
      </c>
      <c r="QH1" s="15" t="s">
        <v>1403</v>
      </c>
      <c r="QI1" s="15" t="s">
        <v>1404</v>
      </c>
      <c r="QJ1" s="15" t="s">
        <v>1405</v>
      </c>
      <c r="QK1" s="15" t="s">
        <v>1406</v>
      </c>
      <c r="QL1" s="15" t="s">
        <v>1407</v>
      </c>
      <c r="QM1" s="15" t="s">
        <v>1408</v>
      </c>
      <c r="QN1" s="15" t="s">
        <v>1409</v>
      </c>
      <c r="QO1" s="15" t="s">
        <v>1410</v>
      </c>
      <c r="QP1" s="15" t="s">
        <v>1411</v>
      </c>
      <c r="QQ1" s="15" t="s">
        <v>1412</v>
      </c>
      <c r="QR1" s="15" t="s">
        <v>1413</v>
      </c>
      <c r="QS1" s="15" t="s">
        <v>1414</v>
      </c>
      <c r="QT1" s="15" t="s">
        <v>1415</v>
      </c>
      <c r="QU1" s="15" t="s">
        <v>1416</v>
      </c>
      <c r="QV1" s="15" t="s">
        <v>1417</v>
      </c>
      <c r="QW1" s="15" t="s">
        <v>1418</v>
      </c>
      <c r="QX1" s="15" t="s">
        <v>1419</v>
      </c>
      <c r="QY1" s="15" t="s">
        <v>1089</v>
      </c>
      <c r="QZ1" s="15" t="s">
        <v>1420</v>
      </c>
      <c r="RA1" s="15" t="s">
        <v>1233</v>
      </c>
      <c r="RB1" s="15" t="s">
        <v>1421</v>
      </c>
      <c r="RC1" s="15" t="s">
        <v>1422</v>
      </c>
      <c r="RD1" s="15" t="s">
        <v>1423</v>
      </c>
      <c r="RE1" s="15" t="s">
        <v>997</v>
      </c>
      <c r="RF1" s="15" t="s">
        <v>1424</v>
      </c>
      <c r="RG1" s="15" t="s">
        <v>1425</v>
      </c>
      <c r="RH1" s="15" t="s">
        <v>1426</v>
      </c>
      <c r="RI1" s="15" t="s">
        <v>1427</v>
      </c>
      <c r="RJ1" s="15" t="s">
        <v>1428</v>
      </c>
      <c r="RK1" s="15" t="s">
        <v>1429</v>
      </c>
      <c r="RL1" s="15" t="s">
        <v>1430</v>
      </c>
      <c r="RM1" s="15" t="s">
        <v>1431</v>
      </c>
      <c r="RN1" s="15" t="s">
        <v>1432</v>
      </c>
      <c r="RO1" s="15" t="s">
        <v>1433</v>
      </c>
      <c r="RP1" s="15" t="s">
        <v>1434</v>
      </c>
      <c r="RQ1" s="15" t="s">
        <v>1435</v>
      </c>
      <c r="RR1" s="15" t="s">
        <v>1436</v>
      </c>
      <c r="RS1" s="15" t="s">
        <v>1437</v>
      </c>
      <c r="RT1" s="15" t="s">
        <v>1438</v>
      </c>
      <c r="RU1" s="15" t="s">
        <v>1439</v>
      </c>
      <c r="RV1" s="15" t="s">
        <v>1440</v>
      </c>
      <c r="RW1" s="15" t="s">
        <v>1441</v>
      </c>
      <c r="RX1" s="15" t="s">
        <v>1442</v>
      </c>
      <c r="RY1" s="15" t="s">
        <v>1443</v>
      </c>
      <c r="RZ1" s="15" t="s">
        <v>1444</v>
      </c>
      <c r="SA1" s="15" t="s">
        <v>1445</v>
      </c>
      <c r="SB1" s="15" t="s">
        <v>1446</v>
      </c>
      <c r="SC1" s="15" t="s">
        <v>1447</v>
      </c>
      <c r="SD1" s="15" t="s">
        <v>1448</v>
      </c>
      <c r="SE1" s="15" t="s">
        <v>1449</v>
      </c>
      <c r="SF1" s="15" t="s">
        <v>1450</v>
      </c>
      <c r="SG1" s="15" t="s">
        <v>1451</v>
      </c>
      <c r="SH1" s="15" t="s">
        <v>1452</v>
      </c>
      <c r="SI1" s="15" t="s">
        <v>1453</v>
      </c>
      <c r="SJ1" s="15" t="s">
        <v>1454</v>
      </c>
      <c r="SK1" s="15" t="s">
        <v>1455</v>
      </c>
      <c r="SL1" s="15" t="s">
        <v>1456</v>
      </c>
      <c r="SM1" s="15" t="s">
        <v>1457</v>
      </c>
      <c r="SN1" s="15" t="s">
        <v>1447</v>
      </c>
      <c r="SO1" s="15" t="s">
        <v>1458</v>
      </c>
      <c r="SP1" s="15" t="s">
        <v>1459</v>
      </c>
      <c r="SQ1" s="15" t="s">
        <v>1460</v>
      </c>
      <c r="SR1" s="15" t="s">
        <v>1461</v>
      </c>
      <c r="SS1" s="15" t="s">
        <v>1462</v>
      </c>
      <c r="ST1" s="15" t="s">
        <v>1463</v>
      </c>
      <c r="SU1" s="15" t="s">
        <v>1464</v>
      </c>
      <c r="SV1" s="15" t="s">
        <v>1465</v>
      </c>
      <c r="SW1" s="15" t="s">
        <v>1465</v>
      </c>
      <c r="SX1" s="15" t="s">
        <v>1466</v>
      </c>
      <c r="SY1" s="15" t="s">
        <v>1467</v>
      </c>
      <c r="SZ1" s="15" t="s">
        <v>1014</v>
      </c>
      <c r="TA1" s="15" t="s">
        <v>1468</v>
      </c>
      <c r="TB1" s="15" t="s">
        <v>1469</v>
      </c>
      <c r="TC1" s="15" t="s">
        <v>1470</v>
      </c>
      <c r="TD1" s="15" t="s">
        <v>1471</v>
      </c>
      <c r="TE1" s="15" t="s">
        <v>1472</v>
      </c>
      <c r="TF1" s="15" t="s">
        <v>1473</v>
      </c>
      <c r="TG1" s="15" t="s">
        <v>1090</v>
      </c>
      <c r="TH1" s="15" t="s">
        <v>1474</v>
      </c>
      <c r="TI1" s="15" t="s">
        <v>1475</v>
      </c>
      <c r="TJ1" s="15" t="s">
        <v>1476</v>
      </c>
      <c r="TK1" s="15" t="s">
        <v>1477</v>
      </c>
      <c r="TL1" s="15" t="s">
        <v>1478</v>
      </c>
      <c r="TM1" s="15" t="s">
        <v>1479</v>
      </c>
      <c r="TN1" s="15" t="s">
        <v>1480</v>
      </c>
      <c r="TO1" s="15" t="s">
        <v>1481</v>
      </c>
      <c r="TP1" s="15" t="s">
        <v>1482</v>
      </c>
      <c r="TQ1" s="15" t="s">
        <v>1483</v>
      </c>
      <c r="TR1" s="15" t="s">
        <v>1484</v>
      </c>
      <c r="TS1" s="15" t="s">
        <v>1485</v>
      </c>
      <c r="TT1" s="15" t="s">
        <v>1486</v>
      </c>
      <c r="TU1" s="15" t="s">
        <v>1487</v>
      </c>
      <c r="TV1" s="15" t="s">
        <v>1488</v>
      </c>
      <c r="TW1" s="15" t="s">
        <v>1489</v>
      </c>
      <c r="TX1" s="15" t="s">
        <v>1490</v>
      </c>
      <c r="TY1" s="15" t="s">
        <v>1491</v>
      </c>
      <c r="TZ1" s="15" t="s">
        <v>1492</v>
      </c>
      <c r="UA1" s="15" t="s">
        <v>1493</v>
      </c>
      <c r="UB1" s="15" t="s">
        <v>1090</v>
      </c>
      <c r="UC1" s="15" t="s">
        <v>1494</v>
      </c>
      <c r="UD1" s="15" t="s">
        <v>1495</v>
      </c>
      <c r="UE1" s="15" t="s">
        <v>1496</v>
      </c>
      <c r="UF1" s="15" t="s">
        <v>1497</v>
      </c>
      <c r="UG1" s="15" t="s">
        <v>1498</v>
      </c>
      <c r="UH1" s="15" t="s">
        <v>1499</v>
      </c>
      <c r="UI1" s="15" t="s">
        <v>1500</v>
      </c>
      <c r="UJ1" s="15" t="s">
        <v>1501</v>
      </c>
      <c r="UK1" s="15" t="s">
        <v>1502</v>
      </c>
      <c r="UL1" s="15" t="s">
        <v>1503</v>
      </c>
      <c r="UM1" s="15" t="s">
        <v>1504</v>
      </c>
      <c r="UN1" s="15" t="s">
        <v>1505</v>
      </c>
      <c r="UO1" s="15" t="s">
        <v>1506</v>
      </c>
      <c r="UP1" s="15" t="s">
        <v>1462</v>
      </c>
      <c r="UQ1" s="15" t="s">
        <v>1507</v>
      </c>
      <c r="UR1" s="15" t="s">
        <v>1508</v>
      </c>
      <c r="US1" s="15" t="s">
        <v>68</v>
      </c>
      <c r="UT1" s="15" t="s">
        <v>1509</v>
      </c>
      <c r="UU1" s="15" t="s">
        <v>1510</v>
      </c>
      <c r="UV1" s="15" t="s">
        <v>1511</v>
      </c>
      <c r="UW1" s="15" t="s">
        <v>1512</v>
      </c>
      <c r="UX1" s="15" t="s">
        <v>1513</v>
      </c>
      <c r="UY1" s="15" t="s">
        <v>1514</v>
      </c>
      <c r="UZ1" s="15" t="s">
        <v>1515</v>
      </c>
      <c r="VA1" s="15" t="s">
        <v>1516</v>
      </c>
      <c r="VB1" s="15" t="s">
        <v>1517</v>
      </c>
      <c r="VC1" s="15" t="s">
        <v>1518</v>
      </c>
      <c r="VD1" s="15" t="s">
        <v>1519</v>
      </c>
      <c r="VE1" s="15" t="s">
        <v>1520</v>
      </c>
      <c r="VF1" s="15" t="s">
        <v>1521</v>
      </c>
      <c r="VG1" s="15" t="s">
        <v>1522</v>
      </c>
      <c r="VH1" s="15" t="s">
        <v>1523</v>
      </c>
      <c r="VI1" s="15" t="s">
        <v>1524</v>
      </c>
      <c r="VJ1" s="15" t="s">
        <v>1525</v>
      </c>
      <c r="VK1" s="15" t="s">
        <v>1526</v>
      </c>
      <c r="VL1" s="15" t="s">
        <v>1527</v>
      </c>
      <c r="VM1" s="15" t="s">
        <v>1528</v>
      </c>
      <c r="VN1" s="15" t="s">
        <v>1529</v>
      </c>
      <c r="VO1" s="15" t="s">
        <v>1530</v>
      </c>
      <c r="VP1" s="15" t="s">
        <v>1531</v>
      </c>
      <c r="VQ1" s="15" t="s">
        <v>1532</v>
      </c>
      <c r="VR1" s="15" t="s">
        <v>1533</v>
      </c>
      <c r="VS1" s="15" t="s">
        <v>1534</v>
      </c>
      <c r="VT1" s="15" t="s">
        <v>1144</v>
      </c>
      <c r="VU1" s="15" t="s">
        <v>925</v>
      </c>
      <c r="VV1" s="15" t="s">
        <v>1535</v>
      </c>
      <c r="VW1" s="15" t="s">
        <v>1536</v>
      </c>
      <c r="VX1" s="15" t="s">
        <v>1536</v>
      </c>
      <c r="VY1" s="15" t="s">
        <v>1537</v>
      </c>
      <c r="VZ1" s="15" t="s">
        <v>1538</v>
      </c>
      <c r="WA1" s="15" t="s">
        <v>1539</v>
      </c>
      <c r="WB1" s="15" t="s">
        <v>1540</v>
      </c>
      <c r="WC1" s="15" t="s">
        <v>1541</v>
      </c>
      <c r="WD1" s="15" t="s">
        <v>1542</v>
      </c>
      <c r="WE1" s="15" t="s">
        <v>1543</v>
      </c>
      <c r="WF1" s="15" t="s">
        <v>1544</v>
      </c>
      <c r="WG1" s="15" t="s">
        <v>1545</v>
      </c>
      <c r="WH1" s="15" t="s">
        <v>1546</v>
      </c>
      <c r="WI1" s="15" t="s">
        <v>1547</v>
      </c>
      <c r="WJ1" s="15" t="s">
        <v>1548</v>
      </c>
      <c r="WK1" s="15" t="s">
        <v>1549</v>
      </c>
      <c r="WL1" s="15" t="s">
        <v>1550</v>
      </c>
      <c r="WM1" s="15" t="s">
        <v>1551</v>
      </c>
      <c r="WN1" s="15" t="s">
        <v>1552</v>
      </c>
      <c r="WO1" s="15" t="s">
        <v>1553</v>
      </c>
      <c r="WP1" s="15" t="s">
        <v>1554</v>
      </c>
      <c r="WQ1" s="15" t="s">
        <v>1555</v>
      </c>
      <c r="WR1" s="15" t="s">
        <v>1556</v>
      </c>
      <c r="WS1" s="15" t="s">
        <v>1557</v>
      </c>
      <c r="WT1" s="15" t="s">
        <v>1558</v>
      </c>
      <c r="WU1" s="15" t="s">
        <v>1559</v>
      </c>
      <c r="WV1" s="15" t="s">
        <v>1560</v>
      </c>
      <c r="WW1" s="15" t="s">
        <v>1561</v>
      </c>
      <c r="WX1" s="15" t="s">
        <v>1562</v>
      </c>
      <c r="WY1" s="15" t="s">
        <v>926</v>
      </c>
      <c r="WZ1" s="15" t="s">
        <v>1563</v>
      </c>
      <c r="XA1" s="15" t="s">
        <v>1564</v>
      </c>
      <c r="XB1" s="15" t="s">
        <v>1565</v>
      </c>
      <c r="XC1" s="15" t="s">
        <v>1566</v>
      </c>
      <c r="XD1" s="15" t="s">
        <v>1567</v>
      </c>
      <c r="XE1" s="15" t="s">
        <v>1568</v>
      </c>
      <c r="XF1" s="15" t="s">
        <v>1569</v>
      </c>
      <c r="XG1" s="15" t="s">
        <v>1570</v>
      </c>
      <c r="XH1" s="15" t="s">
        <v>1571</v>
      </c>
      <c r="XI1" s="15" t="s">
        <v>1572</v>
      </c>
      <c r="XJ1" s="15" t="s">
        <v>1573</v>
      </c>
      <c r="XK1" s="15" t="s">
        <v>1574</v>
      </c>
      <c r="XL1" s="15" t="s">
        <v>1575</v>
      </c>
      <c r="XM1" s="15" t="s">
        <v>1576</v>
      </c>
      <c r="XN1" s="15" t="s">
        <v>1577</v>
      </c>
      <c r="XO1" s="15" t="s">
        <v>1578</v>
      </c>
      <c r="XP1" s="15" t="s">
        <v>1579</v>
      </c>
      <c r="XQ1" s="15" t="s">
        <v>1580</v>
      </c>
      <c r="XR1" s="15" t="s">
        <v>1581</v>
      </c>
      <c r="XS1" s="15" t="s">
        <v>1440</v>
      </c>
      <c r="XT1" s="15" t="s">
        <v>1582</v>
      </c>
      <c r="XU1" s="15" t="s">
        <v>1583</v>
      </c>
      <c r="XV1" s="15" t="s">
        <v>1584</v>
      </c>
      <c r="XW1" s="15" t="s">
        <v>1585</v>
      </c>
      <c r="XX1" s="15" t="s">
        <v>1586</v>
      </c>
      <c r="XY1" s="15" t="s">
        <v>1587</v>
      </c>
      <c r="XZ1" s="15" t="s">
        <v>1588</v>
      </c>
      <c r="YA1" s="15" t="s">
        <v>1589</v>
      </c>
      <c r="YB1" s="15" t="s">
        <v>1590</v>
      </c>
      <c r="YC1" s="15" t="s">
        <v>1591</v>
      </c>
      <c r="YD1" s="15" t="s">
        <v>1592</v>
      </c>
      <c r="YE1" s="15" t="s">
        <v>1593</v>
      </c>
      <c r="YF1" s="15" t="s">
        <v>1594</v>
      </c>
      <c r="YG1" s="15" t="s">
        <v>61</v>
      </c>
      <c r="YH1" s="15" t="s">
        <v>1595</v>
      </c>
      <c r="YI1" s="15" t="s">
        <v>1596</v>
      </c>
      <c r="YJ1" s="15" t="s">
        <v>1597</v>
      </c>
      <c r="YK1" s="15" t="s">
        <v>1598</v>
      </c>
      <c r="YL1" s="15" t="s">
        <v>1599</v>
      </c>
      <c r="YM1" s="15" t="s">
        <v>1600</v>
      </c>
      <c r="YN1" s="15" t="s">
        <v>1601</v>
      </c>
      <c r="YO1" s="15" t="s">
        <v>1602</v>
      </c>
      <c r="YP1" s="15" t="s">
        <v>1603</v>
      </c>
      <c r="YQ1" s="15" t="s">
        <v>1604</v>
      </c>
      <c r="YR1" s="15" t="s">
        <v>1605</v>
      </c>
      <c r="YS1" s="15" t="s">
        <v>1606</v>
      </c>
      <c r="YT1" s="15" t="s">
        <v>1607</v>
      </c>
      <c r="YU1" s="15" t="s">
        <v>1607</v>
      </c>
      <c r="YV1" s="15" t="s">
        <v>1608</v>
      </c>
      <c r="YW1" s="15" t="s">
        <v>1609</v>
      </c>
      <c r="YX1" s="15" t="s">
        <v>1610</v>
      </c>
      <c r="YY1" s="15" t="s">
        <v>1611</v>
      </c>
      <c r="YZ1" s="15" t="s">
        <v>1612</v>
      </c>
      <c r="ZA1" s="15" t="s">
        <v>1613</v>
      </c>
      <c r="ZB1" s="15" t="s">
        <v>1614</v>
      </c>
      <c r="ZC1" s="15" t="s">
        <v>1615</v>
      </c>
      <c r="ZD1" s="15" t="s">
        <v>1616</v>
      </c>
      <c r="ZE1" s="15" t="s">
        <v>1617</v>
      </c>
      <c r="ZF1" s="15" t="s">
        <v>1618</v>
      </c>
      <c r="ZG1" s="15"/>
      <c r="ZH1" s="15"/>
      <c r="ZI1" s="15" t="s">
        <v>1619</v>
      </c>
      <c r="ZJ1" s="15" t="s">
        <v>1619</v>
      </c>
      <c r="ZK1" s="15"/>
      <c r="ZL1" s="15" t="s">
        <v>1620</v>
      </c>
      <c r="ZM1" s="15" t="s">
        <v>1621</v>
      </c>
      <c r="ZN1" s="15" t="s">
        <v>1622</v>
      </c>
      <c r="ZO1" s="15" t="s">
        <v>1623</v>
      </c>
      <c r="ZP1" s="15" t="s">
        <v>1624</v>
      </c>
      <c r="ZQ1" s="15" t="s">
        <v>1625</v>
      </c>
      <c r="ZR1" s="15" t="s">
        <v>1626</v>
      </c>
      <c r="ZS1" s="15" t="s">
        <v>1627</v>
      </c>
      <c r="ZT1" s="15" t="s">
        <v>1628</v>
      </c>
      <c r="ZU1" s="15" t="s">
        <v>1629</v>
      </c>
      <c r="ZV1" s="15" t="s">
        <v>1630</v>
      </c>
      <c r="ZW1" s="15" t="s">
        <v>1631</v>
      </c>
      <c r="ZX1" s="15" t="s">
        <v>1632</v>
      </c>
      <c r="ZY1" s="15" t="s">
        <v>1633</v>
      </c>
      <c r="ZZ1" s="15" t="s">
        <v>1634</v>
      </c>
      <c r="AAA1" s="15" t="s">
        <v>1635</v>
      </c>
      <c r="AAB1" s="15" t="s">
        <v>1636</v>
      </c>
      <c r="AAC1" s="15" t="s">
        <v>1637</v>
      </c>
      <c r="AAD1" s="15" t="s">
        <v>1638</v>
      </c>
      <c r="AAE1" s="15" t="s">
        <v>1639</v>
      </c>
      <c r="AAF1" s="15" t="s">
        <v>1640</v>
      </c>
      <c r="AAG1" s="15" t="s">
        <v>1641</v>
      </c>
      <c r="AAH1" s="15" t="s">
        <v>1642</v>
      </c>
      <c r="AAI1" s="15" t="s">
        <v>1643</v>
      </c>
      <c r="AAJ1" s="15" t="s">
        <v>1644</v>
      </c>
      <c r="AAK1" s="15" t="s">
        <v>1645</v>
      </c>
      <c r="AAL1" s="15" t="s">
        <v>1646</v>
      </c>
      <c r="AAM1" s="15"/>
      <c r="AAN1" s="15" t="s">
        <v>1647</v>
      </c>
      <c r="AAO1" s="15" t="s">
        <v>1647</v>
      </c>
      <c r="AAP1" s="15" t="s">
        <v>1648</v>
      </c>
      <c r="AAQ1" s="15" t="s">
        <v>1649</v>
      </c>
      <c r="AAR1" s="15" t="s">
        <v>1650</v>
      </c>
      <c r="AAS1" s="15" t="s">
        <v>1002</v>
      </c>
      <c r="AAT1" s="15" t="s">
        <v>1002</v>
      </c>
      <c r="AAU1" s="15" t="s">
        <v>1651</v>
      </c>
      <c r="AAV1" s="15" t="s">
        <v>1652</v>
      </c>
      <c r="AAW1" s="15" t="s">
        <v>1653</v>
      </c>
      <c r="AAX1" s="15" t="s">
        <v>1654</v>
      </c>
      <c r="AAY1" s="15" t="s">
        <v>1655</v>
      </c>
      <c r="AAZ1" s="15" t="s">
        <v>1656</v>
      </c>
      <c r="ABA1" s="15" t="s">
        <v>1657</v>
      </c>
      <c r="ABB1" s="15" t="s">
        <v>1658</v>
      </c>
      <c r="ABC1" s="15" t="s">
        <v>1659</v>
      </c>
      <c r="ABD1" s="15" t="s">
        <v>1659</v>
      </c>
      <c r="ABE1" s="15" t="s">
        <v>1659</v>
      </c>
      <c r="ABF1" s="15" t="s">
        <v>1660</v>
      </c>
      <c r="ABG1" s="15" t="s">
        <v>1661</v>
      </c>
      <c r="ABH1" s="15" t="s">
        <v>1662</v>
      </c>
      <c r="ABI1" s="15" t="s">
        <v>1663</v>
      </c>
      <c r="ABJ1" s="15" t="s">
        <v>1664</v>
      </c>
      <c r="ABK1" s="15" t="s">
        <v>1665</v>
      </c>
      <c r="ABL1" s="15" t="s">
        <v>1666</v>
      </c>
      <c r="ABM1" s="15" t="s">
        <v>1667</v>
      </c>
      <c r="ABN1" s="15" t="s">
        <v>1014</v>
      </c>
      <c r="ABO1" s="15" t="s">
        <v>1668</v>
      </c>
      <c r="ABP1" s="15" t="s">
        <v>1669</v>
      </c>
      <c r="ABQ1" s="15" t="s">
        <v>1670</v>
      </c>
      <c r="ABR1" s="15" t="s">
        <v>1671</v>
      </c>
      <c r="ABS1" s="15" t="s">
        <v>1672</v>
      </c>
      <c r="ABT1" s="15" t="s">
        <v>1673</v>
      </c>
      <c r="ABU1" s="15" t="s">
        <v>1502</v>
      </c>
      <c r="ABV1" s="15" t="s">
        <v>1674</v>
      </c>
      <c r="ABW1" s="15" t="s">
        <v>1675</v>
      </c>
      <c r="ABX1" s="15" t="s">
        <v>1676</v>
      </c>
      <c r="ABY1" s="15" t="s">
        <v>1677</v>
      </c>
      <c r="ABZ1" s="15" t="s">
        <v>1678</v>
      </c>
      <c r="ACA1" s="15" t="s">
        <v>1679</v>
      </c>
      <c r="ACB1" s="15" t="s">
        <v>1680</v>
      </c>
      <c r="ACC1" s="15" t="s">
        <v>1681</v>
      </c>
      <c r="ACD1" s="15" t="s">
        <v>1682</v>
      </c>
      <c r="ACE1" s="15" t="s">
        <v>1683</v>
      </c>
      <c r="ACF1" s="15" t="s">
        <v>1684</v>
      </c>
      <c r="ACG1" s="15" t="s">
        <v>1685</v>
      </c>
      <c r="ACH1" s="15" t="s">
        <v>1686</v>
      </c>
      <c r="ACI1" s="15" t="s">
        <v>1687</v>
      </c>
      <c r="ACJ1" s="15" t="s">
        <v>1688</v>
      </c>
      <c r="ACK1" s="15" t="s">
        <v>1689</v>
      </c>
      <c r="ACL1" s="15" t="s">
        <v>1690</v>
      </c>
      <c r="ACM1" s="15" t="s">
        <v>1691</v>
      </c>
      <c r="ACN1" s="15" t="s">
        <v>1692</v>
      </c>
      <c r="ACO1" s="15" t="s">
        <v>1693</v>
      </c>
      <c r="ACP1" s="15" t="s">
        <v>1694</v>
      </c>
      <c r="ACQ1" s="15" t="s">
        <v>1695</v>
      </c>
      <c r="ACR1" s="15" t="s">
        <v>1696</v>
      </c>
      <c r="ACS1" s="15" t="s">
        <v>1697</v>
      </c>
      <c r="ACT1" s="15" t="s">
        <v>1698</v>
      </c>
      <c r="ACU1" s="15" t="s">
        <v>1699</v>
      </c>
      <c r="ACV1" s="15" t="s">
        <v>1699</v>
      </c>
      <c r="ACW1" s="15" t="s">
        <v>1700</v>
      </c>
      <c r="ACX1" s="15" t="s">
        <v>1701</v>
      </c>
      <c r="ACY1" s="15" t="s">
        <v>1702</v>
      </c>
      <c r="ACZ1" s="15" t="s">
        <v>1703</v>
      </c>
      <c r="ADA1" s="15" t="s">
        <v>1704</v>
      </c>
      <c r="ADB1" s="15" t="s">
        <v>1705</v>
      </c>
      <c r="ADC1" s="15" t="s">
        <v>1706</v>
      </c>
      <c r="ADD1" s="15" t="s">
        <v>1707</v>
      </c>
      <c r="ADE1" s="15" t="s">
        <v>1708</v>
      </c>
      <c r="ADF1" s="15" t="s">
        <v>1709</v>
      </c>
      <c r="ADG1" s="15" t="s">
        <v>1710</v>
      </c>
      <c r="ADH1" s="15" t="s">
        <v>1710</v>
      </c>
      <c r="ADI1" s="15" t="s">
        <v>1711</v>
      </c>
      <c r="ADJ1" s="15" t="s">
        <v>1712</v>
      </c>
      <c r="ADK1" s="15" t="s">
        <v>1713</v>
      </c>
      <c r="ADL1" s="15" t="s">
        <v>1714</v>
      </c>
      <c r="ADM1" s="15" t="s">
        <v>1715</v>
      </c>
      <c r="ADN1" s="15" t="s">
        <v>1716</v>
      </c>
      <c r="ADO1" s="15" t="s">
        <v>1717</v>
      </c>
      <c r="ADP1" s="15" t="s">
        <v>1718</v>
      </c>
      <c r="ADQ1" s="15" t="s">
        <v>1719</v>
      </c>
      <c r="ADR1" s="15" t="s">
        <v>1720</v>
      </c>
      <c r="ADS1" s="15" t="s">
        <v>1721</v>
      </c>
      <c r="ADT1" s="15" t="s">
        <v>1722</v>
      </c>
      <c r="ADU1" s="15" t="s">
        <v>1723</v>
      </c>
      <c r="ADV1" s="15" t="s">
        <v>1724</v>
      </c>
      <c r="ADW1" s="15" t="s">
        <v>1725</v>
      </c>
      <c r="ADX1" s="15" t="s">
        <v>1726</v>
      </c>
      <c r="ADY1" s="15" t="s">
        <v>1727</v>
      </c>
      <c r="ADZ1" s="15" t="s">
        <v>1728</v>
      </c>
      <c r="AEA1" s="15" t="s">
        <v>1729</v>
      </c>
      <c r="AEB1" s="15" t="s">
        <v>1730</v>
      </c>
      <c r="AEC1" s="15" t="s">
        <v>1731</v>
      </c>
      <c r="AED1" s="15" t="s">
        <v>1732</v>
      </c>
      <c r="AEE1" s="15" t="s">
        <v>1431</v>
      </c>
      <c r="AEF1" s="15" t="s">
        <v>1733</v>
      </c>
      <c r="AEG1" s="15" t="s">
        <v>1734</v>
      </c>
      <c r="AEH1" s="15" t="s">
        <v>1735</v>
      </c>
      <c r="AEI1" s="15" t="s">
        <v>1736</v>
      </c>
      <c r="AEJ1" s="15" t="s">
        <v>1737</v>
      </c>
      <c r="AEK1" s="15" t="s">
        <v>1738</v>
      </c>
      <c r="AEL1" s="15" t="s">
        <v>1739</v>
      </c>
      <c r="AEM1" s="15" t="s">
        <v>1740</v>
      </c>
      <c r="AEN1" s="15" t="s">
        <v>1741</v>
      </c>
      <c r="AEO1" s="15" t="s">
        <v>1742</v>
      </c>
      <c r="AEP1" s="15" t="s">
        <v>1743</v>
      </c>
      <c r="AEQ1" s="15" t="s">
        <v>1744</v>
      </c>
      <c r="AER1" s="15" t="s">
        <v>1744</v>
      </c>
      <c r="AES1" s="15" t="s">
        <v>1745</v>
      </c>
      <c r="AET1" s="15" t="s">
        <v>1746</v>
      </c>
      <c r="AEU1" s="15" t="s">
        <v>1747</v>
      </c>
      <c r="AEV1" s="15" t="s">
        <v>1748</v>
      </c>
      <c r="AEW1" s="15" t="s">
        <v>1749</v>
      </c>
      <c r="AEX1" s="15" t="s">
        <v>1750</v>
      </c>
      <c r="AEY1" s="15" t="s">
        <v>1751</v>
      </c>
      <c r="AEZ1" s="15" t="s">
        <v>1752</v>
      </c>
      <c r="AFA1" s="15" t="s">
        <v>1753</v>
      </c>
      <c r="AFB1" s="15" t="s">
        <v>1754</v>
      </c>
      <c r="AFC1" s="15" t="s">
        <v>1755</v>
      </c>
      <c r="AFD1" s="15" t="s">
        <v>1756</v>
      </c>
      <c r="AFE1" s="15" t="s">
        <v>1757</v>
      </c>
      <c r="AFF1" s="15" t="s">
        <v>1758</v>
      </c>
      <c r="AFG1" s="15" t="s">
        <v>1759</v>
      </c>
      <c r="AFH1" s="15" t="s">
        <v>1760</v>
      </c>
      <c r="AFI1" s="15" t="s">
        <v>1761</v>
      </c>
      <c r="AFJ1" s="15" t="s">
        <v>1762</v>
      </c>
      <c r="AFK1" s="15" t="s">
        <v>1763</v>
      </c>
      <c r="AFL1" s="15" t="s">
        <v>1764</v>
      </c>
      <c r="AFM1" s="15" t="s">
        <v>1765</v>
      </c>
      <c r="AFN1" s="15" t="s">
        <v>1766</v>
      </c>
      <c r="AFO1" s="15" t="s">
        <v>1767</v>
      </c>
      <c r="AFP1" s="15" t="s">
        <v>1768</v>
      </c>
      <c r="AFQ1" s="15" t="s">
        <v>1769</v>
      </c>
      <c r="AFR1" s="15" t="s">
        <v>1770</v>
      </c>
      <c r="AFS1" s="15" t="s">
        <v>1771</v>
      </c>
      <c r="AFT1" s="15" t="s">
        <v>1772</v>
      </c>
      <c r="AFU1" s="15" t="s">
        <v>1773</v>
      </c>
      <c r="AFV1" s="15" t="s">
        <v>1774</v>
      </c>
      <c r="AFW1" s="15" t="s">
        <v>1775</v>
      </c>
      <c r="AFX1" s="15" t="s">
        <v>1776</v>
      </c>
      <c r="AFY1" s="15" t="s">
        <v>1777</v>
      </c>
      <c r="AFZ1" s="15" t="s">
        <v>1204</v>
      </c>
      <c r="AGA1" s="15" t="s">
        <v>1778</v>
      </c>
      <c r="AGB1" s="15" t="s">
        <v>1779</v>
      </c>
      <c r="AGC1" s="15" t="s">
        <v>1780</v>
      </c>
      <c r="AGD1" s="15"/>
      <c r="AGE1" s="15"/>
      <c r="AGF1" s="15" t="s">
        <v>1781</v>
      </c>
      <c r="AGG1" s="15" t="s">
        <v>1782</v>
      </c>
      <c r="AGH1" s="15" t="s">
        <v>1783</v>
      </c>
      <c r="AGI1" s="15" t="s">
        <v>1784</v>
      </c>
      <c r="AGJ1" s="15" t="s">
        <v>1785</v>
      </c>
      <c r="AGK1" s="15" t="s">
        <v>1786</v>
      </c>
      <c r="AGL1" s="15" t="s">
        <v>1787</v>
      </c>
      <c r="AGM1" s="15" t="s">
        <v>1788</v>
      </c>
      <c r="AGN1" s="15" t="s">
        <v>1789</v>
      </c>
      <c r="AGO1" s="15" t="s">
        <v>1790</v>
      </c>
      <c r="AGP1" s="15" t="s">
        <v>1791</v>
      </c>
      <c r="AGQ1" s="15" t="s">
        <v>1792</v>
      </c>
      <c r="AGR1" s="15" t="s">
        <v>1793</v>
      </c>
      <c r="AGS1" s="15" t="s">
        <v>1794</v>
      </c>
      <c r="AGT1" s="15" t="s">
        <v>1795</v>
      </c>
      <c r="AGU1" s="15" t="s">
        <v>1796</v>
      </c>
      <c r="AGV1" s="15" t="s">
        <v>1797</v>
      </c>
      <c r="AGW1" s="15" t="s">
        <v>1798</v>
      </c>
      <c r="AGX1" s="15" t="s">
        <v>1799</v>
      </c>
      <c r="AGY1" s="15" t="s">
        <v>1800</v>
      </c>
      <c r="AGZ1" s="15" t="s">
        <v>1801</v>
      </c>
      <c r="AHA1" s="15" t="s">
        <v>1802</v>
      </c>
      <c r="AHB1" s="15" t="s">
        <v>1803</v>
      </c>
      <c r="AHC1" s="15" t="s">
        <v>1804</v>
      </c>
      <c r="AHD1" s="15" t="s">
        <v>1805</v>
      </c>
      <c r="AHE1" s="15" t="s">
        <v>1806</v>
      </c>
      <c r="AHF1" s="15" t="s">
        <v>1807</v>
      </c>
      <c r="AHG1" s="15" t="s">
        <v>1808</v>
      </c>
      <c r="AHH1" s="15" t="s">
        <v>1809</v>
      </c>
      <c r="AHI1" s="15" t="s">
        <v>1810</v>
      </c>
      <c r="AHJ1" s="15" t="s">
        <v>1811</v>
      </c>
      <c r="AHK1" s="15" t="s">
        <v>1812</v>
      </c>
      <c r="AHL1" s="15" t="s">
        <v>1813</v>
      </c>
      <c r="AHM1" s="15" t="s">
        <v>1814</v>
      </c>
      <c r="AHN1" s="15" t="s">
        <v>1815</v>
      </c>
      <c r="AHO1" s="15" t="s">
        <v>1816</v>
      </c>
      <c r="AHP1" s="15" t="s">
        <v>1817</v>
      </c>
      <c r="AHQ1" s="15" t="s">
        <v>1818</v>
      </c>
      <c r="AHR1" s="15" t="s">
        <v>1819</v>
      </c>
      <c r="AHS1" s="15" t="s">
        <v>1820</v>
      </c>
      <c r="AHT1" s="15" t="s">
        <v>1821</v>
      </c>
      <c r="AHU1" s="15" t="s">
        <v>1822</v>
      </c>
      <c r="AHV1" s="15" t="s">
        <v>1823</v>
      </c>
      <c r="AHW1" s="15" t="s">
        <v>1824</v>
      </c>
      <c r="AHX1" s="15" t="s">
        <v>1825</v>
      </c>
      <c r="AHY1" s="15" t="s">
        <v>1826</v>
      </c>
      <c r="AHZ1" s="15" t="s">
        <v>1827</v>
      </c>
      <c r="AIA1" s="15" t="s">
        <v>1828</v>
      </c>
      <c r="AIB1" s="15" t="s">
        <v>1829</v>
      </c>
      <c r="AIC1" s="15" t="s">
        <v>1830</v>
      </c>
      <c r="AID1" s="15" t="s">
        <v>1831</v>
      </c>
      <c r="AIE1" s="15" t="s">
        <v>1832</v>
      </c>
      <c r="AIF1" s="15" t="s">
        <v>1833</v>
      </c>
      <c r="AIG1" s="15" t="s">
        <v>1834</v>
      </c>
      <c r="AIH1" s="15" t="s">
        <v>1835</v>
      </c>
      <c r="AII1" s="15" t="s">
        <v>1835</v>
      </c>
      <c r="AIJ1" s="15" t="s">
        <v>1836</v>
      </c>
      <c r="AIK1" s="15" t="s">
        <v>1837</v>
      </c>
      <c r="AIL1" s="15" t="s">
        <v>1838</v>
      </c>
      <c r="AIM1" s="15" t="s">
        <v>1839</v>
      </c>
      <c r="AIN1" s="15" t="s">
        <v>1840</v>
      </c>
      <c r="AIO1" s="15" t="s">
        <v>1841</v>
      </c>
      <c r="AIP1" s="15" t="s">
        <v>1842</v>
      </c>
      <c r="AIQ1" s="15" t="s">
        <v>1843</v>
      </c>
      <c r="AIR1" s="15" t="s">
        <v>1844</v>
      </c>
      <c r="AIS1" s="15" t="s">
        <v>1845</v>
      </c>
      <c r="AIT1" s="15" t="s">
        <v>1846</v>
      </c>
      <c r="AIU1" s="15" t="s">
        <v>1847</v>
      </c>
      <c r="AIV1" s="15" t="s">
        <v>1848</v>
      </c>
      <c r="AIW1" s="15" t="s">
        <v>1849</v>
      </c>
      <c r="AIX1" s="15" t="s">
        <v>1850</v>
      </c>
      <c r="AIY1" s="15" t="s">
        <v>1851</v>
      </c>
      <c r="AIZ1" s="15" t="s">
        <v>1852</v>
      </c>
      <c r="AJA1" s="15" t="s">
        <v>1853</v>
      </c>
      <c r="AJB1" s="15" t="s">
        <v>1854</v>
      </c>
      <c r="AJC1" s="15" t="s">
        <v>1855</v>
      </c>
      <c r="AJD1" s="15" t="s">
        <v>1856</v>
      </c>
      <c r="AJE1" s="15" t="s">
        <v>1857</v>
      </c>
      <c r="AJF1" s="15" t="s">
        <v>1858</v>
      </c>
      <c r="AJG1" s="15" t="s">
        <v>1859</v>
      </c>
      <c r="AJH1" s="15" t="s">
        <v>1860</v>
      </c>
      <c r="AJI1" s="15" t="s">
        <v>1861</v>
      </c>
      <c r="AJJ1" s="15" t="s">
        <v>1445</v>
      </c>
      <c r="AJK1" s="15" t="s">
        <v>1862</v>
      </c>
      <c r="AJL1" s="15" t="s">
        <v>1863</v>
      </c>
      <c r="AJM1" s="15" t="s">
        <v>1864</v>
      </c>
      <c r="AJN1" s="15" t="s">
        <v>1865</v>
      </c>
      <c r="AJO1" s="15" t="s">
        <v>1866</v>
      </c>
      <c r="AJP1" s="15" t="s">
        <v>1867</v>
      </c>
      <c r="AJQ1" s="15" t="s">
        <v>1868</v>
      </c>
      <c r="AJR1" s="15" t="s">
        <v>1869</v>
      </c>
      <c r="AJS1" s="15" t="s">
        <v>1870</v>
      </c>
      <c r="AJT1" s="15" t="s">
        <v>1871</v>
      </c>
      <c r="AJU1" s="15" t="s">
        <v>1872</v>
      </c>
      <c r="AJV1" s="15" t="s">
        <v>1873</v>
      </c>
      <c r="AJW1" s="15" t="s">
        <v>1874</v>
      </c>
      <c r="AJX1" s="15" t="s">
        <v>1875</v>
      </c>
      <c r="AJY1" s="15" t="s">
        <v>1876</v>
      </c>
      <c r="AJZ1" s="15" t="s">
        <v>1877</v>
      </c>
      <c r="AKA1" s="15" t="s">
        <v>1877</v>
      </c>
      <c r="AKB1" s="15" t="s">
        <v>1878</v>
      </c>
      <c r="AKC1" s="15" t="s">
        <v>1879</v>
      </c>
      <c r="AKD1" s="15" t="s">
        <v>1880</v>
      </c>
      <c r="AKE1" s="15" t="s">
        <v>1880</v>
      </c>
      <c r="AKF1" s="15" t="s">
        <v>1881</v>
      </c>
      <c r="AKG1" s="15" t="s">
        <v>1882</v>
      </c>
      <c r="AKH1" s="15" t="s">
        <v>1883</v>
      </c>
      <c r="AKI1" s="15" t="s">
        <v>1884</v>
      </c>
      <c r="AKJ1" s="15" t="s">
        <v>1885</v>
      </c>
      <c r="AKK1" s="15" t="s">
        <v>1886</v>
      </c>
      <c r="AKL1" s="15" t="s">
        <v>1887</v>
      </c>
      <c r="AKM1" s="15" t="s">
        <v>1888</v>
      </c>
      <c r="AKN1" s="15" t="s">
        <v>927</v>
      </c>
      <c r="AKO1" s="15" t="s">
        <v>1889</v>
      </c>
      <c r="AKP1" s="15" t="s">
        <v>1890</v>
      </c>
      <c r="AKQ1" s="15" t="s">
        <v>1891</v>
      </c>
      <c r="AKR1" s="15" t="s">
        <v>1892</v>
      </c>
      <c r="AKS1" s="15" t="s">
        <v>1893</v>
      </c>
      <c r="AKT1" s="15" t="s">
        <v>1894</v>
      </c>
      <c r="AKU1" s="15" t="s">
        <v>1895</v>
      </c>
      <c r="AKV1" s="15" t="s">
        <v>1896</v>
      </c>
      <c r="AKW1" s="15" t="s">
        <v>1897</v>
      </c>
      <c r="AKX1" s="15" t="s">
        <v>1898</v>
      </c>
      <c r="AKY1" s="15" t="s">
        <v>1899</v>
      </c>
      <c r="AKZ1" s="15" t="s">
        <v>1900</v>
      </c>
      <c r="ALA1" s="15" t="s">
        <v>1901</v>
      </c>
      <c r="ALB1" s="15" t="s">
        <v>1902</v>
      </c>
      <c r="ALC1" s="15" t="s">
        <v>1903</v>
      </c>
      <c r="ALD1" s="15" t="s">
        <v>1904</v>
      </c>
      <c r="ALE1" s="15" t="s">
        <v>1905</v>
      </c>
      <c r="ALF1" s="15" t="s">
        <v>1906</v>
      </c>
      <c r="ALG1" s="15" t="s">
        <v>1907</v>
      </c>
      <c r="ALH1" s="15" t="s">
        <v>1908</v>
      </c>
      <c r="ALI1" s="15" t="s">
        <v>1909</v>
      </c>
      <c r="ALJ1" s="15" t="s">
        <v>1910</v>
      </c>
      <c r="ALK1" s="15" t="s">
        <v>1911</v>
      </c>
      <c r="ALL1" s="15" t="s">
        <v>1912</v>
      </c>
      <c r="ALM1" s="15" t="s">
        <v>1913</v>
      </c>
      <c r="ALN1" s="15" t="s">
        <v>1914</v>
      </c>
      <c r="ALO1" s="15" t="s">
        <v>1915</v>
      </c>
      <c r="ALP1" s="15" t="s">
        <v>1916</v>
      </c>
      <c r="ALQ1" s="15" t="s">
        <v>1917</v>
      </c>
      <c r="ALR1" s="15" t="s">
        <v>1918</v>
      </c>
      <c r="ALS1" s="15" t="s">
        <v>1919</v>
      </c>
      <c r="ALT1" s="15" t="s">
        <v>1920</v>
      </c>
      <c r="ALU1" s="15" t="s">
        <v>1921</v>
      </c>
      <c r="ALV1" s="15" t="s">
        <v>1922</v>
      </c>
      <c r="ALW1" s="15" t="s">
        <v>1923</v>
      </c>
      <c r="ALX1" s="15" t="s">
        <v>1924</v>
      </c>
      <c r="ALY1" s="15" t="s">
        <v>1925</v>
      </c>
      <c r="ALZ1" s="15" t="s">
        <v>1926</v>
      </c>
      <c r="AMA1" s="15" t="s">
        <v>1927</v>
      </c>
      <c r="AMB1" s="15" t="s">
        <v>1928</v>
      </c>
      <c r="AMC1" s="15" t="s">
        <v>1929</v>
      </c>
      <c r="AMD1" s="15" t="s">
        <v>1930</v>
      </c>
      <c r="AME1" s="15" t="s">
        <v>1931</v>
      </c>
      <c r="AMF1" s="15" t="s">
        <v>1932</v>
      </c>
      <c r="AMG1" s="15" t="s">
        <v>1933</v>
      </c>
      <c r="AMH1" s="15" t="s">
        <v>1934</v>
      </c>
      <c r="AMI1" s="15" t="s">
        <v>1935</v>
      </c>
      <c r="AMJ1" s="15" t="s">
        <v>1936</v>
      </c>
      <c r="AMK1" s="15" t="s">
        <v>1937</v>
      </c>
      <c r="AML1" s="15" t="s">
        <v>1938</v>
      </c>
      <c r="AMM1" s="15" t="s">
        <v>1939</v>
      </c>
      <c r="AMN1" s="15" t="s">
        <v>1940</v>
      </c>
      <c r="AMO1" s="15" t="s">
        <v>1941</v>
      </c>
      <c r="AMP1" s="15" t="s">
        <v>1166</v>
      </c>
      <c r="AMQ1" s="15" t="s">
        <v>1942</v>
      </c>
      <c r="AMR1" s="15" t="s">
        <v>1943</v>
      </c>
      <c r="AMS1" s="15" t="s">
        <v>1944</v>
      </c>
      <c r="AMT1" s="15" t="s">
        <v>1945</v>
      </c>
      <c r="AMU1" s="15" t="s">
        <v>1946</v>
      </c>
      <c r="AMV1" s="15" t="s">
        <v>1947</v>
      </c>
      <c r="AMW1" s="15" t="s">
        <v>1948</v>
      </c>
      <c r="AMX1" s="15" t="s">
        <v>1949</v>
      </c>
      <c r="AMY1" s="15" t="s">
        <v>1950</v>
      </c>
      <c r="AMZ1" s="15" t="s">
        <v>1951</v>
      </c>
      <c r="ANA1" s="15" t="s">
        <v>1952</v>
      </c>
      <c r="ANB1" s="15" t="s">
        <v>1953</v>
      </c>
      <c r="ANC1" s="15" t="s">
        <v>1954</v>
      </c>
      <c r="AND1" s="15" t="s">
        <v>1955</v>
      </c>
      <c r="ANE1" s="15" t="s">
        <v>1956</v>
      </c>
      <c r="ANF1" s="15" t="s">
        <v>1957</v>
      </c>
      <c r="ANG1" s="15" t="s">
        <v>1957</v>
      </c>
      <c r="ANH1" s="15" t="s">
        <v>1958</v>
      </c>
      <c r="ANI1" s="15" t="s">
        <v>1959</v>
      </c>
      <c r="ANJ1" s="15" t="s">
        <v>1960</v>
      </c>
      <c r="ANK1" s="15" t="s">
        <v>1961</v>
      </c>
      <c r="ANL1" s="15" t="s">
        <v>1962</v>
      </c>
      <c r="ANM1" s="15" t="s">
        <v>1963</v>
      </c>
      <c r="ANN1" s="15" t="s">
        <v>1964</v>
      </c>
      <c r="ANO1" s="15" t="s">
        <v>1965</v>
      </c>
      <c r="ANP1" s="15" t="s">
        <v>1966</v>
      </c>
      <c r="ANQ1" s="15" t="s">
        <v>1967</v>
      </c>
      <c r="ANR1" s="15" t="s">
        <v>1968</v>
      </c>
      <c r="ANS1" s="15" t="s">
        <v>1969</v>
      </c>
      <c r="ANT1" s="15" t="s">
        <v>1970</v>
      </c>
      <c r="ANU1" s="15" t="s">
        <v>1971</v>
      </c>
      <c r="ANV1" s="15" t="s">
        <v>1972</v>
      </c>
      <c r="ANW1" s="15" t="s">
        <v>1973</v>
      </c>
      <c r="ANX1" s="15" t="s">
        <v>1974</v>
      </c>
      <c r="ANY1" s="15" t="s">
        <v>1975</v>
      </c>
      <c r="ANZ1" s="15" t="s">
        <v>1976</v>
      </c>
      <c r="AOA1" s="15" t="s">
        <v>1977</v>
      </c>
      <c r="AOB1" s="15" t="s">
        <v>1978</v>
      </c>
      <c r="AOC1" s="15" t="s">
        <v>1979</v>
      </c>
      <c r="AOD1" s="15" t="s">
        <v>1980</v>
      </c>
      <c r="AOE1" s="15" t="s">
        <v>1981</v>
      </c>
      <c r="AOF1" s="15" t="s">
        <v>1982</v>
      </c>
      <c r="AOG1" s="15" t="s">
        <v>1983</v>
      </c>
      <c r="AOH1" s="15" t="s">
        <v>1984</v>
      </c>
      <c r="AOI1" s="15" t="s">
        <v>1985</v>
      </c>
      <c r="AOJ1" s="15" t="s">
        <v>1986</v>
      </c>
      <c r="AOK1" s="15" t="s">
        <v>1986</v>
      </c>
      <c r="AOL1" s="15" t="s">
        <v>1987</v>
      </c>
      <c r="AOM1" s="15" t="s">
        <v>1988</v>
      </c>
      <c r="AON1" s="15" t="s">
        <v>1989</v>
      </c>
      <c r="AOO1" s="15" t="s">
        <v>1990</v>
      </c>
      <c r="AOP1" s="15" t="s">
        <v>1991</v>
      </c>
      <c r="AOQ1" s="15" t="s">
        <v>1992</v>
      </c>
      <c r="AOR1" s="15" t="s">
        <v>1993</v>
      </c>
      <c r="AOS1" s="15" t="s">
        <v>1994</v>
      </c>
      <c r="AOT1" s="15" t="s">
        <v>1995</v>
      </c>
      <c r="AOU1" s="15" t="s">
        <v>1996</v>
      </c>
      <c r="AOV1" s="15" t="s">
        <v>1997</v>
      </c>
      <c r="AOW1" s="15" t="s">
        <v>1998</v>
      </c>
      <c r="AOX1" s="15" t="s">
        <v>1999</v>
      </c>
      <c r="AOY1" s="15" t="s">
        <v>2000</v>
      </c>
      <c r="AOZ1" s="15" t="s">
        <v>2001</v>
      </c>
      <c r="APA1" s="15" t="s">
        <v>2002</v>
      </c>
      <c r="APB1" s="15" t="s">
        <v>2003</v>
      </c>
      <c r="APC1" s="15" t="s">
        <v>2004</v>
      </c>
      <c r="APD1" s="15" t="s">
        <v>2005</v>
      </c>
      <c r="APE1" s="15" t="s">
        <v>2006</v>
      </c>
      <c r="APF1" s="15" t="s">
        <v>2007</v>
      </c>
      <c r="APG1" s="15" t="s">
        <v>2008</v>
      </c>
      <c r="APH1" s="15" t="s">
        <v>2009</v>
      </c>
      <c r="API1" s="15" t="s">
        <v>2010</v>
      </c>
      <c r="APJ1" s="15" t="s">
        <v>2011</v>
      </c>
      <c r="APK1" s="15" t="s">
        <v>2012</v>
      </c>
      <c r="APL1" s="15" t="s">
        <v>2013</v>
      </c>
      <c r="APM1" s="15" t="s">
        <v>2014</v>
      </c>
      <c r="APN1" s="15" t="s">
        <v>2015</v>
      </c>
      <c r="APO1" s="15" t="s">
        <v>2016</v>
      </c>
      <c r="APP1" s="15" t="s">
        <v>2017</v>
      </c>
      <c r="APQ1" s="15" t="s">
        <v>2018</v>
      </c>
      <c r="APR1" s="15" t="s">
        <v>2019</v>
      </c>
      <c r="APS1" s="15" t="s">
        <v>2020</v>
      </c>
      <c r="APT1" s="15" t="s">
        <v>2021</v>
      </c>
      <c r="APU1" s="15" t="s">
        <v>2022</v>
      </c>
      <c r="APV1" s="15" t="s">
        <v>2023</v>
      </c>
      <c r="APW1" s="15" t="s">
        <v>2024</v>
      </c>
      <c r="APX1" s="15" t="s">
        <v>2025</v>
      </c>
      <c r="APY1" s="15" t="s">
        <v>2026</v>
      </c>
      <c r="APZ1" s="15" t="s">
        <v>2027</v>
      </c>
      <c r="AQA1" s="15" t="s">
        <v>2028</v>
      </c>
      <c r="AQB1" s="15" t="s">
        <v>2029</v>
      </c>
      <c r="AQC1" s="15" t="s">
        <v>2030</v>
      </c>
      <c r="AQD1" s="15" t="s">
        <v>2031</v>
      </c>
      <c r="AQE1" s="15" t="s">
        <v>2032</v>
      </c>
      <c r="AQF1" s="15" t="s">
        <v>2033</v>
      </c>
      <c r="AQG1" s="15" t="s">
        <v>2034</v>
      </c>
      <c r="AQH1" s="15" t="s">
        <v>2035</v>
      </c>
      <c r="AQI1" s="15" t="s">
        <v>2036</v>
      </c>
      <c r="AQJ1" s="15" t="s">
        <v>2037</v>
      </c>
      <c r="AQK1" s="15" t="s">
        <v>1402</v>
      </c>
      <c r="AQL1" s="15" t="s">
        <v>2038</v>
      </c>
      <c r="AQM1" s="15" t="s">
        <v>897</v>
      </c>
      <c r="AQN1" s="15" t="s">
        <v>2039</v>
      </c>
      <c r="AQO1" s="15" t="s">
        <v>2040</v>
      </c>
      <c r="AQP1" s="15" t="s">
        <v>2041</v>
      </c>
      <c r="AQQ1" s="15" t="s">
        <v>2042</v>
      </c>
      <c r="AQR1" s="15" t="s">
        <v>2043</v>
      </c>
      <c r="AQS1" s="15" t="s">
        <v>2044</v>
      </c>
      <c r="AQT1" s="15" t="s">
        <v>2045</v>
      </c>
      <c r="AQU1" s="15" t="s">
        <v>2046</v>
      </c>
      <c r="AQV1" s="15" t="s">
        <v>2047</v>
      </c>
      <c r="AQW1" s="15" t="s">
        <v>2048</v>
      </c>
      <c r="AQX1" s="15" t="s">
        <v>2049</v>
      </c>
      <c r="AQY1" s="15" t="s">
        <v>2050</v>
      </c>
      <c r="AQZ1" s="15" t="s">
        <v>2051</v>
      </c>
      <c r="ARA1" s="15" t="s">
        <v>2052</v>
      </c>
      <c r="ARB1" s="15" t="s">
        <v>2053</v>
      </c>
      <c r="ARC1" s="15" t="s">
        <v>2054</v>
      </c>
      <c r="ARD1" s="15" t="s">
        <v>2055</v>
      </c>
      <c r="ARE1" s="15" t="s">
        <v>2056</v>
      </c>
      <c r="ARF1" s="15" t="s">
        <v>2057</v>
      </c>
      <c r="ARG1" s="15" t="s">
        <v>2058</v>
      </c>
      <c r="ARH1" s="15" t="s">
        <v>2059</v>
      </c>
      <c r="ARI1" s="15" t="s">
        <v>2060</v>
      </c>
      <c r="ARJ1" s="15" t="s">
        <v>2061</v>
      </c>
      <c r="ARK1" s="15" t="s">
        <v>2062</v>
      </c>
      <c r="ARL1" s="15" t="s">
        <v>2063</v>
      </c>
      <c r="ARM1" s="15" t="s">
        <v>2064</v>
      </c>
      <c r="ARN1" s="15" t="s">
        <v>2065</v>
      </c>
      <c r="ARO1" s="15" t="s">
        <v>2066</v>
      </c>
      <c r="ARP1" s="15" t="s">
        <v>2067</v>
      </c>
      <c r="ARQ1" s="15" t="s">
        <v>2068</v>
      </c>
      <c r="ARR1" s="15" t="s">
        <v>2069</v>
      </c>
      <c r="ARS1" s="15" t="s">
        <v>2070</v>
      </c>
      <c r="ART1" s="15" t="s">
        <v>2071</v>
      </c>
      <c r="ARU1" s="15" t="s">
        <v>2072</v>
      </c>
      <c r="ARV1" s="15" t="s">
        <v>2073</v>
      </c>
      <c r="ARW1" s="15" t="s">
        <v>2074</v>
      </c>
      <c r="ARX1" s="15" t="s">
        <v>2075</v>
      </c>
      <c r="ARY1" s="15" t="s">
        <v>2076</v>
      </c>
      <c r="ARZ1" s="15" t="s">
        <v>2077</v>
      </c>
      <c r="ASA1" s="15" t="s">
        <v>2078</v>
      </c>
      <c r="ASB1" s="15" t="s">
        <v>2079</v>
      </c>
      <c r="ASC1" s="15" t="s">
        <v>2080</v>
      </c>
      <c r="ASD1" s="15" t="s">
        <v>2081</v>
      </c>
      <c r="ASE1" s="15" t="s">
        <v>2082</v>
      </c>
      <c r="ASF1" s="15" t="s">
        <v>2083</v>
      </c>
      <c r="ASG1" s="15" t="s">
        <v>2084</v>
      </c>
      <c r="ASH1" s="15" t="s">
        <v>2085</v>
      </c>
      <c r="ASI1" s="15" t="s">
        <v>2086</v>
      </c>
      <c r="ASJ1" s="15" t="s">
        <v>2087</v>
      </c>
      <c r="ASK1" s="15" t="s">
        <v>2088</v>
      </c>
      <c r="ASL1" s="15" t="s">
        <v>2089</v>
      </c>
      <c r="ASM1" s="15" t="s">
        <v>2090</v>
      </c>
      <c r="ASN1" s="15" t="s">
        <v>2091</v>
      </c>
      <c r="ASO1" s="15" t="s">
        <v>2092</v>
      </c>
      <c r="ASP1" s="15" t="s">
        <v>2093</v>
      </c>
      <c r="ASQ1" s="15" t="s">
        <v>2094</v>
      </c>
      <c r="ASR1" s="15" t="s">
        <v>2095</v>
      </c>
      <c r="ASS1" s="15" t="s">
        <v>2096</v>
      </c>
      <c r="AST1" s="15" t="s">
        <v>2097</v>
      </c>
      <c r="ASU1" s="15" t="s">
        <v>2098</v>
      </c>
      <c r="ASV1" s="15" t="s">
        <v>2099</v>
      </c>
      <c r="ASW1" s="15" t="s">
        <v>2100</v>
      </c>
      <c r="ASX1" s="15" t="s">
        <v>2101</v>
      </c>
      <c r="ASY1" s="15" t="s">
        <v>2102</v>
      </c>
      <c r="ASZ1" s="15" t="s">
        <v>2103</v>
      </c>
      <c r="ATA1" s="15" t="s">
        <v>2104</v>
      </c>
      <c r="ATB1" s="15" t="s">
        <v>2105</v>
      </c>
      <c r="ATC1" s="15" t="s">
        <v>2106</v>
      </c>
      <c r="ATD1" s="15" t="s">
        <v>2107</v>
      </c>
      <c r="ATE1" s="15" t="s">
        <v>2108</v>
      </c>
      <c r="ATF1" s="15" t="s">
        <v>2109</v>
      </c>
      <c r="ATG1" s="15" t="s">
        <v>2110</v>
      </c>
      <c r="ATH1" s="15" t="s">
        <v>2111</v>
      </c>
      <c r="ATI1" s="15" t="s">
        <v>2112</v>
      </c>
      <c r="ATJ1" s="15" t="s">
        <v>2113</v>
      </c>
      <c r="ATK1" s="15" t="s">
        <v>2114</v>
      </c>
      <c r="ATL1" s="15" t="s">
        <v>2115</v>
      </c>
      <c r="ATM1" s="15" t="s">
        <v>2116</v>
      </c>
      <c r="ATN1" s="15" t="s">
        <v>2117</v>
      </c>
      <c r="ATO1" s="15" t="s">
        <v>2118</v>
      </c>
      <c r="ATP1" s="15" t="s">
        <v>2119</v>
      </c>
      <c r="ATQ1" s="15" t="s">
        <v>2120</v>
      </c>
      <c r="ATR1" s="15" t="s">
        <v>1519</v>
      </c>
      <c r="ATS1" s="15" t="s">
        <v>2121</v>
      </c>
      <c r="ATT1" s="15" t="s">
        <v>2122</v>
      </c>
      <c r="ATU1" s="15" t="s">
        <v>2123</v>
      </c>
      <c r="ATV1" s="15" t="s">
        <v>2124</v>
      </c>
      <c r="ATW1" s="15" t="s">
        <v>894</v>
      </c>
      <c r="ATX1" s="15" t="s">
        <v>2125</v>
      </c>
      <c r="ATY1" s="15" t="s">
        <v>2126</v>
      </c>
      <c r="ATZ1" s="15" t="s">
        <v>2127</v>
      </c>
      <c r="AUA1" s="15" t="s">
        <v>2128</v>
      </c>
      <c r="AUB1" s="15" t="s">
        <v>2129</v>
      </c>
      <c r="AUC1" s="15" t="s">
        <v>2130</v>
      </c>
      <c r="AUD1" s="15" t="s">
        <v>2131</v>
      </c>
      <c r="AUE1" s="15" t="s">
        <v>2132</v>
      </c>
      <c r="AUF1" s="15" t="s">
        <v>2133</v>
      </c>
      <c r="AUG1" s="15" t="s">
        <v>2134</v>
      </c>
      <c r="AUH1" s="15" t="s">
        <v>2135</v>
      </c>
      <c r="AUI1" s="15" t="s">
        <v>2136</v>
      </c>
      <c r="AUJ1" s="15" t="s">
        <v>2137</v>
      </c>
      <c r="AUK1" s="15" t="s">
        <v>2138</v>
      </c>
      <c r="AUL1" s="15" t="s">
        <v>2139</v>
      </c>
      <c r="AUM1" s="15" t="s">
        <v>2140</v>
      </c>
      <c r="AUN1" s="15" t="s">
        <v>2141</v>
      </c>
      <c r="AUO1" s="15" t="s">
        <v>893</v>
      </c>
      <c r="AUP1" s="15" t="s">
        <v>2142</v>
      </c>
      <c r="AUQ1" s="15" t="s">
        <v>2143</v>
      </c>
      <c r="AUR1" s="15" t="s">
        <v>2144</v>
      </c>
      <c r="AUS1" s="15" t="s">
        <v>2145</v>
      </c>
      <c r="AUT1" s="15" t="s">
        <v>2146</v>
      </c>
      <c r="AUU1" s="15" t="s">
        <v>2147</v>
      </c>
      <c r="AUV1" s="15" t="s">
        <v>2148</v>
      </c>
      <c r="AUW1" s="15" t="s">
        <v>2149</v>
      </c>
      <c r="AUX1" s="15" t="s">
        <v>2150</v>
      </c>
      <c r="AUY1" s="15" t="s">
        <v>2151</v>
      </c>
      <c r="AUZ1" s="15" t="s">
        <v>2152</v>
      </c>
      <c r="AVA1" s="15" t="s">
        <v>2153</v>
      </c>
      <c r="AVB1" s="15" t="s">
        <v>2154</v>
      </c>
      <c r="AVC1" s="15" t="s">
        <v>2155</v>
      </c>
      <c r="AVD1" s="15" t="s">
        <v>2156</v>
      </c>
      <c r="AVE1" s="15" t="s">
        <v>2157</v>
      </c>
      <c r="AVF1" s="15" t="s">
        <v>2158</v>
      </c>
      <c r="AVG1" s="15" t="s">
        <v>2159</v>
      </c>
      <c r="AVH1" s="15" t="s">
        <v>2160</v>
      </c>
      <c r="AVI1" s="15" t="s">
        <v>2161</v>
      </c>
      <c r="AVJ1" s="15" t="s">
        <v>2162</v>
      </c>
      <c r="AVK1" s="15" t="s">
        <v>2163</v>
      </c>
      <c r="AVL1" s="15" t="s">
        <v>2164</v>
      </c>
      <c r="AVM1" s="15" t="s">
        <v>1295</v>
      </c>
      <c r="AVN1" s="15" t="s">
        <v>2165</v>
      </c>
      <c r="AVO1" s="15" t="s">
        <v>2166</v>
      </c>
      <c r="AVP1" s="15" t="s">
        <v>2167</v>
      </c>
      <c r="AVQ1" s="15" t="s">
        <v>2168</v>
      </c>
      <c r="AVR1" s="15" t="s">
        <v>2169</v>
      </c>
      <c r="AVS1" s="15" t="s">
        <v>2170</v>
      </c>
      <c r="AVT1" s="15" t="s">
        <v>2171</v>
      </c>
      <c r="AVU1" s="15" t="s">
        <v>2172</v>
      </c>
      <c r="AVV1" s="15" t="s">
        <v>2173</v>
      </c>
      <c r="AVW1" s="15" t="s">
        <v>2174</v>
      </c>
      <c r="AVX1" s="15" t="s">
        <v>2175</v>
      </c>
      <c r="AVY1" s="15" t="s">
        <v>2176</v>
      </c>
      <c r="AVZ1" s="15" t="s">
        <v>2177</v>
      </c>
      <c r="AWA1" s="15" t="s">
        <v>2178</v>
      </c>
      <c r="AWB1" s="15" t="s">
        <v>1877</v>
      </c>
      <c r="AWC1" s="15" t="s">
        <v>2179</v>
      </c>
      <c r="AWD1" s="15" t="s">
        <v>2180</v>
      </c>
      <c r="AWE1" s="15" t="s">
        <v>1800</v>
      </c>
      <c r="AWF1" s="15" t="s">
        <v>2181</v>
      </c>
      <c r="AWG1" s="15" t="s">
        <v>2182</v>
      </c>
      <c r="AWH1" s="15" t="s">
        <v>2183</v>
      </c>
      <c r="AWI1" s="15" t="s">
        <v>2184</v>
      </c>
      <c r="AWJ1" s="15" t="s">
        <v>2185</v>
      </c>
      <c r="AWK1" s="15" t="s">
        <v>2186</v>
      </c>
      <c r="AWL1" s="15" t="s">
        <v>2187</v>
      </c>
      <c r="AWM1" s="15" t="s">
        <v>2188</v>
      </c>
      <c r="AWN1" s="15" t="s">
        <v>2189</v>
      </c>
      <c r="AWO1" s="15" t="s">
        <v>2190</v>
      </c>
      <c r="AWP1" s="15" t="s">
        <v>2191</v>
      </c>
      <c r="AWQ1" s="15" t="s">
        <v>2192</v>
      </c>
      <c r="AWR1" s="15" t="s">
        <v>2193</v>
      </c>
      <c r="AWS1" s="15" t="s">
        <v>2194</v>
      </c>
      <c r="AWT1" s="15" t="s">
        <v>2195</v>
      </c>
      <c r="AWU1" s="15" t="s">
        <v>2196</v>
      </c>
      <c r="AWV1" s="15" t="s">
        <v>2197</v>
      </c>
      <c r="AWW1" s="15" t="s">
        <v>2198</v>
      </c>
      <c r="AWX1" s="15" t="s">
        <v>2199</v>
      </c>
      <c r="AWY1" s="15" t="s">
        <v>2200</v>
      </c>
      <c r="AWZ1" s="15" t="s">
        <v>2201</v>
      </c>
      <c r="AXA1" s="15" t="s">
        <v>2202</v>
      </c>
      <c r="AXB1" s="15" t="s">
        <v>2203</v>
      </c>
      <c r="AXC1" s="15" t="s">
        <v>2204</v>
      </c>
      <c r="AXD1" s="15" t="s">
        <v>2205</v>
      </c>
      <c r="AXE1" s="15" t="s">
        <v>2206</v>
      </c>
      <c r="AXF1" s="15" t="s">
        <v>2207</v>
      </c>
      <c r="AXG1" s="15" t="s">
        <v>2208</v>
      </c>
      <c r="AXH1" s="15" t="s">
        <v>2209</v>
      </c>
      <c r="AXI1" s="15" t="s">
        <v>2210</v>
      </c>
      <c r="AXJ1" s="15" t="s">
        <v>2211</v>
      </c>
      <c r="AXK1" s="15" t="s">
        <v>2212</v>
      </c>
      <c r="AXL1" s="15" t="s">
        <v>2213</v>
      </c>
      <c r="AXM1" s="15" t="s">
        <v>60</v>
      </c>
      <c r="AXN1" s="15" t="s">
        <v>2214</v>
      </c>
      <c r="AXO1" s="15" t="s">
        <v>2215</v>
      </c>
      <c r="AXP1" s="15" t="s">
        <v>2216</v>
      </c>
      <c r="AXQ1" s="15" t="s">
        <v>2217</v>
      </c>
      <c r="AXR1" s="15" t="s">
        <v>2218</v>
      </c>
      <c r="AXS1" s="15" t="s">
        <v>2219</v>
      </c>
      <c r="AXT1" s="15" t="s">
        <v>2220</v>
      </c>
      <c r="AXU1" s="15" t="s">
        <v>2221</v>
      </c>
      <c r="AXV1" s="15" t="s">
        <v>2222</v>
      </c>
      <c r="AXW1" s="15" t="s">
        <v>2223</v>
      </c>
      <c r="AXX1" s="15" t="s">
        <v>2224</v>
      </c>
      <c r="AXY1" s="15" t="s">
        <v>2225</v>
      </c>
      <c r="AXZ1" s="15" t="s">
        <v>2226</v>
      </c>
      <c r="AYA1" s="15" t="s">
        <v>2227</v>
      </c>
      <c r="AYB1" s="15" t="s">
        <v>2228</v>
      </c>
      <c r="AYC1" s="15" t="s">
        <v>2229</v>
      </c>
      <c r="AYD1" s="15" t="s">
        <v>2230</v>
      </c>
      <c r="AYE1" s="15" t="s">
        <v>2231</v>
      </c>
      <c r="AYF1" s="15" t="s">
        <v>2232</v>
      </c>
      <c r="AYG1" s="15" t="s">
        <v>2233</v>
      </c>
      <c r="AYH1" s="15" t="s">
        <v>2234</v>
      </c>
      <c r="AYI1" s="15" t="s">
        <v>2235</v>
      </c>
      <c r="AYJ1" s="15" t="s">
        <v>2236</v>
      </c>
      <c r="AYK1" s="15" t="s">
        <v>2237</v>
      </c>
      <c r="AYL1" s="15" t="s">
        <v>2238</v>
      </c>
      <c r="AYM1" s="15" t="s">
        <v>2239</v>
      </c>
      <c r="AYN1" s="15" t="s">
        <v>2240</v>
      </c>
      <c r="AYO1" s="15" t="s">
        <v>2241</v>
      </c>
      <c r="AYP1" s="15" t="s">
        <v>2242</v>
      </c>
      <c r="AYQ1" s="15" t="s">
        <v>2243</v>
      </c>
      <c r="AYR1" s="15" t="s">
        <v>2244</v>
      </c>
      <c r="AYS1" s="15" t="s">
        <v>2245</v>
      </c>
      <c r="AYT1" s="15" t="s">
        <v>2246</v>
      </c>
      <c r="AYU1" s="15" t="s">
        <v>2247</v>
      </c>
      <c r="AYV1" s="15" t="s">
        <v>2248</v>
      </c>
      <c r="AYW1" s="15" t="s">
        <v>2249</v>
      </c>
      <c r="AYX1" s="15" t="s">
        <v>2250</v>
      </c>
      <c r="AYY1" s="15" t="s">
        <v>2251</v>
      </c>
      <c r="AYZ1" s="15" t="s">
        <v>2252</v>
      </c>
      <c r="AZA1" s="15" t="s">
        <v>2253</v>
      </c>
      <c r="AZB1" s="15" t="s">
        <v>2254</v>
      </c>
      <c r="AZC1" s="15" t="s">
        <v>2255</v>
      </c>
      <c r="AZD1" s="15" t="s">
        <v>2256</v>
      </c>
      <c r="AZE1" s="15" t="s">
        <v>2256</v>
      </c>
      <c r="AZF1" s="15" t="s">
        <v>2257</v>
      </c>
      <c r="AZG1" s="15" t="s">
        <v>2258</v>
      </c>
      <c r="AZH1" s="15" t="s">
        <v>2259</v>
      </c>
      <c r="AZI1" s="15" t="s">
        <v>2260</v>
      </c>
      <c r="AZJ1" s="15" t="s">
        <v>2261</v>
      </c>
      <c r="AZK1" s="15" t="s">
        <v>2262</v>
      </c>
      <c r="AZL1" s="15" t="s">
        <v>2263</v>
      </c>
      <c r="AZM1" s="15" t="s">
        <v>2264</v>
      </c>
      <c r="AZN1" s="15" t="s">
        <v>2265</v>
      </c>
      <c r="AZO1" s="15" t="s">
        <v>2266</v>
      </c>
      <c r="AZP1" s="15" t="s">
        <v>2267</v>
      </c>
      <c r="AZQ1" s="15" t="s">
        <v>1528</v>
      </c>
      <c r="AZR1" s="15" t="s">
        <v>2268</v>
      </c>
      <c r="AZS1" s="15" t="s">
        <v>2269</v>
      </c>
      <c r="AZT1" s="15" t="s">
        <v>2270</v>
      </c>
      <c r="AZU1" s="15" t="s">
        <v>2271</v>
      </c>
      <c r="AZV1" s="15" t="s">
        <v>2272</v>
      </c>
      <c r="AZW1" s="15" t="s">
        <v>2273</v>
      </c>
      <c r="AZX1" s="15" t="s">
        <v>2274</v>
      </c>
      <c r="AZY1" s="15" t="s">
        <v>2275</v>
      </c>
      <c r="AZZ1" s="15" t="s">
        <v>2276</v>
      </c>
      <c r="BAA1" s="15" t="s">
        <v>2277</v>
      </c>
      <c r="BAB1" s="15" t="s">
        <v>2278</v>
      </c>
      <c r="BAC1" s="15" t="s">
        <v>2279</v>
      </c>
      <c r="BAD1" s="15" t="s">
        <v>2280</v>
      </c>
      <c r="BAE1" s="15" t="s">
        <v>2281</v>
      </c>
      <c r="BAF1" s="15" t="s">
        <v>2282</v>
      </c>
      <c r="BAG1" s="15" t="s">
        <v>2283</v>
      </c>
      <c r="BAH1" s="15" t="s">
        <v>2284</v>
      </c>
      <c r="BAI1" s="15" t="s">
        <v>2285</v>
      </c>
      <c r="BAJ1" s="15" t="s">
        <v>2286</v>
      </c>
      <c r="BAK1" s="15" t="s">
        <v>2287</v>
      </c>
      <c r="BAL1" s="15" t="s">
        <v>2288</v>
      </c>
      <c r="BAM1" s="15" t="s">
        <v>2289</v>
      </c>
      <c r="BAN1" s="15" t="s">
        <v>2290</v>
      </c>
      <c r="BAO1" s="15" t="s">
        <v>2291</v>
      </c>
      <c r="BAP1" s="15" t="s">
        <v>2292</v>
      </c>
      <c r="BAQ1" s="15" t="s">
        <v>2293</v>
      </c>
      <c r="BAR1" s="15" t="s">
        <v>2294</v>
      </c>
      <c r="BAS1" s="15" t="s">
        <v>2295</v>
      </c>
      <c r="BAT1" s="15" t="s">
        <v>2296</v>
      </c>
      <c r="BAU1" s="15" t="s">
        <v>2297</v>
      </c>
      <c r="BAV1" s="15" t="s">
        <v>2298</v>
      </c>
      <c r="BAW1" s="15" t="s">
        <v>2299</v>
      </c>
      <c r="BAX1" s="15" t="s">
        <v>2300</v>
      </c>
      <c r="BAY1" s="15" t="s">
        <v>2301</v>
      </c>
      <c r="BAZ1" s="15" t="s">
        <v>2302</v>
      </c>
      <c r="BBA1" s="15" t="s">
        <v>2303</v>
      </c>
      <c r="BBB1" s="15" t="s">
        <v>2304</v>
      </c>
      <c r="BBC1" s="15" t="s">
        <v>2305</v>
      </c>
      <c r="BBD1" s="15" t="s">
        <v>2306</v>
      </c>
      <c r="BBE1" s="15" t="s">
        <v>2307</v>
      </c>
      <c r="BBF1" s="15" t="s">
        <v>2308</v>
      </c>
      <c r="BBG1" s="15" t="s">
        <v>2309</v>
      </c>
      <c r="BBH1" s="15" t="s">
        <v>2310</v>
      </c>
      <c r="BBI1" s="15" t="s">
        <v>2311</v>
      </c>
      <c r="BBJ1" s="15" t="s">
        <v>2312</v>
      </c>
      <c r="BBK1" s="15" t="s">
        <v>2313</v>
      </c>
      <c r="BBL1" s="15" t="s">
        <v>2314</v>
      </c>
      <c r="BBM1" s="15" t="s">
        <v>2315</v>
      </c>
      <c r="BBN1" s="15" t="s">
        <v>2316</v>
      </c>
      <c r="BBO1" s="15" t="s">
        <v>2316</v>
      </c>
      <c r="BBP1" s="15" t="s">
        <v>2317</v>
      </c>
      <c r="BBQ1" s="15" t="s">
        <v>2318</v>
      </c>
      <c r="BBR1" s="15" t="s">
        <v>2319</v>
      </c>
      <c r="BBS1" s="15" t="s">
        <v>2320</v>
      </c>
      <c r="BBT1" s="15" t="s">
        <v>2321</v>
      </c>
      <c r="BBU1" s="15" t="s">
        <v>2322</v>
      </c>
      <c r="BBV1" s="15" t="s">
        <v>2323</v>
      </c>
      <c r="BBW1" s="15" t="s">
        <v>2324</v>
      </c>
      <c r="BBX1" s="15" t="s">
        <v>2325</v>
      </c>
      <c r="BBY1" s="15" t="s">
        <v>2326</v>
      </c>
      <c r="BBZ1" s="15" t="s">
        <v>2327</v>
      </c>
      <c r="BCA1" s="15" t="s">
        <v>2328</v>
      </c>
      <c r="BCB1" s="15" t="s">
        <v>2329</v>
      </c>
      <c r="BCC1" s="15" t="s">
        <v>2330</v>
      </c>
      <c r="BCD1" s="15" t="s">
        <v>2331</v>
      </c>
      <c r="BCE1" s="15" t="s">
        <v>2332</v>
      </c>
      <c r="BCF1" s="15" t="s">
        <v>2333</v>
      </c>
      <c r="BCG1" s="15" t="s">
        <v>2334</v>
      </c>
      <c r="BCH1" s="15" t="s">
        <v>2335</v>
      </c>
      <c r="BCI1" s="15" t="s">
        <v>2336</v>
      </c>
      <c r="BCJ1" s="15" t="s">
        <v>2337</v>
      </c>
      <c r="BCK1" s="15" t="s">
        <v>2338</v>
      </c>
      <c r="BCL1" s="15" t="s">
        <v>2339</v>
      </c>
      <c r="BCM1" s="15" t="s">
        <v>2340</v>
      </c>
      <c r="BCN1" s="15" t="s">
        <v>2341</v>
      </c>
      <c r="BCO1" s="15" t="s">
        <v>2342</v>
      </c>
      <c r="BCP1" s="15" t="s">
        <v>2343</v>
      </c>
      <c r="BCQ1" s="15" t="s">
        <v>2344</v>
      </c>
      <c r="BCR1" s="15" t="s">
        <v>2345</v>
      </c>
      <c r="BCS1" s="15" t="s">
        <v>2346</v>
      </c>
      <c r="BCT1" s="15" t="s">
        <v>2347</v>
      </c>
      <c r="BCU1" s="15" t="s">
        <v>2348</v>
      </c>
      <c r="BCV1" s="15" t="s">
        <v>1100</v>
      </c>
      <c r="BCW1" s="15" t="s">
        <v>2349</v>
      </c>
      <c r="BCX1" s="15" t="s">
        <v>2350</v>
      </c>
      <c r="BCY1" s="15" t="s">
        <v>2351</v>
      </c>
      <c r="BCZ1" s="15" t="s">
        <v>2352</v>
      </c>
      <c r="BDA1" s="15" t="s">
        <v>2353</v>
      </c>
      <c r="BDB1" s="15" t="s">
        <v>2354</v>
      </c>
      <c r="BDC1" s="15" t="s">
        <v>2355</v>
      </c>
      <c r="BDD1" s="15" t="s">
        <v>2356</v>
      </c>
      <c r="BDE1" s="15" t="s">
        <v>2356</v>
      </c>
      <c r="BDF1" s="15" t="s">
        <v>2357</v>
      </c>
      <c r="BDG1" s="15" t="s">
        <v>2358</v>
      </c>
      <c r="BDH1" s="15" t="s">
        <v>2359</v>
      </c>
      <c r="BDI1" s="15" t="s">
        <v>2360</v>
      </c>
      <c r="BDJ1" s="15" t="s">
        <v>2361</v>
      </c>
      <c r="BDK1" s="15" t="s">
        <v>2362</v>
      </c>
      <c r="BDL1" s="15" t="s">
        <v>2363</v>
      </c>
      <c r="BDM1" s="15" t="s">
        <v>2364</v>
      </c>
      <c r="BDN1" s="15" t="s">
        <v>2365</v>
      </c>
      <c r="BDO1" s="15" t="s">
        <v>2366</v>
      </c>
      <c r="BDP1" s="15" t="s">
        <v>2367</v>
      </c>
      <c r="BDQ1" s="15" t="s">
        <v>2368</v>
      </c>
      <c r="BDR1" s="15" t="s">
        <v>2369</v>
      </c>
      <c r="BDS1" s="15" t="s">
        <v>2370</v>
      </c>
      <c r="BDT1" s="15" t="s">
        <v>2371</v>
      </c>
      <c r="BDU1" s="15" t="s">
        <v>60</v>
      </c>
      <c r="BDV1" s="15" t="s">
        <v>2372</v>
      </c>
      <c r="BDW1" s="15" t="s">
        <v>2373</v>
      </c>
      <c r="BDX1" s="15" t="s">
        <v>2374</v>
      </c>
      <c r="BDY1" s="15" t="s">
        <v>2375</v>
      </c>
      <c r="BDZ1" s="15" t="s">
        <v>2376</v>
      </c>
      <c r="BEA1" s="15" t="s">
        <v>2377</v>
      </c>
      <c r="BEB1" s="15" t="s">
        <v>2378</v>
      </c>
      <c r="BEC1" s="15" t="s">
        <v>2379</v>
      </c>
      <c r="BED1" s="15" t="s">
        <v>2380</v>
      </c>
      <c r="BEE1" s="15" t="s">
        <v>2381</v>
      </c>
      <c r="BEF1" s="15" t="s">
        <v>2382</v>
      </c>
      <c r="BEG1" s="15" t="s">
        <v>2383</v>
      </c>
      <c r="BEH1" s="15" t="s">
        <v>2384</v>
      </c>
      <c r="BEI1" s="15" t="s">
        <v>2385</v>
      </c>
      <c r="BEJ1" s="15" t="s">
        <v>2386</v>
      </c>
      <c r="BEK1" s="15" t="s">
        <v>2387</v>
      </c>
      <c r="BEL1" s="15" t="s">
        <v>2388</v>
      </c>
      <c r="BEM1" s="15" t="s">
        <v>2389</v>
      </c>
      <c r="BEN1" s="15" t="s">
        <v>2389</v>
      </c>
      <c r="BEO1" s="15" t="s">
        <v>2390</v>
      </c>
      <c r="BEP1" s="15" t="s">
        <v>2391</v>
      </c>
      <c r="BEQ1" s="15" t="s">
        <v>2392</v>
      </c>
      <c r="BER1" s="15" t="s">
        <v>2393</v>
      </c>
      <c r="BES1" s="15" t="s">
        <v>2394</v>
      </c>
      <c r="BET1" s="15" t="s">
        <v>2395</v>
      </c>
      <c r="BEU1" s="15" t="s">
        <v>2396</v>
      </c>
      <c r="BEV1" s="15" t="s">
        <v>2397</v>
      </c>
      <c r="BEW1" s="15" t="s">
        <v>2398</v>
      </c>
      <c r="BEX1" s="15" t="s">
        <v>2399</v>
      </c>
      <c r="BEY1" s="15" t="s">
        <v>2400</v>
      </c>
      <c r="BEZ1" s="15" t="s">
        <v>2401</v>
      </c>
      <c r="BFA1" s="15" t="s">
        <v>2402</v>
      </c>
      <c r="BFB1" s="15" t="s">
        <v>2403</v>
      </c>
      <c r="BFC1" s="15" t="s">
        <v>2404</v>
      </c>
      <c r="BFD1" s="15" t="s">
        <v>2405</v>
      </c>
      <c r="BFE1" s="15" t="s">
        <v>2406</v>
      </c>
      <c r="BFF1" s="15" t="s">
        <v>2407</v>
      </c>
      <c r="BFG1" s="15" t="s">
        <v>1489</v>
      </c>
      <c r="BFH1" s="15" t="s">
        <v>2408</v>
      </c>
      <c r="BFI1" s="15" t="s">
        <v>2409</v>
      </c>
      <c r="BFJ1" s="15" t="s">
        <v>997</v>
      </c>
      <c r="BFK1" s="15" t="s">
        <v>2410</v>
      </c>
      <c r="BFL1" s="15" t="s">
        <v>2411</v>
      </c>
      <c r="BFM1" s="15" t="s">
        <v>2412</v>
      </c>
      <c r="BFN1" s="15" t="s">
        <v>2413</v>
      </c>
      <c r="BFO1" s="15" t="s">
        <v>2414</v>
      </c>
      <c r="BFP1" s="15" t="s">
        <v>2415</v>
      </c>
      <c r="BFQ1" s="15" t="s">
        <v>2416</v>
      </c>
      <c r="BFR1" s="15" t="s">
        <v>2417</v>
      </c>
      <c r="BFS1" s="15" t="s">
        <v>2418</v>
      </c>
      <c r="BFT1" s="15" t="s">
        <v>2419</v>
      </c>
      <c r="BFU1" s="15" t="s">
        <v>2420</v>
      </c>
      <c r="BFV1" s="15"/>
      <c r="BFW1" s="15" t="s">
        <v>2421</v>
      </c>
      <c r="BFX1" s="15" t="s">
        <v>2422</v>
      </c>
      <c r="BFY1" s="15" t="s">
        <v>2423</v>
      </c>
      <c r="BFZ1" s="15" t="s">
        <v>2424</v>
      </c>
      <c r="BGA1" s="15" t="s">
        <v>2425</v>
      </c>
      <c r="BGB1" s="15" t="s">
        <v>2426</v>
      </c>
      <c r="BGC1" s="15" t="s">
        <v>2427</v>
      </c>
      <c r="BGD1" s="15" t="s">
        <v>2428</v>
      </c>
      <c r="BGE1" s="15" t="s">
        <v>2429</v>
      </c>
      <c r="BGF1" s="15" t="s">
        <v>2430</v>
      </c>
      <c r="BGG1" s="15" t="s">
        <v>2431</v>
      </c>
      <c r="BGH1" s="15" t="s">
        <v>2432</v>
      </c>
      <c r="BGI1" s="15" t="s">
        <v>2433</v>
      </c>
      <c r="BGJ1" s="15" t="s">
        <v>2434</v>
      </c>
      <c r="BGK1" s="15" t="s">
        <v>2435</v>
      </c>
      <c r="BGL1" s="15" t="s">
        <v>2436</v>
      </c>
      <c r="BGM1" s="15" t="s">
        <v>2437</v>
      </c>
      <c r="BGN1" s="15" t="s">
        <v>2438</v>
      </c>
      <c r="BGO1" s="15" t="s">
        <v>2439</v>
      </c>
      <c r="BGP1" s="15" t="s">
        <v>2440</v>
      </c>
      <c r="BGQ1" s="15" t="s">
        <v>2441</v>
      </c>
      <c r="BGR1" s="15" t="s">
        <v>2442</v>
      </c>
      <c r="BGS1" s="15" t="s">
        <v>1284</v>
      </c>
      <c r="BGT1" s="15" t="s">
        <v>2443</v>
      </c>
      <c r="BGU1" s="15" t="s">
        <v>2444</v>
      </c>
      <c r="BGV1" s="15" t="s">
        <v>2445</v>
      </c>
      <c r="BGW1" s="15" t="s">
        <v>2446</v>
      </c>
      <c r="BGX1" s="15" t="s">
        <v>2447</v>
      </c>
      <c r="BGY1" s="15" t="s">
        <v>2448</v>
      </c>
      <c r="BGZ1" s="15" t="s">
        <v>2449</v>
      </c>
      <c r="BHA1" s="15" t="s">
        <v>2450</v>
      </c>
      <c r="BHB1" s="15" t="s">
        <v>2451</v>
      </c>
      <c r="BHC1" s="15" t="s">
        <v>2452</v>
      </c>
      <c r="BHD1" s="15" t="s">
        <v>2453</v>
      </c>
      <c r="BHE1" s="15" t="s">
        <v>2454</v>
      </c>
      <c r="BHF1" s="15" t="s">
        <v>2455</v>
      </c>
      <c r="BHG1" s="15" t="s">
        <v>2456</v>
      </c>
      <c r="BHH1" s="15" t="s">
        <v>2457</v>
      </c>
      <c r="BHI1" s="15" t="s">
        <v>2458</v>
      </c>
      <c r="BHJ1" s="15" t="s">
        <v>2459</v>
      </c>
      <c r="BHK1" s="15" t="s">
        <v>2460</v>
      </c>
      <c r="BHL1" s="15" t="s">
        <v>2461</v>
      </c>
      <c r="BHM1" s="15" t="s">
        <v>2462</v>
      </c>
      <c r="BHN1" s="15" t="s">
        <v>2463</v>
      </c>
      <c r="BHO1" s="15" t="s">
        <v>2464</v>
      </c>
      <c r="BHP1" s="15" t="s">
        <v>2465</v>
      </c>
      <c r="BHQ1" s="15" t="s">
        <v>2466</v>
      </c>
      <c r="BHR1" s="15" t="s">
        <v>2467</v>
      </c>
      <c r="BHS1" s="15" t="s">
        <v>2468</v>
      </c>
      <c r="BHT1" s="15" t="s">
        <v>2469</v>
      </c>
      <c r="BHU1" s="15" t="s">
        <v>2470</v>
      </c>
      <c r="BHV1" s="15" t="s">
        <v>2471</v>
      </c>
      <c r="BHW1" s="15" t="s">
        <v>2472</v>
      </c>
      <c r="BHX1" s="15" t="s">
        <v>2473</v>
      </c>
      <c r="BHY1" s="15" t="s">
        <v>2474</v>
      </c>
      <c r="BHZ1" s="15" t="s">
        <v>2475</v>
      </c>
      <c r="BIA1" s="15" t="s">
        <v>2476</v>
      </c>
      <c r="BIB1" s="15" t="s">
        <v>2477</v>
      </c>
      <c r="BIC1" s="15" t="s">
        <v>2478</v>
      </c>
      <c r="BID1" s="15" t="s">
        <v>2479</v>
      </c>
      <c r="BIE1" s="15" t="s">
        <v>2480</v>
      </c>
      <c r="BIF1" s="15" t="s">
        <v>2481</v>
      </c>
      <c r="BIG1" s="15" t="s">
        <v>2482</v>
      </c>
      <c r="BIH1" s="15" t="s">
        <v>2483</v>
      </c>
      <c r="BII1" s="15" t="s">
        <v>2484</v>
      </c>
      <c r="BIJ1" s="15" t="s">
        <v>2485</v>
      </c>
      <c r="BIK1" s="15" t="s">
        <v>2486</v>
      </c>
      <c r="BIL1" s="15" t="s">
        <v>2487</v>
      </c>
      <c r="BIM1" s="15" t="s">
        <v>2488</v>
      </c>
      <c r="BIN1" s="15" t="s">
        <v>2489</v>
      </c>
      <c r="BIO1" s="15" t="s">
        <v>2490</v>
      </c>
      <c r="BIP1" s="15" t="s">
        <v>2491</v>
      </c>
      <c r="BIQ1" s="15"/>
      <c r="BIR1" s="15" t="s">
        <v>2492</v>
      </c>
      <c r="BIS1" s="15" t="s">
        <v>2493</v>
      </c>
      <c r="BIT1" s="15" t="s">
        <v>2494</v>
      </c>
      <c r="BIU1" s="15" t="s">
        <v>2495</v>
      </c>
      <c r="BIV1" s="15" t="s">
        <v>2496</v>
      </c>
      <c r="BIW1" s="15" t="s">
        <v>2497</v>
      </c>
      <c r="BIX1" s="15" t="s">
        <v>2498</v>
      </c>
      <c r="BIY1" s="15" t="s">
        <v>2499</v>
      </c>
      <c r="BIZ1" s="15" t="s">
        <v>2499</v>
      </c>
      <c r="BJA1" s="15" t="s">
        <v>2499</v>
      </c>
      <c r="BJB1" s="15" t="s">
        <v>2500</v>
      </c>
      <c r="BJC1" s="15" t="s">
        <v>2501</v>
      </c>
      <c r="BJD1" s="15" t="s">
        <v>2502</v>
      </c>
      <c r="BJE1" s="15" t="s">
        <v>2503</v>
      </c>
      <c r="BJF1" s="15" t="s">
        <v>2504</v>
      </c>
      <c r="BJG1" s="15" t="s">
        <v>2505</v>
      </c>
      <c r="BJH1" s="15" t="s">
        <v>2506</v>
      </c>
      <c r="BJI1" s="15" t="s">
        <v>2507</v>
      </c>
      <c r="BJJ1" s="15" t="s">
        <v>2508</v>
      </c>
      <c r="BJK1" s="15" t="s">
        <v>2509</v>
      </c>
      <c r="BJL1" s="15" t="s">
        <v>2510</v>
      </c>
      <c r="BJM1" s="15" t="s">
        <v>2511</v>
      </c>
      <c r="BJN1" s="15" t="s">
        <v>2512</v>
      </c>
      <c r="BJO1" s="15" t="s">
        <v>2513</v>
      </c>
      <c r="BJP1" s="15" t="s">
        <v>2514</v>
      </c>
      <c r="BJQ1" s="15" t="s">
        <v>2515</v>
      </c>
      <c r="BJR1" s="15" t="s">
        <v>2516</v>
      </c>
      <c r="BJS1" s="15" t="s">
        <v>2517</v>
      </c>
      <c r="BJT1" s="15" t="s">
        <v>2518</v>
      </c>
      <c r="BJU1" s="15" t="s">
        <v>2519</v>
      </c>
      <c r="BJV1" s="15" t="s">
        <v>2520</v>
      </c>
      <c r="BJW1" s="15" t="s">
        <v>2521</v>
      </c>
      <c r="BJX1" s="15" t="s">
        <v>2522</v>
      </c>
      <c r="BJY1" s="15" t="s">
        <v>2523</v>
      </c>
      <c r="BJZ1" s="15" t="s">
        <v>2524</v>
      </c>
      <c r="BKA1" s="15" t="s">
        <v>2525</v>
      </c>
      <c r="BKB1" s="15" t="s">
        <v>2526</v>
      </c>
      <c r="BKC1" s="15" t="s">
        <v>2527</v>
      </c>
      <c r="BKD1" s="15" t="s">
        <v>2528</v>
      </c>
      <c r="BKE1" s="15" t="s">
        <v>2529</v>
      </c>
      <c r="BKF1" s="15" t="s">
        <v>2530</v>
      </c>
      <c r="BKG1" s="15" t="s">
        <v>2531</v>
      </c>
      <c r="BKH1" s="15" t="s">
        <v>2532</v>
      </c>
      <c r="BKI1" s="15" t="s">
        <v>2533</v>
      </c>
      <c r="BKJ1" s="15" t="s">
        <v>2534</v>
      </c>
      <c r="BKK1" s="15" t="s">
        <v>2535</v>
      </c>
      <c r="BKL1" s="15" t="s">
        <v>2536</v>
      </c>
      <c r="BKM1" s="15" t="s">
        <v>2537</v>
      </c>
      <c r="BKN1" s="15" t="s">
        <v>2538</v>
      </c>
      <c r="BKO1" s="15" t="s">
        <v>63</v>
      </c>
      <c r="BKP1" s="15" t="s">
        <v>2539</v>
      </c>
      <c r="BKQ1" s="15" t="s">
        <v>2540</v>
      </c>
      <c r="BKR1" s="15" t="s">
        <v>2541</v>
      </c>
      <c r="BKS1" s="15" t="s">
        <v>2542</v>
      </c>
      <c r="BKT1" s="15" t="s">
        <v>2543</v>
      </c>
      <c r="BKU1" s="15" t="s">
        <v>2544</v>
      </c>
      <c r="BKV1" s="15" t="s">
        <v>2545</v>
      </c>
      <c r="BKW1" s="15" t="s">
        <v>2546</v>
      </c>
      <c r="BKX1" s="15" t="s">
        <v>2547</v>
      </c>
      <c r="BKY1" s="15" t="s">
        <v>2548</v>
      </c>
      <c r="BKZ1" s="15" t="s">
        <v>2549</v>
      </c>
      <c r="BLA1" s="15" t="s">
        <v>2550</v>
      </c>
      <c r="BLB1" s="15" t="s">
        <v>2551</v>
      </c>
      <c r="BLC1" s="15" t="s">
        <v>2552</v>
      </c>
      <c r="BLD1" s="15" t="s">
        <v>2553</v>
      </c>
      <c r="BLE1" s="15" t="s">
        <v>2554</v>
      </c>
      <c r="BLF1" s="15" t="s">
        <v>2555</v>
      </c>
      <c r="BLG1" s="15" t="s">
        <v>2556</v>
      </c>
      <c r="BLH1" s="15" t="s">
        <v>2557</v>
      </c>
      <c r="BLI1" s="15" t="s">
        <v>2558</v>
      </c>
      <c r="BLJ1" s="15" t="s">
        <v>2559</v>
      </c>
      <c r="BLK1" s="15" t="s">
        <v>2560</v>
      </c>
      <c r="BLL1" s="15" t="s">
        <v>2561</v>
      </c>
      <c r="BLM1" s="15" t="s">
        <v>2562</v>
      </c>
      <c r="BLN1" s="15" t="s">
        <v>2563</v>
      </c>
      <c r="BLO1" s="15" t="s">
        <v>2564</v>
      </c>
      <c r="BLP1" s="15" t="s">
        <v>2565</v>
      </c>
      <c r="BLQ1" s="15" t="s">
        <v>2566</v>
      </c>
      <c r="BLR1" s="15" t="s">
        <v>2567</v>
      </c>
      <c r="BLS1" s="15" t="s">
        <v>2568</v>
      </c>
      <c r="BLT1" s="15" t="s">
        <v>2569</v>
      </c>
      <c r="BLU1" s="15" t="s">
        <v>2570</v>
      </c>
      <c r="BLV1" s="15" t="s">
        <v>2570</v>
      </c>
      <c r="BLW1" s="15" t="s">
        <v>2571</v>
      </c>
      <c r="BLX1" s="15" t="s">
        <v>2572</v>
      </c>
      <c r="BLY1" s="15" t="s">
        <v>1231</v>
      </c>
      <c r="BLZ1" s="15" t="s">
        <v>2573</v>
      </c>
      <c r="BMA1" s="15" t="s">
        <v>2574</v>
      </c>
      <c r="BMB1" s="15" t="s">
        <v>2575</v>
      </c>
      <c r="BMC1" s="15" t="s">
        <v>2576</v>
      </c>
      <c r="BMD1" s="15" t="s">
        <v>2577</v>
      </c>
      <c r="BME1" s="15" t="s">
        <v>2578</v>
      </c>
      <c r="BMF1" s="15" t="s">
        <v>2579</v>
      </c>
      <c r="BMG1" s="15" t="s">
        <v>2580</v>
      </c>
      <c r="BMH1" s="15" t="s">
        <v>2581</v>
      </c>
      <c r="BMI1" s="15" t="s">
        <v>2582</v>
      </c>
      <c r="BMJ1" s="15" t="s">
        <v>2583</v>
      </c>
      <c r="BMK1" s="15" t="s">
        <v>2584</v>
      </c>
      <c r="BML1" s="15" t="s">
        <v>2585</v>
      </c>
      <c r="BMM1" s="15" t="s">
        <v>2586</v>
      </c>
      <c r="BMN1" s="15" t="s">
        <v>2587</v>
      </c>
      <c r="BMO1" s="15" t="s">
        <v>2588</v>
      </c>
      <c r="BMP1" s="15" t="s">
        <v>2589</v>
      </c>
      <c r="BMQ1" s="15" t="s">
        <v>2590</v>
      </c>
      <c r="BMR1" s="15" t="s">
        <v>2591</v>
      </c>
      <c r="BMS1" s="15" t="s">
        <v>2592</v>
      </c>
      <c r="BMT1" s="15" t="s">
        <v>2593</v>
      </c>
      <c r="BMU1" s="15" t="s">
        <v>2594</v>
      </c>
      <c r="BMV1" s="15" t="s">
        <v>2595</v>
      </c>
      <c r="BMW1" s="15" t="s">
        <v>2596</v>
      </c>
      <c r="BMX1" s="15" t="s">
        <v>2597</v>
      </c>
      <c r="BMY1" s="15" t="s">
        <v>2598</v>
      </c>
      <c r="BMZ1" s="15" t="s">
        <v>2599</v>
      </c>
      <c r="BNA1" s="15" t="s">
        <v>2600</v>
      </c>
      <c r="BNB1" s="15" t="s">
        <v>2601</v>
      </c>
      <c r="BNC1" s="15" t="s">
        <v>2602</v>
      </c>
      <c r="BND1" s="15" t="s">
        <v>2603</v>
      </c>
      <c r="BNE1" s="15" t="s">
        <v>2604</v>
      </c>
      <c r="BNF1" s="15" t="s">
        <v>2605</v>
      </c>
      <c r="BNG1" s="15" t="s">
        <v>2606</v>
      </c>
      <c r="BNH1" s="15" t="s">
        <v>2607</v>
      </c>
      <c r="BNI1" s="15" t="s">
        <v>2608</v>
      </c>
      <c r="BNJ1" s="15" t="s">
        <v>2609</v>
      </c>
      <c r="BNK1" s="15" t="s">
        <v>2610</v>
      </c>
      <c r="BNL1" s="15" t="s">
        <v>2611</v>
      </c>
      <c r="BNM1" s="15" t="s">
        <v>2612</v>
      </c>
      <c r="BNN1" s="15" t="s">
        <v>2613</v>
      </c>
      <c r="BNO1" s="15" t="s">
        <v>2614</v>
      </c>
      <c r="BNP1" s="15" t="s">
        <v>2615</v>
      </c>
      <c r="BNQ1" s="15" t="s">
        <v>2616</v>
      </c>
      <c r="BNR1" s="15" t="s">
        <v>2617</v>
      </c>
      <c r="BNS1" s="15" t="s">
        <v>2618</v>
      </c>
      <c r="BNT1" s="15" t="s">
        <v>2619</v>
      </c>
      <c r="BNU1" s="15" t="s">
        <v>2620</v>
      </c>
      <c r="BNV1" s="15" t="s">
        <v>2621</v>
      </c>
      <c r="BNW1" s="15" t="s">
        <v>2622</v>
      </c>
      <c r="BNX1" s="15" t="s">
        <v>2623</v>
      </c>
      <c r="BNY1" s="15" t="s">
        <v>2624</v>
      </c>
      <c r="BNZ1" s="15" t="s">
        <v>2625</v>
      </c>
      <c r="BOA1" s="15" t="s">
        <v>2626</v>
      </c>
      <c r="BOB1" s="15" t="s">
        <v>2627</v>
      </c>
      <c r="BOC1" s="15" t="s">
        <v>2628</v>
      </c>
      <c r="BOD1" s="15" t="s">
        <v>2629</v>
      </c>
      <c r="BOE1" s="15"/>
      <c r="BOF1" s="15" t="s">
        <v>2630</v>
      </c>
      <c r="BOG1" s="15" t="s">
        <v>2631</v>
      </c>
      <c r="BOH1" s="15" t="s">
        <v>63</v>
      </c>
      <c r="BOI1" s="15" t="s">
        <v>63</v>
      </c>
      <c r="BOJ1" s="15" t="s">
        <v>2632</v>
      </c>
      <c r="BOK1" s="15" t="s">
        <v>2633</v>
      </c>
      <c r="BOL1" s="15" t="s">
        <v>2634</v>
      </c>
      <c r="BOM1" s="15" t="s">
        <v>2635</v>
      </c>
      <c r="BON1" s="15" t="s">
        <v>2636</v>
      </c>
      <c r="BOO1" s="15" t="s">
        <v>2637</v>
      </c>
      <c r="BOP1" s="15" t="s">
        <v>2638</v>
      </c>
      <c r="BOQ1" s="15" t="s">
        <v>2639</v>
      </c>
      <c r="BOR1" s="15" t="s">
        <v>2640</v>
      </c>
      <c r="BOS1" s="15" t="s">
        <v>2641</v>
      </c>
      <c r="BOT1" s="15" t="s">
        <v>2642</v>
      </c>
      <c r="BOU1" s="15" t="s">
        <v>2643</v>
      </c>
      <c r="BOV1" s="15" t="s">
        <v>2644</v>
      </c>
      <c r="BOW1" s="15" t="s">
        <v>2645</v>
      </c>
      <c r="BOX1" s="15" t="s">
        <v>2646</v>
      </c>
      <c r="BOY1" s="15" t="s">
        <v>2647</v>
      </c>
      <c r="BOZ1" s="15" t="s">
        <v>2648</v>
      </c>
      <c r="BPA1" s="15" t="s">
        <v>2649</v>
      </c>
      <c r="BPB1" s="15" t="s">
        <v>2650</v>
      </c>
      <c r="BPC1" s="15" t="s">
        <v>2651</v>
      </c>
      <c r="BPD1" s="15" t="s">
        <v>2652</v>
      </c>
      <c r="BPE1" s="15" t="s">
        <v>2653</v>
      </c>
      <c r="BPF1" s="15" t="s">
        <v>2654</v>
      </c>
      <c r="BPG1" s="15" t="s">
        <v>2655</v>
      </c>
      <c r="BPH1" s="15" t="s">
        <v>2656</v>
      </c>
      <c r="BPI1" s="15" t="s">
        <v>2657</v>
      </c>
      <c r="BPJ1" s="15" t="s">
        <v>2658</v>
      </c>
      <c r="BPK1" s="15" t="s">
        <v>2659</v>
      </c>
      <c r="BPL1" s="15" t="s">
        <v>2660</v>
      </c>
      <c r="BPM1" s="15" t="s">
        <v>2661</v>
      </c>
      <c r="BPN1" s="15" t="s">
        <v>2662</v>
      </c>
      <c r="BPO1" s="15" t="s">
        <v>2662</v>
      </c>
      <c r="BPP1" s="15" t="s">
        <v>2662</v>
      </c>
      <c r="BPQ1" s="15" t="s">
        <v>2663</v>
      </c>
      <c r="BPR1" s="15" t="s">
        <v>2664</v>
      </c>
      <c r="BPS1" s="15" t="s">
        <v>2665</v>
      </c>
      <c r="BPT1" s="15" t="s">
        <v>2666</v>
      </c>
      <c r="BPU1" s="15" t="s">
        <v>2667</v>
      </c>
      <c r="BPV1" s="15" t="s">
        <v>2668</v>
      </c>
      <c r="BPW1" s="15" t="s">
        <v>2669</v>
      </c>
      <c r="BPX1" s="15" t="s">
        <v>2670</v>
      </c>
      <c r="BPY1" s="15" t="s">
        <v>2671</v>
      </c>
      <c r="BPZ1" s="15" t="s">
        <v>2672</v>
      </c>
      <c r="BQA1" s="15" t="s">
        <v>2673</v>
      </c>
      <c r="BQB1" s="15" t="s">
        <v>2674</v>
      </c>
      <c r="BQC1" s="15" t="s">
        <v>2675</v>
      </c>
      <c r="BQD1" s="15" t="s">
        <v>2676</v>
      </c>
      <c r="BQE1" s="15" t="s">
        <v>2677</v>
      </c>
      <c r="BQF1" s="15" t="s">
        <v>2678</v>
      </c>
      <c r="BQG1" s="15" t="s">
        <v>2679</v>
      </c>
      <c r="BQH1" s="15" t="s">
        <v>2680</v>
      </c>
      <c r="BQI1" s="15" t="s">
        <v>2681</v>
      </c>
      <c r="BQJ1" s="15" t="s">
        <v>2682</v>
      </c>
      <c r="BQK1" s="15" t="s">
        <v>2683</v>
      </c>
      <c r="BQL1" s="15" t="s">
        <v>2684</v>
      </c>
      <c r="BQM1" s="15" t="s">
        <v>2685</v>
      </c>
      <c r="BQN1" s="15" t="s">
        <v>2686</v>
      </c>
      <c r="BQO1" s="15" t="s">
        <v>2687</v>
      </c>
      <c r="BQP1" s="15" t="s">
        <v>2688</v>
      </c>
      <c r="BQQ1" s="15" t="s">
        <v>2689</v>
      </c>
      <c r="BQR1" s="15" t="s">
        <v>2690</v>
      </c>
      <c r="BQS1" s="15" t="s">
        <v>2691</v>
      </c>
      <c r="BQT1" s="15" t="s">
        <v>2692</v>
      </c>
      <c r="BQU1" s="15" t="s">
        <v>2693</v>
      </c>
      <c r="BQV1" s="15" t="s">
        <v>2694</v>
      </c>
      <c r="BQW1" s="15" t="s">
        <v>2695</v>
      </c>
      <c r="BQX1" s="15" t="s">
        <v>2696</v>
      </c>
      <c r="BQY1" s="15" t="s">
        <v>2697</v>
      </c>
      <c r="BQZ1" s="15" t="s">
        <v>2697</v>
      </c>
      <c r="BRA1" s="15" t="s">
        <v>2698</v>
      </c>
      <c r="BRB1" s="15" t="s">
        <v>2699</v>
      </c>
      <c r="BRC1" s="15" t="s">
        <v>2700</v>
      </c>
      <c r="BRD1" s="15" t="s">
        <v>2701</v>
      </c>
      <c r="BRE1" s="15" t="s">
        <v>2702</v>
      </c>
      <c r="BRF1" s="15" t="s">
        <v>2703</v>
      </c>
      <c r="BRG1" s="15" t="s">
        <v>2704</v>
      </c>
      <c r="BRH1" s="15" t="s">
        <v>2705</v>
      </c>
      <c r="BRI1" s="15" t="s">
        <v>2706</v>
      </c>
      <c r="BRJ1" s="15" t="s">
        <v>2707</v>
      </c>
      <c r="BRK1" s="15" t="s">
        <v>2708</v>
      </c>
      <c r="BRL1" s="15" t="s">
        <v>2709</v>
      </c>
      <c r="BRM1" s="15" t="s">
        <v>2710</v>
      </c>
      <c r="BRN1" s="15" t="s">
        <v>2711</v>
      </c>
      <c r="BRO1" s="15" t="s">
        <v>2712</v>
      </c>
      <c r="BRP1" s="15" t="s">
        <v>2713</v>
      </c>
      <c r="BRQ1" s="15" t="s">
        <v>2714</v>
      </c>
      <c r="BRR1" s="15" t="s">
        <v>2715</v>
      </c>
      <c r="BRS1" s="15" t="s">
        <v>2716</v>
      </c>
      <c r="BRT1" s="15" t="s">
        <v>2717</v>
      </c>
      <c r="BRU1" s="15" t="s">
        <v>2718</v>
      </c>
      <c r="BRV1" s="15" t="s">
        <v>2719</v>
      </c>
      <c r="BRW1" s="15" t="s">
        <v>2720</v>
      </c>
      <c r="BRX1" s="15" t="s">
        <v>2721</v>
      </c>
      <c r="BRY1" s="15" t="s">
        <v>2722</v>
      </c>
      <c r="BRZ1" s="15" t="s">
        <v>2723</v>
      </c>
      <c r="BSA1" s="15" t="s">
        <v>2724</v>
      </c>
      <c r="BSB1" s="15" t="s">
        <v>2725</v>
      </c>
      <c r="BSC1" s="15" t="s">
        <v>2726</v>
      </c>
      <c r="BSD1" s="15" t="s">
        <v>2727</v>
      </c>
      <c r="BSE1" s="15" t="s">
        <v>2728</v>
      </c>
      <c r="BSF1" s="15" t="s">
        <v>2729</v>
      </c>
      <c r="BSG1" s="15" t="s">
        <v>2730</v>
      </c>
      <c r="BSH1" s="15" t="s">
        <v>2731</v>
      </c>
      <c r="BSI1" s="15" t="s">
        <v>2732</v>
      </c>
      <c r="BSJ1" s="15" t="s">
        <v>2733</v>
      </c>
      <c r="BSK1" s="15" t="s">
        <v>2734</v>
      </c>
      <c r="BSL1" s="15" t="s">
        <v>2735</v>
      </c>
      <c r="BSM1" s="15" t="s">
        <v>2736</v>
      </c>
      <c r="BSN1" s="15" t="s">
        <v>2737</v>
      </c>
      <c r="BSO1" s="15" t="s">
        <v>2738</v>
      </c>
      <c r="BSP1" s="15" t="s">
        <v>2739</v>
      </c>
      <c r="BSQ1" s="15" t="s">
        <v>2740</v>
      </c>
      <c r="BSR1" s="15" t="s">
        <v>2741</v>
      </c>
      <c r="BSS1" s="15" t="s">
        <v>2742</v>
      </c>
      <c r="BST1" s="15" t="s">
        <v>2743</v>
      </c>
      <c r="BSU1" s="15" t="s">
        <v>2744</v>
      </c>
      <c r="BSV1" s="15" t="s">
        <v>2745</v>
      </c>
      <c r="BSW1" s="15" t="s">
        <v>2746</v>
      </c>
      <c r="BSX1" s="15" t="s">
        <v>2747</v>
      </c>
      <c r="BSY1" s="15" t="s">
        <v>2748</v>
      </c>
      <c r="BSZ1" s="15" t="s">
        <v>2749</v>
      </c>
      <c r="BTA1" s="15" t="s">
        <v>2750</v>
      </c>
      <c r="BTB1" s="15" t="s">
        <v>2751</v>
      </c>
      <c r="BTC1" s="15" t="s">
        <v>2752</v>
      </c>
      <c r="BTD1" s="15" t="s">
        <v>2753</v>
      </c>
      <c r="BTE1" s="15" t="s">
        <v>2754</v>
      </c>
      <c r="BTF1" s="15" t="s">
        <v>2755</v>
      </c>
      <c r="BTG1" s="15" t="s">
        <v>2756</v>
      </c>
      <c r="BTH1" s="15" t="s">
        <v>2757</v>
      </c>
      <c r="BTI1" s="15" t="s">
        <v>62</v>
      </c>
      <c r="BTJ1" s="15" t="s">
        <v>62</v>
      </c>
      <c r="BTK1" s="15" t="s">
        <v>62</v>
      </c>
      <c r="BTL1" s="15" t="s">
        <v>2758</v>
      </c>
      <c r="BTM1" s="15" t="s">
        <v>2759</v>
      </c>
      <c r="BTN1" s="15" t="s">
        <v>2760</v>
      </c>
      <c r="BTO1" s="15" t="s">
        <v>2761</v>
      </c>
      <c r="BTP1" s="15" t="s">
        <v>2762</v>
      </c>
      <c r="BTQ1" s="15" t="s">
        <v>2763</v>
      </c>
      <c r="BTR1" s="15" t="s">
        <v>2764</v>
      </c>
      <c r="BTS1" s="15" t="s">
        <v>2765</v>
      </c>
      <c r="BTT1" s="15" t="s">
        <v>2766</v>
      </c>
      <c r="BTU1" s="15" t="s">
        <v>2767</v>
      </c>
      <c r="BTV1" s="15" t="s">
        <v>2768</v>
      </c>
      <c r="BTW1" s="15" t="s">
        <v>2769</v>
      </c>
      <c r="BTX1" s="15" t="s">
        <v>2770</v>
      </c>
      <c r="BTY1" s="15" t="s">
        <v>2771</v>
      </c>
      <c r="BTZ1" s="15" t="s">
        <v>2772</v>
      </c>
      <c r="BUA1" s="15" t="s">
        <v>2773</v>
      </c>
      <c r="BUB1" s="15" t="s">
        <v>2774</v>
      </c>
      <c r="BUC1" s="15" t="s">
        <v>2775</v>
      </c>
      <c r="BUD1" s="15" t="s">
        <v>2776</v>
      </c>
      <c r="BUE1" s="15" t="s">
        <v>2777</v>
      </c>
      <c r="BUF1" s="15" t="s">
        <v>2778</v>
      </c>
      <c r="BUG1" s="15" t="s">
        <v>2779</v>
      </c>
      <c r="BUH1" s="15" t="s">
        <v>2780</v>
      </c>
      <c r="BUI1" s="15" t="s">
        <v>2781</v>
      </c>
      <c r="BUJ1" s="15" t="s">
        <v>2782</v>
      </c>
      <c r="BUK1" s="15" t="s">
        <v>2783</v>
      </c>
      <c r="BUL1" s="15" t="s">
        <v>2784</v>
      </c>
      <c r="BUM1" s="15" t="s">
        <v>2785</v>
      </c>
      <c r="BUN1" s="15" t="s">
        <v>2786</v>
      </c>
      <c r="BUO1" s="15" t="s">
        <v>2787</v>
      </c>
      <c r="BUP1" s="15" t="s">
        <v>2788</v>
      </c>
      <c r="BUQ1" s="15" t="s">
        <v>2789</v>
      </c>
      <c r="BUR1" s="15" t="s">
        <v>1945</v>
      </c>
      <c r="BUS1" s="15" t="s">
        <v>2790</v>
      </c>
      <c r="BUT1" s="15" t="s">
        <v>2791</v>
      </c>
      <c r="BUU1" s="15" t="s">
        <v>2792</v>
      </c>
      <c r="BUV1" s="15" t="s">
        <v>2793</v>
      </c>
      <c r="BUW1" s="15" t="s">
        <v>2794</v>
      </c>
      <c r="BUX1" s="15" t="s">
        <v>2795</v>
      </c>
      <c r="BUY1" s="15" t="s">
        <v>2796</v>
      </c>
      <c r="BUZ1" s="15" t="s">
        <v>2797</v>
      </c>
      <c r="BVA1" s="15" t="s">
        <v>2798</v>
      </c>
      <c r="BVB1" s="15" t="s">
        <v>2799</v>
      </c>
      <c r="BVC1" s="15" t="s">
        <v>2800</v>
      </c>
      <c r="BVD1" s="15" t="s">
        <v>2801</v>
      </c>
      <c r="BVE1" s="15" t="s">
        <v>2802</v>
      </c>
      <c r="BVF1" s="15" t="s">
        <v>2803</v>
      </c>
      <c r="BVG1" s="15" t="s">
        <v>2804</v>
      </c>
      <c r="BVH1" s="15" t="s">
        <v>2805</v>
      </c>
      <c r="BVI1" s="15" t="s">
        <v>2806</v>
      </c>
      <c r="BVJ1" s="15" t="s">
        <v>2807</v>
      </c>
      <c r="BVK1" s="15" t="s">
        <v>2808</v>
      </c>
      <c r="BVL1" s="15" t="s">
        <v>2809</v>
      </c>
      <c r="BVM1" s="15" t="s">
        <v>2810</v>
      </c>
      <c r="BVN1" s="15" t="s">
        <v>2811</v>
      </c>
      <c r="BVO1" s="15" t="s">
        <v>2812</v>
      </c>
      <c r="BVP1" s="15" t="s">
        <v>2813</v>
      </c>
      <c r="BVQ1" s="15" t="s">
        <v>2814</v>
      </c>
      <c r="BVR1" s="15" t="s">
        <v>2815</v>
      </c>
      <c r="BVS1" s="15" t="s">
        <v>2816</v>
      </c>
      <c r="BVT1" s="15" t="s">
        <v>2817</v>
      </c>
      <c r="BVU1" s="15" t="s">
        <v>2818</v>
      </c>
      <c r="BVV1" s="15" t="s">
        <v>2819</v>
      </c>
      <c r="BVW1" s="15" t="s">
        <v>2820</v>
      </c>
      <c r="BVX1" s="15" t="s">
        <v>2821</v>
      </c>
      <c r="BVY1" s="15" t="s">
        <v>2822</v>
      </c>
      <c r="BVZ1" s="15" t="s">
        <v>2823</v>
      </c>
      <c r="BWA1" s="15" t="s">
        <v>2824</v>
      </c>
      <c r="BWB1" s="15" t="s">
        <v>2825</v>
      </c>
      <c r="BWC1" s="15" t="s">
        <v>2826</v>
      </c>
      <c r="BWD1" s="15" t="s">
        <v>2827</v>
      </c>
      <c r="BWE1" s="15" t="s">
        <v>2828</v>
      </c>
      <c r="BWF1" s="15" t="s">
        <v>2829</v>
      </c>
      <c r="BWG1" s="15" t="s">
        <v>1499</v>
      </c>
      <c r="BWH1" s="15" t="s">
        <v>2830</v>
      </c>
      <c r="BWI1" s="15" t="s">
        <v>1113</v>
      </c>
      <c r="BWJ1" s="15"/>
      <c r="BWK1" s="15"/>
      <c r="BWL1" s="15"/>
      <c r="BWM1" s="15"/>
      <c r="BWN1" s="15"/>
      <c r="BWO1" s="15"/>
      <c r="BWP1" s="15"/>
      <c r="BWQ1" s="15"/>
      <c r="BWR1" s="15"/>
      <c r="BWS1" s="15"/>
      <c r="BWT1" s="15"/>
      <c r="BWU1" s="15"/>
      <c r="BWV1" s="15"/>
      <c r="BWW1" s="15"/>
      <c r="BWX1" s="15"/>
      <c r="BWY1" s="15"/>
      <c r="BWZ1" s="15"/>
      <c r="BXA1" s="15"/>
      <c r="BXB1" s="15"/>
      <c r="BXC1" s="15"/>
      <c r="BXD1" s="15"/>
      <c r="BXE1" s="15"/>
      <c r="BXF1" s="15"/>
      <c r="BXG1" s="15"/>
      <c r="BXH1" s="15"/>
      <c r="BXI1" s="15"/>
      <c r="BXJ1" s="15"/>
      <c r="BXK1" s="15"/>
      <c r="BXL1" s="15"/>
      <c r="BXM1" s="15"/>
      <c r="BXN1" s="15"/>
      <c r="BXO1" s="15"/>
      <c r="BXP1" s="15"/>
      <c r="BXQ1" s="15"/>
      <c r="BXR1" s="15"/>
      <c r="BXS1" s="15"/>
      <c r="BXT1" s="15"/>
      <c r="BXU1" s="15"/>
      <c r="BXV1" s="15"/>
      <c r="BXW1" s="15"/>
      <c r="BXX1" s="15"/>
      <c r="BXY1" s="15"/>
      <c r="BXZ1" s="15"/>
      <c r="BYA1" s="15"/>
      <c r="BYB1" s="15"/>
      <c r="BYC1" s="15"/>
      <c r="BYD1" s="15"/>
      <c r="BYE1" s="15"/>
      <c r="BYF1" s="15"/>
      <c r="BYG1" s="15"/>
      <c r="BYH1" s="15"/>
      <c r="BYI1" s="15"/>
      <c r="BYJ1" s="15"/>
      <c r="BYK1" s="15"/>
      <c r="BYL1" s="15"/>
      <c r="BYM1" s="15"/>
      <c r="BYN1" s="15"/>
      <c r="BYO1" s="15"/>
      <c r="BYP1" s="15"/>
      <c r="BYQ1" s="15"/>
      <c r="BYR1" s="15"/>
      <c r="BYS1" s="15"/>
      <c r="BYT1" s="15"/>
      <c r="BYU1" s="15"/>
      <c r="BYV1" s="15"/>
      <c r="BYW1" s="15"/>
      <c r="BYX1" s="15"/>
      <c r="BYY1" s="15"/>
      <c r="BYZ1" s="15"/>
      <c r="BZA1" s="15"/>
      <c r="BZB1" s="15"/>
      <c r="BZC1" s="15"/>
      <c r="BZD1" s="15"/>
      <c r="BZE1" s="15"/>
      <c r="BZF1" s="15"/>
      <c r="BZG1" s="15"/>
      <c r="BZH1" s="15"/>
      <c r="BZI1" s="15"/>
      <c r="BZJ1" s="15"/>
      <c r="BZK1" s="15"/>
      <c r="BZL1" s="15"/>
      <c r="BZM1" s="15"/>
      <c r="BZN1" s="15"/>
      <c r="BZO1" s="15"/>
      <c r="BZP1" s="15"/>
      <c r="BZQ1" s="15"/>
      <c r="BZR1" s="15"/>
      <c r="BZS1" s="15"/>
      <c r="BZT1" s="15"/>
    </row>
    <row r="2" spans="1:2048" x14ac:dyDescent="0.25">
      <c r="A2" s="11" t="s">
        <v>2831</v>
      </c>
      <c r="B2" s="11" t="s">
        <v>881</v>
      </c>
      <c r="C2" s="11">
        <v>28.209299999999999</v>
      </c>
      <c r="D2" s="11">
        <v>23.0654</v>
      </c>
      <c r="E2" s="11">
        <v>30.7257</v>
      </c>
      <c r="F2" s="11">
        <v>26.301600000000001</v>
      </c>
      <c r="G2" s="11">
        <v>27.821100000000001</v>
      </c>
      <c r="H2" s="11">
        <v>23.181899999999999</v>
      </c>
      <c r="I2" s="11">
        <v>24.864100000000001</v>
      </c>
      <c r="J2" s="11">
        <v>24.288399999999999</v>
      </c>
      <c r="K2" s="11">
        <v>22.158100000000001</v>
      </c>
      <c r="L2" s="11">
        <v>22.8565</v>
      </c>
      <c r="M2" s="11">
        <v>30.5334</v>
      </c>
      <c r="N2" s="11">
        <v>22.072199999999999</v>
      </c>
      <c r="O2" s="11">
        <v>23.375399999999999</v>
      </c>
      <c r="P2" s="11">
        <v>22.484200000000001</v>
      </c>
      <c r="Q2" s="11">
        <v>23.415800000000001</v>
      </c>
      <c r="R2" s="11">
        <v>21.586300000000001</v>
      </c>
      <c r="S2" s="11">
        <v>23.837299999999999</v>
      </c>
      <c r="T2" s="11">
        <v>28.1157</v>
      </c>
      <c r="U2" s="11">
        <v>22.4894</v>
      </c>
      <c r="V2" s="11">
        <v>25.1084</v>
      </c>
      <c r="W2" s="11">
        <v>24.845099999999999</v>
      </c>
      <c r="X2" s="11">
        <v>24.5991</v>
      </c>
      <c r="Y2" s="11">
        <v>27.0671</v>
      </c>
      <c r="Z2" s="11">
        <v>23.853899999999999</v>
      </c>
      <c r="AA2" s="11">
        <v>22.485700000000001</v>
      </c>
      <c r="AB2" s="11">
        <v>27.152899999999999</v>
      </c>
      <c r="AC2" s="11">
        <v>22.909600000000001</v>
      </c>
      <c r="AD2" s="11">
        <v>22.312200000000001</v>
      </c>
      <c r="AE2" s="11">
        <v>24.031700000000001</v>
      </c>
      <c r="AF2" s="11">
        <v>21.671500000000002</v>
      </c>
      <c r="AG2" s="11">
        <v>30.811199999999999</v>
      </c>
      <c r="AH2" s="11">
        <v>25.548999999999999</v>
      </c>
      <c r="AI2" s="11">
        <v>24.679099999999998</v>
      </c>
      <c r="AJ2" s="11">
        <v>22.275300000000001</v>
      </c>
      <c r="AK2" s="11">
        <v>25.420100000000001</v>
      </c>
      <c r="AL2" s="11">
        <v>23.831600000000002</v>
      </c>
      <c r="AM2" s="11">
        <v>31.4558</v>
      </c>
      <c r="AN2" s="11">
        <v>25.706299999999999</v>
      </c>
      <c r="AO2" s="11">
        <v>22.200199999999999</v>
      </c>
      <c r="AP2" s="11">
        <v>23.057500000000001</v>
      </c>
      <c r="AQ2" s="11">
        <v>21.959299999999999</v>
      </c>
      <c r="AR2" s="11">
        <v>25.525099999999998</v>
      </c>
      <c r="AS2" s="11">
        <v>26.8873</v>
      </c>
      <c r="AT2" s="11">
        <v>35.534799999999997</v>
      </c>
      <c r="AU2" s="11">
        <v>26.020299999999999</v>
      </c>
      <c r="AV2" s="11">
        <v>23.145399999999999</v>
      </c>
      <c r="AW2" s="11">
        <v>25.709900000000001</v>
      </c>
      <c r="AX2" s="11">
        <v>26.638400000000001</v>
      </c>
      <c r="AY2" s="11">
        <v>28.803599999999999</v>
      </c>
      <c r="AZ2" s="11">
        <v>28.778600000000001</v>
      </c>
      <c r="BA2" s="11">
        <v>31.078800000000001</v>
      </c>
      <c r="BB2" s="11">
        <v>22.6784</v>
      </c>
      <c r="BC2" s="11">
        <v>29.6358</v>
      </c>
      <c r="BD2" s="11">
        <v>26.6707</v>
      </c>
      <c r="BE2" s="11">
        <v>22.970199999999998</v>
      </c>
      <c r="BF2" s="11">
        <v>23.520099999999999</v>
      </c>
      <c r="BG2" s="11">
        <v>27.277899999999999</v>
      </c>
      <c r="BH2" s="11">
        <v>31.816299999999998</v>
      </c>
      <c r="BI2" s="11">
        <v>25.085899999999999</v>
      </c>
      <c r="BJ2" s="11">
        <v>22.311499999999999</v>
      </c>
      <c r="BK2" s="11">
        <v>21.4314</v>
      </c>
      <c r="BL2" s="11">
        <v>22.130299999999998</v>
      </c>
      <c r="BM2" s="11">
        <v>22.315999999999999</v>
      </c>
      <c r="BN2" s="11">
        <v>24.210999999999999</v>
      </c>
      <c r="BO2" s="11">
        <v>28.038399999999999</v>
      </c>
      <c r="BP2" s="11">
        <v>24.762699999999999</v>
      </c>
      <c r="BQ2" s="11">
        <v>29.652799999999999</v>
      </c>
      <c r="BR2" s="11">
        <v>25.3947</v>
      </c>
      <c r="BS2" s="11">
        <v>25.214700000000001</v>
      </c>
      <c r="BT2" s="11">
        <v>24.217199999999998</v>
      </c>
      <c r="BU2" s="11">
        <v>23.6814</v>
      </c>
      <c r="BV2" s="11">
        <v>23.669</v>
      </c>
      <c r="BW2" s="11">
        <v>26.500599999999999</v>
      </c>
      <c r="BX2" s="11">
        <v>22.2576</v>
      </c>
      <c r="BY2" s="11">
        <v>24.885300000000001</v>
      </c>
      <c r="BZ2" s="11">
        <v>26.674700000000001</v>
      </c>
      <c r="CA2" s="11">
        <v>21.8354</v>
      </c>
      <c r="CB2" s="11">
        <v>27.740100000000002</v>
      </c>
      <c r="CC2" s="11">
        <v>23.0976</v>
      </c>
      <c r="CD2" s="11">
        <v>24.554300000000001</v>
      </c>
      <c r="CE2" s="11">
        <v>25.9543</v>
      </c>
      <c r="CF2" s="11">
        <v>22.158300000000001</v>
      </c>
      <c r="CG2" s="11">
        <v>22.58</v>
      </c>
      <c r="CH2" s="11">
        <v>22.9161</v>
      </c>
      <c r="CI2" s="11">
        <v>25.723700000000001</v>
      </c>
      <c r="CJ2" s="11">
        <v>22.427700000000002</v>
      </c>
      <c r="CK2" s="11">
        <v>22.624099999999999</v>
      </c>
      <c r="CL2" s="11">
        <v>26.573899999999998</v>
      </c>
      <c r="CM2" s="11">
        <v>22.9619</v>
      </c>
      <c r="CN2" s="11">
        <v>25.249199999999998</v>
      </c>
      <c r="CO2" s="11">
        <v>24.386299999999999</v>
      </c>
      <c r="CP2" s="11">
        <v>25.677700000000002</v>
      </c>
      <c r="CQ2" s="11">
        <v>24.865400000000001</v>
      </c>
      <c r="CR2" s="11">
        <v>24.851900000000001</v>
      </c>
      <c r="CS2" s="11">
        <v>24.916599999999999</v>
      </c>
      <c r="CT2" s="11">
        <v>22.729700000000001</v>
      </c>
      <c r="CU2" s="11">
        <v>22.450700000000001</v>
      </c>
      <c r="CV2" s="11">
        <v>22.748999999999999</v>
      </c>
      <c r="CW2" s="11">
        <v>25.381399999999999</v>
      </c>
      <c r="CX2" s="11">
        <v>23.597799999999999</v>
      </c>
      <c r="CY2" s="11">
        <v>23.629200000000001</v>
      </c>
      <c r="CZ2" s="11">
        <v>24.956299999999999</v>
      </c>
      <c r="DA2" s="11">
        <v>23.196000000000002</v>
      </c>
      <c r="DB2" s="11">
        <v>22.185199999999998</v>
      </c>
      <c r="DC2" s="11">
        <v>26.462499999999999</v>
      </c>
      <c r="DD2" s="11">
        <v>22.553000000000001</v>
      </c>
      <c r="DE2" s="11">
        <v>24.387599999999999</v>
      </c>
      <c r="DF2" s="11">
        <v>24.619</v>
      </c>
      <c r="DG2" s="11">
        <v>30.6739</v>
      </c>
      <c r="DH2" s="11">
        <v>22.688600000000001</v>
      </c>
      <c r="DI2" s="11">
        <v>23.437799999999999</v>
      </c>
      <c r="DJ2" s="11">
        <v>28.0044</v>
      </c>
      <c r="DK2" s="11">
        <v>22.1432</v>
      </c>
      <c r="DL2" s="11">
        <v>22.733799999999999</v>
      </c>
      <c r="DM2" s="11">
        <v>25.275400000000001</v>
      </c>
      <c r="DN2" s="11">
        <v>27.566199999999998</v>
      </c>
      <c r="DO2" s="11">
        <v>22.554600000000001</v>
      </c>
      <c r="DP2" s="11">
        <v>23.259799999999998</v>
      </c>
      <c r="DQ2" s="11">
        <v>31.555700000000002</v>
      </c>
      <c r="DR2" s="11">
        <v>22.643899999999999</v>
      </c>
      <c r="DS2" s="11">
        <v>24.569700000000001</v>
      </c>
      <c r="DT2" s="11">
        <v>27.912800000000001</v>
      </c>
      <c r="DU2" s="11">
        <v>21.709800000000001</v>
      </c>
      <c r="DV2" s="11">
        <v>22.787199999999999</v>
      </c>
      <c r="DW2" s="11">
        <v>28.2364</v>
      </c>
      <c r="DX2" s="11">
        <v>26.382899999999999</v>
      </c>
      <c r="DY2" s="11">
        <v>25.643000000000001</v>
      </c>
      <c r="DZ2" s="11">
        <v>29.706299999999999</v>
      </c>
      <c r="EA2" s="11">
        <v>24.113900000000001</v>
      </c>
      <c r="EB2" s="11">
        <v>27.7303</v>
      </c>
      <c r="EC2" s="11">
        <v>23.601299999999998</v>
      </c>
      <c r="ED2" s="11">
        <v>21.491599999999998</v>
      </c>
      <c r="EE2" s="11">
        <v>24.727</v>
      </c>
      <c r="EF2" s="11">
        <v>23.281500000000001</v>
      </c>
      <c r="EG2" s="11">
        <v>21.605399999999999</v>
      </c>
      <c r="EH2" s="11">
        <v>22.321200000000001</v>
      </c>
      <c r="EI2" s="11">
        <v>21.964300000000001</v>
      </c>
      <c r="EJ2" s="11">
        <v>25.523199999999999</v>
      </c>
      <c r="EK2" s="11">
        <v>22.9756</v>
      </c>
      <c r="EL2" s="11">
        <v>24.0441</v>
      </c>
      <c r="EM2" s="11">
        <v>23.730499999999999</v>
      </c>
      <c r="EN2" s="11">
        <v>27.0748</v>
      </c>
      <c r="EO2" s="11">
        <v>23.021799999999999</v>
      </c>
      <c r="EP2" s="11">
        <v>21.6813</v>
      </c>
      <c r="EQ2" s="11">
        <v>22.2712</v>
      </c>
      <c r="ER2" s="11">
        <v>22.236999999999998</v>
      </c>
      <c r="ES2" s="11">
        <v>23.092600000000001</v>
      </c>
      <c r="ET2" s="11">
        <v>25.314699999999998</v>
      </c>
      <c r="EU2" s="11">
        <v>23.731100000000001</v>
      </c>
      <c r="EV2" s="11">
        <v>21.703299999999999</v>
      </c>
      <c r="EW2" s="11">
        <v>21.2593</v>
      </c>
      <c r="EX2" s="11">
        <v>26.864899999999999</v>
      </c>
      <c r="EY2" s="11">
        <v>26.131599999999999</v>
      </c>
      <c r="EZ2" s="11">
        <v>27.1996</v>
      </c>
      <c r="FA2" s="11">
        <v>24.779399999999999</v>
      </c>
      <c r="FB2" s="11">
        <v>26.538599999999999</v>
      </c>
      <c r="FC2" s="11">
        <v>25.78</v>
      </c>
      <c r="FD2" s="11">
        <v>24.147500000000001</v>
      </c>
      <c r="FE2" s="11">
        <v>21.959800000000001</v>
      </c>
      <c r="FF2" s="11">
        <v>28.706399999999999</v>
      </c>
      <c r="FG2" s="11">
        <v>23.9437</v>
      </c>
      <c r="FH2" s="11">
        <v>23.711099999999998</v>
      </c>
      <c r="FI2" s="11">
        <v>24.945699999999999</v>
      </c>
      <c r="FJ2" s="11">
        <v>27.663599999999999</v>
      </c>
      <c r="FK2" s="11">
        <v>21.610800000000001</v>
      </c>
      <c r="FL2" s="11">
        <v>23.066500000000001</v>
      </c>
      <c r="FM2" s="11">
        <v>24.7348</v>
      </c>
      <c r="FN2" s="11">
        <v>23.474900000000002</v>
      </c>
      <c r="FO2" s="11">
        <v>23.363299999999999</v>
      </c>
      <c r="FP2" s="11">
        <v>29.0778</v>
      </c>
      <c r="FQ2" s="11">
        <v>24.898099999999999</v>
      </c>
      <c r="FR2" s="11">
        <v>22.367100000000001</v>
      </c>
      <c r="FS2" s="11">
        <v>24.802299999999999</v>
      </c>
      <c r="FT2" s="11">
        <v>21.434200000000001</v>
      </c>
      <c r="FU2" s="11">
        <v>24.921199999999999</v>
      </c>
      <c r="FV2" s="11">
        <v>24.679099999999998</v>
      </c>
      <c r="FW2" s="11">
        <v>27.040600000000001</v>
      </c>
      <c r="FX2" s="11">
        <v>22.655799999999999</v>
      </c>
      <c r="FY2" s="11">
        <v>22.992699999999999</v>
      </c>
      <c r="FZ2" s="11">
        <v>21.188500000000001</v>
      </c>
      <c r="GA2" s="11">
        <v>25.345099999999999</v>
      </c>
      <c r="GB2" s="11">
        <v>24.399000000000001</v>
      </c>
      <c r="GC2" s="11">
        <v>22.722300000000001</v>
      </c>
      <c r="GD2" s="11">
        <v>23.1524</v>
      </c>
      <c r="GE2" s="11">
        <v>24.616900000000001</v>
      </c>
      <c r="GF2" s="11">
        <v>23.278099999999998</v>
      </c>
      <c r="GG2" s="11">
        <v>25.493600000000001</v>
      </c>
      <c r="GH2" s="11">
        <v>26.990300000000001</v>
      </c>
      <c r="GI2" s="11">
        <v>28.032599999999999</v>
      </c>
      <c r="GJ2" s="11">
        <v>30.4102</v>
      </c>
      <c r="GK2" s="11">
        <v>23.421399999999998</v>
      </c>
      <c r="GL2" s="11">
        <v>25.467199999999998</v>
      </c>
      <c r="GM2" s="11">
        <v>26.3931</v>
      </c>
      <c r="GN2" s="11">
        <v>21.4435</v>
      </c>
      <c r="GO2" s="11">
        <v>29.422699999999999</v>
      </c>
      <c r="GP2" s="11">
        <v>24.623799999999999</v>
      </c>
      <c r="GQ2" s="11">
        <v>25.523800000000001</v>
      </c>
      <c r="GR2" s="11">
        <v>24.350999999999999</v>
      </c>
      <c r="GS2" s="11">
        <v>21.331099999999999</v>
      </c>
      <c r="GT2" s="11">
        <v>27.903099999999998</v>
      </c>
      <c r="GU2" s="11">
        <v>22.3231</v>
      </c>
      <c r="GV2" s="11">
        <v>29.8767</v>
      </c>
      <c r="GW2" s="11">
        <v>22.680599999999998</v>
      </c>
      <c r="GX2" s="11">
        <v>29.762599999999999</v>
      </c>
      <c r="GY2" s="11">
        <v>25.328600000000002</v>
      </c>
      <c r="GZ2" s="11">
        <v>26.029399999999999</v>
      </c>
      <c r="HA2" s="11">
        <v>22.128799999999998</v>
      </c>
      <c r="HB2" s="11">
        <v>25.2408</v>
      </c>
      <c r="HC2" s="11">
        <v>29.261600000000001</v>
      </c>
      <c r="HD2" s="11">
        <v>23.927800000000001</v>
      </c>
      <c r="HE2" s="11">
        <v>26.887</v>
      </c>
      <c r="HF2" s="11">
        <v>22.347100000000001</v>
      </c>
      <c r="HG2" s="11">
        <v>23.884599999999999</v>
      </c>
      <c r="HH2" s="11">
        <v>22.625699999999998</v>
      </c>
      <c r="HI2" s="11">
        <v>28.224799999999998</v>
      </c>
      <c r="HJ2" s="11">
        <v>25.381</v>
      </c>
      <c r="HK2" s="11">
        <v>24.678000000000001</v>
      </c>
      <c r="HL2" s="11">
        <v>25.003599999999999</v>
      </c>
      <c r="HM2" s="11">
        <v>30.358899999999998</v>
      </c>
      <c r="HN2" s="11">
        <v>22.238600000000002</v>
      </c>
      <c r="HO2" s="11">
        <v>21.5807</v>
      </c>
      <c r="HP2" s="11">
        <v>23.997599999999998</v>
      </c>
      <c r="HQ2" s="11">
        <v>28.186599999999999</v>
      </c>
      <c r="HR2" s="11">
        <v>22.139800000000001</v>
      </c>
      <c r="HS2" s="11">
        <v>22.395900000000001</v>
      </c>
      <c r="HT2" s="11">
        <v>26.790199999999999</v>
      </c>
      <c r="HU2" s="11">
        <v>23.6357</v>
      </c>
      <c r="HV2" s="11">
        <v>23.904199999999999</v>
      </c>
      <c r="HW2" s="11">
        <v>26.387499999999999</v>
      </c>
      <c r="HX2" s="11">
        <v>23.6967</v>
      </c>
      <c r="HY2" s="11">
        <v>22.418900000000001</v>
      </c>
      <c r="HZ2" s="11">
        <v>24.0825</v>
      </c>
      <c r="IA2" s="11">
        <v>27.236499999999999</v>
      </c>
      <c r="IB2" s="11">
        <v>25.649100000000001</v>
      </c>
      <c r="IC2" s="11">
        <v>23.3355</v>
      </c>
      <c r="ID2" s="11">
        <v>23.890999999999998</v>
      </c>
      <c r="IE2" s="11">
        <v>23.5151</v>
      </c>
      <c r="IF2" s="11">
        <v>26.2178</v>
      </c>
      <c r="IG2" s="11">
        <v>27.842199999999998</v>
      </c>
      <c r="IH2" s="11">
        <v>30.492999999999999</v>
      </c>
      <c r="II2" s="11">
        <v>23.2851</v>
      </c>
      <c r="IJ2" s="11">
        <v>27.651800000000001</v>
      </c>
      <c r="IK2" s="11">
        <v>21.0822</v>
      </c>
      <c r="IL2" s="11">
        <v>21.623999999999999</v>
      </c>
      <c r="IM2" s="11">
        <v>25.791899999999998</v>
      </c>
      <c r="IN2" s="11">
        <v>26.179600000000001</v>
      </c>
      <c r="IO2" s="11">
        <v>26.8218</v>
      </c>
      <c r="IP2" s="11">
        <v>21.805900000000001</v>
      </c>
      <c r="IQ2" s="11">
        <v>25.790400000000002</v>
      </c>
      <c r="IR2" s="11">
        <v>22.3535</v>
      </c>
      <c r="IS2" s="11">
        <v>22.311699999999998</v>
      </c>
      <c r="IT2" s="11">
        <v>24.310600000000001</v>
      </c>
      <c r="IU2" s="11">
        <v>25.638200000000001</v>
      </c>
      <c r="IV2" s="11">
        <v>22.1813</v>
      </c>
      <c r="IW2" s="11">
        <v>28.192399999999999</v>
      </c>
      <c r="IX2" s="11">
        <v>22.549399999999999</v>
      </c>
      <c r="IY2" s="11">
        <v>25.304300000000001</v>
      </c>
      <c r="IZ2" s="11">
        <v>21.545000000000002</v>
      </c>
      <c r="JA2" s="11">
        <v>32.3979</v>
      </c>
      <c r="JB2" s="11">
        <v>25.278199999999998</v>
      </c>
      <c r="JC2" s="11">
        <v>26.658300000000001</v>
      </c>
      <c r="JD2" s="11">
        <v>28.886800000000001</v>
      </c>
      <c r="JE2" s="11">
        <v>26.123200000000001</v>
      </c>
      <c r="JF2" s="11">
        <v>25.896799999999999</v>
      </c>
      <c r="JG2" s="11">
        <v>23.684000000000001</v>
      </c>
      <c r="JH2" s="11">
        <v>24.952500000000001</v>
      </c>
      <c r="JI2" s="11">
        <v>26.677299999999999</v>
      </c>
      <c r="JJ2" s="11">
        <v>26.588200000000001</v>
      </c>
      <c r="JK2" s="11">
        <v>22.7179</v>
      </c>
      <c r="JL2" s="11">
        <v>23.843</v>
      </c>
      <c r="JM2" s="11">
        <v>23.117000000000001</v>
      </c>
      <c r="JN2" s="11">
        <v>23.083500000000001</v>
      </c>
      <c r="JO2" s="11">
        <v>24.877199999999998</v>
      </c>
      <c r="JP2" s="11">
        <v>25.188600000000001</v>
      </c>
      <c r="JQ2" s="11">
        <v>22.967099999999999</v>
      </c>
      <c r="JR2" s="11">
        <v>27.1341</v>
      </c>
      <c r="JS2" s="11">
        <v>25.301600000000001</v>
      </c>
      <c r="JT2" s="11">
        <v>23.747199999999999</v>
      </c>
      <c r="JU2" s="11">
        <v>22.929200000000002</v>
      </c>
      <c r="JV2" s="11">
        <v>27.781300000000002</v>
      </c>
      <c r="JW2" s="11">
        <v>23.846499999999999</v>
      </c>
      <c r="JX2" s="11">
        <v>22.3047</v>
      </c>
      <c r="JY2" s="11">
        <v>30.778500000000001</v>
      </c>
      <c r="JZ2" s="11">
        <v>24.896699999999999</v>
      </c>
      <c r="KA2" s="11">
        <v>22.605499999999999</v>
      </c>
      <c r="KB2" s="11">
        <v>21.520600000000002</v>
      </c>
      <c r="KC2" s="11">
        <v>21.6919</v>
      </c>
      <c r="KD2" s="11">
        <v>31.808399999999999</v>
      </c>
      <c r="KE2" s="11">
        <v>29.9194</v>
      </c>
      <c r="KF2" s="11">
        <v>25.515799999999999</v>
      </c>
      <c r="KG2" s="11">
        <v>26.235499999999998</v>
      </c>
      <c r="KH2" s="11">
        <v>26.249199999999998</v>
      </c>
      <c r="KI2" s="11">
        <v>26.317499999999999</v>
      </c>
      <c r="KJ2" s="11">
        <v>23.0931</v>
      </c>
      <c r="KK2" s="11">
        <v>26.277100000000001</v>
      </c>
      <c r="KL2" s="11">
        <v>25.211099999999998</v>
      </c>
      <c r="KM2" s="11">
        <v>25.011900000000001</v>
      </c>
      <c r="KN2" s="11">
        <v>22.279499999999999</v>
      </c>
      <c r="KO2" s="11">
        <v>23.038399999999999</v>
      </c>
      <c r="KP2" s="11">
        <v>24.034099999999999</v>
      </c>
      <c r="KQ2" s="11">
        <v>23.5686</v>
      </c>
      <c r="KR2" s="11">
        <v>30.948499999999999</v>
      </c>
      <c r="KS2" s="11">
        <v>28.948599999999999</v>
      </c>
      <c r="KT2" s="11">
        <v>22.242899999999999</v>
      </c>
      <c r="KU2" s="11">
        <v>24.368300000000001</v>
      </c>
      <c r="KV2" s="11">
        <v>26.186499999999999</v>
      </c>
      <c r="KW2" s="11">
        <v>28.4602</v>
      </c>
      <c r="KX2" s="11">
        <v>25.544599999999999</v>
      </c>
      <c r="KY2" s="11">
        <v>21.623799999999999</v>
      </c>
      <c r="KZ2" s="11">
        <v>24.364699999999999</v>
      </c>
      <c r="LA2" s="11">
        <v>22.869499999999999</v>
      </c>
      <c r="LB2" s="11">
        <v>22.0932</v>
      </c>
      <c r="LC2" s="11">
        <v>28.064599999999999</v>
      </c>
      <c r="LD2" s="11">
        <v>22.1282</v>
      </c>
      <c r="LE2" s="11">
        <v>30.993099999999998</v>
      </c>
      <c r="LF2" s="11">
        <v>23.3962</v>
      </c>
      <c r="LG2" s="11">
        <v>22.639299999999999</v>
      </c>
      <c r="LH2" s="11">
        <v>26.265499999999999</v>
      </c>
      <c r="LI2" s="11">
        <v>22.436299999999999</v>
      </c>
      <c r="LJ2" s="11">
        <v>26.9176</v>
      </c>
      <c r="LK2" s="11">
        <v>25.2637</v>
      </c>
      <c r="LL2" s="11">
        <v>26.626899999999999</v>
      </c>
      <c r="LM2" s="11">
        <v>24.418900000000001</v>
      </c>
      <c r="LN2" s="11">
        <v>25.529299999999999</v>
      </c>
      <c r="LO2" s="11">
        <v>22.412600000000001</v>
      </c>
      <c r="LP2" s="11">
        <v>24.226500000000001</v>
      </c>
      <c r="LQ2" s="11">
        <v>27.676500000000001</v>
      </c>
      <c r="LR2" s="11">
        <v>22.7103</v>
      </c>
      <c r="LS2" s="11">
        <v>22.7104</v>
      </c>
      <c r="LT2" s="11">
        <v>21.903300000000002</v>
      </c>
      <c r="LU2" s="11">
        <v>24.215599999999998</v>
      </c>
      <c r="LV2" s="11">
        <v>28.1768</v>
      </c>
      <c r="LW2" s="11">
        <v>27.765699999999999</v>
      </c>
      <c r="LX2" s="11">
        <v>22.300599999999999</v>
      </c>
      <c r="LY2" s="11">
        <v>26.289000000000001</v>
      </c>
      <c r="LZ2" s="11">
        <v>24.263200000000001</v>
      </c>
      <c r="MA2" s="11">
        <v>24.838100000000001</v>
      </c>
      <c r="MB2" s="11">
        <v>22.527100000000001</v>
      </c>
      <c r="MC2" s="11">
        <v>23.349599999999999</v>
      </c>
      <c r="MD2" s="11">
        <v>28.7165</v>
      </c>
      <c r="ME2" s="11">
        <v>22.585999999999999</v>
      </c>
      <c r="MF2" s="11">
        <v>26.216200000000001</v>
      </c>
      <c r="MG2" s="11">
        <v>21.491900000000001</v>
      </c>
      <c r="MH2" s="11">
        <v>28.6934</v>
      </c>
      <c r="MI2" s="11">
        <v>21.831099999999999</v>
      </c>
      <c r="MJ2" s="11">
        <v>22.5152</v>
      </c>
      <c r="MK2" s="11">
        <v>22.252700000000001</v>
      </c>
      <c r="ML2" s="11">
        <v>28.473400000000002</v>
      </c>
      <c r="MM2" s="11">
        <v>25.4924</v>
      </c>
      <c r="MN2" s="11">
        <v>26.1616</v>
      </c>
      <c r="MO2" s="11">
        <v>25.442299999999999</v>
      </c>
      <c r="MP2" s="11">
        <v>31.272200000000002</v>
      </c>
      <c r="MQ2" s="11">
        <v>33.268900000000002</v>
      </c>
      <c r="MR2" s="11">
        <v>23.247399999999999</v>
      </c>
      <c r="MS2" s="11">
        <v>28.677099999999999</v>
      </c>
      <c r="MT2" s="11">
        <v>21.990600000000001</v>
      </c>
      <c r="MU2" s="11">
        <v>30.834700000000002</v>
      </c>
      <c r="MV2" s="11">
        <v>22.407399999999999</v>
      </c>
      <c r="MW2" s="11">
        <v>27.470400000000001</v>
      </c>
      <c r="MX2" s="11">
        <v>26.116900000000001</v>
      </c>
      <c r="MY2" s="11">
        <v>23.115500000000001</v>
      </c>
      <c r="MZ2" s="11">
        <v>23.014800000000001</v>
      </c>
      <c r="NA2" s="11">
        <v>25.9604</v>
      </c>
      <c r="NB2" s="11">
        <v>22.875399999999999</v>
      </c>
      <c r="NC2" s="11">
        <v>23.7621</v>
      </c>
      <c r="ND2" s="11">
        <v>25.252400000000002</v>
      </c>
      <c r="NE2" s="11">
        <v>23.034400000000002</v>
      </c>
      <c r="NF2" s="11">
        <v>25.0352</v>
      </c>
      <c r="NG2" s="11">
        <v>22.203399999999998</v>
      </c>
      <c r="NH2" s="11">
        <v>26.914200000000001</v>
      </c>
      <c r="NI2" s="11">
        <v>20.541799999999999</v>
      </c>
      <c r="NJ2" s="11">
        <v>26.515699999999999</v>
      </c>
      <c r="NK2" s="11">
        <v>27.291799999999999</v>
      </c>
      <c r="NL2" s="11">
        <v>24.1419</v>
      </c>
      <c r="NM2" s="11">
        <v>23.377600000000001</v>
      </c>
      <c r="NN2" s="11">
        <v>22.382200000000001</v>
      </c>
      <c r="NO2" s="11">
        <v>22.358899999999998</v>
      </c>
      <c r="NP2" s="11">
        <v>21.9269</v>
      </c>
      <c r="NQ2" s="11">
        <v>22.839300000000001</v>
      </c>
      <c r="NR2" s="11">
        <v>24.4758</v>
      </c>
      <c r="NS2" s="11">
        <v>22.494</v>
      </c>
      <c r="NT2" s="11">
        <v>23.162299999999998</v>
      </c>
      <c r="NU2" s="11">
        <v>24.442799999999998</v>
      </c>
      <c r="NV2" s="11">
        <v>22.289000000000001</v>
      </c>
      <c r="NW2" s="11">
        <v>29.623000000000001</v>
      </c>
      <c r="NX2" s="11">
        <v>26.047599999999999</v>
      </c>
      <c r="NY2" s="11">
        <v>27.351700000000001</v>
      </c>
      <c r="NZ2" s="11">
        <v>23.985800000000001</v>
      </c>
      <c r="OA2" s="11">
        <v>24.289400000000001</v>
      </c>
      <c r="OB2" s="11">
        <v>23.1069</v>
      </c>
      <c r="OC2" s="11">
        <v>22.322900000000001</v>
      </c>
      <c r="OD2" s="11">
        <v>23.45</v>
      </c>
      <c r="OE2" s="11">
        <v>26.759799999999998</v>
      </c>
      <c r="OF2" s="11">
        <v>26.669899999999998</v>
      </c>
      <c r="OG2" s="11">
        <v>26.000699999999998</v>
      </c>
      <c r="OH2" s="11">
        <v>27.49</v>
      </c>
      <c r="OI2" s="11">
        <v>24.519500000000001</v>
      </c>
      <c r="OJ2" s="11">
        <v>26.616700000000002</v>
      </c>
      <c r="OK2" s="11">
        <v>25.838799999999999</v>
      </c>
      <c r="OL2" s="11">
        <v>21.7407</v>
      </c>
      <c r="OM2" s="11">
        <v>23.351500000000001</v>
      </c>
      <c r="ON2" s="11">
        <v>21.849</v>
      </c>
      <c r="OO2" s="11">
        <v>25.439599999999999</v>
      </c>
      <c r="OP2" s="11">
        <v>25.285299999999999</v>
      </c>
      <c r="OQ2" s="11">
        <v>30.278500000000001</v>
      </c>
      <c r="OR2" s="11">
        <v>22.773499999999999</v>
      </c>
      <c r="OS2" s="11">
        <v>21.5898</v>
      </c>
      <c r="OT2" s="11">
        <v>27.749600000000001</v>
      </c>
      <c r="OU2" s="11">
        <v>32.330800000000004</v>
      </c>
      <c r="OV2" s="11">
        <v>23.716999999999999</v>
      </c>
      <c r="OW2" s="11">
        <v>27.252199999999998</v>
      </c>
      <c r="OX2" s="11">
        <v>24.222300000000001</v>
      </c>
      <c r="OY2" s="11">
        <v>26.532499999999999</v>
      </c>
      <c r="OZ2" s="11">
        <v>22.658999999999999</v>
      </c>
      <c r="PA2" s="11">
        <v>23.0078</v>
      </c>
      <c r="PB2" s="11">
        <v>28.991599999999998</v>
      </c>
      <c r="PC2" s="11">
        <v>24.332999999999998</v>
      </c>
      <c r="PD2" s="11">
        <v>22.922699999999999</v>
      </c>
      <c r="PE2" s="11">
        <v>22.483899999999998</v>
      </c>
      <c r="PF2" s="11">
        <v>23.157299999999999</v>
      </c>
      <c r="PG2" s="11">
        <v>22.185099999999998</v>
      </c>
      <c r="PH2" s="11">
        <v>25.406600000000001</v>
      </c>
      <c r="PI2" s="11">
        <v>22.817399999999999</v>
      </c>
      <c r="PJ2" s="11">
        <v>26.202999999999999</v>
      </c>
      <c r="PK2" s="11">
        <v>23.6629</v>
      </c>
      <c r="PL2" s="11">
        <v>28.226600000000001</v>
      </c>
      <c r="PM2" s="11">
        <v>25.697099999999999</v>
      </c>
      <c r="PN2" s="11">
        <v>22.056799999999999</v>
      </c>
      <c r="PO2" s="11">
        <v>28.844799999999999</v>
      </c>
      <c r="PP2" s="11">
        <v>22.220199999999998</v>
      </c>
      <c r="PQ2" s="11">
        <v>24.096499999999999</v>
      </c>
      <c r="PR2" s="11">
        <v>26.489899999999999</v>
      </c>
      <c r="PS2" s="11">
        <v>26.092300000000002</v>
      </c>
      <c r="PT2" s="11">
        <v>27.997199999999999</v>
      </c>
      <c r="PU2" s="11">
        <v>21.983000000000001</v>
      </c>
      <c r="PV2" s="11">
        <v>25.0534</v>
      </c>
      <c r="PW2" s="11">
        <v>27.305</v>
      </c>
      <c r="PX2" s="11">
        <v>24.944199999999999</v>
      </c>
      <c r="PY2" s="11">
        <v>23.471699999999998</v>
      </c>
      <c r="PZ2" s="11">
        <v>28.559000000000001</v>
      </c>
      <c r="QA2" s="11">
        <v>23.5745</v>
      </c>
      <c r="QB2" s="11">
        <v>22.578700000000001</v>
      </c>
      <c r="QC2" s="11">
        <v>21.721900000000002</v>
      </c>
      <c r="QD2" s="11">
        <v>22.5611</v>
      </c>
      <c r="QE2" s="11">
        <v>23.665600000000001</v>
      </c>
      <c r="QF2" s="11">
        <v>28.2806</v>
      </c>
      <c r="QG2" s="11">
        <v>20.9071</v>
      </c>
      <c r="QH2" s="11">
        <v>22.575099999999999</v>
      </c>
      <c r="QI2" s="11">
        <v>22.779499999999999</v>
      </c>
      <c r="QJ2" s="11">
        <v>22.3278</v>
      </c>
      <c r="QK2" s="11">
        <v>22.1708</v>
      </c>
      <c r="QL2" s="11">
        <v>26.4559</v>
      </c>
      <c r="QM2" s="11">
        <v>24.787099999999999</v>
      </c>
      <c r="QN2" s="11">
        <v>26.471499999999999</v>
      </c>
      <c r="QO2" s="11">
        <v>29.2607</v>
      </c>
      <c r="QP2" s="11">
        <v>20.922000000000001</v>
      </c>
      <c r="QQ2" s="11">
        <v>27.2164</v>
      </c>
      <c r="QR2" s="11">
        <v>21.389600000000002</v>
      </c>
      <c r="QS2" s="11">
        <v>26.5748</v>
      </c>
      <c r="QT2" s="11">
        <v>21.211200000000002</v>
      </c>
      <c r="QU2" s="11">
        <v>23.254999999999999</v>
      </c>
      <c r="QV2" s="11">
        <v>26.751200000000001</v>
      </c>
      <c r="QW2" s="11">
        <v>25.067</v>
      </c>
      <c r="QX2" s="11">
        <v>27.290400000000002</v>
      </c>
      <c r="QY2" s="11">
        <v>26.300799999999999</v>
      </c>
      <c r="QZ2" s="11">
        <v>27.320699999999999</v>
      </c>
      <c r="RA2" s="11">
        <v>27.040800000000001</v>
      </c>
      <c r="RB2" s="11">
        <v>27.729700000000001</v>
      </c>
      <c r="RC2" s="11">
        <v>22.767800000000001</v>
      </c>
      <c r="RD2" s="11">
        <v>26.2042</v>
      </c>
      <c r="RE2" s="11">
        <v>32.109699999999997</v>
      </c>
      <c r="RF2" s="11">
        <v>26.938099999999999</v>
      </c>
      <c r="RG2" s="11">
        <v>25.477599999999999</v>
      </c>
      <c r="RH2" s="11">
        <v>24.1175</v>
      </c>
      <c r="RI2" s="11">
        <v>23.269500000000001</v>
      </c>
      <c r="RJ2" s="11">
        <v>28.206399999999999</v>
      </c>
      <c r="RK2" s="11">
        <v>27.045200000000001</v>
      </c>
      <c r="RL2" s="11">
        <v>23.021899999999999</v>
      </c>
      <c r="RM2" s="11">
        <v>21.5883</v>
      </c>
      <c r="RN2" s="11">
        <v>30.0046</v>
      </c>
      <c r="RO2" s="11">
        <v>24.7166</v>
      </c>
      <c r="RP2" s="11">
        <v>22.217600000000001</v>
      </c>
      <c r="RQ2" s="11">
        <v>24.099599999999999</v>
      </c>
      <c r="RR2" s="11">
        <v>25.532800000000002</v>
      </c>
      <c r="RS2" s="11">
        <v>23.329799999999999</v>
      </c>
      <c r="RT2" s="11">
        <v>25.704000000000001</v>
      </c>
      <c r="RU2" s="11">
        <v>24.2013</v>
      </c>
      <c r="RV2" s="11">
        <v>32.118400000000001</v>
      </c>
      <c r="RW2" s="11">
        <v>24.5517</v>
      </c>
      <c r="RX2" s="11">
        <v>27.314</v>
      </c>
      <c r="RY2" s="11">
        <v>22.0185</v>
      </c>
      <c r="RZ2" s="11">
        <v>22.23</v>
      </c>
      <c r="SA2" s="11">
        <v>22.3504</v>
      </c>
      <c r="SB2" s="11">
        <v>23.9712</v>
      </c>
      <c r="SC2" s="11">
        <v>21.851099999999999</v>
      </c>
      <c r="SD2" s="11">
        <v>27.248799999999999</v>
      </c>
      <c r="SE2" s="11">
        <v>23.440899999999999</v>
      </c>
      <c r="SF2" s="11">
        <v>25.145099999999999</v>
      </c>
      <c r="SG2" s="11">
        <v>23.234999999999999</v>
      </c>
      <c r="SH2" s="11">
        <v>25.089099999999998</v>
      </c>
      <c r="SI2" s="11">
        <v>24.322099999999999</v>
      </c>
      <c r="SJ2" s="11">
        <v>24.6828</v>
      </c>
      <c r="SK2" s="11">
        <v>25.1511</v>
      </c>
      <c r="SL2" s="11">
        <v>26.557200000000002</v>
      </c>
      <c r="SM2" s="11">
        <v>22.933900000000001</v>
      </c>
      <c r="SN2" s="11">
        <v>29.169499999999999</v>
      </c>
      <c r="SO2" s="11">
        <v>25.922899999999998</v>
      </c>
      <c r="SP2" s="11">
        <v>26.834800000000001</v>
      </c>
      <c r="SQ2" s="11">
        <v>21.808199999999999</v>
      </c>
      <c r="SR2" s="11">
        <v>25.036200000000001</v>
      </c>
      <c r="SS2" s="11">
        <v>21.678799999999999</v>
      </c>
      <c r="ST2" s="11">
        <v>21.978100000000001</v>
      </c>
      <c r="SU2" s="11">
        <v>27.1677</v>
      </c>
      <c r="SV2" s="11">
        <v>27.369599999999998</v>
      </c>
      <c r="SW2" s="11">
        <v>22.357299999999999</v>
      </c>
      <c r="SX2" s="11">
        <v>25.631599999999999</v>
      </c>
      <c r="SY2" s="11">
        <v>26.6099</v>
      </c>
      <c r="SZ2" s="11">
        <v>22.229399999999998</v>
      </c>
      <c r="TA2" s="11">
        <v>22.4633</v>
      </c>
      <c r="TB2" s="11">
        <v>25.279599999999999</v>
      </c>
      <c r="TC2" s="11">
        <v>27.182500000000001</v>
      </c>
      <c r="TD2" s="11">
        <v>23.514800000000001</v>
      </c>
      <c r="TE2" s="11">
        <v>26.995899999999999</v>
      </c>
      <c r="TF2" s="11">
        <v>31.764500000000002</v>
      </c>
      <c r="TG2" s="11">
        <v>22.311900000000001</v>
      </c>
      <c r="TH2" s="11">
        <v>27.6038</v>
      </c>
      <c r="TI2" s="11">
        <v>28.658300000000001</v>
      </c>
      <c r="TJ2" s="11">
        <v>25.534300000000002</v>
      </c>
      <c r="TK2" s="11">
        <v>21.828600000000002</v>
      </c>
      <c r="TL2" s="11">
        <v>26.581800000000001</v>
      </c>
      <c r="TM2" s="11">
        <v>22.150600000000001</v>
      </c>
      <c r="TN2" s="11">
        <v>21.409500000000001</v>
      </c>
      <c r="TO2" s="11">
        <v>26.8476</v>
      </c>
      <c r="TP2" s="11">
        <v>27.296800000000001</v>
      </c>
      <c r="TQ2" s="11">
        <v>23.958600000000001</v>
      </c>
      <c r="TR2" s="11">
        <v>22.637899999999998</v>
      </c>
      <c r="TS2" s="11">
        <v>25.0017</v>
      </c>
      <c r="TT2" s="11">
        <v>26.817799999999998</v>
      </c>
      <c r="TU2" s="11">
        <v>23.540800000000001</v>
      </c>
      <c r="TV2" s="11">
        <v>23.3049</v>
      </c>
      <c r="TW2" s="11">
        <v>23.226800000000001</v>
      </c>
      <c r="TX2" s="11">
        <v>26.378299999999999</v>
      </c>
      <c r="TY2" s="11">
        <v>22.3309</v>
      </c>
      <c r="TZ2" s="11">
        <v>22.113399999999999</v>
      </c>
      <c r="UA2" s="11">
        <v>28.4223</v>
      </c>
      <c r="UB2" s="11">
        <v>30.1388</v>
      </c>
      <c r="UC2" s="11">
        <v>21.477599999999999</v>
      </c>
      <c r="UD2" s="11">
        <v>25.23</v>
      </c>
      <c r="UE2" s="11">
        <v>25.496600000000001</v>
      </c>
      <c r="UF2" s="11">
        <v>27.487500000000001</v>
      </c>
      <c r="UG2" s="11">
        <v>22.238399999999999</v>
      </c>
      <c r="UH2" s="11">
        <v>25.536000000000001</v>
      </c>
      <c r="UI2" s="11">
        <v>25.998799999999999</v>
      </c>
      <c r="UJ2" s="11">
        <v>24.426600000000001</v>
      </c>
      <c r="UK2" s="11">
        <v>22.991599999999998</v>
      </c>
      <c r="UL2" s="11">
        <v>21.796099999999999</v>
      </c>
      <c r="UM2" s="11">
        <v>22.302099999999999</v>
      </c>
      <c r="UN2" s="11">
        <v>22.663499999999999</v>
      </c>
      <c r="UO2" s="11">
        <v>21.8507</v>
      </c>
      <c r="UP2" s="11">
        <v>28.997800000000002</v>
      </c>
      <c r="UQ2" s="11">
        <v>32.932600000000001</v>
      </c>
      <c r="UR2" s="11">
        <v>29.072099999999999</v>
      </c>
      <c r="US2" s="11">
        <v>29.734200000000001</v>
      </c>
      <c r="UT2" s="11">
        <v>25.0518</v>
      </c>
      <c r="UU2" s="11">
        <v>26.8338</v>
      </c>
      <c r="UV2" s="11">
        <v>26.220199999999998</v>
      </c>
      <c r="UW2" s="11">
        <v>25.759599999999999</v>
      </c>
      <c r="UX2" s="11">
        <v>22.732500000000002</v>
      </c>
      <c r="UY2" s="11">
        <v>24.138100000000001</v>
      </c>
      <c r="UZ2" s="11">
        <v>26.034300000000002</v>
      </c>
      <c r="VA2" s="11">
        <v>25.4938</v>
      </c>
      <c r="VB2" s="11">
        <v>29.2377</v>
      </c>
      <c r="VC2" s="11">
        <v>26.790900000000001</v>
      </c>
      <c r="VD2" s="11">
        <v>21.275099999999998</v>
      </c>
      <c r="VE2" s="11">
        <v>23.106400000000001</v>
      </c>
      <c r="VF2" s="11">
        <v>27.569600000000001</v>
      </c>
      <c r="VG2" s="11">
        <v>29.239000000000001</v>
      </c>
      <c r="VH2" s="11">
        <v>28.103000000000002</v>
      </c>
      <c r="VI2" s="11">
        <v>24.7362</v>
      </c>
      <c r="VJ2" s="11">
        <v>25.610299999999999</v>
      </c>
      <c r="VK2" s="11">
        <v>24.446899999999999</v>
      </c>
      <c r="VL2" s="11">
        <v>23.193999999999999</v>
      </c>
      <c r="VM2" s="11">
        <v>21.524100000000001</v>
      </c>
      <c r="VN2" s="11">
        <v>27.3429</v>
      </c>
      <c r="VO2" s="11">
        <v>28.9436</v>
      </c>
      <c r="VP2" s="11">
        <v>28.5198</v>
      </c>
      <c r="VQ2" s="11">
        <v>32.157600000000002</v>
      </c>
      <c r="VR2" s="11">
        <v>23.772600000000001</v>
      </c>
      <c r="VS2" s="11">
        <v>24.6144</v>
      </c>
      <c r="VT2" s="11">
        <v>26.696300000000001</v>
      </c>
      <c r="VU2" s="11">
        <v>26.310700000000001</v>
      </c>
      <c r="VV2" s="11">
        <v>31.057200000000002</v>
      </c>
      <c r="VW2" s="11">
        <v>32.936300000000003</v>
      </c>
      <c r="VX2" s="11">
        <v>21.1431</v>
      </c>
      <c r="VY2" s="11">
        <v>28.2685</v>
      </c>
      <c r="VZ2" s="11">
        <v>27.393899999999999</v>
      </c>
      <c r="WA2" s="11">
        <v>25.380600000000001</v>
      </c>
      <c r="WB2" s="11">
        <v>24.265899999999998</v>
      </c>
      <c r="WC2" s="11">
        <v>25.8035</v>
      </c>
      <c r="WD2" s="11">
        <v>20.637899999999998</v>
      </c>
      <c r="WE2" s="11">
        <v>26.464200000000002</v>
      </c>
      <c r="WF2" s="11">
        <v>25.0167</v>
      </c>
      <c r="WG2" s="11">
        <v>24.750499999999999</v>
      </c>
      <c r="WH2" s="11">
        <v>22.1372</v>
      </c>
      <c r="WI2" s="11">
        <v>25.904499999999999</v>
      </c>
      <c r="WJ2" s="11">
        <v>28.799299999999999</v>
      </c>
      <c r="WK2" s="11">
        <v>24.835899999999999</v>
      </c>
      <c r="WL2" s="11">
        <v>26.218800000000002</v>
      </c>
      <c r="WM2" s="11">
        <v>29.338100000000001</v>
      </c>
      <c r="WN2" s="11">
        <v>28.2121</v>
      </c>
      <c r="WO2" s="11">
        <v>27.058199999999999</v>
      </c>
      <c r="WP2" s="11">
        <v>23.815200000000001</v>
      </c>
      <c r="WQ2" s="11">
        <v>22.795999999999999</v>
      </c>
      <c r="WR2" s="11">
        <v>27.516100000000002</v>
      </c>
      <c r="WS2" s="11">
        <v>27.145600000000002</v>
      </c>
      <c r="WT2" s="11">
        <v>25.810600000000001</v>
      </c>
      <c r="WU2" s="11">
        <v>26.0915</v>
      </c>
      <c r="WV2" s="11">
        <v>26.920300000000001</v>
      </c>
      <c r="WW2" s="11">
        <v>24.069700000000001</v>
      </c>
      <c r="WX2" s="11">
        <v>26.263999999999999</v>
      </c>
      <c r="WY2" s="11">
        <v>28.762</v>
      </c>
      <c r="WZ2" s="11">
        <v>27.903400000000001</v>
      </c>
      <c r="XA2" s="11">
        <v>24.852499999999999</v>
      </c>
      <c r="XB2" s="11">
        <v>23.550699999999999</v>
      </c>
      <c r="XC2" s="11">
        <v>26.0549</v>
      </c>
      <c r="XD2" s="11">
        <v>22.437999999999999</v>
      </c>
      <c r="XE2" s="11">
        <v>24.646599999999999</v>
      </c>
      <c r="XF2" s="11">
        <v>22.6995</v>
      </c>
      <c r="XG2" s="11">
        <v>26.232099999999999</v>
      </c>
      <c r="XH2" s="11">
        <v>24.087900000000001</v>
      </c>
      <c r="XI2" s="11">
        <v>22.993300000000001</v>
      </c>
      <c r="XJ2" s="11">
        <v>24.847799999999999</v>
      </c>
      <c r="XK2" s="11">
        <v>31.064299999999999</v>
      </c>
      <c r="XL2" s="11">
        <v>24.1187</v>
      </c>
      <c r="XM2" s="11">
        <v>26.613399999999999</v>
      </c>
      <c r="XN2" s="11">
        <v>24.756499999999999</v>
      </c>
      <c r="XO2" s="11">
        <v>21.771100000000001</v>
      </c>
      <c r="XP2" s="11">
        <v>23.4636</v>
      </c>
      <c r="XQ2" s="11">
        <v>26.650600000000001</v>
      </c>
      <c r="XR2" s="11">
        <v>25.112200000000001</v>
      </c>
      <c r="XS2" s="11">
        <v>22.796800000000001</v>
      </c>
      <c r="XT2" s="11">
        <v>30.266200000000001</v>
      </c>
      <c r="XU2" s="11">
        <v>21.3675</v>
      </c>
      <c r="XV2" s="11">
        <v>23.9892</v>
      </c>
      <c r="XW2" s="11">
        <v>27.31</v>
      </c>
      <c r="XX2" s="11">
        <v>28.677800000000001</v>
      </c>
      <c r="XY2" s="11">
        <v>27.060400000000001</v>
      </c>
      <c r="XZ2" s="11">
        <v>31.709</v>
      </c>
      <c r="YA2" s="11">
        <v>22.532399999999999</v>
      </c>
      <c r="YB2" s="11">
        <v>24.8218</v>
      </c>
      <c r="YC2" s="11">
        <v>27.615300000000001</v>
      </c>
      <c r="YD2" s="11">
        <v>22.269300000000001</v>
      </c>
      <c r="YE2" s="11">
        <v>28.314399999999999</v>
      </c>
      <c r="YF2" s="11">
        <v>22.558199999999999</v>
      </c>
      <c r="YG2" s="11">
        <v>22.474699999999999</v>
      </c>
      <c r="YH2" s="11">
        <v>26.753499999999999</v>
      </c>
      <c r="YI2" s="11">
        <v>23.644100000000002</v>
      </c>
      <c r="YJ2" s="11">
        <v>25.069400000000002</v>
      </c>
      <c r="YK2" s="11">
        <v>26.508900000000001</v>
      </c>
      <c r="YL2" s="11">
        <v>21.590900000000001</v>
      </c>
      <c r="YM2" s="11">
        <v>21.484200000000001</v>
      </c>
      <c r="YN2" s="11">
        <v>24.9938</v>
      </c>
      <c r="YO2" s="11">
        <v>25.597200000000001</v>
      </c>
      <c r="YP2" s="11">
        <v>25.3704</v>
      </c>
      <c r="YQ2" s="11">
        <v>27.610900000000001</v>
      </c>
      <c r="YR2" s="11">
        <v>22.062200000000001</v>
      </c>
      <c r="YS2" s="11">
        <v>25.4072</v>
      </c>
      <c r="YT2" s="11">
        <v>30.367599999999999</v>
      </c>
      <c r="YU2" s="11">
        <v>22.128</v>
      </c>
      <c r="YV2" s="11">
        <v>22.029699999999998</v>
      </c>
      <c r="YW2" s="11">
        <v>23.306999999999999</v>
      </c>
      <c r="YX2" s="11">
        <v>24.9834</v>
      </c>
      <c r="YY2" s="11">
        <v>25.309100000000001</v>
      </c>
      <c r="YZ2" s="11">
        <v>23.577100000000002</v>
      </c>
      <c r="ZA2" s="11">
        <v>27.138999999999999</v>
      </c>
      <c r="ZB2" s="11">
        <v>23.789100000000001</v>
      </c>
      <c r="ZC2" s="11">
        <v>27.495699999999999</v>
      </c>
      <c r="ZD2" s="11">
        <v>29.252600000000001</v>
      </c>
      <c r="ZE2" s="11">
        <v>24.2957</v>
      </c>
      <c r="ZF2" s="11">
        <v>24.075700000000001</v>
      </c>
      <c r="ZG2" s="11">
        <v>25.4998</v>
      </c>
      <c r="ZH2" s="11">
        <v>22.0991</v>
      </c>
      <c r="ZI2" s="11">
        <v>37.1233</v>
      </c>
      <c r="ZJ2" s="11">
        <v>28.8933</v>
      </c>
      <c r="ZK2" s="11">
        <v>29.5365</v>
      </c>
      <c r="ZL2" s="11">
        <v>28.840699999999998</v>
      </c>
      <c r="ZM2" s="11">
        <v>28.247699999999998</v>
      </c>
      <c r="ZN2" s="11">
        <v>31.493099999999998</v>
      </c>
      <c r="ZO2" s="11">
        <v>26.465499999999999</v>
      </c>
      <c r="ZP2" s="11">
        <v>27.446200000000001</v>
      </c>
      <c r="ZQ2" s="11">
        <v>32.414999999999999</v>
      </c>
      <c r="ZR2" s="11">
        <v>31.471800000000002</v>
      </c>
      <c r="ZS2" s="11">
        <v>28.368200000000002</v>
      </c>
      <c r="ZT2" s="11">
        <v>27.056699999999999</v>
      </c>
      <c r="ZU2" s="11">
        <v>30.702300000000001</v>
      </c>
      <c r="ZV2" s="11">
        <v>25.62</v>
      </c>
      <c r="ZW2" s="11">
        <v>30.2637</v>
      </c>
      <c r="ZX2" s="11">
        <v>27.919599999999999</v>
      </c>
      <c r="ZY2" s="11">
        <v>29.593299999999999</v>
      </c>
      <c r="ZZ2" s="11">
        <v>28.893000000000001</v>
      </c>
      <c r="AAA2" s="11">
        <v>28.1981</v>
      </c>
      <c r="AAB2" s="11">
        <v>24.6004</v>
      </c>
      <c r="AAC2" s="11">
        <v>24.633299999999998</v>
      </c>
      <c r="AAD2" s="11">
        <v>29.908799999999999</v>
      </c>
      <c r="AAE2" s="11">
        <v>31.8246</v>
      </c>
      <c r="AAF2" s="11">
        <v>33.152000000000001</v>
      </c>
      <c r="AAG2" s="11">
        <v>22.6128</v>
      </c>
      <c r="AAH2" s="11">
        <v>28.963100000000001</v>
      </c>
      <c r="AAI2" s="11">
        <v>28.555599999999998</v>
      </c>
      <c r="AAJ2" s="11">
        <v>22.390899999999998</v>
      </c>
      <c r="AAK2" s="11">
        <v>26.2973</v>
      </c>
      <c r="AAL2" s="11">
        <v>27.297699999999999</v>
      </c>
      <c r="AAM2" s="11">
        <v>25.2729</v>
      </c>
      <c r="AAN2" s="11">
        <v>30.648299999999999</v>
      </c>
      <c r="AAO2" s="11">
        <v>27.803599999999999</v>
      </c>
      <c r="AAP2" s="11">
        <v>31.670400000000001</v>
      </c>
      <c r="AAQ2" s="11">
        <v>23.868400000000001</v>
      </c>
      <c r="AAR2" s="11">
        <v>22.8354</v>
      </c>
      <c r="AAS2" s="11">
        <v>22.999099999999999</v>
      </c>
      <c r="AAT2" s="11">
        <v>20.8</v>
      </c>
      <c r="AAU2" s="11">
        <v>23.471</v>
      </c>
      <c r="AAV2" s="11">
        <v>28.194400000000002</v>
      </c>
      <c r="AAW2" s="11">
        <v>25.502600000000001</v>
      </c>
      <c r="AAX2" s="11">
        <v>28.755600000000001</v>
      </c>
      <c r="AAY2" s="11">
        <v>27.005099999999999</v>
      </c>
      <c r="AAZ2" s="11">
        <v>26.9999</v>
      </c>
      <c r="ABA2" s="11">
        <v>28.6707</v>
      </c>
      <c r="ABB2" s="11">
        <v>31.794899999999998</v>
      </c>
      <c r="ABC2" s="11">
        <v>21.5687</v>
      </c>
      <c r="ABD2" s="11">
        <v>30.344999999999999</v>
      </c>
      <c r="ABE2" s="11">
        <v>22.348800000000001</v>
      </c>
      <c r="ABF2" s="11">
        <v>26.8005</v>
      </c>
      <c r="ABG2" s="11">
        <v>25.988900000000001</v>
      </c>
      <c r="ABH2" s="11">
        <v>24.303799999999999</v>
      </c>
      <c r="ABI2" s="11">
        <v>28.587299999999999</v>
      </c>
      <c r="ABJ2" s="11">
        <v>23.607900000000001</v>
      </c>
      <c r="ABK2" s="11">
        <v>31.530999999999999</v>
      </c>
      <c r="ABL2" s="11">
        <v>24.485199999999999</v>
      </c>
      <c r="ABM2" s="11">
        <v>30.806799999999999</v>
      </c>
      <c r="ABN2" s="11">
        <v>28.5045</v>
      </c>
      <c r="ABO2" s="11">
        <v>33.3979</v>
      </c>
      <c r="ABP2" s="11">
        <v>22.398900000000001</v>
      </c>
      <c r="ABQ2" s="11">
        <v>28.210599999999999</v>
      </c>
      <c r="ABR2" s="11">
        <v>29.106100000000001</v>
      </c>
      <c r="ABS2" s="11">
        <v>23.5548</v>
      </c>
      <c r="ABT2" s="11">
        <v>25.133400000000002</v>
      </c>
      <c r="ABU2" s="11">
        <v>31.412099999999999</v>
      </c>
      <c r="ABV2" s="11">
        <v>25.883500000000002</v>
      </c>
      <c r="ABW2" s="11">
        <v>30.496600000000001</v>
      </c>
      <c r="ABX2" s="11">
        <v>31.965399999999999</v>
      </c>
      <c r="ABY2" s="11">
        <v>22.962599999999998</v>
      </c>
      <c r="ABZ2" s="11">
        <v>21.884799999999998</v>
      </c>
      <c r="ACA2" s="11">
        <v>28.050899999999999</v>
      </c>
      <c r="ACB2" s="11">
        <v>27.782599999999999</v>
      </c>
      <c r="ACC2" s="11">
        <v>29.118600000000001</v>
      </c>
      <c r="ACD2" s="11">
        <v>24.436299999999999</v>
      </c>
      <c r="ACE2" s="11">
        <v>36.256300000000003</v>
      </c>
      <c r="ACF2" s="11">
        <v>28.487300000000001</v>
      </c>
      <c r="ACG2" s="11">
        <v>21.4209</v>
      </c>
      <c r="ACH2" s="11">
        <v>29.036799999999999</v>
      </c>
      <c r="ACI2" s="11">
        <v>24.530200000000001</v>
      </c>
      <c r="ACJ2" s="11">
        <v>28.677299999999999</v>
      </c>
      <c r="ACK2" s="11">
        <v>27.198499999999999</v>
      </c>
      <c r="ACL2" s="11">
        <v>30.369199999999999</v>
      </c>
      <c r="ACM2" s="11">
        <v>28.822700000000001</v>
      </c>
      <c r="ACN2" s="11">
        <v>22.140899999999998</v>
      </c>
      <c r="ACO2" s="11">
        <v>30.411200000000001</v>
      </c>
      <c r="ACP2" s="11">
        <v>27.9939</v>
      </c>
      <c r="ACQ2" s="11">
        <v>27.421299999999999</v>
      </c>
      <c r="ACR2" s="11">
        <v>27.858499999999999</v>
      </c>
      <c r="ACS2" s="11">
        <v>25.002300000000002</v>
      </c>
      <c r="ACT2" s="11">
        <v>28.141200000000001</v>
      </c>
      <c r="ACU2" s="11">
        <v>28.267199999999999</v>
      </c>
      <c r="ACV2" s="11">
        <v>33.310299999999998</v>
      </c>
      <c r="ACW2" s="11">
        <v>30.5182</v>
      </c>
      <c r="ACX2" s="11">
        <v>28.278700000000001</v>
      </c>
      <c r="ACY2" s="11">
        <v>29.5242</v>
      </c>
      <c r="ACZ2" s="11">
        <v>24.241199999999999</v>
      </c>
      <c r="ADA2" s="11">
        <v>24.622399999999999</v>
      </c>
      <c r="ADB2" s="11">
        <v>28.297999999999998</v>
      </c>
      <c r="ADC2" s="11">
        <v>28.6614</v>
      </c>
      <c r="ADD2" s="11">
        <v>28.322099999999999</v>
      </c>
      <c r="ADE2" s="11">
        <v>22.207000000000001</v>
      </c>
      <c r="ADF2" s="11">
        <v>24.980399999999999</v>
      </c>
      <c r="ADG2" s="11">
        <v>33.4955</v>
      </c>
      <c r="ADH2" s="11">
        <v>27.7483</v>
      </c>
      <c r="ADI2" s="11">
        <v>27.483899999999998</v>
      </c>
      <c r="ADJ2" s="11">
        <v>30.0471</v>
      </c>
      <c r="ADK2" s="11">
        <v>31.941299999999998</v>
      </c>
      <c r="ADL2" s="11">
        <v>22.581499999999998</v>
      </c>
      <c r="ADM2" s="11">
        <v>21.4086</v>
      </c>
      <c r="ADN2" s="11">
        <v>22.921399999999998</v>
      </c>
      <c r="ADO2" s="11">
        <v>24.999700000000001</v>
      </c>
      <c r="ADP2" s="11">
        <v>25.472899999999999</v>
      </c>
      <c r="ADQ2" s="11">
        <v>25.968</v>
      </c>
      <c r="ADR2" s="11">
        <v>27.980499999999999</v>
      </c>
      <c r="ADS2" s="11">
        <v>23.1129</v>
      </c>
      <c r="ADT2" s="11">
        <v>24.531199999999998</v>
      </c>
      <c r="ADU2" s="11">
        <v>23.5792</v>
      </c>
      <c r="ADV2" s="11">
        <v>23.9786</v>
      </c>
      <c r="ADW2" s="11">
        <v>29.122</v>
      </c>
      <c r="ADX2" s="11">
        <v>31.374400000000001</v>
      </c>
      <c r="ADY2" s="11">
        <v>30.738399999999999</v>
      </c>
      <c r="ADZ2" s="11">
        <v>24.428899999999999</v>
      </c>
      <c r="AEA2" s="11">
        <v>25.7393</v>
      </c>
      <c r="AEB2" s="11">
        <v>28.7395</v>
      </c>
      <c r="AEC2" s="11">
        <v>24.149699999999999</v>
      </c>
      <c r="AED2" s="11">
        <v>27.468599999999999</v>
      </c>
      <c r="AEE2" s="11">
        <v>27.181100000000001</v>
      </c>
      <c r="AEF2" s="11">
        <v>26.6294</v>
      </c>
      <c r="AEG2" s="11">
        <v>29.396100000000001</v>
      </c>
      <c r="AEH2" s="11">
        <v>25.2256</v>
      </c>
      <c r="AEI2" s="11">
        <v>29.207799999999999</v>
      </c>
      <c r="AEJ2" s="11">
        <v>24.102699999999999</v>
      </c>
      <c r="AEK2" s="11">
        <v>27.333200000000001</v>
      </c>
      <c r="AEL2" s="11">
        <v>26.702500000000001</v>
      </c>
      <c r="AEM2" s="11">
        <v>24.706199999999999</v>
      </c>
      <c r="AEN2" s="11">
        <v>29.7182</v>
      </c>
      <c r="AEO2" s="11">
        <v>22.105499999999999</v>
      </c>
      <c r="AEP2" s="11">
        <v>22.950700000000001</v>
      </c>
      <c r="AEQ2" s="11">
        <v>29.692299999999999</v>
      </c>
      <c r="AER2" s="11">
        <v>22.5945</v>
      </c>
      <c r="AES2" s="11">
        <v>27.521599999999999</v>
      </c>
      <c r="AET2" s="11">
        <v>27.011800000000001</v>
      </c>
      <c r="AEU2" s="11">
        <v>25.463100000000001</v>
      </c>
      <c r="AEV2" s="11">
        <v>27.067499999999999</v>
      </c>
      <c r="AEW2" s="11">
        <v>21.7866</v>
      </c>
      <c r="AEX2" s="11">
        <v>28.3963</v>
      </c>
      <c r="AEY2" s="11">
        <v>21.861999999999998</v>
      </c>
      <c r="AEZ2" s="11">
        <v>30.833400000000001</v>
      </c>
      <c r="AFA2" s="11">
        <v>22.227399999999999</v>
      </c>
      <c r="AFB2" s="11">
        <v>25.8583</v>
      </c>
      <c r="AFC2" s="11">
        <v>27.2121</v>
      </c>
      <c r="AFD2" s="11">
        <v>27.103999999999999</v>
      </c>
      <c r="AFE2" s="11">
        <v>26.383500000000002</v>
      </c>
      <c r="AFF2" s="11">
        <v>25.652699999999999</v>
      </c>
      <c r="AFG2" s="11">
        <v>27.360600000000002</v>
      </c>
      <c r="AFH2" s="11">
        <v>22.166</v>
      </c>
      <c r="AFI2" s="11">
        <v>28.635300000000001</v>
      </c>
      <c r="AFJ2" s="11">
        <v>24.273299999999999</v>
      </c>
      <c r="AFK2" s="11">
        <v>22.4312</v>
      </c>
      <c r="AFL2" s="11">
        <v>26.280899999999999</v>
      </c>
      <c r="AFM2" s="11">
        <v>21.988</v>
      </c>
      <c r="AFN2" s="11">
        <v>29.495899999999999</v>
      </c>
      <c r="AFO2" s="11">
        <v>29.164100000000001</v>
      </c>
      <c r="AFP2" s="11">
        <v>26.913</v>
      </c>
      <c r="AFQ2" s="11">
        <v>25.367000000000001</v>
      </c>
      <c r="AFR2" s="11">
        <v>25.259</v>
      </c>
      <c r="AFS2" s="11">
        <v>24.1724</v>
      </c>
      <c r="AFT2" s="11">
        <v>27.9664</v>
      </c>
      <c r="AFU2" s="11">
        <v>27.368099999999998</v>
      </c>
      <c r="AFV2" s="11">
        <v>29.059000000000001</v>
      </c>
      <c r="AFW2" s="11">
        <v>29.175899999999999</v>
      </c>
      <c r="AFX2" s="11">
        <v>33.1706</v>
      </c>
      <c r="AFY2" s="11">
        <v>30.1234</v>
      </c>
      <c r="AFZ2" s="11">
        <v>21.5854</v>
      </c>
      <c r="AGA2" s="11">
        <v>25.160499999999999</v>
      </c>
      <c r="AGB2" s="11">
        <v>27.459299999999999</v>
      </c>
      <c r="AGC2" s="11">
        <v>26.3858</v>
      </c>
      <c r="AGD2" s="11">
        <v>31.101900000000001</v>
      </c>
      <c r="AGE2" s="11">
        <v>25.002199999999998</v>
      </c>
      <c r="AGF2" s="11">
        <v>27.0609</v>
      </c>
      <c r="AGG2" s="11">
        <v>26.882899999999999</v>
      </c>
      <c r="AGH2" s="11">
        <v>30.560099999999998</v>
      </c>
      <c r="AGI2" s="11">
        <v>29.763100000000001</v>
      </c>
      <c r="AGJ2" s="11">
        <v>31.1523</v>
      </c>
      <c r="AGK2" s="11">
        <v>24.884599999999999</v>
      </c>
      <c r="AGL2" s="11">
        <v>23.382100000000001</v>
      </c>
      <c r="AGM2" s="11">
        <v>24.6143</v>
      </c>
      <c r="AGN2" s="11">
        <v>29.9864</v>
      </c>
      <c r="AGO2" s="11">
        <v>25.530100000000001</v>
      </c>
      <c r="AGP2" s="11">
        <v>26.987200000000001</v>
      </c>
      <c r="AGQ2" s="11">
        <v>30.455100000000002</v>
      </c>
      <c r="AGR2" s="11">
        <v>27.9862</v>
      </c>
      <c r="AGS2" s="11">
        <v>25.858000000000001</v>
      </c>
      <c r="AGT2" s="11">
        <v>22.7194</v>
      </c>
      <c r="AGU2" s="11">
        <v>25.191700000000001</v>
      </c>
      <c r="AGV2" s="11">
        <v>20.918099999999999</v>
      </c>
      <c r="AGW2" s="11">
        <v>24.359000000000002</v>
      </c>
      <c r="AGX2" s="11">
        <v>30.749400000000001</v>
      </c>
      <c r="AGY2" s="11">
        <v>31.230499999999999</v>
      </c>
      <c r="AGZ2" s="11">
        <v>28.6951</v>
      </c>
      <c r="AHA2" s="11">
        <v>24.004899999999999</v>
      </c>
      <c r="AHB2" s="11">
        <v>26.4466</v>
      </c>
      <c r="AHC2" s="11">
        <v>24.523099999999999</v>
      </c>
      <c r="AHD2" s="11">
        <v>23.559200000000001</v>
      </c>
      <c r="AHE2" s="11">
        <v>22.7499</v>
      </c>
      <c r="AHF2" s="11">
        <v>22.102599999999999</v>
      </c>
      <c r="AHG2" s="11">
        <v>29.1736</v>
      </c>
      <c r="AHH2" s="11">
        <v>26.506699999999999</v>
      </c>
      <c r="AHI2" s="11">
        <v>23.154699999999998</v>
      </c>
      <c r="AHJ2" s="11">
        <v>25.245100000000001</v>
      </c>
      <c r="AHK2" s="11">
        <v>27.036999999999999</v>
      </c>
      <c r="AHL2" s="11">
        <v>28.520299999999999</v>
      </c>
      <c r="AHM2" s="11">
        <v>21.340399999999999</v>
      </c>
      <c r="AHN2" s="11">
        <v>21.3614</v>
      </c>
      <c r="AHO2" s="11">
        <v>21.7608</v>
      </c>
      <c r="AHP2" s="11">
        <v>22.015000000000001</v>
      </c>
      <c r="AHQ2" s="11">
        <v>26.712700000000002</v>
      </c>
      <c r="AHR2" s="11">
        <v>32.960799999999999</v>
      </c>
      <c r="AHS2" s="11">
        <v>27.1889</v>
      </c>
      <c r="AHT2" s="11">
        <v>26.434999999999999</v>
      </c>
      <c r="AHU2" s="11">
        <v>26.7469</v>
      </c>
      <c r="AHV2" s="11">
        <v>22.503699999999998</v>
      </c>
      <c r="AHW2" s="11">
        <v>28.353100000000001</v>
      </c>
      <c r="AHX2" s="11">
        <v>28.5489</v>
      </c>
      <c r="AHY2" s="11">
        <v>26.605799999999999</v>
      </c>
      <c r="AHZ2" s="11">
        <v>29.207999999999998</v>
      </c>
      <c r="AIA2" s="11">
        <v>23.4162</v>
      </c>
      <c r="AIB2" s="11">
        <v>27.1113</v>
      </c>
      <c r="AIC2" s="11">
        <v>24.206600000000002</v>
      </c>
      <c r="AID2" s="11">
        <v>27.983899999999998</v>
      </c>
      <c r="AIE2" s="11">
        <v>30.547699999999999</v>
      </c>
      <c r="AIF2" s="11">
        <v>26.632400000000001</v>
      </c>
      <c r="AIG2" s="11">
        <v>26.997800000000002</v>
      </c>
      <c r="AIH2" s="11">
        <v>24.7195</v>
      </c>
      <c r="AII2" s="11">
        <v>31.496500000000001</v>
      </c>
      <c r="AIJ2" s="11">
        <v>25.675699999999999</v>
      </c>
      <c r="AIK2" s="11">
        <v>25.370999999999999</v>
      </c>
      <c r="AIL2" s="11">
        <v>22.546299999999999</v>
      </c>
      <c r="AIM2" s="11">
        <v>26.432200000000002</v>
      </c>
      <c r="AIN2" s="11">
        <v>29.5246</v>
      </c>
      <c r="AIO2" s="11">
        <v>25.759899999999998</v>
      </c>
      <c r="AIP2" s="11">
        <v>23.7073</v>
      </c>
      <c r="AIQ2" s="11">
        <v>22.5656</v>
      </c>
      <c r="AIR2" s="11">
        <v>23.2623</v>
      </c>
      <c r="AIS2" s="11">
        <v>24.4544</v>
      </c>
      <c r="AIT2" s="11">
        <v>23.805599999999998</v>
      </c>
      <c r="AIU2" s="11">
        <v>23.373999999999999</v>
      </c>
      <c r="AIV2" s="11">
        <v>26.816299999999998</v>
      </c>
      <c r="AIW2" s="11">
        <v>29.293299999999999</v>
      </c>
      <c r="AIX2" s="11">
        <v>25.126999999999999</v>
      </c>
      <c r="AIY2" s="11">
        <v>26.0609</v>
      </c>
      <c r="AIZ2" s="11">
        <v>24.384</v>
      </c>
      <c r="AJA2" s="11">
        <v>27.1492</v>
      </c>
      <c r="AJB2" s="11">
        <v>26.7562</v>
      </c>
      <c r="AJC2" s="11">
        <v>32.797699999999999</v>
      </c>
      <c r="AJD2" s="11">
        <v>21.525500000000001</v>
      </c>
      <c r="AJE2" s="11">
        <v>26.908200000000001</v>
      </c>
      <c r="AJF2" s="11">
        <v>23.410900000000002</v>
      </c>
      <c r="AJG2" s="11">
        <v>23.816600000000001</v>
      </c>
      <c r="AJH2" s="11">
        <v>24.514500000000002</v>
      </c>
      <c r="AJI2" s="11">
        <v>21.717300000000002</v>
      </c>
      <c r="AJJ2" s="11">
        <v>27.516500000000001</v>
      </c>
      <c r="AJK2" s="11">
        <v>29.583500000000001</v>
      </c>
      <c r="AJL2" s="11">
        <v>28.729500000000002</v>
      </c>
      <c r="AJM2" s="11">
        <v>22.8355</v>
      </c>
      <c r="AJN2" s="11">
        <v>23.660299999999999</v>
      </c>
      <c r="AJO2" s="11">
        <v>24.989100000000001</v>
      </c>
      <c r="AJP2" s="11">
        <v>22.2211</v>
      </c>
      <c r="AJQ2" s="11">
        <v>27.749099999999999</v>
      </c>
      <c r="AJR2" s="11">
        <v>25.038900000000002</v>
      </c>
      <c r="AJS2" s="11">
        <v>27.533300000000001</v>
      </c>
      <c r="AJT2" s="11">
        <v>36.7742</v>
      </c>
      <c r="AJU2" s="11">
        <v>26.295300000000001</v>
      </c>
      <c r="AJV2" s="11">
        <v>25.7163</v>
      </c>
      <c r="AJW2" s="11">
        <v>22.254000000000001</v>
      </c>
      <c r="AJX2" s="11">
        <v>21.308399999999999</v>
      </c>
      <c r="AJY2" s="11">
        <v>27.559200000000001</v>
      </c>
      <c r="AJZ2" s="11">
        <v>29.8307</v>
      </c>
      <c r="AKA2" s="11">
        <v>26.973800000000001</v>
      </c>
      <c r="AKB2" s="11">
        <v>26.5014</v>
      </c>
      <c r="AKC2" s="11">
        <v>24.109000000000002</v>
      </c>
      <c r="AKD2" s="11">
        <v>31.519400000000001</v>
      </c>
      <c r="AKE2" s="11">
        <v>22.4435</v>
      </c>
      <c r="AKF2" s="11">
        <v>28.5288</v>
      </c>
      <c r="AKG2" s="11">
        <v>30.110099999999999</v>
      </c>
      <c r="AKH2" s="11">
        <v>26.7515</v>
      </c>
      <c r="AKI2" s="11">
        <v>27.547499999999999</v>
      </c>
      <c r="AKJ2" s="11">
        <v>28.515699999999999</v>
      </c>
      <c r="AKK2" s="11">
        <v>29.983499999999999</v>
      </c>
      <c r="AKL2" s="11">
        <v>21.540900000000001</v>
      </c>
      <c r="AKM2" s="11">
        <v>27.7622</v>
      </c>
      <c r="AKN2" s="11">
        <v>31.5717</v>
      </c>
      <c r="AKO2" s="11">
        <v>24.535299999999999</v>
      </c>
      <c r="AKP2" s="11">
        <v>25.380700000000001</v>
      </c>
      <c r="AKQ2" s="11">
        <v>26.090800000000002</v>
      </c>
      <c r="AKR2" s="11">
        <v>27.3734</v>
      </c>
      <c r="AKS2" s="11">
        <v>27.3874</v>
      </c>
      <c r="AKT2" s="11">
        <v>29.845300000000002</v>
      </c>
      <c r="AKU2" s="11">
        <v>22.155000000000001</v>
      </c>
      <c r="AKV2" s="11">
        <v>22.7685</v>
      </c>
      <c r="AKW2" s="11">
        <v>27.096399999999999</v>
      </c>
      <c r="AKX2" s="11">
        <v>27.984200000000001</v>
      </c>
      <c r="AKY2" s="11">
        <v>26.908799999999999</v>
      </c>
      <c r="AKZ2" s="11">
        <v>23.918800000000001</v>
      </c>
      <c r="ALA2" s="11">
        <v>24.3947</v>
      </c>
      <c r="ALB2" s="11">
        <v>28.561900000000001</v>
      </c>
      <c r="ALC2" s="11">
        <v>21.740600000000001</v>
      </c>
      <c r="ALD2" s="11">
        <v>29.196999999999999</v>
      </c>
      <c r="ALE2" s="11">
        <v>26.273700000000002</v>
      </c>
      <c r="ALF2" s="11">
        <v>22.075500000000002</v>
      </c>
      <c r="ALG2" s="11">
        <v>31.321000000000002</v>
      </c>
      <c r="ALH2" s="11">
        <v>25.890999999999998</v>
      </c>
      <c r="ALI2" s="11">
        <v>26.078199999999999</v>
      </c>
      <c r="ALJ2" s="11">
        <v>31.351800000000001</v>
      </c>
      <c r="ALK2" s="11">
        <v>30.402999999999999</v>
      </c>
      <c r="ALL2" s="11">
        <v>21.825800000000001</v>
      </c>
      <c r="ALM2" s="11">
        <v>31.390699999999999</v>
      </c>
      <c r="ALN2" s="11">
        <v>22.326499999999999</v>
      </c>
      <c r="ALO2" s="11">
        <v>28.762699999999999</v>
      </c>
      <c r="ALP2" s="11">
        <v>25.835599999999999</v>
      </c>
      <c r="ALQ2" s="11">
        <v>22.9696</v>
      </c>
      <c r="ALR2" s="11">
        <v>31.023299999999999</v>
      </c>
      <c r="ALS2" s="11">
        <v>31.485900000000001</v>
      </c>
      <c r="ALT2" s="11">
        <v>32.429400000000001</v>
      </c>
      <c r="ALU2" s="11">
        <v>25.0303</v>
      </c>
      <c r="ALV2" s="11">
        <v>32.4206</v>
      </c>
      <c r="ALW2" s="11">
        <v>25.017299999999999</v>
      </c>
      <c r="ALX2" s="11">
        <v>23.4803</v>
      </c>
      <c r="ALY2" s="11">
        <v>30.222300000000001</v>
      </c>
      <c r="ALZ2" s="11">
        <v>26.590399999999999</v>
      </c>
      <c r="AMA2" s="11">
        <v>29.900099999999998</v>
      </c>
      <c r="AMB2" s="11">
        <v>31.265499999999999</v>
      </c>
      <c r="AMC2" s="11">
        <v>26.2256</v>
      </c>
      <c r="AMD2" s="11">
        <v>23.712800000000001</v>
      </c>
      <c r="AME2" s="11">
        <v>25.450099999999999</v>
      </c>
      <c r="AMF2" s="11">
        <v>26.892399999999999</v>
      </c>
      <c r="AMG2" s="11">
        <v>27.980899999999998</v>
      </c>
      <c r="AMH2" s="11">
        <v>22.331700000000001</v>
      </c>
      <c r="AMI2" s="11">
        <v>28.123000000000001</v>
      </c>
      <c r="AMJ2" s="11">
        <v>25.401499999999999</v>
      </c>
      <c r="AMK2" s="11">
        <v>26.399899999999999</v>
      </c>
      <c r="AML2" s="11">
        <v>29.855</v>
      </c>
      <c r="AMM2" s="11">
        <v>30.366499999999998</v>
      </c>
      <c r="AMN2" s="11">
        <v>23.7836</v>
      </c>
      <c r="AMO2" s="11">
        <v>27.777200000000001</v>
      </c>
      <c r="AMP2" s="11">
        <v>22.959900000000001</v>
      </c>
      <c r="AMQ2" s="11">
        <v>29.677099999999999</v>
      </c>
      <c r="AMR2" s="11">
        <v>28.465399999999999</v>
      </c>
      <c r="AMS2" s="11">
        <v>28.3035</v>
      </c>
      <c r="AMT2" s="11">
        <v>34.270600000000002</v>
      </c>
      <c r="AMU2" s="11">
        <v>32.808599999999998</v>
      </c>
      <c r="AMV2" s="11">
        <v>28.901800000000001</v>
      </c>
      <c r="AMW2" s="11">
        <v>27.382000000000001</v>
      </c>
      <c r="AMX2" s="11">
        <v>26.844799999999999</v>
      </c>
      <c r="AMY2" s="11">
        <v>28.303000000000001</v>
      </c>
      <c r="AMZ2" s="11">
        <v>24.314699999999998</v>
      </c>
      <c r="ANA2" s="11">
        <v>22.602</v>
      </c>
      <c r="ANB2" s="11">
        <v>24.777799999999999</v>
      </c>
      <c r="ANC2" s="11">
        <v>31.5198</v>
      </c>
      <c r="AND2" s="11">
        <v>35.742899999999999</v>
      </c>
      <c r="ANE2" s="11">
        <v>35.847900000000003</v>
      </c>
      <c r="ANF2" s="11">
        <v>22.797799999999999</v>
      </c>
      <c r="ANG2" s="11">
        <v>30.9711</v>
      </c>
      <c r="ANH2" s="11">
        <v>27.635100000000001</v>
      </c>
      <c r="ANI2" s="11">
        <v>25.229900000000001</v>
      </c>
      <c r="ANJ2" s="11">
        <v>27.168199999999999</v>
      </c>
      <c r="ANK2" s="11">
        <v>23.0258</v>
      </c>
      <c r="ANL2" s="11">
        <v>21.648499999999999</v>
      </c>
      <c r="ANM2" s="11">
        <v>25.316099999999999</v>
      </c>
      <c r="ANN2" s="11">
        <v>21.050899999999999</v>
      </c>
      <c r="ANO2" s="11">
        <v>25.9221</v>
      </c>
      <c r="ANP2" s="11">
        <v>25.145</v>
      </c>
      <c r="ANQ2" s="11">
        <v>25.366800000000001</v>
      </c>
      <c r="ANR2" s="11">
        <v>28.387499999999999</v>
      </c>
      <c r="ANS2" s="11">
        <v>23.299600000000002</v>
      </c>
      <c r="ANT2" s="11">
        <v>21.8935</v>
      </c>
      <c r="ANU2" s="11">
        <v>28.209399999999999</v>
      </c>
      <c r="ANV2" s="11">
        <v>27.920500000000001</v>
      </c>
      <c r="ANW2" s="11">
        <v>27.578199999999999</v>
      </c>
      <c r="ANX2" s="11">
        <v>26.9558</v>
      </c>
      <c r="ANY2" s="11">
        <v>27.484300000000001</v>
      </c>
      <c r="ANZ2" s="11">
        <v>26.654699999999998</v>
      </c>
      <c r="AOA2" s="11">
        <v>26.857399999999998</v>
      </c>
      <c r="AOB2" s="11">
        <v>30.4497</v>
      </c>
      <c r="AOC2" s="11">
        <v>25.2925</v>
      </c>
      <c r="AOD2" s="11">
        <v>26.7895</v>
      </c>
      <c r="AOE2" s="11">
        <v>25.6906</v>
      </c>
      <c r="AOF2" s="11">
        <v>22.136199999999999</v>
      </c>
      <c r="AOG2" s="11">
        <v>28.573499999999999</v>
      </c>
      <c r="AOH2" s="11">
        <v>31.1264</v>
      </c>
      <c r="AOI2" s="11">
        <v>24.8081</v>
      </c>
      <c r="AOJ2" s="11">
        <v>28.834</v>
      </c>
      <c r="AOK2" s="11">
        <v>21.988900000000001</v>
      </c>
      <c r="AOL2" s="11">
        <v>27.0242</v>
      </c>
      <c r="AOM2" s="11">
        <v>22.2178</v>
      </c>
      <c r="AON2" s="11">
        <v>22.403099999999998</v>
      </c>
      <c r="AOO2" s="11">
        <v>30.5807</v>
      </c>
      <c r="AOP2" s="11">
        <v>24.853000000000002</v>
      </c>
      <c r="AOQ2" s="11">
        <v>24.828900000000001</v>
      </c>
      <c r="AOR2" s="11">
        <v>26.101700000000001</v>
      </c>
      <c r="AOS2" s="11">
        <v>28.1981</v>
      </c>
      <c r="AOT2" s="11">
        <v>27.1431</v>
      </c>
      <c r="AOU2" s="11">
        <v>21.596</v>
      </c>
      <c r="AOV2" s="11">
        <v>31.280799999999999</v>
      </c>
      <c r="AOW2" s="11">
        <v>25.716200000000001</v>
      </c>
      <c r="AOX2" s="11">
        <v>26.8569</v>
      </c>
      <c r="AOY2" s="11">
        <v>25.987400000000001</v>
      </c>
      <c r="AOZ2" s="11">
        <v>20.987200000000001</v>
      </c>
      <c r="APA2" s="11">
        <v>24.911100000000001</v>
      </c>
      <c r="APB2" s="11">
        <v>30.3428</v>
      </c>
      <c r="APC2" s="11">
        <v>28.3522</v>
      </c>
      <c r="APD2" s="11">
        <v>28.553799999999999</v>
      </c>
      <c r="APE2" s="11">
        <v>24.488700000000001</v>
      </c>
      <c r="APF2" s="11">
        <v>21.1297</v>
      </c>
      <c r="APG2" s="11">
        <v>32.770000000000003</v>
      </c>
      <c r="APH2" s="11">
        <v>30.139299999999999</v>
      </c>
      <c r="API2" s="11">
        <v>28.408799999999999</v>
      </c>
      <c r="APJ2" s="11">
        <v>24.255400000000002</v>
      </c>
      <c r="APK2" s="11">
        <v>23.695399999999999</v>
      </c>
      <c r="APL2" s="11">
        <v>24.4621</v>
      </c>
      <c r="APM2" s="11">
        <v>24.621500000000001</v>
      </c>
      <c r="APN2" s="11">
        <v>24.832000000000001</v>
      </c>
      <c r="APO2" s="11">
        <v>27.350300000000001</v>
      </c>
      <c r="APP2" s="11">
        <v>24.6326</v>
      </c>
      <c r="APQ2" s="11">
        <v>30.725300000000001</v>
      </c>
      <c r="APR2" s="11">
        <v>21.486899999999999</v>
      </c>
      <c r="APS2" s="11">
        <v>26.167400000000001</v>
      </c>
      <c r="APT2" s="11">
        <v>25.1722</v>
      </c>
      <c r="APU2" s="11">
        <v>21.778400000000001</v>
      </c>
      <c r="APV2" s="11">
        <v>24.388999999999999</v>
      </c>
      <c r="APW2" s="11">
        <v>24.784700000000001</v>
      </c>
      <c r="APX2" s="11">
        <v>28.6387</v>
      </c>
      <c r="APY2" s="11">
        <v>27.7697</v>
      </c>
      <c r="APZ2" s="11">
        <v>21.5166</v>
      </c>
      <c r="AQA2" s="11">
        <v>23.860499999999998</v>
      </c>
      <c r="AQB2" s="11">
        <v>25.272600000000001</v>
      </c>
      <c r="AQC2" s="11">
        <v>21.776</v>
      </c>
      <c r="AQD2" s="11">
        <v>27.426300000000001</v>
      </c>
      <c r="AQE2" s="11">
        <v>25.945499999999999</v>
      </c>
      <c r="AQF2" s="11">
        <v>25.2714</v>
      </c>
      <c r="AQG2" s="11">
        <v>21.621700000000001</v>
      </c>
      <c r="AQH2" s="11">
        <v>25.456900000000001</v>
      </c>
      <c r="AQI2" s="11">
        <v>22.061</v>
      </c>
      <c r="AQJ2" s="11">
        <v>27.633500000000002</v>
      </c>
      <c r="AQK2" s="11">
        <v>26.420100000000001</v>
      </c>
      <c r="AQL2" s="11">
        <v>21.282</v>
      </c>
      <c r="AQM2" s="11">
        <v>24.185700000000001</v>
      </c>
      <c r="AQN2" s="11">
        <v>24.706800000000001</v>
      </c>
      <c r="AQO2" s="11">
        <v>21.926500000000001</v>
      </c>
      <c r="AQP2" s="11">
        <v>25.557099999999998</v>
      </c>
      <c r="AQQ2" s="11">
        <v>24.5</v>
      </c>
      <c r="AQR2" s="11">
        <v>24.7121</v>
      </c>
      <c r="AQS2" s="11">
        <v>22.795000000000002</v>
      </c>
      <c r="AQT2" s="11">
        <v>26.622699999999998</v>
      </c>
      <c r="AQU2" s="11">
        <v>25.558399999999999</v>
      </c>
      <c r="AQV2" s="11">
        <v>23.302800000000001</v>
      </c>
      <c r="AQW2" s="11">
        <v>22.487400000000001</v>
      </c>
      <c r="AQX2" s="11">
        <v>22.266200000000001</v>
      </c>
      <c r="AQY2" s="11">
        <v>26.1126</v>
      </c>
      <c r="AQZ2" s="11">
        <v>26.440300000000001</v>
      </c>
      <c r="ARA2" s="11">
        <v>23.892499999999998</v>
      </c>
      <c r="ARB2" s="11">
        <v>20.981400000000001</v>
      </c>
      <c r="ARC2" s="11">
        <v>25.777799999999999</v>
      </c>
      <c r="ARD2" s="11">
        <v>25.055399999999999</v>
      </c>
      <c r="ARE2" s="11">
        <v>22.234200000000001</v>
      </c>
      <c r="ARF2" s="11">
        <v>22.4712</v>
      </c>
      <c r="ARG2" s="11">
        <v>28.426100000000002</v>
      </c>
      <c r="ARH2" s="11">
        <v>26.537099999999999</v>
      </c>
      <c r="ARI2" s="11">
        <v>25.7163</v>
      </c>
      <c r="ARJ2" s="11">
        <v>25.1174</v>
      </c>
      <c r="ARK2" s="11">
        <v>26.158000000000001</v>
      </c>
      <c r="ARL2" s="11">
        <v>27.359300000000001</v>
      </c>
      <c r="ARM2" s="11">
        <v>23.852900000000002</v>
      </c>
      <c r="ARN2" s="11">
        <v>27.456600000000002</v>
      </c>
      <c r="ARO2" s="11">
        <v>25.9468</v>
      </c>
      <c r="ARP2" s="11">
        <v>22.366399999999999</v>
      </c>
      <c r="ARQ2" s="11">
        <v>22.9314</v>
      </c>
      <c r="ARR2" s="11">
        <v>22.564</v>
      </c>
      <c r="ARS2" s="11">
        <v>29.828399999999998</v>
      </c>
      <c r="ART2" s="11">
        <v>31.203399999999998</v>
      </c>
      <c r="ARU2" s="11">
        <v>24.4864</v>
      </c>
      <c r="ARV2" s="11">
        <v>25.727599999999999</v>
      </c>
      <c r="ARW2" s="11">
        <v>24.017299999999999</v>
      </c>
      <c r="ARX2" s="11">
        <v>22.527999999999999</v>
      </c>
      <c r="ARY2" s="11">
        <v>23.406400000000001</v>
      </c>
      <c r="ARZ2" s="11">
        <v>30.321999999999999</v>
      </c>
      <c r="ASA2" s="11">
        <v>24.865200000000002</v>
      </c>
      <c r="ASB2" s="11">
        <v>25.6784</v>
      </c>
      <c r="ASC2" s="11">
        <v>26.715800000000002</v>
      </c>
      <c r="ASD2" s="11">
        <v>24.786100000000001</v>
      </c>
      <c r="ASE2" s="11">
        <v>25.329699999999999</v>
      </c>
      <c r="ASF2" s="11">
        <v>26.003499999999999</v>
      </c>
      <c r="ASG2" s="11">
        <v>23.7454</v>
      </c>
      <c r="ASH2" s="11">
        <v>27.142199999999999</v>
      </c>
      <c r="ASI2" s="11">
        <v>22.718699999999998</v>
      </c>
      <c r="ASJ2" s="11">
        <v>24.7666</v>
      </c>
      <c r="ASK2" s="11">
        <v>26.874099999999999</v>
      </c>
      <c r="ASL2" s="11">
        <v>21.471900000000002</v>
      </c>
      <c r="ASM2" s="11">
        <v>26.767199999999999</v>
      </c>
      <c r="ASN2" s="11">
        <v>26.770299999999999</v>
      </c>
      <c r="ASO2" s="11">
        <v>26.652899999999999</v>
      </c>
      <c r="ASP2" s="11">
        <v>25.924199999999999</v>
      </c>
      <c r="ASQ2" s="11">
        <v>23.255099999999999</v>
      </c>
      <c r="ASR2" s="11">
        <v>22.357399999999998</v>
      </c>
      <c r="ASS2" s="11">
        <v>22.550599999999999</v>
      </c>
      <c r="AST2" s="11">
        <v>28.288599999999999</v>
      </c>
      <c r="ASU2" s="11">
        <v>23.2864</v>
      </c>
      <c r="ASV2" s="11">
        <v>21.302600000000002</v>
      </c>
      <c r="ASW2" s="11">
        <v>23.404900000000001</v>
      </c>
      <c r="ASX2" s="11">
        <v>24.3386</v>
      </c>
      <c r="ASY2" s="11">
        <v>27.689399999999999</v>
      </c>
      <c r="ASZ2" s="11">
        <v>24.025700000000001</v>
      </c>
      <c r="ATA2" s="11">
        <v>24.5761</v>
      </c>
      <c r="ATB2" s="11">
        <v>26.739799999999999</v>
      </c>
      <c r="ATC2" s="11">
        <v>27.3964</v>
      </c>
      <c r="ATD2" s="11">
        <v>24.911799999999999</v>
      </c>
      <c r="ATE2" s="11">
        <v>24.912700000000001</v>
      </c>
      <c r="ATF2" s="11">
        <v>30.0501</v>
      </c>
      <c r="ATG2" s="11">
        <v>24.402799999999999</v>
      </c>
      <c r="ATH2" s="11">
        <v>27.417000000000002</v>
      </c>
      <c r="ATI2" s="11">
        <v>24.9482</v>
      </c>
      <c r="ATJ2" s="11">
        <v>27.346</v>
      </c>
      <c r="ATK2" s="11">
        <v>22.246500000000001</v>
      </c>
      <c r="ATL2" s="11">
        <v>28.148499999999999</v>
      </c>
      <c r="ATM2" s="11">
        <v>25.715599999999998</v>
      </c>
      <c r="ATN2" s="11">
        <v>23.8171</v>
      </c>
      <c r="ATO2" s="11">
        <v>27.862200000000001</v>
      </c>
      <c r="ATP2" s="11">
        <v>24.382999999999999</v>
      </c>
      <c r="ATQ2" s="11">
        <v>25.370699999999999</v>
      </c>
      <c r="ATR2" s="11">
        <v>29.126100000000001</v>
      </c>
      <c r="ATS2" s="11">
        <v>21.476199999999999</v>
      </c>
      <c r="ATT2" s="11">
        <v>26.213000000000001</v>
      </c>
      <c r="ATU2" s="11">
        <v>22.980399999999999</v>
      </c>
      <c r="ATV2" s="11">
        <v>25.660599999999999</v>
      </c>
      <c r="ATW2" s="11">
        <v>25.380299999999998</v>
      </c>
      <c r="ATX2" s="11">
        <v>22.199300000000001</v>
      </c>
      <c r="ATY2" s="11">
        <v>29.0959</v>
      </c>
      <c r="ATZ2" s="11">
        <v>26.786100000000001</v>
      </c>
      <c r="AUA2" s="11">
        <v>23.615600000000001</v>
      </c>
      <c r="AUB2" s="11">
        <v>26.317499999999999</v>
      </c>
      <c r="AUC2" s="11">
        <v>22.364599999999999</v>
      </c>
      <c r="AUD2" s="11">
        <v>26.095099999999999</v>
      </c>
      <c r="AUE2" s="11">
        <v>25.9801</v>
      </c>
      <c r="AUF2" s="11">
        <v>25.497699999999998</v>
      </c>
      <c r="AUG2" s="11">
        <v>20.644600000000001</v>
      </c>
      <c r="AUH2" s="11">
        <v>25.316400000000002</v>
      </c>
      <c r="AUI2" s="11">
        <v>25.037099999999999</v>
      </c>
      <c r="AUJ2" s="11">
        <v>24.1004</v>
      </c>
      <c r="AUK2" s="11">
        <v>24.823399999999999</v>
      </c>
      <c r="AUL2" s="11">
        <v>27.007999999999999</v>
      </c>
      <c r="AUM2" s="11">
        <v>23.995799999999999</v>
      </c>
      <c r="AUN2" s="11">
        <v>23.992699999999999</v>
      </c>
      <c r="AUO2" s="11">
        <v>24.198699999999999</v>
      </c>
      <c r="AUP2" s="11">
        <v>27.4253</v>
      </c>
      <c r="AUQ2" s="11">
        <v>23.7043</v>
      </c>
      <c r="AUR2" s="11">
        <v>24.2196</v>
      </c>
      <c r="AUS2" s="11">
        <v>26.5871</v>
      </c>
      <c r="AUT2" s="11">
        <v>28.227699999999999</v>
      </c>
      <c r="AUU2" s="11">
        <v>22.004300000000001</v>
      </c>
      <c r="AUV2" s="11">
        <v>24.2547</v>
      </c>
      <c r="AUW2" s="11">
        <v>29.837299999999999</v>
      </c>
      <c r="AUX2" s="11">
        <v>29.454899999999999</v>
      </c>
      <c r="AUY2" s="11">
        <v>24.202300000000001</v>
      </c>
      <c r="AUZ2" s="11">
        <v>24.838100000000001</v>
      </c>
      <c r="AVA2" s="11">
        <v>29.156500000000001</v>
      </c>
      <c r="AVB2" s="11">
        <v>24.235099999999999</v>
      </c>
      <c r="AVC2" s="11">
        <v>25.573599999999999</v>
      </c>
      <c r="AVD2" s="11">
        <v>33.113799999999998</v>
      </c>
      <c r="AVE2" s="11">
        <v>25.5501</v>
      </c>
      <c r="AVF2" s="11">
        <v>21.255600000000001</v>
      </c>
      <c r="AVG2" s="11">
        <v>25.388999999999999</v>
      </c>
      <c r="AVH2" s="11">
        <v>24.4634</v>
      </c>
      <c r="AVI2" s="11">
        <v>22.128399999999999</v>
      </c>
      <c r="AVJ2" s="11">
        <v>28.3658</v>
      </c>
      <c r="AVK2" s="11">
        <v>21.768799999999999</v>
      </c>
      <c r="AVL2" s="11">
        <v>28.470300000000002</v>
      </c>
      <c r="AVM2" s="11">
        <v>28.350200000000001</v>
      </c>
      <c r="AVN2" s="11">
        <v>23.097100000000001</v>
      </c>
      <c r="AVO2" s="11">
        <v>22.256399999999999</v>
      </c>
      <c r="AVP2" s="11">
        <v>22.0822</v>
      </c>
      <c r="AVQ2" s="11">
        <v>21.545999999999999</v>
      </c>
      <c r="AVR2" s="11">
        <v>23.714099999999998</v>
      </c>
      <c r="AVS2" s="11">
        <v>26.490300000000001</v>
      </c>
      <c r="AVT2" s="11">
        <v>30.692599999999999</v>
      </c>
      <c r="AVU2" s="11">
        <v>24.3612</v>
      </c>
      <c r="AVV2" s="11">
        <v>24.5093</v>
      </c>
      <c r="AVW2" s="11">
        <v>24.910299999999999</v>
      </c>
      <c r="AVX2" s="11">
        <v>24.7499</v>
      </c>
      <c r="AVY2" s="11">
        <v>20.791399999999999</v>
      </c>
      <c r="AVZ2" s="11">
        <v>24.661100000000001</v>
      </c>
      <c r="AWA2" s="11">
        <v>26.0627</v>
      </c>
      <c r="AWB2" s="11">
        <v>23.270099999999999</v>
      </c>
      <c r="AWC2" s="11">
        <v>25.8307</v>
      </c>
      <c r="AWD2" s="11">
        <v>22.519200000000001</v>
      </c>
      <c r="AWE2" s="11">
        <v>22.428000000000001</v>
      </c>
      <c r="AWF2" s="11">
        <v>30.436699999999998</v>
      </c>
      <c r="AWG2" s="11">
        <v>26.324999999999999</v>
      </c>
      <c r="AWH2" s="11">
        <v>24.495899999999999</v>
      </c>
      <c r="AWI2" s="11">
        <v>24.979600000000001</v>
      </c>
      <c r="AWJ2" s="11">
        <v>25.0275</v>
      </c>
      <c r="AWK2" s="11">
        <v>24.613700000000001</v>
      </c>
      <c r="AWL2" s="11">
        <v>29.8507</v>
      </c>
      <c r="AWM2" s="11">
        <v>25.630099999999999</v>
      </c>
      <c r="AWN2" s="11">
        <v>22.2837</v>
      </c>
      <c r="AWO2" s="11">
        <v>26.407599999999999</v>
      </c>
      <c r="AWP2" s="11">
        <v>27.2925</v>
      </c>
      <c r="AWQ2" s="11">
        <v>25.139900000000001</v>
      </c>
      <c r="AWR2" s="11">
        <v>24.7727</v>
      </c>
      <c r="AWS2" s="11">
        <v>29.8079</v>
      </c>
      <c r="AWT2" s="11">
        <v>27.047999999999998</v>
      </c>
      <c r="AWU2" s="11">
        <v>25.9009</v>
      </c>
      <c r="AWV2" s="11">
        <v>24.747900000000001</v>
      </c>
      <c r="AWW2" s="11">
        <v>25.002400000000002</v>
      </c>
      <c r="AWX2" s="11">
        <v>22.848800000000001</v>
      </c>
      <c r="AWY2" s="11">
        <v>26.905899999999999</v>
      </c>
      <c r="AWZ2" s="11">
        <v>26.9815</v>
      </c>
      <c r="AXA2" s="11">
        <v>23.1129</v>
      </c>
      <c r="AXB2" s="11">
        <v>27.373999999999999</v>
      </c>
      <c r="AXC2" s="11">
        <v>21.884799999999998</v>
      </c>
      <c r="AXD2" s="11">
        <v>26.1572</v>
      </c>
      <c r="AXE2" s="11">
        <v>35.793900000000001</v>
      </c>
      <c r="AXF2" s="11">
        <v>24.285499999999999</v>
      </c>
      <c r="AXG2" s="11">
        <v>25.520099999999999</v>
      </c>
      <c r="AXH2" s="11">
        <v>22.8903</v>
      </c>
      <c r="AXI2" s="11">
        <v>22.297000000000001</v>
      </c>
      <c r="AXJ2" s="11">
        <v>29.607800000000001</v>
      </c>
      <c r="AXK2" s="11">
        <v>23.555099999999999</v>
      </c>
      <c r="AXL2" s="11">
        <v>23.162700000000001</v>
      </c>
      <c r="AXM2" s="11">
        <v>28.572600000000001</v>
      </c>
      <c r="AXN2" s="11">
        <v>26.261700000000001</v>
      </c>
      <c r="AXO2" s="11">
        <v>23.625299999999999</v>
      </c>
      <c r="AXP2" s="11">
        <v>21.9071</v>
      </c>
      <c r="AXQ2" s="11">
        <v>27.8064</v>
      </c>
      <c r="AXR2" s="11">
        <v>24.917899999999999</v>
      </c>
      <c r="AXS2" s="11">
        <v>24.967300000000002</v>
      </c>
      <c r="AXT2" s="11">
        <v>25.138200000000001</v>
      </c>
      <c r="AXU2" s="11">
        <v>24.177900000000001</v>
      </c>
      <c r="AXV2" s="11">
        <v>24.7437</v>
      </c>
      <c r="AXW2" s="11">
        <v>24.5747</v>
      </c>
      <c r="AXX2" s="11">
        <v>24.595400000000001</v>
      </c>
      <c r="AXY2" s="11">
        <v>25.415800000000001</v>
      </c>
      <c r="AXZ2" s="11">
        <v>23.216200000000001</v>
      </c>
      <c r="AYA2" s="11">
        <v>28.671199999999999</v>
      </c>
      <c r="AYB2" s="11">
        <v>26.101900000000001</v>
      </c>
      <c r="AYC2" s="11">
        <v>29.926600000000001</v>
      </c>
      <c r="AYD2" s="11">
        <v>28.8948</v>
      </c>
      <c r="AYE2" s="11">
        <v>23.638000000000002</v>
      </c>
      <c r="AYF2" s="11">
        <v>21.864999999999998</v>
      </c>
      <c r="AYG2" s="11">
        <v>24.087</v>
      </c>
      <c r="AYH2" s="11">
        <v>25.652699999999999</v>
      </c>
      <c r="AYI2" s="11">
        <v>28.711600000000001</v>
      </c>
      <c r="AYJ2" s="11">
        <v>24.4085</v>
      </c>
      <c r="AYK2" s="11">
        <v>23.588100000000001</v>
      </c>
      <c r="AYL2" s="11">
        <v>26.8735</v>
      </c>
      <c r="AYM2" s="11">
        <v>24.4359</v>
      </c>
      <c r="AYN2" s="11">
        <v>25.574400000000001</v>
      </c>
      <c r="AYO2" s="11">
        <v>23.8749</v>
      </c>
      <c r="AYP2" s="11">
        <v>22.030999999999999</v>
      </c>
      <c r="AYQ2" s="11">
        <v>28.500599999999999</v>
      </c>
      <c r="AYR2" s="11">
        <v>25.6342</v>
      </c>
      <c r="AYS2" s="11">
        <v>28.047599999999999</v>
      </c>
      <c r="AYT2" s="11">
        <v>26.322900000000001</v>
      </c>
      <c r="AYU2" s="11">
        <v>21.5078</v>
      </c>
      <c r="AYV2" s="11">
        <v>24.616099999999999</v>
      </c>
      <c r="AYW2" s="11">
        <v>25.617999999999999</v>
      </c>
      <c r="AYX2" s="11">
        <v>28.505500000000001</v>
      </c>
      <c r="AYY2" s="11">
        <v>25.814699999999998</v>
      </c>
      <c r="AYZ2" s="11">
        <v>25.991299999999999</v>
      </c>
      <c r="AZA2" s="11">
        <v>23.520900000000001</v>
      </c>
      <c r="AZB2" s="11">
        <v>24.584299999999999</v>
      </c>
      <c r="AZC2" s="11">
        <v>25.903400000000001</v>
      </c>
      <c r="AZD2" s="11">
        <v>25.413399999999999</v>
      </c>
      <c r="AZE2" s="11">
        <v>21.3444</v>
      </c>
      <c r="AZF2" s="11">
        <v>29.312100000000001</v>
      </c>
      <c r="AZG2" s="11">
        <v>29.751100000000001</v>
      </c>
      <c r="AZH2" s="11">
        <v>25.6036</v>
      </c>
      <c r="AZI2" s="11">
        <v>27.851299999999998</v>
      </c>
      <c r="AZJ2" s="11">
        <v>30.543500000000002</v>
      </c>
      <c r="AZK2" s="11">
        <v>26.6418</v>
      </c>
      <c r="AZL2" s="11">
        <v>21.745000000000001</v>
      </c>
      <c r="AZM2" s="11">
        <v>25.3034</v>
      </c>
      <c r="AZN2" s="11">
        <v>24.126300000000001</v>
      </c>
      <c r="AZO2" s="11">
        <v>25.533899999999999</v>
      </c>
      <c r="AZP2" s="11">
        <v>26.2226</v>
      </c>
      <c r="AZQ2" s="11">
        <v>27.377600000000001</v>
      </c>
      <c r="AZR2" s="11">
        <v>23.2258</v>
      </c>
      <c r="AZS2" s="11">
        <v>27.4253</v>
      </c>
      <c r="AZT2" s="11">
        <v>28.045200000000001</v>
      </c>
      <c r="AZU2" s="11">
        <v>25.6629</v>
      </c>
      <c r="AZV2" s="11">
        <v>22.270900000000001</v>
      </c>
      <c r="AZW2" s="11">
        <v>29.5246</v>
      </c>
      <c r="AZX2" s="11">
        <v>22.697299999999998</v>
      </c>
      <c r="AZY2" s="11">
        <v>29.5259</v>
      </c>
      <c r="AZZ2" s="11">
        <v>24.4133</v>
      </c>
      <c r="BAA2" s="11">
        <v>29.295300000000001</v>
      </c>
      <c r="BAB2" s="11">
        <v>31.274999999999999</v>
      </c>
      <c r="BAC2" s="11">
        <v>32.307699999999997</v>
      </c>
      <c r="BAD2" s="11">
        <v>25.539000000000001</v>
      </c>
      <c r="BAE2" s="11">
        <v>26.822600000000001</v>
      </c>
      <c r="BAF2" s="11">
        <v>26.555299999999999</v>
      </c>
      <c r="BAG2" s="11">
        <v>28.412199999999999</v>
      </c>
      <c r="BAH2" s="11">
        <v>24.072600000000001</v>
      </c>
      <c r="BAI2" s="11">
        <v>26.667999999999999</v>
      </c>
      <c r="BAJ2" s="11">
        <v>27.136199999999999</v>
      </c>
      <c r="BAK2" s="11">
        <v>29.017399999999999</v>
      </c>
      <c r="BAL2" s="11">
        <v>34.425199999999997</v>
      </c>
      <c r="BAM2" s="11">
        <v>29.371400000000001</v>
      </c>
      <c r="BAN2" s="11">
        <v>24.655899999999999</v>
      </c>
      <c r="BAO2" s="11">
        <v>30.2471</v>
      </c>
      <c r="BAP2" s="11">
        <v>30.8537</v>
      </c>
      <c r="BAQ2" s="11">
        <v>21.947199999999999</v>
      </c>
      <c r="BAR2" s="11">
        <v>26.26</v>
      </c>
      <c r="BAS2" s="11">
        <v>27.416399999999999</v>
      </c>
      <c r="BAT2" s="11">
        <v>27.976500000000001</v>
      </c>
      <c r="BAU2" s="11">
        <v>24.993400000000001</v>
      </c>
      <c r="BAV2" s="11">
        <v>30.092600000000001</v>
      </c>
      <c r="BAW2" s="11">
        <v>23.347200000000001</v>
      </c>
      <c r="BAX2" s="11">
        <v>23.6919</v>
      </c>
      <c r="BAY2" s="11">
        <v>28.200800000000001</v>
      </c>
      <c r="BAZ2" s="11">
        <v>28.308299999999999</v>
      </c>
      <c r="BBA2" s="11">
        <v>23.305199999999999</v>
      </c>
      <c r="BBB2" s="11">
        <v>26.959399999999999</v>
      </c>
      <c r="BBC2" s="11">
        <v>27.3628</v>
      </c>
      <c r="BBD2" s="11">
        <v>28.401900000000001</v>
      </c>
      <c r="BBE2" s="11">
        <v>25.011299999999999</v>
      </c>
      <c r="BBF2" s="11">
        <v>22.825500000000002</v>
      </c>
      <c r="BBG2" s="11">
        <v>24.607900000000001</v>
      </c>
      <c r="BBH2" s="11">
        <v>27.037700000000001</v>
      </c>
      <c r="BBI2" s="11">
        <v>31.951899999999998</v>
      </c>
      <c r="BBJ2" s="11">
        <v>27.445799999999998</v>
      </c>
      <c r="BBK2" s="11">
        <v>25.6157</v>
      </c>
      <c r="BBL2" s="11">
        <v>24.9025</v>
      </c>
      <c r="BBM2" s="11">
        <v>23.511099999999999</v>
      </c>
      <c r="BBN2" s="11">
        <v>29.2867</v>
      </c>
      <c r="BBO2" s="11">
        <v>21.755700000000001</v>
      </c>
      <c r="BBP2" s="11">
        <v>28.278199999999998</v>
      </c>
      <c r="BBQ2" s="11">
        <v>28.8752</v>
      </c>
      <c r="BBR2" s="11">
        <v>25.330500000000001</v>
      </c>
      <c r="BBS2" s="11">
        <v>29.1661</v>
      </c>
      <c r="BBT2" s="11">
        <v>24.385100000000001</v>
      </c>
      <c r="BBU2" s="11">
        <v>22.116800000000001</v>
      </c>
      <c r="BBV2" s="11">
        <v>30.656300000000002</v>
      </c>
      <c r="BBW2" s="11">
        <v>26.9697</v>
      </c>
      <c r="BBX2" s="11">
        <v>21.346399999999999</v>
      </c>
      <c r="BBY2" s="11">
        <v>26.616</v>
      </c>
      <c r="BBZ2" s="11">
        <v>23.7883</v>
      </c>
      <c r="BCA2" s="11">
        <v>24.703299999999999</v>
      </c>
      <c r="BCB2" s="11">
        <v>27.260200000000001</v>
      </c>
      <c r="BCC2" s="11">
        <v>21.391100000000002</v>
      </c>
      <c r="BCD2" s="11">
        <v>21.8932</v>
      </c>
      <c r="BCE2" s="11">
        <v>23.852499999999999</v>
      </c>
      <c r="BCF2" s="11">
        <v>26.1128</v>
      </c>
      <c r="BCG2" s="11">
        <v>21.3202</v>
      </c>
      <c r="BCH2" s="11">
        <v>20.983899999999998</v>
      </c>
      <c r="BCI2" s="11">
        <v>27.0029</v>
      </c>
      <c r="BCJ2" s="11">
        <v>25.7224</v>
      </c>
      <c r="BCK2" s="11">
        <v>25.877300000000002</v>
      </c>
      <c r="BCL2" s="11">
        <v>26.6264</v>
      </c>
      <c r="BCM2" s="11">
        <v>23.668199999999999</v>
      </c>
      <c r="BCN2" s="11">
        <v>27.336099999999998</v>
      </c>
      <c r="BCO2" s="11">
        <v>24.180399999999999</v>
      </c>
      <c r="BCP2" s="11">
        <v>23.308700000000002</v>
      </c>
      <c r="BCQ2" s="11">
        <v>23.218</v>
      </c>
      <c r="BCR2" s="11">
        <v>31.159700000000001</v>
      </c>
      <c r="BCS2" s="11">
        <v>23.299099999999999</v>
      </c>
      <c r="BCT2" s="11">
        <v>23.0472</v>
      </c>
      <c r="BCU2" s="11">
        <v>23.252600000000001</v>
      </c>
      <c r="BCV2" s="11">
        <v>22.0258</v>
      </c>
      <c r="BCW2" s="11">
        <v>23.251899999999999</v>
      </c>
      <c r="BCX2" s="11">
        <v>27.290500000000002</v>
      </c>
      <c r="BCY2" s="11">
        <v>25.641999999999999</v>
      </c>
      <c r="BCZ2" s="11">
        <v>25.9345</v>
      </c>
      <c r="BDA2" s="11">
        <v>27.0792</v>
      </c>
      <c r="BDB2" s="11">
        <v>22.600999999999999</v>
      </c>
      <c r="BDC2" s="11">
        <v>29.023800000000001</v>
      </c>
      <c r="BDD2" s="11">
        <v>30.632999999999999</v>
      </c>
      <c r="BDE2" s="11">
        <v>22.812100000000001</v>
      </c>
      <c r="BDF2" s="11">
        <v>28.9499</v>
      </c>
      <c r="BDG2" s="11">
        <v>22.546700000000001</v>
      </c>
      <c r="BDH2" s="11">
        <v>25.5382</v>
      </c>
      <c r="BDI2" s="11">
        <v>24.746200000000002</v>
      </c>
      <c r="BDJ2" s="11">
        <v>27.733799999999999</v>
      </c>
      <c r="BDK2" s="11">
        <v>29.5213</v>
      </c>
      <c r="BDL2" s="11">
        <v>24.699100000000001</v>
      </c>
      <c r="BDM2" s="11">
        <v>23.877099999999999</v>
      </c>
      <c r="BDN2" s="11">
        <v>26.6539</v>
      </c>
      <c r="BDO2" s="11">
        <v>25.133600000000001</v>
      </c>
      <c r="BDP2" s="11">
        <v>22.142099999999999</v>
      </c>
      <c r="BDQ2" s="11">
        <v>28.7333</v>
      </c>
      <c r="BDR2" s="11">
        <v>27.25</v>
      </c>
      <c r="BDS2" s="11">
        <v>23.454999999999998</v>
      </c>
      <c r="BDT2" s="11">
        <v>25.671700000000001</v>
      </c>
      <c r="BDU2" s="11">
        <v>26.110499999999998</v>
      </c>
      <c r="BDV2" s="11">
        <v>27.997900000000001</v>
      </c>
      <c r="BDW2" s="11">
        <v>22.3078</v>
      </c>
      <c r="BDX2" s="11">
        <v>31.407599999999999</v>
      </c>
      <c r="BDY2" s="11">
        <v>26.910299999999999</v>
      </c>
      <c r="BDZ2" s="11">
        <v>26.201899999999998</v>
      </c>
      <c r="BEA2" s="11">
        <v>25.730899999999998</v>
      </c>
      <c r="BEB2" s="11">
        <v>24.448699999999999</v>
      </c>
      <c r="BEC2" s="11">
        <v>23.047599999999999</v>
      </c>
      <c r="BED2" s="11">
        <v>23.6799</v>
      </c>
      <c r="BEE2" s="11">
        <v>25.435099999999998</v>
      </c>
      <c r="BEF2" s="11">
        <v>21.86</v>
      </c>
      <c r="BEG2" s="11">
        <v>25.780100000000001</v>
      </c>
      <c r="BEH2" s="11">
        <v>28.924399999999999</v>
      </c>
      <c r="BEI2" s="11">
        <v>24.8108</v>
      </c>
      <c r="BEJ2" s="11">
        <v>27.353300000000001</v>
      </c>
      <c r="BEK2" s="11">
        <v>22.422899999999998</v>
      </c>
      <c r="BEL2" s="11">
        <v>20.66</v>
      </c>
      <c r="BEM2" s="11">
        <v>25.835000000000001</v>
      </c>
      <c r="BEN2" s="11">
        <v>22.575600000000001</v>
      </c>
      <c r="BEO2" s="11">
        <v>25.032</v>
      </c>
      <c r="BEP2" s="11">
        <v>25.537299999999998</v>
      </c>
      <c r="BEQ2" s="11">
        <v>29.758299999999998</v>
      </c>
      <c r="BER2" s="11">
        <v>26.6738</v>
      </c>
      <c r="BES2" s="11">
        <v>24.506599999999999</v>
      </c>
      <c r="BET2" s="11">
        <v>22.0487</v>
      </c>
      <c r="BEU2" s="11">
        <v>29.934799999999999</v>
      </c>
      <c r="BEV2" s="11">
        <v>22.9664</v>
      </c>
      <c r="BEW2" s="11">
        <v>25.328099999999999</v>
      </c>
      <c r="BEX2" s="11">
        <v>29.467099999999999</v>
      </c>
      <c r="BEY2" s="11">
        <v>28.4771</v>
      </c>
      <c r="BEZ2" s="11">
        <v>22.5687</v>
      </c>
      <c r="BFA2" s="11">
        <v>23.1647</v>
      </c>
      <c r="BFB2" s="11">
        <v>22.627500000000001</v>
      </c>
      <c r="BFC2" s="11">
        <v>26.0932</v>
      </c>
      <c r="BFD2" s="11">
        <v>23.409500000000001</v>
      </c>
      <c r="BFE2" s="11">
        <v>23.950500000000002</v>
      </c>
      <c r="BFF2" s="11">
        <v>28.938300000000002</v>
      </c>
      <c r="BFG2" s="11">
        <v>32.102400000000003</v>
      </c>
      <c r="BFH2" s="11">
        <v>29.253599999999999</v>
      </c>
      <c r="BFI2" s="11">
        <v>29.607900000000001</v>
      </c>
      <c r="BFJ2" s="11">
        <v>24.1267</v>
      </c>
      <c r="BFK2" s="11">
        <v>28.778700000000001</v>
      </c>
      <c r="BFL2" s="11">
        <v>22.452200000000001</v>
      </c>
      <c r="BFM2" s="11">
        <v>26.328199999999999</v>
      </c>
      <c r="BFN2" s="11">
        <v>24.665199999999999</v>
      </c>
      <c r="BFO2" s="11">
        <v>25.313800000000001</v>
      </c>
      <c r="BFP2" s="11">
        <v>27.613600000000002</v>
      </c>
      <c r="BFQ2" s="11">
        <v>30.282800000000002</v>
      </c>
      <c r="BFR2" s="11">
        <v>23.739000000000001</v>
      </c>
      <c r="BFS2" s="11">
        <v>23.8706</v>
      </c>
      <c r="BFT2" s="11">
        <v>26.173400000000001</v>
      </c>
      <c r="BFU2" s="11">
        <v>24.851900000000001</v>
      </c>
      <c r="BFV2" s="11">
        <v>24.049900000000001</v>
      </c>
      <c r="BFW2" s="11">
        <v>24.028300000000002</v>
      </c>
      <c r="BFX2" s="11">
        <v>25.418500000000002</v>
      </c>
      <c r="BFY2" s="11">
        <v>30.345500000000001</v>
      </c>
      <c r="BFZ2" s="11">
        <v>26.3827</v>
      </c>
      <c r="BGA2" s="11">
        <v>26.833300000000001</v>
      </c>
      <c r="BGB2" s="11">
        <v>21.380500000000001</v>
      </c>
      <c r="BGC2" s="11">
        <v>28.8553</v>
      </c>
      <c r="BGD2" s="11">
        <v>22.854099999999999</v>
      </c>
      <c r="BGE2" s="11">
        <v>26.543399999999998</v>
      </c>
      <c r="BGF2" s="11">
        <v>25.285900000000002</v>
      </c>
      <c r="BGG2" s="11">
        <v>23.8992</v>
      </c>
      <c r="BGH2" s="11">
        <v>28.182700000000001</v>
      </c>
      <c r="BGI2" s="11">
        <v>22.407399999999999</v>
      </c>
      <c r="BGJ2" s="11">
        <v>27.9756</v>
      </c>
      <c r="BGK2" s="11">
        <v>23.817900000000002</v>
      </c>
      <c r="BGL2" s="11">
        <v>24.522200000000002</v>
      </c>
      <c r="BGM2" s="11">
        <v>21.609300000000001</v>
      </c>
      <c r="BGN2" s="11">
        <v>23.042000000000002</v>
      </c>
      <c r="BGO2" s="11">
        <v>24.953800000000001</v>
      </c>
      <c r="BGP2" s="11">
        <v>21.8782</v>
      </c>
      <c r="BGQ2" s="11">
        <v>23.062899999999999</v>
      </c>
      <c r="BGR2" s="11">
        <v>23.103100000000001</v>
      </c>
      <c r="BGS2" s="11">
        <v>23.11</v>
      </c>
      <c r="BGT2" s="11">
        <v>22.4513</v>
      </c>
      <c r="BGU2" s="11">
        <v>26.910399999999999</v>
      </c>
      <c r="BGV2" s="11">
        <v>23.215</v>
      </c>
      <c r="BGW2" s="11">
        <v>25.671099999999999</v>
      </c>
      <c r="BGX2" s="11">
        <v>24.847100000000001</v>
      </c>
      <c r="BGY2" s="11">
        <v>22.668700000000001</v>
      </c>
      <c r="BGZ2" s="11">
        <v>28.601400000000002</v>
      </c>
      <c r="BHA2" s="11">
        <v>22.254799999999999</v>
      </c>
      <c r="BHB2" s="11">
        <v>27.8428</v>
      </c>
      <c r="BHC2" s="11">
        <v>22.3249</v>
      </c>
      <c r="BHD2" s="11">
        <v>25.230599999999999</v>
      </c>
      <c r="BHE2" s="11">
        <v>28.110099999999999</v>
      </c>
      <c r="BHF2" s="11">
        <v>22.807700000000001</v>
      </c>
      <c r="BHG2" s="11">
        <v>27.314800000000002</v>
      </c>
      <c r="BHH2" s="11">
        <v>29.0457</v>
      </c>
      <c r="BHI2" s="11">
        <v>21.660599999999999</v>
      </c>
      <c r="BHJ2" s="11">
        <v>22.685700000000001</v>
      </c>
      <c r="BHK2" s="11">
        <v>23.040600000000001</v>
      </c>
      <c r="BHL2" s="11">
        <v>25.245200000000001</v>
      </c>
      <c r="BHM2" s="11">
        <v>23.2425</v>
      </c>
      <c r="BHN2" s="11">
        <v>25.8672</v>
      </c>
      <c r="BHO2" s="11">
        <v>25.114899999999999</v>
      </c>
      <c r="BHP2" s="11">
        <v>28.145</v>
      </c>
      <c r="BHQ2" s="11">
        <v>21.652999999999999</v>
      </c>
      <c r="BHR2" s="11">
        <v>27.561399999999999</v>
      </c>
      <c r="BHS2" s="11">
        <v>25.591000000000001</v>
      </c>
      <c r="BHT2" s="11">
        <v>26.9663</v>
      </c>
      <c r="BHU2" s="11">
        <v>25.656500000000001</v>
      </c>
      <c r="BHV2" s="11">
        <v>27.171199999999999</v>
      </c>
      <c r="BHW2" s="11">
        <v>23.3292</v>
      </c>
      <c r="BHX2" s="11">
        <v>21.977599999999999</v>
      </c>
      <c r="BHY2" s="11">
        <v>24.436299999999999</v>
      </c>
      <c r="BHZ2" s="11">
        <v>22.063600000000001</v>
      </c>
      <c r="BIA2" s="11">
        <v>22.4086</v>
      </c>
      <c r="BIB2" s="11">
        <v>25.110499999999998</v>
      </c>
      <c r="BIC2" s="11">
        <v>27.074400000000001</v>
      </c>
      <c r="BID2" s="11">
        <v>24.538699999999999</v>
      </c>
      <c r="BIE2" s="11">
        <v>21.499600000000001</v>
      </c>
      <c r="BIF2" s="11">
        <v>28.489000000000001</v>
      </c>
      <c r="BIG2" s="11">
        <v>28.6553</v>
      </c>
      <c r="BIH2" s="11">
        <v>29.903099999999998</v>
      </c>
      <c r="BII2" s="11">
        <v>26.799099999999999</v>
      </c>
      <c r="BIJ2" s="11">
        <v>23.7667</v>
      </c>
      <c r="BIK2" s="11">
        <v>23.307300000000001</v>
      </c>
      <c r="BIL2" s="11">
        <v>21.6952</v>
      </c>
      <c r="BIM2" s="11">
        <v>26.471800000000002</v>
      </c>
      <c r="BIN2" s="11">
        <v>26.410399999999999</v>
      </c>
      <c r="BIO2" s="11">
        <v>22.1814</v>
      </c>
      <c r="BIP2" s="11">
        <v>29.160699999999999</v>
      </c>
      <c r="BIQ2" s="11">
        <v>25.381</v>
      </c>
      <c r="BIR2" s="11">
        <v>21.383199999999999</v>
      </c>
      <c r="BIS2" s="11">
        <v>22.072099999999999</v>
      </c>
      <c r="BIT2" s="11">
        <v>22.0564</v>
      </c>
      <c r="BIU2" s="11">
        <v>25.015899999999998</v>
      </c>
      <c r="BIV2" s="11">
        <v>27.211200000000002</v>
      </c>
      <c r="BIW2" s="11">
        <v>22.7394</v>
      </c>
      <c r="BIX2" s="11">
        <v>26.086300000000001</v>
      </c>
      <c r="BIY2" s="11">
        <v>29.204899999999999</v>
      </c>
      <c r="BIZ2" s="11">
        <v>21.8718</v>
      </c>
      <c r="BJA2" s="11">
        <v>22.229199999999999</v>
      </c>
      <c r="BJB2" s="11">
        <v>22.326899999999998</v>
      </c>
      <c r="BJC2" s="11">
        <v>25.3583</v>
      </c>
      <c r="BJD2" s="11">
        <v>25.558700000000002</v>
      </c>
      <c r="BJE2" s="11">
        <v>22.051400000000001</v>
      </c>
      <c r="BJF2" s="11">
        <v>25.791499999999999</v>
      </c>
      <c r="BJG2" s="11">
        <v>30.154699999999998</v>
      </c>
      <c r="BJH2" s="11">
        <v>24.340499999999999</v>
      </c>
      <c r="BJI2" s="11">
        <v>22.369299999999999</v>
      </c>
      <c r="BJJ2" s="11">
        <v>21.344100000000001</v>
      </c>
      <c r="BJK2" s="11">
        <v>28.583200000000001</v>
      </c>
      <c r="BJL2" s="11">
        <v>23.738</v>
      </c>
      <c r="BJM2" s="11">
        <v>21.831299999999999</v>
      </c>
      <c r="BJN2" s="11">
        <v>24.777200000000001</v>
      </c>
      <c r="BJO2" s="11">
        <v>21.612200000000001</v>
      </c>
      <c r="BJP2" s="11">
        <v>26.345800000000001</v>
      </c>
      <c r="BJQ2" s="11">
        <v>23.477799999999998</v>
      </c>
      <c r="BJR2" s="11">
        <v>23.601600000000001</v>
      </c>
      <c r="BJS2" s="11">
        <v>22.953299999999999</v>
      </c>
      <c r="BJT2" s="11">
        <v>24.537800000000001</v>
      </c>
      <c r="BJU2" s="11">
        <v>22.113600000000002</v>
      </c>
      <c r="BJV2" s="11">
        <v>22.052900000000001</v>
      </c>
      <c r="BJW2" s="11">
        <v>22.410799999999998</v>
      </c>
      <c r="BJX2" s="11">
        <v>25.8948</v>
      </c>
      <c r="BJY2" s="11">
        <v>22.474900000000002</v>
      </c>
      <c r="BJZ2" s="11">
        <v>28.071999999999999</v>
      </c>
      <c r="BKA2" s="11">
        <v>24.620999999999999</v>
      </c>
      <c r="BKB2" s="11">
        <v>24.638100000000001</v>
      </c>
      <c r="BKC2" s="11">
        <v>29.5182</v>
      </c>
      <c r="BKD2" s="11">
        <v>26.253699999999998</v>
      </c>
      <c r="BKE2" s="11">
        <v>24.2117</v>
      </c>
      <c r="BKF2" s="11">
        <v>27.3858</v>
      </c>
      <c r="BKG2" s="11">
        <v>25.957599999999999</v>
      </c>
      <c r="BKH2" s="11">
        <v>28.348500000000001</v>
      </c>
      <c r="BKI2" s="11">
        <v>29.1693</v>
      </c>
      <c r="BKJ2" s="11">
        <v>26.4438</v>
      </c>
      <c r="BKK2" s="11">
        <v>23.4604</v>
      </c>
      <c r="BKL2" s="11">
        <v>24.309899999999999</v>
      </c>
      <c r="BKM2" s="11">
        <v>24.131399999999999</v>
      </c>
      <c r="BKN2" s="11">
        <v>25.0961</v>
      </c>
      <c r="BKO2" s="11">
        <v>24.011299999999999</v>
      </c>
      <c r="BKP2" s="11">
        <v>29.000699999999998</v>
      </c>
      <c r="BKQ2" s="11">
        <v>25.5274</v>
      </c>
      <c r="BKR2" s="11">
        <v>27.482399999999998</v>
      </c>
      <c r="BKS2" s="11">
        <v>29.793199999999999</v>
      </c>
      <c r="BKT2" s="11">
        <v>22.974599999999999</v>
      </c>
      <c r="BKU2" s="11">
        <v>22.946200000000001</v>
      </c>
      <c r="BKV2" s="11">
        <v>29.703399999999998</v>
      </c>
      <c r="BKW2" s="11">
        <v>24.405200000000001</v>
      </c>
      <c r="BKX2" s="11">
        <v>23.1069</v>
      </c>
      <c r="BKY2" s="11">
        <v>24.508299999999998</v>
      </c>
      <c r="BKZ2" s="11">
        <v>27.197600000000001</v>
      </c>
      <c r="BLA2" s="11">
        <v>27.203499999999998</v>
      </c>
      <c r="BLB2" s="11">
        <v>22.430800000000001</v>
      </c>
      <c r="BLC2" s="11">
        <v>23.788900000000002</v>
      </c>
      <c r="BLD2" s="11">
        <v>30.5229</v>
      </c>
      <c r="BLE2" s="11">
        <v>31.3202</v>
      </c>
      <c r="BLF2" s="11">
        <v>25.267399999999999</v>
      </c>
      <c r="BLG2" s="11">
        <v>25.266100000000002</v>
      </c>
      <c r="BLH2" s="11">
        <v>25.959199999999999</v>
      </c>
      <c r="BLI2" s="11">
        <v>26.304200000000002</v>
      </c>
      <c r="BLJ2" s="11">
        <v>24.046399999999998</v>
      </c>
      <c r="BLK2" s="11">
        <v>23.847200000000001</v>
      </c>
      <c r="BLL2" s="11">
        <v>27.710599999999999</v>
      </c>
      <c r="BLM2" s="11">
        <v>23.918600000000001</v>
      </c>
      <c r="BLN2" s="11">
        <v>25.0228</v>
      </c>
      <c r="BLO2" s="11">
        <v>23.7578</v>
      </c>
      <c r="BLP2" s="11">
        <v>24.4815</v>
      </c>
      <c r="BLQ2" s="11">
        <v>26.021599999999999</v>
      </c>
      <c r="BLR2" s="11">
        <v>28.7255</v>
      </c>
      <c r="BLS2" s="11">
        <v>26.831700000000001</v>
      </c>
      <c r="BLT2" s="11">
        <v>33.043199999999999</v>
      </c>
      <c r="BLU2" s="11">
        <v>22.393999999999998</v>
      </c>
      <c r="BLV2" s="11">
        <v>34.8566</v>
      </c>
      <c r="BLW2" s="11">
        <v>26.227499999999999</v>
      </c>
      <c r="BLX2" s="11">
        <v>25.388200000000001</v>
      </c>
      <c r="BLY2" s="11">
        <v>28.535599999999999</v>
      </c>
      <c r="BLZ2" s="11">
        <v>26.426400000000001</v>
      </c>
      <c r="BMA2" s="11">
        <v>28.8384</v>
      </c>
      <c r="BMB2" s="11">
        <v>29.473800000000001</v>
      </c>
      <c r="BMC2" s="11">
        <v>30.1419</v>
      </c>
      <c r="BMD2" s="11">
        <v>22.444400000000002</v>
      </c>
      <c r="BME2" s="11">
        <v>26.736699999999999</v>
      </c>
      <c r="BMF2" s="11">
        <v>24.810099999999998</v>
      </c>
      <c r="BMG2" s="11">
        <v>26.7925</v>
      </c>
      <c r="BMH2" s="11">
        <v>22.831</v>
      </c>
      <c r="BMI2" s="11">
        <v>24.649100000000001</v>
      </c>
      <c r="BMJ2" s="11">
        <v>24.506499999999999</v>
      </c>
      <c r="BMK2" s="11">
        <v>28.385999999999999</v>
      </c>
      <c r="BML2" s="11">
        <v>23.837499999999999</v>
      </c>
      <c r="BMM2" s="11">
        <v>23.648099999999999</v>
      </c>
      <c r="BMN2" s="11">
        <v>29.016200000000001</v>
      </c>
      <c r="BMO2" s="11">
        <v>27.7317</v>
      </c>
      <c r="BMP2" s="11">
        <v>25.6173</v>
      </c>
      <c r="BMQ2" s="11">
        <v>29.287500000000001</v>
      </c>
      <c r="BMR2" s="11">
        <v>22.449300000000001</v>
      </c>
      <c r="BMS2" s="11">
        <v>31.068000000000001</v>
      </c>
      <c r="BMT2" s="11">
        <v>22.9924</v>
      </c>
      <c r="BMU2" s="11">
        <v>24.412400000000002</v>
      </c>
      <c r="BMV2" s="11">
        <v>25.086200000000002</v>
      </c>
      <c r="BMW2" s="11">
        <v>28.141400000000001</v>
      </c>
      <c r="BMX2" s="11">
        <v>25.942399999999999</v>
      </c>
      <c r="BMY2" s="11">
        <v>25.5975</v>
      </c>
      <c r="BMZ2" s="11">
        <v>22.338799999999999</v>
      </c>
      <c r="BNA2" s="11">
        <v>29.5413</v>
      </c>
      <c r="BNB2" s="11">
        <v>24.7712</v>
      </c>
      <c r="BNC2" s="11">
        <v>28.2743</v>
      </c>
      <c r="BND2" s="11">
        <v>26.955500000000001</v>
      </c>
      <c r="BNE2" s="11">
        <v>22.0123</v>
      </c>
      <c r="BNF2" s="11">
        <v>23.819199999999999</v>
      </c>
      <c r="BNG2" s="11">
        <v>25.019400000000001</v>
      </c>
      <c r="BNH2" s="11">
        <v>25.4038</v>
      </c>
      <c r="BNI2" s="11">
        <v>24.538499999999999</v>
      </c>
      <c r="BNJ2" s="11">
        <v>26.584099999999999</v>
      </c>
      <c r="BNK2" s="11">
        <v>25.769500000000001</v>
      </c>
      <c r="BNL2" s="11">
        <v>26.604299999999999</v>
      </c>
      <c r="BNM2" s="11">
        <v>22.911999999999999</v>
      </c>
      <c r="BNN2" s="11">
        <v>24.5989</v>
      </c>
      <c r="BNO2" s="11">
        <v>26.9193</v>
      </c>
      <c r="BNP2" s="11">
        <v>23.8429</v>
      </c>
      <c r="BNQ2" s="11">
        <v>27.014900000000001</v>
      </c>
      <c r="BNR2" s="11">
        <v>23.595700000000001</v>
      </c>
      <c r="BNS2" s="11">
        <v>27.25</v>
      </c>
      <c r="BNT2" s="11">
        <v>30.888999999999999</v>
      </c>
      <c r="BNU2" s="11">
        <v>22.011399999999998</v>
      </c>
      <c r="BNV2" s="11">
        <v>26.070699999999999</v>
      </c>
      <c r="BNW2" s="11">
        <v>23.3919</v>
      </c>
      <c r="BNX2" s="11">
        <v>25.221800000000002</v>
      </c>
      <c r="BNY2" s="11">
        <v>27.22</v>
      </c>
      <c r="BNZ2" s="11">
        <v>26.346399999999999</v>
      </c>
      <c r="BOA2" s="11">
        <v>27.3827</v>
      </c>
      <c r="BOB2" s="11">
        <v>22.982800000000001</v>
      </c>
      <c r="BOC2" s="11">
        <v>21.9665</v>
      </c>
      <c r="BOD2" s="11">
        <v>26.8306</v>
      </c>
      <c r="BOE2" s="11">
        <v>22.2315</v>
      </c>
      <c r="BOF2" s="11">
        <v>23.885400000000001</v>
      </c>
      <c r="BOG2" s="11">
        <v>24.200800000000001</v>
      </c>
      <c r="BOH2" s="11">
        <v>31.6157</v>
      </c>
      <c r="BOI2" s="11">
        <v>22.535399999999999</v>
      </c>
      <c r="BOJ2" s="11">
        <v>25.252500000000001</v>
      </c>
      <c r="BOK2" s="11">
        <v>27.224</v>
      </c>
      <c r="BOL2" s="11">
        <v>24.918700000000001</v>
      </c>
      <c r="BOM2" s="11">
        <v>25.293600000000001</v>
      </c>
      <c r="BON2" s="11">
        <v>29.344799999999999</v>
      </c>
      <c r="BOO2" s="11">
        <v>25.146799999999999</v>
      </c>
      <c r="BOP2" s="11">
        <v>28.8444</v>
      </c>
      <c r="BOQ2" s="11">
        <v>22.5977</v>
      </c>
      <c r="BOR2" s="11">
        <v>27.243099999999998</v>
      </c>
      <c r="BOS2" s="11">
        <v>24.895099999999999</v>
      </c>
      <c r="BOT2" s="11">
        <v>28.368500000000001</v>
      </c>
      <c r="BOU2" s="11">
        <v>28.5318</v>
      </c>
      <c r="BOV2" s="11">
        <v>25.577000000000002</v>
      </c>
      <c r="BOW2" s="11">
        <v>26.2241</v>
      </c>
      <c r="BOX2" s="11">
        <v>27.033899999999999</v>
      </c>
      <c r="BOY2" s="11">
        <v>28.3918</v>
      </c>
      <c r="BOZ2" s="11">
        <v>25.183700000000002</v>
      </c>
      <c r="BPA2" s="11">
        <v>26.776299999999999</v>
      </c>
      <c r="BPB2" s="11">
        <v>25.2058</v>
      </c>
      <c r="BPC2" s="11">
        <v>22.637699999999999</v>
      </c>
      <c r="BPD2" s="11">
        <v>25.978200000000001</v>
      </c>
      <c r="BPE2" s="11">
        <v>26.762599999999999</v>
      </c>
      <c r="BPF2" s="11">
        <v>27.943899999999999</v>
      </c>
      <c r="BPG2" s="11">
        <v>23.797599999999999</v>
      </c>
      <c r="BPH2" s="11">
        <v>27.686499999999999</v>
      </c>
      <c r="BPI2" s="11">
        <v>26.536799999999999</v>
      </c>
      <c r="BPJ2" s="11">
        <v>27.069900000000001</v>
      </c>
      <c r="BPK2" s="11">
        <v>28.357600000000001</v>
      </c>
      <c r="BPL2" s="11">
        <v>27.603100000000001</v>
      </c>
      <c r="BPM2" s="11">
        <v>26.535599999999999</v>
      </c>
      <c r="BPN2" s="11">
        <v>26.481100000000001</v>
      </c>
      <c r="BPO2" s="11">
        <v>22.978100000000001</v>
      </c>
      <c r="BPP2" s="11">
        <v>22.2135</v>
      </c>
      <c r="BPQ2" s="11">
        <v>25.366299999999999</v>
      </c>
      <c r="BPR2" s="11">
        <v>26.7042</v>
      </c>
      <c r="BPS2" s="11">
        <v>21.922999999999998</v>
      </c>
      <c r="BPT2" s="11">
        <v>22.0486</v>
      </c>
      <c r="BPU2" s="11">
        <v>23.877199999999998</v>
      </c>
      <c r="BPV2" s="11">
        <v>26.7529</v>
      </c>
      <c r="BPW2" s="11">
        <v>22.403300000000002</v>
      </c>
      <c r="BPX2" s="11">
        <v>21.683</v>
      </c>
      <c r="BPY2" s="11">
        <v>26.273900000000001</v>
      </c>
      <c r="BPZ2" s="11">
        <v>28.799800000000001</v>
      </c>
      <c r="BQA2" s="11">
        <v>23.781400000000001</v>
      </c>
      <c r="BQB2" s="11">
        <v>23.8049</v>
      </c>
      <c r="BQC2" s="11">
        <v>22.7303</v>
      </c>
      <c r="BQD2" s="11">
        <v>25.177</v>
      </c>
      <c r="BQE2" s="11">
        <v>24.104500000000002</v>
      </c>
      <c r="BQF2" s="11">
        <v>22.613199999999999</v>
      </c>
      <c r="BQG2" s="11">
        <v>21.5047</v>
      </c>
      <c r="BQH2" s="11">
        <v>23.868300000000001</v>
      </c>
      <c r="BQI2" s="11">
        <v>30.986599999999999</v>
      </c>
      <c r="BQJ2" s="11">
        <v>25.3736</v>
      </c>
      <c r="BQK2" s="11">
        <v>27.172699999999999</v>
      </c>
      <c r="BQL2" s="11">
        <v>26.8644</v>
      </c>
      <c r="BQM2" s="11">
        <v>27.320699999999999</v>
      </c>
      <c r="BQN2" s="11">
        <v>20.846800000000002</v>
      </c>
      <c r="BQO2" s="11">
        <v>29.494499999999999</v>
      </c>
      <c r="BQP2" s="11">
        <v>32.031300000000002</v>
      </c>
      <c r="BQQ2" s="11">
        <v>21.273900000000001</v>
      </c>
      <c r="BQR2" s="11">
        <v>25.622299999999999</v>
      </c>
      <c r="BQS2" s="11">
        <v>25.017900000000001</v>
      </c>
      <c r="BQT2" s="11">
        <v>22.717500000000001</v>
      </c>
      <c r="BQU2" s="11">
        <v>23.9678</v>
      </c>
      <c r="BQV2" s="11">
        <v>24.440799999999999</v>
      </c>
      <c r="BQW2" s="11">
        <v>23.5623</v>
      </c>
      <c r="BQX2" s="11">
        <v>26.913799999999998</v>
      </c>
      <c r="BQY2" s="11">
        <v>34.567</v>
      </c>
      <c r="BQZ2" s="11">
        <v>23.430599999999998</v>
      </c>
      <c r="BRA2" s="11">
        <v>23.655899999999999</v>
      </c>
      <c r="BRB2" s="11">
        <v>23.4255</v>
      </c>
      <c r="BRC2" s="11">
        <v>25.803000000000001</v>
      </c>
      <c r="BRD2" s="11">
        <v>25.451599999999999</v>
      </c>
      <c r="BRE2" s="11">
        <v>27.381599999999999</v>
      </c>
      <c r="BRF2" s="11">
        <v>25.942900000000002</v>
      </c>
      <c r="BRG2" s="11">
        <v>22.745100000000001</v>
      </c>
      <c r="BRH2" s="11">
        <v>32.963200000000001</v>
      </c>
      <c r="BRI2" s="11">
        <v>30.361000000000001</v>
      </c>
      <c r="BRJ2" s="11">
        <v>27.348700000000001</v>
      </c>
      <c r="BRK2" s="11">
        <v>26.556899999999999</v>
      </c>
      <c r="BRL2" s="11">
        <v>24.531400000000001</v>
      </c>
      <c r="BRM2" s="11">
        <v>29.090299999999999</v>
      </c>
      <c r="BRN2" s="11">
        <v>25.169599999999999</v>
      </c>
      <c r="BRO2" s="11">
        <v>25.893999999999998</v>
      </c>
      <c r="BRP2" s="11">
        <v>23.428000000000001</v>
      </c>
      <c r="BRQ2" s="11">
        <v>25.885100000000001</v>
      </c>
      <c r="BRR2" s="11">
        <v>21.652100000000001</v>
      </c>
      <c r="BRS2" s="11">
        <v>25.822399999999998</v>
      </c>
      <c r="BRT2" s="11">
        <v>22.292000000000002</v>
      </c>
      <c r="BRU2" s="11">
        <v>26.091100000000001</v>
      </c>
      <c r="BRV2" s="11">
        <v>31.312000000000001</v>
      </c>
      <c r="BRW2" s="11">
        <v>22.928699999999999</v>
      </c>
      <c r="BRX2" s="11">
        <v>27.2911</v>
      </c>
      <c r="BRY2" s="11">
        <v>30.264500000000002</v>
      </c>
      <c r="BRZ2" s="11">
        <v>22.912800000000001</v>
      </c>
      <c r="BSA2" s="11">
        <v>21.507300000000001</v>
      </c>
      <c r="BSB2" s="11">
        <v>24.0336</v>
      </c>
      <c r="BSC2" s="11">
        <v>21.971599999999999</v>
      </c>
      <c r="BSD2" s="11">
        <v>24.3535</v>
      </c>
      <c r="BSE2" s="11">
        <v>30.816299999999998</v>
      </c>
      <c r="BSF2" s="11">
        <v>26.229199999999999</v>
      </c>
      <c r="BSG2" s="11">
        <v>21.991299999999999</v>
      </c>
      <c r="BSH2" s="11">
        <v>21.387799999999999</v>
      </c>
      <c r="BSI2" s="11">
        <v>22.4114</v>
      </c>
      <c r="BSJ2" s="11">
        <v>22.775200000000002</v>
      </c>
      <c r="BSK2" s="11">
        <v>24.094799999999999</v>
      </c>
      <c r="BSL2" s="11">
        <v>28.8782</v>
      </c>
      <c r="BSM2" s="11">
        <v>27.204899999999999</v>
      </c>
      <c r="BSN2" s="11">
        <v>26.322299999999998</v>
      </c>
      <c r="BSO2" s="11">
        <v>24.6465</v>
      </c>
      <c r="BSP2" s="11">
        <v>27.7818</v>
      </c>
      <c r="BSQ2" s="11">
        <v>21.665099999999999</v>
      </c>
      <c r="BSR2" s="11">
        <v>27.325299999999999</v>
      </c>
      <c r="BSS2" s="11">
        <v>28.673300000000001</v>
      </c>
      <c r="BST2" s="11">
        <v>30.3477</v>
      </c>
      <c r="BSU2" s="11">
        <v>21.9636</v>
      </c>
      <c r="BSV2" s="11">
        <v>28.391400000000001</v>
      </c>
      <c r="BSW2" s="11">
        <v>26.268000000000001</v>
      </c>
      <c r="BSX2" s="11">
        <v>23.4285</v>
      </c>
      <c r="BSY2" s="11">
        <v>21.473099999999999</v>
      </c>
      <c r="BSZ2" s="11">
        <v>24.224499999999999</v>
      </c>
      <c r="BTA2" s="11">
        <v>26.193100000000001</v>
      </c>
      <c r="BTB2" s="11">
        <v>26.7699</v>
      </c>
      <c r="BTC2" s="11">
        <v>24.233799999999999</v>
      </c>
      <c r="BTD2" s="11">
        <v>21.0229</v>
      </c>
      <c r="BTE2" s="11">
        <v>32.067300000000003</v>
      </c>
      <c r="BTF2" s="11">
        <v>22.3856</v>
      </c>
      <c r="BTG2" s="11">
        <v>28.557500000000001</v>
      </c>
      <c r="BTH2" s="11">
        <v>24.413799999999998</v>
      </c>
      <c r="BTI2" s="11">
        <v>30.4208</v>
      </c>
      <c r="BTJ2" s="11">
        <v>27.643799999999999</v>
      </c>
      <c r="BTK2" s="11">
        <v>22.077000000000002</v>
      </c>
      <c r="BTL2" s="11">
        <v>22.3916</v>
      </c>
      <c r="BTM2" s="11">
        <v>26.629799999999999</v>
      </c>
      <c r="BTN2" s="11">
        <v>32.514699999999998</v>
      </c>
      <c r="BTO2" s="11">
        <v>24.9056</v>
      </c>
      <c r="BTP2" s="11">
        <v>27.283300000000001</v>
      </c>
      <c r="BTQ2" s="11">
        <v>27.157900000000001</v>
      </c>
      <c r="BTR2" s="11">
        <v>27.475300000000001</v>
      </c>
      <c r="BTS2" s="11">
        <v>24.489899999999999</v>
      </c>
      <c r="BTT2" s="11">
        <v>26.156099999999999</v>
      </c>
      <c r="BTU2" s="11">
        <v>24.945799999999998</v>
      </c>
      <c r="BTV2" s="11">
        <v>24.525600000000001</v>
      </c>
      <c r="BTW2" s="11">
        <v>23.918800000000001</v>
      </c>
      <c r="BTX2" s="11">
        <v>30.581900000000001</v>
      </c>
      <c r="BTY2" s="11">
        <v>25.627500000000001</v>
      </c>
      <c r="BTZ2" s="11">
        <v>24.643799999999999</v>
      </c>
      <c r="BUA2" s="11">
        <v>25.355499999999999</v>
      </c>
      <c r="BUB2" s="11">
        <v>24.571300000000001</v>
      </c>
      <c r="BUC2" s="11">
        <v>25.184200000000001</v>
      </c>
      <c r="BUD2" s="11">
        <v>25.336400000000001</v>
      </c>
      <c r="BUE2" s="11">
        <v>26.454000000000001</v>
      </c>
      <c r="BUF2" s="11">
        <v>25.477499999999999</v>
      </c>
      <c r="BUG2" s="11">
        <v>25.469799999999999</v>
      </c>
      <c r="BUH2" s="11">
        <v>23.356999999999999</v>
      </c>
      <c r="BUI2" s="11">
        <v>30.075299999999999</v>
      </c>
      <c r="BUJ2" s="11">
        <v>27.051300000000001</v>
      </c>
      <c r="BUK2" s="11">
        <v>27.049399999999999</v>
      </c>
      <c r="BUL2" s="11">
        <v>26.387699999999999</v>
      </c>
      <c r="BUM2" s="11">
        <v>25.497</v>
      </c>
      <c r="BUN2" s="11">
        <v>22.608699999999999</v>
      </c>
      <c r="BUO2" s="11">
        <v>31.1722</v>
      </c>
      <c r="BUP2" s="11">
        <v>25.698899999999998</v>
      </c>
      <c r="BUQ2" s="11">
        <v>22.099</v>
      </c>
      <c r="BUR2" s="11">
        <v>29.032</v>
      </c>
      <c r="BUS2" s="11">
        <v>25.294</v>
      </c>
      <c r="BUT2" s="11">
        <v>22.6233</v>
      </c>
      <c r="BUU2" s="11">
        <v>24.8124</v>
      </c>
      <c r="BUV2" s="11">
        <v>23.5533</v>
      </c>
      <c r="BUW2" s="11">
        <v>22.127800000000001</v>
      </c>
      <c r="BUX2" s="11">
        <v>23.935600000000001</v>
      </c>
      <c r="BUY2" s="11">
        <v>27.2681</v>
      </c>
      <c r="BUZ2" s="11">
        <v>25.411100000000001</v>
      </c>
      <c r="BVA2" s="11">
        <v>23.063400000000001</v>
      </c>
      <c r="BVB2" s="11">
        <v>23.7104</v>
      </c>
      <c r="BVC2" s="11">
        <v>25.741700000000002</v>
      </c>
      <c r="BVD2" s="11">
        <v>21.4922</v>
      </c>
      <c r="BVE2" s="11">
        <v>23.226099999999999</v>
      </c>
      <c r="BVF2" s="11">
        <v>29.235199999999999</v>
      </c>
      <c r="BVG2" s="11">
        <v>24.061599999999999</v>
      </c>
      <c r="BVH2" s="11">
        <v>26.651800000000001</v>
      </c>
      <c r="BVI2" s="11">
        <v>24.4072</v>
      </c>
      <c r="BVJ2" s="11">
        <v>28.353400000000001</v>
      </c>
      <c r="BVK2" s="11">
        <v>22.917200000000001</v>
      </c>
      <c r="BVL2" s="11">
        <v>22.0547</v>
      </c>
      <c r="BVM2" s="11">
        <v>28.643799999999999</v>
      </c>
      <c r="BVN2" s="11">
        <v>29.186299999999999</v>
      </c>
      <c r="BVO2" s="11">
        <v>24.119900000000001</v>
      </c>
      <c r="BVP2" s="11">
        <v>24.9359</v>
      </c>
      <c r="BVQ2" s="11">
        <v>23.644200000000001</v>
      </c>
      <c r="BVR2" s="11">
        <v>29.3917</v>
      </c>
      <c r="BVS2" s="11">
        <v>28.526800000000001</v>
      </c>
      <c r="BVT2" s="11">
        <v>25.908000000000001</v>
      </c>
      <c r="BVU2" s="11">
        <v>22.604700000000001</v>
      </c>
      <c r="BVV2" s="11">
        <v>26.2196</v>
      </c>
      <c r="BVW2" s="11">
        <v>24.627600000000001</v>
      </c>
      <c r="BVX2" s="11">
        <v>22.886299999999999</v>
      </c>
      <c r="BVY2" s="11">
        <v>30.705200000000001</v>
      </c>
      <c r="BVZ2" s="11">
        <v>30.054300000000001</v>
      </c>
      <c r="BWA2" s="11">
        <v>25.673100000000002</v>
      </c>
      <c r="BWB2" s="11">
        <v>24.819099999999999</v>
      </c>
      <c r="BWC2" s="11">
        <v>24.508099999999999</v>
      </c>
      <c r="BWD2" s="11">
        <v>27.8308</v>
      </c>
      <c r="BWE2" s="11">
        <v>27.099799999999998</v>
      </c>
      <c r="BWF2" s="11">
        <v>21.0318</v>
      </c>
      <c r="BWG2" s="11">
        <v>31.202400000000001</v>
      </c>
      <c r="BWH2" s="11">
        <v>29.268899999999999</v>
      </c>
      <c r="BWI2" s="11">
        <v>28.2073</v>
      </c>
      <c r="BWJ2" s="11"/>
      <c r="BWK2" s="11"/>
      <c r="BWL2" s="11"/>
      <c r="BWM2" s="11"/>
      <c r="BWN2" s="11"/>
      <c r="BWO2" s="11"/>
      <c r="BWP2" s="11"/>
      <c r="BWQ2" s="11"/>
      <c r="BWR2" s="11"/>
      <c r="BWS2" s="11"/>
      <c r="BWT2" s="11"/>
      <c r="BWU2" s="11"/>
      <c r="BWV2" s="11"/>
      <c r="BWW2" s="11"/>
      <c r="BWX2" s="11"/>
      <c r="BWY2" s="11"/>
      <c r="BWZ2" s="11"/>
      <c r="BXA2" s="11"/>
      <c r="BXB2" s="11"/>
      <c r="BXC2" s="11"/>
      <c r="BXD2" s="11"/>
      <c r="BXE2" s="11"/>
      <c r="BXF2" s="11"/>
      <c r="BXG2" s="11"/>
      <c r="BXH2" s="11"/>
      <c r="BXI2" s="11"/>
      <c r="BXJ2" s="11"/>
      <c r="BXK2" s="11"/>
      <c r="BXL2" s="11"/>
      <c r="BXM2" s="11"/>
      <c r="BXN2" s="11"/>
      <c r="BXO2" s="11"/>
      <c r="BXP2" s="11"/>
      <c r="BXQ2" s="11"/>
      <c r="BXR2" s="11"/>
      <c r="BXS2" s="11"/>
      <c r="BXT2" s="11"/>
      <c r="BXU2" s="11"/>
      <c r="BXV2" s="11"/>
      <c r="BXW2" s="11"/>
      <c r="BXX2" s="11"/>
      <c r="BXY2" s="11"/>
      <c r="BXZ2" s="11"/>
      <c r="BYA2" s="11"/>
      <c r="BYB2" s="11"/>
      <c r="BYC2" s="11"/>
      <c r="BYD2" s="11"/>
      <c r="BYE2" s="11"/>
      <c r="BYF2" s="11"/>
      <c r="BYG2" s="11"/>
      <c r="BYH2" s="11"/>
      <c r="BYI2" s="11"/>
      <c r="BYJ2" s="11"/>
      <c r="BYK2" s="11"/>
      <c r="BYL2" s="11"/>
      <c r="BYM2" s="11"/>
      <c r="BYN2" s="11"/>
      <c r="BYO2" s="11"/>
      <c r="BYP2" s="11"/>
      <c r="BYQ2" s="11"/>
      <c r="BYR2" s="11"/>
      <c r="BYS2" s="11"/>
      <c r="BYT2" s="11"/>
      <c r="BYU2" s="11"/>
      <c r="BYV2" s="11"/>
      <c r="BYW2" s="11"/>
      <c r="BYX2" s="11"/>
      <c r="BYY2" s="11"/>
      <c r="BYZ2" s="11"/>
      <c r="BZA2" s="11"/>
      <c r="BZB2" s="11"/>
      <c r="BZC2" s="11"/>
      <c r="BZD2" s="11"/>
      <c r="BZE2" s="11"/>
      <c r="BZF2" s="11"/>
      <c r="BZG2" s="11"/>
      <c r="BZH2" s="11"/>
      <c r="BZI2" s="11"/>
      <c r="BZJ2" s="11"/>
      <c r="BZK2" s="11"/>
      <c r="BZL2" s="11"/>
      <c r="BZM2" s="11"/>
      <c r="BZN2" s="11"/>
      <c r="BZO2" s="11"/>
      <c r="BZP2" s="11"/>
      <c r="BZQ2" s="11"/>
      <c r="BZR2" s="11"/>
      <c r="BZS2" s="11"/>
      <c r="BZT2" s="11"/>
    </row>
    <row r="3" spans="1:2048" x14ac:dyDescent="0.25">
      <c r="A3" s="11" t="s">
        <v>2832</v>
      </c>
      <c r="B3" s="11" t="s">
        <v>881</v>
      </c>
      <c r="C3" s="11">
        <v>28.168600000000001</v>
      </c>
      <c r="D3" s="11">
        <v>22.557099999999998</v>
      </c>
      <c r="E3" s="11">
        <v>30.378799999999998</v>
      </c>
      <c r="F3" s="11">
        <v>26.290900000000001</v>
      </c>
      <c r="G3" s="11">
        <v>27.0046</v>
      </c>
      <c r="H3" s="11">
        <v>23.1021</v>
      </c>
      <c r="I3" s="11">
        <v>24.238099999999999</v>
      </c>
      <c r="J3" s="11">
        <v>24.107299999999999</v>
      </c>
      <c r="K3" s="11">
        <v>23.718599999999999</v>
      </c>
      <c r="L3" s="11">
        <v>20.603000000000002</v>
      </c>
      <c r="M3" s="11">
        <v>30.8095</v>
      </c>
      <c r="N3" s="11">
        <v>26.445399999999999</v>
      </c>
      <c r="O3" s="11">
        <v>21.677499999999998</v>
      </c>
      <c r="P3" s="11">
        <v>22.141400000000001</v>
      </c>
      <c r="Q3" s="11">
        <v>22.701599999999999</v>
      </c>
      <c r="R3" s="11">
        <v>22.1511</v>
      </c>
      <c r="S3" s="11">
        <v>22.720800000000001</v>
      </c>
      <c r="T3" s="11">
        <v>29.151800000000001</v>
      </c>
      <c r="U3" s="11">
        <v>20.9895</v>
      </c>
      <c r="V3" s="11">
        <v>24.6556</v>
      </c>
      <c r="W3" s="11">
        <v>25.857800000000001</v>
      </c>
      <c r="X3" s="11">
        <v>23.592099999999999</v>
      </c>
      <c r="Y3" s="11">
        <v>27.715499999999999</v>
      </c>
      <c r="Z3" s="11">
        <v>23.097999999999999</v>
      </c>
      <c r="AA3" s="11">
        <v>21.4313</v>
      </c>
      <c r="AB3" s="11">
        <v>26.701599999999999</v>
      </c>
      <c r="AC3" s="11">
        <v>25.930399999999999</v>
      </c>
      <c r="AD3" s="11">
        <v>24.366499999999998</v>
      </c>
      <c r="AE3" s="11">
        <v>23.658300000000001</v>
      </c>
      <c r="AF3" s="11">
        <v>22.4937</v>
      </c>
      <c r="AG3" s="11">
        <v>30.872499999999999</v>
      </c>
      <c r="AH3" s="11">
        <v>21.042999999999999</v>
      </c>
      <c r="AI3" s="11">
        <v>24.673400000000001</v>
      </c>
      <c r="AJ3" s="11">
        <v>20.98</v>
      </c>
      <c r="AK3" s="11">
        <v>24.854199999999999</v>
      </c>
      <c r="AL3" s="11">
        <v>23.453900000000001</v>
      </c>
      <c r="AM3" s="11">
        <v>32.9754</v>
      </c>
      <c r="AN3" s="11">
        <v>26.512599999999999</v>
      </c>
      <c r="AO3" s="11">
        <v>21.819199999999999</v>
      </c>
      <c r="AP3" s="11">
        <v>22.056000000000001</v>
      </c>
      <c r="AQ3" s="11">
        <v>21.786300000000001</v>
      </c>
      <c r="AR3" s="11">
        <v>25.619599999999998</v>
      </c>
      <c r="AS3" s="11">
        <v>26.891200000000001</v>
      </c>
      <c r="AT3" s="11">
        <v>35.3538</v>
      </c>
      <c r="AU3" s="11">
        <v>27.083400000000001</v>
      </c>
      <c r="AV3" s="11">
        <v>22.520399999999999</v>
      </c>
      <c r="AW3" s="11">
        <v>25.093299999999999</v>
      </c>
      <c r="AX3" s="11">
        <v>26.454699999999999</v>
      </c>
      <c r="AY3" s="11">
        <v>29.511399999999998</v>
      </c>
      <c r="AZ3" s="11">
        <v>28.959700000000002</v>
      </c>
      <c r="BA3" s="11">
        <v>31.160399999999999</v>
      </c>
      <c r="BB3" s="11">
        <v>21.9755</v>
      </c>
      <c r="BC3" s="11">
        <v>29.448599999999999</v>
      </c>
      <c r="BD3" s="11">
        <v>27.252600000000001</v>
      </c>
      <c r="BE3" s="11">
        <v>22.762799999999999</v>
      </c>
      <c r="BF3" s="11">
        <v>20.9283</v>
      </c>
      <c r="BG3" s="11">
        <v>26.680700000000002</v>
      </c>
      <c r="BH3" s="11">
        <v>28.850999999999999</v>
      </c>
      <c r="BI3" s="11">
        <v>25.8996</v>
      </c>
      <c r="BJ3" s="11">
        <v>22.880700000000001</v>
      </c>
      <c r="BK3" s="11">
        <v>20.948</v>
      </c>
      <c r="BL3" s="11">
        <v>23.516300000000001</v>
      </c>
      <c r="BM3" s="11">
        <v>22.615100000000002</v>
      </c>
      <c r="BN3" s="11">
        <v>24.206399999999999</v>
      </c>
      <c r="BO3" s="11">
        <v>27.550699999999999</v>
      </c>
      <c r="BP3" s="11">
        <v>24.5974</v>
      </c>
      <c r="BQ3" s="11">
        <v>28.375499999999999</v>
      </c>
      <c r="BR3" s="11">
        <v>24.4664</v>
      </c>
      <c r="BS3" s="11">
        <v>23.0929</v>
      </c>
      <c r="BT3" s="11">
        <v>23.3719</v>
      </c>
      <c r="BU3" s="11">
        <v>21.464700000000001</v>
      </c>
      <c r="BV3" s="11">
        <v>23.530999999999999</v>
      </c>
      <c r="BW3" s="11">
        <v>26.666399999999999</v>
      </c>
      <c r="BX3" s="11">
        <v>22.6006</v>
      </c>
      <c r="BY3" s="11">
        <v>24.9924</v>
      </c>
      <c r="BZ3" s="11">
        <v>24.663</v>
      </c>
      <c r="CA3" s="11">
        <v>22.372699999999998</v>
      </c>
      <c r="CB3" s="11">
        <v>28.268000000000001</v>
      </c>
      <c r="CC3" s="11">
        <v>25.751000000000001</v>
      </c>
      <c r="CD3" s="11">
        <v>25.525200000000002</v>
      </c>
      <c r="CE3" s="11">
        <v>26.744499999999999</v>
      </c>
      <c r="CF3" s="11">
        <v>23.1614</v>
      </c>
      <c r="CG3" s="11">
        <v>28.6448</v>
      </c>
      <c r="CH3" s="11">
        <v>22.084399999999999</v>
      </c>
      <c r="CI3" s="11">
        <v>21.926400000000001</v>
      </c>
      <c r="CJ3" s="11">
        <v>22.922599999999999</v>
      </c>
      <c r="CK3" s="11">
        <v>26.139199999999999</v>
      </c>
      <c r="CL3" s="11">
        <v>25.6511</v>
      </c>
      <c r="CM3" s="11">
        <v>22.495000000000001</v>
      </c>
      <c r="CN3" s="11">
        <v>25.671500000000002</v>
      </c>
      <c r="CO3" s="11">
        <v>25.352599999999999</v>
      </c>
      <c r="CP3" s="11">
        <v>25.343299999999999</v>
      </c>
      <c r="CQ3" s="11">
        <v>26.004100000000001</v>
      </c>
      <c r="CR3" s="11">
        <v>24.187100000000001</v>
      </c>
      <c r="CS3" s="11">
        <v>25.4955</v>
      </c>
      <c r="CT3" s="11">
        <v>21.021999999999998</v>
      </c>
      <c r="CU3" s="11">
        <v>20.562200000000001</v>
      </c>
      <c r="CV3" s="11">
        <v>25.912600000000001</v>
      </c>
      <c r="CW3" s="11">
        <v>24.953199999999999</v>
      </c>
      <c r="CX3" s="11">
        <v>22.536999999999999</v>
      </c>
      <c r="CY3" s="11">
        <v>19.113900000000001</v>
      </c>
      <c r="CZ3" s="11">
        <v>24.425000000000001</v>
      </c>
      <c r="DA3" s="11">
        <v>21.653500000000001</v>
      </c>
      <c r="DB3" s="11">
        <v>20.8444</v>
      </c>
      <c r="DC3" s="11">
        <v>26.712</v>
      </c>
      <c r="DD3" s="11">
        <v>22.202000000000002</v>
      </c>
      <c r="DE3" s="11">
        <v>21.684999999999999</v>
      </c>
      <c r="DF3" s="11">
        <v>24.431699999999999</v>
      </c>
      <c r="DG3" s="11">
        <v>32.037399999999998</v>
      </c>
      <c r="DH3" s="11">
        <v>20.6311</v>
      </c>
      <c r="DI3" s="11">
        <v>23.363600000000002</v>
      </c>
      <c r="DJ3" s="11">
        <v>27.366299999999999</v>
      </c>
      <c r="DK3" s="11">
        <v>21.488099999999999</v>
      </c>
      <c r="DL3" s="11">
        <v>22.104399999999998</v>
      </c>
      <c r="DM3" s="11">
        <v>25.05</v>
      </c>
      <c r="DN3" s="11">
        <v>28.2362</v>
      </c>
      <c r="DO3" s="11">
        <v>24.482299999999999</v>
      </c>
      <c r="DP3" s="11">
        <v>22.813300000000002</v>
      </c>
      <c r="DQ3" s="11">
        <v>31.8675</v>
      </c>
      <c r="DR3" s="11">
        <v>21.0825</v>
      </c>
      <c r="DS3" s="11">
        <v>23.502400000000002</v>
      </c>
      <c r="DT3" s="11">
        <v>27.9358</v>
      </c>
      <c r="DU3" s="11">
        <v>21.678899999999999</v>
      </c>
      <c r="DV3" s="11">
        <v>23.006799999999998</v>
      </c>
      <c r="DW3" s="11">
        <v>28.291</v>
      </c>
      <c r="DX3" s="11">
        <v>27.381900000000002</v>
      </c>
      <c r="DY3" s="11">
        <v>25.492699999999999</v>
      </c>
      <c r="DZ3" s="11">
        <v>29.541</v>
      </c>
      <c r="EA3" s="11">
        <v>23.6995</v>
      </c>
      <c r="EB3" s="11">
        <v>27.215399999999999</v>
      </c>
      <c r="EC3" s="11">
        <v>23.415700000000001</v>
      </c>
      <c r="ED3" s="11">
        <v>19.364100000000001</v>
      </c>
      <c r="EE3" s="11">
        <v>21.215800000000002</v>
      </c>
      <c r="EF3" s="11">
        <v>21.202300000000001</v>
      </c>
      <c r="EG3" s="11">
        <v>21.849299999999999</v>
      </c>
      <c r="EH3" s="11">
        <v>21.307600000000001</v>
      </c>
      <c r="EI3" s="11">
        <v>25.074400000000001</v>
      </c>
      <c r="EJ3" s="11">
        <v>24.077400000000001</v>
      </c>
      <c r="EK3" s="11">
        <v>21.561699999999998</v>
      </c>
      <c r="EL3" s="11">
        <v>21.727900000000002</v>
      </c>
      <c r="EM3" s="11">
        <v>22.491700000000002</v>
      </c>
      <c r="EN3" s="11">
        <v>27.065799999999999</v>
      </c>
      <c r="EO3" s="11">
        <v>21.924199999999999</v>
      </c>
      <c r="EP3" s="11">
        <v>21.3691</v>
      </c>
      <c r="EQ3" s="11">
        <v>24.162800000000001</v>
      </c>
      <c r="ER3" s="11">
        <v>21.337399999999999</v>
      </c>
      <c r="ES3" s="11">
        <v>22.543800000000001</v>
      </c>
      <c r="ET3" s="11">
        <v>23.672799999999999</v>
      </c>
      <c r="EU3" s="11">
        <v>23.937100000000001</v>
      </c>
      <c r="EV3" s="11">
        <v>22.551500000000001</v>
      </c>
      <c r="EW3" s="11">
        <v>23.821200000000001</v>
      </c>
      <c r="EX3" s="11">
        <v>25.436699999999998</v>
      </c>
      <c r="EY3" s="11">
        <v>24.1568</v>
      </c>
      <c r="EZ3" s="11">
        <v>26.251999999999999</v>
      </c>
      <c r="FA3" s="11">
        <v>23.1431</v>
      </c>
      <c r="FB3" s="11">
        <v>25.002700000000001</v>
      </c>
      <c r="FC3" s="11">
        <v>26.966899999999999</v>
      </c>
      <c r="FD3" s="11">
        <v>23.114999999999998</v>
      </c>
      <c r="FE3" s="11">
        <v>23.288699999999999</v>
      </c>
      <c r="FF3" s="11">
        <v>28.728100000000001</v>
      </c>
      <c r="FG3" s="11">
        <v>23.129100000000001</v>
      </c>
      <c r="FH3" s="11">
        <v>23.0991</v>
      </c>
      <c r="FI3" s="11">
        <v>25.890999999999998</v>
      </c>
      <c r="FJ3" s="11">
        <v>28.520499999999998</v>
      </c>
      <c r="FK3" s="11">
        <v>25.045300000000001</v>
      </c>
      <c r="FL3" s="11">
        <v>22.1219</v>
      </c>
      <c r="FM3" s="11">
        <v>24.627700000000001</v>
      </c>
      <c r="FN3" s="11">
        <v>24.200199999999999</v>
      </c>
      <c r="FO3" s="11">
        <v>23.3628</v>
      </c>
      <c r="FP3" s="11">
        <v>29.377400000000002</v>
      </c>
      <c r="FQ3" s="11">
        <v>24.805199999999999</v>
      </c>
      <c r="FR3" s="11">
        <v>20.767499999999998</v>
      </c>
      <c r="FS3" s="11">
        <v>22.814499999999999</v>
      </c>
      <c r="FT3" s="11">
        <v>22.092700000000001</v>
      </c>
      <c r="FU3" s="11">
        <v>26.048200000000001</v>
      </c>
      <c r="FV3" s="11">
        <v>25.535599999999999</v>
      </c>
      <c r="FW3" s="11">
        <v>27.1861</v>
      </c>
      <c r="FX3" s="11">
        <v>22.4084</v>
      </c>
      <c r="FY3" s="11">
        <v>22.4284</v>
      </c>
      <c r="FZ3" s="11">
        <v>22.679600000000001</v>
      </c>
      <c r="GA3" s="11">
        <v>25.090499999999999</v>
      </c>
      <c r="GB3" s="11">
        <v>25.1464</v>
      </c>
      <c r="GC3" s="11">
        <v>22.406600000000001</v>
      </c>
      <c r="GD3" s="11">
        <v>21.657499999999999</v>
      </c>
      <c r="GE3" s="11">
        <v>24.0244</v>
      </c>
      <c r="GF3" s="11">
        <v>24.201799999999999</v>
      </c>
      <c r="GG3" s="11">
        <v>24.630500000000001</v>
      </c>
      <c r="GH3" s="11">
        <v>27.136199999999999</v>
      </c>
      <c r="GI3" s="11">
        <v>27.927499999999998</v>
      </c>
      <c r="GJ3" s="11">
        <v>29.3614</v>
      </c>
      <c r="GK3" s="11">
        <v>22.0274</v>
      </c>
      <c r="GL3" s="11">
        <v>27.1797</v>
      </c>
      <c r="GM3" s="11">
        <v>26.3874</v>
      </c>
      <c r="GN3" s="11">
        <v>22.617899999999999</v>
      </c>
      <c r="GO3" s="11">
        <v>29.778600000000001</v>
      </c>
      <c r="GP3" s="11">
        <v>24.615100000000002</v>
      </c>
      <c r="GQ3" s="11">
        <v>24.4361</v>
      </c>
      <c r="GR3" s="11">
        <v>21.8078</v>
      </c>
      <c r="GS3" s="11">
        <v>23.6769</v>
      </c>
      <c r="GT3" s="11">
        <v>27.034600000000001</v>
      </c>
      <c r="GU3" s="11">
        <v>23.856300000000001</v>
      </c>
      <c r="GV3" s="11">
        <v>25.1374</v>
      </c>
      <c r="GW3" s="11">
        <v>22.113399999999999</v>
      </c>
      <c r="GX3" s="11">
        <v>30.1065</v>
      </c>
      <c r="GY3" s="11">
        <v>26.825399999999998</v>
      </c>
      <c r="GZ3" s="11">
        <v>24.992100000000001</v>
      </c>
      <c r="HA3" s="11">
        <v>21.434699999999999</v>
      </c>
      <c r="HB3" s="11">
        <v>26.9312</v>
      </c>
      <c r="HC3" s="11">
        <v>29.8002</v>
      </c>
      <c r="HD3" s="11">
        <v>24.267900000000001</v>
      </c>
      <c r="HE3" s="11">
        <v>27.7576</v>
      </c>
      <c r="HF3" s="11">
        <v>22.685099999999998</v>
      </c>
      <c r="HG3" s="11">
        <v>24.200700000000001</v>
      </c>
      <c r="HH3" s="11">
        <v>22.548999999999999</v>
      </c>
      <c r="HI3" s="11">
        <v>29.177600000000002</v>
      </c>
      <c r="HJ3" s="11">
        <v>25.152000000000001</v>
      </c>
      <c r="HK3" s="11">
        <v>22.793299999999999</v>
      </c>
      <c r="HL3" s="11">
        <v>25.055499999999999</v>
      </c>
      <c r="HM3" s="11">
        <v>29.779599999999999</v>
      </c>
      <c r="HN3" s="11">
        <v>21.84</v>
      </c>
      <c r="HO3" s="11">
        <v>23.700700000000001</v>
      </c>
      <c r="HP3" s="11">
        <v>22.779699999999998</v>
      </c>
      <c r="HQ3" s="11">
        <v>27.105499999999999</v>
      </c>
      <c r="HR3" s="11">
        <v>21.0062</v>
      </c>
      <c r="HS3" s="11">
        <v>22.953399999999998</v>
      </c>
      <c r="HT3" s="11">
        <v>27.228300000000001</v>
      </c>
      <c r="HU3" s="11">
        <v>22.827300000000001</v>
      </c>
      <c r="HV3" s="11">
        <v>24.066600000000001</v>
      </c>
      <c r="HW3" s="11">
        <v>25.181999999999999</v>
      </c>
      <c r="HX3" s="11">
        <v>23.211600000000001</v>
      </c>
      <c r="HY3" s="11">
        <v>22.74</v>
      </c>
      <c r="HZ3" s="11">
        <v>22.012</v>
      </c>
      <c r="IA3" s="11">
        <v>27.618500000000001</v>
      </c>
      <c r="IB3" s="11">
        <v>26.833600000000001</v>
      </c>
      <c r="IC3" s="11">
        <v>23.493099999999998</v>
      </c>
      <c r="ID3" s="11">
        <v>23.968399999999999</v>
      </c>
      <c r="IE3" s="11">
        <v>22.3202</v>
      </c>
      <c r="IF3" s="11">
        <v>25.5139</v>
      </c>
      <c r="IG3" s="11">
        <v>28.3489</v>
      </c>
      <c r="IH3" s="11">
        <v>30.638200000000001</v>
      </c>
      <c r="II3" s="11">
        <v>24.959</v>
      </c>
      <c r="IJ3" s="11">
        <v>29.299199999999999</v>
      </c>
      <c r="IK3" s="11">
        <v>23.435700000000001</v>
      </c>
      <c r="IL3" s="11">
        <v>23.0291</v>
      </c>
      <c r="IM3" s="11">
        <v>24.6722</v>
      </c>
      <c r="IN3" s="11">
        <v>26.1084</v>
      </c>
      <c r="IO3" s="11">
        <v>26.6309</v>
      </c>
      <c r="IP3" s="11">
        <v>23.6111</v>
      </c>
      <c r="IQ3" s="11">
        <v>24.845700000000001</v>
      </c>
      <c r="IR3" s="11">
        <v>23.033200000000001</v>
      </c>
      <c r="IS3" s="11">
        <v>22.265799999999999</v>
      </c>
      <c r="IT3" s="11">
        <v>20.222000000000001</v>
      </c>
      <c r="IU3" s="11">
        <v>25.338200000000001</v>
      </c>
      <c r="IV3" s="11">
        <v>21.045999999999999</v>
      </c>
      <c r="IW3" s="11">
        <v>27.793700000000001</v>
      </c>
      <c r="IX3" s="11">
        <v>22.746700000000001</v>
      </c>
      <c r="IY3" s="11">
        <v>25.7562</v>
      </c>
      <c r="IZ3" s="11">
        <v>24.404499999999999</v>
      </c>
      <c r="JA3" s="11">
        <v>32.400399999999998</v>
      </c>
      <c r="JB3" s="11">
        <v>21.967500000000001</v>
      </c>
      <c r="JC3" s="11">
        <v>27.8078</v>
      </c>
      <c r="JD3" s="11">
        <v>28.791699999999999</v>
      </c>
      <c r="JE3" s="11">
        <v>25.926500000000001</v>
      </c>
      <c r="JF3" s="11">
        <v>25.310400000000001</v>
      </c>
      <c r="JG3" s="11">
        <v>22.872800000000002</v>
      </c>
      <c r="JH3" s="11">
        <v>24.779800000000002</v>
      </c>
      <c r="JI3" s="11">
        <v>24.796099999999999</v>
      </c>
      <c r="JJ3" s="11">
        <v>26.507899999999999</v>
      </c>
      <c r="JK3" s="11">
        <v>23.476600000000001</v>
      </c>
      <c r="JL3" s="11">
        <v>21.053699999999999</v>
      </c>
      <c r="JM3" s="11">
        <v>23.647600000000001</v>
      </c>
      <c r="JN3" s="11">
        <v>23.3521</v>
      </c>
      <c r="JO3" s="11">
        <v>21.4221</v>
      </c>
      <c r="JP3" s="11">
        <v>25.467700000000001</v>
      </c>
      <c r="JQ3" s="11">
        <v>25.291899999999998</v>
      </c>
      <c r="JR3" s="11">
        <v>27.1279</v>
      </c>
      <c r="JS3" s="11">
        <v>25.135300000000001</v>
      </c>
      <c r="JT3" s="11">
        <v>25.747800000000002</v>
      </c>
      <c r="JU3" s="11">
        <v>24.195499999999999</v>
      </c>
      <c r="JV3" s="11">
        <v>27.5413</v>
      </c>
      <c r="JW3" s="11">
        <v>22.9315</v>
      </c>
      <c r="JX3" s="11">
        <v>23.049800000000001</v>
      </c>
      <c r="JY3" s="11">
        <v>30.704499999999999</v>
      </c>
      <c r="JZ3" s="11">
        <v>25.739899999999999</v>
      </c>
      <c r="KA3" s="11">
        <v>20.994800000000001</v>
      </c>
      <c r="KB3" s="11">
        <v>24.768699999999999</v>
      </c>
      <c r="KC3" s="11">
        <v>22.047599999999999</v>
      </c>
      <c r="KD3" s="11">
        <v>31.3703</v>
      </c>
      <c r="KE3" s="11">
        <v>28.604199999999999</v>
      </c>
      <c r="KF3" s="11">
        <v>27.4343</v>
      </c>
      <c r="KG3" s="11">
        <v>25.0548</v>
      </c>
      <c r="KH3" s="11">
        <v>25.378</v>
      </c>
      <c r="KI3" s="11">
        <v>25.815300000000001</v>
      </c>
      <c r="KJ3" s="11">
        <v>22.025200000000002</v>
      </c>
      <c r="KK3" s="11">
        <v>27.988499999999998</v>
      </c>
      <c r="KL3" s="11">
        <v>25.104299999999999</v>
      </c>
      <c r="KM3" s="11">
        <v>23.359100000000002</v>
      </c>
      <c r="KN3" s="11">
        <v>22.532499999999999</v>
      </c>
      <c r="KO3" s="11">
        <v>21.418299999999999</v>
      </c>
      <c r="KP3" s="11">
        <v>23.257400000000001</v>
      </c>
      <c r="KQ3" s="11">
        <v>24.2804</v>
      </c>
      <c r="KR3" s="11">
        <v>32.564500000000002</v>
      </c>
      <c r="KS3" s="11">
        <v>29.811499999999999</v>
      </c>
      <c r="KT3" s="11">
        <v>23.427600000000002</v>
      </c>
      <c r="KU3" s="11">
        <v>23.441400000000002</v>
      </c>
      <c r="KV3" s="11">
        <v>24.379799999999999</v>
      </c>
      <c r="KW3" s="11">
        <v>28.5608</v>
      </c>
      <c r="KX3" s="11">
        <v>25.501799999999999</v>
      </c>
      <c r="KY3" s="11">
        <v>23.863800000000001</v>
      </c>
      <c r="KZ3" s="11">
        <v>23.979299999999999</v>
      </c>
      <c r="LA3" s="11">
        <v>23.832000000000001</v>
      </c>
      <c r="LB3" s="11">
        <v>20.705300000000001</v>
      </c>
      <c r="LC3" s="11">
        <v>26.183700000000002</v>
      </c>
      <c r="LD3" s="11">
        <v>21.273</v>
      </c>
      <c r="LE3" s="11">
        <v>31.2104</v>
      </c>
      <c r="LF3" s="11">
        <v>22.567599999999999</v>
      </c>
      <c r="LG3" s="11">
        <v>21.3904</v>
      </c>
      <c r="LH3" s="11">
        <v>26.1418</v>
      </c>
      <c r="LI3" s="11">
        <v>20.9636</v>
      </c>
      <c r="LJ3" s="11">
        <v>26.062100000000001</v>
      </c>
      <c r="LK3" s="11">
        <v>20.3978</v>
      </c>
      <c r="LL3" s="11">
        <v>26.7239</v>
      </c>
      <c r="LM3" s="11">
        <v>24.668900000000001</v>
      </c>
      <c r="LN3" s="11">
        <v>25.3218</v>
      </c>
      <c r="LO3" s="11">
        <v>22.5991</v>
      </c>
      <c r="LP3" s="11">
        <v>24.614000000000001</v>
      </c>
      <c r="LQ3" s="11">
        <v>29.355599999999999</v>
      </c>
      <c r="LR3" s="11">
        <v>22.640699999999999</v>
      </c>
      <c r="LS3" s="11">
        <v>22.115100000000002</v>
      </c>
      <c r="LT3" s="11">
        <v>22.384499999999999</v>
      </c>
      <c r="LU3" s="11">
        <v>23.260300000000001</v>
      </c>
      <c r="LV3" s="11">
        <v>26.9436</v>
      </c>
      <c r="LW3" s="11">
        <v>28.205300000000001</v>
      </c>
      <c r="LX3" s="11">
        <v>21.874199999999998</v>
      </c>
      <c r="LY3" s="11">
        <v>23.0503</v>
      </c>
      <c r="LZ3" s="11">
        <v>25.317799999999998</v>
      </c>
      <c r="MA3" s="11">
        <v>25.181899999999999</v>
      </c>
      <c r="MB3" s="11">
        <v>21.9346</v>
      </c>
      <c r="MC3" s="11">
        <v>24.2041</v>
      </c>
      <c r="MD3" s="11">
        <v>29.229399999999998</v>
      </c>
      <c r="ME3" s="11">
        <v>21.013999999999999</v>
      </c>
      <c r="MF3" s="11">
        <v>26.329499999999999</v>
      </c>
      <c r="MG3" s="11">
        <v>21.481999999999999</v>
      </c>
      <c r="MH3" s="11">
        <v>27.711500000000001</v>
      </c>
      <c r="MI3" s="11">
        <v>23.7577</v>
      </c>
      <c r="MJ3" s="11">
        <v>22.357199999999999</v>
      </c>
      <c r="MK3" s="11">
        <v>22.7669</v>
      </c>
      <c r="ML3" s="11">
        <v>27.940799999999999</v>
      </c>
      <c r="MM3" s="11">
        <v>26.645800000000001</v>
      </c>
      <c r="MN3" s="11">
        <v>27.570799999999998</v>
      </c>
      <c r="MO3" s="11">
        <v>24.006699999999999</v>
      </c>
      <c r="MP3" s="11">
        <v>30.536799999999999</v>
      </c>
      <c r="MQ3" s="11">
        <v>32.021299999999997</v>
      </c>
      <c r="MR3" s="11">
        <v>22.915400000000002</v>
      </c>
      <c r="MS3" s="11">
        <v>29.057600000000001</v>
      </c>
      <c r="MT3" s="11">
        <v>22.939399999999999</v>
      </c>
      <c r="MU3" s="11">
        <v>30.084099999999999</v>
      </c>
      <c r="MV3" s="11">
        <v>22.2652</v>
      </c>
      <c r="MW3" s="11">
        <v>28.156099999999999</v>
      </c>
      <c r="MX3" s="11">
        <v>25.808499999999999</v>
      </c>
      <c r="MY3" s="11">
        <v>21.267099999999999</v>
      </c>
      <c r="MZ3" s="11">
        <v>23.508500000000002</v>
      </c>
      <c r="NA3" s="11">
        <v>25.312999999999999</v>
      </c>
      <c r="NB3" s="11">
        <v>22.219799999999999</v>
      </c>
      <c r="NC3" s="11">
        <v>21.9605</v>
      </c>
      <c r="ND3" s="11">
        <v>24.063700000000001</v>
      </c>
      <c r="NE3" s="11">
        <v>21.932200000000002</v>
      </c>
      <c r="NF3" s="11">
        <v>26.267199999999999</v>
      </c>
      <c r="NG3" s="11">
        <v>21.650600000000001</v>
      </c>
      <c r="NH3" s="11">
        <v>26.965800000000002</v>
      </c>
      <c r="NI3" s="11">
        <v>24.759799999999998</v>
      </c>
      <c r="NJ3" s="11">
        <v>25.875499999999999</v>
      </c>
      <c r="NK3" s="11">
        <v>26.6462</v>
      </c>
      <c r="NL3" s="11">
        <v>23.572500000000002</v>
      </c>
      <c r="NM3" s="11">
        <v>24.815799999999999</v>
      </c>
      <c r="NN3" s="11">
        <v>22.441299999999998</v>
      </c>
      <c r="NO3" s="11">
        <v>21.893000000000001</v>
      </c>
      <c r="NP3" s="11">
        <v>21.736499999999999</v>
      </c>
      <c r="NQ3" s="11">
        <v>23.0992</v>
      </c>
      <c r="NR3" s="11">
        <v>25.749600000000001</v>
      </c>
      <c r="NS3" s="11">
        <v>21.594100000000001</v>
      </c>
      <c r="NT3" s="11">
        <v>22.8794</v>
      </c>
      <c r="NU3" s="11">
        <v>20.962499999999999</v>
      </c>
      <c r="NV3" s="11">
        <v>24.689800000000002</v>
      </c>
      <c r="NW3" s="11">
        <v>29.932300000000001</v>
      </c>
      <c r="NX3" s="11">
        <v>25.6707</v>
      </c>
      <c r="NY3" s="11">
        <v>27.198499999999999</v>
      </c>
      <c r="NZ3" s="11">
        <v>22.133700000000001</v>
      </c>
      <c r="OA3" s="11">
        <v>23.313400000000001</v>
      </c>
      <c r="OB3" s="11">
        <v>24.574300000000001</v>
      </c>
      <c r="OC3" s="11">
        <v>20.2028</v>
      </c>
      <c r="OD3" s="11">
        <v>23.378299999999999</v>
      </c>
      <c r="OE3" s="11">
        <v>25.998799999999999</v>
      </c>
      <c r="OF3" s="11">
        <v>25.479800000000001</v>
      </c>
      <c r="OG3" s="11">
        <v>25.0395</v>
      </c>
      <c r="OH3" s="11">
        <v>26.367599999999999</v>
      </c>
      <c r="OI3" s="11">
        <v>25.105399999999999</v>
      </c>
      <c r="OJ3" s="11">
        <v>24.634499999999999</v>
      </c>
      <c r="OK3" s="11">
        <v>26.115600000000001</v>
      </c>
      <c r="OL3" s="11">
        <v>23.607399999999998</v>
      </c>
      <c r="OM3" s="11">
        <v>24.613499999999998</v>
      </c>
      <c r="ON3" s="11">
        <v>22.210999999999999</v>
      </c>
      <c r="OO3" s="11">
        <v>25.729299999999999</v>
      </c>
      <c r="OP3" s="11">
        <v>22.260400000000001</v>
      </c>
      <c r="OQ3" s="11">
        <v>30.0792</v>
      </c>
      <c r="OR3" s="11">
        <v>20.934799999999999</v>
      </c>
      <c r="OS3" s="11">
        <v>22.997199999999999</v>
      </c>
      <c r="OT3" s="11">
        <v>26.884699999999999</v>
      </c>
      <c r="OU3" s="11">
        <v>32.3247</v>
      </c>
      <c r="OV3" s="11">
        <v>22.560500000000001</v>
      </c>
      <c r="OW3" s="11">
        <v>27.161000000000001</v>
      </c>
      <c r="OX3" s="11">
        <v>24.302399999999999</v>
      </c>
      <c r="OY3" s="11">
        <v>26.8066</v>
      </c>
      <c r="OZ3" s="11">
        <v>22.595400000000001</v>
      </c>
      <c r="PA3" s="11">
        <v>21.120899999999999</v>
      </c>
      <c r="PB3" s="11">
        <v>29.122499999999999</v>
      </c>
      <c r="PC3" s="11">
        <v>22.159600000000001</v>
      </c>
      <c r="PD3" s="11">
        <v>23.752300000000002</v>
      </c>
      <c r="PE3" s="11">
        <v>22.986599999999999</v>
      </c>
      <c r="PF3" s="11">
        <v>26.851500000000001</v>
      </c>
      <c r="PG3" s="11">
        <v>23.665500000000002</v>
      </c>
      <c r="PH3" s="11">
        <v>25.6218</v>
      </c>
      <c r="PI3" s="11">
        <v>23.254799999999999</v>
      </c>
      <c r="PJ3" s="11">
        <v>26.520600000000002</v>
      </c>
      <c r="PK3" s="11">
        <v>23.483699999999999</v>
      </c>
      <c r="PL3" s="11">
        <v>25.271799999999999</v>
      </c>
      <c r="PM3" s="11">
        <v>24.1813</v>
      </c>
      <c r="PN3" s="11">
        <v>23.936699999999998</v>
      </c>
      <c r="PO3" s="11">
        <v>27.854700000000001</v>
      </c>
      <c r="PP3" s="11">
        <v>20.770800000000001</v>
      </c>
      <c r="PQ3" s="11">
        <v>23.293500000000002</v>
      </c>
      <c r="PR3" s="11">
        <v>24.866199999999999</v>
      </c>
      <c r="PS3" s="11">
        <v>25.9925</v>
      </c>
      <c r="PT3" s="11">
        <v>25.671500000000002</v>
      </c>
      <c r="PU3" s="11">
        <v>22.673400000000001</v>
      </c>
      <c r="PV3" s="11">
        <v>26.665700000000001</v>
      </c>
      <c r="PW3" s="11">
        <v>27.217099999999999</v>
      </c>
      <c r="PX3" s="11">
        <v>22.1219</v>
      </c>
      <c r="PY3" s="11">
        <v>21.578900000000001</v>
      </c>
      <c r="PZ3" s="11">
        <v>28.996400000000001</v>
      </c>
      <c r="QA3" s="11">
        <v>22.541599999999999</v>
      </c>
      <c r="QB3" s="11">
        <v>22.186699999999998</v>
      </c>
      <c r="QC3" s="11">
        <v>24.589300000000001</v>
      </c>
      <c r="QD3" s="11">
        <v>23.188199999999998</v>
      </c>
      <c r="QE3" s="11">
        <v>23.145099999999999</v>
      </c>
      <c r="QF3" s="11">
        <v>27.703800000000001</v>
      </c>
      <c r="QG3" s="11">
        <v>21.0258</v>
      </c>
      <c r="QH3" s="11">
        <v>23.269200000000001</v>
      </c>
      <c r="QI3" s="11">
        <v>21.396999999999998</v>
      </c>
      <c r="QJ3" s="11">
        <v>22.503799999999998</v>
      </c>
      <c r="QK3" s="11">
        <v>21.506799999999998</v>
      </c>
      <c r="QL3" s="11">
        <v>26.1357</v>
      </c>
      <c r="QM3" s="11">
        <v>24.767199999999999</v>
      </c>
      <c r="QN3" s="11">
        <v>26.255800000000001</v>
      </c>
      <c r="QO3" s="11">
        <v>29.515000000000001</v>
      </c>
      <c r="QP3" s="11">
        <v>23.376799999999999</v>
      </c>
      <c r="QQ3" s="11">
        <v>27.193000000000001</v>
      </c>
      <c r="QR3" s="11">
        <v>23.305900000000001</v>
      </c>
      <c r="QS3" s="11">
        <v>26.703499999999998</v>
      </c>
      <c r="QT3" s="11">
        <v>23.7241</v>
      </c>
      <c r="QU3" s="11">
        <v>22.275600000000001</v>
      </c>
      <c r="QV3" s="11">
        <v>25.747399999999999</v>
      </c>
      <c r="QW3" s="11">
        <v>21.619700000000002</v>
      </c>
      <c r="QX3" s="11">
        <v>26.881499999999999</v>
      </c>
      <c r="QY3" s="11">
        <v>27.4894</v>
      </c>
      <c r="QZ3" s="11">
        <v>27.8446</v>
      </c>
      <c r="RA3" s="11">
        <v>26.979600000000001</v>
      </c>
      <c r="RB3" s="11">
        <v>27.357500000000002</v>
      </c>
      <c r="RC3" s="11">
        <v>21.7148</v>
      </c>
      <c r="RD3" s="11">
        <v>26.0943</v>
      </c>
      <c r="RE3" s="11">
        <v>32.227699999999999</v>
      </c>
      <c r="RF3" s="11">
        <v>28.001999999999999</v>
      </c>
      <c r="RG3" s="11">
        <v>24.371099999999998</v>
      </c>
      <c r="RH3" s="11">
        <v>22.977399999999999</v>
      </c>
      <c r="RI3" s="11">
        <v>21.997499999999999</v>
      </c>
      <c r="RJ3" s="11">
        <v>29.03</v>
      </c>
      <c r="RK3" s="11">
        <v>26.030899999999999</v>
      </c>
      <c r="RL3" s="11">
        <v>23.362300000000001</v>
      </c>
      <c r="RM3" s="11">
        <v>21.791499999999999</v>
      </c>
      <c r="RN3" s="11">
        <v>31.8813</v>
      </c>
      <c r="RO3" s="11">
        <v>25.261900000000001</v>
      </c>
      <c r="RP3" s="11">
        <v>22.11</v>
      </c>
      <c r="RQ3" s="11">
        <v>24.935400000000001</v>
      </c>
      <c r="RR3" s="11">
        <v>22.879100000000001</v>
      </c>
      <c r="RS3" s="11">
        <v>21.608599999999999</v>
      </c>
      <c r="RT3" s="11">
        <v>25.4011</v>
      </c>
      <c r="RU3" s="11">
        <v>24.6859</v>
      </c>
      <c r="RV3" s="11">
        <v>32.086500000000001</v>
      </c>
      <c r="RW3" s="11">
        <v>23.586200000000002</v>
      </c>
      <c r="RX3" s="11">
        <v>26.349799999999998</v>
      </c>
      <c r="RY3" s="11">
        <v>24.066800000000001</v>
      </c>
      <c r="RZ3" s="11">
        <v>21.975000000000001</v>
      </c>
      <c r="SA3" s="11">
        <v>21.085799999999999</v>
      </c>
      <c r="SB3" s="11">
        <v>24.755199999999999</v>
      </c>
      <c r="SC3" s="11">
        <v>21.975899999999999</v>
      </c>
      <c r="SD3" s="11">
        <v>26.285599999999999</v>
      </c>
      <c r="SE3" s="11">
        <v>23.239000000000001</v>
      </c>
      <c r="SF3" s="11">
        <v>24.5898</v>
      </c>
      <c r="SG3" s="11">
        <v>22.055299999999999</v>
      </c>
      <c r="SH3" s="11">
        <v>21.835799999999999</v>
      </c>
      <c r="SI3" s="11">
        <v>21.9925</v>
      </c>
      <c r="SJ3" s="11">
        <v>25.18</v>
      </c>
      <c r="SK3" s="11">
        <v>25.753699999999998</v>
      </c>
      <c r="SL3" s="11">
        <v>27.899100000000001</v>
      </c>
      <c r="SM3" s="11">
        <v>21.4895</v>
      </c>
      <c r="SN3" s="11">
        <v>28.7545</v>
      </c>
      <c r="SO3" s="11">
        <v>22.569500000000001</v>
      </c>
      <c r="SP3" s="11">
        <v>25.262599999999999</v>
      </c>
      <c r="SQ3" s="11">
        <v>22.0778</v>
      </c>
      <c r="SR3" s="11">
        <v>25.5623</v>
      </c>
      <c r="SS3" s="11">
        <v>23.5717</v>
      </c>
      <c r="ST3" s="11">
        <v>21.644300000000001</v>
      </c>
      <c r="SU3" s="11">
        <v>26.920100000000001</v>
      </c>
      <c r="SV3" s="11">
        <v>27.279399999999999</v>
      </c>
      <c r="SW3" s="11">
        <v>23.331800000000001</v>
      </c>
      <c r="SX3" s="11">
        <v>24.679600000000001</v>
      </c>
      <c r="SY3" s="11">
        <v>26.6557</v>
      </c>
      <c r="SZ3" s="11">
        <v>25.156600000000001</v>
      </c>
      <c r="TA3" s="11">
        <v>20.7334</v>
      </c>
      <c r="TB3" s="11">
        <v>24.8443</v>
      </c>
      <c r="TC3" s="11">
        <v>26.9331</v>
      </c>
      <c r="TD3" s="11">
        <v>22.851400000000002</v>
      </c>
      <c r="TE3" s="11">
        <v>25.175999999999998</v>
      </c>
      <c r="TF3" s="11">
        <v>31.397400000000001</v>
      </c>
      <c r="TG3" s="11">
        <v>26.717099999999999</v>
      </c>
      <c r="TH3" s="11">
        <v>28.340900000000001</v>
      </c>
      <c r="TI3" s="11">
        <v>29.2349</v>
      </c>
      <c r="TJ3" s="11">
        <v>25.680099999999999</v>
      </c>
      <c r="TK3" s="11">
        <v>22.120999999999999</v>
      </c>
      <c r="TL3" s="11">
        <v>26.0273</v>
      </c>
      <c r="TM3" s="11">
        <v>23.2014</v>
      </c>
      <c r="TN3" s="11">
        <v>21.072500000000002</v>
      </c>
      <c r="TO3" s="11">
        <v>29.2089</v>
      </c>
      <c r="TP3" s="11">
        <v>27.014600000000002</v>
      </c>
      <c r="TQ3" s="11">
        <v>23.898599999999998</v>
      </c>
      <c r="TR3" s="11">
        <v>22.530200000000001</v>
      </c>
      <c r="TS3" s="11">
        <v>24.311699999999998</v>
      </c>
      <c r="TT3" s="11">
        <v>26.789300000000001</v>
      </c>
      <c r="TU3" s="11">
        <v>22.254999999999999</v>
      </c>
      <c r="TV3" s="11">
        <v>23.5748</v>
      </c>
      <c r="TW3" s="11">
        <v>22.173200000000001</v>
      </c>
      <c r="TX3" s="11">
        <v>26.404900000000001</v>
      </c>
      <c r="TY3" s="11">
        <v>20.905799999999999</v>
      </c>
      <c r="TZ3" s="11">
        <v>21.9346</v>
      </c>
      <c r="UA3" s="11">
        <v>28.4575</v>
      </c>
      <c r="UB3" s="11">
        <v>32.241599999999998</v>
      </c>
      <c r="UC3" s="11">
        <v>22.236000000000001</v>
      </c>
      <c r="UD3" s="11">
        <v>26.3428</v>
      </c>
      <c r="UE3" s="11">
        <v>22.7791</v>
      </c>
      <c r="UF3" s="11">
        <v>26.092099999999999</v>
      </c>
      <c r="UG3" s="11">
        <v>21.8993</v>
      </c>
      <c r="UH3" s="11">
        <v>25.541</v>
      </c>
      <c r="UI3" s="11">
        <v>26.595600000000001</v>
      </c>
      <c r="UJ3" s="11">
        <v>24.794899999999998</v>
      </c>
      <c r="UK3" s="11">
        <v>25.304500000000001</v>
      </c>
      <c r="UL3" s="11">
        <v>21.893899999999999</v>
      </c>
      <c r="UM3" s="11">
        <v>21.242000000000001</v>
      </c>
      <c r="UN3" s="11">
        <v>21.4739</v>
      </c>
      <c r="UO3" s="11">
        <v>22.537299999999998</v>
      </c>
      <c r="UP3" s="11">
        <v>28.7545</v>
      </c>
      <c r="UQ3" s="11">
        <v>32.8825</v>
      </c>
      <c r="UR3" s="11">
        <v>28.791599999999999</v>
      </c>
      <c r="US3" s="11">
        <v>28.2456</v>
      </c>
      <c r="UT3" s="11">
        <v>23.878499999999999</v>
      </c>
      <c r="UU3" s="11">
        <v>27.382000000000001</v>
      </c>
      <c r="UV3" s="11">
        <v>25.605899999999998</v>
      </c>
      <c r="UW3" s="11">
        <v>26.377500000000001</v>
      </c>
      <c r="UX3" s="11">
        <v>20.904699999999998</v>
      </c>
      <c r="UY3" s="11">
        <v>25.001899999999999</v>
      </c>
      <c r="UZ3" s="11">
        <v>26.546800000000001</v>
      </c>
      <c r="VA3" s="11">
        <v>26.5671</v>
      </c>
      <c r="VB3" s="11">
        <v>28.624300000000002</v>
      </c>
      <c r="VC3" s="11">
        <v>25.810199999999998</v>
      </c>
      <c r="VD3" s="11">
        <v>21.968399999999999</v>
      </c>
      <c r="VE3" s="11">
        <v>22.644200000000001</v>
      </c>
      <c r="VF3" s="11">
        <v>27.871600000000001</v>
      </c>
      <c r="VG3" s="11">
        <v>29.961400000000001</v>
      </c>
      <c r="VH3" s="11">
        <v>27.8184</v>
      </c>
      <c r="VI3" s="11">
        <v>22.403700000000001</v>
      </c>
      <c r="VJ3" s="11">
        <v>24.9634</v>
      </c>
      <c r="VK3" s="11">
        <v>23.053899999999999</v>
      </c>
      <c r="VL3" s="11">
        <v>22.501799999999999</v>
      </c>
      <c r="VM3" s="11">
        <v>21.2044</v>
      </c>
      <c r="VN3" s="11">
        <v>27.721800000000002</v>
      </c>
      <c r="VO3" s="11">
        <v>28.327100000000002</v>
      </c>
      <c r="VP3" s="11">
        <v>28.9038</v>
      </c>
      <c r="VQ3" s="11">
        <v>32.511400000000002</v>
      </c>
      <c r="VR3" s="11">
        <v>24.642099999999999</v>
      </c>
      <c r="VS3" s="11">
        <v>23.6707</v>
      </c>
      <c r="VT3" s="11">
        <v>26.983499999999999</v>
      </c>
      <c r="VU3" s="11">
        <v>24.2515</v>
      </c>
      <c r="VV3" s="11">
        <v>30.9529</v>
      </c>
      <c r="VW3" s="11">
        <v>33.326799999999999</v>
      </c>
      <c r="VX3" s="11">
        <v>26.8721</v>
      </c>
      <c r="VY3" s="11">
        <v>29.475200000000001</v>
      </c>
      <c r="VZ3" s="11">
        <v>27.969200000000001</v>
      </c>
      <c r="WA3" s="11">
        <v>24.870100000000001</v>
      </c>
      <c r="WB3" s="11">
        <v>23.897200000000002</v>
      </c>
      <c r="WC3" s="11">
        <v>26.449200000000001</v>
      </c>
      <c r="WD3" s="11">
        <v>21.398499999999999</v>
      </c>
      <c r="WE3" s="11">
        <v>27.406300000000002</v>
      </c>
      <c r="WF3" s="11">
        <v>25.8291</v>
      </c>
      <c r="WG3" s="11">
        <v>25.2117</v>
      </c>
      <c r="WH3" s="11">
        <v>21.601299999999998</v>
      </c>
      <c r="WI3" s="11">
        <v>27.158000000000001</v>
      </c>
      <c r="WJ3" s="11">
        <v>29.177199999999999</v>
      </c>
      <c r="WK3" s="11">
        <v>21.6875</v>
      </c>
      <c r="WL3" s="11">
        <v>26.0427</v>
      </c>
      <c r="WM3" s="11">
        <v>29.0304</v>
      </c>
      <c r="WN3" s="11">
        <v>28.251899999999999</v>
      </c>
      <c r="WO3" s="11">
        <v>27.617100000000001</v>
      </c>
      <c r="WP3" s="11">
        <v>24.294</v>
      </c>
      <c r="WQ3" s="11">
        <v>23.217600000000001</v>
      </c>
      <c r="WR3" s="11">
        <v>28.946100000000001</v>
      </c>
      <c r="WS3" s="11">
        <v>27.701499999999999</v>
      </c>
      <c r="WT3" s="11">
        <v>26.271100000000001</v>
      </c>
      <c r="WU3" s="11">
        <v>27.087700000000002</v>
      </c>
      <c r="WV3" s="11">
        <v>27.5275</v>
      </c>
      <c r="WW3" s="11">
        <v>24.090299999999999</v>
      </c>
      <c r="WX3" s="11">
        <v>27.025500000000001</v>
      </c>
      <c r="WY3" s="11">
        <v>29.1249</v>
      </c>
      <c r="WZ3" s="11">
        <v>28.588200000000001</v>
      </c>
      <c r="XA3" s="11">
        <v>23.459800000000001</v>
      </c>
      <c r="XB3" s="11">
        <v>22.8401</v>
      </c>
      <c r="XC3" s="11">
        <v>26.017900000000001</v>
      </c>
      <c r="XD3" s="11">
        <v>23.075900000000001</v>
      </c>
      <c r="XE3" s="11">
        <v>24.089200000000002</v>
      </c>
      <c r="XF3" s="11">
        <v>23.819700000000001</v>
      </c>
      <c r="XG3" s="11">
        <v>25.1114</v>
      </c>
      <c r="XH3" s="11">
        <v>22.840699999999998</v>
      </c>
      <c r="XI3" s="11">
        <v>22.3047</v>
      </c>
      <c r="XJ3" s="11">
        <v>24.68</v>
      </c>
      <c r="XK3" s="11">
        <v>30.759399999999999</v>
      </c>
      <c r="XL3" s="11">
        <v>23.959299999999999</v>
      </c>
      <c r="XM3" s="11">
        <v>25.788399999999999</v>
      </c>
      <c r="XN3" s="11">
        <v>24.311599999999999</v>
      </c>
      <c r="XO3" s="11">
        <v>22.395</v>
      </c>
      <c r="XP3" s="11">
        <v>21.6602</v>
      </c>
      <c r="XQ3" s="11">
        <v>27.096399999999999</v>
      </c>
      <c r="XR3" s="11">
        <v>26.145299999999999</v>
      </c>
      <c r="XS3" s="11">
        <v>21.6723</v>
      </c>
      <c r="XT3" s="11">
        <v>28.6539</v>
      </c>
      <c r="XU3" s="11">
        <v>21.349699999999999</v>
      </c>
      <c r="XV3" s="11">
        <v>23.0946</v>
      </c>
      <c r="XW3" s="11">
        <v>26.854600000000001</v>
      </c>
      <c r="XX3" s="11">
        <v>27.558700000000002</v>
      </c>
      <c r="XY3" s="11">
        <v>26.672999999999998</v>
      </c>
      <c r="XZ3" s="11">
        <v>31.816299999999998</v>
      </c>
      <c r="YA3" s="11">
        <v>21.793600000000001</v>
      </c>
      <c r="YB3" s="11">
        <v>24.911100000000001</v>
      </c>
      <c r="YC3" s="11">
        <v>27.917899999999999</v>
      </c>
      <c r="YD3" s="11">
        <v>21.816800000000001</v>
      </c>
      <c r="YE3" s="11">
        <v>27.741599999999998</v>
      </c>
      <c r="YF3" s="11">
        <v>23.589099999999998</v>
      </c>
      <c r="YG3" s="11">
        <v>23.674299999999999</v>
      </c>
      <c r="YH3" s="11">
        <v>27.139399999999998</v>
      </c>
      <c r="YI3" s="11">
        <v>22.724599999999999</v>
      </c>
      <c r="YJ3" s="11">
        <v>24.659099999999999</v>
      </c>
      <c r="YK3" s="11">
        <v>25.741099999999999</v>
      </c>
      <c r="YL3" s="11">
        <v>23.085799999999999</v>
      </c>
      <c r="YM3" s="11">
        <v>23.508400000000002</v>
      </c>
      <c r="YN3" s="11">
        <v>24.924900000000001</v>
      </c>
      <c r="YO3" s="11">
        <v>24.624600000000001</v>
      </c>
      <c r="YP3" s="11">
        <v>27.442399999999999</v>
      </c>
      <c r="YQ3" s="11">
        <v>26.836400000000001</v>
      </c>
      <c r="YR3" s="11">
        <v>23.867100000000001</v>
      </c>
      <c r="YS3" s="11">
        <v>25.268000000000001</v>
      </c>
      <c r="YT3" s="11">
        <v>31.025300000000001</v>
      </c>
      <c r="YU3" s="11">
        <v>23.5593</v>
      </c>
      <c r="YV3" s="11">
        <v>26.132999999999999</v>
      </c>
      <c r="YW3" s="11">
        <v>21.1389</v>
      </c>
      <c r="YX3" s="11">
        <v>25.198</v>
      </c>
      <c r="YY3" s="11">
        <v>25.075099999999999</v>
      </c>
      <c r="YZ3" s="11">
        <v>25.615200000000002</v>
      </c>
      <c r="ZA3" s="11">
        <v>27.802900000000001</v>
      </c>
      <c r="ZB3" s="11">
        <v>21.486999999999998</v>
      </c>
      <c r="ZC3" s="11">
        <v>28.2166</v>
      </c>
      <c r="ZD3" s="11">
        <v>29.179300000000001</v>
      </c>
      <c r="ZE3" s="11">
        <v>23.831700000000001</v>
      </c>
      <c r="ZF3" s="11">
        <v>22.601400000000002</v>
      </c>
      <c r="ZG3" s="11">
        <v>21.9358</v>
      </c>
      <c r="ZH3" s="11">
        <v>21.474900000000002</v>
      </c>
      <c r="ZI3" s="11">
        <v>37.751899999999999</v>
      </c>
      <c r="ZJ3" s="11">
        <v>29.9879</v>
      </c>
      <c r="ZK3" s="11">
        <v>30.889800000000001</v>
      </c>
      <c r="ZL3" s="11">
        <v>29.899699999999999</v>
      </c>
      <c r="ZM3" s="11">
        <v>28.7881</v>
      </c>
      <c r="ZN3" s="11">
        <v>31.113</v>
      </c>
      <c r="ZO3" s="11">
        <v>26.589099999999998</v>
      </c>
      <c r="ZP3" s="11">
        <v>28.236000000000001</v>
      </c>
      <c r="ZQ3" s="11">
        <v>32.956800000000001</v>
      </c>
      <c r="ZR3" s="11">
        <v>30.403500000000001</v>
      </c>
      <c r="ZS3" s="11">
        <v>27.965399999999999</v>
      </c>
      <c r="ZT3" s="11">
        <v>27.450700000000001</v>
      </c>
      <c r="ZU3" s="11">
        <v>30.4541</v>
      </c>
      <c r="ZV3" s="11">
        <v>25.423100000000002</v>
      </c>
      <c r="ZW3" s="11">
        <v>30.729399999999998</v>
      </c>
      <c r="ZX3" s="11">
        <v>29.3873</v>
      </c>
      <c r="ZY3" s="11">
        <v>30.788900000000002</v>
      </c>
      <c r="ZZ3" s="11">
        <v>29.507400000000001</v>
      </c>
      <c r="AAA3" s="11">
        <v>27.004300000000001</v>
      </c>
      <c r="AAB3" s="11">
        <v>24.3537</v>
      </c>
      <c r="AAC3" s="11">
        <v>24.5703</v>
      </c>
      <c r="AAD3" s="11">
        <v>30.2483</v>
      </c>
      <c r="AAE3" s="11">
        <v>28.321300000000001</v>
      </c>
      <c r="AAF3" s="11">
        <v>32.789200000000001</v>
      </c>
      <c r="AAG3" s="11">
        <v>22.294599999999999</v>
      </c>
      <c r="AAH3" s="11">
        <v>27.873699999999999</v>
      </c>
      <c r="AAI3" s="11">
        <v>29.284300000000002</v>
      </c>
      <c r="AAJ3" s="11">
        <v>25.392499999999998</v>
      </c>
      <c r="AAK3" s="11">
        <v>27.686699999999998</v>
      </c>
      <c r="AAL3" s="11">
        <v>27.684699999999999</v>
      </c>
      <c r="AAM3" s="11">
        <v>25.411300000000001</v>
      </c>
      <c r="AAN3" s="11">
        <v>31.084099999999999</v>
      </c>
      <c r="AAO3" s="11">
        <v>28.023599999999998</v>
      </c>
      <c r="AAP3" s="11">
        <v>32.059899999999999</v>
      </c>
      <c r="AAQ3" s="11">
        <v>22.7989</v>
      </c>
      <c r="AAR3" s="11">
        <v>21.993400000000001</v>
      </c>
      <c r="AAS3" s="11">
        <v>21.131599999999999</v>
      </c>
      <c r="AAT3" s="11">
        <v>22.756699999999999</v>
      </c>
      <c r="AAU3" s="11">
        <v>20.843800000000002</v>
      </c>
      <c r="AAV3" s="11">
        <v>28.411799999999999</v>
      </c>
      <c r="AAW3" s="11">
        <v>24.993600000000001</v>
      </c>
      <c r="AAX3" s="11">
        <v>28.697600000000001</v>
      </c>
      <c r="AAY3" s="11">
        <v>25.797499999999999</v>
      </c>
      <c r="AAZ3" s="11">
        <v>27.007999999999999</v>
      </c>
      <c r="ABA3" s="11">
        <v>28.9434</v>
      </c>
      <c r="ABB3" s="11">
        <v>30.5246</v>
      </c>
      <c r="ABC3" s="11">
        <v>21.879899999999999</v>
      </c>
      <c r="ABD3" s="11">
        <v>27.583600000000001</v>
      </c>
      <c r="ABE3" s="11">
        <v>22.224499999999999</v>
      </c>
      <c r="ABF3" s="11">
        <v>26.1311</v>
      </c>
      <c r="ABG3" s="11">
        <v>26.607700000000001</v>
      </c>
      <c r="ABH3" s="11">
        <v>22.488099999999999</v>
      </c>
      <c r="ABI3" s="11">
        <v>29.401800000000001</v>
      </c>
      <c r="ABJ3" s="11">
        <v>24.101800000000001</v>
      </c>
      <c r="ABK3" s="11">
        <v>31.4986</v>
      </c>
      <c r="ABL3" s="11">
        <v>22.7729</v>
      </c>
      <c r="ABM3" s="11">
        <v>30.889700000000001</v>
      </c>
      <c r="ABN3" s="11">
        <v>28.061900000000001</v>
      </c>
      <c r="ABO3" s="11">
        <v>33.722099999999998</v>
      </c>
      <c r="ABP3" s="11">
        <v>24.7699</v>
      </c>
      <c r="ABQ3" s="11">
        <v>29.3339</v>
      </c>
      <c r="ABR3" s="11">
        <v>29.2013</v>
      </c>
      <c r="ABS3" s="11">
        <v>23.115400000000001</v>
      </c>
      <c r="ABT3" s="11">
        <v>22.273399999999999</v>
      </c>
      <c r="ABU3" s="11">
        <v>33.607100000000003</v>
      </c>
      <c r="ABV3" s="11">
        <v>24.9907</v>
      </c>
      <c r="ABW3" s="11">
        <v>29.229600000000001</v>
      </c>
      <c r="ABX3" s="11">
        <v>31.6051</v>
      </c>
      <c r="ABY3" s="11">
        <v>23.9664</v>
      </c>
      <c r="ABZ3" s="11">
        <v>22.6675</v>
      </c>
      <c r="ACA3" s="11">
        <v>27.241900000000001</v>
      </c>
      <c r="ACB3" s="11">
        <v>27.400200000000002</v>
      </c>
      <c r="ACC3" s="11">
        <v>28.992999999999999</v>
      </c>
      <c r="ACD3" s="11">
        <v>24.013500000000001</v>
      </c>
      <c r="ACE3" s="11">
        <v>36.089500000000001</v>
      </c>
      <c r="ACF3" s="11">
        <v>29.1464</v>
      </c>
      <c r="ACG3" s="11">
        <v>23.029199999999999</v>
      </c>
      <c r="ACH3" s="11">
        <v>29.7135</v>
      </c>
      <c r="ACI3" s="11">
        <v>24.903199999999998</v>
      </c>
      <c r="ACJ3" s="11">
        <v>29.835000000000001</v>
      </c>
      <c r="ACK3" s="11">
        <v>28.247399999999999</v>
      </c>
      <c r="ACL3" s="11">
        <v>30.072900000000001</v>
      </c>
      <c r="ACM3" s="11">
        <v>28.832799999999999</v>
      </c>
      <c r="ACN3" s="11">
        <v>24.872599999999998</v>
      </c>
      <c r="ACO3" s="11">
        <v>30.961099999999998</v>
      </c>
      <c r="ACP3" s="11">
        <v>29.2989</v>
      </c>
      <c r="ACQ3" s="11">
        <v>28.6691</v>
      </c>
      <c r="ACR3" s="11">
        <v>28.289100000000001</v>
      </c>
      <c r="ACS3" s="11">
        <v>24.309699999999999</v>
      </c>
      <c r="ACT3" s="11">
        <v>29.0823</v>
      </c>
      <c r="ACU3" s="11">
        <v>28.486000000000001</v>
      </c>
      <c r="ACV3" s="11">
        <v>33.095999999999997</v>
      </c>
      <c r="ACW3" s="11">
        <v>29.098700000000001</v>
      </c>
      <c r="ACX3" s="11">
        <v>27.8202</v>
      </c>
      <c r="ACY3" s="11">
        <v>26.816700000000001</v>
      </c>
      <c r="ACZ3" s="11">
        <v>21.531099999999999</v>
      </c>
      <c r="ADA3" s="11">
        <v>24.812999999999999</v>
      </c>
      <c r="ADB3" s="11">
        <v>27.7285</v>
      </c>
      <c r="ADC3" s="11">
        <v>27.730399999999999</v>
      </c>
      <c r="ADD3" s="11">
        <v>29.694900000000001</v>
      </c>
      <c r="ADE3" s="11">
        <v>25.2697</v>
      </c>
      <c r="ADF3" s="11">
        <v>25.164999999999999</v>
      </c>
      <c r="ADG3" s="11">
        <v>33.683</v>
      </c>
      <c r="ADH3" s="11">
        <v>27.7136</v>
      </c>
      <c r="ADI3" s="11">
        <v>27.2606</v>
      </c>
      <c r="ADJ3" s="11">
        <v>30.148299999999999</v>
      </c>
      <c r="ADK3" s="11">
        <v>31.769400000000001</v>
      </c>
      <c r="ADL3" s="11">
        <v>25.192900000000002</v>
      </c>
      <c r="ADM3" s="11">
        <v>21.965900000000001</v>
      </c>
      <c r="ADN3" s="11">
        <v>23.269600000000001</v>
      </c>
      <c r="ADO3" s="11">
        <v>25.631499999999999</v>
      </c>
      <c r="ADP3" s="11">
        <v>27.109500000000001</v>
      </c>
      <c r="ADQ3" s="11">
        <v>26.363600000000002</v>
      </c>
      <c r="ADR3" s="11">
        <v>28.178100000000001</v>
      </c>
      <c r="ADS3" s="11">
        <v>24.415600000000001</v>
      </c>
      <c r="ADT3" s="11">
        <v>23.729700000000001</v>
      </c>
      <c r="ADU3" s="11">
        <v>23.781600000000001</v>
      </c>
      <c r="ADV3" s="11">
        <v>21.583300000000001</v>
      </c>
      <c r="ADW3" s="11">
        <v>30.125699999999998</v>
      </c>
      <c r="ADX3" s="11">
        <v>31.752600000000001</v>
      </c>
      <c r="ADY3" s="11">
        <v>31.043800000000001</v>
      </c>
      <c r="ADZ3" s="11">
        <v>23.903300000000002</v>
      </c>
      <c r="AEA3" s="11">
        <v>27.1433</v>
      </c>
      <c r="AEB3" s="11">
        <v>29.516999999999999</v>
      </c>
      <c r="AEC3" s="11">
        <v>25.255700000000001</v>
      </c>
      <c r="AED3" s="11">
        <v>28.5566</v>
      </c>
      <c r="AEE3" s="11">
        <v>26.376300000000001</v>
      </c>
      <c r="AEF3" s="11">
        <v>26.504100000000001</v>
      </c>
      <c r="AEG3" s="11">
        <v>29.448</v>
      </c>
      <c r="AEH3" s="11">
        <v>22.2042</v>
      </c>
      <c r="AEI3" s="11">
        <v>28.469100000000001</v>
      </c>
      <c r="AEJ3" s="11">
        <v>21.686299999999999</v>
      </c>
      <c r="AEK3" s="11">
        <v>27.2818</v>
      </c>
      <c r="AEL3" s="11">
        <v>25.1812</v>
      </c>
      <c r="AEM3" s="11">
        <v>21.334499999999998</v>
      </c>
      <c r="AEN3" s="11">
        <v>28.762699999999999</v>
      </c>
      <c r="AEO3" s="11">
        <v>24.770399999999999</v>
      </c>
      <c r="AEP3" s="11">
        <v>23.148199999999999</v>
      </c>
      <c r="AEQ3" s="11">
        <v>30.318200000000001</v>
      </c>
      <c r="AER3" s="11">
        <v>20.375699999999998</v>
      </c>
      <c r="AES3" s="11">
        <v>28.7409</v>
      </c>
      <c r="AET3" s="11">
        <v>27.039899999999999</v>
      </c>
      <c r="AEU3" s="11">
        <v>21.870899999999999</v>
      </c>
      <c r="AEV3" s="11">
        <v>25.979600000000001</v>
      </c>
      <c r="AEW3" s="11">
        <v>23.334299999999999</v>
      </c>
      <c r="AEX3" s="11">
        <v>28.645499999999998</v>
      </c>
      <c r="AEY3" s="11">
        <v>24.142299999999999</v>
      </c>
      <c r="AEZ3" s="11">
        <v>32.853099999999998</v>
      </c>
      <c r="AFA3" s="11">
        <v>23.150600000000001</v>
      </c>
      <c r="AFB3" s="11">
        <v>26.0105</v>
      </c>
      <c r="AFC3" s="11">
        <v>27.060500000000001</v>
      </c>
      <c r="AFD3" s="11">
        <v>27.115300000000001</v>
      </c>
      <c r="AFE3" s="11">
        <v>26.975100000000001</v>
      </c>
      <c r="AFF3" s="11">
        <v>22.920500000000001</v>
      </c>
      <c r="AFG3" s="11">
        <v>27.7544</v>
      </c>
      <c r="AFH3" s="11">
        <v>21.2974</v>
      </c>
      <c r="AFI3" s="11">
        <v>28.736799999999999</v>
      </c>
      <c r="AFJ3" s="11">
        <v>24.4297</v>
      </c>
      <c r="AFK3" s="11">
        <v>21.784500000000001</v>
      </c>
      <c r="AFL3" s="11">
        <v>24.843</v>
      </c>
      <c r="AFM3" s="11">
        <v>21.831700000000001</v>
      </c>
      <c r="AFN3" s="11">
        <v>29.095300000000002</v>
      </c>
      <c r="AFO3" s="11">
        <v>29.1493</v>
      </c>
      <c r="AFP3" s="11">
        <v>27.018699999999999</v>
      </c>
      <c r="AFQ3" s="11">
        <v>25.012899999999998</v>
      </c>
      <c r="AFR3" s="11">
        <v>25.467600000000001</v>
      </c>
      <c r="AFS3" s="11">
        <v>24.753599999999999</v>
      </c>
      <c r="AFT3" s="11">
        <v>27.817299999999999</v>
      </c>
      <c r="AFU3" s="11">
        <v>27.848500000000001</v>
      </c>
      <c r="AFV3" s="11">
        <v>28.506799999999998</v>
      </c>
      <c r="AFW3" s="11">
        <v>30.7546</v>
      </c>
      <c r="AFX3" s="11">
        <v>33.851900000000001</v>
      </c>
      <c r="AFY3" s="11">
        <v>30.269400000000001</v>
      </c>
      <c r="AFZ3" s="11">
        <v>22.076000000000001</v>
      </c>
      <c r="AGA3" s="11">
        <v>24.585899999999999</v>
      </c>
      <c r="AGB3" s="11">
        <v>26.459099999999999</v>
      </c>
      <c r="AGC3" s="11">
        <v>27.430700000000002</v>
      </c>
      <c r="AGD3" s="11">
        <v>31.349799999999998</v>
      </c>
      <c r="AGE3" s="11">
        <v>25.517900000000001</v>
      </c>
      <c r="AGF3" s="11">
        <v>26.408100000000001</v>
      </c>
      <c r="AGG3" s="11">
        <v>25.923300000000001</v>
      </c>
      <c r="AGH3" s="11">
        <v>30.9575</v>
      </c>
      <c r="AGI3" s="11">
        <v>30.229900000000001</v>
      </c>
      <c r="AGJ3" s="11">
        <v>31.9756</v>
      </c>
      <c r="AGK3" s="11">
        <v>21.997599999999998</v>
      </c>
      <c r="AGL3" s="11">
        <v>22.188300000000002</v>
      </c>
      <c r="AGM3" s="11">
        <v>27.647099999999998</v>
      </c>
      <c r="AGN3" s="11">
        <v>30.555499999999999</v>
      </c>
      <c r="AGO3" s="11">
        <v>25.9405</v>
      </c>
      <c r="AGP3" s="11">
        <v>26.521699999999999</v>
      </c>
      <c r="AGQ3" s="11">
        <v>29.467600000000001</v>
      </c>
      <c r="AGR3" s="11">
        <v>29.1067</v>
      </c>
      <c r="AGS3" s="11">
        <v>25.4741</v>
      </c>
      <c r="AGT3" s="11">
        <v>21.722200000000001</v>
      </c>
      <c r="AGU3" s="11">
        <v>24.730899999999998</v>
      </c>
      <c r="AGV3" s="11">
        <v>24.015000000000001</v>
      </c>
      <c r="AGW3" s="11">
        <v>25.263500000000001</v>
      </c>
      <c r="AGX3" s="11">
        <v>31.5779</v>
      </c>
      <c r="AGY3" s="11">
        <v>28.2407</v>
      </c>
      <c r="AGZ3" s="11">
        <v>28.557500000000001</v>
      </c>
      <c r="AHA3" s="11">
        <v>20.7849</v>
      </c>
      <c r="AHB3" s="11">
        <v>25.933399999999999</v>
      </c>
      <c r="AHC3" s="11">
        <v>25.5748</v>
      </c>
      <c r="AHD3" s="11">
        <v>20.914899999999999</v>
      </c>
      <c r="AHE3" s="11">
        <v>23.088100000000001</v>
      </c>
      <c r="AHF3" s="11">
        <v>25.079000000000001</v>
      </c>
      <c r="AHG3" s="11">
        <v>29.131499999999999</v>
      </c>
      <c r="AHH3" s="11">
        <v>23.604199999999999</v>
      </c>
      <c r="AHI3" s="11">
        <v>22.658200000000001</v>
      </c>
      <c r="AHJ3" s="11">
        <v>25.656099999999999</v>
      </c>
      <c r="AHK3" s="11">
        <v>27.2988</v>
      </c>
      <c r="AHL3" s="11">
        <v>28.462</v>
      </c>
      <c r="AHM3" s="11">
        <v>21.0566</v>
      </c>
      <c r="AHN3" s="11">
        <v>22.858899999999998</v>
      </c>
      <c r="AHO3" s="11">
        <v>21.454499999999999</v>
      </c>
      <c r="AHP3" s="11">
        <v>25.037800000000001</v>
      </c>
      <c r="AHQ3" s="11">
        <v>25.238499999999998</v>
      </c>
      <c r="AHR3" s="11">
        <v>32.764800000000001</v>
      </c>
      <c r="AHS3" s="11">
        <v>27.0776</v>
      </c>
      <c r="AHT3" s="11">
        <v>24.3401</v>
      </c>
      <c r="AHU3" s="11">
        <v>27.149799999999999</v>
      </c>
      <c r="AHV3" s="11">
        <v>23.8626</v>
      </c>
      <c r="AHW3" s="11">
        <v>28.7285</v>
      </c>
      <c r="AHX3" s="11">
        <v>28.896799999999999</v>
      </c>
      <c r="AHY3" s="11">
        <v>27.3827</v>
      </c>
      <c r="AHZ3" s="11">
        <v>29.598299999999998</v>
      </c>
      <c r="AIA3" s="11">
        <v>25.783000000000001</v>
      </c>
      <c r="AIB3" s="11">
        <v>27.3217</v>
      </c>
      <c r="AIC3" s="11">
        <v>24.008400000000002</v>
      </c>
      <c r="AID3" s="11">
        <v>27.499099999999999</v>
      </c>
      <c r="AIE3" s="11">
        <v>30.314499999999999</v>
      </c>
      <c r="AIF3" s="11">
        <v>26.3414</v>
      </c>
      <c r="AIG3" s="11">
        <v>27.2773</v>
      </c>
      <c r="AIH3" s="11">
        <v>22.391400000000001</v>
      </c>
      <c r="AII3" s="11">
        <v>31.487500000000001</v>
      </c>
      <c r="AIJ3" s="11">
        <v>25.580400000000001</v>
      </c>
      <c r="AIK3" s="11">
        <v>25.529399999999999</v>
      </c>
      <c r="AIL3" s="11">
        <v>25.216999999999999</v>
      </c>
      <c r="AIM3" s="11">
        <v>26.768899999999999</v>
      </c>
      <c r="AIN3" s="11">
        <v>29.836600000000001</v>
      </c>
      <c r="AIO3" s="11">
        <v>26.5852</v>
      </c>
      <c r="AIP3" s="11">
        <v>23.344799999999999</v>
      </c>
      <c r="AIQ3" s="11">
        <v>23.0349</v>
      </c>
      <c r="AIR3" s="11">
        <v>20.7913</v>
      </c>
      <c r="AIS3" s="11">
        <v>23.306699999999999</v>
      </c>
      <c r="AIT3" s="11">
        <v>24.666499999999999</v>
      </c>
      <c r="AIU3" s="11">
        <v>22.060199999999998</v>
      </c>
      <c r="AIV3" s="11">
        <v>26.453499999999998</v>
      </c>
      <c r="AIW3" s="11">
        <v>29.113199999999999</v>
      </c>
      <c r="AIX3" s="11">
        <v>20.829000000000001</v>
      </c>
      <c r="AIY3" s="11">
        <v>27.448799999999999</v>
      </c>
      <c r="AIZ3" s="11">
        <v>24.516500000000001</v>
      </c>
      <c r="AJA3" s="11">
        <v>28.367899999999999</v>
      </c>
      <c r="AJB3" s="11">
        <v>26.088999999999999</v>
      </c>
      <c r="AJC3" s="11">
        <v>33.083799999999997</v>
      </c>
      <c r="AJD3" s="11">
        <v>22.875</v>
      </c>
      <c r="AJE3" s="11">
        <v>26.6328</v>
      </c>
      <c r="AJF3" s="11">
        <v>22.3432</v>
      </c>
      <c r="AJG3" s="11">
        <v>24.061599999999999</v>
      </c>
      <c r="AJH3" s="11">
        <v>25.000900000000001</v>
      </c>
      <c r="AJI3" s="11">
        <v>22.958100000000002</v>
      </c>
      <c r="AJJ3" s="11">
        <v>27.397300000000001</v>
      </c>
      <c r="AJK3" s="11">
        <v>28.460999999999999</v>
      </c>
      <c r="AJL3" s="11">
        <v>28.723500000000001</v>
      </c>
      <c r="AJM3" s="11">
        <v>23.176300000000001</v>
      </c>
      <c r="AJN3" s="11">
        <v>25.696899999999999</v>
      </c>
      <c r="AJO3" s="11">
        <v>25.990400000000001</v>
      </c>
      <c r="AJP3" s="11">
        <v>22.8443</v>
      </c>
      <c r="AJQ3" s="11">
        <v>27.306999999999999</v>
      </c>
      <c r="AJR3" s="11">
        <v>24.6724</v>
      </c>
      <c r="AJS3" s="11">
        <v>27.267299999999999</v>
      </c>
      <c r="AJT3" s="11">
        <v>37.314300000000003</v>
      </c>
      <c r="AJU3" s="11">
        <v>25.614100000000001</v>
      </c>
      <c r="AJV3" s="11">
        <v>22.369</v>
      </c>
      <c r="AJW3" s="11">
        <v>21.722100000000001</v>
      </c>
      <c r="AJX3" s="11">
        <v>23.9146</v>
      </c>
      <c r="AJY3" s="11">
        <v>27.665199999999999</v>
      </c>
      <c r="AJZ3" s="11">
        <v>29.846399999999999</v>
      </c>
      <c r="AKA3" s="11">
        <v>26.8278</v>
      </c>
      <c r="AKB3" s="11">
        <v>26.778199999999998</v>
      </c>
      <c r="AKC3" s="11">
        <v>23.3781</v>
      </c>
      <c r="AKD3" s="11">
        <v>31.797999999999998</v>
      </c>
      <c r="AKE3" s="11">
        <v>22.5931</v>
      </c>
      <c r="AKF3" s="11">
        <v>29.145499999999998</v>
      </c>
      <c r="AKG3" s="11">
        <v>30.350200000000001</v>
      </c>
      <c r="AKH3" s="11">
        <v>27.078399999999998</v>
      </c>
      <c r="AKI3" s="11">
        <v>27.050799999999999</v>
      </c>
      <c r="AKJ3" s="11">
        <v>27.8035</v>
      </c>
      <c r="AKK3" s="11">
        <v>30.115500000000001</v>
      </c>
      <c r="AKL3" s="11">
        <v>23.869599999999998</v>
      </c>
      <c r="AKM3" s="11">
        <v>26.395499999999998</v>
      </c>
      <c r="AKN3" s="11">
        <v>32.027999999999999</v>
      </c>
      <c r="AKO3" s="11">
        <v>23.298500000000001</v>
      </c>
      <c r="AKP3" s="11">
        <v>22.547000000000001</v>
      </c>
      <c r="AKQ3" s="11">
        <v>22.528400000000001</v>
      </c>
      <c r="AKR3" s="11">
        <v>27.751000000000001</v>
      </c>
      <c r="AKS3" s="11">
        <v>27.707699999999999</v>
      </c>
      <c r="AKT3" s="11">
        <v>29.4834</v>
      </c>
      <c r="AKU3" s="11">
        <v>22.092500000000001</v>
      </c>
      <c r="AKV3" s="11">
        <v>26.692299999999999</v>
      </c>
      <c r="AKW3" s="11">
        <v>24.677800000000001</v>
      </c>
      <c r="AKX3" s="11">
        <v>27.961200000000002</v>
      </c>
      <c r="AKY3" s="11">
        <v>27.185400000000001</v>
      </c>
      <c r="AKZ3" s="11">
        <v>22.624500000000001</v>
      </c>
      <c r="ALA3" s="11">
        <v>23.608899999999998</v>
      </c>
      <c r="ALB3" s="11">
        <v>28.9329</v>
      </c>
      <c r="ALC3" s="11">
        <v>21.513400000000001</v>
      </c>
      <c r="ALD3" s="11">
        <v>29.511600000000001</v>
      </c>
      <c r="ALE3" s="11">
        <v>27.4833</v>
      </c>
      <c r="ALF3" s="11">
        <v>21.544</v>
      </c>
      <c r="ALG3" s="11">
        <v>31.719799999999999</v>
      </c>
      <c r="ALH3" s="11">
        <v>25.562000000000001</v>
      </c>
      <c r="ALI3" s="11">
        <v>26.824300000000001</v>
      </c>
      <c r="ALJ3" s="11">
        <v>31.142800000000001</v>
      </c>
      <c r="ALK3" s="11">
        <v>31.2563</v>
      </c>
      <c r="ALL3" s="11">
        <v>21.460799999999999</v>
      </c>
      <c r="ALM3" s="11">
        <v>31.837399999999999</v>
      </c>
      <c r="ALN3" s="11">
        <v>23.022600000000001</v>
      </c>
      <c r="ALO3" s="11">
        <v>28.328099999999999</v>
      </c>
      <c r="ALP3" s="11">
        <v>26.978999999999999</v>
      </c>
      <c r="ALQ3" s="11">
        <v>22.470700000000001</v>
      </c>
      <c r="ALR3" s="11">
        <v>30.828499999999998</v>
      </c>
      <c r="ALS3" s="11">
        <v>32.1447</v>
      </c>
      <c r="ALT3" s="11">
        <v>33.338200000000001</v>
      </c>
      <c r="ALU3" s="11">
        <v>26.723500000000001</v>
      </c>
      <c r="ALV3" s="11">
        <v>31.8215</v>
      </c>
      <c r="ALW3" s="11">
        <v>24.6188</v>
      </c>
      <c r="ALX3" s="11">
        <v>25.1235</v>
      </c>
      <c r="ALY3" s="11">
        <v>31.1099</v>
      </c>
      <c r="ALZ3" s="11">
        <v>26.417300000000001</v>
      </c>
      <c r="AMA3" s="11">
        <v>29.778500000000001</v>
      </c>
      <c r="AMB3" s="11">
        <v>31.278400000000001</v>
      </c>
      <c r="AMC3" s="11">
        <v>25.492799999999999</v>
      </c>
      <c r="AMD3" s="11">
        <v>24.581</v>
      </c>
      <c r="AME3" s="11">
        <v>26.833500000000001</v>
      </c>
      <c r="AMF3" s="11">
        <v>26.2927</v>
      </c>
      <c r="AMG3" s="11">
        <v>28.501100000000001</v>
      </c>
      <c r="AMH3" s="11">
        <v>23.952300000000001</v>
      </c>
      <c r="AMI3" s="11">
        <v>28.13</v>
      </c>
      <c r="AMJ3" s="11">
        <v>24.809100000000001</v>
      </c>
      <c r="AMK3" s="11">
        <v>27.325900000000001</v>
      </c>
      <c r="AML3" s="11">
        <v>29.657</v>
      </c>
      <c r="AMM3" s="11">
        <v>30.8218</v>
      </c>
      <c r="AMN3" s="11">
        <v>22.311399999999999</v>
      </c>
      <c r="AMO3" s="11">
        <v>28.639600000000002</v>
      </c>
      <c r="AMP3" s="11">
        <v>21.485800000000001</v>
      </c>
      <c r="AMQ3" s="11">
        <v>27.507400000000001</v>
      </c>
      <c r="AMR3" s="11">
        <v>28.1723</v>
      </c>
      <c r="AMS3" s="11">
        <v>28.344100000000001</v>
      </c>
      <c r="AMT3" s="11">
        <v>34.487099999999998</v>
      </c>
      <c r="AMU3" s="11">
        <v>34.3262</v>
      </c>
      <c r="AMV3" s="11">
        <v>29.212900000000001</v>
      </c>
      <c r="AMW3" s="11">
        <v>28.098299999999998</v>
      </c>
      <c r="AMX3" s="11">
        <v>26.265499999999999</v>
      </c>
      <c r="AMY3" s="11">
        <v>28.351099999999999</v>
      </c>
      <c r="AMZ3" s="11">
        <v>23.738499999999998</v>
      </c>
      <c r="ANA3" s="11">
        <v>23.136500000000002</v>
      </c>
      <c r="ANB3" s="11">
        <v>20.670100000000001</v>
      </c>
      <c r="ANC3" s="11">
        <v>29.882899999999999</v>
      </c>
      <c r="AND3" s="11">
        <v>35.107199999999999</v>
      </c>
      <c r="ANE3" s="11">
        <v>34.724899999999998</v>
      </c>
      <c r="ANF3" s="11">
        <v>25.045200000000001</v>
      </c>
      <c r="ANG3" s="11">
        <v>33.192999999999998</v>
      </c>
      <c r="ANH3" s="11">
        <v>27.9984</v>
      </c>
      <c r="ANI3" s="11">
        <v>25.697700000000001</v>
      </c>
      <c r="ANJ3" s="11">
        <v>26.203600000000002</v>
      </c>
      <c r="ANK3" s="11">
        <v>24.130299999999998</v>
      </c>
      <c r="ANL3" s="11">
        <v>22.209599999999998</v>
      </c>
      <c r="ANM3" s="11">
        <v>24.984300000000001</v>
      </c>
      <c r="ANN3" s="11">
        <v>21.785399999999999</v>
      </c>
      <c r="ANO3" s="11">
        <v>25.736999999999998</v>
      </c>
      <c r="ANP3" s="11">
        <v>25.847000000000001</v>
      </c>
      <c r="ANQ3" s="11">
        <v>23.606000000000002</v>
      </c>
      <c r="ANR3" s="11">
        <v>28.488900000000001</v>
      </c>
      <c r="ANS3" s="11">
        <v>22.0581</v>
      </c>
      <c r="ANT3" s="11">
        <v>25.9999</v>
      </c>
      <c r="ANU3" s="11">
        <v>28.292100000000001</v>
      </c>
      <c r="ANV3" s="11">
        <v>27.387699999999999</v>
      </c>
      <c r="ANW3" s="11">
        <v>24.9208</v>
      </c>
      <c r="ANX3" s="11">
        <v>25.354900000000001</v>
      </c>
      <c r="ANY3" s="11">
        <v>25.965199999999999</v>
      </c>
      <c r="ANZ3" s="11">
        <v>25.939499999999999</v>
      </c>
      <c r="AOA3" s="11">
        <v>25.872</v>
      </c>
      <c r="AOB3" s="11">
        <v>29.8767</v>
      </c>
      <c r="AOC3" s="11">
        <v>24.096</v>
      </c>
      <c r="AOD3" s="11">
        <v>27.102900000000002</v>
      </c>
      <c r="AOE3" s="11">
        <v>26.319900000000001</v>
      </c>
      <c r="AOF3" s="11">
        <v>22.0274</v>
      </c>
      <c r="AOG3" s="11">
        <v>28.7851</v>
      </c>
      <c r="AOH3" s="11">
        <v>31.0807</v>
      </c>
      <c r="AOI3" s="11">
        <v>24.481100000000001</v>
      </c>
      <c r="AOJ3" s="11">
        <v>29.329000000000001</v>
      </c>
      <c r="AOK3" s="11">
        <v>22.1492</v>
      </c>
      <c r="AOL3" s="11">
        <v>28.714700000000001</v>
      </c>
      <c r="AOM3" s="11">
        <v>20.7454</v>
      </c>
      <c r="AON3" s="11">
        <v>24.055900000000001</v>
      </c>
      <c r="AOO3" s="11">
        <v>30.686299999999999</v>
      </c>
      <c r="AOP3" s="11">
        <v>27.3995</v>
      </c>
      <c r="AOQ3" s="11">
        <v>21.852900000000002</v>
      </c>
      <c r="AOR3" s="11">
        <v>26.210599999999999</v>
      </c>
      <c r="AOS3" s="11">
        <v>28.231999999999999</v>
      </c>
      <c r="AOT3" s="11">
        <v>27.230399999999999</v>
      </c>
      <c r="AOU3" s="11">
        <v>25.2941</v>
      </c>
      <c r="AOV3" s="11">
        <v>30.071899999999999</v>
      </c>
      <c r="AOW3" s="11">
        <v>23.339600000000001</v>
      </c>
      <c r="AOX3" s="11">
        <v>27.3843</v>
      </c>
      <c r="AOY3" s="11">
        <v>25.389700000000001</v>
      </c>
      <c r="AOZ3" s="11">
        <v>23.1233</v>
      </c>
      <c r="APA3" s="11">
        <v>25.2379</v>
      </c>
      <c r="APB3" s="11">
        <v>30.859100000000002</v>
      </c>
      <c r="APC3" s="11">
        <v>27.811599999999999</v>
      </c>
      <c r="APD3" s="11">
        <v>28.232600000000001</v>
      </c>
      <c r="APE3" s="11">
        <v>22.082699999999999</v>
      </c>
      <c r="APF3" s="11">
        <v>21.832799999999999</v>
      </c>
      <c r="APG3" s="11">
        <v>32.830500000000001</v>
      </c>
      <c r="APH3" s="11">
        <v>30.917300000000001</v>
      </c>
      <c r="API3" s="11">
        <v>27.422899999999998</v>
      </c>
      <c r="APJ3" s="11">
        <v>24.5151</v>
      </c>
      <c r="APK3" s="11">
        <v>24.420100000000001</v>
      </c>
      <c r="APL3" s="11">
        <v>24.732700000000001</v>
      </c>
      <c r="APM3" s="11">
        <v>22.718699999999998</v>
      </c>
      <c r="APN3" s="11">
        <v>25.6739</v>
      </c>
      <c r="APO3" s="11">
        <v>28.16</v>
      </c>
      <c r="APP3" s="11">
        <v>25.441299999999998</v>
      </c>
      <c r="APQ3" s="11">
        <v>31.1099</v>
      </c>
      <c r="APR3" s="11">
        <v>22.2043</v>
      </c>
      <c r="APS3" s="11">
        <v>25.651199999999999</v>
      </c>
      <c r="APT3" s="11">
        <v>25.212199999999999</v>
      </c>
      <c r="APU3" s="11">
        <v>22.081399999999999</v>
      </c>
      <c r="APV3" s="11">
        <v>24.270099999999999</v>
      </c>
      <c r="APW3" s="11">
        <v>23.555599999999998</v>
      </c>
      <c r="APX3" s="11">
        <v>28.367100000000001</v>
      </c>
      <c r="APY3" s="11">
        <v>28.154699999999998</v>
      </c>
      <c r="APZ3" s="11">
        <v>23.4057</v>
      </c>
      <c r="AQA3" s="11">
        <v>23.699100000000001</v>
      </c>
      <c r="AQB3" s="11">
        <v>25.128599999999999</v>
      </c>
      <c r="AQC3" s="11">
        <v>21.165500000000002</v>
      </c>
      <c r="AQD3" s="11">
        <v>27.2849</v>
      </c>
      <c r="AQE3" s="11">
        <v>25.6403</v>
      </c>
      <c r="AQF3" s="11">
        <v>24.2302</v>
      </c>
      <c r="AQG3" s="11">
        <v>21.678599999999999</v>
      </c>
      <c r="AQH3" s="11">
        <v>25.3765</v>
      </c>
      <c r="AQI3" s="11">
        <v>23.292400000000001</v>
      </c>
      <c r="AQJ3" s="11">
        <v>26.113399999999999</v>
      </c>
      <c r="AQK3" s="11">
        <v>26.6462</v>
      </c>
      <c r="AQL3" s="11">
        <v>24.5105</v>
      </c>
      <c r="AQM3" s="11">
        <v>21.274899999999999</v>
      </c>
      <c r="AQN3" s="11">
        <v>24.556999999999999</v>
      </c>
      <c r="AQO3" s="11">
        <v>23.375399999999999</v>
      </c>
      <c r="AQP3" s="11">
        <v>25.298300000000001</v>
      </c>
      <c r="AQQ3" s="11">
        <v>23.7652</v>
      </c>
      <c r="AQR3" s="11">
        <v>21.818200000000001</v>
      </c>
      <c r="AQS3" s="11">
        <v>21.192499999999999</v>
      </c>
      <c r="AQT3" s="11">
        <v>26.605</v>
      </c>
      <c r="AQU3" s="11">
        <v>24.986999999999998</v>
      </c>
      <c r="AQV3" s="11">
        <v>21.014099999999999</v>
      </c>
      <c r="AQW3" s="11">
        <v>22.1479</v>
      </c>
      <c r="AQX3" s="11">
        <v>23.407499999999999</v>
      </c>
      <c r="AQY3" s="11">
        <v>25.418600000000001</v>
      </c>
      <c r="AQZ3" s="11">
        <v>26.398499999999999</v>
      </c>
      <c r="ARA3" s="11">
        <v>26.095700000000001</v>
      </c>
      <c r="ARB3" s="11">
        <v>22.2179</v>
      </c>
      <c r="ARC3" s="11">
        <v>21.532499999999999</v>
      </c>
      <c r="ARD3" s="11">
        <v>24.7746</v>
      </c>
      <c r="ARE3" s="11">
        <v>21.767099999999999</v>
      </c>
      <c r="ARF3" s="11">
        <v>20.2592</v>
      </c>
      <c r="ARG3" s="11">
        <v>27.170500000000001</v>
      </c>
      <c r="ARH3" s="11">
        <v>26.367899999999999</v>
      </c>
      <c r="ARI3" s="11">
        <v>25.854099999999999</v>
      </c>
      <c r="ARJ3" s="11">
        <v>24.568899999999999</v>
      </c>
      <c r="ARK3" s="11">
        <v>21.916799999999999</v>
      </c>
      <c r="ARL3" s="11">
        <v>27.424299999999999</v>
      </c>
      <c r="ARM3" s="11">
        <v>21.0562</v>
      </c>
      <c r="ARN3" s="11">
        <v>27.758199999999999</v>
      </c>
      <c r="ARO3" s="11">
        <v>27.051500000000001</v>
      </c>
      <c r="ARP3" s="11">
        <v>22.418299999999999</v>
      </c>
      <c r="ARQ3" s="11">
        <v>24.0258</v>
      </c>
      <c r="ARR3" s="11">
        <v>22.430399999999999</v>
      </c>
      <c r="ARS3" s="11">
        <v>30.396100000000001</v>
      </c>
      <c r="ART3" s="11">
        <v>30.864699999999999</v>
      </c>
      <c r="ARU3" s="11">
        <v>24.436299999999999</v>
      </c>
      <c r="ARV3" s="11">
        <v>25.513200000000001</v>
      </c>
      <c r="ARW3" s="11">
        <v>21.2819</v>
      </c>
      <c r="ARX3" s="11">
        <v>22.545100000000001</v>
      </c>
      <c r="ARY3" s="11">
        <v>22.3979</v>
      </c>
      <c r="ARZ3" s="11">
        <v>30.184000000000001</v>
      </c>
      <c r="ASA3" s="11">
        <v>22.937200000000001</v>
      </c>
      <c r="ASB3" s="11">
        <v>25.003900000000002</v>
      </c>
      <c r="ASC3" s="11">
        <v>23.875699999999998</v>
      </c>
      <c r="ASD3" s="11">
        <v>22.903300000000002</v>
      </c>
      <c r="ASE3" s="11">
        <v>23.920200000000001</v>
      </c>
      <c r="ASF3" s="11">
        <v>25.821999999999999</v>
      </c>
      <c r="ASG3" s="11">
        <v>23.408999999999999</v>
      </c>
      <c r="ASH3" s="11">
        <v>28.484500000000001</v>
      </c>
      <c r="ASI3" s="11">
        <v>22.3352</v>
      </c>
      <c r="ASJ3" s="11">
        <v>25.4253</v>
      </c>
      <c r="ASK3" s="11">
        <v>27.436599999999999</v>
      </c>
      <c r="ASL3" s="11">
        <v>26.038799999999998</v>
      </c>
      <c r="ASM3" s="11">
        <v>25.195699999999999</v>
      </c>
      <c r="ASN3" s="11">
        <v>26.880600000000001</v>
      </c>
      <c r="ASO3" s="11">
        <v>26.5656</v>
      </c>
      <c r="ASP3" s="11">
        <v>25.762599999999999</v>
      </c>
      <c r="ASQ3" s="11">
        <v>22.229099999999999</v>
      </c>
      <c r="ASR3" s="11">
        <v>21.625299999999999</v>
      </c>
      <c r="ASS3" s="11">
        <v>22.288399999999999</v>
      </c>
      <c r="AST3" s="11">
        <v>28.2913</v>
      </c>
      <c r="ASU3" s="11">
        <v>22.966200000000001</v>
      </c>
      <c r="ASV3" s="11">
        <v>23.2258</v>
      </c>
      <c r="ASW3" s="11">
        <v>23.4709</v>
      </c>
      <c r="ASX3" s="11">
        <v>24.630500000000001</v>
      </c>
      <c r="ASY3" s="11">
        <v>26.1007</v>
      </c>
      <c r="ASZ3" s="11">
        <v>22.748999999999999</v>
      </c>
      <c r="ATA3" s="11">
        <v>24.348199999999999</v>
      </c>
      <c r="ATB3" s="11">
        <v>25.863199999999999</v>
      </c>
      <c r="ATC3" s="11">
        <v>27.148700000000002</v>
      </c>
      <c r="ATD3" s="11">
        <v>26.154599999999999</v>
      </c>
      <c r="ATE3" s="11">
        <v>25.160799999999998</v>
      </c>
      <c r="ATF3" s="11">
        <v>30.311199999999999</v>
      </c>
      <c r="ATG3" s="11">
        <v>23.883199999999999</v>
      </c>
      <c r="ATH3" s="11">
        <v>27.7151</v>
      </c>
      <c r="ATI3" s="11">
        <v>24.030899999999999</v>
      </c>
      <c r="ATJ3" s="11">
        <v>26.537400000000002</v>
      </c>
      <c r="ATK3" s="11">
        <v>22.6526</v>
      </c>
      <c r="ATL3" s="11">
        <v>28.111599999999999</v>
      </c>
      <c r="ATM3" s="11">
        <v>26.137</v>
      </c>
      <c r="ATN3" s="11">
        <v>24.679200000000002</v>
      </c>
      <c r="ATO3" s="11">
        <v>28.212700000000002</v>
      </c>
      <c r="ATP3" s="11">
        <v>22.496300000000002</v>
      </c>
      <c r="ATQ3" s="11">
        <v>24.872900000000001</v>
      </c>
      <c r="ATR3" s="11">
        <v>28.956399999999999</v>
      </c>
      <c r="ATS3" s="11">
        <v>21.761700000000001</v>
      </c>
      <c r="ATT3" s="11">
        <v>25.7973</v>
      </c>
      <c r="ATU3" s="11">
        <v>22.355699999999999</v>
      </c>
      <c r="ATV3" s="11">
        <v>25.529900000000001</v>
      </c>
      <c r="ATW3" s="11">
        <v>25.049199999999999</v>
      </c>
      <c r="ATX3" s="11">
        <v>24.503399999999999</v>
      </c>
      <c r="ATY3" s="11">
        <v>29.315100000000001</v>
      </c>
      <c r="ATZ3" s="11">
        <v>26.528199999999998</v>
      </c>
      <c r="AUA3" s="11">
        <v>23.985499999999998</v>
      </c>
      <c r="AUB3" s="11">
        <v>26.066500000000001</v>
      </c>
      <c r="AUC3" s="11">
        <v>22.892800000000001</v>
      </c>
      <c r="AUD3" s="11">
        <v>26.9467</v>
      </c>
      <c r="AUE3" s="11">
        <v>26.616800000000001</v>
      </c>
      <c r="AUF3" s="11">
        <v>25.824300000000001</v>
      </c>
      <c r="AUG3" s="11">
        <v>22.626899999999999</v>
      </c>
      <c r="AUH3" s="11">
        <v>25.1157</v>
      </c>
      <c r="AUI3" s="11">
        <v>25.949400000000001</v>
      </c>
      <c r="AUJ3" s="11">
        <v>20.6843</v>
      </c>
      <c r="AUK3" s="11">
        <v>24.1479</v>
      </c>
      <c r="AUL3" s="11">
        <v>27.314299999999999</v>
      </c>
      <c r="AUM3" s="11">
        <v>23.549700000000001</v>
      </c>
      <c r="AUN3" s="11">
        <v>22.414200000000001</v>
      </c>
      <c r="AUO3" s="11">
        <v>24.613700000000001</v>
      </c>
      <c r="AUP3" s="11">
        <v>28.578600000000002</v>
      </c>
      <c r="AUQ3" s="11">
        <v>23.514800000000001</v>
      </c>
      <c r="AUR3" s="11">
        <v>21.974399999999999</v>
      </c>
      <c r="AUS3" s="11">
        <v>26.0457</v>
      </c>
      <c r="AUT3" s="11">
        <v>28.143699999999999</v>
      </c>
      <c r="AUU3" s="11">
        <v>22.366099999999999</v>
      </c>
      <c r="AUV3" s="11">
        <v>23.995899999999999</v>
      </c>
      <c r="AUW3" s="11">
        <v>29.992899999999999</v>
      </c>
      <c r="AUX3" s="11">
        <v>29.767800000000001</v>
      </c>
      <c r="AUY3" s="11">
        <v>24.194600000000001</v>
      </c>
      <c r="AUZ3" s="11">
        <v>25.754899999999999</v>
      </c>
      <c r="AVA3" s="11">
        <v>29.482500000000002</v>
      </c>
      <c r="AVB3" s="11">
        <v>25.255099999999999</v>
      </c>
      <c r="AVC3" s="11">
        <v>25.598600000000001</v>
      </c>
      <c r="AVD3" s="11">
        <v>32.711500000000001</v>
      </c>
      <c r="AVE3" s="11">
        <v>24.966799999999999</v>
      </c>
      <c r="AVF3" s="11">
        <v>22.010400000000001</v>
      </c>
      <c r="AVG3" s="11">
        <v>21.576599999999999</v>
      </c>
      <c r="AVH3" s="11">
        <v>23.854800000000001</v>
      </c>
      <c r="AVI3" s="11">
        <v>20.662199999999999</v>
      </c>
      <c r="AVJ3" s="11">
        <v>28.857600000000001</v>
      </c>
      <c r="AVK3" s="11">
        <v>23.2959</v>
      </c>
      <c r="AVL3" s="11">
        <v>25.4712</v>
      </c>
      <c r="AVM3" s="11">
        <v>28.868200000000002</v>
      </c>
      <c r="AVN3" s="11">
        <v>22.970700000000001</v>
      </c>
      <c r="AVO3" s="11">
        <v>21.421399999999998</v>
      </c>
      <c r="AVP3" s="11">
        <v>22.266500000000001</v>
      </c>
      <c r="AVQ3" s="11">
        <v>22.372199999999999</v>
      </c>
      <c r="AVR3" s="11">
        <v>23.512799999999999</v>
      </c>
      <c r="AVS3" s="11">
        <v>26.858599999999999</v>
      </c>
      <c r="AVT3" s="11">
        <v>30.5702</v>
      </c>
      <c r="AVU3" s="11">
        <v>22.818300000000001</v>
      </c>
      <c r="AVV3" s="11">
        <v>21.6266</v>
      </c>
      <c r="AVW3" s="11">
        <v>24.377800000000001</v>
      </c>
      <c r="AVX3" s="11">
        <v>24.828399999999998</v>
      </c>
      <c r="AVY3" s="11">
        <v>23.917400000000001</v>
      </c>
      <c r="AVZ3" s="11">
        <v>22.2593</v>
      </c>
      <c r="AWA3" s="11">
        <v>25.924900000000001</v>
      </c>
      <c r="AWB3" s="11">
        <v>21.954000000000001</v>
      </c>
      <c r="AWC3" s="11">
        <v>25.7333</v>
      </c>
      <c r="AWD3" s="11">
        <v>24.407299999999999</v>
      </c>
      <c r="AWE3" s="11">
        <v>22.364599999999999</v>
      </c>
      <c r="AWF3" s="11">
        <v>21.382899999999999</v>
      </c>
      <c r="AWG3" s="11">
        <v>26.0764</v>
      </c>
      <c r="AWH3" s="11">
        <v>24.295100000000001</v>
      </c>
      <c r="AWI3" s="11">
        <v>25.6145</v>
      </c>
      <c r="AWJ3" s="11">
        <v>21.9268</v>
      </c>
      <c r="AWK3" s="11">
        <v>24.3721</v>
      </c>
      <c r="AWL3" s="11">
        <v>30.578299999999999</v>
      </c>
      <c r="AWM3" s="11">
        <v>24.715</v>
      </c>
      <c r="AWN3" s="11">
        <v>22.506599999999999</v>
      </c>
      <c r="AWO3" s="11">
        <v>24.9876</v>
      </c>
      <c r="AWP3" s="11">
        <v>26.6067</v>
      </c>
      <c r="AWQ3" s="11">
        <v>25.351800000000001</v>
      </c>
      <c r="AWR3" s="11">
        <v>25.0715</v>
      </c>
      <c r="AWS3" s="11">
        <v>29.947399999999998</v>
      </c>
      <c r="AWT3" s="11">
        <v>28.516999999999999</v>
      </c>
      <c r="AWU3" s="11">
        <v>25.9756</v>
      </c>
      <c r="AWV3" s="11">
        <v>20.367000000000001</v>
      </c>
      <c r="AWW3" s="11">
        <v>26.492999999999999</v>
      </c>
      <c r="AWX3" s="11">
        <v>22.802199999999999</v>
      </c>
      <c r="AWY3" s="11">
        <v>25.600999999999999</v>
      </c>
      <c r="AWZ3" s="11">
        <v>27.378599999999999</v>
      </c>
      <c r="AXA3" s="11">
        <v>24.328900000000001</v>
      </c>
      <c r="AXB3" s="11">
        <v>25.541499999999999</v>
      </c>
      <c r="AXC3" s="11">
        <v>22.567900000000002</v>
      </c>
      <c r="AXD3" s="11">
        <v>26.834399999999999</v>
      </c>
      <c r="AXE3" s="11">
        <v>36.502200000000002</v>
      </c>
      <c r="AXF3" s="11">
        <v>24.249500000000001</v>
      </c>
      <c r="AXG3" s="11">
        <v>25.189</v>
      </c>
      <c r="AXH3" s="11">
        <v>26.2179</v>
      </c>
      <c r="AXI3" s="11">
        <v>22.197800000000001</v>
      </c>
      <c r="AXJ3" s="11">
        <v>30.1678</v>
      </c>
      <c r="AXK3" s="11">
        <v>23.424299999999999</v>
      </c>
      <c r="AXL3" s="11">
        <v>21.548200000000001</v>
      </c>
      <c r="AXM3" s="11">
        <v>27.776</v>
      </c>
      <c r="AXN3" s="11">
        <v>27.058399999999999</v>
      </c>
      <c r="AXO3" s="11">
        <v>21.973600000000001</v>
      </c>
      <c r="AXP3" s="11">
        <v>24.412099999999999</v>
      </c>
      <c r="AXQ3" s="11">
        <v>27.959499999999998</v>
      </c>
      <c r="AXR3" s="11">
        <v>23.959499999999998</v>
      </c>
      <c r="AXS3" s="11">
        <v>25.3581</v>
      </c>
      <c r="AXT3" s="11">
        <v>26.258900000000001</v>
      </c>
      <c r="AXU3" s="11">
        <v>23.872900000000001</v>
      </c>
      <c r="AXV3" s="11">
        <v>24.797499999999999</v>
      </c>
      <c r="AXW3" s="11">
        <v>23.880800000000001</v>
      </c>
      <c r="AXX3" s="11">
        <v>24.147600000000001</v>
      </c>
      <c r="AXY3" s="11">
        <v>25.948799999999999</v>
      </c>
      <c r="AXZ3" s="11">
        <v>23.108599999999999</v>
      </c>
      <c r="AYA3" s="11">
        <v>29.964400000000001</v>
      </c>
      <c r="AYB3" s="11">
        <v>26.817</v>
      </c>
      <c r="AYC3" s="11">
        <v>30.0153</v>
      </c>
      <c r="AYD3" s="11">
        <v>28.820499999999999</v>
      </c>
      <c r="AYE3" s="11">
        <v>24.167300000000001</v>
      </c>
      <c r="AYF3" s="11">
        <v>22.0015</v>
      </c>
      <c r="AYG3" s="11">
        <v>20.292400000000001</v>
      </c>
      <c r="AYH3" s="11">
        <v>26.848800000000001</v>
      </c>
      <c r="AYI3" s="11">
        <v>28.309699999999999</v>
      </c>
      <c r="AYJ3" s="11">
        <v>22.462199999999999</v>
      </c>
      <c r="AYK3" s="11">
        <v>24.2836</v>
      </c>
      <c r="AYL3" s="11">
        <v>26.764800000000001</v>
      </c>
      <c r="AYM3" s="11">
        <v>25.4496</v>
      </c>
      <c r="AYN3" s="11">
        <v>25.336099999999998</v>
      </c>
      <c r="AYO3" s="11">
        <v>22.1326</v>
      </c>
      <c r="AYP3" s="11">
        <v>25.779800000000002</v>
      </c>
      <c r="AYQ3" s="11">
        <v>27.9529</v>
      </c>
      <c r="AYR3" s="11">
        <v>26.2318</v>
      </c>
      <c r="AYS3" s="11">
        <v>27.681999999999999</v>
      </c>
      <c r="AYT3" s="11">
        <v>27.772500000000001</v>
      </c>
      <c r="AYU3" s="11">
        <v>24.204999999999998</v>
      </c>
      <c r="AYV3" s="11">
        <v>24.3445</v>
      </c>
      <c r="AYW3" s="11">
        <v>26.310500000000001</v>
      </c>
      <c r="AYX3" s="11">
        <v>28.3567</v>
      </c>
      <c r="AYY3" s="11">
        <v>26.902100000000001</v>
      </c>
      <c r="AYZ3" s="11">
        <v>25.584499999999998</v>
      </c>
      <c r="AZA3" s="11">
        <v>22.8337</v>
      </c>
      <c r="AZB3" s="11">
        <v>22.147600000000001</v>
      </c>
      <c r="AZC3" s="11">
        <v>26.317299999999999</v>
      </c>
      <c r="AZD3" s="11">
        <v>26.945699999999999</v>
      </c>
      <c r="AZE3" s="11">
        <v>22.933900000000001</v>
      </c>
      <c r="AZF3" s="11">
        <v>28.532900000000001</v>
      </c>
      <c r="AZG3" s="11">
        <v>29.586099999999998</v>
      </c>
      <c r="AZH3" s="11">
        <v>24.5563</v>
      </c>
      <c r="AZI3" s="11">
        <v>27.282900000000001</v>
      </c>
      <c r="AZJ3" s="11">
        <v>30.0321</v>
      </c>
      <c r="AZK3" s="11">
        <v>27.852399999999999</v>
      </c>
      <c r="AZL3" s="11">
        <v>22.3386</v>
      </c>
      <c r="AZM3" s="11">
        <v>25.340299999999999</v>
      </c>
      <c r="AZN3" s="11">
        <v>21.550599999999999</v>
      </c>
      <c r="AZO3" s="11">
        <v>24.835699999999999</v>
      </c>
      <c r="AZP3" s="11">
        <v>26.522099999999998</v>
      </c>
      <c r="AZQ3" s="11">
        <v>27.091799999999999</v>
      </c>
      <c r="AZR3" s="11">
        <v>23.324100000000001</v>
      </c>
      <c r="AZS3" s="11">
        <v>25.9499</v>
      </c>
      <c r="AZT3" s="11">
        <v>28.038399999999999</v>
      </c>
      <c r="AZU3" s="11">
        <v>23.744199999999999</v>
      </c>
      <c r="AZV3" s="11">
        <v>22.0868</v>
      </c>
      <c r="AZW3" s="11">
        <v>28.806899999999999</v>
      </c>
      <c r="AZX3" s="11">
        <v>21.627099999999999</v>
      </c>
      <c r="AZY3" s="11">
        <v>29.2879</v>
      </c>
      <c r="AZZ3" s="11">
        <v>22.749500000000001</v>
      </c>
      <c r="BAA3" s="11">
        <v>29.0304</v>
      </c>
      <c r="BAB3" s="11">
        <v>31.2227</v>
      </c>
      <c r="BAC3" s="11">
        <v>32.313699999999997</v>
      </c>
      <c r="BAD3" s="11">
        <v>24.938800000000001</v>
      </c>
      <c r="BAE3" s="11">
        <v>26.345700000000001</v>
      </c>
      <c r="BAF3" s="11">
        <v>26.724399999999999</v>
      </c>
      <c r="BAG3" s="11">
        <v>27.9253</v>
      </c>
      <c r="BAH3" s="11">
        <v>22.824000000000002</v>
      </c>
      <c r="BAI3" s="11">
        <v>25.8322</v>
      </c>
      <c r="BAJ3" s="11">
        <v>25.823499999999999</v>
      </c>
      <c r="BAK3" s="11">
        <v>28.609000000000002</v>
      </c>
      <c r="BAL3" s="11">
        <v>35.2119</v>
      </c>
      <c r="BAM3" s="11">
        <v>29.769500000000001</v>
      </c>
      <c r="BAN3" s="11">
        <v>26.138100000000001</v>
      </c>
      <c r="BAO3" s="11">
        <v>30.586400000000001</v>
      </c>
      <c r="BAP3" s="11">
        <v>31.377400000000002</v>
      </c>
      <c r="BAQ3" s="11">
        <v>22.918199999999999</v>
      </c>
      <c r="BAR3" s="11">
        <v>26.4437</v>
      </c>
      <c r="BAS3" s="11">
        <v>26.0184</v>
      </c>
      <c r="BAT3" s="11">
        <v>28.529499999999999</v>
      </c>
      <c r="BAU3" s="11">
        <v>25.860099999999999</v>
      </c>
      <c r="BAV3" s="11">
        <v>29.9983</v>
      </c>
      <c r="BAW3" s="11">
        <v>23.762</v>
      </c>
      <c r="BAX3" s="11">
        <v>23.106400000000001</v>
      </c>
      <c r="BAY3" s="11">
        <v>28.457000000000001</v>
      </c>
      <c r="BAZ3" s="11">
        <v>28.701899999999998</v>
      </c>
      <c r="BBA3" s="11">
        <v>21.346299999999999</v>
      </c>
      <c r="BBB3" s="11">
        <v>27.3565</v>
      </c>
      <c r="BBC3" s="11">
        <v>26.935600000000001</v>
      </c>
      <c r="BBD3" s="11">
        <v>26.954599999999999</v>
      </c>
      <c r="BBE3" s="11">
        <v>25.019500000000001</v>
      </c>
      <c r="BBF3" s="11">
        <v>24.721</v>
      </c>
      <c r="BBG3" s="11">
        <v>22.477699999999999</v>
      </c>
      <c r="BBH3" s="11">
        <v>27.691299999999998</v>
      </c>
      <c r="BBI3" s="11">
        <v>31.589400000000001</v>
      </c>
      <c r="BBJ3" s="11">
        <v>27.220800000000001</v>
      </c>
      <c r="BBK3" s="11">
        <v>26.1844</v>
      </c>
      <c r="BBL3" s="11">
        <v>24.594999999999999</v>
      </c>
      <c r="BBM3" s="11">
        <v>22.283000000000001</v>
      </c>
      <c r="BBN3" s="11">
        <v>29.567699999999999</v>
      </c>
      <c r="BBO3" s="11">
        <v>21.376899999999999</v>
      </c>
      <c r="BBP3" s="11">
        <v>28.620799999999999</v>
      </c>
      <c r="BBQ3" s="11">
        <v>27.5474</v>
      </c>
      <c r="BBR3" s="11">
        <v>24.998000000000001</v>
      </c>
      <c r="BBS3" s="11">
        <v>29.268000000000001</v>
      </c>
      <c r="BBT3" s="11">
        <v>22.8613</v>
      </c>
      <c r="BBU3" s="11">
        <v>20.8232</v>
      </c>
      <c r="BBV3" s="11">
        <v>29.6661</v>
      </c>
      <c r="BBW3" s="11">
        <v>27.035599999999999</v>
      </c>
      <c r="BBX3" s="11">
        <v>22.531700000000001</v>
      </c>
      <c r="BBY3" s="11">
        <v>25.335000000000001</v>
      </c>
      <c r="BBZ3" s="11">
        <v>22.737100000000002</v>
      </c>
      <c r="BCA3" s="11">
        <v>26.107299999999999</v>
      </c>
      <c r="BCB3" s="11">
        <v>26.522500000000001</v>
      </c>
      <c r="BCC3" s="11">
        <v>22.2895</v>
      </c>
      <c r="BCD3" s="11">
        <v>21.8172</v>
      </c>
      <c r="BCE3" s="11">
        <v>24.738399999999999</v>
      </c>
      <c r="BCF3" s="11">
        <v>26.9224</v>
      </c>
      <c r="BCG3" s="11">
        <v>22.486699999999999</v>
      </c>
      <c r="BCH3" s="11">
        <v>24.640899999999998</v>
      </c>
      <c r="BCI3" s="11">
        <v>27.233499999999999</v>
      </c>
      <c r="BCJ3" s="11">
        <v>25.216999999999999</v>
      </c>
      <c r="BCK3" s="11">
        <v>24.8537</v>
      </c>
      <c r="BCL3" s="11">
        <v>26.720099999999999</v>
      </c>
      <c r="BCM3" s="11">
        <v>24.134699999999999</v>
      </c>
      <c r="BCN3" s="11">
        <v>26.490300000000001</v>
      </c>
      <c r="BCO3" s="11">
        <v>21.898</v>
      </c>
      <c r="BCP3" s="11">
        <v>22.065799999999999</v>
      </c>
      <c r="BCQ3" s="11">
        <v>22.609100000000002</v>
      </c>
      <c r="BCR3" s="11">
        <v>31.003</v>
      </c>
      <c r="BCS3" s="11">
        <v>21.337900000000001</v>
      </c>
      <c r="BCT3" s="11">
        <v>22.383600000000001</v>
      </c>
      <c r="BCU3" s="11">
        <v>21.9756</v>
      </c>
      <c r="BCV3" s="11">
        <v>21.254300000000001</v>
      </c>
      <c r="BCW3" s="11">
        <v>21.867899999999999</v>
      </c>
      <c r="BCX3" s="11">
        <v>27.022600000000001</v>
      </c>
      <c r="BCY3" s="11">
        <v>25.768999999999998</v>
      </c>
      <c r="BCZ3" s="11">
        <v>25.6524</v>
      </c>
      <c r="BDA3" s="11">
        <v>27.088699999999999</v>
      </c>
      <c r="BDB3" s="11">
        <v>22.884899999999998</v>
      </c>
      <c r="BDC3" s="11">
        <v>23.407800000000002</v>
      </c>
      <c r="BDD3" s="11">
        <v>30.378299999999999</v>
      </c>
      <c r="BDE3" s="11">
        <v>22.253</v>
      </c>
      <c r="BDF3" s="11">
        <v>27.634799999999998</v>
      </c>
      <c r="BDG3" s="11">
        <v>25.153400000000001</v>
      </c>
      <c r="BDH3" s="11">
        <v>25.672999999999998</v>
      </c>
      <c r="BDI3" s="11">
        <v>25.0992</v>
      </c>
      <c r="BDJ3" s="11">
        <v>26.272500000000001</v>
      </c>
      <c r="BDK3" s="11">
        <v>29.517199999999999</v>
      </c>
      <c r="BDL3" s="11">
        <v>22.988499999999998</v>
      </c>
      <c r="BDM3" s="11">
        <v>22.574100000000001</v>
      </c>
      <c r="BDN3" s="11">
        <v>26.859300000000001</v>
      </c>
      <c r="BDO3" s="11">
        <v>24.731999999999999</v>
      </c>
      <c r="BDP3" s="11">
        <v>21.9541</v>
      </c>
      <c r="BDQ3" s="11">
        <v>27.6722</v>
      </c>
      <c r="BDR3" s="11">
        <v>28.131599999999999</v>
      </c>
      <c r="BDS3" s="11">
        <v>23.392299999999999</v>
      </c>
      <c r="BDT3" s="11">
        <v>19.992999999999999</v>
      </c>
      <c r="BDU3" s="11">
        <v>24.403099999999998</v>
      </c>
      <c r="BDV3" s="11">
        <v>27.7866</v>
      </c>
      <c r="BDW3" s="11">
        <v>24.235700000000001</v>
      </c>
      <c r="BDX3" s="11">
        <v>29.6389</v>
      </c>
      <c r="BDY3" s="11">
        <v>26.884</v>
      </c>
      <c r="BDZ3" s="11">
        <v>26.541699999999999</v>
      </c>
      <c r="BEA3" s="11">
        <v>24.195499999999999</v>
      </c>
      <c r="BEB3" s="11">
        <v>23.621099999999998</v>
      </c>
      <c r="BEC3" s="11">
        <v>22.3475</v>
      </c>
      <c r="BED3" s="11">
        <v>20.255800000000001</v>
      </c>
      <c r="BEE3" s="11">
        <v>22.9541</v>
      </c>
      <c r="BEF3" s="11">
        <v>23.475300000000001</v>
      </c>
      <c r="BEG3" s="11">
        <v>21.742100000000001</v>
      </c>
      <c r="BEH3" s="11">
        <v>28.1739</v>
      </c>
      <c r="BEI3" s="11">
        <v>25.2103</v>
      </c>
      <c r="BEJ3" s="11">
        <v>27.388500000000001</v>
      </c>
      <c r="BEK3" s="11">
        <v>21.804500000000001</v>
      </c>
      <c r="BEL3" s="11">
        <v>21.741</v>
      </c>
      <c r="BEM3" s="11">
        <v>25.958100000000002</v>
      </c>
      <c r="BEN3" s="11">
        <v>20.994499999999999</v>
      </c>
      <c r="BEO3" s="11">
        <v>24.677499999999998</v>
      </c>
      <c r="BEP3" s="11">
        <v>24.948499999999999</v>
      </c>
      <c r="BEQ3" s="11">
        <v>30.151299999999999</v>
      </c>
      <c r="BER3" s="11">
        <v>26.6144</v>
      </c>
      <c r="BES3" s="11">
        <v>21.9526</v>
      </c>
      <c r="BET3" s="11">
        <v>23.251000000000001</v>
      </c>
      <c r="BEU3" s="11">
        <v>29.3262</v>
      </c>
      <c r="BEV3" s="11">
        <v>24.878699999999998</v>
      </c>
      <c r="BEW3" s="11">
        <v>21.019100000000002</v>
      </c>
      <c r="BEX3" s="11">
        <v>29.704499999999999</v>
      </c>
      <c r="BEY3" s="11">
        <v>28.902200000000001</v>
      </c>
      <c r="BEZ3" s="11">
        <v>22.864599999999999</v>
      </c>
      <c r="BFA3" s="11">
        <v>23.231200000000001</v>
      </c>
      <c r="BFB3" s="11">
        <v>22.599699999999999</v>
      </c>
      <c r="BFC3" s="11">
        <v>24.664999999999999</v>
      </c>
      <c r="BFD3" s="11">
        <v>24.562200000000001</v>
      </c>
      <c r="BFE3" s="11">
        <v>21.815000000000001</v>
      </c>
      <c r="BFF3" s="11">
        <v>28.898199999999999</v>
      </c>
      <c r="BFG3" s="11">
        <v>31.0931</v>
      </c>
      <c r="BFH3" s="11">
        <v>28.506799999999998</v>
      </c>
      <c r="BFI3" s="11">
        <v>29.9224</v>
      </c>
      <c r="BFJ3" s="11">
        <v>23.146000000000001</v>
      </c>
      <c r="BFK3" s="11">
        <v>28.990400000000001</v>
      </c>
      <c r="BFL3" s="11">
        <v>21.952000000000002</v>
      </c>
      <c r="BFM3" s="11">
        <v>25.3581</v>
      </c>
      <c r="BFN3" s="11">
        <v>21.145900000000001</v>
      </c>
      <c r="BFO3" s="11">
        <v>25.8813</v>
      </c>
      <c r="BFP3" s="11">
        <v>27.966899999999999</v>
      </c>
      <c r="BFQ3" s="11">
        <v>30.268000000000001</v>
      </c>
      <c r="BFR3" s="11">
        <v>22.415299999999998</v>
      </c>
      <c r="BFS3" s="11">
        <v>21.563500000000001</v>
      </c>
      <c r="BFT3" s="11">
        <v>25.312999999999999</v>
      </c>
      <c r="BFU3" s="11">
        <v>24.896799999999999</v>
      </c>
      <c r="BFV3" s="11">
        <v>24.2425</v>
      </c>
      <c r="BFW3" s="11">
        <v>23.528700000000001</v>
      </c>
      <c r="BFX3" s="11">
        <v>25.904199999999999</v>
      </c>
      <c r="BFY3" s="11">
        <v>30.290199999999999</v>
      </c>
      <c r="BFZ3" s="11">
        <v>26.915800000000001</v>
      </c>
      <c r="BGA3" s="11">
        <v>25.221299999999999</v>
      </c>
      <c r="BGB3" s="11">
        <v>23.840800000000002</v>
      </c>
      <c r="BGC3" s="11">
        <v>26.9846</v>
      </c>
      <c r="BGD3" s="11">
        <v>23.114999999999998</v>
      </c>
      <c r="BGE3" s="11">
        <v>30.3933</v>
      </c>
      <c r="BGF3" s="11">
        <v>25.205500000000001</v>
      </c>
      <c r="BGG3" s="11">
        <v>21.2179</v>
      </c>
      <c r="BGH3" s="11">
        <v>29.496200000000002</v>
      </c>
      <c r="BGI3" s="11">
        <v>23.9009</v>
      </c>
      <c r="BGJ3" s="11">
        <v>29.306799999999999</v>
      </c>
      <c r="BGK3" s="11">
        <v>25.393599999999999</v>
      </c>
      <c r="BGL3" s="11">
        <v>22.299800000000001</v>
      </c>
      <c r="BGM3" s="11">
        <v>24.120899999999999</v>
      </c>
      <c r="BGN3" s="11">
        <v>22.400300000000001</v>
      </c>
      <c r="BGO3" s="11">
        <v>26.220800000000001</v>
      </c>
      <c r="BGP3" s="11">
        <v>21.6433</v>
      </c>
      <c r="BGQ3" s="11">
        <v>22.0806</v>
      </c>
      <c r="BGR3" s="11">
        <v>24.878499999999999</v>
      </c>
      <c r="BGS3" s="11">
        <v>21.797799999999999</v>
      </c>
      <c r="BGT3" s="11">
        <v>26.184799999999999</v>
      </c>
      <c r="BGU3" s="11">
        <v>25.2395</v>
      </c>
      <c r="BGV3" s="11">
        <v>21.216799999999999</v>
      </c>
      <c r="BGW3" s="11">
        <v>23.9009</v>
      </c>
      <c r="BGX3" s="11">
        <v>25.151499999999999</v>
      </c>
      <c r="BGY3" s="11">
        <v>22.166799999999999</v>
      </c>
      <c r="BGZ3" s="11">
        <v>28.353300000000001</v>
      </c>
      <c r="BHA3" s="11">
        <v>21.435400000000001</v>
      </c>
      <c r="BHB3" s="11">
        <v>26.399799999999999</v>
      </c>
      <c r="BHC3" s="11">
        <v>22.467600000000001</v>
      </c>
      <c r="BHD3" s="11">
        <v>26.242100000000001</v>
      </c>
      <c r="BHE3" s="11">
        <v>28.298300000000001</v>
      </c>
      <c r="BHF3" s="11">
        <v>24.48</v>
      </c>
      <c r="BHG3" s="11">
        <v>26.3291</v>
      </c>
      <c r="BHH3" s="11">
        <v>28.787500000000001</v>
      </c>
      <c r="BHI3" s="11">
        <v>23.9284</v>
      </c>
      <c r="BHJ3" s="11">
        <v>20.0061</v>
      </c>
      <c r="BHK3" s="11">
        <v>22.339600000000001</v>
      </c>
      <c r="BHL3" s="11">
        <v>24.206499999999998</v>
      </c>
      <c r="BHM3" s="11">
        <v>22.1434</v>
      </c>
      <c r="BHN3" s="11">
        <v>25.339200000000002</v>
      </c>
      <c r="BHO3" s="11">
        <v>24.4223</v>
      </c>
      <c r="BHP3" s="11">
        <v>27.4331</v>
      </c>
      <c r="BHQ3" s="11">
        <v>23.3277</v>
      </c>
      <c r="BHR3" s="11">
        <v>24.609500000000001</v>
      </c>
      <c r="BHS3" s="11">
        <v>25.842400000000001</v>
      </c>
      <c r="BHT3" s="11">
        <v>27.3733</v>
      </c>
      <c r="BHU3" s="11">
        <v>26.350100000000001</v>
      </c>
      <c r="BHV3" s="11">
        <v>27.998699999999999</v>
      </c>
      <c r="BHW3" s="11">
        <v>23.426600000000001</v>
      </c>
      <c r="BHX3" s="11">
        <v>24.332699999999999</v>
      </c>
      <c r="BHY3" s="11">
        <v>21.869299999999999</v>
      </c>
      <c r="BHZ3" s="11">
        <v>22.3215</v>
      </c>
      <c r="BIA3" s="11">
        <v>23.0246</v>
      </c>
      <c r="BIB3" s="11">
        <v>22.170100000000001</v>
      </c>
      <c r="BIC3" s="11">
        <v>27.546399999999998</v>
      </c>
      <c r="BID3" s="11">
        <v>20.644100000000002</v>
      </c>
      <c r="BIE3" s="11">
        <v>22.421399999999998</v>
      </c>
      <c r="BIF3" s="11">
        <v>28.7852</v>
      </c>
      <c r="BIG3" s="11">
        <v>28.921500000000002</v>
      </c>
      <c r="BIH3" s="11">
        <v>30.6599</v>
      </c>
      <c r="BII3" s="11">
        <v>25.146699999999999</v>
      </c>
      <c r="BIJ3" s="11">
        <v>21.996500000000001</v>
      </c>
      <c r="BIK3" s="11">
        <v>23.735399999999998</v>
      </c>
      <c r="BIL3" s="11">
        <v>25.123100000000001</v>
      </c>
      <c r="BIM3" s="11">
        <v>23.8535</v>
      </c>
      <c r="BIN3" s="11">
        <v>27.0243</v>
      </c>
      <c r="BIO3" s="11">
        <v>22.333400000000001</v>
      </c>
      <c r="BIP3" s="11">
        <v>29.858000000000001</v>
      </c>
      <c r="BIQ3" s="11">
        <v>26.252099999999999</v>
      </c>
      <c r="BIR3" s="11">
        <v>23.324300000000001</v>
      </c>
      <c r="BIS3" s="11">
        <v>20.703399999999998</v>
      </c>
      <c r="BIT3" s="11">
        <v>24.202200000000001</v>
      </c>
      <c r="BIU3" s="11">
        <v>23.355799999999999</v>
      </c>
      <c r="BIV3" s="11">
        <v>26.642700000000001</v>
      </c>
      <c r="BIW3" s="11">
        <v>22.548100000000002</v>
      </c>
      <c r="BIX3" s="11">
        <v>25.402000000000001</v>
      </c>
      <c r="BIY3" s="11">
        <v>28.578800000000001</v>
      </c>
      <c r="BIZ3" s="11">
        <v>21.686599999999999</v>
      </c>
      <c r="BJA3" s="11">
        <v>21.686</v>
      </c>
      <c r="BJB3" s="11">
        <v>20.176600000000001</v>
      </c>
      <c r="BJC3" s="11">
        <v>23.226800000000001</v>
      </c>
      <c r="BJD3" s="11">
        <v>26.049800000000001</v>
      </c>
      <c r="BJE3" s="11">
        <v>21.907900000000001</v>
      </c>
      <c r="BJF3" s="11">
        <v>25.6112</v>
      </c>
      <c r="BJG3" s="11">
        <v>30.151800000000001</v>
      </c>
      <c r="BJH3" s="11">
        <v>24.978300000000001</v>
      </c>
      <c r="BJI3" s="11">
        <v>21.705200000000001</v>
      </c>
      <c r="BJJ3" s="11">
        <v>22.1586</v>
      </c>
      <c r="BJK3" s="11">
        <v>28.2727</v>
      </c>
      <c r="BJL3" s="11">
        <v>22.204699999999999</v>
      </c>
      <c r="BJM3" s="11">
        <v>21.3736</v>
      </c>
      <c r="BJN3" s="11">
        <v>24.2957</v>
      </c>
      <c r="BJO3" s="11">
        <v>21.485499999999998</v>
      </c>
      <c r="BJP3" s="11">
        <v>27.801400000000001</v>
      </c>
      <c r="BJQ3" s="11">
        <v>24.2441</v>
      </c>
      <c r="BJR3" s="11">
        <v>22.643799999999999</v>
      </c>
      <c r="BJS3" s="11">
        <v>21.4818</v>
      </c>
      <c r="BJT3" s="11">
        <v>24.680299999999999</v>
      </c>
      <c r="BJU3" s="11">
        <v>23.122499999999999</v>
      </c>
      <c r="BJV3" s="11">
        <v>20.957899999999999</v>
      </c>
      <c r="BJW3" s="11">
        <v>21.382200000000001</v>
      </c>
      <c r="BJX3" s="11">
        <v>25.897300000000001</v>
      </c>
      <c r="BJY3" s="11">
        <v>23.9162</v>
      </c>
      <c r="BJZ3" s="11">
        <v>28.6874</v>
      </c>
      <c r="BKA3" s="11">
        <v>25.010300000000001</v>
      </c>
      <c r="BKB3" s="11">
        <v>22.353400000000001</v>
      </c>
      <c r="BKC3" s="11">
        <v>29.108000000000001</v>
      </c>
      <c r="BKD3" s="11">
        <v>25.0731</v>
      </c>
      <c r="BKE3" s="11">
        <v>23.965699999999998</v>
      </c>
      <c r="BKF3" s="11">
        <v>26.765699999999999</v>
      </c>
      <c r="BKG3" s="11">
        <v>27.302299999999999</v>
      </c>
      <c r="BKH3" s="11">
        <v>28.468699999999998</v>
      </c>
      <c r="BKI3" s="11">
        <v>29.430199999999999</v>
      </c>
      <c r="BKJ3" s="11">
        <v>25.3386</v>
      </c>
      <c r="BKK3" s="11">
        <v>21.560300000000002</v>
      </c>
      <c r="BKL3" s="11">
        <v>20.948699999999999</v>
      </c>
      <c r="BKM3" s="11">
        <v>22.852799999999998</v>
      </c>
      <c r="BKN3" s="11">
        <v>26.0154</v>
      </c>
      <c r="BKO3" s="11">
        <v>21.7957</v>
      </c>
      <c r="BKP3" s="11">
        <v>27.805800000000001</v>
      </c>
      <c r="BKQ3" s="11">
        <v>25.1936</v>
      </c>
      <c r="BKR3" s="11">
        <v>27.3202</v>
      </c>
      <c r="BKS3" s="11">
        <v>31.018699999999999</v>
      </c>
      <c r="BKT3" s="11">
        <v>23.1767</v>
      </c>
      <c r="BKU3" s="11">
        <v>21.171099999999999</v>
      </c>
      <c r="BKV3" s="11">
        <v>28.700600000000001</v>
      </c>
      <c r="BKW3" s="11">
        <v>24.8277</v>
      </c>
      <c r="BKX3" s="11">
        <v>24.058800000000002</v>
      </c>
      <c r="BKY3" s="11">
        <v>22.0337</v>
      </c>
      <c r="BKZ3" s="11">
        <v>26.6432</v>
      </c>
      <c r="BLA3" s="11">
        <v>24.8536</v>
      </c>
      <c r="BLB3" s="11">
        <v>21.8034</v>
      </c>
      <c r="BLC3" s="11">
        <v>23.4434</v>
      </c>
      <c r="BLD3" s="11">
        <v>31.099599999999999</v>
      </c>
      <c r="BLE3" s="11">
        <v>31.540099999999999</v>
      </c>
      <c r="BLF3" s="11">
        <v>24.492799999999999</v>
      </c>
      <c r="BLG3" s="11">
        <v>25.203299999999999</v>
      </c>
      <c r="BLH3" s="11">
        <v>26.907</v>
      </c>
      <c r="BLI3" s="11">
        <v>25.713000000000001</v>
      </c>
      <c r="BLJ3" s="11">
        <v>24.748699999999999</v>
      </c>
      <c r="BLK3" s="11">
        <v>24.585899999999999</v>
      </c>
      <c r="BLL3" s="11">
        <v>26.445499999999999</v>
      </c>
      <c r="BLM3" s="11">
        <v>22.941299999999998</v>
      </c>
      <c r="BLN3" s="11">
        <v>23.917999999999999</v>
      </c>
      <c r="BLO3" s="11">
        <v>22.564800000000002</v>
      </c>
      <c r="BLP3" s="11">
        <v>23.9602</v>
      </c>
      <c r="BLQ3" s="11">
        <v>24.776599999999998</v>
      </c>
      <c r="BLR3" s="11">
        <v>27.831499999999998</v>
      </c>
      <c r="BLS3" s="11">
        <v>26.891999999999999</v>
      </c>
      <c r="BLT3" s="11">
        <v>32.813499999999998</v>
      </c>
      <c r="BLU3" s="11">
        <v>23.9085</v>
      </c>
      <c r="BLV3" s="11">
        <v>35.282899999999998</v>
      </c>
      <c r="BLW3" s="11">
        <v>26.389299999999999</v>
      </c>
      <c r="BLX3" s="11">
        <v>25.343699999999998</v>
      </c>
      <c r="BLY3" s="11">
        <v>29.3123</v>
      </c>
      <c r="BLZ3" s="11">
        <v>27.251200000000001</v>
      </c>
      <c r="BMA3" s="11">
        <v>28.6416</v>
      </c>
      <c r="BMB3" s="11">
        <v>29.875699999999998</v>
      </c>
      <c r="BMC3" s="11">
        <v>31.921800000000001</v>
      </c>
      <c r="BMD3" s="11">
        <v>23.924099999999999</v>
      </c>
      <c r="BME3" s="11">
        <v>25.984100000000002</v>
      </c>
      <c r="BMF3" s="11">
        <v>23.7958</v>
      </c>
      <c r="BMG3" s="11">
        <v>25.726600000000001</v>
      </c>
      <c r="BMH3" s="11">
        <v>22.194800000000001</v>
      </c>
      <c r="BMI3" s="11">
        <v>23.103100000000001</v>
      </c>
      <c r="BMJ3" s="11">
        <v>24.433599999999998</v>
      </c>
      <c r="BMK3" s="11">
        <v>28.270199999999999</v>
      </c>
      <c r="BML3" s="11">
        <v>23.592400000000001</v>
      </c>
      <c r="BMM3" s="11">
        <v>24.1983</v>
      </c>
      <c r="BMN3" s="11">
        <v>29.050999999999998</v>
      </c>
      <c r="BMO3" s="11">
        <v>28.2074</v>
      </c>
      <c r="BMP3" s="11">
        <v>25.433700000000002</v>
      </c>
      <c r="BMQ3" s="11">
        <v>30.0578</v>
      </c>
      <c r="BMR3" s="11">
        <v>23.0581</v>
      </c>
      <c r="BMS3" s="11">
        <v>32.280700000000003</v>
      </c>
      <c r="BMT3" s="11">
        <v>21.6204</v>
      </c>
      <c r="BMU3" s="11">
        <v>24.168399999999998</v>
      </c>
      <c r="BMV3" s="11">
        <v>23.959399999999999</v>
      </c>
      <c r="BMW3" s="11">
        <v>22.6494</v>
      </c>
      <c r="BMX3" s="11">
        <v>25.5139</v>
      </c>
      <c r="BMY3" s="11">
        <v>25.718</v>
      </c>
      <c r="BMZ3" s="11">
        <v>23.5321</v>
      </c>
      <c r="BNA3" s="11">
        <v>30.177399999999999</v>
      </c>
      <c r="BNB3" s="11">
        <v>25.143699999999999</v>
      </c>
      <c r="BNC3" s="11">
        <v>28.268699999999999</v>
      </c>
      <c r="BND3" s="11">
        <v>25.981200000000001</v>
      </c>
      <c r="BNE3" s="11">
        <v>23.687200000000001</v>
      </c>
      <c r="BNF3" s="11">
        <v>21.657599999999999</v>
      </c>
      <c r="BNG3" s="11">
        <v>25.878799999999998</v>
      </c>
      <c r="BNH3" s="11">
        <v>21.754100000000001</v>
      </c>
      <c r="BNI3" s="11">
        <v>24.279900000000001</v>
      </c>
      <c r="BNJ3" s="11">
        <v>26.270299999999999</v>
      </c>
      <c r="BNK3" s="11">
        <v>24.984000000000002</v>
      </c>
      <c r="BNL3" s="11">
        <v>27.2867</v>
      </c>
      <c r="BNM3" s="11">
        <v>22.905100000000001</v>
      </c>
      <c r="BNN3" s="11">
        <v>24.293399999999998</v>
      </c>
      <c r="BNO3" s="11">
        <v>26.9222</v>
      </c>
      <c r="BNP3" s="11">
        <v>23.305900000000001</v>
      </c>
      <c r="BNQ3" s="11">
        <v>26.787800000000001</v>
      </c>
      <c r="BNR3" s="11">
        <v>24.297899999999998</v>
      </c>
      <c r="BNS3" s="11">
        <v>26.7637</v>
      </c>
      <c r="BNT3" s="11">
        <v>31.215800000000002</v>
      </c>
      <c r="BNU3" s="11">
        <v>20.532299999999999</v>
      </c>
      <c r="BNV3" s="11">
        <v>24.7501</v>
      </c>
      <c r="BNW3" s="11">
        <v>21.566800000000001</v>
      </c>
      <c r="BNX3" s="11">
        <v>24.795100000000001</v>
      </c>
      <c r="BNY3" s="11">
        <v>26.7742</v>
      </c>
      <c r="BNZ3" s="11">
        <v>25.045200000000001</v>
      </c>
      <c r="BOA3" s="11">
        <v>28.1144</v>
      </c>
      <c r="BOB3" s="11">
        <v>23.9282</v>
      </c>
      <c r="BOC3" s="11">
        <v>21.886600000000001</v>
      </c>
      <c r="BOD3" s="11">
        <v>25.316400000000002</v>
      </c>
      <c r="BOE3" s="11">
        <v>22.004000000000001</v>
      </c>
      <c r="BOF3" s="11">
        <v>22.958100000000002</v>
      </c>
      <c r="BOG3" s="11">
        <v>24.844799999999999</v>
      </c>
      <c r="BOH3" s="11">
        <v>30.727900000000002</v>
      </c>
      <c r="BOI3" s="11">
        <v>22.461600000000001</v>
      </c>
      <c r="BOJ3" s="11">
        <v>25.540099999999999</v>
      </c>
      <c r="BOK3" s="11">
        <v>27.093699999999998</v>
      </c>
      <c r="BOL3" s="11">
        <v>25.4925</v>
      </c>
      <c r="BOM3" s="11">
        <v>25.889800000000001</v>
      </c>
      <c r="BON3" s="11">
        <v>29.737200000000001</v>
      </c>
      <c r="BOO3" s="11">
        <v>25.915600000000001</v>
      </c>
      <c r="BOP3" s="11">
        <v>28.981200000000001</v>
      </c>
      <c r="BOQ3" s="11">
        <v>23.594200000000001</v>
      </c>
      <c r="BOR3" s="11">
        <v>27.0305</v>
      </c>
      <c r="BOS3" s="11">
        <v>24.802</v>
      </c>
      <c r="BOT3" s="11">
        <v>28.084499999999998</v>
      </c>
      <c r="BOU3" s="11">
        <v>28.048500000000001</v>
      </c>
      <c r="BOV3" s="11">
        <v>26.837599999999998</v>
      </c>
      <c r="BOW3" s="11">
        <v>25.9498</v>
      </c>
      <c r="BOX3" s="11">
        <v>27.9495</v>
      </c>
      <c r="BOY3" s="11">
        <v>28.022500000000001</v>
      </c>
      <c r="BOZ3" s="11">
        <v>24.755600000000001</v>
      </c>
      <c r="BPA3" s="11">
        <v>28.2026</v>
      </c>
      <c r="BPB3" s="11">
        <v>25.142700000000001</v>
      </c>
      <c r="BPC3" s="11">
        <v>21.929500000000001</v>
      </c>
      <c r="BPD3" s="11">
        <v>25.426400000000001</v>
      </c>
      <c r="BPE3" s="11">
        <v>26.5609</v>
      </c>
      <c r="BPF3" s="11">
        <v>27.8428</v>
      </c>
      <c r="BPG3" s="11">
        <v>24.2577</v>
      </c>
      <c r="BPH3" s="11">
        <v>28.146599999999999</v>
      </c>
      <c r="BPI3" s="11">
        <v>27.0624</v>
      </c>
      <c r="BPJ3" s="11">
        <v>27.166899999999998</v>
      </c>
      <c r="BPK3" s="11">
        <v>29.090699999999998</v>
      </c>
      <c r="BPL3" s="11">
        <v>28.666399999999999</v>
      </c>
      <c r="BPM3" s="11">
        <v>26.676500000000001</v>
      </c>
      <c r="BPN3" s="11">
        <v>26.2471</v>
      </c>
      <c r="BPO3" s="11">
        <v>23.208200000000001</v>
      </c>
      <c r="BPP3" s="11">
        <v>22.701699999999999</v>
      </c>
      <c r="BPQ3" s="11">
        <v>23.445699999999999</v>
      </c>
      <c r="BPR3" s="11">
        <v>26.4739</v>
      </c>
      <c r="BPS3" s="11">
        <v>21.343</v>
      </c>
      <c r="BPT3" s="11">
        <v>23.229900000000001</v>
      </c>
      <c r="BPU3" s="11">
        <v>24.149000000000001</v>
      </c>
      <c r="BPV3" s="11">
        <v>27.7546</v>
      </c>
      <c r="BPW3" s="11">
        <v>20.908300000000001</v>
      </c>
      <c r="BPX3" s="11">
        <v>23.191700000000001</v>
      </c>
      <c r="BPY3" s="11">
        <v>26.8249</v>
      </c>
      <c r="BPZ3" s="11">
        <v>27.447299999999998</v>
      </c>
      <c r="BQA3" s="11">
        <v>20.991700000000002</v>
      </c>
      <c r="BQB3" s="11">
        <v>24.4435</v>
      </c>
      <c r="BQC3" s="11">
        <v>22.1496</v>
      </c>
      <c r="BQD3" s="11">
        <v>25.120799999999999</v>
      </c>
      <c r="BQE3" s="11">
        <v>23.025500000000001</v>
      </c>
      <c r="BQF3" s="11">
        <v>22.584900000000001</v>
      </c>
      <c r="BQG3" s="11">
        <v>21.968699999999998</v>
      </c>
      <c r="BQH3" s="11">
        <v>21.9771</v>
      </c>
      <c r="BQI3" s="11">
        <v>30.1587</v>
      </c>
      <c r="BQJ3" s="11">
        <v>24.279199999999999</v>
      </c>
      <c r="BQK3" s="11">
        <v>26.606400000000001</v>
      </c>
      <c r="BQL3" s="11">
        <v>27.7347</v>
      </c>
      <c r="BQM3" s="11">
        <v>27.911200000000001</v>
      </c>
      <c r="BQN3" s="11">
        <v>24.298500000000001</v>
      </c>
      <c r="BQO3" s="11">
        <v>29.265699999999999</v>
      </c>
      <c r="BQP3" s="11">
        <v>30.298400000000001</v>
      </c>
      <c r="BQQ3" s="11">
        <v>23.21</v>
      </c>
      <c r="BQR3" s="11">
        <v>21.554600000000001</v>
      </c>
      <c r="BQS3" s="11">
        <v>26.020499999999998</v>
      </c>
      <c r="BQT3" s="11">
        <v>22.965299999999999</v>
      </c>
      <c r="BQU3" s="11">
        <v>23.389199999999999</v>
      </c>
      <c r="BQV3" s="11">
        <v>24.1999</v>
      </c>
      <c r="BQW3" s="11">
        <v>23.665700000000001</v>
      </c>
      <c r="BQX3" s="11">
        <v>26.935700000000001</v>
      </c>
      <c r="BQY3" s="11">
        <v>35.643300000000004</v>
      </c>
      <c r="BQZ3" s="11">
        <v>22.609000000000002</v>
      </c>
      <c r="BRA3" s="11">
        <v>21.538699999999999</v>
      </c>
      <c r="BRB3" s="11">
        <v>22.008400000000002</v>
      </c>
      <c r="BRC3" s="11">
        <v>25.8231</v>
      </c>
      <c r="BRD3" s="11">
        <v>24.783000000000001</v>
      </c>
      <c r="BRE3" s="11">
        <v>27.591899999999999</v>
      </c>
      <c r="BRF3" s="11">
        <v>25.543500000000002</v>
      </c>
      <c r="BRG3" s="11">
        <v>22.9102</v>
      </c>
      <c r="BRH3" s="11">
        <v>32.034199999999998</v>
      </c>
      <c r="BRI3" s="11">
        <v>31.177900000000001</v>
      </c>
      <c r="BRJ3" s="11">
        <v>27.762699999999999</v>
      </c>
      <c r="BRK3" s="11">
        <v>27.106100000000001</v>
      </c>
      <c r="BRL3" s="11">
        <v>21.620999999999999</v>
      </c>
      <c r="BRM3" s="11">
        <v>28.148599999999998</v>
      </c>
      <c r="BRN3" s="11">
        <v>26.307200000000002</v>
      </c>
      <c r="BRO3" s="11">
        <v>25.533999999999999</v>
      </c>
      <c r="BRP3" s="11">
        <v>23.633099999999999</v>
      </c>
      <c r="BRQ3" s="11">
        <v>22.497900000000001</v>
      </c>
      <c r="BRR3" s="11">
        <v>25.187899999999999</v>
      </c>
      <c r="BRS3" s="11">
        <v>25.138999999999999</v>
      </c>
      <c r="BRT3" s="11">
        <v>24.8675</v>
      </c>
      <c r="BRU3" s="11">
        <v>27.102399999999999</v>
      </c>
      <c r="BRV3" s="11">
        <v>32.223500000000001</v>
      </c>
      <c r="BRW3" s="11">
        <v>21.580200000000001</v>
      </c>
      <c r="BRX3" s="11">
        <v>27.717400000000001</v>
      </c>
      <c r="BRY3" s="11">
        <v>30.5108</v>
      </c>
      <c r="BRZ3" s="11">
        <v>20.360700000000001</v>
      </c>
      <c r="BSA3" s="11">
        <v>22.520700000000001</v>
      </c>
      <c r="BSB3" s="11">
        <v>23.153600000000001</v>
      </c>
      <c r="BSC3" s="11">
        <v>23.610099999999999</v>
      </c>
      <c r="BSD3" s="11">
        <v>24.5062</v>
      </c>
      <c r="BSE3" s="11">
        <v>31.1906</v>
      </c>
      <c r="BSF3" s="11">
        <v>25.258099999999999</v>
      </c>
      <c r="BSG3" s="11">
        <v>23.8934</v>
      </c>
      <c r="BSH3" s="11">
        <v>22.551100000000002</v>
      </c>
      <c r="BSI3" s="11">
        <v>24.099599999999999</v>
      </c>
      <c r="BSJ3" s="11">
        <v>22.285900000000002</v>
      </c>
      <c r="BSK3" s="11">
        <v>23.718800000000002</v>
      </c>
      <c r="BSL3" s="11">
        <v>28.2818</v>
      </c>
      <c r="BSM3" s="11">
        <v>27.8064</v>
      </c>
      <c r="BSN3" s="11">
        <v>28.263999999999999</v>
      </c>
      <c r="BSO3" s="11">
        <v>25.371600000000001</v>
      </c>
      <c r="BSP3" s="11">
        <v>26.832799999999999</v>
      </c>
      <c r="BSQ3" s="11">
        <v>23.450399999999998</v>
      </c>
      <c r="BSR3" s="11">
        <v>27.377600000000001</v>
      </c>
      <c r="BSS3" s="11">
        <v>29.106999999999999</v>
      </c>
      <c r="BST3" s="11">
        <v>30.04</v>
      </c>
      <c r="BSU3" s="11">
        <v>21.084099999999999</v>
      </c>
      <c r="BSV3" s="11">
        <v>28.529399999999999</v>
      </c>
      <c r="BSW3" s="11">
        <v>26.3659</v>
      </c>
      <c r="BSX3" s="11">
        <v>23.573699999999999</v>
      </c>
      <c r="BSY3" s="11">
        <v>23.747299999999999</v>
      </c>
      <c r="BSZ3" s="11">
        <v>21.853899999999999</v>
      </c>
      <c r="BTA3" s="11">
        <v>25.633199999999999</v>
      </c>
      <c r="BTB3" s="11">
        <v>27.316600000000001</v>
      </c>
      <c r="BTC3" s="11">
        <v>25.511399999999998</v>
      </c>
      <c r="BTD3" s="11">
        <v>22.252500000000001</v>
      </c>
      <c r="BTE3" s="11">
        <v>31.309200000000001</v>
      </c>
      <c r="BTF3" s="11">
        <v>22.065000000000001</v>
      </c>
      <c r="BTG3" s="11">
        <v>28.470300000000002</v>
      </c>
      <c r="BTH3" s="11">
        <v>23.8428</v>
      </c>
      <c r="BTI3" s="11">
        <v>29.057600000000001</v>
      </c>
      <c r="BTJ3" s="11">
        <v>27.207999999999998</v>
      </c>
      <c r="BTK3" s="11">
        <v>22.898199999999999</v>
      </c>
      <c r="BTL3" s="11">
        <v>22.0139</v>
      </c>
      <c r="BTM3" s="11">
        <v>26.868400000000001</v>
      </c>
      <c r="BTN3" s="11">
        <v>31.649899999999999</v>
      </c>
      <c r="BTO3" s="11">
        <v>21.825099999999999</v>
      </c>
      <c r="BTP3" s="11">
        <v>27.557400000000001</v>
      </c>
      <c r="BTQ3" s="11">
        <v>24.0472</v>
      </c>
      <c r="BTR3" s="11">
        <v>26.7652</v>
      </c>
      <c r="BTS3" s="11">
        <v>25.577500000000001</v>
      </c>
      <c r="BTT3" s="11">
        <v>25.837</v>
      </c>
      <c r="BTU3" s="11">
        <v>25.3766</v>
      </c>
      <c r="BTV3" s="11">
        <v>24.990400000000001</v>
      </c>
      <c r="BTW3" s="11">
        <v>21.874700000000001</v>
      </c>
      <c r="BTX3" s="11">
        <v>30.5044</v>
      </c>
      <c r="BTY3" s="11">
        <v>27.1435</v>
      </c>
      <c r="BTZ3" s="11">
        <v>25.395800000000001</v>
      </c>
      <c r="BUA3" s="11">
        <v>24.333500000000001</v>
      </c>
      <c r="BUB3" s="11">
        <v>24.930399999999999</v>
      </c>
      <c r="BUC3" s="11">
        <v>24.433499999999999</v>
      </c>
      <c r="BUD3" s="11">
        <v>22.452400000000001</v>
      </c>
      <c r="BUE3" s="11">
        <v>26.8474</v>
      </c>
      <c r="BUF3" s="11">
        <v>26.872399999999999</v>
      </c>
      <c r="BUG3" s="11">
        <v>25.7821</v>
      </c>
      <c r="BUH3" s="11">
        <v>25.005400000000002</v>
      </c>
      <c r="BUI3" s="11">
        <v>30.552199999999999</v>
      </c>
      <c r="BUJ3" s="11">
        <v>27.163599999999999</v>
      </c>
      <c r="BUK3" s="11">
        <v>25.8109</v>
      </c>
      <c r="BUL3" s="11">
        <v>26.864699999999999</v>
      </c>
      <c r="BUM3" s="11">
        <v>24.584800000000001</v>
      </c>
      <c r="BUN3" s="11">
        <v>21.623999999999999</v>
      </c>
      <c r="BUO3" s="11">
        <v>29.301200000000001</v>
      </c>
      <c r="BUP3" s="11">
        <v>25.845500000000001</v>
      </c>
      <c r="BUQ3" s="11">
        <v>25.522200000000002</v>
      </c>
      <c r="BUR3" s="11">
        <v>29.030100000000001</v>
      </c>
      <c r="BUS3" s="11">
        <v>24.5001</v>
      </c>
      <c r="BUT3" s="11">
        <v>21.591999999999999</v>
      </c>
      <c r="BUU3" s="11">
        <v>24.6707</v>
      </c>
      <c r="BUV3" s="11">
        <v>23.963699999999999</v>
      </c>
      <c r="BUW3" s="11">
        <v>25.977</v>
      </c>
      <c r="BUX3" s="11">
        <v>22.748699999999999</v>
      </c>
      <c r="BUY3" s="11">
        <v>28.01</v>
      </c>
      <c r="BUZ3" s="11">
        <v>26.5855</v>
      </c>
      <c r="BVA3" s="11">
        <v>23.247900000000001</v>
      </c>
      <c r="BVB3" s="11">
        <v>23.8642</v>
      </c>
      <c r="BVC3" s="11">
        <v>25.898299999999999</v>
      </c>
      <c r="BVD3" s="11">
        <v>23.361499999999999</v>
      </c>
      <c r="BVE3" s="11">
        <v>25.344000000000001</v>
      </c>
      <c r="BVF3" s="11">
        <v>30.013100000000001</v>
      </c>
      <c r="BVG3" s="11">
        <v>24.52</v>
      </c>
      <c r="BVH3" s="11">
        <v>26.6784</v>
      </c>
      <c r="BVI3" s="11">
        <v>25.388300000000001</v>
      </c>
      <c r="BVJ3" s="11">
        <v>28.865400000000001</v>
      </c>
      <c r="BVK3" s="11">
        <v>22.7135</v>
      </c>
      <c r="BVL3" s="11">
        <v>21.296199999999999</v>
      </c>
      <c r="BVM3" s="11">
        <v>28.809100000000001</v>
      </c>
      <c r="BVN3" s="11">
        <v>28.030999999999999</v>
      </c>
      <c r="BVO3" s="11">
        <v>20.3901</v>
      </c>
      <c r="BVP3" s="11">
        <v>24.992699999999999</v>
      </c>
      <c r="BVQ3" s="11">
        <v>26.541799999999999</v>
      </c>
      <c r="BVR3" s="11">
        <v>29.205300000000001</v>
      </c>
      <c r="BVS3" s="11">
        <v>27.393599999999999</v>
      </c>
      <c r="BVT3" s="11">
        <v>21.410699999999999</v>
      </c>
      <c r="BVU3" s="11">
        <v>22.459199999999999</v>
      </c>
      <c r="BVV3" s="11">
        <v>26.129799999999999</v>
      </c>
      <c r="BVW3" s="11">
        <v>22.7546</v>
      </c>
      <c r="BVX3" s="11">
        <v>22.1754</v>
      </c>
      <c r="BVY3" s="11">
        <v>30.2075</v>
      </c>
      <c r="BVZ3" s="11">
        <v>31.269500000000001</v>
      </c>
      <c r="BWA3" s="11">
        <v>26.657</v>
      </c>
      <c r="BWB3" s="11">
        <v>23.828499999999998</v>
      </c>
      <c r="BWC3" s="11">
        <v>24.570499999999999</v>
      </c>
      <c r="BWD3" s="11">
        <v>27.5715</v>
      </c>
      <c r="BWE3" s="11">
        <v>27.6435</v>
      </c>
      <c r="BWF3" s="11">
        <v>22.850899999999999</v>
      </c>
      <c r="BWG3" s="11">
        <v>30.981300000000001</v>
      </c>
      <c r="BWH3" s="11">
        <v>29.076799999999999</v>
      </c>
      <c r="BWI3" s="11">
        <v>26.7363</v>
      </c>
      <c r="BWJ3" s="11"/>
      <c r="BWK3" s="11"/>
      <c r="BWL3" s="11"/>
      <c r="BWM3" s="11"/>
      <c r="BWN3" s="11"/>
      <c r="BWO3" s="11"/>
      <c r="BWP3" s="11"/>
      <c r="BWQ3" s="11"/>
      <c r="BWR3" s="11"/>
      <c r="BWS3" s="11"/>
      <c r="BWT3" s="11"/>
      <c r="BWU3" s="11"/>
      <c r="BWV3" s="11"/>
      <c r="BWW3" s="11"/>
      <c r="BWX3" s="11"/>
      <c r="BWY3" s="11"/>
      <c r="BWZ3" s="11"/>
      <c r="BXA3" s="11"/>
      <c r="BXB3" s="11"/>
      <c r="BXC3" s="11"/>
      <c r="BXD3" s="11"/>
      <c r="BXE3" s="11"/>
      <c r="BXF3" s="11"/>
      <c r="BXG3" s="11"/>
      <c r="BXH3" s="11"/>
      <c r="BXI3" s="11"/>
      <c r="BXJ3" s="11"/>
      <c r="BXK3" s="11"/>
      <c r="BXL3" s="11"/>
      <c r="BXM3" s="11"/>
      <c r="BXN3" s="11"/>
      <c r="BXO3" s="11"/>
      <c r="BXP3" s="11"/>
      <c r="BXQ3" s="11"/>
      <c r="BXR3" s="11"/>
      <c r="BXS3" s="11"/>
      <c r="BXT3" s="11"/>
      <c r="BXU3" s="11"/>
      <c r="BXV3" s="11"/>
      <c r="BXW3" s="11"/>
      <c r="BXX3" s="11"/>
      <c r="BXY3" s="11"/>
      <c r="BXZ3" s="11"/>
      <c r="BYA3" s="11"/>
      <c r="BYB3" s="11"/>
      <c r="BYC3" s="11"/>
      <c r="BYD3" s="11"/>
      <c r="BYE3" s="11"/>
      <c r="BYF3" s="11"/>
      <c r="BYG3" s="11"/>
      <c r="BYH3" s="11"/>
      <c r="BYI3" s="11"/>
      <c r="BYJ3" s="11"/>
      <c r="BYK3" s="11"/>
      <c r="BYL3" s="11"/>
      <c r="BYM3" s="11"/>
      <c r="BYN3" s="11"/>
      <c r="BYO3" s="11"/>
      <c r="BYP3" s="11"/>
      <c r="BYQ3" s="11"/>
      <c r="BYR3" s="11"/>
      <c r="BYS3" s="11"/>
      <c r="BYT3" s="11"/>
      <c r="BYU3" s="11"/>
      <c r="BYV3" s="11"/>
      <c r="BYW3" s="11"/>
      <c r="BYX3" s="11"/>
      <c r="BYY3" s="11"/>
      <c r="BYZ3" s="11"/>
      <c r="BZA3" s="11"/>
      <c r="BZB3" s="11"/>
      <c r="BZC3" s="11"/>
      <c r="BZD3" s="11"/>
      <c r="BZE3" s="11"/>
      <c r="BZF3" s="11"/>
      <c r="BZG3" s="11"/>
      <c r="BZH3" s="11"/>
      <c r="BZI3" s="11"/>
      <c r="BZJ3" s="11"/>
      <c r="BZK3" s="11"/>
      <c r="BZL3" s="11"/>
      <c r="BZM3" s="11"/>
      <c r="BZN3" s="11"/>
      <c r="BZO3" s="11"/>
      <c r="BZP3" s="11"/>
      <c r="BZQ3" s="11"/>
      <c r="BZR3" s="11"/>
      <c r="BZS3" s="11"/>
      <c r="BZT3" s="11"/>
    </row>
    <row r="4" spans="1:2048" x14ac:dyDescent="0.25">
      <c r="A4" s="11" t="s">
        <v>2833</v>
      </c>
      <c r="B4" s="11" t="s">
        <v>881</v>
      </c>
      <c r="C4" s="11">
        <v>28.6968</v>
      </c>
      <c r="D4" s="11">
        <v>23.183</v>
      </c>
      <c r="E4" s="11">
        <v>30.456700000000001</v>
      </c>
      <c r="F4" s="11">
        <v>27.325900000000001</v>
      </c>
      <c r="G4" s="11">
        <v>27.5992</v>
      </c>
      <c r="H4" s="11">
        <v>22.131499999999999</v>
      </c>
      <c r="I4" s="11">
        <v>24.945499999999999</v>
      </c>
      <c r="J4" s="11">
        <v>25.080200000000001</v>
      </c>
      <c r="K4" s="11">
        <v>23.281500000000001</v>
      </c>
      <c r="L4" s="11">
        <v>22.992699999999999</v>
      </c>
      <c r="M4" s="11">
        <v>30.4938</v>
      </c>
      <c r="N4" s="11">
        <v>24.9209</v>
      </c>
      <c r="O4" s="11">
        <v>24.0047</v>
      </c>
      <c r="P4" s="11">
        <v>23.725200000000001</v>
      </c>
      <c r="Q4" s="11">
        <v>22.932700000000001</v>
      </c>
      <c r="R4" s="11">
        <v>22.334499999999998</v>
      </c>
      <c r="S4" s="11">
        <v>22.9175</v>
      </c>
      <c r="T4" s="11">
        <v>29.035900000000002</v>
      </c>
      <c r="U4" s="11">
        <v>21.738700000000001</v>
      </c>
      <c r="V4" s="11">
        <v>24.778600000000001</v>
      </c>
      <c r="W4" s="11">
        <v>24.9406</v>
      </c>
      <c r="X4" s="11">
        <v>23.275500000000001</v>
      </c>
      <c r="Y4" s="11">
        <v>27.418800000000001</v>
      </c>
      <c r="Z4" s="11">
        <v>24.132100000000001</v>
      </c>
      <c r="AA4" s="11">
        <v>25.0809</v>
      </c>
      <c r="AB4" s="11">
        <v>26.8157</v>
      </c>
      <c r="AC4" s="11">
        <v>25.694900000000001</v>
      </c>
      <c r="AD4" s="11">
        <v>21.8993</v>
      </c>
      <c r="AE4" s="11">
        <v>22.878</v>
      </c>
      <c r="AF4" s="11">
        <v>21.154199999999999</v>
      </c>
      <c r="AG4" s="11">
        <v>31.075700000000001</v>
      </c>
      <c r="AH4" s="11">
        <v>24.280999999999999</v>
      </c>
      <c r="AI4" s="11">
        <v>24.545000000000002</v>
      </c>
      <c r="AJ4" s="11">
        <v>22.6814</v>
      </c>
      <c r="AK4" s="11">
        <v>24.546299999999999</v>
      </c>
      <c r="AL4" s="11">
        <v>23.546900000000001</v>
      </c>
      <c r="AM4" s="11">
        <v>32.520200000000003</v>
      </c>
      <c r="AN4" s="11">
        <v>25.912099999999999</v>
      </c>
      <c r="AO4" s="11">
        <v>23.108000000000001</v>
      </c>
      <c r="AP4" s="11">
        <v>21.726500000000001</v>
      </c>
      <c r="AQ4" s="11">
        <v>21.7318</v>
      </c>
      <c r="AR4" s="11">
        <v>25.375399999999999</v>
      </c>
      <c r="AS4" s="11">
        <v>26.650500000000001</v>
      </c>
      <c r="AT4" s="11">
        <v>35.693199999999997</v>
      </c>
      <c r="AU4" s="11">
        <v>26.361799999999999</v>
      </c>
      <c r="AV4" s="11">
        <v>26.942499999999999</v>
      </c>
      <c r="AW4" s="11">
        <v>25.292000000000002</v>
      </c>
      <c r="AX4" s="11">
        <v>25.6676</v>
      </c>
      <c r="AY4" s="11">
        <v>29.968399999999999</v>
      </c>
      <c r="AZ4" s="11">
        <v>28.804600000000001</v>
      </c>
      <c r="BA4" s="11">
        <v>30.7195</v>
      </c>
      <c r="BB4" s="11">
        <v>22.843699999999998</v>
      </c>
      <c r="BC4" s="11">
        <v>29.500299999999999</v>
      </c>
      <c r="BD4" s="11">
        <v>26.593800000000002</v>
      </c>
      <c r="BE4" s="11">
        <v>23.298200000000001</v>
      </c>
      <c r="BF4" s="11">
        <v>23.367799999999999</v>
      </c>
      <c r="BG4" s="11">
        <v>27.6751</v>
      </c>
      <c r="BH4" s="11">
        <v>32.265700000000002</v>
      </c>
      <c r="BI4" s="11">
        <v>25.882200000000001</v>
      </c>
      <c r="BJ4" s="11">
        <v>24.155200000000001</v>
      </c>
      <c r="BK4" s="11">
        <v>22.471499999999999</v>
      </c>
      <c r="BL4" s="11">
        <v>23.101900000000001</v>
      </c>
      <c r="BM4" s="11">
        <v>21.530100000000001</v>
      </c>
      <c r="BN4" s="11">
        <v>25.027200000000001</v>
      </c>
      <c r="BO4" s="11">
        <v>28.038399999999999</v>
      </c>
      <c r="BP4" s="11">
        <v>24.967400000000001</v>
      </c>
      <c r="BQ4" s="11">
        <v>28.8935</v>
      </c>
      <c r="BR4" s="11">
        <v>25.0214</v>
      </c>
      <c r="BS4" s="11">
        <v>25.164300000000001</v>
      </c>
      <c r="BT4" s="11">
        <v>23.417400000000001</v>
      </c>
      <c r="BU4" s="11">
        <v>23.815999999999999</v>
      </c>
      <c r="BV4" s="11">
        <v>22.912500000000001</v>
      </c>
      <c r="BW4" s="11">
        <v>26.5989</v>
      </c>
      <c r="BX4" s="11">
        <v>22.8565</v>
      </c>
      <c r="BY4" s="11">
        <v>25.423200000000001</v>
      </c>
      <c r="BZ4" s="11">
        <v>25.750299999999999</v>
      </c>
      <c r="CA4" s="11">
        <v>21.689299999999999</v>
      </c>
      <c r="CB4" s="11">
        <v>28.322299999999998</v>
      </c>
      <c r="CC4" s="11">
        <v>21.678699999999999</v>
      </c>
      <c r="CD4" s="11">
        <v>24.473299999999998</v>
      </c>
      <c r="CE4" s="11">
        <v>27.291499999999999</v>
      </c>
      <c r="CF4" s="11">
        <v>23.215499999999999</v>
      </c>
      <c r="CG4" s="11">
        <v>23.181999999999999</v>
      </c>
      <c r="CH4" s="11">
        <v>22.982299999999999</v>
      </c>
      <c r="CI4" s="11">
        <v>24.838999999999999</v>
      </c>
      <c r="CJ4" s="11">
        <v>23.884399999999999</v>
      </c>
      <c r="CK4" s="11">
        <v>27.4297</v>
      </c>
      <c r="CL4" s="11">
        <v>25.843800000000002</v>
      </c>
      <c r="CM4" s="11">
        <v>22.1995</v>
      </c>
      <c r="CN4" s="11">
        <v>27.669</v>
      </c>
      <c r="CO4" s="11">
        <v>25.093900000000001</v>
      </c>
      <c r="CP4" s="11">
        <v>25.4072</v>
      </c>
      <c r="CQ4" s="11">
        <v>25.0442</v>
      </c>
      <c r="CR4" s="11">
        <v>24.9375</v>
      </c>
      <c r="CS4" s="11">
        <v>25.471</v>
      </c>
      <c r="CT4" s="11">
        <v>24.110399999999998</v>
      </c>
      <c r="CU4" s="11">
        <v>23.863299999999999</v>
      </c>
      <c r="CV4" s="11">
        <v>24.4895</v>
      </c>
      <c r="CW4" s="11">
        <v>25.036000000000001</v>
      </c>
      <c r="CX4" s="11">
        <v>25.417300000000001</v>
      </c>
      <c r="CY4" s="11">
        <v>21.3203</v>
      </c>
      <c r="CZ4" s="11">
        <v>24.492999999999999</v>
      </c>
      <c r="DA4" s="11">
        <v>23.756399999999999</v>
      </c>
      <c r="DB4" s="11">
        <v>22.2272</v>
      </c>
      <c r="DC4" s="11">
        <v>26.113</v>
      </c>
      <c r="DD4" s="11">
        <v>22.0061</v>
      </c>
      <c r="DE4" s="11">
        <v>25.106400000000001</v>
      </c>
      <c r="DF4" s="11">
        <v>24.2654</v>
      </c>
      <c r="DG4" s="11">
        <v>30.0656</v>
      </c>
      <c r="DH4" s="11">
        <v>23.5915</v>
      </c>
      <c r="DI4" s="11">
        <v>22.5501</v>
      </c>
      <c r="DJ4" s="11">
        <v>28.009899999999998</v>
      </c>
      <c r="DK4" s="11">
        <v>22.1798</v>
      </c>
      <c r="DL4" s="11">
        <v>22.472799999999999</v>
      </c>
      <c r="DM4" s="11">
        <v>25.112300000000001</v>
      </c>
      <c r="DN4" s="11">
        <v>28.146599999999999</v>
      </c>
      <c r="DO4" s="11">
        <v>23.9513</v>
      </c>
      <c r="DP4" s="11">
        <v>22.361799999999999</v>
      </c>
      <c r="DQ4" s="11">
        <v>30.944299999999998</v>
      </c>
      <c r="DR4" s="11">
        <v>20.361499999999999</v>
      </c>
      <c r="DS4" s="11">
        <v>25.407299999999999</v>
      </c>
      <c r="DT4" s="11">
        <v>27.980799999999999</v>
      </c>
      <c r="DU4" s="11">
        <v>21.639399999999998</v>
      </c>
      <c r="DV4" s="11">
        <v>23.189299999999999</v>
      </c>
      <c r="DW4" s="11">
        <v>28.0684</v>
      </c>
      <c r="DX4" s="11">
        <v>27.4634</v>
      </c>
      <c r="DY4" s="11">
        <v>26.080400000000001</v>
      </c>
      <c r="DZ4" s="11">
        <v>30.075299999999999</v>
      </c>
      <c r="EA4" s="11">
        <v>23.5457</v>
      </c>
      <c r="EB4" s="11">
        <v>27.607900000000001</v>
      </c>
      <c r="EC4" s="11">
        <v>23.418800000000001</v>
      </c>
      <c r="ED4" s="11">
        <v>21.979500000000002</v>
      </c>
      <c r="EE4" s="11">
        <v>23.7974</v>
      </c>
      <c r="EF4" s="11">
        <v>23.771799999999999</v>
      </c>
      <c r="EG4" s="11">
        <v>22.671299999999999</v>
      </c>
      <c r="EH4" s="11">
        <v>22.5915</v>
      </c>
      <c r="EI4" s="11">
        <v>24.0167</v>
      </c>
      <c r="EJ4" s="11">
        <v>24.6388</v>
      </c>
      <c r="EK4" s="11">
        <v>23.289300000000001</v>
      </c>
      <c r="EL4" s="11">
        <v>24.2439</v>
      </c>
      <c r="EM4" s="11">
        <v>24.323799999999999</v>
      </c>
      <c r="EN4" s="11">
        <v>27.343</v>
      </c>
      <c r="EO4" s="11">
        <v>22.9999</v>
      </c>
      <c r="EP4" s="11">
        <v>22.850100000000001</v>
      </c>
      <c r="EQ4" s="11">
        <v>21.708100000000002</v>
      </c>
      <c r="ER4" s="11">
        <v>24.446400000000001</v>
      </c>
      <c r="ES4" s="11">
        <v>24.063099999999999</v>
      </c>
      <c r="ET4" s="11">
        <v>24.607900000000001</v>
      </c>
      <c r="EU4" s="11">
        <v>23.629300000000001</v>
      </c>
      <c r="EV4" s="11">
        <v>21.525200000000002</v>
      </c>
      <c r="EW4" s="11">
        <v>22.633199999999999</v>
      </c>
      <c r="EX4" s="11">
        <v>27.656600000000001</v>
      </c>
      <c r="EY4" s="11">
        <v>26.277999999999999</v>
      </c>
      <c r="EZ4" s="11">
        <v>26.726099999999999</v>
      </c>
      <c r="FA4" s="11">
        <v>20.514299999999999</v>
      </c>
      <c r="FB4" s="11">
        <v>26.878299999999999</v>
      </c>
      <c r="FC4" s="11">
        <v>26.310400000000001</v>
      </c>
      <c r="FD4" s="11">
        <v>23.4041</v>
      </c>
      <c r="FE4" s="11">
        <v>22.42</v>
      </c>
      <c r="FF4" s="11">
        <v>28.866399999999999</v>
      </c>
      <c r="FG4" s="11">
        <v>24.1858</v>
      </c>
      <c r="FH4" s="11">
        <v>23.586500000000001</v>
      </c>
      <c r="FI4" s="11">
        <v>25.5078</v>
      </c>
      <c r="FJ4" s="11">
        <v>28.073699999999999</v>
      </c>
      <c r="FK4" s="11">
        <v>24.7561</v>
      </c>
      <c r="FL4" s="11">
        <v>23.328399999999998</v>
      </c>
      <c r="FM4" s="11">
        <v>24.927700000000002</v>
      </c>
      <c r="FN4" s="11">
        <v>24.404199999999999</v>
      </c>
      <c r="FO4" s="11">
        <v>23.589600000000001</v>
      </c>
      <c r="FP4" s="11">
        <v>29.157599999999999</v>
      </c>
      <c r="FQ4" s="11">
        <v>24.895</v>
      </c>
      <c r="FR4" s="11">
        <v>21.558</v>
      </c>
      <c r="FS4" s="11">
        <v>24.8048</v>
      </c>
      <c r="FT4" s="11">
        <v>21.7682</v>
      </c>
      <c r="FU4" s="11">
        <v>25.533100000000001</v>
      </c>
      <c r="FV4" s="11">
        <v>25.474399999999999</v>
      </c>
      <c r="FW4" s="11">
        <v>27.553799999999999</v>
      </c>
      <c r="FX4" s="11">
        <v>22.055299999999999</v>
      </c>
      <c r="FY4" s="11">
        <v>22.953900000000001</v>
      </c>
      <c r="FZ4" s="11">
        <v>22.078499999999998</v>
      </c>
      <c r="GA4" s="11">
        <v>25.153300000000002</v>
      </c>
      <c r="GB4" s="11">
        <v>24.8384</v>
      </c>
      <c r="GC4" s="11">
        <v>24.221800000000002</v>
      </c>
      <c r="GD4" s="11">
        <v>22.4331</v>
      </c>
      <c r="GE4" s="11">
        <v>24.2638</v>
      </c>
      <c r="GF4" s="11">
        <v>23.683499999999999</v>
      </c>
      <c r="GG4" s="11">
        <v>25.161999999999999</v>
      </c>
      <c r="GH4" s="11">
        <v>27.0092</v>
      </c>
      <c r="GI4" s="11">
        <v>28.0701</v>
      </c>
      <c r="GJ4" s="11">
        <v>29.791599999999999</v>
      </c>
      <c r="GK4" s="11">
        <v>22.991</v>
      </c>
      <c r="GL4" s="11">
        <v>26.491099999999999</v>
      </c>
      <c r="GM4" s="11">
        <v>26.3276</v>
      </c>
      <c r="GN4" s="11">
        <v>23.581700000000001</v>
      </c>
      <c r="GO4" s="11">
        <v>29.700900000000001</v>
      </c>
      <c r="GP4" s="11">
        <v>23.580100000000002</v>
      </c>
      <c r="GQ4" s="11">
        <v>25.1479</v>
      </c>
      <c r="GR4" s="11">
        <v>23.0532</v>
      </c>
      <c r="GS4" s="11">
        <v>22.074400000000001</v>
      </c>
      <c r="GT4" s="11">
        <v>28.084800000000001</v>
      </c>
      <c r="GU4" s="11">
        <v>22.5578</v>
      </c>
      <c r="GV4" s="11">
        <v>25.936</v>
      </c>
      <c r="GW4" s="11">
        <v>22.537099999999999</v>
      </c>
      <c r="GX4" s="11">
        <v>30.2608</v>
      </c>
      <c r="GY4" s="11">
        <v>25.9009</v>
      </c>
      <c r="GZ4" s="11">
        <v>26.6508</v>
      </c>
      <c r="HA4" s="11">
        <v>23.437799999999999</v>
      </c>
      <c r="HB4" s="11">
        <v>26.538699999999999</v>
      </c>
      <c r="HC4" s="11">
        <v>29.113900000000001</v>
      </c>
      <c r="HD4" s="11">
        <v>24.267700000000001</v>
      </c>
      <c r="HE4" s="11">
        <v>26.9514</v>
      </c>
      <c r="HF4" s="11">
        <v>21.660799999999998</v>
      </c>
      <c r="HG4" s="11">
        <v>24.886900000000001</v>
      </c>
      <c r="HH4" s="11">
        <v>23.258400000000002</v>
      </c>
      <c r="HI4" s="11">
        <v>28.491599999999998</v>
      </c>
      <c r="HJ4" s="11">
        <v>24.5684</v>
      </c>
      <c r="HK4" s="11">
        <v>26.817599999999999</v>
      </c>
      <c r="HL4" s="11">
        <v>25.561399999999999</v>
      </c>
      <c r="HM4" s="11">
        <v>29.2013</v>
      </c>
      <c r="HN4" s="11">
        <v>21.115100000000002</v>
      </c>
      <c r="HO4" s="11">
        <v>24.537199999999999</v>
      </c>
      <c r="HP4" s="11">
        <v>22.361599999999999</v>
      </c>
      <c r="HQ4" s="11">
        <v>27.514099999999999</v>
      </c>
      <c r="HR4" s="11">
        <v>21.6906</v>
      </c>
      <c r="HS4" s="11">
        <v>22.387799999999999</v>
      </c>
      <c r="HT4" s="11">
        <v>26.8781</v>
      </c>
      <c r="HU4" s="11">
        <v>21.265499999999999</v>
      </c>
      <c r="HV4" s="11">
        <v>23.668199999999999</v>
      </c>
      <c r="HW4" s="11">
        <v>25.198499999999999</v>
      </c>
      <c r="HX4" s="11">
        <v>24.7164</v>
      </c>
      <c r="HY4" s="11">
        <v>22.283300000000001</v>
      </c>
      <c r="HZ4" s="11">
        <v>23.599299999999999</v>
      </c>
      <c r="IA4" s="11">
        <v>27.742999999999999</v>
      </c>
      <c r="IB4" s="11">
        <v>25.022200000000002</v>
      </c>
      <c r="IC4" s="11">
        <v>23.322199999999999</v>
      </c>
      <c r="ID4" s="11">
        <v>23.906099999999999</v>
      </c>
      <c r="IE4" s="11">
        <v>20.8489</v>
      </c>
      <c r="IF4" s="11">
        <v>26.234300000000001</v>
      </c>
      <c r="IG4" s="11">
        <v>28.333600000000001</v>
      </c>
      <c r="IH4" s="11">
        <v>30.713000000000001</v>
      </c>
      <c r="II4" s="11">
        <v>25.310300000000002</v>
      </c>
      <c r="IJ4" s="11">
        <v>27.681699999999999</v>
      </c>
      <c r="IK4" s="11">
        <v>21.2315</v>
      </c>
      <c r="IL4" s="11">
        <v>23.308900000000001</v>
      </c>
      <c r="IM4" s="11">
        <v>26.444600000000001</v>
      </c>
      <c r="IN4" s="11">
        <v>22.267399999999999</v>
      </c>
      <c r="IO4" s="11">
        <v>27.193200000000001</v>
      </c>
      <c r="IP4" s="11">
        <v>24.472999999999999</v>
      </c>
      <c r="IQ4" s="11">
        <v>25.635400000000001</v>
      </c>
      <c r="IR4" s="11">
        <v>23.972100000000001</v>
      </c>
      <c r="IS4" s="11">
        <v>21.2348</v>
      </c>
      <c r="IT4" s="11">
        <v>23.505400000000002</v>
      </c>
      <c r="IU4" s="11">
        <v>25.222300000000001</v>
      </c>
      <c r="IV4" s="11">
        <v>22.5748</v>
      </c>
      <c r="IW4" s="11">
        <v>28.549099999999999</v>
      </c>
      <c r="IX4" s="11">
        <v>21.0335</v>
      </c>
      <c r="IY4" s="11">
        <v>26.0213</v>
      </c>
      <c r="IZ4" s="11">
        <v>23.769200000000001</v>
      </c>
      <c r="JA4" s="11">
        <v>32.078800000000001</v>
      </c>
      <c r="JB4" s="11">
        <v>24.7804</v>
      </c>
      <c r="JC4" s="11">
        <v>27.8264</v>
      </c>
      <c r="JD4" s="11">
        <v>28.7408</v>
      </c>
      <c r="JE4" s="11">
        <v>26.1554</v>
      </c>
      <c r="JF4" s="11">
        <v>25.9068</v>
      </c>
      <c r="JG4" s="11">
        <v>23.0121</v>
      </c>
      <c r="JH4" s="11">
        <v>25.943999999999999</v>
      </c>
      <c r="JI4" s="11">
        <v>26.1389</v>
      </c>
      <c r="JJ4" s="11">
        <v>26.535399999999999</v>
      </c>
      <c r="JK4" s="11">
        <v>21.6694</v>
      </c>
      <c r="JL4" s="11">
        <v>22.1433</v>
      </c>
      <c r="JM4" s="11">
        <v>21.207699999999999</v>
      </c>
      <c r="JN4" s="11">
        <v>22.503299999999999</v>
      </c>
      <c r="JO4" s="11">
        <v>24.2501</v>
      </c>
      <c r="JP4" s="11">
        <v>25.608799999999999</v>
      </c>
      <c r="JQ4" s="11">
        <v>24.693300000000001</v>
      </c>
      <c r="JR4" s="11">
        <v>27.201799999999999</v>
      </c>
      <c r="JS4" s="11">
        <v>21.744599999999998</v>
      </c>
      <c r="JT4" s="11">
        <v>24.367599999999999</v>
      </c>
      <c r="JU4" s="11">
        <v>22.5505</v>
      </c>
      <c r="JV4" s="11">
        <v>27.572099999999999</v>
      </c>
      <c r="JW4" s="11">
        <v>22.209099999999999</v>
      </c>
      <c r="JX4" s="11">
        <v>23.4436</v>
      </c>
      <c r="JY4" s="11">
        <v>30.750599999999999</v>
      </c>
      <c r="JZ4" s="11">
        <v>26.338799999999999</v>
      </c>
      <c r="KA4" s="11">
        <v>22.7117</v>
      </c>
      <c r="KB4" s="11">
        <v>23.898</v>
      </c>
      <c r="KC4" s="11">
        <v>24.2377</v>
      </c>
      <c r="KD4" s="11">
        <v>32.250500000000002</v>
      </c>
      <c r="KE4" s="11">
        <v>29.855899999999998</v>
      </c>
      <c r="KF4" s="11">
        <v>26.508700000000001</v>
      </c>
      <c r="KG4" s="11">
        <v>25.892700000000001</v>
      </c>
      <c r="KH4" s="11">
        <v>24.568000000000001</v>
      </c>
      <c r="KI4" s="11">
        <v>25.720700000000001</v>
      </c>
      <c r="KJ4" s="11">
        <v>21.8459</v>
      </c>
      <c r="KK4" s="11">
        <v>26.295100000000001</v>
      </c>
      <c r="KL4" s="11">
        <v>23.7104</v>
      </c>
      <c r="KM4" s="11">
        <v>24.468599999999999</v>
      </c>
      <c r="KN4" s="11">
        <v>22.260400000000001</v>
      </c>
      <c r="KO4" s="11">
        <v>22.5915</v>
      </c>
      <c r="KP4" s="11">
        <v>24.3779</v>
      </c>
      <c r="KQ4" s="11">
        <v>23.994399999999999</v>
      </c>
      <c r="KR4" s="11">
        <v>31.432400000000001</v>
      </c>
      <c r="KS4" s="11">
        <v>29.307600000000001</v>
      </c>
      <c r="KT4" s="11">
        <v>22.414000000000001</v>
      </c>
      <c r="KU4" s="11">
        <v>24.028600000000001</v>
      </c>
      <c r="KV4" s="11">
        <v>21.262</v>
      </c>
      <c r="KW4" s="11">
        <v>28.4236</v>
      </c>
      <c r="KX4" s="11">
        <v>26.129200000000001</v>
      </c>
      <c r="KY4" s="11">
        <v>23.694700000000001</v>
      </c>
      <c r="KZ4" s="11">
        <v>24.024000000000001</v>
      </c>
      <c r="LA4" s="11">
        <v>24.613399999999999</v>
      </c>
      <c r="LB4" s="11">
        <v>23.726199999999999</v>
      </c>
      <c r="LC4" s="11">
        <v>27.811</v>
      </c>
      <c r="LD4" s="11">
        <v>20.805700000000002</v>
      </c>
      <c r="LE4" s="11">
        <v>30.412199999999999</v>
      </c>
      <c r="LF4" s="11">
        <v>22.883500000000002</v>
      </c>
      <c r="LG4" s="11">
        <v>22.242799999999999</v>
      </c>
      <c r="LH4" s="11">
        <v>25.7149</v>
      </c>
      <c r="LI4" s="11">
        <v>21.834700000000002</v>
      </c>
      <c r="LJ4" s="11">
        <v>26.960699999999999</v>
      </c>
      <c r="LK4" s="11">
        <v>25.668199999999999</v>
      </c>
      <c r="LL4" s="11">
        <v>26.679099999999998</v>
      </c>
      <c r="LM4" s="11">
        <v>24.8748</v>
      </c>
      <c r="LN4" s="11">
        <v>24.7286</v>
      </c>
      <c r="LO4" s="11">
        <v>25.2333</v>
      </c>
      <c r="LP4" s="11">
        <v>24.786200000000001</v>
      </c>
      <c r="LQ4" s="11">
        <v>27.782900000000001</v>
      </c>
      <c r="LR4" s="11">
        <v>22.401599999999998</v>
      </c>
      <c r="LS4" s="11">
        <v>26.797499999999999</v>
      </c>
      <c r="LT4" s="11">
        <v>25.726400000000002</v>
      </c>
      <c r="LU4" s="11">
        <v>24.210699999999999</v>
      </c>
      <c r="LV4" s="11">
        <v>27.139600000000002</v>
      </c>
      <c r="LW4" s="11">
        <v>27.621600000000001</v>
      </c>
      <c r="LX4" s="11">
        <v>23.0595</v>
      </c>
      <c r="LY4" s="11">
        <v>26.481300000000001</v>
      </c>
      <c r="LZ4" s="11">
        <v>24.125900000000001</v>
      </c>
      <c r="MA4" s="11">
        <v>25.260400000000001</v>
      </c>
      <c r="MB4" s="11">
        <v>21.862200000000001</v>
      </c>
      <c r="MC4" s="11">
        <v>24.494399999999999</v>
      </c>
      <c r="MD4" s="11">
        <v>28.063600000000001</v>
      </c>
      <c r="ME4" s="11">
        <v>21.4847</v>
      </c>
      <c r="MF4" s="11">
        <v>26.902699999999999</v>
      </c>
      <c r="MG4" s="11">
        <v>22.72</v>
      </c>
      <c r="MH4" s="11">
        <v>27.447099999999999</v>
      </c>
      <c r="MI4" s="11">
        <v>21.999600000000001</v>
      </c>
      <c r="MJ4" s="11">
        <v>22.250299999999999</v>
      </c>
      <c r="MK4" s="11">
        <v>21.790299999999998</v>
      </c>
      <c r="ML4" s="11">
        <v>27.658300000000001</v>
      </c>
      <c r="MM4" s="11">
        <v>25.2272</v>
      </c>
      <c r="MN4" s="11">
        <v>26.765000000000001</v>
      </c>
      <c r="MO4" s="11">
        <v>25.180299999999999</v>
      </c>
      <c r="MP4" s="11">
        <v>30.7742</v>
      </c>
      <c r="MQ4" s="11">
        <v>33.0794</v>
      </c>
      <c r="MR4" s="11">
        <v>22.049099999999999</v>
      </c>
      <c r="MS4" s="11">
        <v>29.351299999999998</v>
      </c>
      <c r="MT4" s="11">
        <v>23.9495</v>
      </c>
      <c r="MU4" s="11">
        <v>29.800999999999998</v>
      </c>
      <c r="MV4" s="11">
        <v>22.214300000000001</v>
      </c>
      <c r="MW4" s="11">
        <v>27.3933</v>
      </c>
      <c r="MX4" s="11">
        <v>25.652999999999999</v>
      </c>
      <c r="MY4" s="11">
        <v>21.542300000000001</v>
      </c>
      <c r="MZ4" s="11">
        <v>22.861699999999999</v>
      </c>
      <c r="NA4" s="11">
        <v>25.159700000000001</v>
      </c>
      <c r="NB4" s="11">
        <v>24.122699999999998</v>
      </c>
      <c r="NC4" s="11">
        <v>21.6587</v>
      </c>
      <c r="ND4" s="11">
        <v>24.962299999999999</v>
      </c>
      <c r="NE4" s="11">
        <v>22.952500000000001</v>
      </c>
      <c r="NF4" s="11">
        <v>25.489899999999999</v>
      </c>
      <c r="NG4" s="11">
        <v>23.052600000000002</v>
      </c>
      <c r="NH4" s="11">
        <v>27.335799999999999</v>
      </c>
      <c r="NI4" s="11">
        <v>24.593699999999998</v>
      </c>
      <c r="NJ4" s="11">
        <v>26.0657</v>
      </c>
      <c r="NK4" s="11">
        <v>26.959800000000001</v>
      </c>
      <c r="NL4" s="11">
        <v>21.6127</v>
      </c>
      <c r="NM4" s="11">
        <v>24.0318</v>
      </c>
      <c r="NN4" s="11">
        <v>22.974900000000002</v>
      </c>
      <c r="NO4" s="11">
        <v>20.134899999999998</v>
      </c>
      <c r="NP4" s="11">
        <v>29.781600000000001</v>
      </c>
      <c r="NQ4" s="11">
        <v>22.6249</v>
      </c>
      <c r="NR4" s="11">
        <v>25.350300000000001</v>
      </c>
      <c r="NS4" s="11">
        <v>24.745899999999999</v>
      </c>
      <c r="NT4" s="11">
        <v>22.568100000000001</v>
      </c>
      <c r="NU4" s="11">
        <v>24.663499999999999</v>
      </c>
      <c r="NV4" s="11">
        <v>22.376999999999999</v>
      </c>
      <c r="NW4" s="11">
        <v>30.214700000000001</v>
      </c>
      <c r="NX4" s="11">
        <v>25.311699999999998</v>
      </c>
      <c r="NY4" s="11">
        <v>27.1251</v>
      </c>
      <c r="NZ4" s="11">
        <v>20.999700000000001</v>
      </c>
      <c r="OA4" s="11">
        <v>23.803799999999999</v>
      </c>
      <c r="OB4" s="11">
        <v>24.4438</v>
      </c>
      <c r="OC4" s="11">
        <v>21.279299999999999</v>
      </c>
      <c r="OD4" s="11">
        <v>24.118099999999998</v>
      </c>
      <c r="OE4" s="11">
        <v>26.350100000000001</v>
      </c>
      <c r="OF4" s="11">
        <v>27.532800000000002</v>
      </c>
      <c r="OG4" s="11">
        <v>26.585100000000001</v>
      </c>
      <c r="OH4" s="11">
        <v>27.3857</v>
      </c>
      <c r="OI4" s="11">
        <v>25.2852</v>
      </c>
      <c r="OJ4" s="11">
        <v>27.030999999999999</v>
      </c>
      <c r="OK4" s="11">
        <v>25.600899999999999</v>
      </c>
      <c r="OL4" s="11">
        <v>23.951799999999999</v>
      </c>
      <c r="OM4" s="11">
        <v>24.3979</v>
      </c>
      <c r="ON4" s="11">
        <v>23.569500000000001</v>
      </c>
      <c r="OO4" s="11">
        <v>26.2044</v>
      </c>
      <c r="OP4" s="11">
        <v>21.251899999999999</v>
      </c>
      <c r="OQ4" s="11">
        <v>29.756699999999999</v>
      </c>
      <c r="OR4" s="11">
        <v>21.5535</v>
      </c>
      <c r="OS4" s="11">
        <v>22.365500000000001</v>
      </c>
      <c r="OT4" s="11">
        <v>27.601900000000001</v>
      </c>
      <c r="OU4" s="11">
        <v>32.391199999999998</v>
      </c>
      <c r="OV4" s="11">
        <v>23.527899999999999</v>
      </c>
      <c r="OW4" s="11">
        <v>27.346299999999999</v>
      </c>
      <c r="OX4" s="11">
        <v>24.8279</v>
      </c>
      <c r="OY4" s="11">
        <v>26.751000000000001</v>
      </c>
      <c r="OZ4" s="11">
        <v>23.308599999999998</v>
      </c>
      <c r="PA4" s="11">
        <v>21.796299999999999</v>
      </c>
      <c r="PB4" s="11">
        <v>29.6739</v>
      </c>
      <c r="PC4" s="11">
        <v>24.048400000000001</v>
      </c>
      <c r="PD4" s="11">
        <v>23.4297</v>
      </c>
      <c r="PE4" s="11">
        <v>21.9038</v>
      </c>
      <c r="PF4" s="11">
        <v>26.092199999999998</v>
      </c>
      <c r="PG4" s="11">
        <v>23.784600000000001</v>
      </c>
      <c r="PH4" s="11">
        <v>26.167000000000002</v>
      </c>
      <c r="PI4" s="11">
        <v>23.129799999999999</v>
      </c>
      <c r="PJ4" s="11">
        <v>26.151900000000001</v>
      </c>
      <c r="PK4" s="11">
        <v>23.404800000000002</v>
      </c>
      <c r="PL4" s="11">
        <v>27.023299999999999</v>
      </c>
      <c r="PM4" s="11">
        <v>26.004999999999999</v>
      </c>
      <c r="PN4" s="11">
        <v>20.880199999999999</v>
      </c>
      <c r="PO4" s="11">
        <v>29.125800000000002</v>
      </c>
      <c r="PP4" s="11">
        <v>22.469200000000001</v>
      </c>
      <c r="PQ4" s="11">
        <v>23.801500000000001</v>
      </c>
      <c r="PR4" s="11">
        <v>25.6465</v>
      </c>
      <c r="PS4" s="11">
        <v>26.2425</v>
      </c>
      <c r="PT4" s="11">
        <v>26.665299999999998</v>
      </c>
      <c r="PU4" s="11">
        <v>22.1874</v>
      </c>
      <c r="PV4" s="11">
        <v>26.333300000000001</v>
      </c>
      <c r="PW4" s="11">
        <v>27.107299999999999</v>
      </c>
      <c r="PX4" s="11">
        <v>26.71</v>
      </c>
      <c r="PY4" s="11">
        <v>23.151900000000001</v>
      </c>
      <c r="PZ4" s="11">
        <v>29.3033</v>
      </c>
      <c r="QA4" s="11">
        <v>24.600300000000001</v>
      </c>
      <c r="QB4" s="11">
        <v>22.346499999999999</v>
      </c>
      <c r="QC4" s="11">
        <v>26.321400000000001</v>
      </c>
      <c r="QD4" s="11">
        <v>23.491399999999999</v>
      </c>
      <c r="QE4" s="11">
        <v>23.118300000000001</v>
      </c>
      <c r="QF4" s="11">
        <v>27.7361</v>
      </c>
      <c r="QG4" s="11">
        <v>21.615600000000001</v>
      </c>
      <c r="QH4" s="11">
        <v>22.790900000000001</v>
      </c>
      <c r="QI4" s="11">
        <v>22.6022</v>
      </c>
      <c r="QJ4" s="11">
        <v>21.895399999999999</v>
      </c>
      <c r="QK4" s="11">
        <v>25.481999999999999</v>
      </c>
      <c r="QL4" s="11">
        <v>25.9954</v>
      </c>
      <c r="QM4" s="11">
        <v>24.180700000000002</v>
      </c>
      <c r="QN4" s="11">
        <v>26.4161</v>
      </c>
      <c r="QO4" s="11">
        <v>29.725899999999999</v>
      </c>
      <c r="QP4" s="11">
        <v>21.562799999999999</v>
      </c>
      <c r="QQ4" s="11">
        <v>26.9633</v>
      </c>
      <c r="QR4" s="11">
        <v>23.145399999999999</v>
      </c>
      <c r="QS4" s="11">
        <v>26.234000000000002</v>
      </c>
      <c r="QT4" s="11">
        <v>23.907599999999999</v>
      </c>
      <c r="QU4" s="11">
        <v>24.696899999999999</v>
      </c>
      <c r="QV4" s="11">
        <v>26.240600000000001</v>
      </c>
      <c r="QW4" s="11">
        <v>24.945799999999998</v>
      </c>
      <c r="QX4" s="11">
        <v>27.224699999999999</v>
      </c>
      <c r="QY4" s="11">
        <v>27.279699999999998</v>
      </c>
      <c r="QZ4" s="11">
        <v>27.152200000000001</v>
      </c>
      <c r="RA4" s="11">
        <v>26.912600000000001</v>
      </c>
      <c r="RB4" s="11">
        <v>26.1797</v>
      </c>
      <c r="RC4" s="11">
        <v>23.445699999999999</v>
      </c>
      <c r="RD4" s="11">
        <v>25.4984</v>
      </c>
      <c r="RE4" s="11">
        <v>31.925699999999999</v>
      </c>
      <c r="RF4" s="11">
        <v>27.574300000000001</v>
      </c>
      <c r="RG4" s="11">
        <v>27.0288</v>
      </c>
      <c r="RH4" s="11">
        <v>23.915099999999999</v>
      </c>
      <c r="RI4" s="11">
        <v>22.095300000000002</v>
      </c>
      <c r="RJ4" s="11">
        <v>27.767700000000001</v>
      </c>
      <c r="RK4" s="11">
        <v>26.442299999999999</v>
      </c>
      <c r="RL4" s="11">
        <v>23.235399999999998</v>
      </c>
      <c r="RM4" s="11">
        <v>24.002099999999999</v>
      </c>
      <c r="RN4" s="11">
        <v>30.243099999999998</v>
      </c>
      <c r="RO4" s="11">
        <v>26.4831</v>
      </c>
      <c r="RP4" s="11">
        <v>23.544899999999998</v>
      </c>
      <c r="RQ4" s="11">
        <v>24.1877</v>
      </c>
      <c r="RR4" s="11">
        <v>25.1844</v>
      </c>
      <c r="RS4" s="11">
        <v>23.173200000000001</v>
      </c>
      <c r="RT4" s="11">
        <v>25.470300000000002</v>
      </c>
      <c r="RU4" s="11">
        <v>25.9237</v>
      </c>
      <c r="RV4" s="11">
        <v>31.451000000000001</v>
      </c>
      <c r="RW4" s="11">
        <v>23.895199999999999</v>
      </c>
      <c r="RX4" s="11">
        <v>26.666399999999999</v>
      </c>
      <c r="RY4" s="11">
        <v>23.4253</v>
      </c>
      <c r="RZ4" s="11">
        <v>22.6221</v>
      </c>
      <c r="SA4" s="11">
        <v>22.627199999999998</v>
      </c>
      <c r="SB4" s="11">
        <v>24.1889</v>
      </c>
      <c r="SC4" s="11">
        <v>22.660699999999999</v>
      </c>
      <c r="SD4" s="11">
        <v>26.967300000000002</v>
      </c>
      <c r="SE4" s="11">
        <v>23.7271</v>
      </c>
      <c r="SF4" s="11">
        <v>24.863600000000002</v>
      </c>
      <c r="SG4" s="11">
        <v>23.799199999999999</v>
      </c>
      <c r="SH4" s="11">
        <v>25.394300000000001</v>
      </c>
      <c r="SI4" s="11">
        <v>24.798100000000002</v>
      </c>
      <c r="SJ4" s="11">
        <v>25.008299999999998</v>
      </c>
      <c r="SK4" s="11">
        <v>26.242999999999999</v>
      </c>
      <c r="SL4" s="11">
        <v>26.932200000000002</v>
      </c>
      <c r="SM4" s="11">
        <v>21.0883</v>
      </c>
      <c r="SN4" s="11">
        <v>29.253399999999999</v>
      </c>
      <c r="SO4" s="11">
        <v>25.706299999999999</v>
      </c>
      <c r="SP4" s="11">
        <v>26.498200000000001</v>
      </c>
      <c r="SQ4" s="11">
        <v>22.989599999999999</v>
      </c>
      <c r="SR4" s="11">
        <v>24.816299999999998</v>
      </c>
      <c r="SS4" s="11">
        <v>23.798300000000001</v>
      </c>
      <c r="ST4" s="11">
        <v>22.532499999999999</v>
      </c>
      <c r="SU4" s="11">
        <v>27.3658</v>
      </c>
      <c r="SV4" s="11">
        <v>27.570499999999999</v>
      </c>
      <c r="SW4" s="11">
        <v>21.6251</v>
      </c>
      <c r="SX4" s="11">
        <v>26.408799999999999</v>
      </c>
      <c r="SY4" s="11">
        <v>26.3185</v>
      </c>
      <c r="SZ4" s="11">
        <v>25.142900000000001</v>
      </c>
      <c r="TA4" s="11">
        <v>23.007400000000001</v>
      </c>
      <c r="TB4" s="11">
        <v>25.813099999999999</v>
      </c>
      <c r="TC4" s="11">
        <v>27.451799999999999</v>
      </c>
      <c r="TD4" s="11">
        <v>23.941299999999998</v>
      </c>
      <c r="TE4" s="11">
        <v>26.841100000000001</v>
      </c>
      <c r="TF4" s="11">
        <v>31.761900000000001</v>
      </c>
      <c r="TG4" s="11">
        <v>25.0732</v>
      </c>
      <c r="TH4" s="11">
        <v>28.582000000000001</v>
      </c>
      <c r="TI4" s="11">
        <v>29.274100000000001</v>
      </c>
      <c r="TJ4" s="11">
        <v>25.406400000000001</v>
      </c>
      <c r="TK4" s="11">
        <v>21.0182</v>
      </c>
      <c r="TL4" s="11">
        <v>26.887599999999999</v>
      </c>
      <c r="TM4" s="11">
        <v>25.823</v>
      </c>
      <c r="TN4" s="11">
        <v>22.967400000000001</v>
      </c>
      <c r="TO4" s="11">
        <v>28.273800000000001</v>
      </c>
      <c r="TP4" s="11">
        <v>27.447500000000002</v>
      </c>
      <c r="TQ4" s="11">
        <v>26.563500000000001</v>
      </c>
      <c r="TR4" s="11">
        <v>22.999700000000001</v>
      </c>
      <c r="TS4" s="11">
        <v>24.2437</v>
      </c>
      <c r="TT4" s="11">
        <v>27.724699999999999</v>
      </c>
      <c r="TU4" s="11">
        <v>21.086200000000002</v>
      </c>
      <c r="TV4" s="11">
        <v>23.366800000000001</v>
      </c>
      <c r="TW4" s="11">
        <v>21.576599999999999</v>
      </c>
      <c r="TX4" s="11">
        <v>27.067299999999999</v>
      </c>
      <c r="TY4" s="11">
        <v>21.538</v>
      </c>
      <c r="TZ4" s="11">
        <v>23.6084</v>
      </c>
      <c r="UA4" s="11">
        <v>28.295300000000001</v>
      </c>
      <c r="UB4" s="11">
        <v>30.0337</v>
      </c>
      <c r="UC4" s="11">
        <v>22.329799999999999</v>
      </c>
      <c r="UD4" s="11">
        <v>25.614100000000001</v>
      </c>
      <c r="UE4" s="11">
        <v>24.532800000000002</v>
      </c>
      <c r="UF4" s="11">
        <v>27.565100000000001</v>
      </c>
      <c r="UG4" s="11">
        <v>22.373999999999999</v>
      </c>
      <c r="UH4" s="11">
        <v>25.538499999999999</v>
      </c>
      <c r="UI4" s="11">
        <v>25.8553</v>
      </c>
      <c r="UJ4" s="11">
        <v>24.5931</v>
      </c>
      <c r="UK4" s="11">
        <v>22.702000000000002</v>
      </c>
      <c r="UL4" s="11">
        <v>21.811699999999998</v>
      </c>
      <c r="UM4" s="11">
        <v>22.283100000000001</v>
      </c>
      <c r="UN4" s="11">
        <v>23.956600000000002</v>
      </c>
      <c r="UO4" s="11">
        <v>23.765699999999999</v>
      </c>
      <c r="UP4" s="11">
        <v>28.778300000000002</v>
      </c>
      <c r="UQ4" s="11">
        <v>32.496899999999997</v>
      </c>
      <c r="UR4" s="11">
        <v>29.7058</v>
      </c>
      <c r="US4" s="11">
        <v>28.984300000000001</v>
      </c>
      <c r="UT4" s="11">
        <v>24.443200000000001</v>
      </c>
      <c r="UU4" s="11">
        <v>26.331800000000001</v>
      </c>
      <c r="UV4" s="11">
        <v>26.032</v>
      </c>
      <c r="UW4" s="11">
        <v>26.249500000000001</v>
      </c>
      <c r="UX4" s="11">
        <v>20.886399999999998</v>
      </c>
      <c r="UY4" s="11">
        <v>24.736699999999999</v>
      </c>
      <c r="UZ4" s="11">
        <v>26.918099999999999</v>
      </c>
      <c r="VA4" s="11">
        <v>26.501799999999999</v>
      </c>
      <c r="VB4" s="11">
        <v>29.4163</v>
      </c>
      <c r="VC4" s="11">
        <v>26.0047</v>
      </c>
      <c r="VD4" s="11">
        <v>20.9192</v>
      </c>
      <c r="VE4" s="11">
        <v>22.854900000000001</v>
      </c>
      <c r="VF4" s="11">
        <v>27.058399999999999</v>
      </c>
      <c r="VG4" s="11">
        <v>30.312999999999999</v>
      </c>
      <c r="VH4" s="11">
        <v>28.0289</v>
      </c>
      <c r="VI4" s="11">
        <v>24.850300000000001</v>
      </c>
      <c r="VJ4" s="11">
        <v>25.579000000000001</v>
      </c>
      <c r="VK4" s="11">
        <v>20.9255</v>
      </c>
      <c r="VL4" s="11">
        <v>21.793399999999998</v>
      </c>
      <c r="VM4" s="11">
        <v>22.3245</v>
      </c>
      <c r="VN4" s="11">
        <v>27.8291</v>
      </c>
      <c r="VO4" s="11">
        <v>28.642700000000001</v>
      </c>
      <c r="VP4" s="11">
        <v>29.572099999999999</v>
      </c>
      <c r="VQ4" s="11">
        <v>32.303400000000003</v>
      </c>
      <c r="VR4" s="11">
        <v>24.690100000000001</v>
      </c>
      <c r="VS4" s="11">
        <v>26.0002</v>
      </c>
      <c r="VT4" s="11">
        <v>27.359300000000001</v>
      </c>
      <c r="VU4" s="11">
        <v>25.689299999999999</v>
      </c>
      <c r="VV4" s="11">
        <v>31.361000000000001</v>
      </c>
      <c r="VW4" s="11">
        <v>33.254199999999997</v>
      </c>
      <c r="VX4" s="11">
        <v>26.088799999999999</v>
      </c>
      <c r="VY4" s="11">
        <v>29.684899999999999</v>
      </c>
      <c r="VZ4" s="11">
        <v>27.619</v>
      </c>
      <c r="WA4" s="11">
        <v>25.064699999999998</v>
      </c>
      <c r="WB4" s="11">
        <v>25.628399999999999</v>
      </c>
      <c r="WC4" s="11">
        <v>26.417899999999999</v>
      </c>
      <c r="WD4" s="11">
        <v>23.6936</v>
      </c>
      <c r="WE4" s="11">
        <v>26.924800000000001</v>
      </c>
      <c r="WF4" s="11">
        <v>25.983799999999999</v>
      </c>
      <c r="WG4" s="11">
        <v>25.871400000000001</v>
      </c>
      <c r="WH4" s="11">
        <v>22.5137</v>
      </c>
      <c r="WI4" s="11">
        <v>27.1541</v>
      </c>
      <c r="WJ4" s="11">
        <v>29.0029</v>
      </c>
      <c r="WK4" s="11">
        <v>25.1691</v>
      </c>
      <c r="WL4" s="11">
        <v>25.524000000000001</v>
      </c>
      <c r="WM4" s="11">
        <v>29.170200000000001</v>
      </c>
      <c r="WN4" s="11">
        <v>28.337199999999999</v>
      </c>
      <c r="WO4" s="11">
        <v>26.720400000000001</v>
      </c>
      <c r="WP4" s="11">
        <v>24.319299999999998</v>
      </c>
      <c r="WQ4" s="11">
        <v>22.621200000000002</v>
      </c>
      <c r="WR4" s="11">
        <v>29.034600000000001</v>
      </c>
      <c r="WS4" s="11">
        <v>26.668399999999998</v>
      </c>
      <c r="WT4" s="11">
        <v>27.048300000000001</v>
      </c>
      <c r="WU4" s="11">
        <v>26.705200000000001</v>
      </c>
      <c r="WV4" s="11">
        <v>27.471900000000002</v>
      </c>
      <c r="WW4" s="11">
        <v>23.895099999999999</v>
      </c>
      <c r="WX4" s="11">
        <v>27.413799999999998</v>
      </c>
      <c r="WY4" s="11">
        <v>28.752099999999999</v>
      </c>
      <c r="WZ4" s="11">
        <v>28.393899999999999</v>
      </c>
      <c r="XA4" s="11">
        <v>24.514399999999998</v>
      </c>
      <c r="XB4" s="11">
        <v>24.788900000000002</v>
      </c>
      <c r="XC4" s="11">
        <v>25.363600000000002</v>
      </c>
      <c r="XD4" s="11">
        <v>22.0198</v>
      </c>
      <c r="XE4" s="11">
        <v>23.675000000000001</v>
      </c>
      <c r="XF4" s="11">
        <v>22.2804</v>
      </c>
      <c r="XG4" s="11">
        <v>25.879300000000001</v>
      </c>
      <c r="XH4" s="11">
        <v>23.899100000000001</v>
      </c>
      <c r="XI4" s="11">
        <v>22.768899999999999</v>
      </c>
      <c r="XJ4" s="11">
        <v>24.931000000000001</v>
      </c>
      <c r="XK4" s="11">
        <v>31.2377</v>
      </c>
      <c r="XL4" s="11">
        <v>24.2408</v>
      </c>
      <c r="XM4" s="11">
        <v>26.540700000000001</v>
      </c>
      <c r="XN4" s="11">
        <v>24.293099999999999</v>
      </c>
      <c r="XO4" s="11">
        <v>22.667000000000002</v>
      </c>
      <c r="XP4" s="11">
        <v>23.160299999999999</v>
      </c>
      <c r="XQ4" s="11">
        <v>28.066700000000001</v>
      </c>
      <c r="XR4" s="11">
        <v>26.645800000000001</v>
      </c>
      <c r="XS4" s="11">
        <v>20.997</v>
      </c>
      <c r="XT4" s="11">
        <v>29.957000000000001</v>
      </c>
      <c r="XU4" s="11">
        <v>21.877700000000001</v>
      </c>
      <c r="XV4" s="11">
        <v>22.681899999999999</v>
      </c>
      <c r="XW4" s="11">
        <v>26.6357</v>
      </c>
      <c r="XX4" s="11">
        <v>27.997599999999998</v>
      </c>
      <c r="XY4" s="11">
        <v>26.68</v>
      </c>
      <c r="XZ4" s="11">
        <v>31.743400000000001</v>
      </c>
      <c r="YA4" s="11">
        <v>23.2866</v>
      </c>
      <c r="YB4" s="11">
        <v>25.373699999999999</v>
      </c>
      <c r="YC4" s="11">
        <v>28.027699999999999</v>
      </c>
      <c r="YD4" s="11">
        <v>21.3992</v>
      </c>
      <c r="YE4" s="11">
        <v>28.4741</v>
      </c>
      <c r="YF4" s="11">
        <v>21.8325</v>
      </c>
      <c r="YG4" s="11">
        <v>24.475300000000001</v>
      </c>
      <c r="YH4" s="11">
        <v>26.882300000000001</v>
      </c>
      <c r="YI4" s="11">
        <v>23.598299999999998</v>
      </c>
      <c r="YJ4" s="11">
        <v>25.195900000000002</v>
      </c>
      <c r="YK4" s="11">
        <v>26.127700000000001</v>
      </c>
      <c r="YL4" s="11">
        <v>22.970199999999998</v>
      </c>
      <c r="YM4" s="11">
        <v>22.388100000000001</v>
      </c>
      <c r="YN4" s="11">
        <v>25.326699999999999</v>
      </c>
      <c r="YO4" s="11">
        <v>24.982099999999999</v>
      </c>
      <c r="YP4" s="11">
        <v>25.163</v>
      </c>
      <c r="YQ4" s="11">
        <v>26.9876</v>
      </c>
      <c r="YR4" s="11">
        <v>24.155899999999999</v>
      </c>
      <c r="YS4" s="11">
        <v>25.805199999999999</v>
      </c>
      <c r="YT4" s="11">
        <v>31.348099999999999</v>
      </c>
      <c r="YU4" s="11">
        <v>22.764399999999998</v>
      </c>
      <c r="YV4" s="11">
        <v>26.328099999999999</v>
      </c>
      <c r="YW4" s="11">
        <v>21.988</v>
      </c>
      <c r="YX4" s="11">
        <v>25.0321</v>
      </c>
      <c r="YY4" s="11">
        <v>25.420100000000001</v>
      </c>
      <c r="YZ4" s="11">
        <v>23.895900000000001</v>
      </c>
      <c r="ZA4" s="11">
        <v>27.346</v>
      </c>
      <c r="ZB4" s="11">
        <v>23.2973</v>
      </c>
      <c r="ZC4" s="11">
        <v>27.803100000000001</v>
      </c>
      <c r="ZD4" s="11">
        <v>29.0154</v>
      </c>
      <c r="ZE4" s="11">
        <v>21.7117</v>
      </c>
      <c r="ZF4" s="11">
        <v>23.537299999999998</v>
      </c>
      <c r="ZG4" s="11">
        <v>27.302900000000001</v>
      </c>
      <c r="ZH4" s="11">
        <v>26.307600000000001</v>
      </c>
      <c r="ZI4" s="11">
        <v>36.541899999999998</v>
      </c>
      <c r="ZJ4" s="11">
        <v>28.997499999999999</v>
      </c>
      <c r="ZK4" s="11">
        <v>28.709199999999999</v>
      </c>
      <c r="ZL4" s="11">
        <v>28.732299999999999</v>
      </c>
      <c r="ZM4" s="11">
        <v>29.119599999999998</v>
      </c>
      <c r="ZN4" s="11">
        <v>31.850200000000001</v>
      </c>
      <c r="ZO4" s="11">
        <v>27.1341</v>
      </c>
      <c r="ZP4" s="11">
        <v>27.714400000000001</v>
      </c>
      <c r="ZQ4" s="11">
        <v>32.427</v>
      </c>
      <c r="ZR4" s="11">
        <v>31.0959</v>
      </c>
      <c r="ZS4" s="11">
        <v>27.8704</v>
      </c>
      <c r="ZT4" s="11">
        <v>26.764299999999999</v>
      </c>
      <c r="ZU4" s="11">
        <v>30.665700000000001</v>
      </c>
      <c r="ZV4" s="11">
        <v>25.465299999999999</v>
      </c>
      <c r="ZW4" s="11">
        <v>30.173100000000002</v>
      </c>
      <c r="ZX4" s="11">
        <v>28.4696</v>
      </c>
      <c r="ZY4" s="11">
        <v>29.586600000000001</v>
      </c>
      <c r="ZZ4" s="11">
        <v>29.36</v>
      </c>
      <c r="AAA4" s="11">
        <v>27.081399999999999</v>
      </c>
      <c r="AAB4" s="11">
        <v>25.3371</v>
      </c>
      <c r="AAC4" s="11">
        <v>24.630500000000001</v>
      </c>
      <c r="AAD4" s="11">
        <v>31.222200000000001</v>
      </c>
      <c r="AAE4" s="11">
        <v>32.010899999999999</v>
      </c>
      <c r="AAF4" s="11">
        <v>32.3658</v>
      </c>
      <c r="AAG4" s="11">
        <v>23.827200000000001</v>
      </c>
      <c r="AAH4" s="11">
        <v>27.915800000000001</v>
      </c>
      <c r="AAI4" s="11">
        <v>29.234100000000002</v>
      </c>
      <c r="AAJ4" s="11">
        <v>24.886700000000001</v>
      </c>
      <c r="AAK4" s="11">
        <v>27.548300000000001</v>
      </c>
      <c r="AAL4" s="11">
        <v>27.923400000000001</v>
      </c>
      <c r="AAM4" s="11">
        <v>21.626999999999999</v>
      </c>
      <c r="AAN4" s="11">
        <v>31.099699999999999</v>
      </c>
      <c r="AAO4" s="11">
        <v>27.950299999999999</v>
      </c>
      <c r="AAP4" s="11">
        <v>32.396999999999998</v>
      </c>
      <c r="AAQ4" s="11">
        <v>23.712599999999998</v>
      </c>
      <c r="AAR4" s="11">
        <v>24.6496</v>
      </c>
      <c r="AAS4" s="11">
        <v>24.322199999999999</v>
      </c>
      <c r="AAT4" s="11">
        <v>21.906400000000001</v>
      </c>
      <c r="AAU4" s="11">
        <v>21.353100000000001</v>
      </c>
      <c r="AAV4" s="11">
        <v>28.676500000000001</v>
      </c>
      <c r="AAW4" s="11">
        <v>24.994</v>
      </c>
      <c r="AAX4" s="11">
        <v>29.2424</v>
      </c>
      <c r="AAY4" s="11">
        <v>27.5791</v>
      </c>
      <c r="AAZ4" s="11">
        <v>26.870999999999999</v>
      </c>
      <c r="ABA4" s="11">
        <v>28.731400000000001</v>
      </c>
      <c r="ABB4" s="11">
        <v>31.6736</v>
      </c>
      <c r="ABC4" s="11">
        <v>21.794499999999999</v>
      </c>
      <c r="ABD4" s="11">
        <v>29.994199999999999</v>
      </c>
      <c r="ABE4" s="11">
        <v>21.078399999999998</v>
      </c>
      <c r="ABF4" s="11">
        <v>26.749400000000001</v>
      </c>
      <c r="ABG4" s="11">
        <v>26.349799999999998</v>
      </c>
      <c r="ABH4" s="11">
        <v>23.752199999999998</v>
      </c>
      <c r="ABI4" s="11">
        <v>29.160599999999999</v>
      </c>
      <c r="ABJ4" s="11">
        <v>24.363700000000001</v>
      </c>
      <c r="ABK4" s="11">
        <v>31.8584</v>
      </c>
      <c r="ABL4" s="11">
        <v>24.589700000000001</v>
      </c>
      <c r="ABM4" s="11">
        <v>31.200099999999999</v>
      </c>
      <c r="ABN4" s="11">
        <v>27.7925</v>
      </c>
      <c r="ABO4" s="11">
        <v>33.817799999999998</v>
      </c>
      <c r="ABP4" s="11">
        <v>24.427600000000002</v>
      </c>
      <c r="ABQ4" s="11">
        <v>28.107299999999999</v>
      </c>
      <c r="ABR4" s="11">
        <v>29.4983</v>
      </c>
      <c r="ABS4" s="11">
        <v>24.366499999999998</v>
      </c>
      <c r="ABT4" s="11">
        <v>24.9971</v>
      </c>
      <c r="ABU4" s="11">
        <v>32.262300000000003</v>
      </c>
      <c r="ABV4" s="11">
        <v>25.1648</v>
      </c>
      <c r="ABW4" s="11">
        <v>30.9572</v>
      </c>
      <c r="ABX4" s="11">
        <v>32.396599999999999</v>
      </c>
      <c r="ABY4" s="11">
        <v>23.1783</v>
      </c>
      <c r="ABZ4" s="11">
        <v>24.223700000000001</v>
      </c>
      <c r="ACA4" s="11">
        <v>27.533300000000001</v>
      </c>
      <c r="ACB4" s="11">
        <v>27.954000000000001</v>
      </c>
      <c r="ACC4" s="11">
        <v>28.495799999999999</v>
      </c>
      <c r="ACD4" s="11">
        <v>24.723700000000001</v>
      </c>
      <c r="ACE4" s="11">
        <v>35.383000000000003</v>
      </c>
      <c r="ACF4" s="11">
        <v>29.011399999999998</v>
      </c>
      <c r="ACG4" s="11">
        <v>21.1052</v>
      </c>
      <c r="ACH4" s="11">
        <v>29.610199999999999</v>
      </c>
      <c r="ACI4" s="11">
        <v>24.750800000000002</v>
      </c>
      <c r="ACJ4" s="11">
        <v>29.362100000000002</v>
      </c>
      <c r="ACK4" s="11">
        <v>27.606000000000002</v>
      </c>
      <c r="ACL4" s="11">
        <v>30.076699999999999</v>
      </c>
      <c r="ACM4" s="11">
        <v>28.232099999999999</v>
      </c>
      <c r="ACN4" s="11">
        <v>25.460899999999999</v>
      </c>
      <c r="ACO4" s="11">
        <v>30.310099999999998</v>
      </c>
      <c r="ACP4" s="11">
        <v>29.1584</v>
      </c>
      <c r="ACQ4" s="11">
        <v>28.577300000000001</v>
      </c>
      <c r="ACR4" s="11">
        <v>28.233599999999999</v>
      </c>
      <c r="ACS4" s="11">
        <v>25.4376</v>
      </c>
      <c r="ACT4" s="11">
        <v>29.3399</v>
      </c>
      <c r="ACU4" s="11">
        <v>27.386199999999999</v>
      </c>
      <c r="ACV4" s="11">
        <v>32.680500000000002</v>
      </c>
      <c r="ACW4" s="11">
        <v>30.291499999999999</v>
      </c>
      <c r="ACX4" s="11">
        <v>28.076899999999998</v>
      </c>
      <c r="ACY4" s="11">
        <v>30.789100000000001</v>
      </c>
      <c r="ACZ4" s="11">
        <v>22.888500000000001</v>
      </c>
      <c r="ADA4" s="11">
        <v>24.591000000000001</v>
      </c>
      <c r="ADB4" s="11">
        <v>28.367000000000001</v>
      </c>
      <c r="ADC4" s="11">
        <v>28.005500000000001</v>
      </c>
      <c r="ADD4" s="11">
        <v>29.095800000000001</v>
      </c>
      <c r="ADE4" s="11">
        <v>24.186399999999999</v>
      </c>
      <c r="ADF4" s="11">
        <v>25.126200000000001</v>
      </c>
      <c r="ADG4" s="11">
        <v>33.451500000000003</v>
      </c>
      <c r="ADH4" s="11">
        <v>28.481000000000002</v>
      </c>
      <c r="ADI4" s="11">
        <v>27.362400000000001</v>
      </c>
      <c r="ADJ4" s="11">
        <v>29.5105</v>
      </c>
      <c r="ADK4" s="11">
        <v>31.182500000000001</v>
      </c>
      <c r="ADL4" s="11">
        <v>25.227399999999999</v>
      </c>
      <c r="ADM4" s="11">
        <v>24.1111</v>
      </c>
      <c r="ADN4" s="11">
        <v>20.6098</v>
      </c>
      <c r="ADO4" s="11">
        <v>25.421600000000002</v>
      </c>
      <c r="ADP4" s="11">
        <v>26.692699999999999</v>
      </c>
      <c r="ADQ4" s="11">
        <v>26.512499999999999</v>
      </c>
      <c r="ADR4" s="11">
        <v>28.014800000000001</v>
      </c>
      <c r="ADS4" s="11">
        <v>23.183800000000002</v>
      </c>
      <c r="ADT4" s="11">
        <v>23.343699999999998</v>
      </c>
      <c r="ADU4" s="11">
        <v>23.837700000000002</v>
      </c>
      <c r="ADV4" s="11">
        <v>24.982900000000001</v>
      </c>
      <c r="ADW4" s="11">
        <v>29.401599999999998</v>
      </c>
      <c r="ADX4" s="11">
        <v>30.803899999999999</v>
      </c>
      <c r="ADY4" s="11">
        <v>30.0898</v>
      </c>
      <c r="ADZ4" s="11">
        <v>24.311299999999999</v>
      </c>
      <c r="AEA4" s="11">
        <v>26.9025</v>
      </c>
      <c r="AEB4" s="11">
        <v>29.122</v>
      </c>
      <c r="AEC4" s="11">
        <v>24.6205</v>
      </c>
      <c r="AED4" s="11">
        <v>27.334499999999998</v>
      </c>
      <c r="AEE4" s="11">
        <v>28.141300000000001</v>
      </c>
      <c r="AEF4" s="11">
        <v>26.624099999999999</v>
      </c>
      <c r="AEG4" s="11">
        <v>29.012799999999999</v>
      </c>
      <c r="AEH4" s="11">
        <v>21.2209</v>
      </c>
      <c r="AEI4" s="11">
        <v>28.8996</v>
      </c>
      <c r="AEJ4" s="11">
        <v>23.6021</v>
      </c>
      <c r="AEK4" s="11">
        <v>26.977799999999998</v>
      </c>
      <c r="AEL4" s="11">
        <v>25.8293</v>
      </c>
      <c r="AEM4" s="11">
        <v>24.808499999999999</v>
      </c>
      <c r="AEN4" s="11">
        <v>29.3736</v>
      </c>
      <c r="AEO4" s="11">
        <v>25.1708</v>
      </c>
      <c r="AEP4" s="11">
        <v>21.868300000000001</v>
      </c>
      <c r="AEQ4" s="11">
        <v>29.065799999999999</v>
      </c>
      <c r="AER4" s="11">
        <v>22.335699999999999</v>
      </c>
      <c r="AES4" s="11">
        <v>27.563300000000002</v>
      </c>
      <c r="AET4" s="11">
        <v>26.972799999999999</v>
      </c>
      <c r="AEU4" s="11">
        <v>24.7348</v>
      </c>
      <c r="AEV4" s="11">
        <v>26.0547</v>
      </c>
      <c r="AEW4" s="11">
        <v>23.066800000000001</v>
      </c>
      <c r="AEX4" s="11">
        <v>27.9453</v>
      </c>
      <c r="AEY4" s="11">
        <v>23.762699999999999</v>
      </c>
      <c r="AEZ4" s="11">
        <v>31.183199999999999</v>
      </c>
      <c r="AFA4" s="11">
        <v>25.273299999999999</v>
      </c>
      <c r="AFB4" s="11">
        <v>26.134</v>
      </c>
      <c r="AFC4" s="11">
        <v>27.894600000000001</v>
      </c>
      <c r="AFD4" s="11">
        <v>27.979900000000001</v>
      </c>
      <c r="AFE4" s="11">
        <v>26.336400000000001</v>
      </c>
      <c r="AFF4" s="11">
        <v>24.133199999999999</v>
      </c>
      <c r="AFG4" s="11">
        <v>27.710899999999999</v>
      </c>
      <c r="AFH4" s="11">
        <v>21.549499999999998</v>
      </c>
      <c r="AFI4" s="11">
        <v>28.4023</v>
      </c>
      <c r="AFJ4" s="11">
        <v>24.851600000000001</v>
      </c>
      <c r="AFK4" s="11">
        <v>22.280999999999999</v>
      </c>
      <c r="AFL4" s="11">
        <v>25.939499999999999</v>
      </c>
      <c r="AFM4" s="11">
        <v>22.156199999999998</v>
      </c>
      <c r="AFN4" s="11">
        <v>29.502199999999998</v>
      </c>
      <c r="AFO4" s="11">
        <v>29.101900000000001</v>
      </c>
      <c r="AFP4" s="11">
        <v>27.117699999999999</v>
      </c>
      <c r="AFQ4" s="11">
        <v>24.8781</v>
      </c>
      <c r="AFR4" s="11">
        <v>26.224499999999999</v>
      </c>
      <c r="AFS4" s="11">
        <v>24.359100000000002</v>
      </c>
      <c r="AFT4" s="11">
        <v>27.931999999999999</v>
      </c>
      <c r="AFU4" s="11">
        <v>28.480499999999999</v>
      </c>
      <c r="AFV4" s="11">
        <v>29.009899999999998</v>
      </c>
      <c r="AFW4" s="11">
        <v>30.266100000000002</v>
      </c>
      <c r="AFX4" s="11">
        <v>32.935600000000001</v>
      </c>
      <c r="AFY4" s="11">
        <v>30.676500000000001</v>
      </c>
      <c r="AFZ4" s="11">
        <v>22.314499999999999</v>
      </c>
      <c r="AGA4" s="11">
        <v>25.1052</v>
      </c>
      <c r="AGB4" s="11">
        <v>26.8782</v>
      </c>
      <c r="AGC4" s="11">
        <v>26.7227</v>
      </c>
      <c r="AGD4" s="11">
        <v>30.734200000000001</v>
      </c>
      <c r="AGE4" s="11">
        <v>25.252099999999999</v>
      </c>
      <c r="AGF4" s="11">
        <v>26.588899999999999</v>
      </c>
      <c r="AGG4" s="11">
        <v>26.4421</v>
      </c>
      <c r="AGH4" s="11">
        <v>30.8264</v>
      </c>
      <c r="AGI4" s="11">
        <v>30.931000000000001</v>
      </c>
      <c r="AGJ4" s="11">
        <v>31.778500000000001</v>
      </c>
      <c r="AGK4" s="11">
        <v>21.657</v>
      </c>
      <c r="AGL4" s="11">
        <v>22.185400000000001</v>
      </c>
      <c r="AGM4" s="11">
        <v>25.773700000000002</v>
      </c>
      <c r="AGN4" s="11">
        <v>29.729700000000001</v>
      </c>
      <c r="AGO4" s="11">
        <v>26.232900000000001</v>
      </c>
      <c r="AGP4" s="11">
        <v>26.761900000000001</v>
      </c>
      <c r="AGQ4" s="11">
        <v>30.059200000000001</v>
      </c>
      <c r="AGR4" s="11">
        <v>28.868099999999998</v>
      </c>
      <c r="AGS4" s="11">
        <v>24.950600000000001</v>
      </c>
      <c r="AGT4" s="11">
        <v>23.8872</v>
      </c>
      <c r="AGU4" s="11">
        <v>24.4481</v>
      </c>
      <c r="AGV4" s="11">
        <v>24.0002</v>
      </c>
      <c r="AGW4" s="11">
        <v>24.421199999999999</v>
      </c>
      <c r="AGX4" s="11">
        <v>30.566299999999998</v>
      </c>
      <c r="AGY4" s="11">
        <v>31.929200000000002</v>
      </c>
      <c r="AGZ4" s="11">
        <v>28.6691</v>
      </c>
      <c r="AHA4" s="11">
        <v>23.780799999999999</v>
      </c>
      <c r="AHB4" s="11">
        <v>26.1905</v>
      </c>
      <c r="AHC4" s="11">
        <v>24.9253</v>
      </c>
      <c r="AHD4" s="11">
        <v>23.639299999999999</v>
      </c>
      <c r="AHE4" s="11">
        <v>23.0519</v>
      </c>
      <c r="AHF4" s="11">
        <v>25.069600000000001</v>
      </c>
      <c r="AHG4" s="11">
        <v>28.8276</v>
      </c>
      <c r="AHH4" s="11">
        <v>25.581299999999999</v>
      </c>
      <c r="AHI4" s="11">
        <v>23.459800000000001</v>
      </c>
      <c r="AHJ4" s="11">
        <v>24.485499999999998</v>
      </c>
      <c r="AHK4" s="11">
        <v>27.092400000000001</v>
      </c>
      <c r="AHL4" s="11">
        <v>29.052600000000002</v>
      </c>
      <c r="AHM4" s="11">
        <v>23.0947</v>
      </c>
      <c r="AHN4" s="11">
        <v>24.944700000000001</v>
      </c>
      <c r="AHO4" s="11">
        <v>23.041799999999999</v>
      </c>
      <c r="AHP4" s="11">
        <v>25.236799999999999</v>
      </c>
      <c r="AHQ4" s="11">
        <v>25.204599999999999</v>
      </c>
      <c r="AHR4" s="11">
        <v>33.095500000000001</v>
      </c>
      <c r="AHS4" s="11">
        <v>27.457000000000001</v>
      </c>
      <c r="AHT4" s="11">
        <v>27.701599999999999</v>
      </c>
      <c r="AHU4" s="11">
        <v>26.470099999999999</v>
      </c>
      <c r="AHV4" s="11">
        <v>24.080400000000001</v>
      </c>
      <c r="AHW4" s="11">
        <v>27.578800000000001</v>
      </c>
      <c r="AHX4" s="11">
        <v>28.493200000000002</v>
      </c>
      <c r="AHY4" s="11">
        <v>27.577300000000001</v>
      </c>
      <c r="AHZ4" s="11">
        <v>29.611599999999999</v>
      </c>
      <c r="AIA4" s="11">
        <v>22.598199999999999</v>
      </c>
      <c r="AIB4" s="11">
        <v>27.398800000000001</v>
      </c>
      <c r="AIC4" s="11">
        <v>24.870100000000001</v>
      </c>
      <c r="AID4" s="11">
        <v>27.852</v>
      </c>
      <c r="AIE4" s="11">
        <v>30.887599999999999</v>
      </c>
      <c r="AIF4" s="11">
        <v>25.677</v>
      </c>
      <c r="AIG4" s="11">
        <v>26.864100000000001</v>
      </c>
      <c r="AIH4" s="11">
        <v>24.056799999999999</v>
      </c>
      <c r="AII4" s="11">
        <v>31.3674</v>
      </c>
      <c r="AIJ4" s="11">
        <v>26.607800000000001</v>
      </c>
      <c r="AIK4" s="11">
        <v>25.977499999999999</v>
      </c>
      <c r="AIL4" s="11">
        <v>25.280100000000001</v>
      </c>
      <c r="AIM4" s="11">
        <v>26.853400000000001</v>
      </c>
      <c r="AIN4" s="11">
        <v>29.7988</v>
      </c>
      <c r="AIO4" s="11">
        <v>25.452000000000002</v>
      </c>
      <c r="AIP4" s="11">
        <v>23.0227</v>
      </c>
      <c r="AIQ4" s="11">
        <v>21.0153</v>
      </c>
      <c r="AIR4" s="11">
        <v>23.277100000000001</v>
      </c>
      <c r="AIS4" s="11">
        <v>23.1722</v>
      </c>
      <c r="AIT4" s="11">
        <v>24.349699999999999</v>
      </c>
      <c r="AIU4" s="11">
        <v>23.54</v>
      </c>
      <c r="AIV4" s="11">
        <v>26.470700000000001</v>
      </c>
      <c r="AIW4" s="11">
        <v>28.955300000000001</v>
      </c>
      <c r="AIX4" s="11">
        <v>25.1434</v>
      </c>
      <c r="AIY4" s="11">
        <v>27.470600000000001</v>
      </c>
      <c r="AIZ4" s="11">
        <v>24.2193</v>
      </c>
      <c r="AJA4" s="11">
        <v>28.073399999999999</v>
      </c>
      <c r="AJB4" s="11">
        <v>27.288699999999999</v>
      </c>
      <c r="AJC4" s="11">
        <v>32.994999999999997</v>
      </c>
      <c r="AJD4" s="11">
        <v>22.069299999999998</v>
      </c>
      <c r="AJE4" s="11">
        <v>28.540400000000002</v>
      </c>
      <c r="AJF4" s="11">
        <v>22.678100000000001</v>
      </c>
      <c r="AJG4" s="11">
        <v>23.962</v>
      </c>
      <c r="AJH4" s="11">
        <v>25.356400000000001</v>
      </c>
      <c r="AJI4" s="11">
        <v>20.584499999999998</v>
      </c>
      <c r="AJJ4" s="11">
        <v>27.362400000000001</v>
      </c>
      <c r="AJK4" s="11">
        <v>29.005199999999999</v>
      </c>
      <c r="AJL4" s="11">
        <v>28.645099999999999</v>
      </c>
      <c r="AJM4" s="11">
        <v>23.167999999999999</v>
      </c>
      <c r="AJN4" s="11">
        <v>24.018000000000001</v>
      </c>
      <c r="AJO4" s="11">
        <v>25.423500000000001</v>
      </c>
      <c r="AJP4" s="11">
        <v>21.846699999999998</v>
      </c>
      <c r="AJQ4" s="11">
        <v>27.178599999999999</v>
      </c>
      <c r="AJR4" s="11">
        <v>24.246500000000001</v>
      </c>
      <c r="AJS4" s="11">
        <v>27.064800000000002</v>
      </c>
      <c r="AJT4" s="11">
        <v>36.168399999999998</v>
      </c>
      <c r="AJU4" s="11">
        <v>26.275700000000001</v>
      </c>
      <c r="AJV4" s="11">
        <v>22.891500000000001</v>
      </c>
      <c r="AJW4" s="11">
        <v>23.306999999999999</v>
      </c>
      <c r="AJX4" s="11">
        <v>23.165800000000001</v>
      </c>
      <c r="AJY4" s="11">
        <v>26.9877</v>
      </c>
      <c r="AJZ4" s="11">
        <v>28.718599999999999</v>
      </c>
      <c r="AKA4" s="11">
        <v>26.297899999999998</v>
      </c>
      <c r="AKB4" s="11">
        <v>27.055399999999999</v>
      </c>
      <c r="AKC4" s="11">
        <v>21.7942</v>
      </c>
      <c r="AKD4" s="11">
        <v>31.803799999999999</v>
      </c>
      <c r="AKE4" s="11">
        <v>22.584</v>
      </c>
      <c r="AKF4" s="11">
        <v>28.813500000000001</v>
      </c>
      <c r="AKG4" s="11">
        <v>30.731100000000001</v>
      </c>
      <c r="AKH4" s="11">
        <v>26.825500000000002</v>
      </c>
      <c r="AKI4" s="11">
        <v>27.383900000000001</v>
      </c>
      <c r="AKJ4" s="11">
        <v>28.526700000000002</v>
      </c>
      <c r="AKK4" s="11">
        <v>30.395499999999998</v>
      </c>
      <c r="AKL4" s="11">
        <v>24.931899999999999</v>
      </c>
      <c r="AKM4" s="11">
        <v>26.9252</v>
      </c>
      <c r="AKN4" s="11">
        <v>32.206600000000002</v>
      </c>
      <c r="AKO4" s="11">
        <v>24.388300000000001</v>
      </c>
      <c r="AKP4" s="11">
        <v>22.621400000000001</v>
      </c>
      <c r="AKQ4" s="11">
        <v>25.7332</v>
      </c>
      <c r="AKR4" s="11">
        <v>28.193200000000001</v>
      </c>
      <c r="AKS4" s="11">
        <v>27.247900000000001</v>
      </c>
      <c r="AKT4" s="11">
        <v>29.1755</v>
      </c>
      <c r="AKU4" s="11">
        <v>21.877700000000001</v>
      </c>
      <c r="AKV4" s="11">
        <v>23.805599999999998</v>
      </c>
      <c r="AKW4" s="11">
        <v>24.6265</v>
      </c>
      <c r="AKX4" s="11">
        <v>27.878799999999998</v>
      </c>
      <c r="AKY4" s="11">
        <v>27.143699999999999</v>
      </c>
      <c r="AKZ4" s="11">
        <v>24.359200000000001</v>
      </c>
      <c r="ALA4" s="11">
        <v>24.1784</v>
      </c>
      <c r="ALB4" s="11">
        <v>29.1158</v>
      </c>
      <c r="ALC4" s="11">
        <v>24.385200000000001</v>
      </c>
      <c r="ALD4" s="11">
        <v>29.142800000000001</v>
      </c>
      <c r="ALE4" s="11">
        <v>21.251200000000001</v>
      </c>
      <c r="ALF4" s="11">
        <v>22.552499999999998</v>
      </c>
      <c r="ALG4" s="11">
        <v>31.067</v>
      </c>
      <c r="ALH4" s="11">
        <v>25.704999999999998</v>
      </c>
      <c r="ALI4" s="11">
        <v>26.9876</v>
      </c>
      <c r="ALJ4" s="11">
        <v>30.793800000000001</v>
      </c>
      <c r="ALK4" s="11">
        <v>30.498899999999999</v>
      </c>
      <c r="ALL4" s="11">
        <v>21.400500000000001</v>
      </c>
      <c r="ALM4" s="11">
        <v>31.2319</v>
      </c>
      <c r="ALN4" s="11">
        <v>24.393899999999999</v>
      </c>
      <c r="ALO4" s="11">
        <v>28.676500000000001</v>
      </c>
      <c r="ALP4" s="11">
        <v>26.234300000000001</v>
      </c>
      <c r="ALQ4" s="11">
        <v>24.2651</v>
      </c>
      <c r="ALR4" s="11">
        <v>30.864799999999999</v>
      </c>
      <c r="ALS4" s="11">
        <v>31.604700000000001</v>
      </c>
      <c r="ALT4" s="11">
        <v>32.5623</v>
      </c>
      <c r="ALU4" s="11">
        <v>26.4465</v>
      </c>
      <c r="ALV4" s="11">
        <v>31.244199999999999</v>
      </c>
      <c r="ALW4" s="11">
        <v>25.210999999999999</v>
      </c>
      <c r="ALX4" s="11">
        <v>22.680199999999999</v>
      </c>
      <c r="ALY4" s="11">
        <v>30.199300000000001</v>
      </c>
      <c r="ALZ4" s="11">
        <v>26.221900000000002</v>
      </c>
      <c r="AMA4" s="11">
        <v>29.870799999999999</v>
      </c>
      <c r="AMB4" s="11">
        <v>31.2041</v>
      </c>
      <c r="AMC4" s="11">
        <v>25.953199999999999</v>
      </c>
      <c r="AMD4" s="11">
        <v>25.339700000000001</v>
      </c>
      <c r="AME4" s="11">
        <v>26.462900000000001</v>
      </c>
      <c r="AMF4" s="11">
        <v>26.485099999999999</v>
      </c>
      <c r="AMG4" s="11">
        <v>28.906300000000002</v>
      </c>
      <c r="AMH4" s="11">
        <v>24.792200000000001</v>
      </c>
      <c r="AMI4" s="11">
        <v>28.121099999999998</v>
      </c>
      <c r="AMJ4" s="11">
        <v>24.886700000000001</v>
      </c>
      <c r="AMK4" s="11">
        <v>26.416799999999999</v>
      </c>
      <c r="AML4" s="11">
        <v>29.492100000000001</v>
      </c>
      <c r="AMM4" s="11">
        <v>30.6191</v>
      </c>
      <c r="AMN4" s="11">
        <v>24.191400000000002</v>
      </c>
      <c r="AMO4" s="11">
        <v>27.805499999999999</v>
      </c>
      <c r="AMP4" s="11">
        <v>23.172999999999998</v>
      </c>
      <c r="AMQ4" s="11">
        <v>27.7133</v>
      </c>
      <c r="AMR4" s="11">
        <v>27.521100000000001</v>
      </c>
      <c r="AMS4" s="11">
        <v>27.903099999999998</v>
      </c>
      <c r="AMT4" s="11">
        <v>33.644599999999997</v>
      </c>
      <c r="AMU4" s="11">
        <v>32.678800000000003</v>
      </c>
      <c r="AMV4" s="11">
        <v>29.659199999999998</v>
      </c>
      <c r="AMW4" s="11">
        <v>27.972999999999999</v>
      </c>
      <c r="AMX4" s="11">
        <v>26.7943</v>
      </c>
      <c r="AMY4" s="11">
        <v>28.506799999999998</v>
      </c>
      <c r="AMZ4" s="11">
        <v>24.0473</v>
      </c>
      <c r="ANA4" s="11">
        <v>22.5167</v>
      </c>
      <c r="ANB4" s="11">
        <v>22.405100000000001</v>
      </c>
      <c r="ANC4" s="11">
        <v>31.1708</v>
      </c>
      <c r="AND4" s="11">
        <v>35.514800000000001</v>
      </c>
      <c r="ANE4" s="11">
        <v>35.520699999999998</v>
      </c>
      <c r="ANF4" s="11">
        <v>22.151499999999999</v>
      </c>
      <c r="ANG4" s="11">
        <v>31.1358</v>
      </c>
      <c r="ANH4" s="11">
        <v>27.526499999999999</v>
      </c>
      <c r="ANI4" s="11">
        <v>25.202400000000001</v>
      </c>
      <c r="ANJ4" s="11">
        <v>27.242799999999999</v>
      </c>
      <c r="ANK4" s="11">
        <v>22.752099999999999</v>
      </c>
      <c r="ANL4" s="11">
        <v>22.817</v>
      </c>
      <c r="ANM4" s="11">
        <v>25.486499999999999</v>
      </c>
      <c r="ANN4" s="11">
        <v>21.006599999999999</v>
      </c>
      <c r="ANO4" s="11">
        <v>25.866199999999999</v>
      </c>
      <c r="ANP4" s="11">
        <v>25.125299999999999</v>
      </c>
      <c r="ANQ4" s="11">
        <v>25.113800000000001</v>
      </c>
      <c r="ANR4" s="11">
        <v>28.3996</v>
      </c>
      <c r="ANS4" s="11">
        <v>22.099699999999999</v>
      </c>
      <c r="ANT4" s="11">
        <v>25.965900000000001</v>
      </c>
      <c r="ANU4" s="11">
        <v>28.151599999999998</v>
      </c>
      <c r="ANV4" s="11">
        <v>27.9483</v>
      </c>
      <c r="ANW4" s="11">
        <v>26.738800000000001</v>
      </c>
      <c r="ANX4" s="11">
        <v>26.420100000000001</v>
      </c>
      <c r="ANY4" s="11">
        <v>27.333200000000001</v>
      </c>
      <c r="ANZ4" s="11">
        <v>26.520299999999999</v>
      </c>
      <c r="AOA4" s="11">
        <v>26.690999999999999</v>
      </c>
      <c r="AOB4" s="11">
        <v>29.69</v>
      </c>
      <c r="AOC4" s="11">
        <v>24.786100000000001</v>
      </c>
      <c r="AOD4" s="11">
        <v>27.067699999999999</v>
      </c>
      <c r="AOE4" s="11">
        <v>25.9907</v>
      </c>
      <c r="AOF4" s="11">
        <v>21.8507</v>
      </c>
      <c r="AOG4" s="11">
        <v>28.6555</v>
      </c>
      <c r="AOH4" s="11">
        <v>30.723600000000001</v>
      </c>
      <c r="AOI4" s="11">
        <v>24.6065</v>
      </c>
      <c r="AOJ4" s="11">
        <v>29.529399999999999</v>
      </c>
      <c r="AOK4" s="11">
        <v>23.648</v>
      </c>
      <c r="AOL4" s="11">
        <v>28.858799999999999</v>
      </c>
      <c r="AOM4" s="11">
        <v>21.608599999999999</v>
      </c>
      <c r="AON4" s="11">
        <v>21.422899999999998</v>
      </c>
      <c r="AOO4" s="11">
        <v>30.495100000000001</v>
      </c>
      <c r="AOP4" s="11">
        <v>26.196999999999999</v>
      </c>
      <c r="AOQ4" s="11">
        <v>21.943200000000001</v>
      </c>
      <c r="AOR4" s="11">
        <v>27.1492</v>
      </c>
      <c r="AOS4" s="11">
        <v>29.165299999999998</v>
      </c>
      <c r="AOT4" s="11">
        <v>27.731999999999999</v>
      </c>
      <c r="AOU4" s="11">
        <v>24.418800000000001</v>
      </c>
      <c r="AOV4" s="11">
        <v>31.495999999999999</v>
      </c>
      <c r="AOW4" s="11">
        <v>21.6873</v>
      </c>
      <c r="AOX4" s="11">
        <v>27.845400000000001</v>
      </c>
      <c r="AOY4" s="11">
        <v>25.4847</v>
      </c>
      <c r="AOZ4" s="11">
        <v>22.5886</v>
      </c>
      <c r="APA4" s="11">
        <v>24.988499999999998</v>
      </c>
      <c r="APB4" s="11">
        <v>30.4389</v>
      </c>
      <c r="APC4" s="11">
        <v>27.956299999999999</v>
      </c>
      <c r="APD4" s="11">
        <v>28.257300000000001</v>
      </c>
      <c r="APE4" s="11">
        <v>24.5517</v>
      </c>
      <c r="APF4" s="11">
        <v>24.1998</v>
      </c>
      <c r="APG4" s="11">
        <v>33.2453</v>
      </c>
      <c r="APH4" s="11">
        <v>30.752800000000001</v>
      </c>
      <c r="API4" s="11">
        <v>28.112400000000001</v>
      </c>
      <c r="APJ4" s="11">
        <v>22.869299999999999</v>
      </c>
      <c r="APK4" s="11">
        <v>24.548300000000001</v>
      </c>
      <c r="APL4" s="11">
        <v>24.193200000000001</v>
      </c>
      <c r="APM4" s="11">
        <v>24.937999999999999</v>
      </c>
      <c r="APN4" s="11">
        <v>25.135000000000002</v>
      </c>
      <c r="APO4" s="11">
        <v>28.314599999999999</v>
      </c>
      <c r="APP4" s="11">
        <v>25.9755</v>
      </c>
      <c r="APQ4" s="11">
        <v>30.707799999999999</v>
      </c>
      <c r="APR4" s="11">
        <v>24.152699999999999</v>
      </c>
      <c r="APS4" s="11">
        <v>26.3416</v>
      </c>
      <c r="APT4" s="11">
        <v>25.4878</v>
      </c>
      <c r="APU4" s="11">
        <v>21.9908</v>
      </c>
      <c r="APV4" s="11">
        <v>24.7834</v>
      </c>
      <c r="APW4" s="11">
        <v>24.337399999999999</v>
      </c>
      <c r="APX4" s="11">
        <v>28.514800000000001</v>
      </c>
      <c r="APY4" s="11">
        <v>27.950500000000002</v>
      </c>
      <c r="APZ4" s="11">
        <v>23.057200000000002</v>
      </c>
      <c r="AQA4" s="11">
        <v>22.2286</v>
      </c>
      <c r="AQB4" s="11">
        <v>25.810700000000001</v>
      </c>
      <c r="AQC4" s="11">
        <v>22.9496</v>
      </c>
      <c r="AQD4" s="11">
        <v>27.810099999999998</v>
      </c>
      <c r="AQE4" s="11">
        <v>23.125499999999999</v>
      </c>
      <c r="AQF4" s="11">
        <v>25.374099999999999</v>
      </c>
      <c r="AQG4" s="11">
        <v>22.648900000000001</v>
      </c>
      <c r="AQH4" s="11">
        <v>25.4556</v>
      </c>
      <c r="AQI4" s="11">
        <v>23.586500000000001</v>
      </c>
      <c r="AQJ4" s="11">
        <v>26.845700000000001</v>
      </c>
      <c r="AQK4" s="11">
        <v>26.651599999999998</v>
      </c>
      <c r="AQL4" s="11">
        <v>24.418199999999999</v>
      </c>
      <c r="AQM4" s="11">
        <v>24.090599999999998</v>
      </c>
      <c r="AQN4" s="11">
        <v>24.936499999999999</v>
      </c>
      <c r="AQO4" s="11">
        <v>24.161300000000001</v>
      </c>
      <c r="AQP4" s="11">
        <v>25.153400000000001</v>
      </c>
      <c r="AQQ4" s="11">
        <v>24.198399999999999</v>
      </c>
      <c r="AQR4" s="11">
        <v>23.330500000000001</v>
      </c>
      <c r="AQS4" s="11">
        <v>21.953499999999998</v>
      </c>
      <c r="AQT4" s="11">
        <v>25.233000000000001</v>
      </c>
      <c r="AQU4" s="11">
        <v>25.858799999999999</v>
      </c>
      <c r="AQV4" s="11">
        <v>22.5412</v>
      </c>
      <c r="AQW4" s="11">
        <v>22.626999999999999</v>
      </c>
      <c r="AQX4" s="11">
        <v>22.754000000000001</v>
      </c>
      <c r="AQY4" s="11">
        <v>25.5669</v>
      </c>
      <c r="AQZ4" s="11">
        <v>25.5518</v>
      </c>
      <c r="ARA4" s="11">
        <v>25.604299999999999</v>
      </c>
      <c r="ARB4" s="11">
        <v>25.091999999999999</v>
      </c>
      <c r="ARC4" s="11">
        <v>24.665199999999999</v>
      </c>
      <c r="ARD4" s="11">
        <v>24.794799999999999</v>
      </c>
      <c r="ARE4" s="11">
        <v>21.941500000000001</v>
      </c>
      <c r="ARF4" s="11">
        <v>23.7821</v>
      </c>
      <c r="ARG4" s="11">
        <v>28.113900000000001</v>
      </c>
      <c r="ARH4" s="11">
        <v>26.364599999999999</v>
      </c>
      <c r="ARI4" s="11">
        <v>26.009599999999999</v>
      </c>
      <c r="ARJ4" s="11">
        <v>25.8597</v>
      </c>
      <c r="ARK4" s="11">
        <v>25.715299999999999</v>
      </c>
      <c r="ARL4" s="11">
        <v>27.0579</v>
      </c>
      <c r="ARM4" s="11">
        <v>22.7835</v>
      </c>
      <c r="ARN4" s="11">
        <v>27.0228</v>
      </c>
      <c r="ARO4" s="11">
        <v>25.8522</v>
      </c>
      <c r="ARP4" s="11">
        <v>24.705400000000001</v>
      </c>
      <c r="ARQ4" s="11">
        <v>21.947399999999998</v>
      </c>
      <c r="ARR4" s="11">
        <v>24.597899999999999</v>
      </c>
      <c r="ARS4" s="11">
        <v>30.5639</v>
      </c>
      <c r="ART4" s="11">
        <v>31.0899</v>
      </c>
      <c r="ARU4" s="11">
        <v>24.559100000000001</v>
      </c>
      <c r="ARV4" s="11">
        <v>26.373000000000001</v>
      </c>
      <c r="ARW4" s="11">
        <v>24.034600000000001</v>
      </c>
      <c r="ARX4" s="11">
        <v>22.4773</v>
      </c>
      <c r="ARY4" s="11">
        <v>22.74</v>
      </c>
      <c r="ARZ4" s="11">
        <v>30.488</v>
      </c>
      <c r="ASA4" s="11">
        <v>24.7285</v>
      </c>
      <c r="ASB4" s="11">
        <v>25.423100000000002</v>
      </c>
      <c r="ASC4" s="11">
        <v>25.1416</v>
      </c>
      <c r="ASD4" s="11">
        <v>24.697299999999998</v>
      </c>
      <c r="ASE4" s="11">
        <v>26.614599999999999</v>
      </c>
      <c r="ASF4" s="11">
        <v>25.571999999999999</v>
      </c>
      <c r="ASG4" s="11">
        <v>22.996700000000001</v>
      </c>
      <c r="ASH4" s="11">
        <v>27.5318</v>
      </c>
      <c r="ASI4" s="11">
        <v>23.157900000000001</v>
      </c>
      <c r="ASJ4" s="11">
        <v>24.559899999999999</v>
      </c>
      <c r="ASK4" s="11">
        <v>27.648700000000002</v>
      </c>
      <c r="ASL4" s="11">
        <v>26.217099999999999</v>
      </c>
      <c r="ASM4" s="11">
        <v>26.717300000000002</v>
      </c>
      <c r="ASN4" s="11">
        <v>25.847300000000001</v>
      </c>
      <c r="ASO4" s="11">
        <v>26.526199999999999</v>
      </c>
      <c r="ASP4" s="11">
        <v>25.823599999999999</v>
      </c>
      <c r="ASQ4" s="11">
        <v>22.579799999999999</v>
      </c>
      <c r="ASR4" s="11">
        <v>23.1097</v>
      </c>
      <c r="ASS4" s="11">
        <v>22.0047</v>
      </c>
      <c r="AST4" s="11">
        <v>28.581199999999999</v>
      </c>
      <c r="ASU4" s="11">
        <v>22.715199999999999</v>
      </c>
      <c r="ASV4" s="11">
        <v>22.512599999999999</v>
      </c>
      <c r="ASW4" s="11">
        <v>23.455100000000002</v>
      </c>
      <c r="ASX4" s="11">
        <v>21.0807</v>
      </c>
      <c r="ASY4" s="11">
        <v>26.421600000000002</v>
      </c>
      <c r="ASZ4" s="11">
        <v>25.174299999999999</v>
      </c>
      <c r="ATA4" s="11">
        <v>24.3855</v>
      </c>
      <c r="ATB4" s="11">
        <v>26.961200000000002</v>
      </c>
      <c r="ATC4" s="11">
        <v>27.104399999999998</v>
      </c>
      <c r="ATD4" s="11">
        <v>24.844200000000001</v>
      </c>
      <c r="ATE4" s="11">
        <v>25.350100000000001</v>
      </c>
      <c r="ATF4" s="11">
        <v>29.910599999999999</v>
      </c>
      <c r="ATG4" s="11">
        <v>24.41</v>
      </c>
      <c r="ATH4" s="11">
        <v>26.635999999999999</v>
      </c>
      <c r="ATI4" s="11">
        <v>23.913499999999999</v>
      </c>
      <c r="ATJ4" s="11">
        <v>27.042999999999999</v>
      </c>
      <c r="ATK4" s="11">
        <v>23.465599999999998</v>
      </c>
      <c r="ATL4" s="11">
        <v>28.473400000000002</v>
      </c>
      <c r="ATM4" s="11">
        <v>26.105799999999999</v>
      </c>
      <c r="ATN4" s="11">
        <v>22.1129</v>
      </c>
      <c r="ATO4" s="11">
        <v>28.1708</v>
      </c>
      <c r="ATP4" s="11">
        <v>24.864100000000001</v>
      </c>
      <c r="ATQ4" s="11">
        <v>25.543199999999999</v>
      </c>
      <c r="ATR4" s="11">
        <v>28.8568</v>
      </c>
      <c r="ATS4" s="11">
        <v>23.779699999999998</v>
      </c>
      <c r="ATT4" s="11">
        <v>26.771899999999999</v>
      </c>
      <c r="ATU4" s="11">
        <v>21.6297</v>
      </c>
      <c r="ATV4" s="11">
        <v>26.099599999999999</v>
      </c>
      <c r="ATW4" s="11">
        <v>25.0807</v>
      </c>
      <c r="ATX4" s="11">
        <v>24.709499999999998</v>
      </c>
      <c r="ATY4" s="11">
        <v>29.247699999999998</v>
      </c>
      <c r="ATZ4" s="11">
        <v>26.688600000000001</v>
      </c>
      <c r="AUA4" s="11">
        <v>23.6187</v>
      </c>
      <c r="AUB4" s="11">
        <v>25.215299999999999</v>
      </c>
      <c r="AUC4" s="11">
        <v>21.617899999999999</v>
      </c>
      <c r="AUD4" s="11">
        <v>26.2471</v>
      </c>
      <c r="AUE4" s="11">
        <v>26.745899999999999</v>
      </c>
      <c r="AUF4" s="11">
        <v>25.610900000000001</v>
      </c>
      <c r="AUG4" s="11">
        <v>21.057300000000001</v>
      </c>
      <c r="AUH4" s="11">
        <v>25.614699999999999</v>
      </c>
      <c r="AUI4" s="11">
        <v>25.0246</v>
      </c>
      <c r="AUJ4" s="11">
        <v>24.303000000000001</v>
      </c>
      <c r="AUK4" s="11">
        <v>25.242999999999999</v>
      </c>
      <c r="AUL4" s="11">
        <v>27.1112</v>
      </c>
      <c r="AUM4" s="11">
        <v>23.986599999999999</v>
      </c>
      <c r="AUN4" s="11">
        <v>23.822099999999999</v>
      </c>
      <c r="AUO4" s="11">
        <v>26.073399999999999</v>
      </c>
      <c r="AUP4" s="11">
        <v>28.0959</v>
      </c>
      <c r="AUQ4" s="11">
        <v>23.730799999999999</v>
      </c>
      <c r="AUR4" s="11">
        <v>23.5505</v>
      </c>
      <c r="AUS4" s="11">
        <v>26.996600000000001</v>
      </c>
      <c r="AUT4" s="11">
        <v>28.478100000000001</v>
      </c>
      <c r="AUU4" s="11">
        <v>22.956800000000001</v>
      </c>
      <c r="AUV4" s="11">
        <v>23.985800000000001</v>
      </c>
      <c r="AUW4" s="11">
        <v>30.267299999999999</v>
      </c>
      <c r="AUX4" s="11">
        <v>30.075500000000002</v>
      </c>
      <c r="AUY4" s="11">
        <v>23.272099999999998</v>
      </c>
      <c r="AUZ4" s="11">
        <v>24.983000000000001</v>
      </c>
      <c r="AVA4" s="11">
        <v>28.8659</v>
      </c>
      <c r="AVB4" s="11">
        <v>24.924800000000001</v>
      </c>
      <c r="AVC4" s="11">
        <v>26.6326</v>
      </c>
      <c r="AVD4" s="11">
        <v>32.253100000000003</v>
      </c>
      <c r="AVE4" s="11">
        <v>25.485099999999999</v>
      </c>
      <c r="AVF4" s="11">
        <v>21.715800000000002</v>
      </c>
      <c r="AVG4" s="11">
        <v>25.519200000000001</v>
      </c>
      <c r="AVH4" s="11">
        <v>24.0669</v>
      </c>
      <c r="AVI4" s="11">
        <v>22.331600000000002</v>
      </c>
      <c r="AVJ4" s="11">
        <v>27.731000000000002</v>
      </c>
      <c r="AVK4" s="11">
        <v>23.7775</v>
      </c>
      <c r="AVL4" s="11">
        <v>27.388000000000002</v>
      </c>
      <c r="AVM4" s="11">
        <v>28.038399999999999</v>
      </c>
      <c r="AVN4" s="11">
        <v>23.863499999999998</v>
      </c>
      <c r="AVO4" s="11">
        <v>22.188800000000001</v>
      </c>
      <c r="AVP4" s="11">
        <v>23.798300000000001</v>
      </c>
      <c r="AVQ4" s="11">
        <v>21.797599999999999</v>
      </c>
      <c r="AVR4" s="11">
        <v>23.887599999999999</v>
      </c>
      <c r="AVS4" s="11">
        <v>26.7974</v>
      </c>
      <c r="AVT4" s="11">
        <v>30.621200000000002</v>
      </c>
      <c r="AVU4" s="11">
        <v>24.2879</v>
      </c>
      <c r="AVV4" s="11">
        <v>25.209800000000001</v>
      </c>
      <c r="AVW4" s="11">
        <v>23.85</v>
      </c>
      <c r="AVX4" s="11">
        <v>25.574100000000001</v>
      </c>
      <c r="AVY4" s="11">
        <v>22.998699999999999</v>
      </c>
      <c r="AVZ4" s="11">
        <v>21.432600000000001</v>
      </c>
      <c r="AWA4" s="11">
        <v>25.547499999999999</v>
      </c>
      <c r="AWB4" s="11">
        <v>20.775500000000001</v>
      </c>
      <c r="AWC4" s="11">
        <v>26.330200000000001</v>
      </c>
      <c r="AWD4" s="11">
        <v>24.3797</v>
      </c>
      <c r="AWE4" s="11">
        <v>27.597000000000001</v>
      </c>
      <c r="AWF4" s="11">
        <v>22.291899999999998</v>
      </c>
      <c r="AWG4" s="11">
        <v>25.921299999999999</v>
      </c>
      <c r="AWH4" s="11">
        <v>23.9299</v>
      </c>
      <c r="AWI4" s="11">
        <v>25.547499999999999</v>
      </c>
      <c r="AWJ4" s="11">
        <v>24.5578</v>
      </c>
      <c r="AWK4" s="11">
        <v>24.5806</v>
      </c>
      <c r="AWL4" s="11">
        <v>30.1282</v>
      </c>
      <c r="AWM4" s="11">
        <v>24.565999999999999</v>
      </c>
      <c r="AWN4" s="11">
        <v>22.375599999999999</v>
      </c>
      <c r="AWO4" s="11">
        <v>26.360600000000002</v>
      </c>
      <c r="AWP4" s="11">
        <v>27.178100000000001</v>
      </c>
      <c r="AWQ4" s="11">
        <v>25.097100000000001</v>
      </c>
      <c r="AWR4" s="11">
        <v>24.8674</v>
      </c>
      <c r="AWS4" s="11">
        <v>29.635400000000001</v>
      </c>
      <c r="AWT4" s="11">
        <v>27.1355</v>
      </c>
      <c r="AWU4" s="11">
        <v>26.168299999999999</v>
      </c>
      <c r="AWV4" s="11">
        <v>23.562899999999999</v>
      </c>
      <c r="AWW4" s="11">
        <v>25.4068</v>
      </c>
      <c r="AWX4" s="11">
        <v>22.698699999999999</v>
      </c>
      <c r="AWY4" s="11">
        <v>25.8324</v>
      </c>
      <c r="AWZ4" s="11">
        <v>27.490100000000002</v>
      </c>
      <c r="AXA4" s="11">
        <v>22.029</v>
      </c>
      <c r="AXB4" s="11">
        <v>26.970700000000001</v>
      </c>
      <c r="AXC4" s="11">
        <v>21.8932</v>
      </c>
      <c r="AXD4" s="11">
        <v>27.430099999999999</v>
      </c>
      <c r="AXE4" s="11">
        <v>35.557000000000002</v>
      </c>
      <c r="AXF4" s="11">
        <v>24.046399999999998</v>
      </c>
      <c r="AXG4" s="11">
        <v>25.049800000000001</v>
      </c>
      <c r="AXH4" s="11">
        <v>26.446400000000001</v>
      </c>
      <c r="AXI4" s="11">
        <v>22.778300000000002</v>
      </c>
      <c r="AXJ4" s="11">
        <v>29.951599999999999</v>
      </c>
      <c r="AXK4" s="11">
        <v>23.206099999999999</v>
      </c>
      <c r="AXL4" s="11">
        <v>22.331900000000001</v>
      </c>
      <c r="AXM4" s="11">
        <v>29.1632</v>
      </c>
      <c r="AXN4" s="11">
        <v>27.6892</v>
      </c>
      <c r="AXO4" s="11">
        <v>24.847000000000001</v>
      </c>
      <c r="AXP4" s="11">
        <v>23.9618</v>
      </c>
      <c r="AXQ4" s="11">
        <v>28.302099999999999</v>
      </c>
      <c r="AXR4" s="11">
        <v>24.547000000000001</v>
      </c>
      <c r="AXS4" s="11">
        <v>24.927199999999999</v>
      </c>
      <c r="AXT4" s="11">
        <v>26.2958</v>
      </c>
      <c r="AXU4" s="11">
        <v>24.060700000000001</v>
      </c>
      <c r="AXV4" s="11">
        <v>24.590299999999999</v>
      </c>
      <c r="AXW4" s="11">
        <v>24.6434</v>
      </c>
      <c r="AXX4" s="11">
        <v>24.167300000000001</v>
      </c>
      <c r="AXY4" s="11">
        <v>26.190899999999999</v>
      </c>
      <c r="AXZ4" s="11">
        <v>22.000900000000001</v>
      </c>
      <c r="AYA4" s="11">
        <v>29.1691</v>
      </c>
      <c r="AYB4" s="11">
        <v>26.27</v>
      </c>
      <c r="AYC4" s="11">
        <v>28.937899999999999</v>
      </c>
      <c r="AYD4" s="11">
        <v>29.070900000000002</v>
      </c>
      <c r="AYE4" s="11">
        <v>22.6572</v>
      </c>
      <c r="AYF4" s="11">
        <v>23.518000000000001</v>
      </c>
      <c r="AYG4" s="11">
        <v>21.7011</v>
      </c>
      <c r="AYH4" s="11">
        <v>26.733799999999999</v>
      </c>
      <c r="AYI4" s="11">
        <v>28.490600000000001</v>
      </c>
      <c r="AYJ4" s="11">
        <v>24.505400000000002</v>
      </c>
      <c r="AYK4" s="11">
        <v>21.182200000000002</v>
      </c>
      <c r="AYL4" s="11">
        <v>26.342600000000001</v>
      </c>
      <c r="AYM4" s="11">
        <v>24.642299999999999</v>
      </c>
      <c r="AYN4" s="11">
        <v>25.628599999999999</v>
      </c>
      <c r="AYO4" s="11">
        <v>24.238</v>
      </c>
      <c r="AYP4" s="11">
        <v>25.1387</v>
      </c>
      <c r="AYQ4" s="11">
        <v>28.620200000000001</v>
      </c>
      <c r="AYR4" s="11">
        <v>25.858799999999999</v>
      </c>
      <c r="AYS4" s="11">
        <v>27.747</v>
      </c>
      <c r="AYT4" s="11">
        <v>27.252199999999998</v>
      </c>
      <c r="AYU4" s="11">
        <v>22.1492</v>
      </c>
      <c r="AYV4" s="11">
        <v>24.5275</v>
      </c>
      <c r="AYW4" s="11">
        <v>26.766999999999999</v>
      </c>
      <c r="AYX4" s="11">
        <v>28.111799999999999</v>
      </c>
      <c r="AYY4" s="11">
        <v>27.005700000000001</v>
      </c>
      <c r="AYZ4" s="11">
        <v>25.954599999999999</v>
      </c>
      <c r="AZA4" s="11">
        <v>22.763000000000002</v>
      </c>
      <c r="AZB4" s="11">
        <v>25.369900000000001</v>
      </c>
      <c r="AZC4" s="11">
        <v>26.050999999999998</v>
      </c>
      <c r="AZD4" s="11">
        <v>24.7789</v>
      </c>
      <c r="AZE4" s="11">
        <v>21.928999999999998</v>
      </c>
      <c r="AZF4" s="11">
        <v>29.651599999999998</v>
      </c>
      <c r="AZG4" s="11">
        <v>30.010300000000001</v>
      </c>
      <c r="AZH4" s="11">
        <v>25.0215</v>
      </c>
      <c r="AZI4" s="11">
        <v>27.8767</v>
      </c>
      <c r="AZJ4" s="11">
        <v>30.4267</v>
      </c>
      <c r="AZK4" s="11">
        <v>27.0167</v>
      </c>
      <c r="AZL4" s="11">
        <v>24.500800000000002</v>
      </c>
      <c r="AZM4" s="11">
        <v>24.207799999999999</v>
      </c>
      <c r="AZN4" s="11">
        <v>21.383199999999999</v>
      </c>
      <c r="AZO4" s="11">
        <v>25.578399999999998</v>
      </c>
      <c r="AZP4" s="11">
        <v>22.219200000000001</v>
      </c>
      <c r="AZQ4" s="11">
        <v>26.013500000000001</v>
      </c>
      <c r="AZR4" s="11">
        <v>23.785799999999998</v>
      </c>
      <c r="AZS4" s="11">
        <v>27.167999999999999</v>
      </c>
      <c r="AZT4" s="11">
        <v>27.409199999999998</v>
      </c>
      <c r="AZU4" s="11">
        <v>25.057400000000001</v>
      </c>
      <c r="AZV4" s="11">
        <v>24.1844</v>
      </c>
      <c r="AZW4" s="11">
        <v>29.012699999999999</v>
      </c>
      <c r="AZX4" s="11">
        <v>22.1431</v>
      </c>
      <c r="AZY4" s="11">
        <v>29.254799999999999</v>
      </c>
      <c r="AZZ4" s="11">
        <v>24.211300000000001</v>
      </c>
      <c r="BAA4" s="11">
        <v>29.1188</v>
      </c>
      <c r="BAB4" s="11">
        <v>31.590800000000002</v>
      </c>
      <c r="BAC4" s="11">
        <v>32.100499999999997</v>
      </c>
      <c r="BAD4" s="11">
        <v>25.835899999999999</v>
      </c>
      <c r="BAE4" s="11">
        <v>27.702100000000002</v>
      </c>
      <c r="BAF4" s="11">
        <v>25.907699999999998</v>
      </c>
      <c r="BAG4" s="11">
        <v>28.773499999999999</v>
      </c>
      <c r="BAH4" s="11">
        <v>23.282399999999999</v>
      </c>
      <c r="BAI4" s="11">
        <v>26.594799999999999</v>
      </c>
      <c r="BAJ4" s="11">
        <v>26.828900000000001</v>
      </c>
      <c r="BAK4" s="11">
        <v>28.7514</v>
      </c>
      <c r="BAL4" s="11">
        <v>33.610599999999998</v>
      </c>
      <c r="BAM4" s="11">
        <v>29.316099999999999</v>
      </c>
      <c r="BAN4" s="11">
        <v>25.396699999999999</v>
      </c>
      <c r="BAO4" s="11">
        <v>30.7133</v>
      </c>
      <c r="BAP4" s="11">
        <v>31.906500000000001</v>
      </c>
      <c r="BAQ4" s="11">
        <v>21.2789</v>
      </c>
      <c r="BAR4" s="11">
        <v>26.603400000000001</v>
      </c>
      <c r="BAS4" s="11">
        <v>26.861499999999999</v>
      </c>
      <c r="BAT4" s="11">
        <v>28.568000000000001</v>
      </c>
      <c r="BAU4" s="11">
        <v>25.678999999999998</v>
      </c>
      <c r="BAV4" s="11">
        <v>30.003399999999999</v>
      </c>
      <c r="BAW4" s="11">
        <v>24.213899999999999</v>
      </c>
      <c r="BAX4" s="11">
        <v>24.456499999999998</v>
      </c>
      <c r="BAY4" s="11">
        <v>27.536000000000001</v>
      </c>
      <c r="BAZ4" s="11">
        <v>28.479099999999999</v>
      </c>
      <c r="BBA4" s="11">
        <v>23.8353</v>
      </c>
      <c r="BBB4" s="11">
        <v>27.264500000000002</v>
      </c>
      <c r="BBC4" s="11">
        <v>27.418800000000001</v>
      </c>
      <c r="BBD4" s="11">
        <v>27.895700000000001</v>
      </c>
      <c r="BBE4" s="11">
        <v>26.020499999999998</v>
      </c>
      <c r="BBF4" s="11">
        <v>24.775200000000002</v>
      </c>
      <c r="BBG4" s="11">
        <v>24.5671</v>
      </c>
      <c r="BBH4" s="11">
        <v>27.589300000000001</v>
      </c>
      <c r="BBI4" s="11">
        <v>32.310400000000001</v>
      </c>
      <c r="BBJ4" s="11">
        <v>28.041699999999999</v>
      </c>
      <c r="BBK4" s="11">
        <v>25.8384</v>
      </c>
      <c r="BBL4" s="11">
        <v>25.832699999999999</v>
      </c>
      <c r="BBM4" s="11">
        <v>23.027699999999999</v>
      </c>
      <c r="BBN4" s="11">
        <v>29.893999999999998</v>
      </c>
      <c r="BBO4" s="11">
        <v>20.884</v>
      </c>
      <c r="BBP4" s="11">
        <v>28.514900000000001</v>
      </c>
      <c r="BBQ4" s="11">
        <v>27.6312</v>
      </c>
      <c r="BBR4" s="11">
        <v>25.867899999999999</v>
      </c>
      <c r="BBS4" s="11">
        <v>29.244800000000001</v>
      </c>
      <c r="BBT4" s="11">
        <v>24.337</v>
      </c>
      <c r="BBU4" s="11">
        <v>22.335799999999999</v>
      </c>
      <c r="BBV4" s="11">
        <v>30.535599999999999</v>
      </c>
      <c r="BBW4" s="11">
        <v>26.476600000000001</v>
      </c>
      <c r="BBX4" s="11">
        <v>22.260400000000001</v>
      </c>
      <c r="BBY4" s="11">
        <v>26.4377</v>
      </c>
      <c r="BBZ4" s="11">
        <v>23.103999999999999</v>
      </c>
      <c r="BCA4" s="11">
        <v>25.449400000000001</v>
      </c>
      <c r="BCB4" s="11">
        <v>27.094200000000001</v>
      </c>
      <c r="BCC4" s="11">
        <v>22.1022</v>
      </c>
      <c r="BCD4" s="11">
        <v>21.606999999999999</v>
      </c>
      <c r="BCE4" s="11">
        <v>25.567</v>
      </c>
      <c r="BCF4" s="11">
        <v>25.966799999999999</v>
      </c>
      <c r="BCG4" s="11">
        <v>23.724499999999999</v>
      </c>
      <c r="BCH4" s="11">
        <v>24.316400000000002</v>
      </c>
      <c r="BCI4" s="11">
        <v>28.128900000000002</v>
      </c>
      <c r="BCJ4" s="11">
        <v>26.417000000000002</v>
      </c>
      <c r="BCK4" s="11">
        <v>25.341000000000001</v>
      </c>
      <c r="BCL4" s="11">
        <v>26.1996</v>
      </c>
      <c r="BCM4" s="11">
        <v>23.617699999999999</v>
      </c>
      <c r="BCN4" s="11">
        <v>26.616399999999999</v>
      </c>
      <c r="BCO4" s="11">
        <v>23.271000000000001</v>
      </c>
      <c r="BCP4" s="11">
        <v>23.790600000000001</v>
      </c>
      <c r="BCQ4" s="11">
        <v>22.486999999999998</v>
      </c>
      <c r="BCR4" s="11">
        <v>31.165600000000001</v>
      </c>
      <c r="BCS4" s="11">
        <v>23.4968</v>
      </c>
      <c r="BCT4" s="11">
        <v>23.3842</v>
      </c>
      <c r="BCU4" s="11">
        <v>23.656300000000002</v>
      </c>
      <c r="BCV4" s="11">
        <v>23.3367</v>
      </c>
      <c r="BCW4" s="11">
        <v>23.6905</v>
      </c>
      <c r="BCX4" s="11">
        <v>27.3248</v>
      </c>
      <c r="BCY4" s="11">
        <v>26.1297</v>
      </c>
      <c r="BCZ4" s="11">
        <v>25.137699999999999</v>
      </c>
      <c r="BDA4" s="11">
        <v>26.958100000000002</v>
      </c>
      <c r="BDB4" s="11">
        <v>21.0991</v>
      </c>
      <c r="BDC4" s="11">
        <v>29.883400000000002</v>
      </c>
      <c r="BDD4" s="11">
        <v>30.336400000000001</v>
      </c>
      <c r="BDE4" s="11">
        <v>24.496700000000001</v>
      </c>
      <c r="BDF4" s="11">
        <v>28.555800000000001</v>
      </c>
      <c r="BDG4" s="11">
        <v>22.121600000000001</v>
      </c>
      <c r="BDH4" s="11">
        <v>25.814599999999999</v>
      </c>
      <c r="BDI4" s="11">
        <v>24.2714</v>
      </c>
      <c r="BDJ4" s="11">
        <v>27.6736</v>
      </c>
      <c r="BDK4" s="11">
        <v>29.088799999999999</v>
      </c>
      <c r="BDL4" s="11">
        <v>25.359100000000002</v>
      </c>
      <c r="BDM4" s="11">
        <v>23.0169</v>
      </c>
      <c r="BDN4" s="11">
        <v>27.6999</v>
      </c>
      <c r="BDO4" s="11">
        <v>24.719100000000001</v>
      </c>
      <c r="BDP4" s="11">
        <v>21.714600000000001</v>
      </c>
      <c r="BDQ4" s="11">
        <v>28.813400000000001</v>
      </c>
      <c r="BDR4" s="11">
        <v>28.081800000000001</v>
      </c>
      <c r="BDS4" s="11">
        <v>24.554600000000001</v>
      </c>
      <c r="BDT4" s="11">
        <v>25.117000000000001</v>
      </c>
      <c r="BDU4" s="11">
        <v>26.357600000000001</v>
      </c>
      <c r="BDV4" s="11">
        <v>27.7972</v>
      </c>
      <c r="BDW4" s="11">
        <v>22.113</v>
      </c>
      <c r="BDX4" s="11">
        <v>28.6343</v>
      </c>
      <c r="BDY4" s="11">
        <v>26.628299999999999</v>
      </c>
      <c r="BDZ4" s="11">
        <v>26.5075</v>
      </c>
      <c r="BEA4" s="11">
        <v>27.232500000000002</v>
      </c>
      <c r="BEB4" s="11">
        <v>22.0733</v>
      </c>
      <c r="BEC4" s="11">
        <v>23.3184</v>
      </c>
      <c r="BED4" s="11">
        <v>23.644500000000001</v>
      </c>
      <c r="BEE4" s="11">
        <v>24.380700000000001</v>
      </c>
      <c r="BEF4" s="11">
        <v>24.471299999999999</v>
      </c>
      <c r="BEG4" s="11">
        <v>22.142900000000001</v>
      </c>
      <c r="BEH4" s="11">
        <v>29.375900000000001</v>
      </c>
      <c r="BEI4" s="11">
        <v>22.5962</v>
      </c>
      <c r="BEJ4" s="11">
        <v>27.505299999999998</v>
      </c>
      <c r="BEK4" s="11">
        <v>24.1112</v>
      </c>
      <c r="BEL4" s="11">
        <v>23.058399999999999</v>
      </c>
      <c r="BEM4" s="11">
        <v>25.8904</v>
      </c>
      <c r="BEN4" s="11">
        <v>22.3978</v>
      </c>
      <c r="BEO4" s="11">
        <v>24.452400000000001</v>
      </c>
      <c r="BEP4" s="11">
        <v>24.986899999999999</v>
      </c>
      <c r="BEQ4" s="11">
        <v>29.634499999999999</v>
      </c>
      <c r="BER4" s="11">
        <v>26.852</v>
      </c>
      <c r="BES4" s="11">
        <v>24.423100000000002</v>
      </c>
      <c r="BET4" s="11">
        <v>23.0002</v>
      </c>
      <c r="BEU4" s="11">
        <v>29.127700000000001</v>
      </c>
      <c r="BEV4" s="11">
        <v>24.717300000000002</v>
      </c>
      <c r="BEW4" s="11">
        <v>25.265599999999999</v>
      </c>
      <c r="BEX4" s="11">
        <v>29.514099999999999</v>
      </c>
      <c r="BEY4" s="11">
        <v>29.2164</v>
      </c>
      <c r="BEZ4" s="11">
        <v>23.251899999999999</v>
      </c>
      <c r="BFA4" s="11">
        <v>23.165800000000001</v>
      </c>
      <c r="BFB4" s="11">
        <v>23.516999999999999</v>
      </c>
      <c r="BFC4" s="11">
        <v>26.107900000000001</v>
      </c>
      <c r="BFD4" s="11">
        <v>21.088200000000001</v>
      </c>
      <c r="BFE4" s="11">
        <v>23.564699999999998</v>
      </c>
      <c r="BFF4" s="11">
        <v>28.636099999999999</v>
      </c>
      <c r="BFG4" s="11">
        <v>32.084000000000003</v>
      </c>
      <c r="BFH4" s="11">
        <v>29.033999999999999</v>
      </c>
      <c r="BFI4" s="11">
        <v>29.507300000000001</v>
      </c>
      <c r="BFJ4" s="11">
        <v>21.322900000000001</v>
      </c>
      <c r="BFK4" s="11">
        <v>29.223700000000001</v>
      </c>
      <c r="BFL4" s="11">
        <v>22.925799999999999</v>
      </c>
      <c r="BFM4" s="11">
        <v>26.2516</v>
      </c>
      <c r="BFN4" s="11">
        <v>24.704699999999999</v>
      </c>
      <c r="BFO4" s="11">
        <v>25.4543</v>
      </c>
      <c r="BFP4" s="11">
        <v>28.097200000000001</v>
      </c>
      <c r="BFQ4" s="11">
        <v>30.107900000000001</v>
      </c>
      <c r="BFR4" s="11">
        <v>21.836600000000001</v>
      </c>
      <c r="BFS4" s="11">
        <v>23.3276</v>
      </c>
      <c r="BFT4" s="11">
        <v>26.1614</v>
      </c>
      <c r="BFU4" s="11">
        <v>25.468900000000001</v>
      </c>
      <c r="BFV4" s="11">
        <v>24.130299999999998</v>
      </c>
      <c r="BFW4" s="11">
        <v>22.24</v>
      </c>
      <c r="BFX4" s="11">
        <v>24.9085</v>
      </c>
      <c r="BFY4" s="11">
        <v>30.410399999999999</v>
      </c>
      <c r="BFZ4" s="11">
        <v>25.7272</v>
      </c>
      <c r="BGA4" s="11">
        <v>26.640899999999998</v>
      </c>
      <c r="BGB4" s="11">
        <v>24.4636</v>
      </c>
      <c r="BGC4" s="11">
        <v>29.245100000000001</v>
      </c>
      <c r="BGD4" s="11">
        <v>23.4648</v>
      </c>
      <c r="BGE4" s="11">
        <v>27.984999999999999</v>
      </c>
      <c r="BGF4" s="11">
        <v>24.3764</v>
      </c>
      <c r="BGG4" s="11">
        <v>23.7136</v>
      </c>
      <c r="BGH4" s="11">
        <v>29.0853</v>
      </c>
      <c r="BGI4" s="11">
        <v>21.537299999999998</v>
      </c>
      <c r="BGJ4" s="11">
        <v>28.2104</v>
      </c>
      <c r="BGK4" s="11">
        <v>23.6052</v>
      </c>
      <c r="BGL4" s="11">
        <v>24.5335</v>
      </c>
      <c r="BGM4" s="11">
        <v>24.6844</v>
      </c>
      <c r="BGN4" s="11">
        <v>25.208400000000001</v>
      </c>
      <c r="BGO4" s="11">
        <v>26.134599999999999</v>
      </c>
      <c r="BGP4" s="11">
        <v>23.892499999999998</v>
      </c>
      <c r="BGQ4" s="11">
        <v>22.909800000000001</v>
      </c>
      <c r="BGR4" s="11">
        <v>23.709700000000002</v>
      </c>
      <c r="BGS4" s="11">
        <v>22.913599999999999</v>
      </c>
      <c r="BGT4" s="11">
        <v>25.644200000000001</v>
      </c>
      <c r="BGU4" s="11">
        <v>26.5669</v>
      </c>
      <c r="BGV4" s="11">
        <v>22.4497</v>
      </c>
      <c r="BGW4" s="11">
        <v>25.276499999999999</v>
      </c>
      <c r="BGX4" s="11">
        <v>25.850100000000001</v>
      </c>
      <c r="BGY4" s="11">
        <v>22.052499999999998</v>
      </c>
      <c r="BGZ4" s="11">
        <v>29.05</v>
      </c>
      <c r="BHA4" s="11">
        <v>23.019100000000002</v>
      </c>
      <c r="BHB4" s="11">
        <v>27.645800000000001</v>
      </c>
      <c r="BHC4" s="11">
        <v>22.485499999999998</v>
      </c>
      <c r="BHD4" s="11">
        <v>24.816800000000001</v>
      </c>
      <c r="BHE4" s="11">
        <v>27.764600000000002</v>
      </c>
      <c r="BHF4" s="11">
        <v>24.179300000000001</v>
      </c>
      <c r="BHG4" s="11">
        <v>26.4575</v>
      </c>
      <c r="BHH4" s="11">
        <v>28.841899999999999</v>
      </c>
      <c r="BHI4" s="11">
        <v>24.870799999999999</v>
      </c>
      <c r="BHJ4" s="11">
        <v>23.322800000000001</v>
      </c>
      <c r="BHK4" s="11">
        <v>21.552900000000001</v>
      </c>
      <c r="BHL4" s="11">
        <v>24.218499999999999</v>
      </c>
      <c r="BHM4" s="11">
        <v>24.2119</v>
      </c>
      <c r="BHN4" s="11">
        <v>26.434100000000001</v>
      </c>
      <c r="BHO4" s="11">
        <v>24.524999999999999</v>
      </c>
      <c r="BHP4" s="11">
        <v>28.160499999999999</v>
      </c>
      <c r="BHQ4" s="11">
        <v>22.7255</v>
      </c>
      <c r="BHR4" s="11">
        <v>27.4405</v>
      </c>
      <c r="BHS4" s="11">
        <v>26.185199999999998</v>
      </c>
      <c r="BHT4" s="11">
        <v>26.817599999999999</v>
      </c>
      <c r="BHU4" s="11">
        <v>26.080100000000002</v>
      </c>
      <c r="BHV4" s="11">
        <v>28.198399999999999</v>
      </c>
      <c r="BHW4" s="11">
        <v>23.638300000000001</v>
      </c>
      <c r="BHX4" s="11">
        <v>24.2483</v>
      </c>
      <c r="BHY4" s="11">
        <v>24.764700000000001</v>
      </c>
      <c r="BHZ4" s="11">
        <v>22.365100000000002</v>
      </c>
      <c r="BIA4" s="11">
        <v>22.085699999999999</v>
      </c>
      <c r="BIB4" s="11">
        <v>25.3949</v>
      </c>
      <c r="BIC4" s="11">
        <v>27.7089</v>
      </c>
      <c r="BID4" s="11">
        <v>25.164999999999999</v>
      </c>
      <c r="BIE4" s="11">
        <v>25.173100000000002</v>
      </c>
      <c r="BIF4" s="11">
        <v>28.7119</v>
      </c>
      <c r="BIG4" s="11">
        <v>28.3415</v>
      </c>
      <c r="BIH4" s="11">
        <v>29.6371</v>
      </c>
      <c r="BII4" s="11">
        <v>26.4758</v>
      </c>
      <c r="BIJ4" s="11">
        <v>25.139800000000001</v>
      </c>
      <c r="BIK4" s="11">
        <v>21.6404</v>
      </c>
      <c r="BIL4" s="11">
        <v>24.726099999999999</v>
      </c>
      <c r="BIM4" s="11">
        <v>22.995100000000001</v>
      </c>
      <c r="BIN4" s="11">
        <v>26.869499999999999</v>
      </c>
      <c r="BIO4" s="11">
        <v>25.317900000000002</v>
      </c>
      <c r="BIP4" s="11">
        <v>30.0518</v>
      </c>
      <c r="BIQ4" s="11">
        <v>26.1159</v>
      </c>
      <c r="BIR4" s="11">
        <v>23.710999999999999</v>
      </c>
      <c r="BIS4" s="11">
        <v>21.3597</v>
      </c>
      <c r="BIT4" s="11">
        <v>24.060099999999998</v>
      </c>
      <c r="BIU4" s="11">
        <v>23.8935</v>
      </c>
      <c r="BIV4" s="11">
        <v>26.912400000000002</v>
      </c>
      <c r="BIW4" s="11">
        <v>22.202200000000001</v>
      </c>
      <c r="BIX4" s="11">
        <v>25.463100000000001</v>
      </c>
      <c r="BIY4" s="11">
        <v>28.969100000000001</v>
      </c>
      <c r="BIZ4" s="11">
        <v>23.1357</v>
      </c>
      <c r="BJA4" s="11">
        <v>21.3001</v>
      </c>
      <c r="BJB4" s="11">
        <v>21.120799999999999</v>
      </c>
      <c r="BJC4" s="11">
        <v>26.647600000000001</v>
      </c>
      <c r="BJD4" s="11">
        <v>26.048999999999999</v>
      </c>
      <c r="BJE4" s="11">
        <v>22.552399999999999</v>
      </c>
      <c r="BJF4" s="11">
        <v>25.981100000000001</v>
      </c>
      <c r="BJG4" s="11">
        <v>30.111699999999999</v>
      </c>
      <c r="BJH4" s="11">
        <v>24.135400000000001</v>
      </c>
      <c r="BJI4" s="11">
        <v>22.8187</v>
      </c>
      <c r="BJJ4" s="11">
        <v>22.879000000000001</v>
      </c>
      <c r="BJK4" s="11">
        <v>28.654599999999999</v>
      </c>
      <c r="BJL4" s="11">
        <v>23.269100000000002</v>
      </c>
      <c r="BJM4" s="11">
        <v>25.440300000000001</v>
      </c>
      <c r="BJN4" s="11">
        <v>24.380099999999999</v>
      </c>
      <c r="BJO4" s="11">
        <v>21.659300000000002</v>
      </c>
      <c r="BJP4" s="11">
        <v>27.132200000000001</v>
      </c>
      <c r="BJQ4" s="11">
        <v>24.367000000000001</v>
      </c>
      <c r="BJR4" s="11">
        <v>23.973099999999999</v>
      </c>
      <c r="BJS4" s="11">
        <v>20.660799999999998</v>
      </c>
      <c r="BJT4" s="11">
        <v>24.308700000000002</v>
      </c>
      <c r="BJU4" s="11">
        <v>22.404699999999998</v>
      </c>
      <c r="BJV4" s="11">
        <v>23.396100000000001</v>
      </c>
      <c r="BJW4" s="11">
        <v>22.1553</v>
      </c>
      <c r="BJX4" s="11">
        <v>25.7303</v>
      </c>
      <c r="BJY4" s="11">
        <v>23.546199999999999</v>
      </c>
      <c r="BJZ4" s="11">
        <v>28.6172</v>
      </c>
      <c r="BKA4" s="11">
        <v>24.595099999999999</v>
      </c>
      <c r="BKB4" s="11">
        <v>23.654499999999999</v>
      </c>
      <c r="BKC4" s="11">
        <v>29.383800000000001</v>
      </c>
      <c r="BKD4" s="11">
        <v>25.260400000000001</v>
      </c>
      <c r="BKE4" s="11">
        <v>20.8812</v>
      </c>
      <c r="BKF4" s="11">
        <v>26.971299999999999</v>
      </c>
      <c r="BKG4" s="11">
        <v>25.4771</v>
      </c>
      <c r="BKH4" s="11">
        <v>28.385000000000002</v>
      </c>
      <c r="BKI4" s="11">
        <v>29.470400000000001</v>
      </c>
      <c r="BKJ4" s="11">
        <v>26.676300000000001</v>
      </c>
      <c r="BKK4" s="11">
        <v>22.471</v>
      </c>
      <c r="BKL4" s="11">
        <v>23.936599999999999</v>
      </c>
      <c r="BKM4" s="11">
        <v>24.206800000000001</v>
      </c>
      <c r="BKN4" s="11">
        <v>23.956399999999999</v>
      </c>
      <c r="BKO4" s="11">
        <v>22.815999999999999</v>
      </c>
      <c r="BKP4" s="11">
        <v>28.5398</v>
      </c>
      <c r="BKQ4" s="11">
        <v>25.704799999999999</v>
      </c>
      <c r="BKR4" s="11">
        <v>27.598199999999999</v>
      </c>
      <c r="BKS4" s="11">
        <v>30.272500000000001</v>
      </c>
      <c r="BKT4" s="11">
        <v>22.449300000000001</v>
      </c>
      <c r="BKU4" s="11">
        <v>21.7441</v>
      </c>
      <c r="BKV4" s="11">
        <v>29.25</v>
      </c>
      <c r="BKW4" s="11">
        <v>24.647500000000001</v>
      </c>
      <c r="BKX4" s="11">
        <v>22.4529</v>
      </c>
      <c r="BKY4" s="11">
        <v>21.593800000000002</v>
      </c>
      <c r="BKZ4" s="11">
        <v>27.196300000000001</v>
      </c>
      <c r="BLA4" s="11">
        <v>26.691299999999998</v>
      </c>
      <c r="BLB4" s="11">
        <v>21.0944</v>
      </c>
      <c r="BLC4" s="11">
        <v>24.1158</v>
      </c>
      <c r="BLD4" s="11">
        <v>30.277000000000001</v>
      </c>
      <c r="BLE4" s="11">
        <v>31.168800000000001</v>
      </c>
      <c r="BLF4" s="11">
        <v>25.499500000000001</v>
      </c>
      <c r="BLG4" s="11">
        <v>25.046399999999998</v>
      </c>
      <c r="BLH4" s="11">
        <v>26.101600000000001</v>
      </c>
      <c r="BLI4" s="11">
        <v>26.807700000000001</v>
      </c>
      <c r="BLJ4" s="11">
        <v>25.357800000000001</v>
      </c>
      <c r="BLK4" s="11">
        <v>25.606999999999999</v>
      </c>
      <c r="BLL4" s="11">
        <v>27.295500000000001</v>
      </c>
      <c r="BLM4" s="11">
        <v>24.244399999999999</v>
      </c>
      <c r="BLN4" s="11">
        <v>24.863800000000001</v>
      </c>
      <c r="BLO4" s="11">
        <v>24.0246</v>
      </c>
      <c r="BLP4" s="11">
        <v>21.873100000000001</v>
      </c>
      <c r="BLQ4" s="11">
        <v>25.4405</v>
      </c>
      <c r="BLR4" s="11">
        <v>28.136600000000001</v>
      </c>
      <c r="BLS4" s="11">
        <v>27.0443</v>
      </c>
      <c r="BLT4" s="11">
        <v>33.052700000000002</v>
      </c>
      <c r="BLU4" s="11">
        <v>22.4588</v>
      </c>
      <c r="BLV4" s="11">
        <v>34.430399999999999</v>
      </c>
      <c r="BLW4" s="11">
        <v>26.079499999999999</v>
      </c>
      <c r="BLX4" s="11">
        <v>25.267299999999999</v>
      </c>
      <c r="BLY4" s="11">
        <v>28.665199999999999</v>
      </c>
      <c r="BLZ4" s="11">
        <v>26.4312</v>
      </c>
      <c r="BMA4" s="11">
        <v>28.689299999999999</v>
      </c>
      <c r="BMB4" s="11">
        <v>29.870899999999999</v>
      </c>
      <c r="BMC4" s="11">
        <v>31.072900000000001</v>
      </c>
      <c r="BMD4" s="11">
        <v>24.5626</v>
      </c>
      <c r="BME4" s="11">
        <v>26.1236</v>
      </c>
      <c r="BMF4" s="11">
        <v>25.680399999999999</v>
      </c>
      <c r="BMG4" s="11">
        <v>27.465399999999999</v>
      </c>
      <c r="BMH4" s="11">
        <v>22.2807</v>
      </c>
      <c r="BMI4" s="11">
        <v>23.491800000000001</v>
      </c>
      <c r="BMJ4" s="11">
        <v>24.835100000000001</v>
      </c>
      <c r="BMK4" s="11">
        <v>28.028700000000001</v>
      </c>
      <c r="BML4" s="11">
        <v>24.2227</v>
      </c>
      <c r="BMM4" s="11">
        <v>23.876100000000001</v>
      </c>
      <c r="BMN4" s="11">
        <v>29.0976</v>
      </c>
      <c r="BMO4" s="11">
        <v>29.064599999999999</v>
      </c>
      <c r="BMP4" s="11">
        <v>26.322199999999999</v>
      </c>
      <c r="BMQ4" s="11">
        <v>29.5395</v>
      </c>
      <c r="BMR4" s="11">
        <v>20.297899999999998</v>
      </c>
      <c r="BMS4" s="11">
        <v>31.3569</v>
      </c>
      <c r="BMT4" s="11">
        <v>20.888200000000001</v>
      </c>
      <c r="BMU4" s="11">
        <v>21.164999999999999</v>
      </c>
      <c r="BMV4" s="11">
        <v>25.513500000000001</v>
      </c>
      <c r="BMW4" s="11">
        <v>28.6403</v>
      </c>
      <c r="BMX4" s="11">
        <v>26.730899999999998</v>
      </c>
      <c r="BMY4" s="11">
        <v>25.808700000000002</v>
      </c>
      <c r="BMZ4" s="11">
        <v>23.333200000000001</v>
      </c>
      <c r="BNA4" s="11">
        <v>29.9084</v>
      </c>
      <c r="BNB4" s="11">
        <v>25.435199999999998</v>
      </c>
      <c r="BNC4" s="11">
        <v>27.718599999999999</v>
      </c>
      <c r="BND4" s="11">
        <v>26.1723</v>
      </c>
      <c r="BNE4" s="11">
        <v>23.312799999999999</v>
      </c>
      <c r="BNF4" s="11">
        <v>25.177600000000002</v>
      </c>
      <c r="BNG4" s="11">
        <v>25.1296</v>
      </c>
      <c r="BNH4" s="11">
        <v>24.816600000000001</v>
      </c>
      <c r="BNI4" s="11">
        <v>24.255099999999999</v>
      </c>
      <c r="BNJ4" s="11">
        <v>27.8721</v>
      </c>
      <c r="BNK4" s="11">
        <v>25.7882</v>
      </c>
      <c r="BNL4" s="11">
        <v>26.869399999999999</v>
      </c>
      <c r="BNM4" s="11">
        <v>23.717600000000001</v>
      </c>
      <c r="BNN4" s="11">
        <v>24.9071</v>
      </c>
      <c r="BNO4" s="11">
        <v>27.069800000000001</v>
      </c>
      <c r="BNP4" s="11">
        <v>23.5791</v>
      </c>
      <c r="BNQ4" s="11">
        <v>27.276499999999999</v>
      </c>
      <c r="BNR4" s="11">
        <v>25.342500000000001</v>
      </c>
      <c r="BNS4" s="11">
        <v>26.686299999999999</v>
      </c>
      <c r="BNT4" s="11">
        <v>31.1782</v>
      </c>
      <c r="BNU4" s="11">
        <v>23.1218</v>
      </c>
      <c r="BNV4" s="11">
        <v>25.851600000000001</v>
      </c>
      <c r="BNW4" s="11">
        <v>24.088999999999999</v>
      </c>
      <c r="BNX4" s="11">
        <v>25.548999999999999</v>
      </c>
      <c r="BNY4" s="11">
        <v>27.362400000000001</v>
      </c>
      <c r="BNZ4" s="11">
        <v>26.311499999999999</v>
      </c>
      <c r="BOA4" s="11">
        <v>27.753</v>
      </c>
      <c r="BOB4" s="11">
        <v>25.320499999999999</v>
      </c>
      <c r="BOC4" s="11">
        <v>22.486699999999999</v>
      </c>
      <c r="BOD4" s="11">
        <v>26.7834</v>
      </c>
      <c r="BOE4" s="11">
        <v>23.6846</v>
      </c>
      <c r="BOF4" s="11">
        <v>24.1632</v>
      </c>
      <c r="BOG4" s="11">
        <v>26.3325</v>
      </c>
      <c r="BOH4" s="11">
        <v>31.7592</v>
      </c>
      <c r="BOI4" s="11">
        <v>22.654699999999998</v>
      </c>
      <c r="BOJ4" s="11">
        <v>26.5167</v>
      </c>
      <c r="BOK4" s="11">
        <v>27.322299999999998</v>
      </c>
      <c r="BOL4" s="11">
        <v>25.6434</v>
      </c>
      <c r="BOM4" s="11">
        <v>26.445</v>
      </c>
      <c r="BON4" s="11">
        <v>29.262799999999999</v>
      </c>
      <c r="BOO4" s="11">
        <v>25.533000000000001</v>
      </c>
      <c r="BOP4" s="11">
        <v>29.599</v>
      </c>
      <c r="BOQ4" s="11">
        <v>23.210999999999999</v>
      </c>
      <c r="BOR4" s="11">
        <v>27.509799999999998</v>
      </c>
      <c r="BOS4" s="11">
        <v>24.754000000000001</v>
      </c>
      <c r="BOT4" s="11">
        <v>28.147200000000002</v>
      </c>
      <c r="BOU4" s="11">
        <v>29.006599999999999</v>
      </c>
      <c r="BOV4" s="11">
        <v>26.376799999999999</v>
      </c>
      <c r="BOW4" s="11">
        <v>26.796600000000002</v>
      </c>
      <c r="BOX4" s="11">
        <v>28.020499999999998</v>
      </c>
      <c r="BOY4" s="11">
        <v>28.061900000000001</v>
      </c>
      <c r="BOZ4" s="11">
        <v>25.1858</v>
      </c>
      <c r="BPA4" s="11">
        <v>27.886600000000001</v>
      </c>
      <c r="BPB4" s="11">
        <v>25.6463</v>
      </c>
      <c r="BPC4" s="11">
        <v>23.124600000000001</v>
      </c>
      <c r="BPD4" s="11">
        <v>25.008800000000001</v>
      </c>
      <c r="BPE4" s="11">
        <v>26.561199999999999</v>
      </c>
      <c r="BPF4" s="11">
        <v>27.775200000000002</v>
      </c>
      <c r="BPG4" s="11">
        <v>24.407399999999999</v>
      </c>
      <c r="BPH4" s="11">
        <v>28.599599999999999</v>
      </c>
      <c r="BPI4" s="11">
        <v>26.567599999999999</v>
      </c>
      <c r="BPJ4" s="11">
        <v>27.145800000000001</v>
      </c>
      <c r="BPK4" s="11">
        <v>29.445799999999998</v>
      </c>
      <c r="BPL4" s="11">
        <v>28.5138</v>
      </c>
      <c r="BPM4" s="11">
        <v>26.097899999999999</v>
      </c>
      <c r="BPN4" s="11">
        <v>26.909099999999999</v>
      </c>
      <c r="BPO4" s="11">
        <v>22.310199999999998</v>
      </c>
      <c r="BPP4" s="11">
        <v>22.760200000000001</v>
      </c>
      <c r="BPQ4" s="11">
        <v>23.151499999999999</v>
      </c>
      <c r="BPR4" s="11">
        <v>27.082000000000001</v>
      </c>
      <c r="BPS4" s="11">
        <v>22.124500000000001</v>
      </c>
      <c r="BPT4" s="11">
        <v>23.5626</v>
      </c>
      <c r="BPU4" s="11">
        <v>20.865600000000001</v>
      </c>
      <c r="BPV4" s="11">
        <v>27.704899999999999</v>
      </c>
      <c r="BPW4" s="11">
        <v>22.356200000000001</v>
      </c>
      <c r="BPX4" s="11">
        <v>24.438199999999998</v>
      </c>
      <c r="BPY4" s="11">
        <v>26.421199999999999</v>
      </c>
      <c r="BPZ4" s="11">
        <v>28.485499999999998</v>
      </c>
      <c r="BQA4" s="11">
        <v>24.081499999999998</v>
      </c>
      <c r="BQB4" s="11">
        <v>23.782900000000001</v>
      </c>
      <c r="BQC4" s="11">
        <v>23.482800000000001</v>
      </c>
      <c r="BQD4" s="11">
        <v>25.837</v>
      </c>
      <c r="BQE4" s="11">
        <v>23.6388</v>
      </c>
      <c r="BQF4" s="11">
        <v>22.764199999999999</v>
      </c>
      <c r="BQG4" s="11">
        <v>24.0046</v>
      </c>
      <c r="BQH4" s="11">
        <v>20.444299999999998</v>
      </c>
      <c r="BQI4" s="11">
        <v>30.604600000000001</v>
      </c>
      <c r="BQJ4" s="11">
        <v>24.745699999999999</v>
      </c>
      <c r="BQK4" s="11">
        <v>27.409600000000001</v>
      </c>
      <c r="BQL4" s="11">
        <v>28.341799999999999</v>
      </c>
      <c r="BQM4" s="11">
        <v>28.0962</v>
      </c>
      <c r="BQN4" s="11">
        <v>24.5703</v>
      </c>
      <c r="BQO4" s="11">
        <v>29.627600000000001</v>
      </c>
      <c r="BQP4" s="11">
        <v>30.479700000000001</v>
      </c>
      <c r="BQQ4" s="11">
        <v>23.4815</v>
      </c>
      <c r="BQR4" s="11">
        <v>26.031400000000001</v>
      </c>
      <c r="BQS4" s="11">
        <v>25.908799999999999</v>
      </c>
      <c r="BQT4" s="11">
        <v>23.000699999999998</v>
      </c>
      <c r="BQU4" s="11">
        <v>24.668299999999999</v>
      </c>
      <c r="BQV4" s="11">
        <v>23.706499999999998</v>
      </c>
      <c r="BQW4" s="11">
        <v>23.076699999999999</v>
      </c>
      <c r="BQX4" s="11">
        <v>28.034199999999998</v>
      </c>
      <c r="BQY4" s="11">
        <v>34.354199999999999</v>
      </c>
      <c r="BQZ4" s="11">
        <v>23.161200000000001</v>
      </c>
      <c r="BRA4" s="11">
        <v>23.408300000000001</v>
      </c>
      <c r="BRB4" s="11">
        <v>23.839400000000001</v>
      </c>
      <c r="BRC4" s="11">
        <v>26.340800000000002</v>
      </c>
      <c r="BRD4" s="11">
        <v>24.8934</v>
      </c>
      <c r="BRE4" s="11">
        <v>26.532699999999998</v>
      </c>
      <c r="BRF4" s="11">
        <v>26.267399999999999</v>
      </c>
      <c r="BRG4" s="11">
        <v>22.840699999999998</v>
      </c>
      <c r="BRH4" s="11">
        <v>32.728499999999997</v>
      </c>
      <c r="BRI4" s="11">
        <v>30.878499999999999</v>
      </c>
      <c r="BRJ4" s="11">
        <v>27.781300000000002</v>
      </c>
      <c r="BRK4" s="11">
        <v>27.4694</v>
      </c>
      <c r="BRL4" s="11">
        <v>21.318200000000001</v>
      </c>
      <c r="BRM4" s="11">
        <v>28.798400000000001</v>
      </c>
      <c r="BRN4" s="11">
        <v>25.771000000000001</v>
      </c>
      <c r="BRO4" s="11">
        <v>25.169699999999999</v>
      </c>
      <c r="BRP4" s="11">
        <v>23.773299999999999</v>
      </c>
      <c r="BRQ4" s="11">
        <v>25.1617</v>
      </c>
      <c r="BRR4" s="11">
        <v>25.0809</v>
      </c>
      <c r="BRS4" s="11">
        <v>25.819900000000001</v>
      </c>
      <c r="BRT4" s="11">
        <v>25.4116</v>
      </c>
      <c r="BRU4" s="11">
        <v>26.814900000000002</v>
      </c>
      <c r="BRV4" s="11">
        <v>30.9939</v>
      </c>
      <c r="BRW4" s="11">
        <v>21.924700000000001</v>
      </c>
      <c r="BRX4" s="11">
        <v>26.9819</v>
      </c>
      <c r="BRY4" s="11">
        <v>30.973600000000001</v>
      </c>
      <c r="BRZ4" s="11">
        <v>22.809699999999999</v>
      </c>
      <c r="BSA4" s="11">
        <v>22.349599999999999</v>
      </c>
      <c r="BSB4" s="11">
        <v>23.957999999999998</v>
      </c>
      <c r="BSC4" s="11">
        <v>23.999600000000001</v>
      </c>
      <c r="BSD4" s="11">
        <v>24.175999999999998</v>
      </c>
      <c r="BSE4" s="11">
        <v>31.308599999999998</v>
      </c>
      <c r="BSF4" s="11">
        <v>26.189900000000002</v>
      </c>
      <c r="BSG4" s="11">
        <v>24.044</v>
      </c>
      <c r="BSH4" s="11">
        <v>22.660499999999999</v>
      </c>
      <c r="BSI4" s="11">
        <v>22.306699999999999</v>
      </c>
      <c r="BSJ4" s="11">
        <v>22.716000000000001</v>
      </c>
      <c r="BSK4" s="11">
        <v>24.303899999999999</v>
      </c>
      <c r="BSL4" s="11">
        <v>28.2286</v>
      </c>
      <c r="BSM4" s="11">
        <v>27.596299999999999</v>
      </c>
      <c r="BSN4" s="11">
        <v>28.322800000000001</v>
      </c>
      <c r="BSO4" s="11">
        <v>24.214500000000001</v>
      </c>
      <c r="BSP4" s="11">
        <v>27.5322</v>
      </c>
      <c r="BSQ4" s="11">
        <v>23.508099999999999</v>
      </c>
      <c r="BSR4" s="11">
        <v>27.739699999999999</v>
      </c>
      <c r="BSS4" s="11">
        <v>29.200800000000001</v>
      </c>
      <c r="BST4" s="11">
        <v>29.377300000000002</v>
      </c>
      <c r="BSU4" s="11">
        <v>23.4741</v>
      </c>
      <c r="BSV4" s="11">
        <v>29.587199999999999</v>
      </c>
      <c r="BSW4" s="11">
        <v>26.2288</v>
      </c>
      <c r="BSX4" s="11">
        <v>23.042400000000001</v>
      </c>
      <c r="BSY4" s="11">
        <v>23.572900000000001</v>
      </c>
      <c r="BSZ4" s="11">
        <v>23.2347</v>
      </c>
      <c r="BTA4" s="11">
        <v>26.379300000000001</v>
      </c>
      <c r="BTB4" s="11">
        <v>27.018599999999999</v>
      </c>
      <c r="BTC4" s="11">
        <v>24.480499999999999</v>
      </c>
      <c r="BTD4" s="11">
        <v>22.646899999999999</v>
      </c>
      <c r="BTE4" s="11">
        <v>32.206099999999999</v>
      </c>
      <c r="BTF4" s="11">
        <v>23.302700000000002</v>
      </c>
      <c r="BTG4" s="11">
        <v>28.967700000000001</v>
      </c>
      <c r="BTH4" s="11">
        <v>24.569099999999999</v>
      </c>
      <c r="BTI4" s="11">
        <v>29.3933</v>
      </c>
      <c r="BTJ4" s="11">
        <v>29.209399999999999</v>
      </c>
      <c r="BTK4" s="11">
        <v>21.0124</v>
      </c>
      <c r="BTL4" s="11">
        <v>22.298500000000001</v>
      </c>
      <c r="BTM4" s="11">
        <v>26.595600000000001</v>
      </c>
      <c r="BTN4" s="11">
        <v>32.714199999999998</v>
      </c>
      <c r="BTO4" s="11">
        <v>24.172999999999998</v>
      </c>
      <c r="BTP4" s="11">
        <v>27.867100000000001</v>
      </c>
      <c r="BTQ4" s="11">
        <v>25.619399999999999</v>
      </c>
      <c r="BTR4" s="11">
        <v>27.041</v>
      </c>
      <c r="BTS4" s="11">
        <v>24.964400000000001</v>
      </c>
      <c r="BTT4" s="11">
        <v>26.178000000000001</v>
      </c>
      <c r="BTU4" s="11">
        <v>25.401499999999999</v>
      </c>
      <c r="BTV4" s="11">
        <v>24.6739</v>
      </c>
      <c r="BTW4" s="11">
        <v>25.338200000000001</v>
      </c>
      <c r="BTX4" s="11">
        <v>30.069600000000001</v>
      </c>
      <c r="BTY4" s="11">
        <v>26.739799999999999</v>
      </c>
      <c r="BTZ4" s="11">
        <v>24.926600000000001</v>
      </c>
      <c r="BUA4" s="11">
        <v>25.618400000000001</v>
      </c>
      <c r="BUB4" s="11">
        <v>24.131599999999999</v>
      </c>
      <c r="BUC4" s="11">
        <v>25.364100000000001</v>
      </c>
      <c r="BUD4" s="11">
        <v>24.295500000000001</v>
      </c>
      <c r="BUE4" s="11">
        <v>26.551100000000002</v>
      </c>
      <c r="BUF4" s="11">
        <v>25.5748</v>
      </c>
      <c r="BUG4" s="11">
        <v>25.6127</v>
      </c>
      <c r="BUH4" s="11">
        <v>25.090499999999999</v>
      </c>
      <c r="BUI4" s="11">
        <v>30.192399999999999</v>
      </c>
      <c r="BUJ4" s="11">
        <v>27.0198</v>
      </c>
      <c r="BUK4" s="11">
        <v>26.8888</v>
      </c>
      <c r="BUL4" s="11">
        <v>26.843599999999999</v>
      </c>
      <c r="BUM4" s="11">
        <v>24.6252</v>
      </c>
      <c r="BUN4" s="11">
        <v>20.989699999999999</v>
      </c>
      <c r="BUO4" s="11">
        <v>31.330300000000001</v>
      </c>
      <c r="BUP4" s="11">
        <v>26.206</v>
      </c>
      <c r="BUQ4" s="11">
        <v>20.772600000000001</v>
      </c>
      <c r="BUR4" s="11">
        <v>27.246700000000001</v>
      </c>
      <c r="BUS4" s="11">
        <v>25.822600000000001</v>
      </c>
      <c r="BUT4" s="11">
        <v>22.901900000000001</v>
      </c>
      <c r="BUU4" s="11">
        <v>24.4404</v>
      </c>
      <c r="BUV4" s="11">
        <v>22.096699999999998</v>
      </c>
      <c r="BUW4" s="11">
        <v>22.103400000000001</v>
      </c>
      <c r="BUX4" s="11">
        <v>23.4588</v>
      </c>
      <c r="BUY4" s="11">
        <v>27.608699999999999</v>
      </c>
      <c r="BUZ4" s="11">
        <v>25.745799999999999</v>
      </c>
      <c r="BVA4" s="11">
        <v>23.700099999999999</v>
      </c>
      <c r="BVB4" s="11">
        <v>24.096</v>
      </c>
      <c r="BVC4" s="11">
        <v>25.240100000000002</v>
      </c>
      <c r="BVD4" s="11">
        <v>23.847200000000001</v>
      </c>
      <c r="BVE4" s="11">
        <v>24.167400000000001</v>
      </c>
      <c r="BVF4" s="11">
        <v>29.791899999999998</v>
      </c>
      <c r="BVG4" s="11">
        <v>23.4297</v>
      </c>
      <c r="BVH4" s="11">
        <v>26.790400000000002</v>
      </c>
      <c r="BVI4" s="11">
        <v>24.9406</v>
      </c>
      <c r="BVJ4" s="11">
        <v>28.467199999999998</v>
      </c>
      <c r="BVK4" s="11">
        <v>21.253399999999999</v>
      </c>
      <c r="BVL4" s="11">
        <v>22.245999999999999</v>
      </c>
      <c r="BVM4" s="11">
        <v>28.887699999999999</v>
      </c>
      <c r="BVN4" s="11">
        <v>28.648199999999999</v>
      </c>
      <c r="BVO4" s="11">
        <v>23.309100000000001</v>
      </c>
      <c r="BVP4" s="11">
        <v>24.5901</v>
      </c>
      <c r="BVQ4" s="11">
        <v>25.652899999999999</v>
      </c>
      <c r="BVR4" s="11">
        <v>29.202300000000001</v>
      </c>
      <c r="BVS4" s="11">
        <v>28.477599999999999</v>
      </c>
      <c r="BVT4" s="11">
        <v>25.109300000000001</v>
      </c>
      <c r="BVU4" s="11">
        <v>23.490300000000001</v>
      </c>
      <c r="BVV4" s="11">
        <v>26.791899999999998</v>
      </c>
      <c r="BVW4" s="11">
        <v>22.4724</v>
      </c>
      <c r="BVX4" s="11">
        <v>21.566400000000002</v>
      </c>
      <c r="BVY4" s="11">
        <v>30.477499999999999</v>
      </c>
      <c r="BVZ4" s="11">
        <v>30.079799999999999</v>
      </c>
      <c r="BWA4" s="11">
        <v>27.073499999999999</v>
      </c>
      <c r="BWB4" s="11">
        <v>24.951899999999998</v>
      </c>
      <c r="BWC4" s="11">
        <v>22.294599999999999</v>
      </c>
      <c r="BWD4" s="11">
        <v>27.9072</v>
      </c>
      <c r="BWE4" s="11">
        <v>27.9863</v>
      </c>
      <c r="BWF4" s="11">
        <v>19.911999999999999</v>
      </c>
      <c r="BWG4" s="11">
        <v>31.4938</v>
      </c>
      <c r="BWH4" s="11">
        <v>28.717099999999999</v>
      </c>
      <c r="BWI4" s="11">
        <v>27.813500000000001</v>
      </c>
      <c r="BWJ4" s="11"/>
      <c r="BWK4" s="11"/>
      <c r="BWL4" s="11"/>
      <c r="BWM4" s="11"/>
      <c r="BWN4" s="11"/>
      <c r="BWO4" s="11"/>
      <c r="BWP4" s="11"/>
      <c r="BWQ4" s="11"/>
      <c r="BWR4" s="11"/>
      <c r="BWS4" s="11"/>
      <c r="BWT4" s="11"/>
      <c r="BWU4" s="11"/>
      <c r="BWV4" s="11"/>
      <c r="BWW4" s="11"/>
      <c r="BWX4" s="11"/>
      <c r="BWY4" s="11"/>
      <c r="BWZ4" s="11"/>
      <c r="BXA4" s="11"/>
      <c r="BXB4" s="11"/>
      <c r="BXC4" s="11"/>
      <c r="BXD4" s="11"/>
      <c r="BXE4" s="11"/>
      <c r="BXF4" s="11"/>
      <c r="BXG4" s="11"/>
      <c r="BXH4" s="11"/>
      <c r="BXI4" s="11"/>
      <c r="BXJ4" s="11"/>
      <c r="BXK4" s="11"/>
      <c r="BXL4" s="11"/>
      <c r="BXM4" s="11"/>
      <c r="BXN4" s="11"/>
      <c r="BXO4" s="11"/>
      <c r="BXP4" s="11"/>
      <c r="BXQ4" s="11"/>
      <c r="BXR4" s="11"/>
      <c r="BXS4" s="11"/>
      <c r="BXT4" s="11"/>
      <c r="BXU4" s="11"/>
      <c r="BXV4" s="11"/>
      <c r="BXW4" s="11"/>
      <c r="BXX4" s="11"/>
      <c r="BXY4" s="11"/>
      <c r="BXZ4" s="11"/>
      <c r="BYA4" s="11"/>
      <c r="BYB4" s="11"/>
      <c r="BYC4" s="11"/>
      <c r="BYD4" s="11"/>
      <c r="BYE4" s="11"/>
      <c r="BYF4" s="11"/>
      <c r="BYG4" s="11"/>
      <c r="BYH4" s="11"/>
      <c r="BYI4" s="11"/>
      <c r="BYJ4" s="11"/>
      <c r="BYK4" s="11"/>
      <c r="BYL4" s="11"/>
      <c r="BYM4" s="11"/>
      <c r="BYN4" s="11"/>
      <c r="BYO4" s="11"/>
      <c r="BYP4" s="11"/>
      <c r="BYQ4" s="11"/>
      <c r="BYR4" s="11"/>
      <c r="BYS4" s="11"/>
      <c r="BYT4" s="11"/>
      <c r="BYU4" s="11"/>
      <c r="BYV4" s="11"/>
      <c r="BYW4" s="11"/>
      <c r="BYX4" s="11"/>
      <c r="BYY4" s="11"/>
      <c r="BYZ4" s="11"/>
      <c r="BZA4" s="11"/>
      <c r="BZB4" s="11"/>
      <c r="BZC4" s="11"/>
      <c r="BZD4" s="11"/>
      <c r="BZE4" s="11"/>
      <c r="BZF4" s="11"/>
      <c r="BZG4" s="11"/>
      <c r="BZH4" s="11"/>
      <c r="BZI4" s="11"/>
      <c r="BZJ4" s="11"/>
      <c r="BZK4" s="11"/>
      <c r="BZL4" s="11"/>
      <c r="BZM4" s="11"/>
      <c r="BZN4" s="11"/>
      <c r="BZO4" s="11"/>
      <c r="BZP4" s="11"/>
      <c r="BZQ4" s="11"/>
      <c r="BZR4" s="11"/>
      <c r="BZS4" s="11"/>
      <c r="BZT4" s="11"/>
    </row>
    <row r="5" spans="1:2048" x14ac:dyDescent="0.25">
      <c r="A5" s="11" t="s">
        <v>2834</v>
      </c>
      <c r="B5" s="11" t="s">
        <v>881</v>
      </c>
      <c r="C5" s="11">
        <v>28.4908</v>
      </c>
      <c r="D5" s="11">
        <v>22.794899999999998</v>
      </c>
      <c r="E5" s="11">
        <v>30.359200000000001</v>
      </c>
      <c r="F5" s="11">
        <v>26.380099999999999</v>
      </c>
      <c r="G5" s="11">
        <v>28.406099999999999</v>
      </c>
      <c r="H5" s="11">
        <v>21.527100000000001</v>
      </c>
      <c r="I5" s="11">
        <v>24.819600000000001</v>
      </c>
      <c r="J5" s="11">
        <v>21.612400000000001</v>
      </c>
      <c r="K5" s="11">
        <v>23.348400000000002</v>
      </c>
      <c r="L5" s="11">
        <v>22.249700000000001</v>
      </c>
      <c r="M5" s="11">
        <v>30.0212</v>
      </c>
      <c r="N5" s="11">
        <v>25.308299999999999</v>
      </c>
      <c r="O5" s="11">
        <v>24.324200000000001</v>
      </c>
      <c r="P5" s="11">
        <v>23.517600000000002</v>
      </c>
      <c r="Q5" s="11">
        <v>22.122800000000002</v>
      </c>
      <c r="R5" s="11">
        <v>21.361999999999998</v>
      </c>
      <c r="S5" s="11">
        <v>22.47</v>
      </c>
      <c r="T5" s="11">
        <v>29.083400000000001</v>
      </c>
      <c r="U5" s="11">
        <v>23.586200000000002</v>
      </c>
      <c r="V5" s="11">
        <v>21.414999999999999</v>
      </c>
      <c r="W5" s="11">
        <v>25.484000000000002</v>
      </c>
      <c r="X5" s="11">
        <v>23.755500000000001</v>
      </c>
      <c r="Y5" s="11">
        <v>27.193899999999999</v>
      </c>
      <c r="Z5" s="11">
        <v>23.878900000000002</v>
      </c>
      <c r="AA5" s="11">
        <v>21.410499999999999</v>
      </c>
      <c r="AB5" s="11">
        <v>26.8552</v>
      </c>
      <c r="AC5" s="11">
        <v>27.040800000000001</v>
      </c>
      <c r="AD5" s="11">
        <v>21.539300000000001</v>
      </c>
      <c r="AE5" s="11">
        <v>23.658799999999999</v>
      </c>
      <c r="AF5" s="11">
        <v>20.9587</v>
      </c>
      <c r="AG5" s="11">
        <v>30.849699999999999</v>
      </c>
      <c r="AH5" s="11">
        <v>22.719899999999999</v>
      </c>
      <c r="AI5" s="11">
        <v>23.441500000000001</v>
      </c>
      <c r="AJ5" s="11">
        <v>22.1113</v>
      </c>
      <c r="AK5" s="11">
        <v>25.035900000000002</v>
      </c>
      <c r="AL5" s="11">
        <v>23.116299999999999</v>
      </c>
      <c r="AM5" s="11">
        <v>32.057600000000001</v>
      </c>
      <c r="AN5" s="11">
        <v>26.2439</v>
      </c>
      <c r="AO5" s="11">
        <v>23.061800000000002</v>
      </c>
      <c r="AP5" s="11">
        <v>23.101700000000001</v>
      </c>
      <c r="AQ5" s="11">
        <v>23.015000000000001</v>
      </c>
      <c r="AR5" s="11">
        <v>25.227499999999999</v>
      </c>
      <c r="AS5" s="11">
        <v>26.541499999999999</v>
      </c>
      <c r="AT5" s="11">
        <v>35.545900000000003</v>
      </c>
      <c r="AU5" s="11">
        <v>27.1829</v>
      </c>
      <c r="AV5" s="11">
        <v>26.951499999999999</v>
      </c>
      <c r="AW5" s="11">
        <v>24.6694</v>
      </c>
      <c r="AX5" s="11">
        <v>25.572900000000001</v>
      </c>
      <c r="AY5" s="11">
        <v>30.174099999999999</v>
      </c>
      <c r="AZ5" s="11">
        <v>28.514900000000001</v>
      </c>
      <c r="BA5" s="11">
        <v>30.2744</v>
      </c>
      <c r="BB5" s="11">
        <v>23.7255</v>
      </c>
      <c r="BC5" s="11">
        <v>29.2653</v>
      </c>
      <c r="BD5" s="11">
        <v>26.624099999999999</v>
      </c>
      <c r="BE5" s="11">
        <v>21.863600000000002</v>
      </c>
      <c r="BF5" s="11">
        <v>23.639500000000002</v>
      </c>
      <c r="BG5" s="11">
        <v>27.5883</v>
      </c>
      <c r="BH5" s="11">
        <v>29.212800000000001</v>
      </c>
      <c r="BI5" s="11">
        <v>26.146899999999999</v>
      </c>
      <c r="BJ5" s="11">
        <v>24.2287</v>
      </c>
      <c r="BK5" s="11">
        <v>23.0578</v>
      </c>
      <c r="BL5" s="11">
        <v>24.353000000000002</v>
      </c>
      <c r="BM5" s="11">
        <v>23.181100000000001</v>
      </c>
      <c r="BN5" s="11">
        <v>23.826599999999999</v>
      </c>
      <c r="BO5" s="11">
        <v>27.803000000000001</v>
      </c>
      <c r="BP5" s="11">
        <v>25.220600000000001</v>
      </c>
      <c r="BQ5" s="11">
        <v>27.980699999999999</v>
      </c>
      <c r="BR5" s="11">
        <v>24.563300000000002</v>
      </c>
      <c r="BS5" s="11">
        <v>25.952200000000001</v>
      </c>
      <c r="BT5" s="11">
        <v>23.530200000000001</v>
      </c>
      <c r="BU5" s="11">
        <v>22.976600000000001</v>
      </c>
      <c r="BV5" s="11">
        <v>23.707599999999999</v>
      </c>
      <c r="BW5" s="11">
        <v>26.682200000000002</v>
      </c>
      <c r="BX5" s="11">
        <v>20.742000000000001</v>
      </c>
      <c r="BY5" s="11">
        <v>24.674099999999999</v>
      </c>
      <c r="BZ5" s="11">
        <v>24.751999999999999</v>
      </c>
      <c r="CA5" s="11">
        <v>21.473099999999999</v>
      </c>
      <c r="CB5" s="11">
        <v>27.9102</v>
      </c>
      <c r="CC5" s="11">
        <v>25.886099999999999</v>
      </c>
      <c r="CD5" s="11">
        <v>26.590199999999999</v>
      </c>
      <c r="CE5" s="11">
        <v>27.916699999999999</v>
      </c>
      <c r="CF5" s="11">
        <v>23.150400000000001</v>
      </c>
      <c r="CG5" s="11">
        <v>28.860900000000001</v>
      </c>
      <c r="CH5" s="11">
        <v>22.1187</v>
      </c>
      <c r="CI5" s="11">
        <v>24.2606</v>
      </c>
      <c r="CJ5" s="11">
        <v>23.578499999999998</v>
      </c>
      <c r="CK5" s="11">
        <v>26.690899999999999</v>
      </c>
      <c r="CL5" s="11">
        <v>25.400300000000001</v>
      </c>
      <c r="CM5" s="11">
        <v>21.854199999999999</v>
      </c>
      <c r="CN5" s="11">
        <v>26.805599999999998</v>
      </c>
      <c r="CO5" s="11">
        <v>24.176600000000001</v>
      </c>
      <c r="CP5" s="11">
        <v>24.520700000000001</v>
      </c>
      <c r="CQ5" s="11">
        <v>25.4621</v>
      </c>
      <c r="CR5" s="11">
        <v>24.136099999999999</v>
      </c>
      <c r="CS5" s="11">
        <v>25.718</v>
      </c>
      <c r="CT5" s="11">
        <v>24.613900000000001</v>
      </c>
      <c r="CU5" s="11">
        <v>21.717199999999998</v>
      </c>
      <c r="CV5" s="11">
        <v>24.896699999999999</v>
      </c>
      <c r="CW5" s="11">
        <v>24.897200000000002</v>
      </c>
      <c r="CX5" s="11">
        <v>25.342500000000001</v>
      </c>
      <c r="CY5" s="11">
        <v>22.066500000000001</v>
      </c>
      <c r="CZ5" s="11">
        <v>24.302600000000002</v>
      </c>
      <c r="DA5" s="11">
        <v>22.480399999999999</v>
      </c>
      <c r="DB5" s="11">
        <v>21.426500000000001</v>
      </c>
      <c r="DC5" s="11">
        <v>26.482600000000001</v>
      </c>
      <c r="DD5" s="11">
        <v>21.732500000000002</v>
      </c>
      <c r="DE5" s="11">
        <v>22.846900000000002</v>
      </c>
      <c r="DF5" s="11">
        <v>23.9009</v>
      </c>
      <c r="DG5" s="11">
        <v>32.192399999999999</v>
      </c>
      <c r="DH5" s="11">
        <v>24.4754</v>
      </c>
      <c r="DI5" s="11">
        <v>23.504200000000001</v>
      </c>
      <c r="DJ5" s="11">
        <v>28.439499999999999</v>
      </c>
      <c r="DK5" s="11">
        <v>21.272600000000001</v>
      </c>
      <c r="DL5" s="11">
        <v>23.792000000000002</v>
      </c>
      <c r="DM5" s="11">
        <v>23.9453</v>
      </c>
      <c r="DN5" s="11">
        <v>27.723299999999998</v>
      </c>
      <c r="DO5" s="11">
        <v>23.706800000000001</v>
      </c>
      <c r="DP5" s="11">
        <v>21.199400000000001</v>
      </c>
      <c r="DQ5" s="11">
        <v>30.996600000000001</v>
      </c>
      <c r="DR5" s="11">
        <v>22.847799999999999</v>
      </c>
      <c r="DS5" s="11">
        <v>25.265699999999999</v>
      </c>
      <c r="DT5" s="11">
        <v>28.368099999999998</v>
      </c>
      <c r="DU5" s="11">
        <v>22.461500000000001</v>
      </c>
      <c r="DV5" s="11">
        <v>23.938600000000001</v>
      </c>
      <c r="DW5" s="11">
        <v>28.073899999999998</v>
      </c>
      <c r="DX5" s="11">
        <v>27.022300000000001</v>
      </c>
      <c r="DY5" s="11">
        <v>26.387</v>
      </c>
      <c r="DZ5" s="11">
        <v>29.779599999999999</v>
      </c>
      <c r="EA5" s="11">
        <v>21.442299999999999</v>
      </c>
      <c r="EB5" s="11">
        <v>27.072099999999999</v>
      </c>
      <c r="EC5" s="11">
        <v>23.175999999999998</v>
      </c>
      <c r="ED5" s="11">
        <v>24.1065</v>
      </c>
      <c r="EE5" s="11">
        <v>24.258800000000001</v>
      </c>
      <c r="EF5" s="11">
        <v>23.742899999999999</v>
      </c>
      <c r="EG5" s="11">
        <v>22.509399999999999</v>
      </c>
      <c r="EH5" s="11">
        <v>23.7241</v>
      </c>
      <c r="EI5" s="11">
        <v>25.652799999999999</v>
      </c>
      <c r="EJ5" s="11">
        <v>23.955200000000001</v>
      </c>
      <c r="EK5" s="11">
        <v>23.285</v>
      </c>
      <c r="EL5" s="11">
        <v>23.516400000000001</v>
      </c>
      <c r="EM5" s="11">
        <v>24.8066</v>
      </c>
      <c r="EN5" s="11">
        <v>27.619299999999999</v>
      </c>
      <c r="EO5" s="11">
        <v>22.150400000000001</v>
      </c>
      <c r="EP5" s="11">
        <v>21.286100000000001</v>
      </c>
      <c r="EQ5" s="11">
        <v>24.088000000000001</v>
      </c>
      <c r="ER5" s="11">
        <v>21.463100000000001</v>
      </c>
      <c r="ES5" s="11">
        <v>22.4084</v>
      </c>
      <c r="ET5" s="11">
        <v>24.688300000000002</v>
      </c>
      <c r="EU5" s="11">
        <v>22.2209</v>
      </c>
      <c r="EV5" s="11">
        <v>23.263999999999999</v>
      </c>
      <c r="EW5" s="11">
        <v>21.104199999999999</v>
      </c>
      <c r="EX5" s="11">
        <v>26.5472</v>
      </c>
      <c r="EY5" s="11">
        <v>24.271899999999999</v>
      </c>
      <c r="EZ5" s="11">
        <v>26.608799999999999</v>
      </c>
      <c r="FA5" s="11">
        <v>22.594200000000001</v>
      </c>
      <c r="FB5" s="11">
        <v>26.9147</v>
      </c>
      <c r="FC5" s="11">
        <v>28.459</v>
      </c>
      <c r="FD5" s="11">
        <v>20.939399999999999</v>
      </c>
      <c r="FE5" s="11">
        <v>21.711600000000001</v>
      </c>
      <c r="FF5" s="11">
        <v>28.744399999999999</v>
      </c>
      <c r="FG5" s="11">
        <v>24.4529</v>
      </c>
      <c r="FH5" s="11">
        <v>21.597999999999999</v>
      </c>
      <c r="FI5" s="11">
        <v>24.375900000000001</v>
      </c>
      <c r="FJ5" s="11">
        <v>28.493200000000002</v>
      </c>
      <c r="FK5" s="11">
        <v>24.9924</v>
      </c>
      <c r="FL5" s="11">
        <v>21.788499999999999</v>
      </c>
      <c r="FM5" s="11">
        <v>24.451000000000001</v>
      </c>
      <c r="FN5" s="11">
        <v>24.393599999999999</v>
      </c>
      <c r="FO5" s="11">
        <v>23.199300000000001</v>
      </c>
      <c r="FP5" s="11">
        <v>28.724799999999998</v>
      </c>
      <c r="FQ5" s="11">
        <v>24.2818</v>
      </c>
      <c r="FR5" s="11">
        <v>21.0382</v>
      </c>
      <c r="FS5" s="11">
        <v>23.462499999999999</v>
      </c>
      <c r="FT5" s="11">
        <v>21.3414</v>
      </c>
      <c r="FU5" s="11">
        <v>25.1004</v>
      </c>
      <c r="FV5" s="11">
        <v>25.4285</v>
      </c>
      <c r="FW5" s="11">
        <v>27.1007</v>
      </c>
      <c r="FX5" s="11">
        <v>21.145900000000001</v>
      </c>
      <c r="FY5" s="11">
        <v>20.8157</v>
      </c>
      <c r="FZ5" s="11">
        <v>22.368200000000002</v>
      </c>
      <c r="GA5" s="11">
        <v>25.263100000000001</v>
      </c>
      <c r="GB5" s="11">
        <v>24.324000000000002</v>
      </c>
      <c r="GC5" s="11">
        <v>23.715900000000001</v>
      </c>
      <c r="GD5" s="11">
        <v>20.901700000000002</v>
      </c>
      <c r="GE5" s="11">
        <v>24.0716</v>
      </c>
      <c r="GF5" s="11">
        <v>23.329499999999999</v>
      </c>
      <c r="GG5" s="11">
        <v>24.9697</v>
      </c>
      <c r="GH5" s="11">
        <v>26.637499999999999</v>
      </c>
      <c r="GI5" s="11">
        <v>27.782299999999999</v>
      </c>
      <c r="GJ5" s="11">
        <v>29.025500000000001</v>
      </c>
      <c r="GK5" s="11">
        <v>21.625299999999999</v>
      </c>
      <c r="GL5" s="11">
        <v>26.977399999999999</v>
      </c>
      <c r="GM5" s="11">
        <v>27.061499999999999</v>
      </c>
      <c r="GN5" s="11">
        <v>21.8279</v>
      </c>
      <c r="GO5" s="11">
        <v>30.128900000000002</v>
      </c>
      <c r="GP5" s="11">
        <v>24.267900000000001</v>
      </c>
      <c r="GQ5" s="11">
        <v>24.294699999999999</v>
      </c>
      <c r="GR5" s="11">
        <v>25.9072</v>
      </c>
      <c r="GS5" s="11">
        <v>22.951499999999999</v>
      </c>
      <c r="GT5" s="11">
        <v>26.631499999999999</v>
      </c>
      <c r="GU5" s="11">
        <v>26.0486</v>
      </c>
      <c r="GV5" s="11">
        <v>27.674900000000001</v>
      </c>
      <c r="GW5" s="11">
        <v>22.705400000000001</v>
      </c>
      <c r="GX5" s="11">
        <v>30.2302</v>
      </c>
      <c r="GY5" s="11">
        <v>26.551400000000001</v>
      </c>
      <c r="GZ5" s="11">
        <v>24.757400000000001</v>
      </c>
      <c r="HA5" s="11">
        <v>24.189</v>
      </c>
      <c r="HB5" s="11">
        <v>27.9617</v>
      </c>
      <c r="HC5" s="11">
        <v>29.657599999999999</v>
      </c>
      <c r="HD5" s="11">
        <v>23.745899999999999</v>
      </c>
      <c r="HE5" s="11">
        <v>27.264299999999999</v>
      </c>
      <c r="HF5" s="11">
        <v>22.677700000000002</v>
      </c>
      <c r="HG5" s="11">
        <v>25.174900000000001</v>
      </c>
      <c r="HH5" s="11">
        <v>21.848800000000001</v>
      </c>
      <c r="HI5" s="11">
        <v>29.5307</v>
      </c>
      <c r="HJ5" s="11">
        <v>24.6845</v>
      </c>
      <c r="HK5" s="11">
        <v>25.976400000000002</v>
      </c>
      <c r="HL5" s="11">
        <v>25.204499999999999</v>
      </c>
      <c r="HM5" s="11">
        <v>29.012799999999999</v>
      </c>
      <c r="HN5" s="11">
        <v>23.86</v>
      </c>
      <c r="HO5" s="11">
        <v>23.745999999999999</v>
      </c>
      <c r="HP5" s="11">
        <v>21.3978</v>
      </c>
      <c r="HQ5" s="11">
        <v>26.984999999999999</v>
      </c>
      <c r="HR5" s="11">
        <v>22.2119</v>
      </c>
      <c r="HS5" s="11">
        <v>21.755700000000001</v>
      </c>
      <c r="HT5" s="11">
        <v>27.443200000000001</v>
      </c>
      <c r="HU5" s="11">
        <v>20.956099999999999</v>
      </c>
      <c r="HV5" s="11">
        <v>21.311299999999999</v>
      </c>
      <c r="HW5" s="11">
        <v>24.9587</v>
      </c>
      <c r="HX5" s="11">
        <v>22.930199999999999</v>
      </c>
      <c r="HY5" s="11">
        <v>22.603899999999999</v>
      </c>
      <c r="HZ5" s="11">
        <v>22.306699999999999</v>
      </c>
      <c r="IA5" s="11">
        <v>27.811399999999999</v>
      </c>
      <c r="IB5" s="11">
        <v>26.4162</v>
      </c>
      <c r="IC5" s="11">
        <v>23.51</v>
      </c>
      <c r="ID5" s="11">
        <v>25.1462</v>
      </c>
      <c r="IE5" s="11">
        <v>20.5182</v>
      </c>
      <c r="IF5" s="11">
        <v>25.952300000000001</v>
      </c>
      <c r="IG5" s="11">
        <v>27.634599999999999</v>
      </c>
      <c r="IH5" s="11">
        <v>30.636299999999999</v>
      </c>
      <c r="II5" s="11">
        <v>25.277200000000001</v>
      </c>
      <c r="IJ5" s="11">
        <v>29.755099999999999</v>
      </c>
      <c r="IK5" s="11">
        <v>22.051300000000001</v>
      </c>
      <c r="IL5" s="11">
        <v>22.419799999999999</v>
      </c>
      <c r="IM5" s="11">
        <v>25.8584</v>
      </c>
      <c r="IN5" s="11">
        <v>21.934799999999999</v>
      </c>
      <c r="IO5" s="11">
        <v>26.827200000000001</v>
      </c>
      <c r="IP5" s="11">
        <v>23.979299999999999</v>
      </c>
      <c r="IQ5" s="11">
        <v>24.234400000000001</v>
      </c>
      <c r="IR5" s="11">
        <v>25.776599999999998</v>
      </c>
      <c r="IS5" s="11">
        <v>21.170999999999999</v>
      </c>
      <c r="IT5" s="11">
        <v>22.4344</v>
      </c>
      <c r="IU5" s="11">
        <v>25.514199999999999</v>
      </c>
      <c r="IV5" s="11">
        <v>20.305499999999999</v>
      </c>
      <c r="IW5" s="11">
        <v>28.912400000000002</v>
      </c>
      <c r="IX5" s="11">
        <v>22.6358</v>
      </c>
      <c r="IY5" s="11">
        <v>26.145</v>
      </c>
      <c r="IZ5" s="11">
        <v>23.416499999999999</v>
      </c>
      <c r="JA5" s="11">
        <v>32.198900000000002</v>
      </c>
      <c r="JB5" s="11">
        <v>23.456399999999999</v>
      </c>
      <c r="JC5" s="11">
        <v>26.828199999999999</v>
      </c>
      <c r="JD5" s="11">
        <v>28.833600000000001</v>
      </c>
      <c r="JE5" s="11">
        <v>25.013400000000001</v>
      </c>
      <c r="JF5" s="11">
        <v>25.3551</v>
      </c>
      <c r="JG5" s="11">
        <v>20.808499999999999</v>
      </c>
      <c r="JH5" s="11">
        <v>26.6096</v>
      </c>
      <c r="JI5" s="11">
        <v>25.747499999999999</v>
      </c>
      <c r="JJ5" s="11">
        <v>26.1785</v>
      </c>
      <c r="JK5" s="11">
        <v>21.536999999999999</v>
      </c>
      <c r="JL5" s="11">
        <v>23.732099999999999</v>
      </c>
      <c r="JM5" s="11">
        <v>21.472799999999999</v>
      </c>
      <c r="JN5" s="11">
        <v>21.634499999999999</v>
      </c>
      <c r="JO5" s="11">
        <v>23.7423</v>
      </c>
      <c r="JP5" s="11">
        <v>24.936599999999999</v>
      </c>
      <c r="JQ5" s="11">
        <v>25.3642</v>
      </c>
      <c r="JR5" s="11">
        <v>26.2837</v>
      </c>
      <c r="JS5" s="11">
        <v>22.408300000000001</v>
      </c>
      <c r="JT5" s="11">
        <v>27.035599999999999</v>
      </c>
      <c r="JU5" s="11">
        <v>25.190899999999999</v>
      </c>
      <c r="JV5" s="11">
        <v>28.160699999999999</v>
      </c>
      <c r="JW5" s="11">
        <v>21.540900000000001</v>
      </c>
      <c r="JX5" s="11">
        <v>21.110099999999999</v>
      </c>
      <c r="JY5" s="11">
        <v>29.964200000000002</v>
      </c>
      <c r="JZ5" s="11">
        <v>26.484000000000002</v>
      </c>
      <c r="KA5" s="11">
        <v>21.960699999999999</v>
      </c>
      <c r="KB5" s="11">
        <v>25.105499999999999</v>
      </c>
      <c r="KC5" s="11">
        <v>23.942499999999999</v>
      </c>
      <c r="KD5" s="11">
        <v>31.580400000000001</v>
      </c>
      <c r="KE5" s="11">
        <v>28.430499999999999</v>
      </c>
      <c r="KF5" s="11">
        <v>26.192</v>
      </c>
      <c r="KG5" s="11">
        <v>26.306799999999999</v>
      </c>
      <c r="KH5" s="11">
        <v>24.516200000000001</v>
      </c>
      <c r="KI5" s="11">
        <v>25.125900000000001</v>
      </c>
      <c r="KJ5" s="11">
        <v>24.308199999999999</v>
      </c>
      <c r="KK5" s="11">
        <v>27.5825</v>
      </c>
      <c r="KL5" s="11">
        <v>23.813800000000001</v>
      </c>
      <c r="KM5" s="11">
        <v>23.690799999999999</v>
      </c>
      <c r="KN5" s="11">
        <v>22.4085</v>
      </c>
      <c r="KO5" s="11">
        <v>21.196400000000001</v>
      </c>
      <c r="KP5" s="11">
        <v>23.0854</v>
      </c>
      <c r="KQ5" s="11">
        <v>24.857900000000001</v>
      </c>
      <c r="KR5" s="11">
        <v>33.471299999999999</v>
      </c>
      <c r="KS5" s="11">
        <v>29.187999999999999</v>
      </c>
      <c r="KT5" s="11">
        <v>22.8233</v>
      </c>
      <c r="KU5" s="11">
        <v>23.636600000000001</v>
      </c>
      <c r="KV5" s="11">
        <v>22.314699999999998</v>
      </c>
      <c r="KW5" s="11">
        <v>28.265799999999999</v>
      </c>
      <c r="KX5" s="11">
        <v>25.584199999999999</v>
      </c>
      <c r="KY5" s="11">
        <v>23.848600000000001</v>
      </c>
      <c r="KZ5" s="11">
        <v>23.965299999999999</v>
      </c>
      <c r="LA5" s="11">
        <v>24.0746</v>
      </c>
      <c r="LB5" s="11">
        <v>20.9392</v>
      </c>
      <c r="LC5" s="11">
        <v>24.807099999999998</v>
      </c>
      <c r="LD5" s="11">
        <v>22.0745</v>
      </c>
      <c r="LE5" s="11">
        <v>31.270900000000001</v>
      </c>
      <c r="LF5" s="11">
        <v>22.427099999999999</v>
      </c>
      <c r="LG5" s="11">
        <v>21.341699999999999</v>
      </c>
      <c r="LH5" s="11">
        <v>25.842099999999999</v>
      </c>
      <c r="LI5" s="11">
        <v>22.653400000000001</v>
      </c>
      <c r="LJ5" s="11">
        <v>26.3414</v>
      </c>
      <c r="LK5" s="11">
        <v>24.133299999999998</v>
      </c>
      <c r="LL5" s="11">
        <v>26.081</v>
      </c>
      <c r="LM5" s="11">
        <v>24.2241</v>
      </c>
      <c r="LN5" s="11">
        <v>25.442599999999999</v>
      </c>
      <c r="LO5" s="11">
        <v>24.862100000000002</v>
      </c>
      <c r="LP5" s="11">
        <v>25.387799999999999</v>
      </c>
      <c r="LQ5" s="11">
        <v>29.854600000000001</v>
      </c>
      <c r="LR5" s="11">
        <v>21.476500000000001</v>
      </c>
      <c r="LS5" s="11">
        <v>28.1008</v>
      </c>
      <c r="LT5" s="11">
        <v>25.559899999999999</v>
      </c>
      <c r="LU5" s="11">
        <v>22.9634</v>
      </c>
      <c r="LV5" s="11">
        <v>27.110800000000001</v>
      </c>
      <c r="LW5" s="11">
        <v>27.402799999999999</v>
      </c>
      <c r="LX5" s="11">
        <v>21.589600000000001</v>
      </c>
      <c r="LY5" s="11">
        <v>22.754999999999999</v>
      </c>
      <c r="LZ5" s="11">
        <v>25.229900000000001</v>
      </c>
      <c r="MA5" s="11">
        <v>25.583500000000001</v>
      </c>
      <c r="MB5" s="11">
        <v>22.138100000000001</v>
      </c>
      <c r="MC5" s="11">
        <v>25.129000000000001</v>
      </c>
      <c r="MD5" s="11">
        <v>29.6189</v>
      </c>
      <c r="ME5" s="11">
        <v>22.488199999999999</v>
      </c>
      <c r="MF5" s="11">
        <v>26.667100000000001</v>
      </c>
      <c r="MG5" s="11">
        <v>23.407699999999998</v>
      </c>
      <c r="MH5" s="11">
        <v>27.160699999999999</v>
      </c>
      <c r="MI5" s="11">
        <v>23.869900000000001</v>
      </c>
      <c r="MJ5" s="11">
        <v>23.084399999999999</v>
      </c>
      <c r="MK5" s="11">
        <v>21.727699999999999</v>
      </c>
      <c r="ML5" s="11">
        <v>28.2332</v>
      </c>
      <c r="MM5" s="11">
        <v>26.4406</v>
      </c>
      <c r="MN5" s="11">
        <v>27.355599999999999</v>
      </c>
      <c r="MO5" s="11">
        <v>24.316099999999999</v>
      </c>
      <c r="MP5" s="11">
        <v>30.5943</v>
      </c>
      <c r="MQ5" s="11">
        <v>32.2669</v>
      </c>
      <c r="MR5" s="11">
        <v>22.684899999999999</v>
      </c>
      <c r="MS5" s="11">
        <v>28.764700000000001</v>
      </c>
      <c r="MT5" s="11">
        <v>23.016500000000001</v>
      </c>
      <c r="MU5" s="11">
        <v>30.078499999999998</v>
      </c>
      <c r="MV5" s="11">
        <v>21.310300000000002</v>
      </c>
      <c r="MW5" s="11">
        <v>27.6509</v>
      </c>
      <c r="MX5" s="11">
        <v>24.5318</v>
      </c>
      <c r="MY5" s="11">
        <v>21.061399999999999</v>
      </c>
      <c r="MZ5" s="11">
        <v>22.8048</v>
      </c>
      <c r="NA5" s="11">
        <v>25.3001</v>
      </c>
      <c r="NB5" s="11">
        <v>22.7454</v>
      </c>
      <c r="NC5" s="11">
        <v>23.092500000000001</v>
      </c>
      <c r="ND5" s="11">
        <v>24.162600000000001</v>
      </c>
      <c r="NE5" s="11">
        <v>23.510899999999999</v>
      </c>
      <c r="NF5" s="11">
        <v>25.978400000000001</v>
      </c>
      <c r="NG5" s="11">
        <v>20.313500000000001</v>
      </c>
      <c r="NH5" s="11">
        <v>26.6572</v>
      </c>
      <c r="NI5" s="11">
        <v>25.2485</v>
      </c>
      <c r="NJ5" s="11">
        <v>26.027200000000001</v>
      </c>
      <c r="NK5" s="11">
        <v>26.965800000000002</v>
      </c>
      <c r="NL5" s="11">
        <v>22.015499999999999</v>
      </c>
      <c r="NM5" s="11">
        <v>26.590499999999999</v>
      </c>
      <c r="NN5" s="11">
        <v>21.953499999999998</v>
      </c>
      <c r="NO5" s="11">
        <v>21.764700000000001</v>
      </c>
      <c r="NP5" s="11">
        <v>28.8154</v>
      </c>
      <c r="NQ5" s="11">
        <v>20.101299999999998</v>
      </c>
      <c r="NR5" s="11">
        <v>25.636600000000001</v>
      </c>
      <c r="NS5" s="11">
        <v>22.997199999999999</v>
      </c>
      <c r="NT5" s="11">
        <v>23.597999999999999</v>
      </c>
      <c r="NU5" s="11">
        <v>24.241700000000002</v>
      </c>
      <c r="NV5" s="11">
        <v>22.283799999999999</v>
      </c>
      <c r="NW5" s="11">
        <v>29.704999999999998</v>
      </c>
      <c r="NX5" s="11">
        <v>25.178699999999999</v>
      </c>
      <c r="NY5" s="11">
        <v>26.909500000000001</v>
      </c>
      <c r="NZ5" s="11">
        <v>21.264600000000002</v>
      </c>
      <c r="OA5" s="11">
        <v>23.059100000000001</v>
      </c>
      <c r="OB5" s="11">
        <v>24.8887</v>
      </c>
      <c r="OC5" s="11">
        <v>22.298300000000001</v>
      </c>
      <c r="OD5" s="11">
        <v>22.291699999999999</v>
      </c>
      <c r="OE5" s="11">
        <v>26.462199999999999</v>
      </c>
      <c r="OF5" s="11">
        <v>23.9039</v>
      </c>
      <c r="OG5" s="11">
        <v>26.021000000000001</v>
      </c>
      <c r="OH5" s="11">
        <v>26.209700000000002</v>
      </c>
      <c r="OI5" s="11">
        <v>24.826699999999999</v>
      </c>
      <c r="OJ5" s="11">
        <v>24.735700000000001</v>
      </c>
      <c r="OK5" s="11">
        <v>25.0244</v>
      </c>
      <c r="OL5" s="11">
        <v>25.101700000000001</v>
      </c>
      <c r="OM5" s="11">
        <v>25.574000000000002</v>
      </c>
      <c r="ON5" s="11">
        <v>23.537700000000001</v>
      </c>
      <c r="OO5" s="11">
        <v>25.808599999999998</v>
      </c>
      <c r="OP5" s="11">
        <v>21.727499999999999</v>
      </c>
      <c r="OQ5" s="11">
        <v>29.2867</v>
      </c>
      <c r="OR5" s="11">
        <v>21.639099999999999</v>
      </c>
      <c r="OS5" s="11">
        <v>21.711300000000001</v>
      </c>
      <c r="OT5" s="11">
        <v>26.907800000000002</v>
      </c>
      <c r="OU5" s="11">
        <v>32.031500000000001</v>
      </c>
      <c r="OV5" s="11">
        <v>22.967500000000001</v>
      </c>
      <c r="OW5" s="11">
        <v>27.238800000000001</v>
      </c>
      <c r="OX5" s="11">
        <v>25.0031</v>
      </c>
      <c r="OY5" s="11">
        <v>26.145800000000001</v>
      </c>
      <c r="OZ5" s="11">
        <v>20.8751</v>
      </c>
      <c r="PA5" s="11">
        <v>21.956600000000002</v>
      </c>
      <c r="PB5" s="11">
        <v>29.47</v>
      </c>
      <c r="PC5" s="11">
        <v>23.684100000000001</v>
      </c>
      <c r="PD5" s="11">
        <v>23.430800000000001</v>
      </c>
      <c r="PE5" s="11">
        <v>21.909800000000001</v>
      </c>
      <c r="PF5" s="11">
        <v>25.3917</v>
      </c>
      <c r="PG5" s="11">
        <v>24.699300000000001</v>
      </c>
      <c r="PH5" s="11">
        <v>25.9499</v>
      </c>
      <c r="PI5" s="11">
        <v>21.171800000000001</v>
      </c>
      <c r="PJ5" s="11">
        <v>25.927399999999999</v>
      </c>
      <c r="PK5" s="11">
        <v>22.5839</v>
      </c>
      <c r="PL5" s="11">
        <v>26.108599999999999</v>
      </c>
      <c r="PM5" s="11">
        <v>26.186</v>
      </c>
      <c r="PN5" s="11">
        <v>20.954000000000001</v>
      </c>
      <c r="PO5" s="11">
        <v>27.993200000000002</v>
      </c>
      <c r="PP5" s="11">
        <v>24.9514</v>
      </c>
      <c r="PQ5" s="11">
        <v>23.816700000000001</v>
      </c>
      <c r="PR5" s="11">
        <v>24.802099999999999</v>
      </c>
      <c r="PS5" s="11">
        <v>25.885899999999999</v>
      </c>
      <c r="PT5" s="11">
        <v>24.752199999999998</v>
      </c>
      <c r="PU5" s="11">
        <v>20.114999999999998</v>
      </c>
      <c r="PV5" s="11">
        <v>26.863399999999999</v>
      </c>
      <c r="PW5" s="11">
        <v>26.3293</v>
      </c>
      <c r="PX5" s="11">
        <v>20.247800000000002</v>
      </c>
      <c r="PY5" s="11">
        <v>20.869900000000001</v>
      </c>
      <c r="PZ5" s="11">
        <v>28.737100000000002</v>
      </c>
      <c r="QA5" s="11">
        <v>23.3005</v>
      </c>
      <c r="QB5" s="11">
        <v>22.211500000000001</v>
      </c>
      <c r="QC5" s="11">
        <v>26.425999999999998</v>
      </c>
      <c r="QD5" s="11">
        <v>23.8796</v>
      </c>
      <c r="QE5" s="11">
        <v>22.663900000000002</v>
      </c>
      <c r="QF5" s="11">
        <v>27.622800000000002</v>
      </c>
      <c r="QG5" s="11">
        <v>21.2349</v>
      </c>
      <c r="QH5" s="11">
        <v>21.997599999999998</v>
      </c>
      <c r="QI5" s="11">
        <v>21.428000000000001</v>
      </c>
      <c r="QJ5" s="11">
        <v>22.962299999999999</v>
      </c>
      <c r="QK5" s="11">
        <v>24.568200000000001</v>
      </c>
      <c r="QL5" s="11">
        <v>26.0459</v>
      </c>
      <c r="QM5" s="11">
        <v>24.248899999999999</v>
      </c>
      <c r="QN5" s="11">
        <v>25.818200000000001</v>
      </c>
      <c r="QO5" s="11">
        <v>29.383600000000001</v>
      </c>
      <c r="QP5" s="11">
        <v>22.709800000000001</v>
      </c>
      <c r="QQ5" s="11">
        <v>27.128</v>
      </c>
      <c r="QR5" s="11">
        <v>23.576899999999998</v>
      </c>
      <c r="QS5" s="11">
        <v>26.723099999999999</v>
      </c>
      <c r="QT5" s="11">
        <v>24.4971</v>
      </c>
      <c r="QU5" s="11">
        <v>24.030100000000001</v>
      </c>
      <c r="QV5" s="11">
        <v>24.907599999999999</v>
      </c>
      <c r="QW5" s="11">
        <v>24.599299999999999</v>
      </c>
      <c r="QX5" s="11">
        <v>27.4876</v>
      </c>
      <c r="QY5" s="11">
        <v>29.154399999999999</v>
      </c>
      <c r="QZ5" s="11">
        <v>27.613399999999999</v>
      </c>
      <c r="RA5" s="11">
        <v>27.3903</v>
      </c>
      <c r="RB5" s="11">
        <v>27.631599999999999</v>
      </c>
      <c r="RC5" s="11">
        <v>22.3766</v>
      </c>
      <c r="RD5" s="11">
        <v>25.73</v>
      </c>
      <c r="RE5" s="11">
        <v>31.893599999999999</v>
      </c>
      <c r="RF5" s="11">
        <v>27.794599999999999</v>
      </c>
      <c r="RG5" s="11">
        <v>24.742599999999999</v>
      </c>
      <c r="RH5" s="11">
        <v>23.888100000000001</v>
      </c>
      <c r="RI5" s="11">
        <v>21.550599999999999</v>
      </c>
      <c r="RJ5" s="11">
        <v>28.916</v>
      </c>
      <c r="RK5" s="11">
        <v>25.945799999999998</v>
      </c>
      <c r="RL5" s="11">
        <v>23.0398</v>
      </c>
      <c r="RM5" s="11">
        <v>22.635999999999999</v>
      </c>
      <c r="RN5" s="11">
        <v>32.1751</v>
      </c>
      <c r="RO5" s="11">
        <v>25.023800000000001</v>
      </c>
      <c r="RP5" s="11">
        <v>22.974399999999999</v>
      </c>
      <c r="RQ5" s="11">
        <v>24.246600000000001</v>
      </c>
      <c r="RR5" s="11">
        <v>24.52</v>
      </c>
      <c r="RS5" s="11">
        <v>23.207000000000001</v>
      </c>
      <c r="RT5" s="11">
        <v>25.101099999999999</v>
      </c>
      <c r="RU5" s="11">
        <v>26.243099999999998</v>
      </c>
      <c r="RV5" s="11">
        <v>32.212299999999999</v>
      </c>
      <c r="RW5" s="11">
        <v>24.676200000000001</v>
      </c>
      <c r="RX5" s="11">
        <v>26.71</v>
      </c>
      <c r="RY5" s="11">
        <v>23.315799999999999</v>
      </c>
      <c r="RZ5" s="11">
        <v>21.638999999999999</v>
      </c>
      <c r="SA5" s="11">
        <v>22.343699999999998</v>
      </c>
      <c r="SB5" s="11">
        <v>23.988800000000001</v>
      </c>
      <c r="SC5" s="11">
        <v>21.9312</v>
      </c>
      <c r="SD5" s="11">
        <v>26.657699999999998</v>
      </c>
      <c r="SE5" s="11">
        <v>23.6586</v>
      </c>
      <c r="SF5" s="11">
        <v>24.7668</v>
      </c>
      <c r="SG5" s="11">
        <v>22.535399999999999</v>
      </c>
      <c r="SH5" s="11">
        <v>24.531099999999999</v>
      </c>
      <c r="SI5" s="11">
        <v>23.210599999999999</v>
      </c>
      <c r="SJ5" s="11">
        <v>24.797799999999999</v>
      </c>
      <c r="SK5" s="11">
        <v>26.109100000000002</v>
      </c>
      <c r="SL5" s="11">
        <v>29.017800000000001</v>
      </c>
      <c r="SM5" s="11">
        <v>22.1219</v>
      </c>
      <c r="SN5" s="11">
        <v>28.150400000000001</v>
      </c>
      <c r="SO5" s="11">
        <v>25.610800000000001</v>
      </c>
      <c r="SP5" s="11">
        <v>25.0002</v>
      </c>
      <c r="SQ5" s="11">
        <v>24.141400000000001</v>
      </c>
      <c r="SR5" s="11">
        <v>24.787099999999999</v>
      </c>
      <c r="SS5" s="11">
        <v>21.257999999999999</v>
      </c>
      <c r="ST5" s="11">
        <v>24.927099999999999</v>
      </c>
      <c r="SU5" s="11">
        <v>28.282900000000001</v>
      </c>
      <c r="SV5" s="11">
        <v>27.361599999999999</v>
      </c>
      <c r="SW5" s="11">
        <v>21.953399999999998</v>
      </c>
      <c r="SX5" s="11">
        <v>25.953399999999998</v>
      </c>
      <c r="SY5" s="11">
        <v>26.1694</v>
      </c>
      <c r="SZ5" s="11">
        <v>25.2959</v>
      </c>
      <c r="TA5" s="11">
        <v>23.460999999999999</v>
      </c>
      <c r="TB5" s="11">
        <v>25.349599999999999</v>
      </c>
      <c r="TC5" s="11">
        <v>27.303000000000001</v>
      </c>
      <c r="TD5" s="11">
        <v>22.685099999999998</v>
      </c>
      <c r="TE5" s="11">
        <v>25.391300000000001</v>
      </c>
      <c r="TF5" s="11">
        <v>31.322299999999998</v>
      </c>
      <c r="TG5" s="11">
        <v>26.863099999999999</v>
      </c>
      <c r="TH5" s="11">
        <v>28.540400000000002</v>
      </c>
      <c r="TI5" s="11">
        <v>29.195599999999999</v>
      </c>
      <c r="TJ5" s="11">
        <v>25.9709</v>
      </c>
      <c r="TK5" s="11">
        <v>22.305</v>
      </c>
      <c r="TL5" s="11">
        <v>26.334</v>
      </c>
      <c r="TM5" s="11">
        <v>25.3703</v>
      </c>
      <c r="TN5" s="11">
        <v>22.9116</v>
      </c>
      <c r="TO5" s="11">
        <v>29.915600000000001</v>
      </c>
      <c r="TP5" s="11">
        <v>26.863700000000001</v>
      </c>
      <c r="TQ5" s="11">
        <v>25.316299999999998</v>
      </c>
      <c r="TR5" s="11">
        <v>22.871300000000002</v>
      </c>
      <c r="TS5" s="11">
        <v>24.472300000000001</v>
      </c>
      <c r="TT5" s="11">
        <v>27.071300000000001</v>
      </c>
      <c r="TU5" s="11">
        <v>23.067699999999999</v>
      </c>
      <c r="TV5" s="11">
        <v>23.004300000000001</v>
      </c>
      <c r="TW5" s="11">
        <v>22.430900000000001</v>
      </c>
      <c r="TX5" s="11">
        <v>25.7529</v>
      </c>
      <c r="TY5" s="11">
        <v>22.325800000000001</v>
      </c>
      <c r="TZ5" s="11">
        <v>23.627700000000001</v>
      </c>
      <c r="UA5" s="11">
        <v>27.648599999999998</v>
      </c>
      <c r="UB5" s="11">
        <v>32.444200000000002</v>
      </c>
      <c r="UC5" s="11">
        <v>23.7377</v>
      </c>
      <c r="UD5" s="11">
        <v>26.6587</v>
      </c>
      <c r="UE5" s="11">
        <v>23.823399999999999</v>
      </c>
      <c r="UF5" s="11">
        <v>25.7119</v>
      </c>
      <c r="UG5" s="11">
        <v>24.999199999999998</v>
      </c>
      <c r="UH5" s="11">
        <v>25.3017</v>
      </c>
      <c r="UI5" s="11">
        <v>26.453900000000001</v>
      </c>
      <c r="UJ5" s="11">
        <v>25.1981</v>
      </c>
      <c r="UK5" s="11">
        <v>25.671399999999998</v>
      </c>
      <c r="UL5" s="11">
        <v>22.3979</v>
      </c>
      <c r="UM5" s="11">
        <v>20.225300000000001</v>
      </c>
      <c r="UN5" s="11">
        <v>24.332799999999999</v>
      </c>
      <c r="UO5" s="11">
        <v>23.839500000000001</v>
      </c>
      <c r="UP5" s="11">
        <v>28.141100000000002</v>
      </c>
      <c r="UQ5" s="11">
        <v>31.712599999999998</v>
      </c>
      <c r="UR5" s="11">
        <v>28.762899999999998</v>
      </c>
      <c r="US5" s="11">
        <v>27.714400000000001</v>
      </c>
      <c r="UT5" s="11">
        <v>24.2407</v>
      </c>
      <c r="UU5" s="11">
        <v>26.780899999999999</v>
      </c>
      <c r="UV5" s="11">
        <v>25.932099999999998</v>
      </c>
      <c r="UW5" s="11">
        <v>26.8032</v>
      </c>
      <c r="UX5" s="11">
        <v>24.645499999999998</v>
      </c>
      <c r="UY5" s="11">
        <v>25.634</v>
      </c>
      <c r="UZ5" s="11">
        <v>25.8796</v>
      </c>
      <c r="VA5" s="11">
        <v>26.080500000000001</v>
      </c>
      <c r="VB5" s="11">
        <v>29.361899999999999</v>
      </c>
      <c r="VC5" s="11">
        <v>25.264700000000001</v>
      </c>
      <c r="VD5" s="11">
        <v>21.3613</v>
      </c>
      <c r="VE5" s="11">
        <v>21.727699999999999</v>
      </c>
      <c r="VF5" s="11">
        <v>27.717300000000002</v>
      </c>
      <c r="VG5" s="11">
        <v>31.095199999999998</v>
      </c>
      <c r="VH5" s="11">
        <v>27.796199999999999</v>
      </c>
      <c r="VI5" s="11">
        <v>22.6419</v>
      </c>
      <c r="VJ5" s="11">
        <v>26.1645</v>
      </c>
      <c r="VK5" s="11">
        <v>22.9331</v>
      </c>
      <c r="VL5" s="11">
        <v>20.7592</v>
      </c>
      <c r="VM5" s="11">
        <v>22.196300000000001</v>
      </c>
      <c r="VN5" s="11">
        <v>28.002600000000001</v>
      </c>
      <c r="VO5" s="11">
        <v>28.7791</v>
      </c>
      <c r="VP5" s="11">
        <v>29.0746</v>
      </c>
      <c r="VQ5" s="11">
        <v>31.717500000000001</v>
      </c>
      <c r="VR5" s="11">
        <v>24.372199999999999</v>
      </c>
      <c r="VS5" s="11">
        <v>23.423500000000001</v>
      </c>
      <c r="VT5" s="11">
        <v>27.146699999999999</v>
      </c>
      <c r="VU5" s="11">
        <v>24.349299999999999</v>
      </c>
      <c r="VV5" s="11">
        <v>31.277100000000001</v>
      </c>
      <c r="VW5" s="11">
        <v>33.160299999999999</v>
      </c>
      <c r="VX5" s="11">
        <v>26.523800000000001</v>
      </c>
      <c r="VY5" s="11">
        <v>28.3142</v>
      </c>
      <c r="VZ5" s="11">
        <v>27.472000000000001</v>
      </c>
      <c r="WA5" s="11">
        <v>24.7346</v>
      </c>
      <c r="WB5" s="11">
        <v>25.075099999999999</v>
      </c>
      <c r="WC5" s="11">
        <v>26.2058</v>
      </c>
      <c r="WD5" s="11">
        <v>23.988499999999998</v>
      </c>
      <c r="WE5" s="11">
        <v>26.8355</v>
      </c>
      <c r="WF5" s="11">
        <v>26.196300000000001</v>
      </c>
      <c r="WG5" s="11">
        <v>24.5334</v>
      </c>
      <c r="WH5" s="11">
        <v>23.0154</v>
      </c>
      <c r="WI5" s="11">
        <v>26.595099999999999</v>
      </c>
      <c r="WJ5" s="11">
        <v>29.318100000000001</v>
      </c>
      <c r="WK5" s="11">
        <v>24.368300000000001</v>
      </c>
      <c r="WL5" s="11">
        <v>21.8126</v>
      </c>
      <c r="WM5" s="11">
        <v>28.727399999999999</v>
      </c>
      <c r="WN5" s="11">
        <v>27.7361</v>
      </c>
      <c r="WO5" s="11">
        <v>27.690300000000001</v>
      </c>
      <c r="WP5" s="11">
        <v>23.440300000000001</v>
      </c>
      <c r="WQ5" s="11">
        <v>21.6829</v>
      </c>
      <c r="WR5" s="11">
        <v>27.479800000000001</v>
      </c>
      <c r="WS5" s="11">
        <v>28.167300000000001</v>
      </c>
      <c r="WT5" s="11">
        <v>25.784800000000001</v>
      </c>
      <c r="WU5" s="11">
        <v>27.152999999999999</v>
      </c>
      <c r="WV5" s="11">
        <v>27.054099999999998</v>
      </c>
      <c r="WW5" s="11">
        <v>20.766999999999999</v>
      </c>
      <c r="WX5" s="11">
        <v>26.583300000000001</v>
      </c>
      <c r="WY5" s="11">
        <v>28.557700000000001</v>
      </c>
      <c r="WZ5" s="11">
        <v>27.833300000000001</v>
      </c>
      <c r="XA5" s="11">
        <v>24.722899999999999</v>
      </c>
      <c r="XB5" s="11">
        <v>26.372599999999998</v>
      </c>
      <c r="XC5" s="11">
        <v>25.661799999999999</v>
      </c>
      <c r="XD5" s="11">
        <v>21.9924</v>
      </c>
      <c r="XE5" s="11">
        <v>21.930199999999999</v>
      </c>
      <c r="XF5" s="11">
        <v>22.931999999999999</v>
      </c>
      <c r="XG5" s="11">
        <v>25.404</v>
      </c>
      <c r="XH5" s="11">
        <v>23.541899999999998</v>
      </c>
      <c r="XI5" s="11">
        <v>21.602900000000002</v>
      </c>
      <c r="XJ5" s="11">
        <v>24.724799999999998</v>
      </c>
      <c r="XK5" s="11">
        <v>30.402999999999999</v>
      </c>
      <c r="XL5" s="11">
        <v>21.306899999999999</v>
      </c>
      <c r="XM5" s="11">
        <v>25.652799999999999</v>
      </c>
      <c r="XN5" s="11">
        <v>24.4406</v>
      </c>
      <c r="XO5" s="11">
        <v>22.410299999999999</v>
      </c>
      <c r="XP5" s="11">
        <v>23.731999999999999</v>
      </c>
      <c r="XQ5" s="11">
        <v>27.363600000000002</v>
      </c>
      <c r="XR5" s="11">
        <v>25.860399999999998</v>
      </c>
      <c r="XS5" s="11">
        <v>22.692900000000002</v>
      </c>
      <c r="XT5" s="11">
        <v>29.194800000000001</v>
      </c>
      <c r="XU5" s="11">
        <v>22.795100000000001</v>
      </c>
      <c r="XV5" s="11">
        <v>23.494800000000001</v>
      </c>
      <c r="XW5" s="11">
        <v>26.606400000000001</v>
      </c>
      <c r="XX5" s="11">
        <v>26.929200000000002</v>
      </c>
      <c r="XY5" s="11">
        <v>25.962299999999999</v>
      </c>
      <c r="XZ5" s="11">
        <v>31.903500000000001</v>
      </c>
      <c r="YA5" s="11">
        <v>24.170999999999999</v>
      </c>
      <c r="YB5" s="11">
        <v>25.2575</v>
      </c>
      <c r="YC5" s="11">
        <v>27.814900000000002</v>
      </c>
      <c r="YD5" s="11">
        <v>20.069700000000001</v>
      </c>
      <c r="YE5" s="11">
        <v>27.113800000000001</v>
      </c>
      <c r="YF5" s="11">
        <v>22.0777</v>
      </c>
      <c r="YG5" s="11">
        <v>21.769200000000001</v>
      </c>
      <c r="YH5" s="11">
        <v>27.052099999999999</v>
      </c>
      <c r="YI5" s="11">
        <v>23.737100000000002</v>
      </c>
      <c r="YJ5" s="11">
        <v>25.399000000000001</v>
      </c>
      <c r="YK5" s="11">
        <v>25.648499999999999</v>
      </c>
      <c r="YL5" s="11">
        <v>23.187899999999999</v>
      </c>
      <c r="YM5" s="11">
        <v>22.126200000000001</v>
      </c>
      <c r="YN5" s="11">
        <v>25.328499999999998</v>
      </c>
      <c r="YO5" s="11">
        <v>23.4438</v>
      </c>
      <c r="YP5" s="11">
        <v>26.6098</v>
      </c>
      <c r="YQ5" s="11">
        <v>26.869499999999999</v>
      </c>
      <c r="YR5" s="11">
        <v>23.0793</v>
      </c>
      <c r="YS5" s="11">
        <v>25.588999999999999</v>
      </c>
      <c r="YT5" s="11">
        <v>30.985199999999999</v>
      </c>
      <c r="YU5" s="11">
        <v>23.8626</v>
      </c>
      <c r="YV5" s="11">
        <v>26.7912</v>
      </c>
      <c r="YW5" s="11">
        <v>20.722899999999999</v>
      </c>
      <c r="YX5" s="11">
        <v>25.221299999999999</v>
      </c>
      <c r="YY5" s="11">
        <v>25.025099999999998</v>
      </c>
      <c r="YZ5" s="11">
        <v>24.303799999999999</v>
      </c>
      <c r="ZA5" s="11">
        <v>27.887599999999999</v>
      </c>
      <c r="ZB5" s="11">
        <v>24.2104</v>
      </c>
      <c r="ZC5" s="11">
        <v>29.0838</v>
      </c>
      <c r="ZD5" s="11">
        <v>28.9206</v>
      </c>
      <c r="ZE5" s="11">
        <v>24.824000000000002</v>
      </c>
      <c r="ZF5" s="11">
        <v>25.320499999999999</v>
      </c>
      <c r="ZG5" s="11">
        <v>27.999500000000001</v>
      </c>
      <c r="ZH5" s="11">
        <v>28.093</v>
      </c>
      <c r="ZI5" s="11">
        <v>37.1417</v>
      </c>
      <c r="ZJ5" s="11">
        <v>29.1462</v>
      </c>
      <c r="ZK5" s="11">
        <v>29.602</v>
      </c>
      <c r="ZL5" s="11">
        <v>28.786999999999999</v>
      </c>
      <c r="ZM5" s="11">
        <v>29.442399999999999</v>
      </c>
      <c r="ZN5" s="11">
        <v>31.602900000000002</v>
      </c>
      <c r="ZO5" s="11">
        <v>26.819299999999998</v>
      </c>
      <c r="ZP5" s="11">
        <v>28.859100000000002</v>
      </c>
      <c r="ZQ5" s="11">
        <v>32.743400000000001</v>
      </c>
      <c r="ZR5" s="11">
        <v>30.150600000000001</v>
      </c>
      <c r="ZS5" s="11">
        <v>28.126799999999999</v>
      </c>
      <c r="ZT5" s="11">
        <v>27.1144</v>
      </c>
      <c r="ZU5" s="11">
        <v>31.173100000000002</v>
      </c>
      <c r="ZV5" s="11">
        <v>25.217600000000001</v>
      </c>
      <c r="ZW5" s="11">
        <v>29.875900000000001</v>
      </c>
      <c r="ZX5" s="11">
        <v>30.4602</v>
      </c>
      <c r="ZY5" s="11">
        <v>31.086600000000001</v>
      </c>
      <c r="ZZ5" s="11">
        <v>29.3566</v>
      </c>
      <c r="AAA5" s="11">
        <v>26.912500000000001</v>
      </c>
      <c r="AAB5" s="11">
        <v>22.332599999999999</v>
      </c>
      <c r="AAC5" s="11">
        <v>25.706499999999998</v>
      </c>
      <c r="AAD5" s="11">
        <v>31.0123</v>
      </c>
      <c r="AAE5" s="11">
        <v>28.7486</v>
      </c>
      <c r="AAF5" s="11">
        <v>32.164900000000003</v>
      </c>
      <c r="AAG5" s="11">
        <v>26.074300000000001</v>
      </c>
      <c r="AAH5" s="11">
        <v>27.762899999999998</v>
      </c>
      <c r="AAI5" s="11">
        <v>29.395</v>
      </c>
      <c r="AAJ5" s="11">
        <v>25.369800000000001</v>
      </c>
      <c r="AAK5" s="11">
        <v>28.363099999999999</v>
      </c>
      <c r="AAL5" s="11">
        <v>27.4617</v>
      </c>
      <c r="AAM5" s="11">
        <v>21.842400000000001</v>
      </c>
      <c r="AAN5" s="11">
        <v>31.732500000000002</v>
      </c>
      <c r="AAO5" s="11">
        <v>27.5425</v>
      </c>
      <c r="AAP5" s="11">
        <v>32.820099999999996</v>
      </c>
      <c r="AAQ5" s="11">
        <v>24.206600000000002</v>
      </c>
      <c r="AAR5" s="11">
        <v>21.337700000000002</v>
      </c>
      <c r="AAS5" s="11">
        <v>24.380800000000001</v>
      </c>
      <c r="AAT5" s="11">
        <v>22.6797</v>
      </c>
      <c r="AAU5" s="11">
        <v>23.274699999999999</v>
      </c>
      <c r="AAV5" s="11">
        <v>28.524699999999999</v>
      </c>
      <c r="AAW5" s="11">
        <v>24.986999999999998</v>
      </c>
      <c r="AAX5" s="11">
        <v>29.283300000000001</v>
      </c>
      <c r="AAY5" s="11">
        <v>26.6663</v>
      </c>
      <c r="AAZ5" s="11">
        <v>26.0168</v>
      </c>
      <c r="ABA5" s="11">
        <v>28.652000000000001</v>
      </c>
      <c r="ABB5" s="11">
        <v>32.3247</v>
      </c>
      <c r="ABC5" s="11">
        <v>21.072700000000001</v>
      </c>
      <c r="ABD5" s="11">
        <v>28.345800000000001</v>
      </c>
      <c r="ABE5" s="11">
        <v>22.6464</v>
      </c>
      <c r="ABF5" s="11">
        <v>26.779299999999999</v>
      </c>
      <c r="ABG5" s="11">
        <v>26.6967</v>
      </c>
      <c r="ABH5" s="11">
        <v>24.1065</v>
      </c>
      <c r="ABI5" s="11">
        <v>28.9556</v>
      </c>
      <c r="ABJ5" s="11">
        <v>24.567</v>
      </c>
      <c r="ABK5" s="11">
        <v>31.254000000000001</v>
      </c>
      <c r="ABL5" s="11">
        <v>24.128399999999999</v>
      </c>
      <c r="ABM5" s="11">
        <v>30.875499999999999</v>
      </c>
      <c r="ABN5" s="11">
        <v>27.365600000000001</v>
      </c>
      <c r="ABO5" s="11">
        <v>33.9405</v>
      </c>
      <c r="ABP5" s="11">
        <v>25.1585</v>
      </c>
      <c r="ABQ5" s="11">
        <v>29.1173</v>
      </c>
      <c r="ABR5" s="11">
        <v>29.686</v>
      </c>
      <c r="ABS5" s="11">
        <v>23.784800000000001</v>
      </c>
      <c r="ABT5" s="11">
        <v>25.197299999999998</v>
      </c>
      <c r="ABU5" s="11">
        <v>33.690399999999997</v>
      </c>
      <c r="ABV5" s="11">
        <v>25.711300000000001</v>
      </c>
      <c r="ABW5" s="11">
        <v>28.97</v>
      </c>
      <c r="ABX5" s="11">
        <v>31.785699999999999</v>
      </c>
      <c r="ABY5" s="11">
        <v>23.639500000000002</v>
      </c>
      <c r="ABZ5" s="11">
        <v>24.6692</v>
      </c>
      <c r="ACA5" s="11">
        <v>30.307600000000001</v>
      </c>
      <c r="ACB5" s="11">
        <v>27.148199999999999</v>
      </c>
      <c r="ACC5" s="11">
        <v>28.768899999999999</v>
      </c>
      <c r="ACD5" s="11">
        <v>24.733699999999999</v>
      </c>
      <c r="ACE5" s="11">
        <v>35.306100000000001</v>
      </c>
      <c r="ACF5" s="11">
        <v>28.951899999999998</v>
      </c>
      <c r="ACG5" s="11">
        <v>23.132200000000001</v>
      </c>
      <c r="ACH5" s="11">
        <v>29.963899999999999</v>
      </c>
      <c r="ACI5" s="11">
        <v>23.714700000000001</v>
      </c>
      <c r="ACJ5" s="11">
        <v>30.3277</v>
      </c>
      <c r="ACK5" s="11">
        <v>28.819900000000001</v>
      </c>
      <c r="ACL5" s="11">
        <v>30.2197</v>
      </c>
      <c r="ACM5" s="11">
        <v>28.636399999999998</v>
      </c>
      <c r="ACN5" s="11">
        <v>25.122699999999998</v>
      </c>
      <c r="ACO5" s="11">
        <v>31.021699999999999</v>
      </c>
      <c r="ACP5" s="11">
        <v>29.005099999999999</v>
      </c>
      <c r="ACQ5" s="11">
        <v>28.8278</v>
      </c>
      <c r="ACR5" s="11">
        <v>27.8614</v>
      </c>
      <c r="ACS5" s="11">
        <v>24.641100000000002</v>
      </c>
      <c r="ACT5" s="11">
        <v>29.452400000000001</v>
      </c>
      <c r="ACU5" s="11">
        <v>28.414300000000001</v>
      </c>
      <c r="ACV5" s="11">
        <v>32.811300000000003</v>
      </c>
      <c r="ACW5" s="11">
        <v>29.0291</v>
      </c>
      <c r="ACX5" s="11">
        <v>28.273399999999999</v>
      </c>
      <c r="ACY5" s="11">
        <v>27.349299999999999</v>
      </c>
      <c r="ACZ5" s="11">
        <v>22.417400000000001</v>
      </c>
      <c r="ADA5" s="11">
        <v>25.185300000000002</v>
      </c>
      <c r="ADB5" s="11">
        <v>27.941500000000001</v>
      </c>
      <c r="ADC5" s="11">
        <v>28.040199999999999</v>
      </c>
      <c r="ADD5" s="11">
        <v>30.4893</v>
      </c>
      <c r="ADE5" s="11">
        <v>25.526299999999999</v>
      </c>
      <c r="ADF5" s="11">
        <v>25.1812</v>
      </c>
      <c r="ADG5" s="11">
        <v>32.850299999999997</v>
      </c>
      <c r="ADH5" s="11">
        <v>26.6312</v>
      </c>
      <c r="ADI5" s="11">
        <v>26.190100000000001</v>
      </c>
      <c r="ADJ5" s="11">
        <v>28.7883</v>
      </c>
      <c r="ADK5" s="11">
        <v>31.1434</v>
      </c>
      <c r="ADL5" s="11">
        <v>25.477799999999998</v>
      </c>
      <c r="ADM5" s="11">
        <v>23.830200000000001</v>
      </c>
      <c r="ADN5" s="11">
        <v>20.129100000000001</v>
      </c>
      <c r="ADO5" s="11">
        <v>27.593900000000001</v>
      </c>
      <c r="ADP5" s="11">
        <v>27.8277</v>
      </c>
      <c r="ADQ5" s="11">
        <v>26.634399999999999</v>
      </c>
      <c r="ADR5" s="11">
        <v>27.9726</v>
      </c>
      <c r="ADS5" s="11">
        <v>24.0473</v>
      </c>
      <c r="ADT5" s="11">
        <v>22.988900000000001</v>
      </c>
      <c r="ADU5" s="11">
        <v>24.115100000000002</v>
      </c>
      <c r="ADV5" s="11">
        <v>24.158799999999999</v>
      </c>
      <c r="ADW5" s="11">
        <v>30.361499999999999</v>
      </c>
      <c r="ADX5" s="11">
        <v>31.8614</v>
      </c>
      <c r="ADY5" s="11">
        <v>31.086500000000001</v>
      </c>
      <c r="ADZ5" s="11">
        <v>24.173400000000001</v>
      </c>
      <c r="AEA5" s="11">
        <v>26.122900000000001</v>
      </c>
      <c r="AEB5" s="11">
        <v>29.001300000000001</v>
      </c>
      <c r="AEC5" s="11">
        <v>25.067699999999999</v>
      </c>
      <c r="AED5" s="11">
        <v>27.1662</v>
      </c>
      <c r="AEE5" s="11">
        <v>26.604299999999999</v>
      </c>
      <c r="AEF5" s="11">
        <v>26.232399999999998</v>
      </c>
      <c r="AEG5" s="11">
        <v>28.759899999999998</v>
      </c>
      <c r="AEH5" s="11">
        <v>24.436399999999999</v>
      </c>
      <c r="AEI5" s="11">
        <v>28.478999999999999</v>
      </c>
      <c r="AEJ5" s="11">
        <v>23.460100000000001</v>
      </c>
      <c r="AEK5" s="11">
        <v>27.177900000000001</v>
      </c>
      <c r="AEL5" s="11">
        <v>26.192299999999999</v>
      </c>
      <c r="AEM5" s="11">
        <v>23.675000000000001</v>
      </c>
      <c r="AEN5" s="11">
        <v>29.6326</v>
      </c>
      <c r="AEO5" s="11">
        <v>24.883600000000001</v>
      </c>
      <c r="AEP5" s="11">
        <v>21.9879</v>
      </c>
      <c r="AEQ5" s="11">
        <v>29.895199999999999</v>
      </c>
      <c r="AER5" s="11">
        <v>23.056799999999999</v>
      </c>
      <c r="AES5" s="11">
        <v>28.1189</v>
      </c>
      <c r="AET5" s="11">
        <v>26.723800000000001</v>
      </c>
      <c r="AEU5" s="11">
        <v>23.845800000000001</v>
      </c>
      <c r="AEV5" s="11">
        <v>25.2728</v>
      </c>
      <c r="AEW5" s="11">
        <v>23.308700000000002</v>
      </c>
      <c r="AEX5" s="11">
        <v>28.894200000000001</v>
      </c>
      <c r="AEY5" s="11">
        <v>24.5443</v>
      </c>
      <c r="AEZ5" s="11">
        <v>33.595599999999997</v>
      </c>
      <c r="AFA5" s="11">
        <v>24.158899999999999</v>
      </c>
      <c r="AFB5" s="11">
        <v>26.3492</v>
      </c>
      <c r="AFC5" s="11">
        <v>27.868400000000001</v>
      </c>
      <c r="AFD5" s="11">
        <v>28.6449</v>
      </c>
      <c r="AFE5" s="11">
        <v>26.994</v>
      </c>
      <c r="AFF5" s="11">
        <v>24.138200000000001</v>
      </c>
      <c r="AFG5" s="11">
        <v>27.330500000000001</v>
      </c>
      <c r="AFH5" s="11">
        <v>21.315799999999999</v>
      </c>
      <c r="AFI5" s="11">
        <v>28.335999999999999</v>
      </c>
      <c r="AFJ5" s="11">
        <v>24.9298</v>
      </c>
      <c r="AFK5" s="11">
        <v>22.565200000000001</v>
      </c>
      <c r="AFL5" s="11">
        <v>27.543600000000001</v>
      </c>
      <c r="AFM5" s="11">
        <v>22.1538</v>
      </c>
      <c r="AFN5" s="11">
        <v>29.369499999999999</v>
      </c>
      <c r="AFO5" s="11">
        <v>29.1752</v>
      </c>
      <c r="AFP5" s="11">
        <v>27.1937</v>
      </c>
      <c r="AFQ5" s="11">
        <v>25.082599999999999</v>
      </c>
      <c r="AFR5" s="11">
        <v>25.1404</v>
      </c>
      <c r="AFS5" s="11">
        <v>24.374199999999998</v>
      </c>
      <c r="AFT5" s="11">
        <v>27.084700000000002</v>
      </c>
      <c r="AFU5" s="11">
        <v>27.660499999999999</v>
      </c>
      <c r="AFV5" s="11">
        <v>28.208500000000001</v>
      </c>
      <c r="AFW5" s="11">
        <v>31.089700000000001</v>
      </c>
      <c r="AFX5" s="11">
        <v>32.294499999999999</v>
      </c>
      <c r="AFY5" s="11">
        <v>30.156300000000002</v>
      </c>
      <c r="AFZ5" s="11">
        <v>21.1036</v>
      </c>
      <c r="AGA5" s="11">
        <v>25.059000000000001</v>
      </c>
      <c r="AGB5" s="11">
        <v>26.208200000000001</v>
      </c>
      <c r="AGC5" s="11">
        <v>26.648299999999999</v>
      </c>
      <c r="AGD5" s="11">
        <v>31.3508</v>
      </c>
      <c r="AGE5" s="11">
        <v>25.709700000000002</v>
      </c>
      <c r="AGF5" s="11">
        <v>26.069400000000002</v>
      </c>
      <c r="AGG5" s="11">
        <v>26.508500000000002</v>
      </c>
      <c r="AGH5" s="11">
        <v>31.117100000000001</v>
      </c>
      <c r="AGI5" s="11">
        <v>29.067499999999999</v>
      </c>
      <c r="AGJ5" s="11">
        <v>31.326699999999999</v>
      </c>
      <c r="AGK5" s="11">
        <v>22.867599999999999</v>
      </c>
      <c r="AGL5" s="11">
        <v>22.3902</v>
      </c>
      <c r="AGM5" s="11">
        <v>27.672999999999998</v>
      </c>
      <c r="AGN5" s="11">
        <v>30.831</v>
      </c>
      <c r="AGO5" s="11">
        <v>26.1188</v>
      </c>
      <c r="AGP5" s="11">
        <v>26.314900000000002</v>
      </c>
      <c r="AGQ5" s="11">
        <v>30.984300000000001</v>
      </c>
      <c r="AGR5" s="11">
        <v>28.380199999999999</v>
      </c>
      <c r="AGS5" s="11">
        <v>24.688600000000001</v>
      </c>
      <c r="AGT5" s="11">
        <v>20.437200000000001</v>
      </c>
      <c r="AGU5" s="11">
        <v>24.439900000000002</v>
      </c>
      <c r="AGV5" s="11">
        <v>24.514199999999999</v>
      </c>
      <c r="AGW5" s="11">
        <v>25.065100000000001</v>
      </c>
      <c r="AGX5" s="11">
        <v>30.8245</v>
      </c>
      <c r="AGY5" s="11">
        <v>28.427700000000002</v>
      </c>
      <c r="AGZ5" s="11">
        <v>29.150700000000001</v>
      </c>
      <c r="AHA5" s="11">
        <v>21.7225</v>
      </c>
      <c r="AHB5" s="11">
        <v>26.032699999999998</v>
      </c>
      <c r="AHC5" s="11">
        <v>25.102699999999999</v>
      </c>
      <c r="AHD5" s="11">
        <v>22.875299999999999</v>
      </c>
      <c r="AHE5" s="11">
        <v>23.148199999999999</v>
      </c>
      <c r="AHF5" s="11">
        <v>25.744700000000002</v>
      </c>
      <c r="AHG5" s="11">
        <v>28.9955</v>
      </c>
      <c r="AHH5" s="11">
        <v>26.3691</v>
      </c>
      <c r="AHI5" s="11">
        <v>22.5886</v>
      </c>
      <c r="AHJ5" s="11">
        <v>24.4176</v>
      </c>
      <c r="AHK5" s="11">
        <v>27.041899999999998</v>
      </c>
      <c r="AHL5" s="11">
        <v>29.027200000000001</v>
      </c>
      <c r="AHM5" s="11">
        <v>21.890799999999999</v>
      </c>
      <c r="AHN5" s="11">
        <v>23.6768</v>
      </c>
      <c r="AHO5" s="11">
        <v>23.622800000000002</v>
      </c>
      <c r="AHP5" s="11">
        <v>25.110900000000001</v>
      </c>
      <c r="AHQ5" s="11">
        <v>25.469799999999999</v>
      </c>
      <c r="AHR5" s="11">
        <v>32.664400000000001</v>
      </c>
      <c r="AHS5" s="11">
        <v>27.2044</v>
      </c>
      <c r="AHT5" s="11">
        <v>28.905000000000001</v>
      </c>
      <c r="AHU5" s="11">
        <v>25.965599999999998</v>
      </c>
      <c r="AHV5" s="11">
        <v>24.671800000000001</v>
      </c>
      <c r="AHW5" s="11">
        <v>28.536100000000001</v>
      </c>
      <c r="AHX5" s="11">
        <v>29.1374</v>
      </c>
      <c r="AHY5" s="11">
        <v>28.085100000000001</v>
      </c>
      <c r="AHZ5" s="11">
        <v>29.372900000000001</v>
      </c>
      <c r="AIA5" s="11">
        <v>26.848199999999999</v>
      </c>
      <c r="AIB5" s="11">
        <v>27.631499999999999</v>
      </c>
      <c r="AIC5" s="11">
        <v>25.0059</v>
      </c>
      <c r="AID5" s="11">
        <v>28.080300000000001</v>
      </c>
      <c r="AIE5" s="11">
        <v>30.2942</v>
      </c>
      <c r="AIF5" s="11">
        <v>25.173500000000001</v>
      </c>
      <c r="AIG5" s="11">
        <v>27.429500000000001</v>
      </c>
      <c r="AIH5" s="11">
        <v>24.547799999999999</v>
      </c>
      <c r="AII5" s="11">
        <v>31.751899999999999</v>
      </c>
      <c r="AIJ5" s="11">
        <v>26.014500000000002</v>
      </c>
      <c r="AIK5" s="11">
        <v>26.2301</v>
      </c>
      <c r="AIL5" s="11">
        <v>25.395299999999999</v>
      </c>
      <c r="AIM5" s="11">
        <v>26.6767</v>
      </c>
      <c r="AIN5" s="11">
        <v>29.472000000000001</v>
      </c>
      <c r="AIO5" s="11">
        <v>24.99</v>
      </c>
      <c r="AIP5" s="11">
        <v>24.146699999999999</v>
      </c>
      <c r="AIQ5" s="11">
        <v>22.208200000000001</v>
      </c>
      <c r="AIR5" s="11">
        <v>23.145099999999999</v>
      </c>
      <c r="AIS5" s="11">
        <v>23.482500000000002</v>
      </c>
      <c r="AIT5" s="11">
        <v>23.4161</v>
      </c>
      <c r="AIU5" s="11">
        <v>22.771100000000001</v>
      </c>
      <c r="AIV5" s="11">
        <v>27.216000000000001</v>
      </c>
      <c r="AIW5" s="11">
        <v>28.100100000000001</v>
      </c>
      <c r="AIX5" s="11">
        <v>25.176600000000001</v>
      </c>
      <c r="AIY5" s="11">
        <v>27.591200000000001</v>
      </c>
      <c r="AIZ5" s="11">
        <v>23.8278</v>
      </c>
      <c r="AJA5" s="11">
        <v>28.427399999999999</v>
      </c>
      <c r="AJB5" s="11">
        <v>26.4878</v>
      </c>
      <c r="AJC5" s="11">
        <v>32.810699999999997</v>
      </c>
      <c r="AJD5" s="11">
        <v>23.462299999999999</v>
      </c>
      <c r="AJE5" s="11">
        <v>29.7773</v>
      </c>
      <c r="AJF5" s="11">
        <v>21.388100000000001</v>
      </c>
      <c r="AJG5" s="11">
        <v>21.690300000000001</v>
      </c>
      <c r="AJH5" s="11">
        <v>25.834800000000001</v>
      </c>
      <c r="AJI5" s="11">
        <v>21.982099999999999</v>
      </c>
      <c r="AJJ5" s="11">
        <v>27.213699999999999</v>
      </c>
      <c r="AJK5" s="11">
        <v>28.229199999999999</v>
      </c>
      <c r="AJL5" s="11">
        <v>28.6982</v>
      </c>
      <c r="AJM5" s="11">
        <v>24.206600000000002</v>
      </c>
      <c r="AJN5" s="11">
        <v>27.1629</v>
      </c>
      <c r="AJO5" s="11">
        <v>25.488199999999999</v>
      </c>
      <c r="AJP5" s="11">
        <v>21.9758</v>
      </c>
      <c r="AJQ5" s="11">
        <v>26.4755</v>
      </c>
      <c r="AJR5" s="11">
        <v>23.557500000000001</v>
      </c>
      <c r="AJS5" s="11">
        <v>26.999700000000001</v>
      </c>
      <c r="AJT5" s="11">
        <v>36.123199999999997</v>
      </c>
      <c r="AJU5" s="11">
        <v>24.932400000000001</v>
      </c>
      <c r="AJV5" s="11">
        <v>22.441500000000001</v>
      </c>
      <c r="AJW5" s="11">
        <v>22.003</v>
      </c>
      <c r="AJX5" s="11">
        <v>22.32</v>
      </c>
      <c r="AJY5" s="11">
        <v>26.8171</v>
      </c>
      <c r="AJZ5" s="11">
        <v>29.681000000000001</v>
      </c>
      <c r="AKA5" s="11">
        <v>26.792899999999999</v>
      </c>
      <c r="AKB5" s="11">
        <v>26.241499999999998</v>
      </c>
      <c r="AKC5" s="11">
        <v>22.7605</v>
      </c>
      <c r="AKD5" s="11">
        <v>31.289300000000001</v>
      </c>
      <c r="AKE5" s="11">
        <v>21.830200000000001</v>
      </c>
      <c r="AKF5" s="11">
        <v>28.7636</v>
      </c>
      <c r="AKG5" s="11">
        <v>29.957999999999998</v>
      </c>
      <c r="AKH5" s="11">
        <v>26.274799999999999</v>
      </c>
      <c r="AKI5" s="11">
        <v>27.0276</v>
      </c>
      <c r="AKJ5" s="11">
        <v>28.417200000000001</v>
      </c>
      <c r="AKK5" s="11">
        <v>30.408200000000001</v>
      </c>
      <c r="AKL5" s="11">
        <v>24.020600000000002</v>
      </c>
      <c r="AKM5" s="11">
        <v>25.954799999999999</v>
      </c>
      <c r="AKN5" s="11">
        <v>31.636199999999999</v>
      </c>
      <c r="AKO5" s="11">
        <v>24.457999999999998</v>
      </c>
      <c r="AKP5" s="11">
        <v>21.2545</v>
      </c>
      <c r="AKQ5" s="11">
        <v>25.4788</v>
      </c>
      <c r="AKR5" s="11">
        <v>27.128399999999999</v>
      </c>
      <c r="AKS5" s="11">
        <v>27.8171</v>
      </c>
      <c r="AKT5" s="11">
        <v>28.6387</v>
      </c>
      <c r="AKU5" s="11">
        <v>24.342400000000001</v>
      </c>
      <c r="AKV5" s="11">
        <v>27.634799999999998</v>
      </c>
      <c r="AKW5" s="11">
        <v>26.284400000000002</v>
      </c>
      <c r="AKX5" s="11">
        <v>27.968299999999999</v>
      </c>
      <c r="AKY5" s="11">
        <v>26.875599999999999</v>
      </c>
      <c r="AKZ5" s="11">
        <v>23.567900000000002</v>
      </c>
      <c r="ALA5" s="11">
        <v>24.1572</v>
      </c>
      <c r="ALB5" s="11">
        <v>28.389299999999999</v>
      </c>
      <c r="ALC5" s="11">
        <v>23.9664</v>
      </c>
      <c r="ALD5" s="11">
        <v>29.714500000000001</v>
      </c>
      <c r="ALE5" s="11">
        <v>23.389900000000001</v>
      </c>
      <c r="ALF5" s="11">
        <v>22.846800000000002</v>
      </c>
      <c r="ALG5" s="11">
        <v>31.6937</v>
      </c>
      <c r="ALH5" s="11">
        <v>25.003399999999999</v>
      </c>
      <c r="ALI5" s="11">
        <v>27.208100000000002</v>
      </c>
      <c r="ALJ5" s="11">
        <v>30.530799999999999</v>
      </c>
      <c r="ALK5" s="11">
        <v>31.104099999999999</v>
      </c>
      <c r="ALL5" s="11">
        <v>23.0259</v>
      </c>
      <c r="ALM5" s="11">
        <v>31.197199999999999</v>
      </c>
      <c r="ALN5" s="11">
        <v>24.9223</v>
      </c>
      <c r="ALO5" s="11">
        <v>28.187899999999999</v>
      </c>
      <c r="ALP5" s="11">
        <v>26.9589</v>
      </c>
      <c r="ALQ5" s="11">
        <v>24.023700000000002</v>
      </c>
      <c r="ALR5" s="11">
        <v>30.9953</v>
      </c>
      <c r="ALS5" s="11">
        <v>31.4297</v>
      </c>
      <c r="ALT5" s="11">
        <v>32.822499999999998</v>
      </c>
      <c r="ALU5" s="11">
        <v>26.207100000000001</v>
      </c>
      <c r="ALV5" s="11">
        <v>32.141500000000001</v>
      </c>
      <c r="ALW5" s="11">
        <v>24.9086</v>
      </c>
      <c r="ALX5" s="11">
        <v>21.123200000000001</v>
      </c>
      <c r="ALY5" s="11">
        <v>31.0656</v>
      </c>
      <c r="ALZ5" s="11">
        <v>26.2257</v>
      </c>
      <c r="AMA5" s="11">
        <v>29.587700000000002</v>
      </c>
      <c r="AMB5" s="11">
        <v>31.39</v>
      </c>
      <c r="AMC5" s="11">
        <v>25.313700000000001</v>
      </c>
      <c r="AMD5" s="11">
        <v>26.188400000000001</v>
      </c>
      <c r="AME5" s="11">
        <v>26.281199999999998</v>
      </c>
      <c r="AMF5" s="11">
        <v>25.875299999999999</v>
      </c>
      <c r="AMG5" s="11">
        <v>28.786000000000001</v>
      </c>
      <c r="AMH5" s="11">
        <v>24.177399999999999</v>
      </c>
      <c r="AMI5" s="11">
        <v>28.126200000000001</v>
      </c>
      <c r="AMJ5" s="11">
        <v>22.512899999999998</v>
      </c>
      <c r="AMK5" s="11">
        <v>27.5503</v>
      </c>
      <c r="AML5" s="11">
        <v>28.892800000000001</v>
      </c>
      <c r="AMM5" s="11">
        <v>30.56</v>
      </c>
      <c r="AMN5" s="11">
        <v>24.839700000000001</v>
      </c>
      <c r="AMO5" s="11">
        <v>27.7789</v>
      </c>
      <c r="AMP5" s="11">
        <v>23.618099999999998</v>
      </c>
      <c r="AMQ5" s="11">
        <v>26.6553</v>
      </c>
      <c r="AMR5" s="11">
        <v>26.973400000000002</v>
      </c>
      <c r="AMS5" s="11">
        <v>27.333600000000001</v>
      </c>
      <c r="AMT5" s="11">
        <v>33.677999999999997</v>
      </c>
      <c r="AMU5" s="11">
        <v>33.290599999999998</v>
      </c>
      <c r="AMV5" s="11">
        <v>29.3124</v>
      </c>
      <c r="AMW5" s="11">
        <v>28.012</v>
      </c>
      <c r="AMX5" s="11">
        <v>25.943300000000001</v>
      </c>
      <c r="AMY5" s="11">
        <v>28.430900000000001</v>
      </c>
      <c r="AMZ5" s="11">
        <v>24.033200000000001</v>
      </c>
      <c r="ANA5" s="11">
        <v>21.524699999999999</v>
      </c>
      <c r="ANB5" s="11">
        <v>21.194800000000001</v>
      </c>
      <c r="ANC5" s="11">
        <v>30.521599999999999</v>
      </c>
      <c r="AND5" s="11">
        <v>34.488900000000001</v>
      </c>
      <c r="ANE5" s="11">
        <v>34.42</v>
      </c>
      <c r="ANF5" s="11">
        <v>21.103300000000001</v>
      </c>
      <c r="ANG5" s="11">
        <v>32.422499999999999</v>
      </c>
      <c r="ANH5" s="11">
        <v>26.854199999999999</v>
      </c>
      <c r="ANI5" s="11">
        <v>25.981100000000001</v>
      </c>
      <c r="ANJ5" s="11">
        <v>27.173999999999999</v>
      </c>
      <c r="ANK5" s="11">
        <v>21.320799999999998</v>
      </c>
      <c r="ANL5" s="11">
        <v>21.724499999999999</v>
      </c>
      <c r="ANM5" s="11">
        <v>23.916899999999998</v>
      </c>
      <c r="ANN5" s="11">
        <v>21.916399999999999</v>
      </c>
      <c r="ANO5" s="11">
        <v>24.995999999999999</v>
      </c>
      <c r="ANP5" s="11">
        <v>24.942299999999999</v>
      </c>
      <c r="ANQ5" s="11">
        <v>23.3688</v>
      </c>
      <c r="ANR5" s="11">
        <v>28.493600000000001</v>
      </c>
      <c r="ANS5" s="11">
        <v>21.625599999999999</v>
      </c>
      <c r="ANT5" s="11">
        <v>25.9346</v>
      </c>
      <c r="ANU5" s="11">
        <v>27.839099999999998</v>
      </c>
      <c r="ANV5" s="11">
        <v>26.865400000000001</v>
      </c>
      <c r="ANW5" s="11">
        <v>26.409700000000001</v>
      </c>
      <c r="ANX5" s="11">
        <v>26.582899999999999</v>
      </c>
      <c r="ANY5" s="11">
        <v>26.5398</v>
      </c>
      <c r="ANZ5" s="11">
        <v>26.465699999999998</v>
      </c>
      <c r="AOA5" s="11">
        <v>25.9419</v>
      </c>
      <c r="AOB5" s="11">
        <v>29.066700000000001</v>
      </c>
      <c r="AOC5" s="11">
        <v>23.941299999999998</v>
      </c>
      <c r="AOD5" s="11">
        <v>26.927299999999999</v>
      </c>
      <c r="AOE5" s="11">
        <v>26.306100000000001</v>
      </c>
      <c r="AOF5" s="11">
        <v>22.4087</v>
      </c>
      <c r="AOG5" s="11">
        <v>28.672999999999998</v>
      </c>
      <c r="AOH5" s="11">
        <v>30.971399999999999</v>
      </c>
      <c r="AOI5" s="11">
        <v>24.158899999999999</v>
      </c>
      <c r="AOJ5" s="11">
        <v>29.424399999999999</v>
      </c>
      <c r="AOK5" s="11">
        <v>25.384699999999999</v>
      </c>
      <c r="AOL5" s="11">
        <v>28.647400000000001</v>
      </c>
      <c r="AOM5" s="11">
        <v>24.7484</v>
      </c>
      <c r="AON5" s="11">
        <v>21.992000000000001</v>
      </c>
      <c r="AOO5" s="11">
        <v>30.2028</v>
      </c>
      <c r="AOP5" s="11">
        <v>27.450800000000001</v>
      </c>
      <c r="AOQ5" s="11">
        <v>21.560099999999998</v>
      </c>
      <c r="AOR5" s="11">
        <v>26.556000000000001</v>
      </c>
      <c r="AOS5" s="11">
        <v>28.829899999999999</v>
      </c>
      <c r="AOT5" s="11">
        <v>27.6614</v>
      </c>
      <c r="AOU5" s="11">
        <v>24.702999999999999</v>
      </c>
      <c r="AOV5" s="11">
        <v>30.696400000000001</v>
      </c>
      <c r="AOW5" s="11">
        <v>21.842500000000001</v>
      </c>
      <c r="AOX5" s="11">
        <v>27.8979</v>
      </c>
      <c r="AOY5" s="11">
        <v>25.8978</v>
      </c>
      <c r="AOZ5" s="11">
        <v>21.3032</v>
      </c>
      <c r="APA5" s="11">
        <v>25.2242</v>
      </c>
      <c r="APB5" s="11">
        <v>30.587800000000001</v>
      </c>
      <c r="APC5" s="11">
        <v>27.596299999999999</v>
      </c>
      <c r="APD5" s="11">
        <v>28.426500000000001</v>
      </c>
      <c r="APE5" s="11">
        <v>24.037199999999999</v>
      </c>
      <c r="APF5" s="11">
        <v>24.024100000000001</v>
      </c>
      <c r="APG5" s="11">
        <v>33.027000000000001</v>
      </c>
      <c r="APH5" s="11">
        <v>31.0304</v>
      </c>
      <c r="API5" s="11">
        <v>27.2315</v>
      </c>
      <c r="APJ5" s="11">
        <v>24.045400000000001</v>
      </c>
      <c r="APK5" s="11">
        <v>24.328800000000001</v>
      </c>
      <c r="APL5" s="11">
        <v>24.7272</v>
      </c>
      <c r="APM5" s="11">
        <v>21.280999999999999</v>
      </c>
      <c r="APN5" s="11">
        <v>25.998000000000001</v>
      </c>
      <c r="APO5" s="11">
        <v>27.853200000000001</v>
      </c>
      <c r="APP5" s="11">
        <v>25.977399999999999</v>
      </c>
      <c r="APQ5" s="11">
        <v>30.928999999999998</v>
      </c>
      <c r="APR5" s="11">
        <v>23.9361</v>
      </c>
      <c r="APS5" s="11">
        <v>26.087900000000001</v>
      </c>
      <c r="APT5" s="11">
        <v>25.502099999999999</v>
      </c>
      <c r="APU5" s="11">
        <v>23.1417</v>
      </c>
      <c r="APV5" s="11">
        <v>23.94</v>
      </c>
      <c r="APW5" s="11">
        <v>23.531600000000001</v>
      </c>
      <c r="APX5" s="11">
        <v>27.723500000000001</v>
      </c>
      <c r="APY5" s="11">
        <v>27.656600000000001</v>
      </c>
      <c r="APZ5" s="11">
        <v>22.8123</v>
      </c>
      <c r="AQA5" s="11">
        <v>22.252400000000002</v>
      </c>
      <c r="AQB5" s="11">
        <v>25.654599999999999</v>
      </c>
      <c r="AQC5" s="11">
        <v>21.782399999999999</v>
      </c>
      <c r="AQD5" s="11">
        <v>26.549499999999998</v>
      </c>
      <c r="AQE5" s="11">
        <v>21.284400000000002</v>
      </c>
      <c r="AQF5" s="11">
        <v>22.665600000000001</v>
      </c>
      <c r="AQG5" s="11">
        <v>21.8935</v>
      </c>
      <c r="AQH5" s="11">
        <v>24.898800000000001</v>
      </c>
      <c r="AQI5" s="11">
        <v>23.827100000000002</v>
      </c>
      <c r="AQJ5" s="11">
        <v>26.836400000000001</v>
      </c>
      <c r="AQK5" s="11">
        <v>27.128399999999999</v>
      </c>
      <c r="AQL5" s="11">
        <v>25.214700000000001</v>
      </c>
      <c r="AQM5" s="11">
        <v>23.120100000000001</v>
      </c>
      <c r="AQN5" s="11">
        <v>24.715</v>
      </c>
      <c r="AQO5" s="11">
        <v>22.028500000000001</v>
      </c>
      <c r="AQP5" s="11">
        <v>24.556999999999999</v>
      </c>
      <c r="AQQ5" s="11">
        <v>23.541399999999999</v>
      </c>
      <c r="AQR5" s="11">
        <v>23.0535</v>
      </c>
      <c r="AQS5" s="11">
        <v>22.832999999999998</v>
      </c>
      <c r="AQT5" s="11">
        <v>26.112500000000001</v>
      </c>
      <c r="AQU5" s="11">
        <v>25.627500000000001</v>
      </c>
      <c r="AQV5" s="11">
        <v>24.091799999999999</v>
      </c>
      <c r="AQW5" s="11">
        <v>21.9633</v>
      </c>
      <c r="AQX5" s="11">
        <v>22.982500000000002</v>
      </c>
      <c r="AQY5" s="11">
        <v>25.4634</v>
      </c>
      <c r="AQZ5" s="11">
        <v>25.177700000000002</v>
      </c>
      <c r="ARA5" s="11">
        <v>26.514700000000001</v>
      </c>
      <c r="ARB5" s="11">
        <v>22.537700000000001</v>
      </c>
      <c r="ARC5" s="11">
        <v>24.683199999999999</v>
      </c>
      <c r="ARD5" s="11">
        <v>24.5321</v>
      </c>
      <c r="ARE5" s="11">
        <v>22.642700000000001</v>
      </c>
      <c r="ARF5" s="11">
        <v>23.4206</v>
      </c>
      <c r="ARG5" s="11">
        <v>27.354500000000002</v>
      </c>
      <c r="ARH5" s="11">
        <v>25.645</v>
      </c>
      <c r="ARI5" s="11">
        <v>25.7331</v>
      </c>
      <c r="ARJ5" s="11">
        <v>24.650600000000001</v>
      </c>
      <c r="ARK5" s="11">
        <v>26.0501</v>
      </c>
      <c r="ARL5" s="11">
        <v>27.274799999999999</v>
      </c>
      <c r="ARM5" s="11">
        <v>22.136500000000002</v>
      </c>
      <c r="ARN5" s="11">
        <v>27.4771</v>
      </c>
      <c r="ARO5" s="11">
        <v>27.2302</v>
      </c>
      <c r="ARP5" s="11">
        <v>23.850300000000001</v>
      </c>
      <c r="ARQ5" s="11">
        <v>20.616299999999999</v>
      </c>
      <c r="ARR5" s="11">
        <v>23.582699999999999</v>
      </c>
      <c r="ARS5" s="11">
        <v>29.9923</v>
      </c>
      <c r="ART5" s="11">
        <v>30.8887</v>
      </c>
      <c r="ARU5" s="11">
        <v>25.037400000000002</v>
      </c>
      <c r="ARV5" s="11">
        <v>25.465900000000001</v>
      </c>
      <c r="ARW5" s="11">
        <v>24.081600000000002</v>
      </c>
      <c r="ARX5" s="11">
        <v>20.2089</v>
      </c>
      <c r="ARY5" s="11">
        <v>22.775300000000001</v>
      </c>
      <c r="ARZ5" s="11">
        <v>30.0045</v>
      </c>
      <c r="ASA5" s="11">
        <v>24.483499999999999</v>
      </c>
      <c r="ASB5" s="11">
        <v>25.483699999999999</v>
      </c>
      <c r="ASC5" s="11">
        <v>25.332699999999999</v>
      </c>
      <c r="ASD5" s="11">
        <v>24.723099999999999</v>
      </c>
      <c r="ASE5" s="11">
        <v>24.687000000000001</v>
      </c>
      <c r="ASF5" s="11">
        <v>25.918199999999999</v>
      </c>
      <c r="ASG5" s="11">
        <v>22.312000000000001</v>
      </c>
      <c r="ASH5" s="11">
        <v>28.865100000000002</v>
      </c>
      <c r="ASI5" s="11">
        <v>23.3538</v>
      </c>
      <c r="ASJ5" s="11">
        <v>25.408799999999999</v>
      </c>
      <c r="ASK5" s="11">
        <v>27.247800000000002</v>
      </c>
      <c r="ASL5" s="11">
        <v>21.932300000000001</v>
      </c>
      <c r="ASM5" s="11">
        <v>24.529800000000002</v>
      </c>
      <c r="ASN5" s="11">
        <v>27.812100000000001</v>
      </c>
      <c r="ASO5" s="11">
        <v>26.5261</v>
      </c>
      <c r="ASP5" s="11">
        <v>25.172899999999998</v>
      </c>
      <c r="ASQ5" s="11">
        <v>22.711300000000001</v>
      </c>
      <c r="ASR5" s="11">
        <v>24.028199999999998</v>
      </c>
      <c r="ASS5" s="11">
        <v>21.872599999999998</v>
      </c>
      <c r="AST5" s="11">
        <v>28.203499999999998</v>
      </c>
      <c r="ASU5" s="11">
        <v>22.9176</v>
      </c>
      <c r="ASV5" s="11">
        <v>22.261600000000001</v>
      </c>
      <c r="ASW5" s="11">
        <v>23.462299999999999</v>
      </c>
      <c r="ASX5" s="11">
        <v>21.679400000000001</v>
      </c>
      <c r="ASY5" s="11">
        <v>25.915099999999999</v>
      </c>
      <c r="ASZ5" s="11">
        <v>24.2471</v>
      </c>
      <c r="ATA5" s="11">
        <v>24.2943</v>
      </c>
      <c r="ATB5" s="11">
        <v>25.809100000000001</v>
      </c>
      <c r="ATC5" s="11">
        <v>26.914300000000001</v>
      </c>
      <c r="ATD5" s="11">
        <v>26.277000000000001</v>
      </c>
      <c r="ATE5" s="11">
        <v>21.539000000000001</v>
      </c>
      <c r="ATF5" s="11">
        <v>29.410699999999999</v>
      </c>
      <c r="ATG5" s="11">
        <v>23.555800000000001</v>
      </c>
      <c r="ATH5" s="11">
        <v>27.357600000000001</v>
      </c>
      <c r="ATI5" s="11">
        <v>24.420100000000001</v>
      </c>
      <c r="ATJ5" s="11">
        <v>27.170200000000001</v>
      </c>
      <c r="ATK5" s="11">
        <v>24.645700000000001</v>
      </c>
      <c r="ATL5" s="11">
        <v>28.4269</v>
      </c>
      <c r="ATM5" s="11">
        <v>26.445399999999999</v>
      </c>
      <c r="ATN5" s="11">
        <v>25.085100000000001</v>
      </c>
      <c r="ATO5" s="11">
        <v>28.454899999999999</v>
      </c>
      <c r="ATP5" s="11">
        <v>24.609200000000001</v>
      </c>
      <c r="ATQ5" s="11">
        <v>24.992799999999999</v>
      </c>
      <c r="ATR5" s="11">
        <v>28.321300000000001</v>
      </c>
      <c r="ATS5" s="11">
        <v>22.810199999999998</v>
      </c>
      <c r="ATT5" s="11">
        <v>25.618400000000001</v>
      </c>
      <c r="ATU5" s="11">
        <v>21.526900000000001</v>
      </c>
      <c r="ATV5" s="11">
        <v>26.2376</v>
      </c>
      <c r="ATW5" s="11">
        <v>26.1252</v>
      </c>
      <c r="ATX5" s="11">
        <v>24.857700000000001</v>
      </c>
      <c r="ATY5" s="11">
        <v>29.538399999999999</v>
      </c>
      <c r="ATZ5" s="11">
        <v>26.177299999999999</v>
      </c>
      <c r="AUA5" s="11">
        <v>23.7377</v>
      </c>
      <c r="AUB5" s="11">
        <v>22.3462</v>
      </c>
      <c r="AUC5" s="11">
        <v>22.5563</v>
      </c>
      <c r="AUD5" s="11">
        <v>26.677700000000002</v>
      </c>
      <c r="AUE5" s="11">
        <v>26.840900000000001</v>
      </c>
      <c r="AUF5" s="11">
        <v>24.868300000000001</v>
      </c>
      <c r="AUG5" s="11">
        <v>23.224699999999999</v>
      </c>
      <c r="AUH5" s="11">
        <v>25.688600000000001</v>
      </c>
      <c r="AUI5" s="11">
        <v>26.3384</v>
      </c>
      <c r="AUJ5" s="11">
        <v>24.461400000000001</v>
      </c>
      <c r="AUK5" s="11">
        <v>25.108499999999999</v>
      </c>
      <c r="AUL5" s="11">
        <v>26.981200000000001</v>
      </c>
      <c r="AUM5" s="11">
        <v>24.332100000000001</v>
      </c>
      <c r="AUN5" s="11">
        <v>23.639800000000001</v>
      </c>
      <c r="AUO5" s="11">
        <v>26.535799999999998</v>
      </c>
      <c r="AUP5" s="11">
        <v>28.8948</v>
      </c>
      <c r="AUQ5" s="11">
        <v>23.64</v>
      </c>
      <c r="AUR5" s="11">
        <v>22.553000000000001</v>
      </c>
      <c r="AUS5" s="11">
        <v>26.175799999999999</v>
      </c>
      <c r="AUT5" s="11">
        <v>28.1997</v>
      </c>
      <c r="AUU5" s="11">
        <v>23.177499999999998</v>
      </c>
      <c r="AUV5" s="11">
        <v>24.2515</v>
      </c>
      <c r="AUW5" s="11">
        <v>29.8978</v>
      </c>
      <c r="AUX5" s="11">
        <v>29.756499999999999</v>
      </c>
      <c r="AUY5" s="11">
        <v>22.139099999999999</v>
      </c>
      <c r="AUZ5" s="11">
        <v>26.253</v>
      </c>
      <c r="AVA5" s="11">
        <v>29.4087</v>
      </c>
      <c r="AVB5" s="11">
        <v>25.097200000000001</v>
      </c>
      <c r="AVC5" s="11">
        <v>25.7685</v>
      </c>
      <c r="AVD5" s="11">
        <v>31.437200000000001</v>
      </c>
      <c r="AVE5" s="11">
        <v>24.980799999999999</v>
      </c>
      <c r="AVF5" s="11">
        <v>21.867899999999999</v>
      </c>
      <c r="AVG5" s="11">
        <v>23.7515</v>
      </c>
      <c r="AVH5" s="11">
        <v>23.223500000000001</v>
      </c>
      <c r="AVI5" s="11">
        <v>22.883199999999999</v>
      </c>
      <c r="AVJ5" s="11">
        <v>27.322900000000001</v>
      </c>
      <c r="AVK5" s="11">
        <v>25.166499999999999</v>
      </c>
      <c r="AVL5" s="11">
        <v>25.5291</v>
      </c>
      <c r="AVM5" s="11">
        <v>28.4696</v>
      </c>
      <c r="AVN5" s="11">
        <v>21.7362</v>
      </c>
      <c r="AVO5" s="11">
        <v>22.424299999999999</v>
      </c>
      <c r="AVP5" s="11">
        <v>23.176200000000001</v>
      </c>
      <c r="AVQ5" s="11">
        <v>21.1128</v>
      </c>
      <c r="AVR5" s="11">
        <v>21.5777</v>
      </c>
      <c r="AVS5" s="11">
        <v>26.4895</v>
      </c>
      <c r="AVT5" s="11">
        <v>31.535799999999998</v>
      </c>
      <c r="AVU5" s="11">
        <v>23.466799999999999</v>
      </c>
      <c r="AVV5" s="11">
        <v>23.6797</v>
      </c>
      <c r="AVW5" s="11">
        <v>23.362500000000001</v>
      </c>
      <c r="AVX5" s="11">
        <v>24.4909</v>
      </c>
      <c r="AVY5" s="11">
        <v>24.6203</v>
      </c>
      <c r="AVZ5" s="11">
        <v>22.049600000000002</v>
      </c>
      <c r="AWA5" s="11">
        <v>25.8461</v>
      </c>
      <c r="AWB5" s="11">
        <v>21.1707</v>
      </c>
      <c r="AWC5" s="11">
        <v>26.7057</v>
      </c>
      <c r="AWD5" s="11">
        <v>24.180299999999999</v>
      </c>
      <c r="AWE5" s="11">
        <v>23.868300000000001</v>
      </c>
      <c r="AWF5" s="11">
        <v>21.898700000000002</v>
      </c>
      <c r="AWG5" s="11">
        <v>26.302900000000001</v>
      </c>
      <c r="AWH5" s="11">
        <v>24.1051</v>
      </c>
      <c r="AWI5" s="11">
        <v>25.831299999999999</v>
      </c>
      <c r="AWJ5" s="11">
        <v>22.1706</v>
      </c>
      <c r="AWK5" s="11">
        <v>24.682700000000001</v>
      </c>
      <c r="AWL5" s="11">
        <v>31.781700000000001</v>
      </c>
      <c r="AWM5" s="11">
        <v>23.847899999999999</v>
      </c>
      <c r="AWN5" s="11">
        <v>21.5017</v>
      </c>
      <c r="AWO5" s="11">
        <v>25.796800000000001</v>
      </c>
      <c r="AWP5" s="11">
        <v>26.4986</v>
      </c>
      <c r="AWQ5" s="11">
        <v>25.523700000000002</v>
      </c>
      <c r="AWR5" s="11">
        <v>24.4133</v>
      </c>
      <c r="AWS5" s="11">
        <v>28.4392</v>
      </c>
      <c r="AWT5" s="11">
        <v>29.026399999999999</v>
      </c>
      <c r="AWU5" s="11">
        <v>27.1965</v>
      </c>
      <c r="AWV5" s="11">
        <v>23.546199999999999</v>
      </c>
      <c r="AWW5" s="11">
        <v>26.316299999999998</v>
      </c>
      <c r="AWX5" s="11">
        <v>22.214600000000001</v>
      </c>
      <c r="AWY5" s="11">
        <v>25.312200000000001</v>
      </c>
      <c r="AWZ5" s="11">
        <v>26.011900000000001</v>
      </c>
      <c r="AXA5" s="11">
        <v>23.239000000000001</v>
      </c>
      <c r="AXB5" s="11">
        <v>25.320699999999999</v>
      </c>
      <c r="AXC5" s="11">
        <v>22.2529</v>
      </c>
      <c r="AXD5" s="11">
        <v>27.111799999999999</v>
      </c>
      <c r="AXE5" s="11">
        <v>35.521900000000002</v>
      </c>
      <c r="AXF5" s="11">
        <v>25.5398</v>
      </c>
      <c r="AXG5" s="11">
        <v>24.7927</v>
      </c>
      <c r="AXH5" s="11">
        <v>26.157699999999998</v>
      </c>
      <c r="AXI5" s="11">
        <v>23.707999999999998</v>
      </c>
      <c r="AXJ5" s="11">
        <v>30.372900000000001</v>
      </c>
      <c r="AXK5" s="11">
        <v>22.2318</v>
      </c>
      <c r="AXL5" s="11">
        <v>23.459900000000001</v>
      </c>
      <c r="AXM5" s="11">
        <v>27.822399999999998</v>
      </c>
      <c r="AXN5" s="11">
        <v>27.321000000000002</v>
      </c>
      <c r="AXO5" s="11">
        <v>24.6494</v>
      </c>
      <c r="AXP5" s="11">
        <v>24.0442</v>
      </c>
      <c r="AXQ5" s="11">
        <v>27.694800000000001</v>
      </c>
      <c r="AXR5" s="11">
        <v>24.0838</v>
      </c>
      <c r="AXS5" s="11">
        <v>25.227599999999999</v>
      </c>
      <c r="AXT5" s="11">
        <v>27.060300000000002</v>
      </c>
      <c r="AXU5" s="11">
        <v>24.492000000000001</v>
      </c>
      <c r="AXV5" s="11">
        <v>24.700099999999999</v>
      </c>
      <c r="AXW5" s="11">
        <v>23.758600000000001</v>
      </c>
      <c r="AXX5" s="11">
        <v>24.116700000000002</v>
      </c>
      <c r="AXY5" s="11">
        <v>26.751899999999999</v>
      </c>
      <c r="AXZ5" s="11">
        <v>22.306899999999999</v>
      </c>
      <c r="AYA5" s="11">
        <v>29.009399999999999</v>
      </c>
      <c r="AYB5" s="11">
        <v>25.680199999999999</v>
      </c>
      <c r="AYC5" s="11">
        <v>29.538</v>
      </c>
      <c r="AYD5" s="11">
        <v>28.168199999999999</v>
      </c>
      <c r="AYE5" s="11">
        <v>23.393899999999999</v>
      </c>
      <c r="AYF5" s="11">
        <v>23.196300000000001</v>
      </c>
      <c r="AYG5" s="11">
        <v>22.244199999999999</v>
      </c>
      <c r="AYH5" s="11">
        <v>26.4057</v>
      </c>
      <c r="AYI5" s="11">
        <v>28.040099999999999</v>
      </c>
      <c r="AYJ5" s="11">
        <v>24.366499999999998</v>
      </c>
      <c r="AYK5" s="11">
        <v>21.903099999999998</v>
      </c>
      <c r="AYL5" s="11">
        <v>27.0274</v>
      </c>
      <c r="AYM5" s="11">
        <v>23.9482</v>
      </c>
      <c r="AYN5" s="11">
        <v>25.3323</v>
      </c>
      <c r="AYO5" s="11">
        <v>23.996600000000001</v>
      </c>
      <c r="AYP5" s="11">
        <v>26.440999999999999</v>
      </c>
      <c r="AYQ5" s="11">
        <v>27.6709</v>
      </c>
      <c r="AYR5" s="11">
        <v>25.8306</v>
      </c>
      <c r="AYS5" s="11">
        <v>27.0442</v>
      </c>
      <c r="AYT5" s="11">
        <v>28.144200000000001</v>
      </c>
      <c r="AYU5" s="11">
        <v>21.6662</v>
      </c>
      <c r="AYV5" s="11">
        <v>23.5579</v>
      </c>
      <c r="AYW5" s="11">
        <v>26.323499999999999</v>
      </c>
      <c r="AYX5" s="11">
        <v>27.624300000000002</v>
      </c>
      <c r="AYY5" s="11">
        <v>27.541899999999998</v>
      </c>
      <c r="AYZ5" s="11">
        <v>25.575700000000001</v>
      </c>
      <c r="AZA5" s="11">
        <v>23.194600000000001</v>
      </c>
      <c r="AZB5" s="11">
        <v>24.4817</v>
      </c>
      <c r="AZC5" s="11">
        <v>26.442299999999999</v>
      </c>
      <c r="AZD5" s="11">
        <v>26.624600000000001</v>
      </c>
      <c r="AZE5" s="11">
        <v>22.735700000000001</v>
      </c>
      <c r="AZF5" s="11">
        <v>27.771699999999999</v>
      </c>
      <c r="AZG5" s="11">
        <v>29.494</v>
      </c>
      <c r="AZH5" s="11">
        <v>24.437000000000001</v>
      </c>
      <c r="AZI5" s="11">
        <v>27.5838</v>
      </c>
      <c r="AZJ5" s="11">
        <v>30.225200000000001</v>
      </c>
      <c r="AZK5" s="11">
        <v>28.635400000000001</v>
      </c>
      <c r="AZL5" s="11">
        <v>24.497</v>
      </c>
      <c r="AZM5" s="11">
        <v>24.395800000000001</v>
      </c>
      <c r="AZN5" s="11">
        <v>23.773800000000001</v>
      </c>
      <c r="AZO5" s="11">
        <v>24.497199999999999</v>
      </c>
      <c r="AZP5" s="11">
        <v>21.113299999999999</v>
      </c>
      <c r="AZQ5" s="11">
        <v>26.573499999999999</v>
      </c>
      <c r="AZR5" s="11">
        <v>24.645299999999999</v>
      </c>
      <c r="AZS5" s="11">
        <v>27.1386</v>
      </c>
      <c r="AZT5" s="11">
        <v>28.259599999999999</v>
      </c>
      <c r="AZU5" s="11">
        <v>23.953800000000001</v>
      </c>
      <c r="AZV5" s="11">
        <v>24.145299999999999</v>
      </c>
      <c r="AZW5" s="11">
        <v>28.788900000000002</v>
      </c>
      <c r="AZX5" s="11">
        <v>20.708400000000001</v>
      </c>
      <c r="AZY5" s="11">
        <v>29.332999999999998</v>
      </c>
      <c r="AZZ5" s="11">
        <v>21.1724</v>
      </c>
      <c r="BAA5" s="11">
        <v>28.859300000000001</v>
      </c>
      <c r="BAB5" s="11">
        <v>31.198899999999998</v>
      </c>
      <c r="BAC5" s="11">
        <v>31.9069</v>
      </c>
      <c r="BAD5" s="11">
        <v>25.3081</v>
      </c>
      <c r="BAE5" s="11">
        <v>26.555099999999999</v>
      </c>
      <c r="BAF5" s="11">
        <v>25.852399999999999</v>
      </c>
      <c r="BAG5" s="11">
        <v>28.348500000000001</v>
      </c>
      <c r="BAH5" s="11">
        <v>24.091899999999999</v>
      </c>
      <c r="BAI5" s="11">
        <v>26.429500000000001</v>
      </c>
      <c r="BAJ5" s="11">
        <v>25.6494</v>
      </c>
      <c r="BAK5" s="11">
        <v>28.603999999999999</v>
      </c>
      <c r="BAL5" s="11">
        <v>33.9163</v>
      </c>
      <c r="BAM5" s="11">
        <v>29.886700000000001</v>
      </c>
      <c r="BAN5" s="11">
        <v>26.395199999999999</v>
      </c>
      <c r="BAO5" s="11">
        <v>30.162700000000001</v>
      </c>
      <c r="BAP5" s="11">
        <v>31.596499999999999</v>
      </c>
      <c r="BAQ5" s="11">
        <v>21.750699999999998</v>
      </c>
      <c r="BAR5" s="11">
        <v>26.494199999999999</v>
      </c>
      <c r="BAS5" s="11">
        <v>27.1906</v>
      </c>
      <c r="BAT5" s="11">
        <v>28.566500000000001</v>
      </c>
      <c r="BAU5" s="11">
        <v>25.2879</v>
      </c>
      <c r="BAV5" s="11">
        <v>29.6798</v>
      </c>
      <c r="BAW5" s="11">
        <v>23.765999999999998</v>
      </c>
      <c r="BAX5" s="11">
        <v>24.707799999999999</v>
      </c>
      <c r="BAY5" s="11">
        <v>28.666</v>
      </c>
      <c r="BAZ5" s="11">
        <v>28.3657</v>
      </c>
      <c r="BBA5" s="11">
        <v>24.4589</v>
      </c>
      <c r="BBB5" s="11">
        <v>26.533000000000001</v>
      </c>
      <c r="BBC5" s="11">
        <v>26.633299999999998</v>
      </c>
      <c r="BBD5" s="11">
        <v>26.834499999999998</v>
      </c>
      <c r="BBE5" s="11">
        <v>25.3032</v>
      </c>
      <c r="BBF5" s="11">
        <v>24.5291</v>
      </c>
      <c r="BBG5" s="11">
        <v>23.800599999999999</v>
      </c>
      <c r="BBH5" s="11">
        <v>28.863399999999999</v>
      </c>
      <c r="BBI5" s="11">
        <v>31.728899999999999</v>
      </c>
      <c r="BBJ5" s="11">
        <v>28.1828</v>
      </c>
      <c r="BBK5" s="11">
        <v>26.267299999999999</v>
      </c>
      <c r="BBL5" s="11">
        <v>24.843800000000002</v>
      </c>
      <c r="BBM5" s="11">
        <v>21.622599999999998</v>
      </c>
      <c r="BBN5" s="11">
        <v>30.134599999999999</v>
      </c>
      <c r="BBO5" s="11">
        <v>21.067399999999999</v>
      </c>
      <c r="BBP5" s="11">
        <v>29.1325</v>
      </c>
      <c r="BBQ5" s="11">
        <v>26.686599999999999</v>
      </c>
      <c r="BBR5" s="11">
        <v>25.579699999999999</v>
      </c>
      <c r="BBS5" s="11">
        <v>29.5808</v>
      </c>
      <c r="BBT5" s="11">
        <v>22.532699999999998</v>
      </c>
      <c r="BBU5" s="11">
        <v>21.363700000000001</v>
      </c>
      <c r="BBV5" s="11">
        <v>29.3857</v>
      </c>
      <c r="BBW5" s="11">
        <v>26.813199999999998</v>
      </c>
      <c r="BBX5" s="11">
        <v>20.393799999999999</v>
      </c>
      <c r="BBY5" s="11">
        <v>25.75</v>
      </c>
      <c r="BBZ5" s="11">
        <v>21.198599999999999</v>
      </c>
      <c r="BCA5" s="11">
        <v>26.101400000000002</v>
      </c>
      <c r="BCB5" s="11">
        <v>26.982700000000001</v>
      </c>
      <c r="BCC5" s="11">
        <v>22.2224</v>
      </c>
      <c r="BCD5" s="11">
        <v>22.593599999999999</v>
      </c>
      <c r="BCE5" s="11">
        <v>24.694700000000001</v>
      </c>
      <c r="BCF5" s="11">
        <v>27.190100000000001</v>
      </c>
      <c r="BCG5" s="11">
        <v>23.569299999999998</v>
      </c>
      <c r="BCH5" s="11">
        <v>24.448699999999999</v>
      </c>
      <c r="BCI5" s="11">
        <v>27.958100000000002</v>
      </c>
      <c r="BCJ5" s="11">
        <v>23.810300000000002</v>
      </c>
      <c r="BCK5" s="11">
        <v>25.25</v>
      </c>
      <c r="BCL5" s="11">
        <v>27.33</v>
      </c>
      <c r="BCM5" s="11">
        <v>20.841000000000001</v>
      </c>
      <c r="BCN5" s="11">
        <v>25.996400000000001</v>
      </c>
      <c r="BCO5" s="11">
        <v>22.025200000000002</v>
      </c>
      <c r="BCP5" s="11">
        <v>21.052900000000001</v>
      </c>
      <c r="BCQ5" s="11">
        <v>22.6478</v>
      </c>
      <c r="BCR5" s="11">
        <v>20.658200000000001</v>
      </c>
      <c r="BCS5" s="11">
        <v>23.284700000000001</v>
      </c>
      <c r="BCT5" s="11">
        <v>24.359100000000002</v>
      </c>
      <c r="BCU5" s="11">
        <v>22.730499999999999</v>
      </c>
      <c r="BCV5" s="11">
        <v>21.957899999999999</v>
      </c>
      <c r="BCW5" s="11">
        <v>23.589099999999998</v>
      </c>
      <c r="BCX5" s="11">
        <v>26.400099999999998</v>
      </c>
      <c r="BCY5" s="11">
        <v>25.681899999999999</v>
      </c>
      <c r="BCZ5" s="11">
        <v>25.7271</v>
      </c>
      <c r="BDA5" s="11">
        <v>26.541799999999999</v>
      </c>
      <c r="BDB5" s="11">
        <v>21.8888</v>
      </c>
      <c r="BDC5" s="11">
        <v>27.154699999999998</v>
      </c>
      <c r="BDD5" s="11">
        <v>29.870799999999999</v>
      </c>
      <c r="BDE5" s="11">
        <v>23.150400000000001</v>
      </c>
      <c r="BDF5" s="11">
        <v>27.6084</v>
      </c>
      <c r="BDG5" s="11">
        <v>25.602</v>
      </c>
      <c r="BDH5" s="11">
        <v>25.553799999999999</v>
      </c>
      <c r="BDI5" s="11">
        <v>24.967600000000001</v>
      </c>
      <c r="BDJ5" s="11">
        <v>26.685500000000001</v>
      </c>
      <c r="BDK5" s="11">
        <v>28.697500000000002</v>
      </c>
      <c r="BDL5" s="11">
        <v>24.875599999999999</v>
      </c>
      <c r="BDM5" s="11">
        <v>22.957999999999998</v>
      </c>
      <c r="BDN5" s="11">
        <v>26.774899999999999</v>
      </c>
      <c r="BDO5" s="11">
        <v>25.299399999999999</v>
      </c>
      <c r="BDP5" s="11">
        <v>23.335699999999999</v>
      </c>
      <c r="BDQ5" s="11">
        <v>27.619800000000001</v>
      </c>
      <c r="BDR5" s="11">
        <v>27.5444</v>
      </c>
      <c r="BDS5" s="11">
        <v>24.1877</v>
      </c>
      <c r="BDT5" s="11">
        <v>24.941500000000001</v>
      </c>
      <c r="BDU5" s="11">
        <v>24.089300000000001</v>
      </c>
      <c r="BDV5" s="11">
        <v>27.092600000000001</v>
      </c>
      <c r="BDW5" s="11">
        <v>21.4544</v>
      </c>
      <c r="BDX5" s="11">
        <v>28.425899999999999</v>
      </c>
      <c r="BDY5" s="11">
        <v>26.616499999999998</v>
      </c>
      <c r="BDZ5" s="11">
        <v>26.626200000000001</v>
      </c>
      <c r="BEA5" s="11">
        <v>24.8551</v>
      </c>
      <c r="BEB5" s="11">
        <v>21.017299999999999</v>
      </c>
      <c r="BEC5" s="11">
        <v>20.852900000000002</v>
      </c>
      <c r="BED5" s="11">
        <v>23.640599999999999</v>
      </c>
      <c r="BEE5" s="11">
        <v>24.493200000000002</v>
      </c>
      <c r="BEF5" s="11">
        <v>23.624300000000002</v>
      </c>
      <c r="BEG5" s="11">
        <v>21.6937</v>
      </c>
      <c r="BEH5" s="11">
        <v>28.291499999999999</v>
      </c>
      <c r="BEI5" s="11">
        <v>21.039899999999999</v>
      </c>
      <c r="BEJ5" s="11">
        <v>27.567299999999999</v>
      </c>
      <c r="BEK5" s="11">
        <v>23.802399999999999</v>
      </c>
      <c r="BEL5" s="11">
        <v>23.548999999999999</v>
      </c>
      <c r="BEM5" s="11">
        <v>26.370999999999999</v>
      </c>
      <c r="BEN5" s="11">
        <v>21.468399999999999</v>
      </c>
      <c r="BEO5" s="11">
        <v>23.761500000000002</v>
      </c>
      <c r="BEP5" s="11">
        <v>24.891500000000001</v>
      </c>
      <c r="BEQ5" s="11">
        <v>29.802199999999999</v>
      </c>
      <c r="BER5" s="11">
        <v>25.5547</v>
      </c>
      <c r="BES5" s="11">
        <v>23.828399999999998</v>
      </c>
      <c r="BET5" s="11">
        <v>22.485399999999998</v>
      </c>
      <c r="BEU5" s="11">
        <v>29.499099999999999</v>
      </c>
      <c r="BEV5" s="11">
        <v>24.629799999999999</v>
      </c>
      <c r="BEW5" s="11">
        <v>24.657800000000002</v>
      </c>
      <c r="BEX5" s="11">
        <v>29.062899999999999</v>
      </c>
      <c r="BEY5" s="11">
        <v>28.706099999999999</v>
      </c>
      <c r="BEZ5" s="11">
        <v>23.1084</v>
      </c>
      <c r="BFA5" s="11">
        <v>23.478899999999999</v>
      </c>
      <c r="BFB5" s="11">
        <v>22.480799999999999</v>
      </c>
      <c r="BFC5" s="11">
        <v>25.056799999999999</v>
      </c>
      <c r="BFD5" s="11">
        <v>24.091100000000001</v>
      </c>
      <c r="BFE5" s="11">
        <v>23.561499999999999</v>
      </c>
      <c r="BFF5" s="11">
        <v>28.106999999999999</v>
      </c>
      <c r="BFG5" s="11">
        <v>30.595700000000001</v>
      </c>
      <c r="BFH5" s="11">
        <v>28.454000000000001</v>
      </c>
      <c r="BFI5" s="11">
        <v>29.968299999999999</v>
      </c>
      <c r="BFJ5" s="11">
        <v>20.79</v>
      </c>
      <c r="BFK5" s="11">
        <v>28.782499999999999</v>
      </c>
      <c r="BFL5" s="11">
        <v>23.1494</v>
      </c>
      <c r="BFM5" s="11">
        <v>25.219100000000001</v>
      </c>
      <c r="BFN5" s="11">
        <v>24.803999999999998</v>
      </c>
      <c r="BFO5" s="11">
        <v>24.803999999999998</v>
      </c>
      <c r="BFP5" s="11">
        <v>27.953800000000001</v>
      </c>
      <c r="BFQ5" s="11">
        <v>29.989799999999999</v>
      </c>
      <c r="BFR5" s="11">
        <v>23.006900000000002</v>
      </c>
      <c r="BFS5" s="11">
        <v>22.380500000000001</v>
      </c>
      <c r="BFT5" s="11">
        <v>25.831299999999999</v>
      </c>
      <c r="BFU5" s="11">
        <v>24.348299999999998</v>
      </c>
      <c r="BFV5" s="11">
        <v>24.124700000000001</v>
      </c>
      <c r="BFW5" s="11">
        <v>22.3003</v>
      </c>
      <c r="BFX5" s="11">
        <v>25.476099999999999</v>
      </c>
      <c r="BFY5" s="11">
        <v>30.274899999999999</v>
      </c>
      <c r="BFZ5" s="11">
        <v>26.8688</v>
      </c>
      <c r="BGA5" s="11">
        <v>25.994800000000001</v>
      </c>
      <c r="BGB5" s="11">
        <v>23.505800000000001</v>
      </c>
      <c r="BGC5" s="11">
        <v>27.832100000000001</v>
      </c>
      <c r="BGD5" s="11">
        <v>22.882400000000001</v>
      </c>
      <c r="BGE5" s="11">
        <v>29.819400000000002</v>
      </c>
      <c r="BGF5" s="11">
        <v>25.722000000000001</v>
      </c>
      <c r="BGG5" s="11">
        <v>22.765599999999999</v>
      </c>
      <c r="BGH5" s="11">
        <v>28.168900000000001</v>
      </c>
      <c r="BGI5" s="11">
        <v>23.317599999999999</v>
      </c>
      <c r="BGJ5" s="11">
        <v>29.345199999999998</v>
      </c>
      <c r="BGK5" s="11">
        <v>26.5044</v>
      </c>
      <c r="BGL5" s="11">
        <v>22.274100000000001</v>
      </c>
      <c r="BGM5" s="11">
        <v>24.6175</v>
      </c>
      <c r="BGN5" s="11">
        <v>23.392199999999999</v>
      </c>
      <c r="BGO5" s="11">
        <v>25.764700000000001</v>
      </c>
      <c r="BGP5" s="11">
        <v>21.774699999999999</v>
      </c>
      <c r="BGQ5" s="11">
        <v>21.054300000000001</v>
      </c>
      <c r="BGR5" s="11">
        <v>24.4495</v>
      </c>
      <c r="BGS5" s="11">
        <v>20.8429</v>
      </c>
      <c r="BGT5" s="11">
        <v>26.037199999999999</v>
      </c>
      <c r="BGU5" s="11">
        <v>25.718800000000002</v>
      </c>
      <c r="BGV5" s="11">
        <v>23.0745</v>
      </c>
      <c r="BGW5" s="11">
        <v>24.251999999999999</v>
      </c>
      <c r="BGX5" s="11">
        <v>25.4161</v>
      </c>
      <c r="BGY5" s="11">
        <v>22.794599999999999</v>
      </c>
      <c r="BGZ5" s="11">
        <v>27.982500000000002</v>
      </c>
      <c r="BHA5" s="11">
        <v>20.9908</v>
      </c>
      <c r="BHB5" s="11">
        <v>27.078399999999998</v>
      </c>
      <c r="BHC5" s="11">
        <v>22.429600000000001</v>
      </c>
      <c r="BHD5" s="11">
        <v>25.671900000000001</v>
      </c>
      <c r="BHE5" s="11">
        <v>28.062899999999999</v>
      </c>
      <c r="BHF5" s="11">
        <v>23.708600000000001</v>
      </c>
      <c r="BHG5" s="11">
        <v>21.558700000000002</v>
      </c>
      <c r="BHH5" s="11">
        <v>27.821899999999999</v>
      </c>
      <c r="BHI5" s="11">
        <v>23.189900000000002</v>
      </c>
      <c r="BHJ5" s="11">
        <v>21.101400000000002</v>
      </c>
      <c r="BHK5" s="11">
        <v>21.122699999999998</v>
      </c>
      <c r="BHL5" s="11">
        <v>26.129200000000001</v>
      </c>
      <c r="BHM5" s="11">
        <v>22.705500000000001</v>
      </c>
      <c r="BHN5" s="11">
        <v>25.692799999999998</v>
      </c>
      <c r="BHO5" s="11">
        <v>24.6829</v>
      </c>
      <c r="BHP5" s="11">
        <v>27.770499999999998</v>
      </c>
      <c r="BHQ5" s="11">
        <v>22.6557</v>
      </c>
      <c r="BHR5" s="11">
        <v>26.3459</v>
      </c>
      <c r="BHS5" s="11">
        <v>25.9971</v>
      </c>
      <c r="BHT5" s="11">
        <v>27.7517</v>
      </c>
      <c r="BHU5" s="11">
        <v>25.8004</v>
      </c>
      <c r="BHV5" s="11">
        <v>29.032800000000002</v>
      </c>
      <c r="BHW5" s="11">
        <v>24.566099999999999</v>
      </c>
      <c r="BHX5" s="11">
        <v>23.7499</v>
      </c>
      <c r="BHY5" s="11">
        <v>24.070499999999999</v>
      </c>
      <c r="BHZ5" s="11">
        <v>21.5563</v>
      </c>
      <c r="BIA5" s="11">
        <v>21.5459</v>
      </c>
      <c r="BIB5" s="11">
        <v>24.135100000000001</v>
      </c>
      <c r="BIC5" s="11">
        <v>27.327999999999999</v>
      </c>
      <c r="BID5" s="11">
        <v>23.1859</v>
      </c>
      <c r="BIE5" s="11">
        <v>24.095300000000002</v>
      </c>
      <c r="BIF5" s="11">
        <v>28.658300000000001</v>
      </c>
      <c r="BIG5" s="11">
        <v>29.161999999999999</v>
      </c>
      <c r="BIH5" s="11">
        <v>30.883700000000001</v>
      </c>
      <c r="BII5" s="11">
        <v>24.889299999999999</v>
      </c>
      <c r="BIJ5" s="11">
        <v>23.591000000000001</v>
      </c>
      <c r="BIK5" s="11">
        <v>21.795400000000001</v>
      </c>
      <c r="BIL5" s="11">
        <v>24.8978</v>
      </c>
      <c r="BIM5" s="11">
        <v>24.9649</v>
      </c>
      <c r="BIN5" s="11">
        <v>27.4956</v>
      </c>
      <c r="BIO5" s="11">
        <v>24.851099999999999</v>
      </c>
      <c r="BIP5" s="11">
        <v>29.710599999999999</v>
      </c>
      <c r="BIQ5" s="11">
        <v>25.804300000000001</v>
      </c>
      <c r="BIR5" s="11">
        <v>24.246600000000001</v>
      </c>
      <c r="BIS5" s="11">
        <v>21.764900000000001</v>
      </c>
      <c r="BIT5" s="11">
        <v>24.587700000000002</v>
      </c>
      <c r="BIU5" s="11">
        <v>21.875900000000001</v>
      </c>
      <c r="BIV5" s="11">
        <v>27.1326</v>
      </c>
      <c r="BIW5" s="11">
        <v>21.732199999999999</v>
      </c>
      <c r="BIX5" s="11">
        <v>24.7774</v>
      </c>
      <c r="BIY5" s="11">
        <v>28.306799999999999</v>
      </c>
      <c r="BIZ5" s="11">
        <v>22.413599999999999</v>
      </c>
      <c r="BJA5" s="11">
        <v>23.238700000000001</v>
      </c>
      <c r="BJB5" s="11">
        <v>21.890799999999999</v>
      </c>
      <c r="BJC5" s="11">
        <v>25.948499999999999</v>
      </c>
      <c r="BJD5" s="11">
        <v>25.350300000000001</v>
      </c>
      <c r="BJE5" s="11">
        <v>22.869</v>
      </c>
      <c r="BJF5" s="11">
        <v>25.511199999999999</v>
      </c>
      <c r="BJG5" s="11">
        <v>29.603899999999999</v>
      </c>
      <c r="BJH5" s="11">
        <v>24.392399999999999</v>
      </c>
      <c r="BJI5" s="11">
        <v>21.242599999999999</v>
      </c>
      <c r="BJJ5" s="11">
        <v>20.822600000000001</v>
      </c>
      <c r="BJK5" s="11">
        <v>27.8188</v>
      </c>
      <c r="BJL5" s="11">
        <v>23.8081</v>
      </c>
      <c r="BJM5" s="11">
        <v>24.6495</v>
      </c>
      <c r="BJN5" s="11">
        <v>24.426400000000001</v>
      </c>
      <c r="BJO5" s="11">
        <v>21.5169</v>
      </c>
      <c r="BJP5" s="11">
        <v>28.0137</v>
      </c>
      <c r="BJQ5" s="11">
        <v>23.693300000000001</v>
      </c>
      <c r="BJR5" s="11">
        <v>23.651299999999999</v>
      </c>
      <c r="BJS5" s="11">
        <v>20.843699999999998</v>
      </c>
      <c r="BJT5" s="11">
        <v>24.0458</v>
      </c>
      <c r="BJU5" s="11">
        <v>21.463200000000001</v>
      </c>
      <c r="BJV5" s="11">
        <v>23.605899999999998</v>
      </c>
      <c r="BJW5" s="11">
        <v>22.395900000000001</v>
      </c>
      <c r="BJX5" s="11">
        <v>25.255099999999999</v>
      </c>
      <c r="BJY5" s="11">
        <v>23.7121</v>
      </c>
      <c r="BJZ5" s="11">
        <v>29.195799999999998</v>
      </c>
      <c r="BKA5" s="11">
        <v>24.962299999999999</v>
      </c>
      <c r="BKB5" s="11">
        <v>23.2989</v>
      </c>
      <c r="BKC5" s="11">
        <v>29.364999999999998</v>
      </c>
      <c r="BKD5" s="11">
        <v>25.895499999999998</v>
      </c>
      <c r="BKE5" s="11">
        <v>22.408999999999999</v>
      </c>
      <c r="BKF5" s="11">
        <v>27.139399999999998</v>
      </c>
      <c r="BKG5" s="11">
        <v>26.857399999999998</v>
      </c>
      <c r="BKH5" s="11">
        <v>29.2623</v>
      </c>
      <c r="BKI5" s="11">
        <v>29.457999999999998</v>
      </c>
      <c r="BKJ5" s="11">
        <v>25.854700000000001</v>
      </c>
      <c r="BKK5" s="11">
        <v>21.962499999999999</v>
      </c>
      <c r="BKL5" s="11">
        <v>24.162099999999999</v>
      </c>
      <c r="BKM5" s="11">
        <v>24.104099999999999</v>
      </c>
      <c r="BKN5" s="11">
        <v>26.440100000000001</v>
      </c>
      <c r="BKO5" s="11">
        <v>21.1633</v>
      </c>
      <c r="BKP5" s="11">
        <v>27.2849</v>
      </c>
      <c r="BKQ5" s="11">
        <v>26.2485</v>
      </c>
      <c r="BKR5" s="11">
        <v>27.553599999999999</v>
      </c>
      <c r="BKS5" s="11">
        <v>29.074300000000001</v>
      </c>
      <c r="BKT5" s="11">
        <v>23.4038</v>
      </c>
      <c r="BKU5" s="11">
        <v>22.5608</v>
      </c>
      <c r="BKV5" s="11">
        <v>28.8384</v>
      </c>
      <c r="BKW5" s="11">
        <v>24.632300000000001</v>
      </c>
      <c r="BKX5" s="11">
        <v>20.383800000000001</v>
      </c>
      <c r="BKY5" s="11">
        <v>21.302700000000002</v>
      </c>
      <c r="BKZ5" s="11">
        <v>25.904800000000002</v>
      </c>
      <c r="BLA5" s="11">
        <v>25.1874</v>
      </c>
      <c r="BLB5" s="11">
        <v>22.161000000000001</v>
      </c>
      <c r="BLC5" s="11">
        <v>25.424800000000001</v>
      </c>
      <c r="BLD5" s="11">
        <v>31.059799999999999</v>
      </c>
      <c r="BLE5" s="11">
        <v>31.257300000000001</v>
      </c>
      <c r="BLF5" s="11">
        <v>25.420999999999999</v>
      </c>
      <c r="BLG5" s="11">
        <v>24.9389</v>
      </c>
      <c r="BLH5" s="11">
        <v>27.09</v>
      </c>
      <c r="BLI5" s="11">
        <v>25.429600000000001</v>
      </c>
      <c r="BLJ5" s="11">
        <v>24.4542</v>
      </c>
      <c r="BLK5" s="11">
        <v>25.090699999999998</v>
      </c>
      <c r="BLL5" s="11">
        <v>24.897300000000001</v>
      </c>
      <c r="BLM5" s="11">
        <v>21.7317</v>
      </c>
      <c r="BLN5" s="11">
        <v>22.301400000000001</v>
      </c>
      <c r="BLO5" s="11">
        <v>23.648700000000002</v>
      </c>
      <c r="BLP5" s="11">
        <v>22.677</v>
      </c>
      <c r="BLQ5" s="11">
        <v>25.522500000000001</v>
      </c>
      <c r="BLR5" s="11">
        <v>27.835799999999999</v>
      </c>
      <c r="BLS5" s="11">
        <v>26.796900000000001</v>
      </c>
      <c r="BLT5" s="11">
        <v>32.627499999999998</v>
      </c>
      <c r="BLU5" s="11">
        <v>20.9758</v>
      </c>
      <c r="BLV5" s="11">
        <v>34.861899999999999</v>
      </c>
      <c r="BLW5" s="11">
        <v>25.240100000000002</v>
      </c>
      <c r="BLX5" s="11">
        <v>25.128699999999998</v>
      </c>
      <c r="BLY5" s="11">
        <v>29.157800000000002</v>
      </c>
      <c r="BLZ5" s="11">
        <v>27.093399999999999</v>
      </c>
      <c r="BMA5" s="11">
        <v>28.704999999999998</v>
      </c>
      <c r="BMB5" s="11">
        <v>30.261399999999998</v>
      </c>
      <c r="BMC5" s="11">
        <v>32.6995</v>
      </c>
      <c r="BMD5" s="11">
        <v>24.3248</v>
      </c>
      <c r="BME5" s="11">
        <v>25.350200000000001</v>
      </c>
      <c r="BMF5" s="11">
        <v>24.875800000000002</v>
      </c>
      <c r="BMG5" s="11">
        <v>25.2196</v>
      </c>
      <c r="BMH5" s="11">
        <v>22.117999999999999</v>
      </c>
      <c r="BMI5" s="11">
        <v>22.151499999999999</v>
      </c>
      <c r="BMJ5" s="11">
        <v>25.328600000000002</v>
      </c>
      <c r="BMK5" s="11">
        <v>27.23</v>
      </c>
      <c r="BML5" s="11">
        <v>23.039100000000001</v>
      </c>
      <c r="BMM5" s="11">
        <v>23.539100000000001</v>
      </c>
      <c r="BMN5" s="11">
        <v>28.824400000000001</v>
      </c>
      <c r="BMO5" s="11">
        <v>29.0014</v>
      </c>
      <c r="BMP5" s="11">
        <v>25.425899999999999</v>
      </c>
      <c r="BMQ5" s="11">
        <v>29.673200000000001</v>
      </c>
      <c r="BMR5" s="11">
        <v>22.159800000000001</v>
      </c>
      <c r="BMS5" s="11">
        <v>31.709499999999998</v>
      </c>
      <c r="BMT5" s="11">
        <v>20.943000000000001</v>
      </c>
      <c r="BMU5" s="11">
        <v>23.595400000000001</v>
      </c>
      <c r="BMV5" s="11">
        <v>21.456499999999998</v>
      </c>
      <c r="BMW5" s="11">
        <v>22.2592</v>
      </c>
      <c r="BMX5" s="11">
        <v>26.575099999999999</v>
      </c>
      <c r="BMY5" s="11">
        <v>25.366099999999999</v>
      </c>
      <c r="BMZ5" s="11">
        <v>24.594999999999999</v>
      </c>
      <c r="BNA5" s="11">
        <v>29.680599999999998</v>
      </c>
      <c r="BNB5" s="11">
        <v>24.517499999999998</v>
      </c>
      <c r="BNC5" s="11">
        <v>27.9207</v>
      </c>
      <c r="BND5" s="11">
        <v>26.392700000000001</v>
      </c>
      <c r="BNE5" s="11">
        <v>21.622599999999998</v>
      </c>
      <c r="BNF5" s="11">
        <v>26.253299999999999</v>
      </c>
      <c r="BNG5" s="11">
        <v>25.7423</v>
      </c>
      <c r="BNH5" s="11">
        <v>25.4771</v>
      </c>
      <c r="BNI5" s="11">
        <v>23.840399999999999</v>
      </c>
      <c r="BNJ5" s="11">
        <v>26.1371</v>
      </c>
      <c r="BNK5" s="11">
        <v>25.387899999999998</v>
      </c>
      <c r="BNL5" s="11">
        <v>27.004999999999999</v>
      </c>
      <c r="BNM5" s="11">
        <v>23.950299999999999</v>
      </c>
      <c r="BNN5" s="11">
        <v>23.996500000000001</v>
      </c>
      <c r="BNO5" s="11">
        <v>26.663599999999999</v>
      </c>
      <c r="BNP5" s="11">
        <v>22.985099999999999</v>
      </c>
      <c r="BNQ5" s="11">
        <v>25.868200000000002</v>
      </c>
      <c r="BNR5" s="11">
        <v>25.5869</v>
      </c>
      <c r="BNS5" s="11">
        <v>27.2271</v>
      </c>
      <c r="BNT5" s="11">
        <v>31.069199999999999</v>
      </c>
      <c r="BNU5" s="11">
        <v>23.058499999999999</v>
      </c>
      <c r="BNV5" s="11">
        <v>25.049199999999999</v>
      </c>
      <c r="BNW5" s="11">
        <v>23.559200000000001</v>
      </c>
      <c r="BNX5" s="11">
        <v>25.109200000000001</v>
      </c>
      <c r="BNY5" s="11">
        <v>26.832999999999998</v>
      </c>
      <c r="BNZ5" s="11">
        <v>25.709299999999999</v>
      </c>
      <c r="BOA5" s="11">
        <v>28.517099999999999</v>
      </c>
      <c r="BOB5" s="11">
        <v>25.934200000000001</v>
      </c>
      <c r="BOC5" s="11">
        <v>22.843800000000002</v>
      </c>
      <c r="BOD5" s="11">
        <v>25.9498</v>
      </c>
      <c r="BOE5" s="11">
        <v>20.708200000000001</v>
      </c>
      <c r="BOF5" s="11">
        <v>23.146699999999999</v>
      </c>
      <c r="BOG5" s="11">
        <v>26.813800000000001</v>
      </c>
      <c r="BOH5" s="11">
        <v>30.140499999999999</v>
      </c>
      <c r="BOI5" s="11">
        <v>22.583200000000001</v>
      </c>
      <c r="BOJ5" s="11">
        <v>26.669799999999999</v>
      </c>
      <c r="BOK5" s="11">
        <v>27.671199999999999</v>
      </c>
      <c r="BOL5" s="11">
        <v>24.555700000000002</v>
      </c>
      <c r="BOM5" s="11">
        <v>26.377600000000001</v>
      </c>
      <c r="BON5" s="11">
        <v>29.078499999999998</v>
      </c>
      <c r="BOO5" s="11">
        <v>25.179099999999998</v>
      </c>
      <c r="BOP5" s="11">
        <v>28.750800000000002</v>
      </c>
      <c r="BOQ5" s="11">
        <v>23.278700000000001</v>
      </c>
      <c r="BOR5" s="11">
        <v>26.7883</v>
      </c>
      <c r="BOS5" s="11">
        <v>25.337399999999999</v>
      </c>
      <c r="BOT5" s="11">
        <v>27.5337</v>
      </c>
      <c r="BOU5" s="11">
        <v>28.299199999999999</v>
      </c>
      <c r="BOV5" s="11">
        <v>26.847100000000001</v>
      </c>
      <c r="BOW5" s="11">
        <v>26.2897</v>
      </c>
      <c r="BOX5" s="11">
        <v>27.6676</v>
      </c>
      <c r="BOY5" s="11">
        <v>27.957000000000001</v>
      </c>
      <c r="BOZ5" s="11">
        <v>25.965199999999999</v>
      </c>
      <c r="BPA5" s="11">
        <v>27.2394</v>
      </c>
      <c r="BPB5" s="11">
        <v>25.470700000000001</v>
      </c>
      <c r="BPC5" s="11">
        <v>21.851299999999998</v>
      </c>
      <c r="BPD5" s="11">
        <v>24.840599999999998</v>
      </c>
      <c r="BPE5" s="11">
        <v>26.003799999999998</v>
      </c>
      <c r="BPF5" s="11">
        <v>27.0974</v>
      </c>
      <c r="BPG5" s="11">
        <v>21.589200000000002</v>
      </c>
      <c r="BPH5" s="11">
        <v>27.383500000000002</v>
      </c>
      <c r="BPI5" s="11">
        <v>26.089200000000002</v>
      </c>
      <c r="BPJ5" s="11">
        <v>26.808299999999999</v>
      </c>
      <c r="BPK5" s="11">
        <v>29.314599999999999</v>
      </c>
      <c r="BPL5" s="11">
        <v>29.3535</v>
      </c>
      <c r="BPM5" s="11">
        <v>25.959900000000001</v>
      </c>
      <c r="BPN5" s="11">
        <v>26.465599999999998</v>
      </c>
      <c r="BPO5" s="11">
        <v>22.931100000000001</v>
      </c>
      <c r="BPP5" s="11">
        <v>22.265799999999999</v>
      </c>
      <c r="BPQ5" s="11">
        <v>21.877800000000001</v>
      </c>
      <c r="BPR5" s="11">
        <v>26.634499999999999</v>
      </c>
      <c r="BPS5" s="11">
        <v>22.967500000000001</v>
      </c>
      <c r="BPT5" s="11">
        <v>20.728400000000001</v>
      </c>
      <c r="BPU5" s="11">
        <v>22.266500000000001</v>
      </c>
      <c r="BPV5" s="11">
        <v>27.614100000000001</v>
      </c>
      <c r="BPW5" s="11">
        <v>24.650400000000001</v>
      </c>
      <c r="BPX5" s="11">
        <v>23.576899999999998</v>
      </c>
      <c r="BPY5" s="11">
        <v>26.649699999999999</v>
      </c>
      <c r="BPZ5" s="11">
        <v>27.777100000000001</v>
      </c>
      <c r="BQA5" s="11">
        <v>24.1571</v>
      </c>
      <c r="BQB5" s="11">
        <v>23.949200000000001</v>
      </c>
      <c r="BQC5" s="11">
        <v>23.282900000000001</v>
      </c>
      <c r="BQD5" s="11">
        <v>25.453499999999998</v>
      </c>
      <c r="BQE5" s="11">
        <v>22.9312</v>
      </c>
      <c r="BQF5" s="11">
        <v>22.382899999999999</v>
      </c>
      <c r="BQG5" s="11">
        <v>24.5808</v>
      </c>
      <c r="BQH5" s="11">
        <v>22.088899999999999</v>
      </c>
      <c r="BQI5" s="11">
        <v>30.043900000000001</v>
      </c>
      <c r="BQJ5" s="11">
        <v>23.474299999999999</v>
      </c>
      <c r="BQK5" s="11">
        <v>27.0336</v>
      </c>
      <c r="BQL5" s="11">
        <v>27.276</v>
      </c>
      <c r="BQM5" s="11">
        <v>28.0853</v>
      </c>
      <c r="BQN5" s="11">
        <v>24.130600000000001</v>
      </c>
      <c r="BQO5" s="11">
        <v>29.3415</v>
      </c>
      <c r="BQP5" s="11">
        <v>29.614100000000001</v>
      </c>
      <c r="BQQ5" s="11">
        <v>23.7986</v>
      </c>
      <c r="BQR5" s="11">
        <v>24.895900000000001</v>
      </c>
      <c r="BQS5" s="11">
        <v>25.723400000000002</v>
      </c>
      <c r="BQT5" s="11">
        <v>23.541799999999999</v>
      </c>
      <c r="BQU5" s="11">
        <v>24.241299999999999</v>
      </c>
      <c r="BQV5" s="11">
        <v>23.585100000000001</v>
      </c>
      <c r="BQW5" s="11">
        <v>23.075399999999998</v>
      </c>
      <c r="BQX5" s="11">
        <v>27.135000000000002</v>
      </c>
      <c r="BQY5" s="11">
        <v>34.662799999999997</v>
      </c>
      <c r="BQZ5" s="11">
        <v>21.861899999999999</v>
      </c>
      <c r="BRA5" s="11">
        <v>21.6938</v>
      </c>
      <c r="BRB5" s="11">
        <v>23.904299999999999</v>
      </c>
      <c r="BRC5" s="11">
        <v>25.5624</v>
      </c>
      <c r="BRD5" s="11">
        <v>25.371300000000002</v>
      </c>
      <c r="BRE5" s="11">
        <v>27.875</v>
      </c>
      <c r="BRF5" s="11">
        <v>25.3308</v>
      </c>
      <c r="BRG5" s="11">
        <v>21.230499999999999</v>
      </c>
      <c r="BRH5" s="11">
        <v>31.2668</v>
      </c>
      <c r="BRI5" s="11">
        <v>30.73</v>
      </c>
      <c r="BRJ5" s="11">
        <v>27.285299999999999</v>
      </c>
      <c r="BRK5" s="11">
        <v>27.2654</v>
      </c>
      <c r="BRL5" s="11">
        <v>21.6966</v>
      </c>
      <c r="BRM5" s="11">
        <v>28.8126</v>
      </c>
      <c r="BRN5" s="11">
        <v>26.809100000000001</v>
      </c>
      <c r="BRO5" s="11">
        <v>25.066400000000002</v>
      </c>
      <c r="BRP5" s="11">
        <v>25.282</v>
      </c>
      <c r="BRQ5" s="11">
        <v>24.098600000000001</v>
      </c>
      <c r="BRR5" s="11">
        <v>26.252400000000002</v>
      </c>
      <c r="BRS5" s="11">
        <v>25.564800000000002</v>
      </c>
      <c r="BRT5" s="11">
        <v>25.2178</v>
      </c>
      <c r="BRU5" s="11">
        <v>27.217199999999998</v>
      </c>
      <c r="BRV5" s="11">
        <v>30.494800000000001</v>
      </c>
      <c r="BRW5" s="11">
        <v>22.534400000000002</v>
      </c>
      <c r="BRX5" s="11">
        <v>27.142099999999999</v>
      </c>
      <c r="BRY5" s="11">
        <v>30.598299999999998</v>
      </c>
      <c r="BRZ5" s="11">
        <v>23.510100000000001</v>
      </c>
      <c r="BSA5" s="11">
        <v>23.809899999999999</v>
      </c>
      <c r="BSB5" s="11">
        <v>23.388500000000001</v>
      </c>
      <c r="BSC5" s="11">
        <v>23.838799999999999</v>
      </c>
      <c r="BSD5" s="11">
        <v>23.4056</v>
      </c>
      <c r="BSE5" s="11">
        <v>31.009899999999998</v>
      </c>
      <c r="BSF5" s="11">
        <v>25.220800000000001</v>
      </c>
      <c r="BSG5" s="11">
        <v>24.626300000000001</v>
      </c>
      <c r="BSH5" s="11">
        <v>20.692499999999999</v>
      </c>
      <c r="BSI5" s="11">
        <v>22.432200000000002</v>
      </c>
      <c r="BSJ5" s="11">
        <v>21.722000000000001</v>
      </c>
      <c r="BSK5" s="11">
        <v>23.8535</v>
      </c>
      <c r="BSL5" s="11">
        <v>27.7255</v>
      </c>
      <c r="BSM5" s="11">
        <v>26.959900000000001</v>
      </c>
      <c r="BSN5" s="11">
        <v>28.201899999999998</v>
      </c>
      <c r="BSO5" s="11">
        <v>22.558299999999999</v>
      </c>
      <c r="BSP5" s="11">
        <v>26.483599999999999</v>
      </c>
      <c r="BSQ5" s="11">
        <v>24.3429</v>
      </c>
      <c r="BSR5" s="11">
        <v>27.484500000000001</v>
      </c>
      <c r="BSS5" s="11">
        <v>28.738900000000001</v>
      </c>
      <c r="BST5" s="11">
        <v>29.674700000000001</v>
      </c>
      <c r="BSU5" s="11">
        <v>23.806699999999999</v>
      </c>
      <c r="BSV5" s="11">
        <v>29.063099999999999</v>
      </c>
      <c r="BSW5" s="11">
        <v>26.5885</v>
      </c>
      <c r="BSX5" s="11">
        <v>23.432200000000002</v>
      </c>
      <c r="BSY5" s="11">
        <v>21.733499999999999</v>
      </c>
      <c r="BSZ5" s="11">
        <v>21.876000000000001</v>
      </c>
      <c r="BTA5" s="11">
        <v>25.687100000000001</v>
      </c>
      <c r="BTB5" s="11">
        <v>27.583600000000001</v>
      </c>
      <c r="BTC5" s="11">
        <v>24.853000000000002</v>
      </c>
      <c r="BTD5" s="11">
        <v>21.647500000000001</v>
      </c>
      <c r="BTE5" s="11">
        <v>30.877300000000002</v>
      </c>
      <c r="BTF5" s="11">
        <v>22.320900000000002</v>
      </c>
      <c r="BTG5" s="11">
        <v>28.153700000000001</v>
      </c>
      <c r="BTH5" s="11">
        <v>22.509</v>
      </c>
      <c r="BTI5" s="11">
        <v>28.565100000000001</v>
      </c>
      <c r="BTJ5" s="11">
        <v>26.8916</v>
      </c>
      <c r="BTK5" s="11">
        <v>21.903700000000001</v>
      </c>
      <c r="BTL5" s="11">
        <v>21.295000000000002</v>
      </c>
      <c r="BTM5" s="11">
        <v>26.266300000000001</v>
      </c>
      <c r="BTN5" s="11">
        <v>31.5565</v>
      </c>
      <c r="BTO5" s="11">
        <v>21.5808</v>
      </c>
      <c r="BTP5" s="11">
        <v>27.678000000000001</v>
      </c>
      <c r="BTQ5" s="11">
        <v>24.329699999999999</v>
      </c>
      <c r="BTR5" s="11">
        <v>27.409199999999998</v>
      </c>
      <c r="BTS5" s="11">
        <v>25.636399999999998</v>
      </c>
      <c r="BTT5" s="11">
        <v>26.3215</v>
      </c>
      <c r="BTU5" s="11">
        <v>25.0456</v>
      </c>
      <c r="BTV5" s="11">
        <v>24.216699999999999</v>
      </c>
      <c r="BTW5" s="11">
        <v>24.044699999999999</v>
      </c>
      <c r="BTX5" s="11">
        <v>29.375900000000001</v>
      </c>
      <c r="BTY5" s="11">
        <v>26.759899999999998</v>
      </c>
      <c r="BTZ5" s="11">
        <v>23.632899999999999</v>
      </c>
      <c r="BUA5" s="11">
        <v>25.1342</v>
      </c>
      <c r="BUB5" s="11">
        <v>25.7241</v>
      </c>
      <c r="BUC5" s="11">
        <v>24.382000000000001</v>
      </c>
      <c r="BUD5" s="11">
        <v>24.175699999999999</v>
      </c>
      <c r="BUE5" s="11">
        <v>26.517199999999999</v>
      </c>
      <c r="BUF5" s="11">
        <v>25.55</v>
      </c>
      <c r="BUG5" s="11">
        <v>25.759899999999998</v>
      </c>
      <c r="BUH5" s="11">
        <v>25.500499999999999</v>
      </c>
      <c r="BUI5" s="11">
        <v>30.611899999999999</v>
      </c>
      <c r="BUJ5" s="11">
        <v>26.497900000000001</v>
      </c>
      <c r="BUK5" s="11">
        <v>25.369700000000002</v>
      </c>
      <c r="BUL5" s="11">
        <v>26.929300000000001</v>
      </c>
      <c r="BUM5" s="11">
        <v>24.479299999999999</v>
      </c>
      <c r="BUN5" s="11">
        <v>21.545200000000001</v>
      </c>
      <c r="BUO5" s="11">
        <v>29.2758</v>
      </c>
      <c r="BUP5" s="11">
        <v>25.375399999999999</v>
      </c>
      <c r="BUQ5" s="11">
        <v>25.868600000000001</v>
      </c>
      <c r="BUR5" s="11">
        <v>26.842500000000001</v>
      </c>
      <c r="BUS5" s="11">
        <v>25.116199999999999</v>
      </c>
      <c r="BUT5" s="11">
        <v>24.222999999999999</v>
      </c>
      <c r="BUU5" s="11">
        <v>24.342199999999998</v>
      </c>
      <c r="BUV5" s="11">
        <v>21.111799999999999</v>
      </c>
      <c r="BUW5" s="11">
        <v>26.773299999999999</v>
      </c>
      <c r="BUX5" s="11">
        <v>21.3155</v>
      </c>
      <c r="BUY5" s="11">
        <v>27.683399999999999</v>
      </c>
      <c r="BUZ5" s="11">
        <v>25.5306</v>
      </c>
      <c r="BVA5" s="11">
        <v>23.223299999999998</v>
      </c>
      <c r="BVB5" s="11">
        <v>24.313600000000001</v>
      </c>
      <c r="BVC5" s="11">
        <v>25.161999999999999</v>
      </c>
      <c r="BVD5" s="11">
        <v>23.904499999999999</v>
      </c>
      <c r="BVE5" s="11">
        <v>25.2683</v>
      </c>
      <c r="BVF5" s="11">
        <v>29.599399999999999</v>
      </c>
      <c r="BVG5" s="11">
        <v>24.151199999999999</v>
      </c>
      <c r="BVH5" s="11">
        <v>27.427299999999999</v>
      </c>
      <c r="BVI5" s="11">
        <v>25.218900000000001</v>
      </c>
      <c r="BVJ5" s="11">
        <v>28.5214</v>
      </c>
      <c r="BVK5" s="11">
        <v>22.871300000000002</v>
      </c>
      <c r="BVL5" s="11">
        <v>22.531300000000002</v>
      </c>
      <c r="BVM5" s="11">
        <v>28.777699999999999</v>
      </c>
      <c r="BVN5" s="11">
        <v>27.422699999999999</v>
      </c>
      <c r="BVO5" s="11">
        <v>23.313500000000001</v>
      </c>
      <c r="BVP5" s="11">
        <v>25.081099999999999</v>
      </c>
      <c r="BVQ5" s="11">
        <v>28.396999999999998</v>
      </c>
      <c r="BVR5" s="11">
        <v>28.916599999999999</v>
      </c>
      <c r="BVS5" s="11">
        <v>27.525200000000002</v>
      </c>
      <c r="BVT5" s="11">
        <v>24.302</v>
      </c>
      <c r="BVU5" s="11">
        <v>23.095400000000001</v>
      </c>
      <c r="BVV5" s="11">
        <v>26.041399999999999</v>
      </c>
      <c r="BVW5" s="11">
        <v>21.763500000000001</v>
      </c>
      <c r="BVX5" s="11">
        <v>23.823799999999999</v>
      </c>
      <c r="BVY5" s="11">
        <v>30.187899999999999</v>
      </c>
      <c r="BVZ5" s="11">
        <v>31.708100000000002</v>
      </c>
      <c r="BWA5" s="11">
        <v>26.8062</v>
      </c>
      <c r="BWB5" s="11">
        <v>23.950099999999999</v>
      </c>
      <c r="BWC5" s="11">
        <v>22.331800000000001</v>
      </c>
      <c r="BWD5" s="11">
        <v>27.302499999999998</v>
      </c>
      <c r="BWE5" s="11">
        <v>27.634499999999999</v>
      </c>
      <c r="BWF5" s="11">
        <v>21.796500000000002</v>
      </c>
      <c r="BWG5" s="11">
        <v>31.3535</v>
      </c>
      <c r="BWH5" s="11">
        <v>28.221499999999999</v>
      </c>
      <c r="BWI5" s="11">
        <v>26.0426</v>
      </c>
      <c r="BWJ5" s="11"/>
      <c r="BWK5" s="11"/>
      <c r="BWL5" s="11"/>
      <c r="BWM5" s="11"/>
      <c r="BWN5" s="11"/>
      <c r="BWO5" s="11"/>
      <c r="BWP5" s="11"/>
      <c r="BWQ5" s="11"/>
      <c r="BWR5" s="11"/>
      <c r="BWS5" s="11"/>
      <c r="BWT5" s="11"/>
      <c r="BWU5" s="11"/>
      <c r="BWV5" s="11"/>
      <c r="BWW5" s="11"/>
      <c r="BWX5" s="11"/>
      <c r="BWY5" s="11"/>
      <c r="BWZ5" s="11"/>
      <c r="BXA5" s="11"/>
      <c r="BXB5" s="11"/>
      <c r="BXC5" s="11"/>
      <c r="BXD5" s="11"/>
      <c r="BXE5" s="11"/>
      <c r="BXF5" s="11"/>
      <c r="BXG5" s="11"/>
      <c r="BXH5" s="11"/>
      <c r="BXI5" s="11"/>
      <c r="BXJ5" s="11"/>
      <c r="BXK5" s="11"/>
      <c r="BXL5" s="11"/>
      <c r="BXM5" s="11"/>
      <c r="BXN5" s="11"/>
      <c r="BXO5" s="11"/>
      <c r="BXP5" s="11"/>
      <c r="BXQ5" s="11"/>
      <c r="BXR5" s="11"/>
      <c r="BXS5" s="11"/>
      <c r="BXT5" s="11"/>
      <c r="BXU5" s="11"/>
      <c r="BXV5" s="11"/>
      <c r="BXW5" s="11"/>
      <c r="BXX5" s="11"/>
      <c r="BXY5" s="11"/>
      <c r="BXZ5" s="11"/>
      <c r="BYA5" s="11"/>
      <c r="BYB5" s="11"/>
      <c r="BYC5" s="11"/>
      <c r="BYD5" s="11"/>
      <c r="BYE5" s="11"/>
      <c r="BYF5" s="11"/>
      <c r="BYG5" s="11"/>
      <c r="BYH5" s="11"/>
      <c r="BYI5" s="11"/>
      <c r="BYJ5" s="11"/>
      <c r="BYK5" s="11"/>
      <c r="BYL5" s="11"/>
      <c r="BYM5" s="11"/>
      <c r="BYN5" s="11"/>
      <c r="BYO5" s="11"/>
      <c r="BYP5" s="11"/>
      <c r="BYQ5" s="11"/>
      <c r="BYR5" s="11"/>
      <c r="BYS5" s="11"/>
      <c r="BYT5" s="11"/>
      <c r="BYU5" s="11"/>
      <c r="BYV5" s="11"/>
      <c r="BYW5" s="11"/>
      <c r="BYX5" s="11"/>
      <c r="BYY5" s="11"/>
      <c r="BYZ5" s="11"/>
      <c r="BZA5" s="11"/>
      <c r="BZB5" s="11"/>
      <c r="BZC5" s="11"/>
      <c r="BZD5" s="11"/>
      <c r="BZE5" s="11"/>
      <c r="BZF5" s="11"/>
      <c r="BZG5" s="11"/>
      <c r="BZH5" s="11"/>
      <c r="BZI5" s="11"/>
      <c r="BZJ5" s="11"/>
      <c r="BZK5" s="11"/>
      <c r="BZL5" s="11"/>
      <c r="BZM5" s="11"/>
      <c r="BZN5" s="11"/>
      <c r="BZO5" s="11"/>
      <c r="BZP5" s="11"/>
      <c r="BZQ5" s="11"/>
      <c r="BZR5" s="11"/>
      <c r="BZS5" s="11"/>
      <c r="BZT5" s="11"/>
    </row>
    <row r="6" spans="1:2048" x14ac:dyDescent="0.25">
      <c r="A6" s="11" t="s">
        <v>2835</v>
      </c>
      <c r="B6" s="11" t="s">
        <v>876</v>
      </c>
      <c r="C6" s="11">
        <v>28.1553</v>
      </c>
      <c r="D6" s="11">
        <v>21.2987</v>
      </c>
      <c r="E6" s="11">
        <v>31.2012</v>
      </c>
      <c r="F6" s="11">
        <v>27.335699999999999</v>
      </c>
      <c r="G6" s="11">
        <v>28.62</v>
      </c>
      <c r="H6" s="11">
        <v>21.838699999999999</v>
      </c>
      <c r="I6" s="11">
        <v>21.24</v>
      </c>
      <c r="J6" s="11">
        <v>23.6694</v>
      </c>
      <c r="K6" s="11">
        <v>23.181899999999999</v>
      </c>
      <c r="L6" s="11">
        <v>23.0532</v>
      </c>
      <c r="M6" s="11">
        <v>30.439699999999998</v>
      </c>
      <c r="N6" s="11">
        <v>25.516400000000001</v>
      </c>
      <c r="O6" s="11">
        <v>23.198799999999999</v>
      </c>
      <c r="P6" s="11">
        <v>22.442799999999998</v>
      </c>
      <c r="Q6" s="11">
        <v>21.855899999999998</v>
      </c>
      <c r="R6" s="11">
        <v>21.995200000000001</v>
      </c>
      <c r="S6" s="11">
        <v>22.367100000000001</v>
      </c>
      <c r="T6" s="11">
        <v>28.822500000000002</v>
      </c>
      <c r="U6" s="11">
        <v>22.01</v>
      </c>
      <c r="V6" s="11">
        <v>20.422999999999998</v>
      </c>
      <c r="W6" s="11">
        <v>25.1785</v>
      </c>
      <c r="X6" s="11">
        <v>23.96</v>
      </c>
      <c r="Y6" s="11">
        <v>27.169699999999999</v>
      </c>
      <c r="Z6" s="11">
        <v>22.176600000000001</v>
      </c>
      <c r="AA6" s="11">
        <v>22.144600000000001</v>
      </c>
      <c r="AB6" s="11">
        <v>26.419699999999999</v>
      </c>
      <c r="AC6" s="11">
        <v>25.900300000000001</v>
      </c>
      <c r="AD6" s="11">
        <v>24.871200000000002</v>
      </c>
      <c r="AE6" s="11">
        <v>22.673300000000001</v>
      </c>
      <c r="AF6" s="11">
        <v>24.779800000000002</v>
      </c>
      <c r="AG6" s="11">
        <v>31.107199999999999</v>
      </c>
      <c r="AH6" s="11">
        <v>22.8064</v>
      </c>
      <c r="AI6" s="11">
        <v>24.232800000000001</v>
      </c>
      <c r="AJ6" s="11">
        <v>22.6432</v>
      </c>
      <c r="AK6" s="11">
        <v>25.22</v>
      </c>
      <c r="AL6" s="11">
        <v>22.0867</v>
      </c>
      <c r="AM6" s="11">
        <v>32.935200000000002</v>
      </c>
      <c r="AN6" s="11">
        <v>26.1754</v>
      </c>
      <c r="AO6" s="11">
        <v>22.724399999999999</v>
      </c>
      <c r="AP6" s="11">
        <v>22.9483</v>
      </c>
      <c r="AQ6" s="11">
        <v>20.962199999999999</v>
      </c>
      <c r="AR6" s="11">
        <v>22.4391</v>
      </c>
      <c r="AS6" s="11">
        <v>26.590800000000002</v>
      </c>
      <c r="AT6" s="11">
        <v>35.859299999999998</v>
      </c>
      <c r="AU6" s="11">
        <v>27.2682</v>
      </c>
      <c r="AV6" s="11">
        <v>22.072600000000001</v>
      </c>
      <c r="AW6" s="11">
        <v>25.373699999999999</v>
      </c>
      <c r="AX6" s="11">
        <v>25.985900000000001</v>
      </c>
      <c r="AY6" s="11">
        <v>29.949200000000001</v>
      </c>
      <c r="AZ6" s="11">
        <v>29.854099999999999</v>
      </c>
      <c r="BA6" s="11">
        <v>31.2593</v>
      </c>
      <c r="BB6" s="11">
        <v>22.7852</v>
      </c>
      <c r="BC6" s="11">
        <v>29.710799999999999</v>
      </c>
      <c r="BD6" s="11">
        <v>28.032900000000001</v>
      </c>
      <c r="BE6" s="11">
        <v>23.1431</v>
      </c>
      <c r="BF6" s="11">
        <v>21.383600000000001</v>
      </c>
      <c r="BG6" s="11">
        <v>27.3325</v>
      </c>
      <c r="BH6" s="11">
        <v>29.6493</v>
      </c>
      <c r="BI6" s="11">
        <v>25.436900000000001</v>
      </c>
      <c r="BJ6" s="11">
        <v>23.8599</v>
      </c>
      <c r="BK6" s="11">
        <v>23.466200000000001</v>
      </c>
      <c r="BL6" s="11">
        <v>23.263400000000001</v>
      </c>
      <c r="BM6" s="11">
        <v>22.610399999999998</v>
      </c>
      <c r="BN6" s="11">
        <v>25.0367</v>
      </c>
      <c r="BO6" s="11">
        <v>26.927499999999998</v>
      </c>
      <c r="BP6" s="11">
        <v>24.891200000000001</v>
      </c>
      <c r="BQ6" s="11">
        <v>28.013300000000001</v>
      </c>
      <c r="BR6" s="11">
        <v>24.738399999999999</v>
      </c>
      <c r="BS6" s="11">
        <v>22.678899999999999</v>
      </c>
      <c r="BT6" s="11">
        <v>24.9297</v>
      </c>
      <c r="BU6" s="11">
        <v>23.322299999999998</v>
      </c>
      <c r="BV6" s="11">
        <v>23.433900000000001</v>
      </c>
      <c r="BW6" s="11">
        <v>26.4344</v>
      </c>
      <c r="BX6" s="11">
        <v>21.9877</v>
      </c>
      <c r="BY6" s="11">
        <v>24.292000000000002</v>
      </c>
      <c r="BZ6" s="11">
        <v>25.469100000000001</v>
      </c>
      <c r="CA6" s="11">
        <v>22.9787</v>
      </c>
      <c r="CB6" s="11">
        <v>29.0488</v>
      </c>
      <c r="CC6" s="11">
        <v>26.3231</v>
      </c>
      <c r="CD6" s="11">
        <v>25.1768</v>
      </c>
      <c r="CE6" s="11">
        <v>27.021799999999999</v>
      </c>
      <c r="CF6" s="11">
        <v>22.5246</v>
      </c>
      <c r="CG6" s="11">
        <v>28.190799999999999</v>
      </c>
      <c r="CH6" s="11">
        <v>20.2197</v>
      </c>
      <c r="CI6" s="11">
        <v>22.898700000000002</v>
      </c>
      <c r="CJ6" s="11">
        <v>21.3569</v>
      </c>
      <c r="CK6" s="11">
        <v>27.486499999999999</v>
      </c>
      <c r="CL6" s="11">
        <v>25.204000000000001</v>
      </c>
      <c r="CM6" s="11">
        <v>22.1008</v>
      </c>
      <c r="CN6" s="11">
        <v>26.9544</v>
      </c>
      <c r="CO6" s="11">
        <v>26.0854</v>
      </c>
      <c r="CP6" s="11">
        <v>25.127700000000001</v>
      </c>
      <c r="CQ6" s="11">
        <v>25.1813</v>
      </c>
      <c r="CR6" s="11">
        <v>24.248200000000001</v>
      </c>
      <c r="CS6" s="11">
        <v>25.133600000000001</v>
      </c>
      <c r="CT6" s="11">
        <v>24.728000000000002</v>
      </c>
      <c r="CU6" s="11">
        <v>22.272500000000001</v>
      </c>
      <c r="CV6" s="11">
        <v>25.236599999999999</v>
      </c>
      <c r="CW6" s="11">
        <v>25.2867</v>
      </c>
      <c r="CX6" s="11">
        <v>23.847200000000001</v>
      </c>
      <c r="CY6" s="11">
        <v>21.433700000000002</v>
      </c>
      <c r="CZ6" s="11">
        <v>23.8842</v>
      </c>
      <c r="DA6" s="11">
        <v>22.136099999999999</v>
      </c>
      <c r="DB6" s="11">
        <v>22.912800000000001</v>
      </c>
      <c r="DC6" s="11">
        <v>26.0852</v>
      </c>
      <c r="DD6" s="11">
        <v>22.775300000000001</v>
      </c>
      <c r="DE6" s="11">
        <v>22.9434</v>
      </c>
      <c r="DF6" s="11">
        <v>24.240600000000001</v>
      </c>
      <c r="DG6" s="11">
        <v>31.671399999999998</v>
      </c>
      <c r="DH6" s="11">
        <v>22.5456</v>
      </c>
      <c r="DI6" s="11">
        <v>22.3428</v>
      </c>
      <c r="DJ6" s="11">
        <v>21.537600000000001</v>
      </c>
      <c r="DK6" s="11">
        <v>22.811</v>
      </c>
      <c r="DL6" s="11">
        <v>21.685099999999998</v>
      </c>
      <c r="DM6" s="11">
        <v>24.732399999999998</v>
      </c>
      <c r="DN6" s="11">
        <v>28.613199999999999</v>
      </c>
      <c r="DO6" s="11">
        <v>22.447199999999999</v>
      </c>
      <c r="DP6" s="11">
        <v>23.442699999999999</v>
      </c>
      <c r="DQ6" s="11">
        <v>32.011899999999997</v>
      </c>
      <c r="DR6" s="11">
        <v>23.851500000000001</v>
      </c>
      <c r="DS6" s="11">
        <v>25.509399999999999</v>
      </c>
      <c r="DT6" s="11">
        <v>27.976800000000001</v>
      </c>
      <c r="DU6" s="11">
        <v>23.2819</v>
      </c>
      <c r="DV6" s="11">
        <v>23.219100000000001</v>
      </c>
      <c r="DW6" s="11">
        <v>27.323599999999999</v>
      </c>
      <c r="DX6" s="11">
        <v>28.117999999999999</v>
      </c>
      <c r="DY6" s="11">
        <v>25.876200000000001</v>
      </c>
      <c r="DZ6" s="11">
        <v>29.1083</v>
      </c>
      <c r="EA6" s="11">
        <v>23.271799999999999</v>
      </c>
      <c r="EB6" s="11">
        <v>27.047499999999999</v>
      </c>
      <c r="EC6" s="11">
        <v>22.3125</v>
      </c>
      <c r="ED6" s="11">
        <v>21.960799999999999</v>
      </c>
      <c r="EE6" s="11">
        <v>20.596699999999998</v>
      </c>
      <c r="EF6" s="11">
        <v>24.6996</v>
      </c>
      <c r="EG6" s="11">
        <v>22.907499999999999</v>
      </c>
      <c r="EH6" s="11">
        <v>23.165900000000001</v>
      </c>
      <c r="EI6" s="11">
        <v>24.898199999999999</v>
      </c>
      <c r="EJ6" s="11">
        <v>23.4498</v>
      </c>
      <c r="EK6" s="11">
        <v>22.735900000000001</v>
      </c>
      <c r="EL6" s="11">
        <v>21.638400000000001</v>
      </c>
      <c r="EM6" s="11">
        <v>21.663399999999999</v>
      </c>
      <c r="EN6" s="11">
        <v>28.113</v>
      </c>
      <c r="EO6" s="11">
        <v>22.523900000000001</v>
      </c>
      <c r="EP6" s="11">
        <v>21.830200000000001</v>
      </c>
      <c r="EQ6" s="11">
        <v>23.8337</v>
      </c>
      <c r="ER6" s="11">
        <v>21.866099999999999</v>
      </c>
      <c r="ES6" s="11">
        <v>20.905999999999999</v>
      </c>
      <c r="ET6" s="11">
        <v>23.849499999999999</v>
      </c>
      <c r="EU6" s="11">
        <v>22.235299999999999</v>
      </c>
      <c r="EV6" s="11">
        <v>21.877700000000001</v>
      </c>
      <c r="EW6" s="11">
        <v>23.042999999999999</v>
      </c>
      <c r="EX6" s="11">
        <v>22.9757</v>
      </c>
      <c r="EY6" s="11">
        <v>23.758099999999999</v>
      </c>
      <c r="EZ6" s="11">
        <v>26.020499999999998</v>
      </c>
      <c r="FA6" s="11">
        <v>21.918600000000001</v>
      </c>
      <c r="FB6" s="11">
        <v>26.837499999999999</v>
      </c>
      <c r="FC6" s="11">
        <v>27.967300000000002</v>
      </c>
      <c r="FD6" s="11">
        <v>22.8614</v>
      </c>
      <c r="FE6" s="11">
        <v>23.148199999999999</v>
      </c>
      <c r="FF6" s="11">
        <v>28.809699999999999</v>
      </c>
      <c r="FG6" s="11">
        <v>23.912500000000001</v>
      </c>
      <c r="FH6" s="11">
        <v>22.988600000000002</v>
      </c>
      <c r="FI6" s="11">
        <v>25.235299999999999</v>
      </c>
      <c r="FJ6" s="11">
        <v>28.367899999999999</v>
      </c>
      <c r="FK6" s="11">
        <v>24.527899999999999</v>
      </c>
      <c r="FL6" s="11">
        <v>23.300799999999999</v>
      </c>
      <c r="FM6" s="11">
        <v>22.407599999999999</v>
      </c>
      <c r="FN6" s="11">
        <v>21.622900000000001</v>
      </c>
      <c r="FO6" s="11">
        <v>22.7715</v>
      </c>
      <c r="FP6" s="11">
        <v>29.478400000000001</v>
      </c>
      <c r="FQ6" s="11">
        <v>25.300699999999999</v>
      </c>
      <c r="FR6" s="11">
        <v>22.339400000000001</v>
      </c>
      <c r="FS6" s="11">
        <v>22.954499999999999</v>
      </c>
      <c r="FT6" s="11">
        <v>22.496600000000001</v>
      </c>
      <c r="FU6" s="11">
        <v>25.154800000000002</v>
      </c>
      <c r="FV6" s="11">
        <v>25.337499999999999</v>
      </c>
      <c r="FW6" s="11">
        <v>27.0806</v>
      </c>
      <c r="FX6" s="11">
        <v>22.284300000000002</v>
      </c>
      <c r="FY6" s="11">
        <v>22.662800000000001</v>
      </c>
      <c r="FZ6" s="11">
        <v>21.7804</v>
      </c>
      <c r="GA6" s="11">
        <v>25.7057</v>
      </c>
      <c r="GB6" s="11">
        <v>24.5138</v>
      </c>
      <c r="GC6" s="11">
        <v>21.269200000000001</v>
      </c>
      <c r="GD6" s="11">
        <v>22.182300000000001</v>
      </c>
      <c r="GE6" s="11">
        <v>24.022500000000001</v>
      </c>
      <c r="GF6" s="11">
        <v>23.475899999999999</v>
      </c>
      <c r="GG6" s="11">
        <v>24.237200000000001</v>
      </c>
      <c r="GH6" s="11">
        <v>27.067499999999999</v>
      </c>
      <c r="GI6" s="11">
        <v>27.8324</v>
      </c>
      <c r="GJ6" s="11">
        <v>29.9757</v>
      </c>
      <c r="GK6" s="11">
        <v>21.4193</v>
      </c>
      <c r="GL6" s="11">
        <v>26.939499999999999</v>
      </c>
      <c r="GM6" s="11">
        <v>27.000800000000002</v>
      </c>
      <c r="GN6" s="11">
        <v>21.502600000000001</v>
      </c>
      <c r="GO6" s="11">
        <v>29.9937</v>
      </c>
      <c r="GP6" s="11">
        <v>23.557300000000001</v>
      </c>
      <c r="GQ6" s="11">
        <v>24.4071</v>
      </c>
      <c r="GR6" s="11">
        <v>23.377400000000002</v>
      </c>
      <c r="GS6" s="11">
        <v>21.958400000000001</v>
      </c>
      <c r="GT6" s="11">
        <v>26.749099999999999</v>
      </c>
      <c r="GU6" s="11">
        <v>23.976700000000001</v>
      </c>
      <c r="GV6" s="11">
        <v>28.012499999999999</v>
      </c>
      <c r="GW6" s="11">
        <v>22.0015</v>
      </c>
      <c r="GX6" s="11">
        <v>30.2807</v>
      </c>
      <c r="GY6" s="11">
        <v>27.257899999999999</v>
      </c>
      <c r="GZ6" s="11">
        <v>21.747499999999999</v>
      </c>
      <c r="HA6" s="11">
        <v>23.333200000000001</v>
      </c>
      <c r="HB6" s="11">
        <v>27.692499999999999</v>
      </c>
      <c r="HC6" s="11">
        <v>28.3948</v>
      </c>
      <c r="HD6" s="11">
        <v>24.023800000000001</v>
      </c>
      <c r="HE6" s="11">
        <v>27.3612</v>
      </c>
      <c r="HF6" s="11">
        <v>20.613199999999999</v>
      </c>
      <c r="HG6" s="11">
        <v>24.805499999999999</v>
      </c>
      <c r="HH6" s="11">
        <v>20.894300000000001</v>
      </c>
      <c r="HI6" s="11">
        <v>28.9529</v>
      </c>
      <c r="HJ6" s="11">
        <v>25.8551</v>
      </c>
      <c r="HK6" s="11">
        <v>26.0382</v>
      </c>
      <c r="HL6" s="11">
        <v>25.239699999999999</v>
      </c>
      <c r="HM6" s="11">
        <v>30.6081</v>
      </c>
      <c r="HN6" s="11">
        <v>22.8245</v>
      </c>
      <c r="HO6" s="11">
        <v>22.6861</v>
      </c>
      <c r="HP6" s="11">
        <v>23.638200000000001</v>
      </c>
      <c r="HQ6" s="11">
        <v>27.0916</v>
      </c>
      <c r="HR6" s="11">
        <v>21.715699999999998</v>
      </c>
      <c r="HS6" s="11">
        <v>23.362200000000001</v>
      </c>
      <c r="HT6" s="11">
        <v>26.647600000000001</v>
      </c>
      <c r="HU6" s="11">
        <v>21.610700000000001</v>
      </c>
      <c r="HV6" s="11">
        <v>24.249199999999998</v>
      </c>
      <c r="HW6" s="11">
        <v>23.878</v>
      </c>
      <c r="HX6" s="11">
        <v>22.572800000000001</v>
      </c>
      <c r="HY6" s="11">
        <v>21.956299999999999</v>
      </c>
      <c r="HZ6" s="11">
        <v>22.274799999999999</v>
      </c>
      <c r="IA6" s="11">
        <v>27.356999999999999</v>
      </c>
      <c r="IB6" s="11">
        <v>26.339400000000001</v>
      </c>
      <c r="IC6" s="11">
        <v>23.142099999999999</v>
      </c>
      <c r="ID6" s="11">
        <v>24.561399999999999</v>
      </c>
      <c r="IE6" s="11">
        <v>22.215</v>
      </c>
      <c r="IF6" s="11">
        <v>24.888999999999999</v>
      </c>
      <c r="IG6" s="11">
        <v>27.924900000000001</v>
      </c>
      <c r="IH6" s="11">
        <v>30.873999999999999</v>
      </c>
      <c r="II6" s="11">
        <v>25.3888</v>
      </c>
      <c r="IJ6" s="11">
        <v>29.174199999999999</v>
      </c>
      <c r="IK6" s="11">
        <v>22.317699999999999</v>
      </c>
      <c r="IL6" s="11">
        <v>22.7255</v>
      </c>
      <c r="IM6" s="11">
        <v>26.406400000000001</v>
      </c>
      <c r="IN6" s="11">
        <v>26.116299999999999</v>
      </c>
      <c r="IO6" s="11">
        <v>26.3687</v>
      </c>
      <c r="IP6" s="11">
        <v>22.7807</v>
      </c>
      <c r="IQ6" s="11">
        <v>25.246200000000002</v>
      </c>
      <c r="IR6" s="11">
        <v>24.470199999999998</v>
      </c>
      <c r="IS6" s="11">
        <v>22.922000000000001</v>
      </c>
      <c r="IT6" s="11">
        <v>22.864599999999999</v>
      </c>
      <c r="IU6" s="11">
        <v>26.081099999999999</v>
      </c>
      <c r="IV6" s="11">
        <v>23.3781</v>
      </c>
      <c r="IW6" s="11">
        <v>28.371099999999998</v>
      </c>
      <c r="IX6" s="11">
        <v>20.957699999999999</v>
      </c>
      <c r="IY6" s="11">
        <v>25.992999999999999</v>
      </c>
      <c r="IZ6" s="11">
        <v>22.098299999999998</v>
      </c>
      <c r="JA6" s="11">
        <v>31.903199999999998</v>
      </c>
      <c r="JB6" s="11">
        <v>21.822700000000001</v>
      </c>
      <c r="JC6" s="11">
        <v>28.2803</v>
      </c>
      <c r="JD6" s="11">
        <v>29.0733</v>
      </c>
      <c r="JE6" s="11">
        <v>25.205300000000001</v>
      </c>
      <c r="JF6" s="11">
        <v>25.293700000000001</v>
      </c>
      <c r="JG6" s="11">
        <v>22.140799999999999</v>
      </c>
      <c r="JH6" s="11">
        <v>25.1584</v>
      </c>
      <c r="JI6" s="11">
        <v>26.077200000000001</v>
      </c>
      <c r="JJ6" s="11">
        <v>27.153300000000002</v>
      </c>
      <c r="JK6" s="11">
        <v>23.2117</v>
      </c>
      <c r="JL6" s="11">
        <v>23.664899999999999</v>
      </c>
      <c r="JM6" s="11">
        <v>22.041499999999999</v>
      </c>
      <c r="JN6" s="11">
        <v>21.466699999999999</v>
      </c>
      <c r="JO6" s="11">
        <v>21.2532</v>
      </c>
      <c r="JP6" s="11">
        <v>24.5078</v>
      </c>
      <c r="JQ6" s="11">
        <v>24.860499999999998</v>
      </c>
      <c r="JR6" s="11">
        <v>26.954799999999999</v>
      </c>
      <c r="JS6" s="11">
        <v>25.216999999999999</v>
      </c>
      <c r="JT6" s="11">
        <v>23.600899999999999</v>
      </c>
      <c r="JU6" s="11">
        <v>24.7622</v>
      </c>
      <c r="JV6" s="11">
        <v>27.4087</v>
      </c>
      <c r="JW6" s="11">
        <v>22.9404</v>
      </c>
      <c r="JX6" s="11">
        <v>23.591799999999999</v>
      </c>
      <c r="JY6" s="11">
        <v>31.316800000000001</v>
      </c>
      <c r="JZ6" s="11">
        <v>25.899100000000001</v>
      </c>
      <c r="KA6" s="11">
        <v>21.758099999999999</v>
      </c>
      <c r="KB6" s="11">
        <v>25.4819</v>
      </c>
      <c r="KC6" s="11">
        <v>21.7685</v>
      </c>
      <c r="KD6" s="11">
        <v>31.5062</v>
      </c>
      <c r="KE6" s="11">
        <v>28.362400000000001</v>
      </c>
      <c r="KF6" s="11">
        <v>28.132899999999999</v>
      </c>
      <c r="KG6" s="11">
        <v>25.5199</v>
      </c>
      <c r="KH6" s="11">
        <v>24.653400000000001</v>
      </c>
      <c r="KI6" s="11">
        <v>25.668399999999998</v>
      </c>
      <c r="KJ6" s="11">
        <v>22.363099999999999</v>
      </c>
      <c r="KK6" s="11">
        <v>27.435700000000001</v>
      </c>
      <c r="KL6" s="11">
        <v>24.874400000000001</v>
      </c>
      <c r="KM6" s="11">
        <v>23.944099999999999</v>
      </c>
      <c r="KN6" s="11">
        <v>21.4955</v>
      </c>
      <c r="KO6" s="11">
        <v>23.715699999999998</v>
      </c>
      <c r="KP6" s="11">
        <v>22.173300000000001</v>
      </c>
      <c r="KQ6" s="11">
        <v>23.821899999999999</v>
      </c>
      <c r="KR6" s="11">
        <v>32.357100000000003</v>
      </c>
      <c r="KS6" s="11">
        <v>29.356100000000001</v>
      </c>
      <c r="KT6" s="11">
        <v>26.522600000000001</v>
      </c>
      <c r="KU6" s="11">
        <v>22.484200000000001</v>
      </c>
      <c r="KV6" s="11">
        <v>20.898700000000002</v>
      </c>
      <c r="KW6" s="11">
        <v>28.336099999999998</v>
      </c>
      <c r="KX6" s="11">
        <v>26.0243</v>
      </c>
      <c r="KY6" s="11">
        <v>22.8843</v>
      </c>
      <c r="KZ6" s="11">
        <v>23.6934</v>
      </c>
      <c r="LA6" s="11">
        <v>23.644400000000001</v>
      </c>
      <c r="LB6" s="11">
        <v>23.147600000000001</v>
      </c>
      <c r="LC6" s="11">
        <v>26.6082</v>
      </c>
      <c r="LD6" s="11">
        <v>21.9726</v>
      </c>
      <c r="LE6" s="11">
        <v>30.903099999999998</v>
      </c>
      <c r="LF6" s="11">
        <v>22.6311</v>
      </c>
      <c r="LG6" s="11">
        <v>23.9194</v>
      </c>
      <c r="LH6" s="11">
        <v>26.212299999999999</v>
      </c>
      <c r="LI6" s="11">
        <v>21.5627</v>
      </c>
      <c r="LJ6" s="11">
        <v>25.756399999999999</v>
      </c>
      <c r="LK6" s="11">
        <v>21.662199999999999</v>
      </c>
      <c r="LL6" s="11">
        <v>27.323799999999999</v>
      </c>
      <c r="LM6" s="11">
        <v>21.2943</v>
      </c>
      <c r="LN6" s="11">
        <v>25.5151</v>
      </c>
      <c r="LO6" s="11">
        <v>22.033999999999999</v>
      </c>
      <c r="LP6" s="11">
        <v>25.593599999999999</v>
      </c>
      <c r="LQ6" s="11">
        <v>28.6646</v>
      </c>
      <c r="LR6" s="11">
        <v>22.0776</v>
      </c>
      <c r="LS6" s="11">
        <v>27.654199999999999</v>
      </c>
      <c r="LT6" s="11">
        <v>22.521699999999999</v>
      </c>
      <c r="LU6" s="11">
        <v>23.283999999999999</v>
      </c>
      <c r="LV6" s="11">
        <v>27.172000000000001</v>
      </c>
      <c r="LW6" s="11">
        <v>27.175000000000001</v>
      </c>
      <c r="LX6" s="11">
        <v>23.277999999999999</v>
      </c>
      <c r="LY6" s="11">
        <v>22.428899999999999</v>
      </c>
      <c r="LZ6" s="11">
        <v>24.656700000000001</v>
      </c>
      <c r="MA6" s="11">
        <v>25.157299999999999</v>
      </c>
      <c r="MB6" s="11">
        <v>21.181100000000001</v>
      </c>
      <c r="MC6" s="11">
        <v>25.968</v>
      </c>
      <c r="MD6" s="11">
        <v>29.747599999999998</v>
      </c>
      <c r="ME6" s="11">
        <v>22.307200000000002</v>
      </c>
      <c r="MF6" s="11">
        <v>26.996300000000002</v>
      </c>
      <c r="MG6" s="11">
        <v>23.082899999999999</v>
      </c>
      <c r="MH6" s="11">
        <v>27.395700000000001</v>
      </c>
      <c r="MI6" s="11">
        <v>23.2135</v>
      </c>
      <c r="MJ6" s="11">
        <v>21.6373</v>
      </c>
      <c r="MK6" s="11">
        <v>22.2713</v>
      </c>
      <c r="ML6" s="11">
        <v>26.811399999999999</v>
      </c>
      <c r="MM6" s="11">
        <v>25.738600000000002</v>
      </c>
      <c r="MN6" s="11">
        <v>27.359300000000001</v>
      </c>
      <c r="MO6" s="11">
        <v>22.0471</v>
      </c>
      <c r="MP6" s="11">
        <v>30.454799999999999</v>
      </c>
      <c r="MQ6" s="11">
        <v>31.5365</v>
      </c>
      <c r="MR6" s="11">
        <v>22.4053</v>
      </c>
      <c r="MS6" s="11">
        <v>29.236000000000001</v>
      </c>
      <c r="MT6" s="11">
        <v>21.993500000000001</v>
      </c>
      <c r="MU6" s="11">
        <v>30.935400000000001</v>
      </c>
      <c r="MV6" s="11">
        <v>23.235399999999998</v>
      </c>
      <c r="MW6" s="11">
        <v>26.783100000000001</v>
      </c>
      <c r="MX6" s="11">
        <v>25.0458</v>
      </c>
      <c r="MY6" s="11">
        <v>21.429099999999998</v>
      </c>
      <c r="MZ6" s="11">
        <v>21.835599999999999</v>
      </c>
      <c r="NA6" s="11">
        <v>26.091200000000001</v>
      </c>
      <c r="NB6" s="11">
        <v>22.373200000000001</v>
      </c>
      <c r="NC6" s="11">
        <v>23.290400000000002</v>
      </c>
      <c r="ND6" s="11">
        <v>24.3721</v>
      </c>
      <c r="NE6" s="11">
        <v>21.656400000000001</v>
      </c>
      <c r="NF6" s="11">
        <v>22.101400000000002</v>
      </c>
      <c r="NG6" s="11">
        <v>20.959399999999999</v>
      </c>
      <c r="NH6" s="11">
        <v>27.3277</v>
      </c>
      <c r="NI6" s="11">
        <v>24.308299999999999</v>
      </c>
      <c r="NJ6" s="11">
        <v>25.430299999999999</v>
      </c>
      <c r="NK6" s="11">
        <v>25.873000000000001</v>
      </c>
      <c r="NL6" s="11">
        <v>23.243200000000002</v>
      </c>
      <c r="NM6" s="11">
        <v>22.052299999999999</v>
      </c>
      <c r="NN6" s="11">
        <v>21.371500000000001</v>
      </c>
      <c r="NO6" s="11">
        <v>21.7089</v>
      </c>
      <c r="NP6" s="11">
        <v>22.993400000000001</v>
      </c>
      <c r="NQ6" s="11">
        <v>22.934799999999999</v>
      </c>
      <c r="NR6" s="11">
        <v>25.961099999999998</v>
      </c>
      <c r="NS6" s="11">
        <v>22.861000000000001</v>
      </c>
      <c r="NT6" s="11">
        <v>22.386600000000001</v>
      </c>
      <c r="NU6" s="11">
        <v>24.5382</v>
      </c>
      <c r="NV6" s="11">
        <v>21.428899999999999</v>
      </c>
      <c r="NW6" s="11">
        <v>30.040900000000001</v>
      </c>
      <c r="NX6" s="11">
        <v>25.311199999999999</v>
      </c>
      <c r="NY6" s="11">
        <v>27.5489</v>
      </c>
      <c r="NZ6" s="11">
        <v>21.963699999999999</v>
      </c>
      <c r="OA6" s="11">
        <v>22.171500000000002</v>
      </c>
      <c r="OB6" s="11">
        <v>23.930399999999999</v>
      </c>
      <c r="OC6" s="11">
        <v>21.893599999999999</v>
      </c>
      <c r="OD6" s="11">
        <v>22.981300000000001</v>
      </c>
      <c r="OE6" s="11">
        <v>27.002099999999999</v>
      </c>
      <c r="OF6" s="11">
        <v>25.105</v>
      </c>
      <c r="OG6" s="11">
        <v>25.233000000000001</v>
      </c>
      <c r="OH6" s="11">
        <v>26.2927</v>
      </c>
      <c r="OI6" s="11">
        <v>25.344899999999999</v>
      </c>
      <c r="OJ6" s="11">
        <v>23.301600000000001</v>
      </c>
      <c r="OK6" s="11">
        <v>25.2623</v>
      </c>
      <c r="OL6" s="11">
        <v>24.127199999999998</v>
      </c>
      <c r="OM6" s="11">
        <v>22.848400000000002</v>
      </c>
      <c r="ON6" s="11">
        <v>23.492999999999999</v>
      </c>
      <c r="OO6" s="11">
        <v>25.527699999999999</v>
      </c>
      <c r="OP6" s="11">
        <v>25.540900000000001</v>
      </c>
      <c r="OQ6" s="11">
        <v>29.3828</v>
      </c>
      <c r="OR6" s="11">
        <v>22.255199999999999</v>
      </c>
      <c r="OS6" s="11">
        <v>20.226600000000001</v>
      </c>
      <c r="OT6" s="11">
        <v>27.348700000000001</v>
      </c>
      <c r="OU6" s="11">
        <v>31.875</v>
      </c>
      <c r="OV6" s="11">
        <v>23.536100000000001</v>
      </c>
      <c r="OW6" s="11">
        <v>26.6828</v>
      </c>
      <c r="OX6" s="11">
        <v>25.217700000000001</v>
      </c>
      <c r="OY6" s="11">
        <v>26.567</v>
      </c>
      <c r="OZ6" s="11">
        <v>21.9956</v>
      </c>
      <c r="PA6" s="11">
        <v>22.366700000000002</v>
      </c>
      <c r="PB6" s="11">
        <v>29.948699999999999</v>
      </c>
      <c r="PC6" s="11">
        <v>21.116299999999999</v>
      </c>
      <c r="PD6" s="11">
        <v>22.633900000000001</v>
      </c>
      <c r="PE6" s="11">
        <v>22.416499999999999</v>
      </c>
      <c r="PF6" s="11">
        <v>26.372299999999999</v>
      </c>
      <c r="PG6" s="11">
        <v>24.543299999999999</v>
      </c>
      <c r="PH6" s="11">
        <v>25.1999</v>
      </c>
      <c r="PI6" s="11">
        <v>23.561900000000001</v>
      </c>
      <c r="PJ6" s="11">
        <v>26.1614</v>
      </c>
      <c r="PK6" s="11">
        <v>23.2636</v>
      </c>
      <c r="PL6" s="11">
        <v>24.933399999999999</v>
      </c>
      <c r="PM6" s="11">
        <v>25.307600000000001</v>
      </c>
      <c r="PN6" s="11">
        <v>22.352599999999999</v>
      </c>
      <c r="PO6" s="11">
        <v>28.2102</v>
      </c>
      <c r="PP6" s="11">
        <v>24.478200000000001</v>
      </c>
      <c r="PQ6" s="11">
        <v>23.7377</v>
      </c>
      <c r="PR6" s="11">
        <v>25.088000000000001</v>
      </c>
      <c r="PS6" s="11">
        <v>26.426400000000001</v>
      </c>
      <c r="PT6" s="11">
        <v>25.427600000000002</v>
      </c>
      <c r="PU6" s="11">
        <v>27.653300000000002</v>
      </c>
      <c r="PV6" s="11">
        <v>26.144500000000001</v>
      </c>
      <c r="PW6" s="11">
        <v>27.097300000000001</v>
      </c>
      <c r="PX6" s="11">
        <v>23.5822</v>
      </c>
      <c r="PY6" s="11">
        <v>23.965900000000001</v>
      </c>
      <c r="PZ6" s="11">
        <v>28.929500000000001</v>
      </c>
      <c r="QA6" s="11">
        <v>21.7484</v>
      </c>
      <c r="QB6" s="11">
        <v>21.625800000000002</v>
      </c>
      <c r="QC6" s="11">
        <v>24.983899999999998</v>
      </c>
      <c r="QD6" s="11">
        <v>24.298300000000001</v>
      </c>
      <c r="QE6" s="11">
        <v>22.619599999999998</v>
      </c>
      <c r="QF6" s="11">
        <v>27.2409</v>
      </c>
      <c r="QG6" s="11">
        <v>22.437000000000001</v>
      </c>
      <c r="QH6" s="11">
        <v>22.146100000000001</v>
      </c>
      <c r="QI6" s="11">
        <v>22.4009</v>
      </c>
      <c r="QJ6" s="11">
        <v>23.240400000000001</v>
      </c>
      <c r="QK6" s="11">
        <v>21.973099999999999</v>
      </c>
      <c r="QL6" s="11">
        <v>25.395900000000001</v>
      </c>
      <c r="QM6" s="11">
        <v>24.3797</v>
      </c>
      <c r="QN6" s="11">
        <v>27.008800000000001</v>
      </c>
      <c r="QO6" s="11">
        <v>29.705300000000001</v>
      </c>
      <c r="QP6" s="11">
        <v>22.741700000000002</v>
      </c>
      <c r="QQ6" s="11">
        <v>27.290400000000002</v>
      </c>
      <c r="QR6" s="11">
        <v>23.058299999999999</v>
      </c>
      <c r="QS6" s="11">
        <v>25.765499999999999</v>
      </c>
      <c r="QT6" s="11">
        <v>24.3779</v>
      </c>
      <c r="QU6" s="11">
        <v>23.5318</v>
      </c>
      <c r="QV6" s="11">
        <v>24.876100000000001</v>
      </c>
      <c r="QW6" s="11">
        <v>24.2758</v>
      </c>
      <c r="QX6" s="11">
        <v>27.391999999999999</v>
      </c>
      <c r="QY6" s="11">
        <v>26.9407</v>
      </c>
      <c r="QZ6" s="11">
        <v>27.9754</v>
      </c>
      <c r="RA6" s="11">
        <v>26.665700000000001</v>
      </c>
      <c r="RB6" s="11">
        <v>27.709700000000002</v>
      </c>
      <c r="RC6" s="11">
        <v>21.876200000000001</v>
      </c>
      <c r="RD6" s="11">
        <v>25.083500000000001</v>
      </c>
      <c r="RE6" s="11">
        <v>32.052999999999997</v>
      </c>
      <c r="RF6" s="11">
        <v>27.648</v>
      </c>
      <c r="RG6" s="11">
        <v>23.226099999999999</v>
      </c>
      <c r="RH6" s="11">
        <v>23.343399999999999</v>
      </c>
      <c r="RI6" s="11">
        <v>23.070399999999999</v>
      </c>
      <c r="RJ6" s="11">
        <v>29.103400000000001</v>
      </c>
      <c r="RK6" s="11">
        <v>25.6068</v>
      </c>
      <c r="RL6" s="11">
        <v>22.452999999999999</v>
      </c>
      <c r="RM6" s="11">
        <v>22.302399999999999</v>
      </c>
      <c r="RN6" s="11">
        <v>31.1082</v>
      </c>
      <c r="RO6" s="11">
        <v>24.518599999999999</v>
      </c>
      <c r="RP6" s="11">
        <v>22.692499999999999</v>
      </c>
      <c r="RQ6" s="11">
        <v>25.0473</v>
      </c>
      <c r="RR6" s="11">
        <v>23.5791</v>
      </c>
      <c r="RS6" s="11">
        <v>21.937100000000001</v>
      </c>
      <c r="RT6" s="11">
        <v>24.944400000000002</v>
      </c>
      <c r="RU6" s="11">
        <v>24.938300000000002</v>
      </c>
      <c r="RV6" s="11">
        <v>31.760400000000001</v>
      </c>
      <c r="RW6" s="11">
        <v>23.7928</v>
      </c>
      <c r="RX6" s="11">
        <v>26.772300000000001</v>
      </c>
      <c r="RY6" s="11">
        <v>23.6953</v>
      </c>
      <c r="RZ6" s="11">
        <v>21.304099999999998</v>
      </c>
      <c r="SA6" s="11">
        <v>22.023399999999999</v>
      </c>
      <c r="SB6" s="11">
        <v>23.449300000000001</v>
      </c>
      <c r="SC6" s="11">
        <v>22.5794</v>
      </c>
      <c r="SD6" s="11">
        <v>26.305299999999999</v>
      </c>
      <c r="SE6" s="11">
        <v>23.670100000000001</v>
      </c>
      <c r="SF6" s="11">
        <v>23.732700000000001</v>
      </c>
      <c r="SG6" s="11">
        <v>22.383099999999999</v>
      </c>
      <c r="SH6" s="11">
        <v>21.211600000000001</v>
      </c>
      <c r="SI6" s="11">
        <v>23.425000000000001</v>
      </c>
      <c r="SJ6" s="11">
        <v>24.6555</v>
      </c>
      <c r="SK6" s="11">
        <v>27.038</v>
      </c>
      <c r="SL6" s="11">
        <v>29.256900000000002</v>
      </c>
      <c r="SM6" s="11">
        <v>22.896000000000001</v>
      </c>
      <c r="SN6" s="11">
        <v>28.1615</v>
      </c>
      <c r="SO6" s="11">
        <v>24.598700000000001</v>
      </c>
      <c r="SP6" s="11">
        <v>24.5121</v>
      </c>
      <c r="SQ6" s="11">
        <v>22.886600000000001</v>
      </c>
      <c r="SR6" s="11">
        <v>24.875</v>
      </c>
      <c r="SS6" s="11">
        <v>22.453600000000002</v>
      </c>
      <c r="ST6" s="11">
        <v>22.361000000000001</v>
      </c>
      <c r="SU6" s="11">
        <v>27.723800000000001</v>
      </c>
      <c r="SV6" s="11">
        <v>26.9819</v>
      </c>
      <c r="SW6" s="11">
        <v>22.291499999999999</v>
      </c>
      <c r="SX6" s="11">
        <v>25.809899999999999</v>
      </c>
      <c r="SY6" s="11">
        <v>26.5381</v>
      </c>
      <c r="SZ6" s="11">
        <v>26.036300000000001</v>
      </c>
      <c r="TA6" s="11">
        <v>21.902200000000001</v>
      </c>
      <c r="TB6" s="11">
        <v>24.216899999999999</v>
      </c>
      <c r="TC6" s="11">
        <v>27.069299999999998</v>
      </c>
      <c r="TD6" s="11">
        <v>21.155899999999999</v>
      </c>
      <c r="TE6" s="11">
        <v>25.223199999999999</v>
      </c>
      <c r="TF6" s="11">
        <v>31.4069</v>
      </c>
      <c r="TG6" s="11">
        <v>26.614000000000001</v>
      </c>
      <c r="TH6" s="11">
        <v>28.066099999999999</v>
      </c>
      <c r="TI6" s="11">
        <v>29.353899999999999</v>
      </c>
      <c r="TJ6" s="11">
        <v>25.1662</v>
      </c>
      <c r="TK6" s="11">
        <v>23.203299999999999</v>
      </c>
      <c r="TL6" s="11">
        <v>26.689</v>
      </c>
      <c r="TM6" s="11">
        <v>26.6235</v>
      </c>
      <c r="TN6" s="11">
        <v>21.884899999999998</v>
      </c>
      <c r="TO6" s="11">
        <v>28.817299999999999</v>
      </c>
      <c r="TP6" s="11">
        <v>27.164999999999999</v>
      </c>
      <c r="TQ6" s="11">
        <v>25.107099999999999</v>
      </c>
      <c r="TR6" s="11">
        <v>22.531400000000001</v>
      </c>
      <c r="TS6" s="11">
        <v>24.775200000000002</v>
      </c>
      <c r="TT6" s="11">
        <v>28.640999999999998</v>
      </c>
      <c r="TU6" s="11">
        <v>21.097000000000001</v>
      </c>
      <c r="TV6" s="11">
        <v>23.338100000000001</v>
      </c>
      <c r="TW6" s="11">
        <v>22.472999999999999</v>
      </c>
      <c r="TX6" s="11">
        <v>26.383500000000002</v>
      </c>
      <c r="TY6" s="11">
        <v>21.682300000000001</v>
      </c>
      <c r="TZ6" s="11">
        <v>22.299600000000002</v>
      </c>
      <c r="UA6" s="11">
        <v>27.856300000000001</v>
      </c>
      <c r="UB6" s="11">
        <v>31.9025</v>
      </c>
      <c r="UC6" s="11">
        <v>22.938800000000001</v>
      </c>
      <c r="UD6" s="11">
        <v>26.036799999999999</v>
      </c>
      <c r="UE6" s="11">
        <v>21.687000000000001</v>
      </c>
      <c r="UF6" s="11">
        <v>26.176200000000001</v>
      </c>
      <c r="UG6" s="11">
        <v>22.668900000000001</v>
      </c>
      <c r="UH6" s="11">
        <v>26.242999999999999</v>
      </c>
      <c r="UI6" s="11">
        <v>26.289200000000001</v>
      </c>
      <c r="UJ6" s="11">
        <v>24.7529</v>
      </c>
      <c r="UK6" s="11">
        <v>26.538699999999999</v>
      </c>
      <c r="UL6" s="11">
        <v>23.381599999999999</v>
      </c>
      <c r="UM6" s="11">
        <v>23.1143</v>
      </c>
      <c r="UN6" s="11">
        <v>22.4481</v>
      </c>
      <c r="UO6" s="11">
        <v>22.493600000000001</v>
      </c>
      <c r="UP6" s="11">
        <v>28.504999999999999</v>
      </c>
      <c r="UQ6" s="11">
        <v>32.517000000000003</v>
      </c>
      <c r="UR6" s="11">
        <v>28.971399999999999</v>
      </c>
      <c r="US6" s="11">
        <v>28.4344</v>
      </c>
      <c r="UT6" s="11">
        <v>23.771899999999999</v>
      </c>
      <c r="UU6" s="11">
        <v>26.538699999999999</v>
      </c>
      <c r="UV6" s="11">
        <v>25.916699999999999</v>
      </c>
      <c r="UW6" s="11">
        <v>26.5838</v>
      </c>
      <c r="UX6" s="11">
        <v>23.678799999999999</v>
      </c>
      <c r="UY6" s="11">
        <v>25.360199999999999</v>
      </c>
      <c r="UZ6" s="11">
        <v>25.7318</v>
      </c>
      <c r="VA6" s="11">
        <v>27.13</v>
      </c>
      <c r="VB6" s="11">
        <v>29.3001</v>
      </c>
      <c r="VC6" s="11">
        <v>22.601400000000002</v>
      </c>
      <c r="VD6" s="11">
        <v>21.742100000000001</v>
      </c>
      <c r="VE6" s="11">
        <v>24.9177</v>
      </c>
      <c r="VF6" s="11">
        <v>26.6873</v>
      </c>
      <c r="VG6" s="11">
        <v>29.553000000000001</v>
      </c>
      <c r="VH6" s="11">
        <v>28.105899999999998</v>
      </c>
      <c r="VI6" s="11">
        <v>24.215399999999999</v>
      </c>
      <c r="VJ6" s="11">
        <v>24.398099999999999</v>
      </c>
      <c r="VK6" s="11">
        <v>22.450099999999999</v>
      </c>
      <c r="VL6" s="11">
        <v>23.558599999999998</v>
      </c>
      <c r="VM6" s="11">
        <v>22.345700000000001</v>
      </c>
      <c r="VN6" s="11">
        <v>27.933900000000001</v>
      </c>
      <c r="VO6" s="11">
        <v>28.6448</v>
      </c>
      <c r="VP6" s="11">
        <v>29.313300000000002</v>
      </c>
      <c r="VQ6" s="11">
        <v>32.104700000000001</v>
      </c>
      <c r="VR6" s="11">
        <v>25.253399999999999</v>
      </c>
      <c r="VS6" s="11">
        <v>22.5366</v>
      </c>
      <c r="VT6" s="11">
        <v>26.9071</v>
      </c>
      <c r="VU6" s="11">
        <v>24.703199999999999</v>
      </c>
      <c r="VV6" s="11">
        <v>30.6981</v>
      </c>
      <c r="VW6" s="11">
        <v>33.039099999999998</v>
      </c>
      <c r="VX6" s="11">
        <v>26.369800000000001</v>
      </c>
      <c r="VY6" s="11">
        <v>29.6294</v>
      </c>
      <c r="VZ6" s="11">
        <v>28.585799999999999</v>
      </c>
      <c r="WA6" s="11">
        <v>22.463999999999999</v>
      </c>
      <c r="WB6" s="11">
        <v>24.6098</v>
      </c>
      <c r="WC6" s="11">
        <v>26.631900000000002</v>
      </c>
      <c r="WD6" s="11">
        <v>21.509</v>
      </c>
      <c r="WE6" s="11">
        <v>26.850100000000001</v>
      </c>
      <c r="WF6" s="11">
        <v>26.483599999999999</v>
      </c>
      <c r="WG6" s="11">
        <v>24.1631</v>
      </c>
      <c r="WH6" s="11">
        <v>21.8687</v>
      </c>
      <c r="WI6" s="11">
        <v>27.817399999999999</v>
      </c>
      <c r="WJ6" s="11">
        <v>29.5532</v>
      </c>
      <c r="WK6" s="11">
        <v>24.832599999999999</v>
      </c>
      <c r="WL6" s="11">
        <v>25.598400000000002</v>
      </c>
      <c r="WM6" s="11">
        <v>29.858699999999999</v>
      </c>
      <c r="WN6" s="11">
        <v>28.225899999999999</v>
      </c>
      <c r="WO6" s="11">
        <v>27.415500000000002</v>
      </c>
      <c r="WP6" s="11">
        <v>24.123899999999999</v>
      </c>
      <c r="WQ6" s="11">
        <v>21.164899999999999</v>
      </c>
      <c r="WR6" s="11">
        <v>27.453700000000001</v>
      </c>
      <c r="WS6" s="11">
        <v>27.517399999999999</v>
      </c>
      <c r="WT6" s="11">
        <v>25.747900000000001</v>
      </c>
      <c r="WU6" s="11">
        <v>26.548500000000001</v>
      </c>
      <c r="WV6" s="11">
        <v>27.253</v>
      </c>
      <c r="WW6" s="11">
        <v>24.4816</v>
      </c>
      <c r="WX6" s="11">
        <v>26.048200000000001</v>
      </c>
      <c r="WY6" s="11">
        <v>28.4986</v>
      </c>
      <c r="WZ6" s="11">
        <v>27.828900000000001</v>
      </c>
      <c r="XA6" s="11">
        <v>24.542200000000001</v>
      </c>
      <c r="XB6" s="11">
        <v>22.424800000000001</v>
      </c>
      <c r="XC6" s="11">
        <v>25.918900000000001</v>
      </c>
      <c r="XD6" s="11">
        <v>20.994800000000001</v>
      </c>
      <c r="XE6" s="11">
        <v>22.2056</v>
      </c>
      <c r="XF6" s="11">
        <v>21.904599999999999</v>
      </c>
      <c r="XG6" s="11">
        <v>25.0962</v>
      </c>
      <c r="XH6" s="11">
        <v>22.954699999999999</v>
      </c>
      <c r="XI6" s="11">
        <v>21.4848</v>
      </c>
      <c r="XJ6" s="11">
        <v>24.280899999999999</v>
      </c>
      <c r="XK6" s="11">
        <v>30.770299999999999</v>
      </c>
      <c r="XL6" s="11">
        <v>22.1144</v>
      </c>
      <c r="XM6" s="11">
        <v>25.9373</v>
      </c>
      <c r="XN6" s="11">
        <v>21.912500000000001</v>
      </c>
      <c r="XO6" s="11">
        <v>22.2163</v>
      </c>
      <c r="XP6" s="11">
        <v>21.8429</v>
      </c>
      <c r="XQ6" s="11">
        <v>26.648399999999999</v>
      </c>
      <c r="XR6" s="11">
        <v>26.666699999999999</v>
      </c>
      <c r="XS6" s="11">
        <v>22.032399999999999</v>
      </c>
      <c r="XT6" s="11">
        <v>29.269200000000001</v>
      </c>
      <c r="XU6" s="11">
        <v>23.184899999999999</v>
      </c>
      <c r="XV6" s="11">
        <v>21.223800000000001</v>
      </c>
      <c r="XW6" s="11">
        <v>26.418700000000001</v>
      </c>
      <c r="XX6" s="11">
        <v>27.2881</v>
      </c>
      <c r="XY6" s="11">
        <v>26.782800000000002</v>
      </c>
      <c r="XZ6" s="11">
        <v>31.586200000000002</v>
      </c>
      <c r="YA6" s="11">
        <v>21.302199999999999</v>
      </c>
      <c r="YB6" s="11">
        <v>24.837499999999999</v>
      </c>
      <c r="YC6" s="11">
        <v>27.7529</v>
      </c>
      <c r="YD6" s="11">
        <v>23.311800000000002</v>
      </c>
      <c r="YE6" s="11">
        <v>27.4556</v>
      </c>
      <c r="YF6" s="11">
        <v>23.4465</v>
      </c>
      <c r="YG6" s="11">
        <v>20.934200000000001</v>
      </c>
      <c r="YH6" s="11">
        <v>26.758900000000001</v>
      </c>
      <c r="YI6" s="11">
        <v>23.786799999999999</v>
      </c>
      <c r="YJ6" s="11">
        <v>25.3032</v>
      </c>
      <c r="YK6" s="11">
        <v>25.9208</v>
      </c>
      <c r="YL6" s="11">
        <v>23.271699999999999</v>
      </c>
      <c r="YM6" s="11">
        <v>22.925699999999999</v>
      </c>
      <c r="YN6" s="11">
        <v>24.942399999999999</v>
      </c>
      <c r="YO6" s="11">
        <v>24.847000000000001</v>
      </c>
      <c r="YP6" s="11">
        <v>26.789400000000001</v>
      </c>
      <c r="YQ6" s="11">
        <v>27.500699999999998</v>
      </c>
      <c r="YR6" s="11">
        <v>22.097200000000001</v>
      </c>
      <c r="YS6" s="11">
        <v>25.3934</v>
      </c>
      <c r="YT6" s="11">
        <v>31.0185</v>
      </c>
      <c r="YU6" s="11">
        <v>22.4802</v>
      </c>
      <c r="YV6" s="11">
        <v>26.603999999999999</v>
      </c>
      <c r="YW6" s="11">
        <v>21.363900000000001</v>
      </c>
      <c r="YX6" s="11">
        <v>24.865600000000001</v>
      </c>
      <c r="YY6" s="11">
        <v>24.517700000000001</v>
      </c>
      <c r="YZ6" s="11">
        <v>24.331800000000001</v>
      </c>
      <c r="ZA6" s="11">
        <v>27.6053</v>
      </c>
      <c r="ZB6" s="11">
        <v>21.425000000000001</v>
      </c>
      <c r="ZC6" s="11">
        <v>27.6249</v>
      </c>
      <c r="ZD6" s="11">
        <v>30.3368</v>
      </c>
      <c r="ZE6" s="11">
        <v>24.1447</v>
      </c>
      <c r="ZF6" s="11">
        <v>25.144500000000001</v>
      </c>
      <c r="ZG6" s="11">
        <v>24.287400000000002</v>
      </c>
      <c r="ZH6" s="11">
        <v>22.649699999999999</v>
      </c>
      <c r="ZI6" s="11">
        <v>38.146500000000003</v>
      </c>
      <c r="ZJ6" s="11">
        <v>30.6401</v>
      </c>
      <c r="ZK6" s="11">
        <v>26.8126</v>
      </c>
      <c r="ZL6" s="11">
        <v>28.917400000000001</v>
      </c>
      <c r="ZM6" s="11">
        <v>28.610399999999998</v>
      </c>
      <c r="ZN6" s="11">
        <v>30.973800000000001</v>
      </c>
      <c r="ZO6" s="11">
        <v>26.991199999999999</v>
      </c>
      <c r="ZP6" s="11">
        <v>27.7424</v>
      </c>
      <c r="ZQ6" s="11">
        <v>32.660600000000002</v>
      </c>
      <c r="ZR6" s="11">
        <v>28.377700000000001</v>
      </c>
      <c r="ZS6" s="11">
        <v>28.1005</v>
      </c>
      <c r="ZT6" s="11">
        <v>27.497900000000001</v>
      </c>
      <c r="ZU6" s="11">
        <v>30.4955</v>
      </c>
      <c r="ZV6" s="11">
        <v>25.432600000000001</v>
      </c>
      <c r="ZW6" s="11">
        <v>30.882000000000001</v>
      </c>
      <c r="ZX6" s="11">
        <v>29.695599999999999</v>
      </c>
      <c r="ZY6" s="11">
        <v>31.136099999999999</v>
      </c>
      <c r="ZZ6" s="11">
        <v>29.437899999999999</v>
      </c>
      <c r="AAA6" s="11">
        <v>27.460100000000001</v>
      </c>
      <c r="AAB6" s="11">
        <v>24.645900000000001</v>
      </c>
      <c r="AAC6" s="11">
        <v>25.753599999999999</v>
      </c>
      <c r="AAD6" s="11">
        <v>30.6355</v>
      </c>
      <c r="AAE6" s="11">
        <v>29.636399999999998</v>
      </c>
      <c r="AAF6" s="11">
        <v>32.313000000000002</v>
      </c>
      <c r="AAG6" s="11">
        <v>21.774000000000001</v>
      </c>
      <c r="AAH6" s="11">
        <v>27.7974</v>
      </c>
      <c r="AAI6" s="11">
        <v>29.113700000000001</v>
      </c>
      <c r="AAJ6" s="11">
        <v>25.928100000000001</v>
      </c>
      <c r="AAK6" s="11">
        <v>28.0535</v>
      </c>
      <c r="AAL6" s="11">
        <v>28.134699999999999</v>
      </c>
      <c r="AAM6" s="11">
        <v>26.258500000000002</v>
      </c>
      <c r="AAN6" s="11">
        <v>31.526399999999999</v>
      </c>
      <c r="AAO6" s="11">
        <v>28.0062</v>
      </c>
      <c r="AAP6" s="11">
        <v>31.4039</v>
      </c>
      <c r="AAQ6" s="11">
        <v>21.224299999999999</v>
      </c>
      <c r="AAR6" s="11">
        <v>22.459499999999998</v>
      </c>
      <c r="AAS6" s="11">
        <v>22.822399999999998</v>
      </c>
      <c r="AAT6" s="11">
        <v>23.718900000000001</v>
      </c>
      <c r="AAU6" s="11">
        <v>21.9206</v>
      </c>
      <c r="AAV6" s="11">
        <v>27.989699999999999</v>
      </c>
      <c r="AAW6" s="11">
        <v>24.953399999999998</v>
      </c>
      <c r="AAX6" s="11">
        <v>29.492999999999999</v>
      </c>
      <c r="AAY6" s="11">
        <v>26.8386</v>
      </c>
      <c r="AAZ6" s="11">
        <v>26.991700000000002</v>
      </c>
      <c r="ABA6" s="11">
        <v>28.665900000000001</v>
      </c>
      <c r="ABB6" s="11">
        <v>31.878599999999999</v>
      </c>
      <c r="ABC6" s="11">
        <v>22.3203</v>
      </c>
      <c r="ABD6" s="11">
        <v>28.744499999999999</v>
      </c>
      <c r="ABE6" s="11">
        <v>23.1572</v>
      </c>
      <c r="ABF6" s="11">
        <v>26.531700000000001</v>
      </c>
      <c r="ABG6" s="11">
        <v>26.325199999999999</v>
      </c>
      <c r="ABH6" s="11">
        <v>21.316400000000002</v>
      </c>
      <c r="ABI6" s="11">
        <v>30.112500000000001</v>
      </c>
      <c r="ABJ6" s="11">
        <v>24.002600000000001</v>
      </c>
      <c r="ABK6" s="11">
        <v>31.560099999999998</v>
      </c>
      <c r="ABL6" s="11">
        <v>24.730599999999999</v>
      </c>
      <c r="ABM6" s="11">
        <v>31.0565</v>
      </c>
      <c r="ABN6" s="11">
        <v>27.4131</v>
      </c>
      <c r="ABO6" s="11">
        <v>34.182400000000001</v>
      </c>
      <c r="ABP6" s="11">
        <v>24.445399999999999</v>
      </c>
      <c r="ABQ6" s="11">
        <v>28.937200000000001</v>
      </c>
      <c r="ABR6" s="11">
        <v>29.406500000000001</v>
      </c>
      <c r="ABS6" s="11">
        <v>21.233599999999999</v>
      </c>
      <c r="ABT6" s="11">
        <v>26.1877</v>
      </c>
      <c r="ABU6" s="11">
        <v>33.792000000000002</v>
      </c>
      <c r="ABV6" s="11">
        <v>25.183800000000002</v>
      </c>
      <c r="ABW6" s="11">
        <v>29.0412</v>
      </c>
      <c r="ABX6" s="11">
        <v>31.061599999999999</v>
      </c>
      <c r="ABY6" s="11">
        <v>23.030799999999999</v>
      </c>
      <c r="ABZ6" s="11">
        <v>24.644100000000002</v>
      </c>
      <c r="ACA6" s="11">
        <v>27.442599999999999</v>
      </c>
      <c r="ACB6" s="11">
        <v>28.618200000000002</v>
      </c>
      <c r="ACC6" s="11">
        <v>28.8843</v>
      </c>
      <c r="ACD6" s="11">
        <v>24.2623</v>
      </c>
      <c r="ACE6" s="11">
        <v>36.152999999999999</v>
      </c>
      <c r="ACF6" s="11">
        <v>29.223299999999998</v>
      </c>
      <c r="ACG6" s="11">
        <v>22.431999999999999</v>
      </c>
      <c r="ACH6" s="11">
        <v>29.381699999999999</v>
      </c>
      <c r="ACI6" s="11">
        <v>23.531700000000001</v>
      </c>
      <c r="ACJ6" s="11">
        <v>29.451599999999999</v>
      </c>
      <c r="ACK6" s="11">
        <v>27.3858</v>
      </c>
      <c r="ACL6" s="11">
        <v>30.068000000000001</v>
      </c>
      <c r="ACM6" s="11">
        <v>28.761199999999999</v>
      </c>
      <c r="ACN6" s="11">
        <v>22.5136</v>
      </c>
      <c r="ACO6" s="11">
        <v>31.1891</v>
      </c>
      <c r="ACP6" s="11">
        <v>29.2561</v>
      </c>
      <c r="ACQ6" s="11">
        <v>27.73</v>
      </c>
      <c r="ACR6" s="11">
        <v>28.043399999999998</v>
      </c>
      <c r="ACS6" s="11">
        <v>23.428000000000001</v>
      </c>
      <c r="ACT6" s="11">
        <v>28.157800000000002</v>
      </c>
      <c r="ACU6" s="11">
        <v>27.1326</v>
      </c>
      <c r="ACV6" s="11">
        <v>32.849699999999999</v>
      </c>
      <c r="ACW6" s="11">
        <v>28.733000000000001</v>
      </c>
      <c r="ACX6" s="11">
        <v>27.583600000000001</v>
      </c>
      <c r="ACY6" s="11">
        <v>27.309000000000001</v>
      </c>
      <c r="ACZ6" s="11">
        <v>23.096</v>
      </c>
      <c r="ADA6" s="11">
        <v>24.607600000000001</v>
      </c>
      <c r="ADB6" s="11">
        <v>29.293800000000001</v>
      </c>
      <c r="ADC6" s="11">
        <v>28.052900000000001</v>
      </c>
      <c r="ADD6" s="11">
        <v>29.2041</v>
      </c>
      <c r="ADE6" s="11">
        <v>22.777899999999999</v>
      </c>
      <c r="ADF6" s="11">
        <v>25.6404</v>
      </c>
      <c r="ADG6" s="11">
        <v>33.241599999999998</v>
      </c>
      <c r="ADH6" s="11">
        <v>28.000800000000002</v>
      </c>
      <c r="ADI6" s="11">
        <v>26.884</v>
      </c>
      <c r="ADJ6" s="11">
        <v>30.0807</v>
      </c>
      <c r="ADK6" s="11">
        <v>31.524699999999999</v>
      </c>
      <c r="ADL6" s="11">
        <v>25.261600000000001</v>
      </c>
      <c r="ADM6" s="11">
        <v>22.013300000000001</v>
      </c>
      <c r="ADN6" s="11">
        <v>23.3095</v>
      </c>
      <c r="ADO6" s="11">
        <v>26.974499999999999</v>
      </c>
      <c r="ADP6" s="11">
        <v>26.419499999999999</v>
      </c>
      <c r="ADQ6" s="11">
        <v>26.03</v>
      </c>
      <c r="ADR6" s="11">
        <v>27.7438</v>
      </c>
      <c r="ADS6" s="11">
        <v>23.3644</v>
      </c>
      <c r="ADT6" s="11">
        <v>23.569400000000002</v>
      </c>
      <c r="ADU6" s="11">
        <v>23.4603</v>
      </c>
      <c r="ADV6" s="11">
        <v>22.0656</v>
      </c>
      <c r="ADW6" s="11">
        <v>28.858599999999999</v>
      </c>
      <c r="ADX6" s="11">
        <v>30.566099999999999</v>
      </c>
      <c r="ADY6" s="11">
        <v>30.442499999999999</v>
      </c>
      <c r="ADZ6" s="11">
        <v>24.511700000000001</v>
      </c>
      <c r="AEA6" s="11">
        <v>26.976199999999999</v>
      </c>
      <c r="AEB6" s="11">
        <v>29.432600000000001</v>
      </c>
      <c r="AEC6" s="11">
        <v>24.1219</v>
      </c>
      <c r="AED6" s="11">
        <v>28.593</v>
      </c>
      <c r="AEE6" s="11">
        <v>26.218499999999999</v>
      </c>
      <c r="AEF6" s="11">
        <v>26.4496</v>
      </c>
      <c r="AEG6" s="11">
        <v>29.1099</v>
      </c>
      <c r="AEH6" s="11">
        <v>20.931000000000001</v>
      </c>
      <c r="AEI6" s="11">
        <v>28.829699999999999</v>
      </c>
      <c r="AEJ6" s="11">
        <v>22.663699999999999</v>
      </c>
      <c r="AEK6" s="11">
        <v>27.485199999999999</v>
      </c>
      <c r="AEL6" s="11">
        <v>24.309799999999999</v>
      </c>
      <c r="AEM6" s="11">
        <v>23.221399999999999</v>
      </c>
      <c r="AEN6" s="11">
        <v>29.674399999999999</v>
      </c>
      <c r="AEO6" s="11">
        <v>24.8184</v>
      </c>
      <c r="AEP6" s="11">
        <v>22.251000000000001</v>
      </c>
      <c r="AEQ6" s="11">
        <v>29.7988</v>
      </c>
      <c r="AER6" s="11">
        <v>24.738399999999999</v>
      </c>
      <c r="AES6" s="11">
        <v>28.433</v>
      </c>
      <c r="AET6" s="11">
        <v>27.666799999999999</v>
      </c>
      <c r="AEU6" s="11">
        <v>22.879100000000001</v>
      </c>
      <c r="AEV6" s="11">
        <v>25.0685</v>
      </c>
      <c r="AEW6" s="11">
        <v>23.226600000000001</v>
      </c>
      <c r="AEX6" s="11">
        <v>27.855699999999999</v>
      </c>
      <c r="AEY6" s="11">
        <v>23.592700000000001</v>
      </c>
      <c r="AEZ6" s="11">
        <v>32.6755</v>
      </c>
      <c r="AFA6" s="11">
        <v>23.131900000000002</v>
      </c>
      <c r="AFB6" s="11">
        <v>26.430099999999999</v>
      </c>
      <c r="AFC6" s="11">
        <v>27.886099999999999</v>
      </c>
      <c r="AFD6" s="11">
        <v>27.450399999999998</v>
      </c>
      <c r="AFE6" s="11">
        <v>26.5747</v>
      </c>
      <c r="AFF6" s="11">
        <v>24.542000000000002</v>
      </c>
      <c r="AFG6" s="11">
        <v>27.873799999999999</v>
      </c>
      <c r="AFH6" s="11">
        <v>21.782299999999999</v>
      </c>
      <c r="AFI6" s="11">
        <v>28.406500000000001</v>
      </c>
      <c r="AFJ6" s="11">
        <v>23.5671</v>
      </c>
      <c r="AFK6" s="11">
        <v>21.998699999999999</v>
      </c>
      <c r="AFL6" s="11">
        <v>26.248999999999999</v>
      </c>
      <c r="AFM6" s="11">
        <v>22.339400000000001</v>
      </c>
      <c r="AFN6" s="11">
        <v>28.727699999999999</v>
      </c>
      <c r="AFO6" s="11">
        <v>29.339400000000001</v>
      </c>
      <c r="AFP6" s="11">
        <v>26.496099999999998</v>
      </c>
      <c r="AFQ6" s="11">
        <v>25.389099999999999</v>
      </c>
      <c r="AFR6" s="11">
        <v>25.5761</v>
      </c>
      <c r="AFS6" s="11">
        <v>24.078900000000001</v>
      </c>
      <c r="AFT6" s="11">
        <v>27.153300000000002</v>
      </c>
      <c r="AFU6" s="11">
        <v>28.290600000000001</v>
      </c>
      <c r="AFV6" s="11">
        <v>28.6953</v>
      </c>
      <c r="AFW6" s="11">
        <v>30.5565</v>
      </c>
      <c r="AFX6" s="11">
        <v>33.0702</v>
      </c>
      <c r="AFY6" s="11">
        <v>30.862300000000001</v>
      </c>
      <c r="AFZ6" s="11">
        <v>22.3505</v>
      </c>
      <c r="AGA6" s="11">
        <v>25.160699999999999</v>
      </c>
      <c r="AGB6" s="11">
        <v>25.995000000000001</v>
      </c>
      <c r="AGC6" s="11">
        <v>27.036200000000001</v>
      </c>
      <c r="AGD6" s="11">
        <v>30.909300000000002</v>
      </c>
      <c r="AGE6" s="11">
        <v>25.147099999999998</v>
      </c>
      <c r="AGF6" s="11">
        <v>26.803799999999999</v>
      </c>
      <c r="AGG6" s="11">
        <v>25.741499999999998</v>
      </c>
      <c r="AGH6" s="11">
        <v>31.099</v>
      </c>
      <c r="AGI6" s="11">
        <v>30.1769</v>
      </c>
      <c r="AGJ6" s="11">
        <v>31.7608</v>
      </c>
      <c r="AGK6" s="11">
        <v>22.420999999999999</v>
      </c>
      <c r="AGL6" s="11">
        <v>21.622399999999999</v>
      </c>
      <c r="AGM6" s="11">
        <v>27.198399999999999</v>
      </c>
      <c r="AGN6" s="11">
        <v>30.284400000000002</v>
      </c>
      <c r="AGO6" s="11">
        <v>25.3169</v>
      </c>
      <c r="AGP6" s="11">
        <v>26.618500000000001</v>
      </c>
      <c r="AGQ6" s="11">
        <v>30.374700000000001</v>
      </c>
      <c r="AGR6" s="11">
        <v>29.7652</v>
      </c>
      <c r="AGS6" s="11">
        <v>25.838799999999999</v>
      </c>
      <c r="AGT6" s="11">
        <v>21.804200000000002</v>
      </c>
      <c r="AGU6" s="11">
        <v>25.221900000000002</v>
      </c>
      <c r="AGV6" s="11">
        <v>23.3507</v>
      </c>
      <c r="AGW6" s="11">
        <v>23.482399999999998</v>
      </c>
      <c r="AGX6" s="11">
        <v>31.103100000000001</v>
      </c>
      <c r="AGY6" s="11">
        <v>28.881499999999999</v>
      </c>
      <c r="AGZ6" s="11">
        <v>28.184999999999999</v>
      </c>
      <c r="AHA6" s="11">
        <v>23.869800000000001</v>
      </c>
      <c r="AHB6" s="11">
        <v>25.8521</v>
      </c>
      <c r="AHC6" s="11">
        <v>25.3262</v>
      </c>
      <c r="AHD6" s="11">
        <v>21.982399999999998</v>
      </c>
      <c r="AHE6" s="11">
        <v>23.472200000000001</v>
      </c>
      <c r="AHF6" s="11">
        <v>25.113099999999999</v>
      </c>
      <c r="AHG6" s="11">
        <v>28.877700000000001</v>
      </c>
      <c r="AHH6" s="11">
        <v>25.048300000000001</v>
      </c>
      <c r="AHI6" s="11">
        <v>23.853300000000001</v>
      </c>
      <c r="AHJ6" s="11">
        <v>24.9345</v>
      </c>
      <c r="AHK6" s="11">
        <v>26.995699999999999</v>
      </c>
      <c r="AHL6" s="11">
        <v>27.432300000000001</v>
      </c>
      <c r="AHM6" s="11">
        <v>23.169499999999999</v>
      </c>
      <c r="AHN6" s="11">
        <v>22.633800000000001</v>
      </c>
      <c r="AHO6" s="11">
        <v>21.658999999999999</v>
      </c>
      <c r="AHP6" s="11">
        <v>24.512899999999998</v>
      </c>
      <c r="AHQ6" s="11">
        <v>25.823899999999998</v>
      </c>
      <c r="AHR6" s="11">
        <v>33.087000000000003</v>
      </c>
      <c r="AHS6" s="11">
        <v>26.6584</v>
      </c>
      <c r="AHT6" s="11">
        <v>24.659300000000002</v>
      </c>
      <c r="AHU6" s="11">
        <v>26.3384</v>
      </c>
      <c r="AHV6" s="11">
        <v>24.560600000000001</v>
      </c>
      <c r="AHW6" s="11">
        <v>27.389299999999999</v>
      </c>
      <c r="AHX6" s="11">
        <v>29.000399999999999</v>
      </c>
      <c r="AHY6" s="11">
        <v>27.0364</v>
      </c>
      <c r="AHZ6" s="11">
        <v>29.225999999999999</v>
      </c>
      <c r="AIA6" s="11">
        <v>23.675599999999999</v>
      </c>
      <c r="AIB6" s="11">
        <v>27.343699999999998</v>
      </c>
      <c r="AIC6" s="11">
        <v>24.3934</v>
      </c>
      <c r="AID6" s="11">
        <v>27.9879</v>
      </c>
      <c r="AIE6" s="11">
        <v>31.2624</v>
      </c>
      <c r="AIF6" s="11">
        <v>25.518000000000001</v>
      </c>
      <c r="AIG6" s="11">
        <v>26.966999999999999</v>
      </c>
      <c r="AIH6" s="11">
        <v>22.4114</v>
      </c>
      <c r="AII6" s="11">
        <v>31.246400000000001</v>
      </c>
      <c r="AIJ6" s="11">
        <v>27.1128</v>
      </c>
      <c r="AIK6" s="11">
        <v>25.274999999999999</v>
      </c>
      <c r="AIL6" s="11">
        <v>21.8596</v>
      </c>
      <c r="AIM6" s="11">
        <v>27.178999999999998</v>
      </c>
      <c r="AIN6" s="11">
        <v>29.5701</v>
      </c>
      <c r="AIO6" s="11">
        <v>25.2029</v>
      </c>
      <c r="AIP6" s="11">
        <v>23.539100000000001</v>
      </c>
      <c r="AIQ6" s="11">
        <v>23.110800000000001</v>
      </c>
      <c r="AIR6" s="11">
        <v>22.244199999999999</v>
      </c>
      <c r="AIS6" s="11">
        <v>22.932200000000002</v>
      </c>
      <c r="AIT6" s="11">
        <v>23.6432</v>
      </c>
      <c r="AIU6" s="11">
        <v>22.612300000000001</v>
      </c>
      <c r="AIV6" s="11">
        <v>26.514500000000002</v>
      </c>
      <c r="AIW6" s="11">
        <v>29.75</v>
      </c>
      <c r="AIX6" s="11">
        <v>24.787600000000001</v>
      </c>
      <c r="AIY6" s="11">
        <v>28.914999999999999</v>
      </c>
      <c r="AIZ6" s="11">
        <v>22.7407</v>
      </c>
      <c r="AJA6" s="11">
        <v>28.642700000000001</v>
      </c>
      <c r="AJB6" s="11">
        <v>25.140499999999999</v>
      </c>
      <c r="AJC6" s="11">
        <v>33.428899999999999</v>
      </c>
      <c r="AJD6" s="11">
        <v>21.6922</v>
      </c>
      <c r="AJE6" s="11">
        <v>27.965199999999999</v>
      </c>
      <c r="AJF6" s="11">
        <v>21.484100000000002</v>
      </c>
      <c r="AJG6" s="11">
        <v>23.3873</v>
      </c>
      <c r="AJH6" s="11">
        <v>24.847899999999999</v>
      </c>
      <c r="AJI6" s="11">
        <v>23.1341</v>
      </c>
      <c r="AJJ6" s="11">
        <v>26.8751</v>
      </c>
      <c r="AJK6" s="11">
        <v>28.0046</v>
      </c>
      <c r="AJL6" s="11">
        <v>29.3965</v>
      </c>
      <c r="AJM6" s="11">
        <v>21.772400000000001</v>
      </c>
      <c r="AJN6" s="11">
        <v>25.336099999999998</v>
      </c>
      <c r="AJO6" s="11">
        <v>25.320799999999998</v>
      </c>
      <c r="AJP6" s="11">
        <v>24.5274</v>
      </c>
      <c r="AJQ6" s="11">
        <v>27.6951</v>
      </c>
      <c r="AJR6" s="11">
        <v>21.395499999999998</v>
      </c>
      <c r="AJS6" s="11">
        <v>27.147200000000002</v>
      </c>
      <c r="AJT6" s="11">
        <v>37.714599999999997</v>
      </c>
      <c r="AJU6" s="11">
        <v>24.562899999999999</v>
      </c>
      <c r="AJV6" s="11">
        <v>21.577999999999999</v>
      </c>
      <c r="AJW6" s="11">
        <v>20.730399999999999</v>
      </c>
      <c r="AJX6" s="11">
        <v>22.2624</v>
      </c>
      <c r="AJY6" s="11">
        <v>27.824400000000001</v>
      </c>
      <c r="AJZ6" s="11">
        <v>28.7957</v>
      </c>
      <c r="AKA6" s="11">
        <v>26.821400000000001</v>
      </c>
      <c r="AKB6" s="11">
        <v>26.4878</v>
      </c>
      <c r="AKC6" s="11">
        <v>24.765999999999998</v>
      </c>
      <c r="AKD6" s="11">
        <v>31.919</v>
      </c>
      <c r="AKE6" s="11">
        <v>23.176300000000001</v>
      </c>
      <c r="AKF6" s="11">
        <v>29.108499999999999</v>
      </c>
      <c r="AKG6" s="11">
        <v>30.159400000000002</v>
      </c>
      <c r="AKH6" s="11">
        <v>25.993500000000001</v>
      </c>
      <c r="AKI6" s="11">
        <v>27.088100000000001</v>
      </c>
      <c r="AKJ6" s="11">
        <v>27.699000000000002</v>
      </c>
      <c r="AKK6" s="11">
        <v>29.422599999999999</v>
      </c>
      <c r="AKL6" s="11">
        <v>23.650500000000001</v>
      </c>
      <c r="AKM6" s="11">
        <v>25.805599999999998</v>
      </c>
      <c r="AKN6" s="11">
        <v>32.107900000000001</v>
      </c>
      <c r="AKO6" s="11">
        <v>24.2104</v>
      </c>
      <c r="AKP6" s="11">
        <v>22.106400000000001</v>
      </c>
      <c r="AKQ6" s="11">
        <v>26.309699999999999</v>
      </c>
      <c r="AKR6" s="11">
        <v>27.546500000000002</v>
      </c>
      <c r="AKS6" s="11">
        <v>27.121600000000001</v>
      </c>
      <c r="AKT6" s="11">
        <v>29.782399999999999</v>
      </c>
      <c r="AKU6" s="11">
        <v>25.6938</v>
      </c>
      <c r="AKV6" s="11">
        <v>26.094999999999999</v>
      </c>
      <c r="AKW6" s="11">
        <v>24.031300000000002</v>
      </c>
      <c r="AKX6" s="11">
        <v>27.969100000000001</v>
      </c>
      <c r="AKY6" s="11">
        <v>26.551600000000001</v>
      </c>
      <c r="AKZ6" s="11">
        <v>23.659500000000001</v>
      </c>
      <c r="ALA6" s="11">
        <v>25.008199999999999</v>
      </c>
      <c r="ALB6" s="11">
        <v>28.549700000000001</v>
      </c>
      <c r="ALC6" s="11">
        <v>23.245699999999999</v>
      </c>
      <c r="ALD6" s="11">
        <v>28.931100000000001</v>
      </c>
      <c r="ALE6" s="11">
        <v>25.728200000000001</v>
      </c>
      <c r="ALF6" s="11">
        <v>22.676500000000001</v>
      </c>
      <c r="ALG6" s="11">
        <v>29.983699999999999</v>
      </c>
      <c r="ALH6" s="11">
        <v>25.740400000000001</v>
      </c>
      <c r="ALI6" s="11">
        <v>27.203700000000001</v>
      </c>
      <c r="ALJ6" s="11">
        <v>30.552399999999999</v>
      </c>
      <c r="ALK6" s="11">
        <v>30.647300000000001</v>
      </c>
      <c r="ALL6" s="11">
        <v>22.591899999999999</v>
      </c>
      <c r="ALM6" s="11">
        <v>31.060099999999998</v>
      </c>
      <c r="ALN6" s="11">
        <v>21.885300000000001</v>
      </c>
      <c r="ALO6" s="11">
        <v>28.5001</v>
      </c>
      <c r="ALP6" s="11">
        <v>26.142700000000001</v>
      </c>
      <c r="ALQ6" s="11">
        <v>23.064699999999998</v>
      </c>
      <c r="ALR6" s="11">
        <v>30.867100000000001</v>
      </c>
      <c r="ALS6" s="11">
        <v>31.716899999999999</v>
      </c>
      <c r="ALT6" s="11">
        <v>32.944600000000001</v>
      </c>
      <c r="ALU6" s="11">
        <v>26.414999999999999</v>
      </c>
      <c r="ALV6" s="11">
        <v>31.058</v>
      </c>
      <c r="ALW6" s="11">
        <v>24.764399999999998</v>
      </c>
      <c r="ALX6" s="11">
        <v>25.380500000000001</v>
      </c>
      <c r="ALY6" s="11">
        <v>29.667000000000002</v>
      </c>
      <c r="ALZ6" s="11">
        <v>26.264399999999998</v>
      </c>
      <c r="AMA6" s="11">
        <v>29.192699999999999</v>
      </c>
      <c r="AMB6" s="11">
        <v>31.148</v>
      </c>
      <c r="AMC6" s="11">
        <v>26.167000000000002</v>
      </c>
      <c r="AMD6" s="11">
        <v>25.4679</v>
      </c>
      <c r="AME6" s="11">
        <v>26.4864</v>
      </c>
      <c r="AMF6" s="11">
        <v>26.684699999999999</v>
      </c>
      <c r="AMG6" s="11">
        <v>28.626200000000001</v>
      </c>
      <c r="AMH6" s="11">
        <v>21.6584</v>
      </c>
      <c r="AMI6" s="11">
        <v>27.734100000000002</v>
      </c>
      <c r="AMJ6" s="11">
        <v>21.9207</v>
      </c>
      <c r="AMK6" s="11">
        <v>24.939699999999998</v>
      </c>
      <c r="AML6" s="11">
        <v>29.349799999999998</v>
      </c>
      <c r="AMM6" s="11">
        <v>30.660699999999999</v>
      </c>
      <c r="AMN6" s="11">
        <v>25.4072</v>
      </c>
      <c r="AMO6" s="11">
        <v>28.145700000000001</v>
      </c>
      <c r="AMP6" s="11">
        <v>22.5519</v>
      </c>
      <c r="AMQ6" s="11">
        <v>27.329699999999999</v>
      </c>
      <c r="AMR6" s="11">
        <v>27.331800000000001</v>
      </c>
      <c r="AMS6" s="11">
        <v>28.3202</v>
      </c>
      <c r="AMT6" s="11">
        <v>33.8996</v>
      </c>
      <c r="AMU6" s="11">
        <v>33.935299999999998</v>
      </c>
      <c r="AMV6" s="11">
        <v>29.051100000000002</v>
      </c>
      <c r="AMW6" s="11">
        <v>28.0059</v>
      </c>
      <c r="AMX6" s="11">
        <v>25.296099999999999</v>
      </c>
      <c r="AMY6" s="11">
        <v>29.155799999999999</v>
      </c>
      <c r="AMZ6" s="11">
        <v>24.686699999999998</v>
      </c>
      <c r="ANA6" s="11">
        <v>21.0197</v>
      </c>
      <c r="ANB6" s="11">
        <v>24.3462</v>
      </c>
      <c r="ANC6" s="11">
        <v>30.1616</v>
      </c>
      <c r="AND6" s="11">
        <v>34.687399999999997</v>
      </c>
      <c r="ANE6" s="11">
        <v>34.458599999999997</v>
      </c>
      <c r="ANF6" s="11">
        <v>26.866800000000001</v>
      </c>
      <c r="ANG6" s="11">
        <v>33.247700000000002</v>
      </c>
      <c r="ANH6" s="11">
        <v>27.507899999999999</v>
      </c>
      <c r="ANI6" s="11">
        <v>25.2088</v>
      </c>
      <c r="ANJ6" s="11">
        <v>26.001300000000001</v>
      </c>
      <c r="ANK6" s="11">
        <v>23.583500000000001</v>
      </c>
      <c r="ANL6" s="11">
        <v>22.7972</v>
      </c>
      <c r="ANM6" s="11">
        <v>24.750599999999999</v>
      </c>
      <c r="ANN6" s="11">
        <v>22.5777</v>
      </c>
      <c r="ANO6" s="11">
        <v>25.504100000000001</v>
      </c>
      <c r="ANP6" s="11">
        <v>24.915600000000001</v>
      </c>
      <c r="ANQ6" s="11">
        <v>23.492899999999999</v>
      </c>
      <c r="ANR6" s="11">
        <v>28.574999999999999</v>
      </c>
      <c r="ANS6" s="11">
        <v>22.143000000000001</v>
      </c>
      <c r="ANT6" s="11">
        <v>26.248000000000001</v>
      </c>
      <c r="ANU6" s="11">
        <v>27.855499999999999</v>
      </c>
      <c r="ANV6" s="11">
        <v>27.461200000000002</v>
      </c>
      <c r="ANW6" s="11">
        <v>25.335599999999999</v>
      </c>
      <c r="ANX6" s="11">
        <v>25.1602</v>
      </c>
      <c r="ANY6" s="11">
        <v>25.4877</v>
      </c>
      <c r="ANZ6" s="11">
        <v>26.005500000000001</v>
      </c>
      <c r="AOA6" s="11">
        <v>25.066500000000001</v>
      </c>
      <c r="AOB6" s="11">
        <v>29.1005</v>
      </c>
      <c r="AOC6" s="11">
        <v>23.323899999999998</v>
      </c>
      <c r="AOD6" s="11">
        <v>27.348199999999999</v>
      </c>
      <c r="AOE6" s="11">
        <v>25.675999999999998</v>
      </c>
      <c r="AOF6" s="11">
        <v>22.554300000000001</v>
      </c>
      <c r="AOG6" s="11">
        <v>28.8368</v>
      </c>
      <c r="AOH6" s="11">
        <v>30.992999999999999</v>
      </c>
      <c r="AOI6" s="11">
        <v>24.946300000000001</v>
      </c>
      <c r="AOJ6" s="11">
        <v>29.894300000000001</v>
      </c>
      <c r="AOK6" s="11">
        <v>20.976199999999999</v>
      </c>
      <c r="AOL6" s="11">
        <v>28.552199999999999</v>
      </c>
      <c r="AOM6" s="11">
        <v>21.620999999999999</v>
      </c>
      <c r="AON6" s="11">
        <v>24.802900000000001</v>
      </c>
      <c r="AOO6" s="11">
        <v>29.995200000000001</v>
      </c>
      <c r="AOP6" s="11">
        <v>27.317399999999999</v>
      </c>
      <c r="AOQ6" s="11">
        <v>21.676500000000001</v>
      </c>
      <c r="AOR6" s="11">
        <v>27.183499999999999</v>
      </c>
      <c r="AOS6" s="11">
        <v>28.6144</v>
      </c>
      <c r="AOT6" s="11">
        <v>27.889600000000002</v>
      </c>
      <c r="AOU6" s="11">
        <v>23.793299999999999</v>
      </c>
      <c r="AOV6" s="11">
        <v>30.563800000000001</v>
      </c>
      <c r="AOW6" s="11">
        <v>21.942</v>
      </c>
      <c r="AOX6" s="11">
        <v>27.8538</v>
      </c>
      <c r="AOY6" s="11">
        <v>25.7119</v>
      </c>
      <c r="AOZ6" s="11">
        <v>21.717099999999999</v>
      </c>
      <c r="APA6" s="11">
        <v>24.2</v>
      </c>
      <c r="APB6" s="11">
        <v>29.991900000000001</v>
      </c>
      <c r="APC6" s="11">
        <v>28.152699999999999</v>
      </c>
      <c r="APD6" s="11">
        <v>29.031500000000001</v>
      </c>
      <c r="APE6" s="11">
        <v>24.059799999999999</v>
      </c>
      <c r="APF6" s="11">
        <v>23.304300000000001</v>
      </c>
      <c r="APG6" s="11">
        <v>33.434199999999997</v>
      </c>
      <c r="APH6" s="11">
        <v>30.389900000000001</v>
      </c>
      <c r="API6" s="11">
        <v>27.295500000000001</v>
      </c>
      <c r="APJ6" s="11">
        <v>23.5046</v>
      </c>
      <c r="APK6" s="11">
        <v>24.319800000000001</v>
      </c>
      <c r="APL6" s="11">
        <v>21.8704</v>
      </c>
      <c r="APM6" s="11">
        <v>23.9941</v>
      </c>
      <c r="APN6" s="11">
        <v>24.5366</v>
      </c>
      <c r="APO6" s="11">
        <v>29.105</v>
      </c>
      <c r="APP6" s="11">
        <v>25.831299999999999</v>
      </c>
      <c r="APQ6" s="11">
        <v>30.614999999999998</v>
      </c>
      <c r="APR6" s="11">
        <v>23.693000000000001</v>
      </c>
      <c r="APS6" s="11">
        <v>26.121600000000001</v>
      </c>
      <c r="APT6" s="11">
        <v>25.6374</v>
      </c>
      <c r="APU6" s="11">
        <v>22.049199999999999</v>
      </c>
      <c r="APV6" s="11">
        <v>24.177499999999998</v>
      </c>
      <c r="APW6" s="11">
        <v>23.489799999999999</v>
      </c>
      <c r="APX6" s="11">
        <v>27.911300000000001</v>
      </c>
      <c r="APY6" s="11">
        <v>29.102799999999998</v>
      </c>
      <c r="APZ6" s="11">
        <v>23.3338</v>
      </c>
      <c r="AQA6" s="11">
        <v>23.9374</v>
      </c>
      <c r="AQB6" s="11">
        <v>24.9405</v>
      </c>
      <c r="AQC6" s="11">
        <v>23.26</v>
      </c>
      <c r="AQD6" s="11">
        <v>27.305299999999999</v>
      </c>
      <c r="AQE6" s="11">
        <v>25.9438</v>
      </c>
      <c r="AQF6" s="11">
        <v>23.812899999999999</v>
      </c>
      <c r="AQG6" s="11">
        <v>23.7804</v>
      </c>
      <c r="AQH6" s="11">
        <v>25.639700000000001</v>
      </c>
      <c r="AQI6" s="11">
        <v>23.658100000000001</v>
      </c>
      <c r="AQJ6" s="11">
        <v>26.4968</v>
      </c>
      <c r="AQK6" s="11">
        <v>26.901800000000001</v>
      </c>
      <c r="AQL6" s="11">
        <v>24.1858</v>
      </c>
      <c r="AQM6" s="11">
        <v>21.158200000000001</v>
      </c>
      <c r="AQN6" s="11">
        <v>25.277999999999999</v>
      </c>
      <c r="AQO6" s="11">
        <v>21.500599999999999</v>
      </c>
      <c r="AQP6" s="11">
        <v>24.9725</v>
      </c>
      <c r="AQQ6" s="11">
        <v>22.484999999999999</v>
      </c>
      <c r="AQR6" s="11">
        <v>21.271699999999999</v>
      </c>
      <c r="AQS6" s="11">
        <v>22.004000000000001</v>
      </c>
      <c r="AQT6" s="11">
        <v>26.280799999999999</v>
      </c>
      <c r="AQU6" s="11">
        <v>25.653700000000001</v>
      </c>
      <c r="AQV6" s="11">
        <v>22.840399999999999</v>
      </c>
      <c r="AQW6" s="11">
        <v>22.6996</v>
      </c>
      <c r="AQX6" s="11">
        <v>22.200299999999999</v>
      </c>
      <c r="AQY6" s="11">
        <v>25.117799999999999</v>
      </c>
      <c r="AQZ6" s="11">
        <v>26.9819</v>
      </c>
      <c r="ARA6" s="11">
        <v>25.165500000000002</v>
      </c>
      <c r="ARB6" s="11">
        <v>24.497</v>
      </c>
      <c r="ARC6" s="11">
        <v>21.2834</v>
      </c>
      <c r="ARD6" s="11">
        <v>22.5581</v>
      </c>
      <c r="ARE6" s="11">
        <v>20.704000000000001</v>
      </c>
      <c r="ARF6" s="11">
        <v>20.394600000000001</v>
      </c>
      <c r="ARG6" s="11">
        <v>26.527699999999999</v>
      </c>
      <c r="ARH6" s="11">
        <v>25.251999999999999</v>
      </c>
      <c r="ARI6" s="11">
        <v>26.346499999999999</v>
      </c>
      <c r="ARJ6" s="11">
        <v>22.735900000000001</v>
      </c>
      <c r="ARK6" s="11">
        <v>25.852699999999999</v>
      </c>
      <c r="ARL6" s="11">
        <v>26.648399999999999</v>
      </c>
      <c r="ARM6" s="11">
        <v>21.895199999999999</v>
      </c>
      <c r="ARN6" s="11">
        <v>27.753699999999998</v>
      </c>
      <c r="ARO6" s="11">
        <v>25.7684</v>
      </c>
      <c r="ARP6" s="11">
        <v>21.354199999999999</v>
      </c>
      <c r="ARQ6" s="11">
        <v>22.906199999999998</v>
      </c>
      <c r="ARR6" s="11">
        <v>22.9055</v>
      </c>
      <c r="ARS6" s="11">
        <v>31.306000000000001</v>
      </c>
      <c r="ART6" s="11">
        <v>31.408999999999999</v>
      </c>
      <c r="ARU6" s="11">
        <v>20.8657</v>
      </c>
      <c r="ARV6" s="11">
        <v>24.5517</v>
      </c>
      <c r="ARW6" s="11">
        <v>21.5778</v>
      </c>
      <c r="ARX6" s="11">
        <v>21.398800000000001</v>
      </c>
      <c r="ARY6" s="11">
        <v>22.0458</v>
      </c>
      <c r="ARZ6" s="11">
        <v>31.091100000000001</v>
      </c>
      <c r="ASA6" s="11">
        <v>23.701599999999999</v>
      </c>
      <c r="ASB6" s="11">
        <v>24.771699999999999</v>
      </c>
      <c r="ASC6" s="11">
        <v>25.0303</v>
      </c>
      <c r="ASD6" s="11">
        <v>24.642600000000002</v>
      </c>
      <c r="ASE6" s="11">
        <v>23.646599999999999</v>
      </c>
      <c r="ASF6" s="11">
        <v>24.5688</v>
      </c>
      <c r="ASG6" s="11">
        <v>22.448799999999999</v>
      </c>
      <c r="ASH6" s="11">
        <v>27.5778</v>
      </c>
      <c r="ASI6" s="11">
        <v>22.904900000000001</v>
      </c>
      <c r="ASJ6" s="11">
        <v>25.173400000000001</v>
      </c>
      <c r="ASK6" s="11">
        <v>26.885300000000001</v>
      </c>
      <c r="ASL6" s="11">
        <v>26.2197</v>
      </c>
      <c r="ASM6" s="11">
        <v>24.332000000000001</v>
      </c>
      <c r="ASN6" s="11">
        <v>26.895399999999999</v>
      </c>
      <c r="ASO6" s="11">
        <v>26.891200000000001</v>
      </c>
      <c r="ASP6" s="11">
        <v>25.262499999999999</v>
      </c>
      <c r="ASQ6" s="11">
        <v>23.0548</v>
      </c>
      <c r="ASR6" s="11">
        <v>23.694800000000001</v>
      </c>
      <c r="ASS6" s="11">
        <v>22.3781</v>
      </c>
      <c r="AST6" s="11">
        <v>28.9236</v>
      </c>
      <c r="ASU6" s="11">
        <v>22.056699999999999</v>
      </c>
      <c r="ASV6" s="11">
        <v>21.781300000000002</v>
      </c>
      <c r="ASW6" s="11">
        <v>22.578900000000001</v>
      </c>
      <c r="ASX6" s="11">
        <v>24.249600000000001</v>
      </c>
      <c r="ASY6" s="11">
        <v>26.1934</v>
      </c>
      <c r="ASZ6" s="11">
        <v>22.545500000000001</v>
      </c>
      <c r="ATA6" s="11">
        <v>23.8292</v>
      </c>
      <c r="ATB6" s="11">
        <v>25.911300000000001</v>
      </c>
      <c r="ATC6" s="11">
        <v>26.789300000000001</v>
      </c>
      <c r="ATD6" s="11">
        <v>24.417200000000001</v>
      </c>
      <c r="ATE6" s="11">
        <v>25.020099999999999</v>
      </c>
      <c r="ATF6" s="11">
        <v>29.832599999999999</v>
      </c>
      <c r="ATG6" s="11">
        <v>24.369299999999999</v>
      </c>
      <c r="ATH6" s="11">
        <v>26.077999999999999</v>
      </c>
      <c r="ATI6" s="11">
        <v>22.4299</v>
      </c>
      <c r="ATJ6" s="11">
        <v>26.8794</v>
      </c>
      <c r="ATK6" s="11">
        <v>22.291799999999999</v>
      </c>
      <c r="ATL6" s="11">
        <v>28.2928</v>
      </c>
      <c r="ATM6" s="11">
        <v>25.958100000000002</v>
      </c>
      <c r="ATN6" s="11">
        <v>23.9803</v>
      </c>
      <c r="ATO6" s="11">
        <v>28.736699999999999</v>
      </c>
      <c r="ATP6" s="11">
        <v>24.4497</v>
      </c>
      <c r="ATQ6" s="11">
        <v>24.893899999999999</v>
      </c>
      <c r="ATR6" s="11">
        <v>28.553799999999999</v>
      </c>
      <c r="ATS6" s="11">
        <v>21.967199999999998</v>
      </c>
      <c r="ATT6" s="11">
        <v>23.8932</v>
      </c>
      <c r="ATU6" s="11">
        <v>21.372499999999999</v>
      </c>
      <c r="ATV6" s="11">
        <v>26.447900000000001</v>
      </c>
      <c r="ATW6" s="11">
        <v>24.6219</v>
      </c>
      <c r="ATX6" s="11">
        <v>23.496400000000001</v>
      </c>
      <c r="ATY6" s="11">
        <v>29.460100000000001</v>
      </c>
      <c r="ATZ6" s="11">
        <v>25.875699999999998</v>
      </c>
      <c r="AUA6" s="11">
        <v>23.825500000000002</v>
      </c>
      <c r="AUB6" s="11">
        <v>25.888300000000001</v>
      </c>
      <c r="AUC6" s="11">
        <v>21.5687</v>
      </c>
      <c r="AUD6" s="11">
        <v>26.018599999999999</v>
      </c>
      <c r="AUE6" s="11">
        <v>26.697399999999998</v>
      </c>
      <c r="AUF6" s="11">
        <v>25.0105</v>
      </c>
      <c r="AUG6" s="11">
        <v>20.959399999999999</v>
      </c>
      <c r="AUH6" s="11">
        <v>25.238600000000002</v>
      </c>
      <c r="AUI6" s="11">
        <v>24.6158</v>
      </c>
      <c r="AUJ6" s="11">
        <v>21.740600000000001</v>
      </c>
      <c r="AUK6" s="11">
        <v>22.717199999999998</v>
      </c>
      <c r="AUL6" s="11">
        <v>27.560500000000001</v>
      </c>
      <c r="AUM6" s="11">
        <v>23.637899999999998</v>
      </c>
      <c r="AUN6" s="11">
        <v>23.128</v>
      </c>
      <c r="AUO6" s="11">
        <v>25.228400000000001</v>
      </c>
      <c r="AUP6" s="11">
        <v>27.900600000000001</v>
      </c>
      <c r="AUQ6" s="11">
        <v>22.843499999999999</v>
      </c>
      <c r="AUR6" s="11">
        <v>23.860199999999999</v>
      </c>
      <c r="AUS6" s="11">
        <v>26.119399999999999</v>
      </c>
      <c r="AUT6" s="11">
        <v>28.827300000000001</v>
      </c>
      <c r="AUU6" s="11">
        <v>22.516100000000002</v>
      </c>
      <c r="AUV6" s="11">
        <v>24.003599999999999</v>
      </c>
      <c r="AUW6" s="11">
        <v>29.671800000000001</v>
      </c>
      <c r="AUX6" s="11">
        <v>28.949400000000001</v>
      </c>
      <c r="AUY6" s="11">
        <v>22.9923</v>
      </c>
      <c r="AUZ6" s="11">
        <v>25.231100000000001</v>
      </c>
      <c r="AVA6" s="11">
        <v>28.632899999999999</v>
      </c>
      <c r="AVB6" s="11">
        <v>24.029900000000001</v>
      </c>
      <c r="AVC6" s="11">
        <v>26.171399999999998</v>
      </c>
      <c r="AVD6" s="11">
        <v>33.046399999999998</v>
      </c>
      <c r="AVE6" s="11">
        <v>25.763999999999999</v>
      </c>
      <c r="AVF6" s="11">
        <v>22.479199999999999</v>
      </c>
      <c r="AVG6" s="11">
        <v>22.661000000000001</v>
      </c>
      <c r="AVH6" s="11">
        <v>23.587499999999999</v>
      </c>
      <c r="AVI6" s="11">
        <v>21.692499999999999</v>
      </c>
      <c r="AVJ6" s="11">
        <v>28.332000000000001</v>
      </c>
      <c r="AVK6" s="11">
        <v>24.349599999999999</v>
      </c>
      <c r="AVL6" s="11">
        <v>24.139199999999999</v>
      </c>
      <c r="AVM6" s="11">
        <v>28.567299999999999</v>
      </c>
      <c r="AVN6" s="11">
        <v>23.182099999999998</v>
      </c>
      <c r="AVO6" s="11">
        <v>22.253</v>
      </c>
      <c r="AVP6" s="11">
        <v>21.623899999999999</v>
      </c>
      <c r="AVQ6" s="11">
        <v>22.917999999999999</v>
      </c>
      <c r="AVR6" s="11">
        <v>23.2181</v>
      </c>
      <c r="AVS6" s="11">
        <v>26.911100000000001</v>
      </c>
      <c r="AVT6" s="11">
        <v>30.836600000000001</v>
      </c>
      <c r="AVU6" s="11">
        <v>22.287800000000001</v>
      </c>
      <c r="AVV6" s="11">
        <v>23.910499999999999</v>
      </c>
      <c r="AVW6" s="11">
        <v>24.769400000000001</v>
      </c>
      <c r="AVX6" s="11">
        <v>25.3018</v>
      </c>
      <c r="AVY6" s="11">
        <v>24.1191</v>
      </c>
      <c r="AVZ6" s="11">
        <v>21.263200000000001</v>
      </c>
      <c r="AWA6" s="11">
        <v>26.1248</v>
      </c>
      <c r="AWB6" s="11">
        <v>21.732800000000001</v>
      </c>
      <c r="AWC6" s="11">
        <v>25.6235</v>
      </c>
      <c r="AWD6" s="11">
        <v>21.407800000000002</v>
      </c>
      <c r="AWE6" s="11">
        <v>22.299800000000001</v>
      </c>
      <c r="AWF6" s="11">
        <v>22.6389</v>
      </c>
      <c r="AWG6" s="11">
        <v>26.955200000000001</v>
      </c>
      <c r="AWH6" s="11">
        <v>24.821400000000001</v>
      </c>
      <c r="AWI6" s="11">
        <v>26.057600000000001</v>
      </c>
      <c r="AWJ6" s="11">
        <v>23.187000000000001</v>
      </c>
      <c r="AWK6" s="11">
        <v>24.8947</v>
      </c>
      <c r="AWL6" s="11">
        <v>29.480599999999999</v>
      </c>
      <c r="AWM6" s="11">
        <v>24.849</v>
      </c>
      <c r="AWN6" s="11">
        <v>23.1343</v>
      </c>
      <c r="AWO6" s="11">
        <v>25.662600000000001</v>
      </c>
      <c r="AWP6" s="11">
        <v>25.8063</v>
      </c>
      <c r="AWQ6" s="11">
        <v>25.382100000000001</v>
      </c>
      <c r="AWR6" s="11">
        <v>24.1297</v>
      </c>
      <c r="AWS6" s="11">
        <v>28.944099999999999</v>
      </c>
      <c r="AWT6" s="11">
        <v>28.4465</v>
      </c>
      <c r="AWU6" s="11">
        <v>25.5367</v>
      </c>
      <c r="AWV6" s="11">
        <v>21.635200000000001</v>
      </c>
      <c r="AWW6" s="11">
        <v>25.979600000000001</v>
      </c>
      <c r="AWX6" s="11">
        <v>22.477799999999998</v>
      </c>
      <c r="AWY6" s="11">
        <v>25.115200000000002</v>
      </c>
      <c r="AWZ6" s="11">
        <v>26.7684</v>
      </c>
      <c r="AXA6" s="11">
        <v>24.422699999999999</v>
      </c>
      <c r="AXB6" s="11">
        <v>25.863600000000002</v>
      </c>
      <c r="AXC6" s="11">
        <v>21.749500000000001</v>
      </c>
      <c r="AXD6" s="11">
        <v>27.6935</v>
      </c>
      <c r="AXE6" s="11">
        <v>36.229599999999998</v>
      </c>
      <c r="AXF6" s="11">
        <v>24.947399999999998</v>
      </c>
      <c r="AXG6" s="11">
        <v>25.3215</v>
      </c>
      <c r="AXH6" s="11">
        <v>26.395700000000001</v>
      </c>
      <c r="AXI6" s="11">
        <v>22.504200000000001</v>
      </c>
      <c r="AXJ6" s="11">
        <v>30.430800000000001</v>
      </c>
      <c r="AXK6" s="11">
        <v>22.503299999999999</v>
      </c>
      <c r="AXL6" s="11">
        <v>22.361000000000001</v>
      </c>
      <c r="AXM6" s="11">
        <v>27.874700000000001</v>
      </c>
      <c r="AXN6" s="11">
        <v>27.720600000000001</v>
      </c>
      <c r="AXO6" s="11">
        <v>23.454799999999999</v>
      </c>
      <c r="AXP6" s="11">
        <v>24.1493</v>
      </c>
      <c r="AXQ6" s="11">
        <v>29.390999999999998</v>
      </c>
      <c r="AXR6" s="11">
        <v>24.222899999999999</v>
      </c>
      <c r="AXS6" s="11">
        <v>25.9709</v>
      </c>
      <c r="AXT6" s="11">
        <v>26.883099999999999</v>
      </c>
      <c r="AXU6" s="11">
        <v>24.2666</v>
      </c>
      <c r="AXV6" s="11">
        <v>24.798999999999999</v>
      </c>
      <c r="AXW6" s="11">
        <v>24.424800000000001</v>
      </c>
      <c r="AXX6" s="11">
        <v>23.244199999999999</v>
      </c>
      <c r="AXY6" s="11">
        <v>25.518799999999999</v>
      </c>
      <c r="AXZ6" s="11">
        <v>21.99</v>
      </c>
      <c r="AYA6" s="11">
        <v>29.722899999999999</v>
      </c>
      <c r="AYB6" s="11">
        <v>26.9741</v>
      </c>
      <c r="AYC6" s="11">
        <v>29.319199999999999</v>
      </c>
      <c r="AYD6" s="11">
        <v>29.622199999999999</v>
      </c>
      <c r="AYE6" s="11">
        <v>22.1511</v>
      </c>
      <c r="AYF6" s="11">
        <v>21.630600000000001</v>
      </c>
      <c r="AYG6" s="11">
        <v>24.2148</v>
      </c>
      <c r="AYH6" s="11">
        <v>26.842300000000002</v>
      </c>
      <c r="AYI6" s="11">
        <v>27.661100000000001</v>
      </c>
      <c r="AYJ6" s="11">
        <v>22.237100000000002</v>
      </c>
      <c r="AYK6" s="11">
        <v>21.575399999999998</v>
      </c>
      <c r="AYL6" s="11">
        <v>26.1722</v>
      </c>
      <c r="AYM6" s="11">
        <v>21.962299999999999</v>
      </c>
      <c r="AYN6" s="11">
        <v>25.1752</v>
      </c>
      <c r="AYO6" s="11">
        <v>21.386600000000001</v>
      </c>
      <c r="AYP6" s="11">
        <v>26.1554</v>
      </c>
      <c r="AYQ6" s="11">
        <v>28.2544</v>
      </c>
      <c r="AYR6" s="11">
        <v>25.667899999999999</v>
      </c>
      <c r="AYS6" s="11">
        <v>26.936299999999999</v>
      </c>
      <c r="AYT6" s="11">
        <v>26.956800000000001</v>
      </c>
      <c r="AYU6" s="11">
        <v>23.744599999999998</v>
      </c>
      <c r="AYV6" s="11">
        <v>24.7105</v>
      </c>
      <c r="AYW6" s="11">
        <v>25.815200000000001</v>
      </c>
      <c r="AYX6" s="11">
        <v>28.116099999999999</v>
      </c>
      <c r="AYY6" s="11">
        <v>27.221900000000002</v>
      </c>
      <c r="AYZ6" s="11">
        <v>25.4849</v>
      </c>
      <c r="AZA6" s="11">
        <v>22.201499999999999</v>
      </c>
      <c r="AZB6" s="11">
        <v>23.979399999999998</v>
      </c>
      <c r="AZC6" s="11">
        <v>26.508400000000002</v>
      </c>
      <c r="AZD6" s="11">
        <v>26.985800000000001</v>
      </c>
      <c r="AZE6" s="11">
        <v>22.4086</v>
      </c>
      <c r="AZF6" s="11">
        <v>27.959900000000001</v>
      </c>
      <c r="AZG6" s="11">
        <v>30.276800000000001</v>
      </c>
      <c r="AZH6" s="11">
        <v>24.6035</v>
      </c>
      <c r="AZI6" s="11">
        <v>27.631900000000002</v>
      </c>
      <c r="AZJ6" s="11">
        <v>31.278700000000001</v>
      </c>
      <c r="AZK6" s="11">
        <v>28.290600000000001</v>
      </c>
      <c r="AZL6" s="11">
        <v>21.3432</v>
      </c>
      <c r="AZM6" s="11">
        <v>24.636099999999999</v>
      </c>
      <c r="AZN6" s="11">
        <v>24.763300000000001</v>
      </c>
      <c r="AZO6" s="11">
        <v>24.368099999999998</v>
      </c>
      <c r="AZP6" s="11">
        <v>27.514700000000001</v>
      </c>
      <c r="AZQ6" s="11">
        <v>26.964099999999998</v>
      </c>
      <c r="AZR6" s="11">
        <v>23.241</v>
      </c>
      <c r="AZS6" s="11">
        <v>26.4329</v>
      </c>
      <c r="AZT6" s="11">
        <v>27.915400000000002</v>
      </c>
      <c r="AZU6" s="11">
        <v>23.157900000000001</v>
      </c>
      <c r="AZV6" s="11">
        <v>24.1755</v>
      </c>
      <c r="AZW6" s="11">
        <v>29.002700000000001</v>
      </c>
      <c r="AZX6" s="11">
        <v>22.023199999999999</v>
      </c>
      <c r="AZY6" s="11">
        <v>29.2531</v>
      </c>
      <c r="AZZ6" s="11">
        <v>21.116900000000001</v>
      </c>
      <c r="BAA6" s="11">
        <v>29.624600000000001</v>
      </c>
      <c r="BAB6" s="11">
        <v>30.944099999999999</v>
      </c>
      <c r="BAC6" s="11">
        <v>32.180100000000003</v>
      </c>
      <c r="BAD6" s="11">
        <v>26.3033</v>
      </c>
      <c r="BAE6" s="11">
        <v>27.246300000000002</v>
      </c>
      <c r="BAF6" s="11">
        <v>26.149000000000001</v>
      </c>
      <c r="BAG6" s="11">
        <v>28.590399999999999</v>
      </c>
      <c r="BAH6" s="11">
        <v>23.2742</v>
      </c>
      <c r="BAI6" s="11">
        <v>26.968299999999999</v>
      </c>
      <c r="BAJ6" s="11">
        <v>26.1694</v>
      </c>
      <c r="BAK6" s="11">
        <v>28.440999999999999</v>
      </c>
      <c r="BAL6" s="11">
        <v>34.893000000000001</v>
      </c>
      <c r="BAM6" s="11">
        <v>29.7242</v>
      </c>
      <c r="BAN6" s="11">
        <v>25.861999999999998</v>
      </c>
      <c r="BAO6" s="11">
        <v>30.947199999999999</v>
      </c>
      <c r="BAP6" s="11">
        <v>31.6477</v>
      </c>
      <c r="BAQ6" s="11">
        <v>20.503</v>
      </c>
      <c r="BAR6" s="11">
        <v>25.918700000000001</v>
      </c>
      <c r="BAS6" s="11">
        <v>26.9937</v>
      </c>
      <c r="BAT6" s="11">
        <v>28.663599999999999</v>
      </c>
      <c r="BAU6" s="11">
        <v>26.256799999999998</v>
      </c>
      <c r="BAV6" s="11">
        <v>29.421199999999999</v>
      </c>
      <c r="BAW6" s="11">
        <v>23.015499999999999</v>
      </c>
      <c r="BAX6" s="11">
        <v>22.274000000000001</v>
      </c>
      <c r="BAY6" s="11">
        <v>28.200399999999998</v>
      </c>
      <c r="BAZ6" s="11">
        <v>28.321999999999999</v>
      </c>
      <c r="BBA6" s="11">
        <v>24.0503</v>
      </c>
      <c r="BBB6" s="11">
        <v>26.8218</v>
      </c>
      <c r="BBC6" s="11">
        <v>26.5962</v>
      </c>
      <c r="BBD6" s="11">
        <v>26.396699999999999</v>
      </c>
      <c r="BBE6" s="11">
        <v>25.738099999999999</v>
      </c>
      <c r="BBF6" s="11">
        <v>23.731400000000001</v>
      </c>
      <c r="BBG6" s="11">
        <v>21.236799999999999</v>
      </c>
      <c r="BBH6" s="11">
        <v>28.576599999999999</v>
      </c>
      <c r="BBI6" s="11">
        <v>31.578499999999998</v>
      </c>
      <c r="BBJ6" s="11">
        <v>28.069099999999999</v>
      </c>
      <c r="BBK6" s="11">
        <v>26.693100000000001</v>
      </c>
      <c r="BBL6" s="11">
        <v>21.912400000000002</v>
      </c>
      <c r="BBM6" s="11">
        <v>21.822500000000002</v>
      </c>
      <c r="BBN6" s="11">
        <v>28.921299999999999</v>
      </c>
      <c r="BBO6" s="11">
        <v>21.572199999999999</v>
      </c>
      <c r="BBP6" s="11">
        <v>28.896599999999999</v>
      </c>
      <c r="BBQ6" s="11">
        <v>27.624099999999999</v>
      </c>
      <c r="BBR6" s="11">
        <v>25.283899999999999</v>
      </c>
      <c r="BBS6" s="11">
        <v>29.175999999999998</v>
      </c>
      <c r="BBT6" s="11">
        <v>23.320699999999999</v>
      </c>
      <c r="BBU6" s="11">
        <v>22.553899999999999</v>
      </c>
      <c r="BBV6" s="11">
        <v>29.600100000000001</v>
      </c>
      <c r="BBW6" s="11">
        <v>27.095700000000001</v>
      </c>
      <c r="BBX6" s="11">
        <v>23.2822</v>
      </c>
      <c r="BBY6" s="11">
        <v>25.480599999999999</v>
      </c>
      <c r="BBZ6" s="11">
        <v>23.4467</v>
      </c>
      <c r="BCA6" s="11">
        <v>25.659800000000001</v>
      </c>
      <c r="BCB6" s="11">
        <v>27.402699999999999</v>
      </c>
      <c r="BCC6" s="11">
        <v>21.889900000000001</v>
      </c>
      <c r="BCD6" s="11">
        <v>22.171900000000001</v>
      </c>
      <c r="BCE6" s="11">
        <v>25.411999999999999</v>
      </c>
      <c r="BCF6" s="11">
        <v>27.510300000000001</v>
      </c>
      <c r="BCG6" s="11">
        <v>21.154399999999999</v>
      </c>
      <c r="BCH6" s="11">
        <v>24.0122</v>
      </c>
      <c r="BCI6" s="11">
        <v>26.948499999999999</v>
      </c>
      <c r="BCJ6" s="11">
        <v>24.943899999999999</v>
      </c>
      <c r="BCK6" s="11">
        <v>25.998699999999999</v>
      </c>
      <c r="BCL6" s="11">
        <v>26.245799999999999</v>
      </c>
      <c r="BCM6" s="11">
        <v>21.982099999999999</v>
      </c>
      <c r="BCN6" s="11">
        <v>26.264600000000002</v>
      </c>
      <c r="BCO6" s="11">
        <v>20.760200000000001</v>
      </c>
      <c r="BCP6" s="11">
        <v>21.048200000000001</v>
      </c>
      <c r="BCQ6" s="11">
        <v>22.464600000000001</v>
      </c>
      <c r="BCR6" s="11">
        <v>31.8064</v>
      </c>
      <c r="BCS6" s="11">
        <v>21.99</v>
      </c>
      <c r="BCT6" s="11">
        <v>21.885200000000001</v>
      </c>
      <c r="BCU6" s="11">
        <v>23.511500000000002</v>
      </c>
      <c r="BCV6" s="11">
        <v>22.800699999999999</v>
      </c>
      <c r="BCW6" s="11">
        <v>22.671399999999998</v>
      </c>
      <c r="BCX6" s="11">
        <v>26.608699999999999</v>
      </c>
      <c r="BCY6" s="11">
        <v>26.749099999999999</v>
      </c>
      <c r="BCZ6" s="11">
        <v>25.359200000000001</v>
      </c>
      <c r="BDA6" s="11">
        <v>26.772300000000001</v>
      </c>
      <c r="BDB6" s="11">
        <v>21.1204</v>
      </c>
      <c r="BDC6" s="11">
        <v>25.901199999999999</v>
      </c>
      <c r="BDD6" s="11">
        <v>30.2608</v>
      </c>
      <c r="BDE6" s="11">
        <v>22.552</v>
      </c>
      <c r="BDF6" s="11">
        <v>27.6188</v>
      </c>
      <c r="BDG6" s="11">
        <v>24.600200000000001</v>
      </c>
      <c r="BDH6" s="11">
        <v>25.7286</v>
      </c>
      <c r="BDI6" s="11">
        <v>23.831299999999999</v>
      </c>
      <c r="BDJ6" s="11">
        <v>25.978300000000001</v>
      </c>
      <c r="BDK6" s="11">
        <v>29.812999999999999</v>
      </c>
      <c r="BDL6" s="11">
        <v>23.754999999999999</v>
      </c>
      <c r="BDM6" s="11">
        <v>24.088899999999999</v>
      </c>
      <c r="BDN6" s="11">
        <v>27.336500000000001</v>
      </c>
      <c r="BDO6" s="11">
        <v>24.578399999999998</v>
      </c>
      <c r="BDP6" s="11">
        <v>22.228000000000002</v>
      </c>
      <c r="BDQ6" s="11">
        <v>27.5032</v>
      </c>
      <c r="BDR6" s="11">
        <v>28.5124</v>
      </c>
      <c r="BDS6" s="11">
        <v>24.828399999999998</v>
      </c>
      <c r="BDT6" s="11">
        <v>25.611799999999999</v>
      </c>
      <c r="BDU6" s="11">
        <v>23.990300000000001</v>
      </c>
      <c r="BDV6" s="11">
        <v>27.706900000000001</v>
      </c>
      <c r="BDW6" s="11">
        <v>23.721800000000002</v>
      </c>
      <c r="BDX6" s="11">
        <v>29.7699</v>
      </c>
      <c r="BDY6" s="11">
        <v>27.153099999999998</v>
      </c>
      <c r="BDZ6" s="11">
        <v>27.075800000000001</v>
      </c>
      <c r="BEA6" s="11">
        <v>23.424600000000002</v>
      </c>
      <c r="BEB6" s="11">
        <v>21.401900000000001</v>
      </c>
      <c r="BEC6" s="11">
        <v>25.884699999999999</v>
      </c>
      <c r="BED6" s="11">
        <v>23.6037</v>
      </c>
      <c r="BEE6" s="11">
        <v>23.409199999999998</v>
      </c>
      <c r="BEF6" s="11">
        <v>24.044499999999999</v>
      </c>
      <c r="BEG6" s="11">
        <v>21.4712</v>
      </c>
      <c r="BEH6" s="11">
        <v>28.222200000000001</v>
      </c>
      <c r="BEI6" s="11">
        <v>21.9696</v>
      </c>
      <c r="BEJ6" s="11">
        <v>27.9483</v>
      </c>
      <c r="BEK6" s="11">
        <v>23.835799999999999</v>
      </c>
      <c r="BEL6" s="11">
        <v>23.293199999999999</v>
      </c>
      <c r="BEM6" s="11">
        <v>25.911899999999999</v>
      </c>
      <c r="BEN6" s="11">
        <v>22.8596</v>
      </c>
      <c r="BEO6" s="11">
        <v>25.047000000000001</v>
      </c>
      <c r="BEP6" s="11">
        <v>24.863199999999999</v>
      </c>
      <c r="BEQ6" s="11">
        <v>29.9924</v>
      </c>
      <c r="BER6" s="11">
        <v>26.930700000000002</v>
      </c>
      <c r="BES6" s="11">
        <v>21.659099999999999</v>
      </c>
      <c r="BET6" s="11">
        <v>22.0596</v>
      </c>
      <c r="BEU6" s="11">
        <v>29.499199999999998</v>
      </c>
      <c r="BEV6" s="11">
        <v>24.771599999999999</v>
      </c>
      <c r="BEW6" s="11">
        <v>24.773</v>
      </c>
      <c r="BEX6" s="11">
        <v>28.991900000000001</v>
      </c>
      <c r="BEY6" s="11">
        <v>28.8369</v>
      </c>
      <c r="BEZ6" s="11">
        <v>22.549900000000001</v>
      </c>
      <c r="BFA6" s="11">
        <v>23.273800000000001</v>
      </c>
      <c r="BFB6" s="11">
        <v>22.496500000000001</v>
      </c>
      <c r="BFC6" s="11">
        <v>24.348099999999999</v>
      </c>
      <c r="BFD6" s="11">
        <v>24.314599999999999</v>
      </c>
      <c r="BFE6" s="11">
        <v>21.488099999999999</v>
      </c>
      <c r="BFF6" s="11">
        <v>29.2211</v>
      </c>
      <c r="BFG6" s="11">
        <v>31.1797</v>
      </c>
      <c r="BFH6" s="11">
        <v>28.9346</v>
      </c>
      <c r="BFI6" s="11">
        <v>29.515599999999999</v>
      </c>
      <c r="BFJ6" s="11">
        <v>23.292899999999999</v>
      </c>
      <c r="BFK6" s="11">
        <v>28.907699999999998</v>
      </c>
      <c r="BFL6" s="11">
        <v>22.788599999999999</v>
      </c>
      <c r="BFM6" s="11">
        <v>25.6021</v>
      </c>
      <c r="BFN6" s="11">
        <v>24.890699999999999</v>
      </c>
      <c r="BFO6" s="11">
        <v>25.3995</v>
      </c>
      <c r="BFP6" s="11">
        <v>28.5137</v>
      </c>
      <c r="BFQ6" s="11">
        <v>29.909700000000001</v>
      </c>
      <c r="BFR6" s="11">
        <v>22.21</v>
      </c>
      <c r="BFS6" s="11">
        <v>22.735600000000002</v>
      </c>
      <c r="BFT6" s="11">
        <v>25.488600000000002</v>
      </c>
      <c r="BFU6" s="11">
        <v>24.685300000000002</v>
      </c>
      <c r="BFV6" s="11">
        <v>23.796500000000002</v>
      </c>
      <c r="BFW6" s="11">
        <v>20.6997</v>
      </c>
      <c r="BFX6" s="11">
        <v>25.752400000000002</v>
      </c>
      <c r="BFY6" s="11">
        <v>30.9527</v>
      </c>
      <c r="BFZ6" s="11">
        <v>26.376799999999999</v>
      </c>
      <c r="BGA6" s="11">
        <v>26.055599999999998</v>
      </c>
      <c r="BGB6" s="11">
        <v>24.079899999999999</v>
      </c>
      <c r="BGC6" s="11">
        <v>27.3064</v>
      </c>
      <c r="BGD6" s="11">
        <v>22.927700000000002</v>
      </c>
      <c r="BGE6" s="11">
        <v>30.27</v>
      </c>
      <c r="BGF6" s="11">
        <v>23.609500000000001</v>
      </c>
      <c r="BGG6" s="11">
        <v>21.977499999999999</v>
      </c>
      <c r="BGH6" s="11">
        <v>28.971900000000002</v>
      </c>
      <c r="BGI6" s="11">
        <v>20.8415</v>
      </c>
      <c r="BGJ6" s="11">
        <v>28.612100000000002</v>
      </c>
      <c r="BGK6" s="11">
        <v>25.413399999999999</v>
      </c>
      <c r="BGL6" s="11">
        <v>21.8035</v>
      </c>
      <c r="BGM6" s="11">
        <v>24.0867</v>
      </c>
      <c r="BGN6" s="11">
        <v>23.715900000000001</v>
      </c>
      <c r="BGO6" s="11">
        <v>25.733699999999999</v>
      </c>
      <c r="BGP6" s="11">
        <v>22.403099999999998</v>
      </c>
      <c r="BGQ6" s="11">
        <v>21.457999999999998</v>
      </c>
      <c r="BGR6" s="11">
        <v>24.573799999999999</v>
      </c>
      <c r="BGS6" s="11">
        <v>23.192699999999999</v>
      </c>
      <c r="BGT6" s="11">
        <v>25.4132</v>
      </c>
      <c r="BGU6" s="11">
        <v>26.025099999999998</v>
      </c>
      <c r="BGV6" s="11">
        <v>22.5124</v>
      </c>
      <c r="BGW6" s="11">
        <v>25.299499999999998</v>
      </c>
      <c r="BGX6" s="11">
        <v>26.364599999999999</v>
      </c>
      <c r="BGY6" s="11">
        <v>22.426200000000001</v>
      </c>
      <c r="BGZ6" s="11">
        <v>28.706399999999999</v>
      </c>
      <c r="BHA6" s="11">
        <v>22.246600000000001</v>
      </c>
      <c r="BHB6" s="11">
        <v>27.299800000000001</v>
      </c>
      <c r="BHC6" s="11">
        <v>23.229500000000002</v>
      </c>
      <c r="BHD6" s="11">
        <v>25.465800000000002</v>
      </c>
      <c r="BHE6" s="11">
        <v>27.767900000000001</v>
      </c>
      <c r="BHF6" s="11">
        <v>22.484200000000001</v>
      </c>
      <c r="BHG6" s="11">
        <v>25.996700000000001</v>
      </c>
      <c r="BHH6" s="11">
        <v>27.995899999999999</v>
      </c>
      <c r="BHI6" s="11">
        <v>23.7165</v>
      </c>
      <c r="BHJ6" s="11">
        <v>22.854600000000001</v>
      </c>
      <c r="BHK6" s="11">
        <v>21.209800000000001</v>
      </c>
      <c r="BHL6" s="11">
        <v>22.0593</v>
      </c>
      <c r="BHM6" s="11">
        <v>22.622299999999999</v>
      </c>
      <c r="BHN6" s="11">
        <v>25.126300000000001</v>
      </c>
      <c r="BHO6" s="11">
        <v>25.215599999999998</v>
      </c>
      <c r="BHP6" s="11">
        <v>28.122399999999999</v>
      </c>
      <c r="BHQ6" s="11">
        <v>21.704599999999999</v>
      </c>
      <c r="BHR6" s="11">
        <v>25.773099999999999</v>
      </c>
      <c r="BHS6" s="11">
        <v>26.1387</v>
      </c>
      <c r="BHT6" s="11">
        <v>27.095199999999998</v>
      </c>
      <c r="BHU6" s="11">
        <v>25.680900000000001</v>
      </c>
      <c r="BHV6" s="11">
        <v>28.274899999999999</v>
      </c>
      <c r="BHW6" s="11">
        <v>23.9297</v>
      </c>
      <c r="BHX6" s="11">
        <v>22.8185</v>
      </c>
      <c r="BHY6" s="11">
        <v>24.1282</v>
      </c>
      <c r="BHZ6" s="11">
        <v>21.057600000000001</v>
      </c>
      <c r="BIA6" s="11">
        <v>24.154399999999999</v>
      </c>
      <c r="BIB6" s="11">
        <v>23.4663</v>
      </c>
      <c r="BIC6" s="11">
        <v>27.25</v>
      </c>
      <c r="BID6" s="11">
        <v>22.855799999999999</v>
      </c>
      <c r="BIE6" s="11">
        <v>20.8262</v>
      </c>
      <c r="BIF6" s="11">
        <v>28.225200000000001</v>
      </c>
      <c r="BIG6" s="11">
        <v>28.3169</v>
      </c>
      <c r="BIH6" s="11">
        <v>30.7728</v>
      </c>
      <c r="BII6" s="11">
        <v>22.5914</v>
      </c>
      <c r="BIJ6" s="11">
        <v>22.325500000000002</v>
      </c>
      <c r="BIK6" s="11">
        <v>26.1295</v>
      </c>
      <c r="BIL6" s="11">
        <v>24.974299999999999</v>
      </c>
      <c r="BIM6" s="11">
        <v>23.762799999999999</v>
      </c>
      <c r="BIN6" s="11">
        <v>26.298500000000001</v>
      </c>
      <c r="BIO6" s="11">
        <v>24.587700000000002</v>
      </c>
      <c r="BIP6" s="11">
        <v>30.499600000000001</v>
      </c>
      <c r="BIQ6" s="11">
        <v>26.597200000000001</v>
      </c>
      <c r="BIR6" s="11">
        <v>23.742799999999999</v>
      </c>
      <c r="BIS6" s="11">
        <v>21.6569</v>
      </c>
      <c r="BIT6" s="11">
        <v>24.465800000000002</v>
      </c>
      <c r="BIU6" s="11">
        <v>23.335599999999999</v>
      </c>
      <c r="BIV6" s="11">
        <v>26.5608</v>
      </c>
      <c r="BIW6" s="11">
        <v>23.089300000000001</v>
      </c>
      <c r="BIX6" s="11">
        <v>24.956</v>
      </c>
      <c r="BIY6" s="11">
        <v>28.593299999999999</v>
      </c>
      <c r="BIZ6" s="11">
        <v>22.0471</v>
      </c>
      <c r="BJA6" s="11">
        <v>21.834399999999999</v>
      </c>
      <c r="BJB6" s="11">
        <v>22.257400000000001</v>
      </c>
      <c r="BJC6" s="11">
        <v>24.816700000000001</v>
      </c>
      <c r="BJD6" s="11">
        <v>25.144300000000001</v>
      </c>
      <c r="BJE6" s="11">
        <v>21.8751</v>
      </c>
      <c r="BJF6" s="11">
        <v>26.165700000000001</v>
      </c>
      <c r="BJG6" s="11">
        <v>30.6767</v>
      </c>
      <c r="BJH6" s="11">
        <v>24.278400000000001</v>
      </c>
      <c r="BJI6" s="11">
        <v>21.9085</v>
      </c>
      <c r="BJJ6" s="11">
        <v>22.927900000000001</v>
      </c>
      <c r="BJK6" s="11">
        <v>28.608699999999999</v>
      </c>
      <c r="BJL6" s="11">
        <v>24.681899999999999</v>
      </c>
      <c r="BJM6" s="11">
        <v>24.067399999999999</v>
      </c>
      <c r="BJN6" s="11">
        <v>24.0488</v>
      </c>
      <c r="BJO6" s="11">
        <v>22.238199999999999</v>
      </c>
      <c r="BJP6" s="11">
        <v>27.550699999999999</v>
      </c>
      <c r="BJQ6" s="11">
        <v>23.895399999999999</v>
      </c>
      <c r="BJR6" s="11">
        <v>23.502400000000002</v>
      </c>
      <c r="BJS6" s="11">
        <v>20.8307</v>
      </c>
      <c r="BJT6" s="11">
        <v>24.585100000000001</v>
      </c>
      <c r="BJU6" s="11">
        <v>21.511700000000001</v>
      </c>
      <c r="BJV6" s="11">
        <v>22.5246</v>
      </c>
      <c r="BJW6" s="11">
        <v>22.478300000000001</v>
      </c>
      <c r="BJX6" s="11">
        <v>26.402699999999999</v>
      </c>
      <c r="BJY6" s="11">
        <v>22.7865</v>
      </c>
      <c r="BJZ6" s="11">
        <v>28.684000000000001</v>
      </c>
      <c r="BKA6" s="11">
        <v>25.140599999999999</v>
      </c>
      <c r="BKB6" s="11">
        <v>21.453800000000001</v>
      </c>
      <c r="BKC6" s="11">
        <v>29.3614</v>
      </c>
      <c r="BKD6" s="11">
        <v>24.854800000000001</v>
      </c>
      <c r="BKE6" s="11">
        <v>23.726700000000001</v>
      </c>
      <c r="BKF6" s="11">
        <v>26.7563</v>
      </c>
      <c r="BKG6" s="11">
        <v>26.177199999999999</v>
      </c>
      <c r="BKH6" s="11">
        <v>28.4848</v>
      </c>
      <c r="BKI6" s="11">
        <v>30.52</v>
      </c>
      <c r="BKJ6" s="11">
        <v>25.4314</v>
      </c>
      <c r="BKK6" s="11">
        <v>21.812000000000001</v>
      </c>
      <c r="BKL6" s="11">
        <v>21.381699999999999</v>
      </c>
      <c r="BKM6" s="11">
        <v>20.780200000000001</v>
      </c>
      <c r="BKN6" s="11">
        <v>25.417400000000001</v>
      </c>
      <c r="BKO6" s="11">
        <v>22.78</v>
      </c>
      <c r="BKP6" s="11">
        <v>27.865400000000001</v>
      </c>
      <c r="BKQ6" s="11">
        <v>26.756699999999999</v>
      </c>
      <c r="BKR6" s="11">
        <v>28.064900000000002</v>
      </c>
      <c r="BKS6" s="11">
        <v>30.503299999999999</v>
      </c>
      <c r="BKT6" s="11">
        <v>22.468299999999999</v>
      </c>
      <c r="BKU6" s="11">
        <v>22.475999999999999</v>
      </c>
      <c r="BKV6" s="11">
        <v>28.453499999999998</v>
      </c>
      <c r="BKW6" s="11">
        <v>24.863</v>
      </c>
      <c r="BKX6" s="11">
        <v>23.478400000000001</v>
      </c>
      <c r="BKY6" s="11">
        <v>22.2288</v>
      </c>
      <c r="BKZ6" s="11">
        <v>26.935099999999998</v>
      </c>
      <c r="BLA6" s="11">
        <v>24.2104</v>
      </c>
      <c r="BLB6" s="11">
        <v>22.606100000000001</v>
      </c>
      <c r="BLC6" s="11">
        <v>24.424900000000001</v>
      </c>
      <c r="BLD6" s="11">
        <v>31.037800000000001</v>
      </c>
      <c r="BLE6" s="11">
        <v>31.372499999999999</v>
      </c>
      <c r="BLF6" s="11">
        <v>24.467700000000001</v>
      </c>
      <c r="BLG6" s="11">
        <v>22.261900000000001</v>
      </c>
      <c r="BLH6" s="11">
        <v>26.622</v>
      </c>
      <c r="BLI6" s="11">
        <v>25.819800000000001</v>
      </c>
      <c r="BLJ6" s="11">
        <v>25.001100000000001</v>
      </c>
      <c r="BLK6" s="11">
        <v>22.409600000000001</v>
      </c>
      <c r="BLL6" s="11">
        <v>26.711200000000002</v>
      </c>
      <c r="BLM6" s="11">
        <v>22.091699999999999</v>
      </c>
      <c r="BLN6" s="11">
        <v>24.763000000000002</v>
      </c>
      <c r="BLO6" s="11">
        <v>21.661100000000001</v>
      </c>
      <c r="BLP6" s="11">
        <v>24.145099999999999</v>
      </c>
      <c r="BLQ6" s="11">
        <v>25.612200000000001</v>
      </c>
      <c r="BLR6" s="11">
        <v>27.513100000000001</v>
      </c>
      <c r="BLS6" s="11">
        <v>25.579599999999999</v>
      </c>
      <c r="BLT6" s="11">
        <v>32.558999999999997</v>
      </c>
      <c r="BLU6" s="11">
        <v>22.8444</v>
      </c>
      <c r="BLV6" s="11">
        <v>35.281599999999997</v>
      </c>
      <c r="BLW6" s="11">
        <v>25.520600000000002</v>
      </c>
      <c r="BLX6" s="11">
        <v>21.837</v>
      </c>
      <c r="BLY6" s="11">
        <v>28.666799999999999</v>
      </c>
      <c r="BLZ6" s="11">
        <v>26.564499999999999</v>
      </c>
      <c r="BMA6" s="11">
        <v>29.228200000000001</v>
      </c>
      <c r="BMB6" s="11">
        <v>29.674399999999999</v>
      </c>
      <c r="BMC6" s="11">
        <v>31.2484</v>
      </c>
      <c r="BMD6" s="11">
        <v>25.508600000000001</v>
      </c>
      <c r="BME6" s="11">
        <v>25.459299999999999</v>
      </c>
      <c r="BMF6" s="11">
        <v>22.0122</v>
      </c>
      <c r="BMG6" s="11">
        <v>25.020499999999998</v>
      </c>
      <c r="BMH6" s="11">
        <v>21.964099999999998</v>
      </c>
      <c r="BMI6" s="11">
        <v>24.301400000000001</v>
      </c>
      <c r="BMJ6" s="11">
        <v>24.6554</v>
      </c>
      <c r="BMK6" s="11">
        <v>28.273800000000001</v>
      </c>
      <c r="BML6" s="11">
        <v>23.1813</v>
      </c>
      <c r="BMM6" s="11">
        <v>23.709499999999998</v>
      </c>
      <c r="BMN6" s="11">
        <v>29.654299999999999</v>
      </c>
      <c r="BMO6" s="11">
        <v>29.398499999999999</v>
      </c>
      <c r="BMP6" s="11">
        <v>25.106200000000001</v>
      </c>
      <c r="BMQ6" s="11">
        <v>29.7484</v>
      </c>
      <c r="BMR6" s="11">
        <v>22.197700000000001</v>
      </c>
      <c r="BMS6" s="11">
        <v>32.2468</v>
      </c>
      <c r="BMT6" s="11">
        <v>21.380199999999999</v>
      </c>
      <c r="BMU6" s="11">
        <v>23.273700000000002</v>
      </c>
      <c r="BMV6" s="11">
        <v>23.671299999999999</v>
      </c>
      <c r="BMW6" s="11">
        <v>22.608799999999999</v>
      </c>
      <c r="BMX6" s="11">
        <v>25.494900000000001</v>
      </c>
      <c r="BMY6" s="11">
        <v>24.2988</v>
      </c>
      <c r="BMZ6" s="11">
        <v>24.200700000000001</v>
      </c>
      <c r="BNA6" s="11">
        <v>30.144100000000002</v>
      </c>
      <c r="BNB6" s="11">
        <v>24.3935</v>
      </c>
      <c r="BNC6" s="11">
        <v>28.116399999999999</v>
      </c>
      <c r="BND6" s="11">
        <v>26.171700000000001</v>
      </c>
      <c r="BNE6" s="11">
        <v>23.956399999999999</v>
      </c>
      <c r="BNF6" s="11">
        <v>26.020700000000001</v>
      </c>
      <c r="BNG6" s="11">
        <v>25.427099999999999</v>
      </c>
      <c r="BNH6" s="11">
        <v>24.999300000000002</v>
      </c>
      <c r="BNI6" s="11">
        <v>24.481400000000001</v>
      </c>
      <c r="BNJ6" s="11">
        <v>26.161899999999999</v>
      </c>
      <c r="BNK6" s="11">
        <v>27.063800000000001</v>
      </c>
      <c r="BNL6" s="11">
        <v>27.496200000000002</v>
      </c>
      <c r="BNM6" s="11">
        <v>23.1478</v>
      </c>
      <c r="BNN6" s="11">
        <v>23.485099999999999</v>
      </c>
      <c r="BNO6" s="11">
        <v>27.683399999999999</v>
      </c>
      <c r="BNP6" s="11">
        <v>23.409600000000001</v>
      </c>
      <c r="BNQ6" s="11">
        <v>26.859000000000002</v>
      </c>
      <c r="BNR6" s="11">
        <v>25.355699999999999</v>
      </c>
      <c r="BNS6" s="11">
        <v>26.415099999999999</v>
      </c>
      <c r="BNT6" s="11">
        <v>31.236599999999999</v>
      </c>
      <c r="BNU6" s="11">
        <v>22.270099999999999</v>
      </c>
      <c r="BNV6" s="11">
        <v>25.366499999999998</v>
      </c>
      <c r="BNW6" s="11">
        <v>21.187999999999999</v>
      </c>
      <c r="BNX6" s="11">
        <v>23.844000000000001</v>
      </c>
      <c r="BNY6" s="11">
        <v>26.845800000000001</v>
      </c>
      <c r="BNZ6" s="11">
        <v>24.937000000000001</v>
      </c>
      <c r="BOA6" s="11">
        <v>28.6312</v>
      </c>
      <c r="BOB6" s="11">
        <v>22.855599999999999</v>
      </c>
      <c r="BOC6" s="11">
        <v>21.392499999999998</v>
      </c>
      <c r="BOD6" s="11">
        <v>26.2684</v>
      </c>
      <c r="BOE6" s="11">
        <v>22.377300000000002</v>
      </c>
      <c r="BOF6" s="11">
        <v>23.376999999999999</v>
      </c>
      <c r="BOG6" s="11">
        <v>25.693000000000001</v>
      </c>
      <c r="BOH6" s="11">
        <v>30.494700000000002</v>
      </c>
      <c r="BOI6" s="11">
        <v>23.9575</v>
      </c>
      <c r="BOJ6" s="11">
        <v>25.525500000000001</v>
      </c>
      <c r="BOK6" s="11">
        <v>26.797000000000001</v>
      </c>
      <c r="BOL6" s="11">
        <v>24.228200000000001</v>
      </c>
      <c r="BOM6" s="11">
        <v>26.7698</v>
      </c>
      <c r="BON6" s="11">
        <v>30.441500000000001</v>
      </c>
      <c r="BOO6" s="11">
        <v>26.165299999999998</v>
      </c>
      <c r="BOP6" s="11">
        <v>29.9557</v>
      </c>
      <c r="BOQ6" s="11">
        <v>21.6496</v>
      </c>
      <c r="BOR6" s="11">
        <v>27.3019</v>
      </c>
      <c r="BOS6" s="11">
        <v>25.568000000000001</v>
      </c>
      <c r="BOT6" s="11">
        <v>28.475999999999999</v>
      </c>
      <c r="BOU6" s="11">
        <v>29.047999999999998</v>
      </c>
      <c r="BOV6" s="11">
        <v>27.6053</v>
      </c>
      <c r="BOW6" s="11">
        <v>25.7712</v>
      </c>
      <c r="BOX6" s="11">
        <v>28.773900000000001</v>
      </c>
      <c r="BOY6" s="11">
        <v>27.764600000000002</v>
      </c>
      <c r="BOZ6" s="11">
        <v>24.819199999999999</v>
      </c>
      <c r="BPA6" s="11">
        <v>28.389600000000002</v>
      </c>
      <c r="BPB6" s="11">
        <v>25.911899999999999</v>
      </c>
      <c r="BPC6" s="11">
        <v>23.5228</v>
      </c>
      <c r="BPD6" s="11">
        <v>25.363399999999999</v>
      </c>
      <c r="BPE6" s="11">
        <v>24.571100000000001</v>
      </c>
      <c r="BPF6" s="11">
        <v>27.931100000000001</v>
      </c>
      <c r="BPG6" s="11">
        <v>25.491599999999998</v>
      </c>
      <c r="BPH6" s="11">
        <v>28.7928</v>
      </c>
      <c r="BPI6" s="11">
        <v>27.602599999999999</v>
      </c>
      <c r="BPJ6" s="11">
        <v>28.267600000000002</v>
      </c>
      <c r="BPK6" s="11">
        <v>30.1769</v>
      </c>
      <c r="BPL6" s="11">
        <v>28.2075</v>
      </c>
      <c r="BPM6" s="11">
        <v>27.361499999999999</v>
      </c>
      <c r="BPN6" s="11">
        <v>26.7699</v>
      </c>
      <c r="BPO6" s="11">
        <v>22.2775</v>
      </c>
      <c r="BPP6" s="11">
        <v>21.657499999999999</v>
      </c>
      <c r="BPQ6" s="11">
        <v>24.912800000000001</v>
      </c>
      <c r="BPR6" s="11">
        <v>26.2913</v>
      </c>
      <c r="BPS6" s="11">
        <v>21.8917</v>
      </c>
      <c r="BPT6" s="11">
        <v>22.235399999999998</v>
      </c>
      <c r="BPU6" s="11">
        <v>22.5686</v>
      </c>
      <c r="BPV6" s="11">
        <v>27.654</v>
      </c>
      <c r="BPW6" s="11">
        <v>21.608899999999998</v>
      </c>
      <c r="BPX6" s="11">
        <v>26.301500000000001</v>
      </c>
      <c r="BPY6" s="11">
        <v>26.8248</v>
      </c>
      <c r="BPZ6" s="11">
        <v>27.628499999999999</v>
      </c>
      <c r="BQA6" s="11">
        <v>21.686499999999999</v>
      </c>
      <c r="BQB6" s="11">
        <v>20.827400000000001</v>
      </c>
      <c r="BQC6" s="11">
        <v>22.069800000000001</v>
      </c>
      <c r="BQD6" s="11">
        <v>25.200800000000001</v>
      </c>
      <c r="BQE6" s="11">
        <v>22.580500000000001</v>
      </c>
      <c r="BQF6" s="11">
        <v>21.376300000000001</v>
      </c>
      <c r="BQG6" s="11">
        <v>24.651700000000002</v>
      </c>
      <c r="BQH6" s="11">
        <v>22.2227</v>
      </c>
      <c r="BQI6" s="11">
        <v>30.338899999999999</v>
      </c>
      <c r="BQJ6" s="11">
        <v>24.456</v>
      </c>
      <c r="BQK6" s="11">
        <v>28.67</v>
      </c>
      <c r="BQL6" s="11">
        <v>28.0626</v>
      </c>
      <c r="BQM6" s="11">
        <v>28.127600000000001</v>
      </c>
      <c r="BQN6" s="11">
        <v>24.5747</v>
      </c>
      <c r="BQO6" s="11">
        <v>29.937899999999999</v>
      </c>
      <c r="BQP6" s="11">
        <v>29.4053</v>
      </c>
      <c r="BQQ6" s="11">
        <v>22.404199999999999</v>
      </c>
      <c r="BQR6" s="11">
        <v>25.385999999999999</v>
      </c>
      <c r="BQS6" s="11">
        <v>25.765899999999998</v>
      </c>
      <c r="BQT6" s="11">
        <v>22.948799999999999</v>
      </c>
      <c r="BQU6" s="11">
        <v>23.574999999999999</v>
      </c>
      <c r="BQV6" s="11">
        <v>24.8447</v>
      </c>
      <c r="BQW6" s="11">
        <v>24.113099999999999</v>
      </c>
      <c r="BQX6" s="11">
        <v>27.6508</v>
      </c>
      <c r="BQY6" s="11">
        <v>35.479599999999998</v>
      </c>
      <c r="BQZ6" s="11">
        <v>23.535299999999999</v>
      </c>
      <c r="BRA6" s="11">
        <v>23.509499999999999</v>
      </c>
      <c r="BRB6" s="11">
        <v>24.592500000000001</v>
      </c>
      <c r="BRC6" s="11">
        <v>24.5806</v>
      </c>
      <c r="BRD6" s="11">
        <v>25.4328</v>
      </c>
      <c r="BRE6" s="11">
        <v>27.664300000000001</v>
      </c>
      <c r="BRF6" s="11">
        <v>22.277200000000001</v>
      </c>
      <c r="BRG6" s="11">
        <v>23.149000000000001</v>
      </c>
      <c r="BRH6" s="11">
        <v>31.368200000000002</v>
      </c>
      <c r="BRI6" s="11">
        <v>30.284400000000002</v>
      </c>
      <c r="BRJ6" s="11">
        <v>28.023900000000001</v>
      </c>
      <c r="BRK6" s="11">
        <v>27.7332</v>
      </c>
      <c r="BRL6" s="11">
        <v>22.119900000000001</v>
      </c>
      <c r="BRM6" s="11">
        <v>29.4877</v>
      </c>
      <c r="BRN6" s="11">
        <v>25.884</v>
      </c>
      <c r="BRO6" s="11">
        <v>26.298400000000001</v>
      </c>
      <c r="BRP6" s="11">
        <v>23.4985</v>
      </c>
      <c r="BRQ6" s="11">
        <v>23.839500000000001</v>
      </c>
      <c r="BRR6" s="11">
        <v>22.495999999999999</v>
      </c>
      <c r="BRS6" s="11">
        <v>26.158300000000001</v>
      </c>
      <c r="BRT6" s="11">
        <v>24.4331</v>
      </c>
      <c r="BRU6" s="11">
        <v>26.808499999999999</v>
      </c>
      <c r="BRV6" s="11">
        <v>31.588000000000001</v>
      </c>
      <c r="BRW6" s="11">
        <v>25.122299999999999</v>
      </c>
      <c r="BRX6" s="11">
        <v>27.283300000000001</v>
      </c>
      <c r="BRY6" s="11">
        <v>31.326899999999998</v>
      </c>
      <c r="BRZ6" s="11">
        <v>22.211400000000001</v>
      </c>
      <c r="BSA6" s="11">
        <v>22.295400000000001</v>
      </c>
      <c r="BSB6" s="11">
        <v>23.086200000000002</v>
      </c>
      <c r="BSC6" s="11">
        <v>23.4832</v>
      </c>
      <c r="BSD6" s="11">
        <v>24.544599999999999</v>
      </c>
      <c r="BSE6" s="11">
        <v>31.6632</v>
      </c>
      <c r="BSF6" s="11">
        <v>25.363299999999999</v>
      </c>
      <c r="BSG6" s="11">
        <v>23.954599999999999</v>
      </c>
      <c r="BSH6" s="11">
        <v>22.508299999999998</v>
      </c>
      <c r="BSI6" s="11">
        <v>23.1252</v>
      </c>
      <c r="BSJ6" s="11">
        <v>22.714300000000001</v>
      </c>
      <c r="BSK6" s="11">
        <v>22.8154</v>
      </c>
      <c r="BSL6" s="11">
        <v>27.912199999999999</v>
      </c>
      <c r="BSM6" s="11">
        <v>28.158300000000001</v>
      </c>
      <c r="BSN6" s="11">
        <v>29.2636</v>
      </c>
      <c r="BSO6" s="11">
        <v>24.812999999999999</v>
      </c>
      <c r="BSP6" s="11">
        <v>27.232800000000001</v>
      </c>
      <c r="BSQ6" s="11">
        <v>24.0185</v>
      </c>
      <c r="BSR6" s="11">
        <v>27.734400000000001</v>
      </c>
      <c r="BSS6" s="11">
        <v>29.517399999999999</v>
      </c>
      <c r="BST6" s="11">
        <v>29.988600000000002</v>
      </c>
      <c r="BSU6" s="11">
        <v>23.918600000000001</v>
      </c>
      <c r="BSV6" s="11">
        <v>29.718399999999999</v>
      </c>
      <c r="BSW6" s="11">
        <v>26.771799999999999</v>
      </c>
      <c r="BSX6" s="11">
        <v>22.015699999999999</v>
      </c>
      <c r="BSY6" s="11">
        <v>21.693000000000001</v>
      </c>
      <c r="BSZ6" s="11">
        <v>21.158200000000001</v>
      </c>
      <c r="BTA6" s="11">
        <v>25.170500000000001</v>
      </c>
      <c r="BTB6" s="11">
        <v>27.6114</v>
      </c>
      <c r="BTC6" s="11">
        <v>24.623699999999999</v>
      </c>
      <c r="BTD6" s="11">
        <v>22.259</v>
      </c>
      <c r="BTE6" s="11">
        <v>30.764900000000001</v>
      </c>
      <c r="BTF6" s="11">
        <v>23.167400000000001</v>
      </c>
      <c r="BTG6" s="11">
        <v>29.169599999999999</v>
      </c>
      <c r="BTH6" s="11">
        <v>21.601199999999999</v>
      </c>
      <c r="BTI6" s="11">
        <v>29.0991</v>
      </c>
      <c r="BTJ6" s="11">
        <v>26.348299999999998</v>
      </c>
      <c r="BTK6" s="11">
        <v>21.866800000000001</v>
      </c>
      <c r="BTL6" s="11">
        <v>21.999199999999998</v>
      </c>
      <c r="BTM6" s="11">
        <v>27.607199999999999</v>
      </c>
      <c r="BTN6" s="11">
        <v>31.136099999999999</v>
      </c>
      <c r="BTO6" s="11">
        <v>20.944700000000001</v>
      </c>
      <c r="BTP6" s="11">
        <v>27.760400000000001</v>
      </c>
      <c r="BTQ6" s="11">
        <v>24.087700000000002</v>
      </c>
      <c r="BTR6" s="11">
        <v>27.451000000000001</v>
      </c>
      <c r="BTS6" s="11">
        <v>25.615400000000001</v>
      </c>
      <c r="BTT6" s="11">
        <v>26.434000000000001</v>
      </c>
      <c r="BTU6" s="11">
        <v>24.902799999999999</v>
      </c>
      <c r="BTV6" s="11">
        <v>25.007100000000001</v>
      </c>
      <c r="BTW6" s="11">
        <v>22.2239</v>
      </c>
      <c r="BTX6" s="11">
        <v>31.055499999999999</v>
      </c>
      <c r="BTY6" s="11">
        <v>26.722100000000001</v>
      </c>
      <c r="BTZ6" s="11">
        <v>24.065100000000001</v>
      </c>
      <c r="BUA6" s="11">
        <v>24.4499</v>
      </c>
      <c r="BUB6" s="11">
        <v>25.76</v>
      </c>
      <c r="BUC6" s="11">
        <v>24.235900000000001</v>
      </c>
      <c r="BUD6" s="11">
        <v>24.369399999999999</v>
      </c>
      <c r="BUE6" s="11">
        <v>26.530200000000001</v>
      </c>
      <c r="BUF6" s="11">
        <v>25.844000000000001</v>
      </c>
      <c r="BUG6" s="11">
        <v>25.5532</v>
      </c>
      <c r="BUH6" s="11">
        <v>24.9712</v>
      </c>
      <c r="BUI6" s="11">
        <v>29.864699999999999</v>
      </c>
      <c r="BUJ6" s="11">
        <v>26.7165</v>
      </c>
      <c r="BUK6" s="11">
        <v>26.019600000000001</v>
      </c>
      <c r="BUL6" s="11">
        <v>26.6769</v>
      </c>
      <c r="BUM6" s="11">
        <v>22.7759</v>
      </c>
      <c r="BUN6" s="11">
        <v>23.408899999999999</v>
      </c>
      <c r="BUO6" s="11">
        <v>29.436900000000001</v>
      </c>
      <c r="BUP6" s="11">
        <v>25.802499999999998</v>
      </c>
      <c r="BUQ6" s="11">
        <v>21.513400000000001</v>
      </c>
      <c r="BUR6" s="11">
        <v>27.254100000000001</v>
      </c>
      <c r="BUS6" s="11">
        <v>22.8429</v>
      </c>
      <c r="BUT6" s="11">
        <v>23.6295</v>
      </c>
      <c r="BUU6" s="11">
        <v>24.724599999999999</v>
      </c>
      <c r="BUV6" s="11">
        <v>22.0425</v>
      </c>
      <c r="BUW6" s="11">
        <v>22.4117</v>
      </c>
      <c r="BUX6" s="11">
        <v>23.273099999999999</v>
      </c>
      <c r="BUY6" s="11">
        <v>27.7607</v>
      </c>
      <c r="BUZ6" s="11">
        <v>25.856000000000002</v>
      </c>
      <c r="BVA6" s="11">
        <v>23.760300000000001</v>
      </c>
      <c r="BVB6" s="11">
        <v>24.070599999999999</v>
      </c>
      <c r="BVC6" s="11">
        <v>24.923200000000001</v>
      </c>
      <c r="BVD6" s="11">
        <v>23.054600000000001</v>
      </c>
      <c r="BVE6" s="11">
        <v>25.689299999999999</v>
      </c>
      <c r="BVF6" s="11">
        <v>29.926200000000001</v>
      </c>
      <c r="BVG6" s="11">
        <v>24.270700000000001</v>
      </c>
      <c r="BVH6" s="11">
        <v>26.6081</v>
      </c>
      <c r="BVI6" s="11">
        <v>24.6187</v>
      </c>
      <c r="BVJ6" s="11">
        <v>28.713100000000001</v>
      </c>
      <c r="BVK6" s="11">
        <v>21.7499</v>
      </c>
      <c r="BVL6" s="11">
        <v>22.414200000000001</v>
      </c>
      <c r="BVM6" s="11">
        <v>28.996400000000001</v>
      </c>
      <c r="BVN6" s="11">
        <v>27.835000000000001</v>
      </c>
      <c r="BVO6" s="11">
        <v>23.3217</v>
      </c>
      <c r="BVP6" s="11">
        <v>26.105599999999999</v>
      </c>
      <c r="BVQ6" s="11">
        <v>25.906400000000001</v>
      </c>
      <c r="BVR6" s="11">
        <v>29.235099999999999</v>
      </c>
      <c r="BVS6" s="11">
        <v>27.450900000000001</v>
      </c>
      <c r="BVT6" s="11">
        <v>22.5885</v>
      </c>
      <c r="BVU6" s="11">
        <v>22.545200000000001</v>
      </c>
      <c r="BVV6" s="11">
        <v>26.5915</v>
      </c>
      <c r="BVW6" s="11">
        <v>23.354299999999999</v>
      </c>
      <c r="BVX6" s="11">
        <v>24.194500000000001</v>
      </c>
      <c r="BVY6" s="11">
        <v>29.934699999999999</v>
      </c>
      <c r="BVZ6" s="11">
        <v>30.404299999999999</v>
      </c>
      <c r="BWA6" s="11">
        <v>27.1309</v>
      </c>
      <c r="BWB6" s="11">
        <v>24.039300000000001</v>
      </c>
      <c r="BWC6" s="11">
        <v>25.261199999999999</v>
      </c>
      <c r="BWD6" s="11">
        <v>27.321899999999999</v>
      </c>
      <c r="BWE6" s="11">
        <v>28.3079</v>
      </c>
      <c r="BWF6" s="11">
        <v>21.290600000000001</v>
      </c>
      <c r="BWG6" s="11">
        <v>31.6889</v>
      </c>
      <c r="BWH6" s="11">
        <v>28.7608</v>
      </c>
      <c r="BWI6" s="11">
        <v>26.933299999999999</v>
      </c>
      <c r="BWJ6" s="11"/>
      <c r="BWK6" s="11"/>
      <c r="BWL6" s="11"/>
      <c r="BWM6" s="11"/>
      <c r="BWN6" s="11"/>
      <c r="BWO6" s="11"/>
      <c r="BWP6" s="11"/>
      <c r="BWQ6" s="11"/>
      <c r="BWR6" s="11"/>
      <c r="BWS6" s="11"/>
      <c r="BWT6" s="11"/>
      <c r="BWU6" s="11"/>
      <c r="BWV6" s="11"/>
      <c r="BWW6" s="11"/>
      <c r="BWX6" s="11"/>
      <c r="BWY6" s="11"/>
      <c r="BWZ6" s="11"/>
      <c r="BXA6" s="11"/>
      <c r="BXB6" s="11"/>
      <c r="BXC6" s="11"/>
      <c r="BXD6" s="11"/>
      <c r="BXE6" s="11"/>
      <c r="BXF6" s="11"/>
      <c r="BXG6" s="11"/>
      <c r="BXH6" s="11"/>
      <c r="BXI6" s="11"/>
      <c r="BXJ6" s="11"/>
      <c r="BXK6" s="11"/>
      <c r="BXL6" s="11"/>
      <c r="BXM6" s="11"/>
      <c r="BXN6" s="11"/>
      <c r="BXO6" s="11"/>
      <c r="BXP6" s="11"/>
      <c r="BXQ6" s="11"/>
      <c r="BXR6" s="11"/>
      <c r="BXS6" s="11"/>
      <c r="BXT6" s="11"/>
      <c r="BXU6" s="11"/>
      <c r="BXV6" s="11"/>
      <c r="BXW6" s="11"/>
      <c r="BXX6" s="11"/>
      <c r="BXY6" s="11"/>
      <c r="BXZ6" s="11"/>
      <c r="BYA6" s="11"/>
      <c r="BYB6" s="11"/>
      <c r="BYC6" s="11"/>
      <c r="BYD6" s="11"/>
      <c r="BYE6" s="11"/>
      <c r="BYF6" s="11"/>
      <c r="BYG6" s="11"/>
      <c r="BYH6" s="11"/>
      <c r="BYI6" s="11"/>
      <c r="BYJ6" s="11"/>
      <c r="BYK6" s="11"/>
      <c r="BYL6" s="11"/>
      <c r="BYM6" s="11"/>
      <c r="BYN6" s="11"/>
      <c r="BYO6" s="11"/>
      <c r="BYP6" s="11"/>
      <c r="BYQ6" s="11"/>
      <c r="BYR6" s="11"/>
      <c r="BYS6" s="11"/>
      <c r="BYT6" s="11"/>
      <c r="BYU6" s="11"/>
      <c r="BYV6" s="11"/>
      <c r="BYW6" s="11"/>
      <c r="BYX6" s="11"/>
      <c r="BYY6" s="11"/>
      <c r="BYZ6" s="11"/>
      <c r="BZA6" s="11"/>
      <c r="BZB6" s="11"/>
      <c r="BZC6" s="11"/>
      <c r="BZD6" s="11"/>
      <c r="BZE6" s="11"/>
      <c r="BZF6" s="11"/>
      <c r="BZG6" s="11"/>
      <c r="BZH6" s="11"/>
      <c r="BZI6" s="11"/>
      <c r="BZJ6" s="11"/>
      <c r="BZK6" s="11"/>
      <c r="BZL6" s="11"/>
      <c r="BZM6" s="11"/>
      <c r="BZN6" s="11"/>
      <c r="BZO6" s="11"/>
      <c r="BZP6" s="11"/>
      <c r="BZQ6" s="11"/>
      <c r="BZR6" s="11"/>
      <c r="BZS6" s="11"/>
      <c r="BZT6" s="11"/>
    </row>
    <row r="7" spans="1:2048" x14ac:dyDescent="0.25">
      <c r="A7" s="11" t="s">
        <v>2836</v>
      </c>
      <c r="B7" s="11" t="s">
        <v>876</v>
      </c>
      <c r="C7" s="11">
        <v>28.349499999999999</v>
      </c>
      <c r="D7" s="11">
        <v>22.073499999999999</v>
      </c>
      <c r="E7" s="11">
        <v>31.3261</v>
      </c>
      <c r="F7" s="11">
        <v>27.178100000000001</v>
      </c>
      <c r="G7" s="11">
        <v>29.028700000000001</v>
      </c>
      <c r="H7" s="11">
        <v>22.4847</v>
      </c>
      <c r="I7" s="11">
        <v>21.188099999999999</v>
      </c>
      <c r="J7" s="11">
        <v>24.136199999999999</v>
      </c>
      <c r="K7" s="11">
        <v>21.631599999999999</v>
      </c>
      <c r="L7" s="11">
        <v>22.2684</v>
      </c>
      <c r="M7" s="11">
        <v>30.2395</v>
      </c>
      <c r="N7" s="11">
        <v>25.334700000000002</v>
      </c>
      <c r="O7" s="11">
        <v>24.019100000000002</v>
      </c>
      <c r="P7" s="11">
        <v>20.898900000000001</v>
      </c>
      <c r="Q7" s="11">
        <v>23.304200000000002</v>
      </c>
      <c r="R7" s="11">
        <v>21.0318</v>
      </c>
      <c r="S7" s="11">
        <v>21.592300000000002</v>
      </c>
      <c r="T7" s="11">
        <v>28.555700000000002</v>
      </c>
      <c r="U7" s="11">
        <v>22.5181</v>
      </c>
      <c r="V7" s="11">
        <v>22.385899999999999</v>
      </c>
      <c r="W7" s="11">
        <v>25.316400000000002</v>
      </c>
      <c r="X7" s="11">
        <v>23.9697</v>
      </c>
      <c r="Y7" s="11">
        <v>27.264800000000001</v>
      </c>
      <c r="Z7" s="11">
        <v>21.4252</v>
      </c>
      <c r="AA7" s="11">
        <v>21.703499999999998</v>
      </c>
      <c r="AB7" s="11">
        <v>27.338200000000001</v>
      </c>
      <c r="AC7" s="11">
        <v>25.854099999999999</v>
      </c>
      <c r="AD7" s="11">
        <v>22.261500000000002</v>
      </c>
      <c r="AE7" s="11">
        <v>22.8567</v>
      </c>
      <c r="AF7" s="11">
        <v>22.374199999999998</v>
      </c>
      <c r="AG7" s="11">
        <v>31.151299999999999</v>
      </c>
      <c r="AH7" s="11">
        <v>22.000699999999998</v>
      </c>
      <c r="AI7" s="11">
        <v>24.277799999999999</v>
      </c>
      <c r="AJ7" s="11">
        <v>22.614100000000001</v>
      </c>
      <c r="AK7" s="11">
        <v>25.9621</v>
      </c>
      <c r="AL7" s="11">
        <v>23.9132</v>
      </c>
      <c r="AM7" s="11">
        <v>32.789000000000001</v>
      </c>
      <c r="AN7" s="11">
        <v>26.325700000000001</v>
      </c>
      <c r="AO7" s="11">
        <v>21.9419</v>
      </c>
      <c r="AP7" s="11">
        <v>23.876300000000001</v>
      </c>
      <c r="AQ7" s="11">
        <v>21.278199999999998</v>
      </c>
      <c r="AR7" s="11">
        <v>22.649799999999999</v>
      </c>
      <c r="AS7" s="11">
        <v>26.789100000000001</v>
      </c>
      <c r="AT7" s="11">
        <v>35.900100000000002</v>
      </c>
      <c r="AU7" s="11">
        <v>27.026599999999998</v>
      </c>
      <c r="AV7" s="11">
        <v>26.296700000000001</v>
      </c>
      <c r="AW7" s="11">
        <v>23.072399999999998</v>
      </c>
      <c r="AX7" s="11">
        <v>26.070599999999999</v>
      </c>
      <c r="AY7" s="11">
        <v>29.6891</v>
      </c>
      <c r="AZ7" s="11">
        <v>29.617799999999999</v>
      </c>
      <c r="BA7" s="11">
        <v>31.169499999999999</v>
      </c>
      <c r="BB7" s="11">
        <v>21.952999999999999</v>
      </c>
      <c r="BC7" s="11">
        <v>29.944299999999998</v>
      </c>
      <c r="BD7" s="11">
        <v>27.6341</v>
      </c>
      <c r="BE7" s="11">
        <v>21.2486</v>
      </c>
      <c r="BF7" s="11">
        <v>21.584199999999999</v>
      </c>
      <c r="BG7" s="11">
        <v>26.915500000000002</v>
      </c>
      <c r="BH7" s="11">
        <v>30.0213</v>
      </c>
      <c r="BI7" s="11">
        <v>25.473700000000001</v>
      </c>
      <c r="BJ7" s="11">
        <v>24.7746</v>
      </c>
      <c r="BK7" s="11">
        <v>22.052900000000001</v>
      </c>
      <c r="BL7" s="11">
        <v>23.667999999999999</v>
      </c>
      <c r="BM7" s="11">
        <v>25.450600000000001</v>
      </c>
      <c r="BN7" s="11">
        <v>24.7012</v>
      </c>
      <c r="BO7" s="11">
        <v>27.0748</v>
      </c>
      <c r="BP7" s="11">
        <v>25.121400000000001</v>
      </c>
      <c r="BQ7" s="11">
        <v>28.246099999999998</v>
      </c>
      <c r="BR7" s="11">
        <v>25.006799999999998</v>
      </c>
      <c r="BS7" s="11">
        <v>24.6173</v>
      </c>
      <c r="BT7" s="11">
        <v>25.609400000000001</v>
      </c>
      <c r="BU7" s="11">
        <v>20.995200000000001</v>
      </c>
      <c r="BV7" s="11">
        <v>24.286200000000001</v>
      </c>
      <c r="BW7" s="11">
        <v>26.334299999999999</v>
      </c>
      <c r="BX7" s="11">
        <v>21.288900000000002</v>
      </c>
      <c r="BY7" s="11">
        <v>23.936599999999999</v>
      </c>
      <c r="BZ7" s="11">
        <v>25.151700000000002</v>
      </c>
      <c r="CA7" s="11">
        <v>20.927499999999998</v>
      </c>
      <c r="CB7" s="11">
        <v>28.714300000000001</v>
      </c>
      <c r="CC7" s="11">
        <v>25.5062</v>
      </c>
      <c r="CD7" s="11">
        <v>26.572900000000001</v>
      </c>
      <c r="CE7" s="11">
        <v>26.670100000000001</v>
      </c>
      <c r="CF7" s="11">
        <v>24.782900000000001</v>
      </c>
      <c r="CG7" s="11">
        <v>27.8569</v>
      </c>
      <c r="CH7" s="11">
        <v>20.7195</v>
      </c>
      <c r="CI7" s="11">
        <v>21.872199999999999</v>
      </c>
      <c r="CJ7" s="11">
        <v>22.030100000000001</v>
      </c>
      <c r="CK7" s="11">
        <v>26.415600000000001</v>
      </c>
      <c r="CL7" s="11">
        <v>25.526700000000002</v>
      </c>
      <c r="CM7" s="11">
        <v>21.072299999999998</v>
      </c>
      <c r="CN7" s="11">
        <v>26.823799999999999</v>
      </c>
      <c r="CO7" s="11">
        <v>25.850200000000001</v>
      </c>
      <c r="CP7" s="11">
        <v>26.008900000000001</v>
      </c>
      <c r="CQ7" s="11">
        <v>25.2989</v>
      </c>
      <c r="CR7" s="11">
        <v>24.5107</v>
      </c>
      <c r="CS7" s="11">
        <v>25.522200000000002</v>
      </c>
      <c r="CT7" s="11">
        <v>26.002800000000001</v>
      </c>
      <c r="CU7" s="11">
        <v>21.846900000000002</v>
      </c>
      <c r="CV7" s="11">
        <v>25.153500000000001</v>
      </c>
      <c r="CW7" s="11">
        <v>25.421299999999999</v>
      </c>
      <c r="CX7" s="11">
        <v>22.6523</v>
      </c>
      <c r="CY7" s="11">
        <v>21.653600000000001</v>
      </c>
      <c r="CZ7" s="11">
        <v>24.0855</v>
      </c>
      <c r="DA7" s="11">
        <v>20.3002</v>
      </c>
      <c r="DB7" s="11">
        <v>22.339200000000002</v>
      </c>
      <c r="DC7" s="11">
        <v>26.5108</v>
      </c>
      <c r="DD7" s="11">
        <v>20.877600000000001</v>
      </c>
      <c r="DE7" s="11">
        <v>23.5444</v>
      </c>
      <c r="DF7" s="11">
        <v>24.423100000000002</v>
      </c>
      <c r="DG7" s="11">
        <v>31.991900000000001</v>
      </c>
      <c r="DH7" s="11">
        <v>24.1128</v>
      </c>
      <c r="DI7" s="11">
        <v>23.315999999999999</v>
      </c>
      <c r="DJ7" s="11">
        <v>27.212499999999999</v>
      </c>
      <c r="DK7" s="11">
        <v>22.793600000000001</v>
      </c>
      <c r="DL7" s="11">
        <v>22.740200000000002</v>
      </c>
      <c r="DM7" s="11">
        <v>25.456099999999999</v>
      </c>
      <c r="DN7" s="11">
        <v>28.447500000000002</v>
      </c>
      <c r="DO7" s="11">
        <v>24.348199999999999</v>
      </c>
      <c r="DP7" s="11">
        <v>21.135400000000001</v>
      </c>
      <c r="DQ7" s="11">
        <v>31.946999999999999</v>
      </c>
      <c r="DR7" s="11">
        <v>23.671299999999999</v>
      </c>
      <c r="DS7" s="11">
        <v>25.7974</v>
      </c>
      <c r="DT7" s="11">
        <v>28.378</v>
      </c>
      <c r="DU7" s="11">
        <v>20.880199999999999</v>
      </c>
      <c r="DV7" s="11">
        <v>23.196100000000001</v>
      </c>
      <c r="DW7" s="11">
        <v>27.6312</v>
      </c>
      <c r="DX7" s="11">
        <v>27.788699999999999</v>
      </c>
      <c r="DY7" s="11">
        <v>25.453600000000002</v>
      </c>
      <c r="DZ7" s="11">
        <v>28.767499999999998</v>
      </c>
      <c r="EA7" s="11">
        <v>23.982399999999998</v>
      </c>
      <c r="EB7" s="11">
        <v>27.195900000000002</v>
      </c>
      <c r="EC7" s="11">
        <v>22.7971</v>
      </c>
      <c r="ED7" s="11">
        <v>18.712700000000002</v>
      </c>
      <c r="EE7" s="11">
        <v>24.437799999999999</v>
      </c>
      <c r="EF7" s="11">
        <v>24.299299999999999</v>
      </c>
      <c r="EG7" s="11">
        <v>22.7547</v>
      </c>
      <c r="EH7" s="11">
        <v>25.1738</v>
      </c>
      <c r="EI7" s="11">
        <v>25.3094</v>
      </c>
      <c r="EJ7" s="11">
        <v>22.491499999999998</v>
      </c>
      <c r="EK7" s="11">
        <v>20.8446</v>
      </c>
      <c r="EL7" s="11">
        <v>21.1539</v>
      </c>
      <c r="EM7" s="11">
        <v>21.554099999999998</v>
      </c>
      <c r="EN7" s="11">
        <v>27.719000000000001</v>
      </c>
      <c r="EO7" s="11">
        <v>23.180299999999999</v>
      </c>
      <c r="EP7" s="11">
        <v>22.8127</v>
      </c>
      <c r="EQ7" s="11">
        <v>24.5259</v>
      </c>
      <c r="ER7" s="11">
        <v>21.444800000000001</v>
      </c>
      <c r="ES7" s="11">
        <v>21.571400000000001</v>
      </c>
      <c r="ET7" s="11">
        <v>24.124099999999999</v>
      </c>
      <c r="EU7" s="11">
        <v>22.111899999999999</v>
      </c>
      <c r="EV7" s="11">
        <v>22.552</v>
      </c>
      <c r="EW7" s="11">
        <v>23.069700000000001</v>
      </c>
      <c r="EX7" s="11">
        <v>24.8415</v>
      </c>
      <c r="EY7" s="11">
        <v>21.613199999999999</v>
      </c>
      <c r="EZ7" s="11">
        <v>27.2441</v>
      </c>
      <c r="FA7" s="11">
        <v>25.577000000000002</v>
      </c>
      <c r="FB7" s="11">
        <v>26.375599999999999</v>
      </c>
      <c r="FC7" s="11">
        <v>28.935199999999998</v>
      </c>
      <c r="FD7" s="11">
        <v>23.683199999999999</v>
      </c>
      <c r="FE7" s="11">
        <v>21.827100000000002</v>
      </c>
      <c r="FF7" s="11">
        <v>28.778400000000001</v>
      </c>
      <c r="FG7" s="11">
        <v>24.163699999999999</v>
      </c>
      <c r="FH7" s="11">
        <v>22.9725</v>
      </c>
      <c r="FI7" s="11">
        <v>25.2042</v>
      </c>
      <c r="FJ7" s="11">
        <v>28.269500000000001</v>
      </c>
      <c r="FK7" s="11">
        <v>24.910399999999999</v>
      </c>
      <c r="FL7" s="11">
        <v>19.917899999999999</v>
      </c>
      <c r="FM7" s="11">
        <v>22.784600000000001</v>
      </c>
      <c r="FN7" s="11">
        <v>23.984999999999999</v>
      </c>
      <c r="FO7" s="11">
        <v>23.1248</v>
      </c>
      <c r="FP7" s="11">
        <v>28.780899999999999</v>
      </c>
      <c r="FQ7" s="11">
        <v>25.409099999999999</v>
      </c>
      <c r="FR7" s="11">
        <v>22.467500000000001</v>
      </c>
      <c r="FS7" s="11">
        <v>22.980599999999999</v>
      </c>
      <c r="FT7" s="11">
        <v>21.804200000000002</v>
      </c>
      <c r="FU7" s="11">
        <v>25.207599999999999</v>
      </c>
      <c r="FV7" s="11">
        <v>25.216699999999999</v>
      </c>
      <c r="FW7" s="11">
        <v>27.362400000000001</v>
      </c>
      <c r="FX7" s="11">
        <v>20.8447</v>
      </c>
      <c r="FY7" s="11">
        <v>22.040500000000002</v>
      </c>
      <c r="FZ7" s="11">
        <v>22.2837</v>
      </c>
      <c r="GA7" s="11">
        <v>26.142499999999998</v>
      </c>
      <c r="GB7" s="11">
        <v>24.55</v>
      </c>
      <c r="GC7" s="11">
        <v>22.595500000000001</v>
      </c>
      <c r="GD7" s="11">
        <v>23.775200000000002</v>
      </c>
      <c r="GE7" s="11">
        <v>24.463799999999999</v>
      </c>
      <c r="GF7" s="11">
        <v>23.488700000000001</v>
      </c>
      <c r="GG7" s="11">
        <v>24.456900000000001</v>
      </c>
      <c r="GH7" s="11">
        <v>27.168399999999998</v>
      </c>
      <c r="GI7" s="11">
        <v>28.509799999999998</v>
      </c>
      <c r="GJ7" s="11">
        <v>29.861599999999999</v>
      </c>
      <c r="GK7" s="11">
        <v>22.000499999999999</v>
      </c>
      <c r="GL7" s="11">
        <v>26.644200000000001</v>
      </c>
      <c r="GM7" s="11">
        <v>27.084700000000002</v>
      </c>
      <c r="GN7" s="11">
        <v>21.8749</v>
      </c>
      <c r="GO7" s="11">
        <v>29.861499999999999</v>
      </c>
      <c r="GP7" s="11">
        <v>23.719799999999999</v>
      </c>
      <c r="GQ7" s="11">
        <v>23.772500000000001</v>
      </c>
      <c r="GR7" s="11">
        <v>25.166</v>
      </c>
      <c r="GS7" s="11">
        <v>21.952999999999999</v>
      </c>
      <c r="GT7" s="11">
        <v>26.9285</v>
      </c>
      <c r="GU7" s="11">
        <v>25.232500000000002</v>
      </c>
      <c r="GV7" s="11">
        <v>26.9375</v>
      </c>
      <c r="GW7" s="11">
        <v>22.0641</v>
      </c>
      <c r="GX7" s="11">
        <v>30.312000000000001</v>
      </c>
      <c r="GY7" s="11">
        <v>27.251100000000001</v>
      </c>
      <c r="GZ7" s="11">
        <v>24.153700000000001</v>
      </c>
      <c r="HA7" s="11">
        <v>24.196300000000001</v>
      </c>
      <c r="HB7" s="11">
        <v>28.420999999999999</v>
      </c>
      <c r="HC7" s="11">
        <v>27.7621</v>
      </c>
      <c r="HD7" s="11">
        <v>24.683700000000002</v>
      </c>
      <c r="HE7" s="11">
        <v>27.6067</v>
      </c>
      <c r="HF7" s="11">
        <v>22.480599999999999</v>
      </c>
      <c r="HG7" s="11">
        <v>25.351099999999999</v>
      </c>
      <c r="HH7" s="11">
        <v>23.311699999999998</v>
      </c>
      <c r="HI7" s="11">
        <v>28.972000000000001</v>
      </c>
      <c r="HJ7" s="11">
        <v>26.8933</v>
      </c>
      <c r="HK7" s="11">
        <v>26.164999999999999</v>
      </c>
      <c r="HL7" s="11">
        <v>25.490400000000001</v>
      </c>
      <c r="HM7" s="11">
        <v>31.048300000000001</v>
      </c>
      <c r="HN7" s="11">
        <v>22.722999999999999</v>
      </c>
      <c r="HO7" s="11">
        <v>21.337700000000002</v>
      </c>
      <c r="HP7" s="11">
        <v>24.307700000000001</v>
      </c>
      <c r="HQ7" s="11">
        <v>27.148199999999999</v>
      </c>
      <c r="HR7" s="11">
        <v>22.941400000000002</v>
      </c>
      <c r="HS7" s="11">
        <v>23.212800000000001</v>
      </c>
      <c r="HT7" s="11">
        <v>26.735700000000001</v>
      </c>
      <c r="HU7" s="11">
        <v>22.3154</v>
      </c>
      <c r="HV7" s="11">
        <v>22.3703</v>
      </c>
      <c r="HW7" s="11">
        <v>25.058399999999999</v>
      </c>
      <c r="HX7" s="11">
        <v>23.939599999999999</v>
      </c>
      <c r="HY7" s="11">
        <v>22.902799999999999</v>
      </c>
      <c r="HZ7" s="11">
        <v>22.832899999999999</v>
      </c>
      <c r="IA7" s="11">
        <v>27.316199999999998</v>
      </c>
      <c r="IB7" s="11">
        <v>25.7501</v>
      </c>
      <c r="IC7" s="11">
        <v>23.407399999999999</v>
      </c>
      <c r="ID7" s="11">
        <v>24.003799999999998</v>
      </c>
      <c r="IE7" s="11">
        <v>22.0718</v>
      </c>
      <c r="IF7" s="11">
        <v>26.2012</v>
      </c>
      <c r="IG7" s="11">
        <v>27.0502</v>
      </c>
      <c r="IH7" s="11">
        <v>31.173400000000001</v>
      </c>
      <c r="II7" s="11">
        <v>24.719100000000001</v>
      </c>
      <c r="IJ7" s="11">
        <v>29.4102</v>
      </c>
      <c r="IK7" s="11">
        <v>22.085999999999999</v>
      </c>
      <c r="IL7" s="11">
        <v>21.929099999999998</v>
      </c>
      <c r="IM7" s="11">
        <v>26.8584</v>
      </c>
      <c r="IN7" s="11">
        <v>25.992899999999999</v>
      </c>
      <c r="IO7" s="11">
        <v>25.751000000000001</v>
      </c>
      <c r="IP7" s="11">
        <v>23.1327</v>
      </c>
      <c r="IQ7" s="11">
        <v>25.0975</v>
      </c>
      <c r="IR7" s="11">
        <v>25.385400000000001</v>
      </c>
      <c r="IS7" s="11">
        <v>22.725300000000001</v>
      </c>
      <c r="IT7" s="11">
        <v>22.651900000000001</v>
      </c>
      <c r="IU7" s="11">
        <v>25.5686</v>
      </c>
      <c r="IV7" s="11">
        <v>23.6112</v>
      </c>
      <c r="IW7" s="11">
        <v>28.751999999999999</v>
      </c>
      <c r="IX7" s="11">
        <v>21.166399999999999</v>
      </c>
      <c r="IY7" s="11">
        <v>25.9329</v>
      </c>
      <c r="IZ7" s="11">
        <v>24.1877</v>
      </c>
      <c r="JA7" s="11">
        <v>31.6069</v>
      </c>
      <c r="JB7" s="11">
        <v>22.8703</v>
      </c>
      <c r="JC7" s="11">
        <v>28.4101</v>
      </c>
      <c r="JD7" s="11">
        <v>28.646899999999999</v>
      </c>
      <c r="JE7" s="11">
        <v>25.380800000000001</v>
      </c>
      <c r="JF7" s="11">
        <v>25.3323</v>
      </c>
      <c r="JG7" s="11">
        <v>22.724299999999999</v>
      </c>
      <c r="JH7" s="11">
        <v>25.081299999999999</v>
      </c>
      <c r="JI7" s="11">
        <v>26.157599999999999</v>
      </c>
      <c r="JJ7" s="11">
        <v>26.595099999999999</v>
      </c>
      <c r="JK7" s="11">
        <v>22.0121</v>
      </c>
      <c r="JL7" s="11">
        <v>23.756699999999999</v>
      </c>
      <c r="JM7" s="11">
        <v>21.4161</v>
      </c>
      <c r="JN7" s="11">
        <v>20.633900000000001</v>
      </c>
      <c r="JO7" s="11">
        <v>23.8902</v>
      </c>
      <c r="JP7" s="11">
        <v>24.7011</v>
      </c>
      <c r="JQ7" s="11">
        <v>25.764500000000002</v>
      </c>
      <c r="JR7" s="11">
        <v>26.1938</v>
      </c>
      <c r="JS7" s="11">
        <v>20.8628</v>
      </c>
      <c r="JT7" s="11">
        <v>24.415700000000001</v>
      </c>
      <c r="JU7" s="11">
        <v>22.704000000000001</v>
      </c>
      <c r="JV7" s="11">
        <v>27.366700000000002</v>
      </c>
      <c r="JW7" s="11">
        <v>22.6114</v>
      </c>
      <c r="JX7" s="11">
        <v>22.654800000000002</v>
      </c>
      <c r="JY7" s="11">
        <v>31.722799999999999</v>
      </c>
      <c r="JZ7" s="11">
        <v>25.6297</v>
      </c>
      <c r="KA7" s="11">
        <v>20.849299999999999</v>
      </c>
      <c r="KB7" s="11">
        <v>24.545000000000002</v>
      </c>
      <c r="KC7" s="11">
        <v>21.706</v>
      </c>
      <c r="KD7" s="11">
        <v>31.925699999999999</v>
      </c>
      <c r="KE7" s="11">
        <v>28.418199999999999</v>
      </c>
      <c r="KF7" s="11">
        <v>28.272099999999998</v>
      </c>
      <c r="KG7" s="11">
        <v>24.841699999999999</v>
      </c>
      <c r="KH7" s="11">
        <v>25.851900000000001</v>
      </c>
      <c r="KI7" s="11">
        <v>25.283899999999999</v>
      </c>
      <c r="KJ7" s="11">
        <v>21.193999999999999</v>
      </c>
      <c r="KK7" s="11">
        <v>28.125299999999999</v>
      </c>
      <c r="KL7" s="11">
        <v>24.701899999999998</v>
      </c>
      <c r="KM7" s="11">
        <v>21.7058</v>
      </c>
      <c r="KN7" s="11">
        <v>22.586099999999998</v>
      </c>
      <c r="KO7" s="11">
        <v>22.548300000000001</v>
      </c>
      <c r="KP7" s="11">
        <v>23.0029</v>
      </c>
      <c r="KQ7" s="11">
        <v>23.455300000000001</v>
      </c>
      <c r="KR7" s="11">
        <v>32.637900000000002</v>
      </c>
      <c r="KS7" s="11">
        <v>29.169</v>
      </c>
      <c r="KT7" s="11">
        <v>26.064599999999999</v>
      </c>
      <c r="KU7" s="11">
        <v>25.001300000000001</v>
      </c>
      <c r="KV7" s="11">
        <v>23.994800000000001</v>
      </c>
      <c r="KW7" s="11">
        <v>28.9252</v>
      </c>
      <c r="KX7" s="11">
        <v>25.5549</v>
      </c>
      <c r="KY7" s="11">
        <v>24.6966</v>
      </c>
      <c r="KZ7" s="11">
        <v>24.152100000000001</v>
      </c>
      <c r="LA7" s="11">
        <v>22.721</v>
      </c>
      <c r="LB7" s="11">
        <v>20.970400000000001</v>
      </c>
      <c r="LC7" s="11">
        <v>26.3355</v>
      </c>
      <c r="LD7" s="11">
        <v>21.784199999999998</v>
      </c>
      <c r="LE7" s="11">
        <v>30.857700000000001</v>
      </c>
      <c r="LF7" s="11">
        <v>22.771599999999999</v>
      </c>
      <c r="LG7" s="11">
        <v>24.6511</v>
      </c>
      <c r="LH7" s="11">
        <v>26.831600000000002</v>
      </c>
      <c r="LI7" s="11">
        <v>22.48</v>
      </c>
      <c r="LJ7" s="11">
        <v>26.2014</v>
      </c>
      <c r="LK7" s="11">
        <v>22.288699999999999</v>
      </c>
      <c r="LL7" s="11">
        <v>27.612500000000001</v>
      </c>
      <c r="LM7" s="11">
        <v>24.0625</v>
      </c>
      <c r="LN7" s="11">
        <v>25.754000000000001</v>
      </c>
      <c r="LO7" s="11">
        <v>24.857900000000001</v>
      </c>
      <c r="LP7" s="11">
        <v>24.928999999999998</v>
      </c>
      <c r="LQ7" s="11">
        <v>29.187799999999999</v>
      </c>
      <c r="LR7" s="11">
        <v>23.1526</v>
      </c>
      <c r="LS7" s="11">
        <v>26.638100000000001</v>
      </c>
      <c r="LT7" s="11">
        <v>25.720700000000001</v>
      </c>
      <c r="LU7" s="11">
        <v>23.3611</v>
      </c>
      <c r="LV7" s="11">
        <v>27.850200000000001</v>
      </c>
      <c r="LW7" s="11">
        <v>27.049499999999998</v>
      </c>
      <c r="LX7" s="11">
        <v>23.862400000000001</v>
      </c>
      <c r="LY7" s="11">
        <v>24.032699999999998</v>
      </c>
      <c r="LZ7" s="11">
        <v>25.319800000000001</v>
      </c>
      <c r="MA7" s="11">
        <v>24.6905</v>
      </c>
      <c r="MB7" s="11">
        <v>21.551500000000001</v>
      </c>
      <c r="MC7" s="11">
        <v>24.422499999999999</v>
      </c>
      <c r="MD7" s="11">
        <v>29.868400000000001</v>
      </c>
      <c r="ME7" s="11">
        <v>23.922999999999998</v>
      </c>
      <c r="MF7" s="11">
        <v>26.937999999999999</v>
      </c>
      <c r="MG7" s="11">
        <v>23.406500000000001</v>
      </c>
      <c r="MH7" s="11">
        <v>27.870799999999999</v>
      </c>
      <c r="MI7" s="11">
        <v>23.42</v>
      </c>
      <c r="MJ7" s="11">
        <v>22.767299999999999</v>
      </c>
      <c r="MK7" s="11">
        <v>22.244499999999999</v>
      </c>
      <c r="ML7" s="11">
        <v>27.249600000000001</v>
      </c>
      <c r="MM7" s="11">
        <v>26.290500000000002</v>
      </c>
      <c r="MN7" s="11">
        <v>27.2149</v>
      </c>
      <c r="MO7" s="11">
        <v>25.084599999999998</v>
      </c>
      <c r="MP7" s="11">
        <v>30.6478</v>
      </c>
      <c r="MQ7" s="11">
        <v>32.083799999999997</v>
      </c>
      <c r="MR7" s="11">
        <v>21.593299999999999</v>
      </c>
      <c r="MS7" s="11">
        <v>28.716799999999999</v>
      </c>
      <c r="MT7" s="11">
        <v>23.210599999999999</v>
      </c>
      <c r="MU7" s="11">
        <v>31.474399999999999</v>
      </c>
      <c r="MV7" s="11">
        <v>24.136099999999999</v>
      </c>
      <c r="MW7" s="11">
        <v>26.838799999999999</v>
      </c>
      <c r="MX7" s="11">
        <v>24.9726</v>
      </c>
      <c r="MY7" s="11">
        <v>21.517299999999999</v>
      </c>
      <c r="MZ7" s="11">
        <v>21.657599999999999</v>
      </c>
      <c r="NA7" s="11">
        <v>25.2059</v>
      </c>
      <c r="NB7" s="11">
        <v>22.610900000000001</v>
      </c>
      <c r="NC7" s="11">
        <v>23.096</v>
      </c>
      <c r="ND7" s="11">
        <v>23.612500000000001</v>
      </c>
      <c r="NE7" s="11">
        <v>20.691299999999998</v>
      </c>
      <c r="NF7" s="11">
        <v>24.993099999999998</v>
      </c>
      <c r="NG7" s="11">
        <v>22.974699999999999</v>
      </c>
      <c r="NH7" s="11">
        <v>27.220099999999999</v>
      </c>
      <c r="NI7" s="11">
        <v>24.282299999999999</v>
      </c>
      <c r="NJ7" s="11">
        <v>25.750399999999999</v>
      </c>
      <c r="NK7" s="11">
        <v>25.765599999999999</v>
      </c>
      <c r="NL7" s="11">
        <v>21.7164</v>
      </c>
      <c r="NM7" s="11">
        <v>24.467400000000001</v>
      </c>
      <c r="NN7" s="11">
        <v>22.357900000000001</v>
      </c>
      <c r="NO7" s="11">
        <v>21.380700000000001</v>
      </c>
      <c r="NP7" s="11">
        <v>22.863199999999999</v>
      </c>
      <c r="NQ7" s="11">
        <v>23.114699999999999</v>
      </c>
      <c r="NR7" s="11">
        <v>25.565100000000001</v>
      </c>
      <c r="NS7" s="11">
        <v>22.305499999999999</v>
      </c>
      <c r="NT7" s="11">
        <v>22.3323</v>
      </c>
      <c r="NU7" s="11">
        <v>25.335699999999999</v>
      </c>
      <c r="NV7" s="11">
        <v>23.962499999999999</v>
      </c>
      <c r="NW7" s="11">
        <v>29.393699999999999</v>
      </c>
      <c r="NX7" s="11">
        <v>24.075500000000002</v>
      </c>
      <c r="NY7" s="11">
        <v>26.697900000000001</v>
      </c>
      <c r="NZ7" s="11">
        <v>22.380700000000001</v>
      </c>
      <c r="OA7" s="11">
        <v>23.291399999999999</v>
      </c>
      <c r="OB7" s="11">
        <v>23.930499999999999</v>
      </c>
      <c r="OC7" s="11">
        <v>22.1266</v>
      </c>
      <c r="OD7" s="11">
        <v>21.407399999999999</v>
      </c>
      <c r="OE7" s="11">
        <v>26.961200000000002</v>
      </c>
      <c r="OF7" s="11">
        <v>25.362400000000001</v>
      </c>
      <c r="OG7" s="11">
        <v>26.022400000000001</v>
      </c>
      <c r="OH7" s="11">
        <v>25.838100000000001</v>
      </c>
      <c r="OI7" s="11">
        <v>25.113499999999998</v>
      </c>
      <c r="OJ7" s="11">
        <v>23.795400000000001</v>
      </c>
      <c r="OK7" s="11">
        <v>25.239599999999999</v>
      </c>
      <c r="OL7" s="11">
        <v>25.713899999999999</v>
      </c>
      <c r="OM7" s="11">
        <v>23.504799999999999</v>
      </c>
      <c r="ON7" s="11">
        <v>22.2864</v>
      </c>
      <c r="OO7" s="11">
        <v>25.4404</v>
      </c>
      <c r="OP7" s="11">
        <v>25.446999999999999</v>
      </c>
      <c r="OQ7" s="11">
        <v>29.184799999999999</v>
      </c>
      <c r="OR7" s="11">
        <v>23.7943</v>
      </c>
      <c r="OS7" s="11">
        <v>23.013999999999999</v>
      </c>
      <c r="OT7" s="11">
        <v>27.892299999999999</v>
      </c>
      <c r="OU7" s="11">
        <v>31.6678</v>
      </c>
      <c r="OV7" s="11">
        <v>23.559200000000001</v>
      </c>
      <c r="OW7" s="11">
        <v>26.835100000000001</v>
      </c>
      <c r="OX7" s="11">
        <v>25.141500000000001</v>
      </c>
      <c r="OY7" s="11">
        <v>26.8231</v>
      </c>
      <c r="OZ7" s="11">
        <v>23.010899999999999</v>
      </c>
      <c r="PA7" s="11">
        <v>20.6553</v>
      </c>
      <c r="PB7" s="11">
        <v>29.7471</v>
      </c>
      <c r="PC7" s="11">
        <v>21.9481</v>
      </c>
      <c r="PD7" s="11">
        <v>23.704699999999999</v>
      </c>
      <c r="PE7" s="11">
        <v>23.064</v>
      </c>
      <c r="PF7" s="11">
        <v>22.167200000000001</v>
      </c>
      <c r="PG7" s="11">
        <v>23.655000000000001</v>
      </c>
      <c r="PH7" s="11">
        <v>25.662299999999998</v>
      </c>
      <c r="PI7" s="11">
        <v>21.2212</v>
      </c>
      <c r="PJ7" s="11">
        <v>25.956299999999999</v>
      </c>
      <c r="PK7" s="11">
        <v>22.0227</v>
      </c>
      <c r="PL7" s="11">
        <v>26.701499999999999</v>
      </c>
      <c r="PM7" s="11">
        <v>25.722100000000001</v>
      </c>
      <c r="PN7" s="11">
        <v>24.0016</v>
      </c>
      <c r="PO7" s="11">
        <v>28.1694</v>
      </c>
      <c r="PP7" s="11">
        <v>25.4209</v>
      </c>
      <c r="PQ7" s="11">
        <v>24.855599999999999</v>
      </c>
      <c r="PR7" s="11">
        <v>25.72</v>
      </c>
      <c r="PS7" s="11">
        <v>26.342400000000001</v>
      </c>
      <c r="PT7" s="11">
        <v>25.84</v>
      </c>
      <c r="PU7" s="11">
        <v>28.017900000000001</v>
      </c>
      <c r="PV7" s="11">
        <v>25.507300000000001</v>
      </c>
      <c r="PW7" s="11">
        <v>27.427499999999998</v>
      </c>
      <c r="PX7" s="11">
        <v>23.569199999999999</v>
      </c>
      <c r="PY7" s="11">
        <v>23.515599999999999</v>
      </c>
      <c r="PZ7" s="11">
        <v>29.127700000000001</v>
      </c>
      <c r="QA7" s="11">
        <v>20.311399999999999</v>
      </c>
      <c r="QB7" s="11">
        <v>22.032</v>
      </c>
      <c r="QC7" s="11">
        <v>25.8079</v>
      </c>
      <c r="QD7" s="11">
        <v>24.5168</v>
      </c>
      <c r="QE7" s="11">
        <v>22.7807</v>
      </c>
      <c r="QF7" s="11">
        <v>27.515899999999998</v>
      </c>
      <c r="QG7" s="11">
        <v>22.1492</v>
      </c>
      <c r="QH7" s="11">
        <v>21.964300000000001</v>
      </c>
      <c r="QI7" s="11">
        <v>22.515000000000001</v>
      </c>
      <c r="QJ7" s="11">
        <v>22.947299999999998</v>
      </c>
      <c r="QK7" s="11">
        <v>22.753499999999999</v>
      </c>
      <c r="QL7" s="11">
        <v>25.255199999999999</v>
      </c>
      <c r="QM7" s="11">
        <v>24.632100000000001</v>
      </c>
      <c r="QN7" s="11">
        <v>26.825800000000001</v>
      </c>
      <c r="QO7" s="11">
        <v>30.0275</v>
      </c>
      <c r="QP7" s="11">
        <v>21.657399999999999</v>
      </c>
      <c r="QQ7" s="11">
        <v>27.582799999999999</v>
      </c>
      <c r="QR7" s="11">
        <v>20.604299999999999</v>
      </c>
      <c r="QS7" s="11">
        <v>26.0336</v>
      </c>
      <c r="QT7" s="11">
        <v>25.4057</v>
      </c>
      <c r="QU7" s="11">
        <v>23.764299999999999</v>
      </c>
      <c r="QV7" s="11">
        <v>25.325099999999999</v>
      </c>
      <c r="QW7" s="11">
        <v>24.9575</v>
      </c>
      <c r="QX7" s="11">
        <v>27.328700000000001</v>
      </c>
      <c r="QY7" s="11">
        <v>27.864100000000001</v>
      </c>
      <c r="QZ7" s="11">
        <v>27.687000000000001</v>
      </c>
      <c r="RA7" s="11">
        <v>27.069099999999999</v>
      </c>
      <c r="RB7" s="11">
        <v>27.621600000000001</v>
      </c>
      <c r="RC7" s="11">
        <v>21.8371</v>
      </c>
      <c r="RD7" s="11">
        <v>24.957100000000001</v>
      </c>
      <c r="RE7" s="11">
        <v>31.8491</v>
      </c>
      <c r="RF7" s="11">
        <v>27.456299999999999</v>
      </c>
      <c r="RG7" s="11">
        <v>23.852799999999998</v>
      </c>
      <c r="RH7" s="11">
        <v>23.9084</v>
      </c>
      <c r="RI7" s="11">
        <v>21.549099999999999</v>
      </c>
      <c r="RJ7" s="11">
        <v>29.529800000000002</v>
      </c>
      <c r="RK7" s="11">
        <v>25.576799999999999</v>
      </c>
      <c r="RL7" s="11">
        <v>22.915400000000002</v>
      </c>
      <c r="RM7" s="11">
        <v>22.3979</v>
      </c>
      <c r="RN7" s="11">
        <v>30.983799999999999</v>
      </c>
      <c r="RO7" s="11">
        <v>24.443999999999999</v>
      </c>
      <c r="RP7" s="11">
        <v>21.465900000000001</v>
      </c>
      <c r="RQ7" s="11">
        <v>25.030899999999999</v>
      </c>
      <c r="RR7" s="11">
        <v>23.6143</v>
      </c>
      <c r="RS7" s="11">
        <v>22.782</v>
      </c>
      <c r="RT7" s="11">
        <v>24.9941</v>
      </c>
      <c r="RU7" s="11">
        <v>24.363499999999998</v>
      </c>
      <c r="RV7" s="11">
        <v>31.831299999999999</v>
      </c>
      <c r="RW7" s="11">
        <v>24.111999999999998</v>
      </c>
      <c r="RX7" s="11">
        <v>27.007400000000001</v>
      </c>
      <c r="RY7" s="11">
        <v>22.4648</v>
      </c>
      <c r="RZ7" s="11">
        <v>25.932500000000001</v>
      </c>
      <c r="SA7" s="11">
        <v>20.881799999999998</v>
      </c>
      <c r="SB7" s="11">
        <v>24.021000000000001</v>
      </c>
      <c r="SC7" s="11">
        <v>20.642600000000002</v>
      </c>
      <c r="SD7" s="11">
        <v>26.994599999999998</v>
      </c>
      <c r="SE7" s="11">
        <v>24.475000000000001</v>
      </c>
      <c r="SF7" s="11">
        <v>24.470300000000002</v>
      </c>
      <c r="SG7" s="11">
        <v>20.557200000000002</v>
      </c>
      <c r="SH7" s="11">
        <v>20.399000000000001</v>
      </c>
      <c r="SI7" s="11">
        <v>21.835999999999999</v>
      </c>
      <c r="SJ7" s="11">
        <v>24.9071</v>
      </c>
      <c r="SK7" s="11">
        <v>26.7378</v>
      </c>
      <c r="SL7" s="11">
        <v>28.521899999999999</v>
      </c>
      <c r="SM7" s="11">
        <v>23.189499999999999</v>
      </c>
      <c r="SN7" s="11">
        <v>28.1999</v>
      </c>
      <c r="SO7" s="11">
        <v>25.1448</v>
      </c>
      <c r="SP7" s="11">
        <v>24.6995</v>
      </c>
      <c r="SQ7" s="11">
        <v>23.191199999999998</v>
      </c>
      <c r="SR7" s="11">
        <v>24.988</v>
      </c>
      <c r="SS7" s="11">
        <v>23.008800000000001</v>
      </c>
      <c r="ST7" s="11">
        <v>24.201499999999999</v>
      </c>
      <c r="SU7" s="11">
        <v>28.527899999999999</v>
      </c>
      <c r="SV7" s="11">
        <v>26.3857</v>
      </c>
      <c r="SW7" s="11">
        <v>20.0853</v>
      </c>
      <c r="SX7" s="11">
        <v>25.952000000000002</v>
      </c>
      <c r="SY7" s="11">
        <v>26.784400000000002</v>
      </c>
      <c r="SZ7" s="11">
        <v>25.312200000000001</v>
      </c>
      <c r="TA7" s="11">
        <v>21.263300000000001</v>
      </c>
      <c r="TB7" s="11">
        <v>24.655200000000001</v>
      </c>
      <c r="TC7" s="11">
        <v>27.271799999999999</v>
      </c>
      <c r="TD7" s="11">
        <v>22.936499999999999</v>
      </c>
      <c r="TE7" s="11">
        <v>25.1142</v>
      </c>
      <c r="TF7" s="11">
        <v>31.2776</v>
      </c>
      <c r="TG7" s="11">
        <v>27.693300000000001</v>
      </c>
      <c r="TH7" s="11">
        <v>27.9132</v>
      </c>
      <c r="TI7" s="11">
        <v>29.343499999999999</v>
      </c>
      <c r="TJ7" s="11">
        <v>25.0364</v>
      </c>
      <c r="TK7" s="11">
        <v>23.7971</v>
      </c>
      <c r="TL7" s="11">
        <v>26.837900000000001</v>
      </c>
      <c r="TM7" s="11">
        <v>26.3505</v>
      </c>
      <c r="TN7" s="11">
        <v>22.123100000000001</v>
      </c>
      <c r="TO7" s="11">
        <v>29.192299999999999</v>
      </c>
      <c r="TP7" s="11">
        <v>26.8491</v>
      </c>
      <c r="TQ7" s="11">
        <v>25.028300000000002</v>
      </c>
      <c r="TR7" s="11">
        <v>22.3047</v>
      </c>
      <c r="TS7" s="11">
        <v>24.044899999999998</v>
      </c>
      <c r="TT7" s="11">
        <v>28.144300000000001</v>
      </c>
      <c r="TU7" s="11">
        <v>22.233899999999998</v>
      </c>
      <c r="TV7" s="11">
        <v>24.152799999999999</v>
      </c>
      <c r="TW7" s="11">
        <v>21.472799999999999</v>
      </c>
      <c r="TX7" s="11">
        <v>25.843900000000001</v>
      </c>
      <c r="TY7" s="11">
        <v>22.250399999999999</v>
      </c>
      <c r="TZ7" s="11">
        <v>22.749199999999998</v>
      </c>
      <c r="UA7" s="11">
        <v>27.589400000000001</v>
      </c>
      <c r="UB7" s="11">
        <v>32.083399999999997</v>
      </c>
      <c r="UC7" s="11">
        <v>23.163900000000002</v>
      </c>
      <c r="UD7" s="11">
        <v>26.921600000000002</v>
      </c>
      <c r="UE7" s="11">
        <v>23.404599999999999</v>
      </c>
      <c r="UF7" s="11">
        <v>26.538</v>
      </c>
      <c r="UG7" s="11">
        <v>22.347000000000001</v>
      </c>
      <c r="UH7" s="11">
        <v>26.847999999999999</v>
      </c>
      <c r="UI7" s="11">
        <v>26.616700000000002</v>
      </c>
      <c r="UJ7" s="11">
        <v>25.395900000000001</v>
      </c>
      <c r="UK7" s="11">
        <v>25.695799999999998</v>
      </c>
      <c r="UL7" s="11">
        <v>22.1737</v>
      </c>
      <c r="UM7" s="11">
        <v>22.671800000000001</v>
      </c>
      <c r="UN7" s="11">
        <v>22.573799999999999</v>
      </c>
      <c r="UO7" s="11">
        <v>22.746200000000002</v>
      </c>
      <c r="UP7" s="11">
        <v>28.479099999999999</v>
      </c>
      <c r="UQ7" s="11">
        <v>32.546500000000002</v>
      </c>
      <c r="UR7" s="11">
        <v>29.508800000000001</v>
      </c>
      <c r="US7" s="11">
        <v>27.953399999999998</v>
      </c>
      <c r="UT7" s="11">
        <v>22.519400000000001</v>
      </c>
      <c r="UU7" s="11">
        <v>26.819199999999999</v>
      </c>
      <c r="UV7" s="11">
        <v>25.9206</v>
      </c>
      <c r="UW7" s="11">
        <v>26.888999999999999</v>
      </c>
      <c r="UX7" s="11">
        <v>25.1251</v>
      </c>
      <c r="UY7" s="11">
        <v>25.182600000000001</v>
      </c>
      <c r="UZ7" s="11">
        <v>25.429300000000001</v>
      </c>
      <c r="VA7" s="11">
        <v>27.048500000000001</v>
      </c>
      <c r="VB7" s="11">
        <v>29.529800000000002</v>
      </c>
      <c r="VC7" s="11">
        <v>26.135400000000001</v>
      </c>
      <c r="VD7" s="11">
        <v>20.5242</v>
      </c>
      <c r="VE7" s="11">
        <v>24.887</v>
      </c>
      <c r="VF7" s="11">
        <v>26.764099999999999</v>
      </c>
      <c r="VG7" s="11">
        <v>29.8521</v>
      </c>
      <c r="VH7" s="11">
        <v>28.055</v>
      </c>
      <c r="VI7" s="11">
        <v>23.721</v>
      </c>
      <c r="VJ7" s="11">
        <v>24.8202</v>
      </c>
      <c r="VK7" s="11">
        <v>23.561499999999999</v>
      </c>
      <c r="VL7" s="11">
        <v>23.5914</v>
      </c>
      <c r="VM7" s="11">
        <v>21.876799999999999</v>
      </c>
      <c r="VN7" s="11">
        <v>28.288599999999999</v>
      </c>
      <c r="VO7" s="11">
        <v>29.3978</v>
      </c>
      <c r="VP7" s="11">
        <v>29.941500000000001</v>
      </c>
      <c r="VQ7" s="11">
        <v>32.1708</v>
      </c>
      <c r="VR7" s="11">
        <v>25.740600000000001</v>
      </c>
      <c r="VS7" s="11">
        <v>22.7773</v>
      </c>
      <c r="VT7" s="11">
        <v>26.615300000000001</v>
      </c>
      <c r="VU7" s="11">
        <v>24.639900000000001</v>
      </c>
      <c r="VV7" s="11">
        <v>30.547799999999999</v>
      </c>
      <c r="VW7" s="11">
        <v>33.061900000000001</v>
      </c>
      <c r="VX7" s="11">
        <v>26.759899999999998</v>
      </c>
      <c r="VY7" s="11">
        <v>29.5321</v>
      </c>
      <c r="VZ7" s="11">
        <v>28.479399999999998</v>
      </c>
      <c r="WA7" s="11">
        <v>24.944500000000001</v>
      </c>
      <c r="WB7" s="11">
        <v>24.468299999999999</v>
      </c>
      <c r="WC7" s="11">
        <v>26.626899999999999</v>
      </c>
      <c r="WD7" s="11">
        <v>20.840299999999999</v>
      </c>
      <c r="WE7" s="11">
        <v>27.044699999999999</v>
      </c>
      <c r="WF7" s="11">
        <v>25.8109</v>
      </c>
      <c r="WG7" s="11">
        <v>24.1355</v>
      </c>
      <c r="WH7" s="11">
        <v>21.909099999999999</v>
      </c>
      <c r="WI7" s="11">
        <v>27.950099999999999</v>
      </c>
      <c r="WJ7" s="11">
        <v>28.659199999999998</v>
      </c>
      <c r="WK7" s="11">
        <v>25.3338</v>
      </c>
      <c r="WL7" s="11">
        <v>25.860099999999999</v>
      </c>
      <c r="WM7" s="11">
        <v>30.148399999999999</v>
      </c>
      <c r="WN7" s="11">
        <v>28.3504</v>
      </c>
      <c r="WO7" s="11">
        <v>28.180499999999999</v>
      </c>
      <c r="WP7" s="11">
        <v>23.899899999999999</v>
      </c>
      <c r="WQ7" s="11">
        <v>22.2807</v>
      </c>
      <c r="WR7" s="11">
        <v>27.272200000000002</v>
      </c>
      <c r="WS7" s="11">
        <v>28.317399999999999</v>
      </c>
      <c r="WT7" s="11">
        <v>26.013100000000001</v>
      </c>
      <c r="WU7" s="11">
        <v>26.880600000000001</v>
      </c>
      <c r="WV7" s="11">
        <v>26.703199999999999</v>
      </c>
      <c r="WW7" s="11">
        <v>24.5138</v>
      </c>
      <c r="WX7" s="11">
        <v>26.3141</v>
      </c>
      <c r="WY7" s="11">
        <v>29.254300000000001</v>
      </c>
      <c r="WZ7" s="11">
        <v>28.1035</v>
      </c>
      <c r="XA7" s="11">
        <v>25.2439</v>
      </c>
      <c r="XB7" s="11">
        <v>23.5473</v>
      </c>
      <c r="XC7" s="11">
        <v>25.433499999999999</v>
      </c>
      <c r="XD7" s="11">
        <v>21.787700000000001</v>
      </c>
      <c r="XE7" s="11">
        <v>23.8125</v>
      </c>
      <c r="XF7" s="11">
        <v>19.879200000000001</v>
      </c>
      <c r="XG7" s="11">
        <v>25.696999999999999</v>
      </c>
      <c r="XH7" s="11">
        <v>23.273399999999999</v>
      </c>
      <c r="XI7" s="11">
        <v>23.7666</v>
      </c>
      <c r="XJ7" s="11">
        <v>24.348299999999998</v>
      </c>
      <c r="XK7" s="11">
        <v>30.8065</v>
      </c>
      <c r="XL7" s="11">
        <v>22.823</v>
      </c>
      <c r="XM7" s="11">
        <v>26.296600000000002</v>
      </c>
      <c r="XN7" s="11">
        <v>21.2028</v>
      </c>
      <c r="XO7" s="11">
        <v>22.720600000000001</v>
      </c>
      <c r="XP7" s="11">
        <v>20.9085</v>
      </c>
      <c r="XQ7" s="11">
        <v>26.482600000000001</v>
      </c>
      <c r="XR7" s="11">
        <v>25.4057</v>
      </c>
      <c r="XS7" s="11">
        <v>20.403700000000001</v>
      </c>
      <c r="XT7" s="11">
        <v>29.576899999999998</v>
      </c>
      <c r="XU7" s="11">
        <v>21.911200000000001</v>
      </c>
      <c r="XV7" s="11">
        <v>22.3872</v>
      </c>
      <c r="XW7" s="11">
        <v>26.7486</v>
      </c>
      <c r="XX7" s="11">
        <v>27.559799999999999</v>
      </c>
      <c r="XY7" s="11">
        <v>26.887499999999999</v>
      </c>
      <c r="XZ7" s="11">
        <v>31.722999999999999</v>
      </c>
      <c r="YA7" s="11">
        <v>21.237500000000001</v>
      </c>
      <c r="YB7" s="11">
        <v>25.0594</v>
      </c>
      <c r="YC7" s="11">
        <v>27.82</v>
      </c>
      <c r="YD7" s="11">
        <v>20.593699999999998</v>
      </c>
      <c r="YE7" s="11">
        <v>27.62</v>
      </c>
      <c r="YF7" s="11">
        <v>23.12</v>
      </c>
      <c r="YG7" s="11">
        <v>22.797699999999999</v>
      </c>
      <c r="YH7" s="11">
        <v>26.9739</v>
      </c>
      <c r="YI7" s="11">
        <v>23.9999</v>
      </c>
      <c r="YJ7" s="11">
        <v>25.909500000000001</v>
      </c>
      <c r="YK7" s="11">
        <v>26.033999999999999</v>
      </c>
      <c r="YL7" s="11">
        <v>22.8353</v>
      </c>
      <c r="YM7" s="11">
        <v>21.487500000000001</v>
      </c>
      <c r="YN7" s="11">
        <v>25.1998</v>
      </c>
      <c r="YO7" s="11">
        <v>23.645</v>
      </c>
      <c r="YP7" s="11">
        <v>26.9069</v>
      </c>
      <c r="YQ7" s="11">
        <v>27.762899999999998</v>
      </c>
      <c r="YR7" s="11">
        <v>22.956099999999999</v>
      </c>
      <c r="YS7" s="11">
        <v>25.611599999999999</v>
      </c>
      <c r="YT7" s="11">
        <v>30.8292</v>
      </c>
      <c r="YU7" s="11">
        <v>22.9983</v>
      </c>
      <c r="YV7" s="11">
        <v>26.503699999999998</v>
      </c>
      <c r="YW7" s="11">
        <v>22.974399999999999</v>
      </c>
      <c r="YX7" s="11">
        <v>25.620799999999999</v>
      </c>
      <c r="YY7" s="11">
        <v>24.6037</v>
      </c>
      <c r="YZ7" s="11">
        <v>24.223500000000001</v>
      </c>
      <c r="ZA7" s="11">
        <v>27.570799999999998</v>
      </c>
      <c r="ZB7" s="11">
        <v>22.0745</v>
      </c>
      <c r="ZC7" s="11">
        <v>27.508199999999999</v>
      </c>
      <c r="ZD7" s="11">
        <v>30.809699999999999</v>
      </c>
      <c r="ZE7" s="11">
        <v>25.9907</v>
      </c>
      <c r="ZF7" s="11">
        <v>24.7483</v>
      </c>
      <c r="ZG7" s="11">
        <v>21.6343</v>
      </c>
      <c r="ZH7" s="11">
        <v>21.579599999999999</v>
      </c>
      <c r="ZI7" s="11">
        <v>37.322600000000001</v>
      </c>
      <c r="ZJ7" s="11">
        <v>28.897300000000001</v>
      </c>
      <c r="ZK7" s="11">
        <v>30.792200000000001</v>
      </c>
      <c r="ZL7" s="11">
        <v>28.716100000000001</v>
      </c>
      <c r="ZM7" s="11">
        <v>28.662099999999999</v>
      </c>
      <c r="ZN7" s="11">
        <v>31.258600000000001</v>
      </c>
      <c r="ZO7" s="11">
        <v>26.694600000000001</v>
      </c>
      <c r="ZP7" s="11">
        <v>28.117899999999999</v>
      </c>
      <c r="ZQ7" s="11">
        <v>32.748699999999999</v>
      </c>
      <c r="ZR7" s="11">
        <v>29.3979</v>
      </c>
      <c r="ZS7" s="11">
        <v>28.2837</v>
      </c>
      <c r="ZT7" s="11">
        <v>27.330200000000001</v>
      </c>
      <c r="ZU7" s="11">
        <v>30.892499999999998</v>
      </c>
      <c r="ZV7" s="11">
        <v>25.3368</v>
      </c>
      <c r="ZW7" s="11">
        <v>30.6524</v>
      </c>
      <c r="ZX7" s="11">
        <v>30.013500000000001</v>
      </c>
      <c r="ZY7" s="11">
        <v>31.066400000000002</v>
      </c>
      <c r="ZZ7" s="11">
        <v>29.3856</v>
      </c>
      <c r="AAA7" s="11">
        <v>27.666799999999999</v>
      </c>
      <c r="AAB7" s="11">
        <v>24.827300000000001</v>
      </c>
      <c r="AAC7" s="11">
        <v>24.526700000000002</v>
      </c>
      <c r="AAD7" s="11">
        <v>30.182099999999998</v>
      </c>
      <c r="AAE7" s="11">
        <v>29.942799999999998</v>
      </c>
      <c r="AAF7" s="11">
        <v>32.480400000000003</v>
      </c>
      <c r="AAG7" s="11">
        <v>21.746099999999998</v>
      </c>
      <c r="AAH7" s="11">
        <v>27.863299999999999</v>
      </c>
      <c r="AAI7" s="11">
        <v>28.493300000000001</v>
      </c>
      <c r="AAJ7" s="11">
        <v>24.761900000000001</v>
      </c>
      <c r="AAK7" s="11">
        <v>28.011600000000001</v>
      </c>
      <c r="AAL7" s="11">
        <v>28.1004</v>
      </c>
      <c r="AAM7" s="11">
        <v>26.049900000000001</v>
      </c>
      <c r="AAN7" s="11">
        <v>31.459599999999998</v>
      </c>
      <c r="AAO7" s="11">
        <v>27.715399999999999</v>
      </c>
      <c r="AAP7" s="11">
        <v>31.204699999999999</v>
      </c>
      <c r="AAQ7" s="11">
        <v>23.357700000000001</v>
      </c>
      <c r="AAR7" s="11">
        <v>24.151800000000001</v>
      </c>
      <c r="AAS7" s="11">
        <v>21.5246</v>
      </c>
      <c r="AAT7" s="11">
        <v>21.2819</v>
      </c>
      <c r="AAU7" s="11">
        <v>23.397099999999998</v>
      </c>
      <c r="AAV7" s="11">
        <v>27.819500000000001</v>
      </c>
      <c r="AAW7" s="11">
        <v>25.352799999999998</v>
      </c>
      <c r="AAX7" s="11">
        <v>29.8994</v>
      </c>
      <c r="AAY7" s="11">
        <v>26.535900000000002</v>
      </c>
      <c r="AAZ7" s="11">
        <v>26.349900000000002</v>
      </c>
      <c r="ABA7" s="11">
        <v>28.7409</v>
      </c>
      <c r="ABB7" s="11">
        <v>32.531399999999998</v>
      </c>
      <c r="ABC7" s="11">
        <v>20.4009</v>
      </c>
      <c r="ABD7" s="11">
        <v>28.901800000000001</v>
      </c>
      <c r="ABE7" s="11">
        <v>21.4481</v>
      </c>
      <c r="ABF7" s="11">
        <v>26.133800000000001</v>
      </c>
      <c r="ABG7" s="11">
        <v>26.3872</v>
      </c>
      <c r="ABH7" s="11">
        <v>23.884499999999999</v>
      </c>
      <c r="ABI7" s="11">
        <v>29.944199999999999</v>
      </c>
      <c r="ABJ7" s="11">
        <v>24.3767</v>
      </c>
      <c r="ABK7" s="11">
        <v>31.575199999999999</v>
      </c>
      <c r="ABL7" s="11">
        <v>24.523499999999999</v>
      </c>
      <c r="ABM7" s="11">
        <v>30.847999999999999</v>
      </c>
      <c r="ABN7" s="11">
        <v>28.3871</v>
      </c>
      <c r="ABO7" s="11">
        <v>34.609699999999997</v>
      </c>
      <c r="ABP7" s="11">
        <v>25.456399999999999</v>
      </c>
      <c r="ABQ7" s="11">
        <v>28.6966</v>
      </c>
      <c r="ABR7" s="11">
        <v>30.4846</v>
      </c>
      <c r="ABS7" s="11">
        <v>24.191099999999999</v>
      </c>
      <c r="ABT7" s="11">
        <v>26.301100000000002</v>
      </c>
      <c r="ABU7" s="11">
        <v>33.769300000000001</v>
      </c>
      <c r="ABV7" s="11">
        <v>25.333600000000001</v>
      </c>
      <c r="ABW7" s="11">
        <v>29.179099999999998</v>
      </c>
      <c r="ABX7" s="11">
        <v>30.8873</v>
      </c>
      <c r="ABY7" s="11">
        <v>24.699000000000002</v>
      </c>
      <c r="ABZ7" s="11">
        <v>24.179200000000002</v>
      </c>
      <c r="ACA7" s="11">
        <v>27.2196</v>
      </c>
      <c r="ACB7" s="11">
        <v>28.653600000000001</v>
      </c>
      <c r="ACC7" s="11">
        <v>28.542999999999999</v>
      </c>
      <c r="ACD7" s="11">
        <v>24.6341</v>
      </c>
      <c r="ACE7" s="11">
        <v>35.917200000000001</v>
      </c>
      <c r="ACF7" s="11">
        <v>29.298999999999999</v>
      </c>
      <c r="ACG7" s="11">
        <v>21.0962</v>
      </c>
      <c r="ACH7" s="11">
        <v>29.4983</v>
      </c>
      <c r="ACI7" s="11">
        <v>23.909199999999998</v>
      </c>
      <c r="ACJ7" s="11">
        <v>29.396000000000001</v>
      </c>
      <c r="ACK7" s="11">
        <v>27.523399999999999</v>
      </c>
      <c r="ACL7" s="11">
        <v>30.307700000000001</v>
      </c>
      <c r="ACM7" s="11">
        <v>28.790400000000002</v>
      </c>
      <c r="ACN7" s="11">
        <v>21.150099999999998</v>
      </c>
      <c r="ACO7" s="11">
        <v>31.708600000000001</v>
      </c>
      <c r="ACP7" s="11">
        <v>29.026900000000001</v>
      </c>
      <c r="ACQ7" s="11">
        <v>27.555499999999999</v>
      </c>
      <c r="ACR7" s="11">
        <v>28.1877</v>
      </c>
      <c r="ACS7" s="11">
        <v>25.068999999999999</v>
      </c>
      <c r="ACT7" s="11">
        <v>27.872199999999999</v>
      </c>
      <c r="ACU7" s="11">
        <v>27.518799999999999</v>
      </c>
      <c r="ACV7" s="11">
        <v>33.1004</v>
      </c>
      <c r="ACW7" s="11">
        <v>28.8017</v>
      </c>
      <c r="ACX7" s="11">
        <v>27.2317</v>
      </c>
      <c r="ACY7" s="11">
        <v>27.870999999999999</v>
      </c>
      <c r="ACZ7" s="11">
        <v>23.873100000000001</v>
      </c>
      <c r="ADA7" s="11">
        <v>24.5822</v>
      </c>
      <c r="ADB7" s="11">
        <v>28.808299999999999</v>
      </c>
      <c r="ADC7" s="11">
        <v>28.4209</v>
      </c>
      <c r="ADD7" s="11">
        <v>29.578600000000002</v>
      </c>
      <c r="ADE7" s="11">
        <v>21.770600000000002</v>
      </c>
      <c r="ADF7" s="11">
        <v>25.0215</v>
      </c>
      <c r="ADG7" s="11">
        <v>33.589399999999998</v>
      </c>
      <c r="ADH7" s="11">
        <v>21.965199999999999</v>
      </c>
      <c r="ADI7" s="11">
        <v>26.7667</v>
      </c>
      <c r="ADJ7" s="11">
        <v>29.969100000000001</v>
      </c>
      <c r="ADK7" s="11">
        <v>31.317799999999998</v>
      </c>
      <c r="ADL7" s="11">
        <v>24.788499999999999</v>
      </c>
      <c r="ADM7" s="11">
        <v>22.690899999999999</v>
      </c>
      <c r="ADN7" s="11">
        <v>23.343</v>
      </c>
      <c r="ADO7" s="11">
        <v>27.881900000000002</v>
      </c>
      <c r="ADP7" s="11">
        <v>25.04</v>
      </c>
      <c r="ADQ7" s="11">
        <v>26.413</v>
      </c>
      <c r="ADR7" s="11">
        <v>27.595800000000001</v>
      </c>
      <c r="ADS7" s="11">
        <v>23.321100000000001</v>
      </c>
      <c r="ADT7" s="11">
        <v>24.463000000000001</v>
      </c>
      <c r="ADU7" s="11">
        <v>23.554099999999998</v>
      </c>
      <c r="ADV7" s="11">
        <v>22.975999999999999</v>
      </c>
      <c r="ADW7" s="11">
        <v>29.1249</v>
      </c>
      <c r="ADX7" s="11">
        <v>30.539100000000001</v>
      </c>
      <c r="ADY7" s="11">
        <v>30.345700000000001</v>
      </c>
      <c r="ADZ7" s="11">
        <v>24.336300000000001</v>
      </c>
      <c r="AEA7" s="11">
        <v>25.717099999999999</v>
      </c>
      <c r="AEB7" s="11">
        <v>29.407800000000002</v>
      </c>
      <c r="AEC7" s="11">
        <v>23.890699999999999</v>
      </c>
      <c r="AED7" s="11">
        <v>28.383199999999999</v>
      </c>
      <c r="AEE7" s="11">
        <v>26.104900000000001</v>
      </c>
      <c r="AEF7" s="11">
        <v>26.72</v>
      </c>
      <c r="AEG7" s="11">
        <v>29.121700000000001</v>
      </c>
      <c r="AEH7" s="11">
        <v>23.0276</v>
      </c>
      <c r="AEI7" s="11">
        <v>28.6478</v>
      </c>
      <c r="AEJ7" s="11">
        <v>21.444900000000001</v>
      </c>
      <c r="AEK7" s="11">
        <v>27.4695</v>
      </c>
      <c r="AEL7" s="11">
        <v>24.0823</v>
      </c>
      <c r="AEM7" s="11">
        <v>24.065000000000001</v>
      </c>
      <c r="AEN7" s="11">
        <v>30.405999999999999</v>
      </c>
      <c r="AEO7" s="11">
        <v>24.731999999999999</v>
      </c>
      <c r="AEP7" s="11">
        <v>22.298400000000001</v>
      </c>
      <c r="AEQ7" s="11">
        <v>29.8218</v>
      </c>
      <c r="AER7" s="11">
        <v>21.718</v>
      </c>
      <c r="AES7" s="11">
        <v>28.400500000000001</v>
      </c>
      <c r="AET7" s="11">
        <v>26.886600000000001</v>
      </c>
      <c r="AEU7" s="11">
        <v>22.9299</v>
      </c>
      <c r="AEV7" s="11">
        <v>25.059200000000001</v>
      </c>
      <c r="AEW7" s="11">
        <v>23.325700000000001</v>
      </c>
      <c r="AEX7" s="11">
        <v>27.909199999999998</v>
      </c>
      <c r="AEY7" s="11">
        <v>22.392099999999999</v>
      </c>
      <c r="AEZ7" s="11">
        <v>33.325200000000002</v>
      </c>
      <c r="AFA7" s="11">
        <v>22.4451</v>
      </c>
      <c r="AFB7" s="11">
        <v>26.187200000000001</v>
      </c>
      <c r="AFC7" s="11">
        <v>28.480499999999999</v>
      </c>
      <c r="AFD7" s="11">
        <v>28.281500000000001</v>
      </c>
      <c r="AFE7" s="11">
        <v>26.125499999999999</v>
      </c>
      <c r="AFF7" s="11">
        <v>23.457799999999999</v>
      </c>
      <c r="AFG7" s="11">
        <v>28.0336</v>
      </c>
      <c r="AFH7" s="11">
        <v>21.654699999999998</v>
      </c>
      <c r="AFI7" s="11">
        <v>28.964099999999998</v>
      </c>
      <c r="AFJ7" s="11">
        <v>23.727</v>
      </c>
      <c r="AFK7" s="11">
        <v>21.953600000000002</v>
      </c>
      <c r="AFL7" s="11">
        <v>24.7759</v>
      </c>
      <c r="AFM7" s="11">
        <v>22.4193</v>
      </c>
      <c r="AFN7" s="11">
        <v>28.8202</v>
      </c>
      <c r="AFO7" s="11">
        <v>29.203700000000001</v>
      </c>
      <c r="AFP7" s="11">
        <v>26.736599999999999</v>
      </c>
      <c r="AFQ7" s="11">
        <v>25.2821</v>
      </c>
      <c r="AFR7" s="11">
        <v>25.222000000000001</v>
      </c>
      <c r="AFS7" s="11">
        <v>24.4695</v>
      </c>
      <c r="AFT7" s="11">
        <v>27.4849</v>
      </c>
      <c r="AFU7" s="11">
        <v>27.5106</v>
      </c>
      <c r="AFV7" s="11">
        <v>28.5914</v>
      </c>
      <c r="AFW7" s="11">
        <v>29.9114</v>
      </c>
      <c r="AFX7" s="11">
        <v>33.636800000000001</v>
      </c>
      <c r="AFY7" s="11">
        <v>31.025600000000001</v>
      </c>
      <c r="AFZ7" s="11">
        <v>21.126999999999999</v>
      </c>
      <c r="AGA7" s="11">
        <v>25.2239</v>
      </c>
      <c r="AGB7" s="11">
        <v>26.2364</v>
      </c>
      <c r="AGC7" s="11">
        <v>27.418800000000001</v>
      </c>
      <c r="AGD7" s="11">
        <v>31.1343</v>
      </c>
      <c r="AGE7" s="11">
        <v>24.3428</v>
      </c>
      <c r="AGF7" s="11">
        <v>26.924600000000002</v>
      </c>
      <c r="AGG7" s="11">
        <v>25.867000000000001</v>
      </c>
      <c r="AGH7" s="11">
        <v>30.6982</v>
      </c>
      <c r="AGI7" s="11">
        <v>29.314699999999998</v>
      </c>
      <c r="AGJ7" s="11">
        <v>31.433800000000002</v>
      </c>
      <c r="AGK7" s="11">
        <v>21.166</v>
      </c>
      <c r="AGL7" s="11">
        <v>22.3126</v>
      </c>
      <c r="AGM7" s="11">
        <v>27.111799999999999</v>
      </c>
      <c r="AGN7" s="11">
        <v>30.069099999999999</v>
      </c>
      <c r="AGO7" s="11">
        <v>25.447399999999998</v>
      </c>
      <c r="AGP7" s="11">
        <v>26.3828</v>
      </c>
      <c r="AGQ7" s="11">
        <v>31.031400000000001</v>
      </c>
      <c r="AGR7" s="11">
        <v>29.785499999999999</v>
      </c>
      <c r="AGS7" s="11">
        <v>26.105499999999999</v>
      </c>
      <c r="AGT7" s="11">
        <v>24.691800000000001</v>
      </c>
      <c r="AGU7" s="11">
        <v>26.058299999999999</v>
      </c>
      <c r="AGV7" s="11">
        <v>23.421800000000001</v>
      </c>
      <c r="AGW7" s="11">
        <v>24.177</v>
      </c>
      <c r="AGX7" s="11">
        <v>31.192799999999998</v>
      </c>
      <c r="AGY7" s="11">
        <v>28.8794</v>
      </c>
      <c r="AGZ7" s="11">
        <v>28.416699999999999</v>
      </c>
      <c r="AHA7" s="11">
        <v>20.991199999999999</v>
      </c>
      <c r="AHB7" s="11">
        <v>25.7013</v>
      </c>
      <c r="AHC7" s="11">
        <v>25.600200000000001</v>
      </c>
      <c r="AHD7" s="11">
        <v>21.748200000000001</v>
      </c>
      <c r="AHE7" s="11">
        <v>23.3918</v>
      </c>
      <c r="AHF7" s="11">
        <v>25.2255</v>
      </c>
      <c r="AHG7" s="11">
        <v>28.884799999999998</v>
      </c>
      <c r="AHH7" s="11">
        <v>26.0854</v>
      </c>
      <c r="AHI7" s="11">
        <v>23.465399999999999</v>
      </c>
      <c r="AHJ7" s="11">
        <v>25.4969</v>
      </c>
      <c r="AHK7" s="11">
        <v>26.499700000000001</v>
      </c>
      <c r="AHL7" s="11">
        <v>27.290600000000001</v>
      </c>
      <c r="AHM7" s="11">
        <v>22.740100000000002</v>
      </c>
      <c r="AHN7" s="11">
        <v>22.964200000000002</v>
      </c>
      <c r="AHO7" s="11">
        <v>21.667000000000002</v>
      </c>
      <c r="AHP7" s="11">
        <v>24.703199999999999</v>
      </c>
      <c r="AHQ7" s="11">
        <v>26.688199999999998</v>
      </c>
      <c r="AHR7" s="11">
        <v>33.290199999999999</v>
      </c>
      <c r="AHS7" s="11">
        <v>26.537700000000001</v>
      </c>
      <c r="AHT7" s="11">
        <v>25.392800000000001</v>
      </c>
      <c r="AHU7" s="11">
        <v>26.0381</v>
      </c>
      <c r="AHV7" s="11">
        <v>24.345400000000001</v>
      </c>
      <c r="AHW7" s="11">
        <v>28.189399999999999</v>
      </c>
      <c r="AHX7" s="11">
        <v>29.088799999999999</v>
      </c>
      <c r="AHY7" s="11">
        <v>27.5991</v>
      </c>
      <c r="AHZ7" s="11">
        <v>29.025500000000001</v>
      </c>
      <c r="AIA7" s="11">
        <v>23.177199999999999</v>
      </c>
      <c r="AIB7" s="11">
        <v>27.7941</v>
      </c>
      <c r="AIC7" s="11">
        <v>24.898900000000001</v>
      </c>
      <c r="AID7" s="11">
        <v>28.767099999999999</v>
      </c>
      <c r="AIE7" s="11">
        <v>31.305900000000001</v>
      </c>
      <c r="AIF7" s="11">
        <v>25.273499999999999</v>
      </c>
      <c r="AIG7" s="11">
        <v>27.397500000000001</v>
      </c>
      <c r="AIH7" s="11">
        <v>23.285900000000002</v>
      </c>
      <c r="AII7" s="11">
        <v>31.2958</v>
      </c>
      <c r="AIJ7" s="11">
        <v>27.4053</v>
      </c>
      <c r="AIK7" s="11">
        <v>24.988099999999999</v>
      </c>
      <c r="AIL7" s="11">
        <v>25.619299999999999</v>
      </c>
      <c r="AIM7" s="11">
        <v>26.787400000000002</v>
      </c>
      <c r="AIN7" s="11">
        <v>29.4848</v>
      </c>
      <c r="AIO7" s="11">
        <v>25.4148</v>
      </c>
      <c r="AIP7" s="11">
        <v>22.613499999999998</v>
      </c>
      <c r="AIQ7" s="11">
        <v>20.744599999999998</v>
      </c>
      <c r="AIR7" s="11">
        <v>20.991099999999999</v>
      </c>
      <c r="AIS7" s="11">
        <v>23.215599999999998</v>
      </c>
      <c r="AIT7" s="11">
        <v>25.6433</v>
      </c>
      <c r="AIU7" s="11">
        <v>22.1252</v>
      </c>
      <c r="AIV7" s="11">
        <v>26.191299999999998</v>
      </c>
      <c r="AIW7" s="11">
        <v>29.8735</v>
      </c>
      <c r="AIX7" s="11">
        <v>25.185700000000001</v>
      </c>
      <c r="AIY7" s="11">
        <v>27.863800000000001</v>
      </c>
      <c r="AIZ7" s="11">
        <v>22.1356</v>
      </c>
      <c r="AJA7" s="11">
        <v>28.817299999999999</v>
      </c>
      <c r="AJB7" s="11">
        <v>25.467199999999998</v>
      </c>
      <c r="AJC7" s="11">
        <v>33.571800000000003</v>
      </c>
      <c r="AJD7" s="11">
        <v>22.523499999999999</v>
      </c>
      <c r="AJE7" s="11">
        <v>28.579899999999999</v>
      </c>
      <c r="AJF7" s="11">
        <v>22.366399999999999</v>
      </c>
      <c r="AJG7" s="11">
        <v>23.547699999999999</v>
      </c>
      <c r="AJH7" s="11">
        <v>21.631900000000002</v>
      </c>
      <c r="AJI7" s="11">
        <v>23.4862</v>
      </c>
      <c r="AJJ7" s="11">
        <v>27.152200000000001</v>
      </c>
      <c r="AJK7" s="11">
        <v>28.343499999999999</v>
      </c>
      <c r="AJL7" s="11">
        <v>29.7879</v>
      </c>
      <c r="AJM7" s="11">
        <v>20.7682</v>
      </c>
      <c r="AJN7" s="11">
        <v>25.161000000000001</v>
      </c>
      <c r="AJO7" s="11">
        <v>25.372</v>
      </c>
      <c r="AJP7" s="11">
        <v>24.5748</v>
      </c>
      <c r="AJQ7" s="11">
        <v>27.2258</v>
      </c>
      <c r="AJR7" s="11">
        <v>24.866</v>
      </c>
      <c r="AJS7" s="11">
        <v>26.857299999999999</v>
      </c>
      <c r="AJT7" s="11">
        <v>37.14</v>
      </c>
      <c r="AJU7" s="11">
        <v>25.388999999999999</v>
      </c>
      <c r="AJV7" s="11">
        <v>20.6845</v>
      </c>
      <c r="AJW7" s="11">
        <v>23.914000000000001</v>
      </c>
      <c r="AJX7" s="11">
        <v>21.743500000000001</v>
      </c>
      <c r="AJY7" s="11">
        <v>27.706399999999999</v>
      </c>
      <c r="AJZ7" s="11">
        <v>29.224799999999998</v>
      </c>
      <c r="AKA7" s="11">
        <v>27.704699999999999</v>
      </c>
      <c r="AKB7" s="11">
        <v>26.566099999999999</v>
      </c>
      <c r="AKC7" s="11">
        <v>24.044799999999999</v>
      </c>
      <c r="AKD7" s="11">
        <v>31.686199999999999</v>
      </c>
      <c r="AKE7" s="11">
        <v>20.707100000000001</v>
      </c>
      <c r="AKF7" s="11">
        <v>29.0761</v>
      </c>
      <c r="AKG7" s="11">
        <v>30.134899999999998</v>
      </c>
      <c r="AKH7" s="11">
        <v>26.616900000000001</v>
      </c>
      <c r="AKI7" s="11">
        <v>27.022300000000001</v>
      </c>
      <c r="AKJ7" s="11">
        <v>27.819600000000001</v>
      </c>
      <c r="AKK7" s="11">
        <v>30.049099999999999</v>
      </c>
      <c r="AKL7" s="11">
        <v>24.049199999999999</v>
      </c>
      <c r="AKM7" s="11">
        <v>26.182300000000001</v>
      </c>
      <c r="AKN7" s="11">
        <v>32.169400000000003</v>
      </c>
      <c r="AKO7" s="11">
        <v>24.1204</v>
      </c>
      <c r="AKP7" s="11">
        <v>20.6783</v>
      </c>
      <c r="AKQ7" s="11">
        <v>26.347899999999999</v>
      </c>
      <c r="AKR7" s="11">
        <v>26.781400000000001</v>
      </c>
      <c r="AKS7" s="11">
        <v>27.5091</v>
      </c>
      <c r="AKT7" s="11">
        <v>29.5307</v>
      </c>
      <c r="AKU7" s="11">
        <v>21.462499999999999</v>
      </c>
      <c r="AKV7" s="11">
        <v>25.302</v>
      </c>
      <c r="AKW7" s="11">
        <v>24.517499999999998</v>
      </c>
      <c r="AKX7" s="11">
        <v>27.952100000000002</v>
      </c>
      <c r="AKY7" s="11">
        <v>26.9041</v>
      </c>
      <c r="AKZ7" s="11">
        <v>23.464500000000001</v>
      </c>
      <c r="ALA7" s="11">
        <v>24.292400000000001</v>
      </c>
      <c r="ALB7" s="11">
        <v>28.632300000000001</v>
      </c>
      <c r="ALC7" s="11">
        <v>23.6968</v>
      </c>
      <c r="ALD7" s="11">
        <v>29.459099999999999</v>
      </c>
      <c r="ALE7" s="11">
        <v>26.064900000000002</v>
      </c>
      <c r="ALF7" s="11">
        <v>20.7454</v>
      </c>
      <c r="ALG7" s="11">
        <v>30.796600000000002</v>
      </c>
      <c r="ALH7" s="11">
        <v>25.690899999999999</v>
      </c>
      <c r="ALI7" s="11">
        <v>27.692699999999999</v>
      </c>
      <c r="ALJ7" s="11">
        <v>30.411100000000001</v>
      </c>
      <c r="ALK7" s="11">
        <v>30.791499999999999</v>
      </c>
      <c r="ALL7" s="11">
        <v>22.453700000000001</v>
      </c>
      <c r="ALM7" s="11">
        <v>31.5425</v>
      </c>
      <c r="ALN7" s="11">
        <v>24.866800000000001</v>
      </c>
      <c r="ALO7" s="11">
        <v>28.450900000000001</v>
      </c>
      <c r="ALP7" s="11">
        <v>25.497299999999999</v>
      </c>
      <c r="ALQ7" s="11">
        <v>24.1187</v>
      </c>
      <c r="ALR7" s="11">
        <v>31.028199999999998</v>
      </c>
      <c r="ALS7" s="11">
        <v>31.683199999999999</v>
      </c>
      <c r="ALT7" s="11">
        <v>32.8292</v>
      </c>
      <c r="ALU7" s="11">
        <v>26.360800000000001</v>
      </c>
      <c r="ALV7" s="11">
        <v>31.3841</v>
      </c>
      <c r="ALW7" s="11">
        <v>25.348500000000001</v>
      </c>
      <c r="ALX7" s="11">
        <v>19.9117</v>
      </c>
      <c r="ALY7" s="11">
        <v>29.989599999999999</v>
      </c>
      <c r="ALZ7" s="11">
        <v>26.242999999999999</v>
      </c>
      <c r="AMA7" s="11">
        <v>29.797499999999999</v>
      </c>
      <c r="AMB7" s="11">
        <v>31.179600000000001</v>
      </c>
      <c r="AMC7" s="11">
        <v>25.894400000000001</v>
      </c>
      <c r="AMD7" s="11">
        <v>25.494700000000002</v>
      </c>
      <c r="AME7" s="11">
        <v>27.0519</v>
      </c>
      <c r="AMF7" s="11">
        <v>26.517800000000001</v>
      </c>
      <c r="AMG7" s="11">
        <v>28.5716</v>
      </c>
      <c r="AMH7" s="11">
        <v>23.926100000000002</v>
      </c>
      <c r="AMI7" s="11">
        <v>27.801500000000001</v>
      </c>
      <c r="AMJ7" s="11">
        <v>21.400300000000001</v>
      </c>
      <c r="AMK7" s="11">
        <v>25.4895</v>
      </c>
      <c r="AML7" s="11">
        <v>29.609200000000001</v>
      </c>
      <c r="AMM7" s="11">
        <v>30.151</v>
      </c>
      <c r="AMN7" s="11">
        <v>25.885999999999999</v>
      </c>
      <c r="AMO7" s="11">
        <v>28.5764</v>
      </c>
      <c r="AMP7" s="11">
        <v>23.279800000000002</v>
      </c>
      <c r="AMQ7" s="11">
        <v>26.569199999999999</v>
      </c>
      <c r="AMR7" s="11">
        <v>27.737100000000002</v>
      </c>
      <c r="AMS7" s="11">
        <v>28.220700000000001</v>
      </c>
      <c r="AMT7" s="11">
        <v>33.816600000000001</v>
      </c>
      <c r="AMU7" s="11">
        <v>33.804900000000004</v>
      </c>
      <c r="AMV7" s="11">
        <v>28.706</v>
      </c>
      <c r="AMW7" s="11">
        <v>27.991199999999999</v>
      </c>
      <c r="AMX7" s="11">
        <v>25.835999999999999</v>
      </c>
      <c r="AMY7" s="11">
        <v>29.263000000000002</v>
      </c>
      <c r="AMZ7" s="11">
        <v>24.2166</v>
      </c>
      <c r="ANA7" s="11">
        <v>23.5456</v>
      </c>
      <c r="ANB7" s="11">
        <v>24.443200000000001</v>
      </c>
      <c r="ANC7" s="11">
        <v>29.826699999999999</v>
      </c>
      <c r="AND7" s="11">
        <v>34.652999999999999</v>
      </c>
      <c r="ANE7" s="11">
        <v>34.633499999999998</v>
      </c>
      <c r="ANF7" s="11">
        <v>22.3018</v>
      </c>
      <c r="ANG7" s="11">
        <v>32.8949</v>
      </c>
      <c r="ANH7" s="11">
        <v>27.9099</v>
      </c>
      <c r="ANI7" s="11">
        <v>24.972899999999999</v>
      </c>
      <c r="ANJ7" s="11">
        <v>26.2563</v>
      </c>
      <c r="ANK7" s="11">
        <v>23.656099999999999</v>
      </c>
      <c r="ANL7" s="11">
        <v>23.107500000000002</v>
      </c>
      <c r="ANM7" s="11">
        <v>25.603200000000001</v>
      </c>
      <c r="ANN7" s="11">
        <v>21.321300000000001</v>
      </c>
      <c r="ANO7" s="11">
        <v>23.542000000000002</v>
      </c>
      <c r="ANP7" s="11">
        <v>26.070799999999998</v>
      </c>
      <c r="ANQ7" s="11">
        <v>23.896999999999998</v>
      </c>
      <c r="ANR7" s="11">
        <v>28.4025</v>
      </c>
      <c r="ANS7" s="11">
        <v>21.931699999999999</v>
      </c>
      <c r="ANT7" s="11">
        <v>26.122599999999998</v>
      </c>
      <c r="ANU7" s="11">
        <v>28.071100000000001</v>
      </c>
      <c r="ANV7" s="11">
        <v>27.663900000000002</v>
      </c>
      <c r="ANW7" s="11">
        <v>24.973600000000001</v>
      </c>
      <c r="ANX7" s="11">
        <v>25.210799999999999</v>
      </c>
      <c r="ANY7" s="11">
        <v>25.267099999999999</v>
      </c>
      <c r="ANZ7" s="11">
        <v>25.589500000000001</v>
      </c>
      <c r="AOA7" s="11">
        <v>25.513300000000001</v>
      </c>
      <c r="AOB7" s="11">
        <v>29.532699999999998</v>
      </c>
      <c r="AOC7" s="11">
        <v>23.9133</v>
      </c>
      <c r="AOD7" s="11">
        <v>26.696300000000001</v>
      </c>
      <c r="AOE7" s="11">
        <v>25.900600000000001</v>
      </c>
      <c r="AOF7" s="11">
        <v>22.732800000000001</v>
      </c>
      <c r="AOG7" s="11">
        <v>29.100300000000001</v>
      </c>
      <c r="AOH7" s="11">
        <v>31.2195</v>
      </c>
      <c r="AOI7" s="11">
        <v>25.270800000000001</v>
      </c>
      <c r="AOJ7" s="11">
        <v>29.796399999999998</v>
      </c>
      <c r="AOK7" s="11">
        <v>24.956600000000002</v>
      </c>
      <c r="AOL7" s="11">
        <v>27.564800000000002</v>
      </c>
      <c r="AOM7" s="11">
        <v>21.930599999999998</v>
      </c>
      <c r="AON7" s="11">
        <v>24.328700000000001</v>
      </c>
      <c r="AOO7" s="11">
        <v>30.290099999999999</v>
      </c>
      <c r="AOP7" s="11">
        <v>26.990300000000001</v>
      </c>
      <c r="AOQ7" s="11">
        <v>21.143899999999999</v>
      </c>
      <c r="AOR7" s="11">
        <v>27.867999999999999</v>
      </c>
      <c r="AOS7" s="11">
        <v>29.089300000000001</v>
      </c>
      <c r="AOT7" s="11">
        <v>27.619800000000001</v>
      </c>
      <c r="AOU7" s="11">
        <v>23.3782</v>
      </c>
      <c r="AOV7" s="11">
        <v>30.478000000000002</v>
      </c>
      <c r="AOW7" s="11">
        <v>25.906700000000001</v>
      </c>
      <c r="AOX7" s="11">
        <v>27.262899999999998</v>
      </c>
      <c r="AOY7" s="11">
        <v>25.2255</v>
      </c>
      <c r="AOZ7" s="11">
        <v>24.6342</v>
      </c>
      <c r="APA7" s="11">
        <v>22.803100000000001</v>
      </c>
      <c r="APB7" s="11">
        <v>29.99</v>
      </c>
      <c r="APC7" s="11">
        <v>28.0989</v>
      </c>
      <c r="APD7" s="11">
        <v>28.484300000000001</v>
      </c>
      <c r="APE7" s="11">
        <v>24.647600000000001</v>
      </c>
      <c r="APF7" s="11">
        <v>23.849699999999999</v>
      </c>
      <c r="APG7" s="11">
        <v>33.462499999999999</v>
      </c>
      <c r="APH7" s="11">
        <v>30.245200000000001</v>
      </c>
      <c r="API7" s="11">
        <v>27.146699999999999</v>
      </c>
      <c r="APJ7" s="11">
        <v>24.215599999999998</v>
      </c>
      <c r="APK7" s="11">
        <v>21.6998</v>
      </c>
      <c r="APL7" s="11">
        <v>23.521999999999998</v>
      </c>
      <c r="APM7" s="11">
        <v>23.852900000000002</v>
      </c>
      <c r="APN7" s="11">
        <v>24.634899999999998</v>
      </c>
      <c r="APO7" s="11">
        <v>28.189599999999999</v>
      </c>
      <c r="APP7" s="11">
        <v>25.349699999999999</v>
      </c>
      <c r="APQ7" s="11">
        <v>30.359400000000001</v>
      </c>
      <c r="APR7" s="11">
        <v>24.2136</v>
      </c>
      <c r="APS7" s="11">
        <v>26.1081</v>
      </c>
      <c r="APT7" s="11">
        <v>25.4679</v>
      </c>
      <c r="APU7" s="11">
        <v>20.991199999999999</v>
      </c>
      <c r="APV7" s="11">
        <v>23.9419</v>
      </c>
      <c r="APW7" s="11">
        <v>23.598099999999999</v>
      </c>
      <c r="APX7" s="11">
        <v>27.895600000000002</v>
      </c>
      <c r="APY7" s="11">
        <v>28.770499999999998</v>
      </c>
      <c r="APZ7" s="11">
        <v>22.731300000000001</v>
      </c>
      <c r="AQA7" s="11">
        <v>23.961600000000001</v>
      </c>
      <c r="AQB7" s="11">
        <v>24.815100000000001</v>
      </c>
      <c r="AQC7" s="11">
        <v>23.932600000000001</v>
      </c>
      <c r="AQD7" s="11">
        <v>27.741</v>
      </c>
      <c r="AQE7" s="11">
        <v>26.462199999999999</v>
      </c>
      <c r="AQF7" s="11">
        <v>24.4924</v>
      </c>
      <c r="AQG7" s="11">
        <v>23.957999999999998</v>
      </c>
      <c r="AQH7" s="11">
        <v>26.263999999999999</v>
      </c>
      <c r="AQI7" s="11">
        <v>23.488499999999998</v>
      </c>
      <c r="AQJ7" s="11">
        <v>26.534199999999998</v>
      </c>
      <c r="AQK7" s="11">
        <v>26.302</v>
      </c>
      <c r="AQL7" s="11">
        <v>24.561299999999999</v>
      </c>
      <c r="AQM7" s="11">
        <v>20.920300000000001</v>
      </c>
      <c r="AQN7" s="11">
        <v>24.904800000000002</v>
      </c>
      <c r="AQO7" s="11">
        <v>22.465599999999998</v>
      </c>
      <c r="AQP7" s="11">
        <v>25.190999999999999</v>
      </c>
      <c r="AQQ7" s="11">
        <v>23.685199999999998</v>
      </c>
      <c r="AQR7" s="11">
        <v>22.821300000000001</v>
      </c>
      <c r="AQS7" s="11">
        <v>23.310400000000001</v>
      </c>
      <c r="AQT7" s="11">
        <v>26.524699999999999</v>
      </c>
      <c r="AQU7" s="11">
        <v>26.645399999999999</v>
      </c>
      <c r="AQV7" s="11">
        <v>22.060099999999998</v>
      </c>
      <c r="AQW7" s="11">
        <v>22.325900000000001</v>
      </c>
      <c r="AQX7" s="11">
        <v>21.06</v>
      </c>
      <c r="AQY7" s="11">
        <v>26.008199999999999</v>
      </c>
      <c r="AQZ7" s="11">
        <v>26.697199999999999</v>
      </c>
      <c r="ARA7" s="11">
        <v>24.577000000000002</v>
      </c>
      <c r="ARB7" s="11">
        <v>22.561699999999998</v>
      </c>
      <c r="ARC7" s="11">
        <v>24.065899999999999</v>
      </c>
      <c r="ARD7" s="11">
        <v>22.548200000000001</v>
      </c>
      <c r="ARE7" s="11">
        <v>24.321100000000001</v>
      </c>
      <c r="ARF7" s="11">
        <v>21.593699999999998</v>
      </c>
      <c r="ARG7" s="11">
        <v>27.1859</v>
      </c>
      <c r="ARH7" s="11">
        <v>25.293299999999999</v>
      </c>
      <c r="ARI7" s="11">
        <v>26.410299999999999</v>
      </c>
      <c r="ARJ7" s="11">
        <v>21.1252</v>
      </c>
      <c r="ARK7" s="11">
        <v>25.2254</v>
      </c>
      <c r="ARL7" s="11">
        <v>27.226700000000001</v>
      </c>
      <c r="ARM7" s="11">
        <v>21.937899999999999</v>
      </c>
      <c r="ARN7" s="11">
        <v>27.660599999999999</v>
      </c>
      <c r="ARO7" s="11">
        <v>26.469799999999999</v>
      </c>
      <c r="ARP7" s="11">
        <v>21.9437</v>
      </c>
      <c r="ARQ7" s="11">
        <v>22.420200000000001</v>
      </c>
      <c r="ARR7" s="11">
        <v>21.522500000000001</v>
      </c>
      <c r="ARS7" s="11">
        <v>31.261299999999999</v>
      </c>
      <c r="ART7" s="11">
        <v>31.563600000000001</v>
      </c>
      <c r="ARU7" s="11">
        <v>23.015599999999999</v>
      </c>
      <c r="ARV7" s="11">
        <v>24.8428</v>
      </c>
      <c r="ARW7" s="11">
        <v>22.671900000000001</v>
      </c>
      <c r="ARX7" s="11">
        <v>21.941099999999999</v>
      </c>
      <c r="ARY7" s="11">
        <v>23.109400000000001</v>
      </c>
      <c r="ARZ7" s="11">
        <v>31.143699999999999</v>
      </c>
      <c r="ASA7" s="11">
        <v>24.661100000000001</v>
      </c>
      <c r="ASB7" s="11">
        <v>25.089099999999998</v>
      </c>
      <c r="ASC7" s="11">
        <v>23.958200000000001</v>
      </c>
      <c r="ASD7" s="11">
        <v>24.4819</v>
      </c>
      <c r="ASE7" s="11">
        <v>23.390899999999998</v>
      </c>
      <c r="ASF7" s="11">
        <v>25.3399</v>
      </c>
      <c r="ASG7" s="11">
        <v>21.072800000000001</v>
      </c>
      <c r="ASH7" s="11">
        <v>27.852</v>
      </c>
      <c r="ASI7" s="11">
        <v>22.501300000000001</v>
      </c>
      <c r="ASJ7" s="11">
        <v>25.354299999999999</v>
      </c>
      <c r="ASK7" s="11">
        <v>26.551100000000002</v>
      </c>
      <c r="ASL7" s="11">
        <v>25.832899999999999</v>
      </c>
      <c r="ASM7" s="11">
        <v>22.688300000000002</v>
      </c>
      <c r="ASN7" s="11">
        <v>27.493400000000001</v>
      </c>
      <c r="ASO7" s="11">
        <v>26.649000000000001</v>
      </c>
      <c r="ASP7" s="11">
        <v>25.222300000000001</v>
      </c>
      <c r="ASQ7" s="11">
        <v>22.5684</v>
      </c>
      <c r="ASR7" s="11">
        <v>23.7774</v>
      </c>
      <c r="ASS7" s="11">
        <v>22.698399999999999</v>
      </c>
      <c r="AST7" s="11">
        <v>29.281300000000002</v>
      </c>
      <c r="ASU7" s="11">
        <v>21.8445</v>
      </c>
      <c r="ASV7" s="11">
        <v>22.637699999999999</v>
      </c>
      <c r="ASW7" s="11">
        <v>22.020399999999999</v>
      </c>
      <c r="ASX7" s="11">
        <v>24.625900000000001</v>
      </c>
      <c r="ASY7" s="11">
        <v>26.159099999999999</v>
      </c>
      <c r="ASZ7" s="11">
        <v>24.523700000000002</v>
      </c>
      <c r="ATA7" s="11">
        <v>23.989599999999999</v>
      </c>
      <c r="ATB7" s="11">
        <v>25.663</v>
      </c>
      <c r="ATC7" s="11">
        <v>27.1297</v>
      </c>
      <c r="ATD7" s="11">
        <v>24.167000000000002</v>
      </c>
      <c r="ATE7" s="11">
        <v>24.909700000000001</v>
      </c>
      <c r="ATF7" s="11">
        <v>29.755700000000001</v>
      </c>
      <c r="ATG7" s="11">
        <v>24.886900000000001</v>
      </c>
      <c r="ATH7" s="11">
        <v>26.337800000000001</v>
      </c>
      <c r="ATI7" s="11">
        <v>23.0565</v>
      </c>
      <c r="ATJ7" s="11">
        <v>26.566299999999998</v>
      </c>
      <c r="ATK7" s="11">
        <v>21.349799999999998</v>
      </c>
      <c r="ATL7" s="11">
        <v>28.296399999999998</v>
      </c>
      <c r="ATM7" s="11">
        <v>26.087199999999999</v>
      </c>
      <c r="ATN7" s="11">
        <v>24.169899999999998</v>
      </c>
      <c r="ATO7" s="11">
        <v>27.9923</v>
      </c>
      <c r="ATP7" s="11">
        <v>24.540900000000001</v>
      </c>
      <c r="ATQ7" s="11">
        <v>24.870899999999999</v>
      </c>
      <c r="ATR7" s="11">
        <v>28.7531</v>
      </c>
      <c r="ATS7" s="11">
        <v>21.757100000000001</v>
      </c>
      <c r="ATT7" s="11">
        <v>23.6663</v>
      </c>
      <c r="ATU7" s="11">
        <v>22.7195</v>
      </c>
      <c r="ATV7" s="11">
        <v>26.7502</v>
      </c>
      <c r="ATW7" s="11">
        <v>25.2957</v>
      </c>
      <c r="ATX7" s="11">
        <v>24.7728</v>
      </c>
      <c r="ATY7" s="11">
        <v>29.0246</v>
      </c>
      <c r="ATZ7" s="11">
        <v>26.333500000000001</v>
      </c>
      <c r="AUA7" s="11">
        <v>23.289400000000001</v>
      </c>
      <c r="AUB7" s="11">
        <v>26.1844</v>
      </c>
      <c r="AUC7" s="11">
        <v>22.508800000000001</v>
      </c>
      <c r="AUD7" s="11">
        <v>26.0946</v>
      </c>
      <c r="AUE7" s="11">
        <v>27.510999999999999</v>
      </c>
      <c r="AUF7" s="11">
        <v>24.977399999999999</v>
      </c>
      <c r="AUG7" s="11">
        <v>22.400500000000001</v>
      </c>
      <c r="AUH7" s="11">
        <v>25.581199999999999</v>
      </c>
      <c r="AUI7" s="11">
        <v>25.6157</v>
      </c>
      <c r="AUJ7" s="11">
        <v>23.047599999999999</v>
      </c>
      <c r="AUK7" s="11">
        <v>24.174700000000001</v>
      </c>
      <c r="AUL7" s="11">
        <v>27.3842</v>
      </c>
      <c r="AUM7" s="11">
        <v>23.696400000000001</v>
      </c>
      <c r="AUN7" s="11">
        <v>21.627500000000001</v>
      </c>
      <c r="AUO7" s="11">
        <v>25.069099999999999</v>
      </c>
      <c r="AUP7" s="11">
        <v>27.930299999999999</v>
      </c>
      <c r="AUQ7" s="11">
        <v>22.3232</v>
      </c>
      <c r="AUR7" s="11">
        <v>21.620699999999999</v>
      </c>
      <c r="AUS7" s="11">
        <v>25.695799999999998</v>
      </c>
      <c r="AUT7" s="11">
        <v>29.119399999999999</v>
      </c>
      <c r="AUU7" s="11">
        <v>22.983699999999999</v>
      </c>
      <c r="AUV7" s="11">
        <v>24.197500000000002</v>
      </c>
      <c r="AUW7" s="11">
        <v>29.784199999999998</v>
      </c>
      <c r="AUX7" s="11">
        <v>29.6037</v>
      </c>
      <c r="AUY7" s="11">
        <v>23.855499999999999</v>
      </c>
      <c r="AUZ7" s="11">
        <v>25.585999999999999</v>
      </c>
      <c r="AVA7" s="11">
        <v>28.804300000000001</v>
      </c>
      <c r="AVB7" s="11">
        <v>24.603300000000001</v>
      </c>
      <c r="AVC7" s="11">
        <v>26.253799999999998</v>
      </c>
      <c r="AVD7" s="11">
        <v>33.3264</v>
      </c>
      <c r="AVE7" s="11">
        <v>25.864799999999999</v>
      </c>
      <c r="AVF7" s="11">
        <v>24.114100000000001</v>
      </c>
      <c r="AVG7" s="11">
        <v>22.181000000000001</v>
      </c>
      <c r="AVH7" s="11">
        <v>23.844200000000001</v>
      </c>
      <c r="AVI7" s="11">
        <v>22.206600000000002</v>
      </c>
      <c r="AVJ7" s="11">
        <v>27.517199999999999</v>
      </c>
      <c r="AVK7" s="11">
        <v>23.389299999999999</v>
      </c>
      <c r="AVL7" s="11">
        <v>25.3386</v>
      </c>
      <c r="AVM7" s="11">
        <v>28.8095</v>
      </c>
      <c r="AVN7" s="11">
        <v>23.7394</v>
      </c>
      <c r="AVO7" s="11">
        <v>22.2333</v>
      </c>
      <c r="AVP7" s="11">
        <v>21.3781</v>
      </c>
      <c r="AVQ7" s="11">
        <v>21.947900000000001</v>
      </c>
      <c r="AVR7" s="11">
        <v>23.546399999999998</v>
      </c>
      <c r="AVS7" s="11">
        <v>27.168600000000001</v>
      </c>
      <c r="AVT7" s="11">
        <v>31.5627</v>
      </c>
      <c r="AVU7" s="11">
        <v>24.1877</v>
      </c>
      <c r="AVV7" s="11">
        <v>23.984400000000001</v>
      </c>
      <c r="AVW7" s="11">
        <v>26.100999999999999</v>
      </c>
      <c r="AVX7" s="11">
        <v>25.584199999999999</v>
      </c>
      <c r="AVY7" s="11">
        <v>22.912299999999998</v>
      </c>
      <c r="AVZ7" s="11">
        <v>21.852599999999999</v>
      </c>
      <c r="AWA7" s="11">
        <v>25.504200000000001</v>
      </c>
      <c r="AWB7" s="11">
        <v>20.451699999999999</v>
      </c>
      <c r="AWC7" s="11">
        <v>25.3062</v>
      </c>
      <c r="AWD7" s="11">
        <v>24.545100000000001</v>
      </c>
      <c r="AWE7" s="11">
        <v>22.231400000000001</v>
      </c>
      <c r="AWF7" s="11">
        <v>26.115400000000001</v>
      </c>
      <c r="AWG7" s="11">
        <v>27.410499999999999</v>
      </c>
      <c r="AWH7" s="11">
        <v>24.541</v>
      </c>
      <c r="AWI7" s="11">
        <v>26.058700000000002</v>
      </c>
      <c r="AWJ7" s="11">
        <v>24.7165</v>
      </c>
      <c r="AWK7" s="11">
        <v>25.3263</v>
      </c>
      <c r="AWL7" s="11">
        <v>29.273399999999999</v>
      </c>
      <c r="AWM7" s="11">
        <v>24.482299999999999</v>
      </c>
      <c r="AWN7" s="11">
        <v>23.113099999999999</v>
      </c>
      <c r="AWO7" s="11">
        <v>25.436399999999999</v>
      </c>
      <c r="AWP7" s="11">
        <v>25.978999999999999</v>
      </c>
      <c r="AWQ7" s="11">
        <v>26.470800000000001</v>
      </c>
      <c r="AWR7" s="11">
        <v>24.361799999999999</v>
      </c>
      <c r="AWS7" s="11">
        <v>29.278700000000001</v>
      </c>
      <c r="AWT7" s="11">
        <v>29.4084</v>
      </c>
      <c r="AWU7" s="11">
        <v>25.965699999999998</v>
      </c>
      <c r="AWV7" s="11">
        <v>22.1297</v>
      </c>
      <c r="AWW7" s="11">
        <v>25.84</v>
      </c>
      <c r="AWX7" s="11">
        <v>21.854099999999999</v>
      </c>
      <c r="AWY7" s="11">
        <v>24.399100000000001</v>
      </c>
      <c r="AWZ7" s="11">
        <v>26.3675</v>
      </c>
      <c r="AXA7" s="11">
        <v>24.556999999999999</v>
      </c>
      <c r="AXB7" s="11">
        <v>25.671800000000001</v>
      </c>
      <c r="AXC7" s="11">
        <v>20.1587</v>
      </c>
      <c r="AXD7" s="11">
        <v>27.4968</v>
      </c>
      <c r="AXE7" s="11">
        <v>36.1599</v>
      </c>
      <c r="AXF7" s="11">
        <v>24.906300000000002</v>
      </c>
      <c r="AXG7" s="11">
        <v>25.281099999999999</v>
      </c>
      <c r="AXH7" s="11">
        <v>26.104500000000002</v>
      </c>
      <c r="AXI7" s="11">
        <v>22.981000000000002</v>
      </c>
      <c r="AXJ7" s="11">
        <v>30.4222</v>
      </c>
      <c r="AXK7" s="11">
        <v>23.3781</v>
      </c>
      <c r="AXL7" s="11">
        <v>20.533999999999999</v>
      </c>
      <c r="AXM7" s="11">
        <v>27.651599999999998</v>
      </c>
      <c r="AXN7" s="11">
        <v>27.103400000000001</v>
      </c>
      <c r="AXO7" s="11">
        <v>21.331199999999999</v>
      </c>
      <c r="AXP7" s="11">
        <v>21.597999999999999</v>
      </c>
      <c r="AXQ7" s="11">
        <v>29.2059</v>
      </c>
      <c r="AXR7" s="11">
        <v>23.737400000000001</v>
      </c>
      <c r="AXS7" s="11">
        <v>26.396999999999998</v>
      </c>
      <c r="AXT7" s="11">
        <v>25.809699999999999</v>
      </c>
      <c r="AXU7" s="11">
        <v>24.363600000000002</v>
      </c>
      <c r="AXV7" s="11">
        <v>25.118099999999998</v>
      </c>
      <c r="AXW7" s="11">
        <v>22.6677</v>
      </c>
      <c r="AXX7" s="11">
        <v>23.932600000000001</v>
      </c>
      <c r="AXY7" s="11">
        <v>26.068300000000001</v>
      </c>
      <c r="AXZ7" s="11">
        <v>22.4815</v>
      </c>
      <c r="AYA7" s="11">
        <v>29.259899999999998</v>
      </c>
      <c r="AYB7" s="11">
        <v>27.1157</v>
      </c>
      <c r="AYC7" s="11">
        <v>29.315200000000001</v>
      </c>
      <c r="AYD7" s="11">
        <v>29.998999999999999</v>
      </c>
      <c r="AYE7" s="11">
        <v>23.287700000000001</v>
      </c>
      <c r="AYF7" s="11">
        <v>22.233499999999999</v>
      </c>
      <c r="AYG7" s="11">
        <v>24.513500000000001</v>
      </c>
      <c r="AYH7" s="11">
        <v>27.316199999999998</v>
      </c>
      <c r="AYI7" s="11">
        <v>28.2836</v>
      </c>
      <c r="AYJ7" s="11">
        <v>21.4177</v>
      </c>
      <c r="AYK7" s="11">
        <v>22.104700000000001</v>
      </c>
      <c r="AYL7" s="11">
        <v>26.236000000000001</v>
      </c>
      <c r="AYM7" s="11">
        <v>21.1465</v>
      </c>
      <c r="AYN7" s="11">
        <v>24.999600000000001</v>
      </c>
      <c r="AYO7" s="11">
        <v>24.4435</v>
      </c>
      <c r="AYP7" s="11">
        <v>25.393599999999999</v>
      </c>
      <c r="AYQ7" s="11">
        <v>28.254999999999999</v>
      </c>
      <c r="AYR7" s="11">
        <v>25.892600000000002</v>
      </c>
      <c r="AYS7" s="11">
        <v>27.3309</v>
      </c>
      <c r="AYT7" s="11">
        <v>27.128900000000002</v>
      </c>
      <c r="AYU7" s="11">
        <v>23.910299999999999</v>
      </c>
      <c r="AYV7" s="11">
        <v>24.123999999999999</v>
      </c>
      <c r="AYW7" s="11">
        <v>26.287099999999999</v>
      </c>
      <c r="AYX7" s="11">
        <v>28.744499999999999</v>
      </c>
      <c r="AYY7" s="11">
        <v>27.246300000000002</v>
      </c>
      <c r="AYZ7" s="11">
        <v>26.0246</v>
      </c>
      <c r="AZA7" s="11">
        <v>20.598099999999999</v>
      </c>
      <c r="AZB7" s="11">
        <v>24.170999999999999</v>
      </c>
      <c r="AZC7" s="11">
        <v>26.359100000000002</v>
      </c>
      <c r="AZD7" s="11">
        <v>26.486999999999998</v>
      </c>
      <c r="AZE7" s="11">
        <v>23.090499999999999</v>
      </c>
      <c r="AZF7" s="11">
        <v>27.588100000000001</v>
      </c>
      <c r="AZG7" s="11">
        <v>30.715299999999999</v>
      </c>
      <c r="AZH7" s="11">
        <v>24.721499999999999</v>
      </c>
      <c r="AZI7" s="11">
        <v>28.110900000000001</v>
      </c>
      <c r="AZJ7" s="11">
        <v>31.203800000000001</v>
      </c>
      <c r="AZK7" s="11">
        <v>28.520299999999999</v>
      </c>
      <c r="AZL7" s="11">
        <v>22.2758</v>
      </c>
      <c r="AZM7" s="11">
        <v>25.14</v>
      </c>
      <c r="AZN7" s="11">
        <v>21.417999999999999</v>
      </c>
      <c r="AZO7" s="11">
        <v>24.633600000000001</v>
      </c>
      <c r="AZP7" s="11">
        <v>27.343</v>
      </c>
      <c r="AZQ7" s="11">
        <v>27.298300000000001</v>
      </c>
      <c r="AZR7" s="11">
        <v>20.9299</v>
      </c>
      <c r="AZS7" s="11">
        <v>27.240100000000002</v>
      </c>
      <c r="AZT7" s="11">
        <v>27.917400000000001</v>
      </c>
      <c r="AZU7" s="11">
        <v>23.8003</v>
      </c>
      <c r="AZV7" s="11">
        <v>23.806000000000001</v>
      </c>
      <c r="AZW7" s="11">
        <v>29.496200000000002</v>
      </c>
      <c r="AZX7" s="11">
        <v>21.69</v>
      </c>
      <c r="AZY7" s="11">
        <v>29.4377</v>
      </c>
      <c r="AZZ7" s="11">
        <v>23.625</v>
      </c>
      <c r="BAA7" s="11">
        <v>29.7011</v>
      </c>
      <c r="BAB7" s="11">
        <v>31.142600000000002</v>
      </c>
      <c r="BAC7" s="11">
        <v>31.657599999999999</v>
      </c>
      <c r="BAD7" s="11">
        <v>26.459700000000002</v>
      </c>
      <c r="BAE7" s="11">
        <v>27.632999999999999</v>
      </c>
      <c r="BAF7" s="11">
        <v>25.720500000000001</v>
      </c>
      <c r="BAG7" s="11">
        <v>28.600899999999999</v>
      </c>
      <c r="BAH7" s="11">
        <v>24.7591</v>
      </c>
      <c r="BAI7" s="11">
        <v>26.918299999999999</v>
      </c>
      <c r="BAJ7" s="11">
        <v>25.5351</v>
      </c>
      <c r="BAK7" s="11">
        <v>28.473400000000002</v>
      </c>
      <c r="BAL7" s="11">
        <v>34.226700000000001</v>
      </c>
      <c r="BAM7" s="11">
        <v>30.1753</v>
      </c>
      <c r="BAN7" s="11">
        <v>25.876799999999999</v>
      </c>
      <c r="BAO7" s="11">
        <v>31.0974</v>
      </c>
      <c r="BAP7" s="11">
        <v>31.913</v>
      </c>
      <c r="BAQ7" s="11">
        <v>22.813199999999998</v>
      </c>
      <c r="BAR7" s="11">
        <v>26.072500000000002</v>
      </c>
      <c r="BAS7" s="11">
        <v>27.3416</v>
      </c>
      <c r="BAT7" s="11">
        <v>28.646699999999999</v>
      </c>
      <c r="BAU7" s="11">
        <v>25.9682</v>
      </c>
      <c r="BAV7" s="11">
        <v>29.863399999999999</v>
      </c>
      <c r="BAW7" s="11">
        <v>24.221499999999999</v>
      </c>
      <c r="BAX7" s="11">
        <v>23.106200000000001</v>
      </c>
      <c r="BAY7" s="11">
        <v>28.522099999999998</v>
      </c>
      <c r="BAZ7" s="11">
        <v>27.6235</v>
      </c>
      <c r="BBA7" s="11">
        <v>24.2559</v>
      </c>
      <c r="BBB7" s="11">
        <v>26.628299999999999</v>
      </c>
      <c r="BBC7" s="11">
        <v>26.561299999999999</v>
      </c>
      <c r="BBD7" s="11">
        <v>26.531199999999998</v>
      </c>
      <c r="BBE7" s="11">
        <v>25.823</v>
      </c>
      <c r="BBF7" s="11">
        <v>22.552499999999998</v>
      </c>
      <c r="BBG7" s="11">
        <v>24.491099999999999</v>
      </c>
      <c r="BBH7" s="11">
        <v>29.1706</v>
      </c>
      <c r="BBI7" s="11">
        <v>32.258400000000002</v>
      </c>
      <c r="BBJ7" s="11">
        <v>28.726600000000001</v>
      </c>
      <c r="BBK7" s="11">
        <v>27.100200000000001</v>
      </c>
      <c r="BBL7" s="11">
        <v>24.492799999999999</v>
      </c>
      <c r="BBM7" s="11">
        <v>21.685099999999998</v>
      </c>
      <c r="BBN7" s="11">
        <v>29.386399999999998</v>
      </c>
      <c r="BBO7" s="11">
        <v>21.6645</v>
      </c>
      <c r="BBP7" s="11">
        <v>29.613600000000002</v>
      </c>
      <c r="BBQ7" s="11">
        <v>27.487200000000001</v>
      </c>
      <c r="BBR7" s="11">
        <v>25.215800000000002</v>
      </c>
      <c r="BBS7" s="11">
        <v>29.928699999999999</v>
      </c>
      <c r="BBT7" s="11">
        <v>23.157900000000001</v>
      </c>
      <c r="BBU7" s="11">
        <v>23.107600000000001</v>
      </c>
      <c r="BBV7" s="11">
        <v>29.226099999999999</v>
      </c>
      <c r="BBW7" s="11">
        <v>26.859300000000001</v>
      </c>
      <c r="BBX7" s="11">
        <v>21.8598</v>
      </c>
      <c r="BBY7" s="11">
        <v>25.543900000000001</v>
      </c>
      <c r="BBZ7" s="11">
        <v>24.114899999999999</v>
      </c>
      <c r="BCA7" s="11">
        <v>25.393899999999999</v>
      </c>
      <c r="BCB7" s="11">
        <v>27.523099999999999</v>
      </c>
      <c r="BCC7" s="11">
        <v>21.1677</v>
      </c>
      <c r="BCD7" s="11">
        <v>26.396100000000001</v>
      </c>
      <c r="BCE7" s="11">
        <v>25.0976</v>
      </c>
      <c r="BCF7" s="11">
        <v>27.398</v>
      </c>
      <c r="BCG7" s="11">
        <v>23.130600000000001</v>
      </c>
      <c r="BCH7" s="11">
        <v>23.026199999999999</v>
      </c>
      <c r="BCI7" s="11">
        <v>27.317900000000002</v>
      </c>
      <c r="BCJ7" s="11">
        <v>24.124600000000001</v>
      </c>
      <c r="BCK7" s="11">
        <v>25.517399999999999</v>
      </c>
      <c r="BCL7" s="11">
        <v>27.336200000000002</v>
      </c>
      <c r="BCM7" s="11">
        <v>23.0367</v>
      </c>
      <c r="BCN7" s="11">
        <v>26.095400000000001</v>
      </c>
      <c r="BCO7" s="11">
        <v>22.172999999999998</v>
      </c>
      <c r="BCP7" s="11">
        <v>22.229800000000001</v>
      </c>
      <c r="BCQ7" s="11">
        <v>23.3873</v>
      </c>
      <c r="BCR7" s="11">
        <v>30.794899999999998</v>
      </c>
      <c r="BCS7" s="11">
        <v>21.7013</v>
      </c>
      <c r="BCT7" s="11">
        <v>23.107299999999999</v>
      </c>
      <c r="BCU7" s="11">
        <v>23.409800000000001</v>
      </c>
      <c r="BCV7" s="11">
        <v>21.754100000000001</v>
      </c>
      <c r="BCW7" s="11">
        <v>21.670100000000001</v>
      </c>
      <c r="BCX7" s="11">
        <v>26.307099999999998</v>
      </c>
      <c r="BCY7" s="11">
        <v>26.608499999999999</v>
      </c>
      <c r="BCZ7" s="11">
        <v>25.571100000000001</v>
      </c>
      <c r="BDA7" s="11">
        <v>26.724799999999998</v>
      </c>
      <c r="BDB7" s="11">
        <v>22.377500000000001</v>
      </c>
      <c r="BDC7" s="11">
        <v>26.3535</v>
      </c>
      <c r="BDD7" s="11">
        <v>29.920100000000001</v>
      </c>
      <c r="BDE7" s="11">
        <v>22.425599999999999</v>
      </c>
      <c r="BDF7" s="11">
        <v>27.946899999999999</v>
      </c>
      <c r="BDG7" s="11">
        <v>25.831</v>
      </c>
      <c r="BDH7" s="11">
        <v>26.314399999999999</v>
      </c>
      <c r="BDI7" s="11">
        <v>24.265599999999999</v>
      </c>
      <c r="BDJ7" s="11">
        <v>26.472799999999999</v>
      </c>
      <c r="BDK7" s="11">
        <v>29.341200000000001</v>
      </c>
      <c r="BDL7" s="11">
        <v>24.196100000000001</v>
      </c>
      <c r="BDM7" s="11">
        <v>23.381</v>
      </c>
      <c r="BDN7" s="11">
        <v>26.581499999999998</v>
      </c>
      <c r="BDO7" s="11">
        <v>24.951499999999999</v>
      </c>
      <c r="BDP7" s="11">
        <v>24.546099999999999</v>
      </c>
      <c r="BDQ7" s="11">
        <v>27.738099999999999</v>
      </c>
      <c r="BDR7" s="11">
        <v>28.693999999999999</v>
      </c>
      <c r="BDS7" s="11">
        <v>24.9345</v>
      </c>
      <c r="BDT7" s="11">
        <v>25.8323</v>
      </c>
      <c r="BDU7" s="11">
        <v>24.314399999999999</v>
      </c>
      <c r="BDV7" s="11">
        <v>27.653500000000001</v>
      </c>
      <c r="BDW7" s="11">
        <v>21.7957</v>
      </c>
      <c r="BDX7" s="11">
        <v>30.598299999999998</v>
      </c>
      <c r="BDY7" s="11">
        <v>26.811499999999999</v>
      </c>
      <c r="BDZ7" s="11">
        <v>26.5503</v>
      </c>
      <c r="BEA7" s="11">
        <v>24.3947</v>
      </c>
      <c r="BEB7" s="11">
        <v>24.680800000000001</v>
      </c>
      <c r="BEC7" s="11">
        <v>26.202200000000001</v>
      </c>
      <c r="BED7" s="11">
        <v>22.290199999999999</v>
      </c>
      <c r="BEE7" s="11">
        <v>24.3659</v>
      </c>
      <c r="BEF7" s="11">
        <v>25.234400000000001</v>
      </c>
      <c r="BEG7" s="11">
        <v>24.948599999999999</v>
      </c>
      <c r="BEH7" s="11">
        <v>27.909600000000001</v>
      </c>
      <c r="BEI7" s="11">
        <v>24.418700000000001</v>
      </c>
      <c r="BEJ7" s="11">
        <v>28.6066</v>
      </c>
      <c r="BEK7" s="11">
        <v>24.610299999999999</v>
      </c>
      <c r="BEL7" s="11">
        <v>22.592099999999999</v>
      </c>
      <c r="BEM7" s="11">
        <v>26.1099</v>
      </c>
      <c r="BEN7" s="11">
        <v>20.712700000000002</v>
      </c>
      <c r="BEO7" s="11">
        <v>24.635400000000001</v>
      </c>
      <c r="BEP7" s="11">
        <v>25.396599999999999</v>
      </c>
      <c r="BEQ7" s="11">
        <v>29.582699999999999</v>
      </c>
      <c r="BER7" s="11">
        <v>26.8855</v>
      </c>
      <c r="BES7" s="11">
        <v>22.452999999999999</v>
      </c>
      <c r="BET7" s="11">
        <v>22.860099999999999</v>
      </c>
      <c r="BEU7" s="11">
        <v>29.638200000000001</v>
      </c>
      <c r="BEV7" s="11">
        <v>23.977</v>
      </c>
      <c r="BEW7" s="11">
        <v>24.5627</v>
      </c>
      <c r="BEX7" s="11">
        <v>29.005700000000001</v>
      </c>
      <c r="BEY7" s="11">
        <v>28.876799999999999</v>
      </c>
      <c r="BEZ7" s="11">
        <v>23.1675</v>
      </c>
      <c r="BFA7" s="11">
        <v>24.3432</v>
      </c>
      <c r="BFB7" s="11">
        <v>21.745799999999999</v>
      </c>
      <c r="BFC7" s="11">
        <v>24.8264</v>
      </c>
      <c r="BFD7" s="11">
        <v>24.209399999999999</v>
      </c>
      <c r="BFE7" s="11">
        <v>23.055099999999999</v>
      </c>
      <c r="BFF7" s="11">
        <v>29.247</v>
      </c>
      <c r="BFG7" s="11">
        <v>30.4665</v>
      </c>
      <c r="BFH7" s="11">
        <v>28.240400000000001</v>
      </c>
      <c r="BFI7" s="11">
        <v>29.750499999999999</v>
      </c>
      <c r="BFJ7" s="11">
        <v>22.667100000000001</v>
      </c>
      <c r="BFK7" s="11">
        <v>28.591699999999999</v>
      </c>
      <c r="BFL7" s="11">
        <v>22.881799999999998</v>
      </c>
      <c r="BFM7" s="11">
        <v>25.2821</v>
      </c>
      <c r="BFN7" s="11">
        <v>25.85</v>
      </c>
      <c r="BFO7" s="11">
        <v>25.907</v>
      </c>
      <c r="BFP7" s="11">
        <v>28.6403</v>
      </c>
      <c r="BFQ7" s="11">
        <v>29.7011</v>
      </c>
      <c r="BFR7" s="11">
        <v>22.343</v>
      </c>
      <c r="BFS7" s="11">
        <v>23.536899999999999</v>
      </c>
      <c r="BFT7" s="11">
        <v>25.113700000000001</v>
      </c>
      <c r="BFU7" s="11">
        <v>25.0519</v>
      </c>
      <c r="BFV7" s="11">
        <v>24.970099999999999</v>
      </c>
      <c r="BFW7" s="11">
        <v>23.504899999999999</v>
      </c>
      <c r="BFX7" s="11">
        <v>25.748000000000001</v>
      </c>
      <c r="BFY7" s="11">
        <v>31.248100000000001</v>
      </c>
      <c r="BFZ7" s="11">
        <v>27.210699999999999</v>
      </c>
      <c r="BGA7" s="11">
        <v>25.796800000000001</v>
      </c>
      <c r="BGB7" s="11">
        <v>20.925000000000001</v>
      </c>
      <c r="BGC7" s="11">
        <v>27.680199999999999</v>
      </c>
      <c r="BGD7" s="11">
        <v>22.384599999999999</v>
      </c>
      <c r="BGE7" s="11">
        <v>29.8203</v>
      </c>
      <c r="BGF7" s="11">
        <v>24.647500000000001</v>
      </c>
      <c r="BGG7" s="11">
        <v>22.514800000000001</v>
      </c>
      <c r="BGH7" s="11">
        <v>28.787400000000002</v>
      </c>
      <c r="BGI7" s="11">
        <v>22.3371</v>
      </c>
      <c r="BGJ7" s="11">
        <v>28.9132</v>
      </c>
      <c r="BGK7" s="11">
        <v>25.827200000000001</v>
      </c>
      <c r="BGL7" s="11">
        <v>21.42</v>
      </c>
      <c r="BGM7" s="11">
        <v>25.175699999999999</v>
      </c>
      <c r="BGN7" s="11">
        <v>23.9786</v>
      </c>
      <c r="BGO7" s="11">
        <v>25.626899999999999</v>
      </c>
      <c r="BGP7" s="11">
        <v>21.554600000000001</v>
      </c>
      <c r="BGQ7" s="11">
        <v>21.916899999999998</v>
      </c>
      <c r="BGR7" s="11">
        <v>24.2439</v>
      </c>
      <c r="BGS7" s="11">
        <v>23.881799999999998</v>
      </c>
      <c r="BGT7" s="11">
        <v>22.175000000000001</v>
      </c>
      <c r="BGU7" s="11">
        <v>26.262599999999999</v>
      </c>
      <c r="BGV7" s="11">
        <v>21.500399999999999</v>
      </c>
      <c r="BGW7" s="11">
        <v>24.7624</v>
      </c>
      <c r="BGX7" s="11">
        <v>25.646899999999999</v>
      </c>
      <c r="BGY7" s="11">
        <v>22.795300000000001</v>
      </c>
      <c r="BGZ7" s="11">
        <v>28.4268</v>
      </c>
      <c r="BHA7" s="11">
        <v>23.405000000000001</v>
      </c>
      <c r="BHB7" s="11">
        <v>27.096699999999998</v>
      </c>
      <c r="BHC7" s="11">
        <v>20.355699999999999</v>
      </c>
      <c r="BHD7" s="11">
        <v>25.396000000000001</v>
      </c>
      <c r="BHE7" s="11">
        <v>27.7712</v>
      </c>
      <c r="BHF7" s="11">
        <v>23.554300000000001</v>
      </c>
      <c r="BHG7" s="11">
        <v>26.074400000000001</v>
      </c>
      <c r="BHH7" s="11">
        <v>27.8005</v>
      </c>
      <c r="BHI7" s="11">
        <v>23.125900000000001</v>
      </c>
      <c r="BHJ7" s="11">
        <v>22.1356</v>
      </c>
      <c r="BHK7" s="11">
        <v>22.4695</v>
      </c>
      <c r="BHL7" s="11">
        <v>26.2607</v>
      </c>
      <c r="BHM7" s="11">
        <v>20.591699999999999</v>
      </c>
      <c r="BHN7" s="11">
        <v>25.637799999999999</v>
      </c>
      <c r="BHO7" s="11">
        <v>25.352900000000002</v>
      </c>
      <c r="BHP7" s="11">
        <v>28.544</v>
      </c>
      <c r="BHQ7" s="11">
        <v>21.7302</v>
      </c>
      <c r="BHR7" s="11">
        <v>26.040199999999999</v>
      </c>
      <c r="BHS7" s="11">
        <v>26.438800000000001</v>
      </c>
      <c r="BHT7" s="11">
        <v>27.2056</v>
      </c>
      <c r="BHU7" s="11">
        <v>26.0581</v>
      </c>
      <c r="BHV7" s="11">
        <v>27.6248</v>
      </c>
      <c r="BHW7" s="11">
        <v>24.9009</v>
      </c>
      <c r="BHX7" s="11">
        <v>24.202999999999999</v>
      </c>
      <c r="BHY7" s="11">
        <v>23.582899999999999</v>
      </c>
      <c r="BHZ7" s="11">
        <v>25.389199999999999</v>
      </c>
      <c r="BIA7" s="11">
        <v>24.1462</v>
      </c>
      <c r="BIB7" s="11">
        <v>24.0305</v>
      </c>
      <c r="BIC7" s="11">
        <v>27.212700000000002</v>
      </c>
      <c r="BID7" s="11">
        <v>20.773800000000001</v>
      </c>
      <c r="BIE7" s="11">
        <v>22.5639</v>
      </c>
      <c r="BIF7" s="11">
        <v>27.977499999999999</v>
      </c>
      <c r="BIG7" s="11">
        <v>28.744199999999999</v>
      </c>
      <c r="BIH7" s="11">
        <v>30.802099999999999</v>
      </c>
      <c r="BII7" s="11">
        <v>21.858599999999999</v>
      </c>
      <c r="BIJ7" s="11">
        <v>23.130500000000001</v>
      </c>
      <c r="BIK7" s="11">
        <v>22.552</v>
      </c>
      <c r="BIL7" s="11">
        <v>25.515599999999999</v>
      </c>
      <c r="BIM7" s="11">
        <v>23.626100000000001</v>
      </c>
      <c r="BIN7" s="11">
        <v>26.480799999999999</v>
      </c>
      <c r="BIO7" s="11">
        <v>24.381599999999999</v>
      </c>
      <c r="BIP7" s="11">
        <v>30.146699999999999</v>
      </c>
      <c r="BIQ7" s="11">
        <v>26.1738</v>
      </c>
      <c r="BIR7" s="11">
        <v>23.784600000000001</v>
      </c>
      <c r="BIS7" s="11">
        <v>24.8718</v>
      </c>
      <c r="BIT7" s="11">
        <v>24.168700000000001</v>
      </c>
      <c r="BIU7" s="11">
        <v>22.481400000000001</v>
      </c>
      <c r="BIV7" s="11">
        <v>26.575299999999999</v>
      </c>
      <c r="BIW7" s="11">
        <v>23.819900000000001</v>
      </c>
      <c r="BIX7" s="11">
        <v>25.108799999999999</v>
      </c>
      <c r="BIY7" s="11">
        <v>28.5626</v>
      </c>
      <c r="BIZ7" s="11">
        <v>21.8995</v>
      </c>
      <c r="BJA7" s="11">
        <v>21.132300000000001</v>
      </c>
      <c r="BJB7" s="11">
        <v>21.512499999999999</v>
      </c>
      <c r="BJC7" s="11">
        <v>25.290199999999999</v>
      </c>
      <c r="BJD7" s="11">
        <v>25.517099999999999</v>
      </c>
      <c r="BJE7" s="11">
        <v>22.476700000000001</v>
      </c>
      <c r="BJF7" s="11">
        <v>25.413399999999999</v>
      </c>
      <c r="BJG7" s="11">
        <v>31.0791</v>
      </c>
      <c r="BJH7" s="11">
        <v>23.700600000000001</v>
      </c>
      <c r="BJI7" s="11">
        <v>23.003799999999998</v>
      </c>
      <c r="BJJ7" s="11">
        <v>21.436299999999999</v>
      </c>
      <c r="BJK7" s="11">
        <v>28.173400000000001</v>
      </c>
      <c r="BJL7" s="11">
        <v>25.4528</v>
      </c>
      <c r="BJM7" s="11">
        <v>22.2378</v>
      </c>
      <c r="BJN7" s="11">
        <v>24.646599999999999</v>
      </c>
      <c r="BJO7" s="11">
        <v>21.015699999999999</v>
      </c>
      <c r="BJP7" s="11">
        <v>27.737300000000001</v>
      </c>
      <c r="BJQ7" s="11">
        <v>24.2255</v>
      </c>
      <c r="BJR7" s="11">
        <v>22.730499999999999</v>
      </c>
      <c r="BJS7" s="11">
        <v>20.354299999999999</v>
      </c>
      <c r="BJT7" s="11">
        <v>24.6936</v>
      </c>
      <c r="BJU7" s="11">
        <v>22.935600000000001</v>
      </c>
      <c r="BJV7" s="11">
        <v>22.459599999999998</v>
      </c>
      <c r="BJW7" s="11">
        <v>22.497699999999998</v>
      </c>
      <c r="BJX7" s="11">
        <v>26.323</v>
      </c>
      <c r="BJY7" s="11">
        <v>23.464600000000001</v>
      </c>
      <c r="BJZ7" s="11">
        <v>28.7562</v>
      </c>
      <c r="BKA7" s="11">
        <v>24.695399999999999</v>
      </c>
      <c r="BKB7" s="11">
        <v>23.112100000000002</v>
      </c>
      <c r="BKC7" s="11">
        <v>29.595300000000002</v>
      </c>
      <c r="BKD7" s="11">
        <v>24.6587</v>
      </c>
      <c r="BKE7" s="11">
        <v>23.690999999999999</v>
      </c>
      <c r="BKF7" s="11">
        <v>26.902899999999999</v>
      </c>
      <c r="BKG7" s="11">
        <v>26.6374</v>
      </c>
      <c r="BKH7" s="11">
        <v>28.3613</v>
      </c>
      <c r="BKI7" s="11">
        <v>30.5486</v>
      </c>
      <c r="BKJ7" s="11">
        <v>26.5029</v>
      </c>
      <c r="BKK7" s="11">
        <v>21.211400000000001</v>
      </c>
      <c r="BKL7" s="11">
        <v>22.589700000000001</v>
      </c>
      <c r="BKM7" s="11">
        <v>23.974499999999999</v>
      </c>
      <c r="BKN7" s="11">
        <v>26.032299999999999</v>
      </c>
      <c r="BKO7" s="11">
        <v>21.2957</v>
      </c>
      <c r="BKP7" s="11">
        <v>27.322800000000001</v>
      </c>
      <c r="BKQ7" s="11">
        <v>26.577999999999999</v>
      </c>
      <c r="BKR7" s="11">
        <v>28.124099999999999</v>
      </c>
      <c r="BKS7" s="11">
        <v>30.110900000000001</v>
      </c>
      <c r="BKT7" s="11">
        <v>21.2118</v>
      </c>
      <c r="BKU7" s="11">
        <v>23.593699999999998</v>
      </c>
      <c r="BKV7" s="11">
        <v>28.249500000000001</v>
      </c>
      <c r="BKW7" s="11">
        <v>25.4392</v>
      </c>
      <c r="BKX7" s="11">
        <v>21.133400000000002</v>
      </c>
      <c r="BKY7" s="11">
        <v>21.541799999999999</v>
      </c>
      <c r="BKZ7" s="11">
        <v>26.925599999999999</v>
      </c>
      <c r="BLA7" s="11">
        <v>24.2575</v>
      </c>
      <c r="BLB7" s="11">
        <v>22.504200000000001</v>
      </c>
      <c r="BLC7" s="11">
        <v>24.901399999999999</v>
      </c>
      <c r="BLD7" s="11">
        <v>31.131900000000002</v>
      </c>
      <c r="BLE7" s="11">
        <v>30.973500000000001</v>
      </c>
      <c r="BLF7" s="11">
        <v>24.5352</v>
      </c>
      <c r="BLG7" s="11">
        <v>21.1371</v>
      </c>
      <c r="BLH7" s="11">
        <v>26.841699999999999</v>
      </c>
      <c r="BLI7" s="11">
        <v>25.473500000000001</v>
      </c>
      <c r="BLJ7" s="11">
        <v>24.436800000000002</v>
      </c>
      <c r="BLK7" s="11">
        <v>25.9542</v>
      </c>
      <c r="BLL7" s="11">
        <v>26.224900000000002</v>
      </c>
      <c r="BLM7" s="11">
        <v>23.120200000000001</v>
      </c>
      <c r="BLN7" s="11">
        <v>23.0261</v>
      </c>
      <c r="BLO7" s="11">
        <v>24.153400000000001</v>
      </c>
      <c r="BLP7" s="11">
        <v>24.478000000000002</v>
      </c>
      <c r="BLQ7" s="11">
        <v>25.7685</v>
      </c>
      <c r="BLR7" s="11">
        <v>28.356200000000001</v>
      </c>
      <c r="BLS7" s="11">
        <v>26.8293</v>
      </c>
      <c r="BLT7" s="11">
        <v>32.703899999999997</v>
      </c>
      <c r="BLU7" s="11">
        <v>21.3491</v>
      </c>
      <c r="BLV7" s="11">
        <v>35.353999999999999</v>
      </c>
      <c r="BLW7" s="11">
        <v>26.363399999999999</v>
      </c>
      <c r="BLX7" s="11">
        <v>25.92</v>
      </c>
      <c r="BLY7" s="11">
        <v>29.2073</v>
      </c>
      <c r="BLZ7" s="11">
        <v>26.532699999999998</v>
      </c>
      <c r="BMA7" s="11">
        <v>29.443300000000001</v>
      </c>
      <c r="BMB7" s="11">
        <v>29.814699999999998</v>
      </c>
      <c r="BMC7" s="11">
        <v>31.909600000000001</v>
      </c>
      <c r="BMD7" s="11">
        <v>25.377400000000002</v>
      </c>
      <c r="BME7" s="11">
        <v>25.751100000000001</v>
      </c>
      <c r="BMF7" s="11">
        <v>23.790199999999999</v>
      </c>
      <c r="BMG7" s="11">
        <v>25.1524</v>
      </c>
      <c r="BMH7" s="11">
        <v>21.8215</v>
      </c>
      <c r="BMI7" s="11">
        <v>24.159300000000002</v>
      </c>
      <c r="BMJ7" s="11">
        <v>24.921900000000001</v>
      </c>
      <c r="BMK7" s="11">
        <v>28.357600000000001</v>
      </c>
      <c r="BML7" s="11">
        <v>23.507000000000001</v>
      </c>
      <c r="BMM7" s="11">
        <v>21.163699999999999</v>
      </c>
      <c r="BMN7" s="11">
        <v>29.61</v>
      </c>
      <c r="BMO7" s="11">
        <v>29.350300000000001</v>
      </c>
      <c r="BMP7" s="11">
        <v>25.121700000000001</v>
      </c>
      <c r="BMQ7" s="11">
        <v>29.685300000000002</v>
      </c>
      <c r="BMR7" s="11">
        <v>21.877400000000002</v>
      </c>
      <c r="BMS7" s="11">
        <v>31.7578</v>
      </c>
      <c r="BMT7" s="11">
        <v>20.562000000000001</v>
      </c>
      <c r="BMU7" s="11">
        <v>24.289899999999999</v>
      </c>
      <c r="BMV7" s="11">
        <v>24.0671</v>
      </c>
      <c r="BMW7" s="11">
        <v>22.910799999999998</v>
      </c>
      <c r="BMX7" s="11">
        <v>25.986699999999999</v>
      </c>
      <c r="BMY7" s="11">
        <v>24.726700000000001</v>
      </c>
      <c r="BMZ7" s="11">
        <v>24.165800000000001</v>
      </c>
      <c r="BNA7" s="11">
        <v>29.856100000000001</v>
      </c>
      <c r="BNB7" s="11">
        <v>25.376899999999999</v>
      </c>
      <c r="BNC7" s="11">
        <v>28.150099999999998</v>
      </c>
      <c r="BND7" s="11">
        <v>26.043299999999999</v>
      </c>
      <c r="BNE7" s="11">
        <v>23.664899999999999</v>
      </c>
      <c r="BNF7" s="11">
        <v>25.5336</v>
      </c>
      <c r="BNG7" s="11">
        <v>26.386700000000001</v>
      </c>
      <c r="BNH7" s="11">
        <v>25.314499999999999</v>
      </c>
      <c r="BNI7" s="11">
        <v>24.416699999999999</v>
      </c>
      <c r="BNJ7" s="11">
        <v>26.0303</v>
      </c>
      <c r="BNK7" s="11">
        <v>26.6477</v>
      </c>
      <c r="BNL7" s="11">
        <v>28.195599999999999</v>
      </c>
      <c r="BNM7" s="11">
        <v>23.927199999999999</v>
      </c>
      <c r="BNN7" s="11">
        <v>23.6999</v>
      </c>
      <c r="BNO7" s="11">
        <v>28.014500000000002</v>
      </c>
      <c r="BNP7" s="11">
        <v>23.706700000000001</v>
      </c>
      <c r="BNQ7" s="11">
        <v>26.773800000000001</v>
      </c>
      <c r="BNR7" s="11">
        <v>25.448899999999998</v>
      </c>
      <c r="BNS7" s="11">
        <v>25.537500000000001</v>
      </c>
      <c r="BNT7" s="11">
        <v>31.098199999999999</v>
      </c>
      <c r="BNU7" s="11">
        <v>22.517299999999999</v>
      </c>
      <c r="BNV7" s="11">
        <v>25.474299999999999</v>
      </c>
      <c r="BNW7" s="11">
        <v>23.341000000000001</v>
      </c>
      <c r="BNX7" s="11">
        <v>25.011700000000001</v>
      </c>
      <c r="BNY7" s="11">
        <v>26.600300000000001</v>
      </c>
      <c r="BNZ7" s="11">
        <v>25.027999999999999</v>
      </c>
      <c r="BOA7" s="11">
        <v>28.1616</v>
      </c>
      <c r="BOB7" s="11">
        <v>23.7516</v>
      </c>
      <c r="BOC7" s="11">
        <v>22.539100000000001</v>
      </c>
      <c r="BOD7" s="11">
        <v>25.953399999999998</v>
      </c>
      <c r="BOE7" s="11">
        <v>23.430099999999999</v>
      </c>
      <c r="BOF7" s="11">
        <v>24.186199999999999</v>
      </c>
      <c r="BOG7" s="11">
        <v>24.658999999999999</v>
      </c>
      <c r="BOH7" s="11">
        <v>30.214099999999998</v>
      </c>
      <c r="BOI7" s="11">
        <v>22.280899999999999</v>
      </c>
      <c r="BOJ7" s="11">
        <v>24.223700000000001</v>
      </c>
      <c r="BOK7" s="11">
        <v>26.542200000000001</v>
      </c>
      <c r="BOL7" s="11">
        <v>24.0959</v>
      </c>
      <c r="BOM7" s="11">
        <v>26.856400000000001</v>
      </c>
      <c r="BON7" s="11">
        <v>30.784300000000002</v>
      </c>
      <c r="BOO7" s="11">
        <v>26.4771</v>
      </c>
      <c r="BOP7" s="11">
        <v>30.2879</v>
      </c>
      <c r="BOQ7" s="11">
        <v>22.1538</v>
      </c>
      <c r="BOR7" s="11">
        <v>28.3672</v>
      </c>
      <c r="BOS7" s="11">
        <v>24.818000000000001</v>
      </c>
      <c r="BOT7" s="11">
        <v>29.174299999999999</v>
      </c>
      <c r="BOU7" s="11">
        <v>29.000599999999999</v>
      </c>
      <c r="BOV7" s="11">
        <v>27.413499999999999</v>
      </c>
      <c r="BOW7" s="11">
        <v>25.519500000000001</v>
      </c>
      <c r="BOX7" s="11">
        <v>28.273399999999999</v>
      </c>
      <c r="BOY7" s="11">
        <v>27.578499999999998</v>
      </c>
      <c r="BOZ7" s="11">
        <v>24.408200000000001</v>
      </c>
      <c r="BPA7" s="11">
        <v>28.442900000000002</v>
      </c>
      <c r="BPB7" s="11">
        <v>26.4605</v>
      </c>
      <c r="BPC7" s="11">
        <v>23.913</v>
      </c>
      <c r="BPD7" s="11">
        <v>25.780999999999999</v>
      </c>
      <c r="BPE7" s="11">
        <v>25.2807</v>
      </c>
      <c r="BPF7" s="11">
        <v>28.387599999999999</v>
      </c>
      <c r="BPG7" s="11">
        <v>23.944700000000001</v>
      </c>
      <c r="BPH7" s="11">
        <v>28.7746</v>
      </c>
      <c r="BPI7" s="11">
        <v>27.7303</v>
      </c>
      <c r="BPJ7" s="11">
        <v>27.772200000000002</v>
      </c>
      <c r="BPK7" s="11">
        <v>29.796800000000001</v>
      </c>
      <c r="BPL7" s="11">
        <v>28.144100000000002</v>
      </c>
      <c r="BPM7" s="11">
        <v>26.795500000000001</v>
      </c>
      <c r="BPN7" s="11">
        <v>27.426200000000001</v>
      </c>
      <c r="BPO7" s="11">
        <v>22.233699999999999</v>
      </c>
      <c r="BPP7" s="11">
        <v>20.9194</v>
      </c>
      <c r="BPQ7" s="11">
        <v>23.558800000000002</v>
      </c>
      <c r="BPR7" s="11">
        <v>25.347899999999999</v>
      </c>
      <c r="BPS7" s="11">
        <v>22.441800000000001</v>
      </c>
      <c r="BPT7" s="11">
        <v>22.2925</v>
      </c>
      <c r="BPU7" s="11">
        <v>22.8932</v>
      </c>
      <c r="BPV7" s="11">
        <v>27.664300000000001</v>
      </c>
      <c r="BPW7" s="11">
        <v>21.095600000000001</v>
      </c>
      <c r="BPX7" s="11">
        <v>25.858000000000001</v>
      </c>
      <c r="BPY7" s="11">
        <v>26.332799999999999</v>
      </c>
      <c r="BPZ7" s="11">
        <v>27.92</v>
      </c>
      <c r="BQA7" s="11">
        <v>23.2121</v>
      </c>
      <c r="BQB7" s="11">
        <v>24.0336</v>
      </c>
      <c r="BQC7" s="11">
        <v>21.148700000000002</v>
      </c>
      <c r="BQD7" s="11">
        <v>24.823699999999999</v>
      </c>
      <c r="BQE7" s="11">
        <v>22.6572</v>
      </c>
      <c r="BQF7" s="11">
        <v>21.6937</v>
      </c>
      <c r="BQG7" s="11">
        <v>24.624300000000002</v>
      </c>
      <c r="BQH7" s="11">
        <v>22.323399999999999</v>
      </c>
      <c r="BQI7" s="11">
        <v>30.390899999999998</v>
      </c>
      <c r="BQJ7" s="11">
        <v>24.704899999999999</v>
      </c>
      <c r="BQK7" s="11">
        <v>28.0061</v>
      </c>
      <c r="BQL7" s="11">
        <v>28.061900000000001</v>
      </c>
      <c r="BQM7" s="11">
        <v>27.940300000000001</v>
      </c>
      <c r="BQN7" s="11">
        <v>25.4602</v>
      </c>
      <c r="BQO7" s="11">
        <v>29.9376</v>
      </c>
      <c r="BQP7" s="11">
        <v>30.123200000000001</v>
      </c>
      <c r="BQQ7" s="11">
        <v>22.092300000000002</v>
      </c>
      <c r="BQR7" s="11">
        <v>26.174499999999998</v>
      </c>
      <c r="BQS7" s="11">
        <v>26.394100000000002</v>
      </c>
      <c r="BQT7" s="11">
        <v>22.494399999999999</v>
      </c>
      <c r="BQU7" s="11">
        <v>24.073499999999999</v>
      </c>
      <c r="BQV7" s="11">
        <v>24.244</v>
      </c>
      <c r="BQW7" s="11">
        <v>23.910399999999999</v>
      </c>
      <c r="BQX7" s="11">
        <v>26.822399999999998</v>
      </c>
      <c r="BQY7" s="11">
        <v>34.815399999999997</v>
      </c>
      <c r="BQZ7" s="11">
        <v>22.054099999999998</v>
      </c>
      <c r="BRA7" s="11">
        <v>21.459399999999999</v>
      </c>
      <c r="BRB7" s="11">
        <v>24.1189</v>
      </c>
      <c r="BRC7" s="11">
        <v>25.0261</v>
      </c>
      <c r="BRD7" s="11">
        <v>25.8506</v>
      </c>
      <c r="BRE7" s="11">
        <v>28.150200000000002</v>
      </c>
      <c r="BRF7" s="11">
        <v>25.151800000000001</v>
      </c>
      <c r="BRG7" s="11">
        <v>23.835899999999999</v>
      </c>
      <c r="BRH7" s="11">
        <v>32.070700000000002</v>
      </c>
      <c r="BRI7" s="11">
        <v>30.5548</v>
      </c>
      <c r="BRJ7" s="11">
        <v>28.462800000000001</v>
      </c>
      <c r="BRK7" s="11">
        <v>28.089700000000001</v>
      </c>
      <c r="BRL7" s="11">
        <v>24.736499999999999</v>
      </c>
      <c r="BRM7" s="11">
        <v>29.604600000000001</v>
      </c>
      <c r="BRN7" s="11">
        <v>25.327000000000002</v>
      </c>
      <c r="BRO7" s="11">
        <v>25.728899999999999</v>
      </c>
      <c r="BRP7" s="11">
        <v>23.0749</v>
      </c>
      <c r="BRQ7" s="11">
        <v>24.589099999999998</v>
      </c>
      <c r="BRR7" s="11">
        <v>24.972799999999999</v>
      </c>
      <c r="BRS7" s="11">
        <v>25.935099999999998</v>
      </c>
      <c r="BRT7" s="11">
        <v>24.698399999999999</v>
      </c>
      <c r="BRU7" s="11">
        <v>26.456700000000001</v>
      </c>
      <c r="BRV7" s="11">
        <v>31.579599999999999</v>
      </c>
      <c r="BRW7" s="11">
        <v>24.99</v>
      </c>
      <c r="BRX7" s="11">
        <v>27.671500000000002</v>
      </c>
      <c r="BRY7" s="11">
        <v>30.98</v>
      </c>
      <c r="BRZ7" s="11">
        <v>21.177900000000001</v>
      </c>
      <c r="BSA7" s="11">
        <v>24.611499999999999</v>
      </c>
      <c r="BSB7" s="11">
        <v>23.382300000000001</v>
      </c>
      <c r="BSC7" s="11">
        <v>24.2226</v>
      </c>
      <c r="BSD7" s="11">
        <v>25.091699999999999</v>
      </c>
      <c r="BSE7" s="11">
        <v>31.661999999999999</v>
      </c>
      <c r="BSF7" s="11">
        <v>25.5517</v>
      </c>
      <c r="BSG7" s="11">
        <v>21.889600000000002</v>
      </c>
      <c r="BSH7" s="11">
        <v>22.2072</v>
      </c>
      <c r="BSI7" s="11">
        <v>23.742599999999999</v>
      </c>
      <c r="BSJ7" s="11">
        <v>21.942499999999999</v>
      </c>
      <c r="BSK7" s="11">
        <v>22.0871</v>
      </c>
      <c r="BSL7" s="11">
        <v>28.087499999999999</v>
      </c>
      <c r="BSM7" s="11">
        <v>27.845400000000001</v>
      </c>
      <c r="BSN7" s="11">
        <v>28.527000000000001</v>
      </c>
      <c r="BSO7" s="11">
        <v>25.197700000000001</v>
      </c>
      <c r="BSP7" s="11">
        <v>27.494700000000002</v>
      </c>
      <c r="BSQ7" s="11">
        <v>24.174800000000001</v>
      </c>
      <c r="BSR7" s="11">
        <v>27.9299</v>
      </c>
      <c r="BSS7" s="11">
        <v>29.4268</v>
      </c>
      <c r="BST7" s="11">
        <v>30.288399999999999</v>
      </c>
      <c r="BSU7" s="11">
        <v>23.387699999999999</v>
      </c>
      <c r="BSV7" s="11">
        <v>29.4983</v>
      </c>
      <c r="BSW7" s="11">
        <v>27.464200000000002</v>
      </c>
      <c r="BSX7" s="11">
        <v>23.672799999999999</v>
      </c>
      <c r="BSY7" s="11">
        <v>22.2454</v>
      </c>
      <c r="BSZ7" s="11">
        <v>21.584299999999999</v>
      </c>
      <c r="BTA7" s="11">
        <v>24.5913</v>
      </c>
      <c r="BTB7" s="11">
        <v>27.451499999999999</v>
      </c>
      <c r="BTC7" s="11">
        <v>24.5579</v>
      </c>
      <c r="BTD7" s="11">
        <v>21.548100000000002</v>
      </c>
      <c r="BTE7" s="11">
        <v>31.053100000000001</v>
      </c>
      <c r="BTF7" s="11">
        <v>22.329599999999999</v>
      </c>
      <c r="BTG7" s="11">
        <v>29.114799999999999</v>
      </c>
      <c r="BTH7" s="11">
        <v>24.009</v>
      </c>
      <c r="BTI7" s="11">
        <v>28.944400000000002</v>
      </c>
      <c r="BTJ7" s="11">
        <v>26.415500000000002</v>
      </c>
      <c r="BTK7" s="11">
        <v>21.808900000000001</v>
      </c>
      <c r="BTL7" s="11">
        <v>22.9819</v>
      </c>
      <c r="BTM7" s="11">
        <v>27.842300000000002</v>
      </c>
      <c r="BTN7" s="11">
        <v>31.3125</v>
      </c>
      <c r="BTO7" s="11">
        <v>20.636800000000001</v>
      </c>
      <c r="BTP7" s="11">
        <v>28.167300000000001</v>
      </c>
      <c r="BTQ7" s="11">
        <v>24.470400000000001</v>
      </c>
      <c r="BTR7" s="11">
        <v>28.019500000000001</v>
      </c>
      <c r="BTS7" s="11">
        <v>25.019100000000002</v>
      </c>
      <c r="BTT7" s="11">
        <v>26.586200000000002</v>
      </c>
      <c r="BTU7" s="11">
        <v>24.8874</v>
      </c>
      <c r="BTV7" s="11">
        <v>25.1021</v>
      </c>
      <c r="BTW7" s="11">
        <v>21.54</v>
      </c>
      <c r="BTX7" s="11">
        <v>30.9773</v>
      </c>
      <c r="BTY7" s="11">
        <v>26.579599999999999</v>
      </c>
      <c r="BTZ7" s="11">
        <v>25.441700000000001</v>
      </c>
      <c r="BUA7" s="11">
        <v>24.365300000000001</v>
      </c>
      <c r="BUB7" s="11">
        <v>24.971599999999999</v>
      </c>
      <c r="BUC7" s="11">
        <v>23.8429</v>
      </c>
      <c r="BUD7" s="11">
        <v>21.208300000000001</v>
      </c>
      <c r="BUE7" s="11">
        <v>26.0303</v>
      </c>
      <c r="BUF7" s="11">
        <v>26.483000000000001</v>
      </c>
      <c r="BUG7" s="11">
        <v>25.618200000000002</v>
      </c>
      <c r="BUH7" s="11">
        <v>25.2987</v>
      </c>
      <c r="BUI7" s="11">
        <v>30.000699999999998</v>
      </c>
      <c r="BUJ7" s="11">
        <v>26.537600000000001</v>
      </c>
      <c r="BUK7" s="11">
        <v>25.7197</v>
      </c>
      <c r="BUL7" s="11">
        <v>27.196000000000002</v>
      </c>
      <c r="BUM7" s="11">
        <v>24.675599999999999</v>
      </c>
      <c r="BUN7" s="11">
        <v>22.1342</v>
      </c>
      <c r="BUO7" s="11">
        <v>29.459199999999999</v>
      </c>
      <c r="BUP7" s="11">
        <v>26.037500000000001</v>
      </c>
      <c r="BUQ7" s="11">
        <v>25.5181</v>
      </c>
      <c r="BUR7" s="11">
        <v>27.744299999999999</v>
      </c>
      <c r="BUS7" s="11">
        <v>24.0505</v>
      </c>
      <c r="BUT7" s="11">
        <v>24.3081</v>
      </c>
      <c r="BUU7" s="11">
        <v>25.116099999999999</v>
      </c>
      <c r="BUV7" s="11">
        <v>24.481100000000001</v>
      </c>
      <c r="BUW7" s="11">
        <v>21.7317</v>
      </c>
      <c r="BUX7" s="11">
        <v>21.455400000000001</v>
      </c>
      <c r="BUY7" s="11">
        <v>27.5136</v>
      </c>
      <c r="BUZ7" s="11">
        <v>25.971499999999999</v>
      </c>
      <c r="BVA7" s="11">
        <v>21.511800000000001</v>
      </c>
      <c r="BVB7" s="11">
        <v>21.8066</v>
      </c>
      <c r="BVC7" s="11">
        <v>24.787099999999999</v>
      </c>
      <c r="BVD7" s="11">
        <v>24.089099999999998</v>
      </c>
      <c r="BVE7" s="11">
        <v>24.2989</v>
      </c>
      <c r="BVF7" s="11">
        <v>29.903400000000001</v>
      </c>
      <c r="BVG7" s="11">
        <v>24.6083</v>
      </c>
      <c r="BVH7" s="11">
        <v>26.348800000000001</v>
      </c>
      <c r="BVI7" s="11">
        <v>24.896699999999999</v>
      </c>
      <c r="BVJ7" s="11">
        <v>28.475000000000001</v>
      </c>
      <c r="BVK7" s="11">
        <v>23.606000000000002</v>
      </c>
      <c r="BVL7" s="11">
        <v>21.6891</v>
      </c>
      <c r="BVM7" s="11">
        <v>28.9</v>
      </c>
      <c r="BVN7" s="11">
        <v>28.147200000000002</v>
      </c>
      <c r="BVO7" s="11">
        <v>21.254799999999999</v>
      </c>
      <c r="BVP7" s="11">
        <v>26.026399999999999</v>
      </c>
      <c r="BVQ7" s="11">
        <v>27.2561</v>
      </c>
      <c r="BVR7" s="11">
        <v>28.6891</v>
      </c>
      <c r="BVS7" s="11">
        <v>27.155899999999999</v>
      </c>
      <c r="BVT7" s="11">
        <v>22.8386</v>
      </c>
      <c r="BVU7" s="11">
        <v>23.509899999999998</v>
      </c>
      <c r="BVV7" s="11">
        <v>26.228100000000001</v>
      </c>
      <c r="BVW7" s="11">
        <v>22.834099999999999</v>
      </c>
      <c r="BVX7" s="11">
        <v>22.622299999999999</v>
      </c>
      <c r="BVY7" s="11">
        <v>30.519200000000001</v>
      </c>
      <c r="BVZ7" s="11">
        <v>30.7255</v>
      </c>
      <c r="BWA7" s="11">
        <v>27.0457</v>
      </c>
      <c r="BWB7" s="11">
        <v>25.010200000000001</v>
      </c>
      <c r="BWC7" s="11">
        <v>22.179500000000001</v>
      </c>
      <c r="BWD7" s="11">
        <v>27.686699999999998</v>
      </c>
      <c r="BWE7" s="11">
        <v>28.382999999999999</v>
      </c>
      <c r="BWF7" s="11">
        <v>22.185400000000001</v>
      </c>
      <c r="BWG7" s="11">
        <v>31.8828</v>
      </c>
      <c r="BWH7" s="11">
        <v>28.611799999999999</v>
      </c>
      <c r="BWI7" s="11">
        <v>26.9251</v>
      </c>
      <c r="BWJ7" s="11"/>
      <c r="BWK7" s="11"/>
      <c r="BWL7" s="11"/>
      <c r="BWM7" s="11"/>
      <c r="BWN7" s="11"/>
      <c r="BWO7" s="11"/>
      <c r="BWP7" s="11"/>
      <c r="BWQ7" s="11"/>
      <c r="BWR7" s="11"/>
      <c r="BWS7" s="11"/>
      <c r="BWT7" s="11"/>
      <c r="BWU7" s="11"/>
      <c r="BWV7" s="11"/>
      <c r="BWW7" s="11"/>
      <c r="BWX7" s="11"/>
      <c r="BWY7" s="11"/>
      <c r="BWZ7" s="11"/>
      <c r="BXA7" s="11"/>
      <c r="BXB7" s="11"/>
      <c r="BXC7" s="11"/>
      <c r="BXD7" s="11"/>
      <c r="BXE7" s="11"/>
      <c r="BXF7" s="11"/>
      <c r="BXG7" s="11"/>
      <c r="BXH7" s="11"/>
      <c r="BXI7" s="11"/>
      <c r="BXJ7" s="11"/>
      <c r="BXK7" s="11"/>
      <c r="BXL7" s="11"/>
      <c r="BXM7" s="11"/>
      <c r="BXN7" s="11"/>
      <c r="BXO7" s="11"/>
      <c r="BXP7" s="11"/>
      <c r="BXQ7" s="11"/>
      <c r="BXR7" s="11"/>
      <c r="BXS7" s="11"/>
      <c r="BXT7" s="11"/>
      <c r="BXU7" s="11"/>
      <c r="BXV7" s="11"/>
      <c r="BXW7" s="11"/>
      <c r="BXX7" s="11"/>
      <c r="BXY7" s="11"/>
      <c r="BXZ7" s="11"/>
      <c r="BYA7" s="11"/>
      <c r="BYB7" s="11"/>
      <c r="BYC7" s="11"/>
      <c r="BYD7" s="11"/>
      <c r="BYE7" s="11"/>
      <c r="BYF7" s="11"/>
      <c r="BYG7" s="11"/>
      <c r="BYH7" s="11"/>
      <c r="BYI7" s="11"/>
      <c r="BYJ7" s="11"/>
      <c r="BYK7" s="11"/>
      <c r="BYL7" s="11"/>
      <c r="BYM7" s="11"/>
      <c r="BYN7" s="11"/>
      <c r="BYO7" s="11"/>
      <c r="BYP7" s="11"/>
      <c r="BYQ7" s="11"/>
      <c r="BYR7" s="11"/>
      <c r="BYS7" s="11"/>
      <c r="BYT7" s="11"/>
      <c r="BYU7" s="11"/>
      <c r="BYV7" s="11"/>
      <c r="BYW7" s="11"/>
      <c r="BYX7" s="11"/>
      <c r="BYY7" s="11"/>
      <c r="BYZ7" s="11"/>
      <c r="BZA7" s="11"/>
      <c r="BZB7" s="11"/>
      <c r="BZC7" s="11"/>
      <c r="BZD7" s="11"/>
      <c r="BZE7" s="11"/>
      <c r="BZF7" s="11"/>
      <c r="BZG7" s="11"/>
      <c r="BZH7" s="11"/>
      <c r="BZI7" s="11"/>
      <c r="BZJ7" s="11"/>
      <c r="BZK7" s="11"/>
      <c r="BZL7" s="11"/>
      <c r="BZM7" s="11"/>
      <c r="BZN7" s="11"/>
      <c r="BZO7" s="11"/>
      <c r="BZP7" s="11"/>
      <c r="BZQ7" s="11"/>
      <c r="BZR7" s="11"/>
      <c r="BZS7" s="11"/>
      <c r="BZT7" s="11"/>
    </row>
    <row r="8" spans="1:2048" x14ac:dyDescent="0.25">
      <c r="A8" s="11" t="s">
        <v>2837</v>
      </c>
      <c r="B8" s="11" t="s">
        <v>876</v>
      </c>
      <c r="C8" s="11">
        <v>28.037400000000002</v>
      </c>
      <c r="D8" s="11">
        <v>22.2362</v>
      </c>
      <c r="E8" s="11">
        <v>31.5319</v>
      </c>
      <c r="F8" s="11">
        <v>27.1448</v>
      </c>
      <c r="G8" s="11">
        <v>28.8201</v>
      </c>
      <c r="H8" s="11">
        <v>21.9816</v>
      </c>
      <c r="I8" s="11">
        <v>23.9481</v>
      </c>
      <c r="J8" s="11">
        <v>23.804400000000001</v>
      </c>
      <c r="K8" s="11">
        <v>20.687100000000001</v>
      </c>
      <c r="L8" s="11">
        <v>22.793199999999999</v>
      </c>
      <c r="M8" s="11">
        <v>30.212700000000002</v>
      </c>
      <c r="N8" s="11">
        <v>25.486999999999998</v>
      </c>
      <c r="O8" s="11">
        <v>24.420999999999999</v>
      </c>
      <c r="P8" s="11">
        <v>22.395800000000001</v>
      </c>
      <c r="Q8" s="11">
        <v>24.046600000000002</v>
      </c>
      <c r="R8" s="11">
        <v>23.562100000000001</v>
      </c>
      <c r="S8" s="11">
        <v>22.0581</v>
      </c>
      <c r="T8" s="11">
        <v>28.686599999999999</v>
      </c>
      <c r="U8" s="11">
        <v>22.8065</v>
      </c>
      <c r="V8" s="11">
        <v>24.149699999999999</v>
      </c>
      <c r="W8" s="11">
        <v>25.335799999999999</v>
      </c>
      <c r="X8" s="11">
        <v>24.4209</v>
      </c>
      <c r="Y8" s="11">
        <v>27.0593</v>
      </c>
      <c r="Z8" s="11">
        <v>21.5334</v>
      </c>
      <c r="AA8" s="11">
        <v>24.168299999999999</v>
      </c>
      <c r="AB8" s="11">
        <v>27.3902</v>
      </c>
      <c r="AC8" s="11">
        <v>26.569500000000001</v>
      </c>
      <c r="AD8" s="11">
        <v>24.517600000000002</v>
      </c>
      <c r="AE8" s="11">
        <v>25.122199999999999</v>
      </c>
      <c r="AF8" s="11">
        <v>21.943300000000001</v>
      </c>
      <c r="AG8" s="11">
        <v>30.957999999999998</v>
      </c>
      <c r="AH8" s="11">
        <v>22.132400000000001</v>
      </c>
      <c r="AI8" s="11">
        <v>23.7788</v>
      </c>
      <c r="AJ8" s="11">
        <v>21.470099999999999</v>
      </c>
      <c r="AK8" s="11">
        <v>25.537700000000001</v>
      </c>
      <c r="AL8" s="11">
        <v>22.898800000000001</v>
      </c>
      <c r="AM8" s="11">
        <v>32.128100000000003</v>
      </c>
      <c r="AN8" s="11">
        <v>25.889800000000001</v>
      </c>
      <c r="AO8" s="11">
        <v>21.5686</v>
      </c>
      <c r="AP8" s="11">
        <v>23.382100000000001</v>
      </c>
      <c r="AQ8" s="11">
        <v>23.474599999999999</v>
      </c>
      <c r="AR8" s="11">
        <v>21.852499999999999</v>
      </c>
      <c r="AS8" s="11">
        <v>26.880199999999999</v>
      </c>
      <c r="AT8" s="11">
        <v>35.485199999999999</v>
      </c>
      <c r="AU8" s="11">
        <v>26.791499999999999</v>
      </c>
      <c r="AV8" s="11">
        <v>27.203399999999998</v>
      </c>
      <c r="AW8" s="11">
        <v>25.239699999999999</v>
      </c>
      <c r="AX8" s="11">
        <v>26.022600000000001</v>
      </c>
      <c r="AY8" s="11">
        <v>31.081499999999998</v>
      </c>
      <c r="AZ8" s="11">
        <v>29.494700000000002</v>
      </c>
      <c r="BA8" s="11">
        <v>31.183900000000001</v>
      </c>
      <c r="BB8" s="11">
        <v>22.3567</v>
      </c>
      <c r="BC8" s="11">
        <v>30.4129</v>
      </c>
      <c r="BD8" s="11">
        <v>27.773399999999999</v>
      </c>
      <c r="BE8" s="11">
        <v>20.478000000000002</v>
      </c>
      <c r="BF8" s="11">
        <v>21.738600000000002</v>
      </c>
      <c r="BG8" s="11">
        <v>27.0349</v>
      </c>
      <c r="BH8" s="11">
        <v>29.2941</v>
      </c>
      <c r="BI8" s="11">
        <v>26.0062</v>
      </c>
      <c r="BJ8" s="11">
        <v>24.875499999999999</v>
      </c>
      <c r="BK8" s="11">
        <v>22.193100000000001</v>
      </c>
      <c r="BL8" s="11">
        <v>23.384</v>
      </c>
      <c r="BM8" s="11">
        <v>26.5441</v>
      </c>
      <c r="BN8" s="11">
        <v>24.736699999999999</v>
      </c>
      <c r="BO8" s="11">
        <v>27.007400000000001</v>
      </c>
      <c r="BP8" s="11">
        <v>25.501200000000001</v>
      </c>
      <c r="BQ8" s="11">
        <v>28.107900000000001</v>
      </c>
      <c r="BR8" s="11">
        <v>24.892600000000002</v>
      </c>
      <c r="BS8" s="11">
        <v>25.013200000000001</v>
      </c>
      <c r="BT8" s="11">
        <v>26.173300000000001</v>
      </c>
      <c r="BU8" s="11">
        <v>21.541899999999998</v>
      </c>
      <c r="BV8" s="11">
        <v>24.766100000000002</v>
      </c>
      <c r="BW8" s="11">
        <v>26.491199999999999</v>
      </c>
      <c r="BX8" s="11">
        <v>22.8428</v>
      </c>
      <c r="BY8" s="11">
        <v>24.2087</v>
      </c>
      <c r="BZ8" s="11">
        <v>25.278300000000002</v>
      </c>
      <c r="CA8" s="11">
        <v>24.3066</v>
      </c>
      <c r="CB8" s="11">
        <v>28.691600000000001</v>
      </c>
      <c r="CC8" s="11">
        <v>21.2531</v>
      </c>
      <c r="CD8" s="11">
        <v>26.917100000000001</v>
      </c>
      <c r="CE8" s="11">
        <v>26.573</v>
      </c>
      <c r="CF8" s="11">
        <v>23.6219</v>
      </c>
      <c r="CG8" s="11">
        <v>29.1967</v>
      </c>
      <c r="CH8" s="11">
        <v>22.837900000000001</v>
      </c>
      <c r="CI8" s="11">
        <v>24.432600000000001</v>
      </c>
      <c r="CJ8" s="11">
        <v>22.3551</v>
      </c>
      <c r="CK8" s="11">
        <v>26.708100000000002</v>
      </c>
      <c r="CL8" s="11">
        <v>25.471599999999999</v>
      </c>
      <c r="CM8" s="11">
        <v>22.910799999999998</v>
      </c>
      <c r="CN8" s="11">
        <v>27.636199999999999</v>
      </c>
      <c r="CO8" s="11">
        <v>24.8659</v>
      </c>
      <c r="CP8" s="11">
        <v>25.521000000000001</v>
      </c>
      <c r="CQ8" s="11">
        <v>24.888300000000001</v>
      </c>
      <c r="CR8" s="11">
        <v>24.318100000000001</v>
      </c>
      <c r="CS8" s="11">
        <v>25.879000000000001</v>
      </c>
      <c r="CT8" s="11">
        <v>24.8703</v>
      </c>
      <c r="CU8" s="11">
        <v>20.492699999999999</v>
      </c>
      <c r="CV8" s="11">
        <v>24.738900000000001</v>
      </c>
      <c r="CW8" s="11">
        <v>25.607800000000001</v>
      </c>
      <c r="CX8" s="11">
        <v>21.242100000000001</v>
      </c>
      <c r="CY8" s="11">
        <v>21.811599999999999</v>
      </c>
      <c r="CZ8" s="11">
        <v>24.258299999999998</v>
      </c>
      <c r="DA8" s="11">
        <v>20.861799999999999</v>
      </c>
      <c r="DB8" s="11">
        <v>22.056100000000001</v>
      </c>
      <c r="DC8" s="11">
        <v>26.6614</v>
      </c>
      <c r="DD8" s="11">
        <v>23.3492</v>
      </c>
      <c r="DE8" s="11">
        <v>21.719899999999999</v>
      </c>
      <c r="DF8" s="11">
        <v>24.209499999999998</v>
      </c>
      <c r="DG8" s="11">
        <v>32.080399999999997</v>
      </c>
      <c r="DH8" s="11">
        <v>23.936399999999999</v>
      </c>
      <c r="DI8" s="11">
        <v>23.172699999999999</v>
      </c>
      <c r="DJ8" s="11">
        <v>22.785299999999999</v>
      </c>
      <c r="DK8" s="11">
        <v>24.565000000000001</v>
      </c>
      <c r="DL8" s="11">
        <v>22.065300000000001</v>
      </c>
      <c r="DM8" s="11">
        <v>24.376200000000001</v>
      </c>
      <c r="DN8" s="11">
        <v>28.2209</v>
      </c>
      <c r="DO8" s="11">
        <v>24.1738</v>
      </c>
      <c r="DP8" s="11">
        <v>21.432700000000001</v>
      </c>
      <c r="DQ8" s="11">
        <v>31.548300000000001</v>
      </c>
      <c r="DR8" s="11">
        <v>25.8291</v>
      </c>
      <c r="DS8" s="11">
        <v>26.3078</v>
      </c>
      <c r="DT8" s="11">
        <v>28.296099999999999</v>
      </c>
      <c r="DU8" s="11">
        <v>21.7166</v>
      </c>
      <c r="DV8" s="11">
        <v>23.004799999999999</v>
      </c>
      <c r="DW8" s="11">
        <v>27.732299999999999</v>
      </c>
      <c r="DX8" s="11">
        <v>27.208400000000001</v>
      </c>
      <c r="DY8" s="11">
        <v>25.5215</v>
      </c>
      <c r="DZ8" s="11">
        <v>30.645</v>
      </c>
      <c r="EA8" s="11">
        <v>23.841100000000001</v>
      </c>
      <c r="EB8" s="11">
        <v>26.7544</v>
      </c>
      <c r="EC8" s="11">
        <v>22.424199999999999</v>
      </c>
      <c r="ED8" s="11">
        <v>26.385300000000001</v>
      </c>
      <c r="EE8" s="11">
        <v>23.086400000000001</v>
      </c>
      <c r="EF8" s="11">
        <v>24.546800000000001</v>
      </c>
      <c r="EG8" s="11">
        <v>22.212900000000001</v>
      </c>
      <c r="EH8" s="11">
        <v>24.483599999999999</v>
      </c>
      <c r="EI8" s="11">
        <v>25.422499999999999</v>
      </c>
      <c r="EJ8" s="11">
        <v>24.458100000000002</v>
      </c>
      <c r="EK8" s="11">
        <v>21.402899999999999</v>
      </c>
      <c r="EL8" s="11">
        <v>21.6996</v>
      </c>
      <c r="EM8" s="11">
        <v>25.042899999999999</v>
      </c>
      <c r="EN8" s="11">
        <v>27.5764</v>
      </c>
      <c r="EO8" s="11">
        <v>22.180900000000001</v>
      </c>
      <c r="EP8" s="11">
        <v>23.980899999999998</v>
      </c>
      <c r="EQ8" s="11">
        <v>24.008500000000002</v>
      </c>
      <c r="ER8" s="11">
        <v>22.5929</v>
      </c>
      <c r="ES8" s="11">
        <v>21.382899999999999</v>
      </c>
      <c r="ET8" s="11">
        <v>24.491099999999999</v>
      </c>
      <c r="EU8" s="11">
        <v>23.667999999999999</v>
      </c>
      <c r="EV8" s="11">
        <v>22.057300000000001</v>
      </c>
      <c r="EW8" s="11">
        <v>23.569400000000002</v>
      </c>
      <c r="EX8" s="11">
        <v>23.963999999999999</v>
      </c>
      <c r="EY8" s="11">
        <v>22.3977</v>
      </c>
      <c r="EZ8" s="11">
        <v>26.7636</v>
      </c>
      <c r="FA8" s="11">
        <v>24.617799999999999</v>
      </c>
      <c r="FB8" s="11">
        <v>26.301400000000001</v>
      </c>
      <c r="FC8" s="11">
        <v>29.085599999999999</v>
      </c>
      <c r="FD8" s="11">
        <v>22.598800000000001</v>
      </c>
      <c r="FE8" s="11">
        <v>23.111699999999999</v>
      </c>
      <c r="FF8" s="11">
        <v>28.7453</v>
      </c>
      <c r="FG8" s="11">
        <v>24.611499999999999</v>
      </c>
      <c r="FH8" s="11">
        <v>21.3277</v>
      </c>
      <c r="FI8" s="11">
        <v>24.650300000000001</v>
      </c>
      <c r="FJ8" s="11">
        <v>28.185400000000001</v>
      </c>
      <c r="FK8" s="11">
        <v>25.188400000000001</v>
      </c>
      <c r="FL8" s="11">
        <v>21.305900000000001</v>
      </c>
      <c r="FM8" s="11">
        <v>23.898099999999999</v>
      </c>
      <c r="FN8" s="11">
        <v>23.8491</v>
      </c>
      <c r="FO8" s="11">
        <v>21.852</v>
      </c>
      <c r="FP8" s="11">
        <v>29.043500000000002</v>
      </c>
      <c r="FQ8" s="11">
        <v>25.7728</v>
      </c>
      <c r="FR8" s="11">
        <v>22.874400000000001</v>
      </c>
      <c r="FS8" s="11">
        <v>23.810199999999998</v>
      </c>
      <c r="FT8" s="11">
        <v>22.2803</v>
      </c>
      <c r="FU8" s="11">
        <v>24.604700000000001</v>
      </c>
      <c r="FV8" s="11">
        <v>25.264600000000002</v>
      </c>
      <c r="FW8" s="11">
        <v>27.361899999999999</v>
      </c>
      <c r="FX8" s="11">
        <v>22.1892</v>
      </c>
      <c r="FY8" s="11">
        <v>21.684000000000001</v>
      </c>
      <c r="FZ8" s="11">
        <v>21.2166</v>
      </c>
      <c r="GA8" s="11">
        <v>25.868200000000002</v>
      </c>
      <c r="GB8" s="11">
        <v>24.8108</v>
      </c>
      <c r="GC8" s="11">
        <v>22.812000000000001</v>
      </c>
      <c r="GD8" s="11">
        <v>23.3721</v>
      </c>
      <c r="GE8" s="11">
        <v>24.120799999999999</v>
      </c>
      <c r="GF8" s="11">
        <v>23.085699999999999</v>
      </c>
      <c r="GG8" s="11">
        <v>24.618300000000001</v>
      </c>
      <c r="GH8" s="11">
        <v>28.095400000000001</v>
      </c>
      <c r="GI8" s="11">
        <v>27.7986</v>
      </c>
      <c r="GJ8" s="11">
        <v>29.7074</v>
      </c>
      <c r="GK8" s="11">
        <v>21.511500000000002</v>
      </c>
      <c r="GL8" s="11">
        <v>26.687100000000001</v>
      </c>
      <c r="GM8" s="11">
        <v>27.337399999999999</v>
      </c>
      <c r="GN8" s="11">
        <v>21.551400000000001</v>
      </c>
      <c r="GO8" s="11">
        <v>29.7911</v>
      </c>
      <c r="GP8" s="11">
        <v>24.703099999999999</v>
      </c>
      <c r="GQ8" s="11">
        <v>24.482199999999999</v>
      </c>
      <c r="GR8" s="11">
        <v>25.1187</v>
      </c>
      <c r="GS8" s="11">
        <v>20.558199999999999</v>
      </c>
      <c r="GT8" s="11">
        <v>26.552700000000002</v>
      </c>
      <c r="GU8" s="11">
        <v>24.706299999999999</v>
      </c>
      <c r="GV8" s="11">
        <v>27.069400000000002</v>
      </c>
      <c r="GW8" s="11">
        <v>22.5014</v>
      </c>
      <c r="GX8" s="11">
        <v>29.7943</v>
      </c>
      <c r="GY8" s="11">
        <v>27.706499999999998</v>
      </c>
      <c r="GZ8" s="11">
        <v>25.042300000000001</v>
      </c>
      <c r="HA8" s="11">
        <v>25.3125</v>
      </c>
      <c r="HB8" s="11">
        <v>28.355599999999999</v>
      </c>
      <c r="HC8" s="11">
        <v>28.513300000000001</v>
      </c>
      <c r="HD8" s="11">
        <v>24.345099999999999</v>
      </c>
      <c r="HE8" s="11">
        <v>27.119399999999999</v>
      </c>
      <c r="HF8" s="11">
        <v>23.2331</v>
      </c>
      <c r="HG8" s="11">
        <v>25.417300000000001</v>
      </c>
      <c r="HH8" s="11">
        <v>21.634</v>
      </c>
      <c r="HI8" s="11">
        <v>29.152000000000001</v>
      </c>
      <c r="HJ8" s="11">
        <v>26.127500000000001</v>
      </c>
      <c r="HK8" s="11">
        <v>24.713000000000001</v>
      </c>
      <c r="HL8" s="11">
        <v>24.716200000000001</v>
      </c>
      <c r="HM8" s="11">
        <v>31.366399999999999</v>
      </c>
      <c r="HN8" s="11">
        <v>23.977699999999999</v>
      </c>
      <c r="HO8" s="11">
        <v>21.954499999999999</v>
      </c>
      <c r="HP8" s="11">
        <v>23.483499999999999</v>
      </c>
      <c r="HQ8" s="11">
        <v>27.361899999999999</v>
      </c>
      <c r="HR8" s="11">
        <v>21.270900000000001</v>
      </c>
      <c r="HS8" s="11">
        <v>22.9009</v>
      </c>
      <c r="HT8" s="11">
        <v>26.9711</v>
      </c>
      <c r="HU8" s="11">
        <v>26.462299999999999</v>
      </c>
      <c r="HV8" s="11">
        <v>22.571300000000001</v>
      </c>
      <c r="HW8" s="11">
        <v>25.2897</v>
      </c>
      <c r="HX8" s="11">
        <v>22.450199999999999</v>
      </c>
      <c r="HY8" s="11">
        <v>20.602900000000002</v>
      </c>
      <c r="HZ8" s="11">
        <v>23.997599999999998</v>
      </c>
      <c r="IA8" s="11">
        <v>27.838100000000001</v>
      </c>
      <c r="IB8" s="11">
        <v>25.399699999999999</v>
      </c>
      <c r="IC8" s="11">
        <v>23.079699999999999</v>
      </c>
      <c r="ID8" s="11">
        <v>23.640999999999998</v>
      </c>
      <c r="IE8" s="11">
        <v>22.2499</v>
      </c>
      <c r="IF8" s="11">
        <v>26.318300000000001</v>
      </c>
      <c r="IG8" s="11">
        <v>26.008199999999999</v>
      </c>
      <c r="IH8" s="11">
        <v>30.8827</v>
      </c>
      <c r="II8" s="11">
        <v>24.7286</v>
      </c>
      <c r="IJ8" s="11">
        <v>29.6738</v>
      </c>
      <c r="IK8" s="11">
        <v>21.546600000000002</v>
      </c>
      <c r="IL8" s="11">
        <v>22.3691</v>
      </c>
      <c r="IM8" s="11">
        <v>27.0869</v>
      </c>
      <c r="IN8" s="11">
        <v>22.250699999999998</v>
      </c>
      <c r="IO8" s="11">
        <v>26.886299999999999</v>
      </c>
      <c r="IP8" s="11">
        <v>22.4465</v>
      </c>
      <c r="IQ8" s="11">
        <v>24.589400000000001</v>
      </c>
      <c r="IR8" s="11">
        <v>25.554600000000001</v>
      </c>
      <c r="IS8" s="11">
        <v>23.2544</v>
      </c>
      <c r="IT8" s="11">
        <v>23.030100000000001</v>
      </c>
      <c r="IU8" s="11">
        <v>25.465199999999999</v>
      </c>
      <c r="IV8" s="11">
        <v>25.0974</v>
      </c>
      <c r="IW8" s="11">
        <v>28.2438</v>
      </c>
      <c r="IX8" s="11">
        <v>24.994700000000002</v>
      </c>
      <c r="IY8" s="11">
        <v>25.918399999999998</v>
      </c>
      <c r="IZ8" s="11">
        <v>25.0198</v>
      </c>
      <c r="JA8" s="11">
        <v>31.648299999999999</v>
      </c>
      <c r="JB8" s="11">
        <v>23.5014</v>
      </c>
      <c r="JC8" s="11">
        <v>27.601700000000001</v>
      </c>
      <c r="JD8" s="11">
        <v>28.529199999999999</v>
      </c>
      <c r="JE8" s="11">
        <v>25.228100000000001</v>
      </c>
      <c r="JF8" s="11">
        <v>25.816800000000001</v>
      </c>
      <c r="JG8" s="11">
        <v>22.340299999999999</v>
      </c>
      <c r="JH8" s="11">
        <v>24.853899999999999</v>
      </c>
      <c r="JI8" s="11">
        <v>26.264700000000001</v>
      </c>
      <c r="JJ8" s="11">
        <v>27.2104</v>
      </c>
      <c r="JK8" s="11">
        <v>23.065899999999999</v>
      </c>
      <c r="JL8" s="11">
        <v>23.052299999999999</v>
      </c>
      <c r="JM8" s="11">
        <v>21.7698</v>
      </c>
      <c r="JN8" s="11">
        <v>23.008800000000001</v>
      </c>
      <c r="JO8" s="11">
        <v>23.7182</v>
      </c>
      <c r="JP8" s="11">
        <v>24.882200000000001</v>
      </c>
      <c r="JQ8" s="11">
        <v>25.935199999999998</v>
      </c>
      <c r="JR8" s="11">
        <v>26.4574</v>
      </c>
      <c r="JS8" s="11">
        <v>24.793800000000001</v>
      </c>
      <c r="JT8" s="11">
        <v>24.806699999999999</v>
      </c>
      <c r="JU8" s="11">
        <v>21.7011</v>
      </c>
      <c r="JV8" s="11">
        <v>26.7407</v>
      </c>
      <c r="JW8" s="11">
        <v>22.474799999999998</v>
      </c>
      <c r="JX8" s="11">
        <v>21.6936</v>
      </c>
      <c r="JY8" s="11">
        <v>30.9787</v>
      </c>
      <c r="JZ8" s="11">
        <v>25.812899999999999</v>
      </c>
      <c r="KA8" s="11">
        <v>22.3203</v>
      </c>
      <c r="KB8" s="11">
        <v>24.011600000000001</v>
      </c>
      <c r="KC8" s="11">
        <v>21.729700000000001</v>
      </c>
      <c r="KD8" s="11">
        <v>31.588000000000001</v>
      </c>
      <c r="KE8" s="11">
        <v>28.4115</v>
      </c>
      <c r="KF8" s="11">
        <v>27.4528</v>
      </c>
      <c r="KG8" s="11">
        <v>24.7334</v>
      </c>
      <c r="KH8" s="11">
        <v>25.7925</v>
      </c>
      <c r="KI8" s="11">
        <v>24.999199999999998</v>
      </c>
      <c r="KJ8" s="11">
        <v>24.8855</v>
      </c>
      <c r="KK8" s="11">
        <v>27.938400000000001</v>
      </c>
      <c r="KL8" s="11">
        <v>24.5547</v>
      </c>
      <c r="KM8" s="11">
        <v>20.787299999999998</v>
      </c>
      <c r="KN8" s="11">
        <v>22.0534</v>
      </c>
      <c r="KO8" s="11">
        <v>22.441500000000001</v>
      </c>
      <c r="KP8" s="11">
        <v>23.5063</v>
      </c>
      <c r="KQ8" s="11">
        <v>23.947700000000001</v>
      </c>
      <c r="KR8" s="11">
        <v>33.055300000000003</v>
      </c>
      <c r="KS8" s="11">
        <v>29.419</v>
      </c>
      <c r="KT8" s="11">
        <v>22.863099999999999</v>
      </c>
      <c r="KU8" s="11">
        <v>23.830300000000001</v>
      </c>
      <c r="KV8" s="11">
        <v>21.641200000000001</v>
      </c>
      <c r="KW8" s="11">
        <v>28.719899999999999</v>
      </c>
      <c r="KX8" s="11">
        <v>25.7347</v>
      </c>
      <c r="KY8" s="11">
        <v>24.382300000000001</v>
      </c>
      <c r="KZ8" s="11">
        <v>24.239899999999999</v>
      </c>
      <c r="LA8" s="11">
        <v>22.665199999999999</v>
      </c>
      <c r="LB8" s="11">
        <v>21.196300000000001</v>
      </c>
      <c r="LC8" s="11">
        <v>26.423999999999999</v>
      </c>
      <c r="LD8" s="11">
        <v>22.770299999999999</v>
      </c>
      <c r="LE8" s="11">
        <v>30.893899999999999</v>
      </c>
      <c r="LF8" s="11">
        <v>21.865400000000001</v>
      </c>
      <c r="LG8" s="11">
        <v>24.459499999999998</v>
      </c>
      <c r="LH8" s="11">
        <v>26.285399999999999</v>
      </c>
      <c r="LI8" s="11">
        <v>22.040099999999999</v>
      </c>
      <c r="LJ8" s="11">
        <v>25.8276</v>
      </c>
      <c r="LK8" s="11">
        <v>21.0852</v>
      </c>
      <c r="LL8" s="11">
        <v>27.430199999999999</v>
      </c>
      <c r="LM8" s="11">
        <v>22.9498</v>
      </c>
      <c r="LN8" s="11">
        <v>25.576499999999999</v>
      </c>
      <c r="LO8" s="11">
        <v>23.9407</v>
      </c>
      <c r="LP8" s="11">
        <v>25.8233</v>
      </c>
      <c r="LQ8" s="11">
        <v>29.476400000000002</v>
      </c>
      <c r="LR8" s="11">
        <v>23.1662</v>
      </c>
      <c r="LS8" s="11">
        <v>27.045500000000001</v>
      </c>
      <c r="LT8" s="11">
        <v>25.143999999999998</v>
      </c>
      <c r="LU8" s="11">
        <v>23.534500000000001</v>
      </c>
      <c r="LV8" s="11">
        <v>27.555099999999999</v>
      </c>
      <c r="LW8" s="11">
        <v>27.660299999999999</v>
      </c>
      <c r="LX8" s="11">
        <v>23.908300000000001</v>
      </c>
      <c r="LY8" s="11">
        <v>20.440999999999999</v>
      </c>
      <c r="LZ8" s="11">
        <v>24.8169</v>
      </c>
      <c r="MA8" s="11">
        <v>24.77</v>
      </c>
      <c r="MB8" s="11">
        <v>22.868500000000001</v>
      </c>
      <c r="MC8" s="11">
        <v>24.270499999999998</v>
      </c>
      <c r="MD8" s="11">
        <v>30.009899999999998</v>
      </c>
      <c r="ME8" s="11">
        <v>21.9421</v>
      </c>
      <c r="MF8" s="11">
        <v>26.898700000000002</v>
      </c>
      <c r="MG8" s="11">
        <v>23.1066</v>
      </c>
      <c r="MH8" s="11">
        <v>27.6416</v>
      </c>
      <c r="MI8" s="11">
        <v>23.497800000000002</v>
      </c>
      <c r="MJ8" s="11">
        <v>23.063500000000001</v>
      </c>
      <c r="MK8" s="11">
        <v>21.9741</v>
      </c>
      <c r="ML8" s="11">
        <v>28.243200000000002</v>
      </c>
      <c r="MM8" s="11">
        <v>26.8413</v>
      </c>
      <c r="MN8" s="11">
        <v>26.661300000000001</v>
      </c>
      <c r="MO8" s="11">
        <v>25.501999999999999</v>
      </c>
      <c r="MP8" s="11">
        <v>30.5974</v>
      </c>
      <c r="MQ8" s="11">
        <v>32.0351</v>
      </c>
      <c r="MR8" s="11">
        <v>21.8919</v>
      </c>
      <c r="MS8" s="11">
        <v>28.62</v>
      </c>
      <c r="MT8" s="11">
        <v>22.191700000000001</v>
      </c>
      <c r="MU8" s="11">
        <v>31.837599999999998</v>
      </c>
      <c r="MV8" s="11">
        <v>22.727399999999999</v>
      </c>
      <c r="MW8" s="11">
        <v>27.211200000000002</v>
      </c>
      <c r="MX8" s="11">
        <v>25.334099999999999</v>
      </c>
      <c r="MY8" s="11">
        <v>22.4879</v>
      </c>
      <c r="MZ8" s="11">
        <v>24.556100000000001</v>
      </c>
      <c r="NA8" s="11">
        <v>28.229500000000002</v>
      </c>
      <c r="NB8" s="11">
        <v>23.325500000000002</v>
      </c>
      <c r="NC8" s="11">
        <v>22.755600000000001</v>
      </c>
      <c r="ND8" s="11">
        <v>24.728999999999999</v>
      </c>
      <c r="NE8" s="11">
        <v>22.804600000000001</v>
      </c>
      <c r="NF8" s="11">
        <v>25.218399999999999</v>
      </c>
      <c r="NG8" s="11">
        <v>22.263999999999999</v>
      </c>
      <c r="NH8" s="11">
        <v>26.7898</v>
      </c>
      <c r="NI8" s="11">
        <v>24.884</v>
      </c>
      <c r="NJ8" s="11">
        <v>25.9969</v>
      </c>
      <c r="NK8" s="11">
        <v>26.2698</v>
      </c>
      <c r="NL8" s="11">
        <v>21.9803</v>
      </c>
      <c r="NM8" s="11">
        <v>23.9984</v>
      </c>
      <c r="NN8" s="11">
        <v>22.2362</v>
      </c>
      <c r="NO8" s="11">
        <v>22.875699999999998</v>
      </c>
      <c r="NP8" s="11">
        <v>22.882400000000001</v>
      </c>
      <c r="NQ8" s="11">
        <v>23.341899999999999</v>
      </c>
      <c r="NR8" s="11">
        <v>25.4802</v>
      </c>
      <c r="NS8" s="11">
        <v>21.687799999999999</v>
      </c>
      <c r="NT8" s="11">
        <v>23.194800000000001</v>
      </c>
      <c r="NU8" s="11">
        <v>25.391200000000001</v>
      </c>
      <c r="NV8" s="11">
        <v>21.828199999999999</v>
      </c>
      <c r="NW8" s="11">
        <v>29.435700000000001</v>
      </c>
      <c r="NX8" s="11">
        <v>25.609500000000001</v>
      </c>
      <c r="NY8" s="11">
        <v>27.044699999999999</v>
      </c>
      <c r="NZ8" s="11">
        <v>23.928100000000001</v>
      </c>
      <c r="OA8" s="11">
        <v>23.333200000000001</v>
      </c>
      <c r="OB8" s="11">
        <v>24.4711</v>
      </c>
      <c r="OC8" s="11">
        <v>23.796700000000001</v>
      </c>
      <c r="OD8" s="11">
        <v>21.67</v>
      </c>
      <c r="OE8" s="11">
        <v>27.1373</v>
      </c>
      <c r="OF8" s="11">
        <v>25.3</v>
      </c>
      <c r="OG8" s="11">
        <v>26.177099999999999</v>
      </c>
      <c r="OH8" s="11">
        <v>26.296500000000002</v>
      </c>
      <c r="OI8" s="11">
        <v>25.285399999999999</v>
      </c>
      <c r="OJ8" s="11">
        <v>23.9754</v>
      </c>
      <c r="OK8" s="11">
        <v>25.0823</v>
      </c>
      <c r="OL8" s="11">
        <v>25.607900000000001</v>
      </c>
      <c r="OM8" s="11">
        <v>25.309100000000001</v>
      </c>
      <c r="ON8" s="11">
        <v>23.722799999999999</v>
      </c>
      <c r="OO8" s="11">
        <v>25.520900000000001</v>
      </c>
      <c r="OP8" s="11">
        <v>25.297599999999999</v>
      </c>
      <c r="OQ8" s="11">
        <v>29.386199999999999</v>
      </c>
      <c r="OR8" s="11">
        <v>23.5261</v>
      </c>
      <c r="OS8" s="11">
        <v>22.3294</v>
      </c>
      <c r="OT8" s="11">
        <v>27.6755</v>
      </c>
      <c r="OU8" s="11">
        <v>31.9374</v>
      </c>
      <c r="OV8" s="11">
        <v>23.5352</v>
      </c>
      <c r="OW8" s="11">
        <v>26.5901</v>
      </c>
      <c r="OX8" s="11">
        <v>25.281400000000001</v>
      </c>
      <c r="OY8" s="11">
        <v>26.648700000000002</v>
      </c>
      <c r="OZ8" s="11">
        <v>21.911799999999999</v>
      </c>
      <c r="PA8" s="11">
        <v>21.622800000000002</v>
      </c>
      <c r="PB8" s="11">
        <v>29.512499999999999</v>
      </c>
      <c r="PC8" s="11">
        <v>21.548400000000001</v>
      </c>
      <c r="PD8" s="11">
        <v>23.7455</v>
      </c>
      <c r="PE8" s="11">
        <v>21.8126</v>
      </c>
      <c r="PF8" s="11">
        <v>25.915199999999999</v>
      </c>
      <c r="PG8" s="11">
        <v>25.236999999999998</v>
      </c>
      <c r="PH8" s="11">
        <v>25.6876</v>
      </c>
      <c r="PI8" s="11">
        <v>21.136299999999999</v>
      </c>
      <c r="PJ8" s="11">
        <v>26.342099999999999</v>
      </c>
      <c r="PK8" s="11">
        <v>23.069800000000001</v>
      </c>
      <c r="PL8" s="11">
        <v>25.859400000000001</v>
      </c>
      <c r="PM8" s="11">
        <v>25.299800000000001</v>
      </c>
      <c r="PN8" s="11">
        <v>21.233000000000001</v>
      </c>
      <c r="PO8" s="11">
        <v>28.1294</v>
      </c>
      <c r="PP8" s="11">
        <v>25.496300000000002</v>
      </c>
      <c r="PQ8" s="11">
        <v>24.6859</v>
      </c>
      <c r="PR8" s="11">
        <v>25.966699999999999</v>
      </c>
      <c r="PS8" s="11">
        <v>26.526800000000001</v>
      </c>
      <c r="PT8" s="11">
        <v>25.7395</v>
      </c>
      <c r="PU8" s="11">
        <v>28.053999999999998</v>
      </c>
      <c r="PV8" s="11">
        <v>25.970500000000001</v>
      </c>
      <c r="PW8" s="11">
        <v>27.5869</v>
      </c>
      <c r="PX8" s="11">
        <v>26.192900000000002</v>
      </c>
      <c r="PY8" s="11">
        <v>23.5001</v>
      </c>
      <c r="PZ8" s="11">
        <v>28.453199999999999</v>
      </c>
      <c r="QA8" s="11">
        <v>22.014500000000002</v>
      </c>
      <c r="QB8" s="11">
        <v>22.019500000000001</v>
      </c>
      <c r="QC8" s="11">
        <v>20.583500000000001</v>
      </c>
      <c r="QD8" s="11">
        <v>23.826000000000001</v>
      </c>
      <c r="QE8" s="11">
        <v>23.2134</v>
      </c>
      <c r="QF8" s="11">
        <v>27.546500000000002</v>
      </c>
      <c r="QG8" s="11">
        <v>21.6496</v>
      </c>
      <c r="QH8" s="11">
        <v>22.240600000000001</v>
      </c>
      <c r="QI8" s="11">
        <v>23.533100000000001</v>
      </c>
      <c r="QJ8" s="11">
        <v>23.291499999999999</v>
      </c>
      <c r="QK8" s="11">
        <v>22.227499999999999</v>
      </c>
      <c r="QL8" s="11">
        <v>25.312000000000001</v>
      </c>
      <c r="QM8" s="11">
        <v>24.337599999999998</v>
      </c>
      <c r="QN8" s="11">
        <v>26.822900000000001</v>
      </c>
      <c r="QO8" s="11">
        <v>29.901800000000001</v>
      </c>
      <c r="QP8" s="11">
        <v>23.243400000000001</v>
      </c>
      <c r="QQ8" s="11">
        <v>27.439299999999999</v>
      </c>
      <c r="QR8" s="11">
        <v>22.6008</v>
      </c>
      <c r="QS8" s="11">
        <v>26.175999999999998</v>
      </c>
      <c r="QT8" s="11">
        <v>24.712499999999999</v>
      </c>
      <c r="QU8" s="11">
        <v>23.8005</v>
      </c>
      <c r="QV8" s="11">
        <v>25.23</v>
      </c>
      <c r="QW8" s="11">
        <v>24.893799999999999</v>
      </c>
      <c r="QX8" s="11">
        <v>27.128</v>
      </c>
      <c r="QY8" s="11">
        <v>28.409099999999999</v>
      </c>
      <c r="QZ8" s="11">
        <v>27.562000000000001</v>
      </c>
      <c r="RA8" s="11">
        <v>27.2575</v>
      </c>
      <c r="RB8" s="11">
        <v>28.4617</v>
      </c>
      <c r="RC8" s="11">
        <v>21.4053</v>
      </c>
      <c r="RD8" s="11">
        <v>25.203900000000001</v>
      </c>
      <c r="RE8" s="11">
        <v>31.494599999999998</v>
      </c>
      <c r="RF8" s="11">
        <v>27.554200000000002</v>
      </c>
      <c r="RG8" s="11">
        <v>23.991900000000001</v>
      </c>
      <c r="RH8" s="11">
        <v>24.907599999999999</v>
      </c>
      <c r="RI8" s="11">
        <v>20.988499999999998</v>
      </c>
      <c r="RJ8" s="11">
        <v>29.454499999999999</v>
      </c>
      <c r="RK8" s="11">
        <v>26.411000000000001</v>
      </c>
      <c r="RL8" s="11">
        <v>22.998000000000001</v>
      </c>
      <c r="RM8" s="11">
        <v>22.706099999999999</v>
      </c>
      <c r="RN8" s="11">
        <v>30.847899999999999</v>
      </c>
      <c r="RO8" s="11">
        <v>24.506499999999999</v>
      </c>
      <c r="RP8" s="11">
        <v>22.405999999999999</v>
      </c>
      <c r="RQ8" s="11">
        <v>25.0425</v>
      </c>
      <c r="RR8" s="11">
        <v>23.3855</v>
      </c>
      <c r="RS8" s="11">
        <v>23.4175</v>
      </c>
      <c r="RT8" s="11">
        <v>24.956</v>
      </c>
      <c r="RU8" s="11">
        <v>24.886199999999999</v>
      </c>
      <c r="RV8" s="11">
        <v>32.016300000000001</v>
      </c>
      <c r="RW8" s="11">
        <v>24.065000000000001</v>
      </c>
      <c r="RX8" s="11">
        <v>26.744800000000001</v>
      </c>
      <c r="RY8" s="11">
        <v>23.375699999999998</v>
      </c>
      <c r="RZ8" s="11">
        <v>21.930299999999999</v>
      </c>
      <c r="SA8" s="11">
        <v>22.0595</v>
      </c>
      <c r="SB8" s="11">
        <v>24.4876</v>
      </c>
      <c r="SC8" s="11">
        <v>22.5534</v>
      </c>
      <c r="SD8" s="11">
        <v>27.512</v>
      </c>
      <c r="SE8" s="11">
        <v>24.9343</v>
      </c>
      <c r="SF8" s="11">
        <v>24.936900000000001</v>
      </c>
      <c r="SG8" s="11">
        <v>22.2898</v>
      </c>
      <c r="SH8" s="11">
        <v>24.657800000000002</v>
      </c>
      <c r="SI8" s="11">
        <v>23.5563</v>
      </c>
      <c r="SJ8" s="11">
        <v>24.123100000000001</v>
      </c>
      <c r="SK8" s="11">
        <v>26.699100000000001</v>
      </c>
      <c r="SL8" s="11">
        <v>27.3935</v>
      </c>
      <c r="SM8" s="11">
        <v>24.681100000000001</v>
      </c>
      <c r="SN8" s="11">
        <v>28.235299999999999</v>
      </c>
      <c r="SO8" s="11">
        <v>25.309100000000001</v>
      </c>
      <c r="SP8" s="11">
        <v>25.217199999999998</v>
      </c>
      <c r="SQ8" s="11">
        <v>22.876799999999999</v>
      </c>
      <c r="SR8" s="11">
        <v>24.599699999999999</v>
      </c>
      <c r="SS8" s="11">
        <v>21.7683</v>
      </c>
      <c r="ST8" s="11">
        <v>23.978100000000001</v>
      </c>
      <c r="SU8" s="11">
        <v>28.7882</v>
      </c>
      <c r="SV8" s="11">
        <v>26.865300000000001</v>
      </c>
      <c r="SW8" s="11">
        <v>21.965599999999998</v>
      </c>
      <c r="SX8" s="11">
        <v>25.170999999999999</v>
      </c>
      <c r="SY8" s="11">
        <v>26.228000000000002</v>
      </c>
      <c r="SZ8" s="11">
        <v>24.453499999999998</v>
      </c>
      <c r="TA8" s="11">
        <v>22.928999999999998</v>
      </c>
      <c r="TB8" s="11">
        <v>24.491700000000002</v>
      </c>
      <c r="TC8" s="11">
        <v>27.2456</v>
      </c>
      <c r="TD8" s="11">
        <v>20.307500000000001</v>
      </c>
      <c r="TE8" s="11">
        <v>26.110199999999999</v>
      </c>
      <c r="TF8" s="11">
        <v>31.187200000000001</v>
      </c>
      <c r="TG8" s="11">
        <v>27.3843</v>
      </c>
      <c r="TH8" s="11">
        <v>28.179200000000002</v>
      </c>
      <c r="TI8" s="11">
        <v>29.127700000000001</v>
      </c>
      <c r="TJ8" s="11">
        <v>25.387799999999999</v>
      </c>
      <c r="TK8" s="11">
        <v>25.093499999999999</v>
      </c>
      <c r="TL8" s="11">
        <v>26.274699999999999</v>
      </c>
      <c r="TM8" s="11">
        <v>25.289400000000001</v>
      </c>
      <c r="TN8" s="11">
        <v>22.741499999999998</v>
      </c>
      <c r="TO8" s="11">
        <v>29.224900000000002</v>
      </c>
      <c r="TP8" s="11">
        <v>27.079899999999999</v>
      </c>
      <c r="TQ8" s="11">
        <v>25.096499999999999</v>
      </c>
      <c r="TR8" s="11">
        <v>23.375399999999999</v>
      </c>
      <c r="TS8" s="11">
        <v>24.773399999999999</v>
      </c>
      <c r="TT8" s="11">
        <v>27.534700000000001</v>
      </c>
      <c r="TU8" s="11">
        <v>21.302499999999998</v>
      </c>
      <c r="TV8" s="11">
        <v>23.867699999999999</v>
      </c>
      <c r="TW8" s="11">
        <v>23.607900000000001</v>
      </c>
      <c r="TX8" s="11">
        <v>26.1251</v>
      </c>
      <c r="TY8" s="11">
        <v>22.964099999999998</v>
      </c>
      <c r="TZ8" s="11">
        <v>24.232399999999998</v>
      </c>
      <c r="UA8" s="11">
        <v>27.304099999999998</v>
      </c>
      <c r="UB8" s="11">
        <v>32.346200000000003</v>
      </c>
      <c r="UC8" s="11">
        <v>23.512599999999999</v>
      </c>
      <c r="UD8" s="11">
        <v>26.458400000000001</v>
      </c>
      <c r="UE8" s="11">
        <v>24.393000000000001</v>
      </c>
      <c r="UF8" s="11">
        <v>26.234500000000001</v>
      </c>
      <c r="UG8" s="11">
        <v>22.973600000000001</v>
      </c>
      <c r="UH8" s="11">
        <v>26.499300000000002</v>
      </c>
      <c r="UI8" s="11">
        <v>26.770499999999998</v>
      </c>
      <c r="UJ8" s="11">
        <v>25.350300000000001</v>
      </c>
      <c r="UK8" s="11">
        <v>25.049299999999999</v>
      </c>
      <c r="UL8" s="11">
        <v>21.311199999999999</v>
      </c>
      <c r="UM8" s="11">
        <v>21.922499999999999</v>
      </c>
      <c r="UN8" s="11">
        <v>20.940899999999999</v>
      </c>
      <c r="UO8" s="11">
        <v>22.009399999999999</v>
      </c>
      <c r="UP8" s="11">
        <v>28.527799999999999</v>
      </c>
      <c r="UQ8" s="11">
        <v>32.562800000000003</v>
      </c>
      <c r="UR8" s="11">
        <v>28.8386</v>
      </c>
      <c r="US8" s="11">
        <v>27.556999999999999</v>
      </c>
      <c r="UT8" s="11">
        <v>23.682500000000001</v>
      </c>
      <c r="UU8" s="11">
        <v>26.328700000000001</v>
      </c>
      <c r="UV8" s="11">
        <v>26.269400000000001</v>
      </c>
      <c r="UW8" s="11">
        <v>26.402899999999999</v>
      </c>
      <c r="UX8" s="11">
        <v>26.122199999999999</v>
      </c>
      <c r="UY8" s="11">
        <v>25.3171</v>
      </c>
      <c r="UZ8" s="11">
        <v>25.715699999999998</v>
      </c>
      <c r="VA8" s="11">
        <v>26.470600000000001</v>
      </c>
      <c r="VB8" s="11">
        <v>29.3627</v>
      </c>
      <c r="VC8" s="11">
        <v>25.195399999999999</v>
      </c>
      <c r="VD8" s="11">
        <v>20.5913</v>
      </c>
      <c r="VE8" s="11">
        <v>23.590499999999999</v>
      </c>
      <c r="VF8" s="11">
        <v>27.042000000000002</v>
      </c>
      <c r="VG8" s="11">
        <v>29.621099999999998</v>
      </c>
      <c r="VH8" s="11">
        <v>27.8992</v>
      </c>
      <c r="VI8" s="11">
        <v>21.184799999999999</v>
      </c>
      <c r="VJ8" s="11">
        <v>24.771100000000001</v>
      </c>
      <c r="VK8" s="11">
        <v>24.1919</v>
      </c>
      <c r="VL8" s="11">
        <v>23.837199999999999</v>
      </c>
      <c r="VM8" s="11">
        <v>20.6433</v>
      </c>
      <c r="VN8" s="11">
        <v>27.698799999999999</v>
      </c>
      <c r="VO8" s="11">
        <v>29.412299999999998</v>
      </c>
      <c r="VP8" s="11">
        <v>30.007300000000001</v>
      </c>
      <c r="VQ8" s="11">
        <v>32.253300000000003</v>
      </c>
      <c r="VR8" s="11">
        <v>25.8569</v>
      </c>
      <c r="VS8" s="11">
        <v>21.426400000000001</v>
      </c>
      <c r="VT8" s="11">
        <v>26.854399999999998</v>
      </c>
      <c r="VU8" s="11">
        <v>25.062100000000001</v>
      </c>
      <c r="VV8" s="11">
        <v>30.689</v>
      </c>
      <c r="VW8" s="11">
        <v>32.951799999999999</v>
      </c>
      <c r="VX8" s="11">
        <v>22.2407</v>
      </c>
      <c r="VY8" s="11">
        <v>29.176500000000001</v>
      </c>
      <c r="VZ8" s="11">
        <v>27.582999999999998</v>
      </c>
      <c r="WA8" s="11">
        <v>24.979500000000002</v>
      </c>
      <c r="WB8" s="11">
        <v>24.973199999999999</v>
      </c>
      <c r="WC8" s="11">
        <v>26.897200000000002</v>
      </c>
      <c r="WD8" s="11">
        <v>23.497299999999999</v>
      </c>
      <c r="WE8" s="11">
        <v>27.014399999999998</v>
      </c>
      <c r="WF8" s="11">
        <v>25.927199999999999</v>
      </c>
      <c r="WG8" s="11">
        <v>24.291499999999999</v>
      </c>
      <c r="WH8" s="11">
        <v>22.942399999999999</v>
      </c>
      <c r="WI8" s="11">
        <v>27.452100000000002</v>
      </c>
      <c r="WJ8" s="11">
        <v>29.0352</v>
      </c>
      <c r="WK8" s="11">
        <v>24.3459</v>
      </c>
      <c r="WL8" s="11">
        <v>22.069400000000002</v>
      </c>
      <c r="WM8" s="11">
        <v>29.781199999999998</v>
      </c>
      <c r="WN8" s="11">
        <v>27.922000000000001</v>
      </c>
      <c r="WO8" s="11">
        <v>28.0886</v>
      </c>
      <c r="WP8" s="11">
        <v>24.307200000000002</v>
      </c>
      <c r="WQ8" s="11">
        <v>22.564699999999998</v>
      </c>
      <c r="WR8" s="11">
        <v>27.851299999999998</v>
      </c>
      <c r="WS8" s="11">
        <v>27.973500000000001</v>
      </c>
      <c r="WT8" s="11">
        <v>25.634399999999999</v>
      </c>
      <c r="WU8" s="11">
        <v>26.1083</v>
      </c>
      <c r="WV8" s="11">
        <v>27.1524</v>
      </c>
      <c r="WW8" s="11">
        <v>24.347300000000001</v>
      </c>
      <c r="WX8" s="11">
        <v>26.0442</v>
      </c>
      <c r="WY8" s="11">
        <v>28.757999999999999</v>
      </c>
      <c r="WZ8" s="11">
        <v>27.5688</v>
      </c>
      <c r="XA8" s="11">
        <v>24.432500000000001</v>
      </c>
      <c r="XB8" s="11">
        <v>23.886299999999999</v>
      </c>
      <c r="XC8" s="11">
        <v>24.704499999999999</v>
      </c>
      <c r="XD8" s="11">
        <v>21.384</v>
      </c>
      <c r="XE8" s="11">
        <v>24.2881</v>
      </c>
      <c r="XF8" s="11">
        <v>21.169899999999998</v>
      </c>
      <c r="XG8" s="11">
        <v>25.727699999999999</v>
      </c>
      <c r="XH8" s="11">
        <v>23.550699999999999</v>
      </c>
      <c r="XI8" s="11">
        <v>21.7059</v>
      </c>
      <c r="XJ8" s="11">
        <v>24.589700000000001</v>
      </c>
      <c r="XK8" s="11">
        <v>30.492799999999999</v>
      </c>
      <c r="XL8" s="11">
        <v>24.061599999999999</v>
      </c>
      <c r="XM8" s="11">
        <v>25.765699999999999</v>
      </c>
      <c r="XN8" s="11">
        <v>21.689499999999999</v>
      </c>
      <c r="XO8" s="11">
        <v>22.781099999999999</v>
      </c>
      <c r="XP8" s="11">
        <v>22.453900000000001</v>
      </c>
      <c r="XQ8" s="11">
        <v>26.243300000000001</v>
      </c>
      <c r="XR8" s="11">
        <v>25.770900000000001</v>
      </c>
      <c r="XS8" s="11">
        <v>21.135400000000001</v>
      </c>
      <c r="XT8" s="11">
        <v>29.5322</v>
      </c>
      <c r="XU8" s="11">
        <v>20.353200000000001</v>
      </c>
      <c r="XV8" s="11">
        <v>21.6142</v>
      </c>
      <c r="XW8" s="11">
        <v>26.9954</v>
      </c>
      <c r="XX8" s="11">
        <v>27.133099999999999</v>
      </c>
      <c r="XY8" s="11">
        <v>26.4147</v>
      </c>
      <c r="XZ8" s="11">
        <v>31.375499999999999</v>
      </c>
      <c r="YA8" s="11">
        <v>24.3415</v>
      </c>
      <c r="YB8" s="11">
        <v>25.0779</v>
      </c>
      <c r="YC8" s="11">
        <v>27.963000000000001</v>
      </c>
      <c r="YD8" s="11">
        <v>22.015899999999998</v>
      </c>
      <c r="YE8" s="11">
        <v>27.320599999999999</v>
      </c>
      <c r="YF8" s="11">
        <v>21.5749</v>
      </c>
      <c r="YG8" s="11">
        <v>23.117899999999999</v>
      </c>
      <c r="YH8" s="11">
        <v>27.0395</v>
      </c>
      <c r="YI8" s="11">
        <v>24.924499999999998</v>
      </c>
      <c r="YJ8" s="11">
        <v>27.5442</v>
      </c>
      <c r="YK8" s="11">
        <v>25.7499</v>
      </c>
      <c r="YL8" s="11">
        <v>23.026800000000001</v>
      </c>
      <c r="YM8" s="11">
        <v>21.276900000000001</v>
      </c>
      <c r="YN8" s="11">
        <v>25.8797</v>
      </c>
      <c r="YO8" s="11">
        <v>23.026</v>
      </c>
      <c r="YP8" s="11">
        <v>27.030200000000001</v>
      </c>
      <c r="YQ8" s="11">
        <v>27.315100000000001</v>
      </c>
      <c r="YR8" s="11">
        <v>23.395800000000001</v>
      </c>
      <c r="YS8" s="11">
        <v>25.659400000000002</v>
      </c>
      <c r="YT8" s="11">
        <v>30.899100000000001</v>
      </c>
      <c r="YU8" s="11">
        <v>22.437200000000001</v>
      </c>
      <c r="YV8" s="11">
        <v>25.523599999999998</v>
      </c>
      <c r="YW8" s="11">
        <v>21.835899999999999</v>
      </c>
      <c r="YX8" s="11">
        <v>25.415199999999999</v>
      </c>
      <c r="YY8" s="11">
        <v>24.8079</v>
      </c>
      <c r="YZ8" s="11">
        <v>24.8033</v>
      </c>
      <c r="ZA8" s="11">
        <v>27.3445</v>
      </c>
      <c r="ZB8" s="11">
        <v>23.297000000000001</v>
      </c>
      <c r="ZC8" s="11">
        <v>27.3507</v>
      </c>
      <c r="ZD8" s="11">
        <v>31.050799999999999</v>
      </c>
      <c r="ZE8" s="11">
        <v>25.153400000000001</v>
      </c>
      <c r="ZF8" s="11">
        <v>25.222300000000001</v>
      </c>
      <c r="ZG8" s="11">
        <v>23.654900000000001</v>
      </c>
      <c r="ZH8" s="11">
        <v>22.1387</v>
      </c>
      <c r="ZI8" s="11">
        <v>37.294600000000003</v>
      </c>
      <c r="ZJ8" s="11">
        <v>28.911799999999999</v>
      </c>
      <c r="ZK8" s="11">
        <v>29.658100000000001</v>
      </c>
      <c r="ZL8" s="11">
        <v>28.551500000000001</v>
      </c>
      <c r="ZM8" s="11">
        <v>29.372299999999999</v>
      </c>
      <c r="ZN8" s="11">
        <v>30.951899999999998</v>
      </c>
      <c r="ZO8" s="11">
        <v>26.948699999999999</v>
      </c>
      <c r="ZP8" s="11">
        <v>27.825700000000001</v>
      </c>
      <c r="ZQ8" s="11">
        <v>32.403399999999998</v>
      </c>
      <c r="ZR8" s="11">
        <v>30.026</v>
      </c>
      <c r="ZS8" s="11">
        <v>28.031600000000001</v>
      </c>
      <c r="ZT8" s="11">
        <v>27.407900000000001</v>
      </c>
      <c r="ZU8" s="11">
        <v>30.830100000000002</v>
      </c>
      <c r="ZV8" s="11">
        <v>25.724</v>
      </c>
      <c r="ZW8" s="11">
        <v>30.6051</v>
      </c>
      <c r="ZX8" s="11">
        <v>29.726700000000001</v>
      </c>
      <c r="ZY8" s="11">
        <v>31.4924</v>
      </c>
      <c r="ZZ8" s="11">
        <v>29.375399999999999</v>
      </c>
      <c r="AAA8" s="11">
        <v>27.497</v>
      </c>
      <c r="AAB8" s="11">
        <v>24.526700000000002</v>
      </c>
      <c r="AAC8" s="11">
        <v>22.615400000000001</v>
      </c>
      <c r="AAD8" s="11">
        <v>30.4664</v>
      </c>
      <c r="AAE8" s="11">
        <v>29.307099999999998</v>
      </c>
      <c r="AAF8" s="11">
        <v>32.368600000000001</v>
      </c>
      <c r="AAG8" s="11">
        <v>21.366099999999999</v>
      </c>
      <c r="AAH8" s="11">
        <v>27.753900000000002</v>
      </c>
      <c r="AAI8" s="11">
        <v>28.688400000000001</v>
      </c>
      <c r="AAJ8" s="11">
        <v>25.191700000000001</v>
      </c>
      <c r="AAK8" s="11">
        <v>28.1812</v>
      </c>
      <c r="AAL8" s="11">
        <v>27.631</v>
      </c>
      <c r="AAM8" s="11">
        <v>26.251000000000001</v>
      </c>
      <c r="AAN8" s="11">
        <v>31.266200000000001</v>
      </c>
      <c r="AAO8" s="11">
        <v>27.83</v>
      </c>
      <c r="AAP8" s="11">
        <v>31.047000000000001</v>
      </c>
      <c r="AAQ8" s="11">
        <v>23.452000000000002</v>
      </c>
      <c r="AAR8" s="11">
        <v>24.3795</v>
      </c>
      <c r="AAS8" s="11">
        <v>24.2623</v>
      </c>
      <c r="AAT8" s="11">
        <v>21.753900000000002</v>
      </c>
      <c r="AAU8" s="11">
        <v>23.570599999999999</v>
      </c>
      <c r="AAV8" s="11">
        <v>27.984300000000001</v>
      </c>
      <c r="AAW8" s="11">
        <v>24.725899999999999</v>
      </c>
      <c r="AAX8" s="11">
        <v>29.8005</v>
      </c>
      <c r="AAY8" s="11">
        <v>26.999600000000001</v>
      </c>
      <c r="AAZ8" s="11">
        <v>26.4085</v>
      </c>
      <c r="ABA8" s="11">
        <v>28.794699999999999</v>
      </c>
      <c r="ABB8" s="11">
        <v>32.218000000000004</v>
      </c>
      <c r="ABC8" s="11">
        <v>22.452100000000002</v>
      </c>
      <c r="ABD8" s="11">
        <v>28.677</v>
      </c>
      <c r="ABE8" s="11">
        <v>22.540299999999998</v>
      </c>
      <c r="ABF8" s="11">
        <v>26.156600000000001</v>
      </c>
      <c r="ABG8" s="11">
        <v>26.191199999999998</v>
      </c>
      <c r="ABH8" s="11">
        <v>21.3596</v>
      </c>
      <c r="ABI8" s="11">
        <v>30.264399999999998</v>
      </c>
      <c r="ABJ8" s="11">
        <v>24.9422</v>
      </c>
      <c r="ABK8" s="11">
        <v>31.387699999999999</v>
      </c>
      <c r="ABL8" s="11">
        <v>25.131</v>
      </c>
      <c r="ABM8" s="11">
        <v>30.819900000000001</v>
      </c>
      <c r="ABN8" s="11">
        <v>28.260400000000001</v>
      </c>
      <c r="ABO8" s="11">
        <v>34.121499999999997</v>
      </c>
      <c r="ABP8" s="11">
        <v>24.2148</v>
      </c>
      <c r="ABQ8" s="11">
        <v>29.219100000000001</v>
      </c>
      <c r="ABR8" s="11">
        <v>30.007899999999999</v>
      </c>
      <c r="ABS8" s="11">
        <v>24.096900000000002</v>
      </c>
      <c r="ABT8" s="11">
        <v>26.06</v>
      </c>
      <c r="ABU8" s="11">
        <v>33.526400000000002</v>
      </c>
      <c r="ABV8" s="11">
        <v>25.771599999999999</v>
      </c>
      <c r="ABW8" s="11">
        <v>28.973800000000001</v>
      </c>
      <c r="ABX8" s="11">
        <v>31.0108</v>
      </c>
      <c r="ABY8" s="11">
        <v>23.942299999999999</v>
      </c>
      <c r="ABZ8" s="11">
        <v>24.2194</v>
      </c>
      <c r="ACA8" s="11">
        <v>29.861799999999999</v>
      </c>
      <c r="ACB8" s="11">
        <v>28.587</v>
      </c>
      <c r="ACC8" s="11">
        <v>28.9114</v>
      </c>
      <c r="ACD8" s="11">
        <v>24.3262</v>
      </c>
      <c r="ACE8" s="11">
        <v>35.865699999999997</v>
      </c>
      <c r="ACF8" s="11">
        <v>29.1753</v>
      </c>
      <c r="ACG8" s="11">
        <v>20.680700000000002</v>
      </c>
      <c r="ACH8" s="11">
        <v>29.5032</v>
      </c>
      <c r="ACI8" s="11">
        <v>23.6494</v>
      </c>
      <c r="ACJ8" s="11">
        <v>29.727799999999998</v>
      </c>
      <c r="ACK8" s="11">
        <v>28.251200000000001</v>
      </c>
      <c r="ACL8" s="11">
        <v>30.329499999999999</v>
      </c>
      <c r="ACM8" s="11">
        <v>28.815999999999999</v>
      </c>
      <c r="ACN8" s="11">
        <v>25.3384</v>
      </c>
      <c r="ACO8" s="11">
        <v>31.7014</v>
      </c>
      <c r="ACP8" s="11">
        <v>29.0822</v>
      </c>
      <c r="ACQ8" s="11">
        <v>28.401700000000002</v>
      </c>
      <c r="ACR8" s="11">
        <v>28.025600000000001</v>
      </c>
      <c r="ACS8" s="11">
        <v>24.692699999999999</v>
      </c>
      <c r="ACT8" s="11">
        <v>28.339700000000001</v>
      </c>
      <c r="ACU8" s="11">
        <v>28.5809</v>
      </c>
      <c r="ACV8" s="11">
        <v>33.068100000000001</v>
      </c>
      <c r="ACW8" s="11">
        <v>29.128499999999999</v>
      </c>
      <c r="ACX8" s="11">
        <v>28.063800000000001</v>
      </c>
      <c r="ACY8" s="11">
        <v>27.039400000000001</v>
      </c>
      <c r="ACZ8" s="11">
        <v>23.887599999999999</v>
      </c>
      <c r="ADA8" s="11">
        <v>21.303000000000001</v>
      </c>
      <c r="ADB8" s="11">
        <v>28.517600000000002</v>
      </c>
      <c r="ADC8" s="11">
        <v>28.306000000000001</v>
      </c>
      <c r="ADD8" s="11">
        <v>29.143899999999999</v>
      </c>
      <c r="ADE8" s="11">
        <v>25.0395</v>
      </c>
      <c r="ADF8" s="11">
        <v>25.986499999999999</v>
      </c>
      <c r="ADG8" s="11">
        <v>33.715000000000003</v>
      </c>
      <c r="ADH8" s="11">
        <v>28.314800000000002</v>
      </c>
      <c r="ADI8" s="11">
        <v>26.860199999999999</v>
      </c>
      <c r="ADJ8" s="11">
        <v>29.721900000000002</v>
      </c>
      <c r="ADK8" s="11">
        <v>31.346800000000002</v>
      </c>
      <c r="ADL8" s="11">
        <v>25.067699999999999</v>
      </c>
      <c r="ADM8" s="11">
        <v>21.064</v>
      </c>
      <c r="ADN8" s="11">
        <v>24.249400000000001</v>
      </c>
      <c r="ADO8" s="11">
        <v>28.3506</v>
      </c>
      <c r="ADP8" s="11">
        <v>26.124199999999998</v>
      </c>
      <c r="ADQ8" s="11">
        <v>26.625299999999999</v>
      </c>
      <c r="ADR8" s="11">
        <v>26.982700000000001</v>
      </c>
      <c r="ADS8" s="11">
        <v>23.677800000000001</v>
      </c>
      <c r="ADT8" s="11">
        <v>24.252600000000001</v>
      </c>
      <c r="ADU8" s="11">
        <v>23.605899999999998</v>
      </c>
      <c r="ADV8" s="11">
        <v>23.471800000000002</v>
      </c>
      <c r="ADW8" s="11">
        <v>29.56</v>
      </c>
      <c r="ADX8" s="11">
        <v>31.038799999999998</v>
      </c>
      <c r="ADY8" s="11">
        <v>30.659700000000001</v>
      </c>
      <c r="ADZ8" s="11">
        <v>24.8705</v>
      </c>
      <c r="AEA8" s="11">
        <v>26.885000000000002</v>
      </c>
      <c r="AEB8" s="11">
        <v>29.580500000000001</v>
      </c>
      <c r="AEC8" s="11">
        <v>25.049299999999999</v>
      </c>
      <c r="AED8" s="11">
        <v>27.610099999999999</v>
      </c>
      <c r="AEE8" s="11">
        <v>26.683399999999999</v>
      </c>
      <c r="AEF8" s="11">
        <v>26.3489</v>
      </c>
      <c r="AEG8" s="11">
        <v>28.949200000000001</v>
      </c>
      <c r="AEH8" s="11">
        <v>23.880700000000001</v>
      </c>
      <c r="AEI8" s="11">
        <v>28.444800000000001</v>
      </c>
      <c r="AEJ8" s="11">
        <v>23.678699999999999</v>
      </c>
      <c r="AEK8" s="11">
        <v>27.244599999999998</v>
      </c>
      <c r="AEL8" s="11">
        <v>25.2788</v>
      </c>
      <c r="AEM8" s="11">
        <v>24.140899999999998</v>
      </c>
      <c r="AEN8" s="11">
        <v>29.872699999999998</v>
      </c>
      <c r="AEO8" s="11">
        <v>22.386900000000001</v>
      </c>
      <c r="AEP8" s="11">
        <v>22.029699999999998</v>
      </c>
      <c r="AEQ8" s="11">
        <v>29.754999999999999</v>
      </c>
      <c r="AER8" s="11">
        <v>21.145099999999999</v>
      </c>
      <c r="AES8" s="11">
        <v>28.1724</v>
      </c>
      <c r="AET8" s="11">
        <v>26.948599999999999</v>
      </c>
      <c r="AEU8" s="11">
        <v>23.622499999999999</v>
      </c>
      <c r="AEV8" s="11">
        <v>25.290400000000002</v>
      </c>
      <c r="AEW8" s="11">
        <v>23.549600000000002</v>
      </c>
      <c r="AEX8" s="11">
        <v>28.270900000000001</v>
      </c>
      <c r="AEY8" s="11">
        <v>23.571000000000002</v>
      </c>
      <c r="AEZ8" s="11">
        <v>33.755600000000001</v>
      </c>
      <c r="AFA8" s="11">
        <v>26.541</v>
      </c>
      <c r="AFB8" s="11">
        <v>26.671800000000001</v>
      </c>
      <c r="AFC8" s="11">
        <v>28.415500000000002</v>
      </c>
      <c r="AFD8" s="11">
        <v>27.941400000000002</v>
      </c>
      <c r="AFE8" s="11">
        <v>26.768999999999998</v>
      </c>
      <c r="AFF8" s="11">
        <v>24.217300000000002</v>
      </c>
      <c r="AFG8" s="11">
        <v>27.9908</v>
      </c>
      <c r="AFH8" s="11">
        <v>22.855499999999999</v>
      </c>
      <c r="AFI8" s="11">
        <v>28.176300000000001</v>
      </c>
      <c r="AFJ8" s="11">
        <v>24.156099999999999</v>
      </c>
      <c r="AFK8" s="11">
        <v>21.2987</v>
      </c>
      <c r="AFL8" s="11">
        <v>26.5899</v>
      </c>
      <c r="AFM8" s="11">
        <v>21.056100000000001</v>
      </c>
      <c r="AFN8" s="11">
        <v>28.882200000000001</v>
      </c>
      <c r="AFO8" s="11">
        <v>28.920100000000001</v>
      </c>
      <c r="AFP8" s="11">
        <v>26.874600000000001</v>
      </c>
      <c r="AFQ8" s="11">
        <v>25.2255</v>
      </c>
      <c r="AFR8" s="11">
        <v>25.3095</v>
      </c>
      <c r="AFS8" s="11">
        <v>21.496600000000001</v>
      </c>
      <c r="AFT8" s="11">
        <v>27.517399999999999</v>
      </c>
      <c r="AFU8" s="11">
        <v>27.040299999999998</v>
      </c>
      <c r="AFV8" s="11">
        <v>28.390699999999999</v>
      </c>
      <c r="AFW8" s="11">
        <v>29.633099999999999</v>
      </c>
      <c r="AFX8" s="11">
        <v>33.682200000000002</v>
      </c>
      <c r="AFY8" s="11">
        <v>30.8599</v>
      </c>
      <c r="AFZ8" s="11">
        <v>22.2758</v>
      </c>
      <c r="AGA8" s="11">
        <v>24.745200000000001</v>
      </c>
      <c r="AGB8" s="11">
        <v>25.9969</v>
      </c>
      <c r="AGC8" s="11">
        <v>27.154199999999999</v>
      </c>
      <c r="AGD8" s="11">
        <v>31.2563</v>
      </c>
      <c r="AGE8" s="11">
        <v>25.9955</v>
      </c>
      <c r="AGF8" s="11">
        <v>27.0839</v>
      </c>
      <c r="AGG8" s="11">
        <v>26.2776</v>
      </c>
      <c r="AGH8" s="11">
        <v>30.680599999999998</v>
      </c>
      <c r="AGI8" s="11">
        <v>29.507899999999999</v>
      </c>
      <c r="AGJ8" s="11">
        <v>31.6203</v>
      </c>
      <c r="AGK8" s="11">
        <v>22.644100000000002</v>
      </c>
      <c r="AGL8" s="11">
        <v>22.984500000000001</v>
      </c>
      <c r="AGM8" s="11">
        <v>26.625299999999999</v>
      </c>
      <c r="AGN8" s="11">
        <v>30.426200000000001</v>
      </c>
      <c r="AGO8" s="11">
        <v>25.8291</v>
      </c>
      <c r="AGP8" s="11">
        <v>26.466799999999999</v>
      </c>
      <c r="AGQ8" s="11">
        <v>31.7484</v>
      </c>
      <c r="AGR8" s="11">
        <v>29.9129</v>
      </c>
      <c r="AGS8" s="11">
        <v>26.0015</v>
      </c>
      <c r="AGT8" s="11">
        <v>24.338100000000001</v>
      </c>
      <c r="AGU8" s="11">
        <v>25.983499999999999</v>
      </c>
      <c r="AGV8" s="11">
        <v>21.703199999999999</v>
      </c>
      <c r="AGW8" s="11">
        <v>24.585100000000001</v>
      </c>
      <c r="AGX8" s="11">
        <v>31.157299999999999</v>
      </c>
      <c r="AGY8" s="11">
        <v>28.184999999999999</v>
      </c>
      <c r="AGZ8" s="11">
        <v>27.884899999999998</v>
      </c>
      <c r="AHA8" s="11">
        <v>23.6479</v>
      </c>
      <c r="AHB8" s="11">
        <v>25.700399999999998</v>
      </c>
      <c r="AHC8" s="11">
        <v>25.042300000000001</v>
      </c>
      <c r="AHD8" s="11">
        <v>23.241</v>
      </c>
      <c r="AHE8" s="11">
        <v>23.41</v>
      </c>
      <c r="AHF8" s="11">
        <v>24.167300000000001</v>
      </c>
      <c r="AHG8" s="11">
        <v>28.9009</v>
      </c>
      <c r="AHH8" s="11">
        <v>25.944099999999999</v>
      </c>
      <c r="AHI8" s="11">
        <v>24.4573</v>
      </c>
      <c r="AHJ8" s="11">
        <v>25.848600000000001</v>
      </c>
      <c r="AHK8" s="11">
        <v>26.1358</v>
      </c>
      <c r="AHL8" s="11">
        <v>27.669899999999998</v>
      </c>
      <c r="AHM8" s="11">
        <v>21.951899999999998</v>
      </c>
      <c r="AHN8" s="11">
        <v>24.108000000000001</v>
      </c>
      <c r="AHO8" s="11">
        <v>22.152799999999999</v>
      </c>
      <c r="AHP8" s="11">
        <v>25.264500000000002</v>
      </c>
      <c r="AHQ8" s="11">
        <v>26.27</v>
      </c>
      <c r="AHR8" s="11">
        <v>33.276000000000003</v>
      </c>
      <c r="AHS8" s="11">
        <v>26.7332</v>
      </c>
      <c r="AHT8" s="11">
        <v>27.018999999999998</v>
      </c>
      <c r="AHU8" s="11">
        <v>26.821300000000001</v>
      </c>
      <c r="AHV8" s="11">
        <v>24.4862</v>
      </c>
      <c r="AHW8" s="11">
        <v>28.756799999999998</v>
      </c>
      <c r="AHX8" s="11">
        <v>29.428000000000001</v>
      </c>
      <c r="AHY8" s="11">
        <v>28.021699999999999</v>
      </c>
      <c r="AHZ8" s="11">
        <v>28.760300000000001</v>
      </c>
      <c r="AIA8" s="11">
        <v>24.075500000000002</v>
      </c>
      <c r="AIB8" s="11">
        <v>27.749099999999999</v>
      </c>
      <c r="AIC8" s="11">
        <v>24.585799999999999</v>
      </c>
      <c r="AID8" s="11">
        <v>28.5288</v>
      </c>
      <c r="AIE8" s="11">
        <v>30.884599999999999</v>
      </c>
      <c r="AIF8" s="11">
        <v>25.209299999999999</v>
      </c>
      <c r="AIG8" s="11">
        <v>27.089300000000001</v>
      </c>
      <c r="AIH8" s="11">
        <v>23.757400000000001</v>
      </c>
      <c r="AII8" s="11">
        <v>31.241299999999999</v>
      </c>
      <c r="AIJ8" s="11">
        <v>27.5351</v>
      </c>
      <c r="AIK8" s="11">
        <v>25.197199999999999</v>
      </c>
      <c r="AIL8" s="11">
        <v>25.115600000000001</v>
      </c>
      <c r="AIM8" s="11">
        <v>26.7864</v>
      </c>
      <c r="AIN8" s="11">
        <v>29.368200000000002</v>
      </c>
      <c r="AIO8" s="11">
        <v>25.4377</v>
      </c>
      <c r="AIP8" s="11">
        <v>23.479399999999998</v>
      </c>
      <c r="AIQ8" s="11">
        <v>21.651299999999999</v>
      </c>
      <c r="AIR8" s="11">
        <v>20.996400000000001</v>
      </c>
      <c r="AIS8" s="11">
        <v>22.741700000000002</v>
      </c>
      <c r="AIT8" s="11">
        <v>25.9786</v>
      </c>
      <c r="AIU8" s="11">
        <v>22.445599999999999</v>
      </c>
      <c r="AIV8" s="11">
        <v>26.815200000000001</v>
      </c>
      <c r="AIW8" s="11">
        <v>29.852599999999999</v>
      </c>
      <c r="AIX8" s="11">
        <v>25.2254</v>
      </c>
      <c r="AIY8" s="11">
        <v>26.9282</v>
      </c>
      <c r="AIZ8" s="11">
        <v>22.231000000000002</v>
      </c>
      <c r="AJA8" s="11">
        <v>28.7913</v>
      </c>
      <c r="AJB8" s="11">
        <v>26.360199999999999</v>
      </c>
      <c r="AJC8" s="11">
        <v>33.710900000000002</v>
      </c>
      <c r="AJD8" s="11">
        <v>22.159800000000001</v>
      </c>
      <c r="AJE8" s="11">
        <v>28.962800000000001</v>
      </c>
      <c r="AJF8" s="11">
        <v>21.5962</v>
      </c>
      <c r="AJG8" s="11">
        <v>24.4312</v>
      </c>
      <c r="AJH8" s="11">
        <v>20.952000000000002</v>
      </c>
      <c r="AJI8" s="11">
        <v>23.1935</v>
      </c>
      <c r="AJJ8" s="11">
        <v>27.1905</v>
      </c>
      <c r="AJK8" s="11">
        <v>28.1004</v>
      </c>
      <c r="AJL8" s="11">
        <v>29.744299999999999</v>
      </c>
      <c r="AJM8" s="11">
        <v>22.277699999999999</v>
      </c>
      <c r="AJN8" s="11">
        <v>26.875699999999998</v>
      </c>
      <c r="AJO8" s="11">
        <v>26.106000000000002</v>
      </c>
      <c r="AJP8" s="11">
        <v>24.862400000000001</v>
      </c>
      <c r="AJQ8" s="11">
        <v>27.314900000000002</v>
      </c>
      <c r="AJR8" s="11">
        <v>24.813500000000001</v>
      </c>
      <c r="AJS8" s="11">
        <v>26.7239</v>
      </c>
      <c r="AJT8" s="11">
        <v>36.208300000000001</v>
      </c>
      <c r="AJU8" s="11">
        <v>26.034300000000002</v>
      </c>
      <c r="AJV8" s="11">
        <v>24.5487</v>
      </c>
      <c r="AJW8" s="11">
        <v>23.8354</v>
      </c>
      <c r="AJX8" s="11">
        <v>23.262799999999999</v>
      </c>
      <c r="AJY8" s="11">
        <v>26.7272</v>
      </c>
      <c r="AJZ8" s="11">
        <v>29.6189</v>
      </c>
      <c r="AKA8" s="11">
        <v>27.343900000000001</v>
      </c>
      <c r="AKB8" s="11">
        <v>26.301400000000001</v>
      </c>
      <c r="AKC8" s="11">
        <v>21.563199999999998</v>
      </c>
      <c r="AKD8" s="11">
        <v>31.760300000000001</v>
      </c>
      <c r="AKE8" s="11">
        <v>21.8569</v>
      </c>
      <c r="AKF8" s="11">
        <v>28.7255</v>
      </c>
      <c r="AKG8" s="11">
        <v>30.0656</v>
      </c>
      <c r="AKH8" s="11">
        <v>26.7593</v>
      </c>
      <c r="AKI8" s="11">
        <v>26.973400000000002</v>
      </c>
      <c r="AKJ8" s="11">
        <v>28.566600000000001</v>
      </c>
      <c r="AKK8" s="11">
        <v>30.2437</v>
      </c>
      <c r="AKL8" s="11">
        <v>24.3459</v>
      </c>
      <c r="AKM8" s="11">
        <v>26.548100000000002</v>
      </c>
      <c r="AKN8" s="11">
        <v>31.7745</v>
      </c>
      <c r="AKO8" s="11">
        <v>24.088899999999999</v>
      </c>
      <c r="AKP8" s="11">
        <v>22.2972</v>
      </c>
      <c r="AKQ8" s="11">
        <v>25.864000000000001</v>
      </c>
      <c r="AKR8" s="11">
        <v>27.459399999999999</v>
      </c>
      <c r="AKS8" s="11">
        <v>27.967099999999999</v>
      </c>
      <c r="AKT8" s="11">
        <v>29.2121</v>
      </c>
      <c r="AKU8" s="11">
        <v>24.852499999999999</v>
      </c>
      <c r="AKV8" s="11">
        <v>25.919899999999998</v>
      </c>
      <c r="AKW8" s="11">
        <v>25.389700000000001</v>
      </c>
      <c r="AKX8" s="11">
        <v>28.163699999999999</v>
      </c>
      <c r="AKY8" s="11">
        <v>27.008400000000002</v>
      </c>
      <c r="AKZ8" s="11">
        <v>24.378</v>
      </c>
      <c r="ALA8" s="11">
        <v>24.512</v>
      </c>
      <c r="ALB8" s="11">
        <v>28.840699999999998</v>
      </c>
      <c r="ALC8" s="11">
        <v>23.7531</v>
      </c>
      <c r="ALD8" s="11">
        <v>29.043600000000001</v>
      </c>
      <c r="ALE8" s="11">
        <v>26.195900000000002</v>
      </c>
      <c r="ALF8" s="11">
        <v>22.1068</v>
      </c>
      <c r="ALG8" s="11">
        <v>30.804600000000001</v>
      </c>
      <c r="ALH8" s="11">
        <v>25.5197</v>
      </c>
      <c r="ALI8" s="11">
        <v>27.523</v>
      </c>
      <c r="ALJ8" s="11">
        <v>30.842700000000001</v>
      </c>
      <c r="ALK8" s="11">
        <v>30.7867</v>
      </c>
      <c r="ALL8" s="11">
        <v>24.023299999999999</v>
      </c>
      <c r="ALM8" s="11">
        <v>31.426500000000001</v>
      </c>
      <c r="ALN8" s="11">
        <v>25.858699999999999</v>
      </c>
      <c r="ALO8" s="11">
        <v>28.139900000000001</v>
      </c>
      <c r="ALP8" s="11">
        <v>26.071200000000001</v>
      </c>
      <c r="ALQ8" s="11">
        <v>21.587299999999999</v>
      </c>
      <c r="ALR8" s="11">
        <v>31.326799999999999</v>
      </c>
      <c r="ALS8" s="11">
        <v>31.467199999999998</v>
      </c>
      <c r="ALT8" s="11">
        <v>32.841299999999997</v>
      </c>
      <c r="ALU8" s="11">
        <v>26.154</v>
      </c>
      <c r="ALV8" s="11">
        <v>31.1036</v>
      </c>
      <c r="ALW8" s="11">
        <v>25.3339</v>
      </c>
      <c r="ALX8" s="11">
        <v>25.2165</v>
      </c>
      <c r="ALY8" s="11">
        <v>28.8949</v>
      </c>
      <c r="ALZ8" s="11">
        <v>25.834900000000001</v>
      </c>
      <c r="AMA8" s="11">
        <v>29.475999999999999</v>
      </c>
      <c r="AMB8" s="11">
        <v>31.306699999999999</v>
      </c>
      <c r="AMC8" s="11">
        <v>25.1111</v>
      </c>
      <c r="AMD8" s="11">
        <v>21.6615</v>
      </c>
      <c r="AME8" s="11">
        <v>27.337599999999998</v>
      </c>
      <c r="AMF8" s="11">
        <v>26.447199999999999</v>
      </c>
      <c r="AMG8" s="11">
        <v>28.648299999999999</v>
      </c>
      <c r="AMH8" s="11">
        <v>24.3307</v>
      </c>
      <c r="AMI8" s="11">
        <v>27.546500000000002</v>
      </c>
      <c r="AMJ8" s="11">
        <v>25.218699999999998</v>
      </c>
      <c r="AMK8" s="11">
        <v>25.385899999999999</v>
      </c>
      <c r="AML8" s="11">
        <v>29.257999999999999</v>
      </c>
      <c r="AMM8" s="11">
        <v>30.386700000000001</v>
      </c>
      <c r="AMN8" s="11">
        <v>25.339099999999998</v>
      </c>
      <c r="AMO8" s="11">
        <v>28.4815</v>
      </c>
      <c r="AMP8" s="11">
        <v>22.401599999999998</v>
      </c>
      <c r="AMQ8" s="11">
        <v>26.777200000000001</v>
      </c>
      <c r="AMR8" s="11">
        <v>27.7532</v>
      </c>
      <c r="AMS8" s="11">
        <v>28.097799999999999</v>
      </c>
      <c r="AMT8" s="11">
        <v>33.681399999999996</v>
      </c>
      <c r="AMU8" s="11">
        <v>33.677599999999998</v>
      </c>
      <c r="AMV8" s="11">
        <v>29.389199999999999</v>
      </c>
      <c r="AMW8" s="11">
        <v>27.996500000000001</v>
      </c>
      <c r="AMX8" s="11">
        <v>26.1968</v>
      </c>
      <c r="AMY8" s="11">
        <v>29.3188</v>
      </c>
      <c r="AMZ8" s="11">
        <v>24.263100000000001</v>
      </c>
      <c r="ANA8" s="11">
        <v>20.024100000000001</v>
      </c>
      <c r="ANB8" s="11">
        <v>22.319800000000001</v>
      </c>
      <c r="ANC8" s="11">
        <v>30.090599999999998</v>
      </c>
      <c r="AND8" s="11">
        <v>34.627299999999998</v>
      </c>
      <c r="ANE8" s="11">
        <v>34.441499999999998</v>
      </c>
      <c r="ANF8" s="11">
        <v>21.721</v>
      </c>
      <c r="ANG8" s="11">
        <v>32.844000000000001</v>
      </c>
      <c r="ANH8" s="11">
        <v>27.313600000000001</v>
      </c>
      <c r="ANI8" s="11">
        <v>22.6433</v>
      </c>
      <c r="ANJ8" s="11">
        <v>26.3123</v>
      </c>
      <c r="ANK8" s="11">
        <v>22.5501</v>
      </c>
      <c r="ANL8" s="11">
        <v>22.810700000000001</v>
      </c>
      <c r="ANM8" s="11">
        <v>24.566800000000001</v>
      </c>
      <c r="ANN8" s="11">
        <v>21.9011</v>
      </c>
      <c r="ANO8" s="11">
        <v>25.351800000000001</v>
      </c>
      <c r="ANP8" s="11">
        <v>25.5457</v>
      </c>
      <c r="ANQ8" s="11">
        <v>22.757300000000001</v>
      </c>
      <c r="ANR8" s="11">
        <v>28.256799999999998</v>
      </c>
      <c r="ANS8" s="11">
        <v>23.060099999999998</v>
      </c>
      <c r="ANT8" s="11">
        <v>25.402999999999999</v>
      </c>
      <c r="ANU8" s="11">
        <v>27.564299999999999</v>
      </c>
      <c r="ANV8" s="11">
        <v>27.584099999999999</v>
      </c>
      <c r="ANW8" s="11">
        <v>26.463200000000001</v>
      </c>
      <c r="ANX8" s="11">
        <v>26.132000000000001</v>
      </c>
      <c r="ANY8" s="11">
        <v>26.058</v>
      </c>
      <c r="ANZ8" s="11">
        <v>26.4255</v>
      </c>
      <c r="AOA8" s="11">
        <v>25.9876</v>
      </c>
      <c r="AOB8" s="11">
        <v>29.333500000000001</v>
      </c>
      <c r="AOC8" s="11">
        <v>23.555800000000001</v>
      </c>
      <c r="AOD8" s="11">
        <v>26.145499999999998</v>
      </c>
      <c r="AOE8" s="11">
        <v>25.536200000000001</v>
      </c>
      <c r="AOF8" s="11">
        <v>21.696200000000001</v>
      </c>
      <c r="AOG8" s="11">
        <v>28.707999999999998</v>
      </c>
      <c r="AOH8" s="11">
        <v>30.712199999999999</v>
      </c>
      <c r="AOI8" s="11">
        <v>25.616199999999999</v>
      </c>
      <c r="AOJ8" s="11">
        <v>29.527100000000001</v>
      </c>
      <c r="AOK8" s="11">
        <v>25.276599999999998</v>
      </c>
      <c r="AOL8" s="11">
        <v>27.712299999999999</v>
      </c>
      <c r="AOM8" s="11">
        <v>21.5047</v>
      </c>
      <c r="AON8" s="11">
        <v>24.578499999999998</v>
      </c>
      <c r="AOO8" s="11">
        <v>30.293299999999999</v>
      </c>
      <c r="AOP8" s="11">
        <v>26.713699999999999</v>
      </c>
      <c r="AOQ8" s="11">
        <v>25.532399999999999</v>
      </c>
      <c r="AOR8" s="11">
        <v>27.9299</v>
      </c>
      <c r="AOS8" s="11">
        <v>28.785900000000002</v>
      </c>
      <c r="AOT8" s="11">
        <v>27.787299999999998</v>
      </c>
      <c r="AOU8" s="11">
        <v>23.458600000000001</v>
      </c>
      <c r="AOV8" s="11">
        <v>31.096699999999998</v>
      </c>
      <c r="AOW8" s="11">
        <v>26.308599999999998</v>
      </c>
      <c r="AOX8" s="11">
        <v>27.531700000000001</v>
      </c>
      <c r="AOY8" s="11">
        <v>25.871700000000001</v>
      </c>
      <c r="AOZ8" s="11">
        <v>22.9194</v>
      </c>
      <c r="APA8" s="11">
        <v>23.549499999999998</v>
      </c>
      <c r="APB8" s="11">
        <v>30.378900000000002</v>
      </c>
      <c r="APC8" s="11">
        <v>28.1509</v>
      </c>
      <c r="APD8" s="11">
        <v>27.877600000000001</v>
      </c>
      <c r="APE8" s="11">
        <v>24.527799999999999</v>
      </c>
      <c r="APF8" s="11">
        <v>22.0977</v>
      </c>
      <c r="APG8" s="11">
        <v>33.347999999999999</v>
      </c>
      <c r="APH8" s="11">
        <v>30.976600000000001</v>
      </c>
      <c r="API8" s="11">
        <v>27.259899999999998</v>
      </c>
      <c r="APJ8" s="11">
        <v>24.437799999999999</v>
      </c>
      <c r="APK8" s="11">
        <v>23.8918</v>
      </c>
      <c r="APL8" s="11">
        <v>24.09</v>
      </c>
      <c r="APM8" s="11">
        <v>24.018899999999999</v>
      </c>
      <c r="APN8" s="11">
        <v>24.377300000000002</v>
      </c>
      <c r="APO8" s="11">
        <v>28.2742</v>
      </c>
      <c r="APP8" s="11">
        <v>25.590399999999999</v>
      </c>
      <c r="APQ8" s="11">
        <v>30.465199999999999</v>
      </c>
      <c r="APR8" s="11">
        <v>23.823899999999998</v>
      </c>
      <c r="APS8" s="11">
        <v>25.2453</v>
      </c>
      <c r="APT8" s="11">
        <v>25.0444</v>
      </c>
      <c r="APU8" s="11">
        <v>21.417899999999999</v>
      </c>
      <c r="APV8" s="11">
        <v>24.2302</v>
      </c>
      <c r="APW8" s="11">
        <v>24.621099999999998</v>
      </c>
      <c r="APX8" s="11">
        <v>28.035399999999999</v>
      </c>
      <c r="APY8" s="11">
        <v>28.601099999999999</v>
      </c>
      <c r="APZ8" s="11">
        <v>22.902200000000001</v>
      </c>
      <c r="AQA8" s="11">
        <v>23.6248</v>
      </c>
      <c r="AQB8" s="11">
        <v>24.445699999999999</v>
      </c>
      <c r="AQC8" s="11">
        <v>23.309200000000001</v>
      </c>
      <c r="AQD8" s="11">
        <v>27.1037</v>
      </c>
      <c r="AQE8" s="11">
        <v>21.582100000000001</v>
      </c>
      <c r="AQF8" s="11">
        <v>23.7743</v>
      </c>
      <c r="AQG8" s="11">
        <v>22.883500000000002</v>
      </c>
      <c r="AQH8" s="11">
        <v>25.7699</v>
      </c>
      <c r="AQI8" s="11">
        <v>24.214300000000001</v>
      </c>
      <c r="AQJ8" s="11">
        <v>21.177700000000002</v>
      </c>
      <c r="AQK8" s="11">
        <v>26.523800000000001</v>
      </c>
      <c r="AQL8" s="11">
        <v>24.778300000000002</v>
      </c>
      <c r="AQM8" s="11">
        <v>23.208500000000001</v>
      </c>
      <c r="AQN8" s="11">
        <v>24.496500000000001</v>
      </c>
      <c r="AQO8" s="11">
        <v>21.4788</v>
      </c>
      <c r="AQP8" s="11">
        <v>25.357700000000001</v>
      </c>
      <c r="AQQ8" s="11">
        <v>23.927299999999999</v>
      </c>
      <c r="AQR8" s="11">
        <v>22.689399999999999</v>
      </c>
      <c r="AQS8" s="11">
        <v>20.613</v>
      </c>
      <c r="AQT8" s="11">
        <v>26.6065</v>
      </c>
      <c r="AQU8" s="11">
        <v>26.557700000000001</v>
      </c>
      <c r="AQV8" s="11">
        <v>21.046700000000001</v>
      </c>
      <c r="AQW8" s="11">
        <v>21.7377</v>
      </c>
      <c r="AQX8" s="11">
        <v>22.948899999999998</v>
      </c>
      <c r="AQY8" s="11">
        <v>26.721599999999999</v>
      </c>
      <c r="AQZ8" s="11">
        <v>25.9558</v>
      </c>
      <c r="ARA8" s="11">
        <v>24.823599999999999</v>
      </c>
      <c r="ARB8" s="11">
        <v>25.107900000000001</v>
      </c>
      <c r="ARC8" s="11">
        <v>20.578199999999999</v>
      </c>
      <c r="ARD8" s="11">
        <v>24.151800000000001</v>
      </c>
      <c r="ARE8" s="11">
        <v>24.2227</v>
      </c>
      <c r="ARF8" s="11">
        <v>21.350100000000001</v>
      </c>
      <c r="ARG8" s="11">
        <v>27.255600000000001</v>
      </c>
      <c r="ARH8" s="11">
        <v>25.8704</v>
      </c>
      <c r="ARI8" s="11">
        <v>26.1</v>
      </c>
      <c r="ARJ8" s="11">
        <v>23.085999999999999</v>
      </c>
      <c r="ARK8" s="11">
        <v>26.0471</v>
      </c>
      <c r="ARL8" s="11">
        <v>27.139900000000001</v>
      </c>
      <c r="ARM8" s="11">
        <v>23.479800000000001</v>
      </c>
      <c r="ARN8" s="11">
        <v>27.5505</v>
      </c>
      <c r="ARO8" s="11">
        <v>26.607900000000001</v>
      </c>
      <c r="ARP8" s="11">
        <v>23.523800000000001</v>
      </c>
      <c r="ARQ8" s="11">
        <v>22.074300000000001</v>
      </c>
      <c r="ARR8" s="11">
        <v>24.4849</v>
      </c>
      <c r="ARS8" s="11">
        <v>30.994199999999999</v>
      </c>
      <c r="ART8" s="11">
        <v>31.315899999999999</v>
      </c>
      <c r="ARU8" s="11">
        <v>25.005700000000001</v>
      </c>
      <c r="ARV8" s="11">
        <v>24.989699999999999</v>
      </c>
      <c r="ARW8" s="11">
        <v>23.9437</v>
      </c>
      <c r="ARX8" s="11">
        <v>23.6938</v>
      </c>
      <c r="ARY8" s="11">
        <v>20.819199999999999</v>
      </c>
      <c r="ARZ8" s="11">
        <v>30.814299999999999</v>
      </c>
      <c r="ASA8" s="11">
        <v>24.606100000000001</v>
      </c>
      <c r="ASB8" s="11">
        <v>26.470400000000001</v>
      </c>
      <c r="ASC8" s="11">
        <v>25.109400000000001</v>
      </c>
      <c r="ASD8" s="11">
        <v>24.5276</v>
      </c>
      <c r="ASE8" s="11">
        <v>23.484300000000001</v>
      </c>
      <c r="ASF8" s="11">
        <v>25.563800000000001</v>
      </c>
      <c r="ASG8" s="11">
        <v>22.809899999999999</v>
      </c>
      <c r="ASH8" s="11">
        <v>27.6021</v>
      </c>
      <c r="ASI8" s="11">
        <v>24.190899999999999</v>
      </c>
      <c r="ASJ8" s="11">
        <v>24.5014</v>
      </c>
      <c r="ASK8" s="11">
        <v>26.8049</v>
      </c>
      <c r="ASL8" s="11">
        <v>25.496500000000001</v>
      </c>
      <c r="ASM8" s="11">
        <v>24.647600000000001</v>
      </c>
      <c r="ASN8" s="11">
        <v>27.5745</v>
      </c>
      <c r="ASO8" s="11">
        <v>26.762599999999999</v>
      </c>
      <c r="ASP8" s="11">
        <v>25.619299999999999</v>
      </c>
      <c r="ASQ8" s="11">
        <v>23.2623</v>
      </c>
      <c r="ASR8" s="11">
        <v>23.639600000000002</v>
      </c>
      <c r="ASS8" s="11">
        <v>22.853200000000001</v>
      </c>
      <c r="AST8" s="11">
        <v>28.936499999999999</v>
      </c>
      <c r="ASU8" s="11">
        <v>20.153199999999998</v>
      </c>
      <c r="ASV8" s="11">
        <v>22.0307</v>
      </c>
      <c r="ASW8" s="11">
        <v>21.1417</v>
      </c>
      <c r="ASX8" s="11">
        <v>25.171199999999999</v>
      </c>
      <c r="ASY8" s="11">
        <v>25.700800000000001</v>
      </c>
      <c r="ASZ8" s="11">
        <v>24.0596</v>
      </c>
      <c r="ATA8" s="11">
        <v>23.968</v>
      </c>
      <c r="ATB8" s="11">
        <v>26.0778</v>
      </c>
      <c r="ATC8" s="11">
        <v>26.5656</v>
      </c>
      <c r="ATD8" s="11">
        <v>25.036300000000001</v>
      </c>
      <c r="ATE8" s="11">
        <v>24.707999999999998</v>
      </c>
      <c r="ATF8" s="11">
        <v>29.662299999999998</v>
      </c>
      <c r="ATG8" s="11">
        <v>24.4847</v>
      </c>
      <c r="ATH8" s="11">
        <v>26.586200000000002</v>
      </c>
      <c r="ATI8" s="11">
        <v>21.1252</v>
      </c>
      <c r="ATJ8" s="11">
        <v>26.425699999999999</v>
      </c>
      <c r="ATK8" s="11">
        <v>21.833200000000001</v>
      </c>
      <c r="ATL8" s="11">
        <v>28.391100000000002</v>
      </c>
      <c r="ATM8" s="11">
        <v>25.880800000000001</v>
      </c>
      <c r="ATN8" s="11">
        <v>24.071300000000001</v>
      </c>
      <c r="ATO8" s="11">
        <v>27.776</v>
      </c>
      <c r="ATP8" s="11">
        <v>24.912600000000001</v>
      </c>
      <c r="ATQ8" s="11">
        <v>24.9391</v>
      </c>
      <c r="ATR8" s="11">
        <v>28.5002</v>
      </c>
      <c r="ATS8" s="11">
        <v>22.893999999999998</v>
      </c>
      <c r="ATT8" s="11">
        <v>24.9056</v>
      </c>
      <c r="ATU8" s="11">
        <v>21.762899999999998</v>
      </c>
      <c r="ATV8" s="11">
        <v>26.344000000000001</v>
      </c>
      <c r="ATW8" s="11">
        <v>25.399699999999999</v>
      </c>
      <c r="ATX8" s="11">
        <v>24.852499999999999</v>
      </c>
      <c r="ATY8" s="11">
        <v>29.276900000000001</v>
      </c>
      <c r="ATZ8" s="11">
        <v>26.1144</v>
      </c>
      <c r="AUA8" s="11">
        <v>23.5684</v>
      </c>
      <c r="AUB8" s="11">
        <v>23.7285</v>
      </c>
      <c r="AUC8" s="11">
        <v>21.263200000000001</v>
      </c>
      <c r="AUD8" s="11">
        <v>26.182099999999998</v>
      </c>
      <c r="AUE8" s="11">
        <v>27.3902</v>
      </c>
      <c r="AUF8" s="11">
        <v>25.132200000000001</v>
      </c>
      <c r="AUG8" s="11">
        <v>22.5822</v>
      </c>
      <c r="AUH8" s="11">
        <v>25.5319</v>
      </c>
      <c r="AUI8" s="11">
        <v>25.157800000000002</v>
      </c>
      <c r="AUJ8" s="11">
        <v>24.439399999999999</v>
      </c>
      <c r="AUK8" s="11">
        <v>24.9833</v>
      </c>
      <c r="AUL8" s="11">
        <v>27.332999999999998</v>
      </c>
      <c r="AUM8" s="11">
        <v>21.814800000000002</v>
      </c>
      <c r="AUN8" s="11">
        <v>23.595099999999999</v>
      </c>
      <c r="AUO8" s="11">
        <v>25.512599999999999</v>
      </c>
      <c r="AUP8" s="11">
        <v>28.504899999999999</v>
      </c>
      <c r="AUQ8" s="11">
        <v>23.8568</v>
      </c>
      <c r="AUR8" s="11">
        <v>22.4604</v>
      </c>
      <c r="AUS8" s="11">
        <v>26.156600000000001</v>
      </c>
      <c r="AUT8" s="11">
        <v>28.872</v>
      </c>
      <c r="AUU8" s="11">
        <v>22.621400000000001</v>
      </c>
      <c r="AUV8" s="11">
        <v>23.888400000000001</v>
      </c>
      <c r="AUW8" s="11">
        <v>29.873699999999999</v>
      </c>
      <c r="AUX8" s="11">
        <v>30.241499999999998</v>
      </c>
      <c r="AUY8" s="11">
        <v>23.734000000000002</v>
      </c>
      <c r="AUZ8" s="11">
        <v>24.651599999999998</v>
      </c>
      <c r="AVA8" s="11">
        <v>29.323599999999999</v>
      </c>
      <c r="AVB8" s="11">
        <v>24.3902</v>
      </c>
      <c r="AVC8" s="11">
        <v>26.2255</v>
      </c>
      <c r="AVD8" s="11">
        <v>32.569099999999999</v>
      </c>
      <c r="AVE8" s="11">
        <v>25.119499999999999</v>
      </c>
      <c r="AVF8" s="11">
        <v>21.9452</v>
      </c>
      <c r="AVG8" s="11">
        <v>24.2376</v>
      </c>
      <c r="AVH8" s="11">
        <v>23.8125</v>
      </c>
      <c r="AVI8" s="11">
        <v>21.164999999999999</v>
      </c>
      <c r="AVJ8" s="11">
        <v>26.801600000000001</v>
      </c>
      <c r="AVK8" s="11">
        <v>23.972799999999999</v>
      </c>
      <c r="AVL8" s="11">
        <v>25.357099999999999</v>
      </c>
      <c r="AVM8" s="11">
        <v>28.799199999999999</v>
      </c>
      <c r="AVN8" s="11">
        <v>23.0398</v>
      </c>
      <c r="AVO8" s="11">
        <v>22.790400000000002</v>
      </c>
      <c r="AVP8" s="11">
        <v>21.930299999999999</v>
      </c>
      <c r="AVQ8" s="11">
        <v>23.303100000000001</v>
      </c>
      <c r="AVR8" s="11">
        <v>23.9573</v>
      </c>
      <c r="AVS8" s="11">
        <v>26.724299999999999</v>
      </c>
      <c r="AVT8" s="11">
        <v>31.828099999999999</v>
      </c>
      <c r="AVU8" s="11">
        <v>24.029599999999999</v>
      </c>
      <c r="AVV8" s="11">
        <v>24.099499999999999</v>
      </c>
      <c r="AVW8" s="11">
        <v>25.243099999999998</v>
      </c>
      <c r="AVX8" s="11">
        <v>24.954799999999999</v>
      </c>
      <c r="AVY8" s="11">
        <v>24.458600000000001</v>
      </c>
      <c r="AVZ8" s="11">
        <v>22.094899999999999</v>
      </c>
      <c r="AWA8" s="11">
        <v>26.012499999999999</v>
      </c>
      <c r="AWB8" s="11">
        <v>21.619700000000002</v>
      </c>
      <c r="AWC8" s="11">
        <v>25.4511</v>
      </c>
      <c r="AWD8" s="11">
        <v>23.7714</v>
      </c>
      <c r="AWE8" s="11">
        <v>22.929500000000001</v>
      </c>
      <c r="AWF8" s="11">
        <v>26.8431</v>
      </c>
      <c r="AWG8" s="11">
        <v>27.507000000000001</v>
      </c>
      <c r="AWH8" s="11">
        <v>24.635200000000001</v>
      </c>
      <c r="AWI8" s="11">
        <v>26.253499999999999</v>
      </c>
      <c r="AWJ8" s="11">
        <v>24.768899999999999</v>
      </c>
      <c r="AWK8" s="11">
        <v>25.209399999999999</v>
      </c>
      <c r="AWL8" s="11">
        <v>30.37</v>
      </c>
      <c r="AWM8" s="11">
        <v>24.249500000000001</v>
      </c>
      <c r="AWN8" s="11">
        <v>23.0212</v>
      </c>
      <c r="AWO8" s="11">
        <v>26.078800000000001</v>
      </c>
      <c r="AWP8" s="11">
        <v>26.1479</v>
      </c>
      <c r="AWQ8" s="11">
        <v>26.069299999999998</v>
      </c>
      <c r="AWR8" s="11">
        <v>24.746300000000002</v>
      </c>
      <c r="AWS8" s="11">
        <v>29.357299999999999</v>
      </c>
      <c r="AWT8" s="11">
        <v>29.735399999999998</v>
      </c>
      <c r="AWU8" s="11">
        <v>26.342600000000001</v>
      </c>
      <c r="AWV8" s="11">
        <v>22.498699999999999</v>
      </c>
      <c r="AWW8" s="11">
        <v>26.116399999999999</v>
      </c>
      <c r="AWX8" s="11">
        <v>20.894400000000001</v>
      </c>
      <c r="AWY8" s="11">
        <v>25.430199999999999</v>
      </c>
      <c r="AWZ8" s="11">
        <v>26.7163</v>
      </c>
      <c r="AXA8" s="11">
        <v>24.091000000000001</v>
      </c>
      <c r="AXB8" s="11">
        <v>25.491599999999998</v>
      </c>
      <c r="AXC8" s="11">
        <v>22.5977</v>
      </c>
      <c r="AXD8" s="11">
        <v>27.2014</v>
      </c>
      <c r="AXE8" s="11">
        <v>35.676499999999997</v>
      </c>
      <c r="AXF8" s="11">
        <v>25.133400000000002</v>
      </c>
      <c r="AXG8" s="11">
        <v>25.198899999999998</v>
      </c>
      <c r="AXH8" s="11">
        <v>25.645800000000001</v>
      </c>
      <c r="AXI8" s="11">
        <v>21.334099999999999</v>
      </c>
      <c r="AXJ8" s="11">
        <v>29.8203</v>
      </c>
      <c r="AXK8" s="11">
        <v>21.653500000000001</v>
      </c>
      <c r="AXL8" s="11">
        <v>21.483599999999999</v>
      </c>
      <c r="AXM8" s="11">
        <v>27.639299999999999</v>
      </c>
      <c r="AXN8" s="11">
        <v>27.214300000000001</v>
      </c>
      <c r="AXO8" s="11">
        <v>24.561599999999999</v>
      </c>
      <c r="AXP8" s="11">
        <v>21.3721</v>
      </c>
      <c r="AXQ8" s="11">
        <v>28.554600000000001</v>
      </c>
      <c r="AXR8" s="11">
        <v>24.398299999999999</v>
      </c>
      <c r="AXS8" s="11">
        <v>25.658200000000001</v>
      </c>
      <c r="AXT8" s="11">
        <v>25.911799999999999</v>
      </c>
      <c r="AXU8" s="11">
        <v>24.3429</v>
      </c>
      <c r="AXV8" s="11">
        <v>25.1264</v>
      </c>
      <c r="AXW8" s="11">
        <v>23.542200000000001</v>
      </c>
      <c r="AXX8" s="11">
        <v>23.458300000000001</v>
      </c>
      <c r="AXY8" s="11">
        <v>25.338999999999999</v>
      </c>
      <c r="AXZ8" s="11">
        <v>22.749700000000001</v>
      </c>
      <c r="AYA8" s="11">
        <v>29.705100000000002</v>
      </c>
      <c r="AYB8" s="11">
        <v>26.5352</v>
      </c>
      <c r="AYC8" s="11">
        <v>29.694099999999999</v>
      </c>
      <c r="AYD8" s="11">
        <v>29.3735</v>
      </c>
      <c r="AYE8" s="11">
        <v>23.175899999999999</v>
      </c>
      <c r="AYF8" s="11">
        <v>21.9391</v>
      </c>
      <c r="AYG8" s="11">
        <v>23.6556</v>
      </c>
      <c r="AYH8" s="11">
        <v>26.520299999999999</v>
      </c>
      <c r="AYI8" s="11">
        <v>28.3033</v>
      </c>
      <c r="AYJ8" s="11">
        <v>24.857500000000002</v>
      </c>
      <c r="AYK8" s="11">
        <v>22.979299999999999</v>
      </c>
      <c r="AYL8" s="11">
        <v>26.844200000000001</v>
      </c>
      <c r="AYM8" s="11">
        <v>25.1921</v>
      </c>
      <c r="AYN8" s="11">
        <v>25.831</v>
      </c>
      <c r="AYO8" s="11">
        <v>25.061599999999999</v>
      </c>
      <c r="AYP8" s="11">
        <v>25.035399999999999</v>
      </c>
      <c r="AYQ8" s="11">
        <v>28.453800000000001</v>
      </c>
      <c r="AYR8" s="11">
        <v>25.764800000000001</v>
      </c>
      <c r="AYS8" s="11">
        <v>26.642900000000001</v>
      </c>
      <c r="AYT8" s="11">
        <v>27.418099999999999</v>
      </c>
      <c r="AYU8" s="11">
        <v>23.6587</v>
      </c>
      <c r="AYV8" s="11">
        <v>24.327000000000002</v>
      </c>
      <c r="AYW8" s="11">
        <v>26.339200000000002</v>
      </c>
      <c r="AYX8" s="11">
        <v>28.5303</v>
      </c>
      <c r="AYY8" s="11">
        <v>27.017800000000001</v>
      </c>
      <c r="AYZ8" s="11">
        <v>26.1204</v>
      </c>
      <c r="AZA8" s="11">
        <v>23.013999999999999</v>
      </c>
      <c r="AZB8" s="11">
        <v>24.58</v>
      </c>
      <c r="AZC8" s="11">
        <v>26.465399999999999</v>
      </c>
      <c r="AZD8" s="11">
        <v>27.180700000000002</v>
      </c>
      <c r="AZE8" s="11">
        <v>22.278300000000002</v>
      </c>
      <c r="AZF8" s="11">
        <v>27.748200000000001</v>
      </c>
      <c r="AZG8" s="11">
        <v>29.988199999999999</v>
      </c>
      <c r="AZH8" s="11">
        <v>23.765699999999999</v>
      </c>
      <c r="AZI8" s="11">
        <v>28.380500000000001</v>
      </c>
      <c r="AZJ8" s="11">
        <v>31.041899999999998</v>
      </c>
      <c r="AZK8" s="11">
        <v>28.528099999999998</v>
      </c>
      <c r="AZL8" s="11">
        <v>21.020600000000002</v>
      </c>
      <c r="AZM8" s="11">
        <v>25.566299999999998</v>
      </c>
      <c r="AZN8" s="11">
        <v>23.8432</v>
      </c>
      <c r="AZO8" s="11">
        <v>24.8886</v>
      </c>
      <c r="AZP8" s="11">
        <v>26.965800000000002</v>
      </c>
      <c r="AZQ8" s="11">
        <v>27.206099999999999</v>
      </c>
      <c r="AZR8" s="11">
        <v>24.163799999999998</v>
      </c>
      <c r="AZS8" s="11">
        <v>27.321000000000002</v>
      </c>
      <c r="AZT8" s="11">
        <v>28.1038</v>
      </c>
      <c r="AZU8" s="11">
        <v>24.921600000000002</v>
      </c>
      <c r="AZV8" s="11">
        <v>24.314399999999999</v>
      </c>
      <c r="AZW8" s="11">
        <v>29.524699999999999</v>
      </c>
      <c r="AZX8" s="11">
        <v>22.2517</v>
      </c>
      <c r="AZY8" s="11">
        <v>29.416899999999998</v>
      </c>
      <c r="AZZ8" s="11">
        <v>23.7258</v>
      </c>
      <c r="BAA8" s="11">
        <v>29.478400000000001</v>
      </c>
      <c r="BAB8" s="11">
        <v>31.153500000000001</v>
      </c>
      <c r="BAC8" s="11">
        <v>31.821300000000001</v>
      </c>
      <c r="BAD8" s="11">
        <v>26.5671</v>
      </c>
      <c r="BAE8" s="11">
        <v>27.281600000000001</v>
      </c>
      <c r="BAF8" s="11">
        <v>25.4072</v>
      </c>
      <c r="BAG8" s="11">
        <v>28.381499999999999</v>
      </c>
      <c r="BAH8" s="11">
        <v>24.4499</v>
      </c>
      <c r="BAI8" s="11">
        <v>26.9453</v>
      </c>
      <c r="BAJ8" s="11">
        <v>25.591200000000001</v>
      </c>
      <c r="BAK8" s="11">
        <v>28.314800000000002</v>
      </c>
      <c r="BAL8" s="11">
        <v>34.020299999999999</v>
      </c>
      <c r="BAM8" s="11">
        <v>29.816500000000001</v>
      </c>
      <c r="BAN8" s="11">
        <v>25.877300000000002</v>
      </c>
      <c r="BAO8" s="11">
        <v>30.7376</v>
      </c>
      <c r="BAP8" s="11">
        <v>32.067999999999998</v>
      </c>
      <c r="BAQ8" s="11">
        <v>23.610199999999999</v>
      </c>
      <c r="BAR8" s="11">
        <v>26.708200000000001</v>
      </c>
      <c r="BAS8" s="11">
        <v>27.416399999999999</v>
      </c>
      <c r="BAT8" s="11">
        <v>28.388999999999999</v>
      </c>
      <c r="BAU8" s="11">
        <v>25.606400000000001</v>
      </c>
      <c r="BAV8" s="11">
        <v>29.7349</v>
      </c>
      <c r="BAW8" s="11">
        <v>23.686800000000002</v>
      </c>
      <c r="BAX8" s="11">
        <v>23.261700000000001</v>
      </c>
      <c r="BAY8" s="11">
        <v>28.388000000000002</v>
      </c>
      <c r="BAZ8" s="11">
        <v>27.694800000000001</v>
      </c>
      <c r="BBA8" s="11">
        <v>24.072399999999998</v>
      </c>
      <c r="BBB8" s="11">
        <v>26.7471</v>
      </c>
      <c r="BBC8" s="11">
        <v>26.867999999999999</v>
      </c>
      <c r="BBD8" s="11">
        <v>26.925599999999999</v>
      </c>
      <c r="BBE8" s="11">
        <v>25.899799999999999</v>
      </c>
      <c r="BBF8" s="11">
        <v>24.2362</v>
      </c>
      <c r="BBG8" s="11">
        <v>24.540600000000001</v>
      </c>
      <c r="BBH8" s="11">
        <v>28.968</v>
      </c>
      <c r="BBI8" s="11">
        <v>32.080399999999997</v>
      </c>
      <c r="BBJ8" s="11">
        <v>28.301400000000001</v>
      </c>
      <c r="BBK8" s="11">
        <v>26.486799999999999</v>
      </c>
      <c r="BBL8" s="11">
        <v>24.5717</v>
      </c>
      <c r="BBM8" s="11">
        <v>20.988399999999999</v>
      </c>
      <c r="BBN8" s="11">
        <v>29.364999999999998</v>
      </c>
      <c r="BBO8" s="11">
        <v>21.8934</v>
      </c>
      <c r="BBP8" s="11">
        <v>29.476700000000001</v>
      </c>
      <c r="BBQ8" s="11">
        <v>27.4758</v>
      </c>
      <c r="BBR8" s="11">
        <v>20.495899999999999</v>
      </c>
      <c r="BBS8" s="11">
        <v>29.826000000000001</v>
      </c>
      <c r="BBT8" s="11">
        <v>23.585699999999999</v>
      </c>
      <c r="BBU8" s="11">
        <v>24.208100000000002</v>
      </c>
      <c r="BBV8" s="11">
        <v>29.007300000000001</v>
      </c>
      <c r="BBW8" s="11">
        <v>26.7209</v>
      </c>
      <c r="BBX8" s="11">
        <v>23.902899999999999</v>
      </c>
      <c r="BBY8" s="11">
        <v>25.684899999999999</v>
      </c>
      <c r="BBZ8" s="11">
        <v>24.8964</v>
      </c>
      <c r="BCA8" s="11">
        <v>25.503499999999999</v>
      </c>
      <c r="BCB8" s="11">
        <v>26.599599999999999</v>
      </c>
      <c r="BCC8" s="11">
        <v>21.320599999999999</v>
      </c>
      <c r="BCD8" s="11">
        <v>21.837399999999999</v>
      </c>
      <c r="BCE8" s="11">
        <v>25.642499999999998</v>
      </c>
      <c r="BCF8" s="11">
        <v>27.331800000000001</v>
      </c>
      <c r="BCG8" s="11">
        <v>22.220400000000001</v>
      </c>
      <c r="BCH8" s="11">
        <v>21.2483</v>
      </c>
      <c r="BCI8" s="11">
        <v>26.907900000000001</v>
      </c>
      <c r="BCJ8" s="11">
        <v>24.016200000000001</v>
      </c>
      <c r="BCK8" s="11">
        <v>25.9817</v>
      </c>
      <c r="BCL8" s="11">
        <v>28.140699999999999</v>
      </c>
      <c r="BCM8" s="11">
        <v>23.859000000000002</v>
      </c>
      <c r="BCN8" s="11">
        <v>26.6082</v>
      </c>
      <c r="BCO8" s="11">
        <v>22.927800000000001</v>
      </c>
      <c r="BCP8" s="11">
        <v>22.8324</v>
      </c>
      <c r="BCQ8" s="11">
        <v>22.277699999999999</v>
      </c>
      <c r="BCR8" s="11">
        <v>30.7562</v>
      </c>
      <c r="BCS8" s="11">
        <v>23.9788</v>
      </c>
      <c r="BCT8" s="11">
        <v>21.1737</v>
      </c>
      <c r="BCU8" s="11">
        <v>23.674499999999998</v>
      </c>
      <c r="BCV8" s="11">
        <v>24.064599999999999</v>
      </c>
      <c r="BCW8" s="11">
        <v>22.020800000000001</v>
      </c>
      <c r="BCX8" s="11">
        <v>26.479700000000001</v>
      </c>
      <c r="BCY8" s="11">
        <v>25.948</v>
      </c>
      <c r="BCZ8" s="11">
        <v>25.9953</v>
      </c>
      <c r="BDA8" s="11">
        <v>26.737400000000001</v>
      </c>
      <c r="BDB8" s="11">
        <v>21.538399999999999</v>
      </c>
      <c r="BDC8" s="11">
        <v>25.510100000000001</v>
      </c>
      <c r="BDD8" s="11">
        <v>29.8779</v>
      </c>
      <c r="BDE8" s="11">
        <v>23.510999999999999</v>
      </c>
      <c r="BDF8" s="11">
        <v>27.944800000000001</v>
      </c>
      <c r="BDG8" s="11">
        <v>25.4678</v>
      </c>
      <c r="BDH8" s="11">
        <v>25.299800000000001</v>
      </c>
      <c r="BDI8" s="11">
        <v>24.6005</v>
      </c>
      <c r="BDJ8" s="11">
        <v>26.457100000000001</v>
      </c>
      <c r="BDK8" s="11">
        <v>29.215699999999998</v>
      </c>
      <c r="BDL8" s="11">
        <v>24.726500000000001</v>
      </c>
      <c r="BDM8" s="11">
        <v>23.794</v>
      </c>
      <c r="BDN8" s="11">
        <v>26.851600000000001</v>
      </c>
      <c r="BDO8" s="11">
        <v>25.682300000000001</v>
      </c>
      <c r="BDP8" s="11">
        <v>24.735800000000001</v>
      </c>
      <c r="BDQ8" s="11">
        <v>27.9116</v>
      </c>
      <c r="BDR8" s="11">
        <v>28.0242</v>
      </c>
      <c r="BDS8" s="11">
        <v>25.146699999999999</v>
      </c>
      <c r="BDT8" s="11">
        <v>25.404299999999999</v>
      </c>
      <c r="BDU8" s="11">
        <v>24.266200000000001</v>
      </c>
      <c r="BDV8" s="11">
        <v>27.781099999999999</v>
      </c>
      <c r="BDW8" s="11">
        <v>22.425999999999998</v>
      </c>
      <c r="BDX8" s="11">
        <v>29.615400000000001</v>
      </c>
      <c r="BDY8" s="11">
        <v>26.610299999999999</v>
      </c>
      <c r="BDZ8" s="11">
        <v>26.4024</v>
      </c>
      <c r="BEA8" s="11">
        <v>24.2882</v>
      </c>
      <c r="BEB8" s="11">
        <v>23.652799999999999</v>
      </c>
      <c r="BEC8" s="11">
        <v>21.966200000000001</v>
      </c>
      <c r="BED8" s="11">
        <v>21.202100000000002</v>
      </c>
      <c r="BEE8" s="11">
        <v>24.031500000000001</v>
      </c>
      <c r="BEF8" s="11">
        <v>24.6785</v>
      </c>
      <c r="BEG8" s="11">
        <v>22.250299999999999</v>
      </c>
      <c r="BEH8" s="11">
        <v>28.3871</v>
      </c>
      <c r="BEI8" s="11">
        <v>25.341699999999999</v>
      </c>
      <c r="BEJ8" s="11">
        <v>28.3354</v>
      </c>
      <c r="BEK8" s="11">
        <v>24.383800000000001</v>
      </c>
      <c r="BEL8" s="11">
        <v>23.645299999999999</v>
      </c>
      <c r="BEM8" s="11">
        <v>26.110399999999998</v>
      </c>
      <c r="BEN8" s="11">
        <v>22.322299999999998</v>
      </c>
      <c r="BEO8" s="11">
        <v>24.754899999999999</v>
      </c>
      <c r="BEP8" s="11">
        <v>25.5442</v>
      </c>
      <c r="BEQ8" s="11">
        <v>29.640899999999998</v>
      </c>
      <c r="BER8" s="11">
        <v>26.403600000000001</v>
      </c>
      <c r="BES8" s="11">
        <v>23.580500000000001</v>
      </c>
      <c r="BET8" s="11">
        <v>21.0687</v>
      </c>
      <c r="BEU8" s="11">
        <v>29.128499999999999</v>
      </c>
      <c r="BEV8" s="11">
        <v>24.7592</v>
      </c>
      <c r="BEW8" s="11">
        <v>24.331600000000002</v>
      </c>
      <c r="BEX8" s="11">
        <v>28.511399999999998</v>
      </c>
      <c r="BEY8" s="11">
        <v>28.917899999999999</v>
      </c>
      <c r="BEZ8" s="11">
        <v>21.9175</v>
      </c>
      <c r="BFA8" s="11">
        <v>23.887599999999999</v>
      </c>
      <c r="BFB8" s="11">
        <v>21.242000000000001</v>
      </c>
      <c r="BFC8" s="11">
        <v>23.9681</v>
      </c>
      <c r="BFD8" s="11">
        <v>24.612200000000001</v>
      </c>
      <c r="BFE8" s="11">
        <v>22.6203</v>
      </c>
      <c r="BFF8" s="11">
        <v>29.2485</v>
      </c>
      <c r="BFG8" s="11">
        <v>30.799499999999998</v>
      </c>
      <c r="BFH8" s="11">
        <v>28.856100000000001</v>
      </c>
      <c r="BFI8" s="11">
        <v>29.642900000000001</v>
      </c>
      <c r="BFJ8" s="11">
        <v>21.853100000000001</v>
      </c>
      <c r="BFK8" s="11">
        <v>28.724</v>
      </c>
      <c r="BFL8" s="11">
        <v>23.157599999999999</v>
      </c>
      <c r="BFM8" s="11">
        <v>25.896000000000001</v>
      </c>
      <c r="BFN8" s="11">
        <v>26.026800000000001</v>
      </c>
      <c r="BFO8" s="11">
        <v>25.658000000000001</v>
      </c>
      <c r="BFP8" s="11">
        <v>28.353999999999999</v>
      </c>
      <c r="BFQ8" s="11">
        <v>30.101099999999999</v>
      </c>
      <c r="BFR8" s="11">
        <v>22.1221</v>
      </c>
      <c r="BFS8" s="11">
        <v>21.410900000000002</v>
      </c>
      <c r="BFT8" s="11">
        <v>24.546299999999999</v>
      </c>
      <c r="BFU8" s="11">
        <v>25.1953</v>
      </c>
      <c r="BFV8" s="11">
        <v>24.515000000000001</v>
      </c>
      <c r="BFW8" s="11">
        <v>24.010400000000001</v>
      </c>
      <c r="BFX8" s="11">
        <v>25.541899999999998</v>
      </c>
      <c r="BFY8" s="11">
        <v>30.9025</v>
      </c>
      <c r="BFZ8" s="11">
        <v>27.358699999999999</v>
      </c>
      <c r="BGA8" s="11">
        <v>25.690200000000001</v>
      </c>
      <c r="BGB8" s="11">
        <v>22.502300000000002</v>
      </c>
      <c r="BGC8" s="11">
        <v>27.14</v>
      </c>
      <c r="BGD8" s="11">
        <v>23.186699999999998</v>
      </c>
      <c r="BGE8" s="11">
        <v>30.264099999999999</v>
      </c>
      <c r="BGF8" s="11">
        <v>25.166399999999999</v>
      </c>
      <c r="BGG8" s="11">
        <v>22.692</v>
      </c>
      <c r="BGH8" s="11">
        <v>28.393899999999999</v>
      </c>
      <c r="BGI8" s="11">
        <v>24.844899999999999</v>
      </c>
      <c r="BGJ8" s="11">
        <v>29.182600000000001</v>
      </c>
      <c r="BGK8" s="11">
        <v>26.494499999999999</v>
      </c>
      <c r="BGL8" s="11">
        <v>22.6313</v>
      </c>
      <c r="BGM8" s="11">
        <v>24.962299999999999</v>
      </c>
      <c r="BGN8" s="11">
        <v>23.117699999999999</v>
      </c>
      <c r="BGO8" s="11">
        <v>24.788699999999999</v>
      </c>
      <c r="BGP8" s="11">
        <v>21.819099999999999</v>
      </c>
      <c r="BGQ8" s="11">
        <v>20.483499999999999</v>
      </c>
      <c r="BGR8" s="11">
        <v>24.160799999999998</v>
      </c>
      <c r="BGS8" s="11">
        <v>25.547599999999999</v>
      </c>
      <c r="BGT8" s="11">
        <v>21.200199999999999</v>
      </c>
      <c r="BGU8" s="11">
        <v>25.908000000000001</v>
      </c>
      <c r="BGV8" s="11">
        <v>21.751799999999999</v>
      </c>
      <c r="BGW8" s="11">
        <v>24.474399999999999</v>
      </c>
      <c r="BGX8" s="11">
        <v>26.390699999999999</v>
      </c>
      <c r="BGY8" s="11">
        <v>23.226900000000001</v>
      </c>
      <c r="BGZ8" s="11">
        <v>28.149000000000001</v>
      </c>
      <c r="BHA8" s="11">
        <v>23.010200000000001</v>
      </c>
      <c r="BHB8" s="11">
        <v>27.295500000000001</v>
      </c>
      <c r="BHC8" s="11">
        <v>20.858899999999998</v>
      </c>
      <c r="BHD8" s="11">
        <v>25.618500000000001</v>
      </c>
      <c r="BHE8" s="11">
        <v>27.78</v>
      </c>
      <c r="BHF8" s="11">
        <v>23.7073</v>
      </c>
      <c r="BHG8" s="11">
        <v>25.799399999999999</v>
      </c>
      <c r="BHH8" s="11">
        <v>28.3005</v>
      </c>
      <c r="BHI8" s="11">
        <v>21.319900000000001</v>
      </c>
      <c r="BHJ8" s="11">
        <v>22.520800000000001</v>
      </c>
      <c r="BHK8" s="11">
        <v>21.485600000000002</v>
      </c>
      <c r="BHL8" s="11">
        <v>26.012899999999998</v>
      </c>
      <c r="BHM8" s="11">
        <v>22.058800000000002</v>
      </c>
      <c r="BHN8" s="11">
        <v>25.651399999999999</v>
      </c>
      <c r="BHO8" s="11">
        <v>25.209299999999999</v>
      </c>
      <c r="BHP8" s="11">
        <v>28.5259</v>
      </c>
      <c r="BHQ8" s="11">
        <v>21.592400000000001</v>
      </c>
      <c r="BHR8" s="11">
        <v>26.504000000000001</v>
      </c>
      <c r="BHS8" s="11">
        <v>25.9069</v>
      </c>
      <c r="BHT8" s="11">
        <v>27.309899999999999</v>
      </c>
      <c r="BHU8" s="11">
        <v>25.339099999999998</v>
      </c>
      <c r="BHV8" s="11">
        <v>27.8612</v>
      </c>
      <c r="BHW8" s="11">
        <v>24.8979</v>
      </c>
      <c r="BHX8" s="11">
        <v>24.127099999999999</v>
      </c>
      <c r="BHY8" s="11">
        <v>23.598700000000001</v>
      </c>
      <c r="BHZ8" s="11">
        <v>24.507899999999999</v>
      </c>
      <c r="BIA8" s="11">
        <v>24.0885</v>
      </c>
      <c r="BIB8" s="11">
        <v>23.874500000000001</v>
      </c>
      <c r="BIC8" s="11">
        <v>26.935099999999998</v>
      </c>
      <c r="BID8" s="11">
        <v>21.500900000000001</v>
      </c>
      <c r="BIE8" s="11">
        <v>22.935099999999998</v>
      </c>
      <c r="BIF8" s="11">
        <v>28.006799999999998</v>
      </c>
      <c r="BIG8" s="11">
        <v>29.172899999999998</v>
      </c>
      <c r="BIH8" s="11">
        <v>30.671299999999999</v>
      </c>
      <c r="BII8" s="11">
        <v>25.442699999999999</v>
      </c>
      <c r="BIJ8" s="11">
        <v>23.6707</v>
      </c>
      <c r="BIK8" s="11">
        <v>21.7395</v>
      </c>
      <c r="BIL8" s="11">
        <v>25.346499999999999</v>
      </c>
      <c r="BIM8" s="11">
        <v>23.276</v>
      </c>
      <c r="BIN8" s="11">
        <v>26.431100000000001</v>
      </c>
      <c r="BIO8" s="11">
        <v>25.1572</v>
      </c>
      <c r="BIP8" s="11">
        <v>29.831499999999998</v>
      </c>
      <c r="BIQ8" s="11">
        <v>26.572600000000001</v>
      </c>
      <c r="BIR8" s="11">
        <v>24.079699999999999</v>
      </c>
      <c r="BIS8" s="11">
        <v>24.636199999999999</v>
      </c>
      <c r="BIT8" s="11">
        <v>24.735800000000001</v>
      </c>
      <c r="BIU8" s="11">
        <v>22.832000000000001</v>
      </c>
      <c r="BIV8" s="11">
        <v>26.92</v>
      </c>
      <c r="BIW8" s="11">
        <v>22.459</v>
      </c>
      <c r="BIX8" s="11">
        <v>24.551400000000001</v>
      </c>
      <c r="BIY8" s="11">
        <v>28.436</v>
      </c>
      <c r="BIZ8" s="11">
        <v>21.360099999999999</v>
      </c>
      <c r="BJA8" s="11">
        <v>20.85</v>
      </c>
      <c r="BJB8" s="11">
        <v>23.213200000000001</v>
      </c>
      <c r="BJC8" s="11">
        <v>24.767199999999999</v>
      </c>
      <c r="BJD8" s="11">
        <v>25.645600000000002</v>
      </c>
      <c r="BJE8" s="11">
        <v>21.331</v>
      </c>
      <c r="BJF8" s="11">
        <v>25.436499999999999</v>
      </c>
      <c r="BJG8" s="11">
        <v>30.878</v>
      </c>
      <c r="BJH8" s="11">
        <v>23.793600000000001</v>
      </c>
      <c r="BJI8" s="11">
        <v>23.368300000000001</v>
      </c>
      <c r="BJJ8" s="11">
        <v>24.096699999999998</v>
      </c>
      <c r="BJK8" s="11">
        <v>28.0762</v>
      </c>
      <c r="BJL8" s="11">
        <v>24.133700000000001</v>
      </c>
      <c r="BJM8" s="11">
        <v>21.461500000000001</v>
      </c>
      <c r="BJN8" s="11">
        <v>25.1007</v>
      </c>
      <c r="BJO8" s="11">
        <v>25.0547</v>
      </c>
      <c r="BJP8" s="11">
        <v>27.931899999999999</v>
      </c>
      <c r="BJQ8" s="11">
        <v>24.5136</v>
      </c>
      <c r="BJR8" s="11">
        <v>23.9009</v>
      </c>
      <c r="BJS8" s="11">
        <v>23.6449</v>
      </c>
      <c r="BJT8" s="11">
        <v>24.735900000000001</v>
      </c>
      <c r="BJU8" s="11">
        <v>22.189</v>
      </c>
      <c r="BJV8" s="11">
        <v>20.768000000000001</v>
      </c>
      <c r="BJW8" s="11">
        <v>24.507200000000001</v>
      </c>
      <c r="BJX8" s="11">
        <v>26.438600000000001</v>
      </c>
      <c r="BJY8" s="11">
        <v>24.125699999999998</v>
      </c>
      <c r="BJZ8" s="11">
        <v>28.7944</v>
      </c>
      <c r="BKA8" s="11">
        <v>25.233799999999999</v>
      </c>
      <c r="BKB8" s="11">
        <v>23.646799999999999</v>
      </c>
      <c r="BKC8" s="11">
        <v>29.231200000000001</v>
      </c>
      <c r="BKD8" s="11">
        <v>25.970500000000001</v>
      </c>
      <c r="BKE8" s="11">
        <v>22.101600000000001</v>
      </c>
      <c r="BKF8" s="11">
        <v>27.293199999999999</v>
      </c>
      <c r="BKG8" s="11">
        <v>26.484400000000001</v>
      </c>
      <c r="BKH8" s="11">
        <v>28.424099999999999</v>
      </c>
      <c r="BKI8" s="11">
        <v>30.254100000000001</v>
      </c>
      <c r="BKJ8" s="11">
        <v>26.866</v>
      </c>
      <c r="BKK8" s="11">
        <v>22.691299999999998</v>
      </c>
      <c r="BKL8" s="11">
        <v>23.7697</v>
      </c>
      <c r="BKM8" s="11">
        <v>23.953399999999998</v>
      </c>
      <c r="BKN8" s="11">
        <v>26.2959</v>
      </c>
      <c r="BKO8" s="11">
        <v>22.906400000000001</v>
      </c>
      <c r="BKP8" s="11">
        <v>27.326799999999999</v>
      </c>
      <c r="BKQ8" s="11">
        <v>26.652100000000001</v>
      </c>
      <c r="BKR8" s="11">
        <v>28.097000000000001</v>
      </c>
      <c r="BKS8" s="11">
        <v>29.266400000000001</v>
      </c>
      <c r="BKT8" s="11">
        <v>21.3459</v>
      </c>
      <c r="BKU8" s="11">
        <v>23.8721</v>
      </c>
      <c r="BKV8" s="11">
        <v>28.416799999999999</v>
      </c>
      <c r="BKW8" s="11">
        <v>24.968499999999999</v>
      </c>
      <c r="BKX8" s="11">
        <v>23.100899999999999</v>
      </c>
      <c r="BKY8" s="11">
        <v>21.918099999999999</v>
      </c>
      <c r="BKZ8" s="11">
        <v>26.740500000000001</v>
      </c>
      <c r="BLA8" s="11">
        <v>24.2927</v>
      </c>
      <c r="BLB8" s="11">
        <v>22.121600000000001</v>
      </c>
      <c r="BLC8" s="11">
        <v>25.926300000000001</v>
      </c>
      <c r="BLD8" s="11">
        <v>30.8521</v>
      </c>
      <c r="BLE8" s="11">
        <v>31.0168</v>
      </c>
      <c r="BLF8" s="11">
        <v>25.2104</v>
      </c>
      <c r="BLG8" s="11">
        <v>25.2911</v>
      </c>
      <c r="BLH8" s="11">
        <v>27.0288</v>
      </c>
      <c r="BLI8" s="11">
        <v>25.56</v>
      </c>
      <c r="BLJ8" s="11">
        <v>25.070499999999999</v>
      </c>
      <c r="BLK8" s="11">
        <v>25.636299999999999</v>
      </c>
      <c r="BLL8" s="11">
        <v>26.309200000000001</v>
      </c>
      <c r="BLM8" s="11">
        <v>22.119399999999999</v>
      </c>
      <c r="BLN8" s="11">
        <v>24.1081</v>
      </c>
      <c r="BLO8" s="11">
        <v>23.6008</v>
      </c>
      <c r="BLP8" s="11">
        <v>23.868600000000001</v>
      </c>
      <c r="BLQ8" s="11">
        <v>25.893699999999999</v>
      </c>
      <c r="BLR8" s="11">
        <v>28.229600000000001</v>
      </c>
      <c r="BLS8" s="11">
        <v>26.107199999999999</v>
      </c>
      <c r="BLT8" s="11">
        <v>32.419199999999996</v>
      </c>
      <c r="BLU8" s="11">
        <v>21.552700000000002</v>
      </c>
      <c r="BLV8" s="11">
        <v>35.33</v>
      </c>
      <c r="BLW8" s="11">
        <v>25.972999999999999</v>
      </c>
      <c r="BLX8" s="11">
        <v>25.583100000000002</v>
      </c>
      <c r="BLY8" s="11">
        <v>29.072299999999998</v>
      </c>
      <c r="BLZ8" s="11">
        <v>27.223199999999999</v>
      </c>
      <c r="BMA8" s="11">
        <v>29.4495</v>
      </c>
      <c r="BMB8" s="11">
        <v>29.602499999999999</v>
      </c>
      <c r="BMC8" s="11">
        <v>32.484699999999997</v>
      </c>
      <c r="BMD8" s="11">
        <v>24.527200000000001</v>
      </c>
      <c r="BME8" s="11">
        <v>25.826599999999999</v>
      </c>
      <c r="BMF8" s="11">
        <v>25.847100000000001</v>
      </c>
      <c r="BMG8" s="11">
        <v>24.9695</v>
      </c>
      <c r="BMH8" s="11">
        <v>22.393000000000001</v>
      </c>
      <c r="BMI8" s="11">
        <v>24.245899999999999</v>
      </c>
      <c r="BMJ8" s="11">
        <v>24.686900000000001</v>
      </c>
      <c r="BMK8" s="11">
        <v>28.5747</v>
      </c>
      <c r="BML8" s="11">
        <v>23.582799999999999</v>
      </c>
      <c r="BMM8" s="11">
        <v>24.221299999999999</v>
      </c>
      <c r="BMN8" s="11">
        <v>29.327200000000001</v>
      </c>
      <c r="BMO8" s="11">
        <v>29.093800000000002</v>
      </c>
      <c r="BMP8" s="11">
        <v>24.661300000000001</v>
      </c>
      <c r="BMQ8" s="11">
        <v>29.4526</v>
      </c>
      <c r="BMR8" s="11">
        <v>22.8477</v>
      </c>
      <c r="BMS8" s="11">
        <v>31.630099999999999</v>
      </c>
      <c r="BMT8" s="11">
        <v>23.6936</v>
      </c>
      <c r="BMU8" s="11">
        <v>23.687200000000001</v>
      </c>
      <c r="BMV8" s="11">
        <v>24.861899999999999</v>
      </c>
      <c r="BMW8" s="11">
        <v>22.9405</v>
      </c>
      <c r="BMX8" s="11">
        <v>25.622199999999999</v>
      </c>
      <c r="BMY8" s="11">
        <v>25.3093</v>
      </c>
      <c r="BMZ8" s="11">
        <v>25.013100000000001</v>
      </c>
      <c r="BNA8" s="11">
        <v>29.463899999999999</v>
      </c>
      <c r="BNB8" s="11">
        <v>25.5746</v>
      </c>
      <c r="BNC8" s="11">
        <v>28.063500000000001</v>
      </c>
      <c r="BND8" s="11">
        <v>26.1844</v>
      </c>
      <c r="BNE8" s="11">
        <v>21.581499999999998</v>
      </c>
      <c r="BNF8" s="11">
        <v>26.4557</v>
      </c>
      <c r="BNG8" s="11">
        <v>26.200800000000001</v>
      </c>
      <c r="BNH8" s="11">
        <v>25.686800000000002</v>
      </c>
      <c r="BNI8" s="11">
        <v>24.1174</v>
      </c>
      <c r="BNJ8" s="11">
        <v>25.192699999999999</v>
      </c>
      <c r="BNK8" s="11">
        <v>26.788900000000002</v>
      </c>
      <c r="BNL8" s="11">
        <v>28.0565</v>
      </c>
      <c r="BNM8" s="11">
        <v>25.485499999999998</v>
      </c>
      <c r="BNN8" s="11">
        <v>24.759399999999999</v>
      </c>
      <c r="BNO8" s="11">
        <v>27.999199999999998</v>
      </c>
      <c r="BNP8" s="11">
        <v>23.325800000000001</v>
      </c>
      <c r="BNQ8" s="11">
        <v>26.422499999999999</v>
      </c>
      <c r="BNR8" s="11">
        <v>25.8142</v>
      </c>
      <c r="BNS8" s="11">
        <v>25.719799999999999</v>
      </c>
      <c r="BNT8" s="11">
        <v>30.918199999999999</v>
      </c>
      <c r="BNU8" s="11">
        <v>22.368300000000001</v>
      </c>
      <c r="BNV8" s="11">
        <v>25.6113</v>
      </c>
      <c r="BNW8" s="11">
        <v>22.3249</v>
      </c>
      <c r="BNX8" s="11">
        <v>24.988900000000001</v>
      </c>
      <c r="BNY8" s="11">
        <v>26.844100000000001</v>
      </c>
      <c r="BNZ8" s="11">
        <v>26.607700000000001</v>
      </c>
      <c r="BOA8" s="11">
        <v>28.657599999999999</v>
      </c>
      <c r="BOB8" s="11">
        <v>23.680499999999999</v>
      </c>
      <c r="BOC8" s="11">
        <v>22.695900000000002</v>
      </c>
      <c r="BOD8" s="11">
        <v>26.226400000000002</v>
      </c>
      <c r="BOE8" s="11">
        <v>22.830500000000001</v>
      </c>
      <c r="BOF8" s="11">
        <v>23.949300000000001</v>
      </c>
      <c r="BOG8" s="11">
        <v>26.274999999999999</v>
      </c>
      <c r="BOH8" s="11">
        <v>30.295400000000001</v>
      </c>
      <c r="BOI8" s="11">
        <v>22.233699999999999</v>
      </c>
      <c r="BOJ8" s="11">
        <v>25.454799999999999</v>
      </c>
      <c r="BOK8" s="11">
        <v>27.130800000000001</v>
      </c>
      <c r="BOL8" s="11">
        <v>24.247599999999998</v>
      </c>
      <c r="BOM8" s="11">
        <v>26.396000000000001</v>
      </c>
      <c r="BON8" s="11">
        <v>30.506599999999999</v>
      </c>
      <c r="BOO8" s="11">
        <v>26.406199999999998</v>
      </c>
      <c r="BOP8" s="11">
        <v>29.7315</v>
      </c>
      <c r="BOQ8" s="11">
        <v>23.207799999999999</v>
      </c>
      <c r="BOR8" s="11">
        <v>27.428999999999998</v>
      </c>
      <c r="BOS8" s="11">
        <v>24.322900000000001</v>
      </c>
      <c r="BOT8" s="11">
        <v>28.578800000000001</v>
      </c>
      <c r="BOU8" s="11">
        <v>28.605799999999999</v>
      </c>
      <c r="BOV8" s="11">
        <v>27.2196</v>
      </c>
      <c r="BOW8" s="11">
        <v>27.200199999999999</v>
      </c>
      <c r="BOX8" s="11">
        <v>28.459099999999999</v>
      </c>
      <c r="BOY8" s="11">
        <v>28.3522</v>
      </c>
      <c r="BOZ8" s="11">
        <v>26.482199999999999</v>
      </c>
      <c r="BPA8" s="11">
        <v>28.055099999999999</v>
      </c>
      <c r="BPB8" s="11">
        <v>26.575099999999999</v>
      </c>
      <c r="BPC8" s="11">
        <v>23.120699999999999</v>
      </c>
      <c r="BPD8" s="11">
        <v>24.6737</v>
      </c>
      <c r="BPE8" s="11">
        <v>26.136500000000002</v>
      </c>
      <c r="BPF8" s="11">
        <v>27.971900000000002</v>
      </c>
      <c r="BPG8" s="11">
        <v>23.864599999999999</v>
      </c>
      <c r="BPH8" s="11">
        <v>27.997900000000001</v>
      </c>
      <c r="BPI8" s="11">
        <v>27.4404</v>
      </c>
      <c r="BPJ8" s="11">
        <v>27.636600000000001</v>
      </c>
      <c r="BPK8" s="11">
        <v>29.497299999999999</v>
      </c>
      <c r="BPL8" s="11">
        <v>28.362100000000002</v>
      </c>
      <c r="BPM8" s="11">
        <v>27.511199999999999</v>
      </c>
      <c r="BPN8" s="11">
        <v>27.1539</v>
      </c>
      <c r="BPO8" s="11">
        <v>21.455500000000001</v>
      </c>
      <c r="BPP8" s="11">
        <v>23.606999999999999</v>
      </c>
      <c r="BPQ8" s="11">
        <v>23.576799999999999</v>
      </c>
      <c r="BPR8" s="11">
        <v>26.435600000000001</v>
      </c>
      <c r="BPS8" s="11">
        <v>20.358899999999998</v>
      </c>
      <c r="BPT8" s="11">
        <v>20.768000000000001</v>
      </c>
      <c r="BPU8" s="11">
        <v>21.894400000000001</v>
      </c>
      <c r="BPV8" s="11">
        <v>27.7179</v>
      </c>
      <c r="BPW8" s="11">
        <v>21.619700000000002</v>
      </c>
      <c r="BPX8" s="11">
        <v>21.5837</v>
      </c>
      <c r="BPY8" s="11">
        <v>26.484400000000001</v>
      </c>
      <c r="BPZ8" s="11">
        <v>27.239899999999999</v>
      </c>
      <c r="BQA8" s="11">
        <v>22.985800000000001</v>
      </c>
      <c r="BQB8" s="11">
        <v>23.839700000000001</v>
      </c>
      <c r="BQC8" s="11">
        <v>21.959900000000001</v>
      </c>
      <c r="BQD8" s="11">
        <v>25.459700000000002</v>
      </c>
      <c r="BQE8" s="11">
        <v>22.931100000000001</v>
      </c>
      <c r="BQF8" s="11">
        <v>24.428699999999999</v>
      </c>
      <c r="BQG8" s="11">
        <v>24.306699999999999</v>
      </c>
      <c r="BQH8" s="11">
        <v>21.5017</v>
      </c>
      <c r="BQI8" s="11">
        <v>30.309200000000001</v>
      </c>
      <c r="BQJ8" s="11">
        <v>24.723800000000001</v>
      </c>
      <c r="BQK8" s="11">
        <v>27.605799999999999</v>
      </c>
      <c r="BQL8" s="11">
        <v>27.723800000000001</v>
      </c>
      <c r="BQM8" s="11">
        <v>28.045300000000001</v>
      </c>
      <c r="BQN8" s="11">
        <v>24.6983</v>
      </c>
      <c r="BQO8" s="11">
        <v>30.398299999999999</v>
      </c>
      <c r="BQP8" s="11">
        <v>29.3794</v>
      </c>
      <c r="BQQ8" s="11">
        <v>20.921199999999999</v>
      </c>
      <c r="BQR8" s="11">
        <v>26.742999999999999</v>
      </c>
      <c r="BQS8" s="11">
        <v>25.551400000000001</v>
      </c>
      <c r="BQT8" s="11">
        <v>23.066099999999999</v>
      </c>
      <c r="BQU8" s="11">
        <v>24.456800000000001</v>
      </c>
      <c r="BQV8" s="11">
        <v>25.631</v>
      </c>
      <c r="BQW8" s="11">
        <v>23.843399999999999</v>
      </c>
      <c r="BQX8" s="11">
        <v>26.730499999999999</v>
      </c>
      <c r="BQY8" s="11">
        <v>34.247799999999998</v>
      </c>
      <c r="BQZ8" s="11">
        <v>21.808299999999999</v>
      </c>
      <c r="BRA8" s="11">
        <v>23.168900000000001</v>
      </c>
      <c r="BRB8" s="11">
        <v>23.712499999999999</v>
      </c>
      <c r="BRC8" s="11">
        <v>25.402899999999999</v>
      </c>
      <c r="BRD8" s="11">
        <v>25.938099999999999</v>
      </c>
      <c r="BRE8" s="11">
        <v>28.243500000000001</v>
      </c>
      <c r="BRF8" s="11">
        <v>22.180599999999998</v>
      </c>
      <c r="BRG8" s="11">
        <v>24.589500000000001</v>
      </c>
      <c r="BRH8" s="11">
        <v>31.154599999999999</v>
      </c>
      <c r="BRI8" s="11">
        <v>29.9739</v>
      </c>
      <c r="BRJ8" s="11">
        <v>27.974799999999998</v>
      </c>
      <c r="BRK8" s="11">
        <v>27.9573</v>
      </c>
      <c r="BRL8" s="11">
        <v>25.7681</v>
      </c>
      <c r="BRM8" s="11">
        <v>29.1557</v>
      </c>
      <c r="BRN8" s="11">
        <v>25.732399999999998</v>
      </c>
      <c r="BRO8" s="11">
        <v>25.497499999999999</v>
      </c>
      <c r="BRP8" s="11">
        <v>23.334700000000002</v>
      </c>
      <c r="BRQ8" s="11">
        <v>24.544499999999999</v>
      </c>
      <c r="BRR8" s="11">
        <v>25.307300000000001</v>
      </c>
      <c r="BRS8" s="11">
        <v>26.026800000000001</v>
      </c>
      <c r="BRT8" s="11">
        <v>24.628599999999999</v>
      </c>
      <c r="BRU8" s="11">
        <v>26.315799999999999</v>
      </c>
      <c r="BRV8" s="11">
        <v>30.960799999999999</v>
      </c>
      <c r="BRW8" s="11">
        <v>25.328800000000001</v>
      </c>
      <c r="BRX8" s="11">
        <v>27.278500000000001</v>
      </c>
      <c r="BRY8" s="11">
        <v>30.77</v>
      </c>
      <c r="BRZ8" s="11">
        <v>21.555299999999999</v>
      </c>
      <c r="BSA8" s="11">
        <v>25.0779</v>
      </c>
      <c r="BSB8" s="11">
        <v>23.3659</v>
      </c>
      <c r="BSC8" s="11">
        <v>23.8291</v>
      </c>
      <c r="BSD8" s="11">
        <v>24.578099999999999</v>
      </c>
      <c r="BSE8" s="11">
        <v>31.296800000000001</v>
      </c>
      <c r="BSF8" s="11">
        <v>25.684100000000001</v>
      </c>
      <c r="BSG8" s="11">
        <v>24.2119</v>
      </c>
      <c r="BSH8" s="11">
        <v>22.1433</v>
      </c>
      <c r="BSI8" s="11">
        <v>23.778199999999998</v>
      </c>
      <c r="BSJ8" s="11">
        <v>21.9956</v>
      </c>
      <c r="BSK8" s="11">
        <v>24.148299999999999</v>
      </c>
      <c r="BSL8" s="11">
        <v>28.134</v>
      </c>
      <c r="BSM8" s="11">
        <v>27.648900000000001</v>
      </c>
      <c r="BSN8" s="11">
        <v>28.232500000000002</v>
      </c>
      <c r="BSO8" s="11">
        <v>25.0806</v>
      </c>
      <c r="BSP8" s="11">
        <v>27.172599999999999</v>
      </c>
      <c r="BSQ8" s="11">
        <v>23.190300000000001</v>
      </c>
      <c r="BSR8" s="11">
        <v>28.433700000000002</v>
      </c>
      <c r="BSS8" s="11">
        <v>29.419</v>
      </c>
      <c r="BST8" s="11">
        <v>29.2011</v>
      </c>
      <c r="BSU8" s="11">
        <v>21.790299999999998</v>
      </c>
      <c r="BSV8" s="11">
        <v>29.938300000000002</v>
      </c>
      <c r="BSW8" s="11">
        <v>27.152799999999999</v>
      </c>
      <c r="BSX8" s="11">
        <v>23.853200000000001</v>
      </c>
      <c r="BSY8" s="11">
        <v>21.001799999999999</v>
      </c>
      <c r="BSZ8" s="11">
        <v>22.325099999999999</v>
      </c>
      <c r="BTA8" s="11">
        <v>24.393000000000001</v>
      </c>
      <c r="BTB8" s="11">
        <v>27.248899999999999</v>
      </c>
      <c r="BTC8" s="11">
        <v>24.7166</v>
      </c>
      <c r="BTD8" s="11">
        <v>23.3108</v>
      </c>
      <c r="BTE8" s="11">
        <v>31.400700000000001</v>
      </c>
      <c r="BTF8" s="11">
        <v>21.6829</v>
      </c>
      <c r="BTG8" s="11">
        <v>28.955200000000001</v>
      </c>
      <c r="BTH8" s="11">
        <v>21.272300000000001</v>
      </c>
      <c r="BTI8" s="11">
        <v>29.078600000000002</v>
      </c>
      <c r="BTJ8" s="11">
        <v>26.377800000000001</v>
      </c>
      <c r="BTK8" s="11">
        <v>22.050899999999999</v>
      </c>
      <c r="BTL8" s="11">
        <v>21.906199999999998</v>
      </c>
      <c r="BTM8" s="11">
        <v>27.468</v>
      </c>
      <c r="BTN8" s="11">
        <v>31.3079</v>
      </c>
      <c r="BTO8" s="11">
        <v>20.1569</v>
      </c>
      <c r="BTP8" s="11">
        <v>27.903300000000002</v>
      </c>
      <c r="BTQ8" s="11">
        <v>25.0731</v>
      </c>
      <c r="BTR8" s="11">
        <v>27.571200000000001</v>
      </c>
      <c r="BTS8" s="11">
        <v>25.684999999999999</v>
      </c>
      <c r="BTT8" s="11">
        <v>25.6205</v>
      </c>
      <c r="BTU8" s="11">
        <v>25.123200000000001</v>
      </c>
      <c r="BTV8" s="11">
        <v>24.441299999999998</v>
      </c>
      <c r="BTW8" s="11">
        <v>22.331399999999999</v>
      </c>
      <c r="BTX8" s="11">
        <v>30.992599999999999</v>
      </c>
      <c r="BTY8" s="11">
        <v>26.419799999999999</v>
      </c>
      <c r="BTZ8" s="11">
        <v>24.039000000000001</v>
      </c>
      <c r="BUA8" s="11">
        <v>25.5501</v>
      </c>
      <c r="BUB8" s="11">
        <v>25.746500000000001</v>
      </c>
      <c r="BUC8" s="11">
        <v>21.622</v>
      </c>
      <c r="BUD8" s="11">
        <v>23.665600000000001</v>
      </c>
      <c r="BUE8" s="11">
        <v>26.323699999999999</v>
      </c>
      <c r="BUF8" s="11">
        <v>26.0732</v>
      </c>
      <c r="BUG8" s="11">
        <v>25.705500000000001</v>
      </c>
      <c r="BUH8" s="11">
        <v>26.213799999999999</v>
      </c>
      <c r="BUI8" s="11">
        <v>30.2423</v>
      </c>
      <c r="BUJ8" s="11">
        <v>25.701599999999999</v>
      </c>
      <c r="BUK8" s="11">
        <v>25.215199999999999</v>
      </c>
      <c r="BUL8" s="11">
        <v>27.094100000000001</v>
      </c>
      <c r="BUM8" s="11">
        <v>24.4497</v>
      </c>
      <c r="BUN8" s="11">
        <v>23.675799999999999</v>
      </c>
      <c r="BUO8" s="11">
        <v>29.2818</v>
      </c>
      <c r="BUP8" s="11">
        <v>25.230899999999998</v>
      </c>
      <c r="BUQ8" s="11">
        <v>26.125299999999999</v>
      </c>
      <c r="BUR8" s="11">
        <v>27.529499999999999</v>
      </c>
      <c r="BUS8" s="11">
        <v>24.535</v>
      </c>
      <c r="BUT8" s="11">
        <v>24.374500000000001</v>
      </c>
      <c r="BUU8" s="11">
        <v>25.619900000000001</v>
      </c>
      <c r="BUV8" s="11">
        <v>25.079499999999999</v>
      </c>
      <c r="BUW8" s="11">
        <v>25.298999999999999</v>
      </c>
      <c r="BUX8" s="11">
        <v>21.918099999999999</v>
      </c>
      <c r="BUY8" s="11">
        <v>28.087399999999999</v>
      </c>
      <c r="BUZ8" s="11">
        <v>26.150300000000001</v>
      </c>
      <c r="BVA8" s="11">
        <v>23.6861</v>
      </c>
      <c r="BVB8" s="11">
        <v>23.7577</v>
      </c>
      <c r="BVC8" s="11">
        <v>25.028099999999998</v>
      </c>
      <c r="BVD8" s="11">
        <v>23.307500000000001</v>
      </c>
      <c r="BVE8" s="11">
        <v>25.475100000000001</v>
      </c>
      <c r="BVF8" s="11">
        <v>29.334499999999998</v>
      </c>
      <c r="BVG8" s="11">
        <v>25.6328</v>
      </c>
      <c r="BVH8" s="11">
        <v>26.531400000000001</v>
      </c>
      <c r="BVI8" s="11">
        <v>24.679099999999998</v>
      </c>
      <c r="BVJ8" s="11">
        <v>28.3263</v>
      </c>
      <c r="BVK8" s="11">
        <v>24.583200000000001</v>
      </c>
      <c r="BVL8" s="11">
        <v>21.573899999999998</v>
      </c>
      <c r="BVM8" s="11">
        <v>28.919599999999999</v>
      </c>
      <c r="BVN8" s="11">
        <v>27.8352</v>
      </c>
      <c r="BVO8" s="11">
        <v>23.578099999999999</v>
      </c>
      <c r="BVP8" s="11">
        <v>26.690100000000001</v>
      </c>
      <c r="BVQ8" s="11">
        <v>26.097300000000001</v>
      </c>
      <c r="BVR8" s="11">
        <v>28.772400000000001</v>
      </c>
      <c r="BVS8" s="11">
        <v>27.358799999999999</v>
      </c>
      <c r="BVT8" s="11">
        <v>24.420100000000001</v>
      </c>
      <c r="BVU8" s="11">
        <v>23.695799999999998</v>
      </c>
      <c r="BVV8" s="11">
        <v>25.444099999999999</v>
      </c>
      <c r="BVW8" s="11">
        <v>24.064499999999999</v>
      </c>
      <c r="BVX8" s="11">
        <v>23.9253</v>
      </c>
      <c r="BVY8" s="11">
        <v>30.2013</v>
      </c>
      <c r="BVZ8" s="11">
        <v>30.735800000000001</v>
      </c>
      <c r="BWA8" s="11">
        <v>26.465199999999999</v>
      </c>
      <c r="BWB8" s="11">
        <v>25.139800000000001</v>
      </c>
      <c r="BWC8" s="11">
        <v>21.943300000000001</v>
      </c>
      <c r="BWD8" s="11">
        <v>27.25</v>
      </c>
      <c r="BWE8" s="11">
        <v>28.408799999999999</v>
      </c>
      <c r="BWF8" s="11">
        <v>21.145900000000001</v>
      </c>
      <c r="BWG8" s="11">
        <v>31.710799999999999</v>
      </c>
      <c r="BWH8" s="11">
        <v>28.344100000000001</v>
      </c>
      <c r="BWI8" s="11">
        <v>26.283799999999999</v>
      </c>
      <c r="BWJ8" s="11"/>
      <c r="BWK8" s="11"/>
      <c r="BWL8" s="11"/>
      <c r="BWM8" s="11"/>
      <c r="BWN8" s="11"/>
      <c r="BWO8" s="11"/>
      <c r="BWP8" s="11"/>
      <c r="BWQ8" s="11"/>
      <c r="BWR8" s="11"/>
      <c r="BWS8" s="11"/>
      <c r="BWT8" s="11"/>
      <c r="BWU8" s="11"/>
      <c r="BWV8" s="11"/>
      <c r="BWW8" s="11"/>
      <c r="BWX8" s="11"/>
      <c r="BWY8" s="11"/>
      <c r="BWZ8" s="11"/>
      <c r="BXA8" s="11"/>
      <c r="BXB8" s="11"/>
      <c r="BXC8" s="11"/>
      <c r="BXD8" s="11"/>
      <c r="BXE8" s="11"/>
      <c r="BXF8" s="11"/>
      <c r="BXG8" s="11"/>
      <c r="BXH8" s="11"/>
      <c r="BXI8" s="11"/>
      <c r="BXJ8" s="11"/>
      <c r="BXK8" s="11"/>
      <c r="BXL8" s="11"/>
      <c r="BXM8" s="11"/>
      <c r="BXN8" s="11"/>
      <c r="BXO8" s="11"/>
      <c r="BXP8" s="11"/>
      <c r="BXQ8" s="11"/>
      <c r="BXR8" s="11"/>
      <c r="BXS8" s="11"/>
      <c r="BXT8" s="11"/>
      <c r="BXU8" s="11"/>
      <c r="BXV8" s="11"/>
      <c r="BXW8" s="11"/>
      <c r="BXX8" s="11"/>
      <c r="BXY8" s="11"/>
      <c r="BXZ8" s="11"/>
      <c r="BYA8" s="11"/>
      <c r="BYB8" s="11"/>
      <c r="BYC8" s="11"/>
      <c r="BYD8" s="11"/>
      <c r="BYE8" s="11"/>
      <c r="BYF8" s="11"/>
      <c r="BYG8" s="11"/>
      <c r="BYH8" s="11"/>
      <c r="BYI8" s="11"/>
      <c r="BYJ8" s="11"/>
      <c r="BYK8" s="11"/>
      <c r="BYL8" s="11"/>
      <c r="BYM8" s="11"/>
      <c r="BYN8" s="11"/>
      <c r="BYO8" s="11"/>
      <c r="BYP8" s="11"/>
      <c r="BYQ8" s="11"/>
      <c r="BYR8" s="11"/>
      <c r="BYS8" s="11"/>
      <c r="BYT8" s="11"/>
      <c r="BYU8" s="11"/>
      <c r="BYV8" s="11"/>
      <c r="BYW8" s="11"/>
      <c r="BYX8" s="11"/>
      <c r="BYY8" s="11"/>
      <c r="BYZ8" s="11"/>
      <c r="BZA8" s="11"/>
      <c r="BZB8" s="11"/>
      <c r="BZC8" s="11"/>
      <c r="BZD8" s="11"/>
      <c r="BZE8" s="11"/>
      <c r="BZF8" s="11"/>
      <c r="BZG8" s="11"/>
      <c r="BZH8" s="11"/>
      <c r="BZI8" s="11"/>
      <c r="BZJ8" s="11"/>
      <c r="BZK8" s="11"/>
      <c r="BZL8" s="11"/>
      <c r="BZM8" s="11"/>
      <c r="BZN8" s="11"/>
      <c r="BZO8" s="11"/>
      <c r="BZP8" s="11"/>
      <c r="BZQ8" s="11"/>
      <c r="BZR8" s="11"/>
      <c r="BZS8" s="11"/>
      <c r="BZT8" s="11"/>
    </row>
    <row r="9" spans="1:2048" x14ac:dyDescent="0.25">
      <c r="A9" s="11" t="s">
        <v>2838</v>
      </c>
      <c r="B9" s="11" t="s">
        <v>876</v>
      </c>
      <c r="C9" s="11">
        <v>28.403600000000001</v>
      </c>
      <c r="D9" s="11">
        <v>22.953900000000001</v>
      </c>
      <c r="E9" s="11">
        <v>30.053599999999999</v>
      </c>
      <c r="F9" s="11">
        <v>26.257400000000001</v>
      </c>
      <c r="G9" s="11">
        <v>28.493500000000001</v>
      </c>
      <c r="H9" s="11">
        <v>21.805099999999999</v>
      </c>
      <c r="I9" s="11">
        <v>21.540400000000002</v>
      </c>
      <c r="J9" s="11">
        <v>22.901499999999999</v>
      </c>
      <c r="K9" s="11">
        <v>22.686299999999999</v>
      </c>
      <c r="L9" s="11">
        <v>21.363199999999999</v>
      </c>
      <c r="M9" s="11">
        <v>30.573899999999998</v>
      </c>
      <c r="N9" s="11">
        <v>25.104299999999999</v>
      </c>
      <c r="O9" s="11">
        <v>23.220400000000001</v>
      </c>
      <c r="P9" s="11">
        <v>22.7319</v>
      </c>
      <c r="Q9" s="11">
        <v>22.806899999999999</v>
      </c>
      <c r="R9" s="11">
        <v>23.196000000000002</v>
      </c>
      <c r="S9" s="11">
        <v>22.175899999999999</v>
      </c>
      <c r="T9" s="11">
        <v>29.4297</v>
      </c>
      <c r="U9" s="11">
        <v>22.0868</v>
      </c>
      <c r="V9" s="11">
        <v>23.284099999999999</v>
      </c>
      <c r="W9" s="11">
        <v>25.363800000000001</v>
      </c>
      <c r="X9" s="11">
        <v>24.276299999999999</v>
      </c>
      <c r="Y9" s="11">
        <v>27.074400000000001</v>
      </c>
      <c r="Z9" s="11">
        <v>21.275300000000001</v>
      </c>
      <c r="AA9" s="11">
        <v>24.485800000000001</v>
      </c>
      <c r="AB9" s="11">
        <v>26.629100000000001</v>
      </c>
      <c r="AC9" s="11">
        <v>22.9497</v>
      </c>
      <c r="AD9" s="11">
        <v>25.397099999999998</v>
      </c>
      <c r="AE9" s="11">
        <v>22.7836</v>
      </c>
      <c r="AF9" s="11">
        <v>23.6052</v>
      </c>
      <c r="AG9" s="11">
        <v>30.9375</v>
      </c>
      <c r="AH9" s="11">
        <v>22.877199999999998</v>
      </c>
      <c r="AI9" s="11">
        <v>24.055199999999999</v>
      </c>
      <c r="AJ9" s="11">
        <v>22.1252</v>
      </c>
      <c r="AK9" s="11">
        <v>24.526399999999999</v>
      </c>
      <c r="AL9" s="11">
        <v>24.100899999999999</v>
      </c>
      <c r="AM9" s="11">
        <v>33.072400000000002</v>
      </c>
      <c r="AN9" s="11">
        <v>27.217600000000001</v>
      </c>
      <c r="AO9" s="11">
        <v>22.249199999999998</v>
      </c>
      <c r="AP9" s="11">
        <v>22.040400000000002</v>
      </c>
      <c r="AQ9" s="11">
        <v>21.693000000000001</v>
      </c>
      <c r="AR9" s="11">
        <v>24.675699999999999</v>
      </c>
      <c r="AS9" s="11">
        <v>27.0381</v>
      </c>
      <c r="AT9" s="11">
        <v>35.7669</v>
      </c>
      <c r="AU9" s="11">
        <v>27.434799999999999</v>
      </c>
      <c r="AV9" s="11">
        <v>22.422599999999999</v>
      </c>
      <c r="AW9" s="11">
        <v>25.4496</v>
      </c>
      <c r="AX9" s="11">
        <v>26.742899999999999</v>
      </c>
      <c r="AY9" s="11">
        <v>30.683199999999999</v>
      </c>
      <c r="AZ9" s="11">
        <v>27.782399999999999</v>
      </c>
      <c r="BA9" s="11">
        <v>30.610800000000001</v>
      </c>
      <c r="BB9" s="11">
        <v>22.823899999999998</v>
      </c>
      <c r="BC9" s="11">
        <v>28.8825</v>
      </c>
      <c r="BD9" s="11">
        <v>27.933199999999999</v>
      </c>
      <c r="BE9" s="11">
        <v>21.6419</v>
      </c>
      <c r="BF9" s="11">
        <v>23.044799999999999</v>
      </c>
      <c r="BG9" s="11">
        <v>27.262</v>
      </c>
      <c r="BH9" s="11">
        <v>29.979800000000001</v>
      </c>
      <c r="BI9" s="11">
        <v>26.372900000000001</v>
      </c>
      <c r="BJ9" s="11">
        <v>22.4071</v>
      </c>
      <c r="BK9" s="11">
        <v>20.783300000000001</v>
      </c>
      <c r="BL9" s="11">
        <v>22.978999999999999</v>
      </c>
      <c r="BM9" s="11">
        <v>22.4559</v>
      </c>
      <c r="BN9" s="11">
        <v>24.513400000000001</v>
      </c>
      <c r="BO9" s="11">
        <v>27.0867</v>
      </c>
      <c r="BP9" s="11">
        <v>25.138100000000001</v>
      </c>
      <c r="BQ9" s="11">
        <v>28.470199999999998</v>
      </c>
      <c r="BR9" s="11">
        <v>25.236899999999999</v>
      </c>
      <c r="BS9" s="11">
        <v>24.918600000000001</v>
      </c>
      <c r="BT9" s="11">
        <v>24.742000000000001</v>
      </c>
      <c r="BU9" s="11">
        <v>22.9206</v>
      </c>
      <c r="BV9" s="11">
        <v>23.228000000000002</v>
      </c>
      <c r="BW9" s="11">
        <v>26.317499999999999</v>
      </c>
      <c r="BX9" s="11">
        <v>21.497800000000002</v>
      </c>
      <c r="BY9" s="11">
        <v>24.5838</v>
      </c>
      <c r="BZ9" s="11">
        <v>25.002500000000001</v>
      </c>
      <c r="CA9" s="11">
        <v>22.058399999999999</v>
      </c>
      <c r="CB9" s="11">
        <v>28.680800000000001</v>
      </c>
      <c r="CC9" s="11">
        <v>26.0137</v>
      </c>
      <c r="CD9" s="11">
        <v>26.431899999999999</v>
      </c>
      <c r="CE9" s="11">
        <v>27.0534</v>
      </c>
      <c r="CF9" s="11">
        <v>21.929400000000001</v>
      </c>
      <c r="CG9" s="11">
        <v>28.456199999999999</v>
      </c>
      <c r="CH9" s="11">
        <v>22.4742</v>
      </c>
      <c r="CI9" s="11">
        <v>22.5259</v>
      </c>
      <c r="CJ9" s="11">
        <v>22.220700000000001</v>
      </c>
      <c r="CK9" s="11">
        <v>27.497399999999999</v>
      </c>
      <c r="CL9" s="11">
        <v>25.2073</v>
      </c>
      <c r="CM9" s="11">
        <v>22.950399999999998</v>
      </c>
      <c r="CN9" s="11">
        <v>26.669499999999999</v>
      </c>
      <c r="CO9" s="11">
        <v>24.4145</v>
      </c>
      <c r="CP9" s="11">
        <v>25.262799999999999</v>
      </c>
      <c r="CQ9" s="11">
        <v>25.474</v>
      </c>
      <c r="CR9" s="11">
        <v>21.613099999999999</v>
      </c>
      <c r="CS9" s="11">
        <v>23.838699999999999</v>
      </c>
      <c r="CT9" s="11">
        <v>25.4711</v>
      </c>
      <c r="CU9" s="11">
        <v>23.497800000000002</v>
      </c>
      <c r="CV9" s="11">
        <v>22.0852</v>
      </c>
      <c r="CW9" s="11">
        <v>21.738700000000001</v>
      </c>
      <c r="CX9" s="11">
        <v>21.5566</v>
      </c>
      <c r="CY9" s="11">
        <v>22.543199999999999</v>
      </c>
      <c r="CZ9" s="11">
        <v>24.2666</v>
      </c>
      <c r="DA9" s="11">
        <v>22.717600000000001</v>
      </c>
      <c r="DB9" s="11">
        <v>22.519600000000001</v>
      </c>
      <c r="DC9" s="11">
        <v>25.9878</v>
      </c>
      <c r="DD9" s="11">
        <v>22.628900000000002</v>
      </c>
      <c r="DE9" s="11">
        <v>22.387</v>
      </c>
      <c r="DF9" s="11">
        <v>22.1205</v>
      </c>
      <c r="DG9" s="11">
        <v>32.8005</v>
      </c>
      <c r="DH9" s="11">
        <v>23.0001</v>
      </c>
      <c r="DI9" s="11">
        <v>21.5977</v>
      </c>
      <c r="DJ9" s="11">
        <v>23.1663</v>
      </c>
      <c r="DK9" s="11">
        <v>22.259</v>
      </c>
      <c r="DL9" s="11">
        <v>22.431000000000001</v>
      </c>
      <c r="DM9" s="11">
        <v>22.052800000000001</v>
      </c>
      <c r="DN9" s="11">
        <v>27.9803</v>
      </c>
      <c r="DO9" s="11">
        <v>21.836500000000001</v>
      </c>
      <c r="DP9" s="11">
        <v>20.0091</v>
      </c>
      <c r="DQ9" s="11">
        <v>31.5672</v>
      </c>
      <c r="DR9" s="11">
        <v>23.838999999999999</v>
      </c>
      <c r="DS9" s="11">
        <v>25.1098</v>
      </c>
      <c r="DT9" s="11">
        <v>28.38</v>
      </c>
      <c r="DU9" s="11">
        <v>22.486899999999999</v>
      </c>
      <c r="DV9" s="11">
        <v>23.221299999999999</v>
      </c>
      <c r="DW9" s="11">
        <v>27.6067</v>
      </c>
      <c r="DX9" s="11">
        <v>27.3414</v>
      </c>
      <c r="DY9" s="11">
        <v>25.246400000000001</v>
      </c>
      <c r="DZ9" s="11">
        <v>29.694800000000001</v>
      </c>
      <c r="EA9" s="11">
        <v>22.4011</v>
      </c>
      <c r="EB9" s="11">
        <v>27.984200000000001</v>
      </c>
      <c r="EC9" s="11">
        <v>22.440300000000001</v>
      </c>
      <c r="ED9" s="11">
        <v>19.6723</v>
      </c>
      <c r="EE9" s="11">
        <v>22.2226</v>
      </c>
      <c r="EF9" s="11">
        <v>24.308599999999998</v>
      </c>
      <c r="EG9" s="11">
        <v>23.352</v>
      </c>
      <c r="EH9" s="11">
        <v>22.383700000000001</v>
      </c>
      <c r="EI9" s="11">
        <v>25.067299999999999</v>
      </c>
      <c r="EJ9" s="11">
        <v>23.932600000000001</v>
      </c>
      <c r="EK9" s="11">
        <v>21.703199999999999</v>
      </c>
      <c r="EL9" s="11">
        <v>21.016100000000002</v>
      </c>
      <c r="EM9" s="11">
        <v>23.782499999999999</v>
      </c>
      <c r="EN9" s="11">
        <v>27.6953</v>
      </c>
      <c r="EO9" s="11">
        <v>21.628399999999999</v>
      </c>
      <c r="EP9" s="11">
        <v>22.904</v>
      </c>
      <c r="EQ9" s="11">
        <v>21.648800000000001</v>
      </c>
      <c r="ER9" s="11">
        <v>21.272400000000001</v>
      </c>
      <c r="ES9" s="11">
        <v>21.929500000000001</v>
      </c>
      <c r="ET9" s="11">
        <v>24.430499999999999</v>
      </c>
      <c r="EU9" s="11">
        <v>22.706800000000001</v>
      </c>
      <c r="EV9" s="11">
        <v>22.613399999999999</v>
      </c>
      <c r="EW9" s="11">
        <v>22.086200000000002</v>
      </c>
      <c r="EX9" s="11">
        <v>26.098299999999998</v>
      </c>
      <c r="EY9" s="11">
        <v>24.232399999999998</v>
      </c>
      <c r="EZ9" s="11">
        <v>26.495899999999999</v>
      </c>
      <c r="FA9" s="11">
        <v>22.027699999999999</v>
      </c>
      <c r="FB9" s="11">
        <v>24.621400000000001</v>
      </c>
      <c r="FC9" s="11">
        <v>28.5776</v>
      </c>
      <c r="FD9" s="11">
        <v>23.7438</v>
      </c>
      <c r="FE9" s="11">
        <v>22.2729</v>
      </c>
      <c r="FF9" s="11">
        <v>28.701699999999999</v>
      </c>
      <c r="FG9" s="11">
        <v>23.710899999999999</v>
      </c>
      <c r="FH9" s="11">
        <v>23.107600000000001</v>
      </c>
      <c r="FI9" s="11">
        <v>22.051300000000001</v>
      </c>
      <c r="FJ9" s="11">
        <v>28.173200000000001</v>
      </c>
      <c r="FK9" s="11">
        <v>24.86</v>
      </c>
      <c r="FL9" s="11">
        <v>21.314</v>
      </c>
      <c r="FM9" s="11">
        <v>22.411100000000001</v>
      </c>
      <c r="FN9" s="11">
        <v>25.1526</v>
      </c>
      <c r="FO9" s="11">
        <v>22.328800000000001</v>
      </c>
      <c r="FP9" s="11">
        <v>28.9101</v>
      </c>
      <c r="FQ9" s="11">
        <v>25.5062</v>
      </c>
      <c r="FR9" s="11">
        <v>22.5457</v>
      </c>
      <c r="FS9" s="11">
        <v>23.436699999999998</v>
      </c>
      <c r="FT9" s="11">
        <v>23.455300000000001</v>
      </c>
      <c r="FU9" s="11">
        <v>24.969799999999999</v>
      </c>
      <c r="FV9" s="11">
        <v>24.642099999999999</v>
      </c>
      <c r="FW9" s="11">
        <v>27.272600000000001</v>
      </c>
      <c r="FX9" s="11">
        <v>20.936699999999998</v>
      </c>
      <c r="FY9" s="11">
        <v>22.416599999999999</v>
      </c>
      <c r="FZ9" s="11">
        <v>21.303100000000001</v>
      </c>
      <c r="GA9" s="11">
        <v>25.8521</v>
      </c>
      <c r="GB9" s="11">
        <v>24.541</v>
      </c>
      <c r="GC9" s="11">
        <v>22.476199999999999</v>
      </c>
      <c r="GD9" s="11">
        <v>21.457100000000001</v>
      </c>
      <c r="GE9" s="11">
        <v>24.354600000000001</v>
      </c>
      <c r="GF9" s="11">
        <v>23.553699999999999</v>
      </c>
      <c r="GG9" s="11">
        <v>21.636800000000001</v>
      </c>
      <c r="GH9" s="11">
        <v>26.3111</v>
      </c>
      <c r="GI9" s="11">
        <v>26.9938</v>
      </c>
      <c r="GJ9" s="11">
        <v>29.544799999999999</v>
      </c>
      <c r="GK9" s="11">
        <v>22.0413</v>
      </c>
      <c r="GL9" s="11">
        <v>26.513500000000001</v>
      </c>
      <c r="GM9" s="11">
        <v>27.075099999999999</v>
      </c>
      <c r="GN9" s="11">
        <v>21.980599999999999</v>
      </c>
      <c r="GO9" s="11">
        <v>29.983899999999998</v>
      </c>
      <c r="GP9" s="11">
        <v>23.707699999999999</v>
      </c>
      <c r="GQ9" s="11">
        <v>24.4115</v>
      </c>
      <c r="GR9" s="11">
        <v>22.412199999999999</v>
      </c>
      <c r="GS9" s="11">
        <v>21.638400000000001</v>
      </c>
      <c r="GT9" s="11">
        <v>26.7864</v>
      </c>
      <c r="GU9" s="11">
        <v>24.5928</v>
      </c>
      <c r="GV9" s="11">
        <v>27.622699999999998</v>
      </c>
      <c r="GW9" s="11">
        <v>22.5152</v>
      </c>
      <c r="GX9" s="11">
        <v>30.8111</v>
      </c>
      <c r="GY9" s="11">
        <v>27.019100000000002</v>
      </c>
      <c r="GZ9" s="11">
        <v>22.065899999999999</v>
      </c>
      <c r="HA9" s="11">
        <v>23.712</v>
      </c>
      <c r="HB9" s="11">
        <v>28.194199999999999</v>
      </c>
      <c r="HC9" s="11">
        <v>28.970400000000001</v>
      </c>
      <c r="HD9" s="11">
        <v>24.000399999999999</v>
      </c>
      <c r="HE9" s="11">
        <v>27.399000000000001</v>
      </c>
      <c r="HF9" s="11">
        <v>21.5381</v>
      </c>
      <c r="HG9" s="11">
        <v>24.866299999999999</v>
      </c>
      <c r="HH9" s="11">
        <v>22.267499999999998</v>
      </c>
      <c r="HI9" s="11">
        <v>29.614999999999998</v>
      </c>
      <c r="HJ9" s="11">
        <v>25.12</v>
      </c>
      <c r="HK9" s="11">
        <v>25.934699999999999</v>
      </c>
      <c r="HL9" s="11">
        <v>25.967099999999999</v>
      </c>
      <c r="HM9" s="11">
        <v>30.093800000000002</v>
      </c>
      <c r="HN9" s="11">
        <v>22.745000000000001</v>
      </c>
      <c r="HO9" s="11">
        <v>21.572700000000001</v>
      </c>
      <c r="HP9" s="11">
        <v>22.6389</v>
      </c>
      <c r="HQ9" s="11">
        <v>26.923100000000002</v>
      </c>
      <c r="HR9" s="11">
        <v>22.095700000000001</v>
      </c>
      <c r="HS9" s="11">
        <v>21.632300000000001</v>
      </c>
      <c r="HT9" s="11">
        <v>27.7864</v>
      </c>
      <c r="HU9" s="11">
        <v>22.583300000000001</v>
      </c>
      <c r="HV9" s="11">
        <v>25.593800000000002</v>
      </c>
      <c r="HW9" s="11">
        <v>23.875399999999999</v>
      </c>
      <c r="HX9" s="11">
        <v>22.4468</v>
      </c>
      <c r="HY9" s="11">
        <v>22.8156</v>
      </c>
      <c r="HZ9" s="11">
        <v>22.6615</v>
      </c>
      <c r="IA9" s="11">
        <v>28.041499999999999</v>
      </c>
      <c r="IB9" s="11">
        <v>25.546500000000002</v>
      </c>
      <c r="IC9" s="11">
        <v>23.159099999999999</v>
      </c>
      <c r="ID9" s="11">
        <v>24.853899999999999</v>
      </c>
      <c r="IE9" s="11">
        <v>22.093599999999999</v>
      </c>
      <c r="IF9" s="11">
        <v>24.507200000000001</v>
      </c>
      <c r="IG9" s="11">
        <v>28.1769</v>
      </c>
      <c r="IH9" s="11">
        <v>31.0182</v>
      </c>
      <c r="II9" s="11">
        <v>25.938199999999998</v>
      </c>
      <c r="IJ9" s="11">
        <v>29.654</v>
      </c>
      <c r="IK9" s="11">
        <v>23.3416</v>
      </c>
      <c r="IL9" s="11">
        <v>23.101400000000002</v>
      </c>
      <c r="IM9" s="11">
        <v>25.916499999999999</v>
      </c>
      <c r="IN9" s="11">
        <v>23.715399999999999</v>
      </c>
      <c r="IO9" s="11">
        <v>26.155200000000001</v>
      </c>
      <c r="IP9" s="11">
        <v>22.476199999999999</v>
      </c>
      <c r="IQ9" s="11">
        <v>22.5593</v>
      </c>
      <c r="IR9" s="11">
        <v>25.656400000000001</v>
      </c>
      <c r="IS9" s="11">
        <v>23.138200000000001</v>
      </c>
      <c r="IT9" s="11">
        <v>21.496700000000001</v>
      </c>
      <c r="IU9" s="11">
        <v>26.123799999999999</v>
      </c>
      <c r="IV9" s="11">
        <v>22.638100000000001</v>
      </c>
      <c r="IW9" s="11">
        <v>27.941400000000002</v>
      </c>
      <c r="IX9" s="11">
        <v>22.3202</v>
      </c>
      <c r="IY9" s="11">
        <v>25.660299999999999</v>
      </c>
      <c r="IZ9" s="11">
        <v>23.0151</v>
      </c>
      <c r="JA9" s="11">
        <v>31.9131</v>
      </c>
      <c r="JB9" s="11">
        <v>22.918199999999999</v>
      </c>
      <c r="JC9" s="11">
        <v>24.514099999999999</v>
      </c>
      <c r="JD9" s="11">
        <v>29.6205</v>
      </c>
      <c r="JE9" s="11">
        <v>25.4299</v>
      </c>
      <c r="JF9" s="11">
        <v>24.665700000000001</v>
      </c>
      <c r="JG9" s="11">
        <v>22.933299999999999</v>
      </c>
      <c r="JH9" s="11">
        <v>24.352699999999999</v>
      </c>
      <c r="JI9" s="11">
        <v>24.622499999999999</v>
      </c>
      <c r="JJ9" s="11">
        <v>26.116800000000001</v>
      </c>
      <c r="JK9" s="11">
        <v>23.548500000000001</v>
      </c>
      <c r="JL9" s="11">
        <v>23.256399999999999</v>
      </c>
      <c r="JM9" s="11">
        <v>21.843399999999999</v>
      </c>
      <c r="JN9" s="11">
        <v>24.531400000000001</v>
      </c>
      <c r="JO9" s="11">
        <v>22.967400000000001</v>
      </c>
      <c r="JP9" s="11">
        <v>24.471800000000002</v>
      </c>
      <c r="JQ9" s="11">
        <v>25.218499999999999</v>
      </c>
      <c r="JR9" s="11">
        <v>27.315100000000001</v>
      </c>
      <c r="JS9" s="11">
        <v>25.537700000000001</v>
      </c>
      <c r="JT9" s="11">
        <v>23.483000000000001</v>
      </c>
      <c r="JU9" s="11">
        <v>24.6158</v>
      </c>
      <c r="JV9" s="11">
        <v>27.459700000000002</v>
      </c>
      <c r="JW9" s="11">
        <v>22.882100000000001</v>
      </c>
      <c r="JX9" s="11">
        <v>23.755500000000001</v>
      </c>
      <c r="JY9" s="11">
        <v>30.8935</v>
      </c>
      <c r="JZ9" s="11">
        <v>26.0672</v>
      </c>
      <c r="KA9" s="11">
        <v>22.1753</v>
      </c>
      <c r="KB9" s="11">
        <v>26.757999999999999</v>
      </c>
      <c r="KC9" s="11">
        <v>21.849299999999999</v>
      </c>
      <c r="KD9" s="11">
        <v>32.04</v>
      </c>
      <c r="KE9" s="11">
        <v>28.759</v>
      </c>
      <c r="KF9" s="11">
        <v>28.441400000000002</v>
      </c>
      <c r="KG9" s="11">
        <v>26.992699999999999</v>
      </c>
      <c r="KH9" s="11">
        <v>23.694099999999999</v>
      </c>
      <c r="KI9" s="11">
        <v>21.5398</v>
      </c>
      <c r="KJ9" s="11">
        <v>21.4937</v>
      </c>
      <c r="KK9" s="11">
        <v>27.426100000000002</v>
      </c>
      <c r="KL9" s="11">
        <v>23.739699999999999</v>
      </c>
      <c r="KM9" s="11">
        <v>22.504300000000001</v>
      </c>
      <c r="KN9" s="11">
        <v>23.6785</v>
      </c>
      <c r="KO9" s="11">
        <v>21.767900000000001</v>
      </c>
      <c r="KP9" s="11">
        <v>22.312200000000001</v>
      </c>
      <c r="KQ9" s="11">
        <v>25.139700000000001</v>
      </c>
      <c r="KR9" s="11">
        <v>33.788200000000003</v>
      </c>
      <c r="KS9" s="11">
        <v>29.649799999999999</v>
      </c>
      <c r="KT9" s="11">
        <v>26.732700000000001</v>
      </c>
      <c r="KU9" s="11">
        <v>22.851199999999999</v>
      </c>
      <c r="KV9" s="11">
        <v>20.315200000000001</v>
      </c>
      <c r="KW9" s="11">
        <v>28.4559</v>
      </c>
      <c r="KX9" s="11">
        <v>25.755400000000002</v>
      </c>
      <c r="KY9" s="11">
        <v>23.977900000000002</v>
      </c>
      <c r="KZ9" s="11">
        <v>22.453099999999999</v>
      </c>
      <c r="LA9" s="11">
        <v>23.247699999999998</v>
      </c>
      <c r="LB9" s="11">
        <v>22.826699999999999</v>
      </c>
      <c r="LC9" s="11">
        <v>24.948399999999999</v>
      </c>
      <c r="LD9" s="11">
        <v>22.884499999999999</v>
      </c>
      <c r="LE9" s="11">
        <v>31.362500000000001</v>
      </c>
      <c r="LF9" s="11">
        <v>22.1496</v>
      </c>
      <c r="LG9" s="11">
        <v>22.6326</v>
      </c>
      <c r="LH9" s="11">
        <v>25.635999999999999</v>
      </c>
      <c r="LI9" s="11">
        <v>21.352</v>
      </c>
      <c r="LJ9" s="11">
        <v>26.508700000000001</v>
      </c>
      <c r="LK9" s="11">
        <v>22.119499999999999</v>
      </c>
      <c r="LL9" s="11">
        <v>26.914400000000001</v>
      </c>
      <c r="LM9" s="11">
        <v>22.717500000000001</v>
      </c>
      <c r="LN9" s="11">
        <v>25.793500000000002</v>
      </c>
      <c r="LO9" s="11">
        <v>25.601700000000001</v>
      </c>
      <c r="LP9" s="11">
        <v>24.981100000000001</v>
      </c>
      <c r="LQ9" s="11">
        <v>29.5807</v>
      </c>
      <c r="LR9" s="11">
        <v>22.608599999999999</v>
      </c>
      <c r="LS9" s="11">
        <v>28.0456</v>
      </c>
      <c r="LT9" s="11">
        <v>25.449000000000002</v>
      </c>
      <c r="LU9" s="11">
        <v>23.211500000000001</v>
      </c>
      <c r="LV9" s="11">
        <v>27.864999999999998</v>
      </c>
      <c r="LW9" s="11">
        <v>27.617799999999999</v>
      </c>
      <c r="LX9" s="11">
        <v>24.381699999999999</v>
      </c>
      <c r="LY9" s="11">
        <v>22.974799999999998</v>
      </c>
      <c r="LZ9" s="11">
        <v>25.2544</v>
      </c>
      <c r="MA9" s="11">
        <v>25.676500000000001</v>
      </c>
      <c r="MB9" s="11">
        <v>21.680399999999999</v>
      </c>
      <c r="MC9" s="11">
        <v>25.5961</v>
      </c>
      <c r="MD9" s="11">
        <v>29.511099999999999</v>
      </c>
      <c r="ME9" s="11">
        <v>21.277699999999999</v>
      </c>
      <c r="MF9" s="11">
        <v>27.040800000000001</v>
      </c>
      <c r="MG9" s="11">
        <v>22.7133</v>
      </c>
      <c r="MH9" s="11">
        <v>27.461200000000002</v>
      </c>
      <c r="MI9" s="11">
        <v>21.3614</v>
      </c>
      <c r="MJ9" s="11">
        <v>21.854500000000002</v>
      </c>
      <c r="MK9" s="11">
        <v>27.1402</v>
      </c>
      <c r="ML9" s="11">
        <v>27.763400000000001</v>
      </c>
      <c r="MM9" s="11">
        <v>25.719799999999999</v>
      </c>
      <c r="MN9" s="11">
        <v>27.7075</v>
      </c>
      <c r="MO9" s="11">
        <v>23.366399999999999</v>
      </c>
      <c r="MP9" s="11">
        <v>30.3124</v>
      </c>
      <c r="MQ9" s="11">
        <v>32.106299999999997</v>
      </c>
      <c r="MR9" s="11">
        <v>23.249099999999999</v>
      </c>
      <c r="MS9" s="11">
        <v>28.7</v>
      </c>
      <c r="MT9" s="11">
        <v>23.044</v>
      </c>
      <c r="MU9" s="11">
        <v>30.368600000000001</v>
      </c>
      <c r="MV9" s="11">
        <v>21.706499999999998</v>
      </c>
      <c r="MW9" s="11">
        <v>26.307400000000001</v>
      </c>
      <c r="MX9" s="11">
        <v>24.681699999999999</v>
      </c>
      <c r="MY9" s="11">
        <v>20.602599999999999</v>
      </c>
      <c r="MZ9" s="11">
        <v>22.937100000000001</v>
      </c>
      <c r="NA9" s="11">
        <v>27.596</v>
      </c>
      <c r="NB9" s="11">
        <v>22.153300000000002</v>
      </c>
      <c r="NC9" s="11">
        <v>22.716799999999999</v>
      </c>
      <c r="ND9" s="11">
        <v>22.273399999999999</v>
      </c>
      <c r="NE9" s="11">
        <v>23.000499999999999</v>
      </c>
      <c r="NF9" s="11">
        <v>25.4556</v>
      </c>
      <c r="NG9" s="11">
        <v>21.4513</v>
      </c>
      <c r="NH9" s="11">
        <v>26.977900000000002</v>
      </c>
      <c r="NI9" s="11">
        <v>24.448499999999999</v>
      </c>
      <c r="NJ9" s="11">
        <v>24.936900000000001</v>
      </c>
      <c r="NK9" s="11">
        <v>25.5184</v>
      </c>
      <c r="NL9" s="11">
        <v>21.384899999999998</v>
      </c>
      <c r="NM9" s="11">
        <v>24.948599999999999</v>
      </c>
      <c r="NN9" s="11">
        <v>21.699000000000002</v>
      </c>
      <c r="NO9" s="11">
        <v>24.057099999999998</v>
      </c>
      <c r="NP9" s="11">
        <v>22.031600000000001</v>
      </c>
      <c r="NQ9" s="11">
        <v>23.529699999999998</v>
      </c>
      <c r="NR9" s="11">
        <v>25.864899999999999</v>
      </c>
      <c r="NS9" s="11">
        <v>22.488499999999998</v>
      </c>
      <c r="NT9" s="11">
        <v>22.604099999999999</v>
      </c>
      <c r="NU9" s="11">
        <v>21.656300000000002</v>
      </c>
      <c r="NV9" s="11">
        <v>21.754999999999999</v>
      </c>
      <c r="NW9" s="11">
        <v>30.374700000000001</v>
      </c>
      <c r="NX9" s="11">
        <v>25.698599999999999</v>
      </c>
      <c r="NY9" s="11">
        <v>27.110800000000001</v>
      </c>
      <c r="NZ9" s="11">
        <v>21.278500000000001</v>
      </c>
      <c r="OA9" s="11">
        <v>20.828600000000002</v>
      </c>
      <c r="OB9" s="11">
        <v>23.8079</v>
      </c>
      <c r="OC9" s="11">
        <v>21.245899999999999</v>
      </c>
      <c r="OD9" s="11">
        <v>22.098199999999999</v>
      </c>
      <c r="OE9" s="11">
        <v>26.944099999999999</v>
      </c>
      <c r="OF9" s="11">
        <v>22.8386</v>
      </c>
      <c r="OG9" s="11">
        <v>24.8308</v>
      </c>
      <c r="OH9" s="11">
        <v>26.307500000000001</v>
      </c>
      <c r="OI9" s="11">
        <v>25.3033</v>
      </c>
      <c r="OJ9" s="11">
        <v>24.564499999999999</v>
      </c>
      <c r="OK9" s="11">
        <v>24.681999999999999</v>
      </c>
      <c r="OL9" s="11">
        <v>21.872</v>
      </c>
      <c r="OM9" s="11">
        <v>20.927199999999999</v>
      </c>
      <c r="ON9" s="11">
        <v>23.489699999999999</v>
      </c>
      <c r="OO9" s="11">
        <v>25.5242</v>
      </c>
      <c r="OP9" s="11">
        <v>25.327000000000002</v>
      </c>
      <c r="OQ9" s="11">
        <v>29.499500000000001</v>
      </c>
      <c r="OR9" s="11">
        <v>23.228400000000001</v>
      </c>
      <c r="OS9" s="11">
        <v>25.564</v>
      </c>
      <c r="OT9" s="11">
        <v>26.317900000000002</v>
      </c>
      <c r="OU9" s="11">
        <v>32.074100000000001</v>
      </c>
      <c r="OV9" s="11">
        <v>23.370799999999999</v>
      </c>
      <c r="OW9" s="11">
        <v>26.544</v>
      </c>
      <c r="OX9" s="11">
        <v>25.6419</v>
      </c>
      <c r="OY9" s="11">
        <v>26.483699999999999</v>
      </c>
      <c r="OZ9" s="11">
        <v>23.391100000000002</v>
      </c>
      <c r="PA9" s="11">
        <v>23.9665</v>
      </c>
      <c r="PB9" s="11">
        <v>29.001300000000001</v>
      </c>
      <c r="PC9" s="11">
        <v>22.576599999999999</v>
      </c>
      <c r="PD9" s="11">
        <v>24.346</v>
      </c>
      <c r="PE9" s="11">
        <v>22.090199999999999</v>
      </c>
      <c r="PF9" s="11">
        <v>26.250800000000002</v>
      </c>
      <c r="PG9" s="11">
        <v>23.560199999999998</v>
      </c>
      <c r="PH9" s="11">
        <v>25.496500000000001</v>
      </c>
      <c r="PI9" s="11">
        <v>21.616099999999999</v>
      </c>
      <c r="PJ9" s="11">
        <v>26.273700000000002</v>
      </c>
      <c r="PK9" s="11">
        <v>23.147300000000001</v>
      </c>
      <c r="PL9" s="11">
        <v>25.186800000000002</v>
      </c>
      <c r="PM9" s="11">
        <v>25.051500000000001</v>
      </c>
      <c r="PN9" s="11">
        <v>22.263000000000002</v>
      </c>
      <c r="PO9" s="11">
        <v>28.343299999999999</v>
      </c>
      <c r="PP9" s="11">
        <v>24.8933</v>
      </c>
      <c r="PQ9" s="11">
        <v>23.7193</v>
      </c>
      <c r="PR9" s="11">
        <v>24.820900000000002</v>
      </c>
      <c r="PS9" s="11">
        <v>26.058399999999999</v>
      </c>
      <c r="PT9" s="11">
        <v>23.762699999999999</v>
      </c>
      <c r="PU9" s="11">
        <v>27.5684</v>
      </c>
      <c r="PV9" s="11">
        <v>26.9679</v>
      </c>
      <c r="PW9" s="11">
        <v>27.2638</v>
      </c>
      <c r="PX9" s="11">
        <v>23.3797</v>
      </c>
      <c r="PY9" s="11">
        <v>21.400700000000001</v>
      </c>
      <c r="PZ9" s="11">
        <v>29.318200000000001</v>
      </c>
      <c r="QA9" s="11">
        <v>21.187200000000001</v>
      </c>
      <c r="QB9" s="11">
        <v>22.747199999999999</v>
      </c>
      <c r="QC9" s="11">
        <v>25.7194</v>
      </c>
      <c r="QD9" s="11">
        <v>24.527000000000001</v>
      </c>
      <c r="QE9" s="11">
        <v>22.821000000000002</v>
      </c>
      <c r="QF9" s="11">
        <v>28.033899999999999</v>
      </c>
      <c r="QG9" s="11">
        <v>22.6419</v>
      </c>
      <c r="QH9" s="11">
        <v>21.933199999999999</v>
      </c>
      <c r="QI9" s="11">
        <v>22.026800000000001</v>
      </c>
      <c r="QJ9" s="11">
        <v>20.9129</v>
      </c>
      <c r="QK9" s="11">
        <v>23.722899999999999</v>
      </c>
      <c r="QL9" s="11">
        <v>25.467600000000001</v>
      </c>
      <c r="QM9" s="11">
        <v>22.535699999999999</v>
      </c>
      <c r="QN9" s="11">
        <v>26.1556</v>
      </c>
      <c r="QO9" s="11">
        <v>29.5152</v>
      </c>
      <c r="QP9" s="11">
        <v>23.949400000000001</v>
      </c>
      <c r="QQ9" s="11">
        <v>27.338100000000001</v>
      </c>
      <c r="QR9" s="11">
        <v>23.247699999999998</v>
      </c>
      <c r="QS9" s="11">
        <v>26.4817</v>
      </c>
      <c r="QT9" s="11">
        <v>24.333100000000002</v>
      </c>
      <c r="QU9" s="11">
        <v>23.950299999999999</v>
      </c>
      <c r="QV9" s="11">
        <v>25.1158</v>
      </c>
      <c r="QW9" s="11">
        <v>25.064</v>
      </c>
      <c r="QX9" s="11">
        <v>27.022600000000001</v>
      </c>
      <c r="QY9" s="11">
        <v>29.566099999999999</v>
      </c>
      <c r="QZ9" s="11">
        <v>28.154499999999999</v>
      </c>
      <c r="RA9" s="11">
        <v>26.713999999999999</v>
      </c>
      <c r="RB9" s="11">
        <v>27.760300000000001</v>
      </c>
      <c r="RC9" s="11">
        <v>21.8095</v>
      </c>
      <c r="RD9" s="11">
        <v>25.619399999999999</v>
      </c>
      <c r="RE9" s="11">
        <v>32.052300000000002</v>
      </c>
      <c r="RF9" s="11">
        <v>28.2818</v>
      </c>
      <c r="RG9" s="11">
        <v>23.203800000000001</v>
      </c>
      <c r="RH9" s="11">
        <v>22.218499999999999</v>
      </c>
      <c r="RI9" s="11">
        <v>21.454899999999999</v>
      </c>
      <c r="RJ9" s="11">
        <v>29.8384</v>
      </c>
      <c r="RK9" s="11">
        <v>25.886299999999999</v>
      </c>
      <c r="RL9" s="11">
        <v>20.960699999999999</v>
      </c>
      <c r="RM9" s="11">
        <v>22.500399999999999</v>
      </c>
      <c r="RN9" s="11">
        <v>32.423499999999997</v>
      </c>
      <c r="RO9" s="11">
        <v>23.241700000000002</v>
      </c>
      <c r="RP9" s="11">
        <v>23.0413</v>
      </c>
      <c r="RQ9" s="11">
        <v>26.014199999999999</v>
      </c>
      <c r="RR9" s="11">
        <v>23.944900000000001</v>
      </c>
      <c r="RS9" s="11">
        <v>22.7225</v>
      </c>
      <c r="RT9" s="11">
        <v>25.3309</v>
      </c>
      <c r="RU9" s="11">
        <v>25.232199999999999</v>
      </c>
      <c r="RV9" s="11">
        <v>31.592500000000001</v>
      </c>
      <c r="RW9" s="11">
        <v>23.614999999999998</v>
      </c>
      <c r="RX9" s="11">
        <v>25.999199999999998</v>
      </c>
      <c r="RY9" s="11">
        <v>20.642399999999999</v>
      </c>
      <c r="RZ9" s="11">
        <v>27.276900000000001</v>
      </c>
      <c r="SA9" s="11">
        <v>22.4558</v>
      </c>
      <c r="SB9" s="11">
        <v>24.065999999999999</v>
      </c>
      <c r="SC9" s="11">
        <v>22.590499999999999</v>
      </c>
      <c r="SD9" s="11">
        <v>26.889099999999999</v>
      </c>
      <c r="SE9" s="11">
        <v>23.278500000000001</v>
      </c>
      <c r="SF9" s="11">
        <v>23.529599999999999</v>
      </c>
      <c r="SG9" s="11">
        <v>21.467099999999999</v>
      </c>
      <c r="SH9" s="11">
        <v>24.4496</v>
      </c>
      <c r="SI9" s="11">
        <v>22.671099999999999</v>
      </c>
      <c r="SJ9" s="11">
        <v>22.094000000000001</v>
      </c>
      <c r="SK9" s="11">
        <v>26.8324</v>
      </c>
      <c r="SL9" s="11">
        <v>28.3202</v>
      </c>
      <c r="SM9" s="11">
        <v>20.983000000000001</v>
      </c>
      <c r="SN9" s="11">
        <v>28.223299999999998</v>
      </c>
      <c r="SO9" s="11">
        <v>24.5487</v>
      </c>
      <c r="SP9" s="11">
        <v>24.795000000000002</v>
      </c>
      <c r="SQ9" s="11">
        <v>23.347999999999999</v>
      </c>
      <c r="SR9" s="11">
        <v>24.694700000000001</v>
      </c>
      <c r="SS9" s="11">
        <v>21.968800000000002</v>
      </c>
      <c r="ST9" s="11">
        <v>25.455100000000002</v>
      </c>
      <c r="SU9" s="11">
        <v>28.1389</v>
      </c>
      <c r="SV9" s="11">
        <v>27.250399999999999</v>
      </c>
      <c r="SW9" s="11">
        <v>22.205400000000001</v>
      </c>
      <c r="SX9" s="11">
        <v>25.194400000000002</v>
      </c>
      <c r="SY9" s="11">
        <v>27.3401</v>
      </c>
      <c r="SZ9" s="11">
        <v>21.183900000000001</v>
      </c>
      <c r="TA9" s="11">
        <v>22.971299999999999</v>
      </c>
      <c r="TB9" s="11">
        <v>24.362300000000001</v>
      </c>
      <c r="TC9" s="11">
        <v>27.4251</v>
      </c>
      <c r="TD9" s="11">
        <v>21.616800000000001</v>
      </c>
      <c r="TE9" s="11">
        <v>25.567399999999999</v>
      </c>
      <c r="TF9" s="11">
        <v>31.7636</v>
      </c>
      <c r="TG9" s="11">
        <v>27.0916</v>
      </c>
      <c r="TH9" s="11">
        <v>27.691299999999998</v>
      </c>
      <c r="TI9" s="11">
        <v>29.197600000000001</v>
      </c>
      <c r="TJ9" s="11">
        <v>25.179300000000001</v>
      </c>
      <c r="TK9" s="11">
        <v>23.403300000000002</v>
      </c>
      <c r="TL9" s="11">
        <v>26.592199999999998</v>
      </c>
      <c r="TM9" s="11">
        <v>26.0623</v>
      </c>
      <c r="TN9" s="11">
        <v>21.107299999999999</v>
      </c>
      <c r="TO9" s="11">
        <v>30.176500000000001</v>
      </c>
      <c r="TP9" s="11">
        <v>27.112500000000001</v>
      </c>
      <c r="TQ9" s="11">
        <v>22.0943</v>
      </c>
      <c r="TR9" s="11">
        <v>22.9756</v>
      </c>
      <c r="TS9" s="11">
        <v>21.978999999999999</v>
      </c>
      <c r="TT9" s="11">
        <v>28.0899</v>
      </c>
      <c r="TU9" s="11">
        <v>20.714600000000001</v>
      </c>
      <c r="TV9" s="11">
        <v>22.127400000000002</v>
      </c>
      <c r="TW9" s="11">
        <v>22.038699999999999</v>
      </c>
      <c r="TX9" s="11">
        <v>26.114699999999999</v>
      </c>
      <c r="TY9" s="11">
        <v>22.2362</v>
      </c>
      <c r="TZ9" s="11">
        <v>23.605799999999999</v>
      </c>
      <c r="UA9" s="11">
        <v>26.609200000000001</v>
      </c>
      <c r="UB9" s="11">
        <v>32.226399999999998</v>
      </c>
      <c r="UC9" s="11">
        <v>23.5213</v>
      </c>
      <c r="UD9" s="11">
        <v>26.4925</v>
      </c>
      <c r="UE9" s="11">
        <v>22.170100000000001</v>
      </c>
      <c r="UF9" s="11">
        <v>26.525700000000001</v>
      </c>
      <c r="UG9" s="11">
        <v>22.366199999999999</v>
      </c>
      <c r="UH9" s="11">
        <v>26.572900000000001</v>
      </c>
      <c r="UI9" s="11">
        <v>26.737100000000002</v>
      </c>
      <c r="UJ9" s="11">
        <v>25.75</v>
      </c>
      <c r="UK9" s="11">
        <v>26.6587</v>
      </c>
      <c r="UL9" s="11">
        <v>22.814900000000002</v>
      </c>
      <c r="UM9" s="11">
        <v>21.563400000000001</v>
      </c>
      <c r="UN9" s="11">
        <v>21.787500000000001</v>
      </c>
      <c r="UO9" s="11">
        <v>21.976900000000001</v>
      </c>
      <c r="UP9" s="11">
        <v>28.004300000000001</v>
      </c>
      <c r="UQ9" s="11">
        <v>32.109000000000002</v>
      </c>
      <c r="UR9" s="11">
        <v>29.314699999999998</v>
      </c>
      <c r="US9" s="11">
        <v>28.591000000000001</v>
      </c>
      <c r="UT9" s="11">
        <v>22.9237</v>
      </c>
      <c r="UU9" s="11">
        <v>26.6647</v>
      </c>
      <c r="UV9" s="11">
        <v>26.157499999999999</v>
      </c>
      <c r="UW9" s="11">
        <v>26.691700000000001</v>
      </c>
      <c r="UX9" s="11">
        <v>24.092600000000001</v>
      </c>
      <c r="UY9" s="11">
        <v>25.231000000000002</v>
      </c>
      <c r="UZ9" s="11">
        <v>25.012899999999998</v>
      </c>
      <c r="VA9" s="11">
        <v>25.6938</v>
      </c>
      <c r="VB9" s="11">
        <v>29.3124</v>
      </c>
      <c r="VC9" s="11">
        <v>25.936499999999999</v>
      </c>
      <c r="VD9" s="11">
        <v>24.532599999999999</v>
      </c>
      <c r="VE9" s="11">
        <v>22.381699999999999</v>
      </c>
      <c r="VF9" s="11">
        <v>27.1707</v>
      </c>
      <c r="VG9" s="11">
        <v>30.455100000000002</v>
      </c>
      <c r="VH9" s="11">
        <v>28.232900000000001</v>
      </c>
      <c r="VI9" s="11">
        <v>22.434999999999999</v>
      </c>
      <c r="VJ9" s="11">
        <v>25.329499999999999</v>
      </c>
      <c r="VK9" s="11">
        <v>21.644200000000001</v>
      </c>
      <c r="VL9" s="11">
        <v>23.649899999999999</v>
      </c>
      <c r="VM9" s="11">
        <v>22.244299999999999</v>
      </c>
      <c r="VN9" s="11">
        <v>27.934000000000001</v>
      </c>
      <c r="VO9" s="11">
        <v>28.190899999999999</v>
      </c>
      <c r="VP9" s="11">
        <v>28.863499999999998</v>
      </c>
      <c r="VQ9" s="11">
        <v>31.6843</v>
      </c>
      <c r="VR9" s="11">
        <v>24.959499999999998</v>
      </c>
      <c r="VS9" s="11">
        <v>21.9741</v>
      </c>
      <c r="VT9" s="11">
        <v>27.172000000000001</v>
      </c>
      <c r="VU9" s="11">
        <v>23.683599999999998</v>
      </c>
      <c r="VV9" s="11">
        <v>31.045100000000001</v>
      </c>
      <c r="VW9" s="11">
        <v>33.153399999999998</v>
      </c>
      <c r="VX9" s="11">
        <v>26.293099999999999</v>
      </c>
      <c r="VY9" s="11">
        <v>28.9282</v>
      </c>
      <c r="VZ9" s="11">
        <v>28.3917</v>
      </c>
      <c r="WA9" s="11">
        <v>22.9343</v>
      </c>
      <c r="WB9" s="11">
        <v>24.055399999999999</v>
      </c>
      <c r="WC9" s="11">
        <v>26.6373</v>
      </c>
      <c r="WD9" s="11">
        <v>20.729600000000001</v>
      </c>
      <c r="WE9" s="11">
        <v>26.900500000000001</v>
      </c>
      <c r="WF9" s="11">
        <v>25.880400000000002</v>
      </c>
      <c r="WG9" s="11">
        <v>21.936900000000001</v>
      </c>
      <c r="WH9" s="11">
        <v>21.558</v>
      </c>
      <c r="WI9" s="11">
        <v>25.997800000000002</v>
      </c>
      <c r="WJ9" s="11">
        <v>29.693000000000001</v>
      </c>
      <c r="WK9" s="11">
        <v>21.437100000000001</v>
      </c>
      <c r="WL9" s="11">
        <v>21.676100000000002</v>
      </c>
      <c r="WM9" s="11">
        <v>29.374099999999999</v>
      </c>
      <c r="WN9" s="11">
        <v>27.928000000000001</v>
      </c>
      <c r="WO9" s="11">
        <v>28.048200000000001</v>
      </c>
      <c r="WP9" s="11">
        <v>24.008400000000002</v>
      </c>
      <c r="WQ9" s="11">
        <v>22.194700000000001</v>
      </c>
      <c r="WR9" s="11">
        <v>27.940200000000001</v>
      </c>
      <c r="WS9" s="11">
        <v>28.004200000000001</v>
      </c>
      <c r="WT9" s="11">
        <v>25.092600000000001</v>
      </c>
      <c r="WU9" s="11">
        <v>26.092099999999999</v>
      </c>
      <c r="WV9" s="11">
        <v>26.4422</v>
      </c>
      <c r="WW9" s="11">
        <v>23.089600000000001</v>
      </c>
      <c r="WX9" s="11">
        <v>25.991599999999998</v>
      </c>
      <c r="WY9" s="11">
        <v>28.6708</v>
      </c>
      <c r="WZ9" s="11">
        <v>27.641500000000001</v>
      </c>
      <c r="XA9" s="11">
        <v>24.980899999999998</v>
      </c>
      <c r="XB9" s="11">
        <v>22.773700000000002</v>
      </c>
      <c r="XC9" s="11">
        <v>25.7529</v>
      </c>
      <c r="XD9" s="11">
        <v>23.3063</v>
      </c>
      <c r="XE9" s="11">
        <v>22.754300000000001</v>
      </c>
      <c r="XF9" s="11">
        <v>22.3751</v>
      </c>
      <c r="XG9" s="11">
        <v>25.4055</v>
      </c>
      <c r="XH9" s="11">
        <v>23.018699999999999</v>
      </c>
      <c r="XI9" s="11">
        <v>22.6187</v>
      </c>
      <c r="XJ9" s="11">
        <v>24.407599999999999</v>
      </c>
      <c r="XK9" s="11">
        <v>30.3001</v>
      </c>
      <c r="XL9" s="11">
        <v>24.0684</v>
      </c>
      <c r="XM9" s="11">
        <v>22.066500000000001</v>
      </c>
      <c r="XN9" s="11">
        <v>23.085899999999999</v>
      </c>
      <c r="XO9" s="11">
        <v>23.3111</v>
      </c>
      <c r="XP9" s="11">
        <v>22.926100000000002</v>
      </c>
      <c r="XQ9" s="11">
        <v>26.871500000000001</v>
      </c>
      <c r="XR9" s="11">
        <v>26.8339</v>
      </c>
      <c r="XS9" s="11">
        <v>23.2913</v>
      </c>
      <c r="XT9" s="11">
        <v>29.0915</v>
      </c>
      <c r="XU9" s="11">
        <v>22.7805</v>
      </c>
      <c r="XV9" s="11">
        <v>22.2165</v>
      </c>
      <c r="XW9" s="11">
        <v>26.643999999999998</v>
      </c>
      <c r="XX9" s="11">
        <v>27.485900000000001</v>
      </c>
      <c r="XY9" s="11">
        <v>27.033200000000001</v>
      </c>
      <c r="XZ9" s="11">
        <v>31.752300000000002</v>
      </c>
      <c r="YA9" s="11">
        <v>21.590299999999999</v>
      </c>
      <c r="YB9" s="11">
        <v>25.1126</v>
      </c>
      <c r="YC9" s="11">
        <v>27.9877</v>
      </c>
      <c r="YD9" s="11">
        <v>29.036200000000001</v>
      </c>
      <c r="YE9" s="11">
        <v>27.152999999999999</v>
      </c>
      <c r="YF9" s="11">
        <v>22.252300000000002</v>
      </c>
      <c r="YG9" s="11">
        <v>23.800899999999999</v>
      </c>
      <c r="YH9" s="11">
        <v>27.307500000000001</v>
      </c>
      <c r="YI9" s="11">
        <v>22.064</v>
      </c>
      <c r="YJ9" s="11">
        <v>25.047899999999998</v>
      </c>
      <c r="YK9" s="11">
        <v>25.714400000000001</v>
      </c>
      <c r="YL9" s="11">
        <v>20.603200000000001</v>
      </c>
      <c r="YM9" s="11">
        <v>21.7315</v>
      </c>
      <c r="YN9" s="11">
        <v>25.5686</v>
      </c>
      <c r="YO9" s="11">
        <v>23.8352</v>
      </c>
      <c r="YP9" s="11">
        <v>27.526700000000002</v>
      </c>
      <c r="YQ9" s="11">
        <v>27.3294</v>
      </c>
      <c r="YR9" s="11">
        <v>22.354800000000001</v>
      </c>
      <c r="YS9" s="11">
        <v>26.056999999999999</v>
      </c>
      <c r="YT9" s="11">
        <v>31.416399999999999</v>
      </c>
      <c r="YU9" s="11">
        <v>23.269100000000002</v>
      </c>
      <c r="YV9" s="11">
        <v>27.065799999999999</v>
      </c>
      <c r="YW9" s="11">
        <v>22.639900000000001</v>
      </c>
      <c r="YX9" s="11">
        <v>23.494299999999999</v>
      </c>
      <c r="YY9" s="11">
        <v>24.327500000000001</v>
      </c>
      <c r="YZ9" s="11">
        <v>23.014500000000002</v>
      </c>
      <c r="ZA9" s="11">
        <v>28.250499999999999</v>
      </c>
      <c r="ZB9" s="11">
        <v>21.631599999999999</v>
      </c>
      <c r="ZC9" s="11">
        <v>27.722100000000001</v>
      </c>
      <c r="ZD9" s="11">
        <v>29.2851</v>
      </c>
      <c r="ZE9" s="11">
        <v>25.181000000000001</v>
      </c>
      <c r="ZF9" s="11">
        <v>24.331299999999999</v>
      </c>
      <c r="ZG9" s="11">
        <v>26.936</v>
      </c>
      <c r="ZH9" s="11">
        <v>21.7209</v>
      </c>
      <c r="ZI9" s="11">
        <v>37.340299999999999</v>
      </c>
      <c r="ZJ9" s="11">
        <v>27.855599999999999</v>
      </c>
      <c r="ZK9" s="11">
        <v>20.104099999999999</v>
      </c>
      <c r="ZL9" s="11">
        <v>29.410599999999999</v>
      </c>
      <c r="ZM9" s="11">
        <v>29.0139</v>
      </c>
      <c r="ZN9" s="11">
        <v>31.848299999999998</v>
      </c>
      <c r="ZO9" s="11">
        <v>26.881699999999999</v>
      </c>
      <c r="ZP9" s="11">
        <v>28.390799999999999</v>
      </c>
      <c r="ZQ9" s="11">
        <v>32.637</v>
      </c>
      <c r="ZR9" s="11">
        <v>28.457899999999999</v>
      </c>
      <c r="ZS9" s="11">
        <v>28.248999999999999</v>
      </c>
      <c r="ZT9" s="11">
        <v>27.766500000000001</v>
      </c>
      <c r="ZU9" s="11">
        <v>30.828399999999998</v>
      </c>
      <c r="ZV9" s="11">
        <v>26.034300000000002</v>
      </c>
      <c r="ZW9" s="11">
        <v>30.974</v>
      </c>
      <c r="ZX9" s="11">
        <v>30.0852</v>
      </c>
      <c r="ZY9" s="11">
        <v>31.9421</v>
      </c>
      <c r="ZZ9" s="11">
        <v>29.447299999999998</v>
      </c>
      <c r="AAA9" s="11">
        <v>27.215</v>
      </c>
      <c r="AAB9" s="11">
        <v>24.458100000000002</v>
      </c>
      <c r="AAC9" s="11">
        <v>26.834</v>
      </c>
      <c r="AAD9" s="11">
        <v>30.9161</v>
      </c>
      <c r="AAE9" s="11">
        <v>30.284700000000001</v>
      </c>
      <c r="AAF9" s="11">
        <v>32.110599999999998</v>
      </c>
      <c r="AAG9" s="11">
        <v>23.027100000000001</v>
      </c>
      <c r="AAH9" s="11">
        <v>27.845600000000001</v>
      </c>
      <c r="AAI9" s="11">
        <v>29.840199999999999</v>
      </c>
      <c r="AAJ9" s="11">
        <v>25.7456</v>
      </c>
      <c r="AAK9" s="11">
        <v>28.383900000000001</v>
      </c>
      <c r="AAL9" s="11">
        <v>28.398800000000001</v>
      </c>
      <c r="AAM9" s="11">
        <v>21.938400000000001</v>
      </c>
      <c r="AAN9" s="11">
        <v>31.851099999999999</v>
      </c>
      <c r="AAO9" s="11">
        <v>27.741700000000002</v>
      </c>
      <c r="AAP9" s="11">
        <v>32.0154</v>
      </c>
      <c r="AAQ9" s="11">
        <v>25.116800000000001</v>
      </c>
      <c r="AAR9" s="11">
        <v>23.0364</v>
      </c>
      <c r="AAS9" s="11">
        <v>21.748999999999999</v>
      </c>
      <c r="AAT9" s="11">
        <v>25.384499999999999</v>
      </c>
      <c r="AAU9" s="11">
        <v>21.894500000000001</v>
      </c>
      <c r="AAV9" s="11">
        <v>28.895299999999999</v>
      </c>
      <c r="AAW9" s="11">
        <v>25.2563</v>
      </c>
      <c r="AAX9" s="11">
        <v>29.446899999999999</v>
      </c>
      <c r="AAY9" s="11">
        <v>25.740600000000001</v>
      </c>
      <c r="AAZ9" s="11">
        <v>27.126000000000001</v>
      </c>
      <c r="ABA9" s="11">
        <v>29.206</v>
      </c>
      <c r="ABB9" s="11">
        <v>30.951799999999999</v>
      </c>
      <c r="ABC9" s="11">
        <v>21.477</v>
      </c>
      <c r="ABD9" s="11">
        <v>28.145499999999998</v>
      </c>
      <c r="ABE9" s="11">
        <v>21.845099999999999</v>
      </c>
      <c r="ABF9" s="11">
        <v>26.086500000000001</v>
      </c>
      <c r="ABG9" s="11">
        <v>26.440899999999999</v>
      </c>
      <c r="ABH9" s="11">
        <v>23.130800000000001</v>
      </c>
      <c r="ABI9" s="11">
        <v>29.833200000000001</v>
      </c>
      <c r="ABJ9" s="11">
        <v>21.039100000000001</v>
      </c>
      <c r="ABK9" s="11">
        <v>31.466699999999999</v>
      </c>
      <c r="ABL9" s="11">
        <v>24.673200000000001</v>
      </c>
      <c r="ABM9" s="11">
        <v>31.516500000000001</v>
      </c>
      <c r="ABN9" s="11">
        <v>28.214400000000001</v>
      </c>
      <c r="ABO9" s="11">
        <v>34.009599999999999</v>
      </c>
      <c r="ABP9" s="11">
        <v>21.2441</v>
      </c>
      <c r="ABQ9" s="11">
        <v>29.380099999999999</v>
      </c>
      <c r="ABR9" s="11">
        <v>29.7212</v>
      </c>
      <c r="ABS9" s="11">
        <v>21.644200000000001</v>
      </c>
      <c r="ABT9" s="11">
        <v>25.951000000000001</v>
      </c>
      <c r="ABU9" s="11">
        <v>33.968000000000004</v>
      </c>
      <c r="ABV9" s="11">
        <v>23.1172</v>
      </c>
      <c r="ABW9" s="11">
        <v>29.5563</v>
      </c>
      <c r="ABX9" s="11">
        <v>30.694900000000001</v>
      </c>
      <c r="ABY9" s="11">
        <v>23.468399999999999</v>
      </c>
      <c r="ABZ9" s="11">
        <v>24.590399999999999</v>
      </c>
      <c r="ACA9" s="11">
        <v>28.765599999999999</v>
      </c>
      <c r="ACB9" s="11">
        <v>28.427299999999999</v>
      </c>
      <c r="ACC9" s="11">
        <v>29.022500000000001</v>
      </c>
      <c r="ACD9" s="11">
        <v>24.322399999999998</v>
      </c>
      <c r="ACE9" s="11">
        <v>36.431399999999996</v>
      </c>
      <c r="ACF9" s="11">
        <v>29.212800000000001</v>
      </c>
      <c r="ACG9" s="11">
        <v>21.905000000000001</v>
      </c>
      <c r="ACH9" s="11">
        <v>30.283100000000001</v>
      </c>
      <c r="ACI9" s="11">
        <v>22.842500000000001</v>
      </c>
      <c r="ACJ9" s="11">
        <v>29.920300000000001</v>
      </c>
      <c r="ACK9" s="11">
        <v>28.153300000000002</v>
      </c>
      <c r="ACL9" s="11">
        <v>29.9221</v>
      </c>
      <c r="ACM9" s="11">
        <v>28.339200000000002</v>
      </c>
      <c r="ACN9" s="11">
        <v>21.797599999999999</v>
      </c>
      <c r="ACO9" s="11">
        <v>30.802800000000001</v>
      </c>
      <c r="ACP9" s="11">
        <v>29.4209</v>
      </c>
      <c r="ACQ9" s="11">
        <v>28.807200000000002</v>
      </c>
      <c r="ACR9" s="11">
        <v>27.9237</v>
      </c>
      <c r="ACS9" s="11">
        <v>22.214300000000001</v>
      </c>
      <c r="ACT9" s="11">
        <v>29.043600000000001</v>
      </c>
      <c r="ACU9" s="11">
        <v>27.2517</v>
      </c>
      <c r="ACV9" s="11">
        <v>33.055500000000002</v>
      </c>
      <c r="ACW9" s="11">
        <v>29.3443</v>
      </c>
      <c r="ACX9" s="11">
        <v>27.882300000000001</v>
      </c>
      <c r="ACY9" s="11">
        <v>28.264099999999999</v>
      </c>
      <c r="ACZ9" s="11">
        <v>22.151700000000002</v>
      </c>
      <c r="ADA9" s="11">
        <v>26.2013</v>
      </c>
      <c r="ADB9" s="11">
        <v>29.645700000000001</v>
      </c>
      <c r="ADC9" s="11">
        <v>28.147300000000001</v>
      </c>
      <c r="ADD9" s="11">
        <v>30.328600000000002</v>
      </c>
      <c r="ADE9" s="11">
        <v>25.786899999999999</v>
      </c>
      <c r="ADF9" s="11">
        <v>24.763400000000001</v>
      </c>
      <c r="ADG9" s="11">
        <v>32.7943</v>
      </c>
      <c r="ADH9" s="11">
        <v>27.585599999999999</v>
      </c>
      <c r="ADI9" s="11">
        <v>27.4237</v>
      </c>
      <c r="ADJ9" s="11">
        <v>29.919699999999999</v>
      </c>
      <c r="ADK9" s="11">
        <v>31.5657</v>
      </c>
      <c r="ADL9" s="11">
        <v>25.747299999999999</v>
      </c>
      <c r="ADM9" s="11">
        <v>22.6295</v>
      </c>
      <c r="ADN9" s="11">
        <v>21.3629</v>
      </c>
      <c r="ADO9" s="11">
        <v>26.865100000000002</v>
      </c>
      <c r="ADP9" s="11">
        <v>26.8446</v>
      </c>
      <c r="ADQ9" s="11">
        <v>26.4422</v>
      </c>
      <c r="ADR9" s="11">
        <v>28.210999999999999</v>
      </c>
      <c r="ADS9" s="11">
        <v>21.110199999999999</v>
      </c>
      <c r="ADT9" s="11">
        <v>23.652200000000001</v>
      </c>
      <c r="ADU9" s="11">
        <v>23.703099999999999</v>
      </c>
      <c r="ADV9" s="11">
        <v>22.337399999999999</v>
      </c>
      <c r="ADW9" s="11">
        <v>30.011299999999999</v>
      </c>
      <c r="ADX9" s="11">
        <v>31.842300000000002</v>
      </c>
      <c r="ADY9" s="11">
        <v>30.904299999999999</v>
      </c>
      <c r="ADZ9" s="11">
        <v>23.8081</v>
      </c>
      <c r="AEA9" s="11">
        <v>27.381799999999998</v>
      </c>
      <c r="AEB9" s="11">
        <v>29.4757</v>
      </c>
      <c r="AEC9" s="11">
        <v>24.765000000000001</v>
      </c>
      <c r="AED9" s="11">
        <v>29.131599999999999</v>
      </c>
      <c r="AEE9" s="11">
        <v>27.388500000000001</v>
      </c>
      <c r="AEF9" s="11">
        <v>26.583500000000001</v>
      </c>
      <c r="AEG9" s="11">
        <v>29.248799999999999</v>
      </c>
      <c r="AEH9" s="11">
        <v>22.317599999999999</v>
      </c>
      <c r="AEI9" s="11">
        <v>29.088000000000001</v>
      </c>
      <c r="AEJ9" s="11">
        <v>23.2531</v>
      </c>
      <c r="AEK9" s="11">
        <v>27.144200000000001</v>
      </c>
      <c r="AEL9" s="11">
        <v>24.1098</v>
      </c>
      <c r="AEM9" s="11">
        <v>24.334399999999999</v>
      </c>
      <c r="AEN9" s="11">
        <v>29.389399999999998</v>
      </c>
      <c r="AEO9" s="11">
        <v>21.7501</v>
      </c>
      <c r="AEP9" s="11">
        <v>22.2486</v>
      </c>
      <c r="AEQ9" s="11">
        <v>29.921700000000001</v>
      </c>
      <c r="AER9" s="11">
        <v>25.1112</v>
      </c>
      <c r="AES9" s="11">
        <v>28.428100000000001</v>
      </c>
      <c r="AET9" s="11">
        <v>28.025200000000002</v>
      </c>
      <c r="AEU9" s="11">
        <v>22.421800000000001</v>
      </c>
      <c r="AEV9" s="11">
        <v>25.478999999999999</v>
      </c>
      <c r="AEW9" s="11">
        <v>21.692599999999999</v>
      </c>
      <c r="AEX9" s="11">
        <v>26.816400000000002</v>
      </c>
      <c r="AEY9" s="11">
        <v>24.071300000000001</v>
      </c>
      <c r="AEZ9" s="11">
        <v>32.408299999999997</v>
      </c>
      <c r="AFA9" s="11">
        <v>22.959700000000002</v>
      </c>
      <c r="AFB9" s="11">
        <v>26.084299999999999</v>
      </c>
      <c r="AFC9" s="11">
        <v>27.594100000000001</v>
      </c>
      <c r="AFD9" s="11">
        <v>28.369199999999999</v>
      </c>
      <c r="AFE9" s="11">
        <v>27.403300000000002</v>
      </c>
      <c r="AFF9" s="11">
        <v>22.5182</v>
      </c>
      <c r="AFG9" s="11">
        <v>27.970800000000001</v>
      </c>
      <c r="AFH9" s="11">
        <v>25.471</v>
      </c>
      <c r="AFI9" s="11">
        <v>28.5625</v>
      </c>
      <c r="AFJ9" s="11">
        <v>21.591699999999999</v>
      </c>
      <c r="AFK9" s="11">
        <v>21.416</v>
      </c>
      <c r="AFL9" s="11">
        <v>25.352</v>
      </c>
      <c r="AFM9" s="11">
        <v>25.425699999999999</v>
      </c>
      <c r="AFN9" s="11">
        <v>29.034700000000001</v>
      </c>
      <c r="AFO9" s="11">
        <v>29.229399999999998</v>
      </c>
      <c r="AFP9" s="11">
        <v>27.171099999999999</v>
      </c>
      <c r="AFQ9" s="11">
        <v>25.8306</v>
      </c>
      <c r="AFR9" s="11">
        <v>25.434999999999999</v>
      </c>
      <c r="AFS9" s="11">
        <v>23.761199999999999</v>
      </c>
      <c r="AFT9" s="11">
        <v>26.297999999999998</v>
      </c>
      <c r="AFU9" s="11">
        <v>28.034600000000001</v>
      </c>
      <c r="AFV9" s="11">
        <v>28.858799999999999</v>
      </c>
      <c r="AFW9" s="11">
        <v>30.948499999999999</v>
      </c>
      <c r="AFX9" s="11">
        <v>32.154699999999998</v>
      </c>
      <c r="AFY9" s="11">
        <v>30.813300000000002</v>
      </c>
      <c r="AFZ9" s="11">
        <v>24.902899999999999</v>
      </c>
      <c r="AGA9" s="11">
        <v>25.2636</v>
      </c>
      <c r="AGB9" s="11">
        <v>25.745799999999999</v>
      </c>
      <c r="AGC9" s="11">
        <v>26.505199999999999</v>
      </c>
      <c r="AGD9" s="11">
        <v>31.469899999999999</v>
      </c>
      <c r="AGE9" s="11">
        <v>25.028500000000001</v>
      </c>
      <c r="AGF9" s="11">
        <v>25.883299999999998</v>
      </c>
      <c r="AGG9" s="11">
        <v>26.770800000000001</v>
      </c>
      <c r="AGH9" s="11">
        <v>31.265599999999999</v>
      </c>
      <c r="AGI9" s="11">
        <v>29.5153</v>
      </c>
      <c r="AGJ9" s="11">
        <v>31.853899999999999</v>
      </c>
      <c r="AGK9" s="11">
        <v>21.8566</v>
      </c>
      <c r="AGL9" s="11">
        <v>21.847000000000001</v>
      </c>
      <c r="AGM9" s="11">
        <v>27.989599999999999</v>
      </c>
      <c r="AGN9" s="11">
        <v>30.497499999999999</v>
      </c>
      <c r="AGO9" s="11">
        <v>25.196400000000001</v>
      </c>
      <c r="AGP9" s="11">
        <v>26.774999999999999</v>
      </c>
      <c r="AGQ9" s="11">
        <v>30.680900000000001</v>
      </c>
      <c r="AGR9" s="11">
        <v>28.9498</v>
      </c>
      <c r="AGS9" s="11">
        <v>26.058199999999999</v>
      </c>
      <c r="AGT9" s="11">
        <v>23.366399999999999</v>
      </c>
      <c r="AGU9" s="11">
        <v>25.3171</v>
      </c>
      <c r="AGV9" s="11">
        <v>22.6524</v>
      </c>
      <c r="AGW9" s="11">
        <v>21.2654</v>
      </c>
      <c r="AGX9" s="11">
        <v>31.0931</v>
      </c>
      <c r="AGY9" s="11">
        <v>29.186800000000002</v>
      </c>
      <c r="AGZ9" s="11">
        <v>29.292300000000001</v>
      </c>
      <c r="AHA9" s="11">
        <v>22.908899999999999</v>
      </c>
      <c r="AHB9" s="11">
        <v>25.641400000000001</v>
      </c>
      <c r="AHC9" s="11">
        <v>25.311399999999999</v>
      </c>
      <c r="AHD9" s="11">
        <v>22.517399999999999</v>
      </c>
      <c r="AHE9" s="11">
        <v>23.4998</v>
      </c>
      <c r="AHF9" s="11">
        <v>22.403500000000001</v>
      </c>
      <c r="AHG9" s="11">
        <v>28.784099999999999</v>
      </c>
      <c r="AHH9" s="11">
        <v>24.3415</v>
      </c>
      <c r="AHI9" s="11">
        <v>21.668900000000001</v>
      </c>
      <c r="AHJ9" s="11">
        <v>25.341100000000001</v>
      </c>
      <c r="AHK9" s="11">
        <v>27.690100000000001</v>
      </c>
      <c r="AHL9" s="11">
        <v>28.366399999999999</v>
      </c>
      <c r="AHM9" s="11">
        <v>23.609100000000002</v>
      </c>
      <c r="AHN9" s="11">
        <v>21.927199999999999</v>
      </c>
      <c r="AHO9" s="11">
        <v>21.926600000000001</v>
      </c>
      <c r="AHP9" s="11">
        <v>24.7149</v>
      </c>
      <c r="AHQ9" s="11">
        <v>21.5305</v>
      </c>
      <c r="AHR9" s="11">
        <v>32.377899999999997</v>
      </c>
      <c r="AHS9" s="11">
        <v>26.807700000000001</v>
      </c>
      <c r="AHT9" s="11">
        <v>25.162800000000001</v>
      </c>
      <c r="AHU9" s="11">
        <v>25.5383</v>
      </c>
      <c r="AHV9" s="11">
        <v>24.839200000000002</v>
      </c>
      <c r="AHW9" s="11">
        <v>28.204499999999999</v>
      </c>
      <c r="AHX9" s="11">
        <v>28.878399999999999</v>
      </c>
      <c r="AHY9" s="11">
        <v>27.551200000000001</v>
      </c>
      <c r="AHZ9" s="11">
        <v>29.7196</v>
      </c>
      <c r="AIA9" s="11">
        <v>24.434200000000001</v>
      </c>
      <c r="AIB9" s="11">
        <v>28.064399999999999</v>
      </c>
      <c r="AIC9" s="11">
        <v>24.930199999999999</v>
      </c>
      <c r="AID9" s="11">
        <v>28.1023</v>
      </c>
      <c r="AIE9" s="11">
        <v>29.507100000000001</v>
      </c>
      <c r="AIF9" s="11">
        <v>25.742000000000001</v>
      </c>
      <c r="AIG9" s="11">
        <v>27.090599999999998</v>
      </c>
      <c r="AIH9" s="11">
        <v>23.247499999999999</v>
      </c>
      <c r="AII9" s="11">
        <v>31.627300000000002</v>
      </c>
      <c r="AIJ9" s="11">
        <v>26.806699999999999</v>
      </c>
      <c r="AIK9" s="11">
        <v>26.0914</v>
      </c>
      <c r="AIL9" s="11">
        <v>24.3596</v>
      </c>
      <c r="AIM9" s="11">
        <v>27.433900000000001</v>
      </c>
      <c r="AIN9" s="11">
        <v>29.764900000000001</v>
      </c>
      <c r="AIO9" s="11">
        <v>25.1221</v>
      </c>
      <c r="AIP9" s="11">
        <v>22.723500000000001</v>
      </c>
      <c r="AIQ9" s="11">
        <v>20.8309</v>
      </c>
      <c r="AIR9" s="11">
        <v>23.634799999999998</v>
      </c>
      <c r="AIS9" s="11">
        <v>22.777100000000001</v>
      </c>
      <c r="AIT9" s="11">
        <v>25.206</v>
      </c>
      <c r="AIU9" s="11">
        <v>22.8918</v>
      </c>
      <c r="AIV9" s="11">
        <v>26.137499999999999</v>
      </c>
      <c r="AIW9" s="11">
        <v>28.591200000000001</v>
      </c>
      <c r="AIX9" s="11">
        <v>25.396899999999999</v>
      </c>
      <c r="AIY9" s="11">
        <v>28.897400000000001</v>
      </c>
      <c r="AIZ9" s="11">
        <v>22.6401</v>
      </c>
      <c r="AJA9" s="11">
        <v>27.965399999999999</v>
      </c>
      <c r="AJB9" s="11">
        <v>25.1891</v>
      </c>
      <c r="AJC9" s="11">
        <v>33.067399999999999</v>
      </c>
      <c r="AJD9" s="11">
        <v>22.5032</v>
      </c>
      <c r="AJE9" s="11">
        <v>28.001799999999999</v>
      </c>
      <c r="AJF9" s="11">
        <v>22.2988</v>
      </c>
      <c r="AJG9" s="11">
        <v>23.2178</v>
      </c>
      <c r="AJH9" s="11">
        <v>24.7605</v>
      </c>
      <c r="AJI9" s="11">
        <v>23.437999999999999</v>
      </c>
      <c r="AJJ9" s="11">
        <v>26.936299999999999</v>
      </c>
      <c r="AJK9" s="11">
        <v>28.5229</v>
      </c>
      <c r="AJL9" s="11">
        <v>29.013200000000001</v>
      </c>
      <c r="AJM9" s="11">
        <v>21.931999999999999</v>
      </c>
      <c r="AJN9" s="11">
        <v>26.237400000000001</v>
      </c>
      <c r="AJO9" s="11">
        <v>24.8445</v>
      </c>
      <c r="AJP9" s="11">
        <v>22.5625</v>
      </c>
      <c r="AJQ9" s="11">
        <v>27.570799999999998</v>
      </c>
      <c r="AJR9" s="11">
        <v>22.3172</v>
      </c>
      <c r="AJS9" s="11">
        <v>27.779599999999999</v>
      </c>
      <c r="AJT9" s="11">
        <v>37.547800000000002</v>
      </c>
      <c r="AJU9" s="11">
        <v>25.0962</v>
      </c>
      <c r="AJV9" s="11">
        <v>24.370699999999999</v>
      </c>
      <c r="AJW9" s="11">
        <v>21.962</v>
      </c>
      <c r="AJX9" s="11">
        <v>21.783100000000001</v>
      </c>
      <c r="AJY9" s="11">
        <v>28.1464</v>
      </c>
      <c r="AJZ9" s="11">
        <v>28.8093</v>
      </c>
      <c r="AKA9" s="11">
        <v>26.109500000000001</v>
      </c>
      <c r="AKB9" s="11">
        <v>26.6553</v>
      </c>
      <c r="AKC9" s="11">
        <v>24.3155</v>
      </c>
      <c r="AKD9" s="11">
        <v>32.096600000000002</v>
      </c>
      <c r="AKE9" s="11">
        <v>21.107099999999999</v>
      </c>
      <c r="AKF9" s="11">
        <v>29.216100000000001</v>
      </c>
      <c r="AKG9" s="11">
        <v>29.84</v>
      </c>
      <c r="AKH9" s="11">
        <v>24.433599999999998</v>
      </c>
      <c r="AKI9" s="11">
        <v>27.451000000000001</v>
      </c>
      <c r="AKJ9" s="11">
        <v>27.736799999999999</v>
      </c>
      <c r="AKK9" s="11">
        <v>29.446300000000001</v>
      </c>
      <c r="AKL9" s="11">
        <v>24.814299999999999</v>
      </c>
      <c r="AKM9" s="11">
        <v>24.799199999999999</v>
      </c>
      <c r="AKN9" s="11">
        <v>31.9556</v>
      </c>
      <c r="AKO9" s="11">
        <v>24.591899999999999</v>
      </c>
      <c r="AKP9" s="11">
        <v>21.838799999999999</v>
      </c>
      <c r="AKQ9" s="11">
        <v>26.4819</v>
      </c>
      <c r="AKR9" s="11">
        <v>27.623000000000001</v>
      </c>
      <c r="AKS9" s="11">
        <v>27.0974</v>
      </c>
      <c r="AKT9" s="11">
        <v>29.725899999999999</v>
      </c>
      <c r="AKU9" s="11">
        <v>25.2593</v>
      </c>
      <c r="AKV9" s="11">
        <v>26.651299999999999</v>
      </c>
      <c r="AKW9" s="11">
        <v>24.8127</v>
      </c>
      <c r="AKX9" s="11">
        <v>28.116399999999999</v>
      </c>
      <c r="AKY9" s="11">
        <v>26.394100000000002</v>
      </c>
      <c r="AKZ9" s="11">
        <v>22.108699999999999</v>
      </c>
      <c r="ALA9" s="11">
        <v>23.863900000000001</v>
      </c>
      <c r="ALB9" s="11">
        <v>29.4087</v>
      </c>
      <c r="ALC9" s="11">
        <v>23.473700000000001</v>
      </c>
      <c r="ALD9" s="11">
        <v>28.796199999999999</v>
      </c>
      <c r="ALE9" s="11">
        <v>20.944299999999998</v>
      </c>
      <c r="ALF9" s="11">
        <v>20.8657</v>
      </c>
      <c r="ALG9" s="11">
        <v>30.634399999999999</v>
      </c>
      <c r="ALH9" s="11">
        <v>25.950900000000001</v>
      </c>
      <c r="ALI9" s="11">
        <v>26.98</v>
      </c>
      <c r="ALJ9" s="11">
        <v>30.353400000000001</v>
      </c>
      <c r="ALK9" s="11">
        <v>31.195399999999999</v>
      </c>
      <c r="ALL9" s="11">
        <v>22.1935</v>
      </c>
      <c r="ALM9" s="11">
        <v>31.657900000000001</v>
      </c>
      <c r="ALN9" s="11">
        <v>20.578700000000001</v>
      </c>
      <c r="ALO9" s="11">
        <v>28.8096</v>
      </c>
      <c r="ALP9" s="11">
        <v>27.005500000000001</v>
      </c>
      <c r="ALQ9" s="11">
        <v>22.5458</v>
      </c>
      <c r="ALR9" s="11">
        <v>31.505800000000001</v>
      </c>
      <c r="ALS9" s="11">
        <v>30.494700000000002</v>
      </c>
      <c r="ALT9" s="11">
        <v>32.071399999999997</v>
      </c>
      <c r="ALU9" s="11">
        <v>26.364899999999999</v>
      </c>
      <c r="ALV9" s="11">
        <v>31.804400000000001</v>
      </c>
      <c r="ALW9" s="11">
        <v>24.731200000000001</v>
      </c>
      <c r="ALX9" s="11">
        <v>25.452100000000002</v>
      </c>
      <c r="ALY9" s="11">
        <v>30.270199999999999</v>
      </c>
      <c r="ALZ9" s="11">
        <v>26.5031</v>
      </c>
      <c r="AMA9" s="11">
        <v>28.618200000000002</v>
      </c>
      <c r="AMB9" s="11">
        <v>31.730699999999999</v>
      </c>
      <c r="AMC9" s="11">
        <v>23.8718</v>
      </c>
      <c r="AMD9" s="11">
        <v>26.367599999999999</v>
      </c>
      <c r="AME9" s="11">
        <v>21.764299999999999</v>
      </c>
      <c r="AMF9" s="11">
        <v>27.104399999999998</v>
      </c>
      <c r="AMG9" s="11">
        <v>28.369800000000001</v>
      </c>
      <c r="AMH9" s="11">
        <v>25.284099999999999</v>
      </c>
      <c r="AMI9" s="11">
        <v>27.357299999999999</v>
      </c>
      <c r="AMJ9" s="11">
        <v>24.426200000000001</v>
      </c>
      <c r="AMK9" s="11">
        <v>26.604099999999999</v>
      </c>
      <c r="AML9" s="11">
        <v>29.2972</v>
      </c>
      <c r="AMM9" s="11">
        <v>30.563500000000001</v>
      </c>
      <c r="AMN9" s="11">
        <v>25.599699999999999</v>
      </c>
      <c r="AMO9" s="11">
        <v>27.740600000000001</v>
      </c>
      <c r="AMP9" s="11">
        <v>21.6615</v>
      </c>
      <c r="AMQ9" s="11">
        <v>27.340599999999998</v>
      </c>
      <c r="AMR9" s="11">
        <v>27.252300000000002</v>
      </c>
      <c r="AMS9" s="11">
        <v>28.531700000000001</v>
      </c>
      <c r="AMT9" s="11">
        <v>33.617199999999997</v>
      </c>
      <c r="AMU9" s="11">
        <v>34.140300000000003</v>
      </c>
      <c r="AMV9" s="11">
        <v>27.924299999999999</v>
      </c>
      <c r="AMW9" s="11">
        <v>27.684000000000001</v>
      </c>
      <c r="AMX9" s="11">
        <v>25.6784</v>
      </c>
      <c r="AMY9" s="11">
        <v>28.5366</v>
      </c>
      <c r="AMZ9" s="11">
        <v>24.422699999999999</v>
      </c>
      <c r="ANA9" s="11">
        <v>20.822299999999998</v>
      </c>
      <c r="ANB9" s="11">
        <v>21.702400000000001</v>
      </c>
      <c r="ANC9" s="11">
        <v>29.430099999999999</v>
      </c>
      <c r="AND9" s="11">
        <v>34.435099999999998</v>
      </c>
      <c r="ANE9" s="11">
        <v>34.282600000000002</v>
      </c>
      <c r="ANF9" s="11">
        <v>25.974900000000002</v>
      </c>
      <c r="ANG9" s="11">
        <v>32.936700000000002</v>
      </c>
      <c r="ANH9" s="11">
        <v>27.924199999999999</v>
      </c>
      <c r="ANI9" s="11">
        <v>26.155000000000001</v>
      </c>
      <c r="ANJ9" s="11">
        <v>26.053799999999999</v>
      </c>
      <c r="ANK9" s="11">
        <v>21.849299999999999</v>
      </c>
      <c r="ANL9" s="11">
        <v>22.9879</v>
      </c>
      <c r="ANM9" s="11">
        <v>24.108000000000001</v>
      </c>
      <c r="ANN9" s="11">
        <v>22.725000000000001</v>
      </c>
      <c r="ANO9" s="11">
        <v>25.742699999999999</v>
      </c>
      <c r="ANP9" s="11">
        <v>25.452200000000001</v>
      </c>
      <c r="ANQ9" s="11">
        <v>21.7837</v>
      </c>
      <c r="ANR9" s="11">
        <v>29.089400000000001</v>
      </c>
      <c r="ANS9" s="11">
        <v>21.1126</v>
      </c>
      <c r="ANT9" s="11">
        <v>26.485199999999999</v>
      </c>
      <c r="ANU9" s="11">
        <v>28.089200000000002</v>
      </c>
      <c r="ANV9" s="11">
        <v>27.049700000000001</v>
      </c>
      <c r="ANW9" s="11">
        <v>25.544699999999999</v>
      </c>
      <c r="ANX9" s="11">
        <v>25.0793</v>
      </c>
      <c r="ANY9" s="11">
        <v>25.658000000000001</v>
      </c>
      <c r="ANZ9" s="11">
        <v>25.653500000000001</v>
      </c>
      <c r="AOA9" s="11">
        <v>25.479500000000002</v>
      </c>
      <c r="AOB9" s="11">
        <v>29.4636</v>
      </c>
      <c r="AOC9" s="11">
        <v>24.3611</v>
      </c>
      <c r="AOD9" s="11">
        <v>26.405100000000001</v>
      </c>
      <c r="AOE9" s="11">
        <v>25.541899999999998</v>
      </c>
      <c r="AOF9" s="11">
        <v>24.2073</v>
      </c>
      <c r="AOG9" s="11">
        <v>29.063199999999998</v>
      </c>
      <c r="AOH9" s="11">
        <v>30.745999999999999</v>
      </c>
      <c r="AOI9" s="11">
        <v>24.6493</v>
      </c>
      <c r="AOJ9" s="11">
        <v>29.966200000000001</v>
      </c>
      <c r="AOK9" s="11">
        <v>21.944500000000001</v>
      </c>
      <c r="AOL9" s="11">
        <v>29.1724</v>
      </c>
      <c r="AOM9" s="11">
        <v>21.937000000000001</v>
      </c>
      <c r="AON9" s="11">
        <v>24.6935</v>
      </c>
      <c r="AOO9" s="11">
        <v>29.587199999999999</v>
      </c>
      <c r="AOP9" s="11">
        <v>27.795400000000001</v>
      </c>
      <c r="AOQ9" s="11">
        <v>23.1663</v>
      </c>
      <c r="AOR9" s="11">
        <v>27.523099999999999</v>
      </c>
      <c r="AOS9" s="11">
        <v>28.907599999999999</v>
      </c>
      <c r="AOT9" s="11">
        <v>27.878900000000002</v>
      </c>
      <c r="AOU9" s="11">
        <v>22.752300000000002</v>
      </c>
      <c r="AOV9" s="11">
        <v>29.9148</v>
      </c>
      <c r="AOW9" s="11">
        <v>23.002800000000001</v>
      </c>
      <c r="AOX9" s="11">
        <v>27.873999999999999</v>
      </c>
      <c r="AOY9" s="11">
        <v>26.222200000000001</v>
      </c>
      <c r="AOZ9" s="11">
        <v>22.628299999999999</v>
      </c>
      <c r="APA9" s="11">
        <v>23.921700000000001</v>
      </c>
      <c r="APB9" s="11">
        <v>30.262</v>
      </c>
      <c r="APC9" s="11">
        <v>27.811</v>
      </c>
      <c r="APD9" s="11">
        <v>28.206099999999999</v>
      </c>
      <c r="APE9" s="11">
        <v>22.620999999999999</v>
      </c>
      <c r="APF9" s="11">
        <v>23.796500000000002</v>
      </c>
      <c r="APG9" s="11">
        <v>32.572299999999998</v>
      </c>
      <c r="APH9" s="11">
        <v>30.869700000000002</v>
      </c>
      <c r="API9" s="11">
        <v>26.897400000000001</v>
      </c>
      <c r="APJ9" s="11">
        <v>21.5029</v>
      </c>
      <c r="APK9" s="11">
        <v>22.728100000000001</v>
      </c>
      <c r="APL9" s="11">
        <v>25.105899999999998</v>
      </c>
      <c r="APM9" s="11">
        <v>22.336300000000001</v>
      </c>
      <c r="APN9" s="11">
        <v>24.359500000000001</v>
      </c>
      <c r="APO9" s="11">
        <v>28.726299999999998</v>
      </c>
      <c r="APP9" s="11">
        <v>26.774899999999999</v>
      </c>
      <c r="APQ9" s="11">
        <v>30.6233</v>
      </c>
      <c r="APR9" s="11">
        <v>21.665400000000002</v>
      </c>
      <c r="APS9" s="11">
        <v>25.378900000000002</v>
      </c>
      <c r="APT9" s="11">
        <v>22.274699999999999</v>
      </c>
      <c r="APU9" s="11">
        <v>22.22</v>
      </c>
      <c r="APV9" s="11">
        <v>22.0426</v>
      </c>
      <c r="APW9" s="11">
        <v>21.682300000000001</v>
      </c>
      <c r="APX9" s="11">
        <v>28.099900000000002</v>
      </c>
      <c r="APY9" s="11">
        <v>29.004000000000001</v>
      </c>
      <c r="APZ9" s="11">
        <v>19.548300000000001</v>
      </c>
      <c r="AQA9" s="11">
        <v>23.222000000000001</v>
      </c>
      <c r="AQB9" s="11">
        <v>24.8277</v>
      </c>
      <c r="AQC9" s="11">
        <v>23.2605</v>
      </c>
      <c r="AQD9" s="11">
        <v>26.8035</v>
      </c>
      <c r="AQE9" s="11">
        <v>26.015599999999999</v>
      </c>
      <c r="AQF9" s="11">
        <v>23.318300000000001</v>
      </c>
      <c r="AQG9" s="11">
        <v>23.107199999999999</v>
      </c>
      <c r="AQH9" s="11">
        <v>25.4024</v>
      </c>
      <c r="AQI9" s="11">
        <v>23.913799999999998</v>
      </c>
      <c r="AQJ9" s="11">
        <v>26.273599999999998</v>
      </c>
      <c r="AQK9" s="11">
        <v>27.935199999999998</v>
      </c>
      <c r="AQL9" s="11">
        <v>24.787099999999999</v>
      </c>
      <c r="AQM9" s="11">
        <v>22.489100000000001</v>
      </c>
      <c r="AQN9" s="11">
        <v>21.770199999999999</v>
      </c>
      <c r="AQO9" s="11">
        <v>22.197399999999998</v>
      </c>
      <c r="AQP9" s="11">
        <v>25.122499999999999</v>
      </c>
      <c r="AQQ9" s="11">
        <v>21.608000000000001</v>
      </c>
      <c r="AQR9" s="11">
        <v>21.5199</v>
      </c>
      <c r="AQS9" s="11">
        <v>23.511199999999999</v>
      </c>
      <c r="AQT9" s="11">
        <v>26.476299999999998</v>
      </c>
      <c r="AQU9" s="11">
        <v>26.082100000000001</v>
      </c>
      <c r="AQV9" s="11">
        <v>22.621400000000001</v>
      </c>
      <c r="AQW9" s="11">
        <v>22.690300000000001</v>
      </c>
      <c r="AQX9" s="11">
        <v>23.003900000000002</v>
      </c>
      <c r="AQY9" s="11">
        <v>25.2835</v>
      </c>
      <c r="AQZ9" s="11">
        <v>25.934100000000001</v>
      </c>
      <c r="ARA9" s="11">
        <v>26.231999999999999</v>
      </c>
      <c r="ARB9" s="11">
        <v>24.215599999999998</v>
      </c>
      <c r="ARC9" s="11">
        <v>24.158999999999999</v>
      </c>
      <c r="ARD9" s="11">
        <v>23.116099999999999</v>
      </c>
      <c r="ARE9" s="11">
        <v>21.361000000000001</v>
      </c>
      <c r="ARF9" s="11">
        <v>23.833300000000001</v>
      </c>
      <c r="ARG9" s="11">
        <v>26.737200000000001</v>
      </c>
      <c r="ARH9" s="11">
        <v>25.152100000000001</v>
      </c>
      <c r="ARI9" s="11">
        <v>25.7441</v>
      </c>
      <c r="ARJ9" s="11">
        <v>20.927099999999999</v>
      </c>
      <c r="ARK9" s="11">
        <v>25.956600000000002</v>
      </c>
      <c r="ARL9" s="11">
        <v>27.274100000000001</v>
      </c>
      <c r="ARM9" s="11">
        <v>21.980899999999998</v>
      </c>
      <c r="ARN9" s="11">
        <v>28.2089</v>
      </c>
      <c r="ARO9" s="11">
        <v>26.333100000000002</v>
      </c>
      <c r="ARP9" s="11">
        <v>23.622399999999999</v>
      </c>
      <c r="ARQ9" s="11">
        <v>23.1556</v>
      </c>
      <c r="ARR9" s="11">
        <v>21.710999999999999</v>
      </c>
      <c r="ARS9" s="11">
        <v>30.040400000000002</v>
      </c>
      <c r="ART9" s="11">
        <v>30.640599999999999</v>
      </c>
      <c r="ARU9" s="11">
        <v>24.395800000000001</v>
      </c>
      <c r="ARV9" s="11">
        <v>23.343499999999999</v>
      </c>
      <c r="ARW9" s="11">
        <v>23.993500000000001</v>
      </c>
      <c r="ARX9" s="11">
        <v>23.083200000000001</v>
      </c>
      <c r="ARY9" s="11">
        <v>22.570799999999998</v>
      </c>
      <c r="ARZ9" s="11">
        <v>30.3369</v>
      </c>
      <c r="ASA9" s="11">
        <v>24.194099999999999</v>
      </c>
      <c r="ASB9" s="11">
        <v>23.7727</v>
      </c>
      <c r="ASC9" s="11">
        <v>24.388100000000001</v>
      </c>
      <c r="ASD9" s="11">
        <v>24.602599999999999</v>
      </c>
      <c r="ASE9" s="11">
        <v>23.465299999999999</v>
      </c>
      <c r="ASF9" s="11">
        <v>24.861499999999999</v>
      </c>
      <c r="ASG9" s="11">
        <v>22.464400000000001</v>
      </c>
      <c r="ASH9" s="11">
        <v>28.1602</v>
      </c>
      <c r="ASI9" s="11">
        <v>22.947800000000001</v>
      </c>
      <c r="ASJ9" s="11">
        <v>25.457000000000001</v>
      </c>
      <c r="ASK9" s="11">
        <v>27.6294</v>
      </c>
      <c r="ASL9" s="11">
        <v>25.669599999999999</v>
      </c>
      <c r="ASM9" s="11">
        <v>24.1829</v>
      </c>
      <c r="ASN9" s="11">
        <v>27.0016</v>
      </c>
      <c r="ASO9" s="11">
        <v>26.530200000000001</v>
      </c>
      <c r="ASP9" s="11">
        <v>25.215299999999999</v>
      </c>
      <c r="ASQ9" s="11">
        <v>22.861999999999998</v>
      </c>
      <c r="ASR9" s="11">
        <v>22.2179</v>
      </c>
      <c r="ASS9" s="11">
        <v>21.1967</v>
      </c>
      <c r="AST9" s="11">
        <v>28.545300000000001</v>
      </c>
      <c r="ASU9" s="11">
        <v>21.720300000000002</v>
      </c>
      <c r="ASV9" s="11">
        <v>24.951799999999999</v>
      </c>
      <c r="ASW9" s="11">
        <v>21.982900000000001</v>
      </c>
      <c r="ASX9" s="11">
        <v>25.275400000000001</v>
      </c>
      <c r="ASY9" s="11">
        <v>25.507899999999999</v>
      </c>
      <c r="ASZ9" s="11">
        <v>21.860299999999999</v>
      </c>
      <c r="ATA9" s="11">
        <v>23.321000000000002</v>
      </c>
      <c r="ATB9" s="11">
        <v>26.1266</v>
      </c>
      <c r="ATC9" s="11">
        <v>26.882200000000001</v>
      </c>
      <c r="ATD9" s="11">
        <v>24.636700000000001</v>
      </c>
      <c r="ATE9" s="11">
        <v>22.232600000000001</v>
      </c>
      <c r="ATF9" s="11">
        <v>29.2287</v>
      </c>
      <c r="ATG9" s="11">
        <v>24.205200000000001</v>
      </c>
      <c r="ATH9" s="11">
        <v>27.5443</v>
      </c>
      <c r="ATI9" s="11">
        <v>21.872</v>
      </c>
      <c r="ATJ9" s="11">
        <v>26.682300000000001</v>
      </c>
      <c r="ATK9" s="11">
        <v>21.956499999999998</v>
      </c>
      <c r="ATL9" s="11">
        <v>28.574000000000002</v>
      </c>
      <c r="ATM9" s="11">
        <v>24.883299999999998</v>
      </c>
      <c r="ATN9" s="11">
        <v>20.754899999999999</v>
      </c>
      <c r="ATO9" s="11">
        <v>28.703800000000001</v>
      </c>
      <c r="ATP9" s="11">
        <v>24.215800000000002</v>
      </c>
      <c r="ATQ9" s="11">
        <v>25.312200000000001</v>
      </c>
      <c r="ATR9" s="11">
        <v>28.258299999999998</v>
      </c>
      <c r="ATS9" s="11">
        <v>21.742999999999999</v>
      </c>
      <c r="ATT9" s="11">
        <v>24.853400000000001</v>
      </c>
      <c r="ATU9" s="11">
        <v>22.9267</v>
      </c>
      <c r="ATV9" s="11">
        <v>26.1737</v>
      </c>
      <c r="ATW9" s="11">
        <v>24.873799999999999</v>
      </c>
      <c r="ATX9" s="11">
        <v>24.634499999999999</v>
      </c>
      <c r="ATY9" s="11">
        <v>29.828199999999999</v>
      </c>
      <c r="ATZ9" s="11">
        <v>25.504899999999999</v>
      </c>
      <c r="AUA9" s="11">
        <v>23.885400000000001</v>
      </c>
      <c r="AUB9" s="11">
        <v>23.046299999999999</v>
      </c>
      <c r="AUC9" s="11">
        <v>24.9087</v>
      </c>
      <c r="AUD9" s="11">
        <v>26.6663</v>
      </c>
      <c r="AUE9" s="11">
        <v>26.165700000000001</v>
      </c>
      <c r="AUF9" s="11">
        <v>25.070499999999999</v>
      </c>
      <c r="AUG9" s="11">
        <v>21.877400000000002</v>
      </c>
      <c r="AUH9" s="11">
        <v>26.149100000000001</v>
      </c>
      <c r="AUI9" s="11">
        <v>24.7394</v>
      </c>
      <c r="AUJ9" s="11">
        <v>24.065999999999999</v>
      </c>
      <c r="AUK9" s="11">
        <v>22.979600000000001</v>
      </c>
      <c r="AUL9" s="11">
        <v>27.394600000000001</v>
      </c>
      <c r="AUM9" s="11">
        <v>23.575800000000001</v>
      </c>
      <c r="AUN9" s="11">
        <v>22.001999999999999</v>
      </c>
      <c r="AUO9" s="11">
        <v>25.024999999999999</v>
      </c>
      <c r="AUP9" s="11">
        <v>28.051200000000001</v>
      </c>
      <c r="AUQ9" s="11">
        <v>21.9773</v>
      </c>
      <c r="AUR9" s="11">
        <v>24.3581</v>
      </c>
      <c r="AUS9" s="11">
        <v>27.540400000000002</v>
      </c>
      <c r="AUT9" s="11">
        <v>28.172000000000001</v>
      </c>
      <c r="AUU9" s="11">
        <v>21.9802</v>
      </c>
      <c r="AUV9" s="11">
        <v>22.759699999999999</v>
      </c>
      <c r="AUW9" s="11">
        <v>30.167300000000001</v>
      </c>
      <c r="AUX9" s="11">
        <v>28.525600000000001</v>
      </c>
      <c r="AUY9" s="11">
        <v>22.0822</v>
      </c>
      <c r="AUZ9" s="11">
        <v>26.510100000000001</v>
      </c>
      <c r="AVA9" s="11">
        <v>29.156099999999999</v>
      </c>
      <c r="AVB9" s="11">
        <v>24.726700000000001</v>
      </c>
      <c r="AVC9" s="11">
        <v>26.5091</v>
      </c>
      <c r="AVD9" s="11">
        <v>32.800199999999997</v>
      </c>
      <c r="AVE9" s="11">
        <v>24.738</v>
      </c>
      <c r="AVF9" s="11">
        <v>20.969000000000001</v>
      </c>
      <c r="AVG9" s="11">
        <v>23.227599999999999</v>
      </c>
      <c r="AVH9" s="11">
        <v>24.1279</v>
      </c>
      <c r="AVI9" s="11">
        <v>22.178000000000001</v>
      </c>
      <c r="AVJ9" s="11">
        <v>27.147400000000001</v>
      </c>
      <c r="AVK9" s="11">
        <v>22.389900000000001</v>
      </c>
      <c r="AVL9" s="11">
        <v>24.464300000000001</v>
      </c>
      <c r="AVM9" s="11">
        <v>29.003399999999999</v>
      </c>
      <c r="AVN9" s="11">
        <v>22.3887</v>
      </c>
      <c r="AVO9" s="11">
        <v>22.491199999999999</v>
      </c>
      <c r="AVP9" s="11">
        <v>22.107299999999999</v>
      </c>
      <c r="AVQ9" s="11">
        <v>21.691800000000001</v>
      </c>
      <c r="AVR9" s="11">
        <v>22.653600000000001</v>
      </c>
      <c r="AVS9" s="11">
        <v>26.951699999999999</v>
      </c>
      <c r="AVT9" s="11">
        <v>30.916499999999999</v>
      </c>
      <c r="AVU9" s="11">
        <v>21.471299999999999</v>
      </c>
      <c r="AVV9" s="11">
        <v>24.636199999999999</v>
      </c>
      <c r="AVW9" s="11">
        <v>24.02</v>
      </c>
      <c r="AVX9" s="11">
        <v>23.9922</v>
      </c>
      <c r="AVY9" s="11">
        <v>25.0959</v>
      </c>
      <c r="AVZ9" s="11">
        <v>22.978899999999999</v>
      </c>
      <c r="AWA9" s="11">
        <v>21.435500000000001</v>
      </c>
      <c r="AWB9" s="11">
        <v>20.996500000000001</v>
      </c>
      <c r="AWC9" s="11">
        <v>26.928000000000001</v>
      </c>
      <c r="AWD9" s="11">
        <v>20.849799999999998</v>
      </c>
      <c r="AWE9" s="11">
        <v>23.706099999999999</v>
      </c>
      <c r="AWF9" s="11">
        <v>22.9893</v>
      </c>
      <c r="AWG9" s="11">
        <v>25.8964</v>
      </c>
      <c r="AWH9" s="11">
        <v>25.101199999999999</v>
      </c>
      <c r="AWI9" s="11">
        <v>25.239599999999999</v>
      </c>
      <c r="AWJ9" s="11">
        <v>21.773900000000001</v>
      </c>
      <c r="AWK9" s="11">
        <v>25.114999999999998</v>
      </c>
      <c r="AWL9" s="11">
        <v>30.144200000000001</v>
      </c>
      <c r="AWM9" s="11">
        <v>24.477699999999999</v>
      </c>
      <c r="AWN9" s="11">
        <v>21.743400000000001</v>
      </c>
      <c r="AWO9" s="11">
        <v>25.488299999999999</v>
      </c>
      <c r="AWP9" s="11">
        <v>25.785</v>
      </c>
      <c r="AWQ9" s="11">
        <v>25.43</v>
      </c>
      <c r="AWR9" s="11">
        <v>21.397400000000001</v>
      </c>
      <c r="AWS9" s="11">
        <v>28.036799999999999</v>
      </c>
      <c r="AWT9" s="11">
        <v>29.496600000000001</v>
      </c>
      <c r="AWU9" s="11">
        <v>24.932700000000001</v>
      </c>
      <c r="AWV9" s="11">
        <v>21.487500000000001</v>
      </c>
      <c r="AWW9" s="11">
        <v>25.611000000000001</v>
      </c>
      <c r="AWX9" s="11">
        <v>30.339600000000001</v>
      </c>
      <c r="AWY9" s="11">
        <v>24.392099999999999</v>
      </c>
      <c r="AWZ9" s="11">
        <v>26.8294</v>
      </c>
      <c r="AXA9" s="11">
        <v>21.148299999999999</v>
      </c>
      <c r="AXB9" s="11">
        <v>25.838100000000001</v>
      </c>
      <c r="AXC9" s="11">
        <v>21.038799999999998</v>
      </c>
      <c r="AXD9" s="11">
        <v>27.757000000000001</v>
      </c>
      <c r="AXE9" s="11">
        <v>35.872100000000003</v>
      </c>
      <c r="AXF9" s="11">
        <v>24.008400000000002</v>
      </c>
      <c r="AXG9" s="11">
        <v>25.246400000000001</v>
      </c>
      <c r="AXH9" s="11">
        <v>26.125399999999999</v>
      </c>
      <c r="AXI9" s="11">
        <v>22.946300000000001</v>
      </c>
      <c r="AXJ9" s="11">
        <v>29.897099999999998</v>
      </c>
      <c r="AXK9" s="11">
        <v>21.436</v>
      </c>
      <c r="AXL9" s="11">
        <v>21.916499999999999</v>
      </c>
      <c r="AXM9" s="11">
        <v>28.091899999999999</v>
      </c>
      <c r="AXN9" s="11">
        <v>27.974399999999999</v>
      </c>
      <c r="AXO9" s="11">
        <v>22.512699999999999</v>
      </c>
      <c r="AXP9" s="11">
        <v>23.224</v>
      </c>
      <c r="AXQ9" s="11">
        <v>29.416799999999999</v>
      </c>
      <c r="AXR9" s="11">
        <v>24.733499999999999</v>
      </c>
      <c r="AXS9" s="11">
        <v>25.427900000000001</v>
      </c>
      <c r="AXT9" s="11">
        <v>27.850999999999999</v>
      </c>
      <c r="AXU9" s="11">
        <v>22.2105</v>
      </c>
      <c r="AXV9" s="11">
        <v>24.937000000000001</v>
      </c>
      <c r="AXW9" s="11">
        <v>24.249700000000001</v>
      </c>
      <c r="AXX9" s="11">
        <v>21.272099999999998</v>
      </c>
      <c r="AXY9" s="11">
        <v>26.311699999999998</v>
      </c>
      <c r="AXZ9" s="11">
        <v>22.529900000000001</v>
      </c>
      <c r="AYA9" s="11">
        <v>29.466799999999999</v>
      </c>
      <c r="AYB9" s="11">
        <v>25.926600000000001</v>
      </c>
      <c r="AYC9" s="11">
        <v>29.795999999999999</v>
      </c>
      <c r="AYD9" s="11">
        <v>28.463100000000001</v>
      </c>
      <c r="AYE9" s="11">
        <v>21.840199999999999</v>
      </c>
      <c r="AYF9" s="11">
        <v>21.9604</v>
      </c>
      <c r="AYG9" s="11">
        <v>22.426400000000001</v>
      </c>
      <c r="AYH9" s="11">
        <v>25.680599999999998</v>
      </c>
      <c r="AYI9" s="11">
        <v>28.312899999999999</v>
      </c>
      <c r="AYJ9" s="11">
        <v>22.051200000000001</v>
      </c>
      <c r="AYK9" s="11">
        <v>21.492100000000001</v>
      </c>
      <c r="AYL9" s="11">
        <v>26.444700000000001</v>
      </c>
      <c r="AYM9" s="11">
        <v>21.8203</v>
      </c>
      <c r="AYN9" s="11">
        <v>25.6447</v>
      </c>
      <c r="AYO9" s="11">
        <v>24.594999999999999</v>
      </c>
      <c r="AYP9" s="11">
        <v>27.227799999999998</v>
      </c>
      <c r="AYQ9" s="11">
        <v>27.997499999999999</v>
      </c>
      <c r="AYR9" s="11">
        <v>25.885300000000001</v>
      </c>
      <c r="AYS9" s="11">
        <v>26.8398</v>
      </c>
      <c r="AYT9" s="11">
        <v>28.322600000000001</v>
      </c>
      <c r="AYU9" s="11">
        <v>24.6005</v>
      </c>
      <c r="AYV9" s="11">
        <v>24.0489</v>
      </c>
      <c r="AYW9" s="11">
        <v>26.175599999999999</v>
      </c>
      <c r="AYX9" s="11">
        <v>28.1709</v>
      </c>
      <c r="AYY9" s="11">
        <v>27.4697</v>
      </c>
      <c r="AYZ9" s="11">
        <v>25.558199999999999</v>
      </c>
      <c r="AZA9" s="11">
        <v>23.216100000000001</v>
      </c>
      <c r="AZB9" s="11">
        <v>23.508700000000001</v>
      </c>
      <c r="AZC9" s="11">
        <v>26.215800000000002</v>
      </c>
      <c r="AZD9" s="11">
        <v>27.962299999999999</v>
      </c>
      <c r="AZE9" s="11">
        <v>21.9315</v>
      </c>
      <c r="AZF9" s="11">
        <v>28.3779</v>
      </c>
      <c r="AZG9" s="11">
        <v>29.930900000000001</v>
      </c>
      <c r="AZH9" s="11">
        <v>24.6816</v>
      </c>
      <c r="AZI9" s="11">
        <v>27.588200000000001</v>
      </c>
      <c r="AZJ9" s="11">
        <v>30.748200000000001</v>
      </c>
      <c r="AZK9" s="11">
        <v>28.889600000000002</v>
      </c>
      <c r="AZL9" s="11">
        <v>22.7639</v>
      </c>
      <c r="AZM9" s="11">
        <v>24.733899999999998</v>
      </c>
      <c r="AZN9" s="11">
        <v>24.569400000000002</v>
      </c>
      <c r="AZO9" s="11">
        <v>21.577400000000001</v>
      </c>
      <c r="AZP9" s="11">
        <v>26.7044</v>
      </c>
      <c r="AZQ9" s="11">
        <v>27.227799999999998</v>
      </c>
      <c r="AZR9" s="11">
        <v>24.227</v>
      </c>
      <c r="AZS9" s="11">
        <v>25.714300000000001</v>
      </c>
      <c r="AZT9" s="11">
        <v>28.258900000000001</v>
      </c>
      <c r="AZU9" s="11">
        <v>24.042200000000001</v>
      </c>
      <c r="AZV9" s="11">
        <v>22.923200000000001</v>
      </c>
      <c r="AZW9" s="11">
        <v>29.509699999999999</v>
      </c>
      <c r="AZX9" s="11">
        <v>25.319600000000001</v>
      </c>
      <c r="AZY9" s="11">
        <v>29.224599999999999</v>
      </c>
      <c r="AZZ9" s="11">
        <v>21.367799999999999</v>
      </c>
      <c r="BAA9" s="11">
        <v>29.0396</v>
      </c>
      <c r="BAB9" s="11">
        <v>31.0289</v>
      </c>
      <c r="BAC9" s="11">
        <v>32.052100000000003</v>
      </c>
      <c r="BAD9" s="11">
        <v>25.724399999999999</v>
      </c>
      <c r="BAE9" s="11">
        <v>27.286300000000001</v>
      </c>
      <c r="BAF9" s="11">
        <v>25.754300000000001</v>
      </c>
      <c r="BAG9" s="11">
        <v>27.860199999999999</v>
      </c>
      <c r="BAH9" s="11">
        <v>25.171900000000001</v>
      </c>
      <c r="BAI9" s="11">
        <v>26.0504</v>
      </c>
      <c r="BAJ9" s="11">
        <v>25.938700000000001</v>
      </c>
      <c r="BAK9" s="11">
        <v>28.519300000000001</v>
      </c>
      <c r="BAL9" s="11">
        <v>34.431600000000003</v>
      </c>
      <c r="BAM9" s="11">
        <v>30.053699999999999</v>
      </c>
      <c r="BAN9" s="11">
        <v>26.113700000000001</v>
      </c>
      <c r="BAO9" s="11">
        <v>30.2807</v>
      </c>
      <c r="BAP9" s="11">
        <v>31.231100000000001</v>
      </c>
      <c r="BAQ9" s="11">
        <v>21.529299999999999</v>
      </c>
      <c r="BAR9" s="11">
        <v>26.3248</v>
      </c>
      <c r="BAS9" s="11">
        <v>26.9863</v>
      </c>
      <c r="BAT9" s="11">
        <v>28.633099999999999</v>
      </c>
      <c r="BAU9" s="11">
        <v>26.1797</v>
      </c>
      <c r="BAV9" s="11">
        <v>28.897500000000001</v>
      </c>
      <c r="BAW9" s="11">
        <v>21.625499999999999</v>
      </c>
      <c r="BAX9" s="11">
        <v>23.258800000000001</v>
      </c>
      <c r="BAY9" s="11">
        <v>28.640899999999998</v>
      </c>
      <c r="BAZ9" s="11">
        <v>29.019300000000001</v>
      </c>
      <c r="BBA9" s="11">
        <v>22.1845</v>
      </c>
      <c r="BBB9" s="11">
        <v>26.537500000000001</v>
      </c>
      <c r="BBC9" s="11">
        <v>27.408100000000001</v>
      </c>
      <c r="BBD9" s="11">
        <v>26.8261</v>
      </c>
      <c r="BBE9" s="11">
        <v>25.281400000000001</v>
      </c>
      <c r="BBF9" s="11">
        <v>24.628599999999999</v>
      </c>
      <c r="BBG9" s="11">
        <v>22.628399999999999</v>
      </c>
      <c r="BBH9" s="11">
        <v>28.577000000000002</v>
      </c>
      <c r="BBI9" s="11">
        <v>32.155099999999997</v>
      </c>
      <c r="BBJ9" s="11">
        <v>28.432400000000001</v>
      </c>
      <c r="BBK9" s="11">
        <v>25.093800000000002</v>
      </c>
      <c r="BBL9" s="11">
        <v>25.400300000000001</v>
      </c>
      <c r="BBM9" s="11">
        <v>22.287500000000001</v>
      </c>
      <c r="BBN9" s="11">
        <v>29.659500000000001</v>
      </c>
      <c r="BBO9" s="11">
        <v>22.780899999999999</v>
      </c>
      <c r="BBP9" s="11">
        <v>28.543099999999999</v>
      </c>
      <c r="BBQ9" s="11">
        <v>27.694800000000001</v>
      </c>
      <c r="BBR9" s="11">
        <v>26.374300000000002</v>
      </c>
      <c r="BBS9" s="11">
        <v>29.8383</v>
      </c>
      <c r="BBT9" s="11">
        <v>23.514399999999998</v>
      </c>
      <c r="BBU9" s="11">
        <v>22.229399999999998</v>
      </c>
      <c r="BBV9" s="11">
        <v>29.373100000000001</v>
      </c>
      <c r="BBW9" s="11">
        <v>27.549900000000001</v>
      </c>
      <c r="BBX9" s="11">
        <v>22.1191</v>
      </c>
      <c r="BBY9" s="11">
        <v>25.1723</v>
      </c>
      <c r="BBZ9" s="11">
        <v>23.110900000000001</v>
      </c>
      <c r="BCA9" s="11">
        <v>26.0122</v>
      </c>
      <c r="BCB9" s="11">
        <v>27.723600000000001</v>
      </c>
      <c r="BCC9" s="11">
        <v>20.1035</v>
      </c>
      <c r="BCD9" s="11">
        <v>22.5642</v>
      </c>
      <c r="BCE9" s="11">
        <v>25.616199999999999</v>
      </c>
      <c r="BCF9" s="11">
        <v>27.514600000000002</v>
      </c>
      <c r="BCG9" s="11">
        <v>23.366800000000001</v>
      </c>
      <c r="BCH9" s="11">
        <v>23.951899999999998</v>
      </c>
      <c r="BCI9" s="11">
        <v>27.361000000000001</v>
      </c>
      <c r="BCJ9" s="11">
        <v>23.711500000000001</v>
      </c>
      <c r="BCK9" s="11">
        <v>24.951699999999999</v>
      </c>
      <c r="BCL9" s="11">
        <v>27.616</v>
      </c>
      <c r="BCM9" s="11">
        <v>23.012899999999998</v>
      </c>
      <c r="BCN9" s="11">
        <v>25.764900000000001</v>
      </c>
      <c r="BCO9" s="11">
        <v>22.2211</v>
      </c>
      <c r="BCP9" s="11">
        <v>22.486499999999999</v>
      </c>
      <c r="BCQ9" s="11">
        <v>21.888200000000001</v>
      </c>
      <c r="BCR9" s="11">
        <v>32.240299999999998</v>
      </c>
      <c r="BCS9" s="11">
        <v>23.6266</v>
      </c>
      <c r="BCT9" s="11">
        <v>24.021699999999999</v>
      </c>
      <c r="BCU9" s="11">
        <v>21.968900000000001</v>
      </c>
      <c r="BCV9" s="11">
        <v>21.804300000000001</v>
      </c>
      <c r="BCW9" s="11">
        <v>22.424800000000001</v>
      </c>
      <c r="BCX9" s="11">
        <v>26.892700000000001</v>
      </c>
      <c r="BCY9" s="11">
        <v>25.79</v>
      </c>
      <c r="BCZ9" s="11">
        <v>22.004799999999999</v>
      </c>
      <c r="BDA9" s="11">
        <v>21.8626</v>
      </c>
      <c r="BDB9" s="11">
        <v>21.814399999999999</v>
      </c>
      <c r="BDC9" s="11">
        <v>25.267199999999999</v>
      </c>
      <c r="BDD9" s="11">
        <v>30.008400000000002</v>
      </c>
      <c r="BDE9" s="11">
        <v>22.4634</v>
      </c>
      <c r="BDF9" s="11">
        <v>27.077200000000001</v>
      </c>
      <c r="BDG9" s="11">
        <v>25.285399999999999</v>
      </c>
      <c r="BDH9" s="11">
        <v>25.701899999999998</v>
      </c>
      <c r="BDI9" s="11">
        <v>22.353000000000002</v>
      </c>
      <c r="BDJ9" s="11">
        <v>25.5657</v>
      </c>
      <c r="BDK9" s="11">
        <v>29.2881</v>
      </c>
      <c r="BDL9" s="11">
        <v>22.355399999999999</v>
      </c>
      <c r="BDM9" s="11">
        <v>23.235600000000002</v>
      </c>
      <c r="BDN9" s="11">
        <v>27.615100000000002</v>
      </c>
      <c r="BDO9" s="11">
        <v>24.9329</v>
      </c>
      <c r="BDP9" s="11">
        <v>24.420400000000001</v>
      </c>
      <c r="BDQ9" s="11">
        <v>27.671800000000001</v>
      </c>
      <c r="BDR9" s="11">
        <v>27.444600000000001</v>
      </c>
      <c r="BDS9" s="11">
        <v>23.950600000000001</v>
      </c>
      <c r="BDT9" s="11">
        <v>25.133400000000002</v>
      </c>
      <c r="BDU9" s="11">
        <v>22.113800000000001</v>
      </c>
      <c r="BDV9" s="11">
        <v>27.381599999999999</v>
      </c>
      <c r="BDW9" s="11">
        <v>21.744199999999999</v>
      </c>
      <c r="BDX9" s="11">
        <v>29.147400000000001</v>
      </c>
      <c r="BDY9" s="11">
        <v>27.0183</v>
      </c>
      <c r="BDZ9" s="11">
        <v>26.6799</v>
      </c>
      <c r="BEA9" s="11">
        <v>23.942299999999999</v>
      </c>
      <c r="BEB9" s="11">
        <v>22.003799999999998</v>
      </c>
      <c r="BEC9" s="11">
        <v>22.082100000000001</v>
      </c>
      <c r="BED9" s="11">
        <v>21.068899999999999</v>
      </c>
      <c r="BEE9" s="11">
        <v>23.094799999999999</v>
      </c>
      <c r="BEF9" s="11">
        <v>22.0945</v>
      </c>
      <c r="BEG9" s="11">
        <v>22.454599999999999</v>
      </c>
      <c r="BEH9" s="11">
        <v>28.676500000000001</v>
      </c>
      <c r="BEI9" s="11">
        <v>21.571100000000001</v>
      </c>
      <c r="BEJ9" s="11">
        <v>28.464700000000001</v>
      </c>
      <c r="BEK9" s="11">
        <v>24.180299999999999</v>
      </c>
      <c r="BEL9" s="11">
        <v>23.147600000000001</v>
      </c>
      <c r="BEM9" s="11">
        <v>25.591799999999999</v>
      </c>
      <c r="BEN9" s="11">
        <v>22.2531</v>
      </c>
      <c r="BEO9" s="11">
        <v>20.9237</v>
      </c>
      <c r="BEP9" s="11">
        <v>24.9223</v>
      </c>
      <c r="BEQ9" s="11">
        <v>30.149799999999999</v>
      </c>
      <c r="BER9" s="11">
        <v>26.153500000000001</v>
      </c>
      <c r="BES9" s="11">
        <v>21.139099999999999</v>
      </c>
      <c r="BET9" s="11">
        <v>23.535299999999999</v>
      </c>
      <c r="BEU9" s="11">
        <v>29.555499999999999</v>
      </c>
      <c r="BEV9" s="11">
        <v>24.277100000000001</v>
      </c>
      <c r="BEW9" s="11">
        <v>24.027899999999999</v>
      </c>
      <c r="BEX9" s="11">
        <v>29.407800000000002</v>
      </c>
      <c r="BEY9" s="11">
        <v>28.548200000000001</v>
      </c>
      <c r="BEZ9" s="11">
        <v>22.855899999999998</v>
      </c>
      <c r="BFA9" s="11">
        <v>22.946899999999999</v>
      </c>
      <c r="BFB9" s="11">
        <v>21.9907</v>
      </c>
      <c r="BFC9" s="11">
        <v>23.7851</v>
      </c>
      <c r="BFD9" s="11">
        <v>24.154900000000001</v>
      </c>
      <c r="BFE9" s="11">
        <v>20.6008</v>
      </c>
      <c r="BFF9" s="11">
        <v>28.212199999999999</v>
      </c>
      <c r="BFG9" s="11">
        <v>31.377600000000001</v>
      </c>
      <c r="BFH9" s="11">
        <v>27.99</v>
      </c>
      <c r="BFI9" s="11">
        <v>29.908999999999999</v>
      </c>
      <c r="BFJ9" s="11">
        <v>23.767399999999999</v>
      </c>
      <c r="BFK9" s="11">
        <v>28.924800000000001</v>
      </c>
      <c r="BFL9" s="11">
        <v>23.427900000000001</v>
      </c>
      <c r="BFM9" s="11">
        <v>25.901700000000002</v>
      </c>
      <c r="BFN9" s="11">
        <v>26.345500000000001</v>
      </c>
      <c r="BFO9" s="11">
        <v>25.51</v>
      </c>
      <c r="BFP9" s="11">
        <v>27.6492</v>
      </c>
      <c r="BFQ9" s="11">
        <v>29.223099999999999</v>
      </c>
      <c r="BFR9" s="11">
        <v>22.185199999999998</v>
      </c>
      <c r="BFS9" s="11">
        <v>21.3443</v>
      </c>
      <c r="BFT9" s="11">
        <v>25.84</v>
      </c>
      <c r="BFU9" s="11">
        <v>24.156700000000001</v>
      </c>
      <c r="BFV9" s="11">
        <v>22.142499999999998</v>
      </c>
      <c r="BFW9" s="11">
        <v>21.160799999999998</v>
      </c>
      <c r="BFX9" s="11">
        <v>26.047599999999999</v>
      </c>
      <c r="BFY9" s="11">
        <v>29.962700000000002</v>
      </c>
      <c r="BFZ9" s="11">
        <v>27.160799999999998</v>
      </c>
      <c r="BGA9" s="11">
        <v>26.061399999999999</v>
      </c>
      <c r="BGB9" s="11">
        <v>22.322099999999999</v>
      </c>
      <c r="BGC9" s="11">
        <v>27.8703</v>
      </c>
      <c r="BGD9" s="11">
        <v>22.4145</v>
      </c>
      <c r="BGE9" s="11">
        <v>30.6874</v>
      </c>
      <c r="BGF9" s="11">
        <v>25.2437</v>
      </c>
      <c r="BGG9" s="11">
        <v>22.618400000000001</v>
      </c>
      <c r="BGH9" s="11">
        <v>28.224900000000002</v>
      </c>
      <c r="BGI9" s="11">
        <v>22.832000000000001</v>
      </c>
      <c r="BGJ9" s="11">
        <v>29.018000000000001</v>
      </c>
      <c r="BGK9" s="11">
        <v>25.7483</v>
      </c>
      <c r="BGL9" s="11">
        <v>23.284199999999998</v>
      </c>
      <c r="BGM9" s="11">
        <v>24.576699999999999</v>
      </c>
      <c r="BGN9" s="11">
        <v>22.959</v>
      </c>
      <c r="BGO9" s="11">
        <v>23.424700000000001</v>
      </c>
      <c r="BGP9" s="11">
        <v>21.956199999999999</v>
      </c>
      <c r="BGQ9" s="11">
        <v>21.9649</v>
      </c>
      <c r="BGR9" s="11">
        <v>24.952999999999999</v>
      </c>
      <c r="BGS9" s="11">
        <v>21.777699999999999</v>
      </c>
      <c r="BGT9" s="11">
        <v>25.171099999999999</v>
      </c>
      <c r="BGU9" s="11">
        <v>25.742100000000001</v>
      </c>
      <c r="BGV9" s="11">
        <v>22.531400000000001</v>
      </c>
      <c r="BGW9" s="11">
        <v>25.0275</v>
      </c>
      <c r="BGX9" s="11">
        <v>25.162700000000001</v>
      </c>
      <c r="BGY9" s="11">
        <v>23.6035</v>
      </c>
      <c r="BGZ9" s="11">
        <v>27.789899999999999</v>
      </c>
      <c r="BHA9" s="11">
        <v>23.281400000000001</v>
      </c>
      <c r="BHB9" s="11">
        <v>27.116800000000001</v>
      </c>
      <c r="BHC9" s="11">
        <v>21.745200000000001</v>
      </c>
      <c r="BHD9" s="11">
        <v>26.419699999999999</v>
      </c>
      <c r="BHE9" s="11">
        <v>27.4465</v>
      </c>
      <c r="BHF9" s="11">
        <v>23.957699999999999</v>
      </c>
      <c r="BHG9" s="11">
        <v>25.598700000000001</v>
      </c>
      <c r="BHH9" s="11">
        <v>27.853100000000001</v>
      </c>
      <c r="BHI9" s="11">
        <v>21.918700000000001</v>
      </c>
      <c r="BHJ9" s="11">
        <v>22.056000000000001</v>
      </c>
      <c r="BHK9" s="11">
        <v>20.563500000000001</v>
      </c>
      <c r="BHL9" s="11">
        <v>26.2316</v>
      </c>
      <c r="BHM9" s="11">
        <v>23.838100000000001</v>
      </c>
      <c r="BHN9" s="11">
        <v>25.575099999999999</v>
      </c>
      <c r="BHO9" s="11">
        <v>24.390899999999998</v>
      </c>
      <c r="BHP9" s="11">
        <v>27.829599999999999</v>
      </c>
      <c r="BHQ9" s="11">
        <v>22.191099999999999</v>
      </c>
      <c r="BHR9" s="11">
        <v>25.600100000000001</v>
      </c>
      <c r="BHS9" s="11">
        <v>26.115300000000001</v>
      </c>
      <c r="BHT9" s="11">
        <v>27.729399999999998</v>
      </c>
      <c r="BHU9" s="11">
        <v>26.163799999999998</v>
      </c>
      <c r="BHV9" s="11">
        <v>29.5136</v>
      </c>
      <c r="BHW9" s="11">
        <v>24.056999999999999</v>
      </c>
      <c r="BHX9" s="11">
        <v>24.141400000000001</v>
      </c>
      <c r="BHY9" s="11">
        <v>22.551100000000002</v>
      </c>
      <c r="BHZ9" s="11">
        <v>24.363099999999999</v>
      </c>
      <c r="BIA9" s="11">
        <v>21.4863</v>
      </c>
      <c r="BIB9" s="11">
        <v>21.742799999999999</v>
      </c>
      <c r="BIC9" s="11">
        <v>27.370699999999999</v>
      </c>
      <c r="BID9" s="11">
        <v>24.165700000000001</v>
      </c>
      <c r="BIE9" s="11">
        <v>23.217099999999999</v>
      </c>
      <c r="BIF9" s="11">
        <v>28.1478</v>
      </c>
      <c r="BIG9" s="11">
        <v>28.801500000000001</v>
      </c>
      <c r="BIH9" s="11">
        <v>31.078600000000002</v>
      </c>
      <c r="BII9" s="11">
        <v>25.907800000000002</v>
      </c>
      <c r="BIJ9" s="11">
        <v>23.150600000000001</v>
      </c>
      <c r="BIK9" s="11">
        <v>21.707100000000001</v>
      </c>
      <c r="BIL9" s="11">
        <v>24.9619</v>
      </c>
      <c r="BIM9" s="11">
        <v>25.014700000000001</v>
      </c>
      <c r="BIN9" s="11">
        <v>26.809699999999999</v>
      </c>
      <c r="BIO9" s="11">
        <v>22.351600000000001</v>
      </c>
      <c r="BIP9" s="11">
        <v>30.328099999999999</v>
      </c>
      <c r="BIQ9" s="11">
        <v>26.771699999999999</v>
      </c>
      <c r="BIR9" s="11">
        <v>23.651700000000002</v>
      </c>
      <c r="BIS9" s="11">
        <v>22.373799999999999</v>
      </c>
      <c r="BIT9" s="11">
        <v>24.351800000000001</v>
      </c>
      <c r="BIU9" s="11">
        <v>21.822500000000002</v>
      </c>
      <c r="BIV9" s="11">
        <v>26.849499999999999</v>
      </c>
      <c r="BIW9" s="11">
        <v>20.0305</v>
      </c>
      <c r="BIX9" s="11">
        <v>22.864100000000001</v>
      </c>
      <c r="BIY9" s="11">
        <v>28.2606</v>
      </c>
      <c r="BIZ9" s="11">
        <v>21.031700000000001</v>
      </c>
      <c r="BJA9" s="11">
        <v>23.0275</v>
      </c>
      <c r="BJB9" s="11">
        <v>22.013500000000001</v>
      </c>
      <c r="BJC9" s="11">
        <v>21.420100000000001</v>
      </c>
      <c r="BJD9" s="11">
        <v>24.864999999999998</v>
      </c>
      <c r="BJE9" s="11">
        <v>22.491399999999999</v>
      </c>
      <c r="BJF9" s="11">
        <v>26.646899999999999</v>
      </c>
      <c r="BJG9" s="11">
        <v>30.220199999999998</v>
      </c>
      <c r="BJH9" s="11">
        <v>23.546500000000002</v>
      </c>
      <c r="BJI9" s="11">
        <v>22.161999999999999</v>
      </c>
      <c r="BJJ9" s="11">
        <v>23.4832</v>
      </c>
      <c r="BJK9" s="11">
        <v>27.745699999999999</v>
      </c>
      <c r="BJL9" s="11">
        <v>24.0166</v>
      </c>
      <c r="BJM9" s="11">
        <v>23.8962</v>
      </c>
      <c r="BJN9" s="11">
        <v>23.029499999999999</v>
      </c>
      <c r="BJO9" s="11">
        <v>22.9026</v>
      </c>
      <c r="BJP9" s="11">
        <v>27.263000000000002</v>
      </c>
      <c r="BJQ9" s="11">
        <v>24.359400000000001</v>
      </c>
      <c r="BJR9" s="11">
        <v>23.036899999999999</v>
      </c>
      <c r="BJS9" s="11">
        <v>24.054500000000001</v>
      </c>
      <c r="BJT9" s="11">
        <v>24.0853</v>
      </c>
      <c r="BJU9" s="11">
        <v>20.596499999999999</v>
      </c>
      <c r="BJV9" s="11">
        <v>22.219899999999999</v>
      </c>
      <c r="BJW9" s="11">
        <v>21.7456</v>
      </c>
      <c r="BJX9" s="11">
        <v>26.494900000000001</v>
      </c>
      <c r="BJY9" s="11">
        <v>23.309000000000001</v>
      </c>
      <c r="BJZ9" s="11">
        <v>28.954999999999998</v>
      </c>
      <c r="BKA9" s="11">
        <v>25.209199999999999</v>
      </c>
      <c r="BKB9" s="11">
        <v>23.183499999999999</v>
      </c>
      <c r="BKC9" s="11">
        <v>29.6953</v>
      </c>
      <c r="BKD9" s="11">
        <v>25.174600000000002</v>
      </c>
      <c r="BKE9" s="11">
        <v>23.408200000000001</v>
      </c>
      <c r="BKF9" s="11">
        <v>26.948799999999999</v>
      </c>
      <c r="BKG9" s="11">
        <v>26.534199999999998</v>
      </c>
      <c r="BKH9" s="11">
        <v>28.792899999999999</v>
      </c>
      <c r="BKI9" s="11">
        <v>30.050799999999999</v>
      </c>
      <c r="BKJ9" s="11">
        <v>26.6309</v>
      </c>
      <c r="BKK9" s="11">
        <v>22.1999</v>
      </c>
      <c r="BKL9" s="11">
        <v>22.020199999999999</v>
      </c>
      <c r="BKM9" s="11">
        <v>24.134699999999999</v>
      </c>
      <c r="BKN9" s="11">
        <v>26.298100000000002</v>
      </c>
      <c r="BKO9" s="11">
        <v>21.094200000000001</v>
      </c>
      <c r="BKP9" s="11">
        <v>27.7972</v>
      </c>
      <c r="BKQ9" s="11">
        <v>26.811900000000001</v>
      </c>
      <c r="BKR9" s="11">
        <v>27.740400000000001</v>
      </c>
      <c r="BKS9" s="11">
        <v>28.962299999999999</v>
      </c>
      <c r="BKT9" s="11">
        <v>22.861699999999999</v>
      </c>
      <c r="BKU9" s="11">
        <v>22.1935</v>
      </c>
      <c r="BKV9" s="11">
        <v>28.4831</v>
      </c>
      <c r="BKW9" s="11">
        <v>23.686699999999998</v>
      </c>
      <c r="BKX9" s="11">
        <v>24.210999999999999</v>
      </c>
      <c r="BKY9" s="11">
        <v>22.5243</v>
      </c>
      <c r="BKZ9" s="11">
        <v>26.076599999999999</v>
      </c>
      <c r="BLA9" s="11">
        <v>25.401299999999999</v>
      </c>
      <c r="BLB9" s="11">
        <v>22.570399999999999</v>
      </c>
      <c r="BLC9" s="11">
        <v>21.755600000000001</v>
      </c>
      <c r="BLD9" s="11">
        <v>31.0733</v>
      </c>
      <c r="BLE9" s="11">
        <v>31.279</v>
      </c>
      <c r="BLF9" s="11">
        <v>24.387499999999999</v>
      </c>
      <c r="BLG9" s="11">
        <v>22.790099999999999</v>
      </c>
      <c r="BLH9" s="11">
        <v>26.722899999999999</v>
      </c>
      <c r="BLI9" s="11">
        <v>25.790500000000002</v>
      </c>
      <c r="BLJ9" s="11">
        <v>24.674299999999999</v>
      </c>
      <c r="BLK9" s="11">
        <v>22.8996</v>
      </c>
      <c r="BLL9" s="11">
        <v>26.1083</v>
      </c>
      <c r="BLM9" s="11">
        <v>21.615400000000001</v>
      </c>
      <c r="BLN9" s="11">
        <v>21.981100000000001</v>
      </c>
      <c r="BLO9" s="11">
        <v>21.321300000000001</v>
      </c>
      <c r="BLP9" s="11">
        <v>23.1769</v>
      </c>
      <c r="BLQ9" s="11">
        <v>25.448599999999999</v>
      </c>
      <c r="BLR9" s="11">
        <v>28.4758</v>
      </c>
      <c r="BLS9" s="11">
        <v>25.616499999999998</v>
      </c>
      <c r="BLT9" s="11">
        <v>32.501199999999997</v>
      </c>
      <c r="BLU9" s="11">
        <v>23.193100000000001</v>
      </c>
      <c r="BLV9" s="11">
        <v>35.027200000000001</v>
      </c>
      <c r="BLW9" s="11">
        <v>24.578199999999999</v>
      </c>
      <c r="BLX9" s="11">
        <v>24.962399999999999</v>
      </c>
      <c r="BLY9" s="11">
        <v>29.041799999999999</v>
      </c>
      <c r="BLZ9" s="11">
        <v>27.175699999999999</v>
      </c>
      <c r="BMA9" s="11">
        <v>28.224</v>
      </c>
      <c r="BMB9" s="11">
        <v>30.325900000000001</v>
      </c>
      <c r="BMC9" s="11">
        <v>32.700400000000002</v>
      </c>
      <c r="BMD9" s="11">
        <v>24.644200000000001</v>
      </c>
      <c r="BME9" s="11">
        <v>24.854399999999998</v>
      </c>
      <c r="BMF9" s="11">
        <v>23.771699999999999</v>
      </c>
      <c r="BMG9" s="11">
        <v>22.8828</v>
      </c>
      <c r="BMH9" s="11">
        <v>22.7088</v>
      </c>
      <c r="BMI9" s="11">
        <v>23.984000000000002</v>
      </c>
      <c r="BMJ9" s="11">
        <v>25.4099</v>
      </c>
      <c r="BMK9" s="11">
        <v>27.8202</v>
      </c>
      <c r="BML9" s="11">
        <v>21.961200000000002</v>
      </c>
      <c r="BMM9" s="11">
        <v>22.183800000000002</v>
      </c>
      <c r="BMN9" s="11">
        <v>29.1096</v>
      </c>
      <c r="BMO9" s="11">
        <v>29.217700000000001</v>
      </c>
      <c r="BMP9" s="11">
        <v>24.724</v>
      </c>
      <c r="BMQ9" s="11">
        <v>30.204499999999999</v>
      </c>
      <c r="BMR9" s="11">
        <v>22.3613</v>
      </c>
      <c r="BMS9" s="11">
        <v>32.737200000000001</v>
      </c>
      <c r="BMT9" s="11">
        <v>22.356999999999999</v>
      </c>
      <c r="BMU9" s="11">
        <v>23.793500000000002</v>
      </c>
      <c r="BMV9" s="11">
        <v>24.3246</v>
      </c>
      <c r="BMW9" s="11">
        <v>22.388500000000001</v>
      </c>
      <c r="BMX9" s="11">
        <v>26.290099999999999</v>
      </c>
      <c r="BMY9" s="11">
        <v>24.122199999999999</v>
      </c>
      <c r="BMZ9" s="11">
        <v>23.837599999999998</v>
      </c>
      <c r="BNA9" s="11">
        <v>29.9344</v>
      </c>
      <c r="BNB9" s="11">
        <v>24.3278</v>
      </c>
      <c r="BNC9" s="11">
        <v>28.5871</v>
      </c>
      <c r="BND9" s="11">
        <v>26.517499999999998</v>
      </c>
      <c r="BNE9" s="11">
        <v>22.210599999999999</v>
      </c>
      <c r="BNF9" s="11">
        <v>26.294</v>
      </c>
      <c r="BNG9" s="11">
        <v>25.154599999999999</v>
      </c>
      <c r="BNH9" s="11">
        <v>24.550699999999999</v>
      </c>
      <c r="BNI9" s="11">
        <v>22.634899999999998</v>
      </c>
      <c r="BNJ9" s="11">
        <v>26.4346</v>
      </c>
      <c r="BNK9" s="11">
        <v>26.050699999999999</v>
      </c>
      <c r="BNL9" s="11">
        <v>27.241299999999999</v>
      </c>
      <c r="BNM9" s="11">
        <v>23.274999999999999</v>
      </c>
      <c r="BNN9" s="11">
        <v>22.605799999999999</v>
      </c>
      <c r="BNO9" s="11">
        <v>26.989000000000001</v>
      </c>
      <c r="BNP9" s="11">
        <v>22.924399999999999</v>
      </c>
      <c r="BNQ9" s="11">
        <v>26.715800000000002</v>
      </c>
      <c r="BNR9" s="11">
        <v>25.4693</v>
      </c>
      <c r="BNS9" s="11">
        <v>26.7849</v>
      </c>
      <c r="BNT9" s="11">
        <v>31.3477</v>
      </c>
      <c r="BNU9" s="11">
        <v>21.4405</v>
      </c>
      <c r="BNV9" s="11">
        <v>23.170400000000001</v>
      </c>
      <c r="BNW9" s="11">
        <v>22.025500000000001</v>
      </c>
      <c r="BNX9" s="11">
        <v>23.833300000000001</v>
      </c>
      <c r="BNY9" s="11">
        <v>26.768899999999999</v>
      </c>
      <c r="BNZ9" s="11">
        <v>24.982900000000001</v>
      </c>
      <c r="BOA9" s="11">
        <v>26.8521</v>
      </c>
      <c r="BOB9" s="11">
        <v>23.476800000000001</v>
      </c>
      <c r="BOC9" s="11">
        <v>22.676200000000001</v>
      </c>
      <c r="BOD9" s="11">
        <v>26.190999999999999</v>
      </c>
      <c r="BOE9" s="11">
        <v>22.659099999999999</v>
      </c>
      <c r="BOF9" s="11">
        <v>23.098700000000001</v>
      </c>
      <c r="BOG9" s="11">
        <v>25.443100000000001</v>
      </c>
      <c r="BOH9" s="11">
        <v>30.3446</v>
      </c>
      <c r="BOI9" s="11">
        <v>20.864699999999999</v>
      </c>
      <c r="BOJ9" s="11">
        <v>24.916899999999998</v>
      </c>
      <c r="BOK9" s="11">
        <v>28.013200000000001</v>
      </c>
      <c r="BOL9" s="11">
        <v>24.426200000000001</v>
      </c>
      <c r="BOM9" s="11">
        <v>27.243400000000001</v>
      </c>
      <c r="BON9" s="11">
        <v>30.081800000000001</v>
      </c>
      <c r="BOO9" s="11">
        <v>24.8125</v>
      </c>
      <c r="BOP9" s="11">
        <v>28.1373</v>
      </c>
      <c r="BOQ9" s="11">
        <v>21.978100000000001</v>
      </c>
      <c r="BOR9" s="11">
        <v>27.610399999999998</v>
      </c>
      <c r="BOS9" s="11">
        <v>26.239000000000001</v>
      </c>
      <c r="BOT9" s="11">
        <v>27.6021</v>
      </c>
      <c r="BOU9" s="11">
        <v>28.824000000000002</v>
      </c>
      <c r="BOV9" s="11">
        <v>27.6953</v>
      </c>
      <c r="BOW9" s="11">
        <v>26.712499999999999</v>
      </c>
      <c r="BOX9" s="11">
        <v>28.414300000000001</v>
      </c>
      <c r="BOY9" s="11">
        <v>27.161999999999999</v>
      </c>
      <c r="BOZ9" s="11">
        <v>25.317</v>
      </c>
      <c r="BPA9" s="11">
        <v>27.506699999999999</v>
      </c>
      <c r="BPB9" s="11">
        <v>25.425599999999999</v>
      </c>
      <c r="BPC9" s="11">
        <v>23.816199999999998</v>
      </c>
      <c r="BPD9" s="11">
        <v>25.073899999999998</v>
      </c>
      <c r="BPE9" s="11">
        <v>25.4514</v>
      </c>
      <c r="BPF9" s="11">
        <v>27.52</v>
      </c>
      <c r="BPG9" s="11">
        <v>21.931899999999999</v>
      </c>
      <c r="BPH9" s="11">
        <v>28.988399999999999</v>
      </c>
      <c r="BPI9" s="11">
        <v>26.627400000000002</v>
      </c>
      <c r="BPJ9" s="11">
        <v>27.542200000000001</v>
      </c>
      <c r="BPK9" s="11">
        <v>29.711300000000001</v>
      </c>
      <c r="BPL9" s="11">
        <v>30.058299999999999</v>
      </c>
      <c r="BPM9" s="11">
        <v>27.869399999999999</v>
      </c>
      <c r="BPN9" s="11">
        <v>26.145600000000002</v>
      </c>
      <c r="BPO9" s="11">
        <v>21.4528</v>
      </c>
      <c r="BPP9" s="11">
        <v>21.297599999999999</v>
      </c>
      <c r="BPQ9" s="11">
        <v>22.409199999999998</v>
      </c>
      <c r="BPR9" s="11">
        <v>27.020399999999999</v>
      </c>
      <c r="BPS9" s="11">
        <v>22.569700000000001</v>
      </c>
      <c r="BPT9" s="11">
        <v>24.198499999999999</v>
      </c>
      <c r="BPU9" s="11">
        <v>23.392600000000002</v>
      </c>
      <c r="BPV9" s="11">
        <v>27.676500000000001</v>
      </c>
      <c r="BPW9" s="11">
        <v>22.969899999999999</v>
      </c>
      <c r="BPX9" s="11">
        <v>21.259599999999999</v>
      </c>
      <c r="BPY9" s="11">
        <v>26.750699999999998</v>
      </c>
      <c r="BPZ9" s="11">
        <v>27.082100000000001</v>
      </c>
      <c r="BQA9" s="11">
        <v>22.57</v>
      </c>
      <c r="BQB9" s="11">
        <v>24.601199999999999</v>
      </c>
      <c r="BQC9" s="11">
        <v>23.046600000000002</v>
      </c>
      <c r="BQD9" s="11">
        <v>25.363099999999999</v>
      </c>
      <c r="BQE9" s="11">
        <v>22.172499999999999</v>
      </c>
      <c r="BQF9" s="11">
        <v>22.477900000000002</v>
      </c>
      <c r="BQG9" s="11">
        <v>22.85</v>
      </c>
      <c r="BQH9" s="11">
        <v>21.761600000000001</v>
      </c>
      <c r="BQI9" s="11">
        <v>30.2758</v>
      </c>
      <c r="BQJ9" s="11">
        <v>24.542400000000001</v>
      </c>
      <c r="BQK9" s="11">
        <v>28.166399999999999</v>
      </c>
      <c r="BQL9" s="11">
        <v>27.208500000000001</v>
      </c>
      <c r="BQM9" s="11">
        <v>28.281400000000001</v>
      </c>
      <c r="BQN9" s="11">
        <v>23.922499999999999</v>
      </c>
      <c r="BQO9" s="11">
        <v>29.607299999999999</v>
      </c>
      <c r="BQP9" s="11">
        <v>28.937200000000001</v>
      </c>
      <c r="BQQ9" s="11">
        <v>23.631599999999999</v>
      </c>
      <c r="BQR9" s="11">
        <v>25.292100000000001</v>
      </c>
      <c r="BQS9" s="11">
        <v>26.061599999999999</v>
      </c>
      <c r="BQT9" s="11">
        <v>22.961400000000001</v>
      </c>
      <c r="BQU9" s="11">
        <v>21.232800000000001</v>
      </c>
      <c r="BQV9" s="11">
        <v>20.629799999999999</v>
      </c>
      <c r="BQW9" s="11">
        <v>24.746700000000001</v>
      </c>
      <c r="BQX9" s="11">
        <v>27.722100000000001</v>
      </c>
      <c r="BQY9" s="11">
        <v>34.829700000000003</v>
      </c>
      <c r="BQZ9" s="11">
        <v>21.9512</v>
      </c>
      <c r="BRA9" s="11">
        <v>23.182099999999998</v>
      </c>
      <c r="BRB9" s="11">
        <v>21.939800000000002</v>
      </c>
      <c r="BRC9" s="11">
        <v>25.160599999999999</v>
      </c>
      <c r="BRD9" s="11">
        <v>25.270499999999998</v>
      </c>
      <c r="BRE9" s="11">
        <v>28.120999999999999</v>
      </c>
      <c r="BRF9" s="11">
        <v>25.112200000000001</v>
      </c>
      <c r="BRG9" s="11">
        <v>22.9877</v>
      </c>
      <c r="BRH9" s="11">
        <v>32.014800000000001</v>
      </c>
      <c r="BRI9" s="11">
        <v>30.220600000000001</v>
      </c>
      <c r="BRJ9" s="11">
        <v>26.914300000000001</v>
      </c>
      <c r="BRK9" s="11">
        <v>27.238499999999998</v>
      </c>
      <c r="BRL9" s="11">
        <v>22.477399999999999</v>
      </c>
      <c r="BRM9" s="11">
        <v>29.405799999999999</v>
      </c>
      <c r="BRN9" s="11">
        <v>26.141100000000002</v>
      </c>
      <c r="BRO9" s="11">
        <v>26.1632</v>
      </c>
      <c r="BRP9" s="11">
        <v>25.023900000000001</v>
      </c>
      <c r="BRQ9" s="11">
        <v>24.6251</v>
      </c>
      <c r="BRR9" s="11">
        <v>24.0246</v>
      </c>
      <c r="BRS9" s="11">
        <v>24.476299999999998</v>
      </c>
      <c r="BRT9" s="11">
        <v>24.3429</v>
      </c>
      <c r="BRU9" s="11">
        <v>27.639099999999999</v>
      </c>
      <c r="BRV9" s="11">
        <v>31.116800000000001</v>
      </c>
      <c r="BRW9" s="11">
        <v>22.014500000000002</v>
      </c>
      <c r="BRX9" s="11">
        <v>27.402000000000001</v>
      </c>
      <c r="BRY9" s="11">
        <v>30.5365</v>
      </c>
      <c r="BRZ9" s="11">
        <v>21.1829</v>
      </c>
      <c r="BSA9" s="11">
        <v>21.756699999999999</v>
      </c>
      <c r="BSB9" s="11">
        <v>22.636299999999999</v>
      </c>
      <c r="BSC9" s="11">
        <v>23.688800000000001</v>
      </c>
      <c r="BSD9" s="11">
        <v>23.932700000000001</v>
      </c>
      <c r="BSE9" s="11">
        <v>30.880400000000002</v>
      </c>
      <c r="BSF9" s="11">
        <v>26.0183</v>
      </c>
      <c r="BSG9" s="11">
        <v>22.158799999999999</v>
      </c>
      <c r="BSH9" s="11">
        <v>23.049299999999999</v>
      </c>
      <c r="BSI9" s="11">
        <v>22.520600000000002</v>
      </c>
      <c r="BSJ9" s="11">
        <v>23.387</v>
      </c>
      <c r="BSK9" s="11">
        <v>23.524100000000001</v>
      </c>
      <c r="BSL9" s="11">
        <v>27.543700000000001</v>
      </c>
      <c r="BSM9" s="11">
        <v>27.898</v>
      </c>
      <c r="BSN9" s="11">
        <v>29.184000000000001</v>
      </c>
      <c r="BSO9" s="11">
        <v>24.673100000000002</v>
      </c>
      <c r="BSP9" s="11">
        <v>27.348800000000001</v>
      </c>
      <c r="BSQ9" s="11">
        <v>22.293299999999999</v>
      </c>
      <c r="BSR9" s="11">
        <v>27.473099999999999</v>
      </c>
      <c r="BSS9" s="11">
        <v>28.258099999999999</v>
      </c>
      <c r="BST9" s="11">
        <v>30.250599999999999</v>
      </c>
      <c r="BSU9" s="11">
        <v>23.5336</v>
      </c>
      <c r="BSV9" s="11">
        <v>28.577000000000002</v>
      </c>
      <c r="BSW9" s="11">
        <v>26.3127</v>
      </c>
      <c r="BSX9" s="11">
        <v>22.267099999999999</v>
      </c>
      <c r="BSY9" s="11">
        <v>23.886700000000001</v>
      </c>
      <c r="BSZ9" s="11">
        <v>21.732500000000002</v>
      </c>
      <c r="BTA9" s="11">
        <v>24.567399999999999</v>
      </c>
      <c r="BTB9" s="11">
        <v>28.413499999999999</v>
      </c>
      <c r="BTC9" s="11">
        <v>25.504200000000001</v>
      </c>
      <c r="BTD9" s="11">
        <v>22.137599999999999</v>
      </c>
      <c r="BTE9" s="11">
        <v>30.908100000000001</v>
      </c>
      <c r="BTF9" s="11">
        <v>22.703900000000001</v>
      </c>
      <c r="BTG9" s="11">
        <v>29.2866</v>
      </c>
      <c r="BTH9" s="11">
        <v>22.384499999999999</v>
      </c>
      <c r="BTI9" s="11">
        <v>28.870699999999999</v>
      </c>
      <c r="BTJ9" s="11">
        <v>21.947900000000001</v>
      </c>
      <c r="BTK9" s="11">
        <v>21.858799999999999</v>
      </c>
      <c r="BTL9" s="11">
        <v>21.1892</v>
      </c>
      <c r="BTM9" s="11">
        <v>27.436699999999998</v>
      </c>
      <c r="BTN9" s="11">
        <v>31.542200000000001</v>
      </c>
      <c r="BTO9" s="11">
        <v>24.150099999999998</v>
      </c>
      <c r="BTP9" s="11">
        <v>27.1737</v>
      </c>
      <c r="BTQ9" s="11">
        <v>24.762699999999999</v>
      </c>
      <c r="BTR9" s="11">
        <v>27.634</v>
      </c>
      <c r="BTS9" s="11">
        <v>25.511700000000001</v>
      </c>
      <c r="BTT9" s="11">
        <v>26.8005</v>
      </c>
      <c r="BTU9" s="11">
        <v>25.222000000000001</v>
      </c>
      <c r="BTV9" s="11">
        <v>24.877400000000002</v>
      </c>
      <c r="BTW9" s="11">
        <v>23.345800000000001</v>
      </c>
      <c r="BTX9" s="11">
        <v>30.430199999999999</v>
      </c>
      <c r="BTY9" s="11">
        <v>26.945399999999999</v>
      </c>
      <c r="BTZ9" s="11">
        <v>25.934200000000001</v>
      </c>
      <c r="BUA9" s="11">
        <v>24.861799999999999</v>
      </c>
      <c r="BUB9" s="11">
        <v>25.694800000000001</v>
      </c>
      <c r="BUC9" s="11">
        <v>24.097799999999999</v>
      </c>
      <c r="BUD9" s="11">
        <v>22.635000000000002</v>
      </c>
      <c r="BUE9" s="11">
        <v>26.463999999999999</v>
      </c>
      <c r="BUF9" s="11">
        <v>27.080100000000002</v>
      </c>
      <c r="BUG9" s="11">
        <v>25.896999999999998</v>
      </c>
      <c r="BUH9" s="11">
        <v>26.2072</v>
      </c>
      <c r="BUI9" s="11">
        <v>30.3307</v>
      </c>
      <c r="BUJ9" s="11">
        <v>26.445499999999999</v>
      </c>
      <c r="BUK9" s="11">
        <v>26.087499999999999</v>
      </c>
      <c r="BUL9" s="11">
        <v>26.763400000000001</v>
      </c>
      <c r="BUM9" s="11">
        <v>22.1081</v>
      </c>
      <c r="BUN9" s="11">
        <v>24.5518</v>
      </c>
      <c r="BUO9" s="11">
        <v>29.581900000000001</v>
      </c>
      <c r="BUP9" s="11">
        <v>24.765499999999999</v>
      </c>
      <c r="BUQ9" s="11">
        <v>26.518899999999999</v>
      </c>
      <c r="BUR9" s="11">
        <v>21.693899999999999</v>
      </c>
      <c r="BUS9" s="11">
        <v>24.188099999999999</v>
      </c>
      <c r="BUT9" s="11">
        <v>22.9892</v>
      </c>
      <c r="BUU9" s="11">
        <v>21.722999999999999</v>
      </c>
      <c r="BUV9" s="11">
        <v>21.851299999999998</v>
      </c>
      <c r="BUW9" s="11">
        <v>23.305199999999999</v>
      </c>
      <c r="BUX9" s="11">
        <v>21.7196</v>
      </c>
      <c r="BUY9" s="11">
        <v>28.4148</v>
      </c>
      <c r="BUZ9" s="11">
        <v>25.416699999999999</v>
      </c>
      <c r="BVA9" s="11">
        <v>23.005199999999999</v>
      </c>
      <c r="BVB9" s="11">
        <v>23.38</v>
      </c>
      <c r="BVC9" s="11">
        <v>22.244700000000002</v>
      </c>
      <c r="BVD9" s="11">
        <v>21.819099999999999</v>
      </c>
      <c r="BVE9" s="11">
        <v>26.369700000000002</v>
      </c>
      <c r="BVF9" s="11">
        <v>29.698</v>
      </c>
      <c r="BVG9" s="11">
        <v>24.5259</v>
      </c>
      <c r="BVH9" s="11">
        <v>26.7685</v>
      </c>
      <c r="BVI9" s="11">
        <v>26.156099999999999</v>
      </c>
      <c r="BVJ9" s="11">
        <v>28.8673</v>
      </c>
      <c r="BVK9" s="11">
        <v>23.2546</v>
      </c>
      <c r="BVL9" s="11">
        <v>21.952200000000001</v>
      </c>
      <c r="BVM9" s="11">
        <v>28.561299999999999</v>
      </c>
      <c r="BVN9" s="11">
        <v>27.614599999999999</v>
      </c>
      <c r="BVO9" s="11">
        <v>22.242599999999999</v>
      </c>
      <c r="BVP9" s="11">
        <v>25.797799999999999</v>
      </c>
      <c r="BVQ9" s="11">
        <v>26.802099999999999</v>
      </c>
      <c r="BVR9" s="11">
        <v>29.023</v>
      </c>
      <c r="BVS9" s="11">
        <v>26.452100000000002</v>
      </c>
      <c r="BVT9" s="11">
        <v>21.406500000000001</v>
      </c>
      <c r="BVU9" s="11">
        <v>22.588000000000001</v>
      </c>
      <c r="BVV9" s="11">
        <v>26.9864</v>
      </c>
      <c r="BVW9" s="11">
        <v>22.0867</v>
      </c>
      <c r="BVX9" s="11">
        <v>24.94</v>
      </c>
      <c r="BVY9" s="11">
        <v>30.342400000000001</v>
      </c>
      <c r="BVZ9" s="11">
        <v>31.384699999999999</v>
      </c>
      <c r="BWA9" s="11">
        <v>28.217099999999999</v>
      </c>
      <c r="BWB9" s="11">
        <v>23.971499999999999</v>
      </c>
      <c r="BWC9" s="11">
        <v>22.9038</v>
      </c>
      <c r="BWD9" s="11">
        <v>27.5961</v>
      </c>
      <c r="BWE9" s="11">
        <v>27.7136</v>
      </c>
      <c r="BWF9" s="11">
        <v>23.909300000000002</v>
      </c>
      <c r="BWG9" s="11">
        <v>31.8977</v>
      </c>
      <c r="BWH9" s="11">
        <v>28.498899999999999</v>
      </c>
      <c r="BWI9" s="11">
        <v>24.716999999999999</v>
      </c>
      <c r="BWJ9" s="11"/>
      <c r="BWK9" s="11"/>
      <c r="BWL9" s="11"/>
      <c r="BWM9" s="11"/>
      <c r="BWN9" s="11"/>
      <c r="BWO9" s="11"/>
      <c r="BWP9" s="11"/>
      <c r="BWQ9" s="11"/>
      <c r="BWR9" s="11"/>
      <c r="BWS9" s="11"/>
      <c r="BWT9" s="11"/>
      <c r="BWU9" s="11"/>
      <c r="BWV9" s="11"/>
      <c r="BWW9" s="11"/>
      <c r="BWX9" s="11"/>
      <c r="BWY9" s="11"/>
      <c r="BWZ9" s="11"/>
      <c r="BXA9" s="11"/>
      <c r="BXB9" s="11"/>
      <c r="BXC9" s="11"/>
      <c r="BXD9" s="11"/>
      <c r="BXE9" s="11"/>
      <c r="BXF9" s="11"/>
      <c r="BXG9" s="11"/>
      <c r="BXH9" s="11"/>
      <c r="BXI9" s="11"/>
      <c r="BXJ9" s="11"/>
      <c r="BXK9" s="11"/>
      <c r="BXL9" s="11"/>
      <c r="BXM9" s="11"/>
      <c r="BXN9" s="11"/>
      <c r="BXO9" s="11"/>
      <c r="BXP9" s="11"/>
      <c r="BXQ9" s="11"/>
      <c r="BXR9" s="11"/>
      <c r="BXS9" s="11"/>
      <c r="BXT9" s="11"/>
      <c r="BXU9" s="11"/>
      <c r="BXV9" s="11"/>
      <c r="BXW9" s="11"/>
      <c r="BXX9" s="11"/>
      <c r="BXY9" s="11"/>
      <c r="BXZ9" s="11"/>
      <c r="BYA9" s="11"/>
      <c r="BYB9" s="11"/>
      <c r="BYC9" s="11"/>
      <c r="BYD9" s="11"/>
      <c r="BYE9" s="11"/>
      <c r="BYF9" s="11"/>
      <c r="BYG9" s="11"/>
      <c r="BYH9" s="11"/>
      <c r="BYI9" s="11"/>
      <c r="BYJ9" s="11"/>
      <c r="BYK9" s="11"/>
      <c r="BYL9" s="11"/>
      <c r="BYM9" s="11"/>
      <c r="BYN9" s="11"/>
      <c r="BYO9" s="11"/>
      <c r="BYP9" s="11"/>
      <c r="BYQ9" s="11"/>
      <c r="BYR9" s="11"/>
      <c r="BYS9" s="11"/>
      <c r="BYT9" s="11"/>
      <c r="BYU9" s="11"/>
      <c r="BYV9" s="11"/>
      <c r="BYW9" s="11"/>
      <c r="BYX9" s="11"/>
      <c r="BYY9" s="11"/>
      <c r="BYZ9" s="11"/>
      <c r="BZA9" s="11"/>
      <c r="BZB9" s="11"/>
      <c r="BZC9" s="11"/>
      <c r="BZD9" s="11"/>
      <c r="BZE9" s="11"/>
      <c r="BZF9" s="11"/>
      <c r="BZG9" s="11"/>
      <c r="BZH9" s="11"/>
      <c r="BZI9" s="11"/>
      <c r="BZJ9" s="11"/>
      <c r="BZK9" s="11"/>
      <c r="BZL9" s="11"/>
      <c r="BZM9" s="11"/>
      <c r="BZN9" s="11"/>
      <c r="BZO9" s="11"/>
      <c r="BZP9" s="11"/>
      <c r="BZQ9" s="11"/>
      <c r="BZR9" s="11"/>
      <c r="BZS9" s="11"/>
      <c r="BZT9" s="11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58"/>
  <sheetViews>
    <sheetView topLeftCell="A19" workbookViewId="0">
      <selection activeCell="J23" sqref="J23"/>
    </sheetView>
  </sheetViews>
  <sheetFormatPr defaultRowHeight="15" x14ac:dyDescent="0.25"/>
  <cols>
    <col min="1" max="1" width="9.140625" style="6"/>
    <col min="2" max="2" width="12" style="6" bestFit="1" customWidth="1"/>
    <col min="3" max="5" width="8.7109375" style="6"/>
  </cols>
  <sheetData>
    <row r="1" spans="1:5" x14ac:dyDescent="0.25">
      <c r="A1" s="29" t="s">
        <v>2839</v>
      </c>
      <c r="B1" s="29" t="s">
        <v>2840</v>
      </c>
      <c r="C1" s="29" t="s">
        <v>2841</v>
      </c>
      <c r="D1" s="29" t="s">
        <v>2842</v>
      </c>
      <c r="E1" s="29" t="s">
        <v>2843</v>
      </c>
    </row>
    <row r="2" spans="1:5" x14ac:dyDescent="0.25">
      <c r="B2" s="6">
        <v>2727600000000</v>
      </c>
      <c r="C2" s="6">
        <v>-0.38628299999999999</v>
      </c>
      <c r="D2" s="6">
        <v>0.559172</v>
      </c>
      <c r="E2" s="6" t="s">
        <v>1619</v>
      </c>
    </row>
    <row r="3" spans="1:5" x14ac:dyDescent="0.25">
      <c r="B3" s="6">
        <v>1928400000000</v>
      </c>
      <c r="C3" s="6">
        <v>-0.55763600000000002</v>
      </c>
      <c r="D3" s="6">
        <v>0.59942799999999996</v>
      </c>
      <c r="E3" s="6" t="s">
        <v>1871</v>
      </c>
    </row>
    <row r="4" spans="1:5" x14ac:dyDescent="0.25">
      <c r="B4" s="6">
        <v>928080000000</v>
      </c>
      <c r="C4" s="6">
        <v>-0.140791</v>
      </c>
      <c r="D4" s="6">
        <v>0.21495600000000001</v>
      </c>
      <c r="E4" s="6" t="s">
        <v>2206</v>
      </c>
    </row>
    <row r="5" spans="1:5" x14ac:dyDescent="0.25">
      <c r="B5" s="6">
        <v>921580000000</v>
      </c>
      <c r="C5" s="6">
        <v>-0.33307900000000001</v>
      </c>
      <c r="D5" s="6">
        <v>0.567913</v>
      </c>
      <c r="E5" s="6" t="s">
        <v>1683</v>
      </c>
    </row>
    <row r="6" spans="1:5" x14ac:dyDescent="0.25">
      <c r="B6" s="6">
        <v>816610000000</v>
      </c>
      <c r="C6" s="6">
        <v>-0.220938</v>
      </c>
      <c r="D6" s="6">
        <v>0.97220499999999999</v>
      </c>
      <c r="E6" s="6" t="s">
        <v>1025</v>
      </c>
    </row>
    <row r="7" spans="1:5" x14ac:dyDescent="0.25">
      <c r="B7" s="6">
        <v>618720000000</v>
      </c>
      <c r="C7" s="6">
        <v>0.67434400000000005</v>
      </c>
      <c r="D7" s="6">
        <v>1.01962</v>
      </c>
      <c r="E7" s="6" t="s">
        <v>1956</v>
      </c>
    </row>
    <row r="8" spans="1:5" x14ac:dyDescent="0.25">
      <c r="B8" s="6">
        <v>542540000000</v>
      </c>
      <c r="C8" s="6">
        <v>0.612738</v>
      </c>
      <c r="D8" s="6">
        <v>1.1438200000000001</v>
      </c>
      <c r="E8" s="6" t="s">
        <v>1955</v>
      </c>
    </row>
    <row r="9" spans="1:5" x14ac:dyDescent="0.25">
      <c r="B9" s="6">
        <v>524790000000</v>
      </c>
      <c r="C9" s="6">
        <v>-0.39028400000000002</v>
      </c>
      <c r="D9" s="6">
        <v>1.06958</v>
      </c>
      <c r="E9" s="6" t="s">
        <v>2570</v>
      </c>
    </row>
    <row r="10" spans="1:5" x14ac:dyDescent="0.25">
      <c r="B10" s="6">
        <v>433500000000</v>
      </c>
      <c r="C10" s="6">
        <v>-3.6305400000000002E-2</v>
      </c>
      <c r="D10" s="6">
        <v>3.2819000000000001E-2</v>
      </c>
      <c r="E10" s="6" t="s">
        <v>2697</v>
      </c>
    </row>
    <row r="11" spans="1:5" x14ac:dyDescent="0.25">
      <c r="B11" s="6">
        <v>306230000000</v>
      </c>
      <c r="C11" s="6">
        <v>-0.10188</v>
      </c>
      <c r="D11" s="6">
        <v>9.3744800000000003E-2</v>
      </c>
      <c r="E11" s="6" t="s">
        <v>2288</v>
      </c>
    </row>
    <row r="12" spans="1:5" x14ac:dyDescent="0.25">
      <c r="B12" s="6">
        <v>260800000000</v>
      </c>
      <c r="C12" s="6">
        <v>0.26637</v>
      </c>
      <c r="D12" s="6">
        <v>0.56200300000000003</v>
      </c>
      <c r="E12" s="6" t="s">
        <v>1945</v>
      </c>
    </row>
    <row r="13" spans="1:5" x14ac:dyDescent="0.25">
      <c r="A13" s="6" t="s">
        <v>2844</v>
      </c>
      <c r="B13" s="6">
        <v>247430000000</v>
      </c>
      <c r="C13" s="6">
        <v>-0.51120900000000002</v>
      </c>
      <c r="D13" s="6">
        <v>1.57243</v>
      </c>
      <c r="E13" s="6" t="s">
        <v>1668</v>
      </c>
    </row>
    <row r="14" spans="1:5" x14ac:dyDescent="0.25">
      <c r="B14" s="6">
        <v>193790000000</v>
      </c>
      <c r="C14" s="6">
        <v>-0.61342200000000002</v>
      </c>
      <c r="D14" s="6">
        <v>0.78554500000000005</v>
      </c>
      <c r="E14" s="6" t="s">
        <v>1946</v>
      </c>
    </row>
    <row r="15" spans="1:5" x14ac:dyDescent="0.25">
      <c r="A15" s="6" t="s">
        <v>2844</v>
      </c>
      <c r="B15" s="6">
        <v>168400000000</v>
      </c>
      <c r="C15" s="6">
        <v>-0.52295800000000003</v>
      </c>
      <c r="D15" s="6">
        <v>1.8228</v>
      </c>
      <c r="E15" s="6" t="s">
        <v>1855</v>
      </c>
    </row>
    <row r="16" spans="1:5" x14ac:dyDescent="0.25">
      <c r="B16" s="6">
        <v>162410000000</v>
      </c>
      <c r="C16" s="6">
        <v>3.4993200000000002E-2</v>
      </c>
      <c r="D16" s="6">
        <v>4.4535900000000003E-2</v>
      </c>
      <c r="E16" s="6" t="s">
        <v>1710</v>
      </c>
    </row>
    <row r="17" spans="1:5" x14ac:dyDescent="0.25">
      <c r="B17" s="6">
        <v>158680000000</v>
      </c>
      <c r="C17" s="6">
        <v>-1.0209299999999999</v>
      </c>
      <c r="D17" s="6">
        <v>0.93027899999999997</v>
      </c>
      <c r="E17" s="6" t="s">
        <v>1502</v>
      </c>
    </row>
    <row r="18" spans="1:5" x14ac:dyDescent="0.25">
      <c r="B18" s="6">
        <v>156860000000</v>
      </c>
      <c r="C18" s="6">
        <v>-7.2802500000000006E-2</v>
      </c>
      <c r="D18" s="6">
        <v>5.3419700000000001E-2</v>
      </c>
      <c r="E18" s="6" t="s">
        <v>1776</v>
      </c>
    </row>
    <row r="19" spans="1:5" x14ac:dyDescent="0.25">
      <c r="B19" s="6">
        <v>156240000000</v>
      </c>
      <c r="C19" s="6">
        <v>0.117858</v>
      </c>
      <c r="D19" s="6">
        <v>0.58766600000000002</v>
      </c>
      <c r="E19" s="6" t="s">
        <v>1536</v>
      </c>
    </row>
    <row r="20" spans="1:5" x14ac:dyDescent="0.25">
      <c r="B20" s="6">
        <v>146790000000</v>
      </c>
      <c r="C20" s="6">
        <v>-0.236012</v>
      </c>
      <c r="D20" s="6">
        <v>0.44480900000000001</v>
      </c>
      <c r="E20" s="6" t="s">
        <v>2008</v>
      </c>
    </row>
    <row r="21" spans="1:5" x14ac:dyDescent="0.25">
      <c r="B21" s="6">
        <v>135240000000</v>
      </c>
      <c r="C21" s="6">
        <v>-4.3897600000000002E-2</v>
      </c>
      <c r="D21" s="6">
        <v>0.106048</v>
      </c>
      <c r="E21" s="6" t="s">
        <v>1699</v>
      </c>
    </row>
    <row r="22" spans="1:5" x14ac:dyDescent="0.25">
      <c r="B22" s="6">
        <v>135150000000</v>
      </c>
      <c r="C22" s="6">
        <v>-0.92481899999999995</v>
      </c>
      <c r="D22" s="6">
        <v>0.59957000000000005</v>
      </c>
      <c r="E22" s="6" t="s">
        <v>1752</v>
      </c>
    </row>
    <row r="23" spans="1:5" x14ac:dyDescent="0.25">
      <c r="B23" s="6">
        <v>125250000000</v>
      </c>
      <c r="C23" s="6">
        <v>-0.13642399999999999</v>
      </c>
      <c r="D23" s="6">
        <v>0.23363999999999999</v>
      </c>
      <c r="E23" s="6" t="s">
        <v>1819</v>
      </c>
    </row>
    <row r="24" spans="1:5" x14ac:dyDescent="0.25">
      <c r="B24" s="6">
        <v>117230000000</v>
      </c>
      <c r="C24" s="6">
        <v>0.71871200000000002</v>
      </c>
      <c r="D24" s="6">
        <v>1.12991</v>
      </c>
      <c r="E24" s="6" t="s">
        <v>1310</v>
      </c>
    </row>
    <row r="25" spans="1:5" x14ac:dyDescent="0.25">
      <c r="A25" s="6" t="s">
        <v>2844</v>
      </c>
      <c r="B25" s="6">
        <v>111250000000</v>
      </c>
      <c r="C25" s="6">
        <v>0.33840999999999999</v>
      </c>
      <c r="D25" s="6">
        <v>1.54176</v>
      </c>
      <c r="E25" s="6" t="s">
        <v>2569</v>
      </c>
    </row>
    <row r="26" spans="1:5" x14ac:dyDescent="0.25">
      <c r="B26" s="6">
        <v>105840000000</v>
      </c>
      <c r="C26" s="6">
        <v>0.116483</v>
      </c>
      <c r="D26" s="6">
        <v>0.15707099999999999</v>
      </c>
      <c r="E26" s="6" t="s">
        <v>1920</v>
      </c>
    </row>
    <row r="27" spans="1:5" x14ac:dyDescent="0.25">
      <c r="B27" s="6">
        <v>102370000000</v>
      </c>
      <c r="C27" s="6">
        <v>-1.0502100000000001</v>
      </c>
      <c r="D27" s="6">
        <v>1.00299</v>
      </c>
      <c r="E27" s="6" t="s">
        <v>1957</v>
      </c>
    </row>
    <row r="28" spans="1:5" x14ac:dyDescent="0.25">
      <c r="B28" s="6">
        <v>96634000000</v>
      </c>
      <c r="C28" s="6">
        <v>-0.55662599999999995</v>
      </c>
      <c r="D28" s="6">
        <v>0.68127700000000002</v>
      </c>
      <c r="E28" s="6" t="s">
        <v>2156</v>
      </c>
    </row>
    <row r="29" spans="1:5" x14ac:dyDescent="0.25">
      <c r="B29" s="6">
        <v>96464000000</v>
      </c>
      <c r="C29" s="6">
        <v>-0.85544699999999996</v>
      </c>
      <c r="D29" s="6">
        <v>0.62975899999999996</v>
      </c>
      <c r="E29" s="6" t="s">
        <v>1263</v>
      </c>
    </row>
    <row r="30" spans="1:5" x14ac:dyDescent="0.25">
      <c r="B30" s="6">
        <v>96153000000</v>
      </c>
      <c r="C30" s="6">
        <v>2.31209E-2</v>
      </c>
      <c r="D30" s="6">
        <v>5.4032299999999998E-2</v>
      </c>
      <c r="E30" s="6" t="s">
        <v>1625</v>
      </c>
    </row>
    <row r="31" spans="1:5" x14ac:dyDescent="0.25">
      <c r="B31" s="6">
        <v>93011000000</v>
      </c>
      <c r="C31" s="6">
        <v>0.299869</v>
      </c>
      <c r="D31" s="6">
        <v>0.60775299999999999</v>
      </c>
      <c r="E31" s="6" t="s">
        <v>1640</v>
      </c>
    </row>
    <row r="32" spans="1:5" x14ac:dyDescent="0.25">
      <c r="B32" s="6">
        <v>91409000000</v>
      </c>
      <c r="C32" s="6">
        <v>7.2327600000000006E-2</v>
      </c>
      <c r="D32" s="6">
        <v>8.6848400000000006E-2</v>
      </c>
      <c r="E32" s="6" t="s">
        <v>1507</v>
      </c>
    </row>
    <row r="33" spans="1:5" x14ac:dyDescent="0.25">
      <c r="B33" s="6">
        <v>91338000000</v>
      </c>
      <c r="C33" s="6">
        <v>-0.478937</v>
      </c>
      <c r="D33" s="6">
        <v>0.58254099999999998</v>
      </c>
      <c r="E33" s="6" t="s">
        <v>1018</v>
      </c>
    </row>
    <row r="34" spans="1:5" x14ac:dyDescent="0.25">
      <c r="A34" s="6" t="s">
        <v>2844</v>
      </c>
      <c r="B34" s="6">
        <v>82308000000</v>
      </c>
      <c r="C34" s="6">
        <v>0.38098300000000002</v>
      </c>
      <c r="D34" s="6">
        <v>1.7625999999999999</v>
      </c>
      <c r="E34" s="6" t="s">
        <v>1365</v>
      </c>
    </row>
    <row r="35" spans="1:5" x14ac:dyDescent="0.25">
      <c r="B35" s="6">
        <v>74528000000</v>
      </c>
      <c r="C35" s="6">
        <v>0.59609999999999996</v>
      </c>
      <c r="D35" s="6">
        <v>0.63883599999999996</v>
      </c>
      <c r="E35" s="6" t="s">
        <v>2705</v>
      </c>
    </row>
    <row r="36" spans="1:5" x14ac:dyDescent="0.25">
      <c r="B36" s="6">
        <v>71447000000</v>
      </c>
      <c r="C36" s="6">
        <v>0.11917999999999999</v>
      </c>
      <c r="D36" s="6">
        <v>0.227797</v>
      </c>
      <c r="E36" s="6" t="s">
        <v>1532</v>
      </c>
    </row>
    <row r="37" spans="1:5" x14ac:dyDescent="0.25">
      <c r="B37" s="6">
        <v>67193000000</v>
      </c>
      <c r="C37" s="6">
        <v>0.22944999999999999</v>
      </c>
      <c r="D37" s="6">
        <v>0.74140200000000001</v>
      </c>
      <c r="E37" s="6" t="s">
        <v>2279</v>
      </c>
    </row>
    <row r="38" spans="1:5" x14ac:dyDescent="0.25">
      <c r="A38" s="6" t="s">
        <v>2844</v>
      </c>
      <c r="B38" s="6">
        <v>66508000000</v>
      </c>
      <c r="C38" s="6">
        <v>0.50115299999999996</v>
      </c>
      <c r="D38" s="6">
        <v>2.3474499999999998</v>
      </c>
      <c r="E38" s="6" t="s">
        <v>1221</v>
      </c>
    </row>
    <row r="39" spans="1:5" x14ac:dyDescent="0.25">
      <c r="B39" s="6">
        <v>65212000000</v>
      </c>
      <c r="C39" s="6">
        <v>-0.122921</v>
      </c>
      <c r="D39" s="6">
        <v>0.226713</v>
      </c>
      <c r="E39" s="6" t="s">
        <v>2311</v>
      </c>
    </row>
    <row r="40" spans="1:5" x14ac:dyDescent="0.25">
      <c r="B40" s="6">
        <v>64441000000</v>
      </c>
      <c r="C40" s="6">
        <v>-0.31550699999999998</v>
      </c>
      <c r="D40" s="6">
        <v>0.25259700000000002</v>
      </c>
      <c r="E40" s="6" t="s">
        <v>1658</v>
      </c>
    </row>
    <row r="41" spans="1:5" x14ac:dyDescent="0.25">
      <c r="B41" s="6">
        <v>64229000000</v>
      </c>
      <c r="C41" s="6">
        <v>0.16692899999999999</v>
      </c>
      <c r="D41" s="6">
        <v>0.37188700000000002</v>
      </c>
      <c r="E41" s="30">
        <v>39326</v>
      </c>
    </row>
    <row r="42" spans="1:5" x14ac:dyDescent="0.25">
      <c r="A42" s="6" t="s">
        <v>2844</v>
      </c>
      <c r="B42" s="6">
        <v>63756000000</v>
      </c>
      <c r="C42" s="6">
        <v>0.81911100000000003</v>
      </c>
      <c r="D42" s="6">
        <v>1.34962</v>
      </c>
      <c r="E42" s="6" t="s">
        <v>1648</v>
      </c>
    </row>
    <row r="43" spans="1:5" x14ac:dyDescent="0.25">
      <c r="A43" s="6" t="s">
        <v>2844</v>
      </c>
      <c r="B43" s="6">
        <v>62793000000</v>
      </c>
      <c r="C43" s="6">
        <v>0.78415299999999999</v>
      </c>
      <c r="D43" s="6">
        <v>1.3645400000000001</v>
      </c>
      <c r="E43" s="6" t="s">
        <v>2760</v>
      </c>
    </row>
    <row r="44" spans="1:5" x14ac:dyDescent="0.25">
      <c r="B44" s="6">
        <v>62262000000</v>
      </c>
      <c r="C44" s="6">
        <v>-0.14122899999999999</v>
      </c>
      <c r="D44" s="6">
        <v>0.34235199999999999</v>
      </c>
      <c r="E44" s="6" t="s">
        <v>927</v>
      </c>
    </row>
    <row r="45" spans="1:5" x14ac:dyDescent="0.25">
      <c r="B45" s="6">
        <v>61717000000</v>
      </c>
      <c r="C45" s="6">
        <v>-0.262849</v>
      </c>
      <c r="D45" s="6">
        <v>0.86031000000000002</v>
      </c>
      <c r="E45" s="6" t="s">
        <v>1880</v>
      </c>
    </row>
    <row r="46" spans="1:5" x14ac:dyDescent="0.25">
      <c r="B46" s="6">
        <v>60916000000</v>
      </c>
      <c r="C46" s="6">
        <v>0.176902</v>
      </c>
      <c r="D46" s="6">
        <v>0.53354699999999999</v>
      </c>
      <c r="E46" s="6" t="s">
        <v>997</v>
      </c>
    </row>
    <row r="47" spans="1:5" x14ac:dyDescent="0.25">
      <c r="B47" s="6">
        <v>60798000000</v>
      </c>
      <c r="C47" s="6">
        <v>-0.92507099999999998</v>
      </c>
      <c r="D47" s="6">
        <v>0.67651499999999998</v>
      </c>
      <c r="E47" s="6" t="s">
        <v>1090</v>
      </c>
    </row>
    <row r="48" spans="1:5" x14ac:dyDescent="0.25">
      <c r="B48" s="6">
        <v>59764000000</v>
      </c>
      <c r="C48" s="6">
        <v>-0.62671900000000003</v>
      </c>
      <c r="D48" s="6">
        <v>0.43787500000000001</v>
      </c>
      <c r="E48" s="6" t="s">
        <v>2576</v>
      </c>
    </row>
    <row r="49" spans="1:5" x14ac:dyDescent="0.25">
      <c r="B49" s="6">
        <v>57671000000</v>
      </c>
      <c r="C49" s="6">
        <v>-1.2635199999999999E-2</v>
      </c>
      <c r="D49" s="6">
        <v>1.8771300000000001E-2</v>
      </c>
      <c r="E49" s="6" t="s">
        <v>1249</v>
      </c>
    </row>
    <row r="50" spans="1:5" x14ac:dyDescent="0.25">
      <c r="B50" s="6">
        <v>53909000000</v>
      </c>
      <c r="C50" s="6">
        <v>-0.89371500000000004</v>
      </c>
      <c r="D50" s="6">
        <v>0.77185400000000004</v>
      </c>
      <c r="E50" s="6" t="s">
        <v>1089</v>
      </c>
    </row>
    <row r="51" spans="1:5" x14ac:dyDescent="0.25">
      <c r="B51" s="6">
        <v>53468000000</v>
      </c>
      <c r="C51" s="6">
        <v>-0.48922599999999999</v>
      </c>
      <c r="D51" s="6">
        <v>0.64477200000000001</v>
      </c>
      <c r="E51" s="6" t="s">
        <v>2592</v>
      </c>
    </row>
    <row r="52" spans="1:5" x14ac:dyDescent="0.25">
      <c r="B52" s="6">
        <v>51897000000</v>
      </c>
      <c r="C52" s="6">
        <v>0.58328599999999997</v>
      </c>
      <c r="D52" s="6">
        <v>0.85303399999999996</v>
      </c>
      <c r="E52" s="6" t="s">
        <v>2754</v>
      </c>
    </row>
    <row r="53" spans="1:5" x14ac:dyDescent="0.25">
      <c r="B53" s="6">
        <v>49882000000</v>
      </c>
      <c r="C53" s="6">
        <v>-0.28147100000000003</v>
      </c>
      <c r="D53" s="6">
        <v>0.437197</v>
      </c>
      <c r="E53" s="6" t="s">
        <v>2292</v>
      </c>
    </row>
    <row r="54" spans="1:5" x14ac:dyDescent="0.25">
      <c r="B54" s="6">
        <v>49193000000</v>
      </c>
      <c r="C54" s="6">
        <v>-0.108922</v>
      </c>
      <c r="D54" s="6">
        <v>0.20313899999999999</v>
      </c>
      <c r="E54" s="6" t="s">
        <v>1785</v>
      </c>
    </row>
    <row r="55" spans="1:5" x14ac:dyDescent="0.25">
      <c r="B55" s="6">
        <v>48988000000</v>
      </c>
      <c r="C55" s="6">
        <v>3.8077399999999997E-2</v>
      </c>
      <c r="D55" s="6">
        <v>0.106756</v>
      </c>
      <c r="E55" s="6" t="s">
        <v>1665</v>
      </c>
    </row>
    <row r="56" spans="1:5" x14ac:dyDescent="0.25">
      <c r="A56" s="6" t="s">
        <v>2844</v>
      </c>
      <c r="B56" s="6">
        <v>48772000000</v>
      </c>
      <c r="C56" s="6">
        <v>1.0245200000000001</v>
      </c>
      <c r="D56" s="6">
        <v>2.7970899999999999</v>
      </c>
      <c r="E56" s="6" t="s">
        <v>1676</v>
      </c>
    </row>
    <row r="57" spans="1:5" x14ac:dyDescent="0.25">
      <c r="B57" s="6">
        <v>48538000000</v>
      </c>
      <c r="C57" s="6">
        <v>0.56941299999999995</v>
      </c>
      <c r="D57" s="6">
        <v>0.95301599999999997</v>
      </c>
      <c r="E57" s="6" t="s">
        <v>1922</v>
      </c>
    </row>
    <row r="58" spans="1:5" x14ac:dyDescent="0.25">
      <c r="A58" s="6" t="s">
        <v>2844</v>
      </c>
      <c r="B58" s="6">
        <v>48401000000</v>
      </c>
      <c r="C58" s="6">
        <v>-0.53727899999999995</v>
      </c>
      <c r="D58" s="6">
        <v>2.3284799999999999</v>
      </c>
      <c r="E58" s="6" t="s">
        <v>1499</v>
      </c>
    </row>
    <row r="59" spans="1:5" x14ac:dyDescent="0.25">
      <c r="B59" s="6">
        <v>48391000000</v>
      </c>
      <c r="C59" s="6">
        <v>0.32573000000000002</v>
      </c>
      <c r="D59" s="6">
        <v>0.44059300000000001</v>
      </c>
      <c r="E59" s="6" t="s">
        <v>1919</v>
      </c>
    </row>
    <row r="60" spans="1:5" x14ac:dyDescent="0.25">
      <c r="B60" s="6">
        <v>47842000000</v>
      </c>
      <c r="C60" s="6">
        <v>-7.45058E-3</v>
      </c>
      <c r="D60" s="6">
        <v>1.2819000000000001E-2</v>
      </c>
      <c r="E60" s="6" t="s">
        <v>1913</v>
      </c>
    </row>
    <row r="61" spans="1:5" x14ac:dyDescent="0.25">
      <c r="B61" s="6">
        <v>47578000000</v>
      </c>
      <c r="C61" s="6">
        <v>-2.9028100000000001</v>
      </c>
      <c r="D61" s="6">
        <v>0.50368100000000005</v>
      </c>
      <c r="E61" s="6" t="s">
        <v>2345</v>
      </c>
    </row>
    <row r="62" spans="1:5" x14ac:dyDescent="0.25">
      <c r="B62" s="6">
        <v>46515000000</v>
      </c>
      <c r="C62" s="6">
        <v>0.152694</v>
      </c>
      <c r="D62" s="6">
        <v>0.38663599999999998</v>
      </c>
      <c r="E62" s="6" t="s">
        <v>1473</v>
      </c>
    </row>
    <row r="63" spans="1:5" x14ac:dyDescent="0.25">
      <c r="B63" s="6">
        <v>46306000000</v>
      </c>
      <c r="C63" s="6">
        <v>7.0369200000000007E-2</v>
      </c>
      <c r="D63" s="6">
        <v>0.123944</v>
      </c>
      <c r="E63" s="6" t="s">
        <v>1713</v>
      </c>
    </row>
    <row r="64" spans="1:5" x14ac:dyDescent="0.25">
      <c r="B64" s="6">
        <v>45434000000</v>
      </c>
      <c r="C64" s="6">
        <v>0.173126</v>
      </c>
      <c r="D64" s="6">
        <v>0.68159999999999998</v>
      </c>
      <c r="E64" s="6" t="s">
        <v>1835</v>
      </c>
    </row>
    <row r="65" spans="1:5" x14ac:dyDescent="0.25">
      <c r="B65" s="6">
        <v>44532000000</v>
      </c>
      <c r="C65" s="6">
        <v>-0.42754199999999998</v>
      </c>
      <c r="D65" s="6">
        <v>0.84033400000000003</v>
      </c>
      <c r="E65" s="6" t="s">
        <v>1098</v>
      </c>
    </row>
    <row r="66" spans="1:5" x14ac:dyDescent="0.25">
      <c r="B66" s="6">
        <v>43654000000</v>
      </c>
      <c r="C66" s="6">
        <v>0.25666899999999998</v>
      </c>
      <c r="D66" s="6">
        <v>0.443712</v>
      </c>
      <c r="E66" s="6" t="s">
        <v>1622</v>
      </c>
    </row>
    <row r="67" spans="1:5" x14ac:dyDescent="0.25">
      <c r="B67" s="6">
        <v>42085000000</v>
      </c>
      <c r="C67" s="6">
        <v>0.18382000000000001</v>
      </c>
      <c r="D67" s="6">
        <v>0.98172199999999998</v>
      </c>
      <c r="E67" s="6" t="s">
        <v>1588</v>
      </c>
    </row>
    <row r="68" spans="1:5" x14ac:dyDescent="0.25">
      <c r="B68" s="6">
        <v>40809000000</v>
      </c>
      <c r="C68" s="6">
        <v>0.51300699999999999</v>
      </c>
      <c r="D68" s="6">
        <v>0.56288499999999997</v>
      </c>
      <c r="E68" s="6" t="s">
        <v>1489</v>
      </c>
    </row>
    <row r="69" spans="1:5" x14ac:dyDescent="0.25">
      <c r="B69" s="6">
        <v>40802000000</v>
      </c>
      <c r="C69" s="6">
        <v>-0.38467899999999999</v>
      </c>
      <c r="D69" s="6">
        <v>0.74254799999999999</v>
      </c>
      <c r="E69" s="6" t="s">
        <v>1647</v>
      </c>
    </row>
    <row r="70" spans="1:5" x14ac:dyDescent="0.25">
      <c r="B70" s="6">
        <v>40644000000</v>
      </c>
      <c r="C70" s="6">
        <v>-5.6758900000000001E-2</v>
      </c>
      <c r="D70" s="6">
        <v>0.155693</v>
      </c>
      <c r="E70" s="6" t="s">
        <v>1928</v>
      </c>
    </row>
    <row r="71" spans="1:5" x14ac:dyDescent="0.25">
      <c r="B71" s="6">
        <v>40035000000</v>
      </c>
      <c r="C71" s="6">
        <v>-0.264791</v>
      </c>
      <c r="D71" s="6">
        <v>0.152447</v>
      </c>
      <c r="E71" s="6" t="s">
        <v>1432</v>
      </c>
    </row>
    <row r="72" spans="1:5" x14ac:dyDescent="0.25">
      <c r="A72" s="6" t="s">
        <v>2844</v>
      </c>
      <c r="B72" s="6">
        <v>39035000000</v>
      </c>
      <c r="C72" s="6">
        <v>0.25454399999999999</v>
      </c>
      <c r="D72" s="6">
        <v>1.3045899999999999</v>
      </c>
      <c r="E72" s="6" t="s">
        <v>2278</v>
      </c>
    </row>
    <row r="73" spans="1:5" x14ac:dyDescent="0.25">
      <c r="B73" s="6">
        <v>38860000000</v>
      </c>
      <c r="C73" s="6">
        <v>-5.8250400000000001E-2</v>
      </c>
      <c r="D73" s="6">
        <v>0.115898</v>
      </c>
    </row>
    <row r="74" spans="1:5" x14ac:dyDescent="0.25">
      <c r="B74" s="6">
        <v>38848000000</v>
      </c>
      <c r="C74" s="6">
        <v>0.45149</v>
      </c>
      <c r="D74" s="6">
        <v>0.54145299999999996</v>
      </c>
      <c r="E74" s="6" t="s">
        <v>1726</v>
      </c>
    </row>
    <row r="75" spans="1:5" x14ac:dyDescent="0.25">
      <c r="B75" s="6">
        <v>38559000000</v>
      </c>
      <c r="C75" s="6">
        <v>-5.5251599999999998E-2</v>
      </c>
      <c r="D75" s="6">
        <v>4.8654599999999999E-2</v>
      </c>
      <c r="E75" s="6" t="s">
        <v>2719</v>
      </c>
    </row>
    <row r="76" spans="1:5" x14ac:dyDescent="0.25">
      <c r="B76" s="6">
        <v>38391000000</v>
      </c>
      <c r="C76" s="6">
        <v>-0.54810800000000004</v>
      </c>
      <c r="D76" s="6">
        <v>0.79402499999999998</v>
      </c>
      <c r="E76" s="6" t="s">
        <v>987</v>
      </c>
    </row>
    <row r="77" spans="1:5" x14ac:dyDescent="0.25">
      <c r="B77" s="6">
        <v>37953000000</v>
      </c>
      <c r="C77" s="6">
        <v>-0.43103000000000002</v>
      </c>
      <c r="D77" s="6">
        <v>0.61307599999999995</v>
      </c>
      <c r="E77" s="6" t="s">
        <v>2171</v>
      </c>
    </row>
    <row r="78" spans="1:5" x14ac:dyDescent="0.25">
      <c r="B78" s="6">
        <v>37578000000</v>
      </c>
      <c r="C78" s="6">
        <v>0.161132</v>
      </c>
      <c r="D78" s="6">
        <v>0.60650599999999999</v>
      </c>
      <c r="E78" s="6" t="s">
        <v>2554</v>
      </c>
    </row>
    <row r="79" spans="1:5" x14ac:dyDescent="0.25">
      <c r="B79" s="6">
        <v>37566000000</v>
      </c>
      <c r="C79" s="6">
        <v>-0.29425200000000001</v>
      </c>
      <c r="D79" s="6">
        <v>0.65702000000000005</v>
      </c>
      <c r="E79" s="6" t="s">
        <v>2728</v>
      </c>
    </row>
    <row r="80" spans="1:5" x14ac:dyDescent="0.25">
      <c r="B80" s="6">
        <v>36649000000</v>
      </c>
      <c r="C80" s="6">
        <v>-0.22059200000000001</v>
      </c>
      <c r="D80" s="6">
        <v>0.45159100000000002</v>
      </c>
      <c r="E80" s="6" t="s">
        <v>2071</v>
      </c>
    </row>
    <row r="81" spans="1:5" x14ac:dyDescent="0.25">
      <c r="B81" s="6">
        <v>35863000000</v>
      </c>
      <c r="C81" s="6">
        <v>-0.67444000000000004</v>
      </c>
      <c r="D81" s="6">
        <v>1.2480800000000001</v>
      </c>
      <c r="E81" s="6" t="s">
        <v>1693</v>
      </c>
    </row>
    <row r="82" spans="1:5" x14ac:dyDescent="0.25">
      <c r="B82" s="6">
        <v>34487000000</v>
      </c>
      <c r="C82" s="6">
        <v>-0.20708099999999999</v>
      </c>
      <c r="D82" s="6">
        <v>0.40779500000000002</v>
      </c>
      <c r="E82" s="6" t="s">
        <v>1799</v>
      </c>
    </row>
    <row r="83" spans="1:5" x14ac:dyDescent="0.25">
      <c r="B83" s="6">
        <v>34050000000</v>
      </c>
      <c r="C83" s="6">
        <v>-6.2117100000000001E-2</v>
      </c>
      <c r="D83" s="6">
        <v>0.20915</v>
      </c>
      <c r="E83" s="6" t="s">
        <v>2619</v>
      </c>
    </row>
    <row r="84" spans="1:5" x14ac:dyDescent="0.25">
      <c r="B84" s="6">
        <v>34028000000</v>
      </c>
      <c r="C84" s="6">
        <v>-0.253994</v>
      </c>
      <c r="D84" s="6">
        <v>0.83835999999999999</v>
      </c>
      <c r="E84" s="6" t="s">
        <v>1918</v>
      </c>
    </row>
    <row r="85" spans="1:5" x14ac:dyDescent="0.25">
      <c r="A85" s="6" t="s">
        <v>2844</v>
      </c>
      <c r="B85" s="6">
        <v>33289000000</v>
      </c>
      <c r="C85" s="6">
        <v>0.41706100000000002</v>
      </c>
      <c r="D85" s="6">
        <v>1.5846</v>
      </c>
      <c r="E85" s="6" t="s">
        <v>1535</v>
      </c>
    </row>
    <row r="86" spans="1:5" x14ac:dyDescent="0.25">
      <c r="A86" s="6" t="s">
        <v>2844</v>
      </c>
      <c r="B86" s="6">
        <v>33113000000</v>
      </c>
      <c r="C86" s="6">
        <v>-0.95442099999999996</v>
      </c>
      <c r="D86" s="6">
        <v>1.3013300000000001</v>
      </c>
      <c r="E86" s="6" t="s">
        <v>1314</v>
      </c>
    </row>
    <row r="87" spans="1:5" x14ac:dyDescent="0.25">
      <c r="B87" s="6">
        <v>32898000000</v>
      </c>
      <c r="C87" s="6">
        <v>-3.2671899999999997E-2</v>
      </c>
      <c r="D87" s="6">
        <v>4.9891999999999999E-2</v>
      </c>
      <c r="E87" s="30">
        <v>39692</v>
      </c>
    </row>
    <row r="88" spans="1:5" x14ac:dyDescent="0.25">
      <c r="B88" s="6">
        <v>32233000000</v>
      </c>
      <c r="C88" s="6">
        <v>-0.247582</v>
      </c>
      <c r="D88" s="6">
        <v>0.44022699999999998</v>
      </c>
      <c r="E88" s="6" t="s">
        <v>1031</v>
      </c>
    </row>
    <row r="89" spans="1:5" x14ac:dyDescent="0.25">
      <c r="A89" s="6" t="s">
        <v>2844</v>
      </c>
      <c r="B89" s="6">
        <v>31206000000</v>
      </c>
      <c r="C89" s="6">
        <v>-0.67850299999999997</v>
      </c>
      <c r="D89" s="6">
        <v>1.3303</v>
      </c>
      <c r="E89" s="6" t="s">
        <v>1245</v>
      </c>
    </row>
    <row r="90" spans="1:5" x14ac:dyDescent="0.25">
      <c r="B90" s="6">
        <v>31194000000</v>
      </c>
      <c r="C90" s="6">
        <v>-0.10924200000000001</v>
      </c>
      <c r="D90" s="6">
        <v>0.174536</v>
      </c>
      <c r="E90" s="6" t="s">
        <v>1607</v>
      </c>
    </row>
    <row r="91" spans="1:5" x14ac:dyDescent="0.25">
      <c r="B91" s="6">
        <v>31079000000</v>
      </c>
      <c r="C91" s="6">
        <v>-0.13624600000000001</v>
      </c>
      <c r="D91" s="6">
        <v>0.85982400000000003</v>
      </c>
      <c r="E91" s="6" t="s">
        <v>1014</v>
      </c>
    </row>
    <row r="92" spans="1:5" x14ac:dyDescent="0.25">
      <c r="B92" s="6">
        <v>30954000000</v>
      </c>
      <c r="C92" s="6">
        <v>0.72365999999999997</v>
      </c>
      <c r="D92" s="6">
        <v>0.95652000000000004</v>
      </c>
      <c r="E92" s="6" t="s">
        <v>63</v>
      </c>
    </row>
    <row r="93" spans="1:5" x14ac:dyDescent="0.25">
      <c r="B93" s="6">
        <v>30855000000</v>
      </c>
      <c r="C93" s="6">
        <v>0.37292900000000001</v>
      </c>
      <c r="D93" s="6">
        <v>0.41096100000000002</v>
      </c>
      <c r="E93" s="6" t="s">
        <v>1997</v>
      </c>
    </row>
    <row r="94" spans="1:5" x14ac:dyDescent="0.25">
      <c r="A94" s="6" t="s">
        <v>2844</v>
      </c>
      <c r="B94" s="6">
        <v>30537000000</v>
      </c>
      <c r="C94" s="6">
        <v>-0.36693900000000002</v>
      </c>
      <c r="D94" s="6">
        <v>2.3244799999999999</v>
      </c>
      <c r="E94" s="6" t="s">
        <v>1204</v>
      </c>
    </row>
    <row r="95" spans="1:5" x14ac:dyDescent="0.25">
      <c r="B95" s="6">
        <v>30294000000</v>
      </c>
      <c r="C95" s="6">
        <v>-0.117214</v>
      </c>
      <c r="D95" s="6">
        <v>0.26277600000000001</v>
      </c>
      <c r="E95" s="6" t="s">
        <v>1667</v>
      </c>
    </row>
    <row r="96" spans="1:5" x14ac:dyDescent="0.25">
      <c r="A96" s="6" t="s">
        <v>2844</v>
      </c>
      <c r="B96" s="6">
        <v>29833000000</v>
      </c>
      <c r="C96" s="6">
        <v>-0.76127800000000001</v>
      </c>
      <c r="D96" s="6">
        <v>2.4661400000000002</v>
      </c>
      <c r="E96" s="6" t="s">
        <v>2261</v>
      </c>
    </row>
    <row r="97" spans="1:5" x14ac:dyDescent="0.25">
      <c r="B97" s="6">
        <v>29728000000</v>
      </c>
      <c r="C97" s="6">
        <v>5.7875599999999999E-2</v>
      </c>
      <c r="D97" s="6">
        <v>0.148261</v>
      </c>
      <c r="E97" s="6" t="s">
        <v>1984</v>
      </c>
    </row>
    <row r="98" spans="1:5" x14ac:dyDescent="0.25">
      <c r="B98" s="6">
        <v>29722000000</v>
      </c>
      <c r="C98" s="6">
        <v>8.9613399999999996E-2</v>
      </c>
      <c r="D98" s="6">
        <v>0.125719</v>
      </c>
      <c r="E98" s="6" t="s">
        <v>2009</v>
      </c>
    </row>
    <row r="99" spans="1:5" x14ac:dyDescent="0.25">
      <c r="B99" s="6">
        <v>29485000000</v>
      </c>
      <c r="C99" s="6">
        <v>-3.4642699999999998E-2</v>
      </c>
      <c r="D99" s="6">
        <v>2.5318799999999999E-2</v>
      </c>
      <c r="E99" s="6" t="s">
        <v>2823</v>
      </c>
    </row>
    <row r="100" spans="1:5" x14ac:dyDescent="0.25">
      <c r="B100" s="6">
        <v>29391000000</v>
      </c>
      <c r="C100" s="6">
        <v>-3.96619E-2</v>
      </c>
      <c r="D100" s="6">
        <v>5.73397E-2</v>
      </c>
      <c r="E100" s="6" t="s">
        <v>1911</v>
      </c>
    </row>
    <row r="101" spans="1:5" x14ac:dyDescent="0.25">
      <c r="B101" s="6">
        <v>29337000000</v>
      </c>
      <c r="C101" s="6">
        <v>0.27372200000000002</v>
      </c>
      <c r="D101" s="6">
        <v>0.58822799999999997</v>
      </c>
      <c r="E101" s="6" t="s">
        <v>1574</v>
      </c>
    </row>
    <row r="102" spans="1:5" x14ac:dyDescent="0.25">
      <c r="A102" s="6" t="s">
        <v>2844</v>
      </c>
      <c r="B102" s="6">
        <v>28839000000</v>
      </c>
      <c r="C102" s="6">
        <v>0.89552500000000002</v>
      </c>
      <c r="D102" s="6">
        <v>1.9365699999999999</v>
      </c>
      <c r="E102" s="6" t="s">
        <v>1907</v>
      </c>
    </row>
    <row r="103" spans="1:5" x14ac:dyDescent="0.25">
      <c r="B103" s="6">
        <v>28671000000</v>
      </c>
      <c r="C103" s="6">
        <v>-7.0561399999999996E-2</v>
      </c>
      <c r="D103" s="6">
        <v>0.14258199999999999</v>
      </c>
      <c r="E103" s="6" t="s">
        <v>1783</v>
      </c>
    </row>
    <row r="104" spans="1:5" x14ac:dyDescent="0.25">
      <c r="B104" s="6">
        <v>28307000000</v>
      </c>
      <c r="C104" s="6">
        <v>-0.283993</v>
      </c>
      <c r="D104" s="6">
        <v>0.64218200000000003</v>
      </c>
      <c r="E104" s="6" t="s">
        <v>2553</v>
      </c>
    </row>
    <row r="105" spans="1:5" x14ac:dyDescent="0.25">
      <c r="B105" s="6">
        <v>27727000000</v>
      </c>
      <c r="C105" s="6">
        <v>-1.28202E-2</v>
      </c>
      <c r="D105" s="6">
        <v>2.48449E-2</v>
      </c>
      <c r="E105" s="6" t="s">
        <v>1629</v>
      </c>
    </row>
    <row r="106" spans="1:5" x14ac:dyDescent="0.25">
      <c r="B106" s="6">
        <v>27703000000</v>
      </c>
      <c r="C106" s="6">
        <v>0.41490300000000002</v>
      </c>
      <c r="D106" s="6">
        <v>1.00559</v>
      </c>
      <c r="E106" s="6" t="s">
        <v>1910</v>
      </c>
    </row>
    <row r="107" spans="1:5" x14ac:dyDescent="0.25">
      <c r="B107" s="6">
        <v>27563000000</v>
      </c>
      <c r="C107" s="6">
        <v>-0.71728899999999995</v>
      </c>
      <c r="D107" s="6">
        <v>0.82187900000000003</v>
      </c>
      <c r="E107" s="6" t="s">
        <v>1792</v>
      </c>
    </row>
    <row r="108" spans="1:5" x14ac:dyDescent="0.25">
      <c r="B108" s="6">
        <v>27418000000</v>
      </c>
      <c r="C108" s="6">
        <v>0.80032999999999999</v>
      </c>
      <c r="D108" s="6">
        <v>0.39303399999999999</v>
      </c>
      <c r="E108" s="6" t="s">
        <v>1038</v>
      </c>
    </row>
    <row r="109" spans="1:5" x14ac:dyDescent="0.25">
      <c r="B109" s="6">
        <v>27258000000</v>
      </c>
      <c r="C109" s="6">
        <v>-0.22900599999999999</v>
      </c>
      <c r="D109" s="6">
        <v>0.20463300000000001</v>
      </c>
      <c r="E109" s="6" t="s">
        <v>1832</v>
      </c>
    </row>
    <row r="110" spans="1:5" x14ac:dyDescent="0.25">
      <c r="B110" s="6">
        <v>27242000000</v>
      </c>
      <c r="C110" s="6">
        <v>-0.316556</v>
      </c>
      <c r="D110" s="6">
        <v>0.68687299999999996</v>
      </c>
      <c r="E110" s="6" t="s">
        <v>2722</v>
      </c>
    </row>
    <row r="111" spans="1:5" x14ac:dyDescent="0.25">
      <c r="A111" s="6" t="s">
        <v>2844</v>
      </c>
      <c r="B111" s="6">
        <v>27078000000</v>
      </c>
      <c r="C111" s="6">
        <v>0.35225000000000001</v>
      </c>
      <c r="D111" s="6">
        <v>1.6658999999999999</v>
      </c>
      <c r="E111" s="6" t="s">
        <v>2018</v>
      </c>
    </row>
    <row r="112" spans="1:5" x14ac:dyDescent="0.25">
      <c r="B112" s="6">
        <v>26976000000</v>
      </c>
      <c r="C112" s="6">
        <v>-0.70527799999999996</v>
      </c>
      <c r="D112" s="6">
        <v>1.0752999999999999</v>
      </c>
      <c r="E112" s="6" t="s">
        <v>2070</v>
      </c>
    </row>
    <row r="113" spans="1:5" x14ac:dyDescent="0.25">
      <c r="B113" s="6">
        <v>26384000000</v>
      </c>
      <c r="C113" s="6">
        <v>0.43362200000000001</v>
      </c>
      <c r="D113" s="6">
        <v>0.16706399999999999</v>
      </c>
      <c r="E113" s="6" t="s">
        <v>1639</v>
      </c>
    </row>
    <row r="114" spans="1:5" x14ac:dyDescent="0.25">
      <c r="A114" s="6" t="s">
        <v>2844</v>
      </c>
      <c r="B114" s="6">
        <v>25879000000</v>
      </c>
      <c r="C114" s="6">
        <v>0.52844999999999998</v>
      </c>
      <c r="D114" s="6">
        <v>1.3594900000000001</v>
      </c>
      <c r="E114" s="6" t="s">
        <v>2706</v>
      </c>
    </row>
    <row r="115" spans="1:5" x14ac:dyDescent="0.25">
      <c r="B115" s="6">
        <v>25412000000</v>
      </c>
      <c r="C115" s="6">
        <v>4.7910700000000001E-2</v>
      </c>
      <c r="D115" s="6">
        <v>4.83711E-2</v>
      </c>
      <c r="E115" s="6" t="s">
        <v>1638</v>
      </c>
    </row>
    <row r="116" spans="1:5" x14ac:dyDescent="0.25">
      <c r="A116" s="6" t="s">
        <v>2844</v>
      </c>
      <c r="B116" s="6">
        <v>25358000000</v>
      </c>
      <c r="C116" s="6">
        <v>-0.59688399999999997</v>
      </c>
      <c r="D116" s="6">
        <v>1.52128</v>
      </c>
      <c r="E116" s="6" t="s">
        <v>2077</v>
      </c>
    </row>
    <row r="117" spans="1:5" x14ac:dyDescent="0.25">
      <c r="B117" s="6">
        <v>25132000000</v>
      </c>
      <c r="C117" s="6">
        <v>0.29127799999999998</v>
      </c>
      <c r="D117" s="6">
        <v>0.78688899999999995</v>
      </c>
      <c r="E117" s="6" t="s">
        <v>1309</v>
      </c>
    </row>
    <row r="118" spans="1:5" x14ac:dyDescent="0.25">
      <c r="B118" s="6">
        <v>25113000000</v>
      </c>
      <c r="C118" s="6">
        <v>0.15159700000000001</v>
      </c>
      <c r="D118" s="6">
        <v>0.23425599999999999</v>
      </c>
      <c r="E118" s="6" t="s">
        <v>1727</v>
      </c>
    </row>
    <row r="119" spans="1:5" x14ac:dyDescent="0.25">
      <c r="B119" s="6">
        <v>24620000000</v>
      </c>
      <c r="C119" s="6">
        <v>-0.43620999999999999</v>
      </c>
      <c r="D119" s="6">
        <v>0.76799300000000004</v>
      </c>
      <c r="E119" s="6" t="s">
        <v>2423</v>
      </c>
    </row>
    <row r="120" spans="1:5" x14ac:dyDescent="0.25">
      <c r="A120" s="6" t="s">
        <v>2844</v>
      </c>
      <c r="B120" s="6">
        <v>24572000000</v>
      </c>
      <c r="C120" s="6">
        <v>-0.58387100000000003</v>
      </c>
      <c r="D120" s="6">
        <v>2.2974000000000001</v>
      </c>
      <c r="E120" s="6" t="s">
        <v>1777</v>
      </c>
    </row>
    <row r="121" spans="1:5" x14ac:dyDescent="0.25">
      <c r="A121" s="6" t="s">
        <v>2844</v>
      </c>
      <c r="B121" s="6">
        <v>24335000000</v>
      </c>
      <c r="C121" s="6">
        <v>-1.1910099999999999</v>
      </c>
      <c r="D121" s="6">
        <v>1.5618300000000001</v>
      </c>
      <c r="E121" s="6" t="s">
        <v>1184</v>
      </c>
    </row>
    <row r="122" spans="1:5" x14ac:dyDescent="0.25">
      <c r="B122" s="6">
        <v>23894000000</v>
      </c>
      <c r="C122" s="6">
        <v>-0.33834799999999998</v>
      </c>
      <c r="D122" s="6">
        <v>0.75097800000000003</v>
      </c>
      <c r="E122" s="6" t="s">
        <v>2291</v>
      </c>
    </row>
    <row r="123" spans="1:5" x14ac:dyDescent="0.25">
      <c r="B123" s="6">
        <v>23540000000</v>
      </c>
      <c r="C123" s="6">
        <v>-0.73096300000000003</v>
      </c>
      <c r="D123" s="6">
        <v>1.23783</v>
      </c>
      <c r="E123" s="6" t="s">
        <v>2770</v>
      </c>
    </row>
    <row r="124" spans="1:5" x14ac:dyDescent="0.25">
      <c r="B124" s="6">
        <v>23307000000</v>
      </c>
      <c r="C124" s="6">
        <v>0.151395</v>
      </c>
      <c r="D124" s="6">
        <v>0.46895599999999998</v>
      </c>
      <c r="E124" s="6" t="s">
        <v>1939</v>
      </c>
    </row>
    <row r="125" spans="1:5" x14ac:dyDescent="0.25">
      <c r="B125" s="6">
        <v>23123000000</v>
      </c>
      <c r="C125" s="6">
        <v>0.89652100000000001</v>
      </c>
      <c r="D125" s="6">
        <v>1.1858599999999999</v>
      </c>
      <c r="E125" s="6" t="s">
        <v>1954</v>
      </c>
    </row>
    <row r="126" spans="1:5" x14ac:dyDescent="0.25">
      <c r="A126" s="6" t="s">
        <v>2844</v>
      </c>
      <c r="B126" s="6">
        <v>22916000000</v>
      </c>
      <c r="C126" s="6">
        <v>-0.70792299999999997</v>
      </c>
      <c r="D126" s="6">
        <v>1.68113</v>
      </c>
      <c r="E126" s="6" t="s">
        <v>2505</v>
      </c>
    </row>
    <row r="127" spans="1:5" x14ac:dyDescent="0.25">
      <c r="B127" s="6">
        <v>22643000000</v>
      </c>
      <c r="C127" s="6">
        <v>-0.56023599999999996</v>
      </c>
      <c r="D127" s="6">
        <v>0.91734599999999999</v>
      </c>
      <c r="E127" s="6" t="s">
        <v>2483</v>
      </c>
    </row>
    <row r="128" spans="1:5" x14ac:dyDescent="0.25">
      <c r="B128" s="6">
        <v>22346000000</v>
      </c>
      <c r="C128" s="6">
        <v>1.14462</v>
      </c>
      <c r="D128" s="6">
        <v>1.04691</v>
      </c>
      <c r="E128" s="6" t="s">
        <v>2688</v>
      </c>
    </row>
    <row r="129" spans="1:5" x14ac:dyDescent="0.25">
      <c r="A129" s="6" t="s">
        <v>2844</v>
      </c>
      <c r="B129" s="6">
        <v>22254000000</v>
      </c>
      <c r="C129" s="6">
        <v>-1.14541</v>
      </c>
      <c r="D129" s="6">
        <v>1.3859699999999999</v>
      </c>
      <c r="E129" s="6" t="s">
        <v>1633</v>
      </c>
    </row>
    <row r="130" spans="1:5" x14ac:dyDescent="0.25">
      <c r="B130" s="6">
        <v>21813000000</v>
      </c>
      <c r="C130" s="6">
        <v>0.44977200000000001</v>
      </c>
      <c r="D130" s="6">
        <v>1.2079200000000001</v>
      </c>
      <c r="E130" s="6" t="s">
        <v>1990</v>
      </c>
    </row>
    <row r="131" spans="1:5" x14ac:dyDescent="0.25">
      <c r="B131" s="6">
        <v>21779000000</v>
      </c>
      <c r="C131" s="6">
        <v>0.119741</v>
      </c>
      <c r="D131" s="6">
        <v>0.220281</v>
      </c>
      <c r="E131" s="6" t="s">
        <v>2681</v>
      </c>
    </row>
    <row r="132" spans="1:5" x14ac:dyDescent="0.25">
      <c r="A132" s="6" t="s">
        <v>2844</v>
      </c>
      <c r="B132" s="6">
        <v>21638000000</v>
      </c>
      <c r="C132" s="6">
        <v>0.40146199999999999</v>
      </c>
      <c r="D132" s="6">
        <v>1.44242</v>
      </c>
      <c r="E132" s="6" t="s">
        <v>2003</v>
      </c>
    </row>
    <row r="133" spans="1:5" x14ac:dyDescent="0.25">
      <c r="A133" s="6" t="s">
        <v>2844</v>
      </c>
      <c r="B133" s="6">
        <v>21151000000</v>
      </c>
      <c r="C133" s="6">
        <v>1.7155899999999999</v>
      </c>
      <c r="D133" s="6">
        <v>1.8579399999999999</v>
      </c>
      <c r="E133" s="6" t="s">
        <v>1626</v>
      </c>
    </row>
    <row r="134" spans="1:5" x14ac:dyDescent="0.25">
      <c r="A134" s="6" t="s">
        <v>2844</v>
      </c>
      <c r="B134" s="6">
        <v>20906000000</v>
      </c>
      <c r="C134" s="6">
        <v>-0.51785999999999999</v>
      </c>
      <c r="D134" s="6">
        <v>1.4000300000000001</v>
      </c>
      <c r="E134" s="6" t="s">
        <v>1631</v>
      </c>
    </row>
    <row r="135" spans="1:5" x14ac:dyDescent="0.25">
      <c r="B135" s="6">
        <v>20496000000</v>
      </c>
      <c r="C135" s="6">
        <v>0.14512700000000001</v>
      </c>
      <c r="D135" s="6">
        <v>0.359981</v>
      </c>
      <c r="E135" s="6" t="s">
        <v>2822</v>
      </c>
    </row>
    <row r="136" spans="1:5" x14ac:dyDescent="0.25">
      <c r="B136" s="6">
        <v>20341000000</v>
      </c>
      <c r="C136" s="6">
        <v>-4.3641100000000002E-2</v>
      </c>
      <c r="D136" s="6">
        <v>5.7029900000000001E-2</v>
      </c>
      <c r="E136" s="30">
        <v>37500</v>
      </c>
    </row>
    <row r="137" spans="1:5" x14ac:dyDescent="0.25">
      <c r="B137" s="6">
        <v>20287000000</v>
      </c>
      <c r="C137" s="6">
        <v>0.43524499999999999</v>
      </c>
      <c r="D137" s="6">
        <v>0.94827499999999998</v>
      </c>
      <c r="E137" s="6" t="s">
        <v>1886</v>
      </c>
    </row>
    <row r="138" spans="1:5" x14ac:dyDescent="0.25">
      <c r="B138" s="6">
        <v>20234000000</v>
      </c>
      <c r="C138" s="6">
        <v>0.24832699999999999</v>
      </c>
      <c r="D138" s="6">
        <v>0.71003799999999995</v>
      </c>
      <c r="E138" s="6" t="s">
        <v>2781</v>
      </c>
    </row>
    <row r="139" spans="1:5" x14ac:dyDescent="0.25">
      <c r="B139" s="6">
        <v>19928000000</v>
      </c>
      <c r="C139" s="6">
        <v>0.767675</v>
      </c>
      <c r="D139" s="6">
        <v>0.75523399999999996</v>
      </c>
      <c r="E139" s="6" t="s">
        <v>2187</v>
      </c>
    </row>
    <row r="140" spans="1:5" x14ac:dyDescent="0.25">
      <c r="B140" s="6">
        <v>19669000000</v>
      </c>
      <c r="C140" s="6">
        <v>9.8042000000000004E-2</v>
      </c>
      <c r="D140" s="6">
        <v>0.21141099999999999</v>
      </c>
      <c r="E140" s="6" t="s">
        <v>995</v>
      </c>
    </row>
    <row r="141" spans="1:5" x14ac:dyDescent="0.25">
      <c r="B141" s="6">
        <v>19408000000</v>
      </c>
      <c r="C141" s="6">
        <v>5.9204100000000003E-2</v>
      </c>
      <c r="D141" s="6">
        <v>3.9982200000000002E-2</v>
      </c>
      <c r="E141" s="6" t="s">
        <v>1775</v>
      </c>
    </row>
    <row r="142" spans="1:5" x14ac:dyDescent="0.25">
      <c r="B142" s="6">
        <v>19374000000</v>
      </c>
      <c r="C142" s="6">
        <v>0.94385200000000002</v>
      </c>
      <c r="D142" s="6">
        <v>1.2839499999999999</v>
      </c>
      <c r="E142" s="6" t="s">
        <v>1925</v>
      </c>
    </row>
    <row r="143" spans="1:5" x14ac:dyDescent="0.25">
      <c r="B143" s="6">
        <v>18906000000</v>
      </c>
      <c r="C143" s="6">
        <v>0.82994500000000004</v>
      </c>
      <c r="D143" s="6">
        <v>0.70724900000000002</v>
      </c>
      <c r="E143" s="6" t="s">
        <v>2787</v>
      </c>
    </row>
    <row r="144" spans="1:5" x14ac:dyDescent="0.25">
      <c r="B144" s="6">
        <v>18883000000</v>
      </c>
      <c r="C144" s="6">
        <v>1.1738599999999999</v>
      </c>
      <c r="D144" s="6">
        <v>0.56450500000000003</v>
      </c>
      <c r="E144" s="6" t="s">
        <v>1800</v>
      </c>
    </row>
    <row r="145" spans="1:5" x14ac:dyDescent="0.25">
      <c r="B145" s="6">
        <v>18687000000</v>
      </c>
      <c r="C145" s="6">
        <v>0.43362899999999999</v>
      </c>
      <c r="D145" s="6">
        <v>0.49962699999999999</v>
      </c>
      <c r="E145" s="6" t="s">
        <v>2150</v>
      </c>
    </row>
    <row r="146" spans="1:5" x14ac:dyDescent="0.25">
      <c r="B146" s="6">
        <v>18180000000</v>
      </c>
      <c r="C146" s="6">
        <v>0.28781000000000001</v>
      </c>
      <c r="D146" s="6">
        <v>0.79099600000000003</v>
      </c>
      <c r="E146" s="6" t="s">
        <v>2356</v>
      </c>
    </row>
    <row r="147" spans="1:5" x14ac:dyDescent="0.25">
      <c r="B147" s="6">
        <v>18075000000</v>
      </c>
      <c r="C147" s="6">
        <v>0.23735000000000001</v>
      </c>
      <c r="D147" s="6">
        <v>0.61343000000000003</v>
      </c>
      <c r="E147" s="6" t="s">
        <v>1882</v>
      </c>
    </row>
    <row r="148" spans="1:5" x14ac:dyDescent="0.25">
      <c r="B148" s="6">
        <v>17852000000</v>
      </c>
      <c r="C148" s="6">
        <v>-0.73638499999999996</v>
      </c>
      <c r="D148" s="6">
        <v>0.83215899999999998</v>
      </c>
      <c r="E148" s="6" t="s">
        <v>1029</v>
      </c>
    </row>
    <row r="149" spans="1:5" x14ac:dyDescent="0.25">
      <c r="B149" s="6">
        <v>17850000000</v>
      </c>
      <c r="C149" s="6">
        <v>0.28179799999999999</v>
      </c>
      <c r="D149" s="6">
        <v>0.26535999999999998</v>
      </c>
      <c r="E149" s="6" t="s">
        <v>1522</v>
      </c>
    </row>
    <row r="150" spans="1:5" x14ac:dyDescent="0.25">
      <c r="B150" s="6">
        <v>17660000000</v>
      </c>
      <c r="C150" s="6">
        <v>-0.20948800000000001</v>
      </c>
      <c r="D150" s="6">
        <v>0.38650699999999999</v>
      </c>
      <c r="E150" s="6" t="s">
        <v>1170</v>
      </c>
    </row>
    <row r="151" spans="1:5" x14ac:dyDescent="0.25">
      <c r="A151" s="6" t="s">
        <v>2844</v>
      </c>
      <c r="B151" s="6">
        <v>17179000000</v>
      </c>
      <c r="C151" s="6">
        <v>-1.0977300000000001</v>
      </c>
      <c r="D151" s="6">
        <v>2.8112499999999998</v>
      </c>
      <c r="E151" s="6" t="s">
        <v>2636</v>
      </c>
    </row>
    <row r="152" spans="1:5" x14ac:dyDescent="0.25">
      <c r="B152" s="6">
        <v>17109000000</v>
      </c>
      <c r="C152" s="6">
        <v>0.12456100000000001</v>
      </c>
      <c r="D152" s="6">
        <v>0.38150600000000001</v>
      </c>
      <c r="E152" s="6" t="s">
        <v>2149</v>
      </c>
    </row>
    <row r="153" spans="1:5" x14ac:dyDescent="0.25">
      <c r="B153" s="6">
        <v>16831000000</v>
      </c>
      <c r="C153" s="6">
        <v>0.42836200000000002</v>
      </c>
      <c r="D153" s="6">
        <v>1.11124</v>
      </c>
      <c r="E153" s="6" t="s">
        <v>2416</v>
      </c>
    </row>
    <row r="154" spans="1:5" x14ac:dyDescent="0.25">
      <c r="B154" s="6">
        <v>16652000000</v>
      </c>
      <c r="C154" s="6">
        <v>2.78277E-2</v>
      </c>
      <c r="D154" s="6">
        <v>8.3338700000000002E-2</v>
      </c>
      <c r="E154" s="6" t="s">
        <v>1690</v>
      </c>
    </row>
    <row r="155" spans="1:5" x14ac:dyDescent="0.25">
      <c r="B155" s="6">
        <v>16558000000</v>
      </c>
      <c r="C155" s="6">
        <v>-0.117589</v>
      </c>
      <c r="D155" s="6">
        <v>0.200348</v>
      </c>
      <c r="E155" s="6" t="s">
        <v>2211</v>
      </c>
    </row>
    <row r="156" spans="1:5" x14ac:dyDescent="0.25">
      <c r="B156" s="6">
        <v>16230000000</v>
      </c>
      <c r="C156" s="6">
        <v>-0.51742500000000002</v>
      </c>
      <c r="D156" s="6">
        <v>1.29714</v>
      </c>
      <c r="E156" s="6" t="s">
        <v>2258</v>
      </c>
    </row>
    <row r="157" spans="1:5" x14ac:dyDescent="0.25">
      <c r="B157" s="6">
        <v>15739000000</v>
      </c>
      <c r="C157" s="6">
        <v>-0.149784</v>
      </c>
      <c r="D157" s="6">
        <v>0.43561699999999998</v>
      </c>
    </row>
    <row r="158" spans="1:5" x14ac:dyDescent="0.25">
      <c r="B158" s="6">
        <v>15611000000</v>
      </c>
      <c r="C158" s="6">
        <v>5.7471300000000003E-2</v>
      </c>
      <c r="D158" s="6">
        <v>7.5503700000000007E-2</v>
      </c>
      <c r="E158" s="6" t="s">
        <v>1342</v>
      </c>
    </row>
    <row r="159" spans="1:5" x14ac:dyDescent="0.25">
      <c r="B159" s="6">
        <v>15536000000</v>
      </c>
      <c r="C159" s="6">
        <v>-0.50623200000000002</v>
      </c>
      <c r="D159" s="6">
        <v>1.1061700000000001</v>
      </c>
      <c r="E159" s="6" t="s">
        <v>2491</v>
      </c>
    </row>
    <row r="160" spans="1:5" x14ac:dyDescent="0.25">
      <c r="A160" s="6" t="s">
        <v>2844</v>
      </c>
      <c r="B160" s="6">
        <v>15354000000</v>
      </c>
      <c r="C160" s="6">
        <v>-0.96139200000000002</v>
      </c>
      <c r="D160" s="6">
        <v>3.3642599999999998</v>
      </c>
      <c r="E160" s="6" t="s">
        <v>2533</v>
      </c>
    </row>
    <row r="161" spans="1:5" x14ac:dyDescent="0.25">
      <c r="B161" s="6">
        <v>15074000000</v>
      </c>
      <c r="C161" s="6">
        <v>0.36915599999999998</v>
      </c>
      <c r="D161" s="6">
        <v>0.36779800000000001</v>
      </c>
      <c r="E161" s="6" t="s">
        <v>1784</v>
      </c>
    </row>
    <row r="162" spans="1:5" x14ac:dyDescent="0.25">
      <c r="B162" s="6">
        <v>14974000000</v>
      </c>
      <c r="C162" s="6">
        <v>1.60766E-2</v>
      </c>
      <c r="D162" s="6">
        <v>2.3951799999999999E-2</v>
      </c>
      <c r="E162" s="6" t="s">
        <v>2575</v>
      </c>
    </row>
    <row r="163" spans="1:5" x14ac:dyDescent="0.25">
      <c r="B163" s="6">
        <v>14635000000</v>
      </c>
      <c r="C163" s="6">
        <v>0.759243</v>
      </c>
      <c r="D163" s="6">
        <v>1.17848</v>
      </c>
      <c r="E163" s="6" t="s">
        <v>2323</v>
      </c>
    </row>
    <row r="164" spans="1:5" x14ac:dyDescent="0.25">
      <c r="B164" s="6">
        <v>14552000000</v>
      </c>
      <c r="C164" s="6">
        <v>-4.8608799999999997E-3</v>
      </c>
      <c r="D164" s="6">
        <v>9.2720500000000004E-3</v>
      </c>
      <c r="E164" s="6" t="s">
        <v>2392</v>
      </c>
    </row>
    <row r="165" spans="1:5" x14ac:dyDescent="0.25">
      <c r="B165" s="6">
        <v>14471000000</v>
      </c>
      <c r="C165" s="6">
        <v>4.6968000000000003E-2</v>
      </c>
      <c r="D165" s="6">
        <v>0.12435</v>
      </c>
      <c r="E165" s="6" t="s">
        <v>2409</v>
      </c>
    </row>
    <row r="166" spans="1:5" x14ac:dyDescent="0.25">
      <c r="B166" s="6">
        <v>14359000000</v>
      </c>
      <c r="C166" s="6">
        <v>-2.2686000000000001E-2</v>
      </c>
      <c r="D166" s="6">
        <v>3.9552299999999999E-2</v>
      </c>
      <c r="E166" s="6" t="s">
        <v>2600</v>
      </c>
    </row>
    <row r="167" spans="1:5" x14ac:dyDescent="0.25">
      <c r="B167" s="6">
        <v>14345000000</v>
      </c>
      <c r="C167" s="6">
        <v>0.72575999999999996</v>
      </c>
      <c r="D167" s="6">
        <v>0.707291</v>
      </c>
      <c r="E167" s="6" t="s">
        <v>1675</v>
      </c>
    </row>
    <row r="168" spans="1:5" x14ac:dyDescent="0.25">
      <c r="B168" s="6">
        <v>14300000000</v>
      </c>
      <c r="C168" s="6">
        <v>-0.53211200000000003</v>
      </c>
      <c r="D168" s="6">
        <v>1.0386</v>
      </c>
      <c r="E168" s="6" t="s">
        <v>1671</v>
      </c>
    </row>
    <row r="169" spans="1:5" x14ac:dyDescent="0.25">
      <c r="B169" s="6">
        <v>14250000000</v>
      </c>
      <c r="C169" s="6">
        <v>0.30080699999999999</v>
      </c>
      <c r="D169" s="6">
        <v>0.61427500000000002</v>
      </c>
      <c r="E169" s="6" t="s">
        <v>2109</v>
      </c>
    </row>
    <row r="170" spans="1:5" x14ac:dyDescent="0.25">
      <c r="B170" s="6">
        <v>14228000000</v>
      </c>
      <c r="C170" s="6">
        <v>-8.1443299999999996E-2</v>
      </c>
      <c r="D170" s="6">
        <v>0.11504200000000001</v>
      </c>
      <c r="E170" s="30">
        <v>38231</v>
      </c>
    </row>
    <row r="171" spans="1:5" x14ac:dyDescent="0.25">
      <c r="A171" s="6" t="s">
        <v>2844</v>
      </c>
      <c r="B171" s="6">
        <v>14176000000</v>
      </c>
      <c r="C171" s="6">
        <v>-0.53794399999999998</v>
      </c>
      <c r="D171" s="6">
        <v>1.5998699999999999</v>
      </c>
      <c r="E171" s="6" t="s">
        <v>2687</v>
      </c>
    </row>
    <row r="172" spans="1:5" x14ac:dyDescent="0.25">
      <c r="B172" s="6">
        <v>14153000000</v>
      </c>
      <c r="C172" s="6">
        <v>0.464279</v>
      </c>
      <c r="D172" s="6">
        <v>1.0282500000000001</v>
      </c>
      <c r="E172" s="6" t="s">
        <v>2298</v>
      </c>
    </row>
    <row r="173" spans="1:5" x14ac:dyDescent="0.25">
      <c r="B173" s="6">
        <v>14044000000</v>
      </c>
      <c r="C173" s="6">
        <v>0.513154</v>
      </c>
      <c r="D173" s="6">
        <v>1.0184599999999999</v>
      </c>
      <c r="E173" s="6" t="s">
        <v>1927</v>
      </c>
    </row>
    <row r="174" spans="1:5" x14ac:dyDescent="0.25">
      <c r="B174" s="6">
        <v>14042000000</v>
      </c>
      <c r="C174" s="6">
        <v>-0.133219</v>
      </c>
      <c r="D174" s="6">
        <v>0.240096</v>
      </c>
      <c r="E174" s="6" t="s">
        <v>2590</v>
      </c>
    </row>
    <row r="175" spans="1:5" x14ac:dyDescent="0.25">
      <c r="B175" s="6">
        <v>14022000000</v>
      </c>
      <c r="C175" s="6">
        <v>-0.25609500000000002</v>
      </c>
      <c r="D175" s="6">
        <v>0.12920400000000001</v>
      </c>
      <c r="E175" s="6" t="s">
        <v>2374</v>
      </c>
    </row>
    <row r="176" spans="1:5" x14ac:dyDescent="0.25">
      <c r="B176" s="6">
        <v>13857000000</v>
      </c>
      <c r="C176" s="6">
        <v>-0.27513900000000002</v>
      </c>
      <c r="D176" s="6">
        <v>0.361095</v>
      </c>
      <c r="E176" s="6" t="s">
        <v>1033</v>
      </c>
    </row>
    <row r="177" spans="1:5" x14ac:dyDescent="0.25">
      <c r="B177" s="6">
        <v>13684000000</v>
      </c>
      <c r="C177" s="6">
        <v>-7.2236099999999998E-2</v>
      </c>
      <c r="D177" s="6">
        <v>7.89464E-2</v>
      </c>
      <c r="E177" s="6" t="s">
        <v>2743</v>
      </c>
    </row>
    <row r="178" spans="1:5" x14ac:dyDescent="0.25">
      <c r="B178" s="6">
        <v>13663000000</v>
      </c>
      <c r="C178" s="6">
        <v>2.8426100000000001</v>
      </c>
      <c r="D178" s="6">
        <v>0.54060299999999994</v>
      </c>
    </row>
    <row r="179" spans="1:5" x14ac:dyDescent="0.25">
      <c r="B179" s="6">
        <v>13629000000</v>
      </c>
      <c r="C179" s="6">
        <v>-0.29928900000000003</v>
      </c>
      <c r="D179" s="6">
        <v>0.412908</v>
      </c>
      <c r="E179" s="6" t="s">
        <v>1712</v>
      </c>
    </row>
    <row r="180" spans="1:5" x14ac:dyDescent="0.25">
      <c r="B180" s="6">
        <v>13585000000</v>
      </c>
      <c r="C180" s="6">
        <v>0.413186</v>
      </c>
      <c r="D180" s="6">
        <v>0.66120100000000004</v>
      </c>
      <c r="E180" s="6" t="s">
        <v>1978</v>
      </c>
    </row>
    <row r="181" spans="1:5" x14ac:dyDescent="0.25">
      <c r="B181" s="6">
        <v>13523000000</v>
      </c>
      <c r="C181" s="6">
        <v>-0.46383200000000002</v>
      </c>
      <c r="D181" s="6">
        <v>0.74905200000000005</v>
      </c>
      <c r="E181" s="6" t="s">
        <v>1741</v>
      </c>
    </row>
    <row r="182" spans="1:5" x14ac:dyDescent="0.25">
      <c r="B182" s="6">
        <v>13519000000</v>
      </c>
      <c r="C182" s="6">
        <v>-1.57517</v>
      </c>
      <c r="D182" s="6">
        <v>0.88725900000000002</v>
      </c>
      <c r="E182" s="6" t="s">
        <v>2429</v>
      </c>
    </row>
    <row r="183" spans="1:5" x14ac:dyDescent="0.25">
      <c r="A183" s="6" t="s">
        <v>2844</v>
      </c>
      <c r="B183" s="6">
        <v>13509000000</v>
      </c>
      <c r="C183" s="6">
        <v>-1.27861</v>
      </c>
      <c r="D183" s="6">
        <v>1.7360599999999999</v>
      </c>
      <c r="E183" s="6" t="s">
        <v>1616</v>
      </c>
    </row>
    <row r="184" spans="1:5" x14ac:dyDescent="0.25">
      <c r="B184" s="6">
        <v>13392000000</v>
      </c>
      <c r="C184" s="6">
        <v>0.180008</v>
      </c>
      <c r="D184" s="6">
        <v>0.10556599999999999</v>
      </c>
      <c r="E184" s="6" t="s">
        <v>1619</v>
      </c>
    </row>
    <row r="185" spans="1:5" x14ac:dyDescent="0.25">
      <c r="B185" s="6">
        <v>13342000000</v>
      </c>
      <c r="C185" s="6">
        <v>-0.125193</v>
      </c>
      <c r="D185" s="6">
        <v>0.15295600000000001</v>
      </c>
      <c r="E185" s="6" t="s">
        <v>1159</v>
      </c>
    </row>
    <row r="186" spans="1:5" x14ac:dyDescent="0.25">
      <c r="A186" s="6" t="s">
        <v>2844</v>
      </c>
      <c r="B186" s="6">
        <v>13284000000</v>
      </c>
      <c r="C186" s="6">
        <v>-1.0122500000000001</v>
      </c>
      <c r="D186" s="6">
        <v>2.6729500000000002</v>
      </c>
      <c r="E186" s="6" t="s">
        <v>1663</v>
      </c>
    </row>
    <row r="187" spans="1:5" x14ac:dyDescent="0.25">
      <c r="B187" s="6">
        <v>13239000000</v>
      </c>
      <c r="C187" s="6">
        <v>0.48690499999999998</v>
      </c>
      <c r="D187" s="6">
        <v>1.12635</v>
      </c>
      <c r="E187" s="6" t="s">
        <v>1361</v>
      </c>
    </row>
    <row r="188" spans="1:5" x14ac:dyDescent="0.25">
      <c r="B188" s="6">
        <v>13194000000</v>
      </c>
      <c r="C188" s="6">
        <v>-0.35649700000000001</v>
      </c>
      <c r="D188" s="6">
        <v>1.04728</v>
      </c>
      <c r="E188" s="6" t="s">
        <v>2289</v>
      </c>
    </row>
    <row r="189" spans="1:5" x14ac:dyDescent="0.25">
      <c r="B189" s="6">
        <v>13086000000</v>
      </c>
      <c r="C189" s="6">
        <v>-0.31614199999999998</v>
      </c>
      <c r="D189" s="6">
        <v>1.0980700000000001</v>
      </c>
      <c r="E189" s="6" t="s">
        <v>1410</v>
      </c>
    </row>
    <row r="190" spans="1:5" x14ac:dyDescent="0.25">
      <c r="B190" s="6">
        <v>13051000000</v>
      </c>
      <c r="C190" s="6">
        <v>0.32894499999999999</v>
      </c>
      <c r="D190" s="6">
        <v>0.246002</v>
      </c>
      <c r="E190" s="6" t="s">
        <v>2542</v>
      </c>
    </row>
    <row r="191" spans="1:5" x14ac:dyDescent="0.25">
      <c r="B191" s="6">
        <v>12992000000</v>
      </c>
      <c r="C191" s="6">
        <v>0.110983</v>
      </c>
      <c r="D191" s="6">
        <v>0.387874</v>
      </c>
      <c r="E191" s="6" t="s">
        <v>1840</v>
      </c>
    </row>
    <row r="192" spans="1:5" x14ac:dyDescent="0.25">
      <c r="B192" s="6">
        <v>12822000000</v>
      </c>
      <c r="C192" s="6">
        <v>7.3353299999999996E-2</v>
      </c>
      <c r="D192" s="6">
        <v>9.7549399999999994E-2</v>
      </c>
      <c r="E192" s="6" t="s">
        <v>2229</v>
      </c>
    </row>
    <row r="193" spans="1:5" x14ac:dyDescent="0.25">
      <c r="B193" s="6">
        <v>12809000000</v>
      </c>
      <c r="C193" s="6">
        <v>-8.5465399999999997E-2</v>
      </c>
      <c r="D193" s="6">
        <v>0.110871</v>
      </c>
      <c r="E193" s="6" t="s">
        <v>1686</v>
      </c>
    </row>
    <row r="194" spans="1:5" x14ac:dyDescent="0.25">
      <c r="B194" s="6">
        <v>12724000000</v>
      </c>
      <c r="C194" s="6">
        <v>-7.3351399999999997E-2</v>
      </c>
      <c r="D194" s="6">
        <v>7.0420099999999999E-2</v>
      </c>
      <c r="E194" s="6" t="s">
        <v>1688</v>
      </c>
    </row>
    <row r="195" spans="1:5" x14ac:dyDescent="0.25">
      <c r="B195" s="6">
        <v>12671000000</v>
      </c>
      <c r="C195" s="6">
        <v>0.15046999999999999</v>
      </c>
      <c r="D195" s="6">
        <v>0.14996000000000001</v>
      </c>
      <c r="E195" s="6" t="s">
        <v>1582</v>
      </c>
    </row>
    <row r="196" spans="1:5" x14ac:dyDescent="0.25">
      <c r="B196" s="6">
        <v>12337000000</v>
      </c>
      <c r="C196" s="6">
        <v>0.36398999999999998</v>
      </c>
      <c r="D196" s="6">
        <v>0.41635800000000001</v>
      </c>
      <c r="E196" s="6" t="s">
        <v>1725</v>
      </c>
    </row>
    <row r="197" spans="1:5" x14ac:dyDescent="0.25">
      <c r="B197" s="6">
        <v>12238000000</v>
      </c>
      <c r="C197" s="6">
        <v>0.73252700000000004</v>
      </c>
      <c r="D197" s="6">
        <v>0.89146800000000004</v>
      </c>
      <c r="E197" s="6" t="s">
        <v>1700</v>
      </c>
    </row>
    <row r="198" spans="1:5" x14ac:dyDescent="0.25">
      <c r="B198" s="6">
        <v>12168000000</v>
      </c>
      <c r="C198" s="6">
        <v>-5.5620700000000002E-2</v>
      </c>
      <c r="D198" s="6">
        <v>9.4781000000000004E-2</v>
      </c>
      <c r="E198" s="6" t="s">
        <v>2803</v>
      </c>
    </row>
    <row r="199" spans="1:5" x14ac:dyDescent="0.25">
      <c r="B199" s="6">
        <v>12126000000</v>
      </c>
      <c r="C199" s="6">
        <v>0.38766099999999998</v>
      </c>
      <c r="D199" s="6">
        <v>0.801786</v>
      </c>
      <c r="E199" s="6" t="s">
        <v>2316</v>
      </c>
    </row>
    <row r="200" spans="1:5" x14ac:dyDescent="0.25">
      <c r="B200" s="6">
        <v>12002000000</v>
      </c>
      <c r="C200" s="6">
        <v>0.22164</v>
      </c>
      <c r="D200" s="6">
        <v>0.20659</v>
      </c>
      <c r="E200" s="6" t="s">
        <v>1107</v>
      </c>
    </row>
    <row r="201" spans="1:5" x14ac:dyDescent="0.25">
      <c r="A201" s="6" t="s">
        <v>2844</v>
      </c>
      <c r="B201" s="6">
        <v>11981000000</v>
      </c>
      <c r="C201" s="6">
        <v>-0.51679900000000001</v>
      </c>
      <c r="D201" s="6">
        <v>1.53332</v>
      </c>
      <c r="E201" s="6" t="s">
        <v>1986</v>
      </c>
    </row>
    <row r="202" spans="1:5" x14ac:dyDescent="0.25">
      <c r="B202" s="6">
        <v>11872000000</v>
      </c>
      <c r="C202" s="6">
        <v>-0.16328599999999999</v>
      </c>
      <c r="D202" s="6">
        <v>0.113506</v>
      </c>
      <c r="E202" s="6" t="s">
        <v>1707</v>
      </c>
    </row>
    <row r="203" spans="1:5" x14ac:dyDescent="0.25">
      <c r="B203" s="6">
        <v>11840000000</v>
      </c>
      <c r="C203" s="6">
        <v>-1.25037</v>
      </c>
      <c r="D203" s="6">
        <v>0.23144000000000001</v>
      </c>
      <c r="E203" s="6" t="s">
        <v>2199</v>
      </c>
    </row>
    <row r="204" spans="1:5" x14ac:dyDescent="0.25">
      <c r="A204" s="6" t="s">
        <v>2844</v>
      </c>
      <c r="B204" s="6">
        <v>11651000000</v>
      </c>
      <c r="C204" s="6">
        <v>-0.724078</v>
      </c>
      <c r="D204" s="6">
        <v>1.90377</v>
      </c>
      <c r="E204" s="6" t="s">
        <v>1551</v>
      </c>
    </row>
    <row r="205" spans="1:5" x14ac:dyDescent="0.25">
      <c r="B205" s="6">
        <v>11485000000</v>
      </c>
      <c r="C205" s="6">
        <v>-0.23791599999999999</v>
      </c>
      <c r="D205" s="6">
        <v>0.40797</v>
      </c>
      <c r="E205" s="6" t="s">
        <v>1372</v>
      </c>
    </row>
    <row r="206" spans="1:5" x14ac:dyDescent="0.25">
      <c r="B206" s="6">
        <v>11474000000</v>
      </c>
      <c r="C206" s="6">
        <v>-0.82104999999999995</v>
      </c>
      <c r="D206" s="6">
        <v>0.70647400000000005</v>
      </c>
      <c r="E206" s="6" t="s">
        <v>1632</v>
      </c>
    </row>
    <row r="207" spans="1:5" x14ac:dyDescent="0.25">
      <c r="B207" s="6">
        <v>11423000000</v>
      </c>
      <c r="C207" s="6">
        <v>-0.37732500000000002</v>
      </c>
      <c r="D207" s="6">
        <v>0.98829900000000004</v>
      </c>
      <c r="E207" s="6" t="s">
        <v>2320</v>
      </c>
    </row>
    <row r="208" spans="1:5" x14ac:dyDescent="0.25">
      <c r="B208" s="6">
        <v>11390000000</v>
      </c>
      <c r="C208" s="6">
        <v>9.5699800000000002E-2</v>
      </c>
      <c r="D208" s="6">
        <v>0.166463</v>
      </c>
      <c r="E208" s="6" t="s">
        <v>1938</v>
      </c>
    </row>
    <row r="209" spans="1:5" x14ac:dyDescent="0.25">
      <c r="A209" s="6" t="s">
        <v>2844</v>
      </c>
      <c r="B209" s="6">
        <v>11297000000</v>
      </c>
      <c r="C209" s="6">
        <v>-0.87715600000000005</v>
      </c>
      <c r="D209" s="6">
        <v>1.32484</v>
      </c>
      <c r="E209" s="6" t="s">
        <v>1297</v>
      </c>
    </row>
    <row r="210" spans="1:5" x14ac:dyDescent="0.25">
      <c r="A210" s="6" t="s">
        <v>2844</v>
      </c>
      <c r="B210" s="6">
        <v>11265000000</v>
      </c>
      <c r="C210" s="6">
        <v>-0.74340200000000001</v>
      </c>
      <c r="D210" s="6">
        <v>1.4159299999999999</v>
      </c>
      <c r="E210" s="6" t="s">
        <v>2659</v>
      </c>
    </row>
    <row r="211" spans="1:5" x14ac:dyDescent="0.25">
      <c r="B211" s="6">
        <v>11030000000</v>
      </c>
      <c r="C211" s="6">
        <v>-0.484267</v>
      </c>
      <c r="D211" s="6">
        <v>0.41713</v>
      </c>
      <c r="E211" s="6" t="s">
        <v>2638</v>
      </c>
    </row>
    <row r="212" spans="1:5" x14ac:dyDescent="0.25">
      <c r="B212" s="6">
        <v>11016000000</v>
      </c>
      <c r="C212" s="6">
        <v>-0.513845</v>
      </c>
      <c r="D212" s="6">
        <v>0.71870400000000001</v>
      </c>
      <c r="E212" s="6" t="s">
        <v>1531</v>
      </c>
    </row>
    <row r="213" spans="1:5" x14ac:dyDescent="0.25">
      <c r="B213" s="6">
        <v>10920000000</v>
      </c>
      <c r="C213" s="6">
        <v>-0.65134199999999998</v>
      </c>
      <c r="D213" s="6">
        <v>0.79374199999999995</v>
      </c>
      <c r="E213" s="6" t="s">
        <v>1849</v>
      </c>
    </row>
    <row r="214" spans="1:5" x14ac:dyDescent="0.25">
      <c r="B214" s="6">
        <v>10912000000</v>
      </c>
      <c r="C214" s="6">
        <v>1.6650700000000001E-2</v>
      </c>
      <c r="D214" s="6">
        <v>2.7767400000000001E-2</v>
      </c>
      <c r="E214" s="6" t="s">
        <v>2396</v>
      </c>
    </row>
    <row r="215" spans="1:5" x14ac:dyDescent="0.25">
      <c r="B215" s="6">
        <v>10838000000</v>
      </c>
      <c r="C215" s="6">
        <v>1.7352099999999999E-2</v>
      </c>
      <c r="D215" s="6">
        <v>7.6237200000000005E-2</v>
      </c>
      <c r="E215" s="6" t="s">
        <v>2275</v>
      </c>
    </row>
    <row r="216" spans="1:5" x14ac:dyDescent="0.25">
      <c r="A216" s="6" t="s">
        <v>2844</v>
      </c>
      <c r="B216" s="6">
        <v>10819000000</v>
      </c>
      <c r="C216" s="6">
        <v>-0.427983</v>
      </c>
      <c r="D216" s="6">
        <v>1.63791</v>
      </c>
      <c r="E216" s="6" t="s">
        <v>2587</v>
      </c>
    </row>
    <row r="217" spans="1:5" x14ac:dyDescent="0.25">
      <c r="B217" s="6">
        <v>10810000000</v>
      </c>
      <c r="C217" s="6">
        <v>-0.27705600000000002</v>
      </c>
      <c r="D217" s="6">
        <v>0.43161500000000003</v>
      </c>
      <c r="E217" s="6" t="s">
        <v>1894</v>
      </c>
    </row>
    <row r="218" spans="1:5" x14ac:dyDescent="0.25">
      <c r="B218" s="6">
        <v>10789000000</v>
      </c>
      <c r="C218" s="6">
        <v>-0.33512700000000001</v>
      </c>
      <c r="D218" s="6">
        <v>0.52348700000000004</v>
      </c>
      <c r="E218" s="6" t="s">
        <v>2227</v>
      </c>
    </row>
    <row r="219" spans="1:5" x14ac:dyDescent="0.25">
      <c r="B219" s="6">
        <v>10674000000</v>
      </c>
      <c r="C219" s="6">
        <v>0.36099199999999998</v>
      </c>
      <c r="D219" s="6">
        <v>0.40059899999999998</v>
      </c>
      <c r="E219" s="6" t="s">
        <v>62</v>
      </c>
    </row>
    <row r="220" spans="1:5" x14ac:dyDescent="0.25">
      <c r="B220" s="6">
        <v>10633000000</v>
      </c>
      <c r="C220" s="6">
        <v>-0.127002</v>
      </c>
      <c r="D220" s="6">
        <v>0.41137200000000002</v>
      </c>
      <c r="E220" s="6" t="s">
        <v>2527</v>
      </c>
    </row>
    <row r="221" spans="1:5" x14ac:dyDescent="0.25">
      <c r="B221" s="6">
        <v>10405000000</v>
      </c>
      <c r="C221" s="6">
        <v>-0.21620200000000001</v>
      </c>
      <c r="D221" s="6">
        <v>0.52509499999999998</v>
      </c>
      <c r="E221" s="6" t="s">
        <v>1517</v>
      </c>
    </row>
    <row r="222" spans="1:5" x14ac:dyDescent="0.25">
      <c r="B222" s="6">
        <v>10379000000</v>
      </c>
      <c r="C222" s="6">
        <v>0.45794899999999999</v>
      </c>
      <c r="D222" s="6">
        <v>1.0412600000000001</v>
      </c>
      <c r="E222" s="6" t="s">
        <v>2399</v>
      </c>
    </row>
    <row r="223" spans="1:5" x14ac:dyDescent="0.25">
      <c r="B223" s="6">
        <v>10319000000</v>
      </c>
      <c r="C223" s="6">
        <v>-8.4575200000000003E-2</v>
      </c>
      <c r="D223" s="6">
        <v>0.15660499999999999</v>
      </c>
      <c r="E223" s="6" t="s">
        <v>1264</v>
      </c>
    </row>
    <row r="224" spans="1:5" x14ac:dyDescent="0.25">
      <c r="B224" s="6">
        <v>10289000000</v>
      </c>
      <c r="C224" s="6">
        <v>-0.208292</v>
      </c>
      <c r="D224" s="6">
        <v>0.37898900000000002</v>
      </c>
      <c r="E224" s="6" t="s">
        <v>2362</v>
      </c>
    </row>
    <row r="225" spans="1:5" x14ac:dyDescent="0.25">
      <c r="A225" s="6" t="s">
        <v>2844</v>
      </c>
      <c r="B225" s="6">
        <v>10266000000</v>
      </c>
      <c r="C225" s="6">
        <v>-0.665211</v>
      </c>
      <c r="D225" s="6">
        <v>1.87731</v>
      </c>
      <c r="E225" s="6" t="s">
        <v>1654</v>
      </c>
    </row>
    <row r="226" spans="1:5" x14ac:dyDescent="0.25">
      <c r="B226" s="6">
        <v>10193000000</v>
      </c>
      <c r="C226" s="6">
        <v>0.40700599999999998</v>
      </c>
      <c r="D226" s="6">
        <v>0.57227899999999998</v>
      </c>
      <c r="E226" s="6" t="s">
        <v>1877</v>
      </c>
    </row>
    <row r="227" spans="1:5" x14ac:dyDescent="0.25">
      <c r="B227" s="6">
        <v>10099000000</v>
      </c>
      <c r="C227" s="6">
        <v>0.50393100000000002</v>
      </c>
      <c r="D227" s="6">
        <v>0.69789299999999999</v>
      </c>
      <c r="E227" s="6" t="s">
        <v>1947</v>
      </c>
    </row>
    <row r="228" spans="1:5" x14ac:dyDescent="0.25">
      <c r="B228" s="6">
        <v>10057000000</v>
      </c>
      <c r="C228" s="6">
        <v>0.26484799999999997</v>
      </c>
      <c r="D228" s="6">
        <v>0.54800599999999999</v>
      </c>
      <c r="E228" s="6" t="s">
        <v>1827</v>
      </c>
    </row>
    <row r="229" spans="1:5" x14ac:dyDescent="0.25">
      <c r="B229" s="6">
        <v>10039000000</v>
      </c>
      <c r="C229" s="6">
        <v>-0.38498900000000003</v>
      </c>
      <c r="D229" s="6">
        <v>1.1655500000000001</v>
      </c>
      <c r="E229" s="6" t="s">
        <v>2277</v>
      </c>
    </row>
    <row r="230" spans="1:5" x14ac:dyDescent="0.25">
      <c r="B230" s="6">
        <v>10012000000</v>
      </c>
      <c r="C230" s="6">
        <v>-0.13231100000000001</v>
      </c>
      <c r="D230" s="6">
        <v>0.43911499999999998</v>
      </c>
      <c r="E230" s="6" t="s">
        <v>1634</v>
      </c>
    </row>
    <row r="231" spans="1:5" x14ac:dyDescent="0.25">
      <c r="B231" s="6">
        <v>10006000000</v>
      </c>
      <c r="C231" s="6">
        <v>-0.540246</v>
      </c>
      <c r="D231" s="6">
        <v>0.637077</v>
      </c>
      <c r="E231" s="6" t="s">
        <v>2745</v>
      </c>
    </row>
    <row r="232" spans="1:5" x14ac:dyDescent="0.25">
      <c r="B232" s="6">
        <v>9900900000</v>
      </c>
      <c r="C232" s="6">
        <v>-0.35005799999999998</v>
      </c>
      <c r="D232" s="6">
        <v>0.81812700000000005</v>
      </c>
      <c r="E232" s="6" t="s">
        <v>2273</v>
      </c>
    </row>
    <row r="233" spans="1:5" x14ac:dyDescent="0.25">
      <c r="B233" s="6">
        <v>9861100000</v>
      </c>
      <c r="C233" s="6">
        <v>0.55326399999999998</v>
      </c>
      <c r="D233" s="6">
        <v>0.56278099999999998</v>
      </c>
      <c r="E233" s="6" t="s">
        <v>2194</v>
      </c>
    </row>
    <row r="234" spans="1:5" x14ac:dyDescent="0.25">
      <c r="B234" s="6">
        <v>9854300000</v>
      </c>
      <c r="C234" s="6">
        <v>-7.5265899999999997E-2</v>
      </c>
      <c r="D234" s="6">
        <v>0.10346900000000001</v>
      </c>
      <c r="E234" s="6" t="s">
        <v>1508</v>
      </c>
    </row>
    <row r="235" spans="1:5" x14ac:dyDescent="0.25">
      <c r="B235" s="6">
        <v>9699800000</v>
      </c>
      <c r="C235" s="6">
        <v>-9.8187399999999994E-2</v>
      </c>
      <c r="D235" s="6">
        <v>0.201931</v>
      </c>
      <c r="E235" s="6" t="s">
        <v>2126</v>
      </c>
    </row>
    <row r="236" spans="1:5" x14ac:dyDescent="0.25">
      <c r="B236" s="6">
        <v>9682000000</v>
      </c>
      <c r="C236" s="6">
        <v>-0.37921500000000002</v>
      </c>
      <c r="D236" s="6">
        <v>1.2031799999999999</v>
      </c>
      <c r="E236" s="6" t="s">
        <v>1730</v>
      </c>
    </row>
    <row r="237" spans="1:5" x14ac:dyDescent="0.25">
      <c r="B237" s="6">
        <v>9589300000</v>
      </c>
      <c r="C237" s="6">
        <v>0.33394000000000001</v>
      </c>
      <c r="D237" s="6">
        <v>0.85253199999999996</v>
      </c>
      <c r="E237" s="6" t="s">
        <v>1904</v>
      </c>
    </row>
    <row r="238" spans="1:5" x14ac:dyDescent="0.25">
      <c r="A238" s="6" t="s">
        <v>2844</v>
      </c>
      <c r="B238" s="6">
        <v>9540600000</v>
      </c>
      <c r="C238" s="6">
        <v>-1.0180499999999999</v>
      </c>
      <c r="D238" s="6">
        <v>1.6488</v>
      </c>
      <c r="E238" s="6" t="s">
        <v>1793</v>
      </c>
    </row>
    <row r="239" spans="1:5" x14ac:dyDescent="0.25">
      <c r="A239" s="6" t="s">
        <v>2844</v>
      </c>
      <c r="B239" s="6">
        <v>9533600000</v>
      </c>
      <c r="C239" s="6">
        <v>-0.78637599999999996</v>
      </c>
      <c r="D239" s="6">
        <v>2.3123999999999998</v>
      </c>
      <c r="E239" s="6" t="s">
        <v>1863</v>
      </c>
    </row>
    <row r="240" spans="1:5" x14ac:dyDescent="0.25">
      <c r="B240" s="6">
        <v>9522100000</v>
      </c>
      <c r="C240" s="6">
        <v>-0.33241199999999999</v>
      </c>
      <c r="D240" s="6">
        <v>0.48957800000000001</v>
      </c>
      <c r="E240" s="6" t="s">
        <v>1694</v>
      </c>
    </row>
    <row r="241" spans="1:5" x14ac:dyDescent="0.25">
      <c r="B241" s="6">
        <v>9517400000</v>
      </c>
      <c r="C241" s="6">
        <v>0.44996399999999998</v>
      </c>
      <c r="D241" s="6">
        <v>0.27383999999999997</v>
      </c>
      <c r="E241" s="6" t="s">
        <v>1659</v>
      </c>
    </row>
    <row r="242" spans="1:5" x14ac:dyDescent="0.25">
      <c r="B242" s="6">
        <v>9502500000</v>
      </c>
      <c r="C242" s="6">
        <v>-2.5506999999999998E-2</v>
      </c>
      <c r="D242" s="6">
        <v>0.10337300000000001</v>
      </c>
      <c r="E242" s="6" t="s">
        <v>1767</v>
      </c>
    </row>
    <row r="243" spans="1:5" x14ac:dyDescent="0.25">
      <c r="B243" s="6">
        <v>9071800000</v>
      </c>
      <c r="C243" s="6">
        <v>4.68359E-2</v>
      </c>
      <c r="D243" s="6">
        <v>9.8311300000000004E-2</v>
      </c>
      <c r="E243" s="6" t="s">
        <v>1734</v>
      </c>
    </row>
    <row r="244" spans="1:5" x14ac:dyDescent="0.25">
      <c r="B244" s="6">
        <v>9041400000</v>
      </c>
      <c r="C244" s="6">
        <v>-0.38085200000000002</v>
      </c>
      <c r="D244" s="6">
        <v>0.41260599999999997</v>
      </c>
      <c r="E244" s="6" t="s">
        <v>1537</v>
      </c>
    </row>
    <row r="245" spans="1:5" x14ac:dyDescent="0.25">
      <c r="B245" s="6">
        <v>8990600000</v>
      </c>
      <c r="C245" s="6">
        <v>-0.88109199999999999</v>
      </c>
      <c r="D245" s="6">
        <v>0.78203299999999998</v>
      </c>
      <c r="E245" s="6" t="s">
        <v>1206</v>
      </c>
    </row>
    <row r="246" spans="1:5" x14ac:dyDescent="0.25">
      <c r="B246" s="6">
        <v>8982100000</v>
      </c>
      <c r="C246" s="6">
        <v>8.3364499999999994E-2</v>
      </c>
      <c r="D246" s="6">
        <v>8.5353200000000004E-2</v>
      </c>
      <c r="E246" s="6" t="s">
        <v>1643</v>
      </c>
    </row>
    <row r="247" spans="1:5" x14ac:dyDescent="0.25">
      <c r="B247" s="6">
        <v>8958300000</v>
      </c>
      <c r="C247" s="6">
        <v>0.24915100000000001</v>
      </c>
      <c r="D247" s="6">
        <v>0.54929300000000003</v>
      </c>
      <c r="E247" s="6" t="s">
        <v>2153</v>
      </c>
    </row>
    <row r="248" spans="1:5" x14ac:dyDescent="0.25">
      <c r="B248" s="6">
        <v>8944300000</v>
      </c>
      <c r="C248" s="6">
        <v>-0.16075700000000001</v>
      </c>
      <c r="D248" s="6">
        <v>0.24857399999999999</v>
      </c>
      <c r="E248" s="6" t="s">
        <v>1548</v>
      </c>
    </row>
    <row r="249" spans="1:5" x14ac:dyDescent="0.25">
      <c r="B249" s="6">
        <v>8878100000</v>
      </c>
      <c r="C249" s="6">
        <v>-0.62586399999999998</v>
      </c>
      <c r="D249" s="6">
        <v>0.81761899999999998</v>
      </c>
      <c r="E249" s="6" t="s">
        <v>2230</v>
      </c>
    </row>
    <row r="250" spans="1:5" x14ac:dyDescent="0.25">
      <c r="B250" s="6">
        <v>8872900000</v>
      </c>
      <c r="C250" s="6">
        <v>-0.16495499999999999</v>
      </c>
      <c r="D250" s="6">
        <v>0.48263</v>
      </c>
      <c r="E250" s="6" t="s">
        <v>1475</v>
      </c>
    </row>
    <row r="251" spans="1:5" x14ac:dyDescent="0.25">
      <c r="B251" s="6">
        <v>8836700000</v>
      </c>
      <c r="C251" s="6">
        <v>-0.55999299999999996</v>
      </c>
      <c r="D251" s="6">
        <v>0.42267500000000002</v>
      </c>
      <c r="E251" s="6" t="s">
        <v>1284</v>
      </c>
    </row>
    <row r="252" spans="1:5" x14ac:dyDescent="0.25">
      <c r="A252" s="6" t="s">
        <v>2844</v>
      </c>
      <c r="B252" s="6">
        <v>8795800000</v>
      </c>
      <c r="C252" s="6">
        <v>0.49951000000000001</v>
      </c>
      <c r="D252" s="6">
        <v>2.31385</v>
      </c>
      <c r="E252" s="6" t="s">
        <v>1766</v>
      </c>
    </row>
    <row r="253" spans="1:5" x14ac:dyDescent="0.25">
      <c r="A253" s="6" t="s">
        <v>2844</v>
      </c>
      <c r="B253" s="6">
        <v>8755600000</v>
      </c>
      <c r="C253" s="6">
        <v>-1.0014700000000001</v>
      </c>
      <c r="D253" s="6">
        <v>1.6126799999999999</v>
      </c>
      <c r="E253" s="6" t="s">
        <v>1428</v>
      </c>
    </row>
    <row r="254" spans="1:5" x14ac:dyDescent="0.25">
      <c r="B254" s="6">
        <v>8593600000</v>
      </c>
      <c r="C254" s="6">
        <v>-0.22534899999999999</v>
      </c>
      <c r="D254" s="6">
        <v>0.28652300000000003</v>
      </c>
      <c r="E254" s="6" t="s">
        <v>2742</v>
      </c>
    </row>
    <row r="255" spans="1:5" x14ac:dyDescent="0.25">
      <c r="B255" s="6">
        <v>8561400000</v>
      </c>
      <c r="C255" s="6">
        <v>3.11852E-2</v>
      </c>
      <c r="D255" s="6">
        <v>5.3979199999999998E-2</v>
      </c>
      <c r="E255" s="6" t="s">
        <v>1142</v>
      </c>
    </row>
    <row r="256" spans="1:5" x14ac:dyDescent="0.25">
      <c r="A256" s="6" t="s">
        <v>2844</v>
      </c>
      <c r="B256" s="6">
        <v>8409300000</v>
      </c>
      <c r="C256" s="6">
        <v>1.04819</v>
      </c>
      <c r="D256" s="6">
        <v>1.9071499999999999</v>
      </c>
      <c r="E256" s="6" t="s">
        <v>1175</v>
      </c>
    </row>
    <row r="257" spans="1:5" x14ac:dyDescent="0.25">
      <c r="B257" s="6">
        <v>8352400000</v>
      </c>
      <c r="C257" s="6">
        <v>-0.49590299999999998</v>
      </c>
      <c r="D257" s="6">
        <v>0.79827899999999996</v>
      </c>
      <c r="E257" s="6" t="s">
        <v>2317</v>
      </c>
    </row>
    <row r="258" spans="1:5" x14ac:dyDescent="0.25">
      <c r="B258" s="6">
        <v>8329300000</v>
      </c>
      <c r="C258" s="6">
        <v>-0.32835500000000001</v>
      </c>
      <c r="D258" s="6">
        <v>1.1877899999999999</v>
      </c>
      <c r="E258" s="6" t="s">
        <v>1684</v>
      </c>
    </row>
    <row r="259" spans="1:5" x14ac:dyDescent="0.25">
      <c r="B259" s="6">
        <v>8295500000</v>
      </c>
      <c r="C259" s="6">
        <v>0.71471300000000004</v>
      </c>
      <c r="D259" s="6">
        <v>0.88553800000000005</v>
      </c>
      <c r="E259" s="6" t="s">
        <v>1250</v>
      </c>
    </row>
    <row r="260" spans="1:5" x14ac:dyDescent="0.25">
      <c r="B260" s="6">
        <v>8277900000</v>
      </c>
      <c r="C260" s="6">
        <v>0.170158</v>
      </c>
      <c r="D260" s="6">
        <v>1.07375</v>
      </c>
      <c r="E260" s="6" t="s">
        <v>1808</v>
      </c>
    </row>
    <row r="261" spans="1:5" x14ac:dyDescent="0.25">
      <c r="B261" s="6">
        <v>8214400000</v>
      </c>
      <c r="C261" s="6">
        <v>0.249058</v>
      </c>
      <c r="D261" s="6">
        <v>0.77916700000000005</v>
      </c>
      <c r="E261" s="6" t="s">
        <v>2815</v>
      </c>
    </row>
    <row r="262" spans="1:5" x14ac:dyDescent="0.25">
      <c r="B262" s="6">
        <v>8194600000</v>
      </c>
      <c r="C262" s="6">
        <v>0.166044</v>
      </c>
      <c r="D262" s="6">
        <v>0.194966</v>
      </c>
      <c r="E262" s="6" t="s">
        <v>1620</v>
      </c>
    </row>
    <row r="263" spans="1:5" x14ac:dyDescent="0.25">
      <c r="B263" s="6">
        <v>8193700000</v>
      </c>
      <c r="C263" s="6">
        <v>-0.33728000000000002</v>
      </c>
      <c r="D263" s="6">
        <v>0.47783500000000001</v>
      </c>
      <c r="E263" s="6" t="s">
        <v>2407</v>
      </c>
    </row>
    <row r="264" spans="1:5" x14ac:dyDescent="0.25">
      <c r="A264" s="6" t="s">
        <v>2844</v>
      </c>
      <c r="B264" s="6">
        <v>8169500000</v>
      </c>
      <c r="C264" s="6">
        <v>-0.59426500000000004</v>
      </c>
      <c r="D264" s="6">
        <v>1.77336</v>
      </c>
      <c r="E264" s="6" t="s">
        <v>2756</v>
      </c>
    </row>
    <row r="265" spans="1:5" x14ac:dyDescent="0.25">
      <c r="A265" s="6" t="s">
        <v>2844</v>
      </c>
      <c r="B265" s="6">
        <v>8158800000</v>
      </c>
      <c r="C265" s="6">
        <v>-0.70101199999999997</v>
      </c>
      <c r="D265" s="6">
        <v>1.71424</v>
      </c>
      <c r="E265" s="6" t="s">
        <v>2710</v>
      </c>
    </row>
    <row r="266" spans="1:5" x14ac:dyDescent="0.25">
      <c r="B266" s="6">
        <v>8155000000</v>
      </c>
      <c r="C266" s="6">
        <v>-0.42280800000000002</v>
      </c>
      <c r="D266" s="6">
        <v>0.38185599999999997</v>
      </c>
      <c r="E266" s="6" t="s">
        <v>1030</v>
      </c>
    </row>
    <row r="267" spans="1:5" x14ac:dyDescent="0.25">
      <c r="B267" s="6">
        <v>8084600000</v>
      </c>
      <c r="C267" s="6">
        <v>-0.32983600000000002</v>
      </c>
      <c r="D267" s="6">
        <v>0.86341599999999996</v>
      </c>
      <c r="E267" s="6" t="s">
        <v>1825</v>
      </c>
    </row>
    <row r="268" spans="1:5" x14ac:dyDescent="0.25">
      <c r="B268" s="6">
        <v>8073000000</v>
      </c>
      <c r="C268" s="6">
        <v>-0.791296</v>
      </c>
      <c r="D268" s="6">
        <v>0.50031300000000001</v>
      </c>
      <c r="E268" s="6" t="s">
        <v>1481</v>
      </c>
    </row>
    <row r="269" spans="1:5" x14ac:dyDescent="0.25">
      <c r="B269" s="6">
        <v>8068200000</v>
      </c>
      <c r="C269" s="6">
        <v>-0.36766100000000002</v>
      </c>
      <c r="D269" s="6">
        <v>0.58650599999999997</v>
      </c>
      <c r="E269" s="6" t="s">
        <v>2574</v>
      </c>
    </row>
    <row r="270" spans="1:5" x14ac:dyDescent="0.25">
      <c r="A270" s="6" t="s">
        <v>2844</v>
      </c>
      <c r="B270" s="6">
        <v>8066900000</v>
      </c>
      <c r="C270" s="6">
        <v>0.72238800000000003</v>
      </c>
      <c r="D270" s="6">
        <v>1.68398</v>
      </c>
      <c r="E270" s="6" t="s">
        <v>2545</v>
      </c>
    </row>
    <row r="271" spans="1:5" x14ac:dyDescent="0.25">
      <c r="B271" s="6">
        <v>7881800000</v>
      </c>
      <c r="C271" s="6">
        <v>-7.9329999999999998E-2</v>
      </c>
      <c r="D271" s="6">
        <v>0.1358</v>
      </c>
      <c r="E271" s="6" t="s">
        <v>1231</v>
      </c>
    </row>
    <row r="272" spans="1:5" x14ac:dyDescent="0.25">
      <c r="B272" s="6">
        <v>7855700000</v>
      </c>
      <c r="C272" s="6">
        <v>-0.23835000000000001</v>
      </c>
      <c r="D272" s="6">
        <v>0.30676199999999998</v>
      </c>
      <c r="E272" s="6" t="s">
        <v>1530</v>
      </c>
    </row>
    <row r="273" spans="2:5" x14ac:dyDescent="0.25">
      <c r="B273" s="6">
        <v>7826600000</v>
      </c>
      <c r="C273" s="6">
        <v>-0.31681199999999998</v>
      </c>
      <c r="D273" s="6">
        <v>0.41411999999999999</v>
      </c>
      <c r="E273" s="6" t="s">
        <v>1181</v>
      </c>
    </row>
    <row r="274" spans="2:5" x14ac:dyDescent="0.25">
      <c r="B274" s="6">
        <v>7824800000</v>
      </c>
      <c r="C274" s="6">
        <v>0.99899099999999996</v>
      </c>
      <c r="D274" s="6">
        <v>0.46473500000000001</v>
      </c>
      <c r="E274" s="6" t="s">
        <v>1702</v>
      </c>
    </row>
    <row r="275" spans="2:5" x14ac:dyDescent="0.25">
      <c r="B275" s="6">
        <v>7817600000</v>
      </c>
      <c r="C275" s="6">
        <v>-1.5209200000000001E-2</v>
      </c>
      <c r="D275" s="6">
        <v>1.6596E-2</v>
      </c>
      <c r="E275" s="6" t="s">
        <v>1621</v>
      </c>
    </row>
    <row r="276" spans="2:5" x14ac:dyDescent="0.25">
      <c r="B276" s="6">
        <v>7814800000</v>
      </c>
      <c r="C276" s="6">
        <v>2.5100700000000001E-3</v>
      </c>
      <c r="D276" s="6">
        <v>1.9980700000000001E-2</v>
      </c>
      <c r="E276" s="6" t="s">
        <v>1133</v>
      </c>
    </row>
    <row r="277" spans="2:5" x14ac:dyDescent="0.25">
      <c r="B277" s="6">
        <v>7712000000</v>
      </c>
      <c r="C277" s="6">
        <v>-0.76378000000000001</v>
      </c>
      <c r="D277" s="6">
        <v>1.2246699999999999</v>
      </c>
      <c r="E277" s="6" t="s">
        <v>2588</v>
      </c>
    </row>
    <row r="278" spans="2:5" x14ac:dyDescent="0.25">
      <c r="B278" s="6">
        <v>7633400000</v>
      </c>
      <c r="C278" s="6">
        <v>0.14445</v>
      </c>
      <c r="D278" s="6">
        <v>0.28969200000000001</v>
      </c>
      <c r="E278" s="6" t="s">
        <v>1312</v>
      </c>
    </row>
    <row r="279" spans="2:5" x14ac:dyDescent="0.25">
      <c r="B279" s="6">
        <v>7629000000</v>
      </c>
      <c r="C279" s="6">
        <v>-0.36599199999999998</v>
      </c>
      <c r="D279" s="6">
        <v>0.47935100000000003</v>
      </c>
      <c r="E279" s="6" t="s">
        <v>1670</v>
      </c>
    </row>
    <row r="280" spans="2:5" x14ac:dyDescent="0.25">
      <c r="B280" s="6">
        <v>7531600000</v>
      </c>
      <c r="C280" s="6">
        <v>1.12309E-2</v>
      </c>
      <c r="D280" s="6">
        <v>1.52715E-2</v>
      </c>
      <c r="E280" s="6" t="s">
        <v>2482</v>
      </c>
    </row>
    <row r="281" spans="2:5" x14ac:dyDescent="0.25">
      <c r="B281" s="6">
        <v>7491100000</v>
      </c>
      <c r="C281" s="6">
        <v>-5.81956E-2</v>
      </c>
      <c r="D281" s="6">
        <v>8.5550699999999993E-2</v>
      </c>
      <c r="E281" s="6" t="s">
        <v>1395</v>
      </c>
    </row>
    <row r="282" spans="2:5" x14ac:dyDescent="0.25">
      <c r="B282" s="6">
        <v>7468600000</v>
      </c>
      <c r="C282" s="6">
        <v>0.156776</v>
      </c>
      <c r="D282" s="6">
        <v>0.55251600000000001</v>
      </c>
      <c r="E282" s="6" t="s">
        <v>2410</v>
      </c>
    </row>
    <row r="283" spans="2:5" x14ac:dyDescent="0.25">
      <c r="B283" s="6">
        <v>7400800000</v>
      </c>
      <c r="C283" s="6">
        <v>-0.22198899999999999</v>
      </c>
      <c r="D283" s="6">
        <v>0.23718900000000001</v>
      </c>
      <c r="E283" s="6" t="s">
        <v>2434</v>
      </c>
    </row>
    <row r="284" spans="2:5" x14ac:dyDescent="0.25">
      <c r="B284" s="6">
        <v>7340400000</v>
      </c>
      <c r="C284" s="6">
        <v>-1.3400099999999999</v>
      </c>
      <c r="D284" s="6">
        <v>1.24024</v>
      </c>
      <c r="E284" s="6" t="s">
        <v>2195</v>
      </c>
    </row>
    <row r="285" spans="2:5" x14ac:dyDescent="0.25">
      <c r="B285" s="6">
        <v>7302400000</v>
      </c>
      <c r="C285" s="6">
        <v>3.05104E-2</v>
      </c>
      <c r="D285" s="6">
        <v>6.0831700000000002E-2</v>
      </c>
      <c r="E285" s="6" t="s">
        <v>2400</v>
      </c>
    </row>
    <row r="286" spans="2:5" x14ac:dyDescent="0.25">
      <c r="B286" s="6">
        <v>7229400000</v>
      </c>
      <c r="C286" s="6">
        <v>-0.10784199999999999</v>
      </c>
      <c r="D286" s="6">
        <v>0.16272900000000001</v>
      </c>
      <c r="E286" s="6" t="s">
        <v>1902</v>
      </c>
    </row>
    <row r="287" spans="2:5" x14ac:dyDescent="0.25">
      <c r="B287" s="6">
        <v>7176800000</v>
      </c>
      <c r="C287" s="6">
        <v>6.2021300000000001E-2</v>
      </c>
      <c r="D287" s="6">
        <v>0.100198</v>
      </c>
      <c r="E287" s="6" t="s">
        <v>1774</v>
      </c>
    </row>
    <row r="288" spans="2:5" x14ac:dyDescent="0.25">
      <c r="B288" s="6">
        <v>7157600000</v>
      </c>
      <c r="C288" s="6">
        <v>-0.15428800000000001</v>
      </c>
      <c r="D288" s="6">
        <v>0.25312899999999999</v>
      </c>
      <c r="E288" s="6" t="s">
        <v>1224</v>
      </c>
    </row>
    <row r="289" spans="1:5" x14ac:dyDescent="0.25">
      <c r="A289" s="6" t="s">
        <v>2844</v>
      </c>
      <c r="B289" s="6">
        <v>7148700000</v>
      </c>
      <c r="C289" s="6">
        <v>-0.25529299999999999</v>
      </c>
      <c r="D289" s="6">
        <v>1.31894</v>
      </c>
      <c r="E289" s="6" t="s">
        <v>1983</v>
      </c>
    </row>
    <row r="290" spans="1:5" x14ac:dyDescent="0.25">
      <c r="B290" s="6">
        <v>7093600000</v>
      </c>
      <c r="C290" s="6">
        <v>-6.47287E-2</v>
      </c>
      <c r="D290" s="6">
        <v>0.24045900000000001</v>
      </c>
      <c r="E290" s="6" t="s">
        <v>2810</v>
      </c>
    </row>
    <row r="291" spans="1:5" x14ac:dyDescent="0.25">
      <c r="B291" s="6">
        <v>7080700000</v>
      </c>
      <c r="C291" s="6">
        <v>0.30683300000000002</v>
      </c>
      <c r="D291" s="6">
        <v>0.45384200000000002</v>
      </c>
      <c r="E291" s="6" t="s">
        <v>2408</v>
      </c>
    </row>
    <row r="292" spans="1:5" x14ac:dyDescent="0.25">
      <c r="B292" s="6">
        <v>7077700000</v>
      </c>
      <c r="C292" s="6">
        <v>3.7589099999999999E-3</v>
      </c>
      <c r="D292" s="6">
        <v>6.2692199999999998E-3</v>
      </c>
      <c r="E292" s="6" t="s">
        <v>926</v>
      </c>
    </row>
    <row r="293" spans="1:5" x14ac:dyDescent="0.25">
      <c r="B293" s="6">
        <v>7075600000</v>
      </c>
      <c r="C293" s="6">
        <v>-2.69527E-2</v>
      </c>
      <c r="D293" s="6">
        <v>2.9679000000000001E-2</v>
      </c>
      <c r="E293" s="6" t="s">
        <v>1002</v>
      </c>
    </row>
    <row r="294" spans="1:5" x14ac:dyDescent="0.25">
      <c r="A294" s="6" t="s">
        <v>2844</v>
      </c>
      <c r="B294" s="6">
        <v>7030000000</v>
      </c>
      <c r="C294" s="6">
        <v>-0.67061700000000002</v>
      </c>
      <c r="D294" s="6">
        <v>1.9471099999999999</v>
      </c>
      <c r="E294" s="6" t="s">
        <v>1950</v>
      </c>
    </row>
    <row r="295" spans="1:5" x14ac:dyDescent="0.25">
      <c r="B295" s="6">
        <v>7017900000</v>
      </c>
      <c r="C295" s="6">
        <v>-0.102521</v>
      </c>
      <c r="D295" s="6">
        <v>0.31315500000000002</v>
      </c>
      <c r="E295" s="6" t="s">
        <v>1657</v>
      </c>
    </row>
    <row r="296" spans="1:5" x14ac:dyDescent="0.25">
      <c r="B296" s="6">
        <v>6992800000</v>
      </c>
      <c r="C296" s="6">
        <v>1.13058E-2</v>
      </c>
      <c r="D296" s="6">
        <v>1.7022800000000001E-2</v>
      </c>
      <c r="E296" s="6" t="s">
        <v>1736</v>
      </c>
    </row>
    <row r="297" spans="1:5" x14ac:dyDescent="0.25">
      <c r="B297" s="6">
        <v>6934600000</v>
      </c>
      <c r="C297" s="6">
        <v>3.7698699999999998E-3</v>
      </c>
      <c r="D297" s="6">
        <v>7.3675399999999997E-3</v>
      </c>
      <c r="E297" s="6" t="s">
        <v>1681</v>
      </c>
    </row>
    <row r="298" spans="1:5" x14ac:dyDescent="0.25">
      <c r="B298" s="6">
        <v>6836300000</v>
      </c>
      <c r="C298" s="6">
        <v>0.29878700000000002</v>
      </c>
      <c r="D298" s="6">
        <v>0.72498200000000002</v>
      </c>
      <c r="E298" s="6" t="s">
        <v>1519</v>
      </c>
    </row>
    <row r="299" spans="1:5" x14ac:dyDescent="0.25">
      <c r="B299" s="6">
        <v>6808700000</v>
      </c>
      <c r="C299" s="6">
        <v>-4.5723E-2</v>
      </c>
      <c r="D299" s="6">
        <v>9.2460200000000006E-2</v>
      </c>
      <c r="E299" s="6" t="s">
        <v>1691</v>
      </c>
    </row>
    <row r="300" spans="1:5" x14ac:dyDescent="0.25">
      <c r="B300" s="6">
        <v>6806600000</v>
      </c>
      <c r="C300" s="6">
        <v>-0.15429499999999999</v>
      </c>
      <c r="D300" s="6">
        <v>0.268376</v>
      </c>
      <c r="E300" s="6" t="s">
        <v>2524</v>
      </c>
    </row>
    <row r="301" spans="1:5" x14ac:dyDescent="0.25">
      <c r="B301" s="6">
        <v>6780700000</v>
      </c>
      <c r="C301" s="6">
        <v>-0.21871199999999999</v>
      </c>
      <c r="D301" s="6">
        <v>0.62908500000000001</v>
      </c>
      <c r="E301" s="6" t="s">
        <v>1881</v>
      </c>
    </row>
    <row r="302" spans="1:5" x14ac:dyDescent="0.25">
      <c r="B302" s="6">
        <v>6671500000</v>
      </c>
      <c r="C302" s="6">
        <v>-0.24296799999999999</v>
      </c>
      <c r="D302" s="6">
        <v>0.42014299999999999</v>
      </c>
      <c r="E302" s="6" t="s">
        <v>1994</v>
      </c>
    </row>
    <row r="303" spans="1:5" x14ac:dyDescent="0.25">
      <c r="B303" s="6">
        <v>6619500000</v>
      </c>
      <c r="C303" s="6">
        <v>0.30179400000000001</v>
      </c>
      <c r="D303" s="6">
        <v>0.68254599999999999</v>
      </c>
      <c r="E303" s="6" t="s">
        <v>2499</v>
      </c>
    </row>
    <row r="304" spans="1:5" x14ac:dyDescent="0.25">
      <c r="B304" s="6">
        <v>6611900000</v>
      </c>
      <c r="C304" s="6">
        <v>0.65062699999999996</v>
      </c>
      <c r="D304" s="6">
        <v>0.83870900000000004</v>
      </c>
      <c r="E304" s="6" t="s">
        <v>1698</v>
      </c>
    </row>
    <row r="305" spans="1:5" x14ac:dyDescent="0.25">
      <c r="B305" s="6">
        <v>6602900000</v>
      </c>
      <c r="C305" s="6">
        <v>0.576847</v>
      </c>
      <c r="D305" s="6">
        <v>0.90152299999999996</v>
      </c>
      <c r="E305" s="6" t="s">
        <v>1862</v>
      </c>
    </row>
    <row r="306" spans="1:5" x14ac:dyDescent="0.25">
      <c r="B306" s="6">
        <v>6579600000</v>
      </c>
      <c r="C306" s="6">
        <v>0.26715100000000003</v>
      </c>
      <c r="D306" s="6">
        <v>0.49461500000000003</v>
      </c>
      <c r="E306" s="6" t="s">
        <v>2830</v>
      </c>
    </row>
    <row r="307" spans="1:5" x14ac:dyDescent="0.25">
      <c r="A307" s="6" t="s">
        <v>2844</v>
      </c>
      <c r="B307" s="6">
        <v>6576700000</v>
      </c>
      <c r="C307" s="6">
        <v>-0.58052800000000004</v>
      </c>
      <c r="D307" s="6">
        <v>1.8304400000000001</v>
      </c>
      <c r="E307" s="6" t="s">
        <v>2097</v>
      </c>
    </row>
    <row r="308" spans="1:5" x14ac:dyDescent="0.25">
      <c r="A308" s="6" t="s">
        <v>2844</v>
      </c>
      <c r="B308" s="6">
        <v>6566500000</v>
      </c>
      <c r="C308" s="6">
        <v>0.30831700000000001</v>
      </c>
      <c r="D308" s="6">
        <v>1.5631299999999999</v>
      </c>
      <c r="E308" s="6" t="s">
        <v>2287</v>
      </c>
    </row>
    <row r="309" spans="1:5" x14ac:dyDescent="0.25">
      <c r="A309" s="6" t="s">
        <v>2844</v>
      </c>
      <c r="B309" s="6">
        <v>6530200000</v>
      </c>
      <c r="C309" s="6">
        <v>0.62692400000000004</v>
      </c>
      <c r="D309" s="6">
        <v>1.3220799999999999</v>
      </c>
      <c r="E309" s="6" t="s">
        <v>1447</v>
      </c>
    </row>
    <row r="310" spans="1:5" x14ac:dyDescent="0.25">
      <c r="B310" s="6">
        <v>6461600000</v>
      </c>
      <c r="C310" s="6">
        <v>0.51624999999999999</v>
      </c>
      <c r="D310" s="6">
        <v>0.66292700000000004</v>
      </c>
      <c r="E310" s="6" t="s">
        <v>1047</v>
      </c>
    </row>
    <row r="311" spans="1:5" x14ac:dyDescent="0.25">
      <c r="B311" s="6">
        <v>6291300000</v>
      </c>
      <c r="C311" s="6">
        <v>0.28888999999999998</v>
      </c>
      <c r="D311" s="6">
        <v>0.61626199999999998</v>
      </c>
      <c r="E311" s="6" t="s">
        <v>1462</v>
      </c>
    </row>
    <row r="312" spans="1:5" x14ac:dyDescent="0.25">
      <c r="B312" s="6">
        <v>6276500000</v>
      </c>
      <c r="C312" s="6">
        <v>-0.36326700000000001</v>
      </c>
      <c r="D312" s="6">
        <v>0.96096700000000002</v>
      </c>
      <c r="E312" s="6" t="s">
        <v>1295</v>
      </c>
    </row>
    <row r="313" spans="1:5" x14ac:dyDescent="0.25">
      <c r="A313" s="6" t="s">
        <v>2844</v>
      </c>
      <c r="B313" s="6">
        <v>6271600000</v>
      </c>
      <c r="C313" s="6">
        <v>-0.98262099999999997</v>
      </c>
      <c r="D313" s="6">
        <v>1.8161099999999999</v>
      </c>
      <c r="E313" s="6" t="s">
        <v>1705</v>
      </c>
    </row>
    <row r="314" spans="1:5" x14ac:dyDescent="0.25">
      <c r="B314" s="6">
        <v>6192100000</v>
      </c>
      <c r="C314" s="6">
        <v>0.32338600000000001</v>
      </c>
      <c r="D314" s="6">
        <v>0.43796200000000002</v>
      </c>
      <c r="E314" s="6" t="s">
        <v>1801</v>
      </c>
    </row>
    <row r="315" spans="1:5" x14ac:dyDescent="0.25">
      <c r="B315" s="6">
        <v>6184800000</v>
      </c>
      <c r="C315" s="6">
        <v>0.89854000000000001</v>
      </c>
      <c r="D315" s="6">
        <v>1.0234399999999999</v>
      </c>
      <c r="E315" s="6" t="s">
        <v>2257</v>
      </c>
    </row>
    <row r="316" spans="1:5" x14ac:dyDescent="0.25">
      <c r="B316" s="6">
        <v>6173800000</v>
      </c>
      <c r="C316" s="6">
        <v>-0.18167800000000001</v>
      </c>
      <c r="D316" s="6">
        <v>0.58621599999999996</v>
      </c>
      <c r="E316" s="6" t="s">
        <v>1267</v>
      </c>
    </row>
    <row r="317" spans="1:5" x14ac:dyDescent="0.25">
      <c r="B317" s="6">
        <v>6133300000</v>
      </c>
      <c r="C317" s="6">
        <v>-0.48538399999999998</v>
      </c>
      <c r="D317" s="6">
        <v>1.1857200000000001</v>
      </c>
      <c r="E317" s="6" t="s">
        <v>2146</v>
      </c>
    </row>
    <row r="318" spans="1:5" x14ac:dyDescent="0.25">
      <c r="B318" s="6">
        <v>6127600000</v>
      </c>
      <c r="C318" s="6">
        <v>-0.39807700000000001</v>
      </c>
      <c r="D318" s="6">
        <v>0.88515500000000003</v>
      </c>
      <c r="E318" s="6" t="s">
        <v>2643</v>
      </c>
    </row>
    <row r="319" spans="1:5" x14ac:dyDescent="0.25">
      <c r="B319" s="6">
        <v>6093600000</v>
      </c>
      <c r="C319" s="6">
        <v>-0.15878200000000001</v>
      </c>
      <c r="D319" s="6">
        <v>0.100081</v>
      </c>
      <c r="E319" s="6" t="s">
        <v>2660</v>
      </c>
    </row>
    <row r="320" spans="1:5" x14ac:dyDescent="0.25">
      <c r="B320" s="6">
        <v>6089500000</v>
      </c>
      <c r="C320" s="6">
        <v>-1.03626E-2</v>
      </c>
      <c r="D320" s="6">
        <v>1.6282899999999999E-2</v>
      </c>
      <c r="E320" s="6" t="s">
        <v>1933</v>
      </c>
    </row>
    <row r="321" spans="1:5" x14ac:dyDescent="0.25">
      <c r="B321" s="6">
        <v>6088200000</v>
      </c>
      <c r="C321" s="6">
        <v>0.13872399999999999</v>
      </c>
      <c r="D321" s="6">
        <v>0.14033499999999999</v>
      </c>
      <c r="E321" s="6" t="s">
        <v>2432</v>
      </c>
    </row>
    <row r="322" spans="1:5" x14ac:dyDescent="0.25">
      <c r="B322" s="6">
        <v>5922700000</v>
      </c>
      <c r="C322" s="6">
        <v>0.10034800000000001</v>
      </c>
      <c r="D322" s="6">
        <v>0.16315099999999999</v>
      </c>
      <c r="E322" s="6" t="s">
        <v>2532</v>
      </c>
    </row>
    <row r="323" spans="1:5" x14ac:dyDescent="0.25">
      <c r="B323" s="6">
        <v>5899100000</v>
      </c>
      <c r="C323" s="6">
        <v>0.39255099999999998</v>
      </c>
      <c r="D323" s="6">
        <v>0.56703300000000001</v>
      </c>
      <c r="E323" s="6" t="s">
        <v>2384</v>
      </c>
    </row>
    <row r="324" spans="1:5" x14ac:dyDescent="0.25">
      <c r="B324" s="6">
        <v>5857200000</v>
      </c>
      <c r="C324" s="6">
        <v>-0.41274100000000002</v>
      </c>
      <c r="D324" s="6">
        <v>0.21230599999999999</v>
      </c>
      <c r="E324" s="6" t="s">
        <v>1857</v>
      </c>
    </row>
    <row r="325" spans="1:5" x14ac:dyDescent="0.25">
      <c r="B325" s="6">
        <v>5855000000</v>
      </c>
      <c r="C325" s="6">
        <v>0.53568800000000005</v>
      </c>
      <c r="D325" s="6">
        <v>0.488931</v>
      </c>
      <c r="E325" s="6" t="s">
        <v>68</v>
      </c>
    </row>
    <row r="326" spans="1:5" x14ac:dyDescent="0.25">
      <c r="B326" s="6">
        <v>5852400000</v>
      </c>
      <c r="C326" s="6">
        <v>2.6750599999999998E-4</v>
      </c>
      <c r="D326" s="6">
        <v>4.65914E-4</v>
      </c>
      <c r="E326" s="6" t="s">
        <v>1761</v>
      </c>
    </row>
    <row r="327" spans="1:5" x14ac:dyDescent="0.25">
      <c r="B327" s="6">
        <v>5791900000</v>
      </c>
      <c r="C327" s="6">
        <v>-3.89843E-2</v>
      </c>
      <c r="D327" s="6">
        <v>1.4175200000000001E-2</v>
      </c>
      <c r="E327" s="6" t="s">
        <v>1679</v>
      </c>
    </row>
    <row r="328" spans="1:5" x14ac:dyDescent="0.25">
      <c r="B328" s="6">
        <v>5773700000</v>
      </c>
      <c r="C328" s="6">
        <v>-0.13856599999999999</v>
      </c>
      <c r="D328" s="6">
        <v>0.319386</v>
      </c>
      <c r="E328" s="6" t="s">
        <v>1968</v>
      </c>
    </row>
    <row r="329" spans="1:5" x14ac:dyDescent="0.25">
      <c r="B329" s="6">
        <v>5752700000</v>
      </c>
      <c r="C329" s="6">
        <v>-0.32153599999999999</v>
      </c>
      <c r="D329" s="6">
        <v>0.60374899999999998</v>
      </c>
      <c r="E329" s="6" t="s">
        <v>1944</v>
      </c>
    </row>
    <row r="330" spans="1:5" x14ac:dyDescent="0.25">
      <c r="B330" s="6">
        <v>5684400000</v>
      </c>
      <c r="C330" s="6">
        <v>-4.3536199999999997E-2</v>
      </c>
      <c r="D330" s="6">
        <v>9.7534399999999993E-2</v>
      </c>
      <c r="E330" s="6" t="s">
        <v>2807</v>
      </c>
    </row>
    <row r="331" spans="1:5" x14ac:dyDescent="0.25">
      <c r="A331" s="6" t="s">
        <v>2844</v>
      </c>
      <c r="B331" s="6">
        <v>5647100000</v>
      </c>
      <c r="C331" s="6">
        <v>-1.2013799999999999</v>
      </c>
      <c r="D331" s="6">
        <v>2.6051000000000002</v>
      </c>
      <c r="E331" s="6" t="s">
        <v>2217</v>
      </c>
    </row>
    <row r="332" spans="1:5" x14ac:dyDescent="0.25">
      <c r="B332" s="6">
        <v>5555400000</v>
      </c>
      <c r="C332" s="6">
        <v>0.63678000000000001</v>
      </c>
      <c r="D332" s="6">
        <v>1.1281099999999999</v>
      </c>
      <c r="E332" s="6" t="s">
        <v>2457</v>
      </c>
    </row>
    <row r="333" spans="1:5" x14ac:dyDescent="0.25">
      <c r="A333" s="6" t="s">
        <v>2844</v>
      </c>
      <c r="B333" s="6">
        <v>5539900000</v>
      </c>
      <c r="C333" s="6">
        <v>-0.72370999999999996</v>
      </c>
      <c r="D333" s="6">
        <v>2.3203999999999998</v>
      </c>
      <c r="E333" s="6" t="s">
        <v>1058</v>
      </c>
    </row>
    <row r="334" spans="1:5" x14ac:dyDescent="0.25">
      <c r="B334" s="6">
        <v>5535900000</v>
      </c>
      <c r="C334" s="6">
        <v>1.3656099999999999E-2</v>
      </c>
      <c r="D334" s="6">
        <v>2.4018399999999999E-2</v>
      </c>
      <c r="E334" s="6" t="s">
        <v>1915</v>
      </c>
    </row>
    <row r="335" spans="1:5" x14ac:dyDescent="0.25">
      <c r="A335" s="6" t="s">
        <v>2844</v>
      </c>
      <c r="B335" s="6">
        <v>5494600000</v>
      </c>
      <c r="C335" s="6">
        <v>-1.0328200000000001</v>
      </c>
      <c r="D335" s="6">
        <v>1.7878799999999999</v>
      </c>
      <c r="E335" s="6" t="s">
        <v>989</v>
      </c>
    </row>
    <row r="336" spans="1:5" x14ac:dyDescent="0.25">
      <c r="B336" s="6">
        <v>5454700000</v>
      </c>
      <c r="C336" s="6">
        <v>0.228746</v>
      </c>
      <c r="D336" s="6">
        <v>0.32681199999999999</v>
      </c>
      <c r="E336" s="6" t="s">
        <v>2449</v>
      </c>
    </row>
    <row r="337" spans="1:5" x14ac:dyDescent="0.25">
      <c r="A337" s="6" t="s">
        <v>2844</v>
      </c>
      <c r="B337" s="6">
        <v>5441000000</v>
      </c>
      <c r="C337" s="6">
        <v>0.57174400000000003</v>
      </c>
      <c r="D337" s="6">
        <v>3.2515200000000002</v>
      </c>
      <c r="E337" s="6" t="s">
        <v>2481</v>
      </c>
    </row>
    <row r="338" spans="1:5" x14ac:dyDescent="0.25">
      <c r="A338" s="6" t="s">
        <v>2844</v>
      </c>
      <c r="B338" s="6">
        <v>5431100000</v>
      </c>
      <c r="C338" s="6">
        <v>1.07569</v>
      </c>
      <c r="D338" s="6">
        <v>2.0221499999999999</v>
      </c>
      <c r="E338" s="6" t="s">
        <v>1813</v>
      </c>
    </row>
    <row r="339" spans="1:5" x14ac:dyDescent="0.25">
      <c r="B339" s="6">
        <v>5421900000</v>
      </c>
      <c r="C339" s="6">
        <v>-0.17296500000000001</v>
      </c>
      <c r="D339" s="6">
        <v>0.498006</v>
      </c>
      <c r="E339" s="6" t="s">
        <v>2296</v>
      </c>
    </row>
    <row r="340" spans="1:5" x14ac:dyDescent="0.25">
      <c r="A340" s="6" t="s">
        <v>2844</v>
      </c>
      <c r="B340" s="6">
        <v>5410600000</v>
      </c>
      <c r="C340" s="6">
        <v>-1.0276400000000001</v>
      </c>
      <c r="D340" s="6">
        <v>1.33097</v>
      </c>
      <c r="E340" s="6" t="s">
        <v>2310</v>
      </c>
    </row>
    <row r="341" spans="1:5" x14ac:dyDescent="0.25">
      <c r="B341" s="6">
        <v>5403700000</v>
      </c>
      <c r="C341" s="6">
        <v>-3.2332399999999997E-2</v>
      </c>
      <c r="D341" s="6">
        <v>4.4054900000000001E-2</v>
      </c>
      <c r="E341" s="6" t="s">
        <v>2005</v>
      </c>
    </row>
    <row r="342" spans="1:5" x14ac:dyDescent="0.25">
      <c r="B342" s="6">
        <v>5391300000</v>
      </c>
      <c r="C342" s="6">
        <v>0.24157100000000001</v>
      </c>
      <c r="D342" s="6">
        <v>0.32410600000000001</v>
      </c>
      <c r="E342" s="6" t="s">
        <v>1385</v>
      </c>
    </row>
    <row r="343" spans="1:5" x14ac:dyDescent="0.25">
      <c r="B343" s="6">
        <v>5387700000</v>
      </c>
      <c r="C343" s="6">
        <v>-9.8480700000000004E-2</v>
      </c>
      <c r="D343" s="6">
        <v>0.37540499999999999</v>
      </c>
      <c r="E343" s="6" t="s">
        <v>2115</v>
      </c>
    </row>
    <row r="344" spans="1:5" x14ac:dyDescent="0.25">
      <c r="B344" s="6">
        <v>5384800000</v>
      </c>
      <c r="C344" s="6">
        <v>0.154918</v>
      </c>
      <c r="D344" s="6">
        <v>0.46357900000000002</v>
      </c>
      <c r="E344" s="6" t="s">
        <v>985</v>
      </c>
    </row>
    <row r="345" spans="1:5" x14ac:dyDescent="0.25">
      <c r="B345" s="6">
        <v>5381500000</v>
      </c>
      <c r="C345" s="6">
        <v>0.51743499999999998</v>
      </c>
      <c r="D345" s="6">
        <v>0.58350900000000006</v>
      </c>
      <c r="E345" s="6" t="s">
        <v>1699</v>
      </c>
    </row>
    <row r="346" spans="1:5" x14ac:dyDescent="0.25">
      <c r="B346" s="6">
        <v>5376300000</v>
      </c>
      <c r="C346" s="6">
        <v>3.4860599999999999E-2</v>
      </c>
      <c r="D346" s="6">
        <v>4.1401599999999997E-2</v>
      </c>
      <c r="E346" s="6" t="s">
        <v>1217</v>
      </c>
    </row>
    <row r="347" spans="1:5" x14ac:dyDescent="0.25">
      <c r="B347" s="6">
        <v>5291300000</v>
      </c>
      <c r="C347" s="6">
        <v>0.27965600000000002</v>
      </c>
      <c r="D347" s="6">
        <v>0.48005399999999998</v>
      </c>
      <c r="E347" s="6" t="s">
        <v>1652</v>
      </c>
    </row>
    <row r="348" spans="1:5" x14ac:dyDescent="0.25">
      <c r="B348" s="6">
        <v>5259000000</v>
      </c>
      <c r="C348" s="6">
        <v>6.6323299999999996E-3</v>
      </c>
      <c r="D348" s="6">
        <v>9.0685000000000002E-3</v>
      </c>
      <c r="E348" s="6" t="s">
        <v>2283</v>
      </c>
    </row>
    <row r="349" spans="1:5" x14ac:dyDescent="0.25">
      <c r="A349" s="6" t="s">
        <v>2844</v>
      </c>
      <c r="B349" s="6">
        <v>5246100000</v>
      </c>
      <c r="C349" s="6">
        <v>-0.98669799999999996</v>
      </c>
      <c r="D349" s="6">
        <v>3.1176300000000001</v>
      </c>
      <c r="E349" s="6" t="s">
        <v>2026</v>
      </c>
    </row>
    <row r="350" spans="1:5" x14ac:dyDescent="0.25">
      <c r="B350" s="6">
        <v>5230900000</v>
      </c>
      <c r="C350" s="6">
        <v>-0.21835099999999999</v>
      </c>
      <c r="D350" s="6">
        <v>0.146313</v>
      </c>
      <c r="E350" s="6" t="s">
        <v>2471</v>
      </c>
    </row>
    <row r="351" spans="1:5" x14ac:dyDescent="0.25">
      <c r="B351" s="6">
        <v>5189600000</v>
      </c>
      <c r="C351" s="6">
        <v>0.32548100000000002</v>
      </c>
      <c r="D351" s="6">
        <v>0.76656500000000005</v>
      </c>
      <c r="E351" s="6" t="s">
        <v>2025</v>
      </c>
    </row>
    <row r="352" spans="1:5" x14ac:dyDescent="0.25">
      <c r="B352" s="6">
        <v>5179200000</v>
      </c>
      <c r="C352" s="6">
        <v>-0.424317</v>
      </c>
      <c r="D352" s="6">
        <v>0.53089600000000003</v>
      </c>
      <c r="E352" s="6" t="s">
        <v>2642</v>
      </c>
    </row>
    <row r="353" spans="1:5" x14ac:dyDescent="0.25">
      <c r="B353" s="6">
        <v>5163400000</v>
      </c>
      <c r="C353" s="6">
        <v>-0.22290499999999999</v>
      </c>
      <c r="D353" s="6">
        <v>0.367261</v>
      </c>
      <c r="E353" s="6" t="s">
        <v>2301</v>
      </c>
    </row>
    <row r="354" spans="1:5" x14ac:dyDescent="0.25">
      <c r="B354" s="6">
        <v>5136200000</v>
      </c>
      <c r="C354" s="6">
        <v>0.16414100000000001</v>
      </c>
      <c r="D354" s="6">
        <v>0.16803899999999999</v>
      </c>
      <c r="E354" s="6" t="s">
        <v>1824</v>
      </c>
    </row>
    <row r="355" spans="1:5" x14ac:dyDescent="0.25">
      <c r="B355" s="6">
        <v>5090800000</v>
      </c>
      <c r="C355" s="6">
        <v>-5.4006100000000001E-2</v>
      </c>
      <c r="D355" s="6">
        <v>7.9928399999999997E-2</v>
      </c>
      <c r="E355" s="6" t="s">
        <v>2243</v>
      </c>
    </row>
    <row r="356" spans="1:5" x14ac:dyDescent="0.25">
      <c r="B356" s="6">
        <v>5081600000</v>
      </c>
      <c r="C356" s="6">
        <v>0.51917599999999997</v>
      </c>
      <c r="D356" s="6">
        <v>0.72907599999999995</v>
      </c>
      <c r="E356" s="6" t="s">
        <v>60</v>
      </c>
    </row>
    <row r="357" spans="1:5" x14ac:dyDescent="0.25">
      <c r="B357" s="6">
        <v>5053200000</v>
      </c>
      <c r="C357" s="6">
        <v>0.25026399999999999</v>
      </c>
      <c r="D357" s="6">
        <v>0.232488</v>
      </c>
      <c r="E357" s="6" t="s">
        <v>1695</v>
      </c>
    </row>
    <row r="358" spans="1:5" x14ac:dyDescent="0.25">
      <c r="B358" s="6">
        <v>5049900000</v>
      </c>
      <c r="C358" s="6">
        <v>0.24775900000000001</v>
      </c>
      <c r="D358" s="6">
        <v>0.53653399999999996</v>
      </c>
      <c r="E358" s="6" t="s">
        <v>2235</v>
      </c>
    </row>
    <row r="359" spans="1:5" x14ac:dyDescent="0.25">
      <c r="B359" s="6">
        <v>5037200000</v>
      </c>
      <c r="C359" s="6">
        <v>-1.02403</v>
      </c>
      <c r="D359" s="6">
        <v>0.957175</v>
      </c>
      <c r="E359" s="6" t="s">
        <v>2737</v>
      </c>
    </row>
    <row r="360" spans="1:5" x14ac:dyDescent="0.25">
      <c r="A360" s="6" t="s">
        <v>2844</v>
      </c>
      <c r="B360" s="6">
        <v>5025300000</v>
      </c>
      <c r="C360" s="6">
        <v>-0.81229200000000001</v>
      </c>
      <c r="D360" s="6">
        <v>1.77</v>
      </c>
      <c r="E360" s="6" t="s">
        <v>2646</v>
      </c>
    </row>
    <row r="361" spans="1:5" x14ac:dyDescent="0.25">
      <c r="B361" s="6">
        <v>4974200000</v>
      </c>
      <c r="C361" s="6">
        <v>0.464059</v>
      </c>
      <c r="D361" s="6">
        <v>0.54253200000000001</v>
      </c>
      <c r="E361" s="6" t="s">
        <v>2811</v>
      </c>
    </row>
    <row r="362" spans="1:5" x14ac:dyDescent="0.25">
      <c r="B362" s="6">
        <v>4871600000</v>
      </c>
      <c r="C362" s="6">
        <v>0.151893</v>
      </c>
      <c r="D362" s="6">
        <v>0.16831499999999999</v>
      </c>
      <c r="E362" s="6" t="s">
        <v>2142</v>
      </c>
    </row>
    <row r="363" spans="1:5" x14ac:dyDescent="0.25">
      <c r="B363" s="6">
        <v>4868200000</v>
      </c>
      <c r="C363" s="6">
        <v>-0.54967999999999995</v>
      </c>
      <c r="D363" s="6">
        <v>0.75873000000000002</v>
      </c>
      <c r="E363" s="6" t="s">
        <v>1853</v>
      </c>
    </row>
    <row r="364" spans="1:5" x14ac:dyDescent="0.25">
      <c r="B364" s="6">
        <v>4830200000</v>
      </c>
      <c r="C364" s="6">
        <v>0.181335</v>
      </c>
      <c r="D364" s="6">
        <v>0.29046499999999997</v>
      </c>
      <c r="E364" s="6" t="s">
        <v>2509</v>
      </c>
    </row>
    <row r="365" spans="1:5" x14ac:dyDescent="0.25">
      <c r="B365" s="6">
        <v>4811300000</v>
      </c>
      <c r="C365" s="6">
        <v>-6.1199200000000002E-2</v>
      </c>
      <c r="D365" s="6">
        <v>0.109096</v>
      </c>
    </row>
    <row r="366" spans="1:5" x14ac:dyDescent="0.25">
      <c r="B366" s="6">
        <v>4796100000</v>
      </c>
      <c r="C366" s="6">
        <v>-0.122423</v>
      </c>
      <c r="D366" s="6">
        <v>0.23186699999999999</v>
      </c>
      <c r="E366" s="6" t="s">
        <v>1706</v>
      </c>
    </row>
    <row r="367" spans="1:5" x14ac:dyDescent="0.25">
      <c r="B367" s="6">
        <v>4791900000</v>
      </c>
      <c r="C367" s="6">
        <v>-1.13425E-2</v>
      </c>
      <c r="D367" s="6">
        <v>1.26871E-2</v>
      </c>
      <c r="E367" s="6" t="s">
        <v>2567</v>
      </c>
    </row>
    <row r="368" spans="1:5" x14ac:dyDescent="0.25">
      <c r="B368" s="6">
        <v>4787300000</v>
      </c>
      <c r="C368" s="6">
        <v>0.298821</v>
      </c>
      <c r="D368" s="6">
        <v>0.38845299999999999</v>
      </c>
      <c r="E368" s="6" t="s">
        <v>2302</v>
      </c>
    </row>
    <row r="369" spans="1:5" x14ac:dyDescent="0.25">
      <c r="B369" s="6">
        <v>4752300000</v>
      </c>
      <c r="C369" s="6">
        <v>0.75725699999999996</v>
      </c>
      <c r="D369" s="6">
        <v>1.05382</v>
      </c>
      <c r="E369" s="6" t="s">
        <v>1750</v>
      </c>
    </row>
    <row r="370" spans="1:5" x14ac:dyDescent="0.25">
      <c r="B370" s="6">
        <v>4702400000</v>
      </c>
      <c r="C370" s="6">
        <v>-0.24087700000000001</v>
      </c>
      <c r="D370" s="6">
        <v>0.44136199999999998</v>
      </c>
      <c r="E370" s="6" t="s">
        <v>2250</v>
      </c>
    </row>
    <row r="371" spans="1:5" x14ac:dyDescent="0.25">
      <c r="B371" s="6">
        <v>4695000000</v>
      </c>
      <c r="C371" s="6">
        <v>0.50350700000000004</v>
      </c>
      <c r="D371" s="6">
        <v>0.731595</v>
      </c>
      <c r="E371" s="6" t="s">
        <v>2368</v>
      </c>
    </row>
    <row r="372" spans="1:5" x14ac:dyDescent="0.25">
      <c r="B372" s="6">
        <v>4687000000</v>
      </c>
      <c r="C372" s="6">
        <v>-0.13383100000000001</v>
      </c>
      <c r="D372" s="6">
        <v>0.100616</v>
      </c>
      <c r="E372" s="6" t="s">
        <v>2626</v>
      </c>
    </row>
    <row r="373" spans="1:5" x14ac:dyDescent="0.25">
      <c r="B373" s="6">
        <v>4678800000</v>
      </c>
      <c r="C373" s="6">
        <v>0.73001799999999994</v>
      </c>
      <c r="D373" s="6">
        <v>0.65112700000000001</v>
      </c>
      <c r="E373" s="6" t="s">
        <v>2427</v>
      </c>
    </row>
    <row r="374" spans="1:5" x14ac:dyDescent="0.25">
      <c r="B374" s="6">
        <v>4677000000</v>
      </c>
      <c r="C374" s="6">
        <v>0.36030800000000002</v>
      </c>
      <c r="D374" s="6">
        <v>0.64285300000000001</v>
      </c>
      <c r="E374" s="6" t="s">
        <v>1885</v>
      </c>
    </row>
    <row r="375" spans="1:5" x14ac:dyDescent="0.25">
      <c r="B375" s="6">
        <v>4647200000</v>
      </c>
      <c r="C375" s="6">
        <v>-0.49271599999999999</v>
      </c>
      <c r="D375" s="6">
        <v>1.16479</v>
      </c>
      <c r="E375" s="6" t="s">
        <v>1831</v>
      </c>
    </row>
    <row r="376" spans="1:5" x14ac:dyDescent="0.25">
      <c r="B376" s="6">
        <v>4637500000</v>
      </c>
      <c r="C376" s="6">
        <v>-0.208345</v>
      </c>
      <c r="D376" s="6">
        <v>0.70513999999999999</v>
      </c>
      <c r="E376" s="6" t="s">
        <v>1101</v>
      </c>
    </row>
    <row r="377" spans="1:5" x14ac:dyDescent="0.25">
      <c r="B377" s="6">
        <v>4630800000</v>
      </c>
      <c r="C377" s="6">
        <v>0.35917300000000002</v>
      </c>
      <c r="D377" s="6">
        <v>0.63115200000000005</v>
      </c>
      <c r="E377" s="6" t="s">
        <v>2735</v>
      </c>
    </row>
    <row r="378" spans="1:5" x14ac:dyDescent="0.25">
      <c r="B378" s="6">
        <v>4627400000</v>
      </c>
      <c r="C378" s="6">
        <v>0.30430299999999999</v>
      </c>
      <c r="D378" s="6">
        <v>0.56854400000000005</v>
      </c>
      <c r="E378" s="6" t="s">
        <v>1474</v>
      </c>
    </row>
    <row r="379" spans="1:5" x14ac:dyDescent="0.25">
      <c r="A379" s="6" t="s">
        <v>2844</v>
      </c>
      <c r="B379" s="6">
        <v>4625600000</v>
      </c>
      <c r="C379" s="6">
        <v>-1.7623599999999999</v>
      </c>
      <c r="D379" s="6">
        <v>1.5024</v>
      </c>
      <c r="E379" s="6" t="s">
        <v>1131</v>
      </c>
    </row>
    <row r="380" spans="1:5" x14ac:dyDescent="0.25">
      <c r="B380" s="6">
        <v>4622700000</v>
      </c>
      <c r="C380" s="6">
        <v>-0.235731</v>
      </c>
      <c r="D380" s="6">
        <v>0.35663800000000001</v>
      </c>
      <c r="E380" s="6" t="s">
        <v>1941</v>
      </c>
    </row>
    <row r="381" spans="1:5" x14ac:dyDescent="0.25">
      <c r="B381" s="6">
        <v>4621600000</v>
      </c>
      <c r="C381" s="6">
        <v>-0.12704499999999999</v>
      </c>
      <c r="D381" s="6">
        <v>0.181001</v>
      </c>
      <c r="E381" s="6" t="s">
        <v>2118</v>
      </c>
    </row>
    <row r="382" spans="1:5" x14ac:dyDescent="0.25">
      <c r="B382" s="6">
        <v>4617300000</v>
      </c>
      <c r="C382" s="6">
        <v>6.0833900000000003E-2</v>
      </c>
      <c r="D382" s="6">
        <v>3.6762299999999998E-2</v>
      </c>
      <c r="E382" s="6" t="s">
        <v>1987</v>
      </c>
    </row>
    <row r="383" spans="1:5" x14ac:dyDescent="0.25">
      <c r="B383" s="6">
        <v>4605400000</v>
      </c>
      <c r="C383" s="6">
        <v>-0.37231500000000001</v>
      </c>
      <c r="D383" s="6">
        <v>0.60105299999999995</v>
      </c>
      <c r="E383" s="6" t="s">
        <v>1745</v>
      </c>
    </row>
    <row r="384" spans="1:5" x14ac:dyDescent="0.25">
      <c r="B384" s="6">
        <v>4603100000</v>
      </c>
      <c r="C384" s="6">
        <v>-0.277837</v>
      </c>
      <c r="D384" s="6">
        <v>0.40079100000000001</v>
      </c>
      <c r="E384" s="6" t="s">
        <v>2584</v>
      </c>
    </row>
    <row r="385" spans="1:5" x14ac:dyDescent="0.25">
      <c r="B385" s="6">
        <v>4594100000</v>
      </c>
      <c r="C385" s="6">
        <v>-0.68435699999999999</v>
      </c>
      <c r="D385" s="6">
        <v>1.02532</v>
      </c>
      <c r="E385" s="6" t="s">
        <v>2656</v>
      </c>
    </row>
    <row r="386" spans="1:5" x14ac:dyDescent="0.25">
      <c r="B386" s="6">
        <v>4589400000</v>
      </c>
      <c r="C386" s="6">
        <v>-0.13761200000000001</v>
      </c>
      <c r="D386" s="6">
        <v>0.16273599999999999</v>
      </c>
      <c r="E386" s="6" t="s">
        <v>1014</v>
      </c>
    </row>
    <row r="387" spans="1:5" x14ac:dyDescent="0.25">
      <c r="B387" s="6">
        <v>4555700000</v>
      </c>
      <c r="C387" s="6">
        <v>0.88407899999999995</v>
      </c>
      <c r="D387" s="6">
        <v>0.63093600000000005</v>
      </c>
      <c r="E387" s="6" t="s">
        <v>1942</v>
      </c>
    </row>
    <row r="388" spans="1:5" x14ac:dyDescent="0.25">
      <c r="B388" s="6">
        <v>4552500000</v>
      </c>
      <c r="C388" s="6">
        <v>-0.39737800000000001</v>
      </c>
      <c r="D388" s="6">
        <v>0.95524799999999999</v>
      </c>
      <c r="E388" s="6" t="s">
        <v>1096</v>
      </c>
    </row>
    <row r="389" spans="1:5" x14ac:dyDescent="0.25">
      <c r="B389" s="6">
        <v>4503400000</v>
      </c>
      <c r="C389" s="6">
        <v>-0.378193</v>
      </c>
      <c r="D389" s="6">
        <v>0.76313799999999998</v>
      </c>
      <c r="E389" s="6" t="s">
        <v>2465</v>
      </c>
    </row>
    <row r="390" spans="1:5" x14ac:dyDescent="0.25">
      <c r="B390" s="6">
        <v>4499000000</v>
      </c>
      <c r="C390" s="6">
        <v>-0.38141700000000001</v>
      </c>
      <c r="D390" s="6">
        <v>0.77132900000000004</v>
      </c>
      <c r="E390" s="6" t="s">
        <v>2415</v>
      </c>
    </row>
    <row r="391" spans="1:5" x14ac:dyDescent="0.25">
      <c r="A391" s="6" t="s">
        <v>2844</v>
      </c>
      <c r="B391" s="6">
        <v>4485100000</v>
      </c>
      <c r="C391" s="6">
        <v>-1.0002500000000001</v>
      </c>
      <c r="D391" s="6">
        <v>2.73271</v>
      </c>
      <c r="E391" s="6" t="s">
        <v>1680</v>
      </c>
    </row>
    <row r="392" spans="1:5" x14ac:dyDescent="0.25">
      <c r="B392" s="6">
        <v>4472800000</v>
      </c>
      <c r="C392" s="6">
        <v>-0.12425</v>
      </c>
      <c r="D392" s="6">
        <v>0.28942200000000001</v>
      </c>
      <c r="E392" s="6" t="s">
        <v>2004</v>
      </c>
    </row>
    <row r="393" spans="1:5" x14ac:dyDescent="0.25">
      <c r="B393" s="6">
        <v>4424800000</v>
      </c>
      <c r="C393" s="6">
        <v>-0.86058199999999996</v>
      </c>
      <c r="D393" s="6">
        <v>1.2024999999999999</v>
      </c>
      <c r="E393" s="6" t="s">
        <v>1464</v>
      </c>
    </row>
    <row r="394" spans="1:5" x14ac:dyDescent="0.25">
      <c r="B394" s="6">
        <v>4405000000</v>
      </c>
      <c r="C394" s="6">
        <v>0.54028900000000002</v>
      </c>
      <c r="D394" s="6">
        <v>0.65908699999999998</v>
      </c>
      <c r="E394" s="6" t="s">
        <v>2357</v>
      </c>
    </row>
    <row r="395" spans="1:5" x14ac:dyDescent="0.25">
      <c r="B395" s="6">
        <v>4396800000</v>
      </c>
      <c r="C395" s="6">
        <v>2.7789100000000001E-2</v>
      </c>
      <c r="D395" s="6">
        <v>5.66626E-2</v>
      </c>
      <c r="E395" s="6" t="s">
        <v>1552</v>
      </c>
    </row>
    <row r="396" spans="1:5" x14ac:dyDescent="0.25">
      <c r="B396" s="6">
        <v>4315200000</v>
      </c>
      <c r="C396" s="6">
        <v>0.39397199999999999</v>
      </c>
      <c r="D396" s="6">
        <v>0.72507699999999997</v>
      </c>
      <c r="E396" s="6" t="s">
        <v>2647</v>
      </c>
    </row>
    <row r="397" spans="1:5" x14ac:dyDescent="0.25">
      <c r="B397" s="6">
        <v>4278500000</v>
      </c>
      <c r="C397" s="6">
        <v>-0.63894799999999996</v>
      </c>
      <c r="D397" s="6">
        <v>0.33839599999999997</v>
      </c>
      <c r="E397" s="6" t="s">
        <v>1089</v>
      </c>
    </row>
    <row r="398" spans="1:5" x14ac:dyDescent="0.25">
      <c r="B398" s="6">
        <v>4256000000</v>
      </c>
      <c r="C398" s="6">
        <v>-2.60825</v>
      </c>
      <c r="D398" s="6">
        <v>0.74226400000000003</v>
      </c>
      <c r="E398" s="6" t="s">
        <v>1063</v>
      </c>
    </row>
    <row r="399" spans="1:5" x14ac:dyDescent="0.25">
      <c r="B399" s="6">
        <v>4246900000</v>
      </c>
      <c r="C399" s="6">
        <v>0.31384299999999998</v>
      </c>
      <c r="D399" s="6">
        <v>0.51316799999999996</v>
      </c>
      <c r="E399" s="6" t="s">
        <v>1642</v>
      </c>
    </row>
    <row r="400" spans="1:5" x14ac:dyDescent="0.25">
      <c r="A400" s="6" t="s">
        <v>2844</v>
      </c>
      <c r="B400" s="6">
        <v>4241900000</v>
      </c>
      <c r="C400" s="6">
        <v>-0.61229900000000004</v>
      </c>
      <c r="D400" s="6">
        <v>1.3245800000000001</v>
      </c>
      <c r="E400" s="6" t="s">
        <v>2828</v>
      </c>
    </row>
    <row r="401" spans="1:5" x14ac:dyDescent="0.25">
      <c r="B401" s="6">
        <v>4213100000</v>
      </c>
      <c r="C401" s="6">
        <v>-1.02058</v>
      </c>
      <c r="D401" s="6">
        <v>1.1595599999999999</v>
      </c>
      <c r="E401" s="6" t="s">
        <v>2262</v>
      </c>
    </row>
    <row r="402" spans="1:5" x14ac:dyDescent="0.25">
      <c r="B402" s="6">
        <v>4207200000</v>
      </c>
      <c r="C402" s="6">
        <v>-0.65427199999999996</v>
      </c>
      <c r="D402" s="6">
        <v>1.13974</v>
      </c>
      <c r="E402" s="6" t="s">
        <v>2016</v>
      </c>
    </row>
    <row r="403" spans="1:5" x14ac:dyDescent="0.25">
      <c r="B403" s="6">
        <v>4199900000</v>
      </c>
      <c r="C403" s="6">
        <v>-0.10219399999999999</v>
      </c>
      <c r="D403" s="6">
        <v>0.89393299999999998</v>
      </c>
      <c r="E403" s="6" t="s">
        <v>1898</v>
      </c>
    </row>
    <row r="404" spans="1:5" x14ac:dyDescent="0.25">
      <c r="A404" s="6" t="s">
        <v>2844</v>
      </c>
      <c r="B404" s="6">
        <v>4173900000</v>
      </c>
      <c r="C404" s="6">
        <v>-0.65959699999999999</v>
      </c>
      <c r="D404" s="6">
        <v>1.30453</v>
      </c>
      <c r="E404" s="6" t="s">
        <v>2312</v>
      </c>
    </row>
    <row r="405" spans="1:5" x14ac:dyDescent="0.25">
      <c r="B405" s="6">
        <v>4163700000</v>
      </c>
      <c r="C405" s="6">
        <v>0.61477800000000005</v>
      </c>
      <c r="D405" s="6">
        <v>0.63902000000000003</v>
      </c>
      <c r="E405" s="6" t="s">
        <v>1556</v>
      </c>
    </row>
    <row r="406" spans="1:5" x14ac:dyDescent="0.25">
      <c r="B406" s="6">
        <v>4154000000</v>
      </c>
      <c r="C406" s="6">
        <v>0.57976499999999997</v>
      </c>
      <c r="D406" s="6">
        <v>0.68720199999999998</v>
      </c>
      <c r="E406" s="6" t="s">
        <v>2539</v>
      </c>
    </row>
    <row r="407" spans="1:5" x14ac:dyDescent="0.25">
      <c r="B407" s="6">
        <v>4117900000</v>
      </c>
      <c r="C407" s="6">
        <v>1.6094299999999999</v>
      </c>
      <c r="D407" s="6">
        <v>0.50633700000000004</v>
      </c>
      <c r="E407" s="6" t="s">
        <v>2355</v>
      </c>
    </row>
    <row r="408" spans="1:5" x14ac:dyDescent="0.25">
      <c r="B408" s="6">
        <v>4114900000</v>
      </c>
      <c r="C408" s="6">
        <v>4.4722100000000001E-2</v>
      </c>
      <c r="D408" s="6">
        <v>4.5241099999999999E-2</v>
      </c>
      <c r="E408" s="6" t="s">
        <v>1624</v>
      </c>
    </row>
    <row r="409" spans="1:5" x14ac:dyDescent="0.25">
      <c r="B409" s="6">
        <v>4114600000</v>
      </c>
      <c r="C409" s="6">
        <v>-0.11076800000000001</v>
      </c>
      <c r="D409" s="6">
        <v>0.220248</v>
      </c>
      <c r="E409" s="6" t="s">
        <v>2270</v>
      </c>
    </row>
    <row r="410" spans="1:5" x14ac:dyDescent="0.25">
      <c r="B410" s="6">
        <v>4113000000</v>
      </c>
      <c r="C410" s="6">
        <v>-0.183694</v>
      </c>
      <c r="D410" s="6">
        <v>0.45257500000000001</v>
      </c>
      <c r="E410" s="6" t="s">
        <v>2602</v>
      </c>
    </row>
    <row r="411" spans="1:5" x14ac:dyDescent="0.25">
      <c r="B411" s="6">
        <v>4108600000</v>
      </c>
      <c r="C411" s="6">
        <v>1.55382E-2</v>
      </c>
      <c r="D411" s="6">
        <v>4.2060300000000002E-2</v>
      </c>
      <c r="E411" s="6" t="s">
        <v>1696</v>
      </c>
    </row>
    <row r="412" spans="1:5" x14ac:dyDescent="0.25">
      <c r="B412" s="6">
        <v>4081400000</v>
      </c>
      <c r="C412" s="6">
        <v>-8.3532300000000004E-2</v>
      </c>
      <c r="D412" s="6">
        <v>0.27855000000000002</v>
      </c>
      <c r="E412" s="6" t="s">
        <v>1627</v>
      </c>
    </row>
    <row r="413" spans="1:5" x14ac:dyDescent="0.25">
      <c r="B413" s="6">
        <v>4077100000</v>
      </c>
      <c r="C413" s="6">
        <v>-0.13664499999999999</v>
      </c>
      <c r="D413" s="6">
        <v>0.633552</v>
      </c>
      <c r="E413" s="6" t="s">
        <v>1523</v>
      </c>
    </row>
    <row r="414" spans="1:5" x14ac:dyDescent="0.25">
      <c r="B414" s="6">
        <v>4073800000</v>
      </c>
      <c r="C414" s="6">
        <v>0.42192299999999999</v>
      </c>
      <c r="D414" s="6">
        <v>1.0294700000000001</v>
      </c>
      <c r="E414" s="6" t="s">
        <v>1701</v>
      </c>
    </row>
    <row r="415" spans="1:5" x14ac:dyDescent="0.25">
      <c r="B415" s="6">
        <v>4030000000</v>
      </c>
      <c r="C415" s="6">
        <v>0.55954400000000004</v>
      </c>
      <c r="D415" s="6">
        <v>0.77344000000000002</v>
      </c>
      <c r="E415" s="6" t="s">
        <v>1305</v>
      </c>
    </row>
    <row r="416" spans="1:5" x14ac:dyDescent="0.25">
      <c r="B416" s="6">
        <v>4026000000</v>
      </c>
      <c r="C416" s="6">
        <v>-0.41687099999999999</v>
      </c>
      <c r="D416" s="6">
        <v>0.55107399999999995</v>
      </c>
      <c r="E416" s="6" t="s">
        <v>2369</v>
      </c>
    </row>
    <row r="417" spans="1:5" x14ac:dyDescent="0.25">
      <c r="B417" s="6">
        <v>4018700000</v>
      </c>
      <c r="C417" s="6">
        <v>-0.24526400000000001</v>
      </c>
      <c r="D417" s="6">
        <v>0.588646</v>
      </c>
      <c r="E417" s="6" t="s">
        <v>2685</v>
      </c>
    </row>
    <row r="418" spans="1:5" x14ac:dyDescent="0.25">
      <c r="B418" s="6">
        <v>4013300000</v>
      </c>
      <c r="C418" s="6">
        <v>0.207868</v>
      </c>
      <c r="D418" s="6">
        <v>0.192803</v>
      </c>
      <c r="E418" s="6" t="s">
        <v>2085</v>
      </c>
    </row>
    <row r="419" spans="1:5" x14ac:dyDescent="0.25">
      <c r="A419" s="6" t="s">
        <v>2844</v>
      </c>
      <c r="B419" s="6">
        <v>3991100000</v>
      </c>
      <c r="C419" s="6">
        <v>-0.88516399999999995</v>
      </c>
      <c r="D419" s="6">
        <v>2.9780600000000002</v>
      </c>
      <c r="E419" s="6" t="s">
        <v>2386</v>
      </c>
    </row>
    <row r="420" spans="1:5" x14ac:dyDescent="0.25">
      <c r="B420" s="6">
        <v>3989900000</v>
      </c>
      <c r="C420" s="6">
        <v>0.16950699999999999</v>
      </c>
      <c r="D420" s="6">
        <v>0.21343100000000001</v>
      </c>
      <c r="E420" s="6" t="s">
        <v>1158</v>
      </c>
    </row>
    <row r="421" spans="1:5" x14ac:dyDescent="0.25">
      <c r="B421" s="6">
        <v>3989500000</v>
      </c>
      <c r="C421" s="6">
        <v>0.22801199999999999</v>
      </c>
      <c r="D421" s="6">
        <v>0.70439700000000005</v>
      </c>
      <c r="E421" s="6" t="s">
        <v>1971</v>
      </c>
    </row>
    <row r="422" spans="1:5" x14ac:dyDescent="0.25">
      <c r="B422" s="6">
        <v>3976800000</v>
      </c>
      <c r="C422" s="6">
        <v>0.13953499999999999</v>
      </c>
      <c r="D422" s="6">
        <v>0.12489400000000001</v>
      </c>
      <c r="E422" s="6" t="s">
        <v>1689</v>
      </c>
    </row>
    <row r="423" spans="1:5" x14ac:dyDescent="0.25">
      <c r="B423" s="6">
        <v>3949400000</v>
      </c>
      <c r="C423" s="6">
        <v>-0.29960799999999999</v>
      </c>
      <c r="D423" s="6">
        <v>0.29308499999999998</v>
      </c>
      <c r="E423" s="6" t="s">
        <v>1756</v>
      </c>
    </row>
    <row r="424" spans="1:5" x14ac:dyDescent="0.25">
      <c r="B424" s="6">
        <v>3931800000</v>
      </c>
      <c r="C424" s="6">
        <v>0.59830799999999995</v>
      </c>
      <c r="D424" s="6">
        <v>0.84861699999999995</v>
      </c>
      <c r="E424" s="6" t="s">
        <v>1615</v>
      </c>
    </row>
    <row r="425" spans="1:5" x14ac:dyDescent="0.25">
      <c r="B425" s="6">
        <v>3884200000</v>
      </c>
      <c r="C425" s="6">
        <v>-0.28780099999999997</v>
      </c>
      <c r="D425" s="6">
        <v>0.50396300000000005</v>
      </c>
      <c r="E425" s="6" t="s">
        <v>2654</v>
      </c>
    </row>
    <row r="426" spans="1:5" x14ac:dyDescent="0.25">
      <c r="B426" s="6">
        <v>3873300000</v>
      </c>
      <c r="C426" s="6">
        <v>-3.6916699999999997E-2</v>
      </c>
      <c r="D426" s="6">
        <v>0.133407</v>
      </c>
      <c r="E426" s="6" t="s">
        <v>1591</v>
      </c>
    </row>
    <row r="427" spans="1:5" x14ac:dyDescent="0.25">
      <c r="A427" s="6" t="s">
        <v>2844</v>
      </c>
      <c r="B427" s="6">
        <v>3873200000</v>
      </c>
      <c r="C427" s="6">
        <v>0.59395200000000004</v>
      </c>
      <c r="D427" s="6">
        <v>2.8963199999999998</v>
      </c>
      <c r="E427" s="6" t="s">
        <v>1104</v>
      </c>
    </row>
    <row r="428" spans="1:5" x14ac:dyDescent="0.25">
      <c r="A428" s="6" t="s">
        <v>2844</v>
      </c>
      <c r="B428" s="6">
        <v>3873200000</v>
      </c>
      <c r="C428" s="6">
        <v>0.51521899999999998</v>
      </c>
      <c r="D428" s="6">
        <v>2.6755100000000001</v>
      </c>
      <c r="E428" s="6" t="s">
        <v>1935</v>
      </c>
    </row>
    <row r="429" spans="1:5" x14ac:dyDescent="0.25">
      <c r="B429" s="6">
        <v>3866100000</v>
      </c>
      <c r="C429" s="6">
        <v>-0.58519200000000005</v>
      </c>
      <c r="D429" s="6">
        <v>0.98694199999999999</v>
      </c>
      <c r="E429" s="6" t="s">
        <v>1755</v>
      </c>
    </row>
    <row r="430" spans="1:5" x14ac:dyDescent="0.25">
      <c r="A430" s="6" t="s">
        <v>2844</v>
      </c>
      <c r="B430" s="6">
        <v>3857400000</v>
      </c>
      <c r="C430" s="6">
        <v>0.86612900000000004</v>
      </c>
      <c r="D430" s="6">
        <v>1.4133599999999999</v>
      </c>
      <c r="E430" s="6" t="s">
        <v>1493</v>
      </c>
    </row>
    <row r="431" spans="1:5" x14ac:dyDescent="0.25">
      <c r="B431" s="6">
        <v>3857300000</v>
      </c>
      <c r="C431" s="6">
        <v>-0.30157200000000001</v>
      </c>
      <c r="D431" s="6">
        <v>0.56873200000000002</v>
      </c>
      <c r="E431" s="6" t="s">
        <v>2796</v>
      </c>
    </row>
    <row r="432" spans="1:5" x14ac:dyDescent="0.25">
      <c r="B432" s="6">
        <v>3847900000</v>
      </c>
      <c r="C432" s="6">
        <v>-0.57237099999999996</v>
      </c>
      <c r="D432" s="6">
        <v>0.72448800000000002</v>
      </c>
      <c r="E432" s="6" t="s">
        <v>2649</v>
      </c>
    </row>
    <row r="433" spans="1:5" x14ac:dyDescent="0.25">
      <c r="B433" s="6">
        <v>3825600000</v>
      </c>
      <c r="C433" s="6">
        <v>0.65984399999999999</v>
      </c>
      <c r="D433" s="6">
        <v>0.91922800000000005</v>
      </c>
      <c r="E433" s="6" t="s">
        <v>2672</v>
      </c>
    </row>
    <row r="434" spans="1:5" x14ac:dyDescent="0.25">
      <c r="B434" s="6">
        <v>3819900000</v>
      </c>
      <c r="C434" s="6">
        <v>1.9824200000000001</v>
      </c>
      <c r="D434" s="6">
        <v>0.59674199999999999</v>
      </c>
      <c r="E434" s="6" t="s">
        <v>1945</v>
      </c>
    </row>
    <row r="435" spans="1:5" x14ac:dyDescent="0.25">
      <c r="B435" s="6">
        <v>3815100000</v>
      </c>
      <c r="C435" s="6">
        <v>0.39401700000000001</v>
      </c>
      <c r="D435" s="6">
        <v>0.90932800000000003</v>
      </c>
      <c r="E435" s="6" t="s">
        <v>1563</v>
      </c>
    </row>
    <row r="436" spans="1:5" x14ac:dyDescent="0.25">
      <c r="B436" s="6">
        <v>3808900000</v>
      </c>
      <c r="C436" s="6">
        <v>-0.279198</v>
      </c>
      <c r="D436" s="6">
        <v>0.54840500000000003</v>
      </c>
      <c r="E436" s="6" t="s">
        <v>2260</v>
      </c>
    </row>
    <row r="437" spans="1:5" x14ac:dyDescent="0.25">
      <c r="B437" s="6">
        <v>3767700000</v>
      </c>
      <c r="C437" s="6">
        <v>6.6666599999999996E-3</v>
      </c>
      <c r="D437" s="6">
        <v>1.8111100000000002E-2</v>
      </c>
    </row>
    <row r="438" spans="1:5" x14ac:dyDescent="0.25">
      <c r="A438" s="6" t="s">
        <v>2844</v>
      </c>
      <c r="B438" s="6">
        <v>3753400000</v>
      </c>
      <c r="C438" s="6">
        <v>-0.646424</v>
      </c>
      <c r="D438" s="6">
        <v>1.31209</v>
      </c>
      <c r="E438" s="6" t="s">
        <v>1538</v>
      </c>
    </row>
    <row r="439" spans="1:5" x14ac:dyDescent="0.25">
      <c r="B439" s="6">
        <v>3737300000</v>
      </c>
      <c r="C439" s="6">
        <v>-0.47437099999999999</v>
      </c>
      <c r="D439" s="6">
        <v>1.19116</v>
      </c>
      <c r="E439" s="6" t="s">
        <v>1646</v>
      </c>
    </row>
    <row r="440" spans="1:5" x14ac:dyDescent="0.25">
      <c r="B440" s="6">
        <v>3734300000</v>
      </c>
      <c r="C440" s="6">
        <v>2.87243</v>
      </c>
      <c r="D440" s="6">
        <v>0.628969</v>
      </c>
      <c r="E440" s="6" t="s">
        <v>1335</v>
      </c>
    </row>
    <row r="441" spans="1:5" x14ac:dyDescent="0.25">
      <c r="B441" s="6">
        <v>3719400000</v>
      </c>
      <c r="C441" s="6">
        <v>-5.3082900000000002E-2</v>
      </c>
      <c r="D441" s="6">
        <v>0.10807899999999999</v>
      </c>
      <c r="E441" s="6" t="s">
        <v>1948</v>
      </c>
    </row>
    <row r="442" spans="1:5" x14ac:dyDescent="0.25">
      <c r="A442" s="6" t="s">
        <v>2844</v>
      </c>
      <c r="B442" s="6">
        <v>3714700000</v>
      </c>
      <c r="C442" s="6">
        <v>0.36759999999999998</v>
      </c>
      <c r="D442" s="6">
        <v>1.43441</v>
      </c>
      <c r="E442" s="6" t="s">
        <v>2454</v>
      </c>
    </row>
    <row r="443" spans="1:5" x14ac:dyDescent="0.25">
      <c r="B443" s="6">
        <v>3707100000</v>
      </c>
      <c r="C443" s="6">
        <v>-0.68368799999999996</v>
      </c>
      <c r="D443" s="6">
        <v>0.76910900000000004</v>
      </c>
      <c r="E443" s="6" t="s">
        <v>1645</v>
      </c>
    </row>
    <row r="444" spans="1:5" x14ac:dyDescent="0.25">
      <c r="B444" s="6">
        <v>3644900000</v>
      </c>
      <c r="C444" s="6">
        <v>-0.79799600000000004</v>
      </c>
      <c r="D444" s="6">
        <v>0.90885499999999997</v>
      </c>
      <c r="E444" s="6" t="s">
        <v>1732</v>
      </c>
    </row>
    <row r="445" spans="1:5" x14ac:dyDescent="0.25">
      <c r="B445" s="6">
        <v>3644000000</v>
      </c>
      <c r="C445" s="6">
        <v>-0.23973800000000001</v>
      </c>
      <c r="D445" s="6">
        <v>0.61440300000000003</v>
      </c>
      <c r="E445" s="6" t="s">
        <v>1529</v>
      </c>
    </row>
    <row r="446" spans="1:5" x14ac:dyDescent="0.25">
      <c r="B446" s="6">
        <v>3637300000</v>
      </c>
      <c r="C446" s="6">
        <v>0.52368300000000001</v>
      </c>
      <c r="D446" s="6">
        <v>0.80267500000000003</v>
      </c>
      <c r="E446" s="6" t="s">
        <v>1593</v>
      </c>
    </row>
    <row r="447" spans="1:5" x14ac:dyDescent="0.25">
      <c r="A447" s="6" t="s">
        <v>2844</v>
      </c>
      <c r="B447" s="6">
        <v>3617500000</v>
      </c>
      <c r="C447" s="6">
        <v>-0.50023499999999999</v>
      </c>
      <c r="D447" s="6">
        <v>1.5338799999999999</v>
      </c>
      <c r="E447" s="6" t="s">
        <v>1119</v>
      </c>
    </row>
    <row r="448" spans="1:5" x14ac:dyDescent="0.25">
      <c r="A448" s="6" t="s">
        <v>2844</v>
      </c>
      <c r="B448" s="6">
        <v>3615300000</v>
      </c>
      <c r="C448" s="6">
        <v>-0.42813800000000002</v>
      </c>
      <c r="D448" s="6">
        <v>1.9711799999999999</v>
      </c>
      <c r="E448" s="6" t="s">
        <v>1759</v>
      </c>
    </row>
    <row r="449" spans="2:5" x14ac:dyDescent="0.25">
      <c r="B449" s="6">
        <v>3607000000</v>
      </c>
      <c r="C449" s="6">
        <v>-0.25431100000000001</v>
      </c>
      <c r="D449" s="6">
        <v>8.5347999999999993E-2</v>
      </c>
      <c r="E449" s="6" t="s">
        <v>1168</v>
      </c>
    </row>
    <row r="450" spans="2:5" x14ac:dyDescent="0.25">
      <c r="B450" s="6">
        <v>3604700000</v>
      </c>
      <c r="C450" s="6">
        <v>-0.64417599999999997</v>
      </c>
      <c r="D450" s="6">
        <v>9.81408E-2</v>
      </c>
      <c r="E450" s="6" t="s">
        <v>2181</v>
      </c>
    </row>
    <row r="451" spans="2:5" x14ac:dyDescent="0.25">
      <c r="B451" s="6">
        <v>3603200000</v>
      </c>
      <c r="C451" s="6">
        <v>-0.299452</v>
      </c>
      <c r="D451" s="6">
        <v>0.36619000000000002</v>
      </c>
      <c r="E451" s="6" t="s">
        <v>2707</v>
      </c>
    </row>
    <row r="452" spans="2:5" x14ac:dyDescent="0.25">
      <c r="B452" s="6">
        <v>3600800000</v>
      </c>
      <c r="C452" s="6">
        <v>0.12039</v>
      </c>
      <c r="D452" s="6">
        <v>0.123489</v>
      </c>
      <c r="E452" s="6" t="s">
        <v>1773</v>
      </c>
    </row>
    <row r="453" spans="2:5" x14ac:dyDescent="0.25">
      <c r="B453" s="6">
        <v>3582300000</v>
      </c>
      <c r="C453" s="6">
        <v>0.26448199999999999</v>
      </c>
      <c r="D453" s="6">
        <v>0.31023899999999999</v>
      </c>
      <c r="E453" s="6" t="s">
        <v>1943</v>
      </c>
    </row>
    <row r="454" spans="2:5" x14ac:dyDescent="0.25">
      <c r="B454" s="6">
        <v>3566800000</v>
      </c>
      <c r="C454" s="6">
        <v>1.1769400000000001</v>
      </c>
      <c r="D454" s="6">
        <v>0.32069900000000001</v>
      </c>
      <c r="E454" s="6" t="s">
        <v>1710</v>
      </c>
    </row>
    <row r="455" spans="2:5" x14ac:dyDescent="0.25">
      <c r="B455" s="6">
        <v>3507600000</v>
      </c>
      <c r="C455" s="6">
        <v>0.160857</v>
      </c>
      <c r="D455" s="6">
        <v>0.17940400000000001</v>
      </c>
      <c r="E455" s="6" t="s">
        <v>1301</v>
      </c>
    </row>
    <row r="456" spans="2:5" x14ac:dyDescent="0.25">
      <c r="B456" s="6">
        <v>3505500000</v>
      </c>
      <c r="C456" s="6">
        <v>-0.53242800000000001</v>
      </c>
      <c r="D456" s="6">
        <v>0.70887599999999995</v>
      </c>
      <c r="E456" s="6" t="s">
        <v>1557</v>
      </c>
    </row>
    <row r="457" spans="2:5" x14ac:dyDescent="0.25">
      <c r="B457" s="6">
        <v>3503600000</v>
      </c>
      <c r="C457" s="6">
        <v>-0.20998900000000001</v>
      </c>
      <c r="D457" s="6">
        <v>0.224408</v>
      </c>
      <c r="E457" s="6" t="s">
        <v>2684</v>
      </c>
    </row>
    <row r="458" spans="2:5" x14ac:dyDescent="0.25">
      <c r="B458" s="6">
        <v>3469400000</v>
      </c>
      <c r="C458" s="6">
        <v>0.61977499999999996</v>
      </c>
      <c r="D458" s="6">
        <v>0.62473299999999998</v>
      </c>
      <c r="E458" s="6" t="s">
        <v>2162</v>
      </c>
    </row>
    <row r="459" spans="2:5" x14ac:dyDescent="0.25">
      <c r="B459" s="6">
        <v>3466400000</v>
      </c>
      <c r="C459" s="6">
        <v>-0.69948100000000002</v>
      </c>
      <c r="D459" s="6">
        <v>1.15913</v>
      </c>
      <c r="E459" s="6" t="s">
        <v>2702</v>
      </c>
    </row>
    <row r="460" spans="2:5" x14ac:dyDescent="0.25">
      <c r="B460" s="6">
        <v>3460300000</v>
      </c>
      <c r="C460" s="6">
        <v>0.87638899999999997</v>
      </c>
      <c r="D460" s="6">
        <v>1.22679</v>
      </c>
      <c r="E460" s="6" t="s">
        <v>2816</v>
      </c>
    </row>
    <row r="461" spans="2:5" x14ac:dyDescent="0.25">
      <c r="B461" s="6">
        <v>3453600000</v>
      </c>
      <c r="C461" s="6">
        <v>-1.2731399999999999</v>
      </c>
      <c r="D461" s="6">
        <v>0.45035599999999998</v>
      </c>
      <c r="E461" s="6" t="s">
        <v>1304</v>
      </c>
    </row>
    <row r="462" spans="2:5" x14ac:dyDescent="0.25">
      <c r="B462" s="6">
        <v>3448700000</v>
      </c>
      <c r="C462" s="6">
        <v>3.7815599999999998E-2</v>
      </c>
      <c r="D462" s="6">
        <v>6.1990299999999998E-2</v>
      </c>
      <c r="E462" s="6" t="s">
        <v>2372</v>
      </c>
    </row>
    <row r="463" spans="2:5" x14ac:dyDescent="0.25">
      <c r="B463" s="6">
        <v>3447400000</v>
      </c>
      <c r="C463" s="6">
        <v>0.40317799999999998</v>
      </c>
      <c r="D463" s="6">
        <v>0.77198999999999995</v>
      </c>
      <c r="E463" s="6" t="s">
        <v>1720</v>
      </c>
    </row>
    <row r="464" spans="2:5" x14ac:dyDescent="0.25">
      <c r="B464" s="6">
        <v>3405200000</v>
      </c>
      <c r="C464" s="6">
        <v>0.25151899999999999</v>
      </c>
      <c r="D464" s="6">
        <v>0.51936599999999999</v>
      </c>
      <c r="E464" s="6" t="s">
        <v>1401</v>
      </c>
    </row>
    <row r="465" spans="1:5" x14ac:dyDescent="0.25">
      <c r="B465" s="6">
        <v>3391700000</v>
      </c>
      <c r="C465" s="6">
        <v>0.42410700000000001</v>
      </c>
      <c r="D465" s="6">
        <v>0.51180099999999995</v>
      </c>
      <c r="E465" s="6" t="s">
        <v>1586</v>
      </c>
    </row>
    <row r="466" spans="1:5" x14ac:dyDescent="0.25">
      <c r="B466" s="6">
        <v>3386100000</v>
      </c>
      <c r="C466" s="6">
        <v>0.114631</v>
      </c>
      <c r="D466" s="6">
        <v>9.2082300000000006E-2</v>
      </c>
      <c r="E466" s="6" t="s">
        <v>2318</v>
      </c>
    </row>
    <row r="467" spans="1:5" x14ac:dyDescent="0.25">
      <c r="B467" s="6">
        <v>3384900000</v>
      </c>
      <c r="C467" s="6">
        <v>-0.13938</v>
      </c>
      <c r="D467" s="6">
        <v>0.14419299999999999</v>
      </c>
      <c r="E467" s="6" t="s">
        <v>1826</v>
      </c>
    </row>
    <row r="468" spans="1:5" x14ac:dyDescent="0.25">
      <c r="B468" s="6">
        <v>3320900000</v>
      </c>
      <c r="C468" s="6">
        <v>9.0770199999999995E-2</v>
      </c>
      <c r="D468" s="6">
        <v>0.116158</v>
      </c>
      <c r="E468" s="6" t="s">
        <v>1972</v>
      </c>
    </row>
    <row r="469" spans="1:5" x14ac:dyDescent="0.25">
      <c r="B469" s="6">
        <v>3271800000</v>
      </c>
      <c r="C469" s="6">
        <v>-0.53418200000000005</v>
      </c>
      <c r="D469" s="6">
        <v>0.96362499999999995</v>
      </c>
      <c r="E469" s="6" t="s">
        <v>2640</v>
      </c>
    </row>
    <row r="470" spans="1:5" x14ac:dyDescent="0.25">
      <c r="B470" s="6">
        <v>3253500000</v>
      </c>
      <c r="C470" s="6">
        <v>-0.154698</v>
      </c>
      <c r="D470" s="6">
        <v>0.26114599999999999</v>
      </c>
      <c r="E470" s="6" t="s">
        <v>2762</v>
      </c>
    </row>
    <row r="471" spans="1:5" x14ac:dyDescent="0.25">
      <c r="A471" s="6" t="s">
        <v>2844</v>
      </c>
      <c r="B471" s="6">
        <v>3241500000</v>
      </c>
      <c r="C471" s="6">
        <v>-0.51800500000000005</v>
      </c>
      <c r="D471" s="6">
        <v>2.5142699999999998</v>
      </c>
      <c r="E471" s="6" t="s">
        <v>2541</v>
      </c>
    </row>
    <row r="472" spans="1:5" x14ac:dyDescent="0.25">
      <c r="B472" s="6">
        <v>3238300000</v>
      </c>
      <c r="C472" s="6">
        <v>-0.66373700000000002</v>
      </c>
      <c r="D472" s="6">
        <v>0.81463099999999999</v>
      </c>
      <c r="E472" s="6" t="s">
        <v>1421</v>
      </c>
    </row>
    <row r="473" spans="1:5" x14ac:dyDescent="0.25">
      <c r="B473" s="6">
        <v>3220500000</v>
      </c>
      <c r="C473" s="6">
        <v>-0.41102899999999998</v>
      </c>
      <c r="D473" s="6">
        <v>0.93942800000000004</v>
      </c>
      <c r="E473" s="6" t="s">
        <v>2741</v>
      </c>
    </row>
    <row r="474" spans="1:5" x14ac:dyDescent="0.25">
      <c r="B474" s="6">
        <v>3218600000</v>
      </c>
      <c r="C474" s="6">
        <v>0.373166</v>
      </c>
      <c r="D474" s="6">
        <v>0.81034600000000001</v>
      </c>
      <c r="E474" s="6" t="s">
        <v>1290</v>
      </c>
    </row>
    <row r="475" spans="1:5" x14ac:dyDescent="0.25">
      <c r="B475" s="6">
        <v>3213500000</v>
      </c>
      <c r="C475" s="6">
        <v>0.74979399999999996</v>
      </c>
      <c r="D475" s="6">
        <v>0.69627399999999995</v>
      </c>
      <c r="E475" s="6" t="s">
        <v>1204</v>
      </c>
    </row>
    <row r="476" spans="1:5" x14ac:dyDescent="0.25">
      <c r="A476" s="6" t="s">
        <v>2844</v>
      </c>
      <c r="B476" s="6">
        <v>3209100000</v>
      </c>
      <c r="C476" s="6">
        <v>-1.4977100000000001</v>
      </c>
      <c r="D476" s="6">
        <v>1.3647100000000001</v>
      </c>
      <c r="E476" s="6" t="s">
        <v>1174</v>
      </c>
    </row>
    <row r="477" spans="1:5" x14ac:dyDescent="0.25">
      <c r="B477" s="6">
        <v>3206100000</v>
      </c>
      <c r="C477" s="6">
        <v>0.519899</v>
      </c>
      <c r="D477" s="6">
        <v>1.2452399999999999</v>
      </c>
      <c r="E477" s="6" t="s">
        <v>1242</v>
      </c>
    </row>
    <row r="478" spans="1:5" x14ac:dyDescent="0.25">
      <c r="B478" s="6">
        <v>3174700000</v>
      </c>
      <c r="C478" s="6">
        <v>-0.15784500000000001</v>
      </c>
      <c r="D478" s="6">
        <v>0.212338</v>
      </c>
      <c r="E478" s="6" t="s">
        <v>1424</v>
      </c>
    </row>
    <row r="479" spans="1:5" x14ac:dyDescent="0.25">
      <c r="B479" s="6">
        <v>3169400000</v>
      </c>
      <c r="C479" s="6">
        <v>-0.495809</v>
      </c>
      <c r="D479" s="6">
        <v>1.2022699999999999</v>
      </c>
      <c r="E479" s="6" t="s">
        <v>2736</v>
      </c>
    </row>
    <row r="480" spans="1:5" x14ac:dyDescent="0.25">
      <c r="B480" s="6">
        <v>3153800000</v>
      </c>
      <c r="C480" s="6">
        <v>-0.35219600000000001</v>
      </c>
      <c r="D480" s="6">
        <v>1.1425099999999999</v>
      </c>
      <c r="E480" s="6" t="s">
        <v>1995</v>
      </c>
    </row>
    <row r="481" spans="1:5" x14ac:dyDescent="0.25">
      <c r="B481" s="6">
        <v>3139100000</v>
      </c>
      <c r="C481" s="6">
        <v>0.64405900000000005</v>
      </c>
      <c r="D481" s="6">
        <v>1.1529199999999999</v>
      </c>
      <c r="E481" s="6" t="s">
        <v>2010</v>
      </c>
    </row>
    <row r="482" spans="1:5" x14ac:dyDescent="0.25">
      <c r="B482" s="6">
        <v>3115900000</v>
      </c>
      <c r="C482" s="6">
        <v>0.18932499999999999</v>
      </c>
      <c r="D482" s="6">
        <v>0.50095800000000001</v>
      </c>
      <c r="E482" s="6" t="s">
        <v>2827</v>
      </c>
    </row>
    <row r="483" spans="1:5" x14ac:dyDescent="0.25">
      <c r="B483" s="6">
        <v>3107100000</v>
      </c>
      <c r="C483" s="6">
        <v>-0.66173800000000005</v>
      </c>
      <c r="D483" s="6">
        <v>1.2021999999999999</v>
      </c>
      <c r="E483" s="6" t="s">
        <v>1553</v>
      </c>
    </row>
    <row r="484" spans="1:5" x14ac:dyDescent="0.25">
      <c r="B484" s="6">
        <v>3099900000</v>
      </c>
      <c r="C484" s="6">
        <v>7.8618999999999994E-2</v>
      </c>
      <c r="D484" s="6">
        <v>2.79282E-2</v>
      </c>
      <c r="E484" s="6" t="s">
        <v>1223</v>
      </c>
    </row>
    <row r="485" spans="1:5" x14ac:dyDescent="0.25">
      <c r="B485" s="6">
        <v>3077200000</v>
      </c>
      <c r="C485" s="6">
        <v>-0.26786599999999999</v>
      </c>
      <c r="D485" s="6">
        <v>0.355182</v>
      </c>
      <c r="E485" s="6" t="s">
        <v>1289</v>
      </c>
    </row>
    <row r="486" spans="1:5" x14ac:dyDescent="0.25">
      <c r="A486" s="6" t="s">
        <v>2844</v>
      </c>
      <c r="B486" s="6">
        <v>3031700000</v>
      </c>
      <c r="C486" s="6">
        <v>-1.0565199999999999</v>
      </c>
      <c r="D486" s="6">
        <v>2.05199</v>
      </c>
      <c r="E486" s="6" t="s">
        <v>2683</v>
      </c>
    </row>
    <row r="487" spans="1:5" x14ac:dyDescent="0.25">
      <c r="B487" s="6">
        <v>3026500000</v>
      </c>
      <c r="C487" s="6">
        <v>0.58671200000000001</v>
      </c>
      <c r="D487" s="6">
        <v>0.83455599999999996</v>
      </c>
      <c r="E487" s="6" t="s">
        <v>1772</v>
      </c>
    </row>
    <row r="488" spans="1:5" x14ac:dyDescent="0.25">
      <c r="B488" s="6">
        <v>3012900000</v>
      </c>
      <c r="C488" s="6">
        <v>-0.13450000000000001</v>
      </c>
      <c r="D488" s="6">
        <v>0.186422</v>
      </c>
      <c r="E488" s="6" t="s">
        <v>1999</v>
      </c>
    </row>
    <row r="489" spans="1:5" x14ac:dyDescent="0.25">
      <c r="B489" s="6">
        <v>3001100000</v>
      </c>
      <c r="C489" s="6">
        <v>0.116241</v>
      </c>
      <c r="D489" s="6">
        <v>0.18673899999999999</v>
      </c>
      <c r="E489" s="6" t="s">
        <v>1893</v>
      </c>
    </row>
    <row r="490" spans="1:5" x14ac:dyDescent="0.25">
      <c r="A490" s="6" t="s">
        <v>2844</v>
      </c>
      <c r="B490" s="6">
        <v>3000500000</v>
      </c>
      <c r="C490" s="6">
        <v>-1.6620999999999999</v>
      </c>
      <c r="D490" s="6">
        <v>1.97753</v>
      </c>
      <c r="E490" s="6" t="s">
        <v>1251</v>
      </c>
    </row>
    <row r="491" spans="1:5" x14ac:dyDescent="0.25">
      <c r="B491" s="6">
        <v>2999600000</v>
      </c>
      <c r="C491" s="6">
        <v>-0.77154400000000001</v>
      </c>
      <c r="D491" s="6">
        <v>0.53197399999999995</v>
      </c>
      <c r="E491" s="6" t="s">
        <v>1456</v>
      </c>
    </row>
    <row r="492" spans="1:5" x14ac:dyDescent="0.25">
      <c r="B492" s="6">
        <v>2995400000</v>
      </c>
      <c r="C492" s="6">
        <v>-3.5839599999999999E-2</v>
      </c>
      <c r="D492" s="6">
        <v>5.7414199999999999E-2</v>
      </c>
      <c r="E492" s="6" t="s">
        <v>1198</v>
      </c>
    </row>
    <row r="493" spans="1:5" x14ac:dyDescent="0.25">
      <c r="B493" s="6">
        <v>2993600000</v>
      </c>
      <c r="C493" s="6">
        <v>0.83964300000000003</v>
      </c>
      <c r="D493" s="6">
        <v>1.2818000000000001</v>
      </c>
      <c r="E493" s="6" t="s">
        <v>2058</v>
      </c>
    </row>
    <row r="494" spans="1:5" x14ac:dyDescent="0.25">
      <c r="B494" s="6">
        <v>2993400000</v>
      </c>
      <c r="C494" s="6">
        <v>-0.148921</v>
      </c>
      <c r="D494" s="6">
        <v>0.225769</v>
      </c>
      <c r="E494" s="6" t="s">
        <v>1613</v>
      </c>
    </row>
    <row r="495" spans="1:5" x14ac:dyDescent="0.25">
      <c r="B495" s="6">
        <v>2992800000</v>
      </c>
      <c r="C495" s="6">
        <v>-0.297433</v>
      </c>
      <c r="D495" s="6">
        <v>0.31208799999999998</v>
      </c>
      <c r="E495" s="6" t="s">
        <v>2514</v>
      </c>
    </row>
    <row r="496" spans="1:5" x14ac:dyDescent="0.25">
      <c r="A496" s="6" t="s">
        <v>2844</v>
      </c>
      <c r="B496" s="6">
        <v>2972700000</v>
      </c>
      <c r="C496" s="6">
        <v>0.83350900000000006</v>
      </c>
      <c r="D496" s="6">
        <v>3.3158099999999999</v>
      </c>
      <c r="E496" s="6" t="s">
        <v>1045</v>
      </c>
    </row>
    <row r="497" spans="1:5" x14ac:dyDescent="0.25">
      <c r="B497" s="6">
        <v>2971700000</v>
      </c>
      <c r="C497" s="6">
        <v>-0.69558200000000003</v>
      </c>
      <c r="D497" s="6">
        <v>0.71317299999999995</v>
      </c>
      <c r="E497" s="6" t="s">
        <v>1256</v>
      </c>
    </row>
    <row r="498" spans="1:5" x14ac:dyDescent="0.25">
      <c r="B498" s="6">
        <v>2964000000</v>
      </c>
      <c r="C498" s="6">
        <v>-2.3506399999999998</v>
      </c>
      <c r="D498" s="6">
        <v>0.57738500000000004</v>
      </c>
      <c r="E498" s="6" t="s">
        <v>1592</v>
      </c>
    </row>
    <row r="499" spans="1:5" x14ac:dyDescent="0.25">
      <c r="B499" s="6">
        <v>2948100000</v>
      </c>
      <c r="C499" s="6">
        <v>-0.36200900000000003</v>
      </c>
      <c r="D499" s="6">
        <v>0.89642999999999995</v>
      </c>
      <c r="E499" s="6" t="s">
        <v>1420</v>
      </c>
    </row>
    <row r="500" spans="1:5" x14ac:dyDescent="0.25">
      <c r="B500" s="6">
        <v>2939700000</v>
      </c>
      <c r="C500" s="6">
        <v>-0.37198399999999998</v>
      </c>
      <c r="D500" s="6">
        <v>1.0511600000000001</v>
      </c>
      <c r="E500" s="6" t="s">
        <v>1829</v>
      </c>
    </row>
    <row r="501" spans="1:5" x14ac:dyDescent="0.25">
      <c r="B501" s="6">
        <v>2934400000</v>
      </c>
      <c r="C501" s="6">
        <v>-2.2624499999999999E-2</v>
      </c>
      <c r="D501" s="6">
        <v>1.8454499999999999E-2</v>
      </c>
      <c r="E501" s="6" t="s">
        <v>1364</v>
      </c>
    </row>
    <row r="502" spans="1:5" x14ac:dyDescent="0.25">
      <c r="B502" s="6">
        <v>2934300000</v>
      </c>
      <c r="C502" s="6">
        <v>-0.36476900000000001</v>
      </c>
      <c r="D502" s="6">
        <v>0.87786500000000001</v>
      </c>
      <c r="E502" s="6" t="s">
        <v>2065</v>
      </c>
    </row>
    <row r="503" spans="1:5" x14ac:dyDescent="0.25">
      <c r="A503" s="6" t="s">
        <v>2844</v>
      </c>
      <c r="B503" s="6">
        <v>2933400000</v>
      </c>
      <c r="C503" s="6">
        <v>4.2795699999999997</v>
      </c>
      <c r="D503" s="6">
        <v>1.85287</v>
      </c>
      <c r="E503" s="6" t="s">
        <v>1092</v>
      </c>
    </row>
    <row r="504" spans="1:5" x14ac:dyDescent="0.25">
      <c r="B504" s="6">
        <v>2932900000</v>
      </c>
      <c r="C504" s="6">
        <v>-0.221557</v>
      </c>
      <c r="D504" s="6">
        <v>0.41391600000000001</v>
      </c>
      <c r="E504" s="6" t="s">
        <v>2668</v>
      </c>
    </row>
    <row r="505" spans="1:5" x14ac:dyDescent="0.25">
      <c r="A505" s="6" t="s">
        <v>2844</v>
      </c>
      <c r="B505" s="6">
        <v>2920000000</v>
      </c>
      <c r="C505" s="6">
        <v>-1.0016799999999999</v>
      </c>
      <c r="D505" s="6">
        <v>1.7261899999999999</v>
      </c>
      <c r="E505" s="6" t="s">
        <v>1486</v>
      </c>
    </row>
    <row r="506" spans="1:5" x14ac:dyDescent="0.25">
      <c r="B506" s="6">
        <v>2905800000</v>
      </c>
      <c r="C506" s="6">
        <v>-0.65525500000000003</v>
      </c>
      <c r="D506" s="6">
        <v>1.2858099999999999</v>
      </c>
      <c r="E506" s="6" t="s">
        <v>2708</v>
      </c>
    </row>
    <row r="507" spans="1:5" x14ac:dyDescent="0.25">
      <c r="B507" s="6">
        <v>2900300000</v>
      </c>
      <c r="C507" s="6">
        <v>-0.34378500000000001</v>
      </c>
      <c r="D507" s="6">
        <v>0.40992800000000001</v>
      </c>
      <c r="E507" s="6" t="s">
        <v>1876</v>
      </c>
    </row>
    <row r="508" spans="1:5" x14ac:dyDescent="0.25">
      <c r="A508" s="6" t="s">
        <v>2844</v>
      </c>
      <c r="B508" s="6">
        <v>2899000000</v>
      </c>
      <c r="C508" s="6">
        <v>-0.75691600000000003</v>
      </c>
      <c r="D508" s="6">
        <v>2.2338200000000001</v>
      </c>
      <c r="E508" s="6" t="s">
        <v>2658</v>
      </c>
    </row>
    <row r="509" spans="1:5" x14ac:dyDescent="0.25">
      <c r="B509" s="6">
        <v>2898200000</v>
      </c>
      <c r="C509" s="6">
        <v>-0.50918099999999999</v>
      </c>
      <c r="D509" s="6">
        <v>0.81800399999999995</v>
      </c>
      <c r="E509" s="6" t="s">
        <v>2751</v>
      </c>
    </row>
    <row r="510" spans="1:5" x14ac:dyDescent="0.25">
      <c r="B510" s="6">
        <v>2881600000</v>
      </c>
      <c r="C510" s="6">
        <v>-8.3624799999999999E-2</v>
      </c>
      <c r="D510" s="6">
        <v>5.9359500000000003E-2</v>
      </c>
      <c r="E510" s="6" t="s">
        <v>2246</v>
      </c>
    </row>
    <row r="511" spans="1:5" x14ac:dyDescent="0.25">
      <c r="B511" s="6">
        <v>2867100000</v>
      </c>
      <c r="C511" s="6">
        <v>0.25893100000000002</v>
      </c>
      <c r="D511" s="6">
        <v>0.372116</v>
      </c>
      <c r="E511" s="6" t="s">
        <v>1892</v>
      </c>
    </row>
    <row r="512" spans="1:5" x14ac:dyDescent="0.25">
      <c r="A512" s="6" t="s">
        <v>2844</v>
      </c>
      <c r="B512" s="6">
        <v>2857800000</v>
      </c>
      <c r="C512" s="6">
        <v>-0.80606900000000004</v>
      </c>
      <c r="D512" s="6">
        <v>1.62799</v>
      </c>
      <c r="E512" s="6" t="s">
        <v>2611</v>
      </c>
    </row>
    <row r="513" spans="1:5" x14ac:dyDescent="0.25">
      <c r="B513" s="6">
        <v>2844400000</v>
      </c>
      <c r="C513" s="6">
        <v>-0.16065399999999999</v>
      </c>
      <c r="D513" s="6">
        <v>0.201346</v>
      </c>
      <c r="E513" s="6" t="s">
        <v>1635</v>
      </c>
    </row>
    <row r="514" spans="1:5" x14ac:dyDescent="0.25">
      <c r="B514" s="6">
        <v>2823600000</v>
      </c>
      <c r="C514" s="6">
        <v>-0.16036400000000001</v>
      </c>
      <c r="D514" s="6">
        <v>0.22825599999999999</v>
      </c>
      <c r="E514" s="6" t="s">
        <v>1958</v>
      </c>
    </row>
    <row r="515" spans="1:5" x14ac:dyDescent="0.25">
      <c r="B515" s="6">
        <v>2815400000</v>
      </c>
      <c r="C515" s="6">
        <v>2.4657900000000001</v>
      </c>
      <c r="D515" s="6">
        <v>1.0452600000000001</v>
      </c>
      <c r="E515" s="6" t="s">
        <v>62</v>
      </c>
    </row>
    <row r="516" spans="1:5" x14ac:dyDescent="0.25">
      <c r="B516" s="6">
        <v>2772900000</v>
      </c>
      <c r="C516" s="6">
        <v>-0.15466299999999999</v>
      </c>
      <c r="D516" s="6">
        <v>0.19711100000000001</v>
      </c>
      <c r="E516" s="6" t="s">
        <v>2739</v>
      </c>
    </row>
    <row r="517" spans="1:5" x14ac:dyDescent="0.25">
      <c r="A517" s="6" t="s">
        <v>2844</v>
      </c>
      <c r="B517" s="6">
        <v>2769800000</v>
      </c>
      <c r="C517" s="6">
        <v>-0.77779900000000002</v>
      </c>
      <c r="D517" s="6">
        <v>1.65198</v>
      </c>
      <c r="E517" s="6" t="s">
        <v>2614</v>
      </c>
    </row>
    <row r="518" spans="1:5" x14ac:dyDescent="0.25">
      <c r="B518" s="6">
        <v>2751300000</v>
      </c>
      <c r="C518" s="6">
        <v>-1.0082199999999999</v>
      </c>
      <c r="D518" s="6">
        <v>0.84536</v>
      </c>
      <c r="E518" s="6" t="s">
        <v>1851</v>
      </c>
    </row>
    <row r="519" spans="1:5" x14ac:dyDescent="0.25">
      <c r="A519" s="6" t="s">
        <v>2844</v>
      </c>
      <c r="B519" s="6">
        <v>2707100000</v>
      </c>
      <c r="C519" s="6">
        <v>0.88256100000000004</v>
      </c>
      <c r="D519" s="6">
        <v>1.8885799999999999</v>
      </c>
      <c r="E519" s="6" t="s">
        <v>1316</v>
      </c>
    </row>
    <row r="520" spans="1:5" x14ac:dyDescent="0.25">
      <c r="B520" s="6">
        <v>2701500000</v>
      </c>
      <c r="C520" s="6">
        <v>0.160917</v>
      </c>
      <c r="D520" s="6">
        <v>0.20927100000000001</v>
      </c>
      <c r="E520" s="6" t="s">
        <v>1109</v>
      </c>
    </row>
    <row r="521" spans="1:5" x14ac:dyDescent="0.25">
      <c r="B521" s="6">
        <v>2695100000</v>
      </c>
      <c r="C521" s="6">
        <v>-0.40092899999999998</v>
      </c>
      <c r="D521" s="6">
        <v>0.98487599999999997</v>
      </c>
      <c r="E521" s="6" t="s">
        <v>1604</v>
      </c>
    </row>
    <row r="522" spans="1:5" x14ac:dyDescent="0.25">
      <c r="B522" s="6">
        <v>2692700000</v>
      </c>
      <c r="C522" s="6">
        <v>3.9487399999999999E-2</v>
      </c>
      <c r="D522" s="6">
        <v>4.1768100000000002E-2</v>
      </c>
      <c r="E522" s="6" t="s">
        <v>2451</v>
      </c>
    </row>
    <row r="523" spans="1:5" x14ac:dyDescent="0.25">
      <c r="A523" s="6" t="s">
        <v>2844</v>
      </c>
      <c r="B523" s="6">
        <v>2683700000</v>
      </c>
      <c r="C523" s="6">
        <v>0.69269499999999995</v>
      </c>
      <c r="D523" s="6">
        <v>1.45357</v>
      </c>
      <c r="E523" s="6" t="s">
        <v>2245</v>
      </c>
    </row>
    <row r="524" spans="1:5" x14ac:dyDescent="0.25">
      <c r="B524" s="6">
        <v>2672200000</v>
      </c>
      <c r="C524" s="6">
        <v>-0.125717</v>
      </c>
      <c r="D524" s="6">
        <v>0.28621400000000002</v>
      </c>
      <c r="E524" s="6" t="s">
        <v>2721</v>
      </c>
    </row>
    <row r="525" spans="1:5" x14ac:dyDescent="0.25">
      <c r="A525" s="6" t="s">
        <v>2844</v>
      </c>
      <c r="B525" s="6">
        <v>2661600000</v>
      </c>
      <c r="C525" s="6">
        <v>-1.05809</v>
      </c>
      <c r="D525" s="6">
        <v>2.9748700000000001</v>
      </c>
      <c r="E525" s="6" t="s">
        <v>1034</v>
      </c>
    </row>
    <row r="526" spans="1:5" x14ac:dyDescent="0.25">
      <c r="B526" s="6">
        <v>2653300000</v>
      </c>
      <c r="C526" s="6">
        <v>0.31657200000000002</v>
      </c>
      <c r="D526" s="6">
        <v>0.50813399999999997</v>
      </c>
      <c r="E526" s="6" t="s">
        <v>1188</v>
      </c>
    </row>
    <row r="527" spans="1:5" x14ac:dyDescent="0.25">
      <c r="B527" s="6">
        <v>2634400000</v>
      </c>
      <c r="C527" s="6">
        <v>0.85176099999999999</v>
      </c>
      <c r="D527" s="6">
        <v>1.12134</v>
      </c>
      <c r="E527" s="6" t="s">
        <v>2306</v>
      </c>
    </row>
    <row r="528" spans="1:5" x14ac:dyDescent="0.25">
      <c r="B528" s="6">
        <v>2581300000</v>
      </c>
      <c r="C528" s="6">
        <v>-0.49624200000000002</v>
      </c>
      <c r="D528" s="6">
        <v>1.27475</v>
      </c>
      <c r="E528" s="6" t="s">
        <v>2764</v>
      </c>
    </row>
    <row r="529" spans="1:5" x14ac:dyDescent="0.25">
      <c r="B529" s="6">
        <v>2518100000</v>
      </c>
      <c r="C529" s="6">
        <v>0.65932000000000002</v>
      </c>
      <c r="D529" s="6">
        <v>0.94631399999999999</v>
      </c>
      <c r="E529" s="6" t="s">
        <v>1167</v>
      </c>
    </row>
    <row r="530" spans="1:5" x14ac:dyDescent="0.25">
      <c r="B530" s="6">
        <v>2497000000</v>
      </c>
      <c r="C530" s="6">
        <v>-0.107796</v>
      </c>
      <c r="D530" s="6">
        <v>0.165016</v>
      </c>
      <c r="E530" s="6" t="s">
        <v>2469</v>
      </c>
    </row>
    <row r="531" spans="1:5" x14ac:dyDescent="0.25">
      <c r="B531" s="6">
        <v>2494000000</v>
      </c>
      <c r="C531" s="6">
        <v>2.3238200000000001E-2</v>
      </c>
      <c r="D531" s="6">
        <v>2.1170999999999999E-2</v>
      </c>
      <c r="E531" s="6" t="s">
        <v>2696</v>
      </c>
    </row>
    <row r="532" spans="1:5" x14ac:dyDescent="0.25">
      <c r="B532" s="6">
        <v>2489000000</v>
      </c>
      <c r="C532" s="6">
        <v>-4.90499E-2</v>
      </c>
      <c r="D532" s="6">
        <v>0.139844</v>
      </c>
      <c r="E532" s="6" t="s">
        <v>1148</v>
      </c>
    </row>
    <row r="533" spans="1:5" x14ac:dyDescent="0.25">
      <c r="B533" s="6">
        <v>2462000000</v>
      </c>
      <c r="C533" s="6">
        <v>0.64484600000000003</v>
      </c>
      <c r="D533" s="6">
        <v>0.81749000000000005</v>
      </c>
      <c r="E533" s="6" t="s">
        <v>2111</v>
      </c>
    </row>
    <row r="534" spans="1:5" x14ac:dyDescent="0.25">
      <c r="B534" s="6">
        <v>2451300000</v>
      </c>
      <c r="C534" s="6">
        <v>1.28694</v>
      </c>
      <c r="D534" s="6">
        <v>0.54247000000000001</v>
      </c>
      <c r="E534" s="6" t="s">
        <v>1821</v>
      </c>
    </row>
    <row r="535" spans="1:5" x14ac:dyDescent="0.25">
      <c r="B535" s="6">
        <v>2442700000</v>
      </c>
      <c r="C535" s="6">
        <v>-0.404109</v>
      </c>
      <c r="D535" s="6">
        <v>1.2614399999999999</v>
      </c>
      <c r="E535" s="6" t="s">
        <v>1628</v>
      </c>
    </row>
    <row r="536" spans="1:5" x14ac:dyDescent="0.25">
      <c r="B536" s="6">
        <v>2423000000</v>
      </c>
      <c r="C536" s="6">
        <v>-0.61563999999999997</v>
      </c>
      <c r="D536" s="6">
        <v>0.635575</v>
      </c>
      <c r="E536" s="6" t="s">
        <v>2339</v>
      </c>
    </row>
    <row r="537" spans="1:5" x14ac:dyDescent="0.25">
      <c r="A537" s="6" t="s">
        <v>2844</v>
      </c>
      <c r="B537" s="6">
        <v>2418900000</v>
      </c>
      <c r="C537" s="6">
        <v>0.63822699999999999</v>
      </c>
      <c r="D537" s="6">
        <v>1.6409</v>
      </c>
      <c r="E537" s="6" t="s">
        <v>1521</v>
      </c>
    </row>
    <row r="538" spans="1:5" x14ac:dyDescent="0.25">
      <c r="B538" s="6">
        <v>2413300000</v>
      </c>
      <c r="C538" s="6">
        <v>-0.31276399999999999</v>
      </c>
      <c r="D538" s="6">
        <v>0.425564</v>
      </c>
      <c r="E538" s="6" t="s">
        <v>2295</v>
      </c>
    </row>
    <row r="539" spans="1:5" x14ac:dyDescent="0.25">
      <c r="B539" s="6">
        <v>2413100000</v>
      </c>
      <c r="C539" s="6">
        <v>-0.15651200000000001</v>
      </c>
      <c r="D539" s="6">
        <v>0.29412899999999997</v>
      </c>
      <c r="E539" s="6" t="s">
        <v>1177</v>
      </c>
    </row>
    <row r="540" spans="1:5" x14ac:dyDescent="0.25">
      <c r="B540" s="6">
        <v>2411000000</v>
      </c>
      <c r="C540" s="6">
        <v>-0.217277</v>
      </c>
      <c r="D540" s="6">
        <v>0.22978399999999999</v>
      </c>
      <c r="E540" s="6" t="s">
        <v>1157</v>
      </c>
    </row>
    <row r="541" spans="1:5" x14ac:dyDescent="0.25">
      <c r="B541" s="6">
        <v>2409600000</v>
      </c>
      <c r="C541" s="6">
        <v>0.118743</v>
      </c>
      <c r="D541" s="6">
        <v>0.29689599999999999</v>
      </c>
      <c r="E541" s="6" t="s">
        <v>1884</v>
      </c>
    </row>
    <row r="542" spans="1:5" x14ac:dyDescent="0.25">
      <c r="B542" s="6">
        <v>2394800000</v>
      </c>
      <c r="C542" s="6">
        <v>2.9328300000000002E-2</v>
      </c>
      <c r="D542" s="6">
        <v>3.06349E-2</v>
      </c>
      <c r="E542" s="6" t="s">
        <v>2031</v>
      </c>
    </row>
    <row r="543" spans="1:5" x14ac:dyDescent="0.25">
      <c r="A543" s="6" t="s">
        <v>2844</v>
      </c>
      <c r="B543" s="6">
        <v>2377400000</v>
      </c>
      <c r="C543" s="6">
        <v>0.33393899999999999</v>
      </c>
      <c r="D543" s="6">
        <v>1.80772</v>
      </c>
      <c r="E543" s="6" t="s">
        <v>1445</v>
      </c>
    </row>
    <row r="544" spans="1:5" x14ac:dyDescent="0.25">
      <c r="B544" s="6">
        <v>2369500000</v>
      </c>
      <c r="C544" s="6">
        <v>0.20697599999999999</v>
      </c>
      <c r="D544" s="6">
        <v>0.24460499999999999</v>
      </c>
      <c r="E544" s="6" t="s">
        <v>2633</v>
      </c>
    </row>
    <row r="545" spans="1:5" x14ac:dyDescent="0.25">
      <c r="B545" s="6">
        <v>2366100000</v>
      </c>
      <c r="C545" s="6">
        <v>-1.60639</v>
      </c>
      <c r="D545" s="6">
        <v>1.2536799999999999</v>
      </c>
      <c r="E545" s="6" t="s">
        <v>1717</v>
      </c>
    </row>
    <row r="546" spans="1:5" x14ac:dyDescent="0.25">
      <c r="B546" s="6">
        <v>2349900000</v>
      </c>
      <c r="C546" s="6">
        <v>-0.55151799999999995</v>
      </c>
      <c r="D546" s="6">
        <v>0.85920600000000003</v>
      </c>
      <c r="E546" s="6" t="s">
        <v>1105</v>
      </c>
    </row>
    <row r="547" spans="1:5" x14ac:dyDescent="0.25">
      <c r="A547" s="6" t="s">
        <v>2844</v>
      </c>
      <c r="B547" s="6">
        <v>2349800000</v>
      </c>
      <c r="C547" s="6">
        <v>-0.28744599999999998</v>
      </c>
      <c r="D547" s="6">
        <v>1.8021499999999999</v>
      </c>
      <c r="E547" s="6" t="s">
        <v>1412</v>
      </c>
    </row>
    <row r="548" spans="1:5" x14ac:dyDescent="0.25">
      <c r="B548" s="6">
        <v>2336700000</v>
      </c>
      <c r="C548" s="6">
        <v>0.33409899999999998</v>
      </c>
      <c r="D548" s="6">
        <v>0.54628600000000005</v>
      </c>
      <c r="E548" s="6" t="s">
        <v>2088</v>
      </c>
    </row>
    <row r="549" spans="1:5" x14ac:dyDescent="0.25">
      <c r="A549" s="6" t="s">
        <v>2844</v>
      </c>
      <c r="B549" s="6">
        <v>2334600000</v>
      </c>
      <c r="C549" s="6">
        <v>-1.12175</v>
      </c>
      <c r="D549" s="6">
        <v>2.0673900000000001</v>
      </c>
      <c r="E549" s="6" t="s">
        <v>1993</v>
      </c>
    </row>
    <row r="550" spans="1:5" x14ac:dyDescent="0.25">
      <c r="B550" s="6">
        <v>2332500000</v>
      </c>
      <c r="C550" s="6">
        <v>0.16927700000000001</v>
      </c>
      <c r="D550" s="6">
        <v>0.28763499999999997</v>
      </c>
      <c r="E550" s="6" t="s">
        <v>1037</v>
      </c>
    </row>
    <row r="551" spans="1:5" x14ac:dyDescent="0.25">
      <c r="A551" s="6" t="s">
        <v>2844</v>
      </c>
      <c r="B551" s="6">
        <v>2330700000</v>
      </c>
      <c r="C551" s="6">
        <v>-0.99851800000000002</v>
      </c>
      <c r="D551" s="6">
        <v>3.18737</v>
      </c>
      <c r="E551" s="6" t="s">
        <v>2759</v>
      </c>
    </row>
    <row r="552" spans="1:5" x14ac:dyDescent="0.25">
      <c r="B552" s="6">
        <v>2325700000</v>
      </c>
      <c r="C552" s="6">
        <v>3.2310500000000001E-3</v>
      </c>
      <c r="D552" s="6">
        <v>7.0886999999999999E-3</v>
      </c>
      <c r="E552" s="6" t="s">
        <v>1419</v>
      </c>
    </row>
    <row r="553" spans="1:5" x14ac:dyDescent="0.25">
      <c r="A553" s="6" t="s">
        <v>2844</v>
      </c>
      <c r="B553" s="6">
        <v>2324900000</v>
      </c>
      <c r="C553" s="6">
        <v>0.52446700000000002</v>
      </c>
      <c r="D553" s="6">
        <v>1.4754400000000001</v>
      </c>
      <c r="E553" s="6" t="s">
        <v>1465</v>
      </c>
    </row>
    <row r="554" spans="1:5" x14ac:dyDescent="0.25">
      <c r="B554" s="6">
        <v>2323800000</v>
      </c>
      <c r="C554" s="6">
        <v>0.20679400000000001</v>
      </c>
      <c r="D554" s="6">
        <v>0.66309700000000005</v>
      </c>
      <c r="E554" s="6" t="s">
        <v>1007</v>
      </c>
    </row>
    <row r="555" spans="1:5" x14ac:dyDescent="0.25">
      <c r="B555" s="6">
        <v>2321000000</v>
      </c>
      <c r="C555" s="6">
        <v>-0.65381999999999996</v>
      </c>
      <c r="D555" s="6">
        <v>1.1493199999999999</v>
      </c>
      <c r="E555" s="6" t="s">
        <v>2205</v>
      </c>
    </row>
    <row r="556" spans="1:5" x14ac:dyDescent="0.25">
      <c r="B556" s="6">
        <v>2320400000</v>
      </c>
      <c r="C556" s="6">
        <v>0.222326</v>
      </c>
      <c r="D556" s="6">
        <v>0.64221300000000003</v>
      </c>
      <c r="E556" s="6" t="s">
        <v>2478</v>
      </c>
    </row>
    <row r="557" spans="1:5" x14ac:dyDescent="0.25">
      <c r="B557" s="6">
        <v>2319700000</v>
      </c>
      <c r="C557" s="6">
        <v>-0.41366199999999997</v>
      </c>
      <c r="D557" s="6">
        <v>0.42015599999999997</v>
      </c>
      <c r="E557" s="6" t="s">
        <v>2091</v>
      </c>
    </row>
    <row r="558" spans="1:5" x14ac:dyDescent="0.25">
      <c r="B558" s="6">
        <v>2308400000</v>
      </c>
      <c r="C558" s="6">
        <v>-0.14321900000000001</v>
      </c>
      <c r="D558" s="6">
        <v>0.58467400000000003</v>
      </c>
      <c r="E558" s="6" t="s">
        <v>1738</v>
      </c>
    </row>
    <row r="559" spans="1:5" x14ac:dyDescent="0.25">
      <c r="B559" s="6">
        <v>2302300000</v>
      </c>
      <c r="C559" s="6">
        <v>-0.27407599999999999</v>
      </c>
      <c r="D559" s="6">
        <v>0.426624</v>
      </c>
      <c r="E559" s="6" t="s">
        <v>1868</v>
      </c>
    </row>
    <row r="560" spans="1:5" x14ac:dyDescent="0.25">
      <c r="A560" s="6" t="s">
        <v>2844</v>
      </c>
      <c r="B560" s="6">
        <v>2297700000</v>
      </c>
      <c r="C560" s="6">
        <v>-0.314415</v>
      </c>
      <c r="D560" s="6">
        <v>1.8827700000000001</v>
      </c>
      <c r="E560" s="6" t="s">
        <v>2139</v>
      </c>
    </row>
    <row r="561" spans="1:5" x14ac:dyDescent="0.25">
      <c r="B561" s="6">
        <v>2291700000</v>
      </c>
      <c r="C561" s="6">
        <v>0.104017</v>
      </c>
      <c r="D561" s="6">
        <v>0.28997299999999998</v>
      </c>
      <c r="E561" s="6" t="s">
        <v>1482</v>
      </c>
    </row>
    <row r="562" spans="1:5" x14ac:dyDescent="0.25">
      <c r="B562" s="6">
        <v>2286200000</v>
      </c>
      <c r="C562" s="6">
        <v>-3.5350300000000001E-2</v>
      </c>
      <c r="D562" s="6">
        <v>9.8365999999999995E-2</v>
      </c>
      <c r="E562" s="6" t="s">
        <v>1470</v>
      </c>
    </row>
    <row r="563" spans="1:5" x14ac:dyDescent="0.25">
      <c r="B563" s="6">
        <v>2270500000</v>
      </c>
      <c r="C563" s="6">
        <v>0.20677599999999999</v>
      </c>
      <c r="D563" s="6">
        <v>0.59201000000000004</v>
      </c>
      <c r="E563" s="6" t="s">
        <v>2063</v>
      </c>
    </row>
    <row r="564" spans="1:5" x14ac:dyDescent="0.25">
      <c r="B564" s="6">
        <v>2250400000</v>
      </c>
      <c r="C564" s="6">
        <v>-0.42061599999999999</v>
      </c>
      <c r="D564" s="6">
        <v>0.53044899999999995</v>
      </c>
      <c r="E564" s="6" t="s">
        <v>2214</v>
      </c>
    </row>
    <row r="565" spans="1:5" x14ac:dyDescent="0.25">
      <c r="B565" s="6">
        <v>2249100000</v>
      </c>
      <c r="C565" s="6">
        <v>0.44700899999999999</v>
      </c>
      <c r="D565" s="6">
        <v>0.73348400000000002</v>
      </c>
      <c r="E565" s="6" t="s">
        <v>2336</v>
      </c>
    </row>
    <row r="566" spans="1:5" x14ac:dyDescent="0.25">
      <c r="B566" s="6">
        <v>2211700000</v>
      </c>
      <c r="C566" s="6">
        <v>-0.57530099999999995</v>
      </c>
      <c r="D566" s="6">
        <v>1.0143899999999999</v>
      </c>
      <c r="E566" s="6" t="s">
        <v>1909</v>
      </c>
    </row>
    <row r="567" spans="1:5" x14ac:dyDescent="0.25">
      <c r="B567" s="6">
        <v>2205100000</v>
      </c>
      <c r="C567" s="6">
        <v>4.9720800000000002E-2</v>
      </c>
      <c r="D567" s="6">
        <v>5.8387599999999998E-2</v>
      </c>
      <c r="E567" s="6" t="s">
        <v>1191</v>
      </c>
    </row>
    <row r="568" spans="1:5" x14ac:dyDescent="0.25">
      <c r="B568" s="6">
        <v>2203100000</v>
      </c>
      <c r="C568" s="6">
        <v>8.9273900000000003E-2</v>
      </c>
      <c r="D568" s="6">
        <v>0.12698200000000001</v>
      </c>
      <c r="E568" s="6" t="s">
        <v>1870</v>
      </c>
    </row>
    <row r="569" spans="1:5" x14ac:dyDescent="0.25">
      <c r="A569" s="6" t="s">
        <v>2844</v>
      </c>
      <c r="B569" s="6">
        <v>2193400000</v>
      </c>
      <c r="C569" s="6">
        <v>0.54771000000000003</v>
      </c>
      <c r="D569" s="6">
        <v>2.8394200000000001</v>
      </c>
      <c r="E569" s="6" t="s">
        <v>1820</v>
      </c>
    </row>
    <row r="570" spans="1:5" x14ac:dyDescent="0.25">
      <c r="B570" s="6">
        <v>2187300000</v>
      </c>
      <c r="C570" s="6">
        <v>9.0220499999999995E-2</v>
      </c>
      <c r="D570" s="6">
        <v>0.20624500000000001</v>
      </c>
      <c r="E570" s="6" t="s">
        <v>2530</v>
      </c>
    </row>
    <row r="571" spans="1:5" x14ac:dyDescent="0.25">
      <c r="B571" s="6">
        <v>2179500000</v>
      </c>
      <c r="C571" s="6">
        <v>0.98514599999999997</v>
      </c>
      <c r="D571" s="6">
        <v>0.65746099999999996</v>
      </c>
      <c r="E571" s="6" t="s">
        <v>1113</v>
      </c>
    </row>
    <row r="572" spans="1:5" x14ac:dyDescent="0.25">
      <c r="B572" s="6">
        <v>2174800000</v>
      </c>
      <c r="C572" s="6">
        <v>4.5674800000000002E-2</v>
      </c>
      <c r="D572" s="6">
        <v>8.3685800000000005E-2</v>
      </c>
      <c r="E572" s="6" t="s">
        <v>1344</v>
      </c>
    </row>
    <row r="573" spans="1:5" x14ac:dyDescent="0.25">
      <c r="B573" s="6">
        <v>2161900000</v>
      </c>
      <c r="C573" s="6">
        <v>6.0606000000000002E-3</v>
      </c>
      <c r="D573" s="6">
        <v>1.29257E-2</v>
      </c>
      <c r="E573" s="6" t="s">
        <v>1834</v>
      </c>
    </row>
    <row r="574" spans="1:5" x14ac:dyDescent="0.25">
      <c r="B574" s="6">
        <v>2148000000</v>
      </c>
      <c r="C574" s="6">
        <v>0.24335699999999999</v>
      </c>
      <c r="D574" s="6">
        <v>0.19042999999999999</v>
      </c>
      <c r="E574" s="6" t="s">
        <v>2269</v>
      </c>
    </row>
    <row r="575" spans="1:5" x14ac:dyDescent="0.25">
      <c r="B575" s="6">
        <v>2134000000</v>
      </c>
      <c r="C575" s="6">
        <v>-0.34731200000000001</v>
      </c>
      <c r="D575" s="6">
        <v>0.55196400000000001</v>
      </c>
      <c r="E575" s="6" t="s">
        <v>2329</v>
      </c>
    </row>
    <row r="576" spans="1:5" x14ac:dyDescent="0.25">
      <c r="B576" s="6">
        <v>2129900000</v>
      </c>
      <c r="C576" s="6">
        <v>-0.50541599999999998</v>
      </c>
      <c r="D576" s="6">
        <v>0.80634300000000003</v>
      </c>
      <c r="E576" s="6" t="s">
        <v>2281</v>
      </c>
    </row>
    <row r="577" spans="1:5" x14ac:dyDescent="0.25">
      <c r="B577" s="6">
        <v>2117800000</v>
      </c>
      <c r="C577" s="6">
        <v>-0.110663</v>
      </c>
      <c r="D577" s="6">
        <v>0.24301500000000001</v>
      </c>
      <c r="E577" s="6" t="s">
        <v>1327</v>
      </c>
    </row>
    <row r="578" spans="1:5" x14ac:dyDescent="0.25">
      <c r="A578" s="6" t="s">
        <v>2844</v>
      </c>
      <c r="B578" s="6">
        <v>2110200000</v>
      </c>
      <c r="C578" s="6">
        <v>-0.79251799999999994</v>
      </c>
      <c r="D578" s="6">
        <v>2.0272199999999998</v>
      </c>
      <c r="E578" s="6" t="s">
        <v>1280</v>
      </c>
    </row>
    <row r="579" spans="1:5" x14ac:dyDescent="0.25">
      <c r="B579" s="6">
        <v>2098900000</v>
      </c>
      <c r="C579" s="6">
        <v>0.35577999999999999</v>
      </c>
      <c r="D579" s="6">
        <v>0.71294900000000005</v>
      </c>
      <c r="E579" s="6" t="s">
        <v>1560</v>
      </c>
    </row>
    <row r="580" spans="1:5" x14ac:dyDescent="0.25">
      <c r="B580" s="6">
        <v>2091400000</v>
      </c>
      <c r="C580" s="6">
        <v>0.154278</v>
      </c>
      <c r="D580" s="6">
        <v>0.37811699999999998</v>
      </c>
      <c r="E580" s="6" t="s">
        <v>1233</v>
      </c>
    </row>
    <row r="581" spans="1:5" x14ac:dyDescent="0.25">
      <c r="B581" s="6">
        <v>2089000000</v>
      </c>
      <c r="C581" s="6">
        <v>-9.9158800000000005E-2</v>
      </c>
      <c r="D581" s="6">
        <v>0.110135</v>
      </c>
      <c r="E581" s="6" t="s">
        <v>2365</v>
      </c>
    </row>
    <row r="582" spans="1:5" x14ac:dyDescent="0.25">
      <c r="B582" s="6">
        <v>2077500000</v>
      </c>
      <c r="C582" s="6">
        <v>-6.2949699999999997E-2</v>
      </c>
      <c r="D582" s="6">
        <v>8.6290800000000001E-2</v>
      </c>
      <c r="E582" s="6" t="s">
        <v>1010</v>
      </c>
    </row>
    <row r="583" spans="1:5" x14ac:dyDescent="0.25">
      <c r="B583" s="6">
        <v>2075800000</v>
      </c>
      <c r="C583" s="6">
        <v>0.22923299999999999</v>
      </c>
      <c r="D583" s="6">
        <v>0.36824099999999999</v>
      </c>
      <c r="E583" s="6" t="s">
        <v>2305</v>
      </c>
    </row>
    <row r="584" spans="1:5" x14ac:dyDescent="0.25">
      <c r="B584" s="6">
        <v>2070000000</v>
      </c>
      <c r="C584" s="6">
        <v>0.29927399999999998</v>
      </c>
      <c r="D584" s="6">
        <v>1.0064200000000001</v>
      </c>
      <c r="E584" s="6" t="s">
        <v>2106</v>
      </c>
    </row>
    <row r="585" spans="1:5" x14ac:dyDescent="0.25">
      <c r="B585" s="6">
        <v>2067600000</v>
      </c>
      <c r="C585" s="6">
        <v>0.147171</v>
      </c>
      <c r="D585" s="6">
        <v>0.127216</v>
      </c>
      <c r="E585" s="6" t="s">
        <v>1061</v>
      </c>
    </row>
    <row r="586" spans="1:5" x14ac:dyDescent="0.25">
      <c r="B586" s="6">
        <v>2052800000</v>
      </c>
      <c r="C586" s="6">
        <v>-0.272509</v>
      </c>
      <c r="D586" s="6">
        <v>0.29670800000000003</v>
      </c>
      <c r="E586" s="6" t="s">
        <v>1307</v>
      </c>
    </row>
    <row r="587" spans="1:5" x14ac:dyDescent="0.25">
      <c r="B587" s="6">
        <v>2052300000</v>
      </c>
      <c r="C587" s="6">
        <v>9.0572799999999995E-2</v>
      </c>
      <c r="D587" s="6">
        <v>9.9671099999999999E-2</v>
      </c>
      <c r="E587" s="6" t="s">
        <v>1711</v>
      </c>
    </row>
    <row r="588" spans="1:5" x14ac:dyDescent="0.25">
      <c r="A588" s="6" t="s">
        <v>2844</v>
      </c>
      <c r="B588" s="6">
        <v>2047600000</v>
      </c>
      <c r="C588" s="6">
        <v>-0.89062699999999995</v>
      </c>
      <c r="D588" s="6">
        <v>1.5841400000000001</v>
      </c>
      <c r="E588" s="6" t="s">
        <v>2333</v>
      </c>
    </row>
    <row r="589" spans="1:5" x14ac:dyDescent="0.25">
      <c r="A589" s="6" t="s">
        <v>2844</v>
      </c>
      <c r="B589" s="6">
        <v>2038000000</v>
      </c>
      <c r="C589" s="6">
        <v>0.58657899999999996</v>
      </c>
      <c r="D589" s="6">
        <v>3.6492599999999999</v>
      </c>
      <c r="E589" s="6" t="s">
        <v>1367</v>
      </c>
    </row>
    <row r="590" spans="1:5" x14ac:dyDescent="0.25">
      <c r="B590" s="6">
        <v>2031000000</v>
      </c>
      <c r="C590" s="6">
        <v>0.241171</v>
      </c>
      <c r="D590" s="6">
        <v>0.77693000000000001</v>
      </c>
      <c r="E590" s="6" t="s">
        <v>1768</v>
      </c>
    </row>
    <row r="591" spans="1:5" x14ac:dyDescent="0.25">
      <c r="B591" s="6">
        <v>2027300000</v>
      </c>
      <c r="C591" s="6">
        <v>-2.41492</v>
      </c>
      <c r="D591" s="6">
        <v>0.78993500000000005</v>
      </c>
      <c r="E591" s="6" t="s">
        <v>1286</v>
      </c>
    </row>
    <row r="592" spans="1:5" x14ac:dyDescent="0.25">
      <c r="B592" s="6">
        <v>2025000000</v>
      </c>
      <c r="C592" s="6">
        <v>-6.3117500000000007E-2</v>
      </c>
      <c r="D592" s="6">
        <v>0.17219499999999999</v>
      </c>
      <c r="E592" s="6" t="s">
        <v>1595</v>
      </c>
    </row>
    <row r="593" spans="1:5" x14ac:dyDescent="0.25">
      <c r="B593" s="6">
        <v>2021100000</v>
      </c>
      <c r="C593" s="6">
        <v>-0.135411</v>
      </c>
      <c r="D593" s="6">
        <v>0.16161600000000001</v>
      </c>
      <c r="E593" s="6" t="s">
        <v>1448</v>
      </c>
    </row>
    <row r="594" spans="1:5" x14ac:dyDescent="0.25">
      <c r="B594" s="6">
        <v>2017200000</v>
      </c>
      <c r="C594" s="6">
        <v>-0.42281000000000002</v>
      </c>
      <c r="D594" s="6">
        <v>0.52142999999999995</v>
      </c>
      <c r="E594" s="6" t="s">
        <v>2251</v>
      </c>
    </row>
    <row r="595" spans="1:5" x14ac:dyDescent="0.25">
      <c r="B595" s="6">
        <v>2008200000</v>
      </c>
      <c r="C595" s="6">
        <v>-0.80422499999999997</v>
      </c>
      <c r="D595" s="6">
        <v>0.450403</v>
      </c>
      <c r="E595" s="6" t="s">
        <v>1788</v>
      </c>
    </row>
    <row r="596" spans="1:5" x14ac:dyDescent="0.25">
      <c r="B596" s="6">
        <v>2000700000</v>
      </c>
      <c r="C596" s="6">
        <v>-0.44471300000000002</v>
      </c>
      <c r="D596" s="6">
        <v>0.762714</v>
      </c>
      <c r="E596" s="6" t="s">
        <v>1746</v>
      </c>
    </row>
    <row r="597" spans="1:5" x14ac:dyDescent="0.25">
      <c r="B597" s="6">
        <v>1999800000</v>
      </c>
      <c r="C597" s="6">
        <v>0.73289000000000004</v>
      </c>
      <c r="D597" s="6">
        <v>1.18791</v>
      </c>
      <c r="E597" s="6" t="s">
        <v>1580</v>
      </c>
    </row>
    <row r="598" spans="1:5" x14ac:dyDescent="0.25">
      <c r="B598" s="6">
        <v>1998200000</v>
      </c>
      <c r="C598" s="6">
        <v>-0.67214700000000005</v>
      </c>
      <c r="D598" s="6">
        <v>0.52669200000000005</v>
      </c>
      <c r="E598" s="6" t="s">
        <v>1070</v>
      </c>
    </row>
    <row r="599" spans="1:5" x14ac:dyDescent="0.25">
      <c r="A599" s="6" t="s">
        <v>2844</v>
      </c>
      <c r="B599" s="6">
        <v>1997300000</v>
      </c>
      <c r="C599" s="6">
        <v>-0.78616799999999998</v>
      </c>
      <c r="D599" s="6">
        <v>1.3160799999999999</v>
      </c>
      <c r="E599" s="6" t="s">
        <v>2657</v>
      </c>
    </row>
    <row r="600" spans="1:5" x14ac:dyDescent="0.25">
      <c r="B600" s="6">
        <v>1993700000</v>
      </c>
      <c r="C600" s="6">
        <v>0.32309599999999999</v>
      </c>
      <c r="D600" s="6">
        <v>0.561782</v>
      </c>
      <c r="E600" s="6" t="s">
        <v>1980</v>
      </c>
    </row>
    <row r="601" spans="1:5" x14ac:dyDescent="0.25">
      <c r="B601" s="6">
        <v>1981900000</v>
      </c>
      <c r="C601" s="6">
        <v>-0.23175200000000001</v>
      </c>
      <c r="D601" s="6">
        <v>0.33613300000000002</v>
      </c>
      <c r="E601" s="6" t="s">
        <v>1780</v>
      </c>
    </row>
    <row r="602" spans="1:5" x14ac:dyDescent="0.25">
      <c r="B602" s="6">
        <v>1981300000</v>
      </c>
      <c r="C602" s="6">
        <v>0.248304</v>
      </c>
      <c r="D602" s="6">
        <v>0.779613</v>
      </c>
      <c r="E602" s="6" t="s">
        <v>2496</v>
      </c>
    </row>
    <row r="603" spans="1:5" x14ac:dyDescent="0.25">
      <c r="B603" s="6">
        <v>1975500000</v>
      </c>
      <c r="C603" s="6">
        <v>0.29510900000000001</v>
      </c>
      <c r="D603" s="6">
        <v>0.36298399999999997</v>
      </c>
      <c r="E603" s="6" t="s">
        <v>2201</v>
      </c>
    </row>
    <row r="604" spans="1:5" x14ac:dyDescent="0.25">
      <c r="B604" s="6">
        <v>1972500000</v>
      </c>
      <c r="C604" s="6">
        <v>0.47689100000000001</v>
      </c>
      <c r="D604" s="6">
        <v>0.43447999999999998</v>
      </c>
      <c r="E604" s="6" t="s">
        <v>1431</v>
      </c>
    </row>
    <row r="605" spans="1:5" x14ac:dyDescent="0.25">
      <c r="B605" s="6">
        <v>1972400000</v>
      </c>
      <c r="C605" s="6">
        <v>0.385764</v>
      </c>
      <c r="D605" s="6">
        <v>1.0004</v>
      </c>
      <c r="E605" s="6" t="s">
        <v>2113</v>
      </c>
    </row>
    <row r="606" spans="1:5" x14ac:dyDescent="0.25">
      <c r="B606" s="6">
        <v>1967800000</v>
      </c>
      <c r="C606" s="6">
        <v>0.97288200000000002</v>
      </c>
      <c r="D606" s="6">
        <v>1.2121999999999999</v>
      </c>
      <c r="E606" s="6" t="s">
        <v>2361</v>
      </c>
    </row>
    <row r="607" spans="1:5" x14ac:dyDescent="0.25">
      <c r="B607" s="6">
        <v>1965800000</v>
      </c>
      <c r="C607" s="6">
        <v>-0.412416</v>
      </c>
      <c r="D607" s="6">
        <v>0.13200899999999999</v>
      </c>
      <c r="E607" s="6" t="s">
        <v>2486</v>
      </c>
    </row>
    <row r="608" spans="1:5" x14ac:dyDescent="0.25">
      <c r="B608" s="6">
        <v>1965200000</v>
      </c>
      <c r="C608" s="6">
        <v>-0.60146999999999995</v>
      </c>
      <c r="D608" s="6">
        <v>0.51419999999999999</v>
      </c>
      <c r="E608" s="6" t="s">
        <v>1547</v>
      </c>
    </row>
    <row r="609" spans="1:5" x14ac:dyDescent="0.25">
      <c r="B609" s="6">
        <v>1964800000</v>
      </c>
      <c r="C609" s="6">
        <v>0.28265099999999999</v>
      </c>
      <c r="D609" s="6">
        <v>0.92556700000000003</v>
      </c>
      <c r="E609" s="6" t="s">
        <v>2624</v>
      </c>
    </row>
    <row r="610" spans="1:5" x14ac:dyDescent="0.25">
      <c r="B610" s="6">
        <v>1961600000</v>
      </c>
      <c r="C610" s="6">
        <v>-0.17629300000000001</v>
      </c>
      <c r="D610" s="6">
        <v>0.44744299999999998</v>
      </c>
      <c r="E610" s="6" t="s">
        <v>2784</v>
      </c>
    </row>
    <row r="611" spans="1:5" x14ac:dyDescent="0.25">
      <c r="A611" s="6" t="s">
        <v>2844</v>
      </c>
      <c r="B611" s="6">
        <v>1957900000</v>
      </c>
      <c r="C611" s="6">
        <v>-6.08371</v>
      </c>
      <c r="D611" s="6">
        <v>4.3808999999999996</v>
      </c>
      <c r="E611" s="6" t="s">
        <v>931</v>
      </c>
    </row>
    <row r="612" spans="1:5" x14ac:dyDescent="0.25">
      <c r="B612" s="6">
        <v>1956700000</v>
      </c>
      <c r="C612" s="6">
        <v>0.31380999999999998</v>
      </c>
      <c r="D612" s="6">
        <v>0.97443400000000002</v>
      </c>
      <c r="E612" s="6" t="s">
        <v>1899</v>
      </c>
    </row>
    <row r="613" spans="1:5" x14ac:dyDescent="0.25">
      <c r="B613" s="6">
        <v>1952500000</v>
      </c>
      <c r="C613" s="6">
        <v>-0.27177499999999999</v>
      </c>
      <c r="D613" s="6">
        <v>0.303365</v>
      </c>
      <c r="E613" s="6" t="s">
        <v>1877</v>
      </c>
    </row>
    <row r="614" spans="1:5" x14ac:dyDescent="0.25">
      <c r="A614" s="6" t="s">
        <v>2844</v>
      </c>
      <c r="B614" s="6">
        <v>1932800000</v>
      </c>
      <c r="C614" s="6">
        <v>-1.15707</v>
      </c>
      <c r="D614" s="6">
        <v>1.7122299999999999</v>
      </c>
      <c r="E614" s="6" t="s">
        <v>1171</v>
      </c>
    </row>
    <row r="615" spans="1:5" x14ac:dyDescent="0.25">
      <c r="A615" s="6" t="s">
        <v>2844</v>
      </c>
      <c r="B615" s="6">
        <v>1932200000</v>
      </c>
      <c r="C615" s="6">
        <v>-1.0738099999999999</v>
      </c>
      <c r="D615" s="6">
        <v>1.8340700000000001</v>
      </c>
      <c r="E615" s="6" t="s">
        <v>2644</v>
      </c>
    </row>
    <row r="616" spans="1:5" x14ac:dyDescent="0.25">
      <c r="B616" s="6">
        <v>1928200000</v>
      </c>
      <c r="C616" s="6">
        <v>-4.4696300000000001E-2</v>
      </c>
      <c r="D616" s="6">
        <v>8.0954899999999996E-2</v>
      </c>
      <c r="E616" s="6" t="s">
        <v>1543</v>
      </c>
    </row>
    <row r="617" spans="1:5" x14ac:dyDescent="0.25">
      <c r="B617" s="6">
        <v>1922800000</v>
      </c>
      <c r="C617" s="6">
        <v>-0.395173</v>
      </c>
      <c r="D617" s="6">
        <v>0.48664600000000002</v>
      </c>
      <c r="E617" s="6" t="s">
        <v>2132</v>
      </c>
    </row>
    <row r="618" spans="1:5" x14ac:dyDescent="0.25">
      <c r="B618" s="6">
        <v>1913000000</v>
      </c>
      <c r="C618" s="6">
        <v>0.34467599999999998</v>
      </c>
      <c r="D618" s="6">
        <v>0.88866900000000004</v>
      </c>
      <c r="E618" s="6" t="s">
        <v>2304</v>
      </c>
    </row>
    <row r="619" spans="1:5" x14ac:dyDescent="0.25">
      <c r="B619" s="6">
        <v>1907600000</v>
      </c>
      <c r="C619" s="6">
        <v>-0.35421200000000003</v>
      </c>
      <c r="D619" s="6">
        <v>0.69430700000000001</v>
      </c>
      <c r="E619" s="6" t="s">
        <v>1392</v>
      </c>
    </row>
    <row r="620" spans="1:5" x14ac:dyDescent="0.25">
      <c r="B620" s="6">
        <v>1906200000</v>
      </c>
      <c r="C620" s="6">
        <v>0.15926699999999999</v>
      </c>
      <c r="D620" s="6">
        <v>0.38555600000000001</v>
      </c>
      <c r="E620" s="6" t="s">
        <v>1144</v>
      </c>
    </row>
    <row r="621" spans="1:5" x14ac:dyDescent="0.25">
      <c r="B621" s="6">
        <v>1904400000</v>
      </c>
      <c r="C621" s="6">
        <v>-0.40438200000000002</v>
      </c>
      <c r="D621" s="6">
        <v>0.53428299999999995</v>
      </c>
      <c r="E621" s="6" t="s">
        <v>988</v>
      </c>
    </row>
    <row r="622" spans="1:5" x14ac:dyDescent="0.25">
      <c r="B622" s="6">
        <v>1884000000</v>
      </c>
      <c r="C622" s="6">
        <v>-7.3505899999999999E-2</v>
      </c>
      <c r="D622" s="6">
        <v>9.3336199999999994E-2</v>
      </c>
      <c r="E622" s="6" t="s">
        <v>2573</v>
      </c>
    </row>
    <row r="623" spans="1:5" x14ac:dyDescent="0.25">
      <c r="A623" s="6" t="s">
        <v>2844</v>
      </c>
      <c r="B623" s="6">
        <v>1873300000</v>
      </c>
      <c r="C623" s="6">
        <v>-1.0669200000000001</v>
      </c>
      <c r="D623" s="6">
        <v>2.0420500000000001</v>
      </c>
      <c r="E623" s="6" t="s">
        <v>2661</v>
      </c>
    </row>
    <row r="624" spans="1:5" x14ac:dyDescent="0.25">
      <c r="B624" s="6">
        <v>1869000000</v>
      </c>
      <c r="C624" s="6">
        <v>0.129132</v>
      </c>
      <c r="D624" s="6">
        <v>0.16803100000000001</v>
      </c>
      <c r="E624" s="6" t="s">
        <v>1442</v>
      </c>
    </row>
    <row r="625" spans="1:5" x14ac:dyDescent="0.25">
      <c r="B625" s="6">
        <v>1857700000</v>
      </c>
      <c r="C625" s="6">
        <v>-0.40998499999999999</v>
      </c>
      <c r="D625" s="6">
        <v>0.63256699999999999</v>
      </c>
      <c r="E625" s="6" t="s">
        <v>1528</v>
      </c>
    </row>
    <row r="626" spans="1:5" x14ac:dyDescent="0.25">
      <c r="B626" s="6">
        <v>1849000000</v>
      </c>
      <c r="C626" s="6">
        <v>0.20658599999999999</v>
      </c>
      <c r="D626" s="6">
        <v>0.25393300000000002</v>
      </c>
      <c r="E626" s="6" t="s">
        <v>1238</v>
      </c>
    </row>
    <row r="627" spans="1:5" x14ac:dyDescent="0.25">
      <c r="B627" s="6">
        <v>1839600000</v>
      </c>
      <c r="C627" s="6">
        <v>0.244336</v>
      </c>
      <c r="D627" s="6">
        <v>0.46128000000000002</v>
      </c>
      <c r="E627" s="6" t="s">
        <v>1510</v>
      </c>
    </row>
    <row r="628" spans="1:5" x14ac:dyDescent="0.25">
      <c r="B628" s="6">
        <v>1830900000</v>
      </c>
      <c r="C628" s="6">
        <v>0.15001500000000001</v>
      </c>
      <c r="D628" s="6">
        <v>0.31395099999999998</v>
      </c>
      <c r="E628" s="6" t="s">
        <v>1585</v>
      </c>
    </row>
    <row r="629" spans="1:5" x14ac:dyDescent="0.25">
      <c r="B629" s="6">
        <v>1829000000</v>
      </c>
      <c r="C629" s="6">
        <v>-0.55310800000000004</v>
      </c>
      <c r="D629" s="6">
        <v>0.77229199999999998</v>
      </c>
      <c r="E629" s="6" t="s">
        <v>2424</v>
      </c>
    </row>
    <row r="630" spans="1:5" x14ac:dyDescent="0.25">
      <c r="B630" s="6">
        <v>1828200000</v>
      </c>
      <c r="C630" s="6">
        <v>6.6035300000000005E-2</v>
      </c>
      <c r="D630" s="6">
        <v>6.3905799999999999E-2</v>
      </c>
      <c r="E630" s="6" t="s">
        <v>2549</v>
      </c>
    </row>
    <row r="631" spans="1:5" x14ac:dyDescent="0.25">
      <c r="B631" s="6">
        <v>1827900000</v>
      </c>
      <c r="C631" s="6">
        <v>0.43746499999999999</v>
      </c>
      <c r="D631" s="6">
        <v>0.89589300000000005</v>
      </c>
      <c r="E631" s="6" t="s">
        <v>2350</v>
      </c>
    </row>
    <row r="632" spans="1:5" x14ac:dyDescent="0.25">
      <c r="B632" s="6">
        <v>1822700000</v>
      </c>
      <c r="C632" s="6">
        <v>-8.1914399999999998E-2</v>
      </c>
      <c r="D632" s="6">
        <v>0.262963</v>
      </c>
      <c r="E632" s="6" t="s">
        <v>1024</v>
      </c>
    </row>
    <row r="633" spans="1:5" x14ac:dyDescent="0.25">
      <c r="B633" s="6">
        <v>1811900000</v>
      </c>
      <c r="C633" s="6">
        <v>-0.66227100000000005</v>
      </c>
      <c r="D633" s="6">
        <v>0.67005700000000001</v>
      </c>
      <c r="E633" s="6" t="s">
        <v>2824</v>
      </c>
    </row>
    <row r="634" spans="1:5" x14ac:dyDescent="0.25">
      <c r="A634" s="6" t="s">
        <v>2844</v>
      </c>
      <c r="B634" s="6">
        <v>1804900000</v>
      </c>
      <c r="C634" s="6">
        <v>-0.582094</v>
      </c>
      <c r="D634" s="6">
        <v>1.66842</v>
      </c>
      <c r="E634" s="6" t="s">
        <v>1161</v>
      </c>
    </row>
    <row r="635" spans="1:5" x14ac:dyDescent="0.25">
      <c r="B635" s="6">
        <v>1798100000</v>
      </c>
      <c r="C635" s="6">
        <v>4.4055900000000002E-2</v>
      </c>
      <c r="D635" s="6">
        <v>4.8080100000000001E-2</v>
      </c>
      <c r="E635" s="6" t="s">
        <v>2616</v>
      </c>
    </row>
    <row r="636" spans="1:5" x14ac:dyDescent="0.25">
      <c r="B636" s="6">
        <v>1798000000</v>
      </c>
      <c r="C636" s="6">
        <v>-0.72912200000000005</v>
      </c>
      <c r="D636" s="6">
        <v>0.510189</v>
      </c>
      <c r="E636" s="6" t="s">
        <v>1991</v>
      </c>
    </row>
    <row r="637" spans="1:5" x14ac:dyDescent="0.25">
      <c r="B637" s="6">
        <v>1793700000</v>
      </c>
      <c r="C637" s="6">
        <v>0.92567299999999997</v>
      </c>
      <c r="D637" s="6">
        <v>0.85982700000000001</v>
      </c>
      <c r="E637" s="6" t="s">
        <v>1888</v>
      </c>
    </row>
    <row r="638" spans="1:5" x14ac:dyDescent="0.25">
      <c r="B638" s="6">
        <v>1789000000</v>
      </c>
      <c r="C638" s="6">
        <v>-0.468196</v>
      </c>
      <c r="D638" s="6">
        <v>0.72737799999999997</v>
      </c>
      <c r="E638" s="30">
        <v>40787</v>
      </c>
    </row>
    <row r="639" spans="1:5" x14ac:dyDescent="0.25">
      <c r="B639" s="6">
        <v>1788400000</v>
      </c>
      <c r="C639" s="6">
        <v>0.28717900000000002</v>
      </c>
      <c r="D639" s="6">
        <v>0.36319200000000001</v>
      </c>
      <c r="E639" s="6" t="s">
        <v>1812</v>
      </c>
    </row>
    <row r="640" spans="1:5" x14ac:dyDescent="0.25">
      <c r="B640" s="6">
        <v>1785200000</v>
      </c>
      <c r="C640" s="6">
        <v>-0.20413799999999999</v>
      </c>
      <c r="D640" s="6">
        <v>0.20727100000000001</v>
      </c>
      <c r="E640" s="6" t="s">
        <v>1402</v>
      </c>
    </row>
    <row r="641" spans="1:5" x14ac:dyDescent="0.25">
      <c r="A641" s="6" t="s">
        <v>2844</v>
      </c>
      <c r="B641" s="6">
        <v>1771300000</v>
      </c>
      <c r="C641" s="6">
        <v>-0.439583</v>
      </c>
      <c r="D641" s="6">
        <v>1.47383</v>
      </c>
      <c r="E641" s="6" t="s">
        <v>1299</v>
      </c>
    </row>
    <row r="642" spans="1:5" x14ac:dyDescent="0.25">
      <c r="B642" s="6">
        <v>1770700000</v>
      </c>
      <c r="C642" s="6">
        <v>-0.138518</v>
      </c>
      <c r="D642" s="6">
        <v>0.43135200000000001</v>
      </c>
      <c r="E642" s="6" t="s">
        <v>2375</v>
      </c>
    </row>
    <row r="643" spans="1:5" x14ac:dyDescent="0.25">
      <c r="B643" s="6">
        <v>1768000000</v>
      </c>
      <c r="C643" s="6">
        <v>0.233318</v>
      </c>
      <c r="D643" s="6">
        <v>0.19764799999999999</v>
      </c>
      <c r="E643" s="6" t="s">
        <v>1655</v>
      </c>
    </row>
    <row r="644" spans="1:5" x14ac:dyDescent="0.25">
      <c r="B644" s="6">
        <v>1767900000</v>
      </c>
      <c r="C644" s="6">
        <v>0.34551199999999999</v>
      </c>
      <c r="D644" s="6">
        <v>0.29850599999999999</v>
      </c>
      <c r="E644" s="6" t="s">
        <v>1497</v>
      </c>
    </row>
    <row r="645" spans="1:5" x14ac:dyDescent="0.25">
      <c r="B645" s="6">
        <v>1766200000</v>
      </c>
      <c r="C645" s="6">
        <v>-0.34821400000000002</v>
      </c>
      <c r="D645" s="6">
        <v>0.51631300000000002</v>
      </c>
      <c r="E645" s="6" t="s">
        <v>2662</v>
      </c>
    </row>
    <row r="646" spans="1:5" x14ac:dyDescent="0.25">
      <c r="B646" s="6">
        <v>1762700000</v>
      </c>
      <c r="C646" s="6">
        <v>-9.9040000000000003E-2</v>
      </c>
      <c r="D646" s="6">
        <v>0.105721</v>
      </c>
      <c r="E646" s="6" t="s">
        <v>2771</v>
      </c>
    </row>
    <row r="647" spans="1:5" x14ac:dyDescent="0.25">
      <c r="B647" s="6">
        <v>1735000000</v>
      </c>
      <c r="C647" s="6">
        <v>-0.12704699999999999</v>
      </c>
      <c r="D647" s="6">
        <v>0.33744299999999999</v>
      </c>
      <c r="E647" s="6" t="s">
        <v>1623</v>
      </c>
    </row>
    <row r="648" spans="1:5" x14ac:dyDescent="0.25">
      <c r="B648" s="6">
        <v>1731900000</v>
      </c>
      <c r="C648" s="6">
        <v>-0.280001</v>
      </c>
      <c r="D648" s="6">
        <v>1.0866199999999999</v>
      </c>
      <c r="E648" s="6" t="s">
        <v>2170</v>
      </c>
    </row>
    <row r="649" spans="1:5" x14ac:dyDescent="0.25">
      <c r="B649" s="6">
        <v>1722600000</v>
      </c>
      <c r="C649" s="6">
        <v>-0.78583000000000003</v>
      </c>
      <c r="D649" s="6">
        <v>1.0711599999999999</v>
      </c>
      <c r="E649" s="6" t="s">
        <v>2182</v>
      </c>
    </row>
    <row r="650" spans="1:5" x14ac:dyDescent="0.25">
      <c r="B650" s="6">
        <v>1721100000</v>
      </c>
      <c r="C650" s="6">
        <v>1.39269</v>
      </c>
      <c r="D650" s="6">
        <v>0.52319300000000002</v>
      </c>
      <c r="E650" s="6" t="s">
        <v>2353</v>
      </c>
    </row>
    <row r="651" spans="1:5" x14ac:dyDescent="0.25">
      <c r="B651" s="6">
        <v>1719300000</v>
      </c>
      <c r="C651" s="6">
        <v>-0.232659</v>
      </c>
      <c r="D651" s="6">
        <v>0.47898600000000002</v>
      </c>
      <c r="E651" s="6" t="s">
        <v>2324</v>
      </c>
    </row>
    <row r="652" spans="1:5" x14ac:dyDescent="0.25">
      <c r="B652" s="6">
        <v>1716600000</v>
      </c>
      <c r="C652" s="6">
        <v>0.32780399999999998</v>
      </c>
      <c r="D652" s="6">
        <v>0.76637200000000005</v>
      </c>
      <c r="E652" s="6" t="s">
        <v>2238</v>
      </c>
    </row>
    <row r="653" spans="1:5" x14ac:dyDescent="0.25">
      <c r="B653" s="6">
        <v>1712800000</v>
      </c>
      <c r="C653" s="6">
        <v>-0.36390899999999998</v>
      </c>
      <c r="D653" s="6">
        <v>1.0275099999999999</v>
      </c>
      <c r="E653" s="6" t="s">
        <v>1839</v>
      </c>
    </row>
    <row r="654" spans="1:5" x14ac:dyDescent="0.25">
      <c r="B654" s="6">
        <v>1698800000</v>
      </c>
      <c r="C654" s="6">
        <v>0.63754599999999995</v>
      </c>
      <c r="D654" s="6">
        <v>0.31692799999999999</v>
      </c>
      <c r="E654" s="6" t="s">
        <v>1272</v>
      </c>
    </row>
    <row r="655" spans="1:5" x14ac:dyDescent="0.25">
      <c r="B655" s="6">
        <v>1688500000</v>
      </c>
      <c r="C655" s="6">
        <v>0.32281500000000002</v>
      </c>
      <c r="D655" s="6">
        <v>0.79126399999999997</v>
      </c>
      <c r="E655" s="6" t="s">
        <v>2805</v>
      </c>
    </row>
    <row r="656" spans="1:5" x14ac:dyDescent="0.25">
      <c r="B656" s="6">
        <v>1688300000</v>
      </c>
      <c r="C656" s="6">
        <v>-0.45649400000000001</v>
      </c>
      <c r="D656" s="6">
        <v>0.17081099999999999</v>
      </c>
      <c r="E656" s="6" t="s">
        <v>2814</v>
      </c>
    </row>
    <row r="657" spans="1:5" x14ac:dyDescent="0.25">
      <c r="B657" s="6">
        <v>1681800000</v>
      </c>
      <c r="C657" s="6">
        <v>4.8780400000000002E-3</v>
      </c>
      <c r="D657" s="6">
        <v>5.2673700000000004E-3</v>
      </c>
      <c r="E657" s="6" t="s">
        <v>1656</v>
      </c>
    </row>
    <row r="658" spans="1:5" x14ac:dyDescent="0.25">
      <c r="B658" s="6">
        <v>1681700000</v>
      </c>
      <c r="C658" s="6">
        <v>-5.5787099999999999E-2</v>
      </c>
      <c r="D658" s="6">
        <v>0.12481100000000001</v>
      </c>
      <c r="E658" s="6" t="s">
        <v>2671</v>
      </c>
    </row>
    <row r="659" spans="1:5" x14ac:dyDescent="0.25">
      <c r="B659" s="6">
        <v>1671600000</v>
      </c>
      <c r="C659" s="6">
        <v>-0.142039</v>
      </c>
      <c r="D659" s="6">
        <v>0.16087699999999999</v>
      </c>
      <c r="E659" s="6" t="s">
        <v>1781</v>
      </c>
    </row>
    <row r="660" spans="1:5" x14ac:dyDescent="0.25">
      <c r="B660" s="6">
        <v>1671400000</v>
      </c>
      <c r="C660" s="6">
        <v>0.32451600000000003</v>
      </c>
      <c r="D660" s="6">
        <v>0.65175000000000005</v>
      </c>
      <c r="E660" s="6" t="s">
        <v>1848</v>
      </c>
    </row>
    <row r="661" spans="1:5" x14ac:dyDescent="0.25">
      <c r="B661" s="6">
        <v>1667500000</v>
      </c>
      <c r="C661" s="6">
        <v>-1.34734</v>
      </c>
      <c r="D661" s="6">
        <v>0.96744600000000003</v>
      </c>
      <c r="E661" s="6" t="s">
        <v>1320</v>
      </c>
    </row>
    <row r="662" spans="1:5" x14ac:dyDescent="0.25">
      <c r="B662" s="6">
        <v>1665300000</v>
      </c>
      <c r="C662" s="6">
        <v>-0.91693899999999995</v>
      </c>
      <c r="D662" s="6">
        <v>0.81423199999999996</v>
      </c>
      <c r="E662" s="6" t="s">
        <v>1603</v>
      </c>
    </row>
    <row r="663" spans="1:5" x14ac:dyDescent="0.25">
      <c r="B663" s="6">
        <v>1659000000</v>
      </c>
      <c r="C663" s="6">
        <v>0.67957199999999995</v>
      </c>
      <c r="D663" s="6">
        <v>0.98810900000000002</v>
      </c>
      <c r="E663" s="6" t="s">
        <v>1353</v>
      </c>
    </row>
    <row r="664" spans="1:5" x14ac:dyDescent="0.25">
      <c r="A664" s="6" t="s">
        <v>2844</v>
      </c>
      <c r="B664" s="6">
        <v>1655600000</v>
      </c>
      <c r="C664" s="6">
        <v>-0.61845700000000003</v>
      </c>
      <c r="D664" s="6">
        <v>2.0422600000000002</v>
      </c>
      <c r="E664" s="6" t="s">
        <v>1350</v>
      </c>
    </row>
    <row r="665" spans="1:5" x14ac:dyDescent="0.25">
      <c r="B665" s="6">
        <v>1653500000</v>
      </c>
      <c r="C665" s="6">
        <v>0.248832</v>
      </c>
      <c r="D665" s="6">
        <v>0.149423</v>
      </c>
      <c r="E665" s="6" t="s">
        <v>2561</v>
      </c>
    </row>
    <row r="666" spans="1:5" x14ac:dyDescent="0.25">
      <c r="B666" s="6">
        <v>1647700000</v>
      </c>
      <c r="C666" s="6">
        <v>1.41859E-3</v>
      </c>
      <c r="D666" s="6">
        <v>1.21116E-3</v>
      </c>
      <c r="E666" s="6" t="s">
        <v>2718</v>
      </c>
    </row>
    <row r="667" spans="1:5" x14ac:dyDescent="0.25">
      <c r="A667" s="6" t="s">
        <v>2844</v>
      </c>
      <c r="B667" s="6">
        <v>1643900000</v>
      </c>
      <c r="C667" s="6">
        <v>0.79122400000000004</v>
      </c>
      <c r="D667" s="6">
        <v>1.64564</v>
      </c>
      <c r="E667" s="6" t="s">
        <v>1960</v>
      </c>
    </row>
    <row r="668" spans="1:5" x14ac:dyDescent="0.25">
      <c r="B668" s="6">
        <v>1642600000</v>
      </c>
      <c r="C668" s="6">
        <v>2.7104200000000001</v>
      </c>
      <c r="D668" s="6">
        <v>0.77756599999999998</v>
      </c>
      <c r="E668" s="6" t="s">
        <v>2596</v>
      </c>
    </row>
    <row r="669" spans="1:5" x14ac:dyDescent="0.25">
      <c r="B669" s="6">
        <v>1635800000</v>
      </c>
      <c r="C669" s="6">
        <v>6.5597500000000003E-2</v>
      </c>
      <c r="D669" s="6">
        <v>7.3004600000000003E-2</v>
      </c>
      <c r="E669" s="6" t="s">
        <v>1129</v>
      </c>
    </row>
    <row r="670" spans="1:5" x14ac:dyDescent="0.25">
      <c r="B670" s="6">
        <v>1622400000</v>
      </c>
      <c r="C670" s="6">
        <v>-0.56256099999999998</v>
      </c>
      <c r="D670" s="6">
        <v>1.1264700000000001</v>
      </c>
      <c r="E670" s="6" t="s">
        <v>2746</v>
      </c>
    </row>
    <row r="671" spans="1:5" x14ac:dyDescent="0.25">
      <c r="B671" s="6">
        <v>1618900000</v>
      </c>
      <c r="C671" s="6">
        <v>0.59688600000000003</v>
      </c>
      <c r="D671" s="6">
        <v>0.17246400000000001</v>
      </c>
      <c r="E671" s="6" t="s">
        <v>1931</v>
      </c>
    </row>
    <row r="672" spans="1:5" x14ac:dyDescent="0.25">
      <c r="B672" s="6">
        <v>1615900000</v>
      </c>
      <c r="C672" s="6">
        <v>7.3267499999999999E-2</v>
      </c>
      <c r="D672" s="6">
        <v>5.67714E-2</v>
      </c>
      <c r="E672" s="6" t="s">
        <v>2145</v>
      </c>
    </row>
    <row r="673" spans="1:5" x14ac:dyDescent="0.25">
      <c r="A673" s="6" t="s">
        <v>2844</v>
      </c>
      <c r="B673" s="6">
        <v>1615100000</v>
      </c>
      <c r="C673" s="6">
        <v>-1.24539</v>
      </c>
      <c r="D673" s="6">
        <v>2.3384800000000001</v>
      </c>
      <c r="E673" s="6" t="s">
        <v>1836</v>
      </c>
    </row>
    <row r="674" spans="1:5" x14ac:dyDescent="0.25">
      <c r="B674" s="6">
        <v>1613200000</v>
      </c>
      <c r="C674" s="6">
        <v>0.98730499999999999</v>
      </c>
      <c r="D674" s="6">
        <v>0.63017599999999996</v>
      </c>
      <c r="E674" s="6" t="s">
        <v>1382</v>
      </c>
    </row>
    <row r="675" spans="1:5" x14ac:dyDescent="0.25">
      <c r="B675" s="6">
        <v>1603200000</v>
      </c>
      <c r="C675" s="6">
        <v>0.44494400000000001</v>
      </c>
      <c r="D675" s="6">
        <v>0.90709899999999999</v>
      </c>
      <c r="E675" s="6" t="s">
        <v>2489</v>
      </c>
    </row>
    <row r="676" spans="1:5" x14ac:dyDescent="0.25">
      <c r="B676" s="6">
        <v>1603000000</v>
      </c>
      <c r="C676" s="6">
        <v>-0.140512</v>
      </c>
      <c r="D676" s="6">
        <v>0.85130799999999995</v>
      </c>
      <c r="E676" s="6" t="s">
        <v>2092</v>
      </c>
    </row>
    <row r="677" spans="1:5" x14ac:dyDescent="0.25">
      <c r="B677" s="6">
        <v>1602300000</v>
      </c>
      <c r="C677" s="6">
        <v>-1.9544600000000001</v>
      </c>
      <c r="D677" s="6">
        <v>0.91757</v>
      </c>
      <c r="E677" s="6" t="s">
        <v>1090</v>
      </c>
    </row>
    <row r="678" spans="1:5" x14ac:dyDescent="0.25">
      <c r="B678" s="6">
        <v>1600800000</v>
      </c>
      <c r="C678" s="6">
        <v>-7.1667700000000001E-2</v>
      </c>
      <c r="D678" s="6">
        <v>0.16627600000000001</v>
      </c>
      <c r="E678" s="6" t="s">
        <v>1369</v>
      </c>
    </row>
    <row r="679" spans="1:5" x14ac:dyDescent="0.25">
      <c r="B679" s="6">
        <v>1598600000</v>
      </c>
      <c r="C679" s="6">
        <v>0.25539600000000001</v>
      </c>
      <c r="D679" s="6">
        <v>0.91894799999999999</v>
      </c>
      <c r="E679" s="6" t="s">
        <v>2777</v>
      </c>
    </row>
    <row r="680" spans="1:5" x14ac:dyDescent="0.25">
      <c r="B680" s="6">
        <v>1591500000</v>
      </c>
      <c r="C680" s="6">
        <v>-0.33945599999999998</v>
      </c>
      <c r="D680" s="6">
        <v>0.53613999999999995</v>
      </c>
      <c r="E680" s="6" t="s">
        <v>2285</v>
      </c>
    </row>
    <row r="681" spans="1:5" x14ac:dyDescent="0.25">
      <c r="B681" s="6">
        <v>1591000000</v>
      </c>
      <c r="C681" s="6">
        <v>-0.77767399999999998</v>
      </c>
      <c r="D681" s="6">
        <v>0.36173699999999998</v>
      </c>
      <c r="E681" s="6" t="s">
        <v>1765</v>
      </c>
    </row>
    <row r="682" spans="1:5" x14ac:dyDescent="0.25">
      <c r="B682" s="6">
        <v>1590800000</v>
      </c>
      <c r="C682" s="6">
        <v>0.14144799999999999</v>
      </c>
      <c r="D682" s="6">
        <v>0.31261499999999998</v>
      </c>
      <c r="E682" s="6" t="s">
        <v>1878</v>
      </c>
    </row>
    <row r="683" spans="1:5" x14ac:dyDescent="0.25">
      <c r="B683" s="6">
        <v>1590700000</v>
      </c>
      <c r="C683" s="6">
        <v>-1.3059400000000001</v>
      </c>
      <c r="D683" s="6">
        <v>0.55249999999999999</v>
      </c>
      <c r="E683" s="6" t="s">
        <v>1067</v>
      </c>
    </row>
    <row r="684" spans="1:5" x14ac:dyDescent="0.25">
      <c r="B684" s="6">
        <v>1587800000</v>
      </c>
      <c r="C684" s="6">
        <v>1.88988</v>
      </c>
      <c r="D684" s="6">
        <v>1.2551600000000001</v>
      </c>
      <c r="E684" s="6" t="s">
        <v>2164</v>
      </c>
    </row>
    <row r="685" spans="1:5" x14ac:dyDescent="0.25">
      <c r="B685" s="6">
        <v>1582400000</v>
      </c>
      <c r="C685" s="6">
        <v>0.57796800000000004</v>
      </c>
      <c r="D685" s="6">
        <v>1.14788</v>
      </c>
      <c r="E685" s="6" t="s">
        <v>1209</v>
      </c>
    </row>
    <row r="686" spans="1:5" x14ac:dyDescent="0.25">
      <c r="B686" s="6">
        <v>1577500000</v>
      </c>
      <c r="C686" s="6">
        <v>0.50998500000000002</v>
      </c>
      <c r="D686" s="6">
        <v>0.300678</v>
      </c>
      <c r="E686" s="6" t="s">
        <v>2467</v>
      </c>
    </row>
    <row r="687" spans="1:5" x14ac:dyDescent="0.25">
      <c r="A687" s="6" t="s">
        <v>2844</v>
      </c>
      <c r="B687" s="6">
        <v>1575300000</v>
      </c>
      <c r="C687" s="6">
        <v>1.10917</v>
      </c>
      <c r="D687" s="6">
        <v>2.7881</v>
      </c>
      <c r="E687" s="6" t="s">
        <v>1330</v>
      </c>
    </row>
    <row r="688" spans="1:5" x14ac:dyDescent="0.25">
      <c r="A688" s="6" t="s">
        <v>2844</v>
      </c>
      <c r="B688" s="6">
        <v>1574100000</v>
      </c>
      <c r="C688" s="6">
        <v>0.96444700000000005</v>
      </c>
      <c r="D688" s="6">
        <v>2.3617900000000001</v>
      </c>
      <c r="E688" s="6" t="s">
        <v>2191</v>
      </c>
    </row>
    <row r="689" spans="1:5" x14ac:dyDescent="0.25">
      <c r="B689" s="6">
        <v>1570900000</v>
      </c>
      <c r="C689" s="6">
        <v>0.35194999999999999</v>
      </c>
      <c r="D689" s="6">
        <v>0.52598</v>
      </c>
      <c r="E689" s="6" t="s">
        <v>1559</v>
      </c>
    </row>
    <row r="690" spans="1:5" x14ac:dyDescent="0.25">
      <c r="B690" s="6">
        <v>1562700000</v>
      </c>
      <c r="C690" s="6">
        <v>-4.5881699999999997E-2</v>
      </c>
      <c r="D690" s="6">
        <v>5.01372E-2</v>
      </c>
      <c r="E690" s="6" t="s">
        <v>1757</v>
      </c>
    </row>
    <row r="691" spans="1:5" x14ac:dyDescent="0.25">
      <c r="B691" s="6">
        <v>1562300000</v>
      </c>
      <c r="C691" s="6">
        <v>1.7366699999999999</v>
      </c>
      <c r="D691" s="6">
        <v>0.60866299999999995</v>
      </c>
      <c r="E691" s="6" t="s">
        <v>2037</v>
      </c>
    </row>
    <row r="692" spans="1:5" x14ac:dyDescent="0.25">
      <c r="B692" s="6">
        <v>1555000000</v>
      </c>
      <c r="C692" s="6">
        <v>-0.16723099999999999</v>
      </c>
      <c r="D692" s="6">
        <v>0.16436100000000001</v>
      </c>
      <c r="E692" s="30">
        <v>37865</v>
      </c>
    </row>
    <row r="693" spans="1:5" x14ac:dyDescent="0.25">
      <c r="B693" s="6">
        <v>1550200000</v>
      </c>
      <c r="C693" s="6">
        <v>-3.11266</v>
      </c>
      <c r="D693" s="6">
        <v>1.1772</v>
      </c>
      <c r="E693" s="6" t="s">
        <v>2267</v>
      </c>
    </row>
    <row r="694" spans="1:5" x14ac:dyDescent="0.25">
      <c r="B694" s="6">
        <v>1546500000</v>
      </c>
      <c r="C694" s="6">
        <v>8.5658100000000001E-2</v>
      </c>
      <c r="D694" s="6">
        <v>0.199767</v>
      </c>
      <c r="E694" s="6" t="s">
        <v>1791</v>
      </c>
    </row>
    <row r="695" spans="1:5" x14ac:dyDescent="0.25">
      <c r="A695" s="6" t="s">
        <v>2844</v>
      </c>
      <c r="B695" s="6">
        <v>1546000000</v>
      </c>
      <c r="C695" s="6">
        <v>0.72213000000000005</v>
      </c>
      <c r="D695" s="6">
        <v>1.48166</v>
      </c>
      <c r="E695" s="6" t="s">
        <v>1562</v>
      </c>
    </row>
    <row r="696" spans="1:5" x14ac:dyDescent="0.25">
      <c r="A696" s="6" t="s">
        <v>2844</v>
      </c>
      <c r="B696" s="6">
        <v>1541100000</v>
      </c>
      <c r="C696" s="6">
        <v>0.75765400000000005</v>
      </c>
      <c r="D696" s="6">
        <v>1.3914899999999999</v>
      </c>
      <c r="E696" s="6" t="s">
        <v>1779</v>
      </c>
    </row>
    <row r="697" spans="1:5" x14ac:dyDescent="0.25">
      <c r="B697" s="6">
        <v>1531400000</v>
      </c>
      <c r="C697" s="6">
        <v>-0.26300699999999999</v>
      </c>
      <c r="D697" s="6">
        <v>0.216386</v>
      </c>
      <c r="E697" s="6" t="s">
        <v>1729</v>
      </c>
    </row>
    <row r="698" spans="1:5" x14ac:dyDescent="0.25">
      <c r="B698" s="6">
        <v>1529300000</v>
      </c>
      <c r="C698" s="6">
        <v>-0.28936099999999998</v>
      </c>
      <c r="D698" s="6">
        <v>0.43537199999999998</v>
      </c>
      <c r="E698" s="6" t="s">
        <v>2557</v>
      </c>
    </row>
    <row r="699" spans="1:5" x14ac:dyDescent="0.25">
      <c r="B699" s="6">
        <v>1519500000</v>
      </c>
      <c r="C699" s="6">
        <v>-0.185609</v>
      </c>
      <c r="D699" s="6">
        <v>0.293207</v>
      </c>
      <c r="E699" s="6" t="s">
        <v>1587</v>
      </c>
    </row>
    <row r="700" spans="1:5" x14ac:dyDescent="0.25">
      <c r="B700" s="6">
        <v>1517800000</v>
      </c>
      <c r="C700" s="6">
        <v>-0.46283800000000003</v>
      </c>
      <c r="D700" s="6">
        <v>0.99605999999999995</v>
      </c>
      <c r="E700" s="6" t="s">
        <v>1409</v>
      </c>
    </row>
    <row r="701" spans="1:5" x14ac:dyDescent="0.25">
      <c r="B701" s="6">
        <v>1514800000</v>
      </c>
      <c r="C701" s="6">
        <v>-0.179641</v>
      </c>
      <c r="D701" s="6">
        <v>0.157749</v>
      </c>
      <c r="E701" s="6" t="s">
        <v>2234</v>
      </c>
    </row>
    <row r="702" spans="1:5" x14ac:dyDescent="0.25">
      <c r="B702" s="6">
        <v>1513400000</v>
      </c>
      <c r="C702" s="6">
        <v>-0.133793</v>
      </c>
      <c r="D702" s="6">
        <v>2.4116800000000001E-2</v>
      </c>
      <c r="E702" s="6" t="s">
        <v>1905</v>
      </c>
    </row>
    <row r="703" spans="1:5" x14ac:dyDescent="0.25">
      <c r="B703" s="6">
        <v>1506700000</v>
      </c>
      <c r="C703" s="6">
        <v>0.76102400000000003</v>
      </c>
      <c r="D703" s="6">
        <v>0.78830100000000003</v>
      </c>
      <c r="E703" s="6" t="s">
        <v>2609</v>
      </c>
    </row>
    <row r="704" spans="1:5" x14ac:dyDescent="0.25">
      <c r="A704" s="6" t="s">
        <v>2844</v>
      </c>
      <c r="B704" s="6">
        <v>1489900000</v>
      </c>
      <c r="C704" s="6">
        <v>0.85808600000000002</v>
      </c>
      <c r="D704" s="6">
        <v>1.5602499999999999</v>
      </c>
      <c r="E704" s="6" t="s">
        <v>2568</v>
      </c>
    </row>
    <row r="705" spans="1:5" x14ac:dyDescent="0.25">
      <c r="A705" s="6" t="s">
        <v>2844</v>
      </c>
      <c r="B705" s="6">
        <v>1488700000</v>
      </c>
      <c r="C705" s="6">
        <v>0.21765999999999999</v>
      </c>
      <c r="D705" s="6">
        <v>2.0090499999999998</v>
      </c>
      <c r="E705" s="6" t="s">
        <v>1053</v>
      </c>
    </row>
    <row r="706" spans="1:5" x14ac:dyDescent="0.25">
      <c r="B706" s="6">
        <v>1483600000</v>
      </c>
      <c r="C706" s="6">
        <v>-0.30216300000000001</v>
      </c>
      <c r="D706" s="6">
        <v>0.54486100000000004</v>
      </c>
      <c r="E706" s="6" t="s">
        <v>1932</v>
      </c>
    </row>
    <row r="707" spans="1:5" x14ac:dyDescent="0.25">
      <c r="B707" s="6">
        <v>1479800000</v>
      </c>
      <c r="C707" s="6">
        <v>0.66863300000000003</v>
      </c>
      <c r="D707" s="6">
        <v>0.48602800000000002</v>
      </c>
      <c r="E707" s="6" t="s">
        <v>1718</v>
      </c>
    </row>
    <row r="708" spans="1:5" x14ac:dyDescent="0.25">
      <c r="B708" s="6">
        <v>1477400000</v>
      </c>
      <c r="C708" s="6">
        <v>-0.31638500000000003</v>
      </c>
      <c r="D708" s="6">
        <v>0.53416399999999997</v>
      </c>
      <c r="E708" s="6" t="s">
        <v>1230</v>
      </c>
    </row>
    <row r="709" spans="1:5" x14ac:dyDescent="0.25">
      <c r="B709" s="6">
        <v>1475500000</v>
      </c>
      <c r="C709" s="6">
        <v>0.582866</v>
      </c>
      <c r="D709" s="6">
        <v>1.1383300000000001</v>
      </c>
      <c r="E709" s="6" t="s">
        <v>2782</v>
      </c>
    </row>
    <row r="710" spans="1:5" x14ac:dyDescent="0.25">
      <c r="B710" s="6">
        <v>1468700000</v>
      </c>
      <c r="C710" s="6">
        <v>-1.2133</v>
      </c>
      <c r="D710" s="6">
        <v>1.0600099999999999</v>
      </c>
      <c r="E710" s="6" t="s">
        <v>2256</v>
      </c>
    </row>
    <row r="711" spans="1:5" x14ac:dyDescent="0.25">
      <c r="B711" s="6">
        <v>1468700000</v>
      </c>
      <c r="C711" s="6">
        <v>-0.16961000000000001</v>
      </c>
      <c r="D711" s="6">
        <v>0.19062999999999999</v>
      </c>
      <c r="E711" s="6" t="s">
        <v>2393</v>
      </c>
    </row>
    <row r="712" spans="1:5" x14ac:dyDescent="0.25">
      <c r="B712" s="6">
        <v>1466500000</v>
      </c>
      <c r="C712" s="6">
        <v>0.39908399999999999</v>
      </c>
      <c r="D712" s="6">
        <v>0.49789800000000001</v>
      </c>
      <c r="E712" s="6" t="s">
        <v>1822</v>
      </c>
    </row>
    <row r="713" spans="1:5" x14ac:dyDescent="0.25">
      <c r="B713" s="6">
        <v>1459500000</v>
      </c>
      <c r="C713" s="6">
        <v>0.49694199999999999</v>
      </c>
      <c r="D713" s="6">
        <v>0.89324800000000004</v>
      </c>
      <c r="E713" s="6" t="s">
        <v>1278</v>
      </c>
    </row>
    <row r="714" spans="1:5" x14ac:dyDescent="0.25">
      <c r="B714" s="6">
        <v>1457200000</v>
      </c>
      <c r="C714" s="6">
        <v>-0.28430899999999998</v>
      </c>
      <c r="D714" s="6">
        <v>0.49425200000000002</v>
      </c>
      <c r="E714" s="6" t="s">
        <v>1467</v>
      </c>
    </row>
    <row r="715" spans="1:5" x14ac:dyDescent="0.25">
      <c r="B715" s="6">
        <v>1453000000</v>
      </c>
      <c r="C715" s="6">
        <v>-0.14077700000000001</v>
      </c>
      <c r="D715" s="6">
        <v>0.265517</v>
      </c>
      <c r="E715" s="6" t="s">
        <v>1478</v>
      </c>
    </row>
    <row r="716" spans="1:5" x14ac:dyDescent="0.25">
      <c r="A716" s="6" t="s">
        <v>2844</v>
      </c>
      <c r="B716" s="6">
        <v>1452500000</v>
      </c>
      <c r="C716" s="6">
        <v>1.21292</v>
      </c>
      <c r="D716" s="6">
        <v>1.6699600000000001</v>
      </c>
      <c r="E716" s="6" t="s">
        <v>1975</v>
      </c>
    </row>
    <row r="717" spans="1:5" x14ac:dyDescent="0.25">
      <c r="B717" s="6">
        <v>1439400000</v>
      </c>
      <c r="C717" s="6">
        <v>0.42654399999999998</v>
      </c>
      <c r="D717" s="6">
        <v>0.61855800000000005</v>
      </c>
      <c r="E717" s="6" t="s">
        <v>2341</v>
      </c>
    </row>
    <row r="718" spans="1:5" x14ac:dyDescent="0.25">
      <c r="A718" s="6" t="s">
        <v>2844</v>
      </c>
      <c r="B718" s="6">
        <v>1434500000</v>
      </c>
      <c r="C718" s="6">
        <v>0.58792699999999998</v>
      </c>
      <c r="D718" s="6">
        <v>1.4184000000000001</v>
      </c>
      <c r="E718" s="6" t="s">
        <v>2127</v>
      </c>
    </row>
    <row r="719" spans="1:5" x14ac:dyDescent="0.25">
      <c r="B719" s="6">
        <v>1433800000</v>
      </c>
      <c r="C719" s="6">
        <v>0.387928</v>
      </c>
      <c r="D719" s="6">
        <v>1.05009</v>
      </c>
      <c r="E719" s="6" t="s">
        <v>1660</v>
      </c>
    </row>
    <row r="720" spans="1:5" x14ac:dyDescent="0.25">
      <c r="B720" s="6">
        <v>1422900000</v>
      </c>
      <c r="C720" s="6">
        <v>0.29960599999999998</v>
      </c>
      <c r="D720" s="6">
        <v>0.17569100000000001</v>
      </c>
    </row>
    <row r="721" spans="1:5" x14ac:dyDescent="0.25">
      <c r="B721" s="6">
        <v>1407200000</v>
      </c>
      <c r="C721" s="6">
        <v>-0.377475</v>
      </c>
      <c r="D721" s="6">
        <v>0.91937899999999995</v>
      </c>
      <c r="E721" s="6" t="s">
        <v>1500</v>
      </c>
    </row>
    <row r="722" spans="1:5" x14ac:dyDescent="0.25">
      <c r="B722" s="6">
        <v>1404100000</v>
      </c>
      <c r="C722" s="6">
        <v>-0.42061300000000001</v>
      </c>
      <c r="D722" s="6">
        <v>0.54930000000000001</v>
      </c>
      <c r="E722" s="6" t="s">
        <v>2228</v>
      </c>
    </row>
    <row r="723" spans="1:5" x14ac:dyDescent="0.25">
      <c r="B723" s="6">
        <v>1398200000</v>
      </c>
      <c r="C723" s="6">
        <v>-2.7996500000000001E-2</v>
      </c>
      <c r="D723" s="6">
        <v>8.2156099999999996E-2</v>
      </c>
      <c r="E723" s="6" t="s">
        <v>1733</v>
      </c>
    </row>
    <row r="724" spans="1:5" x14ac:dyDescent="0.25">
      <c r="B724" s="6">
        <v>1389200000</v>
      </c>
      <c r="C724" s="6">
        <v>0.39113900000000001</v>
      </c>
      <c r="D724" s="6">
        <v>7.93431E-2</v>
      </c>
    </row>
    <row r="725" spans="1:5" x14ac:dyDescent="0.25">
      <c r="B725" s="6">
        <v>1389000000</v>
      </c>
      <c r="C725" s="6">
        <v>-5.9704300000000002E-2</v>
      </c>
      <c r="D725" s="6">
        <v>4.8961499999999998E-2</v>
      </c>
      <c r="E725" s="6" t="s">
        <v>2531</v>
      </c>
    </row>
    <row r="726" spans="1:5" x14ac:dyDescent="0.25">
      <c r="B726" s="6">
        <v>1388800000</v>
      </c>
      <c r="C726" s="6">
        <v>0.19427</v>
      </c>
      <c r="D726" s="6">
        <v>0.47085700000000003</v>
      </c>
      <c r="E726" s="6" t="s">
        <v>2294</v>
      </c>
    </row>
    <row r="727" spans="1:5" x14ac:dyDescent="0.25">
      <c r="A727" s="6" t="s">
        <v>2844</v>
      </c>
      <c r="B727" s="6">
        <v>1388400000</v>
      </c>
      <c r="C727" s="6">
        <v>-0.47919200000000001</v>
      </c>
      <c r="D727" s="6">
        <v>1.5874699999999999</v>
      </c>
      <c r="E727" s="6" t="s">
        <v>1541</v>
      </c>
    </row>
    <row r="728" spans="1:5" x14ac:dyDescent="0.25">
      <c r="B728" s="6">
        <v>1383400000</v>
      </c>
      <c r="C728" s="6">
        <v>-0.87528300000000003</v>
      </c>
      <c r="D728" s="6">
        <v>0.99678900000000004</v>
      </c>
      <c r="E728" s="6" t="s">
        <v>1207</v>
      </c>
    </row>
    <row r="729" spans="1:5" x14ac:dyDescent="0.25">
      <c r="B729" s="6">
        <v>1383400000</v>
      </c>
      <c r="C729" s="6">
        <v>0.22540099999999999</v>
      </c>
      <c r="D729" s="6">
        <v>0.223301</v>
      </c>
      <c r="E729" s="6" t="s">
        <v>2066</v>
      </c>
    </row>
    <row r="730" spans="1:5" x14ac:dyDescent="0.25">
      <c r="B730" s="6">
        <v>1382400000</v>
      </c>
      <c r="C730" s="6">
        <v>0.13125500000000001</v>
      </c>
      <c r="D730" s="6">
        <v>0.26397700000000002</v>
      </c>
      <c r="E730" s="6" t="s">
        <v>1085</v>
      </c>
    </row>
    <row r="731" spans="1:5" x14ac:dyDescent="0.25">
      <c r="B731" s="6">
        <v>1371500000</v>
      </c>
      <c r="C731" s="6">
        <v>0.27496700000000002</v>
      </c>
      <c r="D731" s="6">
        <v>0.395872</v>
      </c>
      <c r="E731" s="6" t="s">
        <v>1782</v>
      </c>
    </row>
    <row r="732" spans="1:5" x14ac:dyDescent="0.25">
      <c r="B732" s="6">
        <v>1368600000</v>
      </c>
      <c r="C732" s="6">
        <v>0.64139199999999996</v>
      </c>
      <c r="D732" s="6">
        <v>0.72060900000000006</v>
      </c>
      <c r="E732" s="6" t="s">
        <v>2102</v>
      </c>
    </row>
    <row r="733" spans="1:5" x14ac:dyDescent="0.25">
      <c r="A733" s="6" t="s">
        <v>2844</v>
      </c>
      <c r="B733" s="6">
        <v>1366900000</v>
      </c>
      <c r="C733" s="6">
        <v>1.3184</v>
      </c>
      <c r="D733" s="6">
        <v>1.52857</v>
      </c>
      <c r="E733" s="6" t="s">
        <v>1937</v>
      </c>
    </row>
    <row r="734" spans="1:5" x14ac:dyDescent="0.25">
      <c r="B734" s="6">
        <v>1366900000</v>
      </c>
      <c r="C734" s="6">
        <v>-0.42563299999999998</v>
      </c>
      <c r="D734" s="6">
        <v>0.28529700000000002</v>
      </c>
      <c r="E734" s="6" t="s">
        <v>2220</v>
      </c>
    </row>
    <row r="735" spans="1:5" x14ac:dyDescent="0.25">
      <c r="B735" s="6">
        <v>1364400000</v>
      </c>
      <c r="C735" s="6">
        <v>0.44986799999999999</v>
      </c>
      <c r="D735" s="6">
        <v>0.56963699999999995</v>
      </c>
      <c r="E735" s="6" t="s">
        <v>2664</v>
      </c>
    </row>
    <row r="736" spans="1:5" x14ac:dyDescent="0.25">
      <c r="A736" s="6" t="s">
        <v>2844</v>
      </c>
      <c r="B736" s="6">
        <v>1361800000</v>
      </c>
      <c r="C736" s="6">
        <v>1.11616</v>
      </c>
      <c r="D736" s="6">
        <v>1.59009</v>
      </c>
      <c r="E736" s="6" t="s">
        <v>1854</v>
      </c>
    </row>
    <row r="737" spans="1:5" x14ac:dyDescent="0.25">
      <c r="B737" s="6">
        <v>1359000000</v>
      </c>
      <c r="C737" s="6">
        <v>-0.279445</v>
      </c>
      <c r="D737" s="6">
        <v>0.26210099999999997</v>
      </c>
      <c r="E737" s="6" t="s">
        <v>2534</v>
      </c>
    </row>
    <row r="738" spans="1:5" x14ac:dyDescent="0.25">
      <c r="B738" s="6">
        <v>1355800000</v>
      </c>
      <c r="C738" s="6">
        <v>-0.20777599999999999</v>
      </c>
      <c r="D738" s="6">
        <v>0.56628800000000001</v>
      </c>
      <c r="E738" s="6" t="s">
        <v>2376</v>
      </c>
    </row>
    <row r="739" spans="1:5" x14ac:dyDescent="0.25">
      <c r="B739" s="6">
        <v>1343400000</v>
      </c>
      <c r="C739" s="6">
        <v>0.781721</v>
      </c>
      <c r="D739" s="6">
        <v>0.67588400000000004</v>
      </c>
      <c r="E739" s="6" t="s">
        <v>1883</v>
      </c>
    </row>
    <row r="740" spans="1:5" x14ac:dyDescent="0.25">
      <c r="B740" s="6">
        <v>1342300000</v>
      </c>
      <c r="C740" s="6">
        <v>-0.34439599999999998</v>
      </c>
      <c r="D740" s="6">
        <v>0.70448599999999995</v>
      </c>
      <c r="E740" s="6" t="s">
        <v>1512</v>
      </c>
    </row>
    <row r="741" spans="1:5" x14ac:dyDescent="0.25">
      <c r="B741" s="6">
        <v>1332400000</v>
      </c>
      <c r="C741" s="6">
        <v>1.41973E-2</v>
      </c>
      <c r="D741" s="6">
        <v>1.10521E-2</v>
      </c>
      <c r="E741" s="6" t="s">
        <v>2645</v>
      </c>
    </row>
    <row r="742" spans="1:5" x14ac:dyDescent="0.25">
      <c r="B742" s="6">
        <v>1330200000</v>
      </c>
      <c r="C742" s="6">
        <v>7.4618299999999999E-2</v>
      </c>
      <c r="D742" s="6">
        <v>0.17283000000000001</v>
      </c>
      <c r="E742" s="6" t="s">
        <v>1661</v>
      </c>
    </row>
    <row r="743" spans="1:5" x14ac:dyDescent="0.25">
      <c r="B743" s="6">
        <v>1322400000</v>
      </c>
      <c r="C743" s="6">
        <v>0.41004000000000002</v>
      </c>
      <c r="D743" s="6">
        <v>0.23958599999999999</v>
      </c>
      <c r="E743" s="6" t="s">
        <v>1764</v>
      </c>
    </row>
    <row r="744" spans="1:5" x14ac:dyDescent="0.25">
      <c r="B744" s="6">
        <v>1318000000</v>
      </c>
      <c r="C744" s="6">
        <v>0.32280599999999998</v>
      </c>
      <c r="D744" s="6">
        <v>0.327073</v>
      </c>
      <c r="E744" s="6" t="s">
        <v>1916</v>
      </c>
    </row>
    <row r="745" spans="1:5" x14ac:dyDescent="0.25">
      <c r="A745" s="6" t="s">
        <v>2844</v>
      </c>
      <c r="B745" s="6">
        <v>1313100000</v>
      </c>
      <c r="C745" s="6">
        <v>-0.81488499999999997</v>
      </c>
      <c r="D745" s="6">
        <v>1.3683099999999999</v>
      </c>
      <c r="E745" s="6" t="s">
        <v>2635</v>
      </c>
    </row>
    <row r="746" spans="1:5" x14ac:dyDescent="0.25">
      <c r="B746" s="6">
        <v>1305700000</v>
      </c>
      <c r="C746" s="6">
        <v>-0.424898</v>
      </c>
      <c r="D746" s="6">
        <v>0.46368100000000001</v>
      </c>
      <c r="E746" s="6" t="s">
        <v>1516</v>
      </c>
    </row>
    <row r="747" spans="1:5" x14ac:dyDescent="0.25">
      <c r="B747" s="6">
        <v>1305400000</v>
      </c>
      <c r="C747" s="6">
        <v>0.146205</v>
      </c>
      <c r="D747" s="6">
        <v>0.255776</v>
      </c>
      <c r="E747" s="6" t="s">
        <v>2603</v>
      </c>
    </row>
    <row r="748" spans="1:5" x14ac:dyDescent="0.25">
      <c r="B748" s="6">
        <v>1295800000</v>
      </c>
      <c r="C748" s="6">
        <v>0.83262100000000006</v>
      </c>
      <c r="D748" s="6">
        <v>0.61921099999999996</v>
      </c>
      <c r="E748" s="6" t="s">
        <v>1973</v>
      </c>
    </row>
    <row r="749" spans="1:5" x14ac:dyDescent="0.25">
      <c r="A749" s="6" t="s">
        <v>2844</v>
      </c>
      <c r="B749" s="6">
        <v>1292400000</v>
      </c>
      <c r="C749" s="6">
        <v>2.1564899999999998</v>
      </c>
      <c r="D749" s="6">
        <v>1.43245</v>
      </c>
      <c r="E749" s="6" t="s">
        <v>1127</v>
      </c>
    </row>
    <row r="750" spans="1:5" x14ac:dyDescent="0.25">
      <c r="B750" s="6">
        <v>1287600000</v>
      </c>
      <c r="C750" s="6">
        <v>-0.32880799999999999</v>
      </c>
      <c r="D750" s="6">
        <v>0.44194099999999997</v>
      </c>
      <c r="E750" s="6" t="s">
        <v>2045</v>
      </c>
    </row>
    <row r="751" spans="1:5" x14ac:dyDescent="0.25">
      <c r="B751" s="6">
        <v>1285800000</v>
      </c>
      <c r="C751" s="6">
        <v>1.0791299999999999</v>
      </c>
      <c r="D751" s="6">
        <v>0.60202199999999995</v>
      </c>
      <c r="E751" s="6" t="s">
        <v>1390</v>
      </c>
    </row>
    <row r="752" spans="1:5" x14ac:dyDescent="0.25">
      <c r="B752" s="6">
        <v>1285500000</v>
      </c>
      <c r="C752" s="6">
        <v>-0.367039</v>
      </c>
      <c r="D752" s="6">
        <v>0.34047100000000002</v>
      </c>
      <c r="E752" s="6" t="s">
        <v>2313</v>
      </c>
    </row>
    <row r="753" spans="1:5" x14ac:dyDescent="0.25">
      <c r="B753" s="6">
        <v>1283000000</v>
      </c>
      <c r="C753" s="6">
        <v>0.39867599999999997</v>
      </c>
      <c r="D753" s="6">
        <v>0.59897900000000004</v>
      </c>
      <c r="E753" s="6" t="s">
        <v>2105</v>
      </c>
    </row>
    <row r="754" spans="1:5" x14ac:dyDescent="0.25">
      <c r="B754" s="6">
        <v>1282300000</v>
      </c>
      <c r="C754" s="6">
        <v>0.25124999999999997</v>
      </c>
      <c r="D754" s="6">
        <v>0.465057</v>
      </c>
      <c r="E754" s="6" t="s">
        <v>2131</v>
      </c>
    </row>
    <row r="755" spans="1:5" x14ac:dyDescent="0.25">
      <c r="B755" s="6">
        <v>1276000000</v>
      </c>
      <c r="C755" s="6">
        <v>6.0293699999999999E-2</v>
      </c>
      <c r="D755" s="6">
        <v>5.7602399999999998E-2</v>
      </c>
      <c r="E755" s="6" t="s">
        <v>2629</v>
      </c>
    </row>
    <row r="756" spans="1:5" x14ac:dyDescent="0.25">
      <c r="B756" s="6">
        <v>1275200000</v>
      </c>
      <c r="C756" s="6">
        <v>0.444637</v>
      </c>
      <c r="D756" s="6">
        <v>1.25848</v>
      </c>
      <c r="E756" s="6" t="s">
        <v>1414</v>
      </c>
    </row>
    <row r="757" spans="1:5" x14ac:dyDescent="0.25">
      <c r="B757" s="6">
        <v>1273600000</v>
      </c>
      <c r="C757" s="6">
        <v>-0.20868400000000001</v>
      </c>
      <c r="D757" s="6">
        <v>0.73551</v>
      </c>
      <c r="E757" s="6" t="s">
        <v>2255</v>
      </c>
    </row>
    <row r="758" spans="1:5" x14ac:dyDescent="0.25">
      <c r="B758" s="6">
        <v>1268800000</v>
      </c>
      <c r="C758" s="6">
        <v>-8.0204000000000004E-3</v>
      </c>
      <c r="D758" s="6">
        <v>1.4156500000000001E-2</v>
      </c>
      <c r="E758" s="6" t="s">
        <v>1719</v>
      </c>
    </row>
    <row r="759" spans="1:5" x14ac:dyDescent="0.25">
      <c r="B759" s="6">
        <v>1264500000</v>
      </c>
      <c r="C759" s="6">
        <v>2.4714100000000001</v>
      </c>
      <c r="D759" s="6">
        <v>0.74547799999999997</v>
      </c>
    </row>
    <row r="760" spans="1:5" x14ac:dyDescent="0.25">
      <c r="B760" s="6">
        <v>1257900000</v>
      </c>
      <c r="C760" s="6">
        <v>0.58548299999999998</v>
      </c>
      <c r="D760" s="6">
        <v>0.52003200000000005</v>
      </c>
      <c r="E760" s="6" t="s">
        <v>2203</v>
      </c>
    </row>
    <row r="761" spans="1:5" x14ac:dyDescent="0.25">
      <c r="B761" s="6">
        <v>1248600000</v>
      </c>
      <c r="C761" s="6">
        <v>0.55096000000000001</v>
      </c>
      <c r="D761" s="6">
        <v>0.66998800000000003</v>
      </c>
      <c r="E761" s="6" t="s">
        <v>2286</v>
      </c>
    </row>
    <row r="762" spans="1:5" x14ac:dyDescent="0.25">
      <c r="B762" s="6">
        <v>1242500000</v>
      </c>
      <c r="C762" s="6">
        <v>-0.25532500000000002</v>
      </c>
      <c r="D762" s="6">
        <v>0.74983100000000003</v>
      </c>
      <c r="E762" s="6" t="s">
        <v>1754</v>
      </c>
    </row>
    <row r="763" spans="1:5" x14ac:dyDescent="0.25">
      <c r="A763" s="6" t="s">
        <v>2844</v>
      </c>
      <c r="B763" s="6">
        <v>1238700000</v>
      </c>
      <c r="C763" s="6">
        <v>0.86743099999999995</v>
      </c>
      <c r="D763" s="6">
        <v>1.4140600000000001</v>
      </c>
      <c r="E763" s="6" t="s">
        <v>2618</v>
      </c>
    </row>
    <row r="764" spans="1:5" x14ac:dyDescent="0.25">
      <c r="A764" s="6" t="s">
        <v>2844</v>
      </c>
      <c r="B764" s="6">
        <v>1237100000</v>
      </c>
      <c r="C764" s="6">
        <v>0.71013800000000005</v>
      </c>
      <c r="D764" s="6">
        <v>1.32134</v>
      </c>
      <c r="E764" s="6" t="s">
        <v>1949</v>
      </c>
    </row>
    <row r="765" spans="1:5" x14ac:dyDescent="0.25">
      <c r="B765" s="6">
        <v>1229200000</v>
      </c>
      <c r="C765" s="6">
        <v>0.10047200000000001</v>
      </c>
      <c r="D765" s="6">
        <v>0.144065</v>
      </c>
      <c r="E765" s="6" t="s">
        <v>2249</v>
      </c>
    </row>
    <row r="766" spans="1:5" x14ac:dyDescent="0.25">
      <c r="A766" s="6" t="s">
        <v>2844</v>
      </c>
      <c r="B766" s="6">
        <v>1226400000</v>
      </c>
      <c r="C766" s="6">
        <v>-0.72040300000000002</v>
      </c>
      <c r="D766" s="6">
        <v>2.4440400000000002</v>
      </c>
      <c r="E766" s="6" t="s">
        <v>2522</v>
      </c>
    </row>
    <row r="767" spans="1:5" x14ac:dyDescent="0.25">
      <c r="A767" s="6" t="s">
        <v>2844</v>
      </c>
      <c r="B767" s="6">
        <v>1214900000</v>
      </c>
      <c r="C767" s="6">
        <v>-0.64049999999999996</v>
      </c>
      <c r="D767" s="6">
        <v>1.49098</v>
      </c>
    </row>
    <row r="768" spans="1:5" x14ac:dyDescent="0.25">
      <c r="B768" s="6">
        <v>1214300000</v>
      </c>
      <c r="C768" s="6">
        <v>0.28407300000000002</v>
      </c>
      <c r="D768" s="6">
        <v>0.43726700000000002</v>
      </c>
      <c r="E768" s="6" t="s">
        <v>1490</v>
      </c>
    </row>
    <row r="769" spans="1:5" x14ac:dyDescent="0.25">
      <c r="A769" s="6" t="s">
        <v>2844</v>
      </c>
      <c r="B769" s="6">
        <v>1213100000</v>
      </c>
      <c r="C769" s="6">
        <v>-1.01261</v>
      </c>
      <c r="D769" s="6">
        <v>2.1297299999999999</v>
      </c>
      <c r="E769" s="6" t="s">
        <v>1455</v>
      </c>
    </row>
    <row r="770" spans="1:5" x14ac:dyDescent="0.25">
      <c r="B770" s="6">
        <v>1202200000</v>
      </c>
      <c r="C770" s="6">
        <v>-0.51591699999999996</v>
      </c>
      <c r="D770" s="6">
        <v>0.66344000000000003</v>
      </c>
      <c r="E770" s="6" t="s">
        <v>1495</v>
      </c>
    </row>
    <row r="771" spans="1:5" x14ac:dyDescent="0.25">
      <c r="A771" s="6" t="s">
        <v>2844</v>
      </c>
      <c r="B771" s="6">
        <v>1201000000</v>
      </c>
      <c r="C771" s="6">
        <v>0.82883399999999996</v>
      </c>
      <c r="D771" s="6">
        <v>1.4067700000000001</v>
      </c>
      <c r="E771" s="6" t="s">
        <v>1977</v>
      </c>
    </row>
    <row r="772" spans="1:5" x14ac:dyDescent="0.25">
      <c r="B772" s="6">
        <v>1196800000</v>
      </c>
      <c r="C772" s="6">
        <v>0.47654999999999997</v>
      </c>
      <c r="D772" s="6">
        <v>0.986456</v>
      </c>
      <c r="E772" s="6" t="s">
        <v>1976</v>
      </c>
    </row>
    <row r="773" spans="1:5" x14ac:dyDescent="0.25">
      <c r="B773" s="6">
        <v>1193700000</v>
      </c>
      <c r="C773" s="6">
        <v>0.495842</v>
      </c>
      <c r="D773" s="6">
        <v>0.77325299999999997</v>
      </c>
      <c r="E773" s="6" t="s">
        <v>1429</v>
      </c>
    </row>
    <row r="774" spans="1:5" x14ac:dyDescent="0.25">
      <c r="B774" s="6">
        <v>1193400000</v>
      </c>
      <c r="C774" s="6">
        <v>-0.25025700000000001</v>
      </c>
      <c r="D774" s="6">
        <v>0.39850200000000002</v>
      </c>
      <c r="E774" s="6" t="s">
        <v>1276</v>
      </c>
    </row>
    <row r="775" spans="1:5" x14ac:dyDescent="0.25">
      <c r="B775" s="6">
        <v>1191900000</v>
      </c>
      <c r="C775" s="6">
        <v>-0.25891999999999998</v>
      </c>
      <c r="D775" s="6">
        <v>5.3034600000000001E-2</v>
      </c>
      <c r="E775" s="6" t="s">
        <v>1536</v>
      </c>
    </row>
    <row r="776" spans="1:5" x14ac:dyDescent="0.25">
      <c r="A776" s="6" t="s">
        <v>2844</v>
      </c>
      <c r="B776" s="6">
        <v>1191100000</v>
      </c>
      <c r="C776" s="6">
        <v>-1.03112</v>
      </c>
      <c r="D776" s="6">
        <v>2.4102299999999999</v>
      </c>
      <c r="E776" s="6" t="s">
        <v>2540</v>
      </c>
    </row>
    <row r="777" spans="1:5" x14ac:dyDescent="0.25">
      <c r="B777" s="6">
        <v>1187000000</v>
      </c>
      <c r="C777" s="6">
        <v>8.1409899999999993E-2</v>
      </c>
      <c r="D777" s="6">
        <v>5.6501599999999999E-2</v>
      </c>
      <c r="E777" s="6" t="s">
        <v>1391</v>
      </c>
    </row>
    <row r="778" spans="1:5" x14ac:dyDescent="0.25">
      <c r="A778" s="6" t="s">
        <v>2844</v>
      </c>
      <c r="B778" s="6">
        <v>1182400000</v>
      </c>
      <c r="C778" s="6">
        <v>1.1122099999999999</v>
      </c>
      <c r="D778" s="6">
        <v>1.6673100000000001</v>
      </c>
      <c r="E778" s="6" t="s">
        <v>2653</v>
      </c>
    </row>
    <row r="779" spans="1:5" x14ac:dyDescent="0.25">
      <c r="B779" s="6">
        <v>1174700000</v>
      </c>
      <c r="C779" s="6">
        <v>1.0585</v>
      </c>
      <c r="D779" s="6">
        <v>0.30421100000000001</v>
      </c>
      <c r="E779" s="6" t="s">
        <v>2794</v>
      </c>
    </row>
    <row r="780" spans="1:5" x14ac:dyDescent="0.25">
      <c r="B780" s="6">
        <v>1173300000</v>
      </c>
      <c r="C780" s="6">
        <v>-1.6886200000000001E-2</v>
      </c>
      <c r="D780" s="6">
        <v>1.54629E-2</v>
      </c>
      <c r="E780" s="6" t="s">
        <v>2819</v>
      </c>
    </row>
    <row r="781" spans="1:5" x14ac:dyDescent="0.25">
      <c r="B781" s="6">
        <v>1168100000</v>
      </c>
      <c r="C781" s="6">
        <v>1.7369300000000001E-2</v>
      </c>
      <c r="D781" s="6">
        <v>4.0608400000000003E-2</v>
      </c>
      <c r="E781" s="6" t="s">
        <v>1380</v>
      </c>
    </row>
    <row r="782" spans="1:5" x14ac:dyDescent="0.25">
      <c r="B782" s="6">
        <v>1161800000</v>
      </c>
      <c r="C782" s="6">
        <v>0.61590199999999995</v>
      </c>
      <c r="D782" s="6">
        <v>0.70132899999999998</v>
      </c>
      <c r="E782" s="6" t="s">
        <v>2196</v>
      </c>
    </row>
    <row r="783" spans="1:5" x14ac:dyDescent="0.25">
      <c r="B783" s="6">
        <v>1158800000</v>
      </c>
      <c r="C783" s="6">
        <v>0.59733999999999998</v>
      </c>
      <c r="D783" s="6">
        <v>0.52465399999999995</v>
      </c>
      <c r="E783" s="6" t="s">
        <v>1472</v>
      </c>
    </row>
    <row r="784" spans="1:5" x14ac:dyDescent="0.25">
      <c r="A784" s="6" t="s">
        <v>2844</v>
      </c>
      <c r="B784" s="6">
        <v>1158100000</v>
      </c>
      <c r="C784" s="6">
        <v>-0.54705700000000002</v>
      </c>
      <c r="D784" s="6">
        <v>1.4031400000000001</v>
      </c>
      <c r="E784" s="6" t="s">
        <v>2124</v>
      </c>
    </row>
    <row r="785" spans="1:5" x14ac:dyDescent="0.25">
      <c r="B785" s="6">
        <v>1156000000</v>
      </c>
      <c r="C785" s="6">
        <v>0.152471</v>
      </c>
      <c r="D785" s="6">
        <v>0.409694</v>
      </c>
      <c r="E785" s="6" t="s">
        <v>1926</v>
      </c>
    </row>
    <row r="786" spans="1:5" x14ac:dyDescent="0.25">
      <c r="A786" s="6" t="s">
        <v>2844</v>
      </c>
      <c r="B786" s="6">
        <v>1152600000</v>
      </c>
      <c r="C786" s="6">
        <v>-1.1553800000000001</v>
      </c>
      <c r="D786" s="6">
        <v>2.1663000000000001</v>
      </c>
      <c r="E786" s="6" t="s">
        <v>2610</v>
      </c>
    </row>
    <row r="787" spans="1:5" x14ac:dyDescent="0.25">
      <c r="B787" s="6">
        <v>1150900000</v>
      </c>
      <c r="C787" s="6">
        <v>7.55353E-2</v>
      </c>
      <c r="D787" s="6">
        <v>2.1567900000000001E-2</v>
      </c>
      <c r="E787" s="6" t="s">
        <v>1011</v>
      </c>
    </row>
    <row r="788" spans="1:5" x14ac:dyDescent="0.25">
      <c r="B788" s="6">
        <v>1143200000</v>
      </c>
      <c r="C788" s="6">
        <v>1.55636</v>
      </c>
      <c r="D788" s="6">
        <v>0.39141999999999999</v>
      </c>
    </row>
    <row r="789" spans="1:5" x14ac:dyDescent="0.25">
      <c r="B789" s="6">
        <v>1137300000</v>
      </c>
      <c r="C789" s="6">
        <v>-0.45232099999999997</v>
      </c>
      <c r="D789" s="6">
        <v>0.12998299999999999</v>
      </c>
      <c r="E789" s="6" t="s">
        <v>2456</v>
      </c>
    </row>
    <row r="790" spans="1:5" x14ac:dyDescent="0.25">
      <c r="B790" s="6">
        <v>1132100000</v>
      </c>
      <c r="C790" s="6">
        <v>-0.28515099999999999</v>
      </c>
      <c r="D790" s="6">
        <v>1.19119</v>
      </c>
      <c r="E790" s="6" t="s">
        <v>1389</v>
      </c>
    </row>
    <row r="791" spans="1:5" x14ac:dyDescent="0.25">
      <c r="B791" s="6">
        <v>1123400000</v>
      </c>
      <c r="C791" s="6">
        <v>-0.23711599999999999</v>
      </c>
      <c r="D791" s="6">
        <v>0.37126500000000001</v>
      </c>
      <c r="E791" s="6" t="s">
        <v>2766</v>
      </c>
    </row>
    <row r="792" spans="1:5" x14ac:dyDescent="0.25">
      <c r="B792" s="6">
        <v>1116000000</v>
      </c>
      <c r="C792" s="6">
        <v>-0.221805</v>
      </c>
      <c r="D792" s="6">
        <v>0.238318</v>
      </c>
      <c r="E792" s="6" t="s">
        <v>1921</v>
      </c>
    </row>
    <row r="793" spans="1:5" x14ac:dyDescent="0.25">
      <c r="B793" s="6">
        <v>1114800000</v>
      </c>
      <c r="C793" s="6">
        <v>-0.19602800000000001</v>
      </c>
      <c r="D793" s="6">
        <v>0.17352999999999999</v>
      </c>
      <c r="E793" s="6" t="s">
        <v>1306</v>
      </c>
    </row>
    <row r="794" spans="1:5" x14ac:dyDescent="0.25">
      <c r="B794" s="6">
        <v>1114700000</v>
      </c>
      <c r="C794" s="6">
        <v>0.271567</v>
      </c>
      <c r="D794" s="6">
        <v>0.30329299999999998</v>
      </c>
      <c r="E794" s="6" t="s">
        <v>2425</v>
      </c>
    </row>
    <row r="795" spans="1:5" x14ac:dyDescent="0.25">
      <c r="B795" s="6">
        <v>1112100000</v>
      </c>
      <c r="C795" s="6">
        <v>0.124442</v>
      </c>
      <c r="D795" s="6">
        <v>0.116174</v>
      </c>
      <c r="E795" s="6" t="s">
        <v>2444</v>
      </c>
    </row>
    <row r="796" spans="1:5" x14ac:dyDescent="0.25">
      <c r="B796" s="6">
        <v>1111300000</v>
      </c>
      <c r="C796" s="6">
        <v>-0.50014899999999995</v>
      </c>
      <c r="D796" s="6">
        <v>0.57017600000000002</v>
      </c>
      <c r="E796" s="6" t="s">
        <v>2051</v>
      </c>
    </row>
    <row r="797" spans="1:5" x14ac:dyDescent="0.25">
      <c r="B797" s="6">
        <v>1109700000</v>
      </c>
      <c r="C797" s="6">
        <v>0.51915599999999995</v>
      </c>
      <c r="D797" s="6">
        <v>0.52670700000000004</v>
      </c>
      <c r="E797" s="6" t="s">
        <v>2783</v>
      </c>
    </row>
    <row r="798" spans="1:5" x14ac:dyDescent="0.25">
      <c r="B798" s="6">
        <v>1105400000</v>
      </c>
      <c r="C798" s="6">
        <v>-0.30840299999999998</v>
      </c>
      <c r="D798" s="6">
        <v>0.40243200000000001</v>
      </c>
      <c r="E798" s="6" t="s">
        <v>1019</v>
      </c>
    </row>
    <row r="799" spans="1:5" x14ac:dyDescent="0.25">
      <c r="B799" s="6">
        <v>1102000000</v>
      </c>
      <c r="C799" s="6">
        <v>-0.46825800000000001</v>
      </c>
      <c r="D799" s="6">
        <v>0.90431799999999996</v>
      </c>
      <c r="E799" s="6" t="s">
        <v>2351</v>
      </c>
    </row>
    <row r="800" spans="1:5" x14ac:dyDescent="0.25">
      <c r="B800" s="6">
        <v>1099200000</v>
      </c>
      <c r="C800" s="6">
        <v>-0.396619</v>
      </c>
      <c r="D800" s="6">
        <v>0.74546199999999996</v>
      </c>
      <c r="E800" s="6" t="s">
        <v>2155</v>
      </c>
    </row>
    <row r="801" spans="1:5" x14ac:dyDescent="0.25">
      <c r="B801" s="6">
        <v>1098200000</v>
      </c>
      <c r="C801" s="6">
        <v>-0.98890999999999996</v>
      </c>
      <c r="D801" s="6">
        <v>0.78353499999999998</v>
      </c>
      <c r="E801" s="6" t="s">
        <v>1060</v>
      </c>
    </row>
    <row r="802" spans="1:5" x14ac:dyDescent="0.25">
      <c r="B802" s="6">
        <v>1097500000</v>
      </c>
      <c r="C802" s="6">
        <v>0.342111</v>
      </c>
      <c r="D802" s="6">
        <v>0.45962399999999998</v>
      </c>
      <c r="E802" s="6" t="s">
        <v>2597</v>
      </c>
    </row>
    <row r="803" spans="1:5" x14ac:dyDescent="0.25">
      <c r="B803" s="6">
        <v>1096700000</v>
      </c>
      <c r="C803" s="6">
        <v>-0.50139800000000001</v>
      </c>
      <c r="D803" s="6">
        <v>0.53915400000000002</v>
      </c>
      <c r="E803" s="6" t="s">
        <v>2778</v>
      </c>
    </row>
    <row r="804" spans="1:5" x14ac:dyDescent="0.25">
      <c r="B804" s="6">
        <v>1096400000</v>
      </c>
      <c r="C804" s="6">
        <v>0.60668200000000005</v>
      </c>
      <c r="D804" s="6">
        <v>0.86516599999999999</v>
      </c>
      <c r="E804" s="6" t="s">
        <v>1558</v>
      </c>
    </row>
    <row r="805" spans="1:5" x14ac:dyDescent="0.25">
      <c r="B805" s="6">
        <v>1091600000</v>
      </c>
      <c r="C805" s="6">
        <v>-0.76675700000000002</v>
      </c>
      <c r="D805" s="6">
        <v>0.26557599999999998</v>
      </c>
      <c r="E805" s="6" t="s">
        <v>1896</v>
      </c>
    </row>
    <row r="806" spans="1:5" x14ac:dyDescent="0.25">
      <c r="B806" s="6">
        <v>1087100000</v>
      </c>
      <c r="C806" s="6">
        <v>1.1323099999999999</v>
      </c>
      <c r="D806" s="6">
        <v>0.50913600000000003</v>
      </c>
      <c r="E806" s="6" t="s">
        <v>1576</v>
      </c>
    </row>
    <row r="807" spans="1:5" x14ac:dyDescent="0.25">
      <c r="B807" s="6">
        <v>1083200000</v>
      </c>
      <c r="C807" s="6">
        <v>-0.228354</v>
      </c>
      <c r="D807" s="6">
        <v>0.19042300000000001</v>
      </c>
      <c r="E807" s="6" t="s">
        <v>1581</v>
      </c>
    </row>
    <row r="808" spans="1:5" x14ac:dyDescent="0.25">
      <c r="A808" s="6" t="s">
        <v>2844</v>
      </c>
      <c r="B808" s="6">
        <v>1071000000</v>
      </c>
      <c r="C808" s="6">
        <v>-0.72678299999999996</v>
      </c>
      <c r="D808" s="6">
        <v>1.31033</v>
      </c>
      <c r="E808" s="6" t="s">
        <v>2046</v>
      </c>
    </row>
    <row r="809" spans="1:5" x14ac:dyDescent="0.25">
      <c r="B809" s="6">
        <v>1062500000</v>
      </c>
      <c r="C809" s="6">
        <v>-1.10378</v>
      </c>
      <c r="D809" s="6">
        <v>0.42591600000000002</v>
      </c>
      <c r="E809" s="6" t="s">
        <v>1608</v>
      </c>
    </row>
    <row r="810" spans="1:5" x14ac:dyDescent="0.25">
      <c r="B810" s="6">
        <v>1061300000</v>
      </c>
      <c r="C810" s="6">
        <v>0.93285300000000004</v>
      </c>
      <c r="D810" s="6">
        <v>1.1576500000000001</v>
      </c>
      <c r="E810" s="6" t="s">
        <v>1974</v>
      </c>
    </row>
    <row r="811" spans="1:5" x14ac:dyDescent="0.25">
      <c r="B811" s="6">
        <v>1054900000</v>
      </c>
      <c r="C811" s="6">
        <v>-0.122117</v>
      </c>
      <c r="D811" s="6">
        <v>0.14261299999999999</v>
      </c>
      <c r="E811" s="6" t="s">
        <v>1028</v>
      </c>
    </row>
    <row r="812" spans="1:5" x14ac:dyDescent="0.25">
      <c r="B812" s="6">
        <v>1049400000</v>
      </c>
      <c r="C812" s="6">
        <v>0.57822300000000004</v>
      </c>
      <c r="D812" s="6">
        <v>0.180839</v>
      </c>
      <c r="E812" s="6" t="s">
        <v>1818</v>
      </c>
    </row>
    <row r="813" spans="1:5" x14ac:dyDescent="0.25">
      <c r="B813" s="6">
        <v>1038900000</v>
      </c>
      <c r="C813" s="6">
        <v>8.2631599999999999E-2</v>
      </c>
      <c r="D813" s="6">
        <v>0.18770300000000001</v>
      </c>
      <c r="E813" s="6" t="s">
        <v>2389</v>
      </c>
    </row>
    <row r="814" spans="1:5" x14ac:dyDescent="0.25">
      <c r="B814" s="6">
        <v>1033200000</v>
      </c>
      <c r="C814" s="6">
        <v>0.243066</v>
      </c>
      <c r="D814" s="6">
        <v>0.25378899999999999</v>
      </c>
      <c r="E814" s="6" t="s">
        <v>2711</v>
      </c>
    </row>
    <row r="815" spans="1:5" x14ac:dyDescent="0.25">
      <c r="A815" s="6" t="s">
        <v>2844</v>
      </c>
      <c r="B815" s="6">
        <v>1028500000</v>
      </c>
      <c r="C815" s="6">
        <v>-1.06149</v>
      </c>
      <c r="D815" s="6">
        <v>3.6004999999999998</v>
      </c>
      <c r="E815" s="6" t="s">
        <v>1499</v>
      </c>
    </row>
    <row r="816" spans="1:5" x14ac:dyDescent="0.25">
      <c r="B816" s="6">
        <v>1028300000</v>
      </c>
      <c r="C816" s="6">
        <v>0.59240499999999996</v>
      </c>
      <c r="D816" s="6">
        <v>1.1649499999999999</v>
      </c>
      <c r="E816" s="6" t="s">
        <v>1329</v>
      </c>
    </row>
    <row r="817" spans="1:5" x14ac:dyDescent="0.25">
      <c r="B817" s="6">
        <v>1023600000</v>
      </c>
      <c r="C817" s="6">
        <v>0.32277699999999998</v>
      </c>
      <c r="D817" s="6">
        <v>0.31228</v>
      </c>
      <c r="E817" s="6" t="s">
        <v>2179</v>
      </c>
    </row>
    <row r="818" spans="1:5" x14ac:dyDescent="0.25">
      <c r="B818" s="6">
        <v>1020800000</v>
      </c>
      <c r="C818" s="6">
        <v>1.7947200000000001</v>
      </c>
      <c r="D818" s="6">
        <v>1.2820499999999999</v>
      </c>
      <c r="E818" s="6" t="s">
        <v>2580</v>
      </c>
    </row>
    <row r="819" spans="1:5" x14ac:dyDescent="0.25">
      <c r="B819" s="6">
        <v>1019900000</v>
      </c>
      <c r="C819" s="6">
        <v>-0.32196999999999998</v>
      </c>
      <c r="D819" s="6">
        <v>1.00116</v>
      </c>
      <c r="E819" s="6" t="s">
        <v>2060</v>
      </c>
    </row>
    <row r="820" spans="1:5" x14ac:dyDescent="0.25">
      <c r="B820" s="6">
        <v>1012300000</v>
      </c>
      <c r="C820" s="6">
        <v>-0.87035799999999997</v>
      </c>
      <c r="D820" s="6">
        <v>0.73149200000000003</v>
      </c>
      <c r="E820" s="6" t="s">
        <v>1597</v>
      </c>
    </row>
    <row r="821" spans="1:5" x14ac:dyDescent="0.25">
      <c r="B821" s="6">
        <v>1005900000</v>
      </c>
      <c r="C821" s="6">
        <v>5.94726E-2</v>
      </c>
      <c r="D821" s="6">
        <v>3.7092899999999998E-2</v>
      </c>
      <c r="E821" s="6" t="s">
        <v>1229</v>
      </c>
    </row>
    <row r="822" spans="1:5" x14ac:dyDescent="0.25">
      <c r="B822" s="6">
        <v>1002200000</v>
      </c>
      <c r="C822" s="6">
        <v>0.50220399999999998</v>
      </c>
      <c r="D822" s="6">
        <v>0.95271600000000001</v>
      </c>
      <c r="E822" s="6" t="s">
        <v>2282</v>
      </c>
    </row>
    <row r="823" spans="1:5" x14ac:dyDescent="0.25">
      <c r="B823" s="6">
        <v>998200000</v>
      </c>
      <c r="C823" s="6">
        <v>-0.76802800000000004</v>
      </c>
      <c r="D823" s="6">
        <v>0.36899599999999999</v>
      </c>
      <c r="E823" s="6" t="s">
        <v>1865</v>
      </c>
    </row>
    <row r="824" spans="1:5" x14ac:dyDescent="0.25">
      <c r="B824" s="6">
        <v>997160000</v>
      </c>
      <c r="C824" s="6">
        <v>0.50059399999999998</v>
      </c>
      <c r="D824" s="6">
        <v>0.46274799999999999</v>
      </c>
      <c r="E824" s="6" t="s">
        <v>1203</v>
      </c>
    </row>
    <row r="825" spans="1:5" x14ac:dyDescent="0.25">
      <c r="B825" s="6">
        <v>988860000</v>
      </c>
      <c r="C825" s="6">
        <v>0.39858100000000002</v>
      </c>
      <c r="D825" s="6">
        <v>0.59929699999999997</v>
      </c>
      <c r="E825" s="6" t="s">
        <v>2116</v>
      </c>
    </row>
    <row r="826" spans="1:5" x14ac:dyDescent="0.25">
      <c r="A826" s="6" t="s">
        <v>2844</v>
      </c>
      <c r="B826" s="6">
        <v>986530000</v>
      </c>
      <c r="C826" s="6">
        <v>-0.85818099999999997</v>
      </c>
      <c r="D826" s="6">
        <v>1.74055</v>
      </c>
      <c r="E826" s="6" t="s">
        <v>2280</v>
      </c>
    </row>
    <row r="827" spans="1:5" x14ac:dyDescent="0.25">
      <c r="B827" s="6">
        <v>984950000</v>
      </c>
      <c r="C827" s="6">
        <v>1.24509</v>
      </c>
      <c r="D827" s="6">
        <v>0.5907</v>
      </c>
      <c r="E827" s="6" t="s">
        <v>1351</v>
      </c>
    </row>
    <row r="828" spans="1:5" x14ac:dyDescent="0.25">
      <c r="B828" s="6">
        <v>984220000</v>
      </c>
      <c r="C828" s="6">
        <v>-0.24602599999999999</v>
      </c>
      <c r="D828" s="6">
        <v>0.72044799999999998</v>
      </c>
      <c r="E828" s="6" t="s">
        <v>2468</v>
      </c>
    </row>
    <row r="829" spans="1:5" x14ac:dyDescent="0.25">
      <c r="B829" s="6">
        <v>984150000</v>
      </c>
      <c r="C829" s="6">
        <v>-0.63976100000000002</v>
      </c>
      <c r="D829" s="6">
        <v>0.31320599999999998</v>
      </c>
      <c r="E829" s="6" t="s">
        <v>2209</v>
      </c>
    </row>
    <row r="830" spans="1:5" x14ac:dyDescent="0.25">
      <c r="B830" s="6">
        <v>982820000</v>
      </c>
      <c r="C830" s="6">
        <v>-0.11852799999999999</v>
      </c>
      <c r="D830" s="6">
        <v>0.32250400000000001</v>
      </c>
      <c r="E830" s="6" t="s">
        <v>1511</v>
      </c>
    </row>
    <row r="831" spans="1:5" x14ac:dyDescent="0.25">
      <c r="A831" s="6" t="s">
        <v>2844</v>
      </c>
      <c r="B831" s="6">
        <v>979470000</v>
      </c>
      <c r="C831" s="6">
        <v>0.87229599999999996</v>
      </c>
      <c r="D831" s="6">
        <v>1.6136900000000001</v>
      </c>
      <c r="E831" s="6" t="s">
        <v>1515</v>
      </c>
    </row>
    <row r="832" spans="1:5" x14ac:dyDescent="0.25">
      <c r="A832" s="6" t="s">
        <v>2844</v>
      </c>
      <c r="B832" s="6">
        <v>977800000</v>
      </c>
      <c r="C832" s="6">
        <v>0.42696699999999999</v>
      </c>
      <c r="D832" s="6">
        <v>1.91286</v>
      </c>
      <c r="E832" s="6" t="s">
        <v>1803</v>
      </c>
    </row>
    <row r="833" spans="1:5" x14ac:dyDescent="0.25">
      <c r="B833" s="6">
        <v>975840000</v>
      </c>
      <c r="C833" s="6">
        <v>0.40268300000000001</v>
      </c>
      <c r="D833" s="6">
        <v>0.59493200000000002</v>
      </c>
      <c r="E833" s="6" t="s">
        <v>2558</v>
      </c>
    </row>
    <row r="834" spans="1:5" x14ac:dyDescent="0.25">
      <c r="B834" s="6">
        <v>971970000</v>
      </c>
      <c r="C834" s="6">
        <v>0.34573599999999999</v>
      </c>
      <c r="D834" s="6">
        <v>0.32362800000000003</v>
      </c>
      <c r="E834" s="6" t="s">
        <v>1352</v>
      </c>
    </row>
    <row r="835" spans="1:5" x14ac:dyDescent="0.25">
      <c r="A835" s="6" t="s">
        <v>2844</v>
      </c>
      <c r="B835" s="6">
        <v>967700000</v>
      </c>
      <c r="C835" s="6">
        <v>0.83666700000000005</v>
      </c>
      <c r="D835" s="6">
        <v>1.76434</v>
      </c>
      <c r="E835" s="6" t="s">
        <v>2059</v>
      </c>
    </row>
    <row r="836" spans="1:5" x14ac:dyDescent="0.25">
      <c r="B836" s="6">
        <v>966280000</v>
      </c>
      <c r="C836" s="6">
        <v>-0.26906999999999998</v>
      </c>
      <c r="D836" s="6">
        <v>0.39234599999999997</v>
      </c>
      <c r="E836" s="6" t="s">
        <v>1544</v>
      </c>
    </row>
    <row r="837" spans="1:5" x14ac:dyDescent="0.25">
      <c r="B837" s="6">
        <v>964680000</v>
      </c>
      <c r="C837" s="6">
        <v>0.34856900000000002</v>
      </c>
      <c r="D837" s="6">
        <v>0.59684099999999995</v>
      </c>
      <c r="E837" s="6" t="s">
        <v>2020</v>
      </c>
    </row>
    <row r="838" spans="1:5" x14ac:dyDescent="0.25">
      <c r="B838" s="6">
        <v>963920000</v>
      </c>
      <c r="C838" s="6">
        <v>0.151782</v>
      </c>
      <c r="D838" s="6">
        <v>0.30238500000000001</v>
      </c>
      <c r="E838" s="6" t="s">
        <v>1598</v>
      </c>
    </row>
    <row r="839" spans="1:5" x14ac:dyDescent="0.25">
      <c r="B839" s="6">
        <v>956320000</v>
      </c>
      <c r="C839" s="6">
        <v>0.26743499999999998</v>
      </c>
      <c r="D839" s="6">
        <v>0.31468800000000002</v>
      </c>
      <c r="E839" s="6" t="s">
        <v>2225</v>
      </c>
    </row>
    <row r="840" spans="1:5" x14ac:dyDescent="0.25">
      <c r="B840" s="6">
        <v>955670000</v>
      </c>
      <c r="C840" s="6">
        <v>0.375278</v>
      </c>
      <c r="D840" s="6">
        <v>0.34932999999999997</v>
      </c>
      <c r="E840" s="6" t="s">
        <v>2571</v>
      </c>
    </row>
    <row r="841" spans="1:5" x14ac:dyDescent="0.25">
      <c r="B841" s="6">
        <v>950320000</v>
      </c>
      <c r="C841" s="6">
        <v>-3.03907E-2</v>
      </c>
      <c r="D841" s="6">
        <v>3.4090299999999997E-2</v>
      </c>
      <c r="E841" s="6" t="s">
        <v>2797</v>
      </c>
    </row>
    <row r="842" spans="1:5" x14ac:dyDescent="0.25">
      <c r="B842" s="6">
        <v>946350000</v>
      </c>
      <c r="C842" s="6">
        <v>0.57581599999999999</v>
      </c>
      <c r="D842" s="6">
        <v>0.793327</v>
      </c>
      <c r="E842" s="6" t="s">
        <v>2578</v>
      </c>
    </row>
    <row r="843" spans="1:5" x14ac:dyDescent="0.25">
      <c r="B843" s="6">
        <v>946090000</v>
      </c>
      <c r="C843" s="6">
        <v>0.221638</v>
      </c>
      <c r="D843" s="6">
        <v>0.25012400000000001</v>
      </c>
      <c r="E843" s="6" t="s">
        <v>2190</v>
      </c>
    </row>
    <row r="844" spans="1:5" x14ac:dyDescent="0.25">
      <c r="B844" s="6">
        <v>938390000</v>
      </c>
      <c r="C844" s="6">
        <v>0.46424199999999999</v>
      </c>
      <c r="D844" s="6">
        <v>0.40111799999999997</v>
      </c>
      <c r="E844" s="6" t="s">
        <v>2625</v>
      </c>
    </row>
    <row r="845" spans="1:5" x14ac:dyDescent="0.25">
      <c r="B845" s="6">
        <v>937240000</v>
      </c>
      <c r="C845" s="6">
        <v>7.0148500000000003E-2</v>
      </c>
      <c r="D845" s="6">
        <v>8.1035499999999996E-2</v>
      </c>
      <c r="E845" s="6" t="s">
        <v>2729</v>
      </c>
    </row>
    <row r="846" spans="1:5" x14ac:dyDescent="0.25">
      <c r="B846" s="6">
        <v>935040000</v>
      </c>
      <c r="C846" s="6">
        <v>1.2613299999999999E-2</v>
      </c>
      <c r="D846" s="6">
        <v>1.14187E-2</v>
      </c>
      <c r="E846" s="6" t="s">
        <v>1246</v>
      </c>
    </row>
    <row r="847" spans="1:5" x14ac:dyDescent="0.25">
      <c r="B847" s="6">
        <v>933660000</v>
      </c>
      <c r="C847" s="6">
        <v>0.19681000000000001</v>
      </c>
      <c r="D847" s="6">
        <v>5.3918199999999999E-2</v>
      </c>
      <c r="E847" s="6" t="s">
        <v>1376</v>
      </c>
    </row>
    <row r="848" spans="1:5" x14ac:dyDescent="0.25">
      <c r="B848" s="6">
        <v>931080000</v>
      </c>
      <c r="C848" s="6">
        <v>-0.14236599999999999</v>
      </c>
      <c r="D848" s="6">
        <v>0.133766</v>
      </c>
      <c r="E848" s="6" t="s">
        <v>2050</v>
      </c>
    </row>
    <row r="849" spans="1:5" x14ac:dyDescent="0.25">
      <c r="B849" s="6">
        <v>930160000</v>
      </c>
      <c r="C849" s="6">
        <v>-8.2140000000000005E-2</v>
      </c>
      <c r="D849" s="6">
        <v>7.9156799999999999E-2</v>
      </c>
      <c r="E849" s="30">
        <v>38961</v>
      </c>
    </row>
    <row r="850" spans="1:5" x14ac:dyDescent="0.25">
      <c r="B850" s="6">
        <v>926020000</v>
      </c>
      <c r="C850" s="6">
        <v>-0.40915600000000002</v>
      </c>
      <c r="D850" s="6">
        <v>0.68298899999999996</v>
      </c>
      <c r="E850" s="6" t="s">
        <v>2184</v>
      </c>
    </row>
    <row r="851" spans="1:5" x14ac:dyDescent="0.25">
      <c r="B851" s="6">
        <v>923520000</v>
      </c>
      <c r="C851" s="6">
        <v>1.0004900000000001</v>
      </c>
      <c r="D851" s="6">
        <v>0.52934999999999999</v>
      </c>
      <c r="E851" s="6" t="s">
        <v>1518</v>
      </c>
    </row>
    <row r="852" spans="1:5" x14ac:dyDescent="0.25">
      <c r="B852" s="6">
        <v>922470000</v>
      </c>
      <c r="C852" s="6">
        <v>-2.0509699999999999E-2</v>
      </c>
      <c r="D852" s="6">
        <v>3.5981399999999997E-2</v>
      </c>
      <c r="E852" s="6" t="s">
        <v>2252</v>
      </c>
    </row>
    <row r="853" spans="1:5" x14ac:dyDescent="0.25">
      <c r="B853" s="6">
        <v>921380000</v>
      </c>
      <c r="C853" s="6">
        <v>-1.02712</v>
      </c>
      <c r="D853" s="6">
        <v>0.49902000000000002</v>
      </c>
      <c r="E853" s="6" t="s">
        <v>2274</v>
      </c>
    </row>
    <row r="854" spans="1:5" x14ac:dyDescent="0.25">
      <c r="B854" s="6">
        <v>920370000</v>
      </c>
      <c r="C854" s="6">
        <v>0.221387</v>
      </c>
      <c r="D854" s="6">
        <v>0.192444</v>
      </c>
      <c r="E854" s="30">
        <v>40057</v>
      </c>
    </row>
    <row r="855" spans="1:5" x14ac:dyDescent="0.25">
      <c r="B855" s="6">
        <v>919760000</v>
      </c>
      <c r="C855" s="6">
        <v>-1.2930900000000001</v>
      </c>
      <c r="D855" s="6">
        <v>0.76847399999999999</v>
      </c>
      <c r="E855" s="6" t="s">
        <v>1891</v>
      </c>
    </row>
    <row r="856" spans="1:5" x14ac:dyDescent="0.25">
      <c r="B856" s="6">
        <v>919570000</v>
      </c>
      <c r="C856" s="6">
        <v>-0.52165499999999998</v>
      </c>
      <c r="D856" s="6">
        <v>0.56829700000000005</v>
      </c>
      <c r="E856" s="6" t="s">
        <v>2637</v>
      </c>
    </row>
    <row r="857" spans="1:5" x14ac:dyDescent="0.25">
      <c r="A857" s="6" t="s">
        <v>2844</v>
      </c>
      <c r="B857" s="6">
        <v>919430000</v>
      </c>
      <c r="C857" s="6">
        <v>0.80054999999999998</v>
      </c>
      <c r="D857" s="6">
        <v>3.3927100000000001</v>
      </c>
      <c r="E857" s="6" t="s">
        <v>1407</v>
      </c>
    </row>
    <row r="858" spans="1:5" x14ac:dyDescent="0.25">
      <c r="B858" s="6">
        <v>918300000</v>
      </c>
      <c r="C858" s="6">
        <v>0.161273</v>
      </c>
      <c r="D858" s="6">
        <v>0.27440100000000001</v>
      </c>
      <c r="E858" s="6" t="s">
        <v>2470</v>
      </c>
    </row>
    <row r="859" spans="1:5" x14ac:dyDescent="0.25">
      <c r="B859" s="6">
        <v>917070000</v>
      </c>
      <c r="C859" s="6">
        <v>0.86937399999999998</v>
      </c>
      <c r="D859" s="6">
        <v>1.1970499999999999</v>
      </c>
      <c r="E859" s="6" t="s">
        <v>1748</v>
      </c>
    </row>
    <row r="860" spans="1:5" x14ac:dyDescent="0.25">
      <c r="B860" s="6">
        <v>915020000</v>
      </c>
      <c r="C860" s="6">
        <v>0.52039400000000002</v>
      </c>
      <c r="D860" s="6">
        <v>0.72540899999999997</v>
      </c>
      <c r="E860" s="6" t="s">
        <v>1833</v>
      </c>
    </row>
    <row r="861" spans="1:5" x14ac:dyDescent="0.25">
      <c r="B861" s="6">
        <v>913220000</v>
      </c>
      <c r="C861" s="6">
        <v>0.56424700000000005</v>
      </c>
      <c r="D861" s="6">
        <v>0.89933399999999997</v>
      </c>
      <c r="E861" s="6" t="s">
        <v>2326</v>
      </c>
    </row>
    <row r="862" spans="1:5" x14ac:dyDescent="0.25">
      <c r="B862" s="6">
        <v>901360000</v>
      </c>
      <c r="C862" s="6">
        <v>8.6238400000000007E-2</v>
      </c>
      <c r="D862" s="6">
        <v>0.26055200000000001</v>
      </c>
      <c r="E862" s="6" t="s">
        <v>2244</v>
      </c>
    </row>
    <row r="863" spans="1:5" x14ac:dyDescent="0.25">
      <c r="B863" s="6">
        <v>900650000</v>
      </c>
      <c r="C863" s="6">
        <v>-1.37286</v>
      </c>
      <c r="D863" s="6">
        <v>0.60456100000000002</v>
      </c>
      <c r="E863" s="6" t="s">
        <v>2690</v>
      </c>
    </row>
    <row r="864" spans="1:5" x14ac:dyDescent="0.25">
      <c r="B864" s="6">
        <v>897110000</v>
      </c>
      <c r="C864" s="6">
        <v>-0.19192300000000001</v>
      </c>
      <c r="D864" s="6">
        <v>0.246147</v>
      </c>
      <c r="E864" s="6" t="s">
        <v>2504</v>
      </c>
    </row>
    <row r="865" spans="1:5" x14ac:dyDescent="0.25">
      <c r="A865" s="6" t="s">
        <v>2844</v>
      </c>
      <c r="B865" s="6">
        <v>894800000</v>
      </c>
      <c r="C865" s="6">
        <v>-0.72691600000000001</v>
      </c>
      <c r="D865" s="6">
        <v>1.33511</v>
      </c>
      <c r="E865" s="6" t="s">
        <v>2650</v>
      </c>
    </row>
    <row r="866" spans="1:5" x14ac:dyDescent="0.25">
      <c r="A866" s="6" t="s">
        <v>2844</v>
      </c>
      <c r="B866" s="6">
        <v>894580000</v>
      </c>
      <c r="C866" s="6">
        <v>0.50812400000000002</v>
      </c>
      <c r="D866" s="6">
        <v>1.31077</v>
      </c>
      <c r="E866" s="6" t="s">
        <v>1790</v>
      </c>
    </row>
    <row r="867" spans="1:5" x14ac:dyDescent="0.25">
      <c r="B867" s="6">
        <v>893500000</v>
      </c>
      <c r="C867" s="6">
        <v>0.11876200000000001</v>
      </c>
      <c r="D867" s="6">
        <v>0.13780800000000001</v>
      </c>
      <c r="E867" s="6" t="s">
        <v>2412</v>
      </c>
    </row>
    <row r="868" spans="1:5" x14ac:dyDescent="0.25">
      <c r="B868" s="6">
        <v>887660000</v>
      </c>
      <c r="C868" s="6">
        <v>-0.63392099999999996</v>
      </c>
      <c r="D868" s="6">
        <v>0.49143900000000001</v>
      </c>
      <c r="E868" s="6" t="s">
        <v>2538</v>
      </c>
    </row>
    <row r="869" spans="1:5" x14ac:dyDescent="0.25">
      <c r="B869" s="6">
        <v>882880000</v>
      </c>
      <c r="C869" s="6">
        <v>1.07605</v>
      </c>
      <c r="D869" s="6">
        <v>0.42522199999999999</v>
      </c>
      <c r="E869" s="6" t="s">
        <v>2178</v>
      </c>
    </row>
    <row r="870" spans="1:5" x14ac:dyDescent="0.25">
      <c r="B870" s="6">
        <v>881570000</v>
      </c>
      <c r="C870" s="6">
        <v>-0.810415</v>
      </c>
      <c r="D870" s="6">
        <v>0.33380700000000002</v>
      </c>
      <c r="E870" s="6" t="s">
        <v>2062</v>
      </c>
    </row>
    <row r="871" spans="1:5" x14ac:dyDescent="0.25">
      <c r="B871" s="6">
        <v>880860000</v>
      </c>
      <c r="C871" s="6">
        <v>0.41312599999999999</v>
      </c>
      <c r="D871" s="6">
        <v>1.2733399999999999</v>
      </c>
      <c r="E871" s="6" t="s">
        <v>1981</v>
      </c>
    </row>
    <row r="872" spans="1:5" x14ac:dyDescent="0.25">
      <c r="B872" s="6">
        <v>880040000</v>
      </c>
      <c r="C872" s="6">
        <v>-0.27560499999999999</v>
      </c>
      <c r="D872" s="6">
        <v>0.42155700000000002</v>
      </c>
      <c r="E872" s="6" t="s">
        <v>2691</v>
      </c>
    </row>
    <row r="873" spans="1:5" x14ac:dyDescent="0.25">
      <c r="B873" s="6">
        <v>879060000</v>
      </c>
      <c r="C873" s="6">
        <v>0.335702</v>
      </c>
      <c r="D873" s="6">
        <v>0.61141900000000005</v>
      </c>
      <c r="E873" s="6" t="s">
        <v>2463</v>
      </c>
    </row>
    <row r="874" spans="1:5" x14ac:dyDescent="0.25">
      <c r="B874" s="6">
        <v>878020000</v>
      </c>
      <c r="C874" s="6">
        <v>-6.9444199999999998E-2</v>
      </c>
      <c r="D874" s="6">
        <v>0.130491</v>
      </c>
      <c r="E874" s="6" t="s">
        <v>1219</v>
      </c>
    </row>
    <row r="875" spans="1:5" x14ac:dyDescent="0.25">
      <c r="B875" s="6">
        <v>876450000</v>
      </c>
      <c r="C875" s="6">
        <v>0.37636900000000001</v>
      </c>
      <c r="D875" s="6">
        <v>0.76400900000000005</v>
      </c>
      <c r="E875" s="6" t="s">
        <v>1106</v>
      </c>
    </row>
    <row r="876" spans="1:5" x14ac:dyDescent="0.25">
      <c r="A876" s="6" t="s">
        <v>2844</v>
      </c>
      <c r="B876" s="6">
        <v>876210000</v>
      </c>
      <c r="C876" s="6">
        <v>0.66577900000000001</v>
      </c>
      <c r="D876" s="6">
        <v>1.6553199999999999</v>
      </c>
      <c r="E876" s="6" t="s">
        <v>1423</v>
      </c>
    </row>
    <row r="877" spans="1:5" x14ac:dyDescent="0.25">
      <c r="B877" s="6">
        <v>867180000</v>
      </c>
      <c r="C877" s="6">
        <v>0.32233499999999998</v>
      </c>
      <c r="D877" s="6">
        <v>0.42912600000000001</v>
      </c>
      <c r="E877" s="6" t="s">
        <v>2788</v>
      </c>
    </row>
    <row r="878" spans="1:5" x14ac:dyDescent="0.25">
      <c r="B878" s="6">
        <v>865100000</v>
      </c>
      <c r="C878" s="6">
        <v>-6.8759899999999999E-2</v>
      </c>
      <c r="D878" s="6">
        <v>7.6728900000000003E-2</v>
      </c>
      <c r="E878" s="6" t="s">
        <v>1039</v>
      </c>
    </row>
    <row r="879" spans="1:5" x14ac:dyDescent="0.25">
      <c r="B879" s="6">
        <v>862700000</v>
      </c>
      <c r="C879" s="6">
        <v>-0.559921</v>
      </c>
      <c r="D879" s="6">
        <v>1.03077</v>
      </c>
      <c r="E879" s="6" t="s">
        <v>2192</v>
      </c>
    </row>
    <row r="880" spans="1:5" x14ac:dyDescent="0.25">
      <c r="B880" s="6">
        <v>859580000</v>
      </c>
      <c r="C880" s="6">
        <v>0.17510999999999999</v>
      </c>
      <c r="D880" s="6">
        <v>0.24646899999999999</v>
      </c>
      <c r="E880" s="6" t="s">
        <v>1570</v>
      </c>
    </row>
    <row r="881" spans="2:5" x14ac:dyDescent="0.25">
      <c r="B881" s="6">
        <v>857640000</v>
      </c>
      <c r="C881" s="6">
        <v>-1.1162000000000001</v>
      </c>
      <c r="D881" s="6">
        <v>0.486211</v>
      </c>
      <c r="E881" s="6" t="s">
        <v>1970</v>
      </c>
    </row>
    <row r="882" spans="2:5" x14ac:dyDescent="0.25">
      <c r="B882" s="6">
        <v>856270000</v>
      </c>
      <c r="C882" s="6">
        <v>1.4435</v>
      </c>
      <c r="D882" s="6">
        <v>1.19072</v>
      </c>
      <c r="E882" s="6" t="s">
        <v>2550</v>
      </c>
    </row>
    <row r="883" spans="2:5" x14ac:dyDescent="0.25">
      <c r="B883" s="6">
        <v>854990000</v>
      </c>
      <c r="C883" s="6">
        <v>0.48524299999999998</v>
      </c>
      <c r="D883" s="6">
        <v>0.381216</v>
      </c>
      <c r="E883" s="6" t="s">
        <v>1929</v>
      </c>
    </row>
    <row r="884" spans="2:5" x14ac:dyDescent="0.25">
      <c r="B884" s="6">
        <v>846870000</v>
      </c>
      <c r="C884" s="6">
        <v>-0.349746</v>
      </c>
      <c r="D884" s="6">
        <v>0.42303299999999999</v>
      </c>
      <c r="E884" s="30">
        <v>37316</v>
      </c>
    </row>
    <row r="885" spans="2:5" x14ac:dyDescent="0.25">
      <c r="B885" s="6">
        <v>845580000</v>
      </c>
      <c r="C885" s="6">
        <v>-0.25527699999999998</v>
      </c>
      <c r="D885" s="6">
        <v>0.46529900000000002</v>
      </c>
      <c r="E885" s="6" t="s">
        <v>2414</v>
      </c>
    </row>
    <row r="886" spans="2:5" x14ac:dyDescent="0.25">
      <c r="B886" s="6">
        <v>844350000</v>
      </c>
      <c r="C886" s="6">
        <v>0.27474599999999999</v>
      </c>
      <c r="D886" s="6">
        <v>0.64879699999999996</v>
      </c>
      <c r="E886" s="6" t="s">
        <v>1378</v>
      </c>
    </row>
    <row r="887" spans="2:5" x14ac:dyDescent="0.25">
      <c r="B887" s="6">
        <v>842490000</v>
      </c>
      <c r="C887" s="6">
        <v>-0.1163</v>
      </c>
      <c r="D887" s="6">
        <v>0.21209700000000001</v>
      </c>
      <c r="E887" s="6" t="s">
        <v>2359</v>
      </c>
    </row>
    <row r="888" spans="2:5" x14ac:dyDescent="0.25">
      <c r="B888" s="6">
        <v>842250000</v>
      </c>
      <c r="C888" s="6">
        <v>1.093</v>
      </c>
      <c r="D888" s="6">
        <v>1.2127300000000001</v>
      </c>
      <c r="E888" s="6" t="s">
        <v>1459</v>
      </c>
    </row>
    <row r="889" spans="2:5" x14ac:dyDescent="0.25">
      <c r="B889" s="6">
        <v>839200000</v>
      </c>
      <c r="C889" s="6">
        <v>0.51492000000000004</v>
      </c>
      <c r="D889" s="6">
        <v>0.99330300000000005</v>
      </c>
      <c r="E889" s="6" t="s">
        <v>1068</v>
      </c>
    </row>
    <row r="890" spans="2:5" x14ac:dyDescent="0.25">
      <c r="B890" s="6">
        <v>837640000</v>
      </c>
      <c r="C890" s="6">
        <v>1.8775999999999999</v>
      </c>
      <c r="D890" s="6">
        <v>0.84177400000000002</v>
      </c>
      <c r="E890" s="6" t="s">
        <v>2484</v>
      </c>
    </row>
    <row r="891" spans="2:5" x14ac:dyDescent="0.25">
      <c r="B891" s="6">
        <v>837570000</v>
      </c>
      <c r="C891" s="6">
        <v>0.96455199999999996</v>
      </c>
      <c r="D891" s="6">
        <v>1.0837399999999999</v>
      </c>
      <c r="E891" s="6" t="s">
        <v>2632</v>
      </c>
    </row>
    <row r="892" spans="2:5" x14ac:dyDescent="0.25">
      <c r="B892" s="6">
        <v>837410000</v>
      </c>
      <c r="C892" s="6">
        <v>3.0464600000000001E-2</v>
      </c>
      <c r="D892" s="6">
        <v>1.4716099999999999E-2</v>
      </c>
      <c r="E892" s="6" t="s">
        <v>2631</v>
      </c>
    </row>
    <row r="893" spans="2:5" x14ac:dyDescent="0.25">
      <c r="B893" s="6">
        <v>837090000</v>
      </c>
      <c r="C893" s="6">
        <v>-0.37987199999999999</v>
      </c>
      <c r="D893" s="6">
        <v>0.37037399999999998</v>
      </c>
      <c r="E893" s="6" t="s">
        <v>2017</v>
      </c>
    </row>
    <row r="894" spans="2:5" x14ac:dyDescent="0.25">
      <c r="B894" s="6">
        <v>836290000</v>
      </c>
      <c r="C894" s="6">
        <v>0.77496799999999999</v>
      </c>
      <c r="D894" s="6">
        <v>0.98431900000000006</v>
      </c>
      <c r="E894" s="6" t="s">
        <v>1417</v>
      </c>
    </row>
    <row r="895" spans="2:5" x14ac:dyDescent="0.25">
      <c r="B895" s="6">
        <v>834420000</v>
      </c>
      <c r="C895" s="6">
        <v>-0.64639899999999995</v>
      </c>
      <c r="D895" s="6">
        <v>0.286715</v>
      </c>
    </row>
    <row r="896" spans="2:5" x14ac:dyDescent="0.25">
      <c r="B896" s="6">
        <v>832040000</v>
      </c>
      <c r="C896" s="6">
        <v>0.50875999999999999</v>
      </c>
      <c r="D896" s="6">
        <v>0.52675000000000005</v>
      </c>
      <c r="E896" s="6" t="s">
        <v>1872</v>
      </c>
    </row>
    <row r="897" spans="1:5" x14ac:dyDescent="0.25">
      <c r="B897" s="6">
        <v>831800000</v>
      </c>
      <c r="C897" s="6">
        <v>-0.28596100000000002</v>
      </c>
      <c r="D897" s="6">
        <v>0.30254199999999998</v>
      </c>
      <c r="E897" s="6" t="s">
        <v>2290</v>
      </c>
    </row>
    <row r="898" spans="1:5" x14ac:dyDescent="0.25">
      <c r="B898" s="6">
        <v>825480000</v>
      </c>
      <c r="C898" s="6">
        <v>-0.39627200000000001</v>
      </c>
      <c r="D898" s="6">
        <v>9.6811099999999997E-2</v>
      </c>
      <c r="E898" s="6" t="s">
        <v>1208</v>
      </c>
    </row>
    <row r="899" spans="1:5" x14ac:dyDescent="0.25">
      <c r="A899" s="6" t="s">
        <v>2844</v>
      </c>
      <c r="B899" s="6">
        <v>824210000</v>
      </c>
      <c r="C899" s="6">
        <v>-1.2550399999999999</v>
      </c>
      <c r="D899" s="6">
        <v>2.9194399999999998</v>
      </c>
      <c r="E899" s="6" t="s">
        <v>2813</v>
      </c>
    </row>
    <row r="900" spans="1:5" x14ac:dyDescent="0.25">
      <c r="B900" s="6">
        <v>819540000</v>
      </c>
      <c r="C900" s="6">
        <v>0.13650599999999999</v>
      </c>
      <c r="D900" s="6">
        <v>0.12169099999999999</v>
      </c>
      <c r="E900" s="6" t="s">
        <v>1466</v>
      </c>
    </row>
    <row r="901" spans="1:5" x14ac:dyDescent="0.25">
      <c r="B901" s="6">
        <v>818410000</v>
      </c>
      <c r="C901" s="6">
        <v>-0.57500799999999996</v>
      </c>
      <c r="D901" s="6">
        <v>0.777034</v>
      </c>
      <c r="E901" s="6" t="s">
        <v>2447</v>
      </c>
    </row>
    <row r="902" spans="1:5" x14ac:dyDescent="0.25">
      <c r="A902" s="6" t="s">
        <v>2844</v>
      </c>
      <c r="B902" s="6">
        <v>815830000</v>
      </c>
      <c r="C902" s="6">
        <v>-1.0525100000000001</v>
      </c>
      <c r="D902" s="6">
        <v>1.3587499999999999</v>
      </c>
      <c r="E902" s="6" t="s">
        <v>1182</v>
      </c>
    </row>
    <row r="903" spans="1:5" x14ac:dyDescent="0.25">
      <c r="B903" s="6">
        <v>815730000</v>
      </c>
      <c r="C903" s="6">
        <v>-6.2635899999999994E-2</v>
      </c>
      <c r="D903" s="6">
        <v>5.1719599999999998E-2</v>
      </c>
      <c r="E903" s="6" t="s">
        <v>2716</v>
      </c>
    </row>
    <row r="904" spans="1:5" x14ac:dyDescent="0.25">
      <c r="B904" s="6">
        <v>812650000</v>
      </c>
      <c r="C904" s="6">
        <v>-0.54765200000000003</v>
      </c>
      <c r="D904" s="6">
        <v>1.1856199999999999</v>
      </c>
      <c r="E904" s="6" t="s">
        <v>2297</v>
      </c>
    </row>
    <row r="905" spans="1:5" x14ac:dyDescent="0.25">
      <c r="A905" s="6" t="s">
        <v>2844</v>
      </c>
      <c r="B905" s="6">
        <v>811890000</v>
      </c>
      <c r="C905" s="6">
        <v>0.83978200000000003</v>
      </c>
      <c r="D905" s="6">
        <v>1.9067700000000001</v>
      </c>
      <c r="E905" s="6" t="s">
        <v>2700</v>
      </c>
    </row>
    <row r="906" spans="1:5" x14ac:dyDescent="0.25">
      <c r="B906" s="6">
        <v>810770000</v>
      </c>
      <c r="C906" s="6">
        <v>5.2308100000000003E-2</v>
      </c>
      <c r="D906" s="6">
        <v>3.7937100000000001E-2</v>
      </c>
      <c r="E906" s="6" t="s">
        <v>1388</v>
      </c>
    </row>
    <row r="907" spans="1:5" x14ac:dyDescent="0.25">
      <c r="B907" s="6">
        <v>808140000</v>
      </c>
      <c r="C907" s="6">
        <v>0.98346900000000004</v>
      </c>
      <c r="D907" s="6">
        <v>0.71021599999999996</v>
      </c>
      <c r="E907" s="6" t="s">
        <v>1897</v>
      </c>
    </row>
    <row r="908" spans="1:5" x14ac:dyDescent="0.25">
      <c r="B908" s="6">
        <v>804290000</v>
      </c>
      <c r="C908" s="6">
        <v>-0.162991</v>
      </c>
      <c r="D908" s="6">
        <v>0.39607599999999998</v>
      </c>
      <c r="E908" s="6" t="s">
        <v>1606</v>
      </c>
    </row>
    <row r="909" spans="1:5" x14ac:dyDescent="0.25">
      <c r="B909" s="6">
        <v>803660000</v>
      </c>
      <c r="C909" s="6">
        <v>-0.50596799999999997</v>
      </c>
      <c r="D909" s="6">
        <v>0.97967300000000002</v>
      </c>
      <c r="E909" s="6" t="s">
        <v>2712</v>
      </c>
    </row>
    <row r="910" spans="1:5" x14ac:dyDescent="0.25">
      <c r="B910" s="6">
        <v>800280000</v>
      </c>
      <c r="C910" s="6">
        <v>-1.8490500000000001</v>
      </c>
      <c r="D910" s="6">
        <v>0.931172</v>
      </c>
      <c r="E910" s="6" t="s">
        <v>2605</v>
      </c>
    </row>
    <row r="911" spans="1:5" x14ac:dyDescent="0.25">
      <c r="A911" s="6" t="s">
        <v>2844</v>
      </c>
      <c r="B911" s="6">
        <v>791560000</v>
      </c>
      <c r="C911" s="6">
        <v>0.74543499999999996</v>
      </c>
      <c r="D911" s="6">
        <v>1.6496299999999999</v>
      </c>
      <c r="E911" s="6" t="s">
        <v>2083</v>
      </c>
    </row>
    <row r="912" spans="1:5" x14ac:dyDescent="0.25">
      <c r="B912" s="6">
        <v>790730000</v>
      </c>
      <c r="C912" s="6">
        <v>0.622637</v>
      </c>
      <c r="D912" s="6">
        <v>0.92461499999999996</v>
      </c>
      <c r="E912" s="6" t="s">
        <v>2419</v>
      </c>
    </row>
    <row r="913" spans="1:5" x14ac:dyDescent="0.25">
      <c r="B913" s="6">
        <v>790460000</v>
      </c>
      <c r="C913" s="6">
        <v>-7.7382999999999993E-2</v>
      </c>
      <c r="D913" s="6">
        <v>0.170011</v>
      </c>
      <c r="E913" s="6" t="s">
        <v>1268</v>
      </c>
    </row>
    <row r="914" spans="1:5" x14ac:dyDescent="0.25">
      <c r="B914" s="6">
        <v>789470000</v>
      </c>
      <c r="C914" s="6">
        <v>-6.7910200000000004E-2</v>
      </c>
      <c r="D914" s="6">
        <v>9.7656199999999999E-2</v>
      </c>
      <c r="E914" s="6" t="s">
        <v>2000</v>
      </c>
    </row>
    <row r="915" spans="1:5" x14ac:dyDescent="0.25">
      <c r="A915" s="6" t="s">
        <v>2844</v>
      </c>
      <c r="B915" s="6">
        <v>788300000</v>
      </c>
      <c r="C915" s="6">
        <v>1.7705200000000001</v>
      </c>
      <c r="D915" s="6">
        <v>2.2981400000000001</v>
      </c>
      <c r="E915" s="6" t="s">
        <v>2122</v>
      </c>
    </row>
    <row r="916" spans="1:5" x14ac:dyDescent="0.25">
      <c r="B916" s="6">
        <v>786030000</v>
      </c>
      <c r="C916" s="6">
        <v>0.16048899999999999</v>
      </c>
      <c r="D916" s="6">
        <v>7.3395199999999994E-2</v>
      </c>
      <c r="E916" s="6" t="s">
        <v>1809</v>
      </c>
    </row>
    <row r="917" spans="1:5" x14ac:dyDescent="0.25">
      <c r="A917" s="6" t="s">
        <v>2844</v>
      </c>
      <c r="B917" s="6">
        <v>783750000</v>
      </c>
      <c r="C917" s="6">
        <v>1.83979</v>
      </c>
      <c r="D917" s="6">
        <v>1.3876599999999999</v>
      </c>
      <c r="E917" s="6" t="s">
        <v>2090</v>
      </c>
    </row>
    <row r="918" spans="1:5" x14ac:dyDescent="0.25">
      <c r="B918" s="6">
        <v>783020000</v>
      </c>
      <c r="C918" s="6">
        <v>0.35053699999999999</v>
      </c>
      <c r="D918" s="6">
        <v>0.23899400000000001</v>
      </c>
      <c r="E918" s="6" t="s">
        <v>1252</v>
      </c>
    </row>
    <row r="919" spans="1:5" x14ac:dyDescent="0.25">
      <c r="B919" s="6">
        <v>782310000</v>
      </c>
      <c r="C919" s="6">
        <v>0.40239999999999998</v>
      </c>
      <c r="D919" s="6">
        <v>0.541601</v>
      </c>
      <c r="E919" s="6" t="s">
        <v>1841</v>
      </c>
    </row>
    <row r="920" spans="1:5" x14ac:dyDescent="0.25">
      <c r="A920" s="6" t="s">
        <v>2844</v>
      </c>
      <c r="B920" s="6">
        <v>781960000</v>
      </c>
      <c r="C920" s="6">
        <v>1.2926599999999999</v>
      </c>
      <c r="D920" s="6">
        <v>2.6772399999999998</v>
      </c>
      <c r="E920" s="6" t="s">
        <v>2750</v>
      </c>
    </row>
    <row r="921" spans="1:5" x14ac:dyDescent="0.25">
      <c r="B921" s="6">
        <v>779720000</v>
      </c>
      <c r="C921" s="6">
        <v>0.24199699999999999</v>
      </c>
      <c r="D921" s="6">
        <v>0.26756600000000003</v>
      </c>
    </row>
    <row r="922" spans="1:5" x14ac:dyDescent="0.25">
      <c r="B922" s="6">
        <v>778740000</v>
      </c>
      <c r="C922" s="6">
        <v>0.34014699999999998</v>
      </c>
      <c r="D922" s="6">
        <v>0.55002399999999996</v>
      </c>
      <c r="E922" s="6" t="s">
        <v>1226</v>
      </c>
    </row>
    <row r="923" spans="1:5" x14ac:dyDescent="0.25">
      <c r="B923" s="6">
        <v>777680000</v>
      </c>
      <c r="C923" s="6">
        <v>0.29219299999999998</v>
      </c>
      <c r="D923" s="6">
        <v>0.93578399999999995</v>
      </c>
      <c r="E923" s="6" t="s">
        <v>1359</v>
      </c>
    </row>
    <row r="924" spans="1:5" x14ac:dyDescent="0.25">
      <c r="B924" s="6">
        <v>775350000</v>
      </c>
      <c r="C924" s="6">
        <v>0.88029500000000005</v>
      </c>
      <c r="D924" s="6">
        <v>0.41741</v>
      </c>
      <c r="E924" s="6" t="s">
        <v>2352</v>
      </c>
    </row>
    <row r="925" spans="1:5" x14ac:dyDescent="0.25">
      <c r="B925" s="6">
        <v>774960000</v>
      </c>
      <c r="C925" s="6">
        <v>0.87499800000000005</v>
      </c>
      <c r="D925" s="6">
        <v>0.70066300000000004</v>
      </c>
      <c r="E925" s="6" t="s">
        <v>2439</v>
      </c>
    </row>
    <row r="926" spans="1:5" x14ac:dyDescent="0.25">
      <c r="B926" s="6">
        <v>774410000</v>
      </c>
      <c r="C926" s="6">
        <v>-5.20387E-2</v>
      </c>
      <c r="D926" s="6">
        <v>5.0742799999999998E-2</v>
      </c>
      <c r="E926" s="6" t="s">
        <v>2328</v>
      </c>
    </row>
    <row r="927" spans="1:5" x14ac:dyDescent="0.25">
      <c r="B927" s="6">
        <v>773260000</v>
      </c>
      <c r="C927" s="6">
        <v>-0.23469400000000001</v>
      </c>
      <c r="D927" s="6">
        <v>0.24755099999999999</v>
      </c>
      <c r="E927" s="6" t="s">
        <v>2453</v>
      </c>
    </row>
    <row r="928" spans="1:5" x14ac:dyDescent="0.25">
      <c r="A928" s="6" t="s">
        <v>2844</v>
      </c>
      <c r="B928" s="6">
        <v>773070000</v>
      </c>
      <c r="C928" s="6">
        <v>1.0786899999999999</v>
      </c>
      <c r="D928" s="6">
        <v>1.3207599999999999</v>
      </c>
      <c r="E928" s="6" t="s">
        <v>2200</v>
      </c>
    </row>
    <row r="929" spans="1:5" x14ac:dyDescent="0.25">
      <c r="B929" s="6">
        <v>772910000</v>
      </c>
      <c r="C929" s="6">
        <v>-1.0405800000000001</v>
      </c>
      <c r="D929" s="6">
        <v>0.69950299999999999</v>
      </c>
      <c r="E929" s="6" t="s">
        <v>2435</v>
      </c>
    </row>
    <row r="930" spans="1:5" x14ac:dyDescent="0.25">
      <c r="B930" s="6">
        <v>770140000</v>
      </c>
      <c r="C930" s="6">
        <v>-0.34562799999999999</v>
      </c>
      <c r="D930" s="6">
        <v>0.74023600000000001</v>
      </c>
      <c r="E930" s="6" t="s">
        <v>2422</v>
      </c>
    </row>
    <row r="931" spans="1:5" x14ac:dyDescent="0.25">
      <c r="B931" s="6">
        <v>767520000</v>
      </c>
      <c r="C931" s="6">
        <v>0.45895399999999997</v>
      </c>
      <c r="D931" s="6">
        <v>0.93137099999999995</v>
      </c>
      <c r="E931" s="6" t="s">
        <v>2502</v>
      </c>
    </row>
    <row r="932" spans="1:5" x14ac:dyDescent="0.25">
      <c r="A932" s="6" t="s">
        <v>2844</v>
      </c>
      <c r="B932" s="6">
        <v>765110000</v>
      </c>
      <c r="C932" s="6">
        <v>-0.75814899999999996</v>
      </c>
      <c r="D932" s="6">
        <v>1.5199800000000001</v>
      </c>
      <c r="E932" s="6" t="s">
        <v>1794</v>
      </c>
    </row>
    <row r="933" spans="1:5" x14ac:dyDescent="0.25">
      <c r="B933" s="6">
        <v>762330000</v>
      </c>
      <c r="C933" s="6">
        <v>0.49361699999999997</v>
      </c>
      <c r="D933" s="6">
        <v>0.91382799999999997</v>
      </c>
      <c r="E933" s="6" t="s">
        <v>1225</v>
      </c>
    </row>
    <row r="934" spans="1:5" x14ac:dyDescent="0.25">
      <c r="B934" s="6">
        <v>761480000</v>
      </c>
      <c r="C934" s="6">
        <v>-3.7334399999999997E-2</v>
      </c>
      <c r="D934" s="6">
        <v>0.13531199999999999</v>
      </c>
      <c r="E934" s="6" t="s">
        <v>2779</v>
      </c>
    </row>
    <row r="935" spans="1:5" x14ac:dyDescent="0.25">
      <c r="B935" s="6">
        <v>761350000</v>
      </c>
      <c r="C935" s="6">
        <v>-0.24046600000000001</v>
      </c>
      <c r="D935" s="6">
        <v>0.384133</v>
      </c>
      <c r="E935" s="6" t="s">
        <v>2566</v>
      </c>
    </row>
    <row r="936" spans="1:5" x14ac:dyDescent="0.25">
      <c r="A936" s="6" t="s">
        <v>2844</v>
      </c>
      <c r="B936" s="6">
        <v>759760000</v>
      </c>
      <c r="C936" s="6">
        <v>-0.67915700000000001</v>
      </c>
      <c r="D936" s="6">
        <v>3.1381000000000001</v>
      </c>
      <c r="E936" s="6" t="s">
        <v>1150</v>
      </c>
    </row>
    <row r="937" spans="1:5" x14ac:dyDescent="0.25">
      <c r="B937" s="6">
        <v>759240000</v>
      </c>
      <c r="C937" s="6">
        <v>0.45601199999999997</v>
      </c>
      <c r="D937" s="6">
        <v>0.52831600000000001</v>
      </c>
      <c r="E937" s="6" t="s">
        <v>2528</v>
      </c>
    </row>
    <row r="938" spans="1:5" x14ac:dyDescent="0.25">
      <c r="B938" s="6">
        <v>756260000</v>
      </c>
      <c r="C938" s="6">
        <v>-1.10538</v>
      </c>
      <c r="D938" s="6">
        <v>0.45654899999999998</v>
      </c>
      <c r="E938" s="6" t="s">
        <v>2242</v>
      </c>
    </row>
    <row r="939" spans="1:5" x14ac:dyDescent="0.25">
      <c r="A939" s="6" t="s">
        <v>2844</v>
      </c>
      <c r="B939" s="6">
        <v>755830000</v>
      </c>
      <c r="C939" s="6">
        <v>0.45550600000000002</v>
      </c>
      <c r="D939" s="6">
        <v>1.7419899999999999</v>
      </c>
      <c r="E939" s="6" t="s">
        <v>1476</v>
      </c>
    </row>
    <row r="940" spans="1:5" x14ac:dyDescent="0.25">
      <c r="B940" s="6">
        <v>754480000</v>
      </c>
      <c r="C940" s="6">
        <v>-0.20042199999999999</v>
      </c>
      <c r="D940" s="6">
        <v>0.51866199999999996</v>
      </c>
      <c r="E940" s="6" t="s">
        <v>1630</v>
      </c>
    </row>
    <row r="941" spans="1:5" x14ac:dyDescent="0.25">
      <c r="B941" s="6">
        <v>754420000</v>
      </c>
      <c r="C941" s="6">
        <v>0.49096299999999998</v>
      </c>
      <c r="D941" s="6">
        <v>0.109418</v>
      </c>
      <c r="E941" s="6" t="s">
        <v>1398</v>
      </c>
    </row>
    <row r="942" spans="1:5" x14ac:dyDescent="0.25">
      <c r="B942" s="6">
        <v>754310000</v>
      </c>
      <c r="C942" s="6">
        <v>-0.1913</v>
      </c>
      <c r="D942" s="6">
        <v>6.0035499999999999E-2</v>
      </c>
      <c r="E942" s="6" t="s">
        <v>2461</v>
      </c>
    </row>
    <row r="943" spans="1:5" x14ac:dyDescent="0.25">
      <c r="B943" s="6">
        <v>750890000</v>
      </c>
      <c r="C943" s="6">
        <v>5.5253499999999997E-2</v>
      </c>
      <c r="D943" s="6">
        <v>9.6265400000000001E-2</v>
      </c>
      <c r="E943" s="6" t="s">
        <v>2240</v>
      </c>
    </row>
    <row r="944" spans="1:5" x14ac:dyDescent="0.25">
      <c r="B944" s="6">
        <v>749260000</v>
      </c>
      <c r="C944" s="6">
        <v>-0.28186800000000001</v>
      </c>
      <c r="D944" s="6">
        <v>0.37826300000000002</v>
      </c>
      <c r="E944" s="6" t="s">
        <v>2338</v>
      </c>
    </row>
    <row r="945" spans="1:5" x14ac:dyDescent="0.25">
      <c r="B945" s="6">
        <v>748070000</v>
      </c>
      <c r="C945" s="6">
        <v>0.13722400000000001</v>
      </c>
      <c r="D945" s="6">
        <v>0.214421</v>
      </c>
      <c r="E945" s="6" t="s">
        <v>1770</v>
      </c>
    </row>
    <row r="946" spans="1:5" x14ac:dyDescent="0.25">
      <c r="B946" s="6">
        <v>748030000</v>
      </c>
      <c r="C946" s="6">
        <v>0.32211099999999998</v>
      </c>
      <c r="D946" s="6">
        <v>0.461814</v>
      </c>
      <c r="E946" s="6" t="s">
        <v>1566</v>
      </c>
    </row>
    <row r="947" spans="1:5" x14ac:dyDescent="0.25">
      <c r="B947" s="6">
        <v>747730000</v>
      </c>
      <c r="C947" s="6">
        <v>-0.99481699999999995</v>
      </c>
      <c r="D947" s="6">
        <v>1.02145</v>
      </c>
      <c r="E947" s="6" t="s">
        <v>1100</v>
      </c>
    </row>
    <row r="948" spans="1:5" x14ac:dyDescent="0.25">
      <c r="B948" s="6">
        <v>747500000</v>
      </c>
      <c r="C948" s="6">
        <v>0.34100200000000003</v>
      </c>
      <c r="D948" s="6">
        <v>0.88226400000000005</v>
      </c>
      <c r="E948" s="6" t="s">
        <v>2093</v>
      </c>
    </row>
    <row r="949" spans="1:5" x14ac:dyDescent="0.25">
      <c r="B949" s="6">
        <v>746590000</v>
      </c>
      <c r="C949" s="6">
        <v>0.59515399999999996</v>
      </c>
      <c r="D949" s="6">
        <v>0.495921</v>
      </c>
      <c r="E949" s="6" t="s">
        <v>1965</v>
      </c>
    </row>
    <row r="950" spans="1:5" x14ac:dyDescent="0.25">
      <c r="B950" s="6">
        <v>744990000</v>
      </c>
      <c r="C950" s="6">
        <v>6.1992600000000002E-2</v>
      </c>
      <c r="D950" s="6">
        <v>6.6619499999999998E-2</v>
      </c>
      <c r="E950" s="6" t="s">
        <v>1866</v>
      </c>
    </row>
    <row r="951" spans="1:5" x14ac:dyDescent="0.25">
      <c r="B951" s="6">
        <v>744610000</v>
      </c>
      <c r="C951" s="6">
        <v>-1.72465</v>
      </c>
      <c r="D951" s="6">
        <v>1.2819199999999999</v>
      </c>
      <c r="E951" s="6" t="s">
        <v>1673</v>
      </c>
    </row>
    <row r="952" spans="1:5" x14ac:dyDescent="0.25">
      <c r="B952" s="6">
        <v>742960000</v>
      </c>
      <c r="C952" s="6">
        <v>0.37129400000000001</v>
      </c>
      <c r="D952" s="6">
        <v>0.26572299999999999</v>
      </c>
      <c r="E952" s="6" t="s">
        <v>2079</v>
      </c>
    </row>
    <row r="953" spans="1:5" x14ac:dyDescent="0.25">
      <c r="B953" s="6">
        <v>739540000</v>
      </c>
      <c r="C953" s="6">
        <v>0.17211699999999999</v>
      </c>
      <c r="D953" s="6">
        <v>0.13622600000000001</v>
      </c>
      <c r="E953" s="6" t="s">
        <v>1383</v>
      </c>
    </row>
    <row r="954" spans="1:5" x14ac:dyDescent="0.25">
      <c r="A954" s="6" t="s">
        <v>2844</v>
      </c>
      <c r="B954" s="6">
        <v>737590000</v>
      </c>
      <c r="C954" s="6">
        <v>1.8452500000000001</v>
      </c>
      <c r="D954" s="6">
        <v>1.46635</v>
      </c>
      <c r="E954" s="6" t="s">
        <v>1355</v>
      </c>
    </row>
    <row r="955" spans="1:5" x14ac:dyDescent="0.25">
      <c r="B955" s="6">
        <v>737490000</v>
      </c>
      <c r="C955" s="6">
        <v>0.70989899999999995</v>
      </c>
      <c r="D955" s="6">
        <v>0.745591</v>
      </c>
      <c r="E955" s="6" t="s">
        <v>1228</v>
      </c>
    </row>
    <row r="956" spans="1:5" x14ac:dyDescent="0.25">
      <c r="B956" s="6">
        <v>730150000</v>
      </c>
      <c r="C956" s="6">
        <v>0.23457</v>
      </c>
      <c r="D956" s="6">
        <v>0.190273</v>
      </c>
      <c r="E956" s="6" t="s">
        <v>1056</v>
      </c>
    </row>
    <row r="957" spans="1:5" x14ac:dyDescent="0.25">
      <c r="B957" s="6">
        <v>730150000</v>
      </c>
      <c r="C957" s="6">
        <v>0.14665300000000001</v>
      </c>
      <c r="D957" s="6">
        <v>9.3331999999999998E-2</v>
      </c>
      <c r="E957" s="31" t="s">
        <v>893</v>
      </c>
    </row>
    <row r="958" spans="1:5" x14ac:dyDescent="0.25">
      <c r="B958" s="6">
        <v>726610000</v>
      </c>
      <c r="C958" s="6">
        <v>0.38908199999999998</v>
      </c>
      <c r="D958" s="6">
        <v>0.584704</v>
      </c>
      <c r="E958" s="6" t="s">
        <v>1837</v>
      </c>
    </row>
    <row r="959" spans="1:5" x14ac:dyDescent="0.25">
      <c r="B959" s="6">
        <v>726390000</v>
      </c>
      <c r="C959" s="6">
        <v>-0.47204499999999999</v>
      </c>
      <c r="D959" s="6">
        <v>1.0887899999999999</v>
      </c>
      <c r="E959" s="6" t="s">
        <v>2035</v>
      </c>
    </row>
    <row r="960" spans="1:5" x14ac:dyDescent="0.25">
      <c r="A960" s="6" t="s">
        <v>2844</v>
      </c>
      <c r="B960" s="6">
        <v>725670000</v>
      </c>
      <c r="C960" s="6">
        <v>1.5311399999999999</v>
      </c>
      <c r="D960" s="6">
        <v>1.93811</v>
      </c>
      <c r="E960" s="6" t="s">
        <v>1739</v>
      </c>
    </row>
    <row r="961" spans="2:5" x14ac:dyDescent="0.25">
      <c r="B961" s="6">
        <v>722950000</v>
      </c>
      <c r="C961" s="6">
        <v>-0.185136</v>
      </c>
      <c r="D961" s="6">
        <v>0.38335200000000003</v>
      </c>
      <c r="E961" s="6" t="s">
        <v>1908</v>
      </c>
    </row>
    <row r="962" spans="2:5" x14ac:dyDescent="0.25">
      <c r="B962" s="6">
        <v>722310000</v>
      </c>
      <c r="C962" s="6">
        <v>1.37199</v>
      </c>
      <c r="D962" s="6">
        <v>0.67142999999999997</v>
      </c>
      <c r="E962" s="6" t="s">
        <v>1254</v>
      </c>
    </row>
    <row r="963" spans="2:5" x14ac:dyDescent="0.25">
      <c r="B963" s="6">
        <v>720680000</v>
      </c>
      <c r="C963" s="6">
        <v>-0.23118900000000001</v>
      </c>
      <c r="D963" s="6">
        <v>0.31595299999999998</v>
      </c>
      <c r="E963" s="6" t="s">
        <v>1966</v>
      </c>
    </row>
    <row r="964" spans="2:5" x14ac:dyDescent="0.25">
      <c r="B964" s="6">
        <v>718470000</v>
      </c>
      <c r="C964" s="6">
        <v>-0.49817</v>
      </c>
      <c r="D964" s="6">
        <v>1.1192800000000001</v>
      </c>
      <c r="E964" s="6" t="s">
        <v>2701</v>
      </c>
    </row>
    <row r="965" spans="2:5" x14ac:dyDescent="0.25">
      <c r="B965" s="6">
        <v>717440000</v>
      </c>
      <c r="C965" s="6">
        <v>1.2217499999999999</v>
      </c>
      <c r="D965" s="6">
        <v>0.47881000000000001</v>
      </c>
      <c r="E965" s="6" t="s">
        <v>2501</v>
      </c>
    </row>
    <row r="966" spans="2:5" x14ac:dyDescent="0.25">
      <c r="B966" s="6">
        <v>715070000</v>
      </c>
      <c r="C966" s="6">
        <v>0.57835300000000001</v>
      </c>
      <c r="D966" s="6">
        <v>1.1287100000000001</v>
      </c>
      <c r="E966" s="6" t="s">
        <v>1356</v>
      </c>
    </row>
    <row r="967" spans="2:5" x14ac:dyDescent="0.25">
      <c r="B967" s="6">
        <v>714830000</v>
      </c>
      <c r="C967" s="6">
        <v>-0.93438500000000002</v>
      </c>
      <c r="D967" s="6">
        <v>0.81791100000000005</v>
      </c>
      <c r="E967" s="6" t="s">
        <v>2780</v>
      </c>
    </row>
    <row r="968" spans="2:5" x14ac:dyDescent="0.25">
      <c r="B968" s="6">
        <v>712670000</v>
      </c>
      <c r="C968" s="6">
        <v>-0.40420200000000001</v>
      </c>
      <c r="D968" s="6">
        <v>1.0914699999999999</v>
      </c>
      <c r="E968" s="6" t="s">
        <v>1281</v>
      </c>
    </row>
    <row r="969" spans="2:5" x14ac:dyDescent="0.25">
      <c r="B969" s="6">
        <v>710430000</v>
      </c>
      <c r="C969" s="6">
        <v>0.37850200000000001</v>
      </c>
      <c r="D969" s="6">
        <v>0.39215</v>
      </c>
      <c r="E969" s="6" t="s">
        <v>1343</v>
      </c>
    </row>
    <row r="970" spans="2:5" x14ac:dyDescent="0.25">
      <c r="B970" s="6">
        <v>708130000</v>
      </c>
      <c r="C970" s="6">
        <v>-1.14361</v>
      </c>
      <c r="D970" s="6">
        <v>0.34436899999999998</v>
      </c>
      <c r="E970" s="6" t="s">
        <v>1998</v>
      </c>
    </row>
    <row r="971" spans="2:5" x14ac:dyDescent="0.25">
      <c r="B971" s="6">
        <v>708020000</v>
      </c>
      <c r="C971" s="6">
        <v>-0.34696900000000003</v>
      </c>
      <c r="D971" s="6">
        <v>0.59594199999999997</v>
      </c>
      <c r="E971" s="6" t="s">
        <v>2307</v>
      </c>
    </row>
    <row r="972" spans="2:5" x14ac:dyDescent="0.25">
      <c r="B972" s="6">
        <v>701550000</v>
      </c>
      <c r="C972" s="6">
        <v>-1.0799000000000001</v>
      </c>
      <c r="D972" s="6">
        <v>0.444743</v>
      </c>
      <c r="E972" s="6" t="s">
        <v>1850</v>
      </c>
    </row>
    <row r="973" spans="2:5" x14ac:dyDescent="0.25">
      <c r="B973" s="6">
        <v>697830000</v>
      </c>
      <c r="C973" s="6">
        <v>0.32725100000000001</v>
      </c>
      <c r="D973" s="6">
        <v>0.18837899999999999</v>
      </c>
      <c r="E973" s="6" t="s">
        <v>2052</v>
      </c>
    </row>
    <row r="974" spans="2:5" x14ac:dyDescent="0.25">
      <c r="B974" s="6">
        <v>697560000</v>
      </c>
      <c r="C974" s="6">
        <v>-0.24288000000000001</v>
      </c>
      <c r="D974" s="6">
        <v>0.32639600000000002</v>
      </c>
      <c r="E974" s="6" t="s">
        <v>1072</v>
      </c>
    </row>
    <row r="975" spans="2:5" x14ac:dyDescent="0.25">
      <c r="B975" s="6">
        <v>696720000</v>
      </c>
      <c r="C975" s="6">
        <v>1.49105</v>
      </c>
      <c r="D975" s="6">
        <v>1.12727</v>
      </c>
      <c r="E975" s="6" t="s">
        <v>2377</v>
      </c>
    </row>
    <row r="976" spans="2:5" x14ac:dyDescent="0.25">
      <c r="B976" s="6">
        <v>688930000</v>
      </c>
      <c r="C976" s="6">
        <v>-0.38146200000000002</v>
      </c>
      <c r="D976" s="6">
        <v>1.0146200000000001</v>
      </c>
      <c r="E976" s="6" t="s">
        <v>1215</v>
      </c>
    </row>
    <row r="977" spans="1:5" x14ac:dyDescent="0.25">
      <c r="B977" s="6">
        <v>688910000</v>
      </c>
      <c r="C977" s="6">
        <v>-1.6713599999999999E-2</v>
      </c>
      <c r="D977" s="6">
        <v>2.3612000000000001E-2</v>
      </c>
      <c r="E977" s="6" t="s">
        <v>1005</v>
      </c>
    </row>
    <row r="978" spans="1:5" x14ac:dyDescent="0.25">
      <c r="B978" s="6">
        <v>688720000</v>
      </c>
      <c r="C978" s="6">
        <v>0.27451799999999998</v>
      </c>
      <c r="D978" s="6">
        <v>8.2743899999999995E-2</v>
      </c>
      <c r="E978" s="6" t="s">
        <v>2129</v>
      </c>
    </row>
    <row r="979" spans="1:5" x14ac:dyDescent="0.25">
      <c r="B979" s="6">
        <v>688260000</v>
      </c>
      <c r="C979" s="6">
        <v>1.2727900000000001</v>
      </c>
      <c r="D979" s="6">
        <v>0.44786999999999999</v>
      </c>
      <c r="E979" s="6" t="s">
        <v>1800</v>
      </c>
    </row>
    <row r="980" spans="1:5" x14ac:dyDescent="0.25">
      <c r="B980" s="6">
        <v>688180000</v>
      </c>
      <c r="C980" s="6">
        <v>0.30691600000000002</v>
      </c>
      <c r="D980" s="6">
        <v>0.26485500000000001</v>
      </c>
      <c r="E980" s="6" t="s">
        <v>1075</v>
      </c>
    </row>
    <row r="981" spans="1:5" x14ac:dyDescent="0.25">
      <c r="A981" s="6" t="s">
        <v>2844</v>
      </c>
      <c r="B981" s="6">
        <v>686550000</v>
      </c>
      <c r="C981" s="6">
        <v>0.79648600000000003</v>
      </c>
      <c r="D981" s="6">
        <v>1.75922</v>
      </c>
      <c r="E981" s="6" t="s">
        <v>2589</v>
      </c>
    </row>
    <row r="982" spans="1:5" x14ac:dyDescent="0.25">
      <c r="B982" s="6">
        <v>685380000</v>
      </c>
      <c r="C982" s="6">
        <v>2.0907</v>
      </c>
      <c r="D982" s="6">
        <v>1.28525</v>
      </c>
      <c r="E982" s="6" t="s">
        <v>2703</v>
      </c>
    </row>
    <row r="983" spans="1:5" x14ac:dyDescent="0.25">
      <c r="B983" s="6">
        <v>684350000</v>
      </c>
      <c r="C983" s="6">
        <v>-1.8896599999999999</v>
      </c>
      <c r="D983" s="6">
        <v>0.71316800000000002</v>
      </c>
      <c r="E983" s="6" t="s">
        <v>2089</v>
      </c>
    </row>
    <row r="984" spans="1:5" x14ac:dyDescent="0.25">
      <c r="A984" s="6" t="s">
        <v>2844</v>
      </c>
      <c r="B984" s="6">
        <v>683330000</v>
      </c>
      <c r="C984" s="6">
        <v>1.3380099999999999</v>
      </c>
      <c r="D984" s="6">
        <v>1.6881200000000001</v>
      </c>
      <c r="E984" s="6" t="s">
        <v>2073</v>
      </c>
    </row>
    <row r="985" spans="1:5" x14ac:dyDescent="0.25">
      <c r="B985" s="6">
        <v>680370000</v>
      </c>
      <c r="C985" s="6">
        <v>-0.191354</v>
      </c>
      <c r="D985" s="6">
        <v>0.355078</v>
      </c>
      <c r="E985" s="6" t="s">
        <v>2135</v>
      </c>
    </row>
    <row r="986" spans="1:5" x14ac:dyDescent="0.25">
      <c r="B986" s="6">
        <v>679280000</v>
      </c>
      <c r="C986" s="6">
        <v>1.10154</v>
      </c>
      <c r="D986" s="6">
        <v>0.35978399999999999</v>
      </c>
      <c r="E986" s="6" t="s">
        <v>2319</v>
      </c>
    </row>
    <row r="987" spans="1:5" x14ac:dyDescent="0.25">
      <c r="B987" s="6">
        <v>678550000</v>
      </c>
      <c r="C987" s="6">
        <v>0.17987300000000001</v>
      </c>
      <c r="D987" s="6">
        <v>0.10052</v>
      </c>
      <c r="E987" s="6" t="s">
        <v>1253</v>
      </c>
    </row>
    <row r="988" spans="1:5" x14ac:dyDescent="0.25">
      <c r="B988" s="6">
        <v>676960000</v>
      </c>
      <c r="C988" s="6">
        <v>0.51899499999999998</v>
      </c>
      <c r="D988" s="6">
        <v>0.67567600000000005</v>
      </c>
      <c r="E988" s="6" t="s">
        <v>1317</v>
      </c>
    </row>
    <row r="989" spans="1:5" x14ac:dyDescent="0.25">
      <c r="B989" s="6">
        <v>676920000</v>
      </c>
      <c r="C989" s="6">
        <v>0.58601999999999999</v>
      </c>
      <c r="D989" s="6">
        <v>0.41190900000000003</v>
      </c>
      <c r="E989" s="6" t="s">
        <v>1674</v>
      </c>
    </row>
    <row r="990" spans="1:5" x14ac:dyDescent="0.25">
      <c r="B990" s="6">
        <v>676260000</v>
      </c>
      <c r="C990" s="6">
        <v>-3.7506600000000001E-2</v>
      </c>
      <c r="D990" s="6">
        <v>2.5019099999999999E-2</v>
      </c>
      <c r="E990" s="6" t="s">
        <v>2152</v>
      </c>
    </row>
    <row r="991" spans="1:5" x14ac:dyDescent="0.25">
      <c r="B991" s="6">
        <v>675360000</v>
      </c>
      <c r="C991" s="6">
        <v>-1.9451099999999999</v>
      </c>
      <c r="D991" s="6">
        <v>1.1015200000000001</v>
      </c>
      <c r="E991" s="6" t="s">
        <v>1479</v>
      </c>
    </row>
    <row r="992" spans="1:5" x14ac:dyDescent="0.25">
      <c r="B992" s="6">
        <v>673450000</v>
      </c>
      <c r="C992" s="6">
        <v>0.164215</v>
      </c>
      <c r="D992" s="6">
        <v>0.26255499999999998</v>
      </c>
      <c r="E992" s="6" t="s">
        <v>1147</v>
      </c>
    </row>
    <row r="993" spans="1:5" x14ac:dyDescent="0.25">
      <c r="B993" s="6">
        <v>670210000</v>
      </c>
      <c r="C993" s="6">
        <v>0.52480499999999997</v>
      </c>
      <c r="D993" s="6">
        <v>0.33975499999999997</v>
      </c>
      <c r="E993" s="6" t="s">
        <v>2621</v>
      </c>
    </row>
    <row r="994" spans="1:5" x14ac:dyDescent="0.25">
      <c r="A994" s="6" t="s">
        <v>2844</v>
      </c>
      <c r="B994" s="6">
        <v>670080000</v>
      </c>
      <c r="C994" s="6">
        <v>-0.74343499999999996</v>
      </c>
      <c r="D994" s="6">
        <v>1.7182999999999999</v>
      </c>
      <c r="E994" s="6" t="s">
        <v>2219</v>
      </c>
    </row>
    <row r="995" spans="1:5" x14ac:dyDescent="0.25">
      <c r="B995" s="6">
        <v>664460000</v>
      </c>
      <c r="C995" s="6">
        <v>-0.25416100000000003</v>
      </c>
      <c r="D995" s="6">
        <v>0.50121099999999996</v>
      </c>
      <c r="E995" s="6" t="s">
        <v>1601</v>
      </c>
    </row>
    <row r="996" spans="1:5" x14ac:dyDescent="0.25">
      <c r="B996" s="6">
        <v>661640000</v>
      </c>
      <c r="C996" s="6">
        <v>-1.5860700000000001</v>
      </c>
      <c r="D996" s="6">
        <v>0.48439900000000002</v>
      </c>
    </row>
    <row r="997" spans="1:5" x14ac:dyDescent="0.25">
      <c r="B997" s="6">
        <v>660490000</v>
      </c>
      <c r="C997" s="6">
        <v>-0.414746</v>
      </c>
      <c r="D997" s="6">
        <v>0.63784099999999999</v>
      </c>
      <c r="E997" s="6" t="s">
        <v>1337</v>
      </c>
    </row>
    <row r="998" spans="1:5" x14ac:dyDescent="0.25">
      <c r="B998" s="6">
        <v>660260000</v>
      </c>
      <c r="C998" s="6">
        <v>0.18523400000000001</v>
      </c>
      <c r="D998" s="6">
        <v>0.373859</v>
      </c>
      <c r="E998" s="6" t="s">
        <v>2676</v>
      </c>
    </row>
    <row r="999" spans="1:5" x14ac:dyDescent="0.25">
      <c r="A999" s="6" t="s">
        <v>2844</v>
      </c>
      <c r="B999" s="6">
        <v>658740000</v>
      </c>
      <c r="C999" s="6">
        <v>2.3550499999999999</v>
      </c>
      <c r="D999" s="6">
        <v>1.3748199999999999</v>
      </c>
      <c r="E999" s="6" t="s">
        <v>1172</v>
      </c>
    </row>
    <row r="1000" spans="1:5" x14ac:dyDescent="0.25">
      <c r="B1000" s="6">
        <v>658320000</v>
      </c>
      <c r="C1000" s="6">
        <v>0.70632099999999998</v>
      </c>
      <c r="D1000" s="6">
        <v>0.31967200000000001</v>
      </c>
      <c r="E1000" s="6" t="s">
        <v>2572</v>
      </c>
    </row>
    <row r="1001" spans="1:5" x14ac:dyDescent="0.25">
      <c r="A1001" s="6" t="s">
        <v>2844</v>
      </c>
      <c r="B1001" s="6">
        <v>656750000</v>
      </c>
      <c r="C1001" s="6">
        <v>-1.0833299999999999</v>
      </c>
      <c r="D1001" s="6">
        <v>1.9654400000000001</v>
      </c>
      <c r="E1001" s="6" t="s">
        <v>1533</v>
      </c>
    </row>
    <row r="1002" spans="1:5" x14ac:dyDescent="0.25">
      <c r="B1002" s="6">
        <v>655940000</v>
      </c>
      <c r="C1002" s="6">
        <v>1.25054</v>
      </c>
      <c r="D1002" s="6">
        <v>0.73683100000000001</v>
      </c>
      <c r="E1002" s="6" t="s">
        <v>1325</v>
      </c>
    </row>
    <row r="1003" spans="1:5" x14ac:dyDescent="0.25">
      <c r="B1003" s="6">
        <v>653700000</v>
      </c>
      <c r="C1003" s="6">
        <v>0.69004900000000002</v>
      </c>
      <c r="D1003" s="6">
        <v>0.41136099999999998</v>
      </c>
      <c r="E1003" s="6" t="s">
        <v>2763</v>
      </c>
    </row>
    <row r="1004" spans="1:5" x14ac:dyDescent="0.25">
      <c r="B1004" s="6">
        <v>646970000</v>
      </c>
      <c r="C1004" s="6">
        <v>0.55519399999999997</v>
      </c>
      <c r="D1004" s="6">
        <v>0.66650299999999996</v>
      </c>
      <c r="E1004" s="6" t="s">
        <v>2136</v>
      </c>
    </row>
    <row r="1005" spans="1:5" x14ac:dyDescent="0.25">
      <c r="A1005" s="6" t="s">
        <v>2844</v>
      </c>
      <c r="B1005" s="6">
        <v>646100000</v>
      </c>
      <c r="C1005" s="6">
        <v>1.0083</v>
      </c>
      <c r="D1005" s="6">
        <v>1.9382299999999999</v>
      </c>
      <c r="E1005" s="6" t="s">
        <v>2598</v>
      </c>
    </row>
    <row r="1006" spans="1:5" x14ac:dyDescent="0.25">
      <c r="B1006" s="6">
        <v>644630000</v>
      </c>
      <c r="C1006" s="6">
        <v>-1.002</v>
      </c>
      <c r="D1006" s="6">
        <v>0.25811699999999999</v>
      </c>
      <c r="E1006" s="6" t="s">
        <v>2032</v>
      </c>
    </row>
    <row r="1007" spans="1:5" x14ac:dyDescent="0.25">
      <c r="B1007" s="6">
        <v>639240000</v>
      </c>
      <c r="C1007" s="6">
        <v>-0.124073</v>
      </c>
      <c r="D1007" s="6">
        <v>0.34626099999999999</v>
      </c>
      <c r="E1007" s="6" t="s">
        <v>2208</v>
      </c>
    </row>
    <row r="1008" spans="1:5" x14ac:dyDescent="0.25">
      <c r="B1008" s="6">
        <v>638250000</v>
      </c>
      <c r="C1008" s="6">
        <v>-1.56463</v>
      </c>
      <c r="D1008" s="6">
        <v>0.54662100000000002</v>
      </c>
      <c r="E1008" s="6" t="s">
        <v>2371</v>
      </c>
    </row>
    <row r="1009" spans="2:5" x14ac:dyDescent="0.25">
      <c r="B1009" s="6">
        <v>637840000</v>
      </c>
      <c r="C1009" s="6">
        <v>0.36108400000000002</v>
      </c>
      <c r="D1009" s="6">
        <v>0.54165600000000003</v>
      </c>
      <c r="E1009" s="6" t="s">
        <v>894</v>
      </c>
    </row>
    <row r="1010" spans="2:5" x14ac:dyDescent="0.25">
      <c r="B1010" s="6">
        <v>637700000</v>
      </c>
      <c r="C1010" s="6">
        <v>1.5891099999999998E-2</v>
      </c>
      <c r="D1010" s="6">
        <v>1.03844E-2</v>
      </c>
      <c r="E1010" s="6" t="s">
        <v>2648</v>
      </c>
    </row>
    <row r="1011" spans="2:5" x14ac:dyDescent="0.25">
      <c r="B1011" s="6">
        <v>635730000</v>
      </c>
      <c r="C1011" s="6">
        <v>-9.05247E-2</v>
      </c>
      <c r="D1011" s="6">
        <v>0.152778</v>
      </c>
      <c r="E1011" s="6" t="s">
        <v>2391</v>
      </c>
    </row>
    <row r="1012" spans="2:5" x14ac:dyDescent="0.25">
      <c r="B1012" s="6">
        <v>634300000</v>
      </c>
      <c r="C1012" s="6">
        <v>-0.29073700000000002</v>
      </c>
      <c r="D1012" s="6">
        <v>0.41355799999999998</v>
      </c>
      <c r="E1012" s="6" t="s">
        <v>2765</v>
      </c>
    </row>
    <row r="1013" spans="2:5" x14ac:dyDescent="0.25">
      <c r="B1013" s="6">
        <v>631010000</v>
      </c>
      <c r="C1013" s="6">
        <v>0.55332400000000004</v>
      </c>
      <c r="D1013" s="6">
        <v>0.24029</v>
      </c>
      <c r="E1013" s="6" t="s">
        <v>1079</v>
      </c>
    </row>
    <row r="1014" spans="2:5" x14ac:dyDescent="0.25">
      <c r="B1014" s="6">
        <v>630770000</v>
      </c>
      <c r="C1014" s="6">
        <v>1.14798</v>
      </c>
      <c r="D1014" s="6">
        <v>0.695218</v>
      </c>
      <c r="E1014" s="6" t="s">
        <v>1240</v>
      </c>
    </row>
    <row r="1015" spans="2:5" x14ac:dyDescent="0.25">
      <c r="B1015" s="6">
        <v>630310000</v>
      </c>
      <c r="C1015" s="6">
        <v>-0.125834</v>
      </c>
      <c r="D1015" s="6">
        <v>0.15506400000000001</v>
      </c>
      <c r="E1015" s="6" t="s">
        <v>2157</v>
      </c>
    </row>
    <row r="1016" spans="2:5" x14ac:dyDescent="0.25">
      <c r="B1016" s="6">
        <v>626660000</v>
      </c>
      <c r="C1016" s="6">
        <v>-0.67389699999999997</v>
      </c>
      <c r="D1016" s="6">
        <v>0.30285800000000002</v>
      </c>
      <c r="E1016" s="6" t="s">
        <v>996</v>
      </c>
    </row>
    <row r="1017" spans="2:5" x14ac:dyDescent="0.25">
      <c r="B1017" s="6">
        <v>625450000</v>
      </c>
      <c r="C1017" s="6">
        <v>0.40261400000000003</v>
      </c>
      <c r="D1017" s="6">
        <v>0.993753</v>
      </c>
      <c r="E1017" s="6" t="s">
        <v>2133</v>
      </c>
    </row>
    <row r="1018" spans="2:5" x14ac:dyDescent="0.25">
      <c r="B1018" s="6">
        <v>622760000</v>
      </c>
      <c r="C1018" s="6">
        <v>-0.239786</v>
      </c>
      <c r="D1018" s="6">
        <v>0.365956</v>
      </c>
      <c r="E1018" s="6" t="s">
        <v>1709</v>
      </c>
    </row>
    <row r="1019" spans="2:5" x14ac:dyDescent="0.25">
      <c r="B1019" s="6">
        <v>622620000</v>
      </c>
      <c r="C1019" s="6">
        <v>-0.81629099999999999</v>
      </c>
      <c r="D1019" s="6">
        <v>0.86598799999999998</v>
      </c>
      <c r="E1019" s="6" t="s">
        <v>2617</v>
      </c>
    </row>
    <row r="1020" spans="2:5" x14ac:dyDescent="0.25">
      <c r="B1020" s="6">
        <v>622440000</v>
      </c>
      <c r="C1020" s="6">
        <v>5.2053000000000002E-2</v>
      </c>
      <c r="D1020" s="6">
        <v>2.1622800000000001E-2</v>
      </c>
      <c r="E1020" s="6" t="s">
        <v>1458</v>
      </c>
    </row>
    <row r="1021" spans="2:5" x14ac:dyDescent="0.25">
      <c r="B1021" s="6">
        <v>621900000</v>
      </c>
      <c r="C1021" s="6">
        <v>-0.147118</v>
      </c>
      <c r="D1021" s="6">
        <v>0.20119200000000001</v>
      </c>
      <c r="E1021" s="6" t="s">
        <v>1183</v>
      </c>
    </row>
    <row r="1022" spans="2:5" x14ac:dyDescent="0.25">
      <c r="B1022" s="6">
        <v>621740000</v>
      </c>
      <c r="C1022" s="6">
        <v>-0.67500199999999999</v>
      </c>
      <c r="D1022" s="6">
        <v>0.16383800000000001</v>
      </c>
      <c r="E1022" s="6" t="s">
        <v>1393</v>
      </c>
    </row>
    <row r="1023" spans="2:5" x14ac:dyDescent="0.25">
      <c r="B1023" s="6">
        <v>621530000</v>
      </c>
      <c r="C1023" s="6">
        <v>1.0985100000000001</v>
      </c>
      <c r="D1023" s="6">
        <v>0.30213499999999999</v>
      </c>
      <c r="E1023" s="6" t="s">
        <v>1550</v>
      </c>
    </row>
    <row r="1024" spans="2:5" x14ac:dyDescent="0.25">
      <c r="B1024" s="6">
        <v>613070000</v>
      </c>
      <c r="C1024" s="6">
        <v>0.64494799999999997</v>
      </c>
      <c r="D1024" s="6">
        <v>0.450681</v>
      </c>
      <c r="E1024" s="6" t="s">
        <v>2080</v>
      </c>
    </row>
    <row r="1025" spans="1:5" x14ac:dyDescent="0.25">
      <c r="B1025" s="6">
        <v>612590000</v>
      </c>
      <c r="C1025" s="6">
        <v>0.90631099999999998</v>
      </c>
      <c r="D1025" s="6">
        <v>0.928041</v>
      </c>
      <c r="E1025" s="6" t="s">
        <v>1194</v>
      </c>
    </row>
    <row r="1026" spans="1:5" x14ac:dyDescent="0.25">
      <c r="B1026" s="6">
        <v>611450000</v>
      </c>
      <c r="C1026" s="6">
        <v>0.98260199999999998</v>
      </c>
      <c r="D1026" s="6">
        <v>1.20869</v>
      </c>
      <c r="E1026" s="6" t="s">
        <v>2107</v>
      </c>
    </row>
    <row r="1027" spans="1:5" x14ac:dyDescent="0.25">
      <c r="B1027" s="6">
        <v>609840000</v>
      </c>
      <c r="C1027" s="6">
        <v>-1.9482900000000001</v>
      </c>
      <c r="D1027" s="6">
        <v>1.0669299999999999</v>
      </c>
      <c r="E1027" s="6" t="s">
        <v>2413</v>
      </c>
    </row>
    <row r="1028" spans="1:5" x14ac:dyDescent="0.25">
      <c r="B1028" s="6">
        <v>609630000</v>
      </c>
      <c r="C1028" s="6">
        <v>9.0507500000000005E-2</v>
      </c>
      <c r="D1028" s="6">
        <v>9.6002799999999999E-2</v>
      </c>
      <c r="E1028" s="6" t="s">
        <v>2652</v>
      </c>
    </row>
    <row r="1029" spans="1:5" x14ac:dyDescent="0.25">
      <c r="B1029" s="6">
        <v>608630000</v>
      </c>
      <c r="C1029" s="6">
        <v>-0.86553199999999997</v>
      </c>
      <c r="D1029" s="6">
        <v>0.68612899999999999</v>
      </c>
      <c r="E1029" s="6" t="s">
        <v>1237</v>
      </c>
    </row>
    <row r="1030" spans="1:5" x14ac:dyDescent="0.25">
      <c r="B1030" s="6">
        <v>606510000</v>
      </c>
      <c r="C1030" s="6">
        <v>0.74956599999999995</v>
      </c>
      <c r="D1030" s="6">
        <v>1.27826</v>
      </c>
      <c r="E1030" s="6" t="s">
        <v>1525</v>
      </c>
    </row>
    <row r="1031" spans="1:5" x14ac:dyDescent="0.25">
      <c r="A1031" s="6" t="s">
        <v>2844</v>
      </c>
      <c r="B1031" s="6">
        <v>602800000</v>
      </c>
      <c r="C1031" s="6">
        <v>1.8363700000000001</v>
      </c>
      <c r="D1031" s="6">
        <v>1.5897699999999999</v>
      </c>
      <c r="E1031" s="6" t="s">
        <v>1425</v>
      </c>
    </row>
    <row r="1032" spans="1:5" x14ac:dyDescent="0.25">
      <c r="B1032" s="6">
        <v>601870000</v>
      </c>
      <c r="C1032" s="6">
        <v>-1.3532999999999999</v>
      </c>
      <c r="D1032" s="6">
        <v>0.33853</v>
      </c>
      <c r="E1032" s="6" t="s">
        <v>2789</v>
      </c>
    </row>
    <row r="1033" spans="1:5" x14ac:dyDescent="0.25">
      <c r="B1033" s="6">
        <v>599010000</v>
      </c>
      <c r="C1033" s="6">
        <v>-0.81526900000000002</v>
      </c>
      <c r="D1033" s="6">
        <v>0.26745099999999999</v>
      </c>
      <c r="E1033" s="6" t="s">
        <v>1287</v>
      </c>
    </row>
    <row r="1034" spans="1:5" x14ac:dyDescent="0.25">
      <c r="A1034" s="6" t="s">
        <v>2844</v>
      </c>
      <c r="B1034" s="6">
        <v>596680000</v>
      </c>
      <c r="C1034" s="6">
        <v>-0.94256399999999996</v>
      </c>
      <c r="D1034" s="6">
        <v>1.81593</v>
      </c>
      <c r="E1034" s="6" t="s">
        <v>1796</v>
      </c>
    </row>
    <row r="1035" spans="1:5" x14ac:dyDescent="0.25">
      <c r="B1035" s="6">
        <v>596520000</v>
      </c>
      <c r="C1035" s="6">
        <v>-0.67065699999999995</v>
      </c>
      <c r="D1035" s="6">
        <v>0.16460900000000001</v>
      </c>
      <c r="E1035" s="6" t="s">
        <v>1059</v>
      </c>
    </row>
    <row r="1036" spans="1:5" x14ac:dyDescent="0.25">
      <c r="B1036" s="6">
        <v>596060000</v>
      </c>
      <c r="C1036" s="6">
        <v>-6.6876900000000003E-2</v>
      </c>
      <c r="D1036" s="6">
        <v>1.99019E-2</v>
      </c>
      <c r="E1036" s="6" t="s">
        <v>1753</v>
      </c>
    </row>
    <row r="1037" spans="1:5" x14ac:dyDescent="0.25">
      <c r="B1037" s="6">
        <v>594320000</v>
      </c>
      <c r="C1037" s="6">
        <v>-1.6422000000000001</v>
      </c>
      <c r="D1037" s="6">
        <v>0.60369099999999998</v>
      </c>
      <c r="E1037" s="6" t="s">
        <v>2379</v>
      </c>
    </row>
    <row r="1038" spans="1:5" x14ac:dyDescent="0.25">
      <c r="B1038" s="6">
        <v>593120000</v>
      </c>
      <c r="C1038" s="6">
        <v>0.36277500000000001</v>
      </c>
      <c r="D1038" s="6">
        <v>1.2409600000000001</v>
      </c>
      <c r="E1038" s="6" t="s">
        <v>1438</v>
      </c>
    </row>
    <row r="1039" spans="1:5" x14ac:dyDescent="0.25">
      <c r="B1039" s="6">
        <v>590450000</v>
      </c>
      <c r="C1039" s="6">
        <v>0.20754600000000001</v>
      </c>
      <c r="D1039" s="6">
        <v>6.2658400000000003E-2</v>
      </c>
      <c r="E1039" s="6" t="s">
        <v>1930</v>
      </c>
    </row>
    <row r="1040" spans="1:5" x14ac:dyDescent="0.25">
      <c r="B1040" s="6">
        <v>590100000</v>
      </c>
      <c r="C1040" s="6">
        <v>0.41650700000000002</v>
      </c>
      <c r="D1040" s="6">
        <v>0.70936600000000005</v>
      </c>
      <c r="E1040" s="6" t="s">
        <v>1146</v>
      </c>
    </row>
    <row r="1041" spans="1:5" x14ac:dyDescent="0.25">
      <c r="B1041" s="6">
        <v>588700000</v>
      </c>
      <c r="C1041" s="6">
        <v>1.58952</v>
      </c>
      <c r="D1041" s="6">
        <v>0.53268400000000005</v>
      </c>
      <c r="E1041" s="6" t="s">
        <v>2443</v>
      </c>
    </row>
    <row r="1042" spans="1:5" x14ac:dyDescent="0.25">
      <c r="A1042" s="6" t="s">
        <v>2844</v>
      </c>
      <c r="B1042" s="6">
        <v>585580000</v>
      </c>
      <c r="C1042" s="6">
        <v>1.2487999999999999</v>
      </c>
      <c r="D1042" s="6">
        <v>1.55427</v>
      </c>
      <c r="E1042" s="6" t="s">
        <v>2404</v>
      </c>
    </row>
    <row r="1043" spans="1:5" x14ac:dyDescent="0.25">
      <c r="A1043" s="6" t="s">
        <v>2844</v>
      </c>
      <c r="B1043" s="6">
        <v>582870000</v>
      </c>
      <c r="C1043" s="6">
        <v>0.70936500000000002</v>
      </c>
      <c r="D1043" s="6">
        <v>1.98865</v>
      </c>
      <c r="E1043" s="6" t="s">
        <v>2029</v>
      </c>
    </row>
    <row r="1044" spans="1:5" x14ac:dyDescent="0.25">
      <c r="B1044" s="6">
        <v>581680000</v>
      </c>
      <c r="C1044" s="6">
        <v>-0.57812399999999997</v>
      </c>
      <c r="D1044" s="6">
        <v>0.88927599999999996</v>
      </c>
      <c r="E1044" s="6" t="s">
        <v>1283</v>
      </c>
    </row>
    <row r="1045" spans="1:5" x14ac:dyDescent="0.25">
      <c r="B1045" s="6">
        <v>578750000</v>
      </c>
      <c r="C1045" s="6">
        <v>-0.454152</v>
      </c>
      <c r="D1045" s="6">
        <v>0.60469899999999999</v>
      </c>
      <c r="E1045" s="6" t="s">
        <v>1811</v>
      </c>
    </row>
    <row r="1046" spans="1:5" x14ac:dyDescent="0.25">
      <c r="B1046" s="6">
        <v>577610000</v>
      </c>
      <c r="C1046" s="6">
        <v>0.40844799999999998</v>
      </c>
      <c r="D1046" s="6">
        <v>0.33503699999999997</v>
      </c>
      <c r="E1046" s="6" t="s">
        <v>1439</v>
      </c>
    </row>
    <row r="1047" spans="1:5" x14ac:dyDescent="0.25">
      <c r="B1047" s="6">
        <v>577230000</v>
      </c>
      <c r="C1047" s="6">
        <v>1.2647600000000001</v>
      </c>
      <c r="D1047" s="6">
        <v>0.92854099999999995</v>
      </c>
      <c r="E1047" s="6" t="s">
        <v>2800</v>
      </c>
    </row>
    <row r="1048" spans="1:5" x14ac:dyDescent="0.25">
      <c r="B1048" s="6">
        <v>576660000</v>
      </c>
      <c r="C1048" s="6">
        <v>-0.77498100000000003</v>
      </c>
      <c r="D1048" s="6">
        <v>0.36734699999999998</v>
      </c>
      <c r="E1048" s="6" t="s">
        <v>2607</v>
      </c>
    </row>
    <row r="1049" spans="1:5" x14ac:dyDescent="0.25">
      <c r="B1049" s="6">
        <v>575640000</v>
      </c>
      <c r="C1049" s="6">
        <v>0.602711</v>
      </c>
      <c r="D1049" s="6">
        <v>0.251226</v>
      </c>
      <c r="E1049" s="6" t="s">
        <v>1483</v>
      </c>
    </row>
    <row r="1050" spans="1:5" x14ac:dyDescent="0.25">
      <c r="B1050" s="6">
        <v>574490000</v>
      </c>
      <c r="C1050" s="6">
        <v>0.737479</v>
      </c>
      <c r="D1050" s="6">
        <v>0.411522</v>
      </c>
      <c r="E1050" s="6" t="s">
        <v>2021</v>
      </c>
    </row>
    <row r="1051" spans="1:5" x14ac:dyDescent="0.25">
      <c r="B1051" s="6">
        <v>573390000</v>
      </c>
      <c r="C1051" s="6">
        <v>-0.347383</v>
      </c>
      <c r="D1051" s="6">
        <v>0.43937300000000001</v>
      </c>
      <c r="E1051" s="6" t="s">
        <v>1016</v>
      </c>
    </row>
    <row r="1052" spans="1:5" x14ac:dyDescent="0.25">
      <c r="B1052" s="6">
        <v>569430000</v>
      </c>
      <c r="C1052" s="6">
        <v>-0.89682600000000001</v>
      </c>
      <c r="D1052" s="6">
        <v>0.54550900000000002</v>
      </c>
      <c r="E1052" s="6" t="s">
        <v>1644</v>
      </c>
    </row>
    <row r="1053" spans="1:5" x14ac:dyDescent="0.25">
      <c r="B1053" s="6">
        <v>568680000</v>
      </c>
      <c r="C1053" s="6">
        <v>1.0621400000000001</v>
      </c>
      <c r="D1053" s="6">
        <v>0.93104399999999998</v>
      </c>
      <c r="E1053" s="6" t="s">
        <v>2498</v>
      </c>
    </row>
    <row r="1054" spans="1:5" x14ac:dyDescent="0.25">
      <c r="B1054" s="6">
        <v>567140000</v>
      </c>
      <c r="C1054" s="6">
        <v>0.62800299999999998</v>
      </c>
      <c r="D1054" s="6">
        <v>0.48751800000000001</v>
      </c>
      <c r="E1054" s="6" t="s">
        <v>925</v>
      </c>
    </row>
    <row r="1055" spans="1:5" x14ac:dyDescent="0.25">
      <c r="B1055" s="6">
        <v>566820000</v>
      </c>
      <c r="C1055" s="6">
        <v>-0.70388799999999996</v>
      </c>
      <c r="D1055" s="6">
        <v>0.92372399999999999</v>
      </c>
      <c r="E1055" s="6" t="s">
        <v>2774</v>
      </c>
    </row>
    <row r="1056" spans="1:5" x14ac:dyDescent="0.25">
      <c r="B1056" s="6">
        <v>566110000</v>
      </c>
      <c r="C1056" s="6">
        <v>0.55779299999999998</v>
      </c>
      <c r="D1056" s="6">
        <v>0.226969</v>
      </c>
      <c r="E1056" s="6" t="s">
        <v>2560</v>
      </c>
    </row>
    <row r="1057" spans="1:5" x14ac:dyDescent="0.25">
      <c r="B1057" s="6">
        <v>566060000</v>
      </c>
      <c r="C1057" s="6">
        <v>1.0926499999999999</v>
      </c>
      <c r="D1057" s="6">
        <v>0.90634000000000003</v>
      </c>
      <c r="E1057" s="6" t="s">
        <v>2337</v>
      </c>
    </row>
    <row r="1058" spans="1:5" x14ac:dyDescent="0.25">
      <c r="B1058" s="6">
        <v>566050000</v>
      </c>
      <c r="C1058" s="6">
        <v>-0.34666400000000003</v>
      </c>
      <c r="D1058" s="6">
        <v>1.0464100000000001</v>
      </c>
      <c r="E1058" s="6" t="s">
        <v>1769</v>
      </c>
    </row>
    <row r="1059" spans="1:5" x14ac:dyDescent="0.25">
      <c r="B1059" s="6">
        <v>564260000</v>
      </c>
      <c r="C1059" s="6">
        <v>0.133349</v>
      </c>
      <c r="D1059" s="6">
        <v>0.1855</v>
      </c>
      <c r="E1059" s="6" t="s">
        <v>1073</v>
      </c>
    </row>
    <row r="1060" spans="1:5" x14ac:dyDescent="0.25">
      <c r="A1060" s="6" t="s">
        <v>2844</v>
      </c>
      <c r="B1060" s="6">
        <v>563770000</v>
      </c>
      <c r="C1060" s="6">
        <v>-0.77718200000000004</v>
      </c>
      <c r="D1060" s="6">
        <v>2.3140100000000001</v>
      </c>
      <c r="E1060" s="6" t="s">
        <v>1143</v>
      </c>
    </row>
    <row r="1061" spans="1:5" x14ac:dyDescent="0.25">
      <c r="B1061" s="6">
        <v>563390000</v>
      </c>
      <c r="C1061" s="6">
        <v>-1.9476899999999998E-2</v>
      </c>
      <c r="D1061" s="6">
        <v>2.95249E-2</v>
      </c>
      <c r="E1061" s="6" t="s">
        <v>2041</v>
      </c>
    </row>
    <row r="1062" spans="1:5" x14ac:dyDescent="0.25">
      <c r="B1062" s="6">
        <v>562750000</v>
      </c>
      <c r="C1062" s="6">
        <v>0.78276299999999999</v>
      </c>
      <c r="D1062" s="6">
        <v>0.45821200000000001</v>
      </c>
      <c r="E1062" s="6" t="s">
        <v>1959</v>
      </c>
    </row>
    <row r="1063" spans="1:5" x14ac:dyDescent="0.25">
      <c r="B1063" s="6">
        <v>561110000</v>
      </c>
      <c r="C1063" s="6">
        <v>-0.72894300000000001</v>
      </c>
      <c r="D1063" s="6">
        <v>1.00979</v>
      </c>
      <c r="E1063" s="6" t="s">
        <v>2332</v>
      </c>
    </row>
    <row r="1064" spans="1:5" x14ac:dyDescent="0.25">
      <c r="B1064" s="6">
        <v>556400000</v>
      </c>
      <c r="C1064" s="6">
        <v>0.25972099999999998</v>
      </c>
      <c r="D1064" s="6">
        <v>0.21482799999999999</v>
      </c>
      <c r="E1064" s="6" t="s">
        <v>1610</v>
      </c>
    </row>
    <row r="1065" spans="1:5" x14ac:dyDescent="0.25">
      <c r="B1065" s="6">
        <v>556000000</v>
      </c>
      <c r="C1065" s="6">
        <v>-0.28986499999999998</v>
      </c>
      <c r="D1065" s="6">
        <v>0.271036</v>
      </c>
      <c r="E1065" s="6" t="s">
        <v>2641</v>
      </c>
    </row>
    <row r="1066" spans="1:5" x14ac:dyDescent="0.25">
      <c r="B1066" s="6">
        <v>553460000</v>
      </c>
      <c r="C1066" s="6">
        <v>1.56894</v>
      </c>
      <c r="D1066" s="6">
        <v>1.03898</v>
      </c>
      <c r="E1066" s="6" t="s">
        <v>60</v>
      </c>
    </row>
    <row r="1067" spans="1:5" x14ac:dyDescent="0.25">
      <c r="B1067" s="6">
        <v>552080000</v>
      </c>
      <c r="C1067" s="6">
        <v>-0.89419000000000004</v>
      </c>
      <c r="D1067" s="6">
        <v>0.48318299999999997</v>
      </c>
      <c r="E1067" s="6" t="s">
        <v>1204</v>
      </c>
    </row>
    <row r="1068" spans="1:5" x14ac:dyDescent="0.25">
      <c r="B1068" s="6">
        <v>549790000</v>
      </c>
      <c r="C1068" s="6">
        <v>-0.55164000000000002</v>
      </c>
      <c r="D1068" s="6">
        <v>0.52338700000000005</v>
      </c>
      <c r="E1068" s="6" t="s">
        <v>1071</v>
      </c>
    </row>
    <row r="1069" spans="1:5" x14ac:dyDescent="0.25">
      <c r="B1069" s="6">
        <v>549760000</v>
      </c>
      <c r="C1069" s="6">
        <v>6.9199999999999998E-2</v>
      </c>
      <c r="D1069" s="6">
        <v>0.18414900000000001</v>
      </c>
      <c r="E1069" s="6" t="s">
        <v>1590</v>
      </c>
    </row>
    <row r="1070" spans="1:5" x14ac:dyDescent="0.25">
      <c r="B1070" s="6">
        <v>548000000</v>
      </c>
      <c r="C1070" s="6">
        <v>0.40727799999999997</v>
      </c>
      <c r="D1070" s="6">
        <v>0.27553800000000001</v>
      </c>
      <c r="E1070" s="6" t="s">
        <v>1027</v>
      </c>
    </row>
    <row r="1071" spans="1:5" x14ac:dyDescent="0.25">
      <c r="B1071" s="6">
        <v>547720000</v>
      </c>
      <c r="C1071" s="6">
        <v>-0.39509899999999998</v>
      </c>
      <c r="D1071" s="6">
        <v>0.59623899999999996</v>
      </c>
      <c r="E1071" s="6" t="s">
        <v>1514</v>
      </c>
    </row>
    <row r="1072" spans="1:5" x14ac:dyDescent="0.25">
      <c r="B1072" s="6">
        <v>547030000</v>
      </c>
      <c r="C1072" s="6">
        <v>4.7183500000000003E-2</v>
      </c>
      <c r="D1072" s="6">
        <v>8.9315099999999994E-2</v>
      </c>
      <c r="E1072" s="6" t="s">
        <v>1653</v>
      </c>
    </row>
    <row r="1073" spans="1:5" x14ac:dyDescent="0.25">
      <c r="B1073" s="6">
        <v>544860000</v>
      </c>
      <c r="C1073" s="6">
        <v>0.51997899999999997</v>
      </c>
      <c r="D1073" s="6">
        <v>0.87901099999999999</v>
      </c>
      <c r="E1073" s="6" t="s">
        <v>2555</v>
      </c>
    </row>
    <row r="1074" spans="1:5" x14ac:dyDescent="0.25">
      <c r="B1074" s="6">
        <v>542490000</v>
      </c>
      <c r="C1074" s="6">
        <v>4.8692699999999998E-2</v>
      </c>
      <c r="D1074" s="6">
        <v>4.4374999999999998E-2</v>
      </c>
      <c r="E1074" s="6" t="s">
        <v>2601</v>
      </c>
    </row>
    <row r="1075" spans="1:5" x14ac:dyDescent="0.25">
      <c r="A1075" s="6" t="s">
        <v>2844</v>
      </c>
      <c r="B1075" s="6">
        <v>542070000</v>
      </c>
      <c r="C1075" s="6">
        <v>0.93266899999999997</v>
      </c>
      <c r="D1075" s="6">
        <v>1.86511</v>
      </c>
      <c r="E1075" s="6" t="s">
        <v>2015</v>
      </c>
    </row>
    <row r="1076" spans="1:5" x14ac:dyDescent="0.25">
      <c r="B1076" s="6">
        <v>539270000</v>
      </c>
      <c r="C1076" s="6">
        <v>1.1936599999999999</v>
      </c>
      <c r="D1076" s="6">
        <v>1.2732399999999999</v>
      </c>
      <c r="E1076" s="6" t="s">
        <v>1433</v>
      </c>
    </row>
    <row r="1077" spans="1:5" x14ac:dyDescent="0.25">
      <c r="B1077" s="6">
        <v>537640000</v>
      </c>
      <c r="C1077" s="6">
        <v>0.30364000000000002</v>
      </c>
      <c r="D1077" s="6">
        <v>0.33455000000000001</v>
      </c>
      <c r="E1077" s="6" t="s">
        <v>2773</v>
      </c>
    </row>
    <row r="1078" spans="1:5" x14ac:dyDescent="0.25">
      <c r="B1078" s="6">
        <v>536090000</v>
      </c>
      <c r="C1078" s="6">
        <v>-0.28851500000000002</v>
      </c>
      <c r="D1078" s="6">
        <v>0.54483800000000004</v>
      </c>
      <c r="E1078" s="6" t="s">
        <v>1804</v>
      </c>
    </row>
    <row r="1079" spans="1:5" x14ac:dyDescent="0.25">
      <c r="B1079" s="6">
        <v>533380000</v>
      </c>
      <c r="C1079" s="6">
        <v>-0.95679899999999996</v>
      </c>
      <c r="D1079" s="6">
        <v>0.70179000000000002</v>
      </c>
      <c r="E1079" s="6" t="s">
        <v>2802</v>
      </c>
    </row>
    <row r="1080" spans="1:5" x14ac:dyDescent="0.25">
      <c r="B1080" s="6">
        <v>532100000</v>
      </c>
      <c r="C1080" s="6">
        <v>-6.5254699999999999E-2</v>
      </c>
      <c r="D1080" s="6">
        <v>8.6412500000000003E-2</v>
      </c>
      <c r="E1080" s="6" t="s">
        <v>2366</v>
      </c>
    </row>
    <row r="1081" spans="1:5" x14ac:dyDescent="0.25">
      <c r="B1081" s="6">
        <v>531420000</v>
      </c>
      <c r="C1081" s="6">
        <v>-1.8182499999999999</v>
      </c>
      <c r="D1081" s="6">
        <v>1.10798</v>
      </c>
      <c r="E1081" s="6" t="s">
        <v>1502</v>
      </c>
    </row>
    <row r="1082" spans="1:5" x14ac:dyDescent="0.25">
      <c r="B1082" s="6">
        <v>530500000</v>
      </c>
      <c r="C1082" s="6">
        <v>0.190889</v>
      </c>
      <c r="D1082" s="6">
        <v>0.45599200000000001</v>
      </c>
      <c r="E1082" s="6" t="s">
        <v>2120</v>
      </c>
    </row>
    <row r="1083" spans="1:5" x14ac:dyDescent="0.25">
      <c r="B1083" s="6">
        <v>528980000</v>
      </c>
      <c r="C1083" s="6">
        <v>0.89480899999999997</v>
      </c>
      <c r="D1083" s="6">
        <v>0.49455100000000002</v>
      </c>
      <c r="E1083" s="6" t="s">
        <v>1136</v>
      </c>
    </row>
    <row r="1084" spans="1:5" x14ac:dyDescent="0.25">
      <c r="B1084" s="6">
        <v>528780000</v>
      </c>
      <c r="C1084" s="6">
        <v>-1.0583</v>
      </c>
      <c r="D1084" s="6">
        <v>0.91609600000000002</v>
      </c>
      <c r="E1084" s="6" t="s">
        <v>1846</v>
      </c>
    </row>
    <row r="1085" spans="1:5" x14ac:dyDescent="0.25">
      <c r="B1085" s="6">
        <v>525750000</v>
      </c>
      <c r="C1085" s="6">
        <v>-9.8886000000000002E-2</v>
      </c>
      <c r="D1085" s="6">
        <v>8.5262400000000002E-2</v>
      </c>
      <c r="E1085" s="6" t="s">
        <v>2806</v>
      </c>
    </row>
    <row r="1086" spans="1:5" x14ac:dyDescent="0.25">
      <c r="B1086" s="6">
        <v>524490000</v>
      </c>
      <c r="C1086" s="6">
        <v>0.142428</v>
      </c>
      <c r="D1086" s="6">
        <v>0.20774400000000001</v>
      </c>
      <c r="E1086" s="6" t="s">
        <v>1294</v>
      </c>
    </row>
    <row r="1087" spans="1:5" x14ac:dyDescent="0.25">
      <c r="B1087" s="6">
        <v>524300000</v>
      </c>
      <c r="C1087" s="6">
        <v>0.34311900000000001</v>
      </c>
      <c r="D1087" s="6">
        <v>0.107226</v>
      </c>
      <c r="E1087" s="6" t="s">
        <v>2715</v>
      </c>
    </row>
    <row r="1088" spans="1:5" x14ac:dyDescent="0.25">
      <c r="A1088" s="6" t="s">
        <v>2844</v>
      </c>
      <c r="B1088" s="6">
        <v>524210000</v>
      </c>
      <c r="C1088" s="6">
        <v>0.89011799999999996</v>
      </c>
      <c r="D1088" s="6">
        <v>2.1777799999999998</v>
      </c>
      <c r="E1088" s="6" t="s">
        <v>1469</v>
      </c>
    </row>
    <row r="1089" spans="1:5" x14ac:dyDescent="0.25">
      <c r="B1089" s="6">
        <v>523310000</v>
      </c>
      <c r="C1089" s="6">
        <v>-0.275978</v>
      </c>
      <c r="D1089" s="6">
        <v>0.73290999999999995</v>
      </c>
      <c r="E1089" s="6" t="s">
        <v>1046</v>
      </c>
    </row>
    <row r="1090" spans="1:5" x14ac:dyDescent="0.25">
      <c r="B1090" s="6">
        <v>522300000</v>
      </c>
      <c r="C1090" s="6">
        <v>-0.99725699999999995</v>
      </c>
      <c r="D1090" s="6">
        <v>0.56914100000000001</v>
      </c>
      <c r="E1090" s="6" t="s">
        <v>1114</v>
      </c>
    </row>
    <row r="1091" spans="1:5" x14ac:dyDescent="0.25">
      <c r="B1091" s="6">
        <v>520230000</v>
      </c>
      <c r="C1091" s="6">
        <v>0.75336400000000003</v>
      </c>
      <c r="D1091" s="6">
        <v>0.47507500000000003</v>
      </c>
      <c r="E1091" s="6" t="s">
        <v>1211</v>
      </c>
    </row>
    <row r="1092" spans="1:5" x14ac:dyDescent="0.25">
      <c r="B1092" s="6">
        <v>518920000</v>
      </c>
      <c r="C1092" s="6">
        <v>-1.2026300000000001</v>
      </c>
      <c r="D1092" s="6">
        <v>0.82262599999999997</v>
      </c>
      <c r="E1092" s="6" t="s">
        <v>2476</v>
      </c>
    </row>
    <row r="1093" spans="1:5" x14ac:dyDescent="0.25">
      <c r="B1093" s="6">
        <v>514590000</v>
      </c>
      <c r="C1093" s="6">
        <v>-4.7416699999999999E-2</v>
      </c>
      <c r="D1093" s="6">
        <v>3.9392299999999998E-2</v>
      </c>
      <c r="E1093" s="6" t="s">
        <v>2175</v>
      </c>
    </row>
    <row r="1094" spans="1:5" x14ac:dyDescent="0.25">
      <c r="B1094" s="6">
        <v>513240000</v>
      </c>
      <c r="C1094" s="6">
        <v>0.168794</v>
      </c>
      <c r="D1094" s="6">
        <v>0.13530600000000001</v>
      </c>
      <c r="E1094" s="6" t="s">
        <v>1963</v>
      </c>
    </row>
    <row r="1095" spans="1:5" x14ac:dyDescent="0.25">
      <c r="B1095" s="6">
        <v>512960000</v>
      </c>
      <c r="C1095" s="6">
        <v>0.48065600000000003</v>
      </c>
      <c r="D1095" s="6">
        <v>0.46134799999999998</v>
      </c>
      <c r="E1095" s="6" t="s">
        <v>2430</v>
      </c>
    </row>
    <row r="1096" spans="1:5" x14ac:dyDescent="0.25">
      <c r="A1096" s="6" t="s">
        <v>2844</v>
      </c>
      <c r="B1096" s="6">
        <v>512110000</v>
      </c>
      <c r="C1096" s="6">
        <v>0.64317000000000002</v>
      </c>
      <c r="D1096" s="6">
        <v>2.4744000000000002</v>
      </c>
      <c r="E1096" s="6" t="s">
        <v>1611</v>
      </c>
    </row>
    <row r="1097" spans="1:5" x14ac:dyDescent="0.25">
      <c r="B1097" s="6">
        <v>511310000</v>
      </c>
      <c r="C1097" s="6">
        <v>0.74930799999999997</v>
      </c>
      <c r="D1097" s="6">
        <v>1.05027</v>
      </c>
      <c r="E1097" s="6" t="s">
        <v>2623</v>
      </c>
    </row>
    <row r="1098" spans="1:5" x14ac:dyDescent="0.25">
      <c r="B1098" s="6">
        <v>511210000</v>
      </c>
      <c r="C1098" s="6">
        <v>-8.0936900000000006E-2</v>
      </c>
      <c r="D1098" s="6">
        <v>8.2436800000000005E-2</v>
      </c>
      <c r="E1098" s="6" t="s">
        <v>2752</v>
      </c>
    </row>
    <row r="1099" spans="1:5" x14ac:dyDescent="0.25">
      <c r="B1099" s="6">
        <v>510720000</v>
      </c>
      <c r="C1099" s="6">
        <v>0.37115799999999999</v>
      </c>
      <c r="D1099" s="6">
        <v>0.12887899999999999</v>
      </c>
      <c r="E1099" s="6" t="s">
        <v>1838</v>
      </c>
    </row>
    <row r="1100" spans="1:5" x14ac:dyDescent="0.25">
      <c r="B1100" s="6">
        <v>509970000</v>
      </c>
      <c r="C1100" s="6">
        <v>-0.57329399999999997</v>
      </c>
      <c r="D1100" s="6">
        <v>0.85079000000000005</v>
      </c>
      <c r="E1100" s="6" t="s">
        <v>1179</v>
      </c>
    </row>
    <row r="1101" spans="1:5" x14ac:dyDescent="0.25">
      <c r="B1101" s="6">
        <v>508520000</v>
      </c>
      <c r="C1101" s="6">
        <v>0.158523</v>
      </c>
      <c r="D1101" s="6">
        <v>0.51286200000000004</v>
      </c>
      <c r="E1101" s="6" t="s">
        <v>2767</v>
      </c>
    </row>
    <row r="1102" spans="1:5" x14ac:dyDescent="0.25">
      <c r="B1102" s="6">
        <v>507880000</v>
      </c>
      <c r="C1102" s="6">
        <v>-0.32757999999999998</v>
      </c>
      <c r="D1102" s="6">
        <v>0.95745100000000005</v>
      </c>
      <c r="E1102" s="6" t="s">
        <v>1354</v>
      </c>
    </row>
    <row r="1103" spans="1:5" x14ac:dyDescent="0.25">
      <c r="B1103" s="6">
        <v>506800000</v>
      </c>
      <c r="C1103" s="6">
        <v>-1.0890599999999999</v>
      </c>
      <c r="D1103" s="6">
        <v>0.63288699999999998</v>
      </c>
      <c r="E1103" s="6" t="s">
        <v>2487</v>
      </c>
    </row>
    <row r="1104" spans="1:5" x14ac:dyDescent="0.25">
      <c r="B1104" s="6">
        <v>503300000</v>
      </c>
      <c r="C1104" s="6">
        <v>-0.105563</v>
      </c>
      <c r="D1104" s="6">
        <v>0.19698299999999999</v>
      </c>
      <c r="E1104" s="6" t="s">
        <v>1923</v>
      </c>
    </row>
    <row r="1105" spans="1:5" x14ac:dyDescent="0.25">
      <c r="B1105" s="6">
        <v>502560000</v>
      </c>
      <c r="C1105" s="6">
        <v>-0.55913100000000004</v>
      </c>
      <c r="D1105" s="6">
        <v>1.09863</v>
      </c>
      <c r="E1105" s="6" t="s">
        <v>1501</v>
      </c>
    </row>
    <row r="1106" spans="1:5" x14ac:dyDescent="0.25">
      <c r="A1106" s="6" t="s">
        <v>2844</v>
      </c>
      <c r="B1106" s="6">
        <v>500910000</v>
      </c>
      <c r="C1106" s="6">
        <v>-2.5638100000000001</v>
      </c>
      <c r="D1106" s="6">
        <v>1.75119</v>
      </c>
      <c r="E1106" s="6" t="s">
        <v>1099</v>
      </c>
    </row>
    <row r="1107" spans="1:5" x14ac:dyDescent="0.25">
      <c r="A1107" s="6" t="s">
        <v>2844</v>
      </c>
      <c r="B1107" s="6">
        <v>499620000</v>
      </c>
      <c r="C1107" s="6">
        <v>-1.7764800000000001</v>
      </c>
      <c r="D1107" s="6">
        <v>1.74716</v>
      </c>
      <c r="E1107" s="6" t="s">
        <v>1940</v>
      </c>
    </row>
    <row r="1108" spans="1:5" x14ac:dyDescent="0.25">
      <c r="B1108" s="6">
        <v>499590000</v>
      </c>
      <c r="C1108" s="6">
        <v>-1.48282</v>
      </c>
      <c r="D1108" s="6">
        <v>0.95939200000000002</v>
      </c>
      <c r="E1108" s="6" t="s">
        <v>1212</v>
      </c>
    </row>
    <row r="1109" spans="1:5" x14ac:dyDescent="0.25">
      <c r="A1109" s="6" t="s">
        <v>2844</v>
      </c>
      <c r="B1109" s="6">
        <v>497120000</v>
      </c>
      <c r="C1109" s="6">
        <v>0.65969599999999995</v>
      </c>
      <c r="D1109" s="6">
        <v>2.0097900000000002</v>
      </c>
      <c r="E1109" s="6" t="s">
        <v>1236</v>
      </c>
    </row>
    <row r="1110" spans="1:5" x14ac:dyDescent="0.25">
      <c r="B1110" s="6">
        <v>496140000</v>
      </c>
      <c r="C1110" s="6">
        <v>0.119161</v>
      </c>
      <c r="D1110" s="6">
        <v>0.138404</v>
      </c>
      <c r="E1110" s="6" t="s">
        <v>2420</v>
      </c>
    </row>
    <row r="1111" spans="1:5" x14ac:dyDescent="0.25">
      <c r="B1111" s="6">
        <v>495890000</v>
      </c>
      <c r="C1111" s="6">
        <v>-0.59633999999999998</v>
      </c>
      <c r="D1111" s="6">
        <v>0.36234100000000002</v>
      </c>
      <c r="E1111" s="6" t="s">
        <v>1714</v>
      </c>
    </row>
    <row r="1112" spans="1:5" x14ac:dyDescent="0.25">
      <c r="A1112" s="6" t="s">
        <v>2844</v>
      </c>
      <c r="B1112" s="6">
        <v>495320000</v>
      </c>
      <c r="C1112" s="6">
        <v>-0.28724899999999998</v>
      </c>
      <c r="D1112" s="6">
        <v>1.7241599999999999</v>
      </c>
      <c r="E1112" s="6" t="s">
        <v>2222</v>
      </c>
    </row>
    <row r="1113" spans="1:5" x14ac:dyDescent="0.25">
      <c r="B1113" s="6">
        <v>494770000</v>
      </c>
      <c r="C1113" s="6">
        <v>-1.4401299999999999</v>
      </c>
      <c r="D1113" s="6">
        <v>0.768876</v>
      </c>
      <c r="E1113" s="6" t="s">
        <v>2358</v>
      </c>
    </row>
    <row r="1114" spans="1:5" x14ac:dyDescent="0.25">
      <c r="B1114" s="6">
        <v>492960000</v>
      </c>
      <c r="C1114" s="6">
        <v>1.6993499999999999</v>
      </c>
      <c r="D1114" s="6">
        <v>0.68733200000000005</v>
      </c>
      <c r="E1114" s="6" t="s">
        <v>1692</v>
      </c>
    </row>
    <row r="1115" spans="1:5" x14ac:dyDescent="0.25">
      <c r="B1115" s="6">
        <v>492650000</v>
      </c>
      <c r="C1115" s="6">
        <v>-0.27255400000000002</v>
      </c>
      <c r="D1115" s="6">
        <v>0.811083</v>
      </c>
      <c r="E1115" s="6" t="s">
        <v>2525</v>
      </c>
    </row>
    <row r="1116" spans="1:5" x14ac:dyDescent="0.25">
      <c r="B1116" s="6">
        <v>492460000</v>
      </c>
      <c r="C1116" s="6">
        <v>0.94921900000000003</v>
      </c>
      <c r="D1116" s="6">
        <v>0.54995499999999997</v>
      </c>
      <c r="E1116" s="6" t="s">
        <v>2314</v>
      </c>
    </row>
    <row r="1117" spans="1:5" x14ac:dyDescent="0.25">
      <c r="B1117" s="6">
        <v>490970000</v>
      </c>
      <c r="C1117" s="6">
        <v>-0.11586299999999999</v>
      </c>
      <c r="D1117" s="6">
        <v>9.3196699999999993E-2</v>
      </c>
      <c r="E1117" s="6" t="s">
        <v>2446</v>
      </c>
    </row>
    <row r="1118" spans="1:5" x14ac:dyDescent="0.25">
      <c r="B1118" s="6">
        <v>490630000</v>
      </c>
      <c r="C1118" s="6">
        <v>-0.20724600000000001</v>
      </c>
      <c r="D1118" s="6">
        <v>0.22839899999999999</v>
      </c>
      <c r="E1118" s="6" t="s">
        <v>2264</v>
      </c>
    </row>
    <row r="1119" spans="1:5" x14ac:dyDescent="0.25">
      <c r="B1119" s="6">
        <v>490600000</v>
      </c>
      <c r="C1119" s="6">
        <v>-4.7268400000000002E-2</v>
      </c>
      <c r="D1119" s="6">
        <v>1.6939300000000001E-2</v>
      </c>
      <c r="E1119" s="6" t="s">
        <v>1637</v>
      </c>
    </row>
    <row r="1120" spans="1:5" x14ac:dyDescent="0.25">
      <c r="A1120" s="6" t="s">
        <v>2844</v>
      </c>
      <c r="B1120" s="6">
        <v>489450000</v>
      </c>
      <c r="C1120" s="6">
        <v>-1.7294499999999999</v>
      </c>
      <c r="D1120" s="6">
        <v>2.39581</v>
      </c>
      <c r="E1120" s="6" t="s">
        <v>1050</v>
      </c>
    </row>
    <row r="1121" spans="1:5" x14ac:dyDescent="0.25">
      <c r="B1121" s="6">
        <v>488410000</v>
      </c>
      <c r="C1121" s="6">
        <v>0.26111400000000001</v>
      </c>
      <c r="D1121" s="6">
        <v>0.62216099999999996</v>
      </c>
      <c r="E1121" s="6" t="s">
        <v>1461</v>
      </c>
    </row>
    <row r="1122" spans="1:5" x14ac:dyDescent="0.25">
      <c r="B1122" s="6">
        <v>487600000</v>
      </c>
      <c r="C1122" s="6">
        <v>-0.120703</v>
      </c>
      <c r="D1122" s="6">
        <v>0.28097</v>
      </c>
      <c r="E1122" s="6" t="s">
        <v>1778</v>
      </c>
    </row>
    <row r="1123" spans="1:5" x14ac:dyDescent="0.25">
      <c r="B1123" s="6">
        <v>487150000</v>
      </c>
      <c r="C1123" s="6">
        <v>-0.48577799999999999</v>
      </c>
      <c r="D1123" s="6">
        <v>0.37505500000000003</v>
      </c>
      <c r="E1123" s="6" t="s">
        <v>1205</v>
      </c>
    </row>
    <row r="1124" spans="1:5" x14ac:dyDescent="0.25">
      <c r="B1124" s="6">
        <v>486080000</v>
      </c>
      <c r="C1124" s="6">
        <v>0.54902099999999998</v>
      </c>
      <c r="D1124" s="6">
        <v>0.27560299999999999</v>
      </c>
      <c r="E1124" s="6" t="s">
        <v>1049</v>
      </c>
    </row>
    <row r="1125" spans="1:5" x14ac:dyDescent="0.25">
      <c r="B1125" s="6">
        <v>485950000</v>
      </c>
      <c r="C1125" s="6">
        <v>-0.355904</v>
      </c>
      <c r="D1125" s="6">
        <v>0.63533700000000004</v>
      </c>
      <c r="E1125" s="6" t="s">
        <v>2464</v>
      </c>
    </row>
    <row r="1126" spans="1:5" x14ac:dyDescent="0.25">
      <c r="B1126" s="6">
        <v>485690000</v>
      </c>
      <c r="C1126" s="6">
        <v>-0.46656199999999998</v>
      </c>
      <c r="D1126" s="6">
        <v>0.19037799999999999</v>
      </c>
      <c r="E1126" s="6" t="s">
        <v>1519</v>
      </c>
    </row>
    <row r="1127" spans="1:5" x14ac:dyDescent="0.25">
      <c r="B1127" s="6">
        <v>485170000</v>
      </c>
      <c r="C1127" s="6">
        <v>0.45361800000000002</v>
      </c>
      <c r="D1127" s="6">
        <v>0.142704</v>
      </c>
      <c r="E1127" s="6" t="s">
        <v>1708</v>
      </c>
    </row>
    <row r="1128" spans="1:5" x14ac:dyDescent="0.25">
      <c r="A1128" s="6" t="s">
        <v>2844</v>
      </c>
      <c r="B1128" s="6">
        <v>484070000</v>
      </c>
      <c r="C1128" s="6">
        <v>1.6411199999999999</v>
      </c>
      <c r="D1128" s="6">
        <v>1.54325</v>
      </c>
      <c r="E1128" s="6" t="s">
        <v>2082</v>
      </c>
    </row>
    <row r="1129" spans="1:5" x14ac:dyDescent="0.25">
      <c r="B1129" s="6">
        <v>481290000</v>
      </c>
      <c r="C1129" s="6">
        <v>-0.90819099999999997</v>
      </c>
      <c r="D1129" s="6">
        <v>0.82618899999999995</v>
      </c>
      <c r="E1129" s="6" t="s">
        <v>2174</v>
      </c>
    </row>
    <row r="1130" spans="1:5" x14ac:dyDescent="0.25">
      <c r="B1130" s="6">
        <v>480880000</v>
      </c>
      <c r="C1130" s="6">
        <v>-0.44873499999999999</v>
      </c>
      <c r="D1130" s="6">
        <v>0.22664599999999999</v>
      </c>
      <c r="E1130" s="6" t="s">
        <v>1817</v>
      </c>
    </row>
    <row r="1131" spans="1:5" x14ac:dyDescent="0.25">
      <c r="B1131" s="6">
        <v>480200000</v>
      </c>
      <c r="C1131" s="6">
        <v>2.1285599999999998</v>
      </c>
      <c r="D1131" s="6">
        <v>1.0380499999999999</v>
      </c>
      <c r="E1131" s="6" t="s">
        <v>1860</v>
      </c>
    </row>
    <row r="1132" spans="1:5" x14ac:dyDescent="0.25">
      <c r="B1132" s="6">
        <v>479430000</v>
      </c>
      <c r="C1132" s="6">
        <v>-8.1403299999999998E-2</v>
      </c>
      <c r="D1132" s="6">
        <v>9.6451599999999998E-2</v>
      </c>
      <c r="E1132" s="6" t="s">
        <v>2087</v>
      </c>
    </row>
    <row r="1133" spans="1:5" x14ac:dyDescent="0.25">
      <c r="B1133" s="6">
        <v>477920000</v>
      </c>
      <c r="C1133" s="6">
        <v>-0.107249</v>
      </c>
      <c r="D1133" s="6">
        <v>0.17410300000000001</v>
      </c>
      <c r="E1133" s="6" t="s">
        <v>1048</v>
      </c>
    </row>
    <row r="1134" spans="1:5" x14ac:dyDescent="0.25">
      <c r="A1134" s="6" t="s">
        <v>2844</v>
      </c>
      <c r="B1134" s="6">
        <v>475550000</v>
      </c>
      <c r="C1134" s="6">
        <v>-2.77183</v>
      </c>
      <c r="D1134" s="6">
        <v>1.6452</v>
      </c>
      <c r="E1134" s="6" t="s">
        <v>1360</v>
      </c>
    </row>
    <row r="1135" spans="1:5" x14ac:dyDescent="0.25">
      <c r="B1135" s="6">
        <v>473140000</v>
      </c>
      <c r="C1135" s="6">
        <v>-0.60700500000000002</v>
      </c>
      <c r="D1135" s="6">
        <v>1.2967900000000001</v>
      </c>
      <c r="E1135" s="6" t="s">
        <v>1985</v>
      </c>
    </row>
    <row r="1136" spans="1:5" x14ac:dyDescent="0.25">
      <c r="B1136" s="6">
        <v>472220000</v>
      </c>
      <c r="C1136" s="6">
        <v>0.20973900000000001</v>
      </c>
      <c r="D1136" s="6">
        <v>5.6781400000000003E-2</v>
      </c>
      <c r="E1136" s="6" t="s">
        <v>1014</v>
      </c>
    </row>
    <row r="1137" spans="1:5" x14ac:dyDescent="0.25">
      <c r="B1137" s="6">
        <v>469070000</v>
      </c>
      <c r="C1137" s="6">
        <v>0.93520499999999995</v>
      </c>
      <c r="D1137" s="6">
        <v>0.487178</v>
      </c>
      <c r="E1137" s="6" t="s">
        <v>2579</v>
      </c>
    </row>
    <row r="1138" spans="1:5" x14ac:dyDescent="0.25">
      <c r="B1138" s="6">
        <v>468920000</v>
      </c>
      <c r="C1138" s="6">
        <v>-0.23877799999999999</v>
      </c>
      <c r="D1138" s="6">
        <v>7.7371499999999996E-2</v>
      </c>
      <c r="E1138" s="6" t="s">
        <v>1165</v>
      </c>
    </row>
    <row r="1139" spans="1:5" x14ac:dyDescent="0.25">
      <c r="B1139" s="6">
        <v>468840000</v>
      </c>
      <c r="C1139" s="6">
        <v>0.27162999999999998</v>
      </c>
      <c r="D1139" s="6">
        <v>9.5103099999999996E-2</v>
      </c>
      <c r="E1139" s="6" t="s">
        <v>1807</v>
      </c>
    </row>
    <row r="1140" spans="1:5" x14ac:dyDescent="0.25">
      <c r="B1140" s="6">
        <v>468620000</v>
      </c>
      <c r="C1140" s="6">
        <v>0.208395</v>
      </c>
      <c r="D1140" s="6">
        <v>7.5045899999999999E-2</v>
      </c>
      <c r="E1140" s="6" t="s">
        <v>1078</v>
      </c>
    </row>
    <row r="1141" spans="1:5" x14ac:dyDescent="0.25">
      <c r="B1141" s="6">
        <v>468360000</v>
      </c>
      <c r="C1141" s="6">
        <v>0.82078700000000004</v>
      </c>
      <c r="D1141" s="6">
        <v>0.341283</v>
      </c>
      <c r="E1141" s="6" t="s">
        <v>1828</v>
      </c>
    </row>
    <row r="1142" spans="1:5" x14ac:dyDescent="0.25">
      <c r="A1142" s="6" t="s">
        <v>2844</v>
      </c>
      <c r="B1142" s="6">
        <v>466910000</v>
      </c>
      <c r="C1142" s="6">
        <v>0.90310599999999996</v>
      </c>
      <c r="D1142" s="6">
        <v>1.8649500000000001</v>
      </c>
      <c r="E1142" s="6" t="s">
        <v>2634</v>
      </c>
    </row>
    <row r="1143" spans="1:5" x14ac:dyDescent="0.25">
      <c r="A1143" s="6" t="s">
        <v>2844</v>
      </c>
      <c r="B1143" s="6">
        <v>466010000</v>
      </c>
      <c r="C1143" s="6">
        <v>1.2790999999999999</v>
      </c>
      <c r="D1143" s="6">
        <v>1.5018199999999999</v>
      </c>
      <c r="E1143" s="6" t="s">
        <v>2790</v>
      </c>
    </row>
    <row r="1144" spans="1:5" x14ac:dyDescent="0.25">
      <c r="A1144" s="6" t="s">
        <v>2844</v>
      </c>
      <c r="B1144" s="6">
        <v>465610000</v>
      </c>
      <c r="C1144" s="6">
        <v>2.2436099999999999</v>
      </c>
      <c r="D1144" s="6">
        <v>1.3602000000000001</v>
      </c>
      <c r="E1144" s="6" t="s">
        <v>2556</v>
      </c>
    </row>
    <row r="1145" spans="1:5" x14ac:dyDescent="0.25">
      <c r="B1145" s="6">
        <v>464980000</v>
      </c>
      <c r="C1145" s="6">
        <v>0.76268899999999995</v>
      </c>
      <c r="D1145" s="6">
        <v>0.31461499999999998</v>
      </c>
      <c r="E1145" s="6" t="s">
        <v>1406</v>
      </c>
    </row>
    <row r="1146" spans="1:5" x14ac:dyDescent="0.25">
      <c r="B1146" s="6">
        <v>464800000</v>
      </c>
      <c r="C1146" s="6">
        <v>-0.27780100000000002</v>
      </c>
      <c r="D1146" s="6">
        <v>0.33599000000000001</v>
      </c>
      <c r="E1146" s="6" t="s">
        <v>1293</v>
      </c>
    </row>
    <row r="1147" spans="1:5" x14ac:dyDescent="0.25">
      <c r="B1147" s="6">
        <v>462250000</v>
      </c>
      <c r="C1147" s="6">
        <v>1.2444</v>
      </c>
      <c r="D1147" s="6">
        <v>0.75024100000000005</v>
      </c>
      <c r="E1147" s="6" t="s">
        <v>2266</v>
      </c>
    </row>
    <row r="1148" spans="1:5" x14ac:dyDescent="0.25">
      <c r="A1148" s="6" t="s">
        <v>2844</v>
      </c>
      <c r="B1148" s="6">
        <v>461140000</v>
      </c>
      <c r="C1148" s="6">
        <v>2.2092499999999999</v>
      </c>
      <c r="D1148" s="6">
        <v>1.4181900000000001</v>
      </c>
      <c r="E1148" s="6" t="s">
        <v>1128</v>
      </c>
    </row>
    <row r="1149" spans="1:5" x14ac:dyDescent="0.25">
      <c r="A1149" s="6" t="s">
        <v>2844</v>
      </c>
      <c r="B1149" s="6">
        <v>460770000</v>
      </c>
      <c r="C1149" s="6">
        <v>2.53261</v>
      </c>
      <c r="D1149" s="6">
        <v>2.1890299999999998</v>
      </c>
      <c r="E1149" s="6" t="s">
        <v>1023</v>
      </c>
    </row>
    <row r="1150" spans="1:5" x14ac:dyDescent="0.25">
      <c r="A1150" s="6" t="s">
        <v>2844</v>
      </c>
      <c r="B1150" s="6">
        <v>459100000</v>
      </c>
      <c r="C1150" s="6">
        <v>-0.57409100000000002</v>
      </c>
      <c r="D1150" s="6">
        <v>2.6401300000000001</v>
      </c>
      <c r="E1150" s="6" t="s">
        <v>2186</v>
      </c>
    </row>
    <row r="1151" spans="1:5" x14ac:dyDescent="0.25">
      <c r="B1151" s="6">
        <v>458810000</v>
      </c>
      <c r="C1151" s="6">
        <v>0.73631000000000002</v>
      </c>
      <c r="D1151" s="6">
        <v>0.36745899999999998</v>
      </c>
      <c r="E1151" s="6" t="s">
        <v>1308</v>
      </c>
    </row>
    <row r="1152" spans="1:5" x14ac:dyDescent="0.25">
      <c r="B1152" s="6">
        <v>455970000</v>
      </c>
      <c r="C1152" s="6">
        <v>0.69136399999999998</v>
      </c>
      <c r="D1152" s="6">
        <v>0.378357</v>
      </c>
      <c r="E1152" s="6" t="s">
        <v>1095</v>
      </c>
    </row>
    <row r="1153" spans="2:5" x14ac:dyDescent="0.25">
      <c r="B1153" s="6">
        <v>454450000</v>
      </c>
      <c r="C1153" s="6">
        <v>0.46152500000000002</v>
      </c>
      <c r="D1153" s="6">
        <v>0.63050399999999995</v>
      </c>
      <c r="E1153" s="6" t="s">
        <v>2259</v>
      </c>
    </row>
    <row r="1154" spans="2:5" x14ac:dyDescent="0.25">
      <c r="B1154" s="6">
        <v>453500000</v>
      </c>
      <c r="C1154" s="6">
        <v>1.1819500000000001</v>
      </c>
      <c r="D1154" s="6">
        <v>0.88435900000000001</v>
      </c>
      <c r="E1154" s="6" t="s">
        <v>1539</v>
      </c>
    </row>
    <row r="1155" spans="2:5" x14ac:dyDescent="0.25">
      <c r="B1155" s="6">
        <v>449250000</v>
      </c>
      <c r="C1155" s="6">
        <v>-0.111163</v>
      </c>
      <c r="D1155" s="6">
        <v>0.10728</v>
      </c>
      <c r="E1155" s="6" t="s">
        <v>2546</v>
      </c>
    </row>
    <row r="1156" spans="2:5" x14ac:dyDescent="0.25">
      <c r="B1156" s="6">
        <v>448820000</v>
      </c>
      <c r="C1156" s="6">
        <v>0.62939900000000004</v>
      </c>
      <c r="D1156" s="6">
        <v>0.24678800000000001</v>
      </c>
      <c r="E1156" s="6" t="s">
        <v>1704</v>
      </c>
    </row>
    <row r="1157" spans="2:5" x14ac:dyDescent="0.25">
      <c r="B1157" s="6">
        <v>446650000</v>
      </c>
      <c r="C1157" s="6">
        <v>-7.8498399999999996E-2</v>
      </c>
      <c r="D1157" s="6">
        <v>3.71183E-2</v>
      </c>
      <c r="E1157" s="6" t="s">
        <v>2717</v>
      </c>
    </row>
    <row r="1158" spans="2:5" x14ac:dyDescent="0.25">
      <c r="B1158" s="6">
        <v>446250000</v>
      </c>
      <c r="C1158" s="6">
        <v>0.27052500000000002</v>
      </c>
      <c r="D1158" s="6">
        <v>0.113623</v>
      </c>
      <c r="E1158" s="6" t="s">
        <v>2792</v>
      </c>
    </row>
    <row r="1159" spans="2:5" x14ac:dyDescent="0.25">
      <c r="B1159" s="6">
        <v>445530000</v>
      </c>
      <c r="C1159" s="6">
        <v>0.189969</v>
      </c>
      <c r="D1159" s="6">
        <v>0.16921</v>
      </c>
      <c r="E1159" s="6" t="s">
        <v>1540</v>
      </c>
    </row>
    <row r="1160" spans="2:5" x14ac:dyDescent="0.25">
      <c r="B1160" s="6">
        <v>445230000</v>
      </c>
      <c r="C1160" s="6">
        <v>-0.142598</v>
      </c>
      <c r="D1160" s="6">
        <v>0.21181</v>
      </c>
      <c r="E1160" s="6" t="s">
        <v>2583</v>
      </c>
    </row>
    <row r="1161" spans="2:5" x14ac:dyDescent="0.25">
      <c r="B1161" s="6">
        <v>442060000</v>
      </c>
      <c r="C1161" s="6">
        <v>-1.0874999999999999</v>
      </c>
      <c r="D1161" s="6">
        <v>0.40764499999999998</v>
      </c>
      <c r="E1161" s="30">
        <v>38231</v>
      </c>
    </row>
    <row r="1162" spans="2:5" x14ac:dyDescent="0.25">
      <c r="B1162" s="6">
        <v>440700000</v>
      </c>
      <c r="C1162" s="6">
        <v>1.3266800000000001</v>
      </c>
      <c r="D1162" s="6">
        <v>0.928346</v>
      </c>
      <c r="E1162" s="6" t="s">
        <v>1156</v>
      </c>
    </row>
    <row r="1163" spans="2:5" x14ac:dyDescent="0.25">
      <c r="B1163" s="6">
        <v>440430000</v>
      </c>
      <c r="C1163" s="6">
        <v>-0.72989300000000001</v>
      </c>
      <c r="D1163" s="6">
        <v>0.26435799999999998</v>
      </c>
      <c r="E1163" s="6" t="s">
        <v>1357</v>
      </c>
    </row>
    <row r="1164" spans="2:5" x14ac:dyDescent="0.25">
      <c r="B1164" s="6">
        <v>438600000</v>
      </c>
      <c r="C1164" s="6">
        <v>0.616452</v>
      </c>
      <c r="D1164" s="6">
        <v>0.327374</v>
      </c>
      <c r="E1164" s="6" t="s">
        <v>2039</v>
      </c>
    </row>
    <row r="1165" spans="2:5" x14ac:dyDescent="0.25">
      <c r="B1165" s="6">
        <v>437150000</v>
      </c>
      <c r="C1165" s="6">
        <v>2.3045099999999999E-2</v>
      </c>
      <c r="D1165" s="6">
        <v>6.8759299999999997E-3</v>
      </c>
      <c r="E1165" s="6" t="s">
        <v>2108</v>
      </c>
    </row>
    <row r="1166" spans="2:5" x14ac:dyDescent="0.25">
      <c r="B1166" s="6">
        <v>435560000</v>
      </c>
      <c r="C1166" s="6">
        <v>2.17455</v>
      </c>
      <c r="D1166" s="6">
        <v>0.87050300000000003</v>
      </c>
      <c r="E1166" s="6" t="s">
        <v>1292</v>
      </c>
    </row>
    <row r="1167" spans="2:5" x14ac:dyDescent="0.25">
      <c r="B1167" s="6">
        <v>435120000</v>
      </c>
      <c r="C1167" s="6">
        <v>-0.21859700000000001</v>
      </c>
      <c r="D1167" s="6">
        <v>0.20465900000000001</v>
      </c>
      <c r="E1167" s="6" t="s">
        <v>2207</v>
      </c>
    </row>
    <row r="1168" spans="2:5" x14ac:dyDescent="0.25">
      <c r="B1168" s="6">
        <v>434870000</v>
      </c>
      <c r="C1168" s="6">
        <v>-0.74340200000000001</v>
      </c>
      <c r="D1168" s="6">
        <v>0.572627</v>
      </c>
      <c r="E1168" s="6" t="s">
        <v>2738</v>
      </c>
    </row>
    <row r="1169" spans="1:5" x14ac:dyDescent="0.25">
      <c r="B1169" s="6">
        <v>432150000</v>
      </c>
      <c r="C1169" s="6">
        <v>0.58229699999999995</v>
      </c>
      <c r="D1169" s="6">
        <v>0.87398799999999999</v>
      </c>
      <c r="E1169" s="6" t="s">
        <v>1164</v>
      </c>
    </row>
    <row r="1170" spans="1:5" x14ac:dyDescent="0.25">
      <c r="B1170" s="6">
        <v>427860000</v>
      </c>
      <c r="C1170" s="6">
        <v>-0.45536799999999999</v>
      </c>
      <c r="D1170" s="6">
        <v>0.11906799999999999</v>
      </c>
      <c r="E1170" s="6" t="s">
        <v>1239</v>
      </c>
    </row>
    <row r="1171" spans="1:5" x14ac:dyDescent="0.25">
      <c r="B1171" s="6">
        <v>426760000</v>
      </c>
      <c r="C1171" s="6">
        <v>-0.14391100000000001</v>
      </c>
      <c r="D1171" s="6">
        <v>0.179317</v>
      </c>
      <c r="E1171" s="6" t="s">
        <v>2559</v>
      </c>
    </row>
    <row r="1172" spans="1:5" x14ac:dyDescent="0.25">
      <c r="A1172" s="6" t="s">
        <v>2844</v>
      </c>
      <c r="B1172" s="6">
        <v>426010000</v>
      </c>
      <c r="C1172" s="6">
        <v>-0.73171699999999995</v>
      </c>
      <c r="D1172" s="6">
        <v>1.78094</v>
      </c>
      <c r="E1172" s="6" t="s">
        <v>1368</v>
      </c>
    </row>
    <row r="1173" spans="1:5" x14ac:dyDescent="0.25">
      <c r="B1173" s="6">
        <v>425160000</v>
      </c>
      <c r="C1173" s="6">
        <v>1.46</v>
      </c>
      <c r="D1173" s="6">
        <v>1.2056899999999999</v>
      </c>
      <c r="E1173" s="6" t="s">
        <v>1545</v>
      </c>
    </row>
    <row r="1174" spans="1:5" x14ac:dyDescent="0.25">
      <c r="B1174" s="6">
        <v>424250000</v>
      </c>
      <c r="C1174" s="6">
        <v>1.16109</v>
      </c>
      <c r="D1174" s="6">
        <v>0.46198099999999998</v>
      </c>
      <c r="E1174" s="6" t="s">
        <v>1936</v>
      </c>
    </row>
    <row r="1175" spans="1:5" x14ac:dyDescent="0.25">
      <c r="B1175" s="6">
        <v>421280000</v>
      </c>
      <c r="C1175" s="6">
        <v>7.3059100000000002E-2</v>
      </c>
      <c r="D1175" s="6">
        <v>0.13420099999999999</v>
      </c>
      <c r="E1175" s="6" t="s">
        <v>1151</v>
      </c>
    </row>
    <row r="1176" spans="1:5" x14ac:dyDescent="0.25">
      <c r="B1176" s="6">
        <v>421070000</v>
      </c>
      <c r="C1176" s="6">
        <v>-0.77056199999999997</v>
      </c>
      <c r="D1176" s="6">
        <v>0.40214100000000003</v>
      </c>
      <c r="E1176" s="6" t="s">
        <v>1137</v>
      </c>
    </row>
    <row r="1177" spans="1:5" x14ac:dyDescent="0.25">
      <c r="B1177" s="6">
        <v>419550000</v>
      </c>
      <c r="C1177" s="6">
        <v>-5.8802599999999997E-2</v>
      </c>
      <c r="D1177" s="6">
        <v>2.0216999999999999E-2</v>
      </c>
      <c r="E1177" s="6" t="s">
        <v>2552</v>
      </c>
    </row>
    <row r="1178" spans="1:5" x14ac:dyDescent="0.25">
      <c r="A1178" s="6" t="s">
        <v>2844</v>
      </c>
      <c r="B1178" s="6">
        <v>418810000</v>
      </c>
      <c r="C1178" s="6">
        <v>-0.91643699999999995</v>
      </c>
      <c r="D1178" s="6">
        <v>1.5952500000000001</v>
      </c>
      <c r="E1178" s="6" t="s">
        <v>1435</v>
      </c>
    </row>
    <row r="1179" spans="1:5" x14ac:dyDescent="0.25">
      <c r="B1179" s="6">
        <v>418420000</v>
      </c>
      <c r="C1179" s="6">
        <v>-0.220222</v>
      </c>
      <c r="D1179" s="6">
        <v>0.136409</v>
      </c>
      <c r="E1179" s="6" t="s">
        <v>2772</v>
      </c>
    </row>
    <row r="1180" spans="1:5" x14ac:dyDescent="0.25">
      <c r="B1180" s="6">
        <v>417440000</v>
      </c>
      <c r="C1180" s="6">
        <v>0.83723099999999995</v>
      </c>
      <c r="D1180" s="6">
        <v>0.38953100000000002</v>
      </c>
      <c r="E1180" s="6" t="s">
        <v>1332</v>
      </c>
    </row>
    <row r="1181" spans="1:5" x14ac:dyDescent="0.25">
      <c r="B1181" s="6">
        <v>416430000</v>
      </c>
      <c r="C1181" s="6">
        <v>1.1284799999999999E-2</v>
      </c>
      <c r="D1181" s="6">
        <v>4.96993E-3</v>
      </c>
      <c r="E1181" s="6" t="s">
        <v>2714</v>
      </c>
    </row>
    <row r="1182" spans="1:5" x14ac:dyDescent="0.25">
      <c r="B1182" s="6">
        <v>415240000</v>
      </c>
      <c r="C1182" s="6">
        <v>-0.13861000000000001</v>
      </c>
      <c r="D1182" s="6">
        <v>0.12844900000000001</v>
      </c>
      <c r="E1182" s="6" t="s">
        <v>2682</v>
      </c>
    </row>
    <row r="1183" spans="1:5" x14ac:dyDescent="0.25">
      <c r="B1183" s="6">
        <v>414890000</v>
      </c>
      <c r="C1183" s="6">
        <v>0.99666699999999997</v>
      </c>
      <c r="D1183" s="6">
        <v>0.69872199999999995</v>
      </c>
      <c r="E1183" s="6" t="s">
        <v>1697</v>
      </c>
    </row>
    <row r="1184" spans="1:5" x14ac:dyDescent="0.25">
      <c r="A1184" s="6" t="s">
        <v>2844</v>
      </c>
      <c r="B1184" s="6">
        <v>413100000</v>
      </c>
      <c r="C1184" s="6">
        <v>0.73845300000000003</v>
      </c>
      <c r="D1184" s="6">
        <v>1.9323999999999999</v>
      </c>
      <c r="E1184" s="6" t="s">
        <v>1055</v>
      </c>
    </row>
    <row r="1185" spans="1:5" x14ac:dyDescent="0.25">
      <c r="B1185" s="6">
        <v>413060000</v>
      </c>
      <c r="C1185" s="6">
        <v>1.82328</v>
      </c>
      <c r="D1185" s="6">
        <v>0.64041300000000001</v>
      </c>
      <c r="E1185" s="6" t="s">
        <v>70</v>
      </c>
    </row>
    <row r="1186" spans="1:5" x14ac:dyDescent="0.25">
      <c r="B1186" s="6">
        <v>412990000</v>
      </c>
      <c r="C1186" s="6">
        <v>0.31662699999999999</v>
      </c>
      <c r="D1186" s="6">
        <v>0.37611499999999998</v>
      </c>
      <c r="E1186" s="6" t="s">
        <v>1731</v>
      </c>
    </row>
    <row r="1187" spans="1:5" x14ac:dyDescent="0.25">
      <c r="B1187" s="6">
        <v>411750000</v>
      </c>
      <c r="C1187" s="6">
        <v>-1.37592</v>
      </c>
      <c r="D1187" s="6">
        <v>0.655142</v>
      </c>
      <c r="E1187" s="6" t="s">
        <v>1248</v>
      </c>
    </row>
    <row r="1188" spans="1:5" x14ac:dyDescent="0.25">
      <c r="B1188" s="6">
        <v>411060000</v>
      </c>
      <c r="C1188" s="6">
        <v>0.67398000000000002</v>
      </c>
      <c r="D1188" s="6">
        <v>1.0009699999999999</v>
      </c>
      <c r="E1188" s="6" t="s">
        <v>1450</v>
      </c>
    </row>
    <row r="1189" spans="1:5" x14ac:dyDescent="0.25">
      <c r="B1189" s="6">
        <v>410210000</v>
      </c>
      <c r="C1189" s="6">
        <v>0.97228700000000001</v>
      </c>
      <c r="D1189" s="6">
        <v>0.73512599999999995</v>
      </c>
      <c r="E1189" s="6" t="s">
        <v>1454</v>
      </c>
    </row>
    <row r="1190" spans="1:5" x14ac:dyDescent="0.25">
      <c r="B1190" s="6">
        <v>406290000</v>
      </c>
      <c r="C1190" s="6">
        <v>2.78611E-2</v>
      </c>
      <c r="D1190" s="6">
        <v>7.9203599999999996E-3</v>
      </c>
      <c r="E1190" s="6" t="s">
        <v>1549</v>
      </c>
    </row>
    <row r="1191" spans="1:5" x14ac:dyDescent="0.25">
      <c r="A1191" s="6" t="s">
        <v>2844</v>
      </c>
      <c r="B1191" s="6">
        <v>405110000</v>
      </c>
      <c r="C1191" s="6">
        <v>-2.1490499999999999</v>
      </c>
      <c r="D1191" s="6">
        <v>1.3381099999999999</v>
      </c>
      <c r="E1191" s="6" t="s">
        <v>1076</v>
      </c>
    </row>
    <row r="1192" spans="1:5" x14ac:dyDescent="0.25">
      <c r="B1192" s="6">
        <v>402740000</v>
      </c>
      <c r="C1192" s="6">
        <v>-0.71882000000000001</v>
      </c>
      <c r="D1192" s="6">
        <v>0.98171699999999995</v>
      </c>
      <c r="E1192" s="6" t="s">
        <v>2804</v>
      </c>
    </row>
    <row r="1193" spans="1:5" x14ac:dyDescent="0.25">
      <c r="B1193" s="6">
        <v>401250000</v>
      </c>
      <c r="C1193" s="6">
        <v>1.3090999999999999</v>
      </c>
      <c r="D1193" s="6">
        <v>0.68149099999999996</v>
      </c>
      <c r="E1193" s="6" t="s">
        <v>2072</v>
      </c>
    </row>
    <row r="1194" spans="1:5" x14ac:dyDescent="0.25">
      <c r="B1194" s="6">
        <v>399570000</v>
      </c>
      <c r="C1194" s="6">
        <v>-0.65274699999999997</v>
      </c>
      <c r="D1194" s="6">
        <v>0.209067</v>
      </c>
      <c r="E1194" s="6" t="s">
        <v>1340</v>
      </c>
    </row>
    <row r="1195" spans="1:5" x14ac:dyDescent="0.25">
      <c r="B1195" s="6">
        <v>399360000</v>
      </c>
      <c r="C1195" s="6">
        <v>0.44051200000000001</v>
      </c>
      <c r="D1195" s="6">
        <v>0.80697399999999997</v>
      </c>
      <c r="E1195" s="6" t="s">
        <v>2154</v>
      </c>
    </row>
    <row r="1196" spans="1:5" x14ac:dyDescent="0.25">
      <c r="B1196" s="6">
        <v>398760000</v>
      </c>
      <c r="C1196" s="6">
        <v>-0.25533499999999998</v>
      </c>
      <c r="D1196" s="6">
        <v>0.54616600000000004</v>
      </c>
      <c r="E1196" s="6" t="s">
        <v>2768</v>
      </c>
    </row>
    <row r="1197" spans="1:5" x14ac:dyDescent="0.25">
      <c r="B1197" s="6">
        <v>398490000</v>
      </c>
      <c r="C1197" s="6">
        <v>0.17510999999999999</v>
      </c>
      <c r="D1197" s="6">
        <v>0.17619899999999999</v>
      </c>
      <c r="E1197" s="6" t="s">
        <v>2188</v>
      </c>
    </row>
    <row r="1198" spans="1:5" x14ac:dyDescent="0.25">
      <c r="B1198" s="6">
        <v>397300000</v>
      </c>
      <c r="C1198" s="6">
        <v>0.36893799999999999</v>
      </c>
      <c r="D1198" s="6">
        <v>9.8212900000000006E-2</v>
      </c>
      <c r="E1198" s="6" t="s">
        <v>1914</v>
      </c>
    </row>
    <row r="1199" spans="1:5" x14ac:dyDescent="0.25">
      <c r="B1199" s="6">
        <v>397160000</v>
      </c>
      <c r="C1199" s="6">
        <v>0.14568400000000001</v>
      </c>
      <c r="D1199" s="6">
        <v>4.5196899999999998E-2</v>
      </c>
      <c r="E1199" s="6" t="s">
        <v>2694</v>
      </c>
    </row>
    <row r="1200" spans="1:5" x14ac:dyDescent="0.25">
      <c r="A1200" s="6" t="s">
        <v>2844</v>
      </c>
      <c r="B1200" s="6">
        <v>396780000</v>
      </c>
      <c r="C1200" s="6">
        <v>-2.46929</v>
      </c>
      <c r="D1200" s="6">
        <v>1.4738</v>
      </c>
      <c r="E1200" s="6" t="s">
        <v>1386</v>
      </c>
    </row>
    <row r="1201" spans="1:5" x14ac:dyDescent="0.25">
      <c r="A1201" s="6" t="s">
        <v>2844</v>
      </c>
      <c r="B1201" s="6">
        <v>396420000</v>
      </c>
      <c r="C1201" s="6">
        <v>0.38926699999999997</v>
      </c>
      <c r="D1201" s="6">
        <v>2.3599399999999999</v>
      </c>
      <c r="E1201" s="6" t="s">
        <v>1573</v>
      </c>
    </row>
    <row r="1202" spans="1:5" x14ac:dyDescent="0.25">
      <c r="B1202" s="6">
        <v>395420000</v>
      </c>
      <c r="C1202" s="6">
        <v>-1.8546499999999999</v>
      </c>
      <c r="D1202" s="6">
        <v>0.86287999999999998</v>
      </c>
      <c r="E1202" s="6" t="s">
        <v>1043</v>
      </c>
    </row>
    <row r="1203" spans="1:5" x14ac:dyDescent="0.25">
      <c r="B1203" s="6">
        <v>395120000</v>
      </c>
      <c r="C1203" s="6">
        <v>-2.4624199999999998</v>
      </c>
      <c r="D1203" s="6">
        <v>1.24047</v>
      </c>
      <c r="E1203" s="6" t="s">
        <v>1513</v>
      </c>
    </row>
    <row r="1204" spans="1:5" x14ac:dyDescent="0.25">
      <c r="B1204" s="6">
        <v>394190000</v>
      </c>
      <c r="C1204" s="6">
        <v>1.12239</v>
      </c>
      <c r="D1204" s="6">
        <v>0.70206999999999997</v>
      </c>
      <c r="E1204" s="6" t="s">
        <v>2193</v>
      </c>
    </row>
    <row r="1205" spans="1:5" x14ac:dyDescent="0.25">
      <c r="B1205" s="6">
        <v>394160000</v>
      </c>
      <c r="C1205" s="6">
        <v>-0.331814</v>
      </c>
      <c r="D1205" s="6">
        <v>0.11554</v>
      </c>
      <c r="E1205" s="6" t="s">
        <v>1282</v>
      </c>
    </row>
    <row r="1206" spans="1:5" x14ac:dyDescent="0.25">
      <c r="B1206" s="6">
        <v>394040000</v>
      </c>
      <c r="C1206" s="6">
        <v>-0.17932699999999999</v>
      </c>
      <c r="D1206" s="6">
        <v>0.266955</v>
      </c>
      <c r="E1206" s="6" t="s">
        <v>1830</v>
      </c>
    </row>
    <row r="1207" spans="1:5" x14ac:dyDescent="0.25">
      <c r="B1207" s="6">
        <v>393810000</v>
      </c>
      <c r="C1207" s="6">
        <v>0.26344499999999998</v>
      </c>
      <c r="D1207" s="6">
        <v>0.230937</v>
      </c>
      <c r="E1207" s="6" t="s">
        <v>2512</v>
      </c>
    </row>
    <row r="1208" spans="1:5" x14ac:dyDescent="0.25">
      <c r="B1208" s="6">
        <v>393420000</v>
      </c>
      <c r="C1208" s="6">
        <v>1.25508</v>
      </c>
      <c r="D1208" s="6">
        <v>0.60891300000000004</v>
      </c>
      <c r="E1208" s="6" t="s">
        <v>1065</v>
      </c>
    </row>
    <row r="1209" spans="1:5" x14ac:dyDescent="0.25">
      <c r="B1209" s="6">
        <v>392520000</v>
      </c>
      <c r="C1209" s="6">
        <v>-0.77051099999999995</v>
      </c>
      <c r="D1209" s="6">
        <v>0.88811200000000001</v>
      </c>
      <c r="E1209" s="6" t="s">
        <v>1666</v>
      </c>
    </row>
    <row r="1210" spans="1:5" x14ac:dyDescent="0.25">
      <c r="B1210" s="6">
        <v>391820000</v>
      </c>
      <c r="C1210" s="6">
        <v>-0.77753799999999995</v>
      </c>
      <c r="D1210" s="6">
        <v>0.24835099999999999</v>
      </c>
      <c r="E1210" s="6" t="s">
        <v>1130</v>
      </c>
    </row>
    <row r="1211" spans="1:5" x14ac:dyDescent="0.25">
      <c r="B1211" s="6">
        <v>391680000</v>
      </c>
      <c r="C1211" s="6">
        <v>-0.152804</v>
      </c>
      <c r="D1211" s="6">
        <v>0.13592899999999999</v>
      </c>
      <c r="E1211" s="6" t="s">
        <v>2825</v>
      </c>
    </row>
    <row r="1212" spans="1:5" x14ac:dyDescent="0.25">
      <c r="B1212" s="6">
        <v>389670000</v>
      </c>
      <c r="C1212" s="6">
        <v>1.1170100000000001</v>
      </c>
      <c r="D1212" s="6">
        <v>0.9849</v>
      </c>
      <c r="E1212" s="6" t="s">
        <v>2138</v>
      </c>
    </row>
    <row r="1213" spans="1:5" x14ac:dyDescent="0.25">
      <c r="B1213" s="6">
        <v>389650000</v>
      </c>
      <c r="C1213" s="6">
        <v>-0.35614400000000002</v>
      </c>
      <c r="D1213" s="6">
        <v>0.12864400000000001</v>
      </c>
      <c r="E1213" s="6" t="s">
        <v>2398</v>
      </c>
    </row>
    <row r="1214" spans="1:5" x14ac:dyDescent="0.25">
      <c r="B1214" s="6">
        <v>388550000</v>
      </c>
      <c r="C1214" s="6">
        <v>-0.41246899999999997</v>
      </c>
      <c r="D1214" s="6">
        <v>0.513154</v>
      </c>
      <c r="E1214" s="6" t="s">
        <v>1564</v>
      </c>
    </row>
    <row r="1215" spans="1:5" x14ac:dyDescent="0.25">
      <c r="B1215" s="6">
        <v>386150000</v>
      </c>
      <c r="C1215" s="6">
        <v>1.29427</v>
      </c>
      <c r="D1215" s="6">
        <v>0.990483</v>
      </c>
      <c r="E1215" s="6" t="s">
        <v>2785</v>
      </c>
    </row>
    <row r="1216" spans="1:5" x14ac:dyDescent="0.25">
      <c r="B1216" s="6">
        <v>384810000</v>
      </c>
      <c r="C1216" s="6">
        <v>-1.4837100000000001</v>
      </c>
      <c r="D1216" s="6">
        <v>0.60670299999999999</v>
      </c>
      <c r="E1216" s="6" t="s">
        <v>2709</v>
      </c>
    </row>
    <row r="1217" spans="2:5" x14ac:dyDescent="0.25">
      <c r="B1217" s="6">
        <v>383290000</v>
      </c>
      <c r="C1217" s="6">
        <v>0.75603900000000002</v>
      </c>
      <c r="D1217" s="6">
        <v>0.37829400000000002</v>
      </c>
      <c r="E1217" s="6" t="s">
        <v>2669</v>
      </c>
    </row>
    <row r="1218" spans="2:5" x14ac:dyDescent="0.25">
      <c r="B1218" s="6">
        <v>381560000</v>
      </c>
      <c r="C1218" s="6">
        <v>0.65142299999999997</v>
      </c>
      <c r="D1218" s="6">
        <v>0.329679</v>
      </c>
      <c r="E1218" s="6" t="s">
        <v>2488</v>
      </c>
    </row>
    <row r="1219" spans="2:5" x14ac:dyDescent="0.25">
      <c r="B1219" s="6">
        <v>380730000</v>
      </c>
      <c r="C1219" s="6">
        <v>-0.97788600000000003</v>
      </c>
      <c r="D1219" s="6">
        <v>0.80619099999999999</v>
      </c>
      <c r="E1219" s="6" t="s">
        <v>1618</v>
      </c>
    </row>
    <row r="1220" spans="2:5" x14ac:dyDescent="0.25">
      <c r="B1220" s="6">
        <v>380510000</v>
      </c>
      <c r="C1220" s="6">
        <v>-0.42918400000000001</v>
      </c>
      <c r="D1220" s="6">
        <v>0.769702</v>
      </c>
      <c r="E1220" s="6" t="s">
        <v>1044</v>
      </c>
    </row>
    <row r="1221" spans="2:5" x14ac:dyDescent="0.25">
      <c r="B1221" s="6">
        <v>379100000</v>
      </c>
      <c r="C1221" s="6">
        <v>-0.94229799999999997</v>
      </c>
      <c r="D1221" s="6">
        <v>0.57774099999999995</v>
      </c>
      <c r="E1221" s="6" t="s">
        <v>2437</v>
      </c>
    </row>
    <row r="1222" spans="2:5" x14ac:dyDescent="0.25">
      <c r="B1222" s="6">
        <v>378570000</v>
      </c>
      <c r="C1222" s="6">
        <v>0.81074999999999997</v>
      </c>
      <c r="D1222" s="6">
        <v>0.32243500000000003</v>
      </c>
      <c r="E1222" s="6" t="s">
        <v>1742</v>
      </c>
    </row>
    <row r="1223" spans="2:5" x14ac:dyDescent="0.25">
      <c r="B1223" s="6">
        <v>377870000</v>
      </c>
      <c r="C1223" s="6">
        <v>-0.15409100000000001</v>
      </c>
      <c r="D1223" s="6">
        <v>6.1809799999999998E-2</v>
      </c>
      <c r="E1223" s="6" t="s">
        <v>2663</v>
      </c>
    </row>
    <row r="1224" spans="2:5" x14ac:dyDescent="0.25">
      <c r="B1224" s="6">
        <v>377570000</v>
      </c>
      <c r="C1224" s="6">
        <v>4.2533900000000001E-3</v>
      </c>
      <c r="D1224" s="6">
        <v>1.06017E-3</v>
      </c>
      <c r="E1224" s="6" t="s">
        <v>1986</v>
      </c>
    </row>
    <row r="1225" spans="2:5" x14ac:dyDescent="0.25">
      <c r="B1225" s="6">
        <v>377090000</v>
      </c>
      <c r="C1225" s="6">
        <v>-1.4338599999999999</v>
      </c>
      <c r="D1225" s="6">
        <v>0.74565199999999998</v>
      </c>
      <c r="E1225" s="6" t="s">
        <v>1284</v>
      </c>
    </row>
    <row r="1226" spans="2:5" x14ac:dyDescent="0.25">
      <c r="B1226" s="6">
        <v>376710000</v>
      </c>
      <c r="C1226" s="6">
        <v>-0.22734499999999999</v>
      </c>
      <c r="D1226" s="6">
        <v>8.7425699999999995E-2</v>
      </c>
      <c r="E1226" s="6" t="s">
        <v>2595</v>
      </c>
    </row>
    <row r="1227" spans="2:5" x14ac:dyDescent="0.25">
      <c r="B1227" s="6">
        <v>376540000</v>
      </c>
      <c r="C1227" s="6">
        <v>-0.14818100000000001</v>
      </c>
      <c r="D1227" s="6">
        <v>0.112773</v>
      </c>
      <c r="E1227" s="6" t="s">
        <v>2397</v>
      </c>
    </row>
    <row r="1228" spans="2:5" x14ac:dyDescent="0.25">
      <c r="B1228" s="6">
        <v>375130000</v>
      </c>
      <c r="C1228" s="6">
        <v>-0.61758900000000005</v>
      </c>
      <c r="D1228" s="6">
        <v>0.214835</v>
      </c>
      <c r="E1228" s="6" t="s">
        <v>1363</v>
      </c>
    </row>
    <row r="1229" spans="2:5" x14ac:dyDescent="0.25">
      <c r="B1229" s="6">
        <v>374360000</v>
      </c>
      <c r="C1229" s="6">
        <v>0.64058800000000005</v>
      </c>
      <c r="D1229" s="6">
        <v>0.25953999999999999</v>
      </c>
      <c r="E1229" s="6" t="s">
        <v>2390</v>
      </c>
    </row>
    <row r="1230" spans="2:5" x14ac:dyDescent="0.25">
      <c r="B1230" s="6">
        <v>371640000</v>
      </c>
      <c r="C1230" s="6">
        <v>1.53308</v>
      </c>
      <c r="D1230" s="6">
        <v>0.51727599999999996</v>
      </c>
      <c r="E1230" s="6" t="s">
        <v>1452</v>
      </c>
    </row>
    <row r="1231" spans="2:5" x14ac:dyDescent="0.25">
      <c r="B1231" s="6">
        <v>371320000</v>
      </c>
      <c r="C1231" s="6">
        <v>-0.88840799999999998</v>
      </c>
      <c r="D1231" s="6">
        <v>0.22352</v>
      </c>
      <c r="E1231" s="6" t="s">
        <v>1924</v>
      </c>
    </row>
    <row r="1232" spans="2:5" x14ac:dyDescent="0.25">
      <c r="B1232" s="6">
        <v>371260000</v>
      </c>
      <c r="C1232" s="6">
        <v>0.61421899999999996</v>
      </c>
      <c r="D1232" s="6">
        <v>0.39473399999999997</v>
      </c>
      <c r="E1232" s="6" t="s">
        <v>1485</v>
      </c>
    </row>
    <row r="1233" spans="1:5" x14ac:dyDescent="0.25">
      <c r="A1233" s="6" t="s">
        <v>2844</v>
      </c>
      <c r="B1233" s="6">
        <v>371040000</v>
      </c>
      <c r="C1233" s="6">
        <v>1.4718599999999999</v>
      </c>
      <c r="D1233" s="6">
        <v>2.4735900000000002</v>
      </c>
      <c r="E1233" s="6" t="s">
        <v>2002</v>
      </c>
    </row>
    <row r="1234" spans="1:5" x14ac:dyDescent="0.25">
      <c r="B1234" s="6">
        <v>370860000</v>
      </c>
      <c r="C1234" s="6">
        <v>-7.7648200000000004E-3</v>
      </c>
      <c r="D1234" s="6">
        <v>5.4593599999999999E-3</v>
      </c>
      <c r="E1234" s="6" t="s">
        <v>1257</v>
      </c>
    </row>
    <row r="1235" spans="1:5" x14ac:dyDescent="0.25">
      <c r="B1235" s="6">
        <v>368780000</v>
      </c>
      <c r="C1235" s="6">
        <v>-0.694824</v>
      </c>
      <c r="D1235" s="6">
        <v>0.25916699999999998</v>
      </c>
      <c r="E1235" s="6" t="s">
        <v>1328</v>
      </c>
    </row>
    <row r="1236" spans="1:5" x14ac:dyDescent="0.25">
      <c r="A1236" s="6" t="s">
        <v>2844</v>
      </c>
      <c r="B1236" s="6">
        <v>368580000</v>
      </c>
      <c r="C1236" s="6">
        <v>3.0805699999999998</v>
      </c>
      <c r="D1236" s="6">
        <v>2.58026</v>
      </c>
      <c r="E1236" s="6" t="s">
        <v>2061</v>
      </c>
    </row>
    <row r="1237" spans="1:5" x14ac:dyDescent="0.25">
      <c r="B1237" s="6">
        <v>368390000</v>
      </c>
      <c r="C1237" s="6">
        <v>-1.7324999999999999</v>
      </c>
      <c r="D1237" s="6">
        <v>0.94376400000000005</v>
      </c>
      <c r="E1237" s="6" t="s">
        <v>1012</v>
      </c>
    </row>
    <row r="1238" spans="1:5" x14ac:dyDescent="0.25">
      <c r="B1238" s="6">
        <v>368160000</v>
      </c>
      <c r="C1238" s="6">
        <v>-0.76999399999999996</v>
      </c>
      <c r="D1238" s="6">
        <v>0.65934400000000004</v>
      </c>
      <c r="E1238" s="6" t="s">
        <v>1296</v>
      </c>
    </row>
    <row r="1239" spans="1:5" x14ac:dyDescent="0.25">
      <c r="B1239" s="6">
        <v>368120000</v>
      </c>
      <c r="C1239" s="6">
        <v>-0.45852999999999999</v>
      </c>
      <c r="D1239" s="6">
        <v>0.29622300000000001</v>
      </c>
      <c r="E1239" s="6" t="s">
        <v>1636</v>
      </c>
    </row>
    <row r="1240" spans="1:5" x14ac:dyDescent="0.25">
      <c r="B1240" s="6">
        <v>366840000</v>
      </c>
      <c r="C1240" s="6">
        <v>-0.44159500000000002</v>
      </c>
      <c r="D1240" s="6">
        <v>0.33779999999999999</v>
      </c>
      <c r="E1240" s="6" t="s">
        <v>2119</v>
      </c>
    </row>
    <row r="1241" spans="1:5" x14ac:dyDescent="0.25">
      <c r="B1241" s="6">
        <v>366480000</v>
      </c>
      <c r="C1241" s="6">
        <v>-0.73983100000000002</v>
      </c>
      <c r="D1241" s="6">
        <v>0.38596399999999997</v>
      </c>
      <c r="E1241" s="6" t="s">
        <v>1418</v>
      </c>
    </row>
    <row r="1242" spans="1:5" x14ac:dyDescent="0.25">
      <c r="B1242" s="6">
        <v>365150000</v>
      </c>
      <c r="C1242" s="6">
        <v>0.62407999999999997</v>
      </c>
      <c r="D1242" s="6">
        <v>0.48671399999999998</v>
      </c>
      <c r="E1242" s="6" t="s">
        <v>2271</v>
      </c>
    </row>
    <row r="1243" spans="1:5" x14ac:dyDescent="0.25">
      <c r="B1243" s="6">
        <v>364480000</v>
      </c>
      <c r="C1243" s="6">
        <v>1.3997599999999999</v>
      </c>
      <c r="D1243" s="6">
        <v>0.91877799999999998</v>
      </c>
      <c r="E1243" s="6" t="s">
        <v>1798</v>
      </c>
    </row>
    <row r="1244" spans="1:5" x14ac:dyDescent="0.25">
      <c r="B1244" s="6">
        <v>364120000</v>
      </c>
      <c r="C1244" s="6">
        <v>2.08874</v>
      </c>
      <c r="D1244" s="6">
        <v>1.1432199999999999</v>
      </c>
      <c r="E1244" s="6" t="s">
        <v>2239</v>
      </c>
    </row>
    <row r="1245" spans="1:5" x14ac:dyDescent="0.25">
      <c r="B1245" s="6">
        <v>362680000</v>
      </c>
      <c r="C1245" s="6">
        <v>-1.45166</v>
      </c>
      <c r="D1245" s="6">
        <v>0.95077999999999996</v>
      </c>
      <c r="E1245" s="6" t="s">
        <v>1617</v>
      </c>
    </row>
    <row r="1246" spans="1:5" x14ac:dyDescent="0.25">
      <c r="B1246" s="6">
        <v>360730000</v>
      </c>
      <c r="C1246" s="6">
        <v>7.6913800000000004E-2</v>
      </c>
      <c r="D1246" s="6">
        <v>2.6987199999999999E-2</v>
      </c>
      <c r="E1246" s="6" t="s">
        <v>2433</v>
      </c>
    </row>
    <row r="1247" spans="1:5" x14ac:dyDescent="0.25">
      <c r="B1247" s="6">
        <v>360190000</v>
      </c>
      <c r="C1247" s="6">
        <v>1.6431</v>
      </c>
      <c r="D1247" s="6">
        <v>0.59404199999999996</v>
      </c>
      <c r="E1247" s="6" t="s">
        <v>2054</v>
      </c>
    </row>
    <row r="1248" spans="1:5" x14ac:dyDescent="0.25">
      <c r="B1248" s="6">
        <v>359500000</v>
      </c>
      <c r="C1248" s="6">
        <v>-3.7146999999999999E-2</v>
      </c>
      <c r="D1248" s="6">
        <v>2.5494099999999999E-2</v>
      </c>
      <c r="E1248" s="6" t="s">
        <v>2078</v>
      </c>
    </row>
    <row r="1249" spans="1:5" x14ac:dyDescent="0.25">
      <c r="A1249" s="6" t="s">
        <v>2844</v>
      </c>
      <c r="B1249" s="6">
        <v>358500000</v>
      </c>
      <c r="C1249" s="6">
        <v>-2.1219100000000002</v>
      </c>
      <c r="D1249" s="6">
        <v>1.3435699999999999</v>
      </c>
      <c r="E1249" s="6" t="s">
        <v>2720</v>
      </c>
    </row>
    <row r="1250" spans="1:5" x14ac:dyDescent="0.25">
      <c r="B1250" s="6">
        <v>358460000</v>
      </c>
      <c r="C1250" s="6">
        <v>-0.37156800000000001</v>
      </c>
      <c r="D1250" s="6">
        <v>0.210447</v>
      </c>
      <c r="E1250" s="6" t="s">
        <v>2125</v>
      </c>
    </row>
    <row r="1251" spans="1:5" x14ac:dyDescent="0.25">
      <c r="B1251" s="6">
        <v>358010000</v>
      </c>
      <c r="C1251" s="6">
        <v>0.86350899999999997</v>
      </c>
      <c r="D1251" s="6">
        <v>0.674288</v>
      </c>
      <c r="E1251" s="6" t="s">
        <v>1323</v>
      </c>
    </row>
    <row r="1252" spans="1:5" x14ac:dyDescent="0.25">
      <c r="B1252" s="6">
        <v>357710000</v>
      </c>
      <c r="C1252" s="6">
        <v>0.347161</v>
      </c>
      <c r="D1252" s="6">
        <v>0.41586499999999998</v>
      </c>
      <c r="E1252" s="6" t="s">
        <v>1123</v>
      </c>
    </row>
    <row r="1253" spans="1:5" x14ac:dyDescent="0.25">
      <c r="A1253" s="6" t="s">
        <v>2844</v>
      </c>
      <c r="B1253" s="6">
        <v>357610000</v>
      </c>
      <c r="C1253" s="6">
        <v>-2.8187799999999998</v>
      </c>
      <c r="D1253" s="6">
        <v>1.6143000000000001</v>
      </c>
      <c r="E1253" s="6" t="s">
        <v>1265</v>
      </c>
    </row>
    <row r="1254" spans="1:5" x14ac:dyDescent="0.25">
      <c r="B1254" s="6">
        <v>357120000</v>
      </c>
      <c r="C1254" s="6">
        <v>1.7238800000000001</v>
      </c>
      <c r="D1254" s="6">
        <v>0.94596199999999997</v>
      </c>
      <c r="E1254" s="6" t="s">
        <v>1641</v>
      </c>
    </row>
    <row r="1255" spans="1:5" x14ac:dyDescent="0.25">
      <c r="B1255" s="6">
        <v>356350000</v>
      </c>
      <c r="C1255" s="6">
        <v>1.36904</v>
      </c>
      <c r="D1255" s="6">
        <v>0.54888899999999996</v>
      </c>
      <c r="E1255" s="6" t="s">
        <v>2817</v>
      </c>
    </row>
    <row r="1256" spans="1:5" x14ac:dyDescent="0.25">
      <c r="B1256" s="6">
        <v>354770000</v>
      </c>
      <c r="C1256" s="6">
        <v>0.34854499999999999</v>
      </c>
      <c r="D1256" s="6">
        <v>0.118549</v>
      </c>
      <c r="E1256" s="6" t="s">
        <v>1669</v>
      </c>
    </row>
    <row r="1257" spans="1:5" x14ac:dyDescent="0.25">
      <c r="B1257" s="6">
        <v>353800000</v>
      </c>
      <c r="C1257" s="6">
        <v>-0.17740900000000001</v>
      </c>
      <c r="D1257" s="6">
        <v>0.29938999999999999</v>
      </c>
      <c r="E1257" s="6" t="s">
        <v>1728</v>
      </c>
    </row>
    <row r="1258" spans="1:5" x14ac:dyDescent="0.25">
      <c r="B1258" s="6">
        <v>353230000</v>
      </c>
      <c r="C1258" s="6">
        <v>-1.44167</v>
      </c>
      <c r="D1258" s="6">
        <v>0.41515099999999999</v>
      </c>
      <c r="E1258" s="6" t="s">
        <v>1957</v>
      </c>
    </row>
    <row r="1259" spans="1:5" x14ac:dyDescent="0.25">
      <c r="B1259" s="6">
        <v>352960000</v>
      </c>
      <c r="C1259" s="6">
        <v>1.3913</v>
      </c>
      <c r="D1259" s="6">
        <v>1.0902499999999999</v>
      </c>
      <c r="E1259" s="6" t="s">
        <v>2775</v>
      </c>
    </row>
    <row r="1260" spans="1:5" x14ac:dyDescent="0.25">
      <c r="B1260" s="6">
        <v>352400000</v>
      </c>
      <c r="C1260" s="6">
        <v>8.6112499999999995E-2</v>
      </c>
      <c r="D1260" s="6">
        <v>4.1001099999999999E-2</v>
      </c>
      <c r="E1260" s="6" t="s">
        <v>2254</v>
      </c>
    </row>
    <row r="1261" spans="1:5" x14ac:dyDescent="0.25">
      <c r="B1261" s="6">
        <v>352080000</v>
      </c>
      <c r="C1261" s="6">
        <v>5.8499299999999997E-2</v>
      </c>
      <c r="D1261" s="6">
        <v>1.5966299999999999E-2</v>
      </c>
      <c r="E1261" s="6" t="s">
        <v>2383</v>
      </c>
    </row>
    <row r="1262" spans="1:5" x14ac:dyDescent="0.25">
      <c r="B1262" s="6">
        <v>351840000</v>
      </c>
      <c r="C1262" s="6">
        <v>1.2300199999999999</v>
      </c>
      <c r="D1262" s="6">
        <v>0.708569</v>
      </c>
      <c r="E1262" s="6" t="s">
        <v>1565</v>
      </c>
    </row>
    <row r="1263" spans="1:5" x14ac:dyDescent="0.25">
      <c r="B1263" s="6">
        <v>351820000</v>
      </c>
      <c r="C1263" s="6">
        <v>-1.3723000000000001</v>
      </c>
      <c r="D1263" s="6">
        <v>0.90600000000000003</v>
      </c>
      <c r="E1263" s="6" t="s">
        <v>1415</v>
      </c>
    </row>
    <row r="1264" spans="1:5" x14ac:dyDescent="0.25">
      <c r="B1264" s="6">
        <v>351820000</v>
      </c>
      <c r="C1264" s="6">
        <v>1.0084900000000001</v>
      </c>
      <c r="D1264" s="6">
        <v>0.98040499999999997</v>
      </c>
      <c r="E1264" s="6" t="s">
        <v>2360</v>
      </c>
    </row>
    <row r="1265" spans="1:5" x14ac:dyDescent="0.25">
      <c r="B1265" s="6">
        <v>350550000</v>
      </c>
      <c r="C1265" s="6">
        <v>0.53584900000000002</v>
      </c>
      <c r="D1265" s="6">
        <v>0.34035599999999999</v>
      </c>
      <c r="E1265" s="6" t="s">
        <v>2033</v>
      </c>
    </row>
    <row r="1266" spans="1:5" x14ac:dyDescent="0.25">
      <c r="B1266" s="6">
        <v>348930000</v>
      </c>
      <c r="C1266" s="6">
        <v>-1.2003699999999999</v>
      </c>
      <c r="D1266" s="6">
        <v>1.1755500000000001</v>
      </c>
      <c r="E1266" s="6" t="s">
        <v>2577</v>
      </c>
    </row>
    <row r="1267" spans="1:5" x14ac:dyDescent="0.25">
      <c r="B1267" s="6">
        <v>348780000</v>
      </c>
      <c r="C1267" s="6">
        <v>-0.93064599999999997</v>
      </c>
      <c r="D1267" s="6">
        <v>0.472686</v>
      </c>
      <c r="E1267" s="6" t="s">
        <v>1090</v>
      </c>
    </row>
    <row r="1268" spans="1:5" x14ac:dyDescent="0.25">
      <c r="B1268" s="6">
        <v>348260000</v>
      </c>
      <c r="C1268" s="6">
        <v>0.72235099999999997</v>
      </c>
      <c r="D1268" s="6">
        <v>0.44702500000000001</v>
      </c>
      <c r="E1268" s="6" t="s">
        <v>2363</v>
      </c>
    </row>
    <row r="1269" spans="1:5" x14ac:dyDescent="0.25">
      <c r="B1269" s="6">
        <v>345390000</v>
      </c>
      <c r="C1269" s="6">
        <v>0.92413299999999998</v>
      </c>
      <c r="D1269" s="6">
        <v>0.46400400000000003</v>
      </c>
      <c r="E1269" s="6" t="s">
        <v>2477</v>
      </c>
    </row>
    <row r="1270" spans="1:5" x14ac:dyDescent="0.25">
      <c r="B1270" s="6">
        <v>345100000</v>
      </c>
      <c r="C1270" s="6">
        <v>1.1003000000000001</v>
      </c>
      <c r="D1270" s="6">
        <v>0.77957900000000002</v>
      </c>
      <c r="E1270" s="6" t="s">
        <v>2627</v>
      </c>
    </row>
    <row r="1271" spans="1:5" x14ac:dyDescent="0.25">
      <c r="B1271" s="6">
        <v>344680000</v>
      </c>
      <c r="C1271" s="6">
        <v>-1.89821</v>
      </c>
      <c r="D1271" s="6">
        <v>1.0487500000000001</v>
      </c>
      <c r="E1271" s="6" t="s">
        <v>2101</v>
      </c>
    </row>
    <row r="1272" spans="1:5" x14ac:dyDescent="0.25">
      <c r="B1272" s="6">
        <v>344270000</v>
      </c>
      <c r="C1272" s="6">
        <v>-0.13182199999999999</v>
      </c>
      <c r="D1272" s="6">
        <v>0.26541300000000001</v>
      </c>
      <c r="E1272" s="6" t="s">
        <v>2518</v>
      </c>
    </row>
    <row r="1273" spans="1:5" x14ac:dyDescent="0.25">
      <c r="B1273" s="6">
        <v>342270000</v>
      </c>
      <c r="C1273" s="6">
        <v>0.82742800000000005</v>
      </c>
      <c r="D1273" s="6">
        <v>0.36308400000000002</v>
      </c>
      <c r="E1273" s="6" t="s">
        <v>1118</v>
      </c>
    </row>
    <row r="1274" spans="1:5" x14ac:dyDescent="0.25">
      <c r="B1274" s="6">
        <v>342200000</v>
      </c>
      <c r="C1274" s="6">
        <v>-0.44856299999999999</v>
      </c>
      <c r="D1274" s="6">
        <v>0.16946</v>
      </c>
      <c r="E1274" s="6" t="s">
        <v>2490</v>
      </c>
    </row>
    <row r="1275" spans="1:5" x14ac:dyDescent="0.25">
      <c r="B1275" s="6">
        <v>340500000</v>
      </c>
      <c r="C1275" s="6">
        <v>0.89810400000000001</v>
      </c>
      <c r="D1275" s="6">
        <v>0.732518</v>
      </c>
      <c r="E1275" s="6" t="s">
        <v>1436</v>
      </c>
    </row>
    <row r="1276" spans="1:5" x14ac:dyDescent="0.25">
      <c r="B1276" s="6">
        <v>340270000</v>
      </c>
      <c r="C1276" s="6">
        <v>-0.44669700000000001</v>
      </c>
      <c r="D1276" s="6">
        <v>0.197377</v>
      </c>
      <c r="E1276" s="6" t="s">
        <v>1121</v>
      </c>
    </row>
    <row r="1277" spans="1:5" x14ac:dyDescent="0.25">
      <c r="A1277" s="6" t="s">
        <v>2844</v>
      </c>
      <c r="B1277" s="6">
        <v>338580000</v>
      </c>
      <c r="C1277" s="6">
        <v>-0.56822099999999998</v>
      </c>
      <c r="D1277" s="6">
        <v>1.77142</v>
      </c>
      <c r="E1277" s="6" t="s">
        <v>2183</v>
      </c>
    </row>
    <row r="1278" spans="1:5" x14ac:dyDescent="0.25">
      <c r="B1278" s="6">
        <v>338040000</v>
      </c>
      <c r="C1278" s="6">
        <v>0.52469699999999997</v>
      </c>
      <c r="D1278" s="6">
        <v>0.464727</v>
      </c>
      <c r="E1278" s="6" t="s">
        <v>1408</v>
      </c>
    </row>
    <row r="1279" spans="1:5" x14ac:dyDescent="0.25">
      <c r="B1279" s="6">
        <v>336270000</v>
      </c>
      <c r="C1279" s="6">
        <v>0.85558299999999998</v>
      </c>
      <c r="D1279" s="6">
        <v>0.55272699999999997</v>
      </c>
      <c r="E1279" s="6" t="s">
        <v>1074</v>
      </c>
    </row>
    <row r="1280" spans="1:5" x14ac:dyDescent="0.25">
      <c r="B1280" s="6">
        <v>335930000</v>
      </c>
      <c r="C1280" s="6">
        <v>-0.28622700000000001</v>
      </c>
      <c r="D1280" s="6">
        <v>0.25447999999999998</v>
      </c>
      <c r="E1280" s="6" t="s">
        <v>2081</v>
      </c>
    </row>
    <row r="1281" spans="1:5" x14ac:dyDescent="0.25">
      <c r="B1281" s="6">
        <v>334940000</v>
      </c>
      <c r="C1281" s="6">
        <v>-0.70393600000000001</v>
      </c>
      <c r="D1281" s="6">
        <v>0.56779800000000002</v>
      </c>
      <c r="E1281" s="6" t="s">
        <v>2494</v>
      </c>
    </row>
    <row r="1282" spans="1:5" x14ac:dyDescent="0.25">
      <c r="B1282" s="6">
        <v>334800000</v>
      </c>
      <c r="C1282" s="6">
        <v>1.03078</v>
      </c>
      <c r="D1282" s="6">
        <v>0.50366599999999995</v>
      </c>
      <c r="E1282" s="6" t="s">
        <v>1869</v>
      </c>
    </row>
    <row r="1283" spans="1:5" x14ac:dyDescent="0.25">
      <c r="B1283" s="6">
        <v>334260000</v>
      </c>
      <c r="C1283" s="6">
        <v>0.811477</v>
      </c>
      <c r="D1283" s="6">
        <v>0.83966099999999999</v>
      </c>
      <c r="E1283" s="6" t="s">
        <v>2613</v>
      </c>
    </row>
    <row r="1284" spans="1:5" x14ac:dyDescent="0.25">
      <c r="B1284" s="6">
        <v>333360000</v>
      </c>
      <c r="C1284" s="6">
        <v>0.82360100000000003</v>
      </c>
      <c r="D1284" s="6">
        <v>0.67324499999999998</v>
      </c>
      <c r="E1284" s="6" t="s">
        <v>1602</v>
      </c>
    </row>
    <row r="1285" spans="1:5" x14ac:dyDescent="0.25">
      <c r="B1285" s="6">
        <v>332670000</v>
      </c>
      <c r="C1285" s="6">
        <v>0.10403900000000001</v>
      </c>
      <c r="D1285" s="6">
        <v>0.12917200000000001</v>
      </c>
      <c r="E1285" s="6" t="s">
        <v>2218</v>
      </c>
    </row>
    <row r="1286" spans="1:5" x14ac:dyDescent="0.25">
      <c r="A1286" s="6" t="s">
        <v>2844</v>
      </c>
      <c r="B1286" s="6">
        <v>332300000</v>
      </c>
      <c r="C1286" s="6">
        <v>0.42055100000000001</v>
      </c>
      <c r="D1286" s="6">
        <v>1.32612</v>
      </c>
      <c r="E1286" s="6" t="s">
        <v>1082</v>
      </c>
    </row>
    <row r="1287" spans="1:5" x14ac:dyDescent="0.25">
      <c r="B1287" s="6">
        <v>332020000</v>
      </c>
      <c r="C1287" s="6">
        <v>0.56995300000000004</v>
      </c>
      <c r="D1287" s="6">
        <v>0.26097599999999999</v>
      </c>
      <c r="E1287" s="6" t="s">
        <v>1664</v>
      </c>
    </row>
    <row r="1288" spans="1:5" x14ac:dyDescent="0.25">
      <c r="B1288" s="6">
        <v>331580000</v>
      </c>
      <c r="C1288" s="6">
        <v>-1.2023699999999999</v>
      </c>
      <c r="D1288" s="6">
        <v>0.61228800000000005</v>
      </c>
      <c r="E1288" s="6" t="s">
        <v>2686</v>
      </c>
    </row>
    <row r="1289" spans="1:5" x14ac:dyDescent="0.25">
      <c r="B1289" s="6">
        <v>329250000</v>
      </c>
      <c r="C1289" s="6">
        <v>-0.77823399999999998</v>
      </c>
      <c r="D1289" s="6">
        <v>0.82727499999999998</v>
      </c>
      <c r="E1289" s="6" t="s">
        <v>1823</v>
      </c>
    </row>
    <row r="1290" spans="1:5" x14ac:dyDescent="0.25">
      <c r="B1290" s="6">
        <v>326040000</v>
      </c>
      <c r="C1290" s="6">
        <v>-0.173956</v>
      </c>
      <c r="D1290" s="6">
        <v>8.4650600000000006E-2</v>
      </c>
      <c r="E1290" s="6" t="s">
        <v>2006</v>
      </c>
    </row>
    <row r="1291" spans="1:5" x14ac:dyDescent="0.25">
      <c r="B1291" s="6">
        <v>324960000</v>
      </c>
      <c r="C1291" s="6">
        <v>0.74043700000000001</v>
      </c>
      <c r="D1291" s="6">
        <v>0.98262700000000003</v>
      </c>
      <c r="E1291" s="6" t="s">
        <v>1979</v>
      </c>
    </row>
    <row r="1292" spans="1:5" x14ac:dyDescent="0.25">
      <c r="B1292" s="6">
        <v>324820000</v>
      </c>
      <c r="C1292" s="6">
        <v>-0.37279800000000002</v>
      </c>
      <c r="D1292" s="6">
        <v>0.22831499999999999</v>
      </c>
      <c r="E1292" s="6" t="s">
        <v>1206</v>
      </c>
    </row>
    <row r="1293" spans="1:5" x14ac:dyDescent="0.25">
      <c r="B1293" s="6">
        <v>322960000</v>
      </c>
      <c r="C1293" s="6">
        <v>-1.7001200000000001</v>
      </c>
      <c r="D1293" s="6">
        <v>0.73988600000000004</v>
      </c>
      <c r="E1293" s="6" t="s">
        <v>1895</v>
      </c>
    </row>
    <row r="1294" spans="1:5" x14ac:dyDescent="0.25">
      <c r="B1294" s="6">
        <v>322950000</v>
      </c>
      <c r="C1294" s="6">
        <v>-1.3882699999999999</v>
      </c>
      <c r="D1294" s="6">
        <v>0.65279600000000004</v>
      </c>
      <c r="E1294" s="6" t="s">
        <v>2053</v>
      </c>
    </row>
    <row r="1295" spans="1:5" x14ac:dyDescent="0.25">
      <c r="B1295" s="6">
        <v>322890000</v>
      </c>
      <c r="C1295" s="6">
        <v>-4.1100499999999998E-2</v>
      </c>
      <c r="D1295" s="6">
        <v>5.0942500000000002E-2</v>
      </c>
      <c r="E1295" s="6" t="s">
        <v>2248</v>
      </c>
    </row>
    <row r="1296" spans="1:5" x14ac:dyDescent="0.25">
      <c r="B1296" s="6">
        <v>322820000</v>
      </c>
      <c r="C1296" s="6">
        <v>0.96564799999999995</v>
      </c>
      <c r="D1296" s="6">
        <v>0.88728600000000002</v>
      </c>
      <c r="E1296" s="6" t="s">
        <v>1115</v>
      </c>
    </row>
    <row r="1297" spans="2:5" x14ac:dyDescent="0.25">
      <c r="B1297" s="6">
        <v>322660000</v>
      </c>
      <c r="C1297" s="6">
        <v>-0.426452</v>
      </c>
      <c r="D1297" s="6">
        <v>0.59001899999999996</v>
      </c>
      <c r="E1297" s="6" t="s">
        <v>2727</v>
      </c>
    </row>
    <row r="1298" spans="2:5" x14ac:dyDescent="0.25">
      <c r="B1298" s="6">
        <v>321850000</v>
      </c>
      <c r="C1298" s="6">
        <v>0.218444</v>
      </c>
      <c r="D1298" s="6">
        <v>0.20625299999999999</v>
      </c>
      <c r="E1298" s="6" t="s">
        <v>1347</v>
      </c>
    </row>
    <row r="1299" spans="2:5" x14ac:dyDescent="0.25">
      <c r="B1299" s="6">
        <v>320940000</v>
      </c>
      <c r="C1299" s="6">
        <v>-0.19091</v>
      </c>
      <c r="D1299" s="6">
        <v>6.3235700000000006E-2</v>
      </c>
      <c r="E1299" s="6" t="s">
        <v>2185</v>
      </c>
    </row>
    <row r="1300" spans="2:5" x14ac:dyDescent="0.25">
      <c r="B1300" s="6">
        <v>320720000</v>
      </c>
      <c r="C1300" s="6">
        <v>9.0543299999999993E-2</v>
      </c>
      <c r="D1300" s="6">
        <v>0.18809000000000001</v>
      </c>
      <c r="E1300" s="6" t="s">
        <v>1682</v>
      </c>
    </row>
    <row r="1301" spans="2:5" x14ac:dyDescent="0.25">
      <c r="B1301" s="6">
        <v>319480000</v>
      </c>
      <c r="C1301" s="6">
        <v>-0.20444399999999999</v>
      </c>
      <c r="D1301" s="6">
        <v>8.5246600000000006E-2</v>
      </c>
      <c r="E1301" s="6" t="s">
        <v>2130</v>
      </c>
    </row>
    <row r="1302" spans="2:5" x14ac:dyDescent="0.25">
      <c r="B1302" s="6">
        <v>319150000</v>
      </c>
      <c r="C1302" s="6">
        <v>-0.70627099999999998</v>
      </c>
      <c r="D1302" s="6">
        <v>0.93145</v>
      </c>
      <c r="E1302" s="6" t="s">
        <v>2472</v>
      </c>
    </row>
    <row r="1303" spans="2:5" x14ac:dyDescent="0.25">
      <c r="B1303" s="6">
        <v>318480000</v>
      </c>
      <c r="C1303" s="6">
        <v>-0.52823900000000001</v>
      </c>
      <c r="D1303" s="6">
        <v>0.136015</v>
      </c>
      <c r="E1303" s="6" t="s">
        <v>2670</v>
      </c>
    </row>
    <row r="1304" spans="2:5" x14ac:dyDescent="0.25">
      <c r="B1304" s="6">
        <v>318380000</v>
      </c>
      <c r="C1304" s="6">
        <v>0.25470599999999999</v>
      </c>
      <c r="D1304" s="6">
        <v>0.167489</v>
      </c>
      <c r="E1304" s="6" t="s">
        <v>1612</v>
      </c>
    </row>
    <row r="1305" spans="2:5" x14ac:dyDescent="0.25">
      <c r="B1305" s="6">
        <v>317930000</v>
      </c>
      <c r="C1305" s="6">
        <v>8.9032200000000006E-2</v>
      </c>
      <c r="D1305" s="6">
        <v>2.25892E-2</v>
      </c>
      <c r="E1305" s="6" t="s">
        <v>2385</v>
      </c>
    </row>
    <row r="1306" spans="2:5" x14ac:dyDescent="0.25">
      <c r="B1306" s="6">
        <v>317140000</v>
      </c>
      <c r="C1306" s="6">
        <v>0.55696199999999996</v>
      </c>
      <c r="D1306" s="6">
        <v>0.26149600000000001</v>
      </c>
      <c r="E1306" s="6" t="s">
        <v>2563</v>
      </c>
    </row>
    <row r="1307" spans="2:5" x14ac:dyDescent="0.25">
      <c r="B1307" s="6">
        <v>316740000</v>
      </c>
      <c r="C1307" s="6">
        <v>-0.81764400000000004</v>
      </c>
      <c r="D1307" s="6">
        <v>1.1013999999999999</v>
      </c>
      <c r="E1307" s="6" t="s">
        <v>2370</v>
      </c>
    </row>
    <row r="1308" spans="2:5" x14ac:dyDescent="0.25">
      <c r="B1308" s="6">
        <v>316120000</v>
      </c>
      <c r="C1308" s="6">
        <v>-7.2207900000000005E-2</v>
      </c>
      <c r="D1308" s="6">
        <v>5.0120100000000001E-2</v>
      </c>
      <c r="E1308" s="6" t="s">
        <v>2123</v>
      </c>
    </row>
    <row r="1309" spans="2:5" x14ac:dyDescent="0.25">
      <c r="B1309" s="6">
        <v>315080000</v>
      </c>
      <c r="C1309" s="6">
        <v>-0.72174700000000003</v>
      </c>
      <c r="D1309" s="6">
        <v>0.34950799999999999</v>
      </c>
      <c r="E1309" s="6" t="s">
        <v>2038</v>
      </c>
    </row>
    <row r="1310" spans="2:5" x14ac:dyDescent="0.25">
      <c r="B1310" s="6">
        <v>314570000</v>
      </c>
      <c r="C1310" s="6">
        <v>0.24860599999999999</v>
      </c>
      <c r="D1310" s="6">
        <v>0.33089299999999999</v>
      </c>
      <c r="E1310" s="6" t="s">
        <v>1015</v>
      </c>
    </row>
    <row r="1311" spans="2:5" x14ac:dyDescent="0.25">
      <c r="B1311" s="6">
        <v>313320000</v>
      </c>
      <c r="C1311" s="6">
        <v>1.2207399999999999</v>
      </c>
      <c r="D1311" s="6">
        <v>0.615537</v>
      </c>
      <c r="E1311" s="6" t="s">
        <v>1890</v>
      </c>
    </row>
    <row r="1312" spans="2:5" x14ac:dyDescent="0.25">
      <c r="B1312" s="6">
        <v>313180000</v>
      </c>
      <c r="C1312" s="6">
        <v>3.7507999999999999E-3</v>
      </c>
      <c r="D1312" s="6">
        <v>7.4467700000000001E-3</v>
      </c>
      <c r="E1312" s="6" t="s">
        <v>1154</v>
      </c>
    </row>
    <row r="1313" spans="2:5" x14ac:dyDescent="0.25">
      <c r="B1313" s="6">
        <v>312960000</v>
      </c>
      <c r="C1313" s="6">
        <v>-0.40129100000000001</v>
      </c>
      <c r="D1313" s="6">
        <v>0.20008100000000001</v>
      </c>
      <c r="E1313" s="6" t="s">
        <v>2173</v>
      </c>
    </row>
    <row r="1314" spans="2:5" x14ac:dyDescent="0.25">
      <c r="B1314" s="6">
        <v>312060000</v>
      </c>
      <c r="C1314" s="6">
        <v>0.59042499999999998</v>
      </c>
      <c r="D1314" s="6">
        <v>0.45119500000000001</v>
      </c>
      <c r="E1314" s="6" t="s">
        <v>2381</v>
      </c>
    </row>
    <row r="1315" spans="2:5" x14ac:dyDescent="0.25">
      <c r="B1315" s="6">
        <v>311870000</v>
      </c>
      <c r="C1315" s="6">
        <v>-0.33435100000000001</v>
      </c>
      <c r="D1315" s="6">
        <v>0.53110299999999999</v>
      </c>
      <c r="E1315" s="6" t="s">
        <v>1901</v>
      </c>
    </row>
    <row r="1316" spans="2:5" x14ac:dyDescent="0.25">
      <c r="B1316" s="6">
        <v>310330000</v>
      </c>
      <c r="C1316" s="6">
        <v>1.3606199999999999</v>
      </c>
      <c r="D1316" s="6">
        <v>1.21312</v>
      </c>
      <c r="E1316" s="6" t="s">
        <v>1762</v>
      </c>
    </row>
    <row r="1317" spans="2:5" x14ac:dyDescent="0.25">
      <c r="B1317" s="6">
        <v>310010000</v>
      </c>
      <c r="C1317" s="6">
        <v>0.52734800000000004</v>
      </c>
      <c r="D1317" s="6">
        <v>0.30948999999999999</v>
      </c>
      <c r="E1317" s="6" t="s">
        <v>1758</v>
      </c>
    </row>
    <row r="1318" spans="2:5" x14ac:dyDescent="0.25">
      <c r="B1318" s="6">
        <v>308520000</v>
      </c>
      <c r="C1318" s="6">
        <v>1.3369</v>
      </c>
      <c r="D1318" s="6">
        <v>0.62884499999999999</v>
      </c>
      <c r="E1318" s="6" t="s">
        <v>1247</v>
      </c>
    </row>
    <row r="1319" spans="2:5" x14ac:dyDescent="0.25">
      <c r="B1319" s="6">
        <v>308050000</v>
      </c>
      <c r="C1319" s="6">
        <v>0.732097</v>
      </c>
      <c r="D1319" s="6">
        <v>0.42104599999999998</v>
      </c>
      <c r="E1319" s="6" t="s">
        <v>2693</v>
      </c>
    </row>
    <row r="1320" spans="2:5" x14ac:dyDescent="0.25">
      <c r="B1320" s="6">
        <v>307790000</v>
      </c>
      <c r="C1320" s="6">
        <v>-0.44765899999999997</v>
      </c>
      <c r="D1320" s="6">
        <v>0.46743600000000002</v>
      </c>
      <c r="E1320" s="6" t="s">
        <v>2442</v>
      </c>
    </row>
    <row r="1321" spans="2:5" x14ac:dyDescent="0.25">
      <c r="B1321" s="6">
        <v>307610000</v>
      </c>
      <c r="C1321" s="6">
        <v>-0.171789</v>
      </c>
      <c r="D1321" s="6">
        <v>0.196021</v>
      </c>
      <c r="E1321" s="6" t="s">
        <v>1134</v>
      </c>
    </row>
    <row r="1322" spans="2:5" x14ac:dyDescent="0.25">
      <c r="B1322" s="6">
        <v>306680000</v>
      </c>
      <c r="C1322" s="6">
        <v>0.28085300000000002</v>
      </c>
      <c r="D1322" s="6">
        <v>0.17575299999999999</v>
      </c>
    </row>
    <row r="1323" spans="2:5" x14ac:dyDescent="0.25">
      <c r="B1323" s="6">
        <v>306260000</v>
      </c>
      <c r="C1323" s="6">
        <v>-0.84607600000000005</v>
      </c>
      <c r="D1323" s="6">
        <v>0.82334600000000002</v>
      </c>
      <c r="E1323" s="6" t="s">
        <v>2284</v>
      </c>
    </row>
    <row r="1324" spans="2:5" x14ac:dyDescent="0.25">
      <c r="B1324" s="6">
        <v>305280000</v>
      </c>
      <c r="C1324" s="6">
        <v>-0.42359400000000003</v>
      </c>
      <c r="D1324" s="6">
        <v>0.831592</v>
      </c>
      <c r="E1324" s="6" t="s">
        <v>2110</v>
      </c>
    </row>
    <row r="1325" spans="2:5" x14ac:dyDescent="0.25">
      <c r="B1325" s="6">
        <v>305000000</v>
      </c>
      <c r="C1325" s="6">
        <v>-0.54871700000000001</v>
      </c>
      <c r="D1325" s="6">
        <v>0.25433600000000001</v>
      </c>
      <c r="E1325" s="6" t="s">
        <v>997</v>
      </c>
    </row>
    <row r="1326" spans="2:5" x14ac:dyDescent="0.25">
      <c r="B1326" s="6">
        <v>304960000</v>
      </c>
      <c r="C1326" s="6">
        <v>-1.0469599999999999</v>
      </c>
      <c r="D1326" s="6">
        <v>0.77991200000000005</v>
      </c>
      <c r="E1326" s="6" t="s">
        <v>1678</v>
      </c>
    </row>
    <row r="1327" spans="2:5" x14ac:dyDescent="0.25">
      <c r="B1327" s="6">
        <v>304810000</v>
      </c>
      <c r="C1327" s="6">
        <v>0.63914099999999996</v>
      </c>
      <c r="D1327" s="6">
        <v>0.28221200000000002</v>
      </c>
      <c r="E1327" s="6" t="s">
        <v>2309</v>
      </c>
    </row>
    <row r="1328" spans="2:5" x14ac:dyDescent="0.25">
      <c r="B1328" s="6">
        <v>302700000</v>
      </c>
      <c r="C1328" s="6">
        <v>-0.30935699999999999</v>
      </c>
      <c r="D1328" s="6">
        <v>0.13875399999999999</v>
      </c>
      <c r="E1328" s="6" t="s">
        <v>1740</v>
      </c>
    </row>
    <row r="1329" spans="1:5" x14ac:dyDescent="0.25">
      <c r="A1329" s="6" t="s">
        <v>2844</v>
      </c>
      <c r="B1329" s="6">
        <v>302290000</v>
      </c>
      <c r="C1329" s="6">
        <v>1.6956500000000001</v>
      </c>
      <c r="D1329" s="6">
        <v>2.3064200000000001</v>
      </c>
      <c r="E1329" s="6" t="s">
        <v>2055</v>
      </c>
    </row>
    <row r="1330" spans="1:5" x14ac:dyDescent="0.25">
      <c r="B1330" s="6">
        <v>301490000</v>
      </c>
      <c r="C1330" s="6">
        <v>1.8991</v>
      </c>
      <c r="D1330" s="6">
        <v>1.07629</v>
      </c>
      <c r="E1330" s="6" t="s">
        <v>1080</v>
      </c>
    </row>
    <row r="1331" spans="1:5" x14ac:dyDescent="0.25">
      <c r="B1331" s="6">
        <v>301000000</v>
      </c>
      <c r="C1331" s="6">
        <v>-0.31112699999999999</v>
      </c>
      <c r="D1331" s="6">
        <v>0.119966</v>
      </c>
      <c r="E1331" s="6" t="s">
        <v>2241</v>
      </c>
    </row>
    <row r="1332" spans="1:5" x14ac:dyDescent="0.25">
      <c r="B1332" s="6">
        <v>300050000</v>
      </c>
      <c r="C1332" s="6">
        <v>-3.7099800000000002E-2</v>
      </c>
      <c r="D1332" s="6">
        <v>3.1099999999999999E-2</v>
      </c>
      <c r="E1332" s="6" t="s">
        <v>1201</v>
      </c>
    </row>
    <row r="1333" spans="1:5" x14ac:dyDescent="0.25">
      <c r="B1333" s="6">
        <v>299850000</v>
      </c>
      <c r="C1333" s="6">
        <v>0.98226400000000003</v>
      </c>
      <c r="D1333" s="6">
        <v>0.42821399999999998</v>
      </c>
      <c r="E1333" s="6" t="s">
        <v>2159</v>
      </c>
    </row>
    <row r="1334" spans="1:5" x14ac:dyDescent="0.25">
      <c r="B1334" s="6">
        <v>298550000</v>
      </c>
      <c r="C1334" s="6">
        <v>5.2642799999999997E-2</v>
      </c>
      <c r="D1334" s="6">
        <v>8.9891799999999994E-3</v>
      </c>
      <c r="E1334" s="6" t="s">
        <v>1111</v>
      </c>
    </row>
    <row r="1335" spans="1:5" x14ac:dyDescent="0.25">
      <c r="A1335" s="6" t="s">
        <v>2844</v>
      </c>
      <c r="B1335" s="6">
        <v>297210000</v>
      </c>
      <c r="C1335" s="6">
        <v>0.62407999999999997</v>
      </c>
      <c r="D1335" s="6">
        <v>2.0073400000000001</v>
      </c>
      <c r="E1335" s="6" t="s">
        <v>2104</v>
      </c>
    </row>
    <row r="1336" spans="1:5" x14ac:dyDescent="0.25">
      <c r="B1336" s="6">
        <v>296660000</v>
      </c>
      <c r="C1336" s="6">
        <v>0.55581999999999998</v>
      </c>
      <c r="D1336" s="6">
        <v>0.43919900000000001</v>
      </c>
      <c r="E1336" s="6" t="s">
        <v>1088</v>
      </c>
    </row>
    <row r="1337" spans="1:5" x14ac:dyDescent="0.25">
      <c r="B1337" s="6">
        <v>294950000</v>
      </c>
      <c r="C1337" s="6">
        <v>0.220059</v>
      </c>
      <c r="D1337" s="6">
        <v>0.33396100000000001</v>
      </c>
      <c r="E1337" s="6" t="s">
        <v>1446</v>
      </c>
    </row>
    <row r="1338" spans="1:5" x14ac:dyDescent="0.25">
      <c r="B1338" s="6">
        <v>294940000</v>
      </c>
      <c r="C1338" s="6">
        <v>0.74756999999999996</v>
      </c>
      <c r="D1338" s="6">
        <v>0.65105999999999997</v>
      </c>
      <c r="E1338" s="6" t="s">
        <v>2023</v>
      </c>
    </row>
    <row r="1339" spans="1:5" x14ac:dyDescent="0.25">
      <c r="A1339" s="6" t="s">
        <v>2844</v>
      </c>
      <c r="B1339" s="6">
        <v>294620000</v>
      </c>
      <c r="C1339" s="6">
        <v>1.80996</v>
      </c>
      <c r="D1339" s="6">
        <v>2.5863200000000002</v>
      </c>
      <c r="E1339" s="6" t="s">
        <v>1139</v>
      </c>
    </row>
    <row r="1340" spans="1:5" x14ac:dyDescent="0.25">
      <c r="B1340" s="6">
        <v>294100000</v>
      </c>
      <c r="C1340" s="6">
        <v>0.27076800000000001</v>
      </c>
      <c r="D1340" s="6">
        <v>0.103716</v>
      </c>
      <c r="E1340" s="6" t="s">
        <v>1241</v>
      </c>
    </row>
    <row r="1341" spans="1:5" x14ac:dyDescent="0.25">
      <c r="B1341" s="6">
        <v>292770000</v>
      </c>
      <c r="C1341" s="6">
        <v>0.80175399999999997</v>
      </c>
      <c r="D1341" s="6">
        <v>0.44908399999999998</v>
      </c>
      <c r="E1341" s="6" t="s">
        <v>2103</v>
      </c>
    </row>
    <row r="1342" spans="1:5" x14ac:dyDescent="0.25">
      <c r="B1342" s="6">
        <v>291610000</v>
      </c>
      <c r="C1342" s="6">
        <v>1.2948299999999999</v>
      </c>
      <c r="D1342" s="6">
        <v>0.69380900000000001</v>
      </c>
      <c r="E1342" s="6" t="s">
        <v>2236</v>
      </c>
    </row>
    <row r="1343" spans="1:5" x14ac:dyDescent="0.25">
      <c r="A1343" s="6" t="s">
        <v>2844</v>
      </c>
      <c r="B1343" s="6">
        <v>291240000</v>
      </c>
      <c r="C1343" s="6">
        <v>2.7377199999999999</v>
      </c>
      <c r="D1343" s="6">
        <v>2.1593399999999998</v>
      </c>
      <c r="E1343" s="6" t="s">
        <v>991</v>
      </c>
    </row>
    <row r="1344" spans="1:5" x14ac:dyDescent="0.25">
      <c r="B1344" s="6">
        <v>290680000</v>
      </c>
      <c r="C1344" s="6">
        <v>-1.99444</v>
      </c>
      <c r="D1344" s="6">
        <v>0.64196799999999998</v>
      </c>
      <c r="E1344" s="6" t="s">
        <v>1444</v>
      </c>
    </row>
    <row r="1345" spans="1:5" x14ac:dyDescent="0.25">
      <c r="B1345" s="6">
        <v>290160000</v>
      </c>
      <c r="C1345" s="6">
        <v>0.31589099999999998</v>
      </c>
      <c r="D1345" s="6">
        <v>0.28824899999999998</v>
      </c>
      <c r="E1345" s="6" t="s">
        <v>2608</v>
      </c>
    </row>
    <row r="1346" spans="1:5" x14ac:dyDescent="0.25">
      <c r="B1346" s="6">
        <v>289690000</v>
      </c>
      <c r="C1346" s="6">
        <v>-0.21093899999999999</v>
      </c>
      <c r="D1346" s="6">
        <v>0.46013300000000001</v>
      </c>
      <c r="E1346" s="6" t="s">
        <v>1176</v>
      </c>
    </row>
    <row r="1347" spans="1:5" x14ac:dyDescent="0.25">
      <c r="B1347" s="6">
        <v>289240000</v>
      </c>
      <c r="C1347" s="6">
        <v>-0.45858199999999999</v>
      </c>
      <c r="D1347" s="6">
        <v>0.179059</v>
      </c>
      <c r="E1347" s="6" t="s">
        <v>1193</v>
      </c>
    </row>
    <row r="1348" spans="1:5" x14ac:dyDescent="0.25">
      <c r="B1348" s="6">
        <v>289150000</v>
      </c>
      <c r="C1348" s="6">
        <v>0.34973799999999999</v>
      </c>
      <c r="D1348" s="6">
        <v>0.43405700000000003</v>
      </c>
      <c r="E1348" s="6" t="s">
        <v>1163</v>
      </c>
    </row>
    <row r="1349" spans="1:5" x14ac:dyDescent="0.25">
      <c r="B1349" s="6">
        <v>288950000</v>
      </c>
      <c r="C1349" s="6">
        <v>1.38114</v>
      </c>
      <c r="D1349" s="6">
        <v>1.0347500000000001</v>
      </c>
      <c r="E1349" s="6" t="s">
        <v>1967</v>
      </c>
    </row>
    <row r="1350" spans="1:5" x14ac:dyDescent="0.25">
      <c r="A1350" s="6" t="s">
        <v>2844</v>
      </c>
      <c r="B1350" s="6">
        <v>288500000</v>
      </c>
      <c r="C1350" s="6">
        <v>0.99151299999999998</v>
      </c>
      <c r="D1350" s="6">
        <v>1.52928</v>
      </c>
      <c r="E1350" s="6" t="s">
        <v>1687</v>
      </c>
    </row>
    <row r="1351" spans="1:5" x14ac:dyDescent="0.25">
      <c r="B1351" s="6">
        <v>288440000</v>
      </c>
      <c r="C1351" s="6">
        <v>-1.07176</v>
      </c>
      <c r="D1351" s="6">
        <v>0.36725799999999997</v>
      </c>
      <c r="E1351" s="6" t="s">
        <v>1192</v>
      </c>
    </row>
    <row r="1352" spans="1:5" x14ac:dyDescent="0.25">
      <c r="A1352" s="6" t="s">
        <v>2844</v>
      </c>
      <c r="B1352" s="6">
        <v>287010000</v>
      </c>
      <c r="C1352" s="6">
        <v>1.7589399999999999</v>
      </c>
      <c r="D1352" s="6">
        <v>1.6524099999999999</v>
      </c>
      <c r="E1352" s="6" t="s">
        <v>1373</v>
      </c>
    </row>
    <row r="1353" spans="1:5" x14ac:dyDescent="0.25">
      <c r="B1353" s="6">
        <v>286950000</v>
      </c>
      <c r="C1353" s="6">
        <v>1.36309E-2</v>
      </c>
      <c r="D1353" s="6">
        <v>4.8967200000000002E-3</v>
      </c>
      <c r="E1353" s="6" t="s">
        <v>1934</v>
      </c>
    </row>
    <row r="1354" spans="1:5" x14ac:dyDescent="0.25">
      <c r="B1354" s="6">
        <v>286940000</v>
      </c>
      <c r="C1354" s="6">
        <v>0.35429699999999997</v>
      </c>
      <c r="D1354" s="6">
        <v>0.134515</v>
      </c>
      <c r="E1354" s="6" t="s">
        <v>2826</v>
      </c>
    </row>
    <row r="1355" spans="1:5" x14ac:dyDescent="0.25">
      <c r="A1355" s="6" t="s">
        <v>2844</v>
      </c>
      <c r="B1355" s="6">
        <v>286360000</v>
      </c>
      <c r="C1355" s="6">
        <v>1.7906899999999999</v>
      </c>
      <c r="D1355" s="6">
        <v>1.6497900000000001</v>
      </c>
      <c r="E1355" s="6" t="s">
        <v>928</v>
      </c>
    </row>
    <row r="1356" spans="1:5" x14ac:dyDescent="0.25">
      <c r="B1356" s="6">
        <v>286200000</v>
      </c>
      <c r="C1356" s="6">
        <v>0.67947199999999996</v>
      </c>
      <c r="D1356" s="6">
        <v>0.26337100000000002</v>
      </c>
      <c r="E1356" s="6" t="s">
        <v>2117</v>
      </c>
    </row>
    <row r="1357" spans="1:5" x14ac:dyDescent="0.25">
      <c r="B1357" s="6">
        <v>285850000</v>
      </c>
      <c r="C1357" s="6">
        <v>0.55908800000000003</v>
      </c>
      <c r="D1357" s="6">
        <v>0.17191300000000001</v>
      </c>
      <c r="E1357" s="6" t="s">
        <v>1873</v>
      </c>
    </row>
    <row r="1358" spans="1:5" x14ac:dyDescent="0.25">
      <c r="B1358" s="6">
        <v>285350000</v>
      </c>
      <c r="C1358" s="6">
        <v>0.354964</v>
      </c>
      <c r="D1358" s="6">
        <v>0.26866899999999999</v>
      </c>
      <c r="E1358" s="6" t="s">
        <v>2221</v>
      </c>
    </row>
    <row r="1359" spans="1:5" x14ac:dyDescent="0.25">
      <c r="B1359" s="6">
        <v>285340000</v>
      </c>
      <c r="C1359" s="6">
        <v>0.72405399999999998</v>
      </c>
      <c r="D1359" s="6">
        <v>0.39380199999999999</v>
      </c>
      <c r="E1359" s="6" t="s">
        <v>2067</v>
      </c>
    </row>
    <row r="1360" spans="1:5" x14ac:dyDescent="0.25">
      <c r="B1360" s="6">
        <v>284870000</v>
      </c>
      <c r="C1360" s="6">
        <v>0.425508</v>
      </c>
      <c r="D1360" s="6">
        <v>0.27110899999999999</v>
      </c>
      <c r="E1360" s="6" t="s">
        <v>2308</v>
      </c>
    </row>
    <row r="1361" spans="1:5" x14ac:dyDescent="0.25">
      <c r="A1361" s="6" t="s">
        <v>2844</v>
      </c>
      <c r="B1361" s="6">
        <v>283400000</v>
      </c>
      <c r="C1361" s="6">
        <v>-2.1324200000000002</v>
      </c>
      <c r="D1361" s="6">
        <v>2.0003500000000001</v>
      </c>
      <c r="E1361" s="6" t="s">
        <v>1989</v>
      </c>
    </row>
    <row r="1362" spans="1:5" x14ac:dyDescent="0.25">
      <c r="B1362" s="6">
        <v>283240000</v>
      </c>
      <c r="C1362" s="6">
        <v>-8.2927200000000006E-2</v>
      </c>
      <c r="D1362" s="6">
        <v>9.6549399999999994E-2</v>
      </c>
      <c r="E1362" s="6" t="s">
        <v>1889</v>
      </c>
    </row>
    <row r="1363" spans="1:5" x14ac:dyDescent="0.25">
      <c r="A1363" s="6" t="s">
        <v>2844</v>
      </c>
      <c r="B1363" s="6">
        <v>282900000</v>
      </c>
      <c r="C1363" s="6">
        <v>0.63187000000000004</v>
      </c>
      <c r="D1363" s="6">
        <v>1.40869</v>
      </c>
      <c r="E1363" s="6" t="s">
        <v>2506</v>
      </c>
    </row>
    <row r="1364" spans="1:5" x14ac:dyDescent="0.25">
      <c r="B1364" s="6">
        <v>282640000</v>
      </c>
      <c r="C1364" s="6">
        <v>-0.94094699999999998</v>
      </c>
      <c r="D1364" s="6">
        <v>0.35172900000000001</v>
      </c>
      <c r="E1364" s="6" t="s">
        <v>1953</v>
      </c>
    </row>
    <row r="1365" spans="1:5" x14ac:dyDescent="0.25">
      <c r="B1365" s="6">
        <v>282490000</v>
      </c>
      <c r="C1365" s="6">
        <v>-0.36384699999999998</v>
      </c>
      <c r="D1365" s="6">
        <v>1.21157</v>
      </c>
      <c r="E1365" s="6" t="s">
        <v>1951</v>
      </c>
    </row>
    <row r="1366" spans="1:5" x14ac:dyDescent="0.25">
      <c r="B1366" s="6">
        <v>282250000</v>
      </c>
      <c r="C1366" s="6">
        <v>-0.66528600000000004</v>
      </c>
      <c r="D1366" s="6">
        <v>0.45779900000000001</v>
      </c>
      <c r="E1366" s="6" t="s">
        <v>1377</v>
      </c>
    </row>
    <row r="1367" spans="1:5" x14ac:dyDescent="0.25">
      <c r="A1367" s="6" t="s">
        <v>2844</v>
      </c>
      <c r="B1367" s="6">
        <v>281690000</v>
      </c>
      <c r="C1367" s="6">
        <v>-1.3162400000000001</v>
      </c>
      <c r="D1367" s="6">
        <v>1.4275599999999999</v>
      </c>
      <c r="E1367" s="6" t="s">
        <v>2510</v>
      </c>
    </row>
    <row r="1368" spans="1:5" x14ac:dyDescent="0.25">
      <c r="B1368" s="6">
        <v>280930000</v>
      </c>
      <c r="C1368" s="6">
        <v>1.2443</v>
      </c>
      <c r="D1368" s="6">
        <v>0.72524299999999997</v>
      </c>
      <c r="E1368" s="6" t="s">
        <v>1496</v>
      </c>
    </row>
    <row r="1369" spans="1:5" x14ac:dyDescent="0.25">
      <c r="B1369" s="6">
        <v>280560000</v>
      </c>
      <c r="C1369" s="6">
        <v>0.28114299999999998</v>
      </c>
      <c r="D1369" s="6">
        <v>0.43909399999999998</v>
      </c>
      <c r="E1369" s="6" t="s">
        <v>1441</v>
      </c>
    </row>
    <row r="1370" spans="1:5" x14ac:dyDescent="0.25">
      <c r="B1370" s="6">
        <v>279430000</v>
      </c>
      <c r="C1370" s="6">
        <v>-0.29644300000000001</v>
      </c>
      <c r="D1370" s="6">
        <v>0.124818</v>
      </c>
      <c r="E1370" s="6" t="s">
        <v>1220</v>
      </c>
    </row>
    <row r="1371" spans="1:5" x14ac:dyDescent="0.25">
      <c r="B1371" s="6">
        <v>279080000</v>
      </c>
      <c r="C1371" s="6">
        <v>-0.58762099999999995</v>
      </c>
      <c r="D1371" s="6">
        <v>0.43617099999999998</v>
      </c>
      <c r="E1371" s="6" t="s">
        <v>2612</v>
      </c>
    </row>
    <row r="1372" spans="1:5" x14ac:dyDescent="0.25">
      <c r="B1372" s="6">
        <v>278430000</v>
      </c>
      <c r="C1372" s="6">
        <v>0.881749</v>
      </c>
      <c r="D1372" s="6">
        <v>0.60589000000000004</v>
      </c>
      <c r="E1372" s="6" t="s">
        <v>2013</v>
      </c>
    </row>
    <row r="1373" spans="1:5" x14ac:dyDescent="0.25">
      <c r="B1373" s="6">
        <v>277970000</v>
      </c>
      <c r="C1373" s="6">
        <v>8.4169900000000006E-2</v>
      </c>
      <c r="D1373" s="6">
        <v>6.5973000000000004E-2</v>
      </c>
      <c r="E1373" s="6" t="s">
        <v>1262</v>
      </c>
    </row>
    <row r="1374" spans="1:5" x14ac:dyDescent="0.25">
      <c r="B1374" s="6">
        <v>277320000</v>
      </c>
      <c r="C1374" s="6">
        <v>0.49326199999999998</v>
      </c>
      <c r="D1374" s="6">
        <v>0.48720400000000003</v>
      </c>
      <c r="E1374" s="6" t="s">
        <v>2223</v>
      </c>
    </row>
    <row r="1375" spans="1:5" x14ac:dyDescent="0.25">
      <c r="B1375" s="6">
        <v>276360000</v>
      </c>
      <c r="C1375" s="6">
        <v>0.14423800000000001</v>
      </c>
      <c r="D1375" s="6">
        <v>6.4540399999999998E-2</v>
      </c>
      <c r="E1375" s="6" t="s">
        <v>992</v>
      </c>
    </row>
    <row r="1376" spans="1:5" x14ac:dyDescent="0.25">
      <c r="B1376" s="6">
        <v>275600000</v>
      </c>
      <c r="C1376" s="6">
        <v>-0.497589</v>
      </c>
      <c r="D1376" s="6">
        <v>0.69804500000000003</v>
      </c>
      <c r="E1376" s="6" t="s">
        <v>1387</v>
      </c>
    </row>
    <row r="1377" spans="1:5" x14ac:dyDescent="0.25">
      <c r="A1377" s="6" t="s">
        <v>2844</v>
      </c>
      <c r="B1377" s="6">
        <v>274630000</v>
      </c>
      <c r="C1377" s="6">
        <v>2.2485499999999998</v>
      </c>
      <c r="D1377" s="6">
        <v>1.8501399999999999</v>
      </c>
      <c r="E1377" s="6" t="s">
        <v>1534</v>
      </c>
    </row>
    <row r="1378" spans="1:5" x14ac:dyDescent="0.25">
      <c r="B1378" s="6">
        <v>273890000</v>
      </c>
      <c r="C1378" s="6">
        <v>-1.0934600000000001</v>
      </c>
      <c r="D1378" s="6">
        <v>0.59625099999999998</v>
      </c>
      <c r="E1378" s="6" t="s">
        <v>2679</v>
      </c>
    </row>
    <row r="1379" spans="1:5" x14ac:dyDescent="0.25">
      <c r="B1379" s="6">
        <v>273750000</v>
      </c>
      <c r="C1379" s="6">
        <v>0.6048</v>
      </c>
      <c r="D1379" s="6">
        <v>0.304039</v>
      </c>
      <c r="E1379" s="6" t="s">
        <v>2268</v>
      </c>
    </row>
    <row r="1380" spans="1:5" x14ac:dyDescent="0.25">
      <c r="B1380" s="6">
        <v>273330000</v>
      </c>
      <c r="C1380" s="6">
        <v>0.50607500000000005</v>
      </c>
      <c r="D1380" s="6">
        <v>0.27538299999999999</v>
      </c>
      <c r="E1380" s="6" t="s">
        <v>2011</v>
      </c>
    </row>
    <row r="1381" spans="1:5" x14ac:dyDescent="0.25">
      <c r="B1381" s="6">
        <v>272360000</v>
      </c>
      <c r="C1381" s="6">
        <v>1.4286799999999999</v>
      </c>
      <c r="D1381" s="6">
        <v>0.56857500000000005</v>
      </c>
      <c r="E1381" s="6" t="s">
        <v>1004</v>
      </c>
    </row>
    <row r="1382" spans="1:5" x14ac:dyDescent="0.25">
      <c r="B1382" s="6">
        <v>272110000</v>
      </c>
      <c r="C1382" s="6">
        <v>-1.26468</v>
      </c>
      <c r="D1382" s="6">
        <v>0.54179600000000006</v>
      </c>
      <c r="E1382" s="6" t="s">
        <v>2331</v>
      </c>
    </row>
    <row r="1383" spans="1:5" x14ac:dyDescent="0.25">
      <c r="B1383" s="6">
        <v>271120000</v>
      </c>
      <c r="C1383" s="6">
        <v>-0.42579299999999998</v>
      </c>
      <c r="D1383" s="6">
        <v>0.22092600000000001</v>
      </c>
      <c r="E1383" s="6" t="s">
        <v>2594</v>
      </c>
    </row>
    <row r="1384" spans="1:5" x14ac:dyDescent="0.25">
      <c r="B1384" s="6">
        <v>268680000</v>
      </c>
      <c r="C1384" s="6">
        <v>1.0954299999999999</v>
      </c>
      <c r="D1384" s="6">
        <v>0.56212399999999996</v>
      </c>
      <c r="E1384" s="6" t="s">
        <v>2776</v>
      </c>
    </row>
    <row r="1385" spans="1:5" x14ac:dyDescent="0.25">
      <c r="A1385" s="6" t="s">
        <v>2844</v>
      </c>
      <c r="B1385" s="6">
        <v>268570000</v>
      </c>
      <c r="C1385" s="6">
        <v>1.17916</v>
      </c>
      <c r="D1385" s="6">
        <v>1.63466</v>
      </c>
      <c r="E1385" s="6" t="s">
        <v>1509</v>
      </c>
    </row>
    <row r="1386" spans="1:5" x14ac:dyDescent="0.25">
      <c r="B1386" s="6">
        <v>268240000</v>
      </c>
      <c r="C1386" s="6">
        <v>-0.30293300000000001</v>
      </c>
      <c r="D1386" s="6">
        <v>0.56359800000000004</v>
      </c>
      <c r="E1386" s="6" t="s">
        <v>2515</v>
      </c>
    </row>
    <row r="1387" spans="1:5" x14ac:dyDescent="0.25">
      <c r="B1387" s="6">
        <v>267070000</v>
      </c>
      <c r="C1387" s="6">
        <v>-0.62422100000000003</v>
      </c>
      <c r="D1387" s="6">
        <v>0.35208699999999998</v>
      </c>
      <c r="E1387" s="6" t="s">
        <v>1887</v>
      </c>
    </row>
    <row r="1388" spans="1:5" x14ac:dyDescent="0.25">
      <c r="B1388" s="6">
        <v>264470000</v>
      </c>
      <c r="C1388" s="6">
        <v>0.46583400000000003</v>
      </c>
      <c r="D1388" s="6">
        <v>0.24651100000000001</v>
      </c>
      <c r="E1388" s="6" t="s">
        <v>1140</v>
      </c>
    </row>
    <row r="1389" spans="1:5" x14ac:dyDescent="0.25">
      <c r="B1389" s="6">
        <v>264360000</v>
      </c>
      <c r="C1389" s="6">
        <v>-0.65523799999999999</v>
      </c>
      <c r="D1389" s="6">
        <v>0.31678299999999998</v>
      </c>
      <c r="E1389" s="6" t="s">
        <v>2382</v>
      </c>
    </row>
    <row r="1390" spans="1:5" x14ac:dyDescent="0.25">
      <c r="B1390" s="6">
        <v>264350000</v>
      </c>
      <c r="C1390" s="6">
        <v>0.70446299999999995</v>
      </c>
      <c r="D1390" s="6">
        <v>0.46503499999999998</v>
      </c>
      <c r="E1390" s="6" t="s">
        <v>2024</v>
      </c>
    </row>
    <row r="1391" spans="1:5" x14ac:dyDescent="0.25">
      <c r="B1391" s="6">
        <v>262950000</v>
      </c>
      <c r="C1391" s="6">
        <v>0.67553300000000005</v>
      </c>
      <c r="D1391" s="6">
        <v>0.59090799999999999</v>
      </c>
      <c r="E1391" s="6" t="s">
        <v>901</v>
      </c>
    </row>
    <row r="1392" spans="1:5" x14ac:dyDescent="0.25">
      <c r="B1392" s="6">
        <v>262840000</v>
      </c>
      <c r="C1392" s="6">
        <v>-0.245365</v>
      </c>
      <c r="D1392" s="6">
        <v>0.14521200000000001</v>
      </c>
      <c r="E1392" s="6" t="s">
        <v>2473</v>
      </c>
    </row>
    <row r="1393" spans="2:5" x14ac:dyDescent="0.25">
      <c r="B1393" s="6">
        <v>262650000</v>
      </c>
      <c r="C1393" s="6">
        <v>0.31998100000000002</v>
      </c>
      <c r="D1393" s="6">
        <v>0.16903099999999999</v>
      </c>
      <c r="E1393" s="6" t="s">
        <v>2474</v>
      </c>
    </row>
    <row r="1394" spans="2:5" x14ac:dyDescent="0.25">
      <c r="B1394" s="6">
        <v>262470000</v>
      </c>
      <c r="C1394" s="6">
        <v>-1.3409199999999999</v>
      </c>
      <c r="D1394" s="6">
        <v>0.89767699999999995</v>
      </c>
      <c r="E1394" s="6" t="s">
        <v>1173</v>
      </c>
    </row>
    <row r="1395" spans="2:5" x14ac:dyDescent="0.25">
      <c r="B1395" s="6">
        <v>262160000</v>
      </c>
      <c r="C1395" s="6">
        <v>0.448708</v>
      </c>
      <c r="D1395" s="6">
        <v>0.482821</v>
      </c>
      <c r="E1395" s="6" t="s">
        <v>1270</v>
      </c>
    </row>
    <row r="1396" spans="2:5" x14ac:dyDescent="0.25">
      <c r="B1396" s="6">
        <v>261530000</v>
      </c>
      <c r="C1396" s="6">
        <v>-2.3222400000000001E-2</v>
      </c>
      <c r="D1396" s="6">
        <v>9.5097800000000007E-3</v>
      </c>
      <c r="E1396" s="6" t="s">
        <v>2163</v>
      </c>
    </row>
    <row r="1397" spans="2:5" x14ac:dyDescent="0.25">
      <c r="B1397" s="6">
        <v>261040000</v>
      </c>
      <c r="C1397" s="6">
        <v>2.0768599999999999</v>
      </c>
      <c r="D1397" s="6">
        <v>0.84640099999999996</v>
      </c>
      <c r="E1397" s="6" t="s">
        <v>1279</v>
      </c>
    </row>
    <row r="1398" spans="2:5" x14ac:dyDescent="0.25">
      <c r="B1398" s="6">
        <v>260570000</v>
      </c>
      <c r="C1398" s="6">
        <v>-0.66190099999999996</v>
      </c>
      <c r="D1398" s="6">
        <v>0.32280399999999998</v>
      </c>
      <c r="E1398" s="6" t="s">
        <v>1879</v>
      </c>
    </row>
    <row r="1399" spans="2:5" x14ac:dyDescent="0.25">
      <c r="B1399" s="6">
        <v>260010000</v>
      </c>
      <c r="C1399" s="6">
        <v>-0.57306599999999996</v>
      </c>
      <c r="D1399" s="6">
        <v>0.71222300000000005</v>
      </c>
      <c r="E1399" s="6" t="s">
        <v>1449</v>
      </c>
    </row>
    <row r="1400" spans="2:5" x14ac:dyDescent="0.25">
      <c r="B1400" s="6">
        <v>259740000</v>
      </c>
      <c r="C1400" s="6">
        <v>-1.03501</v>
      </c>
      <c r="D1400" s="6">
        <v>0.63586900000000002</v>
      </c>
      <c r="E1400" s="6" t="s">
        <v>2405</v>
      </c>
    </row>
    <row r="1401" spans="2:5" x14ac:dyDescent="0.25">
      <c r="B1401" s="6">
        <v>257590000</v>
      </c>
      <c r="C1401" s="6">
        <v>-0.33592899999999998</v>
      </c>
      <c r="D1401" s="6">
        <v>0.36592400000000003</v>
      </c>
      <c r="E1401" s="6" t="s">
        <v>1722</v>
      </c>
    </row>
    <row r="1402" spans="2:5" x14ac:dyDescent="0.25">
      <c r="B1402" s="6">
        <v>256260000</v>
      </c>
      <c r="C1402" s="6">
        <v>-0.33347599999999999</v>
      </c>
      <c r="D1402" s="6">
        <v>9.8096100000000006E-2</v>
      </c>
      <c r="E1402" s="6" t="s">
        <v>1992</v>
      </c>
    </row>
    <row r="1403" spans="2:5" x14ac:dyDescent="0.25">
      <c r="B1403" s="6">
        <v>256210000</v>
      </c>
      <c r="C1403" s="6">
        <v>-0.85453500000000004</v>
      </c>
      <c r="D1403" s="6">
        <v>0.80919200000000002</v>
      </c>
      <c r="E1403" s="6" t="s">
        <v>2599</v>
      </c>
    </row>
    <row r="1404" spans="2:5" x14ac:dyDescent="0.25">
      <c r="B1404" s="6">
        <v>254800000</v>
      </c>
      <c r="C1404" s="6">
        <v>1.0883100000000001</v>
      </c>
      <c r="D1404" s="6">
        <v>0.88487499999999997</v>
      </c>
      <c r="E1404" s="6" t="s">
        <v>2012</v>
      </c>
    </row>
    <row r="1405" spans="2:5" x14ac:dyDescent="0.25">
      <c r="B1405" s="6">
        <v>254740000</v>
      </c>
      <c r="C1405" s="6">
        <v>-1.2343200000000001</v>
      </c>
      <c r="D1405" s="6">
        <v>0.70908700000000002</v>
      </c>
      <c r="E1405" s="6" t="s">
        <v>2513</v>
      </c>
    </row>
    <row r="1406" spans="2:5" x14ac:dyDescent="0.25">
      <c r="B1406" s="6">
        <v>253790000</v>
      </c>
      <c r="C1406" s="6">
        <v>-0.58525799999999994</v>
      </c>
      <c r="D1406" s="6">
        <v>0.33617599999999997</v>
      </c>
      <c r="E1406" s="6" t="s">
        <v>1040</v>
      </c>
    </row>
    <row r="1407" spans="2:5" x14ac:dyDescent="0.25">
      <c r="B1407" s="6">
        <v>253740000</v>
      </c>
      <c r="C1407" s="6">
        <v>-0.29522100000000001</v>
      </c>
      <c r="D1407" s="6">
        <v>0.111667</v>
      </c>
      <c r="E1407" s="6" t="s">
        <v>2655</v>
      </c>
    </row>
    <row r="1408" spans="2:5" x14ac:dyDescent="0.25">
      <c r="B1408" s="6">
        <v>252990000</v>
      </c>
      <c r="C1408" s="6">
        <v>0.65735900000000003</v>
      </c>
      <c r="D1408" s="6">
        <v>0.32868000000000003</v>
      </c>
      <c r="E1408" s="6" t="s">
        <v>1996</v>
      </c>
    </row>
    <row r="1409" spans="1:5" x14ac:dyDescent="0.25">
      <c r="B1409" s="6">
        <v>252300000</v>
      </c>
      <c r="C1409" s="6">
        <v>0.66964900000000005</v>
      </c>
      <c r="D1409" s="6">
        <v>0.33087</v>
      </c>
      <c r="E1409" s="6" t="s">
        <v>2674</v>
      </c>
    </row>
    <row r="1410" spans="1:5" x14ac:dyDescent="0.25">
      <c r="B1410" s="6">
        <v>252260000</v>
      </c>
      <c r="C1410" s="6">
        <v>0.75334999999999996</v>
      </c>
      <c r="D1410" s="6">
        <v>0.59116400000000002</v>
      </c>
      <c r="E1410" s="6" t="s">
        <v>1835</v>
      </c>
    </row>
    <row r="1411" spans="1:5" x14ac:dyDescent="0.25">
      <c r="B1411" s="6">
        <v>252210000</v>
      </c>
      <c r="C1411" s="6">
        <v>-0.63288599999999995</v>
      </c>
      <c r="D1411" s="6">
        <v>0.43095699999999998</v>
      </c>
      <c r="E1411" s="6" t="s">
        <v>2272</v>
      </c>
    </row>
    <row r="1412" spans="1:5" x14ac:dyDescent="0.25">
      <c r="B1412" s="6">
        <v>252130000</v>
      </c>
      <c r="C1412" s="6">
        <v>-0.45616000000000001</v>
      </c>
      <c r="D1412" s="6">
        <v>0.356375</v>
      </c>
      <c r="E1412" s="6" t="s">
        <v>1358</v>
      </c>
    </row>
    <row r="1413" spans="1:5" x14ac:dyDescent="0.25">
      <c r="B1413" s="6">
        <v>251880000</v>
      </c>
      <c r="C1413" s="6">
        <v>1.27996</v>
      </c>
      <c r="D1413" s="6">
        <v>1.1207100000000001</v>
      </c>
      <c r="E1413" s="6" t="s">
        <v>2224</v>
      </c>
    </row>
    <row r="1414" spans="1:5" x14ac:dyDescent="0.25">
      <c r="B1414" s="6">
        <v>251780000</v>
      </c>
      <c r="C1414" s="6">
        <v>1.22811</v>
      </c>
      <c r="D1414" s="6">
        <v>0.57314799999999999</v>
      </c>
      <c r="E1414" s="6" t="s">
        <v>2180</v>
      </c>
    </row>
    <row r="1415" spans="1:5" x14ac:dyDescent="0.25">
      <c r="B1415" s="6">
        <v>251640000</v>
      </c>
      <c r="C1415" s="6">
        <v>0.74233899999999997</v>
      </c>
      <c r="D1415" s="6">
        <v>0.69228299999999998</v>
      </c>
      <c r="E1415" s="6" t="s">
        <v>2799</v>
      </c>
    </row>
    <row r="1416" spans="1:5" x14ac:dyDescent="0.25">
      <c r="B1416" s="6">
        <v>250870000</v>
      </c>
      <c r="C1416" s="6">
        <v>-1.46394</v>
      </c>
      <c r="D1416" s="6">
        <v>1.2565200000000001</v>
      </c>
      <c r="E1416" s="6" t="s">
        <v>1112</v>
      </c>
    </row>
    <row r="1417" spans="1:5" x14ac:dyDescent="0.25">
      <c r="A1417" s="6" t="s">
        <v>2844</v>
      </c>
      <c r="B1417" s="6">
        <v>250860000</v>
      </c>
      <c r="C1417" s="6">
        <v>1.8972199999999999</v>
      </c>
      <c r="D1417" s="6">
        <v>1.31782</v>
      </c>
      <c r="E1417" s="6" t="s">
        <v>1258</v>
      </c>
    </row>
    <row r="1418" spans="1:5" x14ac:dyDescent="0.25">
      <c r="B1418" s="6">
        <v>250850000</v>
      </c>
      <c r="C1418" s="6">
        <v>-0.52342999999999995</v>
      </c>
      <c r="D1418" s="6">
        <v>0.18388099999999999</v>
      </c>
      <c r="E1418" s="6" t="s">
        <v>1009</v>
      </c>
    </row>
    <row r="1419" spans="1:5" x14ac:dyDescent="0.25">
      <c r="B1419" s="6">
        <v>250700000</v>
      </c>
      <c r="C1419" s="6">
        <v>9.2129199999999994E-2</v>
      </c>
      <c r="D1419" s="6">
        <v>4.6680699999999999E-2</v>
      </c>
      <c r="E1419" s="6" t="s">
        <v>2678</v>
      </c>
    </row>
    <row r="1420" spans="1:5" x14ac:dyDescent="0.25">
      <c r="B1420" s="6">
        <v>250420000</v>
      </c>
      <c r="C1420" s="6">
        <v>0.78557399999999999</v>
      </c>
      <c r="D1420" s="6">
        <v>0.31628499999999998</v>
      </c>
      <c r="E1420" s="6" t="s">
        <v>1542</v>
      </c>
    </row>
    <row r="1421" spans="1:5" x14ac:dyDescent="0.25">
      <c r="B1421" s="6">
        <v>250260000</v>
      </c>
      <c r="C1421" s="6">
        <v>0.472327</v>
      </c>
      <c r="D1421" s="6">
        <v>0.25967499999999999</v>
      </c>
    </row>
    <row r="1422" spans="1:5" x14ac:dyDescent="0.25">
      <c r="B1422" s="6">
        <v>250000000</v>
      </c>
      <c r="C1422" s="6">
        <v>0.96330400000000005</v>
      </c>
      <c r="D1422" s="6">
        <v>0.687114</v>
      </c>
      <c r="E1422" s="6" t="s">
        <v>1771</v>
      </c>
    </row>
    <row r="1423" spans="1:5" x14ac:dyDescent="0.25">
      <c r="B1423" s="6">
        <v>249190000</v>
      </c>
      <c r="C1423" s="6">
        <v>0.82978399999999997</v>
      </c>
      <c r="D1423" s="6">
        <v>0.47216599999999997</v>
      </c>
      <c r="E1423" s="6" t="s">
        <v>1786</v>
      </c>
    </row>
    <row r="1424" spans="1:5" x14ac:dyDescent="0.25">
      <c r="B1424" s="6">
        <v>248070000</v>
      </c>
      <c r="C1424" s="6">
        <v>-0.35116199999999997</v>
      </c>
      <c r="D1424" s="6">
        <v>0.53251199999999999</v>
      </c>
      <c r="E1424" s="6" t="s">
        <v>1006</v>
      </c>
    </row>
    <row r="1425" spans="1:5" x14ac:dyDescent="0.25">
      <c r="B1425" s="6">
        <v>247680000</v>
      </c>
      <c r="C1425" s="6">
        <v>0.40970299999999998</v>
      </c>
      <c r="D1425" s="6">
        <v>0.57824299999999995</v>
      </c>
      <c r="E1425" s="6" t="s">
        <v>2148</v>
      </c>
    </row>
    <row r="1426" spans="1:5" x14ac:dyDescent="0.25">
      <c r="B1426" s="6">
        <v>247450000</v>
      </c>
      <c r="C1426" s="6">
        <v>-0.72754200000000002</v>
      </c>
      <c r="D1426" s="6">
        <v>0.49224099999999998</v>
      </c>
      <c r="E1426" s="6" t="s">
        <v>1269</v>
      </c>
    </row>
    <row r="1427" spans="1:5" x14ac:dyDescent="0.25">
      <c r="B1427" s="6">
        <v>247200000</v>
      </c>
      <c r="C1427" s="6">
        <v>0.32697300000000001</v>
      </c>
      <c r="D1427" s="6">
        <v>0.21792600000000001</v>
      </c>
      <c r="E1427" s="6" t="s">
        <v>1266</v>
      </c>
    </row>
    <row r="1428" spans="1:5" x14ac:dyDescent="0.25">
      <c r="B1428" s="6">
        <v>246720000</v>
      </c>
      <c r="C1428" s="6">
        <v>0.130052</v>
      </c>
      <c r="D1428" s="6">
        <v>7.5821799999999995E-2</v>
      </c>
      <c r="E1428" s="6" t="s">
        <v>1426</v>
      </c>
    </row>
    <row r="1429" spans="1:5" x14ac:dyDescent="0.25">
      <c r="B1429" s="6">
        <v>246600000</v>
      </c>
      <c r="C1429" s="6">
        <v>0.80878399999999995</v>
      </c>
      <c r="D1429" s="6">
        <v>0.36904300000000001</v>
      </c>
      <c r="E1429" s="6" t="s">
        <v>2215</v>
      </c>
    </row>
    <row r="1430" spans="1:5" x14ac:dyDescent="0.25">
      <c r="B1430" s="6">
        <v>246250000</v>
      </c>
      <c r="C1430" s="6">
        <v>5.91555E-2</v>
      </c>
      <c r="D1430" s="6">
        <v>7.5397000000000006E-2</v>
      </c>
      <c r="E1430" s="6" t="s">
        <v>2160</v>
      </c>
    </row>
    <row r="1431" spans="1:5" x14ac:dyDescent="0.25">
      <c r="B1431" s="6">
        <v>245950000</v>
      </c>
      <c r="C1431" s="6">
        <v>1.0153099999999999</v>
      </c>
      <c r="D1431" s="6">
        <v>0.58618700000000001</v>
      </c>
      <c r="E1431" s="6" t="s">
        <v>1747</v>
      </c>
    </row>
    <row r="1432" spans="1:5" x14ac:dyDescent="0.25">
      <c r="B1432" s="6">
        <v>244690000</v>
      </c>
      <c r="C1432" s="6">
        <v>0.105783</v>
      </c>
      <c r="D1432" s="6">
        <v>4.91078E-2</v>
      </c>
      <c r="E1432" s="6" t="s">
        <v>2373</v>
      </c>
    </row>
    <row r="1433" spans="1:5" x14ac:dyDescent="0.25">
      <c r="B1433" s="6">
        <v>243400000</v>
      </c>
      <c r="C1433" s="6">
        <v>-0.40437299999999998</v>
      </c>
      <c r="D1433" s="6">
        <v>0.19129299999999999</v>
      </c>
      <c r="E1433" s="6" t="s">
        <v>2303</v>
      </c>
    </row>
    <row r="1434" spans="1:5" x14ac:dyDescent="0.25">
      <c r="B1434" s="6">
        <v>243350000</v>
      </c>
      <c r="C1434" s="6">
        <v>-0.11768099999999999</v>
      </c>
      <c r="D1434" s="6">
        <v>0.20489599999999999</v>
      </c>
      <c r="E1434" s="6" t="s">
        <v>1554</v>
      </c>
    </row>
    <row r="1435" spans="1:5" x14ac:dyDescent="0.25">
      <c r="B1435" s="6">
        <v>242100000</v>
      </c>
      <c r="C1435" s="6">
        <v>-0.88731300000000002</v>
      </c>
      <c r="D1435" s="6">
        <v>0.78777200000000003</v>
      </c>
      <c r="E1435" s="6" t="s">
        <v>1912</v>
      </c>
    </row>
    <row r="1436" spans="1:5" x14ac:dyDescent="0.25">
      <c r="B1436" s="6">
        <v>241720000</v>
      </c>
      <c r="C1436" s="6">
        <v>0.58504299999999998</v>
      </c>
      <c r="D1436" s="6">
        <v>0.29555999999999999</v>
      </c>
      <c r="E1436" s="6" t="s">
        <v>2730</v>
      </c>
    </row>
    <row r="1437" spans="1:5" x14ac:dyDescent="0.25">
      <c r="B1437" s="6">
        <v>240560000</v>
      </c>
      <c r="C1437" s="6">
        <v>0.30217300000000002</v>
      </c>
      <c r="D1437" s="6">
        <v>0.12934499999999999</v>
      </c>
      <c r="E1437" s="6" t="s">
        <v>1815</v>
      </c>
    </row>
    <row r="1438" spans="1:5" x14ac:dyDescent="0.25">
      <c r="B1438" s="6">
        <v>240340000</v>
      </c>
      <c r="C1438" s="6">
        <v>-1.90964</v>
      </c>
      <c r="D1438" s="6">
        <v>1.16961</v>
      </c>
      <c r="E1438" s="6" t="s">
        <v>2493</v>
      </c>
    </row>
    <row r="1439" spans="1:5" x14ac:dyDescent="0.25">
      <c r="B1439" s="6">
        <v>239220000</v>
      </c>
      <c r="C1439" s="6">
        <v>0.29610900000000001</v>
      </c>
      <c r="D1439" s="6">
        <v>0.190693</v>
      </c>
      <c r="E1439" s="6" t="s">
        <v>2713</v>
      </c>
    </row>
    <row r="1440" spans="1:5" x14ac:dyDescent="0.25">
      <c r="A1440" s="6" t="s">
        <v>2844</v>
      </c>
      <c r="B1440" s="6">
        <v>238770000</v>
      </c>
      <c r="C1440" s="6">
        <v>2.2073299999999998</v>
      </c>
      <c r="D1440" s="6">
        <v>2.4659399999999998</v>
      </c>
      <c r="E1440" s="6" t="s">
        <v>2112</v>
      </c>
    </row>
    <row r="1441" spans="2:5" x14ac:dyDescent="0.25">
      <c r="B1441" s="6">
        <v>238470000</v>
      </c>
      <c r="C1441" s="6">
        <v>-0.66446700000000003</v>
      </c>
      <c r="D1441" s="6">
        <v>0.43768899999999999</v>
      </c>
      <c r="E1441" s="6" t="s">
        <v>2158</v>
      </c>
    </row>
    <row r="1442" spans="2:5" x14ac:dyDescent="0.25">
      <c r="B1442" s="6">
        <v>238430000</v>
      </c>
      <c r="C1442" s="6">
        <v>-0.52469200000000005</v>
      </c>
      <c r="D1442" s="6">
        <v>0.260932</v>
      </c>
      <c r="E1442" s="6" t="s">
        <v>2099</v>
      </c>
    </row>
    <row r="1443" spans="2:5" x14ac:dyDescent="0.25">
      <c r="B1443" s="6">
        <v>237860000</v>
      </c>
      <c r="C1443" s="6">
        <v>0.61568100000000003</v>
      </c>
      <c r="D1443" s="6">
        <v>0.26208599999999999</v>
      </c>
      <c r="E1443" s="6" t="s">
        <v>1235</v>
      </c>
    </row>
    <row r="1444" spans="2:5" x14ac:dyDescent="0.25">
      <c r="B1444" s="6">
        <v>237060000</v>
      </c>
      <c r="C1444" s="6">
        <v>0.96319600000000005</v>
      </c>
      <c r="D1444" s="6">
        <v>0.56517499999999998</v>
      </c>
      <c r="E1444" s="6" t="s">
        <v>1724</v>
      </c>
    </row>
    <row r="1445" spans="2:5" x14ac:dyDescent="0.25">
      <c r="B1445" s="6">
        <v>236130000</v>
      </c>
      <c r="C1445" s="6">
        <v>-0.34838200000000002</v>
      </c>
      <c r="D1445" s="6">
        <v>0.35537600000000003</v>
      </c>
      <c r="E1445" s="6" t="s">
        <v>1677</v>
      </c>
    </row>
    <row r="1446" spans="2:5" x14ac:dyDescent="0.25">
      <c r="B1446" s="6">
        <v>234700000</v>
      </c>
      <c r="C1446" s="6">
        <v>-0.26777600000000001</v>
      </c>
      <c r="D1446" s="6">
        <v>0.16056999999999999</v>
      </c>
      <c r="E1446" s="6" t="s">
        <v>1596</v>
      </c>
    </row>
    <row r="1447" spans="2:5" x14ac:dyDescent="0.25">
      <c r="B1447" s="6">
        <v>233750000</v>
      </c>
      <c r="C1447" s="6">
        <v>0.995444</v>
      </c>
      <c r="D1447" s="6">
        <v>0.52605800000000003</v>
      </c>
      <c r="E1447" s="6" t="s">
        <v>2216</v>
      </c>
    </row>
    <row r="1448" spans="2:5" x14ac:dyDescent="0.25">
      <c r="B1448" s="6">
        <v>233050000</v>
      </c>
      <c r="C1448" s="6">
        <v>0.53777299999999995</v>
      </c>
      <c r="D1448" s="6">
        <v>0.19517399999999999</v>
      </c>
      <c r="E1448" s="6" t="s">
        <v>2335</v>
      </c>
    </row>
    <row r="1449" spans="2:5" x14ac:dyDescent="0.25">
      <c r="B1449" s="6">
        <v>232720000</v>
      </c>
      <c r="C1449" s="6">
        <v>-0.82376799999999994</v>
      </c>
      <c r="D1449" s="6">
        <v>0.78190000000000004</v>
      </c>
      <c r="E1449" s="6" t="s">
        <v>2582</v>
      </c>
    </row>
    <row r="1450" spans="2:5" x14ac:dyDescent="0.25">
      <c r="B1450" s="6">
        <v>231790000</v>
      </c>
      <c r="C1450" s="6">
        <v>-0.160799</v>
      </c>
      <c r="D1450" s="6">
        <v>6.00131E-2</v>
      </c>
      <c r="E1450" s="6" t="s">
        <v>2014</v>
      </c>
    </row>
    <row r="1451" spans="2:5" x14ac:dyDescent="0.25">
      <c r="B1451" s="6">
        <v>231350000</v>
      </c>
      <c r="C1451" s="6">
        <v>0.89898599999999995</v>
      </c>
      <c r="D1451" s="6">
        <v>0.42084700000000003</v>
      </c>
      <c r="E1451" s="6" t="s">
        <v>2536</v>
      </c>
    </row>
    <row r="1452" spans="2:5" x14ac:dyDescent="0.25">
      <c r="B1452" s="6">
        <v>230880000</v>
      </c>
      <c r="C1452" s="6">
        <v>0.61306799999999995</v>
      </c>
      <c r="D1452" s="6">
        <v>0.29317900000000002</v>
      </c>
      <c r="E1452" s="6" t="s">
        <v>2537</v>
      </c>
    </row>
    <row r="1453" spans="2:5" x14ac:dyDescent="0.25">
      <c r="B1453" s="6">
        <v>230550000</v>
      </c>
      <c r="C1453" s="6">
        <v>-1.75285</v>
      </c>
      <c r="D1453" s="6">
        <v>0.91880200000000001</v>
      </c>
      <c r="E1453" s="6" t="s">
        <v>2475</v>
      </c>
    </row>
    <row r="1454" spans="2:5" x14ac:dyDescent="0.25">
      <c r="B1454" s="6">
        <v>228670000</v>
      </c>
      <c r="C1454" s="6">
        <v>0.732518</v>
      </c>
      <c r="D1454" s="6">
        <v>0.26828099999999999</v>
      </c>
      <c r="E1454" s="6" t="s">
        <v>1735</v>
      </c>
    </row>
    <row r="1455" spans="2:5" x14ac:dyDescent="0.25">
      <c r="B1455" s="6">
        <v>228560000</v>
      </c>
      <c r="C1455" s="6">
        <v>-0.47351399999999999</v>
      </c>
      <c r="D1455" s="6">
        <v>0.54156700000000002</v>
      </c>
      <c r="E1455" s="30">
        <v>38412</v>
      </c>
    </row>
    <row r="1456" spans="2:5" x14ac:dyDescent="0.25">
      <c r="B1456" s="6">
        <v>227970000</v>
      </c>
      <c r="C1456" s="6">
        <v>-0.68222700000000003</v>
      </c>
      <c r="D1456" s="6">
        <v>0.26525100000000001</v>
      </c>
      <c r="E1456" s="6" t="s">
        <v>2793</v>
      </c>
    </row>
    <row r="1457" spans="1:5" x14ac:dyDescent="0.25">
      <c r="B1457" s="6">
        <v>227290000</v>
      </c>
      <c r="C1457" s="6">
        <v>0.913937</v>
      </c>
      <c r="D1457" s="6">
        <v>0.50612599999999996</v>
      </c>
      <c r="E1457" s="6" t="s">
        <v>1672</v>
      </c>
    </row>
    <row r="1458" spans="1:5" x14ac:dyDescent="0.25">
      <c r="B1458" s="6">
        <v>227270000</v>
      </c>
      <c r="C1458" s="6">
        <v>0.19774900000000001</v>
      </c>
      <c r="D1458" s="6">
        <v>0.115353</v>
      </c>
      <c r="E1458" s="6" t="s">
        <v>1013</v>
      </c>
    </row>
    <row r="1459" spans="1:5" x14ac:dyDescent="0.25">
      <c r="B1459" s="6">
        <v>227270000</v>
      </c>
      <c r="C1459" s="6">
        <v>-0.93998899999999996</v>
      </c>
      <c r="D1459" s="6">
        <v>0.39032099999999997</v>
      </c>
      <c r="E1459" s="6" t="s">
        <v>2265</v>
      </c>
    </row>
    <row r="1460" spans="1:5" x14ac:dyDescent="0.25">
      <c r="B1460" s="6">
        <v>226320000</v>
      </c>
      <c r="C1460" s="6">
        <v>-0.114467</v>
      </c>
      <c r="D1460" s="6">
        <v>0.11075699999999999</v>
      </c>
      <c r="E1460" s="6" t="s">
        <v>2630</v>
      </c>
    </row>
    <row r="1461" spans="1:5" x14ac:dyDescent="0.25">
      <c r="B1461" s="6">
        <v>225770000</v>
      </c>
      <c r="C1461" s="6">
        <v>-0.36935899999999999</v>
      </c>
      <c r="D1461" s="6">
        <v>0.22351299999999999</v>
      </c>
      <c r="E1461" s="6" t="s">
        <v>997</v>
      </c>
    </row>
    <row r="1462" spans="1:5" x14ac:dyDescent="0.25">
      <c r="B1462" s="6">
        <v>225260000</v>
      </c>
      <c r="C1462" s="6">
        <v>0.60314800000000002</v>
      </c>
      <c r="D1462" s="6">
        <v>0.389131</v>
      </c>
      <c r="E1462" s="6" t="s">
        <v>1917</v>
      </c>
    </row>
    <row r="1463" spans="1:5" x14ac:dyDescent="0.25">
      <c r="B1463" s="6">
        <v>225240000</v>
      </c>
      <c r="C1463" s="6">
        <v>-0.26337899999999997</v>
      </c>
      <c r="D1463" s="6">
        <v>0.16158600000000001</v>
      </c>
      <c r="E1463" s="6" t="s">
        <v>1859</v>
      </c>
    </row>
    <row r="1464" spans="1:5" x14ac:dyDescent="0.25">
      <c r="B1464" s="6">
        <v>225100000</v>
      </c>
      <c r="C1464" s="6">
        <v>-0.37727899999999998</v>
      </c>
      <c r="D1464" s="6">
        <v>0.15456700000000001</v>
      </c>
      <c r="E1464" s="6" t="s">
        <v>2202</v>
      </c>
    </row>
    <row r="1465" spans="1:5" x14ac:dyDescent="0.25">
      <c r="B1465" s="6">
        <v>222860000</v>
      </c>
      <c r="C1465" s="6">
        <v>0.102354</v>
      </c>
      <c r="D1465" s="6">
        <v>4.3140900000000003E-2</v>
      </c>
      <c r="E1465" s="6" t="s">
        <v>2667</v>
      </c>
    </row>
    <row r="1466" spans="1:5" x14ac:dyDescent="0.25">
      <c r="A1466" s="6" t="s">
        <v>2844</v>
      </c>
      <c r="B1466" s="6">
        <v>222230000</v>
      </c>
      <c r="C1466" s="6">
        <v>-1.01196</v>
      </c>
      <c r="D1466" s="6">
        <v>1.69333</v>
      </c>
      <c r="E1466" s="6" t="s">
        <v>1399</v>
      </c>
    </row>
    <row r="1467" spans="1:5" x14ac:dyDescent="0.25">
      <c r="B1467" s="6">
        <v>222100000</v>
      </c>
      <c r="C1467" s="6">
        <v>0.35893799999999998</v>
      </c>
      <c r="D1467" s="6">
        <v>0.162166</v>
      </c>
      <c r="E1467" s="6" t="s">
        <v>1649</v>
      </c>
    </row>
    <row r="1468" spans="1:5" x14ac:dyDescent="0.25">
      <c r="B1468" s="6">
        <v>221060000</v>
      </c>
      <c r="C1468" s="6">
        <v>0.21495</v>
      </c>
      <c r="D1468" s="6">
        <v>0.135154</v>
      </c>
      <c r="E1468" s="6" t="s">
        <v>1900</v>
      </c>
    </row>
    <row r="1469" spans="1:5" x14ac:dyDescent="0.25">
      <c r="B1469" s="6">
        <v>220530000</v>
      </c>
      <c r="C1469" s="6">
        <v>0.63776299999999997</v>
      </c>
      <c r="D1469" s="6">
        <v>0.31795299999999999</v>
      </c>
      <c r="E1469" s="6" t="s">
        <v>2069</v>
      </c>
    </row>
    <row r="1470" spans="1:5" x14ac:dyDescent="0.25">
      <c r="B1470" s="6">
        <v>220260000</v>
      </c>
      <c r="C1470" s="6">
        <v>-0.66920800000000003</v>
      </c>
      <c r="D1470" s="6">
        <v>0.459758</v>
      </c>
      <c r="E1470" s="6" t="s">
        <v>2565</v>
      </c>
    </row>
    <row r="1471" spans="1:5" x14ac:dyDescent="0.25">
      <c r="B1471" s="6">
        <v>220200000</v>
      </c>
      <c r="C1471" s="6">
        <v>-0.144786</v>
      </c>
      <c r="D1471" s="6">
        <v>4.7059299999999998E-2</v>
      </c>
      <c r="E1471" s="6" t="s">
        <v>2378</v>
      </c>
    </row>
    <row r="1472" spans="1:5" x14ac:dyDescent="0.25">
      <c r="B1472" s="6">
        <v>220120000</v>
      </c>
      <c r="C1472" s="6">
        <v>1.2398100000000001</v>
      </c>
      <c r="D1472" s="6">
        <v>0.808701</v>
      </c>
      <c r="E1472" s="6" t="s">
        <v>1662</v>
      </c>
    </row>
    <row r="1473" spans="1:5" x14ac:dyDescent="0.25">
      <c r="B1473" s="6">
        <v>220040000</v>
      </c>
      <c r="C1473" s="6">
        <v>-0.80274699999999999</v>
      </c>
      <c r="D1473" s="6">
        <v>0.41859499999999999</v>
      </c>
      <c r="E1473" s="6" t="s">
        <v>1650</v>
      </c>
    </row>
    <row r="1474" spans="1:5" x14ac:dyDescent="0.25">
      <c r="B1474" s="6">
        <v>220000000</v>
      </c>
      <c r="C1474" s="6">
        <v>-0.67630699999999999</v>
      </c>
      <c r="D1474" s="6">
        <v>0.684473</v>
      </c>
      <c r="E1474" s="6" t="s">
        <v>2028</v>
      </c>
    </row>
    <row r="1475" spans="1:5" x14ac:dyDescent="0.25">
      <c r="A1475" s="6" t="s">
        <v>2844</v>
      </c>
      <c r="B1475" s="6">
        <v>219790000</v>
      </c>
      <c r="C1475" s="6">
        <v>2.1381000000000001</v>
      </c>
      <c r="D1475" s="6">
        <v>3.4255599999999999</v>
      </c>
      <c r="E1475" s="6" t="s">
        <v>1008</v>
      </c>
    </row>
    <row r="1476" spans="1:5" x14ac:dyDescent="0.25">
      <c r="B1476" s="6">
        <v>218840000</v>
      </c>
      <c r="C1476" s="6">
        <v>0.82799199999999995</v>
      </c>
      <c r="D1476" s="6">
        <v>0.40406399999999998</v>
      </c>
      <c r="E1476" s="6" t="s">
        <v>1589</v>
      </c>
    </row>
    <row r="1477" spans="1:5" x14ac:dyDescent="0.25">
      <c r="B1477" s="6">
        <v>218800000</v>
      </c>
      <c r="C1477" s="6">
        <v>-1.21726</v>
      </c>
      <c r="D1477" s="6">
        <v>1.10571</v>
      </c>
      <c r="E1477" s="6" t="s">
        <v>2387</v>
      </c>
    </row>
    <row r="1478" spans="1:5" x14ac:dyDescent="0.25">
      <c r="B1478" s="6">
        <v>218710000</v>
      </c>
      <c r="C1478" s="6">
        <v>0.28605599999999998</v>
      </c>
      <c r="D1478" s="6">
        <v>0.174398</v>
      </c>
      <c r="E1478" s="6" t="s">
        <v>2151</v>
      </c>
    </row>
    <row r="1479" spans="1:5" x14ac:dyDescent="0.25">
      <c r="B1479" s="6">
        <v>218520000</v>
      </c>
      <c r="C1479" s="6">
        <v>1.0748599999999999</v>
      </c>
      <c r="D1479" s="6">
        <v>0.94190300000000005</v>
      </c>
      <c r="E1479" s="6" t="s">
        <v>2042</v>
      </c>
    </row>
    <row r="1480" spans="1:5" x14ac:dyDescent="0.25">
      <c r="B1480" s="6">
        <v>218350000</v>
      </c>
      <c r="C1480" s="6">
        <v>6.3863299999999998E-2</v>
      </c>
      <c r="D1480" s="6">
        <v>1.9965900000000002E-2</v>
      </c>
      <c r="E1480" s="6" t="s">
        <v>2137</v>
      </c>
    </row>
    <row r="1481" spans="1:5" x14ac:dyDescent="0.25">
      <c r="B1481" s="6">
        <v>218190000</v>
      </c>
      <c r="C1481" s="6">
        <v>-0.90253700000000003</v>
      </c>
      <c r="D1481" s="6">
        <v>0.46090500000000001</v>
      </c>
      <c r="E1481" s="6" t="s">
        <v>1561</v>
      </c>
    </row>
    <row r="1482" spans="1:5" x14ac:dyDescent="0.25">
      <c r="B1482" s="6">
        <v>217690000</v>
      </c>
      <c r="C1482" s="6">
        <v>6.7939799999999995E-2</v>
      </c>
      <c r="D1482" s="6">
        <v>3.6209699999999997E-2</v>
      </c>
      <c r="E1482" s="6" t="s">
        <v>2438</v>
      </c>
    </row>
    <row r="1483" spans="1:5" x14ac:dyDescent="0.25">
      <c r="B1483" s="6">
        <v>217520000</v>
      </c>
      <c r="C1483" s="6">
        <v>1.09246</v>
      </c>
      <c r="D1483" s="6">
        <v>0.63623799999999997</v>
      </c>
      <c r="E1483" s="6" t="s">
        <v>1222</v>
      </c>
    </row>
    <row r="1484" spans="1:5" x14ac:dyDescent="0.25">
      <c r="B1484" s="6">
        <v>217050000</v>
      </c>
      <c r="C1484" s="6">
        <v>-0.73622299999999996</v>
      </c>
      <c r="D1484" s="6">
        <v>0.28260400000000002</v>
      </c>
      <c r="E1484" s="6" t="s">
        <v>2517</v>
      </c>
    </row>
    <row r="1485" spans="1:5" x14ac:dyDescent="0.25">
      <c r="B1485" s="6">
        <v>216280000</v>
      </c>
      <c r="C1485" s="6">
        <v>-1.0645100000000001</v>
      </c>
      <c r="D1485" s="6">
        <v>0.51493100000000003</v>
      </c>
      <c r="E1485" s="6" t="s">
        <v>2176</v>
      </c>
    </row>
    <row r="1486" spans="1:5" x14ac:dyDescent="0.25">
      <c r="B1486" s="6">
        <v>215790000</v>
      </c>
      <c r="C1486" s="6">
        <v>0.78641000000000005</v>
      </c>
      <c r="D1486" s="6">
        <v>0.71662400000000004</v>
      </c>
      <c r="E1486" s="6" t="s">
        <v>1195</v>
      </c>
    </row>
    <row r="1487" spans="1:5" x14ac:dyDescent="0.25">
      <c r="B1487" s="6">
        <v>214170000</v>
      </c>
      <c r="C1487" s="6">
        <v>9.7204200000000004E-2</v>
      </c>
      <c r="D1487" s="6">
        <v>0.24462200000000001</v>
      </c>
      <c r="E1487" s="6" t="s">
        <v>2128</v>
      </c>
    </row>
    <row r="1488" spans="1:5" x14ac:dyDescent="0.25">
      <c r="B1488" s="6">
        <v>212100000</v>
      </c>
      <c r="C1488" s="6">
        <v>-0.40397</v>
      </c>
      <c r="D1488" s="6">
        <v>0.18173700000000001</v>
      </c>
      <c r="E1488" s="6" t="s">
        <v>2019</v>
      </c>
    </row>
    <row r="1489" spans="1:5" x14ac:dyDescent="0.25">
      <c r="B1489" s="6">
        <v>211390000</v>
      </c>
      <c r="C1489" s="6">
        <v>1.2319100000000001</v>
      </c>
      <c r="D1489" s="6">
        <v>1.1244400000000001</v>
      </c>
      <c r="E1489" s="6" t="s">
        <v>1451</v>
      </c>
    </row>
    <row r="1490" spans="1:5" x14ac:dyDescent="0.25">
      <c r="B1490" s="6">
        <v>209860000</v>
      </c>
      <c r="C1490" s="6">
        <v>0.368058</v>
      </c>
      <c r="D1490" s="6">
        <v>0.31897300000000001</v>
      </c>
      <c r="E1490" s="6" t="s">
        <v>2455</v>
      </c>
    </row>
    <row r="1491" spans="1:5" x14ac:dyDescent="0.25">
      <c r="B1491" s="6">
        <v>209820000</v>
      </c>
      <c r="C1491" s="6">
        <v>0.66620500000000005</v>
      </c>
      <c r="D1491" s="6">
        <v>0.34429999999999999</v>
      </c>
      <c r="E1491" s="6" t="s">
        <v>1341</v>
      </c>
    </row>
    <row r="1492" spans="1:5" x14ac:dyDescent="0.25">
      <c r="B1492" s="6">
        <v>209810000</v>
      </c>
      <c r="C1492" s="6">
        <v>0.94408099999999995</v>
      </c>
      <c r="D1492" s="6">
        <v>0.417908</v>
      </c>
    </row>
    <row r="1493" spans="1:5" x14ac:dyDescent="0.25">
      <c r="B1493" s="6">
        <v>209800000</v>
      </c>
      <c r="C1493" s="6">
        <v>0.320135</v>
      </c>
      <c r="D1493" s="6">
        <v>0.16323299999999999</v>
      </c>
      <c r="E1493" s="6" t="s">
        <v>1568</v>
      </c>
    </row>
    <row r="1494" spans="1:5" x14ac:dyDescent="0.25">
      <c r="B1494" s="6">
        <v>209800000</v>
      </c>
      <c r="C1494" s="6">
        <v>-0.450905</v>
      </c>
      <c r="D1494" s="6">
        <v>0.40235300000000002</v>
      </c>
      <c r="E1494" s="6" t="s">
        <v>2726</v>
      </c>
    </row>
    <row r="1495" spans="1:5" x14ac:dyDescent="0.25">
      <c r="B1495" s="6">
        <v>209400000</v>
      </c>
      <c r="C1495" s="6">
        <v>-0.99029500000000004</v>
      </c>
      <c r="D1495" s="6">
        <v>0.77424499999999996</v>
      </c>
      <c r="E1495" s="6" t="s">
        <v>2791</v>
      </c>
    </row>
    <row r="1496" spans="1:5" x14ac:dyDescent="0.25">
      <c r="B1496" s="6">
        <v>208910000</v>
      </c>
      <c r="C1496" s="6">
        <v>-1.18523</v>
      </c>
      <c r="D1496" s="6">
        <v>0.88709400000000005</v>
      </c>
      <c r="E1496" s="6" t="s">
        <v>2327</v>
      </c>
    </row>
    <row r="1497" spans="1:5" x14ac:dyDescent="0.25">
      <c r="B1497" s="6">
        <v>208840000</v>
      </c>
      <c r="C1497" s="6">
        <v>-0.50582700000000003</v>
      </c>
      <c r="D1497" s="6">
        <v>0.208567</v>
      </c>
      <c r="E1497" s="6" t="s">
        <v>2056</v>
      </c>
    </row>
    <row r="1498" spans="1:5" x14ac:dyDescent="0.25">
      <c r="B1498" s="6">
        <v>207450000</v>
      </c>
      <c r="C1498" s="6">
        <v>-0.73499700000000001</v>
      </c>
      <c r="D1498" s="6">
        <v>0.35721700000000001</v>
      </c>
      <c r="E1498" s="30">
        <v>38596</v>
      </c>
    </row>
    <row r="1499" spans="1:5" x14ac:dyDescent="0.25">
      <c r="B1499" s="6">
        <v>206240000</v>
      </c>
      <c r="C1499" s="6">
        <v>-0.19727800000000001</v>
      </c>
      <c r="D1499" s="6">
        <v>0.141732</v>
      </c>
      <c r="E1499" s="6" t="s">
        <v>1416</v>
      </c>
    </row>
    <row r="1500" spans="1:5" x14ac:dyDescent="0.25">
      <c r="A1500" s="6" t="s">
        <v>2844</v>
      </c>
      <c r="B1500" s="6">
        <v>205870000</v>
      </c>
      <c r="C1500" s="6">
        <v>2.47776</v>
      </c>
      <c r="D1500" s="6">
        <v>3.0116900000000002</v>
      </c>
      <c r="E1500" s="6" t="s">
        <v>1577</v>
      </c>
    </row>
    <row r="1501" spans="1:5" x14ac:dyDescent="0.25">
      <c r="B1501" s="6">
        <v>205650000</v>
      </c>
      <c r="C1501" s="6">
        <v>0.84901400000000005</v>
      </c>
      <c r="D1501" s="6">
        <v>0.93251200000000001</v>
      </c>
      <c r="E1501" s="6" t="s">
        <v>2734</v>
      </c>
    </row>
    <row r="1502" spans="1:5" x14ac:dyDescent="0.25">
      <c r="B1502" s="6">
        <v>205150000</v>
      </c>
      <c r="C1502" s="6">
        <v>0.61881900000000001</v>
      </c>
      <c r="D1502" s="6">
        <v>0.25699499999999997</v>
      </c>
      <c r="E1502" s="6" t="s">
        <v>1002</v>
      </c>
    </row>
    <row r="1503" spans="1:5" x14ac:dyDescent="0.25">
      <c r="B1503" s="6">
        <v>203700000</v>
      </c>
      <c r="C1503" s="6">
        <v>-0.88851800000000003</v>
      </c>
      <c r="D1503" s="6">
        <v>0.411773</v>
      </c>
      <c r="E1503" s="6" t="s">
        <v>2724</v>
      </c>
    </row>
    <row r="1504" spans="1:5" x14ac:dyDescent="0.25">
      <c r="B1504" s="6">
        <v>202920000</v>
      </c>
      <c r="C1504" s="6">
        <v>0.24751899999999999</v>
      </c>
      <c r="D1504" s="6">
        <v>1.0558000000000001</v>
      </c>
      <c r="E1504" s="6" t="s">
        <v>1723</v>
      </c>
    </row>
    <row r="1505" spans="1:5" x14ac:dyDescent="0.25">
      <c r="B1505" s="6">
        <v>201390000</v>
      </c>
      <c r="C1505" s="6">
        <v>0.84038299999999999</v>
      </c>
      <c r="D1505" s="6">
        <v>0.39694800000000002</v>
      </c>
      <c r="E1505" s="6" t="s">
        <v>2426</v>
      </c>
    </row>
    <row r="1506" spans="1:5" x14ac:dyDescent="0.25">
      <c r="B1506" s="6">
        <v>201160000</v>
      </c>
      <c r="C1506" s="6">
        <v>1.4338</v>
      </c>
      <c r="D1506" s="6">
        <v>0.90011099999999999</v>
      </c>
      <c r="E1506" s="6" t="s">
        <v>2769</v>
      </c>
    </row>
    <row r="1507" spans="1:5" x14ac:dyDescent="0.25">
      <c r="B1507" s="6">
        <v>201040000</v>
      </c>
      <c r="C1507" s="6">
        <v>0.73943099999999995</v>
      </c>
      <c r="D1507" s="6">
        <v>0.43419799999999997</v>
      </c>
      <c r="E1507" s="6" t="s">
        <v>2172</v>
      </c>
    </row>
    <row r="1508" spans="1:5" x14ac:dyDescent="0.25">
      <c r="B1508" s="6">
        <v>200850000</v>
      </c>
      <c r="C1508" s="6">
        <v>0.40797499999999998</v>
      </c>
      <c r="D1508" s="6">
        <v>0.12819900000000001</v>
      </c>
      <c r="E1508" s="6" t="s">
        <v>2511</v>
      </c>
    </row>
    <row r="1509" spans="1:5" x14ac:dyDescent="0.25">
      <c r="B1509" s="6">
        <v>200640000</v>
      </c>
      <c r="C1509" s="6">
        <v>1.0593900000000001</v>
      </c>
      <c r="D1509" s="6">
        <v>0.36665300000000001</v>
      </c>
      <c r="E1509" s="6" t="s">
        <v>2479</v>
      </c>
    </row>
    <row r="1510" spans="1:5" x14ac:dyDescent="0.25">
      <c r="B1510" s="6">
        <v>199840000</v>
      </c>
      <c r="C1510" s="6">
        <v>-0.73988600000000004</v>
      </c>
      <c r="D1510" s="6">
        <v>0.44799899999999998</v>
      </c>
      <c r="E1510" s="6" t="s">
        <v>1348</v>
      </c>
    </row>
    <row r="1511" spans="1:5" x14ac:dyDescent="0.25">
      <c r="B1511" s="6">
        <v>199300000</v>
      </c>
      <c r="C1511" s="6">
        <v>0.13956299999999999</v>
      </c>
      <c r="D1511" s="6">
        <v>5.7842200000000003E-2</v>
      </c>
      <c r="E1511" s="6" t="s">
        <v>1575</v>
      </c>
    </row>
    <row r="1512" spans="1:5" x14ac:dyDescent="0.25">
      <c r="B1512" s="6">
        <v>198500000</v>
      </c>
      <c r="C1512" s="6">
        <v>0.77780199999999999</v>
      </c>
      <c r="D1512" s="6">
        <v>0.91348300000000004</v>
      </c>
      <c r="E1512" s="6" t="s">
        <v>1271</v>
      </c>
    </row>
    <row r="1513" spans="1:5" x14ac:dyDescent="0.25">
      <c r="B1513" s="6">
        <v>197940000</v>
      </c>
      <c r="C1513" s="6">
        <v>0.31470300000000001</v>
      </c>
      <c r="D1513" s="6">
        <v>0.42203000000000002</v>
      </c>
      <c r="E1513" s="6" t="s">
        <v>1288</v>
      </c>
    </row>
    <row r="1514" spans="1:5" x14ac:dyDescent="0.25">
      <c r="B1514" s="6">
        <v>197940000</v>
      </c>
      <c r="C1514" s="6">
        <v>-0.64842999999999995</v>
      </c>
      <c r="D1514" s="6">
        <v>0.46416000000000002</v>
      </c>
      <c r="E1514" s="6" t="s">
        <v>2492</v>
      </c>
    </row>
    <row r="1515" spans="1:5" x14ac:dyDescent="0.25">
      <c r="B1515" s="6">
        <v>197910000</v>
      </c>
      <c r="C1515" s="6">
        <v>-0.177591</v>
      </c>
      <c r="D1515" s="6">
        <v>9.0956700000000001E-2</v>
      </c>
      <c r="E1515" s="6" t="s">
        <v>2740</v>
      </c>
    </row>
    <row r="1516" spans="1:5" x14ac:dyDescent="0.25">
      <c r="B1516" s="6">
        <v>197080000</v>
      </c>
      <c r="C1516" s="6">
        <v>0.66205599999999998</v>
      </c>
      <c r="D1516" s="6">
        <v>0.35228100000000001</v>
      </c>
      <c r="E1516" s="6" t="s">
        <v>1443</v>
      </c>
    </row>
    <row r="1517" spans="1:5" x14ac:dyDescent="0.25">
      <c r="B1517" s="6">
        <v>196950000</v>
      </c>
      <c r="C1517" s="6">
        <v>1.51691</v>
      </c>
      <c r="D1517" s="6">
        <v>1.01711</v>
      </c>
      <c r="E1517" s="6" t="s">
        <v>2757</v>
      </c>
    </row>
    <row r="1518" spans="1:5" x14ac:dyDescent="0.25">
      <c r="B1518" s="6">
        <v>196900000</v>
      </c>
      <c r="C1518" s="6">
        <v>-0.39586300000000002</v>
      </c>
      <c r="D1518" s="6">
        <v>0.25507200000000002</v>
      </c>
      <c r="E1518" s="6" t="s">
        <v>1810</v>
      </c>
    </row>
    <row r="1519" spans="1:5" x14ac:dyDescent="0.25">
      <c r="A1519" s="6" t="s">
        <v>2844</v>
      </c>
      <c r="B1519" s="6">
        <v>196630000</v>
      </c>
      <c r="C1519" s="6">
        <v>1.80009</v>
      </c>
      <c r="D1519" s="6">
        <v>3.8470399999999998</v>
      </c>
      <c r="E1519" s="6" t="s">
        <v>1852</v>
      </c>
    </row>
    <row r="1520" spans="1:5" x14ac:dyDescent="0.25">
      <c r="B1520" s="6">
        <v>195230000</v>
      </c>
      <c r="C1520" s="6">
        <v>0.70137300000000002</v>
      </c>
      <c r="D1520" s="6">
        <v>0.38408100000000001</v>
      </c>
      <c r="E1520" s="6" t="s">
        <v>2237</v>
      </c>
    </row>
    <row r="1521" spans="1:5" x14ac:dyDescent="0.25">
      <c r="A1521" s="6" t="s">
        <v>2844</v>
      </c>
      <c r="B1521" s="6">
        <v>194100000</v>
      </c>
      <c r="C1521" s="6">
        <v>1.0709200000000001</v>
      </c>
      <c r="D1521" s="6">
        <v>1.31714</v>
      </c>
      <c r="E1521" s="6" t="s">
        <v>2167</v>
      </c>
    </row>
    <row r="1522" spans="1:5" x14ac:dyDescent="0.25">
      <c r="B1522" s="6">
        <v>194090000</v>
      </c>
      <c r="C1522" s="6">
        <v>-0.296545</v>
      </c>
      <c r="D1522" s="6">
        <v>0.15617</v>
      </c>
      <c r="E1522" s="6" t="s">
        <v>2699</v>
      </c>
    </row>
    <row r="1523" spans="1:5" x14ac:dyDescent="0.25">
      <c r="B1523" s="6">
        <v>193920000</v>
      </c>
      <c r="C1523" s="6">
        <v>0.55419799999999997</v>
      </c>
      <c r="D1523" s="6">
        <v>0.33803899999999998</v>
      </c>
      <c r="E1523" s="6" t="s">
        <v>2485</v>
      </c>
    </row>
    <row r="1524" spans="1:5" x14ac:dyDescent="0.25">
      <c r="B1524" s="6">
        <v>193010000</v>
      </c>
      <c r="C1524" s="6">
        <v>0.76902199999999998</v>
      </c>
      <c r="D1524" s="6">
        <v>0.34914000000000001</v>
      </c>
      <c r="E1524" s="6" t="s">
        <v>1524</v>
      </c>
    </row>
    <row r="1525" spans="1:5" x14ac:dyDescent="0.25">
      <c r="B1525" s="6">
        <v>192840000</v>
      </c>
      <c r="C1525" s="6">
        <v>0.821519</v>
      </c>
      <c r="D1525" s="6">
        <v>0.57152199999999997</v>
      </c>
      <c r="E1525" s="6" t="s">
        <v>1721</v>
      </c>
    </row>
    <row r="1526" spans="1:5" x14ac:dyDescent="0.25">
      <c r="B1526" s="6">
        <v>192570000</v>
      </c>
      <c r="C1526" s="6">
        <v>0.13436200000000001</v>
      </c>
      <c r="D1526" s="6">
        <v>9.9620600000000004E-2</v>
      </c>
      <c r="E1526" s="6" t="s">
        <v>2321</v>
      </c>
    </row>
    <row r="1527" spans="1:5" x14ac:dyDescent="0.25">
      <c r="B1527" s="6">
        <v>192320000</v>
      </c>
      <c r="C1527" s="6">
        <v>-0.28118100000000001</v>
      </c>
      <c r="D1527" s="6">
        <v>0.100893</v>
      </c>
      <c r="E1527" s="6" t="s">
        <v>1802</v>
      </c>
    </row>
    <row r="1528" spans="1:5" x14ac:dyDescent="0.25">
      <c r="B1528" s="6">
        <v>191810000</v>
      </c>
      <c r="C1528" s="6">
        <v>0.78484399999999999</v>
      </c>
      <c r="D1528" s="6">
        <v>0.80779100000000004</v>
      </c>
      <c r="E1528" s="6" t="s">
        <v>2140</v>
      </c>
    </row>
    <row r="1529" spans="1:5" x14ac:dyDescent="0.25">
      <c r="B1529" s="6">
        <v>191640000</v>
      </c>
      <c r="C1529" s="6">
        <v>-1.35863</v>
      </c>
      <c r="D1529" s="6">
        <v>0.67000700000000002</v>
      </c>
      <c r="E1529" s="6" t="s">
        <v>1795</v>
      </c>
    </row>
    <row r="1530" spans="1:5" x14ac:dyDescent="0.25">
      <c r="A1530" s="6" t="s">
        <v>2844</v>
      </c>
      <c r="B1530" s="6">
        <v>191540000</v>
      </c>
      <c r="C1530" s="6">
        <v>-0.80834499999999998</v>
      </c>
      <c r="D1530" s="6">
        <v>1.68859</v>
      </c>
      <c r="E1530" s="6" t="s">
        <v>2695</v>
      </c>
    </row>
    <row r="1531" spans="1:5" x14ac:dyDescent="0.25">
      <c r="B1531" s="6">
        <v>190660000</v>
      </c>
      <c r="C1531" s="6">
        <v>1.5034000000000001</v>
      </c>
      <c r="D1531" s="6">
        <v>1.12554</v>
      </c>
      <c r="E1531" s="6" t="s">
        <v>1186</v>
      </c>
    </row>
    <row r="1532" spans="1:5" x14ac:dyDescent="0.25">
      <c r="B1532" s="6">
        <v>189340000</v>
      </c>
      <c r="C1532" s="6">
        <v>0.174792</v>
      </c>
      <c r="D1532" s="6">
        <v>0.17652599999999999</v>
      </c>
      <c r="E1532" s="6" t="s">
        <v>2516</v>
      </c>
    </row>
    <row r="1533" spans="1:5" x14ac:dyDescent="0.25">
      <c r="B1533" s="6">
        <v>188860000</v>
      </c>
      <c r="C1533" s="6">
        <v>0.91390499999999997</v>
      </c>
      <c r="D1533" s="6">
        <v>0.34952800000000001</v>
      </c>
    </row>
    <row r="1534" spans="1:5" x14ac:dyDescent="0.25">
      <c r="B1534" s="6">
        <v>188340000</v>
      </c>
      <c r="C1534" s="6">
        <v>-0.72111499999999995</v>
      </c>
      <c r="D1534" s="6">
        <v>0.51824099999999995</v>
      </c>
      <c r="E1534" s="6" t="s">
        <v>2521</v>
      </c>
    </row>
    <row r="1535" spans="1:5" x14ac:dyDescent="0.25">
      <c r="B1535" s="6">
        <v>188050000</v>
      </c>
      <c r="C1535" s="6">
        <v>0.68036700000000006</v>
      </c>
      <c r="D1535" s="6">
        <v>0.30368200000000001</v>
      </c>
      <c r="E1535" s="6" t="s">
        <v>2421</v>
      </c>
    </row>
    <row r="1536" spans="1:5" x14ac:dyDescent="0.25">
      <c r="B1536" s="6">
        <v>187660000</v>
      </c>
      <c r="C1536" s="6">
        <v>0.30712499999999998</v>
      </c>
      <c r="D1536" s="6">
        <v>0.12806500000000001</v>
      </c>
      <c r="E1536" s="6" t="s">
        <v>2074</v>
      </c>
    </row>
    <row r="1537" spans="1:5" x14ac:dyDescent="0.25">
      <c r="B1537" s="6">
        <v>187440000</v>
      </c>
      <c r="C1537" s="6">
        <v>-9.0875599999999997E-3</v>
      </c>
      <c r="D1537" s="6">
        <v>7.1891799999999999E-3</v>
      </c>
      <c r="E1537" s="6" t="s">
        <v>2523</v>
      </c>
    </row>
    <row r="1538" spans="1:5" x14ac:dyDescent="0.25">
      <c r="B1538" s="6">
        <v>187210000</v>
      </c>
      <c r="C1538" s="6">
        <v>-0.182418</v>
      </c>
      <c r="D1538" s="6">
        <v>8.23493E-2</v>
      </c>
      <c r="E1538" s="6" t="s">
        <v>1371</v>
      </c>
    </row>
    <row r="1539" spans="1:5" x14ac:dyDescent="0.25">
      <c r="A1539" s="6" t="s">
        <v>2844</v>
      </c>
      <c r="B1539" s="6">
        <v>186600000</v>
      </c>
      <c r="C1539" s="6">
        <v>-1.9097900000000001</v>
      </c>
      <c r="D1539" s="6">
        <v>1.8032600000000001</v>
      </c>
      <c r="E1539" s="6" t="s">
        <v>1867</v>
      </c>
    </row>
    <row r="1540" spans="1:5" x14ac:dyDescent="0.25">
      <c r="B1540" s="6">
        <v>186340000</v>
      </c>
      <c r="C1540" s="6">
        <v>-0.552091</v>
      </c>
      <c r="D1540" s="6">
        <v>0.24858</v>
      </c>
      <c r="E1540" s="6" t="s">
        <v>1090</v>
      </c>
    </row>
    <row r="1541" spans="1:5" x14ac:dyDescent="0.25">
      <c r="B1541" s="6">
        <v>186290000</v>
      </c>
      <c r="C1541" s="6">
        <v>0.55326900000000001</v>
      </c>
      <c r="D1541" s="6">
        <v>0.291016</v>
      </c>
      <c r="E1541" s="6" t="s">
        <v>2177</v>
      </c>
    </row>
    <row r="1542" spans="1:5" x14ac:dyDescent="0.25">
      <c r="B1542" s="6">
        <v>186260000</v>
      </c>
      <c r="C1542" s="6">
        <v>-4.6231300000000003E-2</v>
      </c>
      <c r="D1542" s="6">
        <v>2.7946200000000001E-2</v>
      </c>
      <c r="E1542" s="6" t="s">
        <v>1489</v>
      </c>
    </row>
    <row r="1543" spans="1:5" x14ac:dyDescent="0.25">
      <c r="B1543" s="6">
        <v>185890000</v>
      </c>
      <c r="C1543" s="6">
        <v>0.51575599999999999</v>
      </c>
      <c r="D1543" s="6">
        <v>0.951484</v>
      </c>
      <c r="E1543" s="6" t="s">
        <v>2725</v>
      </c>
    </row>
    <row r="1544" spans="1:5" x14ac:dyDescent="0.25">
      <c r="B1544" s="6">
        <v>185880000</v>
      </c>
      <c r="C1544" s="6">
        <v>-0.48257899999999998</v>
      </c>
      <c r="D1544" s="6">
        <v>0.28757899999999997</v>
      </c>
      <c r="E1544" s="6" t="s">
        <v>1703</v>
      </c>
    </row>
    <row r="1545" spans="1:5" x14ac:dyDescent="0.25">
      <c r="B1545" s="6">
        <v>184780000</v>
      </c>
      <c r="C1545" s="6">
        <v>1.07992</v>
      </c>
      <c r="D1545" s="6">
        <v>0.82966099999999998</v>
      </c>
      <c r="E1545" s="6" t="s">
        <v>993</v>
      </c>
    </row>
    <row r="1546" spans="1:5" x14ac:dyDescent="0.25">
      <c r="B1546" s="6">
        <v>184010000</v>
      </c>
      <c r="C1546" s="6">
        <v>0.237258</v>
      </c>
      <c r="D1546" s="6">
        <v>0.18941</v>
      </c>
      <c r="E1546" s="6" t="s">
        <v>1017</v>
      </c>
    </row>
    <row r="1547" spans="1:5" x14ac:dyDescent="0.25">
      <c r="B1547" s="6">
        <v>183510000</v>
      </c>
      <c r="C1547" s="6">
        <v>0.57691000000000003</v>
      </c>
      <c r="D1547" s="6">
        <v>0.31323299999999998</v>
      </c>
    </row>
    <row r="1548" spans="1:5" x14ac:dyDescent="0.25">
      <c r="B1548" s="6">
        <v>183370000</v>
      </c>
      <c r="C1548" s="6">
        <v>-0.47914299999999999</v>
      </c>
      <c r="D1548" s="6">
        <v>0.40363900000000003</v>
      </c>
      <c r="E1548" s="6" t="s">
        <v>2732</v>
      </c>
    </row>
    <row r="1549" spans="1:5" x14ac:dyDescent="0.25">
      <c r="B1549" s="6">
        <v>183260000</v>
      </c>
      <c r="C1549" s="6">
        <v>-0.64092300000000002</v>
      </c>
      <c r="D1549" s="6">
        <v>0.37031599999999998</v>
      </c>
      <c r="E1549" s="6" t="s">
        <v>1903</v>
      </c>
    </row>
    <row r="1550" spans="1:5" x14ac:dyDescent="0.25">
      <c r="B1550" s="6">
        <v>183250000</v>
      </c>
      <c r="C1550" s="6">
        <v>1.46974</v>
      </c>
      <c r="D1550" s="6">
        <v>0.93985600000000002</v>
      </c>
      <c r="E1550" s="6" t="s">
        <v>2394</v>
      </c>
    </row>
    <row r="1551" spans="1:5" x14ac:dyDescent="0.25">
      <c r="B1551" s="6">
        <v>182400000</v>
      </c>
      <c r="C1551" s="6">
        <v>-0.62692099999999995</v>
      </c>
      <c r="D1551" s="6">
        <v>0.72364499999999998</v>
      </c>
      <c r="E1551" s="6" t="s">
        <v>2036</v>
      </c>
    </row>
    <row r="1552" spans="1:5" x14ac:dyDescent="0.25">
      <c r="B1552" s="6">
        <v>181920000</v>
      </c>
      <c r="C1552" s="6">
        <v>-0.400696</v>
      </c>
      <c r="D1552" s="6">
        <v>0.259855</v>
      </c>
      <c r="E1552" s="6" t="s">
        <v>1492</v>
      </c>
    </row>
    <row r="1553" spans="1:5" x14ac:dyDescent="0.25">
      <c r="B1553" s="6">
        <v>181580000</v>
      </c>
      <c r="C1553" s="6">
        <v>-1.30755</v>
      </c>
      <c r="D1553" s="6">
        <v>0.97963800000000001</v>
      </c>
      <c r="E1553" s="6" t="s">
        <v>2821</v>
      </c>
    </row>
    <row r="1554" spans="1:5" x14ac:dyDescent="0.25">
      <c r="B1554" s="6">
        <v>181220000</v>
      </c>
      <c r="C1554" s="6">
        <v>-0.46004</v>
      </c>
      <c r="D1554" s="6">
        <v>0.22953000000000001</v>
      </c>
      <c r="E1554" s="6" t="s">
        <v>1651</v>
      </c>
    </row>
    <row r="1555" spans="1:5" x14ac:dyDescent="0.25">
      <c r="B1555" s="6">
        <v>180770000</v>
      </c>
      <c r="C1555" s="6">
        <v>0.31780399999999998</v>
      </c>
      <c r="D1555" s="6">
        <v>0.23879800000000001</v>
      </c>
      <c r="E1555" s="6" t="s">
        <v>2798</v>
      </c>
    </row>
    <row r="1556" spans="1:5" x14ac:dyDescent="0.25">
      <c r="B1556" s="6">
        <v>180580000</v>
      </c>
      <c r="C1556" s="6">
        <v>-1.62138</v>
      </c>
      <c r="D1556" s="6">
        <v>0.90242500000000003</v>
      </c>
      <c r="E1556" s="6" t="s">
        <v>2233</v>
      </c>
    </row>
    <row r="1557" spans="1:5" x14ac:dyDescent="0.25">
      <c r="B1557" s="6">
        <v>180040000</v>
      </c>
      <c r="C1557" s="6">
        <v>-1.22841</v>
      </c>
      <c r="D1557" s="6">
        <v>0.593024</v>
      </c>
      <c r="E1557" s="6" t="s">
        <v>1463</v>
      </c>
    </row>
    <row r="1558" spans="1:5" x14ac:dyDescent="0.25">
      <c r="B1558" s="6">
        <v>179890000</v>
      </c>
      <c r="C1558" s="6">
        <v>0.61484000000000005</v>
      </c>
      <c r="D1558" s="6">
        <v>0.65548099999999998</v>
      </c>
      <c r="E1558" s="6" t="s">
        <v>2585</v>
      </c>
    </row>
    <row r="1559" spans="1:5" x14ac:dyDescent="0.25">
      <c r="B1559" s="6">
        <v>179330000</v>
      </c>
      <c r="C1559" s="6">
        <v>-0.122046</v>
      </c>
      <c r="D1559" s="6">
        <v>4.6298800000000001E-2</v>
      </c>
      <c r="E1559" s="6" t="s">
        <v>1526</v>
      </c>
    </row>
    <row r="1560" spans="1:5" x14ac:dyDescent="0.25">
      <c r="A1560" s="6" t="s">
        <v>2844</v>
      </c>
      <c r="B1560" s="6">
        <v>178420000</v>
      </c>
      <c r="C1560" s="6">
        <v>-1.6959599999999999</v>
      </c>
      <c r="D1560" s="6">
        <v>1.3073900000000001</v>
      </c>
      <c r="E1560" s="6" t="s">
        <v>2367</v>
      </c>
    </row>
    <row r="1561" spans="1:5" x14ac:dyDescent="0.25">
      <c r="B1561" s="6">
        <v>177470000</v>
      </c>
      <c r="C1561" s="6">
        <v>0.63718399999999997</v>
      </c>
      <c r="D1561" s="6">
        <v>0.41974600000000001</v>
      </c>
      <c r="E1561" s="6" t="s">
        <v>2526</v>
      </c>
    </row>
    <row r="1562" spans="1:5" x14ac:dyDescent="0.25">
      <c r="B1562" s="6">
        <v>177370000</v>
      </c>
      <c r="C1562" s="6">
        <v>0.33404099999999998</v>
      </c>
      <c r="D1562" s="6">
        <v>0.123419</v>
      </c>
      <c r="E1562" s="6" t="s">
        <v>1255</v>
      </c>
    </row>
    <row r="1563" spans="1:5" x14ac:dyDescent="0.25">
      <c r="B1563" s="6">
        <v>176890000</v>
      </c>
      <c r="C1563" s="6">
        <v>1.64897</v>
      </c>
      <c r="D1563" s="6">
        <v>0.63958099999999996</v>
      </c>
      <c r="E1563" s="6" t="s">
        <v>2761</v>
      </c>
    </row>
    <row r="1564" spans="1:5" x14ac:dyDescent="0.25">
      <c r="B1564" s="6">
        <v>176500000</v>
      </c>
      <c r="C1564" s="6">
        <v>0.414244</v>
      </c>
      <c r="D1564" s="6">
        <v>0.25573600000000002</v>
      </c>
      <c r="E1564" s="6" t="s">
        <v>1875</v>
      </c>
    </row>
    <row r="1565" spans="1:5" x14ac:dyDescent="0.25">
      <c r="B1565" s="6">
        <v>176330000</v>
      </c>
      <c r="C1565" s="6">
        <v>0.67775700000000005</v>
      </c>
      <c r="D1565" s="6">
        <v>0.27146599999999999</v>
      </c>
      <c r="E1565" s="6" t="s">
        <v>2276</v>
      </c>
    </row>
    <row r="1566" spans="1:5" x14ac:dyDescent="0.25">
      <c r="A1566" s="6" t="s">
        <v>2844</v>
      </c>
      <c r="B1566" s="6">
        <v>176300000</v>
      </c>
      <c r="C1566" s="6">
        <v>-1.6516500000000001</v>
      </c>
      <c r="D1566" s="6">
        <v>2.2534999999999998</v>
      </c>
      <c r="E1566" s="6" t="s">
        <v>1291</v>
      </c>
    </row>
    <row r="1567" spans="1:5" x14ac:dyDescent="0.25">
      <c r="B1567" s="6">
        <v>175830000</v>
      </c>
      <c r="C1567" s="6">
        <v>0.171043</v>
      </c>
      <c r="D1567" s="6">
        <v>8.9754100000000003E-2</v>
      </c>
      <c r="E1567" s="6" t="s">
        <v>1751</v>
      </c>
    </row>
    <row r="1568" spans="1:5" x14ac:dyDescent="0.25">
      <c r="B1568" s="6">
        <v>175680000</v>
      </c>
      <c r="C1568" s="6">
        <v>0.39302399999999998</v>
      </c>
      <c r="D1568" s="6">
        <v>0.60679300000000003</v>
      </c>
      <c r="E1568" s="6" t="s">
        <v>1571</v>
      </c>
    </row>
    <row r="1569" spans="1:5" x14ac:dyDescent="0.25">
      <c r="B1569" s="6">
        <v>174680000</v>
      </c>
      <c r="C1569" s="6">
        <v>0.70872299999999999</v>
      </c>
      <c r="D1569" s="6">
        <v>0.42546099999999998</v>
      </c>
      <c r="E1569" s="6" t="s">
        <v>1453</v>
      </c>
    </row>
    <row r="1570" spans="1:5" x14ac:dyDescent="0.25">
      <c r="B1570" s="6">
        <v>174650000</v>
      </c>
      <c r="C1570" s="6">
        <v>0.63498200000000005</v>
      </c>
      <c r="D1570" s="6">
        <v>0.492234</v>
      </c>
      <c r="E1570" s="6" t="s">
        <v>2299</v>
      </c>
    </row>
    <row r="1571" spans="1:5" x14ac:dyDescent="0.25">
      <c r="B1571" s="6">
        <v>174520000</v>
      </c>
      <c r="C1571" s="6">
        <v>0.85778500000000002</v>
      </c>
      <c r="D1571" s="6">
        <v>0.44621699999999997</v>
      </c>
      <c r="E1571" s="6" t="s">
        <v>1087</v>
      </c>
    </row>
    <row r="1572" spans="1:5" x14ac:dyDescent="0.25">
      <c r="B1572" s="6">
        <v>174440000</v>
      </c>
      <c r="C1572" s="6">
        <v>0.233155</v>
      </c>
      <c r="D1572" s="6">
        <v>9.0087200000000006E-2</v>
      </c>
      <c r="E1572" s="6" t="s">
        <v>1234</v>
      </c>
    </row>
    <row r="1573" spans="1:5" x14ac:dyDescent="0.25">
      <c r="B1573" s="6">
        <v>174420000</v>
      </c>
      <c r="C1573" s="6">
        <v>0.94000499999999998</v>
      </c>
      <c r="D1573" s="6">
        <v>1.12137</v>
      </c>
      <c r="E1573" s="6" t="s">
        <v>1261</v>
      </c>
    </row>
    <row r="1574" spans="1:5" x14ac:dyDescent="0.25">
      <c r="B1574" s="6">
        <v>174140000</v>
      </c>
      <c r="C1574" s="6">
        <v>-1.3156600000000001</v>
      </c>
      <c r="D1574" s="6">
        <v>0.81786300000000001</v>
      </c>
    </row>
    <row r="1575" spans="1:5" x14ac:dyDescent="0.25">
      <c r="B1575" s="6">
        <v>174090000</v>
      </c>
      <c r="C1575" s="6">
        <v>-1.59649</v>
      </c>
      <c r="D1575" s="6">
        <v>1.28786</v>
      </c>
      <c r="E1575" s="6" t="s">
        <v>2247</v>
      </c>
    </row>
    <row r="1576" spans="1:5" x14ac:dyDescent="0.25">
      <c r="B1576" s="6">
        <v>173490000</v>
      </c>
      <c r="C1576" s="6">
        <v>1.8804600000000001E-2</v>
      </c>
      <c r="D1576" s="6">
        <v>6.6111599999999996E-3</v>
      </c>
      <c r="E1576" s="6" t="s">
        <v>2666</v>
      </c>
    </row>
    <row r="1577" spans="1:5" x14ac:dyDescent="0.25">
      <c r="B1577" s="6">
        <v>173000000</v>
      </c>
      <c r="C1577" s="6">
        <v>0.91738399999999998</v>
      </c>
      <c r="D1577" s="6">
        <v>0.596827</v>
      </c>
      <c r="E1577" s="6" t="s">
        <v>2495</v>
      </c>
    </row>
    <row r="1578" spans="1:5" x14ac:dyDescent="0.25">
      <c r="B1578" s="6">
        <v>172820000</v>
      </c>
      <c r="C1578" s="6">
        <v>0.87901899999999999</v>
      </c>
      <c r="D1578" s="6">
        <v>0.73544299999999996</v>
      </c>
      <c r="E1578" s="6" t="s">
        <v>2141</v>
      </c>
    </row>
    <row r="1579" spans="1:5" x14ac:dyDescent="0.25">
      <c r="B1579" s="6">
        <v>172680000</v>
      </c>
      <c r="C1579" s="6">
        <v>-0.35274699999999998</v>
      </c>
      <c r="D1579" s="6">
        <v>0.50378000000000001</v>
      </c>
      <c r="E1579" s="6" t="s">
        <v>2402</v>
      </c>
    </row>
    <row r="1580" spans="1:5" x14ac:dyDescent="0.25">
      <c r="A1580" s="6" t="s">
        <v>2844</v>
      </c>
      <c r="B1580" s="6">
        <v>172670000</v>
      </c>
      <c r="C1580" s="6">
        <v>-2.1543000000000001</v>
      </c>
      <c r="D1580" s="6">
        <v>1.5863400000000001</v>
      </c>
      <c r="E1580" s="6" t="s">
        <v>1216</v>
      </c>
    </row>
    <row r="1581" spans="1:5" x14ac:dyDescent="0.25">
      <c r="B1581" s="6">
        <v>172540000</v>
      </c>
      <c r="C1581" s="6">
        <v>0.76397599999999999</v>
      </c>
      <c r="D1581" s="6">
        <v>0.31183100000000002</v>
      </c>
      <c r="E1581" s="6" t="s">
        <v>2380</v>
      </c>
    </row>
    <row r="1582" spans="1:5" x14ac:dyDescent="0.25">
      <c r="B1582" s="6">
        <v>170710000</v>
      </c>
      <c r="C1582" s="6">
        <v>0.222195</v>
      </c>
      <c r="D1582" s="6">
        <v>0.41278700000000002</v>
      </c>
      <c r="E1582" s="6" t="s">
        <v>1155</v>
      </c>
    </row>
    <row r="1583" spans="1:5" x14ac:dyDescent="0.25">
      <c r="B1583" s="6">
        <v>170440000</v>
      </c>
      <c r="C1583" s="6">
        <v>-0.36498399999999998</v>
      </c>
      <c r="D1583" s="6">
        <v>0.16303400000000001</v>
      </c>
      <c r="E1583" s="6" t="s">
        <v>2529</v>
      </c>
    </row>
    <row r="1584" spans="1:5" x14ac:dyDescent="0.25">
      <c r="B1584" s="6">
        <v>170270000</v>
      </c>
      <c r="C1584" s="6">
        <v>5.8414500000000001E-2</v>
      </c>
      <c r="D1584" s="6">
        <v>3.2359699999999998E-2</v>
      </c>
      <c r="E1584" s="6" t="s">
        <v>1197</v>
      </c>
    </row>
    <row r="1585" spans="2:5" x14ac:dyDescent="0.25">
      <c r="B1585" s="6">
        <v>170120000</v>
      </c>
      <c r="C1585" s="6">
        <v>0.89220500000000003</v>
      </c>
      <c r="D1585" s="6">
        <v>0.461696</v>
      </c>
      <c r="E1585" s="6" t="s">
        <v>2458</v>
      </c>
    </row>
    <row r="1586" spans="2:5" x14ac:dyDescent="0.25">
      <c r="B1586" s="6">
        <v>169740000</v>
      </c>
      <c r="C1586" s="6">
        <v>-0.17373</v>
      </c>
      <c r="D1586" s="6">
        <v>9.0643500000000002E-2</v>
      </c>
      <c r="E1586" s="6" t="s">
        <v>1108</v>
      </c>
    </row>
    <row r="1587" spans="2:5" x14ac:dyDescent="0.25">
      <c r="B1587" s="6">
        <v>169600000</v>
      </c>
      <c r="C1587" s="6">
        <v>0.41702</v>
      </c>
      <c r="D1587" s="6">
        <v>0.37290099999999998</v>
      </c>
      <c r="E1587" s="6" t="s">
        <v>2747</v>
      </c>
    </row>
    <row r="1588" spans="2:5" x14ac:dyDescent="0.25">
      <c r="B1588" s="6">
        <v>168990000</v>
      </c>
      <c r="C1588" s="6">
        <v>-0.48030099999999998</v>
      </c>
      <c r="D1588" s="6">
        <v>0.184336</v>
      </c>
      <c r="E1588" s="6" t="s">
        <v>2547</v>
      </c>
    </row>
    <row r="1589" spans="2:5" x14ac:dyDescent="0.25">
      <c r="B1589" s="6">
        <v>168270000</v>
      </c>
      <c r="C1589" s="6">
        <v>-4.8253499999999998E-2</v>
      </c>
      <c r="D1589" s="6">
        <v>3.4443700000000001E-2</v>
      </c>
      <c r="E1589" s="6" t="s">
        <v>1042</v>
      </c>
    </row>
    <row r="1590" spans="2:5" x14ac:dyDescent="0.25">
      <c r="B1590" s="6">
        <v>168100000</v>
      </c>
      <c r="C1590" s="6">
        <v>8.3780800000000002E-2</v>
      </c>
      <c r="D1590" s="6">
        <v>3.94638E-2</v>
      </c>
      <c r="E1590" s="6" t="s">
        <v>2801</v>
      </c>
    </row>
    <row r="1591" spans="2:5" x14ac:dyDescent="0.25">
      <c r="B1591" s="6">
        <v>167500000</v>
      </c>
      <c r="C1591" s="6">
        <v>-0.46225699999999997</v>
      </c>
      <c r="D1591" s="6">
        <v>0.27514100000000002</v>
      </c>
      <c r="E1591" s="6" t="s">
        <v>1100</v>
      </c>
    </row>
    <row r="1592" spans="2:5" x14ac:dyDescent="0.25">
      <c r="B1592" s="6">
        <v>167230000</v>
      </c>
      <c r="C1592" s="6">
        <v>0.69909600000000005</v>
      </c>
      <c r="D1592" s="6">
        <v>0.63236800000000004</v>
      </c>
      <c r="E1592" s="6" t="s">
        <v>1124</v>
      </c>
    </row>
    <row r="1593" spans="2:5" x14ac:dyDescent="0.25">
      <c r="B1593" s="6">
        <v>167070000</v>
      </c>
      <c r="C1593" s="6">
        <v>-1.3609</v>
      </c>
      <c r="D1593" s="6">
        <v>1.04186</v>
      </c>
      <c r="E1593" s="6" t="s">
        <v>1520</v>
      </c>
    </row>
    <row r="1594" spans="2:5" x14ac:dyDescent="0.25">
      <c r="B1594" s="6">
        <v>166960000</v>
      </c>
      <c r="C1594" s="6">
        <v>0.74651800000000001</v>
      </c>
      <c r="D1594" s="6">
        <v>0.442357</v>
      </c>
      <c r="E1594" s="6" t="s">
        <v>2347</v>
      </c>
    </row>
    <row r="1595" spans="2:5" x14ac:dyDescent="0.25">
      <c r="B1595" s="6">
        <v>166520000</v>
      </c>
      <c r="C1595" s="6">
        <v>0.81481599999999998</v>
      </c>
      <c r="D1595" s="6">
        <v>0.47948499999999999</v>
      </c>
      <c r="E1595" s="6" t="s">
        <v>2564</v>
      </c>
    </row>
    <row r="1596" spans="2:5" x14ac:dyDescent="0.25">
      <c r="B1596" s="6">
        <v>166390000</v>
      </c>
      <c r="C1596" s="6">
        <v>0.57986400000000005</v>
      </c>
      <c r="D1596" s="6">
        <v>0.25991700000000001</v>
      </c>
      <c r="E1596" s="6" t="s">
        <v>1797</v>
      </c>
    </row>
    <row r="1597" spans="2:5" x14ac:dyDescent="0.25">
      <c r="B1597" s="6">
        <v>166270000</v>
      </c>
      <c r="C1597" s="6">
        <v>-0.17078099999999999</v>
      </c>
      <c r="D1597" s="6">
        <v>0.104154</v>
      </c>
      <c r="E1597" s="6" t="s">
        <v>2169</v>
      </c>
    </row>
    <row r="1598" spans="2:5" x14ac:dyDescent="0.25">
      <c r="B1598" s="6">
        <v>166190000</v>
      </c>
      <c r="C1598" s="6">
        <v>0.85035799999999995</v>
      </c>
      <c r="D1598" s="6">
        <v>0.89698299999999997</v>
      </c>
      <c r="E1598" s="6" t="s">
        <v>2231</v>
      </c>
    </row>
    <row r="1599" spans="2:5" x14ac:dyDescent="0.25">
      <c r="B1599" s="6">
        <v>165580000</v>
      </c>
      <c r="C1599" s="6">
        <v>-1.15791</v>
      </c>
      <c r="D1599" s="6">
        <v>0.84939600000000004</v>
      </c>
      <c r="E1599" s="6" t="s">
        <v>2325</v>
      </c>
    </row>
    <row r="1600" spans="2:5" x14ac:dyDescent="0.25">
      <c r="B1600" s="6">
        <v>165530000</v>
      </c>
      <c r="C1600" s="6">
        <v>0.93189</v>
      </c>
      <c r="D1600" s="6">
        <v>0.62877000000000005</v>
      </c>
      <c r="E1600" s="6" t="s">
        <v>2622</v>
      </c>
    </row>
    <row r="1601" spans="1:5" x14ac:dyDescent="0.25">
      <c r="A1601" s="6" t="s">
        <v>2844</v>
      </c>
      <c r="B1601" s="6">
        <v>164850000</v>
      </c>
      <c r="C1601" s="6">
        <v>-2.01214</v>
      </c>
      <c r="D1601" s="6">
        <v>1.95201</v>
      </c>
      <c r="E1601" s="6" t="s">
        <v>1275</v>
      </c>
    </row>
    <row r="1602" spans="1:5" x14ac:dyDescent="0.25">
      <c r="B1602" s="6">
        <v>164820000</v>
      </c>
      <c r="C1602" s="6">
        <v>-0.223662</v>
      </c>
      <c r="D1602" s="6">
        <v>0.227689</v>
      </c>
      <c r="E1602" s="6" t="s">
        <v>1374</v>
      </c>
    </row>
    <row r="1603" spans="1:5" x14ac:dyDescent="0.25">
      <c r="A1603" s="6" t="s">
        <v>2844</v>
      </c>
      <c r="B1603" s="6">
        <v>164100000</v>
      </c>
      <c r="C1603" s="6">
        <v>-2.0560900000000002</v>
      </c>
      <c r="D1603" s="6">
        <v>2.1592799999999999</v>
      </c>
      <c r="E1603" s="6" t="s">
        <v>1477</v>
      </c>
    </row>
    <row r="1604" spans="1:5" x14ac:dyDescent="0.25">
      <c r="B1604" s="6">
        <v>163720000</v>
      </c>
      <c r="C1604" s="6">
        <v>-0.51837100000000003</v>
      </c>
      <c r="D1604" s="6">
        <v>0.75733700000000004</v>
      </c>
      <c r="E1604" s="6" t="s">
        <v>2364</v>
      </c>
    </row>
    <row r="1605" spans="1:5" x14ac:dyDescent="0.25">
      <c r="B1605" s="6">
        <v>163360000</v>
      </c>
      <c r="C1605" s="6">
        <v>0.45269700000000002</v>
      </c>
      <c r="D1605" s="6">
        <v>0.25898900000000002</v>
      </c>
      <c r="E1605" s="6" t="s">
        <v>1737</v>
      </c>
    </row>
    <row r="1606" spans="1:5" x14ac:dyDescent="0.25">
      <c r="B1606" s="6">
        <v>163350000</v>
      </c>
      <c r="C1606" s="6">
        <v>1.21027</v>
      </c>
      <c r="D1606" s="6">
        <v>0.95030099999999995</v>
      </c>
      <c r="E1606" s="6" t="s">
        <v>1346</v>
      </c>
    </row>
    <row r="1607" spans="1:5" x14ac:dyDescent="0.25">
      <c r="B1607" s="6">
        <v>162910000</v>
      </c>
      <c r="C1607" s="6">
        <v>-0.118411</v>
      </c>
      <c r="D1607" s="6">
        <v>4.0620799999999999E-2</v>
      </c>
      <c r="E1607" s="6" t="s">
        <v>1218</v>
      </c>
    </row>
    <row r="1608" spans="1:5" x14ac:dyDescent="0.25">
      <c r="B1608" s="6">
        <v>161510000</v>
      </c>
      <c r="C1608" s="6">
        <v>1.41951</v>
      </c>
      <c r="D1608" s="6">
        <v>0.86565400000000003</v>
      </c>
      <c r="E1608" s="6" t="s">
        <v>2263</v>
      </c>
    </row>
    <row r="1609" spans="1:5" x14ac:dyDescent="0.25">
      <c r="B1609" s="6">
        <v>161330000</v>
      </c>
      <c r="C1609" s="6">
        <v>-0.99915900000000002</v>
      </c>
      <c r="D1609" s="6">
        <v>0.423402</v>
      </c>
      <c r="E1609" s="6" t="s">
        <v>1002</v>
      </c>
    </row>
    <row r="1610" spans="1:5" x14ac:dyDescent="0.25">
      <c r="B1610" s="6">
        <v>161200000</v>
      </c>
      <c r="C1610" s="6">
        <v>0.33549600000000002</v>
      </c>
      <c r="D1610" s="6">
        <v>0.23898800000000001</v>
      </c>
      <c r="E1610" s="6" t="s">
        <v>1166</v>
      </c>
    </row>
    <row r="1611" spans="1:5" x14ac:dyDescent="0.25">
      <c r="B1611" s="6">
        <v>161160000</v>
      </c>
      <c r="C1611" s="6">
        <v>-1.20888</v>
      </c>
      <c r="D1611" s="6">
        <v>1.16892</v>
      </c>
      <c r="E1611" s="6" t="s">
        <v>2704</v>
      </c>
    </row>
    <row r="1612" spans="1:5" x14ac:dyDescent="0.25">
      <c r="B1612" s="6">
        <v>160480000</v>
      </c>
      <c r="C1612" s="6">
        <v>0.31537500000000002</v>
      </c>
      <c r="D1612" s="6">
        <v>0.210954</v>
      </c>
      <c r="E1612" s="6" t="s">
        <v>2395</v>
      </c>
    </row>
    <row r="1613" spans="1:5" x14ac:dyDescent="0.25">
      <c r="B1613" s="6">
        <v>160160000</v>
      </c>
      <c r="C1613" s="6">
        <v>0.99579099999999998</v>
      </c>
      <c r="D1613" s="6">
        <v>0.66986100000000004</v>
      </c>
      <c r="E1613" s="6" t="s">
        <v>2586</v>
      </c>
    </row>
    <row r="1614" spans="1:5" x14ac:dyDescent="0.25">
      <c r="B1614" s="6">
        <v>159420000</v>
      </c>
      <c r="C1614" s="6">
        <v>8.6605100000000004E-2</v>
      </c>
      <c r="D1614" s="6">
        <v>0.133437</v>
      </c>
      <c r="E1614" s="6" t="s">
        <v>2615</v>
      </c>
    </row>
    <row r="1615" spans="1:5" x14ac:dyDescent="0.25">
      <c r="B1615" s="6">
        <v>158860000</v>
      </c>
      <c r="C1615" s="6">
        <v>0.69174500000000005</v>
      </c>
      <c r="D1615" s="6">
        <v>0.63419300000000001</v>
      </c>
      <c r="E1615" s="6" t="s">
        <v>1506</v>
      </c>
    </row>
    <row r="1616" spans="1:5" x14ac:dyDescent="0.25">
      <c r="B1616" s="6">
        <v>158820000</v>
      </c>
      <c r="C1616" s="6">
        <v>-1.02901</v>
      </c>
      <c r="D1616" s="6">
        <v>0.55828699999999998</v>
      </c>
      <c r="E1616" s="6" t="s">
        <v>1457</v>
      </c>
    </row>
    <row r="1617" spans="1:5" x14ac:dyDescent="0.25">
      <c r="A1617" s="6" t="s">
        <v>2844</v>
      </c>
      <c r="B1617" s="6">
        <v>158660000</v>
      </c>
      <c r="C1617" s="6">
        <v>-1.3648499999999999</v>
      </c>
      <c r="D1617" s="6">
        <v>1.30464</v>
      </c>
      <c r="E1617" s="6" t="s">
        <v>2322</v>
      </c>
    </row>
    <row r="1618" spans="1:5" x14ac:dyDescent="0.25">
      <c r="B1618" s="6">
        <v>158650000</v>
      </c>
      <c r="C1618" s="6">
        <v>9.2730999999999994E-2</v>
      </c>
      <c r="D1618" s="6">
        <v>3.8096600000000001E-2</v>
      </c>
      <c r="E1618" s="6" t="s">
        <v>2340</v>
      </c>
    </row>
    <row r="1619" spans="1:5" x14ac:dyDescent="0.25">
      <c r="A1619" s="6" t="s">
        <v>2844</v>
      </c>
      <c r="B1619" s="6">
        <v>157700000</v>
      </c>
      <c r="C1619" s="6">
        <v>-1.7507999999999999</v>
      </c>
      <c r="D1619" s="6">
        <v>1.5663499999999999</v>
      </c>
      <c r="E1619" s="6" t="s">
        <v>2786</v>
      </c>
    </row>
    <row r="1620" spans="1:5" x14ac:dyDescent="0.25">
      <c r="B1620" s="6">
        <v>157660000</v>
      </c>
      <c r="C1620" s="6">
        <v>0.43571199999999999</v>
      </c>
      <c r="D1620" s="6">
        <v>0.20011000000000001</v>
      </c>
      <c r="E1620" s="6" t="s">
        <v>61</v>
      </c>
    </row>
    <row r="1621" spans="1:5" x14ac:dyDescent="0.25">
      <c r="B1621" s="6">
        <v>157200000</v>
      </c>
      <c r="C1621" s="6">
        <v>-5.8756799999999998E-2</v>
      </c>
      <c r="D1621" s="6">
        <v>4.4235200000000002E-2</v>
      </c>
      <c r="E1621" s="6" t="s">
        <v>1488</v>
      </c>
    </row>
    <row r="1622" spans="1:5" x14ac:dyDescent="0.25">
      <c r="B1622" s="6">
        <v>157050000</v>
      </c>
      <c r="C1622" s="6">
        <v>1.0155000000000001</v>
      </c>
      <c r="D1622" s="6">
        <v>1.2335199999999999</v>
      </c>
      <c r="E1622" s="6" t="s">
        <v>2300</v>
      </c>
    </row>
    <row r="1623" spans="1:5" x14ac:dyDescent="0.25">
      <c r="A1623" s="6" t="s">
        <v>2844</v>
      </c>
      <c r="B1623" s="6">
        <v>156030000</v>
      </c>
      <c r="C1623" s="6">
        <v>0.21815499999999999</v>
      </c>
      <c r="D1623" s="6">
        <v>1.3228899999999999</v>
      </c>
      <c r="E1623" s="6" t="s">
        <v>1200</v>
      </c>
    </row>
    <row r="1624" spans="1:5" x14ac:dyDescent="0.25">
      <c r="B1624" s="6">
        <v>155940000</v>
      </c>
      <c r="C1624" s="6">
        <v>-0.154394</v>
      </c>
      <c r="D1624" s="6">
        <v>9.6569100000000005E-2</v>
      </c>
      <c r="E1624" s="6" t="s">
        <v>1003</v>
      </c>
    </row>
    <row r="1625" spans="1:5" x14ac:dyDescent="0.25">
      <c r="B1625" s="6">
        <v>155220000</v>
      </c>
      <c r="C1625" s="6">
        <v>0.78590099999999996</v>
      </c>
      <c r="D1625" s="6">
        <v>1.1041000000000001</v>
      </c>
      <c r="E1625" s="6" t="s">
        <v>2466</v>
      </c>
    </row>
    <row r="1626" spans="1:5" x14ac:dyDescent="0.25">
      <c r="A1626" s="6" t="s">
        <v>2844</v>
      </c>
      <c r="B1626" s="6">
        <v>154130000</v>
      </c>
      <c r="C1626" s="6">
        <v>-1.5971599999999999</v>
      </c>
      <c r="D1626" s="6">
        <v>1.64751</v>
      </c>
      <c r="E1626" s="6" t="s">
        <v>1527</v>
      </c>
    </row>
    <row r="1627" spans="1:5" x14ac:dyDescent="0.25">
      <c r="B1627" s="6">
        <v>154020000</v>
      </c>
      <c r="C1627" s="6">
        <v>0.30083199999999999</v>
      </c>
      <c r="D1627" s="6">
        <v>0.17006199999999999</v>
      </c>
      <c r="E1627" s="6" t="s">
        <v>1319</v>
      </c>
    </row>
    <row r="1628" spans="1:5" x14ac:dyDescent="0.25">
      <c r="B1628" s="6">
        <v>153170000</v>
      </c>
      <c r="C1628" s="6">
        <v>0.68728299999999998</v>
      </c>
      <c r="D1628" s="6">
        <v>1.16483</v>
      </c>
      <c r="E1628" s="6" t="s">
        <v>1845</v>
      </c>
    </row>
    <row r="1629" spans="1:5" x14ac:dyDescent="0.25">
      <c r="A1629" s="6" t="s">
        <v>2844</v>
      </c>
      <c r="B1629" s="6">
        <v>153050000</v>
      </c>
      <c r="C1629" s="6">
        <v>0.85945800000000006</v>
      </c>
      <c r="D1629" s="6">
        <v>1.6162000000000001</v>
      </c>
      <c r="E1629" s="6" t="s">
        <v>1141</v>
      </c>
    </row>
    <row r="1630" spans="1:5" x14ac:dyDescent="0.25">
      <c r="B1630" s="6">
        <v>153030000</v>
      </c>
      <c r="C1630" s="6">
        <v>0.30639100000000002</v>
      </c>
      <c r="D1630" s="6">
        <v>0.15404499999999999</v>
      </c>
      <c r="E1630" s="6" t="s">
        <v>2548</v>
      </c>
    </row>
    <row r="1631" spans="1:5" x14ac:dyDescent="0.25">
      <c r="B1631" s="6">
        <v>152340000</v>
      </c>
      <c r="C1631" s="6">
        <v>0.466505</v>
      </c>
      <c r="D1631" s="6">
        <v>0.65125699999999997</v>
      </c>
      <c r="E1631" s="6" t="s">
        <v>1842</v>
      </c>
    </row>
    <row r="1632" spans="1:5" x14ac:dyDescent="0.25">
      <c r="A1632" s="6" t="s">
        <v>2844</v>
      </c>
      <c r="B1632" s="6">
        <v>150500000</v>
      </c>
      <c r="C1632" s="6">
        <v>-0.43393900000000002</v>
      </c>
      <c r="D1632" s="6">
        <v>2.47716</v>
      </c>
      <c r="E1632" s="6" t="s">
        <v>1806</v>
      </c>
    </row>
    <row r="1633" spans="2:5" x14ac:dyDescent="0.25">
      <c r="B1633" s="6">
        <v>150430000</v>
      </c>
      <c r="C1633" s="6">
        <v>0.91177399999999997</v>
      </c>
      <c r="D1633" s="6">
        <v>0.40923100000000001</v>
      </c>
      <c r="E1633" s="6" t="s">
        <v>2480</v>
      </c>
    </row>
    <row r="1634" spans="2:5" x14ac:dyDescent="0.25">
      <c r="B1634" s="6">
        <v>148870000</v>
      </c>
      <c r="C1634" s="6">
        <v>7.0182300000000003E-2</v>
      </c>
      <c r="D1634" s="6">
        <v>0.100928</v>
      </c>
      <c r="E1634" s="6" t="s">
        <v>1103</v>
      </c>
    </row>
    <row r="1635" spans="2:5" x14ac:dyDescent="0.25">
      <c r="B1635" s="6">
        <v>148270000</v>
      </c>
      <c r="C1635" s="6">
        <v>-0.23740600000000001</v>
      </c>
      <c r="D1635" s="6">
        <v>0.171765</v>
      </c>
      <c r="E1635" s="6" t="s">
        <v>2348</v>
      </c>
    </row>
    <row r="1636" spans="2:5" x14ac:dyDescent="0.25">
      <c r="B1636" s="6">
        <v>147800000</v>
      </c>
      <c r="C1636" s="6">
        <v>-0.24484300000000001</v>
      </c>
      <c r="D1636" s="6">
        <v>0.22874900000000001</v>
      </c>
      <c r="E1636" s="6" t="s">
        <v>2086</v>
      </c>
    </row>
    <row r="1637" spans="2:5" x14ac:dyDescent="0.25">
      <c r="B1637" s="6">
        <v>147690000</v>
      </c>
      <c r="C1637" s="6">
        <v>3.0449899999999998E-2</v>
      </c>
      <c r="D1637" s="6">
        <v>1.3427700000000001E-2</v>
      </c>
      <c r="E1637" s="6" t="s">
        <v>2346</v>
      </c>
    </row>
    <row r="1638" spans="2:5" x14ac:dyDescent="0.25">
      <c r="B1638" s="6">
        <v>147650000</v>
      </c>
      <c r="C1638" s="6">
        <v>-0.29179100000000002</v>
      </c>
      <c r="D1638" s="6">
        <v>0.124407</v>
      </c>
      <c r="E1638" s="6" t="s">
        <v>1345</v>
      </c>
    </row>
    <row r="1639" spans="2:5" x14ac:dyDescent="0.25">
      <c r="B1639" s="6">
        <v>147460000</v>
      </c>
      <c r="C1639" s="6">
        <v>-0.38720599999999999</v>
      </c>
      <c r="D1639" s="6">
        <v>0.181506</v>
      </c>
      <c r="E1639" s="6" t="s">
        <v>2593</v>
      </c>
    </row>
    <row r="1640" spans="2:5" x14ac:dyDescent="0.25">
      <c r="B1640" s="6">
        <v>147440000</v>
      </c>
      <c r="C1640" s="6">
        <v>0.59015099999999998</v>
      </c>
      <c r="D1640" s="6">
        <v>0.48574099999999998</v>
      </c>
      <c r="E1640" s="6" t="s">
        <v>1605</v>
      </c>
    </row>
    <row r="1641" spans="2:5" x14ac:dyDescent="0.25">
      <c r="B1641" s="6">
        <v>147140000</v>
      </c>
      <c r="C1641" s="6">
        <v>-0.55226799999999998</v>
      </c>
      <c r="D1641" s="6">
        <v>0.37867200000000001</v>
      </c>
      <c r="E1641" s="6" t="s">
        <v>2095</v>
      </c>
    </row>
    <row r="1642" spans="2:5" x14ac:dyDescent="0.25">
      <c r="B1642" s="6">
        <v>146860000</v>
      </c>
      <c r="C1642" s="6">
        <v>-0.307089</v>
      </c>
      <c r="D1642" s="6">
        <v>0.53003100000000003</v>
      </c>
      <c r="E1642" s="6" t="s">
        <v>1366</v>
      </c>
    </row>
    <row r="1643" spans="2:5" x14ac:dyDescent="0.25">
      <c r="B1643" s="6">
        <v>146500000</v>
      </c>
      <c r="C1643" s="6">
        <v>1.1182099999999999</v>
      </c>
      <c r="D1643" s="6">
        <v>0.53494299999999995</v>
      </c>
      <c r="E1643" s="6" t="s">
        <v>2197</v>
      </c>
    </row>
    <row r="1644" spans="2:5" x14ac:dyDescent="0.25">
      <c r="B1644" s="6">
        <v>145490000</v>
      </c>
      <c r="C1644" s="6">
        <v>1.15299</v>
      </c>
      <c r="D1644" s="6">
        <v>0.80268799999999996</v>
      </c>
      <c r="E1644" s="6" t="s">
        <v>2043</v>
      </c>
    </row>
    <row r="1645" spans="2:5" x14ac:dyDescent="0.25">
      <c r="B1645" s="6">
        <v>144370000</v>
      </c>
      <c r="C1645" s="6">
        <v>-0.21782299999999999</v>
      </c>
      <c r="D1645" s="6">
        <v>0.12822700000000001</v>
      </c>
      <c r="E1645" s="6" t="s">
        <v>1370</v>
      </c>
    </row>
    <row r="1646" spans="2:5" x14ac:dyDescent="0.25">
      <c r="B1646" s="6">
        <v>143040000</v>
      </c>
      <c r="C1646" s="6">
        <v>-0.69144399999999995</v>
      </c>
      <c r="D1646" s="6">
        <v>0.86386300000000005</v>
      </c>
      <c r="E1646" s="6" t="s">
        <v>1964</v>
      </c>
    </row>
    <row r="1647" spans="2:5" x14ac:dyDescent="0.25">
      <c r="B1647" s="6">
        <v>142250000</v>
      </c>
      <c r="C1647" s="6">
        <v>1.0889200000000001</v>
      </c>
      <c r="D1647" s="6">
        <v>0.72786499999999998</v>
      </c>
      <c r="E1647" s="6" t="s">
        <v>1614</v>
      </c>
    </row>
    <row r="1648" spans="2:5" x14ac:dyDescent="0.25">
      <c r="B1648" s="6">
        <v>142070000</v>
      </c>
      <c r="C1648" s="6">
        <v>-0.465445</v>
      </c>
      <c r="D1648" s="6">
        <v>0.21212600000000001</v>
      </c>
      <c r="E1648" s="6" t="s">
        <v>2007</v>
      </c>
    </row>
    <row r="1649" spans="1:5" x14ac:dyDescent="0.25">
      <c r="B1649" s="6">
        <v>141920000</v>
      </c>
      <c r="C1649" s="6">
        <v>-7.4478100000000005E-2</v>
      </c>
      <c r="D1649" s="6">
        <v>4.6361199999999998E-2</v>
      </c>
      <c r="E1649" s="6" t="s">
        <v>1749</v>
      </c>
    </row>
    <row r="1650" spans="1:5" x14ac:dyDescent="0.25">
      <c r="A1650" s="6" t="s">
        <v>2844</v>
      </c>
      <c r="B1650" s="6">
        <v>141480000</v>
      </c>
      <c r="C1650" s="6">
        <v>0.83964700000000003</v>
      </c>
      <c r="D1650" s="6">
        <v>1.4191100000000001</v>
      </c>
      <c r="E1650" s="6" t="s">
        <v>2677</v>
      </c>
    </row>
    <row r="1651" spans="1:5" x14ac:dyDescent="0.25">
      <c r="B1651" s="6">
        <v>141340000</v>
      </c>
      <c r="C1651" s="6">
        <v>-0.32031300000000001</v>
      </c>
      <c r="D1651" s="6">
        <v>0.16545000000000001</v>
      </c>
      <c r="E1651" s="6" t="s">
        <v>1132</v>
      </c>
    </row>
    <row r="1652" spans="1:5" x14ac:dyDescent="0.25">
      <c r="B1652" s="6">
        <v>141170000</v>
      </c>
      <c r="C1652" s="6">
        <v>-0.50560700000000003</v>
      </c>
      <c r="D1652" s="6">
        <v>0.22172600000000001</v>
      </c>
      <c r="E1652" s="6" t="s">
        <v>1384</v>
      </c>
    </row>
    <row r="1653" spans="1:5" x14ac:dyDescent="0.25">
      <c r="B1653" s="6">
        <v>141050000</v>
      </c>
      <c r="C1653" s="6">
        <v>-0.82744899999999999</v>
      </c>
      <c r="D1653" s="6">
        <v>0.43548100000000001</v>
      </c>
      <c r="E1653" s="6" t="s">
        <v>1394</v>
      </c>
    </row>
    <row r="1654" spans="1:5" x14ac:dyDescent="0.25">
      <c r="B1654" s="6">
        <v>140720000</v>
      </c>
      <c r="C1654" s="6">
        <v>-0.25581399999999999</v>
      </c>
      <c r="D1654" s="6">
        <v>0.13314400000000001</v>
      </c>
      <c r="E1654" s="6" t="s">
        <v>2698</v>
      </c>
    </row>
    <row r="1655" spans="1:5" x14ac:dyDescent="0.25">
      <c r="B1655" s="6">
        <v>140530000</v>
      </c>
      <c r="C1655" s="6">
        <v>-9.51848E-2</v>
      </c>
      <c r="D1655" s="6">
        <v>6.6929600000000006E-2</v>
      </c>
      <c r="E1655" s="6" t="s">
        <v>1243</v>
      </c>
    </row>
    <row r="1656" spans="1:5" x14ac:dyDescent="0.25">
      <c r="B1656" s="6">
        <v>140520000</v>
      </c>
      <c r="C1656" s="6">
        <v>0.47666399999999998</v>
      </c>
      <c r="D1656" s="6">
        <v>0.24767600000000001</v>
      </c>
      <c r="E1656" s="6" t="s">
        <v>1413</v>
      </c>
    </row>
    <row r="1657" spans="1:5" x14ac:dyDescent="0.25">
      <c r="B1657" s="6">
        <v>139700000</v>
      </c>
      <c r="C1657" s="6">
        <v>-0.244944</v>
      </c>
      <c r="D1657" s="6">
        <v>0.20424600000000001</v>
      </c>
      <c r="E1657" s="6" t="s">
        <v>1133</v>
      </c>
    </row>
    <row r="1658" spans="1:5" x14ac:dyDescent="0.25">
      <c r="B1658" s="6">
        <v>138410000</v>
      </c>
      <c r="C1658" s="6">
        <v>-0.80407499999999998</v>
      </c>
      <c r="D1658" s="6">
        <v>0.57516500000000004</v>
      </c>
      <c r="E1658" s="6" t="s">
        <v>1185</v>
      </c>
    </row>
    <row r="1659" spans="1:5" x14ac:dyDescent="0.25">
      <c r="B1659" s="6">
        <v>137470000</v>
      </c>
      <c r="C1659" s="6">
        <v>1.2818400000000001</v>
      </c>
      <c r="D1659" s="6">
        <v>0.883081</v>
      </c>
      <c r="E1659" s="6" t="s">
        <v>2406</v>
      </c>
    </row>
    <row r="1660" spans="1:5" x14ac:dyDescent="0.25">
      <c r="B1660" s="6">
        <v>137350000</v>
      </c>
      <c r="C1660" s="6">
        <v>0.96234200000000003</v>
      </c>
      <c r="D1660" s="6">
        <v>0.80230800000000002</v>
      </c>
      <c r="E1660" s="6" t="s">
        <v>2040</v>
      </c>
    </row>
    <row r="1661" spans="1:5" x14ac:dyDescent="0.25">
      <c r="B1661" s="6">
        <v>137210000</v>
      </c>
      <c r="C1661" s="6">
        <v>0.89723699999999995</v>
      </c>
      <c r="D1661" s="6">
        <v>1.1397200000000001</v>
      </c>
      <c r="E1661" s="6" t="s">
        <v>2143</v>
      </c>
    </row>
    <row r="1662" spans="1:5" x14ac:dyDescent="0.25">
      <c r="B1662" s="6">
        <v>136630000</v>
      </c>
      <c r="C1662" s="6">
        <v>-0.97422299999999995</v>
      </c>
      <c r="D1662" s="6">
        <v>0.57487699999999997</v>
      </c>
      <c r="E1662" s="6" t="s">
        <v>2001</v>
      </c>
    </row>
    <row r="1663" spans="1:5" x14ac:dyDescent="0.25">
      <c r="B1663" s="6">
        <v>136540000</v>
      </c>
      <c r="C1663" s="6">
        <v>-0.293296</v>
      </c>
      <c r="D1663" s="6">
        <v>0.16694400000000001</v>
      </c>
      <c r="E1663" s="6" t="s">
        <v>1062</v>
      </c>
    </row>
    <row r="1664" spans="1:5" x14ac:dyDescent="0.25">
      <c r="A1664" s="6" t="s">
        <v>2844</v>
      </c>
      <c r="B1664" s="6">
        <v>135830000</v>
      </c>
      <c r="C1664" s="6">
        <v>2.0060600000000002</v>
      </c>
      <c r="D1664" s="6">
        <v>1.8151600000000001</v>
      </c>
      <c r="E1664" s="6" t="s">
        <v>1117</v>
      </c>
    </row>
    <row r="1665" spans="2:5" x14ac:dyDescent="0.25">
      <c r="B1665" s="6">
        <v>135630000</v>
      </c>
      <c r="C1665" s="6">
        <v>-0.102523</v>
      </c>
      <c r="D1665" s="6">
        <v>4.9682999999999998E-2</v>
      </c>
      <c r="E1665" s="6" t="s">
        <v>1961</v>
      </c>
    </row>
    <row r="1666" spans="2:5" x14ac:dyDescent="0.25">
      <c r="B1666" s="6">
        <v>135320000</v>
      </c>
      <c r="C1666" s="6">
        <v>-0.69188899999999998</v>
      </c>
      <c r="D1666" s="6">
        <v>0.61429</v>
      </c>
      <c r="E1666" s="6" t="s">
        <v>1982</v>
      </c>
    </row>
    <row r="1667" spans="2:5" x14ac:dyDescent="0.25">
      <c r="B1667" s="6">
        <v>134500000</v>
      </c>
      <c r="C1667" s="6">
        <v>-0.83888799999999997</v>
      </c>
      <c r="D1667" s="6">
        <v>0.85658100000000004</v>
      </c>
      <c r="E1667" s="6" t="s">
        <v>1494</v>
      </c>
    </row>
    <row r="1668" spans="2:5" x14ac:dyDescent="0.25">
      <c r="B1668" s="6">
        <v>134190000</v>
      </c>
      <c r="C1668" s="6">
        <v>-0.28891099999999997</v>
      </c>
      <c r="D1668" s="6">
        <v>0.128192</v>
      </c>
      <c r="E1668" s="6" t="s">
        <v>1874</v>
      </c>
    </row>
    <row r="1669" spans="2:5" x14ac:dyDescent="0.25">
      <c r="B1669" s="6">
        <v>134130000</v>
      </c>
      <c r="C1669" s="6">
        <v>-4.4175600000000002E-2</v>
      </c>
      <c r="D1669" s="6">
        <v>1.7604600000000001E-2</v>
      </c>
      <c r="E1669" s="6" t="s">
        <v>2497</v>
      </c>
    </row>
    <row r="1670" spans="2:5" x14ac:dyDescent="0.25">
      <c r="B1670" s="6">
        <v>134110000</v>
      </c>
      <c r="C1670" s="6">
        <v>-0.19463800000000001</v>
      </c>
      <c r="D1670" s="6">
        <v>9.3790999999999999E-2</v>
      </c>
      <c r="E1670" s="6" t="s">
        <v>2604</v>
      </c>
    </row>
    <row r="1671" spans="2:5" x14ac:dyDescent="0.25">
      <c r="B1671" s="6">
        <v>133750000</v>
      </c>
      <c r="C1671" s="6">
        <v>-0.172324</v>
      </c>
      <c r="D1671" s="6">
        <v>0.174898</v>
      </c>
      <c r="E1671" s="6" t="s">
        <v>2818</v>
      </c>
    </row>
    <row r="1672" spans="2:5" x14ac:dyDescent="0.25">
      <c r="B1672" s="6">
        <v>133160000</v>
      </c>
      <c r="C1672" s="6">
        <v>0.97843500000000005</v>
      </c>
      <c r="D1672" s="6">
        <v>0.90672600000000003</v>
      </c>
      <c r="E1672" s="6" t="s">
        <v>1152</v>
      </c>
    </row>
    <row r="1673" spans="2:5" x14ac:dyDescent="0.25">
      <c r="B1673" s="6">
        <v>132410000</v>
      </c>
      <c r="C1673" s="6">
        <v>-0.75513300000000005</v>
      </c>
      <c r="D1673" s="6">
        <v>0.46465200000000001</v>
      </c>
      <c r="E1673" s="6" t="s">
        <v>1411</v>
      </c>
    </row>
    <row r="1674" spans="2:5" x14ac:dyDescent="0.25">
      <c r="B1674" s="6">
        <v>132310000</v>
      </c>
      <c r="C1674" s="6">
        <v>-0.210198</v>
      </c>
      <c r="D1674" s="6">
        <v>0.150861</v>
      </c>
      <c r="E1674" s="6" t="s">
        <v>999</v>
      </c>
    </row>
    <row r="1675" spans="2:5" x14ac:dyDescent="0.25">
      <c r="B1675" s="6">
        <v>132070000</v>
      </c>
      <c r="C1675" s="6">
        <v>-0.66714099999999998</v>
      </c>
      <c r="D1675" s="6">
        <v>0.46386100000000002</v>
      </c>
    </row>
    <row r="1676" spans="2:5" x14ac:dyDescent="0.25">
      <c r="B1676" s="6">
        <v>131720000</v>
      </c>
      <c r="C1676" s="6">
        <v>0.75830600000000004</v>
      </c>
      <c r="D1676" s="6">
        <v>0.59307699999999997</v>
      </c>
      <c r="E1676" s="6" t="s">
        <v>1210</v>
      </c>
    </row>
    <row r="1677" spans="2:5" x14ac:dyDescent="0.25">
      <c r="B1677" s="6">
        <v>131570000</v>
      </c>
      <c r="C1677" s="6">
        <v>-8.6078600000000002E-3</v>
      </c>
      <c r="D1677" s="6">
        <v>3.84228E-3</v>
      </c>
      <c r="E1677" s="6" t="s">
        <v>1302</v>
      </c>
    </row>
    <row r="1678" spans="2:5" x14ac:dyDescent="0.25">
      <c r="B1678" s="6">
        <v>131320000</v>
      </c>
      <c r="C1678" s="6">
        <v>0.72952700000000004</v>
      </c>
      <c r="D1678" s="6">
        <v>0.42007800000000001</v>
      </c>
      <c r="E1678" s="6" t="s">
        <v>1715</v>
      </c>
    </row>
    <row r="1679" spans="2:5" x14ac:dyDescent="0.25">
      <c r="B1679" s="6">
        <v>131300000</v>
      </c>
      <c r="C1679" s="6">
        <v>0.407997</v>
      </c>
      <c r="D1679" s="6">
        <v>0.49885000000000002</v>
      </c>
      <c r="E1679" s="6" t="s">
        <v>1381</v>
      </c>
    </row>
    <row r="1680" spans="2:5" x14ac:dyDescent="0.25">
      <c r="B1680" s="6">
        <v>130870000</v>
      </c>
      <c r="C1680" s="6">
        <v>0.188667</v>
      </c>
      <c r="D1680" s="6">
        <v>0.38255499999999998</v>
      </c>
      <c r="E1680" s="6" t="s">
        <v>2692</v>
      </c>
    </row>
    <row r="1681" spans="2:5" x14ac:dyDescent="0.25">
      <c r="B1681" s="6">
        <v>130300000</v>
      </c>
      <c r="C1681" s="6">
        <v>0.62209700000000001</v>
      </c>
      <c r="D1681" s="6">
        <v>0.38449100000000003</v>
      </c>
      <c r="E1681" s="6" t="s">
        <v>1338</v>
      </c>
    </row>
    <row r="1682" spans="2:5" x14ac:dyDescent="0.25">
      <c r="B1682" s="6">
        <v>130040000</v>
      </c>
      <c r="C1682" s="6">
        <v>0.75445799999999996</v>
      </c>
      <c r="D1682" s="6">
        <v>0.46692699999999998</v>
      </c>
      <c r="E1682" s="6" t="s">
        <v>1331</v>
      </c>
    </row>
    <row r="1683" spans="2:5" x14ac:dyDescent="0.25">
      <c r="B1683" s="6">
        <v>129700000</v>
      </c>
      <c r="C1683" s="6">
        <v>-0.14020199999999999</v>
      </c>
      <c r="D1683" s="6">
        <v>6.4858899999999997E-2</v>
      </c>
      <c r="E1683" s="6" t="s">
        <v>2293</v>
      </c>
    </row>
    <row r="1684" spans="2:5" x14ac:dyDescent="0.25">
      <c r="B1684" s="6">
        <v>129570000</v>
      </c>
      <c r="C1684" s="6">
        <v>0.289516</v>
      </c>
      <c r="D1684" s="6">
        <v>0.562504</v>
      </c>
      <c r="E1684" s="6" t="s">
        <v>1400</v>
      </c>
    </row>
    <row r="1685" spans="2:5" x14ac:dyDescent="0.25">
      <c r="B1685" s="6">
        <v>129300000</v>
      </c>
      <c r="C1685" s="6">
        <v>0.83308899999999997</v>
      </c>
      <c r="D1685" s="6">
        <v>0.87622599999999995</v>
      </c>
      <c r="E1685" s="6" t="s">
        <v>1430</v>
      </c>
    </row>
    <row r="1686" spans="2:5" x14ac:dyDescent="0.25">
      <c r="B1686" s="6">
        <v>128460000</v>
      </c>
      <c r="C1686" s="6">
        <v>-0.70675200000000005</v>
      </c>
      <c r="D1686" s="6">
        <v>1.09761</v>
      </c>
      <c r="E1686" s="6" t="s">
        <v>2316</v>
      </c>
    </row>
    <row r="1687" spans="2:5" x14ac:dyDescent="0.25">
      <c r="B1687" s="6">
        <v>128220000</v>
      </c>
      <c r="C1687" s="6">
        <v>0.97229600000000005</v>
      </c>
      <c r="D1687" s="6">
        <v>0.735487</v>
      </c>
      <c r="E1687" s="6" t="s">
        <v>2562</v>
      </c>
    </row>
    <row r="1688" spans="2:5" x14ac:dyDescent="0.25">
      <c r="B1688" s="6">
        <v>128070000</v>
      </c>
      <c r="C1688" s="6">
        <v>-1.0852900000000001</v>
      </c>
      <c r="D1688" s="6">
        <v>0.97836299999999998</v>
      </c>
      <c r="E1688" s="6" t="s">
        <v>1120</v>
      </c>
    </row>
    <row r="1689" spans="2:5" x14ac:dyDescent="0.25">
      <c r="B1689" s="6">
        <v>127760000</v>
      </c>
      <c r="C1689" s="6">
        <v>-0.73758999999999997</v>
      </c>
      <c r="D1689" s="6">
        <v>0.46966799999999997</v>
      </c>
      <c r="E1689" s="6" t="s">
        <v>1126</v>
      </c>
    </row>
    <row r="1690" spans="2:5" x14ac:dyDescent="0.25">
      <c r="B1690" s="6">
        <v>127710000</v>
      </c>
      <c r="C1690" s="6">
        <v>-0.85956999999999995</v>
      </c>
      <c r="D1690" s="6">
        <v>0.56657800000000003</v>
      </c>
      <c r="E1690" s="6" t="s">
        <v>2808</v>
      </c>
    </row>
    <row r="1691" spans="2:5" x14ac:dyDescent="0.25">
      <c r="B1691" s="6">
        <v>127580000</v>
      </c>
      <c r="C1691" s="6">
        <v>0.44007299999999999</v>
      </c>
      <c r="D1691" s="6">
        <v>0.34833700000000001</v>
      </c>
      <c r="E1691" s="6" t="s">
        <v>2356</v>
      </c>
    </row>
    <row r="1692" spans="2:5" x14ac:dyDescent="0.25">
      <c r="B1692" s="6">
        <v>127320000</v>
      </c>
      <c r="C1692" s="6">
        <v>0.78967799999999999</v>
      </c>
      <c r="D1692" s="6">
        <v>0.46122000000000002</v>
      </c>
      <c r="E1692" s="6" t="s">
        <v>1051</v>
      </c>
    </row>
    <row r="1693" spans="2:5" x14ac:dyDescent="0.25">
      <c r="B1693" s="6">
        <v>127310000</v>
      </c>
      <c r="C1693" s="6">
        <v>-5.0878499999999999E-4</v>
      </c>
      <c r="D1693" s="6">
        <v>2.1017200000000001E-4</v>
      </c>
      <c r="E1693" s="6" t="s">
        <v>2144</v>
      </c>
    </row>
    <row r="1694" spans="2:5" x14ac:dyDescent="0.25">
      <c r="B1694" s="6">
        <v>127040000</v>
      </c>
      <c r="C1694" s="6">
        <v>-0.88291399999999998</v>
      </c>
      <c r="D1694" s="6">
        <v>0.66532999999999998</v>
      </c>
      <c r="E1694" s="6" t="s">
        <v>1187</v>
      </c>
    </row>
    <row r="1695" spans="2:5" x14ac:dyDescent="0.25">
      <c r="B1695" s="6">
        <v>126950000</v>
      </c>
      <c r="C1695" s="6">
        <v>0.107269</v>
      </c>
      <c r="D1695" s="6">
        <v>3.9081900000000003E-2</v>
      </c>
      <c r="E1695" s="6" t="s">
        <v>1214</v>
      </c>
    </row>
    <row r="1696" spans="2:5" x14ac:dyDescent="0.25">
      <c r="B1696" s="6">
        <v>126870000</v>
      </c>
      <c r="C1696" s="6">
        <v>0.18384300000000001</v>
      </c>
      <c r="D1696" s="6">
        <v>6.6948099999999997E-2</v>
      </c>
      <c r="E1696" s="6" t="s">
        <v>2812</v>
      </c>
    </row>
    <row r="1697" spans="1:5" x14ac:dyDescent="0.25">
      <c r="B1697" s="6">
        <v>126770000</v>
      </c>
      <c r="C1697" s="6">
        <v>0.12604599999999999</v>
      </c>
      <c r="D1697" s="6">
        <v>7.5493599999999994E-2</v>
      </c>
      <c r="E1697" s="6" t="s">
        <v>1480</v>
      </c>
    </row>
    <row r="1698" spans="1:5" x14ac:dyDescent="0.25">
      <c r="B1698" s="6">
        <v>126560000</v>
      </c>
      <c r="C1698" s="6">
        <v>0.39957900000000002</v>
      </c>
      <c r="D1698" s="6">
        <v>0.25311699999999998</v>
      </c>
      <c r="E1698" s="6" t="s">
        <v>1135</v>
      </c>
    </row>
    <row r="1699" spans="1:5" x14ac:dyDescent="0.25">
      <c r="B1699" s="6">
        <v>125990000</v>
      </c>
      <c r="C1699" s="6">
        <v>0.37493900000000002</v>
      </c>
      <c r="D1699" s="6">
        <v>0.20822299999999999</v>
      </c>
      <c r="E1699" s="6" t="s">
        <v>1805</v>
      </c>
    </row>
    <row r="1700" spans="1:5" x14ac:dyDescent="0.25">
      <c r="B1700" s="6">
        <v>125760000</v>
      </c>
      <c r="C1700" s="6">
        <v>0.58172800000000002</v>
      </c>
      <c r="D1700" s="6">
        <v>0.27770699999999998</v>
      </c>
      <c r="E1700" s="6" t="s">
        <v>1988</v>
      </c>
    </row>
    <row r="1701" spans="1:5" x14ac:dyDescent="0.25">
      <c r="B1701" s="6">
        <v>124320000</v>
      </c>
      <c r="C1701" s="6">
        <v>-0.57547400000000004</v>
      </c>
      <c r="D1701" s="6">
        <v>0.30464200000000002</v>
      </c>
      <c r="E1701" s="6" t="s">
        <v>2744</v>
      </c>
    </row>
    <row r="1702" spans="1:5" x14ac:dyDescent="0.25">
      <c r="B1702" s="6">
        <v>124030000</v>
      </c>
      <c r="C1702" s="6">
        <v>0.82311999999999996</v>
      </c>
      <c r="D1702" s="6">
        <v>0.53925699999999999</v>
      </c>
      <c r="E1702" s="6" t="s">
        <v>2342</v>
      </c>
    </row>
    <row r="1703" spans="1:5" x14ac:dyDescent="0.25">
      <c r="A1703" s="6" t="s">
        <v>2844</v>
      </c>
      <c r="B1703" s="6">
        <v>123720000</v>
      </c>
      <c r="C1703" s="6">
        <v>-1.2641500000000001</v>
      </c>
      <c r="D1703" s="6">
        <v>2.0336599999999998</v>
      </c>
      <c r="E1703" s="6" t="s">
        <v>1213</v>
      </c>
    </row>
    <row r="1704" spans="1:5" x14ac:dyDescent="0.25">
      <c r="B1704" s="6">
        <v>123530000</v>
      </c>
      <c r="C1704" s="6">
        <v>0.24737600000000001</v>
      </c>
      <c r="D1704" s="6">
        <v>0.23572399999999999</v>
      </c>
      <c r="E1704" s="6" t="s">
        <v>1546</v>
      </c>
    </row>
    <row r="1705" spans="1:5" x14ac:dyDescent="0.25">
      <c r="B1705" s="6">
        <v>123530000</v>
      </c>
      <c r="C1705" s="6">
        <v>-0.1706</v>
      </c>
      <c r="D1705" s="6">
        <v>0.122518</v>
      </c>
      <c r="E1705" s="6" t="s">
        <v>2165</v>
      </c>
    </row>
    <row r="1706" spans="1:5" x14ac:dyDescent="0.25">
      <c r="B1706" s="6">
        <v>123040000</v>
      </c>
      <c r="C1706" s="6">
        <v>0.114869</v>
      </c>
      <c r="D1706" s="6">
        <v>8.1534499999999996E-2</v>
      </c>
      <c r="E1706" s="6" t="s">
        <v>1437</v>
      </c>
    </row>
    <row r="1707" spans="1:5" x14ac:dyDescent="0.25">
      <c r="B1707" s="6">
        <v>122510000</v>
      </c>
      <c r="C1707" s="6">
        <v>0.35067999999999999</v>
      </c>
      <c r="D1707" s="6">
        <v>0.70260100000000003</v>
      </c>
      <c r="E1707" s="6" t="s">
        <v>2428</v>
      </c>
    </row>
    <row r="1708" spans="1:5" x14ac:dyDescent="0.25">
      <c r="B1708" s="6">
        <v>122230000</v>
      </c>
      <c r="C1708" s="6">
        <v>-1.33371</v>
      </c>
      <c r="D1708" s="6">
        <v>0.63553700000000002</v>
      </c>
      <c r="E1708" s="6" t="s">
        <v>1716</v>
      </c>
    </row>
    <row r="1709" spans="1:5" x14ac:dyDescent="0.25">
      <c r="B1709" s="6">
        <v>122200000</v>
      </c>
      <c r="C1709" s="6">
        <v>0.29513699999999998</v>
      </c>
      <c r="D1709" s="6">
        <v>0.31651099999999999</v>
      </c>
      <c r="E1709" s="6" t="s">
        <v>1295</v>
      </c>
    </row>
    <row r="1710" spans="1:5" x14ac:dyDescent="0.25">
      <c r="B1710" s="6">
        <v>120910000</v>
      </c>
      <c r="C1710" s="6">
        <v>0.595333</v>
      </c>
      <c r="D1710" s="6">
        <v>0.329816</v>
      </c>
      <c r="E1710" s="6" t="s">
        <v>2047</v>
      </c>
    </row>
    <row r="1711" spans="1:5" x14ac:dyDescent="0.25">
      <c r="A1711" s="6" t="s">
        <v>2844</v>
      </c>
      <c r="B1711" s="6">
        <v>120250000</v>
      </c>
      <c r="C1711" s="6">
        <v>1.659</v>
      </c>
      <c r="D1711" s="6">
        <v>2.0326900000000001</v>
      </c>
      <c r="E1711" s="6" t="s">
        <v>1864</v>
      </c>
    </row>
    <row r="1712" spans="1:5" x14ac:dyDescent="0.25">
      <c r="B1712" s="6">
        <v>119490000</v>
      </c>
      <c r="C1712" s="6">
        <v>-1.33623</v>
      </c>
      <c r="D1712" s="6">
        <v>1.2839100000000001</v>
      </c>
      <c r="E1712" s="6" t="s">
        <v>1093</v>
      </c>
    </row>
    <row r="1713" spans="1:5" x14ac:dyDescent="0.25">
      <c r="B1713" s="6">
        <v>119290000</v>
      </c>
      <c r="C1713" s="6">
        <v>0.81933500000000004</v>
      </c>
      <c r="D1713" s="6">
        <v>0.61507900000000004</v>
      </c>
      <c r="E1713" s="6" t="s">
        <v>1324</v>
      </c>
    </row>
    <row r="1714" spans="1:5" x14ac:dyDescent="0.25">
      <c r="A1714" s="6" t="s">
        <v>2844</v>
      </c>
      <c r="B1714" s="6">
        <v>118350000</v>
      </c>
      <c r="C1714" s="6">
        <v>-1.50241</v>
      </c>
      <c r="D1714" s="6">
        <v>1.6364799999999999</v>
      </c>
      <c r="E1714" s="6" t="s">
        <v>1861</v>
      </c>
    </row>
    <row r="1715" spans="1:5" x14ac:dyDescent="0.25">
      <c r="B1715" s="6">
        <v>118290000</v>
      </c>
      <c r="C1715" s="6">
        <v>0.60663800000000001</v>
      </c>
      <c r="D1715" s="6">
        <v>0.63295100000000004</v>
      </c>
      <c r="E1715" s="6" t="s">
        <v>1091</v>
      </c>
    </row>
    <row r="1716" spans="1:5" x14ac:dyDescent="0.25">
      <c r="B1716" s="6">
        <v>117980000</v>
      </c>
      <c r="C1716" s="6">
        <v>0.37508200000000003</v>
      </c>
      <c r="D1716" s="6">
        <v>0.33608900000000003</v>
      </c>
      <c r="E1716" s="6" t="s">
        <v>1321</v>
      </c>
    </row>
    <row r="1717" spans="1:5" x14ac:dyDescent="0.25">
      <c r="B1717" s="6">
        <v>117200000</v>
      </c>
      <c r="C1717" s="6">
        <v>0.65233099999999999</v>
      </c>
      <c r="D1717" s="6">
        <v>0.314442</v>
      </c>
      <c r="E1717" s="6" t="s">
        <v>1844</v>
      </c>
    </row>
    <row r="1718" spans="1:5" x14ac:dyDescent="0.25">
      <c r="A1718" s="6" t="s">
        <v>2844</v>
      </c>
      <c r="B1718" s="6">
        <v>116730000</v>
      </c>
      <c r="C1718" s="6">
        <v>1.2125900000000001</v>
      </c>
      <c r="D1718" s="6">
        <v>1.65787</v>
      </c>
      <c r="E1718" s="6" t="s">
        <v>1066</v>
      </c>
    </row>
    <row r="1719" spans="1:5" x14ac:dyDescent="0.25">
      <c r="B1719" s="6">
        <v>116350000</v>
      </c>
      <c r="C1719" s="6">
        <v>1.1691199999999999</v>
      </c>
      <c r="D1719" s="6">
        <v>0.76810299999999998</v>
      </c>
      <c r="E1719" s="6" t="s">
        <v>1505</v>
      </c>
    </row>
    <row r="1720" spans="1:5" x14ac:dyDescent="0.25">
      <c r="B1720" s="6">
        <v>116120000</v>
      </c>
      <c r="C1720" s="6">
        <v>0.44838699999999998</v>
      </c>
      <c r="D1720" s="6">
        <v>0.29593599999999998</v>
      </c>
      <c r="E1720" s="6" t="s">
        <v>2431</v>
      </c>
    </row>
    <row r="1721" spans="1:5" x14ac:dyDescent="0.25">
      <c r="B1721" s="6">
        <v>116060000</v>
      </c>
      <c r="C1721" s="6">
        <v>-0.96774000000000004</v>
      </c>
      <c r="D1721" s="6">
        <v>0.58508499999999997</v>
      </c>
      <c r="E1721" s="6" t="s">
        <v>1334</v>
      </c>
    </row>
    <row r="1722" spans="1:5" x14ac:dyDescent="0.25">
      <c r="B1722" s="6">
        <v>115510000</v>
      </c>
      <c r="C1722" s="6">
        <v>0.763567</v>
      </c>
      <c r="D1722" s="6">
        <v>0.67804399999999998</v>
      </c>
      <c r="E1722" s="6" t="s">
        <v>2204</v>
      </c>
    </row>
    <row r="1723" spans="1:5" x14ac:dyDescent="0.25">
      <c r="B1723" s="6">
        <v>115330000</v>
      </c>
      <c r="C1723" s="6">
        <v>-0.917435</v>
      </c>
      <c r="D1723" s="6">
        <v>0.63524800000000003</v>
      </c>
      <c r="E1723" s="6" t="s">
        <v>2388</v>
      </c>
    </row>
    <row r="1724" spans="1:5" x14ac:dyDescent="0.25">
      <c r="B1724" s="6">
        <v>115080000</v>
      </c>
      <c r="C1724" s="6">
        <v>-0.87039200000000005</v>
      </c>
      <c r="D1724" s="6">
        <v>0.71746100000000002</v>
      </c>
      <c r="E1724" s="6" t="s">
        <v>2500</v>
      </c>
    </row>
    <row r="1725" spans="1:5" x14ac:dyDescent="0.25">
      <c r="B1725" s="6">
        <v>114920000</v>
      </c>
      <c r="C1725" s="6">
        <v>0.30712699999999998</v>
      </c>
      <c r="D1725" s="6">
        <v>0.156941</v>
      </c>
      <c r="E1725" s="6" t="s">
        <v>2334</v>
      </c>
    </row>
    <row r="1726" spans="1:5" x14ac:dyDescent="0.25">
      <c r="B1726" s="6">
        <v>114630000</v>
      </c>
      <c r="C1726" s="6">
        <v>0.36404700000000001</v>
      </c>
      <c r="D1726" s="6">
        <v>0.30473800000000001</v>
      </c>
      <c r="E1726" s="6" t="s">
        <v>1313</v>
      </c>
    </row>
    <row r="1727" spans="1:5" x14ac:dyDescent="0.25">
      <c r="B1727" s="6">
        <v>114490000</v>
      </c>
      <c r="C1727" s="6">
        <v>1.0972500000000001</v>
      </c>
      <c r="D1727" s="6">
        <v>0.88955799999999996</v>
      </c>
      <c r="E1727" s="6" t="s">
        <v>2749</v>
      </c>
    </row>
    <row r="1728" spans="1:5" x14ac:dyDescent="0.25">
      <c r="B1728" s="6">
        <v>114410000</v>
      </c>
      <c r="C1728" s="6">
        <v>1.1226400000000001</v>
      </c>
      <c r="D1728" s="6">
        <v>0.70935000000000004</v>
      </c>
      <c r="E1728" s="6" t="s">
        <v>2436</v>
      </c>
    </row>
    <row r="1729" spans="1:5" x14ac:dyDescent="0.25">
      <c r="B1729" s="6">
        <v>114010000</v>
      </c>
      <c r="C1729" s="6">
        <v>-0.321411</v>
      </c>
      <c r="D1729" s="6">
        <v>0.24166799999999999</v>
      </c>
      <c r="E1729" s="6" t="s">
        <v>1460</v>
      </c>
    </row>
    <row r="1730" spans="1:5" x14ac:dyDescent="0.25">
      <c r="B1730" s="6">
        <v>113790000</v>
      </c>
      <c r="C1730" s="6">
        <v>-0.73955000000000004</v>
      </c>
      <c r="D1730" s="6">
        <v>0.48741000000000001</v>
      </c>
      <c r="E1730" s="6" t="s">
        <v>1232</v>
      </c>
    </row>
    <row r="1731" spans="1:5" x14ac:dyDescent="0.25">
      <c r="A1731" s="6" t="s">
        <v>2844</v>
      </c>
      <c r="B1731" s="6">
        <v>113410000</v>
      </c>
      <c r="C1731" s="6">
        <v>1.7439800000000001</v>
      </c>
      <c r="D1731" s="6">
        <v>1.5084200000000001</v>
      </c>
      <c r="E1731" s="6" t="s">
        <v>1471</v>
      </c>
    </row>
    <row r="1732" spans="1:5" x14ac:dyDescent="0.25">
      <c r="B1732" s="6">
        <v>113090000</v>
      </c>
      <c r="C1732" s="6">
        <v>-0.57630999999999999</v>
      </c>
      <c r="D1732" s="6">
        <v>0.504162</v>
      </c>
      <c r="E1732" s="6" t="s">
        <v>1021</v>
      </c>
    </row>
    <row r="1733" spans="1:5" x14ac:dyDescent="0.25">
      <c r="B1733" s="6">
        <v>112850000</v>
      </c>
      <c r="C1733" s="6">
        <v>-8.4020600000000001E-2</v>
      </c>
      <c r="D1733" s="6">
        <v>5.1262099999999998E-2</v>
      </c>
      <c r="E1733" s="6" t="s">
        <v>1594</v>
      </c>
    </row>
    <row r="1734" spans="1:5" x14ac:dyDescent="0.25">
      <c r="B1734" s="6">
        <v>112600000</v>
      </c>
      <c r="C1734" s="6">
        <v>0.92309399999999997</v>
      </c>
      <c r="D1734" s="6">
        <v>1.2323200000000001</v>
      </c>
      <c r="E1734" s="6" t="s">
        <v>2639</v>
      </c>
    </row>
    <row r="1735" spans="1:5" x14ac:dyDescent="0.25">
      <c r="B1735" s="6">
        <v>112050000</v>
      </c>
      <c r="C1735" s="6">
        <v>0.36662</v>
      </c>
      <c r="D1735" s="6">
        <v>0.252749</v>
      </c>
      <c r="E1735" s="6" t="s">
        <v>2121</v>
      </c>
    </row>
    <row r="1736" spans="1:5" x14ac:dyDescent="0.25">
      <c r="A1736" s="6" t="s">
        <v>2844</v>
      </c>
      <c r="B1736" s="6">
        <v>111940000</v>
      </c>
      <c r="C1736" s="6">
        <v>1.2702899999999999</v>
      </c>
      <c r="D1736" s="6">
        <v>1.3223199999999999</v>
      </c>
      <c r="E1736" s="6" t="s">
        <v>1349</v>
      </c>
    </row>
    <row r="1737" spans="1:5" x14ac:dyDescent="0.25">
      <c r="B1737" s="6">
        <v>111860000</v>
      </c>
      <c r="C1737" s="6">
        <v>0.36391400000000002</v>
      </c>
      <c r="D1737" s="6">
        <v>0.26624700000000001</v>
      </c>
      <c r="E1737" s="6" t="s">
        <v>2440</v>
      </c>
    </row>
    <row r="1738" spans="1:5" x14ac:dyDescent="0.25">
      <c r="B1738" s="6">
        <v>111830000</v>
      </c>
      <c r="C1738" s="6">
        <v>0.28882799999999997</v>
      </c>
      <c r="D1738" s="6">
        <v>0.15132799999999999</v>
      </c>
      <c r="E1738" s="6" t="s">
        <v>1498</v>
      </c>
    </row>
    <row r="1739" spans="1:5" x14ac:dyDescent="0.25">
      <c r="A1739" s="6" t="s">
        <v>2844</v>
      </c>
      <c r="B1739" s="6">
        <v>111760000</v>
      </c>
      <c r="C1739" s="6">
        <v>1.51729</v>
      </c>
      <c r="D1739" s="6">
        <v>2.6596199999999999</v>
      </c>
      <c r="E1739" s="6" t="s">
        <v>2100</v>
      </c>
    </row>
    <row r="1740" spans="1:5" x14ac:dyDescent="0.25">
      <c r="B1740" s="6">
        <v>111570000</v>
      </c>
      <c r="C1740" s="6">
        <v>0.63928700000000005</v>
      </c>
      <c r="D1740" s="6">
        <v>0.32782600000000001</v>
      </c>
      <c r="E1740" s="6" t="s">
        <v>2673</v>
      </c>
    </row>
    <row r="1741" spans="1:5" x14ac:dyDescent="0.25">
      <c r="B1741" s="6">
        <v>111540000</v>
      </c>
      <c r="C1741" s="6">
        <v>0.325681</v>
      </c>
      <c r="D1741" s="6">
        <v>0.48418499999999998</v>
      </c>
      <c r="E1741" s="6" t="s">
        <v>2401</v>
      </c>
    </row>
    <row r="1742" spans="1:5" x14ac:dyDescent="0.25">
      <c r="B1742" s="6">
        <v>111090000</v>
      </c>
      <c r="C1742" s="6">
        <v>-0.59232799999999997</v>
      </c>
      <c r="D1742" s="6">
        <v>0.96372899999999995</v>
      </c>
      <c r="E1742" s="6" t="s">
        <v>2448</v>
      </c>
    </row>
    <row r="1743" spans="1:5" x14ac:dyDescent="0.25">
      <c r="A1743" s="6" t="s">
        <v>2844</v>
      </c>
      <c r="B1743" s="6">
        <v>110600000</v>
      </c>
      <c r="C1743" s="6">
        <v>2.1888200000000002</v>
      </c>
      <c r="D1743" s="6">
        <v>2.0735399999999999</v>
      </c>
      <c r="E1743" s="6" t="s">
        <v>1396</v>
      </c>
    </row>
    <row r="1744" spans="1:5" x14ac:dyDescent="0.25">
      <c r="A1744" s="6" t="s">
        <v>2844</v>
      </c>
      <c r="B1744" s="6">
        <v>109420000</v>
      </c>
      <c r="C1744" s="6">
        <v>1.39476</v>
      </c>
      <c r="D1744" s="6">
        <v>1.31677</v>
      </c>
      <c r="E1744" s="6" t="s">
        <v>2114</v>
      </c>
    </row>
    <row r="1745" spans="2:5" x14ac:dyDescent="0.25">
      <c r="B1745" s="6">
        <v>109160000</v>
      </c>
      <c r="C1745" s="6">
        <v>-1.18496</v>
      </c>
      <c r="D1745" s="6">
        <v>0.81184000000000001</v>
      </c>
      <c r="E1745" s="6" t="s">
        <v>2508</v>
      </c>
    </row>
    <row r="1746" spans="2:5" x14ac:dyDescent="0.25">
      <c r="B1746" s="6">
        <v>108900000</v>
      </c>
      <c r="C1746" s="6">
        <v>-0.66050799999999998</v>
      </c>
      <c r="D1746" s="6">
        <v>0.402839</v>
      </c>
      <c r="E1746" s="6" t="s">
        <v>1153</v>
      </c>
    </row>
    <row r="1747" spans="2:5" x14ac:dyDescent="0.25">
      <c r="B1747" s="6">
        <v>108750000</v>
      </c>
      <c r="C1747" s="6">
        <v>0.54533699999999996</v>
      </c>
      <c r="D1747" s="6">
        <v>0.60192900000000005</v>
      </c>
      <c r="E1747" s="6" t="s">
        <v>1094</v>
      </c>
    </row>
    <row r="1748" spans="2:5" x14ac:dyDescent="0.25">
      <c r="B1748" s="6">
        <v>107380000</v>
      </c>
      <c r="C1748" s="6">
        <v>0.31031399999999998</v>
      </c>
      <c r="D1748" s="6">
        <v>0.26758300000000002</v>
      </c>
      <c r="E1748" s="6" t="s">
        <v>1434</v>
      </c>
    </row>
    <row r="1749" spans="2:5" x14ac:dyDescent="0.25">
      <c r="B1749" s="6">
        <v>107030000</v>
      </c>
      <c r="C1749" s="6">
        <v>0.426292</v>
      </c>
      <c r="D1749" s="6">
        <v>0.48056199999999999</v>
      </c>
      <c r="E1749" s="6" t="s">
        <v>1020</v>
      </c>
    </row>
    <row r="1750" spans="2:5" x14ac:dyDescent="0.25">
      <c r="B1750" s="6">
        <v>106670000</v>
      </c>
      <c r="C1750" s="6">
        <v>1.09209</v>
      </c>
      <c r="D1750" s="6">
        <v>0.62406899999999998</v>
      </c>
      <c r="E1750" s="6" t="s">
        <v>1952</v>
      </c>
    </row>
    <row r="1751" spans="2:5" x14ac:dyDescent="0.25">
      <c r="B1751" s="6">
        <v>106290000</v>
      </c>
      <c r="C1751" s="6">
        <v>0.12091499999999999</v>
      </c>
      <c r="D1751" s="6">
        <v>4.5449099999999999E-2</v>
      </c>
      <c r="E1751" s="6" t="s">
        <v>1077</v>
      </c>
    </row>
    <row r="1752" spans="2:5" x14ac:dyDescent="0.25">
      <c r="B1752" s="6">
        <v>106030000</v>
      </c>
      <c r="C1752" s="6">
        <v>0.100797</v>
      </c>
      <c r="D1752" s="6">
        <v>0.109777</v>
      </c>
      <c r="E1752" s="6" t="s">
        <v>2147</v>
      </c>
    </row>
    <row r="1753" spans="2:5" x14ac:dyDescent="0.25">
      <c r="B1753" s="6">
        <v>105640000</v>
      </c>
      <c r="C1753" s="6">
        <v>0.92612300000000003</v>
      </c>
      <c r="D1753" s="6">
        <v>0.58099900000000004</v>
      </c>
      <c r="E1753" s="6" t="s">
        <v>1036</v>
      </c>
    </row>
    <row r="1754" spans="2:5" x14ac:dyDescent="0.25">
      <c r="B1754" s="6">
        <v>105190000</v>
      </c>
      <c r="C1754" s="6">
        <v>1.0291699999999999</v>
      </c>
      <c r="D1754" s="6">
        <v>1.1854100000000001</v>
      </c>
      <c r="E1754" s="6" t="s">
        <v>2543</v>
      </c>
    </row>
    <row r="1755" spans="2:5" x14ac:dyDescent="0.25">
      <c r="B1755" s="6">
        <v>105130000</v>
      </c>
      <c r="C1755" s="6">
        <v>0.61492000000000002</v>
      </c>
      <c r="D1755" s="6">
        <v>0.44860800000000001</v>
      </c>
      <c r="E1755" s="6" t="s">
        <v>2662</v>
      </c>
    </row>
    <row r="1756" spans="2:5" x14ac:dyDescent="0.25">
      <c r="B1756" s="6">
        <v>104920000</v>
      </c>
      <c r="C1756" s="6">
        <v>2.3459899999999999E-2</v>
      </c>
      <c r="D1756" s="6">
        <v>1.3122E-2</v>
      </c>
      <c r="E1756" s="6" t="s">
        <v>1572</v>
      </c>
    </row>
    <row r="1757" spans="2:5" x14ac:dyDescent="0.25">
      <c r="B1757" s="6">
        <v>104740000</v>
      </c>
      <c r="C1757" s="6">
        <v>0.54359299999999999</v>
      </c>
      <c r="D1757" s="6">
        <v>0.408252</v>
      </c>
      <c r="E1757" s="6" t="s">
        <v>1180</v>
      </c>
    </row>
    <row r="1758" spans="2:5" x14ac:dyDescent="0.25">
      <c r="B1758" s="6">
        <v>104720000</v>
      </c>
      <c r="C1758" s="6">
        <v>-0.24304100000000001</v>
      </c>
      <c r="D1758" s="6">
        <v>0.415215</v>
      </c>
      <c r="E1758" s="6" t="s">
        <v>2094</v>
      </c>
    </row>
    <row r="1759" spans="2:5" x14ac:dyDescent="0.25">
      <c r="B1759" s="6">
        <v>104710000</v>
      </c>
      <c r="C1759" s="6">
        <v>-0.782528</v>
      </c>
      <c r="D1759" s="6">
        <v>0.93967299999999998</v>
      </c>
      <c r="E1759" s="30">
        <v>39692</v>
      </c>
    </row>
    <row r="1760" spans="2:5" x14ac:dyDescent="0.25">
      <c r="B1760" s="6">
        <v>104610000</v>
      </c>
      <c r="C1760" s="6">
        <v>1.2676700000000001</v>
      </c>
      <c r="D1760" s="6">
        <v>0.89032299999999998</v>
      </c>
      <c r="E1760" s="6" t="s">
        <v>1083</v>
      </c>
    </row>
    <row r="1761" spans="1:5" x14ac:dyDescent="0.25">
      <c r="B1761" s="6">
        <v>104520000</v>
      </c>
      <c r="C1761" s="6">
        <v>0.41760199999999997</v>
      </c>
      <c r="D1761" s="6">
        <v>0.51668499999999995</v>
      </c>
      <c r="E1761" s="6" t="s">
        <v>1847</v>
      </c>
    </row>
    <row r="1762" spans="1:5" x14ac:dyDescent="0.25">
      <c r="B1762" s="6">
        <v>104040000</v>
      </c>
      <c r="C1762" s="6">
        <v>0.274451</v>
      </c>
      <c r="D1762" s="6">
        <v>0.144511</v>
      </c>
      <c r="E1762" s="6" t="s">
        <v>1599</v>
      </c>
    </row>
    <row r="1763" spans="1:5" x14ac:dyDescent="0.25">
      <c r="B1763" s="6">
        <v>103820000</v>
      </c>
      <c r="C1763" s="6">
        <v>5.9704300000000002E-2</v>
      </c>
      <c r="D1763" s="6">
        <v>3.1781499999999997E-2</v>
      </c>
      <c r="E1763" s="6" t="s">
        <v>1227</v>
      </c>
    </row>
    <row r="1764" spans="1:5" x14ac:dyDescent="0.25">
      <c r="B1764" s="6">
        <v>103610000</v>
      </c>
      <c r="C1764" s="6">
        <v>0.14982599999999999</v>
      </c>
      <c r="D1764" s="6">
        <v>7.3847099999999999E-2</v>
      </c>
      <c r="E1764" s="6" t="s">
        <v>1468</v>
      </c>
    </row>
    <row r="1765" spans="1:5" x14ac:dyDescent="0.25">
      <c r="B1765" s="6">
        <v>103370000</v>
      </c>
      <c r="C1765" s="6">
        <v>0.86160599999999998</v>
      </c>
      <c r="D1765" s="6">
        <v>0.80056099999999997</v>
      </c>
      <c r="E1765" s="6" t="s">
        <v>2212</v>
      </c>
    </row>
    <row r="1766" spans="1:5" x14ac:dyDescent="0.25">
      <c r="B1766" s="6">
        <v>102530000</v>
      </c>
      <c r="C1766" s="6">
        <v>0.24665200000000001</v>
      </c>
      <c r="D1766" s="6">
        <v>0.20185500000000001</v>
      </c>
      <c r="E1766" s="6" t="s">
        <v>1445</v>
      </c>
    </row>
    <row r="1767" spans="1:5" x14ac:dyDescent="0.25">
      <c r="B1767" s="6">
        <v>102260000</v>
      </c>
      <c r="C1767" s="6">
        <v>-1.0220499999999999</v>
      </c>
      <c r="D1767" s="6">
        <v>0.90455300000000005</v>
      </c>
      <c r="E1767" s="6" t="s">
        <v>1814</v>
      </c>
    </row>
    <row r="1768" spans="1:5" x14ac:dyDescent="0.25">
      <c r="B1768" s="6">
        <v>101360000</v>
      </c>
      <c r="C1768" s="6">
        <v>0.82108499999999995</v>
      </c>
      <c r="D1768" s="6">
        <v>0.69190600000000002</v>
      </c>
      <c r="E1768" s="6" t="s">
        <v>2441</v>
      </c>
    </row>
    <row r="1769" spans="1:5" x14ac:dyDescent="0.25">
      <c r="B1769" s="6">
        <v>101220000</v>
      </c>
      <c r="C1769" s="6">
        <v>0.798068</v>
      </c>
      <c r="D1769" s="6">
        <v>0.44420399999999999</v>
      </c>
      <c r="E1769" s="6" t="s">
        <v>2462</v>
      </c>
    </row>
    <row r="1770" spans="1:5" x14ac:dyDescent="0.25">
      <c r="B1770" s="6">
        <v>101120000</v>
      </c>
      <c r="C1770" s="6">
        <v>-0.58937499999999998</v>
      </c>
      <c r="D1770" s="6">
        <v>0.32056200000000001</v>
      </c>
      <c r="E1770" s="6" t="s">
        <v>2075</v>
      </c>
    </row>
    <row r="1771" spans="1:5" x14ac:dyDescent="0.25">
      <c r="B1771" s="6">
        <v>100480000</v>
      </c>
      <c r="C1771" s="6">
        <v>-8.3139400000000002E-2</v>
      </c>
      <c r="D1771" s="6">
        <v>6.2860700000000005E-2</v>
      </c>
      <c r="E1771" s="6" t="s">
        <v>1259</v>
      </c>
    </row>
    <row r="1772" spans="1:5" x14ac:dyDescent="0.25">
      <c r="B1772" s="6">
        <v>99797000</v>
      </c>
      <c r="C1772" s="6">
        <v>0.903088</v>
      </c>
      <c r="D1772" s="6">
        <v>0.97321899999999995</v>
      </c>
      <c r="E1772" s="6" t="s">
        <v>2349</v>
      </c>
    </row>
    <row r="1773" spans="1:5" x14ac:dyDescent="0.25">
      <c r="A1773" s="6" t="s">
        <v>2844</v>
      </c>
      <c r="B1773" s="6">
        <v>99795000</v>
      </c>
      <c r="C1773" s="6">
        <v>0.90942000000000001</v>
      </c>
      <c r="D1773" s="6">
        <v>3.2559100000000001</v>
      </c>
      <c r="E1773" s="6" t="s">
        <v>1110</v>
      </c>
    </row>
    <row r="1774" spans="1:5" x14ac:dyDescent="0.25">
      <c r="A1774" s="6" t="s">
        <v>2844</v>
      </c>
      <c r="B1774" s="6">
        <v>99677000</v>
      </c>
      <c r="C1774" s="6">
        <v>-1.5222199999999999</v>
      </c>
      <c r="D1774" s="6">
        <v>2.0140699999999998</v>
      </c>
      <c r="E1774" s="6" t="s">
        <v>2030</v>
      </c>
    </row>
    <row r="1775" spans="1:5" x14ac:dyDescent="0.25">
      <c r="B1775" s="6">
        <v>99382000</v>
      </c>
      <c r="C1775" s="6">
        <v>-0.18038999999999999</v>
      </c>
      <c r="D1775" s="6">
        <v>8.8557700000000003E-2</v>
      </c>
      <c r="E1775" s="6" t="s">
        <v>2820</v>
      </c>
    </row>
    <row r="1776" spans="1:5" x14ac:dyDescent="0.25">
      <c r="B1776" s="6">
        <v>99220000</v>
      </c>
      <c r="C1776" s="6">
        <v>1.2238</v>
      </c>
      <c r="D1776" s="6">
        <v>0.68173899999999998</v>
      </c>
      <c r="E1776" s="6" t="s">
        <v>897</v>
      </c>
    </row>
    <row r="1777" spans="1:5" x14ac:dyDescent="0.25">
      <c r="B1777" s="6">
        <v>98738000</v>
      </c>
      <c r="C1777" s="6">
        <v>0.67865699999999995</v>
      </c>
      <c r="D1777" s="6">
        <v>0.37002400000000002</v>
      </c>
      <c r="E1777" s="6" t="s">
        <v>2689</v>
      </c>
    </row>
    <row r="1778" spans="1:5" x14ac:dyDescent="0.25">
      <c r="B1778" s="6">
        <v>98702000</v>
      </c>
      <c r="C1778" s="6">
        <v>-0.61273999999999995</v>
      </c>
      <c r="D1778" s="6">
        <v>0.33768300000000001</v>
      </c>
      <c r="E1778" s="6" t="s">
        <v>2459</v>
      </c>
    </row>
    <row r="1779" spans="1:5" x14ac:dyDescent="0.25">
      <c r="B1779" s="6">
        <v>98545000</v>
      </c>
      <c r="C1779" s="6">
        <v>-0.72516199999999997</v>
      </c>
      <c r="D1779" s="6">
        <v>0.43725900000000001</v>
      </c>
      <c r="E1779" s="30">
        <v>40422</v>
      </c>
    </row>
    <row r="1780" spans="1:5" x14ac:dyDescent="0.25">
      <c r="B1780" s="6">
        <v>97941000</v>
      </c>
      <c r="C1780" s="6">
        <v>0.42248000000000002</v>
      </c>
      <c r="D1780" s="6">
        <v>0.69556600000000002</v>
      </c>
      <c r="E1780" s="6" t="s">
        <v>1339</v>
      </c>
    </row>
    <row r="1781" spans="1:5" x14ac:dyDescent="0.25">
      <c r="B1781" s="6">
        <v>97494000</v>
      </c>
      <c r="C1781" s="6">
        <v>-0.175706</v>
      </c>
      <c r="D1781" s="6">
        <v>0.10656599999999999</v>
      </c>
      <c r="E1781" s="6" t="s">
        <v>1405</v>
      </c>
    </row>
    <row r="1782" spans="1:5" x14ac:dyDescent="0.25">
      <c r="B1782" s="6">
        <v>96895000</v>
      </c>
      <c r="C1782" s="6">
        <v>0.82064199999999998</v>
      </c>
      <c r="D1782" s="6">
        <v>0.63079099999999999</v>
      </c>
      <c r="E1782" s="6" t="s">
        <v>2253</v>
      </c>
    </row>
    <row r="1783" spans="1:5" x14ac:dyDescent="0.25">
      <c r="B1783" s="6">
        <v>96883000</v>
      </c>
      <c r="C1783" s="6">
        <v>0.69035800000000003</v>
      </c>
      <c r="D1783" s="6">
        <v>0.26402900000000001</v>
      </c>
      <c r="E1783" s="6" t="s">
        <v>2057</v>
      </c>
    </row>
    <row r="1784" spans="1:5" x14ac:dyDescent="0.25">
      <c r="B1784" s="6">
        <v>96682000</v>
      </c>
      <c r="C1784" s="6">
        <v>-0.60931999999999997</v>
      </c>
      <c r="D1784" s="6">
        <v>0.49042799999999998</v>
      </c>
      <c r="E1784" s="6" t="s">
        <v>1231</v>
      </c>
    </row>
    <row r="1785" spans="1:5" x14ac:dyDescent="0.25">
      <c r="B1785" s="6">
        <v>95716000</v>
      </c>
      <c r="C1785" s="6">
        <v>-1.3587</v>
      </c>
      <c r="D1785" s="6">
        <v>0.73210900000000001</v>
      </c>
      <c r="E1785" s="6" t="s">
        <v>1760</v>
      </c>
    </row>
    <row r="1786" spans="1:5" x14ac:dyDescent="0.25">
      <c r="B1786" s="6">
        <v>94728000</v>
      </c>
      <c r="C1786" s="6">
        <v>-0.16611699999999999</v>
      </c>
      <c r="D1786" s="6">
        <v>7.6907199999999995E-2</v>
      </c>
      <c r="E1786" s="6" t="s">
        <v>2044</v>
      </c>
    </row>
    <row r="1787" spans="1:5" x14ac:dyDescent="0.25">
      <c r="A1787" s="6" t="s">
        <v>2844</v>
      </c>
      <c r="B1787" s="6">
        <v>94702000</v>
      </c>
      <c r="C1787" s="6">
        <v>-1.4758</v>
      </c>
      <c r="D1787" s="6">
        <v>1.5617000000000001</v>
      </c>
      <c r="E1787" s="6" t="s">
        <v>1362</v>
      </c>
    </row>
    <row r="1788" spans="1:5" x14ac:dyDescent="0.25">
      <c r="B1788" s="6">
        <v>93172000</v>
      </c>
      <c r="C1788" s="6">
        <v>0.85515200000000002</v>
      </c>
      <c r="D1788" s="6">
        <v>0.87900800000000001</v>
      </c>
      <c r="E1788" s="6" t="s">
        <v>2675</v>
      </c>
    </row>
    <row r="1789" spans="1:5" x14ac:dyDescent="0.25">
      <c r="B1789" s="6">
        <v>93167000</v>
      </c>
      <c r="C1789" s="6">
        <v>-1.0641</v>
      </c>
      <c r="D1789" s="6">
        <v>0.73738099999999995</v>
      </c>
      <c r="E1789" s="6" t="s">
        <v>1336</v>
      </c>
    </row>
    <row r="1790" spans="1:5" x14ac:dyDescent="0.25">
      <c r="B1790" s="6">
        <v>92944000</v>
      </c>
      <c r="C1790" s="6">
        <v>0.224494</v>
      </c>
      <c r="D1790" s="6">
        <v>0.13342899999999999</v>
      </c>
      <c r="E1790" s="6" t="s">
        <v>63</v>
      </c>
    </row>
    <row r="1791" spans="1:5" x14ac:dyDescent="0.25">
      <c r="B1791" s="6">
        <v>92876000</v>
      </c>
      <c r="C1791" s="6">
        <v>-0.80194200000000004</v>
      </c>
      <c r="D1791" s="6">
        <v>0.80191199999999996</v>
      </c>
      <c r="E1791" s="6" t="s">
        <v>1300</v>
      </c>
    </row>
    <row r="1792" spans="1:5" x14ac:dyDescent="0.25">
      <c r="A1792" s="6" t="s">
        <v>2844</v>
      </c>
      <c r="B1792" s="6">
        <v>92874000</v>
      </c>
      <c r="C1792" s="6">
        <v>-1.2074100000000001</v>
      </c>
      <c r="D1792" s="6">
        <v>1.85701</v>
      </c>
      <c r="E1792" s="6" t="s">
        <v>2651</v>
      </c>
    </row>
    <row r="1793" spans="1:5" x14ac:dyDescent="0.25">
      <c r="B1793" s="6">
        <v>92650000</v>
      </c>
      <c r="C1793" s="6">
        <v>0.42499399999999998</v>
      </c>
      <c r="D1793" s="6">
        <v>0.195381</v>
      </c>
      <c r="E1793" s="6" t="s">
        <v>2748</v>
      </c>
    </row>
    <row r="1794" spans="1:5" x14ac:dyDescent="0.25">
      <c r="B1794" s="6">
        <v>92540000</v>
      </c>
      <c r="C1794" s="6">
        <v>-0.40386899999999998</v>
      </c>
      <c r="D1794" s="6">
        <v>0.37991399999999997</v>
      </c>
      <c r="E1794" s="6" t="s">
        <v>1190</v>
      </c>
    </row>
    <row r="1795" spans="1:5" x14ac:dyDescent="0.25">
      <c r="B1795" s="6">
        <v>92527000</v>
      </c>
      <c r="C1795" s="6">
        <v>0.20986399999999999</v>
      </c>
      <c r="D1795" s="6">
        <v>0.13514999999999999</v>
      </c>
      <c r="E1795" s="6" t="s">
        <v>1054</v>
      </c>
    </row>
    <row r="1796" spans="1:5" x14ac:dyDescent="0.25">
      <c r="A1796" s="6" t="s">
        <v>2844</v>
      </c>
      <c r="B1796" s="6">
        <v>92208000</v>
      </c>
      <c r="C1796" s="6">
        <v>-1.4716100000000001</v>
      </c>
      <c r="D1796" s="6">
        <v>2.2425299999999999</v>
      </c>
      <c r="E1796" s="6" t="s">
        <v>2034</v>
      </c>
    </row>
    <row r="1797" spans="1:5" x14ac:dyDescent="0.25">
      <c r="B1797" s="6">
        <v>92035000</v>
      </c>
      <c r="C1797" s="6">
        <v>-0.20113800000000001</v>
      </c>
      <c r="D1797" s="6">
        <v>0.170853</v>
      </c>
    </row>
    <row r="1798" spans="1:5" x14ac:dyDescent="0.25">
      <c r="B1798" s="6">
        <v>92005000</v>
      </c>
      <c r="C1798" s="6">
        <v>-0.50807999999999998</v>
      </c>
      <c r="D1798" s="6">
        <v>0.54468399999999995</v>
      </c>
      <c r="E1798" s="6" t="s">
        <v>1491</v>
      </c>
    </row>
    <row r="1799" spans="1:5" x14ac:dyDescent="0.25">
      <c r="B1799" s="6">
        <v>91850000</v>
      </c>
      <c r="C1799" s="6">
        <v>0.54927400000000004</v>
      </c>
      <c r="D1799" s="6">
        <v>0.48896299999999998</v>
      </c>
      <c r="E1799" s="6" t="s">
        <v>2049</v>
      </c>
    </row>
    <row r="1800" spans="1:5" x14ac:dyDescent="0.25">
      <c r="B1800" s="6">
        <v>91112000</v>
      </c>
      <c r="C1800" s="6">
        <v>-1.60612</v>
      </c>
      <c r="D1800" s="6">
        <v>1.1611800000000001</v>
      </c>
      <c r="E1800" s="6" t="s">
        <v>1014</v>
      </c>
    </row>
    <row r="1801" spans="1:5" x14ac:dyDescent="0.25">
      <c r="B1801" s="6">
        <v>91087000</v>
      </c>
      <c r="C1801" s="6">
        <v>-1.0607800000000001</v>
      </c>
      <c r="D1801" s="6">
        <v>1.06138</v>
      </c>
      <c r="E1801" s="6" t="s">
        <v>2450</v>
      </c>
    </row>
    <row r="1802" spans="1:5" x14ac:dyDescent="0.25">
      <c r="B1802" s="6">
        <v>90868000</v>
      </c>
      <c r="C1802" s="6">
        <v>-0.28434799999999999</v>
      </c>
      <c r="D1802" s="6">
        <v>0.20066000000000001</v>
      </c>
      <c r="E1802" s="6" t="s">
        <v>1086</v>
      </c>
    </row>
    <row r="1803" spans="1:5" x14ac:dyDescent="0.25">
      <c r="B1803" s="6">
        <v>90757000</v>
      </c>
      <c r="C1803" s="6">
        <v>0.30385099999999998</v>
      </c>
      <c r="D1803" s="6">
        <v>0.23807600000000001</v>
      </c>
      <c r="E1803" s="6" t="s">
        <v>2210</v>
      </c>
    </row>
    <row r="1804" spans="1:5" x14ac:dyDescent="0.25">
      <c r="A1804" s="6" t="s">
        <v>2844</v>
      </c>
      <c r="B1804" s="6">
        <v>88636000</v>
      </c>
      <c r="C1804" s="6">
        <v>1.5277000000000001</v>
      </c>
      <c r="D1804" s="6">
        <v>1.8300700000000001</v>
      </c>
      <c r="E1804" s="6" t="s">
        <v>2098</v>
      </c>
    </row>
    <row r="1805" spans="1:5" x14ac:dyDescent="0.25">
      <c r="B1805" s="6">
        <v>86733000</v>
      </c>
      <c r="C1805" s="6">
        <v>-0.369282</v>
      </c>
      <c r="D1805" s="6">
        <v>0.69435400000000003</v>
      </c>
      <c r="E1805" s="6" t="s">
        <v>2166</v>
      </c>
    </row>
    <row r="1806" spans="1:5" x14ac:dyDescent="0.25">
      <c r="B1806" s="6">
        <v>86508000</v>
      </c>
      <c r="C1806" s="6">
        <v>0.40529999999999999</v>
      </c>
      <c r="D1806" s="6">
        <v>0.2228</v>
      </c>
      <c r="E1806" s="6" t="s">
        <v>2343</v>
      </c>
    </row>
    <row r="1807" spans="1:5" x14ac:dyDescent="0.25">
      <c r="A1807" s="6" t="s">
        <v>2844</v>
      </c>
      <c r="B1807" s="6">
        <v>86416000</v>
      </c>
      <c r="C1807" s="6">
        <v>1.45469</v>
      </c>
      <c r="D1807" s="6">
        <v>2.0215100000000001</v>
      </c>
      <c r="E1807" s="6" t="s">
        <v>1584</v>
      </c>
    </row>
    <row r="1808" spans="1:5" x14ac:dyDescent="0.25">
      <c r="B1808" s="6">
        <v>86329000</v>
      </c>
      <c r="C1808" s="6">
        <v>0.263351</v>
      </c>
      <c r="D1808" s="6">
        <v>0.22487199999999999</v>
      </c>
      <c r="E1808" s="6" t="s">
        <v>1856</v>
      </c>
    </row>
    <row r="1809" spans="1:5" x14ac:dyDescent="0.25">
      <c r="B1809" s="6">
        <v>85680000</v>
      </c>
      <c r="C1809" s="6">
        <v>0.11909699999999999</v>
      </c>
      <c r="D1809" s="6">
        <v>8.6412199999999995E-2</v>
      </c>
      <c r="E1809" s="6" t="s">
        <v>1069</v>
      </c>
    </row>
    <row r="1810" spans="1:5" x14ac:dyDescent="0.25">
      <c r="B1810" s="6">
        <v>85009000</v>
      </c>
      <c r="C1810" s="6">
        <v>-0.92827000000000004</v>
      </c>
      <c r="D1810" s="6">
        <v>0.80450100000000002</v>
      </c>
      <c r="E1810" s="6" t="s">
        <v>2544</v>
      </c>
    </row>
    <row r="1811" spans="1:5" x14ac:dyDescent="0.25">
      <c r="B1811" s="6">
        <v>85001000</v>
      </c>
      <c r="C1811" s="6">
        <v>0.23602799999999999</v>
      </c>
      <c r="D1811" s="6">
        <v>0.273115</v>
      </c>
      <c r="E1811" s="6" t="s">
        <v>2344</v>
      </c>
    </row>
    <row r="1812" spans="1:5" x14ac:dyDescent="0.25">
      <c r="A1812" s="6" t="s">
        <v>2844</v>
      </c>
      <c r="B1812" s="6">
        <v>84315000</v>
      </c>
      <c r="C1812" s="6">
        <v>0.93807099999999999</v>
      </c>
      <c r="D1812" s="6">
        <v>1.48014</v>
      </c>
      <c r="E1812" s="6" t="s">
        <v>1001</v>
      </c>
    </row>
    <row r="1813" spans="1:5" x14ac:dyDescent="0.25">
      <c r="B1813" s="6">
        <v>84027000</v>
      </c>
      <c r="C1813" s="6">
        <v>0.61859399999999998</v>
      </c>
      <c r="D1813" s="6">
        <v>0.54276400000000002</v>
      </c>
      <c r="E1813" s="6" t="s">
        <v>1816</v>
      </c>
    </row>
    <row r="1814" spans="1:5" x14ac:dyDescent="0.25">
      <c r="A1814" s="6" t="s">
        <v>2844</v>
      </c>
      <c r="B1814" s="6">
        <v>83040000</v>
      </c>
      <c r="C1814" s="6">
        <v>1.57951</v>
      </c>
      <c r="D1814" s="6">
        <v>1.9738599999999999</v>
      </c>
      <c r="E1814" s="6" t="s">
        <v>1122</v>
      </c>
    </row>
    <row r="1815" spans="1:5" x14ac:dyDescent="0.25">
      <c r="B1815" s="6">
        <v>82764000</v>
      </c>
      <c r="C1815" s="6">
        <v>-0.90202300000000002</v>
      </c>
      <c r="D1815" s="6">
        <v>0.79165799999999997</v>
      </c>
      <c r="E1815" s="6" t="s">
        <v>1315</v>
      </c>
    </row>
    <row r="1816" spans="1:5" x14ac:dyDescent="0.25">
      <c r="B1816" s="6">
        <v>82356000</v>
      </c>
      <c r="C1816" s="6">
        <v>1.10623</v>
      </c>
      <c r="D1816" s="6">
        <v>0.99439100000000002</v>
      </c>
      <c r="E1816" s="6" t="s">
        <v>1116</v>
      </c>
    </row>
    <row r="1817" spans="1:5" x14ac:dyDescent="0.25">
      <c r="B1817" s="6">
        <v>82250000</v>
      </c>
      <c r="C1817" s="6">
        <v>0.75954900000000003</v>
      </c>
      <c r="D1817" s="6">
        <v>1.07464</v>
      </c>
      <c r="E1817" s="6" t="s">
        <v>986</v>
      </c>
    </row>
    <row r="1818" spans="1:5" x14ac:dyDescent="0.25">
      <c r="B1818" s="6">
        <v>81913000</v>
      </c>
      <c r="C1818" s="6">
        <v>-0.34626600000000002</v>
      </c>
      <c r="D1818" s="6">
        <v>0.282254</v>
      </c>
      <c r="E1818" s="6" t="s">
        <v>1322</v>
      </c>
    </row>
    <row r="1819" spans="1:5" x14ac:dyDescent="0.25">
      <c r="B1819" s="6">
        <v>81611000</v>
      </c>
      <c r="C1819" s="6">
        <v>2.7782899999999999E-2</v>
      </c>
      <c r="D1819" s="6">
        <v>1.6957E-2</v>
      </c>
      <c r="E1819" s="6" t="s">
        <v>1431</v>
      </c>
    </row>
    <row r="1820" spans="1:5" x14ac:dyDescent="0.25">
      <c r="B1820" s="6">
        <v>81009000</v>
      </c>
      <c r="C1820" s="6">
        <v>-0.19403799999999999</v>
      </c>
      <c r="D1820" s="6">
        <v>0.108057</v>
      </c>
      <c r="E1820" s="6" t="s">
        <v>994</v>
      </c>
    </row>
    <row r="1821" spans="1:5" x14ac:dyDescent="0.25">
      <c r="B1821" s="6">
        <v>80906000</v>
      </c>
      <c r="C1821" s="6">
        <v>9.6678700000000006E-2</v>
      </c>
      <c r="D1821" s="6">
        <v>6.19064E-2</v>
      </c>
    </row>
    <row r="1822" spans="1:5" x14ac:dyDescent="0.25">
      <c r="B1822" s="6">
        <v>80835000</v>
      </c>
      <c r="C1822" s="6">
        <v>-0.44412699999999999</v>
      </c>
      <c r="D1822" s="6">
        <v>0.71557999999999999</v>
      </c>
      <c r="E1822" s="6" t="s">
        <v>2411</v>
      </c>
    </row>
    <row r="1823" spans="1:5" x14ac:dyDescent="0.25">
      <c r="B1823" s="6">
        <v>80751000</v>
      </c>
      <c r="C1823" s="6">
        <v>0.27679999999999999</v>
      </c>
      <c r="D1823" s="6">
        <v>0.15012600000000001</v>
      </c>
      <c r="E1823" s="6" t="s">
        <v>1462</v>
      </c>
    </row>
    <row r="1824" spans="1:5" x14ac:dyDescent="0.25">
      <c r="B1824" s="6">
        <v>80652000</v>
      </c>
      <c r="C1824" s="6">
        <v>-3.0008799999999999E-2</v>
      </c>
      <c r="D1824" s="6">
        <v>2.6604800000000001E-2</v>
      </c>
      <c r="E1824" s="6" t="s">
        <v>2628</v>
      </c>
    </row>
    <row r="1825" spans="2:5" x14ac:dyDescent="0.25">
      <c r="B1825" s="6">
        <v>80007000</v>
      </c>
      <c r="C1825" s="6">
        <v>-0.57672100000000004</v>
      </c>
      <c r="D1825" s="6">
        <v>0.54652699999999999</v>
      </c>
      <c r="E1825" s="6" t="s">
        <v>2507</v>
      </c>
    </row>
    <row r="1826" spans="2:5" x14ac:dyDescent="0.25">
      <c r="B1826" s="6">
        <v>79373000</v>
      </c>
      <c r="C1826" s="6">
        <v>0.13383200000000001</v>
      </c>
      <c r="D1826" s="6">
        <v>6.8030400000000005E-2</v>
      </c>
      <c r="E1826" s="6" t="s">
        <v>2064</v>
      </c>
    </row>
    <row r="1827" spans="2:5" x14ac:dyDescent="0.25">
      <c r="B1827" s="6">
        <v>78674000</v>
      </c>
      <c r="C1827" s="6">
        <v>0.27396900000000002</v>
      </c>
      <c r="D1827" s="6">
        <v>0.17494100000000001</v>
      </c>
      <c r="E1827" s="6" t="s">
        <v>2665</v>
      </c>
    </row>
    <row r="1828" spans="2:5" x14ac:dyDescent="0.25">
      <c r="B1828" s="6">
        <v>78121000</v>
      </c>
      <c r="C1828" s="6">
        <v>0.91523600000000005</v>
      </c>
      <c r="D1828" s="6">
        <v>0.94428699999999999</v>
      </c>
      <c r="E1828" s="6" t="s">
        <v>2315</v>
      </c>
    </row>
    <row r="1829" spans="2:5" x14ac:dyDescent="0.25">
      <c r="B1829" s="6">
        <v>77986000</v>
      </c>
      <c r="C1829" s="6">
        <v>0.27112000000000003</v>
      </c>
      <c r="D1829" s="6">
        <v>0.164189</v>
      </c>
      <c r="E1829" s="6" t="s">
        <v>1022</v>
      </c>
    </row>
    <row r="1830" spans="2:5" x14ac:dyDescent="0.25">
      <c r="B1830" s="6">
        <v>77501000</v>
      </c>
      <c r="C1830" s="6">
        <v>0.56908099999999995</v>
      </c>
      <c r="D1830" s="6">
        <v>0.239704</v>
      </c>
      <c r="E1830" s="6" t="s">
        <v>2027</v>
      </c>
    </row>
    <row r="1831" spans="2:5" x14ac:dyDescent="0.25">
      <c r="B1831" s="6">
        <v>77020000</v>
      </c>
      <c r="C1831" s="6">
        <v>6.4169900000000002E-2</v>
      </c>
      <c r="D1831" s="6">
        <v>5.0061899999999999E-2</v>
      </c>
      <c r="E1831" s="6" t="s">
        <v>1206</v>
      </c>
    </row>
    <row r="1832" spans="2:5" x14ac:dyDescent="0.25">
      <c r="B1832" s="6">
        <v>76602000</v>
      </c>
      <c r="C1832" s="6">
        <v>0.58715799999999996</v>
      </c>
      <c r="D1832" s="6">
        <v>1.12148</v>
      </c>
      <c r="E1832" s="6" t="s">
        <v>1403</v>
      </c>
    </row>
    <row r="1833" spans="2:5" x14ac:dyDescent="0.25">
      <c r="B1833" s="6">
        <v>76280000</v>
      </c>
      <c r="C1833" s="6">
        <v>0.32604899999999998</v>
      </c>
      <c r="D1833" s="6">
        <v>0.33632800000000002</v>
      </c>
      <c r="E1833" s="6" t="s">
        <v>1032</v>
      </c>
    </row>
    <row r="1834" spans="2:5" x14ac:dyDescent="0.25">
      <c r="B1834" s="6">
        <v>76217000</v>
      </c>
      <c r="C1834" s="6">
        <v>0.221133</v>
      </c>
      <c r="D1834" s="6">
        <v>0.22650000000000001</v>
      </c>
      <c r="E1834" s="6" t="s">
        <v>1303</v>
      </c>
    </row>
    <row r="1835" spans="2:5" x14ac:dyDescent="0.25">
      <c r="B1835" s="6">
        <v>76211000</v>
      </c>
      <c r="C1835" s="6">
        <v>1.05189</v>
      </c>
      <c r="D1835" s="6">
        <v>0.91912199999999999</v>
      </c>
      <c r="E1835" s="6" t="s">
        <v>2213</v>
      </c>
    </row>
    <row r="1836" spans="2:5" x14ac:dyDescent="0.25">
      <c r="B1836" s="6">
        <v>75060000</v>
      </c>
      <c r="C1836" s="6">
        <v>-0.80484100000000003</v>
      </c>
      <c r="D1836" s="6">
        <v>0.63151400000000002</v>
      </c>
      <c r="E1836" s="6" t="s">
        <v>1504</v>
      </c>
    </row>
    <row r="1837" spans="2:5" x14ac:dyDescent="0.25">
      <c r="B1837" s="6">
        <v>74661000</v>
      </c>
      <c r="C1837" s="6">
        <v>0.84974799999999995</v>
      </c>
      <c r="D1837" s="6">
        <v>0.735981</v>
      </c>
      <c r="E1837" s="6" t="s">
        <v>998</v>
      </c>
    </row>
    <row r="1838" spans="2:5" x14ac:dyDescent="0.25">
      <c r="B1838" s="6">
        <v>73783000</v>
      </c>
      <c r="C1838" s="6">
        <v>0.29244999999999999</v>
      </c>
      <c r="D1838" s="6">
        <v>0.22867399999999999</v>
      </c>
      <c r="E1838" s="6" t="s">
        <v>1247</v>
      </c>
    </row>
    <row r="1839" spans="2:5" x14ac:dyDescent="0.25">
      <c r="B1839" s="6">
        <v>73776000</v>
      </c>
      <c r="C1839" s="6">
        <v>1.21654</v>
      </c>
      <c r="D1839" s="6">
        <v>0.95928000000000002</v>
      </c>
      <c r="E1839" s="6" t="s">
        <v>1249</v>
      </c>
    </row>
    <row r="1840" spans="2:5" x14ac:dyDescent="0.25">
      <c r="B1840" s="6">
        <v>73294000</v>
      </c>
      <c r="C1840" s="6">
        <v>0.91679200000000005</v>
      </c>
      <c r="D1840" s="6">
        <v>0.94963399999999998</v>
      </c>
      <c r="E1840" s="6" t="s">
        <v>2084</v>
      </c>
    </row>
    <row r="1841" spans="1:5" x14ac:dyDescent="0.25">
      <c r="B1841" s="6">
        <v>72932000</v>
      </c>
      <c r="C1841" s="6">
        <v>-0.57814200000000004</v>
      </c>
      <c r="D1841" s="6">
        <v>0.95210300000000003</v>
      </c>
      <c r="E1841" s="6" t="s">
        <v>2551</v>
      </c>
    </row>
    <row r="1842" spans="1:5" x14ac:dyDescent="0.25">
      <c r="B1842" s="6">
        <v>72917000</v>
      </c>
      <c r="C1842" s="6">
        <v>0.70426599999999995</v>
      </c>
      <c r="D1842" s="6">
        <v>0.805253</v>
      </c>
      <c r="E1842" s="6" t="s">
        <v>2232</v>
      </c>
    </row>
    <row r="1843" spans="1:5" x14ac:dyDescent="0.25">
      <c r="B1843" s="6">
        <v>72782000</v>
      </c>
      <c r="C1843" s="6">
        <v>-0.13506799999999999</v>
      </c>
      <c r="D1843" s="6">
        <v>0.120216</v>
      </c>
      <c r="E1843" s="6" t="s">
        <v>2733</v>
      </c>
    </row>
    <row r="1844" spans="1:5" x14ac:dyDescent="0.25">
      <c r="B1844" s="6">
        <v>72384000</v>
      </c>
      <c r="C1844" s="6">
        <v>0.51017100000000004</v>
      </c>
      <c r="D1844" s="6">
        <v>0.28490100000000002</v>
      </c>
      <c r="E1844" s="6" t="s">
        <v>2520</v>
      </c>
    </row>
    <row r="1845" spans="1:5" x14ac:dyDescent="0.25">
      <c r="B1845" s="6">
        <v>71835000</v>
      </c>
      <c r="C1845" s="6">
        <v>0.52134800000000003</v>
      </c>
      <c r="D1845" s="6">
        <v>0.410885</v>
      </c>
      <c r="E1845" s="6" t="s">
        <v>1600</v>
      </c>
    </row>
    <row r="1846" spans="1:5" x14ac:dyDescent="0.25">
      <c r="A1846" s="6" t="s">
        <v>2844</v>
      </c>
      <c r="B1846" s="6">
        <v>71798000</v>
      </c>
      <c r="C1846" s="6">
        <v>-0.82594599999999996</v>
      </c>
      <c r="D1846" s="6">
        <v>1.5942700000000001</v>
      </c>
      <c r="E1846" s="6" t="s">
        <v>1962</v>
      </c>
    </row>
    <row r="1847" spans="1:5" x14ac:dyDescent="0.25">
      <c r="B1847" s="6">
        <v>71788000</v>
      </c>
      <c r="C1847" s="6">
        <v>-0.56727700000000003</v>
      </c>
      <c r="D1847" s="6">
        <v>0.53455200000000003</v>
      </c>
      <c r="E1847" s="6" t="s">
        <v>1404</v>
      </c>
    </row>
    <row r="1848" spans="1:5" x14ac:dyDescent="0.25">
      <c r="B1848" s="6">
        <v>70953000</v>
      </c>
      <c r="C1848" s="6">
        <v>0.414989</v>
      </c>
      <c r="D1848" s="6">
        <v>0.33682899999999999</v>
      </c>
      <c r="E1848" s="6" t="s">
        <v>2445</v>
      </c>
    </row>
    <row r="1849" spans="1:5" x14ac:dyDescent="0.25">
      <c r="B1849" s="6">
        <v>70410000</v>
      </c>
      <c r="C1849" s="6">
        <v>0.282385</v>
      </c>
      <c r="D1849" s="6">
        <v>0.26261000000000001</v>
      </c>
      <c r="E1849" s="6" t="s">
        <v>1607</v>
      </c>
    </row>
    <row r="1850" spans="1:5" x14ac:dyDescent="0.25">
      <c r="B1850" s="6">
        <v>70346000</v>
      </c>
      <c r="C1850" s="6">
        <v>0.52862299999999995</v>
      </c>
      <c r="D1850" s="6">
        <v>0.30015599999999998</v>
      </c>
      <c r="E1850" s="6" t="s">
        <v>2418</v>
      </c>
    </row>
    <row r="1851" spans="1:5" x14ac:dyDescent="0.25">
      <c r="B1851" s="6">
        <v>69183000</v>
      </c>
      <c r="C1851" s="6">
        <v>-1.41306E-2</v>
      </c>
      <c r="D1851" s="6">
        <v>1.07695E-2</v>
      </c>
      <c r="E1851" s="6" t="s">
        <v>1125</v>
      </c>
    </row>
    <row r="1852" spans="1:5" x14ac:dyDescent="0.25">
      <c r="B1852" s="6">
        <v>69133000</v>
      </c>
      <c r="C1852" s="6">
        <v>-0.446434</v>
      </c>
      <c r="D1852" s="6">
        <v>0.74578800000000001</v>
      </c>
      <c r="E1852" s="6" t="s">
        <v>1578</v>
      </c>
    </row>
    <row r="1853" spans="1:5" x14ac:dyDescent="0.25">
      <c r="B1853" s="6">
        <v>68963000</v>
      </c>
      <c r="C1853" s="6">
        <v>-0.32805200000000001</v>
      </c>
      <c r="D1853" s="6">
        <v>0.126966</v>
      </c>
      <c r="E1853" s="6" t="s">
        <v>1081</v>
      </c>
    </row>
    <row r="1854" spans="1:5" x14ac:dyDescent="0.25">
      <c r="B1854" s="6">
        <v>68249000</v>
      </c>
      <c r="C1854" s="6">
        <v>-0.102533</v>
      </c>
      <c r="D1854" s="6">
        <v>9.2456899999999995E-2</v>
      </c>
      <c r="E1854" s="6" t="s">
        <v>2096</v>
      </c>
    </row>
    <row r="1855" spans="1:5" x14ac:dyDescent="0.25">
      <c r="B1855" s="6">
        <v>68100000</v>
      </c>
      <c r="C1855" s="6">
        <v>0.124684</v>
      </c>
      <c r="D1855" s="6">
        <v>0.14684700000000001</v>
      </c>
      <c r="E1855" s="6" t="s">
        <v>2809</v>
      </c>
    </row>
    <row r="1856" spans="1:5" x14ac:dyDescent="0.25">
      <c r="B1856" s="6">
        <v>67652000</v>
      </c>
      <c r="C1856" s="6">
        <v>0.20890600000000001</v>
      </c>
      <c r="D1856" s="6">
        <v>0.14807999999999999</v>
      </c>
      <c r="E1856" s="6" t="s">
        <v>1969</v>
      </c>
    </row>
    <row r="1857" spans="1:5" x14ac:dyDescent="0.25">
      <c r="B1857" s="6">
        <v>67196000</v>
      </c>
      <c r="C1857" s="6">
        <v>-0.20996400000000001</v>
      </c>
      <c r="D1857" s="6">
        <v>0.10888200000000001</v>
      </c>
      <c r="E1857" s="6" t="s">
        <v>1583</v>
      </c>
    </row>
    <row r="1858" spans="1:5" x14ac:dyDescent="0.25">
      <c r="B1858" s="6">
        <v>67085000</v>
      </c>
      <c r="C1858" s="6">
        <v>0.97114599999999995</v>
      </c>
      <c r="D1858" s="6">
        <v>0.75114400000000003</v>
      </c>
      <c r="E1858" s="6" t="s">
        <v>1579</v>
      </c>
    </row>
    <row r="1859" spans="1:5" x14ac:dyDescent="0.25">
      <c r="B1859" s="6">
        <v>67061000</v>
      </c>
      <c r="C1859" s="6">
        <v>3.1952899999999999E-2</v>
      </c>
      <c r="D1859" s="6">
        <v>1.65954E-2</v>
      </c>
      <c r="E1859" s="6" t="s">
        <v>2620</v>
      </c>
    </row>
    <row r="1860" spans="1:5" x14ac:dyDescent="0.25">
      <c r="B1860" s="6">
        <v>66564000</v>
      </c>
      <c r="C1860" s="6">
        <v>-0.65402199999999999</v>
      </c>
      <c r="D1860" s="6">
        <v>0.59679400000000005</v>
      </c>
      <c r="E1860" s="6" t="s">
        <v>2731</v>
      </c>
    </row>
    <row r="1861" spans="1:5" x14ac:dyDescent="0.25">
      <c r="B1861" s="6">
        <v>66281000</v>
      </c>
      <c r="C1861" s="6">
        <v>7.6495199999999999E-2</v>
      </c>
      <c r="D1861" s="6">
        <v>7.0022899999999999E-2</v>
      </c>
      <c r="E1861" s="6" t="s">
        <v>62</v>
      </c>
    </row>
    <row r="1862" spans="1:5" x14ac:dyDescent="0.25">
      <c r="B1862" s="6">
        <v>64848000</v>
      </c>
      <c r="C1862" s="6">
        <v>-0.44688</v>
      </c>
      <c r="D1862" s="6">
        <v>0.26206800000000002</v>
      </c>
      <c r="E1862" s="6" t="s">
        <v>1244</v>
      </c>
    </row>
    <row r="1863" spans="1:5" x14ac:dyDescent="0.25">
      <c r="B1863" s="6">
        <v>64453000</v>
      </c>
      <c r="C1863" s="6">
        <v>0.37641400000000003</v>
      </c>
      <c r="D1863" s="6">
        <v>0.24826500000000001</v>
      </c>
      <c r="E1863" s="6" t="s">
        <v>1178</v>
      </c>
    </row>
    <row r="1864" spans="1:5" x14ac:dyDescent="0.25">
      <c r="B1864" s="6">
        <v>64367000</v>
      </c>
      <c r="C1864" s="6">
        <v>0.87961</v>
      </c>
      <c r="D1864" s="6">
        <v>0.67208100000000004</v>
      </c>
      <c r="E1864" s="6" t="s">
        <v>2452</v>
      </c>
    </row>
    <row r="1865" spans="1:5" x14ac:dyDescent="0.25">
      <c r="A1865" s="6" t="s">
        <v>2844</v>
      </c>
      <c r="B1865" s="6">
        <v>63921000</v>
      </c>
      <c r="C1865" s="6">
        <v>0.93751600000000002</v>
      </c>
      <c r="D1865" s="6">
        <v>1.4195199999999999</v>
      </c>
      <c r="E1865" s="6" t="s">
        <v>2403</v>
      </c>
    </row>
    <row r="1866" spans="1:5" x14ac:dyDescent="0.25">
      <c r="B1866" s="6">
        <v>63289000</v>
      </c>
      <c r="C1866" s="6">
        <v>-0.44401499999999999</v>
      </c>
      <c r="D1866" s="6">
        <v>0.53337699999999999</v>
      </c>
      <c r="E1866" s="6" t="s">
        <v>1285</v>
      </c>
    </row>
    <row r="1867" spans="1:5" x14ac:dyDescent="0.25">
      <c r="B1867" s="6">
        <v>63231000</v>
      </c>
      <c r="C1867" s="6">
        <v>-0.58779599999999999</v>
      </c>
      <c r="D1867" s="6">
        <v>0.41883999999999999</v>
      </c>
      <c r="E1867" s="6" t="s">
        <v>1000</v>
      </c>
    </row>
    <row r="1868" spans="1:5" x14ac:dyDescent="0.25">
      <c r="B1868" s="6">
        <v>62984000</v>
      </c>
      <c r="C1868" s="6">
        <v>-3.6967300000000002E-2</v>
      </c>
      <c r="D1868" s="6">
        <v>4.9650800000000002E-2</v>
      </c>
      <c r="E1868" s="6" t="s">
        <v>1484</v>
      </c>
    </row>
    <row r="1869" spans="1:5" x14ac:dyDescent="0.25">
      <c r="B1869" s="6">
        <v>61925000</v>
      </c>
      <c r="C1869" s="6">
        <v>1.09582</v>
      </c>
      <c r="D1869" s="6">
        <v>0.86326800000000004</v>
      </c>
      <c r="E1869" s="6" t="s">
        <v>1035</v>
      </c>
    </row>
    <row r="1870" spans="1:5" x14ac:dyDescent="0.25">
      <c r="B1870" s="6">
        <v>61593000</v>
      </c>
      <c r="C1870" s="6">
        <v>0.22470699999999999</v>
      </c>
      <c r="D1870" s="6">
        <v>0.39385399999999998</v>
      </c>
      <c r="E1870" s="6" t="s">
        <v>1397</v>
      </c>
    </row>
    <row r="1871" spans="1:5" x14ac:dyDescent="0.25">
      <c r="B1871" s="6">
        <v>61307000</v>
      </c>
      <c r="C1871" s="6">
        <v>0.84418400000000005</v>
      </c>
      <c r="D1871" s="6">
        <v>1.1723699999999999</v>
      </c>
      <c r="E1871" s="6" t="s">
        <v>1422</v>
      </c>
    </row>
    <row r="1872" spans="1:5" x14ac:dyDescent="0.25">
      <c r="B1872" s="6">
        <v>61097000</v>
      </c>
      <c r="C1872" s="6">
        <v>0.57847999999999999</v>
      </c>
      <c r="D1872" s="6">
        <v>0.66876999999999998</v>
      </c>
      <c r="E1872" s="6" t="s">
        <v>2022</v>
      </c>
    </row>
    <row r="1873" spans="2:5" x14ac:dyDescent="0.25">
      <c r="B1873" s="6">
        <v>60762000</v>
      </c>
      <c r="C1873" s="6">
        <v>0.45813300000000001</v>
      </c>
      <c r="D1873" s="6">
        <v>0.48637999999999998</v>
      </c>
      <c r="E1873" s="6" t="s">
        <v>990</v>
      </c>
    </row>
    <row r="1874" spans="2:5" x14ac:dyDescent="0.25">
      <c r="B1874" s="6">
        <v>60563000</v>
      </c>
      <c r="C1874" s="6">
        <v>-0.58610899999999999</v>
      </c>
      <c r="D1874" s="6">
        <v>0.70050000000000001</v>
      </c>
      <c r="E1874" s="6" t="s">
        <v>2189</v>
      </c>
    </row>
    <row r="1875" spans="2:5" x14ac:dyDescent="0.25">
      <c r="B1875" s="6">
        <v>60441000</v>
      </c>
      <c r="C1875" s="6">
        <v>0.52179699999999996</v>
      </c>
      <c r="D1875" s="6">
        <v>0.83751600000000004</v>
      </c>
      <c r="E1875" s="6" t="s">
        <v>1333</v>
      </c>
    </row>
    <row r="1876" spans="2:5" x14ac:dyDescent="0.25">
      <c r="B1876" s="6">
        <v>59823000</v>
      </c>
      <c r="C1876" s="6">
        <v>0.14227999999999999</v>
      </c>
      <c r="D1876" s="6">
        <v>6.9970099999999993E-2</v>
      </c>
      <c r="E1876" s="6" t="s">
        <v>2680</v>
      </c>
    </row>
    <row r="1877" spans="2:5" x14ac:dyDescent="0.25">
      <c r="B1877" s="6">
        <v>59212000</v>
      </c>
      <c r="C1877" s="6">
        <v>0.69361600000000001</v>
      </c>
      <c r="D1877" s="6">
        <v>0.61825399999999997</v>
      </c>
      <c r="E1877" s="6" t="s">
        <v>2076</v>
      </c>
    </row>
    <row r="1878" spans="2:5" x14ac:dyDescent="0.25">
      <c r="B1878" s="6">
        <v>58463000</v>
      </c>
      <c r="C1878" s="6">
        <v>0.86646800000000002</v>
      </c>
      <c r="D1878" s="6">
        <v>0.54559999999999997</v>
      </c>
      <c r="E1878" s="6" t="s">
        <v>2723</v>
      </c>
    </row>
    <row r="1879" spans="2:5" x14ac:dyDescent="0.25">
      <c r="B1879" s="6">
        <v>58437000</v>
      </c>
      <c r="C1879" s="6">
        <v>4.7629400000000002E-2</v>
      </c>
      <c r="D1879" s="6">
        <v>3.9919099999999999E-2</v>
      </c>
      <c r="E1879" s="6" t="s">
        <v>2755</v>
      </c>
    </row>
    <row r="1880" spans="2:5" x14ac:dyDescent="0.25">
      <c r="B1880" s="6">
        <v>57803000</v>
      </c>
      <c r="C1880" s="6">
        <v>0.52815599999999996</v>
      </c>
      <c r="D1880" s="6">
        <v>0.55179900000000004</v>
      </c>
      <c r="E1880" s="6" t="s">
        <v>1555</v>
      </c>
    </row>
    <row r="1881" spans="2:5" x14ac:dyDescent="0.25">
      <c r="B1881" s="6">
        <v>57673000</v>
      </c>
      <c r="C1881" s="6">
        <v>-6.6476800000000003E-2</v>
      </c>
      <c r="D1881" s="6">
        <v>3.1945300000000003E-2</v>
      </c>
      <c r="E1881" s="6" t="s">
        <v>2134</v>
      </c>
    </row>
    <row r="1882" spans="2:5" x14ac:dyDescent="0.25">
      <c r="B1882" s="6">
        <v>57253000</v>
      </c>
      <c r="C1882" s="6">
        <v>0.64037999999999995</v>
      </c>
      <c r="D1882" s="6">
        <v>0.625637</v>
      </c>
      <c r="E1882" s="6" t="s">
        <v>1162</v>
      </c>
    </row>
    <row r="1883" spans="2:5" x14ac:dyDescent="0.25">
      <c r="B1883" s="6">
        <v>56548000</v>
      </c>
      <c r="C1883" s="6">
        <v>0.134274</v>
      </c>
      <c r="D1883" s="6">
        <v>0.205401</v>
      </c>
      <c r="E1883" s="6" t="s">
        <v>2581</v>
      </c>
    </row>
    <row r="1884" spans="2:5" x14ac:dyDescent="0.25">
      <c r="B1884" s="6">
        <v>56147000</v>
      </c>
      <c r="C1884" s="6">
        <v>0.113259</v>
      </c>
      <c r="D1884" s="6">
        <v>9.0698899999999999E-2</v>
      </c>
      <c r="E1884" s="6" t="s">
        <v>1277</v>
      </c>
    </row>
    <row r="1885" spans="2:5" x14ac:dyDescent="0.25">
      <c r="B1885" s="6">
        <v>55870000</v>
      </c>
      <c r="C1885" s="6">
        <v>-0.42141299999999998</v>
      </c>
      <c r="D1885" s="6">
        <v>0.355765</v>
      </c>
      <c r="E1885" s="6" t="s">
        <v>2753</v>
      </c>
    </row>
    <row r="1886" spans="2:5" x14ac:dyDescent="0.25">
      <c r="B1886" s="6">
        <v>55391000</v>
      </c>
      <c r="C1886" s="6">
        <v>0.53437900000000005</v>
      </c>
      <c r="D1886" s="6">
        <v>0.61955499999999997</v>
      </c>
      <c r="E1886" s="6" t="s">
        <v>2417</v>
      </c>
    </row>
    <row r="1887" spans="2:5" x14ac:dyDescent="0.25">
      <c r="B1887" s="6">
        <v>55162000</v>
      </c>
      <c r="C1887" s="6">
        <v>0.46419899999999997</v>
      </c>
      <c r="D1887" s="6">
        <v>0.76014700000000002</v>
      </c>
      <c r="E1887" s="6" t="s">
        <v>1274</v>
      </c>
    </row>
    <row r="1888" spans="2:5" x14ac:dyDescent="0.25">
      <c r="B1888" s="6">
        <v>54856000</v>
      </c>
      <c r="C1888" s="6">
        <v>0.69230700000000001</v>
      </c>
      <c r="D1888" s="6">
        <v>0.86735600000000002</v>
      </c>
      <c r="E1888" s="6" t="s">
        <v>2499</v>
      </c>
    </row>
    <row r="1889" spans="1:5" x14ac:dyDescent="0.25">
      <c r="B1889" s="6">
        <v>54213000</v>
      </c>
      <c r="C1889" s="6">
        <v>-0.75803600000000004</v>
      </c>
      <c r="D1889" s="6">
        <v>0.81047199999999997</v>
      </c>
      <c r="E1889" s="6" t="s">
        <v>2168</v>
      </c>
    </row>
    <row r="1890" spans="1:5" x14ac:dyDescent="0.25">
      <c r="B1890" s="6">
        <v>53596000</v>
      </c>
      <c r="C1890" s="6">
        <v>0.23733299999999999</v>
      </c>
      <c r="D1890" s="6">
        <v>0.14954700000000001</v>
      </c>
      <c r="E1890" s="6" t="s">
        <v>1318</v>
      </c>
    </row>
    <row r="1891" spans="1:5" x14ac:dyDescent="0.25">
      <c r="B1891" s="6">
        <v>52974000</v>
      </c>
      <c r="C1891" s="6">
        <v>0.30160999999999999</v>
      </c>
      <c r="D1891" s="6">
        <v>0.36740800000000001</v>
      </c>
      <c r="E1891" s="6" t="s">
        <v>2503</v>
      </c>
    </row>
    <row r="1892" spans="1:5" x14ac:dyDescent="0.25">
      <c r="B1892" s="6">
        <v>52286000</v>
      </c>
      <c r="C1892" s="6">
        <v>0.59359399999999996</v>
      </c>
      <c r="D1892" s="6">
        <v>0.42912400000000001</v>
      </c>
      <c r="E1892" s="6" t="s">
        <v>1233</v>
      </c>
    </row>
    <row r="1893" spans="1:5" x14ac:dyDescent="0.25">
      <c r="B1893" s="6">
        <v>52041000</v>
      </c>
      <c r="C1893" s="6">
        <v>0.43929800000000002</v>
      </c>
      <c r="D1893" s="6">
        <v>0.44531799999999999</v>
      </c>
      <c r="E1893" s="6" t="s">
        <v>1311</v>
      </c>
    </row>
    <row r="1894" spans="1:5" x14ac:dyDescent="0.25">
      <c r="B1894" s="6">
        <v>51793000</v>
      </c>
      <c r="C1894" s="6">
        <v>-0.44545400000000002</v>
      </c>
      <c r="D1894" s="6">
        <v>0.42389300000000002</v>
      </c>
      <c r="E1894" s="6" t="s">
        <v>1503</v>
      </c>
    </row>
    <row r="1895" spans="1:5" x14ac:dyDescent="0.25">
      <c r="B1895" s="6">
        <v>49629000</v>
      </c>
      <c r="C1895" s="6">
        <v>0.51332800000000001</v>
      </c>
      <c r="D1895" s="6">
        <v>0.398895</v>
      </c>
      <c r="E1895" s="6" t="s">
        <v>1567</v>
      </c>
    </row>
    <row r="1896" spans="1:5" x14ac:dyDescent="0.25">
      <c r="B1896" s="6">
        <v>49221000</v>
      </c>
      <c r="C1896" s="6">
        <v>1.11669</v>
      </c>
      <c r="D1896" s="6">
        <v>0.68603199999999998</v>
      </c>
      <c r="E1896" s="6" t="s">
        <v>1138</v>
      </c>
    </row>
    <row r="1897" spans="1:5" x14ac:dyDescent="0.25">
      <c r="B1897" s="6">
        <v>48342000</v>
      </c>
      <c r="C1897" s="6">
        <v>-0.14672499999999999</v>
      </c>
      <c r="D1897" s="6">
        <v>7.2040699999999999E-2</v>
      </c>
      <c r="E1897" s="6" t="s">
        <v>1041</v>
      </c>
    </row>
    <row r="1898" spans="1:5" x14ac:dyDescent="0.25">
      <c r="B1898" s="6">
        <v>47632000</v>
      </c>
      <c r="C1898" s="6">
        <v>0.70958500000000002</v>
      </c>
      <c r="D1898" s="6">
        <v>0.42209600000000003</v>
      </c>
      <c r="E1898" s="6" t="s">
        <v>1379</v>
      </c>
    </row>
    <row r="1899" spans="1:5" x14ac:dyDescent="0.25">
      <c r="A1899" s="6" t="s">
        <v>2844</v>
      </c>
      <c r="B1899" s="6">
        <v>47465000</v>
      </c>
      <c r="C1899" s="6">
        <v>1.60067</v>
      </c>
      <c r="D1899" s="6">
        <v>1.34741</v>
      </c>
      <c r="E1899" s="6" t="s">
        <v>1569</v>
      </c>
    </row>
    <row r="1900" spans="1:5" x14ac:dyDescent="0.25">
      <c r="B1900" s="6">
        <v>47361000</v>
      </c>
      <c r="C1900" s="6">
        <v>-0.78610100000000005</v>
      </c>
      <c r="D1900" s="6">
        <v>1.08633</v>
      </c>
      <c r="E1900" s="6" t="s">
        <v>1084</v>
      </c>
    </row>
    <row r="1901" spans="1:5" x14ac:dyDescent="0.25">
      <c r="B1901" s="6">
        <v>46329000</v>
      </c>
      <c r="C1901" s="6">
        <v>0.28185700000000002</v>
      </c>
      <c r="D1901" s="6">
        <v>0.367261</v>
      </c>
      <c r="E1901" s="6" t="s">
        <v>1743</v>
      </c>
    </row>
    <row r="1902" spans="1:5" x14ac:dyDescent="0.25">
      <c r="A1902" s="6" t="s">
        <v>2844</v>
      </c>
      <c r="B1902" s="6">
        <v>44576000</v>
      </c>
      <c r="C1902" s="6">
        <v>-1.12405</v>
      </c>
      <c r="D1902" s="6">
        <v>1.6407700000000001</v>
      </c>
      <c r="E1902" s="6" t="s">
        <v>1144</v>
      </c>
    </row>
    <row r="1903" spans="1:5" x14ac:dyDescent="0.25">
      <c r="B1903" s="6">
        <v>44438000</v>
      </c>
      <c r="C1903" s="6">
        <v>-0.32973799999999998</v>
      </c>
      <c r="D1903" s="6">
        <v>0.20869299999999999</v>
      </c>
      <c r="E1903" s="6" t="s">
        <v>2591</v>
      </c>
    </row>
    <row r="1904" spans="1:5" x14ac:dyDescent="0.25">
      <c r="B1904" s="6">
        <v>43275000</v>
      </c>
      <c r="C1904" s="6">
        <v>-5.7007299999999997E-2</v>
      </c>
      <c r="D1904" s="6">
        <v>7.5089900000000001E-2</v>
      </c>
      <c r="E1904" s="6" t="s">
        <v>2048</v>
      </c>
    </row>
    <row r="1905" spans="1:5" x14ac:dyDescent="0.25">
      <c r="B1905" s="6">
        <v>43043000</v>
      </c>
      <c r="C1905" s="6">
        <v>0.38486100000000001</v>
      </c>
      <c r="D1905" s="6">
        <v>0.31528</v>
      </c>
      <c r="E1905" s="6" t="s">
        <v>2535</v>
      </c>
    </row>
    <row r="1906" spans="1:5" x14ac:dyDescent="0.25">
      <c r="B1906" s="6">
        <v>42867000</v>
      </c>
      <c r="C1906" s="6">
        <v>-0.107324</v>
      </c>
      <c r="D1906" s="6">
        <v>5.1870300000000001E-2</v>
      </c>
      <c r="E1906" s="6" t="s">
        <v>1326</v>
      </c>
    </row>
    <row r="1907" spans="1:5" x14ac:dyDescent="0.25">
      <c r="B1907" s="6">
        <v>42621000</v>
      </c>
      <c r="C1907" s="6">
        <v>0.238561</v>
      </c>
      <c r="D1907" s="6">
        <v>0.575627</v>
      </c>
      <c r="E1907" s="6" t="s">
        <v>1169</v>
      </c>
    </row>
    <row r="1908" spans="1:5" x14ac:dyDescent="0.25">
      <c r="B1908" s="6">
        <v>41696000</v>
      </c>
      <c r="C1908" s="6">
        <v>-0.169263</v>
      </c>
      <c r="D1908" s="6">
        <v>6.8139000000000005E-2</v>
      </c>
      <c r="E1908" s="6" t="s">
        <v>1159</v>
      </c>
    </row>
    <row r="1909" spans="1:5" x14ac:dyDescent="0.25">
      <c r="B1909" s="6">
        <v>41535000</v>
      </c>
      <c r="C1909" s="6">
        <v>0.19085099999999999</v>
      </c>
      <c r="D1909" s="6">
        <v>0.13494400000000001</v>
      </c>
      <c r="E1909" s="6" t="s">
        <v>2161</v>
      </c>
    </row>
    <row r="1910" spans="1:5" x14ac:dyDescent="0.25">
      <c r="B1910" s="6">
        <v>41185000</v>
      </c>
      <c r="C1910" s="6">
        <v>-0.55717099999999997</v>
      </c>
      <c r="D1910" s="6">
        <v>0.407804</v>
      </c>
      <c r="E1910" s="6" t="s">
        <v>1260</v>
      </c>
    </row>
    <row r="1911" spans="1:5" x14ac:dyDescent="0.25">
      <c r="B1911" s="6">
        <v>40497000</v>
      </c>
      <c r="C1911" s="6">
        <v>0.22037899999999999</v>
      </c>
      <c r="D1911" s="6">
        <v>0.26797500000000002</v>
      </c>
      <c r="E1911" s="6" t="s">
        <v>2226</v>
      </c>
    </row>
    <row r="1912" spans="1:5" x14ac:dyDescent="0.25">
      <c r="A1912" s="6" t="s">
        <v>2844</v>
      </c>
      <c r="B1912" s="6">
        <v>40339000</v>
      </c>
      <c r="C1912" s="6">
        <v>1.0020199999999999</v>
      </c>
      <c r="D1912" s="6">
        <v>1.8017099999999999</v>
      </c>
      <c r="E1912" s="6" t="s">
        <v>2662</v>
      </c>
    </row>
    <row r="1913" spans="1:5" x14ac:dyDescent="0.25">
      <c r="B1913" s="6">
        <v>39434000</v>
      </c>
      <c r="C1913" s="6">
        <v>1.15045</v>
      </c>
      <c r="D1913" s="6">
        <v>0.93516200000000005</v>
      </c>
      <c r="E1913" s="6" t="s">
        <v>1487</v>
      </c>
    </row>
    <row r="1914" spans="1:5" x14ac:dyDescent="0.25">
      <c r="B1914" s="6">
        <v>39162000</v>
      </c>
      <c r="C1914" s="6">
        <v>-0.46927099999999999</v>
      </c>
      <c r="D1914" s="6">
        <v>0.28689700000000001</v>
      </c>
      <c r="E1914" s="6" t="s">
        <v>1298</v>
      </c>
    </row>
    <row r="1915" spans="1:5" x14ac:dyDescent="0.25">
      <c r="B1915" s="6">
        <v>38554000</v>
      </c>
      <c r="C1915" s="6">
        <v>-0.41434599999999999</v>
      </c>
      <c r="D1915" s="6">
        <v>0.24877099999999999</v>
      </c>
      <c r="E1915" s="6" t="s">
        <v>1609</v>
      </c>
    </row>
    <row r="1916" spans="1:5" x14ac:dyDescent="0.25">
      <c r="B1916" s="6">
        <v>38438000</v>
      </c>
      <c r="C1916" s="6">
        <v>-0.21901100000000001</v>
      </c>
      <c r="D1916" s="6">
        <v>0.15187800000000001</v>
      </c>
      <c r="E1916" s="6" t="s">
        <v>1102</v>
      </c>
    </row>
    <row r="1917" spans="1:5" x14ac:dyDescent="0.25">
      <c r="B1917" s="6">
        <v>38152000</v>
      </c>
      <c r="C1917" s="6">
        <v>0.58186499999999997</v>
      </c>
      <c r="D1917" s="6">
        <v>0.44950000000000001</v>
      </c>
      <c r="E1917" s="6" t="s">
        <v>2460</v>
      </c>
    </row>
    <row r="1918" spans="1:5" x14ac:dyDescent="0.25">
      <c r="B1918" s="6">
        <v>37232000</v>
      </c>
      <c r="C1918" s="6">
        <v>0.643424</v>
      </c>
      <c r="D1918" s="6">
        <v>0.43523000000000001</v>
      </c>
      <c r="E1918" s="6" t="s">
        <v>1685</v>
      </c>
    </row>
    <row r="1919" spans="1:5" x14ac:dyDescent="0.25">
      <c r="B1919" s="6">
        <v>34897000</v>
      </c>
      <c r="C1919" s="6">
        <v>0.51872700000000005</v>
      </c>
      <c r="D1919" s="6">
        <v>0.49454399999999998</v>
      </c>
      <c r="E1919" s="6" t="s">
        <v>1858</v>
      </c>
    </row>
    <row r="1920" spans="1:5" x14ac:dyDescent="0.25">
      <c r="B1920" s="6">
        <v>34679000</v>
      </c>
      <c r="C1920" s="6">
        <v>0.77312800000000004</v>
      </c>
      <c r="D1920" s="6">
        <v>0.87292800000000004</v>
      </c>
    </row>
    <row r="1921" spans="2:5" x14ac:dyDescent="0.25">
      <c r="B1921" s="6">
        <v>34463000</v>
      </c>
      <c r="C1921" s="6">
        <v>0.88086799999999998</v>
      </c>
      <c r="D1921" s="6">
        <v>1.0734900000000001</v>
      </c>
      <c r="E1921" s="6" t="s">
        <v>2330</v>
      </c>
    </row>
    <row r="1922" spans="2:5" x14ac:dyDescent="0.25">
      <c r="B1922" s="6">
        <v>33946000</v>
      </c>
      <c r="C1922" s="6">
        <v>-1.93768E-2</v>
      </c>
      <c r="D1922" s="6">
        <v>1.4741000000000001E-2</v>
      </c>
      <c r="E1922" s="6" t="s">
        <v>2758</v>
      </c>
    </row>
    <row r="1923" spans="2:5" x14ac:dyDescent="0.25">
      <c r="B1923" s="6">
        <v>33630000</v>
      </c>
      <c r="C1923" s="6">
        <v>0.42844500000000002</v>
      </c>
      <c r="D1923" s="6">
        <v>0.34624100000000002</v>
      </c>
      <c r="E1923" s="6" t="s">
        <v>2697</v>
      </c>
    </row>
    <row r="1924" spans="2:5" x14ac:dyDescent="0.25">
      <c r="B1924" s="6">
        <v>31452000</v>
      </c>
      <c r="C1924" s="6">
        <v>-0.19147900000000001</v>
      </c>
      <c r="D1924" s="6">
        <v>0.16790099999999999</v>
      </c>
      <c r="E1924" s="6" t="s">
        <v>2256</v>
      </c>
    </row>
    <row r="1925" spans="2:5" x14ac:dyDescent="0.25">
      <c r="B1925" s="6">
        <v>30433000</v>
      </c>
      <c r="C1925" s="6">
        <v>0.432724</v>
      </c>
      <c r="D1925" s="6">
        <v>0.48688199999999998</v>
      </c>
      <c r="E1925" s="6" t="s">
        <v>1149</v>
      </c>
    </row>
    <row r="1926" spans="2:5" x14ac:dyDescent="0.25">
      <c r="B1926" s="6">
        <v>25781000</v>
      </c>
      <c r="C1926" s="6">
        <v>0.46251799999999998</v>
      </c>
      <c r="D1926" s="6">
        <v>0.34005999999999997</v>
      </c>
      <c r="E1926" s="6" t="s">
        <v>1427</v>
      </c>
    </row>
    <row r="1927" spans="2:5" x14ac:dyDescent="0.25">
      <c r="B1927" s="6">
        <v>25492000</v>
      </c>
      <c r="C1927" s="6">
        <v>0.34491100000000002</v>
      </c>
      <c r="D1927" s="6">
        <v>0.35875800000000002</v>
      </c>
      <c r="E1927" s="6" t="s">
        <v>1787</v>
      </c>
    </row>
    <row r="1928" spans="2:5" x14ac:dyDescent="0.25">
      <c r="B1928" s="6">
        <v>25488000</v>
      </c>
      <c r="C1928" s="6">
        <v>-0.84995699999999996</v>
      </c>
      <c r="D1928" s="6">
        <v>1.15245</v>
      </c>
      <c r="E1928" s="6" t="s">
        <v>1145</v>
      </c>
    </row>
    <row r="1929" spans="2:5" x14ac:dyDescent="0.25">
      <c r="B1929" s="6">
        <v>23643000</v>
      </c>
      <c r="C1929" s="6">
        <v>0.14568600000000001</v>
      </c>
      <c r="D1929" s="6">
        <v>0.126443</v>
      </c>
    </row>
    <row r="1930" spans="2:5" x14ac:dyDescent="0.25">
      <c r="B1930" s="6">
        <v>20438000</v>
      </c>
      <c r="C1930" s="6">
        <v>-0.17784800000000001</v>
      </c>
      <c r="D1930" s="6">
        <v>0.110446</v>
      </c>
      <c r="E1930" s="6" t="s">
        <v>2389</v>
      </c>
    </row>
    <row r="1931" spans="2:5" x14ac:dyDescent="0.25">
      <c r="B1931" s="6">
        <v>19917000</v>
      </c>
      <c r="C1931" s="6">
        <v>0.40242299999999998</v>
      </c>
      <c r="D1931" s="6">
        <v>0.256525</v>
      </c>
      <c r="E1931" s="6" t="s">
        <v>2499</v>
      </c>
    </row>
    <row r="1932" spans="2:5" x14ac:dyDescent="0.25">
      <c r="B1932" s="6">
        <v>17228000</v>
      </c>
      <c r="C1932" s="6">
        <v>1.3251300000000001E-2</v>
      </c>
      <c r="D1932" s="6">
        <v>8.5874200000000001E-3</v>
      </c>
      <c r="E1932" s="6" t="s">
        <v>1447</v>
      </c>
    </row>
    <row r="1933" spans="2:5" x14ac:dyDescent="0.25">
      <c r="B1933" s="6">
        <v>16714000</v>
      </c>
      <c r="C1933" s="6">
        <v>0.46782400000000002</v>
      </c>
      <c r="D1933" s="6">
        <v>0.32907700000000001</v>
      </c>
      <c r="E1933" s="6" t="s">
        <v>2519</v>
      </c>
    </row>
    <row r="1934" spans="2:5" x14ac:dyDescent="0.25">
      <c r="B1934" s="6">
        <v>16066000</v>
      </c>
      <c r="C1934" s="6">
        <v>0.77308500000000002</v>
      </c>
      <c r="D1934" s="6">
        <v>0.50609700000000002</v>
      </c>
      <c r="E1934" s="6" t="s">
        <v>2795</v>
      </c>
    </row>
    <row r="1935" spans="2:5" x14ac:dyDescent="0.25">
      <c r="B1935" s="6">
        <v>15156000</v>
      </c>
      <c r="C1935" s="6">
        <v>0.32404899999999998</v>
      </c>
      <c r="D1935" s="6">
        <v>0.16542000000000001</v>
      </c>
      <c r="E1935" s="30">
        <v>39326</v>
      </c>
    </row>
    <row r="1936" spans="2:5" x14ac:dyDescent="0.25">
      <c r="B1936" s="6">
        <v>14354000</v>
      </c>
      <c r="C1936" s="6">
        <v>0.90360600000000002</v>
      </c>
      <c r="D1936" s="6">
        <v>0.48957400000000001</v>
      </c>
      <c r="E1936" s="6" t="s">
        <v>1097</v>
      </c>
    </row>
    <row r="1937" spans="2:5" x14ac:dyDescent="0.25">
      <c r="B1937" s="6">
        <v>13565000</v>
      </c>
      <c r="C1937" s="6">
        <v>0.656111</v>
      </c>
      <c r="D1937" s="6">
        <v>0.55313299999999999</v>
      </c>
      <c r="E1937" s="6" t="s">
        <v>1906</v>
      </c>
    </row>
    <row r="1938" spans="2:5" x14ac:dyDescent="0.25">
      <c r="B1938" s="6">
        <v>13011000</v>
      </c>
      <c r="C1938" s="6">
        <v>0.59240700000000002</v>
      </c>
      <c r="D1938" s="6">
        <v>0.420207</v>
      </c>
      <c r="E1938" s="6" t="s">
        <v>1877</v>
      </c>
    </row>
    <row r="1939" spans="2:5" x14ac:dyDescent="0.25">
      <c r="B1939" s="6">
        <v>12804000</v>
      </c>
      <c r="C1939" s="6">
        <v>0.40577400000000002</v>
      </c>
      <c r="D1939" s="6">
        <v>0.36773400000000001</v>
      </c>
      <c r="E1939" s="6" t="s">
        <v>2354</v>
      </c>
    </row>
    <row r="1940" spans="2:5" x14ac:dyDescent="0.25">
      <c r="B1940" s="6">
        <v>12261000</v>
      </c>
      <c r="C1940" s="6">
        <v>0.44209199999999998</v>
      </c>
      <c r="D1940" s="6">
        <v>0.35013899999999998</v>
      </c>
      <c r="E1940" s="6" t="s">
        <v>1196</v>
      </c>
    </row>
    <row r="1941" spans="2:5" x14ac:dyDescent="0.25">
      <c r="B1941" s="6">
        <v>11720000</v>
      </c>
      <c r="C1941" s="6">
        <v>0.59872199999999998</v>
      </c>
      <c r="D1941" s="6">
        <v>1.2801</v>
      </c>
      <c r="E1941" s="6" t="s">
        <v>1763</v>
      </c>
    </row>
    <row r="1942" spans="2:5" x14ac:dyDescent="0.25">
      <c r="B1942" s="6">
        <v>11203000</v>
      </c>
      <c r="C1942" s="6">
        <v>0.96254700000000004</v>
      </c>
      <c r="D1942" s="6">
        <v>0.67416200000000004</v>
      </c>
      <c r="E1942" s="6" t="s">
        <v>1064</v>
      </c>
    </row>
    <row r="1943" spans="2:5" x14ac:dyDescent="0.25">
      <c r="B1943" s="6">
        <v>10712000</v>
      </c>
      <c r="C1943" s="6">
        <v>-2.4790300000000001E-2</v>
      </c>
      <c r="D1943" s="6">
        <v>2.2562200000000001E-2</v>
      </c>
      <c r="E1943" s="6" t="s">
        <v>1375</v>
      </c>
    </row>
    <row r="1944" spans="2:5" x14ac:dyDescent="0.25">
      <c r="B1944" s="6">
        <v>10267000</v>
      </c>
      <c r="C1944" s="6">
        <v>-0.35694999999999999</v>
      </c>
      <c r="D1944" s="6">
        <v>0.203766</v>
      </c>
      <c r="E1944" s="6" t="s">
        <v>1202</v>
      </c>
    </row>
    <row r="1945" spans="2:5" x14ac:dyDescent="0.25">
      <c r="B1945" s="6">
        <v>9588100</v>
      </c>
      <c r="C1945" s="6">
        <v>-0.24380499999999999</v>
      </c>
      <c r="D1945" s="6">
        <v>0.21651799999999999</v>
      </c>
      <c r="E1945" s="6" t="s">
        <v>1189</v>
      </c>
    </row>
    <row r="1946" spans="2:5" x14ac:dyDescent="0.25">
      <c r="B1946" s="6">
        <v>7438100</v>
      </c>
      <c r="C1946" s="6">
        <v>0.67996299999999998</v>
      </c>
      <c r="D1946" s="6">
        <v>0.48324299999999998</v>
      </c>
      <c r="E1946" s="6" t="s">
        <v>1465</v>
      </c>
    </row>
    <row r="1947" spans="2:5" x14ac:dyDescent="0.25">
      <c r="B1947" s="6">
        <v>6469400</v>
      </c>
      <c r="C1947" s="6">
        <v>-8.3632499999999999E-2</v>
      </c>
      <c r="D1947" s="6">
        <v>5.8379899999999998E-2</v>
      </c>
      <c r="E1947" s="6" t="s">
        <v>1659</v>
      </c>
    </row>
    <row r="1948" spans="2:5" x14ac:dyDescent="0.25">
      <c r="B1948" s="6">
        <v>5330100</v>
      </c>
      <c r="C1948" s="6">
        <v>3.4764299999999998E-2</v>
      </c>
      <c r="D1948" s="6">
        <v>2.5050099999999999E-2</v>
      </c>
      <c r="E1948" s="6" t="s">
        <v>1528</v>
      </c>
    </row>
    <row r="1949" spans="2:5" x14ac:dyDescent="0.25">
      <c r="B1949" s="6">
        <v>5091900</v>
      </c>
      <c r="C1949" s="6">
        <v>-0.173179</v>
      </c>
      <c r="D1949" s="6">
        <v>0.12717600000000001</v>
      </c>
      <c r="E1949" s="6" t="s">
        <v>1659</v>
      </c>
    </row>
    <row r="1950" spans="2:5" x14ac:dyDescent="0.25">
      <c r="B1950" s="6">
        <v>4742500</v>
      </c>
      <c r="C1950" s="6">
        <v>0.19945099999999999</v>
      </c>
      <c r="D1950" s="6">
        <v>9.6629499999999993E-2</v>
      </c>
      <c r="E1950" s="6" t="s">
        <v>2570</v>
      </c>
    </row>
    <row r="1951" spans="2:5" x14ac:dyDescent="0.25">
      <c r="B1951" s="6">
        <v>4462900</v>
      </c>
      <c r="C1951" s="6">
        <v>0.50261599999999995</v>
      </c>
      <c r="D1951" s="6">
        <v>0.43983499999999998</v>
      </c>
    </row>
    <row r="1952" spans="2:5" x14ac:dyDescent="0.25">
      <c r="B1952" s="6">
        <v>4355300</v>
      </c>
      <c r="C1952" s="6">
        <v>-0.25885999999999998</v>
      </c>
      <c r="D1952" s="6">
        <v>0.12698300000000001</v>
      </c>
      <c r="E1952" s="6" t="s">
        <v>2068</v>
      </c>
    </row>
    <row r="1953" spans="2:5" x14ac:dyDescent="0.25">
      <c r="B1953" s="6">
        <v>3498200</v>
      </c>
      <c r="C1953" s="6">
        <v>0.65079100000000001</v>
      </c>
      <c r="D1953" s="6">
        <v>0.52432999999999996</v>
      </c>
      <c r="E1953" s="6" t="s">
        <v>1880</v>
      </c>
    </row>
    <row r="1954" spans="2:5" x14ac:dyDescent="0.25">
      <c r="B1954" s="6">
        <v>1338500</v>
      </c>
      <c r="C1954" s="6">
        <v>0.62159500000000001</v>
      </c>
      <c r="D1954" s="6">
        <v>0.39010600000000001</v>
      </c>
      <c r="E1954" s="6" t="s">
        <v>1843</v>
      </c>
    </row>
    <row r="1955" spans="2:5" x14ac:dyDescent="0.25">
      <c r="B1955" s="6">
        <v>0</v>
      </c>
      <c r="C1955" s="6">
        <v>0</v>
      </c>
      <c r="D1955" s="6" t="s">
        <v>2845</v>
      </c>
      <c r="E1955" s="6" t="s">
        <v>1113</v>
      </c>
    </row>
    <row r="1956" spans="2:5" x14ac:dyDescent="0.25">
      <c r="B1956" s="6">
        <v>0</v>
      </c>
      <c r="C1956" s="6">
        <v>0</v>
      </c>
      <c r="D1956" s="6" t="s">
        <v>2845</v>
      </c>
      <c r="E1956" s="6" t="s">
        <v>1166</v>
      </c>
    </row>
    <row r="1957" spans="2:5" x14ac:dyDescent="0.25">
      <c r="B1957" s="6">
        <v>0</v>
      </c>
      <c r="C1957" s="6">
        <v>0</v>
      </c>
      <c r="D1957" s="6" t="s">
        <v>2845</v>
      </c>
      <c r="E1957" s="6" t="s">
        <v>1402</v>
      </c>
    </row>
    <row r="1958" spans="2:5" x14ac:dyDescent="0.25">
      <c r="B1958" s="6">
        <v>0</v>
      </c>
      <c r="C1958" s="6">
        <v>0</v>
      </c>
      <c r="D1958" s="6" t="s">
        <v>2845</v>
      </c>
      <c r="E1958" s="6" t="s">
        <v>63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82"/>
  <sheetViews>
    <sheetView workbookViewId="0">
      <selection activeCell="O12" sqref="O12"/>
    </sheetView>
  </sheetViews>
  <sheetFormatPr defaultRowHeight="15" x14ac:dyDescent="0.25"/>
  <cols>
    <col min="1" max="10" width="9.140625" style="6"/>
    <col min="11" max="11" width="19" style="6" bestFit="1" customWidth="1"/>
  </cols>
  <sheetData>
    <row r="1" spans="1:11" ht="45" x14ac:dyDescent="0.25">
      <c r="A1" s="32" t="s">
        <v>2846</v>
      </c>
      <c r="B1" s="32" t="s">
        <v>2847</v>
      </c>
      <c r="C1" s="32" t="s">
        <v>2848</v>
      </c>
      <c r="D1" s="32" t="s">
        <v>2849</v>
      </c>
      <c r="E1" s="32" t="s">
        <v>2850</v>
      </c>
      <c r="F1" s="32" t="s">
        <v>2851</v>
      </c>
      <c r="G1" s="32" t="s">
        <v>2852</v>
      </c>
      <c r="H1" s="32" t="s">
        <v>2853</v>
      </c>
      <c r="I1" s="32" t="s">
        <v>2840</v>
      </c>
      <c r="J1" s="32" t="s">
        <v>2854</v>
      </c>
      <c r="K1" s="32" t="s">
        <v>2843</v>
      </c>
    </row>
    <row r="2" spans="1:11" x14ac:dyDescent="0.25">
      <c r="A2" s="33">
        <v>37.1233</v>
      </c>
      <c r="B2" s="33">
        <v>37.751899999999999</v>
      </c>
      <c r="C2" s="33">
        <v>36.541899999999998</v>
      </c>
      <c r="D2" s="33">
        <v>37.1417</v>
      </c>
      <c r="E2" s="33">
        <v>38.146500000000003</v>
      </c>
      <c r="F2" s="33">
        <v>37.322600000000001</v>
      </c>
      <c r="G2" s="33">
        <v>37.294600000000003</v>
      </c>
      <c r="H2" s="33">
        <v>37.340299999999999</v>
      </c>
      <c r="I2" s="33">
        <v>2727600000000</v>
      </c>
      <c r="J2" s="33"/>
      <c r="K2" s="34" t="s">
        <v>1619</v>
      </c>
    </row>
    <row r="3" spans="1:11" x14ac:dyDescent="0.25">
      <c r="A3" s="33">
        <v>36.7742</v>
      </c>
      <c r="B3" s="33">
        <v>37.314300000000003</v>
      </c>
      <c r="C3" s="33">
        <v>36.168399999999998</v>
      </c>
      <c r="D3" s="33">
        <v>36.123199999999997</v>
      </c>
      <c r="E3" s="33">
        <v>37.714599999999997</v>
      </c>
      <c r="F3" s="33">
        <v>37.14</v>
      </c>
      <c r="G3" s="33">
        <v>36.208300000000001</v>
      </c>
      <c r="H3" s="33">
        <v>37.547800000000002</v>
      </c>
      <c r="I3" s="33">
        <v>1928400000000</v>
      </c>
      <c r="J3" s="33" t="s">
        <v>2855</v>
      </c>
      <c r="K3" s="34" t="s">
        <v>1871</v>
      </c>
    </row>
    <row r="4" spans="1:11" x14ac:dyDescent="0.25">
      <c r="A4" s="33">
        <v>35.793900000000001</v>
      </c>
      <c r="B4" s="33">
        <v>36.502200000000002</v>
      </c>
      <c r="C4" s="33">
        <v>35.557000000000002</v>
      </c>
      <c r="D4" s="33">
        <v>35.521900000000002</v>
      </c>
      <c r="E4" s="33">
        <v>36.229599999999998</v>
      </c>
      <c r="F4" s="33">
        <v>36.1599</v>
      </c>
      <c r="G4" s="33">
        <v>35.676499999999997</v>
      </c>
      <c r="H4" s="33">
        <v>35.872100000000003</v>
      </c>
      <c r="I4" s="33">
        <v>928080000000</v>
      </c>
      <c r="J4" s="33" t="s">
        <v>2856</v>
      </c>
      <c r="K4" s="34" t="s">
        <v>2206</v>
      </c>
    </row>
    <row r="5" spans="1:11" x14ac:dyDescent="0.25">
      <c r="A5" s="33">
        <v>36.256300000000003</v>
      </c>
      <c r="B5" s="33">
        <v>36.089500000000001</v>
      </c>
      <c r="C5" s="33">
        <v>35.383000000000003</v>
      </c>
      <c r="D5" s="33">
        <v>35.306100000000001</v>
      </c>
      <c r="E5" s="33">
        <v>36.152999999999999</v>
      </c>
      <c r="F5" s="33">
        <v>35.917200000000001</v>
      </c>
      <c r="G5" s="33">
        <v>35.865699999999997</v>
      </c>
      <c r="H5" s="33">
        <v>36.431399999999996</v>
      </c>
      <c r="I5" s="33">
        <v>921580000000</v>
      </c>
      <c r="J5" s="33" t="s">
        <v>2857</v>
      </c>
      <c r="K5" s="34" t="s">
        <v>1683</v>
      </c>
    </row>
    <row r="6" spans="1:11" x14ac:dyDescent="0.25">
      <c r="A6" s="33">
        <v>35.534799999999997</v>
      </c>
      <c r="B6" s="33">
        <v>35.3538</v>
      </c>
      <c r="C6" s="33">
        <v>35.693199999999997</v>
      </c>
      <c r="D6" s="33">
        <v>35.545900000000003</v>
      </c>
      <c r="E6" s="33">
        <v>35.859299999999998</v>
      </c>
      <c r="F6" s="33">
        <v>35.900100000000002</v>
      </c>
      <c r="G6" s="33">
        <v>35.485199999999999</v>
      </c>
      <c r="H6" s="33">
        <v>35.7669</v>
      </c>
      <c r="I6" s="33">
        <v>816610000000</v>
      </c>
      <c r="J6" s="33" t="s">
        <v>2858</v>
      </c>
      <c r="K6" s="34" t="s">
        <v>1025</v>
      </c>
    </row>
    <row r="7" spans="1:11" x14ac:dyDescent="0.25">
      <c r="A7" s="33">
        <v>35.847900000000003</v>
      </c>
      <c r="B7" s="33">
        <v>34.724899999999998</v>
      </c>
      <c r="C7" s="33">
        <v>35.520699999999998</v>
      </c>
      <c r="D7" s="33">
        <v>34.42</v>
      </c>
      <c r="E7" s="33">
        <v>34.458599999999997</v>
      </c>
      <c r="F7" s="33">
        <v>34.633499999999998</v>
      </c>
      <c r="G7" s="33">
        <v>34.441499999999998</v>
      </c>
      <c r="H7" s="33">
        <v>34.282600000000002</v>
      </c>
      <c r="I7" s="33">
        <v>618720000000</v>
      </c>
      <c r="J7" s="33" t="s">
        <v>2859</v>
      </c>
      <c r="K7" s="34" t="s">
        <v>1956</v>
      </c>
    </row>
    <row r="8" spans="1:11" x14ac:dyDescent="0.25">
      <c r="A8" s="33">
        <v>35.742899999999999</v>
      </c>
      <c r="B8" s="33">
        <v>35.107199999999999</v>
      </c>
      <c r="C8" s="33">
        <v>35.514800000000001</v>
      </c>
      <c r="D8" s="33">
        <v>34.488900000000001</v>
      </c>
      <c r="E8" s="33">
        <v>34.687399999999997</v>
      </c>
      <c r="F8" s="33">
        <v>34.652999999999999</v>
      </c>
      <c r="G8" s="33">
        <v>34.627299999999998</v>
      </c>
      <c r="H8" s="33">
        <v>34.435099999999998</v>
      </c>
      <c r="I8" s="33">
        <v>542540000000</v>
      </c>
      <c r="J8" s="33" t="s">
        <v>2860</v>
      </c>
      <c r="K8" s="34" t="s">
        <v>2861</v>
      </c>
    </row>
    <row r="9" spans="1:11" x14ac:dyDescent="0.25">
      <c r="A9" s="33">
        <v>34.567</v>
      </c>
      <c r="B9" s="33">
        <v>35.643300000000004</v>
      </c>
      <c r="C9" s="33">
        <v>34.354199999999999</v>
      </c>
      <c r="D9" s="33">
        <v>34.662799999999997</v>
      </c>
      <c r="E9" s="33">
        <v>35.479599999999998</v>
      </c>
      <c r="F9" s="33">
        <v>34.815399999999997</v>
      </c>
      <c r="G9" s="33">
        <v>34.247799999999998</v>
      </c>
      <c r="H9" s="33">
        <v>34.829700000000003</v>
      </c>
      <c r="I9" s="33">
        <v>433500000000</v>
      </c>
      <c r="J9" s="33" t="s">
        <v>2862</v>
      </c>
      <c r="K9" s="34" t="s">
        <v>2697</v>
      </c>
    </row>
    <row r="10" spans="1:11" x14ac:dyDescent="0.25">
      <c r="A10" s="33">
        <v>34.425199999999997</v>
      </c>
      <c r="B10" s="33">
        <v>35.2119</v>
      </c>
      <c r="C10" s="33">
        <v>33.610599999999998</v>
      </c>
      <c r="D10" s="33">
        <v>33.9163</v>
      </c>
      <c r="E10" s="33">
        <v>34.893000000000001</v>
      </c>
      <c r="F10" s="33">
        <v>34.226700000000001</v>
      </c>
      <c r="G10" s="33">
        <v>34.020299999999999</v>
      </c>
      <c r="H10" s="33">
        <v>34.431600000000003</v>
      </c>
      <c r="I10" s="33">
        <v>306230000000</v>
      </c>
      <c r="J10" s="33" t="s">
        <v>2863</v>
      </c>
      <c r="K10" s="34" t="s">
        <v>2288</v>
      </c>
    </row>
    <row r="11" spans="1:11" x14ac:dyDescent="0.25">
      <c r="A11" s="33">
        <v>34.270600000000002</v>
      </c>
      <c r="B11" s="33">
        <v>34.487099999999998</v>
      </c>
      <c r="C11" s="33">
        <v>33.644599999999997</v>
      </c>
      <c r="D11" s="33">
        <v>33.677999999999997</v>
      </c>
      <c r="E11" s="33">
        <v>33.8996</v>
      </c>
      <c r="F11" s="33">
        <v>33.816600000000001</v>
      </c>
      <c r="G11" s="33">
        <v>33.681399999999996</v>
      </c>
      <c r="H11" s="33">
        <v>33.617199999999997</v>
      </c>
      <c r="I11" s="33">
        <v>260800000000</v>
      </c>
      <c r="J11" s="33" t="s">
        <v>2864</v>
      </c>
      <c r="K11" s="34" t="s">
        <v>1945</v>
      </c>
    </row>
    <row r="12" spans="1:11" x14ac:dyDescent="0.25">
      <c r="A12" s="33">
        <v>33.3979</v>
      </c>
      <c r="B12" s="33">
        <v>33.722099999999998</v>
      </c>
      <c r="C12" s="33">
        <v>33.817799999999998</v>
      </c>
      <c r="D12" s="33">
        <v>33.9405</v>
      </c>
      <c r="E12" s="33">
        <v>34.182400000000001</v>
      </c>
      <c r="F12" s="33">
        <v>34.609699999999997</v>
      </c>
      <c r="G12" s="33">
        <v>34.121499999999997</v>
      </c>
      <c r="H12" s="33">
        <v>34.009599999999999</v>
      </c>
      <c r="I12" s="33">
        <v>247430000000</v>
      </c>
      <c r="J12" s="33" t="s">
        <v>2865</v>
      </c>
      <c r="K12" s="34" t="s">
        <v>1668</v>
      </c>
    </row>
    <row r="13" spans="1:11" x14ac:dyDescent="0.25">
      <c r="A13" s="33">
        <v>32.808599999999998</v>
      </c>
      <c r="B13" s="33">
        <v>34.3262</v>
      </c>
      <c r="C13" s="33">
        <v>32.678800000000003</v>
      </c>
      <c r="D13" s="33">
        <v>33.290599999999998</v>
      </c>
      <c r="E13" s="33">
        <v>33.935299999999998</v>
      </c>
      <c r="F13" s="33">
        <v>33.804900000000004</v>
      </c>
      <c r="G13" s="33">
        <v>33.677599999999998</v>
      </c>
      <c r="H13" s="33">
        <v>34.140300000000003</v>
      </c>
      <c r="I13" s="33">
        <v>193790000000</v>
      </c>
      <c r="J13" s="33" t="s">
        <v>2866</v>
      </c>
      <c r="K13" s="34" t="s">
        <v>1946</v>
      </c>
    </row>
    <row r="14" spans="1:11" x14ac:dyDescent="0.25">
      <c r="A14" s="33">
        <v>32.797699999999999</v>
      </c>
      <c r="B14" s="33">
        <v>33.083799999999997</v>
      </c>
      <c r="C14" s="33">
        <v>32.994999999999997</v>
      </c>
      <c r="D14" s="33">
        <v>32.810699999999997</v>
      </c>
      <c r="E14" s="33">
        <v>33.428899999999999</v>
      </c>
      <c r="F14" s="33">
        <v>33.571800000000003</v>
      </c>
      <c r="G14" s="33">
        <v>33.710900000000002</v>
      </c>
      <c r="H14" s="33">
        <v>33.067399999999999</v>
      </c>
      <c r="I14" s="33">
        <v>168400000000</v>
      </c>
      <c r="J14" s="33" t="s">
        <v>2867</v>
      </c>
      <c r="K14" s="34" t="s">
        <v>1855</v>
      </c>
    </row>
    <row r="15" spans="1:11" x14ac:dyDescent="0.25">
      <c r="A15" s="33">
        <v>33.4955</v>
      </c>
      <c r="B15" s="33">
        <v>33.683</v>
      </c>
      <c r="C15" s="33">
        <v>33.451500000000003</v>
      </c>
      <c r="D15" s="33">
        <v>32.850299999999997</v>
      </c>
      <c r="E15" s="33">
        <v>33.241599999999998</v>
      </c>
      <c r="F15" s="33">
        <v>33.589399999999998</v>
      </c>
      <c r="G15" s="33">
        <v>33.715000000000003</v>
      </c>
      <c r="H15" s="33">
        <v>32.7943</v>
      </c>
      <c r="I15" s="33">
        <v>162410000000</v>
      </c>
      <c r="J15" s="33" t="s">
        <v>2868</v>
      </c>
      <c r="K15" s="34" t="s">
        <v>1710</v>
      </c>
    </row>
    <row r="16" spans="1:11" x14ac:dyDescent="0.25">
      <c r="A16" s="33">
        <v>31.412099999999999</v>
      </c>
      <c r="B16" s="33">
        <v>33.607100000000003</v>
      </c>
      <c r="C16" s="33">
        <v>32.262300000000003</v>
      </c>
      <c r="D16" s="33">
        <v>33.690399999999997</v>
      </c>
      <c r="E16" s="33">
        <v>33.792000000000002</v>
      </c>
      <c r="F16" s="33">
        <v>33.769300000000001</v>
      </c>
      <c r="G16" s="33">
        <v>33.526400000000002</v>
      </c>
      <c r="H16" s="33">
        <v>33.968000000000004</v>
      </c>
      <c r="I16" s="33">
        <v>158680000000</v>
      </c>
      <c r="J16" s="33" t="s">
        <v>2869</v>
      </c>
      <c r="K16" s="34" t="s">
        <v>1502</v>
      </c>
    </row>
    <row r="17" spans="1:11" x14ac:dyDescent="0.25">
      <c r="A17" s="33">
        <v>33.1706</v>
      </c>
      <c r="B17" s="33">
        <v>33.851900000000001</v>
      </c>
      <c r="C17" s="33">
        <v>32.935600000000001</v>
      </c>
      <c r="D17" s="33">
        <v>32.294499999999999</v>
      </c>
      <c r="E17" s="33">
        <v>33.0702</v>
      </c>
      <c r="F17" s="33">
        <v>33.636800000000001</v>
      </c>
      <c r="G17" s="33">
        <v>33.682200000000002</v>
      </c>
      <c r="H17" s="33">
        <v>32.154699999999998</v>
      </c>
      <c r="I17" s="33">
        <v>156860000000</v>
      </c>
      <c r="J17" s="33" t="s">
        <v>2870</v>
      </c>
      <c r="K17" s="34" t="s">
        <v>1776</v>
      </c>
    </row>
    <row r="18" spans="1:11" x14ac:dyDescent="0.25">
      <c r="A18" s="33">
        <v>32.936300000000003</v>
      </c>
      <c r="B18" s="33">
        <v>33.326799999999999</v>
      </c>
      <c r="C18" s="33">
        <v>33.254199999999997</v>
      </c>
      <c r="D18" s="33">
        <v>33.160299999999999</v>
      </c>
      <c r="E18" s="33">
        <v>33.039099999999998</v>
      </c>
      <c r="F18" s="33">
        <v>33.061900000000001</v>
      </c>
      <c r="G18" s="33">
        <v>32.951799999999999</v>
      </c>
      <c r="H18" s="33">
        <v>33.153399999999998</v>
      </c>
      <c r="I18" s="33">
        <v>156240000000</v>
      </c>
      <c r="J18" s="33" t="s">
        <v>2871</v>
      </c>
      <c r="K18" s="34" t="s">
        <v>1536</v>
      </c>
    </row>
    <row r="19" spans="1:11" x14ac:dyDescent="0.25">
      <c r="A19" s="33">
        <v>32.770000000000003</v>
      </c>
      <c r="B19" s="33">
        <v>32.830500000000001</v>
      </c>
      <c r="C19" s="33">
        <v>33.2453</v>
      </c>
      <c r="D19" s="33">
        <v>33.027000000000001</v>
      </c>
      <c r="E19" s="33">
        <v>33.434199999999997</v>
      </c>
      <c r="F19" s="33">
        <v>33.462499999999999</v>
      </c>
      <c r="G19" s="33">
        <v>33.347999999999999</v>
      </c>
      <c r="H19" s="33">
        <v>32.572299999999998</v>
      </c>
      <c r="I19" s="33">
        <v>146790000000</v>
      </c>
      <c r="J19" s="33" t="s">
        <v>2872</v>
      </c>
      <c r="K19" s="34" t="s">
        <v>2008</v>
      </c>
    </row>
    <row r="20" spans="1:11" x14ac:dyDescent="0.25">
      <c r="A20" s="33">
        <v>33.310299999999998</v>
      </c>
      <c r="B20" s="33">
        <v>33.095999999999997</v>
      </c>
      <c r="C20" s="33">
        <v>32.680500000000002</v>
      </c>
      <c r="D20" s="33">
        <v>32.811300000000003</v>
      </c>
      <c r="E20" s="33">
        <v>32.849699999999999</v>
      </c>
      <c r="F20" s="33">
        <v>33.1004</v>
      </c>
      <c r="G20" s="33">
        <v>33.068100000000001</v>
      </c>
      <c r="H20" s="33">
        <v>33.055500000000002</v>
      </c>
      <c r="I20" s="33">
        <v>135240000000</v>
      </c>
      <c r="J20" s="33" t="s">
        <v>2873</v>
      </c>
      <c r="K20" s="34" t="s">
        <v>1699</v>
      </c>
    </row>
    <row r="21" spans="1:11" x14ac:dyDescent="0.25">
      <c r="A21" s="33">
        <v>30.833400000000001</v>
      </c>
      <c r="B21" s="33">
        <v>32.853099999999998</v>
      </c>
      <c r="C21" s="33">
        <v>31.183199999999999</v>
      </c>
      <c r="D21" s="33">
        <v>33.595599999999997</v>
      </c>
      <c r="E21" s="33">
        <v>32.6755</v>
      </c>
      <c r="F21" s="33">
        <v>33.325200000000002</v>
      </c>
      <c r="G21" s="33">
        <v>33.755600000000001</v>
      </c>
      <c r="H21" s="33">
        <v>32.408299999999997</v>
      </c>
      <c r="I21" s="33">
        <v>135150000000</v>
      </c>
      <c r="J21" s="33" t="s">
        <v>2874</v>
      </c>
      <c r="K21" s="34" t="s">
        <v>1752</v>
      </c>
    </row>
    <row r="22" spans="1:11" x14ac:dyDescent="0.25">
      <c r="A22" s="33">
        <v>32.960799999999999</v>
      </c>
      <c r="B22" s="33">
        <v>32.764800000000001</v>
      </c>
      <c r="C22" s="33">
        <v>33.095500000000001</v>
      </c>
      <c r="D22" s="33">
        <v>32.664400000000001</v>
      </c>
      <c r="E22" s="33">
        <v>33.087000000000003</v>
      </c>
      <c r="F22" s="33">
        <v>33.290199999999999</v>
      </c>
      <c r="G22" s="33">
        <v>33.276000000000003</v>
      </c>
      <c r="H22" s="33">
        <v>32.377899999999997</v>
      </c>
      <c r="I22" s="33">
        <v>125250000000</v>
      </c>
      <c r="J22" s="33" t="s">
        <v>2875</v>
      </c>
      <c r="K22" s="34" t="s">
        <v>1819</v>
      </c>
    </row>
    <row r="23" spans="1:11" x14ac:dyDescent="0.25">
      <c r="A23" s="33">
        <v>32.932600000000001</v>
      </c>
      <c r="B23" s="33">
        <v>32.8825</v>
      </c>
      <c r="C23" s="33">
        <v>32.496899999999997</v>
      </c>
      <c r="D23" s="33">
        <v>31.712599999999998</v>
      </c>
      <c r="E23" s="33">
        <v>32.517000000000003</v>
      </c>
      <c r="F23" s="33">
        <v>32.546500000000002</v>
      </c>
      <c r="G23" s="33">
        <v>32.562800000000003</v>
      </c>
      <c r="H23" s="33">
        <v>32.109000000000002</v>
      </c>
      <c r="I23" s="33">
        <v>91409000000</v>
      </c>
      <c r="J23" s="33" t="s">
        <v>2876</v>
      </c>
      <c r="K23" s="34" t="s">
        <v>1507</v>
      </c>
    </row>
    <row r="24" spans="1:11" x14ac:dyDescent="0.25">
      <c r="A24" s="33">
        <v>32.963200000000001</v>
      </c>
      <c r="B24" s="33">
        <v>32.034199999999998</v>
      </c>
      <c r="C24" s="33">
        <v>32.728499999999997</v>
      </c>
      <c r="D24" s="33">
        <v>31.2668</v>
      </c>
      <c r="E24" s="33">
        <v>31.368200000000002</v>
      </c>
      <c r="F24" s="33">
        <v>32.070700000000002</v>
      </c>
      <c r="G24" s="33">
        <v>31.154599999999999</v>
      </c>
      <c r="H24" s="33">
        <v>32.014800000000001</v>
      </c>
      <c r="I24" s="33">
        <v>74528000000</v>
      </c>
      <c r="J24" s="33" t="s">
        <v>2877</v>
      </c>
      <c r="K24" s="34" t="s">
        <v>2705</v>
      </c>
    </row>
    <row r="25" spans="1:11" x14ac:dyDescent="0.25">
      <c r="A25" s="33">
        <v>32.157600000000002</v>
      </c>
      <c r="B25" s="33">
        <v>32.511400000000002</v>
      </c>
      <c r="C25" s="33">
        <v>32.303400000000003</v>
      </c>
      <c r="D25" s="33">
        <v>31.717500000000001</v>
      </c>
      <c r="E25" s="33">
        <v>32.104700000000001</v>
      </c>
      <c r="F25" s="33">
        <v>32.1708</v>
      </c>
      <c r="G25" s="33">
        <v>32.253300000000003</v>
      </c>
      <c r="H25" s="33">
        <v>31.6843</v>
      </c>
      <c r="I25" s="33">
        <v>71447000000</v>
      </c>
      <c r="J25" s="33" t="s">
        <v>2878</v>
      </c>
      <c r="K25" s="34" t="s">
        <v>1532</v>
      </c>
    </row>
    <row r="26" spans="1:11" x14ac:dyDescent="0.25">
      <c r="A26" s="33">
        <v>32.307699999999997</v>
      </c>
      <c r="B26" s="33">
        <v>32.313699999999997</v>
      </c>
      <c r="C26" s="33">
        <v>32.100499999999997</v>
      </c>
      <c r="D26" s="33">
        <v>31.9069</v>
      </c>
      <c r="E26" s="33">
        <v>32.180100000000003</v>
      </c>
      <c r="F26" s="33">
        <v>31.657599999999999</v>
      </c>
      <c r="G26" s="33">
        <v>31.821300000000001</v>
      </c>
      <c r="H26" s="33">
        <v>32.052100000000003</v>
      </c>
      <c r="I26" s="33">
        <v>67193000000</v>
      </c>
      <c r="J26" s="33" t="s">
        <v>2879</v>
      </c>
      <c r="K26" s="34" t="s">
        <v>2279</v>
      </c>
    </row>
    <row r="27" spans="1:11" x14ac:dyDescent="0.25">
      <c r="A27" s="33">
        <v>32.3979</v>
      </c>
      <c r="B27" s="33">
        <v>32.400399999999998</v>
      </c>
      <c r="C27" s="33">
        <v>32.078800000000001</v>
      </c>
      <c r="D27" s="33">
        <v>32.198900000000002</v>
      </c>
      <c r="E27" s="33">
        <v>31.903199999999998</v>
      </c>
      <c r="F27" s="33">
        <v>31.6069</v>
      </c>
      <c r="G27" s="33">
        <v>31.648299999999999</v>
      </c>
      <c r="H27" s="33">
        <v>31.9131</v>
      </c>
      <c r="I27" s="33">
        <v>66508000000</v>
      </c>
      <c r="J27" s="33" t="s">
        <v>2880</v>
      </c>
      <c r="K27" s="34" t="s">
        <v>1221</v>
      </c>
    </row>
    <row r="28" spans="1:11" x14ac:dyDescent="0.25">
      <c r="A28" s="33">
        <v>32.118400000000001</v>
      </c>
      <c r="B28" s="33">
        <v>32.086500000000001</v>
      </c>
      <c r="C28" s="33">
        <v>31.451000000000001</v>
      </c>
      <c r="D28" s="33">
        <v>32.212299999999999</v>
      </c>
      <c r="E28" s="33">
        <v>31.760400000000001</v>
      </c>
      <c r="F28" s="33">
        <v>31.831299999999999</v>
      </c>
      <c r="G28" s="33">
        <v>32.016300000000001</v>
      </c>
      <c r="H28" s="33">
        <v>31.592500000000001</v>
      </c>
      <c r="I28" s="33">
        <v>64229000000</v>
      </c>
      <c r="J28" s="33"/>
      <c r="K28" s="35">
        <v>39326</v>
      </c>
    </row>
    <row r="29" spans="1:11" x14ac:dyDescent="0.25">
      <c r="A29" s="33">
        <v>31.670400000000001</v>
      </c>
      <c r="B29" s="33">
        <v>32.059899999999999</v>
      </c>
      <c r="C29" s="33">
        <v>32.396999999999998</v>
      </c>
      <c r="D29" s="33">
        <v>32.820099999999996</v>
      </c>
      <c r="E29" s="33">
        <v>31.4039</v>
      </c>
      <c r="F29" s="33">
        <v>31.204699999999999</v>
      </c>
      <c r="G29" s="33">
        <v>31.047000000000001</v>
      </c>
      <c r="H29" s="33">
        <v>32.0154</v>
      </c>
      <c r="I29" s="33">
        <v>63756000000</v>
      </c>
      <c r="J29" s="33" t="s">
        <v>2881</v>
      </c>
      <c r="K29" s="34" t="s">
        <v>1648</v>
      </c>
    </row>
    <row r="30" spans="1:11" x14ac:dyDescent="0.25">
      <c r="A30" s="33">
        <v>32.109699999999997</v>
      </c>
      <c r="B30" s="33">
        <v>32.227699999999999</v>
      </c>
      <c r="C30" s="33">
        <v>31.925699999999999</v>
      </c>
      <c r="D30" s="33">
        <v>31.893599999999999</v>
      </c>
      <c r="E30" s="33">
        <v>32.052999999999997</v>
      </c>
      <c r="F30" s="33">
        <v>31.8491</v>
      </c>
      <c r="G30" s="33">
        <v>31.494599999999998</v>
      </c>
      <c r="H30" s="33">
        <v>32.052300000000002</v>
      </c>
      <c r="I30" s="33">
        <v>60916000000</v>
      </c>
      <c r="J30" s="33"/>
      <c r="K30" s="34" t="s">
        <v>997</v>
      </c>
    </row>
    <row r="31" spans="1:11" x14ac:dyDescent="0.25">
      <c r="A31" s="33">
        <v>30.1388</v>
      </c>
      <c r="B31" s="33">
        <v>32.241599999999998</v>
      </c>
      <c r="C31" s="33">
        <v>30.0337</v>
      </c>
      <c r="D31" s="33">
        <v>32.444200000000002</v>
      </c>
      <c r="E31" s="33">
        <v>31.9025</v>
      </c>
      <c r="F31" s="33">
        <v>32.083399999999997</v>
      </c>
      <c r="G31" s="33">
        <v>32.346200000000003</v>
      </c>
      <c r="H31" s="33">
        <v>32.226399999999998</v>
      </c>
      <c r="I31" s="33">
        <v>60798000000</v>
      </c>
      <c r="J31" s="33"/>
      <c r="K31" s="34" t="s">
        <v>1090</v>
      </c>
    </row>
    <row r="32" spans="1:11" x14ac:dyDescent="0.25">
      <c r="A32" s="33">
        <v>30.1419</v>
      </c>
      <c r="B32" s="33">
        <v>31.921800000000001</v>
      </c>
      <c r="C32" s="33">
        <v>31.072900000000001</v>
      </c>
      <c r="D32" s="33">
        <v>32.6995</v>
      </c>
      <c r="E32" s="33">
        <v>31.2484</v>
      </c>
      <c r="F32" s="33">
        <v>31.909600000000001</v>
      </c>
      <c r="G32" s="33">
        <v>32.484699999999997</v>
      </c>
      <c r="H32" s="33">
        <v>32.700400000000002</v>
      </c>
      <c r="I32" s="33">
        <v>59764000000</v>
      </c>
      <c r="J32" s="33" t="s">
        <v>2882</v>
      </c>
      <c r="K32" s="34" t="s">
        <v>2883</v>
      </c>
    </row>
    <row r="33" spans="1:11" x14ac:dyDescent="0.25">
      <c r="A33" s="33">
        <v>31.808399999999999</v>
      </c>
      <c r="B33" s="33">
        <v>31.3703</v>
      </c>
      <c r="C33" s="33">
        <v>32.250500000000002</v>
      </c>
      <c r="D33" s="33">
        <v>31.580400000000001</v>
      </c>
      <c r="E33" s="33">
        <v>31.5062</v>
      </c>
      <c r="F33" s="33">
        <v>31.925699999999999</v>
      </c>
      <c r="G33" s="33">
        <v>31.588000000000001</v>
      </c>
      <c r="H33" s="33">
        <v>32.04</v>
      </c>
      <c r="I33" s="33">
        <v>57671000000</v>
      </c>
      <c r="J33" s="33" t="s">
        <v>2884</v>
      </c>
      <c r="K33" s="34" t="s">
        <v>1249</v>
      </c>
    </row>
    <row r="34" spans="1:11" x14ac:dyDescent="0.25">
      <c r="A34" s="33">
        <v>30.6739</v>
      </c>
      <c r="B34" s="33">
        <v>32.037399999999998</v>
      </c>
      <c r="C34" s="33">
        <v>30.0656</v>
      </c>
      <c r="D34" s="33">
        <v>32.192399999999999</v>
      </c>
      <c r="E34" s="33">
        <v>31.671399999999998</v>
      </c>
      <c r="F34" s="33">
        <v>31.991900000000001</v>
      </c>
      <c r="G34" s="33">
        <v>32.080399999999997</v>
      </c>
      <c r="H34" s="33">
        <v>32.8005</v>
      </c>
      <c r="I34" s="33">
        <v>53909000000</v>
      </c>
      <c r="J34" s="33" t="s">
        <v>2885</v>
      </c>
      <c r="K34" s="34" t="s">
        <v>1089</v>
      </c>
    </row>
    <row r="35" spans="1:11" x14ac:dyDescent="0.25">
      <c r="A35" s="33">
        <v>31.068000000000001</v>
      </c>
      <c r="B35" s="33">
        <v>32.280700000000003</v>
      </c>
      <c r="C35" s="33">
        <v>31.3569</v>
      </c>
      <c r="D35" s="33">
        <v>31.709499999999998</v>
      </c>
      <c r="E35" s="33">
        <v>32.2468</v>
      </c>
      <c r="F35" s="33">
        <v>31.7578</v>
      </c>
      <c r="G35" s="33">
        <v>31.630099999999999</v>
      </c>
      <c r="H35" s="33">
        <v>32.737200000000001</v>
      </c>
      <c r="I35" s="33">
        <v>53468000000</v>
      </c>
      <c r="J35" s="33" t="s">
        <v>2886</v>
      </c>
      <c r="K35" s="34" t="s">
        <v>2592</v>
      </c>
    </row>
    <row r="36" spans="1:11" x14ac:dyDescent="0.25">
      <c r="A36" s="33">
        <v>32.067300000000003</v>
      </c>
      <c r="B36" s="33">
        <v>31.309200000000001</v>
      </c>
      <c r="C36" s="33">
        <v>32.206099999999999</v>
      </c>
      <c r="D36" s="33">
        <v>30.877300000000002</v>
      </c>
      <c r="E36" s="33">
        <v>30.764900000000001</v>
      </c>
      <c r="F36" s="33">
        <v>31.053100000000001</v>
      </c>
      <c r="G36" s="33">
        <v>31.400700000000001</v>
      </c>
      <c r="H36" s="33">
        <v>30.908100000000001</v>
      </c>
      <c r="I36" s="33">
        <v>51897000000</v>
      </c>
      <c r="J36" s="33" t="s">
        <v>2887</v>
      </c>
      <c r="K36" s="34" t="s">
        <v>2754</v>
      </c>
    </row>
    <row r="37" spans="1:11" x14ac:dyDescent="0.25">
      <c r="A37" s="33">
        <v>31.1523</v>
      </c>
      <c r="B37" s="33">
        <v>31.9756</v>
      </c>
      <c r="C37" s="33">
        <v>31.778500000000001</v>
      </c>
      <c r="D37" s="33">
        <v>31.326699999999999</v>
      </c>
      <c r="E37" s="33">
        <v>31.7608</v>
      </c>
      <c r="F37" s="33">
        <v>31.433800000000002</v>
      </c>
      <c r="G37" s="33">
        <v>31.6203</v>
      </c>
      <c r="H37" s="33">
        <v>31.853899999999999</v>
      </c>
      <c r="I37" s="33">
        <v>49193000000</v>
      </c>
      <c r="J37" s="33" t="s">
        <v>2888</v>
      </c>
      <c r="K37" s="34" t="s">
        <v>1785</v>
      </c>
    </row>
    <row r="38" spans="1:11" x14ac:dyDescent="0.25">
      <c r="A38" s="33">
        <v>31.530999999999999</v>
      </c>
      <c r="B38" s="33">
        <v>31.4986</v>
      </c>
      <c r="C38" s="33">
        <v>31.8584</v>
      </c>
      <c r="D38" s="33">
        <v>31.254000000000001</v>
      </c>
      <c r="E38" s="33">
        <v>31.560099999999998</v>
      </c>
      <c r="F38" s="33">
        <v>31.575199999999999</v>
      </c>
      <c r="G38" s="33">
        <v>31.387699999999999</v>
      </c>
      <c r="H38" s="33">
        <v>31.466699999999999</v>
      </c>
      <c r="I38" s="33">
        <v>48988000000</v>
      </c>
      <c r="J38" s="33" t="s">
        <v>2889</v>
      </c>
      <c r="K38" s="34" t="s">
        <v>1665</v>
      </c>
    </row>
    <row r="39" spans="1:11" x14ac:dyDescent="0.25">
      <c r="A39" s="33">
        <v>31.965399999999999</v>
      </c>
      <c r="B39" s="33">
        <v>31.6051</v>
      </c>
      <c r="C39" s="33">
        <v>32.396599999999999</v>
      </c>
      <c r="D39" s="33">
        <v>31.785699999999999</v>
      </c>
      <c r="E39" s="33">
        <v>31.061599999999999</v>
      </c>
      <c r="F39" s="33">
        <v>30.8873</v>
      </c>
      <c r="G39" s="33">
        <v>31.0108</v>
      </c>
      <c r="H39" s="33">
        <v>30.694900000000001</v>
      </c>
      <c r="I39" s="33">
        <v>48772000000</v>
      </c>
      <c r="J39" s="33" t="s">
        <v>2890</v>
      </c>
      <c r="K39" s="34" t="s">
        <v>1676</v>
      </c>
    </row>
    <row r="40" spans="1:11" x14ac:dyDescent="0.25">
      <c r="A40" s="33">
        <v>32.4206</v>
      </c>
      <c r="B40" s="33">
        <v>31.8215</v>
      </c>
      <c r="C40" s="33">
        <v>31.244199999999999</v>
      </c>
      <c r="D40" s="33">
        <v>32.141500000000001</v>
      </c>
      <c r="E40" s="33">
        <v>31.058</v>
      </c>
      <c r="F40" s="33">
        <v>31.3841</v>
      </c>
      <c r="G40" s="33">
        <v>31.1036</v>
      </c>
      <c r="H40" s="33">
        <v>31.804400000000001</v>
      </c>
      <c r="I40" s="33">
        <v>48538000000</v>
      </c>
      <c r="J40" s="33" t="s">
        <v>2891</v>
      </c>
      <c r="K40" s="34" t="s">
        <v>1922</v>
      </c>
    </row>
    <row r="41" spans="1:11" x14ac:dyDescent="0.25">
      <c r="A41" s="33">
        <v>31.202400000000001</v>
      </c>
      <c r="B41" s="33">
        <v>30.981300000000001</v>
      </c>
      <c r="C41" s="33">
        <v>31.4938</v>
      </c>
      <c r="D41" s="33">
        <v>31.3535</v>
      </c>
      <c r="E41" s="33">
        <v>31.6889</v>
      </c>
      <c r="F41" s="33">
        <v>31.8828</v>
      </c>
      <c r="G41" s="33">
        <v>31.710799999999999</v>
      </c>
      <c r="H41" s="33">
        <v>31.8977</v>
      </c>
      <c r="I41" s="33">
        <v>48401000000</v>
      </c>
      <c r="J41" s="33" t="s">
        <v>2892</v>
      </c>
      <c r="K41" s="34" t="s">
        <v>1499</v>
      </c>
    </row>
    <row r="42" spans="1:11" x14ac:dyDescent="0.25">
      <c r="A42" s="33">
        <v>31.159700000000001</v>
      </c>
      <c r="B42" s="33">
        <v>31.003</v>
      </c>
      <c r="C42" s="33">
        <v>31.165600000000001</v>
      </c>
      <c r="D42" s="33">
        <v>20.658200000000001</v>
      </c>
      <c r="E42" s="33">
        <v>31.8064</v>
      </c>
      <c r="F42" s="33">
        <v>30.794899999999998</v>
      </c>
      <c r="G42" s="33">
        <v>30.7562</v>
      </c>
      <c r="H42" s="33">
        <v>32.240299999999998</v>
      </c>
      <c r="I42" s="33">
        <v>47578000000</v>
      </c>
      <c r="J42" s="33" t="s">
        <v>2893</v>
      </c>
      <c r="K42" s="34" t="s">
        <v>2894</v>
      </c>
    </row>
    <row r="43" spans="1:11" x14ac:dyDescent="0.25">
      <c r="A43" s="33">
        <v>31.764500000000002</v>
      </c>
      <c r="B43" s="33">
        <v>31.397400000000001</v>
      </c>
      <c r="C43" s="33">
        <v>31.761900000000001</v>
      </c>
      <c r="D43" s="33">
        <v>31.322299999999998</v>
      </c>
      <c r="E43" s="33">
        <v>31.4069</v>
      </c>
      <c r="F43" s="33">
        <v>31.2776</v>
      </c>
      <c r="G43" s="33">
        <v>31.187200000000001</v>
      </c>
      <c r="H43" s="33">
        <v>31.7636</v>
      </c>
      <c r="I43" s="33">
        <v>46515000000</v>
      </c>
      <c r="J43" s="33" t="s">
        <v>2895</v>
      </c>
      <c r="K43" s="34" t="s">
        <v>1473</v>
      </c>
    </row>
    <row r="44" spans="1:11" x14ac:dyDescent="0.25">
      <c r="A44" s="33">
        <v>31.941299999999998</v>
      </c>
      <c r="B44" s="33">
        <v>31.769400000000001</v>
      </c>
      <c r="C44" s="33">
        <v>31.182500000000001</v>
      </c>
      <c r="D44" s="33">
        <v>31.1434</v>
      </c>
      <c r="E44" s="33">
        <v>31.524699999999999</v>
      </c>
      <c r="F44" s="33">
        <v>31.317799999999998</v>
      </c>
      <c r="G44" s="33">
        <v>31.346800000000002</v>
      </c>
      <c r="H44" s="33">
        <v>31.5657</v>
      </c>
      <c r="I44" s="33">
        <v>46306000000</v>
      </c>
      <c r="J44" s="33" t="s">
        <v>2896</v>
      </c>
      <c r="K44" s="34" t="s">
        <v>1713</v>
      </c>
    </row>
    <row r="45" spans="1:11" x14ac:dyDescent="0.25">
      <c r="A45" s="33">
        <v>31.496500000000001</v>
      </c>
      <c r="B45" s="33">
        <v>31.487500000000001</v>
      </c>
      <c r="C45" s="33">
        <v>31.3674</v>
      </c>
      <c r="D45" s="33">
        <v>31.751899999999999</v>
      </c>
      <c r="E45" s="33">
        <v>31.246400000000001</v>
      </c>
      <c r="F45" s="33">
        <v>31.2958</v>
      </c>
      <c r="G45" s="33">
        <v>31.241299999999999</v>
      </c>
      <c r="H45" s="33">
        <v>31.627300000000002</v>
      </c>
      <c r="I45" s="33">
        <v>45434000000</v>
      </c>
      <c r="J45" s="33" t="s">
        <v>2897</v>
      </c>
      <c r="K45" s="34" t="s">
        <v>1835</v>
      </c>
    </row>
    <row r="46" spans="1:11" x14ac:dyDescent="0.25">
      <c r="A46" s="33">
        <v>31.555700000000002</v>
      </c>
      <c r="B46" s="33">
        <v>31.8675</v>
      </c>
      <c r="C46" s="33">
        <v>30.944299999999998</v>
      </c>
      <c r="D46" s="33">
        <v>30.996600000000001</v>
      </c>
      <c r="E46" s="33">
        <v>32.011899999999997</v>
      </c>
      <c r="F46" s="33">
        <v>31.946999999999999</v>
      </c>
      <c r="G46" s="33">
        <v>31.548300000000001</v>
      </c>
      <c r="H46" s="33">
        <v>31.5672</v>
      </c>
      <c r="I46" s="33">
        <v>44532000000</v>
      </c>
      <c r="J46" s="33" t="s">
        <v>2898</v>
      </c>
      <c r="K46" s="34" t="s">
        <v>1098</v>
      </c>
    </row>
    <row r="47" spans="1:11" x14ac:dyDescent="0.25">
      <c r="A47" s="33">
        <v>31.493099999999998</v>
      </c>
      <c r="B47" s="33">
        <v>31.113</v>
      </c>
      <c r="C47" s="33">
        <v>31.850200000000001</v>
      </c>
      <c r="D47" s="33">
        <v>31.602900000000002</v>
      </c>
      <c r="E47" s="33">
        <v>30.973800000000001</v>
      </c>
      <c r="F47" s="33">
        <v>31.258600000000001</v>
      </c>
      <c r="G47" s="33">
        <v>30.951899999999998</v>
      </c>
      <c r="H47" s="33">
        <v>31.848299999999998</v>
      </c>
      <c r="I47" s="33">
        <v>43654000000</v>
      </c>
      <c r="J47" s="33" t="s">
        <v>2899</v>
      </c>
      <c r="K47" s="34" t="s">
        <v>2900</v>
      </c>
    </row>
    <row r="48" spans="1:11" x14ac:dyDescent="0.25">
      <c r="A48" s="33">
        <v>31.709</v>
      </c>
      <c r="B48" s="33">
        <v>31.816299999999998</v>
      </c>
      <c r="C48" s="33">
        <v>31.743400000000001</v>
      </c>
      <c r="D48" s="33">
        <v>31.903500000000001</v>
      </c>
      <c r="E48" s="33">
        <v>31.586200000000002</v>
      </c>
      <c r="F48" s="33">
        <v>31.722999999999999</v>
      </c>
      <c r="G48" s="33">
        <v>31.375499999999999</v>
      </c>
      <c r="H48" s="33">
        <v>31.752300000000002</v>
      </c>
      <c r="I48" s="33">
        <v>42085000000</v>
      </c>
      <c r="J48" s="33" t="s">
        <v>2901</v>
      </c>
      <c r="K48" s="34" t="s">
        <v>2902</v>
      </c>
    </row>
    <row r="49" spans="1:11" x14ac:dyDescent="0.25">
      <c r="A49" s="33">
        <v>32.102400000000003</v>
      </c>
      <c r="B49" s="33">
        <v>31.0931</v>
      </c>
      <c r="C49" s="33">
        <v>32.084000000000003</v>
      </c>
      <c r="D49" s="33">
        <v>30.595700000000001</v>
      </c>
      <c r="E49" s="33">
        <v>31.1797</v>
      </c>
      <c r="F49" s="33">
        <v>30.4665</v>
      </c>
      <c r="G49" s="33">
        <v>30.799499999999998</v>
      </c>
      <c r="H49" s="33">
        <v>31.377600000000001</v>
      </c>
      <c r="I49" s="33">
        <v>40809000000</v>
      </c>
      <c r="J49" s="33" t="s">
        <v>2903</v>
      </c>
      <c r="K49" s="34" t="s">
        <v>1489</v>
      </c>
    </row>
    <row r="50" spans="1:11" x14ac:dyDescent="0.25">
      <c r="A50" s="33">
        <v>30.648299999999999</v>
      </c>
      <c r="B50" s="33">
        <v>31.084099999999999</v>
      </c>
      <c r="C50" s="33">
        <v>31.099699999999999</v>
      </c>
      <c r="D50" s="33">
        <v>31.732500000000002</v>
      </c>
      <c r="E50" s="33">
        <v>31.526399999999999</v>
      </c>
      <c r="F50" s="33">
        <v>31.459599999999998</v>
      </c>
      <c r="G50" s="33">
        <v>31.266200000000001</v>
      </c>
      <c r="H50" s="33">
        <v>31.851099999999999</v>
      </c>
      <c r="I50" s="33">
        <v>40802000000</v>
      </c>
      <c r="J50" s="33" t="s">
        <v>2904</v>
      </c>
      <c r="K50" s="34" t="s">
        <v>2905</v>
      </c>
    </row>
    <row r="51" spans="1:11" x14ac:dyDescent="0.25">
      <c r="A51" s="33">
        <v>31.265499999999999</v>
      </c>
      <c r="B51" s="33">
        <v>31.278400000000001</v>
      </c>
      <c r="C51" s="33">
        <v>31.2041</v>
      </c>
      <c r="D51" s="33">
        <v>31.39</v>
      </c>
      <c r="E51" s="33">
        <v>31.148</v>
      </c>
      <c r="F51" s="33">
        <v>31.179600000000001</v>
      </c>
      <c r="G51" s="33">
        <v>31.306699999999999</v>
      </c>
      <c r="H51" s="33">
        <v>31.730699999999999</v>
      </c>
      <c r="I51" s="33">
        <v>40644000000</v>
      </c>
      <c r="J51" s="33" t="s">
        <v>2906</v>
      </c>
      <c r="K51" s="34" t="s">
        <v>1928</v>
      </c>
    </row>
    <row r="52" spans="1:11" x14ac:dyDescent="0.25">
      <c r="A52" s="33">
        <v>30.0046</v>
      </c>
      <c r="B52" s="33">
        <v>31.8813</v>
      </c>
      <c r="C52" s="33">
        <v>30.243099999999998</v>
      </c>
      <c r="D52" s="33">
        <v>32.1751</v>
      </c>
      <c r="E52" s="33">
        <v>31.1082</v>
      </c>
      <c r="F52" s="33">
        <v>30.983799999999999</v>
      </c>
      <c r="G52" s="33">
        <v>30.847899999999999</v>
      </c>
      <c r="H52" s="33">
        <v>32.423499999999997</v>
      </c>
      <c r="I52" s="33">
        <v>40035000000</v>
      </c>
      <c r="J52" s="33" t="s">
        <v>2907</v>
      </c>
      <c r="K52" s="34" t="s">
        <v>2908</v>
      </c>
    </row>
    <row r="53" spans="1:11" x14ac:dyDescent="0.25">
      <c r="A53" s="33">
        <v>31.274999999999999</v>
      </c>
      <c r="B53" s="33">
        <v>31.2227</v>
      </c>
      <c r="C53" s="33">
        <v>31.590800000000002</v>
      </c>
      <c r="D53" s="33">
        <v>31.198899999999998</v>
      </c>
      <c r="E53" s="33">
        <v>30.944099999999999</v>
      </c>
      <c r="F53" s="33">
        <v>31.142600000000002</v>
      </c>
      <c r="G53" s="33">
        <v>31.153500000000001</v>
      </c>
      <c r="H53" s="33">
        <v>31.0289</v>
      </c>
      <c r="I53" s="33">
        <v>39035000000</v>
      </c>
      <c r="J53" s="33" t="s">
        <v>2909</v>
      </c>
      <c r="K53" s="34" t="s">
        <v>2910</v>
      </c>
    </row>
    <row r="54" spans="1:11" x14ac:dyDescent="0.25">
      <c r="A54" s="33">
        <v>31.101900000000001</v>
      </c>
      <c r="B54" s="33">
        <v>31.349799999999998</v>
      </c>
      <c r="C54" s="33">
        <v>30.734200000000001</v>
      </c>
      <c r="D54" s="33">
        <v>31.3508</v>
      </c>
      <c r="E54" s="33">
        <v>30.909300000000002</v>
      </c>
      <c r="F54" s="33">
        <v>31.1343</v>
      </c>
      <c r="G54" s="33">
        <v>31.2563</v>
      </c>
      <c r="H54" s="33">
        <v>31.469899999999999</v>
      </c>
      <c r="I54" s="33">
        <v>38860000000</v>
      </c>
      <c r="J54" s="33"/>
      <c r="K54" s="34"/>
    </row>
    <row r="55" spans="1:11" x14ac:dyDescent="0.25">
      <c r="A55" s="33">
        <v>31.374400000000001</v>
      </c>
      <c r="B55" s="33">
        <v>31.752600000000001</v>
      </c>
      <c r="C55" s="33">
        <v>30.803899999999999</v>
      </c>
      <c r="D55" s="33">
        <v>31.8614</v>
      </c>
      <c r="E55" s="33">
        <v>30.566099999999999</v>
      </c>
      <c r="F55" s="33">
        <v>30.539100000000001</v>
      </c>
      <c r="G55" s="33">
        <v>31.038799999999998</v>
      </c>
      <c r="H55" s="33">
        <v>31.842300000000002</v>
      </c>
      <c r="I55" s="33">
        <v>38848000000</v>
      </c>
      <c r="J55" s="33" t="s">
        <v>2911</v>
      </c>
      <c r="K55" s="34" t="s">
        <v>1726</v>
      </c>
    </row>
    <row r="56" spans="1:11" x14ac:dyDescent="0.25">
      <c r="A56" s="33">
        <v>31.312000000000001</v>
      </c>
      <c r="B56" s="33">
        <v>32.223500000000001</v>
      </c>
      <c r="C56" s="33">
        <v>30.9939</v>
      </c>
      <c r="D56" s="33">
        <v>30.494800000000001</v>
      </c>
      <c r="E56" s="33">
        <v>31.588000000000001</v>
      </c>
      <c r="F56" s="33">
        <v>31.579599999999999</v>
      </c>
      <c r="G56" s="33">
        <v>30.960799999999999</v>
      </c>
      <c r="H56" s="33">
        <v>31.116800000000001</v>
      </c>
      <c r="I56" s="33">
        <v>38559000000</v>
      </c>
      <c r="J56" s="33" t="s">
        <v>2912</v>
      </c>
      <c r="K56" s="34" t="s">
        <v>2719</v>
      </c>
    </row>
    <row r="57" spans="1:11" x14ac:dyDescent="0.25">
      <c r="A57" s="33">
        <v>30.7257</v>
      </c>
      <c r="B57" s="33">
        <v>30.378799999999998</v>
      </c>
      <c r="C57" s="33">
        <v>30.456700000000001</v>
      </c>
      <c r="D57" s="33">
        <v>30.359200000000001</v>
      </c>
      <c r="E57" s="33">
        <v>31.2012</v>
      </c>
      <c r="F57" s="33">
        <v>31.3261</v>
      </c>
      <c r="G57" s="33">
        <v>31.5319</v>
      </c>
      <c r="H57" s="33">
        <v>30.053599999999999</v>
      </c>
      <c r="I57" s="33">
        <v>38391000000</v>
      </c>
      <c r="J57" s="33" t="s">
        <v>2913</v>
      </c>
      <c r="K57" s="34" t="s">
        <v>2914</v>
      </c>
    </row>
    <row r="58" spans="1:11" x14ac:dyDescent="0.25">
      <c r="A58" s="33">
        <v>30.692599999999999</v>
      </c>
      <c r="B58" s="33">
        <v>30.5702</v>
      </c>
      <c r="C58" s="33">
        <v>30.621200000000002</v>
      </c>
      <c r="D58" s="33">
        <v>31.535799999999998</v>
      </c>
      <c r="E58" s="33">
        <v>30.836600000000001</v>
      </c>
      <c r="F58" s="33">
        <v>31.5627</v>
      </c>
      <c r="G58" s="33">
        <v>31.828099999999999</v>
      </c>
      <c r="H58" s="33">
        <v>30.916499999999999</v>
      </c>
      <c r="I58" s="33">
        <v>37953000000</v>
      </c>
      <c r="J58" s="33" t="s">
        <v>2915</v>
      </c>
      <c r="K58" s="34" t="s">
        <v>2171</v>
      </c>
    </row>
    <row r="59" spans="1:11" x14ac:dyDescent="0.25">
      <c r="A59" s="33">
        <v>31.3202</v>
      </c>
      <c r="B59" s="33">
        <v>31.540099999999999</v>
      </c>
      <c r="C59" s="33">
        <v>31.168800000000001</v>
      </c>
      <c r="D59" s="33">
        <v>31.257300000000001</v>
      </c>
      <c r="E59" s="33">
        <v>31.372499999999999</v>
      </c>
      <c r="F59" s="33">
        <v>30.973500000000001</v>
      </c>
      <c r="G59" s="33">
        <v>31.0168</v>
      </c>
      <c r="H59" s="33">
        <v>31.279</v>
      </c>
      <c r="I59" s="33">
        <v>37578000000</v>
      </c>
      <c r="J59" s="33" t="s">
        <v>2916</v>
      </c>
      <c r="K59" s="34" t="s">
        <v>2554</v>
      </c>
    </row>
    <row r="60" spans="1:11" x14ac:dyDescent="0.25">
      <c r="A60" s="33">
        <v>30.816299999999998</v>
      </c>
      <c r="B60" s="33">
        <v>31.1906</v>
      </c>
      <c r="C60" s="33">
        <v>31.308599999999998</v>
      </c>
      <c r="D60" s="33">
        <v>31.009899999999998</v>
      </c>
      <c r="E60" s="33">
        <v>31.6632</v>
      </c>
      <c r="F60" s="33">
        <v>31.661999999999999</v>
      </c>
      <c r="G60" s="33">
        <v>31.296800000000001</v>
      </c>
      <c r="H60" s="33">
        <v>30.880400000000002</v>
      </c>
      <c r="I60" s="33">
        <v>37566000000</v>
      </c>
      <c r="J60" s="33" t="s">
        <v>2917</v>
      </c>
      <c r="K60" s="34" t="s">
        <v>2728</v>
      </c>
    </row>
    <row r="61" spans="1:11" x14ac:dyDescent="0.25">
      <c r="A61" s="33">
        <v>31.203399999999998</v>
      </c>
      <c r="B61" s="33">
        <v>30.864699999999999</v>
      </c>
      <c r="C61" s="33">
        <v>31.0899</v>
      </c>
      <c r="D61" s="33">
        <v>30.8887</v>
      </c>
      <c r="E61" s="33">
        <v>31.408999999999999</v>
      </c>
      <c r="F61" s="33">
        <v>31.563600000000001</v>
      </c>
      <c r="G61" s="33">
        <v>31.315899999999999</v>
      </c>
      <c r="H61" s="33">
        <v>30.640599999999999</v>
      </c>
      <c r="I61" s="33">
        <v>36649000000</v>
      </c>
      <c r="J61" s="33" t="s">
        <v>2918</v>
      </c>
      <c r="K61" s="34" t="s">
        <v>2071</v>
      </c>
    </row>
    <row r="62" spans="1:11" x14ac:dyDescent="0.25">
      <c r="A62" s="33">
        <v>30.411200000000001</v>
      </c>
      <c r="B62" s="33">
        <v>30.961099999999998</v>
      </c>
      <c r="C62" s="33">
        <v>30.310099999999998</v>
      </c>
      <c r="D62" s="33">
        <v>31.021699999999999</v>
      </c>
      <c r="E62" s="33">
        <v>31.1891</v>
      </c>
      <c r="F62" s="33">
        <v>31.708600000000001</v>
      </c>
      <c r="G62" s="33">
        <v>31.7014</v>
      </c>
      <c r="H62" s="33">
        <v>30.802800000000001</v>
      </c>
      <c r="I62" s="33">
        <v>35863000000</v>
      </c>
      <c r="J62" s="33" t="s">
        <v>2919</v>
      </c>
      <c r="K62" s="34" t="s">
        <v>1693</v>
      </c>
    </row>
    <row r="63" spans="1:11" x14ac:dyDescent="0.25">
      <c r="A63" s="33">
        <v>30.749400000000001</v>
      </c>
      <c r="B63" s="33">
        <v>31.5779</v>
      </c>
      <c r="C63" s="33">
        <v>30.566299999999998</v>
      </c>
      <c r="D63" s="33">
        <v>30.8245</v>
      </c>
      <c r="E63" s="33">
        <v>31.103100000000001</v>
      </c>
      <c r="F63" s="33">
        <v>31.192799999999998</v>
      </c>
      <c r="G63" s="33">
        <v>31.157299999999999</v>
      </c>
      <c r="H63" s="33">
        <v>31.0931</v>
      </c>
      <c r="I63" s="33">
        <v>34487000000</v>
      </c>
      <c r="J63" s="33" t="s">
        <v>2920</v>
      </c>
      <c r="K63" s="34" t="s">
        <v>1799</v>
      </c>
    </row>
    <row r="64" spans="1:11" x14ac:dyDescent="0.25">
      <c r="A64" s="33">
        <v>31.057200000000002</v>
      </c>
      <c r="B64" s="33">
        <v>30.9529</v>
      </c>
      <c r="C64" s="33">
        <v>31.361000000000001</v>
      </c>
      <c r="D64" s="33">
        <v>31.277100000000001</v>
      </c>
      <c r="E64" s="33">
        <v>30.6981</v>
      </c>
      <c r="F64" s="33">
        <v>30.547799999999999</v>
      </c>
      <c r="G64" s="33">
        <v>30.689</v>
      </c>
      <c r="H64" s="33">
        <v>31.045100000000001</v>
      </c>
      <c r="I64" s="33">
        <v>33289000000</v>
      </c>
      <c r="J64" s="33" t="s">
        <v>2921</v>
      </c>
      <c r="K64" s="34" t="s">
        <v>1535</v>
      </c>
    </row>
    <row r="65" spans="1:11" x14ac:dyDescent="0.25">
      <c r="A65" s="33">
        <v>30.834700000000002</v>
      </c>
      <c r="B65" s="33">
        <v>30.084099999999999</v>
      </c>
      <c r="C65" s="33">
        <v>29.800999999999998</v>
      </c>
      <c r="D65" s="33">
        <v>30.078499999999998</v>
      </c>
      <c r="E65" s="33">
        <v>30.935400000000001</v>
      </c>
      <c r="F65" s="33">
        <v>31.474399999999999</v>
      </c>
      <c r="G65" s="33">
        <v>31.837599999999998</v>
      </c>
      <c r="H65" s="33">
        <v>30.368600000000001</v>
      </c>
      <c r="I65" s="33">
        <v>33113000000</v>
      </c>
      <c r="J65" s="33" t="s">
        <v>2922</v>
      </c>
      <c r="K65" s="34" t="s">
        <v>2923</v>
      </c>
    </row>
    <row r="66" spans="1:11" x14ac:dyDescent="0.25">
      <c r="A66" s="33">
        <v>30.993099999999998</v>
      </c>
      <c r="B66" s="33">
        <v>31.2104</v>
      </c>
      <c r="C66" s="33">
        <v>30.412199999999999</v>
      </c>
      <c r="D66" s="33">
        <v>31.270900000000001</v>
      </c>
      <c r="E66" s="33">
        <v>30.903099999999998</v>
      </c>
      <c r="F66" s="33">
        <v>30.857700000000001</v>
      </c>
      <c r="G66" s="33">
        <v>30.893899999999999</v>
      </c>
      <c r="H66" s="33">
        <v>31.362500000000001</v>
      </c>
      <c r="I66" s="33">
        <v>32898000000</v>
      </c>
      <c r="J66" s="33"/>
      <c r="K66" s="35">
        <v>39692</v>
      </c>
    </row>
    <row r="67" spans="1:11" x14ac:dyDescent="0.25">
      <c r="A67" s="33">
        <v>31.078800000000001</v>
      </c>
      <c r="B67" s="33">
        <v>31.160399999999999</v>
      </c>
      <c r="C67" s="33">
        <v>30.7195</v>
      </c>
      <c r="D67" s="33">
        <v>30.2744</v>
      </c>
      <c r="E67" s="33">
        <v>31.2593</v>
      </c>
      <c r="F67" s="33">
        <v>31.169499999999999</v>
      </c>
      <c r="G67" s="33">
        <v>31.183900000000001</v>
      </c>
      <c r="H67" s="33">
        <v>30.610800000000001</v>
      </c>
      <c r="I67" s="33">
        <v>32233000000</v>
      </c>
      <c r="J67" s="33" t="s">
        <v>2924</v>
      </c>
      <c r="K67" s="34" t="s">
        <v>1031</v>
      </c>
    </row>
    <row r="68" spans="1:11" x14ac:dyDescent="0.25">
      <c r="A68" s="33">
        <v>30.778500000000001</v>
      </c>
      <c r="B68" s="33">
        <v>30.704499999999999</v>
      </c>
      <c r="C68" s="33">
        <v>30.750599999999999</v>
      </c>
      <c r="D68" s="33">
        <v>29.964200000000002</v>
      </c>
      <c r="E68" s="33">
        <v>31.316800000000001</v>
      </c>
      <c r="F68" s="33">
        <v>31.722799999999999</v>
      </c>
      <c r="G68" s="33">
        <v>30.9787</v>
      </c>
      <c r="H68" s="33">
        <v>30.8935</v>
      </c>
      <c r="I68" s="33">
        <v>31206000000</v>
      </c>
      <c r="J68" s="33" t="s">
        <v>2925</v>
      </c>
      <c r="K68" s="34" t="s">
        <v>1245</v>
      </c>
    </row>
    <row r="69" spans="1:11" x14ac:dyDescent="0.25">
      <c r="A69" s="33">
        <v>30.367599999999999</v>
      </c>
      <c r="B69" s="33">
        <v>31.025300000000001</v>
      </c>
      <c r="C69" s="33">
        <v>31.348099999999999</v>
      </c>
      <c r="D69" s="33">
        <v>30.985199999999999</v>
      </c>
      <c r="E69" s="33">
        <v>31.0185</v>
      </c>
      <c r="F69" s="33">
        <v>30.8292</v>
      </c>
      <c r="G69" s="33">
        <v>30.899100000000001</v>
      </c>
      <c r="H69" s="33">
        <v>31.416399999999999</v>
      </c>
      <c r="I69" s="33">
        <v>31194000000</v>
      </c>
      <c r="J69" s="33" t="s">
        <v>2926</v>
      </c>
      <c r="K69" s="34" t="s">
        <v>1607</v>
      </c>
    </row>
    <row r="70" spans="1:11" x14ac:dyDescent="0.25">
      <c r="A70" s="33">
        <v>30.811199999999999</v>
      </c>
      <c r="B70" s="33">
        <v>30.872499999999999</v>
      </c>
      <c r="C70" s="33">
        <v>31.075700000000001</v>
      </c>
      <c r="D70" s="33">
        <v>30.849699999999999</v>
      </c>
      <c r="E70" s="33">
        <v>31.107199999999999</v>
      </c>
      <c r="F70" s="33">
        <v>31.151299999999999</v>
      </c>
      <c r="G70" s="33">
        <v>30.957999999999998</v>
      </c>
      <c r="H70" s="33">
        <v>30.9375</v>
      </c>
      <c r="I70" s="33">
        <v>31079000000</v>
      </c>
      <c r="J70" s="33"/>
      <c r="K70" s="34" t="s">
        <v>1014</v>
      </c>
    </row>
    <row r="71" spans="1:11" x14ac:dyDescent="0.25">
      <c r="A71" s="33">
        <v>30.492999999999999</v>
      </c>
      <c r="B71" s="33">
        <v>30.638200000000001</v>
      </c>
      <c r="C71" s="33">
        <v>30.713000000000001</v>
      </c>
      <c r="D71" s="33">
        <v>30.636299999999999</v>
      </c>
      <c r="E71" s="33">
        <v>30.873999999999999</v>
      </c>
      <c r="F71" s="33">
        <v>31.173400000000001</v>
      </c>
      <c r="G71" s="33">
        <v>30.8827</v>
      </c>
      <c r="H71" s="33">
        <v>31.0182</v>
      </c>
      <c r="I71" s="33">
        <v>30537000000</v>
      </c>
      <c r="J71" s="33" t="s">
        <v>2927</v>
      </c>
      <c r="K71" s="34" t="s">
        <v>1204</v>
      </c>
    </row>
    <row r="72" spans="1:11" x14ac:dyDescent="0.25">
      <c r="A72" s="33">
        <v>30.806799999999999</v>
      </c>
      <c r="B72" s="33">
        <v>30.889700000000001</v>
      </c>
      <c r="C72" s="33">
        <v>31.200099999999999</v>
      </c>
      <c r="D72" s="33">
        <v>30.875499999999999</v>
      </c>
      <c r="E72" s="33">
        <v>31.0565</v>
      </c>
      <c r="F72" s="33">
        <v>30.847999999999999</v>
      </c>
      <c r="G72" s="33">
        <v>30.819900000000001</v>
      </c>
      <c r="H72" s="33">
        <v>31.516500000000001</v>
      </c>
      <c r="I72" s="33">
        <v>30294000000</v>
      </c>
      <c r="J72" s="33" t="s">
        <v>2928</v>
      </c>
      <c r="K72" s="34" t="s">
        <v>1667</v>
      </c>
    </row>
    <row r="73" spans="1:11" x14ac:dyDescent="0.25">
      <c r="A73" s="33">
        <v>31.1264</v>
      </c>
      <c r="B73" s="33">
        <v>31.0807</v>
      </c>
      <c r="C73" s="33">
        <v>30.723600000000001</v>
      </c>
      <c r="D73" s="33">
        <v>30.971399999999999</v>
      </c>
      <c r="E73" s="33">
        <v>30.992999999999999</v>
      </c>
      <c r="F73" s="33">
        <v>31.2195</v>
      </c>
      <c r="G73" s="33">
        <v>30.712199999999999</v>
      </c>
      <c r="H73" s="33">
        <v>30.745999999999999</v>
      </c>
      <c r="I73" s="33">
        <v>29728000000</v>
      </c>
      <c r="J73" s="33" t="s">
        <v>2929</v>
      </c>
      <c r="K73" s="34" t="s">
        <v>1984</v>
      </c>
    </row>
    <row r="74" spans="1:11" x14ac:dyDescent="0.25">
      <c r="A74" s="33">
        <v>30.139299999999999</v>
      </c>
      <c r="B74" s="33">
        <v>30.917300000000001</v>
      </c>
      <c r="C74" s="33">
        <v>30.752800000000001</v>
      </c>
      <c r="D74" s="33">
        <v>31.0304</v>
      </c>
      <c r="E74" s="33">
        <v>30.389900000000001</v>
      </c>
      <c r="F74" s="33">
        <v>30.245200000000001</v>
      </c>
      <c r="G74" s="33">
        <v>30.976600000000001</v>
      </c>
      <c r="H74" s="33">
        <v>30.869700000000002</v>
      </c>
      <c r="I74" s="33">
        <v>29722000000</v>
      </c>
      <c r="J74" s="33" t="s">
        <v>2930</v>
      </c>
      <c r="K74" s="34" t="s">
        <v>2009</v>
      </c>
    </row>
    <row r="75" spans="1:11" x14ac:dyDescent="0.25">
      <c r="A75" s="33">
        <v>30.054300000000001</v>
      </c>
      <c r="B75" s="33">
        <v>31.269500000000001</v>
      </c>
      <c r="C75" s="33">
        <v>30.079799999999999</v>
      </c>
      <c r="D75" s="33">
        <v>31.708100000000002</v>
      </c>
      <c r="E75" s="33">
        <v>30.404299999999999</v>
      </c>
      <c r="F75" s="33">
        <v>30.7255</v>
      </c>
      <c r="G75" s="33">
        <v>30.735800000000001</v>
      </c>
      <c r="H75" s="33">
        <v>31.384699999999999</v>
      </c>
      <c r="I75" s="33">
        <v>29485000000</v>
      </c>
      <c r="J75" s="33" t="s">
        <v>2931</v>
      </c>
      <c r="K75" s="34" t="s">
        <v>2932</v>
      </c>
    </row>
    <row r="76" spans="1:11" x14ac:dyDescent="0.25">
      <c r="A76" s="33">
        <v>30.402999999999999</v>
      </c>
      <c r="B76" s="33">
        <v>31.2563</v>
      </c>
      <c r="C76" s="33">
        <v>30.498899999999999</v>
      </c>
      <c r="D76" s="33">
        <v>31.104099999999999</v>
      </c>
      <c r="E76" s="33">
        <v>30.647300000000001</v>
      </c>
      <c r="F76" s="33">
        <v>30.791499999999999</v>
      </c>
      <c r="G76" s="33">
        <v>30.7867</v>
      </c>
      <c r="H76" s="33">
        <v>31.195399999999999</v>
      </c>
      <c r="I76" s="33">
        <v>29391000000</v>
      </c>
      <c r="J76" s="33" t="s">
        <v>2933</v>
      </c>
      <c r="K76" s="34" t="s">
        <v>1911</v>
      </c>
    </row>
    <row r="77" spans="1:11" x14ac:dyDescent="0.25">
      <c r="A77" s="33">
        <v>30.560099999999998</v>
      </c>
      <c r="B77" s="33">
        <v>30.9575</v>
      </c>
      <c r="C77" s="33">
        <v>30.8264</v>
      </c>
      <c r="D77" s="33">
        <v>31.117100000000001</v>
      </c>
      <c r="E77" s="33">
        <v>31.099</v>
      </c>
      <c r="F77" s="33">
        <v>30.6982</v>
      </c>
      <c r="G77" s="33">
        <v>30.680599999999998</v>
      </c>
      <c r="H77" s="33">
        <v>31.265599999999999</v>
      </c>
      <c r="I77" s="33">
        <v>28671000000</v>
      </c>
      <c r="J77" s="33" t="s">
        <v>2934</v>
      </c>
      <c r="K77" s="34" t="s">
        <v>1783</v>
      </c>
    </row>
    <row r="78" spans="1:11" x14ac:dyDescent="0.25">
      <c r="A78" s="33">
        <v>30.5229</v>
      </c>
      <c r="B78" s="33">
        <v>31.099599999999999</v>
      </c>
      <c r="C78" s="33">
        <v>30.277000000000001</v>
      </c>
      <c r="D78" s="33">
        <v>31.059799999999999</v>
      </c>
      <c r="E78" s="33">
        <v>31.037800000000001</v>
      </c>
      <c r="F78" s="33">
        <v>31.131900000000002</v>
      </c>
      <c r="G78" s="33">
        <v>30.8521</v>
      </c>
      <c r="H78" s="33">
        <v>31.0733</v>
      </c>
      <c r="I78" s="33">
        <v>28307000000</v>
      </c>
      <c r="J78" s="33" t="s">
        <v>2935</v>
      </c>
      <c r="K78" s="34" t="s">
        <v>2553</v>
      </c>
    </row>
    <row r="79" spans="1:11" x14ac:dyDescent="0.25">
      <c r="A79" s="33">
        <v>30.702300000000001</v>
      </c>
      <c r="B79" s="33">
        <v>30.4541</v>
      </c>
      <c r="C79" s="33">
        <v>30.665700000000001</v>
      </c>
      <c r="D79" s="33">
        <v>31.173100000000002</v>
      </c>
      <c r="E79" s="33">
        <v>30.4955</v>
      </c>
      <c r="F79" s="33">
        <v>30.892499999999998</v>
      </c>
      <c r="G79" s="33">
        <v>30.830100000000002</v>
      </c>
      <c r="H79" s="33">
        <v>30.828399999999998</v>
      </c>
      <c r="I79" s="33">
        <v>27727000000</v>
      </c>
      <c r="J79" s="33" t="s">
        <v>2936</v>
      </c>
      <c r="K79" s="34" t="s">
        <v>2937</v>
      </c>
    </row>
    <row r="80" spans="1:11" x14ac:dyDescent="0.25">
      <c r="A80" s="33">
        <v>30.455100000000002</v>
      </c>
      <c r="B80" s="33">
        <v>29.467600000000001</v>
      </c>
      <c r="C80" s="33">
        <v>30.059200000000001</v>
      </c>
      <c r="D80" s="33">
        <v>30.984300000000001</v>
      </c>
      <c r="E80" s="33">
        <v>30.374700000000001</v>
      </c>
      <c r="F80" s="33">
        <v>31.031400000000001</v>
      </c>
      <c r="G80" s="33">
        <v>31.7484</v>
      </c>
      <c r="H80" s="33">
        <v>30.680900000000001</v>
      </c>
      <c r="I80" s="33">
        <v>27563000000</v>
      </c>
      <c r="J80" s="33" t="s">
        <v>2938</v>
      </c>
      <c r="K80" s="34" t="s">
        <v>1792</v>
      </c>
    </row>
    <row r="81" spans="1:11" x14ac:dyDescent="0.25">
      <c r="A81" s="33">
        <v>31.816299999999998</v>
      </c>
      <c r="B81" s="33">
        <v>28.850999999999999</v>
      </c>
      <c r="C81" s="33">
        <v>32.265700000000002</v>
      </c>
      <c r="D81" s="33">
        <v>29.212800000000001</v>
      </c>
      <c r="E81" s="33">
        <v>29.6493</v>
      </c>
      <c r="F81" s="33">
        <v>30.0213</v>
      </c>
      <c r="G81" s="33">
        <v>29.2941</v>
      </c>
      <c r="H81" s="33">
        <v>29.979800000000001</v>
      </c>
      <c r="I81" s="33">
        <v>27418000000</v>
      </c>
      <c r="J81" s="33" t="s">
        <v>2939</v>
      </c>
      <c r="K81" s="34" t="s">
        <v>1038</v>
      </c>
    </row>
    <row r="82" spans="1:11" x14ac:dyDescent="0.25">
      <c r="A82" s="33">
        <v>30.264500000000002</v>
      </c>
      <c r="B82" s="33">
        <v>30.5108</v>
      </c>
      <c r="C82" s="33">
        <v>30.973600000000001</v>
      </c>
      <c r="D82" s="33">
        <v>30.598299999999998</v>
      </c>
      <c r="E82" s="33">
        <v>31.326899999999998</v>
      </c>
      <c r="F82" s="33">
        <v>30.98</v>
      </c>
      <c r="G82" s="33">
        <v>30.77</v>
      </c>
      <c r="H82" s="33">
        <v>30.5365</v>
      </c>
      <c r="I82" s="33">
        <v>27242000000</v>
      </c>
      <c r="J82" s="33" t="s">
        <v>2940</v>
      </c>
      <c r="K82" s="34" t="s">
        <v>2722</v>
      </c>
    </row>
    <row r="83" spans="1:11" x14ac:dyDescent="0.25">
      <c r="A83" s="33">
        <v>30.725300000000001</v>
      </c>
      <c r="B83" s="33">
        <v>31.1099</v>
      </c>
      <c r="C83" s="33">
        <v>30.707799999999999</v>
      </c>
      <c r="D83" s="33">
        <v>30.928999999999998</v>
      </c>
      <c r="E83" s="33">
        <v>30.614999999999998</v>
      </c>
      <c r="F83" s="33">
        <v>30.359400000000001</v>
      </c>
      <c r="G83" s="33">
        <v>30.465199999999999</v>
      </c>
      <c r="H83" s="33">
        <v>30.6233</v>
      </c>
      <c r="I83" s="33">
        <v>27078000000</v>
      </c>
      <c r="J83" s="33" t="s">
        <v>2941</v>
      </c>
      <c r="K83" s="34" t="s">
        <v>2018</v>
      </c>
    </row>
    <row r="84" spans="1:11" x14ac:dyDescent="0.25">
      <c r="A84" s="33">
        <v>29.828399999999998</v>
      </c>
      <c r="B84" s="33">
        <v>30.396100000000001</v>
      </c>
      <c r="C84" s="33">
        <v>30.5639</v>
      </c>
      <c r="D84" s="33">
        <v>29.9923</v>
      </c>
      <c r="E84" s="33">
        <v>31.306000000000001</v>
      </c>
      <c r="F84" s="33">
        <v>31.261299999999999</v>
      </c>
      <c r="G84" s="33">
        <v>30.994199999999999</v>
      </c>
      <c r="H84" s="33">
        <v>30.040400000000002</v>
      </c>
      <c r="I84" s="33">
        <v>26976000000</v>
      </c>
      <c r="J84" s="33" t="s">
        <v>2942</v>
      </c>
      <c r="K84" s="34" t="s">
        <v>2070</v>
      </c>
    </row>
    <row r="85" spans="1:11" x14ac:dyDescent="0.25">
      <c r="A85" s="33">
        <v>31.8246</v>
      </c>
      <c r="B85" s="33">
        <v>28.321300000000001</v>
      </c>
      <c r="C85" s="33">
        <v>32.010899999999999</v>
      </c>
      <c r="D85" s="33">
        <v>28.7486</v>
      </c>
      <c r="E85" s="33">
        <v>29.636399999999998</v>
      </c>
      <c r="F85" s="33">
        <v>29.942799999999998</v>
      </c>
      <c r="G85" s="33">
        <v>29.307099999999998</v>
      </c>
      <c r="H85" s="33">
        <v>30.284700000000001</v>
      </c>
      <c r="I85" s="33">
        <v>26384000000</v>
      </c>
      <c r="J85" s="33" t="s">
        <v>2943</v>
      </c>
      <c r="K85" s="34" t="s">
        <v>1639</v>
      </c>
    </row>
    <row r="86" spans="1:11" x14ac:dyDescent="0.25">
      <c r="A86" s="33">
        <v>30.361000000000001</v>
      </c>
      <c r="B86" s="33">
        <v>31.177900000000001</v>
      </c>
      <c r="C86" s="33">
        <v>30.878499999999999</v>
      </c>
      <c r="D86" s="33">
        <v>30.73</v>
      </c>
      <c r="E86" s="33">
        <v>30.284400000000002</v>
      </c>
      <c r="F86" s="33">
        <v>30.5548</v>
      </c>
      <c r="G86" s="33">
        <v>29.9739</v>
      </c>
      <c r="H86" s="33">
        <v>30.220600000000001</v>
      </c>
      <c r="I86" s="33">
        <v>25879000000</v>
      </c>
      <c r="J86" s="33" t="s">
        <v>2944</v>
      </c>
      <c r="K86" s="34" t="s">
        <v>2706</v>
      </c>
    </row>
    <row r="87" spans="1:11" x14ac:dyDescent="0.25">
      <c r="A87" s="33">
        <v>29.908799999999999</v>
      </c>
      <c r="B87" s="33">
        <v>30.2483</v>
      </c>
      <c r="C87" s="33">
        <v>31.222200000000001</v>
      </c>
      <c r="D87" s="33">
        <v>31.0123</v>
      </c>
      <c r="E87" s="33">
        <v>30.6355</v>
      </c>
      <c r="F87" s="33">
        <v>30.182099999999998</v>
      </c>
      <c r="G87" s="33">
        <v>30.4664</v>
      </c>
      <c r="H87" s="33">
        <v>30.9161</v>
      </c>
      <c r="I87" s="33">
        <v>25412000000</v>
      </c>
      <c r="J87" s="33" t="s">
        <v>2945</v>
      </c>
      <c r="K87" s="34" t="s">
        <v>1638</v>
      </c>
    </row>
    <row r="88" spans="1:11" x14ac:dyDescent="0.25">
      <c r="A88" s="33">
        <v>30.321999999999999</v>
      </c>
      <c r="B88" s="33">
        <v>30.184000000000001</v>
      </c>
      <c r="C88" s="33">
        <v>30.488</v>
      </c>
      <c r="D88" s="33">
        <v>30.0045</v>
      </c>
      <c r="E88" s="33">
        <v>31.091100000000001</v>
      </c>
      <c r="F88" s="33">
        <v>31.143699999999999</v>
      </c>
      <c r="G88" s="33">
        <v>30.814299999999999</v>
      </c>
      <c r="H88" s="33">
        <v>30.3369</v>
      </c>
      <c r="I88" s="33">
        <v>25358000000</v>
      </c>
      <c r="J88" s="33" t="s">
        <v>2946</v>
      </c>
      <c r="K88" s="34" t="s">
        <v>2077</v>
      </c>
    </row>
    <row r="89" spans="1:11" x14ac:dyDescent="0.25">
      <c r="A89" s="33">
        <v>31.272200000000002</v>
      </c>
      <c r="B89" s="33">
        <v>30.536799999999999</v>
      </c>
      <c r="C89" s="33">
        <v>30.7742</v>
      </c>
      <c r="D89" s="33">
        <v>30.5943</v>
      </c>
      <c r="E89" s="33">
        <v>30.454799999999999</v>
      </c>
      <c r="F89" s="33">
        <v>30.6478</v>
      </c>
      <c r="G89" s="33">
        <v>30.5974</v>
      </c>
      <c r="H89" s="33">
        <v>30.3124</v>
      </c>
      <c r="I89" s="33">
        <v>25132000000</v>
      </c>
      <c r="J89" s="33" t="s">
        <v>2947</v>
      </c>
      <c r="K89" s="34" t="s">
        <v>1309</v>
      </c>
    </row>
    <row r="90" spans="1:11" x14ac:dyDescent="0.25">
      <c r="A90" s="33">
        <v>30.738399999999999</v>
      </c>
      <c r="B90" s="33">
        <v>31.043800000000001</v>
      </c>
      <c r="C90" s="33">
        <v>30.0898</v>
      </c>
      <c r="D90" s="33">
        <v>31.086500000000001</v>
      </c>
      <c r="E90" s="33">
        <v>30.442499999999999</v>
      </c>
      <c r="F90" s="33">
        <v>30.345700000000001</v>
      </c>
      <c r="G90" s="33">
        <v>30.659700000000001</v>
      </c>
      <c r="H90" s="33">
        <v>30.904299999999999</v>
      </c>
      <c r="I90" s="33">
        <v>25113000000</v>
      </c>
      <c r="J90" s="33" t="s">
        <v>2948</v>
      </c>
      <c r="K90" s="34" t="s">
        <v>1727</v>
      </c>
    </row>
    <row r="91" spans="1:11" x14ac:dyDescent="0.25">
      <c r="A91" s="33">
        <v>30.345500000000001</v>
      </c>
      <c r="B91" s="33">
        <v>30.290199999999999</v>
      </c>
      <c r="C91" s="33">
        <v>30.410399999999999</v>
      </c>
      <c r="D91" s="33">
        <v>30.274899999999999</v>
      </c>
      <c r="E91" s="33">
        <v>30.9527</v>
      </c>
      <c r="F91" s="33">
        <v>31.248100000000001</v>
      </c>
      <c r="G91" s="33">
        <v>30.9025</v>
      </c>
      <c r="H91" s="33">
        <v>29.962700000000002</v>
      </c>
      <c r="I91" s="33">
        <v>24620000000</v>
      </c>
      <c r="J91" s="33" t="s">
        <v>2949</v>
      </c>
      <c r="K91" s="34" t="s">
        <v>2423</v>
      </c>
    </row>
    <row r="92" spans="1:11" x14ac:dyDescent="0.25">
      <c r="A92" s="33">
        <v>30.1234</v>
      </c>
      <c r="B92" s="33">
        <v>30.269400000000001</v>
      </c>
      <c r="C92" s="33">
        <v>30.676500000000001</v>
      </c>
      <c r="D92" s="33">
        <v>30.156300000000002</v>
      </c>
      <c r="E92" s="33">
        <v>30.862300000000001</v>
      </c>
      <c r="F92" s="33">
        <v>31.025600000000001</v>
      </c>
      <c r="G92" s="33">
        <v>30.8599</v>
      </c>
      <c r="H92" s="33">
        <v>30.813300000000002</v>
      </c>
      <c r="I92" s="33">
        <v>24572000000</v>
      </c>
      <c r="J92" s="33" t="s">
        <v>2950</v>
      </c>
      <c r="K92" s="34" t="s">
        <v>1777</v>
      </c>
    </row>
    <row r="93" spans="1:11" x14ac:dyDescent="0.25">
      <c r="A93" s="33">
        <v>30.358899999999998</v>
      </c>
      <c r="B93" s="33">
        <v>29.779599999999999</v>
      </c>
      <c r="C93" s="33">
        <v>29.2013</v>
      </c>
      <c r="D93" s="33">
        <v>29.012799999999999</v>
      </c>
      <c r="E93" s="33">
        <v>30.6081</v>
      </c>
      <c r="F93" s="33">
        <v>31.048300000000001</v>
      </c>
      <c r="G93" s="33">
        <v>31.366399999999999</v>
      </c>
      <c r="H93" s="33">
        <v>30.093800000000002</v>
      </c>
      <c r="I93" s="33">
        <v>24335000000</v>
      </c>
      <c r="J93" s="33" t="s">
        <v>2951</v>
      </c>
      <c r="K93" s="34" t="s">
        <v>2952</v>
      </c>
    </row>
    <row r="94" spans="1:11" x14ac:dyDescent="0.25">
      <c r="A94" s="33">
        <v>30.2471</v>
      </c>
      <c r="B94" s="33">
        <v>30.586400000000001</v>
      </c>
      <c r="C94" s="33">
        <v>30.7133</v>
      </c>
      <c r="D94" s="33">
        <v>30.162700000000001</v>
      </c>
      <c r="E94" s="33">
        <v>30.947199999999999</v>
      </c>
      <c r="F94" s="33">
        <v>31.0974</v>
      </c>
      <c r="G94" s="33">
        <v>30.7376</v>
      </c>
      <c r="H94" s="33">
        <v>30.2807</v>
      </c>
      <c r="I94" s="33">
        <v>23894000000</v>
      </c>
      <c r="J94" s="33" t="s">
        <v>2953</v>
      </c>
      <c r="K94" s="34" t="s">
        <v>2291</v>
      </c>
    </row>
    <row r="95" spans="1:11" x14ac:dyDescent="0.25">
      <c r="A95" s="33">
        <v>30.581900000000001</v>
      </c>
      <c r="B95" s="33">
        <v>30.5044</v>
      </c>
      <c r="C95" s="33">
        <v>30.069600000000001</v>
      </c>
      <c r="D95" s="33">
        <v>29.375900000000001</v>
      </c>
      <c r="E95" s="33">
        <v>31.055499999999999</v>
      </c>
      <c r="F95" s="33">
        <v>30.9773</v>
      </c>
      <c r="G95" s="33">
        <v>30.992599999999999</v>
      </c>
      <c r="H95" s="33">
        <v>30.430199999999999</v>
      </c>
      <c r="I95" s="33">
        <v>23540000000</v>
      </c>
      <c r="J95" s="33" t="s">
        <v>2954</v>
      </c>
      <c r="K95" s="34" t="s">
        <v>2770</v>
      </c>
    </row>
    <row r="96" spans="1:11" x14ac:dyDescent="0.25">
      <c r="A96" s="33">
        <v>30.366499999999998</v>
      </c>
      <c r="B96" s="33">
        <v>30.8218</v>
      </c>
      <c r="C96" s="33">
        <v>30.6191</v>
      </c>
      <c r="D96" s="33">
        <v>30.56</v>
      </c>
      <c r="E96" s="33">
        <v>30.660699999999999</v>
      </c>
      <c r="F96" s="33">
        <v>30.151</v>
      </c>
      <c r="G96" s="33">
        <v>30.386700000000001</v>
      </c>
      <c r="H96" s="33">
        <v>30.563500000000001</v>
      </c>
      <c r="I96" s="33">
        <v>23307000000</v>
      </c>
      <c r="J96" s="33" t="s">
        <v>2955</v>
      </c>
      <c r="K96" s="34" t="s">
        <v>1939</v>
      </c>
    </row>
    <row r="97" spans="1:11" x14ac:dyDescent="0.25">
      <c r="A97" s="33">
        <v>31.5198</v>
      </c>
      <c r="B97" s="33">
        <v>29.882899999999999</v>
      </c>
      <c r="C97" s="33">
        <v>31.1708</v>
      </c>
      <c r="D97" s="33">
        <v>30.521599999999999</v>
      </c>
      <c r="E97" s="33">
        <v>30.1616</v>
      </c>
      <c r="F97" s="33">
        <v>29.826699999999999</v>
      </c>
      <c r="G97" s="33">
        <v>30.090599999999998</v>
      </c>
      <c r="H97" s="33">
        <v>29.430099999999999</v>
      </c>
      <c r="I97" s="33">
        <v>23123000000</v>
      </c>
      <c r="J97" s="33" t="s">
        <v>2956</v>
      </c>
      <c r="K97" s="34" t="s">
        <v>1954</v>
      </c>
    </row>
    <row r="98" spans="1:11" x14ac:dyDescent="0.25">
      <c r="A98" s="33">
        <v>30.154699999999998</v>
      </c>
      <c r="B98" s="33">
        <v>30.151800000000001</v>
      </c>
      <c r="C98" s="33">
        <v>30.111699999999999</v>
      </c>
      <c r="D98" s="33">
        <v>29.603899999999999</v>
      </c>
      <c r="E98" s="33">
        <v>30.6767</v>
      </c>
      <c r="F98" s="33">
        <v>31.0791</v>
      </c>
      <c r="G98" s="33">
        <v>30.878</v>
      </c>
      <c r="H98" s="33">
        <v>30.220199999999998</v>
      </c>
      <c r="I98" s="33">
        <v>22916000000</v>
      </c>
      <c r="J98" s="33" t="s">
        <v>2957</v>
      </c>
      <c r="K98" s="34" t="s">
        <v>2505</v>
      </c>
    </row>
    <row r="99" spans="1:11" x14ac:dyDescent="0.25">
      <c r="A99" s="33">
        <v>29.903099999999998</v>
      </c>
      <c r="B99" s="33">
        <v>30.6599</v>
      </c>
      <c r="C99" s="33">
        <v>29.6371</v>
      </c>
      <c r="D99" s="33">
        <v>30.883700000000001</v>
      </c>
      <c r="E99" s="33">
        <v>30.7728</v>
      </c>
      <c r="F99" s="33">
        <v>30.802099999999999</v>
      </c>
      <c r="G99" s="33">
        <v>30.671299999999999</v>
      </c>
      <c r="H99" s="33">
        <v>31.078600000000002</v>
      </c>
      <c r="I99" s="33">
        <v>22643000000</v>
      </c>
      <c r="J99" s="33" t="s">
        <v>2958</v>
      </c>
      <c r="K99" s="34" t="s">
        <v>2483</v>
      </c>
    </row>
    <row r="100" spans="1:11" x14ac:dyDescent="0.25">
      <c r="A100" s="33">
        <v>32.031300000000002</v>
      </c>
      <c r="B100" s="33">
        <v>30.298400000000001</v>
      </c>
      <c r="C100" s="33">
        <v>30.479700000000001</v>
      </c>
      <c r="D100" s="33">
        <v>29.614100000000001</v>
      </c>
      <c r="E100" s="33">
        <v>29.4053</v>
      </c>
      <c r="F100" s="33">
        <v>30.123200000000001</v>
      </c>
      <c r="G100" s="33">
        <v>29.3794</v>
      </c>
      <c r="H100" s="33">
        <v>28.937200000000001</v>
      </c>
      <c r="I100" s="33">
        <v>22346000000</v>
      </c>
      <c r="J100" s="33" t="s">
        <v>2959</v>
      </c>
      <c r="K100" s="34" t="s">
        <v>2688</v>
      </c>
    </row>
    <row r="101" spans="1:11" x14ac:dyDescent="0.25">
      <c r="A101" s="33">
        <v>29.593299999999999</v>
      </c>
      <c r="B101" s="33">
        <v>30.788900000000002</v>
      </c>
      <c r="C101" s="33">
        <v>29.586600000000001</v>
      </c>
      <c r="D101" s="33">
        <v>31.086600000000001</v>
      </c>
      <c r="E101" s="33">
        <v>31.136099999999999</v>
      </c>
      <c r="F101" s="33">
        <v>31.066400000000002</v>
      </c>
      <c r="G101" s="33">
        <v>31.4924</v>
      </c>
      <c r="H101" s="33">
        <v>31.9421</v>
      </c>
      <c r="I101" s="33">
        <v>22254000000</v>
      </c>
      <c r="J101" s="33" t="s">
        <v>2960</v>
      </c>
      <c r="K101" s="34" t="s">
        <v>1633</v>
      </c>
    </row>
    <row r="102" spans="1:11" x14ac:dyDescent="0.25">
      <c r="A102" s="33">
        <v>30.5807</v>
      </c>
      <c r="B102" s="33">
        <v>30.686299999999999</v>
      </c>
      <c r="C102" s="33">
        <v>30.495100000000001</v>
      </c>
      <c r="D102" s="33">
        <v>30.2028</v>
      </c>
      <c r="E102" s="33">
        <v>29.995200000000001</v>
      </c>
      <c r="F102" s="33">
        <v>30.290099999999999</v>
      </c>
      <c r="G102" s="33">
        <v>30.293299999999999</v>
      </c>
      <c r="H102" s="33">
        <v>29.587199999999999</v>
      </c>
      <c r="I102" s="33">
        <v>21813000000</v>
      </c>
      <c r="J102" s="33" t="s">
        <v>2961</v>
      </c>
      <c r="K102" s="34" t="s">
        <v>1990</v>
      </c>
    </row>
    <row r="103" spans="1:11" x14ac:dyDescent="0.25">
      <c r="A103" s="33">
        <v>30.986599999999999</v>
      </c>
      <c r="B103" s="33">
        <v>30.1587</v>
      </c>
      <c r="C103" s="33">
        <v>30.604600000000001</v>
      </c>
      <c r="D103" s="33">
        <v>30.043900000000001</v>
      </c>
      <c r="E103" s="33">
        <v>30.338899999999999</v>
      </c>
      <c r="F103" s="33">
        <v>30.390899999999998</v>
      </c>
      <c r="G103" s="33">
        <v>30.309200000000001</v>
      </c>
      <c r="H103" s="33">
        <v>30.2758</v>
      </c>
      <c r="I103" s="33">
        <v>21779000000</v>
      </c>
      <c r="J103" s="33" t="s">
        <v>2962</v>
      </c>
      <c r="K103" s="34" t="s">
        <v>2681</v>
      </c>
    </row>
    <row r="104" spans="1:11" x14ac:dyDescent="0.25">
      <c r="A104" s="33">
        <v>30.3428</v>
      </c>
      <c r="B104" s="33">
        <v>30.859100000000002</v>
      </c>
      <c r="C104" s="33">
        <v>30.4389</v>
      </c>
      <c r="D104" s="33">
        <v>30.587800000000001</v>
      </c>
      <c r="E104" s="33">
        <v>29.991900000000001</v>
      </c>
      <c r="F104" s="33">
        <v>29.99</v>
      </c>
      <c r="G104" s="33">
        <v>30.378900000000002</v>
      </c>
      <c r="H104" s="33">
        <v>30.262</v>
      </c>
      <c r="I104" s="33">
        <v>21638000000</v>
      </c>
      <c r="J104" s="33" t="s">
        <v>2963</v>
      </c>
      <c r="K104" s="34" t="s">
        <v>2003</v>
      </c>
    </row>
    <row r="105" spans="1:11" x14ac:dyDescent="0.25">
      <c r="A105" s="33">
        <v>31.471800000000002</v>
      </c>
      <c r="B105" s="33">
        <v>30.403500000000001</v>
      </c>
      <c r="C105" s="33">
        <v>31.0959</v>
      </c>
      <c r="D105" s="33">
        <v>30.150600000000001</v>
      </c>
      <c r="E105" s="33">
        <v>28.377700000000001</v>
      </c>
      <c r="F105" s="33">
        <v>29.3979</v>
      </c>
      <c r="G105" s="33">
        <v>30.026</v>
      </c>
      <c r="H105" s="33">
        <v>28.457899999999999</v>
      </c>
      <c r="I105" s="33">
        <v>21151000000</v>
      </c>
      <c r="J105" s="33" t="s">
        <v>2964</v>
      </c>
      <c r="K105" s="34" t="s">
        <v>1626</v>
      </c>
    </row>
    <row r="106" spans="1:11" x14ac:dyDescent="0.25">
      <c r="A106" s="33">
        <v>30.2637</v>
      </c>
      <c r="B106" s="33">
        <v>30.729399999999998</v>
      </c>
      <c r="C106" s="33">
        <v>30.173100000000002</v>
      </c>
      <c r="D106" s="33">
        <v>29.875900000000001</v>
      </c>
      <c r="E106" s="33">
        <v>30.882000000000001</v>
      </c>
      <c r="F106" s="33">
        <v>30.6524</v>
      </c>
      <c r="G106" s="33">
        <v>30.6051</v>
      </c>
      <c r="H106" s="33">
        <v>30.974</v>
      </c>
      <c r="I106" s="33">
        <v>20906000000</v>
      </c>
      <c r="J106" s="33" t="s">
        <v>2965</v>
      </c>
      <c r="K106" s="34" t="s">
        <v>1631</v>
      </c>
    </row>
    <row r="107" spans="1:11" x14ac:dyDescent="0.25">
      <c r="A107" s="33">
        <v>30.705200000000001</v>
      </c>
      <c r="B107" s="33">
        <v>30.2075</v>
      </c>
      <c r="C107" s="33">
        <v>30.477499999999999</v>
      </c>
      <c r="D107" s="33">
        <v>30.187899999999999</v>
      </c>
      <c r="E107" s="33">
        <v>29.934699999999999</v>
      </c>
      <c r="F107" s="33">
        <v>30.519200000000001</v>
      </c>
      <c r="G107" s="33">
        <v>30.2013</v>
      </c>
      <c r="H107" s="33">
        <v>30.342400000000001</v>
      </c>
      <c r="I107" s="33">
        <v>20496000000</v>
      </c>
      <c r="J107" s="33" t="s">
        <v>2966</v>
      </c>
      <c r="K107" s="34" t="s">
        <v>2822</v>
      </c>
    </row>
    <row r="108" spans="1:11" x14ac:dyDescent="0.25">
      <c r="A108" s="33">
        <v>29.9864</v>
      </c>
      <c r="B108" s="33">
        <v>30.555499999999999</v>
      </c>
      <c r="C108" s="33">
        <v>29.729700000000001</v>
      </c>
      <c r="D108" s="33">
        <v>30.831</v>
      </c>
      <c r="E108" s="33">
        <v>30.284400000000002</v>
      </c>
      <c r="F108" s="33">
        <v>30.069099999999999</v>
      </c>
      <c r="G108" s="33">
        <v>30.426200000000001</v>
      </c>
      <c r="H108" s="33">
        <v>30.497499999999999</v>
      </c>
      <c r="I108" s="33">
        <v>20341000000</v>
      </c>
      <c r="J108" s="33" t="s">
        <v>2967</v>
      </c>
      <c r="K108" s="35">
        <v>37500</v>
      </c>
    </row>
    <row r="109" spans="1:11" x14ac:dyDescent="0.25">
      <c r="A109" s="33">
        <v>29.983499999999999</v>
      </c>
      <c r="B109" s="33">
        <v>30.115500000000001</v>
      </c>
      <c r="C109" s="33">
        <v>30.395499999999998</v>
      </c>
      <c r="D109" s="33">
        <v>30.408200000000001</v>
      </c>
      <c r="E109" s="33">
        <v>29.422599999999999</v>
      </c>
      <c r="F109" s="33">
        <v>30.049099999999999</v>
      </c>
      <c r="G109" s="33">
        <v>30.2437</v>
      </c>
      <c r="H109" s="33">
        <v>29.446300000000001</v>
      </c>
      <c r="I109" s="33">
        <v>20287000000</v>
      </c>
      <c r="J109" s="33" t="s">
        <v>2968</v>
      </c>
      <c r="K109" s="34" t="s">
        <v>2969</v>
      </c>
    </row>
    <row r="110" spans="1:11" x14ac:dyDescent="0.25">
      <c r="A110" s="33">
        <v>30.075299999999999</v>
      </c>
      <c r="B110" s="33">
        <v>30.552199999999999</v>
      </c>
      <c r="C110" s="33">
        <v>30.192399999999999</v>
      </c>
      <c r="D110" s="33">
        <v>30.611899999999999</v>
      </c>
      <c r="E110" s="33">
        <v>29.864699999999999</v>
      </c>
      <c r="F110" s="33">
        <v>30.000699999999998</v>
      </c>
      <c r="G110" s="33">
        <v>30.2423</v>
      </c>
      <c r="H110" s="33">
        <v>30.3307</v>
      </c>
      <c r="I110" s="33">
        <v>20234000000</v>
      </c>
      <c r="J110" s="33" t="s">
        <v>2970</v>
      </c>
      <c r="K110" s="34" t="s">
        <v>2781</v>
      </c>
    </row>
    <row r="111" spans="1:11" x14ac:dyDescent="0.25">
      <c r="A111" s="33">
        <v>29.8507</v>
      </c>
      <c r="B111" s="33">
        <v>30.578299999999999</v>
      </c>
      <c r="C111" s="33">
        <v>30.1282</v>
      </c>
      <c r="D111" s="33">
        <v>31.781700000000001</v>
      </c>
      <c r="E111" s="33">
        <v>29.480599999999999</v>
      </c>
      <c r="F111" s="33">
        <v>29.273399999999999</v>
      </c>
      <c r="G111" s="33">
        <v>30.37</v>
      </c>
      <c r="H111" s="33">
        <v>30.144200000000001</v>
      </c>
      <c r="I111" s="33">
        <v>19928000000</v>
      </c>
      <c r="J111" s="33" t="s">
        <v>2971</v>
      </c>
      <c r="K111" s="34" t="s">
        <v>2187</v>
      </c>
    </row>
    <row r="112" spans="1:11" x14ac:dyDescent="0.25">
      <c r="A112" s="33">
        <v>30.5334</v>
      </c>
      <c r="B112" s="33">
        <v>30.8095</v>
      </c>
      <c r="C112" s="33">
        <v>30.4938</v>
      </c>
      <c r="D112" s="33">
        <v>30.0212</v>
      </c>
      <c r="E112" s="33">
        <v>30.439699999999998</v>
      </c>
      <c r="F112" s="33">
        <v>30.2395</v>
      </c>
      <c r="G112" s="33">
        <v>30.212700000000002</v>
      </c>
      <c r="H112" s="33">
        <v>30.573899999999998</v>
      </c>
      <c r="I112" s="33">
        <v>19669000000</v>
      </c>
      <c r="J112" s="33" t="s">
        <v>2972</v>
      </c>
      <c r="K112" s="34" t="s">
        <v>995</v>
      </c>
    </row>
    <row r="113" spans="1:11" x14ac:dyDescent="0.25">
      <c r="A113" s="33">
        <v>29.175899999999999</v>
      </c>
      <c r="B113" s="33">
        <v>30.7546</v>
      </c>
      <c r="C113" s="33">
        <v>30.266100000000002</v>
      </c>
      <c r="D113" s="33">
        <v>31.089700000000001</v>
      </c>
      <c r="E113" s="33">
        <v>30.5565</v>
      </c>
      <c r="F113" s="33">
        <v>29.9114</v>
      </c>
      <c r="G113" s="33">
        <v>29.633099999999999</v>
      </c>
      <c r="H113" s="33">
        <v>30.948499999999999</v>
      </c>
      <c r="I113" s="33">
        <v>19408000000</v>
      </c>
      <c r="J113" s="33" t="s">
        <v>2973</v>
      </c>
      <c r="K113" s="34" t="s">
        <v>1775</v>
      </c>
    </row>
    <row r="114" spans="1:11" x14ac:dyDescent="0.25">
      <c r="A114" s="33">
        <v>30.222300000000001</v>
      </c>
      <c r="B114" s="33">
        <v>31.1099</v>
      </c>
      <c r="C114" s="33">
        <v>30.199300000000001</v>
      </c>
      <c r="D114" s="33">
        <v>31.0656</v>
      </c>
      <c r="E114" s="33">
        <v>29.667000000000002</v>
      </c>
      <c r="F114" s="33">
        <v>29.989599999999999</v>
      </c>
      <c r="G114" s="33">
        <v>28.8949</v>
      </c>
      <c r="H114" s="33">
        <v>30.270199999999999</v>
      </c>
      <c r="I114" s="33">
        <v>19374000000</v>
      </c>
      <c r="J114" s="33" t="s">
        <v>2974</v>
      </c>
      <c r="K114" s="34" t="s">
        <v>2975</v>
      </c>
    </row>
    <row r="115" spans="1:11" x14ac:dyDescent="0.25">
      <c r="A115" s="33">
        <v>31.1722</v>
      </c>
      <c r="B115" s="33">
        <v>29.301200000000001</v>
      </c>
      <c r="C115" s="33">
        <v>31.330300000000001</v>
      </c>
      <c r="D115" s="33">
        <v>29.2758</v>
      </c>
      <c r="E115" s="33">
        <v>29.436900000000001</v>
      </c>
      <c r="F115" s="33">
        <v>29.459199999999999</v>
      </c>
      <c r="G115" s="33">
        <v>29.2818</v>
      </c>
      <c r="H115" s="33">
        <v>29.581900000000001</v>
      </c>
      <c r="I115" s="33">
        <v>18906000000</v>
      </c>
      <c r="J115" s="33" t="s">
        <v>2976</v>
      </c>
      <c r="K115" s="34" t="s">
        <v>2787</v>
      </c>
    </row>
    <row r="116" spans="1:11" x14ac:dyDescent="0.25">
      <c r="A116" s="33">
        <v>30.632999999999999</v>
      </c>
      <c r="B116" s="33">
        <v>30.378299999999999</v>
      </c>
      <c r="C116" s="33">
        <v>30.336400000000001</v>
      </c>
      <c r="D116" s="33">
        <v>29.870799999999999</v>
      </c>
      <c r="E116" s="33">
        <v>30.2608</v>
      </c>
      <c r="F116" s="33">
        <v>29.920100000000001</v>
      </c>
      <c r="G116" s="33">
        <v>29.8779</v>
      </c>
      <c r="H116" s="33">
        <v>30.008400000000002</v>
      </c>
      <c r="I116" s="33">
        <v>18180000000</v>
      </c>
      <c r="J116" s="33" t="s">
        <v>2977</v>
      </c>
      <c r="K116" s="34" t="s">
        <v>2356</v>
      </c>
    </row>
    <row r="117" spans="1:11" x14ac:dyDescent="0.25">
      <c r="A117" s="33">
        <v>29.239000000000001</v>
      </c>
      <c r="B117" s="33">
        <v>29.961400000000001</v>
      </c>
      <c r="C117" s="33">
        <v>30.312999999999999</v>
      </c>
      <c r="D117" s="33">
        <v>31.095199999999998</v>
      </c>
      <c r="E117" s="33">
        <v>29.553000000000001</v>
      </c>
      <c r="F117" s="33">
        <v>29.8521</v>
      </c>
      <c r="G117" s="33">
        <v>29.621099999999998</v>
      </c>
      <c r="H117" s="33">
        <v>30.455100000000002</v>
      </c>
      <c r="I117" s="33">
        <v>17850000000</v>
      </c>
      <c r="J117" s="33" t="s">
        <v>2978</v>
      </c>
      <c r="K117" s="34" t="s">
        <v>1522</v>
      </c>
    </row>
    <row r="118" spans="1:11" x14ac:dyDescent="0.25">
      <c r="A118" s="33">
        <v>29.762599999999999</v>
      </c>
      <c r="B118" s="33">
        <v>30.1065</v>
      </c>
      <c r="C118" s="33">
        <v>30.2608</v>
      </c>
      <c r="D118" s="33">
        <v>30.2302</v>
      </c>
      <c r="E118" s="33">
        <v>30.2807</v>
      </c>
      <c r="F118" s="33">
        <v>30.312000000000001</v>
      </c>
      <c r="G118" s="33">
        <v>29.7943</v>
      </c>
      <c r="H118" s="33">
        <v>30.8111</v>
      </c>
      <c r="I118" s="33">
        <v>17660000000</v>
      </c>
      <c r="J118" s="33" t="s">
        <v>2979</v>
      </c>
      <c r="K118" s="34" t="s">
        <v>2980</v>
      </c>
    </row>
    <row r="119" spans="1:11" x14ac:dyDescent="0.25">
      <c r="A119" s="33">
        <v>29.344799999999999</v>
      </c>
      <c r="B119" s="33">
        <v>29.737200000000001</v>
      </c>
      <c r="C119" s="33">
        <v>29.262799999999999</v>
      </c>
      <c r="D119" s="33">
        <v>29.078499999999998</v>
      </c>
      <c r="E119" s="33">
        <v>30.441500000000001</v>
      </c>
      <c r="F119" s="33">
        <v>30.784300000000002</v>
      </c>
      <c r="G119" s="33">
        <v>30.506599999999999</v>
      </c>
      <c r="H119" s="33">
        <v>30.081800000000001</v>
      </c>
      <c r="I119" s="33">
        <v>17179000000</v>
      </c>
      <c r="J119" s="33" t="s">
        <v>2981</v>
      </c>
      <c r="K119" s="34" t="s">
        <v>2636</v>
      </c>
    </row>
    <row r="120" spans="1:11" x14ac:dyDescent="0.25">
      <c r="A120" s="33">
        <v>29.837299999999999</v>
      </c>
      <c r="B120" s="33">
        <v>29.992899999999999</v>
      </c>
      <c r="C120" s="33">
        <v>30.267299999999999</v>
      </c>
      <c r="D120" s="33">
        <v>29.8978</v>
      </c>
      <c r="E120" s="33">
        <v>29.671800000000001</v>
      </c>
      <c r="F120" s="33">
        <v>29.784199999999998</v>
      </c>
      <c r="G120" s="33">
        <v>29.873699999999999</v>
      </c>
      <c r="H120" s="33">
        <v>30.167300000000001</v>
      </c>
      <c r="I120" s="33">
        <v>17109000000</v>
      </c>
      <c r="J120" s="33" t="s">
        <v>2982</v>
      </c>
      <c r="K120" s="34" t="s">
        <v>2274</v>
      </c>
    </row>
    <row r="121" spans="1:11" x14ac:dyDescent="0.25">
      <c r="A121" s="33">
        <v>30.282800000000002</v>
      </c>
      <c r="B121" s="33">
        <v>30.268000000000001</v>
      </c>
      <c r="C121" s="33">
        <v>30.107900000000001</v>
      </c>
      <c r="D121" s="33">
        <v>29.989799999999999</v>
      </c>
      <c r="E121" s="33">
        <v>29.909700000000001</v>
      </c>
      <c r="F121" s="33">
        <v>29.7011</v>
      </c>
      <c r="G121" s="33">
        <v>30.101099999999999</v>
      </c>
      <c r="H121" s="33">
        <v>29.223099999999999</v>
      </c>
      <c r="I121" s="33">
        <v>16831000000</v>
      </c>
      <c r="J121" s="33" t="s">
        <v>2983</v>
      </c>
      <c r="K121" s="34" t="s">
        <v>2416</v>
      </c>
    </row>
    <row r="122" spans="1:11" x14ac:dyDescent="0.25">
      <c r="A122" s="33">
        <v>30.369199999999999</v>
      </c>
      <c r="B122" s="33">
        <v>30.072900000000001</v>
      </c>
      <c r="C122" s="33">
        <v>30.076699999999999</v>
      </c>
      <c r="D122" s="33">
        <v>30.2197</v>
      </c>
      <c r="E122" s="33">
        <v>30.068000000000001</v>
      </c>
      <c r="F122" s="33">
        <v>30.307700000000001</v>
      </c>
      <c r="G122" s="33">
        <v>30.329499999999999</v>
      </c>
      <c r="H122" s="33">
        <v>29.9221</v>
      </c>
      <c r="I122" s="33">
        <v>16652000000</v>
      </c>
      <c r="J122" s="33" t="s">
        <v>2984</v>
      </c>
      <c r="K122" s="34" t="s">
        <v>1690</v>
      </c>
    </row>
    <row r="123" spans="1:11" x14ac:dyDescent="0.25">
      <c r="A123" s="33">
        <v>29.751100000000001</v>
      </c>
      <c r="B123" s="33">
        <v>29.586099999999998</v>
      </c>
      <c r="C123" s="33">
        <v>30.010300000000001</v>
      </c>
      <c r="D123" s="33">
        <v>29.494</v>
      </c>
      <c r="E123" s="33">
        <v>30.276800000000001</v>
      </c>
      <c r="F123" s="33">
        <v>30.715299999999999</v>
      </c>
      <c r="G123" s="33">
        <v>29.988199999999999</v>
      </c>
      <c r="H123" s="33">
        <v>29.930900000000001</v>
      </c>
      <c r="I123" s="33">
        <v>16230000000</v>
      </c>
      <c r="J123" s="33" t="s">
        <v>2985</v>
      </c>
      <c r="K123" s="34" t="s">
        <v>2258</v>
      </c>
    </row>
    <row r="124" spans="1:11" x14ac:dyDescent="0.25">
      <c r="A124" s="33">
        <v>29.1693</v>
      </c>
      <c r="B124" s="33">
        <v>29.430199999999999</v>
      </c>
      <c r="C124" s="33">
        <v>29.470400000000001</v>
      </c>
      <c r="D124" s="33">
        <v>29.457999999999998</v>
      </c>
      <c r="E124" s="33">
        <v>30.52</v>
      </c>
      <c r="F124" s="33">
        <v>30.5486</v>
      </c>
      <c r="G124" s="33">
        <v>30.254100000000001</v>
      </c>
      <c r="H124" s="33">
        <v>30.050799999999999</v>
      </c>
      <c r="I124" s="33">
        <v>15354000000</v>
      </c>
      <c r="J124" s="33" t="s">
        <v>2986</v>
      </c>
      <c r="K124" s="34" t="s">
        <v>2533</v>
      </c>
    </row>
    <row r="125" spans="1:11" x14ac:dyDescent="0.25">
      <c r="A125" s="33">
        <v>29.763100000000001</v>
      </c>
      <c r="B125" s="33">
        <v>30.229900000000001</v>
      </c>
      <c r="C125" s="33">
        <v>30.931000000000001</v>
      </c>
      <c r="D125" s="33">
        <v>29.067499999999999</v>
      </c>
      <c r="E125" s="33">
        <v>30.1769</v>
      </c>
      <c r="F125" s="33">
        <v>29.314699999999998</v>
      </c>
      <c r="G125" s="33">
        <v>29.507899999999999</v>
      </c>
      <c r="H125" s="33">
        <v>29.5153</v>
      </c>
      <c r="I125" s="33">
        <v>15074000000</v>
      </c>
      <c r="J125" s="33" t="s">
        <v>2987</v>
      </c>
      <c r="K125" s="34" t="s">
        <v>1784</v>
      </c>
    </row>
    <row r="126" spans="1:11" x14ac:dyDescent="0.25">
      <c r="A126" s="33">
        <v>29.473800000000001</v>
      </c>
      <c r="B126" s="33">
        <v>29.875699999999998</v>
      </c>
      <c r="C126" s="33">
        <v>29.870899999999999</v>
      </c>
      <c r="D126" s="33">
        <v>30.261399999999998</v>
      </c>
      <c r="E126" s="33">
        <v>29.674399999999999</v>
      </c>
      <c r="F126" s="33">
        <v>29.814699999999998</v>
      </c>
      <c r="G126" s="33">
        <v>29.602499999999999</v>
      </c>
      <c r="H126" s="33">
        <v>30.325900000000001</v>
      </c>
      <c r="I126" s="33">
        <v>14974000000</v>
      </c>
      <c r="J126" s="33" t="s">
        <v>2988</v>
      </c>
      <c r="K126" s="34" t="s">
        <v>2575</v>
      </c>
    </row>
    <row r="127" spans="1:11" x14ac:dyDescent="0.25">
      <c r="A127" s="33">
        <v>29.758299999999998</v>
      </c>
      <c r="B127" s="33">
        <v>30.151299999999999</v>
      </c>
      <c r="C127" s="33">
        <v>29.634499999999999</v>
      </c>
      <c r="D127" s="33">
        <v>29.802199999999999</v>
      </c>
      <c r="E127" s="33">
        <v>29.9924</v>
      </c>
      <c r="F127" s="33">
        <v>29.582699999999999</v>
      </c>
      <c r="G127" s="33">
        <v>29.640899999999998</v>
      </c>
      <c r="H127" s="33">
        <v>30.149799999999999</v>
      </c>
      <c r="I127" s="33">
        <v>14552000000</v>
      </c>
      <c r="J127" s="33" t="s">
        <v>2989</v>
      </c>
      <c r="K127" s="34" t="s">
        <v>2392</v>
      </c>
    </row>
    <row r="128" spans="1:11" x14ac:dyDescent="0.25">
      <c r="A128" s="33">
        <v>29.5413</v>
      </c>
      <c r="B128" s="33">
        <v>30.177399999999999</v>
      </c>
      <c r="C128" s="33">
        <v>29.9084</v>
      </c>
      <c r="D128" s="33">
        <v>29.680599999999998</v>
      </c>
      <c r="E128" s="33">
        <v>30.144100000000002</v>
      </c>
      <c r="F128" s="33">
        <v>29.856100000000001</v>
      </c>
      <c r="G128" s="33">
        <v>29.463899999999999</v>
      </c>
      <c r="H128" s="33">
        <v>29.9344</v>
      </c>
      <c r="I128" s="33">
        <v>14359000000</v>
      </c>
      <c r="J128" s="33" t="s">
        <v>2990</v>
      </c>
      <c r="K128" s="34" t="s">
        <v>2600</v>
      </c>
    </row>
    <row r="129" spans="1:11" x14ac:dyDescent="0.25">
      <c r="A129" s="33">
        <v>30.496600000000001</v>
      </c>
      <c r="B129" s="33">
        <v>29.229600000000001</v>
      </c>
      <c r="C129" s="33">
        <v>30.9572</v>
      </c>
      <c r="D129" s="33">
        <v>28.97</v>
      </c>
      <c r="E129" s="33">
        <v>29.0412</v>
      </c>
      <c r="F129" s="33">
        <v>29.179099999999998</v>
      </c>
      <c r="G129" s="33">
        <v>28.973800000000001</v>
      </c>
      <c r="H129" s="33">
        <v>29.5563</v>
      </c>
      <c r="I129" s="33">
        <v>14345000000</v>
      </c>
      <c r="J129" s="33" t="s">
        <v>2991</v>
      </c>
      <c r="K129" s="34" t="s">
        <v>1675</v>
      </c>
    </row>
    <row r="130" spans="1:11" x14ac:dyDescent="0.25">
      <c r="A130" s="33">
        <v>29.106100000000001</v>
      </c>
      <c r="B130" s="33">
        <v>29.2013</v>
      </c>
      <c r="C130" s="33">
        <v>29.4983</v>
      </c>
      <c r="D130" s="33">
        <v>29.686</v>
      </c>
      <c r="E130" s="33">
        <v>29.406500000000001</v>
      </c>
      <c r="F130" s="33">
        <v>30.4846</v>
      </c>
      <c r="G130" s="33">
        <v>30.007899999999999</v>
      </c>
      <c r="H130" s="33">
        <v>29.7212</v>
      </c>
      <c r="I130" s="33">
        <v>14300000000</v>
      </c>
      <c r="J130" s="33" t="s">
        <v>2992</v>
      </c>
      <c r="K130" s="34" t="s">
        <v>1671</v>
      </c>
    </row>
    <row r="131" spans="1:11" x14ac:dyDescent="0.25">
      <c r="A131" s="33">
        <v>30.0501</v>
      </c>
      <c r="B131" s="33">
        <v>30.311199999999999</v>
      </c>
      <c r="C131" s="33">
        <v>29.910599999999999</v>
      </c>
      <c r="D131" s="33">
        <v>29.410699999999999</v>
      </c>
      <c r="E131" s="33">
        <v>29.832599999999999</v>
      </c>
      <c r="F131" s="33">
        <v>29.755700000000001</v>
      </c>
      <c r="G131" s="33">
        <v>29.662299999999998</v>
      </c>
      <c r="H131" s="33">
        <v>29.2287</v>
      </c>
      <c r="I131" s="33">
        <v>14250000000</v>
      </c>
      <c r="J131" s="33" t="s">
        <v>2993</v>
      </c>
      <c r="K131" s="34" t="s">
        <v>2109</v>
      </c>
    </row>
    <row r="132" spans="1:11" x14ac:dyDescent="0.25">
      <c r="A132" s="33">
        <v>29.692299999999999</v>
      </c>
      <c r="B132" s="33">
        <v>30.318200000000001</v>
      </c>
      <c r="C132" s="33">
        <v>29.065799999999999</v>
      </c>
      <c r="D132" s="33">
        <v>29.895199999999999</v>
      </c>
      <c r="E132" s="33">
        <v>29.7988</v>
      </c>
      <c r="F132" s="33">
        <v>29.8218</v>
      </c>
      <c r="G132" s="33">
        <v>29.754999999999999</v>
      </c>
      <c r="H132" s="33">
        <v>29.921700000000001</v>
      </c>
      <c r="I132" s="33">
        <v>14228000000</v>
      </c>
      <c r="J132" s="33" t="s">
        <v>2994</v>
      </c>
      <c r="K132" s="35">
        <v>38231</v>
      </c>
    </row>
    <row r="133" spans="1:11" x14ac:dyDescent="0.25">
      <c r="A133" s="33">
        <v>29.494499999999999</v>
      </c>
      <c r="B133" s="33">
        <v>29.265699999999999</v>
      </c>
      <c r="C133" s="33">
        <v>29.627600000000001</v>
      </c>
      <c r="D133" s="33">
        <v>29.3415</v>
      </c>
      <c r="E133" s="33">
        <v>29.937899999999999</v>
      </c>
      <c r="F133" s="33">
        <v>29.9376</v>
      </c>
      <c r="G133" s="33">
        <v>30.398299999999999</v>
      </c>
      <c r="H133" s="33">
        <v>29.607299999999999</v>
      </c>
      <c r="I133" s="33">
        <v>14176000000</v>
      </c>
      <c r="J133" s="33" t="s">
        <v>2995</v>
      </c>
      <c r="K133" s="34" t="s">
        <v>2687</v>
      </c>
    </row>
    <row r="134" spans="1:11" x14ac:dyDescent="0.25">
      <c r="A134" s="33">
        <v>30.092600000000001</v>
      </c>
      <c r="B134" s="33">
        <v>29.9983</v>
      </c>
      <c r="C134" s="33">
        <v>30.003399999999999</v>
      </c>
      <c r="D134" s="33">
        <v>29.6798</v>
      </c>
      <c r="E134" s="33">
        <v>29.421199999999999</v>
      </c>
      <c r="F134" s="33">
        <v>29.863399999999999</v>
      </c>
      <c r="G134" s="33">
        <v>29.7349</v>
      </c>
      <c r="H134" s="33">
        <v>28.897500000000001</v>
      </c>
      <c r="I134" s="33">
        <v>14153000000</v>
      </c>
      <c r="J134" s="33" t="s">
        <v>2996</v>
      </c>
      <c r="K134" s="34" t="s">
        <v>2298</v>
      </c>
    </row>
    <row r="135" spans="1:11" x14ac:dyDescent="0.25">
      <c r="A135" s="33">
        <v>30.3477</v>
      </c>
      <c r="B135" s="33">
        <v>30.04</v>
      </c>
      <c r="C135" s="33">
        <v>29.377300000000002</v>
      </c>
      <c r="D135" s="33">
        <v>29.674700000000001</v>
      </c>
      <c r="E135" s="33">
        <v>29.988600000000002</v>
      </c>
      <c r="F135" s="33">
        <v>30.288399999999999</v>
      </c>
      <c r="G135" s="33">
        <v>29.2011</v>
      </c>
      <c r="H135" s="33">
        <v>30.250599999999999</v>
      </c>
      <c r="I135" s="33">
        <v>13684000000</v>
      </c>
      <c r="J135" s="33" t="s">
        <v>2997</v>
      </c>
      <c r="K135" s="34" t="s">
        <v>2743</v>
      </c>
    </row>
    <row r="136" spans="1:11" x14ac:dyDescent="0.25">
      <c r="A136" s="33">
        <v>29.5365</v>
      </c>
      <c r="B136" s="33">
        <v>30.889800000000001</v>
      </c>
      <c r="C136" s="33">
        <v>28.709199999999999</v>
      </c>
      <c r="D136" s="33">
        <v>29.602</v>
      </c>
      <c r="E136" s="33">
        <v>26.8126</v>
      </c>
      <c r="F136" s="33">
        <v>30.792200000000001</v>
      </c>
      <c r="G136" s="33">
        <v>29.658100000000001</v>
      </c>
      <c r="H136" s="33">
        <v>20.104099999999999</v>
      </c>
      <c r="I136" s="33">
        <v>13663000000</v>
      </c>
      <c r="J136" s="33"/>
      <c r="K136" s="34"/>
    </row>
    <row r="137" spans="1:11" x14ac:dyDescent="0.25">
      <c r="A137" s="33">
        <v>30.0471</v>
      </c>
      <c r="B137" s="33">
        <v>30.148299999999999</v>
      </c>
      <c r="C137" s="33">
        <v>29.5105</v>
      </c>
      <c r="D137" s="33">
        <v>28.7883</v>
      </c>
      <c r="E137" s="33">
        <v>30.0807</v>
      </c>
      <c r="F137" s="33">
        <v>29.969100000000001</v>
      </c>
      <c r="G137" s="33">
        <v>29.721900000000002</v>
      </c>
      <c r="H137" s="33">
        <v>29.919699999999999</v>
      </c>
      <c r="I137" s="33">
        <v>13629000000</v>
      </c>
      <c r="J137" s="33" t="s">
        <v>2998</v>
      </c>
      <c r="K137" s="34" t="s">
        <v>1712</v>
      </c>
    </row>
    <row r="138" spans="1:11" x14ac:dyDescent="0.25">
      <c r="A138" s="33">
        <v>30.4497</v>
      </c>
      <c r="B138" s="33">
        <v>29.8767</v>
      </c>
      <c r="C138" s="33">
        <v>29.69</v>
      </c>
      <c r="D138" s="33">
        <v>29.066700000000001</v>
      </c>
      <c r="E138" s="33">
        <v>29.1005</v>
      </c>
      <c r="F138" s="33">
        <v>29.532699999999998</v>
      </c>
      <c r="G138" s="33">
        <v>29.333500000000001</v>
      </c>
      <c r="H138" s="33">
        <v>29.4636</v>
      </c>
      <c r="I138" s="33">
        <v>13585000000</v>
      </c>
      <c r="J138" s="33" t="s">
        <v>2999</v>
      </c>
      <c r="K138" s="34" t="s">
        <v>1978</v>
      </c>
    </row>
    <row r="139" spans="1:11" x14ac:dyDescent="0.25">
      <c r="A139" s="33">
        <v>29.7182</v>
      </c>
      <c r="B139" s="33">
        <v>28.762699999999999</v>
      </c>
      <c r="C139" s="33">
        <v>29.3736</v>
      </c>
      <c r="D139" s="33">
        <v>29.6326</v>
      </c>
      <c r="E139" s="33">
        <v>29.674399999999999</v>
      </c>
      <c r="F139" s="33">
        <v>30.405999999999999</v>
      </c>
      <c r="G139" s="33">
        <v>29.872699999999998</v>
      </c>
      <c r="H139" s="33">
        <v>29.389399999999998</v>
      </c>
      <c r="I139" s="33">
        <v>13523000000</v>
      </c>
      <c r="J139" s="33" t="s">
        <v>3000</v>
      </c>
      <c r="K139" s="34" t="s">
        <v>1741</v>
      </c>
    </row>
    <row r="140" spans="1:11" x14ac:dyDescent="0.25">
      <c r="A140" s="33">
        <v>26.543399999999998</v>
      </c>
      <c r="B140" s="33">
        <v>30.3933</v>
      </c>
      <c r="C140" s="33">
        <v>27.984999999999999</v>
      </c>
      <c r="D140" s="33">
        <v>29.819400000000002</v>
      </c>
      <c r="E140" s="33">
        <v>30.27</v>
      </c>
      <c r="F140" s="33">
        <v>29.8203</v>
      </c>
      <c r="G140" s="33">
        <v>30.264099999999999</v>
      </c>
      <c r="H140" s="33">
        <v>30.6874</v>
      </c>
      <c r="I140" s="33">
        <v>13519000000</v>
      </c>
      <c r="J140" s="33" t="s">
        <v>3001</v>
      </c>
      <c r="K140" s="34" t="s">
        <v>2429</v>
      </c>
    </row>
    <row r="141" spans="1:11" x14ac:dyDescent="0.25">
      <c r="A141" s="33">
        <v>29.252600000000001</v>
      </c>
      <c r="B141" s="33">
        <v>29.179300000000001</v>
      </c>
      <c r="C141" s="33">
        <v>29.0154</v>
      </c>
      <c r="D141" s="33">
        <v>28.9206</v>
      </c>
      <c r="E141" s="33">
        <v>30.3368</v>
      </c>
      <c r="F141" s="33">
        <v>30.809699999999999</v>
      </c>
      <c r="G141" s="33">
        <v>31.050799999999999</v>
      </c>
      <c r="H141" s="33">
        <v>29.2851</v>
      </c>
      <c r="I141" s="33">
        <v>13509000000</v>
      </c>
      <c r="J141" s="33" t="s">
        <v>3002</v>
      </c>
      <c r="K141" s="34" t="s">
        <v>3003</v>
      </c>
    </row>
    <row r="142" spans="1:11" x14ac:dyDescent="0.25">
      <c r="A142" s="33">
        <v>28.8933</v>
      </c>
      <c r="B142" s="33">
        <v>29.9879</v>
      </c>
      <c r="C142" s="33">
        <v>28.997499999999999</v>
      </c>
      <c r="D142" s="33">
        <v>29.1462</v>
      </c>
      <c r="E142" s="33">
        <v>30.6401</v>
      </c>
      <c r="F142" s="33">
        <v>28.897300000000001</v>
      </c>
      <c r="G142" s="33">
        <v>28.911799999999999</v>
      </c>
      <c r="H142" s="33">
        <v>27.855599999999999</v>
      </c>
      <c r="I142" s="33">
        <v>13392000000</v>
      </c>
      <c r="J142" s="33"/>
      <c r="K142" s="34" t="s">
        <v>1619</v>
      </c>
    </row>
    <row r="143" spans="1:11" x14ac:dyDescent="0.25">
      <c r="A143" s="33">
        <v>28.587299999999999</v>
      </c>
      <c r="B143" s="33">
        <v>29.401800000000001</v>
      </c>
      <c r="C143" s="33">
        <v>29.160599999999999</v>
      </c>
      <c r="D143" s="33">
        <v>28.9556</v>
      </c>
      <c r="E143" s="33">
        <v>30.112500000000001</v>
      </c>
      <c r="F143" s="33">
        <v>29.944199999999999</v>
      </c>
      <c r="G143" s="33">
        <v>30.264399999999998</v>
      </c>
      <c r="H143" s="33">
        <v>29.833200000000001</v>
      </c>
      <c r="I143" s="33">
        <v>13284000000</v>
      </c>
      <c r="J143" s="33" t="s">
        <v>3004</v>
      </c>
      <c r="K143" s="34" t="s">
        <v>1663</v>
      </c>
    </row>
    <row r="144" spans="1:11" x14ac:dyDescent="0.25">
      <c r="A144" s="33">
        <v>29.5246</v>
      </c>
      <c r="B144" s="33">
        <v>29.836600000000001</v>
      </c>
      <c r="C144" s="33">
        <v>29.7988</v>
      </c>
      <c r="D144" s="33">
        <v>29.472000000000001</v>
      </c>
      <c r="E144" s="33">
        <v>29.5701</v>
      </c>
      <c r="F144" s="33">
        <v>29.4848</v>
      </c>
      <c r="G144" s="33">
        <v>29.368200000000002</v>
      </c>
      <c r="H144" s="33">
        <v>29.764900000000001</v>
      </c>
      <c r="I144" s="33">
        <v>12992000000</v>
      </c>
      <c r="J144" s="33" t="s">
        <v>3005</v>
      </c>
      <c r="K144" s="34" t="s">
        <v>1840</v>
      </c>
    </row>
    <row r="145" spans="1:11" x14ac:dyDescent="0.25">
      <c r="A145" s="33">
        <v>29.926600000000001</v>
      </c>
      <c r="B145" s="33">
        <v>30.0153</v>
      </c>
      <c r="C145" s="33">
        <v>28.937899999999999</v>
      </c>
      <c r="D145" s="33">
        <v>29.538</v>
      </c>
      <c r="E145" s="33">
        <v>29.319199999999999</v>
      </c>
      <c r="F145" s="33">
        <v>29.315200000000001</v>
      </c>
      <c r="G145" s="33">
        <v>29.694099999999999</v>
      </c>
      <c r="H145" s="33">
        <v>29.795999999999999</v>
      </c>
      <c r="I145" s="33">
        <v>12822000000</v>
      </c>
      <c r="J145" s="33" t="s">
        <v>3006</v>
      </c>
      <c r="K145" s="34" t="s">
        <v>3007</v>
      </c>
    </row>
    <row r="146" spans="1:11" x14ac:dyDescent="0.25">
      <c r="A146" s="33">
        <v>28.677299999999999</v>
      </c>
      <c r="B146" s="33">
        <v>29.835000000000001</v>
      </c>
      <c r="C146" s="33">
        <v>29.362100000000002</v>
      </c>
      <c r="D146" s="33">
        <v>30.3277</v>
      </c>
      <c r="E146" s="33">
        <v>29.451599999999999</v>
      </c>
      <c r="F146" s="33">
        <v>29.396000000000001</v>
      </c>
      <c r="G146" s="33">
        <v>29.727799999999998</v>
      </c>
      <c r="H146" s="33">
        <v>29.920300000000001</v>
      </c>
      <c r="I146" s="33">
        <v>12724000000</v>
      </c>
      <c r="J146" s="33" t="s">
        <v>3008</v>
      </c>
      <c r="K146" s="34" t="s">
        <v>3009</v>
      </c>
    </row>
    <row r="147" spans="1:11" x14ac:dyDescent="0.25">
      <c r="A147" s="33">
        <v>30.266200000000001</v>
      </c>
      <c r="B147" s="33">
        <v>28.6539</v>
      </c>
      <c r="C147" s="33">
        <v>29.957000000000001</v>
      </c>
      <c r="D147" s="33">
        <v>29.194800000000001</v>
      </c>
      <c r="E147" s="33">
        <v>29.269200000000001</v>
      </c>
      <c r="F147" s="33">
        <v>29.576899999999998</v>
      </c>
      <c r="G147" s="33">
        <v>29.5322</v>
      </c>
      <c r="H147" s="33">
        <v>29.0915</v>
      </c>
      <c r="I147" s="33">
        <v>12671000000</v>
      </c>
      <c r="J147" s="33" t="s">
        <v>3010</v>
      </c>
      <c r="K147" s="34" t="s">
        <v>1582</v>
      </c>
    </row>
    <row r="148" spans="1:11" x14ac:dyDescent="0.25">
      <c r="A148" s="33">
        <v>29.122</v>
      </c>
      <c r="B148" s="33">
        <v>30.125699999999998</v>
      </c>
      <c r="C148" s="33">
        <v>29.401599999999998</v>
      </c>
      <c r="D148" s="33">
        <v>30.361499999999999</v>
      </c>
      <c r="E148" s="33">
        <v>28.858599999999999</v>
      </c>
      <c r="F148" s="33">
        <v>29.1249</v>
      </c>
      <c r="G148" s="33">
        <v>29.56</v>
      </c>
      <c r="H148" s="33">
        <v>30.011299999999999</v>
      </c>
      <c r="I148" s="33">
        <v>12337000000</v>
      </c>
      <c r="J148" s="33" t="s">
        <v>3011</v>
      </c>
      <c r="K148" s="34" t="s">
        <v>1725</v>
      </c>
    </row>
    <row r="149" spans="1:11" x14ac:dyDescent="0.25">
      <c r="A149" s="33">
        <v>30.5182</v>
      </c>
      <c r="B149" s="33">
        <v>29.098700000000001</v>
      </c>
      <c r="C149" s="33">
        <v>30.291499999999999</v>
      </c>
      <c r="D149" s="33">
        <v>29.0291</v>
      </c>
      <c r="E149" s="33">
        <v>28.733000000000001</v>
      </c>
      <c r="F149" s="33">
        <v>28.8017</v>
      </c>
      <c r="G149" s="33">
        <v>29.128499999999999</v>
      </c>
      <c r="H149" s="33">
        <v>29.3443</v>
      </c>
      <c r="I149" s="33">
        <v>12238000000</v>
      </c>
      <c r="J149" s="33" t="s">
        <v>3012</v>
      </c>
      <c r="K149" s="34" t="s">
        <v>1700</v>
      </c>
    </row>
    <row r="150" spans="1:11" x14ac:dyDescent="0.25">
      <c r="A150" s="33">
        <v>29.2867</v>
      </c>
      <c r="B150" s="33">
        <v>29.567699999999999</v>
      </c>
      <c r="C150" s="33">
        <v>29.893999999999998</v>
      </c>
      <c r="D150" s="33">
        <v>30.134599999999999</v>
      </c>
      <c r="E150" s="33">
        <v>28.921299999999999</v>
      </c>
      <c r="F150" s="33">
        <v>29.386399999999998</v>
      </c>
      <c r="G150" s="33">
        <v>29.364999999999998</v>
      </c>
      <c r="H150" s="33">
        <v>29.659500000000001</v>
      </c>
      <c r="I150" s="33">
        <v>12126000000</v>
      </c>
      <c r="J150" s="33" t="s">
        <v>3013</v>
      </c>
      <c r="K150" s="34" t="s">
        <v>2316</v>
      </c>
    </row>
    <row r="151" spans="1:11" x14ac:dyDescent="0.25">
      <c r="A151" s="33">
        <v>28.834</v>
      </c>
      <c r="B151" s="33">
        <v>29.329000000000001</v>
      </c>
      <c r="C151" s="33">
        <v>29.529399999999999</v>
      </c>
      <c r="D151" s="33">
        <v>29.424399999999999</v>
      </c>
      <c r="E151" s="33">
        <v>29.894300000000001</v>
      </c>
      <c r="F151" s="33">
        <v>29.796399999999998</v>
      </c>
      <c r="G151" s="33">
        <v>29.527100000000001</v>
      </c>
      <c r="H151" s="33">
        <v>29.966200000000001</v>
      </c>
      <c r="I151" s="33">
        <v>11981000000</v>
      </c>
      <c r="J151" s="33" t="s">
        <v>3014</v>
      </c>
      <c r="K151" s="34" t="s">
        <v>1986</v>
      </c>
    </row>
    <row r="152" spans="1:11" x14ac:dyDescent="0.25">
      <c r="A152" s="33">
        <v>28.322099999999999</v>
      </c>
      <c r="B152" s="33">
        <v>29.694900000000001</v>
      </c>
      <c r="C152" s="33">
        <v>29.095800000000001</v>
      </c>
      <c r="D152" s="33">
        <v>30.4893</v>
      </c>
      <c r="E152" s="33">
        <v>29.2041</v>
      </c>
      <c r="F152" s="33">
        <v>29.578600000000002</v>
      </c>
      <c r="G152" s="33">
        <v>29.143899999999999</v>
      </c>
      <c r="H152" s="33">
        <v>30.328600000000002</v>
      </c>
      <c r="I152" s="33">
        <v>11872000000</v>
      </c>
      <c r="J152" s="33" t="s">
        <v>3015</v>
      </c>
      <c r="K152" s="34" t="s">
        <v>1707</v>
      </c>
    </row>
    <row r="153" spans="1:11" x14ac:dyDescent="0.25">
      <c r="A153" s="33">
        <v>22.848800000000001</v>
      </c>
      <c r="B153" s="33">
        <v>22.802199999999999</v>
      </c>
      <c r="C153" s="33">
        <v>22.698699999999999</v>
      </c>
      <c r="D153" s="33">
        <v>22.214600000000001</v>
      </c>
      <c r="E153" s="33">
        <v>22.477799999999998</v>
      </c>
      <c r="F153" s="33">
        <v>21.854099999999999</v>
      </c>
      <c r="G153" s="33">
        <v>20.894400000000001</v>
      </c>
      <c r="H153" s="33">
        <v>30.339600000000001</v>
      </c>
      <c r="I153" s="33">
        <v>11840000000</v>
      </c>
      <c r="J153" s="33" t="s">
        <v>3016</v>
      </c>
      <c r="K153" s="34" t="s">
        <v>2199</v>
      </c>
    </row>
    <row r="154" spans="1:11" x14ac:dyDescent="0.25">
      <c r="A154" s="33">
        <v>28.7165</v>
      </c>
      <c r="B154" s="33">
        <v>29.229399999999998</v>
      </c>
      <c r="C154" s="33">
        <v>28.063600000000001</v>
      </c>
      <c r="D154" s="33">
        <v>29.6189</v>
      </c>
      <c r="E154" s="33">
        <v>29.747599999999998</v>
      </c>
      <c r="F154" s="33">
        <v>29.868400000000001</v>
      </c>
      <c r="G154" s="33">
        <v>30.009899999999998</v>
      </c>
      <c r="H154" s="33">
        <v>29.511099999999999</v>
      </c>
      <c r="I154" s="33">
        <v>11297000000</v>
      </c>
      <c r="J154" s="33" t="s">
        <v>3017</v>
      </c>
      <c r="K154" s="34" t="s">
        <v>1297</v>
      </c>
    </row>
    <row r="155" spans="1:11" x14ac:dyDescent="0.25">
      <c r="A155" s="33">
        <v>28.357600000000001</v>
      </c>
      <c r="B155" s="33">
        <v>29.090699999999998</v>
      </c>
      <c r="C155" s="33">
        <v>29.445799999999998</v>
      </c>
      <c r="D155" s="33">
        <v>29.314599999999999</v>
      </c>
      <c r="E155" s="33">
        <v>30.1769</v>
      </c>
      <c r="F155" s="33">
        <v>29.796800000000001</v>
      </c>
      <c r="G155" s="33">
        <v>29.497299999999999</v>
      </c>
      <c r="H155" s="33">
        <v>29.711300000000001</v>
      </c>
      <c r="I155" s="33">
        <v>11265000000</v>
      </c>
      <c r="J155" s="33" t="s">
        <v>3018</v>
      </c>
      <c r="K155" s="34" t="s">
        <v>2659</v>
      </c>
    </row>
    <row r="156" spans="1:11" x14ac:dyDescent="0.25">
      <c r="A156" s="33">
        <v>28.8444</v>
      </c>
      <c r="B156" s="33">
        <v>28.981200000000001</v>
      </c>
      <c r="C156" s="33">
        <v>29.599</v>
      </c>
      <c r="D156" s="33">
        <v>28.750800000000002</v>
      </c>
      <c r="E156" s="33">
        <v>29.9557</v>
      </c>
      <c r="F156" s="33">
        <v>30.2879</v>
      </c>
      <c r="G156" s="33">
        <v>29.7315</v>
      </c>
      <c r="H156" s="33">
        <v>28.1373</v>
      </c>
      <c r="I156" s="33">
        <v>11030000000</v>
      </c>
      <c r="J156" s="33" t="s">
        <v>3019</v>
      </c>
      <c r="K156" s="34" t="s">
        <v>2638</v>
      </c>
    </row>
    <row r="157" spans="1:11" x14ac:dyDescent="0.25">
      <c r="A157" s="33">
        <v>28.5198</v>
      </c>
      <c r="B157" s="33">
        <v>28.9038</v>
      </c>
      <c r="C157" s="33">
        <v>29.572099999999999</v>
      </c>
      <c r="D157" s="33">
        <v>29.0746</v>
      </c>
      <c r="E157" s="33">
        <v>29.313300000000002</v>
      </c>
      <c r="F157" s="33">
        <v>29.941500000000001</v>
      </c>
      <c r="G157" s="33">
        <v>30.007300000000001</v>
      </c>
      <c r="H157" s="33">
        <v>28.863499999999998</v>
      </c>
      <c r="I157" s="33">
        <v>11016000000</v>
      </c>
      <c r="J157" s="33" t="s">
        <v>3020</v>
      </c>
      <c r="K157" s="34" t="s">
        <v>1531</v>
      </c>
    </row>
    <row r="158" spans="1:11" x14ac:dyDescent="0.25">
      <c r="A158" s="33">
        <v>29.293299999999999</v>
      </c>
      <c r="B158" s="33">
        <v>29.113199999999999</v>
      </c>
      <c r="C158" s="33">
        <v>28.955300000000001</v>
      </c>
      <c r="D158" s="33">
        <v>28.100100000000001</v>
      </c>
      <c r="E158" s="33">
        <v>29.75</v>
      </c>
      <c r="F158" s="33">
        <v>29.8735</v>
      </c>
      <c r="G158" s="33">
        <v>29.852599999999999</v>
      </c>
      <c r="H158" s="33">
        <v>28.591200000000001</v>
      </c>
      <c r="I158" s="33">
        <v>10920000000</v>
      </c>
      <c r="J158" s="33" t="s">
        <v>3021</v>
      </c>
      <c r="K158" s="34" t="s">
        <v>1849</v>
      </c>
    </row>
    <row r="159" spans="1:11" x14ac:dyDescent="0.25">
      <c r="A159" s="33">
        <v>29.934799999999999</v>
      </c>
      <c r="B159" s="33">
        <v>29.3262</v>
      </c>
      <c r="C159" s="33">
        <v>29.127700000000001</v>
      </c>
      <c r="D159" s="33">
        <v>29.499099999999999</v>
      </c>
      <c r="E159" s="33">
        <v>29.499199999999998</v>
      </c>
      <c r="F159" s="33">
        <v>29.638200000000001</v>
      </c>
      <c r="G159" s="33">
        <v>29.128499999999999</v>
      </c>
      <c r="H159" s="33">
        <v>29.555499999999999</v>
      </c>
      <c r="I159" s="33">
        <v>10912000000</v>
      </c>
      <c r="J159" s="33" t="s">
        <v>3022</v>
      </c>
      <c r="K159" s="34" t="s">
        <v>3023</v>
      </c>
    </row>
    <row r="160" spans="1:11" x14ac:dyDescent="0.25">
      <c r="A160" s="33">
        <v>29.5259</v>
      </c>
      <c r="B160" s="33">
        <v>29.2879</v>
      </c>
      <c r="C160" s="33">
        <v>29.254799999999999</v>
      </c>
      <c r="D160" s="33">
        <v>29.332999999999998</v>
      </c>
      <c r="E160" s="33">
        <v>29.2531</v>
      </c>
      <c r="F160" s="33">
        <v>29.4377</v>
      </c>
      <c r="G160" s="33">
        <v>29.416899999999998</v>
      </c>
      <c r="H160" s="33">
        <v>29.224599999999999</v>
      </c>
      <c r="I160" s="33">
        <v>10838000000</v>
      </c>
      <c r="J160" s="33" t="s">
        <v>3024</v>
      </c>
      <c r="K160" s="34" t="s">
        <v>2275</v>
      </c>
    </row>
    <row r="161" spans="1:11" x14ac:dyDescent="0.25">
      <c r="A161" s="33">
        <v>29.016200000000001</v>
      </c>
      <c r="B161" s="33">
        <v>29.050999999999998</v>
      </c>
      <c r="C161" s="33">
        <v>29.0976</v>
      </c>
      <c r="D161" s="33">
        <v>28.824400000000001</v>
      </c>
      <c r="E161" s="33">
        <v>29.654299999999999</v>
      </c>
      <c r="F161" s="33">
        <v>29.61</v>
      </c>
      <c r="G161" s="33">
        <v>29.327200000000001</v>
      </c>
      <c r="H161" s="33">
        <v>29.1096</v>
      </c>
      <c r="I161" s="33">
        <v>10819000000</v>
      </c>
      <c r="J161" s="33" t="s">
        <v>3025</v>
      </c>
      <c r="K161" s="34" t="s">
        <v>2587</v>
      </c>
    </row>
    <row r="162" spans="1:11" x14ac:dyDescent="0.25">
      <c r="A162" s="33">
        <v>29.845300000000002</v>
      </c>
      <c r="B162" s="33">
        <v>29.4834</v>
      </c>
      <c r="C162" s="33">
        <v>29.1755</v>
      </c>
      <c r="D162" s="33">
        <v>28.6387</v>
      </c>
      <c r="E162" s="33">
        <v>29.782399999999999</v>
      </c>
      <c r="F162" s="33">
        <v>29.5307</v>
      </c>
      <c r="G162" s="33">
        <v>29.2121</v>
      </c>
      <c r="H162" s="33">
        <v>29.725899999999999</v>
      </c>
      <c r="I162" s="33">
        <v>10810000000</v>
      </c>
      <c r="J162" s="33" t="s">
        <v>3026</v>
      </c>
      <c r="K162" s="34" t="s">
        <v>1894</v>
      </c>
    </row>
    <row r="163" spans="1:11" x14ac:dyDescent="0.25">
      <c r="A163" s="33">
        <v>28.671199999999999</v>
      </c>
      <c r="B163" s="33">
        <v>29.964400000000001</v>
      </c>
      <c r="C163" s="33">
        <v>29.1691</v>
      </c>
      <c r="D163" s="33">
        <v>29.009399999999999</v>
      </c>
      <c r="E163" s="33">
        <v>29.722899999999999</v>
      </c>
      <c r="F163" s="33">
        <v>29.259899999999998</v>
      </c>
      <c r="G163" s="33">
        <v>29.705100000000002</v>
      </c>
      <c r="H163" s="33">
        <v>29.466799999999999</v>
      </c>
      <c r="I163" s="33">
        <v>10789000000</v>
      </c>
      <c r="J163" s="33" t="s">
        <v>3027</v>
      </c>
      <c r="K163" s="34" t="s">
        <v>2227</v>
      </c>
    </row>
    <row r="164" spans="1:11" x14ac:dyDescent="0.25">
      <c r="A164" s="33">
        <v>29.2377</v>
      </c>
      <c r="B164" s="33">
        <v>28.624300000000002</v>
      </c>
      <c r="C164" s="33">
        <v>29.4163</v>
      </c>
      <c r="D164" s="33">
        <v>29.361899999999999</v>
      </c>
      <c r="E164" s="33">
        <v>29.3001</v>
      </c>
      <c r="F164" s="33">
        <v>29.529800000000002</v>
      </c>
      <c r="G164" s="33">
        <v>29.3627</v>
      </c>
      <c r="H164" s="33">
        <v>29.3124</v>
      </c>
      <c r="I164" s="33">
        <v>10405000000</v>
      </c>
      <c r="J164" s="33" t="s">
        <v>3028</v>
      </c>
      <c r="K164" s="34" t="s">
        <v>1517</v>
      </c>
    </row>
    <row r="165" spans="1:11" x14ac:dyDescent="0.25">
      <c r="A165" s="33">
        <v>28.948599999999999</v>
      </c>
      <c r="B165" s="33">
        <v>29.811499999999999</v>
      </c>
      <c r="C165" s="33">
        <v>29.307600000000001</v>
      </c>
      <c r="D165" s="33">
        <v>29.187999999999999</v>
      </c>
      <c r="E165" s="33">
        <v>29.356100000000001</v>
      </c>
      <c r="F165" s="33">
        <v>29.169</v>
      </c>
      <c r="G165" s="33">
        <v>29.419</v>
      </c>
      <c r="H165" s="33">
        <v>29.649799999999999</v>
      </c>
      <c r="I165" s="33">
        <v>10319000000</v>
      </c>
      <c r="J165" s="33" t="s">
        <v>3029</v>
      </c>
      <c r="K165" s="34" t="s">
        <v>1264</v>
      </c>
    </row>
    <row r="166" spans="1:11" x14ac:dyDescent="0.25">
      <c r="A166" s="33">
        <v>29.5213</v>
      </c>
      <c r="B166" s="33">
        <v>29.517199999999999</v>
      </c>
      <c r="C166" s="33">
        <v>29.088799999999999</v>
      </c>
      <c r="D166" s="33">
        <v>28.697500000000002</v>
      </c>
      <c r="E166" s="33">
        <v>29.812999999999999</v>
      </c>
      <c r="F166" s="33">
        <v>29.341200000000001</v>
      </c>
      <c r="G166" s="33">
        <v>29.215699999999998</v>
      </c>
      <c r="H166" s="33">
        <v>29.2881</v>
      </c>
      <c r="I166" s="33">
        <v>10289000000</v>
      </c>
      <c r="J166" s="33" t="s">
        <v>3030</v>
      </c>
      <c r="K166" s="34" t="s">
        <v>2362</v>
      </c>
    </row>
    <row r="167" spans="1:11" x14ac:dyDescent="0.25">
      <c r="A167" s="33">
        <v>28.755600000000001</v>
      </c>
      <c r="B167" s="33">
        <v>28.697600000000001</v>
      </c>
      <c r="C167" s="33">
        <v>29.2424</v>
      </c>
      <c r="D167" s="33">
        <v>29.283300000000001</v>
      </c>
      <c r="E167" s="33">
        <v>29.492999999999999</v>
      </c>
      <c r="F167" s="33">
        <v>29.8994</v>
      </c>
      <c r="G167" s="33">
        <v>29.8005</v>
      </c>
      <c r="H167" s="33">
        <v>29.446899999999999</v>
      </c>
      <c r="I167" s="33">
        <v>10266000000</v>
      </c>
      <c r="J167" s="33" t="s">
        <v>3031</v>
      </c>
      <c r="K167" s="34" t="s">
        <v>1654</v>
      </c>
    </row>
    <row r="168" spans="1:11" x14ac:dyDescent="0.25">
      <c r="A168" s="33">
        <v>29.8307</v>
      </c>
      <c r="B168" s="33">
        <v>29.846399999999999</v>
      </c>
      <c r="C168" s="33">
        <v>28.718599999999999</v>
      </c>
      <c r="D168" s="33">
        <v>29.681000000000001</v>
      </c>
      <c r="E168" s="33">
        <v>28.7957</v>
      </c>
      <c r="F168" s="33">
        <v>29.224799999999998</v>
      </c>
      <c r="G168" s="33">
        <v>29.6189</v>
      </c>
      <c r="H168" s="33">
        <v>28.8093</v>
      </c>
      <c r="I168" s="33">
        <v>10193000000</v>
      </c>
      <c r="J168" s="33" t="s">
        <v>3032</v>
      </c>
      <c r="K168" s="34" t="s">
        <v>1877</v>
      </c>
    </row>
    <row r="169" spans="1:11" x14ac:dyDescent="0.25">
      <c r="A169" s="33">
        <v>28.901800000000001</v>
      </c>
      <c r="B169" s="33">
        <v>29.212900000000001</v>
      </c>
      <c r="C169" s="33">
        <v>29.659199999999998</v>
      </c>
      <c r="D169" s="33">
        <v>29.3124</v>
      </c>
      <c r="E169" s="33">
        <v>29.051100000000002</v>
      </c>
      <c r="F169" s="33">
        <v>28.706</v>
      </c>
      <c r="G169" s="33">
        <v>29.389199999999999</v>
      </c>
      <c r="H169" s="33">
        <v>27.924299999999999</v>
      </c>
      <c r="I169" s="33">
        <v>10099000000</v>
      </c>
      <c r="J169" s="33" t="s">
        <v>3033</v>
      </c>
      <c r="K169" s="34" t="s">
        <v>1947</v>
      </c>
    </row>
    <row r="170" spans="1:11" x14ac:dyDescent="0.25">
      <c r="A170" s="33">
        <v>29.207999999999998</v>
      </c>
      <c r="B170" s="33">
        <v>29.598299999999998</v>
      </c>
      <c r="C170" s="33">
        <v>29.611599999999999</v>
      </c>
      <c r="D170" s="33">
        <v>29.372900000000001</v>
      </c>
      <c r="E170" s="33">
        <v>29.225999999999999</v>
      </c>
      <c r="F170" s="33">
        <v>29.025500000000001</v>
      </c>
      <c r="G170" s="33">
        <v>28.760300000000001</v>
      </c>
      <c r="H170" s="33">
        <v>29.7196</v>
      </c>
      <c r="I170" s="33">
        <v>10057000000</v>
      </c>
      <c r="J170" s="33" t="s">
        <v>3034</v>
      </c>
      <c r="K170" s="34" t="s">
        <v>3035</v>
      </c>
    </row>
    <row r="171" spans="1:11" x14ac:dyDescent="0.25">
      <c r="A171" s="33">
        <v>28.893000000000001</v>
      </c>
      <c r="B171" s="33">
        <v>29.507400000000001</v>
      </c>
      <c r="C171" s="33">
        <v>29.36</v>
      </c>
      <c r="D171" s="33">
        <v>29.3566</v>
      </c>
      <c r="E171" s="33">
        <v>29.437899999999999</v>
      </c>
      <c r="F171" s="33">
        <v>29.3856</v>
      </c>
      <c r="G171" s="33">
        <v>29.375399999999999</v>
      </c>
      <c r="H171" s="33">
        <v>29.447299999999998</v>
      </c>
      <c r="I171" s="33">
        <v>10012000000</v>
      </c>
      <c r="J171" s="33" t="s">
        <v>3036</v>
      </c>
      <c r="K171" s="34" t="s">
        <v>1634</v>
      </c>
    </row>
    <row r="172" spans="1:11" x14ac:dyDescent="0.25">
      <c r="A172" s="33">
        <v>28.391400000000001</v>
      </c>
      <c r="B172" s="33">
        <v>28.529399999999999</v>
      </c>
      <c r="C172" s="33">
        <v>29.587199999999999</v>
      </c>
      <c r="D172" s="33">
        <v>29.063099999999999</v>
      </c>
      <c r="E172" s="33">
        <v>29.718399999999999</v>
      </c>
      <c r="F172" s="33">
        <v>29.4983</v>
      </c>
      <c r="G172" s="33">
        <v>29.938300000000002</v>
      </c>
      <c r="H172" s="33">
        <v>28.577000000000002</v>
      </c>
      <c r="I172" s="33">
        <v>10006000000</v>
      </c>
      <c r="J172" s="33" t="s">
        <v>3037</v>
      </c>
      <c r="K172" s="34" t="s">
        <v>2745</v>
      </c>
    </row>
    <row r="173" spans="1:11" x14ac:dyDescent="0.25">
      <c r="A173" s="33">
        <v>29.8079</v>
      </c>
      <c r="B173" s="33">
        <v>29.947399999999998</v>
      </c>
      <c r="C173" s="33">
        <v>29.635400000000001</v>
      </c>
      <c r="D173" s="33">
        <v>28.4392</v>
      </c>
      <c r="E173" s="33">
        <v>28.944099999999999</v>
      </c>
      <c r="F173" s="33">
        <v>29.278700000000001</v>
      </c>
      <c r="G173" s="33">
        <v>29.357299999999999</v>
      </c>
      <c r="H173" s="33">
        <v>28.036799999999999</v>
      </c>
      <c r="I173" s="33">
        <v>9861100000</v>
      </c>
      <c r="J173" s="33" t="s">
        <v>2194</v>
      </c>
      <c r="K173" s="34" t="s">
        <v>2194</v>
      </c>
    </row>
    <row r="174" spans="1:11" x14ac:dyDescent="0.25">
      <c r="A174" s="33">
        <v>29.072099999999999</v>
      </c>
      <c r="B174" s="33">
        <v>28.791599999999999</v>
      </c>
      <c r="C174" s="33">
        <v>29.7058</v>
      </c>
      <c r="D174" s="33">
        <v>28.762899999999998</v>
      </c>
      <c r="E174" s="33">
        <v>28.971399999999999</v>
      </c>
      <c r="F174" s="33">
        <v>29.508800000000001</v>
      </c>
      <c r="G174" s="33">
        <v>28.8386</v>
      </c>
      <c r="H174" s="33">
        <v>29.314699999999998</v>
      </c>
      <c r="I174" s="33">
        <v>9854300000</v>
      </c>
      <c r="J174" s="33" t="s">
        <v>3038</v>
      </c>
      <c r="K174" s="34" t="s">
        <v>1508</v>
      </c>
    </row>
    <row r="175" spans="1:11" x14ac:dyDescent="0.25">
      <c r="A175" s="33">
        <v>29.0959</v>
      </c>
      <c r="B175" s="33">
        <v>29.315100000000001</v>
      </c>
      <c r="C175" s="33">
        <v>29.247699999999998</v>
      </c>
      <c r="D175" s="33">
        <v>29.538399999999999</v>
      </c>
      <c r="E175" s="33">
        <v>29.460100000000001</v>
      </c>
      <c r="F175" s="33">
        <v>29.0246</v>
      </c>
      <c r="G175" s="33">
        <v>29.276900000000001</v>
      </c>
      <c r="H175" s="33">
        <v>29.828199999999999</v>
      </c>
      <c r="I175" s="33">
        <v>9699800000</v>
      </c>
      <c r="J175" s="33" t="s">
        <v>3039</v>
      </c>
      <c r="K175" s="34" t="s">
        <v>2126</v>
      </c>
    </row>
    <row r="176" spans="1:11" x14ac:dyDescent="0.25">
      <c r="A176" s="33">
        <v>28.7395</v>
      </c>
      <c r="B176" s="33">
        <v>29.516999999999999</v>
      </c>
      <c r="C176" s="33">
        <v>29.122</v>
      </c>
      <c r="D176" s="33">
        <v>29.001300000000001</v>
      </c>
      <c r="E176" s="33">
        <v>29.432600000000001</v>
      </c>
      <c r="F176" s="33">
        <v>29.407800000000002</v>
      </c>
      <c r="G176" s="33">
        <v>29.580500000000001</v>
      </c>
      <c r="H176" s="33">
        <v>29.4757</v>
      </c>
      <c r="I176" s="33">
        <v>9682000000</v>
      </c>
      <c r="J176" s="33" t="s">
        <v>3040</v>
      </c>
      <c r="K176" s="34" t="s">
        <v>1730</v>
      </c>
    </row>
    <row r="177" spans="1:11" x14ac:dyDescent="0.25">
      <c r="A177" s="33">
        <v>29.196999999999999</v>
      </c>
      <c r="B177" s="33">
        <v>29.511600000000001</v>
      </c>
      <c r="C177" s="33">
        <v>29.142800000000001</v>
      </c>
      <c r="D177" s="33">
        <v>29.714500000000001</v>
      </c>
      <c r="E177" s="33">
        <v>28.931100000000001</v>
      </c>
      <c r="F177" s="33">
        <v>29.459099999999999</v>
      </c>
      <c r="G177" s="33">
        <v>29.043600000000001</v>
      </c>
      <c r="H177" s="33">
        <v>28.796199999999999</v>
      </c>
      <c r="I177" s="33">
        <v>9589300000</v>
      </c>
      <c r="J177" s="33" t="s">
        <v>3041</v>
      </c>
      <c r="K177" s="34" t="s">
        <v>1904</v>
      </c>
    </row>
    <row r="178" spans="1:11" x14ac:dyDescent="0.25">
      <c r="A178" s="33">
        <v>27.9862</v>
      </c>
      <c r="B178" s="33">
        <v>29.1067</v>
      </c>
      <c r="C178" s="33">
        <v>28.868099999999998</v>
      </c>
      <c r="D178" s="33">
        <v>28.380199999999999</v>
      </c>
      <c r="E178" s="33">
        <v>29.7652</v>
      </c>
      <c r="F178" s="33">
        <v>29.785499999999999</v>
      </c>
      <c r="G178" s="33">
        <v>29.9129</v>
      </c>
      <c r="H178" s="33">
        <v>28.9498</v>
      </c>
      <c r="I178" s="33">
        <v>9540600000</v>
      </c>
      <c r="J178" s="33" t="s">
        <v>3042</v>
      </c>
      <c r="K178" s="34" t="s">
        <v>1793</v>
      </c>
    </row>
    <row r="179" spans="1:11" x14ac:dyDescent="0.25">
      <c r="A179" s="33">
        <v>28.729500000000002</v>
      </c>
      <c r="B179" s="33">
        <v>28.723500000000001</v>
      </c>
      <c r="C179" s="33">
        <v>28.645099999999999</v>
      </c>
      <c r="D179" s="33">
        <v>28.6982</v>
      </c>
      <c r="E179" s="33">
        <v>29.3965</v>
      </c>
      <c r="F179" s="33">
        <v>29.7879</v>
      </c>
      <c r="G179" s="33">
        <v>29.744299999999999</v>
      </c>
      <c r="H179" s="33">
        <v>29.013200000000001</v>
      </c>
      <c r="I179" s="33">
        <v>9533600000</v>
      </c>
      <c r="J179" s="33" t="s">
        <v>3043</v>
      </c>
      <c r="K179" s="34" t="s">
        <v>3044</v>
      </c>
    </row>
    <row r="180" spans="1:11" x14ac:dyDescent="0.25">
      <c r="A180" s="33">
        <v>27.9939</v>
      </c>
      <c r="B180" s="33">
        <v>29.2989</v>
      </c>
      <c r="C180" s="33">
        <v>29.1584</v>
      </c>
      <c r="D180" s="33">
        <v>29.005099999999999</v>
      </c>
      <c r="E180" s="33">
        <v>29.2561</v>
      </c>
      <c r="F180" s="33">
        <v>29.026900000000001</v>
      </c>
      <c r="G180" s="33">
        <v>29.0822</v>
      </c>
      <c r="H180" s="33">
        <v>29.4209</v>
      </c>
      <c r="I180" s="33">
        <v>9522100000</v>
      </c>
      <c r="J180" s="33" t="s">
        <v>3045</v>
      </c>
      <c r="K180" s="34" t="s">
        <v>1694</v>
      </c>
    </row>
    <row r="181" spans="1:11" x14ac:dyDescent="0.25">
      <c r="A181" s="33">
        <v>30.344999999999999</v>
      </c>
      <c r="B181" s="33">
        <v>27.583600000000001</v>
      </c>
      <c r="C181" s="33">
        <v>29.994199999999999</v>
      </c>
      <c r="D181" s="33">
        <v>28.345800000000001</v>
      </c>
      <c r="E181" s="33">
        <v>28.744499999999999</v>
      </c>
      <c r="F181" s="33">
        <v>28.901800000000001</v>
      </c>
      <c r="G181" s="33">
        <v>28.677</v>
      </c>
      <c r="H181" s="33">
        <v>28.145499999999998</v>
      </c>
      <c r="I181" s="33">
        <v>9517400000</v>
      </c>
      <c r="J181" s="33" t="s">
        <v>3046</v>
      </c>
      <c r="K181" s="34" t="s">
        <v>1659</v>
      </c>
    </row>
    <row r="182" spans="1:11" x14ac:dyDescent="0.25">
      <c r="A182" s="33">
        <v>29.164100000000001</v>
      </c>
      <c r="B182" s="33">
        <v>29.1493</v>
      </c>
      <c r="C182" s="33">
        <v>29.101900000000001</v>
      </c>
      <c r="D182" s="33">
        <v>29.1752</v>
      </c>
      <c r="E182" s="33">
        <v>29.339400000000001</v>
      </c>
      <c r="F182" s="33">
        <v>29.203700000000001</v>
      </c>
      <c r="G182" s="33">
        <v>28.920100000000001</v>
      </c>
      <c r="H182" s="33">
        <v>29.229399999999998</v>
      </c>
      <c r="I182" s="33">
        <v>9502500000</v>
      </c>
      <c r="J182" s="33" t="s">
        <v>3047</v>
      </c>
      <c r="K182" s="34" t="s">
        <v>1767</v>
      </c>
    </row>
    <row r="183" spans="1:11" x14ac:dyDescent="0.25">
      <c r="A183" s="33">
        <v>28.555599999999998</v>
      </c>
      <c r="B183" s="33">
        <v>29.284300000000002</v>
      </c>
      <c r="C183" s="33">
        <v>29.234100000000002</v>
      </c>
      <c r="D183" s="33">
        <v>29.395</v>
      </c>
      <c r="E183" s="33">
        <v>29.113700000000001</v>
      </c>
      <c r="F183" s="33">
        <v>28.493300000000001</v>
      </c>
      <c r="G183" s="33">
        <v>28.688400000000001</v>
      </c>
      <c r="H183" s="33">
        <v>29.840199999999999</v>
      </c>
      <c r="I183" s="33">
        <v>8982100000</v>
      </c>
      <c r="J183" s="33" t="s">
        <v>3048</v>
      </c>
      <c r="K183" s="34" t="s">
        <v>1643</v>
      </c>
    </row>
    <row r="184" spans="1:11" x14ac:dyDescent="0.25">
      <c r="A184" s="33">
        <v>29.156500000000001</v>
      </c>
      <c r="B184" s="33">
        <v>29.482500000000002</v>
      </c>
      <c r="C184" s="33">
        <v>28.8659</v>
      </c>
      <c r="D184" s="33">
        <v>29.4087</v>
      </c>
      <c r="E184" s="33">
        <v>28.632899999999999</v>
      </c>
      <c r="F184" s="33">
        <v>28.804300000000001</v>
      </c>
      <c r="G184" s="33">
        <v>29.323599999999999</v>
      </c>
      <c r="H184" s="33">
        <v>29.156099999999999</v>
      </c>
      <c r="I184" s="33">
        <v>8958300000</v>
      </c>
      <c r="J184" s="33" t="s">
        <v>3049</v>
      </c>
      <c r="K184" s="34" t="s">
        <v>2153</v>
      </c>
    </row>
    <row r="185" spans="1:11" x14ac:dyDescent="0.25">
      <c r="A185" s="33">
        <v>28.799299999999999</v>
      </c>
      <c r="B185" s="33">
        <v>29.177199999999999</v>
      </c>
      <c r="C185" s="33">
        <v>29.0029</v>
      </c>
      <c r="D185" s="33">
        <v>29.318100000000001</v>
      </c>
      <c r="E185" s="33">
        <v>29.5532</v>
      </c>
      <c r="F185" s="33">
        <v>28.659199999999998</v>
      </c>
      <c r="G185" s="33">
        <v>29.0352</v>
      </c>
      <c r="H185" s="33">
        <v>29.693000000000001</v>
      </c>
      <c r="I185" s="33">
        <v>8944300000</v>
      </c>
      <c r="J185" s="33" t="s">
        <v>3050</v>
      </c>
      <c r="K185" s="34" t="s">
        <v>3051</v>
      </c>
    </row>
    <row r="186" spans="1:11" x14ac:dyDescent="0.25">
      <c r="A186" s="33">
        <v>28.8948</v>
      </c>
      <c r="B186" s="33">
        <v>28.820499999999999</v>
      </c>
      <c r="C186" s="33">
        <v>29.070900000000002</v>
      </c>
      <c r="D186" s="33">
        <v>28.168199999999999</v>
      </c>
      <c r="E186" s="33">
        <v>29.622199999999999</v>
      </c>
      <c r="F186" s="33">
        <v>29.998999999999999</v>
      </c>
      <c r="G186" s="33">
        <v>29.3735</v>
      </c>
      <c r="H186" s="33">
        <v>28.463100000000001</v>
      </c>
      <c r="I186" s="33">
        <v>8878100000</v>
      </c>
      <c r="J186" s="33" t="s">
        <v>3052</v>
      </c>
      <c r="K186" s="34" t="s">
        <v>2230</v>
      </c>
    </row>
    <row r="187" spans="1:11" x14ac:dyDescent="0.25">
      <c r="A187" s="33">
        <v>28.658300000000001</v>
      </c>
      <c r="B187" s="33">
        <v>29.2349</v>
      </c>
      <c r="C187" s="33">
        <v>29.274100000000001</v>
      </c>
      <c r="D187" s="33">
        <v>29.195599999999999</v>
      </c>
      <c r="E187" s="33">
        <v>29.353899999999999</v>
      </c>
      <c r="F187" s="33">
        <v>29.343499999999999</v>
      </c>
      <c r="G187" s="33">
        <v>29.127700000000001</v>
      </c>
      <c r="H187" s="33">
        <v>29.197600000000001</v>
      </c>
      <c r="I187" s="33">
        <v>8872900000</v>
      </c>
      <c r="J187" s="33" t="s">
        <v>3053</v>
      </c>
      <c r="K187" s="34" t="s">
        <v>1475</v>
      </c>
    </row>
    <row r="188" spans="1:11" x14ac:dyDescent="0.25">
      <c r="A188" s="33">
        <v>27.676500000000001</v>
      </c>
      <c r="B188" s="33">
        <v>29.355599999999999</v>
      </c>
      <c r="C188" s="33">
        <v>27.782900000000001</v>
      </c>
      <c r="D188" s="33">
        <v>29.854600000000001</v>
      </c>
      <c r="E188" s="33">
        <v>28.6646</v>
      </c>
      <c r="F188" s="33">
        <v>29.187799999999999</v>
      </c>
      <c r="G188" s="33">
        <v>29.476400000000002</v>
      </c>
      <c r="H188" s="33">
        <v>29.5807</v>
      </c>
      <c r="I188" s="33">
        <v>8836700000</v>
      </c>
      <c r="J188" s="33" t="s">
        <v>3054</v>
      </c>
      <c r="K188" s="34" t="s">
        <v>1284</v>
      </c>
    </row>
    <row r="189" spans="1:11" x14ac:dyDescent="0.25">
      <c r="A189" s="33">
        <v>29.495899999999999</v>
      </c>
      <c r="B189" s="33">
        <v>29.095300000000002</v>
      </c>
      <c r="C189" s="33">
        <v>29.502199999999998</v>
      </c>
      <c r="D189" s="33">
        <v>29.369499999999999</v>
      </c>
      <c r="E189" s="33">
        <v>28.727699999999999</v>
      </c>
      <c r="F189" s="33">
        <v>28.8202</v>
      </c>
      <c r="G189" s="33">
        <v>28.882200000000001</v>
      </c>
      <c r="H189" s="33">
        <v>29.034700000000001</v>
      </c>
      <c r="I189" s="33">
        <v>8795800000</v>
      </c>
      <c r="J189" s="33" t="s">
        <v>3055</v>
      </c>
      <c r="K189" s="34" t="s">
        <v>1766</v>
      </c>
    </row>
    <row r="190" spans="1:11" x14ac:dyDescent="0.25">
      <c r="A190" s="33">
        <v>28.206399999999999</v>
      </c>
      <c r="B190" s="33">
        <v>29.03</v>
      </c>
      <c r="C190" s="33">
        <v>27.767700000000001</v>
      </c>
      <c r="D190" s="33">
        <v>28.916</v>
      </c>
      <c r="E190" s="33">
        <v>29.103400000000001</v>
      </c>
      <c r="F190" s="33">
        <v>29.529800000000002</v>
      </c>
      <c r="G190" s="33">
        <v>29.454499999999999</v>
      </c>
      <c r="H190" s="33">
        <v>29.8384</v>
      </c>
      <c r="I190" s="33">
        <v>8755600000</v>
      </c>
      <c r="J190" s="33"/>
      <c r="K190" s="34" t="s">
        <v>1428</v>
      </c>
    </row>
    <row r="191" spans="1:11" x14ac:dyDescent="0.25">
      <c r="A191" s="33">
        <v>28.673300000000001</v>
      </c>
      <c r="B191" s="33">
        <v>29.106999999999999</v>
      </c>
      <c r="C191" s="33">
        <v>29.200800000000001</v>
      </c>
      <c r="D191" s="33">
        <v>28.738900000000001</v>
      </c>
      <c r="E191" s="33">
        <v>29.517399999999999</v>
      </c>
      <c r="F191" s="33">
        <v>29.4268</v>
      </c>
      <c r="G191" s="33">
        <v>29.419</v>
      </c>
      <c r="H191" s="33">
        <v>28.258099999999999</v>
      </c>
      <c r="I191" s="33">
        <v>8593600000</v>
      </c>
      <c r="J191" s="33" t="s">
        <v>3056</v>
      </c>
      <c r="K191" s="34" t="s">
        <v>2742</v>
      </c>
    </row>
    <row r="192" spans="1:11" x14ac:dyDescent="0.25">
      <c r="A192" s="33">
        <v>29.0778</v>
      </c>
      <c r="B192" s="33">
        <v>29.377400000000002</v>
      </c>
      <c r="C192" s="33">
        <v>29.157599999999999</v>
      </c>
      <c r="D192" s="33">
        <v>28.724799999999998</v>
      </c>
      <c r="E192" s="33">
        <v>29.478400000000001</v>
      </c>
      <c r="F192" s="33">
        <v>28.780899999999999</v>
      </c>
      <c r="G192" s="33">
        <v>29.043500000000002</v>
      </c>
      <c r="H192" s="33">
        <v>28.9101</v>
      </c>
      <c r="I192" s="33">
        <v>8561400000</v>
      </c>
      <c r="J192" s="33" t="s">
        <v>3057</v>
      </c>
      <c r="K192" s="34" t="s">
        <v>1142</v>
      </c>
    </row>
    <row r="193" spans="1:11" x14ac:dyDescent="0.25">
      <c r="A193" s="33">
        <v>29.261600000000001</v>
      </c>
      <c r="B193" s="33">
        <v>29.8002</v>
      </c>
      <c r="C193" s="33">
        <v>29.113900000000001</v>
      </c>
      <c r="D193" s="33">
        <v>29.657599999999999</v>
      </c>
      <c r="E193" s="33">
        <v>28.3948</v>
      </c>
      <c r="F193" s="33">
        <v>27.7621</v>
      </c>
      <c r="G193" s="33">
        <v>28.513300000000001</v>
      </c>
      <c r="H193" s="33">
        <v>28.970400000000001</v>
      </c>
      <c r="I193" s="33">
        <v>8409300000</v>
      </c>
      <c r="J193" s="33" t="s">
        <v>3058</v>
      </c>
      <c r="K193" s="34" t="s">
        <v>1175</v>
      </c>
    </row>
    <row r="194" spans="1:11" x14ac:dyDescent="0.25">
      <c r="A194" s="33">
        <v>28.278199999999998</v>
      </c>
      <c r="B194" s="33">
        <v>28.620799999999999</v>
      </c>
      <c r="C194" s="33">
        <v>28.514900000000001</v>
      </c>
      <c r="D194" s="33">
        <v>29.1325</v>
      </c>
      <c r="E194" s="33">
        <v>28.896599999999999</v>
      </c>
      <c r="F194" s="33">
        <v>29.613600000000002</v>
      </c>
      <c r="G194" s="33">
        <v>29.476700000000001</v>
      </c>
      <c r="H194" s="33">
        <v>28.543099999999999</v>
      </c>
      <c r="I194" s="33">
        <v>8352400000</v>
      </c>
      <c r="J194" s="33" t="s">
        <v>3059</v>
      </c>
      <c r="K194" s="34" t="s">
        <v>2317</v>
      </c>
    </row>
    <row r="195" spans="1:11" x14ac:dyDescent="0.25">
      <c r="A195" s="33">
        <v>28.487300000000001</v>
      </c>
      <c r="B195" s="33">
        <v>29.1464</v>
      </c>
      <c r="C195" s="33">
        <v>29.011399999999998</v>
      </c>
      <c r="D195" s="33">
        <v>28.951899999999998</v>
      </c>
      <c r="E195" s="33">
        <v>29.223299999999998</v>
      </c>
      <c r="F195" s="33">
        <v>29.298999999999999</v>
      </c>
      <c r="G195" s="33">
        <v>29.1753</v>
      </c>
      <c r="H195" s="33">
        <v>29.212800000000001</v>
      </c>
      <c r="I195" s="33">
        <v>8329300000</v>
      </c>
      <c r="J195" s="33" t="s">
        <v>3060</v>
      </c>
      <c r="K195" s="34" t="s">
        <v>1684</v>
      </c>
    </row>
    <row r="196" spans="1:11" x14ac:dyDescent="0.25">
      <c r="A196" s="33">
        <v>29.9194</v>
      </c>
      <c r="B196" s="33">
        <v>28.604199999999999</v>
      </c>
      <c r="C196" s="33">
        <v>29.855899999999998</v>
      </c>
      <c r="D196" s="33">
        <v>28.430499999999999</v>
      </c>
      <c r="E196" s="33">
        <v>28.362400000000001</v>
      </c>
      <c r="F196" s="33">
        <v>28.418199999999999</v>
      </c>
      <c r="G196" s="33">
        <v>28.4115</v>
      </c>
      <c r="H196" s="33">
        <v>28.759</v>
      </c>
      <c r="I196" s="33">
        <v>8295500000</v>
      </c>
      <c r="J196" s="33" t="s">
        <v>3061</v>
      </c>
      <c r="K196" s="34" t="s">
        <v>1250</v>
      </c>
    </row>
    <row r="197" spans="1:11" x14ac:dyDescent="0.25">
      <c r="A197" s="33">
        <v>29.3917</v>
      </c>
      <c r="B197" s="33">
        <v>29.205300000000001</v>
      </c>
      <c r="C197" s="33">
        <v>29.202300000000001</v>
      </c>
      <c r="D197" s="33">
        <v>28.916599999999999</v>
      </c>
      <c r="E197" s="33">
        <v>29.235099999999999</v>
      </c>
      <c r="F197" s="33">
        <v>28.6891</v>
      </c>
      <c r="G197" s="33">
        <v>28.772400000000001</v>
      </c>
      <c r="H197" s="33">
        <v>29.023</v>
      </c>
      <c r="I197" s="33">
        <v>8214400000</v>
      </c>
      <c r="J197" s="33" t="s">
        <v>3062</v>
      </c>
      <c r="K197" s="34" t="s">
        <v>2815</v>
      </c>
    </row>
    <row r="198" spans="1:11" x14ac:dyDescent="0.25">
      <c r="A198" s="33">
        <v>29.090299999999999</v>
      </c>
      <c r="B198" s="33">
        <v>28.148599999999998</v>
      </c>
      <c r="C198" s="33">
        <v>28.798400000000001</v>
      </c>
      <c r="D198" s="33">
        <v>28.8126</v>
      </c>
      <c r="E198" s="33">
        <v>29.4877</v>
      </c>
      <c r="F198" s="33">
        <v>29.604600000000001</v>
      </c>
      <c r="G198" s="33">
        <v>29.1557</v>
      </c>
      <c r="H198" s="33">
        <v>29.405799999999999</v>
      </c>
      <c r="I198" s="33">
        <v>8158800000</v>
      </c>
      <c r="J198" s="33" t="s">
        <v>3063</v>
      </c>
      <c r="K198" s="34" t="s">
        <v>2710</v>
      </c>
    </row>
    <row r="199" spans="1:11" x14ac:dyDescent="0.25">
      <c r="A199" s="33">
        <v>28.8384</v>
      </c>
      <c r="B199" s="33">
        <v>28.6416</v>
      </c>
      <c r="C199" s="33">
        <v>28.689299999999999</v>
      </c>
      <c r="D199" s="33">
        <v>28.704999999999998</v>
      </c>
      <c r="E199" s="33">
        <v>29.228200000000001</v>
      </c>
      <c r="F199" s="33">
        <v>29.443300000000001</v>
      </c>
      <c r="G199" s="33">
        <v>29.4495</v>
      </c>
      <c r="H199" s="33">
        <v>28.224</v>
      </c>
      <c r="I199" s="33">
        <v>8068200000</v>
      </c>
      <c r="J199" s="33" t="s">
        <v>3064</v>
      </c>
      <c r="K199" s="34" t="s">
        <v>2574</v>
      </c>
    </row>
    <row r="200" spans="1:11" x14ac:dyDescent="0.25">
      <c r="A200" s="33">
        <v>29.703399999999998</v>
      </c>
      <c r="B200" s="33">
        <v>28.700600000000001</v>
      </c>
      <c r="C200" s="33">
        <v>29.25</v>
      </c>
      <c r="D200" s="33">
        <v>28.8384</v>
      </c>
      <c r="E200" s="33">
        <v>28.453499999999998</v>
      </c>
      <c r="F200" s="33">
        <v>28.249500000000001</v>
      </c>
      <c r="G200" s="33">
        <v>28.416799999999999</v>
      </c>
      <c r="H200" s="33">
        <v>28.4831</v>
      </c>
      <c r="I200" s="33">
        <v>8066900000</v>
      </c>
      <c r="J200" s="33" t="s">
        <v>3065</v>
      </c>
      <c r="K200" s="34" t="s">
        <v>2545</v>
      </c>
    </row>
    <row r="201" spans="1:11" x14ac:dyDescent="0.25">
      <c r="A201" s="33">
        <v>28.535599999999999</v>
      </c>
      <c r="B201" s="33">
        <v>29.3123</v>
      </c>
      <c r="C201" s="33">
        <v>28.665199999999999</v>
      </c>
      <c r="D201" s="33">
        <v>29.157800000000002</v>
      </c>
      <c r="E201" s="33">
        <v>28.666799999999999</v>
      </c>
      <c r="F201" s="33">
        <v>29.2073</v>
      </c>
      <c r="G201" s="33">
        <v>29.072299999999998</v>
      </c>
      <c r="H201" s="33">
        <v>29.041799999999999</v>
      </c>
      <c r="I201" s="33">
        <v>7881800000</v>
      </c>
      <c r="J201" s="33" t="s">
        <v>3066</v>
      </c>
      <c r="K201" s="34" t="s">
        <v>1231</v>
      </c>
    </row>
    <row r="485" spans="11:11" x14ac:dyDescent="0.25">
      <c r="K485" s="30"/>
    </row>
    <row r="539" spans="11:11" x14ac:dyDescent="0.25">
      <c r="K539" s="30"/>
    </row>
    <row r="696" spans="11:11" x14ac:dyDescent="0.25">
      <c r="K696" s="30"/>
    </row>
    <row r="701" spans="11:11" x14ac:dyDescent="0.25">
      <c r="K701" s="30"/>
    </row>
    <row r="731" spans="11:11" x14ac:dyDescent="0.25">
      <c r="K731" s="30"/>
    </row>
    <row r="1008" spans="11:11" x14ac:dyDescent="0.25">
      <c r="K1008" s="30"/>
    </row>
    <row r="1302" spans="11:11" x14ac:dyDescent="0.25">
      <c r="K1302" s="30"/>
    </row>
    <row r="1345" spans="11:11" x14ac:dyDescent="0.25">
      <c r="K1345" s="30"/>
    </row>
    <row r="1606" spans="11:11" x14ac:dyDescent="0.25">
      <c r="K1606" s="30"/>
    </row>
    <row r="1626" spans="11:11" x14ac:dyDescent="0.25">
      <c r="K1626" s="30"/>
    </row>
    <row r="1782" spans="11:11" x14ac:dyDescent="0.25">
      <c r="K1782" s="30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"/>
  <sheetViews>
    <sheetView workbookViewId="0">
      <selection activeCell="K11" sqref="K11"/>
    </sheetView>
  </sheetViews>
  <sheetFormatPr defaultRowHeight="15" x14ac:dyDescent="0.25"/>
  <sheetData>
    <row r="1" spans="1:39" x14ac:dyDescent="0.25">
      <c r="A1" s="18" t="s">
        <v>1792</v>
      </c>
      <c r="B1" s="18" t="s">
        <v>1654</v>
      </c>
      <c r="C1" s="18" t="s">
        <v>1777</v>
      </c>
      <c r="D1" s="18" t="s">
        <v>1871</v>
      </c>
      <c r="E1" s="18" t="s">
        <v>1499</v>
      </c>
      <c r="F1" s="18" t="s">
        <v>1671</v>
      </c>
      <c r="G1" s="18" t="s">
        <v>1986</v>
      </c>
      <c r="H1" s="18" t="s">
        <v>1531</v>
      </c>
      <c r="I1" s="18" t="s">
        <v>1668</v>
      </c>
      <c r="J1" s="18" t="s">
        <v>2171</v>
      </c>
      <c r="K1" s="18" t="s">
        <v>1204</v>
      </c>
      <c r="L1" s="18" t="s">
        <v>1684</v>
      </c>
      <c r="M1" s="18" t="s">
        <v>2553</v>
      </c>
      <c r="N1" s="18" t="s">
        <v>1025</v>
      </c>
      <c r="O1" s="18" t="s">
        <v>1517</v>
      </c>
      <c r="P1" s="18" t="s">
        <v>1475</v>
      </c>
      <c r="Q1" s="18" t="s">
        <v>2206</v>
      </c>
      <c r="R1" s="18" t="s">
        <v>1014</v>
      </c>
      <c r="S1" s="18" t="s">
        <v>1785</v>
      </c>
      <c r="T1" s="18" t="s">
        <v>2288</v>
      </c>
      <c r="U1" s="18" t="s">
        <v>1508</v>
      </c>
      <c r="V1" s="18" t="s">
        <v>1776</v>
      </c>
      <c r="W1" s="18" t="s">
        <v>2743</v>
      </c>
      <c r="X1" s="18" t="s">
        <v>2719</v>
      </c>
      <c r="Y1" s="18" t="s">
        <v>2600</v>
      </c>
      <c r="Z1" s="18" t="s">
        <v>1710</v>
      </c>
      <c r="AA1" s="18" t="s">
        <v>1665</v>
      </c>
      <c r="AB1" s="18" t="s">
        <v>1507</v>
      </c>
      <c r="AC1" s="18" t="s">
        <v>995</v>
      </c>
      <c r="AD1" s="18" t="s">
        <v>1582</v>
      </c>
      <c r="AE1" s="18" t="s">
        <v>1473</v>
      </c>
      <c r="AF1" s="18" t="s">
        <v>997</v>
      </c>
      <c r="AG1" s="18" t="s">
        <v>1522</v>
      </c>
      <c r="AH1" s="18" t="s">
        <v>1784</v>
      </c>
      <c r="AI1" s="18" t="s">
        <v>1990</v>
      </c>
      <c r="AJ1" s="18" t="s">
        <v>1659</v>
      </c>
      <c r="AK1" s="18" t="s">
        <v>2706</v>
      </c>
      <c r="AL1" s="18" t="s">
        <v>2194</v>
      </c>
      <c r="AM1" s="18" t="s">
        <v>1175</v>
      </c>
    </row>
    <row r="2" spans="1:39" x14ac:dyDescent="0.25">
      <c r="A2" s="7">
        <v>-0.71728999999999998</v>
      </c>
      <c r="B2" s="7">
        <v>-0.66520999999999997</v>
      </c>
      <c r="C2" s="7">
        <v>-0.58387</v>
      </c>
      <c r="D2" s="7">
        <v>-0.55764000000000002</v>
      </c>
      <c r="E2" s="7">
        <v>-0.53727999999999998</v>
      </c>
      <c r="F2" s="7">
        <v>-0.53210999999999997</v>
      </c>
      <c r="G2" s="7">
        <v>-0.51680000000000004</v>
      </c>
      <c r="H2" s="7">
        <v>-0.51385000000000003</v>
      </c>
      <c r="I2" s="7">
        <v>-0.51121000000000005</v>
      </c>
      <c r="J2" s="7">
        <v>-0.43103000000000002</v>
      </c>
      <c r="K2" s="7">
        <v>-0.36693999999999999</v>
      </c>
      <c r="L2" s="7">
        <v>-0.32835999999999999</v>
      </c>
      <c r="M2" s="7">
        <v>-0.28399000000000002</v>
      </c>
      <c r="N2" s="7">
        <v>-0.22094</v>
      </c>
      <c r="O2" s="7">
        <v>-0.2162</v>
      </c>
      <c r="P2" s="7">
        <v>-0.16496</v>
      </c>
      <c r="Q2" s="7">
        <v>-0.14079</v>
      </c>
      <c r="R2" s="7">
        <v>-0.13625000000000001</v>
      </c>
      <c r="S2" s="7">
        <v>-0.10892</v>
      </c>
      <c r="T2" s="7">
        <v>-0.10188</v>
      </c>
      <c r="U2" s="7">
        <v>-7.5270000000000004E-2</v>
      </c>
      <c r="V2" s="7">
        <v>-7.2800000000000004E-2</v>
      </c>
      <c r="W2" s="7">
        <v>-7.2239999999999999E-2</v>
      </c>
      <c r="X2" s="7">
        <v>-5.525E-2</v>
      </c>
      <c r="Y2" s="7">
        <v>-2.2689999999999998E-2</v>
      </c>
      <c r="Z2" s="7">
        <v>3.4993000000000003E-2</v>
      </c>
      <c r="AA2" s="7">
        <v>3.8077E-2</v>
      </c>
      <c r="AB2" s="7">
        <v>7.2328000000000003E-2</v>
      </c>
      <c r="AC2" s="7">
        <v>9.8042000000000004E-2</v>
      </c>
      <c r="AD2" s="7">
        <v>0.15046999999999999</v>
      </c>
      <c r="AE2" s="7">
        <v>0.152694</v>
      </c>
      <c r="AF2" s="7">
        <v>0.176902</v>
      </c>
      <c r="AG2" s="7">
        <v>0.28179799999999999</v>
      </c>
      <c r="AH2" s="7">
        <v>0.36915599999999998</v>
      </c>
      <c r="AI2" s="7">
        <v>0.44977200000000001</v>
      </c>
      <c r="AJ2" s="7">
        <v>0.44996399999999998</v>
      </c>
      <c r="AK2" s="7">
        <v>0.52844999999999998</v>
      </c>
      <c r="AL2" s="7">
        <v>0.55326399999999998</v>
      </c>
      <c r="AM2" s="7">
        <v>1.04819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2"/>
  <sheetViews>
    <sheetView tabSelected="1" workbookViewId="0">
      <selection activeCell="C9" sqref="C9"/>
    </sheetView>
  </sheetViews>
  <sheetFormatPr defaultRowHeight="15" x14ac:dyDescent="0.25"/>
  <sheetData>
    <row r="1" spans="1:62" x14ac:dyDescent="0.25">
      <c r="A1" s="18" t="s">
        <v>2894</v>
      </c>
      <c r="B1" s="18" t="s">
        <v>1633</v>
      </c>
      <c r="C1" s="18" t="s">
        <v>1428</v>
      </c>
      <c r="D1" s="18" t="s">
        <v>1297</v>
      </c>
      <c r="E1" s="18" t="s">
        <v>1946</v>
      </c>
      <c r="F1" s="18" t="s">
        <v>2483</v>
      </c>
      <c r="G1" s="18" t="s">
        <v>1284</v>
      </c>
      <c r="H1" s="18" t="s">
        <v>1631</v>
      </c>
      <c r="I1" s="18" t="s">
        <v>2592</v>
      </c>
      <c r="J1" s="18" t="s">
        <v>1741</v>
      </c>
      <c r="K1" s="18" t="s">
        <v>1619</v>
      </c>
      <c r="L1" s="18" t="s">
        <v>2905</v>
      </c>
      <c r="M1" s="18" t="s">
        <v>1683</v>
      </c>
      <c r="N1" s="18" t="s">
        <v>1694</v>
      </c>
      <c r="O1" s="18" t="s">
        <v>1712</v>
      </c>
      <c r="P1" s="18" t="s">
        <v>2980</v>
      </c>
      <c r="Q1" s="18" t="s">
        <v>2362</v>
      </c>
      <c r="R1" s="18" t="s">
        <v>1799</v>
      </c>
      <c r="S1" s="18" t="s">
        <v>1667</v>
      </c>
      <c r="T1" s="18" t="s">
        <v>1607</v>
      </c>
      <c r="U1" s="18" t="s">
        <v>1264</v>
      </c>
      <c r="V1" s="18" t="s">
        <v>1928</v>
      </c>
      <c r="W1" s="18" t="s">
        <v>1699</v>
      </c>
      <c r="X1" s="18" t="s">
        <v>1911</v>
      </c>
      <c r="Y1" s="18" t="s">
        <v>2932</v>
      </c>
      <c r="Z1" s="18" t="s">
        <v>1249</v>
      </c>
      <c r="AA1" s="18" t="s">
        <v>1713</v>
      </c>
      <c r="AB1" s="18" t="s">
        <v>1643</v>
      </c>
      <c r="AC1" s="18" t="s">
        <v>1532</v>
      </c>
      <c r="AD1" s="18" t="s">
        <v>2822</v>
      </c>
      <c r="AE1" s="18" t="s">
        <v>1727</v>
      </c>
      <c r="AF1" s="18" t="s">
        <v>2279</v>
      </c>
      <c r="AG1" s="18" t="s">
        <v>2781</v>
      </c>
      <c r="AH1" s="18" t="s">
        <v>2153</v>
      </c>
      <c r="AI1" s="18" t="s">
        <v>2900</v>
      </c>
      <c r="AJ1" s="18" t="s">
        <v>1945</v>
      </c>
      <c r="AK1" s="18" t="s">
        <v>2356</v>
      </c>
      <c r="AL1" s="18" t="s">
        <v>1309</v>
      </c>
      <c r="AM1" s="18" t="s">
        <v>2109</v>
      </c>
      <c r="AN1" s="18" t="s">
        <v>1904</v>
      </c>
      <c r="AO1" s="18" t="s">
        <v>2018</v>
      </c>
      <c r="AP1" s="18" t="s">
        <v>1725</v>
      </c>
      <c r="AQ1" s="18" t="s">
        <v>2003</v>
      </c>
      <c r="AR1" s="18" t="s">
        <v>1877</v>
      </c>
      <c r="AS1" s="18" t="s">
        <v>1978</v>
      </c>
      <c r="AT1" s="18" t="s">
        <v>1639</v>
      </c>
      <c r="AU1" s="18" t="s">
        <v>2969</v>
      </c>
      <c r="AV1" s="18" t="s">
        <v>1726</v>
      </c>
      <c r="AW1" s="18" t="s">
        <v>1489</v>
      </c>
      <c r="AX1" s="18" t="s">
        <v>2754</v>
      </c>
      <c r="AY1" s="18" t="s">
        <v>2705</v>
      </c>
      <c r="AZ1" s="18" t="s">
        <v>2861</v>
      </c>
      <c r="BA1" s="18" t="s">
        <v>1956</v>
      </c>
      <c r="BB1" s="18" t="s">
        <v>1250</v>
      </c>
      <c r="BC1" s="18" t="s">
        <v>1675</v>
      </c>
      <c r="BD1" s="18" t="s">
        <v>1038</v>
      </c>
      <c r="BE1" s="18" t="s">
        <v>1648</v>
      </c>
      <c r="BF1" s="18" t="s">
        <v>2787</v>
      </c>
      <c r="BG1" s="18" t="s">
        <v>1954</v>
      </c>
      <c r="BH1" s="18" t="s">
        <v>2975</v>
      </c>
      <c r="BI1" s="18" t="s">
        <v>2688</v>
      </c>
      <c r="BJ1" s="18" t="s">
        <v>1626</v>
      </c>
    </row>
    <row r="2" spans="1:62" x14ac:dyDescent="0.25">
      <c r="A2" s="7">
        <v>-2.9028100000000001</v>
      </c>
      <c r="B2" s="7">
        <v>-1.14541</v>
      </c>
      <c r="C2" s="7">
        <v>-1.0014700000000001</v>
      </c>
      <c r="D2" s="7">
        <v>-0.87716000000000005</v>
      </c>
      <c r="E2" s="7">
        <v>-0.61341999999999997</v>
      </c>
      <c r="F2" s="7">
        <v>-0.56023999999999996</v>
      </c>
      <c r="G2" s="7">
        <v>-0.55998999999999999</v>
      </c>
      <c r="H2" s="7">
        <v>-0.51785999999999999</v>
      </c>
      <c r="I2" s="7">
        <v>-0.48923</v>
      </c>
      <c r="J2" s="7">
        <v>-0.46383000000000002</v>
      </c>
      <c r="K2" s="7">
        <v>-0.38628000000000001</v>
      </c>
      <c r="L2" s="7">
        <v>-0.38468000000000002</v>
      </c>
      <c r="M2" s="7">
        <v>-0.33307999999999999</v>
      </c>
      <c r="N2" s="7">
        <v>-0.33240999999999998</v>
      </c>
      <c r="O2" s="7">
        <v>-0.29929</v>
      </c>
      <c r="P2" s="7">
        <v>-0.20949000000000001</v>
      </c>
      <c r="Q2" s="7">
        <v>-0.20829</v>
      </c>
      <c r="R2" s="7">
        <v>-0.20707999999999999</v>
      </c>
      <c r="S2" s="7">
        <v>-0.11720999999999999</v>
      </c>
      <c r="T2" s="7">
        <v>-0.10924</v>
      </c>
      <c r="U2" s="7">
        <v>-8.4580000000000002E-2</v>
      </c>
      <c r="V2" s="7">
        <v>-5.6759999999999998E-2</v>
      </c>
      <c r="W2" s="7">
        <v>-4.3900000000000002E-2</v>
      </c>
      <c r="X2" s="7">
        <v>-3.9660000000000001E-2</v>
      </c>
      <c r="Y2" s="7">
        <v>-3.4639999999999997E-2</v>
      </c>
      <c r="Z2" s="7">
        <v>-1.264E-2</v>
      </c>
      <c r="AA2" s="7">
        <v>7.0369000000000001E-2</v>
      </c>
      <c r="AB2" s="7">
        <v>8.3364999999999995E-2</v>
      </c>
      <c r="AC2" s="7">
        <v>0.11917999999999999</v>
      </c>
      <c r="AD2" s="7">
        <v>0.14512700000000001</v>
      </c>
      <c r="AE2" s="7">
        <v>0.15159700000000001</v>
      </c>
      <c r="AF2" s="7">
        <v>0.22944999999999999</v>
      </c>
      <c r="AG2" s="7">
        <v>0.24832699999999999</v>
      </c>
      <c r="AH2" s="7">
        <v>0.24915100000000001</v>
      </c>
      <c r="AI2" s="7">
        <v>0.25666899999999998</v>
      </c>
      <c r="AJ2" s="7">
        <v>0.26637</v>
      </c>
      <c r="AK2" s="7">
        <v>0.28781000000000001</v>
      </c>
      <c r="AL2" s="7">
        <v>0.29127799999999998</v>
      </c>
      <c r="AM2" s="7">
        <v>0.30080699999999999</v>
      </c>
      <c r="AN2" s="7">
        <v>0.33394000000000001</v>
      </c>
      <c r="AO2" s="7">
        <v>0.35225000000000001</v>
      </c>
      <c r="AP2" s="7">
        <v>0.36398999999999998</v>
      </c>
      <c r="AQ2" s="7">
        <v>0.40146199999999999</v>
      </c>
      <c r="AR2" s="7">
        <v>0.40700599999999998</v>
      </c>
      <c r="AS2" s="7">
        <v>0.413186</v>
      </c>
      <c r="AT2" s="7">
        <v>0.43362200000000001</v>
      </c>
      <c r="AU2" s="7">
        <v>0.43524499999999999</v>
      </c>
      <c r="AV2" s="7">
        <v>0.45149</v>
      </c>
      <c r="AW2" s="7">
        <v>0.51300699999999999</v>
      </c>
      <c r="AX2" s="7">
        <v>0.58328599999999997</v>
      </c>
      <c r="AY2" s="7">
        <v>0.59609999999999996</v>
      </c>
      <c r="AZ2" s="7">
        <v>0.612738</v>
      </c>
      <c r="BA2" s="7">
        <v>0.67434400000000005</v>
      </c>
      <c r="BB2" s="7">
        <v>0.71471300000000004</v>
      </c>
      <c r="BC2" s="7">
        <v>0.72575999999999996</v>
      </c>
      <c r="BD2" s="7">
        <v>0.80032999999999999</v>
      </c>
      <c r="BE2" s="7">
        <v>0.81911100000000003</v>
      </c>
      <c r="BF2" s="7">
        <v>0.82994500000000004</v>
      </c>
      <c r="BG2" s="7">
        <v>0.89652100000000001</v>
      </c>
      <c r="BH2" s="7">
        <v>0.94385200000000002</v>
      </c>
      <c r="BI2" s="7">
        <v>1.14462</v>
      </c>
      <c r="BJ2" s="7">
        <v>1.71558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F22" sqref="F22"/>
    </sheetView>
  </sheetViews>
  <sheetFormatPr defaultRowHeight="15" x14ac:dyDescent="0.25"/>
  <sheetData>
    <row r="1" spans="1:2" x14ac:dyDescent="0.25">
      <c r="A1" s="12" t="s">
        <v>73</v>
      </c>
      <c r="B1" s="12" t="s">
        <v>74</v>
      </c>
    </row>
    <row r="2" spans="1:2" x14ac:dyDescent="0.25">
      <c r="A2" s="11">
        <v>1.69379035</v>
      </c>
      <c r="B2" s="11">
        <v>0.55755471999999995</v>
      </c>
    </row>
    <row r="3" spans="1:2" x14ac:dyDescent="0.25">
      <c r="A3" s="11">
        <v>1.23676173</v>
      </c>
      <c r="B3" s="11">
        <v>0.50466655999999999</v>
      </c>
    </row>
    <row r="4" spans="1:2" x14ac:dyDescent="0.25">
      <c r="A4" s="11">
        <v>1.11951394</v>
      </c>
      <c r="B4" s="11">
        <v>0.3068567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N29" sqref="N29"/>
    </sheetView>
  </sheetViews>
  <sheetFormatPr defaultRowHeight="15" x14ac:dyDescent="0.25"/>
  <sheetData>
    <row r="1" spans="1:4" x14ac:dyDescent="0.25">
      <c r="A1" s="12" t="s">
        <v>75</v>
      </c>
      <c r="B1" s="12" t="s">
        <v>24</v>
      </c>
      <c r="C1" s="12" t="s">
        <v>76</v>
      </c>
      <c r="D1" s="12" t="s">
        <v>5</v>
      </c>
    </row>
    <row r="2" spans="1:4" x14ac:dyDescent="0.25">
      <c r="A2" s="11">
        <v>0.69586199999999998</v>
      </c>
      <c r="B2" s="11">
        <v>0.83331500000000003</v>
      </c>
      <c r="C2" s="11">
        <v>0.55035400000000001</v>
      </c>
      <c r="D2" s="11">
        <v>0.73063</v>
      </c>
    </row>
    <row r="3" spans="1:4" x14ac:dyDescent="0.25">
      <c r="A3" s="11">
        <v>0.469578</v>
      </c>
      <c r="B3" s="11">
        <v>0.58983099999999999</v>
      </c>
      <c r="C3" s="11">
        <v>0.47766999999999998</v>
      </c>
      <c r="D3" s="11">
        <v>0.80352900000000005</v>
      </c>
    </row>
    <row r="4" spans="1:4" x14ac:dyDescent="0.25">
      <c r="A4" s="11">
        <v>0.63907599999999998</v>
      </c>
      <c r="B4" s="11">
        <v>0.91179500000000002</v>
      </c>
      <c r="C4" s="11">
        <v>0.42612800000000001</v>
      </c>
      <c r="D4" s="11">
        <v>0.66857900000000003</v>
      </c>
    </row>
    <row r="5" spans="1:4" x14ac:dyDescent="0.25">
      <c r="A5" s="11">
        <v>0.57869899999999996</v>
      </c>
      <c r="B5" s="11">
        <v>0.82463200000000003</v>
      </c>
      <c r="C5" s="11">
        <v>0.53967500000000002</v>
      </c>
      <c r="D5" s="11">
        <v>0.80178099999999997</v>
      </c>
    </row>
    <row r="6" spans="1:4" x14ac:dyDescent="0.25">
      <c r="A6" s="11">
        <v>0.45189699999999999</v>
      </c>
      <c r="B6" s="11">
        <v>0.652806</v>
      </c>
      <c r="C6" s="11">
        <v>0.540883</v>
      </c>
      <c r="D6" s="11">
        <v>0.74647600000000003</v>
      </c>
    </row>
    <row r="7" spans="1:4" x14ac:dyDescent="0.25">
      <c r="A7" s="11">
        <v>0.42805399999999999</v>
      </c>
      <c r="B7" s="11">
        <v>0.71971499999999999</v>
      </c>
      <c r="C7" s="11">
        <v>0.43490400000000001</v>
      </c>
      <c r="D7" s="11">
        <v>0.65693199999999996</v>
      </c>
    </row>
    <row r="8" spans="1:4" x14ac:dyDescent="0.25">
      <c r="A8" s="11">
        <v>0.52461000000000002</v>
      </c>
      <c r="B8" s="11">
        <v>0.90348200000000001</v>
      </c>
      <c r="C8" s="11">
        <v>0.509046</v>
      </c>
      <c r="D8" s="11">
        <v>0.70094699999999999</v>
      </c>
    </row>
    <row r="9" spans="1:4" x14ac:dyDescent="0.25">
      <c r="A9" s="11">
        <v>0.50169699999999995</v>
      </c>
      <c r="B9" s="11">
        <v>0.77475099999999997</v>
      </c>
      <c r="C9" s="11">
        <v>0.55803800000000003</v>
      </c>
      <c r="D9" s="11">
        <v>0.65698999999999996</v>
      </c>
    </row>
    <row r="10" spans="1:4" x14ac:dyDescent="0.25">
      <c r="A10" s="11">
        <v>0.55478300000000003</v>
      </c>
      <c r="B10" s="11">
        <v>0.78936499999999998</v>
      </c>
      <c r="C10" s="11">
        <v>0.73000699999999996</v>
      </c>
      <c r="D10" s="11">
        <v>0.91236899999999999</v>
      </c>
    </row>
    <row r="11" spans="1:4" x14ac:dyDescent="0.25">
      <c r="A11" s="11">
        <v>0.36125400000000002</v>
      </c>
      <c r="B11" s="11">
        <v>0.61486300000000005</v>
      </c>
      <c r="C11" s="11">
        <v>0.67236899999999999</v>
      </c>
      <c r="D11" s="11">
        <v>0.78512400000000004</v>
      </c>
    </row>
    <row r="12" spans="1:4" x14ac:dyDescent="0.25">
      <c r="A12" s="11">
        <v>0.63597000000000004</v>
      </c>
      <c r="B12" s="11">
        <v>0.91030699999999998</v>
      </c>
      <c r="C12" s="11">
        <v>0.66087700000000005</v>
      </c>
      <c r="D12" s="11">
        <v>0.96512299999999995</v>
      </c>
    </row>
    <row r="13" spans="1:4" x14ac:dyDescent="0.25">
      <c r="A13" s="11">
        <v>0.61845399999999995</v>
      </c>
      <c r="B13" s="11">
        <v>0.85260100000000005</v>
      </c>
      <c r="C13" s="11">
        <v>0.56719799999999998</v>
      </c>
      <c r="D13" s="11">
        <v>0.75703200000000004</v>
      </c>
    </row>
    <row r="14" spans="1:4" x14ac:dyDescent="0.25">
      <c r="A14" s="11">
        <v>0.66586299999999998</v>
      </c>
      <c r="B14" s="11">
        <v>0.94658100000000001</v>
      </c>
      <c r="C14" s="11">
        <v>0.41967300000000002</v>
      </c>
      <c r="D14" s="11">
        <v>0.66202700000000003</v>
      </c>
    </row>
    <row r="15" spans="1:4" x14ac:dyDescent="0.25">
      <c r="A15" s="11">
        <v>0.54498100000000005</v>
      </c>
      <c r="B15" s="11">
        <v>0.617479</v>
      </c>
      <c r="C15" s="11">
        <v>0.43589800000000001</v>
      </c>
      <c r="D15" s="11">
        <v>0.68532800000000005</v>
      </c>
    </row>
    <row r="16" spans="1:4" x14ac:dyDescent="0.25">
      <c r="A16" s="11">
        <v>0.54586500000000004</v>
      </c>
      <c r="B16" s="11">
        <v>0.76173999999999997</v>
      </c>
      <c r="C16" s="11">
        <v>0.61824800000000002</v>
      </c>
      <c r="D16" s="11">
        <v>0.71413199999999999</v>
      </c>
    </row>
    <row r="17" spans="1:4" x14ac:dyDescent="0.25">
      <c r="A17" s="11">
        <v>0.52268599999999998</v>
      </c>
      <c r="B17" s="11">
        <v>0.71357800000000005</v>
      </c>
      <c r="C17" s="11">
        <v>0.48821199999999998</v>
      </c>
      <c r="D17" s="11">
        <v>0.74563900000000005</v>
      </c>
    </row>
    <row r="18" spans="1:4" x14ac:dyDescent="0.25">
      <c r="A18" s="11">
        <v>0.57696400000000003</v>
      </c>
      <c r="B18" s="11">
        <v>0.75694399999999995</v>
      </c>
      <c r="C18" s="11">
        <v>0.76198999999999995</v>
      </c>
      <c r="D18" s="11">
        <v>0.91635900000000003</v>
      </c>
    </row>
    <row r="19" spans="1:4" x14ac:dyDescent="0.25">
      <c r="A19" s="11">
        <v>0.606132</v>
      </c>
      <c r="B19" s="11">
        <v>0.80182100000000001</v>
      </c>
      <c r="C19" s="11">
        <v>0.40478399999999998</v>
      </c>
      <c r="D19" s="11">
        <v>0.62887400000000004</v>
      </c>
    </row>
    <row r="20" spans="1:4" x14ac:dyDescent="0.25">
      <c r="A20" s="11">
        <v>0.63155399999999995</v>
      </c>
      <c r="B20" s="11">
        <v>0.77594200000000002</v>
      </c>
      <c r="C20" s="11">
        <v>0.53217400000000004</v>
      </c>
      <c r="D20" s="11">
        <v>0.59303099999999997</v>
      </c>
    </row>
    <row r="21" spans="1:4" x14ac:dyDescent="0.25">
      <c r="A21" s="11">
        <v>0.59972300000000001</v>
      </c>
      <c r="B21" s="11">
        <v>0.828542</v>
      </c>
      <c r="C21" s="11">
        <v>0.58634200000000003</v>
      </c>
      <c r="D21" s="11">
        <v>0.77453099999999997</v>
      </c>
    </row>
    <row r="22" spans="1:4" x14ac:dyDescent="0.25">
      <c r="A22" s="11">
        <v>0.77902000000000005</v>
      </c>
      <c r="B22" s="11">
        <v>0.921095</v>
      </c>
      <c r="C22" s="11">
        <v>0.55496900000000005</v>
      </c>
      <c r="D22" s="11">
        <v>0.780254</v>
      </c>
    </row>
    <row r="23" spans="1:4" x14ac:dyDescent="0.25">
      <c r="A23" s="11">
        <v>0.70284999999999997</v>
      </c>
      <c r="B23" s="11">
        <v>0.75487599999999999</v>
      </c>
      <c r="C23" s="11">
        <v>0.61019299999999999</v>
      </c>
      <c r="D23" s="11">
        <v>0.71177599999999996</v>
      </c>
    </row>
    <row r="24" spans="1:4" x14ac:dyDescent="0.25">
      <c r="A24" s="11">
        <v>0.64704899999999999</v>
      </c>
      <c r="B24" s="11">
        <v>1.00109</v>
      </c>
      <c r="C24" s="11">
        <v>0.65297499999999997</v>
      </c>
      <c r="D24" s="11">
        <v>0.80063200000000001</v>
      </c>
    </row>
    <row r="25" spans="1:4" x14ac:dyDescent="0.25">
      <c r="A25" s="11">
        <v>0.53551599999999999</v>
      </c>
      <c r="B25" s="11">
        <v>0.74071299999999995</v>
      </c>
      <c r="C25" s="11">
        <v>0.67110000000000003</v>
      </c>
      <c r="D25" s="11">
        <v>0.804392</v>
      </c>
    </row>
    <row r="26" spans="1:4" x14ac:dyDescent="0.25">
      <c r="A26" s="11"/>
      <c r="B26" s="11"/>
      <c r="C26" s="11">
        <v>0.50598100000000001</v>
      </c>
      <c r="D26" s="11">
        <v>0.726194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F9" sqref="F9"/>
    </sheetView>
  </sheetViews>
  <sheetFormatPr defaultRowHeight="15" x14ac:dyDescent="0.25"/>
  <sheetData>
    <row r="1" spans="1:2" x14ac:dyDescent="0.25">
      <c r="A1" t="s">
        <v>105</v>
      </c>
      <c r="B1" t="s">
        <v>106</v>
      </c>
    </row>
    <row r="2" spans="1:2" x14ac:dyDescent="0.25">
      <c r="A2">
        <v>1.7857000000000001</v>
      </c>
      <c r="B2">
        <v>89.063000000000002</v>
      </c>
    </row>
    <row r="3" spans="1:2" x14ac:dyDescent="0.25">
      <c r="A3">
        <v>4.3478000000000003</v>
      </c>
      <c r="B3">
        <v>94.34</v>
      </c>
    </row>
    <row r="4" spans="1:2" x14ac:dyDescent="0.25">
      <c r="A4">
        <v>3.8462000000000001</v>
      </c>
      <c r="B4">
        <v>94.444000000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J16" sqref="J16"/>
    </sheetView>
  </sheetViews>
  <sheetFormatPr defaultRowHeight="15" x14ac:dyDescent="0.25"/>
  <sheetData>
    <row r="1" spans="1:2" x14ac:dyDescent="0.25">
      <c r="A1" s="10" t="s">
        <v>73</v>
      </c>
      <c r="B1" s="10" t="s">
        <v>74</v>
      </c>
    </row>
    <row r="2" spans="1:2" x14ac:dyDescent="0.25">
      <c r="A2" s="7">
        <v>0.87711116</v>
      </c>
      <c r="B2" s="7">
        <v>0.36123592999999998</v>
      </c>
    </row>
    <row r="3" spans="1:2" x14ac:dyDescent="0.25">
      <c r="A3" s="7">
        <v>0.54431134000000003</v>
      </c>
      <c r="B3" s="7">
        <v>0.42359475000000002</v>
      </c>
    </row>
    <row r="4" spans="1:2" x14ac:dyDescent="0.25">
      <c r="A4" s="7">
        <v>0.85100293999999999</v>
      </c>
      <c r="B4" s="7">
        <v>0.38075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7</vt:i4>
      </vt:variant>
    </vt:vector>
  </HeadingPairs>
  <TitlesOfParts>
    <vt:vector size="57" baseType="lpstr">
      <vt:lpstr>Fig1d</vt:lpstr>
      <vt:lpstr>Fig1f</vt:lpstr>
      <vt:lpstr>Fig1h</vt:lpstr>
      <vt:lpstr>Fig2c</vt:lpstr>
      <vt:lpstr>Fig2e</vt:lpstr>
      <vt:lpstr>Fig2g</vt:lpstr>
      <vt:lpstr>Fig2h</vt:lpstr>
      <vt:lpstr>Fig3b</vt:lpstr>
      <vt:lpstr>Fig3d</vt:lpstr>
      <vt:lpstr>Fig3f</vt:lpstr>
      <vt:lpstr>Fig3h</vt:lpstr>
      <vt:lpstr>Fig4b</vt:lpstr>
      <vt:lpstr>Fig4d</vt:lpstr>
      <vt:lpstr>Fig5b</vt:lpstr>
      <vt:lpstr>Fig5c</vt:lpstr>
      <vt:lpstr>Fig5d</vt:lpstr>
      <vt:lpstr>Fig5f</vt:lpstr>
      <vt:lpstr>Fig5g</vt:lpstr>
      <vt:lpstr>Fig6a</vt:lpstr>
      <vt:lpstr>Fig6b</vt:lpstr>
      <vt:lpstr>Fig6c</vt:lpstr>
      <vt:lpstr>Fig6d</vt:lpstr>
      <vt:lpstr>Fig6e</vt:lpstr>
      <vt:lpstr>Fig6f</vt:lpstr>
      <vt:lpstr>Fig6h</vt:lpstr>
      <vt:lpstr>Fig6i</vt:lpstr>
      <vt:lpstr>SupFig1b</vt:lpstr>
      <vt:lpstr>SupFig1c</vt:lpstr>
      <vt:lpstr>SupFig1e</vt:lpstr>
      <vt:lpstr>SupFig1f</vt:lpstr>
      <vt:lpstr>SupFig2c</vt:lpstr>
      <vt:lpstr>SupFig2e</vt:lpstr>
      <vt:lpstr>SupFig2g</vt:lpstr>
      <vt:lpstr>SupFig3a</vt:lpstr>
      <vt:lpstr>SupFig3b</vt:lpstr>
      <vt:lpstr>SupFig4b</vt:lpstr>
      <vt:lpstr>SupFig5d</vt:lpstr>
      <vt:lpstr>SupFig6a</vt:lpstr>
      <vt:lpstr>SupFig6b</vt:lpstr>
      <vt:lpstr>SupFig6d</vt:lpstr>
      <vt:lpstr>SupFig7a</vt:lpstr>
      <vt:lpstr>SupFig7b</vt:lpstr>
      <vt:lpstr>SupFig7c-j</vt:lpstr>
      <vt:lpstr>SupFig7k</vt:lpstr>
      <vt:lpstr>SupFig7l</vt:lpstr>
      <vt:lpstr>SupFig7m</vt:lpstr>
      <vt:lpstr>SupFig7n</vt:lpstr>
      <vt:lpstr>SupFig7o</vt:lpstr>
      <vt:lpstr>SupFig7p</vt:lpstr>
      <vt:lpstr>SupFig8c</vt:lpstr>
      <vt:lpstr>SupFig8d</vt:lpstr>
      <vt:lpstr>SupFig8e</vt:lpstr>
      <vt:lpstr>SupFig9a</vt:lpstr>
      <vt:lpstr>SupFig9b</vt:lpstr>
      <vt:lpstr>SupFig9c</vt:lpstr>
      <vt:lpstr>SupFig9d</vt:lpstr>
      <vt:lpstr>SupFig9e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Jianping /DZNE</dc:creator>
  <cp:lastModifiedBy>Wu, Jianping /DZNE</cp:lastModifiedBy>
  <dcterms:created xsi:type="dcterms:W3CDTF">2024-09-06T10:07:58Z</dcterms:created>
  <dcterms:modified xsi:type="dcterms:W3CDTF">2024-09-15T19:23:53Z</dcterms:modified>
</cp:coreProperties>
</file>